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https://d.docs.live.net/1844da02b84c9aa0/Escritorio/JBC- Manuscript 2025/"/>
    </mc:Choice>
  </mc:AlternateContent>
  <xr:revisionPtr revIDLastSave="12" documentId="8_{B2E6386A-CE7E-4F12-A397-EDFFFE35CD50}" xr6:coauthVersionLast="47" xr6:coauthVersionMax="47" xr10:uidLastSave="{6931925D-24E7-4A35-988B-A4245D47BB81}"/>
  <bookViews>
    <workbookView xWindow="-110" yWindow="-110" windowWidth="25820" windowHeight="15500" xr2:uid="{16134506-C7D7-4C0D-8F19-AC34EC809AF8}"/>
  </bookViews>
  <sheets>
    <sheet name="Legend" sheetId="2" r:id="rId1"/>
    <sheet name="Reproducible_Cys_Redox_Sites" sheetId="1" r:id="rId2"/>
  </sheets>
  <definedNames>
    <definedName name="_xlnm._FilterDatabase" localSheetId="1" hidden="1">Reproducible_Cys_Redox_Sites!$A$1:$J$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352" uniqueCount="11940">
  <si>
    <t>Code</t>
  </si>
  <si>
    <t>Region_VennDiagram</t>
  </si>
  <si>
    <t>Accession_ID</t>
  </si>
  <si>
    <t>Peptide_Sequence</t>
  </si>
  <si>
    <t>Cys_position</t>
  </si>
  <si>
    <t>Description</t>
  </si>
  <si>
    <t>A0A023J612-NLEWLHGCPPPYHTF-498</t>
  </si>
  <si>
    <t>Absent</t>
  </si>
  <si>
    <t>Present</t>
  </si>
  <si>
    <t>F</t>
  </si>
  <si>
    <t>A0A023J612</t>
  </si>
  <si>
    <t>NLEWLHGCPPPYHTF</t>
  </si>
  <si>
    <t>Cytochrome c oxidase subunit 1</t>
  </si>
  <si>
    <t>A0A023J6E4-QNLNLLQC-98</t>
  </si>
  <si>
    <t>A0A023J6E4</t>
  </si>
  <si>
    <t>QNLNLLQC</t>
  </si>
  <si>
    <t>NADH-ubiquinone oxidoreductase chain 4L</t>
  </si>
  <si>
    <t>A0A023J6F3-PGLFYGQCSEICGSN-196</t>
  </si>
  <si>
    <t>A0A023J6F3</t>
  </si>
  <si>
    <t>PGLFYGQCSEICGSN</t>
  </si>
  <si>
    <t>Cytochrome c oxidase subunit 2</t>
  </si>
  <si>
    <t>A0A023J6F3-YGQCSEICGSNHSFM-200</t>
  </si>
  <si>
    <t>YGQCSEICGSNHSFM</t>
  </si>
  <si>
    <t>Cytochrome c oxidase subunit 3</t>
  </si>
  <si>
    <t>A0A068BEQ2-EGAAVAACDLDGAAA-39</t>
  </si>
  <si>
    <t>K</t>
  </si>
  <si>
    <t>A0A068BEQ2</t>
  </si>
  <si>
    <t>EGAAVAACDLDGAAA</t>
  </si>
  <si>
    <t>H2-K region protein 6</t>
  </si>
  <si>
    <t>A0A068BGT0-EAMGTAACADVRGVL-220</t>
  </si>
  <si>
    <t>A0A068BGT0</t>
  </si>
  <si>
    <t>EAMGTAACADVRGVL</t>
  </si>
  <si>
    <t>Vacuolar protein sorting-associated protein 52 homolog</t>
  </si>
  <si>
    <t>A0A068WAQ5-LDDTVYECVVEKHAK-15</t>
  </si>
  <si>
    <t>A0A068WAQ5</t>
  </si>
  <si>
    <t>LDDTVYECVVEKHAK</t>
  </si>
  <si>
    <t>Protein 4.1 (Band 4.1) (Erythrocyte membrane protein band 4.1)</t>
  </si>
  <si>
    <t>A0A075B6A0-GSDEYLVCKIHYGGK-89</t>
  </si>
  <si>
    <t>A0A075B6A0</t>
  </si>
  <si>
    <t>GSDEYLVCKIHYGGK</t>
  </si>
  <si>
    <t>Immunoglobulin heavy constant mu</t>
  </si>
  <si>
    <t>A0A087WNT1-EEKTYGGCEGPDAMY-33</t>
  </si>
  <si>
    <t>A0A087WNT1</t>
  </si>
  <si>
    <t>EEKTYGGCEGPDAMY</t>
  </si>
  <si>
    <t>Elongin-C</t>
  </si>
  <si>
    <t>A0A087WR50-SCTIANRCHEGGQSY-142</t>
  </si>
  <si>
    <t>D</t>
  </si>
  <si>
    <t>A0A087WR50</t>
  </si>
  <si>
    <t>SCTIANRCHEGGQSY</t>
  </si>
  <si>
    <t>Fibronectin</t>
  </si>
  <si>
    <t>A0A087WR50-TCTSRNRCNDQDTRT-232</t>
  </si>
  <si>
    <t>TCTSRNRCNDQDTRT</t>
  </si>
  <si>
    <t>A0A087WS96-IFNGDRYCGDYDSFF-76</t>
  </si>
  <si>
    <t>A0A087WS96</t>
  </si>
  <si>
    <t>IFNGDRYCGDYDSFF</t>
  </si>
  <si>
    <t>SH3 domain-binding glutamic acid-rich-like protein</t>
  </si>
  <si>
    <t>A0A087WSP5-NVKDQVMCIEQEIKT-155</t>
  </si>
  <si>
    <t>A0A087WSP5</t>
  </si>
  <si>
    <t>NVKDQVMCIEQEIKT</t>
  </si>
  <si>
    <t>Signal transducer and activator of transcription</t>
  </si>
  <si>
    <t>A0A0A0MQ68-AKGELLGCFGLTEPN-185</t>
  </si>
  <si>
    <t>A0A0A0MQ68</t>
  </si>
  <si>
    <t>AKGELLGCFGLTEPN</t>
  </si>
  <si>
    <t>Glutaryl-CoA dehydrogenase, mitochondrial (EC 1.3.8.6)</t>
  </si>
  <si>
    <t>A0A0A0MQ68-LFIVWARCEDNCIRG-237</t>
  </si>
  <si>
    <t>LFIVWARCEDNCIRG</t>
  </si>
  <si>
    <t>A0A0A0MQ68-PTIKGYGCAGVSSVA-124</t>
  </si>
  <si>
    <t>PTIKGYGCAGVSSVA</t>
  </si>
  <si>
    <t>A0A0A0MQ68-RDTFRNYCQERLMSR-84</t>
  </si>
  <si>
    <t>RDTFRNYCQERLMSR</t>
  </si>
  <si>
    <t>A0A0A0MQ68-SLAGPFGCLNTARYG-298</t>
  </si>
  <si>
    <t>SLAGPFGCLNTARYG</t>
  </si>
  <si>
    <t>A0A0A0MQ68-WARCEDNCIRGFILE-241</t>
  </si>
  <si>
    <t>WARCEDNCIRGFILE</t>
  </si>
  <si>
    <t>A0A0A0MQA5-DSFTTFFCETGAGKH-83</t>
  </si>
  <si>
    <t>N</t>
  </si>
  <si>
    <t>A0A0A0MQA5</t>
  </si>
  <si>
    <t>DSFTTFFCETGAGKH</t>
  </si>
  <si>
    <t>Tubulin alpha chain</t>
  </si>
  <si>
    <t>A0A0A0MQA5-SIQFVDWCPTGFKVG-376</t>
  </si>
  <si>
    <t>J</t>
  </si>
  <si>
    <t>SIQFVDWCPTGFKVG</t>
  </si>
  <si>
    <t>A0A0A0MQC3-LSRLEAPCQQWMELR-58</t>
  </si>
  <si>
    <t>E</t>
  </si>
  <si>
    <t>A0A0A0MQC3</t>
  </si>
  <si>
    <t>LSRLEAPCQQWMELR</t>
  </si>
  <si>
    <t>5-hydroxyisourate hydrolase (HIU hydrolase) (HIUHase) (EC 3.5.2.17)</t>
  </si>
  <si>
    <t>A0A0A0MQC3-YTNLDGRCPGLLTPS-75</t>
  </si>
  <si>
    <t>YTNLDGRCPGLLTPS</t>
  </si>
  <si>
    <t>A0A0A0MQF6-KIVSNASCTTNCLAP-176</t>
  </si>
  <si>
    <t>A0A0A0MQF6</t>
  </si>
  <si>
    <t>KIVSNASCTTNCLAP</t>
  </si>
  <si>
    <t>Glyceraldehyde-3-phosphate dehydrogenase (EC 1.2.1.12)</t>
  </si>
  <si>
    <t>A0A0A0MQF6-LVTRAAICSGKVEIV-48</t>
  </si>
  <si>
    <t>LVTRAAICSGKVEIV</t>
  </si>
  <si>
    <t>A0A0A0MQF6-NASCTTNCLAPLAKV-180</t>
  </si>
  <si>
    <t>NASCTTNCLAPLAKV</t>
  </si>
  <si>
    <t>A0A0A0MQF6-TEDQVVSCDFNSNSH-308</t>
  </si>
  <si>
    <t>TEDQVVSCDFNSNSH</t>
  </si>
  <si>
    <t>A0A0A0MQF6-VSVVDLTCRLEKPAK-271</t>
  </si>
  <si>
    <t>VSVVDLTCRLEKPAK</t>
  </si>
  <si>
    <t>A0A0A6YVV8-FAHPSKSCQVENGRV-43</t>
  </si>
  <si>
    <t>A0A0A6YVV8</t>
  </si>
  <si>
    <t>FAHPSKSCQVENGRV</t>
  </si>
  <si>
    <t>Muscleblind like splicing factor 1</t>
  </si>
  <si>
    <t>A0A0B4J1E7-IANLIEECGGLEKIE-558</t>
  </si>
  <si>
    <t>A0A0B4J1E7</t>
  </si>
  <si>
    <t>IANLIEECGGLEKIE</t>
  </si>
  <si>
    <t>Karyopherin (importin) alpha 4</t>
  </si>
  <si>
    <t>A0A0B4J1E7-NVPQEDICEDSDIDG-159</t>
  </si>
  <si>
    <t>NVPQEDICEDSDIDG</t>
  </si>
  <si>
    <t>A0A0B4J1G1-NDSGEYRCQMEQTRL-109</t>
  </si>
  <si>
    <t>A0A0B4J1G1</t>
  </si>
  <si>
    <t>NDSGEYRCQMEQTRL</t>
  </si>
  <si>
    <t>Fc receptor, IgG, low affinity IIb</t>
  </si>
  <si>
    <t>A0A0F6AIX5-PEGNIYLCEKGIPHA-295</t>
  </si>
  <si>
    <t>A0A0F6AIX5</t>
  </si>
  <si>
    <t>PEGNIYLCEKGIPHA</t>
  </si>
  <si>
    <t>Lipid droplet-associated hydrolase (Lipid droplet-associated serine hydrolase)</t>
  </si>
  <si>
    <t>A0A0F7QZE4-PCKECHKCPAPNLEG-254</t>
  </si>
  <si>
    <t>A0A0F7QZE4</t>
  </si>
  <si>
    <t>PCKECHKCPAPNLEG</t>
  </si>
  <si>
    <t>MAb 110 heavy chain</t>
  </si>
  <si>
    <t>A0A0F7QZE4-SLTPKVTCVVVDVSE-286</t>
  </si>
  <si>
    <t>SLTPKVTCVVVDVSE</t>
  </si>
  <si>
    <t>A0A0F7R5U8-ERHNSYTCEATHKTS-219</t>
  </si>
  <si>
    <t>A0A0F7R5U8</t>
  </si>
  <si>
    <t>ERHNSYTCEATHKTS</t>
  </si>
  <si>
    <t>MAb 110 light chain</t>
  </si>
  <si>
    <t>A0A0G2JDV3-EEASNKYCQEELDRL-404</t>
  </si>
  <si>
    <t>A0A0G2JDV3</t>
  </si>
  <si>
    <t>EEASNKYCQEELDRL</t>
  </si>
  <si>
    <t>Guanylate-binding protein 6 (EC 3.6.5.-) (GTP-binding protein 6) (GBP-6) (Guanine nucleotide-binding protein 6) (Macrophage activation 2 like protein)</t>
  </si>
  <si>
    <t>A0A0G2JDV3-ISTFFVPCGHKLYMD-426</t>
  </si>
  <si>
    <t>ISTFFVPCGHKLYMD</t>
  </si>
  <si>
    <t>A0A0G2JGL0-INSNGSICLDILRSQ-85</t>
  </si>
  <si>
    <t>A0A0G2JGL0</t>
  </si>
  <si>
    <t>INSNGSICLDILRSQ</t>
  </si>
  <si>
    <t>Ubiquitin-conjugating enzyme E2 D3 (EC 2.3.2.23) (EC 2.3.2.24) ((E3-independent) E2 ubiquitin-conjugating enzyme D3) (E2 ubiquitin-conjugating enzyme D3) (Ubiquitin carrier protein D3) (Ubiquitin-protein ligase D3)</t>
  </si>
  <si>
    <t>A0A0G2JGQ4-ARLGLRACDGNVDHA-423</t>
  </si>
  <si>
    <t>A0A0G2JGQ4</t>
  </si>
  <si>
    <t>ARLGLRACDGNVDHA</t>
  </si>
  <si>
    <t>Negative regulator of ubiquitin-like proteins 1</t>
  </si>
  <si>
    <t>A0A0G2JGS4-FEAYTKICDPGLTAF-407</t>
  </si>
  <si>
    <t>A0A0G2JGS4</t>
  </si>
  <si>
    <t>FEAYTKICDPGLTAF</t>
  </si>
  <si>
    <t>Calcium/calmodulin-dependent protein kinase type II subunit delta (EC 2.7.11.17)</t>
  </si>
  <si>
    <t>A0A0J9YU79-GDTPCSCCIVNNSNG-99</t>
  </si>
  <si>
    <t>A0A0J9YU79</t>
  </si>
  <si>
    <t>GDTPCSCCIVNNSNG</t>
  </si>
  <si>
    <t>Ketohexokinase</t>
  </si>
  <si>
    <t>A0A0J9YU79-GGNASNSCTVLSLLG-47</t>
  </si>
  <si>
    <t>GGNASNSCTVLSLLG</t>
  </si>
  <si>
    <t>A0A0J9YU79-KKGATLVCAWAEEGA-223</t>
  </si>
  <si>
    <t>KKGATLVCAWAEEGA</t>
  </si>
  <si>
    <t>A0A0J9YU79-LSLLGARCAFMGSLA-57</t>
  </si>
  <si>
    <t>LSLLGARCAFMGSLA</t>
  </si>
  <si>
    <t>A0A0J9YU79-QEALRFGCQVAGKKC-282</t>
  </si>
  <si>
    <t>QEALRFGCQVAGKKC</t>
  </si>
  <si>
    <t>A0A0J9YU79-QGDTPCSCCIVNNSN-98</t>
  </si>
  <si>
    <t>QGDTPCSCCIVNNSN</t>
  </si>
  <si>
    <t>A0A0J9YU79-QSQGDTPCSCCIVNN-96</t>
  </si>
  <si>
    <t>QSQGDTPCSCCIVNN</t>
  </si>
  <si>
    <t>A0A0M3HEQ0-ADRDASQCYIKMVCM-449</t>
  </si>
  <si>
    <t>A0A0M3HEQ0</t>
  </si>
  <si>
    <t>ADRDASQCYIKMVCM</t>
  </si>
  <si>
    <t>thioredoxin-disulfide reductase (EC 1.8.1.9)</t>
  </si>
  <si>
    <t>A0A0M3HEQ0-GFALGIKCGASYAQV-486</t>
  </si>
  <si>
    <t>GFALGIKCGASYAQV</t>
  </si>
  <si>
    <t>A0A0M3HEQ0-TVGIHPTCSEEVVKL-503</t>
  </si>
  <si>
    <t>TVGIHPTCSEEVVKL</t>
  </si>
  <si>
    <t>A0A0N4SW28-SADLMSYCEEHARSD-54</t>
  </si>
  <si>
    <t>A0A0N4SW28</t>
  </si>
  <si>
    <t>SADLMSYCEEHARSD</t>
  </si>
  <si>
    <t>Guanine nucleotide-binding protein subunit gamma</t>
  </si>
  <si>
    <t>A0A0R4IZW7-TAAVGEICEEGLRVL-149</t>
  </si>
  <si>
    <t>A0A0R4IZW7</t>
  </si>
  <si>
    <t>TAAVGEICEEGLRVL</t>
  </si>
  <si>
    <t>tRNA (guanine(26)-N(2))-dimethyltransferase (EC 2.1.1.216)</t>
  </si>
  <si>
    <t>A0A0R4IZY0-LLEEAFNCRCKEENC-246</t>
  </si>
  <si>
    <t>A0A0R4IZY0</t>
  </si>
  <si>
    <t>LLEEAFNCRCKEENC</t>
  </si>
  <si>
    <t>Thimet oligopeptidase (EC 3.4.24.15)</t>
  </si>
  <si>
    <t>A0A0R4IZY2-TEEAGHLCDAFTKEA-164</t>
  </si>
  <si>
    <t>A0A0R4IZY2</t>
  </si>
  <si>
    <t>TEEAGHLCDAFTKEA</t>
  </si>
  <si>
    <t>Cytochrome P450 (EC 1.14.14.-)</t>
  </si>
  <si>
    <t>A0A0R4J018-GTKCSMQCLEEVDAL-211</t>
  </si>
  <si>
    <t>A0A0R4J018</t>
  </si>
  <si>
    <t>GTKCSMQCLEEVDAL</t>
  </si>
  <si>
    <t>Thiopurine S-methyltransferase (EC 2.1.1.67) (Thiopurine methyltransferase)</t>
  </si>
  <si>
    <t>A0A0R4J018-KRLFGTKCSMQCLEE-207</t>
  </si>
  <si>
    <t>KRLFGTKCSMQCLEE</t>
  </si>
  <si>
    <t>A0A0R4J018-LRVFFPLCGKAVEMK-65</t>
  </si>
  <si>
    <t>LRVFFPLCGKAVEMK</t>
  </si>
  <si>
    <t>A0A0R4J034-DVDQLITCIQSKLPV-481</t>
  </si>
  <si>
    <t>A0A0R4J034</t>
  </si>
  <si>
    <t>DVDQLITCIQSKLPV</t>
  </si>
  <si>
    <t>Pyridoxal-dependent decarboxylase domain containing 1</t>
  </si>
  <si>
    <t>A0A0R4J034-VGRERHSCDALNRWL-425</t>
  </si>
  <si>
    <t>VGRERHSCDALNRWL</t>
  </si>
  <si>
    <t>A0A0R4J038-EEAATGECTATVGKR-107</t>
  </si>
  <si>
    <t>A0A0R4J038</t>
  </si>
  <si>
    <t>EEAATGECTATVGKR</t>
  </si>
  <si>
    <t>Kininogen 1</t>
  </si>
  <si>
    <t>A0A0R4J038-KVVPTVKCQALDMTE-369</t>
  </si>
  <si>
    <t>L</t>
  </si>
  <si>
    <t>KVVPTVKCQALDMTE</t>
  </si>
  <si>
    <t>A0A0R4J038-NTELAEDCEIKHLGQ-339</t>
  </si>
  <si>
    <t>M</t>
  </si>
  <si>
    <t>NTELAEDCEIKHLGQ</t>
  </si>
  <si>
    <t>A0A0R4J049-SSGRDLNCVPEIADT-22</t>
  </si>
  <si>
    <t>A0A0R4J049</t>
  </si>
  <si>
    <t>SSGRDLNCVPEIADT</t>
  </si>
  <si>
    <t>Protein arginine N-methyltransferase 5 (EC 2.1.1.320)</t>
  </si>
  <si>
    <t>A0A0R4J050-FRQYLRICTVQPNPD-23</t>
  </si>
  <si>
    <t>A0A0R4J050</t>
  </si>
  <si>
    <t>FRQYLRICTVQPNPD</t>
  </si>
  <si>
    <t>N-acyl-aliphatic-L-amino acid amidohydrolase (EC 3.5.1.14) (N-acyl-L-amino-acid amidohydrolase)</t>
  </si>
  <si>
    <t>A0A0R4J050-WAAFSGACKAMNLTL-331</t>
  </si>
  <si>
    <t>WAAFSGACKAMNLTL</t>
  </si>
  <si>
    <t>A0A0R4J065-EEDFNDWCQQVKKLS-333</t>
  </si>
  <si>
    <t>A0A0R4J065</t>
  </si>
  <si>
    <t>EEDFNDWCQQVKKLS</t>
  </si>
  <si>
    <t>Cysteine protease (EC 3.4.22.-)</t>
  </si>
  <si>
    <t>A0A0R4J069-ADLVSENCETYEAHM-304</t>
  </si>
  <si>
    <t>A0A0R4J069</t>
  </si>
  <si>
    <t>ADLVSENCETYEAHM</t>
  </si>
  <si>
    <t>Selenocysteine lyase (EC 4.4.1.16)</t>
  </si>
  <si>
    <t>A0A0R4J069-TRPHFITCTVEHDSI-129</t>
  </si>
  <si>
    <t>TRPHFITCTVEHDSI</t>
  </si>
  <si>
    <t>A0A0R4J069-VIHSMVRCFHEQQTL-101</t>
  </si>
  <si>
    <t>VIHSMVRCFHEQQTL</t>
  </si>
  <si>
    <t>A0A0R4J078-ESKNTELCETPATSD-154</t>
  </si>
  <si>
    <t>A0A0R4J078</t>
  </si>
  <si>
    <t>ESKNTELCETPATSD</t>
  </si>
  <si>
    <t>UBX domain-containing protein 4 (UBX domain-containing protein 2)</t>
  </si>
  <si>
    <t>A0A0R4J079-VPVYRRDCHEEVYAG-484</t>
  </si>
  <si>
    <t>A0A0R4J079</t>
  </si>
  <si>
    <t>VPVYRRDCHEEVYAG</t>
  </si>
  <si>
    <t>Acyl-Coenzyme A binding domain containing 3</t>
  </si>
  <si>
    <t>A0A0R4J083-AELKTHICVTRAFVD-342</t>
  </si>
  <si>
    <t>A0A0R4J083</t>
  </si>
  <si>
    <t>AELKTHICVTRAFVD</t>
  </si>
  <si>
    <t>Long-chain specific acyl-CoA dehydrogenase, mitochondrial (EC 1.3.8.8)</t>
  </si>
  <si>
    <t>A0A0R4J083-PQMTAGKCIGAIAMT-166</t>
  </si>
  <si>
    <t>PQMTAGKCIGAIAMT</t>
  </si>
  <si>
    <t>A0A0R4J083-TRAFVDSCLQLHETK-351</t>
  </si>
  <si>
    <t>TRAFVDSCLQLHETK</t>
  </si>
  <si>
    <t>A0A0R4J092-SAVQYAECQSKAHTS-153</t>
  </si>
  <si>
    <t>A0A0R4J092</t>
  </si>
  <si>
    <t>SAVQYAECQSKAHTS</t>
  </si>
  <si>
    <t>Beta-mannosidase (EC 3.2.1.25) (Lysosomal beta A mannosidase) (Mannanase)</t>
  </si>
  <si>
    <t>A0A0R4J094-GKTFDTFCPLGPALV-214</t>
  </si>
  <si>
    <t>A0A0R4J094</t>
  </si>
  <si>
    <t>GKTFDTFCPLGPALV</t>
  </si>
  <si>
    <t>Fumarylacetoacetate hydrolase domain containing 2A</t>
  </si>
  <si>
    <t>A0A0R4J094-KKGDEVQCEIEELGV-300</t>
  </si>
  <si>
    <t>KKGDEVQCEIEELGV</t>
  </si>
  <si>
    <t>A0A0R4J0B4-NEVSDEECLKRVGLS-378</t>
  </si>
  <si>
    <t>A0A0R4J0B4</t>
  </si>
  <si>
    <t>NEVSDEECLKRVGLS</t>
  </si>
  <si>
    <t>N-acylneuraminate cytidylyltransferase (EC 2.7.7.43) (CMP-N-acetylneuraminic acid synthase)</t>
  </si>
  <si>
    <t>A0A0R4J0B4-SAVPADACSGAQKAV-392</t>
  </si>
  <si>
    <t>SAVPADACSGAQKAV</t>
  </si>
  <si>
    <t>A0A0R4J0D3-GSPTLLNCLMYKMSY-712</t>
  </si>
  <si>
    <t>A0A0R4J0D3</t>
  </si>
  <si>
    <t>GSPTLLNCLMYKMSY</t>
  </si>
  <si>
    <t>dolichyl-diphosphooligosaccharide--protein glycotransferase (EC 2.4.99.18)</t>
  </si>
  <si>
    <t>A0A0R4J0F6-AKYDLDACDIQEKYP-689</t>
  </si>
  <si>
    <t>A0A0R4J0F6</t>
  </si>
  <si>
    <t>AKYDLDACDIQEKYP</t>
  </si>
  <si>
    <t>Cyclin G associated kinase</t>
  </si>
  <si>
    <t>A0A0R4J0I1-FRDEELSCSVLELKY-260</t>
  </si>
  <si>
    <t>A0A0R4J0I1</t>
  </si>
  <si>
    <t>FRDEELSCSVLELKY</t>
  </si>
  <si>
    <t>Serine (or cysteine) peptidase inhibitor, clade A, member 3K</t>
  </si>
  <si>
    <t>A0A0R4J0I6-EELISIYCHRRGIDP-292</t>
  </si>
  <si>
    <t>A0A0R4J0I6</t>
  </si>
  <si>
    <t>EELISIYCHRRGIDP</t>
  </si>
  <si>
    <t>Acyl-CoA dehydrogenase family member 11</t>
  </si>
  <si>
    <t>A0A0R4J0I6-ERILQIMCDRAVQRE-650</t>
  </si>
  <si>
    <t>ERILQIMCDRAVQRE</t>
  </si>
  <si>
    <t>A0A0R4J0I6-FAPDVFNCQAPDTGN-467</t>
  </si>
  <si>
    <t>FAPDVFNCQAPDTGN</t>
  </si>
  <si>
    <t>A0A0R4J0I6-IAEETGKCFFAPDVF-458</t>
  </si>
  <si>
    <t>IAEETGKCFFAPDVF</t>
  </si>
  <si>
    <t>A0A0R4J0I6-PDSDSEECLVHGDFK-215</t>
  </si>
  <si>
    <t>PDSDSEECLVHGDFK</t>
  </si>
  <si>
    <t>A0A0R4J0I6-YGTGVGYCKRQVSTW-174</t>
  </si>
  <si>
    <t>YGTGVGYCKRQVSTW</t>
  </si>
  <si>
    <t>A0A0R4J0I9-CKPLAWKCDGEDDCG-3674</t>
  </si>
  <si>
    <t>A0A0R4J0I9</t>
  </si>
  <si>
    <t>CKPLAWKCDGEDDCG</t>
  </si>
  <si>
    <t>Low density lipoprotein receptor-related protein 1</t>
  </si>
  <si>
    <t>A0A0R4J0I9-DGSRQCRCTVYFEGP-4331</t>
  </si>
  <si>
    <t>DGSRQCRCTVYFEGP</t>
  </si>
  <si>
    <t>A0A0R4J0I9-FLCRNQRCLSSSLRC-3755</t>
  </si>
  <si>
    <t>FLCRNQRCLSSSLRC</t>
  </si>
  <si>
    <t>A0A0R4J0I9-FTCNNGRCININWRC-990</t>
  </si>
  <si>
    <t>FTCNNGRCININWRC</t>
  </si>
  <si>
    <t>A0A0R4J0I9-GGGHKCACPTNFYLG-3318</t>
  </si>
  <si>
    <t>GGGHKCACPTNFYLG</t>
  </si>
  <si>
    <t>A0A0R4J0I9-GNHTINRCNLDGSEL-1770</t>
  </si>
  <si>
    <t>GNHTINRCNLDGSEL</t>
  </si>
  <si>
    <t>A0A0R4J0I9-ILQEDFTCRAVNSSC-2518</t>
  </si>
  <si>
    <t>ILQEDFTCRAVNSSC</t>
  </si>
  <si>
    <t>A0A0R4J0I9-KCDGEDDCGDNSDEN-3680</t>
  </si>
  <si>
    <t>KCDGEDDCGDNSDEN</t>
  </si>
  <si>
    <t>A0A0R4J0I9-KCTNTNRCIPGIFRC-3427</t>
  </si>
  <si>
    <t>KCTNTNRCIPGIFRC</t>
  </si>
  <si>
    <t>A0A0R4J0I9-QCRLDGLCIPLRWRC-1076</t>
  </si>
  <si>
    <t>QCRLDGLCIPLRWRC</t>
  </si>
  <si>
    <t>A0A0R4J0I9-QGGKLYWCDARMDKI-2070</t>
  </si>
  <si>
    <t>QGGKLYWCDARMDKI</t>
  </si>
  <si>
    <t>A0A0R4J0I9-SGMPTCRCPTGFTGP-4259</t>
  </si>
  <si>
    <t>SGMPTCRCPTGFTGP</t>
  </si>
  <si>
    <t>A0A0R4J0I9-SPGGGHKCACPTNFY-3316</t>
  </si>
  <si>
    <t>SPGGGHKCACPTNFY</t>
  </si>
  <si>
    <t>A0A0R4J0I9-TLDKIERCEYDGSHR-2405</t>
  </si>
  <si>
    <t>TLDKIERCEYDGSHR</t>
  </si>
  <si>
    <t>A0A0R4J0I9-VSEKMGTCNKADGSG-1813</t>
  </si>
  <si>
    <t>VSEKMGTCNKADGSG</t>
  </si>
  <si>
    <t>A0A0R4J0N7-MEESLRLCATPTLLR-350</t>
  </si>
  <si>
    <t>A0A0R4J0N7</t>
  </si>
  <si>
    <t>MEESLRLCATPTLLR</t>
  </si>
  <si>
    <t>Cytochrome P450, family 8, subfamily b, polypeptide 1</t>
  </si>
  <si>
    <t>A0A0R4J0P1-EEQRHKFCPPLCTME-144</t>
  </si>
  <si>
    <t>A0A0R4J0P1</t>
  </si>
  <si>
    <t>EEQRHKFCPPLCTME</t>
  </si>
  <si>
    <t>Acyl-Coenzyme A dehydrogenase family, member 8</t>
  </si>
  <si>
    <t>A0A0R4J0P1-GRINVASCSLGAAHA-281</t>
  </si>
  <si>
    <t>GRINVASCSLGAAHA</t>
  </si>
  <si>
    <t>A0A0R4J0P1-HKFCPPLCTMEKFAS-148</t>
  </si>
  <si>
    <t>HKFCPPLCTMEKFAS</t>
  </si>
  <si>
    <t>A0A0R4J0P1-MEKFASYCLTEPGSG-157</t>
  </si>
  <si>
    <t>MEKFASYCLTEPGSG</t>
  </si>
  <si>
    <t>A0A0R4J0P1-RAVIFEDCAVPVANR-249</t>
  </si>
  <si>
    <t>RAVIFEDCAVPVANR</t>
  </si>
  <si>
    <t>A0A0R4J0P1-REDAVALCSMAKLFA-349</t>
  </si>
  <si>
    <t>REDAVALCSMAKLFA</t>
  </si>
  <si>
    <t>A0A0R4J0P1-SGAKGISCIVVEKGT-215</t>
  </si>
  <si>
    <t>SGAKGISCIVVEKGT</t>
  </si>
  <si>
    <t>A0A0R4J0T5-IGMISKKCTENDIRV-119</t>
  </si>
  <si>
    <t>A0A0R4J0T5</t>
  </si>
  <si>
    <t>IGMISKKCTENDIRV</t>
  </si>
  <si>
    <t>CUGBP, Elav-like family member 1</t>
  </si>
  <si>
    <t>A0A0R4J0U2-ASRSGSDCLETQESG-377</t>
  </si>
  <si>
    <t>A0A0R4J0U2</t>
  </si>
  <si>
    <t>ASRSGSDCLETQESG</t>
  </si>
  <si>
    <t>Protein phosphatase 4, regulatory subunit 2</t>
  </si>
  <si>
    <t>A0A0R4J135-ASEIQAKCNVSNTHT-131</t>
  </si>
  <si>
    <t>C</t>
  </si>
  <si>
    <t>A0A0R4J135</t>
  </si>
  <si>
    <t>ASEIQAKCNVSNTHT</t>
  </si>
  <si>
    <t>Methanethiol oxidase (MTO) (EC 1.8.3.4) (Selenium-binding protein 1)</t>
  </si>
  <si>
    <t>A0A0R4J135-ATQGFVGCALSSNIQ-268</t>
  </si>
  <si>
    <t>ATQGFVGCALSSNIQ</t>
  </si>
  <si>
    <t>A0A0R4J135-EEIVYLPCIYRNTGT-31</t>
  </si>
  <si>
    <t>EEIVYLPCIYRNTGT</t>
  </si>
  <si>
    <t>A0A0R4J135-LEDQELTCQPEPLVV-371</t>
  </si>
  <si>
    <t>LEDQELTCQPEPLVV</t>
  </si>
  <si>
    <t>A0A0R4J135-MATKCTKCGPGYPTP-8</t>
  </si>
  <si>
    <t>B</t>
  </si>
  <si>
    <t>MATKCTKCGPGYPTP</t>
  </si>
  <si>
    <t>A0A0R4J135-SNTHTSHCLASGEVM-141</t>
  </si>
  <si>
    <t>SNTHTSHCLASGEVM</t>
  </si>
  <si>
    <t>A0A0R4J137-EMDVPLHCRTEFSTQ-69</t>
  </si>
  <si>
    <t>A0A0R4J137</t>
  </si>
  <si>
    <t>EMDVPLHCRTEFSTQ</t>
  </si>
  <si>
    <t>Phytanoyl-CoA dioxygenase domain-containing protein 1</t>
  </si>
  <si>
    <t>A0A0R4J140-ELCSSVECKGIIGND-589</t>
  </si>
  <si>
    <t>A0A0R4J140</t>
  </si>
  <si>
    <t>ELCSSVECKGIIGND</t>
  </si>
  <si>
    <t>Clustered mitochondria protein homolog</t>
  </si>
  <si>
    <t>A0A0R4J140-ESSEYLKCLTQQAVA-1236</t>
  </si>
  <si>
    <t>ESSEYLKCLTQQAVA</t>
  </si>
  <si>
    <t>A0A0R4J140-GEELPEECSRAGFPR-626</t>
  </si>
  <si>
    <t>GEELPEECSRAGFPR</t>
  </si>
  <si>
    <t>A0A0R4J140-GVRFPESCQDEVRDQ-772</t>
  </si>
  <si>
    <t>GVRFPESCQDEVRDQ</t>
  </si>
  <si>
    <t>A0A0R4J140-IPGLVKDCTEYAVLP-802</t>
  </si>
  <si>
    <t>IPGLVKDCTEYAVLP</t>
  </si>
  <si>
    <t>A0A0R4J140-LEMDPIDCTPPEYIL-222</t>
  </si>
  <si>
    <t>LEMDPIDCTPPEYIL</t>
  </si>
  <si>
    <t>A0A0R4J140-QAEHAMDCVRAEDAY-371</t>
  </si>
  <si>
    <t>QAEHAMDCVRAEDAY</t>
  </si>
  <si>
    <t>A0A0R4J140-RDEEVELCSSVECKG-584</t>
  </si>
  <si>
    <t>RDEEVELCSSVECKG</t>
  </si>
  <si>
    <t>A0A0R4J140-SIGPEAGCEEEGSSV-703</t>
  </si>
  <si>
    <t>SIGPEAGCEEEGSSV</t>
  </si>
  <si>
    <t>A0A0R4J170-AEVERLTCEEEEEKM-1326</t>
  </si>
  <si>
    <t>A0A0R4J170</t>
  </si>
  <si>
    <t>AEVERLTCEEEEEKM</t>
  </si>
  <si>
    <t>SWI/SNF related, matrix associated, actin dependent regulator of chromatin, subfamily a, member 4</t>
  </si>
  <si>
    <t>A0A0R4J1E2-DMAQLETCVRSIQLD-596</t>
  </si>
  <si>
    <t>A0A0R4J1E2</t>
  </si>
  <si>
    <t>DMAQLETCVRSIQLD</t>
  </si>
  <si>
    <t>Elongation factor 1-delta</t>
  </si>
  <si>
    <t>A0A0R4J1H2-VKAKGPVCLLAGGEP-403</t>
  </si>
  <si>
    <t>A0A0R4J1H2</t>
  </si>
  <si>
    <t>VKAKGPVCLLAGGEP</t>
  </si>
  <si>
    <t>Glycerate kinase (EC 2.7.1.31)</t>
  </si>
  <si>
    <t>A0A0R4J259-KKKNRGFCFLEYEDH-289</t>
  </si>
  <si>
    <t>A0A0R4J259</t>
  </si>
  <si>
    <t>KKKNRGFCFLEYEDH</t>
  </si>
  <si>
    <t>Synaptotagmin binding, cytoplasmic RNA interacting protein</t>
  </si>
  <si>
    <t>A0A0R4J275-EWHRWLHCMTDDPPT-96</t>
  </si>
  <si>
    <t>A0A0R4J275</t>
  </si>
  <si>
    <t>EWHRWLHCMTDDPPT</t>
  </si>
  <si>
    <t>NADH dehydrogenase [ubiquinone] 1 alpha subcomplex subunit 12</t>
  </si>
  <si>
    <t>A0A0R4J298-PLDPTDSCEEKVHLG-197</t>
  </si>
  <si>
    <t>A0A0R4J298</t>
  </si>
  <si>
    <t>PLDPTDSCEEKVHLG</t>
  </si>
  <si>
    <t>Eukaryotic translation initiation factor 2D (Ligatin)</t>
  </si>
  <si>
    <t>A0A0R4J2D3-KAGLEDECKTLRQKV-1540</t>
  </si>
  <si>
    <t>A0A0R4J2D3</t>
  </si>
  <si>
    <t>KAGLEDECKTLRQKV</t>
  </si>
  <si>
    <t>MIA SH3 domain ER export factor 3</t>
  </si>
  <si>
    <t>A0A0R4J2D3-RASMSTKCNLEDQIK-1513</t>
  </si>
  <si>
    <t>RASMSTKCNLEDQIK</t>
  </si>
  <si>
    <t>A0A0R4J2D3-TQLNRLECELESEDP-1444</t>
  </si>
  <si>
    <t>TQLNRLECELESEDP</t>
  </si>
  <si>
    <t>A0A140LHG8-GAGGGPSCGTSSSRS-26</t>
  </si>
  <si>
    <t>A0A140LHG8</t>
  </si>
  <si>
    <t>GAGGGPSCGTSSSRS</t>
  </si>
  <si>
    <t>Signal peptidase complex subunit 2</t>
  </si>
  <si>
    <t>A0A140LIT2-FPTSAEDCKFTGNFF-208</t>
  </si>
  <si>
    <t>A0A140LIT2</t>
  </si>
  <si>
    <t>FPTSAEDCKFTGNFF</t>
  </si>
  <si>
    <t>7-dehydrocholesterol reductase (EC 1.3.1.21) (Sterol Delta(7)-reductase)</t>
  </si>
  <si>
    <t>A0A140LIT2-KKPKAIECSYTSADG-379</t>
  </si>
  <si>
    <t>KKPKAIECSYTSADG</t>
  </si>
  <si>
    <t>A0A140LJ56-AELIMSRCIPLWVGA-116</t>
  </si>
  <si>
    <t>A0A140LJ56</t>
  </si>
  <si>
    <t>AELIMSRCIPLWVGA</t>
  </si>
  <si>
    <t>BOS complex subunit TMEM147 (Transmembrane protein 147)</t>
  </si>
  <si>
    <t>A0A140T8J4-YQGDVYYCAGYDPPM-169</t>
  </si>
  <si>
    <t>A0A140T8J4</t>
  </si>
  <si>
    <t>YQGDVYYCAGYDPPM</t>
  </si>
  <si>
    <t>Heme-binding protein 1</t>
  </si>
  <si>
    <t>A0A140T8T4-LATVRTICSHVQNMI-74</t>
  </si>
  <si>
    <t>A0A140T8T4</t>
  </si>
  <si>
    <t>LATVRTICSHVQNMI</t>
  </si>
  <si>
    <t>Large ribosomal subunit protein uL6 (60S ribosomal protein L9)</t>
  </si>
  <si>
    <t>A0A140T8T4-RMRTGVACSVSQAQK-134</t>
  </si>
  <si>
    <t>RMRTGVACSVSQAQK</t>
  </si>
  <si>
    <t>A0A1B0GR11-EIKALAGCDFLTISP-295</t>
  </si>
  <si>
    <t>A0A1B0GR11</t>
  </si>
  <si>
    <t>EIKALAGCDFLTISP</t>
  </si>
  <si>
    <t>Transaldolase (EC 2.2.1.2)</t>
  </si>
  <si>
    <t>A0A1B0GRP7-NPKILSSCPEIKWHF-84</t>
  </si>
  <si>
    <t>A0A1B0GRP7</t>
  </si>
  <si>
    <t>NPKILSSCPEIKWHF</t>
  </si>
  <si>
    <t>Pyridoxal phosphate binding protein</t>
  </si>
  <si>
    <t>A0A1B0GRP7-VEHIKASCPSLEFVG-170</t>
  </si>
  <si>
    <t>VEHIKASCPSLEFVG</t>
  </si>
  <si>
    <t>A0A1B0GS68-RKVVVVRCEGINISG-281</t>
  </si>
  <si>
    <t>A0A1B0GS68</t>
  </si>
  <si>
    <t>RKVVVVRCEGINISG</t>
  </si>
  <si>
    <t>Large ribosomal subunit protein uL13 (60S ribosomal protein L13a)</t>
  </si>
  <si>
    <t>A0A1B0GSD0-GLPAQGLCLRLSRLE-24</t>
  </si>
  <si>
    <t>A0A1B0GSD0</t>
  </si>
  <si>
    <t>GLPAQGLCLRLSRLE</t>
  </si>
  <si>
    <t>Transthyretin</t>
  </si>
  <si>
    <t>A0A1B0GSD0-LSRLEAPCQQWMELR-34</t>
  </si>
  <si>
    <t>A0A1B0GSD0-YTNLDGRCPGLLTPS-51</t>
  </si>
  <si>
    <t>A0A1B0GSG5-AANCKDLCDVVASKA-251</t>
  </si>
  <si>
    <t>A0A1B0GSG5</t>
  </si>
  <si>
    <t>AANCKDLCDVVASKA</t>
  </si>
  <si>
    <t>Ribonuclease inhibitor (Ribonuclease/angiogenin inhibitor 1)</t>
  </si>
  <si>
    <t>A0A1B0GSG5-CDVTNSGCSSLANVL-418</t>
  </si>
  <si>
    <t>CDVTNSGCSSLANVL</t>
  </si>
  <si>
    <t>A0A1B0GSG5-CGITAANCKDLCDVV-247</t>
  </si>
  <si>
    <t>CGITAANCKDLCDVV</t>
  </si>
  <si>
    <t>A0A1B0GSG5-CGLTEAGCGILPGML-133</t>
  </si>
  <si>
    <t>CGLTEAGCGILPGML</t>
  </si>
  <si>
    <t>A0A1B0GSG5-CNLTATSCEPLASVL-190</t>
  </si>
  <si>
    <t>CNLTATSCEPLASVL</t>
  </si>
  <si>
    <t>A0A1B0GSG5-DAGLKLLCEGLQDPQ-165</t>
  </si>
  <si>
    <t>DAGLKLLCEGLQDPQ</t>
  </si>
  <si>
    <t>A0A1B0GSG5-DEGVQELCKALSQPD-393</t>
  </si>
  <si>
    <t>DEGVQELCKALSQPD</t>
  </si>
  <si>
    <t>A0A1B0GSG5-EGLQDPQCRLEKLQL-173</t>
  </si>
  <si>
    <t>EGLQDPQCRLEKLQL</t>
  </si>
  <si>
    <t>A0A1B0GSG5-EKLQLEYCNLTATSC-183</t>
  </si>
  <si>
    <t>EKLQLEYCNLTATSC</t>
  </si>
  <si>
    <t>A0A1B0GSG5-EPGVRILCQGLKDSA-222</t>
  </si>
  <si>
    <t>EPGVRILCQGLKDSA</t>
  </si>
  <si>
    <t>A0A1B0GSG5-ESLKLENCGITAANC-240</t>
  </si>
  <si>
    <t>ESLKLENCGITAANC</t>
  </si>
  <si>
    <t>A0A1B0GSG5-EVVRLDDCGLTEVRC-69</t>
  </si>
  <si>
    <t>EVVRLDDCGLTEVRC</t>
  </si>
  <si>
    <t>A0A1B0GSG5-NAGIAALCPGLLLPS-279</t>
  </si>
  <si>
    <t>NAGIAALCPGLLLPS</t>
  </si>
  <si>
    <t>A0A1B0GSG5-PGLLLPSCKLRTLWL-287</t>
  </si>
  <si>
    <t>PGLLLPSCKLRTLWL</t>
  </si>
  <si>
    <t>A0A1B0GSG5-QGLKDSACQLESLKL-230</t>
  </si>
  <si>
    <t>QGLKDSACQLESLKL</t>
  </si>
  <si>
    <t>A0A1B0GSG5-QGLQNPTCKIQKLSL-116</t>
  </si>
  <si>
    <t>O</t>
  </si>
  <si>
    <t>QGLQNPTCKIQKLSL</t>
  </si>
  <si>
    <t>A0A1B0GSG5-QKLSLQNCGLTEAGC-126</t>
  </si>
  <si>
    <t>QKLSLQNCGLTEAGC</t>
  </si>
  <si>
    <t>A0A1B0GSG5-RELWLGDCDVTNSGC-411</t>
  </si>
  <si>
    <t>RELWLGDCDVTNSGC</t>
  </si>
  <si>
    <t>A0A1B0GSU0-PAVPTGGCKESGSSW-467</t>
  </si>
  <si>
    <t>A0A1B0GSU0</t>
  </si>
  <si>
    <t>PAVPTGGCKESGSSW</t>
  </si>
  <si>
    <t>Aldehyde dehydrogenase family 16 member A1</t>
  </si>
  <si>
    <t>A0A1D5RLN7-CPVGCSKCAQGCVCK-115</t>
  </si>
  <si>
    <t>A0A1D5RLN7</t>
  </si>
  <si>
    <t>CPVGCSKCAQGCVCK</t>
  </si>
  <si>
    <t>Metallothionein 1</t>
  </si>
  <si>
    <t>A0A1D5RLN7-CSKCAQGCVCKGAAD-119</t>
  </si>
  <si>
    <t>CSKCAQGCVCKGAAD</t>
  </si>
  <si>
    <t>A0A1D5RLN7-KCAQGCVCKGAADKC-121</t>
  </si>
  <si>
    <t>KCAQGCVCKGAADKC</t>
  </si>
  <si>
    <t>A0A1D5RM85-RCLPTPKCHTPPLYR-22</t>
  </si>
  <si>
    <t>A0A1D5RM85</t>
  </si>
  <si>
    <t>RCLPTPKCHTPPLYR</t>
  </si>
  <si>
    <t>Large ribosomal subunit protein eL20 (60S ribosomal protein L18a)</t>
  </si>
  <si>
    <t>A0A1D5RM85-SSGEIVYCGQVFEKS-64</t>
  </si>
  <si>
    <t>SSGEIVYCGQVFEKS</t>
  </si>
  <si>
    <t>A0A1D5RM85-TAGAVTQCYRDMGAR-109</t>
  </si>
  <si>
    <t>TAGAVTQCYRDMGAR</t>
  </si>
  <si>
    <t>A0A1G5SJJ3-DDDNMGECLKVYRLI-303</t>
  </si>
  <si>
    <t>A0A1G5SJJ3</t>
  </si>
  <si>
    <t>DDDNMGECLKVYRLI</t>
  </si>
  <si>
    <t>Irgm1</t>
  </si>
  <si>
    <t>A0A1G5SK64-DLPEQEQCLKDYRSY-317</t>
  </si>
  <si>
    <t>A0A1G5SK64</t>
  </si>
  <si>
    <t>DLPEQEQCLKDYRSY</t>
  </si>
  <si>
    <t>Immunity related GTPase family D</t>
  </si>
  <si>
    <t>A0A1G5SK64-GTVETTMCKTPYQHP-115</t>
  </si>
  <si>
    <t>GTVETTMCKTPYQHP</t>
  </si>
  <si>
    <t>A0A1L1SQ41-CPQYTIRCHPLQFQP-79</t>
  </si>
  <si>
    <t>A0A1L1SQ41</t>
  </si>
  <si>
    <t>CPQYTIRCHPLQFQP</t>
  </si>
  <si>
    <t>Arginyl-tRNA--protein transferase 1 (Arginyltransferase 1) (R-transferase 1) (EC 2.3.2.8) (Arginine-tRNA--protein transferase 1)</t>
  </si>
  <si>
    <t>A0A1L1SQ51-KAPGQRECDYSIDGI-1665</t>
  </si>
  <si>
    <t>A0A1L1SQ51</t>
  </si>
  <si>
    <t>KAPGQRECDYSIDGI</t>
  </si>
  <si>
    <t>Talin 2</t>
  </si>
  <si>
    <t>A0A1L1SQ51-QAPGQKECDNALREL-1367</t>
  </si>
  <si>
    <t>QAPGQKECDNALREL</t>
  </si>
  <si>
    <t>A0A1L1SQ51-TKRELIECARSVTEK-1956</t>
  </si>
  <si>
    <t>TKRELIECARSVTEK</t>
  </si>
  <si>
    <t>A0A1L1STC6-GALEQALCKQQAVLQ-7323</t>
  </si>
  <si>
    <t>A0A1L1STC6</t>
  </si>
  <si>
    <t>GALEQALCKQQAVLQ</t>
  </si>
  <si>
    <t>Spectrin repeat containing, nuclear envelope 1</t>
  </si>
  <si>
    <t>A0A1L1STE6-AAKIEAACFATIKDG-349</t>
  </si>
  <si>
    <t>A0A1L1STE6</t>
  </si>
  <si>
    <t>AAKIEAACFATIKDG</t>
  </si>
  <si>
    <t>Isocitrate dehydrogenase [NAD] subunit, mitochondrial</t>
  </si>
  <si>
    <t>A0A1L1STE6-DLGGNAKCSDFTEEI-369</t>
  </si>
  <si>
    <t>DLGGNAKCSDFTEEI</t>
  </si>
  <si>
    <t>A0A1L1STE6-SDFTEEICRRVKDLD-377</t>
  </si>
  <si>
    <t>SDFTEEICRRVKDLD</t>
  </si>
  <si>
    <t>A0A1L1SV25-KEGLLLWCQRKTAPY-174</t>
  </si>
  <si>
    <t>A0A1L1SV25</t>
  </si>
  <si>
    <t>KEGLLLWCQRKTAPY</t>
  </si>
  <si>
    <t>Alpha-actinin-4 (Non-muscle alpha-actinin 4)</t>
  </si>
  <si>
    <t>A0A1L1SV25-NTRCQKICDQWDNLG-500</t>
  </si>
  <si>
    <t>NTRCQKICDQWDNLG</t>
  </si>
  <si>
    <t>A0A1L1SV25-PPDQAEYCIARMAPY-900</t>
  </si>
  <si>
    <t>PPDQAEYCIARMAPY</t>
  </si>
  <si>
    <t>A0A1L1SV25-RKTFTAWCNSHLRKA-61</t>
  </si>
  <si>
    <t>RKTFTAWCNSHLRKA</t>
  </si>
  <si>
    <t>A0A1L1SV73-SGNVDDDCERVKGPA-856</t>
  </si>
  <si>
    <t>A0A1L1SV73</t>
  </si>
  <si>
    <t>SGNVDDDCERVKGPA</t>
  </si>
  <si>
    <t>Ubiquitin carboxyl-terminal hydrolase 47 (EC 3.4.19.12) (Deubiquitinating enzyme 47) (Ubiquitin thioesterase 47) (Ubiquitin-specific-processing protease 47)</t>
  </si>
  <si>
    <t>A0A1S6GWG3-LIIFPDDCEFKRVPQ-143</t>
  </si>
  <si>
    <t>A0A1S6GWG3</t>
  </si>
  <si>
    <t>LIIFPDDCEFKRVPQ</t>
  </si>
  <si>
    <t>Uncharacterized protein</t>
  </si>
  <si>
    <t>A0A1S6GWG3-TDQDEEHCRKVNECL-184</t>
  </si>
  <si>
    <t>TDQDEEHCRKVNECL</t>
  </si>
  <si>
    <t>A0A1S6GWG5-EKLLTLPCGPAEEEF-233</t>
  </si>
  <si>
    <t>A0A1S6GWG5</t>
  </si>
  <si>
    <t>EKLLTLPCGPAEEEF</t>
  </si>
  <si>
    <t>28S ribosomal protein S9, mitochondrial</t>
  </si>
  <si>
    <t>A0A1S6GWG6-IDAKKTSCEFTGDIL-141</t>
  </si>
  <si>
    <t>A0A1S6GWG6</t>
  </si>
  <si>
    <t>IDAKKTSCEFTGDIL</t>
  </si>
  <si>
    <t>Vacuolar proton pump subunit B (V-ATPase subunit B) (Vacuolar proton pump subunit B)</t>
  </si>
  <si>
    <t>A0A1S6GWG6-NEIAAQICRQAGLVK-236</t>
  </si>
  <si>
    <t>NEIAAQICRQAGLVK</t>
  </si>
  <si>
    <t>A0A1S6GWH1-AVAHHTDCTFIRVSG-219</t>
  </si>
  <si>
    <t>A0A1S6GWH1</t>
  </si>
  <si>
    <t>AVAHHTDCTFIRVSG</t>
  </si>
  <si>
    <t>26S proteasome regulatory subunit 8 (26S proteasome AAA-ATPase subunit RPT6) (Proteasome 26S subunit ATPase 5) (Proteasome subunit p45) (p45/SUG)</t>
  </si>
  <si>
    <t>A0A1S6GWH1-INDVTPNCRVALRND-122</t>
  </si>
  <si>
    <t>INDVTPNCRVALRND</t>
  </si>
  <si>
    <t>A0A1S6GWH2-KHFILDECDKMLEQL-253</t>
  </si>
  <si>
    <t>A0A1S6GWH2</t>
  </si>
  <si>
    <t>KHFILDECDKMLEQL</t>
  </si>
  <si>
    <t>Spliceosome RNA helicase DDX39B (EC 3.6.4.13) (56 kDa U2AF65-associated protein) (DEAD box protein UAP56)</t>
  </si>
  <si>
    <t>A0A1S6GWH4-HHKILDMCAAPGSKT-209</t>
  </si>
  <si>
    <t>A0A1S6GWH4</t>
  </si>
  <si>
    <t>HHKILDMCAAPGSKT</t>
  </si>
  <si>
    <t>tRNA (cytosine(34)-C(5))-methyltransferase (EC 2.1.1.203) (NOL1/NOP2/Sun domain family member 2) (mRNA cytosine C(5)-methyltransferase) (tRNA cytosine C(5)-methyltransferase)</t>
  </si>
  <si>
    <t>A0A1S6GWH4-NSGEEFDCAFRLAQE-623</t>
  </si>
  <si>
    <t>NSGEEFDCAFRLAQE</t>
  </si>
  <si>
    <t>A0A1S6GWH5-DNPGVVTCLDEARHG-294</t>
  </si>
  <si>
    <t>A0A1S6GWH5</t>
  </si>
  <si>
    <t>DNPGVVTCLDEARHG</t>
  </si>
  <si>
    <t>E1 ubiquitin-activating enzyme (EC 6.2.1.45) (Ubiquitin-activating enzyme E1)</t>
  </si>
  <si>
    <t>A0A1S6GWH5-PEKSIPICTLKNFPN-692</t>
  </si>
  <si>
    <t>PEKSIPICTLKNFPN</t>
  </si>
  <si>
    <t>A0A1S6GWH5-VGAGAIGCELLKNFA-541</t>
  </si>
  <si>
    <t>VGAGAIGCELLKNFA</t>
  </si>
  <si>
    <t>A0A1S6GWI0-AHHYGAQCDKTNKEF-70</t>
  </si>
  <si>
    <t>A0A1S6GWI0</t>
  </si>
  <si>
    <t>AHHYGAQCDKTNKEF</t>
  </si>
  <si>
    <t>NADH dehydrogenase [ubiquinone] 1 alpha subcomplex subunit 8 (Complex I-19kD) (NADH-ubiquinone oxidoreductase 19 kDa subunit)</t>
  </si>
  <si>
    <t>A0A1S6GWI0-EGKLVNGCALNFFRQ-100</t>
  </si>
  <si>
    <t>EGKLVNGCALNFFRQ</t>
  </si>
  <si>
    <t>A0A1S6GWI0-QQAKFDQCVLDKLGW-144</t>
  </si>
  <si>
    <t>QQAKFDQCVLDKLGW</t>
  </si>
  <si>
    <t>A0A1S6GWI4-EFDDFEECLLRYKTM-131</t>
  </si>
  <si>
    <t>A0A1S6GWI4</t>
  </si>
  <si>
    <t>EFDDFEECLLRYKTM</t>
  </si>
  <si>
    <t>NADH dehydrogenase [ubiquinone] iron-sulfur protein 5 (Complex I-15 kDa) (NADH-ubiquinone oxidoreductase 15 kDa subunit)</t>
  </si>
  <si>
    <t>A0A1S6GWJ8-AEGKSRGCAVVEFKM-193</t>
  </si>
  <si>
    <t>A0A1S6GWJ8</t>
  </si>
  <si>
    <t>AEGKSRGCAVVEFKM</t>
  </si>
  <si>
    <t>RRM domain-containing protein</t>
  </si>
  <si>
    <t>A0A1S6GWJ8-PGVARKACQIFVRNL-732</t>
  </si>
  <si>
    <t>PGVARKACQIFVRNL</t>
  </si>
  <si>
    <t>A0A1S6GWJ9-ALGTMAHCQNLTDRL-155</t>
  </si>
  <si>
    <t>A0A1S6GWJ9</t>
  </si>
  <si>
    <t>ALGTMAHCQNLTDRL</t>
  </si>
  <si>
    <t>Elongation factor Ts, mitochondrial (EF-Ts) (EF-TsMt)</t>
  </si>
  <si>
    <t>A0A1S6GWJ9-VDFVRFECGEDEQVA-321</t>
  </si>
  <si>
    <t>VDFVRFECGEDEQVA</t>
  </si>
  <si>
    <t>A0A1W2P711-ATEELETCRQRAKDL-1027</t>
  </si>
  <si>
    <t>A0A1W2P711</t>
  </si>
  <si>
    <t>ATEELETCRQRAKDL</t>
  </si>
  <si>
    <t>MIA SH3 domain ER export factor 2</t>
  </si>
  <si>
    <t>A0A1W2P7A1-LGEWVGLCKIDREGK-108</t>
  </si>
  <si>
    <t>A0A1W2P7A1</t>
  </si>
  <si>
    <t>LGEWVGLCKIDREGK</t>
  </si>
  <si>
    <t>40S ribosomal protein S12</t>
  </si>
  <si>
    <t>A0A1W2P7A1-VKLVEALCAEHQINL-85</t>
  </si>
  <si>
    <t>VKLVEALCAEHQINL</t>
  </si>
  <si>
    <t>A0A1W2P7Q9-GKILYSQCGDVMRAL-32</t>
  </si>
  <si>
    <t>A0A1W2P7Q9</t>
  </si>
  <si>
    <t>GKILYSQCGDVMRAL</t>
  </si>
  <si>
    <t>Myosin light polypeptide 6</t>
  </si>
  <si>
    <t>A0A1Y7VJT0-RLSNNQRCLVLDGDS-157</t>
  </si>
  <si>
    <t>A0A1Y7VJT0</t>
  </si>
  <si>
    <t>RLSNNQRCLVLDGDS</t>
  </si>
  <si>
    <t>Zinc finger, FYVE domain containing 21</t>
  </si>
  <si>
    <t>A0A1Y7VN19-QYPGITFCNVYPGPV-254</t>
  </si>
  <si>
    <t>A0A1Y7VN19</t>
  </si>
  <si>
    <t>QYPGITFCNVYPGPV</t>
  </si>
  <si>
    <t>Dehydrogenase/reductase (SDR family) member 7</t>
  </si>
  <si>
    <t>A0A1Y7VNF4-DDSQDHFCELDDERS-165</t>
  </si>
  <si>
    <t>A0A1Y7VNF4</t>
  </si>
  <si>
    <t>DDSQDHFCELDDERS</t>
  </si>
  <si>
    <t>Endoplasmic reticulum oxidoreductase 1 beta</t>
  </si>
  <si>
    <t>A0A286YCV9-LYQEWKECEEDSPVS-773</t>
  </si>
  <si>
    <t>A0A286YCV9</t>
  </si>
  <si>
    <t>LYQEWKECEEDSPVS</t>
  </si>
  <si>
    <t>Kinesin family member 13B</t>
  </si>
  <si>
    <t>A0A2C9F2D2-EIRDIVRCYQLEFGR-295</t>
  </si>
  <si>
    <t>A0A2C9F2D2</t>
  </si>
  <si>
    <t>EIRDIVRCYQLEFGR</t>
  </si>
  <si>
    <t>Annexin</t>
  </si>
  <si>
    <t>A0A2C9F2D2-ERLLVSMCQGNRDER-324</t>
  </si>
  <si>
    <t>ERLLVSMCQGNRDER</t>
  </si>
  <si>
    <t>A0A2C9F2D2-RLGTDESCFNMILAT-360</t>
  </si>
  <si>
    <t>RLGTDESCFNMILAT</t>
  </si>
  <si>
    <t>A0A2C9F2D2-RVLIEILCTRTNQEI-282</t>
  </si>
  <si>
    <t>RVLIEILCTRTNQEI</t>
  </si>
  <si>
    <t>A0A2I3BPG9-KIVLRLECVEPNCRS-72</t>
  </si>
  <si>
    <t>A0A2I3BPG9</t>
  </si>
  <si>
    <t>KIVLRLECVEPNCRS</t>
  </si>
  <si>
    <t>Ribosomal protein L36A, pseudogene 1 OS=Mus musculus OX=10090 GN=Rpl36a-ps1 PE=3 SV=1</t>
  </si>
  <si>
    <t>A0A2I3BPG9-LECVEPNCRSKRMLA-77</t>
  </si>
  <si>
    <t>LECVEPNCRSKRMLA</t>
  </si>
  <si>
    <t>A0A2I3BQV5-PNNYHEFCRLLARLK-332</t>
  </si>
  <si>
    <t>A0A2I3BQV5</t>
  </si>
  <si>
    <t>PNNYHEFCRLLARLK</t>
  </si>
  <si>
    <t>Exportin 7</t>
  </si>
  <si>
    <t>A0A3Q4EGC9-LKTTEKLCESEEAGV-94</t>
  </si>
  <si>
    <t>A0A3Q4EGC9</t>
  </si>
  <si>
    <t>LKTTEKLCESEEAGV</t>
  </si>
  <si>
    <t>Tetratricopeptide repeat domain 39C</t>
  </si>
  <si>
    <t>A0A3Q4EGC9-LLGAIHKCLGNSQDA-494</t>
  </si>
  <si>
    <t>LLGAIHKCLGNSQDA</t>
  </si>
  <si>
    <t>A0A3Q4EGC9-LQRMSQACHEVDDSS-472</t>
  </si>
  <si>
    <t>LQRMSQACHEVDDSS</t>
  </si>
  <si>
    <t>A0A494B912-AIRVFRACTELGIRT-56</t>
  </si>
  <si>
    <t>A0A494B912</t>
  </si>
  <si>
    <t>AIRVFRACTELGIRT</t>
  </si>
  <si>
    <t>Pyruvate carboxylase</t>
  </si>
  <si>
    <t>A0A494BAF4-LGRHGIRCNSVLPGF-80</t>
  </si>
  <si>
    <t>A0A494BAF4</t>
  </si>
  <si>
    <t>LGRHGIRCNSVLPGF</t>
  </si>
  <si>
    <t>H2-K region expressed gene 6</t>
  </si>
  <si>
    <t>A0A494BB75-SLLIDHVCSRRQFPC-406</t>
  </si>
  <si>
    <t>A0A494BB75</t>
  </si>
  <si>
    <t>SLLIDHVCSRRQFPC</t>
  </si>
  <si>
    <t>WD repeat-containing protein 26</t>
  </si>
  <si>
    <t>A0A498WGD8-DEHGFDNCLRKDMSF-149</t>
  </si>
  <si>
    <t>A0A498WGD8</t>
  </si>
  <si>
    <t>DEHGFDNCLRKDMSF</t>
  </si>
  <si>
    <t>Thioredoxin-like 1</t>
  </si>
  <si>
    <t>A0A498WGD8-INKAGCECLNESDEH-137</t>
  </si>
  <si>
    <t>INKAGCECLNESDEH</t>
  </si>
  <si>
    <t>A0A498WGD8-PFINKAGCECLNESD-135</t>
  </si>
  <si>
    <t>PFINKAGCECLNESD</t>
  </si>
  <si>
    <t>A0A5F8MPH6-IRRAVESCPDEEEDV-827</t>
  </si>
  <si>
    <t>A0A5F8MPH6</t>
  </si>
  <si>
    <t>IRRAVESCPDEEEDV</t>
  </si>
  <si>
    <t>Rho/rac guanine nucleotide exchange factor (GEF) 18</t>
  </si>
  <si>
    <t>A0A5F8MPK9-KKMKVGECFNHAVWR-84</t>
  </si>
  <si>
    <t>A0A5F8MPK9</t>
  </si>
  <si>
    <t>KKMKVGECFNHAVWR</t>
  </si>
  <si>
    <t>Phosphatidylinositol-3-phosphatase SAC1 (EC 3.1.3.64) (Phosphatidylinositol-4-phosphate phosphatase) (Suppressor of actin mutations 1-like protein)</t>
  </si>
  <si>
    <t>A0A5F8MPK9-WADNANACAKQYAGT-445</t>
  </si>
  <si>
    <t>WADNANACAKQYAGT</t>
  </si>
  <si>
    <t>A0A5K1VVQ9-VLDSPGPCGKLTVSR-31058</t>
  </si>
  <si>
    <t>A0A5K1VVQ9</t>
  </si>
  <si>
    <t>VLDSPGPCGKLTVSR</t>
  </si>
  <si>
    <t>Titin</t>
  </si>
  <si>
    <t>A0A679AXP3-APEPEPECFGSFKVS-77</t>
  </si>
  <si>
    <t>A0A679AXP3</t>
  </si>
  <si>
    <t>APEPEPECFGSFKVS</t>
  </si>
  <si>
    <t>Gasdermin domain containing 1, isoform CRA_c (GasderminD-1)</t>
  </si>
  <si>
    <t>A0A679AXP3-LYAEVKACSSELESL-299</t>
  </si>
  <si>
    <t>LYAEVKACSSELESL</t>
  </si>
  <si>
    <t>A0A6I8MWZ8-MERLQLLCGEHKSEN-299</t>
  </si>
  <si>
    <t>A0A6I8MWZ8</t>
  </si>
  <si>
    <t>MERLQLLCGEHKSEN</t>
  </si>
  <si>
    <t>Metaxin-1 (Mitochondrial outer membrane import complex protein 1)</t>
  </si>
  <si>
    <t>A0A6I8MX27-HRVIGSGCNLDSARF-164</t>
  </si>
  <si>
    <t>A0A6I8MX27</t>
  </si>
  <si>
    <t>HRVIGSGCNLDSARF</t>
  </si>
  <si>
    <t>L-lactate dehydrogenase (EC 1.1.1.27)</t>
  </si>
  <si>
    <t>A0A7N9VRC4-EAALRFGCLDEETRQ-430</t>
  </si>
  <si>
    <t>A0A7N9VRC4</t>
  </si>
  <si>
    <t>EAALRFGCLDEETRQ</t>
  </si>
  <si>
    <t>Epiplakin 1</t>
  </si>
  <si>
    <t>A0A8I4P9C4-GESLPADCPVRSKLT-586</t>
  </si>
  <si>
    <t>A0A8I4P9C4</t>
  </si>
  <si>
    <t>GESLPADCPVRSKLT</t>
  </si>
  <si>
    <t>Ring finger protein 213</t>
  </si>
  <si>
    <t>A0A8I4P9C4-IESAEGICSSDRLVQ-2879</t>
  </si>
  <si>
    <t>IESAEGICSSDRLVQ</t>
  </si>
  <si>
    <t>A0A8I4P9C4-IQLLGALCRQMEDFL-1639</t>
  </si>
  <si>
    <t>IQLLGALCRQMEDFL</t>
  </si>
  <si>
    <t>A0A8I4P9C4-ISEPRQRCLEELARQ-1380</t>
  </si>
  <si>
    <t>ISEPRQRCLEELARQ</t>
  </si>
  <si>
    <t>A0A8I4P9C4-YVSLLDKCLEEDSNL-3908</t>
  </si>
  <si>
    <t>YVSLLDKCLEEDSNL</t>
  </si>
  <si>
    <t>A0A991ELD7-AAFTDTDCVVRLPDG-120</t>
  </si>
  <si>
    <t>A0A991ELD7</t>
  </si>
  <si>
    <t>AAFTDTDCVVRLPDG</t>
  </si>
  <si>
    <t>ubiquitinyl hydrolase 1 (EC 3.4.19.12)</t>
  </si>
  <si>
    <t>A0A991ELD7-VASKELECAEDPGSA-1114</t>
  </si>
  <si>
    <t>VASKELECAEDPGSA</t>
  </si>
  <si>
    <t>A0A991EQV5-VALENISCKIKSGCE-231</t>
  </si>
  <si>
    <t>A0A991EQV5</t>
  </si>
  <si>
    <t>VALENISCKIKSGCE</t>
  </si>
  <si>
    <t>NPL4 homolog, ubiquitin recognition factor</t>
  </si>
  <si>
    <t>A0A991EQV5-WATIEQLCSTVGVQL-599</t>
  </si>
  <si>
    <t>WATIEQLCSTVGVQL</t>
  </si>
  <si>
    <t>A0JNU3-EDVGTELCRLASRGD-503</t>
  </si>
  <si>
    <t>A0JNU3</t>
  </si>
  <si>
    <t>EDVGTELCRLASRGD</t>
  </si>
  <si>
    <t>60 kDa lysophospholipase (EC 3.1.1.5) (Lysophospholipase-transacylase) [Includes: L-asparaginase (EC 3.5.1.1) (L-asparagine amidohydrolase); 1-alkyl-2-acetylglycerophosphocholine esterase (EC 3.1.1.47) (Platelet-activating factor acetylhydrolase) (PAF acetylhydrolase)]</t>
  </si>
  <si>
    <t>A0JNY3-IIKARLSCDVKLDPR-699</t>
  </si>
  <si>
    <t>A0JNY3</t>
  </si>
  <si>
    <t>IIKARLSCDVKLDPR</t>
  </si>
  <si>
    <t>Gephyrin [Includes: Molybdopterin molybdenumtransferase (MPT Mo-transferase) (EC 2.10.1.1) (Domain E); Molybdopterin adenylyltransferase (MPT adenylyltransferase) (EC 2.7.7.75) (Domain G)]</t>
  </si>
  <si>
    <t>A0JNY3-KETLIDWCDEKELNL-74</t>
  </si>
  <si>
    <t>KETLIDWCDEKELNL</t>
  </si>
  <si>
    <t>A0JNY3-PRPEYHRCILTWHHQ-712</t>
  </si>
  <si>
    <t>PRPEYHRCILTWHHQ</t>
  </si>
  <si>
    <t>A0JNY3-TEDKGVQCEEEEEEK-212</t>
  </si>
  <si>
    <t>TEDKGVQCEEEEEEK</t>
  </si>
  <si>
    <t>A0JNY3-VLTVSDSCFRNLAED-26</t>
  </si>
  <si>
    <t>VLTVSDSCFRNLAED</t>
  </si>
  <si>
    <t>A0JNY7-DMGEDLECLCQIMRT-253</t>
  </si>
  <si>
    <t>A0JNY7</t>
  </si>
  <si>
    <t>DMGEDLECLCQIMRT</t>
  </si>
  <si>
    <t>Eukaryotic translation initiation factor 4 gamma 2</t>
  </si>
  <si>
    <t>A0JNY7-GEDLECLCQIMRTVG-255</t>
  </si>
  <si>
    <t>GEDLECLCQIMRTVG</t>
  </si>
  <si>
    <t>A0MNP4-QEIHVYDCPI-303</t>
  </si>
  <si>
    <t>A0MNP4</t>
  </si>
  <si>
    <t>QEIHVYDCPI</t>
  </si>
  <si>
    <t>Superkiller complex protein 8 (WD repeat-containing protein 61)</t>
  </si>
  <si>
    <t>A0PJK9-GLKNNMNCEERSLGN-182</t>
  </si>
  <si>
    <t>A0PJK9</t>
  </si>
  <si>
    <t>GLKNNMNCEERSLGN</t>
  </si>
  <si>
    <t>Protein Njmu-R1</t>
  </si>
  <si>
    <t>A1A4T2-GSDYEGWCWPGSASY-524</t>
  </si>
  <si>
    <t>A1A4T2</t>
  </si>
  <si>
    <t>GSDYEGWCWPGSASY</t>
  </si>
  <si>
    <t>Alpha glucosidase 2 alpha neutral subunit</t>
  </si>
  <si>
    <t>A1A4T2-RVRRSSDCMKDDPIT-844</t>
  </si>
  <si>
    <t>RVRRSSDCMKDDPIT</t>
  </si>
  <si>
    <t>A2A4P4-ALTSLLKCGVEDHVE-397</t>
  </si>
  <si>
    <t>A2A4P4</t>
  </si>
  <si>
    <t>ALTSLLKCGVEDHVE</t>
  </si>
  <si>
    <t>Predicted gene, 27029</t>
  </si>
  <si>
    <t>A2A5R2-SWHEILKCISQLELA-1002</t>
  </si>
  <si>
    <t>A2A5R2</t>
  </si>
  <si>
    <t>SWHEILKCISQLELA</t>
  </si>
  <si>
    <t>Brefeldin A-inhibited guanine nucleotide-exchange protein 2 (Brefeldin A-inhibited GEP 2) (ADP-ribosylation factor guanine nucleotide-exchange factor 2)</t>
  </si>
  <si>
    <t>A2A7A7-KVLESLSCPKDLVPS-91</t>
  </si>
  <si>
    <t>A2A7A7</t>
  </si>
  <si>
    <t>KVLESLSCPKDLVPS</t>
  </si>
  <si>
    <t>Hexose-6-phosphate dehydrogenase (glucose 1-dehydrogenase)</t>
  </si>
  <si>
    <t>A2A7A7-LLSHIFHCRKESFIT-474</t>
  </si>
  <si>
    <t>LLSHIFHCRKESFIT</t>
  </si>
  <si>
    <t>A2A7A7-LWLVDERCVPLSDPD-629</t>
  </si>
  <si>
    <t>LWLVDERCVPLSDPD</t>
  </si>
  <si>
    <t>A2A7A7-VFKNRAYCTQSERHW-384</t>
  </si>
  <si>
    <t>VFKNRAYCTQSERHW</t>
  </si>
  <si>
    <t>A2A7A7-WVPEQSRCLPQQIIF-398</t>
  </si>
  <si>
    <t>WVPEQSRCLPQQIIF</t>
  </si>
  <si>
    <t>A2A7S7-DFKISEECIAQWKQT-537</t>
  </si>
  <si>
    <t>A2A7S7</t>
  </si>
  <si>
    <t>DFKISEECIAQWKQT</t>
  </si>
  <si>
    <t>Tyrosine--tRNA ligase (EC 6.1.1.1) (Tyrosyl-tRNA synthetase)</t>
  </si>
  <si>
    <t>A2A7S7-KKLKKAFCEPGNVEN-286</t>
  </si>
  <si>
    <t>KKLKKAFCEPGNVEN</t>
  </si>
  <si>
    <t>A2A9Q2-ALIKLKECEDTHLGE-1106</t>
  </si>
  <si>
    <t>A2A9Q2</t>
  </si>
  <si>
    <t>ALIKLKECEDTHLGE</t>
  </si>
  <si>
    <t>Nardilysin, N-arginine dibasic convertase, NRD convertase 1</t>
  </si>
  <si>
    <t>A2A9Q2-FTLKAFDCPETEYPA-753</t>
  </si>
  <si>
    <t>FTLKAFDCPETEYPA</t>
  </si>
  <si>
    <t>A2A9Q2-SDNASTDCERTVFQF-348</t>
  </si>
  <si>
    <t>SDNASTDCERTVFQF</t>
  </si>
  <si>
    <t>A2ABY3-RTLSVLACRYVSEVV-278</t>
  </si>
  <si>
    <t>A2ABY3</t>
  </si>
  <si>
    <t>RTLSVLACRYVSEVV</t>
  </si>
  <si>
    <t>ethanolamine-phosphate cytidylyltransferase (EC 2.7.7.14) (CTP:phosphoethanolamine cytidylyltransferase)</t>
  </si>
  <si>
    <t>A2AD03-TEAAEAACLPTAEES-153</t>
  </si>
  <si>
    <t>A2AD03</t>
  </si>
  <si>
    <t>TEAAEAACLPTAEES</t>
  </si>
  <si>
    <t>Rab proteins geranylgeranyltransferase component A</t>
  </si>
  <si>
    <t>A2ADY9-DMLKRHQCSIDLKKN-332</t>
  </si>
  <si>
    <t>A2ADY9</t>
  </si>
  <si>
    <t>DMLKRHQCSIDLKKN</t>
  </si>
  <si>
    <t>Protein DDI1 homolog 2 (EC 3.4.23.-)</t>
  </si>
  <si>
    <t>A2ADY9-PEGELPECARLAYGT-361</t>
  </si>
  <si>
    <t>PEGELPECARLAYGT</t>
  </si>
  <si>
    <t>A2AEY2-NCFRCAKCLHPLASE-71</t>
  </si>
  <si>
    <t>A2AEY2</t>
  </si>
  <si>
    <t>NCFRCAKCLHPLASE</t>
  </si>
  <si>
    <t>Four and a half LIM domains 1</t>
  </si>
  <si>
    <t>A2AFQ0-ESPEEVACRKEEEER-1401</t>
  </si>
  <si>
    <t>A2AFQ0</t>
  </si>
  <si>
    <t>ESPEEVACRKEEEER</t>
  </si>
  <si>
    <t>HECT-type E3 ubiquitin transferase (EC 2.3.2.26)</t>
  </si>
  <si>
    <t>A2AJL3-QAKATARCQSIYAYL-360</t>
  </si>
  <si>
    <t>A2AJL3</t>
  </si>
  <si>
    <t>QAKATARCQSIYAYL</t>
  </si>
  <si>
    <t>FGGY carbohydrate kinase domain-containing protein (D-ribulokinase FGGY) (EC 2.7.1.47)</t>
  </si>
  <si>
    <t>A2AJL3-VRGHGLTCEGQPVTS-281</t>
  </si>
  <si>
    <t>VRGHGLTCEGQPVTS</t>
  </si>
  <si>
    <t>A2AKV6-HTFNSLLCNFYRDEK-179</t>
  </si>
  <si>
    <t>A2AKV6</t>
  </si>
  <si>
    <t>HTFNSLLCNFYRDEK</t>
  </si>
  <si>
    <t>AlkB homolog 3, alpha-ketoglutarate-dependent dioxygenase</t>
  </si>
  <si>
    <t>A2AN96-FMETELHCDEKTIII-65</t>
  </si>
  <si>
    <t>A2AN96</t>
  </si>
  <si>
    <t>FMETELHCDEKTIII</t>
  </si>
  <si>
    <t>Retinoblastoma binding protein 9</t>
  </si>
  <si>
    <t>A2APM2-PSETPDQCMTADETR-762</t>
  </si>
  <si>
    <t>A2APM2</t>
  </si>
  <si>
    <t>PSETPDQCMTADETR</t>
  </si>
  <si>
    <t>CD44 antigen (Extracellular matrix receptor III) (GP90 lymphocyte homing/adhesion receptor) (HUTCH-I) (Hermes antigen) (Hyaluronate receptor) (Phagocytic glycoprotein 1) (Phagocytic glycoprotein I)</t>
  </si>
  <si>
    <t>A2AQK4-QAQYPGICINNEVVE-82</t>
  </si>
  <si>
    <t>A2AQK4</t>
  </si>
  <si>
    <t>QAQYPGICINNEVVE</t>
  </si>
  <si>
    <t>Histamine N-methyltransferase (EC 2.1.1.8)</t>
  </si>
  <si>
    <t>A2AQN4-YYVTGDGCRRDQDGY-567</t>
  </si>
  <si>
    <t>A2AQN4</t>
  </si>
  <si>
    <t>YYVTGDGCRRDQDGY</t>
  </si>
  <si>
    <t>Propionate--CoA ligase (EC 6.2.1.1) (EC 6.2.1.17)</t>
  </si>
  <si>
    <t>A2AQR0-DKNVVPICQPSAGVH-309</t>
  </si>
  <si>
    <t>A2AQR0</t>
  </si>
  <si>
    <t>DKNVVPICQPSAGVH</t>
  </si>
  <si>
    <t>Glycerol-3-phosphate dehydrogenase (EC 1.1.5.3)</t>
  </si>
  <si>
    <t>A2AQR0-EFDVRAKCVINASGP-285</t>
  </si>
  <si>
    <t>EFDVRAKCVINASGP</t>
  </si>
  <si>
    <t>A2AQR0-ERVSGARCKDVLTGQ-270</t>
  </si>
  <si>
    <t>ERVSGARCKDVLTGQ</t>
  </si>
  <si>
    <t>A2ARD6-KLSHFRNCFYIPKMR-46</t>
  </si>
  <si>
    <t>A2ARD6</t>
  </si>
  <si>
    <t>KLSHFRNCFYIPKMR</t>
  </si>
  <si>
    <t>Kynureninase (EC 3.7.1.3) (L-kynurenine hydrolase)</t>
  </si>
  <si>
    <t>A2ARD6-RIAAELNCDPTDERV-23</t>
  </si>
  <si>
    <t>RIAAELNCDPTDERV</t>
  </si>
  <si>
    <t>A2AS89-LYNLQDSCLLIREAY-144</t>
  </si>
  <si>
    <t>A2AS89</t>
  </si>
  <si>
    <t>LYNLQDSCLLIREAY</t>
  </si>
  <si>
    <t>Guanidino acid hydrolase, mitochondrial (EC 3.5.3.-) (Arginase, mitochondrial) (EC 3.5.3.1) (Guanidinobutyrase, mitochondrial) (EC 3.5.3.7) (Guanidinopropionase, mitochondrial) (EC 3.5.3.17)</t>
  </si>
  <si>
    <t>A2AS89-QNVLAAGCIPLTLGG-159</t>
  </si>
  <si>
    <t>QNVLAAGCIPLTLGG</t>
  </si>
  <si>
    <t>A2AS89-RVVLAEDCWMKSLVP-256</t>
  </si>
  <si>
    <t>RVVLAEDCWMKSLVP</t>
  </si>
  <si>
    <t>A2AS98-FEKMFQQCLELPSQS-562</t>
  </si>
  <si>
    <t>A2AS98</t>
  </si>
  <si>
    <t>FEKMFQQCLELPSQS</t>
  </si>
  <si>
    <t>Nck-associated protein 1</t>
  </si>
  <si>
    <t>A2ATU0-GLVQPEACVTTWDTG-519</t>
  </si>
  <si>
    <t>A2ATU0</t>
  </si>
  <si>
    <t>GLVQPEACVTTWDTG</t>
  </si>
  <si>
    <t>2-oxoadipate dehydrogenase complex component E1 (E1a) (OADC-E1) (OADH-E1) (EC 1.2.4.-) (2-oxoadipate dehydrogenase, mitochondrial) (Alpha-ketoadipate dehydrogenase) (Alpha-KADH-E1) (Dehydrogenase E1 and transketolase domain-containing protein 1) (Probable 2-oxoglutarate dehydrogenase E1 component DHKTD1, mitochondrial)</t>
  </si>
  <si>
    <t>A2ATU0-IIRLEELCPFPLDAL-840</t>
  </si>
  <si>
    <t>IIRLEELCPFPLDAL</t>
  </si>
  <si>
    <t>A2ATU0-QRHAMVVCQDTDDAY-611</t>
  </si>
  <si>
    <t>QRHAMVVCQDTDDAY</t>
  </si>
  <si>
    <t>A2ATU9-KVDENFDCVEADDVE-98</t>
  </si>
  <si>
    <t>A2ATU9</t>
  </si>
  <si>
    <t>KVDENFDCVEADDVE</t>
  </si>
  <si>
    <t>Histone acetyltransferase type B catalytic subunit (EC 2.3.1.48)</t>
  </si>
  <si>
    <t>A2RSQ0-EKDLKLQCEEADLRD-488</t>
  </si>
  <si>
    <t>A2RSQ0</t>
  </si>
  <si>
    <t>EKDLKLQCEEADLRD</t>
  </si>
  <si>
    <t>DENN domain-containing protein 5B (Rab6IP1-like protein)</t>
  </si>
  <si>
    <t>A2RTI3-PKESSYACYYDEERG-221</t>
  </si>
  <si>
    <t>A2RTI3</t>
  </si>
  <si>
    <t>PKESSYACYYDEERG</t>
  </si>
  <si>
    <t>Legumain (EC 3.4.22.34) (Protease, cysteine 1)</t>
  </si>
  <si>
    <t>A2RTI3-YRHQADACHAYQIIH-52</t>
  </si>
  <si>
    <t>YRHQADACHAYQIIH</t>
  </si>
  <si>
    <t>A3KGU9-LVQYLRECEDVMDWI-158</t>
  </si>
  <si>
    <t>A3KGU9</t>
  </si>
  <si>
    <t>LVQYLRECEDVMDWI</t>
  </si>
  <si>
    <t>Spectrin alpha, non-erythrocytic 1</t>
  </si>
  <si>
    <t>A3KMP2-KDVGLPLCQALLEAE-376</t>
  </si>
  <si>
    <t>A3KMP2</t>
  </si>
  <si>
    <t>KDVGLPLCQALLEAE</t>
  </si>
  <si>
    <t>Tetratricopeptide repeat protein 38 (TPR repeat protein 38)</t>
  </si>
  <si>
    <t>A3KMP2-KGNFPRACDLWEQIL-124</t>
  </si>
  <si>
    <t>KGNFPRACDLWEQIL</t>
  </si>
  <si>
    <t>A3KMP2-LIHAAMTCTSSVHKN-425</t>
  </si>
  <si>
    <t>LIHAAMTCTSSVHKN</t>
  </si>
  <si>
    <t>A3KMP2-SKSPGENCQHQLAKD-363</t>
  </si>
  <si>
    <t>SKSPGENCQHQLAKD</t>
  </si>
  <si>
    <t>A3KMP2-SLGGIEGCLSKLRAA-49</t>
  </si>
  <si>
    <t>SLGGIEGCLSKLRAA</t>
  </si>
  <si>
    <t>A3KMP2-STTSNEACKLFDATL-24</t>
  </si>
  <si>
    <t>STTSNEACKLFDATL</t>
  </si>
  <si>
    <t>A5D6P2-NLFHENDCIVRINDG-323</t>
  </si>
  <si>
    <t>A5D6P2</t>
  </si>
  <si>
    <t>NLFHENDCIVRINDG</t>
  </si>
  <si>
    <t>Par-3 (Partitioning defective 3) homolog (C. elegans) (Par-3 family cell polarity regulator)</t>
  </si>
  <si>
    <t>A5GZX3-VPDVYSACKRFEELG-139</t>
  </si>
  <si>
    <t>A5GZX3</t>
  </si>
  <si>
    <t>VPDVYSACKRFEELG</t>
  </si>
  <si>
    <t>Lactoylglutathione lyase (EC 4.4.1.5) (Glyoxalase I)</t>
  </si>
  <si>
    <t>A6H611-PNADQLKCLEELLSS-279</t>
  </si>
  <si>
    <t>A6H611</t>
  </si>
  <si>
    <t>PNADQLKCLEELLSS</t>
  </si>
  <si>
    <t>Mitochondrial intermediate peptidase (MIP) (EC 3.4.24.59)</t>
  </si>
  <si>
    <t>A6H611-REAAQEACRSIGTMV-140</t>
  </si>
  <si>
    <t>REAAQEACRSIGTMV</t>
  </si>
  <si>
    <t>A6H663-QSPAASDCSSSSSSA-185</t>
  </si>
  <si>
    <t>A6H663</t>
  </si>
  <si>
    <t>QSPAASDCSSSSSSA</t>
  </si>
  <si>
    <t>BCL2-associated athanogene 3</t>
  </si>
  <si>
    <t>A6H6J2-FSTGKRICLGESIAR-436</t>
  </si>
  <si>
    <t>A6H6J2</t>
  </si>
  <si>
    <t>FSTGKRICLGESIAR</t>
  </si>
  <si>
    <t>Cytochrome P450 (EC 1.14.14.1)</t>
  </si>
  <si>
    <t>A6H6J2-RIKEEAQCLVEELKK-152</t>
  </si>
  <si>
    <t>RIKEEAQCLVEELKK</t>
  </si>
  <si>
    <t>A6ZI44-ADDRVNPCIGGVILF-127</t>
  </si>
  <si>
    <t>A6ZI44</t>
  </si>
  <si>
    <t>ADDRVNPCIGGVILF</t>
  </si>
  <si>
    <t>Fructose-bisphosphate aldolase (EC 4.1.2.13)</t>
  </si>
  <si>
    <t>A6ZI44-ALANSLACQGKYTPS-393</t>
  </si>
  <si>
    <t>ALANSLACQGKYTPS</t>
  </si>
  <si>
    <t>A7VL18-AATGQFLCHHREVAK-220</t>
  </si>
  <si>
    <t>A7VL18</t>
  </si>
  <si>
    <t>AATGQFLCHHREVAK</t>
  </si>
  <si>
    <t>4-trimethylaminobutyraldehyde dehydrogenase (EC 1.2.1.3) (EC 1.2.1.47) (Aldehyde dehydrogenase family 9 member A1)</t>
  </si>
  <si>
    <t>A7VL18-AELQAGTCYINNYNV-443</t>
  </si>
  <si>
    <t>AELQAGTCYINNYNV</t>
  </si>
  <si>
    <t>A7VL18-EQGATVLCGGEVYVP-355</t>
  </si>
  <si>
    <t>EQGATVLCGGEVYVP</t>
  </si>
  <si>
    <t>A7VL18-HGYYMTPCILTNCRD-376</t>
  </si>
  <si>
    <t>HGYYMTPCILTNCRD</t>
  </si>
  <si>
    <t>A7VL18-KKSGLERCQVLLEAA-74</t>
  </si>
  <si>
    <t>KKSGLERCQVLLEAA</t>
  </si>
  <si>
    <t>A7VL18-NCRDDMTCVKEEIFG-387</t>
  </si>
  <si>
    <t>NCRDDMTCVKEEIFG</t>
  </si>
  <si>
    <t>A7VL18-PLIIFSDCNMENAVK-267</t>
  </si>
  <si>
    <t>PLIIFSDCNMENAVK</t>
  </si>
  <si>
    <t>A7VL18-RVIATFACSGEKEVN-45</t>
  </si>
  <si>
    <t>RVIATFACSGEKEVN</t>
  </si>
  <si>
    <t>A7VL18-TPCILTNCRDDMTCV-381</t>
  </si>
  <si>
    <t>TPCILTNCRDDMTCV</t>
  </si>
  <si>
    <t>A7VL18-YSQLKTVCVEMGDVE-484</t>
  </si>
  <si>
    <t>YSQLKTVCVEMGDVE</t>
  </si>
  <si>
    <t>A7VMV2-ERVSEDMCMKVPDDP-285</t>
  </si>
  <si>
    <t>A7VMV2</t>
  </si>
  <si>
    <t>ERVSEDMCMKVPDDP</t>
  </si>
  <si>
    <t>L-gulonate 3-dehydrogenase (EC 1.1.1.45) (L-gulonate 3-dehydrogenase)</t>
  </si>
  <si>
    <t>A7VMV2-ILSSSSSCLLPSKLF-125</t>
  </si>
  <si>
    <t>ILSSSSSCLLPSKLF</t>
  </si>
  <si>
    <t>A8DUP5-ASLSELHCDRLHVDP-94</t>
  </si>
  <si>
    <t>A8DUP5</t>
  </si>
  <si>
    <t>ASLSELHCDRLHVDP</t>
  </si>
  <si>
    <t>Beta-globin</t>
  </si>
  <si>
    <t>A8IP69-DNYLIKNCSETQYES-112</t>
  </si>
  <si>
    <t>A8IP69</t>
  </si>
  <si>
    <t>DNYLIKNCSETQYES</t>
  </si>
  <si>
    <t>14-3-3 protein gamma</t>
  </si>
  <si>
    <t>A8IP69-QNAPEQACHLAKTAF-194</t>
  </si>
  <si>
    <t>QNAPEQACHLAKTAF</t>
  </si>
  <si>
    <t>B0G0Y1-TLDTIMKCAFSHEGS-198</t>
  </si>
  <si>
    <t>B0G0Y1</t>
  </si>
  <si>
    <t>TLDTIMKCAFSHEGS</t>
  </si>
  <si>
    <t>cDNA fis, clone TRACH2008583,highly similar to CYTOCHROME P450 4A8</t>
  </si>
  <si>
    <t>B1AQF4-DGFLAQLCQLNDRLA-196</t>
  </si>
  <si>
    <t>B1AQF4</t>
  </si>
  <si>
    <t>DGFLAQLCQLNDRLA</t>
  </si>
  <si>
    <t>Dual specificity protein phosphatase (EC 3.1.3.16) (EC 3.1.3.48)</t>
  </si>
  <si>
    <t>B1AQZ0-EETNAFNCRKAAMEA-400</t>
  </si>
  <si>
    <t>B1AQZ0</t>
  </si>
  <si>
    <t>EETNAFNCRKAAMEA</t>
  </si>
  <si>
    <t>Septin-8</t>
  </si>
  <si>
    <t>B1ARU4-IEDSEAECRKMLEEE-5148</t>
  </si>
  <si>
    <t>B1ARU4</t>
  </si>
  <si>
    <t>IEDSEAECRKMLEEE</t>
  </si>
  <si>
    <t>Microtubule-actin crosslinking factor 1</t>
  </si>
  <si>
    <t>B1ARU4-IEEEVEACKAHFQHL-1025</t>
  </si>
  <si>
    <t>IEEEVEACKAHFQHL</t>
  </si>
  <si>
    <t>B1ARU4-IQSAGKNCDVQGLEH-5269</t>
  </si>
  <si>
    <t>IQSAGKNCDVQGLEH</t>
  </si>
  <si>
    <t>B1ARU4-TICKNDECVLEDNSQ-892</t>
  </si>
  <si>
    <t>TICKNDECVLEDNSQ</t>
  </si>
  <si>
    <t>B1ASZ3-ILQSVYECIEKTCEK-67</t>
  </si>
  <si>
    <t>B1ASZ3</t>
  </si>
  <si>
    <t>ILQSVYECIEKTCEK</t>
  </si>
  <si>
    <t>glycerol kinase (EC 2.7.1.30)</t>
  </si>
  <si>
    <t>B1ASZ3-LDAMNRDCGIPLSHL-443</t>
  </si>
  <si>
    <t>LDAMNRDCGIPLSHL</t>
  </si>
  <si>
    <t>B1AT82-SANSTAACTELAKRI-48</t>
  </si>
  <si>
    <t>B1AT82</t>
  </si>
  <si>
    <t>SANSTAACTELAKRI</t>
  </si>
  <si>
    <t>Phosphoribosyl pyrophosphate synthetase-associated protein 1</t>
  </si>
  <si>
    <t>B1ATI0-DCDLDVACRRIAWGK-226</t>
  </si>
  <si>
    <t>B1ATI0</t>
  </si>
  <si>
    <t>DCDLDVACRRIAWGK</t>
  </si>
  <si>
    <t>Aldehyde dehydrogenase</t>
  </si>
  <si>
    <t>B1ATI0-ELGGKSPCYIDRDCD-214</t>
  </si>
  <si>
    <t>ELGGKSPCYIDRDCD</t>
  </si>
  <si>
    <t>B1ATI0-PCYIDRDCDLDVACR-220</t>
  </si>
  <si>
    <t>PCYIDRDCDLDVACR</t>
  </si>
  <si>
    <t>B1AU74-VMEHRLRCHTVESSK-442</t>
  </si>
  <si>
    <t>B1AU74</t>
  </si>
  <si>
    <t>VMEHRLRCHTVESSK</t>
  </si>
  <si>
    <t>Motile sperm domain containing 2</t>
  </si>
  <si>
    <t>B1AUN2-KMKLDIVCIPDEADM-77</t>
  </si>
  <si>
    <t>B1AUN2</t>
  </si>
  <si>
    <t>KMKLDIVCIPDEADM</t>
  </si>
  <si>
    <t>eIF-2B GDP-GTP exchange factor subunit gamma</t>
  </si>
  <si>
    <t>B1AX58-INRKEGICALGGTSE-104</t>
  </si>
  <si>
    <t>B1AX58</t>
  </si>
  <si>
    <t>INRKEGICALGGTSE</t>
  </si>
  <si>
    <t>Plastin-3 (T-plastin)</t>
  </si>
  <si>
    <t>B1AX58-LNSNGFICDYELHEL-33</t>
  </si>
  <si>
    <t>LNSNGFICDYELHEL</t>
  </si>
  <si>
    <t>B1AX58-NMKKLENCNYAVELG-472</t>
  </si>
  <si>
    <t>NMKKLENCNYAVELG</t>
  </si>
  <si>
    <t>B1AX58-VGDGIVLCKMINLSV-167</t>
  </si>
  <si>
    <t>VGDGIVLCKMINLSV</t>
  </si>
  <si>
    <t>B2CY77-NLPTIALCNTDSPLR-148</t>
  </si>
  <si>
    <t>B2CY77</t>
  </si>
  <si>
    <t>NLPTIALCNTDSPLR</t>
  </si>
  <si>
    <t>40S ribosomal protein SA</t>
  </si>
  <si>
    <t>B2CY77-YVDIAIPCNNKGAHS-163</t>
  </si>
  <si>
    <t>YVDIAIPCNNKGAHS</t>
  </si>
  <si>
    <t>B2KGF0-LANLGAECLRMLDSG-23</t>
  </si>
  <si>
    <t>B2KGF0</t>
  </si>
  <si>
    <t>LANLGAECLRMLDSG</t>
  </si>
  <si>
    <t>Ribulose-phosphate 3-epimerase (EC 5.1.3.1)</t>
  </si>
  <si>
    <t>B2MWM9-IMFGPDICGPGTKKV-137</t>
  </si>
  <si>
    <t>B2MWM9</t>
  </si>
  <si>
    <t>IMFGPDICGPGTKKV</t>
  </si>
  <si>
    <t>Calreticulin</t>
  </si>
  <si>
    <t>B2MWM9-KHEQNIDCGGGYVKL-105</t>
  </si>
  <si>
    <t>KHEQNIDCGGGYVKL</t>
  </si>
  <si>
    <t>B2MWM9-LINKDIRCKDDEFTH-163</t>
  </si>
  <si>
    <t>LINKDIRCKDDEFTH</t>
  </si>
  <si>
    <t>B2RPU8-NQSDVKLCEGFNEVL-136</t>
  </si>
  <si>
    <t>B2RPU8</t>
  </si>
  <si>
    <t>NQSDVKLCEGFNEVL</t>
  </si>
  <si>
    <t>Coiled-coil-helix-coiled-coil-helix domain containing 2-like (SCAN domain containing 3)</t>
  </si>
  <si>
    <t>B2RQC6-AQGLPVTCEVAPHHL-1636</t>
  </si>
  <si>
    <t>B2RQC6</t>
  </si>
  <si>
    <t>AQGLPVTCEVAPHHL</t>
  </si>
  <si>
    <t>Multifunctional protein CAD (Carbamoyl phosphate synthetase 2-aspartate transcarbamylase-dihydroorotase) [Includes: Glutamine-dependent carbamoyl-phosphate synthase (EC 6.3.5.5); Glutamine amidotransferase (GATase) (GLNase) (EC 3.5.1.2); Ammonium-dependent carbamoyl phosphate synthase (CPS) (CPSase) (EC 6.3.4.16); Aspartate carbamoyltransferase (EC 2.1.3.2); Dihydroorotase (EC 3.5.2.3)]</t>
  </si>
  <si>
    <t>B2RRH9-LLQRVKACTTEEDQE-489</t>
  </si>
  <si>
    <t>B2RRH9</t>
  </si>
  <si>
    <t>LLQRVKACTTEEDQE</t>
  </si>
  <si>
    <t>GMP synthase (glutamine-hydrolyzing) (EC 6.3.5.2) (Glutamine amidotransferase)</t>
  </si>
  <si>
    <t>B2RRH9-TVGVQGDCRSYSYVC-523</t>
  </si>
  <si>
    <t>TVGVQGDCRSYSYVC</t>
  </si>
  <si>
    <t>B2RRX1-IGNERFRCPEALFQP-257</t>
  </si>
  <si>
    <t>B2RRX1</t>
  </si>
  <si>
    <t>IGNERFRCPEALFQP</t>
  </si>
  <si>
    <t>Actin, beta</t>
  </si>
  <si>
    <t>B2RRX1-RDIKEKLCYVALDFE-217</t>
  </si>
  <si>
    <t>RDIKEKLCYVALDFE</t>
  </si>
  <si>
    <t>B2RRX1-SFLGMESCGIHETTF-272</t>
  </si>
  <si>
    <t>SFLGMESCGIHETTF</t>
  </si>
  <si>
    <t>B2RSV4-ADKFGNICVVRLPPN-1054</t>
  </si>
  <si>
    <t>B2RSV4</t>
  </si>
  <si>
    <t>ADKFGNICVVRLPPN</t>
  </si>
  <si>
    <t>Splicing factor 3B subunit 3</t>
  </si>
  <si>
    <t>B2RUA5-EEDVLQECKVVNRKL-37</t>
  </si>
  <si>
    <t>B2RUA5</t>
  </si>
  <si>
    <t>EEDVLQECKVVNRKL</t>
  </si>
  <si>
    <t>SAPS domain family, member 1</t>
  </si>
  <si>
    <t>B2RUC7-GHFGPIHCVRFSPDG-270</t>
  </si>
  <si>
    <t>B2RUC7</t>
  </si>
  <si>
    <t>GHFGPIHCVRFSPDG</t>
  </si>
  <si>
    <t>Serine-threonine kinase receptor-associated protein</t>
  </si>
  <si>
    <t>B2RUC7-GIKKALWCSDDKQIL-152</t>
  </si>
  <si>
    <t>GIKKALWCSDDKQIL</t>
  </si>
  <si>
    <t>B2RUC7-KTYGLWKCVLPEEDS-305</t>
  </si>
  <si>
    <t>KTYGLWKCVLPEEDS</t>
  </si>
  <si>
    <t>B2RUJ7-EGFTLPRCWDECIAS-970</t>
  </si>
  <si>
    <t>B2RUJ7</t>
  </si>
  <si>
    <t>EGFTLPRCWDECIAS</t>
  </si>
  <si>
    <t>Xanthine dehydrogenase/oxidase (EC 1.17.1.4) (EC 1.17.3.2)</t>
  </si>
  <si>
    <t>B2RUJ7-KTGRPVRCMLDRDED-828</t>
  </si>
  <si>
    <t>KTGRPVRCMLDRDED</t>
  </si>
  <si>
    <t>B2RUJ7-LPRCWDECIASSQYQ-974</t>
  </si>
  <si>
    <t>LPRCWDECIASSQYQ</t>
  </si>
  <si>
    <t>B2RWW1-GGEDEAVCARSLLRS-350</t>
  </si>
  <si>
    <t>B2RWW1</t>
  </si>
  <si>
    <t>GGEDEAVCARSLLRS</t>
  </si>
  <si>
    <t>Microtubule-associated protein 1S</t>
  </si>
  <si>
    <t>B2RWW2-EMRNLQRCVSELEEE-1952</t>
  </si>
  <si>
    <t>B2RWW2</t>
  </si>
  <si>
    <t>EMRNLQRCVSELEEE</t>
  </si>
  <si>
    <t>Golgb1 protein</t>
  </si>
  <si>
    <t>B2RWX2-DGSFHDPCPVIHRAM-1117</t>
  </si>
  <si>
    <t>B2RWX2</t>
  </si>
  <si>
    <t>DGSFHDPCPVIHRAM</t>
  </si>
  <si>
    <t>Complement component 4B (Childo blood group)</t>
  </si>
  <si>
    <t>B2RWX2-YYSPDHKCSVFYAAP-1560</t>
  </si>
  <si>
    <t>YYSPDHKCSVFYAAP</t>
  </si>
  <si>
    <t>B2RX08-VKAAEIDCQDIEERL-1552</t>
  </si>
  <si>
    <t>B2RX08</t>
  </si>
  <si>
    <t>VKAAEIDCQDIEERL</t>
  </si>
  <si>
    <t>Spectrin beta chain</t>
  </si>
  <si>
    <t>B2RX12-WSLSEEDCSHKVVQR-248</t>
  </si>
  <si>
    <t>B2RX12</t>
  </si>
  <si>
    <t>WSLSEEDCSHKVVQR</t>
  </si>
  <si>
    <t>ATP-binding cassette sub-family C member 3 (EC 7.6.2.-) (EC 7.6.2.2) (EC 7.6.2.3) (Canalicular multispecific organic anion transporter 2) (Multidrug resistance-associated protein 3)</t>
  </si>
  <si>
    <t>B2RXY7-DKILLNACCPGWVRT-226</t>
  </si>
  <si>
    <t>B2RXY7</t>
  </si>
  <si>
    <t>DKILLNACCPGWVRT</t>
  </si>
  <si>
    <t>Carbonyl reductase (NADPH) (EC 1.1.1.184)</t>
  </si>
  <si>
    <t>B2RXY7-KILLNACCPGWVRTD-227</t>
  </si>
  <si>
    <t>KILLNACCPGWVRTD</t>
  </si>
  <si>
    <t>B2RXZ2-RIQEEAGCLIKMLQG-154</t>
  </si>
  <si>
    <t>B2RXZ2</t>
  </si>
  <si>
    <t>RIQEEAGCLIKMLQG</t>
  </si>
  <si>
    <t>B2RY27-DEAQEAECQALRLQL-795</t>
  </si>
  <si>
    <t>B2RY27</t>
  </si>
  <si>
    <t>DEAQEAECQALRLQL</t>
  </si>
  <si>
    <t>Serine/threonine-protein kinase TAO3 (EC 2.7.11.1) (Thousand and one amino acid protein 3)</t>
  </si>
  <si>
    <t>B2RY90-ESSILFLCDLQEKFR-21</t>
  </si>
  <si>
    <t>B2RY90</t>
  </si>
  <si>
    <t>ESSILFLCDLQEKFR</t>
  </si>
  <si>
    <t>Isoc2a protein</t>
  </si>
  <si>
    <t>B3DFI8-ATQRPPYCDGTHKSE-181</t>
  </si>
  <si>
    <t>B3DFI8</t>
  </si>
  <si>
    <t>ATQRPPYCDGTHKSE</t>
  </si>
  <si>
    <t>Cisd3 protein</t>
  </si>
  <si>
    <t>B3DFI8-RSKNQPFCDGSHFFQ-143</t>
  </si>
  <si>
    <t>RSKNQPFCDGSHFFQ</t>
  </si>
  <si>
    <t>B5X0G2-HTVRDEECSELSMVA-82</t>
  </si>
  <si>
    <t>B5X0G2</t>
  </si>
  <si>
    <t>HTVRDEECSELSMVA</t>
  </si>
  <si>
    <t>Major urinary protein 17 (MUP 17)</t>
  </si>
  <si>
    <t>B5X0G2-KERFAQLCEEHGILR-156</t>
  </si>
  <si>
    <t>KERFAQLCEEHGILR</t>
  </si>
  <si>
    <t>B6ZHD0-IREEQEECDEELEEE-756</t>
  </si>
  <si>
    <t>B6ZHD0</t>
  </si>
  <si>
    <t>IREEQEECDEELEEE</t>
  </si>
  <si>
    <t>Erythrocyte protein band 4.1-like 2</t>
  </si>
  <si>
    <t>B7STB7-ALAKGDRCQDLSVNQ-189</t>
  </si>
  <si>
    <t>B7STB7</t>
  </si>
  <si>
    <t>ALAKGDRCQDLSVNQ</t>
  </si>
  <si>
    <t>B7ZMP1-MNDIEQICSRTS-502</t>
  </si>
  <si>
    <t>B7ZMP1</t>
  </si>
  <si>
    <t>MNDIEQICSRTS</t>
  </si>
  <si>
    <t>Xaa-Pro aminopeptidase 3 (X-Pro aminopeptidase 3) (EC 3.4.11.9) (Aminopeptidase P3) (APP3)</t>
  </si>
  <si>
    <t>B7ZMP1-PLILSADCPKEMNDI-491</t>
  </si>
  <si>
    <t>PLILSADCPKEMNDI</t>
  </si>
  <si>
    <t>B7ZMV2-PVFPNGDCEDRGNGS-262</t>
  </si>
  <si>
    <t>B7ZMV2</t>
  </si>
  <si>
    <t>PVFPNGDCEDRGNGS</t>
  </si>
  <si>
    <t>C2orf72-like C-terminal domain-containing protein</t>
  </si>
  <si>
    <t>B7ZMV2-RDVRDRRCEGAALVG-129</t>
  </si>
  <si>
    <t>RDVRDRRCEGAALVG</t>
  </si>
  <si>
    <t>B7ZNP2-MAVSSDSCRSLKYPY-37</t>
  </si>
  <si>
    <t>B7ZNP2</t>
  </si>
  <si>
    <t>MAVSSDSCRSLKYPY</t>
  </si>
  <si>
    <t>COMM domain-containing protein 6</t>
  </si>
  <si>
    <t>B8JI96-FHTVDEECSELSMVA-52</t>
  </si>
  <si>
    <t>B8JI96</t>
  </si>
  <si>
    <t>FHTVDEECSELSMVA</t>
  </si>
  <si>
    <t>Major urinary protein 14</t>
  </si>
  <si>
    <t>B8JJN0-NFTGAKRCLTNLIEK-804</t>
  </si>
  <si>
    <t>B8JJN0</t>
  </si>
  <si>
    <t>NFTGAKRCLTNLIEK</t>
  </si>
  <si>
    <t>Complement C2 (EC 3.4.21.43) (C3/C5 convertase)</t>
  </si>
  <si>
    <t>B8QI33-LRVALERCSLLEEEL-189</t>
  </si>
  <si>
    <t>B8QI33</t>
  </si>
  <si>
    <t>LRVALERCSLLEEEL</t>
  </si>
  <si>
    <t>Liprin-alpha 1</t>
  </si>
  <si>
    <t>B9EIE9-AQDADIVCRCQGGNN-58</t>
  </si>
  <si>
    <t>B9EIE9</t>
  </si>
  <si>
    <t>AQDADIVCRCQGGNN</t>
  </si>
  <si>
    <t>Adenylosuccinate synthetase isozyme 2 (AMPSase 2) (AdSS 2) (EC 6.3.4.4) (Adenylosuccinate synthetase, acidic isozyme) (Adenylosuccinate synthetase, liver isozyme) (L-type adenylosuccinate synthetase) (IMP--aspartate ligase 2)</t>
  </si>
  <si>
    <t>B9EIE9-ARSGLRMCDLVSDFD-182</t>
  </si>
  <si>
    <t>ARSGLRMCDLVSDFD</t>
  </si>
  <si>
    <t>B9EIE9-TTGRKRRCGWLDLVS-338</t>
  </si>
  <si>
    <t>TTGRKRRCGWLDLVS</t>
  </si>
  <si>
    <t>B9EJ86-ILGETFRCLWIHPRT-494</t>
  </si>
  <si>
    <t>B9EJ86</t>
  </si>
  <si>
    <t>ILGETFRCLWIHPRT</t>
  </si>
  <si>
    <t>Oxysterol-binding protein-related protein 8 (ORP-8) (OSBP-related protein 8)</t>
  </si>
  <si>
    <t>B9EK13-ELARRLQCQPESELR-141</t>
  </si>
  <si>
    <t>B9EK13</t>
  </si>
  <si>
    <t>ELARRLQCQPESELR</t>
  </si>
  <si>
    <t>2-oxo-4-hydroxy-4-carboxy-5-ureidoimidazoline decarboxylase (EC 4.1.1.97) (Parahox neighbor) (Ureidoimidazoline (2-oxo-4-hydroxy-4-carboxy-5-) decarboxylase)</t>
  </si>
  <si>
    <t>B9EK13-GQEGILRCHPDLAGR-66</t>
  </si>
  <si>
    <t>GQEGILRCHPDLAGR</t>
  </si>
  <si>
    <t>C5H0E8-MILVGNKCDLEDERV-118</t>
  </si>
  <si>
    <t>C5H0E8</t>
  </si>
  <si>
    <t>MILVGNKCDLEDERV</t>
  </si>
  <si>
    <t>small monomeric GTPase (EC 3.6.5.2)</t>
  </si>
  <si>
    <t>C6EQJ5-VLFQDDRCANLFEAL-39</t>
  </si>
  <si>
    <t>C6EQJ5</t>
  </si>
  <si>
    <t>VLFQDDRCANLFEAL</t>
  </si>
  <si>
    <t>Costars family protein ABRACL OS=Mus musculus OX=10090 PE=2 SV=1</t>
  </si>
  <si>
    <t>D3YZZ5-LTQMESACVSIHEAL-151</t>
  </si>
  <si>
    <t>D3YZZ5</t>
  </si>
  <si>
    <t>LTQMESACVSIHEAL</t>
  </si>
  <si>
    <t>Transmembrane p24 trafficking protein 7</t>
  </si>
  <si>
    <t>D3Z041-EVAELAECIGSGLIQ-133</t>
  </si>
  <si>
    <t>D3Z041</t>
  </si>
  <si>
    <t>EVAELAECIGSGLIQ</t>
  </si>
  <si>
    <t>Long-chain-fatty-acid--CoA ligase (EC 6.2.1.15) (EC 6.2.1.3) (Acyl-CoA synthetase) (Long-chain acyl-CoA synthetase)</t>
  </si>
  <si>
    <t>D3Z041-HQNIINDCSGFIKAT-298</t>
  </si>
  <si>
    <t>HQNIINDCSGFIKAT</t>
  </si>
  <si>
    <t>D3Z041-LVERGKKCGVEIISL-242</t>
  </si>
  <si>
    <t>LVERGKKCGVEIISL</t>
  </si>
  <si>
    <t>D3Z041-PEDLAIICFTSGTTG-275</t>
  </si>
  <si>
    <t>PEDLAIICFTSGTTG</t>
  </si>
  <si>
    <t>D3Z041-PKALKPPCDLSMQSV-55</t>
  </si>
  <si>
    <t>PKALKPPCDLSMQSV</t>
  </si>
  <si>
    <t>D3Z041-QGSFEELCRNKDINK-626</t>
  </si>
  <si>
    <t>QGSFEELCRNKDINK</t>
  </si>
  <si>
    <t>D3Z041-QVSNNGPCLGSRKPN-109</t>
  </si>
  <si>
    <t>QVSNNGPCLGSRKPN</t>
  </si>
  <si>
    <t>D3Z041-SKGEGEVCVKGANVF-510</t>
  </si>
  <si>
    <t>SKGEGEVCVKGANVF</t>
  </si>
  <si>
    <t>D3Z3G6-TTCDLKICDFGLARI-184</t>
  </si>
  <si>
    <t>D3Z3G6</t>
  </si>
  <si>
    <t>TTCDLKICDFGLARI</t>
  </si>
  <si>
    <t>Mitogen-activated protein kinase (EC 2.7.11.24)</t>
  </si>
  <si>
    <t>D3Z5I1-KLNLLGRCHYAQSQR-96</t>
  </si>
  <si>
    <t>D3Z5I1</t>
  </si>
  <si>
    <t>KLNLLGRCHYAQSQR</t>
  </si>
  <si>
    <t>Zinc finger CCCH type, antiviral 1</t>
  </si>
  <si>
    <t>D3Z7P3-VKFLLEACKVNPFPK-614</t>
  </si>
  <si>
    <t>D3Z7P3</t>
  </si>
  <si>
    <t>VKFLLEACKVNPFPK</t>
  </si>
  <si>
    <t>Glutaminase kidney isoform, mitochondrial (GLS) (EC 3.5.1.2) [Cleaved into: Glutaminase kidney isoform, mitochondrial 68 kDa chain; Glutaminase kidney isoform, mitochondrial 65 kDa chain]</t>
  </si>
  <si>
    <t>D4N6R6-AEKAAVSCLWGKVNA-14</t>
  </si>
  <si>
    <t>D4N6R6</t>
  </si>
  <si>
    <t>AEKAAVSCLWGKVNA</t>
  </si>
  <si>
    <t>E0CYV0-GSGILTACFARMVGN-153</t>
  </si>
  <si>
    <t>E0CYV0</t>
  </si>
  <si>
    <t>GSGILTACFARMVGN</t>
  </si>
  <si>
    <t>Protein-L-isoaspartate O-methyltransferase (EC 2.1.1.77)</t>
  </si>
  <si>
    <t>E0CZB3-GKKVRVKCNTDDTIG-18</t>
  </si>
  <si>
    <t>E0CZB3</t>
  </si>
  <si>
    <t>GKKVRVKCNTDDTIG</t>
  </si>
  <si>
    <t>Ubiquitin-like protein 5</t>
  </si>
  <si>
    <t>E9PUD2-LEEPSLRCVELVHEE-444</t>
  </si>
  <si>
    <t>E9PUD2</t>
  </si>
  <si>
    <t>LEEPSLRCVELVHEE</t>
  </si>
  <si>
    <t>Dynamin-1-like protein (EC 3.6.5.5)</t>
  </si>
  <si>
    <t>E9PUD2-MQRIIQHCSNYSTQE-459</t>
  </si>
  <si>
    <t>MQRIIQHCSNYSTQE</t>
  </si>
  <si>
    <t>E9PUD2-SAREQRDCEVIERLI-620</t>
  </si>
  <si>
    <t>SAREQRDCEVIERLI</t>
  </si>
  <si>
    <t>E9PUL7-WKEYVAKCLQTDMVD-99</t>
  </si>
  <si>
    <t>E9PUL7</t>
  </si>
  <si>
    <t>WKEYVAKCLQTDMVD</t>
  </si>
  <si>
    <t>N-acetyltransferase 8 (GCN5-related) family member 1</t>
  </si>
  <si>
    <t>E9PV24-TSDDGSDCGDATELD-438</t>
  </si>
  <si>
    <t>E9PV24</t>
  </si>
  <si>
    <t>TSDDGSDCGDATELD</t>
  </si>
  <si>
    <t>Fibrinogen alpha chain [Cleaved into: Fibrinopeptide A; Fibrinogen alpha chain]</t>
  </si>
  <si>
    <t>E9PV24-VERHQSQCKDSDWPF-48</t>
  </si>
  <si>
    <t>VERHQSQCKDSDWPF</t>
  </si>
  <si>
    <t>E9PV38-QMMLPPECSDLLMEE-386</t>
  </si>
  <si>
    <t>E9PV38</t>
  </si>
  <si>
    <t>QMMLPPECSDLLMEE</t>
  </si>
  <si>
    <t>Carboxylic ester hydrolase (EC 3.1.1.-)</t>
  </si>
  <si>
    <t>E9PV45-KRSYIIKCIEDIKRP-596</t>
  </si>
  <si>
    <t>E9PV45</t>
  </si>
  <si>
    <t>KRSYIIKCIEDIKRP</t>
  </si>
  <si>
    <t>E9PV45-MEYFDLRCQLLDDLT-1514</t>
  </si>
  <si>
    <t>MEYFDLRCQLLDDLT</t>
  </si>
  <si>
    <t>E9PVA6-KHDSYIPCSERIHVA-672</t>
  </si>
  <si>
    <t>E9PVA6</t>
  </si>
  <si>
    <t>KHDSYIPCSERIHVA</t>
  </si>
  <si>
    <t>GIT ArfGAP 2</t>
  </si>
  <si>
    <t>E9PVA8-PSRKTQKCLQTLLDT-1595</t>
  </si>
  <si>
    <t>E9PVA8</t>
  </si>
  <si>
    <t>PSRKTQKCLQTLLDT</t>
  </si>
  <si>
    <t>Stalled ribosome sensor GCN1 (GCN1 eIF-2-alpha kinase activator homolog) (GCN1-like protein 1) (General control of amino-acid synthesis 1-like protein 1) (Translational activator GCN1)</t>
  </si>
  <si>
    <t>E9PVA8-PTARKALCDPLEEVR-2015</t>
  </si>
  <si>
    <t>PTARKALCDPLEEVR</t>
  </si>
  <si>
    <t>E9PVA8-RNPDVRKCMLDAALA-1275</t>
  </si>
  <si>
    <t>RNPDVRKCMLDAALA</t>
  </si>
  <si>
    <t>E9PVC5-EESLECLCRLLTTIG-934</t>
  </si>
  <si>
    <t>E9PVC5</t>
  </si>
  <si>
    <t>EESLECLCRLLTTIG</t>
  </si>
  <si>
    <t>Eukaryotic translation initiation factor 4, gamma 1</t>
  </si>
  <si>
    <t>E9PVC5-HDEESLECLCRLLTT-932</t>
  </si>
  <si>
    <t>HDEESLECLCRLLTT</t>
  </si>
  <si>
    <t>E9PVC5-RLLQKYLCDEQKELQ-1510</t>
  </si>
  <si>
    <t>RLLQKYLCDEQKELQ</t>
  </si>
  <si>
    <t>E9PVC5-SVAYANMCRCLMALK-817</t>
  </si>
  <si>
    <t>SVAYANMCRCLMALK</t>
  </si>
  <si>
    <t>E9PVC5-TEAIMHDCVVKLLKN-917</t>
  </si>
  <si>
    <t>TEAIMHDCVVKLLKN</t>
  </si>
  <si>
    <t>E9PXC3-SLVHEVTCDTKFRNY-372</t>
  </si>
  <si>
    <t>E9PXC3</t>
  </si>
  <si>
    <t>SLVHEVTCDTKFRNY</t>
  </si>
  <si>
    <t>Cytochrome P450, family 2, subfamily c, polypeptide 69</t>
  </si>
  <si>
    <t>E9PY39-IYSLKIECGPKYPEA-295</t>
  </si>
  <si>
    <t>E9PY39</t>
  </si>
  <si>
    <t>IYSLKIECGPKYPEA</t>
  </si>
  <si>
    <t>Predicted gene 20431</t>
  </si>
  <si>
    <t>E9PY39-PQPPEGQCYSN-368</t>
  </si>
  <si>
    <t>PQPPEGQCYSN</t>
  </si>
  <si>
    <t>E9PYN1-TDNGTYRCEASNIVG-316</t>
  </si>
  <si>
    <t>E9PYN1</t>
  </si>
  <si>
    <t>TDNGTYRCEASNIVG</t>
  </si>
  <si>
    <t>Cell adhesion molecule 1</t>
  </si>
  <si>
    <t>E9PZ16-LGRSGVRCEEGVTVT-3914</t>
  </si>
  <si>
    <t>E9PZ16</t>
  </si>
  <si>
    <t>LGRSGVRCEEGVTVT</t>
  </si>
  <si>
    <t>Perlecan (heparan sulfate proteoglycan 2)</t>
  </si>
  <si>
    <t>E9PZF0-GTIRGDFCIQVGRTM-109</t>
  </si>
  <si>
    <t>E9PZF0</t>
  </si>
  <si>
    <t>GTIRGDFCIQVGRTM</t>
  </si>
  <si>
    <t>Nucleoside diphosphate kinase (EC 2.7.4.6)</t>
  </si>
  <si>
    <t>E9Q0J5-HVCQTRVCPQTDAEN-240</t>
  </si>
  <si>
    <t>E9Q0J5</t>
  </si>
  <si>
    <t>HVCQTRVCPQTDAEN</t>
  </si>
  <si>
    <t>Kinesin family member 21A</t>
  </si>
  <si>
    <t>E9Q137-GHLFTESCSISPKLR-68</t>
  </si>
  <si>
    <t>E9Q137</t>
  </si>
  <si>
    <t>GHLFTESCSISPKLR</t>
  </si>
  <si>
    <t>Testis-expressed protein 264 homolog</t>
  </si>
  <si>
    <t>E9Q1G8-DTLTPEECQQFKKQI-204</t>
  </si>
  <si>
    <t>E9Q1G8</t>
  </si>
  <si>
    <t>DTLTPEECQQFKKQI</t>
  </si>
  <si>
    <t>Septin</t>
  </si>
  <si>
    <t>E9Q1W7-IEVDIPRCHQYDELL-512</t>
  </si>
  <si>
    <t>E9Q1W7</t>
  </si>
  <si>
    <t>IEVDIPRCHQYDELL</t>
  </si>
  <si>
    <t>TBC1 domain containing kinase</t>
  </si>
  <si>
    <t>E9Q238-DEVQVPECEPEKEEI-1080</t>
  </si>
  <si>
    <t>E9Q238</t>
  </si>
  <si>
    <t>DEVQVPECEPEKEEI</t>
  </si>
  <si>
    <t>KN motif and ankyrin repeat domains 1</t>
  </si>
  <si>
    <t>E9Q3X0-PDFVGDACKAIASRV-581</t>
  </si>
  <si>
    <t>E9Q3X0</t>
  </si>
  <si>
    <t>PDFVGDACKAIASRV</t>
  </si>
  <si>
    <t>Major vault protein</t>
  </si>
  <si>
    <t>E9Q3X0-TVPPRHYCIVANPVS-68</t>
  </si>
  <si>
    <t>TVPPRHYCIVANPVS</t>
  </si>
  <si>
    <t>E9Q411-DWCEELECRMVVEPS-806</t>
  </si>
  <si>
    <t>E9Q411</t>
  </si>
  <si>
    <t>DWCEELECRMVVEPS</t>
  </si>
  <si>
    <t>Neuroblastoma amplified sequence</t>
  </si>
  <si>
    <t>E9Q411-KHRAEDWCEELECRM-801</t>
  </si>
  <si>
    <t>KHRAEDWCEELECRM</t>
  </si>
  <si>
    <t>E9Q414-QGKYGLSCERDVTTG-1505</t>
  </si>
  <si>
    <t>E9Q414</t>
  </si>
  <si>
    <t>QGKYGLSCERDVTTG</t>
  </si>
  <si>
    <t>Apolipoprotein B-100 (Apo B-100) [Cleaved into: Apolipoprotein B-48 (Apo B-48)]</t>
  </si>
  <si>
    <t>E9Q414-TERNLQQCDGFQPIS-212</t>
  </si>
  <si>
    <t>TERNLQQCDGFQPIS</t>
  </si>
  <si>
    <t>E9Q509-AVLDGADCIMLSGET-370</t>
  </si>
  <si>
    <t>E9Q509</t>
  </si>
  <si>
    <t>AVLDGADCIMLSGET</t>
  </si>
  <si>
    <t>Pyruvate kinase (EC 2.7.1.40)</t>
  </si>
  <si>
    <t>E9Q586-LRDLETSCSDTRQFC-754</t>
  </si>
  <si>
    <t>E9Q586</t>
  </si>
  <si>
    <t>LRDLETSCSDTRQFC</t>
  </si>
  <si>
    <t>Dynactin subunit 1</t>
  </si>
  <si>
    <t>E9Q5K4-NPRDYIDCFLSKIEE-270</t>
  </si>
  <si>
    <t>E9Q5K4</t>
  </si>
  <si>
    <t>NPRDYIDCFLSKIEE</t>
  </si>
  <si>
    <t>Cytochrome P450 2C44 (EC 1.14.14.-) (Arachidonic acid epoxygenase)</t>
  </si>
  <si>
    <t>E9Q5K4-RVQEEARCLVEELHK-155</t>
  </si>
  <si>
    <t>RVQEEARCLVEELHK</t>
  </si>
  <si>
    <t>E9Q7C8-GVVHEVTCDTKFRNY-401</t>
  </si>
  <si>
    <t>E9Q7C8</t>
  </si>
  <si>
    <t>GVVHEVTCDTKFRNY</t>
  </si>
  <si>
    <t>Cytochrome P450, family 2, subfamily c, polypeptide 40</t>
  </si>
  <si>
    <t>E9Q7G0-TRVETLECERGKQEA-439</t>
  </si>
  <si>
    <t>E9Q7G0</t>
  </si>
  <si>
    <t>TRVETLECERGKQEA</t>
  </si>
  <si>
    <t>Nuclear mitotic apparatus protein 1 (Nuclear mitotic apparatus protein) (NuMA protein)</t>
  </si>
  <si>
    <t>E9Q7Q3-AELAESKCSELEEEL-154</t>
  </si>
  <si>
    <t>E9Q7Q3</t>
  </si>
  <si>
    <t>AELAESKCSELEEEL</t>
  </si>
  <si>
    <t>Tropomyosin 3, gamma</t>
  </si>
  <si>
    <t>E9Q8I0-CKGQVASCAPPLEIL-647</t>
  </si>
  <si>
    <t>E9Q8I0</t>
  </si>
  <si>
    <t>CKGQVASCAPPLEIL</t>
  </si>
  <si>
    <t>Complement component factor h</t>
  </si>
  <si>
    <t>E9Q8I0-GNKYSYKCDNGFSPP-375</t>
  </si>
  <si>
    <t>GNKYSYKCDNGFSPP</t>
  </si>
  <si>
    <t>E9Q8I0-KWTQLPKCVATDQLE-761</t>
  </si>
  <si>
    <t>KWTQLPKCVATDQLE</t>
  </si>
  <si>
    <t>E9Q8I0-NCTSKTSCPPPPQIP-826</t>
  </si>
  <si>
    <t>NCTSKTSCPPPPQIP</t>
  </si>
  <si>
    <t>E9Q8I0-PFCEEKRCSPPYILN-285</t>
  </si>
  <si>
    <t>PFCEEKRCSPPYILN</t>
  </si>
  <si>
    <t>E9Q8I0-PLCEVVKCLPVTELE-164</t>
  </si>
  <si>
    <t>PLCEVVKCLPVTELE</t>
  </si>
  <si>
    <t>E9Q8I0-PRCVEILCTPPRVEN-228</t>
  </si>
  <si>
    <t>PRCVEILCTPPRVEN</t>
  </si>
  <si>
    <t>E9Q8I0-PSCYERECSVPTLDR-587</t>
  </si>
  <si>
    <t>PSCYERECSVPTLDR</t>
  </si>
  <si>
    <t>E9Q8I0-QPSCIKSCDMPVFEN-527</t>
  </si>
  <si>
    <t>QPSCIKSCDMPVFEN</t>
  </si>
  <si>
    <t>E9Q8I0-RCIEKIPCSQPPTIE-885</t>
  </si>
  <si>
    <t>RCIEKIPCSQPPTIE</t>
  </si>
  <si>
    <t>E9Q8I0-RWIGQPVCKDNSCVD-1066</t>
  </si>
  <si>
    <t>RWIGQPVCKDNSCVD</t>
  </si>
  <si>
    <t>E9Q8I0-TGSTVSKCTPTGWIP-327</t>
  </si>
  <si>
    <t>H</t>
  </si>
  <si>
    <t>TGSTVSKCTPTGWIP</t>
  </si>
  <si>
    <t>E9Q8I0-WSNEKPRCVEILCTP-223</t>
  </si>
  <si>
    <t>WSNEKPRCVEILCTP</t>
  </si>
  <si>
    <t>E9Q8Z8-AGAIQNLCAGRWTYG-692</t>
  </si>
  <si>
    <t>E9Q8Z8</t>
  </si>
  <si>
    <t>AGAIQNLCAGRWTYG</t>
  </si>
  <si>
    <t>Catenin (cadherin associated protein), delta 1</t>
  </si>
  <si>
    <t>E9Q9M1-NCPRYTSCDTGFKDG-207</t>
  </si>
  <si>
    <t>E9Q9M1</t>
  </si>
  <si>
    <t>NCPRYTSCDTGFKDG</t>
  </si>
  <si>
    <t>Cytosolic purine 5'-nucleotidase (EC 2.7.1.77) (EC 3.1.3.5) (EC 3.1.3.99) (Cytosolic nucleoside phosphotransferase 5'N)</t>
  </si>
  <si>
    <t>E9QB02-FHGLVFPCSVLGAED-568</t>
  </si>
  <si>
    <t>E9QB02</t>
  </si>
  <si>
    <t>FHGLVFPCSVLGAED</t>
  </si>
  <si>
    <t>Methionine--tRNA ligase, cytoplasmic (EC 6.1.1.10) (Methionyl-tRNA synthetase)</t>
  </si>
  <si>
    <t>E9QB02-VSKFFGGCVPEMALT-670</t>
  </si>
  <si>
    <t>VSKFFGGCVPEMALT</t>
  </si>
  <si>
    <t>E9QJW0-VFANPEDCAGFGKGE-124</t>
  </si>
  <si>
    <t>E9QJW0</t>
  </si>
  <si>
    <t>VFANPEDCAGFGKGE</t>
  </si>
  <si>
    <t>Microsomal glutathione S-transferase 1 (EC 2.5.1.18)</t>
  </si>
  <si>
    <t>E9QKI4-LAEAARRCLHDIAQA-132</t>
  </si>
  <si>
    <t>E9QKI4</t>
  </si>
  <si>
    <t>LAEAARRCLHDIAQA</t>
  </si>
  <si>
    <t>AKT1 substrate 1 (proline-rich)</t>
  </si>
  <si>
    <t>E9QKK8-NLRATIECEQPQPDL-211</t>
  </si>
  <si>
    <t>E9QKK8</t>
  </si>
  <si>
    <t>NLRATIECEQPQPDL</t>
  </si>
  <si>
    <t>Phospholipid-transporting ATPase (EC 7.6.2.1)</t>
  </si>
  <si>
    <t>E9QKK8-NSMEFIECCIDGHKY-424</t>
  </si>
  <si>
    <t>NSMEFIECCIDGHKY</t>
  </si>
  <si>
    <t>E9QKK8-SMEFIECCIDGHKYK-425</t>
  </si>
  <si>
    <t>SMEFIECCIDGHKYK</t>
  </si>
  <si>
    <t>E9QKK8-VRDTIALCTAESIDN-197</t>
  </si>
  <si>
    <t>VRDTIALCTAESIDN</t>
  </si>
  <si>
    <t>E9QKR0-GHDNRVSCLGVTDDG-359</t>
  </si>
  <si>
    <t>E9QKR0</t>
  </si>
  <si>
    <t>GHDNRVSCLGVTDDG</t>
  </si>
  <si>
    <t>Guanine nucleotide binding protein (G protein), beta 2</t>
  </si>
  <si>
    <t>E9QKR0-IRDARKACGDSTLTQ-67</t>
  </si>
  <si>
    <t>IRDARKACGDSTLTQ</t>
  </si>
  <si>
    <t>E9QKR0-RTFVSGACDASIKLW-246</t>
  </si>
  <si>
    <t>RTFVSGACDASIKLW</t>
  </si>
  <si>
    <t>E9QLB2-MLPELFQCHGSADNL-175</t>
  </si>
  <si>
    <t>E9QLB2</t>
  </si>
  <si>
    <t>MLPELFQCHGSADNL</t>
  </si>
  <si>
    <t>palmitoyl-protein hydrolase (EC 3.1.2.22)</t>
  </si>
  <si>
    <t>E9QM77-FKTYSPKCDLVLDAA-271</t>
  </si>
  <si>
    <t>E9QM77</t>
  </si>
  <si>
    <t>FKTYSPKCDLVLDAA</t>
  </si>
  <si>
    <t>Ataxin 2</t>
  </si>
  <si>
    <t>E9QMK9-APAFESFCQGNRGPL-84</t>
  </si>
  <si>
    <t>E9QMK9</t>
  </si>
  <si>
    <t>APAFESFCQGNRGPL</t>
  </si>
  <si>
    <t>D-glutamate cyclase</t>
  </si>
  <si>
    <t>E9QMK9-QKYKFGTCTGILTSL-127</t>
  </si>
  <si>
    <t>QKYKFGTCTGILTSL</t>
  </si>
  <si>
    <t>E9QN99-FVPVAPICTDKINAV-138</t>
  </si>
  <si>
    <t>E9QN99</t>
  </si>
  <si>
    <t>FVPVAPICTDKINAV</t>
  </si>
  <si>
    <t>Putative protein-lysine deacylase ABHD14B (Alpha/beta hydrolase domain-containing protein 14B)</t>
  </si>
  <si>
    <t>E9QN99-MEGAGHPCYLDKPDE-190</t>
  </si>
  <si>
    <t>MEGAGHPCYLDKPDE</t>
  </si>
  <si>
    <t>E9QNL5-IPFLEFSCPGVPPGL-89</t>
  </si>
  <si>
    <t>E9QNL5</t>
  </si>
  <si>
    <t>IPFLEFSCPGVPPGL</t>
  </si>
  <si>
    <t>Sulfotransferase (EC 2.8.2.-)</t>
  </si>
  <si>
    <t>E9QNL5-YAKIMTGCDFTFRCQ-290</t>
  </si>
  <si>
    <t>YAKIMTGCDFTFRCQ</t>
  </si>
  <si>
    <t>E9QNW6-LFRLFYPCQASEKCE-65</t>
  </si>
  <si>
    <t>E9QNW6</t>
  </si>
  <si>
    <t>LFRLFYPCQASEKCE</t>
  </si>
  <si>
    <t>Platelet-activating factor acetylhydrolase (EC 3.1.1.47)</t>
  </si>
  <si>
    <t>E9QNW6-PCQASEKCEQPLWIP-71</t>
  </si>
  <si>
    <t>PCQASEKCEQPLWIP</t>
  </si>
  <si>
    <t>E9QNW6-VNLMKKICAQHEQSR-321</t>
  </si>
  <si>
    <t>VNLMKKICAQHEQSR</t>
  </si>
  <si>
    <t>E9QPD7-AIRVFRACTELGIRT-57</t>
  </si>
  <si>
    <t>E9QPD7</t>
  </si>
  <si>
    <t>Pyruvate carboxylase (EC 6.4.1.1)</t>
  </si>
  <si>
    <t>E9QPD7-AMRFLYECPWRRLQE-623</t>
  </si>
  <si>
    <t>AMRFLYECPWRRLQE</t>
  </si>
  <si>
    <t>E9QPD7-DNVVFKFCEVAKENG-664</t>
  </si>
  <si>
    <t>DNVVFKFCEVAKENG</t>
  </si>
  <si>
    <t>E9QPD7-ENIRINGCAIQCRVT-373</t>
  </si>
  <si>
    <t>ENIRINGCAIQCRVT</t>
  </si>
  <si>
    <t>E9QPD7-GLLKPAACTMLVSSL-753</t>
  </si>
  <si>
    <t>GLLKPAACTMLVSSL</t>
  </si>
  <si>
    <t>E9QPD7-GLYAAFDCTATMKSG-851</t>
  </si>
  <si>
    <t>GLYAAFDCTATMKSG</t>
  </si>
  <si>
    <t>E9QPD7-INGCAIQCRVTTEDP-377</t>
  </si>
  <si>
    <t>INGCAIQCRVTTEDP</t>
  </si>
  <si>
    <t>E9QPD7-RADFAQACQDAGVRF-132</t>
  </si>
  <si>
    <t>RADFAQACQDAGVRF</t>
  </si>
  <si>
    <t>E9QPD7-RAGTHILCIKDMAGL-740</t>
  </si>
  <si>
    <t>RAGTHILCIKDMAGL</t>
  </si>
  <si>
    <t>F6T2S0-THPLLIQCFADHILK-161</t>
  </si>
  <si>
    <t>F6T2S0</t>
  </si>
  <si>
    <t>THPLLIQCFADHILK</t>
  </si>
  <si>
    <t>Ferrochelatase (EC 4.98.1.1)</t>
  </si>
  <si>
    <t>F6T2S0-TQYPQYSCSTTGSSL-121</t>
  </si>
  <si>
    <t>TQYPQYSCSTTGSSL</t>
  </si>
  <si>
    <t>F6Y616-NVVLDANCSRDVKQM-363</t>
  </si>
  <si>
    <t>F6Y616</t>
  </si>
  <si>
    <t>NVVLDANCSRDVKQM</t>
  </si>
  <si>
    <t>Polyadenylate binding protein-interacting protein 1</t>
  </si>
  <si>
    <t>F6Y616-PMDDNLICAVKLLKL-323</t>
  </si>
  <si>
    <t>PMDDNLICAVKLLKL</t>
  </si>
  <si>
    <t>F6ZDS4-AESQLLECKASWEER-1201</t>
  </si>
  <si>
    <t>F6ZDS4</t>
  </si>
  <si>
    <t>AESQLLECKASWEER</t>
  </si>
  <si>
    <t>Nucleoprotein TPR (NPC-associated intranuclear protein) (Translocated promoter region and nuclear basket protein)</t>
  </si>
  <si>
    <t>F6ZFU0-DMAQLETCVRSIQLD-488</t>
  </si>
  <si>
    <t>F6ZFU0</t>
  </si>
  <si>
    <t>F6ZFU0-IRKLQIQCVVEDDKV-518</t>
  </si>
  <si>
    <t>IRKLQIQCVVEDDKV</t>
  </si>
  <si>
    <t>F6ZHD8-CSDGGIYCKEWAPGA-88</t>
  </si>
  <si>
    <t>F6ZHD8</t>
  </si>
  <si>
    <t>CSDGGIYCKEWAPGA</t>
  </si>
  <si>
    <t>1,4-alpha-glucan branching enzyme (EC 2.4.1.18)</t>
  </si>
  <si>
    <t>F6ZHD8-ESFGIHRCSDGGIYC-81</t>
  </si>
  <si>
    <t>ESFGIHRCSDGGIYC</t>
  </si>
  <si>
    <t>F6ZHD8-MFDGTDSCYFHSGPR-309</t>
  </si>
  <si>
    <t>MFDGTDSCYFHSGPR</t>
  </si>
  <si>
    <t>F6ZHD8-MNRLEERCGWLSAPQ-594</t>
  </si>
  <si>
    <t>MNRLEERCGWLSAPQ</t>
  </si>
  <si>
    <t>F6ZHD8-NRRYLEKCVAYAESH-473</t>
  </si>
  <si>
    <t>NRRYLEKCVAYAESH</t>
  </si>
  <si>
    <t>F7BP55-LAENFCVCHLATGDM-39</t>
  </si>
  <si>
    <t>F7BP55</t>
  </si>
  <si>
    <t>LAENFCVCHLATGDM</t>
  </si>
  <si>
    <t>Adenylate kinase 2</t>
  </si>
  <si>
    <t>F7BP55-PKLAENFCVCHLATG-37</t>
  </si>
  <si>
    <t>PKLAENFCVCHLATG</t>
  </si>
  <si>
    <t>F8VPM7-SSRTGEPCVAELTEE-258</t>
  </si>
  <si>
    <t>F8VPM7</t>
  </si>
  <si>
    <t>SSRTGEPCVAELTEE</t>
  </si>
  <si>
    <t>ELKS/RAB6-interacting/CAST family member 1</t>
  </si>
  <si>
    <t>F8VPN4-DPDDMVYCGVYDNAL-1425</t>
  </si>
  <si>
    <t>F8VPN4</t>
  </si>
  <si>
    <t>DPDDMVYCGVYDNAL</t>
  </si>
  <si>
    <t>Glycogen debranching enzyme (EC 2.4.1.25) (EC 3.2.1.33) (Glycogen debrancher)</t>
  </si>
  <si>
    <t>F8VPN4-ENDQHMNCIRKIIWE-283</t>
  </si>
  <si>
    <t>ENDQHMNCIRKIIWE</t>
  </si>
  <si>
    <t>F8VPN4-LQTFLAKCLGPFDEW-136</t>
  </si>
  <si>
    <t>LQTFLAKCLGPFDEW</t>
  </si>
  <si>
    <t>F8VPN4-NHVLPLDCVTLQTFL-126</t>
  </si>
  <si>
    <t>NHVLPLDCVTLQTFL</t>
  </si>
  <si>
    <t>F8VPN4-YGGNRFNCGTWMDKM-1256</t>
  </si>
  <si>
    <t>YGGNRFNCGTWMDKM</t>
  </si>
  <si>
    <t>F8VQC1-ALHCKVVCLIQNGSF-54</t>
  </si>
  <si>
    <t>F8VQC1</t>
  </si>
  <si>
    <t>ALHCKVVCLIQNGSF</t>
  </si>
  <si>
    <t>Signal recognition particle subunit SRP72</t>
  </si>
  <si>
    <t>F8VQC1-RLERYDECLAVYRDL-128</t>
  </si>
  <si>
    <t>RLERYDECLAVYRDL</t>
  </si>
  <si>
    <t>F8VQC1-YTNQAEQCRKIAASL-323</t>
  </si>
  <si>
    <t>YTNQAEQCRKIAASL</t>
  </si>
  <si>
    <t>F8WGM5-KGSVEKLCSVEQDLA-365</t>
  </si>
  <si>
    <t>F8WGM5</t>
  </si>
  <si>
    <t>KGSVEKLCSVEQDLA</t>
  </si>
  <si>
    <t>Syntaxin-binding protein 2 (Protein unc-18 homolog 2) (Protein unc-18 homolog B)</t>
  </si>
  <si>
    <t>F8WHL2-AENAVLLCTRASNLE-380</t>
  </si>
  <si>
    <t>F8WHL2</t>
  </si>
  <si>
    <t>AENAVLLCTRASNLE</t>
  </si>
  <si>
    <t>Coatomer subunit alpha</t>
  </si>
  <si>
    <t>F8WHL2-GHYNNVSCAVFHPRQ-254</t>
  </si>
  <si>
    <t>GHYNNVSCAVFHPRQ</t>
  </si>
  <si>
    <t>F8WHL2-KAWEVDTCRGHYNNV-245</t>
  </si>
  <si>
    <t>KAWEVDTCRGHYNNV</t>
  </si>
  <si>
    <t>F8WHL2-KKIQVPNCDEIFYAG-453</t>
  </si>
  <si>
    <t>KKIQVPNCDEIFYAG</t>
  </si>
  <si>
    <t>F8WHL2-NHQIVEMCYQRTKNF-702</t>
  </si>
  <si>
    <t>NHQIVEMCYQRTKNF</t>
  </si>
  <si>
    <t>F8WHL2-NRKLDALCNIHENIR-531</t>
  </si>
  <si>
    <t>NRKLDALCNIHENIR</t>
  </si>
  <si>
    <t>F8WHL2-TSPTQIWCNNSQLPV-930</t>
  </si>
  <si>
    <t>TSPTQIWCNNSQLPV</t>
  </si>
  <si>
    <t>F8WHL2-TTYQALPCLPSMYSY-984</t>
  </si>
  <si>
    <t>TTYQALPCLPSMYSY</t>
  </si>
  <si>
    <t>F8WHL2-VKGNNVYCLDRECRP-589</t>
  </si>
  <si>
    <t>VKGNNVYCLDRECRP</t>
  </si>
  <si>
    <t>F8WIV2-KTNGILFCGRFSSP-393</t>
  </si>
  <si>
    <t>F8WIV2</t>
  </si>
  <si>
    <t>KTNGILFCGRFSSP</t>
  </si>
  <si>
    <t>Serpin B6</t>
  </si>
  <si>
    <t>F8WIV2-RLFGDKTCDLLASFK-123</t>
  </si>
  <si>
    <t>RLFGDKTCDLLASFK</t>
  </si>
  <si>
    <t>G3UVU2-NHLGSYECKLCLTLH-56</t>
  </si>
  <si>
    <t>G3UVU2</t>
  </si>
  <si>
    <t>NHLGSYECKLCLTLH</t>
  </si>
  <si>
    <t>Splicing factor 3a, subunit 2</t>
  </si>
  <si>
    <t>G3UW85-DYESVNECMEGVCKM-47</t>
  </si>
  <si>
    <t>G3UW85</t>
  </si>
  <si>
    <t>DYESVNECMEGVCKM</t>
  </si>
  <si>
    <t>Enhancer of rudimentary homolog</t>
  </si>
  <si>
    <t>G3UW85-NECMEGVCKMYEEHL-52</t>
  </si>
  <si>
    <t>NECMEGVCKMYEEHL</t>
  </si>
  <si>
    <t>G3UXA6-NLFTEAGCSVKAFKF-502</t>
  </si>
  <si>
    <t>G3UXA6</t>
  </si>
  <si>
    <t>NLFTEAGCSVKAFKF</t>
  </si>
  <si>
    <t>Polypyrimidine tract binding protein 3</t>
  </si>
  <si>
    <t>G3UXL2-ADTCGTICHAADKLL-230</t>
  </si>
  <si>
    <t>G3UXL2</t>
  </si>
  <si>
    <t>ADTCGTICHAADKLL</t>
  </si>
  <si>
    <t>ribose-phosphate diphosphokinase (EC 2.7.6.1)</t>
  </si>
  <si>
    <t>G3UXL2-KFSNQETCVEIGESV-41</t>
  </si>
  <si>
    <t>KFSNQETCVEIGESV</t>
  </si>
  <si>
    <t>G3UXL2-NISEWRNCTIVSPDA-165</t>
  </si>
  <si>
    <t>NISEWRNCTIVSPDA</t>
  </si>
  <si>
    <t>G3UXL2-RVTAVIPCFPYARQD-91</t>
  </si>
  <si>
    <t>RVTAVIPCFPYARQD</t>
  </si>
  <si>
    <t>G3UXL2-VDDMADTCGTICHAA-226</t>
  </si>
  <si>
    <t>VDDMADTCGTICHAA</t>
  </si>
  <si>
    <t>G3UXW9-AILTKLKCAAGLAEL-286</t>
  </si>
  <si>
    <t>G3UXW9</t>
  </si>
  <si>
    <t>AILTKLKCAAGLAEL</t>
  </si>
  <si>
    <t>G protein pathway suppressor 1</t>
  </si>
  <si>
    <t>G3UXW9-LGDHYLDCGDLSNAL-210</t>
  </si>
  <si>
    <t>LGDHYLDCGDLSNAL</t>
  </si>
  <si>
    <t>G3UY42-VNRVTILCDKFSGHP-201</t>
  </si>
  <si>
    <t>G3UY42</t>
  </si>
  <si>
    <t>VNRVTILCDKFSGHP</t>
  </si>
  <si>
    <t>Poly(A) binding protein, nuclear 1</t>
  </si>
  <si>
    <t>G3UZX4-QQGDFGYCPRVYCEN-109</t>
  </si>
  <si>
    <t>G3UZX4</t>
  </si>
  <si>
    <t>QQGDFGYCPRVYCEN</t>
  </si>
  <si>
    <t>Casein kinase II subunit beta (CK II beta)</t>
  </si>
  <si>
    <t>G3X8P9-ATGEAIYCDDMPAVD-599</t>
  </si>
  <si>
    <t>G3X8P9</t>
  </si>
  <si>
    <t>ATGEAIYCDDMPAVD</t>
  </si>
  <si>
    <t>aldehyde oxidase (EC 1.2.3.1)</t>
  </si>
  <si>
    <t>G3X8P9-DALGGNLCRCTGYRP-148</t>
  </si>
  <si>
    <t>DALGGNLCRCTGYRP</t>
  </si>
  <si>
    <t>G3X8P9-EGMLDTACRLVLDEV-493</t>
  </si>
  <si>
    <t>EGMLDTACRLVLDEV</t>
  </si>
  <si>
    <t>G3X8Q5-AFFQVRDCNKPSPED-356</t>
  </si>
  <si>
    <t>G3X8Q5</t>
  </si>
  <si>
    <t>AFFQVRDCNKPSPED</t>
  </si>
  <si>
    <t>Ceruloplasmin</t>
  </si>
  <si>
    <t>G3X8Q5-EDNIKTFCSEPEKVD-239</t>
  </si>
  <si>
    <t>EDNIKTFCSEPEKVD</t>
  </si>
  <si>
    <t>G3X8Q5-KGTFDVECLTTDHYT-693</t>
  </si>
  <si>
    <t>KGTFDVECLTTDHYT</t>
  </si>
  <si>
    <t>G3X8Q5-LIGPLILCKKGSLYK-199</t>
  </si>
  <si>
    <t>LIGPLILCKKGSLYK</t>
  </si>
  <si>
    <t>G3X8Q5-LIGPLIVCRKSYVKV-894</t>
  </si>
  <si>
    <t>LIGPLIVCRKSYVKV</t>
  </si>
  <si>
    <t>G3X8Q9-RIQEEAQCLVEELRK-152</t>
  </si>
  <si>
    <t>G3X8Q9</t>
  </si>
  <si>
    <t>RIQEEAQCLVEELRK</t>
  </si>
  <si>
    <t>G3X8T3-VAGFVKECSHITFLT-456</t>
  </si>
  <si>
    <t>G3X8T3</t>
  </si>
  <si>
    <t>VAGFVKECSHITFLT</t>
  </si>
  <si>
    <t>Carboxypeptidase (EC 3.4.16.-)</t>
  </si>
  <si>
    <t>G3X8T9-FRDEELFCTVVELKY-259</t>
  </si>
  <si>
    <t>G3X8T9</t>
  </si>
  <si>
    <t>FRDEELFCTVVELKY</t>
  </si>
  <si>
    <t>Serine (or cysteine) peptidase inhibitor, clade A, member 3N</t>
  </si>
  <si>
    <t>G3X8Y3-IKEAEEMCSKFTREG-465</t>
  </si>
  <si>
    <t>G3X8Y3</t>
  </si>
  <si>
    <t>IKEAEEMCSKFTREG</t>
  </si>
  <si>
    <t>N(alpha)-acetyltransferase 15, NatA auxiliary subunit</t>
  </si>
  <si>
    <t>G3X8Y3-IRLFHSVCESKDLPE-720</t>
  </si>
  <si>
    <t>IRLFHSVCESKDLPE</t>
  </si>
  <si>
    <t>G3X914-RESYVNLCSNPEDKL-263</t>
  </si>
  <si>
    <t>G3X914</t>
  </si>
  <si>
    <t>RESYVNLCSNPEDKL</t>
  </si>
  <si>
    <t>Cullin-5</t>
  </si>
  <si>
    <t>G3X925-AVLDGADCIMLSGET-401</t>
  </si>
  <si>
    <t>G3X925</t>
  </si>
  <si>
    <t>G3X925-LAGKPVVCATQMLES-369</t>
  </si>
  <si>
    <t>LAGKPVVCATQMLES</t>
  </si>
  <si>
    <t>G3X925-QKMMIGRCNLAGKPV-360</t>
  </si>
  <si>
    <t>QKMMIGRCNLAGKPV</t>
  </si>
  <si>
    <t>G3X928-RFRSIIECVDDFRVV-463</t>
  </si>
  <si>
    <t>G3X928</t>
  </si>
  <si>
    <t>RFRSIIECVDDFRVV</t>
  </si>
  <si>
    <t>Sec23 interacting protein</t>
  </si>
  <si>
    <t>G3X961-SSTGQEPCPRSNAML-430</t>
  </si>
  <si>
    <t>G3X961</t>
  </si>
  <si>
    <t>SSTGQEPCPRSNAML</t>
  </si>
  <si>
    <t>Kelch domain containing 4</t>
  </si>
  <si>
    <t>G3X972-GSVYKYACFQVENDQ-727</t>
  </si>
  <si>
    <t>G3X972</t>
  </si>
  <si>
    <t>GSVYKYACFQVENDQ</t>
  </si>
  <si>
    <t>Sec24 related gene family, member C (S. cerevisiae)</t>
  </si>
  <si>
    <t>G3X972-HNLALNCCTQLADLY-834</t>
  </si>
  <si>
    <t>HNLALNCCTQLADLY</t>
  </si>
  <si>
    <t>G3X972-IHNLALNCCTQLADL-833</t>
  </si>
  <si>
    <t>IHNLALNCCTQLADL</t>
  </si>
  <si>
    <t>G3X972-LLPVYLNCVLKSDVL-912</t>
  </si>
  <si>
    <t>LLPVYLNCVLKSDVL</t>
  </si>
  <si>
    <t>G3X982-AEVIRMACEDQFTNL-1311</t>
  </si>
  <si>
    <t>G3X982</t>
  </si>
  <si>
    <t>AEVIRMACEDQFTNL</t>
  </si>
  <si>
    <t>Aldehyde oxidase 3 (EC 1.2.3.1) (Aldehyde oxidase homolog 1) (Azaheterocycle hydroxylase 3) (EC 1.17.3.-)</t>
  </si>
  <si>
    <t>G3X982-CRQLIGRCWDEEMLD-484</t>
  </si>
  <si>
    <t>CRQLIGRCWDEEMLD</t>
  </si>
  <si>
    <t>G3X982-ETLGGNLCRCTGYRP-152</t>
  </si>
  <si>
    <t>ETLGGNLCRCTGYRP</t>
  </si>
  <si>
    <t>G3X982-GRAVQNACQILMKRL-1099</t>
  </si>
  <si>
    <t>GRAVQNACQILMKRL</t>
  </si>
  <si>
    <t>G3X982-LGGNLCRCTGYRPIV-154</t>
  </si>
  <si>
    <t>LGGNLCRCTGYRPIV</t>
  </si>
  <si>
    <t>G3X9T7-EEGGYVVCNTKQNGQ-73</t>
  </si>
  <si>
    <t>G3X9T7</t>
  </si>
  <si>
    <t>EEGGYVVCNTKQNGQ</t>
  </si>
  <si>
    <t>Galectin</t>
  </si>
  <si>
    <t>G3X9T7-RFHINLRCGGDIAFH-258</t>
  </si>
  <si>
    <t>RFHINLRCGGDIAFH</t>
  </si>
  <si>
    <t>G3X9W0-KFGEVVDCTLKLDPI-107</t>
  </si>
  <si>
    <t>G3X9W0</t>
  </si>
  <si>
    <t>KFGEVVDCTLKLDPI</t>
  </si>
  <si>
    <t>Heterogeneous nuclear ribonucleoprotein D</t>
  </si>
  <si>
    <t>G3X9W0-TNKRRGFCFITFKEE-207</t>
  </si>
  <si>
    <t>TNKRRGFCFITFKEE</t>
  </si>
  <si>
    <t>G3X9Y6-LLNDPILCDMAKKHK-242</t>
  </si>
  <si>
    <t>G3X9Y6</t>
  </si>
  <si>
    <t>LLNDPILCDMAKKHK</t>
  </si>
  <si>
    <t>Aldo-keto reductase family 1, member C19</t>
  </si>
  <si>
    <t>G3XA48-GADTKKNCHLNENID-95</t>
  </si>
  <si>
    <t>G3XA48</t>
  </si>
  <si>
    <t>GADTKKNCHLNENID</t>
  </si>
  <si>
    <t>Isopentenyl-diphosphate Delta-isomerase 1 (EC 5.3.3.2) (Isopentenyl pyrophosphate isomerase 1)</t>
  </si>
  <si>
    <t>G3XA48-PNEIKSYCYVSKEEV-228</t>
  </si>
  <si>
    <t>PNEIKSYCYVSKEEV</t>
  </si>
  <si>
    <t>G5E866-HEKVQENCIDLVGRI-1035</t>
  </si>
  <si>
    <t>G5E866</t>
  </si>
  <si>
    <t>HEKVQENCIDLVGRI</t>
  </si>
  <si>
    <t>Splicing factor 3b, subunit 1</t>
  </si>
  <si>
    <t>G5E881-QVAQDPDCGDVVRLA-285</t>
  </si>
  <si>
    <t>G5E881</t>
  </si>
  <si>
    <t>QVAQDPDCGDVVRLA</t>
  </si>
  <si>
    <t>Phosphatidate cytidylyltransferase, mitochondrial (EC 2.7.7.41) (CDP-diacylglycerol synthase) (Mitochondrial translocator assembly and maintenance protein 41 homolog)</t>
  </si>
  <si>
    <t>G5E8A0-DDEVEDTCDNKEDDL-364</t>
  </si>
  <si>
    <t>G5E8A0</t>
  </si>
  <si>
    <t>DDEVEDTCDNKEDDL</t>
  </si>
  <si>
    <t>Oxysterol-binding protein</t>
  </si>
  <si>
    <t>G5E8M7-HRMFEPTCLDAFPNL-188</t>
  </si>
  <si>
    <t>G5E8M7</t>
  </si>
  <si>
    <t>HRMFEPTCLDAFPNL</t>
  </si>
  <si>
    <t>Glutathione S-transferase (EC 2.5.1.18)</t>
  </si>
  <si>
    <t>G5E8M7-LGRKHNLCGETEEER-87</t>
  </si>
  <si>
    <t>LGRKHNLCGETEEER</t>
  </si>
  <si>
    <t>G5E8R1-AELSEGKCAELEEEL-154</t>
  </si>
  <si>
    <t>G5E8R1</t>
  </si>
  <si>
    <t>AELSEGKCAELEEEL</t>
  </si>
  <si>
    <t>Tropomyosin 1, alpha</t>
  </si>
  <si>
    <t>G5E8R4-EEDVLQECKAQNRKL-37</t>
  </si>
  <si>
    <t>G5E8R4</t>
  </si>
  <si>
    <t>EEDVLQECKAQNRKL</t>
  </si>
  <si>
    <t>Protein phosphatase 6, regulatory subunit 3</t>
  </si>
  <si>
    <t>G5E8R4-PEPAEAKCTAPLTPS-844</t>
  </si>
  <si>
    <t>PEPAEAKCTAPLTPS</t>
  </si>
  <si>
    <t>G5E8T9-PPDTKVYCGHEYTVN-220</t>
  </si>
  <si>
    <t>G5E8T9</t>
  </si>
  <si>
    <t>PPDTKVYCGHEYTVN</t>
  </si>
  <si>
    <t>Hydroxyacylglutathione hydrolase, mitochondrial (EC 3.1.2.6) (Glyoxalase II)</t>
  </si>
  <si>
    <t>G5E902-GYSMQGLCKFGFYEV-132</t>
  </si>
  <si>
    <t>G5E902</t>
  </si>
  <si>
    <t>GYSMQGLCKFGFYEV</t>
  </si>
  <si>
    <t>Solute carrier family 25 member 3 (Phosphate carrier protein, mitochondrial) (Phosphate transport protein)</t>
  </si>
  <si>
    <t>G5E902-YTMMKFACFERTVEA-233</t>
  </si>
  <si>
    <t>YTMMKFACFERTVEA</t>
  </si>
  <si>
    <t>H3BJG8-ESEKARDCLTPMGMT-72</t>
  </si>
  <si>
    <t>H3BJG8</t>
  </si>
  <si>
    <t>ESEKARDCLTPMGMT</t>
  </si>
  <si>
    <t>acetyl-CoA C-acetyltransferase (EC 2.3.1.9)</t>
  </si>
  <si>
    <t>H3BKH6-KQISSNRCFGGLQKV-24</t>
  </si>
  <si>
    <t>H3BKH6</t>
  </si>
  <si>
    <t>KQISSNRCFGGLQKV</t>
  </si>
  <si>
    <t>S-formylglutathione hydrolase (EC 3.1.2.12)</t>
  </si>
  <si>
    <t>H3BKH6-PDNFIAACTEKKIPV-256</t>
  </si>
  <si>
    <t>PDNFIAACTEKKIPV</t>
  </si>
  <si>
    <t>H3BKH6-PICNPVLCSWGKKAF-194</t>
  </si>
  <si>
    <t>PICNPVLCSWGKKAF</t>
  </si>
  <si>
    <t>H3BKH6-PQAESGKCPALYWLS-58</t>
  </si>
  <si>
    <t>PQAESGKCPALYWLS</t>
  </si>
  <si>
    <t>H3BKH6-VSAFAPICNPVLCSW-189</t>
  </si>
  <si>
    <t>VSAFAPICNPVLCSW</t>
  </si>
  <si>
    <t>H3BKH6-WKAYDATCLVKAYSG-219</t>
  </si>
  <si>
    <t>WKAYDATCLVKAYSG</t>
  </si>
  <si>
    <t>H3BKH6-YWLSGLTCTEQNFIS-69</t>
  </si>
  <si>
    <t>YWLSGLTCTEQNFIS</t>
  </si>
  <si>
    <t>H7BWY3-EVPGGIGCQSTMCPD-222</t>
  </si>
  <si>
    <t>H7BWY3</t>
  </si>
  <si>
    <t>EVPGGIGCQSTMCPD</t>
  </si>
  <si>
    <t>Alanine--glyoxylate aminotransferase 2, mitochondrial (EC 2.6.1.40) (EC 2.6.1.44) ((R)-3-amino-2-methylpropionate--pyruvate transaminase) (Beta-ALAAT II) (Beta-alanine-pyruvate aminotransferase) (D-AIBAT)</t>
  </si>
  <si>
    <t>H7BWY3-FRIVPPMCVTKMEVD-515</t>
  </si>
  <si>
    <t>FRIVPPMCVTKMEVD</t>
  </si>
  <si>
    <t>H7BWY3-GPWGGIHCRDSPVQT-240</t>
  </si>
  <si>
    <t>GPWGGIHCRDSPVQT</t>
  </si>
  <si>
    <t>H7BWY3-IGCQSTMCPDVFRGP-227</t>
  </si>
  <si>
    <t>IGCQSTMCPDVFRGP</t>
  </si>
  <si>
    <t>H7BWY3-TKHSMPPCDFSPEKY-50</t>
  </si>
  <si>
    <t>TKHSMPPCDFSPEKY</t>
  </si>
  <si>
    <t>H7BWY3-VNQIHEDCKDMGLLV-491</t>
  </si>
  <si>
    <t>VNQIHEDCKDMGLLV</t>
  </si>
  <si>
    <t>H7BWY3-VRERGGVCIADEVQT-344</t>
  </si>
  <si>
    <t>VRERGGVCIADEVQT</t>
  </si>
  <si>
    <t>H7BWY3-VTVSVGHCHPKVSAV-118</t>
  </si>
  <si>
    <t>VTVSVGHCHPKVSAV</t>
  </si>
  <si>
    <t>H7BWY6-RQRQEELCLERQYRW-222</t>
  </si>
  <si>
    <t>H7BWY6</t>
  </si>
  <si>
    <t>RQRQEELCLERQYRW</t>
  </si>
  <si>
    <t>Retinol-binding protein 4 (Plasma retinol-binding protein)</t>
  </si>
  <si>
    <t>H7BX01-KNRTQEQCVHNETKN-804</t>
  </si>
  <si>
    <t>H7BX01</t>
  </si>
  <si>
    <t>KNRTQEQCVHNETKN</t>
  </si>
  <si>
    <t>Dynamin-like 120 kDa protein, mitochondrial (EC 3.6.5.5)</t>
  </si>
  <si>
    <t>H7BX95-GPAGNNDCRIYVGNL-16</t>
  </si>
  <si>
    <t>H7BX95</t>
  </si>
  <si>
    <t>GPAGNNDCRIYVGNL</t>
  </si>
  <si>
    <t>Serine/arginine-rich splicing factor 1 (Splicing factor, arginine/serine-rich 1)</t>
  </si>
  <si>
    <t>H7BX95-MREAGDVCYADVYRD-148</t>
  </si>
  <si>
    <t>MREAGDVCYADVYRD</t>
  </si>
  <si>
    <t>J3KMM1-AAFTDTDCVVRLPDG-90</t>
  </si>
  <si>
    <t>J3KMM1</t>
  </si>
  <si>
    <t>J3KMM1-VASKELECAEDPGSA-1085</t>
  </si>
  <si>
    <t>J3QMG3-LETKYKVCNYGLTFT-66</t>
  </si>
  <si>
    <t>J3QMG3</t>
  </si>
  <si>
    <t>LETKYKVCNYGLTFT</t>
  </si>
  <si>
    <t>Voltage-dependent anion-selective channel protein 3</t>
  </si>
  <si>
    <t>J3QN31-DADIVSRCQGGNNAG-63</t>
  </si>
  <si>
    <t>J3QN31</t>
  </si>
  <si>
    <t>DADIVSRCQGGNNAG</t>
  </si>
  <si>
    <t>Adenylosuccinate synthetase isozyme 1 (AMPSase 1) (AdSS 1) (EC 6.3.4.4) (Adenylosuccinate synthetase, basic isozyme) (Adenylosuccinate synthetase, muscle isozyme) (M-type adenylosuccinate synthetase) (IMP--aspartate ligase 1)</t>
  </si>
  <si>
    <t>J3QNU6-PEDTGKACGVDYEVK-140</t>
  </si>
  <si>
    <t>J3QNU6</t>
  </si>
  <si>
    <t>PEDTGKACGVDYEVK</t>
  </si>
  <si>
    <t>Beta-arrestin-1 (Arrestin beta-1)</t>
  </si>
  <si>
    <t>J3QNY6-GKIDFIDCKFTYPSR-1083</t>
  </si>
  <si>
    <t>J3QNY6</t>
  </si>
  <si>
    <t>GKIDFIDCKFTYPSR</t>
  </si>
  <si>
    <t>ATP-binding cassette, sub-family B (MDR/TAP), member 11</t>
  </si>
  <si>
    <t>J3QNY6-IQRFYDPCEGMVTLD-475</t>
  </si>
  <si>
    <t>IQRFYDPCEGMVTLD</t>
  </si>
  <si>
    <t>J3QNY6-QEPVLFDCSIMDNIK-1168</t>
  </si>
  <si>
    <t>QEPVLFDCSIMDNIK</t>
  </si>
  <si>
    <t>K3W4L7-PVSEVPLCGHATLAS-79</t>
  </si>
  <si>
    <t>K3W4L7</t>
  </si>
  <si>
    <t>PVSEVPLCGHATLAS</t>
  </si>
  <si>
    <t>Phenazine biosynthesis-like protein domain containing 1</t>
  </si>
  <si>
    <t>K3W4M4-ADLTHVFCAREAAPV-126</t>
  </si>
  <si>
    <t>K3W4M4</t>
  </si>
  <si>
    <t>ADLTHVFCAREAAPV</t>
  </si>
  <si>
    <t>ATP-dependent (S)-NAD(P)H-hydrate dehydratase (EC 4.2.1.93) (ATP-dependent NAD(P)HX dehydratase) (Carbohydrate kinase domain-containing protein)</t>
  </si>
  <si>
    <t>K3W4M4-NGQQVLVCNQEGSSR-279</t>
  </si>
  <si>
    <t>NGQQVLVCNQEGSSR</t>
  </si>
  <si>
    <t>K3W4M4-RIGIVGGCQEYTGAP-100</t>
  </si>
  <si>
    <t>RIGIVGGCQEYTGAP</t>
  </si>
  <si>
    <t>K3W4R2-RVGEEEECSRQLQSE-958</t>
  </si>
  <si>
    <t>K3W4R2</t>
  </si>
  <si>
    <t>RVGEEEECSRQLQSE</t>
  </si>
  <si>
    <t>Myosin, heavy polypeptide 14</t>
  </si>
  <si>
    <t>K3W4T3-FRASLYPCPETPQER-247</t>
  </si>
  <si>
    <t>K3W4T3</t>
  </si>
  <si>
    <t>FRASLYPCPETPQER</t>
  </si>
  <si>
    <t>V-type proton ATPase subunit a</t>
  </si>
  <si>
    <t>N0E4C0-GYCPRVYCENQPMLP-114</t>
  </si>
  <si>
    <t>N0E4C0</t>
  </si>
  <si>
    <t>GYCPRVYCENQPMLP</t>
  </si>
  <si>
    <t>N0E4C0-QQGDFGYCPRVYCEN-109</t>
  </si>
  <si>
    <t>N0E4C0-VKLYCPKCMDVYTPK-140</t>
  </si>
  <si>
    <t>VKLYCPKCMDVYTPK</t>
  </si>
  <si>
    <t>O08529-EAGFKLPCQLHQVIV-640</t>
  </si>
  <si>
    <t>O08529</t>
  </si>
  <si>
    <t>EAGFKLPCQLHQVIV</t>
  </si>
  <si>
    <t>Calpain-2 catalytic subunit (EC 3.4.22.53) (80 kDa M-calpain subunit) (CALP80) (Calcium-activated neutral proteinase 2) (CANP 2) (Calpain M-type) (Calpain-2 large subunit) (Millimolar-calpain) (M-calpain)</t>
  </si>
  <si>
    <t>O08529-PHKDGDFCIRVFSEK-498</t>
  </si>
  <si>
    <t>PHKDGDFCIRVFSEK</t>
  </si>
  <si>
    <t>O08529-WKRPTEICADPQFII-82</t>
  </si>
  <si>
    <t>WKRPTEICADPQFII</t>
  </si>
  <si>
    <t>O08553-GLYDGPVCEVSVTPK-504</t>
  </si>
  <si>
    <t>O08553</t>
  </si>
  <si>
    <t>GLYDGPVCEVSVTPK</t>
  </si>
  <si>
    <t>Dihydropyrimidinase-related protein 2 (DRP-2) (Unc-33-like phosphoprotein 2) (ULIP-2)</t>
  </si>
  <si>
    <t>O08553-NIFEGMECRGSPLVV-439</t>
  </si>
  <si>
    <t>NIFEGMECRGSPLVV</t>
  </si>
  <si>
    <t>O08553-TIANQTNCPLYVTKV-248</t>
  </si>
  <si>
    <t>TIANQTNCPLYVTKV</t>
  </si>
  <si>
    <t>O08600-GDGDRSACDFREDDS-110</t>
  </si>
  <si>
    <t>O08600</t>
  </si>
  <si>
    <t>GDGDRSACDFREDDS</t>
  </si>
  <si>
    <t>Endonuclease G, mitochondrial (Endo G) (EC 3.1.30.-)</t>
  </si>
  <si>
    <t>O08601-LERVCKGCPSLAEHW-301</t>
  </si>
  <si>
    <t>O08601</t>
  </si>
  <si>
    <t>LERVCKGCPSLAEHW</t>
  </si>
  <si>
    <t>Microsomal triglyceride transfer protein large subunit</t>
  </si>
  <si>
    <t>O08601-QERFLYACGFATHPD-397</t>
  </si>
  <si>
    <t>QERFLYACGFATHPD</t>
  </si>
  <si>
    <t>O08692-FRIKETECTSTQERQ-76</t>
  </si>
  <si>
    <t>O08692</t>
  </si>
  <si>
    <t>FRIKETECTSTQERQ</t>
  </si>
  <si>
    <t>Neutrophilic granule protein (NGP) (Cystatin-like protein) (Myeloid bactenecin protein) (Myeloid secondary granule protein)</t>
  </si>
  <si>
    <t>O08692-QERQPKDCDFLEDGE-87</t>
  </si>
  <si>
    <t>QERQPKDCDFLEDGE</t>
  </si>
  <si>
    <t>O08715-PGREEQRCVDKPSTE-80</t>
  </si>
  <si>
    <t>O08715</t>
  </si>
  <si>
    <t>PGREEQRCVDKPSTE</t>
  </si>
  <si>
    <t>A-kinase anchor protein 1, mitochondrial (Dual specificity A-kinase-anchoring protein 1) (D-AKAP-1) (Protein kinase A-anchoring protein 1) (PRKA1) (Spermatid A-kinase anchor protein) (S-AKAP)</t>
  </si>
  <si>
    <t>O08749-ALEYGASCEDIARVC-477</t>
  </si>
  <si>
    <t>O08749</t>
  </si>
  <si>
    <t>ALEYGASCEDIARVC</t>
  </si>
  <si>
    <t>Dihydrolipoyl dehydrogenase, mitochondrial (EC 1.8.1.4) (Dihydrolipoamide dehydrogenase)</t>
  </si>
  <si>
    <t>O08749-CEDIARVCHAHPTLS-484</t>
  </si>
  <si>
    <t>CEDIARVCHAHPTLS</t>
  </si>
  <si>
    <t>O08807-FRTRENECHFYAGGQ-54</t>
  </si>
  <si>
    <t>O08807</t>
  </si>
  <si>
    <t>FRTRENECHFYAGGQ</t>
  </si>
  <si>
    <t>Peroxiredoxin-4 (EC 1.11.1.24) (Antioxidant enzyme AOE372) (Peroxiredoxin IV) (Prx-IV) (Thioredoxin peroxidase AO372) (Thioredoxin-dependent peroxide reductase A0372) (Thioredoxin-dependent peroxiredoxin 4)</t>
  </si>
  <si>
    <t>O08807-INTEVVACSVDSQFT-151</t>
  </si>
  <si>
    <t>INTEVVACSVDSQFT</t>
  </si>
  <si>
    <t>O08914-AAFLNSMCPRSAEKL-437</t>
  </si>
  <si>
    <t>O08914</t>
  </si>
  <si>
    <t>AAFLNSMCPRSAEKL</t>
  </si>
  <si>
    <t>Fatty-acid amide hydrolase 1 (EC 3.5.1.99) (Anandamide amidohydrolase 1) (Fatty acid ester hydrolase) (EC 3.1.1.-) (Oleamide hydrolase 1)</t>
  </si>
  <si>
    <t>O08914-DVDSLALCMKALLCE-293</t>
  </si>
  <si>
    <t>DVDSLALCMKALLCE</t>
  </si>
  <si>
    <t>O08914-LCMKALLCEDLFRLD-299</t>
  </si>
  <si>
    <t>LCMKALLCEDLFRLD</t>
  </si>
  <si>
    <t>O08966-PADLKMMCLEEDASE-322</t>
  </si>
  <si>
    <t>O08966</t>
  </si>
  <si>
    <t>PADLKMMCLEEDASE</t>
  </si>
  <si>
    <t>Solute carrier family 22 member 1 (Organic cation transporter 1) (mOCT1)</t>
  </si>
  <si>
    <t>O08997-DLPNKKVCIDSEHSS-41</t>
  </si>
  <si>
    <t>O08997</t>
  </si>
  <si>
    <t>DLPNKKVCIDSEHSS</t>
  </si>
  <si>
    <t>Copper transport protein ATOX1 (Metal transport protein ATX1)</t>
  </si>
  <si>
    <t>O09012-RELVEGECGGANPLM-11</t>
  </si>
  <si>
    <t>O09012</t>
  </si>
  <si>
    <t>RELVEGECGGANPLM</t>
  </si>
  <si>
    <t>Peroxisomal targeting signal 1 receptor (PTS1 receptor) (PTS1R) (PTS1-BP) (PXR1P) (Peroxin-5) (Peroxisomal C-terminal targeting signal import receptor) (Peroxisome receptor 1)</t>
  </si>
  <si>
    <t>O09012-RYNLGISCINLGAHR-566</t>
  </si>
  <si>
    <t>RYNLGISCINLGAHR</t>
  </si>
  <si>
    <t>O09131-EALELKECLAHTPKL-191</t>
  </si>
  <si>
    <t>O09131</t>
  </si>
  <si>
    <t>EALELKECLAHTPKL</t>
  </si>
  <si>
    <t>Glutathione S-transferase omega-1 (GSTO-1) (EC 2.5.1.18) (Glutathione S-transferase omega 1-1) (GSTO 1-1) (Glutathione-dependent dehydroascorbate reductase) (EC 1.8.5.1) (Monomethylarsonic acid reductase) (MMA(V) reductase) (EC 1.20.4.2) (S-(Phenacyl)glutathione reductase) (SPG-R) (p28)</t>
  </si>
  <si>
    <t>O09131-LQDSPEACDYGL-236</t>
  </si>
  <si>
    <t>LQDSPEACDYGL</t>
  </si>
  <si>
    <t>O09131-VTESVITCEYLDEAY-90</t>
  </si>
  <si>
    <t>VTESVITCEYLDEAY</t>
  </si>
  <si>
    <t>O09158-MWKFDEDCYKKYGKI-64</t>
  </si>
  <si>
    <t>O09158</t>
  </si>
  <si>
    <t>MWKFDEDCYKKYGKI</t>
  </si>
  <si>
    <t>Cytochrome P450 3A25 (EC 1.14.14.1) (CYPIIIA25)</t>
  </si>
  <si>
    <t>O09158-WPEPQEFCPERFSKE-415</t>
  </si>
  <si>
    <t>WPEPQEFCPERFSKE</t>
  </si>
  <si>
    <t>O09173-CASEDPRCPGSLPKG-21</t>
  </si>
  <si>
    <t>O09173</t>
  </si>
  <si>
    <t>CASEDPRCPGSLPKG</t>
  </si>
  <si>
    <t>Homogentisate 1,2-dioxygenase (EC 1.13.11.5) (Homogentisate oxygenase) (Homogentisic acid oxidase) (Homogentisicase)</t>
  </si>
  <si>
    <t>O09173-ISGFGNECASEDPRC-14</t>
  </si>
  <si>
    <t>ISGFGNECASEDPRC</t>
  </si>
  <si>
    <t>O09173-LAVHIFLCNSSMENR-138</t>
  </si>
  <si>
    <t>LAVHIFLCNSSMENR</t>
  </si>
  <si>
    <t>O09173-LDENYYKCWEPLRSH-426</t>
  </si>
  <si>
    <t>LDENYYKCWEPLRSH</t>
  </si>
  <si>
    <t>O09173-NSSMENRCFYNSDGD-146</t>
  </si>
  <si>
    <t>NSSMENRCFYNSDGD</t>
  </si>
  <si>
    <t>O09173-PHGPDADCFEKASKA-377</t>
  </si>
  <si>
    <t>PHGPDADCFEKASKA</t>
  </si>
  <si>
    <t>O09173-PPYYHRNCMSEFMGL-338</t>
  </si>
  <si>
    <t>PPYYHRNCMSEFMGL</t>
  </si>
  <si>
    <t>O09173-SLQPNEICVIQRGMR-180</t>
  </si>
  <si>
    <t>SLQPNEICVIQRGMR</t>
  </si>
  <si>
    <t>O09173-TKWGLKTCSCLDENY-416</t>
  </si>
  <si>
    <t>TKWGLKTCSCLDENY</t>
  </si>
  <si>
    <t>O09173-VSGLYTLCGAGDIKS-120</t>
  </si>
  <si>
    <t>VSGLYTLCGAGDIKS</t>
  </si>
  <si>
    <t>O09173-WGLKTCSCLDENYYK-418</t>
  </si>
  <si>
    <t>WGLKTCSCLDENYYK</t>
  </si>
  <si>
    <t>O09174-IFDGTDACVTPVLTF-292</t>
  </si>
  <si>
    <t>O09174</t>
  </si>
  <si>
    <t>IFDGTDACVTPVLTF</t>
  </si>
  <si>
    <t>Alpha-methylacyl-CoA racemase (EC 5.1.99.4) (2-methylacyl-CoA racemase)</t>
  </si>
  <si>
    <t>O09174-KKTKAEWCQIFDGTD-283</t>
  </si>
  <si>
    <t>KKTKAEWCQIFDGTD</t>
  </si>
  <si>
    <t>O35075-QIADGDICRNLSVPL-243</t>
  </si>
  <si>
    <t>O35075</t>
  </si>
  <si>
    <t>QIADGDICRNLSVPL</t>
  </si>
  <si>
    <t>Vacuolar protein sorting-associated protein 26C (Down syndrome critical region protein 3 homolog) (Down syndrome critical region protein A homolog)</t>
  </si>
  <si>
    <t>O35226-LITLANDCEVLTTLT-58</t>
  </si>
  <si>
    <t>O35226</t>
  </si>
  <si>
    <t>LITLANDCEVLTTLT</t>
  </si>
  <si>
    <t>26S proteasome non-ATPase regulatory subunit 4 (26S proteasome regulatory subunit RPN10) (26S proteasome regulatory subunit S5A) (Multiubiquitin chain-binding protein)</t>
  </si>
  <si>
    <t>O35226-QDAVNIVCHSKTRSN-37</t>
  </si>
  <si>
    <t>QDAVNIVCHSKTRSN</t>
  </si>
  <si>
    <t>O35295-RFFFDVGCNKYGVFL-250</t>
  </si>
  <si>
    <t>O35295</t>
  </si>
  <si>
    <t>RFFFDVGCNKYGVFL</t>
  </si>
  <si>
    <t>Transcriptional activator protein Pur-beta (Purine-rich element-binding protein B) (Vascular actin single-stranded DNA-binding factor 2 p44 component)</t>
  </si>
  <si>
    <t>O35381-KSLDLFNCEVTNLNA-123</t>
  </si>
  <si>
    <t>O35381</t>
  </si>
  <si>
    <t>KSLDLFNCEVTNLNA</t>
  </si>
  <si>
    <t>Acidic leucine-rich nuclear phosphoprotein 32 family member A (Acidic nuclear phosphoprotein pp32) (Leucine-rich acidic nuclear protein) (LANP) (Potent heat-stable protein phosphatase 2A inhibitor I1PP2A)</t>
  </si>
  <si>
    <t>O35386-DEELFRYCLLPEILK-134</t>
  </si>
  <si>
    <t>O35386</t>
  </si>
  <si>
    <t>DEELFRYCLLPEILK</t>
  </si>
  <si>
    <t>Phytanoyl-CoA dioxygenase, peroxisomal (EC 1.14.11.18) (Lupus nephritis-associated peptide 1) (Phytanic acid oxidase) (Phytanoyl-CoA alpha-hydroxylase) (PhyH)</t>
  </si>
  <si>
    <t>O35386-HIDRNNGCLVVLPGT-205</t>
  </si>
  <si>
    <t>HIDRNNGCLVVLPGT</t>
  </si>
  <si>
    <t>O35423-AEQGLENCWRRHREA-309</t>
  </si>
  <si>
    <t>O35423</t>
  </si>
  <si>
    <t>AEQGLENCWRRHREA</t>
  </si>
  <si>
    <t>Alanine--glyoxylate aminotransferase (AGT) (EC 2.6.1.44) (Serine--pyruvate aminotransferase, mitochondrial) (SPT) (EC 2.6.1.51)</t>
  </si>
  <si>
    <t>O35423-LREALQHCPKNKL-409</t>
  </si>
  <si>
    <t>LREALQHCPKNKL</t>
  </si>
  <si>
    <t>O35423-TPVTSLYCLRESLAL-293</t>
  </si>
  <si>
    <t>TPVTSLYCLRESLAL</t>
  </si>
  <si>
    <t>O35423-YLAKLWGCEGETRVI-275</t>
  </si>
  <si>
    <t>YLAKLWGCEGETRVI</t>
  </si>
  <si>
    <t>O35459-FWRELVECFQKISKD-91</t>
  </si>
  <si>
    <t>O35459</t>
  </si>
  <si>
    <t>FWRELVECFQKISKD</t>
  </si>
  <si>
    <t>Delta(3,5)-Delta(2,4)-dienoyl-CoA isomerase, mitochondrial (EC 5.3.3.-)</t>
  </si>
  <si>
    <t>O35459-SACDIRYCTQDAFFQ-186</t>
  </si>
  <si>
    <t>SACDIRYCTQDAFFQ</t>
  </si>
  <si>
    <t>O35465-LANRKRECGNAHYQR-217</t>
  </si>
  <si>
    <t>O35465</t>
  </si>
  <si>
    <t>LANRKRECGNAHYQR</t>
  </si>
  <si>
    <t>Peptidyl-prolyl cis-trans isomerase FKBP8 (PPIase FKBP8) (EC 5.2.1.8) (38 kDa FK506-binding protein) (38 kDa FKBP) (FKBP-38) (mFKBP38) (FK506-binding protein 8) (FKBP-8) (FKBPR38) (Rotamase)</t>
  </si>
  <si>
    <t>O35465-NTKVDMTCEEEEELL-251</t>
  </si>
  <si>
    <t>NTKVDMTCEEEEELL</t>
  </si>
  <si>
    <t>O35488-ASQFWDDCRKYNVTV-301</t>
  </si>
  <si>
    <t>O35488</t>
  </si>
  <si>
    <t>ASQFWDDCRKYNVTV</t>
  </si>
  <si>
    <t>Long-chain fatty acid transport protein 2 (Arachidonate--CoA ligase) (EC 6.2.1.15) (Fatty acid transport protein 2) (FATP-2) (Fatty-acid-coenzyme A ligase, very long-chain 1) (Long-chain-fatty-acid--CoA ligase) (EC 6.2.1.3) (Phytanate--CoA ligase) (EC 6.2.1.24) (Solute carrier family 27 member 2) (Slc27a2) (THCA-CoA ligase) (EC 6.2.1.7) (Very long-chain acyl-CoA synthetase) (VLACS) (VLCS) (EC 6.2.1.-) (Very long-chain-fatty-acid-CoA ligase)</t>
  </si>
  <si>
    <t>O35488-GELLRYLCNTPQKPN-320</t>
  </si>
  <si>
    <t>GELLRYLCNTPQKPN</t>
  </si>
  <si>
    <t>O35488-GEVGLLVCKITQLTP-427</t>
  </si>
  <si>
    <t>GEVGLLVCKITQLTP</t>
  </si>
  <si>
    <t>O35488-RAKSLLHCFQCCGAK-146</t>
  </si>
  <si>
    <t>RAKSLLHCFQCCGAK</t>
  </si>
  <si>
    <t>O35488-SLLHCFQCCGAKVLL-149</t>
  </si>
  <si>
    <t>SLLHCFQCCGAKVLL</t>
  </si>
  <si>
    <t>O35488-VRDANGYCIKVPKGE-414</t>
  </si>
  <si>
    <t>VRDANGYCIKVPKGE</t>
  </si>
  <si>
    <t>O35490-ASIVGVNCHFDPSVS-217</t>
  </si>
  <si>
    <t>O35490</t>
  </si>
  <si>
    <t>ASIVGVNCHFDPSVS</t>
  </si>
  <si>
    <t>Betaine--homocysteine S-methyltransferase 1 (EC 2.1.1.5)</t>
  </si>
  <si>
    <t>O35490-GVRYIGGCCGFEPYH-299</t>
  </si>
  <si>
    <t>GVRYIGGCCGFEPYH</t>
  </si>
  <si>
    <t>O35490-HGVPPGECAVRLVKA-201</t>
  </si>
  <si>
    <t>HGVPPGECAVRLVKA</t>
  </si>
  <si>
    <t>O35490-KPVAATMCIGPEGDL-186</t>
  </si>
  <si>
    <t>KPVAATMCIGPEGDL</t>
  </si>
  <si>
    <t>O35490-LAYHTPDCGKQGFID-256</t>
  </si>
  <si>
    <t>LAYHTPDCGKQGFID</t>
  </si>
  <si>
    <t>O35490-QKVNEAACDIARQVA-104</t>
  </si>
  <si>
    <t>QKVNEAACDIARQVA</t>
  </si>
  <si>
    <t>O35490-QTPSYLSCKSEVEVK-131</t>
  </si>
  <si>
    <t>QTPSYLSCKSEVEVK</t>
  </si>
  <si>
    <t>O35490-VRYIGGCCGFEPYHI-300</t>
  </si>
  <si>
    <t>VRYIGGCCGFEPYHI</t>
  </si>
  <si>
    <t>O35593-LQDYSEHCKHNESVV-238</t>
  </si>
  <si>
    <t>O35593</t>
  </si>
  <si>
    <t>LQDYSEHCKHNESVV</t>
  </si>
  <si>
    <t>26S proteasome non-ATPase regulatory subunit 14 (EC 3.4.19.-) (26S proteasome regulatory subunit RPN11) (MAD1)</t>
  </si>
  <si>
    <t>O35643-AQFQIRDCPLNTEAA-863</t>
  </si>
  <si>
    <t>O35643</t>
  </si>
  <si>
    <t>AQFQIRDCPLNTEAA</t>
  </si>
  <si>
    <t>AP-1 complex subunit beta-1 (Adaptor protein complex AP-1 subunit beta-1) (Adaptor-related protein complex 1 subunit beta-1) (Beta-1-adaptin) (Beta-adaptin 1) (Clathrin assembly protein complex 1 beta large chain) (Golgi adaptor HA1/AP1 adaptin beta subunit)</t>
  </si>
  <si>
    <t>O35643-ESVIATLCENLDSLD-433</t>
  </si>
  <si>
    <t>ESVIATLCENLDSLD</t>
  </si>
  <si>
    <t>O35643-LFPDVVNCMQTDNLE-57</t>
  </si>
  <si>
    <t>LFPDVVNCMQTDNLE</t>
  </si>
  <si>
    <t>O35658-KKTLVLDCHYPEDEI-182</t>
  </si>
  <si>
    <t>O35658</t>
  </si>
  <si>
    <t>KKTLVLDCHYPEDEI</t>
  </si>
  <si>
    <t>Complement component 1 Q subcomponent-binding protein, mitochondrial (GC1q-R protein) (Glycoprotein gC1qBP) (C1qBP)</t>
  </si>
  <si>
    <t>O35728-FPSACLQCLSGSNIR-86</t>
  </si>
  <si>
    <t>O35728</t>
  </si>
  <si>
    <t>FPSACLQCLSGSNIR</t>
  </si>
  <si>
    <t>Cytochrome P450 4A14 (CYPIVA14) (Lauric acid hydroxylase)</t>
  </si>
  <si>
    <t>O35728-GRLSHHACQIAHEHT-253</t>
  </si>
  <si>
    <t>GRLSHHACQIAHEHT</t>
  </si>
  <si>
    <t>O35728-HPLEIFHCVSLMTLD-185</t>
  </si>
  <si>
    <t>HPLEIFHCVSLMTLD</t>
  </si>
  <si>
    <t>O35728-SKNGIHLCLKKLR-502</t>
  </si>
  <si>
    <t>SKNGIHLCLKKLR</t>
  </si>
  <si>
    <t>O35728-VEKFPSACLQCLSGS-83</t>
  </si>
  <si>
    <t>VEKFPSACLQCLSGS</t>
  </si>
  <si>
    <t>O35945-KEGAKLECGGGRWGN-370</t>
  </si>
  <si>
    <t>O35945</t>
  </si>
  <si>
    <t>KEGAKLECGGGRWGN</t>
  </si>
  <si>
    <t>Aldehyde dehydrogenase, cytosolic 1 (EC 1.2.1.3) (ALDH class 1) (ALDH-E1) (ALHDII) (Aldehyde dehydrogenase family 1 member A7) (Aldehyde dehydrogenase phenobarbital-inducible)</t>
  </si>
  <si>
    <t>O35945-KLGPALSCGNTVVVK-186</t>
  </si>
  <si>
    <t>KLGPALSCGNTVVVK</t>
  </si>
  <si>
    <t>O35945-PATEEVICHVEEGDK-50</t>
  </si>
  <si>
    <t>PATEEVICHVEEGDK</t>
  </si>
  <si>
    <t>O35969-ALVPPADCRYYAFPQ-220</t>
  </si>
  <si>
    <t>O35969</t>
  </si>
  <si>
    <t>ALVPPADCRYYAFPQ</t>
  </si>
  <si>
    <t>Guanidinoacetate N-methyltransferase (EC 2.1.1.2)</t>
  </si>
  <si>
    <t>O35969-EEHWIIECNDGVFQR-91</t>
  </si>
  <si>
    <t>EEHWIIECNDGVFQR</t>
  </si>
  <si>
    <t>O35969-GFLKENICTEVMALV-208</t>
  </si>
  <si>
    <t>GFLKENICTEVMALV</t>
  </si>
  <si>
    <t>O35969-TGGVLTYCNLTSWGE-169</t>
  </si>
  <si>
    <t>TGGVLTYCNLTSWGE</t>
  </si>
  <si>
    <t>O54692-LRLAPILCDGTTTFV-568</t>
  </si>
  <si>
    <t>O54692</t>
  </si>
  <si>
    <t>LRLAPILCDGTTTFV</t>
  </si>
  <si>
    <t>Centromere/kinetochore protein zw10 homolog</t>
  </si>
  <si>
    <t>O54734-LRELGSECGIEFDEE-130</t>
  </si>
  <si>
    <t>O54734</t>
  </si>
  <si>
    <t>LRELGSECGIEFDEE</t>
  </si>
  <si>
    <t>Dolichyl-diphosphooligosaccharide--protein glycosyltransferase 48 kDa subunit (DDOST 48 kDa subunit) (Oligosaccharyl transferase 48 kDa subunit)</t>
  </si>
  <si>
    <t>O54749-FSMGKRACLGEQLAK-447</t>
  </si>
  <si>
    <t>O54749</t>
  </si>
  <si>
    <t>FSMGKRACLGEQLAK</t>
  </si>
  <si>
    <t>Cytochrome P450 2J5 (EC 1.14.14.1) (Arachidonic acid epoxygenase) (CYPIIJ5)</t>
  </si>
  <si>
    <t>O54749-NAVSNIICSVTFGER-193</t>
  </si>
  <si>
    <t>NAVSNIICSVTFGER</t>
  </si>
  <si>
    <t>O54749-SPASYRICAIPRV-496</t>
  </si>
  <si>
    <t>SPASYRICAIPRV</t>
  </si>
  <si>
    <t>O54774-HKDLILQCLDDKDES-348</t>
  </si>
  <si>
    <t>O54774</t>
  </si>
  <si>
    <t>HKDLILQCLDDKDES</t>
  </si>
  <si>
    <t>AP-3 complex subunit delta-1 (AP-3 complex subunit delta) (Adaptor-related protein complex 3 subunit delta-1) (Delta-adaptin) (mBLVR1)</t>
  </si>
  <si>
    <t>O54774-ITSPKDECEVLKGEE-898</t>
  </si>
  <si>
    <t>ITSPKDECEVLKGEE</t>
  </si>
  <si>
    <t>O54774-SVSVDGKCSDATLLS-1179</t>
  </si>
  <si>
    <t>SVSVDGKCSDATLLS</t>
  </si>
  <si>
    <t>O54909-DLSGVTDCMEHALTA-267</t>
  </si>
  <si>
    <t>O54909</t>
  </si>
  <si>
    <t>DLSGVTDCMEHALTA</t>
  </si>
  <si>
    <t>Retinol dehydrogenase 16 (EC 1.1.1.105) (EC 1.1.1.209) (EC 1.1.1.315) (EC 1.1.1.53) (Cis-retinol androgen dehydrogenase 1)</t>
  </si>
  <si>
    <t>O54909-KYVFITGCDSGFGTL-37</t>
  </si>
  <si>
    <t>KYVFITGCDSGFGTL</t>
  </si>
  <si>
    <t>O54909-MEHALTACHPRTRYS-275</t>
  </si>
  <si>
    <t>MEHALTACHPRTRYS</t>
  </si>
  <si>
    <t>O54909-VTSSARLCSNTQMLW-220</t>
  </si>
  <si>
    <t>VTSSARLCSNTQMLW</t>
  </si>
  <si>
    <t>O54962-REWLKDTCGANAKQS-67</t>
  </si>
  <si>
    <t>O54962</t>
  </si>
  <si>
    <t>REWLKDTCGANAKQS</t>
  </si>
  <si>
    <t>Barrier-to-autointegration factor (LAP2-binding protein 1) [Cleaved into: Barrier-to-autointegration factor, N-terminally processed]</t>
  </si>
  <si>
    <t>O55029-AHSDYIRCIAVHPTQ-104</t>
  </si>
  <si>
    <t>O55029</t>
  </si>
  <si>
    <t>AHSDYIRCIAVHPTQ</t>
  </si>
  <si>
    <t>Coatomer subunit beta' (Beta'-coat protein) (Beta'-COP) (p102)</t>
  </si>
  <si>
    <t>O55029-AVKDMGSCEIYPQTI-351</t>
  </si>
  <si>
    <t>AVKDMGSCEIYPQTI</t>
  </si>
  <si>
    <t>O55029-LVKTFEVCDLPVRAA-56</t>
  </si>
  <si>
    <t>LVKTFEVCDLPVRAA</t>
  </si>
  <si>
    <t>O55029-YGMERVWCVASLRGS-276</t>
  </si>
  <si>
    <t>YGMERVWCVASLRGS</t>
  </si>
  <si>
    <t>O55135-ALGNVTTCNDYVALV-110</t>
  </si>
  <si>
    <t>O55135</t>
  </si>
  <si>
    <t>ALGNVTTCNDYVALV</t>
  </si>
  <si>
    <t>Eukaryotic translation initiation factor 6 (eIF-6) (B4 integrin interactor) (CAB) (p27(BBP))</t>
  </si>
  <si>
    <t>O55222-DVKFSFQCPGRMYAP-346</t>
  </si>
  <si>
    <t>O55222</t>
  </si>
  <si>
    <t>DVKFSFQCPGRMYAP</t>
  </si>
  <si>
    <t>Integrin-linked protein kinase (EC 2.7.11.1) (59 kDa serine/threonine-protein kinase) (Beta-integrin-linked kinase) (ILK-1) (ILK-2) (p59ILK)</t>
  </si>
  <si>
    <t>O55222-FSPLHWACREGRSAV-42</t>
  </si>
  <si>
    <t>FSPLHWACREGRSAV</t>
  </si>
  <si>
    <t>O55222-SRDFNEECPRLRIFS-239</t>
  </si>
  <si>
    <t>SRDFNEECPRLRIFS</t>
  </si>
  <si>
    <t>O55239-SPVVTYVCDLEGNRM-115</t>
  </si>
  <si>
    <t>O55239</t>
  </si>
  <si>
    <t>SPVVTYVCDLEGNRM</t>
  </si>
  <si>
    <t>Nicotinamide N-methyltransferase (EC 2.1.1.1)</t>
  </si>
  <si>
    <t>O55239-YSFGSRHCAENEILR-32</t>
  </si>
  <si>
    <t>YSFGSRHCAENEILR</t>
  </si>
  <si>
    <t>O70194-DIDLIVRCEHDGVMT-375</t>
  </si>
  <si>
    <t>O70194</t>
  </si>
  <si>
    <t>DIDLIVRCEHDGVMT</t>
  </si>
  <si>
    <t>Eukaryotic translation initiation factor 3 subunit D (eIF3d) (Eukaryotic translation initiation factor 3 subunit 7) (eIF-3-zeta) (eIF3 p66)</t>
  </si>
  <si>
    <t>O70194-NHNFSQQCLRMGRER-327</t>
  </si>
  <si>
    <t>NHNFSQQCLRMGRER</t>
  </si>
  <si>
    <t>O70194-NPSGWGPCAVPEQFR-19</t>
  </si>
  <si>
    <t>NPSGWGPCAVPEQFR</t>
  </si>
  <si>
    <t>O70251-DMTKLEECVRSIQAD-161</t>
  </si>
  <si>
    <t>O70251</t>
  </si>
  <si>
    <t>DMTKLEECVRSIQAD</t>
  </si>
  <si>
    <t>Elongation factor 1-beta (EF-1-beta)</t>
  </si>
  <si>
    <t>O70251-GPPPADLCHALRWYN-50</t>
  </si>
  <si>
    <t>GPPPADLCHALRWYN</t>
  </si>
  <si>
    <t>O70378-NKAVLHLC-207</t>
  </si>
  <si>
    <t>O70378</t>
  </si>
  <si>
    <t>NKAVLHLC</t>
  </si>
  <si>
    <t>ER membrane protein complex subunit 8 (Neighbor of COX4)</t>
  </si>
  <si>
    <t>O70400-KAAIANLCIGDLITA-45</t>
  </si>
  <si>
    <t>O70400</t>
  </si>
  <si>
    <t>KAAIANLCIGDLITA</t>
  </si>
  <si>
    <t>PDZ and LIM domain protein 1 (C-terminal LIM domain protein 1) (Elfin) (LIM domain protein CLP-36)</t>
  </si>
  <si>
    <t>O70400-KLPICDKCGTGIVGV-261</t>
  </si>
  <si>
    <t>KLPICDKCGTGIVGV</t>
  </si>
  <si>
    <t>O70400-NAQKLPICDKCGTGI-258</t>
  </si>
  <si>
    <t>NAQKLPICDKCGTGI</t>
  </si>
  <si>
    <t>O70435-STAIGIRCKDGVVFG-42</t>
  </si>
  <si>
    <t>O70435</t>
  </si>
  <si>
    <t>STAIGIRCKDGVVFG</t>
  </si>
  <si>
    <t>Proteasome subunit alpha type-3 (Macropain subunit C8) (Multicatalytic endopeptidase complex subunit C8) (Proteasome component C8) (Proteasome subunit K)</t>
  </si>
  <si>
    <t>O70492-PLAQNERCLHMFLQD-140</t>
  </si>
  <si>
    <t>O70492</t>
  </si>
  <si>
    <t>PLAQNERCLHMFLQD</t>
  </si>
  <si>
    <t>Sorting nexin-3 (SDP3 protein)</t>
  </si>
  <si>
    <t>O70503-FRAFQVWCVGNEALV-38</t>
  </si>
  <si>
    <t>O70503</t>
  </si>
  <si>
    <t>FRAFQVWCVGNEALV</t>
  </si>
  <si>
    <t>Very-long-chain 3-oxoacyl-CoA reductase (EC 1.1.1.330) (17-beta-hydroxysteroid dehydrogenase 12) (17-beta-HSD 12) (3-ketoacyl-CoA reductase) (KAR) (Estradiol 17-beta-dehydrogenase 12) (EC 1.1.1.62) (KIK-I)</t>
  </si>
  <si>
    <t>O70503-FVDFFSQCLHEEYKS-215</t>
  </si>
  <si>
    <t>FVDFFSQCLHEEYKS</t>
  </si>
  <si>
    <t>O70503-NINVLSVCKVTRLVL-166</t>
  </si>
  <si>
    <t>NINVLSVCKVTRLVL</t>
  </si>
  <si>
    <t>O70569-AQDVAQRCKELGITA-85</t>
  </si>
  <si>
    <t>O70569</t>
  </si>
  <si>
    <t>AQDVAQRCKELGITA</t>
  </si>
  <si>
    <t>Ribosomal protein S14</t>
  </si>
  <si>
    <t>O70570-DDTGSYKCGLGTSNR-110</t>
  </si>
  <si>
    <t>O70570</t>
  </si>
  <si>
    <t>DDTGSYKCGLGTSNR</t>
  </si>
  <si>
    <t>Polymeric immunoglobulin receptor (PIgR) (Poly-Ig receptor) [Cleaved into: Secretory component]</t>
  </si>
  <si>
    <t>O70570-EIVTTTECTAEPEES-728</t>
  </si>
  <si>
    <t>EIVTTTECTAEPEES</t>
  </si>
  <si>
    <t>O70589-EVLEEISCYPENNDA-418</t>
  </si>
  <si>
    <t>O70589</t>
  </si>
  <si>
    <t>EVLEEISCYPENNDA</t>
  </si>
  <si>
    <t>Peripheral plasma membrane protein CASK (EC 2.7.11.1) (Calcium/calmodulin-dependent serine protein kinase)</t>
  </si>
  <si>
    <t>O88342-ATGSDDNCAAFFEGP-170</t>
  </si>
  <si>
    <t>O88342</t>
  </si>
  <si>
    <t>ATGSDDNCAAFFEGP</t>
  </si>
  <si>
    <t>WD repeat-containing protein 1 (Actin-interacting protein 1) (AIP1)</t>
  </si>
  <si>
    <t>O88342-DHSRFVNCVRFSPDG-194</t>
  </si>
  <si>
    <t>DHSRFVNCVRFSPDG</t>
  </si>
  <si>
    <t>O88342-ESEQLVSCSMDDTVR-382</t>
  </si>
  <si>
    <t>ESEQLVSCSMDDTVR</t>
  </si>
  <si>
    <t>O88342-GKTGEKVCALGESKA-225</t>
  </si>
  <si>
    <t>GKTGEKVCALGESKA</t>
  </si>
  <si>
    <t>O88342-LLKDQKKCFSIDNPG-438</t>
  </si>
  <si>
    <t>LLKDQKKCFSIDNPG</t>
  </si>
  <si>
    <t>O88428-DKARLEGCSKFALMY-319</t>
  </si>
  <si>
    <t>O88428</t>
  </si>
  <si>
    <t>DKARLEGCSKFALMY</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O88428-EKPETPECVLKTNLS-191</t>
  </si>
  <si>
    <t>EKPETPECVLKTNLS</t>
  </si>
  <si>
    <t>O88451-DLSVVTDCMEHALTA-266</t>
  </si>
  <si>
    <t>O88451</t>
  </si>
  <si>
    <t>DLSVVTDCMEHALTA</t>
  </si>
  <si>
    <t>Retinol dehydrogenase 7 (EC 1.1.1.105) (Cis-retinol/3alpha-hydroxysterol short-chain dehydrogenase isozyme 2) (Cis-retinol/androgen dehydrogenase type 2) (CRAD-2)</t>
  </si>
  <si>
    <t>O88451-IQSLTDTCSDDLSVV-256</t>
  </si>
  <si>
    <t>IQSLTDTCSDDLSVV</t>
  </si>
  <si>
    <t>O88451-MEHALTACHPRTRYS-274</t>
  </si>
  <si>
    <t>O88451-SLCGGGYCISKYGVE-176</t>
  </si>
  <si>
    <t>SLCGGGYCISKYGVE</t>
  </si>
  <si>
    <t>O88451-SMGRVSLCGGGYCIS-171</t>
  </si>
  <si>
    <t>SMGRVSLCGGGYCIS</t>
  </si>
  <si>
    <t>O88456-DGFGIDTCRSMVAVM-144</t>
  </si>
  <si>
    <t>O88456</t>
  </si>
  <si>
    <t>DGFGIDTCRSMVAVM</t>
  </si>
  <si>
    <t>Calpain small subunit 1 (CSS1) (Calcium-activated neutral proteinase small subunit) (CANP small subunit) (Calcium-dependent protease small subunit) (CDPS) (Calcium-dependent protease small subunit 1) (Calpain regulatory subunit)</t>
  </si>
  <si>
    <t>O88543-IDQEMLKCIELDERL-383</t>
  </si>
  <si>
    <t>O88543</t>
  </si>
  <si>
    <t>IDQEMLKCIELDERL</t>
  </si>
  <si>
    <t>COP9 signalosome complex subunit 3 (SGN3) (Signalosome subunit 3) (JAB1-containing signalosome subunit 3)</t>
  </si>
  <si>
    <t>O88569-QWGKLTDCVVMRDPA-50</t>
  </si>
  <si>
    <t>O88569</t>
  </si>
  <si>
    <t>QWGKLTDCVVMRDPA</t>
  </si>
  <si>
    <t>Heterogeneous nuclear ribonucleoproteins A2/B1 (hnRNP A2/B1)</t>
  </si>
  <si>
    <t>O88587-DTLLLEECGLLRKGT-200</t>
  </si>
  <si>
    <t>O88587</t>
  </si>
  <si>
    <t>DTLLLEECGLLRKGT</t>
  </si>
  <si>
    <t>Catechol O-methyltransferase (EC 2.1.1.6)</t>
  </si>
  <si>
    <t>O88587-RGSSSFECTHYSSYL-234</t>
  </si>
  <si>
    <t>RGSSSFECTHYSSYL</t>
  </si>
  <si>
    <t>O88597-ECQNYKRCLEILEQM-163</t>
  </si>
  <si>
    <t>O88597</t>
  </si>
  <si>
    <t>ECQNYKRCLEILEQM</t>
  </si>
  <si>
    <t>Beclin-1 (Coiled-coil myosin-like BCL2-interacting protein) [Cleaved into: Beclin-1-C 35 kDa; Beclin-1-C 37 kDa]</t>
  </si>
  <si>
    <t>O88736-DLHLCLACRNLSKAR-35</t>
  </si>
  <si>
    <t>O88736</t>
  </si>
  <si>
    <t>DLHLCLACRNLSKAR</t>
  </si>
  <si>
    <t>3-keto-steroid reductase/17-beta-hydroxysteroid dehydrogenase 7 (17-beta-hydroxysteroid dehydrogenase 7) (17-beta-HSD 7) (3-keto-steroid reductase) (EC 1.1.1.270) (Dihydrotestosterone oxidoreductase) (EC 1.1.1.210) (Estradiol 17-beta-dehydrogenase 7) (EC 1.1.1.62)</t>
  </si>
  <si>
    <t>O88736-EDDDLHLCLACRNLS-32</t>
  </si>
  <si>
    <t>EDDDLHLCLACRNLS</t>
  </si>
  <si>
    <t>O88736-RELEPLLCHADNPSQ-158</t>
  </si>
  <si>
    <t>RELEPLLCHADNPSQ</t>
  </si>
  <si>
    <t>O88811-KIFHLEVCSRDFATE-85</t>
  </si>
  <si>
    <t>O88811</t>
  </si>
  <si>
    <t>KIFHLEVCSRDFATE</t>
  </si>
  <si>
    <t>Signal transducing adapter molecule 2 (STAM-2) (Hrs-binding protein)</t>
  </si>
  <si>
    <t>O88833-GRLAKQACQLAHDHT-255</t>
  </si>
  <si>
    <t>O88833</t>
  </si>
  <si>
    <t>GRLAKQACQLAHDHT</t>
  </si>
  <si>
    <t>Cytochrome P450 4A10 (CYPIVA10) (Cytochrome P450-LA-omega 1) (Cytochrome P452) (Lauric acid omega-hydroxylase) (Long-chain fatty acid omega-monooxygenase) (EC 1.14.14.80)</t>
  </si>
  <si>
    <t>O88908-ELPPASRCVLVFEQV-233</t>
  </si>
  <si>
    <t>O88908</t>
  </si>
  <si>
    <t>ELPPASRCVLVFEQV</t>
  </si>
  <si>
    <t>Sterol O-acyltransferase 2 (EC 2.3.1.26) (Acyl-coenzyme A:cholesterol acyltransferase 2) (ACAT-2) (Cholesterol acyltransferase 2)</t>
  </si>
  <si>
    <t>O88908-ETVPGIFCVRGGKGI-259</t>
  </si>
  <si>
    <t>ETVPGIFCVRGGKGI</t>
  </si>
  <si>
    <t>O88958-TGSTPLGCYQKLIEY-48</t>
  </si>
  <si>
    <t>O88958</t>
  </si>
  <si>
    <t>TGSTPLGCYQKLIEY</t>
  </si>
  <si>
    <t>Glucosamine-6-phosphate isomerase 1 (EC 3.5.99.6) (Glucosamine-6-phosphate deaminase 1) (GNPDA 1) (GlcN6P deaminase 1) (Oscillin)</t>
  </si>
  <si>
    <t>O88986-ALVFVDECHATGFLG-230</t>
  </si>
  <si>
    <t>O88986</t>
  </si>
  <si>
    <t>ALVFVDECHATGFLG</t>
  </si>
  <si>
    <t>2-amino-3-ketobutyrate coenzyme A ligase, mitochondrial (AKB ligase) (EC 2.3.1.29) (Aminoacetone synthase) (Glycine acetyltransferase)</t>
  </si>
  <si>
    <t>O88986-IAPLQDICRLAAQYG-215</t>
  </si>
  <si>
    <t>IAPLQDICRLAAQYG</t>
  </si>
  <si>
    <t>O88986-LSSTRFICGTQSIHK-103</t>
  </si>
  <si>
    <t>LSSTRFICGTQSIHK</t>
  </si>
  <si>
    <t>O88986-SALAQLRCILDSELE-26</t>
  </si>
  <si>
    <t>SALAQLRCILDSELE</t>
  </si>
  <si>
    <t>O88986-SEEDIDRCVEAFVEV-401</t>
  </si>
  <si>
    <t>SEEDIDRCVEAFVEV</t>
  </si>
  <si>
    <t>O88986-SGADHPICPVMLGDA-346</t>
  </si>
  <si>
    <t>SGADHPICPVMLGDA</t>
  </si>
  <si>
    <t>O89051-PDAVAVDCKDPGDVV-38</t>
  </si>
  <si>
    <t>O89051</t>
  </si>
  <si>
    <t>PDAVAVDCKDPGDVV</t>
  </si>
  <si>
    <t>Integral membrane protein 2B (Immature BRI2) (imBRI2) (Protein E25B) (Transmembrane protein BRI) (Bri) [Cleaved into: BRI2, membrane form (Mature BRI2) (mBRI2); BRI2 intracellular domain (BRI2 ICD); BRI2C, soluble form; Bri23 peptide (Bri2-23) (ABri23) (C-terminal peptide) (P23 peptide)]</t>
  </si>
  <si>
    <t>O89079-FQELADKCSPTLLLL-212</t>
  </si>
  <si>
    <t>O89079</t>
  </si>
  <si>
    <t>FQELADKCSPTLLLL</t>
  </si>
  <si>
    <t>Coatomer subunit epsilon (Epsilon-coat protein) (Epsilon-COP)</t>
  </si>
  <si>
    <t>O89079-LLNGQAACHSAQGRW-225</t>
  </si>
  <si>
    <t>LLNGQAACHSAQGRW</t>
  </si>
  <si>
    <t>O89079-YIGSYQQCINEAQRV-34</t>
  </si>
  <si>
    <t>YIGSYQQCINEAQRV</t>
  </si>
  <si>
    <t>O89112-QSHIQQICENILTSG-183</t>
  </si>
  <si>
    <t>O89112</t>
  </si>
  <si>
    <t>QSHIQQICENILTSG</t>
  </si>
  <si>
    <t>Glutathione S-transferase LANCL1 (EC 2.5.1.18) (40 kDa erythrocyte membrane protein) (p40) (LanC-like protein 1)</t>
  </si>
  <si>
    <t>P00186-DPTSASSCYLEEHVS-158</t>
  </si>
  <si>
    <t>P00186</t>
  </si>
  <si>
    <t>DPTSASSCYLEEHVS</t>
  </si>
  <si>
    <t>Cytochrome P450 1A2 (EC 1.14.14.1) (CYPIA2) (Cholesterol 25-hydroxylase) (Cytochrome P450-P2) (Cytochrome P450-P3) (Hydroperoxy icosatetraenoate dehydratase) (EC 4.2.1.152)</t>
  </si>
  <si>
    <t>P00186-FHIPKERCIYINQWQ-404</t>
  </si>
  <si>
    <t>FHIPKERCIYINQWQ</t>
  </si>
  <si>
    <t>P00329-ASPLDKVCLIGCGFS-171</t>
  </si>
  <si>
    <t>P00329</t>
  </si>
  <si>
    <t>ASPLDKVCLIGCGFS</t>
  </si>
  <si>
    <t>Alcohol dehydrogenase 1 (EC 1.1.1.1) (ADH-A2) (Alcohol dehydrogenase A subunit)</t>
  </si>
  <si>
    <t>P00329-DKVCLIGCGFSTGYG-175</t>
  </si>
  <si>
    <t>DKVCLIGCGFSTGYG</t>
  </si>
  <si>
    <t>P00329-FSPQCGECRICKHPE-101</t>
  </si>
  <si>
    <t>FSPQCGECRICKHPE</t>
  </si>
  <si>
    <t>P00329-IPLFSPQCGECRICK-98</t>
  </si>
  <si>
    <t>IPLFSPQCGECRICK</t>
  </si>
  <si>
    <t>P00329-KHPESNFCSRSDLLM-112</t>
  </si>
  <si>
    <t>KHPESNFCSRSDLLM</t>
  </si>
  <si>
    <t>P00329-KMVATGVCRSDDHVV-47</t>
  </si>
  <si>
    <t>KMVATGVCRSDDHVV</t>
  </si>
  <si>
    <t>P00329-SVGEGVTCVKPGDKV-83</t>
  </si>
  <si>
    <t>SVGEGVTCVKPGDKV</t>
  </si>
  <si>
    <t>P00493-FIRLKSYCNDQSTGD-106</t>
  </si>
  <si>
    <t>P00493</t>
  </si>
  <si>
    <t>FIRLKSYCNDQSTGD</t>
  </si>
  <si>
    <t>Hypoxanthine-guanine phosphoribosyltransferase (HGPRT) (HGPRTase) (EC 2.4.2.8) (HPRT B)</t>
  </si>
  <si>
    <t>P00493-FRDLNHVCVISETGK-206</t>
  </si>
  <si>
    <t>FRDLNHVCVISETGK</t>
  </si>
  <si>
    <t>P00493-GYDLDLFCIPNHYAE-23</t>
  </si>
  <si>
    <t>GYDLDLFCIPNHYAE</t>
  </si>
  <si>
    <t>P01027-CHSEMCRCAEENCFM-1513</t>
  </si>
  <si>
    <t>P01027</t>
  </si>
  <si>
    <t>CHSEMCRCAEENCFM</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P01027-CRCAEENCFMQQSQE-1518</t>
  </si>
  <si>
    <t>CRCAEENCFMQQSQE</t>
  </si>
  <si>
    <t>P01027-EQRADLECTKPAARR-661</t>
  </si>
  <si>
    <t>EQRADLECTKPAARR</t>
  </si>
  <si>
    <t>P01027-HWPEAEECQDQKYQK-1637</t>
  </si>
  <si>
    <t>HWPEAEECQDQKYQK</t>
  </si>
  <si>
    <t>P01027-LITQGENCIKAFIDC-720</t>
  </si>
  <si>
    <t>LITQGENCIKAFIDC</t>
  </si>
  <si>
    <t>P01027-LLHNPAFCSMATAKN-873</t>
  </si>
  <si>
    <t>LLHNPAFCSMATAKN</t>
  </si>
  <si>
    <t>P01027-LQEARDICEGQVNSL-1158</t>
  </si>
  <si>
    <t>LQEARDICEGQVNSL</t>
  </si>
  <si>
    <t>P01027-NVRLDKACEPGVDYV-1537</t>
  </si>
  <si>
    <t>NVRLDKACEPGVDYV</t>
  </si>
  <si>
    <t>P01027-VEKADIGCTPGSGKN-626</t>
  </si>
  <si>
    <t>VEKADIGCTPGSGKN</t>
  </si>
  <si>
    <t>P01027-YYNLEESCTRFYHPE-1489</t>
  </si>
  <si>
    <t>YYNLEESCTRFYHPE</t>
  </si>
  <si>
    <t>P01901-SDLSLPDCKVMVHDP-358</t>
  </si>
  <si>
    <t>P01901</t>
  </si>
  <si>
    <t>SDLSLPDCKVMVHDP</t>
  </si>
  <si>
    <t>H-2 class I histocompatibility antigen, K-B alpha chain (H-2K(B))</t>
  </si>
  <si>
    <t>P02104-AKLSELHCDKLHVDP-94</t>
  </si>
  <si>
    <t>P02104</t>
  </si>
  <si>
    <t>AKLSELHCDKLHVDP</t>
  </si>
  <si>
    <t>Hemoglobin subunit epsilon-Y2 (Epsilon-Y2-globin) (Hemoglobin epsilon-Y2 chain)</t>
  </si>
  <si>
    <t>P02798-CAKCSQGCICKEASD-48</t>
  </si>
  <si>
    <t>P02798</t>
  </si>
  <si>
    <t>CAKCSQGCICKEASD</t>
  </si>
  <si>
    <t>Metallothionein-2 (MT-2) (Metallothionein-II) (MT-II)</t>
  </si>
  <si>
    <t>P02798-CPVGCAKCSQGCICK-44</t>
  </si>
  <si>
    <t>CPVGCAKCSQGCICK</t>
  </si>
  <si>
    <t>P02798-KCSQGCICKEASDKC-50</t>
  </si>
  <si>
    <t>KCSQGCICKEASDKC</t>
  </si>
  <si>
    <t>P04117-GDKLVVECVMKGVTS-118</t>
  </si>
  <si>
    <t>P04117</t>
  </si>
  <si>
    <t>GDKLVVECVMKGVTS</t>
  </si>
  <si>
    <t>Fatty acid-binding protein, adipocyte (3T3-L1 lipid-binding protein) (Adipocyte lipid-binding protein) (ALBP) (Adipocyte-type fatty acid-binding protein) (A-FABP) (AFABP) (Fatty acid-binding protein 4) (Myelin P2 protein homolog) (P15) (P2 adipocyte protein) (Protein 422)</t>
  </si>
  <si>
    <t>P04919-FRELELQCLDGDDAK-903</t>
  </si>
  <si>
    <t>P04919</t>
  </si>
  <si>
    <t>FRELELQCLDGDDAK</t>
  </si>
  <si>
    <t>Band 3 anion transport protein (Anion exchange protein 1) (AE 1) (Anion exchanger 1) (MEB3) (Solute carrier family 4 member 1) (CD antigen CD233)</t>
  </si>
  <si>
    <t>P04919-SLESFLDCSLVLPPT-330</t>
  </si>
  <si>
    <t>SLESFLDCSLVLPPT</t>
  </si>
  <si>
    <t>P04919-SLETQLYCGQAEGGS-215</t>
  </si>
  <si>
    <t>SLETQLYCGQAEGGS</t>
  </si>
  <si>
    <t>P04938-HTVRDEECSELSMVA-83</t>
  </si>
  <si>
    <t>P04938</t>
  </si>
  <si>
    <t>Major urinary protein 11</t>
  </si>
  <si>
    <t>P04938-KERFAQLCEEHGILR-157</t>
  </si>
  <si>
    <t>P04939-KEKFAKLCEEHGIIR-160</t>
  </si>
  <si>
    <t>P04939</t>
  </si>
  <si>
    <t>KEKFAKLCEEHGIIR</t>
  </si>
  <si>
    <t>Major urinary protein 3 (MUP 3) (Non-group 1/group 2 MUP15)</t>
  </si>
  <si>
    <t>P05063-LARYASICQQNGIVP-178</t>
  </si>
  <si>
    <t>P05063</t>
  </si>
  <si>
    <t>LARYASICQQNGIVP</t>
  </si>
  <si>
    <t>Fructose-bisphosphate aldolase C (EC 4.1.2.13) (Aldolase 3) (Brain-type aldolase) (Scrapie-responsive protein 2) (Zebrin II)</t>
  </si>
  <si>
    <t>P05201-PSGRINMCGLTTKNL-391</t>
  </si>
  <si>
    <t>P05201</t>
  </si>
  <si>
    <t>PSGRINMCGLTTKNL</t>
  </si>
  <si>
    <t>Aspartate aminotransferase, cytoplasmic (cAspAT) (EC 2.6.1.1) (EC 2.6.1.3) (Cysteine aminotransferase, cytoplasmic) (Cysteine transaminase, cytoplasmic) (cCAT) (Glutamate oxaloacetate transaminase 1) (Transaminase A)</t>
  </si>
  <si>
    <t>P05202-IEQGINVCLCQSYAK-272</t>
  </si>
  <si>
    <t>P05202</t>
  </si>
  <si>
    <t>IEQGINVCLCQSYAK</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05202-IGGLAEFCKASAELA-106</t>
  </si>
  <si>
    <t>IGGLAEFCKASAELA</t>
  </si>
  <si>
    <t>P05202-QGINVCLCQSYAKNM-274</t>
  </si>
  <si>
    <t>QGINVCLCQSYAKNM</t>
  </si>
  <si>
    <t>P05202-RYYDPKTCGFDFSGA-187</t>
  </si>
  <si>
    <t>RYYDPKTCGFDFSGA</t>
  </si>
  <si>
    <t>P05202-SVLLLHACAHNPTGV-212</t>
  </si>
  <si>
    <t>SVLLLHACAHNPTGV</t>
  </si>
  <si>
    <t>P05202-TDQIGMFCFTGLKPE-382</t>
  </si>
  <si>
    <t>TDQIGMFCFTGLKPE</t>
  </si>
  <si>
    <t>P05202-VGAFTVVCKDAEEAK-295</t>
  </si>
  <si>
    <t>VGAFTVVCKDAEEAK</t>
  </si>
  <si>
    <t>P06745-QGTKMIPCDFLIPVQ-404</t>
  </si>
  <si>
    <t>P06745</t>
  </si>
  <si>
    <t>QGTKMIPCDFLIPVQ</t>
  </si>
  <si>
    <t>Glucose-6-phosphate isomerase (GPI) (EC 5.3.1.9) (Autocrine motility factor) (AMF) (Neuroleukin) (NLK) (Phosphoglucose isomerase) (PGI) (Phosphohexose isomerase) (PHI)</t>
  </si>
  <si>
    <t>P06801-AECSAEQCYKVTKGR-420</t>
  </si>
  <si>
    <t>P06801</t>
  </si>
  <si>
    <t>AECSAEQCYKVTKGR</t>
  </si>
  <si>
    <t>NADP-dependent malic enzyme (NADP-ME) (EC 1.1.1.40) (Malic enzyme 1)</t>
  </si>
  <si>
    <t>P06801-LGLGDLGCNGMGIPV-164</t>
  </si>
  <si>
    <t>LGLGDLGCNGMGIPV</t>
  </si>
  <si>
    <t>P06801-NPTSKAECSAEQCYK-415</t>
  </si>
  <si>
    <t>NPTSKAECSAEQCYK</t>
  </si>
  <si>
    <t>P06801-SSKYGMNCLIQFEDF-240</t>
  </si>
  <si>
    <t>SSKYGMNCLIQFEDF</t>
  </si>
  <si>
    <t>P06801-VALGVVACGLRHIDD-468</t>
  </si>
  <si>
    <t>VALGVVACGLRHIDD</t>
  </si>
  <si>
    <t>P07309-AGAGESKCPLMVKVL-30</t>
  </si>
  <si>
    <t>P07309</t>
  </si>
  <si>
    <t>AGAGESKCPLMVKVL</t>
  </si>
  <si>
    <t>Transthyretin (Prealbumin)</t>
  </si>
  <si>
    <t>P07901-IEPIDEYCVQQLKEF-530</t>
  </si>
  <si>
    <t>P07901</t>
  </si>
  <si>
    <t>IEPIDEYCVQQLKEF</t>
  </si>
  <si>
    <t>Heat shock protein HSP 90-alpha (EC 3.6.4.10) (Heat shock 86 kDa) (HSP 86) (HSP86) (Tumor-specific transplantation 86 kDa antigen) (TSTA)</t>
  </si>
  <si>
    <t>P07901-KTKFENLCKIMKDIL-573</t>
  </si>
  <si>
    <t>KTKFENLCKIMKDIL</t>
  </si>
  <si>
    <t>P07901-NRLVTSPCCIVTSTY-598</t>
  </si>
  <si>
    <t>NRLVTSPCCIVTSTY</t>
  </si>
  <si>
    <t>P07901-RKNLVKKCLELFTEL-421</t>
  </si>
  <si>
    <t>RKNLVKKCLELFTEL</t>
  </si>
  <si>
    <t>P07901-RLVTSPCCIVTSTYG-599</t>
  </si>
  <si>
    <t>RLVTSPCCIVTSTYG</t>
  </si>
  <si>
    <t>P07901-RVFIMDNCEELIPEY-375</t>
  </si>
  <si>
    <t>RVFIMDNCEELIPEY</t>
  </si>
  <si>
    <t>P08113-QRLTESPCALVASQY-645</t>
  </si>
  <si>
    <t>P08113</t>
  </si>
  <si>
    <t>QRLTESPCALVASQY</t>
  </si>
  <si>
    <t>Endoplasmin (94 kDa glucose-regulated protein) (GRP-94) (Endoplasmic reticulum resident protein 99) (ERp99) (Heat shock protein 90 kDa beta member 1) (Polymorphic tumor rejection antigen 1) (Tumor rejection antigen gp96)</t>
  </si>
  <si>
    <t>P08113-TEPVDEYCIQALPEF-576</t>
  </si>
  <si>
    <t>TEPVDEYCIQALPEF</t>
  </si>
  <si>
    <t>P08228-NAGSRLACGVIGIAQ-147</t>
  </si>
  <si>
    <t>P08228</t>
  </si>
  <si>
    <t>NAGSRLACGVIGIAQ</t>
  </si>
  <si>
    <t>Superoxide dismutase [Cu-Zn] (EC 1.15.1.1)</t>
  </si>
  <si>
    <t>P08249-GKEGVVECSFVQSKE-275</t>
  </si>
  <si>
    <t>P08249</t>
  </si>
  <si>
    <t>GKEGVVECSFVQSKE</t>
  </si>
  <si>
    <t>Malate dehydrogenase, mitochondrial (EC 1.1.1.37)</t>
  </si>
  <si>
    <t>P08249-GPEQLPDCLKGCDVV-89</t>
  </si>
  <si>
    <t>GPEQLPDCLKGCDVV</t>
  </si>
  <si>
    <t>P08249-IIPLISQCTPKVDFP-212</t>
  </si>
  <si>
    <t>IIPLISQCTPKVDFP</t>
  </si>
  <si>
    <t>P08249-LPDCLKGCDVVVIPA-93</t>
  </si>
  <si>
    <t>LPDCLKGCDVVVIPA</t>
  </si>
  <si>
    <t>P08249-VQSKETECTYFSTPL-285</t>
  </si>
  <si>
    <t>VQSKETECTYFSTPL</t>
  </si>
  <si>
    <t>P08752-ADHGVQACFGRSREY-140</t>
  </si>
  <si>
    <t>P08752</t>
  </si>
  <si>
    <t>ADHGVQACFGRSREY</t>
  </si>
  <si>
    <t>Guanine nucleotide-binding protein G(i) subunit alpha-2 (Adenylate cyclase-inhibiting G alpha protein)</t>
  </si>
  <si>
    <t>P08752-DGYSEEECRQYRAVV-66</t>
  </si>
  <si>
    <t>DGYSEEECRQYRAVV</t>
  </si>
  <si>
    <t>P08752-TQSSLTICFPEYTGA-287</t>
  </si>
  <si>
    <t>TQSSLTICFPEYTGA</t>
  </si>
  <si>
    <t>P09055-EALKKKGCQPSDIEN-75</t>
  </si>
  <si>
    <t>P09055</t>
  </si>
  <si>
    <t>EALKKKGCQPSDIEN</t>
  </si>
  <si>
    <t>Integrin beta-1 (Fibronectin receptor subunit beta) (VLA-4 subunit beta) (CD antigen CD29)</t>
  </si>
  <si>
    <t>P09055-GMPTSARCDDLEALK-64</t>
  </si>
  <si>
    <t>GMPTSARCDDLEALK</t>
  </si>
  <si>
    <t>P09103-AEKITEFCHRFLEGK-345</t>
  </si>
  <si>
    <t>P09103</t>
  </si>
  <si>
    <t>AEKITEFCHRFLEGK</t>
  </si>
  <si>
    <t>Protein disulfide-isomerase (PDI) (EC 5.3.4.1) (Cellular thyroid hormone-binding protein) (Endoplasmic reticulum resident protein 59) (ER protein 59) (ERp59) (Prolyl 4-hydroxylase subunit beta) (p55)</t>
  </si>
  <si>
    <t>P09103-FGLKKEECPAVRLIT-314</t>
  </si>
  <si>
    <t>FGLKKEECPAVRLIT</t>
  </si>
  <si>
    <t>P09405-AKEALNSCNKMEIEG-544</t>
  </si>
  <si>
    <t>P09405</t>
  </si>
  <si>
    <t>AKEALNSCNKMEIEG</t>
  </si>
  <si>
    <t>Nucleolin (Protein C23)</t>
  </si>
  <si>
    <t>P09411-AGWMGLDCGTESSKK-316</t>
  </si>
  <si>
    <t>P09411</t>
  </si>
  <si>
    <t>AGWMGLDCGTESSKK</t>
  </si>
  <si>
    <t>Phosphoglycerate kinase 1 (EC 2.7.2.3)</t>
  </si>
  <si>
    <t>P09411-AVPSIKFCLDNGAKS-50</t>
  </si>
  <si>
    <t>AVPSIKFCLDNGAKS</t>
  </si>
  <si>
    <t>P09411-DVLFLKDCVGPEVEN-99</t>
  </si>
  <si>
    <t>DVLFLKDCVGPEVEN</t>
  </si>
  <si>
    <t>P09411-GPEVENACANPAAGT-108</t>
  </si>
  <si>
    <t>GPEVENACANPAAGT</t>
  </si>
  <si>
    <t>P09528-DKNDPHLCDFIETYY-131</t>
  </si>
  <si>
    <t>P09528</t>
  </si>
  <si>
    <t>DKNDPHLCDFIETYY</t>
  </si>
  <si>
    <t>Ferritin heavy chain (Ferritin H subunit) (EC 1.16.3.1) [Cleaved into: Ferritin heavy chain, N-terminally processed]</t>
  </si>
  <si>
    <t>P09528-SGLNAMECALHLEKS-103</t>
  </si>
  <si>
    <t>SGLNAMECALHLEKS</t>
  </si>
  <si>
    <t>P0DOV2-LGKLIAFCEEVPALR-69</t>
  </si>
  <si>
    <t>P0DOV2</t>
  </si>
  <si>
    <t>LGKLIAFCEEVPALR</t>
  </si>
  <si>
    <t>Interferon-activable protein 204 (Ifi-204) (Interferon-inducible protein p204)</t>
  </si>
  <si>
    <t>P0DPD9-ALLEPELCPEDRILV-57</t>
  </si>
  <si>
    <t>P0DPD9</t>
  </si>
  <si>
    <t>ALLEPELCPEDRILV</t>
  </si>
  <si>
    <t>EEF1AKMT4-ECE2 readthrough transcript protein (EC 3.4.24.71) [Includes: Methyltransferase-like region (EC 2.1.1.-); Endothelin-converting enzyme 2 region (EC 3.4.24.71)]</t>
  </si>
  <si>
    <t>P10126-CHTAHIACKFAELKE-370</t>
  </si>
  <si>
    <t>P10126</t>
  </si>
  <si>
    <t>CHTAHIACKFAELKE</t>
  </si>
  <si>
    <t>Elongation factor 1-alpha 1 (EF-1-alpha-1) (EC 3.6.5.-) (Elongation factor Tu) (EF-Tu) (Eukaryotic elongation factor 1 A-1) (eEF1A-1)</t>
  </si>
  <si>
    <t>P10126-GYAPVLDCHTAHIAC-363</t>
  </si>
  <si>
    <t>GYAPVLDCHTAHIAC</t>
  </si>
  <si>
    <t>P10126-MVPGKPMCVESFSDY-411</t>
  </si>
  <si>
    <t>MVPGKPMCVESFSDY</t>
  </si>
  <si>
    <t>P10126-TGTSQADCAVLIVAA-111</t>
  </si>
  <si>
    <t>TGTSQADCAVLIVAA</t>
  </si>
  <si>
    <t>P10126-TLLEALDCILPPTRP-234</t>
  </si>
  <si>
    <t>TLLEALDCILPPTRP</t>
  </si>
  <si>
    <t>P10518-LAYAKAGCQVVAPSD-162</t>
  </si>
  <si>
    <t>P10518</t>
  </si>
  <si>
    <t>LAYAKAGCQVVAPSD</t>
  </si>
  <si>
    <t>Delta-aminolevulinic acid dehydratase (ALADH) (EC 4.2.1.24) (Porphobilinogen synthase)</t>
  </si>
  <si>
    <t>P10518-LVEAGLRCVLIFGVP-75</t>
  </si>
  <si>
    <t>LVEAGLRCVLIFGVP</t>
  </si>
  <si>
    <t>P10518-PAFGDRRCYQLPPGA-223</t>
  </si>
  <si>
    <t>PAFGDRRCYQLPPGA</t>
  </si>
  <si>
    <t>P10518-YSAKFASCFYGPFRD-203</t>
  </si>
  <si>
    <t>YSAKFASCFYGPFRD</t>
  </si>
  <si>
    <t>P10605-AREQWSNCPTIGQIR-93</t>
  </si>
  <si>
    <t>P10605</t>
  </si>
  <si>
    <t>AREQWSNCPTIGQIR</t>
  </si>
  <si>
    <t>Cathepsin B (EC 3.4.22.1) (Cathepsin B1) [Cleaved into: Cathepsin B light chain; Cathepsin B heavy chain]</t>
  </si>
  <si>
    <t>P10605-ILRGENHCGIESEIV-319</t>
  </si>
  <si>
    <t>ILRGENHCGIESEIV</t>
  </si>
  <si>
    <t>P10605-TPRCNKSCEAGYSPS-211</t>
  </si>
  <si>
    <t>TPRCNKSCEAGYSPS</t>
  </si>
  <si>
    <t>P10639-AADCEVKCMPTFQFY-73</t>
  </si>
  <si>
    <t>P10639</t>
  </si>
  <si>
    <t>AADCEVKCMPTFQFY</t>
  </si>
  <si>
    <t>Thioredoxin (Trx) (ATL-derived factor) (ADF)</t>
  </si>
  <si>
    <t>P10639-KPFFHSLCDKYSNVV-46</t>
  </si>
  <si>
    <t>KPFFHSLCDKYSNVV</t>
  </si>
  <si>
    <t>P10649-RMQLIMLCYNPDFEK-115</t>
  </si>
  <si>
    <t>P10649</t>
  </si>
  <si>
    <t>RMQLIMLCYNPDFEK</t>
  </si>
  <si>
    <t>Glutathione S-transferase Mu 1 (EC 2.5.1.18) (GST 1-1) (GST class-mu 1) (Glutathione S-transferase GT8.7) (pmGT10)</t>
  </si>
  <si>
    <t>P10649-YRMFEPKCLDAFPNL-174</t>
  </si>
  <si>
    <t>YRMFEPKCLDAFPNL</t>
  </si>
  <si>
    <t>P11352-LVVLGFPCNQFGHQE-76</t>
  </si>
  <si>
    <t>P11352</t>
  </si>
  <si>
    <t>LVVLGFPCNQFGHQE</t>
  </si>
  <si>
    <t>Glutathione peroxidase 1 (GPx-1) (GSHPx-1) (EC 1.11.1.9) (Cellular glutathione peroxidase) (Phospholipid-hydroperoxide glutathione peroxidase GPX1) (EC 1.11.1.12) (Selenium-dependent glutathione peroxidase 1)</t>
  </si>
  <si>
    <t>P11352-NFTLFEKCEVNGEKA-113</t>
  </si>
  <si>
    <t>NFTLFEKCEVNGEKA</t>
  </si>
  <si>
    <t>P11352-YIIWSPVCRNDIAWN-154</t>
  </si>
  <si>
    <t>YIIWSPVCRNDIAWN</t>
  </si>
  <si>
    <t>P11672-FSVPTDQCIDN-197</t>
  </si>
  <si>
    <t>P11672</t>
  </si>
  <si>
    <t>FSVPTDQCIDN</t>
  </si>
  <si>
    <t>Neutrophil gelatinase-associated lipocalin (NGAL) (Lipocalin-2) (Oncogene 24p3) (24p3) (SV-40-induced 24p3 protein) (Siderocalin LCN2) (p25)</t>
  </si>
  <si>
    <t>P11714-TKEANHLCDAFTAQA-164</t>
  </si>
  <si>
    <t>P11714</t>
  </si>
  <si>
    <t>TKEANHLCDAFTAQA</t>
  </si>
  <si>
    <t>Cytochrome P450 2D9 (EC 1.14.14.1) (CYPIID9) (Cytochrome P450-16-alpha) (Cytochrome P450CA) (Testosterone 16-alpha hydroxylase)</t>
  </si>
  <si>
    <t>P11835-HVEDSLECVKGPNVA-697</t>
  </si>
  <si>
    <t>P11835</t>
  </si>
  <si>
    <t>HVEDSLECVKGPNVA</t>
  </si>
  <si>
    <t>Integrin beta-2 (Cell surface adhesion glycoproteins LFA-1/CR3/p150,95 subunit beta) (Complement receptor C3 subunit beta) (CD antigen CD18)</t>
  </si>
  <si>
    <t>P11928-CDFLKERCFQGAAHP-46</t>
  </si>
  <si>
    <t>P11928</t>
  </si>
  <si>
    <t>CDFLKERCFQGAAHP</t>
  </si>
  <si>
    <t>2'-5'-oligoadenylate synthase 1A ((2-5')oligo(A) synthase 1A) (2-5A synthase 1A) (EC 2.7.7.84) (p42 OAS)</t>
  </si>
  <si>
    <t>P11930-SPSEATECFLSKEIW-227</t>
  </si>
  <si>
    <t>P11930</t>
  </si>
  <si>
    <t>SPSEATECFLSKEIW</t>
  </si>
  <si>
    <t>Acyl-coenzyme A diphosphatase NUDT19 (EC 3.6.1.-) (Androgen-regulated protein RP2) (Nucleoside diphosphate-linked moiety X motif 19) (Nudix motif 19) (Renal CoA diphosphohydrolase) (Testosterone-regulated RP2 protein) (RP2p)</t>
  </si>
  <si>
    <t>P11983-EVVQERICDDELILI-357</t>
  </si>
  <si>
    <t>P11983</t>
  </si>
  <si>
    <t>EVVQERICDDELILI</t>
  </si>
  <si>
    <t>T-complex protein 1 subunit alpha (TCP-1-alpha) (CCT-alpha) (Tailless complex polypeptide 1A) (TCP-1-A) (Tailless complex polypeptide 1B) (TCP-1-B)</t>
  </si>
  <si>
    <t>P11983-HPAAKVLCELADLQD-76</t>
  </si>
  <si>
    <t>HPAAKVLCELADLQD</t>
  </si>
  <si>
    <t>P11983-RGANDFMCDEMERSL-385</t>
  </si>
  <si>
    <t>RGANDFMCDEMERSL</t>
  </si>
  <si>
    <t>P11983-RSLHDALCVVKRVLE-397</t>
  </si>
  <si>
    <t>RSLHDALCVVKRVLE</t>
  </si>
  <si>
    <t>P11983-TDELGRDCLINAAKT-147</t>
  </si>
  <si>
    <t>TDELGRDCLINAAKT</t>
  </si>
  <si>
    <t>P12265-QSGPLTTCRITIAIN-165</t>
  </si>
  <si>
    <t>P12265</t>
  </si>
  <si>
    <t>QSGPLTTCRITIAIN</t>
  </si>
  <si>
    <t>Beta-glucuronidase (EC 3.2.1.31)</t>
  </si>
  <si>
    <t>P12265-SEEVLQLCDRYGIVV-392</t>
  </si>
  <si>
    <t>SEEVLQLCDRYGIVV</t>
  </si>
  <si>
    <t>P12382-ANAPDSACVIGLRKK-708</t>
  </si>
  <si>
    <t>P12382</t>
  </si>
  <si>
    <t>ANAPDSACVIGLRKK</t>
  </si>
  <si>
    <t>ATP-dependent 6-phosphofructokinase, liver type (ATP-PFK) (PFK-L) (EC 2.7.1.11) (6-phosphofructokinase type B) (Phosphofructo-1-kinase isozyme B) (PFK-B) (Phosphohexokinase)</t>
  </si>
  <si>
    <t>P12710-EFTLGEECELETMTG-69</t>
  </si>
  <si>
    <t>P12710</t>
  </si>
  <si>
    <t>EFTLGEECELETMTG</t>
  </si>
  <si>
    <t>Fatty acid-binding protein, liver (14 kDa selenium-binding protein) (Fatty acid-binding protein 1) (Liver-type fatty acid-binding protein) (L-FABP)</t>
  </si>
  <si>
    <t>P13020-GALRSEDCFILDHGR-329</t>
  </si>
  <si>
    <t>P13020</t>
  </si>
  <si>
    <t>GALRSEDCFILDHGR</t>
  </si>
  <si>
    <t>Gelsolin (Actin-depolymerizing factor) (ADF) (Brevin)</t>
  </si>
  <si>
    <t>P13597-GSQQTLKCQAWGNPS-422</t>
  </si>
  <si>
    <t>P13597</t>
  </si>
  <si>
    <t>GSQQTLKCQAWGNPS</t>
  </si>
  <si>
    <t>Intercellular adhesion molecule 1 (ICAM-1) (MALA-2) (MyD10) (CD antigen CD54)</t>
  </si>
  <si>
    <t>P13707-EVAEEKFCETTIGCK-162</t>
  </si>
  <si>
    <t>P13707</t>
  </si>
  <si>
    <t>EVAEEKFCETTIGCK</t>
  </si>
  <si>
    <t>Glycerol-3-phosphate dehydrogenase [NAD(+)], cytoplasmic (GPD-C) (GPDH-C) (EC 1.1.1.8)</t>
  </si>
  <si>
    <t>P13707-EVDTVEICGALKNIV-200</t>
  </si>
  <si>
    <t>EVDTVEICGALKNIV</t>
  </si>
  <si>
    <t>P13707-FCETTIGCKDPAQGQ-168</t>
  </si>
  <si>
    <t>FCETTIGCKDPAQGQ</t>
  </si>
  <si>
    <t>P13707-FTAVYKVCYEGQPVG-329</t>
  </si>
  <si>
    <t>FTAVYKVCYEGQPVG</t>
  </si>
  <si>
    <t>P13707-HQFIGKICDQLKGHL-102</t>
  </si>
  <si>
    <t>HQFIGKICDQLKGHL</t>
  </si>
  <si>
    <t>P13707-MAGKKVCIVGSGNW-7</t>
  </si>
  <si>
    <t>MAGKKVCIVGSGNW</t>
  </si>
  <si>
    <t>P13707-PVGEFIRCLQNHPEH-341</t>
  </si>
  <si>
    <t>PVGEFIRCLQNHPEH</t>
  </si>
  <si>
    <t>P13707-VAVGAGFCDGLGFGD-214</t>
  </si>
  <si>
    <t>VAVGAGFCDGLGFGD</t>
  </si>
  <si>
    <t>P14115-LKRNQSFCPTVNLDK-70</t>
  </si>
  <si>
    <t>P14115</t>
  </si>
  <si>
    <t>LKRNQSFCPTVNLDK</t>
  </si>
  <si>
    <t>Large ribosomal subunit protein uL15 (60S ribosomal protein L27a) (L29)</t>
  </si>
  <si>
    <t>P14152-GNPANTNCLTASKSA-137</t>
  </si>
  <si>
    <t>P14152</t>
  </si>
  <si>
    <t>GNPANTNCLTASKSA</t>
  </si>
  <si>
    <t>Malate dehydrogenase, cytoplasmic (EC 1.1.1.37) (Aromatic alpha-keto acid reductase) (KAR) (EC 1.1.1.96) (Cytosolic malate dehydrogenase)</t>
  </si>
  <si>
    <t>P14152-IPKENFSCLTRLDHN-154</t>
  </si>
  <si>
    <t>IPKENFSCLTRLDHN</t>
  </si>
  <si>
    <t>P14685-LDLVAAKCYYYHARV-206</t>
  </si>
  <si>
    <t>P14685</t>
  </si>
  <si>
    <t>LDLVAAKCYYYHARV</t>
  </si>
  <si>
    <t>26S proteasome non-ATPase regulatory subunit 3 (26S proteasome regulatory subunit RPN3) (26S proteasome regulatory subunit S3) (Proteasome subunit p58) (Transplantation antigen P91A) (Tum-P91A antigen)</t>
  </si>
  <si>
    <t>P14733-KVDLENRCQSLTEDL-199</t>
  </si>
  <si>
    <t>P14733</t>
  </si>
  <si>
    <t>KVDLENRCQSLTEDL</t>
  </si>
  <si>
    <t>Lamin-B1</t>
  </si>
  <si>
    <t>P14824-GVGTDEKCLIEILAS-114</t>
  </si>
  <si>
    <t>P14824</t>
  </si>
  <si>
    <t>GVGTDEKCLIEILAS</t>
  </si>
  <si>
    <t>Annexin A6 (67 kDa calelectrin) (Annexin VI) (Annexin-6) (Calphobindin-II) (CPB-II) (Chromobindin-20) (Lipocortin VI) (Protein III) (p68) (p70)</t>
  </si>
  <si>
    <t>P14824-NKQRQEICQNYKSLY-59</t>
  </si>
  <si>
    <t>NKQRQEICQNYKSLY</t>
  </si>
  <si>
    <t>P14824-TRFMTVLCTRSYPHL-552</t>
  </si>
  <si>
    <t>TRFMTVLCTRSYPHL</t>
  </si>
  <si>
    <t>P14824-VELKGTVCAANDFNP-358</t>
  </si>
  <si>
    <t>VELKGTVCAANDFNP</t>
  </si>
  <si>
    <t>P15105-CKTRTLDCEPKCVEE-49</t>
  </si>
  <si>
    <t>P15105</t>
  </si>
  <si>
    <t>CKTRTLDCEPKCVEE</t>
  </si>
  <si>
    <t>Glutamine synthetase (GS) (EC 6.3.1.2) (Glutamate--ammonia ligase) (Palmitoyltransferase GLUL) (EC 2.3.1.225)</t>
  </si>
  <si>
    <t>P15105-DPNKLVLCEVFKYNR-99</t>
  </si>
  <si>
    <t>DPNKLVLCEVFKYNR</t>
  </si>
  <si>
    <t>P15105-DRRPSANCDPYAVTE-346</t>
  </si>
  <si>
    <t>DRRPSANCDPYAVTE</t>
  </si>
  <si>
    <t>P15105-GNWNGAGCHTNFSTK-252</t>
  </si>
  <si>
    <t>GNWNGAGCHTNFSTK</t>
  </si>
  <si>
    <t>P15105-REENGLKCIEEAIDK-269</t>
  </si>
  <si>
    <t>REENGLKCIEEAIDK</t>
  </si>
  <si>
    <t>P15105-RFILHRVCEDFGVIA-229</t>
  </si>
  <si>
    <t>RFILHRVCEDFGVIA</t>
  </si>
  <si>
    <t>P15105-TEAIVRTCLLNETGD-359</t>
  </si>
  <si>
    <t>TEAIVRTCLLNETGD</t>
  </si>
  <si>
    <t>P15105-TLDCEPKCVEELPEW-53</t>
  </si>
  <si>
    <t>TLDCEPKCVEELPEW</t>
  </si>
  <si>
    <t>P15105-VEAHYRACLYAGVKI-183</t>
  </si>
  <si>
    <t>VEAHYRACLYAGVKI</t>
  </si>
  <si>
    <t>P15105-WEFQIGPCEGIRMGD-209</t>
  </si>
  <si>
    <t>WEFQIGPCEGIRMGD</t>
  </si>
  <si>
    <t>P15327-WNKENRFCSWVDQKL-23</t>
  </si>
  <si>
    <t>P15327</t>
  </si>
  <si>
    <t>WNKENRFCSWVDQKL</t>
  </si>
  <si>
    <t>Bisphosphoglycerate mutase (BPGM) (EC 5.4.2.4) (2,3-bisphosphoglycerate mutase, erythrocyte) (2,3-bisphosphoglycerate synthase) (EC 5.4.2.11) (BPG-dependent PGAM)</t>
  </si>
  <si>
    <t>P15392-SRRIVVLCGQETVKE-82</t>
  </si>
  <si>
    <t>P15392</t>
  </si>
  <si>
    <t>SRRIVVLCGQETVKE</t>
  </si>
  <si>
    <t>Cytochrome P450 2A4 (EC 1.14.14.1) (CYPIIA4) (Cytochrome P450-15-alpha) (Cytochrome P450-IIA3.1) (Testosterone 15-alpha-hydroxylase)</t>
  </si>
  <si>
    <t>P15626-HRIFEPKCLDAFPNL-174</t>
  </si>
  <si>
    <t>P15626</t>
  </si>
  <si>
    <t>HRIFEPKCLDAFPNL</t>
  </si>
  <si>
    <t>Glutathione S-transferase Mu 2 (EC 2.5.1.18) (GST 5-5) (GST class-mu 2) (Glutathione S-transferase pmGT2)</t>
  </si>
  <si>
    <t>P15626-RIQLAMVCYSPDFEK-115</t>
  </si>
  <si>
    <t>RIQLAMVCYSPDFEK</t>
  </si>
  <si>
    <t>P16015-FTHFDPSCLFPACRD-182</t>
  </si>
  <si>
    <t>P16015</t>
  </si>
  <si>
    <t>FTHFDPSCLFPACRD</t>
  </si>
  <si>
    <t>Carbonic anhydrase 3 (EC 4.2.1.1) (Carbonate dehydratase III) (Carbonic anhydrase III) (CA-III)</t>
  </si>
  <si>
    <t>P16015-PSCLFPACRDYWTYH-187</t>
  </si>
  <si>
    <t>PSCLFPACRDYWTYH</t>
  </si>
  <si>
    <t>P16045-GDANTIVCNTKEDGT-61</t>
  </si>
  <si>
    <t>P16045</t>
  </si>
  <si>
    <t>GDANTIVCNTKEDGT</t>
  </si>
  <si>
    <t>Galectin-1 (Gal-1) (14 kDa lectin) (Beta-galactoside-binding lectin L-14-I) (Galaptin) (Lactose-binding lectin 1) (Lectin galactoside-binding soluble 1) (S-Lac lectin 1)</t>
  </si>
  <si>
    <t>P16045-GKDSNNLCLHFNPRF-43</t>
  </si>
  <si>
    <t>GKDSNNLCLHFNPRF</t>
  </si>
  <si>
    <t>P16331-ALYKTHACYEHNHIF-203</t>
  </si>
  <si>
    <t>P16331</t>
  </si>
  <si>
    <t>ALYKTHACYEHNHIF</t>
  </si>
  <si>
    <t>Phenylalanine-4-hydroxylase (PAH) (EC 1.14.16.1) (Phe-4-monooxygenase)</t>
  </si>
  <si>
    <t>P16331-LAFRVFHCTQYIRHG-265</t>
  </si>
  <si>
    <t>LAFRVFHCTQYIRHG</t>
  </si>
  <si>
    <t>P16331-LELEKTACQEYTVTE-374</t>
  </si>
  <si>
    <t>LELEKTACQEYTVTE</t>
  </si>
  <si>
    <t>P16331-NSEVGILCHALQKIK-445</t>
  </si>
  <si>
    <t>NSEVGILCHALQKIK</t>
  </si>
  <si>
    <t>P16331-SFGELQYCLSDKPKL-357</t>
  </si>
  <si>
    <t>SFGELQYCLSDKPKL</t>
  </si>
  <si>
    <t>P16331-VSQFLQTCTGFRLRP-237</t>
  </si>
  <si>
    <t>VSQFLQTCTGFRLRP</t>
  </si>
  <si>
    <t>P16331-YTPEPDICHELLGHV-284</t>
  </si>
  <si>
    <t>YTPEPDICHELLGHV</t>
  </si>
  <si>
    <t>P16332-PKLRIEECAARRQAR-469</t>
  </si>
  <si>
    <t>P16332</t>
  </si>
  <si>
    <t>PKLRIEECAARRQAR</t>
  </si>
  <si>
    <t>Methylmalonyl-CoA mutase, mitochondrial (MCM) (EC 5.4.99.2) (Methylmalonyl-CoA isomerase)</t>
  </si>
  <si>
    <t>P16332-VDAARARCTVGEITD-558</t>
  </si>
  <si>
    <t>VDAARARCTVGEITD</t>
  </si>
  <si>
    <t>P16460-GFWHSPECEFVRHCI-331</t>
  </si>
  <si>
    <t>P16460</t>
  </si>
  <si>
    <t>GFWHSPECEFVRHCI</t>
  </si>
  <si>
    <t>Argininosuccinate synthase (EC 6.3.4.5) (Citrulline--aspartate ligase)</t>
  </si>
  <si>
    <t>P16460-GTSLARPCIARRQVE-97</t>
  </si>
  <si>
    <t>G</t>
  </si>
  <si>
    <t>GTSLARPCIARRQVE</t>
  </si>
  <si>
    <t>P16460-QVRFELTCYSLAPQI-132</t>
  </si>
  <si>
    <t>QVRFELTCYSLAPQI</t>
  </si>
  <si>
    <t>P16546-DLTDPVRCNSLEEIK-2120</t>
  </si>
  <si>
    <t>P16546</t>
  </si>
  <si>
    <t>DLTDPVRCNSLEEIK</t>
  </si>
  <si>
    <t>Spectrin alpha chain, non-erythrocytic 1 (Alpha-II spectrin) (Fodrin alpha chain)</t>
  </si>
  <si>
    <t>P16546-EDKVKALCAEADRLQ-315</t>
  </si>
  <si>
    <t>EDKVKALCAEADRLQ</t>
  </si>
  <si>
    <t>P16546-KDRVNDVCTNGQDLI-1930</t>
  </si>
  <si>
    <t>KDRVNDVCTNGQDLI</t>
  </si>
  <si>
    <t>P16546-LQLFHRDCEQAENWM-1454</t>
  </si>
  <si>
    <t>LQLFHRDCEQAENWM</t>
  </si>
  <si>
    <t>P16546-LVQYLRECEDVMDWI-158</t>
  </si>
  <si>
    <t>P16546-SLIERGACAGSEDAV-1622</t>
  </si>
  <si>
    <t>SLIERGACAGSEDAV</t>
  </si>
  <si>
    <t>P17225-GQNIYNACCTLRIDF-249</t>
  </si>
  <si>
    <t>P17225</t>
  </si>
  <si>
    <t>GQNIYNACCTLRIDF</t>
  </si>
  <si>
    <t>Polypyrimidine tract-binding protein 1 (PTB) (Heterogeneous nuclear ribonucleoprotein I) (hnRNP I)</t>
  </si>
  <si>
    <t>P17225-QNIYNACCTLRIDFS-250</t>
  </si>
  <si>
    <t>QNIYNACCTLRIDFS</t>
  </si>
  <si>
    <t>P17426-ADLLYAMCDRSNAKQ-397</t>
  </si>
  <si>
    <t>P17426</t>
  </si>
  <si>
    <t>ADLLYAMCDRSNAKQ</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P17426-KLLRLLQCYPPPEDA-267</t>
  </si>
  <si>
    <t>KLLRLLQCYPPPEDA</t>
  </si>
  <si>
    <t>P17426-VKGRLVECLETVLNK-283</t>
  </si>
  <si>
    <t>VKGRLVECLETVLNK</t>
  </si>
  <si>
    <t>P17563-ASEIQAKCNVSSLHT-131</t>
  </si>
  <si>
    <t>P17563</t>
  </si>
  <si>
    <t>ASEIQAKCNVSSLHT</t>
  </si>
  <si>
    <t>Methanethiol oxidase (MTO) (EC 1.8.3.4) (56 kDa selenium-binding protein) (SBP56) (SP56) (Selenium-binding protein 1)</t>
  </si>
  <si>
    <t>P17563-MATKCTKCGPGYSTP-8</t>
  </si>
  <si>
    <t>MATKCTKCGPGYSTP</t>
  </si>
  <si>
    <t>P17563-SSLHTSHCLASGEVM-141</t>
  </si>
  <si>
    <t>SSLHTSHCLASGEVM</t>
  </si>
  <si>
    <t>P17751-EGLGVIACIGEKLDE-127</t>
  </si>
  <si>
    <t>P17751</t>
  </si>
  <si>
    <t>EGLGVIACIGEKLDE</t>
  </si>
  <si>
    <t>Triosephosphate isomerase (TIM) (EC 5.3.1.1) (Methylglyoxal synthase) (EC 4.2.3.3) (Triose-phosphate isomerase)</t>
  </si>
  <si>
    <t>P17751-GSVTGATCKELASQP-218</t>
  </si>
  <si>
    <t>GSVTGATCKELASQP</t>
  </si>
  <si>
    <t>P17751-IAVAAQNCYKVTNGA-67</t>
  </si>
  <si>
    <t>IAVAAQNCYKVTNGA</t>
  </si>
  <si>
    <t>P17879-RARFEELCSDLFRGT-306</t>
  </si>
  <si>
    <t>P17879</t>
  </si>
  <si>
    <t>RARFEELCSDLFRGT</t>
  </si>
  <si>
    <t>Heat shock 70 kDa protein 1B (Heat shock 70 kDa protein 1) (HSP70.1)</t>
  </si>
  <si>
    <t>P17918-SMSKILKCAGNEDII-81</t>
  </si>
  <si>
    <t>P17918</t>
  </si>
  <si>
    <t>SMSKILKCAGNEDII</t>
  </si>
  <si>
    <t>Proliferating cell nuclear antigen (PCNA) (Cyclin)</t>
  </si>
  <si>
    <t>P18572-DRSGEYSCIFLPEPV-203</t>
  </si>
  <si>
    <t>P18572</t>
  </si>
  <si>
    <t>DRSGEYSCIFLPEPV</t>
  </si>
  <si>
    <t>Basigin (Basic immunoglobulin superfamily) (HT7 antigen) (Membrane glycoprotein gp42) (CD antigen CD147)</t>
  </si>
  <si>
    <t>P19096-ADVTTSRCLGITVSG-1084</t>
  </si>
  <si>
    <t>P19096</t>
  </si>
  <si>
    <t>ADVTTSRCLGITVSG</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P19096-ALGETLACLPSEVQP-1354</t>
  </si>
  <si>
    <t>ALGETLACLPSEVQP</t>
  </si>
  <si>
    <t>P19096-DDSGSGYCRSEAVVA-223</t>
  </si>
  <si>
    <t>DDSGSGYCRSEAVVA</t>
  </si>
  <si>
    <t>P19096-DYNLSQVCDGKVSVH-2461</t>
  </si>
  <si>
    <t>DYNLSQVCDGKVSVH</t>
  </si>
  <si>
    <t>P19096-EVQEQLICSLYQPAG-274</t>
  </si>
  <si>
    <t>EVQEQLICSLYQPAG</t>
  </si>
  <si>
    <t>P19096-GPQFQGICEATLEGE-1010</t>
  </si>
  <si>
    <t>GPQFQGICEATLEGE</t>
  </si>
  <si>
    <t>P19096-KLQASVRCLAQHGRF-1752</t>
  </si>
  <si>
    <t>KLQASVRCLAQHGRF</t>
  </si>
  <si>
    <t>P19096-KRGVKSSCTIIPLMK-779</t>
  </si>
  <si>
    <t>KRGVKSSCTIIPLMK</t>
  </si>
  <si>
    <t>P19096-LGYSMVGCQRAMMAN-135</t>
  </si>
  <si>
    <t>LGYSMVGCQRAMMAN</t>
  </si>
  <si>
    <t>P19096-MLSPDGTCRSFDDSG-212</t>
  </si>
  <si>
    <t>MLSPDGTCRSFDDSG</t>
  </si>
  <si>
    <t>P19096-NSQALKACVDTALEN-1222</t>
  </si>
  <si>
    <t>NSQALKACVDTALEN</t>
  </si>
  <si>
    <t>P19096-PAGVVPACHNSEDTV-642</t>
  </si>
  <si>
    <t>PAGVVPACHNSEDTV</t>
  </si>
  <si>
    <t>P19096-PGGHRIRCILLSNLS-1464</t>
  </si>
  <si>
    <t>PGGHRIRCILLSNLS</t>
  </si>
  <si>
    <t>P19096-SIALDTACSSSLLAL-161</t>
  </si>
  <si>
    <t>SIALDTACSSSLLAL</t>
  </si>
  <si>
    <t>P19096-SIALSLGCRVFTTVG-1686</t>
  </si>
  <si>
    <t>SIALSLGCRVFTTVG</t>
  </si>
  <si>
    <t>P19096-TPHMEAECLSESTAL-1128</t>
  </si>
  <si>
    <t>TPHMEAECLSESTAL</t>
  </si>
  <si>
    <t>P19096-VGLSWEECKQRCPAG-630</t>
  </si>
  <si>
    <t>VGLSWEECKQRCPAG</t>
  </si>
  <si>
    <t>P19096-WEECKQRCPAGVVPA-634</t>
  </si>
  <si>
    <t>WEECKQRCPAGVVPA</t>
  </si>
  <si>
    <t>P19096-YGTALFLCRRAIPQE-1397</t>
  </si>
  <si>
    <t>YGTALFLCRRAIPQE</t>
  </si>
  <si>
    <t>P19157-QGLLKPTCLYGQLPK-48</t>
  </si>
  <si>
    <t>P19157</t>
  </si>
  <si>
    <t>QGLLKPTCLYGQLPK</t>
  </si>
  <si>
    <t>Glutathione S-transferase P 1 (Gst P1) (EC 2.5.1.18) (GST YF-YF) (GST class-pi) (GST-piB) (Preadipocyte growth factor)</t>
  </si>
  <si>
    <t>P20108-NEFHDVNCEVVAVSV-128</t>
  </si>
  <si>
    <t>P20108</t>
  </si>
  <si>
    <t>NEFHDVNCEVVAVSV</t>
  </si>
  <si>
    <t>Thioredoxin-dependent peroxide reductase, mitochondrial (EC 1.11.1.24) (Antioxidant protein 1) (AOP-1) (PRX III) (Perioredoxin-3) (Protein MER5) (Thioredoxin-dependent peroxiredoxin 3)</t>
  </si>
  <si>
    <t>P20108-VETHGEVCPANWTPE-230</t>
  </si>
  <si>
    <t>VETHGEVCPANWTPE</t>
  </si>
  <si>
    <t>P20918-AGLEMNYCRNPDGDK-426</t>
  </si>
  <si>
    <t>P20918</t>
  </si>
  <si>
    <t>AGLEMNYCRNPDGDK</t>
  </si>
  <si>
    <t>Plasminogen (EC 3.4.21.7) [Cleaved into: Plasmin heavy chain A; Activation peptide; Angiostatin; Plasmin heavy chain A, short form; Plasmin light chain B]</t>
  </si>
  <si>
    <t>P20918-EGLEENYCRNPDNDE-152</t>
  </si>
  <si>
    <t>EGLEENYCRNPDNDE</t>
  </si>
  <si>
    <t>P20918-KNLEENYCRNPDGET-324</t>
  </si>
  <si>
    <t>KNLEENYCRNPDGET</t>
  </si>
  <si>
    <t>P20918-NDEQGPWCYTTDPDK-164</t>
  </si>
  <si>
    <t>NDEQGPWCYTTDPDK</t>
  </si>
  <si>
    <t>P20918-TDKVIPACLPSPNYM-687</t>
  </si>
  <si>
    <t>TDKVIPACLPSPNYM</t>
  </si>
  <si>
    <t>P20918-TTITGKKCQSWAAMF-398</t>
  </si>
  <si>
    <t>TTITGKKCQSWAAMF</t>
  </si>
  <si>
    <t>P20918-VTAAGTPCQGWAAQE-502</t>
  </si>
  <si>
    <t>VTAAGTPCQGWAAQE</t>
  </si>
  <si>
    <t>P21107-AELAESKCSELEEEL-191</t>
  </si>
  <si>
    <t>P21107</t>
  </si>
  <si>
    <t>Tropomyosin alpha-3 chain (Gamma-tropomyosin) (Tropomyosin-3)</t>
  </si>
  <si>
    <t>P21614-CESTSEDCMASELPE-273</t>
  </si>
  <si>
    <t>P21614</t>
  </si>
  <si>
    <t>CESTSEDCMASELPE</t>
  </si>
  <si>
    <t>Vitamin D-binding protein (DBP) (VDB) (Gc-globulin) (Group-specific component)</t>
  </si>
  <si>
    <t>P21614-DYEKDKVCNELAMLG-29</t>
  </si>
  <si>
    <t>DYEKDKVCNELAMLG</t>
  </si>
  <si>
    <t>P21614-FTEILSRCCESTSED-265</t>
  </si>
  <si>
    <t>FTEILSRCCESTSED</t>
  </si>
  <si>
    <t>P21614-IEKGQEMCADYSENT-407</t>
  </si>
  <si>
    <t>IEKGQEMCADYSENT</t>
  </si>
  <si>
    <t>P21614-PEHTIKICQNLSKKN-286</t>
  </si>
  <si>
    <t>PEHTIKICQNLSKKN</t>
  </si>
  <si>
    <t>P21614-TEILSRCCESTSEDC-266</t>
  </si>
  <si>
    <t>TEILSRCCESTSEDC</t>
  </si>
  <si>
    <t>P21614-TTMSNRVCSQYAAYG-220</t>
  </si>
  <si>
    <t>TTMSNRVCSQYAAYG</t>
  </si>
  <si>
    <t>P21981-DHHTADLCQEKLVLR-27</t>
  </si>
  <si>
    <t>P21981</t>
  </si>
  <si>
    <t>DHHTADLCQEKLVLR</t>
  </si>
  <si>
    <t>Protein-glutamine gamma-glutamyltransferase 2 (EC 2.3.2.13) (Isopeptidase TGM2) (EC 3.4.-.-) (Protein-glutamine deamidase TGM2) (EC 3.5.1.44) (Protein-glutamine dopaminyltransferase TGM2) (EC 2.3.1.-) (Protein-glutamine histaminyltransferase TGM2) (EC 2.3.1.-) (Protein-glutamine noradrenalinyltransferase TGM2) (EC 2.3.1.-) (Protein-glutamine serotonyltransferase TGM2) (EC 2.3.1.-) (Tissue transglutaminase) (tTG) (Transglutaminase II) (TGase II) (Transglutaminase-2) (TG2) (TGase-2) (TGase2)</t>
  </si>
  <si>
    <t>P21981-EELLLERCDLEIQAN-10</t>
  </si>
  <si>
    <t>EELLLERCDLEIQAN</t>
  </si>
  <si>
    <t>P21981-EKSEGTYCCGPVSVR-370</t>
  </si>
  <si>
    <t>EKSEGTYCCGPVSVR</t>
  </si>
  <si>
    <t>P21981-KLVVNFQCDKLKSVK-669</t>
  </si>
  <si>
    <t>KLVVNFQCDKLKSVK</t>
  </si>
  <si>
    <t>P21981-KSEGTYCCGPVSVRA-371</t>
  </si>
  <si>
    <t>KSEGTYCCGPVSVRA</t>
  </si>
  <si>
    <t>P21981-LSDPLYDCIFTVEGA-619</t>
  </si>
  <si>
    <t>LSDPLYDCIFTVEGA</t>
  </si>
  <si>
    <t>P21981-LYEKYSGCLTESNLI-553</t>
  </si>
  <si>
    <t>LYEKYSGCLTESNLI</t>
  </si>
  <si>
    <t>P21981-NGVLGPECGTEDINL-524</t>
  </si>
  <si>
    <t>NGVLGPECGTEDINL</t>
  </si>
  <si>
    <t>P21981-RRWKEHGCQQVKYGQ-269</t>
  </si>
  <si>
    <t>RRWKEHGCQQVKYGQ</t>
  </si>
  <si>
    <t>P21981-VACTVLRCLGIPTRV-290</t>
  </si>
  <si>
    <t>VACTVLRCLGIPTRV</t>
  </si>
  <si>
    <t>P21981-VVSAMVNCNDDQGVL-230</t>
  </si>
  <si>
    <t>VVSAMVNCNDDQGVL</t>
  </si>
  <si>
    <t>P23116-IVDAARHCDLQVRID-478</t>
  </si>
  <si>
    <t>P23116</t>
  </si>
  <si>
    <t>IVDAARHCDLQVRID</t>
  </si>
  <si>
    <t>Eukaryotic translation initiation factor 3 subunit A (eIF3a) (Centrosomin) (Eukaryotic translation initiation factor 3 subunit 10) (eIF-3-theta) (eIF3 p167) (eIF3 p180) (eIF3 p185) (p162)</t>
  </si>
  <si>
    <t>P23492-HINLPGFCGQNPLRG-142</t>
  </si>
  <si>
    <t>P23492</t>
  </si>
  <si>
    <t>HINLPGFCGQNPLRG</t>
  </si>
  <si>
    <t>Purine nucleoside phosphorylase (PNP) (EC 2.4.2.1) (Inosine phosphorylase) (Inosine-guanosine phosphorylase)</t>
  </si>
  <si>
    <t>P23589-MGPFDPSCLLPACRD-213</t>
  </si>
  <si>
    <t>P23589</t>
  </si>
  <si>
    <t>MGPFDPSCLLPACRD</t>
  </si>
  <si>
    <t>Carbonic anhydrase 5A, mitochondrial (EC 4.2.1.1) (Carbonate dehydratase VA) (CA Y) (Carbonic anhydrase VA) (CA-VA)</t>
  </si>
  <si>
    <t>P23589-PSCLLPACRDYWTYP-218</t>
  </si>
  <si>
    <t>PSCLLPACRDYWTYP</t>
  </si>
  <si>
    <t>P23589-VSYDAASCRYLWNTG-86</t>
  </si>
  <si>
    <t>VSYDAASCRYLWNTG</t>
  </si>
  <si>
    <t>P24270-ADGEAVYCKFHYKTD-232</t>
  </si>
  <si>
    <t>P24270</t>
  </si>
  <si>
    <t>ADGEAVYCKFHYKTD</t>
  </si>
  <si>
    <t>Catalase (EC 1.11.1.6)</t>
  </si>
  <si>
    <t>P24270-ALEHSVQCAVDVKRF-425</t>
  </si>
  <si>
    <t>ALEHSVQCAVDVKRF</t>
  </si>
  <si>
    <t>P24270-EEERKRLCENIAGHL-460</t>
  </si>
  <si>
    <t>EEERKRLCENIAGHL</t>
  </si>
  <si>
    <t>P24270-YLQIPVNCPYRARVA-377</t>
  </si>
  <si>
    <t>YLQIPVNCPYRARVA</t>
  </si>
  <si>
    <t>P24270-YQRDGPMCMHDNQGG-393</t>
  </si>
  <si>
    <t>YQRDGPMCMHDNQGG</t>
  </si>
  <si>
    <t>P24456-APYPYQLCAVMREQG-496</t>
  </si>
  <si>
    <t>P24456</t>
  </si>
  <si>
    <t>APYPYQLCAVMREQG</t>
  </si>
  <si>
    <t>Cytochrome P450 2D10 (EC 1.14.14.1) (CYPIID10) (Cytochrome P450-16-alpha) (Cytochrome P450CB) (Testosterone 16-alpha hydroxylase)</t>
  </si>
  <si>
    <t>P24456-MKEVLLTCGEDTADR-97</t>
  </si>
  <si>
    <t>MKEVLLTCGEDTADR</t>
  </si>
  <si>
    <t>P24527-HCRAILPCQDTPSVK-147</t>
  </si>
  <si>
    <t>P24527</t>
  </si>
  <si>
    <t>HCRAILPCQDTPSVK</t>
  </si>
  <si>
    <t>Leukotriene A-4 hydrolase (LTA-4 hydrolase) (EC 3.3.2.6) (Leukotriene A(4) hydrolase) (Tripeptide aminopeptidase LTA4H) (EC 3.4.11.4)</t>
  </si>
  <si>
    <t>P24527-TQHLHLRCSVDFARR-26</t>
  </si>
  <si>
    <t>TQHLHLRCSVDFARR</t>
  </si>
  <si>
    <t>P24549-CIKALKYCAGWADKI-133</t>
  </si>
  <si>
    <t>P24549</t>
  </si>
  <si>
    <t>CIKALKYCAGWADKI</t>
  </si>
  <si>
    <t>Aldehyde dehydrogenase 1A1 (EC 1.2.1.19) (EC 1.2.1.28) (EC 1.2.1.3) (EC 1.2.1.36) (3-deoxyglucosone dehydrogenase) (ALDH-E1) (ALHDII) (Aldehyde dehydrogenase family 1 member A1) (Aldehyde dehydrogenase, cytosolic) (Retinal dehydrogenase 1) (RALDH 1) (RalDH1)</t>
  </si>
  <si>
    <t>P24549-KIGPALSCGNTVVVK-186</t>
  </si>
  <si>
    <t>KIGPALSCGNTVVVK</t>
  </si>
  <si>
    <t>P24549-YLSDLGGCIKALKYC-126</t>
  </si>
  <si>
    <t>YLSDLGGCIKALKYC</t>
  </si>
  <si>
    <t>P24604-IDISKIKCVEIVKND-61</t>
  </si>
  <si>
    <t>P24604</t>
  </si>
  <si>
    <t>IDISKIKCVEIVKND</t>
  </si>
  <si>
    <t>Tyrosine-protein kinase Tec (EC 2.7.10.2)</t>
  </si>
  <si>
    <t>P24721-MEKDCQDIQQLD-5</t>
  </si>
  <si>
    <t>P24721</t>
  </si>
  <si>
    <t>MEKDCQDIQQLD</t>
  </si>
  <si>
    <t>Asialoglycoprotein receptor 2 (ASGP-R 2) (ASGPR 2) (Hepatic lectin 2) (HL-2) (mHL-2)</t>
  </si>
  <si>
    <t>P25444-CYTSARGCTATLGNF-229</t>
  </si>
  <si>
    <t>P25444</t>
  </si>
  <si>
    <t>CYTSARGCTATLGNF</t>
  </si>
  <si>
    <t>Small ribosomal subunit protein uS5 (40S ribosomal protein S2) (40S ribosomal protein S4) (Protein LLRep3)</t>
  </si>
  <si>
    <t>P25444-MMAGIDDCYTSARGC-222</t>
  </si>
  <si>
    <t>MMAGIDDCYTSARGC</t>
  </si>
  <si>
    <t>P25444-PCKVTGRCGSVLVRL-188</t>
  </si>
  <si>
    <t>PCKVTGRCGSVLVRL</t>
  </si>
  <si>
    <t>P25688-CFATQVYCKWRYQRR-195</t>
  </si>
  <si>
    <t>P25688</t>
  </si>
  <si>
    <t>CFATQVYCKWRYQRR</t>
  </si>
  <si>
    <t>Uricase (EC 1.7.3.3) (Urate oxidase)</t>
  </si>
  <si>
    <t>P25688-LPEVKDRCFATQVYC-188</t>
  </si>
  <si>
    <t>LPEVKDRCFATQVYC</t>
  </si>
  <si>
    <t>P25688-TPTGTHFCEVEQMRN-141</t>
  </si>
  <si>
    <t>TPTGTHFCEVEQMRN</t>
  </si>
  <si>
    <t>P26039-AAATNNLCEAANAAV-2408</t>
  </si>
  <si>
    <t>P26039</t>
  </si>
  <si>
    <t>AAATNNLCEAANAAV</t>
  </si>
  <si>
    <t>Talin-1</t>
  </si>
  <si>
    <t>P26039-AIAALNSCLRDLDQA-1671</t>
  </si>
  <si>
    <t>AIAALNSCLRDLDQA</t>
  </si>
  <si>
    <t>P26039-AQKAQEACGPLEMDS-1045</t>
  </si>
  <si>
    <t>AQKAQEACGPLEMDS</t>
  </si>
  <si>
    <t>P26039-IFQAHKNCGQMSEIE-286</t>
  </si>
  <si>
    <t>IFQAHKNCGQMSEIE</t>
  </si>
  <si>
    <t>P26039-INQLITMCTQQAPGQ-1353</t>
  </si>
  <si>
    <t>INQLITMCTQQAPGQ</t>
  </si>
  <si>
    <t>P26039-KAPGQLECETAIAAL-1661</t>
  </si>
  <si>
    <t>KAPGQLECETAIAAL</t>
  </si>
  <si>
    <t>P26039-PGETMEKCTQDLGNS-1087</t>
  </si>
  <si>
    <t>PGETMEKCTQDLGNS</t>
  </si>
  <si>
    <t>P26039-PTISSPVCQEQLVEA-732</t>
  </si>
  <si>
    <t>PTISSPVCQEQLVEA</t>
  </si>
  <si>
    <t>P26039-QPLLVQSCKAVAEQI-956</t>
  </si>
  <si>
    <t>QPLLVQSCKAVAEQI</t>
  </si>
  <si>
    <t>P26039-STMVYDACRMIRERI-29</t>
  </si>
  <si>
    <t>STMVYDACRMIRERI</t>
  </si>
  <si>
    <t>P26039-TDMLMTICARIGITN-116</t>
  </si>
  <si>
    <t>TDMLMTICARIGITN</t>
  </si>
  <si>
    <t>P26039-TKAGALQCSPSDVYT-1939</t>
  </si>
  <si>
    <t>TKAGALQCSPSDVYT</t>
  </si>
  <si>
    <t>P26041-ILNDDIYCPPETAVL-117</t>
  </si>
  <si>
    <t>P26041</t>
  </si>
  <si>
    <t>ILNDDIYCPPETAVL</t>
  </si>
  <si>
    <t>Moesin (Membrane-organizing extension spike protein)</t>
  </si>
  <si>
    <t>P26041-NKRILALCMGNHELY-284</t>
  </si>
  <si>
    <t>NKRILALCMGNHELY</t>
  </si>
  <si>
    <t>P26369-RVVVTKYCDPDSYHR-464</t>
  </si>
  <si>
    <t>P26369</t>
  </si>
  <si>
    <t>RVVVTKYCDPDSYHR</t>
  </si>
  <si>
    <t>Splicing factor U2AF 65 kDa subunit (U2 auxiliary factor 65 kDa subunit) (U2 snRNP auxiliary factor large subunit)</t>
  </si>
  <si>
    <t>P26443-ASLMTYKCAVVDVPF-172</t>
  </si>
  <si>
    <t>P26443</t>
  </si>
  <si>
    <t>ASLMTYKCAVVDVPF</t>
  </si>
  <si>
    <t>Glutamate dehydrogenase 1, mitochondrial (GDH 1) (EC 1.4.1.3)</t>
  </si>
  <si>
    <t>P26443-GSILEADCDILIPAA-376</t>
  </si>
  <si>
    <t>GSILEADCDILIPAA</t>
  </si>
  <si>
    <t>P26443-ILRIIKPCNHVLSLS-112</t>
  </si>
  <si>
    <t>ILRIIKPCNHVLSLS</t>
  </si>
  <si>
    <t>P26443-LHRFGAKCVGVGESD-327</t>
  </si>
  <si>
    <t>LHRFGAKCVGVGESD</t>
  </si>
  <si>
    <t>P26450-IKIFEEQCQTQERYS-498</t>
  </si>
  <si>
    <t>P26450</t>
  </si>
  <si>
    <t>IKIFEEQCQTQERYS</t>
  </si>
  <si>
    <t>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P27546-GSQPSEPCSGVSRQE-636</t>
  </si>
  <si>
    <t>P27546</t>
  </si>
  <si>
    <t>GSQPSEPCSGVSRQE</t>
  </si>
  <si>
    <t>Microtubule-associated protein 4 (MAP-4)</t>
  </si>
  <si>
    <t>P27601-VQKFLVECFRGKRRD-329</t>
  </si>
  <si>
    <t>P27601</t>
  </si>
  <si>
    <t>VQKFLVECFRGKRRD</t>
  </si>
  <si>
    <t>Guanine nucleotide-binding protein subunit alpha-13 (G alpha-13) (G-protein subunit alpha-13)</t>
  </si>
  <si>
    <t>P27612-RIWKHGECAQTIRLP-263</t>
  </si>
  <si>
    <t>P27612</t>
  </si>
  <si>
    <t>RIWKHGECAQTIRLP</t>
  </si>
  <si>
    <t>Phospholipase A-2-activating protein (PLA2P) (PLAP)</t>
  </si>
  <si>
    <t>P27612-TFLGHEDCVRGLAIL-193</t>
  </si>
  <si>
    <t>TFLGHEDCVRGLAIL</t>
  </si>
  <si>
    <t>P27659-AEHISDECKRRFYKN-114</t>
  </si>
  <si>
    <t>P27659</t>
  </si>
  <si>
    <t>AEHISDECKRRFYKN</t>
  </si>
  <si>
    <t>Large ribosomal subunit protein uL3 (60S ribosomal protein L3) (J1 protein)</t>
  </si>
  <si>
    <t>P27659-FNSMKKYCQVIRIIA-157</t>
  </si>
  <si>
    <t>FNSMKKYCQVIRIIA</t>
  </si>
  <si>
    <t>P27659-RGLRKVACIGAWHPA-253</t>
  </si>
  <si>
    <t>RGLRKVACIGAWHPA</t>
  </si>
  <si>
    <t>P27773-CTANTNTCNKYGVSG-92</t>
  </si>
  <si>
    <t>P27773</t>
  </si>
  <si>
    <t>CTANTNTCNKYGVSG</t>
  </si>
  <si>
    <t>Protein disulfide-isomerase A3 (EC 5.3.4.1) (58 kDa glucose-regulated protein) (58 kDa microsomal protein) (p58) (Disulfide isomerase ER-60) (Endoplasmic reticulum resident protein 57) (ER protein 57) (ERp57) (Endoplasmic reticulum resident protein 60) (ER protein 60) (ERp60)</t>
  </si>
  <si>
    <t>P27773-QDSIFGLCPHMTEDN-244</t>
  </si>
  <si>
    <t>QDSIFGLCPHMTEDN</t>
  </si>
  <si>
    <t>P27773-VPLAKVDCTANTNTC-85</t>
  </si>
  <si>
    <t>VPLAKVDCTANTNTC</t>
  </si>
  <si>
    <t>P28352-EEAPDILCLQETKCS-92</t>
  </si>
  <si>
    <t>P28352</t>
  </si>
  <si>
    <t>EEAPDILCLQETKCS</t>
  </si>
  <si>
    <t>DNA-(apurinic or apyrimidinic site) endonuclease (EC 3.1.11.2) (APEX nuclease) (APEN) (Apurinic-apyrimidinic endonuclease 1) (AP endonuclease 1) (REF-1) (Redox factor-1) [Cleaved into: DNA-(apurinic or apyrimidinic site) endonuclease, mitochondrial]</t>
  </si>
  <si>
    <t>P28352-KSATLKICSWNVDGL-64</t>
  </si>
  <si>
    <t>KSATLKICSWNVDGL</t>
  </si>
  <si>
    <t>P28474-DKVCLLGCGISTGYG-174</t>
  </si>
  <si>
    <t>P28474</t>
  </si>
  <si>
    <t>DKVCLLGCGISTGYG</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P28474-IPLYIPQCGECKFCL-97</t>
  </si>
  <si>
    <t>IPLYIPQCGECKFCL</t>
  </si>
  <si>
    <t>P28474-KEFGASECISPQDFS-240</t>
  </si>
  <si>
    <t>KEFGASECISPQDFS</t>
  </si>
  <si>
    <t>P28474-KILATAVCHTDAYTL-45</t>
  </si>
  <si>
    <t>KILATAVCHTDAYTL</t>
  </si>
  <si>
    <t>P28474-LNPKTNLCQKIRVTQ-111</t>
  </si>
  <si>
    <t>LNPKTNLCQKIRVTQ</t>
  </si>
  <si>
    <t>P28474-QCGECKFCLNPKTNL-103</t>
  </si>
  <si>
    <t>QCGECKFCLNPKTNL</t>
  </si>
  <si>
    <t>P28474-SAPLDKVCLLGCGIS-170</t>
  </si>
  <si>
    <t>SAPLDKVCLLGCGIS</t>
  </si>
  <si>
    <t>P28474-SGADPEGCFPVILGH-60</t>
  </si>
  <si>
    <t>SGADPEGCFPVILGH</t>
  </si>
  <si>
    <t>P28474-YIPQCGECKFCLNPK-100</t>
  </si>
  <si>
    <t>YIPQCGECKFCLNPK</t>
  </si>
  <si>
    <t>P28651-GAELVEGCDGILGDN-267</t>
  </si>
  <si>
    <t>P28651</t>
  </si>
  <si>
    <t>GAELVEGCDGILGDN</t>
  </si>
  <si>
    <t>Carbonic anhydrase-related protein (CARP) (Carbonic anhydrase VIII) (CA-VIII)</t>
  </si>
  <si>
    <t>P28658-SLLTAFRCGLQFLGN-134</t>
  </si>
  <si>
    <t>P28658</t>
  </si>
  <si>
    <t>SLLTAFRCGLQFLGN</t>
  </si>
  <si>
    <t>Ataxin-10 (Brain protein E46) (Spinocerebellar ataxia type 10 protein homolog)</t>
  </si>
  <si>
    <t>P28665-CRETETGCREVNSQL-276</t>
  </si>
  <si>
    <t>P28665</t>
  </si>
  <si>
    <t>CRETETGCREVNSQL</t>
  </si>
  <si>
    <t>Murinoglobulin-1 (MuG1)</t>
  </si>
  <si>
    <t>P28665-EVLSVTACGKYTYGK-251</t>
  </si>
  <si>
    <t>EVLSVTACGKYTYGK</t>
  </si>
  <si>
    <t>P28665-MIKLPIICFDYGMVP-680</t>
  </si>
  <si>
    <t>MIKLPIICFDYGMVP</t>
  </si>
  <si>
    <t>P28665-TASPQSLCGLRAVDQ-587</t>
  </si>
  <si>
    <t>TASPQSLCGLRAVDQ</t>
  </si>
  <si>
    <t>P28667-EQGEMSACSDEGTAQ-134</t>
  </si>
  <si>
    <t>P28667</t>
  </si>
  <si>
    <t>EQGEMSACSDEGTAQ</t>
  </si>
  <si>
    <t>MARCKS-related protein (Brain protein F52) (MARCKS-like protein 1) (Macrophage myristoylated alanine-rich C kinase substrate) (Mac-MARCKS) (MacMARCKS)</t>
  </si>
  <si>
    <t>P28843-ARGDHYLCDVVWATE-295</t>
  </si>
  <si>
    <t>P28843</t>
  </si>
  <si>
    <t>ARGDHYLCDVVWAT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P28843-LDVYAGPCSQKADAS-545</t>
  </si>
  <si>
    <t>LDVYAGPCSQKADAS</t>
  </si>
  <si>
    <t>P28843-SGSGVFKCGIAVAPV-643</t>
  </si>
  <si>
    <t>SGSGVFKCGIAVAPV</t>
  </si>
  <si>
    <t>P29341-AFGNILSCKVVCDEN-128</t>
  </si>
  <si>
    <t>P29341</t>
  </si>
  <si>
    <t>AFGNILSCKVVCDEN</t>
  </si>
  <si>
    <t>Polyadenylate-binding protein 1 (PABP-1) (Poly(A)-binding protein 1)</t>
  </si>
  <si>
    <t>P29341-ILSCKVVCDENGSKG-132</t>
  </si>
  <si>
    <t>ILSCKVVCDENGSKG</t>
  </si>
  <si>
    <t>P29699-AGPVSPMCPGRIRHF-336</t>
  </si>
  <si>
    <t>P29699</t>
  </si>
  <si>
    <t>AGPVSPMCPGRIRHF</t>
  </si>
  <si>
    <t>Alpha-2-HS-glycoprotein (Countertrypin) (Fetuin-A)</t>
  </si>
  <si>
    <t>P29699-EVTDPAKCNLLAEKQ-219</t>
  </si>
  <si>
    <t>EVTDPAKCNLLAEKQ</t>
  </si>
  <si>
    <t>P29699-FVIAATDCTAKEVTD-208</t>
  </si>
  <si>
    <t>FVIAATDCTAKEVTD</t>
  </si>
  <si>
    <t>P29699-GEEVSVACKLFQTQP-247</t>
  </si>
  <si>
    <t>GEEVSVACKLFQTQP</t>
  </si>
  <si>
    <t>P29788-FAFRGQYCYELDETA-179</t>
  </si>
  <si>
    <t>P29788</t>
  </si>
  <si>
    <t>FAFRGQYCYELDETA</t>
  </si>
  <si>
    <t>Vitronectin (VN) (S-protein) (Serum-spreading factor)</t>
  </si>
  <si>
    <t>P29788-IAQYWLGCPTSEK-473</t>
  </si>
  <si>
    <t>IAQYWLGCPTSEK</t>
  </si>
  <si>
    <t>P29788-QESCKGRCTQGFMAS-28</t>
  </si>
  <si>
    <t>QESCKGRCTQGFMAS</t>
  </si>
  <si>
    <t>P30416-AKTQLAVCQQRTRRQ-396</t>
  </si>
  <si>
    <t>P30416</t>
  </si>
  <si>
    <t>AKTQLAVCQQRTRRQ</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P30416-GEVCHITCKPEYAYG-107</t>
  </si>
  <si>
    <t>GEVCHITCKPEYAYG</t>
  </si>
  <si>
    <t>P30416-SHLNLAMCHLKLQAF-328</t>
  </si>
  <si>
    <t>SHLNLAMCHLKLQAF</t>
  </si>
  <si>
    <t>P30416-TMKVGEVCHITCKPE-103</t>
  </si>
  <si>
    <t>TMKVGEVCHITCKPE</t>
  </si>
  <si>
    <t>P30681-YAFFVQTCREEHKKK-23</t>
  </si>
  <si>
    <t>P30681</t>
  </si>
  <si>
    <t>YAFFVQTCREEHKKK</t>
  </si>
  <si>
    <t>High mobility group protein B2 (High mobility group protein 2) (HMG-2)</t>
  </si>
  <si>
    <t>P31649-ERLRQLVCPAEDLPQ-569</t>
  </si>
  <si>
    <t>P31649</t>
  </si>
  <si>
    <t>ERLRQLVCPAEDLPQ</t>
  </si>
  <si>
    <t>Sodium- and chloride-dependent GABA transporter 2 (GAT-2) (Sodium- and chloride-dependent GABA transporter 3) (GAT-3) (Solute carrier family 6 member 13)</t>
  </si>
  <si>
    <t>P31649-VWRFPYLCYKNGGGA-62</t>
  </si>
  <si>
    <t>VWRFPYLCYKNGGGA</t>
  </si>
  <si>
    <t>P31649-YNKYHNNCYRDCIAL-310</t>
  </si>
  <si>
    <t>YNKYHNNCYRDCIAL</t>
  </si>
  <si>
    <t>P31809-EDAGEYQCEISNPVS-394</t>
  </si>
  <si>
    <t>P31809</t>
  </si>
  <si>
    <t>EDAGEYQCEISNPVS</t>
  </si>
  <si>
    <t>Carcinoembryonic antigen-related cell adhesion molecule 1 (Biliary glycoprotein 1) (BGP-1) (Biliary glycoprotein D) (MHVR1) (Murine hepatitis virus receptor) (MHV-R) (CD antigen CD66a)</t>
  </si>
  <si>
    <t>P32020-GATGLAQCAELCWQL-365</t>
  </si>
  <si>
    <t>P32020</t>
  </si>
  <si>
    <t>GATGLAQCAELCWQL</t>
  </si>
  <si>
    <t>Sterol carrier protein 2 (SCP-2) (Acetyl-CoA C-myristoyltransferase) (EC 2.3.1.155) (Non-specific lipid-transfer protein) (NSL-TP) (Propanoyl-CoA C-acyltransferase) (EC 2.3.1.176) (SCP-2/3-oxoacyl-CoA thiolase) (SCP-2/thiolase) (EC 2.3.1.16) (SCP-chi) (Sterol carrier protein X) (SCP-X)</t>
  </si>
  <si>
    <t>P32020-LAQCAELCWQLRGEA-369</t>
  </si>
  <si>
    <t>LAQCAELCWQLRGEA</t>
  </si>
  <si>
    <t>P32020-NSDKKADCTITMADS-495</t>
  </si>
  <si>
    <t>NSDKKADCTITMADS</t>
  </si>
  <si>
    <t>P32020-YSAVEQACVGYVYGD-61</t>
  </si>
  <si>
    <t>YSAVEQACVGYVYGD</t>
  </si>
  <si>
    <t>P32067-GDLDDQTCREDLHFL-244</t>
  </si>
  <si>
    <t>P32067</t>
  </si>
  <si>
    <t>GDLDDQTCREDLHFL</t>
  </si>
  <si>
    <t>Lupus La protein homolog (La autoantigen homolog) (La ribonucleoprotein)</t>
  </si>
  <si>
    <t>P33267-FSAGRRLCLGEPLAR-436</t>
  </si>
  <si>
    <t>P33267</t>
  </si>
  <si>
    <t>FSAGRRLCLGEPLAR</t>
  </si>
  <si>
    <t>Cytochrome P450 2F2 (EC 1.14.14.-) (CYPIIF2) (Cytochrome P450-NAH-2) (Naphthalene dehydrogenase) (Naphthalene hydroxylase)</t>
  </si>
  <si>
    <t>P33267-RSVSNIICSVVFGSR-180</t>
  </si>
  <si>
    <t>RSVSNIICSVVFGSR</t>
  </si>
  <si>
    <t>P33267-SPRDFIDCFLTKMAQ-267</t>
  </si>
  <si>
    <t>SPRDFIDCFLTKMAQ</t>
  </si>
  <si>
    <t>P34022-HADFADECPKPELLA-132</t>
  </si>
  <si>
    <t>P34022</t>
  </si>
  <si>
    <t>HADFADECPKPELLA</t>
  </si>
  <si>
    <t>Ran-specific GTPase-activating protein (HpaII tiny fragments locus 9a protein) (Ran-binding protein 1) (RANBP1)</t>
  </si>
  <si>
    <t>P34884-RNYSKLLCGLLSDRL-81</t>
  </si>
  <si>
    <t>P34884</t>
  </si>
  <si>
    <t>RNYSKLLCGLLSDRL</t>
  </si>
  <si>
    <t>Macrophage migration inhibitory factor (MIF) (EC 5.3.2.1) (Delayed early response protein 6) (DER6) (Glycosylation-inhibiting factor) (GIF) (L-dopachrome isomerase) (L-dopachrome tautomerase) (EC 5.3.3.12) (Phenylpyruvate tautomerase)</t>
  </si>
  <si>
    <t>P34927-GRWNDDVCRRPYRWV-268</t>
  </si>
  <si>
    <t>P34927</t>
  </si>
  <si>
    <t>GRWNDDVCRRPYRWV</t>
  </si>
  <si>
    <t>Asialoglycoprotein receptor 1 (ASGP-R 1) (ASGPR 1) (Hepatic lectin 1) (HL-1) (mHL-1)</t>
  </si>
  <si>
    <t>P34927-RRPYRWVCETKLDKA-276</t>
  </si>
  <si>
    <t>RRPYRWVCETKLDKA</t>
  </si>
  <si>
    <t>P34927-SDVRSLSCQMAAFRG-138</t>
  </si>
  <si>
    <t>SDVRSLSCQMAAFRG</t>
  </si>
  <si>
    <t>P35123-DEQESEACEKHLSMS-758</t>
  </si>
  <si>
    <t>P35123</t>
  </si>
  <si>
    <t>DEQESEACEKHLSMS</t>
  </si>
  <si>
    <t>Ubiquitin carboxyl-terminal hydrolase 4 (EC 3.4.19.12) (Deubiquitinating enzyme 4) (Ubiquitin thioesterase 4) (Ubiquitin-specific-processing protease 4) (Ubiquitous nuclear protein)</t>
  </si>
  <si>
    <t>P35235-ELKYPLNCADPTSER-104</t>
  </si>
  <si>
    <t>P35235</t>
  </si>
  <si>
    <t>ELKYPLNCADPTSER</t>
  </si>
  <si>
    <t>Tyrosine-protein phosphatase non-receptor type 11 (EC 3.1.3.48) (Protein-tyrosine phosphatase SYP) (SH-PTP2) (SHP-2) (Shp2)</t>
  </si>
  <si>
    <t>P35235-IREKGVDCDIDVPKT-486</t>
  </si>
  <si>
    <t>IREKGVDCDIDVPKT</t>
  </si>
  <si>
    <t>P35293-IEASAKTCDGVQCAF-155</t>
  </si>
  <si>
    <t>P35293</t>
  </si>
  <si>
    <t>IEASAKTCDGVQCAF</t>
  </si>
  <si>
    <t>Ras-related protein Rab-18</t>
  </si>
  <si>
    <t>P35293-KTCDGVQCAFEELVE-160</t>
  </si>
  <si>
    <t>KTCDGVQCAFEELVE</t>
  </si>
  <si>
    <t>P35293-LNELETYCTRNDIVN-110</t>
  </si>
  <si>
    <t>LNELETYCTRNDIVN</t>
  </si>
  <si>
    <t>P35492-DAYTLRCCPQVHGVV-400</t>
  </si>
  <si>
    <t>P35492</t>
  </si>
  <si>
    <t>DAYTLRCCPQVHGVV</t>
  </si>
  <si>
    <t>Histidine ammonia-lyase (Histidase) (EC 4.3.1.3)</t>
  </si>
  <si>
    <t>P35492-GEWLAVPCQDGKLTV-17</t>
  </si>
  <si>
    <t>GEWLAVPCQDGKLTV</t>
  </si>
  <si>
    <t>P35492-QDAYTLRCCPQVHGV-399</t>
  </si>
  <si>
    <t>QDAYTLRCCPQVHGV</t>
  </si>
  <si>
    <t>P35492-QMITSLGCEALERAS-317</t>
  </si>
  <si>
    <t>QMITSLGCEALERAS</t>
  </si>
  <si>
    <t>P35492-VSESKALCHPSSVDS-514</t>
  </si>
  <si>
    <t>VSESKALCHPSSVDS</t>
  </si>
  <si>
    <t>P35505-EVIITGHCQGDGYRV-396</t>
  </si>
  <si>
    <t>P35505</t>
  </si>
  <si>
    <t>EVIITGHCQGDGYRV</t>
  </si>
  <si>
    <t>Fumarylacetoacetase (FAA) (EC 3.7.1.2) (Beta-diketonase) (Fumarylacetoacetate hydrolase)</t>
  </si>
  <si>
    <t>P35505-KPPVYGACRLLDMEL-193</t>
  </si>
  <si>
    <t>KPPVYGACRLLDMEL</t>
  </si>
  <si>
    <t>P35505-MSQAATICRSNFKHM-315</t>
  </si>
  <si>
    <t>MSQAATICRSNFKHM</t>
  </si>
  <si>
    <t>P35505-YRVGFGQCAGKVLPA-408</t>
  </si>
  <si>
    <t>YRVGFGQCAGKVLPA</t>
  </si>
  <si>
    <t>P35700-ASVDSHFCHLAWINT-83</t>
  </si>
  <si>
    <t>P35700</t>
  </si>
  <si>
    <t>ASVDSHFCHLAWINT</t>
  </si>
  <si>
    <t>Peroxiredoxin-1 (EC 1.11.1.24) (Macrophage 23 kDa stress protein) (Osteoblast-specific factor 3) (OSF-3) (Thioredoxin peroxidase 2) (Thioredoxin-dependent peroxide reductase 2) (Thioredoxin-dependent peroxiredoxin 1)</t>
  </si>
  <si>
    <t>P35700-DEFKKLNCQVIGASV-71</t>
  </si>
  <si>
    <t>DEFKKLNCQVIGASV</t>
  </si>
  <si>
    <t>P35700-TDKHGEVCPAGWKPG-173</t>
  </si>
  <si>
    <t>TDKHGEVCPAGWKPG</t>
  </si>
  <si>
    <t>P35821-HEASDFPCKVAKLPK-32</t>
  </si>
  <si>
    <t>P35821</t>
  </si>
  <si>
    <t>HEASDFPCKVAKLPK</t>
  </si>
  <si>
    <t>Tyrosine-protein phosphatase non-receptor type 1 (EC 3.1.3.48) (Protein-tyrosine phosphatase 1B) (PTP-1B) (Protein-tyrosine phosphatase HA2) (PTP-HA2)</t>
  </si>
  <si>
    <t>P35951-TEDELHICRSQDGYT-841</t>
  </si>
  <si>
    <t>P35951</t>
  </si>
  <si>
    <t>TEDELHICRSQDGYT</t>
  </si>
  <si>
    <t>Low-density lipoprotein receptor (LDL receptor)</t>
  </si>
  <si>
    <t>P36552-AFRFVKTCAEAVVPS-346</t>
  </si>
  <si>
    <t>P36552</t>
  </si>
  <si>
    <t>AFRFVKTCAEAVVPS</t>
  </si>
  <si>
    <t>Oxygen-dependent coproporphyrinogen-III oxidase, mitochondrial (COX) (Coprogen oxidase) (Coproporphyrinogenase) (EC 1.3.3.3)</t>
  </si>
  <si>
    <t>P36552-EGGGGITCVLQDGRV-181</t>
  </si>
  <si>
    <t>EGGGGITCVLQDGRV</t>
  </si>
  <si>
    <t>P36552-GDELARRCSTFMSSP-116</t>
  </si>
  <si>
    <t>GDELARRCSTFMSSP</t>
  </si>
  <si>
    <t>P36552-HRTLKEACDQHGPDI-293</t>
  </si>
  <si>
    <t>HRTLKEACDQHGPDI</t>
  </si>
  <si>
    <t>P36552-METQAQVCRALAQVD-153</t>
  </si>
  <si>
    <t>METQAQVCRALAQVD</t>
  </si>
  <si>
    <t>P36552-VPIVKKHCDDSYTPR-362</t>
  </si>
  <si>
    <t>VPIVKKHCDDSYTPR</t>
  </si>
  <si>
    <t>P36552-YPKFKKWCDDYFFIV-308</t>
  </si>
  <si>
    <t>YPKFKKWCDDYFFIV</t>
  </si>
  <si>
    <t>P37040-EQFWPAVCEFFGVEA-228</t>
  </si>
  <si>
    <t>P37040</t>
  </si>
  <si>
    <t>EQFWPAVCEFFGVEA</t>
  </si>
  <si>
    <t>NADPH--cytochrome P450 reductase (CPR) (P450R) (EC 1.6.2.4)</t>
  </si>
  <si>
    <t>P37040-ETLLYYGCRRSDEDY-566</t>
  </si>
  <si>
    <t>ETLLYYGCRRSDEDY</t>
  </si>
  <si>
    <t>P37040-GGAHIYVCGDARNMA-630</t>
  </si>
  <si>
    <t>GGAHIYVCGDARNMA</t>
  </si>
  <si>
    <t>P37040-HPNSVHICAVAVEYE-472</t>
  </si>
  <si>
    <t>HPNSVHICAVAVEYE</t>
  </si>
  <si>
    <t>P37040-NKKHPFPCPTTYRTA-363</t>
  </si>
  <si>
    <t>NKKHPFPCPTTYRTA</t>
  </si>
  <si>
    <t>P37040-RPPIDHLCELLPRLQ-445</t>
  </si>
  <si>
    <t>RPPIDHLCELLPRLQ</t>
  </si>
  <si>
    <t>P38060-FTRKNANCSIEESFQ-141</t>
  </si>
  <si>
    <t>P38060</t>
  </si>
  <si>
    <t>FTRKNANCSIEESFQ</t>
  </si>
  <si>
    <t>Hydroxymethylglutaryl-CoA lyase, mitochondrial (HL) (HMG-CoA lyase) (EC 4.1.3.4) (3-hydroxy-3-methylglutarate-CoA lyase)</t>
  </si>
  <si>
    <t>P38060-LEAGDFICQALNRKT-307</t>
  </si>
  <si>
    <t>LEAGDFICQALNRKT</t>
  </si>
  <si>
    <t>P38060-SKVAQATCKL-323</t>
  </si>
  <si>
    <t>SKVAQATCKL</t>
  </si>
  <si>
    <t>P38060-SVRGYVSCALGCPYE-170</t>
  </si>
  <si>
    <t>SVRGYVSCALGCPYE</t>
  </si>
  <si>
    <t>P38060-YVSCALGCPYEGKVS-174</t>
  </si>
  <si>
    <t>YVSCALGCPYEGKVS</t>
  </si>
  <si>
    <t>P38647-DLGTTNSCVAVMEGK-66</t>
  </si>
  <si>
    <t>P38647</t>
  </si>
  <si>
    <t>DLGTTNSCVAVMEGK</t>
  </si>
  <si>
    <t>Stress-70 protein, mitochondrial (75 kDa glucose-regulated protein) (GRP-75) (Heat shock 70 kDa protein 9) (Mortalin) (Peptide-binding protein 74) (PBP74) (p66 MOT)</t>
  </si>
  <si>
    <t>P38647-DQLPADECNKLKEEI-608</t>
  </si>
  <si>
    <t>DQLPADECNKLKEEI</t>
  </si>
  <si>
    <t>P38647-EAAEKAKCELSSSVQ-317</t>
  </si>
  <si>
    <t>EAAEKAKCELSSSVQ</t>
  </si>
  <si>
    <t>P38647-IKRTIAPCQKAMQDA-366</t>
  </si>
  <si>
    <t>IKRTIAPCQKAMQDA</t>
  </si>
  <si>
    <t>P40124-LLATASQCQQPAGNK-92</t>
  </si>
  <si>
    <t>P40124</t>
  </si>
  <si>
    <t>LLATASQCQQPAGNK</t>
  </si>
  <si>
    <t>Adenylyl cyclase-associated protein 1 (CAP 1)</t>
  </si>
  <si>
    <t>P40124-LSKNSLDCEIVSAKS-426</t>
  </si>
  <si>
    <t>LSKNSLDCEIVSAKS</t>
  </si>
  <si>
    <t>P40124-NSITVDNCKKLGLVF-374</t>
  </si>
  <si>
    <t>NSITVDNCKKLGLVF</t>
  </si>
  <si>
    <t>P40124-QVAYIYKCVNTTLQI-355</t>
  </si>
  <si>
    <t>QVAYIYKCVNTTLQI</t>
  </si>
  <si>
    <t>P40124-SHTSDMHCGYGDSPS-29</t>
  </si>
  <si>
    <t>SHTSDMHCGYGDSPS</t>
  </si>
  <si>
    <t>P40124-SINKTDGCHAYLSKN-415</t>
  </si>
  <si>
    <t>SINKTDGCHAYLSKN</t>
  </si>
  <si>
    <t>P40142-GHSVEELCKAFGQAK-225</t>
  </si>
  <si>
    <t>P40142</t>
  </si>
  <si>
    <t>GHSVEELCKAFGQAK</t>
  </si>
  <si>
    <t>Transketolase (TK) (EC 2.2.1.1) (P68)</t>
  </si>
  <si>
    <t>P40142-GQGLGAACGMAYTGK-133</t>
  </si>
  <si>
    <t>GQGLGAACGMAYTGK</t>
  </si>
  <si>
    <t>P40142-VDIYQKRCEAFGWHT-206</t>
  </si>
  <si>
    <t>VDIYQKRCEAFGWHT</t>
  </si>
  <si>
    <t>P40936-KAIQDAGCQVLKCNC-231</t>
  </si>
  <si>
    <t>P40936</t>
  </si>
  <si>
    <t>KAIQDAGCQVLKCNC</t>
  </si>
  <si>
    <t>Indolethylamine N-methyltransferase (Indolamine N-methyltransferase) (EC 2.1.1.49) (EC 2.1.1.96) (Aromatic alkylamine N-methyltransferase) (Amine N-methyltransferase) (Arylamine N-methyltransferase) (Thioether S-methyltransferase) (TEMT)</t>
  </si>
  <si>
    <t>P40936-SSIVQHACELEGDRS-116</t>
  </si>
  <si>
    <t>SSIVQHACELEGDRS</t>
  </si>
  <si>
    <t>P42208-GYGDAINCRDCFKTI-111</t>
  </si>
  <si>
    <t>P42208</t>
  </si>
  <si>
    <t>GYGDAINCRDCFKTI</t>
  </si>
  <si>
    <t>Septin-2 (Neural precursor cell expressed developmentally down-regulated protein 5) (NEDD-5)</t>
  </si>
  <si>
    <t>P42227-EEAFGKYCRPESQEH-687</t>
  </si>
  <si>
    <t>P42227</t>
  </si>
  <si>
    <t>EEAFGKYCRPESQEH</t>
  </si>
  <si>
    <t>Signal transducer and activator of transcription 3 (Acute-phase response factor)</t>
  </si>
  <si>
    <t>P42227-PGVNYSGCQITWAKF-542</t>
  </si>
  <si>
    <t>PGVNYSGCQITWAKF</t>
  </si>
  <si>
    <t>P42669-AKFGHTFCKYSEEMK-271</t>
  </si>
  <si>
    <t>P42669</t>
  </si>
  <si>
    <t>AKFGHTFCKYSEEMK</t>
  </si>
  <si>
    <t>Transcriptional activator protein Pur-alpha (Purine-rich single-stranded DNA-binding protein alpha)</t>
  </si>
  <si>
    <t>P42669-QREKRAACEQLHQQQ-291</t>
  </si>
  <si>
    <t>QREKRAACEQLHQQQ</t>
  </si>
  <si>
    <t>P43883-AVANTYACKGLDRME-84</t>
  </si>
  <si>
    <t>P43883</t>
  </si>
  <si>
    <t>AVANTYACKGLDRME</t>
  </si>
  <si>
    <t>Perilipin-2 (Adipophilin) (Adipose differentiation-related protein) (ADRP)</t>
  </si>
  <si>
    <t>P43883-DDTDESHCVEHIESR-300</t>
  </si>
  <si>
    <t>DDTDESHCVEHIESR</t>
  </si>
  <si>
    <t>P43883-TQQLQTTCQTVLVNA-323</t>
  </si>
  <si>
    <t>TQQLQTTCQTVLVNA</t>
  </si>
  <si>
    <t>P43883-YPYLRSVCEMAEKGV-47</t>
  </si>
  <si>
    <t>YPYLRSVCEMAEKGV</t>
  </si>
  <si>
    <t>P46061-LAAALTECHRKSSAQ-169</t>
  </si>
  <si>
    <t>P46061</t>
  </si>
  <si>
    <t>LAAALTECHRKSSAQ</t>
  </si>
  <si>
    <t>Ran GTPase-activating protein 1 (RanGAP1)</t>
  </si>
  <si>
    <t>P46460-AYKSQLSCVVVDDIE-599</t>
  </si>
  <si>
    <t>P46460</t>
  </si>
  <si>
    <t>AYKSQLSCVVVDDIE</t>
  </si>
  <si>
    <t>Vesicle-fusing ATPase (EC 3.6.4.6) (N-ethylmaleimide-sensitive fusion protein) (NEM-sensitive fusion protein) (Suppressor of K(+) transport growth defect 2) (Protein SKD2) (Vesicular-fusion protein NSF)</t>
  </si>
  <si>
    <t>P46656-SRLGCQVCLTKAMDN-159</t>
  </si>
  <si>
    <t>P46656</t>
  </si>
  <si>
    <t>SRLGCQVCLTKAMDN</t>
  </si>
  <si>
    <t>Adrenodoxin, mitochondrial (Adrenal ferredoxin) (Ferredoxin-1)</t>
  </si>
  <si>
    <t>P46656-TDRSRLGCQVCLTKA-156</t>
  </si>
  <si>
    <t>TDRSRLGCQVCLTKA</t>
  </si>
  <si>
    <t>P46737-VELPKILCQEEQDAY-215</t>
  </si>
  <si>
    <t>P46737</t>
  </si>
  <si>
    <t>VELPKILCQEEQDAY</t>
  </si>
  <si>
    <t>Lys-63-specific deubiquitinase BRCC36 (EC 3.4.19.-) (BRCA1-A complex subunit BRCC36) (BRCA1/BRCA2-containing complex subunit 3) (BRCA1/BRCA2-containing complex subunit 36) (BRISC complex subunit BRCC36)</t>
  </si>
  <si>
    <t>P47199-GGVGLATCQIARAHG-166</t>
  </si>
  <si>
    <t>P47199</t>
  </si>
  <si>
    <t>GGVGLATCQIARAHG</t>
  </si>
  <si>
    <t>Quinone oxidoreductase (EC 1.6.5.5) (NADPH:quinone reductase) (Zeta-crystallin)</t>
  </si>
  <si>
    <t>P47199-GIPYFTACRALFHSA-137</t>
  </si>
  <si>
    <t>GIPYFTACRALFHSA</t>
  </si>
  <si>
    <t>P47199-GRVVVVGCRGPIEIN-250</t>
  </si>
  <si>
    <t>GRVVVVGCRGPIEIN</t>
  </si>
  <si>
    <t>P47199-VLIKVHACGVNPVET-45</t>
  </si>
  <si>
    <t>VLIKVHACGVNPVET</t>
  </si>
  <si>
    <t>P47738-PSTGEVICQVAEGNK-68</t>
  </si>
  <si>
    <t>P47738</t>
  </si>
  <si>
    <t>PSTGEVICQVAEGNK</t>
  </si>
  <si>
    <t>Aldehyde dehydrogenase, mitochondrial (EC 1.2.1.3) (AHD-M1) (ALDH class 2) (ALDH-E2) (ALDHI)</t>
  </si>
  <si>
    <t>P47738-QEGAKLLCGGGAAAD-388</t>
  </si>
  <si>
    <t>QEGAKLLCGGGAAAD</t>
  </si>
  <si>
    <t>P47738-RHEPVGVCGQIIPWN-181</t>
  </si>
  <si>
    <t>RHEPVGVCGQIIPWN</t>
  </si>
  <si>
    <t>P47758-LKVEFLECSAKGGRG-244</t>
  </si>
  <si>
    <t>P47758</t>
  </si>
  <si>
    <t>LKVEFLECSAKGGRG</t>
  </si>
  <si>
    <t>Signal recognition particle receptor subunit beta (SR-beta)</t>
  </si>
  <si>
    <t>P47758-SPSLLIACNKQDIAM-177</t>
  </si>
  <si>
    <t>SPSLLIACNKQDIAM</t>
  </si>
  <si>
    <t>P47791-DSLISSNCTEELENA-256</t>
  </si>
  <si>
    <t>P47791</t>
  </si>
  <si>
    <t>DSLISSNCTEELENA</t>
  </si>
  <si>
    <t>Glutathione reductase, mitochondrial (GR) (GRase) (EC 1.8.1.7)</t>
  </si>
  <si>
    <t>P47791-IHMQGIGCDEMLQGF-462</t>
  </si>
  <si>
    <t>IHMQGIGCDEMLQGF</t>
  </si>
  <si>
    <t>P47791-KCVMKMVCANKEEKV-445</t>
  </si>
  <si>
    <t>KCVMKMVCANKEEKV</t>
  </si>
  <si>
    <t>P47791-VYAVGDVCGKALLTP-355</t>
  </si>
  <si>
    <t>VYAVGDVCGKALLTP</t>
  </si>
  <si>
    <t>P47856-KDWEANACKIQLIKK-55</t>
  </si>
  <si>
    <t>P47856</t>
  </si>
  <si>
    <t>KDWEANACKIQLIKK</t>
  </si>
  <si>
    <t>Glutamine--fructose-6-phosphate aminotransferase [isomerizing] 1 (EC 2.6.1.16) (D-fructose-6-phosphate amidotransferase 1) (Glutamine:fructose-6-phosphate amidotransferase 1) (GFAT 1) (GFAT1) (Hexosephosphate aminotransferase 1)</t>
  </si>
  <si>
    <t>P47857-ANTPDSGCVLGMRKR-709</t>
  </si>
  <si>
    <t>P47857</t>
  </si>
  <si>
    <t>ANTPDSGCVLGMRKR</t>
  </si>
  <si>
    <t>ATP-dependent 6-phosphofructokinase, muscle type (ATP-PFK) (PFK-M) (EC 2.7.1.11) (6-phosphofructokinase type A) (Phosphofructo-1-kinase isozyme A) (PFK-A) (Phosphohexokinase)</t>
  </si>
  <si>
    <t>P47934-YRIYGQACATYESAS-449</t>
  </si>
  <si>
    <t>P47934</t>
  </si>
  <si>
    <t>YRIYGQACATYESAS</t>
  </si>
  <si>
    <t>Carnitine O-acetyltransferase (Carnitine acetylase) (EC 2.3.1.137) (EC 2.3.1.7) (Carnitine acetyltransferase) (CAT) (CrAT)</t>
  </si>
  <si>
    <t>P47941-LVRDSSTCPGDYVLS-44</t>
  </si>
  <si>
    <t>P47941</t>
  </si>
  <si>
    <t>LVRDSSTCPGDYVLS</t>
  </si>
  <si>
    <t>Crk-like protein</t>
  </si>
  <si>
    <t>P47962-IEGDMIVCAAYAHEL-76</t>
  </si>
  <si>
    <t>P47962</t>
  </si>
  <si>
    <t>IEGDMIVCAAYAHEL</t>
  </si>
  <si>
    <t>Large ribosomal subunit protein uL18 (60S ribosomal protein L5)</t>
  </si>
  <si>
    <t>P47962-TNYAAAYCTGLLLAR-100</t>
  </si>
  <si>
    <t>TNYAAAYCTGLLLAR</t>
  </si>
  <si>
    <t>P47962-VTNRDIICQIAYARI-62</t>
  </si>
  <si>
    <t>VTNRDIICQIAYARI</t>
  </si>
  <si>
    <t>P47964-RDMIREVCGFAPYER-48</t>
  </si>
  <si>
    <t>P47964</t>
  </si>
  <si>
    <t>RDMIREVCGFAPYER</t>
  </si>
  <si>
    <t>Large ribosomal subunit protein eL36 (60S ribosomal protein L36)</t>
  </si>
  <si>
    <t>P48024-AFKKKFACNGTVIEH-69</t>
  </si>
  <si>
    <t>P48024</t>
  </si>
  <si>
    <t>AFKKKFACNGTVIEH</t>
  </si>
  <si>
    <t>Eukaryotic translation initiation factor 1 (eIF1) (Protein translation factor SUI1 homolog)</t>
  </si>
  <si>
    <t>P48036-KKALLLLCGGEDD-314</t>
  </si>
  <si>
    <t>P48036</t>
  </si>
  <si>
    <t>KKALLLLCGGEDD</t>
  </si>
  <si>
    <t>Annexin A5 (Anchorin CII) (Annexin V) (Annexin-5) (Calphobindin I) (CPB-I) (Endonexin II) (Lipocortin V) (Placental anticoagulant protein 4) (PP4) (Placental anticoagulant protein I) (PAP-I) (Thromboplastin inhibitor) (Vascular anticoagulant-alpha) (VAC-alpha)</t>
  </si>
  <si>
    <t>P48722-EEGGHQKCHAEHTPE-540</t>
  </si>
  <si>
    <t>P48722</t>
  </si>
  <si>
    <t>EEGGHQKCHAEHTPE</t>
  </si>
  <si>
    <t>Heat shock 70 kDa protein 4L (Heat shock 70-related protein APG-1) (Osmotic stress protein 94)</t>
  </si>
  <si>
    <t>P48722-FEEGTGECEVFSKNH-417</t>
  </si>
  <si>
    <t>FEEGTGECEVFSKNH</t>
  </si>
  <si>
    <t>P48722-RAQFEQLCASLLARV-310</t>
  </si>
  <si>
    <t>RAQFEQLCASLLARV</t>
  </si>
  <si>
    <t>P48774-IARKHNMCGDTEEEK-90</t>
  </si>
  <si>
    <t>P48774</t>
  </si>
  <si>
    <t>IARKHNMCGDTEEEK</t>
  </si>
  <si>
    <t>Glutathione S-transferase Mu 5 (EC 2.5.1.18) (Fibrous sheath component 2) (Fsc2) (GST class-mu 5)</t>
  </si>
  <si>
    <t>P48774-NRIFEPKCLDEFPNL-177</t>
  </si>
  <si>
    <t>NRIFEPKCLDEFPNL</t>
  </si>
  <si>
    <t>P48774-YEEKRYICGEAPDYD-38</t>
  </si>
  <si>
    <t>YEEKRYICGEAPDYD</t>
  </si>
  <si>
    <t>P48962-AAGATSLCFVYPLDF-129</t>
  </si>
  <si>
    <t>P48962</t>
  </si>
  <si>
    <t>AAGATSLCFVYPLDF</t>
  </si>
  <si>
    <t>ADP/ATP translocase 1 (ADP,ATP carrier protein 1) (ADP,ATP carrier protein, heart/skeletal muscle isoform T1) (Adenine nucleotide translocator 1) (ANT 1) (Solute carrier family 25 member 4)</t>
  </si>
  <si>
    <t>P49429-GKIVFVLCSALNPWN-72</t>
  </si>
  <si>
    <t>P49429</t>
  </si>
  <si>
    <t>GKIVFVLCSALNPWN</t>
  </si>
  <si>
    <t>4-hydroxyphenylpyruvate dioxygenase (EC 1.13.11.27) (4-hydroxyphenylpyruvic acid oxidase) (4HPPD) (HPD) (HPPDase) (F Alloantigen) (F protein)</t>
  </si>
  <si>
    <t>P49429-IAFEVEDCDHIVQKA-103</t>
  </si>
  <si>
    <t>IAFEVEDCDHIVQKA</t>
  </si>
  <si>
    <t>P49429-KQAASFYCNKMGFEP-37</t>
  </si>
  <si>
    <t>KQAASFYCNKMGFEP</t>
  </si>
  <si>
    <t>P49429-LLPKLPRCNLEIIDH-176</t>
  </si>
  <si>
    <t>LLPKLPRCNLEIIDH</t>
  </si>
  <si>
    <t>P49443-QHTYFINCGDSRGLL-144</t>
  </si>
  <si>
    <t>P49443</t>
  </si>
  <si>
    <t>QHTYFINCGDSRGLL</t>
  </si>
  <si>
    <t>Protein phosphatase 1A (EC 3.1.3.16) (Protein phosphatase 2C isoform alpha) (PP2C-alpha) (Protein phosphatase IA)</t>
  </si>
  <si>
    <t>P49586-RVTMEEACRGTPCER-68</t>
  </si>
  <si>
    <t>P49586</t>
  </si>
  <si>
    <t>RVTMEEACRGTPCER</t>
  </si>
  <si>
    <t>Choline-phosphate cytidylyltransferase A (EC 2.7.7.15) (CCT-alpha) (CTP:phosphocholine cytidylyltransferase A) (CCT A) (CT A) (Phosphorylcholine transferase A)</t>
  </si>
  <si>
    <t>P49586-RYDAVQHCRYVDEVV-139</t>
  </si>
  <si>
    <t>RYDAVQHCRYVDEVV</t>
  </si>
  <si>
    <t>P49586-SRCRAVTCDISEDEE-359</t>
  </si>
  <si>
    <t>SRCRAVTCDISEDEE</t>
  </si>
  <si>
    <t>P49698-IANITDVCESMKEQL-188</t>
  </si>
  <si>
    <t>P49698</t>
  </si>
  <si>
    <t>IANITDVCESMKEQL</t>
  </si>
  <si>
    <t>Hepatocyte nuclear factor 4-alpha (HNF-4-alpha) (Nuclear receptor subfamily 2 group A member 1) (Transcription factor 14) (TCF-14) (Transcription factor HNF-4)</t>
  </si>
  <si>
    <t>P50172-QASPKEECALEIIKG-241</t>
  </si>
  <si>
    <t>P50172</t>
  </si>
  <si>
    <t>QASPKEECALEIIKG</t>
  </si>
  <si>
    <t>11-beta-hydroxysteroid dehydrogenase 1 (11-DH) (11-beta-HSD1) (EC 1.1.1.146) (11-beta-hydroxysteroid dehydrogenase/microsomal carbonyl reductase) (11-beta-HSD1A/MCR) (11beta-HSD1A) (7-oxosteroid reductase) (EC 1.1.1.201) (Corticosteroid 11-beta-dehydrogenase isozyme 1) (liver-type 11-beta-HSD)</t>
  </si>
  <si>
    <t>P50285-EEGLEPTCFERSSDL-30</t>
  </si>
  <si>
    <t>P50285</t>
  </si>
  <si>
    <t>EEGLEPTCFERSSDL</t>
  </si>
  <si>
    <t>Flavin-containing monooxygenase 1 (EC 1.14.13.148) (EC 1.14.13.8) (Dimethylaniline monooxygenase [N-oxide-forming] 1) (Dimethylaniline oxidase 1) (Hepatic flavin-containing monooxygenase 1) (FMO 1) (Trimethylamine monooxygenase)</t>
  </si>
  <si>
    <t>P50285-GLASIKCCLEEGLEP-21</t>
  </si>
  <si>
    <t>GLASIKCCLEEGLEP</t>
  </si>
  <si>
    <t>P50285-SGLASIKCCLEEGLE-20</t>
  </si>
  <si>
    <t>SGLASIKCCLEEGLE</t>
  </si>
  <si>
    <t>P50285-TQFNLQRCIYFNTKV-103</t>
  </si>
  <si>
    <t>TQFNLQRCIYFNTKV</t>
  </si>
  <si>
    <t>P50396-DDYLDQPCLETINRI-202</t>
  </si>
  <si>
    <t>P50396</t>
  </si>
  <si>
    <t>DDYLDQPCLETINRI</t>
  </si>
  <si>
    <t>Rab GDP dissociation inhibitor alpha (Rab GDI alpha) (Guanosine diphosphate dissociation inhibitor 1) (GDI-1)</t>
  </si>
  <si>
    <t>P50396-GQVIRIICILSHPIK-302</t>
  </si>
  <si>
    <t>GQVIRIICILSHPIK</t>
  </si>
  <si>
    <t>P50431-AEKVLEACSIACNKN-374</t>
  </si>
  <si>
    <t>P50431</t>
  </si>
  <si>
    <t>AEKVLEACSIACNKN</t>
  </si>
  <si>
    <t>Serine hydroxymethyltransferase, cytosolic (SHMT) (EC 2.1.2.1) (Glycine hydroxymethyltransferase) (Serine methylase)</t>
  </si>
  <si>
    <t>P50431-IDELEMLCQKRALQA-90</t>
  </si>
  <si>
    <t>IDELEMLCQKRALQA</t>
  </si>
  <si>
    <t>P50431-LEACSIACNKNTCPG-378</t>
  </si>
  <si>
    <t>LEACSIACNKNTCPG</t>
  </si>
  <si>
    <t>P50431-LIIAGTSCYSRNLDY-198</t>
  </si>
  <si>
    <t>LIIAGTSCYSRNLDY</t>
  </si>
  <si>
    <t>P50431-QLQVLANCRALSDAL-329</t>
  </si>
  <si>
    <t>QLQVLANCRALSDAL</t>
  </si>
  <si>
    <t>P50431-VLEALGSCLNNKYSE-62</t>
  </si>
  <si>
    <t>VLEALGSCLNNKYSE</t>
  </si>
  <si>
    <t>P50516-ERAGRVKCLGNPERE-394</t>
  </si>
  <si>
    <t>P50516</t>
  </si>
  <si>
    <t>ERAGRVKCLGNPERE</t>
  </si>
  <si>
    <t>V-type proton ATPase catalytic subunit A (V-ATPase subunit A) (EC 7.1.2.2) (V-ATPase 69 kDa subunit) (Vacuolar proton pump subunit alpha)</t>
  </si>
  <si>
    <t>P50544-AAISKIFCSEAAWKV-423</t>
  </si>
  <si>
    <t>P50544</t>
  </si>
  <si>
    <t>AAISKIFCSEAAWKV</t>
  </si>
  <si>
    <t>Very long-chain specific acyl-CoA dehydrogenase, mitochondrial (EC 1.3.8.9) (MVLCAD) (VLCAD)</t>
  </si>
  <si>
    <t>P50544-AQHEKMLCDSWCIEA-604</t>
  </si>
  <si>
    <t>AQHEKMLCDSWCIEA</t>
  </si>
  <si>
    <t>P50544-AWKVADECIQIMGGM-434</t>
  </si>
  <si>
    <t>AWKVADECIQIMGGM</t>
  </si>
  <si>
    <t>P50544-GQALAAFCLTEPSSG-216</t>
  </si>
  <si>
    <t>GQALAAFCLTEPSSG</t>
  </si>
  <si>
    <t>P50544-KMLCDSWCIEAATRI-608</t>
  </si>
  <si>
    <t>KMLCDSWCIEAATRI</t>
  </si>
  <si>
    <t>P50544-LFVALQGCMDKGKEL-478</t>
  </si>
  <si>
    <t>LFVALQGCMDKGKEL</t>
  </si>
  <si>
    <t>P50544-SSAIPSPCGKYYTLN-238</t>
  </si>
  <si>
    <t>SSAIPSPCGKYYTLN</t>
  </si>
  <si>
    <t>P50580-ARMGVVECAKHELLQ-296</t>
  </si>
  <si>
    <t>P50580</t>
  </si>
  <si>
    <t>ARMGVVECAKHELLQ</t>
  </si>
  <si>
    <t>Proliferation-associated protein 2G4 (IRES-specific cellular trans-acting factor 45 kDa) (ITAF45) (Mpp1) (Proliferation-associated protein 1) (Protein p38-2G4)</t>
  </si>
  <si>
    <t>P50580-GVSVLSLCEKGDAMI-49</t>
  </si>
  <si>
    <t>GVSVLSLCEKGDAMI</t>
  </si>
  <si>
    <t>P50580-KVAHSFNCTPIEGML-179</t>
  </si>
  <si>
    <t>KVAHSFNCTPIEGML</t>
  </si>
  <si>
    <t>P50580-VIKAAHLCAEAALRL-149</t>
  </si>
  <si>
    <t>VIKAAHLCAEAALRL</t>
  </si>
  <si>
    <t>P51125-KEERQEKCGEDEDTV-408</t>
  </si>
  <si>
    <t>P51125</t>
  </si>
  <si>
    <t>KEERQEKCGEDEDTV</t>
  </si>
  <si>
    <t>Calpastatin (Calpain inhibitor)</t>
  </si>
  <si>
    <t>P51175-SLAMDSLCRGVFAGN-167</t>
  </si>
  <si>
    <t>P51175</t>
  </si>
  <si>
    <t>SLAMDSLCRGVFAGN</t>
  </si>
  <si>
    <t>Protoporphyrinogen oxidase (PPO) (EC 1.3.3.4)</t>
  </si>
  <si>
    <t>P51660-EGSADFSCLPTFGVI-372</t>
  </si>
  <si>
    <t>P51660</t>
  </si>
  <si>
    <t>EGSADFSCLPTFGVI</t>
  </si>
  <si>
    <t>Peroxisomal multifunctional enzyme type 2 (MFE-2) (17-beta-hydroxysteroid dehydrogenase 4) (17-beta-HSD 4) (D-bifunctional protein) (DBP) (Multifunctional protein 2) (MFP-2) [Cleaved into: (3R)-hydroxyacyl-CoA dehydrogenase (EC 1.1.1.n12); Enoyl-CoA hydratase 2 (EC 4.2.1.107) (EC 4.2.1.119) (3-alpha,7-alpha,12-alpha-trihydroxy-5-beta-cholest-24-enoyl-CoA hydratase)]</t>
  </si>
  <si>
    <t>P51660-GRKNNIHCNTIAPNA-189</t>
  </si>
  <si>
    <t>GRKNNIHCNTIAPNA</t>
  </si>
  <si>
    <t>P51660-KLGILGLCNTLAIEG-175</t>
  </si>
  <si>
    <t>KLGILGLCNTLAIEG</t>
  </si>
  <si>
    <t>P51660-PRSGELKCEAVIADI-424</t>
  </si>
  <si>
    <t>PRSGELKCEAVIADI</t>
  </si>
  <si>
    <t>P51660-RDNWEKICDFSNASK-277</t>
  </si>
  <si>
    <t>RDNWEKICDFSNASK</t>
  </si>
  <si>
    <t>P51855-ERSRAAKCPDIAIQL-294</t>
  </si>
  <si>
    <t>P51855</t>
  </si>
  <si>
    <t>ERSRAAKCPDIAIQL</t>
  </si>
  <si>
    <t>Glutathione synthetase (GSH synthetase) (GSH-S) (EC 6.3.2.3) (Glutathione synthase)</t>
  </si>
  <si>
    <t>P51855-RSDYMFQCGADGSKA-132</t>
  </si>
  <si>
    <t>RSDYMFQCGADGSKA</t>
  </si>
  <si>
    <t>P51859-NRQKEYKCGDLVFAK-12</t>
  </si>
  <si>
    <t>P51859</t>
  </si>
  <si>
    <t>NRQKEYKCGDLVFAK</t>
  </si>
  <si>
    <t>Hepatoma-derived growth factor (HDGF)</t>
  </si>
  <si>
    <t>P51859-QSSQKKSCAAEPEVE-108</t>
  </si>
  <si>
    <t>QSSQKKSCAAEPEVE</t>
  </si>
  <si>
    <t>P51863-DYLNLVQCETLEDLK-39</t>
  </si>
  <si>
    <t>P51863</t>
  </si>
  <si>
    <t>DYLNLVQCETLEDLK</t>
  </si>
  <si>
    <t>V-type proton ATPase subunit d 1 (V-ATPase subunit d 1) (P39) (Physophilin) (V-ATPase 40 kDa accessory protein) (V-ATPase AC39 subunit) (Vacuolar proton pump subunit d 1)</t>
  </si>
  <si>
    <t>P51881-AAGATSLCFVYPLDF-129</t>
  </si>
  <si>
    <t>P51881</t>
  </si>
  <si>
    <t>ADP/ATP translocase 2 (ADP,ATP carrier protein 2) (Adenine nucleotide translocator 2) (ANT 2) (Solute carrier family 25 member 5) [Cleaved into: ADP/ATP translocase 2, N-terminally processed]</t>
  </si>
  <si>
    <t>P51881-EFKGLGDCLVKIYKS-160</t>
  </si>
  <si>
    <t>EFKGLGDCLVKIYKS</t>
  </si>
  <si>
    <t>P51881-MYTGTLDCWRKIARD-257</t>
  </si>
  <si>
    <t>MYTGTLDCWRKIARD</t>
  </si>
  <si>
    <t>P52196-SFFDIEECRDTTSPY-64</t>
  </si>
  <si>
    <t>P52196</t>
  </si>
  <si>
    <t>SFFDIEECRDTTSPY</t>
  </si>
  <si>
    <t>Thiosulfate sulfurtransferase (EC 2.8.1.1) (Rhodanese)</t>
  </si>
  <si>
    <t>P52196-SQPLIATCRKGVTAC-248</t>
  </si>
  <si>
    <t>SQPLIATCRKGVTAC</t>
  </si>
  <si>
    <t>P52430-TGDLWVGCHPNGMRI-284</t>
  </si>
  <si>
    <t>P52430</t>
  </si>
  <si>
    <t>TGDLWVGCHPNGMRI</t>
  </si>
  <si>
    <t>Serum paraoxonase/arylesterase 1 (PON 1) (EC 3.1.1.2) (EC 3.1.1.81) (EC 3.1.8.1) (Aromatic esterase 1) (A-esterase 1) (Serum aryldialkylphosphatase 1)</t>
  </si>
  <si>
    <t>P52430-TPVELPNCNLVKGIE-42</t>
  </si>
  <si>
    <t>TPVELPNCNLVKGIE</t>
  </si>
  <si>
    <t>P52480-ARNTGIICTIGPASR-49</t>
  </si>
  <si>
    <t>P52480</t>
  </si>
  <si>
    <t>ARNTGIICTIGPASR</t>
  </si>
  <si>
    <t>Pyruvate kinase PKM (EC 2.7.1.40) (Pyruvate kinase muscle isozyme) (Threonine-protein kinase PKM2) (EC 2.7.11.1) (Tyrosine-protein kinase PKM2) (EC 2.7.10.2)</t>
  </si>
  <si>
    <t>P52480-AVLDGADCIMLSGET-358</t>
  </si>
  <si>
    <t>P52480-DNAYMEKCDENILWL-152</t>
  </si>
  <si>
    <t>DNAYMEKCDENILWL</t>
  </si>
  <si>
    <t>P52480-RGIFPVLCKDAVLNA-474</t>
  </si>
  <si>
    <t>RGIFPVLCKDAVLNA</t>
  </si>
  <si>
    <t>P52503-VEHRIIACDGGGGAL-79</t>
  </si>
  <si>
    <t>P52503</t>
  </si>
  <si>
    <t>VEHRIIACDGGGGAL</t>
  </si>
  <si>
    <t>NADH dehydrogenase [ubiquinone] iron-sulfur protein 6, mitochondrial (Complex I-13kD-A) (CI-13kD-A) (NADH-ubiquinone oxidoreductase 13 kDa-A subunit)</t>
  </si>
  <si>
    <t>P52624-FGDVKFVCVGGSSSR-58</t>
  </si>
  <si>
    <t>P52624</t>
  </si>
  <si>
    <t>FGDVKFVCVGGSSSR</t>
  </si>
  <si>
    <t>Uridine phosphorylase 1 (UPase 1) (UrdPase 1) (EC 2.4.2.3)</t>
  </si>
  <si>
    <t>P52760-EILKAAGCDFNNVVK-71</t>
  </si>
  <si>
    <t>P52760</t>
  </si>
  <si>
    <t>EILKAAGCDFNNVVK</t>
  </si>
  <si>
    <t>2-iminobutanoate/2-iminopropanoate deaminase (EC 3.5.99.10) (Heat-responsive protein 12) (Reactive intermediate imine deaminase A homolog) (Translation inhibitor L-PSP ribonuclease)</t>
  </si>
  <si>
    <t>P52843-KGTIKKICDFLGKNL-199</t>
  </si>
  <si>
    <t>P52843</t>
  </si>
  <si>
    <t>KGTIKKICDFLGKNL</t>
  </si>
  <si>
    <t>Sulfotransferase 2A1 (ST2A1) (EC 2.8.2.2) (Bile salt sulfotransferase 1) (EC 2.8.2.14) (Hydroxysteroid sulfotransferase) (ST)</t>
  </si>
  <si>
    <t>P53395-KIPHFGYCDEIDLTQ-279</t>
  </si>
  <si>
    <t>P53395</t>
  </si>
  <si>
    <t>KIPHFGYCDEIDLTQ</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P53395-NASVDENCQNITYKA-333</t>
  </si>
  <si>
    <t>NASVDENCQNITYKA</t>
  </si>
  <si>
    <t>P53798-MEFVKCLGHPEEF-6</t>
  </si>
  <si>
    <t>P53798</t>
  </si>
  <si>
    <t>MEFVKCLGHPEEF</t>
  </si>
  <si>
    <t>Squalene synthase (SQS) (SS) (EC 2.5.1.21) (FPP:FPP farnesyltransferase) (Farnesyl-diphosphate farnesyltransferase)</t>
  </si>
  <si>
    <t>P53996-DEQKCYSCGEFGHIQ-123</t>
  </si>
  <si>
    <t>P53996</t>
  </si>
  <si>
    <t>DEQKCYSCGEFGHIQ</t>
  </si>
  <si>
    <t>CCHC-type zinc finger nucleic acid binding protein (Cellular nucleic acid-binding protein) (CNBP) (Zinc finger protein 9)</t>
  </si>
  <si>
    <t>P53996-DHADEQKCYSCGEFG-120</t>
  </si>
  <si>
    <t>DHADEQKCYSCGEFG</t>
  </si>
  <si>
    <t>P53996-LPDICYRCGESGHLA-57</t>
  </si>
  <si>
    <t>LPDICYRCGESGHLA</t>
  </si>
  <si>
    <t>P53996-PGHLARDCDHADEQK-112</t>
  </si>
  <si>
    <t>PGHLARDCDHADEQK</t>
  </si>
  <si>
    <t>P53996-SEVNCYRCGESGHLA-162</t>
  </si>
  <si>
    <t>SEVNCYRCGESGHLA</t>
  </si>
  <si>
    <t>P53996-SKTSEVNCYRCGESG-159</t>
  </si>
  <si>
    <t>SKTSEVNCYRCGESG</t>
  </si>
  <si>
    <t>P53996-SSSLPDICYRCGESG-54</t>
  </si>
  <si>
    <t>SSSLPDICYRCGESG</t>
  </si>
  <si>
    <t>P53996-TGHVAINCSKTSEVN-151</t>
  </si>
  <si>
    <t>TGHVAINCSKTSEVN</t>
  </si>
  <si>
    <t>P53996-TKVKCYRCGETGHVA-141</t>
  </si>
  <si>
    <t>TKVKCYRCGETGHVA</t>
  </si>
  <si>
    <t>P54071-AQTLEKVCVQTVESG-402</t>
  </si>
  <si>
    <t>P54071</t>
  </si>
  <si>
    <t>AQTLEKVCVQTVESG</t>
  </si>
  <si>
    <t>Isocitrate dehydrogenase [NADP], mitochondrial (IDH) (EC 1.1.1.42) (ICD-M) (IDP) (NADP(+)-specific ICDH) (Oxalosuccinate decarboxylase)</t>
  </si>
  <si>
    <t>P54071-KYSVAVKCATITPDE-113</t>
  </si>
  <si>
    <t>KYSVAVKCATITPDE</t>
  </si>
  <si>
    <t>P54071-MTKDLAGCIHGLSNV-418</t>
  </si>
  <si>
    <t>MTKDLAGCIHGLSNV</t>
  </si>
  <si>
    <t>P54071-SGGFVWACKNYDGDV-308</t>
  </si>
  <si>
    <t>SGGFVWACKNYDGDV</t>
  </si>
  <si>
    <t>P54775-GADINSICQESGMLA-379</t>
  </si>
  <si>
    <t>P54775</t>
  </si>
  <si>
    <t>GADINSICQESGMLA</t>
  </si>
  <si>
    <t>26S proteasome regulatory subunit 6B (26S proteasome AAA-ATPase subunit RPT3) (CIP21) (MB67-interacting protein) (MIP224) (Proteasome 26S subunit ATPase 4) (Tat-binding protein 7) (TBP-7)</t>
  </si>
  <si>
    <t>P54775-LMYGPPGCGKTMLAK-210</t>
  </si>
  <si>
    <t>LMYGPPGCGKTMLAK</t>
  </si>
  <si>
    <t>P54823-GNEFEDYCLKRELLM-102</t>
  </si>
  <si>
    <t>P54823</t>
  </si>
  <si>
    <t>GNEFEDYCLKRELLM</t>
  </si>
  <si>
    <t>Probable ATP-dependent RNA helicase DDX6 (EC 3.6.4.13) (ATP-dependent RNA helicase p54) (DEAD box protein 6) (Oncogene RCK homolog)</t>
  </si>
  <si>
    <t>P54869-DGKLSIQCYLRALDR-261</t>
  </si>
  <si>
    <t>P54869</t>
  </si>
  <si>
    <t>DGKLSIQCYLRALDR</t>
  </si>
  <si>
    <t>Hydroxymethylglutaryl-CoA synthase, mitochondrial (HMG-CoA synthase) (EC 2.3.3.10) (3-hydroxy-3-methylglutaryl coenzyme A synthase)</t>
  </si>
  <si>
    <t>P54869-GQTRMGFCSVQEDIN-96</t>
  </si>
  <si>
    <t>GQTRMGFCSVQEDIN</t>
  </si>
  <si>
    <t>P54869-QEDINSLCLTVVQRL-106</t>
  </si>
  <si>
    <t>QEDINSLCLTVVQRL</t>
  </si>
  <si>
    <t>P54869-YLRALDRCYAAYRKK-269</t>
  </si>
  <si>
    <t>YLRALDRCYAAYRKK</t>
  </si>
  <si>
    <t>P54869-YTSSLYGCLASLLSH-389</t>
  </si>
  <si>
    <t>YTSSLYGCLASLLSH</t>
  </si>
  <si>
    <t>P55096-LICGPNGCGKSSLFR-477</t>
  </si>
  <si>
    <t>P55096</t>
  </si>
  <si>
    <t>LICGPNGCGKSSLFR</t>
  </si>
  <si>
    <t>ATP-binding cassette sub-family D member 3 (EC 3.1.2.-) (EC 7.6.2.-) (68 kDa peroxisomal membrane protein) (PMP68) (70 kDa peroxisomal membrane protein) (PMP70)</t>
  </si>
  <si>
    <t>P55096-SGANVLICGPNGCGK-472</t>
  </si>
  <si>
    <t>SGANVLICGPNGCGK</t>
  </si>
  <si>
    <t>P55264-ANLAAANCYKKEKHL-159</t>
  </si>
  <si>
    <t>P55264</t>
  </si>
  <si>
    <t>ANLAAANCYKKEKHL</t>
  </si>
  <si>
    <t>Adenosine kinase (AK) (EC 2.7.1.20) (Adenosine 5'-phosphotransferase)</t>
  </si>
  <si>
    <t>P55264-KAATFFGCIGIDKFG-105</t>
  </si>
  <si>
    <t>KAATFFGCIGIDKFG</t>
  </si>
  <si>
    <t>P55264-NEQPTGTCAACITGG-139</t>
  </si>
  <si>
    <t>NEQPTGTCAACITGG</t>
  </si>
  <si>
    <t>P55264-PTGTCAACITGGNRS-142</t>
  </si>
  <si>
    <t>PTGTCAACITGGNRS</t>
  </si>
  <si>
    <t>P55264-VIIRRTGCTFPEKPD-352</t>
  </si>
  <si>
    <t>VIIRRTGCTFPEKPD</t>
  </si>
  <si>
    <t>P56213-VSFSQWLCRLHNEVN-164</t>
  </si>
  <si>
    <t>P56213</t>
  </si>
  <si>
    <t>VSFSQWLCRLHNEVN</t>
  </si>
  <si>
    <t>FAD-linked sulfhydryl oxidase ALR (EC 1.8.3.2) (Augmenter of liver regeneration)</t>
  </si>
  <si>
    <t>P56380-MALRACGLIIFRR-6</t>
  </si>
  <si>
    <t>P56380</t>
  </si>
  <si>
    <t>MALRACGLIIFRR</t>
  </si>
  <si>
    <t>Bis(5'-nucleosyl)-tetraphosphatase [asymmetrical] (EC 3.6.1.17) (Diadenosine 5',5'''-P1,P4-tetraphosphate asymmetrical hydrolase) (Ap4A hydrolase) (Ap4Aase) (Diadenosine tetraphosphatase) (Nucleoside diphosphate-linked moiety X motif 2) (Nudix motif 2)</t>
  </si>
  <si>
    <t>P56382-YIRFSQICAKAVRDA-19</t>
  </si>
  <si>
    <t>P56382</t>
  </si>
  <si>
    <t>YIRFSQICAKAVRDA</t>
  </si>
  <si>
    <t>ATP synthase subunit epsilon, mitochondrial (ATPase subunit epsilon) (ATP synthase F1 subunit epsilon)</t>
  </si>
  <si>
    <t>P56389-ACYPLGVCAERTAIQ-65</t>
  </si>
  <si>
    <t>P56389</t>
  </si>
  <si>
    <t>ACYPLGVCAERTAIQ</t>
  </si>
  <si>
    <t>Cytidine deaminase (EC 3.5.4.5) (Cytidine aminohydrolase)</t>
  </si>
  <si>
    <t>P56389-DGRIFSGCNIENACY-53</t>
  </si>
  <si>
    <t>DGRIFSGCNIENACY</t>
  </si>
  <si>
    <t>P56389-GCNIENACYPLGVCA-59</t>
  </si>
  <si>
    <t>GCNIENACYPLGVCA</t>
  </si>
  <si>
    <t>P56391-KGGDVSVCEWYRRVY-54</t>
  </si>
  <si>
    <t>P56391</t>
  </si>
  <si>
    <t>KGGDVSVCEWYRRVY</t>
  </si>
  <si>
    <t>Cytochrome c oxidase subunit 6B1 (Cytochrome c oxidase subunit VIb isoform 1) (COX VIb-1)</t>
  </si>
  <si>
    <t>P56391-NQNQTKNCWQNYLDF-30</t>
  </si>
  <si>
    <t>NQNQTKNCWQNYLDF</t>
  </si>
  <si>
    <t>P56391-RRVYKSLCPVSWVSA-65</t>
  </si>
  <si>
    <t>RRVYKSLCPVSWVSA</t>
  </si>
  <si>
    <t>P56399-LTDGSILCGRRYFDG-219</t>
  </si>
  <si>
    <t>P56399</t>
  </si>
  <si>
    <t>LTDGSILCGRRYFDG</t>
  </si>
  <si>
    <t>Ubiquitin carboxyl-terminal hydrolase 5 (EC 3.4.19.12) (Deubiquitinating enzyme 5) (Isopeptidase T) (Ubiquitin thioesterase 5) (Ubiquitin-specific-processing protease 5)</t>
  </si>
  <si>
    <t>P56593-FSTGKRFCLGDSLAK-437</t>
  </si>
  <si>
    <t>P56593</t>
  </si>
  <si>
    <t>FSTGKRFCLGDSLAK</t>
  </si>
  <si>
    <t>Cytochrome P450 2A12 (EC 1.14.14.1) (CYPIIA12) (Steroid hormones 7-alpha-hydroxylase) (Testosterone 7-alpha-hydroxylase)</t>
  </si>
  <si>
    <t>P56593-RIQEEAGCLIKMLQG-154</t>
  </si>
  <si>
    <t>P56654-FSTGKRICAGEGLAR-435</t>
  </si>
  <si>
    <t>P56654</t>
  </si>
  <si>
    <t>FSTGKRICAGEGLAR</t>
  </si>
  <si>
    <t>Cytochrome P450 2C37 (EC 1.14.14.1) (CYPIIC37)</t>
  </si>
  <si>
    <t>P56654-QIDVKDICQSFTNLS-51</t>
  </si>
  <si>
    <t>QIDVKDICQSFTNLS</t>
  </si>
  <si>
    <t>P56654-RVQEEARCLVEELRK-151</t>
  </si>
  <si>
    <t>RVQEEARCLVEELRK</t>
  </si>
  <si>
    <t>P56654-SSPWLQICNTYPALL-216</t>
  </si>
  <si>
    <t>SSPWLQICNTYPALL</t>
  </si>
  <si>
    <t>P56654-YPALLDYCPGSHKQF-226</t>
  </si>
  <si>
    <t>YPALLDYCPGSHKQF</t>
  </si>
  <si>
    <t>P56655-RVREEAQCLVEELRK-151</t>
  </si>
  <si>
    <t>P56655</t>
  </si>
  <si>
    <t>RVREEAQCLVEELRK</t>
  </si>
  <si>
    <t>Cytochrome P450 2C38 (EC 1.14.14.1) (CYPIIC38)</t>
  </si>
  <si>
    <t>P57759-VYLGMPGCLPAYDAL-159</t>
  </si>
  <si>
    <t>P57759</t>
  </si>
  <si>
    <t>VYLGMPGCLPAYDAL</t>
  </si>
  <si>
    <t>Endoplasmic reticulum resident protein 29 (ERp29)</t>
  </si>
  <si>
    <t>P58064-LTQEVKECDGIVPVP-105</t>
  </si>
  <si>
    <t>P58064</t>
  </si>
  <si>
    <t>LTQEVKECDGIVPVP</t>
  </si>
  <si>
    <t>Small ribosomal subunit protein bS6m (28S ribosomal protein S6, mitochondrial) (MRP-S6) (S6mt)</t>
  </si>
  <si>
    <t>P58252-AEARKIWCFGPDGTG-651</t>
  </si>
  <si>
    <t>P58252</t>
  </si>
  <si>
    <t>AEARKIWCFGPDGTG</t>
  </si>
  <si>
    <t>Elongation factor 2 (EF-2) (EC 3.6.5.-)</t>
  </si>
  <si>
    <t>P58252-ATKEGALCEENMRGV-693</t>
  </si>
  <si>
    <t>ATKEGALCEENMRGV</t>
  </si>
  <si>
    <t>P58252-DLEEDHACIPIKKSD-567</t>
  </si>
  <si>
    <t>DLEEDHACIPIKKSD</t>
  </si>
  <si>
    <t>P58252-EPIEDVPCGNIVGLV-466</t>
  </si>
  <si>
    <t>EPIEDVPCGNIVGLV</t>
  </si>
  <si>
    <t>P58252-GGQAFPQCVFDHWQI-812</t>
  </si>
  <si>
    <t>GGQAFPQCVFDHWQI</t>
  </si>
  <si>
    <t>P58252-IIPTARRCLYASVLT-728</t>
  </si>
  <si>
    <t>IIPTARRCLYASVLT</t>
  </si>
  <si>
    <t>P58252-IYLVEIQCPEQVVGG-751</t>
  </si>
  <si>
    <t>IYLVEIQCPEQVVGG</t>
  </si>
  <si>
    <t>P58252-KKLPRTFCQLILDPI-290</t>
  </si>
  <si>
    <t>KKLPRTFCQLILDPI</t>
  </si>
  <si>
    <t>P58252-SEESNVLCLSKSPNK-591</t>
  </si>
  <si>
    <t>SEESNVLCLSKSPNK</t>
  </si>
  <si>
    <t>P58252-TLTDSLVCKAGIIAS-41</t>
  </si>
  <si>
    <t>TLTDSLVCKAGIIAS</t>
  </si>
  <si>
    <t>P58252-VTAQKYRCELLYEGP-369</t>
  </si>
  <si>
    <t>VTAQKYRCELLYEGP</t>
  </si>
  <si>
    <t>P58710-ADGTVLECSESSNAD-155</t>
  </si>
  <si>
    <t>P58710</t>
  </si>
  <si>
    <t>ADGTVLECSESSNAD</t>
  </si>
  <si>
    <t>L-gulonolactone oxidase (LGO) (EC 1.1.3.8) (L-gulono-gamma-lactone oxidase) (GLO)</t>
  </si>
  <si>
    <t>P58710-DDILLSPCFQRDSCY-354</t>
  </si>
  <si>
    <t>DDILLSPCFQRDSCY</t>
  </si>
  <si>
    <t>P58710-HKIFSYECRFKQHVQ-300</t>
  </si>
  <si>
    <t>HKIFSYECRFKQHVQ</t>
  </si>
  <si>
    <t>P58710-NWAKTYGCSPEMYYQ-19</t>
  </si>
  <si>
    <t>NWAKTYGCSPEMYYQ</t>
  </si>
  <si>
    <t>P58871-KRDWSSKCGQGSGEG-779</t>
  </si>
  <si>
    <t>P58871</t>
  </si>
  <si>
    <t>KRDWSSKCGQGSGEG</t>
  </si>
  <si>
    <t>182 kDa tankyrase-1-binding protein</t>
  </si>
  <si>
    <t>P60334-YSPPFDTCHAFDQRT-164</t>
  </si>
  <si>
    <t>P60334</t>
  </si>
  <si>
    <t>YSPPFDTCHAFDQRT</t>
  </si>
  <si>
    <t>Cysteine dioxygenase type 1 (EC 1.13.11.20) (Cysteine dioxygenase type I) (CDO) (CDO-I)</t>
  </si>
  <si>
    <t>P60335-CAGGQDRCSDAAGYP-201</t>
  </si>
  <si>
    <t>P60335</t>
  </si>
  <si>
    <t>CAGGQDRCSDAAGYP</t>
  </si>
  <si>
    <t>Poly(rC)-binding protein 1 (Alpha-CP1) (Heterogeneous nuclear ribonucleoprotein E1) (hnRNP E1)</t>
  </si>
  <si>
    <t>P60335-IPNNLIGCIIGRQGA-293</t>
  </si>
  <si>
    <t>IPNNLIGCIIGRQGA</t>
  </si>
  <si>
    <t>P60335-LVVPATQCGSLIGKG-109</t>
  </si>
  <si>
    <t>LVVPATQCGSLIGKG</t>
  </si>
  <si>
    <t>P60335-PASSPVICAGGQDRC-194</t>
  </si>
  <si>
    <t>PASSPVICAGGQDRC</t>
  </si>
  <si>
    <t>P60335-VPQSVTECVKQICLV-158</t>
  </si>
  <si>
    <t>VPQSVTECVKQICLV</t>
  </si>
  <si>
    <t>P60521-DHSLEHRCVESAKIR-15</t>
  </si>
  <si>
    <t>P60521</t>
  </si>
  <si>
    <t>DHSLEHRCVESAKIR</t>
  </si>
  <si>
    <t>Gamma-aminobutyric acid receptor-associated protein-like 2 (GABA(A) receptor-associated protein-like 2) (Golgi-associated ATPase enhancer of 16 kDa) (GATE-16)</t>
  </si>
  <si>
    <t>P60766-KAVKYVECSALTQKG-157</t>
  </si>
  <si>
    <t>P60766</t>
  </si>
  <si>
    <t>KAVKYVECSALTQKG</t>
  </si>
  <si>
    <t>Cell division control protein 42 homolog (EC 3.6.5.2) (G25K GTP-binding protein)</t>
  </si>
  <si>
    <t>P60766-VPEITHHCPKTPFLL-105</t>
  </si>
  <si>
    <t>VPEITHHCPKTPFLL</t>
  </si>
  <si>
    <t>P61082-ELNLPKTCDISFSDP-47</t>
  </si>
  <si>
    <t>P61082</t>
  </si>
  <si>
    <t>ELNLPKTCDISFSDP</t>
  </si>
  <si>
    <t>NEDD8-conjugating enzyme Ubc12 (EC 2.3.2.34) (NEDD8 carrier protein) (Ubiquitin-conjugating enzyme E2 M)</t>
  </si>
  <si>
    <t>P61082-LNFKLVICPDEGFYK-65</t>
  </si>
  <si>
    <t>LNFKLVICPDEGFYK</t>
  </si>
  <si>
    <t>P61089-VDKLGRICLDILKDK-87</t>
  </si>
  <si>
    <t>P61089</t>
  </si>
  <si>
    <t>VDKLGRICLDILKDK</t>
  </si>
  <si>
    <t>Ubiquitin-conjugating enzyme E2 N (EC 2.3.2.23) (Bendless-like ubiquitin-conjugating enzyme) (E2 ubiquitin-conjugating enzyme N) (Ubc13) (Ubiquitin carrier protein N) (Ubiquitin-protein ligase N)</t>
  </si>
  <si>
    <t>P61161-QGRKVVVCDNGTGFV-11</t>
  </si>
  <si>
    <t>P61161</t>
  </si>
  <si>
    <t>QGRKVVVCDNGTGFV</t>
  </si>
  <si>
    <t>Actin-related protein 2 (Actin-like protein 2)</t>
  </si>
  <si>
    <t>P61161-RMIKEKLCYVGYNIE-221</t>
  </si>
  <si>
    <t>RMIKEKLCYVGYNIE</t>
  </si>
  <si>
    <t>P61222-CGICIKKCPFGALSI-65</t>
  </si>
  <si>
    <t>P61222</t>
  </si>
  <si>
    <t>CGICIKKCPFGALSI</t>
  </si>
  <si>
    <t>ATP-binding cassette sub-family E member 1 (RNase L inhibitor) (EC 3.6.5.-) (Ribonuclease 4 inhibitor) (RNS4I)</t>
  </si>
  <si>
    <t>P61222-TKTQAIVCQQLDLTH-201</t>
  </si>
  <si>
    <t>TKTQAIVCQQLDLTH</t>
  </si>
  <si>
    <t>P61458-ITLSTHECAGLSERD-82</t>
  </si>
  <si>
    <t>P61458</t>
  </si>
  <si>
    <t>ITLSTHECAGLSERD</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61750-TVEYKNICFTVWDVG-62</t>
  </si>
  <si>
    <t>P61750</t>
  </si>
  <si>
    <t>TVEYKNICFTVWDVG</t>
  </si>
  <si>
    <t>ADP-ribosylation factor 4</t>
  </si>
  <si>
    <t>P61759-LLADNLYCKASVPPT-112</t>
  </si>
  <si>
    <t>P61759</t>
  </si>
  <si>
    <t>LLADNLYCKASVPPT</t>
  </si>
  <si>
    <t>Prefoldin subunit 3 (von Hippel-Lindau-binding protein 1) (VBP-1) (VHL-binding protein 1)</t>
  </si>
  <si>
    <t>P61922-AEAVHFFCNYEESRG-75</t>
  </si>
  <si>
    <t>P61922</t>
  </si>
  <si>
    <t>AEAVHFFCNYEESRG</t>
  </si>
  <si>
    <t>4-aminobutyrate aminotransferase, mitochondrial (EC 2.6.1.19) ((S)-3-amino-2-methylpropionate transaminase) (EC 2.6.1.22) (GABA aminotransferase) (GABA-AT) (Gamma-amino-N-butyrate transaminase) (GABA transaminase) (GABA-T) (L-AIBAT)</t>
  </si>
  <si>
    <t>P61922-FHGRTMGCLATTHSK-224</t>
  </si>
  <si>
    <t>FHGRTMGCLATTHSK</t>
  </si>
  <si>
    <t>P61922-ITMACGSCSNENAFK-166</t>
  </si>
  <si>
    <t>ITMACGSCSNENAFK</t>
  </si>
  <si>
    <t>P61922-KGVVLGGCGDKSIRF-467</t>
  </si>
  <si>
    <t>KGVVLGGCGDKSIRF</t>
  </si>
  <si>
    <t>P61922-NQQEEARCLEEVEDL-269</t>
  </si>
  <si>
    <t>NQQEEARCLEEVEDL</t>
  </si>
  <si>
    <t>P61922-SQLITMACGSCSNEN-163</t>
  </si>
  <si>
    <t>SQLITMACGSCSNEN</t>
  </si>
  <si>
    <t>P61922-VRGRGTFCSFDTPDE-440</t>
  </si>
  <si>
    <t>VRGRGTFCSFDTPDE</t>
  </si>
  <si>
    <t>P61971-HQPTPDSCIISMVVG-80</t>
  </si>
  <si>
    <t>P61971</t>
  </si>
  <si>
    <t>HQPTPDSCIISMVVG</t>
  </si>
  <si>
    <t>Nuclear transport factor 2 (NTF-2)</t>
  </si>
  <si>
    <t>P61971-NINDAWVCTNDMFRL-114</t>
  </si>
  <si>
    <t>NINDAWVCTNDMFRL</t>
  </si>
  <si>
    <t>P62075-TDKCFRKCIGKPGGS-50</t>
  </si>
  <si>
    <t>P62075</t>
  </si>
  <si>
    <t>TDKCFRKCIGKPGGS</t>
  </si>
  <si>
    <t>Mitochondrial import inner membrane translocase subunit Tim13</t>
  </si>
  <si>
    <t>P62141-LEAPLKICGDIHGQY-61</t>
  </si>
  <si>
    <t>P62141</t>
  </si>
  <si>
    <t>LEAPLKICGDIHGQY</t>
  </si>
  <si>
    <t>Serine/threonine-protein phosphatase PP1-beta catalytic subunit (PP-1B) (EC 3.1.3.16) (EC 3.1.3.53)</t>
  </si>
  <si>
    <t>P62192-GADIKAICTEAGLMA-399</t>
  </si>
  <si>
    <t>P62192</t>
  </si>
  <si>
    <t>GADIKAICTEAGLMA</t>
  </si>
  <si>
    <t>26S proteasome regulatory subunit 4 (P26s4) (26S proteasome AAA-ATPase subunit RPT2) (Proteasome 26S subunit ATPase 1)</t>
  </si>
  <si>
    <t>P62192-LVTPHTQCRLKLLKL-58</t>
  </si>
  <si>
    <t>LVTPHTQCRLKLLKL</t>
  </si>
  <si>
    <t>P62242-FSWGSECCTRKTRII-72</t>
  </si>
  <si>
    <t>P62242</t>
  </si>
  <si>
    <t>FSWGSECCTRKTRII</t>
  </si>
  <si>
    <t>Small ribosomal subunit protein eS8 (40S ribosomal protein S8)</t>
  </si>
  <si>
    <t>P62242-NFSWGSECCTRKTRI-71</t>
  </si>
  <si>
    <t>NFSWGSECCTRKTRI</t>
  </si>
  <si>
    <t>P62242-TKTLVKNCIVLIDST-100</t>
  </si>
  <si>
    <t>TKTLVKNCIVLIDST</t>
  </si>
  <si>
    <t>P62259-ETELKLICCDILDVL-97</t>
  </si>
  <si>
    <t>P62259</t>
  </si>
  <si>
    <t>ETELKLICCDILDVL</t>
  </si>
  <si>
    <t>14-3-3 protein epsilon (14-3-3E)</t>
  </si>
  <si>
    <t>P62259-TELKLICCDILDVLD-98</t>
  </si>
  <si>
    <t>TELKLICCDILDVLD</t>
  </si>
  <si>
    <t>P62274-RKYGLNMCRQCFRQY-39</t>
  </si>
  <si>
    <t>P62274</t>
  </si>
  <si>
    <t>RKYGLNMCRQCFRQY</t>
  </si>
  <si>
    <t>Small ribosomal subunit protein uS14 (40S ribosomal protein S29)</t>
  </si>
  <si>
    <t>P62320-AEGHIVTCETNTGEV-20</t>
  </si>
  <si>
    <t>P62320</t>
  </si>
  <si>
    <t>AEGHIVTCETNTGEV</t>
  </si>
  <si>
    <t>Small nuclear ribonucleoprotein Sm D3 (Sm-D3) (snRNP core protein D3)</t>
  </si>
  <si>
    <t>P62334-AVASQLDCNFLKVVS-193</t>
  </si>
  <si>
    <t>P62334</t>
  </si>
  <si>
    <t>AVASQLDCNFLKVVS</t>
  </si>
  <si>
    <t>26S proteasome regulatory subunit 10B (26S proteasome AAA-ATPase subunit RPT4) (Proteasome 26S subunit ATPase 6) (Proteasome subunit p42)</t>
  </si>
  <si>
    <t>P62334-GADLRNVCTEAGMFA-347</t>
  </si>
  <si>
    <t>GADLRNVCTEAGMFA</t>
  </si>
  <si>
    <t>P62334-YARDHQPCIIFMDEI-228</t>
  </si>
  <si>
    <t>YARDHQPCIIFMDEI</t>
  </si>
  <si>
    <t>P62702-GPHKLRECLPLIIFL-41</t>
  </si>
  <si>
    <t>P62702</t>
  </si>
  <si>
    <t>GPHKLRECLPLIIFL</t>
  </si>
  <si>
    <t>Small ribosomal subunit protein eS4 (40S ribosomal protein S4, X isoform)</t>
  </si>
  <si>
    <t>P62702-KFDTGNLCMVTGGAN-181</t>
  </si>
  <si>
    <t>KFDTGNLCMVTGGAN</t>
  </si>
  <si>
    <t>P62715-APNYCYRCGNQAAIM-269</t>
  </si>
  <si>
    <t>P62715</t>
  </si>
  <si>
    <t>APNYCYRCGNQAAIM</t>
  </si>
  <si>
    <t>Serine/threonine-protein phosphatase 2A catalytic subunit beta isoform (PP2A-beta) (EC 3.1.3.16)</t>
  </si>
  <si>
    <t>P62715-VPHEGPMCDLLWSDP-196</t>
  </si>
  <si>
    <t>VPHEGPMCDLLWSDP</t>
  </si>
  <si>
    <t>P62737-RDIKEKLCYVALDFE-219</t>
  </si>
  <si>
    <t>P62737</t>
  </si>
  <si>
    <t>Actin, aortic smooth muscle (EC 3.6.4.-) (Alpha-actin-2) [Cleaved into: Actin, aortic smooth muscle, intermediate form]</t>
  </si>
  <si>
    <t>P62774-VYEGHVSCVKLLLSK-83</t>
  </si>
  <si>
    <t>P62774</t>
  </si>
  <si>
    <t>VYEGHVSCVKLLLSK</t>
  </si>
  <si>
    <t>Myotrophin (Granule cell differentiation protein) (Protein V-1)</t>
  </si>
  <si>
    <t>P62827-ENIPIVLCGNKVDIK-120</t>
  </si>
  <si>
    <t>P62827</t>
  </si>
  <si>
    <t>ENIPIVLCGNKVDIK</t>
  </si>
  <si>
    <t>GTP-binding nuclear protein Ran (EC 3.6.5.-) (GTPase Ran) (Ras-like protein TC4) (Ras-related nuclear protein)</t>
  </si>
  <si>
    <t>P62827-HRDLVRVCENIPIVL-112</t>
  </si>
  <si>
    <t>HRDLVRVCENIPIVL</t>
  </si>
  <si>
    <t>P62830-PVGAVINCADNTGAK-28</t>
  </si>
  <si>
    <t>P62830</t>
  </si>
  <si>
    <t>PVGAVINCADNTGAK</t>
  </si>
  <si>
    <t>Large ribosomal subunit protein uL14 (60S ribosomal protein L23)</t>
  </si>
  <si>
    <t>P62830-TGPVAKECADLWPRI-125</t>
  </si>
  <si>
    <t>TGPVAKECADLWPRI</t>
  </si>
  <si>
    <t>P62858-RTGSQGQCTQVRVEF-27</t>
  </si>
  <si>
    <t>P62858</t>
  </si>
  <si>
    <t>RTGSQGQCTQVRVEF</t>
  </si>
  <si>
    <t>Small ribosomal subunit protein eS28 (40S ribosomal protein S28)</t>
  </si>
  <si>
    <t>P62889-CGKYYRVCTLAIIDP-92</t>
  </si>
  <si>
    <t>P62889</t>
  </si>
  <si>
    <t>CGKYYRVCTLAIIDP</t>
  </si>
  <si>
    <t>Large ribosomal subunit protein eL30 (60S ribosomal protein L30)</t>
  </si>
  <si>
    <t>P62889-LVILANNCPALRKSE-52</t>
  </si>
  <si>
    <t>LVILANNCPALRKSE</t>
  </si>
  <si>
    <t>P62889-NIELGTACGKYYRVC-85</t>
  </si>
  <si>
    <t>NIELGTACGKYYRVC</t>
  </si>
  <si>
    <t>P62911-ELEVLLMCNKSYCAE-91</t>
  </si>
  <si>
    <t>P62911</t>
  </si>
  <si>
    <t>ELEVLLMCNKSYCAE</t>
  </si>
  <si>
    <t>Large ribosomal subunit protein eL32 (60S ribosomal protein L32)</t>
  </si>
  <si>
    <t>P62911-LMCNKSYCAEIAHNV-96</t>
  </si>
  <si>
    <t>LMCNKSYCAEIAHNV</t>
  </si>
  <si>
    <t>P62918-MPEGTIVCCLEEKPG-114</t>
  </si>
  <si>
    <t>P62918</t>
  </si>
  <si>
    <t>MPEGTIVCCLEEKPG</t>
  </si>
  <si>
    <t>Large ribosomal subunit protein uL2 (60S ribosomal protein L8)</t>
  </si>
  <si>
    <t>P62918-PEGTIVCCLEEKPGD-115</t>
  </si>
  <si>
    <t>PEGTIVCCLEEKPGD</t>
  </si>
  <si>
    <t>P62983-ISRLRRECPSDECGA-121</t>
  </si>
  <si>
    <t>P62983</t>
  </si>
  <si>
    <t>ISRLRRECPSDECGA</t>
  </si>
  <si>
    <t>Ubiquitin-ribosomal protein eS31 fusion protein (Ubiquitin carboxyl extension protein 80) [Cleaved into: Ubiquitin; Small ribosomal subunit protein eS31 (40S ribosomal protein S27a)]</t>
  </si>
  <si>
    <t>P62983-RECPSDECGAGVFMG-126</t>
  </si>
  <si>
    <t>RECPSDECGAGVFMG</t>
  </si>
  <si>
    <t>P62984-VNCRKKKCGHTNNLR-115</t>
  </si>
  <si>
    <t>P62984</t>
  </si>
  <si>
    <t>VNCRKKKCGHTNNLR</t>
  </si>
  <si>
    <t>Ubiquitin-ribosomal protein eL40 fusion protein (Ubiquitin A-52 residue ribosomal protein fusion product 1) [Cleaved into: Ubiquitin; Large ribosomal subunit protein eL40 (60S ribosomal protein L40) (CEP52)]</t>
  </si>
  <si>
    <t>P63017-DLGTTYSCVGVFQHG-17</t>
  </si>
  <si>
    <t>P63017</t>
  </si>
  <si>
    <t>DLGTTYSCVGVFQHG</t>
  </si>
  <si>
    <t>Heat shock cognate 71 kDa protein (EC 3.6.4.10) (Heat shock 70 kDa protein 8)</t>
  </si>
  <si>
    <t>P63017-KQKILDKCNEIISWL-574</t>
  </si>
  <si>
    <t>KQKILDKCNEIISWL</t>
  </si>
  <si>
    <t>P63017-QKELEKVCNPIITKL-603</t>
  </si>
  <si>
    <t>QKELEKVCNPIITKL</t>
  </si>
  <si>
    <t>P63028-DGLEMEKC-172</t>
  </si>
  <si>
    <t>P63028</t>
  </si>
  <si>
    <t>DGLEMEKC</t>
  </si>
  <si>
    <t>Translationally-controlled tumor protein (TCTP) (21 kDa polypeptide) (p21) (p23)</t>
  </si>
  <si>
    <t>P63028-REIADGLCLEVEGKM-28</t>
  </si>
  <si>
    <t>REIADGLCLEVEGKM</t>
  </si>
  <si>
    <t>P63037-IQSVCMECQGHGERI-180</t>
  </si>
  <si>
    <t>P63037</t>
  </si>
  <si>
    <t>IQSVCMECQGHGERI</t>
  </si>
  <si>
    <t>DnaJ homolog subfamily A member 1 (DnaJ protein homolog 2) (Heat shock 40 kDa protein 4) (Heat shock protein J2) (HSJ-2)</t>
  </si>
  <si>
    <t>P63037-VKHGDIKCVLNEGMP-302</t>
  </si>
  <si>
    <t>VKHGDIKCVLNEGMP</t>
  </si>
  <si>
    <t>P63037-VQQIQSVCMECQGHG-177</t>
  </si>
  <si>
    <t>VQQIQSVCMECQGHG</t>
  </si>
  <si>
    <t>P63038-GGCALLRCIPALDSL-447</t>
  </si>
  <si>
    <t>P63038</t>
  </si>
  <si>
    <t>GGCALLRCIPALDSL</t>
  </si>
  <si>
    <t>60 kDa heat shock protein, mitochondrial (EC 5.6.1.7) (60 kDa chaperonin) (Chaperonin 60) (CPN60) (HSP-65) (Heat shock protein 60) (HSP-60) (Hsp60) (Mitochondrial matrix protein P1)</t>
  </si>
  <si>
    <t>P63038-GIVLGGGCALLRCIP-442</t>
  </si>
  <si>
    <t>GIVLGGGCALLRCIP</t>
  </si>
  <si>
    <t>P63038-NTSKGQKCEFQDAYV-237</t>
  </si>
  <si>
    <t>NTSKGQKCEFQDAYV</t>
  </si>
  <si>
    <t>P63087-IVDEKIFCCHGGLSP-171</t>
  </si>
  <si>
    <t>P63087</t>
  </si>
  <si>
    <t>IVDEKIFCCHGGLSP</t>
  </si>
  <si>
    <t>Serine/threonine-protein phosphatase PP1-gamma catalytic subunit (PP-1G) (EC 3.1.3.16) (Protein phosphatase 1C catalytic subunit)</t>
  </si>
  <si>
    <t>P63087-IYGFYDECKRRYNIK-140</t>
  </si>
  <si>
    <t>IYGFYDECKRRYNIK</t>
  </si>
  <si>
    <t>P63087-KHDLDLICRAHQVVE-245</t>
  </si>
  <si>
    <t>KHDLDLICRAHQVVE</t>
  </si>
  <si>
    <t>P63087-LEAPLKICGDIHGQY-62</t>
  </si>
  <si>
    <t>P63087-LLRGNHECASINRIY-127</t>
  </si>
  <si>
    <t>LLRGNHECASINRIY</t>
  </si>
  <si>
    <t>P63087-LWKTFTDCFNCLPIA-155</t>
  </si>
  <si>
    <t>LWKTFTDCFNCLPIA</t>
  </si>
  <si>
    <t>P63087-TFTDCFNCLPIAAIV-158</t>
  </si>
  <si>
    <t>TFTDCFNCLPIAAIV</t>
  </si>
  <si>
    <t>P63087-VDEKIFCCHGGLSPD-172</t>
  </si>
  <si>
    <t>VDEKIFCCHGGLSPD</t>
  </si>
  <si>
    <t>P63101-ETELRDICNDVLSLL-94</t>
  </si>
  <si>
    <t>P63101</t>
  </si>
  <si>
    <t>ETELRDICNDVLSLL</t>
  </si>
  <si>
    <t>14-3-3 protein zeta/delta (Protein kinase C inhibitor protein 1) (KCIP-1) (SEZ-2)</t>
  </si>
  <si>
    <t>P63101-RYDDMAACMKSVTEQ-25</t>
  </si>
  <si>
    <t>RYDDMAACMKSVTEQ</t>
  </si>
  <si>
    <t>P63163-HIDYRMRCILQDGRI-19</t>
  </si>
  <si>
    <t>P63163</t>
  </si>
  <si>
    <t>HIDYRMRCILQDGRI</t>
  </si>
  <si>
    <t>Small nuclear ribonucleoprotein-associated protein N (snRNP-N) (Sm protein D) (Sm-D) (Sm protein N) (Sm-N) (SmN) (Tissue-specific-splicing protein)</t>
  </si>
  <si>
    <t>P63168-MQQDSVECATQALEK-24</t>
  </si>
  <si>
    <t>P63168</t>
  </si>
  <si>
    <t>MQQDSVECATQALEK</t>
  </si>
  <si>
    <t>Dynein light chain 1, cytoplasmic (8 kDa dynein light chain) (DLC8) (Dynein light chain LC8-type 1) (Protein inhibitor of neuronal nitric oxide synthase) (PIN) (mPIN)</t>
  </si>
  <si>
    <t>P63242-GKKYEDICPSTHNMD-73</t>
  </si>
  <si>
    <t>P63242</t>
  </si>
  <si>
    <t>GKKYEDICPSTHNMD</t>
  </si>
  <si>
    <t>Eukaryotic translation initiation factor 5A-1 (eIF-5A-1) (eIF-5A1) (Eukaryotic initiation factor 5A isoform 1) (eIF-5A) (eIF-4D)</t>
  </si>
  <si>
    <t>P63260-IDNGSGMCKAGFAGD-17</t>
  </si>
  <si>
    <t>P63260</t>
  </si>
  <si>
    <t>IDNGSGMCKAGFAGD</t>
  </si>
  <si>
    <t>Actin, cytoplasmic 2 (EC 3.6.4.-) (Gamma-actin) [Cleaved into: Actin, cytoplasmic 2, N-terminally processed]</t>
  </si>
  <si>
    <t>P63260-IGNERFRCPEALFQP-257</t>
  </si>
  <si>
    <t>P63260-RDIKEKLCYVALDFE-217</t>
  </si>
  <si>
    <t>P63260-SFLGMESCGIHETTF-272</t>
  </si>
  <si>
    <t>P63260-TFNSIMKCDVDIRKD-285</t>
  </si>
  <si>
    <t>TFNSIMKCDVDIRKD</t>
  </si>
  <si>
    <t>P63280-MNLMNWECAIPGKKG-43</t>
  </si>
  <si>
    <t>P63280</t>
  </si>
  <si>
    <t>MNLMNWECAIPGKKG</t>
  </si>
  <si>
    <t>SUMO-conjugating enzyme UBC9 (EC 2.3.2.-) (RING-type E3 SUMO transferase UBC9) (SUMO-protein ligase) (Ubiquitin carrier protein 9) (mUBC9) (Ubiquitin carrier protein I) (Ubiquitin-conjugating enzyme E2 I) (Ubiquitin-protein ligase I)</t>
  </si>
  <si>
    <t>P63330-APNYCYRCGNQAAIM-269</t>
  </si>
  <si>
    <t>P63330</t>
  </si>
  <si>
    <t>Serine/threonine-protein phosphatase 2A catalytic subunit alpha isoform (PP2A-alpha) (EC 3.1.3.16)</t>
  </si>
  <si>
    <t>P63330-VPHEGPMCDLLWSDP-196</t>
  </si>
  <si>
    <t>P63330-WIEQLNECKQLSESQ-20</t>
  </si>
  <si>
    <t>WIEQLNECKQLSESQ</t>
  </si>
  <si>
    <t>P67778-QKPIIFDCRSRPRNV-69</t>
  </si>
  <si>
    <t>P67778</t>
  </si>
  <si>
    <t>QKPIIFDCRSRPRNV</t>
  </si>
  <si>
    <t>Prohibitin 1 (B-cell receptor-associated protein 32) (BAP 32)</t>
  </si>
  <si>
    <t>P68040-GDIINALCFSPNRYW-240</t>
  </si>
  <si>
    <t>P68040</t>
  </si>
  <si>
    <t>GDIINALCFSPNRYW</t>
  </si>
  <si>
    <t>Small ribosomal subunit protein RACK1 (12-3) (Guanine nucleotide-binding protein subunit beta-2-like 1) (Receptor for activated C kinase) (Receptor of activated protein C kinase 1) (Receptor of activated protein kinase C 1) (p205) [Cleaved into: Small ribosomal subunit protein RACK1, N-terminally processed (Guanine nucleotide-binding protein subunit beta-2-like 1, N-terminally processed) (Receptor of activated protein C kinase 1, N-terminally processed)]</t>
  </si>
  <si>
    <t>P68040-KVWNLANCKLKTNHI-182</t>
  </si>
  <si>
    <t>KVWNLANCKLKTNHI</t>
  </si>
  <si>
    <t>P68040-LWNTLGVCKYTVQDE-138</t>
  </si>
  <si>
    <t>LWNTLGVCKYTVQDE</t>
  </si>
  <si>
    <t>P68040-SHSEWVSCVRFSPNS-153</t>
  </si>
  <si>
    <t>SHSEWVSCVRFSPNS</t>
  </si>
  <si>
    <t>P68040-SKAEPPQCTSLAWSA-286</t>
  </si>
  <si>
    <t>SKAEPPQCTSLAWSA</t>
  </si>
  <si>
    <t>P68040-SNPIIVSCGWDKLVK-168</t>
  </si>
  <si>
    <t>SNPIIVSCGWDKLVK</t>
  </si>
  <si>
    <t>P68040-SPNRYWLCAATGPSI-249</t>
  </si>
  <si>
    <t>SPNRYWLCAATGPSI</t>
  </si>
  <si>
    <t>P68040-VSPDGSLCASGGKDG-207</t>
  </si>
  <si>
    <t>VSPDGSLCASGGKDG</t>
  </si>
  <si>
    <t>P68254-ESELRSICTTVLELL-94</t>
  </si>
  <si>
    <t>P68254</t>
  </si>
  <si>
    <t>ESELRSICTTVLELL</t>
  </si>
  <si>
    <t>14-3-3 protein theta (14-3-3 protein tau)</t>
  </si>
  <si>
    <t>P68254-RYDDMATCMKAVTEQ-25</t>
  </si>
  <si>
    <t>RYDDMATCMKAVTEQ</t>
  </si>
  <si>
    <t>P68254-RYLAEVACGDDRKQT-134</t>
  </si>
  <si>
    <t>RYLAEVACGDDRKQT</t>
  </si>
  <si>
    <t>P68254-SDSAGEECDAAEGAE-237</t>
  </si>
  <si>
    <t>SDSAGEECDAAEGAE</t>
  </si>
  <si>
    <t>P68369-VAEITNACFEPANQM-295</t>
  </si>
  <si>
    <t>I</t>
  </si>
  <si>
    <t>P68369</t>
  </si>
  <si>
    <t>VAEITNACFEPANQM</t>
  </si>
  <si>
    <t>Tubulin alpha-1A chain (EC 3.6.5.-) (Alpha-tubulin 1) (Alpha-tubulin isotype M-alpha-1) (Tubulin alpha-1 chain) [Cleaved into: Detyrosinated tubulin alpha-1A chain]</t>
  </si>
  <si>
    <t>P68510-DKFLIKNCNDFQYES-112</t>
  </si>
  <si>
    <t>P68510</t>
  </si>
  <si>
    <t>DKFLIKNCNDFQYES</t>
  </si>
  <si>
    <t>14-3-3 protein eta</t>
  </si>
  <si>
    <t>P68510-EKELETVCNDVLALL-97</t>
  </si>
  <si>
    <t>EKELETVCNDVLALL</t>
  </si>
  <si>
    <t>P70122-TDDQTEICKQILTKG-84</t>
  </si>
  <si>
    <t>P70122</t>
  </si>
  <si>
    <t>TDDQTEICKQILTKG</t>
  </si>
  <si>
    <t>Ribosome maturation protein SBDS (Protein 22A3) (Shwachman-Bodian-Diamond syndrome protein homolog)</t>
  </si>
  <si>
    <t>P70168-LEAIGYICQDIDPEQ-158</t>
  </si>
  <si>
    <t>P70168</t>
  </si>
  <si>
    <t>LEAIGYICQDIDPEQ</t>
  </si>
  <si>
    <t>Importin subunit beta-1 (Karyopherin subunit beta-1) (Nuclear factor p97) (Pore targeting complex 97 kDa subunit) (PTAC97) (SCG)</t>
  </si>
  <si>
    <t>P70168-LNELRESCLEAYTGI-765</t>
  </si>
  <si>
    <t>LNELRESCLEAYTGI</t>
  </si>
  <si>
    <t>P70266-DFLKRIECYEINYQP-199</t>
  </si>
  <si>
    <t>P70266</t>
  </si>
  <si>
    <t>DFLKRIECYEINYQP</t>
  </si>
  <si>
    <t>6-phosphofructo-2-kinase/fructose-2,6-bisphosphatase 1 (6PF-2-K/Fru-2,6-P2ase 1) (PFK/FBPase 1) (6PF-2-K/Fru-2,6-P2ase liver isozyme) [Includes: 6-phosphofructo-2-kinase (EC 2.7.1.105); Fructose-2,6-bisphosphatase (EC 3.1.3.46)]</t>
  </si>
  <si>
    <t>P70266-GSPDYIDCDQEKVLE-184</t>
  </si>
  <si>
    <t>GSPDYIDCDQEKVLE</t>
  </si>
  <si>
    <t>P70333-VRGLPWSCSAEEVMR-22</t>
  </si>
  <si>
    <t>P70333</t>
  </si>
  <si>
    <t>VRGLPWSCSAEEVMR</t>
  </si>
  <si>
    <t>Heterogeneous nuclear ribonucleoprotein H2 (hnRNP H2) (Heterogeneous nuclear ribonucleoprotein H') (hnRNP H') [Cleaved into: Heterogeneous nuclear ribonucleoprotein H2, N-terminally processed]</t>
  </si>
  <si>
    <t>P70349-IIFEDDRCLAFHDIS-38</t>
  </si>
  <si>
    <t>P70349</t>
  </si>
  <si>
    <t>IIFEDDRCLAFHDIS</t>
  </si>
  <si>
    <t>Adenosine 5'-monophosphoramidase HINT1 (EC 3.9.1.-) (Desumoylating isopeptidase HINT1) (EC 3.4.22.-) (Histidine triad nucleotide-binding protein 1) (Protein kinase C inhibitor 1) (Protein kinase C-interacting protein 1) (PKCI-1)</t>
  </si>
  <si>
    <t>P70349-LMIVGKKCAADLGLK-84</t>
  </si>
  <si>
    <t>LMIVGKKCAADLGLK</t>
  </si>
  <si>
    <t>P70398-DDGDVTECKMDDDEE-1908</t>
  </si>
  <si>
    <t>P70398</t>
  </si>
  <si>
    <t>DDGDVTECKMDDDEE</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P70398-VKKIIEDCSNSDETV-2293</t>
  </si>
  <si>
    <t>VKKIIEDCSNSDETV</t>
  </si>
  <si>
    <t>P70452-FVELINKCNSMQSEY-141</t>
  </si>
  <si>
    <t>P70452</t>
  </si>
  <si>
    <t>FVELINKCNSMQSEY</t>
  </si>
  <si>
    <t>Syntaxin-4</t>
  </si>
  <si>
    <t>P70677-KLFIIQACRGTELDC-163</t>
  </si>
  <si>
    <t>P70677</t>
  </si>
  <si>
    <t>KLFIIQACRGTELDC</t>
  </si>
  <si>
    <t>Caspase-3 (CASP-3) (EC 3.4.22.56) (Apopain) (Cysteine protease CPP32) (CPP-32) (LICE) (Protein Yama) (SREBP cleavage activity 1) (SCA-1) [Cleaved into: Caspase-3 subunit p17; Caspase-3 subunit p12]</t>
  </si>
  <si>
    <t>P70697-AQDFFSTCRSPEACC-59</t>
  </si>
  <si>
    <t>P70697</t>
  </si>
  <si>
    <t>AQDFFSTCRSPEACC</t>
  </si>
  <si>
    <t>Uroporphyrinogen decarboxylase (UPD) (URO-D) (EC 4.1.1.37)</t>
  </si>
  <si>
    <t>P70697-CRSPEACCELTLQPL-66</t>
  </si>
  <si>
    <t>CRSPEACCELTLQPL</t>
  </si>
  <si>
    <t>P70697-LQGNLDPCALYASEE-308</t>
  </si>
  <si>
    <t>LQGNLDPCALYASEE</t>
  </si>
  <si>
    <t>P70697-TCRSPEACCELTLQP-65</t>
  </si>
  <si>
    <t>TCRSPEACCELTLQP</t>
  </si>
  <si>
    <t>P70697-TDYTPVWCMRQAGRY-35</t>
  </si>
  <si>
    <t>TDYTPVWCMRQAGRY</t>
  </si>
  <si>
    <t>P80313-GCPKAKTCTIILRGG-370</t>
  </si>
  <si>
    <t>P80313</t>
  </si>
  <si>
    <t>GCPKAKTCTIILRGG</t>
  </si>
  <si>
    <t>T-complex protein 1 subunit eta (TCP-1-eta) (CCT-eta)</t>
  </si>
  <si>
    <t>P80313-LVSNISACQVIAEAV-29</t>
  </si>
  <si>
    <t>LVSNISACQVIAEAV</t>
  </si>
  <si>
    <t>P80313-QRKMLEKCAMTALSS-158</t>
  </si>
  <si>
    <t>QRKMLEKCAMTALSS</t>
  </si>
  <si>
    <t>P80313-RYNFFTGCPKAKTCT-364</t>
  </si>
  <si>
    <t>RYNFFTGCPKAKTCT</t>
  </si>
  <si>
    <t>P80313-TAASEAACLIVSVDE-511</t>
  </si>
  <si>
    <t>TAASEAACLIVSVDE</t>
  </si>
  <si>
    <t>P80315-AGSLLDSCTKLLQKG-120</t>
  </si>
  <si>
    <t>P80315</t>
  </si>
  <si>
    <t>AGSLLDSCTKLLQKG</t>
  </si>
  <si>
    <t>T-complex protein 1 subunit delta (TCP-1-delta) (A45) (CCT-delta)</t>
  </si>
  <si>
    <t>P80315-KLFKITGCTSPGKTV-379</t>
  </si>
  <si>
    <t>KLFKITGCTSPGKTV</t>
  </si>
  <si>
    <t>P80315-LGGTIDDCELVEGLV-221</t>
  </si>
  <si>
    <t>LGGTIDDCELVEGLV</t>
  </si>
  <si>
    <t>P80315-LSGMESYCVRAFADA-450</t>
  </si>
  <si>
    <t>LSGMESYCVRAFADA</t>
  </si>
  <si>
    <t>P80315-REDIEFICKTIGTKP-337</t>
  </si>
  <si>
    <t>REDIEFICKTIGTKP</t>
  </si>
  <si>
    <t>P80315-RSIHDALCVIRCLVK-410</t>
  </si>
  <si>
    <t>RSIHDALCVIRCLVK</t>
  </si>
  <si>
    <t>P80316-AKIAILTCPFEPPKP-253</t>
  </si>
  <si>
    <t>P80316</t>
  </si>
  <si>
    <t>AKIAILTCPFEPPKP</t>
  </si>
  <si>
    <t>T-complex protein 1 subunit epsilon (TCP-1-epsilon) (CCT-epsilon)</t>
  </si>
  <si>
    <t>P80316-GSKVINSCHRQMAEI-181</t>
  </si>
  <si>
    <t>GSKVINSCHRQMAEI</t>
  </si>
  <si>
    <t>P80316-NPALGIDCLHKGSND-493</t>
  </si>
  <si>
    <t>NPALGIDCLHKGSND</t>
  </si>
  <si>
    <t>P80316-TGANLAICQWGFDDE-302</t>
  </si>
  <si>
    <t>TGANLAICQWGFDDE</t>
  </si>
  <si>
    <t>P83741-MVESGYVCEGDHKTM-547</t>
  </si>
  <si>
    <t>P83741</t>
  </si>
  <si>
    <t>MVESGYVCEGDHKTM</t>
  </si>
  <si>
    <t>Serine/threonine-protein kinase WNK1 (EC 2.7.11.1) (Protein kinase lysine-deficient 1) (Protein kinase with no lysine 1)</t>
  </si>
  <si>
    <t>P84096-HAVRYLECSALQQDG-157</t>
  </si>
  <si>
    <t>P84096</t>
  </si>
  <si>
    <t>HAVRYLECSALQQDG</t>
  </si>
  <si>
    <t>Rho-related GTP-binding protein RhoG (Sid 10750)</t>
  </si>
  <si>
    <t>P84104-MHRDSCPLDCKVY-6</t>
  </si>
  <si>
    <t>P84104</t>
  </si>
  <si>
    <t>MHRDSCPLDCKVY</t>
  </si>
  <si>
    <t>Serine/arginine-rich splicing factor 3 (Pre-mRNA-splicing factor SRP20) (Protein X16) (Splicing factor, arginine/serine-rich 3)</t>
  </si>
  <si>
    <t>P84104-RDSCPLDCKVYVGNL-10</t>
  </si>
  <si>
    <t>RDSCPLDCKVYVGNL</t>
  </si>
  <si>
    <t>P85094-ESSILFLCDLQEKFR-21</t>
  </si>
  <si>
    <t>P85094</t>
  </si>
  <si>
    <t>Isochorismatase domain-containing protein 2A</t>
  </si>
  <si>
    <t>P85094-GQSPLTSC-206</t>
  </si>
  <si>
    <t>GQSPLTSC</t>
  </si>
  <si>
    <t>P85094-IRPVSKTCFSMVPAL-84</t>
  </si>
  <si>
    <t>IRPVSKTCFSMVPAL</t>
  </si>
  <si>
    <t>P97315-DKDGEIYCKGCYAKN-167</t>
  </si>
  <si>
    <t>P97315</t>
  </si>
  <si>
    <t>DKDGEIYCKGCYAKN</t>
  </si>
  <si>
    <t>Cysteine and glycine-rich protein 1 (Cysteine-rich protein 1) (CRP) (CRP1)</t>
  </si>
  <si>
    <t>P97351-DLTRDKMCSMVKKWQ-111</t>
  </si>
  <si>
    <t>P97351</t>
  </si>
  <si>
    <t>DLTRDKMCSMVKKWQ</t>
  </si>
  <si>
    <t>Small ribosomal subunit protein eS1 (40S ribosomal protein S3a) (Protein TU-11)</t>
  </si>
  <si>
    <t>P97351-EDVQGKNCLTNFHGM-96</t>
  </si>
  <si>
    <t>EDVQGKNCLTNFHGM</t>
  </si>
  <si>
    <t>P97351-GKDIEKACQSIYPLH-201</t>
  </si>
  <si>
    <t>GKDIEKACQSIYPLH</t>
  </si>
  <si>
    <t>P97351-GYLLRLFCVGFTKKR-139</t>
  </si>
  <si>
    <t>GYLLRLFCVGFTKKR</t>
  </si>
  <si>
    <t>P97364-TSGGLLICLPREQAA-380</t>
  </si>
  <si>
    <t>P97364</t>
  </si>
  <si>
    <t>TSGGLLICLPREQAA</t>
  </si>
  <si>
    <t>Selenide, water dikinase 2 (EC 2.7.9.3) (Selenium donor protein 2) (Selenophosphate synthase 2)</t>
  </si>
  <si>
    <t>P97370-DGYPQISCLPKEENA-191</t>
  </si>
  <si>
    <t>P97370</t>
  </si>
  <si>
    <t>DGYPQISCLPKEENA</t>
  </si>
  <si>
    <t>Sodium/potassium-transporting ATPase subunit beta-3 (Sodium/potassium-dependent ATPase subunit beta-3) (ATPB-3) (CD antigen CD298)</t>
  </si>
  <si>
    <t>P97371-DVFREDLCSKTENLL-22</t>
  </si>
  <si>
    <t>P97371</t>
  </si>
  <si>
    <t>DVFREDLCSKTENLL</t>
  </si>
  <si>
    <t>Proteasome activator complex subunit 1 (11S regulator complex subunit alpha) (REG-alpha) (Activator of multicatalytic protease subunit 1) (Proteasome activator 28 subunit alpha) (PA28a) (PA28alpha)</t>
  </si>
  <si>
    <t>P97371-EDDKGPPCGPVNCNE-101</t>
  </si>
  <si>
    <t>EDDKGPPCGPVNCNE</t>
  </si>
  <si>
    <t>P97371-PPCGPVNCNEKIVVL-106</t>
  </si>
  <si>
    <t>PPCGPVNCNEKIVVL</t>
  </si>
  <si>
    <t>P97384-DEQAIIDCLGSRSNK-224</t>
  </si>
  <si>
    <t>P97384</t>
  </si>
  <si>
    <t>DEQAIIDCLGSRSNK</t>
  </si>
  <si>
    <t>Annexin A11 (Annexin XI) (Annexin-11) (Calcyclin-associated annexin 50) (CAP-50)</t>
  </si>
  <si>
    <t>P97384-GAGTDEACLIEIFAS-292</t>
  </si>
  <si>
    <t>GAGTDEACLIEIFAS</t>
  </si>
  <si>
    <t>P97384-SKFNAILCSRSRAHL-382</t>
  </si>
  <si>
    <t>SKFNAILCSRSRAHL</t>
  </si>
  <si>
    <t>P97429-GAGTDEGCLIEILAS-108</t>
  </si>
  <si>
    <t>P97429</t>
  </si>
  <si>
    <t>GAGTDEGCLIEILAS</t>
  </si>
  <si>
    <t>Annexin A4 (Annexin IV) (Annexin-4)</t>
  </si>
  <si>
    <t>P97429-RSLEEDICSDTSFMF-141</t>
  </si>
  <si>
    <t>RSLEEDICSDTSFMF</t>
  </si>
  <si>
    <t>P97429-VKFLSILCSRNRNHL-198</t>
  </si>
  <si>
    <t>VKFLSILCSRNRNHL</t>
  </si>
  <si>
    <t>P97449-DARKSFPCFDEPAMK-223</t>
  </si>
  <si>
    <t>P97449</t>
  </si>
  <si>
    <t>DARKSFPCFDEPAMK</t>
  </si>
  <si>
    <t>Aminopeptidase N (AP-N) (mAPN) (EC 3.4.11.2) (Alanyl aminopeptidase) (Aminopeptidase M) (AP-M) (Membrane protein p161) (Microsomal aminopeptidase) (CD antigen CD13)</t>
  </si>
  <si>
    <t>P97449-PYPEDPSCTMTEFHS-263</t>
  </si>
  <si>
    <t>PYPEDPSCTMTEFHS</t>
  </si>
  <si>
    <t>P97461-KRFRKAQCPIVERLT-66</t>
  </si>
  <si>
    <t>P97461</t>
  </si>
  <si>
    <t>KRFRKAQCPIVERLT</t>
  </si>
  <si>
    <t>Small ribosomal subunit protein uS7 (40S ribosomal protein S5) [Cleaved into: Small ribosomal subunit protein uS7, N-terminally processed]</t>
  </si>
  <si>
    <t>P97461-NIKTIAECLADELIN-172</t>
  </si>
  <si>
    <t>NIKTIAECLADELIN</t>
  </si>
  <si>
    <t>P97461-NQAIWLLCTGAREAA-155</t>
  </si>
  <si>
    <t>NQAIWLLCTGAREAA</t>
  </si>
  <si>
    <t>P97494-EVDVDTRCSILNYLK-553</t>
  </si>
  <si>
    <t>P97494</t>
  </si>
  <si>
    <t>EVDVDTRCSILNYLK</t>
  </si>
  <si>
    <t>Glutamate--cysteine ligase catalytic subunit (EC 6.3.2.2) (GCS heavy chain) (Gamma-ECS) (Gamma-glutamylcysteine synthetase)</t>
  </si>
  <si>
    <t>P97494-GNAVVDGCSKAQSSS-501</t>
  </si>
  <si>
    <t>GNAVVDGCSKAQSSS</t>
  </si>
  <si>
    <t>P97494-GYVSDIDCRWGVISA-295</t>
  </si>
  <si>
    <t>GYVSDIDCRWGVISA</t>
  </si>
  <si>
    <t>P97494-IADELCECPELLGSG-615</t>
  </si>
  <si>
    <t>IADELCECPELLGSG</t>
  </si>
  <si>
    <t>P97494-LGEHQALCTITSFPR-142</t>
  </si>
  <si>
    <t>LGEHQALCTITSFPR</t>
  </si>
  <si>
    <t>P97494-NQIADELCECPELLG-613</t>
  </si>
  <si>
    <t>NQIADELCECPELLG</t>
  </si>
  <si>
    <t>P97494-NYSLIWKCNQIADEL-605</t>
  </si>
  <si>
    <t>NYSLIWKCNQIADEL</t>
  </si>
  <si>
    <t>P97494-TSFPRLGCPGFTLPE-152</t>
  </si>
  <si>
    <t>TSFPRLGCPGFTLPE</t>
  </si>
  <si>
    <t>P97792-VKPSGTRCFVDGSEE-146</t>
  </si>
  <si>
    <t>P97792</t>
  </si>
  <si>
    <t>VKPSGTRCFVDGSEE</t>
  </si>
  <si>
    <t>Coxsackievirus and adenovirus receptor homolog (CAR) (mCAR)</t>
  </si>
  <si>
    <t>P97807-GAMNTAACSLMKIAN-330</t>
  </si>
  <si>
    <t>P97807</t>
  </si>
  <si>
    <t>GAMNTAACSLMKIAN</t>
  </si>
  <si>
    <t>Fumarate hydratase, mitochondrial (Fumarase) (EC 4.2.1.2) (EF-3)</t>
  </si>
  <si>
    <t>P97807-SVSFTDNCVVGIQAN-431</t>
  </si>
  <si>
    <t>SVSFTDNCVVGIQAN</t>
  </si>
  <si>
    <t>P97822-KSLDLFNCEITNLED-123</t>
  </si>
  <si>
    <t>P97822</t>
  </si>
  <si>
    <t>KSLDLFNCEITNLED</t>
  </si>
  <si>
    <t>Acidic leucine-rich nuclear phosphoprotein 32 family member E (Cerebellar postnatal development protein 1) (LANP-like protein) (LANP-L)</t>
  </si>
  <si>
    <t>P97823-AGVTALSCWLPLRAS-144</t>
  </si>
  <si>
    <t>P97823</t>
  </si>
  <si>
    <t>AGVTALSCWLPLRAS</t>
  </si>
  <si>
    <t>Acyl-protein thioesterase 1 (APT-1) (EC 3.1.2.-) (Lysophospholipase 1) (Lysophospholipase I) (LPL-I) (LysoPLA I) (Palmitoyl-protein hydrolase) (EC 3.1.2.22)</t>
  </si>
  <si>
    <t>P97823-EGMMHSSCQQEMMDV-211</t>
  </si>
  <si>
    <t>EGMMHSSCQQEMMDV</t>
  </si>
  <si>
    <t>P97865-EILSCDWCKYNENLV-202</t>
  </si>
  <si>
    <t>P97865</t>
  </si>
  <si>
    <t>EILSCDWCKYNENLV</t>
  </si>
  <si>
    <t>Peroxisomal targeting signal 2 receptor (PTS2 receptor) (Peroxin-7)</t>
  </si>
  <si>
    <t>P97865-HQTEILSCDWCKYNE-199</t>
  </si>
  <si>
    <t>HQTEILSCDWCKYNE</t>
  </si>
  <si>
    <t>P97872-AGASGLTCIKCCLEE-18</t>
  </si>
  <si>
    <t>P97872</t>
  </si>
  <si>
    <t>AGASGLTCIKCCLEE</t>
  </si>
  <si>
    <t>Flavin-containing monooxygenase 5 (FMO 5) (Dimethylaniline monooxygenase [N-oxide-forming] 5) (EC 1.14.13.8) (Dimethylaniline oxidase 5) (Hepatic flavin-containing monooxygenase 5) (NADPH oxidase) (EC 1.6.3.1)</t>
  </si>
  <si>
    <t>P97872-EEGLEPVCFERSGDI-31</t>
  </si>
  <si>
    <t>EEGLEPVCFERSGDI</t>
  </si>
  <si>
    <t>P97872-GLTCIKCCLEEGLEP-22</t>
  </si>
  <si>
    <t>GLTCIKCCLEEGLEP</t>
  </si>
  <si>
    <t>P97872-IQFKTTVCSVKKQPD-112</t>
  </si>
  <si>
    <t>IQFKTTVCSVKKQPD</t>
  </si>
  <si>
    <t>P97872-LRLLLGPCTPVQYRL-468</t>
  </si>
  <si>
    <t>LRLLLGPCTPVQYRL</t>
  </si>
  <si>
    <t>P97872-MYYLSRICGPSLKNN-248</t>
  </si>
  <si>
    <t>MYYLSRICGPSLKNN</t>
  </si>
  <si>
    <t>P97872-NTSKEMMCFSDYPIP-69</t>
  </si>
  <si>
    <t>NTSKEMMCFSDYPIP</t>
  </si>
  <si>
    <t>P97872-QWQVVTECEGKQQVD-132</t>
  </si>
  <si>
    <t>QWQVVTECEGKQQVD</t>
  </si>
  <si>
    <t>P97872-SGLTCIKCCLEEGLE-21</t>
  </si>
  <si>
    <t>SGLTCIKCCLEEGLE</t>
  </si>
  <si>
    <t>P97872-VFDGVLVCTGHHTDA-147</t>
  </si>
  <si>
    <t>VFDGVLVCTGHHTDA</t>
  </si>
  <si>
    <t>P99025-IVLDKLECKGFRVLS-62</t>
  </si>
  <si>
    <t>P99025</t>
  </si>
  <si>
    <t>IVLDKLECKGFRVLS</t>
  </si>
  <si>
    <t>GTP cyclohydrolase 1 feedback regulatory protein (GFRP) (GTP cyclohydrolase I feedback regulatory protein) (p35)</t>
  </si>
  <si>
    <t>P99025-VGQTLVWCLHKE-80</t>
  </si>
  <si>
    <t>VGQTLVWCLHKE</t>
  </si>
  <si>
    <t>P99029-PDGTGLTCSLAPNIL-200</t>
  </si>
  <si>
    <t>P99029</t>
  </si>
  <si>
    <t>PDGTGLTCSLAPNIL</t>
  </si>
  <si>
    <t>Peroxiredoxin-5, mitochondrial (EC 1.11.1.24) (Antioxidant enzyme B166) (AOEB166) (Liver tissue 2D-page spot 2D-0014IV) (PLP) (Peroxiredoxin V) (Prx-V) (Peroxisomal antioxidant enzyme) (Thioredoxin peroxidase PMP20) (Thioredoxin-dependent peroxiredoxin 5)</t>
  </si>
  <si>
    <t>P99029-PGAFTPGCSKTHLPG-96</t>
  </si>
  <si>
    <t>PGAFTPGCSKTHLPG</t>
  </si>
  <si>
    <t>Q00519-CWKKRGLCIIPTKFG-1002</t>
  </si>
  <si>
    <t>Q00519</t>
  </si>
  <si>
    <t>CWKKRGLCIIPTKFG</t>
  </si>
  <si>
    <t>Xanthine dehydrogenase/oxidase [Includes: Xanthine dehydrogenase (XD) (EC 1.17.1.4); Xanthine oxidase (XO) (EC 1.17.3.2) (Xanthine oxidoreductase) (XOR)]</t>
  </si>
  <si>
    <t>Q00519-EGFTLPRCWDECIAS-970</t>
  </si>
  <si>
    <t>Q00519-EVQELSLCFGGMADR-457</t>
  </si>
  <si>
    <t>EVQELSLCFGGMADR</t>
  </si>
  <si>
    <t>Q00519-FAKDEVTCVGHIIGA-665</t>
  </si>
  <si>
    <t>FAKDEVTCVGHIIGA</t>
  </si>
  <si>
    <t>Q00519-FQGNLCRCTGYRPIL-152</t>
  </si>
  <si>
    <t>FQGNLCRCTGYRPIL</t>
  </si>
  <si>
    <t>Q00519-KTGRPVRCMLDRDED-828</t>
  </si>
  <si>
    <t>Q00519-LPRCWDECIASSQYQ-974</t>
  </si>
  <si>
    <t>Q00519-NAFQGNLCRCTGYRP-150</t>
  </si>
  <si>
    <t>NAFQGNLCRCTGYRP</t>
  </si>
  <si>
    <t>Q00519-RADLEGMCGKLDPTF-538</t>
  </si>
  <si>
    <t>RADLEGMCGKLDPTF</t>
  </si>
  <si>
    <t>Q00915-MRAEGVICKQVFKKV-127</t>
  </si>
  <si>
    <t>Q00915</t>
  </si>
  <si>
    <t>MRAEGVICKQVFKKV</t>
  </si>
  <si>
    <t>Retinol-binding protein 1 (Cellular retinol-binding protein) (CRBP) (Cellular retinol-binding protein I) (CRBP-I) (mCRBPI)</t>
  </si>
  <si>
    <t>Q00PI9-GAGPGGACKAEPRPV-57</t>
  </si>
  <si>
    <t>Q00PI9</t>
  </si>
  <si>
    <t>GAGPGGACKAEPRPV</t>
  </si>
  <si>
    <t>Heterogeneous nuclear ribonucleoprotein U-like protein 2 (MLF1-associated nuclear protein)</t>
  </si>
  <si>
    <t>Q00PI9-NFSLPEKCDYMDEVT-600</t>
  </si>
  <si>
    <t>NFSLPEKCDYMDEVT</t>
  </si>
  <si>
    <t>Q00PI9-NLPMKEGCTEVSLLR-306</t>
  </si>
  <si>
    <t>NLPMKEGCTEVSLLR</t>
  </si>
  <si>
    <t>Q01279-GRECVEKCNILEGEP-539</t>
  </si>
  <si>
    <t>Q01279</t>
  </si>
  <si>
    <t>GRECVEKCNILEGEP</t>
  </si>
  <si>
    <t>Epidermal growth factor receptor (EC 2.7.10.1)</t>
  </si>
  <si>
    <t>Q01279-HGSCVRACGPDYYEV-311</t>
  </si>
  <si>
    <t>A</t>
  </si>
  <si>
    <t>HGSCVRACGPDYYEV</t>
  </si>
  <si>
    <t>Q01339-DGPEEAECTKTGTWS-248</t>
  </si>
  <si>
    <t>Q01339</t>
  </si>
  <si>
    <t>DGPEEAECTKTGTWS</t>
  </si>
  <si>
    <t>Beta-2-glycoprotein 1 (APC inhibitor) (Activated protein C-binding protein) (Apolipoprotein H) (Apo-H) (Beta-2-glycoprotein I) (B2GPI) (Beta(2)GPI)</t>
  </si>
  <si>
    <t>Q01339-PACARITCPPPPVPK-142</t>
  </si>
  <si>
    <t>PACARITCPPPPVPK</t>
  </si>
  <si>
    <t>Q01339-TWSFLPTCRESCKLP-260</t>
  </si>
  <si>
    <t>TWSFLPTCRESCKLP</t>
  </si>
  <si>
    <t>Q01339-VAIAGRICPKPDDLP-23</t>
  </si>
  <si>
    <t>VAIAGRICPKPDDLP</t>
  </si>
  <si>
    <t>Q01405-HVIDIYACALDQTGL-350</t>
  </si>
  <si>
    <t>Q01405</t>
  </si>
  <si>
    <t>HVIDIYACALDQTGL</t>
  </si>
  <si>
    <t>Protein transport protein Sec23A (SEC23-related protein A)</t>
  </si>
  <si>
    <t>Q01405-IQYEPVLCSRTTCRA-61</t>
  </si>
  <si>
    <t>IQYEPVLCSRTTCRA</t>
  </si>
  <si>
    <t>Q01405-ISGAIGPCVSLNSKG-423</t>
  </si>
  <si>
    <t>ISGAIGPCVSLNSKG</t>
  </si>
  <si>
    <t>Q01405-RAVLNPLCQVDYRAK-74</t>
  </si>
  <si>
    <t>RAVLNPLCQVDYRAK</t>
  </si>
  <si>
    <t>Q01405-VQVHELGCEGISKSY-180</t>
  </si>
  <si>
    <t>VQVHELGCEGISKSY</t>
  </si>
  <si>
    <t>Q01853-AKAIANECQANFISI-535</t>
  </si>
  <si>
    <t>Q01853</t>
  </si>
  <si>
    <t>AKAIANECQANFISI</t>
  </si>
  <si>
    <t>Transitional endoplasmic reticulum ATPase (TER ATPase) (EC 3.6.4.6) (15S Mg(2+)-ATPase p97 subunit) (Valosin-containing protein) (VCP)</t>
  </si>
  <si>
    <t>Q01853-APDTVIHCEGEPIKR-184</t>
  </si>
  <si>
    <t>APDTVIHCEGEPIKR</t>
  </si>
  <si>
    <t>Q01853-DVISIQPCPDVKYGK-105</t>
  </si>
  <si>
    <t>DVISIQPCPDVKYGK</t>
  </si>
  <si>
    <t>Q01853-ETDPSPYCIVAPDTV-174</t>
  </si>
  <si>
    <t>ETDPSPYCIVAPDTV</t>
  </si>
  <si>
    <t>Q01853-GADLAALCSEAALQA-415</t>
  </si>
  <si>
    <t>GADLAALCSEAALQA</t>
  </si>
  <si>
    <t>Q01853-GADLTEICQRACKLA-691</t>
  </si>
  <si>
    <t>GADLTEICQRACKLA</t>
  </si>
  <si>
    <t>Q01853-GYDDIGGCRKQLAQI-209</t>
  </si>
  <si>
    <t>GYDDIGGCRKQLAQI</t>
  </si>
  <si>
    <t>Q01853-IVLSDDTCSDEKIRM-77</t>
  </si>
  <si>
    <t>IVLSDDTCSDEKIRM</t>
  </si>
  <si>
    <t>Q01853-KKRREAVCIVLSDDT-69</t>
  </si>
  <si>
    <t>KKRREAVCIVLSDDT</t>
  </si>
  <si>
    <t>Q01853-LFYGPPGCGKTLLAK-522</t>
  </si>
  <si>
    <t>LFYGPPGCGKTLLAK</t>
  </si>
  <si>
    <t>Q02248-DITEPAICALRHLTS-466</t>
  </si>
  <si>
    <t>Q02248</t>
  </si>
  <si>
    <t>DITEPAICALRHLTS</t>
  </si>
  <si>
    <t>Catenin beta-1 (Beta-catenin)</t>
  </si>
  <si>
    <t>Q02248-NDVETARCTAGTLHN-213</t>
  </si>
  <si>
    <t>NDVETARCTAGTLHN</t>
  </si>
  <si>
    <t>Q02248-YKNKMMVCQVGGIEA-439</t>
  </si>
  <si>
    <t>YKNKMMVCQVGGIEA</t>
  </si>
  <si>
    <t>Q02257-DITEPAVCALRHLTS-457</t>
  </si>
  <si>
    <t>Q02257</t>
  </si>
  <si>
    <t>DITEPAVCALRHLTS</t>
  </si>
  <si>
    <t>Junction plakoglobin (Desmoplakin III) (Desmoplakin-3)</t>
  </si>
  <si>
    <t>Q02257-MEEIVEGCTGALHIL-563</t>
  </si>
  <si>
    <t>MEEIVEGCTGALHIL</t>
  </si>
  <si>
    <t>Q02257-RVAAGVLCELAQDKE-609</t>
  </si>
  <si>
    <t>RVAAGVLCELAQDKE</t>
  </si>
  <si>
    <t>Q02257-SDLDTARCTTSILHN-204</t>
  </si>
  <si>
    <t>SDLDTARCTTSILHN</t>
  </si>
  <si>
    <t>Q02257-SPRLVQNCLWTLRNL-372</t>
  </si>
  <si>
    <t>SPRLVQNCLWTLRNL</t>
  </si>
  <si>
    <t>Q03249-RGVCKVMCFHPWSDV-130</t>
  </si>
  <si>
    <t>Q03249</t>
  </si>
  <si>
    <t>RGVCKVMCFHPWSDV</t>
  </si>
  <si>
    <t>Galactose-1-phosphate uridylyltransferase (Gal-1-P uridylyltransferase) (EC 2.7.7.12) (UDP-glucose--hexose-1-phosphate uridylyltransferase)</t>
  </si>
  <si>
    <t>Q03265-DEKKKLYCIYVAIGQ-244</t>
  </si>
  <si>
    <t>Q03265</t>
  </si>
  <si>
    <t>DEKKKLYCIYVAIGQ</t>
  </si>
  <si>
    <t>ATP synthase subunit alpha, mitochondrial (ATP synthase F1 subunit alpha)</t>
  </si>
  <si>
    <t>Q03265-YLAPYSGCSMGEYFR-294</t>
  </si>
  <si>
    <t>YLAPYSGCSMGEYFR</t>
  </si>
  <si>
    <t>Q04207-GYYEADLCPDRSIHS-105</t>
  </si>
  <si>
    <t>Q04207</t>
  </si>
  <si>
    <t>GYYEADLCPDRSIHS</t>
  </si>
  <si>
    <t>Transcription factor p65 (Nuclear factor NF-kappa-B p65 subunit) (Nuclear factor of kappa light polypeptide gene enhancer in B-cells 3)</t>
  </si>
  <si>
    <t>Q04447-KEVFTRFCTGLTQIE-254</t>
  </si>
  <si>
    <t>Q04447</t>
  </si>
  <si>
    <t>KEVFTRFCTGLTQIE</t>
  </si>
  <si>
    <t>Creatine kinase B-type (EC 2.7.3.2) (B-CK) (Creatine kinase B chain) (Creatine phosphokinase B-type) (CPK-B)</t>
  </si>
  <si>
    <t>Q05421-CPRDVTDCLLIEMEK-268</t>
  </si>
  <si>
    <t>Q05421</t>
  </si>
  <si>
    <t>CPRDVTDCLLIEMEK</t>
  </si>
  <si>
    <t>Cytochrome P450 2E1 (EC 1.14.14.1) (4-nitrophenol 2-hydroxylase) (EC 1.14.13.n7) (CYPIIE1) (Cytochrome P450-ALC) (Cytochrome P450-J)</t>
  </si>
  <si>
    <t>Q05421-FSAGKRVCVGEGLAR-437</t>
  </si>
  <si>
    <t>FSAGKRVCVGEGLAR</t>
  </si>
  <si>
    <t>Q05421-IPREFKLCVIPRS-488</t>
  </si>
  <si>
    <t>IPREFKLCVIPRS</t>
  </si>
  <si>
    <t>Q05421-LKSLDINCPRDVTDC-261</t>
  </si>
  <si>
    <t>LKSLDINCPRDVTDC</t>
  </si>
  <si>
    <t>Q059G7-QRESYETCRRIYNME-60</t>
  </si>
  <si>
    <t>Q059G7</t>
  </si>
  <si>
    <t>QRESYETCRRIYNME</t>
  </si>
  <si>
    <t>Mitochondrial ribosomal protein S21</t>
  </si>
  <si>
    <t>Q059U0-VTKLVDTCYQSMRAT-248</t>
  </si>
  <si>
    <t>Q059U0</t>
  </si>
  <si>
    <t>VTKLVDTCYQSMRAT</t>
  </si>
  <si>
    <t>1-acyl-sn-glycerol-3-phosphate acyltransferase (EC 2.3.1.51)</t>
  </si>
  <si>
    <t>Q059U9-FRGEDDLCDSRKQRG-348</t>
  </si>
  <si>
    <t>Q059U9</t>
  </si>
  <si>
    <t>FRGEDDLCDSRKQRG</t>
  </si>
  <si>
    <t>A kinase (PRKA) anchor protein 8</t>
  </si>
  <si>
    <t>Q059U9-KLLEEQTCEAASETR-626</t>
  </si>
  <si>
    <t>KLLEEQTCEAASETR</t>
  </si>
  <si>
    <t>Q05D44-LSKRLAHCEELRAQV-849</t>
  </si>
  <si>
    <t>Q05D44</t>
  </si>
  <si>
    <t>LSKRLAHCEELRAQV</t>
  </si>
  <si>
    <t>Eukaryotic translation initiation factor 5B (eIF-5B) (EC 3.6.5.3) (Translation initiation factor IF-2)</t>
  </si>
  <si>
    <t>Q07417-ANLIFEDCRIPKENL-246</t>
  </si>
  <si>
    <t>Q07417</t>
  </si>
  <si>
    <t>ANLIFEDCRIPKENL</t>
  </si>
  <si>
    <t>Short-chain specific acyl-CoA dehydrogenase, mitochondrial (SCAD) (EC 1.3.8.1) (Butyryl-CoA dehydrogenase)</t>
  </si>
  <si>
    <t>Q07417-IAQASLDCAVKYAEN-289</t>
  </si>
  <si>
    <t>IAQASLDCAVKYAEN</t>
  </si>
  <si>
    <t>Q07417-TNGDKIGCFALSEPG-151</t>
  </si>
  <si>
    <t>TNGDKIGCFALSEPG</t>
  </si>
  <si>
    <t>Q07456-EKECKEYCGVPGDGY-336</t>
  </si>
  <si>
    <t>Q07456</t>
  </si>
  <si>
    <t>EKECKEYCGVPGDGY</t>
  </si>
  <si>
    <t>Protein AMBP [Cleaved into: Alpha-1-microglobulin (EC 1.6.2.-); Inter-alpha-trypsin inhibitor light chain (ITI-LC) (Bikunin) (HI-30); Trypstatin]</t>
  </si>
  <si>
    <t>Q07797-ATELQDYCGRLFATL-243</t>
  </si>
  <si>
    <t>Q07797</t>
  </si>
  <si>
    <t>ATELQDYCGRLFATL</t>
  </si>
  <si>
    <t>Galectin-3-binding protein (Cyp-C-associated protein) (CyCAP) (Lectin galactoside-binding soluble 3-binding protein) (Protein MAMA)</t>
  </si>
  <si>
    <t>Q08024-HRLDGMGCLEFDEER-124</t>
  </si>
  <si>
    <t>Q08024</t>
  </si>
  <si>
    <t>HRLDGMGCLEFDEER</t>
  </si>
  <si>
    <t>Core-binding factor subunit beta (CBF-beta) (Polyomavirus enhancer-binding protein 2 beta subunit) (PEA2-beta) (PEBP2-beta) (SL3-3 enhancer factor 1 subunit beta) (SL3/AKV core-binding factor beta subunit)</t>
  </si>
  <si>
    <t>Q08857-RFFSSDICRSIYAVF-272</t>
  </si>
  <si>
    <t>Q08857</t>
  </si>
  <si>
    <t>RFFSSDICRSIYAVF</t>
  </si>
  <si>
    <t>Platelet glycoprotein 4 (Glycoprotein IIIb) (GPIIIB) (PAS IV) (PAS-4) (Platelet glycoprotein IV) (GPIV) (CD antigen CD36)</t>
  </si>
  <si>
    <t>Q0PD23-PSQMDQFCKDHGFTG-160</t>
  </si>
  <si>
    <t>Q0PD23</t>
  </si>
  <si>
    <t>PSQMDQFCKDHGFTG</t>
  </si>
  <si>
    <t>Ras-related protein Rab</t>
  </si>
  <si>
    <t>Q0VBU4-EHIYNLWCSGRVCCE-209</t>
  </si>
  <si>
    <t>Q0VBU4</t>
  </si>
  <si>
    <t>EHIYNLWCSGRVCCE</t>
  </si>
  <si>
    <t>PAT complex subunit CCDC47 (Coiled-coil domain-containing protein 47)</t>
  </si>
  <si>
    <t>Q0VBU4-MQDLSEFCSDKPKSG-283</t>
  </si>
  <si>
    <t>MQDLSEFCSDKPKSG</t>
  </si>
  <si>
    <t>Q11136-IEACMAGCDKASVPF-482</t>
  </si>
  <si>
    <t>Q11136</t>
  </si>
  <si>
    <t>IEACMAGCDKASVPF</t>
  </si>
  <si>
    <t>Xaa-Pro dipeptidase (X-Pro dipeptidase) (EC 3.4.13.9) (Imidodipeptidase) (Peptidase 4) (Peptidase D) (Proline dipeptidase) (Prolidase)</t>
  </si>
  <si>
    <t>Q11136-LHPEIVECRVFKTDM-183</t>
  </si>
  <si>
    <t>LHPEIVECRVFKTDM</t>
  </si>
  <si>
    <t>Q11136-NTDSGSVCREASFEG-158</t>
  </si>
  <si>
    <t>NTDSGSVCREASFEG</t>
  </si>
  <si>
    <t>Q11136-TVEEIEACMAGCDKA-478</t>
  </si>
  <si>
    <t>TVEEIEACMAGCDKA</t>
  </si>
  <si>
    <t>Q148P2-PPTLNLDCTEPEFDL-415</t>
  </si>
  <si>
    <t>Q148P2</t>
  </si>
  <si>
    <t>PPTLNLDCTEPEFDL</t>
  </si>
  <si>
    <t>3-oxoacyl-[acyl-carrier-protein] synthase, mitochondrial (EC 2.3.1.41)</t>
  </si>
  <si>
    <t>Q148P2-RLFRDHACALAISST-372</t>
  </si>
  <si>
    <t>RLFRDHACALAISST</t>
  </si>
  <si>
    <t>Q149C8-LFDFAARCLSEFLDA-144</t>
  </si>
  <si>
    <t>Q149C8</t>
  </si>
  <si>
    <t>LFDFAARCLSEFLDA</t>
  </si>
  <si>
    <t>hexokinase (EC 2.7.1.1)</t>
  </si>
  <si>
    <t>Q14AZ9-AVTLRRDCPVPLPGD-55</t>
  </si>
  <si>
    <t>Q14AZ9</t>
  </si>
  <si>
    <t>AVTLRRDCPVPLPGD</t>
  </si>
  <si>
    <t>Zinc binding alcohol dehydrogenase, domain containing 2</t>
  </si>
  <si>
    <t>Q14AZ9-KCHVIGTCSSDEKAA-204</t>
  </si>
  <si>
    <t>KCHVIGTCSSDEKAA</t>
  </si>
  <si>
    <t>Q14AZ9-QLSKIAKCHVIGTCS-198</t>
  </si>
  <si>
    <t>QLSKIAKCHVIGTCS</t>
  </si>
  <si>
    <t>Q14AZ9-YARGDLVCEVDLGHL-330</t>
  </si>
  <si>
    <t>YARGDLVCEVDLGHL</t>
  </si>
  <si>
    <t>Q14C51-IAEPHIPCLMPEYFE-140</t>
  </si>
  <si>
    <t>Q14C51</t>
  </si>
  <si>
    <t>IAEPHIPCLMPEYFE</t>
  </si>
  <si>
    <t>Small ribosomal subunit protein mS39 (28S ribosomal protein S39, mitochondrial) (MRP-S39) (Pentatricopeptide repeat domain-containing protein 3, mitochondrial)</t>
  </si>
  <si>
    <t>Q14C57-GEILRYLCNVPEQPE-389</t>
  </si>
  <si>
    <t>Q14C57</t>
  </si>
  <si>
    <t>GEILRYLCNVPEQPE</t>
  </si>
  <si>
    <t>long-chain-fatty-acid--CoA ligase (EC 6.2.1.3) (Long-chain-fatty-acid--CoA ligase)</t>
  </si>
  <si>
    <t>Q14DH7-GSPITASCIGLGNSK-456</t>
  </si>
  <si>
    <t>Q14DH7</t>
  </si>
  <si>
    <t>GSPITASCIGLGNSK</t>
  </si>
  <si>
    <t>Acyl-CoA synthetase short-chain family member 3, mitochondrial (EC 6.2.1.1) (Acetate--CoA ligase 3) (Propionate--CoA ligase) (EC 6.2.1.17)</t>
  </si>
  <si>
    <t>Q14DH7-LFVAGERCDVETLEW-423</t>
  </si>
  <si>
    <t>LFVAGERCDVETLEW</t>
  </si>
  <si>
    <t>Q14DH7-SHGTVADCAVVGKED-579</t>
  </si>
  <si>
    <t>SHGTVADCAVVGKED</t>
  </si>
  <si>
    <t>Q14DI6-RNDAVGGCENPSMIP-303</t>
  </si>
  <si>
    <t>Q14DI6</t>
  </si>
  <si>
    <t>RNDAVGGCENPSMIP</t>
  </si>
  <si>
    <t>Acyl-CoA thioesterase 4</t>
  </si>
  <si>
    <t>Q14DI6-VAGQDDHCWRSELYT-328</t>
  </si>
  <si>
    <t>VAGQDDHCWRSELYT</t>
  </si>
  <si>
    <t>Q14DI6-VEPTGRSCWDEPLSI-14</t>
  </si>
  <si>
    <t>VEPTGRSCWDEPLSI</t>
  </si>
  <si>
    <t>Q1XG79-LTLLEVGCGTGANFK-79</t>
  </si>
  <si>
    <t>Q1XG79</t>
  </si>
  <si>
    <t>LTLLEVGCGTGANFK</t>
  </si>
  <si>
    <t>UbiE1</t>
  </si>
  <si>
    <t>Q1XG79-PPGCRVTCIDPNPNF-96</t>
  </si>
  <si>
    <t>PPGCRVTCIDPNPNF</t>
  </si>
  <si>
    <t>Q1XG79-WSWVCKKCFPYFLKR-35</t>
  </si>
  <si>
    <t>WSWVCKKCFPYFLKR</t>
  </si>
  <si>
    <t>Q2HZ94-GTWMDDTCDSKQGYI-1070</t>
  </si>
  <si>
    <t>Q2HZ94</t>
  </si>
  <si>
    <t>GTWMDDTCDSKQGYI</t>
  </si>
  <si>
    <t>Macrophage mannose receptor 1 (Mannose receptor, C type 1)</t>
  </si>
  <si>
    <t>Q2HZ94-TTTPEPKCPENWGTT-646</t>
  </si>
  <si>
    <t>TTTPEPKCPENWGTT</t>
  </si>
  <si>
    <t>Q2TPA8-AGGTALPCVVDVRDE-71</t>
  </si>
  <si>
    <t>Q2TPA8</t>
  </si>
  <si>
    <t>AGGTALPCVVDVRDE</t>
  </si>
  <si>
    <t>Hydroxysteroid dehydrogenase-like protein 2 (EC 1.-.-.-)</t>
  </si>
  <si>
    <t>Q2TPA8-GSGVENQCRKVDIIA-218</t>
  </si>
  <si>
    <t>GSGVENQCRKVDIIA</t>
  </si>
  <si>
    <t>Q2TPA8-NTGKLAGCTVFITGA-11</t>
  </si>
  <si>
    <t>NTGKLAGCTVFITGA</t>
  </si>
  <si>
    <t>Q3B7Z2-KVEDLSTCNDLIAKH-222</t>
  </si>
  <si>
    <t>Q3B7Z2</t>
  </si>
  <si>
    <t>KVEDLSTCNDLIAKH</t>
  </si>
  <si>
    <t>Oxysterol-binding protein 1</t>
  </si>
  <si>
    <t>Q3B7Z2-SNAMINACRDFLMLA-274</t>
  </si>
  <si>
    <t>SNAMINACRDFLMLA</t>
  </si>
  <si>
    <t>Q3KP88-TPSSEVQCTFQLSLV-118</t>
  </si>
  <si>
    <t>Q3KP88</t>
  </si>
  <si>
    <t>TPSSEVQCTFQLSLV</t>
  </si>
  <si>
    <t>Eda2r protein</t>
  </si>
  <si>
    <t>Q3T9L1-QPAKADQCYEDVRVS-24</t>
  </si>
  <si>
    <t>Q3T9L1</t>
  </si>
  <si>
    <t>QPAKADQCYEDVRVS</t>
  </si>
  <si>
    <t>Coronin</t>
  </si>
  <si>
    <t>Q3T9P2-EFPDVLECTMSHAVE-72</t>
  </si>
  <si>
    <t>Q3T9P2</t>
  </si>
  <si>
    <t>EFPDVLECTMSHAVE</t>
  </si>
  <si>
    <t>GCS light chain (Gamma-ECS regulatory subunit) (Gamma-glutamylcysteine synthetase regulatory subunit) (Glutamate--cysteine ligase modifier subunit)</t>
  </si>
  <si>
    <t>Q3T9P2-WGRLRKKCPSTHSEE-35</t>
  </si>
  <si>
    <t>WGRLRKKCPSTHSEE</t>
  </si>
  <si>
    <t>Q3TAD4-TEPVGVVCRVDGVYQ-293</t>
  </si>
  <si>
    <t>Q3TAD4</t>
  </si>
  <si>
    <t>TEPVGVVCRVDGVYQ</t>
  </si>
  <si>
    <t>UDP-N-acetylhexosamine pyrophosphorylase</t>
  </si>
  <si>
    <t>Q3TBW2-KEQNEGDCATSANEK-245</t>
  </si>
  <si>
    <t>Q3TBW2</t>
  </si>
  <si>
    <t>KEQNEGDCATSANEK</t>
  </si>
  <si>
    <t>Large ribosomal subunit protein uL10m (39S ribosomal protein L10, mitochondrial) (L10mt) (MRP-L10)</t>
  </si>
  <si>
    <t>Q3TC93-FYQKLYSCYPAASLP-84</t>
  </si>
  <si>
    <t>Q3TC93</t>
  </si>
  <si>
    <t>FYQKLYSCYPAASLP</t>
  </si>
  <si>
    <t>HCLS1-binding protein 3 (HS1-binding protein 3) (HSP1BP-3)</t>
  </si>
  <si>
    <t>Q3TCH7-LSKLKHECGAAFTSK-483</t>
  </si>
  <si>
    <t>Q3TCH7</t>
  </si>
  <si>
    <t>LSKLKHECGAAFTSK</t>
  </si>
  <si>
    <t>Cullin-4A (CUL-4A)</t>
  </si>
  <si>
    <t>Q3TCN5-ADTASLDCRAETEGR-425</t>
  </si>
  <si>
    <t>Q3TCN5</t>
  </si>
  <si>
    <t>ADTASLDCRAETEGR</t>
  </si>
  <si>
    <t>PDZ GRASP-type domain-containing protein</t>
  </si>
  <si>
    <t>Q3TCU5-SLSPEQNCPRALDGD-118</t>
  </si>
  <si>
    <t>Q3TCU5</t>
  </si>
  <si>
    <t>SLSPEQNCPRALDGD</t>
  </si>
  <si>
    <t>Tapasin (TAP-binding protein)</t>
  </si>
  <si>
    <t>Q3TCV9-NLVSPLDCEVDAQEG-504</t>
  </si>
  <si>
    <t>Q3TCV9</t>
  </si>
  <si>
    <t>NLVSPLDCEVDAQEG</t>
  </si>
  <si>
    <t>Cytosol aminopeptidase domain-containing protein</t>
  </si>
  <si>
    <t>Q3TDD9-VPFNDTKCHLYNALN-233</t>
  </si>
  <si>
    <t>Q3TDD9</t>
  </si>
  <si>
    <t>VPFNDTKCHLYNALN</t>
  </si>
  <si>
    <t>Protein phosphatase 1 regulatory subunit 21 (Coiled-coil domain-containing protein 128) (KLRAQ motif-containing protein 1)</t>
  </si>
  <si>
    <t>Q3TDF8-IMRYVLHCQGTEEEK-335</t>
  </si>
  <si>
    <t>Q3TDF8</t>
  </si>
  <si>
    <t>IMRYVLHCQGTEEEK</t>
  </si>
  <si>
    <t>Eukaryotic peptide chain release factor subunit 1</t>
  </si>
  <si>
    <t>Q3TDI5-HSVMVKICEQFEAET-229</t>
  </si>
  <si>
    <t>Q3TDI5</t>
  </si>
  <si>
    <t>HSVMVKICEQFEAET</t>
  </si>
  <si>
    <t>Peroxisomal biogenesis factor 19 (Peroxin-19) (Peroxisomal farnesylated protein)</t>
  </si>
  <si>
    <t>Q3TDI5-SQQEFTSCLKETLSG-128</t>
  </si>
  <si>
    <t>SQQEFTSCLKETLSG</t>
  </si>
  <si>
    <t>Q3TDN2-EFCRNALCAPEVISL-194</t>
  </si>
  <si>
    <t>Q3TDN2</t>
  </si>
  <si>
    <t>EFCRNALCAPEVISL</t>
  </si>
  <si>
    <t>FAS-associated factor 2 (UBX domain-containing protein 8)</t>
  </si>
  <si>
    <t>Q3TDN2-GIESMEQCRLALEQH-32</t>
  </si>
  <si>
    <t>GIESMEQCRLALEQH</t>
  </si>
  <si>
    <t>Q3TDN8-HLLPLVQCPTLIVHG-242</t>
  </si>
  <si>
    <t>Q3TDN8</t>
  </si>
  <si>
    <t>HLLPLVQCPTLIVHG</t>
  </si>
  <si>
    <t>AB hydrolase-1 domain-containing protein</t>
  </si>
  <si>
    <t>Q3TDN8-QLPEGNICRHLLPLV-233</t>
  </si>
  <si>
    <t>QLPEGNICRHLLPLV</t>
  </si>
  <si>
    <t>Q3TDN8-YDYLAKTCEDWVDGI-214</t>
  </si>
  <si>
    <t>YDYLAKTCEDWVDGI</t>
  </si>
  <si>
    <t>Q3TE45-YEVDLNKCGPMVLDA-70</t>
  </si>
  <si>
    <t>Q3TE45</t>
  </si>
  <si>
    <t>YEVDLNKCGPMVLDA</t>
  </si>
  <si>
    <t>Succinate dehydrogenase [ubiquinone] iron-sulfur subunit, mitochondrial (EC 1.3.5.1)</t>
  </si>
  <si>
    <t>Q3TE63-NGSQFFICTAKTEWL-115</t>
  </si>
  <si>
    <t>Q3TE63</t>
  </si>
  <si>
    <t>NGSQFFICTAKTEWL</t>
  </si>
  <si>
    <t>Peptidyl-prolyl cis-trans isomerase (PPIase) (EC 5.2.1.8)</t>
  </si>
  <si>
    <t>Q3TE63-RIIPGFMCQGGDFTR-62</t>
  </si>
  <si>
    <t>RIIPGFMCQGGDFTR</t>
  </si>
  <si>
    <t>Q3TED0-PGLLPSKCHSTVPDT-155</t>
  </si>
  <si>
    <t>Q3TED0</t>
  </si>
  <si>
    <t>PGLLPSKCHSTVPDT</t>
  </si>
  <si>
    <t>Solute carrier organic anion transporter family member</t>
  </si>
  <si>
    <t>Q3TEL5-VDVYTTHCPAGTSVQ-282</t>
  </si>
  <si>
    <t>Q3TEL5</t>
  </si>
  <si>
    <t>VDVYTTHCPAGTSVQ</t>
  </si>
  <si>
    <t>Lipase</t>
  </si>
  <si>
    <t>Q3TEN9-EVGTSYGCYFVPAFS-358</t>
  </si>
  <si>
    <t>Q3TEN9</t>
  </si>
  <si>
    <t>EVGTSYGCYFVPAFS</t>
  </si>
  <si>
    <t>Q3TEN9-ILQSVYECIEKTCEK-67</t>
  </si>
  <si>
    <t>Q3TEU8-KSIKETICSQDERIS-456</t>
  </si>
  <si>
    <t>Q3TEU8</t>
  </si>
  <si>
    <t>KSIKETICSQDERIS</t>
  </si>
  <si>
    <t>Q3TEU8-QAVKNDQCYDDIRVS-23</t>
  </si>
  <si>
    <t>QAVKNDQCYDDIRVS</t>
  </si>
  <si>
    <t>Q3TEX7-RRQHMERCTSFLVDE-281</t>
  </si>
  <si>
    <t>Q3TEX7</t>
  </si>
  <si>
    <t>RRQHMERCTSFLVDE</t>
  </si>
  <si>
    <t>Dynamin-type G domain-containing protein</t>
  </si>
  <si>
    <t>Q3TF14-AEVRWSSCNIFSTQD-79</t>
  </si>
  <si>
    <t>Q3TF14</t>
  </si>
  <si>
    <t>AEVRWSSCNIFSTQD</t>
  </si>
  <si>
    <t>Adenosylhomocysteinase (EC 3.13.2.1)</t>
  </si>
  <si>
    <t>Q3TF14-IFVTTTGCVDIILGR-278</t>
  </si>
  <si>
    <t>IFVTTTGCVDIILGR</t>
  </si>
  <si>
    <t>Q3TF14-KFDNLYGCRESLIDG-195</t>
  </si>
  <si>
    <t>KFDNLYGCRESLIDG</t>
  </si>
  <si>
    <t>Q3TF14-TDEEYLWCIEQTLHF-113</t>
  </si>
  <si>
    <t>TDEEYLWCIEQTLHF</t>
  </si>
  <si>
    <t>Q3TF14-VTTMDEACKEGNIFV-266</t>
  </si>
  <si>
    <t>VTTMDEACKEGNIFV</t>
  </si>
  <si>
    <t>Q3TF14-YGDVGKGCAQALRGF-228</t>
  </si>
  <si>
    <t>YGDVGKGCAQALRGF</t>
  </si>
  <si>
    <t>Q3TF40-QLRVRFACHSASLTV-202</t>
  </si>
  <si>
    <t>Q3TF40</t>
  </si>
  <si>
    <t>QLRVRFACHSASLTV</t>
  </si>
  <si>
    <t>Q3TF87-ADFEKVFCIGPVFRA-267</t>
  </si>
  <si>
    <t>Q3TF87</t>
  </si>
  <si>
    <t>ADFEKVFCIGPVFRA</t>
  </si>
  <si>
    <t>Aspartate--tRNA ligase, cytoplasmic (EC 6.1.1.12) (Aspartyl-tRNA synthetase)</t>
  </si>
  <si>
    <t>Q3TF87-FRLQSGICHLFRETL-203</t>
  </si>
  <si>
    <t>FRLQSGICHLFRETL</t>
  </si>
  <si>
    <t>Q3TF87-PTLRLEYCEALAMLR-349</t>
  </si>
  <si>
    <t>PTLRLEYCEALAMLR</t>
  </si>
  <si>
    <t>Q3TF87-VNQKIGSCTQQDVEL-130</t>
  </si>
  <si>
    <t>VNQKIGSCTQQDVEL</t>
  </si>
  <si>
    <t>Q3TFE5-YSIRFEDCSSAKTIL-226</t>
  </si>
  <si>
    <t>Q3TFE5</t>
  </si>
  <si>
    <t>YSIRFEDCSSAKTIL</t>
  </si>
  <si>
    <t>RNA helicase (EC 3.6.4.13)</t>
  </si>
  <si>
    <t>Q3TFG3-GDYMGASCHACIGGT-131</t>
  </si>
  <si>
    <t>Q3TFG3</t>
  </si>
  <si>
    <t>GDYMGASCHACIGGT</t>
  </si>
  <si>
    <t>ATP-dependent RNA helicase (EC 3.6.4.13)</t>
  </si>
  <si>
    <t>Q3TFG3-MGASCHACIGGTNVR-134</t>
  </si>
  <si>
    <t>MGASCHACIGGTNVR</t>
  </si>
  <si>
    <t>Q3TFG3-QQRAILPCIKGYDVI-66</t>
  </si>
  <si>
    <t>QQRAILPCIKGYDVI</t>
  </si>
  <si>
    <t>Q3TFH8-DLTNQVSCSGDVKRS-200</t>
  </si>
  <si>
    <t>Q3TFH8</t>
  </si>
  <si>
    <t>DLTNQVSCSGDVKRS</t>
  </si>
  <si>
    <t>Phosphoacetylglucosamine mutase (PAGM) (EC 5.4.2.3) (Acetylglucosamine phosphomutase) (N-acetylglucosamine-phosphate mutase)</t>
  </si>
  <si>
    <t>Q3TFH8-EMKSGERCCSFDGDA-272</t>
  </si>
  <si>
    <t>EMKSGERCCSFDGDA</t>
  </si>
  <si>
    <t>Q3TFH8-MKSGERCCSFDGDAD-273</t>
  </si>
  <si>
    <t>MKSGERCCSFDGDAD</t>
  </si>
  <si>
    <t>Q3TFH8-QATVEGYCQKLSKAF-184</t>
  </si>
  <si>
    <t>QATVEGYCQKLSKAF</t>
  </si>
  <si>
    <t>Q3TFH8-QGRLNHLCGADFVKS-249</t>
  </si>
  <si>
    <t>QGRLNHLCGADFVKS</t>
  </si>
  <si>
    <t>Q3TFH8-SWEEHATCLASAEEQ-93</t>
  </si>
  <si>
    <t>SWEEHATCLASAEEQ</t>
  </si>
  <si>
    <t>Q3TFU8-IGETEKKCFIEEIPD-49</t>
  </si>
  <si>
    <t>Q3TFU8</t>
  </si>
  <si>
    <t>IGETEKKCFIEEIPD</t>
  </si>
  <si>
    <t>GOLD domain-containing protein</t>
  </si>
  <si>
    <t>Q3TG21-YVYYKIDCNLLEFK-376</t>
  </si>
  <si>
    <t>Q3TG21</t>
  </si>
  <si>
    <t>YVYYKIDCNLLEFK</t>
  </si>
  <si>
    <t>V-type proton ATPase subunit C</t>
  </si>
  <si>
    <t>Q3TG37-IVEVNGVCMEGKQHG-201</t>
  </si>
  <si>
    <t>Q3TG37</t>
  </si>
  <si>
    <t>IVEVNGVCMEGKQHG</t>
  </si>
  <si>
    <t>Na(+)/H(+) exchange regulatory cofactor NHE-RF</t>
  </si>
  <si>
    <t>Q3TG75-GAVSQGHCHPKIIDA-93</t>
  </si>
  <si>
    <t>Q3TG75</t>
  </si>
  <si>
    <t>GAVSQGHCHPKIIDA</t>
  </si>
  <si>
    <t>Ornithine aminotransferase (EC 2.6.1.13)</t>
  </si>
  <si>
    <t>Q3TG75-VEAGETACKLARRWG-150</t>
  </si>
  <si>
    <t>VEAGETACKLARRWG</t>
  </si>
  <si>
    <t>Q3TG75-VIRETKDCDAWKVCL-388</t>
  </si>
  <si>
    <t>VIRETKDCDAWKVCL</t>
  </si>
  <si>
    <t>Q3TG75-YGGNPLGCRIAIAAL-330</t>
  </si>
  <si>
    <t>YGGNPLGCRIAIAAL</t>
  </si>
  <si>
    <t>Q3TG75-YPVSAVLCDDEIMLT-306</t>
  </si>
  <si>
    <t>YPVSAVLCDDEIMLT</t>
  </si>
  <si>
    <t>Q3TGC5-EQEQPLSCDEPILSN-133</t>
  </si>
  <si>
    <t>Q3TGC5</t>
  </si>
  <si>
    <t>EQEQPLSCDEPILSN</t>
  </si>
  <si>
    <t>Phosphatidylethanolamine-binding protein 1</t>
  </si>
  <si>
    <t>Q3TGC5-GAPVAGTCYQAEWDD-168</t>
  </si>
  <si>
    <t>GAPVAGTCYQAEWDD</t>
  </si>
  <si>
    <t>Q3TGE1-EEIGPSICRHNPVFG-408</t>
  </si>
  <si>
    <t>Q3TGE1</t>
  </si>
  <si>
    <t>EEIGPSICRHNPVFG</t>
  </si>
  <si>
    <t>Actin-related protein 3 (Actin-like protein 3)</t>
  </si>
  <si>
    <t>Q3TGQ3-ASQLEALCPQVINAA-461</t>
  </si>
  <si>
    <t>Q3TGQ3</t>
  </si>
  <si>
    <t>ASQLEALCPQVINAA</t>
  </si>
  <si>
    <t>Catenin alpha-1</t>
  </si>
  <si>
    <t>Q3TGQ3-GEFADDPCSSVKRGN-116</t>
  </si>
  <si>
    <t>GEFADDPCSSVKRGN</t>
  </si>
  <si>
    <t>Q3TGQ3-ILEDVNKCVIALQEK-526</t>
  </si>
  <si>
    <t>ILEDVNKCVIALQEK</t>
  </si>
  <si>
    <t>Q3TGR2-GGWWYNRCHAANPNG-427</t>
  </si>
  <si>
    <t>Q3TGR2</t>
  </si>
  <si>
    <t>GGWWYNRCHAANPNG</t>
  </si>
  <si>
    <t>Fibrinogen C-terminal domain-containing protein</t>
  </si>
  <si>
    <t>Q3TGR2-IKPYRVYCDMKTENG-260</t>
  </si>
  <si>
    <t>IKPYRVYCDMKTENG</t>
  </si>
  <si>
    <t>Q3TGR2-ISAQMEYCRTPCTVS-213</t>
  </si>
  <si>
    <t>ISAQMEYCRTPCTVS</t>
  </si>
  <si>
    <t>Q3TGR2-MEYCRTPCTVSCNIP-217</t>
  </si>
  <si>
    <t>MEYCRTPCTVSCNIP</t>
  </si>
  <si>
    <t>Q3TGR2-NEDAKKYCGLPGEYW-306</t>
  </si>
  <si>
    <t>NEDAKKYCGLPGEYW</t>
  </si>
  <si>
    <t>Q3TGR2-PVVSGKECEEIIRKG-231</t>
  </si>
  <si>
    <t>PVVSGKECEEIIRKG</t>
  </si>
  <si>
    <t>Q3TGR2-RTPCTVSCNIPVVSG-221</t>
  </si>
  <si>
    <t>RTPCTVSCNIPVVSG</t>
  </si>
  <si>
    <t>Q3TGZ3-DGLFLQCCREVAAHY-236</t>
  </si>
  <si>
    <t>Q3TGZ3</t>
  </si>
  <si>
    <t>DGLFLQCCREVAAHY</t>
  </si>
  <si>
    <t>Q3TGZ3-GDGLFLQCCREVAAH-235</t>
  </si>
  <si>
    <t>GDGLFLQCCREVAAH</t>
  </si>
  <si>
    <t>Q3TGZ3-KSVFRHACVPVDFEE-81</t>
  </si>
  <si>
    <t>KSVFRHACVPVDFEE</t>
  </si>
  <si>
    <t>Q3TGZ3-LYANVIHCKSLPGVV-148</t>
  </si>
  <si>
    <t>LYANVIHCKSLPGVV</t>
  </si>
  <si>
    <t>Q3TGZ3-TATLLASCMMLDHLK-333</t>
  </si>
  <si>
    <t>TATLLASCMMLDHLK</t>
  </si>
  <si>
    <t>Q3TH84-SKGLATFCLDKEALK-129</t>
  </si>
  <si>
    <t>Q3TH84</t>
  </si>
  <si>
    <t>SKGLATFCLDKEALK</t>
  </si>
  <si>
    <t>Membrane-associated progesterone receptor component 1</t>
  </si>
  <si>
    <t>Q3THA0-TSKEDLNCQEEEDPM-139</t>
  </si>
  <si>
    <t>Q3THA0</t>
  </si>
  <si>
    <t>TSKEDLNCQEEEDPM</t>
  </si>
  <si>
    <t>Eukaryotic translation initiation factor 3 subunit G (eIF3g) (Eukaryotic translation initiation factor 3 RNA-binding subunit) (eIF-3 RNA-binding subunit) (Eukaryotic translation initiation factor 3 subunit 4) (eIF-3-delta) (eIF3 p42) (eIF3 p44)</t>
  </si>
  <si>
    <t>Q3THB4-IVKYSPHCKLLIVSN-131</t>
  </si>
  <si>
    <t>Q3THB4</t>
  </si>
  <si>
    <t>IVKYSPHCKLLIVSN</t>
  </si>
  <si>
    <t>Q3THB4-IVSSKDYCVTANSKL-84</t>
  </si>
  <si>
    <t>IVSSKDYCVTANSKL</t>
  </si>
  <si>
    <t>Q3THB4-LGVHALSCHGWVLGE-185</t>
  </si>
  <si>
    <t>LGVHALSCHGWVLGE</t>
  </si>
  <si>
    <t>Q3THC1-AGKGLLGCNIIPLQR-215</t>
  </si>
  <si>
    <t>Q3THC1</t>
  </si>
  <si>
    <t>AGKGLLGCNIIPLQR</t>
  </si>
  <si>
    <t>26S proteasome non-ATPase regulatory subunit 9 (26S proteasome regulatory subunit p27)</t>
  </si>
  <si>
    <t>Q3THJ6-KRLIPDGCGVKYIPN-195</t>
  </si>
  <si>
    <t>Q3THJ6</t>
  </si>
  <si>
    <t>KRLIPDGCGVKYIPN</t>
  </si>
  <si>
    <t>Large ribosomal subunit protein uL16 (60S ribosomal protein L10) (Ribosomal protein L10)</t>
  </si>
  <si>
    <t>Q3THJ6-KVDEFPLCGHMVSDE-49</t>
  </si>
  <si>
    <t>KVDEFPLCGHMVSDE</t>
  </si>
  <si>
    <t>Q3THJ6-RINKMLSCAGADRLQ-105</t>
  </si>
  <si>
    <t>RINKMLSCAGADRLQ</t>
  </si>
  <si>
    <t>Q3THM1-AVPGLTPCRFTGSEI-268</t>
  </si>
  <si>
    <t>Q3THM1</t>
  </si>
  <si>
    <t>AVPGLTPCRFTGSEI</t>
  </si>
  <si>
    <t>Cytochrome b-c1 complex subunit 1, mitochondrial</t>
  </si>
  <si>
    <t>Q3THM1-LDGTTPVCEDIGRSL-410</t>
  </si>
  <si>
    <t>LDGTTPVCEDIGRSL</t>
  </si>
  <si>
    <t>Q3THM1-SKYFYDQCPAVAGYG-453</t>
  </si>
  <si>
    <t>SKYFYDQCPAVAGYG</t>
  </si>
  <si>
    <t>Q3THN2-KALKAAGCSIPVASV-118</t>
  </si>
  <si>
    <t>Q3THN2</t>
  </si>
  <si>
    <t>KALKAAGCSIPVASV</t>
  </si>
  <si>
    <t>deoxyribose-phosphate aldolase (EC 4.1.2.4) (2-deoxy-D-ribose 5-phosphate aldolase) (Phosphodeoxyriboaldolase)</t>
  </si>
  <si>
    <t>Q3THP1-IASSYEECRAESVGL-509</t>
  </si>
  <si>
    <t>Q3THP1</t>
  </si>
  <si>
    <t>IASSYEECRAESVGL</t>
  </si>
  <si>
    <t>Dipeptidyl peptidase 3 (EC 3.4.14.4) (Dipeptidyl aminopeptidase III) (Dipeptidyl peptidase III)</t>
  </si>
  <si>
    <t>Q3THQ5-AADGYQRCMMAQYNR-471</t>
  </si>
  <si>
    <t>Q3THQ5</t>
  </si>
  <si>
    <t>AADGYQRCMMAQYNR</t>
  </si>
  <si>
    <t>Stress-induced-phosphoprotein 1 (Hsc70/Hsp90-organizing protein)</t>
  </si>
  <si>
    <t>Q3THQ5-ALDLDSSCKEAADGY-461</t>
  </si>
  <si>
    <t>ALDLDSSCKEAADGY</t>
  </si>
  <si>
    <t>Q3THQ5-ALKDCEECIQLEPTF-420</t>
  </si>
  <si>
    <t>ALKDCEECIQLEPTF</t>
  </si>
  <si>
    <t>Q3THQ5-EKNKGNECFQKGDYP-370</t>
  </si>
  <si>
    <t>EKNKGNECFQKGDYP</t>
  </si>
  <si>
    <t>Q3THQ5-FQLALKDCEECIQLE-417</t>
  </si>
  <si>
    <t>FQLALKDCEECIQLE</t>
  </si>
  <si>
    <t>Q3THQ5-LYSNRAACYTKLLEF-403</t>
  </si>
  <si>
    <t>LYSNRAACYTKLLEF</t>
  </si>
  <si>
    <t>Q3THQ5-NIDDALQCYSEAIKL-26</t>
  </si>
  <si>
    <t>NIDDALQCYSEAIKL</t>
  </si>
  <si>
    <t>Q3THQ5-QKAYEDGCKTVDLKP-62</t>
  </si>
  <si>
    <t>QKAYEDGCKTVDLKP</t>
  </si>
  <si>
    <t>Q3THR3-QQRFHEICSNLVKTR-109</t>
  </si>
  <si>
    <t>Q3THR3</t>
  </si>
  <si>
    <t>QQRFHEICSNLVKTR</t>
  </si>
  <si>
    <t>ADP-ribosylation factor-like protein 6-interacting protein 1</t>
  </si>
  <si>
    <t>Q3THW7-TPKLMEVCKEKDFSP-177</t>
  </si>
  <si>
    <t>Q3THW7</t>
  </si>
  <si>
    <t>TPKLMEVCKEKDFSP</t>
  </si>
  <si>
    <t>Eukaryotic translation initiation factor 3 subunit H (eIF3h) (Eukaryotic translation initiation factor 3 subunit 3) (eIF-3 gamma) (eIF3 p40 subunit)</t>
  </si>
  <si>
    <t>Q3TI02-KAEEDQACPVPQEEE-54</t>
  </si>
  <si>
    <t>Q3TI02</t>
  </si>
  <si>
    <t>KAEEDQACPVPQEEE</t>
  </si>
  <si>
    <t>Adiponectin receptor protein 1</t>
  </si>
  <si>
    <t>Q3TI05-IELKKKVCGDSDKGF-282</t>
  </si>
  <si>
    <t>Q3TI05</t>
  </si>
  <si>
    <t>IELKKKVCGDSDKGF</t>
  </si>
  <si>
    <t>T-complex protein 1 subunit zeta</t>
  </si>
  <si>
    <t>Q3TI05-KNAIDDGCVVPGAGA-406</t>
  </si>
  <si>
    <t>KNAIDDGCVVPGAGA</t>
  </si>
  <si>
    <t>Q3TI07-EFTKLEICNLTPDAL-351</t>
  </si>
  <si>
    <t>Q3TI07</t>
  </si>
  <si>
    <t>EFTKLEICNLTPDAL</t>
  </si>
  <si>
    <t>Calpain-1 catalytic subunit (EC 3.4.22.52) (Calcium-activated neutral proteinase 1) (Calpain mu-type) (Calpain-1 large subunit) (Micromolar-calpain)</t>
  </si>
  <si>
    <t>Q3TI63-EKLQEVECEEQRLRK-318</t>
  </si>
  <si>
    <t>Q3TI63</t>
  </si>
  <si>
    <t>EKLQEVECEEQRLRK</t>
  </si>
  <si>
    <t>Sorting nexin-1</t>
  </si>
  <si>
    <t>Q3TIC8-AVPGLTPCRFTGSEI-268</t>
  </si>
  <si>
    <t>Q3TIC8</t>
  </si>
  <si>
    <t>Q3TIC8-EQSSHATCTVGVWID-69</t>
  </si>
  <si>
    <t>EQSSHATCTVGVWID</t>
  </si>
  <si>
    <t>Q3TIC8-LDGTTPVCEDIGRSL-410</t>
  </si>
  <si>
    <t>Q3TIC8-QGQWMRLCTSATESE-380</t>
  </si>
  <si>
    <t>QGQWMRLCTSATESE</t>
  </si>
  <si>
    <t>Q3TIC8-SKYFYDQCPAVAGYG-453</t>
  </si>
  <si>
    <t>Q3TIF1-FGVVEESCFPYTAKD-320</t>
  </si>
  <si>
    <t>Q3TIF1</t>
  </si>
  <si>
    <t>FGVVEESCFPYTAKD</t>
  </si>
  <si>
    <t>Dipeptidyl peptidase 1 (EC 3.4.14.1) (Cathepsin C) (Cathepsin J) (Dipeptidyl peptidase I) (Dipeptidyl transferase)</t>
  </si>
  <si>
    <t>Q3TIF1-IRRGTDECAIESIAV-447</t>
  </si>
  <si>
    <t>IRRGTDECAIESIAV</t>
  </si>
  <si>
    <t>Q3TIK1-YNTDTDNCREVIITP-173</t>
  </si>
  <si>
    <t>Q3TIK1</t>
  </si>
  <si>
    <t>YNTDTDNCREVIITP</t>
  </si>
  <si>
    <t>Q3TIQ2-GTAQSVGCNVDGRHP-141</t>
  </si>
  <si>
    <t>Q3TIQ2</t>
  </si>
  <si>
    <t>GTAQSVGCNVDGRHP</t>
  </si>
  <si>
    <t>Large ribosomal subunit protein uL11 (60S ribosomal protein L12)</t>
  </si>
  <si>
    <t>Q3TIQ2-INSGAVECPAS-162</t>
  </si>
  <si>
    <t>INSGAVECPAS</t>
  </si>
  <si>
    <t>Q3TIQ2-VKVVYLRCTGGEVGA-17</t>
  </si>
  <si>
    <t>VKVVYLRCTGGEVGA</t>
  </si>
  <si>
    <t>Q3TIQ3-AWNAYPYCRTVITNE-174</t>
  </si>
  <si>
    <t>Q3TIQ3</t>
  </si>
  <si>
    <t>AWNAYPYCRTVITNE</t>
  </si>
  <si>
    <t>Phosphatidylinositol transfer protein alpha isoform</t>
  </si>
  <si>
    <t>Q3TIS3-IAGAIGPCVSLNVKG-425</t>
  </si>
  <si>
    <t>Q3TIS3</t>
  </si>
  <si>
    <t>IAGAIGPCVSLNVKG</t>
  </si>
  <si>
    <t>Protein transport protein SEC23</t>
  </si>
  <si>
    <t>Q3TIS3-KAILNPLCQVDYRAK-74</t>
  </si>
  <si>
    <t>KAILNPLCQVDYRAK</t>
  </si>
  <si>
    <t>Q3TIS3-RMVVPLACLLTPLKE-40</t>
  </si>
  <si>
    <t>RMVVPLACLLTPLKE</t>
  </si>
  <si>
    <t>Q3TIZ0-AKVQRAVCMLSNTTA-376</t>
  </si>
  <si>
    <t>Q3TIZ0</t>
  </si>
  <si>
    <t>AKVQRAVCMLSNTTA</t>
  </si>
  <si>
    <t>Q3TIZ0-HGKYMACCLLYRGDV-316</t>
  </si>
  <si>
    <t>HGKYMACCLLYRGDV</t>
  </si>
  <si>
    <t>Q3TIZ0-RHGKYMACCLLYRGD-315</t>
  </si>
  <si>
    <t>RHGKYMACCLLYRGD</t>
  </si>
  <si>
    <t>Q3TIZ0-TIQFVDWCPTGFKVG-347</t>
  </si>
  <si>
    <t>TIQFVDWCPTGFKVG</t>
  </si>
  <si>
    <t>Q3TIZ0-VAEITNACFEPANQM-295</t>
  </si>
  <si>
    <t>Q3TJ01-VTDVVNTCHDAGISK-485</t>
  </si>
  <si>
    <t>Q3TJ01</t>
  </si>
  <si>
    <t>VTDVVNTCHDAGISK</t>
  </si>
  <si>
    <t>RNA-splicing ligase RtcB homolog (EC 6.5.1.8) (3'-phosphate/5'-hydroxy nucleic acid ligase)</t>
  </si>
  <si>
    <t>Q3TJ01-WAEDKEHCEEYGRML-193</t>
  </si>
  <si>
    <t>WAEDKEHCEEYGRML</t>
  </si>
  <si>
    <t>Q3TJ43-GTFERMKCFSEENHE-640</t>
  </si>
  <si>
    <t>Q3TJ43</t>
  </si>
  <si>
    <t>GTFERMKCFSEENHE</t>
  </si>
  <si>
    <t>Vacuolar protein sorting-associated protein 35</t>
  </si>
  <si>
    <t>Q3TJ94-PRETFMDCLEGRCAM-104</t>
  </si>
  <si>
    <t>Q3TJ94</t>
  </si>
  <si>
    <t>PRETFMDCLEGRCAM</t>
  </si>
  <si>
    <t>Prothrombin (EC 3.4.21.5) (Coagulation factor II)</t>
  </si>
  <si>
    <t>Q3TJ95-WEKVAQLCDFNPKSS-181</t>
  </si>
  <si>
    <t>Q3TJ95</t>
  </si>
  <si>
    <t>WEKVAQLCDFNPKSS</t>
  </si>
  <si>
    <t>Clathrin light chain</t>
  </si>
  <si>
    <t>Q3TJA9-GSIITNPCVVCRGAG-289</t>
  </si>
  <si>
    <t>Q3TJA9</t>
  </si>
  <si>
    <t>GSIITNPCVVCRGAG</t>
  </si>
  <si>
    <t>DnaJ homolog subfamily A member 3, mitochondrial</t>
  </si>
  <si>
    <t>Q3TJA9-ITNPCVVCRGAGQAK-292</t>
  </si>
  <si>
    <t>ITNPCVVCRGAGQAK</t>
  </si>
  <si>
    <t>Q3TJF2-SAENFPFCTIDPNES-55</t>
  </si>
  <si>
    <t>Q3TJF2</t>
  </si>
  <si>
    <t>SAENFPFCTIDPNES</t>
  </si>
  <si>
    <t>Obg-like ATPase 1</t>
  </si>
  <si>
    <t>Q3TJG2-IDAEKLMCPQEIVDY-140</t>
  </si>
  <si>
    <t>Q3TJG2</t>
  </si>
  <si>
    <t>IDAEKLMCPQEIVDY</t>
  </si>
  <si>
    <t>Acyl carrier protein</t>
  </si>
  <si>
    <t>Q3TJG6-KSKLTFSCLGGSDNF-40</t>
  </si>
  <si>
    <t>Q3TJG6</t>
  </si>
  <si>
    <t>KSKLTFSCLGGSDNF</t>
  </si>
  <si>
    <t>Prostaglandin E synthase 3 (cPGES) (EC 5.3.99.3) (Cytosolic prostaglandin E2 synthase)</t>
  </si>
  <si>
    <t>Q3TJG6-NEIDLFHCIDPNDSK-58</t>
  </si>
  <si>
    <t>NEIDLFHCIDPNDSK</t>
  </si>
  <si>
    <t>Q3TJG6-RTDRSILCCLRKGES-75</t>
  </si>
  <si>
    <t>RTDRSILCCLRKGES</t>
  </si>
  <si>
    <t>Q3TJG6-TDRSILCCLRKGESG-76</t>
  </si>
  <si>
    <t>TDRSILCCLRKGESG</t>
  </si>
  <si>
    <t>Q3TJH1-DGYSEDECKQYKVVV-66</t>
  </si>
  <si>
    <t>Q3TJH1</t>
  </si>
  <si>
    <t>DGYSEDECKQYKVVV</t>
  </si>
  <si>
    <t>Guanine nucleotide-binding protein G(i) subunit alpha-3 (G(i) alpha-3)</t>
  </si>
  <si>
    <t>Q3TJH1-MKLFDSICNNKWFTD-254</t>
  </si>
  <si>
    <t>MKLFDSICNNKWFTD</t>
  </si>
  <si>
    <t>Q3TJN6-NVSLLQSCIDLFKNN-397</t>
  </si>
  <si>
    <t>Q3TJN6</t>
  </si>
  <si>
    <t>NVSLLQSCIDLFKNN</t>
  </si>
  <si>
    <t>Sorting nexin</t>
  </si>
  <si>
    <t>Q3TJX0-ALENDPDCRHVIPMN-140</t>
  </si>
  <si>
    <t>Q3TJX0</t>
  </si>
  <si>
    <t>ALENDPDCRHVIPMN</t>
  </si>
  <si>
    <t>Plastin-2</t>
  </si>
  <si>
    <t>Q3TJX0-DDIQRAECMLQQAER-336</t>
  </si>
  <si>
    <t>DDIQRAECMLQQAER</t>
  </si>
  <si>
    <t>Q3TJX0-DGNGYISCNELNDLF-31</t>
  </si>
  <si>
    <t>DGNGYISCNELNDLF</t>
  </si>
  <si>
    <t>Q3TJX0-NMKKLENCNYAVDLG-460</t>
  </si>
  <si>
    <t>NMKKLENCNYAVDLG</t>
  </si>
  <si>
    <t>Q3TJX0-VGDGIVLCKMINLSV-164</t>
  </si>
  <si>
    <t>Q3TJX0-YHLENAGCTKITNFS-283</t>
  </si>
  <si>
    <t>YHLENAGCTKITNFS</t>
  </si>
  <si>
    <t>Q3TK29-IIHLKSDCKDFASES-263</t>
  </si>
  <si>
    <t>Q3TK29</t>
  </si>
  <si>
    <t>IIHLKSDCKDFASES</t>
  </si>
  <si>
    <t>Histidine kinase/HSP90-like ATPase domain-containing protein</t>
  </si>
  <si>
    <t>Q3TK29-TRNIYYLCAPNRHLA-503</t>
  </si>
  <si>
    <t>TRNIYYLCAPNRHLA</t>
  </si>
  <si>
    <t>Q3TK95-IAIWTTECENRDAVT-170</t>
  </si>
  <si>
    <t>Q3TK95</t>
  </si>
  <si>
    <t>IAIWTTECENRDAVT</t>
  </si>
  <si>
    <t>Eukaryotic translation initiation factor 4E</t>
  </si>
  <si>
    <t>Q3TKB7-AGNPCPICRDHKLHV-106</t>
  </si>
  <si>
    <t>Q3TKB7</t>
  </si>
  <si>
    <t>AGNPCPICRDHKLHV</t>
  </si>
  <si>
    <t>Small ribosomal subunit protein mS40 (28S ribosomal protein S18-2, mitochondrial) (28S ribosomal protein S18b, mitochondrial)</t>
  </si>
  <si>
    <t>Q3TKB7-NKVAGNPCPICRDHK-103</t>
  </si>
  <si>
    <t>NKVAGNPCPICRDHK</t>
  </si>
  <si>
    <t>Q3TKG4-DDFNGAQCKAVCVEA-459</t>
  </si>
  <si>
    <t>Q3TKG4</t>
  </si>
  <si>
    <t>DDFNGAQCKAVCVEA</t>
  </si>
  <si>
    <t>AAA+ ATPase domain-containing protein</t>
  </si>
  <si>
    <t>Q3TKG4-GAQCKAVCVEAGMIA-463</t>
  </si>
  <si>
    <t>GAQCKAVCVEAGMIA</t>
  </si>
  <si>
    <t>Q3TKG4-NYEELARCTDDFNGA-450</t>
  </si>
  <si>
    <t>NYEELARCTDDFNGA</t>
  </si>
  <si>
    <t>Q3TKM9-DEGEVDSCLRQGNMT-45</t>
  </si>
  <si>
    <t>Q3TKM9</t>
  </si>
  <si>
    <t>DEGEVDSCLRQGNMT</t>
  </si>
  <si>
    <t>Actin-related protein 2/3 complex subunit 5</t>
  </si>
  <si>
    <t>Q3TL79-KNGETELCMEGRGIP-301</t>
  </si>
  <si>
    <t>Q3TL79</t>
  </si>
  <si>
    <t>KNGETELCMEGRGIP</t>
  </si>
  <si>
    <t>Activator of Hsp90 ATPase AHSA1-like N-terminal domain-containing protein</t>
  </si>
  <si>
    <t>Q3TL79-VENEEGKCEVTEVNK-56</t>
  </si>
  <si>
    <t>VENEEGKCEVTEVNK</t>
  </si>
  <si>
    <t>Q3TLE2-FKAVSDICKTFNIRH-127</t>
  </si>
  <si>
    <t>Q3TLE2</t>
  </si>
  <si>
    <t>FKAVSDICKTFNIRH</t>
  </si>
  <si>
    <t>PH domain-containing protein</t>
  </si>
  <si>
    <t>Q3TLE2-FKDTSISCYKSREES-406</t>
  </si>
  <si>
    <t>FKDTSISCYKSREES</t>
  </si>
  <si>
    <t>Q3TLE2-HQLNLRGCEVTPDVN-426</t>
  </si>
  <si>
    <t>HQLNLRGCEVTPDVN</t>
  </si>
  <si>
    <t>Q3TLE2-TTDVNPECLVSPRYL-520</t>
  </si>
  <si>
    <t>TTDVNPECLVSPRYL</t>
  </si>
  <si>
    <t>Q3TLH4-NQESENNCKKEEEPI-597</t>
  </si>
  <si>
    <t>Q3TLH4</t>
  </si>
  <si>
    <t>NQESENNCKKEEEPI</t>
  </si>
  <si>
    <t>Protein PRRC2C (BAT2 domain-containing protein 1) (HLA-B-associated transcript 2-like 2) (Proline-rich and coiled-coil-containing protein 2C)</t>
  </si>
  <si>
    <t>Q3TLI9-KILNTVDCTRPNGGR-288</t>
  </si>
  <si>
    <t>Q3TLI9</t>
  </si>
  <si>
    <t>KILNTVDCTRPNGGR</t>
  </si>
  <si>
    <t>Cytidine monophosphate-N-acetylneuraminic acid hydroxylase (EC 1.14.18.2) (CMP-N-acetylneuraminate monooxygenase) (CMP-Neu5Ac hydroxylase) (CMP-NeuAc hydroxylase)</t>
  </si>
  <si>
    <t>Q3TLP5-GTQRLPRCLGVALAK-184</t>
  </si>
  <si>
    <t>Q3TLP5</t>
  </si>
  <si>
    <t>GTQRLPRCLGVALAK</t>
  </si>
  <si>
    <t>Enoyl-CoA hydratase domain-containing protein 2, mitochondrial</t>
  </si>
  <si>
    <t>Q3TLP5-SAVKGVFCAGADLKE-95</t>
  </si>
  <si>
    <t>SAVKGVFCAGADLKE</t>
  </si>
  <si>
    <t>Q3TLP8-EAIRAVLCPPPVKKR-197</t>
  </si>
  <si>
    <t>Q3TLP8</t>
  </si>
  <si>
    <t>EAIRAVLCPPPVKKR</t>
  </si>
  <si>
    <t>Ras-related C3 botulinum toxin substrate 1 (EC 3.6.5.2) (p21-Rac1)</t>
  </si>
  <si>
    <t>Q3TLP8-GAVKYLECSALTQRG-176</t>
  </si>
  <si>
    <t>GAVKYLECSALTQRG</t>
  </si>
  <si>
    <t>Q3TLP8-MQAIKCVVVGDGA-6</t>
  </si>
  <si>
    <t>MQAIKCVVVGDGA</t>
  </si>
  <si>
    <t>Q3TMH2-EVQEVIYCPAAVHND-40</t>
  </si>
  <si>
    <t>Q3TMH2</t>
  </si>
  <si>
    <t>EVQEVIYCPAAVHND</t>
  </si>
  <si>
    <t>Secernin-3</t>
  </si>
  <si>
    <t>Q3TMH2-KYGQGGNCAEGKEFS-143</t>
  </si>
  <si>
    <t>KYGQGGNCAEGKEFS</t>
  </si>
  <si>
    <t>Q3TMJ8-SRGEIKLCDFGVSGQ-207</t>
  </si>
  <si>
    <t>Q3TMJ8</t>
  </si>
  <si>
    <t>SRGEIKLCDFGVSGQ</t>
  </si>
  <si>
    <t>Dual specificity mitogen-activated protein kinase kinase 1 (EC 2.7.12.2) (ERK activator kinase 1) (MAPK/ERK kinase 1)</t>
  </si>
  <si>
    <t>Q3TN07-KQSIRAKCTEYLDRA-62</t>
  </si>
  <si>
    <t>Q3TN07</t>
  </si>
  <si>
    <t>KQSIRAKCTEYLDRA</t>
  </si>
  <si>
    <t>vesicle-fusing ATPase (EC 3.6.4.6)</t>
  </si>
  <si>
    <t>Q3TNA1-IRDESASCSWNKFSK-368</t>
  </si>
  <si>
    <t>Q3TNA1</t>
  </si>
  <si>
    <t>IRDESASCSWNKFSK</t>
  </si>
  <si>
    <t>Xylulose kinase (Xylulokinase) (EC 2.7.1.17)</t>
  </si>
  <si>
    <t>Q3TND1-DQGLLGMCEGEKRKL-95</t>
  </si>
  <si>
    <t>Q3TND1</t>
  </si>
  <si>
    <t>DQGLLGMCEGEKRKL</t>
  </si>
  <si>
    <t>peptidylprolyl isomerase (EC 5.2.1.8)</t>
  </si>
  <si>
    <t>Q3TNP1-LEHEVDLCRKECPFV-467</t>
  </si>
  <si>
    <t>Q3TNP1</t>
  </si>
  <si>
    <t>LEHEVDLCRKECPFV</t>
  </si>
  <si>
    <t>E3 ubiquitin-protein ligase HUWE1</t>
  </si>
  <si>
    <t>Q3TNP1-PTEAPADCRALIDKL-19</t>
  </si>
  <si>
    <t>PTEAPADCRALIDKL</t>
  </si>
  <si>
    <t>Q3TQ70-RLFVSGACDASAKLW-204</t>
  </si>
  <si>
    <t>Q3TQ70</t>
  </si>
  <si>
    <t>RLFVSGACDASAKLW</t>
  </si>
  <si>
    <t>Guanine nucleotide-binding protein G(I)/G(S)/G(T) subunit beta-1 (Transducin beta chain 1)</t>
  </si>
  <si>
    <t>Q3TQI7-KPKNAEDCLYELPEN-145</t>
  </si>
  <si>
    <t>Q3TQI7</t>
  </si>
  <si>
    <t>KPKNAEDCLYELPEN</t>
  </si>
  <si>
    <t>Splicing factor C9orf78 homolog</t>
  </si>
  <si>
    <t>Q3TQR3-FIKKFVLCPECENPE-99</t>
  </si>
  <si>
    <t>Q3TQR3</t>
  </si>
  <si>
    <t>FIKKFVLCPECENPE</t>
  </si>
  <si>
    <t>Eukaryotic translation initiation factor 5</t>
  </si>
  <si>
    <t>Q3TQR3-KFVLCPECENPETDL-102</t>
  </si>
  <si>
    <t>KFVLCPECENPETDL</t>
  </si>
  <si>
    <t>Q3TQR3-KQTIGNSCKACGYRG-122</t>
  </si>
  <si>
    <t>KQTIGNSCKACGYRG</t>
  </si>
  <si>
    <t>Q3TQR3-YLLHGLECVVAMHQA-318</t>
  </si>
  <si>
    <t>YLLHGLECVVAMHQA</t>
  </si>
  <si>
    <t>Q3TQX5-EKRDLMACAQTGSGK-223</t>
  </si>
  <si>
    <t>Q3TQX5</t>
  </si>
  <si>
    <t>EKRDLMACAQTGSGK</t>
  </si>
  <si>
    <t>Q3TQX5-GKIGLDFCKYLVLDE-341</t>
  </si>
  <si>
    <t>GKIGLDFCKYLVLDE</t>
  </si>
  <si>
    <t>Q3TR93-VAATGKRCLPLSMDV-80</t>
  </si>
  <si>
    <t>Q3TR93</t>
  </si>
  <si>
    <t>VAATGKRCLPLSMDV</t>
  </si>
  <si>
    <t>Peroxisomal 2,4-dienoyl-CoA reductase [(3E)-enoyl-CoA-producing] (EC 1.3.1.124) (2,4-dienoyl-CoA reductase 2)</t>
  </si>
  <si>
    <t>Q3TRJ1-GGKRVMECLKKALKI-699</t>
  </si>
  <si>
    <t>Q3TRJ1</t>
  </si>
  <si>
    <t>GGKRVMECLKKALKI</t>
  </si>
  <si>
    <t>Q3TRJ1-GTFERMKCFSEENHE-640</t>
  </si>
  <si>
    <t>Q3TRJ1-HEPLRTQCALAASKL-653</t>
  </si>
  <si>
    <t>HEPLRTQCALAASKL</t>
  </si>
  <si>
    <t>Q3TRJ1-LNPFLRACAELHQNV-286</t>
  </si>
  <si>
    <t>LNPFLRACAELHQNV</t>
  </si>
  <si>
    <t>Q3TRJ1-LRNYLLQCTRNILPD-156</t>
  </si>
  <si>
    <t>LRNYLLQCTRNILPD</t>
  </si>
  <si>
    <t>Q3TS38-DLKYIEACARRIVQN-112</t>
  </si>
  <si>
    <t>Q3TS38</t>
  </si>
  <si>
    <t>DLKYIEACARRIVQN</t>
  </si>
  <si>
    <t>UDP-glucose 6-dehydrogenase (EC 1.1.1.22)</t>
  </si>
  <si>
    <t>Q3TS38-INSISALCEATGADV-241</t>
  </si>
  <si>
    <t>INSISALCEATGADV</t>
  </si>
  <si>
    <t>Q3TS38-LKEVVESCRGKNLFF-64</t>
  </si>
  <si>
    <t>LKEVVESCRGKNLFF</t>
  </si>
  <si>
    <t>Q3TS38-QKAVRALCAVYEHWV-196</t>
  </si>
  <si>
    <t>QKAVRALCAVYEHWV</t>
  </si>
  <si>
    <t>Q3TS38-SVGFGGSCFQKDVLN-276</t>
  </si>
  <si>
    <t>SVGFGGSCFQKDVLN</t>
  </si>
  <si>
    <t>Q3TS44-CNFMRQECLDSRFVF-92</t>
  </si>
  <si>
    <t>Q3TS44</t>
  </si>
  <si>
    <t>CNFMRQECLDSRFVF</t>
  </si>
  <si>
    <t>Proteasome subunit alpha type</t>
  </si>
  <si>
    <t>Q3TS44-HMSEFMECNLDELVK-182</t>
  </si>
  <si>
    <t>HMSEFMECNLDELVK</t>
  </si>
  <si>
    <t>Q3TS44-TADARLLCNFMRQEC-85</t>
  </si>
  <si>
    <t>TADARLLCNFMRQEC</t>
  </si>
  <si>
    <t>Q3TSQ1-DDMIFEDCGNVPSEP-126</t>
  </si>
  <si>
    <t>Q3TSQ1</t>
  </si>
  <si>
    <t>DDMIFEDCGNVPSEP</t>
  </si>
  <si>
    <t>Sodium/potassium-transporting ATPase subunit beta</t>
  </si>
  <si>
    <t>Q3TSQ1-PNVLPVQCTGKRDED-214</t>
  </si>
  <si>
    <t>PNVLPVQCTGKRDED</t>
  </si>
  <si>
    <t>Q3TUI9-PSGTFVQCDARAIGS-165</t>
  </si>
  <si>
    <t>Q3TUI9</t>
  </si>
  <si>
    <t>PSGTFVQCDARAIGS</t>
  </si>
  <si>
    <t>Q3TVK3-HSIRETACTTGVLQT-447</t>
  </si>
  <si>
    <t>Q3TVK3</t>
  </si>
  <si>
    <t>HSIRETACTTGVLQT</t>
  </si>
  <si>
    <t>Aspartyl aminopeptidase (EC 3.4.11.21)</t>
  </si>
  <si>
    <t>Q3TVK3-MVRNDSPCGTTIGPI-413</t>
  </si>
  <si>
    <t>MVRNDSPCGTTIGPI</t>
  </si>
  <si>
    <t>Q3TVK3-PFHVVAECRSRLLQA-38</t>
  </si>
  <si>
    <t>PFHVVAECRSRLLQA</t>
  </si>
  <si>
    <t>Q3TVK4-GSKKIKGCWDSIHVV-147</t>
  </si>
  <si>
    <t>Q3TVK4</t>
  </si>
  <si>
    <t>GSKKIKGCWDSIHVV</t>
  </si>
  <si>
    <t>F-actin-capping protein subunit beta</t>
  </si>
  <si>
    <t>Q3TVK4-VGKDYLLCDYNRDGD-62</t>
  </si>
  <si>
    <t>VGKDYLLCDYNRDGD</t>
  </si>
  <si>
    <t>Q3TVT6-HYEPPQKCPSIILHD-445</t>
  </si>
  <si>
    <t>Q3TVT6</t>
  </si>
  <si>
    <t>HYEPPQKCPSIILHD</t>
  </si>
  <si>
    <t>Prenylcysteine oxidase 1 (EC 1.8.3.5)</t>
  </si>
  <si>
    <t>Q3TVU9-AQSLGGRCVPVVCDS-58</t>
  </si>
  <si>
    <t>Q3TVU9</t>
  </si>
  <si>
    <t>AQSLGGRCVPVVCDS</t>
  </si>
  <si>
    <t>Dehydrogenase/reductase SDR family member 1</t>
  </si>
  <si>
    <t>Q3TVU9-CDRLAADCAHELRRH-177</t>
  </si>
  <si>
    <t>CDRLAADCAHELRRH</t>
  </si>
  <si>
    <t>Q3TVU9-GLRGHYLCSVYGARL-130</t>
  </si>
  <si>
    <t>GLRGHYLCSVYGARL</t>
  </si>
  <si>
    <t>Q3TVU9-GRCVPVVCDSSQESE-63</t>
  </si>
  <si>
    <t>GRCVPVVCDSSQESE</t>
  </si>
  <si>
    <t>Q3TVU9-RGIALQLCKAGATVY-28</t>
  </si>
  <si>
    <t>RGIALQLCKAGATVY</t>
  </si>
  <si>
    <t>Q3TVU9-SGKVLPSCDLARRYG-256</t>
  </si>
  <si>
    <t>SGKVLPSCDLARRYG</t>
  </si>
  <si>
    <t>Q3TVU9-SPEMSGKCVVALATD-235</t>
  </si>
  <si>
    <t>SPEMSGKCVVALATD</t>
  </si>
  <si>
    <t>Q3TVV6-GVSKGKVCFEMKVTE-311</t>
  </si>
  <si>
    <t>Q3TVV6</t>
  </si>
  <si>
    <t>GVSKGKVCFEMKVTE</t>
  </si>
  <si>
    <t>Heterogeneous nuclear ribonucleoprotein U</t>
  </si>
  <si>
    <t>Q3TVV6-LLQRAPQCLGKFIEI-538</t>
  </si>
  <si>
    <t>LLQRAPQCLGKFIEI</t>
  </si>
  <si>
    <t>Q3TVV6-RGIKTCNCETEDYGE-367</t>
  </si>
  <si>
    <t>RGIKTCNCETEDYGE</t>
  </si>
  <si>
    <t>Q3TVV6-SLRGIKTCNCETEDY-365</t>
  </si>
  <si>
    <t>SLRGIKTCNCETEDY</t>
  </si>
  <si>
    <t>Q3TVV6-YFPIPEDCTFIQNVP-449</t>
  </si>
  <si>
    <t>YFPIPEDCTFIQNVP</t>
  </si>
  <si>
    <t>Q3TW51-EQNRLSECEEQAKAS-152</t>
  </si>
  <si>
    <t>Q3TW51</t>
  </si>
  <si>
    <t>EQNRLSECEEQAKAS</t>
  </si>
  <si>
    <t>Staphylococcal nuclease domain-containing protein (EC 3.1.31.1)</t>
  </si>
  <si>
    <t>Q3TW51-KLIGKEVCFTIENKT-96</t>
  </si>
  <si>
    <t>KLIGKEVCFTIENKT</t>
  </si>
  <si>
    <t>Q3TW51-RDIQNTQCLLNVEHL-826</t>
  </si>
  <si>
    <t>RDIQNTQCLLNVEHL</t>
  </si>
  <si>
    <t>Q3TW51-VEHLSASCPHVTLQF-837</t>
  </si>
  <si>
    <t>VEHLSASCPHVTLQF</t>
  </si>
  <si>
    <t>Q3TW51-VKMVLSGCAIIVRGQ-31</t>
  </si>
  <si>
    <t>VKMVLSGCAIIVRGQ</t>
  </si>
  <si>
    <t>Q3TWJ4-EEIGPSICRHNPVFG-408</t>
  </si>
  <si>
    <t>Q3TWJ4</t>
  </si>
  <si>
    <t>Q3TWJ4-EGYVIGSCIKHIPIA-189</t>
  </si>
  <si>
    <t>EGYVIGSCIKHIPIA</t>
  </si>
  <si>
    <t>Q3TWJ4-KERYSYVCPDLVKEF-235</t>
  </si>
  <si>
    <t>KERYSYVCPDLVKEF</t>
  </si>
  <si>
    <t>Q3TWJ4-LPACVVDCGTGYTKL-12</t>
  </si>
  <si>
    <t>LPACVVDCGTGYTKL</t>
  </si>
  <si>
    <t>Q3TWJ4-MAGRLPACVVDCGTG-8</t>
  </si>
  <si>
    <t>MAGRLPACVVDCGTG</t>
  </si>
  <si>
    <t>Q3TWT2-HHVPLSRCALSSVDI-88</t>
  </si>
  <si>
    <t>Q3TWT2</t>
  </si>
  <si>
    <t>HHVPLSRCALSSVDI</t>
  </si>
  <si>
    <t>Protein MEMO1 (Mediator of ErbB2-driven cell motility 1)</t>
  </si>
  <si>
    <t>Q3TWT5-GKKSGEGCVITRERK-291</t>
  </si>
  <si>
    <t>Q3TWT5</t>
  </si>
  <si>
    <t>GKKSGEGCVITRERK</t>
  </si>
  <si>
    <t>Acid ceramidase (EC 3.5.1.23)</t>
  </si>
  <si>
    <t>Q3TWV0-RQVQSLTCEVDALKG-328</t>
  </si>
  <si>
    <t>Q3TWV0</t>
  </si>
  <si>
    <t>RQVQSLTCEVDALKG</t>
  </si>
  <si>
    <t>Vimentin</t>
  </si>
  <si>
    <t>Q3TXD3-LTLRVRACGLNFADL-99</t>
  </si>
  <si>
    <t>Q3TXD3</t>
  </si>
  <si>
    <t>LTLRVRACGLNFADL</t>
  </si>
  <si>
    <t>Enoyl reductase (ER) domain-containing protein</t>
  </si>
  <si>
    <t>Q3TXD3-VSAPPLRCLVLTGFG-63</t>
  </si>
  <si>
    <t>VSAPPLRCLVLTGFG</t>
  </si>
  <si>
    <t>Q3TXJ4-GIVFLVDCADHSRLM-102</t>
  </si>
  <si>
    <t>Q3TXJ4</t>
  </si>
  <si>
    <t>GIVFLVDCADHSRLM</t>
  </si>
  <si>
    <t>GTP-binding protein SAR1a</t>
  </si>
  <si>
    <t>Q3TXS7-DALIESLCRDKDPIL-571</t>
  </si>
  <si>
    <t>Q3TXS7</t>
  </si>
  <si>
    <t>DALIESLCRDKDPIL</t>
  </si>
  <si>
    <t>26S proteasome non-ATPase regulatory subunit 1 (26S proteasome regulatory subunit RPN2) (26S proteasome regulatory subunit S1)</t>
  </si>
  <si>
    <t>Q3TXS7-DAVRNSVCHTATVIA-365</t>
  </si>
  <si>
    <t>DAVRNSVCHTATVIA</t>
  </si>
  <si>
    <t>Q3TXS7-IANSFMHCGTTSDQF-378</t>
  </si>
  <si>
    <t>IANSFMHCGTTSDQF</t>
  </si>
  <si>
    <t>Q3TXS7-IDHYTKQCVENADLP-112</t>
  </si>
  <si>
    <t>IDHYTKQCVENADLP</t>
  </si>
  <si>
    <t>Q3TXS7-LFRTPEQCPSVVSLL-633</t>
  </si>
  <si>
    <t>LFRTPEQCPSVVSLL</t>
  </si>
  <si>
    <t>Q3TXS7-VETIIAKCIDHYTKQ-104</t>
  </si>
  <si>
    <t>VETIIAKCIDHYTKQ</t>
  </si>
  <si>
    <t>Q3TXS7-VLSMTETCRYQPFKP-898</t>
  </si>
  <si>
    <t>VLSMTETCRYQPFKP</t>
  </si>
  <si>
    <t>Q3TXV1-ANTLVDVCAYAGSGN-598</t>
  </si>
  <si>
    <t>Q3TXV1</t>
  </si>
  <si>
    <t>ANTLVDVCAYAGSGN</t>
  </si>
  <si>
    <t>26S proteasome non-ATPase regulatory subunit 2</t>
  </si>
  <si>
    <t>Q3TXV1-ENSALLRCALGVFRK-251</t>
  </si>
  <si>
    <t>ENSALLRCALGVFRK</t>
  </si>
  <si>
    <t>Q3TXV1-KSGALLACGIVNSGV-448</t>
  </si>
  <si>
    <t>KSGALLACGIVNSGV</t>
  </si>
  <si>
    <t>Q3TXV1-NSGVRNECDPALALL-459</t>
  </si>
  <si>
    <t>NSGVRNECDPALALL</t>
  </si>
  <si>
    <t>Q3TYK4-FERVLGPCSDILKRN-491</t>
  </si>
  <si>
    <t>Q3TYK4</t>
  </si>
  <si>
    <t>FERVLGPCSDILKRN</t>
  </si>
  <si>
    <t>cAMP-dependent protein kinase type I-alpha regulatory subunit</t>
  </si>
  <si>
    <t>Q3TZP3-PQGGPVLCRDEMEEW-261</t>
  </si>
  <si>
    <t>Q3TZP3</t>
  </si>
  <si>
    <t>PQGGPVLCRDEMEEW</t>
  </si>
  <si>
    <t>Metastasis-associated protein MTA2</t>
  </si>
  <si>
    <t>Q3U011-QNVTEEECLEKIRLF-176</t>
  </si>
  <si>
    <t>Q3U011</t>
  </si>
  <si>
    <t>QNVTEEECLEKIRLF</t>
  </si>
  <si>
    <t>Glycolipid transfer protein</t>
  </si>
  <si>
    <t>Q3U026-ERHLDLRCWVALGAR-599</t>
  </si>
  <si>
    <t>Q3U026</t>
  </si>
  <si>
    <t>ERHLDLRCWVALGAR</t>
  </si>
  <si>
    <t>Mannosyl-oligosaccharide glucosidase (EC 3.2.1.106)</t>
  </si>
  <si>
    <t>Q3U026-PPKLRHTCEQGDGVG-136</t>
  </si>
  <si>
    <t>PPKLRHTCEQGDGVG</t>
  </si>
  <si>
    <t>Q3U057-LETRAVECEEGSEDD-655</t>
  </si>
  <si>
    <t>Q3U057</t>
  </si>
  <si>
    <t>LETRAVECEEGSEDD</t>
  </si>
  <si>
    <t>Cleavage and polyadenylation specificity factor subunit 3</t>
  </si>
  <si>
    <t>Q3U0B3-GTLIPYRCDLSNEED-69</t>
  </si>
  <si>
    <t>Q3U0B3</t>
  </si>
  <si>
    <t>GTLIPYRCDLSNEED</t>
  </si>
  <si>
    <t>Dehydrogenase/reductase SDR family member 11 (17-beta-hydroxysteroid dehydrogenase) (3-beta-hydroxysteroid 3-dehydrogenase) (EC 1.1.1.270) (Estradiol 17-beta-dehydrogenase) (EC 1.1.1.62) (Short-chain dehydrogenase/reductase family 24C member 1)</t>
  </si>
  <si>
    <t>Q3U0B3-IEELAAECKSAGYPG-55</t>
  </si>
  <si>
    <t>IEELAAECKSAGYPG</t>
  </si>
  <si>
    <t>Q3U111-ILNDEIYCPPETAVL-196</t>
  </si>
  <si>
    <t>Q3U111</t>
  </si>
  <si>
    <t>ILNDEIYCPPETAVL</t>
  </si>
  <si>
    <t>Radixin</t>
  </si>
  <si>
    <t>Q3U199-NLVSPLDCEVDAQEG-504</t>
  </si>
  <si>
    <t>Q3U199</t>
  </si>
  <si>
    <t>Q3U1C2-AVKRQGRCDTYATEF-206</t>
  </si>
  <si>
    <t>Q3U1C2</t>
  </si>
  <si>
    <t>AVKRQGRCDTYATEF</t>
  </si>
  <si>
    <t>RuvB-like helicase (EC 3.6.4.12)</t>
  </si>
  <si>
    <t>Q3U1C2-EVTELTPCETENPMG-141</t>
  </si>
  <si>
    <t>EVTELTPCETENPMG</t>
  </si>
  <si>
    <t>Q3U1J4-IGIIDPECRMIGLRL-128</t>
  </si>
  <si>
    <t>Q3U1J4</t>
  </si>
  <si>
    <t>IGIIDPECRMIGLRL</t>
  </si>
  <si>
    <t>DNA damage-binding protein 1 (DDB p127 subunit) (Damage-specific DNA-binding protein 1) (UV-damaged DNA-binding factor)</t>
  </si>
  <si>
    <t>Q3U1N0-QPAKADQCYEDVRVS-24</t>
  </si>
  <si>
    <t>Q3U1N0</t>
  </si>
  <si>
    <t>Q3U1N0-TTWDSGFCAVNPKFM-40</t>
  </si>
  <si>
    <t>TTWDSGFCAVNPKFM</t>
  </si>
  <si>
    <t>Q3U1Q4-LKVLNEECDQNWYKA-32</t>
  </si>
  <si>
    <t>Q3U1Q4</t>
  </si>
  <si>
    <t>LKVLNEECDQNWYKA</t>
  </si>
  <si>
    <t>Growth factor receptor-bound protein 2</t>
  </si>
  <si>
    <t>Q3U281-GIVFLVDCADHERLL-102</t>
  </si>
  <si>
    <t>Q3U281</t>
  </si>
  <si>
    <t>GIVFLVDCADHERLL</t>
  </si>
  <si>
    <t>GTP-binding protein SAR1b</t>
  </si>
  <si>
    <t>Q3U2P1-DERIFAMCQVKSQPL-925</t>
  </si>
  <si>
    <t>Q3U2P1</t>
  </si>
  <si>
    <t>DERIFAMCQVKSQPL</t>
  </si>
  <si>
    <t>Protein transport protein Sec24A (SEC24-related protein A)</t>
  </si>
  <si>
    <t>Q3U2P1-EDIQKLNCNPELFRC-378</t>
  </si>
  <si>
    <t>EDIQKLNCNPELFRC</t>
  </si>
  <si>
    <t>Q3U2P1-MLWVGRNCSQNFLSQ-997</t>
  </si>
  <si>
    <t>MLWVGRNCSQNFLSQ</t>
  </si>
  <si>
    <t>Q3U2X5-DIRKRKICELYAKVL-374</t>
  </si>
  <si>
    <t>Q3U2X5</t>
  </si>
  <si>
    <t>DIRKRKICELYAKVL</t>
  </si>
  <si>
    <t>Amine oxidase (EC 1.4.3.-)</t>
  </si>
  <si>
    <t>Q3U2X5-LNHEHYECKYVISAI-266</t>
  </si>
  <si>
    <t>LNHEHYECKYVISAI</t>
  </si>
  <si>
    <t>Q3U3C2-PIPEPDGCKSGINCP-93</t>
  </si>
  <si>
    <t>Q3U3C2</t>
  </si>
  <si>
    <t>PIPEPDGCKSGINCP</t>
  </si>
  <si>
    <t>NPC intracellular cholesterol transporter 2 (Epididymal secretory protein E1)</t>
  </si>
  <si>
    <t>Q3U3G2-PDYICPRCESGFIEE-32</t>
  </si>
  <si>
    <t>Q3U3G2</t>
  </si>
  <si>
    <t>PDYICPRCESGFIEE</t>
  </si>
  <si>
    <t>RING-type E3 ubiquitin transferase (EC 2.3.2.27)</t>
  </si>
  <si>
    <t>Q3U3G8-NSHLDKDCGELILQR-195</t>
  </si>
  <si>
    <t>Q3U3G8</t>
  </si>
  <si>
    <t>NSHLDKDCGELILQR</t>
  </si>
  <si>
    <t>Serine hydrolase-like</t>
  </si>
  <si>
    <t>Q3U3J1-QMPVHYGCKERHFVT-198</t>
  </si>
  <si>
    <t>Q3U3J1</t>
  </si>
  <si>
    <t>QMPVHYGCKERHFVT</t>
  </si>
  <si>
    <t>2-oxoisovalerate dehydrogenase subunit alpha (EC 1.2.4.4) (Branched-chain alpha-keto acid dehydrogenase E1 component alpha chain)</t>
  </si>
  <si>
    <t>Q3U3R4-WEDYEFKCKPGDPWR-445</t>
  </si>
  <si>
    <t>Q3U3R4</t>
  </si>
  <si>
    <t>WEDYEFKCKPGDPWR</t>
  </si>
  <si>
    <t>Lipase maturation factor 1 (Transmembrane protein 112)</t>
  </si>
  <si>
    <t>Q3U4H0-LRNIELICQENEGEN-228</t>
  </si>
  <si>
    <t>Q3U4H0</t>
  </si>
  <si>
    <t>LRNIELICQENEGEN</t>
  </si>
  <si>
    <t>Microtubule-associated protein RP/EB family member 1 (APC-binding protein EB1) (End-binding protein 1)</t>
  </si>
  <si>
    <t>Q3U4P0-TTIGVFLCGPEALAE-537</t>
  </si>
  <si>
    <t>Q3U4P0</t>
  </si>
  <si>
    <t>TTIGVFLCGPEALAE</t>
  </si>
  <si>
    <t>Cytochrome b-245 heavy chain (CGD91-phox) (Cytochrome b(558) subunit beta) (Heme-binding membrane glycoprotein gp91phox) (Neutrophil cytochrome b 91 kDa polypeptide) (gp91-1) (gp91-phox) (p22 phagocyte B-cytochrome)</t>
  </si>
  <si>
    <t>Q3U4U6-DCKDPKACTILLRGA-372</t>
  </si>
  <si>
    <t>Q3U4U6</t>
  </si>
  <si>
    <t>DCKDPKACTILLRGA</t>
  </si>
  <si>
    <t>T-complex protein 1 subunit gamma</t>
  </si>
  <si>
    <t>Q3U4U6-GGIIEDSCVLRGVMI-213</t>
  </si>
  <si>
    <t>GGIIEDSCVLRGVMI</t>
  </si>
  <si>
    <t>Q3U4U6-LQDAMQVCRNVLLDP-398</t>
  </si>
  <si>
    <t>LQDAMQVCRNVLLDP</t>
  </si>
  <si>
    <t>Q3U4U6-PRTLIQNCGASTIRL-455</t>
  </si>
  <si>
    <t>PRTLIQNCGASTIRL</t>
  </si>
  <si>
    <t>Q3U4U6-SRWSSLACNIALDAV-173</t>
  </si>
  <si>
    <t>SRWSSLACNIALDAV</t>
  </si>
  <si>
    <t>Q3U518-KYEQGTGCWQGPNRS-464</t>
  </si>
  <si>
    <t>Q3U518</t>
  </si>
  <si>
    <t>KYEQGTGCWQGPNRS</t>
  </si>
  <si>
    <t>Glucosidase 2 subunit beta</t>
  </si>
  <si>
    <t>Q3U561-FQMKKVLCLAVAVGH-164</t>
  </si>
  <si>
    <t>Q3U561</t>
  </si>
  <si>
    <t>FQMKKVLCLAVAVGH</t>
  </si>
  <si>
    <t>Ribosomal protein</t>
  </si>
  <si>
    <t>Q3U561-PRPKFSVCVLGDQQH-66</t>
  </si>
  <si>
    <t>PRPKFSVCVLGDQQH</t>
  </si>
  <si>
    <t>Q3U561-VLGDQQHCDEAKAVD-74</t>
  </si>
  <si>
    <t>VLGDQQHCDEAKAVD</t>
  </si>
  <si>
    <t>Q3U5Q7-ARAVLEECTSFIPEA-226</t>
  </si>
  <si>
    <t>Q3U5Q7</t>
  </si>
  <si>
    <t>ARAVLEECTSFIPEA</t>
  </si>
  <si>
    <t>UMP-CMP kinase 2, mitochondrial (EC 2.7.4.14) (Nucleoside-diphosphate kinase) (EC 2.7.4.6) (Thymidylate kinase LPS-inducible member) (TYKi)</t>
  </si>
  <si>
    <t>Q3U6B1-LSLNFSECHTKIRHV-141</t>
  </si>
  <si>
    <t>Q3U6B1</t>
  </si>
  <si>
    <t>LSLNFSECHTKIRHV</t>
  </si>
  <si>
    <t>Ras GTPase-activating protein-binding protein 2</t>
  </si>
  <si>
    <t>Q3U6C7-IFGGIMRCDVIAQGI-391</t>
  </si>
  <si>
    <t>Q3U6C7</t>
  </si>
  <si>
    <t>IFGGIMRCDVIAQGI</t>
  </si>
  <si>
    <t>Succinate-CoA ligase subunit beta (EC 6.2.1.-)</t>
  </si>
  <si>
    <t>Q3U6C7-SGLKILACDDLDEAA-437</t>
  </si>
  <si>
    <t>SGLKILACDDLDEAA</t>
  </si>
  <si>
    <t>Q3U6Q5-RMPRMENCPDELYDI-447</t>
  </si>
  <si>
    <t>Q3U6Q5</t>
  </si>
  <si>
    <t>RMPRMENCPDELYDI</t>
  </si>
  <si>
    <t>Tyrosine-protein kinase (EC 2.7.10.2)</t>
  </si>
  <si>
    <t>Q3U741-FVETKRRCDDLTRRM-352</t>
  </si>
  <si>
    <t>Q3U741</t>
  </si>
  <si>
    <t>FVETKRRCDDLTRRM</t>
  </si>
  <si>
    <t>Q3U741-GKTNLRRCTYLVLDE-240</t>
  </si>
  <si>
    <t>GKTNLRRCTYLVLDE</t>
  </si>
  <si>
    <t>Q3U7N2-EDTIKTECPNTNEGK-161</t>
  </si>
  <si>
    <t>Q3U7N2</t>
  </si>
  <si>
    <t>EDTIKTECPNTNEGK</t>
  </si>
  <si>
    <t>MICOS complex subunit MIC60 (Mitofilin)</t>
  </si>
  <si>
    <t>Q3U7N2-VEAIRVNCSDNEFTQ-586</t>
  </si>
  <si>
    <t>VEAIRVNCSDNEFTQ</t>
  </si>
  <si>
    <t>Q3U7Z6-AGYEFDICFTSVQKR-55</t>
  </si>
  <si>
    <t>Q3U7Z6</t>
  </si>
  <si>
    <t>AGYEFDICFTSVQKR</t>
  </si>
  <si>
    <t>Phosphoglycerate mutase (EC 5.4.2.11) (EC 5.4.2.4)</t>
  </si>
  <si>
    <t>Q3U7Z6-TEDQLPSCESLKDTI-153</t>
  </si>
  <si>
    <t>TEDQLPSCESLKDTI</t>
  </si>
  <si>
    <t>Q3U890-LDGMFAVCGVPDSKF-224</t>
  </si>
  <si>
    <t>Q3U890</t>
  </si>
  <si>
    <t>LDGMFAVCGVPDSKF</t>
  </si>
  <si>
    <t>Histidine--tRNA ligase, cytoplasmic (EC 6.1.1.21) (Histidyl-tRNA synthetase)</t>
  </si>
  <si>
    <t>Q3U893-SVSLQHFCGGDLSTP-199</t>
  </si>
  <si>
    <t>Q3U893</t>
  </si>
  <si>
    <t>SVSLQHFCGGDLSTP</t>
  </si>
  <si>
    <t>C2 domain-containing protein</t>
  </si>
  <si>
    <t>Q3U8D2-AHDLALACKLDYDED-208</t>
  </si>
  <si>
    <t>Q3U8D2</t>
  </si>
  <si>
    <t>AHDLALACKLDYDED</t>
  </si>
  <si>
    <t>STI1 domain-containing protein</t>
  </si>
  <si>
    <t>Q3U8F5-AKMVQQCCTYVEEIT-109</t>
  </si>
  <si>
    <t>Q3U8F5</t>
  </si>
  <si>
    <t>AKMVQQCCTYVEEIT</t>
  </si>
  <si>
    <t>PCI domain-containing protein</t>
  </si>
  <si>
    <t>Q3U8F5-ILEQMRLCLAVKDYI-193</t>
  </si>
  <si>
    <t>ILEQMRLCLAVKDYI</t>
  </si>
  <si>
    <t>Q3U8F5-LVAAVKMCYEAKEWD-74</t>
  </si>
  <si>
    <t>LVAAVKMCYEAKEWD</t>
  </si>
  <si>
    <t>Q3U8F5-RAIYDTPCIQAESDK-255</t>
  </si>
  <si>
    <t>RAIYDTPCIQAESDK</t>
  </si>
  <si>
    <t>Q3U8F5-VAKMVQQCCTYVEEI-108</t>
  </si>
  <si>
    <t>VAKMVQQCCTYVEEI</t>
  </si>
  <si>
    <t>Q3U8F5-VDQRLPECEKLAKEG-31</t>
  </si>
  <si>
    <t>VDQRLPECEKLAKEG</t>
  </si>
  <si>
    <t>Q3U8X1-VDLIMKTCFSPNRVI-260</t>
  </si>
  <si>
    <t>Q3U8X1</t>
  </si>
  <si>
    <t>VDLIMKTCFSPNRVI</t>
  </si>
  <si>
    <t>Eukaryotic translation initiation factor 3 subunit F (eIF3f) (Eukaryotic translation initiation factor 3 subunit 5) (eIF-3-epsilon) (eIF3 p47)</t>
  </si>
  <si>
    <t>Q3U8Y1-ASLARASCGTEGFRN-109</t>
  </si>
  <si>
    <t>Q3U8Y1</t>
  </si>
  <si>
    <t>ASLARASCGTEGFRN</t>
  </si>
  <si>
    <t>Mitochondrial ribosomal protein S11</t>
  </si>
  <si>
    <t>Q3U944-ATQALASCQRDFRNK-198</t>
  </si>
  <si>
    <t>Q3U944</t>
  </si>
  <si>
    <t>ATQALASCQRDFRNK</t>
  </si>
  <si>
    <t>L-type lectin-like domain-containing protein</t>
  </si>
  <si>
    <t>Q3U9A8-PPQIFNECQYRGDYD-73</t>
  </si>
  <si>
    <t>Q3U9A8</t>
  </si>
  <si>
    <t>PPQIFNECQYRGDYD</t>
  </si>
  <si>
    <t>Q3UA17-ESKYCGLCDSIVTIY-163</t>
  </si>
  <si>
    <t>Q3UA17</t>
  </si>
  <si>
    <t>ESKYCGLCDSIVTIY</t>
  </si>
  <si>
    <t>Mitochondrial carrier homolog 2</t>
  </si>
  <si>
    <t>Q3UA17-IGRESKYCGLCDSIV-160</t>
  </si>
  <si>
    <t>IGRESKYCGLCDSIV</t>
  </si>
  <si>
    <t>Q3UA17-TGLTPRLCSGVLGTV-79</t>
  </si>
  <si>
    <t>TGLTPRLCSGVLGTV</t>
  </si>
  <si>
    <t>Q3UA17-VPCGKTYCYDLRMLI-296</t>
  </si>
  <si>
    <t>VPCGKTYCYDLRMLI</t>
  </si>
  <si>
    <t>Q3UAG2-FKSAVDNCQDSWRRV-402</t>
  </si>
  <si>
    <t>Q3UAG2</t>
  </si>
  <si>
    <t>FKSAVDNCQDSWRRV</t>
  </si>
  <si>
    <t>6-phosphogluconate dehydrogenase, decarboxylating (EC 1.1.1.44)</t>
  </si>
  <si>
    <t>Q3UAG2-GEAVFARCLSSLKEE-289</t>
  </si>
  <si>
    <t>GEAVFARCLSSLKEE</t>
  </si>
  <si>
    <t>Q3UAG2-KVGTGEPCCDWVGDE-170</t>
  </si>
  <si>
    <t>KVGTGEPCCDWVGDE</t>
  </si>
  <si>
    <t>Q3UAG2-VGTGEPCCDWVGDEG-171</t>
  </si>
  <si>
    <t>VGTGEPCCDWVGDEG</t>
  </si>
  <si>
    <t>Q3UB60-AENFRALCTGEKGTG-52</t>
  </si>
  <si>
    <t>Q3UB60</t>
  </si>
  <si>
    <t>AENFRALCTGEKGTG</t>
  </si>
  <si>
    <t>Q3UBN8-GCKKWDTCAPEVILH-249</t>
  </si>
  <si>
    <t>Q3UBN8</t>
  </si>
  <si>
    <t>GCKKWDTCAPEVILH</t>
  </si>
  <si>
    <t>3'(2'),5'-bisphosphate nucleotidase 1 (EC 3.1.3.7) (Bisphosphate 3'-nucleotidase 1)</t>
  </si>
  <si>
    <t>Q3UBN8-KAGTIVRCVIAEGDL-28</t>
  </si>
  <si>
    <t>KAGTIVRCVIAEGDL</t>
  </si>
  <si>
    <t>Q3UBN8-RLVQMSICSSLARKF-59</t>
  </si>
  <si>
    <t>RLVQMSICSSLARKF</t>
  </si>
  <si>
    <t>Q3UBN8-SNQLVTDCISAMNPD-206</t>
  </si>
  <si>
    <t>SNQLVTDCISAMNPD</t>
  </si>
  <si>
    <t>Q3UBN8-YVFASPGCKKWDTCA-243</t>
  </si>
  <si>
    <t>YVFASPGCKKWDTCA</t>
  </si>
  <si>
    <t>Q3UC14-DAPRWDQCTFLGRVK-18</t>
  </si>
  <si>
    <t>Q3UC14</t>
  </si>
  <si>
    <t>DAPRWDQCTFLGRVK</t>
  </si>
  <si>
    <t>Sidoreflexin</t>
  </si>
  <si>
    <t>Q3UC67-ADIPVVICDTPQKAT-185</t>
  </si>
  <si>
    <t>Q3UC67</t>
  </si>
  <si>
    <t>ADIPVVICDTPQKAT</t>
  </si>
  <si>
    <t>Q3UC67-AVSDNGPCLGYRKPN-93</t>
  </si>
  <si>
    <t>AVSDNGPCLGYRKPN</t>
  </si>
  <si>
    <t>Q3UC67-KGSFEELCKNQCVKE-610</t>
  </si>
  <si>
    <t>KGSFEELCKNQCVKE</t>
  </si>
  <si>
    <t>Q3UC67-LMKRGEKCGVEMLSL-226</t>
  </si>
  <si>
    <t>LMKRGEKCGVEMLSL</t>
  </si>
  <si>
    <t>Q3UC67-RAEYLGSCLLHKGYK-121</t>
  </si>
  <si>
    <t>RAEYLGSCLLHKGYK</t>
  </si>
  <si>
    <t>Q3UC67-VQGILFSCGGKIGFF-322</t>
  </si>
  <si>
    <t>VQGILFSCGGKIGFF</t>
  </si>
  <si>
    <t>Q3UCJ0-HLKYPLNCSDPTSER-104</t>
  </si>
  <si>
    <t>Q3UCJ0</t>
  </si>
  <si>
    <t>HLKYPLNCSDPTSER</t>
  </si>
  <si>
    <t>Tyrosine-protein phosphatase non-receptor type (EC 3.1.3.48)</t>
  </si>
  <si>
    <t>Q3UCJ0-ISTKGLDCDIDIQKT-482</t>
  </si>
  <si>
    <t>ISTKGLDCDIDIQKT</t>
  </si>
  <si>
    <t>Q3UCL7-KVATRGLCAIAQAES-97</t>
  </si>
  <si>
    <t>Q3UCL7</t>
  </si>
  <si>
    <t>KVATRGLCAIAQAES</t>
  </si>
  <si>
    <t>Small ribosomal subunit protein uS3 (EC 4.2.99.18) (40S ribosomal protein S3)</t>
  </si>
  <si>
    <t>Q3UCV8-QPRAATRCPAEHEED-47</t>
  </si>
  <si>
    <t>Q3UCV8</t>
  </si>
  <si>
    <t>QPRAATRCPAEHEED</t>
  </si>
  <si>
    <t>Ubiquitin thioesterase otulin (EC 3.4.19.12) (Deubiquitinating enzyme otulin) (OTU domain-containing deubiquitinase with linear linkage specificity) (Ubiquitin thioesterase Gumby)</t>
  </si>
  <si>
    <t>Q3UD03-NLVSPLDCEVDAQEG-504</t>
  </si>
  <si>
    <t>Q3UD03</t>
  </si>
  <si>
    <t>Q3UD06-VSSDRGLCGAIHSSV-103</t>
  </si>
  <si>
    <t>Q3UD06</t>
  </si>
  <si>
    <t>VSSDRGLCGAIHSSV</t>
  </si>
  <si>
    <t>ATP synthase subunit gamma</t>
  </si>
  <si>
    <t>Q3UD67-AGKITCLCQVPQNAA-903</t>
  </si>
  <si>
    <t>Q3UD67</t>
  </si>
  <si>
    <t>AGKITCLCQVPQNAA</t>
  </si>
  <si>
    <t>Alanine--tRNA ligase (EC 6.1.1.7)</t>
  </si>
  <si>
    <t>Q3UD67-DTGPCGPCSEIHYDR-187</t>
  </si>
  <si>
    <t>DTGPCGPCSEIHYDR</t>
  </si>
  <si>
    <t>Q3UD67-EMGDTGPCGPCSEIH-184</t>
  </si>
  <si>
    <t>EMGDTGPCGPCSEIH</t>
  </si>
  <si>
    <t>Q3UD67-GLEPDLECRQIWQNL-152</t>
  </si>
  <si>
    <t>GLEPDLECRQIWQNL</t>
  </si>
  <si>
    <t>Q3UD67-NEAGKITCLCQVPQN-901</t>
  </si>
  <si>
    <t>NEAGKITCLCQVPQN</t>
  </si>
  <si>
    <t>Q3UD67-SELLDDPCGPAGSLT-711</t>
  </si>
  <si>
    <t>SELLDDPCGPAGSLT</t>
  </si>
  <si>
    <t>Q3UD67-SLTSVEFCGGTHLRN-723</t>
  </si>
  <si>
    <t>SLTSVEFCGGTHLRN</t>
  </si>
  <si>
    <t>Q3UDA8-ASIFTKRCSEAFVRE-512</t>
  </si>
  <si>
    <t>Q3UDA8</t>
  </si>
  <si>
    <t>ASIFTKRCSEAFVRE</t>
  </si>
  <si>
    <t>Carnitine O-palmitoyltransferase 2, mitochondrial (EC 2.3.1.21) (Carnitine palmitoyltransferase II)</t>
  </si>
  <si>
    <t>Q3UDA8-FLHCVQKCLEDMFDA-643</t>
  </si>
  <si>
    <t>FLHCVQKCLEDMFDA</t>
  </si>
  <si>
    <t>Q3UDA8-FRKTEVLCKDFEDGI-84</t>
  </si>
  <si>
    <t>FRKTEVLCKDFEDGI</t>
  </si>
  <si>
    <t>Q3UDA8-LQHMMAECSKYHGQL-535</t>
  </si>
  <si>
    <t>LQHMMAECSKYHGQL</t>
  </si>
  <si>
    <t>Q3UDA8-NAREFLHCVQKCLED-639</t>
  </si>
  <si>
    <t>NAREFLHCVQKCLED</t>
  </si>
  <si>
    <t>Q3UDA8-TVATYESCSTAAFKH-489</t>
  </si>
  <si>
    <t>TVATYESCSTAAFKH</t>
  </si>
  <si>
    <t>Q3UDD5-IASSYEECRAESVGL-509</t>
  </si>
  <si>
    <t>Q3UDD5</t>
  </si>
  <si>
    <t>Q3UDM8-INLLRNVCSEAAQKR-217</t>
  </si>
  <si>
    <t>Q3UDM8</t>
  </si>
  <si>
    <t>INLLRNVCSEAAQKR</t>
  </si>
  <si>
    <t>Q3UDM8-LANLGAECLRMLDSG-23</t>
  </si>
  <si>
    <t>Q3UDU1-LLSWVDFCKRESPPG-540</t>
  </si>
  <si>
    <t>Q3UDU1</t>
  </si>
  <si>
    <t>LLSWVDFCKRESPPG</t>
  </si>
  <si>
    <t>Q3UDY1-FIVSKLWCTFHDKSM-81</t>
  </si>
  <si>
    <t>Q3UDY1</t>
  </si>
  <si>
    <t>FIVSKLWCTFHDKSM</t>
  </si>
  <si>
    <t>Aldo-keto reductase family 1 member B1 (EC 1.1.1.21) (EC 1.1.1.300) (Aldehyde reductase) (Aldose reductase)</t>
  </si>
  <si>
    <t>Q3UDY1-LGYRHIDCAQVYQNE-45</t>
  </si>
  <si>
    <t>LGYRHIDCAQVYQNE</t>
  </si>
  <si>
    <t>Q3UE37-DSKNYNECIRHETIR-245</t>
  </si>
  <si>
    <t>Q3UE37</t>
  </si>
  <si>
    <t>DSKNYNECIRHETIR</t>
  </si>
  <si>
    <t>Ubiquitin-conjugating enzyme E2 Z (EC 2.3.2.23) (E2 ubiquitin-conjugating enzyme Z) (Uba6-specific E2 conjugating enzyme 1) (Use1) (Ubiquitin carrier protein Z) (Ubiquitin-protein ligase Z)</t>
  </si>
  <si>
    <t>Q3UEB3-EGEVTEECGKFGAVN-492</t>
  </si>
  <si>
    <t>Q3UEB3</t>
  </si>
  <si>
    <t>EGEVTEECGKFGAVN</t>
  </si>
  <si>
    <t>Poly(U)-binding-splicing factor PUF60 (60 kDa poly(U)-binding-splicing factor)</t>
  </si>
  <si>
    <t>Q3UED7-LQDIRLNCVNTFREN-212</t>
  </si>
  <si>
    <t>Q3UED7</t>
  </si>
  <si>
    <t>LQDIRLNCVNTFREN</t>
  </si>
  <si>
    <t>Interferon-gamma-inducible GTPase Ifgga2 protein (Predicted gene 4951) (Predicted gene, EG240327)</t>
  </si>
  <si>
    <t>Q3UEE8-MLPRLVCISDYEQH-7</t>
  </si>
  <si>
    <t>Q3UEE8</t>
  </si>
  <si>
    <t>MLPRLVCISDYEQH</t>
  </si>
  <si>
    <t>Hydroxyacid oxidase 1, liver</t>
  </si>
  <si>
    <t>Q3UEH2-EVASYYHCPEAPLEA-128</t>
  </si>
  <si>
    <t>Q3UEH2</t>
  </si>
  <si>
    <t>EVASYYHCPEAPLEA</t>
  </si>
  <si>
    <t>Tyrosine aminotransferase (TAT) (EC 2.6.1.5)</t>
  </si>
  <si>
    <t>Q3UEK1-LDRVKALCSEFQGSV-151</t>
  </si>
  <si>
    <t>Q3UEK1</t>
  </si>
  <si>
    <t>LDRVKALCSEFQGSV</t>
  </si>
  <si>
    <t>Mannose-binding protein C (Mannan-binding protein)</t>
  </si>
  <si>
    <t>Q3UEL5-FGPFRWVCTSGDPQD-487</t>
  </si>
  <si>
    <t>Q3UEL5</t>
  </si>
  <si>
    <t>FGPFRWVCTSGDPQD</t>
  </si>
  <si>
    <t>urocanate hydratase (EC 4.2.1.49) (Imidazolonepropionate hydrolase)</t>
  </si>
  <si>
    <t>Q3UEL5-HIYMYRFCPSIEMRA-80</t>
  </si>
  <si>
    <t>HIYMYRFCPSIEMRA</t>
  </si>
  <si>
    <t>Q3UEL5-IYDGSAFCADMAVQN-602</t>
  </si>
  <si>
    <t>IYDGSAFCADMAVQN</t>
  </si>
  <si>
    <t>Q3UEL5-PKAYEIICQTMQENS-681</t>
  </si>
  <si>
    <t>PKAYEIICQTMQENS</t>
  </si>
  <si>
    <t>Q3UEL5-QNFVGDACRGATWVA-615</t>
  </si>
  <si>
    <t>QNFVGDACRGATWVA</t>
  </si>
  <si>
    <t>Q3UEL5-SNGVARRCWSGNPKA-669</t>
  </si>
  <si>
    <t>SNGVARRCWSGNPKA</t>
  </si>
  <si>
    <t>Q3UEL5-YPIDQYPCRTRAAAA-95</t>
  </si>
  <si>
    <t>YPIDQYPCRTRAAAA</t>
  </si>
  <si>
    <t>Q3UEM0-FYTSKVWCTFHRPEL-87</t>
  </si>
  <si>
    <t>Q3UEM0</t>
  </si>
  <si>
    <t>FYTSKVWCTFHRPEL</t>
  </si>
  <si>
    <t>NADP-dependent oxidoreductase domain-containing protein</t>
  </si>
  <si>
    <t>Q3UEM0-GLKYKPVCNQVECHP-188</t>
  </si>
  <si>
    <t>GLKYKPVCNQVECHP</t>
  </si>
  <si>
    <t>Q3UEM0-IYDAVDICDTWEAME-145</t>
  </si>
  <si>
    <t>IYDAVDICDTWEAME</t>
  </si>
  <si>
    <t>Q3UEM0-PVCNQVECHPYLNQG-193</t>
  </si>
  <si>
    <t>PVCNQVECHPYLNQG</t>
  </si>
  <si>
    <t>Q3UEM0-RPELVRVCLEQSLKQ-98</t>
  </si>
  <si>
    <t>RPELVRVCLEQSLKQ</t>
  </si>
  <si>
    <t>Q3UEN4-AQVIKGTCTLPSVND-397</t>
  </si>
  <si>
    <t>Q3UEN4</t>
  </si>
  <si>
    <t>AQVIKGTCTLPSVND</t>
  </si>
  <si>
    <t>Flavin-containing monooxygenase (EC 1.-.-.-)</t>
  </si>
  <si>
    <t>Q3UEN4-EEGLEPTCFERSDDV-30</t>
  </si>
  <si>
    <t>EEGLEPTCFERSDDV</t>
  </si>
  <si>
    <t>Q3UEN4-GLAAIRSCLEEGLEP-21</t>
  </si>
  <si>
    <t>GLAAIRSCLEEGLEP</t>
  </si>
  <si>
    <t>Q3UEN8-LWKFDMECYKKYGKT-64</t>
  </si>
  <si>
    <t>Q3UEN8</t>
  </si>
  <si>
    <t>LWKFDMECYKKYGKT</t>
  </si>
  <si>
    <t>Cytochrome P450 3A (EC 1.14.14.-)</t>
  </si>
  <si>
    <t>Q3UEN8-QNFSFQPCKETQIPL-469</t>
  </si>
  <si>
    <t>QNFSFQPCKETQIPL</t>
  </si>
  <si>
    <t>Q3UER4-ADLAPRLCLTLANLN-85</t>
  </si>
  <si>
    <t>Q3UER4</t>
  </si>
  <si>
    <t>ADLAPRLCLTLANLN</t>
  </si>
  <si>
    <t>Peroxisomal membrane protein 11A</t>
  </si>
  <si>
    <t>Q3UER4-LDTVKNFCDILIPLN-202</t>
  </si>
  <si>
    <t>LDTVKNFCDILIPLN</t>
  </si>
  <si>
    <t>Q3UER8-HDTTGKDCQEIANKG-178</t>
  </si>
  <si>
    <t>Q3UER8</t>
  </si>
  <si>
    <t>HDTTGKDCQEIANKG</t>
  </si>
  <si>
    <t>Fibrinogen gamma chain</t>
  </si>
  <si>
    <t>Q3UER8-SGWWMNKCHAGHLNG-364</t>
  </si>
  <si>
    <t>SGWWMNKCHAGHLNG</t>
  </si>
  <si>
    <t>Q3UER8-VATRDNCCILDERFG-34</t>
  </si>
  <si>
    <t>VATRDNCCILDERFG</t>
  </si>
  <si>
    <t>Q3UER8-YVATRDNCCILDERF-33</t>
  </si>
  <si>
    <t>YVATRDNCCILDERF</t>
  </si>
  <si>
    <t>Q3UF03-GDEYDNHCGKEQRRA-133</t>
  </si>
  <si>
    <t>Q3UF03</t>
  </si>
  <si>
    <t>GDEYDNHCGKEQRRA</t>
  </si>
  <si>
    <t>MRH domain-containing protein</t>
  </si>
  <si>
    <t>Q3UFJ3-AALWKLPCIFICENN-218</t>
  </si>
  <si>
    <t>Q3UFJ3</t>
  </si>
  <si>
    <t>AALWKLPCIFICENN</t>
  </si>
  <si>
    <t>Pyruvate dehydrogenase E1 component subunit alpha (EC 1.2.4.1)</t>
  </si>
  <si>
    <t>Q3UFJ3-GAGIALACKYNGKDE-181</t>
  </si>
  <si>
    <t>GAGIALACKYNGKDE</t>
  </si>
  <si>
    <t>Q3UFJ3-KLPCIFICENNRYGM-222</t>
  </si>
  <si>
    <t>KLPCIFICENNRYGM</t>
  </si>
  <si>
    <t>Q3UFJ3-TKFAAAYCRSGKGPI-273</t>
  </si>
  <si>
    <t>TKFAAAYCRSGKGPI</t>
  </si>
  <si>
    <t>Q3UFJ3-VDGMDILCVREATKF-261</t>
  </si>
  <si>
    <t>VDGMDILCVREATKF</t>
  </si>
  <si>
    <t>Q3UFX6-ADGQYLFCRYWKPSG-32</t>
  </si>
  <si>
    <t>Q3UFX6</t>
  </si>
  <si>
    <t>ADGQYLFCRYWKPSG</t>
  </si>
  <si>
    <t>Serine aminopeptidase S33 domain-containing protein</t>
  </si>
  <si>
    <t>Q3UFX6-CRAGLKVCFGIQLLN-208</t>
  </si>
  <si>
    <t>CRAGLKVCFGIQLLN</t>
  </si>
  <si>
    <t>Q3UFX6-SHGAGEHCGRYDELA-55</t>
  </si>
  <si>
    <t>SHGAGEHCGRYDELA</t>
  </si>
  <si>
    <t>Q3UFX6-YNSDPLVCRAGLKVC-201</t>
  </si>
  <si>
    <t>YNSDPLVCRAGLKVC</t>
  </si>
  <si>
    <t>Q3UG80-DVDLAKQCADLPEED-742</t>
  </si>
  <si>
    <t>Q3UG80</t>
  </si>
  <si>
    <t>DVDLAKQCADLPEED</t>
  </si>
  <si>
    <t>Vacuolar protein sorting-associated protein 18 homolog</t>
  </si>
  <si>
    <t>Q3UGM5-QQNIRADCSNIDKIL-51</t>
  </si>
  <si>
    <t>Q3UGM5</t>
  </si>
  <si>
    <t>QQNIRADCSNIDKIL</t>
  </si>
  <si>
    <t>MOB-like protein phocein (Mob1 homolog 3) (Mps one binder kinase activator-like 3) (Preimplantation protein 3)</t>
  </si>
  <si>
    <t>Q3UGT1-LGSTIPLCSAQWERL-304</t>
  </si>
  <si>
    <t>Q3UGT1</t>
  </si>
  <si>
    <t>LGSTIPLCSAQWERL</t>
  </si>
  <si>
    <t>carnitine O-palmitoyltransferase (EC 2.3.1.21)</t>
  </si>
  <si>
    <t>Q3UGT1-RSCTTESCNFVLAMM-613</t>
  </si>
  <si>
    <t>RSCTTESCNFVLAMM</t>
  </si>
  <si>
    <t>Q3UGT1-RTETVRSCTTESCNF-608</t>
  </si>
  <si>
    <t>RTETVRSCTTESCNF</t>
  </si>
  <si>
    <t>Q3UGT1-YKDMGKFCLTYEASM-586</t>
  </si>
  <si>
    <t>YKDMGKFCLTYEASM</t>
  </si>
  <si>
    <t>Q3UH59-EDMAELTCLNEASVL-132</t>
  </si>
  <si>
    <t>Q3UH59</t>
  </si>
  <si>
    <t>EDMAELTCLNEASVL</t>
  </si>
  <si>
    <t>Myosin, heavy polypeptide 10, non-muscle</t>
  </si>
  <si>
    <t>Q3UH59-LKDKADFCIIHYAGK-613</t>
  </si>
  <si>
    <t>LKDKADFCIIHYAGK</t>
  </si>
  <si>
    <t>Q3UH59-MEDRIAECSSQLAEE-1048</t>
  </si>
  <si>
    <t>MEDRIAECSSQLAEE</t>
  </si>
  <si>
    <t>Q3UHW9-KLLPLNDCRYALYDA-80</t>
  </si>
  <si>
    <t>Q3UHW9</t>
  </si>
  <si>
    <t>KLLPLNDCRYALYDA</t>
  </si>
  <si>
    <t>Cofilin-2</t>
  </si>
  <si>
    <t>Q3UI33-ATNTGIKCAGIDVRL-300</t>
  </si>
  <si>
    <t>Q3UI33</t>
  </si>
  <si>
    <t>ATNTGIKCAGIDVRL</t>
  </si>
  <si>
    <t>Methionine aminopeptidase 2 (MAP 2) (MetAP 2) (EC 3.4.11.18) (Initiation factor 2-associated 67 kDa glycoprotein) (Peptidase M) (p67) (p67eIF2)</t>
  </si>
  <si>
    <t>Q3UIA5-GLAAIEKCGEAALND-355</t>
  </si>
  <si>
    <t>Q3UIA5</t>
  </si>
  <si>
    <t>GLAAIEKCGEAALND</t>
  </si>
  <si>
    <t>Cullin family profile domain-containing protein</t>
  </si>
  <si>
    <t>Q3UIA5-SKVLNGICAYLNRHW-137</t>
  </si>
  <si>
    <t>SKVLNGICAYLNRHW</t>
  </si>
  <si>
    <t>Q3UIH7-NLQGNSLCQEEGIRE-546</t>
  </si>
  <si>
    <t>Q3UIH7</t>
  </si>
  <si>
    <t>NLQGNSLCQEEGIRE</t>
  </si>
  <si>
    <t>Geranylgeranyl transferase type-2 subunit alpha (EC 2.5.1.60) (Geranylgeranyl transferase type II subunit alpha)</t>
  </si>
  <si>
    <t>Q3UIH7-WARELELCARFLEAD-132</t>
  </si>
  <si>
    <t>WARELELCARFLEAD</t>
  </si>
  <si>
    <t>Q3UIJ2-FDVNKPGCEVDDLKG-269</t>
  </si>
  <si>
    <t>Q3UIJ2</t>
  </si>
  <si>
    <t>FDVNKPGCEVDDLKG</t>
  </si>
  <si>
    <t>protein-synthesizing GTPase (EC 3.6.5.3)</t>
  </si>
  <si>
    <t>Q3UIJ2-IVLTNPVCTEVGEKI-434</t>
  </si>
  <si>
    <t>IVLTNPVCTEVGEKI</t>
  </si>
  <si>
    <t>Q3UIJ2-RPECYRSCGSSTPDE-105</t>
  </si>
  <si>
    <t>RPECYRSCGSSTPDE</t>
  </si>
  <si>
    <t>Q3UIJ2-TKIDPTLCRADRMVG-348</t>
  </si>
  <si>
    <t>TKIDPTLCRADRMVG</t>
  </si>
  <si>
    <t>Q3UIK3-KVTDDLVCLVYRTDQ-48</t>
  </si>
  <si>
    <t>Q3UIK3</t>
  </si>
  <si>
    <t>KVTDDLVCLVYRTDQ</t>
  </si>
  <si>
    <t>Signal recognition particle 9 kDa protein (SRP9)</t>
  </si>
  <si>
    <t>Q3UIQ2-AVEEPSIC-727</t>
  </si>
  <si>
    <t>Q3UIQ2</t>
  </si>
  <si>
    <t>AVEEPSIC</t>
  </si>
  <si>
    <t>NADH-ubiquinone oxidoreductase 75 kDa subunit, mitochondrial (EC 7.1.1.2)</t>
  </si>
  <si>
    <t>Q3UIQ2-KVDSDNLCTEEIFPT-367</t>
  </si>
  <si>
    <t>KVDSDNLCTEEIFPT</t>
  </si>
  <si>
    <t>Q3UIR3-RASGGGECSVQPVGP-40</t>
  </si>
  <si>
    <t>Q3UIR3</t>
  </si>
  <si>
    <t>RASGGGECSVQPVGP</t>
  </si>
  <si>
    <t>E3 ubiquitin-protein ligase DTX3L (EC 2.3.2.27) (Protein deltex-3-like) (RING-type E3 ubiquitin transferase DTX3L)</t>
  </si>
  <si>
    <t>Q3UIT9-CALDDNVCMAFAGLT-70</t>
  </si>
  <si>
    <t>Q3UIT9</t>
  </si>
  <si>
    <t>CALDDNVCMAFAGLT</t>
  </si>
  <si>
    <t>Q3UIT9-ERTVRKICALDDNVC-63</t>
  </si>
  <si>
    <t>ERTVRKICALDDNVC</t>
  </si>
  <si>
    <t>Q3UIT9-INRARVECQSHRLTV-91</t>
  </si>
  <si>
    <t>INRARVECQSHRLTV</t>
  </si>
  <si>
    <t>Q3UJP8-CRFGDPECQVILPLL-298</t>
  </si>
  <si>
    <t>Q3UJP8</t>
  </si>
  <si>
    <t>CRFGDPECQVILPLL</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Q3UJP8-FTNPEDACSFITSAN-134</t>
  </si>
  <si>
    <t>FTNPEDACSFITSAN</t>
  </si>
  <si>
    <t>Q3UJP8-LTSAGVRCFGPTAQA-93</t>
  </si>
  <si>
    <t>LTSAGVRCFGPTAQA</t>
  </si>
  <si>
    <t>Q3UJP8-PKVLEFNCRFGDPEC-291</t>
  </si>
  <si>
    <t>PKVLEFNCRFGDPEC</t>
  </si>
  <si>
    <t>Q3UJS6-DKTIKVECYDYDNDG-214</t>
  </si>
  <si>
    <t>Q3UJS6</t>
  </si>
  <si>
    <t>DKTIKVECYDYDNDG</t>
  </si>
  <si>
    <t>Q3UJS6-SSPVEYECINEKKRQ-249</t>
  </si>
  <si>
    <t>SSPVEYECINEKKRQ</t>
  </si>
  <si>
    <t>Q3UJU9-DAEDEVSCETVRMGR-202</t>
  </si>
  <si>
    <t>Q3UJU9</t>
  </si>
  <si>
    <t>DAEDEVSCETVRMGR</t>
  </si>
  <si>
    <t>Regulator of microtubule dynamics protein 3 (RMD-3) (mRMD-3) (Protein FAM82A2) (Protein FAM82C)</t>
  </si>
  <si>
    <t>Q3UJU9-HFLLGRWCYQVSHLN-374</t>
  </si>
  <si>
    <t>HFLLGRWCYQVSHLN</t>
  </si>
  <si>
    <t>Q3UJV2-LKSWRESCDSALRAY-124</t>
  </si>
  <si>
    <t>Q3UJV2</t>
  </si>
  <si>
    <t>LKSWRESCDSALRAY</t>
  </si>
  <si>
    <t>F-actin-capping protein subunit alpha</t>
  </si>
  <si>
    <t>Q3UJW9-AGYRHIDCASVYGNE-46</t>
  </si>
  <si>
    <t>Q3UJW9</t>
  </si>
  <si>
    <t>AGYRHIDCASVYGNE</t>
  </si>
  <si>
    <t>Aldo-keto reductase family 1 member A1 (EC 1.1.1.19) (EC 1.1.1.2) (EC 1.1.1.20) (EC 1.1.1.372) (EC 1.1.1.54) (Alcohol dehydrogenase [NADP(+)]) (Aldehyde reductase) (Glucuronate reductase) (Glucuronolactone reductase)</t>
  </si>
  <si>
    <t>Q3UJW9-QVQRKVICIPKSINP-260</t>
  </si>
  <si>
    <t>QVQRKVICIPKSINP</t>
  </si>
  <si>
    <t>Q3UK27-DDYVHEFCRYGAAEP-483</t>
  </si>
  <si>
    <t>Q3UK27</t>
  </si>
  <si>
    <t>DDYVHEFCRYGAAEP</t>
  </si>
  <si>
    <t>NEDD8-activating enzyme E1 regulatory subunit</t>
  </si>
  <si>
    <t>Q3UK27-SQIPLLICRTYGLVG-153</t>
  </si>
  <si>
    <t>SQIPLLICRTYGLVG</t>
  </si>
  <si>
    <t>Q3UK83-QWGTLTDCVVMRDPN-43</t>
  </si>
  <si>
    <t>Q3UK83</t>
  </si>
  <si>
    <t>QWGTLTDCVVMRDPN</t>
  </si>
  <si>
    <t>Q3UKM0-ALGHPLGCTGARQVV-381</t>
  </si>
  <si>
    <t>Q3UKM0</t>
  </si>
  <si>
    <t>ALGHPLGCTGARQVV</t>
  </si>
  <si>
    <t>Q3UKM0-ASAQSRGCFHAEIVP-218</t>
  </si>
  <si>
    <t>ASAQSRGCFHAEIVP</t>
  </si>
  <si>
    <t>Q3UKM0-ENEKARDCLIPMGIT-177</t>
  </si>
  <si>
    <t>ENEKARDCLIPMGIT</t>
  </si>
  <si>
    <t>Q3UKM0-SYDIGMACGVESMTL-148</t>
  </si>
  <si>
    <t>SYDIGMACGVESMTL</t>
  </si>
  <si>
    <t>Q3ULD5-ALQNRLPCIYLVDSG-167</t>
  </si>
  <si>
    <t>Q3ULD5</t>
  </si>
  <si>
    <t>ALQNRLPCIYLVDSG</t>
  </si>
  <si>
    <t>Methylcrotonoyl-CoA carboxylase beta chain, mitochondrial (MCCase subunit beta) (EC 6.4.1.4) (3-methylcrotonyl-CoA carboxylase 2) (3-methylcrotonyl-CoA carboxylase non-biotin-containing subunit) (3-methylcrotonyl-CoA:carbon dioxide ligase subunit beta)</t>
  </si>
  <si>
    <t>Q3ULD5-GRVSGVECMIVANDA-131</t>
  </si>
  <si>
    <t>GRVSGVECMIVANDA</t>
  </si>
  <si>
    <t>Q3ULD5-KMVAAVACAKVPKIT-431</t>
  </si>
  <si>
    <t>KMVAAVACAKVPKIT</t>
  </si>
  <si>
    <t>Q3ULD5-LGGADLHCRKSGVTD-267</t>
  </si>
  <si>
    <t>LGGADLHCRKSGVTD</t>
  </si>
  <si>
    <t>Q3ULJ0-HQFIHKICDEITGRV-104</t>
  </si>
  <si>
    <t>Q3ULJ0</t>
  </si>
  <si>
    <t>HQFIHKICDEITGRV</t>
  </si>
  <si>
    <t>Glycerol-3-phosphate dehydrogenase 1-like protein (EC 1.1.1.8)</t>
  </si>
  <si>
    <t>Q3ULN8-LFKQISKCVSSSHFQ-362</t>
  </si>
  <si>
    <t>Q3ULN8</t>
  </si>
  <si>
    <t>LFKQISKCVSSSHFQ</t>
  </si>
  <si>
    <t>2A5A phosphatase</t>
  </si>
  <si>
    <t>Q3ULT2-KEGLLLWCQRKTAPY-174</t>
  </si>
  <si>
    <t>Q3ULT2</t>
  </si>
  <si>
    <t>Q3ULT2-NTRCQKICDQWDNLG-500</t>
  </si>
  <si>
    <t>Q3ULT2-PPDQAEYCIARMAPY-880</t>
  </si>
  <si>
    <t>Q3ULZ3-LGFSLRECPSVLDYK-224</t>
  </si>
  <si>
    <t>Q3ULZ3</t>
  </si>
  <si>
    <t>LGFSLRECPSVLDYK</t>
  </si>
  <si>
    <t>Phosphoserine aminotransferase (EC 2.6.1.52)</t>
  </si>
  <si>
    <t>Q3UM45-LRQNLIKCIENLEEL-113</t>
  </si>
  <si>
    <t>Q3UM45</t>
  </si>
  <si>
    <t>LRQNLIKCIENLEEL</t>
  </si>
  <si>
    <t>Protein phosphatase 1 regulatory subunit 7 (Protein phosphatase 1 regulatory subunit 22)</t>
  </si>
  <si>
    <t>Q3UMA3-DWVDAEECHRCRVQF-166</t>
  </si>
  <si>
    <t>Q3UMA3</t>
  </si>
  <si>
    <t>DWVDAEECHRCRVQF</t>
  </si>
  <si>
    <t>Hepatocyte growth factor-regulated tyrosine kinase substrate</t>
  </si>
  <si>
    <t>Q3UMA3-MESVVKNCGQTVHDE-75</t>
  </si>
  <si>
    <t>MESVVKNCGQTVHDE</t>
  </si>
  <si>
    <t>Q3UMF0-APIICSKCEFDPLHT-224</t>
  </si>
  <si>
    <t>Q3UMF0</t>
  </si>
  <si>
    <t>APIICSKCEFDPLHT</t>
  </si>
  <si>
    <t>Cordon-bleu protein-like 1 (Cobl-related protein 1)</t>
  </si>
  <si>
    <t>Q3UN60-HDIVASKCYDSPPSS-103</t>
  </si>
  <si>
    <t>Q3UN60</t>
  </si>
  <si>
    <t>HDIVASKCYDSPPSS</t>
  </si>
  <si>
    <t>Mpp6 protein</t>
  </si>
  <si>
    <t>Q3UNC0-PAITILGCRVRIPAE-389</t>
  </si>
  <si>
    <t>Q3UNC0</t>
  </si>
  <si>
    <t>PAITILGCRVRIPAE</t>
  </si>
  <si>
    <t>Mannose-1-phosphate guanyltransferase alpha (GDP-mannose pyrophosphorylase A) (GTP-mannose-1-phosphate guanylyltransferase alpha)</t>
  </si>
  <si>
    <t>Q3UNI8-AGLENRLCAATATIL-24</t>
  </si>
  <si>
    <t>Q3UNI8</t>
  </si>
  <si>
    <t>AGLENRLCAATATIL</t>
  </si>
  <si>
    <t>D-dopachrome decarboxylase (EC 4.1.1.84)</t>
  </si>
  <si>
    <t>Q3UNI8-MNKSTEPCAHLLVSS-57</t>
  </si>
  <si>
    <t>MNKSTEPCAHLLVSS</t>
  </si>
  <si>
    <t>Q3UNX5-ANILTEACSLQRGDR-109</t>
  </si>
  <si>
    <t>Q3UNX5</t>
  </si>
  <si>
    <t>ANILTEACSLQRGDR</t>
  </si>
  <si>
    <t>Acyl-coenzyme A synthetase ACSM3, mitochondrial (EC 6.2.1.2) (Acyl-CoA synthetase medium-chain family member 3) (Butyrate--CoA ligase 3) (Butyryl-coenzyme A synthetase 3) (Middle-chain acyl-CoA synthetase 3) (Propionate--CoA ligase) (EC 6.2.1.17) (Protein SA homolog)</t>
  </si>
  <si>
    <t>Q3UNX5-LQSSKAKCIITDDTL-164</t>
  </si>
  <si>
    <t>LQSSKAKCIITDDTL</t>
  </si>
  <si>
    <t>Q3UNX5-WWLANVACLRTGTVL-134</t>
  </si>
  <si>
    <t>WWLANVACLRTGTVL</t>
  </si>
  <si>
    <t>Q3UNX5-YASDSHTCVDTKHDE-215</t>
  </si>
  <si>
    <t>YASDSHTCVDTKHDE</t>
  </si>
  <si>
    <t>Q3UPA3-ARCKQLICDPSYVKD-349</t>
  </si>
  <si>
    <t>Q3UPA3</t>
  </si>
  <si>
    <t>ARCKQLICDPSYVKD</t>
  </si>
  <si>
    <t>Rab GDP dissociation inhibitor</t>
  </si>
  <si>
    <t>Q3UPA3-DDYLDQPCCETINRI-269</t>
  </si>
  <si>
    <t>DDYLDQPCCETINRI</t>
  </si>
  <si>
    <t>Q3UPA3-DYLDQPCCETINRIK-270</t>
  </si>
  <si>
    <t>DYLDQPCCETINRIK</t>
  </si>
  <si>
    <t>Q3UPA3-GQVIRVICILSHPIK-369</t>
  </si>
  <si>
    <t>GQVIRVICILSHPIK</t>
  </si>
  <si>
    <t>Q3UPA3-NTNDANSCQIIIPQN-384</t>
  </si>
  <si>
    <t>NTNDANSCQIIIPQN</t>
  </si>
  <si>
    <t>Q3UPA3-TTHFETTCDDIKDIY-481</t>
  </si>
  <si>
    <t>TTHFETTCDDIKDIY</t>
  </si>
  <si>
    <t>Q3UPD0-DTLQSIICRSHFQHC-94</t>
  </si>
  <si>
    <t>Q3UPD0</t>
  </si>
  <si>
    <t>DTLQSIICRSHFQHC</t>
  </si>
  <si>
    <t>Sec1 family domain-containing protein 2</t>
  </si>
  <si>
    <t>Q3UPL0-FEDLIQRCLSSATDP-1140</t>
  </si>
  <si>
    <t>Q3UPL0</t>
  </si>
  <si>
    <t>FEDLIQRCLSSATDP</t>
  </si>
  <si>
    <t>Protein transport protein Sec31A (SEC31-like protein 1) (SEC31-related protein A)</t>
  </si>
  <si>
    <t>Q3UPL0-QPPEDISCIAWNRQV-173</t>
  </si>
  <si>
    <t>QPPEDISCIAWNRQV</t>
  </si>
  <si>
    <t>Q3UPL0-SQGFIGYCQKKIEAS-457</t>
  </si>
  <si>
    <t>SQGFIGYCQKKIEAS</t>
  </si>
  <si>
    <t>Q3UPL0-WREIVESCDLKNWRE-643</t>
  </si>
  <si>
    <t>WREIVESCDLKNWRE</t>
  </si>
  <si>
    <t>Q3UQ44-IHNILPECANKYYDT-575</t>
  </si>
  <si>
    <t>Q3UQ44</t>
  </si>
  <si>
    <t>IHNILPECANKYYDT</t>
  </si>
  <si>
    <t>Ras GTPase-activating-like protein IQGAP2</t>
  </si>
  <si>
    <t>Q3UQ44-IRDVDPDCAQHYQDV-490</t>
  </si>
  <si>
    <t>IRDVDPDCAQHYQDV</t>
  </si>
  <si>
    <t>Q3UQ44-NPNAVLTCVDDSLSQ-246</t>
  </si>
  <si>
    <t>NPNAVLTCVDDSLSQ</t>
  </si>
  <si>
    <t>Q3UQ44-RKYFQEACDVPEPEE-1183</t>
  </si>
  <si>
    <t>RKYFQEACDVPEPEE</t>
  </si>
  <si>
    <t>Q3UQ44-SAKLKNSCISEEERD-276</t>
  </si>
  <si>
    <t>SAKLKNSCISEEERD</t>
  </si>
  <si>
    <t>Q3UQ44-YDTYIKTCVDNLKRK-1449</t>
  </si>
  <si>
    <t>YDTYIKTCVDNLKRK</t>
  </si>
  <si>
    <t>Q3UQ71-EAPLPVPCNPNDVSH-230</t>
  </si>
  <si>
    <t>Q3UQ71</t>
  </si>
  <si>
    <t>EAPLPVPCNPNDVSH</t>
  </si>
  <si>
    <t>Q3UQ71-EYAMELLCKEMVTFL-312</t>
  </si>
  <si>
    <t>EYAMELLCKEMVTFL</t>
  </si>
  <si>
    <t>Q3UQ71-KKKGFTTCIVTNNWL-120</t>
  </si>
  <si>
    <t>KKKGFTTCIVTNNWL</t>
  </si>
  <si>
    <t>Q3UQ71-KRGHIEDCGHWTQIE-521</t>
  </si>
  <si>
    <t>KRGHIEDCGHWTQIE</t>
  </si>
  <si>
    <t>Q3UQ71-YRKSSKACGANLPEN-78</t>
  </si>
  <si>
    <t>YRKSSKACGANLPEN</t>
  </si>
  <si>
    <t>Q3URD3-WDVLETECHSLKKEN-690</t>
  </si>
  <si>
    <t>Q3URD3</t>
  </si>
  <si>
    <t>WDVLETECHSLKKEN</t>
  </si>
  <si>
    <t>Sarcolemmal membrane-associated protein (Sarcolemmal-associated protein)</t>
  </si>
  <si>
    <t>Q3US15-DISKAKKCTVIGGSG-29</t>
  </si>
  <si>
    <t>Q3US15</t>
  </si>
  <si>
    <t>DISKAKKCTVIGGSG</t>
  </si>
  <si>
    <t>NAD(P)-dependent steroid dehydrogenase-like protein</t>
  </si>
  <si>
    <t>Q3US15-QFFIGDLCNQQDLYP-75</t>
  </si>
  <si>
    <t>QFFIGDLCNQQDLYP</t>
  </si>
  <si>
    <t>Q3US29-LKSLIEQCSAPLPPS-332</t>
  </si>
  <si>
    <t>Q3US29</t>
  </si>
  <si>
    <t>LKSLIEQCSAPLPPS</t>
  </si>
  <si>
    <t>Farnesyl pyrophosphate synthase ((2E,6E)-farnesyl diphosphate synthase) (Dimethylallyltranstransferase) (Farnesyl diphosphate synthase) (Geranyltranstransferase)</t>
  </si>
  <si>
    <t>Q3US43-ALAKGDRCQDLSVNQ-189</t>
  </si>
  <si>
    <t>Q3US43</t>
  </si>
  <si>
    <t>Q3USU5-TLPVTFRCLEDNLGI-373</t>
  </si>
  <si>
    <t>Q3USU5</t>
  </si>
  <si>
    <t>TLPVTFRCLEDNLGI</t>
  </si>
  <si>
    <t>Amino acid transporter</t>
  </si>
  <si>
    <t>Q3UTI7-GEPAKVRCSHLLVKH-59</t>
  </si>
  <si>
    <t>Q3UTI7</t>
  </si>
  <si>
    <t>GEPAKVRCSHLLVKH</t>
  </si>
  <si>
    <t>Peptidyl-prolyl cis-trans isomerase (EC 5.2.1.8)</t>
  </si>
  <si>
    <t>Q3UUH0-AGRVFGRCAGLLMTL-307</t>
  </si>
  <si>
    <t>Q3UUH0</t>
  </si>
  <si>
    <t>AGRVFGRCAGLLMTL</t>
  </si>
  <si>
    <t>Argininosuccinate lyase</t>
  </si>
  <si>
    <t>Q3UUU2-ITGPPDRCQHAAEII-328</t>
  </si>
  <si>
    <t>Q3UUU2</t>
  </si>
  <si>
    <t>ITGPPDRCQHAAEII</t>
  </si>
  <si>
    <t>Far upstream element (FUSE) binding protein 1</t>
  </si>
  <si>
    <t>Q3UUU2-RIQQESGCKIQIAPD-128</t>
  </si>
  <si>
    <t>RIQQESGCKIQIAPD</t>
  </si>
  <si>
    <t>Q3UVI9-LAHEDAECEKLMELY-191</t>
  </si>
  <si>
    <t>Q3UVI9</t>
  </si>
  <si>
    <t>LAHEDAECEKLMELY</t>
  </si>
  <si>
    <t>ABC transporter domain-containing protein</t>
  </si>
  <si>
    <t>Q3UVI9-SEKTPLQCVMEVDTE-166</t>
  </si>
  <si>
    <t>SEKTPLQCVMEVDTE</t>
  </si>
  <si>
    <t>Q3UW40-FQFLNAKCESAFLSK-36</t>
  </si>
  <si>
    <t>Q3UW40</t>
  </si>
  <si>
    <t>FQFLNAKCESAFLSK</t>
  </si>
  <si>
    <t>Large ribosomal subunit protein eL24 (60S ribosomal protein L24)</t>
  </si>
  <si>
    <t>Q3UW40-MKVELCSFSGYKI-6</t>
  </si>
  <si>
    <t>MKVELCSFSGYKI</t>
  </si>
  <si>
    <t>Q3UW64-EQHLISMCEDHDRIL-203</t>
  </si>
  <si>
    <t>Q3UW64</t>
  </si>
  <si>
    <t>EQHLISMCEDHDRIL</t>
  </si>
  <si>
    <t>Glucosamine (UDP-N-acetyl)-2-epimerase/N-acetylmannosamine kinase (UDP-N-acetylglucosamine 2-epimerase/N-acetylmannosamine kinase (EC 5.1.3.14))</t>
  </si>
  <si>
    <t>Q3UW64-WVDNDGNCAAMAERK-551</t>
  </si>
  <si>
    <t>WVDNDGNCAAMAERK</t>
  </si>
  <si>
    <t>Q3UWB9-TIVLSVKCLLFIYRF-523</t>
  </si>
  <si>
    <t>Q3UWB9</t>
  </si>
  <si>
    <t>TIVLSVKCLLFIYRF</t>
  </si>
  <si>
    <t>Q3UWN2-EVFNELPCEYVEPHE-240</t>
  </si>
  <si>
    <t>Q3UWN2</t>
  </si>
  <si>
    <t>EVFNELPCEYVEPHE</t>
  </si>
  <si>
    <t>Q3UWN2-SVVPVEGCPELPHKL-342</t>
  </si>
  <si>
    <t>SVVPVEGCPELPHKL</t>
  </si>
  <si>
    <t>Q3UWQ9-DKITASLCDLKSRLD-406</t>
  </si>
  <si>
    <t>Q3UWQ9</t>
  </si>
  <si>
    <t>DKITASLCDLKSRLD</t>
  </si>
  <si>
    <t>Hydroxymethylglutaryl-CoA synthase (HMG-CoA synthase) (EC 2.3.3.10) (3-hydroxy-3-methylglutaryl coenzyme A synthase)</t>
  </si>
  <si>
    <t>Q3UWQ9-RHSLSYDCIGRLEVG-86</t>
  </si>
  <si>
    <t>RHSLSYDCIGRLEVG</t>
  </si>
  <si>
    <t>Q3UWQ9-SRLDSRTCVAPDVFA-417</t>
  </si>
  <si>
    <t>SRLDSRTCVAPDVFA</t>
  </si>
  <si>
    <t>Q3UWT6-DNIEVGICNEAGFRR-213</t>
  </si>
  <si>
    <t>Q3UWT6</t>
  </si>
  <si>
    <t>DNIEVGICNEAGFRR</t>
  </si>
  <si>
    <t>Q3UWW9-TTANAIYCPPKLQAT-202</t>
  </si>
  <si>
    <t>Q3UWW9</t>
  </si>
  <si>
    <t>TTANAIYCPPKLQAT</t>
  </si>
  <si>
    <t>26S proteasome non-ATPase regulatory subunit 11 (26S proteasome regulatory subunit RPN6)</t>
  </si>
  <si>
    <t>Q3UXJ3-VVHVRGLCESVVEAD-225</t>
  </si>
  <si>
    <t>Q3UXJ3</t>
  </si>
  <si>
    <t>VVHVRGLCESVVEAD</t>
  </si>
  <si>
    <t>Q3UXP2-KQILRIRCEEEDVEM-375</t>
  </si>
  <si>
    <t>Q3UXP2</t>
  </si>
  <si>
    <t>KQILRIRCEEEDVEM</t>
  </si>
  <si>
    <t>Q3UXP2-SQTKFVQCPDGELQK-227</t>
  </si>
  <si>
    <t>SQTKFVQCPDGELQK</t>
  </si>
  <si>
    <t>Q3UY05-CKLCEAICPAQAITI-123</t>
  </si>
  <si>
    <t>Q3UY05</t>
  </si>
  <si>
    <t>CKLCEAICPAQAITI</t>
  </si>
  <si>
    <t>NADH dehydrogenase [ubiquinone] iron-sulfur protein 8, mitochondrial (Complex I-23kD) (NADH-ubiquinone oxidoreductase 23 kDa subunit)</t>
  </si>
  <si>
    <t>Q3UY05-RCIACKLCEAICPAQ-119</t>
  </si>
  <si>
    <t>RCIACKLCEAICPAQ</t>
  </si>
  <si>
    <t>Q3UYV9-LDTMSTTCVDRFINW-409</t>
  </si>
  <si>
    <t>Q3UYV9</t>
  </si>
  <si>
    <t>LDTMSTTCVDRFINW</t>
  </si>
  <si>
    <t>Nuclear cap-binding protein subunit 1 (80 kDa nuclear cap-binding protein) (CBP80) (NCBP 80 kDa subunit)</t>
  </si>
  <si>
    <t>Q3UZ39-GPLAGAKCEQQVQSQ-311</t>
  </si>
  <si>
    <t>Q3UZ39</t>
  </si>
  <si>
    <t>GPLAGAKCEQQVQSQ</t>
  </si>
  <si>
    <t>Leucine-rich repeat flightless-interacting protein 1 (LRR FLII-interacting protein 1) (FLI-LRR-associated protein 1) (Flap-1) (H186 FLAP)</t>
  </si>
  <si>
    <t>Q3UZ58-GDVEDLPCGLLLSSV-356</t>
  </si>
  <si>
    <t>Q3UZ58</t>
  </si>
  <si>
    <t>GDVEDLPCGLLLSSV</t>
  </si>
  <si>
    <t>NADPH:adrenodoxin oxidoreductase, mitochondrial (EC 1.18.1.6)</t>
  </si>
  <si>
    <t>Q3UZ58-VNVPGLYCSGWVKRG-398</t>
  </si>
  <si>
    <t>VNVPGLYCSGWVKRG</t>
  </si>
  <si>
    <t>Q3UZG3-HTINGHNCEVKKALS-196</t>
  </si>
  <si>
    <t>Q3UZG3</t>
  </si>
  <si>
    <t>HTINGHNCEVKKALS</t>
  </si>
  <si>
    <t>Q3UZG3-KWGTLTDCVVMRDPQ-64</t>
  </si>
  <si>
    <t>KWGTLTDCVVMRDPQ</t>
  </si>
  <si>
    <t>Q3UZG4-RLDLRIGCIVTAKKH-168</t>
  </si>
  <si>
    <t>Q3UZG4</t>
  </si>
  <si>
    <t>RLDLRIGCIVTAKKH</t>
  </si>
  <si>
    <t>Aminoacyl tRNA synthetase complex-interacting multifunctional protein 1</t>
  </si>
  <si>
    <t>Q3V0Z8-ERGDGPICLVLAPTR-245</t>
  </si>
  <si>
    <t>Q3V0Z8</t>
  </si>
  <si>
    <t>ERGDGPICLVLAPTR</t>
  </si>
  <si>
    <t>Probable ATP-dependent RNA helicase DDX5 (EC 3.6.4.13) (DEAD box protein 5)</t>
  </si>
  <si>
    <t>Q3V0Z8-FVETKRRCDELTRKM-429</t>
  </si>
  <si>
    <t>FVETKRRCDELTRKM</t>
  </si>
  <si>
    <t>Q3V0Z8-LERGVEICIATPGRL-296</t>
  </si>
  <si>
    <t>LERGVEICIATPGRL</t>
  </si>
  <si>
    <t>Q3V0Z8-QQVAAEYCRACRLKS-266</t>
  </si>
  <si>
    <t>QQVAAEYCRACRLKS</t>
  </si>
  <si>
    <t>Q3V0Z8-RLIDFLECGKTNLRR-309</t>
  </si>
  <si>
    <t>RLIDFLECGKTNLRR</t>
  </si>
  <si>
    <t>Q3V100-WIAENPDCLGSKVKN-81</t>
  </si>
  <si>
    <t>Q3V100</t>
  </si>
  <si>
    <t>WIAENPDCLGSKVKN</t>
  </si>
  <si>
    <t>Mannose-6-phosphate isomerase (EC 5.3.1.8)</t>
  </si>
  <si>
    <t>Q3V117-ASFMTSICDERGQEL-845</t>
  </si>
  <si>
    <t>Q3V117</t>
  </si>
  <si>
    <t>ASFMTSICDERGQEL</t>
  </si>
  <si>
    <t>ATP-citrate synthase (EC 2.3.3.8) (ATP-citrate (pro-S-)-lyase) (Citrate cleavage enzyme)</t>
  </si>
  <si>
    <t>Q3V117-DATADYICKVKWGDI-229</t>
  </si>
  <si>
    <t>DATADYICKVKWGDI</t>
  </si>
  <si>
    <t>Q3V117-ELLYKYICTTSAIQN-20</t>
  </si>
  <si>
    <t>ELLYKYICTTSAIQN</t>
  </si>
  <si>
    <t>Q3V117-MLDFDYVCSRDEPSV-519</t>
  </si>
  <si>
    <t>MLDFDYVCSRDEPSV</t>
  </si>
  <si>
    <t>Q3V1M8-DPGSPRRCDIIIISG-948</t>
  </si>
  <si>
    <t>Q3V1M8</t>
  </si>
  <si>
    <t>DPGSPRRCDIIIISG</t>
  </si>
  <si>
    <t>Vigilin</t>
  </si>
  <si>
    <t>Q3V1M8-EGEQAKICLEIMQRT-104</t>
  </si>
  <si>
    <t>EGEQAKICLEIMQRT</t>
  </si>
  <si>
    <t>Q3V1M8-PLPEKAACLESAQEP-53</t>
  </si>
  <si>
    <t>PLPEKAACLESAQEP</t>
  </si>
  <si>
    <t>Q3V1M8-TLKGAKDCVEAAKKR-855</t>
  </si>
  <si>
    <t>TLKGAKDCVEAAKKR</t>
  </si>
  <si>
    <t>Q3V2D0-AKRAGVTCIILPAEN-902</t>
  </si>
  <si>
    <t>Q3V2D0</t>
  </si>
  <si>
    <t>AKRAGVTCIILPAEN</t>
  </si>
  <si>
    <t>Lon protease homolog, mitochondrial (EC 3.4.21.53) (Lon protease-like protein) (LONP) (Mitochondrial ATP-dependent protease Lon) (Serine protease 15)</t>
  </si>
  <si>
    <t>Q3V2D0-STQGKILCFHGPPGV-513</t>
  </si>
  <si>
    <t>STQGKILCFHGPPGV</t>
  </si>
  <si>
    <t>Q3V2D0-VPQARTLCGLDESKA-675</t>
  </si>
  <si>
    <t>VPQARTLCGLDESKA</t>
  </si>
  <si>
    <t>Q3V3R4-LKQVIQDCEDENIQR-297</t>
  </si>
  <si>
    <t>Q3V3R4</t>
  </si>
  <si>
    <t>LKQVIQDCEDENIQR</t>
  </si>
  <si>
    <t>Integrin alpha-1 (CD49 antigen-like family member A) (Laminin and collagen receptor) (VLA-1) (CD antigen CD49a)</t>
  </si>
  <si>
    <t>Q3V460-RKQKVSDCEEGQEDG-40</t>
  </si>
  <si>
    <t>Q3V460</t>
  </si>
  <si>
    <t>RKQKVSDCEEGQEDG</t>
  </si>
  <si>
    <t>Gene model 561, (NCBI) (Small integral membrane protein 26)</t>
  </si>
  <si>
    <t>Q497I3-CVMNNATCTRVYEKV-127</t>
  </si>
  <si>
    <t>Q497I3</t>
  </si>
  <si>
    <t>CVMNNATCTRVYEKV</t>
  </si>
  <si>
    <t>Fatty acid-binding protein 5 (Epidermal-type fatty acid-binding protein) (Fatty acid-binding protein, epidermal)</t>
  </si>
  <si>
    <t>Q497I3-DGKMIVECVMNNATC-120</t>
  </si>
  <si>
    <t>DGKMIVECVMNNATC</t>
  </si>
  <si>
    <t>Q497I3-GRKTETVCTFQDGAL-87</t>
  </si>
  <si>
    <t>GRKTETVCTFQDGAL</t>
  </si>
  <si>
    <t>Q499J1-YYKWRAECPELSADL-84</t>
  </si>
  <si>
    <t>Q499J1</t>
  </si>
  <si>
    <t>YYKWRAECPELSADL</t>
  </si>
  <si>
    <t>Ttpa protein</t>
  </si>
  <si>
    <t>Q4FJL0-DSGVGKTCVLFRFSD-24</t>
  </si>
  <si>
    <t>Q4FJL0</t>
  </si>
  <si>
    <t>DSGVGKTCVLFRFSD</t>
  </si>
  <si>
    <t>Ras-related protein Rab-10</t>
  </si>
  <si>
    <t>Q4FJL0-RMLLGNKCDMDDKRV-124</t>
  </si>
  <si>
    <t>RMLLGNKCDMDDKRV</t>
  </si>
  <si>
    <t>Q4FJN9-LKSLIEQCSAPLPPS-332</t>
  </si>
  <si>
    <t>Q4FJN9</t>
  </si>
  <si>
    <t>Q4FJQ0-TKRAQAWCYSKNNIP-143</t>
  </si>
  <si>
    <t>Q4FJQ0</t>
  </si>
  <si>
    <t>TKRAQAWCYSKNNIP</t>
  </si>
  <si>
    <t>Ras-related protein Rab-7a (EC 3.6.5.2)</t>
  </si>
  <si>
    <t>Q4FK36-CLSADKKCIVVEEGK-46</t>
  </si>
  <si>
    <t>Q4FK36</t>
  </si>
  <si>
    <t>CLSADKKCIVVEEGK</t>
  </si>
  <si>
    <t>Destrin (Actin-depolymerizing factor)</t>
  </si>
  <si>
    <t>Q4FK36-PEDLNRTCIAEKLGG-147</t>
  </si>
  <si>
    <t>PEDLNRTCIAEKLGG</t>
  </si>
  <si>
    <t>Q4FK36-RKKAVIFCLSADKKC-39</t>
  </si>
  <si>
    <t>RKKAVIFCLSADKKC</t>
  </si>
  <si>
    <t>Q4FK36-YDMKVRKCSTPEEIK-23</t>
  </si>
  <si>
    <t>YDMKVRKCSTPEEIK</t>
  </si>
  <si>
    <t>Q4FK49-DNDPIDVCEIGSKVC-123</t>
  </si>
  <si>
    <t>Q4FK49</t>
  </si>
  <si>
    <t>DNDPIDVCEIGSKVC</t>
  </si>
  <si>
    <t>Inorganic pyrophosphatase (EC 3.6.1.1) (Pyrophosphate phospho-hydrolase)</t>
  </si>
  <si>
    <t>Q4FK49-HSDKHTGCCGDNDPI-113</t>
  </si>
  <si>
    <t>HSDKHTGCCGDNDPI</t>
  </si>
  <si>
    <t>Q4FK49-PPPCESACSLPTDVD-274</t>
  </si>
  <si>
    <t>PPPCESACSLPTDVD</t>
  </si>
  <si>
    <t>Q4FK49-SDKHTGCCGDNDPID-114</t>
  </si>
  <si>
    <t>SDKHTGCCGDNDPID</t>
  </si>
  <si>
    <t>Q4FK49-TDGKGISCMNTTVSE-242</t>
  </si>
  <si>
    <t>TDGKGISCMNTTVSE</t>
  </si>
  <si>
    <t>Q4FK49-VDALPPPCESACSLP-270</t>
  </si>
  <si>
    <t>VDALPPPCESACSLP</t>
  </si>
  <si>
    <t>Q4FK49-VSESPFKCDPDAAKA-254</t>
  </si>
  <si>
    <t>VSESPFKCDPDAAKA</t>
  </si>
  <si>
    <t>Q4FK54-KKRRLDECEEAFQGT-92</t>
  </si>
  <si>
    <t>Q4FK54</t>
  </si>
  <si>
    <t>KKRRLDECEEAFQGT</t>
  </si>
  <si>
    <t>Proteasome activator complex subunit 3 (Activator of multicatalytic protease subunit 3) (Proteasome activator 28 subunit gamma)</t>
  </si>
  <si>
    <t>Q4LDG0-ASRFWAECRQHGVTV-370</t>
  </si>
  <si>
    <t>Q4LDG0</t>
  </si>
  <si>
    <t>ASRFWAECRQHGVTV</t>
  </si>
  <si>
    <t>Long-chain fatty acid transport protein 5 (FATP-5) (Fatty acid transport protein 5) (Bile acid-CoA ligase) (BA-CoA ligase) (BAL) (Bile acyl-CoA synthetase) (BACS) (EC 6.2.1.7) (Cholate--CoA ligase) (Long-chain-fatty-acid--CoA ligase) (EC 6.2.1.3) (Solute carrier family 27 member 5) (Very long-chain acyl-CoA synthetase-related protein) (VLACS-related) (VLACSR) (EC 6.2.1.-)</t>
  </si>
  <si>
    <t>Q4LDG0-GAVGRTSCILRMLTP-455</t>
  </si>
  <si>
    <t>GAVGRTSCILRMLTP</t>
  </si>
  <si>
    <t>Q4LDG0-GEILRYLCNVPEQPE-389</t>
  </si>
  <si>
    <t>Q4LDG0-LLAENIHCFYLGHSS-248</t>
  </si>
  <si>
    <t>LLAENIHCFYLGHSS</t>
  </si>
  <si>
    <t>Q4LDG0-LRDKQGFCIPVEPGK-483</t>
  </si>
  <si>
    <t>LRDKQGFCIPVEPGK</t>
  </si>
  <si>
    <t>Q4LDG0-NVLSFCGCRADDVVY-323</t>
  </si>
  <si>
    <t>NVLSFCGCRADDVVY</t>
  </si>
  <si>
    <t>Q4LDG0-PDRVALVCTGSEGSS-134</t>
  </si>
  <si>
    <t>PDRVALVCTGSEGSS</t>
  </si>
  <si>
    <t>Q4LDG0-PDVYQAVCEGTWNL-683</t>
  </si>
  <si>
    <t>PDVYQAVCEGTWNL</t>
  </si>
  <si>
    <t>Q4LDG0-SQLDARSCQAAWVLK-152</t>
  </si>
  <si>
    <t>SQLDARSCQAAWVLK</t>
  </si>
  <si>
    <t>Q4LDG0-VSNVLSFCGCRADDV-321</t>
  </si>
  <si>
    <t>VSNVLSFCGCRADDV</t>
  </si>
  <si>
    <t>Q4PJX1-GQVKGNDCDLLEGQK-231</t>
  </si>
  <si>
    <t>Q4PJX1</t>
  </si>
  <si>
    <t>GQVKGNDCDLLEGQK</t>
  </si>
  <si>
    <t>Protein odr-4 homolog (mODR-4)</t>
  </si>
  <si>
    <t>Q4PJX1-PGSTVMLCDYKFGDE-352</t>
  </si>
  <si>
    <t>PGSTVMLCDYKFGDE</t>
  </si>
  <si>
    <t>Q4TVN0-IDVEDILCKAEAISL-588</t>
  </si>
  <si>
    <t>Q4TVN0</t>
  </si>
  <si>
    <t>IDVEDILCKAEAISL</t>
  </si>
  <si>
    <t>TBC1 domain family member 15</t>
  </si>
  <si>
    <t>Q4VA29-HNPSGFNCKDETEFR-19</t>
  </si>
  <si>
    <t>Q4VA29</t>
  </si>
  <si>
    <t>HNPSGFNCKDETEFR</t>
  </si>
  <si>
    <t>RNA transcription, translation and transport factor protein</t>
  </si>
  <si>
    <t>Q4VA93-HPAKRLGCGPEGERD-583</t>
  </si>
  <si>
    <t>Q4VA93</t>
  </si>
  <si>
    <t>HPAKRLGCGPEGERD</t>
  </si>
  <si>
    <t>Protein kinase C (EC 2.7.11.13)</t>
  </si>
  <si>
    <t>Q4VAF2-AKYTCSFCGKTKMKR-42</t>
  </si>
  <si>
    <t>Q4VAF2</t>
  </si>
  <si>
    <t>AKYTCSFCGKTKMKR</t>
  </si>
  <si>
    <t>Ribosomal protein L37a</t>
  </si>
  <si>
    <t>Q4VAF2-GIWHCGSCMKTVAGG-60</t>
  </si>
  <si>
    <t>GIWHCGSCMKTVAGG</t>
  </si>
  <si>
    <t>Q4VAF2-RAVGIWHCGSCMKTV-57</t>
  </si>
  <si>
    <t>RAVGIWHCGSCMKTV</t>
  </si>
  <si>
    <t>Q4VAF2-SQHAKYTCSFCGKTK-39</t>
  </si>
  <si>
    <t>SQHAKYTCSFCGKTK</t>
  </si>
  <si>
    <t>Q4VAG4-VLKFTLDCTHPVEDG-25</t>
  </si>
  <si>
    <t>Q4VAG4</t>
  </si>
  <si>
    <t>VLKFTLDCTHPVEDG</t>
  </si>
  <si>
    <t>Large ribosomal subunit protein eL22 (60S ribosomal protein L22)</t>
  </si>
  <si>
    <t>Q53X15-KKMVTTECPQFVQNI-42</t>
  </si>
  <si>
    <t>Q53X15</t>
  </si>
  <si>
    <t>KKMVTTECPQFVQNI</t>
  </si>
  <si>
    <t>Protein S100 (S100 calcium-binding protein)</t>
  </si>
  <si>
    <t>Q53YL1-EPAGGCLCDQPVHIA-26</t>
  </si>
  <si>
    <t>Q53YL1</t>
  </si>
  <si>
    <t>EPAGGCLCDQPVHIA</t>
  </si>
  <si>
    <t>Acyl-CoA thioesterase 3 (Peroxisomal acyl-CoA thioesterase Ia splice variant 5':1 (EC 3.1.2.2))</t>
  </si>
  <si>
    <t>Q53YL1-ILEPAGGCLCDQPVH-24</t>
  </si>
  <si>
    <t>ILEPAGGCLCDQPVH</t>
  </si>
  <si>
    <t>Q540F5-QRIVRVWCDGCYDMV-27</t>
  </si>
  <si>
    <t>Q540F5</t>
  </si>
  <si>
    <t>QRIVRVWCDGCYDMV</t>
  </si>
  <si>
    <t>Q540F5-RTLSVLACRYVSEVV-296</t>
  </si>
  <si>
    <t>Q540F5-VRVWCDGCYDMVHYG-30</t>
  </si>
  <si>
    <t>VRVWCDGCYDMVHYG</t>
  </si>
  <si>
    <t>Q542F1-LHIVQVVCKKYRGFT-191</t>
  </si>
  <si>
    <t>Q542F1</t>
  </si>
  <si>
    <t>LHIVQVVCKKYRGFT</t>
  </si>
  <si>
    <t>Chloride intracellular channel protein</t>
  </si>
  <si>
    <t>Q542F1-REEFASTCPDDEEIE-223</t>
  </si>
  <si>
    <t>REEFASTCPDDEEIE</t>
  </si>
  <si>
    <t>Q542G9-DSLIEIICSRTNQEL-133</t>
  </si>
  <si>
    <t>Q542G9</t>
  </si>
  <si>
    <t>DSLIEIICSRTNQEL</t>
  </si>
  <si>
    <t>Q542X7-ILKHGINCFINRQLI-289</t>
  </si>
  <si>
    <t>Q542X7</t>
  </si>
  <si>
    <t>ILKHGINCFINRQLI</t>
  </si>
  <si>
    <t>T-complex protein 1 subunit beta (CCT-beta)</t>
  </si>
  <si>
    <t>Q542X7-RSLHDALCVLAQTVK-395</t>
  </si>
  <si>
    <t>RSLHDALCVLAQTVK</t>
  </si>
  <si>
    <t>Q542X7-RTVYGGGCSEMLMAH-412</t>
  </si>
  <si>
    <t>RTVYGGGCSEMLMAH</t>
  </si>
  <si>
    <t>Q543E2-AFAALVLCPTELVKC-125</t>
  </si>
  <si>
    <t>Q543E2</t>
  </si>
  <si>
    <t>AFAALVLCPTELVKC</t>
  </si>
  <si>
    <t>Solute carrier family 25 member 15</t>
  </si>
  <si>
    <t>Q543E2-GAAGGTACVLTGQPF-23</t>
  </si>
  <si>
    <t>GAAGGTACVLTGQPF</t>
  </si>
  <si>
    <t>Q543E2-LYRGLTDCCLKTYSQ-50</t>
  </si>
  <si>
    <t>LYRGLTDCCLKTYSQ</t>
  </si>
  <si>
    <t>Q543E2-YRGLTDCCLKTYSQV-51</t>
  </si>
  <si>
    <t>YRGLTDCCLKTYSQV</t>
  </si>
  <si>
    <t>Q543H3-SDWTFLHCLPRKPEE-303</t>
  </si>
  <si>
    <t>Q543H3</t>
  </si>
  <si>
    <t>SDWTFLHCLPRKPEE</t>
  </si>
  <si>
    <t>Ornithine transcarbamylase, mitochondrial (EC 2.1.3.3) (Ornithine carbamoyltransferase, mitochondrial)</t>
  </si>
  <si>
    <t>Q543J5-DIPVNPLCIYRSPGK-54</t>
  </si>
  <si>
    <t>Q543J5</t>
  </si>
  <si>
    <t>DIPVNPLCIYRSPGK</t>
  </si>
  <si>
    <t>Antithrombin-III (Serpin C1)</t>
  </si>
  <si>
    <t>Q543K2-LTRDCNSCGDHFNPD-144</t>
  </si>
  <si>
    <t>Q543K2</t>
  </si>
  <si>
    <t>LTRDCNSCGDHFNPD</t>
  </si>
  <si>
    <t>Superoxide dismutase copper chaperone</t>
  </si>
  <si>
    <t>Q543K2-NSGKRLACGIIARSA-227</t>
  </si>
  <si>
    <t>NSGKRLACGIIARSA</t>
  </si>
  <si>
    <t>Q543K2-YGDLTRDCNSCGDHF-141</t>
  </si>
  <si>
    <t>YGDLTRDCNSCGDHF</t>
  </si>
  <si>
    <t>Q543N3-YPTEKVNCLDKYWHK-20</t>
  </si>
  <si>
    <t>Q543N3</t>
  </si>
  <si>
    <t>YPTEKVNCLDKYWHK</t>
  </si>
  <si>
    <t>LIM and SH3 domain protein 1</t>
  </si>
  <si>
    <t>Q543N7-EEDEQGWCQGQLQSG-402</t>
  </si>
  <si>
    <t>Q543N7</t>
  </si>
  <si>
    <t>EEDEQGWCQGQLQSG</t>
  </si>
  <si>
    <t>Protein kinase C and casein kinase substrate in neurons protein 3</t>
  </si>
  <si>
    <t>Q543N7-MEQAFESCQAAERQR-231</t>
  </si>
  <si>
    <t>MEQAFESCQAAERQR</t>
  </si>
  <si>
    <t>Q544F6-YQHFIQQCTDDVRLF-52</t>
  </si>
  <si>
    <t>Q544F6</t>
  </si>
  <si>
    <t>YQHFIQQCTDDVRLF</t>
  </si>
  <si>
    <t>Cotl1 protein</t>
  </si>
  <si>
    <t>Q544R5-DKVAQSLCGEDLIIK-244</t>
  </si>
  <si>
    <t>Q544R5</t>
  </si>
  <si>
    <t>DKVAQSLCGEDLIIK</t>
  </si>
  <si>
    <t>TAR DNA-binding protein 43</t>
  </si>
  <si>
    <t>Q544R5-TAQFPGACGLRYRNP-39</t>
  </si>
  <si>
    <t>TAQFPGACGLRYRNP</t>
  </si>
  <si>
    <t>Q544Y7-KHELQANCYEEVKDR-139</t>
  </si>
  <si>
    <t>Q544Y7</t>
  </si>
  <si>
    <t>KHELQANCYEEVKDR</t>
  </si>
  <si>
    <t>Cofilin-1 (Cofilin, non-muscle isoform)</t>
  </si>
  <si>
    <t>Q544Y7-KMLPDKDCRYALYDA-80</t>
  </si>
  <si>
    <t>KMLPDKDCRYALYDA</t>
  </si>
  <si>
    <t>Q544Y7-RKKAVLFCLSEDKKN-39</t>
  </si>
  <si>
    <t>RKKAVLFCLSEDKKN</t>
  </si>
  <si>
    <t>Q545C7-DKDGELYCKVCYAKN-168</t>
  </si>
  <si>
    <t>Q545C7</t>
  </si>
  <si>
    <t>DKDGELYCKVCYAKN</t>
  </si>
  <si>
    <t>LIM zinc-binding domain-containing protein</t>
  </si>
  <si>
    <t>Q545C7-YHAEEIQCNGRSFHK-25</t>
  </si>
  <si>
    <t>YHAEEIQCNGRSFHK</t>
  </si>
  <si>
    <t>Q545G0-MAMKGKNCVAIAADR-19</t>
  </si>
  <si>
    <t>Q545G0</t>
  </si>
  <si>
    <t>MAMKGKNCVAIAADR</t>
  </si>
  <si>
    <t>Proteasome subunit beta</t>
  </si>
  <si>
    <t>Q545N8-VSPIGRSCSQEERIE-132</t>
  </si>
  <si>
    <t>Q545N8</t>
  </si>
  <si>
    <t>VSPIGRSCSQEERIE</t>
  </si>
  <si>
    <t>Phosphomannomutase (EC 5.4.2.8)</t>
  </si>
  <si>
    <t>Q546G4-ADESAANCDKSLHTL-86</t>
  </si>
  <si>
    <t>Q546G4</t>
  </si>
  <si>
    <t>ADESAANCDKSLHTL</t>
  </si>
  <si>
    <t>Albumin</t>
  </si>
  <si>
    <t>Q546G4-AEADKESCLTPKLDG-201</t>
  </si>
  <si>
    <t>AEADKESCLTPKLDG</t>
  </si>
  <si>
    <t>Q546G4-AEANPPACYGTVLAE-393</t>
  </si>
  <si>
    <t>AEANPPACYGTVLAE</t>
  </si>
  <si>
    <t>Q546G4-AELAKYMCENQATIS-289</t>
  </si>
  <si>
    <t>AELAKYMCENQATIS</t>
  </si>
  <si>
    <t>Q546G4-AQFLDTCCKAADKDT-583</t>
  </si>
  <si>
    <t>AQFLDTCCKAADKDT</t>
  </si>
  <si>
    <t>Q546G4-CHGDLLECADDRAEL-277</t>
  </si>
  <si>
    <t>CHGDLLECADDRAEL</t>
  </si>
  <si>
    <t>Q546G4-EATLEKCCAEANPPA-385</t>
  </si>
  <si>
    <t>EATLEKCCAEANPPA</t>
  </si>
  <si>
    <t>Q546G4-FAQFLDTCCKAADKD-582</t>
  </si>
  <si>
    <t>FAQFLDTCCKAADKD</t>
  </si>
  <si>
    <t>Q546G4-FSQYLQKCSYDEHAK-58</t>
  </si>
  <si>
    <t>FSQYLQKCSYDEHAK</t>
  </si>
  <si>
    <t>Q546G4-FTFHSDICTLPEKEK-538</t>
  </si>
  <si>
    <t>FTFHSDICTLPEKEK</t>
  </si>
  <si>
    <t>Q546G4-FVEDQEVCKNYAEAK-340</t>
  </si>
  <si>
    <t>FVEDQEVCKNYAEAK</t>
  </si>
  <si>
    <t>Q546G4-GRVGTKCCTLPEDQR-462</t>
  </si>
  <si>
    <t>GRVGTKCCTLPEDQR</t>
  </si>
  <si>
    <t>Q546G4-KAADKDTCFSTEGPN-591</t>
  </si>
  <si>
    <t>KAADKDTCFSTEGPN</t>
  </si>
  <si>
    <t>Q546G4-KNLVKTNCDLYEKLG-416</t>
  </si>
  <si>
    <t>KNLVKTNCDLYEKLG</t>
  </si>
  <si>
    <t>Q546G4-LGRVGTKCCTLPEDQ-461</t>
  </si>
  <si>
    <t>LGRVGTKCCTLPEDQ</t>
  </si>
  <si>
    <t>Q546G4-LTKVNKECCHGDLLE-269</t>
  </si>
  <si>
    <t>LTKVNKECCHGDLLE</t>
  </si>
  <si>
    <t>Q546G4-NYGELADCCTKQEPE-114</t>
  </si>
  <si>
    <t>NYGELADCCTKQEPE</t>
  </si>
  <si>
    <t>Q546G4-PEDQRLPCVEDYLSA-472</t>
  </si>
  <si>
    <t>PEDQRLPCVEDYLSA</t>
  </si>
  <si>
    <t>Q546G4-PLLKKAHCLSEVEHD-313</t>
  </si>
  <si>
    <t>PLLKKAHCLSEVEHD</t>
  </si>
  <si>
    <t>Q546G4-QEPERNECFLQHKDD-125</t>
  </si>
  <si>
    <t>QEPERNECFLQHKDD</t>
  </si>
  <si>
    <t>Q546G4-RPEAEAMCTSFKENP-148</t>
  </si>
  <si>
    <t>RPEAEAMCTSFKENP</t>
  </si>
  <si>
    <t>Q546G4-SAILNRVCLLHEKTP-485</t>
  </si>
  <si>
    <t>SAILNRVCLLHEKTP</t>
  </si>
  <si>
    <t>Q546G4-SEHVTKCCSGSLVER-501</t>
  </si>
  <si>
    <t>SEHVTKCCSGSLVER</t>
  </si>
  <si>
    <t>Q546G4-SLVERRPCFSALTVD-511</t>
  </si>
  <si>
    <t>SLVERRPCFSALTVD</t>
  </si>
  <si>
    <t>Q546G4-SVRQRMKCSSMQKFG-224</t>
  </si>
  <si>
    <t>SVRQRMKCSSMQKFG</t>
  </si>
  <si>
    <t>Q546G4-TKVNKECCHGDLLEC-270</t>
  </si>
  <si>
    <t>TKVNKECCHGDLLEC</t>
  </si>
  <si>
    <t>Q546G4-TLFGDKLCAIPNLRE-99</t>
  </si>
  <si>
    <t>TLFGDKLCAIPNLRE</t>
  </si>
  <si>
    <t>Q546G4-VSEHVTKCCSGSLVE-500</t>
  </si>
  <si>
    <t>VSEHVTKCCSGSLVE</t>
  </si>
  <si>
    <t>Q546G4-VTDFAKTCVADESAA-77</t>
  </si>
  <si>
    <t>VTDFAKTCVADESAA</t>
  </si>
  <si>
    <t>Q546G4-YEATLEKCCAEANPP-384</t>
  </si>
  <si>
    <t>YEATLEKCCAEANPP</t>
  </si>
  <si>
    <t>Q546G4-YGELADCCTKQEPER-115</t>
  </si>
  <si>
    <t>YGELADCCTKQEPER</t>
  </si>
  <si>
    <t>Q54AH9-ASLSELHCDKLHVDP-93</t>
  </si>
  <si>
    <t>Q54AH9</t>
  </si>
  <si>
    <t>ASLSELHCDKLHVDP</t>
  </si>
  <si>
    <t>Beta-2-globin</t>
  </si>
  <si>
    <t>Q561N4-IDEKGQVCLPVISAE-86</t>
  </si>
  <si>
    <t>Q561N4</t>
  </si>
  <si>
    <t>IDEKGQVCLPVISAE</t>
  </si>
  <si>
    <t>E2 ubiquitin-conjugating enzyme (EC 2.3.2.23)</t>
  </si>
  <si>
    <t>Q569X9-SLVHEVTCDTKFRNY-372</t>
  </si>
  <si>
    <t>Q569X9</t>
  </si>
  <si>
    <t>Cytochrome P450, family 2, subfamily c, polypeptide 67</t>
  </si>
  <si>
    <t>Q571B0-SGQPNFPCRVNAVPR-468</t>
  </si>
  <si>
    <t>Q571B0</t>
  </si>
  <si>
    <t>SGQPNFPCRVNAVPR</t>
  </si>
  <si>
    <t>Transmembrane 9 superfamily member</t>
  </si>
  <si>
    <t>Q571F8-DLWGVSLCTVDGQRH-199</t>
  </si>
  <si>
    <t>Q571F8</t>
  </si>
  <si>
    <t>DLWGVSLCTVDGQRH</t>
  </si>
  <si>
    <t>Glutaminase liver isoform, mitochondrial (GLS) (EC 3.5.1.2) (L-glutaminase) (L-glutamine amidohydrolase) (LGA)</t>
  </si>
  <si>
    <t>Q571F8-DRELFQKCVSSNIVL-136</t>
  </si>
  <si>
    <t>DRELFQKCVSSNIVL</t>
  </si>
  <si>
    <t>Q571F8-SDPRLQDCMSKMQRM-111</t>
  </si>
  <si>
    <t>SDPRLQDCMSKMQRM</t>
  </si>
  <si>
    <t>Q571F8-SQRGINFCQKLVSLF-451</t>
  </si>
  <si>
    <t>SQRGINFCQKLVSLF</t>
  </si>
  <si>
    <t>Q571F9-MSQNFTNCHTKIRHV-113</t>
  </si>
  <si>
    <t>Q571F9</t>
  </si>
  <si>
    <t>MSQNFTNCHTKIRHV</t>
  </si>
  <si>
    <t>MKIAA4115 protein</t>
  </si>
  <si>
    <t>Q571M2-AEEGLSDCEVFPKNH-505</t>
  </si>
  <si>
    <t>Q571M2</t>
  </si>
  <si>
    <t>AEEGLSDCEVFPKNH</t>
  </si>
  <si>
    <t>Heat shock 70 kDa protein 4</t>
  </si>
  <si>
    <t>Q571M2-EVLVNHFCEEFGKKY-333</t>
  </si>
  <si>
    <t>EVLVNHFCEEFGKKY</t>
  </si>
  <si>
    <t>Q571M2-LKKPVVDCVVSVPSF-228</t>
  </si>
  <si>
    <t>LKKPVVDCVVSVPSF</t>
  </si>
  <si>
    <t>Q571M2-LLRLSQECEKLKKLM-358</t>
  </si>
  <si>
    <t>LLRLSQECEKLKKLM</t>
  </si>
  <si>
    <t>Q571M2-RGKFLEMCDDLLARV-398</t>
  </si>
  <si>
    <t>RGKFLEMCDDLLARV</t>
  </si>
  <si>
    <t>Q571M2-TQIAGLNCLRLMNET-255</t>
  </si>
  <si>
    <t>TQIAGLNCLRLMNET</t>
  </si>
  <si>
    <t>Q571M4-LLDTVDFCDTWERLE-147</t>
  </si>
  <si>
    <t>Q571M4</t>
  </si>
  <si>
    <t>LLDTVDFCDTWERLE</t>
  </si>
  <si>
    <t>MKIAA4014 protein</t>
  </si>
  <si>
    <t>Q571M4-LLNDPVLCDVAKKNK-244</t>
  </si>
  <si>
    <t>LLNDPVLCDVAKKNK</t>
  </si>
  <si>
    <t>Q571M4-QRKLLDYCESKDIVL-208</t>
  </si>
  <si>
    <t>QRKLLDYCESKDIVL</t>
  </si>
  <si>
    <t>Q571M4-SKSLEAACLALDVGY-41</t>
  </si>
  <si>
    <t>SKSLEAACLALDVGY</t>
  </si>
  <si>
    <t>Q571M4-TWERLEECKDAGLVK-156</t>
  </si>
  <si>
    <t>TWERLEECKDAGLVK</t>
  </si>
  <si>
    <t>Q58A65-AKVDELTCEKDVLQG-443</t>
  </si>
  <si>
    <t>Q58A65</t>
  </si>
  <si>
    <t>AKVDELTCEKDVLQG</t>
  </si>
  <si>
    <t>C-Jun-amino-terminal kinase-interacting protein 4 (JIP-4) (JNK-interacting protein 4) (JNK-associated leucine-zipper protein) (JLP) (JNK/SAPK-associated protein 2) (JSAP2) (Mitogen-activated protein kinase 8-interacting protein 4) (Sperm-associated antigen 9)</t>
  </si>
  <si>
    <t>Q58E35-VNIGSLICNVGAGGP-61</t>
  </si>
  <si>
    <t>Q58E35</t>
  </si>
  <si>
    <t>VNIGSLICNVGAGGP</t>
  </si>
  <si>
    <t>Large ribosomal subunit protein P1 (60S acidic ribosomal protein P1)</t>
  </si>
  <si>
    <t>Q58E56-VPITQNPCPPLKECP-250</t>
  </si>
  <si>
    <t>Q58E56</t>
  </si>
  <si>
    <t>VPITQNPCPPLKECP</t>
  </si>
  <si>
    <t>Igh protein</t>
  </si>
  <si>
    <t>Q58E56-VYPLAPVCGGTTGSS-157</t>
  </si>
  <si>
    <t>VYPLAPVCGGTTGSS</t>
  </si>
  <si>
    <t>Q58E61-NSGASFKCTVTHPES-336</t>
  </si>
  <si>
    <t>Q58E61</t>
  </si>
  <si>
    <t>NSGASFKCTVTHPES</t>
  </si>
  <si>
    <t>Q58E61-PEGESVKCSVQHDSN-225</t>
  </si>
  <si>
    <t>PEGESVKCSVQHDSN</t>
  </si>
  <si>
    <t>Q58E70-CTKEEHLCTQRMLDQ-233</t>
  </si>
  <si>
    <t>Q58E70</t>
  </si>
  <si>
    <t>CTKEEHLCTQRMLDQ</t>
  </si>
  <si>
    <t>Tpm3 protein</t>
  </si>
  <si>
    <t>Q58E70-LMDQNLKCLSAAEEK-170</t>
  </si>
  <si>
    <t>LMDQNLKCLSAAEEK</t>
  </si>
  <si>
    <t>Q5BKQ9-TTANAIYCPPKLQAT-202</t>
  </si>
  <si>
    <t>Q5BKQ9</t>
  </si>
  <si>
    <t>Q5BLK1-ISFPATGCQKLIEVD-12</t>
  </si>
  <si>
    <t>Q5BLK1</t>
  </si>
  <si>
    <t>ISFPATGCQKLIEVD</t>
  </si>
  <si>
    <t>40S ribosomal protein S6</t>
  </si>
  <si>
    <t>Q5BLK2-ITTRKTPCGEGSKTW-70</t>
  </si>
  <si>
    <t>Q5BLK2</t>
  </si>
  <si>
    <t>ITTRKTPCGEGSKTW</t>
  </si>
  <si>
    <t>Small ribosomal subunit protein uS10 (40S ribosomal protein S20)</t>
  </si>
  <si>
    <t>Q5BLK2-VKSLEKVCADLIRGA-36</t>
  </si>
  <si>
    <t>VKSLEKVCADLIRGA</t>
  </si>
  <si>
    <t>Q5CZY9-TATAVAHCKRGNGLI-51</t>
  </si>
  <si>
    <t>Q5CZY9</t>
  </si>
  <si>
    <t>TATAVAHCKRGNGLI</t>
  </si>
  <si>
    <t>Small ribosomal subunit protein uS9 (40S ribosomal protein S16)</t>
  </si>
  <si>
    <t>Q5DTH1-DEKEKAACSAAAMEE-229</t>
  </si>
  <si>
    <t>Q5DTH1</t>
  </si>
  <si>
    <t>DEKEKAACSAAAMEE</t>
  </si>
  <si>
    <t>Q5DTI2-ATETALTCLVEKMNV-464</t>
  </si>
  <si>
    <t>Q5DTI2</t>
  </si>
  <si>
    <t>ATETALTCLVEKMNV</t>
  </si>
  <si>
    <t>Sarcoplasmic/endoplasmic reticulum calcium ATPase 2 (EC 7.2.2.10) (Calcium pump 2) (Calcium-transporting ATPase sarcoplasmic reticulum type, slow twitch skeletal muscle isoform) (Endoplasmic reticulum class 1/2 Ca(2+) ATPase)</t>
  </si>
  <si>
    <t>Q5DTI2-KIERANACNSVIKQL-488</t>
  </si>
  <si>
    <t>KIERANACNSVIKQL</t>
  </si>
  <si>
    <t>Q5DTI2-LEQPGKECVQPATKS-1015</t>
  </si>
  <si>
    <t>LEQPGKECVQPATKS</t>
  </si>
  <si>
    <t>Q5DTI2-PSAQRDACLNARCFA-686</t>
  </si>
  <si>
    <t>PSAQRDACLNARCFA</t>
  </si>
  <si>
    <t>Q5DTI2-RKSMSVYCTPNKPSR-515</t>
  </si>
  <si>
    <t>RKSMSVYCTPNKPSR</t>
  </si>
  <si>
    <t>Q5DTI2-SGSDTLRCLALATHD-577</t>
  </si>
  <si>
    <t>SGSDTLRCLALATHD</t>
  </si>
  <si>
    <t>Q5DTI2-TTNQMSVCRMFILDK-381</t>
  </si>
  <si>
    <t>TTNQMSVCRMFILDK</t>
  </si>
  <si>
    <t>Q5DTP7-SLFMRHLCEPGADGA-1489</t>
  </si>
  <si>
    <t>Q5DTP7</t>
  </si>
  <si>
    <t>SLFMRHLCEPGADGA</t>
  </si>
  <si>
    <t>DNA helicase (EC 3.6.4.12)</t>
  </si>
  <si>
    <t>Q5DTQ4-RDMHLLSCLESLRVS-185</t>
  </si>
  <si>
    <t>Q5DTQ4</t>
  </si>
  <si>
    <t>RDMHLLSCLESLRVS</t>
  </si>
  <si>
    <t>MKIAA4062 protein</t>
  </si>
  <si>
    <t>Q5EBG8-QPMALPPCTEPTFQG-189</t>
  </si>
  <si>
    <t>Q5EBG8</t>
  </si>
  <si>
    <t>QPMALPPCTEPTFQG</t>
  </si>
  <si>
    <t>Uncharacterized protein C1orf50 homolog</t>
  </si>
  <si>
    <t>Q5EG47-ILSGVDYCHRHMVVH-141</t>
  </si>
  <si>
    <t>Q5EG47</t>
  </si>
  <si>
    <t>ILSGVDYCHRHMVVH</t>
  </si>
  <si>
    <t>5'-AMP-activated protein kinase catalytic subunit alpha-1 (AMPK subunit alpha-1) (EC 2.7.11.1) (Acetyl-CoA carboxylase kinase) (ACACA kinase) (Hydroxymethylglutaryl-CoA reductase kinase) (HMGCR kinase) (EC 2.7.11.31) (Tau-protein kinase PRKAA1) (EC 2.7.11.26)</t>
  </si>
  <si>
    <t>Q5FW57-CDWNQWYCAPL-293</t>
  </si>
  <si>
    <t>Q5FW57</t>
  </si>
  <si>
    <t>CDWNQWYCAPL</t>
  </si>
  <si>
    <t>Glycine N-acyltransferase-like protein (EC 2.3.1.13) (Acyl-CoA:glycine N-acyltransferase-like) (AAc-like)</t>
  </si>
  <si>
    <t>Q5FW57-IQIFPSSCLLGPEGT-208</t>
  </si>
  <si>
    <t>IQIFPSSCLLGPEGT</t>
  </si>
  <si>
    <t>Q5FW57-LHHVPMPCDWNQWYC-286</t>
  </si>
  <si>
    <t>LHHVPMPCDWNQWYC</t>
  </si>
  <si>
    <t>Q5FW57-SQRFIGRCIQIFPSS-200</t>
  </si>
  <si>
    <t>SQRFIGRCIQIFPSS</t>
  </si>
  <si>
    <t>Q5FW57-YSKDPKHCLEFLGTP-85</t>
  </si>
  <si>
    <t>YSKDPKHCLEFLGTP</t>
  </si>
  <si>
    <t>Q5FW97-ADLVVGLCTGQIKTG-389</t>
  </si>
  <si>
    <t>Q5FW97</t>
  </si>
  <si>
    <t>ADLVVGLCTGQIKTG</t>
  </si>
  <si>
    <t>Alpha-enolase (EC 4.2.1.11) (2-phospho-D-glycerate hydro-lyase) (Enolase 1) (Non-neural enolase)</t>
  </si>
  <si>
    <t>Q5FW97-ASEKSCNCLLLKVNQ-339</t>
  </si>
  <si>
    <t>ASEKSCNCLLLKVNQ</t>
  </si>
  <si>
    <t>Q5FW97-IHAREIFDSRGNPTV-13</t>
  </si>
  <si>
    <t>IHAREIFDSRGNPTV</t>
  </si>
  <si>
    <t>Q5FW97-KAASEKSCNCLLLKV-337</t>
  </si>
  <si>
    <t>KAASEKSCNCLLLKV</t>
  </si>
  <si>
    <t>Q5FW97-LGVSLAVCKAGAVEK-119</t>
  </si>
  <si>
    <t>LGVSLAVCKAGAVEK</t>
  </si>
  <si>
    <t>Q5FWI9-FEFLYKMCDVMAAYF-86</t>
  </si>
  <si>
    <t>Q5FWI9</t>
  </si>
  <si>
    <t>FEFLYKMCDVMAAYF</t>
  </si>
  <si>
    <t>AP-2 complex subunit mu (AP-2 mu chain) (Clathrin assembly protein complex 2 mu medium chain) (Clathrin coat assembly protein AP50) (Clathrin coat-associated protein AP50) (Plasma membrane adaptor AP-2 50 kDa protein)</t>
  </si>
  <si>
    <t>Q5FWI9-TSGVQVICMKGKAKY-337</t>
  </si>
  <si>
    <t>TSGVQVICMKGKAKY</t>
  </si>
  <si>
    <t>Q5FWJ5-IKLFQECCPHSTDRV-185</t>
  </si>
  <si>
    <t>Q5FWJ5</t>
  </si>
  <si>
    <t>IKLFQECCPHSTDRV</t>
  </si>
  <si>
    <t>Heterogeneous nuclear ribonucleoprotein K</t>
  </si>
  <si>
    <t>Q5FWJ5-KPDRVVECIKIILDL-205</t>
  </si>
  <si>
    <t>KPDRVVECIKIILDL</t>
  </si>
  <si>
    <t>Q5FWJ5-LESDAVECLNYQHYK-132</t>
  </si>
  <si>
    <t>LESDAVECLNYQHYK</t>
  </si>
  <si>
    <t>Q5FWJ5-TIKLFQECCPHSTDR-184</t>
  </si>
  <si>
    <t>TIKLFQECCPHSTDR</t>
  </si>
  <si>
    <t>Q5FWJ5-YKGSDFDCELRLLIH-145</t>
  </si>
  <si>
    <t>YKGSDFDCELRLLIH</t>
  </si>
  <si>
    <t>Q5H8C4-NETVAQRCTIEAEPL-580</t>
  </si>
  <si>
    <t>Q5H8C4</t>
  </si>
  <si>
    <t>NETVAQRCTIEAEPL</t>
  </si>
  <si>
    <t>Intermembrane lipid transfer protein VPS13A (Chorea-acanthocytosis protein homolog) (Chorein) (Vacuolar protein sorting-associated protein 13A)</t>
  </si>
  <si>
    <t>Q5HZI6-KQAVKETCTWFTDNY-309</t>
  </si>
  <si>
    <t>Q5HZI6</t>
  </si>
  <si>
    <t>KQAVKETCTWFTDNY</t>
  </si>
  <si>
    <t>GDP-L-fucose synthase (EC 1.1.1.271) (GDP-4-keto-6-deoxy-D-mannose-3,5-epimerase-4-reductase)</t>
  </si>
  <si>
    <t>Q5HZY7-ALGSHGSCSSEVEKE-69</t>
  </si>
  <si>
    <t>Q5HZY7</t>
  </si>
  <si>
    <t>ALGSHGSCSSEVEKE</t>
  </si>
  <si>
    <t>V-type proton ATPase subunit G</t>
  </si>
  <si>
    <t>Q5I0U7-SRMMIPDCQRRLEAA-67</t>
  </si>
  <si>
    <t>Q5I0U7</t>
  </si>
  <si>
    <t>SRMMIPDCQRRLEAA</t>
  </si>
  <si>
    <t>Tubulin-specific chaperone A</t>
  </si>
  <si>
    <t>Q5M8R8-LLDDYPKCFIVGADN-27</t>
  </si>
  <si>
    <t>Q5M8R8</t>
  </si>
  <si>
    <t>LLDDYPKCFIVGADN</t>
  </si>
  <si>
    <t>60S acidic ribosomal protein P0</t>
  </si>
  <si>
    <t>Q5M8R8-RAGAIAPCEVTVPAQ-119</t>
  </si>
  <si>
    <t>RAGAIAPCEVTVPAQ</t>
  </si>
  <si>
    <t>Q5M8R8-VRNVASVCLQIGYPT-226</t>
  </si>
  <si>
    <t>VRNVASVCLQIGYPT</t>
  </si>
  <si>
    <t>Q5M9J2-ILYEDQQCLVFRDVA-75</t>
  </si>
  <si>
    <t>Q5M9J2</t>
  </si>
  <si>
    <t>ILYEDQQCLVFRDVA</t>
  </si>
  <si>
    <t>Histidine triad nucleotide binding protein 2</t>
  </si>
  <si>
    <t>Q5M9J8-QWMVVRNCSSFLIKR-13</t>
  </si>
  <si>
    <t>Q5M9J8</t>
  </si>
  <si>
    <t>QWMVVRNCSSFLIKR</t>
  </si>
  <si>
    <t>Large ribosomal subunit protein eL28 (60S ribosomal protein L28)</t>
  </si>
  <si>
    <t>Q5M9M4-LTGRLNKCGVISPRF-72</t>
  </si>
  <si>
    <t>Q5M9M4</t>
  </si>
  <si>
    <t>LTGRLNKCGVISPRF</t>
  </si>
  <si>
    <t>Small ribosomal subunit protein uS8 (40S ribosomal protein S15a)</t>
  </si>
  <si>
    <t>Q5NCI0-VDEDFEECQKAKDRM-469</t>
  </si>
  <si>
    <t>Q5NCI0</t>
  </si>
  <si>
    <t>VDEDFEECQKAKDRM</t>
  </si>
  <si>
    <t>Up-regulator of cell proliferation (HBV X protein up-regulated gene 4 protein homolog) (HBxAg up-regulated gene 4 protein homolog)</t>
  </si>
  <si>
    <t>Q5SQ27-YEILFPGCVLRWQFS-302</t>
  </si>
  <si>
    <t>Q5SQ27</t>
  </si>
  <si>
    <t>YEILFPGCVLRWQFS</t>
  </si>
  <si>
    <t>SEC14-like 3 (S. cerevisiae) (SEC14-like lipid binding 3)</t>
  </si>
  <si>
    <t>Q5SQB7-PQNYLFGCELKADKD-21</t>
  </si>
  <si>
    <t>Q5SQB7</t>
  </si>
  <si>
    <t>PQNYLFGCELKADKD</t>
  </si>
  <si>
    <t>Nucleophosmin</t>
  </si>
  <si>
    <t>Q5SQB7-PVVLRLKCGSGPVHI-104</t>
  </si>
  <si>
    <t>PVVLRLKCGSGPVHI</t>
  </si>
  <si>
    <t>Q5SUR0-GGTALAQCFSQLGEH-870</t>
  </si>
  <si>
    <t>Q5SUR0</t>
  </si>
  <si>
    <t>GGTALAQCFSQLGEH</t>
  </si>
  <si>
    <t>Phosphoribosylformylglycinamidine synthase (FGAM synthase) (FGAMS) (EC 6.3.5.3) (Formylglycinamide ribonucleotide amidotransferase) (FGAR amidotransferase) (FGAR-AT) (Formylglycinamide ribotide amidotransferase)</t>
  </si>
  <si>
    <t>Q5SV41-LKDMVKACQNYHKKT-207</t>
  </si>
  <si>
    <t>Q5SV41</t>
  </si>
  <si>
    <t>LKDMVKACQNYHKKT</t>
  </si>
  <si>
    <t>Phosphatidylcholine transfer protein</t>
  </si>
  <si>
    <t>Q5SVF7-FHNVKPECLDAYNSL-83</t>
  </si>
  <si>
    <t>Q5SVF7</t>
  </si>
  <si>
    <t>FHNVKPECLDAYNSL</t>
  </si>
  <si>
    <t>NIPSNAP domain-containing protein</t>
  </si>
  <si>
    <t>Q5SVF7-GYPALMDCMNKLKNN-138</t>
  </si>
  <si>
    <t>GYPALMDCMNKLKNN</t>
  </si>
  <si>
    <t>Q5SVF7-HLDEDYPCSLVGNWN-106</t>
  </si>
  <si>
    <t>HLDEDYPCSLVGNWN</t>
  </si>
  <si>
    <t>Q5SVP3-EKKEVPKCGYLPGNE-91</t>
  </si>
  <si>
    <t>Q5SVP3</t>
  </si>
  <si>
    <t>EKKEVPKCGYLPGNE</t>
  </si>
  <si>
    <t>Proteasome activator complex subunit 2 (Proteasome activator 28 subunit beta)</t>
  </si>
  <si>
    <t>Q5SWR1-DKITEYLCEPLRKCL-123</t>
  </si>
  <si>
    <t>Q5SWR1</t>
  </si>
  <si>
    <t>DKITEYLCEPLRKCL</t>
  </si>
  <si>
    <t>AP complex subunit beta</t>
  </si>
  <si>
    <t>Q5SWR1-DREAQSICERVTPRL-241</t>
  </si>
  <si>
    <t>DREAQSICERVTPRL</t>
  </si>
  <si>
    <t>Q5SWR1-LCEPLRKCLKDEDPY-129</t>
  </si>
  <si>
    <t>LCEPLRKCLKDEDPY</t>
  </si>
  <si>
    <t>Q5SWR1-LQFQIKECHLNADTV-871</t>
  </si>
  <si>
    <t>LQFQIKECHLNADTV</t>
  </si>
  <si>
    <t>Q5SWR1-VEQSAERCVSTLLDL-391</t>
  </si>
  <si>
    <t>VEQSAERCVSTLLDL</t>
  </si>
  <si>
    <t>Q5SWR1-VNSFVKDCEDPNPLI-95</t>
  </si>
  <si>
    <t>VNSFVKDCEDPNPLI</t>
  </si>
  <si>
    <t>Q5SWR1-VRKTAAVCVAKLHDI-144</t>
  </si>
  <si>
    <t>VRKTAAVCVAKLHDI</t>
  </si>
  <si>
    <t>Q5SWU9-ENSAHVPCPRGHVIA-499</t>
  </si>
  <si>
    <t>Q5SWU9</t>
  </si>
  <si>
    <t>ENSAHVPCPRGHVIA</t>
  </si>
  <si>
    <t>Acetyl-CoA carboxylase 1 (ACC1) (EC 6.4.1.2) (ACC-alpha) (Acetyl-CoA carboxylase 265)</t>
  </si>
  <si>
    <t>Q5SWU9-NTNVRTDCNHIFLNF-1469</t>
  </si>
  <si>
    <t>NTNVRTDCNHIFLNF</t>
  </si>
  <si>
    <t>Q5SWU9-SALNSVHCEHVEDEG-1768</t>
  </si>
  <si>
    <t>SALNSVHCEHVEDEG</t>
  </si>
  <si>
    <t>Q5SX50-GGLINKKCYEMASHL-128</t>
  </si>
  <si>
    <t>Q5SX50</t>
  </si>
  <si>
    <t>GGLINKKCYEMASHL</t>
  </si>
  <si>
    <t>Profilin</t>
  </si>
  <si>
    <t>Q5U458-DVTVPLQCLVKDSKL-494</t>
  </si>
  <si>
    <t>Q5U458</t>
  </si>
  <si>
    <t>DVTVPLQCLVKDSKL</t>
  </si>
  <si>
    <t>DnaJ homolog subfamily C member 11</t>
  </si>
  <si>
    <t>Q5U458-LPGFYDPCVGEEKSL-518</t>
  </si>
  <si>
    <t>LPGFYDPCVGEEKSL</t>
  </si>
  <si>
    <t>Q5U5V2-GFPTASVCRTKGDNT-102</t>
  </si>
  <si>
    <t>Q5U5V2</t>
  </si>
  <si>
    <t>GFPTASVCRTKGDNT</t>
  </si>
  <si>
    <t>Hydroxylysine kinase (5-hydroxy-L-lysine kinase) (EC 2.7.1.81) (Aminoglycoside phosphotransferase domain-containing protein 1)</t>
  </si>
  <si>
    <t>Q5U5V2-KLSHFRECINHGDLN-224</t>
  </si>
  <si>
    <t>KLSHFRECINHGDLN</t>
  </si>
  <si>
    <t>Q5XJY5-RRNTLEWCLPVIDAK-441</t>
  </si>
  <si>
    <t>Q5XJY5</t>
  </si>
  <si>
    <t>RRNTLEWCLPVIDAK</t>
  </si>
  <si>
    <t>Coatomer subunit delta (Archain) (Delta-coat protein) (Delta-COP)</t>
  </si>
  <si>
    <t>Q5XK33-LMFVKSLCLGPTLIY-107</t>
  </si>
  <si>
    <t>Q5XK33</t>
  </si>
  <si>
    <t>LMFVKSLCLGPTLIY</t>
  </si>
  <si>
    <t>Succinate dehydrogenase cytochrome b560 subunit, mitochondrial</t>
  </si>
  <si>
    <t>Q5XK33-LPMALSVCHRGSGIA-70</t>
  </si>
  <si>
    <t>LPMALSVCHRGSGIA</t>
  </si>
  <si>
    <t>Q5YD48-EDELIPLCEKIGKIY-76</t>
  </si>
  <si>
    <t>Q5YD48</t>
  </si>
  <si>
    <t>EDELIPLCEKIGKIY</t>
  </si>
  <si>
    <t>APOBEC1 complementation factor (APOBEC1-stimulating protein)</t>
  </si>
  <si>
    <t>Q5YD48-PQILEEICQKNNWGQ-455</t>
  </si>
  <si>
    <t>PQILEEICQKNNWGQ</t>
  </si>
  <si>
    <t>Q5YD48-TGRLLGVCASVDNCR-130</t>
  </si>
  <si>
    <t>TGRLLGVCASVDNCR</t>
  </si>
  <si>
    <t>Q5YD48-VCASVDNCRLFVGGI-136</t>
  </si>
  <si>
    <t>VCASVDNCRLFVGGI</t>
  </si>
  <si>
    <t>Q5YLW3-GLAVRRACYGVLRFI-119</t>
  </si>
  <si>
    <t>Q5YLW3</t>
  </si>
  <si>
    <t>GLAVRRACYGVLRFI</t>
  </si>
  <si>
    <t>Q5YLW3-KVATRGLCAIAQAES-97</t>
  </si>
  <si>
    <t>Q5YLW3-MESGAKGCEVVVSGK-134</t>
  </si>
  <si>
    <t>MESGAKGCEVVVSGK</t>
  </si>
  <si>
    <t>Q60597-DVVVDLVCYRRNGHN-507</t>
  </si>
  <si>
    <t>Q60597</t>
  </si>
  <si>
    <t>DVVVDLVCYRRNGHN</t>
  </si>
  <si>
    <t>2-oxoglutarate dehydrogenase complex component E1 (E1o) (OGDC-E1) (OGDH-E1) (EC 1.2.4.2) (2-oxoglutarate dehydrogenase, mitochondrial) (Alpha-ketoglutarate dehydrogenase) (Alpha-KGDH-E1) (Thiamine diphosphate (ThDP)-dependent 2-oxoglutarate dehydrogenase)</t>
  </si>
  <si>
    <t>Q60597-GQPRSMTCPSTGLEE-604</t>
  </si>
  <si>
    <t>GQPRSMTCPSTGLEE</t>
  </si>
  <si>
    <t>Q60597-ISKYDKICEEAFTRS-566</t>
  </si>
  <si>
    <t>ISKYDKICEEAFTRS</t>
  </si>
  <si>
    <t>Q60597-KELEQIFCQFDSKLE-331</t>
  </si>
  <si>
    <t>KELEQIFCQFDSKLE</t>
  </si>
  <si>
    <t>Q60597-KRFGLEGCEVLIPAL-283</t>
  </si>
  <si>
    <t>KRFGLEGCEVLIPAL</t>
  </si>
  <si>
    <t>Q60597-KVKRLLFCTGKVYYD-904</t>
  </si>
  <si>
    <t>KVKRLLFCTGKVYYD</t>
  </si>
  <si>
    <t>Q60597-PEAVMYVCKVAAEWR-487</t>
  </si>
  <si>
    <t>PEAVMYVCKVAAEWR</t>
  </si>
  <si>
    <t>Q60597-PNAELAWCQEEHKNQ-956</t>
  </si>
  <si>
    <t>PNAELAWCQEEHKNQ</t>
  </si>
  <si>
    <t>Q60597-TKAEQFYCGDTEGKK-395</t>
  </si>
  <si>
    <t>TKAEQFYCGDTEGKK</t>
  </si>
  <si>
    <t>Q60598-QSKLSKHCSQVDSVR-112</t>
  </si>
  <si>
    <t>Q60598</t>
  </si>
  <si>
    <t>QSKLSKHCSQVDSVR</t>
  </si>
  <si>
    <t>Src substrate cortactin</t>
  </si>
  <si>
    <t>Q60598-QTDRQDKCALGWDHQ-246</t>
  </si>
  <si>
    <t>QTDRQDKCALGWDHQ</t>
  </si>
  <si>
    <t>Q60676-AEGERTECAETPRDE-11</t>
  </si>
  <si>
    <t>Q60676</t>
  </si>
  <si>
    <t>AEGERTECAETPRDE</t>
  </si>
  <si>
    <t>Serine/threonine-protein phosphatase 5 (PP5) (EC 3.1.3.16) (Protein phosphatase T) (PPT)</t>
  </si>
  <si>
    <t>Q60676-LAYLRTECYGYALGD-77</t>
  </si>
  <si>
    <t>LAYLRTECYGYALGD</t>
  </si>
  <si>
    <t>Q60692-IHDHIFCCRSGSAAD-77</t>
  </si>
  <si>
    <t>Q60692</t>
  </si>
  <si>
    <t>IHDHIFCCRSGSAAD</t>
  </si>
  <si>
    <t>Proteasome subunit beta type-6 (EC 3.4.25.1) (Low molecular mass protein 19) (Macropain delta chain) (Multicatalytic endopeptidase complex delta chain) (Proteasome delta chain) (Proteasome subunit Y)</t>
  </si>
  <si>
    <t>Q60692-PIHDHIFCCRSGSAA-76</t>
  </si>
  <si>
    <t>PIHDHIFCCRSGSAA</t>
  </si>
  <si>
    <t>Q60710-ERKKMIECIQQLSQS-135</t>
  </si>
  <si>
    <t>Q60710</t>
  </si>
  <si>
    <t>ERKKMIECIQQLSQS</t>
  </si>
  <si>
    <t>Deoxynucleoside triphosphate triphosphohydrolase SAMHD1 (dNTPase) (EC 3.1.5.-) (Interferon-gamma-inducible protein Mg11) (SAM domain and HD domain-containing protein 1) (mSAMHD1)</t>
  </si>
  <si>
    <t>Q60710-TWEPEDVCSFLENRG-83</t>
  </si>
  <si>
    <t>TWEPEDVCSFLENRG</t>
  </si>
  <si>
    <t>Q60738-IATAHIKCEDPASYM-385</t>
  </si>
  <si>
    <t>Q60738</t>
  </si>
  <si>
    <t>IATAHIKCEDPASYM</t>
  </si>
  <si>
    <t>Proton-coupled zinc antiporter SLC30A1 (Solute carrier family 30 member 1) (Zinc transporter 1) (ZnT-1)</t>
  </si>
  <si>
    <t>Q60770-ITYSEMRCAYEVSQA-547</t>
  </si>
  <si>
    <t>Q60770</t>
  </si>
  <si>
    <t>ITYSEMRCAYEVSQA</t>
  </si>
  <si>
    <t>Syntaxin-binding protein 3 (MUNC-18-3) (Mammalian homolog of Unc-18c) (Munc-18c) (Protein unc-18 homolog 3) (Unc18-3) (Protein unc-18 homolog C) (Unc-18C)</t>
  </si>
  <si>
    <t>Q60866-ADGTSIKCGVIGEIG-164</t>
  </si>
  <si>
    <t>Q60866</t>
  </si>
  <si>
    <t>ADGTSIKCGVIGEIG</t>
  </si>
  <si>
    <t>Phosphotriesterase-related protein (EC 3.1.-.-) (Parathion hydrolase-related protein)</t>
  </si>
  <si>
    <t>Q60866-FYCPPPPCHEVTSKE-43</t>
  </si>
  <si>
    <t>FYCPPPPCHEVTSKE</t>
  </si>
  <si>
    <t>Q60866-GVIGEIGCSWPLTDS-172</t>
  </si>
  <si>
    <t>GVIGEIGCSWPLTDS</t>
  </si>
  <si>
    <t>Q60866-HAQAQLGCPVIIHPG-196</t>
  </si>
  <si>
    <t>HAQAQLGCPVIIHPG</t>
  </si>
  <si>
    <t>Q60866-MTFDSFYCPPPPCHE-38</t>
  </si>
  <si>
    <t>MTFDSFYCPPPPCHE</t>
  </si>
  <si>
    <t>Q60902-LSDVRQKCQDETQTI-468</t>
  </si>
  <si>
    <t>Q60902</t>
  </si>
  <si>
    <t>LSDVRQKCQDETQTI</t>
  </si>
  <si>
    <t>Epidermal growth factor receptor substrate 15-like 1 (Epidermal growth factor receptor pathway substrate 15-related sequence) (Eps15-rs) (Eps15-related protein) (Eps15R)</t>
  </si>
  <si>
    <t>Q60902-TILRSLKCTQDDINQ-533</t>
  </si>
  <si>
    <t>TILRSLKCTQDDINQ</t>
  </si>
  <si>
    <t>Q60930-IAIEDQICQGLKLTF-104</t>
  </si>
  <si>
    <t>Q60930</t>
  </si>
  <si>
    <t>IAIEDQICQGLKLTF</t>
  </si>
  <si>
    <t>Voltage-dependent anion-selective channel protein 2 (VDAC-2) (mVDAC2) (Outer mitochondrial membrane protein porin 2) (Voltage-dependent anion-selective channel protein 6) (VDAC-6) (mVDAC6)</t>
  </si>
  <si>
    <t>Q60930-LDVKTKSCSGVEFST-48</t>
  </si>
  <si>
    <t>LDVKTKSCSGVEFST</t>
  </si>
  <si>
    <t>Q60932-YQVDPDACFSAKVNN-245</t>
  </si>
  <si>
    <t>Q60932</t>
  </si>
  <si>
    <t>YQVDPDACFSAKVNN</t>
  </si>
  <si>
    <t>Voltage-dependent anion-selective channel protein 1 (VDAC-1) (mVDAC1) (Outer mitochondrial membrane protein porin 1) (Plasmalemmal porin) (Voltage-dependent anion-selective channel protein 5) (VDAC-5) (mVDAC5)</t>
  </si>
  <si>
    <t>Q60936-EEAYSNYCRMKSGLQ-638</t>
  </si>
  <si>
    <t>Q60936</t>
  </si>
  <si>
    <t>EEAYSNYCRMKSGLQ</t>
  </si>
  <si>
    <t>Atypical kinase COQ8A, mitochondrial (EC 2.7.-.-) (Chaperone activity of bc1 complex-like) (Chaperone-ABC1-like) (Coenzyme Q protein 8A) (aarF domain-containing protein kinase 3)</t>
  </si>
  <si>
    <t>Q60936-RRELTLECDYQREAA-403</t>
  </si>
  <si>
    <t>RRELTLECDYQREAA</t>
  </si>
  <si>
    <t>Q60996-LFRQLAKCVSSPHFQ-334</t>
  </si>
  <si>
    <t>Q60996</t>
  </si>
  <si>
    <t>LFRQLAKCVSSPHFQ</t>
  </si>
  <si>
    <t>Serine/threonine-protein phosphatase 2A 56 kDa regulatory subunit gamma isoform (PP2A B subunit isoform B'-alpha-3) (PP2A B subunit isoform B'-gamma) (PP2A B subunit isoform B56-gamma) (PP2A B subunit isoform PR61-gamma) (PP2A B subunit isoform R5-gamma)</t>
  </si>
  <si>
    <t>Q61033-QASSTESCDKHLDLA-560</t>
  </si>
  <si>
    <t>Q61033</t>
  </si>
  <si>
    <t>QASSTESCDKHLDLA</t>
  </si>
  <si>
    <t>Lamina-associated polypeptide 2, isoforms alpha/zeta (Thymopoietin isoforms alpha/zeta) (TP alpha/zeta)</t>
  </si>
  <si>
    <t>Q61081-AKYHMQRCIDSGLWV-337</t>
  </si>
  <si>
    <t>Q61081</t>
  </si>
  <si>
    <t>AKYHMQRCIDSGLWV</t>
  </si>
  <si>
    <t>Hsp90 co-chaperone Cdc37 (Hsp90 chaperone protein kinase-targeting subunit) (p50Cdc37) [Cleaved into: Hsp90 co-chaperone Cdc37, N-terminally processed]</t>
  </si>
  <si>
    <t>Q61129-LFQPNDRCIISGWGR-487</t>
  </si>
  <si>
    <t>Q61129</t>
  </si>
  <si>
    <t>LFQPNDRCIISGWGR</t>
  </si>
  <si>
    <t>Complement factor I (EC 3.4.21.45) (C3B/C4B inactivator) [Cleaved into: Complement factor I heavy chain; Complement factor I light chain]</t>
  </si>
  <si>
    <t>Q61133-EQFSQVNCLNKVPVL-50</t>
  </si>
  <si>
    <t>Q61133</t>
  </si>
  <si>
    <t>EQFSQVNCLNKVPVL</t>
  </si>
  <si>
    <t>Glutathione S-transferase theta-2 (EC 2.5.1.18) (GST class-theta-2)</t>
  </si>
  <si>
    <t>Q61151-LFKQIAKCVSSPHFQ-351</t>
  </si>
  <si>
    <t>Q61151</t>
  </si>
  <si>
    <t>LFKQIAKCVSSPHFQ</t>
  </si>
  <si>
    <t>Serine/threonine-protein phosphatase 2A 56 kDa regulatory subunit epsilon isoform (PP2A B subunit isoform B'-epsilon) (PP2A B subunit isoform B56-epsilon) (PP2A B subunit isoform PR61-epsilon) (PP2A B subunit isoform R5-epsilon)</t>
  </si>
  <si>
    <t>Q61171-EDFRKLGCEVLGVSV-70</t>
  </si>
  <si>
    <t>Q61171</t>
  </si>
  <si>
    <t>EDFRKLGCEVLGVSV</t>
  </si>
  <si>
    <t>Peroxiredoxin-2 (EC 1.11.1.24) (Thiol-specific antioxidant protein) (TSA) (Thioredoxin peroxidase 1) (Thioredoxin-dependent peroxide reductase 1) (Thioredoxin-dependent peroxiredoxin 2)</t>
  </si>
  <si>
    <t>Q61171-TDEHGEVCPAGWKPG-172</t>
  </si>
  <si>
    <t>TDEHGEVCPAGWKPG</t>
  </si>
  <si>
    <t>Q61176-ARVHPDLCVIWVDAH-119</t>
  </si>
  <si>
    <t>Q61176</t>
  </si>
  <si>
    <t>ARVHPDLCVIWVDAH</t>
  </si>
  <si>
    <t>Arginase-1 (EC 3.5.3.1) (Liver-type arginase) (Type I arginase)</t>
  </si>
  <si>
    <t>Q61176-AVALTLACFGTQREG-303</t>
  </si>
  <si>
    <t>AVALTLACFGTQREG</t>
  </si>
  <si>
    <t>Q61176-GFSWVTPCISAKDIV-168</t>
  </si>
  <si>
    <t>GFSWVTPCISAKDIV</t>
  </si>
  <si>
    <t>Q61206-HNRFVLDCKDKEPDV-35</t>
  </si>
  <si>
    <t>Q61206</t>
  </si>
  <si>
    <t>HNRFVLDCKDKEPDV</t>
  </si>
  <si>
    <t>Platelet-activating factor acetylhydrolase IB subunit alpha2 (EC 3.1.1.47) (PAF acetylhydrolase 30 kDa subunit) (PAF-AH 30 kDa subunit) (PAF-AH subunit beta) (PAFAH subunit beta)</t>
  </si>
  <si>
    <t>Q61406-GWSITPKCISTNPTG-145</t>
  </si>
  <si>
    <t>Q61406</t>
  </si>
  <si>
    <t>GWSITPKCISTNPTG</t>
  </si>
  <si>
    <t>Complement factor H-related 1 (Complement factor H-related protein)</t>
  </si>
  <si>
    <t>Q61425-FESLVDFCKTLGKHP-201</t>
  </si>
  <si>
    <t>Q61425</t>
  </si>
  <si>
    <t>FESLVDFCKTLGKHP</t>
  </si>
  <si>
    <t>Hydroxyacyl-coenzyme A dehydrogenase, mitochondrial (HCDH) (EC 1.1.1.35) (Medium and short-chain L-3-hydroxyacyl-coenzyme A dehydrogenase) (Short-chain 3-hydroxyacyl-CoA dehydrogenase)</t>
  </si>
  <si>
    <t>Q61425-FVEKTLSCLSTSTDA-99</t>
  </si>
  <si>
    <t>FVEKTLSCLSTSTDA</t>
  </si>
  <si>
    <t>Q61425-LGKHPVSCKDTPGFI-211</t>
  </si>
  <si>
    <t>LGKHPVSCKDTPGFI</t>
  </si>
  <si>
    <t>Q61553-DKDGNVTCEREVPDG-80</t>
  </si>
  <si>
    <t>Q61553</t>
  </si>
  <si>
    <t>DKDGNVTCEREVPDG</t>
  </si>
  <si>
    <t>Fascin (Singed-like protein)</t>
  </si>
  <si>
    <t>Q61553-REVPDGDCRFLVVAH-89</t>
  </si>
  <si>
    <t>REVPDGDCRFLVVAH</t>
  </si>
  <si>
    <t>Q61584-KKNTFFKCTVDVPED-129</t>
  </si>
  <si>
    <t>Q61584</t>
  </si>
  <si>
    <t>KKNTFFKCTVDVPED</t>
  </si>
  <si>
    <t>RNA-binding protein FXR1 (FXR1P) (mFxr1p)</t>
  </si>
  <si>
    <t>Q61646-ILSFDKSCAVAEYGV-322</t>
  </si>
  <si>
    <t>Q61646</t>
  </si>
  <si>
    <t>ILSFDKSCAVAEYGV</t>
  </si>
  <si>
    <t>Haptoglobin [Cleaved into: Haptoglobin alpha chain; Haptoglobin beta chain]</t>
  </si>
  <si>
    <t>Q61646-TERVMPICLPSKDYI-207</t>
  </si>
  <si>
    <t>TERVMPICLPSKDYI</t>
  </si>
  <si>
    <t>Q61687-SDGMDEQCRWCAEGG-219</t>
  </si>
  <si>
    <t>Q61687</t>
  </si>
  <si>
    <t>SDGMDEQCRWCAEGG</t>
  </si>
  <si>
    <t>Transcriptional regulator ATRX (EC 3.6.4.12) (ATP-dependent helicase ATRX) (HP1 alpha-interacting protein) (HP1-BP38 protein) (Heterochromatin protein 2) (X-linked nuclear protein)</t>
  </si>
  <si>
    <t>Q61694-GDILDAQCLKRACQG-68</t>
  </si>
  <si>
    <t>Q61694</t>
  </si>
  <si>
    <t>GDILDAQCLKRACQG</t>
  </si>
  <si>
    <t>NADPH-dependent 3-keto-steroid reductase Hsd3b5 (3 beta-hydroxysteroid dehydrogenase type 5) (3 beta-hydroxysteroid dehydrogenase type V) (3 beta-HSD V) (EC 1.1.1.270) (Dihydrotestosterone 3-ketoreductase) (EC 1.1.1.210)</t>
  </si>
  <si>
    <t>Q61694-PFIYGEECQVTSTTV-195</t>
  </si>
  <si>
    <t>PFIYGEECQVTSTTV</t>
  </si>
  <si>
    <t>Q61699-AKNAVEECVYEFRDK-642</t>
  </si>
  <si>
    <t>Q61699</t>
  </si>
  <si>
    <t>AKNAVEECVYEFRDK</t>
  </si>
  <si>
    <t>Heat shock protein 105 kDa (42 degrees C-HSP) (Heat shock 110 kDa protein) (Heat shock-related 100 kDa protein E7I) (HSP-E7I)</t>
  </si>
  <si>
    <t>Q61699-ANEFSDRCTPSVISF-34</t>
  </si>
  <si>
    <t>ANEFSDRCTPSVISF</t>
  </si>
  <si>
    <t>Q61699-AQIVGLNCLRLMNDM-167</t>
  </si>
  <si>
    <t>AQIVGLNCLRLMNDM</t>
  </si>
  <si>
    <t>Q61699-GPYEKFICEQEHEKF-659</t>
  </si>
  <si>
    <t>GPYEKFICEQEHEKF</t>
  </si>
  <si>
    <t>Q61699-RSQFEELCAELLQKI-310</t>
  </si>
  <si>
    <t>RSQFEELCAELLQKI</t>
  </si>
  <si>
    <t>Q61699-SLEADMECPNQRPTE-517</t>
  </si>
  <si>
    <t>SLEADMECPNQRPTE</t>
  </si>
  <si>
    <t>Q61699-YEFRDKLCGPYEKFI-651</t>
  </si>
  <si>
    <t>YEFRDKLCGPYEKFI</t>
  </si>
  <si>
    <t>Q61768-GCTERFVCSPDEVMD-174</t>
  </si>
  <si>
    <t>Q61768</t>
  </si>
  <si>
    <t>GCTERFVCSPDEVMD</t>
  </si>
  <si>
    <t>Kinesin-1 heavy chain (Conventional kinesin heavy chain) (Ubiquitous kinesin heavy chain) (UKHC)</t>
  </si>
  <si>
    <t>Q61768-QDSLGGNCRTTIVIC-294</t>
  </si>
  <si>
    <t>QDSLGGNCRTTIVIC</t>
  </si>
  <si>
    <t>Q61768-QEQVYNDCAKKIVKD-65</t>
  </si>
  <si>
    <t>QEQVYNDCAKKIVKD</t>
  </si>
  <si>
    <t>Q61768-TDAERRKCEEELAKL-421</t>
  </si>
  <si>
    <t>TDAERRKCEEELAKL</t>
  </si>
  <si>
    <t>Q61823-DISEAEHCLKELEVP-350</t>
  </si>
  <si>
    <t>Q61823</t>
  </si>
  <si>
    <t>DISEAEHCLKELEVP</t>
  </si>
  <si>
    <t>Programmed cell death protein 4 (Protein MA-3) (Topoisomerase-inhibitor suppressed protein)</t>
  </si>
  <si>
    <t>Q61823-SYKGTVDCVQARAAL-288</t>
  </si>
  <si>
    <t>SYKGTVDCVQARAAL</t>
  </si>
  <si>
    <t>Q61838-ELTGIGSCEIANALS-340</t>
  </si>
  <si>
    <t>Q61838</t>
  </si>
  <si>
    <t>ELTGIGSCEIANALS</t>
  </si>
  <si>
    <t>Pregnancy zone protein (Alpha-2-macroglobulin) (Alpha-2-M) [Cleaved into: Alpha-2-macroglobulin 165 kDa subunit; Alpha-2-macroglobulin 35 kDa subunit]</t>
  </si>
  <si>
    <t>Q61838-KIHKPRFCQEFQHYP-689</t>
  </si>
  <si>
    <t>KIHKPRFCQEFQHYP</t>
  </si>
  <si>
    <t>Q61838-MKQKENGCFQQSGYL-1092</t>
  </si>
  <si>
    <t>MKQKENGCFQQSGYL</t>
  </si>
  <si>
    <t>Q61838-VYKDHENCISGEDIT-642</t>
  </si>
  <si>
    <t>VYKDHENCISGEDIT</t>
  </si>
  <si>
    <t>Q61907-LNILRSHCFTQAMMS-70</t>
  </si>
  <si>
    <t>Q61907</t>
  </si>
  <si>
    <t>LNILRSHCFTQAMMS</t>
  </si>
  <si>
    <t>Phosphatidylethanolamine N-methyltransferase (PEAMT) (PEMT) (EC 2.1.1.17) (EC 2.1.1.71) (Phospholipid methyltransferase) (PLMT)</t>
  </si>
  <si>
    <t>Q61941-ITPGYGLCAAKAQYP-936</t>
  </si>
  <si>
    <t>Q61941</t>
  </si>
  <si>
    <t>ITPGYGLCAAKAQYP</t>
  </si>
  <si>
    <t>NAD(P) transhydrogenase, mitochondrial (EC 7.1.1.1) (Nicotinamide nucleotide transhydrogenase) (Pyridine nucleotide transhydrogenase)</t>
  </si>
  <si>
    <t>Q61941-LGDAKKTCDALQAKV-1073</t>
  </si>
  <si>
    <t>LGDAKKTCDALQAKV</t>
  </si>
  <si>
    <t>Q61941-MKLFAQQCKEVDILI-308</t>
  </si>
  <si>
    <t>MKLFAQQCKEVDILI</t>
  </si>
  <si>
    <t>Q61990-INISEGNCPERIITL-54</t>
  </si>
  <si>
    <t>Q61990</t>
  </si>
  <si>
    <t>INISEGNCPERIITL</t>
  </si>
  <si>
    <t>Poly(rC)-binding protein 2 (Alpha-CP2) (CTBP) (CBP) (Putative heterogeneous nuclear ribonucleoprotein X) (hnRNP X)</t>
  </si>
  <si>
    <t>Q61990-IPQSIIECVKQICVV-158</t>
  </si>
  <si>
    <t>IPQSIIECVKQICVV</t>
  </si>
  <si>
    <t>Q61990-LVVPASQCGSLIGKG-109</t>
  </si>
  <si>
    <t>LVVPASQCGSLIGKG</t>
  </si>
  <si>
    <t>Q62087-TGDILAGCHPNPMKL-283</t>
  </si>
  <si>
    <t>Q62087</t>
  </si>
  <si>
    <t>TGDILAGCHPNPMKL</t>
  </si>
  <si>
    <t>Serum paraoxonase/lactonase 3 (EC 3.1.1.2) (EC 3.1.1.81) (EC 3.1.8.1)</t>
  </si>
  <si>
    <t>Q62261-AELFTQSCADLDKWL-1389</t>
  </si>
  <si>
    <t>Q62261</t>
  </si>
  <si>
    <t>AELFTQSCADLDKWL</t>
  </si>
  <si>
    <t>Spectrin beta chain, non-erythrocytic 1 (Beta-II spectrin) (Embryonic liver fodrin) (Fodrin beta chain)</t>
  </si>
  <si>
    <t>Q62261-WKSLLDACEGRRVRL-1900</t>
  </si>
  <si>
    <t>WKSLLDACEGRRVRL</t>
  </si>
  <si>
    <t>Q62418-EEDVEPECIMEKVAK-127</t>
  </si>
  <si>
    <t>Q62418</t>
  </si>
  <si>
    <t>EEDVEPECIMEKVAK</t>
  </si>
  <si>
    <t>Drebrin-like protein (Actin-binding protein 1) (SH3 domain-containing protein 7)</t>
  </si>
  <si>
    <t>Q62422-DMATNAACASLLKKK-185</t>
  </si>
  <si>
    <t>Q62422</t>
  </si>
  <si>
    <t>DMATNAACASLLKKK</t>
  </si>
  <si>
    <t>Osteoclast-stimulating factor 1 (SH3 domain protein 3)</t>
  </si>
  <si>
    <t>Q63880-ASINPPMCLQDVERM-100</t>
  </si>
  <si>
    <t>Q63880</t>
  </si>
  <si>
    <t>ASINPPMCLQDVERM</t>
  </si>
  <si>
    <t>Carboxylesterase 3A (EC 3.1.1.1) (ES-male) (Liver carboxylesterase 31) (Esterase-31)</t>
  </si>
  <si>
    <t>Q63880-IFPISEDCLTLNIYS-127</t>
  </si>
  <si>
    <t>IFPISEDCLTLNIYS</t>
  </si>
  <si>
    <t>Q63880-KYLQDAGCPVFLYEF-434</t>
  </si>
  <si>
    <t>KYLQDAGCPVFLYEF</t>
  </si>
  <si>
    <t>Q63886-AVSENFMCRVVYSPY-225</t>
  </si>
  <si>
    <t>Q63886</t>
  </si>
  <si>
    <t>AVSENFMCRVVYSPY</t>
  </si>
  <si>
    <t>UDP-glucuronosyltransferase 1A1 (UGT1A1) (EC 2.4.1.17) (UDP-glucuronosyltransferase 1-1) (UDPGT 1-1) (UGT1*1) (UGT1-01) (UGT1.1) (UGTBR1)</t>
  </si>
  <si>
    <t>Q63886-HGIYEGICNGVPMVM-385</t>
  </si>
  <si>
    <t>HGIYEGICNGVPMVM</t>
  </si>
  <si>
    <t>Q63886-LDSEATQCPVPLSYV-188</t>
  </si>
  <si>
    <t>LDSEATQCPVPLSYV</t>
  </si>
  <si>
    <t>Q63886-YFLNKLPCSLDSEAT-179</t>
  </si>
  <si>
    <t>YFLNKLPCSLDSEAT</t>
  </si>
  <si>
    <t>Q63932-VDFAGWLCRTLRLKQ-385</t>
  </si>
  <si>
    <t>Q63932</t>
  </si>
  <si>
    <t>VDFAGWLCRTLRLKQ</t>
  </si>
  <si>
    <t>Dual specificity mitogen-activated protein kinase kinase 2 (MAP kinase kinase 2) (MAPKK 2) (EC 2.7.12.2) (ERK activator kinase 2) (MAPK/ERK kinase 2) (MEK 2)</t>
  </si>
  <si>
    <t>Q64213-AGHIASDCKFQRPGD-292</t>
  </si>
  <si>
    <t>Q64213</t>
  </si>
  <si>
    <t>AGHIASDCKFQRPGD</t>
  </si>
  <si>
    <t>Splicing factor 1 (CW17) (Mammalian branch point-binding protein) (BBP) (mBBP) (Transcription factor ZFM1) (mZFM) (Zinc finger gene in MEN1 locus) (Zinc finger protein 162)</t>
  </si>
  <si>
    <t>Q64213-NTTVCTKCGGAGHIA-282</t>
  </si>
  <si>
    <t>NTTVCTKCGGAGHIA</t>
  </si>
  <si>
    <t>Q64310-LPHVARLCLISTFLE-32</t>
  </si>
  <si>
    <t>Q64310</t>
  </si>
  <si>
    <t>LPHVARLCLISTFLE</t>
  </si>
  <si>
    <t>Surfeit locus protein 4</t>
  </si>
  <si>
    <t>Q64374-ATIGTKFCALNWENQ-78</t>
  </si>
  <si>
    <t>Q64374</t>
  </si>
  <si>
    <t>ATIGTKFCALNWENQ</t>
  </si>
  <si>
    <t>Regucalcin (RC) (Gluconolactonase) (GNL) (EC 3.1.1.17) (Senescence marker protein 30) (SMP-30)</t>
  </si>
  <si>
    <t>Q64374-EGKLWVACYNGGRVI-218</t>
  </si>
  <si>
    <t>EGKLWVACYNGGRVI</t>
  </si>
  <si>
    <t>Q64374-EQIPDGMCIDAEGKL-207</t>
  </si>
  <si>
    <t>EQIPDGMCIDAEGKL</t>
  </si>
  <si>
    <t>Q64374-MSSIKVECVLRENYR-8</t>
  </si>
  <si>
    <t>MSSIKVECVLRENYR</t>
  </si>
  <si>
    <t>Q64374-PVDKTTSCCFGGKDY-248</t>
  </si>
  <si>
    <t>PVDKTTSCCFGGKDY</t>
  </si>
  <si>
    <t>Q64374-VDKTTSCCFGGKDYS-249</t>
  </si>
  <si>
    <t>VDKTTSCCFGGKDYS</t>
  </si>
  <si>
    <t>Q64374-VLRENYRCGESPVWE-16</t>
  </si>
  <si>
    <t>VLRENYRCGESPVWE</t>
  </si>
  <si>
    <t>Q64374-YSEMYVTCARDGLNA-262</t>
  </si>
  <si>
    <t>YSEMYVTCARDGLNA</t>
  </si>
  <si>
    <t>Q64435-YLFRGFPCSLEHMLG-176</t>
  </si>
  <si>
    <t>Q64435</t>
  </si>
  <si>
    <t>YLFRGFPCSLEHMLG</t>
  </si>
  <si>
    <t>UDP-glucuronosyltransferase 1-6 (UDPGT 1-6) (UGT1*6) (UGT1-06) (UGT1.6) (EC 2.4.1.17) (Phenol UDP-glucuronosyltransferase) (UDP-glucuronosyltransferase 1A6) (UGT1A6) (UGP1A1) (UGT1A7)</t>
  </si>
  <si>
    <t>Q64442-IKGVFRYCNTWPMAI-301</t>
  </si>
  <si>
    <t>Q64442</t>
  </si>
  <si>
    <t>IKGVFRYCNTWPMAI</t>
  </si>
  <si>
    <t>Sorbitol dehydrogenase (SDH) (SORD) (EC 1.1.1.-) (L-iditol 2-dehydrogenase) (EC 1.1.1.14) (Polyol dehydrogenase) (Xylitol dehydrogenase) (XDH) (EC 1.1.1.9)</t>
  </si>
  <si>
    <t>Q64442-KMHSVGICGSDVHYW-45</t>
  </si>
  <si>
    <t>KMHSVGICGSDVHYW</t>
  </si>
  <si>
    <t>Q64442-LGNKVLVCGAGPVGM-179</t>
  </si>
  <si>
    <t>LGNKVLVCGAGPVGM</t>
  </si>
  <si>
    <t>Q64442-LSVGIYACRRGSVSL-165</t>
  </si>
  <si>
    <t>LSVGIYACRRGSVSL</t>
  </si>
  <si>
    <t>Q64442-LTPTIFFCATPPDDG-120</t>
  </si>
  <si>
    <t>LTPTIFFCATPPDDG</t>
  </si>
  <si>
    <t>Q64442-PPDDGNLCRFYKHNA-130</t>
  </si>
  <si>
    <t>PPDDGNLCRFYKHNA</t>
  </si>
  <si>
    <t>Q64442-PREVDEYCKIGRYNL-106</t>
  </si>
  <si>
    <t>PREVDEYCKIGRYNL</t>
  </si>
  <si>
    <t>Q64442-YKHNADFCYKLPDSV-140</t>
  </si>
  <si>
    <t>YKHNADFCYKLPDSV</t>
  </si>
  <si>
    <t>Q64458-FPSLIDYCPGSHHKI-226</t>
  </si>
  <si>
    <t>Q64458</t>
  </si>
  <si>
    <t>FPSLIDYCPGSHHKI</t>
  </si>
  <si>
    <t>Cytochrome P450 2C29 (EC 1.14.14.1) (Aldehyde oxygenase) (CYPIIC29) (Cytochrome P-450 MUT-2)</t>
  </si>
  <si>
    <t>Q64458-RVQEEAQCLVEELRK-151</t>
  </si>
  <si>
    <t>RVQEEAQCLVEELRK</t>
  </si>
  <si>
    <t>Q64458-SLPHAVTCDIKFRKY-372</t>
  </si>
  <si>
    <t>SLPHAVTCDIKFRKY</t>
  </si>
  <si>
    <t>Q64458-SSPWLQVCNSFPSLI-216</t>
  </si>
  <si>
    <t>SSPWLQVCNSFPSLI</t>
  </si>
  <si>
    <t>Q64464-FWECDIQCHKKYGKM-64</t>
  </si>
  <si>
    <t>Q64464</t>
  </si>
  <si>
    <t>FWECDIQCHKKYGKM</t>
  </si>
  <si>
    <t>Cytochrome P450 3A13 (EC 1.14.14.1) (CYPIIIA13)</t>
  </si>
  <si>
    <t>Q64464-KTVLVKECYSTFTNR-98</t>
  </si>
  <si>
    <t>KTVLVKECYSTFTNR</t>
  </si>
  <si>
    <t>Q64464-QNFTVQPCKETEIPL-468</t>
  </si>
  <si>
    <t>QNFTVQPCKETEIPL</t>
  </si>
  <si>
    <t>Q64464-YQKGFWECDIQCHKK-60</t>
  </si>
  <si>
    <t>YQKGFWECDIQCHKK</t>
  </si>
  <si>
    <t>Q64471-VILKVKDCPPADLII-220</t>
  </si>
  <si>
    <t>Q64471</t>
  </si>
  <si>
    <t>VILKVKDCPPADLII</t>
  </si>
  <si>
    <t>Glutathione S-transferase theta-1 (EC 2.5.1.18) (GST class-theta-1)</t>
  </si>
  <si>
    <t>Q64514-DGETWRACVDSNENG-209</t>
  </si>
  <si>
    <t>Q64514</t>
  </si>
  <si>
    <t>DGETWRACVDSNENG</t>
  </si>
  <si>
    <t>Tripeptidyl-peptidase 2 (TPP-2) (EC 3.4.14.10) (Tripeptidyl aminopeptidase) (Tripeptidyl-peptidase II) (TPP-II)</t>
  </si>
  <si>
    <t>Q64514-GLHYTEVCGYDIASP-614</t>
  </si>
  <si>
    <t>GLHYTEVCGYDIASP</t>
  </si>
  <si>
    <t>Q64514-KYEDLAPCITLKSWV-787</t>
  </si>
  <si>
    <t>KYEDLAPCITLKSWV</t>
  </si>
  <si>
    <t>Q64514-RVALAEACRKQEEFD-150</t>
  </si>
  <si>
    <t>RVALAEACRKQEEFD</t>
  </si>
  <si>
    <t>Q64514-STLIDALCRKGCALA-1138</t>
  </si>
  <si>
    <t>STLIDALCRKGCALA</t>
  </si>
  <si>
    <t>Q64521-EFDVRAKCVINASGP-285</t>
  </si>
  <si>
    <t>Q64521</t>
  </si>
  <si>
    <t>Glycerol-3-phosphate dehydrogenase, mitochondrial (GPD-M) (GPDH-M) (EC 1.1.5.3) (Protein TISP38)</t>
  </si>
  <si>
    <t>Q64674-MIANLPLCSHPNPRK-89</t>
  </si>
  <si>
    <t>Q64674</t>
  </si>
  <si>
    <t>MIANLPLCSHPNPRK</t>
  </si>
  <si>
    <t>Spermidine synthase (SPDSY) (EC 2.5.1.16) (Putrescine aminopropyltransferase)</t>
  </si>
  <si>
    <t>Q64727-AGKVGELCAGKERRE-313</t>
  </si>
  <si>
    <t>Q64727</t>
  </si>
  <si>
    <t>AGKVGELCAGKERRE</t>
  </si>
  <si>
    <t>Vinculin (Metavinculin)</t>
  </si>
  <si>
    <t>Q64727-ARKIAELCDDPKERD-422</t>
  </si>
  <si>
    <t>ARKIAELCDDPKERD</t>
  </si>
  <si>
    <t>Q64727-FIKVENACTKLVQAA-85</t>
  </si>
  <si>
    <t>FIKVENACTKLVQAA</t>
  </si>
  <si>
    <t>Q64FW2-LDSAGRACGVSVKKG-331</t>
  </si>
  <si>
    <t>Q64FW2</t>
  </si>
  <si>
    <t>LDSAGRACGVSVKKG</t>
  </si>
  <si>
    <t>All-trans-retinol 13,14-reductase (EC 1.3.99.23) (All-trans-13,14-dihydroretinol saturase) (RetSat) (PPAR-alpha-regulated and starvation-induced gene protein)</t>
  </si>
  <si>
    <t>Q64FW2-QELVNIYCPVVISNA-346</t>
  </si>
  <si>
    <t>QELVNIYCPVVISNA</t>
  </si>
  <si>
    <t>Q66JR2-IKCRMECCDVPAETL-189</t>
  </si>
  <si>
    <t>Q66JR2</t>
  </si>
  <si>
    <t>IKCRMECCDVPAETL</t>
  </si>
  <si>
    <t>Stard10 protein</t>
  </si>
  <si>
    <t>Q66JR2-KIKCRMECCDVPAET-188</t>
  </si>
  <si>
    <t>KIKCRMECCDVPAET</t>
  </si>
  <si>
    <t>Q66JR2-QSTGPKSCVITYLAQ-295</t>
  </si>
  <si>
    <t>QSTGPKSCVITYLAQ</t>
  </si>
  <si>
    <t>Q66JR7-DASKLSLCGEESFGT-402</t>
  </si>
  <si>
    <t>Q66JR7</t>
  </si>
  <si>
    <t>DASKLSLCGEESFGT</t>
  </si>
  <si>
    <t>Phosphoglucomutase-1 (EC 5.4.2.2) (Glucose phosphomutase 1)</t>
  </si>
  <si>
    <t>Q66JR7-LSTPAVSCIIRKIKA-129</t>
  </si>
  <si>
    <t>LSTPAVSCIIRKIKA</t>
  </si>
  <si>
    <t>Q66JR7-PANSAVNCVPLEDFG-279</t>
  </si>
  <si>
    <t>PANSAVNCVPLEDFG</t>
  </si>
  <si>
    <t>Q66JR7-PYVKKILCEELGAPA-266</t>
  </si>
  <si>
    <t>PYVKKILCEELGAPA</t>
  </si>
  <si>
    <t>Q66JR7-TIEEYAICPDLKVDL-188</t>
  </si>
  <si>
    <t>TIEEYAICPDLKVDL</t>
  </si>
  <si>
    <t>Q66JS6-TNSLTVLCSEKQKQE-212</t>
  </si>
  <si>
    <t>Q66JS6</t>
  </si>
  <si>
    <t>TNSLTVLCSEKQKQE</t>
  </si>
  <si>
    <t>Eukaryotic translation initiation factor 3 subunit J-B (eIF3j-B) (Eukaryotic translation initiation factor 3 subunit 1-B) (eIF-3-alpha-B) (eIF3 p35)</t>
  </si>
  <si>
    <t>Q684Q9-KALQGRECSLQVAED-28</t>
  </si>
  <si>
    <t>Q684Q9</t>
  </si>
  <si>
    <t>KALQGRECSLQVAED</t>
  </si>
  <si>
    <t>Ubiquitin-like protein 4A</t>
  </si>
  <si>
    <t>Q68FG2-QQHFLQDCQELRLWI-1287</t>
  </si>
  <si>
    <t>Q68FG2</t>
  </si>
  <si>
    <t>QQHFLQDCQELRLWI</t>
  </si>
  <si>
    <t>Q68FG2-VRSAELGCTVDEVES-2043</t>
  </si>
  <si>
    <t>VRSAELGCTVDEVES</t>
  </si>
  <si>
    <t>Q69ZG4-SSTFLPQCNRQKLLE-833</t>
  </si>
  <si>
    <t>Q69ZG4</t>
  </si>
  <si>
    <t>SSTFLPQCNRQKLLE</t>
  </si>
  <si>
    <t>Glycerol-3-phosphate acyltransferase 1, mitochondrial (EC 2.3.1.15)</t>
  </si>
  <si>
    <t>Q69ZN0-FVHSTWTCPMEVLRD-57</t>
  </si>
  <si>
    <t>Q69ZN0</t>
  </si>
  <si>
    <t>FVHSTWTCPMEVLRD</t>
  </si>
  <si>
    <t>Guanine deaminase (Guanase) (EC 3.5.4.3) (Guanine aminohydrolase)</t>
  </si>
  <si>
    <t>Q69ZN0-RAFVGKVCMDLNDTV-203</t>
  </si>
  <si>
    <t>RAFVGKVCMDLNDTV</t>
  </si>
  <si>
    <t>Q69ZN0-TPRFTLSCTETLMSE-251</t>
  </si>
  <si>
    <t>TPRFTLSCTETLMSE</t>
  </si>
  <si>
    <t>Q69ZN1-RNTAMLVCSTPQFPH-302</t>
  </si>
  <si>
    <t>Q69ZN1</t>
  </si>
  <si>
    <t>RNTAMLVCSTPQFPH</t>
  </si>
  <si>
    <t>sphinganine-1-phosphate aldolase (EC 4.1.2.27) (Sphingosine-1-phosphate aldolase)</t>
  </si>
  <si>
    <t>Q69ZW4-EALQAPACHENLVKV-520</t>
  </si>
  <si>
    <t>Q69ZW4</t>
  </si>
  <si>
    <t>EALQAPACHENLVKV</t>
  </si>
  <si>
    <t>MKIAA0899 protein</t>
  </si>
  <si>
    <t>Q69ZW4-KLLRLLQCYPPPDPA-296</t>
  </si>
  <si>
    <t>KLLRLLQCYPPPDPA</t>
  </si>
  <si>
    <t>Q69ZW4-PNLLVRACNQLGQFL-359</t>
  </si>
  <si>
    <t>PNLLVRACNQLGQFL</t>
  </si>
  <si>
    <t>Q69ZW4-VDLLYAMCDRSNAQQ-425</t>
  </si>
  <si>
    <t>VDLLYAMCDRSNAQQ</t>
  </si>
  <si>
    <t>Q69ZW4-VRGRLTECLETILNK-311</t>
  </si>
  <si>
    <t>VRGRLTECLETILNK</t>
  </si>
  <si>
    <t>Q69ZX3-LVLEQLRCNGVLEGI-713</t>
  </si>
  <si>
    <t>Q69ZX3</t>
  </si>
  <si>
    <t>LVLEQLRCNGVLEGI</t>
  </si>
  <si>
    <t>Myosin-11 (Myosin heavy chain 11)</t>
  </si>
  <si>
    <t>Q69ZX3-REDQSILCTGESGAG-188</t>
  </si>
  <si>
    <t>REDQSILCTGESGAG</t>
  </si>
  <si>
    <t>Q69ZX3-TTPNFVRCIIPNHEK-690</t>
  </si>
  <si>
    <t>TTPNFVRCIIPNHEK</t>
  </si>
  <si>
    <t>Q6A0A9-KTPLIDLCDGQAEQA-823</t>
  </si>
  <si>
    <t>Q6A0A9</t>
  </si>
  <si>
    <t>KTPLIDLCDGQAEQA</t>
  </si>
  <si>
    <t>Constitutive coactivator of PPAR-gamma-like protein 1 (Oxidative stress-associated SRC activator) (Protein FAM120A)</t>
  </si>
  <si>
    <t>Q6A0C7-EELFLDLCKRMIETA-206</t>
  </si>
  <si>
    <t>Q6A0C7</t>
  </si>
  <si>
    <t>EELFLDLCKRMIETA</t>
  </si>
  <si>
    <t>Ras-related protein Rab-21</t>
  </si>
  <si>
    <t>Q6A0E3-GTREGPLCDELIRNV-784</t>
  </si>
  <si>
    <t>Q6A0E3</t>
  </si>
  <si>
    <t>GTREGPLCDELIRNV</t>
  </si>
  <si>
    <t>116 kDa U5 small nuclear ribonucleoprotein component (U5 snRNP-specific protein, 116 kDa)</t>
  </si>
  <si>
    <t>Q6A0F1-AKIAVYSCPFDGMIT-251</t>
  </si>
  <si>
    <t>Q6A0F1</t>
  </si>
  <si>
    <t>AKIAVYSCPFDGMIT</t>
  </si>
  <si>
    <t>T-complex protein 1 subunit theta (CCT-theta)</t>
  </si>
  <si>
    <t>Q6A0F1-EILPELVCCSAKNLR-155</t>
  </si>
  <si>
    <t>EILPELVCCSAKNLR</t>
  </si>
  <si>
    <t>Q6A0F1-ILPELVCCSAKNLRD-156</t>
  </si>
  <si>
    <t>ILPELVCCSAKNLRD</t>
  </si>
  <si>
    <t>Q6A0F1-ITSYGETCPGLEQYA-437</t>
  </si>
  <si>
    <t>ITSYGETCPGLEQYA</t>
  </si>
  <si>
    <t>Q6GT24-PRDFTPVCTTELGRA-47</t>
  </si>
  <si>
    <t>Q6GT24</t>
  </si>
  <si>
    <t>PRDFTPVCTTELGRA</t>
  </si>
  <si>
    <t>Peroxiredoxin-6 (EC 1.11.1.27)</t>
  </si>
  <si>
    <t>Q6IRU2-AEVSELKCGDLEEEL-154</t>
  </si>
  <si>
    <t>Q6IRU2</t>
  </si>
  <si>
    <t>AEVSELKCGDLEEEL</t>
  </si>
  <si>
    <t>Tropomyosin alpha-4 chain (Tropomyosin-4)</t>
  </si>
  <si>
    <t>Q6IRU2-QTLNELNCI-247</t>
  </si>
  <si>
    <t>QTLNELNCI</t>
  </si>
  <si>
    <t>Q6NT99-RMRIPDFCPPSPEQI-67</t>
  </si>
  <si>
    <t>Q6NT99</t>
  </si>
  <si>
    <t>RMRIPDFCPPSPEQI</t>
  </si>
  <si>
    <t>Dual specificity protein phosphatase 23 (EC 3.1.3.16) (EC 3.1.3.48) (Low molecular mass dual specificity phosphatase 3) (LDP-3)</t>
  </si>
  <si>
    <t>Q6NXL1-EALKAAECPGKLFIF-573</t>
  </si>
  <si>
    <t>Q6NXL1</t>
  </si>
  <si>
    <t>EALKAAECPGKLFIF</t>
  </si>
  <si>
    <t>Sec24 related gene family, member D (S. cerevisiae)</t>
  </si>
  <si>
    <t>Q6NXL1-IHNLALNCSTQLADL-769</t>
  </si>
  <si>
    <t>IHNLALNCSTQLADL</t>
  </si>
  <si>
    <t>Q6NXL1-MNSLLKNCVLLSRSE-853</t>
  </si>
  <si>
    <t>MNSLLKNCVLLSRSE</t>
  </si>
  <si>
    <t>Q6NXL1-NGLVKLICEELKTAL-462</t>
  </si>
  <si>
    <t>NGLVKLICEELKTAL</t>
  </si>
  <si>
    <t>Q6NXL1-PPLVTTECVIQDQGH-299</t>
  </si>
  <si>
    <t>PPLVTTECVIQDQGH</t>
  </si>
  <si>
    <t>Q6NZQ3-LGEVLIRCNNVLYIR-92</t>
  </si>
  <si>
    <t>Q6NZQ3</t>
  </si>
  <si>
    <t>LGEVLIRCNNVLYIR</t>
  </si>
  <si>
    <t>Sm protein F</t>
  </si>
  <si>
    <t>Q6P3A8-AFGGVFRCTVGLRDK-104</t>
  </si>
  <si>
    <t>Q6P3A8</t>
  </si>
  <si>
    <t>AFGGVFRCTVGLRDK</t>
  </si>
  <si>
    <t>2-oxoisovalerate dehydrogenase subunit beta, mitochondrial (EC 1.2.4.4) (Branched-chain alpha-keto acid dehydrogenase E1 component beta chain) (BCKDE1B) (BCKDH E1-beta)</t>
  </si>
  <si>
    <t>Q6P3A8-AKGLLLSCIEDKNPC-226</t>
  </si>
  <si>
    <t>AKGLLLSCIEDKNPC</t>
  </si>
  <si>
    <t>Q6P3A8-CIEDKNPCIFFEPKI-233</t>
  </si>
  <si>
    <t>CIEDKNPCIFFEPKI</t>
  </si>
  <si>
    <t>Q6P3A8-PWDVDTVCKSVIKTG-314</t>
  </si>
  <si>
    <t>PWDVDTVCKSVIKTG</t>
  </si>
  <si>
    <t>Q6P3A8-QEKLGVSCEVIDLRT-297</t>
  </si>
  <si>
    <t>QEKLGVSCEVIDLRT</t>
  </si>
  <si>
    <t>Q6P3A8-RSGDLFNCGSLTIRA-175</t>
  </si>
  <si>
    <t>RSGDLFNCGSLTIRA</t>
  </si>
  <si>
    <t>Q6P3A8-SSTVQEECFLNLEAP-347</t>
  </si>
  <si>
    <t>SSTVQEECFLNLEAP</t>
  </si>
  <si>
    <t>Q6P5F9-HEIPEEMCD-1070</t>
  </si>
  <si>
    <t>Q6P5F9</t>
  </si>
  <si>
    <t>HEIPEEMCD</t>
  </si>
  <si>
    <t>Exportin-1 (Exp1) (Chromosome region maintenance 1 protein homolog)</t>
  </si>
  <si>
    <t>Q6P5F9-IKDLLGLCEQKRGKD-528</t>
  </si>
  <si>
    <t>IKDLLGLCEQKRGKD</t>
  </si>
  <si>
    <t>Q6P5F9-KTSSDPTCVEKEKVY-119</t>
  </si>
  <si>
    <t>KTSSDPTCVEKEKVY</t>
  </si>
  <si>
    <t>Q6P5F9-LLDNVVNCLYHGEGA-34</t>
  </si>
  <si>
    <t>LLDNVVNCLYHGEGA</t>
  </si>
  <si>
    <t>Q6P6M7-YGLQSSKCMHLIQQG-262</t>
  </si>
  <si>
    <t>Q6P6M7</t>
  </si>
  <si>
    <t>YGLQSSKCMHLIQQG</t>
  </si>
  <si>
    <t>O-phosphoseryl-tRNA(Sec) selenium transferase (EC 2.9.1.2) (Selenocysteine synthase) (Sec synthase) (Selenocysteinyl-tRNA(Sec) synthase) (Sep-tRNA:Sec-tRNA synthase) (SepSecS) (UGA suppressor tRNA-associated protein)</t>
  </si>
  <si>
    <t>Q6P8J2-REARESDCGDIMRMI-14</t>
  </si>
  <si>
    <t>Q6P8J2</t>
  </si>
  <si>
    <t>REARESDCGDIMRMI</t>
  </si>
  <si>
    <t>Thialysine N-epsilon-acetyltransferase (EC 2.3.1.-) (Diamine acetyltransferase 2) (EC 2.3.1.57) (Spermidine/spermine N(1)-acetyltransferase 2) (SSAT-2)</t>
  </si>
  <si>
    <t>Q6P8M1-KVVAIGECGLDFDRL-113</t>
  </si>
  <si>
    <t>Q6P8M1</t>
  </si>
  <si>
    <t>KVVAIGECGLDFDRL</t>
  </si>
  <si>
    <t>Deoxyribonuclease TATDN1 (EC 3.1.21.-)</t>
  </si>
  <si>
    <t>Q6P8X1-TQDSTDICKFFLKVS-264</t>
  </si>
  <si>
    <t>Q6P8X1</t>
  </si>
  <si>
    <t>TQDSTDICKFFLKVS</t>
  </si>
  <si>
    <t>Sorting nexin-6 [Cleaved into: Sorting nexin-6, N-terminally processed]</t>
  </si>
  <si>
    <t>Q6P9Q6-KKSAQERCQAEAEMD-753</t>
  </si>
  <si>
    <t>Q6P9Q6</t>
  </si>
  <si>
    <t>KKSAQERCQAEAEMD</t>
  </si>
  <si>
    <t>FK506-binding protein 15 (FKBP-15) (133 kDa FK506-binding protein) (133 kDa FKBP) (FKBP-133) (WASP and FKBP-like) (WAFL)</t>
  </si>
  <si>
    <t>Q6PB66-ALEASIACHKKYKVL-847</t>
  </si>
  <si>
    <t>Q6PB66</t>
  </si>
  <si>
    <t>ALEASIACHKKYKVL</t>
  </si>
  <si>
    <t>Leucine-rich PPR motif-containing protein, mitochondrial (130 kDa leucine-rich protein) (LRP 130) (mLRP130)</t>
  </si>
  <si>
    <t>Q6PB66-ALLLLRSCGSLLPEL-129</t>
  </si>
  <si>
    <t>ALLLLRSCGSLLPEL</t>
  </si>
  <si>
    <t>Q6PB66-DNDKVYSCSMKSYAL-1321</t>
  </si>
  <si>
    <t>DNDKVYSCSMKSYAL</t>
  </si>
  <si>
    <t>Q6PB66-EKTLLSNCKLKKSKD-1042</t>
  </si>
  <si>
    <t>EKTLLSNCKLKKSKD</t>
  </si>
  <si>
    <t>Q6PB66-ENIYKGICNLLNTYH-626</t>
  </si>
  <si>
    <t>ENIYKGICNLLNTYH</t>
  </si>
  <si>
    <t>Q6PB66-LQWFCDRCIASNQVE-929</t>
  </si>
  <si>
    <t>LQWFCDRCIASNQVE</t>
  </si>
  <si>
    <t>Q6PB66-PRIHDVLCKLVEKGE-862</t>
  </si>
  <si>
    <t>PRIHDVLCKLVEKGE</t>
  </si>
  <si>
    <t>Q6PB66-QRLIAAYCNVGDIEG-207</t>
  </si>
  <si>
    <t>QRLIAAYCNVGDIEG</t>
  </si>
  <si>
    <t>Q6PB66-QRVFESTCSSGSPGS-112</t>
  </si>
  <si>
    <t>QRVFESTCSSGSPGS</t>
  </si>
  <si>
    <t>Q6PB66-YINYVFPCFDSAQSV-483</t>
  </si>
  <si>
    <t>YINYVFPCFDSAQSV</t>
  </si>
  <si>
    <t>Q6PDL0-YIEPEEGCQGSPQRR-191</t>
  </si>
  <si>
    <t>Q6PDL0</t>
  </si>
  <si>
    <t>YIEPEEGCQGSPQRR</t>
  </si>
  <si>
    <t>Cytoplasmic dynein 1 light intermediate chain 2 (Dynein light intermediate chain 2, cytosolic)</t>
  </si>
  <si>
    <t>Q6PER7-NIPRAVTCDIKFRNY-375</t>
  </si>
  <si>
    <t>Q6PER7</t>
  </si>
  <si>
    <t>NIPRAVTCDIKFRNY</t>
  </si>
  <si>
    <t>unspecific monooxygenase (EC 1.14.14.1)</t>
  </si>
  <si>
    <t>Q6PER7-RVQEEAQCLVEELRK-154</t>
  </si>
  <si>
    <t>Q6PFA2-WERVARLCDFNPKSS-188</t>
  </si>
  <si>
    <t>Q6PFA2</t>
  </si>
  <si>
    <t>WERVARLCDFNPKSS</t>
  </si>
  <si>
    <t>Q6PJ91-RMVLARLCYNPDFEK-115</t>
  </si>
  <si>
    <t>Q6PJ91</t>
  </si>
  <si>
    <t>RMVLARLCYNPDFEK</t>
  </si>
  <si>
    <t>Q6Q899-MTLPAQKCVLEAFRA-681</t>
  </si>
  <si>
    <t>Q6Q899</t>
  </si>
  <si>
    <t>MTLPAQKCVLEAFRA</t>
  </si>
  <si>
    <t>Antiviral innate immune response receptor RIG-I (ATP-dependent RNA helicase DDX58) (EC 3.6.4.13) (DEAD box protein 58) (RIG-I-like receptor 1) (RLR-1) (RNA sensor RIG-I) (Retinoic acid-inducible gene 1 protein) (RIG-1) (Retinoic acid-inducible gene I protein) (RIG-I)</t>
  </si>
  <si>
    <t>Q6QD59-LIQDIRDCSGPLSEL-33</t>
  </si>
  <si>
    <t>Q6QD59</t>
  </si>
  <si>
    <t>LIQDIRDCSGPLSEL</t>
  </si>
  <si>
    <t>Vesicle transport protein SEC20</t>
  </si>
  <si>
    <t>Q6RI64-CSGFHGDCLTLTKII-88</t>
  </si>
  <si>
    <t>Q6RI64</t>
  </si>
  <si>
    <t>CSGFHGDCLTLTKII</t>
  </si>
  <si>
    <t>Q6RI64-TDKTVIGCSGFHGDC-81</t>
  </si>
  <si>
    <t>TDKTVIGCSGFHGDC</t>
  </si>
  <si>
    <t>Q6RI64-TGDALRICIVTKEGI-223</t>
  </si>
  <si>
    <t>TGDALRICIVTKEGI</t>
  </si>
  <si>
    <t>Q6S9I3-NTELTEDCEIKHLGQ-339</t>
  </si>
  <si>
    <t>Q6S9I3</t>
  </si>
  <si>
    <t>NTELTEDCEIKHLGQ</t>
  </si>
  <si>
    <t>HMW kininogen-II (Kininogen 2)</t>
  </si>
  <si>
    <t>Q6TCG2-FLNSTEFCSKK-372</t>
  </si>
  <si>
    <t>Q6TCG2</t>
  </si>
  <si>
    <t>FLNSTEFCSKK</t>
  </si>
  <si>
    <t>Membrane progesterone receptor epsilon (mPR epsilon) (Membrane progesterone P4 receptor epsilon) (Membrane progestin receptor epsilon) (Progesterone and adipoQ receptor family member 9) (Progestin and adipoQ receptor family member 9) (Progestin and adipoQ receptor family member IX)</t>
  </si>
  <si>
    <t>Q6TCG2-RLGWHVDCTRLIAVY-200</t>
  </si>
  <si>
    <t>RLGWHVDCTRLIAVY</t>
  </si>
  <si>
    <t>Q6TEK5-DLGPWVKCSAALASR-58</t>
  </si>
  <si>
    <t>Q6TEK5</t>
  </si>
  <si>
    <t>DLGPWVKCSAALASR</t>
  </si>
  <si>
    <t>Vitamin K epoxide reductase complex subunit 1-like protein 1 (VKORC1-like protein 1) (EC 1.17.4.4)</t>
  </si>
  <si>
    <t>Q6XVG2-NLPHEVTCDIKFRNY-372</t>
  </si>
  <si>
    <t>Q6XVG2</t>
  </si>
  <si>
    <t>NLPHEVTCDIKFRNY</t>
  </si>
  <si>
    <t>Cytochrome P450 2C54 (EC 1.14.14.1) (CYPIIC54)</t>
  </si>
  <si>
    <t>Q6XVG2-QIDVKDICQSFTNLS-51</t>
  </si>
  <si>
    <t>Q6ZQ38-IPLVVKFCNVDDDEL-264</t>
  </si>
  <si>
    <t>Q6ZQ38</t>
  </si>
  <si>
    <t>IPLVVKFCNVDDDEL</t>
  </si>
  <si>
    <t>Cullin-associated NEDD8-dissociated protein 1 (Cullin-associated and neddylation-dissociated protein 1) (p120 CAND1)</t>
  </si>
  <si>
    <t>Q6ZQ38-LVRLSTLCPSAVLQR-1134</t>
  </si>
  <si>
    <t>LVRLSTLCPSAVLQR</t>
  </si>
  <si>
    <t>Q6ZQ38-VRRAAAKCLDAVVST-356</t>
  </si>
  <si>
    <t>VRRAAAKCLDAVVST</t>
  </si>
  <si>
    <t>Q6ZQI3-YYDNPKVCALYILAG-205</t>
  </si>
  <si>
    <t>Q6ZQI3</t>
  </si>
  <si>
    <t>YYDNPKVCALYILAG</t>
  </si>
  <si>
    <t>Malectin</t>
  </si>
  <si>
    <t>Q6ZWQ6-TKKIENLCAMGFDRN-170</t>
  </si>
  <si>
    <t>Q6ZWQ6</t>
  </si>
  <si>
    <t>TKKIENLCAMGFDRN</t>
  </si>
  <si>
    <t>Q6ZWX6-ALRAGLNCSTETMPI-218</t>
  </si>
  <si>
    <t>Q6ZWX6</t>
  </si>
  <si>
    <t>ALRAGLNCSTETMPI</t>
  </si>
  <si>
    <t>Eukaryotic translation initiation factor 2 subunit 1 (Eukaryotic translation initiation factor 2 subunit alpha) (eIF-2-alpha) (eIF-2A) (eIF-2alpha) (eIF2-alpha)</t>
  </si>
  <si>
    <t>Q6ZWY3-KARLTEGCSFRRKQH-77</t>
  </si>
  <si>
    <t>Q6ZWY3</t>
  </si>
  <si>
    <t>KARLTEGCSFRRKQH</t>
  </si>
  <si>
    <t>Small ribosomal subunit protein eS27-like (40S ribosomal protein S27-like)</t>
  </si>
  <si>
    <t>Q71KT5-EARDEQQCLQKYGRA-394</t>
  </si>
  <si>
    <t>Q71KT5</t>
  </si>
  <si>
    <t>EARDEQQCLQKYGRA</t>
  </si>
  <si>
    <t>Delta(14)-sterol reductase TM7SF2 (Delta-14-SR) (EC 1.3.1.70) (3-beta-hydroxysterol Delta (14)-reductase) (C-14 sterol reductase) (C14SR) (Sterol C14-reductase) (Transmembrane 7 superfamily member 2)</t>
  </si>
  <si>
    <t>Q71KT5-GRAWQEYCKRVPYRI-406</t>
  </si>
  <si>
    <t>GRAWQEYCKRVPYRI</t>
  </si>
  <si>
    <t>Q71LX8-RKNIVKKCLELFSEL-412</t>
  </si>
  <si>
    <t>Q71LX8</t>
  </si>
  <si>
    <t>RKNIVKKCLELFSEL</t>
  </si>
  <si>
    <t>Heat shock protein HSP 90-beta</t>
  </si>
  <si>
    <t>Q71LX8-RVFIMDSCDELIPEY-366</t>
  </si>
  <si>
    <t>RVFIMDSCDELIPEY</t>
  </si>
  <si>
    <t>Q71LX8-TEPIDEYCVQQLKEF-521</t>
  </si>
  <si>
    <t>TEPIDEYCVQQLKEF</t>
  </si>
  <si>
    <t>Q71RI9-AIPVSAFCDSKSKPH-417</t>
  </si>
  <si>
    <t>Q71RI9</t>
  </si>
  <si>
    <t>AIPVSAFCDSKSKPH</t>
  </si>
  <si>
    <t>Kynurenine--oxoglutarate transaminase 3 (EC 2.6.1.7) (Cysteine-S-conjugate beta-lyase 2) (EC 4.4.1.13) (Kynurenine aminotransferase 3) (Kynurenine aminotransferase III) (KATIII) (Kynurenine--glyoxylate transaminase) (EC 2.6.1.63) (Kynurenine--oxoglutarate transaminase III)</t>
  </si>
  <si>
    <t>Q71RI9-ALVKALSCLYGKIYQ-113</t>
  </si>
  <si>
    <t>ALVKALSCLYGKIYQ</t>
  </si>
  <si>
    <t>Q71RI9-KRMDDPECYFNSLPK-338</t>
  </si>
  <si>
    <t>KRMDDPECYFNSLPK</t>
  </si>
  <si>
    <t>Q76LV0-DIDGHMVCLDKYRGF-111</t>
  </si>
  <si>
    <t>Q76LV0</t>
  </si>
  <si>
    <t>DIDGHMVCLDKYRGF</t>
  </si>
  <si>
    <t>Glutathione peroxidase</t>
  </si>
  <si>
    <t>Q76LV0-FDMYSKICVNGDDAH-190</t>
  </si>
  <si>
    <t>FDMYSKICVNGDDAH</t>
  </si>
  <si>
    <t>Q76LV0-LRILAFPCNQFGRQE-158</t>
  </si>
  <si>
    <t>LRILAFPCNQFGRQE</t>
  </si>
  <si>
    <t>Q76MZ3-CENLSADCRENVIMT-317</t>
  </si>
  <si>
    <t>Q76MZ3</t>
  </si>
  <si>
    <t>CENLSADCRENVIMT</t>
  </si>
  <si>
    <t>Serine/threonine-protein phosphatase 2A 65 kDa regulatory subunit A alpha isoform (PP2A subunit A isoform PR65-alpha) (PP2A subunit A isoform R1-alpha)</t>
  </si>
  <si>
    <t>Q76MZ3-FQNLMKDCEAEVRAA-294</t>
  </si>
  <si>
    <t>FQNLMKDCEAEVRAA</t>
  </si>
  <si>
    <t>Q76MZ3-IMTQILPCIKELVSD-329</t>
  </si>
  <si>
    <t>IMTQILPCIKELVSD</t>
  </si>
  <si>
    <t>Q76MZ3-LAQLKDECPEVRLNI-377</t>
  </si>
  <si>
    <t>LAQLKDECPEVRLNI</t>
  </si>
  <si>
    <t>Q76MZ3-NIISNLDCVNEVIGI-390</t>
  </si>
  <si>
    <t>NIISNLDCVNEVIGI</t>
  </si>
  <si>
    <t>Q76MZ3-RQYFRNLCSDDTPMV-174</t>
  </si>
  <si>
    <t>RQYFRNLCSDDTPMV</t>
  </si>
  <si>
    <t>Q76MZ3-SHKVKEFCENLSADC-310</t>
  </si>
  <si>
    <t>SHKVKEFCENLSADC</t>
  </si>
  <si>
    <t>Q78JT3-ASFQPPVCNKLMHQE-23</t>
  </si>
  <si>
    <t>Q78JT3</t>
  </si>
  <si>
    <t>ASFQPPVCNKLMHQE</t>
  </si>
  <si>
    <t>3-hydroxyanthranilate 3,4-dioxygenase (EC 1.13.11.6) (3-hydroxyanthranilate oxygenase) (3-HAO) (3-hydroxyanthranilic acid dioxygenase) (HAD)</t>
  </si>
  <si>
    <t>Q78JT3-KVTMGGQCIALAPDD-245</t>
  </si>
  <si>
    <t>KVTMGGQCIALAPDD</t>
  </si>
  <si>
    <t>Q78P92-SNSCFIRCNEAGDIE-159</t>
  </si>
  <si>
    <t>Q78P92</t>
  </si>
  <si>
    <t>SNSCFIRCNEAGDIE</t>
  </si>
  <si>
    <t>FSHD Region Gene 1 protein</t>
  </si>
  <si>
    <t>Q78XF5-VPFLVLECPNLKLKK-14</t>
  </si>
  <si>
    <t>Q78XF5</t>
  </si>
  <si>
    <t>VPFLVLECPNLKLKK</t>
  </si>
  <si>
    <t>Oligosaccharyltransferase complex subunit OSTC</t>
  </si>
  <si>
    <t>Q7M084-EEAQEIDCNDEAVFQ-8</t>
  </si>
  <si>
    <t>Q7M084</t>
  </si>
  <si>
    <t>EEAQEIDCNDEAVFQ</t>
  </si>
  <si>
    <t>Kininogen, LMW</t>
  </si>
  <si>
    <t>Q7TMB8-DKYSNKDCPDNAEEY-428</t>
  </si>
  <si>
    <t>Q7TMB8</t>
  </si>
  <si>
    <t>DKYSNKDCPDNAEEY</t>
  </si>
  <si>
    <t>Cytoplasmic FMR1-interacting protein 1 (Specifically Rac1-associated protein 1) (Sra-1)</t>
  </si>
  <si>
    <t>Q7TMB8-PPHFQVICRLLGYQG-918</t>
  </si>
  <si>
    <t>PPHFQVICRLLGYQG</t>
  </si>
  <si>
    <t>Q7TMF4-DMFVEHRCADFGMAA-92</t>
  </si>
  <si>
    <t>Q7TMF4</t>
  </si>
  <si>
    <t>DMFVEHRCADFGMAA</t>
  </si>
  <si>
    <t>Propionyl-CoA carboxylase beta chain, mitochondrial (EC 6.4.1.3) (Propanoyl-CoA:carbon dioxide ligase subunit beta)</t>
  </si>
  <si>
    <t>Q7TMF4-DNDVDALCNLREFFN-271</t>
  </si>
  <si>
    <t>DNDVDALCNLREFFN</t>
  </si>
  <si>
    <t>Q7TMF4-DPAPIRECHDPSDRL-293</t>
  </si>
  <si>
    <t>DPAPIRECHDPSDRL</t>
  </si>
  <si>
    <t>Q7TMF4-QPNVASGCLDINSSV-367</t>
  </si>
  <si>
    <t>QPNVASGCLDINSSV</t>
  </si>
  <si>
    <t>Q7TMK9-KKKNRGFCFLEYEDH-289</t>
  </si>
  <si>
    <t>Q7TMK9</t>
  </si>
  <si>
    <t>Heterogeneous nuclear ribonucleoprotein Q (hnRNP Q) (Glycine- and tyrosine-rich RNA-binding protein) (GRY-RBP) (NS1-associated protein 1) (Synaptotagmin-binding, cytoplasmic RNA-interacting protein) (pp68)</t>
  </si>
  <si>
    <t>Q7TMM9-NNVKTAVCDIPPRGL-354</t>
  </si>
  <si>
    <t>Q7TMM9</t>
  </si>
  <si>
    <t>NNVKTAVCDIPPRGL</t>
  </si>
  <si>
    <t>Tubulin beta-2A chain</t>
  </si>
  <si>
    <t>Q7TMM9-SKNMMAACDPRHGRY-303</t>
  </si>
  <si>
    <t>SKNMMAACDPRHGRY</t>
  </si>
  <si>
    <t>Q7TMM9-TMSGVTTCLRFPGQL-239</t>
  </si>
  <si>
    <t>TMSGVTTCLRFPGQL</t>
  </si>
  <si>
    <t>Q7TMM9-VHIQAGQCGNQIGAK-12</t>
  </si>
  <si>
    <t>VHIQAGQCGNQIGAK</t>
  </si>
  <si>
    <t>Q7TNE1-LPELIDDCKYRTNHL-305</t>
  </si>
  <si>
    <t>Q7TNE1</t>
  </si>
  <si>
    <t>LPELIDDCKYRTNHL</t>
  </si>
  <si>
    <t>Succinate--hydroxymethylglutarate CoA-transferase (EC 2.8.3.13) (SuccinylCoA:glutarate-CoA transferase)</t>
  </si>
  <si>
    <t>Q7TNG5-GHNDDIKCLAVHPDM-110</t>
  </si>
  <si>
    <t>Q7TNG5</t>
  </si>
  <si>
    <t>GHNDDIKCLAVHPDM</t>
  </si>
  <si>
    <t>Echinoderm microtubule-associated protein-like 2 (EMAP-2)</t>
  </si>
  <si>
    <t>Q7TNG5-SRAQFVTCGQDKLVH-395</t>
  </si>
  <si>
    <t>SRAQFVTCGQDKLVH</t>
  </si>
  <si>
    <t>Q7TNG8-ALALGGTCTGEHGIG-439</t>
  </si>
  <si>
    <t>Q7TNG8</t>
  </si>
  <si>
    <t>ALALGGTCTGEHGIG</t>
  </si>
  <si>
    <t>Probable D-lactate dehydrogenase, mitochondrial (DLD) (Lactate dehydrogenase D) (EC 1.1.2.4)</t>
  </si>
  <si>
    <t>Q7TNG8-DDVMMDACNRHSKLN-287</t>
  </si>
  <si>
    <t>DDVMMDACNRHSKLN</t>
  </si>
  <si>
    <t>Q7TNG8-EATVAATCAFPSVQA-251</t>
  </si>
  <si>
    <t>EATVAATCAFPSVQA</t>
  </si>
  <si>
    <t>Q7TNG8-HDESMHRCQPPDAVV-63</t>
  </si>
  <si>
    <t>HDESMHRCQPPDAVV</t>
  </si>
  <si>
    <t>Q7TNG8-KAYSTDVCVPISRLP-369</t>
  </si>
  <si>
    <t>KAYSTDVCVPISRLP</t>
  </si>
  <si>
    <t>Q7TNG8-NRHSKLNCPVAPTLF-295</t>
  </si>
  <si>
    <t>NRHSKLNCPVAPTLF</t>
  </si>
  <si>
    <t>Q7TNG8-PGADASLCGMAATGA-165</t>
  </si>
  <si>
    <t>PGADASLCGMAATGA</t>
  </si>
  <si>
    <t>Q7TNS2-LGRKWDRCMADTVVK-13</t>
  </si>
  <si>
    <t>Q7TNS2</t>
  </si>
  <si>
    <t>LGRKWDRCMADTVVK</t>
  </si>
  <si>
    <t>MICOS complex subunit Mic10 (Mitochondrial inner membrane organizing system protein 1)</t>
  </si>
  <si>
    <t>Q7TNV0-NAMLKSICEVLDLER-165</t>
  </si>
  <si>
    <t>Q7TNV0</t>
  </si>
  <si>
    <t>NAMLKSICEVLDLER</t>
  </si>
  <si>
    <t>Protein DEK</t>
  </si>
  <si>
    <t>Q7TNV0-RKSKQTKCPEILSDE-226</t>
  </si>
  <si>
    <t>RKSKQTKCPEILSDE</t>
  </si>
  <si>
    <t>Q7TPN5-LKNLFDMCGISEAQL-236</t>
  </si>
  <si>
    <t>Q7TPN5</t>
  </si>
  <si>
    <t>LKNLFDMCGISEAQL</t>
  </si>
  <si>
    <t>Wiskott-Aldrich syndrome-like (Human)</t>
  </si>
  <si>
    <t>Q7TPR4-DINNAWGCLEQAEKG-370</t>
  </si>
  <si>
    <t>Q7TPR4</t>
  </si>
  <si>
    <t>DINNAWGCLEQAEKG</t>
  </si>
  <si>
    <t>Alpha-actinin-1 (Alpha-actinin cytoskeletal isoform) (F-actin cross-linking protein) (Non-muscle alpha-actinin-1)</t>
  </si>
  <si>
    <t>Q7TPR4-NARCQKICDQWDNLG-480</t>
  </si>
  <si>
    <t>NARCQKICDQWDNLG</t>
  </si>
  <si>
    <t>Q7TPR4-PKIDQLECDHQLIQE-690</t>
  </si>
  <si>
    <t>PKIDQLECDHQLIQE</t>
  </si>
  <si>
    <t>Q7TPT7-DALRFGLCAYTSQGR-926</t>
  </si>
  <si>
    <t>Q7TPT7</t>
  </si>
  <si>
    <t>DALRFGLCAYTSQGR</t>
  </si>
  <si>
    <t>Valine--tRNA ligase (EC 6.1.1.9) (Valyl-tRNA synthetase)</t>
  </si>
  <si>
    <t>Q7TPT7-FPAGIPECGTDALRF-916</t>
  </si>
  <si>
    <t>FPAGIPECGTDALRF</t>
  </si>
  <si>
    <t>Q7TPT7-GGPHPRICLQPPPSS-41</t>
  </si>
  <si>
    <t>GGPHPRICLQPPPSS</t>
  </si>
  <si>
    <t>Q7TPT7-NPMVVPLCNRSKDVV-662</t>
  </si>
  <si>
    <t>NPMVVPLCNRSKDVV</t>
  </si>
  <si>
    <t>Q7TPT7-RPQWYVRCGEMAQAA-681</t>
  </si>
  <si>
    <t>RPQWYVRCGEMAQAA</t>
  </si>
  <si>
    <t>Q7TPT7-VTRWFNTCVRQPEFR-194</t>
  </si>
  <si>
    <t>VTRWFNTCVRQPEFR</t>
  </si>
  <si>
    <t>Q7TPT7-YQHLKGKCVVHPFLS-562</t>
  </si>
  <si>
    <t>YQHLKGKCVVHPFLS</t>
  </si>
  <si>
    <t>Q7TPW6-AGGFGGMCLVFVGHP-23</t>
  </si>
  <si>
    <t>Q7TPW6</t>
  </si>
  <si>
    <t>AGGFGGMCLVFVGHP</t>
  </si>
  <si>
    <t>Solute carrier family 25 (Mitochondrial carnitine/acylcarnitine translocase), member 20</t>
  </si>
  <si>
    <t>Q7TPW6-KYSGTLDCAKKLYQE-155</t>
  </si>
  <si>
    <t>KYSGTLDCAKKLYQE</t>
  </si>
  <si>
    <t>Q7TPW6-MYSGTLDCFRKTLMR-58</t>
  </si>
  <si>
    <t>MYSGTLDCFRKTLMR</t>
  </si>
  <si>
    <t>Q7TPW6-TPGERIKCLLQIQAS-136</t>
  </si>
  <si>
    <t>TPGERIKCLLQIQAS</t>
  </si>
  <si>
    <t>Q7TQD7-RDQDKDQCILITGES-103</t>
  </si>
  <si>
    <t>Q7TQD7</t>
  </si>
  <si>
    <t>RDQDKDQCILITGES</t>
  </si>
  <si>
    <t>Myo1b protein (Myosin IB)</t>
  </si>
  <si>
    <t>Q7TQI3-GRTVKEFCQQEVEPM-204</t>
  </si>
  <si>
    <t>Q7TQI3</t>
  </si>
  <si>
    <t>GRTVKEFCQQEVEPM</t>
  </si>
  <si>
    <t>Ubiquitin thioesterase OTUB1 (EC 3.4.19.12) (Deubiquitinating enzyme OTUB1) (OTU domain-containing ubiquitin aldehyde-binding protein 1) (Otubain-1) (Ubiquitin-specific-processing protease OTUB1)</t>
  </si>
  <si>
    <t>Q7TQI3-QQEVEPMCKESDHIH-212</t>
  </si>
  <si>
    <t>QQEVEPMCKESDHIH</t>
  </si>
  <si>
    <t>Q7TQI3-SDSEGVNCLAYDEAI-23</t>
  </si>
  <si>
    <t>SDSEGVNCLAYDEAI</t>
  </si>
  <si>
    <t>Q7TS98-ERHNSYTCEATHKTS-216</t>
  </si>
  <si>
    <t>Q7TS98</t>
  </si>
  <si>
    <t>Anti-colorectal carcinoma light chain</t>
  </si>
  <si>
    <t>Q80SW1-LSKAGKLCVPAMNVN-272</t>
  </si>
  <si>
    <t>Q80SW1</t>
  </si>
  <si>
    <t>LSKAGKLCVPAMNVN</t>
  </si>
  <si>
    <t>S-adenosylhomocysteine hydrolase-like protein 1 (IP3R-binding protein released with inositol 1,4,5-trisphosphate) (Putative adenosylhomocysteinase 2) (S-adenosyl-L-homocysteine hydrolase 2) (AdoHcyase 2)</t>
  </si>
  <si>
    <t>Q80TM2-AQKAQEACGPLEMDS-1068</t>
  </si>
  <si>
    <t>Q80TM2</t>
  </si>
  <si>
    <t>MKIAA1027 protein</t>
  </si>
  <si>
    <t>Q80TM9-GERASEICLDDVATT-438</t>
  </si>
  <si>
    <t>Q80TM9</t>
  </si>
  <si>
    <t>GERASEICLDDVATT</t>
  </si>
  <si>
    <t>Nischarin (Imidazoline receptor 1) (I-1) (IR1) (Imidazoline receptor I-1-like protein) (Imidazoline-1 receptor) (I1R)</t>
  </si>
  <si>
    <t>Q80TP8-GIIAYDDCGVKLTIA-488</t>
  </si>
  <si>
    <t>Q80TP8</t>
  </si>
  <si>
    <t>GIIAYDDCGVKLTIA</t>
  </si>
  <si>
    <t>MKIAA0885 protein</t>
  </si>
  <si>
    <t>Q80TT4-ADEMYDKCIDLEPDN-520</t>
  </si>
  <si>
    <t>Q80TT4</t>
  </si>
  <si>
    <t>ADEMYDKCIDLEPDN</t>
  </si>
  <si>
    <t>MKIAA0719 protein</t>
  </si>
  <si>
    <t>Q80TT4-IIKKFPRCAEGYALY-493</t>
  </si>
  <si>
    <t>IIKKFPRCAEGYALY</t>
  </si>
  <si>
    <t>Q80TT4-MAHLYSLCDAAHAQT-606</t>
  </si>
  <si>
    <t>MAHLYSLCDAAHAQT</t>
  </si>
  <si>
    <t>Q80TT4-WKEVAQDCTKAVELN-194</t>
  </si>
  <si>
    <t>WKEVAQDCTKAVELN</t>
  </si>
  <si>
    <t>Q80TT4-YDKIISECSKEIDAQ-335</t>
  </si>
  <si>
    <t>YDKIISECSKEIDAQ</t>
  </si>
  <si>
    <t>Q80U89-AYEFAERCNEPAVWS-1112</t>
  </si>
  <si>
    <t>Q80U89</t>
  </si>
  <si>
    <t>AYEFAERCNEPAVWS</t>
  </si>
  <si>
    <t>MKIAA0034 protein</t>
  </si>
  <si>
    <t>Q80U89-DLELINVCNENSLFK-944</t>
  </si>
  <si>
    <t>DLELINVCNENSLFK</t>
  </si>
  <si>
    <t>Q80U89-EARIHEGCEEPATHN-880</t>
  </si>
  <si>
    <t>EARIHEGCEEPATHN</t>
  </si>
  <si>
    <t>Q80U89-FKYIQAACKTGQIKE-746</t>
  </si>
  <si>
    <t>FKYIQAACKTGQIKE</t>
  </si>
  <si>
    <t>Q80U89-GGLLDVDCSEDVIKN-834</t>
  </si>
  <si>
    <t>GGLLDVDCSEDVIKN</t>
  </si>
  <si>
    <t>Q80U89-KRDPHLACVAYERGQ-928</t>
  </si>
  <si>
    <t>KRDPHLACVAYERGQ</t>
  </si>
  <si>
    <t>Q80U89-KYESLELCRPVLQQG-446</t>
  </si>
  <si>
    <t>KYESLELCRPVLQQG</t>
  </si>
  <si>
    <t>Q80U89-LKEDKLECSEELGDL-469</t>
  </si>
  <si>
    <t>LKEDKLECSEELGDL</t>
  </si>
  <si>
    <t>Q80U89-QLPLIIVCDRFDFVH-788</t>
  </si>
  <si>
    <t>QLPLIIVCDRFDFVH</t>
  </si>
  <si>
    <t>Q80U89-RAHIAQLCEKAGLLQ-627</t>
  </si>
  <si>
    <t>RAHIAQLCEKAGLLQ</t>
  </si>
  <si>
    <t>Q80U89-RHSSLAGCQIINYRT-161</t>
  </si>
  <si>
    <t>RHSSLAGCQIINYRT</t>
  </si>
  <si>
    <t>Q80U89-RICRESNCYDPERVK-763</t>
  </si>
  <si>
    <t>RICRESNCYDPERVK</t>
  </si>
  <si>
    <t>Q80U89-TRTWKEVCFACVDGK-1267</t>
  </si>
  <si>
    <t>TRTWKEVCFACVDGK</t>
  </si>
  <si>
    <t>Q80U89-VAYERGQCDLELINV-936</t>
  </si>
  <si>
    <t>VAYERGQCDLELINV</t>
  </si>
  <si>
    <t>Q80U89-VPNKVIQCFAETGQV-501</t>
  </si>
  <si>
    <t>VPNKVIQCFAETGQV</t>
  </si>
  <si>
    <t>Q80U89-WKEVCFACVDGKEFR-1270</t>
  </si>
  <si>
    <t>WKEVCFACVDGKEFR</t>
  </si>
  <si>
    <t>Q80UG5-DHINNENCWQPIMKF-373</t>
  </si>
  <si>
    <t>Q80UG5</t>
  </si>
  <si>
    <t>DHINNENCWQPIMKF</t>
  </si>
  <si>
    <t>Septin-9 (SL3-3 integration site 1 protein)</t>
  </si>
  <si>
    <t>Q80UG5-DSEVTPSCVGDMADN-246</t>
  </si>
  <si>
    <t>DSEVTPSCVGDMADN</t>
  </si>
  <si>
    <t>Q80UL3-GYALLIDCRSLETSL-203</t>
  </si>
  <si>
    <t>Q80UL3</t>
  </si>
  <si>
    <t>GYALLIDCRSLETSL</t>
  </si>
  <si>
    <t>Galactokinase 1</t>
  </si>
  <si>
    <t>Q80UT7-HLVHRKTCTTVAFTQ-203</t>
  </si>
  <si>
    <t>Q80UT7</t>
  </si>
  <si>
    <t>HLVHRKTCTTVAFTQ</t>
  </si>
  <si>
    <t>60S ribosomal protein L7a</t>
  </si>
  <si>
    <t>Q80UU9-RWGRRGLCSGPGAGE-75</t>
  </si>
  <si>
    <t>Q80UU9</t>
  </si>
  <si>
    <t>RWGRRGLCSGPGAGE</t>
  </si>
  <si>
    <t>Membrane-associated progesterone receptor component 2</t>
  </si>
  <si>
    <t>Q80V08-NPYMSSPCHIEMILT-154</t>
  </si>
  <si>
    <t>Q80V08</t>
  </si>
  <si>
    <t>NPYMSSPCHIEMILT</t>
  </si>
  <si>
    <t>Large ribosomal subunit protein uL22 (60S ribosomal protein L17)</t>
  </si>
  <si>
    <t>Q80W21-RMVLARLCYNADFEK-115</t>
  </si>
  <si>
    <t>Q80W21</t>
  </si>
  <si>
    <t>RMVLARLCYNADFEK</t>
  </si>
  <si>
    <t>Glutathione S-transferase Mu 7 (EC 2.5.1.18) (GST class-mu 7) (GSTM-7)</t>
  </si>
  <si>
    <t>Q80W47-LGAVGGACLEDEASA-421</t>
  </si>
  <si>
    <t>Q80W47</t>
  </si>
  <si>
    <t>LGAVGGACLEDEASA</t>
  </si>
  <si>
    <t>WD repeat domain phosphoinositide-interacting protein 2 (WIPI-2)</t>
  </si>
  <si>
    <t>Q80X81-GHVLTAGCGQNPTRQ-65</t>
  </si>
  <si>
    <t>Q80X81</t>
  </si>
  <si>
    <t>GHVLTAGCGQNPTRQ</t>
  </si>
  <si>
    <t>Acetyl-Coenzyme A acetyltransferase 3</t>
  </si>
  <si>
    <t>Q80X81-HPLGASGCRILVTLL-360</t>
  </si>
  <si>
    <t>HPLGASGCRILVTLL</t>
  </si>
  <si>
    <t>Q80X81-PLADSILCDGLTDAF-148</t>
  </si>
  <si>
    <t>PLADSILCDGLTDAF</t>
  </si>
  <si>
    <t>Q80X90-AGPGLSSCVRACIPQ-1434</t>
  </si>
  <si>
    <t>Q80X90</t>
  </si>
  <si>
    <t>AGPGLSSCVRACIPQ</t>
  </si>
  <si>
    <t>Filamin-B (FLN-B) (ABP-280-like protein) (Actin-binding-like protein) (Beta-filamin)</t>
  </si>
  <si>
    <t>Q80X90-DDQNDGSCDVKYWPK-604</t>
  </si>
  <si>
    <t>DDQNDGSCDVKYWPK</t>
  </si>
  <si>
    <t>Q80X90-EDLEDGTCKVSYFPT-2057</t>
  </si>
  <si>
    <t>EDLEDGTCKVSYFPT</t>
  </si>
  <si>
    <t>Q80X90-KSSFLVDCSKAGSNM-2537</t>
  </si>
  <si>
    <t>KSSFLVDCSKAGSNM</t>
  </si>
  <si>
    <t>Q80X90-KVAVTEGCQPSRVHA-1326</t>
  </si>
  <si>
    <t>KVAVTEGCQPSRVHA</t>
  </si>
  <si>
    <t>Q80X90-LSSCVRACIPQSFTV-1438</t>
  </si>
  <si>
    <t>LSSCVRACIPQSFTV</t>
  </si>
  <si>
    <t>Q80X90-PSGASTECFVKDNAD-1280</t>
  </si>
  <si>
    <t>PSGASTECFVKDNAD</t>
  </si>
  <si>
    <t>Q80X90-PSGAVEECHVSELEP-2333</t>
  </si>
  <si>
    <t>PSGAVEECHVSELEP</t>
  </si>
  <si>
    <t>Q80X90-PSKAEISCIDNKDGT-1868</t>
  </si>
  <si>
    <t>PSKAEISCIDNKDGT</t>
  </si>
  <si>
    <t>Q80X90-PSKVKMDCQEIPEGY-2431</t>
  </si>
  <si>
    <t>PSKVKMDCQEIPEGY</t>
  </si>
  <si>
    <t>Q80X90-PSRKVVPCLVAPVAG-991</t>
  </si>
  <si>
    <t>PSRKVVPCLVAPVAG</t>
  </si>
  <si>
    <t>Q80X90-RGNQVYRCVYKPVQP-416</t>
  </si>
  <si>
    <t>RGNQVYRCVYKPVQP</t>
  </si>
  <si>
    <t>Q80X90-RMDGTYACSYTPLKA-706</t>
  </si>
  <si>
    <t>RMDGTYACSYTPLKA</t>
  </si>
  <si>
    <t>Q80XN0-GIEAFSDCLRYEMHP-221</t>
  </si>
  <si>
    <t>Q80XN0</t>
  </si>
  <si>
    <t>GIEAFSDCLRYEMHP</t>
  </si>
  <si>
    <t>D-beta-hydroxybutyrate dehydrogenase, mitochondrial (EC 1.1.1.30) (3-hydroxybutyrate dehydrogenase) (BDH)</t>
  </si>
  <si>
    <t>Q80XN0-IAKMETYCNSGSTDT-288</t>
  </si>
  <si>
    <t>IAKMETYCNSGSTDT</t>
  </si>
  <si>
    <t>Q80XN0-KAILITGCDSGFGFS-63</t>
  </si>
  <si>
    <t>KAILITGCDSGFGFS</t>
  </si>
  <si>
    <t>Q80XN0-NPARSPYCITKFGIE-209</t>
  </si>
  <si>
    <t>NPARSPYCITKFGIE</t>
  </si>
  <si>
    <t>Q80XN0-RTIQLNVCNSEEVEK-115</t>
  </si>
  <si>
    <t>RTIQLNVCNSEEVEK</t>
  </si>
  <si>
    <t>Q80Y09-GEEQAQYCRAAEELS-40</t>
  </si>
  <si>
    <t>Q80Y09</t>
  </si>
  <si>
    <t>GEEQAQYCRAAEELS</t>
  </si>
  <si>
    <t>Pdcd6ip protein</t>
  </si>
  <si>
    <t>Q80Y09-LRYYDQICSIEPKFP-76</t>
  </si>
  <si>
    <t>LRYYDQICSIEPKFP</t>
  </si>
  <si>
    <t>Q80Y09-LVRFQNKCSDIVFAR-691</t>
  </si>
  <si>
    <t>LVRFQNKCSDIVFAR</t>
  </si>
  <si>
    <t>Q80Y14-GTPEQPQCGFSNAVV-63</t>
  </si>
  <si>
    <t>Q80Y14</t>
  </si>
  <si>
    <t>GTPEQPQCGFSNAVV</t>
  </si>
  <si>
    <t>Glutaredoxin-related protein 5, mitochondrial (Monothiol glutaredoxin-5)</t>
  </si>
  <si>
    <t>Q80YC2-IMDSCDELIPEY-5</t>
  </si>
  <si>
    <t>Q80YC2</t>
  </si>
  <si>
    <t>IMDSCDELIPEY</t>
  </si>
  <si>
    <t>Hsp90ab1 protein</t>
  </si>
  <si>
    <t>Q80YC2-NRLVSSPCCIVTSTY-228</t>
  </si>
  <si>
    <t>NRLVSSPCCIVTSTY</t>
  </si>
  <si>
    <t>Q80YC2-RKNIVKKCLELFSEL-51</t>
  </si>
  <si>
    <t>Q80YC2-RLVSSPCCIVTSTYG-229</t>
  </si>
  <si>
    <t>RLVSSPCCIVTSTYG</t>
  </si>
  <si>
    <t>Q80YC2-TEPIDEYCVQQLKEF-160</t>
  </si>
  <si>
    <t>Q80YD1-SNAAGVPCDLVTGEE-251</t>
  </si>
  <si>
    <t>Q80YD1</t>
  </si>
  <si>
    <t>SNAAGVPCDLVTGEE</t>
  </si>
  <si>
    <t>ATP-dependent RNA helicase SUPV3L1, mitochondrial (EC 3.6.4.13) (Suppressor of var1 3-like protein 1) (SUV3-like protein 1)</t>
  </si>
  <si>
    <t>Q80YG4-TLASLENCMKLSQMA-366</t>
  </si>
  <si>
    <t>Q80YG4</t>
  </si>
  <si>
    <t>TLASLENCMKLSQMA</t>
  </si>
  <si>
    <t>SEC63</t>
  </si>
  <si>
    <t>Q80ZI9-ESEQLVSCSMDDTVR-434</t>
  </si>
  <si>
    <t>Q80ZI9</t>
  </si>
  <si>
    <t>WD repeat domain 1</t>
  </si>
  <si>
    <t>Q80ZI9-LLKDQKKCFSIDNPG-490</t>
  </si>
  <si>
    <t>Q810J8-CSLQCLRCEEELHRQ-45</t>
  </si>
  <si>
    <t>Q810J8</t>
  </si>
  <si>
    <t>CSLQCLRCEEELHRQ</t>
  </si>
  <si>
    <t>Zinc finger FYVE domain-containing protein 1</t>
  </si>
  <si>
    <t>Q8BFP9-NHEADDWCVPSREPK-419</t>
  </si>
  <si>
    <t>Q8BFP9</t>
  </si>
  <si>
    <t>NHEADDWCVPSREPK</t>
  </si>
  <si>
    <t>[Pyruvate dehydrogenase (acetyl-transferring)] kinase isozyme 1, mitochondrial (EC 2.7.11.2) (Pyruvate dehydrogenase kinase isoform 1) (PDH kinase 1)</t>
  </si>
  <si>
    <t>Q8BFQ8-HALLIPSCPGALTDL-94</t>
  </si>
  <si>
    <t>Q8BFQ8</t>
  </si>
  <si>
    <t>HALLIPSCPGALTDL</t>
  </si>
  <si>
    <t>Glutamine amidotransferase-like class 1 domain-containing protein 1 (Parkinson disease 7 domain-containing protein 1)</t>
  </si>
  <si>
    <t>Q8BFR5-GTAPLDGCILVVAAN-147</t>
  </si>
  <si>
    <t>Q8BFR5</t>
  </si>
  <si>
    <t>GTAPLDGCILVVAAN</t>
  </si>
  <si>
    <t>Elongation factor Tu, mitochondrial</t>
  </si>
  <si>
    <t>Q8BFR5-ILKKGDECELLGHNK-290</t>
  </si>
  <si>
    <t>ILKKGDECELLGHNK</t>
  </si>
  <si>
    <t>Q8BFR5-VIVGSALCALEQRDP-222</t>
  </si>
  <si>
    <t>VIVGSALCALEQRDP</t>
  </si>
  <si>
    <t>Q8BFS6-KAWSTGNCDAGGDEW-54</t>
  </si>
  <si>
    <t>Q8BFS6</t>
  </si>
  <si>
    <t>KAWSTGNCDAGGDEW</t>
  </si>
  <si>
    <t>Serine/threonine-protein phosphatase CPPED1 (EC 3.1.3.16) (Calcineurin-like phosphoesterase domain-containing protein 1)</t>
  </si>
  <si>
    <t>Q8BFY9-SDWNLRKCSAAALDV-386</t>
  </si>
  <si>
    <t>Q8BFY9</t>
  </si>
  <si>
    <t>SDWNLRKCSAAALDV</t>
  </si>
  <si>
    <t>Transportin-1 (Importin beta-2) (Karyopherin beta-2)</t>
  </si>
  <si>
    <t>Q8BFZ3-TFNSIMKCDVDIRKD-286</t>
  </si>
  <si>
    <t>Q8BFZ3</t>
  </si>
  <si>
    <t>Beta-actin-like protein 2 (Kappa-actin)</t>
  </si>
  <si>
    <t>Q8BFZ3-VGMGQKDCYVGDEAQ-53</t>
  </si>
  <si>
    <t>VGMGQKDCYVGDEAQ</t>
  </si>
  <si>
    <t>Q8BG51-KHDLDRDCALSPDEL-335</t>
  </si>
  <si>
    <t>Q8BG51</t>
  </si>
  <si>
    <t>KHDLDRDCALSPDEL</t>
  </si>
  <si>
    <t>Mitochondrial Rho GTPase 1 (MIRO-1) (EC 3.6.5.-) (Ras homolog gene family member T1)</t>
  </si>
  <si>
    <t>Q8BGA8-AASPEHNCVRTRSGD-215</t>
  </si>
  <si>
    <t>Q8BGA8</t>
  </si>
  <si>
    <t>AASPEHNCVRTRSGD</t>
  </si>
  <si>
    <t>Acyl-coenzyme A synthetase ACSM5, mitochondrial (EC 6.2.1.2)</t>
  </si>
  <si>
    <t>Q8BGA8-ANVLEGVCGLQPGDR-109</t>
  </si>
  <si>
    <t>ANVLEGVCGLQPGDR</t>
  </si>
  <si>
    <t>Q8BGA8-KTILNTLCRFPITTL-309</t>
  </si>
  <si>
    <t>KTILNTLCRFPITTL</t>
  </si>
  <si>
    <t>Q8BGA8-VDAISADCPSLQTKL-182</t>
  </si>
  <si>
    <t>VDAISADCPSLQTKL</t>
  </si>
  <si>
    <t>Q8BGC0-EPEEADHCIQTLDGR-329</t>
  </si>
  <si>
    <t>Q8BGC0</t>
  </si>
  <si>
    <t>EPEEADHCIQTLDGR</t>
  </si>
  <si>
    <t>17S U2 SnRNP complex component HTATSF1 (HIV Tat-specific factor 1 homolog)</t>
  </si>
  <si>
    <t>Q8BGD8-ARDLYWRCLDDNAED-22</t>
  </si>
  <si>
    <t>Q8BGD8</t>
  </si>
  <si>
    <t>ARDLYWRCLDDNAED</t>
  </si>
  <si>
    <t>Cytochrome c oxidase assembly factor 6 homolog</t>
  </si>
  <si>
    <t>Q8BGH2-ARLELNYCIPMGVQG-445</t>
  </si>
  <si>
    <t>Q8BGH2</t>
  </si>
  <si>
    <t>ARLELNYCIPMGVQG</t>
  </si>
  <si>
    <t>Sorting and assembly machinery component 50 homolog</t>
  </si>
  <si>
    <t>Q8BGH2-FLNAGNLCNLNYGEG-403</t>
  </si>
  <si>
    <t>FLNAGNLCNLNYGEG</t>
  </si>
  <si>
    <t>Q8BGH2-TKDDIIICEIGEVFK-65</t>
  </si>
  <si>
    <t>TKDDIIICEIGEVFK</t>
  </si>
  <si>
    <t>Q8BGH2-VQGGDRICDGVQFGA-457</t>
  </si>
  <si>
    <t>VQGGDRICDGVQFGA</t>
  </si>
  <si>
    <t>Q8BGQ7-AGKITCLCQVPQNAA-903</t>
  </si>
  <si>
    <t>Q8BGQ7</t>
  </si>
  <si>
    <t>Alanine--tRNA ligase, cytoplasmic (EC 6.1.1.7) (Alanyl-tRNA synthetase) (AlaRS) (Protein sticky) (Sti)</t>
  </si>
  <si>
    <t>Q8BGQ7-DTGPCGPCSEIHYDR-187</t>
  </si>
  <si>
    <t>Q8BGQ7-EMGDTGPCGPCSEIH-184</t>
  </si>
  <si>
    <t>Q8BGQ7-GLEPDLECRQIWQNL-152</t>
  </si>
  <si>
    <t>Q8BGQ7-KIQSLGDCKTIPGDT-403</t>
  </si>
  <si>
    <t>KIQSLGDCKTIPGDT</t>
  </si>
  <si>
    <t>Q8BGQ7-NEAGKITCLCQVPQN-901</t>
  </si>
  <si>
    <t>Q8BGS2-RHRLVNECLAEELPH-59</t>
  </si>
  <si>
    <t>Q8BGS2</t>
  </si>
  <si>
    <t>RHRLVNECLAEELPH</t>
  </si>
  <si>
    <t>BolA-like protein 2</t>
  </si>
  <si>
    <t>Q8BGT5-ARRILQACGGNSLGS-142</t>
  </si>
  <si>
    <t>Q8BGT5</t>
  </si>
  <si>
    <t>ARRILQACGGNSLGS</t>
  </si>
  <si>
    <t>Alanine aminotransferase 2 (ALT2) (EC 2.6.1.2) (Glutamate pyruvate transaminase 2) (GPT 2) (Glutamic--alanine transaminase 2) (Glutamic--pyruvic transaminase 2)</t>
  </si>
  <si>
    <t>Q8BGT5-GQVQSRKCIEDVIHF-280</t>
  </si>
  <si>
    <t>GQVQSRKCIEDVIHF</t>
  </si>
  <si>
    <t>Q8BGT5-HCDPKVLCIINPGNP-264</t>
  </si>
  <si>
    <t>HCDPKVLCIINPGNP</t>
  </si>
  <si>
    <t>Q8BGT5-LLEETGICVVPGSGF-476</t>
  </si>
  <si>
    <t>LLEETGICVVPGSGF</t>
  </si>
  <si>
    <t>Q8BGT5-MAPDMFYCMKLLEET-466</t>
  </si>
  <si>
    <t>MAPDMFYCMKLLEET</t>
  </si>
  <si>
    <t>Q8BGT5-NQVPGIQCNPLQGAM-431</t>
  </si>
  <si>
    <t>NQVPGIQCNPLQGAM</t>
  </si>
  <si>
    <t>Q8BGT5-SASQGVNCIREDVAA-158</t>
  </si>
  <si>
    <t>SASQGVNCIREDVAA</t>
  </si>
  <si>
    <t>Q8BGT5-SKGYMGECGYRGGYM-346</t>
  </si>
  <si>
    <t>SKGYMGECGYRGGYM</t>
  </si>
  <si>
    <t>Q8BGV0-KIEVIGDCEAKAFPI-121</t>
  </si>
  <si>
    <t>Q8BGV0</t>
  </si>
  <si>
    <t>KIEVIGDCEAKAFPI</t>
  </si>
  <si>
    <t>Asparaginyl-tRNA synthetase (AsnRS) (NARS2) (EC 6.1.1.22) (Asparagine--tRNA ligase, mitochondrial)</t>
  </si>
  <si>
    <t>Q8BH00-DIKDESRCMTEEIFG-387</t>
  </si>
  <si>
    <t>Q8BH00</t>
  </si>
  <si>
    <t>DIKDESRCMTEEIFG</t>
  </si>
  <si>
    <t>2-aminomuconic semialdehyde dehydrogenase (EC 1.2.1.32) (Aldehyde dehydrogenase family 8 member A1) (Retinal dehydrogenase 4)</t>
  </si>
  <si>
    <t>Q8BH00-EDANLEECIPATVRS-271</t>
  </si>
  <si>
    <t>EDANLEECIPATVRS</t>
  </si>
  <si>
    <t>Q8BH00-EIFGPVTCVVPFDSE-398</t>
  </si>
  <si>
    <t>EIFGPVTCVVPFDSE</t>
  </si>
  <si>
    <t>Q8BH00-IGGKFLPCNSYIDSY-21</t>
  </si>
  <si>
    <t>IGGKFLPCNSYIDSY</t>
  </si>
  <si>
    <t>Q8BH00-NLHHVSECTQMSHLG-128</t>
  </si>
  <si>
    <t>NLHHVSECTQMSHLG</t>
  </si>
  <si>
    <t>Q8BH00-PSTGEVYCKVPNSGK-37</t>
  </si>
  <si>
    <t>PSTGEVYCKVPNSGK</t>
  </si>
  <si>
    <t>Q8BH00-SGLVWTNCWLIRELN-447</t>
  </si>
  <si>
    <t>SGLVWTNCWLIRELN</t>
  </si>
  <si>
    <t>Q8BH00-TEGARILCGEGVDQL-354</t>
  </si>
  <si>
    <t>TEGARILCGEGVDQL</t>
  </si>
  <si>
    <t>Q8BH00-TQLSAPHCKKLSLEL-247</t>
  </si>
  <si>
    <t>TQLSAPHCKKLSLEL</t>
  </si>
  <si>
    <t>Q8BH00-TQMSHLGCMHYTVRT-136</t>
  </si>
  <si>
    <t>TQMSHLGCMHYTVRT</t>
  </si>
  <si>
    <t>Q8BH58-QGMLKVACAEEWQES-87</t>
  </si>
  <si>
    <t>Q8BH58</t>
  </si>
  <si>
    <t>QGMLKVACAEEWQES</t>
  </si>
  <si>
    <t>TIP41-like protein</t>
  </si>
  <si>
    <t>Q8BH59-MYKNSFDCFKKVLRY-375</t>
  </si>
  <si>
    <t>Q8BH59</t>
  </si>
  <si>
    <t>MYKNSFDCFKKVLRY</t>
  </si>
  <si>
    <t>Electrogenic aspartate/glutamate antiporter SLC25A12, mitochondrial (Solute carrier family 25 member 12)</t>
  </si>
  <si>
    <t>Q8BH69-LGIGMDTCVIPLRHG-71</t>
  </si>
  <si>
    <t>Q8BH69</t>
  </si>
  <si>
    <t>LGIGMDTCVIPLRHG</t>
  </si>
  <si>
    <t>Selenide, water dikinase 1 (EC 2.7.9.3) (Selenium donor protein 1) (Selenophosphate synthase 1)</t>
  </si>
  <si>
    <t>Q8BH80-LMDSKLRCVFELPAE-121</t>
  </si>
  <si>
    <t>Q8BH80</t>
  </si>
  <si>
    <t>LMDSKLRCVFELPAE</t>
  </si>
  <si>
    <t>Vesicle-associated membrane protein, associated protein B and C</t>
  </si>
  <si>
    <t>Q8BH80-VKKVMEECRRLQGEV-173</t>
  </si>
  <si>
    <t>VKKVMEECRRLQGEV</t>
  </si>
  <si>
    <t>Q8BH95-LVEEAIQCAEKIASN-225</t>
  </si>
  <si>
    <t>Q8BH95</t>
  </si>
  <si>
    <t>LVEEAIQCAEKIASN</t>
  </si>
  <si>
    <t>Enoyl-CoA hydratase, mitochondrial (mECH) (mECH1) (EC 4.2.1.17) (EC 5.3.3.8) (Enoyl-CoA hydratase 1) (ECHS1) (Short-chain enoyl-CoA hydratase) (SCEH)</t>
  </si>
  <si>
    <t>Q8BH95-QNRTFQDCYSSKFLS-111</t>
  </si>
  <si>
    <t>QNRTFQDCYSSKFLS</t>
  </si>
  <si>
    <t>Q8BHG2-KTIVEFECRGLEPVD-102</t>
  </si>
  <si>
    <t>Q8BHG2</t>
  </si>
  <si>
    <t>KTIVEFECRGLEPVD</t>
  </si>
  <si>
    <t>CXXC motif containing zinc binding protein (UPF0587 protein C1orf123 homolog)</t>
  </si>
  <si>
    <t>Q8BIG7-EAGRVVTCEVDAEPP-133</t>
  </si>
  <si>
    <t>Q8BIG7</t>
  </si>
  <si>
    <t>EAGRVVTCEVDAEPP</t>
  </si>
  <si>
    <t>Catechol O-methyltransferase domain-containing protein 1 (EC 2.1.1.-)</t>
  </si>
  <si>
    <t>Q8BIJ6-ADALCPRCAEVIGAK-1005</t>
  </si>
  <si>
    <t>Q8BIJ6</t>
  </si>
  <si>
    <t>ADALCPRCAEVIGAK</t>
  </si>
  <si>
    <t>Isoleucine--tRNA ligase, mitochondrial (EC 6.1.1.5) (Isoleucyl-tRNA synthetase) (IleRS)</t>
  </si>
  <si>
    <t>Q8BIJ6-EEAVESACAMRDSFL-883</t>
  </si>
  <si>
    <t>EEAVESACAMRDSFL</t>
  </si>
  <si>
    <t>Q8BIJ6-ELEIQQKCGFSELYS-91</t>
  </si>
  <si>
    <t>ELEIQQKCGFSELYS</t>
  </si>
  <si>
    <t>Q8BIJ6-HFVPGWDCHGLPIET-155</t>
  </si>
  <si>
    <t>HFVPGWDCHGLPIET</t>
  </si>
  <si>
    <t>Q8BIJ6-SETADALCPRCAEVI-1002</t>
  </si>
  <si>
    <t>SETADALCPRCAEVI</t>
  </si>
  <si>
    <t>Q8BJ64-AALVSNLCDDKYNWY-101</t>
  </si>
  <si>
    <t>Q8BJ64</t>
  </si>
  <si>
    <t>AALVSNLCDDKYNWY</t>
  </si>
  <si>
    <t>Choline dehydrogenase, mitochondrial (CDH) (CHD) (EC 1.1.99.1)</t>
  </si>
  <si>
    <t>Q8BJ64-AYHPSCTCKMGRSSD-518</t>
  </si>
  <si>
    <t>AYHPSCTCKMGRSSD</t>
  </si>
  <si>
    <t>Q8BJ64-DSAYHPSCTCKMGRS-516</t>
  </si>
  <si>
    <t>DSAYHPSCTCKMGRS</t>
  </si>
  <si>
    <t>Q8BJ64-EGWDYAHCLPYFRKA-165</t>
  </si>
  <si>
    <t>EGWDYAHCLPYFRKA</t>
  </si>
  <si>
    <t>Q8BJ71-WLKLNQVCFDDDGTS-422</t>
  </si>
  <si>
    <t>Q8BJ71</t>
  </si>
  <si>
    <t>WLKLNQVCFDDDGTS</t>
  </si>
  <si>
    <t>Nuclear pore complex protein Nup93 (93 kDa nucleoporin) (CBP-interacting protein 4) (Nucleoporin Nup93)</t>
  </si>
  <si>
    <t>Q8BJU0-YVGAVQDCERAIGID-149</t>
  </si>
  <si>
    <t>Q8BJU0</t>
  </si>
  <si>
    <t>YVGAVQDCERAIGID</t>
  </si>
  <si>
    <t>Small glutamine-rich tetratricopeptide repeat-containing protein alpha (Alpha-SGT)</t>
  </si>
  <si>
    <t>Q8BJW6-ATVFNLKCDPVFDFG-306</t>
  </si>
  <si>
    <t>Q8BJW6</t>
  </si>
  <si>
    <t>ATVFNLKCDPVFDFG</t>
  </si>
  <si>
    <t>Eukaryotic translation initiation factor 2A (eIF-2A) [Cleaved into: Eukaryotic translation initiation factor 2A, N-terminally processed]</t>
  </si>
  <si>
    <t>Q8BJY1-DVLVRATCIEMVTSL-227</t>
  </si>
  <si>
    <t>Q8BJY1</t>
  </si>
  <si>
    <t>DVLVRATCIEMVTSL</t>
  </si>
  <si>
    <t>26S proteasome non-ATPase regulatory subunit 5 (26S protease subunit S5 basic) (26S proteasome subunit S5B)</t>
  </si>
  <si>
    <t>Q8BJY1-MDSPQQICERYPVFL-290</t>
  </si>
  <si>
    <t>MDSPQQICERYPVFL</t>
  </si>
  <si>
    <t>Q8BK48-GTSHPNMCLQNDNLM-95</t>
  </si>
  <si>
    <t>Q8BK48</t>
  </si>
  <si>
    <t>GTSHPNMCLQNDNLM</t>
  </si>
  <si>
    <t>Pyrethroid hydrolase Ces2e (EC 3.1.1.88) (Carboxylic ester hydrolase) (EC 3.1.1.-) (carboxylesterase 2E)</t>
  </si>
  <si>
    <t>Q8BK48-KMMLPPECGDLLMEE-385</t>
  </si>
  <si>
    <t>KMMLPPECGDLLMEE</t>
  </si>
  <si>
    <t>Q8BK72-VKEKLPACEAEDLAT-368</t>
  </si>
  <si>
    <t>Q8BK72</t>
  </si>
  <si>
    <t>VKEKLPACEAEDLAT</t>
  </si>
  <si>
    <t>Small ribosomal subunit protein mS27 (28S ribosomal protein S27, mitochondrial) (MRP-S27) (S27mt) (Mitochondrial ribosomal protein S27)</t>
  </si>
  <si>
    <t>Q8BKZ9-HAYATADCDLGAVLK-307</t>
  </si>
  <si>
    <t>Q8BKZ9</t>
  </si>
  <si>
    <t>HAYATADCDLGAVLK</t>
  </si>
  <si>
    <t>Pyruvate dehydrogenase protein X component, mitochondrial (Dihydrolipoamide dehydrogenase-binding protein of pyruvate dehydrogenase complex) (Lipoyl-containing pyruvate dehydrogenase complex component X)</t>
  </si>
  <si>
    <t>Q8BL66-EQEEVVSCTKLDLQN-783</t>
  </si>
  <si>
    <t>Q8BL66</t>
  </si>
  <si>
    <t>EQEEVVSCTKLDLQN</t>
  </si>
  <si>
    <t>Early endosome antigen 1</t>
  </si>
  <si>
    <t>Q8BL66-LHQRDLDCQQLQARL-346</t>
  </si>
  <si>
    <t>LHQRDLDCQQLQARL</t>
  </si>
  <si>
    <t>Q8BL97-KGHYAYDCHRYSRRR-148</t>
  </si>
  <si>
    <t>Q8BL97</t>
  </si>
  <si>
    <t>KGHYAYDCHRYSRRR</t>
  </si>
  <si>
    <t>Serine/arginine-rich splicing factor 7 (Splicing factor, arginine/serine-rich 7)</t>
  </si>
  <si>
    <t>Q8BLF1-PKTYILTCEHDVLRD-345</t>
  </si>
  <si>
    <t>Q8BLF1</t>
  </si>
  <si>
    <t>PKTYILTCEHDVLRD</t>
  </si>
  <si>
    <t>Neutral cholesterol ester hydrolase 1 (NCEH) (EC 3.1.1.-) (Acetylalkylglycerol acetylhydrolase) (2-acetyl MAGE hydrolase) (EC 3.1.1.71) (Arylacetamide deacetylase-like 1) (Chlorpyrifos oxon-binding protein) (CPO-BP)</t>
  </si>
  <si>
    <t>Q8BLN5-LNQGLDFCRRKQRAD-568</t>
  </si>
  <si>
    <t>Q8BLN5</t>
  </si>
  <si>
    <t>LNQGLDFCRRKQRAD</t>
  </si>
  <si>
    <t>Lanosterol synthase (EC 5.4.99.7) (2,3-epoxysqualene--lanosterol cyclase) (Oxidosqualene--lanosterol cyclase) (OSC)</t>
  </si>
  <si>
    <t>Q8BLN5-VLLLQNQCPSITEHI-472</t>
  </si>
  <si>
    <t>VLLLQNQCPSITEHI</t>
  </si>
  <si>
    <t>Q8BMA6-FESMLSECRDALQAV-343</t>
  </si>
  <si>
    <t>Q8BMA6</t>
  </si>
  <si>
    <t>FESMLSECRDALQAV</t>
  </si>
  <si>
    <t>Signal recognition particle subunit SRP68 (SRP68) (Signal recognition particle 68 kDa protein)</t>
  </si>
  <si>
    <t>Q8BMF4-IINPPQACILAIGAS-581</t>
  </si>
  <si>
    <t>Q8BMF4</t>
  </si>
  <si>
    <t>IINPPQACILAIGAS</t>
  </si>
  <si>
    <t>Dihydrolipoyllysine-residue acetyltransferase component of pyruvate dehydrogenase complex, mitochondrial (EC 2.3.1.12) (Dihydrolipoamide acetyltransferase component of pyruvate dehydrogenase complex) (Pyruvate dehydrogenase complex component E2) (PDC-E2) (PDCE2)</t>
  </si>
  <si>
    <t>Q8BMF4-VPLGAPLCIIVEKQE-290</t>
  </si>
  <si>
    <t>VPLGAPLCIIVEKQE</t>
  </si>
  <si>
    <t>Q8BMF4-VPVGSIICITVEKPQ-163</t>
  </si>
  <si>
    <t>VPVGSIICITVEKPQ</t>
  </si>
  <si>
    <t>Q8BMJ2-LKNMETFCEESRKNF-556</t>
  </si>
  <si>
    <t>Q8BMJ2</t>
  </si>
  <si>
    <t>LKNMETFCEESRKNF</t>
  </si>
  <si>
    <t>Leucine--tRNA ligase, cytoplasmic (EC 6.1.1.4) (Leucyl-tRNA synthetase) (LeuRS)</t>
  </si>
  <si>
    <t>Q8BMJ2-REIELYGCPPDFPEE-115</t>
  </si>
  <si>
    <t>REIELYGCPPDFPEE</t>
  </si>
  <si>
    <t>Q8BMJ3-NGRLEAMCFDGVKRL-51</t>
  </si>
  <si>
    <t>Q8BMJ3</t>
  </si>
  <si>
    <t>NGRLEAMCFDGVKRL</t>
  </si>
  <si>
    <t>Eukaryotic translation initiation factor 1A, X-chromosomal (eIF-1A X isoform) (eIF1A X isoform) (Eukaryotic translation initiation factor 4C) (eIF-4C)</t>
  </si>
  <si>
    <t>Q8BML9-CEIRLYECLFQHKNP-694</t>
  </si>
  <si>
    <t>Q8BML9</t>
  </si>
  <si>
    <t>CEIRLYECLFQHKNP</t>
  </si>
  <si>
    <t>Glutamine--tRNA ligase (EC 6.1.1.18) (Glutaminyl-tRNA synthetase) (GlnRS)</t>
  </si>
  <si>
    <t>Q8BML9-IVRGSSGCVERLEVT-657</t>
  </si>
  <si>
    <t>IVRGSSGCVERLEVT</t>
  </si>
  <si>
    <t>Q8BML9-WVSQPLVCEIRLYEC-687</t>
  </si>
  <si>
    <t>WVSQPLVCEIRLYEC</t>
  </si>
  <si>
    <t>Q8BMR3-EARMKVACITEQVLT-478</t>
  </si>
  <si>
    <t>Q8BMR3</t>
  </si>
  <si>
    <t>EARMKVACITEQVLT</t>
  </si>
  <si>
    <t>Dolichyl-diphosphooligosaccharide--protein glycosyltransferase subunit 1</t>
  </si>
  <si>
    <t>Q8BMR3-KTEGSDLCDRVSEMQ-546</t>
  </si>
  <si>
    <t>KTEGSDLCDRVSEMQ</t>
  </si>
  <si>
    <t>Q8BMS1-DINMLSSCTTPQEAT-110</t>
  </si>
  <si>
    <t>Q8BMS1</t>
  </si>
  <si>
    <t>DINMLSSCTTPQEAT</t>
  </si>
  <si>
    <t>Trifunctional enzyme subunit alpha, mitochondrial (Monolysocardiolipin acyltransferase) (EC 2.3.1.-) (TP-alpha) [Includes: Long-chain enoyl-CoA hydratase (EC 4.2.1.17); Long chain 3-hydroxyacyl-CoA dehydrogenase (EC 1.1.1.211)]</t>
  </si>
  <si>
    <t>Q8BMS1-ESVTPEHCIFASNTS-470</t>
  </si>
  <si>
    <t>ESVTPEHCIFASNTS</t>
  </si>
  <si>
    <t>Q8BMS1-LISSKPGCFVAGADI-97</t>
  </si>
  <si>
    <t>LISSKPGCFVAGADI</t>
  </si>
  <si>
    <t>Q8BMS1-LYNGQVLCKKNKFGA-349</t>
  </si>
  <si>
    <t>LYNGQVLCKKNKFGA</t>
  </si>
  <si>
    <t>Q8BMS1-PGFYTTRCLAPMMSE-550</t>
  </si>
  <si>
    <t>PGFYTTRCLAPMMSE</t>
  </si>
  <si>
    <t>Q8BMS1-YGTQFTPCQLLLDHA-747</t>
  </si>
  <si>
    <t>YGTQFTPCQLLLDHA</t>
  </si>
  <si>
    <t>Q8BMS4-MKILDVGCGGGLLTE-156</t>
  </si>
  <si>
    <t>Q8BMS4</t>
  </si>
  <si>
    <t>MKILDVGCGGGLLTE</t>
  </si>
  <si>
    <t>Ubiquinone biosynthesis O-methyltransferase, mitochondrial (3-demethylubiquinol 3-O-methyltransferase) (EC 2.1.1.64) (Polyprenyldihydroxybenzoate methyltransferase) (EC 2.1.1.114)</t>
  </si>
  <si>
    <t>Q8BP40-RNLESTRCLLAGLFQ-168</t>
  </si>
  <si>
    <t>Q8BP40</t>
  </si>
  <si>
    <t>RNLESTRCLLAGLFQ</t>
  </si>
  <si>
    <t>Lysophosphatidic acid phosphatase type 6 (EC 3.1.3.2) (Acid phosphatase 6, lysophosphatidic) (Acid phosphatase-like protein 1) (PACPL1)</t>
  </si>
  <si>
    <t>Q8BP47-HFFDRGYCEVTTPTL-277</t>
  </si>
  <si>
    <t>Q8BP47</t>
  </si>
  <si>
    <t>HFFDRGYCEVTTPTL</t>
  </si>
  <si>
    <t>Asparagine--tRNA ligase, cytoplasmic (EC 6.1.1.22) (Asparaginyl-tRNA synthetase) (AsnRS) (Asparaginyl-tRNA synthetase 1)</t>
  </si>
  <si>
    <t>Q8BP47-INEPILLCRFPVEIK-449</t>
  </si>
  <si>
    <t>INEPILLCRFPVEIK</t>
  </si>
  <si>
    <t>Q8BP47-NRLEDLVCDVVDRVL-370</t>
  </si>
  <si>
    <t>NRLEDLVCDVVDRVL</t>
  </si>
  <si>
    <t>Q8BP47-PSLPEPACVKISALE-125</t>
  </si>
  <si>
    <t>PSLPEPACVKISALE</t>
  </si>
  <si>
    <t>Q8BP47-RYHIRDVCLYPRFLQ-548</t>
  </si>
  <si>
    <t>RYHIRDVCLYPRFLQ</t>
  </si>
  <si>
    <t>Q8BP48-AAVETRVCETDGCSS-9</t>
  </si>
  <si>
    <t>Q8BP48</t>
  </si>
  <si>
    <t>AAVETRVCETDGCSS</t>
  </si>
  <si>
    <t>Methionine aminopeptidase 1 (MAP 1) (MetAP 1) (EC 3.4.11.18) (Peptidase M 1)</t>
  </si>
  <si>
    <t>Q8BP48-DHAVHLACIARNCYP-174</t>
  </si>
  <si>
    <t>DHAVHLACIARNCYP</t>
  </si>
  <si>
    <t>Q8BP48-RVCETDGCSSEAKLQ-14</t>
  </si>
  <si>
    <t>RVCETDGCSSEAKLQ</t>
  </si>
  <si>
    <t>Q8BRK8-ILSAVDYCHRHMVVH-130</t>
  </si>
  <si>
    <t>Q8BRK8</t>
  </si>
  <si>
    <t>ILSAVDYCHRHMVVH</t>
  </si>
  <si>
    <t>5'-AMP-activated protein kinase catalytic subunit alpha-2 (AMPK subunit alpha-2) (EC 2.7.11.1) (Acetyl-CoA carboxylase kinase) (ACACA kinase) (Hydroxymethylglutaryl-CoA reductase kinase) (HMGCR kinase) (EC 2.7.11.31)</t>
  </si>
  <si>
    <t>Q8BRM1-DVDSLALCMKALLCE-293</t>
  </si>
  <si>
    <t>Q8BRM1</t>
  </si>
  <si>
    <t>fatty acid amide hydrolase (EC 3.5.1.99)</t>
  </si>
  <si>
    <t>Q8BRM1-LCMKALLCEDLFRLD-299</t>
  </si>
  <si>
    <t>Q8BSE0-LGEPQEACKFCNLAL-378</t>
  </si>
  <si>
    <t>Q8BSE0</t>
  </si>
  <si>
    <t>LGEPQEACKFCNLAL</t>
  </si>
  <si>
    <t>Regulator of microtubule dynamics protein 2 (RMD-2) (mRMD-2) (Protein FAM82A1)</t>
  </si>
  <si>
    <t>Q8BSE0-MESFELLCDHKEKFS-204</t>
  </si>
  <si>
    <t>MESFELLCDHKEKFS</t>
  </si>
  <si>
    <t>Q8BSE0-NYMYTAKCYVELGEP-367</t>
  </si>
  <si>
    <t>NYMYTAKCYVELGEP</t>
  </si>
  <si>
    <t>Q8BSE0-PQEACKFCNLALLLP-381</t>
  </si>
  <si>
    <t>PQEACKFCNLALLLP</t>
  </si>
  <si>
    <t>Q8BSE0-TIPKLEECIQDEFGG-106</t>
  </si>
  <si>
    <t>TIPKLEECIQDEFGG</t>
  </si>
  <si>
    <t>Q8BSE0-YYLKGRYCYTVSRLS-313</t>
  </si>
  <si>
    <t>YYLKGRYCYTVSRLS</t>
  </si>
  <si>
    <t>Q8BSX3-LPGWKVECVGDDIAW-307</t>
  </si>
  <si>
    <t>Q8BSX3</t>
  </si>
  <si>
    <t>LPGWKVECVGDDIAW</t>
  </si>
  <si>
    <t>Phosphoenolpyruvate carboxykinase, cytosolic [GTP] (EC 4.1.1.32) (Serine-protein kinase PCK1)</t>
  </si>
  <si>
    <t>Q8BSY0-ARYGKAQCEDDLAEK-367</t>
  </si>
  <si>
    <t>Q8BSY0</t>
  </si>
  <si>
    <t>ARYGKAQCEDDLAEK</t>
  </si>
  <si>
    <t>Aspartyl/asparaginyl beta-hydroxylase (EC 1.14.11.16) (Aspartate beta-hydroxylase) (ASP beta-hydroxylase) (Peptide-aspartate beta-dioxygenase)</t>
  </si>
  <si>
    <t>Q8BSY0-KFSETTGCRRGQIKY-643</t>
  </si>
  <si>
    <t>KFSETTGCRRGQIKY</t>
  </si>
  <si>
    <t>Q8BT90-FHTNKRVCEEIAIIP-41</t>
  </si>
  <si>
    <t>Q8BT90</t>
  </si>
  <si>
    <t>FHTNKRVCEEIAIIP</t>
  </si>
  <si>
    <t>Small ribosomal subunit protein eS17 (40S ribosomal protein S17)</t>
  </si>
  <si>
    <t>Q8BTM8-DDKGDGSCDVRYWPQ-631</t>
  </si>
  <si>
    <t>Q8BTM8</t>
  </si>
  <si>
    <t>DDKGDGSCDVRYWPQ</t>
  </si>
  <si>
    <t>Filamin-A (FLN-A) (Actin-binding protein 280) (ABP-280) (Alpha-filamin) (Endothelial actin-binding protein) (Filamin-1) (Non-muscle filamin)</t>
  </si>
  <si>
    <t>Q8BTM8-DVSIGIKCAPGVVGP-810</t>
  </si>
  <si>
    <t>DVSIGIKCAPGVVGP</t>
  </si>
  <si>
    <t>Q8BTM8-EGENHTYCIRFVPAE-2199</t>
  </si>
  <si>
    <t>EGENHTYCIRFVPAE</t>
  </si>
  <si>
    <t>Q8BTM8-EVKVGTECGNQKVRA-574</t>
  </si>
  <si>
    <t>EVKVGTECGNQKVRA</t>
  </si>
  <si>
    <t>Q8BTM8-PSGAAVPCKVEPGLG-1018</t>
  </si>
  <si>
    <t>PSGAAVPCKVEPGLG</t>
  </si>
  <si>
    <t>Q8BTM8-PSGALEECYVTEIDQ-2378</t>
  </si>
  <si>
    <t>PSGALEECYVTEIDQ</t>
  </si>
  <si>
    <t>Q8BTM8-PSKVKMDCQECPEGY-2476</t>
  </si>
  <si>
    <t>PSKVKMDCQECPEGY</t>
  </si>
  <si>
    <t>Q8BTM8-PSQAKIECDDKGDGS-623</t>
  </si>
  <si>
    <t>PSQAKIECDDKGDGS</t>
  </si>
  <si>
    <t>Q8BTM8-RGDSTYRCSYQPTME-444</t>
  </si>
  <si>
    <t>RGDSTYRCSYQPTME</t>
  </si>
  <si>
    <t>Q8BTM8-TDTYVQDCGDGTYKV-1312</t>
  </si>
  <si>
    <t>TDTYVQDCGDGTYKV</t>
  </si>
  <si>
    <t>Q8BTM8-VHGPRTPCEEILVKH-2601</t>
  </si>
  <si>
    <t>VHGPRTPCEEILVKH</t>
  </si>
  <si>
    <t>Q8BTM8-VKMDCQECPEGYRVT-2479</t>
  </si>
  <si>
    <t>VKMDCQECPEGYRVT</t>
  </si>
  <si>
    <t>Q8BTY1-AQAAVAQCFEREQQH-291</t>
  </si>
  <si>
    <t>Q8BTY1</t>
  </si>
  <si>
    <t>AQAAVAQCFEREQQH</t>
  </si>
  <si>
    <t>Kynurenine--oxoglutarate transaminase 1 (EC 2.6.1.7) (Cysteine-S-conjugate beta-lyase) (EC 4.4.1.13) (Glutamine transaminase K) (GTK) (Glutamine--phenylpyruvate transaminase) (EC 2.6.1.64) (Kynurenine aminotransferase 1) (Kynurenine aminotransferase I) (KATI) (Kynurenine--oxoglutarate transaminase I)</t>
  </si>
  <si>
    <t>Q8BTY1-HQNSIFHCPTQAQAA-280</t>
  </si>
  <si>
    <t>HQNSIFHCPTQAQAA</t>
  </si>
  <si>
    <t>Q8BTZ7-SKYGVVVCEADTGRI-149</t>
  </si>
  <si>
    <t>Q8BTZ7</t>
  </si>
  <si>
    <t>SKYGVVVCEADTGRI</t>
  </si>
  <si>
    <t>Mannose-1-phosphate guanyltransferase beta (EC 2.7.7.13) (GDP-mannose pyrophosphorylase B) (GTP-mannose-1-phosphate guanylyltransferase beta)</t>
  </si>
  <si>
    <t>Q8BU14-EQQTDGDCDEEDDDK-379</t>
  </si>
  <si>
    <t>Q8BU14</t>
  </si>
  <si>
    <t>EQQTDGDCDEEDDDK</t>
  </si>
  <si>
    <t>Translocation protein SEC62 (Translocation protein 1) (TP-1)</t>
  </si>
  <si>
    <t>Q8BU14-IASKAVECLLDSKWA-55</t>
  </si>
  <si>
    <t>IASKAVECLLDSKWA</t>
  </si>
  <si>
    <t>Q8BU14-RESVVDYCNRLLKKQ-82</t>
  </si>
  <si>
    <t>RESVVDYCNRLLKKQ</t>
  </si>
  <si>
    <t>Q8BU30-DRRFGWDCHGLPVEY-87</t>
  </si>
  <si>
    <t>Q8BU30</t>
  </si>
  <si>
    <t>DRRFGWDCHGLPVEY</t>
  </si>
  <si>
    <t>Isoleucine--tRNA ligase, cytoplasmic (EC 6.1.1.5) (Isoleucyl-tRNA synthetase) (IRS) (IleRS)</t>
  </si>
  <si>
    <t>Q8BU33-RLGSDVACSLAYTDY-568</t>
  </si>
  <si>
    <t>Q8BU33</t>
  </si>
  <si>
    <t>RLGSDVACSLAYTDY</t>
  </si>
  <si>
    <t>2-hydroxyacyl-CoA lyase 2 (EC 4.1.2.-) (Acetolactate synthase-like protein) (IlvB-like protein)</t>
  </si>
  <si>
    <t>Q8BU33-SPQQVQRCVEILSRA-276</t>
  </si>
  <si>
    <t>SPQQVQRCVEILSRA</t>
  </si>
  <si>
    <t>Q8BU33-VETLGVPCFLGGMSR-315</t>
  </si>
  <si>
    <t>VETLGVPCFLGGMSR</t>
  </si>
  <si>
    <t>Q8BUK6-KEEIAQRCHELDMQV-199</t>
  </si>
  <si>
    <t>Q8BUK6</t>
  </si>
  <si>
    <t>KEEIAQRCHELDMQV</t>
  </si>
  <si>
    <t>Protein Hook homolog 3 (mHK3)</t>
  </si>
  <si>
    <t>Q8BVI4-KGAVHQLCQSLAGKN-158</t>
  </si>
  <si>
    <t>Q8BVI4</t>
  </si>
  <si>
    <t>KGAVHQLCQSLAGKN</t>
  </si>
  <si>
    <t>Dihydropteridine reductase (EC 1.5.1.34) (HDHPR) (Quinoid dihydropteridine reductase)</t>
  </si>
  <si>
    <t>Q8BVI4-QKVDAILCVAGGWAG-82</t>
  </si>
  <si>
    <t>QKVDAILCVAGGWAG</t>
  </si>
  <si>
    <t>Q8BVI4-RGALGSRCVQAFRAR-23</t>
  </si>
  <si>
    <t>RGALGSRCVQAFRAR</t>
  </si>
  <si>
    <t>Q8BVI4-SKSLFKNCDMMWKQS-101</t>
  </si>
  <si>
    <t>SKSLFKNCDMMWKQS</t>
  </si>
  <si>
    <t>Q8BVK3-DRDNPSTCRRALLAQ-426</t>
  </si>
  <si>
    <t>Q8BVK3</t>
  </si>
  <si>
    <t>DRDNPSTCRRALLAQ</t>
  </si>
  <si>
    <t>Q8BVQ9-FELLARLCPNSTGAE-419</t>
  </si>
  <si>
    <t>Q8BVQ9</t>
  </si>
  <si>
    <t>FELLARLCPNSTGAE</t>
  </si>
  <si>
    <t>26S proteasome regulatory subunit 7 (26S proteasome AAA-ATPase subunit RPT1) (Proteasome 26S subunit ATPase 2)</t>
  </si>
  <si>
    <t>Q8BVQ9-GAEIRSVCTEAGMFA-431</t>
  </si>
  <si>
    <t>GAEIRSVCTEAGMFA</t>
  </si>
  <si>
    <t>Q8BVQ9-TYSDVGGCKEQIEKL-222</t>
  </si>
  <si>
    <t>TYSDVGGCKEQIEKL</t>
  </si>
  <si>
    <t>Q8BVQ9-VANRTDACFIRVIGS-278</t>
  </si>
  <si>
    <t>VANRTDACFIRVIGS</t>
  </si>
  <si>
    <t>Q8BW75-AAKLLHDCGLSVVVL-26</t>
  </si>
  <si>
    <t>Q8BW75</t>
  </si>
  <si>
    <t>AAKLLHDCGLSVVVL</t>
  </si>
  <si>
    <t>Amine oxidase [flavin-containing] B (EC 1.4.3.21) (EC 1.4.3.4) (Monoamine oxidase type B) (MAO-B)</t>
  </si>
  <si>
    <t>Q8BW75-FLWYVKQCGGTTRII-192</t>
  </si>
  <si>
    <t>FLWYVKQCGGTTRII</t>
  </si>
  <si>
    <t>Q8BWF0-FRNAGQTCVCSNRFL-328</t>
  </si>
  <si>
    <t>Q8BWF0</t>
  </si>
  <si>
    <t>FRNAGQTCVCSNRFL</t>
  </si>
  <si>
    <t>Succinate-semialdehyde dehydrogenase, mitochondrial (EC 1.2.1.24) (Aldehyde dehydrogenase family 5 member A1) (NAD(+)-dependent succinic semialdehyde dehydrogenase)</t>
  </si>
  <si>
    <t>Q8BWF0-GLISSVECPFGGVKQ-490</t>
  </si>
  <si>
    <t>GLISSVECPFGGVKQ</t>
  </si>
  <si>
    <t>Q8BWF0-KEVGEVLCTDPLVSK-260</t>
  </si>
  <si>
    <t>KEVGEVLCTDPLVSK</t>
  </si>
  <si>
    <t>Q8BWF0-KLGTVADCGVPEARA-81</t>
  </si>
  <si>
    <t>KLGTVADCGVPEARA</t>
  </si>
  <si>
    <t>Q8BWF0-NVTRDMLCITEETFG-422</t>
  </si>
  <si>
    <t>NVTRDMLCITEETFG</t>
  </si>
  <si>
    <t>Q8BWJ3-DDHDEVDCEKLVGQL-760</t>
  </si>
  <si>
    <t>Q8BWJ3</t>
  </si>
  <si>
    <t>DDHDEVDCEKLVGQL</t>
  </si>
  <si>
    <t>Phosphorylase b kinase regulatory subunit alpha, liver isoform (Phosphorylase kinase alpha L subunit)</t>
  </si>
  <si>
    <t>Q8BWM0-VHHVNPSCKD-382</t>
  </si>
  <si>
    <t>Q8BWM0</t>
  </si>
  <si>
    <t>VHHVNPSCKD</t>
  </si>
  <si>
    <t>Prostaglandin E synthase 2 (EC 5.3.99.3) (GATE-binding factor 1) (GBF-1) (Microsomal prostaglandin E synthase 2) (mPGES-2) [Cleaved into: Prostaglandin E synthase 2 truncated form]</t>
  </si>
  <si>
    <t>Q8BWQ1-SKVLVWPCDMSHWLN-31</t>
  </si>
  <si>
    <t>Q8BWQ1</t>
  </si>
  <si>
    <t>SKVLVWPCDMSHWLN</t>
  </si>
  <si>
    <t>UDP-glucuronosyltransferase 2A3 (UDPGT 2A3) (EC 2.4.1.17)</t>
  </si>
  <si>
    <t>Q8BWT1-ALTLNRLCGSGFQSI-92</t>
  </si>
  <si>
    <t>Q8BWT1</t>
  </si>
  <si>
    <t>ALTLNRLCGSGFQSI</t>
  </si>
  <si>
    <t>3-ketoacyl-CoA thiolase, mitochondrial (EC 2.3.1.16) (Acetyl-CoA acetyltransferase) (EC 2.3.1.9) (Acetyl-CoA acyltransferase) (Acyl-CoA hydrolase, mitochondrial) (EC 3.1.2.-, EC 3.1.2.1, EC 3.1.2.2) (Beta-ketothiolase) (Mitochondrial 3-oxoacyl-CoA thiolase)</t>
  </si>
  <si>
    <t>Q8BWT1-FQSIVSGCQEICSKD-103</t>
  </si>
  <si>
    <t>FQSIVSGCQEICSKD</t>
  </si>
  <si>
    <t>Q8BWT1-KDAEVVLCGGTESMS-116</t>
  </si>
  <si>
    <t>KDAEVVLCGGTESMS</t>
  </si>
  <si>
    <t>Q8BWT1-SMSQSPYCVRNVRFG-128</t>
  </si>
  <si>
    <t>SMSQSPYCVRNVRFG</t>
  </si>
  <si>
    <t>Q8BWT1-VGYFVSGCDPTIMGI-287</t>
  </si>
  <si>
    <t>VGYFVSGCDPTIMGI</t>
  </si>
  <si>
    <t>Q8BX90-RSGRGRSCTQVDPEM-245</t>
  </si>
  <si>
    <t>Q8BX90</t>
  </si>
  <si>
    <t>RSGRGRSCTQVDPEM</t>
  </si>
  <si>
    <t>Fibronectin type-III domain-containing protein 3A</t>
  </si>
  <si>
    <t>Q8C0C7-AELRSTKCWELTTEG-60</t>
  </si>
  <si>
    <t>Q8C0C7</t>
  </si>
  <si>
    <t>AELRSTKCWELTTEG</t>
  </si>
  <si>
    <t>Phenylalanine--tRNA ligase alpha subunit (EC 6.1.1.20) (Phenylalanyl-tRNA synthetase alpha subunit) (PheRS)</t>
  </si>
  <si>
    <t>Q8C0C7-MVYDSPVCRLDIEPR-493</t>
  </si>
  <si>
    <t>MVYDSPVCRLDIEPR</t>
  </si>
  <si>
    <t>Q8C165-DIVVPGICIANTDTR-432</t>
  </si>
  <si>
    <t>Q8C165</t>
  </si>
  <si>
    <t>DIVVPGICIANTDTR</t>
  </si>
  <si>
    <t>N-fatty-acyl-amino acid synthase/hydrolase PM20D1 (EC 3.5.1.114) (EC 3.5.1.14) (Peptidase M20 domain-containing protein 1) (PM20D1)</t>
  </si>
  <si>
    <t>Q8C165-LAQATINCRIHPSQT-363</t>
  </si>
  <si>
    <t>LAQATINCRIHPSQT</t>
  </si>
  <si>
    <t>Q8C168-ANAGIEECRMACGGH-378</t>
  </si>
  <si>
    <t>Q8C168</t>
  </si>
  <si>
    <t>ANAGIEECRMACGGH</t>
  </si>
  <si>
    <t>Acyl-coenzyme A oxidase</t>
  </si>
  <si>
    <t>Q8C168-AQSLSKACTIAIRYS-283</t>
  </si>
  <si>
    <t>AQSLSKACTIAIRYS</t>
  </si>
  <si>
    <t>Q8C168-IEECRMACGGHGYSH-382</t>
  </si>
  <si>
    <t>IEECRMACGGHGYSH</t>
  </si>
  <si>
    <t>Q8C168-QAVLRNLCLLYSLYG-545</t>
  </si>
  <si>
    <t>QAVLRNLCLLYSLYG</t>
  </si>
  <si>
    <t>Q8C168-QLITRGECYGLHAFV-185</t>
  </si>
  <si>
    <t>QLITRGECYGLHAFV</t>
  </si>
  <si>
    <t>Q8C168-VRASEAHCHYVTVKV-517</t>
  </si>
  <si>
    <t>VRASEAHCHYVTVKV</t>
  </si>
  <si>
    <t>Q8C168-YVTFTPACTFEGENT-404</t>
  </si>
  <si>
    <t>YVTFTPACTFEGENT</t>
  </si>
  <si>
    <t>Q8C196-ASTGEVACFGEGIHT-1337</t>
  </si>
  <si>
    <t>Q8C196</t>
  </si>
  <si>
    <t>ASTGEVACFGEGIHT</t>
  </si>
  <si>
    <t>Carbamoyl-phosphate synthase [ammonia], mitochondrial (EC 6.3.4.16) (Carbamoyl-phosphate synthetase I) (CPSase I)</t>
  </si>
  <si>
    <t>Q8C196-DADPILRCEMASTGE-1327</t>
  </si>
  <si>
    <t>DADPILRCEMASTGE</t>
  </si>
  <si>
    <t>Q8C196-DDNCVTVCNMENVDA-648</t>
  </si>
  <si>
    <t>DDNCVTVCNMENVDA</t>
  </si>
  <si>
    <t>Q8C196-DIYHQEACNGCIISV-1049</t>
  </si>
  <si>
    <t>DIYHQEACNGCIISV</t>
  </si>
  <si>
    <t>Q8C196-FQKALRMCHPSVDGF-816</t>
  </si>
  <si>
    <t>FQKALRMCHPSVDGF</t>
  </si>
  <si>
    <t>Q8C196-GGLGSGICPNKETLI-600</t>
  </si>
  <si>
    <t>GGLGSGICPNKETLI</t>
  </si>
  <si>
    <t>Q8C196-GGQTALNCGVELFKR-516</t>
  </si>
  <si>
    <t>GGQTALNCGVELFKR</t>
  </si>
  <si>
    <t>Q8C196-HQEACNGCIISVGGQ-1052</t>
  </si>
  <si>
    <t>HQEACNGCIISVGGQ</t>
  </si>
  <si>
    <t>Q8C196-KKTVVVNCNPETVST-1015</t>
  </si>
  <si>
    <t>KKTVVVNCNPETVST</t>
  </si>
  <si>
    <t>Q8C196-NDVLVIECNLRASRS-1256</t>
  </si>
  <si>
    <t>NDVLVIECNLRASRS</t>
  </si>
  <si>
    <t>Q8C196-SDKQISKCLGLTEAQ-920</t>
  </si>
  <si>
    <t>SDKQISKCLGLTEAQ</t>
  </si>
  <si>
    <t>Q8C196-TKVVAVDCGIKNNVI-225</t>
  </si>
  <si>
    <t>TKVVAVDCGIKNNVI</t>
  </si>
  <si>
    <t>Q8C196-VRDADDNCVTVCNME-644</t>
  </si>
  <si>
    <t>VRDADDNCVTVCNME</t>
  </si>
  <si>
    <t>Q8C196-VSGKTSACFEPSLDY-761</t>
  </si>
  <si>
    <t>VSGKTSACFEPSLDY</t>
  </si>
  <si>
    <t>Q8C196-VSTDFDECDKLYFEE-1027</t>
  </si>
  <si>
    <t>VSTDFDECDKLYFEE</t>
  </si>
  <si>
    <t>Q8C1E7-LALVLKKCRPSLPSE-68</t>
  </si>
  <si>
    <t>Q8C1E7</t>
  </si>
  <si>
    <t>LALVLKKCRPSLPSE</t>
  </si>
  <si>
    <t>Ion channel TACAN (Transmembrane protein 120A)</t>
  </si>
  <si>
    <t>Q8C243-CKILDIACWVHHKYN-117</t>
  </si>
  <si>
    <t>Q8C243</t>
  </si>
  <si>
    <t>CKILDIACWVHHKYN</t>
  </si>
  <si>
    <t>Cathepsin D (EC 3.4.23.5)</t>
  </si>
  <si>
    <t>Q8C243-LTLCKGGCEAIVDTG-288</t>
  </si>
  <si>
    <t>LTLCKGGCEAIVDTG</t>
  </si>
  <si>
    <t>Q8C243-QGEYMIPCEKVSSLP-327</t>
  </si>
  <si>
    <t>QGEYMIPCEKVSSLP</t>
  </si>
  <si>
    <t>Q8C2Q7-FGRDLNYCFSGMSDH-267</t>
  </si>
  <si>
    <t>Q8C2Q7</t>
  </si>
  <si>
    <t>FGRDLNYCFSGMSDH</t>
  </si>
  <si>
    <t>Heterogeneous nuclear ribonucleoprotein H1</t>
  </si>
  <si>
    <t>Q8C338-AKALEDVCIETIEAG-363</t>
  </si>
  <si>
    <t>Q8C338</t>
  </si>
  <si>
    <t>AKALEDVCIETIEAG</t>
  </si>
  <si>
    <t>Isocitrate dehydrogenase [NADP] (EC 1.1.1.42)</t>
  </si>
  <si>
    <t>Q8C338-EGGFIWACKNYDGDV-269</t>
  </si>
  <si>
    <t>EGGFIWACKNYDGDV</t>
  </si>
  <si>
    <t>Q8C338-KYNVGVKCATITPDE-73</t>
  </si>
  <si>
    <t>KYNVGVKCATITPDE</t>
  </si>
  <si>
    <t>Q8C338-MMTSVLICPDGKTVE-297</t>
  </si>
  <si>
    <t>MMTSVLICPDGKTVE</t>
  </si>
  <si>
    <t>Q8C338-MTKDLAACIKGLPNV-379</t>
  </si>
  <si>
    <t>MTKDLAACIKGLPNV</t>
  </si>
  <si>
    <t>Q8C338-QFEAQKICYEHRLID-245</t>
  </si>
  <si>
    <t>QFEAQKICYEHRLID</t>
  </si>
  <si>
    <t>Q8C483-KYAGLSTCFRQEVGS-300</t>
  </si>
  <si>
    <t>Q8C483</t>
  </si>
  <si>
    <t>KYAGLSTCFRQEVGS</t>
  </si>
  <si>
    <t>serine--tRNA ligase (EC 6.1.1.11) (Seryl-tRNA synthetase) (Seryl-tRNA(Ser/Sec) synthetase)</t>
  </si>
  <si>
    <t>Q8C483-VERIWGDCTVRKKYS-162</t>
  </si>
  <si>
    <t>VERIWGDCTVRKKYS</t>
  </si>
  <si>
    <t>Q8C4B4-IPSSRNTCEHIYEFP-201</t>
  </si>
  <si>
    <t>Q8C4B4</t>
  </si>
  <si>
    <t>IPSSRNTCEHIYEFP</t>
  </si>
  <si>
    <t>Protein unc-119 homolog B</t>
  </si>
  <si>
    <t>Q8C5H8-ERSEGHLCLPVRYTH-181</t>
  </si>
  <si>
    <t>Q8C5H8</t>
  </si>
  <si>
    <t>ERSEGHLCLPVRYTH</t>
  </si>
  <si>
    <t>NAD kinase 2, mitochondrial (EC 2.7.1.23) (Mitochondrial NAD kinase) (NAD kinase domain-containing protein 1, mitochondrial)</t>
  </si>
  <si>
    <t>Q8C5H8-LSSRMPYCWAVAVDN-279</t>
  </si>
  <si>
    <t>LSSRMPYCWAVAVDN</t>
  </si>
  <si>
    <t>Q8C5K0-ATHDGSSCGDDRNSA-75</t>
  </si>
  <si>
    <t>Q8C5K0</t>
  </si>
  <si>
    <t>ATHDGSSCGDDRNSA</t>
  </si>
  <si>
    <t>Lysosome-associated membrane glycoprotein 2</t>
  </si>
  <si>
    <t>Q8C6A3-AWTTDYGCSDTKQHF-601</t>
  </si>
  <si>
    <t>Q8C6A3</t>
  </si>
  <si>
    <t>AWTTDYGCSDTKQHF</t>
  </si>
  <si>
    <t>Prolyl endopeptidase (EC 3.4.21.-)</t>
  </si>
  <si>
    <t>Q8C6A3-EYHGHKICDPYSWLE-25</t>
  </si>
  <si>
    <t>EYHGHKICDPYSWLE</t>
  </si>
  <si>
    <t>Q8C6A3-RSNFLVLCYLHDVKN-352</t>
  </si>
  <si>
    <t>RSNFLVLCYLHDVKN</t>
  </si>
  <si>
    <t>Q8C6A3-TVPFLEQCPIRGLYK-57</t>
  </si>
  <si>
    <t>TVPFLEQCPIRGLYK</t>
  </si>
  <si>
    <t>Q8C7C3-AELAESRCREMDEQI-154</t>
  </si>
  <si>
    <t>Q8C7C3</t>
  </si>
  <si>
    <t>AELAESRCREMDEQI</t>
  </si>
  <si>
    <t>Tropomyosin alpha-3 chain</t>
  </si>
  <si>
    <t>Q8C7C3-LMDQNLKCLSAAEEK-170</t>
  </si>
  <si>
    <t>Q8C7E7-EVTRWEECSNRFLQT-317</t>
  </si>
  <si>
    <t>Q8C7E7</t>
  </si>
  <si>
    <t>EVTRWEECSNRFLQT</t>
  </si>
  <si>
    <t>Starch-binding domain-containing protein 1 (Genethonin-1) (Glycophagy cargo receptor stbd1)</t>
  </si>
  <si>
    <t>Q8C7G5-SPARLSRCVQTLSHK-222</t>
  </si>
  <si>
    <t>Q8C7G5</t>
  </si>
  <si>
    <t>SPARLSRCVQTLSHK</t>
  </si>
  <si>
    <t>Apolipoprotein A-V (Apo-AV) (ApoA-V) (Apolipoprotein A5) (Regeneration-associated protein 3)</t>
  </si>
  <si>
    <t>Q8C7R4-NRKPNIRCQQDSDEL-347</t>
  </si>
  <si>
    <t>Q8C7R4</t>
  </si>
  <si>
    <t>NRKPNIRCQQDSDEL</t>
  </si>
  <si>
    <t>Ubiquitin-like modifier-activating enzyme 6 (Ubiquitin-activating enzyme 6) (EC 6.2.1.45) (Ubiquitin-activating enzyme E1-like protein 2) (E1-L2)</t>
  </si>
  <si>
    <t>Q8C811-PEEAAPGCEEEPKGK-17</t>
  </si>
  <si>
    <t>Q8C811</t>
  </si>
  <si>
    <t>PEEAAPGCEEEPKGK</t>
  </si>
  <si>
    <t>Solute carrier family 35 member E2A</t>
  </si>
  <si>
    <t>Q8C878-LQFLLDTCKVLVIGA-70</t>
  </si>
  <si>
    <t>Q8C878</t>
  </si>
  <si>
    <t>LQFLLDTCKVLVIGA</t>
  </si>
  <si>
    <t>NEDD8-activating enzyme E1 catalytic subunit (EC 6.2.1.64) (NEDD8-activating enzyme E1C) (Ubiquitin-activating enzyme E1C) (Ubiquitin-like modifier-activating enzyme 3) (Ubiquitin-activating enzyme 3)</t>
  </si>
  <si>
    <t>Q8CAK1-HVWAVLPCVPQTSET-166</t>
  </si>
  <si>
    <t>Q8CAK1</t>
  </si>
  <si>
    <t>HVWAVLPCVPQTSET</t>
  </si>
  <si>
    <t>Putative transferase CAF17 homolog, mitochondrial (EC 2.1.-.-) (Iron-sulfur cluster assembly factor homolog)</t>
  </si>
  <si>
    <t>Q8CAQ8-EDTIKTECPNTNEGK-172</t>
  </si>
  <si>
    <t>Q8CAQ8</t>
  </si>
  <si>
    <t>MICOS complex subunit Mic60 (Mitochondrial inner membrane protein) (Mitofilin)</t>
  </si>
  <si>
    <t>Q8CAQ8-VEAIRVNCSDNEFTQ-602</t>
  </si>
  <si>
    <t>Q8CAS9-DAVMRIECMLCDVQE-610</t>
  </si>
  <si>
    <t>Q8CAS9</t>
  </si>
  <si>
    <t>DAVMRIECMLCDVQE</t>
  </si>
  <si>
    <t>Protein mono-ADP-ribosyltransferase PARP9 (EC 2.4.2.-) (ADP-ribosyltransferase diphtheria toxin-like 9) (ARTD9) (B aggressive lymphoma protein homolog) (Poly [ADP-ribose] polymerase 9) (PARP-9)</t>
  </si>
  <si>
    <t>Q8CAS9-GVKVGEMCEAQEWIE-536</t>
  </si>
  <si>
    <t>GVKVGEMCEAQEWIE</t>
  </si>
  <si>
    <t>Q8CAS9-MKSCLEKCLKPDINS-422</t>
  </si>
  <si>
    <t>MKSCLEKCLKPDINS</t>
  </si>
  <si>
    <t>Q8CAS9-MRIECMLCDVQEEVA-613</t>
  </si>
  <si>
    <t>MRIECMLCDVQEEVA</t>
  </si>
  <si>
    <t>Q8CAS9-TGAGRLPCHLIIHAV-192</t>
  </si>
  <si>
    <t>TGAGRLPCHLIIHAV</t>
  </si>
  <si>
    <t>Q8CAY6-HPLGASGCRILVTLL-360</t>
  </si>
  <si>
    <t>Q8CAY6</t>
  </si>
  <si>
    <t>Acetyl-CoA acetyltransferase, cytosolic (EC 2.3.1.9) (Cytosolic acetoacetyl-CoA thiolase)</t>
  </si>
  <si>
    <t>Q8CAY6-PLADSILCDGLTDAF-148</t>
  </si>
  <si>
    <t>Q8CC86-EHLRALDCSGVTVRA-101</t>
  </si>
  <si>
    <t>Q8CC86</t>
  </si>
  <si>
    <t>EHLRALDCSGVTVRA</t>
  </si>
  <si>
    <t>Nicotinate phosphoribosyltransferase (NAPRTase) (EC 6.3.4.21) (Nicotinate phosphoribosyltransferase domain-containing protein 1)</t>
  </si>
  <si>
    <t>Q8CC86-PRGTQEPCTVKPAQV-463</t>
  </si>
  <si>
    <t>PRGTQEPCTVKPAQV</t>
  </si>
  <si>
    <t>Q8CC86-YLQQGQLCEPLPSLD-484</t>
  </si>
  <si>
    <t>YLQQGQLCEPLPSLD</t>
  </si>
  <si>
    <t>Q8CC88-FLSFTEECTSWKFPL-1100</t>
  </si>
  <si>
    <t>Q8CC88</t>
  </si>
  <si>
    <t>FLSFTEECTSWKFPL</t>
  </si>
  <si>
    <t>von Willebrand factor A domain-containing protein 8</t>
  </si>
  <si>
    <t>Q8CC88-TRAVNQPCAPDHFIQ-415</t>
  </si>
  <si>
    <t>TRAVNQPCAPDHFIQ</t>
  </si>
  <si>
    <t>Q8CCJ3-SEKFITDCTGLFSER-372</t>
  </si>
  <si>
    <t>Q8CCJ3</t>
  </si>
  <si>
    <t>SEKFITDCTGLFSER</t>
  </si>
  <si>
    <t>E3 UFM1-protein ligase 1 (EC 2.3.2.-) (E3 UFM1-protein transferase 1) (Multiple alpha-helix protein located at ER) (Regulator of C53/LZAP and DDRGK1)</t>
  </si>
  <si>
    <t>Q8CCZ4-NPKILVECLTPDFRG-210</t>
  </si>
  <si>
    <t>Q8CCZ4</t>
  </si>
  <si>
    <t>NPKILVECLTPDFRG</t>
  </si>
  <si>
    <t>Lipoyl synthase, mitochondrial (EC 2.8.1.8) (Lipoate synthase) (LS) (Lip-syn) (Lipoic acid synthase)</t>
  </si>
  <si>
    <t>Q8CE04-KEERQEKCGEDEDTV-325</t>
  </si>
  <si>
    <t>Q8CE04</t>
  </si>
  <si>
    <t>Q8CFA2-EVFGVSGCRVTRCGY-218</t>
  </si>
  <si>
    <t>Q8CFA2</t>
  </si>
  <si>
    <t>EVFGVSGCRVTRCGY</t>
  </si>
  <si>
    <t>Aminomethyltransferase, mitochondrial (EC 2.1.2.10) (Glycine cleavage system T protein) (GCVT)</t>
  </si>
  <si>
    <t>Q8CFA2-HLHTRRHCSLFDVSH-76</t>
  </si>
  <si>
    <t>HLHTRRHCSLFDVSH</t>
  </si>
  <si>
    <t>Q8CFA2-IGTVTSGCPSPSLKK-351</t>
  </si>
  <si>
    <t>IGTVTSGCPSPSLKK</t>
  </si>
  <si>
    <t>Q8CFA2-RRRVGLICEGAPVRA-325</t>
  </si>
  <si>
    <t>RRRVGLICEGAPVRA</t>
  </si>
  <si>
    <t>Q8CFA2-SGCRVTRCGYTGEDG-223</t>
  </si>
  <si>
    <t>SGCRVTRCGYTGEDG</t>
  </si>
  <si>
    <t>Q8CFJ7-KYGGMLDCMASSFRQ-245</t>
  </si>
  <si>
    <t>Q8CFJ7</t>
  </si>
  <si>
    <t>KYGGMLDCMASSFRQ</t>
  </si>
  <si>
    <t>Solute carrier family 25 member 45</t>
  </si>
  <si>
    <t>Q8CG50-AEHYDILCAIETSAK-155</t>
  </si>
  <si>
    <t>Q8CG50</t>
  </si>
  <si>
    <t>AEHYDILCAIETSAK</t>
  </si>
  <si>
    <t>Ras-related protein Rab-43</t>
  </si>
  <si>
    <t>Q8CG76-VEAELLPCLRHFGLR-222</t>
  </si>
  <si>
    <t>Q8CG76</t>
  </si>
  <si>
    <t>VEAELLPCLRHFGLR</t>
  </si>
  <si>
    <t>Aflatoxin B1 aldehyde reductase member 2 (EC 1.1.1.n11) (Succinic semialdehyde reductase) (SSA reductase)</t>
  </si>
  <si>
    <t>Q8CG76-VEETLRACHQLHQEG-164</t>
  </si>
  <si>
    <t>VEETLRACHQLHQEG</t>
  </si>
  <si>
    <t>Q8CGC7-AINELNHCLSLRTYL-105</t>
  </si>
  <si>
    <t>Q8CGC7</t>
  </si>
  <si>
    <t>AINELNHCLSLRTYL</t>
  </si>
  <si>
    <t>Bifunctional glutamate/proline--tRNA ligase (Bifunctional aminoacyl-tRNA synthetase) [Includes: Glutamate--tRNA ligase (EC 6.1.1.17) (Glutamyl-tRNA synthetase) (GluRS); Proline--tRNA ligase (EC 6.1.1.15) (Prolyl-tRNA synthetase) (ProRS)]</t>
  </si>
  <si>
    <t>Q8CGC7-APAVSSTCATAEDSS-744</t>
  </si>
  <si>
    <t>APAVSSTCATAEDSS</t>
  </si>
  <si>
    <t>Q8CGC7-ELMLGDPCLKDLKKG-660</t>
  </si>
  <si>
    <t>ELMLGDPCLKDLKKG</t>
  </si>
  <si>
    <t>Q8CGC7-GQNFSKMCEIVFEDP-1252</t>
  </si>
  <si>
    <t>GQNFSKMCEIVFEDP</t>
  </si>
  <si>
    <t>Q8CGC7-KKLGVENCYFPIFVS-1076</t>
  </si>
  <si>
    <t>KKLGVENCYFPIFVS</t>
  </si>
  <si>
    <t>Q8CGC7-KVTEAVECLLSLKAE-856</t>
  </si>
  <si>
    <t>KVTEAVECLLSLKAE</t>
  </si>
  <si>
    <t>Q8CGC7-PVRLNQWCNVVRWEF-1148</t>
  </si>
  <si>
    <t>PVRLNQWCNVVRWEF</t>
  </si>
  <si>
    <t>Q8CGC7-VLFDRVACQGEVVRK-910</t>
  </si>
  <si>
    <t>VLFDRVACQGEVVRK</t>
  </si>
  <si>
    <t>Q8CGC7-YPTYDFACPIVDSIE-381</t>
  </si>
  <si>
    <t>YPTYDFACPIVDSIE</t>
  </si>
  <si>
    <t>Q8CGY8-SVAEAEDCYNTALRL-315</t>
  </si>
  <si>
    <t>Q8CGY8</t>
  </si>
  <si>
    <t>SVAEAEDCYNTALRL</t>
  </si>
  <si>
    <t>UDP-N-acetylglucosamine--peptide N-acetylglucosaminyltransferase 110 kDa subunit (EC 2.4.1.255) (O-GlcNAc transferase subunit p110) (O-linked N-acetylglucosamine transferase 110 kDa subunit) (OGT)</t>
  </si>
  <si>
    <t>Q8CHG3-LQKAKARCTELDKEV-47</t>
  </si>
  <si>
    <t>Q8CHG3</t>
  </si>
  <si>
    <t>LQKAKARCTELDKEV</t>
  </si>
  <si>
    <t>GRIP and coiled-coil domain-containing protein 2 (185 kDa Golgi coiled-coil protein) (GCC185)</t>
  </si>
  <si>
    <t>Q8CHP8-PSRFIFDCVSQEYGI-243</t>
  </si>
  <si>
    <t>Q8CHP8</t>
  </si>
  <si>
    <t>PSRFIFDCVSQEYGI</t>
  </si>
  <si>
    <t>Glycerol-3-phosphate phosphatase (G3PP) (EC 3.1.3.21) (Aspartate-based ubiquitous Mg(2+)-dependent phosphatase) (AUM) (EC 3.1.3.48) (Phosphoglycolate phosphatase) (PGP)</t>
  </si>
  <si>
    <t>Q8CHP8-RFIAGTGCLVRAVEM-217</t>
  </si>
  <si>
    <t>RFIAGTGCLVRAVEM</t>
  </si>
  <si>
    <t>Q8CHR6-AGDTAFDCATSALRC-347</t>
  </si>
  <si>
    <t>Q8CHR6</t>
  </si>
  <si>
    <t>AGDTAFDCATSALRC</t>
  </si>
  <si>
    <t>Dihydropyrimidine dehydrogenase [NADP(+)] (DHPDHase) (DPD) (EC 1.3.1.2) (Dihydrothymine dehydrogenase) (Dihydrouracil dehydrogenase)</t>
  </si>
  <si>
    <t>Q8CHR6-AGPASISCASFLARL-202</t>
  </si>
  <si>
    <t>AGPASISCASFLARL</t>
  </si>
  <si>
    <t>Q8CHR6-ALELNLSCPHGMGER-671</t>
  </si>
  <si>
    <t>ALELNLSCPHGMGER</t>
  </si>
  <si>
    <t>Q8CHR6-ELAKEEKCEFLPFLS-385</t>
  </si>
  <si>
    <t>ELAKEEKCEFLPFLS</t>
  </si>
  <si>
    <t>Q8CHR6-ERGMGLACGQDPELV-684</t>
  </si>
  <si>
    <t>ERGMGLACGQDPELV</t>
  </si>
  <si>
    <t>Q8CHR6-PLAVKPVC-1025</t>
  </si>
  <si>
    <t>PLAVKPVC</t>
  </si>
  <si>
    <t>Q8CHT0-AHKVAKFCYADKALL-94</t>
  </si>
  <si>
    <t>Q8CHT0</t>
  </si>
  <si>
    <t>AHKVAKFCYADKALL</t>
  </si>
  <si>
    <t>Delta-1-pyrroline-5-carboxylate dehydrogenase, mitochondrial (P5C dehydrogenase) (EC 1.2.1.88) (Aldehyde dehydrogenase family 4 member A1) (L-glutamate gamma-semialdehyde dehydrogenase)</t>
  </si>
  <si>
    <t>Q8CHT0-FPRLAGECGGKNFHF-314</t>
  </si>
  <si>
    <t>FPRLAGECGGKNFHF</t>
  </si>
  <si>
    <t>Q8CHT0-GQMEAIPCVVGDEEV-65</t>
  </si>
  <si>
    <t>GQMEAIPCVVGDEEV</t>
  </si>
  <si>
    <t>Q8CHT0-SILAGGQCNESVGYY-420</t>
  </si>
  <si>
    <t>SILAGGQCNESVGYY</t>
  </si>
  <si>
    <t>Q8CHT0-VGYYVEPCIIESKDP-431</t>
  </si>
  <si>
    <t>VGYYVEPCIIESKDP</t>
  </si>
  <si>
    <t>Q8CHT0-VTSSEHLCGINFTGS-279</t>
  </si>
  <si>
    <t>VTSSEHLCGINFTGS</t>
  </si>
  <si>
    <t>Q8CHW4-HLQKSKWCHPTSPNV-108</t>
  </si>
  <si>
    <t>Q8CHW4</t>
  </si>
  <si>
    <t>HLQKSKWCHPTSPNV</t>
  </si>
  <si>
    <t>Translation initiation factor eIF2B subunit epsilon (eIF2B GDP-GTP exchange factor subunit epsilon)</t>
  </si>
  <si>
    <t>Q8CHW4-QIHQSLLCDRAEVKE-410</t>
  </si>
  <si>
    <t>QIHQSLLCDRAEVKE</t>
  </si>
  <si>
    <t>Q8CHW4-SPSHPTRCHEDNVVM-192</t>
  </si>
  <si>
    <t>SPSHPTRCHEDNVVM</t>
  </si>
  <si>
    <t>Q8CI37-AAAFPSACGKTNLAM-288</t>
  </si>
  <si>
    <t>Q8CI37</t>
  </si>
  <si>
    <t>AAAFPSACGKTNLAM</t>
  </si>
  <si>
    <t>Q8CI37-FNARFPGCMKGRTMY-133</t>
  </si>
  <si>
    <t>FNARFPGCMKGRTMY</t>
  </si>
  <si>
    <t>Q8CI37-GDGEFIKCLHSVGCP-192</t>
  </si>
  <si>
    <t>GDGEFIKCLHSVGCP</t>
  </si>
  <si>
    <t>Q8CI37-KCLHSVGCPLPLKKP-198</t>
  </si>
  <si>
    <t>KCLHSVGCPLPLKKP</t>
  </si>
  <si>
    <t>Q8CI37-KLKKYDNCWLALTDP-75</t>
  </si>
  <si>
    <t>KLKKYDNCWLALTDP</t>
  </si>
  <si>
    <t>Q8CI37-LPGWKVECVGDDIAW-307</t>
  </si>
  <si>
    <t>Q8CI37-PLVNNWACNPELTLI-212</t>
  </si>
  <si>
    <t>PLVNNWACNPELTLI</t>
  </si>
  <si>
    <t>Q8CI37-RPQDAEPCAHPNSRF-399</t>
  </si>
  <si>
    <t>RPQDAEPCAHPNSRF</t>
  </si>
  <si>
    <t>Q8CI51-EKFFAPECGRCQRKI-474</t>
  </si>
  <si>
    <t>Q8CI51</t>
  </si>
  <si>
    <t>EKFFAPECGRCQRKI</t>
  </si>
  <si>
    <t>PDZ and LIM domain protein 5 (Enigma homolog) (Enigma-like PDZ and LIM domains protein)</t>
  </si>
  <si>
    <t>Q8CI75-DLDDALACRRLTDGT-394</t>
  </si>
  <si>
    <t>Q8CI75</t>
  </si>
  <si>
    <t>DLDDALACRRLTDGT</t>
  </si>
  <si>
    <t>DIS3-like exonuclease 2 (EC 3.1.13.-)</t>
  </si>
  <si>
    <t>Q8CIJ3-NLFNVVDCKLHWQKN-504</t>
  </si>
  <si>
    <t>Q8CIJ3</t>
  </si>
  <si>
    <t>NLFNVVDCKLHWQKN</t>
  </si>
  <si>
    <t>Eukaryotic translation initiation factor 3 subunit B (eIF3b) (Eukaryotic translation initiation factor 3 subunit 9) (eIF-3-eta)</t>
  </si>
  <si>
    <t>Q8CIJ3-QLIDFSPCERYLVTF-373</t>
  </si>
  <si>
    <t>QLIDFSPCERYLVTF</t>
  </si>
  <si>
    <t>Q8CIJ3-YWLEEAECRDQYSVI-291</t>
  </si>
  <si>
    <t>YWLEEAECRDQYSVI</t>
  </si>
  <si>
    <t>Q8CIN4-FRDFLNRCLEMDVEK-480</t>
  </si>
  <si>
    <t>Q8CIN4</t>
  </si>
  <si>
    <t>FRDFLNRCLEMDVEK</t>
  </si>
  <si>
    <t>Serine/threonine-protein kinase PAK 2 (EC 2.7.11.1) (Gamma-PAK) (p21-activated kinase 2) (PAK-2) [Cleaved into: PAK-2p27; PAK-2p34]</t>
  </si>
  <si>
    <t>Q8JZM7-PRIEDEECVRLDKER-145</t>
  </si>
  <si>
    <t>Q8JZM7</t>
  </si>
  <si>
    <t>PRIEDEECVRLDKER</t>
  </si>
  <si>
    <t>Parafibromin (Cell division cycle protein 73 homolog) (Hyperparathyroidism 2 protein homolog)</t>
  </si>
  <si>
    <t>Q8JZN5-GIRGSNTCEVHFENT-275</t>
  </si>
  <si>
    <t>Q8JZN5</t>
  </si>
  <si>
    <t>GIRGSNTCEVHFENT</t>
  </si>
  <si>
    <t>Complex I assembly factor ACAD9, mitochondrial (Acyl-CoA dehydrogenase family member 9) (ACAD-9) (EC 1.3.8.-)</t>
  </si>
  <si>
    <t>Q8JZN5-LEKRAYICAHPLDRA-617</t>
  </si>
  <si>
    <t>LEKRAYICAHPLDRA</t>
  </si>
  <si>
    <t>Q8JZQ2-GADVANVCNEAALIA-524</t>
  </si>
  <si>
    <t>Q8JZQ2</t>
  </si>
  <si>
    <t>GADVANVCNEAALIA</t>
  </si>
  <si>
    <t>AFG3-like protein 2 (EC 3.4.24.-)</t>
  </si>
  <si>
    <t>Q8JZQ2-KFKDVAGCEEAKLEI-312</t>
  </si>
  <si>
    <t>KFKDVAGCEEAKLEI</t>
  </si>
  <si>
    <t>Q8JZU2-KYRNTLDCGLKILKN-262</t>
  </si>
  <si>
    <t>Q8JZU2</t>
  </si>
  <si>
    <t>KYRNTLDCGLKILKN</t>
  </si>
  <si>
    <t>Tricarboxylate transport protein, mitochondrial (Citrate transport protein) (CTP) (Solute carrier family 25 member 1) (Tricarboxylate carrier protein)</t>
  </si>
  <si>
    <t>Q8JZX4-KYGKVGKCVIFEIPG-343</t>
  </si>
  <si>
    <t>Q8JZX4</t>
  </si>
  <si>
    <t>KYGKVGKCVIFEIPG</t>
  </si>
  <si>
    <t>Splicing factor 45 (45 kDa-splicing factor) (RNA-binding motif protein 17)</t>
  </si>
  <si>
    <t>Q8JZX7-KEGDVEKCKEDAIFN-70</t>
  </si>
  <si>
    <t>Q8JZX7</t>
  </si>
  <si>
    <t>KEGDVEKCKEDAIFN</t>
  </si>
  <si>
    <t>Q8JZX7-NCKMIYLCRNAKDVA-129</t>
  </si>
  <si>
    <t>NCKMIYLCRNAKDVA</t>
  </si>
  <si>
    <t>Q8JZX7-NRIPYLECRNEDLIN-84</t>
  </si>
  <si>
    <t>NRIPYLECRNEDLIN</t>
  </si>
  <si>
    <t>Q8JZZ0-HQYFGDLCSQLLSRK-120</t>
  </si>
  <si>
    <t>Q8JZZ0</t>
  </si>
  <si>
    <t>HQYFGDLCSQLLSRK</t>
  </si>
  <si>
    <t>UDP-glucuronosyltransferase 3A2 (UDPGT 3A2) (EC 2.4.1.17)</t>
  </si>
  <si>
    <t>Q8JZZ0-PQGVLWTCKTSHWPK-331</t>
  </si>
  <si>
    <t>PQGVLWTCKTSHWPK</t>
  </si>
  <si>
    <t>Q8JZZ5-EFRVVLPCSVQEYQV-13</t>
  </si>
  <si>
    <t>Q8JZZ5</t>
  </si>
  <si>
    <t>EFRVVLPCSVQEYQV</t>
  </si>
  <si>
    <t>Phosphatidylinositol transfer protein beta isoform</t>
  </si>
  <si>
    <t>Q8JZZ5-ELANTPDCPRMCAYK-187</t>
  </si>
  <si>
    <t>ELANTPDCPRMCAYK</t>
  </si>
  <si>
    <t>Q8K010-AGSPVKGCTGDLLEI-156</t>
  </si>
  <si>
    <t>Q8K010</t>
  </si>
  <si>
    <t>AGSPVKGCTGDLLEI</t>
  </si>
  <si>
    <t>5-oxoprolinase (EC 3.5.2.9) (5-oxo-L-prolinase) (5-OPase) (Pyroglutamase)</t>
  </si>
  <si>
    <t>Q8K010-DIPLNQGCLAPVQVI-1053</t>
  </si>
  <si>
    <t>DIPLNQGCLAPVQVI</t>
  </si>
  <si>
    <t>Q8K010-FTDVFAQCPGGHVRV-25</t>
  </si>
  <si>
    <t>FTDVFAQCPGGHVRV</t>
  </si>
  <si>
    <t>Q8K010-GAHPGPACYRKGGPV-382</t>
  </si>
  <si>
    <t>GAHPGPACYRKGGPV</t>
  </si>
  <si>
    <t>Q8K010-LLPASFPCIFGPGED-408</t>
  </si>
  <si>
    <t>LLPASFPCIFGPGED</t>
  </si>
  <si>
    <t>Q8K010-LSRLEEQCVDALQAQ-558</t>
  </si>
  <si>
    <t>LSRLEEQCVDALQAQ</t>
  </si>
  <si>
    <t>Q8K010-VPRGHTACADAYLTP-236</t>
  </si>
  <si>
    <t>VPRGHTACADAYLTP</t>
  </si>
  <si>
    <t>Q8K0C4-FGAGRHRCVGENFAY-449</t>
  </si>
  <si>
    <t>Q8K0C4</t>
  </si>
  <si>
    <t>FGAGRHRCVGENFAY</t>
  </si>
  <si>
    <t>Lanosterol 14-alpha demethylase (LDM) (EC 1.14.14.154) (CYPLI) (Cytochrome P450 51A1) (CYP51) (Cytochrome P450-14DM) (Cytochrome P45014DM) (Cytochrome P450LI) (Sterol 14-alpha demethylase)</t>
  </si>
  <si>
    <t>Q8K0C4-YLEQKAVCGEDLPPL-345</t>
  </si>
  <si>
    <t>YLEQKAVCGEDLPPL</t>
  </si>
  <si>
    <t>Q8K0D5-EYCRYQPCSPSTQEE-723</t>
  </si>
  <si>
    <t>Q8K0D5</t>
  </si>
  <si>
    <t>EYCRYQPCSPSTQEE</t>
  </si>
  <si>
    <t>Elongation factor G, mitochondrial (EF-Gmt) (Elongation factor G 1, mitochondrial) (mEF-G 1) (Elongation factor G1)</t>
  </si>
  <si>
    <t>Q8K0D5-GEYTMEYCRYQPCSP-718</t>
  </si>
  <si>
    <t>GEYTMEYCRYQPCSP</t>
  </si>
  <si>
    <t>Q8K0D5-HRQELIECVANSDEQ-257</t>
  </si>
  <si>
    <t>HRQELIECVANSDEQ</t>
  </si>
  <si>
    <t>Q8K0E9-AAGKAVLCEKPMGVN-98</t>
  </si>
  <si>
    <t>Q8K0E9</t>
  </si>
  <si>
    <t>AAGKAVLCEKPMGVN</t>
  </si>
  <si>
    <t>Trans-1,2-dihydrobenzene-1,2-diol dehydrogenase (EC 1.1.1.179) (EC 1.3.1.20) (D-xylose 1-dehydrogenase) (D-xylose-NADP dehydrogenase) (Dimeric dihydrodiol dehydrogenase)</t>
  </si>
  <si>
    <t>Q8K0E9-YNFVNGSCMLYEANH-286</t>
  </si>
  <si>
    <t>YNFVNGSCMLYEANH</t>
  </si>
  <si>
    <t>Q8K0G8-AAALSPQCREASGLS-86</t>
  </si>
  <si>
    <t>Q8K0G8</t>
  </si>
  <si>
    <t>AAALSPQCREASGLS</t>
  </si>
  <si>
    <t>Epithelial splicing regulatory protein 2 (RNA-binding motif protein 35B) (RNA-binding protein 35B)</t>
  </si>
  <si>
    <t>Q8K0G8-RYVEVVPCSTEEMSR-543</t>
  </si>
  <si>
    <t>RYVEVVPCSTEEMSR</t>
  </si>
  <si>
    <t>Q8K0R6-GRLLQLACPGTGEAD-282</t>
  </si>
  <si>
    <t>Q8K0R6</t>
  </si>
  <si>
    <t>GRLLQLACPGTGEAD</t>
  </si>
  <si>
    <t>Glycolipid transfer protein domain-containing protein 2</t>
  </si>
  <si>
    <t>Q8K0Z7-KNLFKFICDASSLHQ-231</t>
  </si>
  <si>
    <t>Q8K0Z7</t>
  </si>
  <si>
    <t>KNLFKFICDASSLHQ</t>
  </si>
  <si>
    <t>Translational activator of cytochrome c oxidase 1 (Coiled-coil domain-containing protein 44) (Translational activator of mitochondrially-encoded cytochrome c oxidase 1)</t>
  </si>
  <si>
    <t>Q8K0Z7-LANILELCRSKNMPK-109</t>
  </si>
  <si>
    <t>LANILELCRSKNMPK</t>
  </si>
  <si>
    <t>Q8K157-HGFDHNFCLKESKEK-247</t>
  </si>
  <si>
    <t>Q8K157</t>
  </si>
  <si>
    <t>HGFDHNFCLKESKEK</t>
  </si>
  <si>
    <t>Galactose mutarotase (EC 5.1.3.3) (Aldose 1-epimerase)</t>
  </si>
  <si>
    <t>Q8K183-NSRLVYVCDPVMGDK-112</t>
  </si>
  <si>
    <t>Q8K183</t>
  </si>
  <si>
    <t>NSRLVYVCDPVMGDK</t>
  </si>
  <si>
    <t>Pyridoxal kinase (EC 2.7.1.35) (Pyridoxine kinase)</t>
  </si>
  <si>
    <t>Q8K1M3-FERLLGPCMDIMKRN-372</t>
  </si>
  <si>
    <t>Q8K1M3</t>
  </si>
  <si>
    <t>FERLLGPCMDIMKRN</t>
  </si>
  <si>
    <t>cAMP-dependent protein kinase type II-alpha regulatory subunit</t>
  </si>
  <si>
    <t>Q8K1M6-LEEPSLRCVELVHEE-437</t>
  </si>
  <si>
    <t>Q8K1M6</t>
  </si>
  <si>
    <t>Dynamin-1-like protein (EC 3.6.5.5) (Dynamin family member proline-rich carboxyl-terminal domain less) (Dymple) (Dynamin-related protein 1)</t>
  </si>
  <si>
    <t>Q8K1M6-MQRIIQHCSNYSTQE-452</t>
  </si>
  <si>
    <t>Q8K1M6-SAREQRDCEVIERLI-650</t>
  </si>
  <si>
    <t>Q8K1M6-TKFATEYCNTIEGTA-351</t>
  </si>
  <si>
    <t>TKFATEYCNTIEGTA</t>
  </si>
  <si>
    <t>Q8K1R3-RDFITEICRDDQEQQ-668</t>
  </si>
  <si>
    <t>Q8K1R3</t>
  </si>
  <si>
    <t>RDFITEICRDDQEQQ</t>
  </si>
  <si>
    <t>Polyribonucleotide nucleotidyltransferase 1, mitochondrial (EC 2.7.7.8) (3'-5' RNA exonuclease OLD35) (PNPase old-35) (Polynucleotide phosphorylase 1) (PNPase 1) (Polynucleotide phosphorylase-like protein)</t>
  </si>
  <si>
    <t>Q8K297-LHEQEIDCQLVEAVD-364</t>
  </si>
  <si>
    <t>Q8K297</t>
  </si>
  <si>
    <t>LHEQEIDCQLVEAVD</t>
  </si>
  <si>
    <t>Procollagen galactosyltransferase 1 (EC 2.4.1.50) (Collagen beta(1-O)galactosyltransferase 1) (Glycosyltransferase 25 family member 1) (Hydroxylysine galactosyltransferase 1)</t>
  </si>
  <si>
    <t>Q8K2B3-ALSIAESCRPGDKVP-475</t>
  </si>
  <si>
    <t>Q8K2B3</t>
  </si>
  <si>
    <t>ALSIAESCRPGDKVP</t>
  </si>
  <si>
    <t>Succinate dehydrogenase [ubiquinone] flavoprotein subunit, mitochondrial (EC 1.3.5.1) (Flavoprotein subunit of complex II) (Fp)</t>
  </si>
  <si>
    <t>Q8K2B3-CRGVIALCIEDGSIH-238</t>
  </si>
  <si>
    <t>CRGVIALCIEDGSIH</t>
  </si>
  <si>
    <t>Q8K2B3-EAGFNTACLTKLFPT-89</t>
  </si>
  <si>
    <t>EAGFNTACLTKLFPT</t>
  </si>
  <si>
    <t>Q8K2B3-GSVLQEGCEKISQLY-536</t>
  </si>
  <si>
    <t>GSVLQEGCEKISQLY</t>
  </si>
  <si>
    <t>Q8K2B3-IVPGLYACGEAACAS-438</t>
  </si>
  <si>
    <t>IVPGLYACGEAACAS</t>
  </si>
  <si>
    <t>Q8K2B3-KTLNEADCATVPPAI-654</t>
  </si>
  <si>
    <t>KTLNEADCATVPPAI</t>
  </si>
  <si>
    <t>Q8K2B3-LVVFGRACALSIAES-467</t>
  </si>
  <si>
    <t>LVVFGRACALSIAES</t>
  </si>
  <si>
    <t>Q8K2B3-TGIYGAGCLITEGCR-305</t>
  </si>
  <si>
    <t>TGIYGAGCLITEGCR</t>
  </si>
  <si>
    <t>Q8K2B3-VTRAGLPCQDLEFVQ-287</t>
  </si>
  <si>
    <t>VTRAGLPCQDLEFVQ</t>
  </si>
  <si>
    <t>Q8K2B3-YACGEAACASVHGAN-443</t>
  </si>
  <si>
    <t>YACGEAACASVHGAN</t>
  </si>
  <si>
    <t>Q8K2B3-YGRTYFSCTSAHTST-266</t>
  </si>
  <si>
    <t>YGRTYFSCTSAHTST</t>
  </si>
  <si>
    <t>Q8K2J7-LKKKGYRCTTEAEQE-89</t>
  </si>
  <si>
    <t>Q8K2J7</t>
  </si>
  <si>
    <t>LKKKGYRCTTEAEQE</t>
  </si>
  <si>
    <t>RELT-like protein 1</t>
  </si>
  <si>
    <t>Q8K354-DLQEKFRCDTLTEVD-160</t>
  </si>
  <si>
    <t>Q8K354</t>
  </si>
  <si>
    <t>DLQEKFRCDTLTEVD</t>
  </si>
  <si>
    <t>Carbonyl reductase [NADPH] 3 (EC 1.1.1.184) (NADPH-dependent carbonyl reductase 3) (Quinone reductase CBR3) (EC 1.6.5.10)</t>
  </si>
  <si>
    <t>Q8K3M1-DLSVVTDCMEHALTA-268</t>
  </si>
  <si>
    <t>Q8K3M1</t>
  </si>
  <si>
    <t>Cis-retinol/3alpha hydroxysterol short-chain dehydrogenase-like protein (RDH16 family member 2)</t>
  </si>
  <si>
    <t>Q8K3M1-LGGSGGYCISKYGIE-178</t>
  </si>
  <si>
    <t>LGGSGGYCISKYGIE</t>
  </si>
  <si>
    <t>Q8K3M1-MEHALTACHPRTRYS-276</t>
  </si>
  <si>
    <t>Q8K411-LNCDNMRCSVNATPQ-780</t>
  </si>
  <si>
    <t>Q8K411</t>
  </si>
  <si>
    <t>LNCDNMRCSVNATPQ</t>
  </si>
  <si>
    <t>Presequence protease, mitochondrial (EC 3.4.24.-) (Pitrilysin metalloproteinase 1)</t>
  </si>
  <si>
    <t>Q8K411-PREFHITCGPDSLAT-313</t>
  </si>
  <si>
    <t>PREFHITCGPDSLAT</t>
  </si>
  <si>
    <t>Q8K411-PVNYIGECVRTVPYA-868</t>
  </si>
  <si>
    <t>PVNYIGECVRTVPYA</t>
  </si>
  <si>
    <t>Q8K411-VLEHTVLCGSQKYPC-112</t>
  </si>
  <si>
    <t>VLEHTVLCGSQKYPC</t>
  </si>
  <si>
    <t>Q8K411-VSGGDPLCIPELTWE-241</t>
  </si>
  <si>
    <t>VSGGDPLCIPELTWE</t>
  </si>
  <si>
    <t>Q8K4Z3-NGGDGLVCARHLKLF-121</t>
  </si>
  <si>
    <t>Q8K4Z3</t>
  </si>
  <si>
    <t>NGGDGLVCARHLKLF</t>
  </si>
  <si>
    <t>NAD(P)H-hydrate epimerase (EC 5.1.99.6) (Apolipoprotein A-I-binding protein) (AI-BP) (NAD(P)HX epimerase)</t>
  </si>
  <si>
    <t>Q8K4Z3-PPTVLVICGPGNNGG-109</t>
  </si>
  <si>
    <t>PPTVLVICGPGNNGG</t>
  </si>
  <si>
    <t>Q8K4Z3-PSYPDTECVYRLQ-277</t>
  </si>
  <si>
    <t>PSYPDTECVYRLQ</t>
  </si>
  <si>
    <t>Q8K5C8-DLSLVTDCMEHALTA-267</t>
  </si>
  <si>
    <t>Q8K5C8</t>
  </si>
  <si>
    <t>DLSLVTDCMEHALTA</t>
  </si>
  <si>
    <t>Cis-retinol/androgen dehydrogenase type 3 (Retinol dehydrogenase 9)</t>
  </si>
  <si>
    <t>Q8K5C8-MEHALTACHPRTRYS-275</t>
  </si>
  <si>
    <t>Q8QZR1-EVASYYHCPEAPLEA-128</t>
  </si>
  <si>
    <t>Q8QZR1</t>
  </si>
  <si>
    <t>Tyrosine aminotransferase (TAT) (EC 2.6.1.5) (L-tyrosine:2-oxoglutarate aminotransferase)</t>
  </si>
  <si>
    <t>Q8QZR3-GTSQPAMCLQPDIMN-95</t>
  </si>
  <si>
    <t>Q8QZR3</t>
  </si>
  <si>
    <t>GTSQPAMCLQPDIMN</t>
  </si>
  <si>
    <t>Pyrethroid hydrolase Ces2a (EC 3.1.1.88) (Carboxylic ester hydrolase 2A) (EC 3.1.1.-) (carboxylesterase 2A)</t>
  </si>
  <si>
    <t>Q8QZR3-IGVNTDECGWGVPMF-345</t>
  </si>
  <si>
    <t>IGVNTDECGWGVPMF</t>
  </si>
  <si>
    <t>Q8QZR5-AERILQACGGHSLGA-115</t>
  </si>
  <si>
    <t>Q8QZR5</t>
  </si>
  <si>
    <t>AERILQACGGHSLGA</t>
  </si>
  <si>
    <t>Alanine aminotransferase 1 (ALT1) (EC 2.6.1.2) (Glutamate pyruvate transaminase 1) (GPT 1) (Glutamic--alanine transaminase 1) (Glutamic--pyruvic transaminase 1)</t>
  </si>
  <si>
    <t>Q8QZR5-GQVQTRECIEAVIRF-254</t>
  </si>
  <si>
    <t>GQVQTRECIEAVIRF</t>
  </si>
  <si>
    <t>Q8QZR5-KLMSVRLCPPVPGQA-349</t>
  </si>
  <si>
    <t>KLMSVRLCPPVPGQA</t>
  </si>
  <si>
    <t>Q8QZR5-NEAPGIRCNPVQGAM-405</t>
  </si>
  <si>
    <t>NEAPGIRCNPVQGAM</t>
  </si>
  <si>
    <t>Q8QZR5-RCCPRVLCVINPGNP-238</t>
  </si>
  <si>
    <t>RCCPRVLCVINPGNP</t>
  </si>
  <si>
    <t>Q8QZR5-SKGYMGECGFRGGYV-320</t>
  </si>
  <si>
    <t>SKGYMGECGFRGGYV</t>
  </si>
  <si>
    <t>Q8QZR5-TLDTMNPCVRRVEYA-29</t>
  </si>
  <si>
    <t>TLDTMNPCVRRVEYA</t>
  </si>
  <si>
    <t>Q8QZS1-EYRITQACMEGHDFH-335</t>
  </si>
  <si>
    <t>Q8QZS1</t>
  </si>
  <si>
    <t>EYRITQACMEGHDFH</t>
  </si>
  <si>
    <t>3-hydroxyisobutyryl-CoA hydrolase, mitochondrial (EC 3.1.2.4) (3-hydroxyisobutyryl-coenzyme A hydrolase) (HIB-CoA hydrolase) (HIBYL-CoA-H)</t>
  </si>
  <si>
    <t>Q8QZS1-GAGGKAFCAGGDIKA-94</t>
  </si>
  <si>
    <t>GAGGKAFCAGGDIKA</t>
  </si>
  <si>
    <t>Q8QZS1-HMDKINSCFSANTVE-270</t>
  </si>
  <si>
    <t>HMDKINSCFSANTVE</t>
  </si>
  <si>
    <t>Q8QZT1-CTTVNKVCASGMKAI-123</t>
  </si>
  <si>
    <t>Q8QZT1</t>
  </si>
  <si>
    <t>CTTVNKVCASGMKAI</t>
  </si>
  <si>
    <t>Acetyl-CoA acetyltransferase, mitochondrial (EC 2.3.1.9) (Acetoacetyl-CoA thiolase)</t>
  </si>
  <si>
    <t>Q8QZT1-EFGLASICNGGGGAS-410</t>
  </si>
  <si>
    <t>EFGLASICNGGGGAS</t>
  </si>
  <si>
    <t>Q8QZT1-GLPISTPCTTVNKVC-116</t>
  </si>
  <si>
    <t>GLPISTPCTTVNKVC</t>
  </si>
  <si>
    <t>Q8QZT1-MASQSLMCGHQDVMV-139</t>
  </si>
  <si>
    <t>MASQSLMCGHQDVMV</t>
  </si>
  <si>
    <t>Q8QZT1-NKIHMGNCAENTAKK-193</t>
  </si>
  <si>
    <t>NKIHMGNCAENTAKK</t>
  </si>
  <si>
    <t>Q8QZY1-EELFSYACPKFLSPV-417</t>
  </si>
  <si>
    <t>Q8QZY1</t>
  </si>
  <si>
    <t>EELFSYACPKFLSPV</t>
  </si>
  <si>
    <t>Eukaryotic translation initiation factor 3 subunit L (eIF3l) (66 kDa tyrosine-rich heat shock protein) (67 kDa polymerase-associated factor) (Eukaryotic translation initiation factor 3 subunit 6-interacting protein) (Eukaryotic translation initiation factor 3 subunit E-interacting protein) (HSP-66Y) (PAF67)</t>
  </si>
  <si>
    <t>Q8QZZ7-TLLDAIICRMSTKDV-167</t>
  </si>
  <si>
    <t>Q8QZZ7</t>
  </si>
  <si>
    <t>TLLDAIICRMSTKDV</t>
  </si>
  <si>
    <t>EKC/KEOPS complex subunit Tprkb (PRPK-binding protein) (TP53RK-binding protein)</t>
  </si>
  <si>
    <t>Q8R010-KFSVQTMCPIEGEGN-205</t>
  </si>
  <si>
    <t>Q8R010</t>
  </si>
  <si>
    <t>KFSVQTMCPIEGEGN</t>
  </si>
  <si>
    <t>Aminoacyl tRNA synthase complex-interacting multifunctional protein 2 (Multisynthase complex auxiliary component p38) (Protein JTV-1)</t>
  </si>
  <si>
    <t>Q8R016-YGVVPKKCFPESHTT-164</t>
  </si>
  <si>
    <t>Q8R016</t>
  </si>
  <si>
    <t>YGVVPKKCFPESHTT</t>
  </si>
  <si>
    <t>Bleomycin hydrolase (BH) (BLM hydrolase) (BMH) (EC 3.4.22.40)</t>
  </si>
  <si>
    <t>Q8R050-KLESGSICKGQQLVM-464</t>
  </si>
  <si>
    <t>Q8R050</t>
  </si>
  <si>
    <t>KLESGSICKGQQLVM</t>
  </si>
  <si>
    <t>Eukaryotic peptide chain release factor GTP-binding subunit ERF3A (Eukaryotic peptide chain release factor subunit 3a) (eRF3a) (EC 3.6.5.-) (G1 to S phase transition protein 1 homolog)</t>
  </si>
  <si>
    <t>Q8R050-SNERYEECKEKLVPF-374</t>
  </si>
  <si>
    <t>SNERYEECKEKLVPF</t>
  </si>
  <si>
    <t>Q8R084-SDMIESFCKAVVWNK-128</t>
  </si>
  <si>
    <t>Q8R084</t>
  </si>
  <si>
    <t>SDMIESFCKAVVWNK</t>
  </si>
  <si>
    <t>UDP-glucuronosyltransferase (EC 2.4.1.17)</t>
  </si>
  <si>
    <t>Q8R086-AQAGHRLCDSEAHVC-311</t>
  </si>
  <si>
    <t>Q8R086</t>
  </si>
  <si>
    <t>AQAGHRLCDSEAHVC</t>
  </si>
  <si>
    <t>Sulfite oxidase, mitochondrial (EC 1.8.3.1)</t>
  </si>
  <si>
    <t>Q8R086-CDSEAHVCFEGLDSD-318</t>
  </si>
  <si>
    <t>CDSEAHVCFEGLDSD</t>
  </si>
  <si>
    <t>Q8R086-ELEGEEQCPRKAWAW-482</t>
  </si>
  <si>
    <t>ELEGEEQCPRKAWAW</t>
  </si>
  <si>
    <t>Q8R086-QKELNIICKAVDDSY-509</t>
  </si>
  <si>
    <t>QKELNIICKAVDDSY</t>
  </si>
  <si>
    <t>Q8R086-RWAGARLCDVLAQAG-300</t>
  </si>
  <si>
    <t>RWAGARLCDVLAQAG</t>
  </si>
  <si>
    <t>Q8R093-GEDIEDICAGTDRYC-113</t>
  </si>
  <si>
    <t>Q8R093</t>
  </si>
  <si>
    <t>GEDIEDICAGTDRYC</t>
  </si>
  <si>
    <t>Uridine phosphorylase (EC 2.4.2.3)</t>
  </si>
  <si>
    <t>Q8R0F8-AKSFTSSCPVSAFVP-132</t>
  </si>
  <si>
    <t>Q8R0F8</t>
  </si>
  <si>
    <t>AKSFTSSCPVSAFVP</t>
  </si>
  <si>
    <t>Acylpyruvase FAHD1, mitochondrial (EC 3.7.1.5) (Fumarylacetoacetate hydrolase domain-containing protein 1) (Oxaloacetate decarboxylase) (OAA decarboxylase) (EC 4.1.1.112)</t>
  </si>
  <si>
    <t>Q8R0F8-ARDVQEECKKKGLPW-115</t>
  </si>
  <si>
    <t>ARDVQEECKKKGLPW</t>
  </si>
  <si>
    <t>Q8R0F9-NEILFPGCVLRWQFA-301</t>
  </si>
  <si>
    <t>Q8R0F9</t>
  </si>
  <si>
    <t>NEILFPGCVLRWQFA</t>
  </si>
  <si>
    <t>SEC14-like protein 4</t>
  </si>
  <si>
    <t>Q8R0G7-GELEVPDCEGLQRIT-44</t>
  </si>
  <si>
    <t>Q8R0G7</t>
  </si>
  <si>
    <t>GELEVPDCEGLQRIT</t>
  </si>
  <si>
    <t>Protein spinster homolog 1 (MSpin1) (Spns1)</t>
  </si>
  <si>
    <t>Q8R0N6-NMGAKNVCLMTDKNL-75</t>
  </si>
  <si>
    <t>Q8R0N6</t>
  </si>
  <si>
    <t>NMGAKNVCLMTDKNL</t>
  </si>
  <si>
    <t>Hydroxyacid-oxoacid transhydrogenase, mitochondrial (HOT) (EC 1.1.99.24) (Alcohol dehydrogenase iron-containing protein 1) (ADHFe1)</t>
  </si>
  <si>
    <t>Q8R0V5-EFLGIEHCKESVGFL-286</t>
  </si>
  <si>
    <t>Q8R0V5</t>
  </si>
  <si>
    <t>EFLGIEHCKESVGFL</t>
  </si>
  <si>
    <t>Indoleamine 2,3-dioxygenase 2 (IDO-2) (EC 1.13.11.-) (Indoleamine 2,3-dioxygenase-like protein 1) (Indoleamine-pyrrole 2,3-dioxygenase-like protein 1)</t>
  </si>
  <si>
    <t>Q8R0V5-YRMPLLDCRFLKSYR-71</t>
  </si>
  <si>
    <t>YRMPLLDCRFLKSYR</t>
  </si>
  <si>
    <t>Q8R0Y6-DLLLQKECDVLPDDT-152</t>
  </si>
  <si>
    <t>Q8R0Y6</t>
  </si>
  <si>
    <t>DLLLQKECDVLPDDT</t>
  </si>
  <si>
    <t>Cytosolic 10-formyltetrahydrofolate dehydrogenase (10-FTHFDH) (FDH) (EC 1.5.1.6) (Aldehyde dehydrogenase family 1 member L1)</t>
  </si>
  <si>
    <t>Q8R0Y6-FFNKGENCIAAGRLF-707</t>
  </si>
  <si>
    <t>FFNKGENCIAAGRLF</t>
  </si>
  <si>
    <t>Q8R0Y6-FRYFAGWCDKIQGAT-537</t>
  </si>
  <si>
    <t>FRYFAGWCDKIQGAT</t>
  </si>
  <si>
    <t>Q8R0Y6-GEDGESECVINYVEK-404</t>
  </si>
  <si>
    <t>GEDGESECVINYVEK</t>
  </si>
  <si>
    <t>Q8R0Y6-GKHIMKSCALSNVKK-662</t>
  </si>
  <si>
    <t>GKHIMKSCALSNVKK</t>
  </si>
  <si>
    <t>Q8R0Y6-LFGQEVYCQLRKEGH-17</t>
  </si>
  <si>
    <t>LFGQEVYCQLRKEGH</t>
  </si>
  <si>
    <t>Q8R0Y6-LRKLVEYCQRGVKEG-762</t>
  </si>
  <si>
    <t>LRKLVEYCQRGVKEG</t>
  </si>
  <si>
    <t>Q8R0Y6-LSWKTAACLAAGNTV-587</t>
  </si>
  <si>
    <t>LSWKTAACLAAGNTV</t>
  </si>
  <si>
    <t>Q8R0Y6-PGAWTEACGQKLTFF-238</t>
  </si>
  <si>
    <t>PGAWTEACGQKLTFF</t>
  </si>
  <si>
    <t>Q8R0Y6-PLIIFADCDLNKAVQ-686</t>
  </si>
  <si>
    <t>PLIIFADCDLNKAVQ</t>
  </si>
  <si>
    <t>Q8R0Y6-PTDGSVICQVSLAQV-451</t>
  </si>
  <si>
    <t>PTDGSVICQVSLAQV</t>
  </si>
  <si>
    <t>Q8R123-EKEPLEECLAYLTAR-243</t>
  </si>
  <si>
    <t>Q8R123</t>
  </si>
  <si>
    <t>EKEPLEECLAYLTAR</t>
  </si>
  <si>
    <t>FAD synthase (EC 2.7.7.2) (FAD pyrophosphorylase) (FMN adenylyltransferase) (Flavin adenine dinucleotide synthase) [Includes: Molybdenum cofactor biosynthesis protein-like region; FAD synthase region]</t>
  </si>
  <si>
    <t>Q8R146-PRLSPDQCRVVYLQY-312</t>
  </si>
  <si>
    <t>Q8R146</t>
  </si>
  <si>
    <t>PRLSPDQCRVVYLQY</t>
  </si>
  <si>
    <t>Acylamino-acid-releasing enzyme (AARE) (EC 3.4.19.1) (Acyl-peptide hydrolase) (APH) (Acylaminoacyl-peptidase)</t>
  </si>
  <si>
    <t>Q8R146-SDESLAVCSPRLSPD-303</t>
  </si>
  <si>
    <t>SDESLAVCSPRLSPD</t>
  </si>
  <si>
    <t>Q8R146-VDLSGGKCELLSDES-292</t>
  </si>
  <si>
    <t>VDLSGGKCELLSDES</t>
  </si>
  <si>
    <t>Q8R151-GHSQLVKCGNVEDIK-1409</t>
  </si>
  <si>
    <t>Q8R151</t>
  </si>
  <si>
    <t>GHSQLVKCGNVEDIK</t>
  </si>
  <si>
    <t>NFX1-type zinc finger-containing protein 1</t>
  </si>
  <si>
    <t>Q8R1B4-KGTTEEICQIYLRRI-498</t>
  </si>
  <si>
    <t>Q8R1B4</t>
  </si>
  <si>
    <t>KGTTEEICQIYLRRI</t>
  </si>
  <si>
    <t>Eukaryotic translation initiation factor 3 subunit C (eIF3c) (Eukaryotic translation initiation factor 3 subunit 8) (eIF3 p110)</t>
  </si>
  <si>
    <t>Q8R1B4-KIRDVTKCLEEFELL-79</t>
  </si>
  <si>
    <t>KIRDVTKCLEEFELL</t>
  </si>
  <si>
    <t>Q8R1G2-TQKLKEHCIVNYQVK-198</t>
  </si>
  <si>
    <t>Q8R1G2</t>
  </si>
  <si>
    <t>TQKLKEHCIVNYQVK</t>
  </si>
  <si>
    <t>Carboxymethylenebutenolidase homolog (EC 3.1.-.-)</t>
  </si>
  <si>
    <t>Q8R1G2-VHRKREDCSPADKPY-222</t>
  </si>
  <si>
    <t>VHRKREDCSPADKPY</t>
  </si>
  <si>
    <t>Q8R1Q8-VLVVCTKCDAISVLE-247</t>
  </si>
  <si>
    <t>Q8R1Q8</t>
  </si>
  <si>
    <t>VLVVCTKCDAISVLE</t>
  </si>
  <si>
    <t>Cytoplasmic dynein 1 light intermediate chain 1 (Dynein light chain A) (DLC-A) (Dynein light intermediate chain 1, cytosolic)</t>
  </si>
  <si>
    <t>Q8R1Q9-GGKGANQCVQAARLG-60</t>
  </si>
  <si>
    <t>Q8R1Q9</t>
  </si>
  <si>
    <t>GGKGANQCVQAARLG</t>
  </si>
  <si>
    <t>Ribokinase (RK) (EC 2.7.1.15)</t>
  </si>
  <si>
    <t>Q8R238-TLECAKECEVLSEVV-245</t>
  </si>
  <si>
    <t>Q8R238</t>
  </si>
  <si>
    <t>TLECAKECEVLSEVV</t>
  </si>
  <si>
    <t>Serine dehydratase-like (EC 4.3.1.17) (L-serine deaminase) (L-serine dehydratase/L-threonine deaminase) (L-threonine dehydratase) (TDH) (EC 4.3.1.19) (SDH)</t>
  </si>
  <si>
    <t>Q8R2P8-CVAKAVECPPPRTTA-461</t>
  </si>
  <si>
    <t>Q8R2P8</t>
  </si>
  <si>
    <t>CVAKAVECPPPRTTA</t>
  </si>
  <si>
    <t>Lysine--tRNA ligase (EC 6.1.1.6) (Lysyl-tRNA synthetase)</t>
  </si>
  <si>
    <t>Q8R2P8-FVMKKEICNAYTELN-523</t>
  </si>
  <si>
    <t>FVMKKEICNAYTELN</t>
  </si>
  <si>
    <t>Q8R2P8-RKILDDICVAKAVEC-454</t>
  </si>
  <si>
    <t>RKILDDICVAKAVEC</t>
  </si>
  <si>
    <t>Q8R2Q4-AKIEYADCVGEDLLQ-611</t>
  </si>
  <si>
    <t>Q8R2Q4</t>
  </si>
  <si>
    <t>AKIEYADCVGEDLLQ</t>
  </si>
  <si>
    <t>Ribosome-releasing factor 2, mitochondrial (RRF2mt) (EC 3.6.5.-) (Elongation factor G 2, mitochondrial) (EF-G2mt) (mEF-G 2)</t>
  </si>
  <si>
    <t>Q8R2T8-NDGTETVCTERDGWC-432</t>
  </si>
  <si>
    <t>Q8R2T8</t>
  </si>
  <si>
    <t>NDGTETVCTERDGWC</t>
  </si>
  <si>
    <t>General transcription factor 3C polypeptide 5 (TF3C-epsilon) (Transcription factor IIIC 63 kDa subunit) (TFIIIC 63 kDa subunit) (TFIIIC63) (Transcription factor IIIC subunit epsilon)</t>
  </si>
  <si>
    <t>Q8R2Y8-VLKEWEYCGQPKVVV-113</t>
  </si>
  <si>
    <t>Q8R2Y8</t>
  </si>
  <si>
    <t>VLKEWEYCGQPKVVV</t>
  </si>
  <si>
    <t>Peptidyl-tRNA hydrolase 2, mitochondrial (PTH 2) (EC 3.1.1.29)</t>
  </si>
  <si>
    <t>Q8R3L2-KQKNKKSCTGESSEN-138</t>
  </si>
  <si>
    <t>Q8R3L2</t>
  </si>
  <si>
    <t>KQKNKKSCTGESSEN</t>
  </si>
  <si>
    <t>Ribosome quality control complex subunit TCF25 (Nuclear localized protein 1) (Transcription factor 25) (TCF-25)</t>
  </si>
  <si>
    <t>Q8R4N0-IPSLKVDCAVLDCED-67</t>
  </si>
  <si>
    <t>Q8R4N0</t>
  </si>
  <si>
    <t>IPSLKVDCAVLDCED</t>
  </si>
  <si>
    <t>Citramalyl-CoA lyase, mitochondrial (EC 4.1.3.25) ((3S)-malyl-CoA thioesterase) (EC 3.1.2.30) (Beta-methylmalate synthase) (EC 2.3.3.-) (Citrate lyase subunit beta-like protein, mitochondrial) (Citrate lyase beta-like) (Malate synthase) (EC 2.3.3.9)</t>
  </si>
  <si>
    <t>Q8R4N0-LLNFKAVCEETLKTG-181</t>
  </si>
  <si>
    <t>LLNFKAVCEETLKTG</t>
  </si>
  <si>
    <t>Q8R4N0-VDCAVLDCEDGVAEN-72</t>
  </si>
  <si>
    <t>VDCAVLDCEDGVAEN</t>
  </si>
  <si>
    <t>Q8R5I6-IARKHNLCGETEEEK-87</t>
  </si>
  <si>
    <t>Q8R5I6</t>
  </si>
  <si>
    <t>IARKHNLCGETEEEK</t>
  </si>
  <si>
    <t>Glutathione S-transferase Mu 4 (EC 2.5.1.18) (GST class-mu 4) (GSTM4-4) (Glutathione transferase GSTM7-7) (Leukotriene C4 synthase GSTM4) (EC 4.4.1.20)</t>
  </si>
  <si>
    <t>Q8R5I6-SNQLARVCYSPDFEK-115</t>
  </si>
  <si>
    <t>SNQLARVCYSPDFEK</t>
  </si>
  <si>
    <t>Q8R5L1-KKTLVLDCHYPEDEI-183</t>
  </si>
  <si>
    <t>Q8R5L1</t>
  </si>
  <si>
    <t>Complement component 1 Q subcomponent-binding protein, mitochondrial</t>
  </si>
  <si>
    <t>Q8VBT2-KILVEPACGAALAAV-270</t>
  </si>
  <si>
    <t>Q8VBT2</t>
  </si>
  <si>
    <t>KILVEPACGAALAAV</t>
  </si>
  <si>
    <t>L-serine dehydratase/L-threonine deaminase (SDH) (EC 4.3.1.17) (L-serine deaminase) (L-threonine dehydratase) (TDH) (EC 4.3.1.19)</t>
  </si>
  <si>
    <t>Q8VBT2-QGCRHFVCSSAGNAG-62</t>
  </si>
  <si>
    <t>QGCRHFVCSSAGNAG</t>
  </si>
  <si>
    <t>Q8VBW8-LNPYAALCNRMLADM-168</t>
  </si>
  <si>
    <t>Q8VBW8</t>
  </si>
  <si>
    <t>LNPYAALCNRMLADM</t>
  </si>
  <si>
    <t>Tetratricopeptide repeat protein 36 (TPR repeat protein 36)</t>
  </si>
  <si>
    <t>Q8VBX5-LRAVAQRCPTPPMMT-129</t>
  </si>
  <si>
    <t>Q8VBX5</t>
  </si>
  <si>
    <t>LRAVAQRCPTPPMMT</t>
  </si>
  <si>
    <t>Palmitoyl-protein thioesterase 1 (EC 3.1.2.22) (Palmitoyl-protein hydrolase 1)</t>
  </si>
  <si>
    <t>Q8VBZ3-PKATSGACTASQPQE-645</t>
  </si>
  <si>
    <t>Q8VBZ3</t>
  </si>
  <si>
    <t>PKATSGACTASQPQE</t>
  </si>
  <si>
    <t>Putative lipid scramblase CLPTM1 (Cleft lip and palate transmembrane protein 1 homolog) (Thymic epithelial cell surface antigen)</t>
  </si>
  <si>
    <t>Q8VBZ3-RVAGIFPCPTFKDKS-454</t>
  </si>
  <si>
    <t>RVAGIFPCPTFKDKS</t>
  </si>
  <si>
    <t>Q8VC19-AAKNTEICDELMTRH-546</t>
  </si>
  <si>
    <t>Q8VC19</t>
  </si>
  <si>
    <t>AAKNTEICDELMTRH</t>
  </si>
  <si>
    <t>5-aminolevulinate synthase, non-specific, mitochondrial (ALAS-H) (EC 2.3.1.37) (5-aminolevulinic acid synthase 1) (Delta-ALA synthase 1) (Delta-aminolevulinate synthase 1)</t>
  </si>
  <si>
    <t>Q8VC30-ALVLDRICTTLIGLE-382</t>
  </si>
  <si>
    <t>Q8VC30</t>
  </si>
  <si>
    <t>ALVLDRICTTLIGLE</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Q8VC30-KAGRRGLCGTVLIHK-155</t>
  </si>
  <si>
    <t>KAGRRGLCGTVLIHK</t>
  </si>
  <si>
    <t>Q8VC30-MVNSVEGCADDALAG-13</t>
  </si>
  <si>
    <t>MVNSVEGCADDALAG</t>
  </si>
  <si>
    <t>Q8VC30-RAAGDGDCGSTHSRA-404</t>
  </si>
  <si>
    <t>RAAGDGDCGSTHSRA</t>
  </si>
  <si>
    <t>Q8VC77-QRKLLDFCRSKDIVL-206</t>
  </si>
  <si>
    <t>Q8VC77</t>
  </si>
  <si>
    <t>QRKLLDFCRSKDIVL</t>
  </si>
  <si>
    <t>Akr1c20 protein (Aldo-keto reductase)</t>
  </si>
  <si>
    <t>Q8VC77-TWEAMEKCKDAGLAK-154</t>
  </si>
  <si>
    <t>TWEAMEKCKDAGLAK</t>
  </si>
  <si>
    <t>Q8VC97-IANHCFTCALNRVGQ-284</t>
  </si>
  <si>
    <t>Q8VC97</t>
  </si>
  <si>
    <t>IANHCFTCALNRVGQ</t>
  </si>
  <si>
    <t>Beta-ureidopropionase (EC 3.5.1.6) (Beta-alanine synthase) (N-carbamoyl-beta-alanine amidohydrolase)</t>
  </si>
  <si>
    <t>Q8VC97-NAAIANHCFTCALNR-281</t>
  </si>
  <si>
    <t>NAAIANHCFTCALNR</t>
  </si>
  <si>
    <t>Q8VCA8-PQDPTKPCVHFLTAT-301</t>
  </si>
  <si>
    <t>Q8VCA8</t>
  </si>
  <si>
    <t>PQDPTKPCVHFLTAT</t>
  </si>
  <si>
    <t>Secernin-2</t>
  </si>
  <si>
    <t>Q8VCA8-RDKESGICMDSGGFR-277</t>
  </si>
  <si>
    <t>RDKESGICMDSGGFR</t>
  </si>
  <si>
    <t>Q8VCA8-RYGQGGSCREDPEPF-148</t>
  </si>
  <si>
    <t>RYGQGGSCREDPEPF</t>
  </si>
  <si>
    <t>Q8VCA8-VPGSRLQCTYIEVEQ-59</t>
  </si>
  <si>
    <t>VPGSRLQCTYIEVEQ</t>
  </si>
  <si>
    <t>Q8VCB3-MKTQVEQCEPTNDAV-81</t>
  </si>
  <si>
    <t>Q8VCB3</t>
  </si>
  <si>
    <t>MKTQVEQCEPTNDAV</t>
  </si>
  <si>
    <t>Glycogen [starch] synthase, liver (EC 2.4.1.11) (Glycogen synthase 2)</t>
  </si>
  <si>
    <t>Q8VCC1-GVRLNVICPGFVDTP-182</t>
  </si>
  <si>
    <t>Q8VCC1</t>
  </si>
  <si>
    <t>GVRLNVICPGFVDTP</t>
  </si>
  <si>
    <t>15-hydroxyprostaglandin dehydrogenase [NAD(+)] (15-PGDH) (EC 1.1.1.141) (Eicosanoid/docosanoid dehydrogenase [NAD(+)]) (EC 1.1.1.-, EC 1.1.1.232) (Prostaglandin dehydrogenase 1)</t>
  </si>
  <si>
    <t>Q8VCC1-QKTLFVQCDVADQKQ-63</t>
  </si>
  <si>
    <t>QKTLFVQCDVADQKQ</t>
  </si>
  <si>
    <t>Q8VCC2-SSVIFNPCLFGRAAR-254</t>
  </si>
  <si>
    <t>Q8VCC2</t>
  </si>
  <si>
    <t>SSVIFNPCLFGRAAR</t>
  </si>
  <si>
    <t>Liver carboxylesterase 1 (EC 3.1.1.1) (Acyl-coenzyme A:cholesterol acyltransferase) (Carboxylesterase 1G) (Cholesteryl ester hydrolase) (CEH) (EC 3.1.1.13) (ES-x)</t>
  </si>
  <si>
    <t>Q8VCC2-TSAAMVHCLRQKTED-284</t>
  </si>
  <si>
    <t>TSAAMVHCLRQKTED</t>
  </si>
  <si>
    <t>Q8VCC2-TTSYPPLCYQNPEAA-87</t>
  </si>
  <si>
    <t>TTSYPPLCYQNPEAA</t>
  </si>
  <si>
    <t>Q8VCF0-FIRALQICELPGLAD-79</t>
  </si>
  <si>
    <t>Q8VCF0</t>
  </si>
  <si>
    <t>FIRALQICELPGLAD</t>
  </si>
  <si>
    <t>Mitochondrial antiviral-signaling protein (MAVS) (CARD adapter inducing interferon beta) (Cardif) (Interferon beta promoter stimulator protein 1) (IPS-1) (Virus-induced-signaling adapter) (VISA)</t>
  </si>
  <si>
    <t>Q8VCF0-PQEEEEHCASSMPWA-470</t>
  </si>
  <si>
    <t>PQEEEEHCASSMPWA</t>
  </si>
  <si>
    <t>Q8VCH6-VRGLEAICEKFTRES-252</t>
  </si>
  <si>
    <t>Q8VCH6</t>
  </si>
  <si>
    <t>VRGLEAICEKFTRES</t>
  </si>
  <si>
    <t>Delta(24)-sterol reductase (EC 1.3.1.72) (24-dehydrocholesterol reductase) (3-beta-hydroxysterol Delta-24-reductase)</t>
  </si>
  <si>
    <t>Q8VCN5-AVPSPFDCYLCCRGL-251</t>
  </si>
  <si>
    <t>Q8VCN5</t>
  </si>
  <si>
    <t>AVPSPFDCYLCCRGL</t>
  </si>
  <si>
    <t>Cystathionine gamma-lyase (CGL) (CSE) (EC 4.4.1.1) (Cysteine desulfhydrase) (Cysteine-protein sulfhydrase) (Gamma-cystathionase) (Homocysteine desulfhydrase) (EC 4.4.1.2)</t>
  </si>
  <si>
    <t>Q8VCN5-KAGDEIICMDEVYGG-108</t>
  </si>
  <si>
    <t>KAGDEIICMDEVYGG</t>
  </si>
  <si>
    <t>Q8VCN5-KLADIGACAQIVHKR-171</t>
  </si>
  <si>
    <t>KLADIGACAQIVHKR</t>
  </si>
  <si>
    <t>Q8VCN5-LKISFVDCSKTKLLE-136</t>
  </si>
  <si>
    <t>LKISFVDCSKTKLLE</t>
  </si>
  <si>
    <t>Q8VCN5-SPFDCYLCCRGLKTL-254</t>
  </si>
  <si>
    <t>SPFDCYLCCRGLKTL</t>
  </si>
  <si>
    <t>Q8VCP4-DMKDIGQCLTNFSKI-53</t>
  </si>
  <si>
    <t>Q8VCP4</t>
  </si>
  <si>
    <t>DMKDIGQCLTNFSKI</t>
  </si>
  <si>
    <t>Cytochrome P450, family 2, subfamily c, polypeptide 68</t>
  </si>
  <si>
    <t>Q8VCP4-FSAGKRICVGESLAR-435</t>
  </si>
  <si>
    <t>FSAGKRICVGESLAR</t>
  </si>
  <si>
    <t>Q8VCP4-GVVHEVTCDTKFRNY-372</t>
  </si>
  <si>
    <t>Q8VCP4-IGRHRSPCMQDRNHM-338</t>
  </si>
  <si>
    <t>IGRHRSPCMQDRNHM</t>
  </si>
  <si>
    <t>Q8VCR2-GIQTSCLCPVFVNTG-217</t>
  </si>
  <si>
    <t>Q8VCR2</t>
  </si>
  <si>
    <t>GIQTSCLCPVFVNTG</t>
  </si>
  <si>
    <t>17-beta-hydroxysteroid dehydrogenase 13 (17-beta-HSD 13) (EC 1.1.1.-) (EC 1.1.1.62) (Alcohol dehydrogenase PAN1B-like) (Hepatic retinol/retinal dehydrogenase) (EC 1.1.1.105) (Short-chain dehydrogenase/reductase 9)</t>
  </si>
  <si>
    <t>Q8VCR2-KTGIQTSCLCPVFVN-215</t>
  </si>
  <si>
    <t>KTGIQTSCLCPVFVN</t>
  </si>
  <si>
    <t>Q8VCR2-VEETADKCRKLGAVV-80</t>
  </si>
  <si>
    <t>VEETADKCRKLGAVV</t>
  </si>
  <si>
    <t>Q8VCR2-VHVFVVDCSNRAEIY-94</t>
  </si>
  <si>
    <t>VHVFVVDCSNRAEIY</t>
  </si>
  <si>
    <t>Q8VCT3-LNRAFFPCFDTPAVK-181</t>
  </si>
  <si>
    <t>Q8VCT3</t>
  </si>
  <si>
    <t>LNRAFFPCFDTPAVK</t>
  </si>
  <si>
    <t>Aminopeptidase B (AP-B) (EC 3.4.11.6) (Arginine aminopeptidase) (Arginyl aminopeptidase) (Cytosol aminopeptidase IV)</t>
  </si>
  <si>
    <t>Q8VCT3-SRVWAEPCLIEAAKE-254</t>
  </si>
  <si>
    <t>SRVWAEPCLIEAAKE</t>
  </si>
  <si>
    <t>Q8VCT3-TATLELRCLLPEGAS-69</t>
  </si>
  <si>
    <t>TATLELRCLLPEGAS</t>
  </si>
  <si>
    <t>Q8VCT3-VGEGPGVCWLAPEQT-151</t>
  </si>
  <si>
    <t>VGEGPGVCWLAPEQT</t>
  </si>
  <si>
    <t>Q8VCT4-PLQFSEDCLYLNIYT-116</t>
  </si>
  <si>
    <t>Q8VCT4</t>
  </si>
  <si>
    <t>PLQFSEDCLYLNIYT</t>
  </si>
  <si>
    <t>Carboxylesterase 1D (Carboxylesterase 3) (EC 3.1.1.1, EC 3.1.1.67) (Fatty acid ethyl ester synthase) (FAEE synthase) (Triacylglycerol hydrolase) (TGH)</t>
  </si>
  <si>
    <t>Q8VCT4-TSAVMVHCLRQKTED-284</t>
  </si>
  <si>
    <t>TSAVMVHCLRQKTED</t>
  </si>
  <si>
    <t>Q8VCU1-ASINPPMCLQDVEKM-100</t>
  </si>
  <si>
    <t>Q8VCU1</t>
  </si>
  <si>
    <t>ASINPPMCLQDVEKM</t>
  </si>
  <si>
    <t>Carboxylesterase 3B (EC 3.1.1.1) (Liver carboxylesterase 31-like)</t>
  </si>
  <si>
    <t>Q8VCU1-KYLRDAGCPVFLYEF-434</t>
  </si>
  <si>
    <t>KYLRDAGCPVFLYEF</t>
  </si>
  <si>
    <t>Q8VCW3-KQKEVLLCLFDEKRH-266</t>
  </si>
  <si>
    <t>Q8VCW3</t>
  </si>
  <si>
    <t>KQKEVLLCLFDEKRH</t>
  </si>
  <si>
    <t>Tryptophan 2,3-dioxygenase (TDO) (EC 1.13.11.11) (Tryptamin 2,3-dioxygenase) (Tryptophan oxygenase) (TO) (TRPO) (Tryptophan pyrrolase) (Tryptophanase)</t>
  </si>
  <si>
    <t>Q8VCW8-ELYIRGYCVMQGYWG-467</t>
  </si>
  <si>
    <t>Q8VCW8</t>
  </si>
  <si>
    <t>ELYIRGYCVMQGYWG</t>
  </si>
  <si>
    <t>Medium-chain acyl-CoA ligase ACSF2, mitochondrial (EC 6.2.1.2)</t>
  </si>
  <si>
    <t>Q8VCW8-ERMGEEICACIRLKS-553</t>
  </si>
  <si>
    <t>ERMGEEICACIRLKS</t>
  </si>
  <si>
    <t>Q8VCW8-LMDEQGFCKIVGRSK-503</t>
  </si>
  <si>
    <t>LMDEQGFCKIVGRSK</t>
  </si>
  <si>
    <t>Q8VCW8-MGEEICACIRLKSGE-555</t>
  </si>
  <si>
    <t>MGEEICACIRLKSGE</t>
  </si>
  <si>
    <t>Q8VCW8-YDILKQVCPELEKAQ-194</t>
  </si>
  <si>
    <t>YDILKQVCPELEKAQ</t>
  </si>
  <si>
    <t>Q8VCW8-YNQRFLSCYDPINIQ-254</t>
  </si>
  <si>
    <t>YNQRFLSCYDPINIQ</t>
  </si>
  <si>
    <t>Q8VCX1-AHSPLGTCRNPSWVN-224</t>
  </si>
  <si>
    <t>Q8VCX1</t>
  </si>
  <si>
    <t>AHSPLGTCRNPSWVN</t>
  </si>
  <si>
    <t>Aldo-keto reductase family 1 member D1 (EC 1.3.1.3) (3-oxo-5-beta-steroid 4-dehydrogenase) (Delta(4)-3-ketosteroid 5-beta-reductase) (Delta(4)-3-oxosteroid 5-beta-reductase)</t>
  </si>
  <si>
    <t>Q8VCX1-IYDKTNLCATWEALE-147</t>
  </si>
  <si>
    <t>IYDKTNLCATWEALE</t>
  </si>
  <si>
    <t>Q8VCX1-KREEIFYCGKLWNTE-84</t>
  </si>
  <si>
    <t>KREEIFYCGKLWNTE</t>
  </si>
  <si>
    <t>Q8VCX1-PVTNQVECHPYFTQT-195</t>
  </si>
  <si>
    <t>PVTNQVECHPYFTQT</t>
  </si>
  <si>
    <t>Q8VCX1-QTKLLKFCQQHDIVI-208</t>
  </si>
  <si>
    <t>QTKLLKFCQQHDIVI</t>
  </si>
  <si>
    <t>Q8VCX1-TWEALEACKDAGLVK-156</t>
  </si>
  <si>
    <t>TWEALEACKDAGLVK</t>
  </si>
  <si>
    <t>Q8VCZ9-CLELMLRCVSNHGPP-345</t>
  </si>
  <si>
    <t>Q8VCZ9</t>
  </si>
  <si>
    <t>CLELMLRCVSNHGPP</t>
  </si>
  <si>
    <t>Hydroxyproline dehydrogenase (HYPDH) (EC 1.5.5.3) (Kidney and liver proline oxidase 1) (MmPOX1) (Probable proline dehydrogenase 2) (EC 1.5.5.2) (Probable proline oxidase 2) (Proline oxidase-like protein) (PO) (Proline oxidase)</t>
  </si>
  <si>
    <t>Q8VCZ9-GRNLQLSCLSTEQNQ-205</t>
  </si>
  <si>
    <t>GRNLQLSCLSTEQNQ</t>
  </si>
  <si>
    <t>Q8VCZ9-QLQGKEDCTQPDYEA-323</t>
  </si>
  <si>
    <t>QLQGKEDCTQPDYEA</t>
  </si>
  <si>
    <t>Q8VCZ9-TAEEVRNCVGQLQAL-96</t>
  </si>
  <si>
    <t>TAEEVRNCVGQLQAL</t>
  </si>
  <si>
    <t>Q8VCZ9-TSRSYSRCLELMLRC-338</t>
  </si>
  <si>
    <t>TSRSYSRCLELMLRC</t>
  </si>
  <si>
    <t>Q8VCZ9-VSNHGPPCHLMVASH-353</t>
  </si>
  <si>
    <t>VSNHGPPCHLMVASH</t>
  </si>
  <si>
    <t>Q8VDC1-LQEEADQCRLQAEAQ-683</t>
  </si>
  <si>
    <t>Q8VDC1</t>
  </si>
  <si>
    <t>LQEEADQCRLQAEAQ</t>
  </si>
  <si>
    <t>FYVE and coiled-coil domain-containing protein 1</t>
  </si>
  <si>
    <t>Q8VDC3-KWGSQAFCNMRIIPP-165</t>
  </si>
  <si>
    <t>Q8VDC3</t>
  </si>
  <si>
    <t>KWGSQAFCNMRIIPP</t>
  </si>
  <si>
    <t>Cytoplasmic aconitate hydratase (EC 4.2.1.3) (Citrate hydro-lyase) (Iron-responsive element-binding protein 1)</t>
  </si>
  <si>
    <t>Q8VDC3-LEAAVRNCDEFLVKK-50</t>
  </si>
  <si>
    <t>LEAAVRNCDEFLVKK</t>
  </si>
  <si>
    <t>Q8VDC3-MKKDFESCLGAKQGF-402</t>
  </si>
  <si>
    <t>MKKDFESCLGAKQGF</t>
  </si>
  <si>
    <t>Q8VDC3-PEKINPVCPADLVID-118</t>
  </si>
  <si>
    <t>PEKINPVCPADLVID</t>
  </si>
  <si>
    <t>Q8VDD5-IIMEDQNCKLAKEKK-988</t>
  </si>
  <si>
    <t>Q8VDD5</t>
  </si>
  <si>
    <t>IIMEDQNCKLAKEKK</t>
  </si>
  <si>
    <t>Myosin-9 (Cellular myosin heavy chain, type A) (Myosin heavy chain 9) (Myosin heavy chain, non-muscle IIa) (Non-muscle myosin heavy chain A) (NMMHC-A) (Non-muscle myosin heavy chain IIa) (NMMHC II-a) (NMMHC-IIA)</t>
  </si>
  <si>
    <t>Q8VDD5-KMEDGVGCLETAEEA-1379</t>
  </si>
  <si>
    <t>KMEDGVGCLETAEEA</t>
  </si>
  <si>
    <t>Q8VDD5-KQELEEICHDLEARV-917</t>
  </si>
  <si>
    <t>KQELEEICHDLEARV</t>
  </si>
  <si>
    <t>Q8VDD5-LQAETELCAEAEELR-896</t>
  </si>
  <si>
    <t>LQAETELCAEAEELR</t>
  </si>
  <si>
    <t>Q8VDD5-VEEEEERCQYLQAEK-931</t>
  </si>
  <si>
    <t>VEEEEERCQYLQAEK</t>
  </si>
  <si>
    <t>Q8VDK1-CSEGPGLCLARIDLH-288</t>
  </si>
  <si>
    <t>Q8VDK1</t>
  </si>
  <si>
    <t>CSEGPGLCLARIDLH</t>
  </si>
  <si>
    <t>Deaminated glutathione amidase (dGSH amidase) (EC 3.5.1.128) (Nitrilase homolog 1)</t>
  </si>
  <si>
    <t>Q8VDK1-GKVGLAICYDMRFPE-199</t>
  </si>
  <si>
    <t>GKVGLAICYDMRFPE</t>
  </si>
  <si>
    <t>Q8VDK1-KQENFKTCAELVQEA-63</t>
  </si>
  <si>
    <t>KQENFKTCAELVQEA</t>
  </si>
  <si>
    <t>Q8VDK1-QNQKIYNCHVLLNSK-141</t>
  </si>
  <si>
    <t>QNQKIYNCHVLLNSK</t>
  </si>
  <si>
    <t>Q8VDK1-SYRKTHLCDVEIPGQ-161</t>
  </si>
  <si>
    <t>SYRKTHLCDVEIPGQ</t>
  </si>
  <si>
    <t>Q8VDK1-WGTVVARCSEGPGLC-281</t>
  </si>
  <si>
    <t>WGTVVARCSEGPGLC</t>
  </si>
  <si>
    <t>Q8VDM6-GQRAEPYCSVLPGFT-392</t>
  </si>
  <si>
    <t>Q8VDM6</t>
  </si>
  <si>
    <t>GQRAEPYCSVLPGFT</t>
  </si>
  <si>
    <t>Heterogeneous nuclear ribonucleoprotein U-like protein 1</t>
  </si>
  <si>
    <t>Q8VDM6-QRKAIVICPTDEDLK-533</t>
  </si>
  <si>
    <t>QRKAIVICPTDEDLK</t>
  </si>
  <si>
    <t>Q8VDN2-IAFFSTNCVEGTARG-249</t>
  </si>
  <si>
    <t>Q8VDN2</t>
  </si>
  <si>
    <t>IAFFSTNCVEGTARG</t>
  </si>
  <si>
    <t>Sodium/potassium-transporting ATPase subunit alpha-1 (Na(+)/K(+) ATPase alpha-1 subunit) (EC 7.2.2.13) (Sodium pump subunit alpha-1)</t>
  </si>
  <si>
    <t>Q8VDN2-KLIIVEGCQRQGAIV-705</t>
  </si>
  <si>
    <t>KLIIVEGCQRQGAIV</t>
  </si>
  <si>
    <t>Q8VDN2-LGSTSTICSDKTGTL-374</t>
  </si>
  <si>
    <t>LGSTSTICSDKTGTL</t>
  </si>
  <si>
    <t>Q8VDN2-LSRIAGLCNRAVFQA-428</t>
  </si>
  <si>
    <t>LSRIAGLCNRAVFQA</t>
  </si>
  <si>
    <t>Q8VDN2-NPRDAKACVVHGSDL-663</t>
  </si>
  <si>
    <t>NPRDAKACVVHGSDL</t>
  </si>
  <si>
    <t>Q8VDN2-PERILDRCSSILLHG-518</t>
  </si>
  <si>
    <t>PERILDRCSSILLHG</t>
  </si>
  <si>
    <t>Q8VDN2-RIISANGCKVDNSSL-211</t>
  </si>
  <si>
    <t>RIISANGCKVDNSSL</t>
  </si>
  <si>
    <t>Q8VDQ1-CSRVVGICGTQEKCL-187</t>
  </si>
  <si>
    <t>Q8VDQ1</t>
  </si>
  <si>
    <t>CSRVVGICGTQEKCL</t>
  </si>
  <si>
    <t>Prostaglandin reductase 2 (PRG-2) (EC 1.3.1.48) (15-oxoprostaglandin 13-reductase) (Zinc-binding alcohol dehydrogenase domain-containing protein 1)</t>
  </si>
  <si>
    <t>Q8VDQ8-EKGLLLRCYTQNIDT-164</t>
  </si>
  <si>
    <t>Q8VDQ8</t>
  </si>
  <si>
    <t>EKGLLLRCYTQNIDT</t>
  </si>
  <si>
    <t>NAD-dependent protein deacetylase sirtuin-2 (EC 2.3.1.286) (NAD-dependent protein defatty-acylase sirtuin-2) (EC 2.3.1.-) (Regulatory protein SIR2 homolog 2) (SIR2-like protein 2) (mSIR2L2)</t>
  </si>
  <si>
    <t>Q8VE38-AVWVHNKCTLDSEVA-144</t>
  </si>
  <si>
    <t>Q8VE38</t>
  </si>
  <si>
    <t>AVWVHNKCTLDSEVA</t>
  </si>
  <si>
    <t>Oxidoreductase NAD-binding domain-containing protein 1 (EC 1.-.-.-)</t>
  </si>
  <si>
    <t>Q8VE47-PVDLVLSCVDNFEAR-179</t>
  </si>
  <si>
    <t>Q8VE47</t>
  </si>
  <si>
    <t>PVDLVLSCVDNFEAR</t>
  </si>
  <si>
    <t>Ubiquitin-like modifier-activating enzyme 5 (Ubiquitin-activating enzyme 5) (UFM1-activating enzyme)</t>
  </si>
  <si>
    <t>Q8VE88-STLKDENCEPVEKPE-24</t>
  </si>
  <si>
    <t>Q8VE88</t>
  </si>
  <si>
    <t>STLKDENCEPVEKPE</t>
  </si>
  <si>
    <t>Protein FAM114A2</t>
  </si>
  <si>
    <t>Q8VE95-ESPRLSYCGGGEALA-132</t>
  </si>
  <si>
    <t>Q8VE95</t>
  </si>
  <si>
    <t>ESPRLSYCGGGEALA</t>
  </si>
  <si>
    <t>UPF0598 protein C8orf82 homolog</t>
  </si>
  <si>
    <t>Q8VE95-KMKNFITCFKDLQFL-68</t>
  </si>
  <si>
    <t>KMKNFITCFKDLQFL</t>
  </si>
  <si>
    <t>Q8VE95-RERNFLRCEDRPVVF-109</t>
  </si>
  <si>
    <t>RERNFLRCEDRPVVF</t>
  </si>
  <si>
    <t>Q8VE95-SFPFLSLCGRERNFL-100</t>
  </si>
  <si>
    <t>SFPFLSLCGRERNFL</t>
  </si>
  <si>
    <t>Q8VED9-RQLLRNSCISGERGE-101</t>
  </si>
  <si>
    <t>Q8VED9</t>
  </si>
  <si>
    <t>RQLLRNSCISGERGE</t>
  </si>
  <si>
    <t>Galectin-related protein (Galectin-related protein A) (Lectin galactoside-binding-like protein A)</t>
  </si>
  <si>
    <t>Q8VH51-QGNVYVKCPSIAAAI-478</t>
  </si>
  <si>
    <t>Q8VH51</t>
  </si>
  <si>
    <t>QGNVYVKCPSIAAAI</t>
  </si>
  <si>
    <t>RNA-binding protein 39 (Coactivator of activating protein 1 and estrogen receptors) (Coactivator of AP-1 and ERs) (RNA-binding motif protein 39) (RNA-binding region-containing protein 2)</t>
  </si>
  <si>
    <t>Q8VHE0-FEKEQSICAAEEQPT-490</t>
  </si>
  <si>
    <t>Q8VHE0</t>
  </si>
  <si>
    <t>FEKEQSICAAEEQPT</t>
  </si>
  <si>
    <t>Translocation protein SEC63 homolog</t>
  </si>
  <si>
    <t>Q8VHE0-ISMPYHVCTLKDTEE-671</t>
  </si>
  <si>
    <t>ISMPYHVCTLKDTEE</t>
  </si>
  <si>
    <t>Q8VHE0-TLASLENCMKLSQMA-366</t>
  </si>
  <si>
    <t>Q8VHG0-NVCKEMSCYSDFPFR-68</t>
  </si>
  <si>
    <t>Q8VHG0</t>
  </si>
  <si>
    <t>NVCKEMSCYSDFPFR</t>
  </si>
  <si>
    <t>Dimethylaniline monooxygenase [N-oxide-forming] 4 (EC 1.14.13.8) (Dimethylaniline oxidase 4) (Hepatic flavin-containing monooxygenase 4) (FMO 4)</t>
  </si>
  <si>
    <t>Q8VI47-GKSSLTNCLFRILES-1344</t>
  </si>
  <si>
    <t>Q8VI47</t>
  </si>
  <si>
    <t>GKSSLTNCLFRILES</t>
  </si>
  <si>
    <t>ATP-binding cassette sub-family C member 2 (EC 7.6.2.-) (EC 7.6.2.2) (EC 7.6.2.3) (Canalicular multispecific organic anion transporter 1) (Multidrug resistance-associated protein 2)</t>
  </si>
  <si>
    <t>Q8VI47-IRNEFSQCTVITIAH-1484</t>
  </si>
  <si>
    <t>IRNEFSQCTVITIAH</t>
  </si>
  <si>
    <t>Q8VI47-YQRVIEACALLPDLE-735</t>
  </si>
  <si>
    <t>YQRVIEACALLPDLE</t>
  </si>
  <si>
    <t>Q8WUR0-DDIMRLLCSISQERK-13</t>
  </si>
  <si>
    <t>Q8WUR0</t>
  </si>
  <si>
    <t>DDIMRLLCSISQERK</t>
  </si>
  <si>
    <t>Protein C19orf12 homolog</t>
  </si>
  <si>
    <t>Q91V28-FKSAVDNCQDSWRRV-402</t>
  </si>
  <si>
    <t>Q91V28</t>
  </si>
  <si>
    <t>Q91V28-KVGTGEPCCDWVGDE-170</t>
  </si>
  <si>
    <t>Q91V28-QAGIPMPCFTTALSF-422</t>
  </si>
  <si>
    <t>QAGIPMPCFTTALSF</t>
  </si>
  <si>
    <t>Q91V28-VGTGEPCCDWVGDEG-171</t>
  </si>
  <si>
    <t>Q91V28-YGDMQLICEAYHLMK-199</t>
  </si>
  <si>
    <t>YGDMQLICEAYHLMK</t>
  </si>
  <si>
    <t>Q91V41-EKKFMADCPHTIGVE-40</t>
  </si>
  <si>
    <t>Q91V41</t>
  </si>
  <si>
    <t>EKKFMADCPHTIGVE</t>
  </si>
  <si>
    <t>Ras-related protein Rab-14</t>
  </si>
  <si>
    <t>Q91V76-EMKAPLVCLPVFVSK-249</t>
  </si>
  <si>
    <t>Q91V76</t>
  </si>
  <si>
    <t>EMKAPLVCLPVFVSK</t>
  </si>
  <si>
    <t>Ester hydrolase C11orf54 homolog (EC 3.1.-.-)</t>
  </si>
  <si>
    <t>Q91V76-GELNFVSCMRQTLEE-187</t>
  </si>
  <si>
    <t>GELNFVSCMRQTLEE</t>
  </si>
  <si>
    <t>Q91V76-KNPADGACLLEKYSQ-140</t>
  </si>
  <si>
    <t>KNPADGACLLEKYSQ</t>
  </si>
  <si>
    <t>Q91V76-MPAEFSSCPLNSDEA-226</t>
  </si>
  <si>
    <t>MPAEFSSCPLNSDEA</t>
  </si>
  <si>
    <t>Q91V76-QKYHDFGCALLANLF-154</t>
  </si>
  <si>
    <t>QKYHDFGCALLANLF</t>
  </si>
  <si>
    <t>Q91V76-VQVSVVDCPDLTKEP-38</t>
  </si>
  <si>
    <t>VQVSVVDCPDLTKEP</t>
  </si>
  <si>
    <t>Q91VA0-ANVFEQICGLQQGDH-102</t>
  </si>
  <si>
    <t>Q91VA0</t>
  </si>
  <si>
    <t>ANVFEQICGLQQGDH</t>
  </si>
  <si>
    <t>Acyl-coenzyme A synthetase ACSM1, mitochondrial (EC 6.2.1.2) (Acyl-CoA synthetase medium-chain family member 1) (Benzoate--CoA ligase) (EC 6.2.1.25) (Butyrate--CoA ligase 1) (Butyryl-coenzyme A synthetase 1) (Lipoate-activating enzyme) (Middle-chain acyl-CoA synthetase 1)</t>
  </si>
  <si>
    <t>Q91VA0-ESTSEVECGDFYNSG-440</t>
  </si>
  <si>
    <t>ESTSEVECGDFYNSG</t>
  </si>
  <si>
    <t>Q91VA0-FKYPITQCLAAPGVY-310</t>
  </si>
  <si>
    <t>FKYPITQCLAAPGVY</t>
  </si>
  <si>
    <t>Q91VA0-HEGWLDFCSLIKSAS-196</t>
  </si>
  <si>
    <t>HEGWLDFCSLIKSAS</t>
  </si>
  <si>
    <t>Q91VA0-RFPTLEHCTTGGESL-336</t>
  </si>
  <si>
    <t>RFPTLEHCTTGGESL</t>
  </si>
  <si>
    <t>Q91VA0-SASPDHTCIKSKMKD-208</t>
  </si>
  <si>
    <t>SASPDHTCIKSKMKD</t>
  </si>
  <si>
    <t>Q91VA0-VESVASECPDLKTKL-175</t>
  </si>
  <si>
    <t>VESVASECPDLKTKL</t>
  </si>
  <si>
    <t>Q91VA0-WWLVTVGCMRTGIIF-127</t>
  </si>
  <si>
    <t>WWLVTVGCMRTGIIF</t>
  </si>
  <si>
    <t>Q91VB8-NFKLLSHCLLVTLAS-105</t>
  </si>
  <si>
    <t>Q91VB8</t>
  </si>
  <si>
    <t>NFKLLSHCLLVTLAS</t>
  </si>
  <si>
    <t>Alpha globin 1 (Alpha globin 2) (Alpha-globin) (Globin c1) (Hemoglobin alpha, adult chain 1) (Hemoglobin alpha, adult chain 2)</t>
  </si>
  <si>
    <t>Q91VD9-APKVVAACAMPVMKG-92</t>
  </si>
  <si>
    <t>Q91VD9</t>
  </si>
  <si>
    <t>APKVVAACAMPVMKG</t>
  </si>
  <si>
    <t>NADH-ubiquinone oxidoreductase 75 kDa subunit, mitochondrial (EC 7.1.1.2) (Complex I-75kD) (CI-75kD)</t>
  </si>
  <si>
    <t>Q91VD9-ASGRHSFCEVLKDAK-463</t>
  </si>
  <si>
    <t>ASGRHSFCEVLKDAK</t>
  </si>
  <si>
    <t>Q91VD9-AVEEPSIC-727</t>
  </si>
  <si>
    <t>Q91VD9-KVDSDNLCTEEIFPT-367</t>
  </si>
  <si>
    <t>Q91VD9-LLGADGGCITRQDLP-554</t>
  </si>
  <si>
    <t>LLGADGGCITRQDLP</t>
  </si>
  <si>
    <t>Q91VD9-RLSVAGNCRMCLVEI-75</t>
  </si>
  <si>
    <t>RLSVAGNCRMCLVEI</t>
  </si>
  <si>
    <t>Q91VD9-RQDLPKDCFIVYQGH-564</t>
  </si>
  <si>
    <t>RQDLPKDCFIVYQGH</t>
  </si>
  <si>
    <t>Q91VD9-VAGNCRMCLVEIEKA-78</t>
  </si>
  <si>
    <t>VAGNCRMCLVEIEKA</t>
  </si>
  <si>
    <t>Q91VE0-VASPISNCDLESFAQ-560</t>
  </si>
  <si>
    <t>Q91VE0</t>
  </si>
  <si>
    <t>VASPISNCDLESFAQ</t>
  </si>
  <si>
    <t>Long-chain fatty acid transport protein 4 (FATP-4) (Fatty acid transport protein 4) (Arachidonate--CoA ligase) (EC 6.2.1.15) (Long-chain-fatty-acid--CoA ligase) (EC 6.2.1.3) (Solute carrier family 27 member 4) (Very long-chain acyl-CoA synthetase 4) (ACSVL4) (EC 6.2.1.-)</t>
  </si>
  <si>
    <t>Q91VH6-FVVSSDFCHWGQRFR-191</t>
  </si>
  <si>
    <t>Q91VH6</t>
  </si>
  <si>
    <t>FVVSSDFCHWGQRFR</t>
  </si>
  <si>
    <t>Protein MEMO1 (Mediator of ErbB2-driven cell motility 1) (Memo-1)</t>
  </si>
  <si>
    <t>Q91VH6-HHVPLSRCALSSVDI-88</t>
  </si>
  <si>
    <t>Q91VM9-DIPLKADCKEEHDIP-67</t>
  </si>
  <si>
    <t>Q91VM9</t>
  </si>
  <si>
    <t>DIPLKADCKEEHDIP</t>
  </si>
  <si>
    <t>Inorganic pyrophosphatase 2, mitochondrial (EC 3.6.1.1) (Pyrophosphate phospho-hydrolase 2) (PPase 2)</t>
  </si>
  <si>
    <t>Q91VM9-DNDPIDVCEIGSKVL-166</t>
  </si>
  <si>
    <t>DNDPIDVCEIGSKVL</t>
  </si>
  <si>
    <t>Q91VM9-LRDKSTDCCGDNDPI-156</t>
  </si>
  <si>
    <t>LRDKSTDCCGDNDPI</t>
  </si>
  <si>
    <t>Q91VM9-RDKSTDCCGDNDPID-157</t>
  </si>
  <si>
    <t>RDKSTDCCGDNDPID</t>
  </si>
  <si>
    <t>Q91VR5-GDVRFLICTDVAARG-571</t>
  </si>
  <si>
    <t>Q91VR5</t>
  </si>
  <si>
    <t>GDVRFLICTDVAARG</t>
  </si>
  <si>
    <t>ATP-dependent RNA helicase DDX1 (EC 3.6.4.13) (DEAD box protein 1)</t>
  </si>
  <si>
    <t>Q91VR5-KHYYEVSCHDQGLCR-139</t>
  </si>
  <si>
    <t>KHYYEVSCHDQGLCR</t>
  </si>
  <si>
    <t>Q91VR5-MDQAIIFCRTKIDCD-513</t>
  </si>
  <si>
    <t>MDQAIIFCRTKIDCD</t>
  </si>
  <si>
    <t>Q91VR5-NQALFPACVLKNAEL-231</t>
  </si>
  <si>
    <t>NQALFPACVLKNAEL</t>
  </si>
  <si>
    <t>Q91VR5-SCHDQGLCRVGWSTM-145</t>
  </si>
  <si>
    <t>SCHDQGLCRVGWSTM</t>
  </si>
  <si>
    <t>Q91VT4-LLGSMLTCKAAMKTM-115</t>
  </si>
  <si>
    <t>Q91VT4</t>
  </si>
  <si>
    <t>LLGSMLTCKAAMKTM</t>
  </si>
  <si>
    <t>3-oxoacyl-[acyl-carrier-protein] reductase (EC 1.1.1.100) (3-ketoacyl-[acyl-carrier-protein] reductase beta subunit) (KAR beta subunit) (Carbonyl reductase family member 4) (CBR4) (Quinone reductase CBR4) (EC 1.6.5.10)</t>
  </si>
  <si>
    <t>Q91VT4-MDKVCAVFGGSR-5</t>
  </si>
  <si>
    <t>MDKVCAVFGGSR</t>
  </si>
  <si>
    <t>Q91W43-DFSGKDVCGVLFQYP-265</t>
  </si>
  <si>
    <t>Q91W43</t>
  </si>
  <si>
    <t>DFSGKDVCGVLFQYP</t>
  </si>
  <si>
    <t>Glycine dehydrogenase (decarboxylating), mitochondrial (EC 1.4.4.2) (Glycine cleavage system P protein) (Glycine decarboxylase) (Glycine dehydrogenase (aminomethyl-transferring))</t>
  </si>
  <si>
    <t>Q91W43-DQHLVCTCPPMEVYE-1007</t>
  </si>
  <si>
    <t>DQHLVCTCPPMEVYE</t>
  </si>
  <si>
    <t>Q91W43-GERHRTVCLIPKSAH-649</t>
  </si>
  <si>
    <t>GERHRTVCLIPKSAH</t>
  </si>
  <si>
    <t>Q91W43-IGMGYYNCSVPQTIL-146</t>
  </si>
  <si>
    <t>IGMGYYNCSVPQTIL</t>
  </si>
  <si>
    <t>Q91W43-KAELDRFCDAMISIR-925</t>
  </si>
  <si>
    <t>KAELDRFCDAMISIR</t>
  </si>
  <si>
    <t>Q91W43-KFFVDPRCHPQTIAV-230</t>
  </si>
  <si>
    <t>KFFVDPRCHPQTIAV</t>
  </si>
  <si>
    <t>Q91W43-LKMEDPICENEILET-117</t>
  </si>
  <si>
    <t>LKMEDPICENEILET</t>
  </si>
  <si>
    <t>Q91W43-LNLHKTFCIPHGGGG-762</t>
  </si>
  <si>
    <t>LNLHKTFCIPHGGGG</t>
  </si>
  <si>
    <t>Q91W43-QGLEKDLCEITGYDR-608</t>
  </si>
  <si>
    <t>QGLEKDLCEITGYDR</t>
  </si>
  <si>
    <t>Q91W43-SMIPLGSCTMKLNSS-563</t>
  </si>
  <si>
    <t>SMIPLGSCTMKLNSS</t>
  </si>
  <si>
    <t>Q91W43-YGDQHLVCTCPPMEV-1005</t>
  </si>
  <si>
    <t>YGDQHLVCTCPPMEV</t>
  </si>
  <si>
    <t>Q91W87-EVIGQVQCPEMADQA-347</t>
  </si>
  <si>
    <t>Q91W87</t>
  </si>
  <si>
    <t>EVIGQVQCPEMADQA</t>
  </si>
  <si>
    <t>Q91W87-FSAGRRSCLGEPLAR-446</t>
  </si>
  <si>
    <t>FSAGRRSCLGEPLAR</t>
  </si>
  <si>
    <t>Q91W87-TEEARCLCAAFADHT-164</t>
  </si>
  <si>
    <t>TEEARCLCAAFADHT</t>
  </si>
  <si>
    <t>Q91W87-WVTEEARCLCAAFAD-162</t>
  </si>
  <si>
    <t>WVTEEARCLCAAFAD</t>
  </si>
  <si>
    <t>Q91W90-VTIAEVDCTAERNVC-366</t>
  </si>
  <si>
    <t>Q91W90</t>
  </si>
  <si>
    <t>VTIAEVDCTAERNVC</t>
  </si>
  <si>
    <t>Thioredoxin domain-containing protein 5 (EC 1.8.4.-) (EC 5.3.4.1) (Endoplasmic reticulum resident protein 46) (ER protein 46) (ERp46) (Plasma cell-specific thioredoxin-related protein) (PC-TRP) (Thioredoxin-like protein p46)</t>
  </si>
  <si>
    <t>Q91WD5-SLRIIEQCLNKMPPG-347</t>
  </si>
  <si>
    <t>Q91WD5</t>
  </si>
  <si>
    <t>SLRIIEQCLNKMPPG</t>
  </si>
  <si>
    <t>NADH dehydrogenase [ubiquinone] iron-sulfur protein 2, mitochondrial (EC 7.1.1.2) (Complex I-49kD) (CI-49kD) (NADH-ubiquinone oxidoreductase 49 kDa subunit)</t>
  </si>
  <si>
    <t>Q91WJ2-DSIQDVECGWESSKQ-532</t>
  </si>
  <si>
    <t>Q91WJ2</t>
  </si>
  <si>
    <t>DSIQDVECGWESSKQ</t>
  </si>
  <si>
    <t>Solute carrier family 22 (organic cation transporter), member 26 (cDNA sequence BC014805)</t>
  </si>
  <si>
    <t>Q91WK1-VDMSRDSCVGADDRS-114</t>
  </si>
  <si>
    <t>Q91WK1</t>
  </si>
  <si>
    <t>VDMSRDSCVGADDRS</t>
  </si>
  <si>
    <t>SPRY domain-containing protein 4</t>
  </si>
  <si>
    <t>Q91WK5-PGLVNKSCYEDGWLI-135</t>
  </si>
  <si>
    <t>Q91WK5</t>
  </si>
  <si>
    <t>PGLVNKSCYEDGWLI</t>
  </si>
  <si>
    <t>Glycine cleavage system H protein, mitochondrial (Lipoic acid-containing protein)</t>
  </si>
  <si>
    <t>Q91WL8-YFNNCCRCLPSEEAQ-382</t>
  </si>
  <si>
    <t>Q91WL8</t>
  </si>
  <si>
    <t>YFNNCCRCLPSEEAQ</t>
  </si>
  <si>
    <t>WW domain-containing oxidoreductase (EC 1.1.1.-)</t>
  </si>
  <si>
    <t>Q91WN4-EYAMEPNCLHIWPRN-212</t>
  </si>
  <si>
    <t>Q91WN4</t>
  </si>
  <si>
    <t>EYAMEPNCLHIWPRN</t>
  </si>
  <si>
    <t>Kynurenine 3-monooxygenase (EC 1.14.13.9) (Kynurenine 3-hydroxylase)</t>
  </si>
  <si>
    <t>Q91WN4-FGHKLSKCIPEEGVL-139</t>
  </si>
  <si>
    <t>FGHKLSKCIPEEGVL</t>
  </si>
  <si>
    <t>Q91WN4-FNNNLSMCLPEFSRF-341</t>
  </si>
  <si>
    <t>FNNNLSMCLPEFSRF</t>
  </si>
  <si>
    <t>Q91WN4-LVGALNACFLAKRNF-25</t>
  </si>
  <si>
    <t>LVGALNACFLAKRNF</t>
  </si>
  <si>
    <t>Q91WN4-NMDKSFTCTLFMPFE-235</t>
  </si>
  <si>
    <t>NMDKSFTCTLFMPFE</t>
  </si>
  <si>
    <t>Q91WN4-QPMISVKCSPFHLKS-290</t>
  </si>
  <si>
    <t>QPMISVKCSPFHLKS</t>
  </si>
  <si>
    <t>Q91WS0-RSKKFPFCDGAHIKH-83</t>
  </si>
  <si>
    <t>Q91WS0</t>
  </si>
  <si>
    <t>RSKKFPFCDGAHIKH</t>
  </si>
  <si>
    <t>CDGSH iron-sulfur domain-containing protein 1 (Cysteine transaminase CISD1) (EC 2.6.1.3) (MitoNEET)</t>
  </si>
  <si>
    <t>Q91WT7-LAEAVDLCDTWEAME-145</t>
  </si>
  <si>
    <t>Q91WT7</t>
  </si>
  <si>
    <t>LAEAVDLCDTWEAME</t>
  </si>
  <si>
    <t>3-alpha-hydroxysteroid dehydrogenase type 1 (Aldo-keto reductase family 1, member C14)</t>
  </si>
  <si>
    <t>Q91WT7-LLDDPVLCAMANKYK-242</t>
  </si>
  <si>
    <t>LLDDPVLCAMANKYK</t>
  </si>
  <si>
    <t>Q91WT9-AAVKGYRCIIVMPEK-162</t>
  </si>
  <si>
    <t>Q91WT9</t>
  </si>
  <si>
    <t>AAVKGYRCIIVMPEK</t>
  </si>
  <si>
    <t>Cystathionine beta-synthase (EC 4.2.1.22) (Beta-thionase) (Serine sulfhydrase)</t>
  </si>
  <si>
    <t>Q91WT9-AEEILQQCDGKLDML-241</t>
  </si>
  <si>
    <t>AEEILQQCDGKLDML</t>
  </si>
  <si>
    <t>Q91WT9-ELQEGQRCVVILPDS-367</t>
  </si>
  <si>
    <t>ELQEGQRCVVILPDS</t>
  </si>
  <si>
    <t>Q91WT9-IAQEGLLCGGSSGSA-343</t>
  </si>
  <si>
    <t>IAQEGLLCGGSSGSA</t>
  </si>
  <si>
    <t>Q91WT9-KCELLAKCEFFNAGG-106</t>
  </si>
  <si>
    <t>KCELLAKCEFFNAGG</t>
  </si>
  <si>
    <t>Q91WT9-RPDTPSRCTWQLGRA-49</t>
  </si>
  <si>
    <t>RPDTPSRCTWQLGRA</t>
  </si>
  <si>
    <t>Q91WT9-TVLPTVTCEDTIAIL-427</t>
  </si>
  <si>
    <t>TVLPTVTCEDTIAIL</t>
  </si>
  <si>
    <t>Q91WT9-VRPSDEVCKVLYKQF-476</t>
  </si>
  <si>
    <t>VRPSDEVCKVLYKQF</t>
  </si>
  <si>
    <t>Q91WU0-QIAVTAGCKTTTSAV-273</t>
  </si>
  <si>
    <t>Q91WU0</t>
  </si>
  <si>
    <t>QIAVTAGCKTTTSAV</t>
  </si>
  <si>
    <t>Carboxylesterase 1F (EC 3.1.1.1) (Carboxylic ester hydrolase) (Triacylglycerol hydrolase 2) (TGH-2)</t>
  </si>
  <si>
    <t>Q91WU0-TSAVIVHCMRQKTEE-284</t>
  </si>
  <si>
    <t>TSAVIVHCMRQKTEE</t>
  </si>
  <si>
    <t>Q91WU0-VGINKQECGWLLPTM-354</t>
  </si>
  <si>
    <t>VGINKQECGWLLPTM</t>
  </si>
  <si>
    <t>Q91WU5-GSGSGRDCYVLSQLV-86</t>
  </si>
  <si>
    <t>Q91WU5</t>
  </si>
  <si>
    <t>GSGSGRDCYVLSQLV</t>
  </si>
  <si>
    <t>Arsenite methyltransferase (EC 2.1.1.137) (Methylarsonite methyltransferase) (S-adenosyl-L-methionine:arsenic(III) methyltransferase)</t>
  </si>
  <si>
    <t>Q91WU5-IAQKIGFCPPRLVTA-227</t>
  </si>
  <si>
    <t>IAQKIGFCPPRLVTA</t>
  </si>
  <si>
    <t>Q91WU5-LEGVLGDCRFVSATF-251</t>
  </si>
  <si>
    <t>LEGVLGDCRFVSATF</t>
  </si>
  <si>
    <t>Q91X34-ADKDSKYCFPIEKAH-310</t>
  </si>
  <si>
    <t>Q91X34</t>
  </si>
  <si>
    <t>ADKDSKYCFPIEKAH</t>
  </si>
  <si>
    <t>Bile acid-CoA:amino acid N-acyltransferase (BACAT) (BAT) (EC 2.3.1.65) (Bile acid-CoA thioesterase) (Choloyl-CoA hydrolase) (EC 3.1.2.27) (Glycine N-choloyltransferase) (Long-chain fatty-acyl-CoA hydrolase) (EC 3.1.2.2)</t>
  </si>
  <si>
    <t>Q91X34-EPPYTPLCQASRMPI-372</t>
  </si>
  <si>
    <t>EPPYTPLCQASRMPI</t>
  </si>
  <si>
    <t>Q91X34-YQIHIKACHPYFPLQ-108</t>
  </si>
  <si>
    <t>YQIHIKACHPYFPLQ</t>
  </si>
  <si>
    <t>Q91X44-GVVSSQRCLLEILRT-291</t>
  </si>
  <si>
    <t>Q91X44</t>
  </si>
  <si>
    <t>GVVSSQRCLLEILRT</t>
  </si>
  <si>
    <t>Glucokinase regulatory protein (GKRP) (Glucokinase regulator)</t>
  </si>
  <si>
    <t>Q91X44-IVQLLGQCDAEIFQE-56</t>
  </si>
  <si>
    <t>IVQLLGQCDAEIFQE</t>
  </si>
  <si>
    <t>Q91X44-LAAASSVCEVVRSAL-598</t>
  </si>
  <si>
    <t>LAAASSVCEVVRSAL</t>
  </si>
  <si>
    <t>Q91X44-LLSLLLRCSITEAKE-582</t>
  </si>
  <si>
    <t>LLSLLLRCSITEAKE</t>
  </si>
  <si>
    <t>Q91X44-SGQSKARCIESLLQV-534</t>
  </si>
  <si>
    <t>SGQSKARCIESLLQV</t>
  </si>
  <si>
    <t>Q91X44-VRAAPISCHVQVAHE-559</t>
  </si>
  <si>
    <t>VRAAPISCHVQVAHE</t>
  </si>
  <si>
    <t>Q91X52-LEVTKEACDTSFNVN-100</t>
  </si>
  <si>
    <t>Q91X52</t>
  </si>
  <si>
    <t>LEVTKEACDTSFNVN</t>
  </si>
  <si>
    <t>L-xylulose reductase (XR) (EC 1.1.1.10) (Dicarbonyl/L-xylulose reductase)</t>
  </si>
  <si>
    <t>Q91X52-LTNHTVYCSTKGALD-150</t>
  </si>
  <si>
    <t>LTNHTVYCSTKGALD</t>
  </si>
  <si>
    <t>Q91X72-ARDYFVSCPGRGHGR-230</t>
  </si>
  <si>
    <t>Q91X72</t>
  </si>
  <si>
    <t>ARDYFVSCPGRGHGR</t>
  </si>
  <si>
    <t>Hemopexin</t>
  </si>
  <si>
    <t>Q91X72-EKVDGALCLDKSLGP-406</t>
  </si>
  <si>
    <t>EKVDGALCLDKSLGP</t>
  </si>
  <si>
    <t>Q91X72-KVNSILGCSQ-458</t>
  </si>
  <si>
    <t>KVNSILGCSQ</t>
  </si>
  <si>
    <t>Q91X72-PPDAAVECHRGECQS-148</t>
  </si>
  <si>
    <t>PPDAAVECHRGECQS</t>
  </si>
  <si>
    <t>Q91X72-RWLERYYCFQGNKFL-199</t>
  </si>
  <si>
    <t>RWLERYYCFQGNKFL</t>
  </si>
  <si>
    <t>Q91X72-THPMHSRCSPDPGLT-255</t>
  </si>
  <si>
    <t>THPMHSRCSPDPGLT</t>
  </si>
  <si>
    <t>Q91X72-TIDAAFSCPGSSRLY-364</t>
  </si>
  <si>
    <t>TIDAAFSCPGSSRLY</t>
  </si>
  <si>
    <t>Q91X72-VECHRGECQSEGVLF-153</t>
  </si>
  <si>
    <t>VECHRGECQSEGVLF</t>
  </si>
  <si>
    <t>Q91X75-PRRIVVLCGQEAVKE-82</t>
  </si>
  <si>
    <t>Q91X75</t>
  </si>
  <si>
    <t>PRRIVVLCGQEAVKE</t>
  </si>
  <si>
    <t>Q91X77-SLPHEVTCDIKFRNY-372</t>
  </si>
  <si>
    <t>Q91X77</t>
  </si>
  <si>
    <t>SLPHEVTCDIKFRNY</t>
  </si>
  <si>
    <t>Cytochrome P450 2C50 (EC 1.14.14.1) (CYPIIC50)</t>
  </si>
  <si>
    <t>Q91X83-ATDETEECMPLTIVL-150</t>
  </si>
  <si>
    <t>Q91X83</t>
  </si>
  <si>
    <t>ATDETEECMPLTIVL</t>
  </si>
  <si>
    <t>S-adenosylmethionine synthase isoform type-1 (AdoMet synthase 1) (EC 2.5.1.6) (Methionine adenosyltransferase 1) (MAT 1)</t>
  </si>
  <si>
    <t>Q91X83-DPNAKVACETVCKTG-57</t>
  </si>
  <si>
    <t>DPNAKVACETVCKTG</t>
  </si>
  <si>
    <t>Q91X83-EGHPDKICDQISDAV-35</t>
  </si>
  <si>
    <t>EGHPDKICDQISDAV</t>
  </si>
  <si>
    <t>Q91X83-KGFDFKTCNVLVALE-105</t>
  </si>
  <si>
    <t>KGFDFKTCNVLVALE</t>
  </si>
  <si>
    <t>Q91X83-KTGMVLLCGEITSVA-69</t>
  </si>
  <si>
    <t>KTGMVLLCGEITSVA</t>
  </si>
  <si>
    <t>Q91X83-KVACETVCKTGMVLL-61</t>
  </si>
  <si>
    <t>KVACETVCKTGMVLL</t>
  </si>
  <si>
    <t>Q91X83-NGPVDGLCDHSLSEE-9</t>
  </si>
  <si>
    <t>NGPVDGLCDHSLSEE</t>
  </si>
  <si>
    <t>Q91X83-PIYQKTACYGHFGRS-377</t>
  </si>
  <si>
    <t>PIYQKTACYGHFGRS</t>
  </si>
  <si>
    <t>Q91X83-QSPDIAQCVHLDRNE-121</t>
  </si>
  <si>
    <t>QSPDIAQCVHLDRNE</t>
  </si>
  <si>
    <t>Q91X91-ALNTLARCSGIASAA-111</t>
  </si>
  <si>
    <t>Q91X91</t>
  </si>
  <si>
    <t>ALNTLARCSGIASAA</t>
  </si>
  <si>
    <t>Nicotinate-nucleotide pyrophosphorylase [carboxylating] (EC 2.4.2.19) (Quinolinate phosphoribosyltransferase [decarboxylating]) (QAPRTase) (QPRTase)</t>
  </si>
  <si>
    <t>Q91X91-LQVGGAACHRYDLGG-159</t>
  </si>
  <si>
    <t>LQVGGAACHRYDLGG</t>
  </si>
  <si>
    <t>Q91X91-SLKVEVECSSLEEAF-202</t>
  </si>
  <si>
    <t>SLKVEVECSSLEEAF</t>
  </si>
  <si>
    <t>Q91X96-MEPCELQNELV-4</t>
  </si>
  <si>
    <t>Q91X96</t>
  </si>
  <si>
    <t>MEPCELQNELV</t>
  </si>
  <si>
    <t>Guanine nucleotide exchange factor MSS4 (Rab-interacting factor)</t>
  </si>
  <si>
    <t>Q91XD2-GKFICQRCHLAIDEQ-143</t>
  </si>
  <si>
    <t>Q91XD2</t>
  </si>
  <si>
    <t>GKFICQRCHLAIDEQ</t>
  </si>
  <si>
    <t>LIM and senescent cell antigen-like-containing domain protein 2 (Particularly interesting new Cys-His protein 2) (PINCH-2)</t>
  </si>
  <si>
    <t>Q91XD4-AISQTPGCVLLDVDA-33</t>
  </si>
  <si>
    <t>Q91XD4</t>
  </si>
  <si>
    <t>AISQTPGCVLLDVDA</t>
  </si>
  <si>
    <t>Formimidoyltransferase-cyclodeaminase (Formiminotransferase-cyclodeaminase) (FTCD) [Includes: Glutamate formimidoyltransferase (EC 2.1.2.5) (Glutamate formiminotransferase) (Glutamate formyltransferase); Formimidoyltetrahydrofolate cyclodeaminase (EC 4.3.1.4) (Formiminotetrahydrofolate cyclodeaminase)]</t>
  </si>
  <si>
    <t>Q91XD4-DARAFAACLEAIKLP-419</t>
  </si>
  <si>
    <t>DARAFAACLEAIKLP</t>
  </si>
  <si>
    <t>Q91XD4-EERDRRACALQEGLR-438</t>
  </si>
  <si>
    <t>EERDRRACALQEGLR</t>
  </si>
  <si>
    <t>Q91XD4-LDAAAFYCDKEKLFV-286</t>
  </si>
  <si>
    <t>LDAAAFYCDKEKLFV</t>
  </si>
  <si>
    <t>Q91XD4-RGVSMEECVLCAKAF-104</t>
  </si>
  <si>
    <t>RGVSMEECVLCAKAF</t>
  </si>
  <si>
    <t>Q91XD4-RMGALDVCPFIPVRG-91</t>
  </si>
  <si>
    <t>RMGALDVCPFIPVRG</t>
  </si>
  <si>
    <t>Q91XD4-SMEECVLCAKAFGQR-107</t>
  </si>
  <si>
    <t>SMEECVLCAKAFGQR</t>
  </si>
  <si>
    <t>Q91XD4-TFVGQPECVVEGALH-57</t>
  </si>
  <si>
    <t>TFVGQPECVVEGALH</t>
  </si>
  <si>
    <t>Q91XE0-IKNFPSSCVLGPEGT-208</t>
  </si>
  <si>
    <t>Q91XE0</t>
  </si>
  <si>
    <t>IKNFPSSCVLGPEGT</t>
  </si>
  <si>
    <t>Glycine N-acyltransferase (EC 2.3.1.13) (Acyl-CoA:glycine N-acyltransferase) (AAc) (Aralkyl acyl-CoA N-acyltransferase) (Aralkyl acyl-CoA:amino acid N-acyltransferase) (Benzoyl-coenzyme A:glycine N-acyltransferase) (Glycine N-benzoyltransferase) (EC 2.3.1.71)</t>
  </si>
  <si>
    <t>Q91XE0-LQHLPMPCAWNQWKC-286</t>
  </si>
  <si>
    <t>LQHLPMPCAWNQWKC</t>
  </si>
  <si>
    <t>Q91XE0-YSKDPQNCQEFLESS-86</t>
  </si>
  <si>
    <t>YSKDPQNCQEFLESS</t>
  </si>
  <si>
    <t>Q91XE4-DRDLNRSCTLTFLGS-73</t>
  </si>
  <si>
    <t>Q91XE4</t>
  </si>
  <si>
    <t>DRDLNRSCTLTFLGS</t>
  </si>
  <si>
    <t>N-acyl-aromatic-L-amino acid amidohydrolase (carboxylate-forming) (EC 3.5.1.114) (Acylase III) (Aminoacylase III) (AAIII) (Aminoacylase-3) (ACY-3) (Aspartoacylase-2) (Hepatitis C virus core-binding protein 1) (HCBP1)</t>
  </si>
  <si>
    <t>Q91XE4-GTHGNEMCGVYLARY-26</t>
  </si>
  <si>
    <t>GTHGNEMCGVYLARY</t>
  </si>
  <si>
    <t>Q91XE4-SISKNGICLEMGPQP-175</t>
  </si>
  <si>
    <t>SISKNGICLEMGPQP</t>
  </si>
  <si>
    <t>Q91XH5-AHVDFYDC-262</t>
  </si>
  <si>
    <t>Q91XH5</t>
  </si>
  <si>
    <t>AHVDFYDC</t>
  </si>
  <si>
    <t>Sepiapterin reductase (EC 1.1.1.153)</t>
  </si>
  <si>
    <t>Q91XH5-SDGALVDCGTSAQKL-235</t>
  </si>
  <si>
    <t>SDGALVDCGTSAQKL</t>
  </si>
  <si>
    <t>Q91XH5-VVNISSLCALQPYKG-160</t>
  </si>
  <si>
    <t>VVNISSLCALQPYKG</t>
  </si>
  <si>
    <t>Q91XH5-YKGWGLYCAGKAARD-172</t>
  </si>
  <si>
    <t>YKGWGLYCAGKAARD</t>
  </si>
  <si>
    <t>Q91XL1-DKNLADLCRWLVANR-304</t>
  </si>
  <si>
    <t>Q91XL1</t>
  </si>
  <si>
    <t>DKNLADLCRWLVANR</t>
  </si>
  <si>
    <t>Leucine-rich HEV glycoprotein (Leucine-rich alpha-2-glycoprotein)</t>
  </si>
  <si>
    <t>Q91XL1-FSQNDTRCAGPEAMK-322</t>
  </si>
  <si>
    <t>FSQNDTRCAGPEAMK</t>
  </si>
  <si>
    <t>Q91XL9-RMSEGKDCGGGDALS-520</t>
  </si>
  <si>
    <t>Q91XL9</t>
  </si>
  <si>
    <t>RMSEGKDCGGGDALS</t>
  </si>
  <si>
    <t>Oxysterol-binding protein-related protein 1 (ORP-1) (OSBP-related protein 1)</t>
  </si>
  <si>
    <t>Q91XU0-INSHLDRCLLLHPAG-39</t>
  </si>
  <si>
    <t>Q91XU0</t>
  </si>
  <si>
    <t>INSHLDRCLLLHPAG</t>
  </si>
  <si>
    <t>ATPase WRNIP1 (EC 3.6.1.-) (Werner helicase-interacting protein 1)</t>
  </si>
  <si>
    <t>Q91Y97-GDHDLEHCQYVSEKV-202</t>
  </si>
  <si>
    <t>Q91Y97</t>
  </si>
  <si>
    <t>GDHDLEHCQYVSEKV</t>
  </si>
  <si>
    <t>Fructose-bisphosphate aldolase B (EC 4.1.2.13) (Aldolase 2) (Liver-type aldolase)</t>
  </si>
  <si>
    <t>Q91Y97-LARYASICQQNGLVP-178</t>
  </si>
  <si>
    <t>LARYASICQQNGLVP</t>
  </si>
  <si>
    <t>Q91Y97-MVTAGHACTKKYTPE-240</t>
  </si>
  <si>
    <t>MVTAGHACTKKYTPE</t>
  </si>
  <si>
    <t>Q91Y97-PAAVPGICFLSGGMS-269</t>
  </si>
  <si>
    <t>PAAVPGICFLSGGMS</t>
  </si>
  <si>
    <t>Q91Y97-VLRIADQCPSSLAIQ-158</t>
  </si>
  <si>
    <t>VLRIADQCPSSLAIQ</t>
  </si>
  <si>
    <t>Q91YC8-IGIIDPECRMIGLRL-128</t>
  </si>
  <si>
    <t>Q91YC8</t>
  </si>
  <si>
    <t>DNA damage-binding protein 1 (Damage-specific DNA-binding protein 1)</t>
  </si>
  <si>
    <t>Q91YH5-KELYENFCKHNGSKN-429</t>
  </si>
  <si>
    <t>Q91YH5</t>
  </si>
  <si>
    <t>KELYENFCKHNGSKN</t>
  </si>
  <si>
    <t>Atlastin-3 (EC 3.6.5.-)</t>
  </si>
  <si>
    <t>Q91YH5-YNNMEEICGGEKPYL-371</t>
  </si>
  <si>
    <t>YNNMEEICGGEKPYL</t>
  </si>
  <si>
    <t>Q91YM4-MNHLEDKCLELVEQF-244</t>
  </si>
  <si>
    <t>Q91YM4</t>
  </si>
  <si>
    <t>MNHLEDKCLELVEQF</t>
  </si>
  <si>
    <t>FAST kinase domain-containing protein 4 (Protein TBRG4) (Transforming growth factor beta regulator 4)</t>
  </si>
  <si>
    <t>Q91YP0-RISELSGCNPDPQIV-273</t>
  </si>
  <si>
    <t>Q91YP0</t>
  </si>
  <si>
    <t>RISELSGCNPDPQIV</t>
  </si>
  <si>
    <t>L-2-hydroxyglutarate dehydrogenase, mitochondrial (EC 1.1.99.2) (Duranin)</t>
  </si>
  <si>
    <t>Q91YT0-ADVGVFGCPTTVANV-238</t>
  </si>
  <si>
    <t>Q91YT0</t>
  </si>
  <si>
    <t>ADVGVFGCPTTVANV</t>
  </si>
  <si>
    <t>NADH dehydrogenase [ubiquinone] flavoprotein 1, mitochondrial (NDUFV1) (EC 7.1.1.2) (Complex I-51kD) (CI-51kD) (NADH-ubiquinone oxidoreductase 51 kDa subunit)</t>
  </si>
  <si>
    <t>Q91YT0-DEGEPGTCKDREIMR-125</t>
  </si>
  <si>
    <t>DEGEPGTCKDREIMR</t>
  </si>
  <si>
    <t>Q91YT0-GLIGKNACGSDYDFD-187</t>
  </si>
  <si>
    <t>GLIGKNACGSDYDFD</t>
  </si>
  <si>
    <t>Q91YT0-PHKLVEGCLVGGRAM-142</t>
  </si>
  <si>
    <t>PHKLVEGCLVGGRAM</t>
  </si>
  <si>
    <t>Q91YT0-RGAGAYICGEETALI-206</t>
  </si>
  <si>
    <t>RGAGAYICGEETALI</t>
  </si>
  <si>
    <t>Q91YT0-SGHVNHPCTVEEEMS-286</t>
  </si>
  <si>
    <t>SGHVNHPCTVEEEMS</t>
  </si>
  <si>
    <t>Q91YT0-VAVSPTICRRGGTWF-255</t>
  </si>
  <si>
    <t>VAVSPTICRRGGTWF</t>
  </si>
  <si>
    <t>Q91Z25-ESNRIVTCGTDRNAY-70</t>
  </si>
  <si>
    <t>Q91Z25</t>
  </si>
  <si>
    <t>ESNRIVTCGTDRNAY</t>
  </si>
  <si>
    <t>Actin-related protein 2/3 complex subunit</t>
  </si>
  <si>
    <t>Q91Z53-ALAQAADCEVEQWNS-29</t>
  </si>
  <si>
    <t>Q91Z53</t>
  </si>
  <si>
    <t>ALAQAADCEVEQWNS</t>
  </si>
  <si>
    <t>Glyoxylate reductase/hydroxypyruvate reductase (EC 1.1.1.79) (EC 1.1.1.81)</t>
  </si>
  <si>
    <t>Q91Z53-PLLTLKNCVILPHIG-288</t>
  </si>
  <si>
    <t>PLLTLKNCVILPHIG</t>
  </si>
  <si>
    <t>Q91Z53-VGAHGLLCRLSDRVD-57</t>
  </si>
  <si>
    <t>VGAHGLLCRLSDRVD</t>
  </si>
  <si>
    <t>Q91ZA3-ISGWAVECRVYAEDP-394</t>
  </si>
  <si>
    <t>Q91ZA3</t>
  </si>
  <si>
    <t>ISGWAVECRVYAEDP</t>
  </si>
  <si>
    <t>Propionyl-CoA carboxylase alpha chain, mitochondrial (PCCase subunit alpha) (EC 6.4.1.3) (Propanoyl-CoA:carbon dioxide ligase subunit alpha)</t>
  </si>
  <si>
    <t>Q91ZA3-KMADEAVCVGPAPTS-107</t>
  </si>
  <si>
    <t>KMADEAVCVGPAPTS</t>
  </si>
  <si>
    <t>Q91ZH7-SVGIPVLCLNATDDV-340</t>
  </si>
  <si>
    <t>Q91ZH7</t>
  </si>
  <si>
    <t>SVGIPVLCLNATDDV</t>
  </si>
  <si>
    <t>Phospholipase ABHD3 (EC 3.1.1.32) (EC 3.1.1.4) (Abhydrolase domain-containing protein 3) (Lung alpha/beta hydrolase 3) (MmLABH3)</t>
  </si>
  <si>
    <t>Q91ZJ5-GLGTSMGCKGPKSLI-123</t>
  </si>
  <si>
    <t>Q91ZJ5</t>
  </si>
  <si>
    <t>GLGTSMGCKGPKSLI</t>
  </si>
  <si>
    <t>UTP--glucose-1-phosphate uridylyltransferase (EC 2.7.7.9) (UDP-glucose pyrophosphorylase) (UDPGP) (UGPase)</t>
  </si>
  <si>
    <t>Q91ZJ5-NPPNGKRCEFVMEVT-276</t>
  </si>
  <si>
    <t>NPPNGKRCEFVMEVT</t>
  </si>
  <si>
    <t>Q91ZW3-SAVFWERCNELQDIE-890</t>
  </si>
  <si>
    <t>Q91ZW3</t>
  </si>
  <si>
    <t>SAVFWERCNELQDIE</t>
  </si>
  <si>
    <t>SWI/SNF-related matrix-associated actin-dependent regulator of chromatin subfamily A member 5 (EC 3.6.4.-) (Sucrose nonfermenting protein 2 homolog) (mSnf2h)</t>
  </si>
  <si>
    <t>Q920A7-GADISNVCNEAALIA-517</t>
  </si>
  <si>
    <t>Q920A7</t>
  </si>
  <si>
    <t>GADISNVCNEAALIA</t>
  </si>
  <si>
    <t>AFG3-like protein 1 (EC 3.4.24.-)</t>
  </si>
  <si>
    <t>Q920A7-RFADVAGCEEAKLEI-305</t>
  </si>
  <si>
    <t>RFADVAGCEEAKLEI</t>
  </si>
  <si>
    <t>Q921G7-AHTLSGACLDPAAFK-117</t>
  </si>
  <si>
    <t>Q921G7</t>
  </si>
  <si>
    <t>AHTLSGACLDPAAFK</t>
  </si>
  <si>
    <t>Electron transfer flavoprotein-ubiquinone oxidoreductase, mitochondrial (ETF-QO) (ETF-ubiquinone oxidoreductase) (EC 1.5.5.1) (Electron-transferring-flavoprotein dehydrogenase) (ETF dehydrogenase)</t>
  </si>
  <si>
    <t>Q921G7-DGPEQRFCPAGVYEF-560</t>
  </si>
  <si>
    <t>DGPEQRFCPAGVYEF</t>
  </si>
  <si>
    <t>Q921G7-KFDLRASCDAQTYGI-265</t>
  </si>
  <si>
    <t>KFDLRASCDAQTYGI</t>
  </si>
  <si>
    <t>Q921G7-LQINAQNCVHCKTCD-585</t>
  </si>
  <si>
    <t>LQINAQNCVHCKTCD</t>
  </si>
  <si>
    <t>Q921G7-NAQNCVHCKTCDIKD-588</t>
  </si>
  <si>
    <t>NAQNCVHCKTCDIKD</t>
  </si>
  <si>
    <t>Q921G7-NCVHCKTCDIKDPSQ-591</t>
  </si>
  <si>
    <t>NCVHCKTCDIKDPSQ</t>
  </si>
  <si>
    <t>Q921G7-PGGLLIGCSPGFMNV-386</t>
  </si>
  <si>
    <t>PGGLLIGCSPGFMNV</t>
  </si>
  <si>
    <t>Q921G7-QGKDIRVCLVEKAAQ-100</t>
  </si>
  <si>
    <t>QGKDIRVCLVEKAAQ</t>
  </si>
  <si>
    <t>Q921G7-QLKPAKDCTPIEYPK-501</t>
  </si>
  <si>
    <t>QLKPAKDCTPIEYPK</t>
  </si>
  <si>
    <t>Q921G7-VTVFAEGCHGHLAKQ-247</t>
  </si>
  <si>
    <t>VTVFAEGCHGHLAKQ</t>
  </si>
  <si>
    <t>Q921H8-ESEKARDCLTPMGMT-177</t>
  </si>
  <si>
    <t>Q921H8</t>
  </si>
  <si>
    <t>3-ketoacyl-CoA thiolase A, peroxisomal (EC 2.3.1.16) (Acetyl-CoA C-myristoyltransferase) (EC 2.3.1.155) (Acetyl-CoA acyltransferase A) (EC 2.3.1.9) (Beta-ketothiolase A) (Peroxisomal 3-oxoacyl-CoA thiolase A)</t>
  </si>
  <si>
    <t>Q921I1-DEFFSQGCAPGYEKN-506</t>
  </si>
  <si>
    <t>Q921I1</t>
  </si>
  <si>
    <t>DEFFSQGCAPGYEKN</t>
  </si>
  <si>
    <t>Serotransferrin (Transferrin) (Beta-1 metal-binding globulin) (Siderophilin)</t>
  </si>
  <si>
    <t>Q921I1-DNSPVKWCALSHLER-363</t>
  </si>
  <si>
    <t>DNSPVKWCALSHLER</t>
  </si>
  <si>
    <t>Q921I1-FSGSCVPCADPVAFP-180</t>
  </si>
  <si>
    <t>FSGSCVPCADPVAFP</t>
  </si>
  <si>
    <t>Q921I1-IPIGLLFCKLSEPRS-156</t>
  </si>
  <si>
    <t>IPIGLLFCKLSEPRS</t>
  </si>
  <si>
    <t>Q921I1-ISEGKIECESAETTE-386</t>
  </si>
  <si>
    <t>ISEGKIECESAETTE</t>
  </si>
  <si>
    <t>Q921I1-KKTSYPDCIKAISAS-67</t>
  </si>
  <si>
    <t>KKTSYPDCIKAISAS</t>
  </si>
  <si>
    <t>Q921I1-LCIGPLKCAPNNKEE-526</t>
  </si>
  <si>
    <t>LCIGPLKCAPNNKEE</t>
  </si>
  <si>
    <t>Q921I1-NLKGKKSCHTGVDRT-472</t>
  </si>
  <si>
    <t>NLKGKKSCHTGVDRT</t>
  </si>
  <si>
    <t>Q921I1-PDKTVKWCAVSEHEN-28</t>
  </si>
  <si>
    <t>PDKTVKWCAVSEHEN</t>
  </si>
  <si>
    <t>Q921I1-PVDQYEDCYLARIPS-260</t>
  </si>
  <si>
    <t>PVDQYEDCYLARIPS</t>
  </si>
  <si>
    <t>Q921I1-PVKDFASCHLAQAPN-597</t>
  </si>
  <si>
    <t>PVKDFASCHLAQAPN</t>
  </si>
  <si>
    <t>Q921I1-QEDFELLCPDGTRKP-583</t>
  </si>
  <si>
    <t>QEDFELLCPDGTRKP</t>
  </si>
  <si>
    <t>Q921I1-QLEGKKSCHTGLGRS-137</t>
  </si>
  <si>
    <t>QLEGKKSCHTGLGRS</t>
  </si>
  <si>
    <t>Q921I1-RDQYELLCLDNTRKP-246</t>
  </si>
  <si>
    <t>RDQYELLCLDNTRKP</t>
  </si>
  <si>
    <t>Q921I1-RNQQEGVCPEGSIDN-350</t>
  </si>
  <si>
    <t>RNQQEGVCPEGSIDN</t>
  </si>
  <si>
    <t>Q921I1-SAETTEDCIEKIVNG-395</t>
  </si>
  <si>
    <t>SAETTEDCIEKIVNG</t>
  </si>
  <si>
    <t>Q921I1-SHLERTKCDEWSIIS-373</t>
  </si>
  <si>
    <t>SHLERTKCDEWSIIS</t>
  </si>
  <si>
    <t>Q921I1-SSFFSGSCVPCADPV-177</t>
  </si>
  <si>
    <t>SSFFSGSCVPCADPV</t>
  </si>
  <si>
    <t>Q921I1-TSRLLEACTFHKH-692</t>
  </si>
  <si>
    <t>TSRLLEACTFHKH</t>
  </si>
  <si>
    <t>Q921T2-DAAEVLKCLSEQIAD-436</t>
  </si>
  <si>
    <t>Q921T2</t>
  </si>
  <si>
    <t>DAAEVLKCLSEQIAD</t>
  </si>
  <si>
    <t>Torsin-1A-interacting protein 1 (Lamina-associated polypeptide 1B) (LAP1B)</t>
  </si>
  <si>
    <t>Q921W4-DSEDPGLCEVIRVHE-100</t>
  </si>
  <si>
    <t>Q921W4</t>
  </si>
  <si>
    <t>DSEDPGLCEVIRVHE</t>
  </si>
  <si>
    <t>Quinone oxidoreductase-like protein 1 (EC 1.-.-.-) (Quinone oxidoreductase homolog 1) (QOH-1) (Zeta-crystallin homolog)</t>
  </si>
  <si>
    <t>Q921X9-KDKNQDLCQQEAVKA-463</t>
  </si>
  <si>
    <t>Q921X9</t>
  </si>
  <si>
    <t>KDKNQDLCQQEAVKA</t>
  </si>
  <si>
    <t>Protein disulfide-isomerase A5 (EC 5.3.4.1) (Protein disulfide isomerase-related protein)</t>
  </si>
  <si>
    <t>Q921X9-VRGYPTICYFEKGRF-229</t>
  </si>
  <si>
    <t>VRGYPTICYFEKGRF</t>
  </si>
  <si>
    <t>Q922B1-ECRTLQNCETGKAKI-203</t>
  </si>
  <si>
    <t>Q922B1</t>
  </si>
  <si>
    <t>ECRTLQNCETGKAKI</t>
  </si>
  <si>
    <t>ADP-ribose glycohydrolase MACROD1 (MACRO domain-containing protein 1) (O-acetyl-ADP-ribose deacetylase MACROD1) (EC 3.1.1.106) (Protein LRP16) ([Protein ADP-ribosylaspartate] hydrolase MACROD1) (EC 3.2.2.-) ([Protein ADP-ribosylglutamate] hydrolase MACROD1) (EC 3.2.2.-)</t>
  </si>
  <si>
    <t>Q922B1-GSLLTDECRTLQNCE-197</t>
  </si>
  <si>
    <t>GSLLTDECRTLQNCE</t>
  </si>
  <si>
    <t>Q922B1-QAAELRSCYLSSLDL-244</t>
  </si>
  <si>
    <t>QAAELRSCYLSSLDL</t>
  </si>
  <si>
    <t>Q922D8-ARGDLNDCFIPCTPK-143</t>
  </si>
  <si>
    <t>Q922D8</t>
  </si>
  <si>
    <t>ARGDLNDCFIPCTPK</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Q922D8-GAFDAVKCTHWAEGG-785</t>
  </si>
  <si>
    <t>GAFDAVKCTHWAEGG</t>
  </si>
  <si>
    <t>Q922D8-GFGNLPICMAKTHLS-863</t>
  </si>
  <si>
    <t>GFGNLPICMAKTHLS</t>
  </si>
  <si>
    <t>Q922D8-IPCTPKGCLELIKEA-152</t>
  </si>
  <si>
    <t>IPCTPKGCLELIKEA</t>
  </si>
  <si>
    <t>Q922D8-KKGEPISCEDLGVSG-602</t>
  </si>
  <si>
    <t>KKGEPISCEDLGVSG</t>
  </si>
  <si>
    <t>Q922D8-LNDCFIPCTPKGCLE-147</t>
  </si>
  <si>
    <t>LNDCFIPCTPKGCLE</t>
  </si>
  <si>
    <t>Q922D8-LRQNVFACVRQPSQG-408</t>
  </si>
  <si>
    <t>LRQNVFACVRQPSQG</t>
  </si>
  <si>
    <t>Q922D8-NNATVTTCHSKTANL-195</t>
  </si>
  <si>
    <t>NNATVTTCHSKTANL</t>
  </si>
  <si>
    <t>Q922H9-KQPPCPKCGHETQET-216</t>
  </si>
  <si>
    <t>Q922H9</t>
  </si>
  <si>
    <t>KQPPCPKCGHETQET</t>
  </si>
  <si>
    <t>Zinc finger protein 330 (Nucleolar autoantigen 36) (Nucleolar cysteine-rich protein)</t>
  </si>
  <si>
    <t>Q922Q1-EMKRVLSCPRCVLTT-271</t>
  </si>
  <si>
    <t>Q922Q1</t>
  </si>
  <si>
    <t>EMKRVLSCPRCVLTT</t>
  </si>
  <si>
    <t>Mitochondrial amidoxime reducing component 2 (mARC2) (EC 1.7.-.-) (Molybdenum cofactor sulfurase C-terminal domain-containing protein 2) (MOSC domain-containing protein 2) (Moco sulfurase C-terminal domain-containing protein 2)</t>
  </si>
  <si>
    <t>Q922Q1-LDIKGRDCGDEVAQW-160</t>
  </si>
  <si>
    <t>LDIKGRDCGDEVAQW</t>
  </si>
  <si>
    <t>Q922Q1-RVLSCPRCVLTTVDP-274</t>
  </si>
  <si>
    <t>RVLSCPRCVLTTVDP</t>
  </si>
  <si>
    <t>Q922Q1-SCKGVSVCETECTDM-74</t>
  </si>
  <si>
    <t>SCKGVSVCETECTDM</t>
  </si>
  <si>
    <t>Q922Q1-TLKSYRLCDPSVKSI-301</t>
  </si>
  <si>
    <t>TLKSYRLCDPSVKSI</t>
  </si>
  <si>
    <t>Q922Q1-VSVCETECTDMGLRC-78</t>
  </si>
  <si>
    <t>VSVCETECTDMGLRC</t>
  </si>
  <si>
    <t>Q922Q1-YEVAYPDCSPVHLIS-211</t>
  </si>
  <si>
    <t>YEVAYPDCSPVHLIS</t>
  </si>
  <si>
    <t>Q922Q8-ATVLDLSCNKLSTLP-48</t>
  </si>
  <si>
    <t>Q922Q8</t>
  </si>
  <si>
    <t>ATVLDLSCNKLSTLP</t>
  </si>
  <si>
    <t>Leucine-rich repeat-containing protein 59 [Cleaved into: Leucine-rich repeat-containing protein 59, N-terminally processed]</t>
  </si>
  <si>
    <t>Q922Q8-GLHQQPLCTSVNTIY-277</t>
  </si>
  <si>
    <t>GLHQQPLCTSVNTIY</t>
  </si>
  <si>
    <t>Q922Q8-LAKVAGDCLDEKQCK-131</t>
  </si>
  <si>
    <t>LAKVAGDCLDEKQCK</t>
  </si>
  <si>
    <t>Q922Q8-STLPSDFCGLTHLVK-59</t>
  </si>
  <si>
    <t>STLPSDFCGLTHLVK</t>
  </si>
  <si>
    <t>Q922V4-NAVATVRCQAAEPQI-337</t>
  </si>
  <si>
    <t>Q922V4</t>
  </si>
  <si>
    <t>NAVATVRCQAAEPQI</t>
  </si>
  <si>
    <t>Pleiotropic regulator 1</t>
  </si>
  <si>
    <t>Q923B0-FLDDFEDCPSMYQRT-84</t>
  </si>
  <si>
    <t>Q923B0</t>
  </si>
  <si>
    <t>FLDDFEDCPSMYQRT</t>
  </si>
  <si>
    <t>Gamma-glutamylaminecyclotransferase (GGACT) (EC 4.3.2.8) (AIG2-like domain-containing protein 1) (Gamma-glutamylamine cyclotransferase)</t>
  </si>
  <si>
    <t>Q923B0-YLPGKGHCVTGEIYE-62</t>
  </si>
  <si>
    <t>YLPGKGHCVTGEIYE</t>
  </si>
  <si>
    <t>Q923B1-PASGEGKCGETVESG-499</t>
  </si>
  <si>
    <t>Q923B1</t>
  </si>
  <si>
    <t>PASGEGKCGETVESG</t>
  </si>
  <si>
    <t>Lariat debranching enzyme (EC 3.1.4.-)</t>
  </si>
  <si>
    <t>Q923B6-ASRQVFVCGNDSKAK-156</t>
  </si>
  <si>
    <t>Q923B6</t>
  </si>
  <si>
    <t>ASRQVFVCGNDSKAK</t>
  </si>
  <si>
    <t>Metalloreductase STEAP4 (EC 1.16.1.-) (Dudulin-4) (Six-transmembrane epithelial antigen of prostate 4) (Tumor necrosis factor-alpha-induced adipose-related protein)</t>
  </si>
  <si>
    <t>Q923B6-WLDHWMLCRKQLGLV-289</t>
  </si>
  <si>
    <t>WLDHWMLCRKQLGLV</t>
  </si>
  <si>
    <t>Q923D2-GVDKVVACTSAFLLW-109</t>
  </si>
  <si>
    <t>Q923D2</t>
  </si>
  <si>
    <t>GVDKVVACTSAFLLW</t>
  </si>
  <si>
    <t>Flavin reductase (NADPH) (FR) (EC 1.5.1.30) (Biliverdin reductase B) (BVR-B) (EC 1.3.1.24) (Biliverdin-IX beta-reductase) (NADPH-dependent diaphorase) (NADPH-flavin reductase) (FLR)</t>
  </si>
  <si>
    <t>Q923D2-LGHFMLRCLTTNEYD-188</t>
  </si>
  <si>
    <t>LGHFMLRCLTTNEYD</t>
  </si>
  <si>
    <t>Q924Y0-ANWLKKRCFSQQARA-95</t>
  </si>
  <si>
    <t>Q924Y0</t>
  </si>
  <si>
    <t>ANWLKKRCFSQQARA</t>
  </si>
  <si>
    <t>Gamma-butyrobetaine dioxygenase (EC 1.14.11.1) (Gamma-butyrobetaine hydroxylase) (Gamma-BBH) (Gamma-butyrobetaine,2-oxoglutarate dioxygenase)</t>
  </si>
  <si>
    <t>Q99J08-CELLLQECIQQTTKL-135</t>
  </si>
  <si>
    <t>Q99J08</t>
  </si>
  <si>
    <t>CELLLQECIQQTTKL</t>
  </si>
  <si>
    <t>SEC14-like protein 2 (Alpha-tocopherol-associated protein) (TAP)</t>
  </si>
  <si>
    <t>Q99J08-CGYDLDGCPVWYDII-96</t>
  </si>
  <si>
    <t>CGYDLDGCPVWYDII</t>
  </si>
  <si>
    <t>Q99J08-LRTKMRDCELLLQEC-128</t>
  </si>
  <si>
    <t>LRTKMRDCELLLQEC</t>
  </si>
  <si>
    <t>Q99J08-PEDGTLTCSEPGIYV-355</t>
  </si>
  <si>
    <t>PEDGTLTCSEPGIYV</t>
  </si>
  <si>
    <t>Q99J08-QYLSGGRCGYDLDGC-89</t>
  </si>
  <si>
    <t>QYLSGGRCGYDLDGC</t>
  </si>
  <si>
    <t>Q99J08-TITMIYDCEGLGLKH-155</t>
  </si>
  <si>
    <t>TITMIYDCEGLGLKH</t>
  </si>
  <si>
    <t>Q99J39-ELFTDSECQEISAVT-359</t>
  </si>
  <si>
    <t>Q99J39</t>
  </si>
  <si>
    <t>ELFTDSECQEISAVT</t>
  </si>
  <si>
    <t>Malonyl-CoA decarboxylase, mitochondrial (MCD) (EC 4.1.1.9)</t>
  </si>
  <si>
    <t>Q99J39-IQGIVKECPPTETEE-271</t>
  </si>
  <si>
    <t>IQGIVKECPPTETEE</t>
  </si>
  <si>
    <t>Q99J39-PAPAEGQCADFVSFY-67</t>
  </si>
  <si>
    <t>PAPAEGQCADFVSFY</t>
  </si>
  <si>
    <t>Q99J39-QGPLMRLCAWYLYGE-401</t>
  </si>
  <si>
    <t>QGPLMRLCAWYLYGE</t>
  </si>
  <si>
    <t>Q99J39-RVTWHSPCEVLQKIS-205</t>
  </si>
  <si>
    <t>RVTWHSPCEVLQKIS</t>
  </si>
  <si>
    <t>Q99J39-VLQKISECEAVHPVK-214</t>
  </si>
  <si>
    <t>VLQKISECEAVHPVK</t>
  </si>
  <si>
    <t>Q99J57-DPDAKVACETVAKTG-56</t>
  </si>
  <si>
    <t>Q99J57</t>
  </si>
  <si>
    <t>DPDAKVACETVAKTG</t>
  </si>
  <si>
    <t>S-adenosylmethionine synthase (EC 2.5.1.6)</t>
  </si>
  <si>
    <t>Q99JB2-AINQAADCWGIRCLR-167</t>
  </si>
  <si>
    <t>Q99JB2</t>
  </si>
  <si>
    <t>AINQAADCWGIRCLR</t>
  </si>
  <si>
    <t>Stomatin-like protein 2, mitochondrial (SLP-2) (mslp2)</t>
  </si>
  <si>
    <t>Q99JH8-KIWKSRSCAGISGKS-29</t>
  </si>
  <si>
    <t>Q99JH8</t>
  </si>
  <si>
    <t>KIWKSRSCAGISGKS</t>
  </si>
  <si>
    <t>ER lumen protein-retaining receptor 1 (KDEL endoplasmic reticulum protein retention receptor 1) (KDEL receptor 1)</t>
  </si>
  <si>
    <t>Q99JI4-APYYEALCKSLDWQM-58</t>
  </si>
  <si>
    <t>Q99JI4</t>
  </si>
  <si>
    <t>APYYEALCKSLDWQM</t>
  </si>
  <si>
    <t>26S proteasome non-ATPase regulatory subunit 6 (26S proteasome regulatory subunit RPN7) (26S proteasome regulatory subunit S10) (p42A)</t>
  </si>
  <si>
    <t>Q99JI4-MAKAEYLCQIGDKEG-112</t>
  </si>
  <si>
    <t>MAKAEYLCQIGDKEG</t>
  </si>
  <si>
    <t>Q99JR1-AAVAAANCINIPLMR-190</t>
  </si>
  <si>
    <t>Q99JR1</t>
  </si>
  <si>
    <t>AAVAAANCINIPLMR</t>
  </si>
  <si>
    <t>Sideroflexin-1</t>
  </si>
  <si>
    <t>Q99JT9-WMDIITICKDTLPNY-70</t>
  </si>
  <si>
    <t>Q99JT9</t>
  </si>
  <si>
    <t>WMDIITICKDTLPNY</t>
  </si>
  <si>
    <t>Acireductone dioxygenase (Acireductone dioxygenase (Fe(2+)-requiring)) (ARD') (Fe-ARD) (EC 1.13.11.54) (Acireductone dioxygenase (Ni(2+)-requiring)) (ARD) (Ni-ARD) (EC 1.13.11.53) (Membrane-type 1 matrix metalloproteinase cytoplasmic tail-binding protein 1) (MTCBP-1)</t>
  </si>
  <si>
    <t>Q99JX3-VEDRVSDCTPAVEKP-434</t>
  </si>
  <si>
    <t>Q99JX3</t>
  </si>
  <si>
    <t>VEDRVSDCTPAVEKP</t>
  </si>
  <si>
    <t>Golgi reassembly-stacking protein 2 (GRS2) (Golgi reassembly-stacking protein of 55 kDa) (GRASP55)</t>
  </si>
  <si>
    <t>Q99JX3-YNTDTDNCREVIITP-173</t>
  </si>
  <si>
    <t>Q99JX4-LIKVAASCGAIQYIP-134</t>
  </si>
  <si>
    <t>Q99JX4</t>
  </si>
  <si>
    <t>LIKVAASCGAIQYIP</t>
  </si>
  <si>
    <t>Eukaryotic translation initiation factor 3 subunit M (eIF3m) (PCI domain-containing protein 1)</t>
  </si>
  <si>
    <t>Q99JX4-LYEALVDCKKSDAAS-175</t>
  </si>
  <si>
    <t>LYEALVDCKKSDAAS</t>
  </si>
  <si>
    <t>Q99JY0-HPFGATGCRLVMAAA-436</t>
  </si>
  <si>
    <t>Q99JY0</t>
  </si>
  <si>
    <t>HPFGATGCRLVMAAA</t>
  </si>
  <si>
    <t>Trifunctional enzyme subunit beta, mitochondrial (TP-beta) [Includes: 3-ketoacyl-CoA thiolase (EC 2.3.1.155) (EC 2.3.1.16) (Acetyl-CoA acyltransferase) (Beta-ketothiolase)]</t>
  </si>
  <si>
    <t>Q99JY0-QYALVAACAAGGQGH-459</t>
  </si>
  <si>
    <t>QYALVAACAAGGQGH</t>
  </si>
  <si>
    <t>Q99K28-WSWLQLRCMQVGGNA-79</t>
  </si>
  <si>
    <t>Q99K28</t>
  </si>
  <si>
    <t>WSWLQLRCMQVGGNA</t>
  </si>
  <si>
    <t>ADP-ribosylation factor GTPase-activating protein 2 (ARF GAP 2) (GTPase-activating protein ZNF289) (Zinc finger protein 289)</t>
  </si>
  <si>
    <t>Q99K67-DIAPYTTCLINGIYW-305</t>
  </si>
  <si>
    <t>Q99K67</t>
  </si>
  <si>
    <t>DIAPYTTCLINGIYW</t>
  </si>
  <si>
    <t>Alpha-aminoadipic semialdehyde synthase, mitochondrial (LKR/SDH) [Includes: Lysine ketoglutarate reductase (LKR) (LOR) (EC 1.5.1.8); Saccharopine dehydrogenase (SDH) (EC 1.5.1.9)]</t>
  </si>
  <si>
    <t>Q99K67-EVFNELPCEYVEPHE-240</t>
  </si>
  <si>
    <t>Q99K67-HPVVAKACIESRVNM-566</t>
  </si>
  <si>
    <t>HPVVAKACIESRVNM</t>
  </si>
  <si>
    <t>Q99K67-LTWKQLLCDLVGISR-765</t>
  </si>
  <si>
    <t>LTWKQLLCDLVGISR</t>
  </si>
  <si>
    <t>Q99K67-QEDITEACLILGVKR-87</t>
  </si>
  <si>
    <t>QEDITEACLILGVKR</t>
  </si>
  <si>
    <t>Q99K67-SVVPVEGCPELPHKL-342</t>
  </si>
  <si>
    <t>Q99K67-VESYVSYCGGLPAPE-633</t>
  </si>
  <si>
    <t>VESYVSYCGGLPAPE</t>
  </si>
  <si>
    <t>Q99KC8-ANGTDLKCEWELLER-750</t>
  </si>
  <si>
    <t>Q99KC8</t>
  </si>
  <si>
    <t>ANGTDLKCEWELLER</t>
  </si>
  <si>
    <t>von Willebrand factor A domain-containing protein 5A (Loss of heterozygosity 11 chromosomal region 2 gene A protein homolog)</t>
  </si>
  <si>
    <t>Q99KC8-EVEASKACGEFVFLM-279</t>
  </si>
  <si>
    <t>EVEASKACGEFVFLM</t>
  </si>
  <si>
    <t>Q99KC8-LNSKKHRCFSFGIGQ-416</t>
  </si>
  <si>
    <t>LNSKKHRCFSFGIGQ</t>
  </si>
  <si>
    <t>Q99KC8-TEILTPLCNIYKASS-374</t>
  </si>
  <si>
    <t>TEILTPLCNIYKASS</t>
  </si>
  <si>
    <t>Q99KI0-AVPSTIHCDHLIEAQ-126</t>
  </si>
  <si>
    <t>Q99KI0</t>
  </si>
  <si>
    <t>AVPSTIHCDHLIEAQ</t>
  </si>
  <si>
    <t>Aconitate hydratase, mitochondrial (Aconitase) (EC 4.2.1.3) (Citrate hydro-lyase)</t>
  </si>
  <si>
    <t>Q99KI0-GIVLANACGPCIGQW-448</t>
  </si>
  <si>
    <t>GIVLANACGPCIGQW</t>
  </si>
  <si>
    <t>Q99KI0-LANACGPCIGQWDRK-451</t>
  </si>
  <si>
    <t>LANACGPCIGQWDRK</t>
  </si>
  <si>
    <t>Q99KI0-LIKVKGKCTTDHISA-592</t>
  </si>
  <si>
    <t>LIKVKGKCTTDHISA</t>
  </si>
  <si>
    <t>Q99KI0-RVGLIGSCTNSSYED-385</t>
  </si>
  <si>
    <t>RVGLIGSCTNSSYED</t>
  </si>
  <si>
    <t>Q99KN2-KNQDDFECVTTLEGH-97</t>
  </si>
  <si>
    <t>Q99KN2</t>
  </si>
  <si>
    <t>KNQDDFECVTTLEGH</t>
  </si>
  <si>
    <t>Probable cytosolic iron-sulfur protein assembly protein CIAO1 (WD repeat-containing protein 39)</t>
  </si>
  <si>
    <t>Q99KN2-SGNLLATCSRDKSVW-123</t>
  </si>
  <si>
    <t>SGNLLATCSRDKSVW</t>
  </si>
  <si>
    <t>Q99KN2-SGQRLASCSDDRTVR-212</t>
  </si>
  <si>
    <t>SGQRLASCSDDRTVR</t>
  </si>
  <si>
    <t>Q99KP6-GILALDLCPSDTNKI-230</t>
  </si>
  <si>
    <t>Q99KP6</t>
  </si>
  <si>
    <t>GILALDLCPSDTNKI</t>
  </si>
  <si>
    <t>Pre-mRNA-processing factor 19 (EC 2.3.2.27) (Nuclear matrix protein 200) (PRP19/PSO4 homolog) (RING-type E3 ubiquitin transferase PRP19) (Senescence evasion factor)</t>
  </si>
  <si>
    <t>Q99KP6-WSVPNTSCVQVVRAH-298</t>
  </si>
  <si>
    <t>WSVPNTSCVQVVRAH</t>
  </si>
  <si>
    <t>Q99KR3-INNDTTYCIKKLRRN-100</t>
  </si>
  <si>
    <t>Q99KR3</t>
  </si>
  <si>
    <t>INNDTTYCIKKLRRN</t>
  </si>
  <si>
    <t>Endoribonuclease LACTB2 (Beta-lactamase-like protein 2) (EC 3.1.27.-)</t>
  </si>
  <si>
    <t>Q99KR3-RVVRVLGCNPGPMTL-21</t>
  </si>
  <si>
    <t>RVVRVLGCNPGPMTL</t>
  </si>
  <si>
    <t>Q99KR3-SVPEYISCLKQALVE-58</t>
  </si>
  <si>
    <t>SVPEYISCLKQALVE</t>
  </si>
  <si>
    <t>Q99KR7-RVIPAFMCQAGDFTN-103</t>
  </si>
  <si>
    <t>Q99KR7</t>
  </si>
  <si>
    <t>RVIPAFMCQAGDFTN</t>
  </si>
  <si>
    <t>Peptidyl-prolyl cis-trans isomerase F, mitochondrial (PPIase F) (EC 5.2.1.8) (Cyclophilin D) (CyP-D) (CypD) (Cyclophilin F) (Rotamase F)</t>
  </si>
  <si>
    <t>Q99KY6-HPEYQERCRQEVQEL-353</t>
  </si>
  <si>
    <t>Q99KY6</t>
  </si>
  <si>
    <t>HPEYQERCRQEVQEL</t>
  </si>
  <si>
    <t>Cytochrome P450, family 4, subfamily f, polypeptide 13</t>
  </si>
  <si>
    <t>Q99L04-AQSLGGRCVPVVCDS-58</t>
  </si>
  <si>
    <t>Q99L04</t>
  </si>
  <si>
    <t>Dehydrogenase/reductase SDR family member 1 (EC 1.1.1.-) (Short chain dehydrogenase/reductase family 19C member 1) (Protein SDR19C1)</t>
  </si>
  <si>
    <t>Q99L04-CDRLAADCAHELRRH-177</t>
  </si>
  <si>
    <t>Q99L04-GLRGHYLCSVYGARL-130</t>
  </si>
  <si>
    <t>Q99L04-GRCVPVVCDSSQESE-63</t>
  </si>
  <si>
    <t>Q99L04-RGIALQLCKAGATVY-28</t>
  </si>
  <si>
    <t>Q99L04-SGKVLPSCDLARRYG-256</t>
  </si>
  <si>
    <t>Q99L04-SPEMSGKCVVALATD-235</t>
  </si>
  <si>
    <t>Q99L13-LNMSSGRCWSSDTYN-250</t>
  </si>
  <si>
    <t>Q99L13</t>
  </si>
  <si>
    <t>LNMSSGRCWSSDTYN</t>
  </si>
  <si>
    <t>3-hydroxyisobutyrate dehydrogenase, mitochondrial (HIBADH) (EC 1.1.1.31)</t>
  </si>
  <si>
    <t>Q99L13-YDVFPDVCKEFKEAG-74</t>
  </si>
  <si>
    <t>YDVFPDVCKEFKEAG</t>
  </si>
  <si>
    <t>Q99L15-HKQLGSECLHVSPKI-413</t>
  </si>
  <si>
    <t>Q99L15</t>
  </si>
  <si>
    <t>HKQLGSECLHVSPKI</t>
  </si>
  <si>
    <t>Acot1 protein</t>
  </si>
  <si>
    <t>Q99L20-KLKLSVQCLLH-238</t>
  </si>
  <si>
    <t>Q99L20</t>
  </si>
  <si>
    <t>KLKLSVQCLLH</t>
  </si>
  <si>
    <t>Glutathione S-transferase theta-3 (EC 2.5.1.18)</t>
  </si>
  <si>
    <t>Q99L20-MHPVSAGCKIFESRP-182</t>
  </si>
  <si>
    <t>MHPVSAGCKIFESRP</t>
  </si>
  <si>
    <t>Q99L45-FVNFTDICKLLHRQP-224</t>
  </si>
  <si>
    <t>Q99L45</t>
  </si>
  <si>
    <t>FVNFTDICKLLHRQP</t>
  </si>
  <si>
    <t>Eukaryotic translation initiation factor 2 subunit 2 (Eukaryotic translation initiation factor 2 subunit beta) (eIF2-beta)</t>
  </si>
  <si>
    <t>Q99L45-TRLYFLQCETCHSRC-300</t>
  </si>
  <si>
    <t>TRLYFLQCETCHSRC</t>
  </si>
  <si>
    <t>Q99L45-YFLQCETCHSRCSVA-303</t>
  </si>
  <si>
    <t>YFLQCETCHSRCSVA</t>
  </si>
  <si>
    <t>Q99LB2-LSVTGIVCHVGKAED-89</t>
  </si>
  <si>
    <t>Q99LB2</t>
  </si>
  <si>
    <t>LSVTGIVCHVGKAED</t>
  </si>
  <si>
    <t>Dehydrogenase/reductase SDR family member 4 (EC 1.1.1.184) (EC 1.1.1.300) (NADPH-dependent carbonyl reductase) (CR) (NADPH-dependent retinol dehydrogenase/reductase) (NDRD) (mouNRDR) (Peroxisomal short-chain alcohol dehydrogenase) (PSCD) (Short chain dehydrogenase/reductase family 25C member 2) (Protein SDR25C2)</t>
  </si>
  <si>
    <t>Q99LB2-PKNIRVNCLAPGLIK-210</t>
  </si>
  <si>
    <t>PKNIRVNCLAPGLIK</t>
  </si>
  <si>
    <t>Q99LB7-EAGLAFTCKLKTSVP-800</t>
  </si>
  <si>
    <t>Q99LB7</t>
  </si>
  <si>
    <t>EAGLAFTCKLKTSVP</t>
  </si>
  <si>
    <t>Sarcosine dehydrogenase, mitochondrial (SarDH) (EC 1.5.8.3)</t>
  </si>
  <si>
    <t>Q99LB7-EELLGQGCVFQERQG-498</t>
  </si>
  <si>
    <t>EELLGQGCVFQERQG</t>
  </si>
  <si>
    <t>Q99LB7-GAQVIENCAVTGIRV-236</t>
  </si>
  <si>
    <t>GAQVIENCAVTGIRV</t>
  </si>
  <si>
    <t>Q99LB7-HGSIQTPCVVNCAGV-267</t>
  </si>
  <si>
    <t>HGSIQTPCVVNCAGV</t>
  </si>
  <si>
    <t>Q99LB7-IGGGSLGCQTLYHLA-80</t>
  </si>
  <si>
    <t>IGGGSLGCQTLYHLA</t>
  </si>
  <si>
    <t>Q99LB7-LHVPRASCLPVYRAV-745</t>
  </si>
  <si>
    <t>LHVPRASCLPVYRAV</t>
  </si>
  <si>
    <t>Q99LB7-LQDQEFRCQLMDSSE-672</t>
  </si>
  <si>
    <t>LQDQEFRCQLMDSSE</t>
  </si>
  <si>
    <t>Q99LB7-PGSTVYTCMLNQRGG-610</t>
  </si>
  <si>
    <t>PGSTVYTCMLNQRGG</t>
  </si>
  <si>
    <t>Q99LB7-QTPCVVNCAGVWASK-271</t>
  </si>
  <si>
    <t>QTPCVVNCAGVWASK</t>
  </si>
  <si>
    <t>Q99LB7-TGIKSTVCGPESFTP-382</t>
  </si>
  <si>
    <t>TGIKSTVCGPESFTP</t>
  </si>
  <si>
    <t>Q99LB7-TMDPAGTCTTLTRAA-218</t>
  </si>
  <si>
    <t>TMDPAGTCTTLTRAA</t>
  </si>
  <si>
    <t>Q99LB7-VPAFEGDCYYLAVGG-644</t>
  </si>
  <si>
    <t>VPAFEGDCYYLAVGG</t>
  </si>
  <si>
    <t>Q99LC3-ITVDGNICSGKNKLA-67</t>
  </si>
  <si>
    <t>Q99LC3</t>
  </si>
  <si>
    <t>ITVDGNICSGKNKLA</t>
  </si>
  <si>
    <t>NADH dehydrogenase [ubiquinone] 1 alpha subcomplex subunit 10, mitochondrial (Complex I-42kD) (CI-42kD) (NADH-ubiquinone oxidoreductase 42 kDa subunit)</t>
  </si>
  <si>
    <t>Q99LC3-QGYIRKQCVDHYNEI-183</t>
  </si>
  <si>
    <t>QGYIRKQCVDHYNEI</t>
  </si>
  <si>
    <t>Q99LC5-DKVVQDLCKVAGVAK-68</t>
  </si>
  <si>
    <t>Q99LC5</t>
  </si>
  <si>
    <t>DKVVQDLCKVAGVAK</t>
  </si>
  <si>
    <t>Electron transfer flavoprotein subunit alpha, mitochondrial (Alpha-ETF)</t>
  </si>
  <si>
    <t>Q99LC5-IYAGNALCTVKCDEK-155</t>
  </si>
  <si>
    <t>IYAGNALCTVKCDEK</t>
  </si>
  <si>
    <t>Q99LC5-QFSYTHICAGASAFG-109</t>
  </si>
  <si>
    <t>QFSYTHICAGASAFG</t>
  </si>
  <si>
    <t>Q99LC5-RLGGEVSCLVAGTKC-53</t>
  </si>
  <si>
    <t>RLGGEVSCLVAGTKC</t>
  </si>
  <si>
    <t>Q99LC9-DEDALSRCPPLMVVA-565</t>
  </si>
  <si>
    <t>Q99LC9</t>
  </si>
  <si>
    <t>DEDALSRCPPLMVVA</t>
  </si>
  <si>
    <t>Peroxisomal ATPase PEX6 (EC 3.6.4.-) (Peroxin-6) (Peroxisomal biogenesis factor 6)</t>
  </si>
  <si>
    <t>Q99LF4-VTDVVNTCHDAGISK-485</t>
  </si>
  <si>
    <t>Q99LF4</t>
  </si>
  <si>
    <t>RNA-splicing ligase RtcB homolog (EC 6.5.1.8) (3'-phosphate/5'-hydroxy nucleic acid ligase) (Focal adhesion-associated protein) (FAAP)</t>
  </si>
  <si>
    <t>Q99LF4-WAEDKEHCEEYGRML-193</t>
  </si>
  <si>
    <t>Q99LG0-SESAEPVCRHLRKGL-24</t>
  </si>
  <si>
    <t>Q99LG0</t>
  </si>
  <si>
    <t>SESAEPVCRHLRKGL</t>
  </si>
  <si>
    <t>Ubiquitin carboxyl-terminal hydrolase 16 (EC 3.4.19.12) (Deubiquitinating enzyme 16) (Ubiquitin thioesterase 16) (Ubiquitin-specific-processing protease 16)</t>
  </si>
  <si>
    <t>Q99LP6-LDEDLGHCEPKTDPP-47</t>
  </si>
  <si>
    <t>Q99LP6</t>
  </si>
  <si>
    <t>LDEDLGHCEPKTDPP</t>
  </si>
  <si>
    <t>GrpE protein homolog 1, mitochondrial (Mt-GrpE#1)</t>
  </si>
  <si>
    <t>Q99LP6-LYGIQGFCKDLLEVA-108</t>
  </si>
  <si>
    <t>LYGIQGFCKDLLEVA</t>
  </si>
  <si>
    <t>Q99LX0-AGKDPVQCSRDVMIC-46</t>
  </si>
  <si>
    <t>Q99LX0</t>
  </si>
  <si>
    <t>AGKDPVQCSRDVMIC</t>
  </si>
  <si>
    <t>Parkinson disease protein 7 homolog (Maillard deglycase) (Parkinsonism-associated deglycase) (Protein DJ-1) (DJ-1) (Protein/nucleic acid deglycase DJ-1) (EC 3.1.2.-, EC 3.5.1.-, EC 3.5.1.124)</t>
  </si>
  <si>
    <t>Q99LX0-AHEVGFGCKVTTHPL-121</t>
  </si>
  <si>
    <t>AHEVGFGCKVTTHPL</t>
  </si>
  <si>
    <t>Q99LX0-CSRDVMICPDTSLED-53</t>
  </si>
  <si>
    <t>CSRDVMICPDTSLED</t>
  </si>
  <si>
    <t>Q99LX0-KGLIAAICAGPTALL-106</t>
  </si>
  <si>
    <t>KGLIAAICAGPTALL</t>
  </si>
  <si>
    <t>Q99M87-GSIITNPCVVCRGAG-289</t>
  </si>
  <si>
    <t>Q99M87</t>
  </si>
  <si>
    <t>DnaJ homolog subfamily A member 3, mitochondrial (DnaJ protein Tid-1) (mTid-1) (Tumorous imaginal discs protein Tid56 homolog)</t>
  </si>
  <si>
    <t>Q99M87-ITNPCVVCRGAGQAK-292</t>
  </si>
  <si>
    <t>Q99MN9-DNDVDALCNLREFFN-271</t>
  </si>
  <si>
    <t>Q99MN9</t>
  </si>
  <si>
    <t>Propionyl-CoA carboxylase beta chain, mitochondrial (PCCase subunit beta) (EC 6.4.1.3) (Propanoyl-CoA:carbon dioxide ligase subunit beta)</t>
  </si>
  <si>
    <t>Q99MR6-EDEMPNRCGIIHVRG-639</t>
  </si>
  <si>
    <t>Q99MR6</t>
  </si>
  <si>
    <t>EDEMPNRCGIIHVRG</t>
  </si>
  <si>
    <t>Serrate RNA effector molecule homolog (Arsenite-resistance protein 2)</t>
  </si>
  <si>
    <t>Q99MR6-QNIRLRECELSPGVN-489</t>
  </si>
  <si>
    <t>QNIRLRECELSPGVN</t>
  </si>
  <si>
    <t>Q99MR6-SLDYYNTCEYPNEDE-627</t>
  </si>
  <si>
    <t>SLDYYNTCEYPNEDE</t>
  </si>
  <si>
    <t>Q99MR8-ALSKLRYCLHQYNIV-450</t>
  </si>
  <si>
    <t>Q99MR8</t>
  </si>
  <si>
    <t>ALSKLRYCLHQYNIV</t>
  </si>
  <si>
    <t>Methylcrotonoyl-CoA carboxylase subunit alpha, mitochondrial (MCCase subunit alpha) (EC 6.4.1.4) (3-methylcrotonyl-CoA carboxylase 1) (3-methylcrotonyl-CoA carboxylase biotin-containing subunit) (3-methylcrotonyl-CoA:carbon dioxide ligase subunit alpha)</t>
  </si>
  <si>
    <t>Q99MR8-DLSSEDGCTYLKSSI-591</t>
  </si>
  <si>
    <t>DLSSEDGCTYLKSSI</t>
  </si>
  <si>
    <t>Q99MR8-GKDQSDQCLREHAGK-186</t>
  </si>
  <si>
    <t>GKDQSDQCLREHAGK</t>
  </si>
  <si>
    <t>Q99MR8-NMEFAELCKQEGIIF-138</t>
  </si>
  <si>
    <t>NMEFAELCKQEGIIF</t>
  </si>
  <si>
    <t>Q99MR8-TIAKESVCQAALGLI-505</t>
  </si>
  <si>
    <t>TIAKESVCQAALGLI</t>
  </si>
  <si>
    <t>Q99MZ7-AEVSAIQCNIRKEEE-79</t>
  </si>
  <si>
    <t>Q99MZ7</t>
  </si>
  <si>
    <t>AEVSAIQCNIRKEEE</t>
  </si>
  <si>
    <t>Peroxisomal trans-2-enoyl-CoA reductase (TERP) (EC 1.3.1.38)</t>
  </si>
  <si>
    <t>Q99MZ7-RELLHLGCNVVIASR-43</t>
  </si>
  <si>
    <t>RELLHLGCNVVIASR</t>
  </si>
  <si>
    <t>Q99N15-AKKLGESCIFAPANV-58</t>
  </si>
  <si>
    <t>Q99N15</t>
  </si>
  <si>
    <t>AKKLGESCIFAPANV</t>
  </si>
  <si>
    <t>17beta-hydroxysteroid dehydrogenase type 10/short chain L-3-hydroxyacyl-CoA dehydrogenase (Hydroxysteroid (17-beta) dehydrogenase 10)</t>
  </si>
  <si>
    <t>Q99N18-VTVISRRCTQDIVLP-414</t>
  </si>
  <si>
    <t>Q99N18</t>
  </si>
  <si>
    <t>VTVISRRCTQDIVLP</t>
  </si>
  <si>
    <t>Cytochrome P450 CYP4F15 (Cytochrome P450, family 4, subfamily f, polypeptide 15)</t>
  </si>
  <si>
    <t>Q99N42-PADGIVECVRALPLA-377</t>
  </si>
  <si>
    <t>Q99N42</t>
  </si>
  <si>
    <t>PADGIVECVRALPLA</t>
  </si>
  <si>
    <t>Thymidine phosphorylase (TP) (EC 2.4.2.4) (TdRPase)</t>
  </si>
  <si>
    <t>Q99N92-VGLGRNKCLYALEEG-88</t>
  </si>
  <si>
    <t>Q99N92</t>
  </si>
  <si>
    <t>VGLGRNKCLYALEEG</t>
  </si>
  <si>
    <t>Large ribosomal subunit protein bL27m (39S ribosomal protein L27, mitochondrial) (L27mt) (MRP-L27)</t>
  </si>
  <si>
    <t>Q99N96-QAVINEVCKHRPLNL-284</t>
  </si>
  <si>
    <t>Q99N96</t>
  </si>
  <si>
    <t>QAVINEVCKHRPLNL</t>
  </si>
  <si>
    <t>Large ribosomal subunit protein uL1m (39S ribosomal protein L1, mitochondrial) (L1mt) (MRP-L1)</t>
  </si>
  <si>
    <t>Q99P30-KREPGEVCFPGGKRD-72</t>
  </si>
  <si>
    <t>Q99P30</t>
  </si>
  <si>
    <t>KREPGEVCFPGGKRD</t>
  </si>
  <si>
    <t>Peroxisomal coenzyme A diphosphatase NUDT7 (EC 3.6.1.-) (Nucleoside diphosphate-linked moiety X motif 7) (Nudix motif 7)</t>
  </si>
  <si>
    <t>Q99P30-LHDLIPSCERTFLWR-223</t>
  </si>
  <si>
    <t>LHDLIPSCERTFLWR</t>
  </si>
  <si>
    <t>Q99PG0-GFIDVKACPLLANDN-319</t>
  </si>
  <si>
    <t>Q99PG0</t>
  </si>
  <si>
    <t>GFIDVKACPLLANDN</t>
  </si>
  <si>
    <t>Arylacetamide deacetylase (EC 3.1.1.3)</t>
  </si>
  <si>
    <t>Q99PG0-PKTYIITCQYDVLRD-339</t>
  </si>
  <si>
    <t>PKTYIITCQYDVLRD</t>
  </si>
  <si>
    <t>Q99PL5-ELESQVSCLEKETSE-1198</t>
  </si>
  <si>
    <t>Q99PL5</t>
  </si>
  <si>
    <t>ELESQVSCLEKETSE</t>
  </si>
  <si>
    <t>Ribosome-binding protein 1 (Ribosome receptor protein) (RRp) (mRRp)</t>
  </si>
  <si>
    <t>Q99PL5-EVEVKSKCEELSSLH-1136</t>
  </si>
  <si>
    <t>EVEVKSKCEELSSLH</t>
  </si>
  <si>
    <t>Q99PL5-GEPGPPDCDGPLFLP-845</t>
  </si>
  <si>
    <t>GEPGPPDCDGPLFLP</t>
  </si>
  <si>
    <t>Q99PL5-MAAASAECQNYAKEV-1415</t>
  </si>
  <si>
    <t>MAAASAECQNYAKEV</t>
  </si>
  <si>
    <t>Q99PL5-QNSLQAECDQYRTIL-1327</t>
  </si>
  <si>
    <t>QNSLQAECDQYRTIL</t>
  </si>
  <si>
    <t>Q99PV0-FGNAFHLCREVLRLT-547</t>
  </si>
  <si>
    <t>Q99PV0</t>
  </si>
  <si>
    <t>FGNAFHLCREVLRLT</t>
  </si>
  <si>
    <t>Pre-mRNA-processing-splicing factor 8 (Splicing factor Prp8)</t>
  </si>
  <si>
    <t>Q99PV0-PQVKEIRCIVMVPQW-2144</t>
  </si>
  <si>
    <t>PQVKEIRCIVMVPQW</t>
  </si>
  <si>
    <t>Q9CPP6-GLVGLAVCDTPHERL-17</t>
  </si>
  <si>
    <t>Q9CPP6</t>
  </si>
  <si>
    <t>GLVGLAVCDTPHERL</t>
  </si>
  <si>
    <t>NADH dehydrogenase [ubiquinone] 1 alpha subcomplex subunit 5 (Complex I subunit B13) (Complex I-13kD-B) (CI-13kD-B) (NADH-ubiquinone oxidoreductase 13 kDa-B subunit)</t>
  </si>
  <si>
    <t>Q9CPT3-KEEAEIICDKVQVKL-49</t>
  </si>
  <si>
    <t>Q9CPT3</t>
  </si>
  <si>
    <t>KEEAEIICDKVQVKL</t>
  </si>
  <si>
    <t>N-acylneuraminate-9-phosphatase (EC 3.1.3.29) (Haloacid dehalogenase-like hydrolase domain-containing protein 4) (Neu5Ac-9-Pase)</t>
  </si>
  <si>
    <t>Q9CPU4-ENGHMFNCIQRAHQN-56</t>
  </si>
  <si>
    <t>Q9CPU4</t>
  </si>
  <si>
    <t>ENGHMFNCIQRAHQN</t>
  </si>
  <si>
    <t>Glutathione S-transferase 3, mitochondrial (EC 2.5.1.-) (Glutathione peroxidase MGST3) (EC 1.11.1.-) (LTC4 synthase MGST3) (EC 4.4.1.20)</t>
  </si>
  <si>
    <t>Q9CPV4-HEEFEEGCKAACNGP-41</t>
  </si>
  <si>
    <t>Q9CPV4</t>
  </si>
  <si>
    <t>HEEFEEGCKAACNGP</t>
  </si>
  <si>
    <t>Glyoxalase domain-containing protein 4</t>
  </si>
  <si>
    <t>Q9CPV4-LGYADNQCKLELQGI-182</t>
  </si>
  <si>
    <t>LGYADNQCKLELQGI</t>
  </si>
  <si>
    <t>Q9CPX4-ARADPHLCDFLESHY-127</t>
  </si>
  <si>
    <t>Q9CPX4</t>
  </si>
  <si>
    <t>ARADPHLCDFLESHY</t>
  </si>
  <si>
    <t>Ferritin</t>
  </si>
  <si>
    <t>Q9CPY4-ARALVRECLAETERN-117</t>
  </si>
  <si>
    <t>Q9CPY4</t>
  </si>
  <si>
    <t>ARALVRECLAETERN</t>
  </si>
  <si>
    <t>Cyclin-dependent kinase 2-associated protein 2 (CDK2-associated protein 2) (DOC-1-related protein) (DOC-1R)</t>
  </si>
  <si>
    <t>Q9CPY7-IIGLAPLCENMPSGK-335</t>
  </si>
  <si>
    <t>Q9CPY7</t>
  </si>
  <si>
    <t>IIGLAPLCENMPSGK</t>
  </si>
  <si>
    <t>Cytosol aminopeptidase (EC 3.4.11.1) (Cysteinylglycine-S-conjugate dipeptidase) (EC 3.4.13.23) (Leucine aminopeptidase 3) (LAP-3) (Leucyl aminopeptidase) (Peptidase S) (Proline aminopeptidase) (EC 3.4.11.5) (Prolyl aminopeptidase)</t>
  </si>
  <si>
    <t>Q9CPY7-KYRSAGACTAAAFLR-462</t>
  </si>
  <si>
    <t>KYRSAGACTAAAFLR</t>
  </si>
  <si>
    <t>Q9CPY7-LILADALCYAHTFNP-376</t>
  </si>
  <si>
    <t>LILADALCYAHTFNP</t>
  </si>
  <si>
    <t>Q9CPY7-MGGAATICSAIVSAA-313</t>
  </si>
  <si>
    <t>MGGAATICSAIVSAA</t>
  </si>
  <si>
    <t>Q9CPY7-PSVEVDPCGDAQAAA-145</t>
  </si>
  <si>
    <t>PSVEVDPCGDAQAAA</t>
  </si>
  <si>
    <t>Q9CPY7-RAAVAAGCRQVQDLE-129</t>
  </si>
  <si>
    <t>RAAVAAGCRQVQDLE</t>
  </si>
  <si>
    <t>Q9CPY7-YTRQVIDCQLADVNN-445</t>
  </si>
  <si>
    <t>YTRQVIDCQLADVNN</t>
  </si>
  <si>
    <t>Q9CQ48-TRAQDIQCGLQSRHV-45</t>
  </si>
  <si>
    <t>Q9CQ48</t>
  </si>
  <si>
    <t>TRAQDIQCGLQSRHV</t>
  </si>
  <si>
    <t>NudC domain-containing protein 2</t>
  </si>
  <si>
    <t>Q9CQ60-ARWTLGFCDERLVPF-78</t>
  </si>
  <si>
    <t>Q9CQ60</t>
  </si>
  <si>
    <t>ARWTLGFCDERLVPF</t>
  </si>
  <si>
    <t>6-phosphogluconolactonase (6PGL) (EC 3.1.1.31)</t>
  </si>
  <si>
    <t>Q9CQ60-QPRTGALCWFLDEAA-236</t>
  </si>
  <si>
    <t>QPRTGALCWFLDEAA</t>
  </si>
  <si>
    <t>Q9CQ60-VAQRAASCLEGDRGR-33</t>
  </si>
  <si>
    <t>VAQRAASCLEGDRGR</t>
  </si>
  <si>
    <t>Q9CQ62-LSTLGAQCVIASRNI-86</t>
  </si>
  <si>
    <t>Q9CQ62</t>
  </si>
  <si>
    <t>LSTLGAQCVIASRNI</t>
  </si>
  <si>
    <t>2,4-dienoyl-CoA reductase [(3E)-enoyl-CoA-producing], mitochondrial (EC 1.3.1.124) (2,4-dienoyl-CoA reductase [NADPH]) (4-enoyl-CoA reductase [NADPH])</t>
  </si>
  <si>
    <t>Q9CQ62-NKVHAIRCDVRDPDM-116</t>
  </si>
  <si>
    <t>NKVHAIRCDVRDPDM</t>
  </si>
  <si>
    <t>Q9CQ75-LPILIRECSEVQPKL-58</t>
  </si>
  <si>
    <t>Q9CQ75</t>
  </si>
  <si>
    <t>LPILIRECSEVQPKL</t>
  </si>
  <si>
    <t>NADH dehydrogenase [ubiquinone] 1 alpha subcomplex subunit 2 (Complex I-B8) (CI-B8) (NADH-ubiquinone oxidoreductase B8 subunit)</t>
  </si>
  <si>
    <t>Q9CQ89-VEKRLAACVNLIPQI-94</t>
  </si>
  <si>
    <t>Q9CQ89</t>
  </si>
  <si>
    <t>VEKRLAACVNLIPQI</t>
  </si>
  <si>
    <t>Protein CutA (Brain acetylcholinesterase putative membrane anchor)</t>
  </si>
  <si>
    <t>Q9CQA3-DPFSVYRCHTIMNCT-245</t>
  </si>
  <si>
    <t>Q9CQA3</t>
  </si>
  <si>
    <t>DPFSVYRCHTIMNCT</t>
  </si>
  <si>
    <t>Succinate dehydrogenase [ubiquinone] iron-sulfur subunit, mitochondrial (EC 1.3.5.1) (Iron-sulfur subunit of complex II) (Ip)</t>
  </si>
  <si>
    <t>Q9CQA3-IMNCTQTCPKGLNPG-255</t>
  </si>
  <si>
    <t>IMNCTQTCPKGLNPG</t>
  </si>
  <si>
    <t>Q9CQA3-RCHTIMNCTQTCPKG-251</t>
  </si>
  <si>
    <t>RCHTIMNCTQTCPKG</t>
  </si>
  <si>
    <t>Q9CQA3-YEVDLNKCGPMVLDA-70</t>
  </si>
  <si>
    <t>Q9CQB5-EINIEDLCLTKAAYC-92</t>
  </si>
  <si>
    <t>Q9CQB5</t>
  </si>
  <si>
    <t>EINIEDLCLTKAAYC</t>
  </si>
  <si>
    <t>CDGSH iron-sulfur domain-containing protein 2 (MitoNEET-related 1 protein) (Miner1) (Nervous system overexpressed protein 70)</t>
  </si>
  <si>
    <t>Q9CQJ8-CYKVPEWCLDYWHPS-103</t>
  </si>
  <si>
    <t>Q9CQJ8</t>
  </si>
  <si>
    <t>CYKVPEWCLDYWHPS</t>
  </si>
  <si>
    <t>NADH dehydrogenase [ubiquinone] 1 beta subcomplex subunit 9 (Complex I-B22) (CI-B22) (NADH-ubiquinone oxidoreductase B22 subunit)</t>
  </si>
  <si>
    <t>Q9CQJ8-DKYRYFACLMRARFE-42</t>
  </si>
  <si>
    <t>DKYRYFACLMRARFE</t>
  </si>
  <si>
    <t>Q9CQJ8-LRHLESWCIHRDKYR-31</t>
  </si>
  <si>
    <t>LRHLESWCIHRDKYR</t>
  </si>
  <si>
    <t>Q9CQM9-SEELDTICPKAPKLE-231</t>
  </si>
  <si>
    <t>Q9CQM9</t>
  </si>
  <si>
    <t>SEELDTICPKAPKLE</t>
  </si>
  <si>
    <t>Glutaredoxin-3 (PKC-interacting cousin of thioredoxin) (PICOT) (PKC-theta-interacting protein) (PKCq-interacting protein) (Thioredoxin-like protein 2)</t>
  </si>
  <si>
    <t>Q9CQQ8-GTSVVLICPQDGMEA-85</t>
  </si>
  <si>
    <t>Q9CQQ8</t>
  </si>
  <si>
    <t>GTSVVLICPQDGMEA</t>
  </si>
  <si>
    <t>U6 snRNA-associated Sm-like protein LSm7</t>
  </si>
  <si>
    <t>Q9CQR2-QFKTYGICGAIRRMG-56</t>
  </si>
  <si>
    <t>Q9CQR2</t>
  </si>
  <si>
    <t>QFKTYGICGAIRRMG</t>
  </si>
  <si>
    <t>Small ribosomal subunit protein eS21 (40S ribosomal protein S21)</t>
  </si>
  <si>
    <t>Q9CQR4-AAPEKLICEMKVEEQ-40</t>
  </si>
  <si>
    <t>Q9CQR4</t>
  </si>
  <si>
    <t>AAPEKLICEMKVEEQ</t>
  </si>
  <si>
    <t>Acyl-coenzyme A thioesterase 13 (Acyl-CoA thioesterase 13) (EC 3.1.2.-) (Hotdog-fold thioesterase superfamily member 2) (Palmitoyl-CoA hydrolase) (EC 3.1.2.2) (Thioesterase superfamily member 2) (THEM2)</t>
  </si>
  <si>
    <t>Q9CQT1-KVTVLTHCNTGALAT-168</t>
  </si>
  <si>
    <t>Q9CQT1</t>
  </si>
  <si>
    <t>KVTVLTHCNTGALAT</t>
  </si>
  <si>
    <t>Methylthioribose-1-phosphate isomerase (M1Pi) (MTR-1-P isomerase) (EC 5.3.1.23) (S-methyl-5-thioribose-1-phosphate isomerase) (Translation initiation factor eIF-2B subunit alpha/beta/delta-like protein)</t>
  </si>
  <si>
    <t>Q9CQT1-QLQLPEHCHYEALSS-25</t>
  </si>
  <si>
    <t>QLQLPEHCHYEALSS</t>
  </si>
  <si>
    <t>Q9CQV5-RANQVDICALVLRQL-120</t>
  </si>
  <si>
    <t>Q9CQV5</t>
  </si>
  <si>
    <t>RANQVDICALVLRQL</t>
  </si>
  <si>
    <t>Small ribosomal subunit protein uS3m (28S ribosomal protein S24, mitochondrial) (MRP-S24) (S24mt)</t>
  </si>
  <si>
    <t>Q9CQW0-NAAVLDYCRTSVSAL-29</t>
  </si>
  <si>
    <t>Q9CQW0</t>
  </si>
  <si>
    <t>NAAVLDYCRTSVSAL</t>
  </si>
  <si>
    <t>ER membrane protein complex subunit 6 (Transmembrane protein 93)</t>
  </si>
  <si>
    <t>Q9CR00-AGKGLLGCNIIPLQR-215</t>
  </si>
  <si>
    <t>Q9CR00</t>
  </si>
  <si>
    <t>Q9CR00-MNEPLVDCEGYPRAD-59</t>
  </si>
  <si>
    <t>MNEPLVDCEGYPRAD</t>
  </si>
  <si>
    <t>Q9CR09-GTRWFGKCWYIHDFL-69</t>
  </si>
  <si>
    <t>Q9CR09</t>
  </si>
  <si>
    <t>GTRWFGKCWYIHDFL</t>
  </si>
  <si>
    <t>Ubiquitin-fold modifier-conjugating enzyme 1 (Ufm1-conjugating enzyme 1)</t>
  </si>
  <si>
    <t>Q9CR09-MYRGGKICLTDHFKP-116</t>
  </si>
  <si>
    <t>MYRGGKICLTDHFKP</t>
  </si>
  <si>
    <t>Q9CR16-AENFRALCTGEKGTG-52</t>
  </si>
  <si>
    <t>Q9CR16</t>
  </si>
  <si>
    <t>Peptidyl-prolyl cis-trans isomerase D (PPIase D) (EC 5.2.1.8) (40 kDa peptidyl-prolyl cis-trans isomerase) (Cyclophilin-40) (CYP-40) (Rotamase D)</t>
  </si>
  <si>
    <t>Q9CR24-VSFPGGKCDPDDQDV-71</t>
  </si>
  <si>
    <t>Q9CR24</t>
  </si>
  <si>
    <t>VSFPGGKCDPDDQDV</t>
  </si>
  <si>
    <t>Mitochondrial coenzyme A diphosphatase NUDT8 (EC 3.6.1.-) (Nucleoside diphosphate-linked moiety X motif 8) (Nudix motif 8)</t>
  </si>
  <si>
    <t>Q9CR61-SFPNFLACKHEQHDW-80</t>
  </si>
  <si>
    <t>Q9CR61</t>
  </si>
  <si>
    <t>SFPNFLACKHEQHDW</t>
  </si>
  <si>
    <t>NADH dehydrogenase [ubiquinone] 1 beta subcomplex subunit 7 (Complex I-B18) (CI-B18) (NADH-ubiquinone oxidoreductase B18 subunit)</t>
  </si>
  <si>
    <t>Q9CR98-LDSCVTKCVDDHMHL-114</t>
  </si>
  <si>
    <t>Q9CR98</t>
  </si>
  <si>
    <t>LDSCVTKCVDDHMHL</t>
  </si>
  <si>
    <t>Protein FAM136A</t>
  </si>
  <si>
    <t>Q9CR98-VHQCIERCHAPLAQA-57</t>
  </si>
  <si>
    <t>VHQCIERCHAPLAQA</t>
  </si>
  <si>
    <t>Q9CRA5-DLDPEVECLKANTNE-280</t>
  </si>
  <si>
    <t>Q9CRA5</t>
  </si>
  <si>
    <t>DLDPEVECLKANTNE</t>
  </si>
  <si>
    <t>Golgi phosphoprotein 3 (Coat protein GPP34)</t>
  </si>
  <si>
    <t>Q9CRA7-CHYIEDNCLQRLSQL-126</t>
  </si>
  <si>
    <t>Q9CRA7</t>
  </si>
  <si>
    <t>CHYIEDNCLQRLSQL</t>
  </si>
  <si>
    <t>ATP synthase subunit s, mitochondrial (ATP synthase-coupling factor B) (Distal membrane arm assembly complex 2-like protein) (Mitochondrial ATP synthase regulatory component factor B)</t>
  </si>
  <si>
    <t>Q9CRA7-EKITLCKCHYIEDNC-119</t>
  </si>
  <si>
    <t>EKITLCKCHYIEDNC</t>
  </si>
  <si>
    <t>Q9CRB2-SEAQAEGCSEERTYK-18</t>
  </si>
  <si>
    <t>Q9CRB2</t>
  </si>
  <si>
    <t>SEAQAEGCSEERTYK</t>
  </si>
  <si>
    <t>H/ACA ribonucleoprotein complex subunit 2 (Nucleolar protein family A member 2) (snoRNP protein NHP2)</t>
  </si>
  <si>
    <t>Q9CRB2-YQETYDKCLEEVQAL-142</t>
  </si>
  <si>
    <t>YQETYDKCLEEVQAL</t>
  </si>
  <si>
    <t>Q9CRB9-RYEYHPVCADLQTKI-183</t>
  </si>
  <si>
    <t>Q9CRB9</t>
  </si>
  <si>
    <t>RYEYHPVCADLQTKI</t>
  </si>
  <si>
    <t>MICOS complex subunit Mic19 (Coiled-coil-helix-coiled-coil-helix domain-containing protein 3)</t>
  </si>
  <si>
    <t>Q9CRT8-EVLREEACDCLFEIV-245</t>
  </si>
  <si>
    <t>Q9CRT8</t>
  </si>
  <si>
    <t>EVLREEACDCLFEIV</t>
  </si>
  <si>
    <t>Exportin-T (Exportin(tRNA)) (tRNA exportin)</t>
  </si>
  <si>
    <t>Q9CRT8-LREEACDCLFEIVNK-247</t>
  </si>
  <si>
    <t>LREEACDCLFEIVNK</t>
  </si>
  <si>
    <t>Q9CU62-DEVFEEFCREIGVRN-781</t>
  </si>
  <si>
    <t>Q9CU62</t>
  </si>
  <si>
    <t>DEVFEEFCREIGVRN</t>
  </si>
  <si>
    <t>Structural maintenance of chromosomes protein 1A (SMC protein 1A) (SMC-1-alpha) (SMC-1A) (Chromosome segregation protein SmcB) (Sb1.8)</t>
  </si>
  <si>
    <t>Q9CVB6-AGMLKRNCFASVFEK-120</t>
  </si>
  <si>
    <t>Q9CVB6</t>
  </si>
  <si>
    <t>AGMLKRNCFASVFEK</t>
  </si>
  <si>
    <t>Actin-related protein 2/3 complex subunit 2 (Arp2/3 complex 34 kDa subunit) (p34-ARC)</t>
  </si>
  <si>
    <t>Q9CVE7-REKARERCSEQVEDF-57</t>
  </si>
  <si>
    <t>Q9CVE7</t>
  </si>
  <si>
    <t>REKARERCSEQVEDF</t>
  </si>
  <si>
    <t>COX assembly mitochondrial protein</t>
  </si>
  <si>
    <t>Q9CVF5-WKEEPIHCTPPWYFQ-259</t>
  </si>
  <si>
    <t>Q9CVF5</t>
  </si>
  <si>
    <t>WKEEPIHCTPPWYFQ</t>
  </si>
  <si>
    <t>Flavodoxin-like fold domain-containing protein</t>
  </si>
  <si>
    <t>Q9CW42-ATNPLLQCRVHGLEI-152</t>
  </si>
  <si>
    <t>Q9CW42</t>
  </si>
  <si>
    <t>ATNPLLQCRVHGLEI</t>
  </si>
  <si>
    <t>Mitochondrial amidoxime-reducing component 1 (mARC1) (EC 1.7.-.-) (Molybdenum cofactor sulfurase C-terminal domain-containing protein 1) (MOSC domain-containing protein 1) (Moco sulfurase C-terminal domain-containing protein 1)</t>
  </si>
  <si>
    <t>Q9CW42-ELKRVMACTRCLLTT-273</t>
  </si>
  <si>
    <t>ELKRVMACTRCLLTT</t>
  </si>
  <si>
    <t>Q9CW42-LEIQGRDCGEDAAQW-164</t>
  </si>
  <si>
    <t>LEIQGRDCGEDAAQW</t>
  </si>
  <si>
    <t>Q9CW42-LSVSEAECTAMGLRY-82</t>
  </si>
  <si>
    <t>LSVSEAECTAMGLRY</t>
  </si>
  <si>
    <t>Q9CW42-RVMACTRCLLTTVDP-276</t>
  </si>
  <si>
    <t>RVMACTRCLLTTVDP</t>
  </si>
  <si>
    <t>Q9CW42-TLKSYRLCDPSEQAL-303</t>
  </si>
  <si>
    <t>TLKSYRLCDPSEQAL</t>
  </si>
  <si>
    <t>Q9CWJ9-FVALSDICDVPTAKI-325</t>
  </si>
  <si>
    <t>Q9CWJ9</t>
  </si>
  <si>
    <t>FVALSDICDVPTAKI</t>
  </si>
  <si>
    <t>Bifunctional purine biosynthesis protein ATIC (AICAR transformylase/inosine monophosphate cyclohydrolase) (ATIC) [Includes: Phosphoribosylaminoimidazolecarboxamide formyltransferase (EC 2.1.2.3) (5-aminoimidazole-4-carboxamide ribonucleotide formyltransferase) (AICAR formyltransferase) (AICAR transformylase); Inosine 5'-monophosphate cyclohydrolase (IMP cyclohydrolase) (EC 3.5.4.10) (IMP synthase) (Inosinicase)]</t>
  </si>
  <si>
    <t>Q9CWJ9-HARVTVVCEPEDYAG-146</t>
  </si>
  <si>
    <t>HARVTVVCEPEDYAG</t>
  </si>
  <si>
    <t>Q9CWJ9-SEDEARVCMVYDLYP-287</t>
  </si>
  <si>
    <t>SEDEARVCMVYDLYP</t>
  </si>
  <si>
    <t>Q9CWJ9-YTQSNSVCYAKDGQV-434</t>
  </si>
  <si>
    <t>YTQSNSVCYAKDGQV</t>
  </si>
  <si>
    <t>Q9CWK0-RALVDGPCTRVRRQA-42</t>
  </si>
  <si>
    <t>Q9CWK0</t>
  </si>
  <si>
    <t>RALVDGPCTRVRRQA</t>
  </si>
  <si>
    <t>Large ribosomal subunit protein eL14 (60S ribosomal protein L14)</t>
  </si>
  <si>
    <t>Q9CWK0-RQAMPFKCMQLTDFI-54</t>
  </si>
  <si>
    <t>RQAMPFKCMQLTDFI</t>
  </si>
  <si>
    <t>Q9CWS0-PDDMAANCIYLNIPS-222</t>
  </si>
  <si>
    <t>Q9CWS0</t>
  </si>
  <si>
    <t>PDDMAANCIYLNIPS</t>
  </si>
  <si>
    <t>N(G),N(G)-dimethylarginine dimethylaminohydrolase 1 (DDAH-1) (Dimethylarginine dimethylaminohydrolase 1) (EC 3.5.3.18) (DDAHI) (Dimethylargininase-1)</t>
  </si>
  <si>
    <t>Q9CWS0-RAPPESLCRHALRRS-26</t>
  </si>
  <si>
    <t>RAPPESLCRHALRRS</t>
  </si>
  <si>
    <t>Q9CWS0-SLHLKSFCSMAGPNL-178</t>
  </si>
  <si>
    <t>SLHLKSFCSMAGPNL</t>
  </si>
  <si>
    <t>Q9CWU9-SVSDDHTCRIWNLEG-149</t>
  </si>
  <si>
    <t>Q9CWU9</t>
  </si>
  <si>
    <t>SVSDDHTCRIWNLEG</t>
  </si>
  <si>
    <t>Nucleoporin Nup37 (Nup107-160 subcomplex subunit Nup37)</t>
  </si>
  <si>
    <t>Q9CX34-FDTWIKRCQEIQNGS-122</t>
  </si>
  <si>
    <t>Q9CX34</t>
  </si>
  <si>
    <t>FDTWIKRCQEIQNGS</t>
  </si>
  <si>
    <t>Protein SGT1 homolog (Suppressor of G2 allele of SKP1 homolog)</t>
  </si>
  <si>
    <t>Q9CX34-PDDAQYYCQRAYCHI-49</t>
  </si>
  <si>
    <t>PDDAQYYCQRAYCHI</t>
  </si>
  <si>
    <t>Q9CX56-IRDEIAGCIEKAYEK-277</t>
  </si>
  <si>
    <t>Q9CX56</t>
  </si>
  <si>
    <t>IRDEIAGCIEKAYEK</t>
  </si>
  <si>
    <t>26S proteasome non-ATPase regulatory subunit 8 (26S proteasome regulatory subunit RPN12) (26S proteasome regulatory subunit S14)</t>
  </si>
  <si>
    <t>Q9CX56-KNPNLSKCGEELGRL-115</t>
  </si>
  <si>
    <t>KNPNLSKCGEELGRL</t>
  </si>
  <si>
    <t>Q9CXA2-LRIVHAGCPEVAGPT-39</t>
  </si>
  <si>
    <t>Q9CXA2</t>
  </si>
  <si>
    <t>LRIVHAGCPEVAGPT</t>
  </si>
  <si>
    <t>Trans-L-3-hydroxyproline dehydratase (EC 4.2.1.77) (Trans-3-hydroxy-L-proline dehydratase)</t>
  </si>
  <si>
    <t>Q9CXF0-RIAAELNCDPTDERV-22</t>
  </si>
  <si>
    <t>Q9CXF0</t>
  </si>
  <si>
    <t>Q9CXI5-KKKDSQICELKYDKQ-114</t>
  </si>
  <si>
    <t>Q9CXI5</t>
  </si>
  <si>
    <t>KKKDSQICELKYDKQ</t>
  </si>
  <si>
    <t>Mesencephalic astrocyte-derived neurotrophic factor (Arginine-rich protein) (Protein ARMET)</t>
  </si>
  <si>
    <t>Q9CXI5-LDDWGEMCKGCAEKS-148</t>
  </si>
  <si>
    <t>LDDWGEMCKGCAEKS</t>
  </si>
  <si>
    <t>Q9CXI5-RGKENRLCYYIGATD-72</t>
  </si>
  <si>
    <t>RGKENRLCYYIGATD</t>
  </si>
  <si>
    <t>Q9CXN7-KEMRAFQCSRRGGEL-255</t>
  </si>
  <si>
    <t>Q9CXN7</t>
  </si>
  <si>
    <t>KEMRAFQCSRRGGEL</t>
  </si>
  <si>
    <t>Phenazine biosynthesis-like domain-containing protein 2 (EC 5.1.-.-)</t>
  </si>
  <si>
    <t>Q9CXN7-LYDFYSRCFAPWVGV-217</t>
  </si>
  <si>
    <t>LYDFYSRCFAPWVGV</t>
  </si>
  <si>
    <t>Q9CXN7-PEAEFPLCGHATLAS-79</t>
  </si>
  <si>
    <t>PEAEFPLCGHATLAS</t>
  </si>
  <si>
    <t>Q9CXN7-RGNPAAVCLLERTLD-24</t>
  </si>
  <si>
    <t>RGNPAAVCLLERTLD</t>
  </si>
  <si>
    <t>Q9CXS4-QHTFCKRCGVQSFYT-196</t>
  </si>
  <si>
    <t>Q9CXS4</t>
  </si>
  <si>
    <t>QHTFCKRCGVQSFYT</t>
  </si>
  <si>
    <t>Centromere protein V (CENP-V) (Proline-rich protein 6)</t>
  </si>
  <si>
    <t>Q9CXT8-LDGSTPICEDIGRQM-419</t>
  </si>
  <si>
    <t>Q9CXT8</t>
  </si>
  <si>
    <t>LDGSTPICEDIGRQM</t>
  </si>
  <si>
    <t>Mitochondrial-processing peptidase subunit beta (EC 3.4.24.64) (Beta-MPP) (P-52)</t>
  </si>
  <si>
    <t>Q9CXT8-LPDFNQICSNMRWIR-481</t>
  </si>
  <si>
    <t>LPDFNQICSNMRWIR</t>
  </si>
  <si>
    <t>Q9CXT8-QNEWKRLCTDVTESE-389</t>
  </si>
  <si>
    <t>QNEWKRLCTDVTESE</t>
  </si>
  <si>
    <t>Q9CXW4-DKKRRTGCIGAKHRI-150</t>
  </si>
  <si>
    <t>Q9CXW4</t>
  </si>
  <si>
    <t>DKKRRTGCIGAKHRI</t>
  </si>
  <si>
    <t>Large ribosomal subunit protein uL5 (60S ribosomal protein L11)</t>
  </si>
  <si>
    <t>Q9CY27-AKTREKLCFLDKVEP-18</t>
  </si>
  <si>
    <t>Q9CY27</t>
  </si>
  <si>
    <t>AKTREKLCFLDKVEP</t>
  </si>
  <si>
    <t>Very-long-chain enoyl-CoA reductase (EC 1.3.1.93) (Synaptic glycoprotein SC2) (Trans-2,3-enoyl-CoA reductase) (TER)</t>
  </si>
  <si>
    <t>Q9CY49-CSRFVGSCGFTPDVK-243</t>
  </si>
  <si>
    <t>Q9CY49</t>
  </si>
  <si>
    <t>CSRFVGSCGFTPDVK</t>
  </si>
  <si>
    <t>Q9CY49-DVKVWEVCFGKKGEF-255</t>
  </si>
  <si>
    <t>DVKVWEVCFGKKGEF</t>
  </si>
  <si>
    <t>Q9CY49-EEASTMPCRLALSPD-330</t>
  </si>
  <si>
    <t>EEASTMPCRLALSPD</t>
  </si>
  <si>
    <t>Q9CY64-EKKRILHCLELASDI-280</t>
  </si>
  <si>
    <t>Q9CY64</t>
  </si>
  <si>
    <t>EKKRILHCLELASDI</t>
  </si>
  <si>
    <t>Biliverdin reductase A (BVR A) (EC 1.3.1.24) (Biliverdin-IX alpha-reductase)</t>
  </si>
  <si>
    <t>Q9CY64-EVDVAYICTESSSHE-73</t>
  </si>
  <si>
    <t>EVDVAYICTESSSHE</t>
  </si>
  <si>
    <t>Q9CZL5-ITLTSHDCGGLTKRD-115</t>
  </si>
  <si>
    <t>Q9CZL5</t>
  </si>
  <si>
    <t>ITLTSHDCGGLTKRD</t>
  </si>
  <si>
    <t>Pterin-4-alpha-carbinolamine dehydratase 2 (PHS 2) (EC 4.2.1.96) (4-alpha-hydroxy-tetrahydropterin dehydratase 2) (DcoH-like protein DCoHm) (Dimerization cofactor of hepatocyte nuclear factor 1 from muscle) (HNF-1-alpha dimerization cofactor)</t>
  </si>
  <si>
    <t>Q9CZN7-ALEALGSCLNNKYSE-91</t>
  </si>
  <si>
    <t>Q9CZN7</t>
  </si>
  <si>
    <t>ALEALGSCLNNKYSE</t>
  </si>
  <si>
    <t>Serine hydroxymethyltransferase, mitochondrial (SHMT) (EC 2.1.2.1) (Glycine hydroxymethyltransferase) (Serine methylase)</t>
  </si>
  <si>
    <t>Q9CZN7-AVALKQACTPMFREY-343</t>
  </si>
  <si>
    <t>AVALKQACTPMFREY</t>
  </si>
  <si>
    <t>Q9CZN7-LIASENFCSRAALEA-80</t>
  </si>
  <si>
    <t>LIASENFCSRAALEA</t>
  </si>
  <si>
    <t>Q9CZN7-VDEIELLCQRRALEA-119</t>
  </si>
  <si>
    <t>VDEIELLCQRRALEA</t>
  </si>
  <si>
    <t>Q9CZN7-YARMREVCDEVRAHL-241</t>
  </si>
  <si>
    <t>YARMREVCDEVRAHL</t>
  </si>
  <si>
    <t>Q9CZS1-PMDGEHFCFTRHEPV-171</t>
  </si>
  <si>
    <t>Q9CZS1</t>
  </si>
  <si>
    <t>PMDGEHFCFTRHEPV</t>
  </si>
  <si>
    <t>Aldehyde dehydrogenase X, mitochondrial (EC 1.2.1.3) (Aldehyde dehydrogenase family 1 member B1)</t>
  </si>
  <si>
    <t>Q9CZS1-RHEPVGVCGQIIPWN-181</t>
  </si>
  <si>
    <t>Q9CZU6-DLIAKLPCVAAKIYR-211</t>
  </si>
  <si>
    <t>Q9CZU6</t>
  </si>
  <si>
    <t>DLIAKLPCVAAKIYR</t>
  </si>
  <si>
    <t>Citrate synthase, mitochondrial (EC 2.3.3.1) (Citrate (Si)-synthase)</t>
  </si>
  <si>
    <t>Q9CZU6-RGYSIPECQKMLPKA-101</t>
  </si>
  <si>
    <t>RGYSIPECQKMLPKA</t>
  </si>
  <si>
    <t>Q9CZX9-RILVEKRCWDIALGP-69</t>
  </si>
  <si>
    <t>Q9CZX9</t>
  </si>
  <si>
    <t>RILVEKRCWDIALGP</t>
  </si>
  <si>
    <t>ER membrane protein complex subunit 4 (Transmembrane protein 85)</t>
  </si>
  <si>
    <t>Q9D020-TRVEEIICGLIKGGA-68</t>
  </si>
  <si>
    <t>Q9D020</t>
  </si>
  <si>
    <t>TRVEEIICGLIKGGA</t>
  </si>
  <si>
    <t>Cytosolic 5'-nucleotidase 3A (EC 3.1.3.5) (7-methylguanosine phosphate-specific 5'-nucleotidase) (7-methylguanosine nucleotidase) (EC 3.1.3.91) (Cytosolic 5'-nucleotidase 3) (Cytosolic 5'-nucleotidase III) (cN-III) (Lupin) (Pyrimidine 5'-nucleotidase 1) (P5'N-1) (P5N-1) (PN-I)</t>
  </si>
  <si>
    <t>Q9D051-FGVGAEICARIMEGP-306</t>
  </si>
  <si>
    <t>Q9D051</t>
  </si>
  <si>
    <t>FGVGAEICARIMEGP</t>
  </si>
  <si>
    <t>Pyruvate dehydrogenase E1 component subunit beta, mitochondrial (PDHE1-B) (EC 1.2.4.1)</t>
  </si>
  <si>
    <t>Q9D051-LSKEGIECEVINLRT-263</t>
  </si>
  <si>
    <t>LSKEGIECEVINLRT</t>
  </si>
  <si>
    <t>Q9D0F3-ATQALASCQRDFRNK-198</t>
  </si>
  <si>
    <t>Q9D0F3</t>
  </si>
  <si>
    <t>Protein ERGIC-53 (ER-Golgi intermediate compartment 53 kDa protein) (Lectin mannose-binding 1) (p58)</t>
  </si>
  <si>
    <t>Q9D0I9-FKKRAYQCVVLLQSK-293</t>
  </si>
  <si>
    <t>Q9D0I9</t>
  </si>
  <si>
    <t>FKKRAYQCVVLLQSK</t>
  </si>
  <si>
    <t>Arginine--tRNA ligase, cytoplasmic (EC 6.1.1.19) (Arginyl-tRNA synthetase) (ArgRS)</t>
  </si>
  <si>
    <t>Q9D0I9-KIVFVPGCSVPLTIV-369</t>
  </si>
  <si>
    <t>KIVFVPGCSVPLTIV</t>
  </si>
  <si>
    <t>Q9D0I9-MKAWNLICDVSREEF-312</t>
  </si>
  <si>
    <t>MKAWNLICDVSREEF</t>
  </si>
  <si>
    <t>Q9D0I9-QTSVAYGCIKYADLS-502</t>
  </si>
  <si>
    <t>QTSVAYGCIKYADLS</t>
  </si>
  <si>
    <t>Q9D0I9-RLQEVFGCAIRAAYP-86</t>
  </si>
  <si>
    <t>RLQEVFGCAIRAAYP</t>
  </si>
  <si>
    <t>Q9D0M3-FSLLTGYCEPPTGVS-219</t>
  </si>
  <si>
    <t>Q9D0M3</t>
  </si>
  <si>
    <t>FSLLTGYCEPPTGVS</t>
  </si>
  <si>
    <t>Cytochrome c1, heme protein, mitochondrial (EC 7.1.1.8) (Complex III subunit 4) (Complex III subunit IV) (Cytochrome b-c1 complex subunit 4) (Ubiquinol-cytochrome-c reductase complex cytochrome c1 subunit) (Cytochrome c-1)</t>
  </si>
  <si>
    <t>Q9D0M3-YRHLVGVCYTEEEAK-139</t>
  </si>
  <si>
    <t>YRHLVGVCYTEEEAK</t>
  </si>
  <si>
    <t>Q9D0M5-MQQDAVDCATQAMEK-24</t>
  </si>
  <si>
    <t>Q9D0M5</t>
  </si>
  <si>
    <t>MQQDAVDCATQAMEK</t>
  </si>
  <si>
    <t>Dynein light chain 2, cytoplasmic (8 kDa dynein light chain b) (DLC8) (DLC8b) (Dynein light chain LC8-type 2)</t>
  </si>
  <si>
    <t>Q9D0R2-CGPLIDLCRGPHVRH-260</t>
  </si>
  <si>
    <t>Q9D0R2</t>
  </si>
  <si>
    <t>CGPLIDLCRGPHVRH</t>
  </si>
  <si>
    <t>Threonine--tRNA ligase 1, cytoplasmic (EC 6.1.1.3) (Threonine--tRNA ligase, cytoplasmic) (Threonyl-tRNA synthetase) (ThrRS) (Threonyl-tRNA synthetase 1)</t>
  </si>
  <si>
    <t>Q9D0R2-DRPLETDCTLELLKF-136</t>
  </si>
  <si>
    <t>DRPLETDCTLELLKF</t>
  </si>
  <si>
    <t>Q9D0R2-DTDLDPGCTLNKKIR-655</t>
  </si>
  <si>
    <t>DTDLDPGCTLNKKIR</t>
  </si>
  <si>
    <t>Q9D0R2-HELSPGSCFFLPKGA-342</t>
  </si>
  <si>
    <t>HELSPGSCFFLPKGA</t>
  </si>
  <si>
    <t>Q9D0R2-PTTTVYRCGPLIDLC-253</t>
  </si>
  <si>
    <t>PTTTVYRCGPLIDLC</t>
  </si>
  <si>
    <t>Q9D0R2-QDDAHIFCAMEQIED-466</t>
  </si>
  <si>
    <t>QDDAHIFCAMEQIED</t>
  </si>
  <si>
    <t>Q9D0R2-TTPYQIACGISQGLA-106</t>
  </si>
  <si>
    <t>TTPYQIACGISQGLA</t>
  </si>
  <si>
    <t>Q9D0R2-VVPVGPTCDEYAQKV-629</t>
  </si>
  <si>
    <t>VVPVGPTCDEYAQKV</t>
  </si>
  <si>
    <t>Q9D104-ADQDRFICIYPAYLN-17</t>
  </si>
  <si>
    <t>Q9D104</t>
  </si>
  <si>
    <t>ADQDRFICIYPAYLN</t>
  </si>
  <si>
    <t>Signal recognition particle 19 kDa protein</t>
  </si>
  <si>
    <t>Q9D104-ATEIQDVCSAVGLNA-53</t>
  </si>
  <si>
    <t>ATEIQDVCSAVGLNA</t>
  </si>
  <si>
    <t>Q9D110-IFKQGKICFIPRYQF-78</t>
  </si>
  <si>
    <t>Q9D110</t>
  </si>
  <si>
    <t>IFKQGKICFIPRYQF</t>
  </si>
  <si>
    <t>5-formyltetrahydrofolate cyclo-ligase (EC 6.3.3.2) (5,10-methenyl-tetrahydrofolate synthetase) (MTHFS) (Methenyl-THF synthetase)</t>
  </si>
  <si>
    <t>Q9D110-LAFKEQICPQIPVDE-180</t>
  </si>
  <si>
    <t>LAFKEQICPQIPVDE</t>
  </si>
  <si>
    <t>Q9D142-CKEAWEECGYRLVPT-127</t>
  </si>
  <si>
    <t>Q9D142</t>
  </si>
  <si>
    <t>CKEAWEECGYRLVPT</t>
  </si>
  <si>
    <t>Uridine diphosphate glucose pyrophosphatase NUDT14 (UDPG pyrophosphatase) (UGPPase) (EC 3.6.1.45) (Nucleoside diphosphate-linked moiety X motif 14) (Nudix motif 14)</t>
  </si>
  <si>
    <t>Q9D172-VALVLSGCGVYDGTE-50</t>
  </si>
  <si>
    <t>Q9D172</t>
  </si>
  <si>
    <t>VALVLSGCGVYDGTE</t>
  </si>
  <si>
    <t>Glutamine amidotransferase-like class 1 domain-containing protein 3, mitochondrial</t>
  </si>
  <si>
    <t>Q9D172-VTTPAFMCETALHHI-242</t>
  </si>
  <si>
    <t>VTTPAFMCETALHHI</t>
  </si>
  <si>
    <t>Q9D1A2-AETLLHSCKKDILMH-300</t>
  </si>
  <si>
    <t>Q9D1A2</t>
  </si>
  <si>
    <t>AETLLHSCKKDILMH</t>
  </si>
  <si>
    <t>Cytosolic non-specific dipeptidase (EC 3.4.13.18) (CNDP dipeptidase 2) (Glutamate carboxypeptidase-like protein 1) (Threonyl dipeptidase)</t>
  </si>
  <si>
    <t>Q9D1E6-NGKRYFECQAKYGAF-216</t>
  </si>
  <si>
    <t>Q9D1E6</t>
  </si>
  <si>
    <t>NGKRYFECQAKYGAF</t>
  </si>
  <si>
    <t>Tubulin-folding cofactor B (Cytoskeleton-associated protein 1) (Cytoskeleton-associated protein CKAPI) (Tubulin-specific chaperone B)</t>
  </si>
  <si>
    <t>Q9D1E6-SYPVDDGCRIHVIDH-83</t>
  </si>
  <si>
    <t>SYPVDDGCRIHVIDH</t>
  </si>
  <si>
    <t>Q9D1M0-GRVFIWTCDDASGNM-245</t>
  </si>
  <si>
    <t>Q9D1M0</t>
  </si>
  <si>
    <t>GRVFIWTCDDASGNM</t>
  </si>
  <si>
    <t>Protein SEC13 homolog (GATOR2 complex protein SEC13) (SEC13-like protein 1) (SEC13-related protein)</t>
  </si>
  <si>
    <t>Q9D1M0-KKFASGGCDNLIKLW-187</t>
  </si>
  <si>
    <t>KKFASGGCDNLIKLW</t>
  </si>
  <si>
    <t>Q9D1M0-PTSTIASCSQDGRVF-234</t>
  </si>
  <si>
    <t>PTSTIASCSQDGRVF</t>
  </si>
  <si>
    <t>Q9D1M0-SVDGQWVCISDVNKG-299</t>
  </si>
  <si>
    <t>SVDGQWVCISDVNKG</t>
  </si>
  <si>
    <t>Q9D1M0-YGNILASCSYDRKVI-77</t>
  </si>
  <si>
    <t>YGNILASCSYDRKVI</t>
  </si>
  <si>
    <t>Q9D1M0-YGTRLATCSSDRSVK-31</t>
  </si>
  <si>
    <t>YGTRLATCSSDRSVK</t>
  </si>
  <si>
    <t>Q9D1Q4-RVATFHDCEDAAREL-67</t>
  </si>
  <si>
    <t>Q9D1Q4</t>
  </si>
  <si>
    <t>RVATFHDCEDAAREL</t>
  </si>
  <si>
    <t>Dolichol-phosphate mannosyltransferase subunit 3 (Dolichol-phosphate mannose synthase subunit 3) (DPM synthase subunit 3) (Dolichyl-phosphate beta-D-mannosyltransferase subunit 3) (Mannose-P-dolichol synthase subunit 3) (MPD synthase subunit 3)</t>
  </si>
  <si>
    <t>Q9D1Q6-ASILHDDCAFLSAFG-189</t>
  </si>
  <si>
    <t>Q9D1Q6</t>
  </si>
  <si>
    <t>ASILHDDCAFLSAFG</t>
  </si>
  <si>
    <t>Endoplasmic reticulum resident protein 44 (ER protein 44) (ERp44) (Thioredoxin domain-containing protein 4)</t>
  </si>
  <si>
    <t>Q9D1Q6-INFLHADCDKFRHPL-301</t>
  </si>
  <si>
    <t>INFLHADCDKFRHPL</t>
  </si>
  <si>
    <t>Q9D1Q6-IQKTPADCPVIAIDS-318</t>
  </si>
  <si>
    <t>IQKTPADCPVIAIDS</t>
  </si>
  <si>
    <t>Q9D1Q6-VVFARVDCDQHSDIA-92</t>
  </si>
  <si>
    <t>VVFARVDCDQHSDIA</t>
  </si>
  <si>
    <t>Q9D1R9-GKAPKSACGVCPGRL-46</t>
  </si>
  <si>
    <t>Q9D1R9</t>
  </si>
  <si>
    <t>GKAPKSACGVCPGRL</t>
  </si>
  <si>
    <t>Large ribosomal subunit protein eL34 (60S ribosomal protein L34)</t>
  </si>
  <si>
    <t>Q9D1R9-PKSACGVCPGRLRGV-49</t>
  </si>
  <si>
    <t>PKSACGVCPGRLRGV</t>
  </si>
  <si>
    <t>Q9D1R9-RAYGGSMCAKCVRDR-83</t>
  </si>
  <si>
    <t>RAYGGSMCAKCVRDR</t>
  </si>
  <si>
    <t>Q9D281-IKLTTAMCNEVTSLS-495</t>
  </si>
  <si>
    <t>Q9D281</t>
  </si>
  <si>
    <t>IKLTTAMCNEVTSLS</t>
  </si>
  <si>
    <t>Protein Noxp20 (Nervous system overexpressed protein 20) (Protein FAM114A1)</t>
  </si>
  <si>
    <t>Q9D2G2-LKEAQNTCAMLTTFN-246</t>
  </si>
  <si>
    <t>Q9D2G2</t>
  </si>
  <si>
    <t>LKEAQNTCAMLTTFN</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Q9D2V7-VLLPKTECDIQDVEF-787</t>
  </si>
  <si>
    <t>Q9D2V7</t>
  </si>
  <si>
    <t>VLLPKTECDIQDVEF</t>
  </si>
  <si>
    <t>Coronin-7 (Crn7) (70 kDa WD repeat tumor rejection antigen homolog)</t>
  </si>
  <si>
    <t>Q9D379-EHVFEVICPSIPGYG-182</t>
  </si>
  <si>
    <t>Q9D379</t>
  </si>
  <si>
    <t>EHVFEVICPSIPGYG</t>
  </si>
  <si>
    <t>Epoxide hydrolase 1 (EC 3.3.2.9) (Epoxide hydratase) (Microsomal epoxide hydrolase) (mEH)</t>
  </si>
  <si>
    <t>Q9D379-GDWGSLICTNIAQMV-232</t>
  </si>
  <si>
    <t>GDWGSLICTNIAQMV</t>
  </si>
  <si>
    <t>Q9D517-GFTTAVQCLRGTVAA-217</t>
  </si>
  <si>
    <t>Q9D517</t>
  </si>
  <si>
    <t>GFTTAVQCLRGTVAA</t>
  </si>
  <si>
    <t>1-acyl-sn-glycerol-3-phosphate acyltransferase gamma (EC 2.3.1.51) (1-acylglycerol-3-phosphate O-acyltransferase 3) (1-AGP acyltransferase 3) (1-AGPAT 3) (Lysophosphatidic acid acyltransferase gamma) (LPAAT-gamma)</t>
  </si>
  <si>
    <t>Q9D517-KKYEADMCVRRFPLE-254</t>
  </si>
  <si>
    <t>KKYEADMCVRRFPLE</t>
  </si>
  <si>
    <t>Q9D5J6-FWKAGQGCEWMEGGP-103</t>
  </si>
  <si>
    <t>Q9D5J6</t>
  </si>
  <si>
    <t>FWKAGQGCEWMEGGP</t>
  </si>
  <si>
    <t>Sedoheptulokinase (SHK) (EC 2.7.1.14) (Carbohydrate kinase-like protein)</t>
  </si>
  <si>
    <t>Q9D5J6-GFVVLASCARAARAE-38</t>
  </si>
  <si>
    <t>GFVVLASCARAARAE</t>
  </si>
  <si>
    <t>Q9D5J6-IIQALNECLDALPRQ-70</t>
  </si>
  <si>
    <t>IIQALNECLDALPRQ</t>
  </si>
  <si>
    <t>Q9D5V6-VSDAFDTCSLNQEDL-297</t>
  </si>
  <si>
    <t>Q9D5V6</t>
  </si>
  <si>
    <t>VSDAFDTCSLNQEDL</t>
  </si>
  <si>
    <t>Synapse-associated protein 1 (BSD domain-containing signal transducer and Akt interactor protein) (BSTA)</t>
  </si>
  <si>
    <t>Q9D665-FVCGDIRCLADVETA-60</t>
  </si>
  <si>
    <t>Q9D665</t>
  </si>
  <si>
    <t>FVCGDIRCLADVETA</t>
  </si>
  <si>
    <t>Short-chain dehydrogenase/reductase family 42E member 1 (EC 1.1.1.-)</t>
  </si>
  <si>
    <t>Q9D6J5-PVSWDVMCKHLFGFV-130</t>
  </si>
  <si>
    <t>Q9D6J5</t>
  </si>
  <si>
    <t>PVSWDVMCKHLFGFV</t>
  </si>
  <si>
    <t>NADH dehydrogenase [ubiquinone] 1 beta subcomplex subunit 8, mitochondrial (Complex I-ASHI) (CI-ASHI) (NADH-ubiquinone oxidoreductase ASHI subunit)</t>
  </si>
  <si>
    <t>Q9D6J6-GPRSGRFCCEPAGGL-223</t>
  </si>
  <si>
    <t>Q9D6J6</t>
  </si>
  <si>
    <t>GPRSGRFCCEPAGGL</t>
  </si>
  <si>
    <t>NADH dehydrogenase [ubiquinone] flavoprotein 2, mitochondrial (EC 7.1.1.2) (NADH-ubiquinone oxidoreductase 24 kDa subunit)</t>
  </si>
  <si>
    <t>Q9D6J6-PRSGRFCCEPAGGLT-224</t>
  </si>
  <si>
    <t>PRSGRFCCEPAGGLT</t>
  </si>
  <si>
    <t>Q9D6M3-MYASMSDCLIKTIRS-52</t>
  </si>
  <si>
    <t>Q9D6M3</t>
  </si>
  <si>
    <t>MYASMSDCLIKTIRS</t>
  </si>
  <si>
    <t>Mitochondrial glutamate carrier 1 (GC-1) (Glutamate/H(+) symporter 1) (Solute carrier family 25 member 22)</t>
  </si>
  <si>
    <t>Q9D6M3-TYSGFLDCARKIWRH-271</t>
  </si>
  <si>
    <t>TYSGFLDCARKIWRH</t>
  </si>
  <si>
    <t>Q9D7A8-AIVQDQGCLPGLILF-40</t>
  </si>
  <si>
    <t>Q9D7A8</t>
  </si>
  <si>
    <t>AIVQDQGCLPGLILF</t>
  </si>
  <si>
    <t>Armadillo repeat-containing protein 1</t>
  </si>
  <si>
    <t>Q9D7B2-GKYICQKCHAIIDEQ-200</t>
  </si>
  <si>
    <t>Q9D7B2</t>
  </si>
  <si>
    <t>GKYICQKCHAIIDEQ</t>
  </si>
  <si>
    <t>LIM and senescent cell antigen-like-containing domain protein</t>
  </si>
  <si>
    <t>Q9D7I5-IDMSNPNCVVIADAG-120</t>
  </si>
  <si>
    <t>Q9D7I5</t>
  </si>
  <si>
    <t>IDMSNPNCVVIADAG</t>
  </si>
  <si>
    <t>Phospholysine phosphohistidine inorganic pyrophosphate phosphatase (EC 3.1.3.-) (EC 3.6.1.1)</t>
  </si>
  <si>
    <t>Q9D7I5-MKALEYACGIKAEVV-180</t>
  </si>
  <si>
    <t>MKALEYACGIKAEVV</t>
  </si>
  <si>
    <t>Q9D7I5-SPLKVRFCTNESQKS-53</t>
  </si>
  <si>
    <t>SPLKVRFCTNESQKS</t>
  </si>
  <si>
    <t>Q9D7J9-GVNVGLFCSTPAVAL-183</t>
  </si>
  <si>
    <t>Q9D7J9</t>
  </si>
  <si>
    <t>GVNVGLFCSTPAVAL</t>
  </si>
  <si>
    <t>Enoyl-CoA hydratase domain-containing protein 3, mitochondrial</t>
  </si>
  <si>
    <t>Q9D7J9-HAEVFQTCSEVMMLI-128</t>
  </si>
  <si>
    <t>HAEVFQTCSEVMMLI</t>
  </si>
  <si>
    <t>Q9D7M1-QGEESRECLTEMERT-139</t>
  </si>
  <si>
    <t>Q9D7M1</t>
  </si>
  <si>
    <t>QGEESRECLTEMERT</t>
  </si>
  <si>
    <t>Glucose-induced degradation protein 8 homolog (Two hybrid-associated protein 1 with RanBPM) (Twa1)</t>
  </si>
  <si>
    <t>Q9D7S9-PPPSLTDCIGTVDSR-20</t>
  </si>
  <si>
    <t>Q9D7S9</t>
  </si>
  <si>
    <t>PPPSLTDCIGTVDSR</t>
  </si>
  <si>
    <t>Charged multivesicular body protein 5 (Chromatin-modifying protein 5) (SNF7 domain-containing protein 2)</t>
  </si>
  <si>
    <t>Q9D823-QKSTCGKCGYPAKRK-37</t>
  </si>
  <si>
    <t>Q9D823</t>
  </si>
  <si>
    <t>QKSTCGKCGYPAKRK</t>
  </si>
  <si>
    <t>Large ribosomal subunit protein eL37 (60S ribosomal protein L37)</t>
  </si>
  <si>
    <t>Q9D826-CQLGGTVCDGEKVVE-170</t>
  </si>
  <si>
    <t>Q9D826</t>
  </si>
  <si>
    <t>CQLGGTVCDGEKVVE</t>
  </si>
  <si>
    <t>Peroxisomal sarcosine oxidase (PSO) (EC 1.5.3.1) (EC 1.5.3.7) (L-pipecolate oxidase) (L-pipecolic acid oxidase)</t>
  </si>
  <si>
    <t>Q9D826-GVSQAFPCILGLDLA-245</t>
  </si>
  <si>
    <t>GVSQAFPCILGLDLA</t>
  </si>
  <si>
    <t>Q9D826-IQDVQILCHFVRDHL-299</t>
  </si>
  <si>
    <t>IQDVQILCHFVRDHL</t>
  </si>
  <si>
    <t>Q9D826-QTLRINVCYWREKVP-227</t>
  </si>
  <si>
    <t>QTLRINVCYWREKVP</t>
  </si>
  <si>
    <t>Q9D826-RALQHIICQLGGTVC-163</t>
  </si>
  <si>
    <t>RALQHIICQLGGTVC</t>
  </si>
  <si>
    <t>Q9D826-YPGLMKICYHHGDNV-271</t>
  </si>
  <si>
    <t>YPGLMKICYHHGDNV</t>
  </si>
  <si>
    <t>Q9D826-YTMMMKECYQTWAQL-71</t>
  </si>
  <si>
    <t>YTMMMKECYQTWAQL</t>
  </si>
  <si>
    <t>Q9D880-ARVVVVDCKKEAFRL-249</t>
  </si>
  <si>
    <t>Q9D880</t>
  </si>
  <si>
    <t>ARVVVVDCKKEAFRL</t>
  </si>
  <si>
    <t>Mitochondrial import inner membrane translocase subunit TIM50</t>
  </si>
  <si>
    <t>Q9D881-ESQRCPNCGTHYKLV-116</t>
  </si>
  <si>
    <t>Q9D881</t>
  </si>
  <si>
    <t>ESQRCPNCGTHYKLV</t>
  </si>
  <si>
    <t>Cytochrome c oxidase subunit 5B, mitochondrial (Cytochrome c oxidase polypeptide Vb)</t>
  </si>
  <si>
    <t>Q9D881-HKGESQRCPNCGTHY-113</t>
  </si>
  <si>
    <t>HKGESQRCPNCGTHY</t>
  </si>
  <si>
    <t>Q9D892-ILGDNFPCTLEAQKI-33</t>
  </si>
  <si>
    <t>Q9D892</t>
  </si>
  <si>
    <t>ILGDNFPCTLEAQKI</t>
  </si>
  <si>
    <t>Inosine triphosphate pyrophosphatase (ITPase) (Inosine triphosphatase) (EC 3.6.1.9) (Non-canonical purine NTP pyrophosphatase) (Non-standard purine NTP pyrophosphatase) (Nucleoside-triphosphate diphosphatase) (Nucleoside-triphosphate pyrophosphatase) (NTPase)</t>
  </si>
  <si>
    <t>Q9D892-RDFGWDPCFQPDGYE-154</t>
  </si>
  <si>
    <t>RDFGWDPCFQPDGYE</t>
  </si>
  <si>
    <t>Q9D8C4-HRVNLEDCRLRVQVQ-107</t>
  </si>
  <si>
    <t>Q9D8C4</t>
  </si>
  <si>
    <t>HRVNLEDCRLRVQVQ</t>
  </si>
  <si>
    <t>Interferon-induced 35 kDa protein homolog (IFP 35) (Ifi-35)</t>
  </si>
  <si>
    <t>Q9D8E6-GGHVGRFCIWTESAF-250</t>
  </si>
  <si>
    <t>Q9D8E6</t>
  </si>
  <si>
    <t>GGHVGRFCIWTESAF</t>
  </si>
  <si>
    <t>Large ribosomal subunit protein uL4 (60S ribosomal protein L4)</t>
  </si>
  <si>
    <t>Q9D8E6-QGAFGNMCRGGRMFA-96</t>
  </si>
  <si>
    <t>QGAFGNMCRGGRMFA</t>
  </si>
  <si>
    <t>Q9D8E6-RIQRRGPCIIYNEDN-208</t>
  </si>
  <si>
    <t>RIQRRGPCIIYNEDN</t>
  </si>
  <si>
    <t>Q9D8E6-TQKRYAICSALAASA-125</t>
  </si>
  <si>
    <t>TQKRYAICSALAASA</t>
  </si>
  <si>
    <t>Q9D8N0-LTQTFMSCNLITGMF-339</t>
  </si>
  <si>
    <t>Q9D8N0</t>
  </si>
  <si>
    <t>LTQTFMSCNLITGMF</t>
  </si>
  <si>
    <t>Elongation factor 1-gamma (EF-1-gamma) (eEF-1B gamma)</t>
  </si>
  <si>
    <t>Q9D8N0-PEEEMDECEQALAAE-266</t>
  </si>
  <si>
    <t>PEEEMDECEQALAAE</t>
  </si>
  <si>
    <t>Q9D8N0-TNRWFLTCINQPQFR-194</t>
  </si>
  <si>
    <t>TNRWFLTCINQPQFR</t>
  </si>
  <si>
    <t>Q9D8X1-ERVLTSGCDSSALEG-173</t>
  </si>
  <si>
    <t>Q9D8X1</t>
  </si>
  <si>
    <t>ERVLTSGCDSSALEG</t>
  </si>
  <si>
    <t>Copper homeostasis protein cutC homolog</t>
  </si>
  <si>
    <t>Q9D964-GGFHCWTCDVRRRGT-410</t>
  </si>
  <si>
    <t>Q9D964</t>
  </si>
  <si>
    <t>GGFHCWTCDVRRRGT</t>
  </si>
  <si>
    <t>Glycine amidinotransferase, mitochondrial (EC 2.1.4.1) (L-arginine:glycine amidinotransferase) (Transamidinase)</t>
  </si>
  <si>
    <t>Q9D964-SLGGGFHCWTCDVRR-407</t>
  </si>
  <si>
    <t>SLGGGFHCWTCDVRR</t>
  </si>
  <si>
    <t>Q9D964-VGRAENACVPPFTVE-87</t>
  </si>
  <si>
    <t>VGRAENACVPPFTVE</t>
  </si>
  <si>
    <t>Q9D964-VTTEFEPCFDAADFI-252</t>
  </si>
  <si>
    <t>VTTEFEPCFDAADFI</t>
  </si>
  <si>
    <t>Q9DAK9-LQRNGYDCECLGGGR-70</t>
  </si>
  <si>
    <t>Q9DAK9</t>
  </si>
  <si>
    <t>LQRNGYDCECLGGGR</t>
  </si>
  <si>
    <t>14 kDa phosphohistidine phosphatase (EC 3.9.1.3) (Phosphohistidine phosphatase 1) (PHPT1) (Protein histidine phosphatase) (PHP)</t>
  </si>
  <si>
    <t>Q9DAK9-RNGYDCECLGGGRIS-72</t>
  </si>
  <si>
    <t>RNGYDCECLGGGRIS</t>
  </si>
  <si>
    <t>Q9DAW9-LKDGIILCELINKLQ-59</t>
  </si>
  <si>
    <t>Q9DAW9</t>
  </si>
  <si>
    <t>LKDGIILCELINKLQ</t>
  </si>
  <si>
    <t>Calponin-3 (Calponin, acidic isoform)</t>
  </si>
  <si>
    <t>Q9DAW9-LQMGTNKCASQAGMT-173</t>
  </si>
  <si>
    <t>LQMGTNKCASQAGMT</t>
  </si>
  <si>
    <t>Q9DB05-SSKIEEACEIYARAA-42</t>
  </si>
  <si>
    <t>Q9DB05</t>
  </si>
  <si>
    <t>SSKIEEACEIYARAA</t>
  </si>
  <si>
    <t>Alpha-soluble NSF attachment protein (SNAP-alpha) (N-ethylmaleimide-sensitive factor attachment protein alpha)</t>
  </si>
  <si>
    <t>Q9DB20-VHRGEVPCTVTTASP-141</t>
  </si>
  <si>
    <t>Q9DB20</t>
  </si>
  <si>
    <t>VHRGEVPCTVTTASP</t>
  </si>
  <si>
    <t>ATP synthase subunit O, mitochondrial (ATP synthase peripheral stalk subunit OSCP) (Oligomycin sensitivity conferral protein) (OSCP)</t>
  </si>
  <si>
    <t>Q9DB27-LSGANIMCPGLTSPG-113</t>
  </si>
  <si>
    <t>Q9DB27</t>
  </si>
  <si>
    <t>LSGANIMCPGLTSPG</t>
  </si>
  <si>
    <t>Malignant T-cell-amplified sequence 1 (MCT-1) (Multiple copies T-cell malignancies 1)</t>
  </si>
  <si>
    <t>Q9DB29-ADRLVRKCDVLNRGF-47</t>
  </si>
  <si>
    <t>Q9DB29</t>
  </si>
  <si>
    <t>ADRLVRKCDVLNRGF</t>
  </si>
  <si>
    <t>Isoamyl acetate-hydrolyzing esterase 1 homolog (EC 3.1.-.-)</t>
  </si>
  <si>
    <t>Q9DB29-CLQVARDCGTDVLDL-173</t>
  </si>
  <si>
    <t>CLQVARDCGTDVLDL</t>
  </si>
  <si>
    <t>Q9DB29-LITPPPLCEAAWEKE-137</t>
  </si>
  <si>
    <t>LITPPPLCEAAWEKE</t>
  </si>
  <si>
    <t>Q9DB29-VGEYANACLQVARDC-166</t>
  </si>
  <si>
    <t>VGEYANACLQVARDC</t>
  </si>
  <si>
    <t>Q9DB30-LAPEILKCSMDETHP-201</t>
  </si>
  <si>
    <t>Q9DB30</t>
  </si>
  <si>
    <t>LAPEILKCSMDETHP</t>
  </si>
  <si>
    <t>Phosphorylase b kinase gamma catalytic chain, liver/testis isoform (PHK-gamma-LT) (PHK-gamma-T) (EC 2.7.11.19) (Phosphorylase kinase subunit gamma-2)</t>
  </si>
  <si>
    <t>Q9DB43-RKVTNLFCFEHRVNV-16</t>
  </si>
  <si>
    <t>Q9DB43</t>
  </si>
  <si>
    <t>RKVTNLFCFEHRVNV</t>
  </si>
  <si>
    <t>Zinc finger protein-like 1</t>
  </si>
  <si>
    <t>Q9DB77-ALANPLYCPDYRMGK-192</t>
  </si>
  <si>
    <t>Q9DB77</t>
  </si>
  <si>
    <t>ALANPLYCPDYRMGK</t>
  </si>
  <si>
    <t>Cytochrome b-c1 complex subunit 2, mitochondrial (Complex III subunit 2) (Core protein II) (Ubiquinol-cytochrome-c reductase complex core protein 2)</t>
  </si>
  <si>
    <t>Q9DB79-DIVTVGECRPLSKTV-131</t>
  </si>
  <si>
    <t>Q9DB79</t>
  </si>
  <si>
    <t>DIVTVGECRPLSKTV</t>
  </si>
  <si>
    <t>Small ribosomal subunit protein uS17 (40S ribosomal protein S11)</t>
  </si>
  <si>
    <t>Q9DB79-GTYIDKKCPFTGNVS-60</t>
  </si>
  <si>
    <t>GTYIDKKCPFTGNVS</t>
  </si>
  <si>
    <t>Q9DB79-MSVHLSPCFRDVQIG-116</t>
  </si>
  <si>
    <t>MSVHLSPCFRDVQIG</t>
  </si>
  <si>
    <t>Q9DBA8-AAMAAARCSAVLLPT-300</t>
  </si>
  <si>
    <t>Q9DBA8</t>
  </si>
  <si>
    <t>AAMAAARCSAVLLPT</t>
  </si>
  <si>
    <t>Probable imidazolonepropionase (EC 3.5.2.7) (Amidohydrolase domain-containing protein 1)</t>
  </si>
  <si>
    <t>Q9DBA8-AGTTLVECKSGYGLN-155</t>
  </si>
  <si>
    <t>AGTTLVECKSGYGLN</t>
  </si>
  <si>
    <t>Q9DBA8-AQQVVLVCARGERFL-19</t>
  </si>
  <si>
    <t>AQQVVLVCARGERFL</t>
  </si>
  <si>
    <t>Q9DBA8-ASEEELFCSFQQRLQ-136</t>
  </si>
  <si>
    <t>ASEEELFCSFQQRLQ</t>
  </si>
  <si>
    <t>Q9DBA8-RIDCSGKCVLPGLVD-78</t>
  </si>
  <si>
    <t>RIDCSGKCVLPGLVD</t>
  </si>
  <si>
    <t>Q9DBA8-SFQQRLQCMMRAGTT-144</t>
  </si>
  <si>
    <t>SFQQRLQCMMRAGTT</t>
  </si>
  <si>
    <t>Q9DBA8-VDNIDVFCEKGVFDL-233</t>
  </si>
  <si>
    <t>VDNIDVFCEKGVFDL</t>
  </si>
  <si>
    <t>Q9DBE0-LLAAGLQCSALLLRD-313</t>
  </si>
  <si>
    <t>Q9DBE0</t>
  </si>
  <si>
    <t>LLAAGLQCSALLLRD</t>
  </si>
  <si>
    <t>Cysteine sulfinic acid decarboxylase (EC 4.1.1.29) (Aspartate 1-decarboxylase) (EC 4.1.1.11) (Cysteine-sulfinate decarboxylase) (Sulfinoalanine decarboxylase)</t>
  </si>
  <si>
    <t>Q9DBE0-NSGDGVFCPGGSISN-149</t>
  </si>
  <si>
    <t>NSGDGVFCPGGSISN</t>
  </si>
  <si>
    <t>Q9DBE0-TGDKVVQCGRRVDCL-356</t>
  </si>
  <si>
    <t>TGDKVVQCGRRVDCL</t>
  </si>
  <si>
    <t>Q9DBE0-TSASEKVCEWKEPEE-44</t>
  </si>
  <si>
    <t>TSASEKVCEWKEPEE</t>
  </si>
  <si>
    <t>Q9DBE0-TSNLLKRCHGSQASY-328</t>
  </si>
  <si>
    <t>TSNLLKRCHGSQASY</t>
  </si>
  <si>
    <t>Q9DBF1-GEVITTYCPANNEPI-70</t>
  </si>
  <si>
    <t>Q9DBF1</t>
  </si>
  <si>
    <t>GEVITTYCPANNEPI</t>
  </si>
  <si>
    <t>Alpha-aminoadipic semialdehyde dehydrogenase (Alpha-AASA dehydrogenase) (EC 1.2.1.31) (Aldehyde dehydrogenase family 7 member A1) (EC 1.2.1.3) (Antiquitin-1) (Betaine aldehyde dehydrogenase) (EC 1.2.1.8) (Delta1-piperideine-6-carboxylate dehydrogenase) (P6c dehydrogenase)</t>
  </si>
  <si>
    <t>Q9DBF1-LGPKGSDCGIVNVNI-478</t>
  </si>
  <si>
    <t>LGPKGSDCGIVNVNI</t>
  </si>
  <si>
    <t>Q9DBF1-QYMRRSTCTINYSTS-522</t>
  </si>
  <si>
    <t>QYMRRSTCTINYSTS</t>
  </si>
  <si>
    <t>Q9DBF1-VQEYVDVCDYAAGLS-154</t>
  </si>
  <si>
    <t>VQEYVDVCDYAAGLS</t>
  </si>
  <si>
    <t>Q9DBG1-KNTQFVLCHYVVSRD-430</t>
  </si>
  <si>
    <t>Q9DBG1</t>
  </si>
  <si>
    <t>KNTQFVLCHYVVSRD</t>
  </si>
  <si>
    <t>Sterol 26-hydroxylase, mitochondrial (EC 1.14.15.15) (5-beta-cholestane-3-alpha,7-alpha,12-alpha-triol 26-hydroxylase) (Cytochrome P-450C27/25) (Cytochrome P450 27) (Sterol 27-hydroxylase) (Vitamin D(3) 25-hydroxylase)</t>
  </si>
  <si>
    <t>Q9DBG1-LFEKRIGCLKPSIPE-230</t>
  </si>
  <si>
    <t>LFEKRIGCLKPSIPE</t>
  </si>
  <si>
    <t>Q9DBG5-YPHVRTVCDVAEKGV-60</t>
  </si>
  <si>
    <t>Q9DBG5</t>
  </si>
  <si>
    <t>YPHVRTVCDVAEKGV</t>
  </si>
  <si>
    <t>Perilipin-3 (Cargo selection protein TIP47) (Mannose-6-phosphate receptor-binding protein 1)</t>
  </si>
  <si>
    <t>Q9DBH5-DKNEWKNCIDITGVR-241</t>
  </si>
  <si>
    <t>Q9DBH5</t>
  </si>
  <si>
    <t>DKNEWKNCIDITGVR</t>
  </si>
  <si>
    <t>Vesicular integral-membrane protein VIP36 (Lectin mannose-binding 2) (Vesicular integral-membrane protein 36) (VIP36)</t>
  </si>
  <si>
    <t>Q9DBH5-SIWNHQPCFLKDWEM-109</t>
  </si>
  <si>
    <t>SIWNHQPCFLKDWEM</t>
  </si>
  <si>
    <t>Q9DBK0-IEEAAASCIKFIENA-540</t>
  </si>
  <si>
    <t>Q9DBK0</t>
  </si>
  <si>
    <t>IEEAAASCIKFIENA</t>
  </si>
  <si>
    <t>Acetyl-coenzyme A thioesterase (EC 3.1.2.1) (Acyl-CoA thioester hydrolase 12) (Acyl-coenzyme A thioesterase 12) (Acyl-CoA thioesterase 12) (Cytoplasmic acetyl-CoA hydrolase 1) (CACH-1) (mCACH-1)</t>
  </si>
  <si>
    <t>Q9DBK0-KWMDTTACLAAEKHA-41</t>
  </si>
  <si>
    <t>KWMDTTACLAAEKHA</t>
  </si>
  <si>
    <t>Q9DBK0-VRVEAFDCQEWAEGQ-271</t>
  </si>
  <si>
    <t>VRVEAFDCQEWAEGQ</t>
  </si>
  <si>
    <t>Q9DBK7-VAATDLRCQNYGILP-794</t>
  </si>
  <si>
    <t>Q9DBK7</t>
  </si>
  <si>
    <t>VAATDLRCQNYGILP</t>
  </si>
  <si>
    <t>Ubiquitin-like modifier-activating enzyme 7 (Ubiquitin-activating enzyme 7) (EC 6.2.1.-) (Ubiquitin-activating enzyme E1 homolog)</t>
  </si>
  <si>
    <t>Q9DBL1-AGLTTSKCIEWMGGV-385</t>
  </si>
  <si>
    <t>Q9DBL1</t>
  </si>
  <si>
    <t>AGLTTSKCIEWMGGV</t>
  </si>
  <si>
    <t>Short/branched chain specific acyl-CoA dehydrogenase, mitochondrial (SBCAD) (EC 1.3.8.5) (2-methyl branched chain acyl-CoA dehydrogenase) (2-MEBCAD) (2-methylbutyryl-coenzyme A dehydrogenase) (2-methylbutyryl-CoA dehydrogenase)</t>
  </si>
  <si>
    <t>Q9DBL1-GIRASSTCQLTFENV-261</t>
  </si>
  <si>
    <t>GIRASSTCQLTFENV</t>
  </si>
  <si>
    <t>Q9DBL1-SGYRGITCFLVDRDT-234</t>
  </si>
  <si>
    <t>SGYRGITCFLVDRDT</t>
  </si>
  <si>
    <t>Q9DBM2-CGANDNFCAGADIHG-58</t>
  </si>
  <si>
    <t>Q9DBM2</t>
  </si>
  <si>
    <t>CGANDNFCAGADIHG</t>
  </si>
  <si>
    <t>Peroxisomal bifunctional enzyme (PBE) (PBFE) (L-peroxisomal bifunctional enzyme) (L-PBE) (Multifunctional enzyme 1) (MFE1) (Multifunctional protein 1) (MFP-1) [Includes: Enoyl-CoA hydratase/3,2-trans-enoyl-CoA isomerase (EC 4.2.1.17) (EC 5.3.3.8); 3-hydroxyacyl-CoA dehydrogenase (EC 1.1.1.35)]</t>
  </si>
  <si>
    <t>Q9DBM2-GLELALGCHYRIANA-107</t>
  </si>
  <si>
    <t>GLELALGCHYRIANA</t>
  </si>
  <si>
    <t>Q9DBM2-GRLAPETCVRSVQAS-231</t>
  </si>
  <si>
    <t>GRLAPETCVRSVQAS</t>
  </si>
  <si>
    <t>Q9DBM2-IGVVVGNCYGFVGNR-471</t>
  </si>
  <si>
    <t>IGVVVGNCYGFVGNR</t>
  </si>
  <si>
    <t>Q9DBM2-KEEILERCLYSLINE-618</t>
  </si>
  <si>
    <t>KEEILERCLYSLINE</t>
  </si>
  <si>
    <t>Q9DBM2-SLAMIRLCNPPVNAI-17</t>
  </si>
  <si>
    <t>SLAMIRLCNPPVNAI</t>
  </si>
  <si>
    <t>Q9DBM2-SPIADMLCEAGRFGQ-561</t>
  </si>
  <si>
    <t>SPIADMLCEAGRFGQ</t>
  </si>
  <si>
    <t>Q9DBM2-TVRAIVICGANDNFC-51</t>
  </si>
  <si>
    <t>TVRAIVICGANDNFC</t>
  </si>
  <si>
    <t>Q9DBN5-DVADGEGCKEHVLED-600</t>
  </si>
  <si>
    <t>Q9DBN5</t>
  </si>
  <si>
    <t>DVADGEGCKEHVLED</t>
  </si>
  <si>
    <t>Lon protease homolog 2, peroxisomal (EC 3.4.21.53) (Lon protease-like protein 2) (Lon protease 2) (Peroxisomal Lon protease)</t>
  </si>
  <si>
    <t>Q9DBN5-NLKGPILCFVGPPGV-372</t>
  </si>
  <si>
    <t>NLKGPILCFVGPPGV</t>
  </si>
  <si>
    <t>Q9DBN5-RIALGGVCDQSDIRG-405</t>
  </si>
  <si>
    <t>RIALGGVCDQSDIRG</t>
  </si>
  <si>
    <t>Q9DBS5-AAETLEECALRSRKQ-489</t>
  </si>
  <si>
    <t>Q9DBS5</t>
  </si>
  <si>
    <t>AAETLEECALRSRKQ</t>
  </si>
  <si>
    <t>Kinesin light chain 4 (KLC 4) (Kinesin-like protein 8)</t>
  </si>
  <si>
    <t>Q9DBT9-AWGSEMNCDTNPLEA-726</t>
  </si>
  <si>
    <t>Q9DBT9</t>
  </si>
  <si>
    <t>AWGSEMNCDTNPLEA</t>
  </si>
  <si>
    <t>Dimethylglycine dehydrogenase, mitochondrial (EC 1.5.8.4) (ME2GLYDH)</t>
  </si>
  <si>
    <t>Q9DBT9-GLKRRLVCLTVATDD-767</t>
  </si>
  <si>
    <t>GLKRRLVCLTVATDD</t>
  </si>
  <si>
    <t>Q9DBW0-ARSLSEDCEVGGYKV-406</t>
  </si>
  <si>
    <t>Q9DBW0</t>
  </si>
  <si>
    <t>ARSLSEDCEVGGYKV</t>
  </si>
  <si>
    <t>Cytochrome P450 4V2 (Docosahexaenoic acid omega-hydroxylase CYP4V2) (EC 1.14.14.79) (Long-chain fatty acid omega-monooxygenase) (EC 1.14.14.80)</t>
  </si>
  <si>
    <t>Q9DBW0-DHKRGLKCLHTFTNN-260</t>
  </si>
  <si>
    <t>DHKRGLKCLHTFTNN</t>
  </si>
  <si>
    <t>Q9DBW0-EEKTILACILRQFWV-483</t>
  </si>
  <si>
    <t>EEKTILACILRQFWV</t>
  </si>
  <si>
    <t>Q9DBZ5-DSVRKFICHVVGITY-143</t>
  </si>
  <si>
    <t>Q9DBZ5</t>
  </si>
  <si>
    <t>DSVRKFICHVVGITY</t>
  </si>
  <si>
    <t>Eukaryotic translation initiation factor 3 subunit K (eIF3k) (Eukaryotic translation initiation factor 3 subunit 12) (eIF-3 p25)</t>
  </si>
  <si>
    <t>Q9DBZ5-PHTDFTLCKCMIDQA-85</t>
  </si>
  <si>
    <t>PHTDFTLCKCMIDQA</t>
  </si>
  <si>
    <t>Q9DBZ5-TDFTLCKCMIDQAHQ-87</t>
  </si>
  <si>
    <t>TDFTLCKCMIDQAHQ</t>
  </si>
  <si>
    <t>Q9DC13-TVGNSYKCNTEEHIF-328</t>
  </si>
  <si>
    <t>Q9DC13</t>
  </si>
  <si>
    <t>TVGNSYKCNTEEHIF</t>
  </si>
  <si>
    <t>Q9DC50-ACSSWRSCPETDAEK-584</t>
  </si>
  <si>
    <t>Q9DC50</t>
  </si>
  <si>
    <t>ACSSWRSCPETDAEK</t>
  </si>
  <si>
    <t>Peroxisomal carnitine O-octanoyltransferase (COT) (EC 2.3.1.137)</t>
  </si>
  <si>
    <t>Q9DC50-DDRFVVACSSWRSCP-578</t>
  </si>
  <si>
    <t>DDRFVVACSSWRSCP</t>
  </si>
  <si>
    <t>Q9DC50-FDVLHEGCLITPPEL-210</t>
  </si>
  <si>
    <t>FDVLHEGCLITPPEL</t>
  </si>
  <si>
    <t>Q9DC50-FRMLFSTCKVPGITR-166</t>
  </si>
  <si>
    <t>FRMLFSTCKVPGITR</t>
  </si>
  <si>
    <t>Q9DC50-KTESEGHCPTHIAVL-188</t>
  </si>
  <si>
    <t>KTESEGHCPTHIAVL</t>
  </si>
  <si>
    <t>Q9DC50-LTYIHKKCSNEPVGP-228</t>
  </si>
  <si>
    <t>LTYIHKKCSNEPVGP</t>
  </si>
  <si>
    <t>Q9DC50-NVNFVGPCPHFEHYW-107</t>
  </si>
  <si>
    <t>NVNFVGPCPHFEHYW</t>
  </si>
  <si>
    <t>Q9DC50-PTHIAVLCRGRAFVF-196</t>
  </si>
  <si>
    <t>PTHIAVLCRGRAFVF</t>
  </si>
  <si>
    <t>Q9DC50-RTETVRSCTVEAVRW-458</t>
  </si>
  <si>
    <t>RTETVRSCTVEAVRW</t>
  </si>
  <si>
    <t>Q9DC50-TVEAVRWCQSMQDPS-466</t>
  </si>
  <si>
    <t>TVEAVRWCQSMQDPS</t>
  </si>
  <si>
    <t>Q9DC61-RKLPHELCTLIRNVK-465</t>
  </si>
  <si>
    <t>Q9DC61</t>
  </si>
  <si>
    <t>RKLPHELCTLIRNVK</t>
  </si>
  <si>
    <t>Mitochondrial-processing peptidase subunit alpha (Alpha-MPP) (Inactive zinc metalloprotease alpha) (P-55)</t>
  </si>
  <si>
    <t>Q9DC69-QVIIPYRCDVYDIMH-86</t>
  </si>
  <si>
    <t>Q9DC69</t>
  </si>
  <si>
    <t>QVIIPYRCDVYDIMH</t>
  </si>
  <si>
    <t>NADH dehydrogenase [ubiquinone] 1 alpha subcomplex subunit 9, mitochondrial (Complex I-39kD) (CI-39kD) (NADH-ubiquinone oxidoreductase 39 kDa subunit)</t>
  </si>
  <si>
    <t>Q9DCC4-APTDNNLCHFRALGC-49</t>
  </si>
  <si>
    <t>Q9DCC4</t>
  </si>
  <si>
    <t>APTDNNLCHFRALGC</t>
  </si>
  <si>
    <t>Pyrroline-5-carboxylate reductase 3 (P5C reductase 3) (P5CR 3) (EC 1.5.1.2) (Pyrroline-5-carboxylate reductase-like protein)</t>
  </si>
  <si>
    <t>Q9DCC4-SAVEAATCRAKELSK-266</t>
  </si>
  <si>
    <t>SAVEAATCRAKELSK</t>
  </si>
  <si>
    <t>Q9DCL9-ISNKITSCIFQLLQE-63</t>
  </si>
  <si>
    <t>Q9DCL9</t>
  </si>
  <si>
    <t>ISNKITSCIFQLLQE</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Q9DCL9-KSWLPQDCTLVDMKI-185</t>
  </si>
  <si>
    <t>KSWLPQDCTLVDMKI</t>
  </si>
  <si>
    <t>Q9DCL9-STSDLGHCEKIKKAC-281</t>
  </si>
  <si>
    <t>STSDLGHCEKIKKAC</t>
  </si>
  <si>
    <t>Q9DCL9-TAYPVISCPPITPDW-350</t>
  </si>
  <si>
    <t>TAYPVISCPPITPDW</t>
  </si>
  <si>
    <t>Q9DCM0-IFTLPGNCLIYPAHD-189</t>
  </si>
  <si>
    <t>Q9DCM0</t>
  </si>
  <si>
    <t>IFTLPGNCLIYPAHD</t>
  </si>
  <si>
    <t>Persulfide dioxygenase ETHE1, mitochondrial (EC 1.13.11.18) (Ethylmalonic encephalopathy protein 1 homolog) (Hepatoma subtracted clone one protein) (Sulfur dioxygenase ETHE1)</t>
  </si>
  <si>
    <t>Q9DCM0-LRSLLPGCQSVISRL-98</t>
  </si>
  <si>
    <t>LRSLLPGCQSVISRL</t>
  </si>
  <si>
    <t>Q9DCM0-LYAVNTHCHADHITG-80</t>
  </si>
  <si>
    <t>LYAVNTHCHADHITG</t>
  </si>
  <si>
    <t>Q9DCM0-NPRLTLSCEEFIKVM-219</t>
  </si>
  <si>
    <t>NPRLTLSCEEFIKVM</t>
  </si>
  <si>
    <t>Q9DCM0-RTDFQQGCAKTLYHS-170</t>
  </si>
  <si>
    <t>RTDFQQGCAKTLYHS</t>
  </si>
  <si>
    <t>Q9DCM2-IENTDAACKYGAFGL-176</t>
  </si>
  <si>
    <t>Q9DCM2</t>
  </si>
  <si>
    <t>IENTDAACKYGAFGL</t>
  </si>
  <si>
    <t>Glutathione S-transferase kappa 1 (EC 2.5.1.18) (GST 13-13) (GST class-kappa) (GSTK1-1) (mGSTK1) (Glutathione S-transferase subunit 13)</t>
  </si>
  <si>
    <t>Q9DCN1-QQPEVRLCQLNYPDV-177</t>
  </si>
  <si>
    <t>Q9DCN1</t>
  </si>
  <si>
    <t>QQPEVRLCQLNYPDV</t>
  </si>
  <si>
    <t>NAD-capped RNA hydrolase NUDT12 (DeNADding enzyme NUDT12) (EC 3.6.1.-) (NADH pyrophosphatase NUDT12) (EC 3.6.1.22) (Nucleoside diphosphate-linked moiety X motif 12) (Nudix motif 12)</t>
  </si>
  <si>
    <t>Q9DCN2-DPNDHTVCYLLFANQ-204</t>
  </si>
  <si>
    <t>Q9DCN2</t>
  </si>
  <si>
    <t>DPNDHTVCYLLFANQ</t>
  </si>
  <si>
    <t>NADH-cytochrome b5 reductase 3 (B5R) (Cytochrome b5 reductase) (EC 1.6.2.2) (Diaphorase-1)</t>
  </si>
  <si>
    <t>Q9DCP2-RTEDTQHCGEGKGFL-41</t>
  </si>
  <si>
    <t>Q9DCP2</t>
  </si>
  <si>
    <t>RTEDTQHCGEGKGFL</t>
  </si>
  <si>
    <t>Sodium-coupled neutral amino acid transporter 3 (N-system amino acid transporter 1) (Na(+)-coupled neutral amino acid transporter 3) (Solute carrier family 38 member 3) (mNAT) (System N amino acid transporter 1)</t>
  </si>
  <si>
    <t>Q9DCQ2-EGPVRGLCPLAPRNS-188</t>
  </si>
  <si>
    <t>Q9DCQ2</t>
  </si>
  <si>
    <t>EGPVRGLCPLAPRNS</t>
  </si>
  <si>
    <t>Aspartate dehydrogenase domain-containing protein</t>
  </si>
  <si>
    <t>Q9DCS2-DFDLTLRCRNPEWGL-162</t>
  </si>
  <si>
    <t>Q9DCS2</t>
  </si>
  <si>
    <t>DFDLTLRCRNPEWGL</t>
  </si>
  <si>
    <t>Methyltransferase-like 26</t>
  </si>
  <si>
    <t>Q9DCS2-PSDVDQRCLDSIAAT-63</t>
  </si>
  <si>
    <t>PSDVDQRCLDSIAAT</t>
  </si>
  <si>
    <t>Q9DCS3-ATLGVNPCTAYRMLV-169</t>
  </si>
  <si>
    <t>Q9DCS3</t>
  </si>
  <si>
    <t>ATLGVNPCTAYRMLV</t>
  </si>
  <si>
    <t>Enoyl-[acyl-carrier-protein] reductase, mitochondrial (EC 1.3.1.104) (2-enoyl thioester reductase) (Nuclear receptor-binding factor 1) (NRBF-1)</t>
  </si>
  <si>
    <t>Q9DCS3-KELILTLCNLIRQGR-332</t>
  </si>
  <si>
    <t>KELILTLCNLIRQGR</t>
  </si>
  <si>
    <t>Q9DCS3-LPRLALNCVGGKSST-263</t>
  </si>
  <si>
    <t>LPRLALNCVGGKSST</t>
  </si>
  <si>
    <t>Q9DCS9-GENYQQNCAKELEQF-125</t>
  </si>
  <si>
    <t>Q9DCS9</t>
  </si>
  <si>
    <t>GENYQQNCAKELEQF</t>
  </si>
  <si>
    <t>NADH dehydrogenase [ubiquinone] 1 beta subcomplex subunit 10 (Complex I-PDSW) (CI-PDSW) (NADH-ubiquinone oxidoreductase PDSW subunit)</t>
  </si>
  <si>
    <t>Q9DCS9-RVPDITECKEGDVLC-77</t>
  </si>
  <si>
    <t>RVPDITECKEGDVLC</t>
  </si>
  <si>
    <t>Q9DCT8-FTGEPNMCPRCNKRV-126</t>
  </si>
  <si>
    <t>Q9DCT8</t>
  </si>
  <si>
    <t>FTGEPNMCPRCNKRV</t>
  </si>
  <si>
    <t>Cysteine-rich protein 2 (CRP-2) (Heart LIM protein)</t>
  </si>
  <si>
    <t>Q9DCU9-FGYYGGPCRAPLQEL-296</t>
  </si>
  <si>
    <t>Q9DCU9</t>
  </si>
  <si>
    <t>FGYYGGPCRAPLQEL</t>
  </si>
  <si>
    <t>4-hydroxy-2-oxoglutarate aldolase, mitochondrial (EC 4.1.3.16) (Dihydrodipicolinate synthase-like) (DHDPS-like protein) (Probable 2-keto-4-hydroxyglutarate aldolase) (Probable KHG-aldolase)</t>
  </si>
  <si>
    <t>Q9DCU9-VCQLERLCLTGQWEA-251</t>
  </si>
  <si>
    <t>VCQLERLCLTGQWEA</t>
  </si>
  <si>
    <t>Q9DCW4-KEIIAVSCGPSQCQE-66</t>
  </si>
  <si>
    <t>Q9DCW4</t>
  </si>
  <si>
    <t>KEIIAVSCGPSQCQE</t>
  </si>
  <si>
    <t>Electron transfer flavoprotein subunit beta (Beta-ETF)</t>
  </si>
  <si>
    <t>Q9DCW4-KHSMNPFCEIAVEEA-42</t>
  </si>
  <si>
    <t>KHSMNPFCEIAVEEA</t>
  </si>
  <si>
    <t>Q9DCW4-KQAIDDDCNQTGQMT-131</t>
  </si>
  <si>
    <t>KQAIDDDCNQTGQMT</t>
  </si>
  <si>
    <t>Q9DCW4-VSCGPSQCQETIRTA-71</t>
  </si>
  <si>
    <t>VSCGPSQCQETIRTA</t>
  </si>
  <si>
    <t>Q9DCX2-EKEDVKSCAEFVSGS-101</t>
  </si>
  <si>
    <t>Q9DCX2</t>
  </si>
  <si>
    <t>EKEDVKSCAEFVSGS</t>
  </si>
  <si>
    <t>ATP synthase subunit d, mitochondrial (ATPase subunit d) (ATP synthase peripheral stalk subunit d)</t>
  </si>
  <si>
    <t>Q9DD20-PQGCKVTCVDPNPNF-96</t>
  </si>
  <si>
    <t>Q9DD20</t>
  </si>
  <si>
    <t>PQGCKVTCVDPNPNF</t>
  </si>
  <si>
    <t>Thiol S-methyltransferase TMT1B (EC 2.1.1.9) (Methyltransferase-like protein 7B) (Thiol S-methyltransferase METTL7B)</t>
  </si>
  <si>
    <t>Q9DD20-WKHIGDGCHLTRETW-202</t>
  </si>
  <si>
    <t>WKHIGDGCHLTRETW</t>
  </si>
  <si>
    <t>Q9EPE9-PQENLVPCDVLLLRG-333</t>
  </si>
  <si>
    <t>Q9EPE9</t>
  </si>
  <si>
    <t>PQENLVPCDVLLLRG</t>
  </si>
  <si>
    <t>Endoplasmic reticulum transmembrane helix translocase (EC 7.4.2.-) (Endoplasmic reticulum P5A-ATPase)</t>
  </si>
  <si>
    <t>Q9EPE9-VLLLRGRCIVDEAML-342</t>
  </si>
  <si>
    <t>VLLLRGRCIVDEAML</t>
  </si>
  <si>
    <t>Q9EPL8-IRVQLTTCIHHIIKH-113</t>
  </si>
  <si>
    <t>Q9EPL8</t>
  </si>
  <si>
    <t>IRVQLTTCIHHIIKH</t>
  </si>
  <si>
    <t>Importin-7 (Imp7) (Ran-binding protein 7) (RanBP7)</t>
  </si>
  <si>
    <t>Q9EPU0-LMQGDEICLRYKGDL-369</t>
  </si>
  <si>
    <t>Q9EPU0</t>
  </si>
  <si>
    <t>LMQGDEICLRYKGDL</t>
  </si>
  <si>
    <t>Regulator of nonsense transcripts 1 (EC 3.6.4.12) (EC 3.6.4.13) (ATP-dependent helicase RENT1) (Nonsense mRNA reducing factor 1) (NORF1) (Up-frameshift suppressor 1 homolog) (mUpf1)</t>
  </si>
  <si>
    <t>Q9EPU0-TQATEPECMVPVVLG-652</t>
  </si>
  <si>
    <t>TQATEPECMVPVVLG</t>
  </si>
  <si>
    <t>Q9EPU0-VLLCRQPCASQSSLK-208</t>
  </si>
  <si>
    <t>VLLCRQPCASQSSLK</t>
  </si>
  <si>
    <t>Q9EQ06-AHPFVVDCSQREEIY-94</t>
  </si>
  <si>
    <t>Q9EQ06</t>
  </si>
  <si>
    <t>AHPFVVDCSQREEIY</t>
  </si>
  <si>
    <t>Estradiol 17-beta-dehydrogenase 11 (EC 1.1.1.62) (17-beta-hydroxysteroid dehydrogenase 11) (17-beta-HSD 11) (17bHSD11) (17betaHSD11) (17-beta-hydroxysteroid dehydrogenase XI) (17-beta-HSD XI) (17betaHSDXI) (Dehydrogenase/reductase SDR family member 8)</t>
  </si>
  <si>
    <t>Q9EQ20-FGAAGQRCMALSTAI-317</t>
  </si>
  <si>
    <t>Q9EQ20</t>
  </si>
  <si>
    <t>FGAAGQRCMALSTAI</t>
  </si>
  <si>
    <t>Methylmalonate-semialdehyde/malonate-semialdehyde dehydrogenase [acylating], mitochondrial (MMSDH) (EC 1.2.1.27) (Aldehyde dehydrogenase family 6 member A1) (Malonate-semialdehyde dehydrogenase [acylating])</t>
  </si>
  <si>
    <t>Q9EQ20-HDAVNFICDHPDIKA-249</t>
  </si>
  <si>
    <t>HDAVNFICDHPDIKA</t>
  </si>
  <si>
    <t>Q9EQ20-LQVVEHACSVTSLML-149</t>
  </si>
  <si>
    <t>LQVVEHACSVTSLML</t>
  </si>
  <si>
    <t>Q9EQ20-MDAAVESCKRAFPAW-86</t>
  </si>
  <si>
    <t>MDAAVESCKRAFPAW</t>
  </si>
  <si>
    <t>Q9EQ20-NVKPSMTCYKEEIFG-413</t>
  </si>
  <si>
    <t>NVKPSMTCYKEEIFG</t>
  </si>
  <si>
    <t>Q9EQ20-PQAKERVCNLIDSGT-368</t>
  </si>
  <si>
    <t>PQAKERVCNLIDSGT</t>
  </si>
  <si>
    <t>Q9EQ32-AISEDSGCDSVTDTE-148</t>
  </si>
  <si>
    <t>Q9EQ32</t>
  </si>
  <si>
    <t>AISEDSGCDSVTDTE</t>
  </si>
  <si>
    <t>Phosphoinositide 3-kinase adapter protein 1 (B-cell adapter for phosphoinositide 3-kinase) (B-cell phosphoinositide 3-kinase adapter protein 1)</t>
  </si>
  <si>
    <t>Q9EQC1-VHSHPYPCSKALAEQ-161</t>
  </si>
  <si>
    <t>Q9EQC1</t>
  </si>
  <si>
    <t>VHSHPYPCSKALAEQ</t>
  </si>
  <si>
    <t>3 beta-hydroxysteroid dehydrogenase type 7 (3 beta-hydroxysteroid dehydrogenase type VII) (3-beta-HSD VII) (3-beta-hydroxy-Delta(5)-C27 steroid oxidoreductase) (C(27) 3-beta-HSD) (EC 1.1.1.-) (Cholest-5-ene-3-beta,7-alpha-diol 3-beta-dehydrogenase) (EC 1.1.1.181)</t>
  </si>
  <si>
    <t>Q9EQF5-GPEGHELCRPEAVEA-220</t>
  </si>
  <si>
    <t>Q9EQF5</t>
  </si>
  <si>
    <t>GPEGHELCRPEAVEA</t>
  </si>
  <si>
    <t>Dihydropyrimidinase (DHP) (DHPase) (EC 3.5.2.2) (Dihydropyrimidine amidohydrolase) (Hydantoinase)</t>
  </si>
  <si>
    <t>Q9EQF5-IKQRDQTCTPVPVKR-483</t>
  </si>
  <si>
    <t>IKQRDQTCTPVPVKR</t>
  </si>
  <si>
    <t>Q9EQF5-NIFEGMVCHGVPLVT-433</t>
  </si>
  <si>
    <t>NIFEGMVCHGVPLVT</t>
  </si>
  <si>
    <t>Q9EQF5-TIASAVNCPLYVVHV-242</t>
  </si>
  <si>
    <t>TIASAVNCPLYVVHV</t>
  </si>
  <si>
    <t>Q9EQG9-EDETEYGCRGSICLS-65</t>
  </si>
  <si>
    <t>Q9EQG9</t>
  </si>
  <si>
    <t>EDETEYGCRGSICLS</t>
  </si>
  <si>
    <t>Ceramide transfer protein (CERT) (Collagen type IV alpha-3-binding protein) (Goodpasture antigen-binding protein) (GPBP) (START domain-containing protein 11) (StARD11) (StAR-related lipid transfer protein 11)</t>
  </si>
  <si>
    <t>Q9EQH2-AARMAFPCFDEPALK-182</t>
  </si>
  <si>
    <t>Q9EQH2</t>
  </si>
  <si>
    <t>AARMAFPCFDEPALK</t>
  </si>
  <si>
    <t>Endoplasmic reticulum aminopeptidase 1 (EC 3.4.11.-) (ARTS-1) (Adipocyte-derived leucine aminopeptidase) (A-LAP) (Aminopeptidase PILS) (Puromycin-insensitive leucyl-specific aminopeptidase) (PILS-AP) (VEGF-induced aminopeptidase)</t>
  </si>
  <si>
    <t>Q9EQH2-ENGSQLRCVQQTIET-896</t>
  </si>
  <si>
    <t>ENGSQLRCVQQTIET</t>
  </si>
  <si>
    <t>Q9ER72-TAVHEALCDNIDTRT-589</t>
  </si>
  <si>
    <t>Q9ER72</t>
  </si>
  <si>
    <t>TAVHEALCDNIDTRT</t>
  </si>
  <si>
    <t>Cysteine--tRNA ligase, cytoplasmic (EC 6.1.1.16) (Cysteinyl-tRNA synthetase) (CysRS)</t>
  </si>
  <si>
    <t>Q9ERG0-ESQKMENCLGDSRHE-164</t>
  </si>
  <si>
    <t>Q9ERG0</t>
  </si>
  <si>
    <t>ESQKMENCLGDSRHE</t>
  </si>
  <si>
    <t>LIM domain and actin-binding protein 1 (Epithelial protein lost in neoplasm) (mEPLIN)</t>
  </si>
  <si>
    <t>Q9ERU9-EDEEEFFCNRAKLFR-1190</t>
  </si>
  <si>
    <t>Q9ERU9</t>
  </si>
  <si>
    <t>EDEEEFFCNRAKLFR</t>
  </si>
  <si>
    <t>E3 SUMO-protein ligase RanBP2 (EC 2.3.2.-) (Ran-binding protein 2) (RanBP2)</t>
  </si>
  <si>
    <t>Q9ERU9-SPEEQEECKNYLRKT-707</t>
  </si>
  <si>
    <t>SPEEQEECKNYLRKT</t>
  </si>
  <si>
    <t>Q9ES94-HGIPDETCNNYQAKD-156</t>
  </si>
  <si>
    <t>Q9ES94</t>
  </si>
  <si>
    <t>HGIPDETCNNYQAKD</t>
  </si>
  <si>
    <t>cathepsin X (EC 3.4.18.1)</t>
  </si>
  <si>
    <t>Q9ESH4-AEVIRMACEDQFTNL-1312</t>
  </si>
  <si>
    <t>Q9ESH4</t>
  </si>
  <si>
    <t>Q9ESH4-CRQLIGRCWDEEMLD-484</t>
  </si>
  <si>
    <t>Q9ESP1-LDLWTVRCSGQHWER-149</t>
  </si>
  <si>
    <t>Q9ESP1</t>
  </si>
  <si>
    <t>LDLWTVRCSGQHWER</t>
  </si>
  <si>
    <t>Stromal cell-derived factor 2-like protein 1 (SDF2-like protein 1)</t>
  </si>
  <si>
    <t>Q9EST5-KSLDLFGCEVTNRSD-123</t>
  </si>
  <si>
    <t>Q9EST5</t>
  </si>
  <si>
    <t>KSLDLFGCEVTNRSD</t>
  </si>
  <si>
    <t>Acidic leucine-rich nuclear phosphoprotein 32 family member B (Proliferation-related acidic leucine-rich protein PAL31)</t>
  </si>
  <si>
    <t>Q9EST5-RELVLDNCKAMDGKI-27</t>
  </si>
  <si>
    <t>RELVLDNCKAMDGKI</t>
  </si>
  <si>
    <t>Q9ESW4-KEDFMNICIEPDTVS-333</t>
  </si>
  <si>
    <t>Q9ESW4</t>
  </si>
  <si>
    <t>KEDFMNICIEPDTVS</t>
  </si>
  <si>
    <t>Acylglycerol kinase, mitochondrial (EC 2.7.1.107) (EC 2.7.1.138) (EC 2.7.1.94) (Multiple substrate lipid kinase) (MuLK) (Multi-substrate lipid kinase)</t>
  </si>
  <si>
    <t>Q9ET01-AHLCIVGCHAVNGVA-450</t>
  </si>
  <si>
    <t>Q9ET01</t>
  </si>
  <si>
    <t>AHLCIVGCHAVNGVA</t>
  </si>
  <si>
    <t>Glycogen phosphorylase, liver form (EC 2.4.1.1)</t>
  </si>
  <si>
    <t>Q9ET01-PRRWLLLCNPGLADL-496</t>
  </si>
  <si>
    <t>PRRWLLLCNPGLADL</t>
  </si>
  <si>
    <t>Q9ET01-RINMAHLCIVGCHAV-446</t>
  </si>
  <si>
    <t>RINMAHLCIVGCHAV</t>
  </si>
  <si>
    <t>Q9ET26-QEGLVEHCKLTHSTD-161</t>
  </si>
  <si>
    <t>Q9ET26</t>
  </si>
  <si>
    <t>QEGLVEHCKLTHSTD</t>
  </si>
  <si>
    <t>E3 ubiquitin-protein ligase RNF114 (EC 2.3.2.27) (RING finger protein 114) (RING-type E3 ubiquitin transferase RNF114) (Zinc finger protein 228) (Zinc finger protein 313)</t>
  </si>
  <si>
    <t>Q9JHI2-RRALTGRCEETLVLP-344</t>
  </si>
  <si>
    <t>Q9JHI2</t>
  </si>
  <si>
    <t>RRALTGRCEETLVLP</t>
  </si>
  <si>
    <t>tRNA-specific adenosine deaminase 1 (mADAT1) (EC 3.5.4.34) (tRNA-specific adenosine-37 deaminase)</t>
  </si>
  <si>
    <t>Q9JHI5-CELVFEDCKVPAANV-259</t>
  </si>
  <si>
    <t>Q9JHI5</t>
  </si>
  <si>
    <t>CELVFEDCKVPAANV</t>
  </si>
  <si>
    <t>Isovaleryl-CoA dehydrogenase, mitochondrial (IVD) (EC 1.3.8.4) (Butyryl-CoA dehydrogenase) (EC 1.3.8.1)</t>
  </si>
  <si>
    <t>Q9JHI5-GMRGSNTCELVFEDC-252</t>
  </si>
  <si>
    <t>GMRGSNTCELVFEDC</t>
  </si>
  <si>
    <t>Q9JHI5-VYNVAKACDEGHIIP-348</t>
  </si>
  <si>
    <t>VYNVAKACDEGHIIP</t>
  </si>
  <si>
    <t>Q9JHI5-YGAHSNLCVNQIVRN-134</t>
  </si>
  <si>
    <t>YGAHSNLCVNQIVRN</t>
  </si>
  <si>
    <t>Q9JHS4-RFVKCEKCHHFFVVL-131</t>
  </si>
  <si>
    <t>Q9JHS4</t>
  </si>
  <si>
    <t>RFVKCEKCHHFFVVL</t>
  </si>
  <si>
    <t>ATP-dependent Clp protease ATP-binding subunit clpX-like, mitochondrial</t>
  </si>
  <si>
    <t>Q9JHU4-AVSQQVQCIQEALRE-1975</t>
  </si>
  <si>
    <t>Q9JHU4</t>
  </si>
  <si>
    <t>AVSQQVQCIQEALRE</t>
  </si>
  <si>
    <t>Cytoplasmic dynein 1 heavy chain 1 (Cytoplasmic dynein heavy chain 1) (Dynein heavy chain, cytosolic)</t>
  </si>
  <si>
    <t>Q9JHU4-EAVVRLSCLPAFKDL-3938</t>
  </si>
  <si>
    <t>EAVVRLSCLPAFKDL</t>
  </si>
  <si>
    <t>Q9JHU4-EILIQSVCETMVPKL-2140</t>
  </si>
  <si>
    <t>EILIQSVCETMVPKL</t>
  </si>
  <si>
    <t>Q9JHU4-ESDLRSACDTVDTWL-4214</t>
  </si>
  <si>
    <t>ESDLRSACDTVDTWL</t>
  </si>
  <si>
    <t>Q9JHU4-EVRSLETCMYDHKTF-865</t>
  </si>
  <si>
    <t>EVRSLETCMYDHKTF</t>
  </si>
  <si>
    <t>Q9JHU4-LKLQGATCSNNKLSL-4568</t>
  </si>
  <si>
    <t>LKLQGATCSNNKLSL</t>
  </si>
  <si>
    <t>Q9JHU4-QYPQSQACKMSHVRD-631</t>
  </si>
  <si>
    <t>QYPQSQACKMSHVRD</t>
  </si>
  <si>
    <t>Q9JHU4-REAIVNSCVFVHQTL-3145</t>
  </si>
  <si>
    <t>REAIVNSCVFVHQTL</t>
  </si>
  <si>
    <t>Q9JHU4-RIQFVGACNPPTDPG-2710</t>
  </si>
  <si>
    <t>RIQFVGACNPPTDPG</t>
  </si>
  <si>
    <t>Q9JHW2-AGKLYNTCSVFGPDG-97</t>
  </si>
  <si>
    <t>Q9JHW2</t>
  </si>
  <si>
    <t>AGKLYNTCSVFGPDG</t>
  </si>
  <si>
    <t>Omega-amidase NIT2 (EC 3.5.1.3) (Nitrilase homolog 2)</t>
  </si>
  <si>
    <t>Q9JHW2-CKVGLGICYDMRFAE-153</t>
  </si>
  <si>
    <t>CKVGLGICYDMRFAE</t>
  </si>
  <si>
    <t>Q9JHW2-NIVSLPECFNSPYGT-44</t>
  </si>
  <si>
    <t>NIVSLPECFNSPYGT</t>
  </si>
  <si>
    <t>Q9JHW2-QIYAQRGCQLLVYPG-170</t>
  </si>
  <si>
    <t>QIYAQRGCQLLVYPG</t>
  </si>
  <si>
    <t>Q9JHW2-STFDTPYCKVGLGIC-146</t>
  </si>
  <si>
    <t>STFDTPYCKVGLGIC</t>
  </si>
  <si>
    <t>Q9JIF7-CLKVLSECSPLMNDI-623</t>
  </si>
  <si>
    <t>Q9JIF7</t>
  </si>
  <si>
    <t>CLKVLSECSPLMNDI</t>
  </si>
  <si>
    <t>Coatomer subunit beta (Beta-coat protein) (Beta-COP)</t>
  </si>
  <si>
    <t>Q9JIF7-DVDRISLCLKVLSEC-616</t>
  </si>
  <si>
    <t>DVDRISLCLKVLSEC</t>
  </si>
  <si>
    <t>Q9JIF7-ERARFIRCIYNLLQS-248</t>
  </si>
  <si>
    <t>ERARFIRCIYNLLQS</t>
  </si>
  <si>
    <t>Q9JIF7-LHEMILVCDAYRKDL-102</t>
  </si>
  <si>
    <t>LHEMILVCDAYRKDL</t>
  </si>
  <si>
    <t>Q9JIF7-LMPAIRACLEHRHSY-143</t>
  </si>
  <si>
    <t>LMPAIRACLEHRHSY</t>
  </si>
  <si>
    <t>Q9JIF7-LWILGEYCSTKEDIQ-466</t>
  </si>
  <si>
    <t>LWILGEYCSTKEDIQ</t>
  </si>
  <si>
    <t>Q9JIF7-VELIYKVCHANPSER-235</t>
  </si>
  <si>
    <t>VELIYKVCHANPSER</t>
  </si>
  <si>
    <t>Q9JIH2-AGGGSSECRDGEEEE-331</t>
  </si>
  <si>
    <t>Q9JIH2</t>
  </si>
  <si>
    <t>AGGGSSECRDGEEEE</t>
  </si>
  <si>
    <t>Nuclear pore complex protein Nup50 (50 kDa nucleoporin) (Nuclear pore-associated protein 60 kDa-like) (Nucleoporin Nup50)</t>
  </si>
  <si>
    <t>Q9JIL4-MNGAVEPCAQPRLCY-130</t>
  </si>
  <si>
    <t>Q9JIL4</t>
  </si>
  <si>
    <t>MNGAVEPCAQPRLCY</t>
  </si>
  <si>
    <t>Na(+)/H(+) exchange regulatory cofactor NHE-RF3 (NHERF-3) (CFTR-associated protein of 70 kDa) (Na(+)/H(+) exchanger regulatory factor 3) (Na/Pi cotransporter C-terminal-associated protein 1) (NaPi-Cap1) (PDZ domain-containing protein 1) (Sodium-hydrogen exchanger regulatory factor 3)</t>
  </si>
  <si>
    <t>Q9JIL4-RFSPLLYCQSQELPN-339</t>
  </si>
  <si>
    <t>RFSPLLYCQSQELPN</t>
  </si>
  <si>
    <t>Q9JIY7-WKNYVSKCLHTDMAD-89</t>
  </si>
  <si>
    <t>Q9JIY7</t>
  </si>
  <si>
    <t>WKNYVSKCLHTDMAD</t>
  </si>
  <si>
    <t>N-acetyltransferase 8 (EC 2.3.1.-) (Acetyltransferase 2) (ATase2) (Camello-like protein 4) (Cysteinyl-conjugate N-acetyltransferase) (CCNAT) (EC 2.3.1.80)</t>
  </si>
  <si>
    <t>Q9JJK2-EERKSERCPLLYQWH-248</t>
  </si>
  <si>
    <t>Q9JJK2</t>
  </si>
  <si>
    <t>EERKSERCPLLYQWH</t>
  </si>
  <si>
    <t>LanC-like protein 2 (Testis-specific adriamycin sensitivity protein)</t>
  </si>
  <si>
    <t>Q9JJL3-HSARLGECPRDKCKT-521</t>
  </si>
  <si>
    <t>Q9JJL3</t>
  </si>
  <si>
    <t>HSARLGECPRDKCKT</t>
  </si>
  <si>
    <t>Solute carrier organic anion transporter family member 1B2 (Liver-specific organic anion transporter 1) (LST-1) (SLC21A6) (Solute carrier family 21 member 10)</t>
  </si>
  <si>
    <t>Q9JJL3-MKWSVTSCGARGACR-603</t>
  </si>
  <si>
    <t>MKWSVTSCGARGACR</t>
  </si>
  <si>
    <t>Q9JJL3-VNNNGYSCVPSDEKN-677</t>
  </si>
  <si>
    <t>VNNNGYSCVPSDEKN</t>
  </si>
  <si>
    <t>Q9JJW0-IHSRNLACFVFAYKS-80</t>
  </si>
  <si>
    <t>Q9JJW0</t>
  </si>
  <si>
    <t>IHSRNLACFVFAYKS</t>
  </si>
  <si>
    <t>Peroxisomal membrane protein 4 (24 kDa peroxisomal intrinsic membrane protein)</t>
  </si>
  <si>
    <t>Q9JJW0-SRVLYALCRLGVEKG-139</t>
  </si>
  <si>
    <t>SRVLYALCRLGVEKG</t>
  </si>
  <si>
    <t>Q9JK38-CYKITLECLPQNVGF-157</t>
  </si>
  <si>
    <t>Q9JK38</t>
  </si>
  <si>
    <t>CYKITLECLPQNVGF</t>
  </si>
  <si>
    <t>Glucosamine 6-phosphate N-acetyltransferase (EC 2.3.1.4) (Phosphoglucosamine acetylase) (Phosphoglucosamine transacetylase) (Protein EMeg32)</t>
  </si>
  <si>
    <t>Q9JK38-DVVVSDECRGKQLGK-128</t>
  </si>
  <si>
    <t>DVVVSDECRGKQLGK</t>
  </si>
  <si>
    <t>Q9JK38-EHKFIHSCAKRGRVE-113</t>
  </si>
  <si>
    <t>EHKFIHSCAKRGRVE</t>
  </si>
  <si>
    <t>Q9JK38-GLVLRPLCTADLNKG-45</t>
  </si>
  <si>
    <t>GLVLRPLCTADLNKG</t>
  </si>
  <si>
    <t>Q9JK38-VSEENYMCRRFLK-179</t>
  </si>
  <si>
    <t>VSEENYMCRRFLK</t>
  </si>
  <si>
    <t>Q9JK42-IQEAGDWCVPSTEPK-392</t>
  </si>
  <si>
    <t>Q9JK42</t>
  </si>
  <si>
    <t>IQEAGDWCVPSTEPK</t>
  </si>
  <si>
    <t>[Pyruvate dehydrogenase (acetyl-transferring)] kinase isozyme 2, mitochondrial (EC 2.7.11.2) (Pyruvate dehydrogenase kinase isoform 2) (PDH kinase 2)</t>
  </si>
  <si>
    <t>Q9JKB1-LEDAIEVCKKFMERD-209</t>
  </si>
  <si>
    <t>Q9JKB1</t>
  </si>
  <si>
    <t>LEDAIEVCKKFMERD</t>
  </si>
  <si>
    <t>Ubiquitin carboxyl-terminal hydrolase isozyme L3 (UCH-L3) (EC 3.4.19.12) (Ubiquitin thioesterase L3)</t>
  </si>
  <si>
    <t>Q9JKF1-LYGVIPECGETYQSD-660</t>
  </si>
  <si>
    <t>Q9JKF1</t>
  </si>
  <si>
    <t>LYGVIPECGETYQSD</t>
  </si>
  <si>
    <t>Ras GTPase-activating-like protein IQGAP1</t>
  </si>
  <si>
    <t>Q9JKR6-LAELRKLCQGLFFRV-805</t>
  </si>
  <si>
    <t>Q9JKR6</t>
  </si>
  <si>
    <t>LAELRKLCQGLFFRV</t>
  </si>
  <si>
    <t>Hypoxia up-regulated protein 1 (GRP-170) (140 kDa Ca(2+)-binding protein) (CBP-140)</t>
  </si>
  <si>
    <t>Q9JKR6-RVEFEELCADLFDRV-352</t>
  </si>
  <si>
    <t>RVEFEELCADLFDRV</t>
  </si>
  <si>
    <t>Q9JL35-EDGKEGQCKEDGKEG-330</t>
  </si>
  <si>
    <t>Q9JL35</t>
  </si>
  <si>
    <t>EDGKEGQCKEDGKEG</t>
  </si>
  <si>
    <t>High mobility group nucleosome-binding domain-containing protein 5 (Nucleosome-binding protein 1) (Nucleosome-binding protein 45) (NBP-45) (Protein GARP45)</t>
  </si>
  <si>
    <t>Q9JL35-PEDVKDECNMENAEN-72</t>
  </si>
  <si>
    <t>PEDVKDECNMENAEN</t>
  </si>
  <si>
    <t>Q9JLC3-GVYVCAKCSYELFSS-26</t>
  </si>
  <si>
    <t>Q9JLC3</t>
  </si>
  <si>
    <t>GVYVCAKCSYELFSS</t>
  </si>
  <si>
    <t>Methionine-R-sulfoxide reductase B1 (MsrB1) (EC 1.8.4.12) (EC 1.8.4.14) (Selenoprotein R) (SelR) (Selenoprotein X) (SelX)</t>
  </si>
  <si>
    <t>Q9JLI0-FITTKLWCGCFRPEL-87</t>
  </si>
  <si>
    <t>Q9JLI0</t>
  </si>
  <si>
    <t>FITTKLWCGCFRPEL</t>
  </si>
  <si>
    <t>Aldo-keto reductase a (Aldo-keto reductase family 1, member C12)</t>
  </si>
  <si>
    <t>Q9JLI0-LLDTVDFCDTWERLE-145</t>
  </si>
  <si>
    <t>Q9JLI0-QSKLLDYCKSKDIVL-206</t>
  </si>
  <si>
    <t>QSKLLDYCKSKDIVL</t>
  </si>
  <si>
    <t>Q9JLI0-TTKLWCGCFRPELVK-89</t>
  </si>
  <si>
    <t>TTKLWCGCFRPELVK</t>
  </si>
  <si>
    <t>Q9JM14-PLLKYDHCVGEKYRW-110</t>
  </si>
  <si>
    <t>Q9JM14</t>
  </si>
  <si>
    <t>PLLKYDHCVGEKYRW</t>
  </si>
  <si>
    <t>5'(3')-deoxyribonucleotidase, cytosolic type (EC 3.1.3.-) (Cytosolic 5',3'-pyrimidine nucleotidase) (Deoxy-5'-nucleotidase 1) (dNT-1)</t>
  </si>
  <si>
    <t>Q9JMA1-EFETTMKCTESEEEE-257</t>
  </si>
  <si>
    <t>Q9JMA1</t>
  </si>
  <si>
    <t>EFETTMKCTESEEEE</t>
  </si>
  <si>
    <t>Ubiquitin carboxyl-terminal hydrolase 14 (EC 3.4.19.12) (Deubiquitinating enzyme 14) (Ubiquitin thioesterase 14) (Ubiquitin-specific-processing protease 14)</t>
  </si>
  <si>
    <t>Q9JMA1-MLDVYELCTPELQEK-359</t>
  </si>
  <si>
    <t>MLDVYELCTPELQEK</t>
  </si>
  <si>
    <t>Q9JMA7-KNVLVKECFSVFTNR-98</t>
  </si>
  <si>
    <t>Q9JMA7</t>
  </si>
  <si>
    <t>KNVLVKECFSVFTNR</t>
  </si>
  <si>
    <t>Cytochrome P450 3A41 (EC 1.14.14.1)</t>
  </si>
  <si>
    <t>Q9JMA7-LWKFDMECYEKYGKT-64</t>
  </si>
  <si>
    <t>LWKFDMECYEKYGKT</t>
  </si>
  <si>
    <t>Q9JMA7-QNFSFQPCQETQIPL-469</t>
  </si>
  <si>
    <t>QNFSFQPCQETQIPL</t>
  </si>
  <si>
    <t>Q9JMH6-FTPLEYGCCGLSEEK-496</t>
  </si>
  <si>
    <t>Q9JMH6</t>
  </si>
  <si>
    <t>FTPLEYGCCGLSEEK</t>
  </si>
  <si>
    <t>Thioredoxin reductase 1, cytoplasmic (TR) (EC 1.8.1.9) (Peroxidase TXNRD1) (EC 1.11.1.2) (Thioredoxin reductase TR1)</t>
  </si>
  <si>
    <t>Q9JMH6-KCYAKIICNLKDDER-541</t>
  </si>
  <si>
    <t>KCYAKIICNLKDDER</t>
  </si>
  <si>
    <t>Q9JMH6-TPLEYGCCGLSEEKA-497</t>
  </si>
  <si>
    <t>TPLEYGCCGLSEEKA</t>
  </si>
  <si>
    <t>Q9JMH6-YGGSNVKCDYDNVPT-479</t>
  </si>
  <si>
    <t>YGGSNVKCDYDNVPT</t>
  </si>
  <si>
    <t>Q9QUI0-GAFGYMECSAKTKDG-159</t>
  </si>
  <si>
    <t>Q9QUI0</t>
  </si>
  <si>
    <t>GAFGYMECSAKTKDG</t>
  </si>
  <si>
    <t>Transforming protein RhoA (EC 3.6.5.2)</t>
  </si>
  <si>
    <t>Q9QUI0-TPEVKHFCPNVPIIL-107</t>
  </si>
  <si>
    <t>TPEVKHFCPNVPIIL</t>
  </si>
  <si>
    <t>Q9QUI0-VIVGDGACGKTCLLI-16</t>
  </si>
  <si>
    <t>VIVGDGACGKTCLLI</t>
  </si>
  <si>
    <t>Q9QUJ7-EKTAEDYCVDENGQR-542</t>
  </si>
  <si>
    <t>Q9QUJ7</t>
  </si>
  <si>
    <t>EKTAEDYCVDENGQR</t>
  </si>
  <si>
    <t>Long-chain-fatty-acid--CoA ligase 4 (EC 6.2.1.3) (Arachidonate--CoA ligase) (EC 6.2.1.15) (Long-chain acyl-CoA synthetase 4) (LACS 4) (mACS4)</t>
  </si>
  <si>
    <t>Q9QUM9-EIPVDMLCKRIADIS-115</t>
  </si>
  <si>
    <t>Q9QUM9</t>
  </si>
  <si>
    <t>EIPVDMLCKRIADIS</t>
  </si>
  <si>
    <t>Proteasome subunit alpha type-6 (Macropain iota chain) (Multicatalytic endopeptidase complex iota chain) (Proteasome iota chain)</t>
  </si>
  <si>
    <t>Q9QUM9-KITESIGCVMTGMTA-78</t>
  </si>
  <si>
    <t>KITESIGCVMTGMTA</t>
  </si>
  <si>
    <t>Q9QUM9-VAVRGKDCAVIVTQK-47</t>
  </si>
  <si>
    <t>VAVRGKDCAVIVTQK</t>
  </si>
  <si>
    <t>Q9QUR6-EYHGHKICDPYSWLE-25</t>
  </si>
  <si>
    <t>Q9QUR6</t>
  </si>
  <si>
    <t>Prolyl endopeptidase (PE) (EC 3.4.21.26) (Post-proline cleaving enzyme)</t>
  </si>
  <si>
    <t>Q9QXB9-EVLFREDCSPDDFID-223</t>
  </si>
  <si>
    <t>Q9QXB9</t>
  </si>
  <si>
    <t>EVLFREDCSPDDFID</t>
  </si>
  <si>
    <t>Developmentally-regulated GTP-binding protein 2 (DRG-2) (Translation factor GTPase DRG2) (TRAFAC GTPase DRG2) (EC 3.6.5.-)</t>
  </si>
  <si>
    <t>Q9QXD1-ATPRPARCPAQTAAD-485</t>
  </si>
  <si>
    <t>Q9QXD1</t>
  </si>
  <si>
    <t>ATPRPARCPAQTAAD</t>
  </si>
  <si>
    <t>Peroxisomal acyl-coenzyme A oxidase 2 (EC 1.17.99.3) (3-alpha,7-alpha,12-alpha-trihydroxy-5-beta-cholestanoyl-CoA 24-hydroxylase) (3-alpha,7-alpha,12-alpha-trihydroxy-5-beta-cholestanoyl-CoA oxidase) (Trihydroxycoprostanoyl-CoA oxidase) (THCA-CoA oxidase) (THCCox)</t>
  </si>
  <si>
    <t>Q9QXD1-CAQGTEICRRACGGH-408</t>
  </si>
  <si>
    <t>CAQGTEICRRACGGH</t>
  </si>
  <si>
    <t>Q9QXD1-KAMSSDFCAQGTEIC-401</t>
  </si>
  <si>
    <t>KAMSSDFCAQGTEIC</t>
  </si>
  <si>
    <t>Q9QXD1-VVLAHLICLGARHGM-210</t>
  </si>
  <si>
    <t>VVLAHLICLGARHGM</t>
  </si>
  <si>
    <t>Q9QXD6-KLRLLYECNPIAYVM-282</t>
  </si>
  <si>
    <t>Q9QXD6</t>
  </si>
  <si>
    <t>KLRLLYECNPIAYVM</t>
  </si>
  <si>
    <t>Fructose-1,6-bisphosphatase 1 (FBPase 1) (EC 3.1.3.11) (D-fructose-1,6-bisphosphate 1-phosphohydrolase 1) (Fructose-1,6-bisphosphatase isozyme 3) (FBPase 3) (Liver FBPase)</t>
  </si>
  <si>
    <t>Q9QXD6-LKSSYATCVLVSEEN-93</t>
  </si>
  <si>
    <t>LKSSYATCVLVSEEN</t>
  </si>
  <si>
    <t>Q9QXD6-TQLLNSLCTAIKAIS-39</t>
  </si>
  <si>
    <t>TQLLNSLCTAIKAIS</t>
  </si>
  <si>
    <t>Q9QXE0-ATTVPPMCLLPNSHY-514</t>
  </si>
  <si>
    <t>Q9QXE0</t>
  </si>
  <si>
    <t>ATTVPPMCLLPNSHY</t>
  </si>
  <si>
    <t>2-hydroxyacyl-CoA lyase 1 (EC 4.1.2.63) (2-hydroxyphytanoyl-CoA lyase) (2-HPCL) (Phytanoyl-CoA 2-hydroxylase 2)</t>
  </si>
  <si>
    <t>Q9QXE0-EFPQVEACRLYTKFS-134</t>
  </si>
  <si>
    <t>EFPQVEACRLYTKFS</t>
  </si>
  <si>
    <t>Q9QXE0-FDKTPWQCPPDSQWW-346</t>
  </si>
  <si>
    <t>FDKTPWQCPPDSQWW</t>
  </si>
  <si>
    <t>Q9QXE0-GRTMLQNCLPRHRLD-415</t>
  </si>
  <si>
    <t>GRTMLQNCLPRHRLD</t>
  </si>
  <si>
    <t>Q9QXE0-IRKLVEQCSLPFLPT-243</t>
  </si>
  <si>
    <t>IRKLVEQCSLPFLPT</t>
  </si>
  <si>
    <t>Q9QXE0-SIKYKECCMPPPVSM-193</t>
  </si>
  <si>
    <t>SIKYKECCMPPPVSM</t>
  </si>
  <si>
    <t>Q9QXE0-TSIKYKECCMPPPVS-192</t>
  </si>
  <si>
    <t>TSIKYKECCMPPPVS</t>
  </si>
  <si>
    <t>Q9QXE0-VPDNHPNCVGAARSR-264</t>
  </si>
  <si>
    <t>VPDNHPNCVGAARSR</t>
  </si>
  <si>
    <t>Q9QXF8-DGFDAVICLGNSFAH-136</t>
  </si>
  <si>
    <t>Q9QXF8</t>
  </si>
  <si>
    <t>DGFDAVICLGNSFAH</t>
  </si>
  <si>
    <t>Glycine N-methyltransferase (EC 2.1.1.20)</t>
  </si>
  <si>
    <t>Q9QXF8-DYILSTGCAPPGKNI-186</t>
  </si>
  <si>
    <t>DYILSTGCAPPGKNI</t>
  </si>
  <si>
    <t>Q9QXF8-HRVLDVACGTGVDSI-66</t>
  </si>
  <si>
    <t>HRVLDVACGTGVDSI</t>
  </si>
  <si>
    <t>Q9QXF8-PGQAYVPCYFIHVLK-283</t>
  </si>
  <si>
    <t>PGQAYVPCYFIHVLK</t>
  </si>
  <si>
    <t>Q9QXF8-RAAFGGRCQHSVLGD-263</t>
  </si>
  <si>
    <t>RAAFGGRCQHSVLGD</t>
  </si>
  <si>
    <t>Q9QXF8-RLSYYPHCLASFTEL-247</t>
  </si>
  <si>
    <t>RLSYYPHCLASFTEL</t>
  </si>
  <si>
    <t>Q9QXF8-SFAHLPDCKGDQSEH-147</t>
  </si>
  <si>
    <t>SFAHLPDCKGDQSEH</t>
  </si>
  <si>
    <t>Q9QXK3-ILVLLQRCMMDTDDE-516</t>
  </si>
  <si>
    <t>Q9QXK3</t>
  </si>
  <si>
    <t>ILVLLQRCMMDTDDE</t>
  </si>
  <si>
    <t>Coatomer subunit gamma-2 (Gamma-2-coat protein) (Gamma-2-COP)</t>
  </si>
  <si>
    <t>Q9QXK3-YKKAIVDCIISIVEE-420</t>
  </si>
  <si>
    <t>YKKAIVDCIISIVEE</t>
  </si>
  <si>
    <t>Q9QXM0-AQKNGYRCAVLNHLG-157</t>
  </si>
  <si>
    <t>Q9QXM0</t>
  </si>
  <si>
    <t>AQKNGYRCAVLNHLG</t>
  </si>
  <si>
    <t>Monoacylglycerol lipase ABHD2 (EC 3.1.1.23) (2-arachidonoylglycerol hydrolase) (Abhydrolase domain-containing protein 2) (Acetylesterase) (EC 3.1.1.6) (Lung alpha/beta hydrolase 2) (MmLABH2) (Triacylglycerol lipase) (EC 3.1.1.79)</t>
  </si>
  <si>
    <t>Q9QXT0-TELLEEVCDRMKEYG-86</t>
  </si>
  <si>
    <t>Q9QXT0</t>
  </si>
  <si>
    <t>TELLEEVCDRMKEYG</t>
  </si>
  <si>
    <t>Protein canopy homolog 2 (MIR-interacting saposin-like protein) (Putative secreted protein ZSIG9) (Transmembrane protein 4)</t>
  </si>
  <si>
    <t>Q9QXX4-FSAIYFPCYAHVKAS-504</t>
  </si>
  <si>
    <t>Q9QXX4</t>
  </si>
  <si>
    <t>FSAIYFPCYAHVKAS</t>
  </si>
  <si>
    <t>Electrogenic aspartate/glutamate antiporter SLC25A13, mitochondrial (Citrin) (Solute carrier family 25 member 13)</t>
  </si>
  <si>
    <t>Q9QXX4-TYNGVTDCFRKILRE-566</t>
  </si>
  <si>
    <t>TYNGVTDCFRKILRE</t>
  </si>
  <si>
    <t>Q9QY93-LVALAARCHVDLPQA-110</t>
  </si>
  <si>
    <t>Q9QY93</t>
  </si>
  <si>
    <t>LVALAARCHVDLPQA</t>
  </si>
  <si>
    <t>dCTP pyrophosphatase 1 (EC 3.6.1.12) (Deoxycytidine-triphosphatase 1) (dCTPase 1) (RS21-C6)</t>
  </si>
  <si>
    <t>Q9QYB1-DEMTLADCNLLPKLH-189</t>
  </si>
  <si>
    <t>Q9QYB1</t>
  </si>
  <si>
    <t>DEMTLADCNLLPKLH</t>
  </si>
  <si>
    <t>Chloride intracellular channel protein 4 (mc3s5/mtCLIC)</t>
  </si>
  <si>
    <t>Q9QYB1-DGESIGNCPFSQRLF-35</t>
  </si>
  <si>
    <t>DGESIGNCPFSQRLF</t>
  </si>
  <si>
    <t>Q9QYB1-EFLEEVLCPPKYLKL-100</t>
  </si>
  <si>
    <t>EFLEEVLCPPKYLKL</t>
  </si>
  <si>
    <t>Q9QYB1-RDEFTNTCPSDKEVE-234</t>
  </si>
  <si>
    <t>RDEFTNTCPSDKEVE</t>
  </si>
  <si>
    <t>Q9QYG0-GGETTLKCPVMLVVG-255</t>
  </si>
  <si>
    <t>Q9QYG0</t>
  </si>
  <si>
    <t>GGETTLKCPVMLVVG</t>
  </si>
  <si>
    <t>Protein NDRG2 (N-myc downstream-regulated gene 2 protein) (Protein Ndr2)</t>
  </si>
  <si>
    <t>Q9QYG0-GHTMEVSC-371</t>
  </si>
  <si>
    <t>GHTMEVSC</t>
  </si>
  <si>
    <t>Q9QYG0-HEDAVVECNSKLDPT-274</t>
  </si>
  <si>
    <t>HEDAVVECNSKLDPT</t>
  </si>
  <si>
    <t>Q9QYG0-MGYMASSCMTRLSRS-321</t>
  </si>
  <si>
    <t>MGYMASSCMTRLSRS</t>
  </si>
  <si>
    <t>Q9QYG0-VGLNYKSCFQPLFRF-78</t>
  </si>
  <si>
    <t>VGLNYKSCFQPLFRF</t>
  </si>
  <si>
    <t>Q9QYJ0-GKVIEPGCVRVVRGE-308</t>
  </si>
  <si>
    <t>Q9QYJ0</t>
  </si>
  <si>
    <t>GKVIEPGCVRVVRGE</t>
  </si>
  <si>
    <t>DnaJ homolog subfamily A member 2 (mDj3)</t>
  </si>
  <si>
    <t>Q9QYY9-WKTGSPLCIEEIEVS-23</t>
  </si>
  <si>
    <t>Q9QYY9</t>
  </si>
  <si>
    <t>WKTGSPLCIEEIEVS</t>
  </si>
  <si>
    <t>All-trans-retinol dehydrogenase [NAD(+)] ADH4 (EC 1.1.1.105) (ADH2) (Alcohol dehydrogenase 2) (Alcohol dehydrogenase 4) (Alcohol dehydrogenase class II) (Alcohol dehydrogenase II)</t>
  </si>
  <si>
    <t>Q9QZ06-AVAPQPRCNEEDLKA-229</t>
  </si>
  <si>
    <t>Q9QZ06</t>
  </si>
  <si>
    <t>AVAPQPRCNEEDLKA</t>
  </si>
  <si>
    <t>Toll-interacting protein</t>
  </si>
  <si>
    <t>Q9QZD8-EYQGVFHCAMETAKL-239</t>
  </si>
  <si>
    <t>Q9QZD8</t>
  </si>
  <si>
    <t>EYQGVFHCAMETAKL</t>
  </si>
  <si>
    <t>Mitochondrial dicarboxylate carrier (DIC) (Solute carrier family 25 member 10)</t>
  </si>
  <si>
    <t>Q9QZD8-NGLSASLCRQMTYSL-68</t>
  </si>
  <si>
    <t>NGLSASLCRQMTYSL</t>
  </si>
  <si>
    <t>Q9QZD8-VTVGQLSCYDQAKQL-180</t>
  </si>
  <si>
    <t>VTVGQLSCYDQAKQL</t>
  </si>
  <si>
    <t>Q9QZD9-NSCRLWDCETGKQLA-81</t>
  </si>
  <si>
    <t>Q9QZD9</t>
  </si>
  <si>
    <t>NSCRLWDCETGKQLA</t>
  </si>
  <si>
    <t>Eukaryotic translation initiation factor 3 subunit I (eIF3i) (Eukaryotic translation initiation factor 3 subunit 2) (TGF-beta receptor-interacting protein 1) (TRIP-1) (eIF-3-beta) (eIF3 p36)</t>
  </si>
  <si>
    <t>Q9QZD9-TGSADNSCRLWDCET-76</t>
  </si>
  <si>
    <t>TGSADNSCRLWDCET</t>
  </si>
  <si>
    <t>Q9QZD9-VWGPLGECVIAGHES-160</t>
  </si>
  <si>
    <t>VWGPLGECVIAGHES</t>
  </si>
  <si>
    <t>Q9QZE5-HPSAVTACNLDLENL-325</t>
  </si>
  <si>
    <t>Q9QZE5</t>
  </si>
  <si>
    <t>HPSAVTACNLDLENL</t>
  </si>
  <si>
    <t>Coatomer subunit gamma-1 (Gamma-1-coat protein) (Gamma-1-COP)</t>
  </si>
  <si>
    <t>Q9QZE5-ILVLLKRCVMDDDNE-516</t>
  </si>
  <si>
    <t>ILVLLKRCVMDDDNE</t>
  </si>
  <si>
    <t>Q9QZE5-KFLGMHPCERSDKVP-813</t>
  </si>
  <si>
    <t>KFLGMHPCERSDKVP</t>
  </si>
  <si>
    <t>Q9QZE5-MKFTVKDCDPNTGEI-735</t>
  </si>
  <si>
    <t>MKFTVKDCDPNTGEI</t>
  </si>
  <si>
    <t>Q9QZN4-GFFTKDRCEPVEDWK-60</t>
  </si>
  <si>
    <t>Q9QZN4</t>
  </si>
  <si>
    <t>GFFTKDRCEPVEDWK</t>
  </si>
  <si>
    <t>F-box only protein 6 (F-box only protein 6b) (F-box protein that recognizes sugar chains 2) (F-box/G-domain protein 2)</t>
  </si>
  <si>
    <t>Q9QZN4-RNLLRNPCAEENLSS-84</t>
  </si>
  <si>
    <t>RNLLRNPCAEENLSS</t>
  </si>
  <si>
    <t>Q9QZQ8-LEKTVKNCLALADDR-294</t>
  </si>
  <si>
    <t>Q9QZQ8</t>
  </si>
  <si>
    <t>LEKTVKNCLALADDR</t>
  </si>
  <si>
    <t>Core histone macro-H2A.1 (Histone macroH2A1) (mH2A1) (H2A.y) (H2A/y)</t>
  </si>
  <si>
    <t>Q9QZX7-EPSNADDCYQSKLKG-217</t>
  </si>
  <si>
    <t>Q9QZX7</t>
  </si>
  <si>
    <t>EPSNADDCYQSKLKG</t>
  </si>
  <si>
    <t>Serine racemase (EC 5.1.1.18) (D-serine ammonia-lyase) (D-serine dehydratase) (EC 4.3.1.18) (L-serine ammonia-lyase) (L-serine dehydratase) (EC 4.3.1.17)</t>
  </si>
  <si>
    <t>Q9R092-GMRVLAACLTEKGAE-60</t>
  </si>
  <si>
    <t>Q9R092</t>
  </si>
  <si>
    <t>GMRVLAACLTEKGAE</t>
  </si>
  <si>
    <t>17-beta-hydroxysteroid dehydrogenase type 6 (17-beta-HSD 6) (17-beta-HSD6) (EC 1.1.1.105) (EC 1.1.1.209) (EC 1.1.1.239) (EC 1.1.1.53) (EC 1.1.1.62) (17-beta-HSD9) (3-alpha-&gt;beta-hydroxysteroid epimerase) (3-alpha-&gt;beta-HSE) (Oxidative 3-alpha hydroxysteroid dehydrogenase)</t>
  </si>
  <si>
    <t>Q9R092-KYVFITGCDSGFGNL-37</t>
  </si>
  <si>
    <t>KYVFITGCDSGFGNL</t>
  </si>
  <si>
    <t>Q9R092-NLSLVTDCMEHALTS-267</t>
  </si>
  <si>
    <t>NLSLVTDCMEHALTS</t>
  </si>
  <si>
    <t>Q9R092-QQFFDDFCSTTKREL-247</t>
  </si>
  <si>
    <t>QQFFDDFCSTTKREL</t>
  </si>
  <si>
    <t>Q9R099-EEASTMPCRLALSPD-330</t>
  </si>
  <si>
    <t>Q9R099</t>
  </si>
  <si>
    <t>Transducin beta-like protein 2</t>
  </si>
  <si>
    <t>Q9R099-NGKYLATCADDRTVR-104</t>
  </si>
  <si>
    <t>NGKYLATCADDRTVR</t>
  </si>
  <si>
    <t>Q9R0M5-EYYTKKGCDLISTPD-88</t>
  </si>
  <si>
    <t>Q9R0M5</t>
  </si>
  <si>
    <t>EYYTKKGCDLISTPD</t>
  </si>
  <si>
    <t>Thiamin pyrophosphokinase 1 (mTPK1) (EC 2.7.6.2) (Thiamine pyrophosphokinase 1)</t>
  </si>
  <si>
    <t>Q9R0M5-KKALLRACADGGANH-44</t>
  </si>
  <si>
    <t>KKALLRACADGGANH</t>
  </si>
  <si>
    <t>Q9R0M5-PTGNLKYCLVVLNQP-20</t>
  </si>
  <si>
    <t>PTGNLKYCLVVLNQP</t>
  </si>
  <si>
    <t>Q9R0Q6-VLLAAGSCDFKCRVF-162</t>
  </si>
  <si>
    <t>Q9R0Q6</t>
  </si>
  <si>
    <t>VLLAAGSCDFKCRVF</t>
  </si>
  <si>
    <t>Actin-related protein 2/3 complex subunit 1A (SOP2-like protein) (Sid 329)</t>
  </si>
  <si>
    <t>Q9R112-ELNPDENCIRTDSGK-127</t>
  </si>
  <si>
    <t>Q9R112</t>
  </si>
  <si>
    <t>ELNPDENCIRTDSGK</t>
  </si>
  <si>
    <t>Sulfide:quinone oxidoreductase, mitochondrial (SQOR) (EC 1.8.5.8) (Sulfide quinone oxidoreductase)</t>
  </si>
  <si>
    <t>Q9R1P0-KLNEDMACSVAGITS-74</t>
  </si>
  <si>
    <t>Q9R1P0</t>
  </si>
  <si>
    <t>KLNEDMACSVAGITS</t>
  </si>
  <si>
    <t>Proteasome subunit alpha type-4 (Macropain subunit C9) (Multicatalytic endopeptidase complex subunit C9) (Proteasome component C9) (Proteasome subunit L)</t>
  </si>
  <si>
    <t>Q9R1P0-YGGWKATCIGNNSAA-163</t>
  </si>
  <si>
    <t>YGGWKATCIGNNSAA</t>
  </si>
  <si>
    <t>Q9R1P3-AVELLRKCLEELQKR-163</t>
  </si>
  <si>
    <t>Q9R1P3</t>
  </si>
  <si>
    <t>AVELLRKCLEELQKR</t>
  </si>
  <si>
    <t>Proteasome subunit beta type-2 (Macropain subunit C7-I) (Multicatalytic endopeptidase complex subunit C7-I) (Proteasome component C7-I)</t>
  </si>
  <si>
    <t>Q9R1P3-TRRNLADCLRSRTPY-91</t>
  </si>
  <si>
    <t>TRRNLADCLRSRTPY</t>
  </si>
  <si>
    <t>Q9R1S7-LQKVLDACALGSDVA-727</t>
  </si>
  <si>
    <t>Q9R1S7</t>
  </si>
  <si>
    <t>LQKVLDACALGSDVA</t>
  </si>
  <si>
    <t>ATP-binding cassette sub-family C member 6 (EC 7.6.2.-) (EC 7.6.2.3) (Multidrug resistance-associated protein 6)</t>
  </si>
  <si>
    <t>Q9WTI7-ILRHSPRCPENAFFL-802</t>
  </si>
  <si>
    <t>Q9WTI7</t>
  </si>
  <si>
    <t>ILRHSPRCPENAFFL</t>
  </si>
  <si>
    <t>Unconventional myosin-Ic (Myosin I beta) (MMI-beta) (MMIb)</t>
  </si>
  <si>
    <t>Q9WTI7-LQFYAETCPAPERGG-161</t>
  </si>
  <si>
    <t>LQFYAETCPAPERGG</t>
  </si>
  <si>
    <t>Q9WTI7-YFNNKIICDLVEEKF-480</t>
  </si>
  <si>
    <t>YFNNKIICDLVEEKF</t>
  </si>
  <si>
    <t>Q9WTL7-KDLAILQCHGELDPM-171</t>
  </si>
  <si>
    <t>Q9WTL7</t>
  </si>
  <si>
    <t>KDLAILQCHGELDPM</t>
  </si>
  <si>
    <t>Acyl-protein thioesterase 2 (APT-2) (EC 3.1.2.-) (Lysophospholipase 2) (Lysophospholipase II) (LPL-II) (LysoPLA II) (mLyso II) (Palmitoyl-protein hydrolase) (EC 3.1.2.22)</t>
  </si>
  <si>
    <t>Q9WTP6-KNLETPSCKNGFLLD-92</t>
  </si>
  <si>
    <t>Q9WTP6</t>
  </si>
  <si>
    <t>KNLETPSCKNGFLLD</t>
  </si>
  <si>
    <t>Adenylate kinase 2, mitochondrial (AK 2) (EC 2.7.4.3) (ATP-AMP transphosphorylase 2) (ATP:AMP phosphotransferase) (Adenylate monophosphate kinase)</t>
  </si>
  <si>
    <t>Q9WTP7-ELKTLTQCSWLLDGF-85</t>
  </si>
  <si>
    <t>Q9WTP7</t>
  </si>
  <si>
    <t>ELKTLTQCSWLLDGF</t>
  </si>
  <si>
    <t>GTP:AMP phosphotransferase AK3, mitochondrial (EC 2.7.4.10) (Adenylate kinase 3) (AK 3) (Adenylate kinase 3 alpha-like 1)</t>
  </si>
  <si>
    <t>Q9WTX2-KNIPVYECERSDVQV-54</t>
  </si>
  <si>
    <t>Q9WTX2</t>
  </si>
  <si>
    <t>KNIPVYECERSDVQV</t>
  </si>
  <si>
    <t>Interferon-inducible double-stranded RNA-dependent protein kinase activator A (PKR-associated protein X) (PKR-associating protein X) (RAX) (Protein activator of the interferon-induced protein kinase) (Protein kinase, interferon-inducible double-stranded RNA-dependent activator)</t>
  </si>
  <si>
    <t>Q9WTX2-VTVGDITCTGEGTSK-77</t>
  </si>
  <si>
    <t>VTVGDITCTGEGTSK</t>
  </si>
  <si>
    <t>Q9WTX5-KGLLDVTCKTVANMI-120</t>
  </si>
  <si>
    <t>Q9WTX5</t>
  </si>
  <si>
    <t>KGLLDVTCKTVANMI</t>
  </si>
  <si>
    <t>S-phase kinase-associated protein 1 (Cyclin-A/CDK2-associated protein p19) (S-phase kinase-associated protein 1A) (p19A) (p19skp1)</t>
  </si>
  <si>
    <t>Q9WTX5-LKKVIQWCTHHKDDP-62</t>
  </si>
  <si>
    <t>LKKVIQWCTHHKDDP</t>
  </si>
  <si>
    <t>Q9WTX5-VRKENQWCEEK-160</t>
  </si>
  <si>
    <t>VRKENQWCEEK</t>
  </si>
  <si>
    <t>Q9WU79-ERKEMESCTSEAERD-162</t>
  </si>
  <si>
    <t>Q9WU79</t>
  </si>
  <si>
    <t>ERKEMESCTSEAERD</t>
  </si>
  <si>
    <t>Proline dehydrogenase 1, mitochondrial (EC 1.5.5.2) (Proline oxidase)</t>
  </si>
  <si>
    <t>Q9WU79-FYANEAKCDNYMENL-207</t>
  </si>
  <si>
    <t>FYANEAKCDNYMENL</t>
  </si>
  <si>
    <t>Q9WU79-NLLVLRLCASPVLLA-79</t>
  </si>
  <si>
    <t>NLLVLRLCASPVLLA</t>
  </si>
  <si>
    <t>Q9WU79-TNAMYHRCLNYVLEE-476</t>
  </si>
  <si>
    <t>TNAMYHRCLNYVLEE</t>
  </si>
  <si>
    <t>Q9WU79-YMENLLQCIKASGGA-217</t>
  </si>
  <si>
    <t>YMENLLQCIKASGGA</t>
  </si>
  <si>
    <t>Q9WUA2-ANRYDLLCLEGLARG-76</t>
  </si>
  <si>
    <t>Q9WUA2</t>
  </si>
  <si>
    <t>ANRYDLLCLEGLARG</t>
  </si>
  <si>
    <t>Phenylalanine--tRNA ligase beta subunit (EC 6.1.1.20) (Phenylalanyl-tRNA synthetase beta subunit) (PheRS)</t>
  </si>
  <si>
    <t>Q9WUD0-RIQEEAQCLVEELRK-152</t>
  </si>
  <si>
    <t>Q9WUD0</t>
  </si>
  <si>
    <t>Q9WUD1-RERELEECQRNHEGH-181</t>
  </si>
  <si>
    <t>Q9WUD1</t>
  </si>
  <si>
    <t>RERELEECQRNHEGH</t>
  </si>
  <si>
    <t>E3 ubiquitin-protein ligase CHIP (EC 2.3.2.27) (Carboxy terminus of Hsp70-interacting protein) (RING-type E3 ubiquitin transferase CHIP) (STIP1 homology and U box-containing protein 1)</t>
  </si>
  <si>
    <t>Q9WUM3-QPVKNDQCYEDIRVS-25</t>
  </si>
  <si>
    <t>Q9WUM3</t>
  </si>
  <si>
    <t>QPVKNDQCYEDIRVS</t>
  </si>
  <si>
    <t>Coronin-1B (Coronin-2)</t>
  </si>
  <si>
    <t>Q9WUM3-VTWDSTFCAVNPKFL-41</t>
  </si>
  <si>
    <t>VTWDSTFCAVNPKFL</t>
  </si>
  <si>
    <t>Q9WUM3-YKLHERKCEPIVMTV-345</t>
  </si>
  <si>
    <t>YKLHERKCEPIVMTV</t>
  </si>
  <si>
    <t>Q9WUM5-DKNTKIICQGFTGKQ-60</t>
  </si>
  <si>
    <t>Q9WUM5</t>
  </si>
  <si>
    <t>DKNTKIICQGFTGKQ</t>
  </si>
  <si>
    <t>Succinate--CoA ligase [ADP/GDP-forming] subunit alpha, mitochondrial (EC 6.2.1.4) (EC 6.2.1.5) (Succinyl-CoA synthetase subunit alpha) (SCS-alpha)</t>
  </si>
  <si>
    <t>Q9WUM5-GVINPGECKIGIMPG-181</t>
  </si>
  <si>
    <t>GVINPGECKIGIMPG</t>
  </si>
  <si>
    <t>Q9WUM5-TRLIGPNCPGVINPG-172</t>
  </si>
  <si>
    <t>TRLIGPNCPGVINPG</t>
  </si>
  <si>
    <t>Q9WUP4-PARLLPSCALFQDLL-43</t>
  </si>
  <si>
    <t>Q9WUP4</t>
  </si>
  <si>
    <t>PARLLPSCALFQDLL</t>
  </si>
  <si>
    <t>Polyprenol reductase (EC 1.3.1.94) (3-oxo-5-alpha-steroid 4-dehydrogenase 3) (EC 1.3.1.22) (Steroid 5-alpha-reductase 2-like) (Steroid 5-alpha-reductase 3) (S5AR 3) (SR type 3)</t>
  </si>
  <si>
    <t>Q9WUQ2-AAGQDAQCQLLRFQV-90</t>
  </si>
  <si>
    <t>Q9WUQ2</t>
  </si>
  <si>
    <t>AAGQDAQCQLLRFQV</t>
  </si>
  <si>
    <t>Prolactin regulatory element-binding protein (Mammalian guanine nucleotide exchange factor mSec12)</t>
  </si>
  <si>
    <t>Q9WUQ2-EPLQKVVCFNHDNTL-161</t>
  </si>
  <si>
    <t>EPLQKVVCFNHDNTL</t>
  </si>
  <si>
    <t>Q9WUQ2-SVAVDSRCQLHLLPS-378</t>
  </si>
  <si>
    <t>SVAVDSRCQLHLLPS</t>
  </si>
  <si>
    <t>Q9WUR2-ARWLSEECMNAIMSF-377</t>
  </si>
  <si>
    <t>Q9WUR2</t>
  </si>
  <si>
    <t>ARWLSEECMNAIMSF</t>
  </si>
  <si>
    <t>Enoyl-CoA delta isomerase 2 (EC 5.3.3.8) (Delta(3),delta(2)-enoyl-CoA isomerase) (D3,D2-enoyl-CoA isomerase) (Dodecenoyl-CoA isomerase) (Peroxisomal 3,2-trans-enoyl-CoA isomerase) (pECI)</t>
  </si>
  <si>
    <t>Q9WUR2-LGQSPEACSSYTFPK-279</t>
  </si>
  <si>
    <t>LGQSPEACSSYTFPK</t>
  </si>
  <si>
    <t>Q9WV55-LMDSKLRCVFEMPNE-128</t>
  </si>
  <si>
    <t>Q9WV55</t>
  </si>
  <si>
    <t>LMDSKLRCVFEMPNE</t>
  </si>
  <si>
    <t>Vesicle-associated membrane protein-associated protein A (VAMP-A) (VAMP-associated protein A) (VAP-A) (33 kDa VAMP-associated protein) (VAP-33)</t>
  </si>
  <si>
    <t>Q9WV55-TRKLMEECKRLQGEM-179</t>
  </si>
  <si>
    <t>TRKLMEECKRLQGEM</t>
  </si>
  <si>
    <t>Q9WV85-GTIRGDFCMEVGKNV-126</t>
  </si>
  <si>
    <t>Q9WV85</t>
  </si>
  <si>
    <t>GTIRGDFCMEVGKNV</t>
  </si>
  <si>
    <t>Nucleoside diphosphate kinase 3 (NDK 3) (NDP kinase 3) (EC 2.7.4.6) (DR-nm23) (Nucleoside diphosphate kinase C) (NDPKC) (nm23-M3)</t>
  </si>
  <si>
    <t>Q9WVA3-LWDPRTPCNAGTFSQ-129</t>
  </si>
  <si>
    <t>Q9WVA3</t>
  </si>
  <si>
    <t>LWDPRTPCNAGTFSQ</t>
  </si>
  <si>
    <t>Mitotic checkpoint protein BUB3 (WD repeat type I transmembrane protein A72.5)</t>
  </si>
  <si>
    <t>Q9WVA4-LKDGTVLCKLINSLY-63</t>
  </si>
  <si>
    <t>Q9WVA4</t>
  </si>
  <si>
    <t>LKDGTVLCKLINSLY</t>
  </si>
  <si>
    <t>Transgelin-2 (SM22-beta)</t>
  </si>
  <si>
    <t>Q9WVA4-WEGKNMACVQRTLMN-124</t>
  </si>
  <si>
    <t>WEGKNMACVQRTLMN</t>
  </si>
  <si>
    <t>Q9WVE8-DEDEQGWCKGRLDSG-465</t>
  </si>
  <si>
    <t>Q9WVE8</t>
  </si>
  <si>
    <t>DEDEQGWCKGRLDSG</t>
  </si>
  <si>
    <t>Protein kinase C and casein kinase substrate in neurons protein 2 (Syndapin-2) (Syndapin-II) (SdpII)</t>
  </si>
  <si>
    <t>Q9WVE8-MEQVFEQCQQFEEKR-233</t>
  </si>
  <si>
    <t>MEQVFEQCQQFEEKR</t>
  </si>
  <si>
    <t>Q9WVJ2-DALRFLGCVDIKDLP-182</t>
  </si>
  <si>
    <t>Q9WVJ2</t>
  </si>
  <si>
    <t>DALRFLGCVDIKDLP</t>
  </si>
  <si>
    <t>26S proteasome non-ATPase regulatory subunit 13 (26S proteasome regulatory subunit RPN9) (26S proteasome regulatory subunit S11) (26S proteasome regulatory subunit p40.5)</t>
  </si>
  <si>
    <t>Q9WVJ2-DRFQTLKCAWGQQPD-253</t>
  </si>
  <si>
    <t>DRFQTLKCAWGQQPD</t>
  </si>
  <si>
    <t>Q9WVJ2-KDRLELWCTDVKSME-357</t>
  </si>
  <si>
    <t>KDRLELWCTDVKSME</t>
  </si>
  <si>
    <t>Q9WVJ2-SDEAVILCKTAIGAL-114</t>
  </si>
  <si>
    <t>SDEAVILCKTAIGAL</t>
  </si>
  <si>
    <t>Q9WVL0-EVSMADVCLVPQVAN-165</t>
  </si>
  <si>
    <t>Q9WVL0</t>
  </si>
  <si>
    <t>EVSMADVCLVPQVAN</t>
  </si>
  <si>
    <t>Maleylacetoacetate isomerase (MAAI) (EC 5.2.1.2) (GSTZ1-1) (Glutathione S-transferase zeta 1) (EC 2.5.1.18)</t>
  </si>
  <si>
    <t>Q9WVL0-QSTAGKYCVGDEVSM-154</t>
  </si>
  <si>
    <t>QSTAGKYCVGDEVSM</t>
  </si>
  <si>
    <t>Q9WVL0-YSYFRSSCSWRVRIA-16</t>
  </si>
  <si>
    <t>YSYFRSSCSWRVRIA</t>
  </si>
  <si>
    <t>Q9WVQ5-MNEYPDSCAVLVRRH-187</t>
  </si>
  <si>
    <t>Q9WVQ5</t>
  </si>
  <si>
    <t>MNEYPDSCAVLVRRH</t>
  </si>
  <si>
    <t>Methylthioribulose-1-phosphate dehydratase (MTRu-1-P dehydratase) (EC 4.2.1.109) (APAF1-interacting protein) (Monocyte/macrophage protein 19)</t>
  </si>
  <si>
    <t>Q9WVQ5-QPEDMFVCDINEQDI-75</t>
  </si>
  <si>
    <t>QPEDMFVCDINEQDI</t>
  </si>
  <si>
    <t>Q9WVQ5-RFLIPELCKQFYHLG-31</t>
  </si>
  <si>
    <t>RFLIPELCKQFYHLG</t>
  </si>
  <si>
    <t>Q9Z0X1-SQITFEKCLIATGGT-255</t>
  </si>
  <si>
    <t>Q9Z0X1</t>
  </si>
  <si>
    <t>SQITFEKCLIATGGT</t>
  </si>
  <si>
    <t>Apoptosis-inducing factor 1, mitochondrial (EC 1.6.99.-) (Programmed cell death protein 8)</t>
  </si>
  <si>
    <t>Q9Z0X1-WVAGDAACFYDIKLG-440</t>
  </si>
  <si>
    <t>WVAGDAACFYDIKLG</t>
  </si>
  <si>
    <t>Q9Z1P6-KLSNNYYCTRDGRRE-55</t>
  </si>
  <si>
    <t>Q9Z1P6</t>
  </si>
  <si>
    <t>KLSNNYYCTRDGRRE</t>
  </si>
  <si>
    <t>NADH dehydrogenase [ubiquinone] 1 alpha subcomplex subunit 7 (Complex I-B14.5a) (CI-B14.5a) (NADH-ubiquinone oxidoreductase subunit B14.5a)</t>
  </si>
  <si>
    <t>Q9Z1Q2-QARLVEECNGRRAKL-248</t>
  </si>
  <si>
    <t>Q9Z1Q2</t>
  </si>
  <si>
    <t>QARLVEECNGRRAKL</t>
  </si>
  <si>
    <t>Phosphatidylserine lipase ABHD16A (EC 3.1.-.-) (Alpha/beta hydrolase domain-containing protein 16A) (Abhydrolase domain-containing protein 16A) (HLA-B-associated transcript 5) (mBAT5) (Monoacylglycerol lipase ABHD16A) (EC 3.1.1.23)</t>
  </si>
  <si>
    <t>Q9Z1Z0-PPGATSSCQKAMFQC-303</t>
  </si>
  <si>
    <t>Q9Z1Z0</t>
  </si>
  <si>
    <t>PPGATSSCQKAMFQC</t>
  </si>
  <si>
    <t>General vesicular transport factor p115 (Protein USO1 homolog) (Transcytosis-associated protein) (TAP) (Vesicle-docking protein)</t>
  </si>
  <si>
    <t>Q9Z1Z0-QQVSTLKCQNEQLQT-678</t>
  </si>
  <si>
    <t>QQVSTLKCQNEQLQT</t>
  </si>
  <si>
    <t>Q9Z1Z0-TRLQTENCELLQRAE-816</t>
  </si>
  <si>
    <t>TRLQTENCELLQRAE</t>
  </si>
  <si>
    <t>Q9Z2D8-EAPLDKACAEEEEEE-266</t>
  </si>
  <si>
    <t>Q9Z2D8</t>
  </si>
  <si>
    <t>EAPLDKACAEEEEEE</t>
  </si>
  <si>
    <t>Methyl-CpG-binding domain protein 3 (Methyl-CpG-binding protein MBD3)</t>
  </si>
  <si>
    <t>Q9Z2I0-IDILSDACSKLQEQK-551</t>
  </si>
  <si>
    <t>Q9Z2I0</t>
  </si>
  <si>
    <t>IDILSDACSKLQEQK</t>
  </si>
  <si>
    <t>Mitochondrial proton/calcium exchanger protein (Electroneutral mitochondrial K(+)/H(+)exchanger) (KHE) (Leucine zipper-EF-hand-containing transmembrane protein 1)</t>
  </si>
  <si>
    <t>Q9Z2I0-RRQFLRICADLFRLV-202</t>
  </si>
  <si>
    <t>RRQFLRICADLFRLV</t>
  </si>
  <si>
    <t>Q9Z2I0-VKELQAACRARGMRA-378</t>
  </si>
  <si>
    <t>VKELQAACRARGMRA</t>
  </si>
  <si>
    <t>Q9Z2I8-TPEGQVVCFDAKINF-256</t>
  </si>
  <si>
    <t>Q9Z2I8</t>
  </si>
  <si>
    <t>TPEGQVVCFDAKINF</t>
  </si>
  <si>
    <t>Succinate--CoA ligase [GDP-forming] subunit beta, mitochondrial (EC 6.2.1.4) (GTP-specific succinyl-CoA synthetase subunit beta) (G-SCS) (GTPSCS) (Succinyl-CoA synthetase beta-G chain) (SCS-betaG)</t>
  </si>
  <si>
    <t>Q9Z2X2-NTPLHLACDEERVEE-180</t>
  </si>
  <si>
    <t>Q9Z2X2</t>
  </si>
  <si>
    <t>NTPLHLACDEERVEE</t>
  </si>
  <si>
    <t>26S proteasome non-ATPase regulatory subunit 10 (26S proteasome regulatory subunit p28) (Gankyrin)</t>
  </si>
  <si>
    <t>Q9Z329-LRFLQLLCENHNREL-1929</t>
  </si>
  <si>
    <t>Q9Z329</t>
  </si>
  <si>
    <t>LRFLQLLCENHNREL</t>
  </si>
  <si>
    <t>Inositol 1,4,5-trisphosphate receptor type 2 (IP3 receptor isoform 2) (IP3R 2) (InsP3R2) (Inositol 1,4,5-trisphosphate type V receptor) (Type 2 inositol 1,4,5-trisphosphate receptor) (Type 2 InsP3 receptor)</t>
  </si>
  <si>
    <t>Q9Z329-NVYTEIKCNSLLPLD-1397</t>
  </si>
  <si>
    <t>NVYTEIKCNSLLPLD</t>
  </si>
  <si>
    <t>S4R1M2-EIEVTSECNKKMPKR-81</t>
  </si>
  <si>
    <t>S4R1M2</t>
  </si>
  <si>
    <t>EIEVTSECNKKMPKR</t>
  </si>
  <si>
    <t>Scaffold attachment factor B</t>
  </si>
  <si>
    <t>S4R1W1-KIVSNASCTTNCLSP-150</t>
  </si>
  <si>
    <t>S4R1W1</t>
  </si>
  <si>
    <t>KIVSNASCTTNCLSP</t>
  </si>
  <si>
    <t>S4R1W1-LVTRAAICSGKVEIV-22</t>
  </si>
  <si>
    <t>S4R1W1-VSVVDLTCRLENPAK-245</t>
  </si>
  <si>
    <t>VSVVDLTCRLENPAK</t>
  </si>
  <si>
    <t>S4R257-KIVSNASCTTNCLAP-107</t>
  </si>
  <si>
    <t>S4R257</t>
  </si>
  <si>
    <t>S4R257-NASCTTNCLAPLAKV-111</t>
  </si>
  <si>
    <t>S4R2L4-KSEDEAGCSSVDEES-382</t>
  </si>
  <si>
    <t>S4R2L4</t>
  </si>
  <si>
    <t>KSEDEAGCSSVDEES</t>
  </si>
  <si>
    <t>Arginine/serine-rich coiled-coil protein 2</t>
  </si>
  <si>
    <t>NCD_Oxidized_Cysteines</t>
  </si>
  <si>
    <t>NCD_Reduced_Cysteines</t>
  </si>
  <si>
    <t>HFHSD_Oxidized_Cysteines</t>
  </si>
  <si>
    <t>HFHSD_Reduced_Cysteines</t>
  </si>
  <si>
    <t>Supplementary Table 7: List of reproducible cysteine residues in NCD and HFHSD</t>
  </si>
  <si>
    <t>Note: The table is filterable,  adjust at your desired parame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1"/>
      <color theme="1"/>
      <name val="Courier New"/>
      <family val="3"/>
    </font>
    <font>
      <b/>
      <sz val="11"/>
      <color theme="1"/>
      <name val="Courier New"/>
      <family val="3"/>
    </font>
    <font>
      <b/>
      <sz val="12"/>
      <color theme="1"/>
      <name val="Arial"/>
      <family val="2"/>
    </font>
    <font>
      <sz val="12"/>
      <color theme="1"/>
      <name val="Arial"/>
      <family val="2"/>
    </font>
  </fonts>
  <fills count="3">
    <fill>
      <patternFill patternType="none"/>
    </fill>
    <fill>
      <patternFill patternType="gray125"/>
    </fill>
    <fill>
      <patternFill patternType="solid">
        <fgColor theme="3" tint="0.89999084444715716"/>
        <bgColor indexed="64"/>
      </patternFill>
    </fill>
  </fills>
  <borders count="2">
    <border>
      <left/>
      <right/>
      <top/>
      <bottom/>
      <diagonal/>
    </border>
    <border>
      <left/>
      <right/>
      <top/>
      <bottom style="thin">
        <color indexed="64"/>
      </bottom>
      <diagonal/>
    </border>
  </borders>
  <cellStyleXfs count="1">
    <xf numFmtId="0" fontId="0" fillId="0" borderId="0"/>
  </cellStyleXfs>
  <cellXfs count="7">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2" fillId="2" borderId="1" xfId="0" applyFont="1" applyFill="1" applyBorder="1" applyAlignment="1">
      <alignment horizontal="center" vertical="center"/>
    </xf>
    <xf numFmtId="0" fontId="3" fillId="0" borderId="0" xfId="0" applyFont="1"/>
    <xf numFmtId="0" fontId="4" fillId="0" borderId="0" xfId="0" applyFont="1"/>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27733-7286-4E74-BED5-CDE2D8E89C25}">
  <dimension ref="A1:A3"/>
  <sheetViews>
    <sheetView tabSelected="1" workbookViewId="0">
      <selection activeCell="G16" sqref="G16"/>
    </sheetView>
  </sheetViews>
  <sheetFormatPr defaultRowHeight="14.5" x14ac:dyDescent="0.35"/>
  <sheetData>
    <row r="1" spans="1:1" ht="15.5" x14ac:dyDescent="0.35">
      <c r="A1" s="5" t="s">
        <v>11938</v>
      </c>
    </row>
    <row r="3" spans="1:1" ht="15.5" x14ac:dyDescent="0.35">
      <c r="A3" s="6" t="s">
        <v>119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7F9F1-8177-4A0B-84F5-7049AAC9073C}">
  <dimension ref="A1:J4261"/>
  <sheetViews>
    <sheetView workbookViewId="0">
      <selection activeCell="C15" sqref="C15"/>
    </sheetView>
  </sheetViews>
  <sheetFormatPr defaultRowHeight="14.5" x14ac:dyDescent="0.35"/>
  <cols>
    <col min="1" max="1" width="12.08984375" customWidth="1"/>
    <col min="2" max="2" width="29.7265625" customWidth="1"/>
    <col min="3" max="3" width="28.81640625" customWidth="1"/>
    <col min="4" max="4" width="26.90625" customWidth="1"/>
    <col min="5" max="5" width="31.90625" customWidth="1"/>
    <col min="6" max="6" width="27.36328125" customWidth="1"/>
    <col min="7" max="7" width="16.08984375" bestFit="1" customWidth="1"/>
    <col min="8" max="8" width="21.26953125" bestFit="1" customWidth="1"/>
    <col min="9" max="9" width="15.90625" style="3" customWidth="1"/>
    <col min="10" max="10" width="23.08984375" customWidth="1"/>
  </cols>
  <sheetData>
    <row r="1" spans="1:10" ht="15" x14ac:dyDescent="0.35">
      <c r="A1" s="4" t="s">
        <v>0</v>
      </c>
      <c r="B1" s="4" t="s">
        <v>11934</v>
      </c>
      <c r="C1" s="4" t="s">
        <v>11935</v>
      </c>
      <c r="D1" s="4" t="s">
        <v>11936</v>
      </c>
      <c r="E1" s="4" t="s">
        <v>11937</v>
      </c>
      <c r="F1" s="4" t="s">
        <v>1</v>
      </c>
      <c r="G1" s="4" t="s">
        <v>2</v>
      </c>
      <c r="H1" s="4" t="s">
        <v>3</v>
      </c>
      <c r="I1" s="4" t="s">
        <v>4</v>
      </c>
      <c r="J1" s="4" t="s">
        <v>5</v>
      </c>
    </row>
    <row r="2" spans="1:10" x14ac:dyDescent="0.35">
      <c r="A2" s="1" t="s">
        <v>6</v>
      </c>
      <c r="B2" s="2" t="s">
        <v>7</v>
      </c>
      <c r="C2" s="2" t="s">
        <v>7</v>
      </c>
      <c r="D2" s="2" t="s">
        <v>7</v>
      </c>
      <c r="E2" s="2" t="s">
        <v>8</v>
      </c>
      <c r="F2" s="2" t="s">
        <v>9</v>
      </c>
      <c r="G2" s="1" t="s">
        <v>10</v>
      </c>
      <c r="H2" s="1" t="s">
        <v>11</v>
      </c>
      <c r="I2" s="2">
        <v>498</v>
      </c>
      <c r="J2" s="1" t="s">
        <v>12</v>
      </c>
    </row>
    <row r="3" spans="1:10" x14ac:dyDescent="0.35">
      <c r="A3" s="1" t="s">
        <v>13</v>
      </c>
      <c r="B3" s="2" t="s">
        <v>7</v>
      </c>
      <c r="C3" s="2" t="s">
        <v>7</v>
      </c>
      <c r="D3" s="2" t="s">
        <v>7</v>
      </c>
      <c r="E3" s="2" t="s">
        <v>8</v>
      </c>
      <c r="F3" s="2" t="s">
        <v>9</v>
      </c>
      <c r="G3" s="1" t="s">
        <v>14</v>
      </c>
      <c r="H3" s="1" t="s">
        <v>15</v>
      </c>
      <c r="I3" s="2">
        <v>98</v>
      </c>
      <c r="J3" s="1" t="s">
        <v>16</v>
      </c>
    </row>
    <row r="4" spans="1:10" x14ac:dyDescent="0.35">
      <c r="A4" s="1" t="s">
        <v>17</v>
      </c>
      <c r="B4" s="2" t="s">
        <v>7</v>
      </c>
      <c r="C4" s="2" t="s">
        <v>7</v>
      </c>
      <c r="D4" s="2" t="s">
        <v>7</v>
      </c>
      <c r="E4" s="2" t="s">
        <v>8</v>
      </c>
      <c r="F4" s="2" t="s">
        <v>9</v>
      </c>
      <c r="G4" s="1" t="s">
        <v>18</v>
      </c>
      <c r="H4" s="1" t="s">
        <v>19</v>
      </c>
      <c r="I4" s="2">
        <v>196</v>
      </c>
      <c r="J4" s="1" t="s">
        <v>20</v>
      </c>
    </row>
    <row r="5" spans="1:10" x14ac:dyDescent="0.35">
      <c r="A5" s="1" t="s">
        <v>21</v>
      </c>
      <c r="B5" s="2" t="s">
        <v>7</v>
      </c>
      <c r="C5" s="2" t="s">
        <v>7</v>
      </c>
      <c r="D5" s="2" t="s">
        <v>7</v>
      </c>
      <c r="E5" s="2" t="s">
        <v>8</v>
      </c>
      <c r="F5" s="2" t="s">
        <v>9</v>
      </c>
      <c r="G5" s="1" t="s">
        <v>18</v>
      </c>
      <c r="H5" s="1" t="s">
        <v>22</v>
      </c>
      <c r="I5" s="2">
        <v>200</v>
      </c>
      <c r="J5" s="1" t="s">
        <v>23</v>
      </c>
    </row>
    <row r="6" spans="1:10" x14ac:dyDescent="0.35">
      <c r="A6" s="1" t="s">
        <v>24</v>
      </c>
      <c r="B6" s="2" t="s">
        <v>7</v>
      </c>
      <c r="C6" s="2" t="s">
        <v>8</v>
      </c>
      <c r="D6" s="2" t="s">
        <v>7</v>
      </c>
      <c r="E6" s="2" t="s">
        <v>8</v>
      </c>
      <c r="F6" s="2" t="s">
        <v>25</v>
      </c>
      <c r="G6" s="1" t="s">
        <v>26</v>
      </c>
      <c r="H6" s="1" t="s">
        <v>27</v>
      </c>
      <c r="I6" s="2">
        <v>39</v>
      </c>
      <c r="J6" s="1" t="s">
        <v>28</v>
      </c>
    </row>
    <row r="7" spans="1:10" x14ac:dyDescent="0.35">
      <c r="A7" s="1" t="s">
        <v>29</v>
      </c>
      <c r="B7" s="2" t="s">
        <v>7</v>
      </c>
      <c r="C7" s="2" t="s">
        <v>7</v>
      </c>
      <c r="D7" s="2" t="s">
        <v>7</v>
      </c>
      <c r="E7" s="2" t="s">
        <v>8</v>
      </c>
      <c r="F7" s="2" t="s">
        <v>9</v>
      </c>
      <c r="G7" s="1" t="s">
        <v>30</v>
      </c>
      <c r="H7" s="1" t="s">
        <v>31</v>
      </c>
      <c r="I7" s="2">
        <v>220</v>
      </c>
      <c r="J7" s="1" t="s">
        <v>32</v>
      </c>
    </row>
    <row r="8" spans="1:10" x14ac:dyDescent="0.35">
      <c r="A8" s="1" t="s">
        <v>33</v>
      </c>
      <c r="B8" s="2" t="s">
        <v>7</v>
      </c>
      <c r="C8" s="2" t="s">
        <v>7</v>
      </c>
      <c r="D8" s="2" t="s">
        <v>7</v>
      </c>
      <c r="E8" s="2" t="s">
        <v>8</v>
      </c>
      <c r="F8" s="2" t="s">
        <v>9</v>
      </c>
      <c r="G8" s="1" t="s">
        <v>34</v>
      </c>
      <c r="H8" s="1" t="s">
        <v>35</v>
      </c>
      <c r="I8" s="2">
        <v>15</v>
      </c>
      <c r="J8" s="1" t="s">
        <v>36</v>
      </c>
    </row>
    <row r="9" spans="1:10" x14ac:dyDescent="0.35">
      <c r="A9" s="1" t="s">
        <v>37</v>
      </c>
      <c r="B9" s="2" t="s">
        <v>7</v>
      </c>
      <c r="C9" s="2" t="s">
        <v>7</v>
      </c>
      <c r="D9" s="2" t="s">
        <v>7</v>
      </c>
      <c r="E9" s="2" t="s">
        <v>8</v>
      </c>
      <c r="F9" s="2" t="s">
        <v>9</v>
      </c>
      <c r="G9" s="1" t="s">
        <v>38</v>
      </c>
      <c r="H9" s="1" t="s">
        <v>39</v>
      </c>
      <c r="I9" s="2">
        <v>89</v>
      </c>
      <c r="J9" s="1" t="s">
        <v>40</v>
      </c>
    </row>
    <row r="10" spans="1:10" x14ac:dyDescent="0.35">
      <c r="A10" s="1" t="s">
        <v>41</v>
      </c>
      <c r="B10" s="2" t="s">
        <v>7</v>
      </c>
      <c r="C10" s="2" t="s">
        <v>7</v>
      </c>
      <c r="D10" s="2" t="s">
        <v>7</v>
      </c>
      <c r="E10" s="2" t="s">
        <v>8</v>
      </c>
      <c r="F10" s="2" t="s">
        <v>9</v>
      </c>
      <c r="G10" s="1" t="s">
        <v>42</v>
      </c>
      <c r="H10" s="1" t="s">
        <v>43</v>
      </c>
      <c r="I10" s="2">
        <v>33</v>
      </c>
      <c r="J10" s="1" t="s">
        <v>44</v>
      </c>
    </row>
    <row r="11" spans="1:10" x14ac:dyDescent="0.35">
      <c r="A11" s="1" t="s">
        <v>45</v>
      </c>
      <c r="B11" s="2" t="s">
        <v>7</v>
      </c>
      <c r="C11" s="2" t="s">
        <v>7</v>
      </c>
      <c r="D11" s="2" t="s">
        <v>8</v>
      </c>
      <c r="E11" s="2" t="s">
        <v>7</v>
      </c>
      <c r="F11" s="2" t="s">
        <v>46</v>
      </c>
      <c r="G11" s="1" t="s">
        <v>47</v>
      </c>
      <c r="H11" s="1" t="s">
        <v>48</v>
      </c>
      <c r="I11" s="2">
        <v>142</v>
      </c>
      <c r="J11" s="1" t="s">
        <v>49</v>
      </c>
    </row>
    <row r="12" spans="1:10" x14ac:dyDescent="0.35">
      <c r="A12" s="1" t="s">
        <v>50</v>
      </c>
      <c r="B12" s="2" t="s">
        <v>7</v>
      </c>
      <c r="C12" s="2" t="s">
        <v>7</v>
      </c>
      <c r="D12" s="2" t="s">
        <v>8</v>
      </c>
      <c r="E12" s="2" t="s">
        <v>7</v>
      </c>
      <c r="F12" s="2" t="s">
        <v>46</v>
      </c>
      <c r="G12" s="1" t="s">
        <v>47</v>
      </c>
      <c r="H12" s="1" t="s">
        <v>51</v>
      </c>
      <c r="I12" s="2">
        <v>232</v>
      </c>
      <c r="J12" s="1" t="s">
        <v>49</v>
      </c>
    </row>
    <row r="13" spans="1:10" x14ac:dyDescent="0.35">
      <c r="A13" s="1" t="s">
        <v>52</v>
      </c>
      <c r="B13" s="2" t="s">
        <v>7</v>
      </c>
      <c r="C13" s="2" t="s">
        <v>7</v>
      </c>
      <c r="D13" s="2" t="s">
        <v>7</v>
      </c>
      <c r="E13" s="2" t="s">
        <v>8</v>
      </c>
      <c r="F13" s="2" t="s">
        <v>9</v>
      </c>
      <c r="G13" s="1" t="s">
        <v>53</v>
      </c>
      <c r="H13" s="1" t="s">
        <v>54</v>
      </c>
      <c r="I13" s="2">
        <v>76</v>
      </c>
      <c r="J13" s="1" t="s">
        <v>55</v>
      </c>
    </row>
    <row r="14" spans="1:10" x14ac:dyDescent="0.35">
      <c r="A14" s="1" t="s">
        <v>56</v>
      </c>
      <c r="B14" s="2" t="s">
        <v>7</v>
      </c>
      <c r="C14" s="2" t="s">
        <v>7</v>
      </c>
      <c r="D14" s="2" t="s">
        <v>7</v>
      </c>
      <c r="E14" s="2" t="s">
        <v>8</v>
      </c>
      <c r="F14" s="2" t="s">
        <v>9</v>
      </c>
      <c r="G14" s="1" t="s">
        <v>57</v>
      </c>
      <c r="H14" s="1" t="s">
        <v>58</v>
      </c>
      <c r="I14" s="2">
        <v>155</v>
      </c>
      <c r="J14" s="1" t="s">
        <v>59</v>
      </c>
    </row>
    <row r="15" spans="1:10" x14ac:dyDescent="0.35">
      <c r="A15" s="1" t="s">
        <v>60</v>
      </c>
      <c r="B15" s="2" t="s">
        <v>7</v>
      </c>
      <c r="C15" s="2" t="s">
        <v>8</v>
      </c>
      <c r="D15" s="2" t="s">
        <v>7</v>
      </c>
      <c r="E15" s="2" t="s">
        <v>8</v>
      </c>
      <c r="F15" s="2" t="s">
        <v>25</v>
      </c>
      <c r="G15" s="1" t="s">
        <v>61</v>
      </c>
      <c r="H15" s="1" t="s">
        <v>62</v>
      </c>
      <c r="I15" s="2">
        <v>185</v>
      </c>
      <c r="J15" s="1" t="s">
        <v>63</v>
      </c>
    </row>
    <row r="16" spans="1:10" x14ac:dyDescent="0.35">
      <c r="A16" s="1" t="s">
        <v>64</v>
      </c>
      <c r="B16" s="2" t="s">
        <v>7</v>
      </c>
      <c r="C16" s="2" t="s">
        <v>8</v>
      </c>
      <c r="D16" s="2" t="s">
        <v>7</v>
      </c>
      <c r="E16" s="2" t="s">
        <v>8</v>
      </c>
      <c r="F16" s="2" t="s">
        <v>25</v>
      </c>
      <c r="G16" s="1" t="s">
        <v>61</v>
      </c>
      <c r="H16" s="1" t="s">
        <v>65</v>
      </c>
      <c r="I16" s="2">
        <v>237</v>
      </c>
      <c r="J16" s="1" t="s">
        <v>63</v>
      </c>
    </row>
    <row r="17" spans="1:10" x14ac:dyDescent="0.35">
      <c r="A17" s="1" t="s">
        <v>66</v>
      </c>
      <c r="B17" s="2" t="s">
        <v>7</v>
      </c>
      <c r="C17" s="2" t="s">
        <v>7</v>
      </c>
      <c r="D17" s="2" t="s">
        <v>7</v>
      </c>
      <c r="E17" s="2" t="s">
        <v>8</v>
      </c>
      <c r="F17" s="2" t="s">
        <v>9</v>
      </c>
      <c r="G17" s="1" t="s">
        <v>61</v>
      </c>
      <c r="H17" s="1" t="s">
        <v>67</v>
      </c>
      <c r="I17" s="2">
        <v>124</v>
      </c>
      <c r="J17" s="1" t="s">
        <v>63</v>
      </c>
    </row>
    <row r="18" spans="1:10" x14ac:dyDescent="0.35">
      <c r="A18" s="1" t="s">
        <v>68</v>
      </c>
      <c r="B18" s="2" t="s">
        <v>7</v>
      </c>
      <c r="C18" s="2" t="s">
        <v>7</v>
      </c>
      <c r="D18" s="2" t="s">
        <v>7</v>
      </c>
      <c r="E18" s="2" t="s">
        <v>8</v>
      </c>
      <c r="F18" s="2" t="s">
        <v>9</v>
      </c>
      <c r="G18" s="1" t="s">
        <v>61</v>
      </c>
      <c r="H18" s="1" t="s">
        <v>69</v>
      </c>
      <c r="I18" s="2">
        <v>84</v>
      </c>
      <c r="J18" s="1" t="s">
        <v>63</v>
      </c>
    </row>
    <row r="19" spans="1:10" x14ac:dyDescent="0.35">
      <c r="A19" s="1" t="s">
        <v>70</v>
      </c>
      <c r="B19" s="2" t="s">
        <v>7</v>
      </c>
      <c r="C19" s="2" t="s">
        <v>7</v>
      </c>
      <c r="D19" s="2" t="s">
        <v>7</v>
      </c>
      <c r="E19" s="2" t="s">
        <v>8</v>
      </c>
      <c r="F19" s="2" t="s">
        <v>9</v>
      </c>
      <c r="G19" s="1" t="s">
        <v>61</v>
      </c>
      <c r="H19" s="1" t="s">
        <v>71</v>
      </c>
      <c r="I19" s="2">
        <v>298</v>
      </c>
      <c r="J19" s="1" t="s">
        <v>63</v>
      </c>
    </row>
    <row r="20" spans="1:10" x14ac:dyDescent="0.35">
      <c r="A20" s="1" t="s">
        <v>72</v>
      </c>
      <c r="B20" s="2" t="s">
        <v>7</v>
      </c>
      <c r="C20" s="2" t="s">
        <v>8</v>
      </c>
      <c r="D20" s="2" t="s">
        <v>7</v>
      </c>
      <c r="E20" s="2" t="s">
        <v>8</v>
      </c>
      <c r="F20" s="2" t="s">
        <v>25</v>
      </c>
      <c r="G20" s="1" t="s">
        <v>61</v>
      </c>
      <c r="H20" s="1" t="s">
        <v>73</v>
      </c>
      <c r="I20" s="2">
        <v>241</v>
      </c>
      <c r="J20" s="1" t="s">
        <v>63</v>
      </c>
    </row>
    <row r="21" spans="1:10" x14ac:dyDescent="0.35">
      <c r="A21" s="1" t="s">
        <v>74</v>
      </c>
      <c r="B21" s="2" t="s">
        <v>8</v>
      </c>
      <c r="C21" s="2" t="s">
        <v>8</v>
      </c>
      <c r="D21" s="2" t="s">
        <v>7</v>
      </c>
      <c r="E21" s="2" t="s">
        <v>8</v>
      </c>
      <c r="F21" s="2" t="s">
        <v>75</v>
      </c>
      <c r="G21" s="1" t="s">
        <v>76</v>
      </c>
      <c r="H21" s="1" t="s">
        <v>77</v>
      </c>
      <c r="I21" s="2">
        <v>83</v>
      </c>
      <c r="J21" s="1" t="s">
        <v>78</v>
      </c>
    </row>
    <row r="22" spans="1:10" x14ac:dyDescent="0.35">
      <c r="A22" s="1" t="s">
        <v>79</v>
      </c>
      <c r="B22" s="2" t="s">
        <v>7</v>
      </c>
      <c r="C22" s="2" t="s">
        <v>8</v>
      </c>
      <c r="D22" s="2" t="s">
        <v>8</v>
      </c>
      <c r="E22" s="2" t="s">
        <v>8</v>
      </c>
      <c r="F22" s="2" t="s">
        <v>80</v>
      </c>
      <c r="G22" s="1" t="s">
        <v>76</v>
      </c>
      <c r="H22" s="1" t="s">
        <v>81</v>
      </c>
      <c r="I22" s="2">
        <v>376</v>
      </c>
      <c r="J22" s="1" t="s">
        <v>78</v>
      </c>
    </row>
    <row r="23" spans="1:10" x14ac:dyDescent="0.35">
      <c r="A23" s="1" t="s">
        <v>82</v>
      </c>
      <c r="B23" s="2" t="s">
        <v>7</v>
      </c>
      <c r="C23" s="2" t="s">
        <v>7</v>
      </c>
      <c r="D23" s="2" t="s">
        <v>8</v>
      </c>
      <c r="E23" s="2" t="s">
        <v>8</v>
      </c>
      <c r="F23" s="2" t="s">
        <v>83</v>
      </c>
      <c r="G23" s="1" t="s">
        <v>84</v>
      </c>
      <c r="H23" s="1" t="s">
        <v>85</v>
      </c>
      <c r="I23" s="2">
        <v>58</v>
      </c>
      <c r="J23" s="1" t="s">
        <v>86</v>
      </c>
    </row>
    <row r="24" spans="1:10" x14ac:dyDescent="0.35">
      <c r="A24" s="1" t="s">
        <v>87</v>
      </c>
      <c r="B24" s="2" t="s">
        <v>7</v>
      </c>
      <c r="C24" s="2" t="s">
        <v>7</v>
      </c>
      <c r="D24" s="2" t="s">
        <v>7</v>
      </c>
      <c r="E24" s="2" t="s">
        <v>8</v>
      </c>
      <c r="F24" s="2" t="s">
        <v>9</v>
      </c>
      <c r="G24" s="1" t="s">
        <v>84</v>
      </c>
      <c r="H24" s="1" t="s">
        <v>88</v>
      </c>
      <c r="I24" s="2">
        <v>75</v>
      </c>
      <c r="J24" s="1" t="s">
        <v>86</v>
      </c>
    </row>
    <row r="25" spans="1:10" x14ac:dyDescent="0.35">
      <c r="A25" s="1" t="s">
        <v>89</v>
      </c>
      <c r="B25" s="2" t="s">
        <v>7</v>
      </c>
      <c r="C25" s="2" t="s">
        <v>7</v>
      </c>
      <c r="D25" s="2" t="s">
        <v>7</v>
      </c>
      <c r="E25" s="2" t="s">
        <v>8</v>
      </c>
      <c r="F25" s="2" t="s">
        <v>9</v>
      </c>
      <c r="G25" s="1" t="s">
        <v>90</v>
      </c>
      <c r="H25" s="1" t="s">
        <v>91</v>
      </c>
      <c r="I25" s="2">
        <v>176</v>
      </c>
      <c r="J25" s="1" t="s">
        <v>92</v>
      </c>
    </row>
    <row r="26" spans="1:10" x14ac:dyDescent="0.35">
      <c r="A26" s="1" t="s">
        <v>93</v>
      </c>
      <c r="B26" s="2" t="s">
        <v>7</v>
      </c>
      <c r="C26" s="2" t="s">
        <v>7</v>
      </c>
      <c r="D26" s="2" t="s">
        <v>7</v>
      </c>
      <c r="E26" s="2" t="s">
        <v>8</v>
      </c>
      <c r="F26" s="2" t="s">
        <v>9</v>
      </c>
      <c r="G26" s="1" t="s">
        <v>90</v>
      </c>
      <c r="H26" s="1" t="s">
        <v>94</v>
      </c>
      <c r="I26" s="2">
        <v>48</v>
      </c>
      <c r="J26" s="1" t="s">
        <v>92</v>
      </c>
    </row>
    <row r="27" spans="1:10" x14ac:dyDescent="0.35">
      <c r="A27" s="1" t="s">
        <v>95</v>
      </c>
      <c r="B27" s="2" t="s">
        <v>7</v>
      </c>
      <c r="C27" s="2" t="s">
        <v>7</v>
      </c>
      <c r="D27" s="2" t="s">
        <v>7</v>
      </c>
      <c r="E27" s="2" t="s">
        <v>8</v>
      </c>
      <c r="F27" s="2" t="s">
        <v>9</v>
      </c>
      <c r="G27" s="1" t="s">
        <v>90</v>
      </c>
      <c r="H27" s="1" t="s">
        <v>96</v>
      </c>
      <c r="I27" s="2">
        <v>180</v>
      </c>
      <c r="J27" s="1" t="s">
        <v>92</v>
      </c>
    </row>
    <row r="28" spans="1:10" x14ac:dyDescent="0.35">
      <c r="A28" s="1" t="s">
        <v>97</v>
      </c>
      <c r="B28" s="2" t="s">
        <v>7</v>
      </c>
      <c r="C28" s="2" t="s">
        <v>7</v>
      </c>
      <c r="D28" s="2" t="s">
        <v>7</v>
      </c>
      <c r="E28" s="2" t="s">
        <v>8</v>
      </c>
      <c r="F28" s="2" t="s">
        <v>9</v>
      </c>
      <c r="G28" s="1" t="s">
        <v>90</v>
      </c>
      <c r="H28" s="1" t="s">
        <v>98</v>
      </c>
      <c r="I28" s="2">
        <v>308</v>
      </c>
      <c r="J28" s="1" t="s">
        <v>92</v>
      </c>
    </row>
    <row r="29" spans="1:10" x14ac:dyDescent="0.35">
      <c r="A29" s="1" t="s">
        <v>99</v>
      </c>
      <c r="B29" s="2" t="s">
        <v>7</v>
      </c>
      <c r="C29" s="2" t="s">
        <v>8</v>
      </c>
      <c r="D29" s="2" t="s">
        <v>7</v>
      </c>
      <c r="E29" s="2" t="s">
        <v>8</v>
      </c>
      <c r="F29" s="2" t="s">
        <v>25</v>
      </c>
      <c r="G29" s="1" t="s">
        <v>90</v>
      </c>
      <c r="H29" s="1" t="s">
        <v>100</v>
      </c>
      <c r="I29" s="2">
        <v>271</v>
      </c>
      <c r="J29" s="1" t="s">
        <v>92</v>
      </c>
    </row>
    <row r="30" spans="1:10" x14ac:dyDescent="0.35">
      <c r="A30" s="1" t="s">
        <v>101</v>
      </c>
      <c r="B30" s="2" t="s">
        <v>7</v>
      </c>
      <c r="C30" s="2" t="s">
        <v>7</v>
      </c>
      <c r="D30" s="2" t="s">
        <v>7</v>
      </c>
      <c r="E30" s="2" t="s">
        <v>8</v>
      </c>
      <c r="F30" s="2" t="s">
        <v>9</v>
      </c>
      <c r="G30" s="1" t="s">
        <v>102</v>
      </c>
      <c r="H30" s="1" t="s">
        <v>103</v>
      </c>
      <c r="I30" s="2">
        <v>43</v>
      </c>
      <c r="J30" s="1" t="s">
        <v>104</v>
      </c>
    </row>
    <row r="31" spans="1:10" x14ac:dyDescent="0.35">
      <c r="A31" s="1" t="s">
        <v>105</v>
      </c>
      <c r="B31" s="2" t="s">
        <v>7</v>
      </c>
      <c r="C31" s="2" t="s">
        <v>8</v>
      </c>
      <c r="D31" s="2" t="s">
        <v>7</v>
      </c>
      <c r="E31" s="2" t="s">
        <v>8</v>
      </c>
      <c r="F31" s="2" t="s">
        <v>25</v>
      </c>
      <c r="G31" s="1" t="s">
        <v>106</v>
      </c>
      <c r="H31" s="1" t="s">
        <v>107</v>
      </c>
      <c r="I31" s="2">
        <v>558</v>
      </c>
      <c r="J31" s="1" t="s">
        <v>108</v>
      </c>
    </row>
    <row r="32" spans="1:10" x14ac:dyDescent="0.35">
      <c r="A32" s="1" t="s">
        <v>109</v>
      </c>
      <c r="B32" s="2" t="s">
        <v>7</v>
      </c>
      <c r="C32" s="2" t="s">
        <v>8</v>
      </c>
      <c r="D32" s="2" t="s">
        <v>7</v>
      </c>
      <c r="E32" s="2" t="s">
        <v>8</v>
      </c>
      <c r="F32" s="2" t="s">
        <v>25</v>
      </c>
      <c r="G32" s="1" t="s">
        <v>106</v>
      </c>
      <c r="H32" s="1" t="s">
        <v>110</v>
      </c>
      <c r="I32" s="2">
        <v>159</v>
      </c>
      <c r="J32" s="1" t="s">
        <v>108</v>
      </c>
    </row>
    <row r="33" spans="1:10" x14ac:dyDescent="0.35">
      <c r="A33" s="1" t="s">
        <v>111</v>
      </c>
      <c r="B33" s="2" t="s">
        <v>7</v>
      </c>
      <c r="C33" s="2" t="s">
        <v>7</v>
      </c>
      <c r="D33" s="2" t="s">
        <v>8</v>
      </c>
      <c r="E33" s="2" t="s">
        <v>7</v>
      </c>
      <c r="F33" s="2" t="s">
        <v>46</v>
      </c>
      <c r="G33" s="1" t="s">
        <v>112</v>
      </c>
      <c r="H33" s="1" t="s">
        <v>113</v>
      </c>
      <c r="I33" s="2">
        <v>109</v>
      </c>
      <c r="J33" s="1" t="s">
        <v>114</v>
      </c>
    </row>
    <row r="34" spans="1:10" x14ac:dyDescent="0.35">
      <c r="A34" s="1" t="s">
        <v>115</v>
      </c>
      <c r="B34" s="2" t="s">
        <v>7</v>
      </c>
      <c r="C34" s="2" t="s">
        <v>7</v>
      </c>
      <c r="D34" s="2" t="s">
        <v>7</v>
      </c>
      <c r="E34" s="2" t="s">
        <v>8</v>
      </c>
      <c r="F34" s="2" t="s">
        <v>9</v>
      </c>
      <c r="G34" s="1" t="s">
        <v>116</v>
      </c>
      <c r="H34" s="1" t="s">
        <v>117</v>
      </c>
      <c r="I34" s="2">
        <v>295</v>
      </c>
      <c r="J34" s="1" t="s">
        <v>118</v>
      </c>
    </row>
    <row r="35" spans="1:10" x14ac:dyDescent="0.35">
      <c r="A35" s="1" t="s">
        <v>119</v>
      </c>
      <c r="B35" s="2" t="s">
        <v>7</v>
      </c>
      <c r="C35" s="2" t="s">
        <v>7</v>
      </c>
      <c r="D35" s="2" t="s">
        <v>8</v>
      </c>
      <c r="E35" s="2" t="s">
        <v>7</v>
      </c>
      <c r="F35" s="2" t="s">
        <v>46</v>
      </c>
      <c r="G35" s="1" t="s">
        <v>120</v>
      </c>
      <c r="H35" s="1" t="s">
        <v>121</v>
      </c>
      <c r="I35" s="2">
        <v>254</v>
      </c>
      <c r="J35" s="1" t="s">
        <v>122</v>
      </c>
    </row>
    <row r="36" spans="1:10" x14ac:dyDescent="0.35">
      <c r="A36" s="1" t="s">
        <v>123</v>
      </c>
      <c r="B36" s="2" t="s">
        <v>7</v>
      </c>
      <c r="C36" s="2" t="s">
        <v>7</v>
      </c>
      <c r="D36" s="2" t="s">
        <v>7</v>
      </c>
      <c r="E36" s="2" t="s">
        <v>8</v>
      </c>
      <c r="F36" s="2" t="s">
        <v>9</v>
      </c>
      <c r="G36" s="1" t="s">
        <v>120</v>
      </c>
      <c r="H36" s="1" t="s">
        <v>124</v>
      </c>
      <c r="I36" s="2">
        <v>286</v>
      </c>
      <c r="J36" s="1" t="s">
        <v>122</v>
      </c>
    </row>
    <row r="37" spans="1:10" x14ac:dyDescent="0.35">
      <c r="A37" s="1" t="s">
        <v>125</v>
      </c>
      <c r="B37" s="2" t="s">
        <v>7</v>
      </c>
      <c r="C37" s="2" t="s">
        <v>7</v>
      </c>
      <c r="D37" s="2" t="s">
        <v>8</v>
      </c>
      <c r="E37" s="2" t="s">
        <v>8</v>
      </c>
      <c r="F37" s="2" t="s">
        <v>83</v>
      </c>
      <c r="G37" s="1" t="s">
        <v>126</v>
      </c>
      <c r="H37" s="1" t="s">
        <v>127</v>
      </c>
      <c r="I37" s="2">
        <v>219</v>
      </c>
      <c r="J37" s="1" t="s">
        <v>128</v>
      </c>
    </row>
    <row r="38" spans="1:10" x14ac:dyDescent="0.35">
      <c r="A38" s="1" t="s">
        <v>129</v>
      </c>
      <c r="B38" s="2" t="s">
        <v>7</v>
      </c>
      <c r="C38" s="2" t="s">
        <v>7</v>
      </c>
      <c r="D38" s="2" t="s">
        <v>7</v>
      </c>
      <c r="E38" s="2" t="s">
        <v>8</v>
      </c>
      <c r="F38" s="2" t="s">
        <v>9</v>
      </c>
      <c r="G38" s="1" t="s">
        <v>130</v>
      </c>
      <c r="H38" s="1" t="s">
        <v>131</v>
      </c>
      <c r="I38" s="2">
        <v>404</v>
      </c>
      <c r="J38" s="1" t="s">
        <v>132</v>
      </c>
    </row>
    <row r="39" spans="1:10" x14ac:dyDescent="0.35">
      <c r="A39" s="1" t="s">
        <v>133</v>
      </c>
      <c r="B39" s="2" t="s">
        <v>7</v>
      </c>
      <c r="C39" s="2" t="s">
        <v>7</v>
      </c>
      <c r="D39" s="2" t="s">
        <v>7</v>
      </c>
      <c r="E39" s="2" t="s">
        <v>8</v>
      </c>
      <c r="F39" s="2" t="s">
        <v>9</v>
      </c>
      <c r="G39" s="1" t="s">
        <v>130</v>
      </c>
      <c r="H39" s="1" t="s">
        <v>134</v>
      </c>
      <c r="I39" s="2">
        <v>426</v>
      </c>
      <c r="J39" s="1" t="s">
        <v>132</v>
      </c>
    </row>
    <row r="40" spans="1:10" x14ac:dyDescent="0.35">
      <c r="A40" s="1" t="s">
        <v>135</v>
      </c>
      <c r="B40" s="2" t="s">
        <v>7</v>
      </c>
      <c r="C40" s="2" t="s">
        <v>7</v>
      </c>
      <c r="D40" s="2" t="s">
        <v>7</v>
      </c>
      <c r="E40" s="2" t="s">
        <v>8</v>
      </c>
      <c r="F40" s="2" t="s">
        <v>9</v>
      </c>
      <c r="G40" s="1" t="s">
        <v>136</v>
      </c>
      <c r="H40" s="1" t="s">
        <v>137</v>
      </c>
      <c r="I40" s="2">
        <v>85</v>
      </c>
      <c r="J40" s="1" t="s">
        <v>138</v>
      </c>
    </row>
    <row r="41" spans="1:10" x14ac:dyDescent="0.35">
      <c r="A41" s="1" t="s">
        <v>139</v>
      </c>
      <c r="B41" s="2" t="s">
        <v>7</v>
      </c>
      <c r="C41" s="2" t="s">
        <v>7</v>
      </c>
      <c r="D41" s="2" t="s">
        <v>7</v>
      </c>
      <c r="E41" s="2" t="s">
        <v>8</v>
      </c>
      <c r="F41" s="2" t="s">
        <v>9</v>
      </c>
      <c r="G41" s="1" t="s">
        <v>140</v>
      </c>
      <c r="H41" s="1" t="s">
        <v>141</v>
      </c>
      <c r="I41" s="2">
        <v>423</v>
      </c>
      <c r="J41" s="1" t="s">
        <v>142</v>
      </c>
    </row>
    <row r="42" spans="1:10" x14ac:dyDescent="0.35">
      <c r="A42" s="1" t="s">
        <v>143</v>
      </c>
      <c r="B42" s="2" t="s">
        <v>7</v>
      </c>
      <c r="C42" s="2" t="s">
        <v>7</v>
      </c>
      <c r="D42" s="2" t="s">
        <v>7</v>
      </c>
      <c r="E42" s="2" t="s">
        <v>8</v>
      </c>
      <c r="F42" s="2" t="s">
        <v>9</v>
      </c>
      <c r="G42" s="1" t="s">
        <v>144</v>
      </c>
      <c r="H42" s="1" t="s">
        <v>145</v>
      </c>
      <c r="I42" s="2">
        <v>407</v>
      </c>
      <c r="J42" s="1" t="s">
        <v>146</v>
      </c>
    </row>
    <row r="43" spans="1:10" x14ac:dyDescent="0.35">
      <c r="A43" s="1" t="s">
        <v>147</v>
      </c>
      <c r="B43" s="2" t="s">
        <v>7</v>
      </c>
      <c r="C43" s="2" t="s">
        <v>7</v>
      </c>
      <c r="D43" s="2" t="s">
        <v>7</v>
      </c>
      <c r="E43" s="2" t="s">
        <v>8</v>
      </c>
      <c r="F43" s="2" t="s">
        <v>9</v>
      </c>
      <c r="G43" s="1" t="s">
        <v>148</v>
      </c>
      <c r="H43" s="1" t="s">
        <v>149</v>
      </c>
      <c r="I43" s="2">
        <v>99</v>
      </c>
      <c r="J43" s="1" t="s">
        <v>150</v>
      </c>
    </row>
    <row r="44" spans="1:10" x14ac:dyDescent="0.35">
      <c r="A44" s="1" t="s">
        <v>151</v>
      </c>
      <c r="B44" s="2" t="s">
        <v>7</v>
      </c>
      <c r="C44" s="2" t="s">
        <v>7</v>
      </c>
      <c r="D44" s="2" t="s">
        <v>7</v>
      </c>
      <c r="E44" s="2" t="s">
        <v>8</v>
      </c>
      <c r="F44" s="2" t="s">
        <v>9</v>
      </c>
      <c r="G44" s="1" t="s">
        <v>148</v>
      </c>
      <c r="H44" s="1" t="s">
        <v>152</v>
      </c>
      <c r="I44" s="2">
        <v>47</v>
      </c>
      <c r="J44" s="1" t="s">
        <v>150</v>
      </c>
    </row>
    <row r="45" spans="1:10" x14ac:dyDescent="0.35">
      <c r="A45" s="1" t="s">
        <v>153</v>
      </c>
      <c r="B45" s="2" t="s">
        <v>7</v>
      </c>
      <c r="C45" s="2" t="s">
        <v>8</v>
      </c>
      <c r="D45" s="2" t="s">
        <v>7</v>
      </c>
      <c r="E45" s="2" t="s">
        <v>8</v>
      </c>
      <c r="F45" s="2" t="s">
        <v>25</v>
      </c>
      <c r="G45" s="1" t="s">
        <v>148</v>
      </c>
      <c r="H45" s="1" t="s">
        <v>154</v>
      </c>
      <c r="I45" s="2">
        <v>223</v>
      </c>
      <c r="J45" s="1" t="s">
        <v>150</v>
      </c>
    </row>
    <row r="46" spans="1:10" x14ac:dyDescent="0.35">
      <c r="A46" s="1" t="s">
        <v>155</v>
      </c>
      <c r="B46" s="2" t="s">
        <v>7</v>
      </c>
      <c r="C46" s="2" t="s">
        <v>8</v>
      </c>
      <c r="D46" s="2" t="s">
        <v>7</v>
      </c>
      <c r="E46" s="2" t="s">
        <v>8</v>
      </c>
      <c r="F46" s="2" t="s">
        <v>25</v>
      </c>
      <c r="G46" s="1" t="s">
        <v>148</v>
      </c>
      <c r="H46" s="1" t="s">
        <v>156</v>
      </c>
      <c r="I46" s="2">
        <v>57</v>
      </c>
      <c r="J46" s="1" t="s">
        <v>150</v>
      </c>
    </row>
    <row r="47" spans="1:10" x14ac:dyDescent="0.35">
      <c r="A47" s="1" t="s">
        <v>157</v>
      </c>
      <c r="B47" s="2" t="s">
        <v>7</v>
      </c>
      <c r="C47" s="2" t="s">
        <v>7</v>
      </c>
      <c r="D47" s="2" t="s">
        <v>7</v>
      </c>
      <c r="E47" s="2" t="s">
        <v>8</v>
      </c>
      <c r="F47" s="2" t="s">
        <v>9</v>
      </c>
      <c r="G47" s="1" t="s">
        <v>148</v>
      </c>
      <c r="H47" s="1" t="s">
        <v>158</v>
      </c>
      <c r="I47" s="2">
        <v>282</v>
      </c>
      <c r="J47" s="1" t="s">
        <v>150</v>
      </c>
    </row>
    <row r="48" spans="1:10" x14ac:dyDescent="0.35">
      <c r="A48" s="1" t="s">
        <v>159</v>
      </c>
      <c r="B48" s="2" t="s">
        <v>7</v>
      </c>
      <c r="C48" s="2" t="s">
        <v>7</v>
      </c>
      <c r="D48" s="2" t="s">
        <v>7</v>
      </c>
      <c r="E48" s="2" t="s">
        <v>8</v>
      </c>
      <c r="F48" s="2" t="s">
        <v>9</v>
      </c>
      <c r="G48" s="1" t="s">
        <v>148</v>
      </c>
      <c r="H48" s="1" t="s">
        <v>160</v>
      </c>
      <c r="I48" s="2">
        <v>98</v>
      </c>
      <c r="J48" s="1" t="s">
        <v>150</v>
      </c>
    </row>
    <row r="49" spans="1:10" x14ac:dyDescent="0.35">
      <c r="A49" s="1" t="s">
        <v>161</v>
      </c>
      <c r="B49" s="2" t="s">
        <v>7</v>
      </c>
      <c r="C49" s="2" t="s">
        <v>7</v>
      </c>
      <c r="D49" s="2" t="s">
        <v>7</v>
      </c>
      <c r="E49" s="2" t="s">
        <v>8</v>
      </c>
      <c r="F49" s="2" t="s">
        <v>9</v>
      </c>
      <c r="G49" s="1" t="s">
        <v>148</v>
      </c>
      <c r="H49" s="1" t="s">
        <v>162</v>
      </c>
      <c r="I49" s="2">
        <v>96</v>
      </c>
      <c r="J49" s="1" t="s">
        <v>150</v>
      </c>
    </row>
    <row r="50" spans="1:10" x14ac:dyDescent="0.35">
      <c r="A50" s="1" t="s">
        <v>163</v>
      </c>
      <c r="B50" s="2" t="s">
        <v>7</v>
      </c>
      <c r="C50" s="2" t="s">
        <v>7</v>
      </c>
      <c r="D50" s="2" t="s">
        <v>7</v>
      </c>
      <c r="E50" s="2" t="s">
        <v>8</v>
      </c>
      <c r="F50" s="2" t="s">
        <v>9</v>
      </c>
      <c r="G50" s="1" t="s">
        <v>164</v>
      </c>
      <c r="H50" s="1" t="s">
        <v>165</v>
      </c>
      <c r="I50" s="2">
        <v>449</v>
      </c>
      <c r="J50" s="1" t="s">
        <v>166</v>
      </c>
    </row>
    <row r="51" spans="1:10" x14ac:dyDescent="0.35">
      <c r="A51" s="1" t="s">
        <v>167</v>
      </c>
      <c r="B51" s="2" t="s">
        <v>7</v>
      </c>
      <c r="C51" s="2" t="s">
        <v>7</v>
      </c>
      <c r="D51" s="2" t="s">
        <v>7</v>
      </c>
      <c r="E51" s="2" t="s">
        <v>8</v>
      </c>
      <c r="F51" s="2" t="s">
        <v>9</v>
      </c>
      <c r="G51" s="1" t="s">
        <v>164</v>
      </c>
      <c r="H51" s="1" t="s">
        <v>168</v>
      </c>
      <c r="I51" s="2">
        <v>486</v>
      </c>
      <c r="J51" s="1" t="s">
        <v>166</v>
      </c>
    </row>
    <row r="52" spans="1:10" x14ac:dyDescent="0.35">
      <c r="A52" s="1" t="s">
        <v>169</v>
      </c>
      <c r="B52" s="2" t="s">
        <v>7</v>
      </c>
      <c r="C52" s="2" t="s">
        <v>7</v>
      </c>
      <c r="D52" s="2" t="s">
        <v>7</v>
      </c>
      <c r="E52" s="2" t="s">
        <v>8</v>
      </c>
      <c r="F52" s="2" t="s">
        <v>9</v>
      </c>
      <c r="G52" s="1" t="s">
        <v>164</v>
      </c>
      <c r="H52" s="1" t="s">
        <v>170</v>
      </c>
      <c r="I52" s="2">
        <v>503</v>
      </c>
      <c r="J52" s="1" t="s">
        <v>166</v>
      </c>
    </row>
    <row r="53" spans="1:10" x14ac:dyDescent="0.35">
      <c r="A53" s="1" t="s">
        <v>171</v>
      </c>
      <c r="B53" s="2" t="s">
        <v>7</v>
      </c>
      <c r="C53" s="2" t="s">
        <v>8</v>
      </c>
      <c r="D53" s="2" t="s">
        <v>7</v>
      </c>
      <c r="E53" s="2" t="s">
        <v>8</v>
      </c>
      <c r="F53" s="2" t="s">
        <v>25</v>
      </c>
      <c r="G53" s="1" t="s">
        <v>172</v>
      </c>
      <c r="H53" s="1" t="s">
        <v>173</v>
      </c>
      <c r="I53" s="2">
        <v>54</v>
      </c>
      <c r="J53" s="1" t="s">
        <v>174</v>
      </c>
    </row>
    <row r="54" spans="1:10" x14ac:dyDescent="0.35">
      <c r="A54" s="1" t="s">
        <v>175</v>
      </c>
      <c r="B54" s="2" t="s">
        <v>7</v>
      </c>
      <c r="C54" s="2" t="s">
        <v>7</v>
      </c>
      <c r="D54" s="2" t="s">
        <v>7</v>
      </c>
      <c r="E54" s="2" t="s">
        <v>8</v>
      </c>
      <c r="F54" s="2" t="s">
        <v>9</v>
      </c>
      <c r="G54" s="1" t="s">
        <v>176</v>
      </c>
      <c r="H54" s="1" t="s">
        <v>177</v>
      </c>
      <c r="I54" s="2">
        <v>149</v>
      </c>
      <c r="J54" s="1" t="s">
        <v>178</v>
      </c>
    </row>
    <row r="55" spans="1:10" x14ac:dyDescent="0.35">
      <c r="A55" s="1" t="s">
        <v>179</v>
      </c>
      <c r="B55" s="2" t="s">
        <v>7</v>
      </c>
      <c r="C55" s="2" t="s">
        <v>7</v>
      </c>
      <c r="D55" s="2" t="s">
        <v>7</v>
      </c>
      <c r="E55" s="2" t="s">
        <v>8</v>
      </c>
      <c r="F55" s="2" t="s">
        <v>9</v>
      </c>
      <c r="G55" s="1" t="s">
        <v>180</v>
      </c>
      <c r="H55" s="1" t="s">
        <v>181</v>
      </c>
      <c r="I55" s="2">
        <v>246</v>
      </c>
      <c r="J55" s="1" t="s">
        <v>182</v>
      </c>
    </row>
    <row r="56" spans="1:10" x14ac:dyDescent="0.35">
      <c r="A56" s="1" t="s">
        <v>183</v>
      </c>
      <c r="B56" s="2" t="s">
        <v>7</v>
      </c>
      <c r="C56" s="2" t="s">
        <v>8</v>
      </c>
      <c r="D56" s="2" t="s">
        <v>7</v>
      </c>
      <c r="E56" s="2" t="s">
        <v>8</v>
      </c>
      <c r="F56" s="2" t="s">
        <v>25</v>
      </c>
      <c r="G56" s="1" t="s">
        <v>184</v>
      </c>
      <c r="H56" s="1" t="s">
        <v>185</v>
      </c>
      <c r="I56" s="2">
        <v>164</v>
      </c>
      <c r="J56" s="1" t="s">
        <v>186</v>
      </c>
    </row>
    <row r="57" spans="1:10" x14ac:dyDescent="0.35">
      <c r="A57" s="1" t="s">
        <v>187</v>
      </c>
      <c r="B57" s="2" t="s">
        <v>7</v>
      </c>
      <c r="C57" s="2" t="s">
        <v>8</v>
      </c>
      <c r="D57" s="2" t="s">
        <v>7</v>
      </c>
      <c r="E57" s="2" t="s">
        <v>8</v>
      </c>
      <c r="F57" s="2" t="s">
        <v>25</v>
      </c>
      <c r="G57" s="1" t="s">
        <v>188</v>
      </c>
      <c r="H57" s="1" t="s">
        <v>189</v>
      </c>
      <c r="I57" s="2">
        <v>211</v>
      </c>
      <c r="J57" s="1" t="s">
        <v>190</v>
      </c>
    </row>
    <row r="58" spans="1:10" x14ac:dyDescent="0.35">
      <c r="A58" s="1" t="s">
        <v>191</v>
      </c>
      <c r="B58" s="2" t="s">
        <v>7</v>
      </c>
      <c r="C58" s="2" t="s">
        <v>8</v>
      </c>
      <c r="D58" s="2" t="s">
        <v>7</v>
      </c>
      <c r="E58" s="2" t="s">
        <v>8</v>
      </c>
      <c r="F58" s="2" t="s">
        <v>25</v>
      </c>
      <c r="G58" s="1" t="s">
        <v>188</v>
      </c>
      <c r="H58" s="1" t="s">
        <v>192</v>
      </c>
      <c r="I58" s="2">
        <v>207</v>
      </c>
      <c r="J58" s="1" t="s">
        <v>190</v>
      </c>
    </row>
    <row r="59" spans="1:10" x14ac:dyDescent="0.35">
      <c r="A59" s="1" t="s">
        <v>193</v>
      </c>
      <c r="B59" s="2" t="s">
        <v>7</v>
      </c>
      <c r="C59" s="2" t="s">
        <v>7</v>
      </c>
      <c r="D59" s="2" t="s">
        <v>7</v>
      </c>
      <c r="E59" s="2" t="s">
        <v>8</v>
      </c>
      <c r="F59" s="2" t="s">
        <v>9</v>
      </c>
      <c r="G59" s="1" t="s">
        <v>188</v>
      </c>
      <c r="H59" s="1" t="s">
        <v>194</v>
      </c>
      <c r="I59" s="2">
        <v>65</v>
      </c>
      <c r="J59" s="1" t="s">
        <v>190</v>
      </c>
    </row>
    <row r="60" spans="1:10" x14ac:dyDescent="0.35">
      <c r="A60" s="1" t="s">
        <v>195</v>
      </c>
      <c r="B60" s="2" t="s">
        <v>7</v>
      </c>
      <c r="C60" s="2" t="s">
        <v>7</v>
      </c>
      <c r="D60" s="2" t="s">
        <v>7</v>
      </c>
      <c r="E60" s="2" t="s">
        <v>8</v>
      </c>
      <c r="F60" s="2" t="s">
        <v>9</v>
      </c>
      <c r="G60" s="1" t="s">
        <v>196</v>
      </c>
      <c r="H60" s="1" t="s">
        <v>197</v>
      </c>
      <c r="I60" s="2">
        <v>481</v>
      </c>
      <c r="J60" s="1" t="s">
        <v>198</v>
      </c>
    </row>
    <row r="61" spans="1:10" x14ac:dyDescent="0.35">
      <c r="A61" s="1" t="s">
        <v>199</v>
      </c>
      <c r="B61" s="2" t="s">
        <v>7</v>
      </c>
      <c r="C61" s="2" t="s">
        <v>7</v>
      </c>
      <c r="D61" s="2" t="s">
        <v>7</v>
      </c>
      <c r="E61" s="2" t="s">
        <v>8</v>
      </c>
      <c r="F61" s="2" t="s">
        <v>9</v>
      </c>
      <c r="G61" s="1" t="s">
        <v>196</v>
      </c>
      <c r="H61" s="1" t="s">
        <v>200</v>
      </c>
      <c r="I61" s="2">
        <v>425</v>
      </c>
      <c r="J61" s="1" t="s">
        <v>198</v>
      </c>
    </row>
    <row r="62" spans="1:10" x14ac:dyDescent="0.35">
      <c r="A62" s="1" t="s">
        <v>201</v>
      </c>
      <c r="B62" s="2" t="s">
        <v>7</v>
      </c>
      <c r="C62" s="2" t="s">
        <v>7</v>
      </c>
      <c r="D62" s="2" t="s">
        <v>8</v>
      </c>
      <c r="E62" s="2" t="s">
        <v>7</v>
      </c>
      <c r="F62" s="2" t="s">
        <v>46</v>
      </c>
      <c r="G62" s="1" t="s">
        <v>202</v>
      </c>
      <c r="H62" s="1" t="s">
        <v>203</v>
      </c>
      <c r="I62" s="2">
        <v>107</v>
      </c>
      <c r="J62" s="1" t="s">
        <v>204</v>
      </c>
    </row>
    <row r="63" spans="1:10" x14ac:dyDescent="0.35">
      <c r="A63" s="1" t="s">
        <v>205</v>
      </c>
      <c r="B63" s="2" t="s">
        <v>8</v>
      </c>
      <c r="C63" s="2" t="s">
        <v>7</v>
      </c>
      <c r="D63" s="2" t="s">
        <v>8</v>
      </c>
      <c r="E63" s="2" t="s">
        <v>8</v>
      </c>
      <c r="F63" s="2" t="s">
        <v>206</v>
      </c>
      <c r="G63" s="1" t="s">
        <v>202</v>
      </c>
      <c r="H63" s="1" t="s">
        <v>207</v>
      </c>
      <c r="I63" s="2">
        <v>369</v>
      </c>
      <c r="J63" s="1" t="s">
        <v>204</v>
      </c>
    </row>
    <row r="64" spans="1:10" x14ac:dyDescent="0.35">
      <c r="A64" s="1" t="s">
        <v>208</v>
      </c>
      <c r="B64" s="2" t="s">
        <v>8</v>
      </c>
      <c r="C64" s="2" t="s">
        <v>8</v>
      </c>
      <c r="D64" s="2" t="s">
        <v>8</v>
      </c>
      <c r="E64" s="2" t="s">
        <v>8</v>
      </c>
      <c r="F64" s="2" t="s">
        <v>209</v>
      </c>
      <c r="G64" s="1" t="s">
        <v>202</v>
      </c>
      <c r="H64" s="1" t="s">
        <v>210</v>
      </c>
      <c r="I64" s="2">
        <v>339</v>
      </c>
      <c r="J64" s="1" t="s">
        <v>204</v>
      </c>
    </row>
    <row r="65" spans="1:10" x14ac:dyDescent="0.35">
      <c r="A65" s="1" t="s">
        <v>211</v>
      </c>
      <c r="B65" s="2" t="s">
        <v>7</v>
      </c>
      <c r="C65" s="2" t="s">
        <v>7</v>
      </c>
      <c r="D65" s="2" t="s">
        <v>7</v>
      </c>
      <c r="E65" s="2" t="s">
        <v>8</v>
      </c>
      <c r="F65" s="2" t="s">
        <v>9</v>
      </c>
      <c r="G65" s="1" t="s">
        <v>212</v>
      </c>
      <c r="H65" s="1" t="s">
        <v>213</v>
      </c>
      <c r="I65" s="2">
        <v>22</v>
      </c>
      <c r="J65" s="1" t="s">
        <v>214</v>
      </c>
    </row>
    <row r="66" spans="1:10" x14ac:dyDescent="0.35">
      <c r="A66" s="1" t="s">
        <v>215</v>
      </c>
      <c r="B66" s="2" t="s">
        <v>7</v>
      </c>
      <c r="C66" s="2" t="s">
        <v>7</v>
      </c>
      <c r="D66" s="2" t="s">
        <v>7</v>
      </c>
      <c r="E66" s="2" t="s">
        <v>8</v>
      </c>
      <c r="F66" s="2" t="s">
        <v>9</v>
      </c>
      <c r="G66" s="1" t="s">
        <v>216</v>
      </c>
      <c r="H66" s="1" t="s">
        <v>217</v>
      </c>
      <c r="I66" s="2">
        <v>23</v>
      </c>
      <c r="J66" s="1" t="s">
        <v>218</v>
      </c>
    </row>
    <row r="67" spans="1:10" x14ac:dyDescent="0.35">
      <c r="A67" s="1" t="s">
        <v>219</v>
      </c>
      <c r="B67" s="2" t="s">
        <v>7</v>
      </c>
      <c r="C67" s="2" t="s">
        <v>7</v>
      </c>
      <c r="D67" s="2" t="s">
        <v>7</v>
      </c>
      <c r="E67" s="2" t="s">
        <v>8</v>
      </c>
      <c r="F67" s="2" t="s">
        <v>9</v>
      </c>
      <c r="G67" s="1" t="s">
        <v>216</v>
      </c>
      <c r="H67" s="1" t="s">
        <v>220</v>
      </c>
      <c r="I67" s="2">
        <v>331</v>
      </c>
      <c r="J67" s="1" t="s">
        <v>218</v>
      </c>
    </row>
    <row r="68" spans="1:10" x14ac:dyDescent="0.35">
      <c r="A68" s="1" t="s">
        <v>221</v>
      </c>
      <c r="B68" s="2" t="s">
        <v>7</v>
      </c>
      <c r="C68" s="2" t="s">
        <v>7</v>
      </c>
      <c r="D68" s="2" t="s">
        <v>7</v>
      </c>
      <c r="E68" s="2" t="s">
        <v>8</v>
      </c>
      <c r="F68" s="2" t="s">
        <v>9</v>
      </c>
      <c r="G68" s="1" t="s">
        <v>222</v>
      </c>
      <c r="H68" s="1" t="s">
        <v>223</v>
      </c>
      <c r="I68" s="2">
        <v>333</v>
      </c>
      <c r="J68" s="1" t="s">
        <v>224</v>
      </c>
    </row>
    <row r="69" spans="1:10" x14ac:dyDescent="0.35">
      <c r="A69" s="1" t="s">
        <v>225</v>
      </c>
      <c r="B69" s="2" t="s">
        <v>7</v>
      </c>
      <c r="C69" s="2" t="s">
        <v>8</v>
      </c>
      <c r="D69" s="2" t="s">
        <v>7</v>
      </c>
      <c r="E69" s="2" t="s">
        <v>8</v>
      </c>
      <c r="F69" s="2" t="s">
        <v>25</v>
      </c>
      <c r="G69" s="1" t="s">
        <v>226</v>
      </c>
      <c r="H69" s="1" t="s">
        <v>227</v>
      </c>
      <c r="I69" s="2">
        <v>304</v>
      </c>
      <c r="J69" s="1" t="s">
        <v>228</v>
      </c>
    </row>
    <row r="70" spans="1:10" x14ac:dyDescent="0.35">
      <c r="A70" s="1" t="s">
        <v>229</v>
      </c>
      <c r="B70" s="2" t="s">
        <v>7</v>
      </c>
      <c r="C70" s="2" t="s">
        <v>7</v>
      </c>
      <c r="D70" s="2" t="s">
        <v>7</v>
      </c>
      <c r="E70" s="2" t="s">
        <v>8</v>
      </c>
      <c r="F70" s="2" t="s">
        <v>9</v>
      </c>
      <c r="G70" s="1" t="s">
        <v>226</v>
      </c>
      <c r="H70" s="1" t="s">
        <v>230</v>
      </c>
      <c r="I70" s="2">
        <v>129</v>
      </c>
      <c r="J70" s="1" t="s">
        <v>228</v>
      </c>
    </row>
    <row r="71" spans="1:10" x14ac:dyDescent="0.35">
      <c r="A71" s="1" t="s">
        <v>231</v>
      </c>
      <c r="B71" s="2" t="s">
        <v>7</v>
      </c>
      <c r="C71" s="2" t="s">
        <v>7</v>
      </c>
      <c r="D71" s="2" t="s">
        <v>7</v>
      </c>
      <c r="E71" s="2" t="s">
        <v>8</v>
      </c>
      <c r="F71" s="2" t="s">
        <v>9</v>
      </c>
      <c r="G71" s="1" t="s">
        <v>226</v>
      </c>
      <c r="H71" s="1" t="s">
        <v>232</v>
      </c>
      <c r="I71" s="2">
        <v>101</v>
      </c>
      <c r="J71" s="1" t="s">
        <v>228</v>
      </c>
    </row>
    <row r="72" spans="1:10" x14ac:dyDescent="0.35">
      <c r="A72" s="1" t="s">
        <v>233</v>
      </c>
      <c r="B72" s="2" t="s">
        <v>7</v>
      </c>
      <c r="C72" s="2" t="s">
        <v>7</v>
      </c>
      <c r="D72" s="2" t="s">
        <v>7</v>
      </c>
      <c r="E72" s="2" t="s">
        <v>8</v>
      </c>
      <c r="F72" s="2" t="s">
        <v>9</v>
      </c>
      <c r="G72" s="1" t="s">
        <v>234</v>
      </c>
      <c r="H72" s="1" t="s">
        <v>235</v>
      </c>
      <c r="I72" s="2">
        <v>154</v>
      </c>
      <c r="J72" s="1" t="s">
        <v>236</v>
      </c>
    </row>
    <row r="73" spans="1:10" x14ac:dyDescent="0.35">
      <c r="A73" s="1" t="s">
        <v>237</v>
      </c>
      <c r="B73" s="2" t="s">
        <v>7</v>
      </c>
      <c r="C73" s="2" t="s">
        <v>7</v>
      </c>
      <c r="D73" s="2" t="s">
        <v>7</v>
      </c>
      <c r="E73" s="2" t="s">
        <v>8</v>
      </c>
      <c r="F73" s="2" t="s">
        <v>9</v>
      </c>
      <c r="G73" s="1" t="s">
        <v>238</v>
      </c>
      <c r="H73" s="1" t="s">
        <v>239</v>
      </c>
      <c r="I73" s="2">
        <v>484</v>
      </c>
      <c r="J73" s="1" t="s">
        <v>240</v>
      </c>
    </row>
    <row r="74" spans="1:10" x14ac:dyDescent="0.35">
      <c r="A74" s="1" t="s">
        <v>241</v>
      </c>
      <c r="B74" s="2" t="s">
        <v>7</v>
      </c>
      <c r="C74" s="2" t="s">
        <v>7</v>
      </c>
      <c r="D74" s="2" t="s">
        <v>7</v>
      </c>
      <c r="E74" s="2" t="s">
        <v>8</v>
      </c>
      <c r="F74" s="2" t="s">
        <v>9</v>
      </c>
      <c r="G74" s="1" t="s">
        <v>242</v>
      </c>
      <c r="H74" s="1" t="s">
        <v>243</v>
      </c>
      <c r="I74" s="2">
        <v>342</v>
      </c>
      <c r="J74" s="1" t="s">
        <v>244</v>
      </c>
    </row>
    <row r="75" spans="1:10" x14ac:dyDescent="0.35">
      <c r="A75" s="1" t="s">
        <v>245</v>
      </c>
      <c r="B75" s="2" t="s">
        <v>7</v>
      </c>
      <c r="C75" s="2" t="s">
        <v>8</v>
      </c>
      <c r="D75" s="2" t="s">
        <v>8</v>
      </c>
      <c r="E75" s="2" t="s">
        <v>8</v>
      </c>
      <c r="F75" s="2" t="s">
        <v>80</v>
      </c>
      <c r="G75" s="1" t="s">
        <v>242</v>
      </c>
      <c r="H75" s="1" t="s">
        <v>246</v>
      </c>
      <c r="I75" s="2">
        <v>166</v>
      </c>
      <c r="J75" s="1" t="s">
        <v>244</v>
      </c>
    </row>
    <row r="76" spans="1:10" x14ac:dyDescent="0.35">
      <c r="A76" s="1" t="s">
        <v>247</v>
      </c>
      <c r="B76" s="2" t="s">
        <v>7</v>
      </c>
      <c r="C76" s="2" t="s">
        <v>8</v>
      </c>
      <c r="D76" s="2" t="s">
        <v>7</v>
      </c>
      <c r="E76" s="2" t="s">
        <v>8</v>
      </c>
      <c r="F76" s="2" t="s">
        <v>25</v>
      </c>
      <c r="G76" s="1" t="s">
        <v>242</v>
      </c>
      <c r="H76" s="1" t="s">
        <v>248</v>
      </c>
      <c r="I76" s="2">
        <v>351</v>
      </c>
      <c r="J76" s="1" t="s">
        <v>244</v>
      </c>
    </row>
    <row r="77" spans="1:10" x14ac:dyDescent="0.35">
      <c r="A77" s="1" t="s">
        <v>249</v>
      </c>
      <c r="B77" s="2" t="s">
        <v>7</v>
      </c>
      <c r="C77" s="2" t="s">
        <v>7</v>
      </c>
      <c r="D77" s="2" t="s">
        <v>7</v>
      </c>
      <c r="E77" s="2" t="s">
        <v>8</v>
      </c>
      <c r="F77" s="2" t="s">
        <v>9</v>
      </c>
      <c r="G77" s="1" t="s">
        <v>250</v>
      </c>
      <c r="H77" s="1" t="s">
        <v>251</v>
      </c>
      <c r="I77" s="2">
        <v>153</v>
      </c>
      <c r="J77" s="1" t="s">
        <v>252</v>
      </c>
    </row>
    <row r="78" spans="1:10" x14ac:dyDescent="0.35">
      <c r="A78" s="1" t="s">
        <v>253</v>
      </c>
      <c r="B78" s="2" t="s">
        <v>7</v>
      </c>
      <c r="C78" s="2" t="s">
        <v>7</v>
      </c>
      <c r="D78" s="2" t="s">
        <v>7</v>
      </c>
      <c r="E78" s="2" t="s">
        <v>8</v>
      </c>
      <c r="F78" s="2" t="s">
        <v>9</v>
      </c>
      <c r="G78" s="1" t="s">
        <v>254</v>
      </c>
      <c r="H78" s="1" t="s">
        <v>255</v>
      </c>
      <c r="I78" s="2">
        <v>214</v>
      </c>
      <c r="J78" s="1" t="s">
        <v>256</v>
      </c>
    </row>
    <row r="79" spans="1:10" x14ac:dyDescent="0.35">
      <c r="A79" s="1" t="s">
        <v>257</v>
      </c>
      <c r="B79" s="2" t="s">
        <v>7</v>
      </c>
      <c r="C79" s="2" t="s">
        <v>8</v>
      </c>
      <c r="D79" s="2" t="s">
        <v>7</v>
      </c>
      <c r="E79" s="2" t="s">
        <v>8</v>
      </c>
      <c r="F79" s="2" t="s">
        <v>25</v>
      </c>
      <c r="G79" s="1" t="s">
        <v>254</v>
      </c>
      <c r="H79" s="1" t="s">
        <v>258</v>
      </c>
      <c r="I79" s="2">
        <v>300</v>
      </c>
      <c r="J79" s="1" t="s">
        <v>256</v>
      </c>
    </row>
    <row r="80" spans="1:10" x14ac:dyDescent="0.35">
      <c r="A80" s="1" t="s">
        <v>259</v>
      </c>
      <c r="B80" s="2" t="s">
        <v>7</v>
      </c>
      <c r="C80" s="2" t="s">
        <v>8</v>
      </c>
      <c r="D80" s="2" t="s">
        <v>7</v>
      </c>
      <c r="E80" s="2" t="s">
        <v>8</v>
      </c>
      <c r="F80" s="2" t="s">
        <v>25</v>
      </c>
      <c r="G80" s="1" t="s">
        <v>260</v>
      </c>
      <c r="H80" s="1" t="s">
        <v>261</v>
      </c>
      <c r="I80" s="2">
        <v>378</v>
      </c>
      <c r="J80" s="1" t="s">
        <v>262</v>
      </c>
    </row>
    <row r="81" spans="1:10" x14ac:dyDescent="0.35">
      <c r="A81" s="1" t="s">
        <v>263</v>
      </c>
      <c r="B81" s="2" t="s">
        <v>7</v>
      </c>
      <c r="C81" s="2" t="s">
        <v>7</v>
      </c>
      <c r="D81" s="2" t="s">
        <v>7</v>
      </c>
      <c r="E81" s="2" t="s">
        <v>8</v>
      </c>
      <c r="F81" s="2" t="s">
        <v>9</v>
      </c>
      <c r="G81" s="1" t="s">
        <v>260</v>
      </c>
      <c r="H81" s="1" t="s">
        <v>264</v>
      </c>
      <c r="I81" s="2">
        <v>392</v>
      </c>
      <c r="J81" s="1" t="s">
        <v>262</v>
      </c>
    </row>
    <row r="82" spans="1:10" x14ac:dyDescent="0.35">
      <c r="A82" s="1" t="s">
        <v>265</v>
      </c>
      <c r="B82" s="2" t="s">
        <v>7</v>
      </c>
      <c r="C82" s="2" t="s">
        <v>7</v>
      </c>
      <c r="D82" s="2" t="s">
        <v>7</v>
      </c>
      <c r="E82" s="2" t="s">
        <v>8</v>
      </c>
      <c r="F82" s="2" t="s">
        <v>9</v>
      </c>
      <c r="G82" s="1" t="s">
        <v>266</v>
      </c>
      <c r="H82" s="1" t="s">
        <v>267</v>
      </c>
      <c r="I82" s="2">
        <v>712</v>
      </c>
      <c r="J82" s="1" t="s">
        <v>268</v>
      </c>
    </row>
    <row r="83" spans="1:10" x14ac:dyDescent="0.35">
      <c r="A83" s="1" t="s">
        <v>269</v>
      </c>
      <c r="B83" s="2" t="s">
        <v>7</v>
      </c>
      <c r="C83" s="2" t="s">
        <v>7</v>
      </c>
      <c r="D83" s="2" t="s">
        <v>7</v>
      </c>
      <c r="E83" s="2" t="s">
        <v>8</v>
      </c>
      <c r="F83" s="2" t="s">
        <v>9</v>
      </c>
      <c r="G83" s="1" t="s">
        <v>270</v>
      </c>
      <c r="H83" s="1" t="s">
        <v>271</v>
      </c>
      <c r="I83" s="2">
        <v>689</v>
      </c>
      <c r="J83" s="1" t="s">
        <v>272</v>
      </c>
    </row>
    <row r="84" spans="1:10" x14ac:dyDescent="0.35">
      <c r="A84" s="1" t="s">
        <v>273</v>
      </c>
      <c r="B84" s="2" t="s">
        <v>7</v>
      </c>
      <c r="C84" s="2" t="s">
        <v>8</v>
      </c>
      <c r="D84" s="2" t="s">
        <v>7</v>
      </c>
      <c r="E84" s="2" t="s">
        <v>8</v>
      </c>
      <c r="F84" s="2" t="s">
        <v>25</v>
      </c>
      <c r="G84" s="1" t="s">
        <v>274</v>
      </c>
      <c r="H84" s="1" t="s">
        <v>275</v>
      </c>
      <c r="I84" s="2">
        <v>260</v>
      </c>
      <c r="J84" s="1" t="s">
        <v>276</v>
      </c>
    </row>
    <row r="85" spans="1:10" x14ac:dyDescent="0.35">
      <c r="A85" s="1" t="s">
        <v>277</v>
      </c>
      <c r="B85" s="2" t="s">
        <v>7</v>
      </c>
      <c r="C85" s="2" t="s">
        <v>7</v>
      </c>
      <c r="D85" s="2" t="s">
        <v>7</v>
      </c>
      <c r="E85" s="2" t="s">
        <v>8</v>
      </c>
      <c r="F85" s="2" t="s">
        <v>9</v>
      </c>
      <c r="G85" s="1" t="s">
        <v>278</v>
      </c>
      <c r="H85" s="1" t="s">
        <v>279</v>
      </c>
      <c r="I85" s="2">
        <v>292</v>
      </c>
      <c r="J85" s="1" t="s">
        <v>280</v>
      </c>
    </row>
    <row r="86" spans="1:10" x14ac:dyDescent="0.35">
      <c r="A86" s="1" t="s">
        <v>281</v>
      </c>
      <c r="B86" s="2" t="s">
        <v>7</v>
      </c>
      <c r="C86" s="2" t="s">
        <v>7</v>
      </c>
      <c r="D86" s="2" t="s">
        <v>7</v>
      </c>
      <c r="E86" s="2" t="s">
        <v>8</v>
      </c>
      <c r="F86" s="2" t="s">
        <v>9</v>
      </c>
      <c r="G86" s="1" t="s">
        <v>278</v>
      </c>
      <c r="H86" s="1" t="s">
        <v>282</v>
      </c>
      <c r="I86" s="2">
        <v>650</v>
      </c>
      <c r="J86" s="1" t="s">
        <v>280</v>
      </c>
    </row>
    <row r="87" spans="1:10" x14ac:dyDescent="0.35">
      <c r="A87" s="1" t="s">
        <v>283</v>
      </c>
      <c r="B87" s="2" t="s">
        <v>7</v>
      </c>
      <c r="C87" s="2" t="s">
        <v>7</v>
      </c>
      <c r="D87" s="2" t="s">
        <v>7</v>
      </c>
      <c r="E87" s="2" t="s">
        <v>8</v>
      </c>
      <c r="F87" s="2" t="s">
        <v>9</v>
      </c>
      <c r="G87" s="1" t="s">
        <v>278</v>
      </c>
      <c r="H87" s="1" t="s">
        <v>284</v>
      </c>
      <c r="I87" s="2">
        <v>467</v>
      </c>
      <c r="J87" s="1" t="s">
        <v>280</v>
      </c>
    </row>
    <row r="88" spans="1:10" x14ac:dyDescent="0.35">
      <c r="A88" s="1" t="s">
        <v>285</v>
      </c>
      <c r="B88" s="2" t="s">
        <v>7</v>
      </c>
      <c r="C88" s="2" t="s">
        <v>7</v>
      </c>
      <c r="D88" s="2" t="s">
        <v>7</v>
      </c>
      <c r="E88" s="2" t="s">
        <v>8</v>
      </c>
      <c r="F88" s="2" t="s">
        <v>9</v>
      </c>
      <c r="G88" s="1" t="s">
        <v>278</v>
      </c>
      <c r="H88" s="1" t="s">
        <v>286</v>
      </c>
      <c r="I88" s="2">
        <v>458</v>
      </c>
      <c r="J88" s="1" t="s">
        <v>280</v>
      </c>
    </row>
    <row r="89" spans="1:10" x14ac:dyDescent="0.35">
      <c r="A89" s="1" t="s">
        <v>287</v>
      </c>
      <c r="B89" s="2" t="s">
        <v>7</v>
      </c>
      <c r="C89" s="2" t="s">
        <v>8</v>
      </c>
      <c r="D89" s="2" t="s">
        <v>7</v>
      </c>
      <c r="E89" s="2" t="s">
        <v>8</v>
      </c>
      <c r="F89" s="2" t="s">
        <v>25</v>
      </c>
      <c r="G89" s="1" t="s">
        <v>278</v>
      </c>
      <c r="H89" s="1" t="s">
        <v>288</v>
      </c>
      <c r="I89" s="2">
        <v>215</v>
      </c>
      <c r="J89" s="1" t="s">
        <v>280</v>
      </c>
    </row>
    <row r="90" spans="1:10" x14ac:dyDescent="0.35">
      <c r="A90" s="1" t="s">
        <v>289</v>
      </c>
      <c r="B90" s="2" t="s">
        <v>7</v>
      </c>
      <c r="C90" s="2" t="s">
        <v>7</v>
      </c>
      <c r="D90" s="2" t="s">
        <v>7</v>
      </c>
      <c r="E90" s="2" t="s">
        <v>8</v>
      </c>
      <c r="F90" s="2" t="s">
        <v>9</v>
      </c>
      <c r="G90" s="1" t="s">
        <v>278</v>
      </c>
      <c r="H90" s="1" t="s">
        <v>290</v>
      </c>
      <c r="I90" s="2">
        <v>174</v>
      </c>
      <c r="J90" s="1" t="s">
        <v>280</v>
      </c>
    </row>
    <row r="91" spans="1:10" x14ac:dyDescent="0.35">
      <c r="A91" s="1" t="s">
        <v>291</v>
      </c>
      <c r="B91" s="2" t="s">
        <v>7</v>
      </c>
      <c r="C91" s="2" t="s">
        <v>7</v>
      </c>
      <c r="D91" s="2" t="s">
        <v>7</v>
      </c>
      <c r="E91" s="2" t="s">
        <v>8</v>
      </c>
      <c r="F91" s="2" t="s">
        <v>9</v>
      </c>
      <c r="G91" s="1" t="s">
        <v>292</v>
      </c>
      <c r="H91" s="1" t="s">
        <v>293</v>
      </c>
      <c r="I91" s="2">
        <v>3674</v>
      </c>
      <c r="J91" s="1" t="s">
        <v>294</v>
      </c>
    </row>
    <row r="92" spans="1:10" x14ac:dyDescent="0.35">
      <c r="A92" s="1" t="s">
        <v>295</v>
      </c>
      <c r="B92" s="2" t="s">
        <v>7</v>
      </c>
      <c r="C92" s="2" t="s">
        <v>7</v>
      </c>
      <c r="D92" s="2" t="s">
        <v>8</v>
      </c>
      <c r="E92" s="2" t="s">
        <v>7</v>
      </c>
      <c r="F92" s="2" t="s">
        <v>46</v>
      </c>
      <c r="G92" s="1" t="s">
        <v>292</v>
      </c>
      <c r="H92" s="1" t="s">
        <v>296</v>
      </c>
      <c r="I92" s="2">
        <v>4331</v>
      </c>
      <c r="J92" s="1" t="s">
        <v>294</v>
      </c>
    </row>
    <row r="93" spans="1:10" x14ac:dyDescent="0.35">
      <c r="A93" s="1" t="s">
        <v>297</v>
      </c>
      <c r="B93" s="2" t="s">
        <v>7</v>
      </c>
      <c r="C93" s="2" t="s">
        <v>7</v>
      </c>
      <c r="D93" s="2" t="s">
        <v>8</v>
      </c>
      <c r="E93" s="2" t="s">
        <v>7</v>
      </c>
      <c r="F93" s="2" t="s">
        <v>46</v>
      </c>
      <c r="G93" s="1" t="s">
        <v>292</v>
      </c>
      <c r="H93" s="1" t="s">
        <v>298</v>
      </c>
      <c r="I93" s="2">
        <v>3755</v>
      </c>
      <c r="J93" s="1" t="s">
        <v>294</v>
      </c>
    </row>
    <row r="94" spans="1:10" x14ac:dyDescent="0.35">
      <c r="A94" s="1" t="s">
        <v>299</v>
      </c>
      <c r="B94" s="2" t="s">
        <v>7</v>
      </c>
      <c r="C94" s="2" t="s">
        <v>7</v>
      </c>
      <c r="D94" s="2" t="s">
        <v>8</v>
      </c>
      <c r="E94" s="2" t="s">
        <v>7</v>
      </c>
      <c r="F94" s="2" t="s">
        <v>46</v>
      </c>
      <c r="G94" s="1" t="s">
        <v>292</v>
      </c>
      <c r="H94" s="1" t="s">
        <v>300</v>
      </c>
      <c r="I94" s="2">
        <v>990</v>
      </c>
      <c r="J94" s="1" t="s">
        <v>294</v>
      </c>
    </row>
    <row r="95" spans="1:10" x14ac:dyDescent="0.35">
      <c r="A95" s="1" t="s">
        <v>301</v>
      </c>
      <c r="B95" s="2" t="s">
        <v>7</v>
      </c>
      <c r="C95" s="2" t="s">
        <v>7</v>
      </c>
      <c r="D95" s="2" t="s">
        <v>8</v>
      </c>
      <c r="E95" s="2" t="s">
        <v>7</v>
      </c>
      <c r="F95" s="2" t="s">
        <v>46</v>
      </c>
      <c r="G95" s="1" t="s">
        <v>292</v>
      </c>
      <c r="H95" s="1" t="s">
        <v>302</v>
      </c>
      <c r="I95" s="2">
        <v>3318</v>
      </c>
      <c r="J95" s="1" t="s">
        <v>294</v>
      </c>
    </row>
    <row r="96" spans="1:10" x14ac:dyDescent="0.35">
      <c r="A96" s="1" t="s">
        <v>303</v>
      </c>
      <c r="B96" s="2" t="s">
        <v>7</v>
      </c>
      <c r="C96" s="2" t="s">
        <v>8</v>
      </c>
      <c r="D96" s="2" t="s">
        <v>7</v>
      </c>
      <c r="E96" s="2" t="s">
        <v>8</v>
      </c>
      <c r="F96" s="2" t="s">
        <v>25</v>
      </c>
      <c r="G96" s="1" t="s">
        <v>292</v>
      </c>
      <c r="H96" s="1" t="s">
        <v>304</v>
      </c>
      <c r="I96" s="2">
        <v>1770</v>
      </c>
      <c r="J96" s="1" t="s">
        <v>294</v>
      </c>
    </row>
    <row r="97" spans="1:10" x14ac:dyDescent="0.35">
      <c r="A97" s="1" t="s">
        <v>305</v>
      </c>
      <c r="B97" s="2" t="s">
        <v>7</v>
      </c>
      <c r="C97" s="2" t="s">
        <v>7</v>
      </c>
      <c r="D97" s="2" t="s">
        <v>8</v>
      </c>
      <c r="E97" s="2" t="s">
        <v>7</v>
      </c>
      <c r="F97" s="2" t="s">
        <v>46</v>
      </c>
      <c r="G97" s="1" t="s">
        <v>292</v>
      </c>
      <c r="H97" s="1" t="s">
        <v>306</v>
      </c>
      <c r="I97" s="2">
        <v>2518</v>
      </c>
      <c r="J97" s="1" t="s">
        <v>294</v>
      </c>
    </row>
    <row r="98" spans="1:10" x14ac:dyDescent="0.35">
      <c r="A98" s="1" t="s">
        <v>307</v>
      </c>
      <c r="B98" s="2" t="s">
        <v>7</v>
      </c>
      <c r="C98" s="2" t="s">
        <v>7</v>
      </c>
      <c r="D98" s="2" t="s">
        <v>7</v>
      </c>
      <c r="E98" s="2" t="s">
        <v>8</v>
      </c>
      <c r="F98" s="2" t="s">
        <v>9</v>
      </c>
      <c r="G98" s="1" t="s">
        <v>292</v>
      </c>
      <c r="H98" s="1" t="s">
        <v>308</v>
      </c>
      <c r="I98" s="2">
        <v>3680</v>
      </c>
      <c r="J98" s="1" t="s">
        <v>294</v>
      </c>
    </row>
    <row r="99" spans="1:10" x14ac:dyDescent="0.35">
      <c r="A99" s="1" t="s">
        <v>309</v>
      </c>
      <c r="B99" s="2" t="s">
        <v>7</v>
      </c>
      <c r="C99" s="2" t="s">
        <v>7</v>
      </c>
      <c r="D99" s="2" t="s">
        <v>8</v>
      </c>
      <c r="E99" s="2" t="s">
        <v>7</v>
      </c>
      <c r="F99" s="2" t="s">
        <v>46</v>
      </c>
      <c r="G99" s="1" t="s">
        <v>292</v>
      </c>
      <c r="H99" s="1" t="s">
        <v>310</v>
      </c>
      <c r="I99" s="2">
        <v>3427</v>
      </c>
      <c r="J99" s="1" t="s">
        <v>294</v>
      </c>
    </row>
    <row r="100" spans="1:10" x14ac:dyDescent="0.35">
      <c r="A100" s="1" t="s">
        <v>311</v>
      </c>
      <c r="B100" s="2" t="s">
        <v>7</v>
      </c>
      <c r="C100" s="2" t="s">
        <v>7</v>
      </c>
      <c r="D100" s="2" t="s">
        <v>8</v>
      </c>
      <c r="E100" s="2" t="s">
        <v>7</v>
      </c>
      <c r="F100" s="2" t="s">
        <v>46</v>
      </c>
      <c r="G100" s="1" t="s">
        <v>292</v>
      </c>
      <c r="H100" s="1" t="s">
        <v>312</v>
      </c>
      <c r="I100" s="2">
        <v>1076</v>
      </c>
      <c r="J100" s="1" t="s">
        <v>294</v>
      </c>
    </row>
    <row r="101" spans="1:10" x14ac:dyDescent="0.35">
      <c r="A101" s="1" t="s">
        <v>313</v>
      </c>
      <c r="B101" s="2" t="s">
        <v>7</v>
      </c>
      <c r="C101" s="2" t="s">
        <v>7</v>
      </c>
      <c r="D101" s="2" t="s">
        <v>7</v>
      </c>
      <c r="E101" s="2" t="s">
        <v>8</v>
      </c>
      <c r="F101" s="2" t="s">
        <v>9</v>
      </c>
      <c r="G101" s="1" t="s">
        <v>292</v>
      </c>
      <c r="H101" s="1" t="s">
        <v>314</v>
      </c>
      <c r="I101" s="2">
        <v>2070</v>
      </c>
      <c r="J101" s="1" t="s">
        <v>294</v>
      </c>
    </row>
    <row r="102" spans="1:10" x14ac:dyDescent="0.35">
      <c r="A102" s="1" t="s">
        <v>315</v>
      </c>
      <c r="B102" s="2" t="s">
        <v>7</v>
      </c>
      <c r="C102" s="2" t="s">
        <v>7</v>
      </c>
      <c r="D102" s="2" t="s">
        <v>8</v>
      </c>
      <c r="E102" s="2" t="s">
        <v>7</v>
      </c>
      <c r="F102" s="2" t="s">
        <v>46</v>
      </c>
      <c r="G102" s="1" t="s">
        <v>292</v>
      </c>
      <c r="H102" s="1" t="s">
        <v>316</v>
      </c>
      <c r="I102" s="2">
        <v>4259</v>
      </c>
      <c r="J102" s="1" t="s">
        <v>294</v>
      </c>
    </row>
    <row r="103" spans="1:10" x14ac:dyDescent="0.35">
      <c r="A103" s="1" t="s">
        <v>317</v>
      </c>
      <c r="B103" s="2" t="s">
        <v>7</v>
      </c>
      <c r="C103" s="2" t="s">
        <v>7</v>
      </c>
      <c r="D103" s="2" t="s">
        <v>8</v>
      </c>
      <c r="E103" s="2" t="s">
        <v>7</v>
      </c>
      <c r="F103" s="2" t="s">
        <v>46</v>
      </c>
      <c r="G103" s="1" t="s">
        <v>292</v>
      </c>
      <c r="H103" s="1" t="s">
        <v>318</v>
      </c>
      <c r="I103" s="2">
        <v>3316</v>
      </c>
      <c r="J103" s="1" t="s">
        <v>294</v>
      </c>
    </row>
    <row r="104" spans="1:10" x14ac:dyDescent="0.35">
      <c r="A104" s="1" t="s">
        <v>319</v>
      </c>
      <c r="B104" s="2" t="s">
        <v>7</v>
      </c>
      <c r="C104" s="2" t="s">
        <v>8</v>
      </c>
      <c r="D104" s="2" t="s">
        <v>7</v>
      </c>
      <c r="E104" s="2" t="s">
        <v>8</v>
      </c>
      <c r="F104" s="2" t="s">
        <v>25</v>
      </c>
      <c r="G104" s="1" t="s">
        <v>292</v>
      </c>
      <c r="H104" s="1" t="s">
        <v>320</v>
      </c>
      <c r="I104" s="2">
        <v>2405</v>
      </c>
      <c r="J104" s="1" t="s">
        <v>294</v>
      </c>
    </row>
    <row r="105" spans="1:10" x14ac:dyDescent="0.35">
      <c r="A105" s="1" t="s">
        <v>321</v>
      </c>
      <c r="B105" s="2" t="s">
        <v>7</v>
      </c>
      <c r="C105" s="2" t="s">
        <v>7</v>
      </c>
      <c r="D105" s="2" t="s">
        <v>7</v>
      </c>
      <c r="E105" s="2" t="s">
        <v>8</v>
      </c>
      <c r="F105" s="2" t="s">
        <v>9</v>
      </c>
      <c r="G105" s="1" t="s">
        <v>292</v>
      </c>
      <c r="H105" s="1" t="s">
        <v>322</v>
      </c>
      <c r="I105" s="2">
        <v>1813</v>
      </c>
      <c r="J105" s="1" t="s">
        <v>294</v>
      </c>
    </row>
    <row r="106" spans="1:10" x14ac:dyDescent="0.35">
      <c r="A106" s="1" t="s">
        <v>323</v>
      </c>
      <c r="B106" s="2" t="s">
        <v>7</v>
      </c>
      <c r="C106" s="2" t="s">
        <v>7</v>
      </c>
      <c r="D106" s="2" t="s">
        <v>7</v>
      </c>
      <c r="E106" s="2" t="s">
        <v>8</v>
      </c>
      <c r="F106" s="2" t="s">
        <v>9</v>
      </c>
      <c r="G106" s="1" t="s">
        <v>324</v>
      </c>
      <c r="H106" s="1" t="s">
        <v>325</v>
      </c>
      <c r="I106" s="2">
        <v>350</v>
      </c>
      <c r="J106" s="1" t="s">
        <v>326</v>
      </c>
    </row>
    <row r="107" spans="1:10" x14ac:dyDescent="0.35">
      <c r="A107" s="1" t="s">
        <v>327</v>
      </c>
      <c r="B107" s="2" t="s">
        <v>7</v>
      </c>
      <c r="C107" s="2" t="s">
        <v>7</v>
      </c>
      <c r="D107" s="2" t="s">
        <v>7</v>
      </c>
      <c r="E107" s="2" t="s">
        <v>8</v>
      </c>
      <c r="F107" s="2" t="s">
        <v>9</v>
      </c>
      <c r="G107" s="1" t="s">
        <v>328</v>
      </c>
      <c r="H107" s="1" t="s">
        <v>329</v>
      </c>
      <c r="I107" s="2">
        <v>144</v>
      </c>
      <c r="J107" s="1" t="s">
        <v>330</v>
      </c>
    </row>
    <row r="108" spans="1:10" x14ac:dyDescent="0.35">
      <c r="A108" s="1" t="s">
        <v>331</v>
      </c>
      <c r="B108" s="2" t="s">
        <v>7</v>
      </c>
      <c r="C108" s="2" t="s">
        <v>7</v>
      </c>
      <c r="D108" s="2" t="s">
        <v>7</v>
      </c>
      <c r="E108" s="2" t="s">
        <v>8</v>
      </c>
      <c r="F108" s="2" t="s">
        <v>9</v>
      </c>
      <c r="G108" s="1" t="s">
        <v>328</v>
      </c>
      <c r="H108" s="1" t="s">
        <v>332</v>
      </c>
      <c r="I108" s="2">
        <v>281</v>
      </c>
      <c r="J108" s="1" t="s">
        <v>330</v>
      </c>
    </row>
    <row r="109" spans="1:10" x14ac:dyDescent="0.35">
      <c r="A109" s="1" t="s">
        <v>333</v>
      </c>
      <c r="B109" s="2" t="s">
        <v>7</v>
      </c>
      <c r="C109" s="2" t="s">
        <v>7</v>
      </c>
      <c r="D109" s="2" t="s">
        <v>7</v>
      </c>
      <c r="E109" s="2" t="s">
        <v>8</v>
      </c>
      <c r="F109" s="2" t="s">
        <v>9</v>
      </c>
      <c r="G109" s="1" t="s">
        <v>328</v>
      </c>
      <c r="H109" s="1" t="s">
        <v>334</v>
      </c>
      <c r="I109" s="2">
        <v>148</v>
      </c>
      <c r="J109" s="1" t="s">
        <v>330</v>
      </c>
    </row>
    <row r="110" spans="1:10" x14ac:dyDescent="0.35">
      <c r="A110" s="1" t="s">
        <v>335</v>
      </c>
      <c r="B110" s="2" t="s">
        <v>7</v>
      </c>
      <c r="C110" s="2" t="s">
        <v>8</v>
      </c>
      <c r="D110" s="2" t="s">
        <v>7</v>
      </c>
      <c r="E110" s="2" t="s">
        <v>8</v>
      </c>
      <c r="F110" s="2" t="s">
        <v>25</v>
      </c>
      <c r="G110" s="1" t="s">
        <v>328</v>
      </c>
      <c r="H110" s="1" t="s">
        <v>336</v>
      </c>
      <c r="I110" s="2">
        <v>157</v>
      </c>
      <c r="J110" s="1" t="s">
        <v>330</v>
      </c>
    </row>
    <row r="111" spans="1:10" x14ac:dyDescent="0.35">
      <c r="A111" s="1" t="s">
        <v>337</v>
      </c>
      <c r="B111" s="2" t="s">
        <v>7</v>
      </c>
      <c r="C111" s="2" t="s">
        <v>8</v>
      </c>
      <c r="D111" s="2" t="s">
        <v>7</v>
      </c>
      <c r="E111" s="2" t="s">
        <v>8</v>
      </c>
      <c r="F111" s="2" t="s">
        <v>25</v>
      </c>
      <c r="G111" s="1" t="s">
        <v>328</v>
      </c>
      <c r="H111" s="1" t="s">
        <v>338</v>
      </c>
      <c r="I111" s="2">
        <v>249</v>
      </c>
      <c r="J111" s="1" t="s">
        <v>330</v>
      </c>
    </row>
    <row r="112" spans="1:10" x14ac:dyDescent="0.35">
      <c r="A112" s="1" t="s">
        <v>339</v>
      </c>
      <c r="B112" s="2" t="s">
        <v>7</v>
      </c>
      <c r="C112" s="2" t="s">
        <v>7</v>
      </c>
      <c r="D112" s="2" t="s">
        <v>7</v>
      </c>
      <c r="E112" s="2" t="s">
        <v>8</v>
      </c>
      <c r="F112" s="2" t="s">
        <v>9</v>
      </c>
      <c r="G112" s="1" t="s">
        <v>328</v>
      </c>
      <c r="H112" s="1" t="s">
        <v>340</v>
      </c>
      <c r="I112" s="2">
        <v>349</v>
      </c>
      <c r="J112" s="1" t="s">
        <v>330</v>
      </c>
    </row>
    <row r="113" spans="1:10" x14ac:dyDescent="0.35">
      <c r="A113" s="1" t="s">
        <v>341</v>
      </c>
      <c r="B113" s="2" t="s">
        <v>7</v>
      </c>
      <c r="C113" s="2" t="s">
        <v>7</v>
      </c>
      <c r="D113" s="2" t="s">
        <v>7</v>
      </c>
      <c r="E113" s="2" t="s">
        <v>8</v>
      </c>
      <c r="F113" s="2" t="s">
        <v>9</v>
      </c>
      <c r="G113" s="1" t="s">
        <v>328</v>
      </c>
      <c r="H113" s="1" t="s">
        <v>342</v>
      </c>
      <c r="I113" s="2">
        <v>215</v>
      </c>
      <c r="J113" s="1" t="s">
        <v>330</v>
      </c>
    </row>
    <row r="114" spans="1:10" x14ac:dyDescent="0.35">
      <c r="A114" s="1" t="s">
        <v>343</v>
      </c>
      <c r="B114" s="2" t="s">
        <v>7</v>
      </c>
      <c r="C114" s="2" t="s">
        <v>8</v>
      </c>
      <c r="D114" s="2" t="s">
        <v>7</v>
      </c>
      <c r="E114" s="2" t="s">
        <v>8</v>
      </c>
      <c r="F114" s="2" t="s">
        <v>25</v>
      </c>
      <c r="G114" s="1" t="s">
        <v>344</v>
      </c>
      <c r="H114" s="1" t="s">
        <v>345</v>
      </c>
      <c r="I114" s="2">
        <v>119</v>
      </c>
      <c r="J114" s="1" t="s">
        <v>346</v>
      </c>
    </row>
    <row r="115" spans="1:10" x14ac:dyDescent="0.35">
      <c r="A115" s="1" t="s">
        <v>347</v>
      </c>
      <c r="B115" s="2" t="s">
        <v>7</v>
      </c>
      <c r="C115" s="2" t="s">
        <v>7</v>
      </c>
      <c r="D115" s="2" t="s">
        <v>7</v>
      </c>
      <c r="E115" s="2" t="s">
        <v>8</v>
      </c>
      <c r="F115" s="2" t="s">
        <v>9</v>
      </c>
      <c r="G115" s="1" t="s">
        <v>348</v>
      </c>
      <c r="H115" s="1" t="s">
        <v>349</v>
      </c>
      <c r="I115" s="2">
        <v>377</v>
      </c>
      <c r="J115" s="1" t="s">
        <v>350</v>
      </c>
    </row>
    <row r="116" spans="1:10" x14ac:dyDescent="0.35">
      <c r="A116" s="1" t="s">
        <v>351</v>
      </c>
      <c r="B116" s="2" t="s">
        <v>7</v>
      </c>
      <c r="C116" s="2" t="s">
        <v>8</v>
      </c>
      <c r="D116" s="2" t="s">
        <v>7</v>
      </c>
      <c r="E116" s="2" t="s">
        <v>7</v>
      </c>
      <c r="F116" s="2" t="s">
        <v>352</v>
      </c>
      <c r="G116" s="1" t="s">
        <v>353</v>
      </c>
      <c r="H116" s="1" t="s">
        <v>354</v>
      </c>
      <c r="I116" s="2">
        <v>131</v>
      </c>
      <c r="J116" s="1" t="s">
        <v>355</v>
      </c>
    </row>
    <row r="117" spans="1:10" x14ac:dyDescent="0.35">
      <c r="A117" s="1" t="s">
        <v>356</v>
      </c>
      <c r="B117" s="2" t="s">
        <v>7</v>
      </c>
      <c r="C117" s="2" t="s">
        <v>8</v>
      </c>
      <c r="D117" s="2" t="s">
        <v>7</v>
      </c>
      <c r="E117" s="2" t="s">
        <v>8</v>
      </c>
      <c r="F117" s="2" t="s">
        <v>25</v>
      </c>
      <c r="G117" s="1" t="s">
        <v>353</v>
      </c>
      <c r="H117" s="1" t="s">
        <v>357</v>
      </c>
      <c r="I117" s="2">
        <v>268</v>
      </c>
      <c r="J117" s="1" t="s">
        <v>355</v>
      </c>
    </row>
    <row r="118" spans="1:10" x14ac:dyDescent="0.35">
      <c r="A118" s="1" t="s">
        <v>358</v>
      </c>
      <c r="B118" s="2" t="s">
        <v>7</v>
      </c>
      <c r="C118" s="2" t="s">
        <v>8</v>
      </c>
      <c r="D118" s="2" t="s">
        <v>7</v>
      </c>
      <c r="E118" s="2" t="s">
        <v>8</v>
      </c>
      <c r="F118" s="2" t="s">
        <v>25</v>
      </c>
      <c r="G118" s="1" t="s">
        <v>353</v>
      </c>
      <c r="H118" s="1" t="s">
        <v>359</v>
      </c>
      <c r="I118" s="2">
        <v>31</v>
      </c>
      <c r="J118" s="1" t="s">
        <v>355</v>
      </c>
    </row>
    <row r="119" spans="1:10" x14ac:dyDescent="0.35">
      <c r="A119" s="1" t="s">
        <v>360</v>
      </c>
      <c r="B119" s="2" t="s">
        <v>8</v>
      </c>
      <c r="C119" s="2" t="s">
        <v>8</v>
      </c>
      <c r="D119" s="2" t="s">
        <v>7</v>
      </c>
      <c r="E119" s="2" t="s">
        <v>8</v>
      </c>
      <c r="F119" s="2" t="s">
        <v>75</v>
      </c>
      <c r="G119" s="1" t="s">
        <v>353</v>
      </c>
      <c r="H119" s="1" t="s">
        <v>361</v>
      </c>
      <c r="I119" s="2">
        <v>371</v>
      </c>
      <c r="J119" s="1" t="s">
        <v>355</v>
      </c>
    </row>
    <row r="120" spans="1:10" x14ac:dyDescent="0.35">
      <c r="A120" s="1" t="s">
        <v>362</v>
      </c>
      <c r="B120" s="2" t="s">
        <v>8</v>
      </c>
      <c r="C120" s="2" t="s">
        <v>8</v>
      </c>
      <c r="D120" s="2" t="s">
        <v>7</v>
      </c>
      <c r="E120" s="2" t="s">
        <v>7</v>
      </c>
      <c r="F120" s="2" t="s">
        <v>363</v>
      </c>
      <c r="G120" s="1" t="s">
        <v>353</v>
      </c>
      <c r="H120" s="1" t="s">
        <v>364</v>
      </c>
      <c r="I120" s="2">
        <v>8</v>
      </c>
      <c r="J120" s="1" t="s">
        <v>355</v>
      </c>
    </row>
    <row r="121" spans="1:10" x14ac:dyDescent="0.35">
      <c r="A121" s="1" t="s">
        <v>365</v>
      </c>
      <c r="B121" s="2" t="s">
        <v>7</v>
      </c>
      <c r="C121" s="2" t="s">
        <v>8</v>
      </c>
      <c r="D121" s="2" t="s">
        <v>7</v>
      </c>
      <c r="E121" s="2" t="s">
        <v>7</v>
      </c>
      <c r="F121" s="2" t="s">
        <v>352</v>
      </c>
      <c r="G121" s="1" t="s">
        <v>353</v>
      </c>
      <c r="H121" s="1" t="s">
        <v>366</v>
      </c>
      <c r="I121" s="2">
        <v>141</v>
      </c>
      <c r="J121" s="1" t="s">
        <v>355</v>
      </c>
    </row>
    <row r="122" spans="1:10" x14ac:dyDescent="0.35">
      <c r="A122" s="1" t="s">
        <v>367</v>
      </c>
      <c r="B122" s="2" t="s">
        <v>7</v>
      </c>
      <c r="C122" s="2" t="s">
        <v>8</v>
      </c>
      <c r="D122" s="2" t="s">
        <v>7</v>
      </c>
      <c r="E122" s="2" t="s">
        <v>8</v>
      </c>
      <c r="F122" s="2" t="s">
        <v>25</v>
      </c>
      <c r="G122" s="1" t="s">
        <v>368</v>
      </c>
      <c r="H122" s="1" t="s">
        <v>369</v>
      </c>
      <c r="I122" s="2">
        <v>69</v>
      </c>
      <c r="J122" s="1" t="s">
        <v>370</v>
      </c>
    </row>
    <row r="123" spans="1:10" x14ac:dyDescent="0.35">
      <c r="A123" s="1" t="s">
        <v>371</v>
      </c>
      <c r="B123" s="2" t="s">
        <v>7</v>
      </c>
      <c r="C123" s="2" t="s">
        <v>7</v>
      </c>
      <c r="D123" s="2" t="s">
        <v>7</v>
      </c>
      <c r="E123" s="2" t="s">
        <v>8</v>
      </c>
      <c r="F123" s="2" t="s">
        <v>9</v>
      </c>
      <c r="G123" s="1" t="s">
        <v>372</v>
      </c>
      <c r="H123" s="1" t="s">
        <v>373</v>
      </c>
      <c r="I123" s="2">
        <v>589</v>
      </c>
      <c r="J123" s="1" t="s">
        <v>374</v>
      </c>
    </row>
    <row r="124" spans="1:10" x14ac:dyDescent="0.35">
      <c r="A124" s="1" t="s">
        <v>375</v>
      </c>
      <c r="B124" s="2" t="s">
        <v>7</v>
      </c>
      <c r="C124" s="2" t="s">
        <v>8</v>
      </c>
      <c r="D124" s="2" t="s">
        <v>7</v>
      </c>
      <c r="E124" s="2" t="s">
        <v>7</v>
      </c>
      <c r="F124" s="2" t="s">
        <v>352</v>
      </c>
      <c r="G124" s="1" t="s">
        <v>372</v>
      </c>
      <c r="H124" s="1" t="s">
        <v>376</v>
      </c>
      <c r="I124" s="2">
        <v>1236</v>
      </c>
      <c r="J124" s="1" t="s">
        <v>374</v>
      </c>
    </row>
    <row r="125" spans="1:10" x14ac:dyDescent="0.35">
      <c r="A125" s="1" t="s">
        <v>377</v>
      </c>
      <c r="B125" s="2" t="s">
        <v>7</v>
      </c>
      <c r="C125" s="2" t="s">
        <v>8</v>
      </c>
      <c r="D125" s="2" t="s">
        <v>7</v>
      </c>
      <c r="E125" s="2" t="s">
        <v>8</v>
      </c>
      <c r="F125" s="2" t="s">
        <v>25</v>
      </c>
      <c r="G125" s="1" t="s">
        <v>372</v>
      </c>
      <c r="H125" s="1" t="s">
        <v>378</v>
      </c>
      <c r="I125" s="2">
        <v>626</v>
      </c>
      <c r="J125" s="1" t="s">
        <v>374</v>
      </c>
    </row>
    <row r="126" spans="1:10" x14ac:dyDescent="0.35">
      <c r="A126" s="1" t="s">
        <v>379</v>
      </c>
      <c r="B126" s="2" t="s">
        <v>7</v>
      </c>
      <c r="C126" s="2" t="s">
        <v>7</v>
      </c>
      <c r="D126" s="2" t="s">
        <v>7</v>
      </c>
      <c r="E126" s="2" t="s">
        <v>8</v>
      </c>
      <c r="F126" s="2" t="s">
        <v>9</v>
      </c>
      <c r="G126" s="1" t="s">
        <v>372</v>
      </c>
      <c r="H126" s="1" t="s">
        <v>380</v>
      </c>
      <c r="I126" s="2">
        <v>772</v>
      </c>
      <c r="J126" s="1" t="s">
        <v>374</v>
      </c>
    </row>
    <row r="127" spans="1:10" x14ac:dyDescent="0.35">
      <c r="A127" s="1" t="s">
        <v>381</v>
      </c>
      <c r="B127" s="2" t="s">
        <v>7</v>
      </c>
      <c r="C127" s="2" t="s">
        <v>8</v>
      </c>
      <c r="D127" s="2" t="s">
        <v>7</v>
      </c>
      <c r="E127" s="2" t="s">
        <v>8</v>
      </c>
      <c r="F127" s="2" t="s">
        <v>25</v>
      </c>
      <c r="G127" s="1" t="s">
        <v>372</v>
      </c>
      <c r="H127" s="1" t="s">
        <v>382</v>
      </c>
      <c r="I127" s="2">
        <v>802</v>
      </c>
      <c r="J127" s="1" t="s">
        <v>374</v>
      </c>
    </row>
    <row r="128" spans="1:10" x14ac:dyDescent="0.35">
      <c r="A128" s="1" t="s">
        <v>383</v>
      </c>
      <c r="B128" s="2" t="s">
        <v>7</v>
      </c>
      <c r="C128" s="2" t="s">
        <v>8</v>
      </c>
      <c r="D128" s="2" t="s">
        <v>7</v>
      </c>
      <c r="E128" s="2" t="s">
        <v>8</v>
      </c>
      <c r="F128" s="2" t="s">
        <v>25</v>
      </c>
      <c r="G128" s="1" t="s">
        <v>372</v>
      </c>
      <c r="H128" s="1" t="s">
        <v>384</v>
      </c>
      <c r="I128" s="2">
        <v>222</v>
      </c>
      <c r="J128" s="1" t="s">
        <v>374</v>
      </c>
    </row>
    <row r="129" spans="1:10" x14ac:dyDescent="0.35">
      <c r="A129" s="1" t="s">
        <v>385</v>
      </c>
      <c r="B129" s="2" t="s">
        <v>7</v>
      </c>
      <c r="C129" s="2" t="s">
        <v>7</v>
      </c>
      <c r="D129" s="2" t="s">
        <v>7</v>
      </c>
      <c r="E129" s="2" t="s">
        <v>8</v>
      </c>
      <c r="F129" s="2" t="s">
        <v>9</v>
      </c>
      <c r="G129" s="1" t="s">
        <v>372</v>
      </c>
      <c r="H129" s="1" t="s">
        <v>386</v>
      </c>
      <c r="I129" s="2">
        <v>371</v>
      </c>
      <c r="J129" s="1" t="s">
        <v>374</v>
      </c>
    </row>
    <row r="130" spans="1:10" x14ac:dyDescent="0.35">
      <c r="A130" s="1" t="s">
        <v>387</v>
      </c>
      <c r="B130" s="2" t="s">
        <v>7</v>
      </c>
      <c r="C130" s="2" t="s">
        <v>7</v>
      </c>
      <c r="D130" s="2" t="s">
        <v>7</v>
      </c>
      <c r="E130" s="2" t="s">
        <v>8</v>
      </c>
      <c r="F130" s="2" t="s">
        <v>9</v>
      </c>
      <c r="G130" s="1" t="s">
        <v>372</v>
      </c>
      <c r="H130" s="1" t="s">
        <v>388</v>
      </c>
      <c r="I130" s="2">
        <v>584</v>
      </c>
      <c r="J130" s="1" t="s">
        <v>374</v>
      </c>
    </row>
    <row r="131" spans="1:10" x14ac:dyDescent="0.35">
      <c r="A131" s="1" t="s">
        <v>389</v>
      </c>
      <c r="B131" s="2" t="s">
        <v>7</v>
      </c>
      <c r="C131" s="2" t="s">
        <v>8</v>
      </c>
      <c r="D131" s="2" t="s">
        <v>8</v>
      </c>
      <c r="E131" s="2" t="s">
        <v>8</v>
      </c>
      <c r="F131" s="2" t="s">
        <v>80</v>
      </c>
      <c r="G131" s="1" t="s">
        <v>372</v>
      </c>
      <c r="H131" s="1" t="s">
        <v>390</v>
      </c>
      <c r="I131" s="2">
        <v>703</v>
      </c>
      <c r="J131" s="1" t="s">
        <v>374</v>
      </c>
    </row>
    <row r="132" spans="1:10" x14ac:dyDescent="0.35">
      <c r="A132" s="1" t="s">
        <v>391</v>
      </c>
      <c r="B132" s="2" t="s">
        <v>7</v>
      </c>
      <c r="C132" s="2" t="s">
        <v>7</v>
      </c>
      <c r="D132" s="2" t="s">
        <v>7</v>
      </c>
      <c r="E132" s="2" t="s">
        <v>8</v>
      </c>
      <c r="F132" s="2" t="s">
        <v>9</v>
      </c>
      <c r="G132" s="1" t="s">
        <v>392</v>
      </c>
      <c r="H132" s="1" t="s">
        <v>393</v>
      </c>
      <c r="I132" s="2">
        <v>1326</v>
      </c>
      <c r="J132" s="1" t="s">
        <v>394</v>
      </c>
    </row>
    <row r="133" spans="1:10" x14ac:dyDescent="0.35">
      <c r="A133" s="1" t="s">
        <v>395</v>
      </c>
      <c r="B133" s="2" t="s">
        <v>7</v>
      </c>
      <c r="C133" s="2" t="s">
        <v>8</v>
      </c>
      <c r="D133" s="2" t="s">
        <v>7</v>
      </c>
      <c r="E133" s="2" t="s">
        <v>7</v>
      </c>
      <c r="F133" s="2" t="s">
        <v>352</v>
      </c>
      <c r="G133" s="1" t="s">
        <v>396</v>
      </c>
      <c r="H133" s="1" t="s">
        <v>397</v>
      </c>
      <c r="I133" s="2">
        <v>596</v>
      </c>
      <c r="J133" s="1" t="s">
        <v>398</v>
      </c>
    </row>
    <row r="134" spans="1:10" x14ac:dyDescent="0.35">
      <c r="A134" s="1" t="s">
        <v>399</v>
      </c>
      <c r="B134" s="2" t="s">
        <v>7</v>
      </c>
      <c r="C134" s="2" t="s">
        <v>7</v>
      </c>
      <c r="D134" s="2" t="s">
        <v>7</v>
      </c>
      <c r="E134" s="2" t="s">
        <v>8</v>
      </c>
      <c r="F134" s="2" t="s">
        <v>9</v>
      </c>
      <c r="G134" s="1" t="s">
        <v>400</v>
      </c>
      <c r="H134" s="1" t="s">
        <v>401</v>
      </c>
      <c r="I134" s="2">
        <v>403</v>
      </c>
      <c r="J134" s="1" t="s">
        <v>402</v>
      </c>
    </row>
    <row r="135" spans="1:10" x14ac:dyDescent="0.35">
      <c r="A135" s="1" t="s">
        <v>403</v>
      </c>
      <c r="B135" s="2" t="s">
        <v>7</v>
      </c>
      <c r="C135" s="2" t="s">
        <v>7</v>
      </c>
      <c r="D135" s="2" t="s">
        <v>7</v>
      </c>
      <c r="E135" s="2" t="s">
        <v>8</v>
      </c>
      <c r="F135" s="2" t="s">
        <v>9</v>
      </c>
      <c r="G135" s="1" t="s">
        <v>404</v>
      </c>
      <c r="H135" s="1" t="s">
        <v>405</v>
      </c>
      <c r="I135" s="2">
        <v>289</v>
      </c>
      <c r="J135" s="1" t="s">
        <v>406</v>
      </c>
    </row>
    <row r="136" spans="1:10" x14ac:dyDescent="0.35">
      <c r="A136" s="1" t="s">
        <v>407</v>
      </c>
      <c r="B136" s="2" t="s">
        <v>7</v>
      </c>
      <c r="C136" s="2" t="s">
        <v>7</v>
      </c>
      <c r="D136" s="2" t="s">
        <v>7</v>
      </c>
      <c r="E136" s="2" t="s">
        <v>8</v>
      </c>
      <c r="F136" s="2" t="s">
        <v>9</v>
      </c>
      <c r="G136" s="1" t="s">
        <v>408</v>
      </c>
      <c r="H136" s="1" t="s">
        <v>409</v>
      </c>
      <c r="I136" s="2">
        <v>96</v>
      </c>
      <c r="J136" s="1" t="s">
        <v>410</v>
      </c>
    </row>
    <row r="137" spans="1:10" x14ac:dyDescent="0.35">
      <c r="A137" s="1" t="s">
        <v>411</v>
      </c>
      <c r="B137" s="2" t="s">
        <v>7</v>
      </c>
      <c r="C137" s="2" t="s">
        <v>7</v>
      </c>
      <c r="D137" s="2" t="s">
        <v>7</v>
      </c>
      <c r="E137" s="2" t="s">
        <v>8</v>
      </c>
      <c r="F137" s="2" t="s">
        <v>9</v>
      </c>
      <c r="G137" s="1" t="s">
        <v>412</v>
      </c>
      <c r="H137" s="1" t="s">
        <v>413</v>
      </c>
      <c r="I137" s="2">
        <v>197</v>
      </c>
      <c r="J137" s="1" t="s">
        <v>414</v>
      </c>
    </row>
    <row r="138" spans="1:10" x14ac:dyDescent="0.35">
      <c r="A138" s="1" t="s">
        <v>415</v>
      </c>
      <c r="B138" s="2" t="s">
        <v>7</v>
      </c>
      <c r="C138" s="2" t="s">
        <v>8</v>
      </c>
      <c r="D138" s="2" t="s">
        <v>7</v>
      </c>
      <c r="E138" s="2" t="s">
        <v>8</v>
      </c>
      <c r="F138" s="2" t="s">
        <v>25</v>
      </c>
      <c r="G138" s="1" t="s">
        <v>416</v>
      </c>
      <c r="H138" s="1" t="s">
        <v>417</v>
      </c>
      <c r="I138" s="2">
        <v>1540</v>
      </c>
      <c r="J138" s="1" t="s">
        <v>418</v>
      </c>
    </row>
    <row r="139" spans="1:10" x14ac:dyDescent="0.35">
      <c r="A139" s="1" t="s">
        <v>419</v>
      </c>
      <c r="B139" s="2" t="s">
        <v>7</v>
      </c>
      <c r="C139" s="2" t="s">
        <v>8</v>
      </c>
      <c r="D139" s="2" t="s">
        <v>7</v>
      </c>
      <c r="E139" s="2" t="s">
        <v>8</v>
      </c>
      <c r="F139" s="2" t="s">
        <v>25</v>
      </c>
      <c r="G139" s="1" t="s">
        <v>416</v>
      </c>
      <c r="H139" s="1" t="s">
        <v>420</v>
      </c>
      <c r="I139" s="2">
        <v>1513</v>
      </c>
      <c r="J139" s="1" t="s">
        <v>418</v>
      </c>
    </row>
    <row r="140" spans="1:10" x14ac:dyDescent="0.35">
      <c r="A140" s="1" t="s">
        <v>421</v>
      </c>
      <c r="B140" s="2" t="s">
        <v>7</v>
      </c>
      <c r="C140" s="2" t="s">
        <v>8</v>
      </c>
      <c r="D140" s="2" t="s">
        <v>7</v>
      </c>
      <c r="E140" s="2" t="s">
        <v>8</v>
      </c>
      <c r="F140" s="2" t="s">
        <v>25</v>
      </c>
      <c r="G140" s="1" t="s">
        <v>416</v>
      </c>
      <c r="H140" s="1" t="s">
        <v>422</v>
      </c>
      <c r="I140" s="2">
        <v>1444</v>
      </c>
      <c r="J140" s="1" t="s">
        <v>418</v>
      </c>
    </row>
    <row r="141" spans="1:10" x14ac:dyDescent="0.35">
      <c r="A141" s="1" t="s">
        <v>423</v>
      </c>
      <c r="B141" s="2" t="s">
        <v>7</v>
      </c>
      <c r="C141" s="2" t="s">
        <v>7</v>
      </c>
      <c r="D141" s="2" t="s">
        <v>7</v>
      </c>
      <c r="E141" s="2" t="s">
        <v>8</v>
      </c>
      <c r="F141" s="2" t="s">
        <v>9</v>
      </c>
      <c r="G141" s="1" t="s">
        <v>424</v>
      </c>
      <c r="H141" s="1" t="s">
        <v>425</v>
      </c>
      <c r="I141" s="2">
        <v>26</v>
      </c>
      <c r="J141" s="1" t="s">
        <v>426</v>
      </c>
    </row>
    <row r="142" spans="1:10" x14ac:dyDescent="0.35">
      <c r="A142" s="1" t="s">
        <v>427</v>
      </c>
      <c r="B142" s="2" t="s">
        <v>7</v>
      </c>
      <c r="C142" s="2" t="s">
        <v>7</v>
      </c>
      <c r="D142" s="2" t="s">
        <v>7</v>
      </c>
      <c r="E142" s="2" t="s">
        <v>8</v>
      </c>
      <c r="F142" s="2" t="s">
        <v>9</v>
      </c>
      <c r="G142" s="1" t="s">
        <v>428</v>
      </c>
      <c r="H142" s="1" t="s">
        <v>429</v>
      </c>
      <c r="I142" s="2">
        <v>208</v>
      </c>
      <c r="J142" s="1" t="s">
        <v>430</v>
      </c>
    </row>
    <row r="143" spans="1:10" x14ac:dyDescent="0.35">
      <c r="A143" s="1" t="s">
        <v>431</v>
      </c>
      <c r="B143" s="2" t="s">
        <v>7</v>
      </c>
      <c r="C143" s="2" t="s">
        <v>7</v>
      </c>
      <c r="D143" s="2" t="s">
        <v>7</v>
      </c>
      <c r="E143" s="2" t="s">
        <v>8</v>
      </c>
      <c r="F143" s="2" t="s">
        <v>9</v>
      </c>
      <c r="G143" s="1" t="s">
        <v>428</v>
      </c>
      <c r="H143" s="1" t="s">
        <v>432</v>
      </c>
      <c r="I143" s="2">
        <v>379</v>
      </c>
      <c r="J143" s="1" t="s">
        <v>430</v>
      </c>
    </row>
    <row r="144" spans="1:10" x14ac:dyDescent="0.35">
      <c r="A144" s="1" t="s">
        <v>433</v>
      </c>
      <c r="B144" s="2" t="s">
        <v>7</v>
      </c>
      <c r="C144" s="2" t="s">
        <v>8</v>
      </c>
      <c r="D144" s="2" t="s">
        <v>7</v>
      </c>
      <c r="E144" s="2" t="s">
        <v>8</v>
      </c>
      <c r="F144" s="2" t="s">
        <v>25</v>
      </c>
      <c r="G144" s="1" t="s">
        <v>434</v>
      </c>
      <c r="H144" s="1" t="s">
        <v>435</v>
      </c>
      <c r="I144" s="2">
        <v>116</v>
      </c>
      <c r="J144" s="1" t="s">
        <v>436</v>
      </c>
    </row>
    <row r="145" spans="1:10" x14ac:dyDescent="0.35">
      <c r="A145" s="1" t="s">
        <v>437</v>
      </c>
      <c r="B145" s="2" t="s">
        <v>7</v>
      </c>
      <c r="C145" s="2" t="s">
        <v>7</v>
      </c>
      <c r="D145" s="2" t="s">
        <v>7</v>
      </c>
      <c r="E145" s="2" t="s">
        <v>8</v>
      </c>
      <c r="F145" s="2" t="s">
        <v>9</v>
      </c>
      <c r="G145" s="1" t="s">
        <v>438</v>
      </c>
      <c r="H145" s="1" t="s">
        <v>439</v>
      </c>
      <c r="I145" s="2">
        <v>169</v>
      </c>
      <c r="J145" s="1" t="s">
        <v>440</v>
      </c>
    </row>
    <row r="146" spans="1:10" x14ac:dyDescent="0.35">
      <c r="A146" s="1" t="s">
        <v>441</v>
      </c>
      <c r="B146" s="2" t="s">
        <v>7</v>
      </c>
      <c r="C146" s="2" t="s">
        <v>7</v>
      </c>
      <c r="D146" s="2" t="s">
        <v>7</v>
      </c>
      <c r="E146" s="2" t="s">
        <v>8</v>
      </c>
      <c r="F146" s="2" t="s">
        <v>9</v>
      </c>
      <c r="G146" s="1" t="s">
        <v>442</v>
      </c>
      <c r="H146" s="1" t="s">
        <v>443</v>
      </c>
      <c r="I146" s="2">
        <v>74</v>
      </c>
      <c r="J146" s="1" t="s">
        <v>444</v>
      </c>
    </row>
    <row r="147" spans="1:10" x14ac:dyDescent="0.35">
      <c r="A147" s="1" t="s">
        <v>445</v>
      </c>
      <c r="B147" s="2" t="s">
        <v>7</v>
      </c>
      <c r="C147" s="2" t="s">
        <v>7</v>
      </c>
      <c r="D147" s="2" t="s">
        <v>7</v>
      </c>
      <c r="E147" s="2" t="s">
        <v>8</v>
      </c>
      <c r="F147" s="2" t="s">
        <v>9</v>
      </c>
      <c r="G147" s="1" t="s">
        <v>442</v>
      </c>
      <c r="H147" s="1" t="s">
        <v>446</v>
      </c>
      <c r="I147" s="2">
        <v>134</v>
      </c>
      <c r="J147" s="1" t="s">
        <v>444</v>
      </c>
    </row>
    <row r="148" spans="1:10" x14ac:dyDescent="0.35">
      <c r="A148" s="1" t="s">
        <v>447</v>
      </c>
      <c r="B148" s="2" t="s">
        <v>7</v>
      </c>
      <c r="C148" s="2" t="s">
        <v>8</v>
      </c>
      <c r="D148" s="2" t="s">
        <v>7</v>
      </c>
      <c r="E148" s="2" t="s">
        <v>8</v>
      </c>
      <c r="F148" s="2" t="s">
        <v>25</v>
      </c>
      <c r="G148" s="1" t="s">
        <v>448</v>
      </c>
      <c r="H148" s="1" t="s">
        <v>449</v>
      </c>
      <c r="I148" s="2">
        <v>295</v>
      </c>
      <c r="J148" s="1" t="s">
        <v>450</v>
      </c>
    </row>
    <row r="149" spans="1:10" x14ac:dyDescent="0.35">
      <c r="A149" s="1" t="s">
        <v>451</v>
      </c>
      <c r="B149" s="2" t="s">
        <v>7</v>
      </c>
      <c r="C149" s="2" t="s">
        <v>7</v>
      </c>
      <c r="D149" s="2" t="s">
        <v>7</v>
      </c>
      <c r="E149" s="2" t="s">
        <v>8</v>
      </c>
      <c r="F149" s="2" t="s">
        <v>9</v>
      </c>
      <c r="G149" s="1" t="s">
        <v>452</v>
      </c>
      <c r="H149" s="1" t="s">
        <v>453</v>
      </c>
      <c r="I149" s="2">
        <v>84</v>
      </c>
      <c r="J149" s="1" t="s">
        <v>454</v>
      </c>
    </row>
    <row r="150" spans="1:10" x14ac:dyDescent="0.35">
      <c r="A150" s="1" t="s">
        <v>455</v>
      </c>
      <c r="B150" s="2" t="s">
        <v>7</v>
      </c>
      <c r="C150" s="2" t="s">
        <v>7</v>
      </c>
      <c r="D150" s="2" t="s">
        <v>7</v>
      </c>
      <c r="E150" s="2" t="s">
        <v>8</v>
      </c>
      <c r="F150" s="2" t="s">
        <v>9</v>
      </c>
      <c r="G150" s="1" t="s">
        <v>452</v>
      </c>
      <c r="H150" s="1" t="s">
        <v>456</v>
      </c>
      <c r="I150" s="2">
        <v>170</v>
      </c>
      <c r="J150" s="1" t="s">
        <v>454</v>
      </c>
    </row>
    <row r="151" spans="1:10" x14ac:dyDescent="0.35">
      <c r="A151" s="1" t="s">
        <v>457</v>
      </c>
      <c r="B151" s="2" t="s">
        <v>7</v>
      </c>
      <c r="C151" s="2" t="s">
        <v>8</v>
      </c>
      <c r="D151" s="2" t="s">
        <v>7</v>
      </c>
      <c r="E151" s="2" t="s">
        <v>8</v>
      </c>
      <c r="F151" s="2" t="s">
        <v>25</v>
      </c>
      <c r="G151" s="1" t="s">
        <v>458</v>
      </c>
      <c r="H151" s="1" t="s">
        <v>459</v>
      </c>
      <c r="I151" s="2">
        <v>281</v>
      </c>
      <c r="J151" s="1" t="s">
        <v>460</v>
      </c>
    </row>
    <row r="152" spans="1:10" x14ac:dyDescent="0.35">
      <c r="A152" s="1" t="s">
        <v>461</v>
      </c>
      <c r="B152" s="2" t="s">
        <v>7</v>
      </c>
      <c r="C152" s="2" t="s">
        <v>8</v>
      </c>
      <c r="D152" s="2" t="s">
        <v>7</v>
      </c>
      <c r="E152" s="2" t="s">
        <v>7</v>
      </c>
      <c r="F152" s="2" t="s">
        <v>352</v>
      </c>
      <c r="G152" s="1" t="s">
        <v>462</v>
      </c>
      <c r="H152" s="1" t="s">
        <v>463</v>
      </c>
      <c r="I152" s="2">
        <v>24</v>
      </c>
      <c r="J152" s="1" t="s">
        <v>464</v>
      </c>
    </row>
    <row r="153" spans="1:10" x14ac:dyDescent="0.35">
      <c r="A153" s="1" t="s">
        <v>465</v>
      </c>
      <c r="B153" s="2" t="s">
        <v>8</v>
      </c>
      <c r="C153" s="2" t="s">
        <v>8</v>
      </c>
      <c r="D153" s="2" t="s">
        <v>7</v>
      </c>
      <c r="E153" s="2" t="s">
        <v>7</v>
      </c>
      <c r="F153" s="2" t="s">
        <v>363</v>
      </c>
      <c r="G153" s="1" t="s">
        <v>462</v>
      </c>
      <c r="H153" s="1" t="s">
        <v>85</v>
      </c>
      <c r="I153" s="2">
        <v>34</v>
      </c>
      <c r="J153" s="1" t="s">
        <v>464</v>
      </c>
    </row>
    <row r="154" spans="1:10" x14ac:dyDescent="0.35">
      <c r="A154" s="1" t="s">
        <v>466</v>
      </c>
      <c r="B154" s="2" t="s">
        <v>7</v>
      </c>
      <c r="C154" s="2" t="s">
        <v>8</v>
      </c>
      <c r="D154" s="2" t="s">
        <v>7</v>
      </c>
      <c r="E154" s="2" t="s">
        <v>7</v>
      </c>
      <c r="F154" s="2" t="s">
        <v>352</v>
      </c>
      <c r="G154" s="1" t="s">
        <v>462</v>
      </c>
      <c r="H154" s="1" t="s">
        <v>88</v>
      </c>
      <c r="I154" s="2">
        <v>51</v>
      </c>
      <c r="J154" s="1" t="s">
        <v>464</v>
      </c>
    </row>
    <row r="155" spans="1:10" x14ac:dyDescent="0.35">
      <c r="A155" s="1" t="s">
        <v>467</v>
      </c>
      <c r="B155" s="2" t="s">
        <v>7</v>
      </c>
      <c r="C155" s="2" t="s">
        <v>7</v>
      </c>
      <c r="D155" s="2" t="s">
        <v>7</v>
      </c>
      <c r="E155" s="2" t="s">
        <v>8</v>
      </c>
      <c r="F155" s="2" t="s">
        <v>9</v>
      </c>
      <c r="G155" s="1" t="s">
        <v>468</v>
      </c>
      <c r="H155" s="1" t="s">
        <v>469</v>
      </c>
      <c r="I155" s="2">
        <v>251</v>
      </c>
      <c r="J155" s="1" t="s">
        <v>470</v>
      </c>
    </row>
    <row r="156" spans="1:10" x14ac:dyDescent="0.35">
      <c r="A156" s="1" t="s">
        <v>471</v>
      </c>
      <c r="B156" s="2" t="s">
        <v>7</v>
      </c>
      <c r="C156" s="2" t="s">
        <v>7</v>
      </c>
      <c r="D156" s="2" t="s">
        <v>7</v>
      </c>
      <c r="E156" s="2" t="s">
        <v>8</v>
      </c>
      <c r="F156" s="2" t="s">
        <v>9</v>
      </c>
      <c r="G156" s="1" t="s">
        <v>468</v>
      </c>
      <c r="H156" s="1" t="s">
        <v>472</v>
      </c>
      <c r="I156" s="2">
        <v>418</v>
      </c>
      <c r="J156" s="1" t="s">
        <v>470</v>
      </c>
    </row>
    <row r="157" spans="1:10" x14ac:dyDescent="0.35">
      <c r="A157" s="1" t="s">
        <v>473</v>
      </c>
      <c r="B157" s="2" t="s">
        <v>7</v>
      </c>
      <c r="C157" s="2" t="s">
        <v>7</v>
      </c>
      <c r="D157" s="2" t="s">
        <v>7</v>
      </c>
      <c r="E157" s="2" t="s">
        <v>8</v>
      </c>
      <c r="F157" s="2" t="s">
        <v>9</v>
      </c>
      <c r="G157" s="1" t="s">
        <v>468</v>
      </c>
      <c r="H157" s="1" t="s">
        <v>474</v>
      </c>
      <c r="I157" s="2">
        <v>247</v>
      </c>
      <c r="J157" s="1" t="s">
        <v>470</v>
      </c>
    </row>
    <row r="158" spans="1:10" x14ac:dyDescent="0.35">
      <c r="A158" s="1" t="s">
        <v>475</v>
      </c>
      <c r="B158" s="2" t="s">
        <v>7</v>
      </c>
      <c r="C158" s="2" t="s">
        <v>7</v>
      </c>
      <c r="D158" s="2" t="s">
        <v>7</v>
      </c>
      <c r="E158" s="2" t="s">
        <v>8</v>
      </c>
      <c r="F158" s="2" t="s">
        <v>9</v>
      </c>
      <c r="G158" s="1" t="s">
        <v>468</v>
      </c>
      <c r="H158" s="1" t="s">
        <v>476</v>
      </c>
      <c r="I158" s="2">
        <v>133</v>
      </c>
      <c r="J158" s="1" t="s">
        <v>470</v>
      </c>
    </row>
    <row r="159" spans="1:10" x14ac:dyDescent="0.35">
      <c r="A159" s="1" t="s">
        <v>477</v>
      </c>
      <c r="B159" s="2" t="s">
        <v>7</v>
      </c>
      <c r="C159" s="2" t="s">
        <v>7</v>
      </c>
      <c r="D159" s="2" t="s">
        <v>7</v>
      </c>
      <c r="E159" s="2" t="s">
        <v>8</v>
      </c>
      <c r="F159" s="2" t="s">
        <v>9</v>
      </c>
      <c r="G159" s="1" t="s">
        <v>468</v>
      </c>
      <c r="H159" s="1" t="s">
        <v>478</v>
      </c>
      <c r="I159" s="2">
        <v>190</v>
      </c>
      <c r="J159" s="1" t="s">
        <v>470</v>
      </c>
    </row>
    <row r="160" spans="1:10" x14ac:dyDescent="0.35">
      <c r="A160" s="1" t="s">
        <v>479</v>
      </c>
      <c r="B160" s="2" t="s">
        <v>7</v>
      </c>
      <c r="C160" s="2" t="s">
        <v>7</v>
      </c>
      <c r="D160" s="2" t="s">
        <v>7</v>
      </c>
      <c r="E160" s="2" t="s">
        <v>8</v>
      </c>
      <c r="F160" s="2" t="s">
        <v>9</v>
      </c>
      <c r="G160" s="1" t="s">
        <v>468</v>
      </c>
      <c r="H160" s="1" t="s">
        <v>480</v>
      </c>
      <c r="I160" s="2">
        <v>165</v>
      </c>
      <c r="J160" s="1" t="s">
        <v>470</v>
      </c>
    </row>
    <row r="161" spans="1:10" x14ac:dyDescent="0.35">
      <c r="A161" s="1" t="s">
        <v>481</v>
      </c>
      <c r="B161" s="2" t="s">
        <v>7</v>
      </c>
      <c r="C161" s="2" t="s">
        <v>8</v>
      </c>
      <c r="D161" s="2" t="s">
        <v>7</v>
      </c>
      <c r="E161" s="2" t="s">
        <v>8</v>
      </c>
      <c r="F161" s="2" t="s">
        <v>25</v>
      </c>
      <c r="G161" s="1" t="s">
        <v>468</v>
      </c>
      <c r="H161" s="1" t="s">
        <v>482</v>
      </c>
      <c r="I161" s="2">
        <v>393</v>
      </c>
      <c r="J161" s="1" t="s">
        <v>470</v>
      </c>
    </row>
    <row r="162" spans="1:10" x14ac:dyDescent="0.35">
      <c r="A162" s="1" t="s">
        <v>483</v>
      </c>
      <c r="B162" s="2" t="s">
        <v>7</v>
      </c>
      <c r="C162" s="2" t="s">
        <v>7</v>
      </c>
      <c r="D162" s="2" t="s">
        <v>7</v>
      </c>
      <c r="E162" s="2" t="s">
        <v>8</v>
      </c>
      <c r="F162" s="2" t="s">
        <v>9</v>
      </c>
      <c r="G162" s="1" t="s">
        <v>468</v>
      </c>
      <c r="H162" s="1" t="s">
        <v>484</v>
      </c>
      <c r="I162" s="2">
        <v>173</v>
      </c>
      <c r="J162" s="1" t="s">
        <v>470</v>
      </c>
    </row>
    <row r="163" spans="1:10" x14ac:dyDescent="0.35">
      <c r="A163" s="1" t="s">
        <v>485</v>
      </c>
      <c r="B163" s="2" t="s">
        <v>7</v>
      </c>
      <c r="C163" s="2" t="s">
        <v>7</v>
      </c>
      <c r="D163" s="2" t="s">
        <v>7</v>
      </c>
      <c r="E163" s="2" t="s">
        <v>8</v>
      </c>
      <c r="F163" s="2" t="s">
        <v>9</v>
      </c>
      <c r="G163" s="1" t="s">
        <v>468</v>
      </c>
      <c r="H163" s="1" t="s">
        <v>486</v>
      </c>
      <c r="I163" s="2">
        <v>183</v>
      </c>
      <c r="J163" s="1" t="s">
        <v>470</v>
      </c>
    </row>
    <row r="164" spans="1:10" x14ac:dyDescent="0.35">
      <c r="A164" s="1" t="s">
        <v>487</v>
      </c>
      <c r="B164" s="2" t="s">
        <v>7</v>
      </c>
      <c r="C164" s="2" t="s">
        <v>7</v>
      </c>
      <c r="D164" s="2" t="s">
        <v>7</v>
      </c>
      <c r="E164" s="2" t="s">
        <v>8</v>
      </c>
      <c r="F164" s="2" t="s">
        <v>9</v>
      </c>
      <c r="G164" s="1" t="s">
        <v>468</v>
      </c>
      <c r="H164" s="1" t="s">
        <v>488</v>
      </c>
      <c r="I164" s="2">
        <v>222</v>
      </c>
      <c r="J164" s="1" t="s">
        <v>470</v>
      </c>
    </row>
    <row r="165" spans="1:10" x14ac:dyDescent="0.35">
      <c r="A165" s="1" t="s">
        <v>489</v>
      </c>
      <c r="B165" s="2" t="s">
        <v>7</v>
      </c>
      <c r="C165" s="2" t="s">
        <v>7</v>
      </c>
      <c r="D165" s="2" t="s">
        <v>7</v>
      </c>
      <c r="E165" s="2" t="s">
        <v>8</v>
      </c>
      <c r="F165" s="2" t="s">
        <v>9</v>
      </c>
      <c r="G165" s="1" t="s">
        <v>468</v>
      </c>
      <c r="H165" s="1" t="s">
        <v>490</v>
      </c>
      <c r="I165" s="2">
        <v>240</v>
      </c>
      <c r="J165" s="1" t="s">
        <v>470</v>
      </c>
    </row>
    <row r="166" spans="1:10" x14ac:dyDescent="0.35">
      <c r="A166" s="1" t="s">
        <v>491</v>
      </c>
      <c r="B166" s="2" t="s">
        <v>7</v>
      </c>
      <c r="C166" s="2" t="s">
        <v>8</v>
      </c>
      <c r="D166" s="2" t="s">
        <v>8</v>
      </c>
      <c r="E166" s="2" t="s">
        <v>8</v>
      </c>
      <c r="F166" s="2" t="s">
        <v>80</v>
      </c>
      <c r="G166" s="1" t="s">
        <v>468</v>
      </c>
      <c r="H166" s="1" t="s">
        <v>492</v>
      </c>
      <c r="I166" s="2">
        <v>69</v>
      </c>
      <c r="J166" s="1" t="s">
        <v>470</v>
      </c>
    </row>
    <row r="167" spans="1:10" x14ac:dyDescent="0.35">
      <c r="A167" s="1" t="s">
        <v>493</v>
      </c>
      <c r="B167" s="2" t="s">
        <v>7</v>
      </c>
      <c r="C167" s="2" t="s">
        <v>7</v>
      </c>
      <c r="D167" s="2" t="s">
        <v>7</v>
      </c>
      <c r="E167" s="2" t="s">
        <v>8</v>
      </c>
      <c r="F167" s="2" t="s">
        <v>9</v>
      </c>
      <c r="G167" s="1" t="s">
        <v>468</v>
      </c>
      <c r="H167" s="1" t="s">
        <v>494</v>
      </c>
      <c r="I167" s="2">
        <v>279</v>
      </c>
      <c r="J167" s="1" t="s">
        <v>470</v>
      </c>
    </row>
    <row r="168" spans="1:10" x14ac:dyDescent="0.35">
      <c r="A168" s="1" t="s">
        <v>495</v>
      </c>
      <c r="B168" s="2" t="s">
        <v>7</v>
      </c>
      <c r="C168" s="2" t="s">
        <v>7</v>
      </c>
      <c r="D168" s="2" t="s">
        <v>7</v>
      </c>
      <c r="E168" s="2" t="s">
        <v>8</v>
      </c>
      <c r="F168" s="2" t="s">
        <v>9</v>
      </c>
      <c r="G168" s="1" t="s">
        <v>468</v>
      </c>
      <c r="H168" s="1" t="s">
        <v>496</v>
      </c>
      <c r="I168" s="2">
        <v>287</v>
      </c>
      <c r="J168" s="1" t="s">
        <v>470</v>
      </c>
    </row>
    <row r="169" spans="1:10" x14ac:dyDescent="0.35">
      <c r="A169" s="1" t="s">
        <v>497</v>
      </c>
      <c r="B169" s="2" t="s">
        <v>7</v>
      </c>
      <c r="C169" s="2" t="s">
        <v>8</v>
      </c>
      <c r="D169" s="2" t="s">
        <v>7</v>
      </c>
      <c r="E169" s="2" t="s">
        <v>8</v>
      </c>
      <c r="F169" s="2" t="s">
        <v>25</v>
      </c>
      <c r="G169" s="1" t="s">
        <v>468</v>
      </c>
      <c r="H169" s="1" t="s">
        <v>498</v>
      </c>
      <c r="I169" s="2">
        <v>230</v>
      </c>
      <c r="J169" s="1" t="s">
        <v>470</v>
      </c>
    </row>
    <row r="170" spans="1:10" x14ac:dyDescent="0.35">
      <c r="A170" s="1" t="s">
        <v>499</v>
      </c>
      <c r="B170" s="2" t="s">
        <v>8</v>
      </c>
      <c r="C170" s="2" t="s">
        <v>7</v>
      </c>
      <c r="D170" s="2" t="s">
        <v>7</v>
      </c>
      <c r="E170" s="2" t="s">
        <v>8</v>
      </c>
      <c r="F170" s="2" t="s">
        <v>500</v>
      </c>
      <c r="G170" s="1" t="s">
        <v>468</v>
      </c>
      <c r="H170" s="1" t="s">
        <v>501</v>
      </c>
      <c r="I170" s="2">
        <v>116</v>
      </c>
      <c r="J170" s="1" t="s">
        <v>470</v>
      </c>
    </row>
    <row r="171" spans="1:10" x14ac:dyDescent="0.35">
      <c r="A171" s="1" t="s">
        <v>502</v>
      </c>
      <c r="B171" s="2" t="s">
        <v>7</v>
      </c>
      <c r="C171" s="2" t="s">
        <v>7</v>
      </c>
      <c r="D171" s="2" t="s">
        <v>7</v>
      </c>
      <c r="E171" s="2" t="s">
        <v>8</v>
      </c>
      <c r="F171" s="2" t="s">
        <v>9</v>
      </c>
      <c r="G171" s="1" t="s">
        <v>468</v>
      </c>
      <c r="H171" s="1" t="s">
        <v>503</v>
      </c>
      <c r="I171" s="2">
        <v>126</v>
      </c>
      <c r="J171" s="1" t="s">
        <v>470</v>
      </c>
    </row>
    <row r="172" spans="1:10" x14ac:dyDescent="0.35">
      <c r="A172" s="1" t="s">
        <v>504</v>
      </c>
      <c r="B172" s="2" t="s">
        <v>7</v>
      </c>
      <c r="C172" s="2" t="s">
        <v>7</v>
      </c>
      <c r="D172" s="2" t="s">
        <v>7</v>
      </c>
      <c r="E172" s="2" t="s">
        <v>8</v>
      </c>
      <c r="F172" s="2" t="s">
        <v>9</v>
      </c>
      <c r="G172" s="1" t="s">
        <v>468</v>
      </c>
      <c r="H172" s="1" t="s">
        <v>505</v>
      </c>
      <c r="I172" s="2">
        <v>411</v>
      </c>
      <c r="J172" s="1" t="s">
        <v>470</v>
      </c>
    </row>
    <row r="173" spans="1:10" x14ac:dyDescent="0.35">
      <c r="A173" s="1" t="s">
        <v>506</v>
      </c>
      <c r="B173" s="2" t="s">
        <v>7</v>
      </c>
      <c r="C173" s="2" t="s">
        <v>7</v>
      </c>
      <c r="D173" s="2" t="s">
        <v>7</v>
      </c>
      <c r="E173" s="2" t="s">
        <v>8</v>
      </c>
      <c r="F173" s="2" t="s">
        <v>9</v>
      </c>
      <c r="G173" s="1" t="s">
        <v>507</v>
      </c>
      <c r="H173" s="1" t="s">
        <v>508</v>
      </c>
      <c r="I173" s="2">
        <v>467</v>
      </c>
      <c r="J173" s="1" t="s">
        <v>509</v>
      </c>
    </row>
    <row r="174" spans="1:10" x14ac:dyDescent="0.35">
      <c r="A174" s="1" t="s">
        <v>510</v>
      </c>
      <c r="B174" s="2" t="s">
        <v>7</v>
      </c>
      <c r="C174" s="2" t="s">
        <v>7</v>
      </c>
      <c r="D174" s="2" t="s">
        <v>7</v>
      </c>
      <c r="E174" s="2" t="s">
        <v>8</v>
      </c>
      <c r="F174" s="2" t="s">
        <v>9</v>
      </c>
      <c r="G174" s="1" t="s">
        <v>511</v>
      </c>
      <c r="H174" s="1" t="s">
        <v>512</v>
      </c>
      <c r="I174" s="2">
        <v>115</v>
      </c>
      <c r="J174" s="1" t="s">
        <v>513</v>
      </c>
    </row>
    <row r="175" spans="1:10" x14ac:dyDescent="0.35">
      <c r="A175" s="1" t="s">
        <v>514</v>
      </c>
      <c r="B175" s="2" t="s">
        <v>7</v>
      </c>
      <c r="C175" s="2" t="s">
        <v>7</v>
      </c>
      <c r="D175" s="2" t="s">
        <v>7</v>
      </c>
      <c r="E175" s="2" t="s">
        <v>8</v>
      </c>
      <c r="F175" s="2" t="s">
        <v>9</v>
      </c>
      <c r="G175" s="1" t="s">
        <v>511</v>
      </c>
      <c r="H175" s="1" t="s">
        <v>515</v>
      </c>
      <c r="I175" s="2">
        <v>119</v>
      </c>
      <c r="J175" s="1" t="s">
        <v>513</v>
      </c>
    </row>
    <row r="176" spans="1:10" x14ac:dyDescent="0.35">
      <c r="A176" s="1" t="s">
        <v>516</v>
      </c>
      <c r="B176" s="2" t="s">
        <v>7</v>
      </c>
      <c r="C176" s="2" t="s">
        <v>7</v>
      </c>
      <c r="D176" s="2" t="s">
        <v>7</v>
      </c>
      <c r="E176" s="2" t="s">
        <v>8</v>
      </c>
      <c r="F176" s="2" t="s">
        <v>9</v>
      </c>
      <c r="G176" s="1" t="s">
        <v>511</v>
      </c>
      <c r="H176" s="1" t="s">
        <v>517</v>
      </c>
      <c r="I176" s="2">
        <v>121</v>
      </c>
      <c r="J176" s="1" t="s">
        <v>513</v>
      </c>
    </row>
    <row r="177" spans="1:10" x14ac:dyDescent="0.35">
      <c r="A177" s="1" t="s">
        <v>518</v>
      </c>
      <c r="B177" s="2" t="s">
        <v>7</v>
      </c>
      <c r="C177" s="2" t="s">
        <v>7</v>
      </c>
      <c r="D177" s="2" t="s">
        <v>8</v>
      </c>
      <c r="E177" s="2" t="s">
        <v>8</v>
      </c>
      <c r="F177" s="2" t="s">
        <v>83</v>
      </c>
      <c r="G177" s="1" t="s">
        <v>519</v>
      </c>
      <c r="H177" s="1" t="s">
        <v>520</v>
      </c>
      <c r="I177" s="2">
        <v>22</v>
      </c>
      <c r="J177" s="1" t="s">
        <v>521</v>
      </c>
    </row>
    <row r="178" spans="1:10" x14ac:dyDescent="0.35">
      <c r="A178" s="1" t="s">
        <v>522</v>
      </c>
      <c r="B178" s="2" t="s">
        <v>7</v>
      </c>
      <c r="C178" s="2" t="s">
        <v>7</v>
      </c>
      <c r="D178" s="2" t="s">
        <v>7</v>
      </c>
      <c r="E178" s="2" t="s">
        <v>8</v>
      </c>
      <c r="F178" s="2" t="s">
        <v>9</v>
      </c>
      <c r="G178" s="1" t="s">
        <v>519</v>
      </c>
      <c r="H178" s="1" t="s">
        <v>523</v>
      </c>
      <c r="I178" s="2">
        <v>64</v>
      </c>
      <c r="J178" s="1" t="s">
        <v>521</v>
      </c>
    </row>
    <row r="179" spans="1:10" x14ac:dyDescent="0.35">
      <c r="A179" s="1" t="s">
        <v>524</v>
      </c>
      <c r="B179" s="2" t="s">
        <v>7</v>
      </c>
      <c r="C179" s="2" t="s">
        <v>7</v>
      </c>
      <c r="D179" s="2" t="s">
        <v>7</v>
      </c>
      <c r="E179" s="2" t="s">
        <v>8</v>
      </c>
      <c r="F179" s="2" t="s">
        <v>9</v>
      </c>
      <c r="G179" s="1" t="s">
        <v>519</v>
      </c>
      <c r="H179" s="1" t="s">
        <v>525</v>
      </c>
      <c r="I179" s="2">
        <v>109</v>
      </c>
      <c r="J179" s="1" t="s">
        <v>521</v>
      </c>
    </row>
    <row r="180" spans="1:10" x14ac:dyDescent="0.35">
      <c r="A180" s="1" t="s">
        <v>526</v>
      </c>
      <c r="B180" s="2" t="s">
        <v>7</v>
      </c>
      <c r="C180" s="2" t="s">
        <v>8</v>
      </c>
      <c r="D180" s="2" t="s">
        <v>7</v>
      </c>
      <c r="E180" s="2" t="s">
        <v>8</v>
      </c>
      <c r="F180" s="2" t="s">
        <v>25</v>
      </c>
      <c r="G180" s="1" t="s">
        <v>527</v>
      </c>
      <c r="H180" s="1" t="s">
        <v>528</v>
      </c>
      <c r="I180" s="2">
        <v>303</v>
      </c>
      <c r="J180" s="1" t="s">
        <v>529</v>
      </c>
    </row>
    <row r="181" spans="1:10" x14ac:dyDescent="0.35">
      <c r="A181" s="1" t="s">
        <v>530</v>
      </c>
      <c r="B181" s="2" t="s">
        <v>7</v>
      </c>
      <c r="C181" s="2" t="s">
        <v>7</v>
      </c>
      <c r="D181" s="2" t="s">
        <v>7</v>
      </c>
      <c r="E181" s="2" t="s">
        <v>8</v>
      </c>
      <c r="F181" s="2" t="s">
        <v>9</v>
      </c>
      <c r="G181" s="1" t="s">
        <v>531</v>
      </c>
      <c r="H181" s="1" t="s">
        <v>532</v>
      </c>
      <c r="I181" s="2">
        <v>317</v>
      </c>
      <c r="J181" s="1" t="s">
        <v>533</v>
      </c>
    </row>
    <row r="182" spans="1:10" x14ac:dyDescent="0.35">
      <c r="A182" s="1" t="s">
        <v>534</v>
      </c>
      <c r="B182" s="2" t="s">
        <v>7</v>
      </c>
      <c r="C182" s="2" t="s">
        <v>7</v>
      </c>
      <c r="D182" s="2" t="s">
        <v>7</v>
      </c>
      <c r="E182" s="2" t="s">
        <v>8</v>
      </c>
      <c r="F182" s="2" t="s">
        <v>9</v>
      </c>
      <c r="G182" s="1" t="s">
        <v>531</v>
      </c>
      <c r="H182" s="1" t="s">
        <v>535</v>
      </c>
      <c r="I182" s="2">
        <v>115</v>
      </c>
      <c r="J182" s="1" t="s">
        <v>533</v>
      </c>
    </row>
    <row r="183" spans="1:10" x14ac:dyDescent="0.35">
      <c r="A183" s="1" t="s">
        <v>536</v>
      </c>
      <c r="B183" s="2" t="s">
        <v>7</v>
      </c>
      <c r="C183" s="2" t="s">
        <v>7</v>
      </c>
      <c r="D183" s="2" t="s">
        <v>7</v>
      </c>
      <c r="E183" s="2" t="s">
        <v>8</v>
      </c>
      <c r="F183" s="2" t="s">
        <v>9</v>
      </c>
      <c r="G183" s="1" t="s">
        <v>537</v>
      </c>
      <c r="H183" s="1" t="s">
        <v>538</v>
      </c>
      <c r="I183" s="2">
        <v>79</v>
      </c>
      <c r="J183" s="1" t="s">
        <v>539</v>
      </c>
    </row>
    <row r="184" spans="1:10" x14ac:dyDescent="0.35">
      <c r="A184" s="1" t="s">
        <v>540</v>
      </c>
      <c r="B184" s="2" t="s">
        <v>7</v>
      </c>
      <c r="C184" s="2" t="s">
        <v>7</v>
      </c>
      <c r="D184" s="2" t="s">
        <v>7</v>
      </c>
      <c r="E184" s="2" t="s">
        <v>8</v>
      </c>
      <c r="F184" s="2" t="s">
        <v>9</v>
      </c>
      <c r="G184" s="1" t="s">
        <v>541</v>
      </c>
      <c r="H184" s="1" t="s">
        <v>542</v>
      </c>
      <c r="I184" s="2">
        <v>1665</v>
      </c>
      <c r="J184" s="1" t="s">
        <v>543</v>
      </c>
    </row>
    <row r="185" spans="1:10" x14ac:dyDescent="0.35">
      <c r="A185" s="1" t="s">
        <v>544</v>
      </c>
      <c r="B185" s="2" t="s">
        <v>7</v>
      </c>
      <c r="C185" s="2" t="s">
        <v>7</v>
      </c>
      <c r="D185" s="2" t="s">
        <v>7</v>
      </c>
      <c r="E185" s="2" t="s">
        <v>8</v>
      </c>
      <c r="F185" s="2" t="s">
        <v>9</v>
      </c>
      <c r="G185" s="1" t="s">
        <v>541</v>
      </c>
      <c r="H185" s="1" t="s">
        <v>545</v>
      </c>
      <c r="I185" s="2">
        <v>1367</v>
      </c>
      <c r="J185" s="1" t="s">
        <v>543</v>
      </c>
    </row>
    <row r="186" spans="1:10" x14ac:dyDescent="0.35">
      <c r="A186" s="1" t="s">
        <v>546</v>
      </c>
      <c r="B186" s="2" t="s">
        <v>7</v>
      </c>
      <c r="C186" s="2" t="s">
        <v>7</v>
      </c>
      <c r="D186" s="2" t="s">
        <v>7</v>
      </c>
      <c r="E186" s="2" t="s">
        <v>8</v>
      </c>
      <c r="F186" s="2" t="s">
        <v>9</v>
      </c>
      <c r="G186" s="1" t="s">
        <v>541</v>
      </c>
      <c r="H186" s="1" t="s">
        <v>547</v>
      </c>
      <c r="I186" s="2">
        <v>1956</v>
      </c>
      <c r="J186" s="1" t="s">
        <v>543</v>
      </c>
    </row>
    <row r="187" spans="1:10" x14ac:dyDescent="0.35">
      <c r="A187" s="1" t="s">
        <v>548</v>
      </c>
      <c r="B187" s="2" t="s">
        <v>7</v>
      </c>
      <c r="C187" s="2" t="s">
        <v>7</v>
      </c>
      <c r="D187" s="2" t="s">
        <v>8</v>
      </c>
      <c r="E187" s="2" t="s">
        <v>7</v>
      </c>
      <c r="F187" s="2" t="s">
        <v>46</v>
      </c>
      <c r="G187" s="1" t="s">
        <v>549</v>
      </c>
      <c r="H187" s="1" t="s">
        <v>550</v>
      </c>
      <c r="I187" s="2">
        <v>7323</v>
      </c>
      <c r="J187" s="1" t="s">
        <v>551</v>
      </c>
    </row>
    <row r="188" spans="1:10" x14ac:dyDescent="0.35">
      <c r="A188" s="1" t="s">
        <v>552</v>
      </c>
      <c r="B188" s="2" t="s">
        <v>7</v>
      </c>
      <c r="C188" s="2" t="s">
        <v>7</v>
      </c>
      <c r="D188" s="2" t="s">
        <v>7</v>
      </c>
      <c r="E188" s="2" t="s">
        <v>8</v>
      </c>
      <c r="F188" s="2" t="s">
        <v>9</v>
      </c>
      <c r="G188" s="1" t="s">
        <v>553</v>
      </c>
      <c r="H188" s="1" t="s">
        <v>554</v>
      </c>
      <c r="I188" s="2">
        <v>349</v>
      </c>
      <c r="J188" s="1" t="s">
        <v>555</v>
      </c>
    </row>
    <row r="189" spans="1:10" x14ac:dyDescent="0.35">
      <c r="A189" s="1" t="s">
        <v>556</v>
      </c>
      <c r="B189" s="2" t="s">
        <v>7</v>
      </c>
      <c r="C189" s="2" t="s">
        <v>8</v>
      </c>
      <c r="D189" s="2" t="s">
        <v>7</v>
      </c>
      <c r="E189" s="2" t="s">
        <v>8</v>
      </c>
      <c r="F189" s="2" t="s">
        <v>25</v>
      </c>
      <c r="G189" s="1" t="s">
        <v>553</v>
      </c>
      <c r="H189" s="1" t="s">
        <v>557</v>
      </c>
      <c r="I189" s="2">
        <v>369</v>
      </c>
      <c r="J189" s="1" t="s">
        <v>555</v>
      </c>
    </row>
    <row r="190" spans="1:10" x14ac:dyDescent="0.35">
      <c r="A190" s="1" t="s">
        <v>558</v>
      </c>
      <c r="B190" s="2" t="s">
        <v>7</v>
      </c>
      <c r="C190" s="2" t="s">
        <v>8</v>
      </c>
      <c r="D190" s="2" t="s">
        <v>7</v>
      </c>
      <c r="E190" s="2" t="s">
        <v>8</v>
      </c>
      <c r="F190" s="2" t="s">
        <v>25</v>
      </c>
      <c r="G190" s="1" t="s">
        <v>553</v>
      </c>
      <c r="H190" s="1" t="s">
        <v>559</v>
      </c>
      <c r="I190" s="2">
        <v>377</v>
      </c>
      <c r="J190" s="1" t="s">
        <v>555</v>
      </c>
    </row>
    <row r="191" spans="1:10" x14ac:dyDescent="0.35">
      <c r="A191" s="1" t="s">
        <v>560</v>
      </c>
      <c r="B191" s="2" t="s">
        <v>7</v>
      </c>
      <c r="C191" s="2" t="s">
        <v>7</v>
      </c>
      <c r="D191" s="2" t="s">
        <v>7</v>
      </c>
      <c r="E191" s="2" t="s">
        <v>8</v>
      </c>
      <c r="F191" s="2" t="s">
        <v>9</v>
      </c>
      <c r="G191" s="1" t="s">
        <v>561</v>
      </c>
      <c r="H191" s="1" t="s">
        <v>562</v>
      </c>
      <c r="I191" s="2">
        <v>174</v>
      </c>
      <c r="J191" s="1" t="s">
        <v>563</v>
      </c>
    </row>
    <row r="192" spans="1:10" x14ac:dyDescent="0.35">
      <c r="A192" s="1" t="s">
        <v>564</v>
      </c>
      <c r="B192" s="2" t="s">
        <v>7</v>
      </c>
      <c r="C192" s="2" t="s">
        <v>7</v>
      </c>
      <c r="D192" s="2" t="s">
        <v>7</v>
      </c>
      <c r="E192" s="2" t="s">
        <v>8</v>
      </c>
      <c r="F192" s="2" t="s">
        <v>9</v>
      </c>
      <c r="G192" s="1" t="s">
        <v>561</v>
      </c>
      <c r="H192" s="1" t="s">
        <v>565</v>
      </c>
      <c r="I192" s="2">
        <v>500</v>
      </c>
      <c r="J192" s="1" t="s">
        <v>563</v>
      </c>
    </row>
    <row r="193" spans="1:10" x14ac:dyDescent="0.35">
      <c r="A193" s="1" t="s">
        <v>566</v>
      </c>
      <c r="B193" s="2" t="s">
        <v>7</v>
      </c>
      <c r="C193" s="2" t="s">
        <v>8</v>
      </c>
      <c r="D193" s="2" t="s">
        <v>7</v>
      </c>
      <c r="E193" s="2" t="s">
        <v>8</v>
      </c>
      <c r="F193" s="2" t="s">
        <v>25</v>
      </c>
      <c r="G193" s="1" t="s">
        <v>561</v>
      </c>
      <c r="H193" s="1" t="s">
        <v>567</v>
      </c>
      <c r="I193" s="2">
        <v>900</v>
      </c>
      <c r="J193" s="1" t="s">
        <v>563</v>
      </c>
    </row>
    <row r="194" spans="1:10" x14ac:dyDescent="0.35">
      <c r="A194" s="1" t="s">
        <v>568</v>
      </c>
      <c r="B194" s="2" t="s">
        <v>7</v>
      </c>
      <c r="C194" s="2" t="s">
        <v>7</v>
      </c>
      <c r="D194" s="2" t="s">
        <v>7</v>
      </c>
      <c r="E194" s="2" t="s">
        <v>8</v>
      </c>
      <c r="F194" s="2" t="s">
        <v>9</v>
      </c>
      <c r="G194" s="1" t="s">
        <v>561</v>
      </c>
      <c r="H194" s="1" t="s">
        <v>569</v>
      </c>
      <c r="I194" s="2">
        <v>61</v>
      </c>
      <c r="J194" s="1" t="s">
        <v>563</v>
      </c>
    </row>
    <row r="195" spans="1:10" x14ac:dyDescent="0.35">
      <c r="A195" s="1" t="s">
        <v>570</v>
      </c>
      <c r="B195" s="2" t="s">
        <v>7</v>
      </c>
      <c r="C195" s="2" t="s">
        <v>8</v>
      </c>
      <c r="D195" s="2" t="s">
        <v>7</v>
      </c>
      <c r="E195" s="2" t="s">
        <v>8</v>
      </c>
      <c r="F195" s="2" t="s">
        <v>25</v>
      </c>
      <c r="G195" s="1" t="s">
        <v>571</v>
      </c>
      <c r="H195" s="1" t="s">
        <v>572</v>
      </c>
      <c r="I195" s="2">
        <v>856</v>
      </c>
      <c r="J195" s="1" t="s">
        <v>573</v>
      </c>
    </row>
    <row r="196" spans="1:10" x14ac:dyDescent="0.35">
      <c r="A196" s="1" t="s">
        <v>574</v>
      </c>
      <c r="B196" s="2" t="s">
        <v>7</v>
      </c>
      <c r="C196" s="2" t="s">
        <v>8</v>
      </c>
      <c r="D196" s="2" t="s">
        <v>7</v>
      </c>
      <c r="E196" s="2" t="s">
        <v>8</v>
      </c>
      <c r="F196" s="2" t="s">
        <v>25</v>
      </c>
      <c r="G196" s="1" t="s">
        <v>575</v>
      </c>
      <c r="H196" s="1" t="s">
        <v>576</v>
      </c>
      <c r="I196" s="2">
        <v>143</v>
      </c>
      <c r="J196" s="1" t="s">
        <v>577</v>
      </c>
    </row>
    <row r="197" spans="1:10" x14ac:dyDescent="0.35">
      <c r="A197" s="1" t="s">
        <v>578</v>
      </c>
      <c r="B197" s="2" t="s">
        <v>7</v>
      </c>
      <c r="C197" s="2" t="s">
        <v>7</v>
      </c>
      <c r="D197" s="2" t="s">
        <v>7</v>
      </c>
      <c r="E197" s="2" t="s">
        <v>8</v>
      </c>
      <c r="F197" s="2" t="s">
        <v>9</v>
      </c>
      <c r="G197" s="1" t="s">
        <v>575</v>
      </c>
      <c r="H197" s="1" t="s">
        <v>579</v>
      </c>
      <c r="I197" s="2">
        <v>184</v>
      </c>
      <c r="J197" s="1" t="s">
        <v>577</v>
      </c>
    </row>
    <row r="198" spans="1:10" x14ac:dyDescent="0.35">
      <c r="A198" s="1" t="s">
        <v>580</v>
      </c>
      <c r="B198" s="2" t="s">
        <v>7</v>
      </c>
      <c r="C198" s="2" t="s">
        <v>7</v>
      </c>
      <c r="D198" s="2" t="s">
        <v>7</v>
      </c>
      <c r="E198" s="2" t="s">
        <v>8</v>
      </c>
      <c r="F198" s="2" t="s">
        <v>9</v>
      </c>
      <c r="G198" s="1" t="s">
        <v>581</v>
      </c>
      <c r="H198" s="1" t="s">
        <v>582</v>
      </c>
      <c r="I198" s="2">
        <v>233</v>
      </c>
      <c r="J198" s="1" t="s">
        <v>583</v>
      </c>
    </row>
    <row r="199" spans="1:10" x14ac:dyDescent="0.35">
      <c r="A199" s="1" t="s">
        <v>584</v>
      </c>
      <c r="B199" s="2" t="s">
        <v>7</v>
      </c>
      <c r="C199" s="2" t="s">
        <v>7</v>
      </c>
      <c r="D199" s="2" t="s">
        <v>7</v>
      </c>
      <c r="E199" s="2" t="s">
        <v>8</v>
      </c>
      <c r="F199" s="2" t="s">
        <v>9</v>
      </c>
      <c r="G199" s="1" t="s">
        <v>585</v>
      </c>
      <c r="H199" s="1" t="s">
        <v>586</v>
      </c>
      <c r="I199" s="2">
        <v>141</v>
      </c>
      <c r="J199" s="1" t="s">
        <v>587</v>
      </c>
    </row>
    <row r="200" spans="1:10" x14ac:dyDescent="0.35">
      <c r="A200" s="1" t="s">
        <v>588</v>
      </c>
      <c r="B200" s="2" t="s">
        <v>7</v>
      </c>
      <c r="C200" s="2" t="s">
        <v>7</v>
      </c>
      <c r="D200" s="2" t="s">
        <v>7</v>
      </c>
      <c r="E200" s="2" t="s">
        <v>8</v>
      </c>
      <c r="F200" s="2" t="s">
        <v>9</v>
      </c>
      <c r="G200" s="1" t="s">
        <v>585</v>
      </c>
      <c r="H200" s="1" t="s">
        <v>589</v>
      </c>
      <c r="I200" s="2">
        <v>236</v>
      </c>
      <c r="J200" s="1" t="s">
        <v>587</v>
      </c>
    </row>
    <row r="201" spans="1:10" x14ac:dyDescent="0.35">
      <c r="A201" s="1" t="s">
        <v>590</v>
      </c>
      <c r="B201" s="2" t="s">
        <v>7</v>
      </c>
      <c r="C201" s="2" t="s">
        <v>7</v>
      </c>
      <c r="D201" s="2" t="s">
        <v>7</v>
      </c>
      <c r="E201" s="2" t="s">
        <v>8</v>
      </c>
      <c r="F201" s="2" t="s">
        <v>9</v>
      </c>
      <c r="G201" s="1" t="s">
        <v>591</v>
      </c>
      <c r="H201" s="1" t="s">
        <v>592</v>
      </c>
      <c r="I201" s="2">
        <v>219</v>
      </c>
      <c r="J201" s="1" t="s">
        <v>593</v>
      </c>
    </row>
    <row r="202" spans="1:10" x14ac:dyDescent="0.35">
      <c r="A202" s="1" t="s">
        <v>594</v>
      </c>
      <c r="B202" s="2" t="s">
        <v>7</v>
      </c>
      <c r="C202" s="2" t="s">
        <v>7</v>
      </c>
      <c r="D202" s="2" t="s">
        <v>7</v>
      </c>
      <c r="E202" s="2" t="s">
        <v>8</v>
      </c>
      <c r="F202" s="2" t="s">
        <v>9</v>
      </c>
      <c r="G202" s="1" t="s">
        <v>591</v>
      </c>
      <c r="H202" s="1" t="s">
        <v>595</v>
      </c>
      <c r="I202" s="2">
        <v>122</v>
      </c>
      <c r="J202" s="1" t="s">
        <v>593</v>
      </c>
    </row>
    <row r="203" spans="1:10" x14ac:dyDescent="0.35">
      <c r="A203" s="1" t="s">
        <v>596</v>
      </c>
      <c r="B203" s="2" t="s">
        <v>7</v>
      </c>
      <c r="C203" s="2" t="s">
        <v>7</v>
      </c>
      <c r="D203" s="2" t="s">
        <v>7</v>
      </c>
      <c r="E203" s="2" t="s">
        <v>8</v>
      </c>
      <c r="F203" s="2" t="s">
        <v>9</v>
      </c>
      <c r="G203" s="1" t="s">
        <v>597</v>
      </c>
      <c r="H203" s="1" t="s">
        <v>598</v>
      </c>
      <c r="I203" s="2">
        <v>253</v>
      </c>
      <c r="J203" s="1" t="s">
        <v>599</v>
      </c>
    </row>
    <row r="204" spans="1:10" x14ac:dyDescent="0.35">
      <c r="A204" s="1" t="s">
        <v>600</v>
      </c>
      <c r="B204" s="2" t="s">
        <v>7</v>
      </c>
      <c r="C204" s="2" t="s">
        <v>7</v>
      </c>
      <c r="D204" s="2" t="s">
        <v>7</v>
      </c>
      <c r="E204" s="2" t="s">
        <v>8</v>
      </c>
      <c r="F204" s="2" t="s">
        <v>9</v>
      </c>
      <c r="G204" s="1" t="s">
        <v>601</v>
      </c>
      <c r="H204" s="1" t="s">
        <v>602</v>
      </c>
      <c r="I204" s="2">
        <v>209</v>
      </c>
      <c r="J204" s="1" t="s">
        <v>603</v>
      </c>
    </row>
    <row r="205" spans="1:10" x14ac:dyDescent="0.35">
      <c r="A205" s="1" t="s">
        <v>604</v>
      </c>
      <c r="B205" s="2" t="s">
        <v>7</v>
      </c>
      <c r="C205" s="2" t="s">
        <v>7</v>
      </c>
      <c r="D205" s="2" t="s">
        <v>7</v>
      </c>
      <c r="E205" s="2" t="s">
        <v>8</v>
      </c>
      <c r="F205" s="2" t="s">
        <v>9</v>
      </c>
      <c r="G205" s="1" t="s">
        <v>601</v>
      </c>
      <c r="H205" s="1" t="s">
        <v>605</v>
      </c>
      <c r="I205" s="2">
        <v>623</v>
      </c>
      <c r="J205" s="1" t="s">
        <v>603</v>
      </c>
    </row>
    <row r="206" spans="1:10" x14ac:dyDescent="0.35">
      <c r="A206" s="1" t="s">
        <v>606</v>
      </c>
      <c r="B206" s="2" t="s">
        <v>7</v>
      </c>
      <c r="C206" s="2" t="s">
        <v>8</v>
      </c>
      <c r="D206" s="2" t="s">
        <v>7</v>
      </c>
      <c r="E206" s="2" t="s">
        <v>8</v>
      </c>
      <c r="F206" s="2" t="s">
        <v>25</v>
      </c>
      <c r="G206" s="1" t="s">
        <v>607</v>
      </c>
      <c r="H206" s="1" t="s">
        <v>608</v>
      </c>
      <c r="I206" s="2">
        <v>294</v>
      </c>
      <c r="J206" s="1" t="s">
        <v>609</v>
      </c>
    </row>
    <row r="207" spans="1:10" x14ac:dyDescent="0.35">
      <c r="A207" s="1" t="s">
        <v>610</v>
      </c>
      <c r="B207" s="2" t="s">
        <v>7</v>
      </c>
      <c r="C207" s="2" t="s">
        <v>7</v>
      </c>
      <c r="D207" s="2" t="s">
        <v>7</v>
      </c>
      <c r="E207" s="2" t="s">
        <v>8</v>
      </c>
      <c r="F207" s="2" t="s">
        <v>9</v>
      </c>
      <c r="G207" s="1" t="s">
        <v>607</v>
      </c>
      <c r="H207" s="1" t="s">
        <v>611</v>
      </c>
      <c r="I207" s="2">
        <v>692</v>
      </c>
      <c r="J207" s="1" t="s">
        <v>609</v>
      </c>
    </row>
    <row r="208" spans="1:10" x14ac:dyDescent="0.35">
      <c r="A208" s="1" t="s">
        <v>612</v>
      </c>
      <c r="B208" s="2" t="s">
        <v>7</v>
      </c>
      <c r="C208" s="2" t="s">
        <v>7</v>
      </c>
      <c r="D208" s="2" t="s">
        <v>7</v>
      </c>
      <c r="E208" s="2" t="s">
        <v>8</v>
      </c>
      <c r="F208" s="2" t="s">
        <v>9</v>
      </c>
      <c r="G208" s="1" t="s">
        <v>607</v>
      </c>
      <c r="H208" s="1" t="s">
        <v>613</v>
      </c>
      <c r="I208" s="2">
        <v>541</v>
      </c>
      <c r="J208" s="1" t="s">
        <v>609</v>
      </c>
    </row>
    <row r="209" spans="1:10" x14ac:dyDescent="0.35">
      <c r="A209" s="1" t="s">
        <v>614</v>
      </c>
      <c r="B209" s="2" t="s">
        <v>7</v>
      </c>
      <c r="C209" s="2" t="s">
        <v>7</v>
      </c>
      <c r="D209" s="2" t="s">
        <v>7</v>
      </c>
      <c r="E209" s="2" t="s">
        <v>8</v>
      </c>
      <c r="F209" s="2" t="s">
        <v>9</v>
      </c>
      <c r="G209" s="1" t="s">
        <v>615</v>
      </c>
      <c r="H209" s="1" t="s">
        <v>616</v>
      </c>
      <c r="I209" s="2">
        <v>70</v>
      </c>
      <c r="J209" s="1" t="s">
        <v>617</v>
      </c>
    </row>
    <row r="210" spans="1:10" x14ac:dyDescent="0.35">
      <c r="A210" s="1" t="s">
        <v>618</v>
      </c>
      <c r="B210" s="2" t="s">
        <v>7</v>
      </c>
      <c r="C210" s="2" t="s">
        <v>7</v>
      </c>
      <c r="D210" s="2" t="s">
        <v>7</v>
      </c>
      <c r="E210" s="2" t="s">
        <v>8</v>
      </c>
      <c r="F210" s="2" t="s">
        <v>9</v>
      </c>
      <c r="G210" s="1" t="s">
        <v>615</v>
      </c>
      <c r="H210" s="1" t="s">
        <v>619</v>
      </c>
      <c r="I210" s="2">
        <v>100</v>
      </c>
      <c r="J210" s="1" t="s">
        <v>617</v>
      </c>
    </row>
    <row r="211" spans="1:10" x14ac:dyDescent="0.35">
      <c r="A211" s="1" t="s">
        <v>620</v>
      </c>
      <c r="B211" s="2" t="s">
        <v>7</v>
      </c>
      <c r="C211" s="2" t="s">
        <v>7</v>
      </c>
      <c r="D211" s="2" t="s">
        <v>8</v>
      </c>
      <c r="E211" s="2" t="s">
        <v>8</v>
      </c>
      <c r="F211" s="2" t="s">
        <v>83</v>
      </c>
      <c r="G211" s="1" t="s">
        <v>615</v>
      </c>
      <c r="H211" s="1" t="s">
        <v>621</v>
      </c>
      <c r="I211" s="2">
        <v>144</v>
      </c>
      <c r="J211" s="1" t="s">
        <v>617</v>
      </c>
    </row>
    <row r="212" spans="1:10" x14ac:dyDescent="0.35">
      <c r="A212" s="1" t="s">
        <v>622</v>
      </c>
      <c r="B212" s="2" t="s">
        <v>7</v>
      </c>
      <c r="C212" s="2" t="s">
        <v>8</v>
      </c>
      <c r="D212" s="2" t="s">
        <v>7</v>
      </c>
      <c r="E212" s="2" t="s">
        <v>8</v>
      </c>
      <c r="F212" s="2" t="s">
        <v>25</v>
      </c>
      <c r="G212" s="1" t="s">
        <v>623</v>
      </c>
      <c r="H212" s="1" t="s">
        <v>624</v>
      </c>
      <c r="I212" s="2">
        <v>131</v>
      </c>
      <c r="J212" s="1" t="s">
        <v>625</v>
      </c>
    </row>
    <row r="213" spans="1:10" x14ac:dyDescent="0.35">
      <c r="A213" s="1" t="s">
        <v>626</v>
      </c>
      <c r="B213" s="2" t="s">
        <v>7</v>
      </c>
      <c r="C213" s="2" t="s">
        <v>7</v>
      </c>
      <c r="D213" s="2" t="s">
        <v>7</v>
      </c>
      <c r="E213" s="2" t="s">
        <v>8</v>
      </c>
      <c r="F213" s="2" t="s">
        <v>9</v>
      </c>
      <c r="G213" s="1" t="s">
        <v>627</v>
      </c>
      <c r="H213" s="1" t="s">
        <v>628</v>
      </c>
      <c r="I213" s="2">
        <v>193</v>
      </c>
      <c r="J213" s="1" t="s">
        <v>629</v>
      </c>
    </row>
    <row r="214" spans="1:10" x14ac:dyDescent="0.35">
      <c r="A214" s="1" t="s">
        <v>630</v>
      </c>
      <c r="B214" s="2" t="s">
        <v>7</v>
      </c>
      <c r="C214" s="2" t="s">
        <v>7</v>
      </c>
      <c r="D214" s="2" t="s">
        <v>7</v>
      </c>
      <c r="E214" s="2" t="s">
        <v>8</v>
      </c>
      <c r="F214" s="2" t="s">
        <v>9</v>
      </c>
      <c r="G214" s="1" t="s">
        <v>627</v>
      </c>
      <c r="H214" s="1" t="s">
        <v>631</v>
      </c>
      <c r="I214" s="2">
        <v>732</v>
      </c>
      <c r="J214" s="1" t="s">
        <v>629</v>
      </c>
    </row>
    <row r="215" spans="1:10" x14ac:dyDescent="0.35">
      <c r="A215" s="1" t="s">
        <v>632</v>
      </c>
      <c r="B215" s="2" t="s">
        <v>7</v>
      </c>
      <c r="C215" s="2" t="s">
        <v>7</v>
      </c>
      <c r="D215" s="2" t="s">
        <v>7</v>
      </c>
      <c r="E215" s="2" t="s">
        <v>8</v>
      </c>
      <c r="F215" s="2" t="s">
        <v>9</v>
      </c>
      <c r="G215" s="1" t="s">
        <v>633</v>
      </c>
      <c r="H215" s="1" t="s">
        <v>634</v>
      </c>
      <c r="I215" s="2">
        <v>155</v>
      </c>
      <c r="J215" s="1" t="s">
        <v>635</v>
      </c>
    </row>
    <row r="216" spans="1:10" x14ac:dyDescent="0.35">
      <c r="A216" s="1" t="s">
        <v>636</v>
      </c>
      <c r="B216" s="2" t="s">
        <v>7</v>
      </c>
      <c r="C216" s="2" t="s">
        <v>8</v>
      </c>
      <c r="D216" s="2" t="s">
        <v>7</v>
      </c>
      <c r="E216" s="2" t="s">
        <v>8</v>
      </c>
      <c r="F216" s="2" t="s">
        <v>25</v>
      </c>
      <c r="G216" s="1" t="s">
        <v>633</v>
      </c>
      <c r="H216" s="1" t="s">
        <v>637</v>
      </c>
      <c r="I216" s="2">
        <v>321</v>
      </c>
      <c r="J216" s="1" t="s">
        <v>635</v>
      </c>
    </row>
    <row r="217" spans="1:10" x14ac:dyDescent="0.35">
      <c r="A217" s="1" t="s">
        <v>638</v>
      </c>
      <c r="B217" s="2" t="s">
        <v>7</v>
      </c>
      <c r="C217" s="2" t="s">
        <v>7</v>
      </c>
      <c r="D217" s="2" t="s">
        <v>7</v>
      </c>
      <c r="E217" s="2" t="s">
        <v>8</v>
      </c>
      <c r="F217" s="2" t="s">
        <v>9</v>
      </c>
      <c r="G217" s="1" t="s">
        <v>639</v>
      </c>
      <c r="H217" s="1" t="s">
        <v>640</v>
      </c>
      <c r="I217" s="2">
        <v>1027</v>
      </c>
      <c r="J217" s="1" t="s">
        <v>641</v>
      </c>
    </row>
    <row r="218" spans="1:10" x14ac:dyDescent="0.35">
      <c r="A218" s="1" t="s">
        <v>642</v>
      </c>
      <c r="B218" s="2" t="s">
        <v>7</v>
      </c>
      <c r="C218" s="2" t="s">
        <v>8</v>
      </c>
      <c r="D218" s="2" t="s">
        <v>8</v>
      </c>
      <c r="E218" s="2" t="s">
        <v>8</v>
      </c>
      <c r="F218" s="2" t="s">
        <v>80</v>
      </c>
      <c r="G218" s="1" t="s">
        <v>643</v>
      </c>
      <c r="H218" s="1" t="s">
        <v>644</v>
      </c>
      <c r="I218" s="2">
        <v>108</v>
      </c>
      <c r="J218" s="1" t="s">
        <v>645</v>
      </c>
    </row>
    <row r="219" spans="1:10" x14ac:dyDescent="0.35">
      <c r="A219" s="1" t="s">
        <v>646</v>
      </c>
      <c r="B219" s="2" t="s">
        <v>7</v>
      </c>
      <c r="C219" s="2" t="s">
        <v>8</v>
      </c>
      <c r="D219" s="2" t="s">
        <v>7</v>
      </c>
      <c r="E219" s="2" t="s">
        <v>8</v>
      </c>
      <c r="F219" s="2" t="s">
        <v>25</v>
      </c>
      <c r="G219" s="1" t="s">
        <v>643</v>
      </c>
      <c r="H219" s="1" t="s">
        <v>647</v>
      </c>
      <c r="I219" s="2">
        <v>85</v>
      </c>
      <c r="J219" s="1" t="s">
        <v>645</v>
      </c>
    </row>
    <row r="220" spans="1:10" x14ac:dyDescent="0.35">
      <c r="A220" s="1" t="s">
        <v>648</v>
      </c>
      <c r="B220" s="2" t="s">
        <v>7</v>
      </c>
      <c r="C220" s="2" t="s">
        <v>7</v>
      </c>
      <c r="D220" s="2" t="s">
        <v>7</v>
      </c>
      <c r="E220" s="2" t="s">
        <v>8</v>
      </c>
      <c r="F220" s="2" t="s">
        <v>9</v>
      </c>
      <c r="G220" s="1" t="s">
        <v>649</v>
      </c>
      <c r="H220" s="1" t="s">
        <v>650</v>
      </c>
      <c r="I220" s="2">
        <v>32</v>
      </c>
      <c r="J220" s="1" t="s">
        <v>651</v>
      </c>
    </row>
    <row r="221" spans="1:10" x14ac:dyDescent="0.35">
      <c r="A221" s="1" t="s">
        <v>652</v>
      </c>
      <c r="B221" s="2" t="s">
        <v>7</v>
      </c>
      <c r="C221" s="2" t="s">
        <v>7</v>
      </c>
      <c r="D221" s="2" t="s">
        <v>7</v>
      </c>
      <c r="E221" s="2" t="s">
        <v>8</v>
      </c>
      <c r="F221" s="2" t="s">
        <v>9</v>
      </c>
      <c r="G221" s="1" t="s">
        <v>653</v>
      </c>
      <c r="H221" s="1" t="s">
        <v>654</v>
      </c>
      <c r="I221" s="2">
        <v>157</v>
      </c>
      <c r="J221" s="1" t="s">
        <v>655</v>
      </c>
    </row>
    <row r="222" spans="1:10" x14ac:dyDescent="0.35">
      <c r="A222" s="1" t="s">
        <v>656</v>
      </c>
      <c r="B222" s="2" t="s">
        <v>7</v>
      </c>
      <c r="C222" s="2" t="s">
        <v>7</v>
      </c>
      <c r="D222" s="2" t="s">
        <v>7</v>
      </c>
      <c r="E222" s="2" t="s">
        <v>8</v>
      </c>
      <c r="F222" s="2" t="s">
        <v>9</v>
      </c>
      <c r="G222" s="1" t="s">
        <v>657</v>
      </c>
      <c r="H222" s="1" t="s">
        <v>658</v>
      </c>
      <c r="I222" s="2">
        <v>254</v>
      </c>
      <c r="J222" s="1" t="s">
        <v>659</v>
      </c>
    </row>
    <row r="223" spans="1:10" x14ac:dyDescent="0.35">
      <c r="A223" s="1" t="s">
        <v>660</v>
      </c>
      <c r="B223" s="2" t="s">
        <v>7</v>
      </c>
      <c r="C223" s="2" t="s">
        <v>7</v>
      </c>
      <c r="D223" s="2" t="s">
        <v>7</v>
      </c>
      <c r="E223" s="2" t="s">
        <v>8</v>
      </c>
      <c r="F223" s="2" t="s">
        <v>9</v>
      </c>
      <c r="G223" s="1" t="s">
        <v>661</v>
      </c>
      <c r="H223" s="1" t="s">
        <v>662</v>
      </c>
      <c r="I223" s="2">
        <v>165</v>
      </c>
      <c r="J223" s="1" t="s">
        <v>663</v>
      </c>
    </row>
    <row r="224" spans="1:10" x14ac:dyDescent="0.35">
      <c r="A224" s="1" t="s">
        <v>664</v>
      </c>
      <c r="B224" s="2" t="s">
        <v>7</v>
      </c>
      <c r="C224" s="2" t="s">
        <v>8</v>
      </c>
      <c r="D224" s="2" t="s">
        <v>7</v>
      </c>
      <c r="E224" s="2" t="s">
        <v>8</v>
      </c>
      <c r="F224" s="2" t="s">
        <v>25</v>
      </c>
      <c r="G224" s="1" t="s">
        <v>665</v>
      </c>
      <c r="H224" s="1" t="s">
        <v>666</v>
      </c>
      <c r="I224" s="2">
        <v>773</v>
      </c>
      <c r="J224" s="1" t="s">
        <v>667</v>
      </c>
    </row>
    <row r="225" spans="1:10" x14ac:dyDescent="0.35">
      <c r="A225" s="1" t="s">
        <v>668</v>
      </c>
      <c r="B225" s="2" t="s">
        <v>7</v>
      </c>
      <c r="C225" s="2" t="s">
        <v>8</v>
      </c>
      <c r="D225" s="2" t="s">
        <v>7</v>
      </c>
      <c r="E225" s="2" t="s">
        <v>8</v>
      </c>
      <c r="F225" s="2" t="s">
        <v>25</v>
      </c>
      <c r="G225" s="1" t="s">
        <v>669</v>
      </c>
      <c r="H225" s="1" t="s">
        <v>670</v>
      </c>
      <c r="I225" s="2">
        <v>295</v>
      </c>
      <c r="J225" s="1" t="s">
        <v>671</v>
      </c>
    </row>
    <row r="226" spans="1:10" x14ac:dyDescent="0.35">
      <c r="A226" s="1" t="s">
        <v>672</v>
      </c>
      <c r="B226" s="2" t="s">
        <v>7</v>
      </c>
      <c r="C226" s="2" t="s">
        <v>7</v>
      </c>
      <c r="D226" s="2" t="s">
        <v>7</v>
      </c>
      <c r="E226" s="2" t="s">
        <v>8</v>
      </c>
      <c r="F226" s="2" t="s">
        <v>9</v>
      </c>
      <c r="G226" s="1" t="s">
        <v>669</v>
      </c>
      <c r="H226" s="1" t="s">
        <v>673</v>
      </c>
      <c r="I226" s="2">
        <v>324</v>
      </c>
      <c r="J226" s="1" t="s">
        <v>671</v>
      </c>
    </row>
    <row r="227" spans="1:10" x14ac:dyDescent="0.35">
      <c r="A227" s="1" t="s">
        <v>674</v>
      </c>
      <c r="B227" s="2" t="s">
        <v>7</v>
      </c>
      <c r="C227" s="2" t="s">
        <v>8</v>
      </c>
      <c r="D227" s="2" t="s">
        <v>7</v>
      </c>
      <c r="E227" s="2" t="s">
        <v>8</v>
      </c>
      <c r="F227" s="2" t="s">
        <v>25</v>
      </c>
      <c r="G227" s="1" t="s">
        <v>669</v>
      </c>
      <c r="H227" s="1" t="s">
        <v>675</v>
      </c>
      <c r="I227" s="2">
        <v>360</v>
      </c>
      <c r="J227" s="1" t="s">
        <v>671</v>
      </c>
    </row>
    <row r="228" spans="1:10" x14ac:dyDescent="0.35">
      <c r="A228" s="1" t="s">
        <v>676</v>
      </c>
      <c r="B228" s="2" t="s">
        <v>7</v>
      </c>
      <c r="C228" s="2" t="s">
        <v>7</v>
      </c>
      <c r="D228" s="2" t="s">
        <v>7</v>
      </c>
      <c r="E228" s="2" t="s">
        <v>8</v>
      </c>
      <c r="F228" s="2" t="s">
        <v>9</v>
      </c>
      <c r="G228" s="1" t="s">
        <v>669</v>
      </c>
      <c r="H228" s="1" t="s">
        <v>677</v>
      </c>
      <c r="I228" s="2">
        <v>282</v>
      </c>
      <c r="J228" s="1" t="s">
        <v>671</v>
      </c>
    </row>
    <row r="229" spans="1:10" x14ac:dyDescent="0.35">
      <c r="A229" s="1" t="s">
        <v>678</v>
      </c>
      <c r="B229" s="2" t="s">
        <v>7</v>
      </c>
      <c r="C229" s="2" t="s">
        <v>7</v>
      </c>
      <c r="D229" s="2" t="s">
        <v>7</v>
      </c>
      <c r="E229" s="2" t="s">
        <v>8</v>
      </c>
      <c r="F229" s="2" t="s">
        <v>9</v>
      </c>
      <c r="G229" s="1" t="s">
        <v>679</v>
      </c>
      <c r="H229" s="1" t="s">
        <v>680</v>
      </c>
      <c r="I229" s="2">
        <v>72</v>
      </c>
      <c r="J229" s="1" t="s">
        <v>681</v>
      </c>
    </row>
    <row r="230" spans="1:10" x14ac:dyDescent="0.35">
      <c r="A230" s="1" t="s">
        <v>682</v>
      </c>
      <c r="B230" s="2" t="s">
        <v>7</v>
      </c>
      <c r="C230" s="2" t="s">
        <v>7</v>
      </c>
      <c r="D230" s="2" t="s">
        <v>7</v>
      </c>
      <c r="E230" s="2" t="s">
        <v>8</v>
      </c>
      <c r="F230" s="2" t="s">
        <v>9</v>
      </c>
      <c r="G230" s="1" t="s">
        <v>679</v>
      </c>
      <c r="H230" s="1" t="s">
        <v>683</v>
      </c>
      <c r="I230" s="2">
        <v>77</v>
      </c>
      <c r="J230" s="1" t="s">
        <v>681</v>
      </c>
    </row>
    <row r="231" spans="1:10" x14ac:dyDescent="0.35">
      <c r="A231" s="1" t="s">
        <v>684</v>
      </c>
      <c r="B231" s="2" t="s">
        <v>7</v>
      </c>
      <c r="C231" s="2" t="s">
        <v>7</v>
      </c>
      <c r="D231" s="2" t="s">
        <v>7</v>
      </c>
      <c r="E231" s="2" t="s">
        <v>8</v>
      </c>
      <c r="F231" s="2" t="s">
        <v>9</v>
      </c>
      <c r="G231" s="1" t="s">
        <v>685</v>
      </c>
      <c r="H231" s="1" t="s">
        <v>686</v>
      </c>
      <c r="I231" s="2">
        <v>332</v>
      </c>
      <c r="J231" s="1" t="s">
        <v>687</v>
      </c>
    </row>
    <row r="232" spans="1:10" x14ac:dyDescent="0.35">
      <c r="A232" s="1" t="s">
        <v>688</v>
      </c>
      <c r="B232" s="2" t="s">
        <v>7</v>
      </c>
      <c r="C232" s="2" t="s">
        <v>8</v>
      </c>
      <c r="D232" s="2" t="s">
        <v>7</v>
      </c>
      <c r="E232" s="2" t="s">
        <v>7</v>
      </c>
      <c r="F232" s="2" t="s">
        <v>352</v>
      </c>
      <c r="G232" s="1" t="s">
        <v>689</v>
      </c>
      <c r="H232" s="1" t="s">
        <v>690</v>
      </c>
      <c r="I232" s="2">
        <v>94</v>
      </c>
      <c r="J232" s="1" t="s">
        <v>691</v>
      </c>
    </row>
    <row r="233" spans="1:10" x14ac:dyDescent="0.35">
      <c r="A233" s="1" t="s">
        <v>692</v>
      </c>
      <c r="B233" s="2" t="s">
        <v>7</v>
      </c>
      <c r="C233" s="2" t="s">
        <v>8</v>
      </c>
      <c r="D233" s="2" t="s">
        <v>7</v>
      </c>
      <c r="E233" s="2" t="s">
        <v>7</v>
      </c>
      <c r="F233" s="2" t="s">
        <v>352</v>
      </c>
      <c r="G233" s="1" t="s">
        <v>689</v>
      </c>
      <c r="H233" s="1" t="s">
        <v>693</v>
      </c>
      <c r="I233" s="2">
        <v>494</v>
      </c>
      <c r="J233" s="1" t="s">
        <v>691</v>
      </c>
    </row>
    <row r="234" spans="1:10" x14ac:dyDescent="0.35">
      <c r="A234" s="1" t="s">
        <v>694</v>
      </c>
      <c r="B234" s="2" t="s">
        <v>7</v>
      </c>
      <c r="C234" s="2" t="s">
        <v>8</v>
      </c>
      <c r="D234" s="2" t="s">
        <v>7</v>
      </c>
      <c r="E234" s="2" t="s">
        <v>7</v>
      </c>
      <c r="F234" s="2" t="s">
        <v>352</v>
      </c>
      <c r="G234" s="1" t="s">
        <v>689</v>
      </c>
      <c r="H234" s="1" t="s">
        <v>695</v>
      </c>
      <c r="I234" s="2">
        <v>472</v>
      </c>
      <c r="J234" s="1" t="s">
        <v>691</v>
      </c>
    </row>
    <row r="235" spans="1:10" x14ac:dyDescent="0.35">
      <c r="A235" s="1" t="s">
        <v>696</v>
      </c>
      <c r="B235" s="2" t="s">
        <v>7</v>
      </c>
      <c r="C235" s="2" t="s">
        <v>7</v>
      </c>
      <c r="D235" s="2" t="s">
        <v>7</v>
      </c>
      <c r="E235" s="2" t="s">
        <v>8</v>
      </c>
      <c r="F235" s="2" t="s">
        <v>9</v>
      </c>
      <c r="G235" s="1" t="s">
        <v>697</v>
      </c>
      <c r="H235" s="1" t="s">
        <v>698</v>
      </c>
      <c r="I235" s="2">
        <v>56</v>
      </c>
      <c r="J235" s="1" t="s">
        <v>699</v>
      </c>
    </row>
    <row r="236" spans="1:10" x14ac:dyDescent="0.35">
      <c r="A236" s="1" t="s">
        <v>700</v>
      </c>
      <c r="B236" s="2" t="s">
        <v>7</v>
      </c>
      <c r="C236" s="2" t="s">
        <v>7</v>
      </c>
      <c r="D236" s="2" t="s">
        <v>7</v>
      </c>
      <c r="E236" s="2" t="s">
        <v>8</v>
      </c>
      <c r="F236" s="2" t="s">
        <v>9</v>
      </c>
      <c r="G236" s="1" t="s">
        <v>701</v>
      </c>
      <c r="H236" s="1" t="s">
        <v>702</v>
      </c>
      <c r="I236" s="2">
        <v>80</v>
      </c>
      <c r="J236" s="1" t="s">
        <v>703</v>
      </c>
    </row>
    <row r="237" spans="1:10" x14ac:dyDescent="0.35">
      <c r="A237" s="1" t="s">
        <v>704</v>
      </c>
      <c r="B237" s="2" t="s">
        <v>7</v>
      </c>
      <c r="C237" s="2" t="s">
        <v>7</v>
      </c>
      <c r="D237" s="2" t="s">
        <v>7</v>
      </c>
      <c r="E237" s="2" t="s">
        <v>8</v>
      </c>
      <c r="F237" s="2" t="s">
        <v>9</v>
      </c>
      <c r="G237" s="1" t="s">
        <v>705</v>
      </c>
      <c r="H237" s="1" t="s">
        <v>706</v>
      </c>
      <c r="I237" s="2">
        <v>406</v>
      </c>
      <c r="J237" s="1" t="s">
        <v>707</v>
      </c>
    </row>
    <row r="238" spans="1:10" x14ac:dyDescent="0.35">
      <c r="A238" s="1" t="s">
        <v>708</v>
      </c>
      <c r="B238" s="2" t="s">
        <v>7</v>
      </c>
      <c r="C238" s="2" t="s">
        <v>7</v>
      </c>
      <c r="D238" s="2" t="s">
        <v>7</v>
      </c>
      <c r="E238" s="2" t="s">
        <v>8</v>
      </c>
      <c r="F238" s="2" t="s">
        <v>9</v>
      </c>
      <c r="G238" s="1" t="s">
        <v>709</v>
      </c>
      <c r="H238" s="1" t="s">
        <v>710</v>
      </c>
      <c r="I238" s="2">
        <v>149</v>
      </c>
      <c r="J238" s="1" t="s">
        <v>711</v>
      </c>
    </row>
    <row r="239" spans="1:10" x14ac:dyDescent="0.35">
      <c r="A239" s="1" t="s">
        <v>712</v>
      </c>
      <c r="B239" s="2" t="s">
        <v>7</v>
      </c>
      <c r="C239" s="2" t="s">
        <v>7</v>
      </c>
      <c r="D239" s="2" t="s">
        <v>7</v>
      </c>
      <c r="E239" s="2" t="s">
        <v>8</v>
      </c>
      <c r="F239" s="2" t="s">
        <v>9</v>
      </c>
      <c r="G239" s="1" t="s">
        <v>709</v>
      </c>
      <c r="H239" s="1" t="s">
        <v>713</v>
      </c>
      <c r="I239" s="2">
        <v>137</v>
      </c>
      <c r="J239" s="1" t="s">
        <v>711</v>
      </c>
    </row>
    <row r="240" spans="1:10" x14ac:dyDescent="0.35">
      <c r="A240" s="1" t="s">
        <v>714</v>
      </c>
      <c r="B240" s="2" t="s">
        <v>7</v>
      </c>
      <c r="C240" s="2" t="s">
        <v>7</v>
      </c>
      <c r="D240" s="2" t="s">
        <v>7</v>
      </c>
      <c r="E240" s="2" t="s">
        <v>8</v>
      </c>
      <c r="F240" s="2" t="s">
        <v>9</v>
      </c>
      <c r="G240" s="1" t="s">
        <v>709</v>
      </c>
      <c r="H240" s="1" t="s">
        <v>715</v>
      </c>
      <c r="I240" s="2">
        <v>135</v>
      </c>
      <c r="J240" s="1" t="s">
        <v>711</v>
      </c>
    </row>
    <row r="241" spans="1:10" x14ac:dyDescent="0.35">
      <c r="A241" s="1" t="s">
        <v>716</v>
      </c>
      <c r="B241" s="2" t="s">
        <v>7</v>
      </c>
      <c r="C241" s="2" t="s">
        <v>7</v>
      </c>
      <c r="D241" s="2" t="s">
        <v>7</v>
      </c>
      <c r="E241" s="2" t="s">
        <v>8</v>
      </c>
      <c r="F241" s="2" t="s">
        <v>9</v>
      </c>
      <c r="G241" s="1" t="s">
        <v>717</v>
      </c>
      <c r="H241" s="1" t="s">
        <v>718</v>
      </c>
      <c r="I241" s="2">
        <v>827</v>
      </c>
      <c r="J241" s="1" t="s">
        <v>719</v>
      </c>
    </row>
    <row r="242" spans="1:10" x14ac:dyDescent="0.35">
      <c r="A242" s="1" t="s">
        <v>720</v>
      </c>
      <c r="B242" s="2" t="s">
        <v>7</v>
      </c>
      <c r="C242" s="2" t="s">
        <v>7</v>
      </c>
      <c r="D242" s="2" t="s">
        <v>7</v>
      </c>
      <c r="E242" s="2" t="s">
        <v>8</v>
      </c>
      <c r="F242" s="2" t="s">
        <v>9</v>
      </c>
      <c r="G242" s="1" t="s">
        <v>721</v>
      </c>
      <c r="H242" s="1" t="s">
        <v>722</v>
      </c>
      <c r="I242" s="2">
        <v>84</v>
      </c>
      <c r="J242" s="1" t="s">
        <v>723</v>
      </c>
    </row>
    <row r="243" spans="1:10" x14ac:dyDescent="0.35">
      <c r="A243" s="1" t="s">
        <v>724</v>
      </c>
      <c r="B243" s="2" t="s">
        <v>7</v>
      </c>
      <c r="C243" s="2" t="s">
        <v>7</v>
      </c>
      <c r="D243" s="2" t="s">
        <v>7</v>
      </c>
      <c r="E243" s="2" t="s">
        <v>8</v>
      </c>
      <c r="F243" s="2" t="s">
        <v>9</v>
      </c>
      <c r="G243" s="1" t="s">
        <v>721</v>
      </c>
      <c r="H243" s="1" t="s">
        <v>725</v>
      </c>
      <c r="I243" s="2">
        <v>445</v>
      </c>
      <c r="J243" s="1" t="s">
        <v>723</v>
      </c>
    </row>
    <row r="244" spans="1:10" x14ac:dyDescent="0.35">
      <c r="A244" s="1" t="s">
        <v>726</v>
      </c>
      <c r="B244" s="2" t="s">
        <v>7</v>
      </c>
      <c r="C244" s="2" t="s">
        <v>7</v>
      </c>
      <c r="D244" s="2" t="s">
        <v>7</v>
      </c>
      <c r="E244" s="2" t="s">
        <v>8</v>
      </c>
      <c r="F244" s="2" t="s">
        <v>9</v>
      </c>
      <c r="G244" s="1" t="s">
        <v>727</v>
      </c>
      <c r="H244" s="1" t="s">
        <v>728</v>
      </c>
      <c r="I244" s="2">
        <v>31058</v>
      </c>
      <c r="J244" s="1" t="s">
        <v>729</v>
      </c>
    </row>
    <row r="245" spans="1:10" x14ac:dyDescent="0.35">
      <c r="A245" s="1" t="s">
        <v>730</v>
      </c>
      <c r="B245" s="2" t="s">
        <v>7</v>
      </c>
      <c r="C245" s="2" t="s">
        <v>8</v>
      </c>
      <c r="D245" s="2" t="s">
        <v>7</v>
      </c>
      <c r="E245" s="2" t="s">
        <v>8</v>
      </c>
      <c r="F245" s="2" t="s">
        <v>25</v>
      </c>
      <c r="G245" s="1" t="s">
        <v>731</v>
      </c>
      <c r="H245" s="1" t="s">
        <v>732</v>
      </c>
      <c r="I245" s="2">
        <v>77</v>
      </c>
      <c r="J245" s="1" t="s">
        <v>733</v>
      </c>
    </row>
    <row r="246" spans="1:10" x14ac:dyDescent="0.35">
      <c r="A246" s="1" t="s">
        <v>734</v>
      </c>
      <c r="B246" s="2" t="s">
        <v>7</v>
      </c>
      <c r="C246" s="2" t="s">
        <v>7</v>
      </c>
      <c r="D246" s="2" t="s">
        <v>7</v>
      </c>
      <c r="E246" s="2" t="s">
        <v>8</v>
      </c>
      <c r="F246" s="2" t="s">
        <v>9</v>
      </c>
      <c r="G246" s="1" t="s">
        <v>731</v>
      </c>
      <c r="H246" s="1" t="s">
        <v>735</v>
      </c>
      <c r="I246" s="2">
        <v>299</v>
      </c>
      <c r="J246" s="1" t="s">
        <v>733</v>
      </c>
    </row>
    <row r="247" spans="1:10" x14ac:dyDescent="0.35">
      <c r="A247" s="1" t="s">
        <v>736</v>
      </c>
      <c r="B247" s="2" t="s">
        <v>7</v>
      </c>
      <c r="C247" s="2" t="s">
        <v>7</v>
      </c>
      <c r="D247" s="2" t="s">
        <v>7</v>
      </c>
      <c r="E247" s="2" t="s">
        <v>8</v>
      </c>
      <c r="F247" s="2" t="s">
        <v>9</v>
      </c>
      <c r="G247" s="1" t="s">
        <v>737</v>
      </c>
      <c r="H247" s="1" t="s">
        <v>738</v>
      </c>
      <c r="I247" s="2">
        <v>299</v>
      </c>
      <c r="J247" s="1" t="s">
        <v>739</v>
      </c>
    </row>
    <row r="248" spans="1:10" x14ac:dyDescent="0.35">
      <c r="A248" s="1" t="s">
        <v>740</v>
      </c>
      <c r="B248" s="2" t="s">
        <v>7</v>
      </c>
      <c r="C248" s="2" t="s">
        <v>8</v>
      </c>
      <c r="D248" s="2" t="s">
        <v>8</v>
      </c>
      <c r="E248" s="2" t="s">
        <v>8</v>
      </c>
      <c r="F248" s="2" t="s">
        <v>80</v>
      </c>
      <c r="G248" s="1" t="s">
        <v>741</v>
      </c>
      <c r="H248" s="1" t="s">
        <v>742</v>
      </c>
      <c r="I248" s="2">
        <v>164</v>
      </c>
      <c r="J248" s="1" t="s">
        <v>743</v>
      </c>
    </row>
    <row r="249" spans="1:10" x14ac:dyDescent="0.35">
      <c r="A249" s="1" t="s">
        <v>744</v>
      </c>
      <c r="B249" s="2" t="s">
        <v>7</v>
      </c>
      <c r="C249" s="2" t="s">
        <v>7</v>
      </c>
      <c r="D249" s="2" t="s">
        <v>7</v>
      </c>
      <c r="E249" s="2" t="s">
        <v>8</v>
      </c>
      <c r="F249" s="2" t="s">
        <v>9</v>
      </c>
      <c r="G249" s="1" t="s">
        <v>745</v>
      </c>
      <c r="H249" s="1" t="s">
        <v>746</v>
      </c>
      <c r="I249" s="2">
        <v>430</v>
      </c>
      <c r="J249" s="1" t="s">
        <v>747</v>
      </c>
    </row>
    <row r="250" spans="1:10" x14ac:dyDescent="0.35">
      <c r="A250" s="1" t="s">
        <v>748</v>
      </c>
      <c r="B250" s="2" t="s">
        <v>7</v>
      </c>
      <c r="C250" s="2" t="s">
        <v>7</v>
      </c>
      <c r="D250" s="2" t="s">
        <v>7</v>
      </c>
      <c r="E250" s="2" t="s">
        <v>8</v>
      </c>
      <c r="F250" s="2" t="s">
        <v>9</v>
      </c>
      <c r="G250" s="1" t="s">
        <v>749</v>
      </c>
      <c r="H250" s="1" t="s">
        <v>750</v>
      </c>
      <c r="I250" s="2">
        <v>586</v>
      </c>
      <c r="J250" s="1" t="s">
        <v>751</v>
      </c>
    </row>
    <row r="251" spans="1:10" x14ac:dyDescent="0.35">
      <c r="A251" s="1" t="s">
        <v>752</v>
      </c>
      <c r="B251" s="2" t="s">
        <v>7</v>
      </c>
      <c r="C251" s="2" t="s">
        <v>7</v>
      </c>
      <c r="D251" s="2" t="s">
        <v>7</v>
      </c>
      <c r="E251" s="2" t="s">
        <v>8</v>
      </c>
      <c r="F251" s="2" t="s">
        <v>9</v>
      </c>
      <c r="G251" s="1" t="s">
        <v>749</v>
      </c>
      <c r="H251" s="1" t="s">
        <v>753</v>
      </c>
      <c r="I251" s="2">
        <v>2879</v>
      </c>
      <c r="J251" s="1" t="s">
        <v>751</v>
      </c>
    </row>
    <row r="252" spans="1:10" x14ac:dyDescent="0.35">
      <c r="A252" s="1" t="s">
        <v>754</v>
      </c>
      <c r="B252" s="2" t="s">
        <v>7</v>
      </c>
      <c r="C252" s="2" t="s">
        <v>7</v>
      </c>
      <c r="D252" s="2" t="s">
        <v>7</v>
      </c>
      <c r="E252" s="2" t="s">
        <v>8</v>
      </c>
      <c r="F252" s="2" t="s">
        <v>9</v>
      </c>
      <c r="G252" s="1" t="s">
        <v>749</v>
      </c>
      <c r="H252" s="1" t="s">
        <v>755</v>
      </c>
      <c r="I252" s="2">
        <v>1639</v>
      </c>
      <c r="J252" s="1" t="s">
        <v>751</v>
      </c>
    </row>
    <row r="253" spans="1:10" x14ac:dyDescent="0.35">
      <c r="A253" s="1" t="s">
        <v>756</v>
      </c>
      <c r="B253" s="2" t="s">
        <v>7</v>
      </c>
      <c r="C253" s="2" t="s">
        <v>7</v>
      </c>
      <c r="D253" s="2" t="s">
        <v>7</v>
      </c>
      <c r="E253" s="2" t="s">
        <v>8</v>
      </c>
      <c r="F253" s="2" t="s">
        <v>9</v>
      </c>
      <c r="G253" s="1" t="s">
        <v>749</v>
      </c>
      <c r="H253" s="1" t="s">
        <v>757</v>
      </c>
      <c r="I253" s="2">
        <v>1380</v>
      </c>
      <c r="J253" s="1" t="s">
        <v>751</v>
      </c>
    </row>
    <row r="254" spans="1:10" x14ac:dyDescent="0.35">
      <c r="A254" s="1" t="s">
        <v>758</v>
      </c>
      <c r="B254" s="2" t="s">
        <v>7</v>
      </c>
      <c r="C254" s="2" t="s">
        <v>7</v>
      </c>
      <c r="D254" s="2" t="s">
        <v>7</v>
      </c>
      <c r="E254" s="2" t="s">
        <v>8</v>
      </c>
      <c r="F254" s="2" t="s">
        <v>9</v>
      </c>
      <c r="G254" s="1" t="s">
        <v>749</v>
      </c>
      <c r="H254" s="1" t="s">
        <v>759</v>
      </c>
      <c r="I254" s="2">
        <v>3908</v>
      </c>
      <c r="J254" s="1" t="s">
        <v>751</v>
      </c>
    </row>
    <row r="255" spans="1:10" x14ac:dyDescent="0.35">
      <c r="A255" s="1" t="s">
        <v>760</v>
      </c>
      <c r="B255" s="2" t="s">
        <v>7</v>
      </c>
      <c r="C255" s="2" t="s">
        <v>8</v>
      </c>
      <c r="D255" s="2" t="s">
        <v>7</v>
      </c>
      <c r="E255" s="2" t="s">
        <v>7</v>
      </c>
      <c r="F255" s="2" t="s">
        <v>352</v>
      </c>
      <c r="G255" s="1" t="s">
        <v>761</v>
      </c>
      <c r="H255" s="1" t="s">
        <v>762</v>
      </c>
      <c r="I255" s="2">
        <v>120</v>
      </c>
      <c r="J255" s="1" t="s">
        <v>763</v>
      </c>
    </row>
    <row r="256" spans="1:10" x14ac:dyDescent="0.35">
      <c r="A256" s="1" t="s">
        <v>764</v>
      </c>
      <c r="B256" s="2" t="s">
        <v>7</v>
      </c>
      <c r="C256" s="2" t="s">
        <v>8</v>
      </c>
      <c r="D256" s="2" t="s">
        <v>7</v>
      </c>
      <c r="E256" s="2" t="s">
        <v>7</v>
      </c>
      <c r="F256" s="2" t="s">
        <v>352</v>
      </c>
      <c r="G256" s="1" t="s">
        <v>761</v>
      </c>
      <c r="H256" s="1" t="s">
        <v>765</v>
      </c>
      <c r="I256" s="2">
        <v>1114</v>
      </c>
      <c r="J256" s="1" t="s">
        <v>763</v>
      </c>
    </row>
    <row r="257" spans="1:10" x14ac:dyDescent="0.35">
      <c r="A257" s="1" t="s">
        <v>766</v>
      </c>
      <c r="B257" s="2" t="s">
        <v>7</v>
      </c>
      <c r="C257" s="2" t="s">
        <v>7</v>
      </c>
      <c r="D257" s="2" t="s">
        <v>7</v>
      </c>
      <c r="E257" s="2" t="s">
        <v>8</v>
      </c>
      <c r="F257" s="2" t="s">
        <v>9</v>
      </c>
      <c r="G257" s="1" t="s">
        <v>767</v>
      </c>
      <c r="H257" s="1" t="s">
        <v>768</v>
      </c>
      <c r="I257" s="2">
        <v>231</v>
      </c>
      <c r="J257" s="1" t="s">
        <v>769</v>
      </c>
    </row>
    <row r="258" spans="1:10" x14ac:dyDescent="0.35">
      <c r="A258" s="1" t="s">
        <v>770</v>
      </c>
      <c r="B258" s="2" t="s">
        <v>7</v>
      </c>
      <c r="C258" s="2" t="s">
        <v>7</v>
      </c>
      <c r="D258" s="2" t="s">
        <v>7</v>
      </c>
      <c r="E258" s="2" t="s">
        <v>8</v>
      </c>
      <c r="F258" s="2" t="s">
        <v>9</v>
      </c>
      <c r="G258" s="1" t="s">
        <v>767</v>
      </c>
      <c r="H258" s="1" t="s">
        <v>771</v>
      </c>
      <c r="I258" s="2">
        <v>599</v>
      </c>
      <c r="J258" s="1" t="s">
        <v>769</v>
      </c>
    </row>
    <row r="259" spans="1:10" x14ac:dyDescent="0.35">
      <c r="A259" s="1" t="s">
        <v>772</v>
      </c>
      <c r="B259" s="2" t="s">
        <v>7</v>
      </c>
      <c r="C259" s="2" t="s">
        <v>8</v>
      </c>
      <c r="D259" s="2" t="s">
        <v>7</v>
      </c>
      <c r="E259" s="2" t="s">
        <v>8</v>
      </c>
      <c r="F259" s="2" t="s">
        <v>25</v>
      </c>
      <c r="G259" s="1" t="s">
        <v>773</v>
      </c>
      <c r="H259" s="1" t="s">
        <v>774</v>
      </c>
      <c r="I259" s="2">
        <v>503</v>
      </c>
      <c r="J259" s="1" t="s">
        <v>775</v>
      </c>
    </row>
    <row r="260" spans="1:10" x14ac:dyDescent="0.35">
      <c r="A260" s="1" t="s">
        <v>776</v>
      </c>
      <c r="B260" s="2" t="s">
        <v>7</v>
      </c>
      <c r="C260" s="2" t="s">
        <v>7</v>
      </c>
      <c r="D260" s="2" t="s">
        <v>7</v>
      </c>
      <c r="E260" s="2" t="s">
        <v>8</v>
      </c>
      <c r="F260" s="2" t="s">
        <v>9</v>
      </c>
      <c r="G260" s="1" t="s">
        <v>777</v>
      </c>
      <c r="H260" s="1" t="s">
        <v>778</v>
      </c>
      <c r="I260" s="2">
        <v>699</v>
      </c>
      <c r="J260" s="1" t="s">
        <v>779</v>
      </c>
    </row>
    <row r="261" spans="1:10" x14ac:dyDescent="0.35">
      <c r="A261" s="1" t="s">
        <v>780</v>
      </c>
      <c r="B261" s="2" t="s">
        <v>7</v>
      </c>
      <c r="C261" s="2" t="s">
        <v>7</v>
      </c>
      <c r="D261" s="2" t="s">
        <v>7</v>
      </c>
      <c r="E261" s="2" t="s">
        <v>8</v>
      </c>
      <c r="F261" s="2" t="s">
        <v>9</v>
      </c>
      <c r="G261" s="1" t="s">
        <v>777</v>
      </c>
      <c r="H261" s="1" t="s">
        <v>781</v>
      </c>
      <c r="I261" s="2">
        <v>74</v>
      </c>
      <c r="J261" s="1" t="s">
        <v>779</v>
      </c>
    </row>
    <row r="262" spans="1:10" x14ac:dyDescent="0.35">
      <c r="A262" s="1" t="s">
        <v>782</v>
      </c>
      <c r="B262" s="2" t="s">
        <v>7</v>
      </c>
      <c r="C262" s="2" t="s">
        <v>8</v>
      </c>
      <c r="D262" s="2" t="s">
        <v>7</v>
      </c>
      <c r="E262" s="2" t="s">
        <v>8</v>
      </c>
      <c r="F262" s="2" t="s">
        <v>25</v>
      </c>
      <c r="G262" s="1" t="s">
        <v>777</v>
      </c>
      <c r="H262" s="1" t="s">
        <v>783</v>
      </c>
      <c r="I262" s="2">
        <v>712</v>
      </c>
      <c r="J262" s="1" t="s">
        <v>779</v>
      </c>
    </row>
    <row r="263" spans="1:10" x14ac:dyDescent="0.35">
      <c r="A263" s="1" t="s">
        <v>784</v>
      </c>
      <c r="B263" s="2" t="s">
        <v>7</v>
      </c>
      <c r="C263" s="2" t="s">
        <v>7</v>
      </c>
      <c r="D263" s="2" t="s">
        <v>7</v>
      </c>
      <c r="E263" s="2" t="s">
        <v>8</v>
      </c>
      <c r="F263" s="2" t="s">
        <v>9</v>
      </c>
      <c r="G263" s="1" t="s">
        <v>777</v>
      </c>
      <c r="H263" s="1" t="s">
        <v>785</v>
      </c>
      <c r="I263" s="2">
        <v>212</v>
      </c>
      <c r="J263" s="1" t="s">
        <v>779</v>
      </c>
    </row>
    <row r="264" spans="1:10" x14ac:dyDescent="0.35">
      <c r="A264" s="1" t="s">
        <v>786</v>
      </c>
      <c r="B264" s="2" t="s">
        <v>7</v>
      </c>
      <c r="C264" s="2" t="s">
        <v>8</v>
      </c>
      <c r="D264" s="2" t="s">
        <v>7</v>
      </c>
      <c r="E264" s="2" t="s">
        <v>8</v>
      </c>
      <c r="F264" s="2" t="s">
        <v>25</v>
      </c>
      <c r="G264" s="1" t="s">
        <v>777</v>
      </c>
      <c r="H264" s="1" t="s">
        <v>787</v>
      </c>
      <c r="I264" s="2">
        <v>26</v>
      </c>
      <c r="J264" s="1" t="s">
        <v>779</v>
      </c>
    </row>
    <row r="265" spans="1:10" x14ac:dyDescent="0.35">
      <c r="A265" s="1" t="s">
        <v>788</v>
      </c>
      <c r="B265" s="2" t="s">
        <v>7</v>
      </c>
      <c r="C265" s="2" t="s">
        <v>7</v>
      </c>
      <c r="D265" s="2" t="s">
        <v>7</v>
      </c>
      <c r="E265" s="2" t="s">
        <v>8</v>
      </c>
      <c r="F265" s="2" t="s">
        <v>9</v>
      </c>
      <c r="G265" s="1" t="s">
        <v>789</v>
      </c>
      <c r="H265" s="1" t="s">
        <v>790</v>
      </c>
      <c r="I265" s="2">
        <v>253</v>
      </c>
      <c r="J265" s="1" t="s">
        <v>791</v>
      </c>
    </row>
    <row r="266" spans="1:10" x14ac:dyDescent="0.35">
      <c r="A266" s="1" t="s">
        <v>792</v>
      </c>
      <c r="B266" s="2" t="s">
        <v>7</v>
      </c>
      <c r="C266" s="2" t="s">
        <v>7</v>
      </c>
      <c r="D266" s="2" t="s">
        <v>7</v>
      </c>
      <c r="E266" s="2" t="s">
        <v>8</v>
      </c>
      <c r="F266" s="2" t="s">
        <v>9</v>
      </c>
      <c r="G266" s="1" t="s">
        <v>789</v>
      </c>
      <c r="H266" s="1" t="s">
        <v>793</v>
      </c>
      <c r="I266" s="2">
        <v>255</v>
      </c>
      <c r="J266" s="1" t="s">
        <v>791</v>
      </c>
    </row>
    <row r="267" spans="1:10" x14ac:dyDescent="0.35">
      <c r="A267" s="1" t="s">
        <v>794</v>
      </c>
      <c r="B267" s="2" t="s">
        <v>7</v>
      </c>
      <c r="C267" s="2" t="s">
        <v>8</v>
      </c>
      <c r="D267" s="2" t="s">
        <v>7</v>
      </c>
      <c r="E267" s="2" t="s">
        <v>8</v>
      </c>
      <c r="F267" s="2" t="s">
        <v>25</v>
      </c>
      <c r="G267" s="1" t="s">
        <v>795</v>
      </c>
      <c r="H267" s="1" t="s">
        <v>796</v>
      </c>
      <c r="I267" s="2">
        <v>303</v>
      </c>
      <c r="J267" s="1" t="s">
        <v>797</v>
      </c>
    </row>
    <row r="268" spans="1:10" x14ac:dyDescent="0.35">
      <c r="A268" s="1" t="s">
        <v>798</v>
      </c>
      <c r="B268" s="2" t="s">
        <v>7</v>
      </c>
      <c r="C268" s="2" t="s">
        <v>7</v>
      </c>
      <c r="D268" s="2" t="s">
        <v>7</v>
      </c>
      <c r="E268" s="2" t="s">
        <v>8</v>
      </c>
      <c r="F268" s="2" t="s">
        <v>9</v>
      </c>
      <c r="G268" s="1" t="s">
        <v>799</v>
      </c>
      <c r="H268" s="1" t="s">
        <v>800</v>
      </c>
      <c r="I268" s="2">
        <v>182</v>
      </c>
      <c r="J268" s="1" t="s">
        <v>801</v>
      </c>
    </row>
    <row r="269" spans="1:10" x14ac:dyDescent="0.35">
      <c r="A269" s="1" t="s">
        <v>802</v>
      </c>
      <c r="B269" s="2" t="s">
        <v>7</v>
      </c>
      <c r="C269" s="2" t="s">
        <v>8</v>
      </c>
      <c r="D269" s="2" t="s">
        <v>7</v>
      </c>
      <c r="E269" s="2" t="s">
        <v>8</v>
      </c>
      <c r="F269" s="2" t="s">
        <v>25</v>
      </c>
      <c r="G269" s="1" t="s">
        <v>803</v>
      </c>
      <c r="H269" s="1" t="s">
        <v>804</v>
      </c>
      <c r="I269" s="2">
        <v>524</v>
      </c>
      <c r="J269" s="1" t="s">
        <v>805</v>
      </c>
    </row>
    <row r="270" spans="1:10" x14ac:dyDescent="0.35">
      <c r="A270" s="1" t="s">
        <v>806</v>
      </c>
      <c r="B270" s="2" t="s">
        <v>7</v>
      </c>
      <c r="C270" s="2" t="s">
        <v>7</v>
      </c>
      <c r="D270" s="2" t="s">
        <v>7</v>
      </c>
      <c r="E270" s="2" t="s">
        <v>8</v>
      </c>
      <c r="F270" s="2" t="s">
        <v>9</v>
      </c>
      <c r="G270" s="1" t="s">
        <v>803</v>
      </c>
      <c r="H270" s="1" t="s">
        <v>807</v>
      </c>
      <c r="I270" s="2">
        <v>844</v>
      </c>
      <c r="J270" s="1" t="s">
        <v>805</v>
      </c>
    </row>
    <row r="271" spans="1:10" x14ac:dyDescent="0.35">
      <c r="A271" s="1" t="s">
        <v>808</v>
      </c>
      <c r="B271" s="2" t="s">
        <v>7</v>
      </c>
      <c r="C271" s="2" t="s">
        <v>7</v>
      </c>
      <c r="D271" s="2" t="s">
        <v>7</v>
      </c>
      <c r="E271" s="2" t="s">
        <v>8</v>
      </c>
      <c r="F271" s="2" t="s">
        <v>9</v>
      </c>
      <c r="G271" s="1" t="s">
        <v>809</v>
      </c>
      <c r="H271" s="1" t="s">
        <v>810</v>
      </c>
      <c r="I271" s="2">
        <v>397</v>
      </c>
      <c r="J271" s="1" t="s">
        <v>811</v>
      </c>
    </row>
    <row r="272" spans="1:10" x14ac:dyDescent="0.35">
      <c r="A272" s="1" t="s">
        <v>812</v>
      </c>
      <c r="B272" s="2" t="s">
        <v>7</v>
      </c>
      <c r="C272" s="2" t="s">
        <v>7</v>
      </c>
      <c r="D272" s="2" t="s">
        <v>7</v>
      </c>
      <c r="E272" s="2" t="s">
        <v>8</v>
      </c>
      <c r="F272" s="2" t="s">
        <v>9</v>
      </c>
      <c r="G272" s="1" t="s">
        <v>813</v>
      </c>
      <c r="H272" s="1" t="s">
        <v>814</v>
      </c>
      <c r="I272" s="2">
        <v>1002</v>
      </c>
      <c r="J272" s="1" t="s">
        <v>815</v>
      </c>
    </row>
    <row r="273" spans="1:10" x14ac:dyDescent="0.35">
      <c r="A273" s="1" t="s">
        <v>816</v>
      </c>
      <c r="B273" s="2" t="s">
        <v>7</v>
      </c>
      <c r="C273" s="2" t="s">
        <v>7</v>
      </c>
      <c r="D273" s="2" t="s">
        <v>8</v>
      </c>
      <c r="E273" s="2" t="s">
        <v>7</v>
      </c>
      <c r="F273" s="2" t="s">
        <v>46</v>
      </c>
      <c r="G273" s="1" t="s">
        <v>817</v>
      </c>
      <c r="H273" s="1" t="s">
        <v>818</v>
      </c>
      <c r="I273" s="2">
        <v>91</v>
      </c>
      <c r="J273" s="1" t="s">
        <v>819</v>
      </c>
    </row>
    <row r="274" spans="1:10" x14ac:dyDescent="0.35">
      <c r="A274" s="1" t="s">
        <v>820</v>
      </c>
      <c r="B274" s="2" t="s">
        <v>7</v>
      </c>
      <c r="C274" s="2" t="s">
        <v>7</v>
      </c>
      <c r="D274" s="2" t="s">
        <v>7</v>
      </c>
      <c r="E274" s="2" t="s">
        <v>8</v>
      </c>
      <c r="F274" s="2" t="s">
        <v>9</v>
      </c>
      <c r="G274" s="1" t="s">
        <v>817</v>
      </c>
      <c r="H274" s="1" t="s">
        <v>821</v>
      </c>
      <c r="I274" s="2">
        <v>474</v>
      </c>
      <c r="J274" s="1" t="s">
        <v>819</v>
      </c>
    </row>
    <row r="275" spans="1:10" x14ac:dyDescent="0.35">
      <c r="A275" s="1" t="s">
        <v>822</v>
      </c>
      <c r="B275" s="2" t="s">
        <v>7</v>
      </c>
      <c r="C275" s="2" t="s">
        <v>7</v>
      </c>
      <c r="D275" s="2" t="s">
        <v>8</v>
      </c>
      <c r="E275" s="2" t="s">
        <v>7</v>
      </c>
      <c r="F275" s="2" t="s">
        <v>46</v>
      </c>
      <c r="G275" s="1" t="s">
        <v>817</v>
      </c>
      <c r="H275" s="1" t="s">
        <v>823</v>
      </c>
      <c r="I275" s="2">
        <v>629</v>
      </c>
      <c r="J275" s="1" t="s">
        <v>819</v>
      </c>
    </row>
    <row r="276" spans="1:10" x14ac:dyDescent="0.35">
      <c r="A276" s="1" t="s">
        <v>824</v>
      </c>
      <c r="B276" s="2" t="s">
        <v>7</v>
      </c>
      <c r="C276" s="2" t="s">
        <v>7</v>
      </c>
      <c r="D276" s="2" t="s">
        <v>7</v>
      </c>
      <c r="E276" s="2" t="s">
        <v>8</v>
      </c>
      <c r="F276" s="2" t="s">
        <v>9</v>
      </c>
      <c r="G276" s="1" t="s">
        <v>817</v>
      </c>
      <c r="H276" s="1" t="s">
        <v>825</v>
      </c>
      <c r="I276" s="2">
        <v>384</v>
      </c>
      <c r="J276" s="1" t="s">
        <v>819</v>
      </c>
    </row>
    <row r="277" spans="1:10" x14ac:dyDescent="0.35">
      <c r="A277" s="1" t="s">
        <v>826</v>
      </c>
      <c r="B277" s="2" t="s">
        <v>7</v>
      </c>
      <c r="C277" s="2" t="s">
        <v>7</v>
      </c>
      <c r="D277" s="2" t="s">
        <v>8</v>
      </c>
      <c r="E277" s="2" t="s">
        <v>8</v>
      </c>
      <c r="F277" s="2" t="s">
        <v>83</v>
      </c>
      <c r="G277" s="1" t="s">
        <v>817</v>
      </c>
      <c r="H277" s="1" t="s">
        <v>827</v>
      </c>
      <c r="I277" s="2">
        <v>398</v>
      </c>
      <c r="J277" s="1" t="s">
        <v>819</v>
      </c>
    </row>
    <row r="278" spans="1:10" x14ac:dyDescent="0.35">
      <c r="A278" s="1" t="s">
        <v>828</v>
      </c>
      <c r="B278" s="2" t="s">
        <v>7</v>
      </c>
      <c r="C278" s="2" t="s">
        <v>7</v>
      </c>
      <c r="D278" s="2" t="s">
        <v>7</v>
      </c>
      <c r="E278" s="2" t="s">
        <v>8</v>
      </c>
      <c r="F278" s="2" t="s">
        <v>9</v>
      </c>
      <c r="G278" s="1" t="s">
        <v>829</v>
      </c>
      <c r="H278" s="1" t="s">
        <v>830</v>
      </c>
      <c r="I278" s="2">
        <v>537</v>
      </c>
      <c r="J278" s="1" t="s">
        <v>831</v>
      </c>
    </row>
    <row r="279" spans="1:10" x14ac:dyDescent="0.35">
      <c r="A279" s="1" t="s">
        <v>832</v>
      </c>
      <c r="B279" s="2" t="s">
        <v>7</v>
      </c>
      <c r="C279" s="2" t="s">
        <v>7</v>
      </c>
      <c r="D279" s="2" t="s">
        <v>7</v>
      </c>
      <c r="E279" s="2" t="s">
        <v>8</v>
      </c>
      <c r="F279" s="2" t="s">
        <v>9</v>
      </c>
      <c r="G279" s="1" t="s">
        <v>829</v>
      </c>
      <c r="H279" s="1" t="s">
        <v>833</v>
      </c>
      <c r="I279" s="2">
        <v>286</v>
      </c>
      <c r="J279" s="1" t="s">
        <v>831</v>
      </c>
    </row>
    <row r="280" spans="1:10" x14ac:dyDescent="0.35">
      <c r="A280" s="1" t="s">
        <v>834</v>
      </c>
      <c r="B280" s="2" t="s">
        <v>7</v>
      </c>
      <c r="C280" s="2" t="s">
        <v>8</v>
      </c>
      <c r="D280" s="2" t="s">
        <v>7</v>
      </c>
      <c r="E280" s="2" t="s">
        <v>8</v>
      </c>
      <c r="F280" s="2" t="s">
        <v>25</v>
      </c>
      <c r="G280" s="1" t="s">
        <v>835</v>
      </c>
      <c r="H280" s="1" t="s">
        <v>836</v>
      </c>
      <c r="I280" s="2">
        <v>1106</v>
      </c>
      <c r="J280" s="1" t="s">
        <v>837</v>
      </c>
    </row>
    <row r="281" spans="1:10" x14ac:dyDescent="0.35">
      <c r="A281" s="1" t="s">
        <v>838</v>
      </c>
      <c r="B281" s="2" t="s">
        <v>7</v>
      </c>
      <c r="C281" s="2" t="s">
        <v>7</v>
      </c>
      <c r="D281" s="2" t="s">
        <v>7</v>
      </c>
      <c r="E281" s="2" t="s">
        <v>8</v>
      </c>
      <c r="F281" s="2" t="s">
        <v>9</v>
      </c>
      <c r="G281" s="1" t="s">
        <v>835</v>
      </c>
      <c r="H281" s="1" t="s">
        <v>839</v>
      </c>
      <c r="I281" s="2">
        <v>753</v>
      </c>
      <c r="J281" s="1" t="s">
        <v>837</v>
      </c>
    </row>
    <row r="282" spans="1:10" x14ac:dyDescent="0.35">
      <c r="A282" s="1" t="s">
        <v>840</v>
      </c>
      <c r="B282" s="2" t="s">
        <v>7</v>
      </c>
      <c r="C282" s="2" t="s">
        <v>8</v>
      </c>
      <c r="D282" s="2" t="s">
        <v>7</v>
      </c>
      <c r="E282" s="2" t="s">
        <v>8</v>
      </c>
      <c r="F282" s="2" t="s">
        <v>25</v>
      </c>
      <c r="G282" s="1" t="s">
        <v>835</v>
      </c>
      <c r="H282" s="1" t="s">
        <v>841</v>
      </c>
      <c r="I282" s="2">
        <v>348</v>
      </c>
      <c r="J282" s="1" t="s">
        <v>837</v>
      </c>
    </row>
    <row r="283" spans="1:10" x14ac:dyDescent="0.35">
      <c r="A283" s="1" t="s">
        <v>842</v>
      </c>
      <c r="B283" s="2" t="s">
        <v>7</v>
      </c>
      <c r="C283" s="2" t="s">
        <v>7</v>
      </c>
      <c r="D283" s="2" t="s">
        <v>7</v>
      </c>
      <c r="E283" s="2" t="s">
        <v>8</v>
      </c>
      <c r="F283" s="2" t="s">
        <v>9</v>
      </c>
      <c r="G283" s="1" t="s">
        <v>843</v>
      </c>
      <c r="H283" s="1" t="s">
        <v>844</v>
      </c>
      <c r="I283" s="2">
        <v>278</v>
      </c>
      <c r="J283" s="1" t="s">
        <v>845</v>
      </c>
    </row>
    <row r="284" spans="1:10" x14ac:dyDescent="0.35">
      <c r="A284" s="1" t="s">
        <v>846</v>
      </c>
      <c r="B284" s="2" t="s">
        <v>7</v>
      </c>
      <c r="C284" s="2" t="s">
        <v>7</v>
      </c>
      <c r="D284" s="2" t="s">
        <v>7</v>
      </c>
      <c r="E284" s="2" t="s">
        <v>8</v>
      </c>
      <c r="F284" s="2" t="s">
        <v>9</v>
      </c>
      <c r="G284" s="1" t="s">
        <v>847</v>
      </c>
      <c r="H284" s="1" t="s">
        <v>848</v>
      </c>
      <c r="I284" s="2">
        <v>153</v>
      </c>
      <c r="J284" s="1" t="s">
        <v>849</v>
      </c>
    </row>
    <row r="285" spans="1:10" x14ac:dyDescent="0.35">
      <c r="A285" s="1" t="s">
        <v>850</v>
      </c>
      <c r="B285" s="2" t="s">
        <v>7</v>
      </c>
      <c r="C285" s="2" t="s">
        <v>7</v>
      </c>
      <c r="D285" s="2" t="s">
        <v>7</v>
      </c>
      <c r="E285" s="2" t="s">
        <v>8</v>
      </c>
      <c r="F285" s="2" t="s">
        <v>9</v>
      </c>
      <c r="G285" s="1" t="s">
        <v>851</v>
      </c>
      <c r="H285" s="1" t="s">
        <v>852</v>
      </c>
      <c r="I285" s="2">
        <v>332</v>
      </c>
      <c r="J285" s="1" t="s">
        <v>853</v>
      </c>
    </row>
    <row r="286" spans="1:10" x14ac:dyDescent="0.35">
      <c r="A286" s="1" t="s">
        <v>854</v>
      </c>
      <c r="B286" s="2" t="s">
        <v>7</v>
      </c>
      <c r="C286" s="2" t="s">
        <v>8</v>
      </c>
      <c r="D286" s="2" t="s">
        <v>7</v>
      </c>
      <c r="E286" s="2" t="s">
        <v>8</v>
      </c>
      <c r="F286" s="2" t="s">
        <v>25</v>
      </c>
      <c r="G286" s="1" t="s">
        <v>851</v>
      </c>
      <c r="H286" s="1" t="s">
        <v>855</v>
      </c>
      <c r="I286" s="2">
        <v>361</v>
      </c>
      <c r="J286" s="1" t="s">
        <v>853</v>
      </c>
    </row>
    <row r="287" spans="1:10" x14ac:dyDescent="0.35">
      <c r="A287" s="1" t="s">
        <v>856</v>
      </c>
      <c r="B287" s="2" t="s">
        <v>7</v>
      </c>
      <c r="C287" s="2" t="s">
        <v>7</v>
      </c>
      <c r="D287" s="2" t="s">
        <v>7</v>
      </c>
      <c r="E287" s="2" t="s">
        <v>8</v>
      </c>
      <c r="F287" s="2" t="s">
        <v>9</v>
      </c>
      <c r="G287" s="1" t="s">
        <v>857</v>
      </c>
      <c r="H287" s="1" t="s">
        <v>858</v>
      </c>
      <c r="I287" s="2">
        <v>71</v>
      </c>
      <c r="J287" s="1" t="s">
        <v>859</v>
      </c>
    </row>
    <row r="288" spans="1:10" x14ac:dyDescent="0.35">
      <c r="A288" s="1" t="s">
        <v>860</v>
      </c>
      <c r="B288" s="2" t="s">
        <v>7</v>
      </c>
      <c r="C288" s="2" t="s">
        <v>8</v>
      </c>
      <c r="D288" s="2" t="s">
        <v>7</v>
      </c>
      <c r="E288" s="2" t="s">
        <v>8</v>
      </c>
      <c r="F288" s="2" t="s">
        <v>25</v>
      </c>
      <c r="G288" s="1" t="s">
        <v>861</v>
      </c>
      <c r="H288" s="1" t="s">
        <v>862</v>
      </c>
      <c r="I288" s="2">
        <v>1401</v>
      </c>
      <c r="J288" s="1" t="s">
        <v>863</v>
      </c>
    </row>
    <row r="289" spans="1:10" x14ac:dyDescent="0.35">
      <c r="A289" s="1" t="s">
        <v>864</v>
      </c>
      <c r="B289" s="2" t="s">
        <v>7</v>
      </c>
      <c r="C289" s="2" t="s">
        <v>7</v>
      </c>
      <c r="D289" s="2" t="s">
        <v>7</v>
      </c>
      <c r="E289" s="2" t="s">
        <v>8</v>
      </c>
      <c r="F289" s="2" t="s">
        <v>9</v>
      </c>
      <c r="G289" s="1" t="s">
        <v>865</v>
      </c>
      <c r="H289" s="1" t="s">
        <v>866</v>
      </c>
      <c r="I289" s="2">
        <v>360</v>
      </c>
      <c r="J289" s="1" t="s">
        <v>867</v>
      </c>
    </row>
    <row r="290" spans="1:10" x14ac:dyDescent="0.35">
      <c r="A290" s="1" t="s">
        <v>868</v>
      </c>
      <c r="B290" s="2" t="s">
        <v>7</v>
      </c>
      <c r="C290" s="2" t="s">
        <v>7</v>
      </c>
      <c r="D290" s="2" t="s">
        <v>7</v>
      </c>
      <c r="E290" s="2" t="s">
        <v>8</v>
      </c>
      <c r="F290" s="2" t="s">
        <v>9</v>
      </c>
      <c r="G290" s="1" t="s">
        <v>865</v>
      </c>
      <c r="H290" s="1" t="s">
        <v>869</v>
      </c>
      <c r="I290" s="2">
        <v>281</v>
      </c>
      <c r="J290" s="1" t="s">
        <v>867</v>
      </c>
    </row>
    <row r="291" spans="1:10" x14ac:dyDescent="0.35">
      <c r="A291" s="1" t="s">
        <v>870</v>
      </c>
      <c r="B291" s="2" t="s">
        <v>7</v>
      </c>
      <c r="C291" s="2" t="s">
        <v>7</v>
      </c>
      <c r="D291" s="2" t="s">
        <v>8</v>
      </c>
      <c r="E291" s="2" t="s">
        <v>7</v>
      </c>
      <c r="F291" s="2" t="s">
        <v>46</v>
      </c>
      <c r="G291" s="1" t="s">
        <v>871</v>
      </c>
      <c r="H291" s="1" t="s">
        <v>872</v>
      </c>
      <c r="I291" s="2">
        <v>179</v>
      </c>
      <c r="J291" s="1" t="s">
        <v>873</v>
      </c>
    </row>
    <row r="292" spans="1:10" x14ac:dyDescent="0.35">
      <c r="A292" s="1" t="s">
        <v>874</v>
      </c>
      <c r="B292" s="2" t="s">
        <v>7</v>
      </c>
      <c r="C292" s="2" t="s">
        <v>7</v>
      </c>
      <c r="D292" s="2" t="s">
        <v>7</v>
      </c>
      <c r="E292" s="2" t="s">
        <v>8</v>
      </c>
      <c r="F292" s="2" t="s">
        <v>9</v>
      </c>
      <c r="G292" s="1" t="s">
        <v>875</v>
      </c>
      <c r="H292" s="1" t="s">
        <v>876</v>
      </c>
      <c r="I292" s="2">
        <v>65</v>
      </c>
      <c r="J292" s="1" t="s">
        <v>877</v>
      </c>
    </row>
    <row r="293" spans="1:10" x14ac:dyDescent="0.35">
      <c r="A293" s="1" t="s">
        <v>878</v>
      </c>
      <c r="B293" s="2" t="s">
        <v>7</v>
      </c>
      <c r="C293" s="2" t="s">
        <v>7</v>
      </c>
      <c r="D293" s="2" t="s">
        <v>7</v>
      </c>
      <c r="E293" s="2" t="s">
        <v>8</v>
      </c>
      <c r="F293" s="2" t="s">
        <v>9</v>
      </c>
      <c r="G293" s="1" t="s">
        <v>879</v>
      </c>
      <c r="H293" s="1" t="s">
        <v>880</v>
      </c>
      <c r="I293" s="2">
        <v>762</v>
      </c>
      <c r="J293" s="1" t="s">
        <v>881</v>
      </c>
    </row>
    <row r="294" spans="1:10" x14ac:dyDescent="0.35">
      <c r="A294" s="1" t="s">
        <v>882</v>
      </c>
      <c r="B294" s="2" t="s">
        <v>7</v>
      </c>
      <c r="C294" s="2" t="s">
        <v>7</v>
      </c>
      <c r="D294" s="2" t="s">
        <v>7</v>
      </c>
      <c r="E294" s="2" t="s">
        <v>8</v>
      </c>
      <c r="F294" s="2" t="s">
        <v>9</v>
      </c>
      <c r="G294" s="1" t="s">
        <v>883</v>
      </c>
      <c r="H294" s="1" t="s">
        <v>884</v>
      </c>
      <c r="I294" s="2">
        <v>82</v>
      </c>
      <c r="J294" s="1" t="s">
        <v>885</v>
      </c>
    </row>
    <row r="295" spans="1:10" x14ac:dyDescent="0.35">
      <c r="A295" s="1" t="s">
        <v>886</v>
      </c>
      <c r="B295" s="2" t="s">
        <v>7</v>
      </c>
      <c r="C295" s="2" t="s">
        <v>8</v>
      </c>
      <c r="D295" s="2" t="s">
        <v>7</v>
      </c>
      <c r="E295" s="2" t="s">
        <v>8</v>
      </c>
      <c r="F295" s="2" t="s">
        <v>25</v>
      </c>
      <c r="G295" s="1" t="s">
        <v>887</v>
      </c>
      <c r="H295" s="1" t="s">
        <v>888</v>
      </c>
      <c r="I295" s="2">
        <v>567</v>
      </c>
      <c r="J295" s="1" t="s">
        <v>889</v>
      </c>
    </row>
    <row r="296" spans="1:10" x14ac:dyDescent="0.35">
      <c r="A296" s="1" t="s">
        <v>890</v>
      </c>
      <c r="B296" s="2" t="s">
        <v>7</v>
      </c>
      <c r="C296" s="2" t="s">
        <v>7</v>
      </c>
      <c r="D296" s="2" t="s">
        <v>7</v>
      </c>
      <c r="E296" s="2" t="s">
        <v>8</v>
      </c>
      <c r="F296" s="2" t="s">
        <v>9</v>
      </c>
      <c r="G296" s="1" t="s">
        <v>891</v>
      </c>
      <c r="H296" s="1" t="s">
        <v>892</v>
      </c>
      <c r="I296" s="2">
        <v>309</v>
      </c>
      <c r="J296" s="1" t="s">
        <v>893</v>
      </c>
    </row>
    <row r="297" spans="1:10" x14ac:dyDescent="0.35">
      <c r="A297" s="1" t="s">
        <v>894</v>
      </c>
      <c r="B297" s="2" t="s">
        <v>7</v>
      </c>
      <c r="C297" s="2" t="s">
        <v>8</v>
      </c>
      <c r="D297" s="2" t="s">
        <v>7</v>
      </c>
      <c r="E297" s="2" t="s">
        <v>8</v>
      </c>
      <c r="F297" s="2" t="s">
        <v>25</v>
      </c>
      <c r="G297" s="1" t="s">
        <v>891</v>
      </c>
      <c r="H297" s="1" t="s">
        <v>895</v>
      </c>
      <c r="I297" s="2">
        <v>285</v>
      </c>
      <c r="J297" s="1" t="s">
        <v>893</v>
      </c>
    </row>
    <row r="298" spans="1:10" x14ac:dyDescent="0.35">
      <c r="A298" s="1" t="s">
        <v>896</v>
      </c>
      <c r="B298" s="2" t="s">
        <v>7</v>
      </c>
      <c r="C298" s="2" t="s">
        <v>8</v>
      </c>
      <c r="D298" s="2" t="s">
        <v>7</v>
      </c>
      <c r="E298" s="2" t="s">
        <v>8</v>
      </c>
      <c r="F298" s="2" t="s">
        <v>25</v>
      </c>
      <c r="G298" s="1" t="s">
        <v>891</v>
      </c>
      <c r="H298" s="1" t="s">
        <v>897</v>
      </c>
      <c r="I298" s="2">
        <v>270</v>
      </c>
      <c r="J298" s="1" t="s">
        <v>893</v>
      </c>
    </row>
    <row r="299" spans="1:10" x14ac:dyDescent="0.35">
      <c r="A299" s="1" t="s">
        <v>898</v>
      </c>
      <c r="B299" s="2" t="s">
        <v>7</v>
      </c>
      <c r="C299" s="2" t="s">
        <v>7</v>
      </c>
      <c r="D299" s="2" t="s">
        <v>7</v>
      </c>
      <c r="E299" s="2" t="s">
        <v>8</v>
      </c>
      <c r="F299" s="2" t="s">
        <v>9</v>
      </c>
      <c r="G299" s="1" t="s">
        <v>899</v>
      </c>
      <c r="H299" s="1" t="s">
        <v>900</v>
      </c>
      <c r="I299" s="2">
        <v>46</v>
      </c>
      <c r="J299" s="1" t="s">
        <v>901</v>
      </c>
    </row>
    <row r="300" spans="1:10" x14ac:dyDescent="0.35">
      <c r="A300" s="1" t="s">
        <v>902</v>
      </c>
      <c r="B300" s="2" t="s">
        <v>7</v>
      </c>
      <c r="C300" s="2" t="s">
        <v>7</v>
      </c>
      <c r="D300" s="2" t="s">
        <v>7</v>
      </c>
      <c r="E300" s="2" t="s">
        <v>8</v>
      </c>
      <c r="F300" s="2" t="s">
        <v>9</v>
      </c>
      <c r="G300" s="1" t="s">
        <v>899</v>
      </c>
      <c r="H300" s="1" t="s">
        <v>903</v>
      </c>
      <c r="I300" s="2">
        <v>23</v>
      </c>
      <c r="J300" s="1" t="s">
        <v>901</v>
      </c>
    </row>
    <row r="301" spans="1:10" x14ac:dyDescent="0.35">
      <c r="A301" s="1" t="s">
        <v>904</v>
      </c>
      <c r="B301" s="2" t="s">
        <v>7</v>
      </c>
      <c r="C301" s="2" t="s">
        <v>8</v>
      </c>
      <c r="D301" s="2" t="s">
        <v>7</v>
      </c>
      <c r="E301" s="2" t="s">
        <v>8</v>
      </c>
      <c r="F301" s="2" t="s">
        <v>25</v>
      </c>
      <c r="G301" s="1" t="s">
        <v>905</v>
      </c>
      <c r="H301" s="1" t="s">
        <v>906</v>
      </c>
      <c r="I301" s="2">
        <v>144</v>
      </c>
      <c r="J301" s="1" t="s">
        <v>907</v>
      </c>
    </row>
    <row r="302" spans="1:10" x14ac:dyDescent="0.35">
      <c r="A302" s="1" t="s">
        <v>908</v>
      </c>
      <c r="B302" s="2" t="s">
        <v>7</v>
      </c>
      <c r="C302" s="2" t="s">
        <v>7</v>
      </c>
      <c r="D302" s="2" t="s">
        <v>7</v>
      </c>
      <c r="E302" s="2" t="s">
        <v>8</v>
      </c>
      <c r="F302" s="2" t="s">
        <v>9</v>
      </c>
      <c r="G302" s="1" t="s">
        <v>905</v>
      </c>
      <c r="H302" s="1" t="s">
        <v>909</v>
      </c>
      <c r="I302" s="2">
        <v>159</v>
      </c>
      <c r="J302" s="1" t="s">
        <v>907</v>
      </c>
    </row>
    <row r="303" spans="1:10" x14ac:dyDescent="0.35">
      <c r="A303" s="1" t="s">
        <v>910</v>
      </c>
      <c r="B303" s="2" t="s">
        <v>7</v>
      </c>
      <c r="C303" s="2" t="s">
        <v>8</v>
      </c>
      <c r="D303" s="2" t="s">
        <v>7</v>
      </c>
      <c r="E303" s="2" t="s">
        <v>8</v>
      </c>
      <c r="F303" s="2" t="s">
        <v>25</v>
      </c>
      <c r="G303" s="1" t="s">
        <v>905</v>
      </c>
      <c r="H303" s="1" t="s">
        <v>911</v>
      </c>
      <c r="I303" s="2">
        <v>256</v>
      </c>
      <c r="J303" s="1" t="s">
        <v>907</v>
      </c>
    </row>
    <row r="304" spans="1:10" x14ac:dyDescent="0.35">
      <c r="A304" s="1" t="s">
        <v>912</v>
      </c>
      <c r="B304" s="2" t="s">
        <v>7</v>
      </c>
      <c r="C304" s="2" t="s">
        <v>7</v>
      </c>
      <c r="D304" s="2" t="s">
        <v>7</v>
      </c>
      <c r="E304" s="2" t="s">
        <v>8</v>
      </c>
      <c r="F304" s="2" t="s">
        <v>9</v>
      </c>
      <c r="G304" s="1" t="s">
        <v>913</v>
      </c>
      <c r="H304" s="1" t="s">
        <v>914</v>
      </c>
      <c r="I304" s="2">
        <v>562</v>
      </c>
      <c r="J304" s="1" t="s">
        <v>915</v>
      </c>
    </row>
    <row r="305" spans="1:10" x14ac:dyDescent="0.35">
      <c r="A305" s="1" t="s">
        <v>916</v>
      </c>
      <c r="B305" s="2" t="s">
        <v>7</v>
      </c>
      <c r="C305" s="2" t="s">
        <v>7</v>
      </c>
      <c r="D305" s="2" t="s">
        <v>7</v>
      </c>
      <c r="E305" s="2" t="s">
        <v>8</v>
      </c>
      <c r="F305" s="2" t="s">
        <v>9</v>
      </c>
      <c r="G305" s="1" t="s">
        <v>917</v>
      </c>
      <c r="H305" s="1" t="s">
        <v>918</v>
      </c>
      <c r="I305" s="2">
        <v>519</v>
      </c>
      <c r="J305" s="1" t="s">
        <v>919</v>
      </c>
    </row>
    <row r="306" spans="1:10" x14ac:dyDescent="0.35">
      <c r="A306" s="1" t="s">
        <v>920</v>
      </c>
      <c r="B306" s="2" t="s">
        <v>7</v>
      </c>
      <c r="C306" s="2" t="s">
        <v>8</v>
      </c>
      <c r="D306" s="2" t="s">
        <v>7</v>
      </c>
      <c r="E306" s="2" t="s">
        <v>8</v>
      </c>
      <c r="F306" s="2" t="s">
        <v>25</v>
      </c>
      <c r="G306" s="1" t="s">
        <v>917</v>
      </c>
      <c r="H306" s="1" t="s">
        <v>921</v>
      </c>
      <c r="I306" s="2">
        <v>840</v>
      </c>
      <c r="J306" s="1" t="s">
        <v>919</v>
      </c>
    </row>
    <row r="307" spans="1:10" x14ac:dyDescent="0.35">
      <c r="A307" s="1" t="s">
        <v>922</v>
      </c>
      <c r="B307" s="2" t="s">
        <v>7</v>
      </c>
      <c r="C307" s="2" t="s">
        <v>7</v>
      </c>
      <c r="D307" s="2" t="s">
        <v>7</v>
      </c>
      <c r="E307" s="2" t="s">
        <v>8</v>
      </c>
      <c r="F307" s="2" t="s">
        <v>9</v>
      </c>
      <c r="G307" s="1" t="s">
        <v>917</v>
      </c>
      <c r="H307" s="1" t="s">
        <v>923</v>
      </c>
      <c r="I307" s="2">
        <v>611</v>
      </c>
      <c r="J307" s="1" t="s">
        <v>919</v>
      </c>
    </row>
    <row r="308" spans="1:10" x14ac:dyDescent="0.35">
      <c r="A308" s="1" t="s">
        <v>924</v>
      </c>
      <c r="B308" s="2" t="s">
        <v>7</v>
      </c>
      <c r="C308" s="2" t="s">
        <v>8</v>
      </c>
      <c r="D308" s="2" t="s">
        <v>7</v>
      </c>
      <c r="E308" s="2" t="s">
        <v>8</v>
      </c>
      <c r="F308" s="2" t="s">
        <v>25</v>
      </c>
      <c r="G308" s="1" t="s">
        <v>925</v>
      </c>
      <c r="H308" s="1" t="s">
        <v>926</v>
      </c>
      <c r="I308" s="2">
        <v>98</v>
      </c>
      <c r="J308" s="1" t="s">
        <v>927</v>
      </c>
    </row>
    <row r="309" spans="1:10" x14ac:dyDescent="0.35">
      <c r="A309" s="1" t="s">
        <v>928</v>
      </c>
      <c r="B309" s="2" t="s">
        <v>7</v>
      </c>
      <c r="C309" s="2" t="s">
        <v>7</v>
      </c>
      <c r="D309" s="2" t="s">
        <v>7</v>
      </c>
      <c r="E309" s="2" t="s">
        <v>8</v>
      </c>
      <c r="F309" s="2" t="s">
        <v>9</v>
      </c>
      <c r="G309" s="1" t="s">
        <v>929</v>
      </c>
      <c r="H309" s="1" t="s">
        <v>930</v>
      </c>
      <c r="I309" s="2">
        <v>488</v>
      </c>
      <c r="J309" s="1" t="s">
        <v>931</v>
      </c>
    </row>
    <row r="310" spans="1:10" x14ac:dyDescent="0.35">
      <c r="A310" s="1" t="s">
        <v>932</v>
      </c>
      <c r="B310" s="2" t="s">
        <v>7</v>
      </c>
      <c r="C310" s="2" t="s">
        <v>8</v>
      </c>
      <c r="D310" s="2" t="s">
        <v>7</v>
      </c>
      <c r="E310" s="2" t="s">
        <v>8</v>
      </c>
      <c r="F310" s="2" t="s">
        <v>25</v>
      </c>
      <c r="G310" s="1" t="s">
        <v>933</v>
      </c>
      <c r="H310" s="1" t="s">
        <v>934</v>
      </c>
      <c r="I310" s="2">
        <v>221</v>
      </c>
      <c r="J310" s="1" t="s">
        <v>935</v>
      </c>
    </row>
    <row r="311" spans="1:10" x14ac:dyDescent="0.35">
      <c r="A311" s="1" t="s">
        <v>936</v>
      </c>
      <c r="B311" s="2" t="s">
        <v>7</v>
      </c>
      <c r="C311" s="2" t="s">
        <v>7</v>
      </c>
      <c r="D311" s="2" t="s">
        <v>7</v>
      </c>
      <c r="E311" s="2" t="s">
        <v>8</v>
      </c>
      <c r="F311" s="2" t="s">
        <v>9</v>
      </c>
      <c r="G311" s="1" t="s">
        <v>933</v>
      </c>
      <c r="H311" s="1" t="s">
        <v>937</v>
      </c>
      <c r="I311" s="2">
        <v>52</v>
      </c>
      <c r="J311" s="1" t="s">
        <v>935</v>
      </c>
    </row>
    <row r="312" spans="1:10" x14ac:dyDescent="0.35">
      <c r="A312" s="1" t="s">
        <v>938</v>
      </c>
      <c r="B312" s="2" t="s">
        <v>7</v>
      </c>
      <c r="C312" s="2" t="s">
        <v>8</v>
      </c>
      <c r="D312" s="2" t="s">
        <v>7</v>
      </c>
      <c r="E312" s="2" t="s">
        <v>7</v>
      </c>
      <c r="F312" s="2" t="s">
        <v>352</v>
      </c>
      <c r="G312" s="1" t="s">
        <v>939</v>
      </c>
      <c r="H312" s="1" t="s">
        <v>940</v>
      </c>
      <c r="I312" s="2">
        <v>158</v>
      </c>
      <c r="J312" s="1" t="s">
        <v>941</v>
      </c>
    </row>
    <row r="313" spans="1:10" x14ac:dyDescent="0.35">
      <c r="A313" s="1" t="s">
        <v>942</v>
      </c>
      <c r="B313" s="2" t="s">
        <v>7</v>
      </c>
      <c r="C313" s="2" t="s">
        <v>8</v>
      </c>
      <c r="D313" s="2" t="s">
        <v>7</v>
      </c>
      <c r="E313" s="2" t="s">
        <v>8</v>
      </c>
      <c r="F313" s="2" t="s">
        <v>25</v>
      </c>
      <c r="G313" s="1" t="s">
        <v>943</v>
      </c>
      <c r="H313" s="1" t="s">
        <v>944</v>
      </c>
      <c r="I313" s="2">
        <v>376</v>
      </c>
      <c r="J313" s="1" t="s">
        <v>945</v>
      </c>
    </row>
    <row r="314" spans="1:10" x14ac:dyDescent="0.35">
      <c r="A314" s="1" t="s">
        <v>946</v>
      </c>
      <c r="B314" s="2" t="s">
        <v>7</v>
      </c>
      <c r="C314" s="2" t="s">
        <v>7</v>
      </c>
      <c r="D314" s="2" t="s">
        <v>7</v>
      </c>
      <c r="E314" s="2" t="s">
        <v>8</v>
      </c>
      <c r="F314" s="2" t="s">
        <v>9</v>
      </c>
      <c r="G314" s="1" t="s">
        <v>943</v>
      </c>
      <c r="H314" s="1" t="s">
        <v>947</v>
      </c>
      <c r="I314" s="2">
        <v>124</v>
      </c>
      <c r="J314" s="1" t="s">
        <v>945</v>
      </c>
    </row>
    <row r="315" spans="1:10" x14ac:dyDescent="0.35">
      <c r="A315" s="1" t="s">
        <v>948</v>
      </c>
      <c r="B315" s="2" t="s">
        <v>7</v>
      </c>
      <c r="C315" s="2" t="s">
        <v>7</v>
      </c>
      <c r="D315" s="2" t="s">
        <v>7</v>
      </c>
      <c r="E315" s="2" t="s">
        <v>8</v>
      </c>
      <c r="F315" s="2" t="s">
        <v>9</v>
      </c>
      <c r="G315" s="1" t="s">
        <v>943</v>
      </c>
      <c r="H315" s="1" t="s">
        <v>949</v>
      </c>
      <c r="I315" s="2">
        <v>425</v>
      </c>
      <c r="J315" s="1" t="s">
        <v>945</v>
      </c>
    </row>
    <row r="316" spans="1:10" x14ac:dyDescent="0.35">
      <c r="A316" s="1" t="s">
        <v>950</v>
      </c>
      <c r="B316" s="2" t="s">
        <v>7</v>
      </c>
      <c r="C316" s="2" t="s">
        <v>7</v>
      </c>
      <c r="D316" s="2" t="s">
        <v>7</v>
      </c>
      <c r="E316" s="2" t="s">
        <v>8</v>
      </c>
      <c r="F316" s="2" t="s">
        <v>9</v>
      </c>
      <c r="G316" s="1" t="s">
        <v>943</v>
      </c>
      <c r="H316" s="1" t="s">
        <v>951</v>
      </c>
      <c r="I316" s="2">
        <v>363</v>
      </c>
      <c r="J316" s="1" t="s">
        <v>945</v>
      </c>
    </row>
    <row r="317" spans="1:10" x14ac:dyDescent="0.35">
      <c r="A317" s="1" t="s">
        <v>952</v>
      </c>
      <c r="B317" s="2" t="s">
        <v>7</v>
      </c>
      <c r="C317" s="2" t="s">
        <v>7</v>
      </c>
      <c r="D317" s="2" t="s">
        <v>7</v>
      </c>
      <c r="E317" s="2" t="s">
        <v>8</v>
      </c>
      <c r="F317" s="2" t="s">
        <v>9</v>
      </c>
      <c r="G317" s="1" t="s">
        <v>943</v>
      </c>
      <c r="H317" s="1" t="s">
        <v>953</v>
      </c>
      <c r="I317" s="2">
        <v>49</v>
      </c>
      <c r="J317" s="1" t="s">
        <v>945</v>
      </c>
    </row>
    <row r="318" spans="1:10" x14ac:dyDescent="0.35">
      <c r="A318" s="1" t="s">
        <v>954</v>
      </c>
      <c r="B318" s="2" t="s">
        <v>7</v>
      </c>
      <c r="C318" s="2" t="s">
        <v>8</v>
      </c>
      <c r="D318" s="2" t="s">
        <v>7</v>
      </c>
      <c r="E318" s="2" t="s">
        <v>8</v>
      </c>
      <c r="F318" s="2" t="s">
        <v>25</v>
      </c>
      <c r="G318" s="1" t="s">
        <v>943</v>
      </c>
      <c r="H318" s="1" t="s">
        <v>955</v>
      </c>
      <c r="I318" s="2">
        <v>24</v>
      </c>
      <c r="J318" s="1" t="s">
        <v>945</v>
      </c>
    </row>
    <row r="319" spans="1:10" x14ac:dyDescent="0.35">
      <c r="A319" s="1" t="s">
        <v>956</v>
      </c>
      <c r="B319" s="2" t="s">
        <v>7</v>
      </c>
      <c r="C319" s="2" t="s">
        <v>7</v>
      </c>
      <c r="D319" s="2" t="s">
        <v>7</v>
      </c>
      <c r="E319" s="2" t="s">
        <v>8</v>
      </c>
      <c r="F319" s="2" t="s">
        <v>9</v>
      </c>
      <c r="G319" s="1" t="s">
        <v>957</v>
      </c>
      <c r="H319" s="1" t="s">
        <v>958</v>
      </c>
      <c r="I319" s="2">
        <v>323</v>
      </c>
      <c r="J319" s="1" t="s">
        <v>959</v>
      </c>
    </row>
    <row r="320" spans="1:10" x14ac:dyDescent="0.35">
      <c r="A320" s="1" t="s">
        <v>960</v>
      </c>
      <c r="B320" s="2" t="s">
        <v>7</v>
      </c>
      <c r="C320" s="2" t="s">
        <v>8</v>
      </c>
      <c r="D320" s="2" t="s">
        <v>7</v>
      </c>
      <c r="E320" s="2" t="s">
        <v>8</v>
      </c>
      <c r="F320" s="2" t="s">
        <v>25</v>
      </c>
      <c r="G320" s="1" t="s">
        <v>961</v>
      </c>
      <c r="H320" s="1" t="s">
        <v>962</v>
      </c>
      <c r="I320" s="2">
        <v>139</v>
      </c>
      <c r="J320" s="1" t="s">
        <v>963</v>
      </c>
    </row>
    <row r="321" spans="1:10" x14ac:dyDescent="0.35">
      <c r="A321" s="1" t="s">
        <v>964</v>
      </c>
      <c r="B321" s="2" t="s">
        <v>7</v>
      </c>
      <c r="C321" s="2" t="s">
        <v>8</v>
      </c>
      <c r="D321" s="2" t="s">
        <v>7</v>
      </c>
      <c r="E321" s="2" t="s">
        <v>8</v>
      </c>
      <c r="F321" s="2" t="s">
        <v>25</v>
      </c>
      <c r="G321" s="1" t="s">
        <v>965</v>
      </c>
      <c r="H321" s="1" t="s">
        <v>966</v>
      </c>
      <c r="I321" s="2">
        <v>279</v>
      </c>
      <c r="J321" s="1" t="s">
        <v>967</v>
      </c>
    </row>
    <row r="322" spans="1:10" x14ac:dyDescent="0.35">
      <c r="A322" s="1" t="s">
        <v>968</v>
      </c>
      <c r="B322" s="2" t="s">
        <v>7</v>
      </c>
      <c r="C322" s="2" t="s">
        <v>7</v>
      </c>
      <c r="D322" s="2" t="s">
        <v>7</v>
      </c>
      <c r="E322" s="2" t="s">
        <v>8</v>
      </c>
      <c r="F322" s="2" t="s">
        <v>9</v>
      </c>
      <c r="G322" s="1" t="s">
        <v>965</v>
      </c>
      <c r="H322" s="1" t="s">
        <v>969</v>
      </c>
      <c r="I322" s="2">
        <v>140</v>
      </c>
      <c r="J322" s="1" t="s">
        <v>967</v>
      </c>
    </row>
    <row r="323" spans="1:10" x14ac:dyDescent="0.35">
      <c r="A323" s="1" t="s">
        <v>970</v>
      </c>
      <c r="B323" s="2" t="s">
        <v>7</v>
      </c>
      <c r="C323" s="2" t="s">
        <v>7</v>
      </c>
      <c r="D323" s="2" t="s">
        <v>7</v>
      </c>
      <c r="E323" s="2" t="s">
        <v>8</v>
      </c>
      <c r="F323" s="2" t="s">
        <v>9</v>
      </c>
      <c r="G323" s="1" t="s">
        <v>971</v>
      </c>
      <c r="H323" s="1" t="s">
        <v>972</v>
      </c>
      <c r="I323" s="2">
        <v>185</v>
      </c>
      <c r="J323" s="1" t="s">
        <v>973</v>
      </c>
    </row>
    <row r="324" spans="1:10" x14ac:dyDescent="0.35">
      <c r="A324" s="1" t="s">
        <v>974</v>
      </c>
      <c r="B324" s="2" t="s">
        <v>7</v>
      </c>
      <c r="C324" s="2" t="s">
        <v>7</v>
      </c>
      <c r="D324" s="2" t="s">
        <v>7</v>
      </c>
      <c r="E324" s="2" t="s">
        <v>8</v>
      </c>
      <c r="F324" s="2" t="s">
        <v>9</v>
      </c>
      <c r="G324" s="1" t="s">
        <v>975</v>
      </c>
      <c r="H324" s="1" t="s">
        <v>976</v>
      </c>
      <c r="I324" s="2">
        <v>436</v>
      </c>
      <c r="J324" s="1" t="s">
        <v>977</v>
      </c>
    </row>
    <row r="325" spans="1:10" x14ac:dyDescent="0.35">
      <c r="A325" s="1" t="s">
        <v>978</v>
      </c>
      <c r="B325" s="2" t="s">
        <v>7</v>
      </c>
      <c r="C325" s="2" t="s">
        <v>7</v>
      </c>
      <c r="D325" s="2" t="s">
        <v>7</v>
      </c>
      <c r="E325" s="2" t="s">
        <v>8</v>
      </c>
      <c r="F325" s="2" t="s">
        <v>9</v>
      </c>
      <c r="G325" s="1" t="s">
        <v>975</v>
      </c>
      <c r="H325" s="1" t="s">
        <v>979</v>
      </c>
      <c r="I325" s="2">
        <v>152</v>
      </c>
      <c r="J325" s="1" t="s">
        <v>977</v>
      </c>
    </row>
    <row r="326" spans="1:10" x14ac:dyDescent="0.35">
      <c r="A326" s="1" t="s">
        <v>980</v>
      </c>
      <c r="B326" s="2" t="s">
        <v>7</v>
      </c>
      <c r="C326" s="2" t="s">
        <v>7</v>
      </c>
      <c r="D326" s="2" t="s">
        <v>7</v>
      </c>
      <c r="E326" s="2" t="s">
        <v>8</v>
      </c>
      <c r="F326" s="2" t="s">
        <v>9</v>
      </c>
      <c r="G326" s="1" t="s">
        <v>981</v>
      </c>
      <c r="H326" s="1" t="s">
        <v>982</v>
      </c>
      <c r="I326" s="2">
        <v>127</v>
      </c>
      <c r="J326" s="1" t="s">
        <v>983</v>
      </c>
    </row>
    <row r="327" spans="1:10" x14ac:dyDescent="0.35">
      <c r="A327" s="1" t="s">
        <v>984</v>
      </c>
      <c r="B327" s="2" t="s">
        <v>7</v>
      </c>
      <c r="C327" s="2" t="s">
        <v>7</v>
      </c>
      <c r="D327" s="2" t="s">
        <v>7</v>
      </c>
      <c r="E327" s="2" t="s">
        <v>8</v>
      </c>
      <c r="F327" s="2" t="s">
        <v>9</v>
      </c>
      <c r="G327" s="1" t="s">
        <v>981</v>
      </c>
      <c r="H327" s="1" t="s">
        <v>985</v>
      </c>
      <c r="I327" s="2">
        <v>393</v>
      </c>
      <c r="J327" s="1" t="s">
        <v>983</v>
      </c>
    </row>
    <row r="328" spans="1:10" x14ac:dyDescent="0.35">
      <c r="A328" s="1" t="s">
        <v>986</v>
      </c>
      <c r="B328" s="2" t="s">
        <v>7</v>
      </c>
      <c r="C328" s="2" t="s">
        <v>7</v>
      </c>
      <c r="D328" s="2" t="s">
        <v>7</v>
      </c>
      <c r="E328" s="2" t="s">
        <v>8</v>
      </c>
      <c r="F328" s="2" t="s">
        <v>9</v>
      </c>
      <c r="G328" s="1" t="s">
        <v>987</v>
      </c>
      <c r="H328" s="1" t="s">
        <v>988</v>
      </c>
      <c r="I328" s="2">
        <v>220</v>
      </c>
      <c r="J328" s="1" t="s">
        <v>989</v>
      </c>
    </row>
    <row r="329" spans="1:10" x14ac:dyDescent="0.35">
      <c r="A329" s="1" t="s">
        <v>990</v>
      </c>
      <c r="B329" s="2" t="s">
        <v>7</v>
      </c>
      <c r="C329" s="2" t="s">
        <v>7</v>
      </c>
      <c r="D329" s="2" t="s">
        <v>7</v>
      </c>
      <c r="E329" s="2" t="s">
        <v>8</v>
      </c>
      <c r="F329" s="2" t="s">
        <v>9</v>
      </c>
      <c r="G329" s="1" t="s">
        <v>987</v>
      </c>
      <c r="H329" s="1" t="s">
        <v>991</v>
      </c>
      <c r="I329" s="2">
        <v>443</v>
      </c>
      <c r="J329" s="1" t="s">
        <v>989</v>
      </c>
    </row>
    <row r="330" spans="1:10" x14ac:dyDescent="0.35">
      <c r="A330" s="1" t="s">
        <v>992</v>
      </c>
      <c r="B330" s="2" t="s">
        <v>7</v>
      </c>
      <c r="C330" s="2" t="s">
        <v>8</v>
      </c>
      <c r="D330" s="2" t="s">
        <v>7</v>
      </c>
      <c r="E330" s="2" t="s">
        <v>8</v>
      </c>
      <c r="F330" s="2" t="s">
        <v>25</v>
      </c>
      <c r="G330" s="1" t="s">
        <v>987</v>
      </c>
      <c r="H330" s="1" t="s">
        <v>993</v>
      </c>
      <c r="I330" s="2">
        <v>355</v>
      </c>
      <c r="J330" s="1" t="s">
        <v>989</v>
      </c>
    </row>
    <row r="331" spans="1:10" x14ac:dyDescent="0.35">
      <c r="A331" s="1" t="s">
        <v>994</v>
      </c>
      <c r="B331" s="2" t="s">
        <v>7</v>
      </c>
      <c r="C331" s="2" t="s">
        <v>7</v>
      </c>
      <c r="D331" s="2" t="s">
        <v>7</v>
      </c>
      <c r="E331" s="2" t="s">
        <v>8</v>
      </c>
      <c r="F331" s="2" t="s">
        <v>9</v>
      </c>
      <c r="G331" s="1" t="s">
        <v>987</v>
      </c>
      <c r="H331" s="1" t="s">
        <v>995</v>
      </c>
      <c r="I331" s="2">
        <v>376</v>
      </c>
      <c r="J331" s="1" t="s">
        <v>989</v>
      </c>
    </row>
    <row r="332" spans="1:10" x14ac:dyDescent="0.35">
      <c r="A332" s="1" t="s">
        <v>996</v>
      </c>
      <c r="B332" s="2" t="s">
        <v>7</v>
      </c>
      <c r="C332" s="2" t="s">
        <v>8</v>
      </c>
      <c r="D332" s="2" t="s">
        <v>7</v>
      </c>
      <c r="E332" s="2" t="s">
        <v>8</v>
      </c>
      <c r="F332" s="2" t="s">
        <v>25</v>
      </c>
      <c r="G332" s="1" t="s">
        <v>987</v>
      </c>
      <c r="H332" s="1" t="s">
        <v>997</v>
      </c>
      <c r="I332" s="2">
        <v>74</v>
      </c>
      <c r="J332" s="1" t="s">
        <v>989</v>
      </c>
    </row>
    <row r="333" spans="1:10" x14ac:dyDescent="0.35">
      <c r="A333" s="1" t="s">
        <v>998</v>
      </c>
      <c r="B333" s="2" t="s">
        <v>7</v>
      </c>
      <c r="C333" s="2" t="s">
        <v>8</v>
      </c>
      <c r="D333" s="2" t="s">
        <v>7</v>
      </c>
      <c r="E333" s="2" t="s">
        <v>8</v>
      </c>
      <c r="F333" s="2" t="s">
        <v>25</v>
      </c>
      <c r="G333" s="1" t="s">
        <v>987</v>
      </c>
      <c r="H333" s="1" t="s">
        <v>999</v>
      </c>
      <c r="I333" s="2">
        <v>387</v>
      </c>
      <c r="J333" s="1" t="s">
        <v>989</v>
      </c>
    </row>
    <row r="334" spans="1:10" x14ac:dyDescent="0.35">
      <c r="A334" s="1" t="s">
        <v>1000</v>
      </c>
      <c r="B334" s="2" t="s">
        <v>7</v>
      </c>
      <c r="C334" s="2" t="s">
        <v>8</v>
      </c>
      <c r="D334" s="2" t="s">
        <v>7</v>
      </c>
      <c r="E334" s="2" t="s">
        <v>8</v>
      </c>
      <c r="F334" s="2" t="s">
        <v>25</v>
      </c>
      <c r="G334" s="1" t="s">
        <v>987</v>
      </c>
      <c r="H334" s="1" t="s">
        <v>1001</v>
      </c>
      <c r="I334" s="2">
        <v>267</v>
      </c>
      <c r="J334" s="1" t="s">
        <v>989</v>
      </c>
    </row>
    <row r="335" spans="1:10" x14ac:dyDescent="0.35">
      <c r="A335" s="1" t="s">
        <v>1002</v>
      </c>
      <c r="B335" s="2" t="s">
        <v>7</v>
      </c>
      <c r="C335" s="2" t="s">
        <v>7</v>
      </c>
      <c r="D335" s="2" t="s">
        <v>7</v>
      </c>
      <c r="E335" s="2" t="s">
        <v>8</v>
      </c>
      <c r="F335" s="2" t="s">
        <v>9</v>
      </c>
      <c r="G335" s="1" t="s">
        <v>987</v>
      </c>
      <c r="H335" s="1" t="s">
        <v>1003</v>
      </c>
      <c r="I335" s="2">
        <v>45</v>
      </c>
      <c r="J335" s="1" t="s">
        <v>989</v>
      </c>
    </row>
    <row r="336" spans="1:10" x14ac:dyDescent="0.35">
      <c r="A336" s="1" t="s">
        <v>1004</v>
      </c>
      <c r="B336" s="2" t="s">
        <v>7</v>
      </c>
      <c r="C336" s="2" t="s">
        <v>7</v>
      </c>
      <c r="D336" s="2" t="s">
        <v>7</v>
      </c>
      <c r="E336" s="2" t="s">
        <v>8</v>
      </c>
      <c r="F336" s="2" t="s">
        <v>9</v>
      </c>
      <c r="G336" s="1" t="s">
        <v>987</v>
      </c>
      <c r="H336" s="1" t="s">
        <v>1005</v>
      </c>
      <c r="I336" s="2">
        <v>381</v>
      </c>
      <c r="J336" s="1" t="s">
        <v>989</v>
      </c>
    </row>
    <row r="337" spans="1:10" x14ac:dyDescent="0.35">
      <c r="A337" s="1" t="s">
        <v>1006</v>
      </c>
      <c r="B337" s="2" t="s">
        <v>7</v>
      </c>
      <c r="C337" s="2" t="s">
        <v>8</v>
      </c>
      <c r="D337" s="2" t="s">
        <v>7</v>
      </c>
      <c r="E337" s="2" t="s">
        <v>8</v>
      </c>
      <c r="F337" s="2" t="s">
        <v>25</v>
      </c>
      <c r="G337" s="1" t="s">
        <v>987</v>
      </c>
      <c r="H337" s="1" t="s">
        <v>1007</v>
      </c>
      <c r="I337" s="2">
        <v>484</v>
      </c>
      <c r="J337" s="1" t="s">
        <v>989</v>
      </c>
    </row>
    <row r="338" spans="1:10" x14ac:dyDescent="0.35">
      <c r="A338" s="1" t="s">
        <v>1008</v>
      </c>
      <c r="B338" s="2" t="s">
        <v>7</v>
      </c>
      <c r="C338" s="2" t="s">
        <v>7</v>
      </c>
      <c r="D338" s="2" t="s">
        <v>7</v>
      </c>
      <c r="E338" s="2" t="s">
        <v>8</v>
      </c>
      <c r="F338" s="2" t="s">
        <v>9</v>
      </c>
      <c r="G338" s="1" t="s">
        <v>1009</v>
      </c>
      <c r="H338" s="1" t="s">
        <v>1010</v>
      </c>
      <c r="I338" s="2">
        <v>285</v>
      </c>
      <c r="J338" s="1" t="s">
        <v>1011</v>
      </c>
    </row>
    <row r="339" spans="1:10" x14ac:dyDescent="0.35">
      <c r="A339" s="1" t="s">
        <v>1012</v>
      </c>
      <c r="B339" s="2" t="s">
        <v>7</v>
      </c>
      <c r="C339" s="2" t="s">
        <v>7</v>
      </c>
      <c r="D339" s="2" t="s">
        <v>7</v>
      </c>
      <c r="E339" s="2" t="s">
        <v>8</v>
      </c>
      <c r="F339" s="2" t="s">
        <v>9</v>
      </c>
      <c r="G339" s="1" t="s">
        <v>1009</v>
      </c>
      <c r="H339" s="1" t="s">
        <v>1013</v>
      </c>
      <c r="I339" s="2">
        <v>125</v>
      </c>
      <c r="J339" s="1" t="s">
        <v>1011</v>
      </c>
    </row>
    <row r="340" spans="1:10" x14ac:dyDescent="0.35">
      <c r="A340" s="1" t="s">
        <v>1014</v>
      </c>
      <c r="B340" s="2" t="s">
        <v>7</v>
      </c>
      <c r="C340" s="2" t="s">
        <v>8</v>
      </c>
      <c r="D340" s="2" t="s">
        <v>7</v>
      </c>
      <c r="E340" s="2" t="s">
        <v>8</v>
      </c>
      <c r="F340" s="2" t="s">
        <v>25</v>
      </c>
      <c r="G340" s="1" t="s">
        <v>1015</v>
      </c>
      <c r="H340" s="1" t="s">
        <v>1016</v>
      </c>
      <c r="I340" s="2">
        <v>94</v>
      </c>
      <c r="J340" s="1" t="s">
        <v>1017</v>
      </c>
    </row>
    <row r="341" spans="1:10" x14ac:dyDescent="0.35">
      <c r="A341" s="1" t="s">
        <v>1018</v>
      </c>
      <c r="B341" s="2" t="s">
        <v>7</v>
      </c>
      <c r="C341" s="2" t="s">
        <v>8</v>
      </c>
      <c r="D341" s="2" t="s">
        <v>7</v>
      </c>
      <c r="E341" s="2" t="s">
        <v>8</v>
      </c>
      <c r="F341" s="2" t="s">
        <v>25</v>
      </c>
      <c r="G341" s="1" t="s">
        <v>1019</v>
      </c>
      <c r="H341" s="1" t="s">
        <v>1020</v>
      </c>
      <c r="I341" s="2">
        <v>112</v>
      </c>
      <c r="J341" s="1" t="s">
        <v>1021</v>
      </c>
    </row>
    <row r="342" spans="1:10" x14ac:dyDescent="0.35">
      <c r="A342" s="1" t="s">
        <v>1022</v>
      </c>
      <c r="B342" s="2" t="s">
        <v>7</v>
      </c>
      <c r="C342" s="2" t="s">
        <v>7</v>
      </c>
      <c r="D342" s="2" t="s">
        <v>7</v>
      </c>
      <c r="E342" s="2" t="s">
        <v>8</v>
      </c>
      <c r="F342" s="2" t="s">
        <v>9</v>
      </c>
      <c r="G342" s="1" t="s">
        <v>1019</v>
      </c>
      <c r="H342" s="1" t="s">
        <v>1023</v>
      </c>
      <c r="I342" s="2">
        <v>194</v>
      </c>
      <c r="J342" s="1" t="s">
        <v>1021</v>
      </c>
    </row>
    <row r="343" spans="1:10" x14ac:dyDescent="0.35">
      <c r="A343" s="1" t="s">
        <v>1024</v>
      </c>
      <c r="B343" s="2" t="s">
        <v>7</v>
      </c>
      <c r="C343" s="2" t="s">
        <v>8</v>
      </c>
      <c r="D343" s="2" t="s">
        <v>7</v>
      </c>
      <c r="E343" s="2" t="s">
        <v>7</v>
      </c>
      <c r="F343" s="2" t="s">
        <v>352</v>
      </c>
      <c r="G343" s="1" t="s">
        <v>1025</v>
      </c>
      <c r="H343" s="1" t="s">
        <v>1026</v>
      </c>
      <c r="I343" s="2">
        <v>198</v>
      </c>
      <c r="J343" s="1" t="s">
        <v>1027</v>
      </c>
    </row>
    <row r="344" spans="1:10" x14ac:dyDescent="0.35">
      <c r="A344" s="1" t="s">
        <v>1028</v>
      </c>
      <c r="B344" s="2" t="s">
        <v>7</v>
      </c>
      <c r="C344" s="2" t="s">
        <v>7</v>
      </c>
      <c r="D344" s="2" t="s">
        <v>7</v>
      </c>
      <c r="E344" s="2" t="s">
        <v>8</v>
      </c>
      <c r="F344" s="2" t="s">
        <v>9</v>
      </c>
      <c r="G344" s="1" t="s">
        <v>1029</v>
      </c>
      <c r="H344" s="1" t="s">
        <v>1030</v>
      </c>
      <c r="I344" s="2">
        <v>196</v>
      </c>
      <c r="J344" s="1" t="s">
        <v>1031</v>
      </c>
    </row>
    <row r="345" spans="1:10" x14ac:dyDescent="0.35">
      <c r="A345" s="1" t="s">
        <v>1032</v>
      </c>
      <c r="B345" s="2" t="s">
        <v>7</v>
      </c>
      <c r="C345" s="2" t="s">
        <v>7</v>
      </c>
      <c r="D345" s="2" t="s">
        <v>7</v>
      </c>
      <c r="E345" s="2" t="s">
        <v>8</v>
      </c>
      <c r="F345" s="2" t="s">
        <v>9</v>
      </c>
      <c r="G345" s="1" t="s">
        <v>1033</v>
      </c>
      <c r="H345" s="1" t="s">
        <v>1034</v>
      </c>
      <c r="I345" s="2">
        <v>400</v>
      </c>
      <c r="J345" s="1" t="s">
        <v>1035</v>
      </c>
    </row>
    <row r="346" spans="1:10" x14ac:dyDescent="0.35">
      <c r="A346" s="1" t="s">
        <v>1036</v>
      </c>
      <c r="B346" s="2" t="s">
        <v>7</v>
      </c>
      <c r="C346" s="2" t="s">
        <v>7</v>
      </c>
      <c r="D346" s="2" t="s">
        <v>7</v>
      </c>
      <c r="E346" s="2" t="s">
        <v>8</v>
      </c>
      <c r="F346" s="2" t="s">
        <v>9</v>
      </c>
      <c r="G346" s="1" t="s">
        <v>1037</v>
      </c>
      <c r="H346" s="1" t="s">
        <v>1038</v>
      </c>
      <c r="I346" s="2">
        <v>5148</v>
      </c>
      <c r="J346" s="1" t="s">
        <v>1039</v>
      </c>
    </row>
    <row r="347" spans="1:10" x14ac:dyDescent="0.35">
      <c r="A347" s="1" t="s">
        <v>1040</v>
      </c>
      <c r="B347" s="2" t="s">
        <v>7</v>
      </c>
      <c r="C347" s="2" t="s">
        <v>7</v>
      </c>
      <c r="D347" s="2" t="s">
        <v>7</v>
      </c>
      <c r="E347" s="2" t="s">
        <v>8</v>
      </c>
      <c r="F347" s="2" t="s">
        <v>9</v>
      </c>
      <c r="G347" s="1" t="s">
        <v>1037</v>
      </c>
      <c r="H347" s="1" t="s">
        <v>1041</v>
      </c>
      <c r="I347" s="2">
        <v>1025</v>
      </c>
      <c r="J347" s="1" t="s">
        <v>1039</v>
      </c>
    </row>
    <row r="348" spans="1:10" x14ac:dyDescent="0.35">
      <c r="A348" s="1" t="s">
        <v>1042</v>
      </c>
      <c r="B348" s="2" t="s">
        <v>7</v>
      </c>
      <c r="C348" s="2" t="s">
        <v>7</v>
      </c>
      <c r="D348" s="2" t="s">
        <v>7</v>
      </c>
      <c r="E348" s="2" t="s">
        <v>8</v>
      </c>
      <c r="F348" s="2" t="s">
        <v>9</v>
      </c>
      <c r="G348" s="1" t="s">
        <v>1037</v>
      </c>
      <c r="H348" s="1" t="s">
        <v>1043</v>
      </c>
      <c r="I348" s="2">
        <v>5269</v>
      </c>
      <c r="J348" s="1" t="s">
        <v>1039</v>
      </c>
    </row>
    <row r="349" spans="1:10" x14ac:dyDescent="0.35">
      <c r="A349" s="1" t="s">
        <v>1044</v>
      </c>
      <c r="B349" s="2" t="s">
        <v>7</v>
      </c>
      <c r="C349" s="2" t="s">
        <v>7</v>
      </c>
      <c r="D349" s="2" t="s">
        <v>7</v>
      </c>
      <c r="E349" s="2" t="s">
        <v>8</v>
      </c>
      <c r="F349" s="2" t="s">
        <v>9</v>
      </c>
      <c r="G349" s="1" t="s">
        <v>1037</v>
      </c>
      <c r="H349" s="1" t="s">
        <v>1045</v>
      </c>
      <c r="I349" s="2">
        <v>892</v>
      </c>
      <c r="J349" s="1" t="s">
        <v>1039</v>
      </c>
    </row>
    <row r="350" spans="1:10" x14ac:dyDescent="0.35">
      <c r="A350" s="1" t="s">
        <v>1046</v>
      </c>
      <c r="B350" s="2" t="s">
        <v>7</v>
      </c>
      <c r="C350" s="2" t="s">
        <v>8</v>
      </c>
      <c r="D350" s="2" t="s">
        <v>7</v>
      </c>
      <c r="E350" s="2" t="s">
        <v>8</v>
      </c>
      <c r="F350" s="2" t="s">
        <v>25</v>
      </c>
      <c r="G350" s="1" t="s">
        <v>1047</v>
      </c>
      <c r="H350" s="1" t="s">
        <v>1048</v>
      </c>
      <c r="I350" s="2">
        <v>67</v>
      </c>
      <c r="J350" s="1" t="s">
        <v>1049</v>
      </c>
    </row>
    <row r="351" spans="1:10" x14ac:dyDescent="0.35">
      <c r="A351" s="1" t="s">
        <v>1050</v>
      </c>
      <c r="B351" s="2" t="s">
        <v>7</v>
      </c>
      <c r="C351" s="2" t="s">
        <v>7</v>
      </c>
      <c r="D351" s="2" t="s">
        <v>7</v>
      </c>
      <c r="E351" s="2" t="s">
        <v>8</v>
      </c>
      <c r="F351" s="2" t="s">
        <v>9</v>
      </c>
      <c r="G351" s="1" t="s">
        <v>1047</v>
      </c>
      <c r="H351" s="1" t="s">
        <v>1051</v>
      </c>
      <c r="I351" s="2">
        <v>443</v>
      </c>
      <c r="J351" s="1" t="s">
        <v>1049</v>
      </c>
    </row>
    <row r="352" spans="1:10" x14ac:dyDescent="0.35">
      <c r="A352" s="1" t="s">
        <v>1052</v>
      </c>
      <c r="B352" s="2" t="s">
        <v>7</v>
      </c>
      <c r="C352" s="2" t="s">
        <v>7</v>
      </c>
      <c r="D352" s="2" t="s">
        <v>7</v>
      </c>
      <c r="E352" s="2" t="s">
        <v>8</v>
      </c>
      <c r="F352" s="2" t="s">
        <v>9</v>
      </c>
      <c r="G352" s="1" t="s">
        <v>1053</v>
      </c>
      <c r="H352" s="1" t="s">
        <v>1054</v>
      </c>
      <c r="I352" s="2">
        <v>48</v>
      </c>
      <c r="J352" s="1" t="s">
        <v>1055</v>
      </c>
    </row>
    <row r="353" spans="1:10" x14ac:dyDescent="0.35">
      <c r="A353" s="1" t="s">
        <v>1056</v>
      </c>
      <c r="B353" s="2" t="s">
        <v>7</v>
      </c>
      <c r="C353" s="2" t="s">
        <v>8</v>
      </c>
      <c r="D353" s="2" t="s">
        <v>7</v>
      </c>
      <c r="E353" s="2" t="s">
        <v>8</v>
      </c>
      <c r="F353" s="2" t="s">
        <v>25</v>
      </c>
      <c r="G353" s="1" t="s">
        <v>1057</v>
      </c>
      <c r="H353" s="1" t="s">
        <v>1058</v>
      </c>
      <c r="I353" s="2">
        <v>226</v>
      </c>
      <c r="J353" s="1" t="s">
        <v>1059</v>
      </c>
    </row>
    <row r="354" spans="1:10" x14ac:dyDescent="0.35">
      <c r="A354" s="1" t="s">
        <v>1060</v>
      </c>
      <c r="B354" s="2" t="s">
        <v>7</v>
      </c>
      <c r="C354" s="2" t="s">
        <v>8</v>
      </c>
      <c r="D354" s="2" t="s">
        <v>7</v>
      </c>
      <c r="E354" s="2" t="s">
        <v>8</v>
      </c>
      <c r="F354" s="2" t="s">
        <v>25</v>
      </c>
      <c r="G354" s="1" t="s">
        <v>1057</v>
      </c>
      <c r="H354" s="1" t="s">
        <v>1061</v>
      </c>
      <c r="I354" s="2">
        <v>214</v>
      </c>
      <c r="J354" s="1" t="s">
        <v>1059</v>
      </c>
    </row>
    <row r="355" spans="1:10" x14ac:dyDescent="0.35">
      <c r="A355" s="1" t="s">
        <v>1062</v>
      </c>
      <c r="B355" s="2" t="s">
        <v>7</v>
      </c>
      <c r="C355" s="2" t="s">
        <v>8</v>
      </c>
      <c r="D355" s="2" t="s">
        <v>7</v>
      </c>
      <c r="E355" s="2" t="s">
        <v>8</v>
      </c>
      <c r="F355" s="2" t="s">
        <v>25</v>
      </c>
      <c r="G355" s="1" t="s">
        <v>1057</v>
      </c>
      <c r="H355" s="1" t="s">
        <v>1063</v>
      </c>
      <c r="I355" s="2">
        <v>220</v>
      </c>
      <c r="J355" s="1" t="s">
        <v>1059</v>
      </c>
    </row>
    <row r="356" spans="1:10" x14ac:dyDescent="0.35">
      <c r="A356" s="1" t="s">
        <v>1064</v>
      </c>
      <c r="B356" s="2" t="s">
        <v>7</v>
      </c>
      <c r="C356" s="2" t="s">
        <v>7</v>
      </c>
      <c r="D356" s="2" t="s">
        <v>7</v>
      </c>
      <c r="E356" s="2" t="s">
        <v>8</v>
      </c>
      <c r="F356" s="2" t="s">
        <v>9</v>
      </c>
      <c r="G356" s="1" t="s">
        <v>1065</v>
      </c>
      <c r="H356" s="1" t="s">
        <v>1066</v>
      </c>
      <c r="I356" s="2">
        <v>442</v>
      </c>
      <c r="J356" s="1" t="s">
        <v>1067</v>
      </c>
    </row>
    <row r="357" spans="1:10" x14ac:dyDescent="0.35">
      <c r="A357" s="1" t="s">
        <v>1068</v>
      </c>
      <c r="B357" s="2" t="s">
        <v>7</v>
      </c>
      <c r="C357" s="2" t="s">
        <v>7</v>
      </c>
      <c r="D357" s="2" t="s">
        <v>7</v>
      </c>
      <c r="E357" s="2" t="s">
        <v>8</v>
      </c>
      <c r="F357" s="2" t="s">
        <v>9</v>
      </c>
      <c r="G357" s="1" t="s">
        <v>1069</v>
      </c>
      <c r="H357" s="1" t="s">
        <v>1070</v>
      </c>
      <c r="I357" s="2">
        <v>77</v>
      </c>
      <c r="J357" s="1" t="s">
        <v>1071</v>
      </c>
    </row>
    <row r="358" spans="1:10" x14ac:dyDescent="0.35">
      <c r="A358" s="1" t="s">
        <v>1072</v>
      </c>
      <c r="B358" s="2" t="s">
        <v>7</v>
      </c>
      <c r="C358" s="2" t="s">
        <v>8</v>
      </c>
      <c r="D358" s="2" t="s">
        <v>7</v>
      </c>
      <c r="E358" s="2" t="s">
        <v>8</v>
      </c>
      <c r="F358" s="2" t="s">
        <v>25</v>
      </c>
      <c r="G358" s="1" t="s">
        <v>1073</v>
      </c>
      <c r="H358" s="1" t="s">
        <v>1074</v>
      </c>
      <c r="I358" s="2">
        <v>104</v>
      </c>
      <c r="J358" s="1" t="s">
        <v>1075</v>
      </c>
    </row>
    <row r="359" spans="1:10" x14ac:dyDescent="0.35">
      <c r="A359" s="1" t="s">
        <v>1076</v>
      </c>
      <c r="B359" s="2" t="s">
        <v>7</v>
      </c>
      <c r="C359" s="2" t="s">
        <v>7</v>
      </c>
      <c r="D359" s="2" t="s">
        <v>7</v>
      </c>
      <c r="E359" s="2" t="s">
        <v>8</v>
      </c>
      <c r="F359" s="2" t="s">
        <v>9</v>
      </c>
      <c r="G359" s="1" t="s">
        <v>1073</v>
      </c>
      <c r="H359" s="1" t="s">
        <v>1077</v>
      </c>
      <c r="I359" s="2">
        <v>33</v>
      </c>
      <c r="J359" s="1" t="s">
        <v>1075</v>
      </c>
    </row>
    <row r="360" spans="1:10" x14ac:dyDescent="0.35">
      <c r="A360" s="1" t="s">
        <v>1078</v>
      </c>
      <c r="B360" s="2" t="s">
        <v>7</v>
      </c>
      <c r="C360" s="2" t="s">
        <v>7</v>
      </c>
      <c r="D360" s="2" t="s">
        <v>7</v>
      </c>
      <c r="E360" s="2" t="s">
        <v>8</v>
      </c>
      <c r="F360" s="2" t="s">
        <v>9</v>
      </c>
      <c r="G360" s="1" t="s">
        <v>1073</v>
      </c>
      <c r="H360" s="1" t="s">
        <v>1079</v>
      </c>
      <c r="I360" s="2">
        <v>472</v>
      </c>
      <c r="J360" s="1" t="s">
        <v>1075</v>
      </c>
    </row>
    <row r="361" spans="1:10" x14ac:dyDescent="0.35">
      <c r="A361" s="1" t="s">
        <v>1080</v>
      </c>
      <c r="B361" s="2" t="s">
        <v>7</v>
      </c>
      <c r="C361" s="2" t="s">
        <v>8</v>
      </c>
      <c r="D361" s="2" t="s">
        <v>7</v>
      </c>
      <c r="E361" s="2" t="s">
        <v>8</v>
      </c>
      <c r="F361" s="2" t="s">
        <v>25</v>
      </c>
      <c r="G361" s="1" t="s">
        <v>1073</v>
      </c>
      <c r="H361" s="1" t="s">
        <v>1081</v>
      </c>
      <c r="I361" s="2">
        <v>167</v>
      </c>
      <c r="J361" s="1" t="s">
        <v>1075</v>
      </c>
    </row>
    <row r="362" spans="1:10" x14ac:dyDescent="0.35">
      <c r="A362" s="1" t="s">
        <v>1082</v>
      </c>
      <c r="B362" s="2" t="s">
        <v>7</v>
      </c>
      <c r="C362" s="2" t="s">
        <v>8</v>
      </c>
      <c r="D362" s="2" t="s">
        <v>7</v>
      </c>
      <c r="E362" s="2" t="s">
        <v>8</v>
      </c>
      <c r="F362" s="2" t="s">
        <v>25</v>
      </c>
      <c r="G362" s="1" t="s">
        <v>1083</v>
      </c>
      <c r="H362" s="1" t="s">
        <v>1084</v>
      </c>
      <c r="I362" s="2">
        <v>148</v>
      </c>
      <c r="J362" s="1" t="s">
        <v>1085</v>
      </c>
    </row>
    <row r="363" spans="1:10" x14ac:dyDescent="0.35">
      <c r="A363" s="1" t="s">
        <v>1086</v>
      </c>
      <c r="B363" s="2" t="s">
        <v>7</v>
      </c>
      <c r="C363" s="2" t="s">
        <v>8</v>
      </c>
      <c r="D363" s="2" t="s">
        <v>7</v>
      </c>
      <c r="E363" s="2" t="s">
        <v>8</v>
      </c>
      <c r="F363" s="2" t="s">
        <v>25</v>
      </c>
      <c r="G363" s="1" t="s">
        <v>1083</v>
      </c>
      <c r="H363" s="1" t="s">
        <v>1087</v>
      </c>
      <c r="I363" s="2">
        <v>163</v>
      </c>
      <c r="J363" s="1" t="s">
        <v>1085</v>
      </c>
    </row>
    <row r="364" spans="1:10" x14ac:dyDescent="0.35">
      <c r="A364" s="1" t="s">
        <v>1088</v>
      </c>
      <c r="B364" s="2" t="s">
        <v>7</v>
      </c>
      <c r="C364" s="2" t="s">
        <v>8</v>
      </c>
      <c r="D364" s="2" t="s">
        <v>7</v>
      </c>
      <c r="E364" s="2" t="s">
        <v>7</v>
      </c>
      <c r="F364" s="2" t="s">
        <v>352</v>
      </c>
      <c r="G364" s="1" t="s">
        <v>1089</v>
      </c>
      <c r="H364" s="1" t="s">
        <v>1090</v>
      </c>
      <c r="I364" s="2">
        <v>23</v>
      </c>
      <c r="J364" s="1" t="s">
        <v>1091</v>
      </c>
    </row>
    <row r="365" spans="1:10" x14ac:dyDescent="0.35">
      <c r="A365" s="1" t="s">
        <v>1092</v>
      </c>
      <c r="B365" s="2" t="s">
        <v>8</v>
      </c>
      <c r="C365" s="2" t="s">
        <v>8</v>
      </c>
      <c r="D365" s="2" t="s">
        <v>8</v>
      </c>
      <c r="E365" s="2" t="s">
        <v>8</v>
      </c>
      <c r="F365" s="2" t="s">
        <v>209</v>
      </c>
      <c r="G365" s="1" t="s">
        <v>1093</v>
      </c>
      <c r="H365" s="1" t="s">
        <v>1094</v>
      </c>
      <c r="I365" s="2">
        <v>137</v>
      </c>
      <c r="J365" s="1" t="s">
        <v>1095</v>
      </c>
    </row>
    <row r="366" spans="1:10" x14ac:dyDescent="0.35">
      <c r="A366" s="1" t="s">
        <v>1096</v>
      </c>
      <c r="B366" s="2" t="s">
        <v>7</v>
      </c>
      <c r="C366" s="2" t="s">
        <v>8</v>
      </c>
      <c r="D366" s="2" t="s">
        <v>8</v>
      </c>
      <c r="E366" s="2" t="s">
        <v>8</v>
      </c>
      <c r="F366" s="2" t="s">
        <v>80</v>
      </c>
      <c r="G366" s="1" t="s">
        <v>1093</v>
      </c>
      <c r="H366" s="1" t="s">
        <v>1097</v>
      </c>
      <c r="I366" s="2">
        <v>105</v>
      </c>
      <c r="J366" s="1" t="s">
        <v>1095</v>
      </c>
    </row>
    <row r="367" spans="1:10" x14ac:dyDescent="0.35">
      <c r="A367" s="1" t="s">
        <v>1098</v>
      </c>
      <c r="B367" s="2" t="s">
        <v>7</v>
      </c>
      <c r="C367" s="2" t="s">
        <v>8</v>
      </c>
      <c r="D367" s="2" t="s">
        <v>7</v>
      </c>
      <c r="E367" s="2" t="s">
        <v>8</v>
      </c>
      <c r="F367" s="2" t="s">
        <v>25</v>
      </c>
      <c r="G367" s="1" t="s">
        <v>1093</v>
      </c>
      <c r="H367" s="1" t="s">
        <v>1099</v>
      </c>
      <c r="I367" s="2">
        <v>163</v>
      </c>
      <c r="J367" s="1" t="s">
        <v>1095</v>
      </c>
    </row>
    <row r="368" spans="1:10" x14ac:dyDescent="0.35">
      <c r="A368" s="1" t="s">
        <v>1100</v>
      </c>
      <c r="B368" s="2" t="s">
        <v>7</v>
      </c>
      <c r="C368" s="2" t="s">
        <v>7</v>
      </c>
      <c r="D368" s="2" t="s">
        <v>8</v>
      </c>
      <c r="E368" s="2" t="s">
        <v>7</v>
      </c>
      <c r="F368" s="2" t="s">
        <v>46</v>
      </c>
      <c r="G368" s="1" t="s">
        <v>1101</v>
      </c>
      <c r="H368" s="1" t="s">
        <v>1102</v>
      </c>
      <c r="I368" s="2">
        <v>136</v>
      </c>
      <c r="J368" s="1" t="s">
        <v>1103</v>
      </c>
    </row>
    <row r="369" spans="1:10" x14ac:dyDescent="0.35">
      <c r="A369" s="1" t="s">
        <v>1104</v>
      </c>
      <c r="B369" s="2" t="s">
        <v>7</v>
      </c>
      <c r="C369" s="2" t="s">
        <v>7</v>
      </c>
      <c r="D369" s="2" t="s">
        <v>7</v>
      </c>
      <c r="E369" s="2" t="s">
        <v>8</v>
      </c>
      <c r="F369" s="2" t="s">
        <v>9</v>
      </c>
      <c r="G369" s="1" t="s">
        <v>1105</v>
      </c>
      <c r="H369" s="1" t="s">
        <v>1106</v>
      </c>
      <c r="I369" s="2">
        <v>1636</v>
      </c>
      <c r="J369" s="1" t="s">
        <v>1107</v>
      </c>
    </row>
    <row r="370" spans="1:10" x14ac:dyDescent="0.35">
      <c r="A370" s="1" t="s">
        <v>1108</v>
      </c>
      <c r="B370" s="2" t="s">
        <v>7</v>
      </c>
      <c r="C370" s="2" t="s">
        <v>8</v>
      </c>
      <c r="D370" s="2" t="s">
        <v>7</v>
      </c>
      <c r="E370" s="2" t="s">
        <v>8</v>
      </c>
      <c r="F370" s="2" t="s">
        <v>25</v>
      </c>
      <c r="G370" s="1" t="s">
        <v>1109</v>
      </c>
      <c r="H370" s="1" t="s">
        <v>1110</v>
      </c>
      <c r="I370" s="2">
        <v>489</v>
      </c>
      <c r="J370" s="1" t="s">
        <v>1111</v>
      </c>
    </row>
    <row r="371" spans="1:10" x14ac:dyDescent="0.35">
      <c r="A371" s="1" t="s">
        <v>1112</v>
      </c>
      <c r="B371" s="2" t="s">
        <v>7</v>
      </c>
      <c r="C371" s="2" t="s">
        <v>7</v>
      </c>
      <c r="D371" s="2" t="s">
        <v>7</v>
      </c>
      <c r="E371" s="2" t="s">
        <v>8</v>
      </c>
      <c r="F371" s="2" t="s">
        <v>9</v>
      </c>
      <c r="G371" s="1" t="s">
        <v>1109</v>
      </c>
      <c r="H371" s="1" t="s">
        <v>1113</v>
      </c>
      <c r="I371" s="2">
        <v>523</v>
      </c>
      <c r="J371" s="1" t="s">
        <v>1111</v>
      </c>
    </row>
    <row r="372" spans="1:10" x14ac:dyDescent="0.35">
      <c r="A372" s="1" t="s">
        <v>1114</v>
      </c>
      <c r="B372" s="2" t="s">
        <v>7</v>
      </c>
      <c r="C372" s="2" t="s">
        <v>7</v>
      </c>
      <c r="D372" s="2" t="s">
        <v>7</v>
      </c>
      <c r="E372" s="2" t="s">
        <v>8</v>
      </c>
      <c r="F372" s="2" t="s">
        <v>9</v>
      </c>
      <c r="G372" s="1" t="s">
        <v>1115</v>
      </c>
      <c r="H372" s="1" t="s">
        <v>1116</v>
      </c>
      <c r="I372" s="2">
        <v>257</v>
      </c>
      <c r="J372" s="1" t="s">
        <v>1117</v>
      </c>
    </row>
    <row r="373" spans="1:10" x14ac:dyDescent="0.35">
      <c r="A373" s="1" t="s">
        <v>1118</v>
      </c>
      <c r="B373" s="2" t="s">
        <v>7</v>
      </c>
      <c r="C373" s="2" t="s">
        <v>7</v>
      </c>
      <c r="D373" s="2" t="s">
        <v>7</v>
      </c>
      <c r="E373" s="2" t="s">
        <v>8</v>
      </c>
      <c r="F373" s="2" t="s">
        <v>9</v>
      </c>
      <c r="G373" s="1" t="s">
        <v>1115</v>
      </c>
      <c r="H373" s="1" t="s">
        <v>1119</v>
      </c>
      <c r="I373" s="2">
        <v>217</v>
      </c>
      <c r="J373" s="1" t="s">
        <v>1117</v>
      </c>
    </row>
    <row r="374" spans="1:10" x14ac:dyDescent="0.35">
      <c r="A374" s="1" t="s">
        <v>1120</v>
      </c>
      <c r="B374" s="2" t="s">
        <v>7</v>
      </c>
      <c r="C374" s="2" t="s">
        <v>7</v>
      </c>
      <c r="D374" s="2" t="s">
        <v>7</v>
      </c>
      <c r="E374" s="2" t="s">
        <v>8</v>
      </c>
      <c r="F374" s="2" t="s">
        <v>9</v>
      </c>
      <c r="G374" s="1" t="s">
        <v>1115</v>
      </c>
      <c r="H374" s="1" t="s">
        <v>1121</v>
      </c>
      <c r="I374" s="2">
        <v>272</v>
      </c>
      <c r="J374" s="1" t="s">
        <v>1117</v>
      </c>
    </row>
    <row r="375" spans="1:10" x14ac:dyDescent="0.35">
      <c r="A375" s="1" t="s">
        <v>1122</v>
      </c>
      <c r="B375" s="2" t="s">
        <v>7</v>
      </c>
      <c r="C375" s="2" t="s">
        <v>7</v>
      </c>
      <c r="D375" s="2" t="s">
        <v>7</v>
      </c>
      <c r="E375" s="2" t="s">
        <v>8</v>
      </c>
      <c r="F375" s="2" t="s">
        <v>9</v>
      </c>
      <c r="G375" s="1" t="s">
        <v>1123</v>
      </c>
      <c r="H375" s="1" t="s">
        <v>1124</v>
      </c>
      <c r="I375" s="2">
        <v>1054</v>
      </c>
      <c r="J375" s="1" t="s">
        <v>1125</v>
      </c>
    </row>
    <row r="376" spans="1:10" x14ac:dyDescent="0.35">
      <c r="A376" s="1" t="s">
        <v>1126</v>
      </c>
      <c r="B376" s="2" t="s">
        <v>7</v>
      </c>
      <c r="C376" s="2" t="s">
        <v>7</v>
      </c>
      <c r="D376" s="2" t="s">
        <v>7</v>
      </c>
      <c r="E376" s="2" t="s">
        <v>8</v>
      </c>
      <c r="F376" s="2" t="s">
        <v>9</v>
      </c>
      <c r="G376" s="1" t="s">
        <v>1127</v>
      </c>
      <c r="H376" s="1" t="s">
        <v>1128</v>
      </c>
      <c r="I376" s="2">
        <v>37</v>
      </c>
      <c r="J376" s="1" t="s">
        <v>1129</v>
      </c>
    </row>
    <row r="377" spans="1:10" x14ac:dyDescent="0.35">
      <c r="A377" s="1" t="s">
        <v>1130</v>
      </c>
      <c r="B377" s="2" t="s">
        <v>7</v>
      </c>
      <c r="C377" s="2" t="s">
        <v>7</v>
      </c>
      <c r="D377" s="2" t="s">
        <v>7</v>
      </c>
      <c r="E377" s="2" t="s">
        <v>8</v>
      </c>
      <c r="F377" s="2" t="s">
        <v>9</v>
      </c>
      <c r="G377" s="1" t="s">
        <v>1131</v>
      </c>
      <c r="H377" s="1" t="s">
        <v>1132</v>
      </c>
      <c r="I377" s="2">
        <v>270</v>
      </c>
      <c r="J377" s="1" t="s">
        <v>1133</v>
      </c>
    </row>
    <row r="378" spans="1:10" x14ac:dyDescent="0.35">
      <c r="A378" s="1" t="s">
        <v>1134</v>
      </c>
      <c r="B378" s="2" t="s">
        <v>7</v>
      </c>
      <c r="C378" s="2" t="s">
        <v>7</v>
      </c>
      <c r="D378" s="2" t="s">
        <v>7</v>
      </c>
      <c r="E378" s="2" t="s">
        <v>8</v>
      </c>
      <c r="F378" s="2" t="s">
        <v>9</v>
      </c>
      <c r="G378" s="1" t="s">
        <v>1131</v>
      </c>
      <c r="H378" s="1" t="s">
        <v>1135</v>
      </c>
      <c r="I378" s="2">
        <v>152</v>
      </c>
      <c r="J378" s="1" t="s">
        <v>1133</v>
      </c>
    </row>
    <row r="379" spans="1:10" x14ac:dyDescent="0.35">
      <c r="A379" s="1" t="s">
        <v>1136</v>
      </c>
      <c r="B379" s="2" t="s">
        <v>7</v>
      </c>
      <c r="C379" s="2" t="s">
        <v>8</v>
      </c>
      <c r="D379" s="2" t="s">
        <v>7</v>
      </c>
      <c r="E379" s="2" t="s">
        <v>8</v>
      </c>
      <c r="F379" s="2" t="s">
        <v>25</v>
      </c>
      <c r="G379" s="1" t="s">
        <v>1131</v>
      </c>
      <c r="H379" s="1" t="s">
        <v>1137</v>
      </c>
      <c r="I379" s="2">
        <v>305</v>
      </c>
      <c r="J379" s="1" t="s">
        <v>1133</v>
      </c>
    </row>
    <row r="380" spans="1:10" x14ac:dyDescent="0.35">
      <c r="A380" s="1" t="s">
        <v>1138</v>
      </c>
      <c r="B380" s="2" t="s">
        <v>7</v>
      </c>
      <c r="C380" s="2" t="s">
        <v>8</v>
      </c>
      <c r="D380" s="2" t="s">
        <v>7</v>
      </c>
      <c r="E380" s="2" t="s">
        <v>7</v>
      </c>
      <c r="F380" s="2" t="s">
        <v>352</v>
      </c>
      <c r="G380" s="1" t="s">
        <v>1139</v>
      </c>
      <c r="H380" s="1" t="s">
        <v>1140</v>
      </c>
      <c r="I380" s="2">
        <v>970</v>
      </c>
      <c r="J380" s="1" t="s">
        <v>1141</v>
      </c>
    </row>
    <row r="381" spans="1:10" x14ac:dyDescent="0.35">
      <c r="A381" s="1" t="s">
        <v>1142</v>
      </c>
      <c r="B381" s="2" t="s">
        <v>7</v>
      </c>
      <c r="C381" s="2" t="s">
        <v>8</v>
      </c>
      <c r="D381" s="2" t="s">
        <v>7</v>
      </c>
      <c r="E381" s="2" t="s">
        <v>7</v>
      </c>
      <c r="F381" s="2" t="s">
        <v>352</v>
      </c>
      <c r="G381" s="1" t="s">
        <v>1139</v>
      </c>
      <c r="H381" s="1" t="s">
        <v>1143</v>
      </c>
      <c r="I381" s="2">
        <v>828</v>
      </c>
      <c r="J381" s="1" t="s">
        <v>1141</v>
      </c>
    </row>
    <row r="382" spans="1:10" x14ac:dyDescent="0.35">
      <c r="A382" s="1" t="s">
        <v>1144</v>
      </c>
      <c r="B382" s="2" t="s">
        <v>7</v>
      </c>
      <c r="C382" s="2" t="s">
        <v>8</v>
      </c>
      <c r="D382" s="2" t="s">
        <v>7</v>
      </c>
      <c r="E382" s="2" t="s">
        <v>7</v>
      </c>
      <c r="F382" s="2" t="s">
        <v>352</v>
      </c>
      <c r="G382" s="1" t="s">
        <v>1139</v>
      </c>
      <c r="H382" s="1" t="s">
        <v>1145</v>
      </c>
      <c r="I382" s="2">
        <v>974</v>
      </c>
      <c r="J382" s="1" t="s">
        <v>1141</v>
      </c>
    </row>
    <row r="383" spans="1:10" x14ac:dyDescent="0.35">
      <c r="A383" s="1" t="s">
        <v>1146</v>
      </c>
      <c r="B383" s="2" t="s">
        <v>7</v>
      </c>
      <c r="C383" s="2" t="s">
        <v>7</v>
      </c>
      <c r="D383" s="2" t="s">
        <v>7</v>
      </c>
      <c r="E383" s="2" t="s">
        <v>8</v>
      </c>
      <c r="F383" s="2" t="s">
        <v>9</v>
      </c>
      <c r="G383" s="1" t="s">
        <v>1147</v>
      </c>
      <c r="H383" s="1" t="s">
        <v>1148</v>
      </c>
      <c r="I383" s="2">
        <v>350</v>
      </c>
      <c r="J383" s="1" t="s">
        <v>1149</v>
      </c>
    </row>
    <row r="384" spans="1:10" x14ac:dyDescent="0.35">
      <c r="A384" s="1" t="s">
        <v>1150</v>
      </c>
      <c r="B384" s="2" t="s">
        <v>7</v>
      </c>
      <c r="C384" s="2" t="s">
        <v>7</v>
      </c>
      <c r="D384" s="2" t="s">
        <v>7</v>
      </c>
      <c r="E384" s="2" t="s">
        <v>8</v>
      </c>
      <c r="F384" s="2" t="s">
        <v>9</v>
      </c>
      <c r="G384" s="1" t="s">
        <v>1151</v>
      </c>
      <c r="H384" s="1" t="s">
        <v>1152</v>
      </c>
      <c r="I384" s="2">
        <v>1952</v>
      </c>
      <c r="J384" s="1" t="s">
        <v>1153</v>
      </c>
    </row>
    <row r="385" spans="1:10" x14ac:dyDescent="0.35">
      <c r="A385" s="1" t="s">
        <v>1154</v>
      </c>
      <c r="B385" s="2" t="s">
        <v>7</v>
      </c>
      <c r="C385" s="2" t="s">
        <v>7</v>
      </c>
      <c r="D385" s="2" t="s">
        <v>7</v>
      </c>
      <c r="E385" s="2" t="s">
        <v>8</v>
      </c>
      <c r="F385" s="2" t="s">
        <v>9</v>
      </c>
      <c r="G385" s="1" t="s">
        <v>1155</v>
      </c>
      <c r="H385" s="1" t="s">
        <v>1156</v>
      </c>
      <c r="I385" s="2">
        <v>1117</v>
      </c>
      <c r="J385" s="1" t="s">
        <v>1157</v>
      </c>
    </row>
    <row r="386" spans="1:10" x14ac:dyDescent="0.35">
      <c r="A386" s="1" t="s">
        <v>1158</v>
      </c>
      <c r="B386" s="2" t="s">
        <v>7</v>
      </c>
      <c r="C386" s="2" t="s">
        <v>7</v>
      </c>
      <c r="D386" s="2" t="s">
        <v>8</v>
      </c>
      <c r="E386" s="2" t="s">
        <v>7</v>
      </c>
      <c r="F386" s="2" t="s">
        <v>46</v>
      </c>
      <c r="G386" s="1" t="s">
        <v>1155</v>
      </c>
      <c r="H386" s="1" t="s">
        <v>1159</v>
      </c>
      <c r="I386" s="2">
        <v>1560</v>
      </c>
      <c r="J386" s="1" t="s">
        <v>1157</v>
      </c>
    </row>
    <row r="387" spans="1:10" x14ac:dyDescent="0.35">
      <c r="A387" s="1" t="s">
        <v>1160</v>
      </c>
      <c r="B387" s="2" t="s">
        <v>7</v>
      </c>
      <c r="C387" s="2" t="s">
        <v>7</v>
      </c>
      <c r="D387" s="2" t="s">
        <v>7</v>
      </c>
      <c r="E387" s="2" t="s">
        <v>8</v>
      </c>
      <c r="F387" s="2" t="s">
        <v>9</v>
      </c>
      <c r="G387" s="1" t="s">
        <v>1161</v>
      </c>
      <c r="H387" s="1" t="s">
        <v>1162</v>
      </c>
      <c r="I387" s="2">
        <v>1552</v>
      </c>
      <c r="J387" s="1" t="s">
        <v>1163</v>
      </c>
    </row>
    <row r="388" spans="1:10" x14ac:dyDescent="0.35">
      <c r="A388" s="1" t="s">
        <v>1164</v>
      </c>
      <c r="B388" s="2" t="s">
        <v>7</v>
      </c>
      <c r="C388" s="2" t="s">
        <v>7</v>
      </c>
      <c r="D388" s="2" t="s">
        <v>7</v>
      </c>
      <c r="E388" s="2" t="s">
        <v>8</v>
      </c>
      <c r="F388" s="2" t="s">
        <v>9</v>
      </c>
      <c r="G388" s="1" t="s">
        <v>1165</v>
      </c>
      <c r="H388" s="1" t="s">
        <v>1166</v>
      </c>
      <c r="I388" s="2">
        <v>248</v>
      </c>
      <c r="J388" s="1" t="s">
        <v>1167</v>
      </c>
    </row>
    <row r="389" spans="1:10" x14ac:dyDescent="0.35">
      <c r="A389" s="1" t="s">
        <v>1168</v>
      </c>
      <c r="B389" s="2" t="s">
        <v>7</v>
      </c>
      <c r="C389" s="2" t="s">
        <v>7</v>
      </c>
      <c r="D389" s="2" t="s">
        <v>7</v>
      </c>
      <c r="E389" s="2" t="s">
        <v>8</v>
      </c>
      <c r="F389" s="2" t="s">
        <v>9</v>
      </c>
      <c r="G389" s="1" t="s">
        <v>1169</v>
      </c>
      <c r="H389" s="1" t="s">
        <v>1170</v>
      </c>
      <c r="I389" s="2">
        <v>226</v>
      </c>
      <c r="J389" s="1" t="s">
        <v>1171</v>
      </c>
    </row>
    <row r="390" spans="1:10" x14ac:dyDescent="0.35">
      <c r="A390" s="1" t="s">
        <v>1172</v>
      </c>
      <c r="B390" s="2" t="s">
        <v>7</v>
      </c>
      <c r="C390" s="2" t="s">
        <v>7</v>
      </c>
      <c r="D390" s="2" t="s">
        <v>7</v>
      </c>
      <c r="E390" s="2" t="s">
        <v>8</v>
      </c>
      <c r="F390" s="2" t="s">
        <v>9</v>
      </c>
      <c r="G390" s="1" t="s">
        <v>1169</v>
      </c>
      <c r="H390" s="1" t="s">
        <v>1173</v>
      </c>
      <c r="I390" s="2">
        <v>227</v>
      </c>
      <c r="J390" s="1" t="s">
        <v>1171</v>
      </c>
    </row>
    <row r="391" spans="1:10" x14ac:dyDescent="0.35">
      <c r="A391" s="1" t="s">
        <v>1174</v>
      </c>
      <c r="B391" s="2" t="s">
        <v>7</v>
      </c>
      <c r="C391" s="2" t="s">
        <v>7</v>
      </c>
      <c r="D391" s="2" t="s">
        <v>7</v>
      </c>
      <c r="E391" s="2" t="s">
        <v>8</v>
      </c>
      <c r="F391" s="2" t="s">
        <v>9</v>
      </c>
      <c r="G391" s="1" t="s">
        <v>1175</v>
      </c>
      <c r="H391" s="1" t="s">
        <v>1176</v>
      </c>
      <c r="I391" s="2">
        <v>154</v>
      </c>
      <c r="J391" s="1" t="s">
        <v>977</v>
      </c>
    </row>
    <row r="392" spans="1:10" x14ac:dyDescent="0.35">
      <c r="A392" s="1" t="s">
        <v>1177</v>
      </c>
      <c r="B392" s="2" t="s">
        <v>7</v>
      </c>
      <c r="C392" s="2" t="s">
        <v>8</v>
      </c>
      <c r="D392" s="2" t="s">
        <v>7</v>
      </c>
      <c r="E392" s="2" t="s">
        <v>8</v>
      </c>
      <c r="F392" s="2" t="s">
        <v>25</v>
      </c>
      <c r="G392" s="1" t="s">
        <v>1178</v>
      </c>
      <c r="H392" s="1" t="s">
        <v>1179</v>
      </c>
      <c r="I392" s="2">
        <v>795</v>
      </c>
      <c r="J392" s="1" t="s">
        <v>1180</v>
      </c>
    </row>
    <row r="393" spans="1:10" x14ac:dyDescent="0.35">
      <c r="A393" s="1" t="s">
        <v>1181</v>
      </c>
      <c r="B393" s="2" t="s">
        <v>7</v>
      </c>
      <c r="C393" s="2" t="s">
        <v>8</v>
      </c>
      <c r="D393" s="2" t="s">
        <v>7</v>
      </c>
      <c r="E393" s="2" t="s">
        <v>7</v>
      </c>
      <c r="F393" s="2" t="s">
        <v>352</v>
      </c>
      <c r="G393" s="1" t="s">
        <v>1182</v>
      </c>
      <c r="H393" s="1" t="s">
        <v>1183</v>
      </c>
      <c r="I393" s="2">
        <v>21</v>
      </c>
      <c r="J393" s="1" t="s">
        <v>1184</v>
      </c>
    </row>
    <row r="394" spans="1:10" x14ac:dyDescent="0.35">
      <c r="A394" s="1" t="s">
        <v>1185</v>
      </c>
      <c r="B394" s="2" t="s">
        <v>7</v>
      </c>
      <c r="C394" s="2" t="s">
        <v>7</v>
      </c>
      <c r="D394" s="2" t="s">
        <v>7</v>
      </c>
      <c r="E394" s="2" t="s">
        <v>8</v>
      </c>
      <c r="F394" s="2" t="s">
        <v>9</v>
      </c>
      <c r="G394" s="1" t="s">
        <v>1186</v>
      </c>
      <c r="H394" s="1" t="s">
        <v>1187</v>
      </c>
      <c r="I394" s="2">
        <v>181</v>
      </c>
      <c r="J394" s="1" t="s">
        <v>1188</v>
      </c>
    </row>
    <row r="395" spans="1:10" x14ac:dyDescent="0.35">
      <c r="A395" s="1" t="s">
        <v>1189</v>
      </c>
      <c r="B395" s="2" t="s">
        <v>7</v>
      </c>
      <c r="C395" s="2" t="s">
        <v>7</v>
      </c>
      <c r="D395" s="2" t="s">
        <v>7</v>
      </c>
      <c r="E395" s="2" t="s">
        <v>8</v>
      </c>
      <c r="F395" s="2" t="s">
        <v>9</v>
      </c>
      <c r="G395" s="1" t="s">
        <v>1186</v>
      </c>
      <c r="H395" s="1" t="s">
        <v>1190</v>
      </c>
      <c r="I395" s="2">
        <v>143</v>
      </c>
      <c r="J395" s="1" t="s">
        <v>1188</v>
      </c>
    </row>
    <row r="396" spans="1:10" x14ac:dyDescent="0.35">
      <c r="A396" s="1" t="s">
        <v>1191</v>
      </c>
      <c r="B396" s="2" t="s">
        <v>8</v>
      </c>
      <c r="C396" s="2" t="s">
        <v>8</v>
      </c>
      <c r="D396" s="2" t="s">
        <v>7</v>
      </c>
      <c r="E396" s="2" t="s">
        <v>7</v>
      </c>
      <c r="F396" s="2" t="s">
        <v>363</v>
      </c>
      <c r="G396" s="1" t="s">
        <v>1192</v>
      </c>
      <c r="H396" s="1" t="s">
        <v>1193</v>
      </c>
      <c r="I396" s="2">
        <v>82</v>
      </c>
      <c r="J396" s="1" t="s">
        <v>1194</v>
      </c>
    </row>
    <row r="397" spans="1:10" x14ac:dyDescent="0.35">
      <c r="A397" s="1" t="s">
        <v>1195</v>
      </c>
      <c r="B397" s="2" t="s">
        <v>7</v>
      </c>
      <c r="C397" s="2" t="s">
        <v>8</v>
      </c>
      <c r="D397" s="2" t="s">
        <v>7</v>
      </c>
      <c r="E397" s="2" t="s">
        <v>7</v>
      </c>
      <c r="F397" s="2" t="s">
        <v>352</v>
      </c>
      <c r="G397" s="1" t="s">
        <v>1192</v>
      </c>
      <c r="H397" s="1" t="s">
        <v>1196</v>
      </c>
      <c r="I397" s="2">
        <v>156</v>
      </c>
      <c r="J397" s="1" t="s">
        <v>1194</v>
      </c>
    </row>
    <row r="398" spans="1:10" x14ac:dyDescent="0.35">
      <c r="A398" s="1" t="s">
        <v>1197</v>
      </c>
      <c r="B398" s="2" t="s">
        <v>7</v>
      </c>
      <c r="C398" s="2" t="s">
        <v>8</v>
      </c>
      <c r="D398" s="2" t="s">
        <v>7</v>
      </c>
      <c r="E398" s="2" t="s">
        <v>8</v>
      </c>
      <c r="F398" s="2" t="s">
        <v>25</v>
      </c>
      <c r="G398" s="1" t="s">
        <v>1198</v>
      </c>
      <c r="H398" s="1" t="s">
        <v>1199</v>
      </c>
      <c r="I398" s="2">
        <v>756</v>
      </c>
      <c r="J398" s="1" t="s">
        <v>1200</v>
      </c>
    </row>
    <row r="399" spans="1:10" x14ac:dyDescent="0.35">
      <c r="A399" s="1" t="s">
        <v>1201</v>
      </c>
      <c r="B399" s="2" t="s">
        <v>7</v>
      </c>
      <c r="C399" s="2" t="s">
        <v>7</v>
      </c>
      <c r="D399" s="2" t="s">
        <v>7</v>
      </c>
      <c r="E399" s="2" t="s">
        <v>8</v>
      </c>
      <c r="F399" s="2" t="s">
        <v>9</v>
      </c>
      <c r="G399" s="1" t="s">
        <v>1202</v>
      </c>
      <c r="H399" s="1" t="s">
        <v>1203</v>
      </c>
      <c r="I399" s="2">
        <v>189</v>
      </c>
      <c r="J399" s="1" t="s">
        <v>671</v>
      </c>
    </row>
    <row r="400" spans="1:10" x14ac:dyDescent="0.35">
      <c r="A400" s="1" t="s">
        <v>1204</v>
      </c>
      <c r="B400" s="2" t="s">
        <v>7</v>
      </c>
      <c r="C400" s="2" t="s">
        <v>7</v>
      </c>
      <c r="D400" s="2" t="s">
        <v>7</v>
      </c>
      <c r="E400" s="2" t="s">
        <v>8</v>
      </c>
      <c r="F400" s="2" t="s">
        <v>9</v>
      </c>
      <c r="G400" s="1" t="s">
        <v>1205</v>
      </c>
      <c r="H400" s="1" t="s">
        <v>1206</v>
      </c>
      <c r="I400" s="2">
        <v>502</v>
      </c>
      <c r="J400" s="1" t="s">
        <v>1207</v>
      </c>
    </row>
    <row r="401" spans="1:10" x14ac:dyDescent="0.35">
      <c r="A401" s="1" t="s">
        <v>1208</v>
      </c>
      <c r="B401" s="2" t="s">
        <v>7</v>
      </c>
      <c r="C401" s="2" t="s">
        <v>7</v>
      </c>
      <c r="D401" s="2" t="s">
        <v>7</v>
      </c>
      <c r="E401" s="2" t="s">
        <v>8</v>
      </c>
      <c r="F401" s="2" t="s">
        <v>9</v>
      </c>
      <c r="G401" s="1" t="s">
        <v>1205</v>
      </c>
      <c r="H401" s="1" t="s">
        <v>1209</v>
      </c>
      <c r="I401" s="2">
        <v>491</v>
      </c>
      <c r="J401" s="1" t="s">
        <v>1207</v>
      </c>
    </row>
    <row r="402" spans="1:10" x14ac:dyDescent="0.35">
      <c r="A402" s="1" t="s">
        <v>1210</v>
      </c>
      <c r="B402" s="2" t="s">
        <v>7</v>
      </c>
      <c r="C402" s="2" t="s">
        <v>7</v>
      </c>
      <c r="D402" s="2" t="s">
        <v>7</v>
      </c>
      <c r="E402" s="2" t="s">
        <v>8</v>
      </c>
      <c r="F402" s="2" t="s">
        <v>9</v>
      </c>
      <c r="G402" s="1" t="s">
        <v>1211</v>
      </c>
      <c r="H402" s="1" t="s">
        <v>1212</v>
      </c>
      <c r="I402" s="2">
        <v>262</v>
      </c>
      <c r="J402" s="1" t="s">
        <v>1213</v>
      </c>
    </row>
    <row r="403" spans="1:10" x14ac:dyDescent="0.35">
      <c r="A403" s="1" t="s">
        <v>1214</v>
      </c>
      <c r="B403" s="2" t="s">
        <v>7</v>
      </c>
      <c r="C403" s="2" t="s">
        <v>8</v>
      </c>
      <c r="D403" s="2" t="s">
        <v>7</v>
      </c>
      <c r="E403" s="2" t="s">
        <v>8</v>
      </c>
      <c r="F403" s="2" t="s">
        <v>25</v>
      </c>
      <c r="G403" s="1" t="s">
        <v>1211</v>
      </c>
      <c r="H403" s="1" t="s">
        <v>1215</v>
      </c>
      <c r="I403" s="2">
        <v>129</v>
      </c>
      <c r="J403" s="1" t="s">
        <v>1213</v>
      </c>
    </row>
    <row r="404" spans="1:10" x14ac:dyDescent="0.35">
      <c r="A404" s="1" t="s">
        <v>1216</v>
      </c>
      <c r="B404" s="2" t="s">
        <v>7</v>
      </c>
      <c r="C404" s="2" t="s">
        <v>7</v>
      </c>
      <c r="D404" s="2" t="s">
        <v>7</v>
      </c>
      <c r="E404" s="2" t="s">
        <v>8</v>
      </c>
      <c r="F404" s="2" t="s">
        <v>9</v>
      </c>
      <c r="G404" s="1" t="s">
        <v>1217</v>
      </c>
      <c r="H404" s="1" t="s">
        <v>1218</v>
      </c>
      <c r="I404" s="2">
        <v>37</v>
      </c>
      <c r="J404" s="1" t="s">
        <v>1219</v>
      </c>
    </row>
    <row r="405" spans="1:10" x14ac:dyDescent="0.35">
      <c r="A405" s="1" t="s">
        <v>1220</v>
      </c>
      <c r="B405" s="2" t="s">
        <v>7</v>
      </c>
      <c r="C405" s="2" t="s">
        <v>8</v>
      </c>
      <c r="D405" s="2" t="s">
        <v>7</v>
      </c>
      <c r="E405" s="2" t="s">
        <v>7</v>
      </c>
      <c r="F405" s="2" t="s">
        <v>352</v>
      </c>
      <c r="G405" s="1" t="s">
        <v>1221</v>
      </c>
      <c r="H405" s="1" t="s">
        <v>1222</v>
      </c>
      <c r="I405" s="2">
        <v>52</v>
      </c>
      <c r="J405" s="1" t="s">
        <v>1223</v>
      </c>
    </row>
    <row r="406" spans="1:10" x14ac:dyDescent="0.35">
      <c r="A406" s="1" t="s">
        <v>1224</v>
      </c>
      <c r="B406" s="2" t="s">
        <v>7</v>
      </c>
      <c r="C406" s="2" t="s">
        <v>8</v>
      </c>
      <c r="D406" s="2" t="s">
        <v>7</v>
      </c>
      <c r="E406" s="2" t="s">
        <v>8</v>
      </c>
      <c r="F406" s="2" t="s">
        <v>25</v>
      </c>
      <c r="G406" s="1" t="s">
        <v>1225</v>
      </c>
      <c r="H406" s="1" t="s">
        <v>1226</v>
      </c>
      <c r="I406" s="2">
        <v>804</v>
      </c>
      <c r="J406" s="1" t="s">
        <v>1227</v>
      </c>
    </row>
    <row r="407" spans="1:10" x14ac:dyDescent="0.35">
      <c r="A407" s="1" t="s">
        <v>1228</v>
      </c>
      <c r="B407" s="2" t="s">
        <v>7</v>
      </c>
      <c r="C407" s="2" t="s">
        <v>8</v>
      </c>
      <c r="D407" s="2" t="s">
        <v>7</v>
      </c>
      <c r="E407" s="2" t="s">
        <v>8</v>
      </c>
      <c r="F407" s="2" t="s">
        <v>25</v>
      </c>
      <c r="G407" s="1" t="s">
        <v>1229</v>
      </c>
      <c r="H407" s="1" t="s">
        <v>1230</v>
      </c>
      <c r="I407" s="2">
        <v>189</v>
      </c>
      <c r="J407" s="1" t="s">
        <v>1231</v>
      </c>
    </row>
    <row r="408" spans="1:10" x14ac:dyDescent="0.35">
      <c r="A408" s="1" t="s">
        <v>1232</v>
      </c>
      <c r="B408" s="2" t="s">
        <v>7</v>
      </c>
      <c r="C408" s="2" t="s">
        <v>8</v>
      </c>
      <c r="D408" s="2" t="s">
        <v>7</v>
      </c>
      <c r="E408" s="2" t="s">
        <v>8</v>
      </c>
      <c r="F408" s="2" t="s">
        <v>25</v>
      </c>
      <c r="G408" s="1" t="s">
        <v>1233</v>
      </c>
      <c r="H408" s="1" t="s">
        <v>1234</v>
      </c>
      <c r="I408" s="2">
        <v>58</v>
      </c>
      <c r="J408" s="1" t="s">
        <v>1235</v>
      </c>
    </row>
    <row r="409" spans="1:10" x14ac:dyDescent="0.35">
      <c r="A409" s="1" t="s">
        <v>1236</v>
      </c>
      <c r="B409" s="2" t="s">
        <v>7</v>
      </c>
      <c r="C409" s="2" t="s">
        <v>7</v>
      </c>
      <c r="D409" s="2" t="s">
        <v>7</v>
      </c>
      <c r="E409" s="2" t="s">
        <v>8</v>
      </c>
      <c r="F409" s="2" t="s">
        <v>9</v>
      </c>
      <c r="G409" s="1" t="s">
        <v>1233</v>
      </c>
      <c r="H409" s="1" t="s">
        <v>1237</v>
      </c>
      <c r="I409" s="2">
        <v>182</v>
      </c>
      <c r="J409" s="1" t="s">
        <v>1235</v>
      </c>
    </row>
    <row r="410" spans="1:10" x14ac:dyDescent="0.35">
      <c r="A410" s="1" t="s">
        <v>1238</v>
      </c>
      <c r="B410" s="2" t="s">
        <v>7</v>
      </c>
      <c r="C410" s="2" t="s">
        <v>8</v>
      </c>
      <c r="D410" s="2" t="s">
        <v>7</v>
      </c>
      <c r="E410" s="2" t="s">
        <v>8</v>
      </c>
      <c r="F410" s="2" t="s">
        <v>25</v>
      </c>
      <c r="G410" s="1" t="s">
        <v>1233</v>
      </c>
      <c r="H410" s="1" t="s">
        <v>1239</v>
      </c>
      <c r="I410" s="2">
        <v>338</v>
      </c>
      <c r="J410" s="1" t="s">
        <v>1235</v>
      </c>
    </row>
    <row r="411" spans="1:10" x14ac:dyDescent="0.35">
      <c r="A411" s="1" t="s">
        <v>1240</v>
      </c>
      <c r="B411" s="2" t="s">
        <v>7</v>
      </c>
      <c r="C411" s="2" t="s">
        <v>7</v>
      </c>
      <c r="D411" s="2" t="s">
        <v>7</v>
      </c>
      <c r="E411" s="2" t="s">
        <v>8</v>
      </c>
      <c r="F411" s="2" t="s">
        <v>9</v>
      </c>
      <c r="G411" s="1" t="s">
        <v>1241</v>
      </c>
      <c r="H411" s="1" t="s">
        <v>1242</v>
      </c>
      <c r="I411" s="2">
        <v>494</v>
      </c>
      <c r="J411" s="1" t="s">
        <v>1243</v>
      </c>
    </row>
    <row r="412" spans="1:10" x14ac:dyDescent="0.35">
      <c r="A412" s="1" t="s">
        <v>1244</v>
      </c>
      <c r="B412" s="2" t="s">
        <v>7</v>
      </c>
      <c r="C412" s="2" t="s">
        <v>7</v>
      </c>
      <c r="D412" s="2" t="s">
        <v>7</v>
      </c>
      <c r="E412" s="2" t="s">
        <v>8</v>
      </c>
      <c r="F412" s="2" t="s">
        <v>9</v>
      </c>
      <c r="G412" s="1" t="s">
        <v>1245</v>
      </c>
      <c r="H412" s="1" t="s">
        <v>1246</v>
      </c>
      <c r="I412" s="2">
        <v>141</v>
      </c>
      <c r="J412" s="1" t="s">
        <v>1247</v>
      </c>
    </row>
    <row r="413" spans="1:10" x14ac:dyDescent="0.35">
      <c r="A413" s="1" t="s">
        <v>1248</v>
      </c>
      <c r="B413" s="2" t="s">
        <v>7</v>
      </c>
      <c r="C413" s="2" t="s">
        <v>8</v>
      </c>
      <c r="D413" s="2" t="s">
        <v>7</v>
      </c>
      <c r="E413" s="2" t="s">
        <v>8</v>
      </c>
      <c r="F413" s="2" t="s">
        <v>25</v>
      </c>
      <c r="G413" s="1" t="s">
        <v>1245</v>
      </c>
      <c r="H413" s="1" t="s">
        <v>1249</v>
      </c>
      <c r="I413" s="2">
        <v>66</v>
      </c>
      <c r="J413" s="1" t="s">
        <v>1247</v>
      </c>
    </row>
    <row r="414" spans="1:10" x14ac:dyDescent="0.35">
      <c r="A414" s="1" t="s">
        <v>1250</v>
      </c>
      <c r="B414" s="2" t="s">
        <v>7</v>
      </c>
      <c r="C414" s="2" t="s">
        <v>8</v>
      </c>
      <c r="D414" s="2" t="s">
        <v>7</v>
      </c>
      <c r="E414" s="2" t="s">
        <v>8</v>
      </c>
      <c r="F414" s="2" t="s">
        <v>25</v>
      </c>
      <c r="G414" s="1" t="s">
        <v>1251</v>
      </c>
      <c r="H414" s="1" t="s">
        <v>1252</v>
      </c>
      <c r="I414" s="2">
        <v>118</v>
      </c>
      <c r="J414" s="1" t="s">
        <v>1253</v>
      </c>
    </row>
    <row r="415" spans="1:10" x14ac:dyDescent="0.35">
      <c r="A415" s="1" t="s">
        <v>1254</v>
      </c>
      <c r="B415" s="2" t="s">
        <v>7</v>
      </c>
      <c r="C415" s="2" t="s">
        <v>7</v>
      </c>
      <c r="D415" s="2" t="s">
        <v>7</v>
      </c>
      <c r="E415" s="2" t="s">
        <v>8</v>
      </c>
      <c r="F415" s="2" t="s">
        <v>9</v>
      </c>
      <c r="G415" s="1" t="s">
        <v>1255</v>
      </c>
      <c r="H415" s="1" t="s">
        <v>1256</v>
      </c>
      <c r="I415" s="2">
        <v>39</v>
      </c>
      <c r="J415" s="1" t="s">
        <v>1257</v>
      </c>
    </row>
    <row r="416" spans="1:10" x14ac:dyDescent="0.35">
      <c r="A416" s="1" t="s">
        <v>1258</v>
      </c>
      <c r="B416" s="2" t="s">
        <v>7</v>
      </c>
      <c r="C416" s="2" t="s">
        <v>7</v>
      </c>
      <c r="D416" s="2" t="s">
        <v>7</v>
      </c>
      <c r="E416" s="2" t="s">
        <v>8</v>
      </c>
      <c r="F416" s="2" t="s">
        <v>9</v>
      </c>
      <c r="G416" s="1" t="s">
        <v>1259</v>
      </c>
      <c r="H416" s="1" t="s">
        <v>1260</v>
      </c>
      <c r="I416" s="2">
        <v>151</v>
      </c>
      <c r="J416" s="1" t="s">
        <v>1261</v>
      </c>
    </row>
    <row r="417" spans="1:10" x14ac:dyDescent="0.35">
      <c r="A417" s="1" t="s">
        <v>1262</v>
      </c>
      <c r="B417" s="2" t="s">
        <v>7</v>
      </c>
      <c r="C417" s="2" t="s">
        <v>8</v>
      </c>
      <c r="D417" s="2" t="s">
        <v>7</v>
      </c>
      <c r="E417" s="2" t="s">
        <v>8</v>
      </c>
      <c r="F417" s="2" t="s">
        <v>25</v>
      </c>
      <c r="G417" s="1" t="s">
        <v>1263</v>
      </c>
      <c r="H417" s="1" t="s">
        <v>1264</v>
      </c>
      <c r="I417" s="2">
        <v>133</v>
      </c>
      <c r="J417" s="1" t="s">
        <v>1265</v>
      </c>
    </row>
    <row r="418" spans="1:10" x14ac:dyDescent="0.35">
      <c r="A418" s="1" t="s">
        <v>1266</v>
      </c>
      <c r="B418" s="2" t="s">
        <v>7</v>
      </c>
      <c r="C418" s="2" t="s">
        <v>8</v>
      </c>
      <c r="D418" s="2" t="s">
        <v>7</v>
      </c>
      <c r="E418" s="2" t="s">
        <v>8</v>
      </c>
      <c r="F418" s="2" t="s">
        <v>25</v>
      </c>
      <c r="G418" s="1" t="s">
        <v>1263</v>
      </c>
      <c r="H418" s="1" t="s">
        <v>1267</v>
      </c>
      <c r="I418" s="2">
        <v>298</v>
      </c>
      <c r="J418" s="1" t="s">
        <v>1265</v>
      </c>
    </row>
    <row r="419" spans="1:10" x14ac:dyDescent="0.35">
      <c r="A419" s="1" t="s">
        <v>1268</v>
      </c>
      <c r="B419" s="2" t="s">
        <v>7</v>
      </c>
      <c r="C419" s="2" t="s">
        <v>8</v>
      </c>
      <c r="D419" s="2" t="s">
        <v>7</v>
      </c>
      <c r="E419" s="2" t="s">
        <v>8</v>
      </c>
      <c r="F419" s="2" t="s">
        <v>25</v>
      </c>
      <c r="G419" s="1" t="s">
        <v>1263</v>
      </c>
      <c r="H419" s="1" t="s">
        <v>1269</v>
      </c>
      <c r="I419" s="2">
        <v>242</v>
      </c>
      <c r="J419" s="1" t="s">
        <v>1265</v>
      </c>
    </row>
    <row r="420" spans="1:10" x14ac:dyDescent="0.35">
      <c r="A420" s="1" t="s">
        <v>1270</v>
      </c>
      <c r="B420" s="2" t="s">
        <v>7</v>
      </c>
      <c r="C420" s="2" t="s">
        <v>7</v>
      </c>
      <c r="D420" s="2" t="s">
        <v>7</v>
      </c>
      <c r="E420" s="2" t="s">
        <v>8</v>
      </c>
      <c r="F420" s="2" t="s">
        <v>9</v>
      </c>
      <c r="G420" s="1" t="s">
        <v>1263</v>
      </c>
      <c r="H420" s="1" t="s">
        <v>1271</v>
      </c>
      <c r="I420" s="2">
        <v>275</v>
      </c>
      <c r="J420" s="1" t="s">
        <v>1265</v>
      </c>
    </row>
    <row r="421" spans="1:10" x14ac:dyDescent="0.35">
      <c r="A421" s="1" t="s">
        <v>1272</v>
      </c>
      <c r="B421" s="2" t="s">
        <v>7</v>
      </c>
      <c r="C421" s="2" t="s">
        <v>8</v>
      </c>
      <c r="D421" s="2" t="s">
        <v>7</v>
      </c>
      <c r="E421" s="2" t="s">
        <v>8</v>
      </c>
      <c r="F421" s="2" t="s">
        <v>25</v>
      </c>
      <c r="G421" s="1" t="s">
        <v>1263</v>
      </c>
      <c r="H421" s="1" t="s">
        <v>1273</v>
      </c>
      <c r="I421" s="2">
        <v>55</v>
      </c>
      <c r="J421" s="1" t="s">
        <v>1265</v>
      </c>
    </row>
    <row r="422" spans="1:10" x14ac:dyDescent="0.35">
      <c r="A422" s="1" t="s">
        <v>1274</v>
      </c>
      <c r="B422" s="2" t="s">
        <v>7</v>
      </c>
      <c r="C422" s="2" t="s">
        <v>8</v>
      </c>
      <c r="D422" s="2" t="s">
        <v>7</v>
      </c>
      <c r="E422" s="2" t="s">
        <v>8</v>
      </c>
      <c r="F422" s="2" t="s">
        <v>25</v>
      </c>
      <c r="G422" s="1" t="s">
        <v>1263</v>
      </c>
      <c r="H422" s="1" t="s">
        <v>1275</v>
      </c>
      <c r="I422" s="2">
        <v>626</v>
      </c>
      <c r="J422" s="1" t="s">
        <v>1265</v>
      </c>
    </row>
    <row r="423" spans="1:10" x14ac:dyDescent="0.35">
      <c r="A423" s="1" t="s">
        <v>1276</v>
      </c>
      <c r="B423" s="2" t="s">
        <v>7</v>
      </c>
      <c r="C423" s="2" t="s">
        <v>7</v>
      </c>
      <c r="D423" s="2" t="s">
        <v>7</v>
      </c>
      <c r="E423" s="2" t="s">
        <v>8</v>
      </c>
      <c r="F423" s="2" t="s">
        <v>9</v>
      </c>
      <c r="G423" s="1" t="s">
        <v>1263</v>
      </c>
      <c r="H423" s="1" t="s">
        <v>1277</v>
      </c>
      <c r="I423" s="2">
        <v>109</v>
      </c>
      <c r="J423" s="1" t="s">
        <v>1265</v>
      </c>
    </row>
    <row r="424" spans="1:10" x14ac:dyDescent="0.35">
      <c r="A424" s="1" t="s">
        <v>1278</v>
      </c>
      <c r="B424" s="2" t="s">
        <v>7</v>
      </c>
      <c r="C424" s="2" t="s">
        <v>8</v>
      </c>
      <c r="D424" s="2" t="s">
        <v>7</v>
      </c>
      <c r="E424" s="2" t="s">
        <v>8</v>
      </c>
      <c r="F424" s="2" t="s">
        <v>25</v>
      </c>
      <c r="G424" s="1" t="s">
        <v>1263</v>
      </c>
      <c r="H424" s="1" t="s">
        <v>1279</v>
      </c>
      <c r="I424" s="2">
        <v>510</v>
      </c>
      <c r="J424" s="1" t="s">
        <v>1265</v>
      </c>
    </row>
    <row r="425" spans="1:10" x14ac:dyDescent="0.35">
      <c r="A425" s="1" t="s">
        <v>1280</v>
      </c>
      <c r="B425" s="2" t="s">
        <v>7</v>
      </c>
      <c r="C425" s="2" t="s">
        <v>7</v>
      </c>
      <c r="D425" s="2" t="s">
        <v>7</v>
      </c>
      <c r="E425" s="2" t="s">
        <v>8</v>
      </c>
      <c r="F425" s="2" t="s">
        <v>9</v>
      </c>
      <c r="G425" s="1" t="s">
        <v>1281</v>
      </c>
      <c r="H425" s="1" t="s">
        <v>1282</v>
      </c>
      <c r="I425" s="2">
        <v>184</v>
      </c>
      <c r="J425" s="1" t="s">
        <v>1283</v>
      </c>
    </row>
    <row r="426" spans="1:10" x14ac:dyDescent="0.35">
      <c r="A426" s="1" t="s">
        <v>1284</v>
      </c>
      <c r="B426" s="2" t="s">
        <v>7</v>
      </c>
      <c r="C426" s="2" t="s">
        <v>7</v>
      </c>
      <c r="D426" s="2" t="s">
        <v>7</v>
      </c>
      <c r="E426" s="2" t="s">
        <v>8</v>
      </c>
      <c r="F426" s="2" t="s">
        <v>9</v>
      </c>
      <c r="G426" s="1" t="s">
        <v>1285</v>
      </c>
      <c r="H426" s="1" t="s">
        <v>1286</v>
      </c>
      <c r="I426" s="2">
        <v>96</v>
      </c>
      <c r="J426" s="1" t="s">
        <v>1287</v>
      </c>
    </row>
    <row r="427" spans="1:10" x14ac:dyDescent="0.35">
      <c r="A427" s="1" t="s">
        <v>1288</v>
      </c>
      <c r="B427" s="2" t="s">
        <v>7</v>
      </c>
      <c r="C427" s="2" t="s">
        <v>8</v>
      </c>
      <c r="D427" s="2" t="s">
        <v>7</v>
      </c>
      <c r="E427" s="2" t="s">
        <v>8</v>
      </c>
      <c r="F427" s="2" t="s">
        <v>25</v>
      </c>
      <c r="G427" s="1" t="s">
        <v>1289</v>
      </c>
      <c r="H427" s="1" t="s">
        <v>1290</v>
      </c>
      <c r="I427" s="2">
        <v>614</v>
      </c>
      <c r="J427" s="1" t="s">
        <v>1291</v>
      </c>
    </row>
    <row r="428" spans="1:10" x14ac:dyDescent="0.35">
      <c r="A428" s="1" t="s">
        <v>1292</v>
      </c>
      <c r="B428" s="2" t="s">
        <v>7</v>
      </c>
      <c r="C428" s="2" t="s">
        <v>8</v>
      </c>
      <c r="D428" s="2" t="s">
        <v>7</v>
      </c>
      <c r="E428" s="2" t="s">
        <v>7</v>
      </c>
      <c r="F428" s="2" t="s">
        <v>352</v>
      </c>
      <c r="G428" s="1" t="s">
        <v>1293</v>
      </c>
      <c r="H428" s="1" t="s">
        <v>1294</v>
      </c>
      <c r="I428" s="2">
        <v>14</v>
      </c>
      <c r="J428" s="1" t="s">
        <v>1017</v>
      </c>
    </row>
    <row r="429" spans="1:10" x14ac:dyDescent="0.35">
      <c r="A429" s="1" t="s">
        <v>1295</v>
      </c>
      <c r="B429" s="2" t="s">
        <v>7</v>
      </c>
      <c r="C429" s="2" t="s">
        <v>7</v>
      </c>
      <c r="D429" s="2" t="s">
        <v>7</v>
      </c>
      <c r="E429" s="2" t="s">
        <v>8</v>
      </c>
      <c r="F429" s="2" t="s">
        <v>9</v>
      </c>
      <c r="G429" s="1" t="s">
        <v>1296</v>
      </c>
      <c r="H429" s="1" t="s">
        <v>1297</v>
      </c>
      <c r="I429" s="2">
        <v>153</v>
      </c>
      <c r="J429" s="1" t="s">
        <v>1298</v>
      </c>
    </row>
    <row r="430" spans="1:10" x14ac:dyDescent="0.35">
      <c r="A430" s="1" t="s">
        <v>1299</v>
      </c>
      <c r="B430" s="2" t="s">
        <v>7</v>
      </c>
      <c r="C430" s="2" t="s">
        <v>7</v>
      </c>
      <c r="D430" s="2" t="s">
        <v>7</v>
      </c>
      <c r="E430" s="2" t="s">
        <v>8</v>
      </c>
      <c r="F430" s="2" t="s">
        <v>9</v>
      </c>
      <c r="G430" s="1" t="s">
        <v>1300</v>
      </c>
      <c r="H430" s="1" t="s">
        <v>1301</v>
      </c>
      <c r="I430" s="2">
        <v>18</v>
      </c>
      <c r="J430" s="1" t="s">
        <v>1302</v>
      </c>
    </row>
    <row r="431" spans="1:10" x14ac:dyDescent="0.35">
      <c r="A431" s="1" t="s">
        <v>1303</v>
      </c>
      <c r="B431" s="2" t="s">
        <v>7</v>
      </c>
      <c r="C431" s="2" t="s">
        <v>7</v>
      </c>
      <c r="D431" s="2" t="s">
        <v>7</v>
      </c>
      <c r="E431" s="2" t="s">
        <v>8</v>
      </c>
      <c r="F431" s="2" t="s">
        <v>9</v>
      </c>
      <c r="G431" s="1" t="s">
        <v>1304</v>
      </c>
      <c r="H431" s="1" t="s">
        <v>1305</v>
      </c>
      <c r="I431" s="2">
        <v>444</v>
      </c>
      <c r="J431" s="1" t="s">
        <v>1306</v>
      </c>
    </row>
    <row r="432" spans="1:10" x14ac:dyDescent="0.35">
      <c r="A432" s="1" t="s">
        <v>1307</v>
      </c>
      <c r="B432" s="2" t="s">
        <v>7</v>
      </c>
      <c r="C432" s="2" t="s">
        <v>7</v>
      </c>
      <c r="D432" s="2" t="s">
        <v>7</v>
      </c>
      <c r="E432" s="2" t="s">
        <v>8</v>
      </c>
      <c r="F432" s="2" t="s">
        <v>9</v>
      </c>
      <c r="G432" s="1" t="s">
        <v>1304</v>
      </c>
      <c r="H432" s="1" t="s">
        <v>1308</v>
      </c>
      <c r="I432" s="2">
        <v>459</v>
      </c>
      <c r="J432" s="1" t="s">
        <v>1306</v>
      </c>
    </row>
    <row r="433" spans="1:10" x14ac:dyDescent="0.35">
      <c r="A433" s="1" t="s">
        <v>1309</v>
      </c>
      <c r="B433" s="2" t="s">
        <v>7</v>
      </c>
      <c r="C433" s="2" t="s">
        <v>7</v>
      </c>
      <c r="D433" s="2" t="s">
        <v>7</v>
      </c>
      <c r="E433" s="2" t="s">
        <v>8</v>
      </c>
      <c r="F433" s="2" t="s">
        <v>9</v>
      </c>
      <c r="G433" s="1" t="s">
        <v>1304</v>
      </c>
      <c r="H433" s="1" t="s">
        <v>1310</v>
      </c>
      <c r="I433" s="2">
        <v>620</v>
      </c>
      <c r="J433" s="1" t="s">
        <v>1306</v>
      </c>
    </row>
    <row r="434" spans="1:10" x14ac:dyDescent="0.35">
      <c r="A434" s="1" t="s">
        <v>1311</v>
      </c>
      <c r="B434" s="2" t="s">
        <v>7</v>
      </c>
      <c r="C434" s="2" t="s">
        <v>8</v>
      </c>
      <c r="D434" s="2" t="s">
        <v>7</v>
      </c>
      <c r="E434" s="2" t="s">
        <v>8</v>
      </c>
      <c r="F434" s="2" t="s">
        <v>25</v>
      </c>
      <c r="G434" s="1" t="s">
        <v>1312</v>
      </c>
      <c r="H434" s="1" t="s">
        <v>1313</v>
      </c>
      <c r="I434" s="2">
        <v>99</v>
      </c>
      <c r="J434" s="1" t="s">
        <v>1314</v>
      </c>
    </row>
    <row r="435" spans="1:10" x14ac:dyDescent="0.35">
      <c r="A435" s="1" t="s">
        <v>1315</v>
      </c>
      <c r="B435" s="2" t="s">
        <v>7</v>
      </c>
      <c r="C435" s="2" t="s">
        <v>8</v>
      </c>
      <c r="D435" s="2" t="s">
        <v>8</v>
      </c>
      <c r="E435" s="2" t="s">
        <v>8</v>
      </c>
      <c r="F435" s="2" t="s">
        <v>80</v>
      </c>
      <c r="G435" s="1" t="s">
        <v>1316</v>
      </c>
      <c r="H435" s="1" t="s">
        <v>1317</v>
      </c>
      <c r="I435" s="2">
        <v>438</v>
      </c>
      <c r="J435" s="1" t="s">
        <v>1318</v>
      </c>
    </row>
    <row r="436" spans="1:10" x14ac:dyDescent="0.35">
      <c r="A436" s="1" t="s">
        <v>1319</v>
      </c>
      <c r="B436" s="2" t="s">
        <v>7</v>
      </c>
      <c r="C436" s="2" t="s">
        <v>7</v>
      </c>
      <c r="D436" s="2" t="s">
        <v>8</v>
      </c>
      <c r="E436" s="2" t="s">
        <v>7</v>
      </c>
      <c r="F436" s="2" t="s">
        <v>46</v>
      </c>
      <c r="G436" s="1" t="s">
        <v>1316</v>
      </c>
      <c r="H436" s="1" t="s">
        <v>1320</v>
      </c>
      <c r="I436" s="2">
        <v>48</v>
      </c>
      <c r="J436" s="1" t="s">
        <v>1318</v>
      </c>
    </row>
    <row r="437" spans="1:10" x14ac:dyDescent="0.35">
      <c r="A437" s="1" t="s">
        <v>1321</v>
      </c>
      <c r="B437" s="2" t="s">
        <v>7</v>
      </c>
      <c r="C437" s="2" t="s">
        <v>7</v>
      </c>
      <c r="D437" s="2" t="s">
        <v>7</v>
      </c>
      <c r="E437" s="2" t="s">
        <v>8</v>
      </c>
      <c r="F437" s="2" t="s">
        <v>9</v>
      </c>
      <c r="G437" s="1" t="s">
        <v>1322</v>
      </c>
      <c r="H437" s="1" t="s">
        <v>1323</v>
      </c>
      <c r="I437" s="2">
        <v>386</v>
      </c>
      <c r="J437" s="1" t="s">
        <v>1324</v>
      </c>
    </row>
    <row r="438" spans="1:10" x14ac:dyDescent="0.35">
      <c r="A438" s="1" t="s">
        <v>1325</v>
      </c>
      <c r="B438" s="2" t="s">
        <v>7</v>
      </c>
      <c r="C438" s="2" t="s">
        <v>7</v>
      </c>
      <c r="D438" s="2" t="s">
        <v>7</v>
      </c>
      <c r="E438" s="2" t="s">
        <v>8</v>
      </c>
      <c r="F438" s="2" t="s">
        <v>9</v>
      </c>
      <c r="G438" s="1" t="s">
        <v>1326</v>
      </c>
      <c r="H438" s="1" t="s">
        <v>1327</v>
      </c>
      <c r="I438" s="2">
        <v>596</v>
      </c>
      <c r="J438" s="1" t="s">
        <v>763</v>
      </c>
    </row>
    <row r="439" spans="1:10" x14ac:dyDescent="0.35">
      <c r="A439" s="1" t="s">
        <v>1328</v>
      </c>
      <c r="B439" s="2" t="s">
        <v>7</v>
      </c>
      <c r="C439" s="2" t="s">
        <v>8</v>
      </c>
      <c r="D439" s="2" t="s">
        <v>7</v>
      </c>
      <c r="E439" s="2" t="s">
        <v>8</v>
      </c>
      <c r="F439" s="2" t="s">
        <v>25</v>
      </c>
      <c r="G439" s="1" t="s">
        <v>1326</v>
      </c>
      <c r="H439" s="1" t="s">
        <v>1329</v>
      </c>
      <c r="I439" s="2">
        <v>1514</v>
      </c>
      <c r="J439" s="1" t="s">
        <v>763</v>
      </c>
    </row>
    <row r="440" spans="1:10" x14ac:dyDescent="0.35">
      <c r="A440" s="1" t="s">
        <v>1330</v>
      </c>
      <c r="B440" s="2" t="s">
        <v>7</v>
      </c>
      <c r="C440" s="2" t="s">
        <v>7</v>
      </c>
      <c r="D440" s="2" t="s">
        <v>7</v>
      </c>
      <c r="E440" s="2" t="s">
        <v>8</v>
      </c>
      <c r="F440" s="2" t="s">
        <v>9</v>
      </c>
      <c r="G440" s="1" t="s">
        <v>1331</v>
      </c>
      <c r="H440" s="1" t="s">
        <v>1332</v>
      </c>
      <c r="I440" s="2">
        <v>672</v>
      </c>
      <c r="J440" s="1" t="s">
        <v>1333</v>
      </c>
    </row>
    <row r="441" spans="1:10" x14ac:dyDescent="0.35">
      <c r="A441" s="1" t="s">
        <v>1334</v>
      </c>
      <c r="B441" s="2" t="s">
        <v>7</v>
      </c>
      <c r="C441" s="2" t="s">
        <v>7</v>
      </c>
      <c r="D441" s="2" t="s">
        <v>7</v>
      </c>
      <c r="E441" s="2" t="s">
        <v>8</v>
      </c>
      <c r="F441" s="2" t="s">
        <v>9</v>
      </c>
      <c r="G441" s="1" t="s">
        <v>1335</v>
      </c>
      <c r="H441" s="1" t="s">
        <v>1336</v>
      </c>
      <c r="I441" s="2">
        <v>1595</v>
      </c>
      <c r="J441" s="1" t="s">
        <v>1337</v>
      </c>
    </row>
    <row r="442" spans="1:10" x14ac:dyDescent="0.35">
      <c r="A442" s="1" t="s">
        <v>1338</v>
      </c>
      <c r="B442" s="2" t="s">
        <v>7</v>
      </c>
      <c r="C442" s="2" t="s">
        <v>7</v>
      </c>
      <c r="D442" s="2" t="s">
        <v>7</v>
      </c>
      <c r="E442" s="2" t="s">
        <v>8</v>
      </c>
      <c r="F442" s="2" t="s">
        <v>9</v>
      </c>
      <c r="G442" s="1" t="s">
        <v>1335</v>
      </c>
      <c r="H442" s="1" t="s">
        <v>1339</v>
      </c>
      <c r="I442" s="2">
        <v>2015</v>
      </c>
      <c r="J442" s="1" t="s">
        <v>1337</v>
      </c>
    </row>
    <row r="443" spans="1:10" x14ac:dyDescent="0.35">
      <c r="A443" s="1" t="s">
        <v>1340</v>
      </c>
      <c r="B443" s="2" t="s">
        <v>7</v>
      </c>
      <c r="C443" s="2" t="s">
        <v>7</v>
      </c>
      <c r="D443" s="2" t="s">
        <v>7</v>
      </c>
      <c r="E443" s="2" t="s">
        <v>8</v>
      </c>
      <c r="F443" s="2" t="s">
        <v>9</v>
      </c>
      <c r="G443" s="1" t="s">
        <v>1335</v>
      </c>
      <c r="H443" s="1" t="s">
        <v>1341</v>
      </c>
      <c r="I443" s="2">
        <v>1275</v>
      </c>
      <c r="J443" s="1" t="s">
        <v>1337</v>
      </c>
    </row>
    <row r="444" spans="1:10" x14ac:dyDescent="0.35">
      <c r="A444" s="1" t="s">
        <v>1342</v>
      </c>
      <c r="B444" s="2" t="s">
        <v>7</v>
      </c>
      <c r="C444" s="2" t="s">
        <v>7</v>
      </c>
      <c r="D444" s="2" t="s">
        <v>7</v>
      </c>
      <c r="E444" s="2" t="s">
        <v>8</v>
      </c>
      <c r="F444" s="2" t="s">
        <v>9</v>
      </c>
      <c r="G444" s="1" t="s">
        <v>1343</v>
      </c>
      <c r="H444" s="1" t="s">
        <v>1344</v>
      </c>
      <c r="I444" s="2">
        <v>934</v>
      </c>
      <c r="J444" s="1" t="s">
        <v>1345</v>
      </c>
    </row>
    <row r="445" spans="1:10" x14ac:dyDescent="0.35">
      <c r="A445" s="1" t="s">
        <v>1346</v>
      </c>
      <c r="B445" s="2" t="s">
        <v>7</v>
      </c>
      <c r="C445" s="2" t="s">
        <v>7</v>
      </c>
      <c r="D445" s="2" t="s">
        <v>7</v>
      </c>
      <c r="E445" s="2" t="s">
        <v>8</v>
      </c>
      <c r="F445" s="2" t="s">
        <v>9</v>
      </c>
      <c r="G445" s="1" t="s">
        <v>1343</v>
      </c>
      <c r="H445" s="1" t="s">
        <v>1347</v>
      </c>
      <c r="I445" s="2">
        <v>932</v>
      </c>
      <c r="J445" s="1" t="s">
        <v>1345</v>
      </c>
    </row>
    <row r="446" spans="1:10" x14ac:dyDescent="0.35">
      <c r="A446" s="1" t="s">
        <v>1348</v>
      </c>
      <c r="B446" s="2" t="s">
        <v>7</v>
      </c>
      <c r="C446" s="2" t="s">
        <v>7</v>
      </c>
      <c r="D446" s="2" t="s">
        <v>7</v>
      </c>
      <c r="E446" s="2" t="s">
        <v>8</v>
      </c>
      <c r="F446" s="2" t="s">
        <v>9</v>
      </c>
      <c r="G446" s="1" t="s">
        <v>1343</v>
      </c>
      <c r="H446" s="1" t="s">
        <v>1349</v>
      </c>
      <c r="I446" s="2">
        <v>1510</v>
      </c>
      <c r="J446" s="1" t="s">
        <v>1345</v>
      </c>
    </row>
    <row r="447" spans="1:10" x14ac:dyDescent="0.35">
      <c r="A447" s="1" t="s">
        <v>1350</v>
      </c>
      <c r="B447" s="2" t="s">
        <v>7</v>
      </c>
      <c r="C447" s="2" t="s">
        <v>7</v>
      </c>
      <c r="D447" s="2" t="s">
        <v>7</v>
      </c>
      <c r="E447" s="2" t="s">
        <v>8</v>
      </c>
      <c r="F447" s="2" t="s">
        <v>9</v>
      </c>
      <c r="G447" s="1" t="s">
        <v>1343</v>
      </c>
      <c r="H447" s="1" t="s">
        <v>1351</v>
      </c>
      <c r="I447" s="2">
        <v>817</v>
      </c>
      <c r="J447" s="1" t="s">
        <v>1345</v>
      </c>
    </row>
    <row r="448" spans="1:10" x14ac:dyDescent="0.35">
      <c r="A448" s="1" t="s">
        <v>1352</v>
      </c>
      <c r="B448" s="2" t="s">
        <v>7</v>
      </c>
      <c r="C448" s="2" t="s">
        <v>7</v>
      </c>
      <c r="D448" s="2" t="s">
        <v>7</v>
      </c>
      <c r="E448" s="2" t="s">
        <v>8</v>
      </c>
      <c r="F448" s="2" t="s">
        <v>9</v>
      </c>
      <c r="G448" s="1" t="s">
        <v>1343</v>
      </c>
      <c r="H448" s="1" t="s">
        <v>1353</v>
      </c>
      <c r="I448" s="2">
        <v>917</v>
      </c>
      <c r="J448" s="1" t="s">
        <v>1345</v>
      </c>
    </row>
    <row r="449" spans="1:10" x14ac:dyDescent="0.35">
      <c r="A449" s="1" t="s">
        <v>1354</v>
      </c>
      <c r="B449" s="2" t="s">
        <v>7</v>
      </c>
      <c r="C449" s="2" t="s">
        <v>7</v>
      </c>
      <c r="D449" s="2" t="s">
        <v>7</v>
      </c>
      <c r="E449" s="2" t="s">
        <v>8</v>
      </c>
      <c r="F449" s="2" t="s">
        <v>9</v>
      </c>
      <c r="G449" s="1" t="s">
        <v>1355</v>
      </c>
      <c r="H449" s="1" t="s">
        <v>1356</v>
      </c>
      <c r="I449" s="2">
        <v>372</v>
      </c>
      <c r="J449" s="1" t="s">
        <v>1357</v>
      </c>
    </row>
    <row r="450" spans="1:10" x14ac:dyDescent="0.35">
      <c r="A450" s="1" t="s">
        <v>1358</v>
      </c>
      <c r="B450" s="2" t="s">
        <v>7</v>
      </c>
      <c r="C450" s="2" t="s">
        <v>7</v>
      </c>
      <c r="D450" s="2" t="s">
        <v>7</v>
      </c>
      <c r="E450" s="2" t="s">
        <v>8</v>
      </c>
      <c r="F450" s="2" t="s">
        <v>9</v>
      </c>
      <c r="G450" s="1" t="s">
        <v>1359</v>
      </c>
      <c r="H450" s="1" t="s">
        <v>1360</v>
      </c>
      <c r="I450" s="2">
        <v>295</v>
      </c>
      <c r="J450" s="1" t="s">
        <v>1361</v>
      </c>
    </row>
    <row r="451" spans="1:10" x14ac:dyDescent="0.35">
      <c r="A451" s="1" t="s">
        <v>1362</v>
      </c>
      <c r="B451" s="2" t="s">
        <v>7</v>
      </c>
      <c r="C451" s="2" t="s">
        <v>7</v>
      </c>
      <c r="D451" s="2" t="s">
        <v>7</v>
      </c>
      <c r="E451" s="2" t="s">
        <v>8</v>
      </c>
      <c r="F451" s="2" t="s">
        <v>9</v>
      </c>
      <c r="G451" s="1" t="s">
        <v>1359</v>
      </c>
      <c r="H451" s="1" t="s">
        <v>1363</v>
      </c>
      <c r="I451" s="2">
        <v>368</v>
      </c>
      <c r="J451" s="1" t="s">
        <v>1361</v>
      </c>
    </row>
    <row r="452" spans="1:10" x14ac:dyDescent="0.35">
      <c r="A452" s="1" t="s">
        <v>1364</v>
      </c>
      <c r="B452" s="2" t="s">
        <v>7</v>
      </c>
      <c r="C452" s="2" t="s">
        <v>7</v>
      </c>
      <c r="D452" s="2" t="s">
        <v>8</v>
      </c>
      <c r="E452" s="2" t="s">
        <v>7</v>
      </c>
      <c r="F452" s="2" t="s">
        <v>46</v>
      </c>
      <c r="G452" s="1" t="s">
        <v>1365</v>
      </c>
      <c r="H452" s="1" t="s">
        <v>1366</v>
      </c>
      <c r="I452" s="2">
        <v>316</v>
      </c>
      <c r="J452" s="1" t="s">
        <v>1367</v>
      </c>
    </row>
    <row r="453" spans="1:10" x14ac:dyDescent="0.35">
      <c r="A453" s="1" t="s">
        <v>1368</v>
      </c>
      <c r="B453" s="2" t="s">
        <v>7</v>
      </c>
      <c r="C453" s="2" t="s">
        <v>7</v>
      </c>
      <c r="D453" s="2" t="s">
        <v>8</v>
      </c>
      <c r="E453" s="2" t="s">
        <v>7</v>
      </c>
      <c r="F453" s="2" t="s">
        <v>46</v>
      </c>
      <c r="G453" s="1" t="s">
        <v>1369</v>
      </c>
      <c r="H453" s="1" t="s">
        <v>1370</v>
      </c>
      <c r="I453" s="2">
        <v>3914</v>
      </c>
      <c r="J453" s="1" t="s">
        <v>1371</v>
      </c>
    </row>
    <row r="454" spans="1:10" x14ac:dyDescent="0.35">
      <c r="A454" s="1" t="s">
        <v>1372</v>
      </c>
      <c r="B454" s="2" t="s">
        <v>7</v>
      </c>
      <c r="C454" s="2" t="s">
        <v>8</v>
      </c>
      <c r="D454" s="2" t="s">
        <v>7</v>
      </c>
      <c r="E454" s="2" t="s">
        <v>8</v>
      </c>
      <c r="F454" s="2" t="s">
        <v>25</v>
      </c>
      <c r="G454" s="1" t="s">
        <v>1373</v>
      </c>
      <c r="H454" s="1" t="s">
        <v>1374</v>
      </c>
      <c r="I454" s="2">
        <v>109</v>
      </c>
      <c r="J454" s="1" t="s">
        <v>1375</v>
      </c>
    </row>
    <row r="455" spans="1:10" x14ac:dyDescent="0.35">
      <c r="A455" s="1" t="s">
        <v>1376</v>
      </c>
      <c r="B455" s="2" t="s">
        <v>7</v>
      </c>
      <c r="C455" s="2" t="s">
        <v>7</v>
      </c>
      <c r="D455" s="2" t="s">
        <v>7</v>
      </c>
      <c r="E455" s="2" t="s">
        <v>8</v>
      </c>
      <c r="F455" s="2" t="s">
        <v>9</v>
      </c>
      <c r="G455" s="1" t="s">
        <v>1377</v>
      </c>
      <c r="H455" s="1" t="s">
        <v>1378</v>
      </c>
      <c r="I455" s="2">
        <v>240</v>
      </c>
      <c r="J455" s="1" t="s">
        <v>1379</v>
      </c>
    </row>
    <row r="456" spans="1:10" x14ac:dyDescent="0.35">
      <c r="A456" s="1" t="s">
        <v>1380</v>
      </c>
      <c r="B456" s="2" t="s">
        <v>7</v>
      </c>
      <c r="C456" s="2" t="s">
        <v>7</v>
      </c>
      <c r="D456" s="2" t="s">
        <v>7</v>
      </c>
      <c r="E456" s="2" t="s">
        <v>8</v>
      </c>
      <c r="F456" s="2" t="s">
        <v>9</v>
      </c>
      <c r="G456" s="1" t="s">
        <v>1381</v>
      </c>
      <c r="H456" s="1" t="s">
        <v>1382</v>
      </c>
      <c r="I456" s="2">
        <v>68</v>
      </c>
      <c r="J456" s="1" t="s">
        <v>1383</v>
      </c>
    </row>
    <row r="457" spans="1:10" x14ac:dyDescent="0.35">
      <c r="A457" s="1" t="s">
        <v>1384</v>
      </c>
      <c r="B457" s="2" t="s">
        <v>7</v>
      </c>
      <c r="C457" s="2" t="s">
        <v>7</v>
      </c>
      <c r="D457" s="2" t="s">
        <v>7</v>
      </c>
      <c r="E457" s="2" t="s">
        <v>8</v>
      </c>
      <c r="F457" s="2" t="s">
        <v>9</v>
      </c>
      <c r="G457" s="1" t="s">
        <v>1385</v>
      </c>
      <c r="H457" s="1" t="s">
        <v>1386</v>
      </c>
      <c r="I457" s="2">
        <v>204</v>
      </c>
      <c r="J457" s="1" t="s">
        <v>1387</v>
      </c>
    </row>
    <row r="458" spans="1:10" x14ac:dyDescent="0.35">
      <c r="A458" s="1" t="s">
        <v>1388</v>
      </c>
      <c r="B458" s="2" t="s">
        <v>7</v>
      </c>
      <c r="C458" s="2" t="s">
        <v>7</v>
      </c>
      <c r="D458" s="2" t="s">
        <v>7</v>
      </c>
      <c r="E458" s="2" t="s">
        <v>8</v>
      </c>
      <c r="F458" s="2" t="s">
        <v>9</v>
      </c>
      <c r="G458" s="1" t="s">
        <v>1389</v>
      </c>
      <c r="H458" s="1" t="s">
        <v>1390</v>
      </c>
      <c r="I458" s="2">
        <v>512</v>
      </c>
      <c r="J458" s="1" t="s">
        <v>1391</v>
      </c>
    </row>
    <row r="459" spans="1:10" x14ac:dyDescent="0.35">
      <c r="A459" s="1" t="s">
        <v>1392</v>
      </c>
      <c r="B459" s="2" t="s">
        <v>7</v>
      </c>
      <c r="C459" s="2" t="s">
        <v>7</v>
      </c>
      <c r="D459" s="2" t="s">
        <v>7</v>
      </c>
      <c r="E459" s="2" t="s">
        <v>8</v>
      </c>
      <c r="F459" s="2" t="s">
        <v>9</v>
      </c>
      <c r="G459" s="1" t="s">
        <v>1393</v>
      </c>
      <c r="H459" s="1" t="s">
        <v>1394</v>
      </c>
      <c r="I459" s="2">
        <v>1080</v>
      </c>
      <c r="J459" s="1" t="s">
        <v>1395</v>
      </c>
    </row>
    <row r="460" spans="1:10" x14ac:dyDescent="0.35">
      <c r="A460" s="1" t="s">
        <v>1396</v>
      </c>
      <c r="B460" s="2" t="s">
        <v>7</v>
      </c>
      <c r="C460" s="2" t="s">
        <v>8</v>
      </c>
      <c r="D460" s="2" t="s">
        <v>7</v>
      </c>
      <c r="E460" s="2" t="s">
        <v>8</v>
      </c>
      <c r="F460" s="2" t="s">
        <v>25</v>
      </c>
      <c r="G460" s="1" t="s">
        <v>1397</v>
      </c>
      <c r="H460" s="1" t="s">
        <v>1398</v>
      </c>
      <c r="I460" s="2">
        <v>581</v>
      </c>
      <c r="J460" s="1" t="s">
        <v>1399</v>
      </c>
    </row>
    <row r="461" spans="1:10" x14ac:dyDescent="0.35">
      <c r="A461" s="1" t="s">
        <v>1400</v>
      </c>
      <c r="B461" s="2" t="s">
        <v>7</v>
      </c>
      <c r="C461" s="2" t="s">
        <v>7</v>
      </c>
      <c r="D461" s="2" t="s">
        <v>7</v>
      </c>
      <c r="E461" s="2" t="s">
        <v>8</v>
      </c>
      <c r="F461" s="2" t="s">
        <v>9</v>
      </c>
      <c r="G461" s="1" t="s">
        <v>1397</v>
      </c>
      <c r="H461" s="1" t="s">
        <v>1401</v>
      </c>
      <c r="I461" s="2">
        <v>68</v>
      </c>
      <c r="J461" s="1" t="s">
        <v>1399</v>
      </c>
    </row>
    <row r="462" spans="1:10" x14ac:dyDescent="0.35">
      <c r="A462" s="1" t="s">
        <v>1402</v>
      </c>
      <c r="B462" s="2" t="s">
        <v>7</v>
      </c>
      <c r="C462" s="2" t="s">
        <v>7</v>
      </c>
      <c r="D462" s="2" t="s">
        <v>7</v>
      </c>
      <c r="E462" s="2" t="s">
        <v>8</v>
      </c>
      <c r="F462" s="2" t="s">
        <v>9</v>
      </c>
      <c r="G462" s="1" t="s">
        <v>1403</v>
      </c>
      <c r="H462" s="1" t="s">
        <v>1404</v>
      </c>
      <c r="I462" s="2">
        <v>806</v>
      </c>
      <c r="J462" s="1" t="s">
        <v>1405</v>
      </c>
    </row>
    <row r="463" spans="1:10" x14ac:dyDescent="0.35">
      <c r="A463" s="1" t="s">
        <v>1406</v>
      </c>
      <c r="B463" s="2" t="s">
        <v>7</v>
      </c>
      <c r="C463" s="2" t="s">
        <v>7</v>
      </c>
      <c r="D463" s="2" t="s">
        <v>7</v>
      </c>
      <c r="E463" s="2" t="s">
        <v>8</v>
      </c>
      <c r="F463" s="2" t="s">
        <v>9</v>
      </c>
      <c r="G463" s="1" t="s">
        <v>1403</v>
      </c>
      <c r="H463" s="1" t="s">
        <v>1407</v>
      </c>
      <c r="I463" s="2">
        <v>801</v>
      </c>
      <c r="J463" s="1" t="s">
        <v>1405</v>
      </c>
    </row>
    <row r="464" spans="1:10" x14ac:dyDescent="0.35">
      <c r="A464" s="1" t="s">
        <v>1408</v>
      </c>
      <c r="B464" s="2" t="s">
        <v>7</v>
      </c>
      <c r="C464" s="2" t="s">
        <v>7</v>
      </c>
      <c r="D464" s="2" t="s">
        <v>7</v>
      </c>
      <c r="E464" s="2" t="s">
        <v>8</v>
      </c>
      <c r="F464" s="2" t="s">
        <v>9</v>
      </c>
      <c r="G464" s="1" t="s">
        <v>1409</v>
      </c>
      <c r="H464" s="1" t="s">
        <v>1410</v>
      </c>
      <c r="I464" s="2">
        <v>1505</v>
      </c>
      <c r="J464" s="1" t="s">
        <v>1411</v>
      </c>
    </row>
    <row r="465" spans="1:10" x14ac:dyDescent="0.35">
      <c r="A465" s="1" t="s">
        <v>1412</v>
      </c>
      <c r="B465" s="2" t="s">
        <v>7</v>
      </c>
      <c r="C465" s="2" t="s">
        <v>7</v>
      </c>
      <c r="D465" s="2" t="s">
        <v>8</v>
      </c>
      <c r="E465" s="2" t="s">
        <v>7</v>
      </c>
      <c r="F465" s="2" t="s">
        <v>46</v>
      </c>
      <c r="G465" s="1" t="s">
        <v>1409</v>
      </c>
      <c r="H465" s="1" t="s">
        <v>1413</v>
      </c>
      <c r="I465" s="2">
        <v>212</v>
      </c>
      <c r="J465" s="1" t="s">
        <v>1411</v>
      </c>
    </row>
    <row r="466" spans="1:10" x14ac:dyDescent="0.35">
      <c r="A466" s="1" t="s">
        <v>1414</v>
      </c>
      <c r="B466" s="2" t="s">
        <v>7</v>
      </c>
      <c r="C466" s="2" t="s">
        <v>8</v>
      </c>
      <c r="D466" s="2" t="s">
        <v>7</v>
      </c>
      <c r="E466" s="2" t="s">
        <v>7</v>
      </c>
      <c r="F466" s="2" t="s">
        <v>352</v>
      </c>
      <c r="G466" s="1" t="s">
        <v>1415</v>
      </c>
      <c r="H466" s="1" t="s">
        <v>1416</v>
      </c>
      <c r="I466" s="2">
        <v>370</v>
      </c>
      <c r="J466" s="1" t="s">
        <v>1417</v>
      </c>
    </row>
    <row r="467" spans="1:10" x14ac:dyDescent="0.35">
      <c r="A467" s="1" t="s">
        <v>1418</v>
      </c>
      <c r="B467" s="2" t="s">
        <v>7</v>
      </c>
      <c r="C467" s="2" t="s">
        <v>7</v>
      </c>
      <c r="D467" s="2" t="s">
        <v>7</v>
      </c>
      <c r="E467" s="2" t="s">
        <v>8</v>
      </c>
      <c r="F467" s="2" t="s">
        <v>9</v>
      </c>
      <c r="G467" s="1" t="s">
        <v>1419</v>
      </c>
      <c r="H467" s="1" t="s">
        <v>1420</v>
      </c>
      <c r="I467" s="2">
        <v>754</v>
      </c>
      <c r="J467" s="1" t="s">
        <v>1421</v>
      </c>
    </row>
    <row r="468" spans="1:10" x14ac:dyDescent="0.35">
      <c r="A468" s="1" t="s">
        <v>1422</v>
      </c>
      <c r="B468" s="2" t="s">
        <v>7</v>
      </c>
      <c r="C468" s="2" t="s">
        <v>8</v>
      </c>
      <c r="D468" s="2" t="s">
        <v>7</v>
      </c>
      <c r="E468" s="2" t="s">
        <v>7</v>
      </c>
      <c r="F468" s="2" t="s">
        <v>352</v>
      </c>
      <c r="G468" s="1" t="s">
        <v>1423</v>
      </c>
      <c r="H468" s="1" t="s">
        <v>1424</v>
      </c>
      <c r="I468" s="2">
        <v>270</v>
      </c>
      <c r="J468" s="1" t="s">
        <v>1425</v>
      </c>
    </row>
    <row r="469" spans="1:10" x14ac:dyDescent="0.35">
      <c r="A469" s="1" t="s">
        <v>1426</v>
      </c>
      <c r="B469" s="2" t="s">
        <v>7</v>
      </c>
      <c r="C469" s="2" t="s">
        <v>8</v>
      </c>
      <c r="D469" s="2" t="s">
        <v>7</v>
      </c>
      <c r="E469" s="2" t="s">
        <v>8</v>
      </c>
      <c r="F469" s="2" t="s">
        <v>25</v>
      </c>
      <c r="G469" s="1" t="s">
        <v>1423</v>
      </c>
      <c r="H469" s="1" t="s">
        <v>1427</v>
      </c>
      <c r="I469" s="2">
        <v>155</v>
      </c>
      <c r="J469" s="1" t="s">
        <v>1425</v>
      </c>
    </row>
    <row r="470" spans="1:10" x14ac:dyDescent="0.35">
      <c r="A470" s="1" t="s">
        <v>1428</v>
      </c>
      <c r="B470" s="2" t="s">
        <v>7</v>
      </c>
      <c r="C470" s="2" t="s">
        <v>8</v>
      </c>
      <c r="D470" s="2" t="s">
        <v>7</v>
      </c>
      <c r="E470" s="2" t="s">
        <v>7</v>
      </c>
      <c r="F470" s="2" t="s">
        <v>352</v>
      </c>
      <c r="G470" s="1" t="s">
        <v>1429</v>
      </c>
      <c r="H470" s="1" t="s">
        <v>1430</v>
      </c>
      <c r="I470" s="2">
        <v>401</v>
      </c>
      <c r="J470" s="1" t="s">
        <v>1431</v>
      </c>
    </row>
    <row r="471" spans="1:10" x14ac:dyDescent="0.35">
      <c r="A471" s="1" t="s">
        <v>1432</v>
      </c>
      <c r="B471" s="2" t="s">
        <v>7</v>
      </c>
      <c r="C471" s="2" t="s">
        <v>7</v>
      </c>
      <c r="D471" s="2" t="s">
        <v>7</v>
      </c>
      <c r="E471" s="2" t="s">
        <v>8</v>
      </c>
      <c r="F471" s="2" t="s">
        <v>9</v>
      </c>
      <c r="G471" s="1" t="s">
        <v>1433</v>
      </c>
      <c r="H471" s="1" t="s">
        <v>1434</v>
      </c>
      <c r="I471" s="2">
        <v>439</v>
      </c>
      <c r="J471" s="1" t="s">
        <v>1435</v>
      </c>
    </row>
    <row r="472" spans="1:10" x14ac:dyDescent="0.35">
      <c r="A472" s="1" t="s">
        <v>1436</v>
      </c>
      <c r="B472" s="2" t="s">
        <v>7</v>
      </c>
      <c r="C472" s="2" t="s">
        <v>8</v>
      </c>
      <c r="D472" s="2" t="s">
        <v>7</v>
      </c>
      <c r="E472" s="2" t="s">
        <v>7</v>
      </c>
      <c r="F472" s="2" t="s">
        <v>352</v>
      </c>
      <c r="G472" s="1" t="s">
        <v>1437</v>
      </c>
      <c r="H472" s="1" t="s">
        <v>1438</v>
      </c>
      <c r="I472" s="2">
        <v>154</v>
      </c>
      <c r="J472" s="1" t="s">
        <v>1439</v>
      </c>
    </row>
    <row r="473" spans="1:10" x14ac:dyDescent="0.35">
      <c r="A473" s="1" t="s">
        <v>1440</v>
      </c>
      <c r="B473" s="2" t="s">
        <v>7</v>
      </c>
      <c r="C473" s="2" t="s">
        <v>7</v>
      </c>
      <c r="D473" s="2" t="s">
        <v>8</v>
      </c>
      <c r="E473" s="2" t="s">
        <v>7</v>
      </c>
      <c r="F473" s="2" t="s">
        <v>46</v>
      </c>
      <c r="G473" s="1" t="s">
        <v>1441</v>
      </c>
      <c r="H473" s="1" t="s">
        <v>1442</v>
      </c>
      <c r="I473" s="2">
        <v>647</v>
      </c>
      <c r="J473" s="1" t="s">
        <v>1443</v>
      </c>
    </row>
    <row r="474" spans="1:10" x14ac:dyDescent="0.35">
      <c r="A474" s="1" t="s">
        <v>1444</v>
      </c>
      <c r="B474" s="2" t="s">
        <v>7</v>
      </c>
      <c r="C474" s="2" t="s">
        <v>7</v>
      </c>
      <c r="D474" s="2" t="s">
        <v>8</v>
      </c>
      <c r="E474" s="2" t="s">
        <v>7</v>
      </c>
      <c r="F474" s="2" t="s">
        <v>46</v>
      </c>
      <c r="G474" s="1" t="s">
        <v>1441</v>
      </c>
      <c r="H474" s="1" t="s">
        <v>1445</v>
      </c>
      <c r="I474" s="2">
        <v>375</v>
      </c>
      <c r="J474" s="1" t="s">
        <v>1443</v>
      </c>
    </row>
    <row r="475" spans="1:10" x14ac:dyDescent="0.35">
      <c r="A475" s="1" t="s">
        <v>1446</v>
      </c>
      <c r="B475" s="2" t="s">
        <v>7</v>
      </c>
      <c r="C475" s="2" t="s">
        <v>7</v>
      </c>
      <c r="D475" s="2" t="s">
        <v>8</v>
      </c>
      <c r="E475" s="2" t="s">
        <v>8</v>
      </c>
      <c r="F475" s="2" t="s">
        <v>83</v>
      </c>
      <c r="G475" s="1" t="s">
        <v>1441</v>
      </c>
      <c r="H475" s="1" t="s">
        <v>1447</v>
      </c>
      <c r="I475" s="2">
        <v>761</v>
      </c>
      <c r="J475" s="1" t="s">
        <v>1443</v>
      </c>
    </row>
    <row r="476" spans="1:10" x14ac:dyDescent="0.35">
      <c r="A476" s="1" t="s">
        <v>1448</v>
      </c>
      <c r="B476" s="2" t="s">
        <v>7</v>
      </c>
      <c r="C476" s="2" t="s">
        <v>7</v>
      </c>
      <c r="D476" s="2" t="s">
        <v>8</v>
      </c>
      <c r="E476" s="2" t="s">
        <v>7</v>
      </c>
      <c r="F476" s="2" t="s">
        <v>46</v>
      </c>
      <c r="G476" s="1" t="s">
        <v>1441</v>
      </c>
      <c r="H476" s="1" t="s">
        <v>1449</v>
      </c>
      <c r="I476" s="2">
        <v>826</v>
      </c>
      <c r="J476" s="1" t="s">
        <v>1443</v>
      </c>
    </row>
    <row r="477" spans="1:10" x14ac:dyDescent="0.35">
      <c r="A477" s="1" t="s">
        <v>1450</v>
      </c>
      <c r="B477" s="2" t="s">
        <v>7</v>
      </c>
      <c r="C477" s="2" t="s">
        <v>7</v>
      </c>
      <c r="D477" s="2" t="s">
        <v>8</v>
      </c>
      <c r="E477" s="2" t="s">
        <v>7</v>
      </c>
      <c r="F477" s="2" t="s">
        <v>46</v>
      </c>
      <c r="G477" s="1" t="s">
        <v>1441</v>
      </c>
      <c r="H477" s="1" t="s">
        <v>1451</v>
      </c>
      <c r="I477" s="2">
        <v>285</v>
      </c>
      <c r="J477" s="1" t="s">
        <v>1443</v>
      </c>
    </row>
    <row r="478" spans="1:10" x14ac:dyDescent="0.35">
      <c r="A478" s="1" t="s">
        <v>1452</v>
      </c>
      <c r="B478" s="2" t="s">
        <v>7</v>
      </c>
      <c r="C478" s="2" t="s">
        <v>7</v>
      </c>
      <c r="D478" s="2" t="s">
        <v>8</v>
      </c>
      <c r="E478" s="2" t="s">
        <v>8</v>
      </c>
      <c r="F478" s="2" t="s">
        <v>83</v>
      </c>
      <c r="G478" s="1" t="s">
        <v>1441</v>
      </c>
      <c r="H478" s="1" t="s">
        <v>1453</v>
      </c>
      <c r="I478" s="2">
        <v>164</v>
      </c>
      <c r="J478" s="1" t="s">
        <v>1443</v>
      </c>
    </row>
    <row r="479" spans="1:10" x14ac:dyDescent="0.35">
      <c r="A479" s="1" t="s">
        <v>1454</v>
      </c>
      <c r="B479" s="2" t="s">
        <v>7</v>
      </c>
      <c r="C479" s="2" t="s">
        <v>7</v>
      </c>
      <c r="D479" s="2" t="s">
        <v>8</v>
      </c>
      <c r="E479" s="2" t="s">
        <v>7</v>
      </c>
      <c r="F479" s="2" t="s">
        <v>46</v>
      </c>
      <c r="G479" s="1" t="s">
        <v>1441</v>
      </c>
      <c r="H479" s="1" t="s">
        <v>1455</v>
      </c>
      <c r="I479" s="2">
        <v>228</v>
      </c>
      <c r="J479" s="1" t="s">
        <v>1443</v>
      </c>
    </row>
    <row r="480" spans="1:10" x14ac:dyDescent="0.35">
      <c r="A480" s="1" t="s">
        <v>1456</v>
      </c>
      <c r="B480" s="2" t="s">
        <v>7</v>
      </c>
      <c r="C480" s="2" t="s">
        <v>7</v>
      </c>
      <c r="D480" s="2" t="s">
        <v>7</v>
      </c>
      <c r="E480" s="2" t="s">
        <v>8</v>
      </c>
      <c r="F480" s="2" t="s">
        <v>9</v>
      </c>
      <c r="G480" s="1" t="s">
        <v>1441</v>
      </c>
      <c r="H480" s="1" t="s">
        <v>1457</v>
      </c>
      <c r="I480" s="2">
        <v>587</v>
      </c>
      <c r="J480" s="1" t="s">
        <v>1443</v>
      </c>
    </row>
    <row r="481" spans="1:10" x14ac:dyDescent="0.35">
      <c r="A481" s="1" t="s">
        <v>1458</v>
      </c>
      <c r="B481" s="2" t="s">
        <v>7</v>
      </c>
      <c r="C481" s="2" t="s">
        <v>7</v>
      </c>
      <c r="D481" s="2" t="s">
        <v>8</v>
      </c>
      <c r="E481" s="2" t="s">
        <v>7</v>
      </c>
      <c r="F481" s="2" t="s">
        <v>46</v>
      </c>
      <c r="G481" s="1" t="s">
        <v>1441</v>
      </c>
      <c r="H481" s="1" t="s">
        <v>1459</v>
      </c>
      <c r="I481" s="2">
        <v>527</v>
      </c>
      <c r="J481" s="1" t="s">
        <v>1443</v>
      </c>
    </row>
    <row r="482" spans="1:10" x14ac:dyDescent="0.35">
      <c r="A482" s="1" t="s">
        <v>1460</v>
      </c>
      <c r="B482" s="2" t="s">
        <v>7</v>
      </c>
      <c r="C482" s="2" t="s">
        <v>7</v>
      </c>
      <c r="D482" s="2" t="s">
        <v>8</v>
      </c>
      <c r="E482" s="2" t="s">
        <v>7</v>
      </c>
      <c r="F482" s="2" t="s">
        <v>46</v>
      </c>
      <c r="G482" s="1" t="s">
        <v>1441</v>
      </c>
      <c r="H482" s="1" t="s">
        <v>1461</v>
      </c>
      <c r="I482" s="2">
        <v>885</v>
      </c>
      <c r="J482" s="1" t="s">
        <v>1443</v>
      </c>
    </row>
    <row r="483" spans="1:10" x14ac:dyDescent="0.35">
      <c r="A483" s="1" t="s">
        <v>1462</v>
      </c>
      <c r="B483" s="2" t="s">
        <v>7</v>
      </c>
      <c r="C483" s="2" t="s">
        <v>7</v>
      </c>
      <c r="D483" s="2" t="s">
        <v>8</v>
      </c>
      <c r="E483" s="2" t="s">
        <v>7</v>
      </c>
      <c r="F483" s="2" t="s">
        <v>46</v>
      </c>
      <c r="G483" s="1" t="s">
        <v>1441</v>
      </c>
      <c r="H483" s="1" t="s">
        <v>1463</v>
      </c>
      <c r="I483" s="2">
        <v>1066</v>
      </c>
      <c r="J483" s="1" t="s">
        <v>1443</v>
      </c>
    </row>
    <row r="484" spans="1:10" x14ac:dyDescent="0.35">
      <c r="A484" s="1" t="s">
        <v>1464</v>
      </c>
      <c r="B484" s="2" t="s">
        <v>8</v>
      </c>
      <c r="C484" s="2" t="s">
        <v>8</v>
      </c>
      <c r="D484" s="2" t="s">
        <v>8</v>
      </c>
      <c r="E484" s="2" t="s">
        <v>7</v>
      </c>
      <c r="F484" s="2" t="s">
        <v>1465</v>
      </c>
      <c r="G484" s="1" t="s">
        <v>1441</v>
      </c>
      <c r="H484" s="1" t="s">
        <v>1466</v>
      </c>
      <c r="I484" s="2">
        <v>327</v>
      </c>
      <c r="J484" s="1" t="s">
        <v>1443</v>
      </c>
    </row>
    <row r="485" spans="1:10" x14ac:dyDescent="0.35">
      <c r="A485" s="1" t="s">
        <v>1467</v>
      </c>
      <c r="B485" s="2" t="s">
        <v>7</v>
      </c>
      <c r="C485" s="2" t="s">
        <v>7</v>
      </c>
      <c r="D485" s="2" t="s">
        <v>8</v>
      </c>
      <c r="E485" s="2" t="s">
        <v>7</v>
      </c>
      <c r="F485" s="2" t="s">
        <v>46</v>
      </c>
      <c r="G485" s="1" t="s">
        <v>1441</v>
      </c>
      <c r="H485" s="1" t="s">
        <v>1468</v>
      </c>
      <c r="I485" s="2">
        <v>223</v>
      </c>
      <c r="J485" s="1" t="s">
        <v>1443</v>
      </c>
    </row>
    <row r="486" spans="1:10" x14ac:dyDescent="0.35">
      <c r="A486" s="1" t="s">
        <v>1469</v>
      </c>
      <c r="B486" s="2" t="s">
        <v>7</v>
      </c>
      <c r="C486" s="2" t="s">
        <v>7</v>
      </c>
      <c r="D486" s="2" t="s">
        <v>7</v>
      </c>
      <c r="E486" s="2" t="s">
        <v>8</v>
      </c>
      <c r="F486" s="2" t="s">
        <v>9</v>
      </c>
      <c r="G486" s="1" t="s">
        <v>1470</v>
      </c>
      <c r="H486" s="1" t="s">
        <v>1471</v>
      </c>
      <c r="I486" s="2">
        <v>692</v>
      </c>
      <c r="J486" s="1" t="s">
        <v>1472</v>
      </c>
    </row>
    <row r="487" spans="1:10" x14ac:dyDescent="0.35">
      <c r="A487" s="1" t="s">
        <v>1473</v>
      </c>
      <c r="B487" s="2" t="s">
        <v>7</v>
      </c>
      <c r="C487" s="2" t="s">
        <v>7</v>
      </c>
      <c r="D487" s="2" t="s">
        <v>7</v>
      </c>
      <c r="E487" s="2" t="s">
        <v>8</v>
      </c>
      <c r="F487" s="2" t="s">
        <v>9</v>
      </c>
      <c r="G487" s="1" t="s">
        <v>1474</v>
      </c>
      <c r="H487" s="1" t="s">
        <v>1475</v>
      </c>
      <c r="I487" s="2">
        <v>207</v>
      </c>
      <c r="J487" s="1" t="s">
        <v>1476</v>
      </c>
    </row>
    <row r="488" spans="1:10" x14ac:dyDescent="0.35">
      <c r="A488" s="1" t="s">
        <v>1477</v>
      </c>
      <c r="B488" s="2" t="s">
        <v>7</v>
      </c>
      <c r="C488" s="2" t="s">
        <v>7</v>
      </c>
      <c r="D488" s="2" t="s">
        <v>7</v>
      </c>
      <c r="E488" s="2" t="s">
        <v>8</v>
      </c>
      <c r="F488" s="2" t="s">
        <v>9</v>
      </c>
      <c r="G488" s="1" t="s">
        <v>1478</v>
      </c>
      <c r="H488" s="1" t="s">
        <v>1479</v>
      </c>
      <c r="I488" s="2">
        <v>568</v>
      </c>
      <c r="J488" s="1" t="s">
        <v>1480</v>
      </c>
    </row>
    <row r="489" spans="1:10" x14ac:dyDescent="0.35">
      <c r="A489" s="1" t="s">
        <v>1481</v>
      </c>
      <c r="B489" s="2" t="s">
        <v>7</v>
      </c>
      <c r="C489" s="2" t="s">
        <v>8</v>
      </c>
      <c r="D489" s="2" t="s">
        <v>7</v>
      </c>
      <c r="E489" s="2" t="s">
        <v>8</v>
      </c>
      <c r="F489" s="2" t="s">
        <v>25</v>
      </c>
      <c r="G489" s="1" t="s">
        <v>1478</v>
      </c>
      <c r="H489" s="1" t="s">
        <v>1482</v>
      </c>
      <c r="I489" s="2">
        <v>670</v>
      </c>
      <c r="J489" s="1" t="s">
        <v>1480</v>
      </c>
    </row>
    <row r="490" spans="1:10" x14ac:dyDescent="0.35">
      <c r="A490" s="1" t="s">
        <v>1483</v>
      </c>
      <c r="B490" s="2" t="s">
        <v>8</v>
      </c>
      <c r="C490" s="2" t="s">
        <v>8</v>
      </c>
      <c r="D490" s="2" t="s">
        <v>8</v>
      </c>
      <c r="E490" s="2" t="s">
        <v>8</v>
      </c>
      <c r="F490" s="2" t="s">
        <v>209</v>
      </c>
      <c r="G490" s="1" t="s">
        <v>1484</v>
      </c>
      <c r="H490" s="1" t="s">
        <v>1485</v>
      </c>
      <c r="I490" s="2">
        <v>124</v>
      </c>
      <c r="J490" s="1" t="s">
        <v>1486</v>
      </c>
    </row>
    <row r="491" spans="1:10" x14ac:dyDescent="0.35">
      <c r="A491" s="1" t="s">
        <v>1487</v>
      </c>
      <c r="B491" s="2" t="s">
        <v>7</v>
      </c>
      <c r="C491" s="2" t="s">
        <v>7</v>
      </c>
      <c r="D491" s="2" t="s">
        <v>7</v>
      </c>
      <c r="E491" s="2" t="s">
        <v>8</v>
      </c>
      <c r="F491" s="2" t="s">
        <v>9</v>
      </c>
      <c r="G491" s="1" t="s">
        <v>1488</v>
      </c>
      <c r="H491" s="1" t="s">
        <v>1489</v>
      </c>
      <c r="I491" s="2">
        <v>132</v>
      </c>
      <c r="J491" s="1" t="s">
        <v>1490</v>
      </c>
    </row>
    <row r="492" spans="1:10" x14ac:dyDescent="0.35">
      <c r="A492" s="1" t="s">
        <v>1491</v>
      </c>
      <c r="B492" s="2" t="s">
        <v>7</v>
      </c>
      <c r="C492" s="2" t="s">
        <v>8</v>
      </c>
      <c r="D492" s="2" t="s">
        <v>7</v>
      </c>
      <c r="E492" s="2" t="s">
        <v>8</v>
      </c>
      <c r="F492" s="2" t="s">
        <v>25</v>
      </c>
      <c r="G492" s="1" t="s">
        <v>1492</v>
      </c>
      <c r="H492" s="1" t="s">
        <v>1493</v>
      </c>
      <c r="I492" s="2">
        <v>211</v>
      </c>
      <c r="J492" s="1" t="s">
        <v>1494</v>
      </c>
    </row>
    <row r="493" spans="1:10" x14ac:dyDescent="0.35">
      <c r="A493" s="1" t="s">
        <v>1495</v>
      </c>
      <c r="B493" s="2" t="s">
        <v>7</v>
      </c>
      <c r="C493" s="2" t="s">
        <v>7</v>
      </c>
      <c r="D493" s="2" t="s">
        <v>7</v>
      </c>
      <c r="E493" s="2" t="s">
        <v>8</v>
      </c>
      <c r="F493" s="2" t="s">
        <v>9</v>
      </c>
      <c r="G493" s="1" t="s">
        <v>1492</v>
      </c>
      <c r="H493" s="1" t="s">
        <v>1496</v>
      </c>
      <c r="I493" s="2">
        <v>424</v>
      </c>
      <c r="J493" s="1" t="s">
        <v>1494</v>
      </c>
    </row>
    <row r="494" spans="1:10" x14ac:dyDescent="0.35">
      <c r="A494" s="1" t="s">
        <v>1497</v>
      </c>
      <c r="B494" s="2" t="s">
        <v>7</v>
      </c>
      <c r="C494" s="2" t="s">
        <v>7</v>
      </c>
      <c r="D494" s="2" t="s">
        <v>7</v>
      </c>
      <c r="E494" s="2" t="s">
        <v>8</v>
      </c>
      <c r="F494" s="2" t="s">
        <v>9</v>
      </c>
      <c r="G494" s="1" t="s">
        <v>1492</v>
      </c>
      <c r="H494" s="1" t="s">
        <v>1498</v>
      </c>
      <c r="I494" s="2">
        <v>425</v>
      </c>
      <c r="J494" s="1" t="s">
        <v>1494</v>
      </c>
    </row>
    <row r="495" spans="1:10" x14ac:dyDescent="0.35">
      <c r="A495" s="1" t="s">
        <v>1499</v>
      </c>
      <c r="B495" s="2" t="s">
        <v>7</v>
      </c>
      <c r="C495" s="2" t="s">
        <v>8</v>
      </c>
      <c r="D495" s="2" t="s">
        <v>7</v>
      </c>
      <c r="E495" s="2" t="s">
        <v>8</v>
      </c>
      <c r="F495" s="2" t="s">
        <v>25</v>
      </c>
      <c r="G495" s="1" t="s">
        <v>1492</v>
      </c>
      <c r="H495" s="1" t="s">
        <v>1500</v>
      </c>
      <c r="I495" s="2">
        <v>197</v>
      </c>
      <c r="J495" s="1" t="s">
        <v>1494</v>
      </c>
    </row>
    <row r="496" spans="1:10" x14ac:dyDescent="0.35">
      <c r="A496" s="1" t="s">
        <v>1501</v>
      </c>
      <c r="B496" s="2" t="s">
        <v>7</v>
      </c>
      <c r="C496" s="2" t="s">
        <v>7</v>
      </c>
      <c r="D496" s="2" t="s">
        <v>7</v>
      </c>
      <c r="E496" s="2" t="s">
        <v>8</v>
      </c>
      <c r="F496" s="2" t="s">
        <v>9</v>
      </c>
      <c r="G496" s="1" t="s">
        <v>1502</v>
      </c>
      <c r="H496" s="1" t="s">
        <v>1503</v>
      </c>
      <c r="I496" s="2">
        <v>359</v>
      </c>
      <c r="J496" s="1" t="s">
        <v>1504</v>
      </c>
    </row>
    <row r="497" spans="1:10" x14ac:dyDescent="0.35">
      <c r="A497" s="1" t="s">
        <v>1505</v>
      </c>
      <c r="B497" s="2" t="s">
        <v>7</v>
      </c>
      <c r="C497" s="2" t="s">
        <v>7</v>
      </c>
      <c r="D497" s="2" t="s">
        <v>7</v>
      </c>
      <c r="E497" s="2" t="s">
        <v>8</v>
      </c>
      <c r="F497" s="2" t="s">
        <v>9</v>
      </c>
      <c r="G497" s="1" t="s">
        <v>1502</v>
      </c>
      <c r="H497" s="1" t="s">
        <v>1506</v>
      </c>
      <c r="I497" s="2">
        <v>67</v>
      </c>
      <c r="J497" s="1" t="s">
        <v>1504</v>
      </c>
    </row>
    <row r="498" spans="1:10" x14ac:dyDescent="0.35">
      <c r="A498" s="1" t="s">
        <v>1507</v>
      </c>
      <c r="B498" s="2" t="s">
        <v>7</v>
      </c>
      <c r="C498" s="2" t="s">
        <v>7</v>
      </c>
      <c r="D498" s="2" t="s">
        <v>7</v>
      </c>
      <c r="E498" s="2" t="s">
        <v>8</v>
      </c>
      <c r="F498" s="2" t="s">
        <v>9</v>
      </c>
      <c r="G498" s="1" t="s">
        <v>1502</v>
      </c>
      <c r="H498" s="1" t="s">
        <v>1508</v>
      </c>
      <c r="I498" s="2">
        <v>246</v>
      </c>
      <c r="J498" s="1" t="s">
        <v>1504</v>
      </c>
    </row>
    <row r="499" spans="1:10" x14ac:dyDescent="0.35">
      <c r="A499" s="1" t="s">
        <v>1509</v>
      </c>
      <c r="B499" s="2" t="s">
        <v>7</v>
      </c>
      <c r="C499" s="2" t="s">
        <v>7</v>
      </c>
      <c r="D499" s="2" t="s">
        <v>7</v>
      </c>
      <c r="E499" s="2" t="s">
        <v>8</v>
      </c>
      <c r="F499" s="2" t="s">
        <v>9</v>
      </c>
      <c r="G499" s="1" t="s">
        <v>1510</v>
      </c>
      <c r="H499" s="1" t="s">
        <v>1511</v>
      </c>
      <c r="I499" s="2">
        <v>175</v>
      </c>
      <c r="J499" s="1" t="s">
        <v>1512</v>
      </c>
    </row>
    <row r="500" spans="1:10" x14ac:dyDescent="0.35">
      <c r="A500" s="1" t="s">
        <v>1513</v>
      </c>
      <c r="B500" s="2" t="s">
        <v>7</v>
      </c>
      <c r="C500" s="2" t="s">
        <v>8</v>
      </c>
      <c r="D500" s="2" t="s">
        <v>7</v>
      </c>
      <c r="E500" s="2" t="s">
        <v>8</v>
      </c>
      <c r="F500" s="2" t="s">
        <v>25</v>
      </c>
      <c r="G500" s="1" t="s">
        <v>1514</v>
      </c>
      <c r="H500" s="1" t="s">
        <v>1515</v>
      </c>
      <c r="I500" s="2">
        <v>271</v>
      </c>
      <c r="J500" s="1" t="s">
        <v>1516</v>
      </c>
    </row>
    <row r="501" spans="1:10" x14ac:dyDescent="0.35">
      <c r="A501" s="1" t="s">
        <v>1517</v>
      </c>
      <c r="B501" s="2" t="s">
        <v>7</v>
      </c>
      <c r="C501" s="2" t="s">
        <v>7</v>
      </c>
      <c r="D501" s="2" t="s">
        <v>7</v>
      </c>
      <c r="E501" s="2" t="s">
        <v>8</v>
      </c>
      <c r="F501" s="2" t="s">
        <v>9</v>
      </c>
      <c r="G501" s="1" t="s">
        <v>1518</v>
      </c>
      <c r="H501" s="1" t="s">
        <v>1519</v>
      </c>
      <c r="I501" s="2">
        <v>84</v>
      </c>
      <c r="J501" s="1" t="s">
        <v>1520</v>
      </c>
    </row>
    <row r="502" spans="1:10" x14ac:dyDescent="0.35">
      <c r="A502" s="1" t="s">
        <v>1521</v>
      </c>
      <c r="B502" s="2" t="s">
        <v>7</v>
      </c>
      <c r="C502" s="2" t="s">
        <v>7</v>
      </c>
      <c r="D502" s="2" t="s">
        <v>7</v>
      </c>
      <c r="E502" s="2" t="s">
        <v>8</v>
      </c>
      <c r="F502" s="2" t="s">
        <v>9</v>
      </c>
      <c r="G502" s="1" t="s">
        <v>1518</v>
      </c>
      <c r="H502" s="1" t="s">
        <v>1522</v>
      </c>
      <c r="I502" s="2">
        <v>127</v>
      </c>
      <c r="J502" s="1" t="s">
        <v>1520</v>
      </c>
    </row>
    <row r="503" spans="1:10" x14ac:dyDescent="0.35">
      <c r="A503" s="1" t="s">
        <v>1523</v>
      </c>
      <c r="B503" s="2" t="s">
        <v>7</v>
      </c>
      <c r="C503" s="2" t="s">
        <v>8</v>
      </c>
      <c r="D503" s="2" t="s">
        <v>7</v>
      </c>
      <c r="E503" s="2" t="s">
        <v>8</v>
      </c>
      <c r="F503" s="2" t="s">
        <v>25</v>
      </c>
      <c r="G503" s="1" t="s">
        <v>1524</v>
      </c>
      <c r="H503" s="1" t="s">
        <v>1525</v>
      </c>
      <c r="I503" s="2">
        <v>138</v>
      </c>
      <c r="J503" s="1" t="s">
        <v>1526</v>
      </c>
    </row>
    <row r="504" spans="1:10" x14ac:dyDescent="0.35">
      <c r="A504" s="1" t="s">
        <v>1527</v>
      </c>
      <c r="B504" s="2" t="s">
        <v>7</v>
      </c>
      <c r="C504" s="2" t="s">
        <v>8</v>
      </c>
      <c r="D504" s="2" t="s">
        <v>7</v>
      </c>
      <c r="E504" s="2" t="s">
        <v>8</v>
      </c>
      <c r="F504" s="2" t="s">
        <v>25</v>
      </c>
      <c r="G504" s="1" t="s">
        <v>1524</v>
      </c>
      <c r="H504" s="1" t="s">
        <v>1528</v>
      </c>
      <c r="I504" s="2">
        <v>190</v>
      </c>
      <c r="J504" s="1" t="s">
        <v>1526</v>
      </c>
    </row>
    <row r="505" spans="1:10" x14ac:dyDescent="0.35">
      <c r="A505" s="1" t="s">
        <v>1529</v>
      </c>
      <c r="B505" s="2" t="s">
        <v>8</v>
      </c>
      <c r="C505" s="2" t="s">
        <v>7</v>
      </c>
      <c r="D505" s="2" t="s">
        <v>8</v>
      </c>
      <c r="E505" s="2" t="s">
        <v>8</v>
      </c>
      <c r="F505" s="2" t="s">
        <v>206</v>
      </c>
      <c r="G505" s="1" t="s">
        <v>1530</v>
      </c>
      <c r="H505" s="1" t="s">
        <v>1531</v>
      </c>
      <c r="I505" s="2">
        <v>89</v>
      </c>
      <c r="J505" s="1" t="s">
        <v>1532</v>
      </c>
    </row>
    <row r="506" spans="1:10" x14ac:dyDescent="0.35">
      <c r="A506" s="1" t="s">
        <v>1533</v>
      </c>
      <c r="B506" s="2" t="s">
        <v>8</v>
      </c>
      <c r="C506" s="2" t="s">
        <v>7</v>
      </c>
      <c r="D506" s="2" t="s">
        <v>8</v>
      </c>
      <c r="E506" s="2" t="s">
        <v>8</v>
      </c>
      <c r="F506" s="2" t="s">
        <v>206</v>
      </c>
      <c r="G506" s="1" t="s">
        <v>1530</v>
      </c>
      <c r="H506" s="1" t="s">
        <v>1534</v>
      </c>
      <c r="I506" s="2">
        <v>290</v>
      </c>
      <c r="J506" s="1" t="s">
        <v>1532</v>
      </c>
    </row>
    <row r="507" spans="1:10" x14ac:dyDescent="0.35">
      <c r="A507" s="1" t="s">
        <v>1535</v>
      </c>
      <c r="B507" s="2" t="s">
        <v>7</v>
      </c>
      <c r="C507" s="2" t="s">
        <v>7</v>
      </c>
      <c r="D507" s="2" t="s">
        <v>7</v>
      </c>
      <c r="E507" s="2" t="s">
        <v>8</v>
      </c>
      <c r="F507" s="2" t="s">
        <v>9</v>
      </c>
      <c r="G507" s="1" t="s">
        <v>1536</v>
      </c>
      <c r="H507" s="1" t="s">
        <v>1537</v>
      </c>
      <c r="I507" s="2">
        <v>65</v>
      </c>
      <c r="J507" s="1" t="s">
        <v>1538</v>
      </c>
    </row>
    <row r="508" spans="1:10" x14ac:dyDescent="0.35">
      <c r="A508" s="1" t="s">
        <v>1539</v>
      </c>
      <c r="B508" s="2" t="s">
        <v>7</v>
      </c>
      <c r="C508" s="2" t="s">
        <v>7</v>
      </c>
      <c r="D508" s="2" t="s">
        <v>7</v>
      </c>
      <c r="E508" s="2" t="s">
        <v>8</v>
      </c>
      <c r="F508" s="2" t="s">
        <v>9</v>
      </c>
      <c r="G508" s="1" t="s">
        <v>1536</v>
      </c>
      <c r="H508" s="1" t="s">
        <v>1540</v>
      </c>
      <c r="I508" s="2">
        <v>71</v>
      </c>
      <c r="J508" s="1" t="s">
        <v>1538</v>
      </c>
    </row>
    <row r="509" spans="1:10" x14ac:dyDescent="0.35">
      <c r="A509" s="1" t="s">
        <v>1541</v>
      </c>
      <c r="B509" s="2" t="s">
        <v>7</v>
      </c>
      <c r="C509" s="2" t="s">
        <v>7</v>
      </c>
      <c r="D509" s="2" t="s">
        <v>7</v>
      </c>
      <c r="E509" s="2" t="s">
        <v>8</v>
      </c>
      <c r="F509" s="2" t="s">
        <v>9</v>
      </c>
      <c r="G509" s="1" t="s">
        <v>1536</v>
      </c>
      <c r="H509" s="1" t="s">
        <v>1542</v>
      </c>
      <c r="I509" s="2">
        <v>321</v>
      </c>
      <c r="J509" s="1" t="s">
        <v>1538</v>
      </c>
    </row>
    <row r="510" spans="1:10" x14ac:dyDescent="0.35">
      <c r="A510" s="1" t="s">
        <v>1543</v>
      </c>
      <c r="B510" s="2" t="s">
        <v>7</v>
      </c>
      <c r="C510" s="2" t="s">
        <v>7</v>
      </c>
      <c r="D510" s="2" t="s">
        <v>7</v>
      </c>
      <c r="E510" s="2" t="s">
        <v>8</v>
      </c>
      <c r="F510" s="2" t="s">
        <v>9</v>
      </c>
      <c r="G510" s="1" t="s">
        <v>1544</v>
      </c>
      <c r="H510" s="1" t="s">
        <v>698</v>
      </c>
      <c r="I510" s="2">
        <v>57</v>
      </c>
      <c r="J510" s="1" t="s">
        <v>1545</v>
      </c>
    </row>
    <row r="511" spans="1:10" x14ac:dyDescent="0.35">
      <c r="A511" s="1" t="s">
        <v>1546</v>
      </c>
      <c r="B511" s="2" t="s">
        <v>7</v>
      </c>
      <c r="C511" s="2" t="s">
        <v>7</v>
      </c>
      <c r="D511" s="2" t="s">
        <v>7</v>
      </c>
      <c r="E511" s="2" t="s">
        <v>8</v>
      </c>
      <c r="F511" s="2" t="s">
        <v>9</v>
      </c>
      <c r="G511" s="1" t="s">
        <v>1544</v>
      </c>
      <c r="H511" s="1" t="s">
        <v>1547</v>
      </c>
      <c r="I511" s="2">
        <v>623</v>
      </c>
      <c r="J511" s="1" t="s">
        <v>1545</v>
      </c>
    </row>
    <row r="512" spans="1:10" x14ac:dyDescent="0.35">
      <c r="A512" s="1" t="s">
        <v>1548</v>
      </c>
      <c r="B512" s="2" t="s">
        <v>7</v>
      </c>
      <c r="C512" s="2" t="s">
        <v>7</v>
      </c>
      <c r="D512" s="2" t="s">
        <v>7</v>
      </c>
      <c r="E512" s="2" t="s">
        <v>8</v>
      </c>
      <c r="F512" s="2" t="s">
        <v>9</v>
      </c>
      <c r="G512" s="1" t="s">
        <v>1544</v>
      </c>
      <c r="H512" s="1" t="s">
        <v>1549</v>
      </c>
      <c r="I512" s="2">
        <v>664</v>
      </c>
      <c r="J512" s="1" t="s">
        <v>1545</v>
      </c>
    </row>
    <row r="513" spans="1:10" x14ac:dyDescent="0.35">
      <c r="A513" s="1" t="s">
        <v>1550</v>
      </c>
      <c r="B513" s="2" t="s">
        <v>7</v>
      </c>
      <c r="C513" s="2" t="s">
        <v>7</v>
      </c>
      <c r="D513" s="2" t="s">
        <v>7</v>
      </c>
      <c r="E513" s="2" t="s">
        <v>8</v>
      </c>
      <c r="F513" s="2" t="s">
        <v>9</v>
      </c>
      <c r="G513" s="1" t="s">
        <v>1544</v>
      </c>
      <c r="H513" s="1" t="s">
        <v>1551</v>
      </c>
      <c r="I513" s="2">
        <v>373</v>
      </c>
      <c r="J513" s="1" t="s">
        <v>1545</v>
      </c>
    </row>
    <row r="514" spans="1:10" x14ac:dyDescent="0.35">
      <c r="A514" s="1" t="s">
        <v>1552</v>
      </c>
      <c r="B514" s="2" t="s">
        <v>7</v>
      </c>
      <c r="C514" s="2" t="s">
        <v>7</v>
      </c>
      <c r="D514" s="2" t="s">
        <v>7</v>
      </c>
      <c r="E514" s="2" t="s">
        <v>8</v>
      </c>
      <c r="F514" s="2" t="s">
        <v>9</v>
      </c>
      <c r="G514" s="1" t="s">
        <v>1544</v>
      </c>
      <c r="H514" s="1" t="s">
        <v>1553</v>
      </c>
      <c r="I514" s="2">
        <v>753</v>
      </c>
      <c r="J514" s="1" t="s">
        <v>1545</v>
      </c>
    </row>
    <row r="515" spans="1:10" x14ac:dyDescent="0.35">
      <c r="A515" s="1" t="s">
        <v>1554</v>
      </c>
      <c r="B515" s="2" t="s">
        <v>7</v>
      </c>
      <c r="C515" s="2" t="s">
        <v>7</v>
      </c>
      <c r="D515" s="2" t="s">
        <v>7</v>
      </c>
      <c r="E515" s="2" t="s">
        <v>8</v>
      </c>
      <c r="F515" s="2" t="s">
        <v>9</v>
      </c>
      <c r="G515" s="1" t="s">
        <v>1544</v>
      </c>
      <c r="H515" s="1" t="s">
        <v>1555</v>
      </c>
      <c r="I515" s="2">
        <v>851</v>
      </c>
      <c r="J515" s="1" t="s">
        <v>1545</v>
      </c>
    </row>
    <row r="516" spans="1:10" x14ac:dyDescent="0.35">
      <c r="A516" s="1" t="s">
        <v>1556</v>
      </c>
      <c r="B516" s="2" t="s">
        <v>7</v>
      </c>
      <c r="C516" s="2" t="s">
        <v>7</v>
      </c>
      <c r="D516" s="2" t="s">
        <v>7</v>
      </c>
      <c r="E516" s="2" t="s">
        <v>8</v>
      </c>
      <c r="F516" s="2" t="s">
        <v>9</v>
      </c>
      <c r="G516" s="1" t="s">
        <v>1544</v>
      </c>
      <c r="H516" s="1" t="s">
        <v>1557</v>
      </c>
      <c r="I516" s="2">
        <v>377</v>
      </c>
      <c r="J516" s="1" t="s">
        <v>1545</v>
      </c>
    </row>
    <row r="517" spans="1:10" x14ac:dyDescent="0.35">
      <c r="A517" s="1" t="s">
        <v>1558</v>
      </c>
      <c r="B517" s="2" t="s">
        <v>7</v>
      </c>
      <c r="C517" s="2" t="s">
        <v>8</v>
      </c>
      <c r="D517" s="2" t="s">
        <v>7</v>
      </c>
      <c r="E517" s="2" t="s">
        <v>8</v>
      </c>
      <c r="F517" s="2" t="s">
        <v>25</v>
      </c>
      <c r="G517" s="1" t="s">
        <v>1544</v>
      </c>
      <c r="H517" s="1" t="s">
        <v>1559</v>
      </c>
      <c r="I517" s="2">
        <v>132</v>
      </c>
      <c r="J517" s="1" t="s">
        <v>1545</v>
      </c>
    </row>
    <row r="518" spans="1:10" x14ac:dyDescent="0.35">
      <c r="A518" s="1" t="s">
        <v>1560</v>
      </c>
      <c r="B518" s="2" t="s">
        <v>7</v>
      </c>
      <c r="C518" s="2" t="s">
        <v>7</v>
      </c>
      <c r="D518" s="2" t="s">
        <v>7</v>
      </c>
      <c r="E518" s="2" t="s">
        <v>8</v>
      </c>
      <c r="F518" s="2" t="s">
        <v>9</v>
      </c>
      <c r="G518" s="1" t="s">
        <v>1544</v>
      </c>
      <c r="H518" s="1" t="s">
        <v>1561</v>
      </c>
      <c r="I518" s="2">
        <v>740</v>
      </c>
      <c r="J518" s="1" t="s">
        <v>1545</v>
      </c>
    </row>
    <row r="519" spans="1:10" x14ac:dyDescent="0.35">
      <c r="A519" s="1" t="s">
        <v>1562</v>
      </c>
      <c r="B519" s="2" t="s">
        <v>7</v>
      </c>
      <c r="C519" s="2" t="s">
        <v>7</v>
      </c>
      <c r="D519" s="2" t="s">
        <v>7</v>
      </c>
      <c r="E519" s="2" t="s">
        <v>8</v>
      </c>
      <c r="F519" s="2" t="s">
        <v>9</v>
      </c>
      <c r="G519" s="1" t="s">
        <v>1563</v>
      </c>
      <c r="H519" s="1" t="s">
        <v>1564</v>
      </c>
      <c r="I519" s="2">
        <v>161</v>
      </c>
      <c r="J519" s="1" t="s">
        <v>1565</v>
      </c>
    </row>
    <row r="520" spans="1:10" x14ac:dyDescent="0.35">
      <c r="A520" s="1" t="s">
        <v>1566</v>
      </c>
      <c r="B520" s="2" t="s">
        <v>7</v>
      </c>
      <c r="C520" s="2" t="s">
        <v>7</v>
      </c>
      <c r="D520" s="2" t="s">
        <v>7</v>
      </c>
      <c r="E520" s="2" t="s">
        <v>8</v>
      </c>
      <c r="F520" s="2" t="s">
        <v>9</v>
      </c>
      <c r="G520" s="1" t="s">
        <v>1563</v>
      </c>
      <c r="H520" s="1" t="s">
        <v>1567</v>
      </c>
      <c r="I520" s="2">
        <v>121</v>
      </c>
      <c r="J520" s="1" t="s">
        <v>1565</v>
      </c>
    </row>
    <row r="521" spans="1:10" x14ac:dyDescent="0.35">
      <c r="A521" s="1" t="s">
        <v>1568</v>
      </c>
      <c r="B521" s="2" t="s">
        <v>7</v>
      </c>
      <c r="C521" s="2" t="s">
        <v>7</v>
      </c>
      <c r="D521" s="2" t="s">
        <v>7</v>
      </c>
      <c r="E521" s="2" t="s">
        <v>8</v>
      </c>
      <c r="F521" s="2" t="s">
        <v>9</v>
      </c>
      <c r="G521" s="1" t="s">
        <v>1569</v>
      </c>
      <c r="H521" s="1" t="s">
        <v>1570</v>
      </c>
      <c r="I521" s="2">
        <v>363</v>
      </c>
      <c r="J521" s="1" t="s">
        <v>1571</v>
      </c>
    </row>
    <row r="522" spans="1:10" x14ac:dyDescent="0.35">
      <c r="A522" s="1" t="s">
        <v>1572</v>
      </c>
      <c r="B522" s="2" t="s">
        <v>7</v>
      </c>
      <c r="C522" s="2" t="s">
        <v>7</v>
      </c>
      <c r="D522" s="2" t="s">
        <v>7</v>
      </c>
      <c r="E522" s="2" t="s">
        <v>8</v>
      </c>
      <c r="F522" s="2" t="s">
        <v>9</v>
      </c>
      <c r="G522" s="1" t="s">
        <v>1569</v>
      </c>
      <c r="H522" s="1" t="s">
        <v>1573</v>
      </c>
      <c r="I522" s="2">
        <v>323</v>
      </c>
      <c r="J522" s="1" t="s">
        <v>1571</v>
      </c>
    </row>
    <row r="523" spans="1:10" x14ac:dyDescent="0.35">
      <c r="A523" s="1" t="s">
        <v>1574</v>
      </c>
      <c r="B523" s="2" t="s">
        <v>7</v>
      </c>
      <c r="C523" s="2" t="s">
        <v>7</v>
      </c>
      <c r="D523" s="2" t="s">
        <v>7</v>
      </c>
      <c r="E523" s="2" t="s">
        <v>8</v>
      </c>
      <c r="F523" s="2" t="s">
        <v>9</v>
      </c>
      <c r="G523" s="1" t="s">
        <v>1575</v>
      </c>
      <c r="H523" s="1" t="s">
        <v>1576</v>
      </c>
      <c r="I523" s="2">
        <v>1201</v>
      </c>
      <c r="J523" s="1" t="s">
        <v>1577</v>
      </c>
    </row>
    <row r="524" spans="1:10" x14ac:dyDescent="0.35">
      <c r="A524" s="1" t="s">
        <v>1578</v>
      </c>
      <c r="B524" s="2" t="s">
        <v>7</v>
      </c>
      <c r="C524" s="2" t="s">
        <v>7</v>
      </c>
      <c r="D524" s="2" t="s">
        <v>7</v>
      </c>
      <c r="E524" s="2" t="s">
        <v>8</v>
      </c>
      <c r="F524" s="2" t="s">
        <v>9</v>
      </c>
      <c r="G524" s="1" t="s">
        <v>1579</v>
      </c>
      <c r="H524" s="1" t="s">
        <v>397</v>
      </c>
      <c r="I524" s="2">
        <v>488</v>
      </c>
      <c r="J524" s="1" t="s">
        <v>398</v>
      </c>
    </row>
    <row r="525" spans="1:10" x14ac:dyDescent="0.35">
      <c r="A525" s="1" t="s">
        <v>1580</v>
      </c>
      <c r="B525" s="2" t="s">
        <v>7</v>
      </c>
      <c r="C525" s="2" t="s">
        <v>7</v>
      </c>
      <c r="D525" s="2" t="s">
        <v>7</v>
      </c>
      <c r="E525" s="2" t="s">
        <v>8</v>
      </c>
      <c r="F525" s="2" t="s">
        <v>9</v>
      </c>
      <c r="G525" s="1" t="s">
        <v>1579</v>
      </c>
      <c r="H525" s="1" t="s">
        <v>1581</v>
      </c>
      <c r="I525" s="2">
        <v>518</v>
      </c>
      <c r="J525" s="1" t="s">
        <v>398</v>
      </c>
    </row>
    <row r="526" spans="1:10" x14ac:dyDescent="0.35">
      <c r="A526" s="1" t="s">
        <v>1582</v>
      </c>
      <c r="B526" s="2" t="s">
        <v>7</v>
      </c>
      <c r="C526" s="2" t="s">
        <v>7</v>
      </c>
      <c r="D526" s="2" t="s">
        <v>7</v>
      </c>
      <c r="E526" s="2" t="s">
        <v>8</v>
      </c>
      <c r="F526" s="2" t="s">
        <v>9</v>
      </c>
      <c r="G526" s="1" t="s">
        <v>1583</v>
      </c>
      <c r="H526" s="1" t="s">
        <v>1584</v>
      </c>
      <c r="I526" s="2">
        <v>88</v>
      </c>
      <c r="J526" s="1" t="s">
        <v>1585</v>
      </c>
    </row>
    <row r="527" spans="1:10" x14ac:dyDescent="0.35">
      <c r="A527" s="1" t="s">
        <v>1586</v>
      </c>
      <c r="B527" s="2" t="s">
        <v>7</v>
      </c>
      <c r="C527" s="2" t="s">
        <v>7</v>
      </c>
      <c r="D527" s="2" t="s">
        <v>7</v>
      </c>
      <c r="E527" s="2" t="s">
        <v>8</v>
      </c>
      <c r="F527" s="2" t="s">
        <v>9</v>
      </c>
      <c r="G527" s="1" t="s">
        <v>1583</v>
      </c>
      <c r="H527" s="1" t="s">
        <v>1587</v>
      </c>
      <c r="I527" s="2">
        <v>81</v>
      </c>
      <c r="J527" s="1" t="s">
        <v>1585</v>
      </c>
    </row>
    <row r="528" spans="1:10" x14ac:dyDescent="0.35">
      <c r="A528" s="1" t="s">
        <v>1588</v>
      </c>
      <c r="B528" s="2" t="s">
        <v>7</v>
      </c>
      <c r="C528" s="2" t="s">
        <v>8</v>
      </c>
      <c r="D528" s="2" t="s">
        <v>7</v>
      </c>
      <c r="E528" s="2" t="s">
        <v>8</v>
      </c>
      <c r="F528" s="2" t="s">
        <v>25</v>
      </c>
      <c r="G528" s="1" t="s">
        <v>1583</v>
      </c>
      <c r="H528" s="1" t="s">
        <v>1589</v>
      </c>
      <c r="I528" s="2">
        <v>309</v>
      </c>
      <c r="J528" s="1" t="s">
        <v>1585</v>
      </c>
    </row>
    <row r="529" spans="1:10" x14ac:dyDescent="0.35">
      <c r="A529" s="1" t="s">
        <v>1590</v>
      </c>
      <c r="B529" s="2" t="s">
        <v>7</v>
      </c>
      <c r="C529" s="2" t="s">
        <v>8</v>
      </c>
      <c r="D529" s="2" t="s">
        <v>7</v>
      </c>
      <c r="E529" s="2" t="s">
        <v>8</v>
      </c>
      <c r="F529" s="2" t="s">
        <v>25</v>
      </c>
      <c r="G529" s="1" t="s">
        <v>1583</v>
      </c>
      <c r="H529" s="1" t="s">
        <v>1591</v>
      </c>
      <c r="I529" s="2">
        <v>594</v>
      </c>
      <c r="J529" s="1" t="s">
        <v>1585</v>
      </c>
    </row>
    <row r="530" spans="1:10" x14ac:dyDescent="0.35">
      <c r="A530" s="1" t="s">
        <v>1592</v>
      </c>
      <c r="B530" s="2" t="s">
        <v>7</v>
      </c>
      <c r="C530" s="2" t="s">
        <v>8</v>
      </c>
      <c r="D530" s="2" t="s">
        <v>7</v>
      </c>
      <c r="E530" s="2" t="s">
        <v>8</v>
      </c>
      <c r="F530" s="2" t="s">
        <v>25</v>
      </c>
      <c r="G530" s="1" t="s">
        <v>1583</v>
      </c>
      <c r="H530" s="1" t="s">
        <v>1593</v>
      </c>
      <c r="I530" s="2">
        <v>473</v>
      </c>
      <c r="J530" s="1" t="s">
        <v>1585</v>
      </c>
    </row>
    <row r="531" spans="1:10" x14ac:dyDescent="0.35">
      <c r="A531" s="1" t="s">
        <v>1594</v>
      </c>
      <c r="B531" s="2" t="s">
        <v>7</v>
      </c>
      <c r="C531" s="2" t="s">
        <v>7</v>
      </c>
      <c r="D531" s="2" t="s">
        <v>7</v>
      </c>
      <c r="E531" s="2" t="s">
        <v>8</v>
      </c>
      <c r="F531" s="2" t="s">
        <v>9</v>
      </c>
      <c r="G531" s="1" t="s">
        <v>1595</v>
      </c>
      <c r="H531" s="1" t="s">
        <v>1596</v>
      </c>
      <c r="I531" s="2">
        <v>39</v>
      </c>
      <c r="J531" s="1" t="s">
        <v>1597</v>
      </c>
    </row>
    <row r="532" spans="1:10" x14ac:dyDescent="0.35">
      <c r="A532" s="1" t="s">
        <v>1598</v>
      </c>
      <c r="B532" s="2" t="s">
        <v>7</v>
      </c>
      <c r="C532" s="2" t="s">
        <v>7</v>
      </c>
      <c r="D532" s="2" t="s">
        <v>7</v>
      </c>
      <c r="E532" s="2" t="s">
        <v>8</v>
      </c>
      <c r="F532" s="2" t="s">
        <v>9</v>
      </c>
      <c r="G532" s="1" t="s">
        <v>1595</v>
      </c>
      <c r="H532" s="1" t="s">
        <v>1599</v>
      </c>
      <c r="I532" s="2">
        <v>37</v>
      </c>
      <c r="J532" s="1" t="s">
        <v>1597</v>
      </c>
    </row>
    <row r="533" spans="1:10" x14ac:dyDescent="0.35">
      <c r="A533" s="1" t="s">
        <v>1600</v>
      </c>
      <c r="B533" s="2" t="s">
        <v>7</v>
      </c>
      <c r="C533" s="2" t="s">
        <v>7</v>
      </c>
      <c r="D533" s="2" t="s">
        <v>7</v>
      </c>
      <c r="E533" s="2" t="s">
        <v>8</v>
      </c>
      <c r="F533" s="2" t="s">
        <v>9</v>
      </c>
      <c r="G533" s="1" t="s">
        <v>1601</v>
      </c>
      <c r="H533" s="1" t="s">
        <v>1602</v>
      </c>
      <c r="I533" s="2">
        <v>258</v>
      </c>
      <c r="J533" s="1" t="s">
        <v>1603</v>
      </c>
    </row>
    <row r="534" spans="1:10" x14ac:dyDescent="0.35">
      <c r="A534" s="1" t="s">
        <v>1604</v>
      </c>
      <c r="B534" s="2" t="s">
        <v>7</v>
      </c>
      <c r="C534" s="2" t="s">
        <v>8</v>
      </c>
      <c r="D534" s="2" t="s">
        <v>7</v>
      </c>
      <c r="E534" s="2" t="s">
        <v>8</v>
      </c>
      <c r="F534" s="2" t="s">
        <v>25</v>
      </c>
      <c r="G534" s="1" t="s">
        <v>1605</v>
      </c>
      <c r="H534" s="1" t="s">
        <v>1606</v>
      </c>
      <c r="I534" s="2">
        <v>1425</v>
      </c>
      <c r="J534" s="1" t="s">
        <v>1607</v>
      </c>
    </row>
    <row r="535" spans="1:10" x14ac:dyDescent="0.35">
      <c r="A535" s="1" t="s">
        <v>1608</v>
      </c>
      <c r="B535" s="2" t="s">
        <v>7</v>
      </c>
      <c r="C535" s="2" t="s">
        <v>7</v>
      </c>
      <c r="D535" s="2" t="s">
        <v>7</v>
      </c>
      <c r="E535" s="2" t="s">
        <v>8</v>
      </c>
      <c r="F535" s="2" t="s">
        <v>9</v>
      </c>
      <c r="G535" s="1" t="s">
        <v>1605</v>
      </c>
      <c r="H535" s="1" t="s">
        <v>1609</v>
      </c>
      <c r="I535" s="2">
        <v>283</v>
      </c>
      <c r="J535" s="1" t="s">
        <v>1607</v>
      </c>
    </row>
    <row r="536" spans="1:10" x14ac:dyDescent="0.35">
      <c r="A536" s="1" t="s">
        <v>1610</v>
      </c>
      <c r="B536" s="2" t="s">
        <v>7</v>
      </c>
      <c r="C536" s="2" t="s">
        <v>7</v>
      </c>
      <c r="D536" s="2" t="s">
        <v>7</v>
      </c>
      <c r="E536" s="2" t="s">
        <v>8</v>
      </c>
      <c r="F536" s="2" t="s">
        <v>9</v>
      </c>
      <c r="G536" s="1" t="s">
        <v>1605</v>
      </c>
      <c r="H536" s="1" t="s">
        <v>1611</v>
      </c>
      <c r="I536" s="2">
        <v>136</v>
      </c>
      <c r="J536" s="1" t="s">
        <v>1607</v>
      </c>
    </row>
    <row r="537" spans="1:10" x14ac:dyDescent="0.35">
      <c r="A537" s="1" t="s">
        <v>1612</v>
      </c>
      <c r="B537" s="2" t="s">
        <v>7</v>
      </c>
      <c r="C537" s="2" t="s">
        <v>7</v>
      </c>
      <c r="D537" s="2" t="s">
        <v>7</v>
      </c>
      <c r="E537" s="2" t="s">
        <v>8</v>
      </c>
      <c r="F537" s="2" t="s">
        <v>9</v>
      </c>
      <c r="G537" s="1" t="s">
        <v>1605</v>
      </c>
      <c r="H537" s="1" t="s">
        <v>1613</v>
      </c>
      <c r="I537" s="2">
        <v>126</v>
      </c>
      <c r="J537" s="1" t="s">
        <v>1607</v>
      </c>
    </row>
    <row r="538" spans="1:10" x14ac:dyDescent="0.35">
      <c r="A538" s="1" t="s">
        <v>1614</v>
      </c>
      <c r="B538" s="2" t="s">
        <v>7</v>
      </c>
      <c r="C538" s="2" t="s">
        <v>7</v>
      </c>
      <c r="D538" s="2" t="s">
        <v>7</v>
      </c>
      <c r="E538" s="2" t="s">
        <v>8</v>
      </c>
      <c r="F538" s="2" t="s">
        <v>9</v>
      </c>
      <c r="G538" s="1" t="s">
        <v>1605</v>
      </c>
      <c r="H538" s="1" t="s">
        <v>1615</v>
      </c>
      <c r="I538" s="2">
        <v>1256</v>
      </c>
      <c r="J538" s="1" t="s">
        <v>1607</v>
      </c>
    </row>
    <row r="539" spans="1:10" x14ac:dyDescent="0.35">
      <c r="A539" s="1" t="s">
        <v>1616</v>
      </c>
      <c r="B539" s="2" t="s">
        <v>7</v>
      </c>
      <c r="C539" s="2" t="s">
        <v>7</v>
      </c>
      <c r="D539" s="2" t="s">
        <v>7</v>
      </c>
      <c r="E539" s="2" t="s">
        <v>8</v>
      </c>
      <c r="F539" s="2" t="s">
        <v>9</v>
      </c>
      <c r="G539" s="1" t="s">
        <v>1617</v>
      </c>
      <c r="H539" s="1" t="s">
        <v>1618</v>
      </c>
      <c r="I539" s="2">
        <v>54</v>
      </c>
      <c r="J539" s="1" t="s">
        <v>1619</v>
      </c>
    </row>
    <row r="540" spans="1:10" x14ac:dyDescent="0.35">
      <c r="A540" s="1" t="s">
        <v>1620</v>
      </c>
      <c r="B540" s="2" t="s">
        <v>7</v>
      </c>
      <c r="C540" s="2" t="s">
        <v>7</v>
      </c>
      <c r="D540" s="2" t="s">
        <v>7</v>
      </c>
      <c r="E540" s="2" t="s">
        <v>8</v>
      </c>
      <c r="F540" s="2" t="s">
        <v>9</v>
      </c>
      <c r="G540" s="1" t="s">
        <v>1617</v>
      </c>
      <c r="H540" s="1" t="s">
        <v>1621</v>
      </c>
      <c r="I540" s="2">
        <v>128</v>
      </c>
      <c r="J540" s="1" t="s">
        <v>1619</v>
      </c>
    </row>
    <row r="541" spans="1:10" x14ac:dyDescent="0.35">
      <c r="A541" s="1" t="s">
        <v>1622</v>
      </c>
      <c r="B541" s="2" t="s">
        <v>7</v>
      </c>
      <c r="C541" s="2" t="s">
        <v>7</v>
      </c>
      <c r="D541" s="2" t="s">
        <v>7</v>
      </c>
      <c r="E541" s="2" t="s">
        <v>8</v>
      </c>
      <c r="F541" s="2" t="s">
        <v>9</v>
      </c>
      <c r="G541" s="1" t="s">
        <v>1617</v>
      </c>
      <c r="H541" s="1" t="s">
        <v>1623</v>
      </c>
      <c r="I541" s="2">
        <v>323</v>
      </c>
      <c r="J541" s="1" t="s">
        <v>1619</v>
      </c>
    </row>
    <row r="542" spans="1:10" x14ac:dyDescent="0.35">
      <c r="A542" s="1" t="s">
        <v>1624</v>
      </c>
      <c r="B542" s="2" t="s">
        <v>7</v>
      </c>
      <c r="C542" s="2" t="s">
        <v>7</v>
      </c>
      <c r="D542" s="2" t="s">
        <v>7</v>
      </c>
      <c r="E542" s="2" t="s">
        <v>8</v>
      </c>
      <c r="F542" s="2" t="s">
        <v>9</v>
      </c>
      <c r="G542" s="1" t="s">
        <v>1625</v>
      </c>
      <c r="H542" s="1" t="s">
        <v>1626</v>
      </c>
      <c r="I542" s="2">
        <v>365</v>
      </c>
      <c r="J542" s="1" t="s">
        <v>1627</v>
      </c>
    </row>
    <row r="543" spans="1:10" x14ac:dyDescent="0.35">
      <c r="A543" s="1" t="s">
        <v>1628</v>
      </c>
      <c r="B543" s="2" t="s">
        <v>7</v>
      </c>
      <c r="C543" s="2" t="s">
        <v>7</v>
      </c>
      <c r="D543" s="2" t="s">
        <v>7</v>
      </c>
      <c r="E543" s="2" t="s">
        <v>8</v>
      </c>
      <c r="F543" s="2" t="s">
        <v>9</v>
      </c>
      <c r="G543" s="1" t="s">
        <v>1629</v>
      </c>
      <c r="H543" s="1" t="s">
        <v>1630</v>
      </c>
      <c r="I543" s="2">
        <v>380</v>
      </c>
      <c r="J543" s="1" t="s">
        <v>1631</v>
      </c>
    </row>
    <row r="544" spans="1:10" x14ac:dyDescent="0.35">
      <c r="A544" s="1" t="s">
        <v>1632</v>
      </c>
      <c r="B544" s="2" t="s">
        <v>7</v>
      </c>
      <c r="C544" s="2" t="s">
        <v>7</v>
      </c>
      <c r="D544" s="2" t="s">
        <v>7</v>
      </c>
      <c r="E544" s="2" t="s">
        <v>8</v>
      </c>
      <c r="F544" s="2" t="s">
        <v>9</v>
      </c>
      <c r="G544" s="1" t="s">
        <v>1629</v>
      </c>
      <c r="H544" s="1" t="s">
        <v>1633</v>
      </c>
      <c r="I544" s="2">
        <v>254</v>
      </c>
      <c r="J544" s="1" t="s">
        <v>1631</v>
      </c>
    </row>
    <row r="545" spans="1:10" x14ac:dyDescent="0.35">
      <c r="A545" s="1" t="s">
        <v>1634</v>
      </c>
      <c r="B545" s="2" t="s">
        <v>7</v>
      </c>
      <c r="C545" s="2" t="s">
        <v>7</v>
      </c>
      <c r="D545" s="2" t="s">
        <v>7</v>
      </c>
      <c r="E545" s="2" t="s">
        <v>8</v>
      </c>
      <c r="F545" s="2" t="s">
        <v>9</v>
      </c>
      <c r="G545" s="1" t="s">
        <v>1629</v>
      </c>
      <c r="H545" s="1" t="s">
        <v>1635</v>
      </c>
      <c r="I545" s="2">
        <v>245</v>
      </c>
      <c r="J545" s="1" t="s">
        <v>1631</v>
      </c>
    </row>
    <row r="546" spans="1:10" x14ac:dyDescent="0.35">
      <c r="A546" s="1" t="s">
        <v>1636</v>
      </c>
      <c r="B546" s="2" t="s">
        <v>7</v>
      </c>
      <c r="C546" s="2" t="s">
        <v>7</v>
      </c>
      <c r="D546" s="2" t="s">
        <v>7</v>
      </c>
      <c r="E546" s="2" t="s">
        <v>8</v>
      </c>
      <c r="F546" s="2" t="s">
        <v>9</v>
      </c>
      <c r="G546" s="1" t="s">
        <v>1629</v>
      </c>
      <c r="H546" s="1" t="s">
        <v>1637</v>
      </c>
      <c r="I546" s="2">
        <v>453</v>
      </c>
      <c r="J546" s="1" t="s">
        <v>1631</v>
      </c>
    </row>
    <row r="547" spans="1:10" x14ac:dyDescent="0.35">
      <c r="A547" s="1" t="s">
        <v>1638</v>
      </c>
      <c r="B547" s="2" t="s">
        <v>7</v>
      </c>
      <c r="C547" s="2" t="s">
        <v>7</v>
      </c>
      <c r="D547" s="2" t="s">
        <v>7</v>
      </c>
      <c r="E547" s="2" t="s">
        <v>8</v>
      </c>
      <c r="F547" s="2" t="s">
        <v>9</v>
      </c>
      <c r="G547" s="1" t="s">
        <v>1629</v>
      </c>
      <c r="H547" s="1" t="s">
        <v>1639</v>
      </c>
      <c r="I547" s="2">
        <v>702</v>
      </c>
      <c r="J547" s="1" t="s">
        <v>1631</v>
      </c>
    </row>
    <row r="548" spans="1:10" x14ac:dyDescent="0.35">
      <c r="A548" s="1" t="s">
        <v>1640</v>
      </c>
      <c r="B548" s="2" t="s">
        <v>7</v>
      </c>
      <c r="C548" s="2" t="s">
        <v>7</v>
      </c>
      <c r="D548" s="2" t="s">
        <v>7</v>
      </c>
      <c r="E548" s="2" t="s">
        <v>8</v>
      </c>
      <c r="F548" s="2" t="s">
        <v>9</v>
      </c>
      <c r="G548" s="1" t="s">
        <v>1629</v>
      </c>
      <c r="H548" s="1" t="s">
        <v>1641</v>
      </c>
      <c r="I548" s="2">
        <v>531</v>
      </c>
      <c r="J548" s="1" t="s">
        <v>1631</v>
      </c>
    </row>
    <row r="549" spans="1:10" x14ac:dyDescent="0.35">
      <c r="A549" s="1" t="s">
        <v>1642</v>
      </c>
      <c r="B549" s="2" t="s">
        <v>7</v>
      </c>
      <c r="C549" s="2" t="s">
        <v>7</v>
      </c>
      <c r="D549" s="2" t="s">
        <v>7</v>
      </c>
      <c r="E549" s="2" t="s">
        <v>8</v>
      </c>
      <c r="F549" s="2" t="s">
        <v>9</v>
      </c>
      <c r="G549" s="1" t="s">
        <v>1629</v>
      </c>
      <c r="H549" s="1" t="s">
        <v>1643</v>
      </c>
      <c r="I549" s="2">
        <v>930</v>
      </c>
      <c r="J549" s="1" t="s">
        <v>1631</v>
      </c>
    </row>
    <row r="550" spans="1:10" x14ac:dyDescent="0.35">
      <c r="A550" s="1" t="s">
        <v>1644</v>
      </c>
      <c r="B550" s="2" t="s">
        <v>7</v>
      </c>
      <c r="C550" s="2" t="s">
        <v>7</v>
      </c>
      <c r="D550" s="2" t="s">
        <v>7</v>
      </c>
      <c r="E550" s="2" t="s">
        <v>8</v>
      </c>
      <c r="F550" s="2" t="s">
        <v>9</v>
      </c>
      <c r="G550" s="1" t="s">
        <v>1629</v>
      </c>
      <c r="H550" s="1" t="s">
        <v>1645</v>
      </c>
      <c r="I550" s="2">
        <v>984</v>
      </c>
      <c r="J550" s="1" t="s">
        <v>1631</v>
      </c>
    </row>
    <row r="551" spans="1:10" x14ac:dyDescent="0.35">
      <c r="A551" s="1" t="s">
        <v>1646</v>
      </c>
      <c r="B551" s="2" t="s">
        <v>7</v>
      </c>
      <c r="C551" s="2" t="s">
        <v>8</v>
      </c>
      <c r="D551" s="2" t="s">
        <v>7</v>
      </c>
      <c r="E551" s="2" t="s">
        <v>7</v>
      </c>
      <c r="F551" s="2" t="s">
        <v>352</v>
      </c>
      <c r="G551" s="1" t="s">
        <v>1629</v>
      </c>
      <c r="H551" s="1" t="s">
        <v>1647</v>
      </c>
      <c r="I551" s="2">
        <v>589</v>
      </c>
      <c r="J551" s="1" t="s">
        <v>1631</v>
      </c>
    </row>
    <row r="552" spans="1:10" x14ac:dyDescent="0.35">
      <c r="A552" s="1" t="s">
        <v>1648</v>
      </c>
      <c r="B552" s="2" t="s">
        <v>7</v>
      </c>
      <c r="C552" s="2" t="s">
        <v>7</v>
      </c>
      <c r="D552" s="2" t="s">
        <v>7</v>
      </c>
      <c r="E552" s="2" t="s">
        <v>8</v>
      </c>
      <c r="F552" s="2" t="s">
        <v>9</v>
      </c>
      <c r="G552" s="1" t="s">
        <v>1649</v>
      </c>
      <c r="H552" s="1" t="s">
        <v>1650</v>
      </c>
      <c r="I552" s="2">
        <v>393</v>
      </c>
      <c r="J552" s="1" t="s">
        <v>1651</v>
      </c>
    </row>
    <row r="553" spans="1:10" x14ac:dyDescent="0.35">
      <c r="A553" s="1" t="s">
        <v>1652</v>
      </c>
      <c r="B553" s="2" t="s">
        <v>7</v>
      </c>
      <c r="C553" s="2" t="s">
        <v>7</v>
      </c>
      <c r="D553" s="2" t="s">
        <v>7</v>
      </c>
      <c r="E553" s="2" t="s">
        <v>8</v>
      </c>
      <c r="F553" s="2" t="s">
        <v>9</v>
      </c>
      <c r="G553" s="1" t="s">
        <v>1649</v>
      </c>
      <c r="H553" s="1" t="s">
        <v>1653</v>
      </c>
      <c r="I553" s="2">
        <v>123</v>
      </c>
      <c r="J553" s="1" t="s">
        <v>1651</v>
      </c>
    </row>
    <row r="554" spans="1:10" x14ac:dyDescent="0.35">
      <c r="A554" s="1" t="s">
        <v>1654</v>
      </c>
      <c r="B554" s="2" t="s">
        <v>7</v>
      </c>
      <c r="C554" s="2" t="s">
        <v>7</v>
      </c>
      <c r="D554" s="2" t="s">
        <v>7</v>
      </c>
      <c r="E554" s="2" t="s">
        <v>8</v>
      </c>
      <c r="F554" s="2" t="s">
        <v>9</v>
      </c>
      <c r="G554" s="1" t="s">
        <v>1655</v>
      </c>
      <c r="H554" s="1" t="s">
        <v>1656</v>
      </c>
      <c r="I554" s="2">
        <v>56</v>
      </c>
      <c r="J554" s="1" t="s">
        <v>1657</v>
      </c>
    </row>
    <row r="555" spans="1:10" x14ac:dyDescent="0.35">
      <c r="A555" s="1" t="s">
        <v>1658</v>
      </c>
      <c r="B555" s="2" t="s">
        <v>7</v>
      </c>
      <c r="C555" s="2" t="s">
        <v>7</v>
      </c>
      <c r="D555" s="2" t="s">
        <v>7</v>
      </c>
      <c r="E555" s="2" t="s">
        <v>8</v>
      </c>
      <c r="F555" s="2" t="s">
        <v>9</v>
      </c>
      <c r="G555" s="1" t="s">
        <v>1659</v>
      </c>
      <c r="H555" s="1" t="s">
        <v>1660</v>
      </c>
      <c r="I555" s="2">
        <v>47</v>
      </c>
      <c r="J555" s="1" t="s">
        <v>1661</v>
      </c>
    </row>
    <row r="556" spans="1:10" x14ac:dyDescent="0.35">
      <c r="A556" s="1" t="s">
        <v>1662</v>
      </c>
      <c r="B556" s="2" t="s">
        <v>7</v>
      </c>
      <c r="C556" s="2" t="s">
        <v>7</v>
      </c>
      <c r="D556" s="2" t="s">
        <v>7</v>
      </c>
      <c r="E556" s="2" t="s">
        <v>8</v>
      </c>
      <c r="F556" s="2" t="s">
        <v>9</v>
      </c>
      <c r="G556" s="1" t="s">
        <v>1659</v>
      </c>
      <c r="H556" s="1" t="s">
        <v>1663</v>
      </c>
      <c r="I556" s="2">
        <v>52</v>
      </c>
      <c r="J556" s="1" t="s">
        <v>1661</v>
      </c>
    </row>
    <row r="557" spans="1:10" x14ac:dyDescent="0.35">
      <c r="A557" s="1" t="s">
        <v>1664</v>
      </c>
      <c r="B557" s="2" t="s">
        <v>7</v>
      </c>
      <c r="C557" s="2" t="s">
        <v>7</v>
      </c>
      <c r="D557" s="2" t="s">
        <v>7</v>
      </c>
      <c r="E557" s="2" t="s">
        <v>8</v>
      </c>
      <c r="F557" s="2" t="s">
        <v>9</v>
      </c>
      <c r="G557" s="1" t="s">
        <v>1665</v>
      </c>
      <c r="H557" s="1" t="s">
        <v>1666</v>
      </c>
      <c r="I557" s="2">
        <v>502</v>
      </c>
      <c r="J557" s="1" t="s">
        <v>1667</v>
      </c>
    </row>
    <row r="558" spans="1:10" x14ac:dyDescent="0.35">
      <c r="A558" s="1" t="s">
        <v>1668</v>
      </c>
      <c r="B558" s="2" t="s">
        <v>7</v>
      </c>
      <c r="C558" s="2" t="s">
        <v>7</v>
      </c>
      <c r="D558" s="2" t="s">
        <v>7</v>
      </c>
      <c r="E558" s="2" t="s">
        <v>8</v>
      </c>
      <c r="F558" s="2" t="s">
        <v>9</v>
      </c>
      <c r="G558" s="1" t="s">
        <v>1669</v>
      </c>
      <c r="H558" s="1" t="s">
        <v>1670</v>
      </c>
      <c r="I558" s="2">
        <v>230</v>
      </c>
      <c r="J558" s="1" t="s">
        <v>1671</v>
      </c>
    </row>
    <row r="559" spans="1:10" x14ac:dyDescent="0.35">
      <c r="A559" s="1" t="s">
        <v>1672</v>
      </c>
      <c r="B559" s="2" t="s">
        <v>7</v>
      </c>
      <c r="C559" s="2" t="s">
        <v>7</v>
      </c>
      <c r="D559" s="2" t="s">
        <v>7</v>
      </c>
      <c r="E559" s="2" t="s">
        <v>8</v>
      </c>
      <c r="F559" s="2" t="s">
        <v>9</v>
      </c>
      <c r="G559" s="1" t="s">
        <v>1669</v>
      </c>
      <c r="H559" s="1" t="s">
        <v>1673</v>
      </c>
      <c r="I559" s="2">
        <v>41</v>
      </c>
      <c r="J559" s="1" t="s">
        <v>1671</v>
      </c>
    </row>
    <row r="560" spans="1:10" x14ac:dyDescent="0.35">
      <c r="A560" s="1" t="s">
        <v>1674</v>
      </c>
      <c r="B560" s="2" t="s">
        <v>7</v>
      </c>
      <c r="C560" s="2" t="s">
        <v>7</v>
      </c>
      <c r="D560" s="2" t="s">
        <v>7</v>
      </c>
      <c r="E560" s="2" t="s">
        <v>8</v>
      </c>
      <c r="F560" s="2" t="s">
        <v>9</v>
      </c>
      <c r="G560" s="1" t="s">
        <v>1669</v>
      </c>
      <c r="H560" s="1" t="s">
        <v>1675</v>
      </c>
      <c r="I560" s="2">
        <v>165</v>
      </c>
      <c r="J560" s="1" t="s">
        <v>1671</v>
      </c>
    </row>
    <row r="561" spans="1:10" x14ac:dyDescent="0.35">
      <c r="A561" s="1" t="s">
        <v>1676</v>
      </c>
      <c r="B561" s="2" t="s">
        <v>7</v>
      </c>
      <c r="C561" s="2" t="s">
        <v>7</v>
      </c>
      <c r="D561" s="2" t="s">
        <v>7</v>
      </c>
      <c r="E561" s="2" t="s">
        <v>8</v>
      </c>
      <c r="F561" s="2" t="s">
        <v>9</v>
      </c>
      <c r="G561" s="1" t="s">
        <v>1669</v>
      </c>
      <c r="H561" s="1" t="s">
        <v>1677</v>
      </c>
      <c r="I561" s="2">
        <v>91</v>
      </c>
      <c r="J561" s="1" t="s">
        <v>1671</v>
      </c>
    </row>
    <row r="562" spans="1:10" x14ac:dyDescent="0.35">
      <c r="A562" s="1" t="s">
        <v>1678</v>
      </c>
      <c r="B562" s="2" t="s">
        <v>7</v>
      </c>
      <c r="C562" s="2" t="s">
        <v>7</v>
      </c>
      <c r="D562" s="2" t="s">
        <v>7</v>
      </c>
      <c r="E562" s="2" t="s">
        <v>8</v>
      </c>
      <c r="F562" s="2" t="s">
        <v>9</v>
      </c>
      <c r="G562" s="1" t="s">
        <v>1669</v>
      </c>
      <c r="H562" s="1" t="s">
        <v>1679</v>
      </c>
      <c r="I562" s="2">
        <v>226</v>
      </c>
      <c r="J562" s="1" t="s">
        <v>1671</v>
      </c>
    </row>
    <row r="563" spans="1:10" x14ac:dyDescent="0.35">
      <c r="A563" s="1" t="s">
        <v>1680</v>
      </c>
      <c r="B563" s="2" t="s">
        <v>7</v>
      </c>
      <c r="C563" s="2" t="s">
        <v>8</v>
      </c>
      <c r="D563" s="2" t="s">
        <v>7</v>
      </c>
      <c r="E563" s="2" t="s">
        <v>8</v>
      </c>
      <c r="F563" s="2" t="s">
        <v>25</v>
      </c>
      <c r="G563" s="1" t="s">
        <v>1681</v>
      </c>
      <c r="H563" s="1" t="s">
        <v>1682</v>
      </c>
      <c r="I563" s="2">
        <v>286</v>
      </c>
      <c r="J563" s="1" t="s">
        <v>1683</v>
      </c>
    </row>
    <row r="564" spans="1:10" x14ac:dyDescent="0.35">
      <c r="A564" s="1" t="s">
        <v>1684</v>
      </c>
      <c r="B564" s="2" t="s">
        <v>7</v>
      </c>
      <c r="C564" s="2" t="s">
        <v>7</v>
      </c>
      <c r="D564" s="2" t="s">
        <v>7</v>
      </c>
      <c r="E564" s="2" t="s">
        <v>8</v>
      </c>
      <c r="F564" s="2" t="s">
        <v>9</v>
      </c>
      <c r="G564" s="1" t="s">
        <v>1681</v>
      </c>
      <c r="H564" s="1" t="s">
        <v>1685</v>
      </c>
      <c r="I564" s="2">
        <v>210</v>
      </c>
      <c r="J564" s="1" t="s">
        <v>1683</v>
      </c>
    </row>
    <row r="565" spans="1:10" x14ac:dyDescent="0.35">
      <c r="A565" s="1" t="s">
        <v>1686</v>
      </c>
      <c r="B565" s="2" t="s">
        <v>7</v>
      </c>
      <c r="C565" s="2" t="s">
        <v>7</v>
      </c>
      <c r="D565" s="2" t="s">
        <v>7</v>
      </c>
      <c r="E565" s="2" t="s">
        <v>8</v>
      </c>
      <c r="F565" s="2" t="s">
        <v>9</v>
      </c>
      <c r="G565" s="1" t="s">
        <v>1687</v>
      </c>
      <c r="H565" s="1" t="s">
        <v>1688</v>
      </c>
      <c r="I565" s="2">
        <v>201</v>
      </c>
      <c r="J565" s="1" t="s">
        <v>1689</v>
      </c>
    </row>
    <row r="566" spans="1:10" x14ac:dyDescent="0.35">
      <c r="A566" s="1" t="s">
        <v>1690</v>
      </c>
      <c r="B566" s="2" t="s">
        <v>7</v>
      </c>
      <c r="C566" s="2" t="s">
        <v>7</v>
      </c>
      <c r="D566" s="2" t="s">
        <v>7</v>
      </c>
      <c r="E566" s="2" t="s">
        <v>8</v>
      </c>
      <c r="F566" s="2" t="s">
        <v>9</v>
      </c>
      <c r="G566" s="1" t="s">
        <v>1691</v>
      </c>
      <c r="H566" s="1" t="s">
        <v>1692</v>
      </c>
      <c r="I566" s="2">
        <v>109</v>
      </c>
      <c r="J566" s="1" t="s">
        <v>1693</v>
      </c>
    </row>
    <row r="567" spans="1:10" x14ac:dyDescent="0.35">
      <c r="A567" s="1" t="s">
        <v>1694</v>
      </c>
      <c r="B567" s="2" t="s">
        <v>7</v>
      </c>
      <c r="C567" s="2" t="s">
        <v>7</v>
      </c>
      <c r="D567" s="2" t="s">
        <v>7</v>
      </c>
      <c r="E567" s="2" t="s">
        <v>8</v>
      </c>
      <c r="F567" s="2" t="s">
        <v>9</v>
      </c>
      <c r="G567" s="1" t="s">
        <v>1695</v>
      </c>
      <c r="H567" s="1" t="s">
        <v>1696</v>
      </c>
      <c r="I567" s="2">
        <v>599</v>
      </c>
      <c r="J567" s="1" t="s">
        <v>1697</v>
      </c>
    </row>
    <row r="568" spans="1:10" x14ac:dyDescent="0.35">
      <c r="A568" s="1" t="s">
        <v>1698</v>
      </c>
      <c r="B568" s="2" t="s">
        <v>7</v>
      </c>
      <c r="C568" s="2" t="s">
        <v>8</v>
      </c>
      <c r="D568" s="2" t="s">
        <v>7</v>
      </c>
      <c r="E568" s="2" t="s">
        <v>7</v>
      </c>
      <c r="F568" s="2" t="s">
        <v>352</v>
      </c>
      <c r="G568" s="1" t="s">
        <v>1695</v>
      </c>
      <c r="H568" s="1" t="s">
        <v>1699</v>
      </c>
      <c r="I568" s="2">
        <v>148</v>
      </c>
      <c r="J568" s="1" t="s">
        <v>1697</v>
      </c>
    </row>
    <row r="569" spans="1:10" x14ac:dyDescent="0.35">
      <c r="A569" s="1" t="s">
        <v>1700</v>
      </c>
      <c r="B569" s="2" t="s">
        <v>7</v>
      </c>
      <c r="C569" s="2" t="s">
        <v>7</v>
      </c>
      <c r="D569" s="2" t="s">
        <v>7</v>
      </c>
      <c r="E569" s="2" t="s">
        <v>8</v>
      </c>
      <c r="F569" s="2" t="s">
        <v>9</v>
      </c>
      <c r="G569" s="1" t="s">
        <v>1695</v>
      </c>
      <c r="H569" s="1" t="s">
        <v>1701</v>
      </c>
      <c r="I569" s="2">
        <v>493</v>
      </c>
      <c r="J569" s="1" t="s">
        <v>1697</v>
      </c>
    </row>
    <row r="570" spans="1:10" x14ac:dyDescent="0.35">
      <c r="A570" s="1" t="s">
        <v>1702</v>
      </c>
      <c r="B570" s="2" t="s">
        <v>7</v>
      </c>
      <c r="C570" s="2" t="s">
        <v>7</v>
      </c>
      <c r="D570" s="2" t="s">
        <v>7</v>
      </c>
      <c r="E570" s="2" t="s">
        <v>8</v>
      </c>
      <c r="F570" s="2" t="s">
        <v>9</v>
      </c>
      <c r="G570" s="1" t="s">
        <v>1703</v>
      </c>
      <c r="H570" s="1" t="s">
        <v>1704</v>
      </c>
      <c r="I570" s="2">
        <v>356</v>
      </c>
      <c r="J570" s="1" t="s">
        <v>1705</v>
      </c>
    </row>
    <row r="571" spans="1:10" x14ac:dyDescent="0.35">
      <c r="A571" s="1" t="s">
        <v>1706</v>
      </c>
      <c r="B571" s="2" t="s">
        <v>7</v>
      </c>
      <c r="C571" s="2" t="s">
        <v>7</v>
      </c>
      <c r="D571" s="2" t="s">
        <v>7</v>
      </c>
      <c r="E571" s="2" t="s">
        <v>8</v>
      </c>
      <c r="F571" s="2" t="s">
        <v>9</v>
      </c>
      <c r="G571" s="1" t="s">
        <v>1703</v>
      </c>
      <c r="H571" s="1" t="s">
        <v>1707</v>
      </c>
      <c r="I571" s="2">
        <v>239</v>
      </c>
      <c r="J571" s="1" t="s">
        <v>1705</v>
      </c>
    </row>
    <row r="572" spans="1:10" x14ac:dyDescent="0.35">
      <c r="A572" s="1" t="s">
        <v>1708</v>
      </c>
      <c r="B572" s="2" t="s">
        <v>7</v>
      </c>
      <c r="C572" s="2" t="s">
        <v>7</v>
      </c>
      <c r="D572" s="2" t="s">
        <v>7</v>
      </c>
      <c r="E572" s="2" t="s">
        <v>8</v>
      </c>
      <c r="F572" s="2" t="s">
        <v>9</v>
      </c>
      <c r="G572" s="1" t="s">
        <v>1703</v>
      </c>
      <c r="H572" s="1" t="s">
        <v>1709</v>
      </c>
      <c r="I572" s="2">
        <v>693</v>
      </c>
      <c r="J572" s="1" t="s">
        <v>1705</v>
      </c>
    </row>
    <row r="573" spans="1:10" x14ac:dyDescent="0.35">
      <c r="A573" s="1" t="s">
        <v>1710</v>
      </c>
      <c r="B573" s="2" t="s">
        <v>7</v>
      </c>
      <c r="C573" s="2" t="s">
        <v>7</v>
      </c>
      <c r="D573" s="2" t="s">
        <v>8</v>
      </c>
      <c r="E573" s="2" t="s">
        <v>8</v>
      </c>
      <c r="F573" s="2" t="s">
        <v>83</v>
      </c>
      <c r="G573" s="1" t="s">
        <v>1703</v>
      </c>
      <c r="H573" s="1" t="s">
        <v>1711</v>
      </c>
      <c r="I573" s="2">
        <v>199</v>
      </c>
      <c r="J573" s="1" t="s">
        <v>1705</v>
      </c>
    </row>
    <row r="574" spans="1:10" x14ac:dyDescent="0.35">
      <c r="A574" s="1" t="s">
        <v>1712</v>
      </c>
      <c r="B574" s="2" t="s">
        <v>7</v>
      </c>
      <c r="C574" s="2" t="s">
        <v>7</v>
      </c>
      <c r="D574" s="2" t="s">
        <v>7</v>
      </c>
      <c r="E574" s="2" t="s">
        <v>8</v>
      </c>
      <c r="F574" s="2" t="s">
        <v>9</v>
      </c>
      <c r="G574" s="1" t="s">
        <v>1703</v>
      </c>
      <c r="H574" s="1" t="s">
        <v>1713</v>
      </c>
      <c r="I574" s="2">
        <v>894</v>
      </c>
      <c r="J574" s="1" t="s">
        <v>1705</v>
      </c>
    </row>
    <row r="575" spans="1:10" x14ac:dyDescent="0.35">
      <c r="A575" s="1" t="s">
        <v>1714</v>
      </c>
      <c r="B575" s="2" t="s">
        <v>7</v>
      </c>
      <c r="C575" s="2" t="s">
        <v>7</v>
      </c>
      <c r="D575" s="2" t="s">
        <v>7</v>
      </c>
      <c r="E575" s="2" t="s">
        <v>8</v>
      </c>
      <c r="F575" s="2" t="s">
        <v>9</v>
      </c>
      <c r="G575" s="1" t="s">
        <v>1715</v>
      </c>
      <c r="H575" s="1" t="s">
        <v>1716</v>
      </c>
      <c r="I575" s="2">
        <v>152</v>
      </c>
      <c r="J575" s="1" t="s">
        <v>977</v>
      </c>
    </row>
    <row r="576" spans="1:10" x14ac:dyDescent="0.35">
      <c r="A576" s="1" t="s">
        <v>1717</v>
      </c>
      <c r="B576" s="2" t="s">
        <v>7</v>
      </c>
      <c r="C576" s="2" t="s">
        <v>7</v>
      </c>
      <c r="D576" s="2" t="s">
        <v>7</v>
      </c>
      <c r="E576" s="2" t="s">
        <v>8</v>
      </c>
      <c r="F576" s="2" t="s">
        <v>9</v>
      </c>
      <c r="G576" s="1" t="s">
        <v>1718</v>
      </c>
      <c r="H576" s="1" t="s">
        <v>1719</v>
      </c>
      <c r="I576" s="2">
        <v>456</v>
      </c>
      <c r="J576" s="1" t="s">
        <v>1720</v>
      </c>
    </row>
    <row r="577" spans="1:10" x14ac:dyDescent="0.35">
      <c r="A577" s="1" t="s">
        <v>1721</v>
      </c>
      <c r="B577" s="2" t="s">
        <v>7</v>
      </c>
      <c r="C577" s="2" t="s">
        <v>7</v>
      </c>
      <c r="D577" s="2" t="s">
        <v>7</v>
      </c>
      <c r="E577" s="2" t="s">
        <v>8</v>
      </c>
      <c r="F577" s="2" t="s">
        <v>9</v>
      </c>
      <c r="G577" s="1" t="s">
        <v>1722</v>
      </c>
      <c r="H577" s="1" t="s">
        <v>1723</v>
      </c>
      <c r="I577" s="2">
        <v>259</v>
      </c>
      <c r="J577" s="1" t="s">
        <v>1724</v>
      </c>
    </row>
    <row r="578" spans="1:10" x14ac:dyDescent="0.35">
      <c r="A578" s="1" t="s">
        <v>1725</v>
      </c>
      <c r="B578" s="2" t="s">
        <v>7</v>
      </c>
      <c r="C578" s="2" t="s">
        <v>7</v>
      </c>
      <c r="D578" s="2" t="s">
        <v>7</v>
      </c>
      <c r="E578" s="2" t="s">
        <v>8</v>
      </c>
      <c r="F578" s="2" t="s">
        <v>9</v>
      </c>
      <c r="G578" s="1" t="s">
        <v>1726</v>
      </c>
      <c r="H578" s="1" t="s">
        <v>1727</v>
      </c>
      <c r="I578" s="2">
        <v>465</v>
      </c>
      <c r="J578" s="1" t="s">
        <v>1728</v>
      </c>
    </row>
    <row r="579" spans="1:10" x14ac:dyDescent="0.35">
      <c r="A579" s="1" t="s">
        <v>1729</v>
      </c>
      <c r="B579" s="2" t="s">
        <v>7</v>
      </c>
      <c r="C579" s="2" t="s">
        <v>7</v>
      </c>
      <c r="D579" s="2" t="s">
        <v>7</v>
      </c>
      <c r="E579" s="2" t="s">
        <v>8</v>
      </c>
      <c r="F579" s="2" t="s">
        <v>9</v>
      </c>
      <c r="G579" s="1" t="s">
        <v>1726</v>
      </c>
      <c r="H579" s="1" t="s">
        <v>1730</v>
      </c>
      <c r="I579" s="2">
        <v>720</v>
      </c>
      <c r="J579" s="1" t="s">
        <v>1728</v>
      </c>
    </row>
    <row r="580" spans="1:10" x14ac:dyDescent="0.35">
      <c r="A580" s="1" t="s">
        <v>1731</v>
      </c>
      <c r="B580" s="2" t="s">
        <v>7</v>
      </c>
      <c r="C580" s="2" t="s">
        <v>7</v>
      </c>
      <c r="D580" s="2" t="s">
        <v>7</v>
      </c>
      <c r="E580" s="2" t="s">
        <v>8</v>
      </c>
      <c r="F580" s="2" t="s">
        <v>9</v>
      </c>
      <c r="G580" s="1" t="s">
        <v>1732</v>
      </c>
      <c r="H580" s="1" t="s">
        <v>1733</v>
      </c>
      <c r="I580" s="2">
        <v>263</v>
      </c>
      <c r="J580" s="1" t="s">
        <v>1734</v>
      </c>
    </row>
    <row r="581" spans="1:10" x14ac:dyDescent="0.35">
      <c r="A581" s="1" t="s">
        <v>1735</v>
      </c>
      <c r="B581" s="2" t="s">
        <v>7</v>
      </c>
      <c r="C581" s="2" t="s">
        <v>7</v>
      </c>
      <c r="D581" s="2" t="s">
        <v>7</v>
      </c>
      <c r="E581" s="2" t="s">
        <v>8</v>
      </c>
      <c r="F581" s="2" t="s">
        <v>9</v>
      </c>
      <c r="G581" s="1" t="s">
        <v>1736</v>
      </c>
      <c r="H581" s="1" t="s">
        <v>1416</v>
      </c>
      <c r="I581" s="2">
        <v>401</v>
      </c>
      <c r="J581" s="1" t="s">
        <v>1417</v>
      </c>
    </row>
    <row r="582" spans="1:10" x14ac:dyDescent="0.35">
      <c r="A582" s="1" t="s">
        <v>1737</v>
      </c>
      <c r="B582" s="2" t="s">
        <v>7</v>
      </c>
      <c r="C582" s="2" t="s">
        <v>7</v>
      </c>
      <c r="D582" s="2" t="s">
        <v>7</v>
      </c>
      <c r="E582" s="2" t="s">
        <v>8</v>
      </c>
      <c r="F582" s="2" t="s">
        <v>9</v>
      </c>
      <c r="G582" s="1" t="s">
        <v>1736</v>
      </c>
      <c r="H582" s="1" t="s">
        <v>1738</v>
      </c>
      <c r="I582" s="2">
        <v>369</v>
      </c>
      <c r="J582" s="1" t="s">
        <v>1417</v>
      </c>
    </row>
    <row r="583" spans="1:10" x14ac:dyDescent="0.35">
      <c r="A583" s="1" t="s">
        <v>1739</v>
      </c>
      <c r="B583" s="2" t="s">
        <v>7</v>
      </c>
      <c r="C583" s="2" t="s">
        <v>7</v>
      </c>
      <c r="D583" s="2" t="s">
        <v>7</v>
      </c>
      <c r="E583" s="2" t="s">
        <v>8</v>
      </c>
      <c r="F583" s="2" t="s">
        <v>9</v>
      </c>
      <c r="G583" s="1" t="s">
        <v>1736</v>
      </c>
      <c r="H583" s="1" t="s">
        <v>1740</v>
      </c>
      <c r="I583" s="2">
        <v>360</v>
      </c>
      <c r="J583" s="1" t="s">
        <v>1417</v>
      </c>
    </row>
    <row r="584" spans="1:10" x14ac:dyDescent="0.35">
      <c r="A584" s="1" t="s">
        <v>1741</v>
      </c>
      <c r="B584" s="2" t="s">
        <v>7</v>
      </c>
      <c r="C584" s="2" t="s">
        <v>8</v>
      </c>
      <c r="D584" s="2" t="s">
        <v>7</v>
      </c>
      <c r="E584" s="2" t="s">
        <v>8</v>
      </c>
      <c r="F584" s="2" t="s">
        <v>25</v>
      </c>
      <c r="G584" s="1" t="s">
        <v>1742</v>
      </c>
      <c r="H584" s="1" t="s">
        <v>1743</v>
      </c>
      <c r="I584" s="2">
        <v>463</v>
      </c>
      <c r="J584" s="1" t="s">
        <v>1744</v>
      </c>
    </row>
    <row r="585" spans="1:10" x14ac:dyDescent="0.35">
      <c r="A585" s="1" t="s">
        <v>1745</v>
      </c>
      <c r="B585" s="2" t="s">
        <v>7</v>
      </c>
      <c r="C585" s="2" t="s">
        <v>7</v>
      </c>
      <c r="D585" s="2" t="s">
        <v>7</v>
      </c>
      <c r="E585" s="2" t="s">
        <v>8</v>
      </c>
      <c r="F585" s="2" t="s">
        <v>9</v>
      </c>
      <c r="G585" s="1" t="s">
        <v>1746</v>
      </c>
      <c r="H585" s="1" t="s">
        <v>1747</v>
      </c>
      <c r="I585" s="2">
        <v>430</v>
      </c>
      <c r="J585" s="1" t="s">
        <v>1748</v>
      </c>
    </row>
    <row r="586" spans="1:10" x14ac:dyDescent="0.35">
      <c r="A586" s="1" t="s">
        <v>1749</v>
      </c>
      <c r="B586" s="2" t="s">
        <v>7</v>
      </c>
      <c r="C586" s="2" t="s">
        <v>7</v>
      </c>
      <c r="D586" s="2" t="s">
        <v>7</v>
      </c>
      <c r="E586" s="2" t="s">
        <v>8</v>
      </c>
      <c r="F586" s="2" t="s">
        <v>9</v>
      </c>
      <c r="G586" s="1" t="s">
        <v>1750</v>
      </c>
      <c r="H586" s="1" t="s">
        <v>1751</v>
      </c>
      <c r="I586" s="2">
        <v>727</v>
      </c>
      <c r="J586" s="1" t="s">
        <v>1752</v>
      </c>
    </row>
    <row r="587" spans="1:10" x14ac:dyDescent="0.35">
      <c r="A587" s="1" t="s">
        <v>1753</v>
      </c>
      <c r="B587" s="2" t="s">
        <v>7</v>
      </c>
      <c r="C587" s="2" t="s">
        <v>7</v>
      </c>
      <c r="D587" s="2" t="s">
        <v>7</v>
      </c>
      <c r="E587" s="2" t="s">
        <v>8</v>
      </c>
      <c r="F587" s="2" t="s">
        <v>9</v>
      </c>
      <c r="G587" s="1" t="s">
        <v>1750</v>
      </c>
      <c r="H587" s="1" t="s">
        <v>1754</v>
      </c>
      <c r="I587" s="2">
        <v>834</v>
      </c>
      <c r="J587" s="1" t="s">
        <v>1752</v>
      </c>
    </row>
    <row r="588" spans="1:10" x14ac:dyDescent="0.35">
      <c r="A588" s="1" t="s">
        <v>1755</v>
      </c>
      <c r="B588" s="2" t="s">
        <v>7</v>
      </c>
      <c r="C588" s="2" t="s">
        <v>7</v>
      </c>
      <c r="D588" s="2" t="s">
        <v>7</v>
      </c>
      <c r="E588" s="2" t="s">
        <v>8</v>
      </c>
      <c r="F588" s="2" t="s">
        <v>9</v>
      </c>
      <c r="G588" s="1" t="s">
        <v>1750</v>
      </c>
      <c r="H588" s="1" t="s">
        <v>1756</v>
      </c>
      <c r="I588" s="2">
        <v>833</v>
      </c>
      <c r="J588" s="1" t="s">
        <v>1752</v>
      </c>
    </row>
    <row r="589" spans="1:10" x14ac:dyDescent="0.35">
      <c r="A589" s="1" t="s">
        <v>1757</v>
      </c>
      <c r="B589" s="2" t="s">
        <v>7</v>
      </c>
      <c r="C589" s="2" t="s">
        <v>7</v>
      </c>
      <c r="D589" s="2" t="s">
        <v>7</v>
      </c>
      <c r="E589" s="2" t="s">
        <v>8</v>
      </c>
      <c r="F589" s="2" t="s">
        <v>9</v>
      </c>
      <c r="G589" s="1" t="s">
        <v>1750</v>
      </c>
      <c r="H589" s="1" t="s">
        <v>1758</v>
      </c>
      <c r="I589" s="2">
        <v>912</v>
      </c>
      <c r="J589" s="1" t="s">
        <v>1752</v>
      </c>
    </row>
    <row r="590" spans="1:10" x14ac:dyDescent="0.35">
      <c r="A590" s="1" t="s">
        <v>1759</v>
      </c>
      <c r="B590" s="2" t="s">
        <v>7</v>
      </c>
      <c r="C590" s="2" t="s">
        <v>8</v>
      </c>
      <c r="D590" s="2" t="s">
        <v>7</v>
      </c>
      <c r="E590" s="2" t="s">
        <v>8</v>
      </c>
      <c r="F590" s="2" t="s">
        <v>25</v>
      </c>
      <c r="G590" s="1" t="s">
        <v>1760</v>
      </c>
      <c r="H590" s="1" t="s">
        <v>1761</v>
      </c>
      <c r="I590" s="2">
        <v>1311</v>
      </c>
      <c r="J590" s="1" t="s">
        <v>1762</v>
      </c>
    </row>
    <row r="591" spans="1:10" x14ac:dyDescent="0.35">
      <c r="A591" s="1" t="s">
        <v>1763</v>
      </c>
      <c r="B591" s="2" t="s">
        <v>7</v>
      </c>
      <c r="C591" s="2" t="s">
        <v>8</v>
      </c>
      <c r="D591" s="2" t="s">
        <v>7</v>
      </c>
      <c r="E591" s="2" t="s">
        <v>8</v>
      </c>
      <c r="F591" s="2" t="s">
        <v>25</v>
      </c>
      <c r="G591" s="1" t="s">
        <v>1760</v>
      </c>
      <c r="H591" s="1" t="s">
        <v>1764</v>
      </c>
      <c r="I591" s="2">
        <v>484</v>
      </c>
      <c r="J591" s="1" t="s">
        <v>1762</v>
      </c>
    </row>
    <row r="592" spans="1:10" x14ac:dyDescent="0.35">
      <c r="A592" s="1" t="s">
        <v>1765</v>
      </c>
      <c r="B592" s="2" t="s">
        <v>7</v>
      </c>
      <c r="C592" s="2" t="s">
        <v>8</v>
      </c>
      <c r="D592" s="2" t="s">
        <v>7</v>
      </c>
      <c r="E592" s="2" t="s">
        <v>7</v>
      </c>
      <c r="F592" s="2" t="s">
        <v>352</v>
      </c>
      <c r="G592" s="1" t="s">
        <v>1760</v>
      </c>
      <c r="H592" s="1" t="s">
        <v>1766</v>
      </c>
      <c r="I592" s="2">
        <v>152</v>
      </c>
      <c r="J592" s="1" t="s">
        <v>1762</v>
      </c>
    </row>
    <row r="593" spans="1:10" x14ac:dyDescent="0.35">
      <c r="A593" s="1" t="s">
        <v>1767</v>
      </c>
      <c r="B593" s="2" t="s">
        <v>7</v>
      </c>
      <c r="C593" s="2" t="s">
        <v>8</v>
      </c>
      <c r="D593" s="2" t="s">
        <v>7</v>
      </c>
      <c r="E593" s="2" t="s">
        <v>8</v>
      </c>
      <c r="F593" s="2" t="s">
        <v>25</v>
      </c>
      <c r="G593" s="1" t="s">
        <v>1760</v>
      </c>
      <c r="H593" s="1" t="s">
        <v>1768</v>
      </c>
      <c r="I593" s="2">
        <v>1099</v>
      </c>
      <c r="J593" s="1" t="s">
        <v>1762</v>
      </c>
    </row>
    <row r="594" spans="1:10" x14ac:dyDescent="0.35">
      <c r="A594" s="1" t="s">
        <v>1769</v>
      </c>
      <c r="B594" s="2" t="s">
        <v>7</v>
      </c>
      <c r="C594" s="2" t="s">
        <v>8</v>
      </c>
      <c r="D594" s="2" t="s">
        <v>7</v>
      </c>
      <c r="E594" s="2" t="s">
        <v>8</v>
      </c>
      <c r="F594" s="2" t="s">
        <v>25</v>
      </c>
      <c r="G594" s="1" t="s">
        <v>1760</v>
      </c>
      <c r="H594" s="1" t="s">
        <v>1770</v>
      </c>
      <c r="I594" s="2">
        <v>154</v>
      </c>
      <c r="J594" s="1" t="s">
        <v>1762</v>
      </c>
    </row>
    <row r="595" spans="1:10" x14ac:dyDescent="0.35">
      <c r="A595" s="1" t="s">
        <v>1771</v>
      </c>
      <c r="B595" s="2" t="s">
        <v>7</v>
      </c>
      <c r="C595" s="2" t="s">
        <v>8</v>
      </c>
      <c r="D595" s="2" t="s">
        <v>7</v>
      </c>
      <c r="E595" s="2" t="s">
        <v>8</v>
      </c>
      <c r="F595" s="2" t="s">
        <v>25</v>
      </c>
      <c r="G595" s="1" t="s">
        <v>1772</v>
      </c>
      <c r="H595" s="1" t="s">
        <v>1773</v>
      </c>
      <c r="I595" s="2">
        <v>73</v>
      </c>
      <c r="J595" s="1" t="s">
        <v>1774</v>
      </c>
    </row>
    <row r="596" spans="1:10" x14ac:dyDescent="0.35">
      <c r="A596" s="1" t="s">
        <v>1775</v>
      </c>
      <c r="B596" s="2" t="s">
        <v>7</v>
      </c>
      <c r="C596" s="2" t="s">
        <v>8</v>
      </c>
      <c r="D596" s="2" t="s">
        <v>7</v>
      </c>
      <c r="E596" s="2" t="s">
        <v>8</v>
      </c>
      <c r="F596" s="2" t="s">
        <v>25</v>
      </c>
      <c r="G596" s="1" t="s">
        <v>1772</v>
      </c>
      <c r="H596" s="1" t="s">
        <v>1776</v>
      </c>
      <c r="I596" s="2">
        <v>258</v>
      </c>
      <c r="J596" s="1" t="s">
        <v>1774</v>
      </c>
    </row>
    <row r="597" spans="1:10" x14ac:dyDescent="0.35">
      <c r="A597" s="1" t="s">
        <v>1777</v>
      </c>
      <c r="B597" s="2" t="s">
        <v>7</v>
      </c>
      <c r="C597" s="2" t="s">
        <v>7</v>
      </c>
      <c r="D597" s="2" t="s">
        <v>7</v>
      </c>
      <c r="E597" s="2" t="s">
        <v>8</v>
      </c>
      <c r="F597" s="2" t="s">
        <v>9</v>
      </c>
      <c r="G597" s="1" t="s">
        <v>1778</v>
      </c>
      <c r="H597" s="1" t="s">
        <v>1779</v>
      </c>
      <c r="I597" s="2">
        <v>107</v>
      </c>
      <c r="J597" s="1" t="s">
        <v>1780</v>
      </c>
    </row>
    <row r="598" spans="1:10" x14ac:dyDescent="0.35">
      <c r="A598" s="1" t="s">
        <v>1781</v>
      </c>
      <c r="B598" s="2" t="s">
        <v>7</v>
      </c>
      <c r="C598" s="2" t="s">
        <v>7</v>
      </c>
      <c r="D598" s="2" t="s">
        <v>7</v>
      </c>
      <c r="E598" s="2" t="s">
        <v>8</v>
      </c>
      <c r="F598" s="2" t="s">
        <v>9</v>
      </c>
      <c r="G598" s="1" t="s">
        <v>1778</v>
      </c>
      <c r="H598" s="1" t="s">
        <v>1782</v>
      </c>
      <c r="I598" s="2">
        <v>207</v>
      </c>
      <c r="J598" s="1" t="s">
        <v>1780</v>
      </c>
    </row>
    <row r="599" spans="1:10" x14ac:dyDescent="0.35">
      <c r="A599" s="1" t="s">
        <v>1783</v>
      </c>
      <c r="B599" s="2" t="s">
        <v>7</v>
      </c>
      <c r="C599" s="2" t="s">
        <v>8</v>
      </c>
      <c r="D599" s="2" t="s">
        <v>7</v>
      </c>
      <c r="E599" s="2" t="s">
        <v>8</v>
      </c>
      <c r="F599" s="2" t="s">
        <v>25</v>
      </c>
      <c r="G599" s="1" t="s">
        <v>1784</v>
      </c>
      <c r="H599" s="1" t="s">
        <v>1785</v>
      </c>
      <c r="I599" s="2">
        <v>242</v>
      </c>
      <c r="J599" s="1" t="s">
        <v>1786</v>
      </c>
    </row>
    <row r="600" spans="1:10" x14ac:dyDescent="0.35">
      <c r="A600" s="1" t="s">
        <v>1787</v>
      </c>
      <c r="B600" s="2" t="s">
        <v>7</v>
      </c>
      <c r="C600" s="2" t="s">
        <v>7</v>
      </c>
      <c r="D600" s="2" t="s">
        <v>7</v>
      </c>
      <c r="E600" s="2" t="s">
        <v>8</v>
      </c>
      <c r="F600" s="2" t="s">
        <v>9</v>
      </c>
      <c r="G600" s="1" t="s">
        <v>1788</v>
      </c>
      <c r="H600" s="1" t="s">
        <v>1789</v>
      </c>
      <c r="I600" s="2">
        <v>95</v>
      </c>
      <c r="J600" s="1" t="s">
        <v>1790</v>
      </c>
    </row>
    <row r="601" spans="1:10" x14ac:dyDescent="0.35">
      <c r="A601" s="1" t="s">
        <v>1791</v>
      </c>
      <c r="B601" s="2" t="s">
        <v>7</v>
      </c>
      <c r="C601" s="2" t="s">
        <v>7</v>
      </c>
      <c r="D601" s="2" t="s">
        <v>7</v>
      </c>
      <c r="E601" s="2" t="s">
        <v>8</v>
      </c>
      <c r="F601" s="2" t="s">
        <v>9</v>
      </c>
      <c r="G601" s="1" t="s">
        <v>1788</v>
      </c>
      <c r="H601" s="1" t="s">
        <v>1792</v>
      </c>
      <c r="I601" s="2">
        <v>228</v>
      </c>
      <c r="J601" s="1" t="s">
        <v>1790</v>
      </c>
    </row>
    <row r="602" spans="1:10" x14ac:dyDescent="0.35">
      <c r="A602" s="1" t="s">
        <v>1793</v>
      </c>
      <c r="B602" s="2" t="s">
        <v>7</v>
      </c>
      <c r="C602" s="2" t="s">
        <v>7</v>
      </c>
      <c r="D602" s="2" t="s">
        <v>7</v>
      </c>
      <c r="E602" s="2" t="s">
        <v>8</v>
      </c>
      <c r="F602" s="2" t="s">
        <v>9</v>
      </c>
      <c r="G602" s="1" t="s">
        <v>1794</v>
      </c>
      <c r="H602" s="1" t="s">
        <v>1795</v>
      </c>
      <c r="I602" s="2">
        <v>1035</v>
      </c>
      <c r="J602" s="1" t="s">
        <v>1796</v>
      </c>
    </row>
    <row r="603" spans="1:10" x14ac:dyDescent="0.35">
      <c r="A603" s="1" t="s">
        <v>1797</v>
      </c>
      <c r="B603" s="2" t="s">
        <v>7</v>
      </c>
      <c r="C603" s="2" t="s">
        <v>7</v>
      </c>
      <c r="D603" s="2" t="s">
        <v>7</v>
      </c>
      <c r="E603" s="2" t="s">
        <v>8</v>
      </c>
      <c r="F603" s="2" t="s">
        <v>9</v>
      </c>
      <c r="G603" s="1" t="s">
        <v>1798</v>
      </c>
      <c r="H603" s="1" t="s">
        <v>1799</v>
      </c>
      <c r="I603" s="2">
        <v>285</v>
      </c>
      <c r="J603" s="1" t="s">
        <v>1800</v>
      </c>
    </row>
    <row r="604" spans="1:10" x14ac:dyDescent="0.35">
      <c r="A604" s="1" t="s">
        <v>1801</v>
      </c>
      <c r="B604" s="2" t="s">
        <v>7</v>
      </c>
      <c r="C604" s="2" t="s">
        <v>8</v>
      </c>
      <c r="D604" s="2" t="s">
        <v>7</v>
      </c>
      <c r="E604" s="2" t="s">
        <v>8</v>
      </c>
      <c r="F604" s="2" t="s">
        <v>25</v>
      </c>
      <c r="G604" s="1" t="s">
        <v>1802</v>
      </c>
      <c r="H604" s="1" t="s">
        <v>1803</v>
      </c>
      <c r="I604" s="2">
        <v>364</v>
      </c>
      <c r="J604" s="1" t="s">
        <v>1804</v>
      </c>
    </row>
    <row r="605" spans="1:10" x14ac:dyDescent="0.35">
      <c r="A605" s="1" t="s">
        <v>1805</v>
      </c>
      <c r="B605" s="2" t="s">
        <v>7</v>
      </c>
      <c r="C605" s="2" t="s">
        <v>7</v>
      </c>
      <c r="D605" s="2" t="s">
        <v>7</v>
      </c>
      <c r="E605" s="2" t="s">
        <v>8</v>
      </c>
      <c r="F605" s="2" t="s">
        <v>9</v>
      </c>
      <c r="G605" s="1" t="s">
        <v>1806</v>
      </c>
      <c r="H605" s="1" t="s">
        <v>1807</v>
      </c>
      <c r="I605" s="2">
        <v>188</v>
      </c>
      <c r="J605" s="1" t="s">
        <v>1808</v>
      </c>
    </row>
    <row r="606" spans="1:10" x14ac:dyDescent="0.35">
      <c r="A606" s="1" t="s">
        <v>1809</v>
      </c>
      <c r="B606" s="2" t="s">
        <v>7</v>
      </c>
      <c r="C606" s="2" t="s">
        <v>8</v>
      </c>
      <c r="D606" s="2" t="s">
        <v>7</v>
      </c>
      <c r="E606" s="2" t="s">
        <v>8</v>
      </c>
      <c r="F606" s="2" t="s">
        <v>25</v>
      </c>
      <c r="G606" s="1" t="s">
        <v>1806</v>
      </c>
      <c r="H606" s="1" t="s">
        <v>1810</v>
      </c>
      <c r="I606" s="2">
        <v>87</v>
      </c>
      <c r="J606" s="1" t="s">
        <v>1808</v>
      </c>
    </row>
    <row r="607" spans="1:10" x14ac:dyDescent="0.35">
      <c r="A607" s="1" t="s">
        <v>1811</v>
      </c>
      <c r="B607" s="2" t="s">
        <v>7</v>
      </c>
      <c r="C607" s="2" t="s">
        <v>8</v>
      </c>
      <c r="D607" s="2" t="s">
        <v>7</v>
      </c>
      <c r="E607" s="2" t="s">
        <v>8</v>
      </c>
      <c r="F607" s="2" t="s">
        <v>25</v>
      </c>
      <c r="G607" s="1" t="s">
        <v>1812</v>
      </c>
      <c r="H607" s="1" t="s">
        <v>1813</v>
      </c>
      <c r="I607" s="2">
        <v>154</v>
      </c>
      <c r="J607" s="1" t="s">
        <v>1814</v>
      </c>
    </row>
    <row r="608" spans="1:10" x14ac:dyDescent="0.35">
      <c r="A608" s="1" t="s">
        <v>1815</v>
      </c>
      <c r="B608" s="2" t="s">
        <v>7</v>
      </c>
      <c r="C608" s="2" t="s">
        <v>8</v>
      </c>
      <c r="D608" s="2" t="s">
        <v>7</v>
      </c>
      <c r="E608" s="2" t="s">
        <v>8</v>
      </c>
      <c r="F608" s="2" t="s">
        <v>25</v>
      </c>
      <c r="G608" s="1" t="s">
        <v>1816</v>
      </c>
      <c r="H608" s="1" t="s">
        <v>1817</v>
      </c>
      <c r="I608" s="2">
        <v>37</v>
      </c>
      <c r="J608" s="1" t="s">
        <v>1818</v>
      </c>
    </row>
    <row r="609" spans="1:10" x14ac:dyDescent="0.35">
      <c r="A609" s="1" t="s">
        <v>1819</v>
      </c>
      <c r="B609" s="2" t="s">
        <v>7</v>
      </c>
      <c r="C609" s="2" t="s">
        <v>7</v>
      </c>
      <c r="D609" s="2" t="s">
        <v>8</v>
      </c>
      <c r="E609" s="2" t="s">
        <v>7</v>
      </c>
      <c r="F609" s="2" t="s">
        <v>46</v>
      </c>
      <c r="G609" s="1" t="s">
        <v>1816</v>
      </c>
      <c r="H609" s="1" t="s">
        <v>1820</v>
      </c>
      <c r="I609" s="2">
        <v>844</v>
      </c>
      <c r="J609" s="1" t="s">
        <v>1818</v>
      </c>
    </row>
    <row r="610" spans="1:10" x14ac:dyDescent="0.35">
      <c r="A610" s="1" t="s">
        <v>1821</v>
      </c>
      <c r="B610" s="2" t="s">
        <v>7</v>
      </c>
      <c r="C610" s="2" t="s">
        <v>7</v>
      </c>
      <c r="D610" s="2" t="s">
        <v>7</v>
      </c>
      <c r="E610" s="2" t="s">
        <v>8</v>
      </c>
      <c r="F610" s="2" t="s">
        <v>9</v>
      </c>
      <c r="G610" s="1" t="s">
        <v>1822</v>
      </c>
      <c r="H610" s="1" t="s">
        <v>1823</v>
      </c>
      <c r="I610" s="2">
        <v>220</v>
      </c>
      <c r="J610" s="1" t="s">
        <v>1824</v>
      </c>
    </row>
    <row r="611" spans="1:10" x14ac:dyDescent="0.35">
      <c r="A611" s="1" t="s">
        <v>1825</v>
      </c>
      <c r="B611" s="2" t="s">
        <v>7</v>
      </c>
      <c r="C611" s="2" t="s">
        <v>7</v>
      </c>
      <c r="D611" s="2" t="s">
        <v>7</v>
      </c>
      <c r="E611" s="2" t="s">
        <v>8</v>
      </c>
      <c r="F611" s="2" t="s">
        <v>9</v>
      </c>
      <c r="G611" s="1" t="s">
        <v>1826</v>
      </c>
      <c r="H611" s="1" t="s">
        <v>1827</v>
      </c>
      <c r="I611" s="2">
        <v>132</v>
      </c>
      <c r="J611" s="1" t="s">
        <v>1828</v>
      </c>
    </row>
    <row r="612" spans="1:10" x14ac:dyDescent="0.35">
      <c r="A612" s="1" t="s">
        <v>1829</v>
      </c>
      <c r="B612" s="2" t="s">
        <v>7</v>
      </c>
      <c r="C612" s="2" t="s">
        <v>7</v>
      </c>
      <c r="D612" s="2" t="s">
        <v>7</v>
      </c>
      <c r="E612" s="2" t="s">
        <v>8</v>
      </c>
      <c r="F612" s="2" t="s">
        <v>9</v>
      </c>
      <c r="G612" s="1" t="s">
        <v>1826</v>
      </c>
      <c r="H612" s="1" t="s">
        <v>1830</v>
      </c>
      <c r="I612" s="2">
        <v>233</v>
      </c>
      <c r="J612" s="1" t="s">
        <v>1828</v>
      </c>
    </row>
    <row r="613" spans="1:10" x14ac:dyDescent="0.35">
      <c r="A613" s="1" t="s">
        <v>1831</v>
      </c>
      <c r="B613" s="2" t="s">
        <v>7</v>
      </c>
      <c r="C613" s="2" t="s">
        <v>8</v>
      </c>
      <c r="D613" s="2" t="s">
        <v>7</v>
      </c>
      <c r="E613" s="2" t="s">
        <v>8</v>
      </c>
      <c r="F613" s="2" t="s">
        <v>25</v>
      </c>
      <c r="G613" s="1" t="s">
        <v>1832</v>
      </c>
      <c r="H613" s="1" t="s">
        <v>1833</v>
      </c>
      <c r="I613" s="2">
        <v>72</v>
      </c>
      <c r="J613" s="1" t="s">
        <v>1834</v>
      </c>
    </row>
    <row r="614" spans="1:10" x14ac:dyDescent="0.35">
      <c r="A614" s="1" t="s">
        <v>1835</v>
      </c>
      <c r="B614" s="2" t="s">
        <v>7</v>
      </c>
      <c r="C614" s="2" t="s">
        <v>8</v>
      </c>
      <c r="D614" s="2" t="s">
        <v>7</v>
      </c>
      <c r="E614" s="2" t="s">
        <v>8</v>
      </c>
      <c r="F614" s="2" t="s">
        <v>25</v>
      </c>
      <c r="G614" s="1" t="s">
        <v>1836</v>
      </c>
      <c r="H614" s="1" t="s">
        <v>1837</v>
      </c>
      <c r="I614" s="2">
        <v>24</v>
      </c>
      <c r="J614" s="1" t="s">
        <v>1838</v>
      </c>
    </row>
    <row r="615" spans="1:10" x14ac:dyDescent="0.35">
      <c r="A615" s="1" t="s">
        <v>1839</v>
      </c>
      <c r="B615" s="2" t="s">
        <v>7</v>
      </c>
      <c r="C615" s="2" t="s">
        <v>8</v>
      </c>
      <c r="D615" s="2" t="s">
        <v>7</v>
      </c>
      <c r="E615" s="2" t="s">
        <v>8</v>
      </c>
      <c r="F615" s="2" t="s">
        <v>25</v>
      </c>
      <c r="G615" s="1" t="s">
        <v>1836</v>
      </c>
      <c r="H615" s="1" t="s">
        <v>1840</v>
      </c>
      <c r="I615" s="2">
        <v>256</v>
      </c>
      <c r="J615" s="1" t="s">
        <v>1838</v>
      </c>
    </row>
    <row r="616" spans="1:10" x14ac:dyDescent="0.35">
      <c r="A616" s="1" t="s">
        <v>1841</v>
      </c>
      <c r="B616" s="2" t="s">
        <v>7</v>
      </c>
      <c r="C616" s="2" t="s">
        <v>7</v>
      </c>
      <c r="D616" s="2" t="s">
        <v>7</v>
      </c>
      <c r="E616" s="2" t="s">
        <v>8</v>
      </c>
      <c r="F616" s="2" t="s">
        <v>9</v>
      </c>
      <c r="G616" s="1" t="s">
        <v>1836</v>
      </c>
      <c r="H616" s="1" t="s">
        <v>1842</v>
      </c>
      <c r="I616" s="2">
        <v>194</v>
      </c>
      <c r="J616" s="1" t="s">
        <v>1838</v>
      </c>
    </row>
    <row r="617" spans="1:10" x14ac:dyDescent="0.35">
      <c r="A617" s="1" t="s">
        <v>1843</v>
      </c>
      <c r="B617" s="2" t="s">
        <v>7</v>
      </c>
      <c r="C617" s="2" t="s">
        <v>7</v>
      </c>
      <c r="D617" s="2" t="s">
        <v>7</v>
      </c>
      <c r="E617" s="2" t="s">
        <v>8</v>
      </c>
      <c r="F617" s="2" t="s">
        <v>9</v>
      </c>
      <c r="G617" s="1" t="s">
        <v>1836</v>
      </c>
      <c r="H617" s="1" t="s">
        <v>1844</v>
      </c>
      <c r="I617" s="2">
        <v>58</v>
      </c>
      <c r="J617" s="1" t="s">
        <v>1838</v>
      </c>
    </row>
    <row r="618" spans="1:10" x14ac:dyDescent="0.35">
      <c r="A618" s="1" t="s">
        <v>1845</v>
      </c>
      <c r="B618" s="2" t="s">
        <v>7</v>
      </c>
      <c r="C618" s="2" t="s">
        <v>7</v>
      </c>
      <c r="D618" s="2" t="s">
        <v>7</v>
      </c>
      <c r="E618" s="2" t="s">
        <v>8</v>
      </c>
      <c r="F618" s="2" t="s">
        <v>9</v>
      </c>
      <c r="G618" s="1" t="s">
        <v>1836</v>
      </c>
      <c r="H618" s="1" t="s">
        <v>1846</v>
      </c>
      <c r="I618" s="2">
        <v>189</v>
      </c>
      <c r="J618" s="1" t="s">
        <v>1838</v>
      </c>
    </row>
    <row r="619" spans="1:10" x14ac:dyDescent="0.35">
      <c r="A619" s="1" t="s">
        <v>1847</v>
      </c>
      <c r="B619" s="2" t="s">
        <v>7</v>
      </c>
      <c r="C619" s="2" t="s">
        <v>8</v>
      </c>
      <c r="D619" s="2" t="s">
        <v>7</v>
      </c>
      <c r="E619" s="2" t="s">
        <v>8</v>
      </c>
      <c r="F619" s="2" t="s">
        <v>25</v>
      </c>
      <c r="G619" s="1" t="s">
        <v>1836</v>
      </c>
      <c r="H619" s="1" t="s">
        <v>1848</v>
      </c>
      <c r="I619" s="2">
        <v>219</v>
      </c>
      <c r="J619" s="1" t="s">
        <v>1838</v>
      </c>
    </row>
    <row r="620" spans="1:10" x14ac:dyDescent="0.35">
      <c r="A620" s="1" t="s">
        <v>1849</v>
      </c>
      <c r="B620" s="2" t="s">
        <v>7</v>
      </c>
      <c r="C620" s="2" t="s">
        <v>7</v>
      </c>
      <c r="D620" s="2" t="s">
        <v>7</v>
      </c>
      <c r="E620" s="2" t="s">
        <v>8</v>
      </c>
      <c r="F620" s="2" t="s">
        <v>9</v>
      </c>
      <c r="G620" s="1" t="s">
        <v>1836</v>
      </c>
      <c r="H620" s="1" t="s">
        <v>1850</v>
      </c>
      <c r="I620" s="2">
        <v>69</v>
      </c>
      <c r="J620" s="1" t="s">
        <v>1838</v>
      </c>
    </row>
    <row r="621" spans="1:10" x14ac:dyDescent="0.35">
      <c r="A621" s="1" t="s">
        <v>1851</v>
      </c>
      <c r="B621" s="2" t="s">
        <v>7</v>
      </c>
      <c r="C621" s="2" t="s">
        <v>7</v>
      </c>
      <c r="D621" s="2" t="s">
        <v>7</v>
      </c>
      <c r="E621" s="2" t="s">
        <v>8</v>
      </c>
      <c r="F621" s="2" t="s">
        <v>9</v>
      </c>
      <c r="G621" s="1" t="s">
        <v>1852</v>
      </c>
      <c r="H621" s="1" t="s">
        <v>1853</v>
      </c>
      <c r="I621" s="2">
        <v>222</v>
      </c>
      <c r="J621" s="1" t="s">
        <v>1854</v>
      </c>
    </row>
    <row r="622" spans="1:10" x14ac:dyDescent="0.35">
      <c r="A622" s="1" t="s">
        <v>1855</v>
      </c>
      <c r="B622" s="2" t="s">
        <v>7</v>
      </c>
      <c r="C622" s="2" t="s">
        <v>7</v>
      </c>
      <c r="D622" s="2" t="s">
        <v>7</v>
      </c>
      <c r="E622" s="2" t="s">
        <v>8</v>
      </c>
      <c r="F622" s="2" t="s">
        <v>9</v>
      </c>
      <c r="G622" s="1" t="s">
        <v>1852</v>
      </c>
      <c r="H622" s="1" t="s">
        <v>1856</v>
      </c>
      <c r="I622" s="2">
        <v>515</v>
      </c>
      <c r="J622" s="1" t="s">
        <v>1854</v>
      </c>
    </row>
    <row r="623" spans="1:10" x14ac:dyDescent="0.35">
      <c r="A623" s="1" t="s">
        <v>1857</v>
      </c>
      <c r="B623" s="2" t="s">
        <v>7</v>
      </c>
      <c r="C623" s="2" t="s">
        <v>7</v>
      </c>
      <c r="D623" s="2" t="s">
        <v>8</v>
      </c>
      <c r="E623" s="2" t="s">
        <v>8</v>
      </c>
      <c r="F623" s="2" t="s">
        <v>83</v>
      </c>
      <c r="G623" s="1" t="s">
        <v>1852</v>
      </c>
      <c r="H623" s="1" t="s">
        <v>1858</v>
      </c>
      <c r="I623" s="2">
        <v>240</v>
      </c>
      <c r="J623" s="1" t="s">
        <v>1854</v>
      </c>
    </row>
    <row r="624" spans="1:10" x14ac:dyDescent="0.35">
      <c r="A624" s="1" t="s">
        <v>1859</v>
      </c>
      <c r="B624" s="2" t="s">
        <v>7</v>
      </c>
      <c r="C624" s="2" t="s">
        <v>7</v>
      </c>
      <c r="D624" s="2" t="s">
        <v>7</v>
      </c>
      <c r="E624" s="2" t="s">
        <v>8</v>
      </c>
      <c r="F624" s="2" t="s">
        <v>9</v>
      </c>
      <c r="G624" s="1" t="s">
        <v>1852</v>
      </c>
      <c r="H624" s="1" t="s">
        <v>1860</v>
      </c>
      <c r="I624" s="2">
        <v>227</v>
      </c>
      <c r="J624" s="1" t="s">
        <v>1854</v>
      </c>
    </row>
    <row r="625" spans="1:10" x14ac:dyDescent="0.35">
      <c r="A625" s="1" t="s">
        <v>1861</v>
      </c>
      <c r="B625" s="2" t="s">
        <v>7</v>
      </c>
      <c r="C625" s="2" t="s">
        <v>7</v>
      </c>
      <c r="D625" s="2" t="s">
        <v>7</v>
      </c>
      <c r="E625" s="2" t="s">
        <v>8</v>
      </c>
      <c r="F625" s="2" t="s">
        <v>9</v>
      </c>
      <c r="G625" s="1" t="s">
        <v>1852</v>
      </c>
      <c r="H625" s="1" t="s">
        <v>1862</v>
      </c>
      <c r="I625" s="2">
        <v>50</v>
      </c>
      <c r="J625" s="1" t="s">
        <v>1854</v>
      </c>
    </row>
    <row r="626" spans="1:10" x14ac:dyDescent="0.35">
      <c r="A626" s="1" t="s">
        <v>1863</v>
      </c>
      <c r="B626" s="2" t="s">
        <v>7</v>
      </c>
      <c r="C626" s="2" t="s">
        <v>8</v>
      </c>
      <c r="D626" s="2" t="s">
        <v>7</v>
      </c>
      <c r="E626" s="2" t="s">
        <v>8</v>
      </c>
      <c r="F626" s="2" t="s">
        <v>25</v>
      </c>
      <c r="G626" s="1" t="s">
        <v>1852</v>
      </c>
      <c r="H626" s="1" t="s">
        <v>1864</v>
      </c>
      <c r="I626" s="2">
        <v>491</v>
      </c>
      <c r="J626" s="1" t="s">
        <v>1854</v>
      </c>
    </row>
    <row r="627" spans="1:10" x14ac:dyDescent="0.35">
      <c r="A627" s="1" t="s">
        <v>1865</v>
      </c>
      <c r="B627" s="2" t="s">
        <v>7</v>
      </c>
      <c r="C627" s="2" t="s">
        <v>8</v>
      </c>
      <c r="D627" s="2" t="s">
        <v>7</v>
      </c>
      <c r="E627" s="2" t="s">
        <v>8</v>
      </c>
      <c r="F627" s="2" t="s">
        <v>25</v>
      </c>
      <c r="G627" s="1" t="s">
        <v>1852</v>
      </c>
      <c r="H627" s="1" t="s">
        <v>1866</v>
      </c>
      <c r="I627" s="2">
        <v>344</v>
      </c>
      <c r="J627" s="1" t="s">
        <v>1854</v>
      </c>
    </row>
    <row r="628" spans="1:10" x14ac:dyDescent="0.35">
      <c r="A628" s="1" t="s">
        <v>1867</v>
      </c>
      <c r="B628" s="2" t="s">
        <v>7</v>
      </c>
      <c r="C628" s="2" t="s">
        <v>7</v>
      </c>
      <c r="D628" s="2" t="s">
        <v>7</v>
      </c>
      <c r="E628" s="2" t="s">
        <v>8</v>
      </c>
      <c r="F628" s="2" t="s">
        <v>9</v>
      </c>
      <c r="G628" s="1" t="s">
        <v>1852</v>
      </c>
      <c r="H628" s="1" t="s">
        <v>1868</v>
      </c>
      <c r="I628" s="2">
        <v>118</v>
      </c>
      <c r="J628" s="1" t="s">
        <v>1854</v>
      </c>
    </row>
    <row r="629" spans="1:10" x14ac:dyDescent="0.35">
      <c r="A629" s="1" t="s">
        <v>1869</v>
      </c>
      <c r="B629" s="2" t="s">
        <v>7</v>
      </c>
      <c r="C629" s="2" t="s">
        <v>7</v>
      </c>
      <c r="D629" s="2" t="s">
        <v>7</v>
      </c>
      <c r="E629" s="2" t="s">
        <v>8</v>
      </c>
      <c r="F629" s="2" t="s">
        <v>9</v>
      </c>
      <c r="G629" s="1" t="s">
        <v>1870</v>
      </c>
      <c r="H629" s="1" t="s">
        <v>1871</v>
      </c>
      <c r="I629" s="2">
        <v>222</v>
      </c>
      <c r="J629" s="1" t="s">
        <v>1872</v>
      </c>
    </row>
    <row r="630" spans="1:10" x14ac:dyDescent="0.35">
      <c r="A630" s="1" t="s">
        <v>1873</v>
      </c>
      <c r="B630" s="2" t="s">
        <v>7</v>
      </c>
      <c r="C630" s="2" t="s">
        <v>7</v>
      </c>
      <c r="D630" s="2" t="s">
        <v>7</v>
      </c>
      <c r="E630" s="2" t="s">
        <v>8</v>
      </c>
      <c r="F630" s="2" t="s">
        <v>9</v>
      </c>
      <c r="G630" s="1" t="s">
        <v>1874</v>
      </c>
      <c r="H630" s="1" t="s">
        <v>1875</v>
      </c>
      <c r="I630" s="2">
        <v>804</v>
      </c>
      <c r="J630" s="1" t="s">
        <v>1876</v>
      </c>
    </row>
    <row r="631" spans="1:10" x14ac:dyDescent="0.35">
      <c r="A631" s="1" t="s">
        <v>1877</v>
      </c>
      <c r="B631" s="2" t="s">
        <v>7</v>
      </c>
      <c r="C631" s="2" t="s">
        <v>7</v>
      </c>
      <c r="D631" s="2" t="s">
        <v>7</v>
      </c>
      <c r="E631" s="2" t="s">
        <v>8</v>
      </c>
      <c r="F631" s="2" t="s">
        <v>9</v>
      </c>
      <c r="G631" s="1" t="s">
        <v>1878</v>
      </c>
      <c r="H631" s="1" t="s">
        <v>1879</v>
      </c>
      <c r="I631" s="2">
        <v>16</v>
      </c>
      <c r="J631" s="1" t="s">
        <v>1880</v>
      </c>
    </row>
    <row r="632" spans="1:10" x14ac:dyDescent="0.35">
      <c r="A632" s="1" t="s">
        <v>1881</v>
      </c>
      <c r="B632" s="2" t="s">
        <v>7</v>
      </c>
      <c r="C632" s="2" t="s">
        <v>8</v>
      </c>
      <c r="D632" s="2" t="s">
        <v>7</v>
      </c>
      <c r="E632" s="2" t="s">
        <v>8</v>
      </c>
      <c r="F632" s="2" t="s">
        <v>25</v>
      </c>
      <c r="G632" s="1" t="s">
        <v>1878</v>
      </c>
      <c r="H632" s="1" t="s">
        <v>1882</v>
      </c>
      <c r="I632" s="2">
        <v>148</v>
      </c>
      <c r="J632" s="1" t="s">
        <v>1880</v>
      </c>
    </row>
    <row r="633" spans="1:10" x14ac:dyDescent="0.35">
      <c r="A633" s="1" t="s">
        <v>1883</v>
      </c>
      <c r="B633" s="2" t="s">
        <v>7</v>
      </c>
      <c r="C633" s="2" t="s">
        <v>7</v>
      </c>
      <c r="D633" s="2" t="s">
        <v>7</v>
      </c>
      <c r="E633" s="2" t="s">
        <v>8</v>
      </c>
      <c r="F633" s="2" t="s">
        <v>9</v>
      </c>
      <c r="G633" s="1" t="s">
        <v>1884</v>
      </c>
      <c r="H633" s="1" t="s">
        <v>762</v>
      </c>
      <c r="I633" s="2">
        <v>90</v>
      </c>
      <c r="J633" s="1" t="s">
        <v>763</v>
      </c>
    </row>
    <row r="634" spans="1:10" x14ac:dyDescent="0.35">
      <c r="A634" s="1" t="s">
        <v>1885</v>
      </c>
      <c r="B634" s="2" t="s">
        <v>7</v>
      </c>
      <c r="C634" s="2" t="s">
        <v>7</v>
      </c>
      <c r="D634" s="2" t="s">
        <v>7</v>
      </c>
      <c r="E634" s="2" t="s">
        <v>8</v>
      </c>
      <c r="F634" s="2" t="s">
        <v>9</v>
      </c>
      <c r="G634" s="1" t="s">
        <v>1884</v>
      </c>
      <c r="H634" s="1" t="s">
        <v>765</v>
      </c>
      <c r="I634" s="2">
        <v>1085</v>
      </c>
      <c r="J634" s="1" t="s">
        <v>763</v>
      </c>
    </row>
    <row r="635" spans="1:10" x14ac:dyDescent="0.35">
      <c r="A635" s="1" t="s">
        <v>1886</v>
      </c>
      <c r="B635" s="2" t="s">
        <v>7</v>
      </c>
      <c r="C635" s="2" t="s">
        <v>7</v>
      </c>
      <c r="D635" s="2" t="s">
        <v>7</v>
      </c>
      <c r="E635" s="2" t="s">
        <v>8</v>
      </c>
      <c r="F635" s="2" t="s">
        <v>9</v>
      </c>
      <c r="G635" s="1" t="s">
        <v>1887</v>
      </c>
      <c r="H635" s="1" t="s">
        <v>1888</v>
      </c>
      <c r="I635" s="2">
        <v>66</v>
      </c>
      <c r="J635" s="1" t="s">
        <v>1889</v>
      </c>
    </row>
    <row r="636" spans="1:10" x14ac:dyDescent="0.35">
      <c r="A636" s="1" t="s">
        <v>1890</v>
      </c>
      <c r="B636" s="2" t="s">
        <v>7</v>
      </c>
      <c r="C636" s="2" t="s">
        <v>7</v>
      </c>
      <c r="D636" s="2" t="s">
        <v>7</v>
      </c>
      <c r="E636" s="2" t="s">
        <v>8</v>
      </c>
      <c r="F636" s="2" t="s">
        <v>9</v>
      </c>
      <c r="G636" s="1" t="s">
        <v>1891</v>
      </c>
      <c r="H636" s="1" t="s">
        <v>1892</v>
      </c>
      <c r="I636" s="2">
        <v>63</v>
      </c>
      <c r="J636" s="1" t="s">
        <v>1893</v>
      </c>
    </row>
    <row r="637" spans="1:10" x14ac:dyDescent="0.35">
      <c r="A637" s="1" t="s">
        <v>1894</v>
      </c>
      <c r="B637" s="2" t="s">
        <v>7</v>
      </c>
      <c r="C637" s="2" t="s">
        <v>7</v>
      </c>
      <c r="D637" s="2" t="s">
        <v>7</v>
      </c>
      <c r="E637" s="2" t="s">
        <v>8</v>
      </c>
      <c r="F637" s="2" t="s">
        <v>9</v>
      </c>
      <c r="G637" s="1" t="s">
        <v>1895</v>
      </c>
      <c r="H637" s="1" t="s">
        <v>1896</v>
      </c>
      <c r="I637" s="2">
        <v>140</v>
      </c>
      <c r="J637" s="1" t="s">
        <v>1897</v>
      </c>
    </row>
    <row r="638" spans="1:10" x14ac:dyDescent="0.35">
      <c r="A638" s="1" t="s">
        <v>1898</v>
      </c>
      <c r="B638" s="2" t="s">
        <v>7</v>
      </c>
      <c r="C638" s="2" t="s">
        <v>8</v>
      </c>
      <c r="D638" s="2" t="s">
        <v>7</v>
      </c>
      <c r="E638" s="2" t="s">
        <v>8</v>
      </c>
      <c r="F638" s="2" t="s">
        <v>25</v>
      </c>
      <c r="G638" s="1" t="s">
        <v>1899</v>
      </c>
      <c r="H638" s="1" t="s">
        <v>1900</v>
      </c>
      <c r="I638" s="2">
        <v>1083</v>
      </c>
      <c r="J638" s="1" t="s">
        <v>1901</v>
      </c>
    </row>
    <row r="639" spans="1:10" x14ac:dyDescent="0.35">
      <c r="A639" s="1" t="s">
        <v>1902</v>
      </c>
      <c r="B639" s="2" t="s">
        <v>7</v>
      </c>
      <c r="C639" s="2" t="s">
        <v>8</v>
      </c>
      <c r="D639" s="2" t="s">
        <v>7</v>
      </c>
      <c r="E639" s="2" t="s">
        <v>8</v>
      </c>
      <c r="F639" s="2" t="s">
        <v>25</v>
      </c>
      <c r="G639" s="1" t="s">
        <v>1899</v>
      </c>
      <c r="H639" s="1" t="s">
        <v>1903</v>
      </c>
      <c r="I639" s="2">
        <v>475</v>
      </c>
      <c r="J639" s="1" t="s">
        <v>1901</v>
      </c>
    </row>
    <row r="640" spans="1:10" x14ac:dyDescent="0.35">
      <c r="A640" s="1" t="s">
        <v>1904</v>
      </c>
      <c r="B640" s="2" t="s">
        <v>7</v>
      </c>
      <c r="C640" s="2" t="s">
        <v>8</v>
      </c>
      <c r="D640" s="2" t="s">
        <v>7</v>
      </c>
      <c r="E640" s="2" t="s">
        <v>8</v>
      </c>
      <c r="F640" s="2" t="s">
        <v>25</v>
      </c>
      <c r="G640" s="1" t="s">
        <v>1899</v>
      </c>
      <c r="H640" s="1" t="s">
        <v>1905</v>
      </c>
      <c r="I640" s="2">
        <v>1168</v>
      </c>
      <c r="J640" s="1" t="s">
        <v>1901</v>
      </c>
    </row>
    <row r="641" spans="1:10" x14ac:dyDescent="0.35">
      <c r="A641" s="1" t="s">
        <v>1906</v>
      </c>
      <c r="B641" s="2" t="s">
        <v>7</v>
      </c>
      <c r="C641" s="2" t="s">
        <v>7</v>
      </c>
      <c r="D641" s="2" t="s">
        <v>7</v>
      </c>
      <c r="E641" s="2" t="s">
        <v>8</v>
      </c>
      <c r="F641" s="2" t="s">
        <v>9</v>
      </c>
      <c r="G641" s="1" t="s">
        <v>1907</v>
      </c>
      <c r="H641" s="1" t="s">
        <v>1908</v>
      </c>
      <c r="I641" s="2">
        <v>79</v>
      </c>
      <c r="J641" s="1" t="s">
        <v>1909</v>
      </c>
    </row>
    <row r="642" spans="1:10" x14ac:dyDescent="0.35">
      <c r="A642" s="1" t="s">
        <v>1910</v>
      </c>
      <c r="B642" s="2" t="s">
        <v>7</v>
      </c>
      <c r="C642" s="2" t="s">
        <v>7</v>
      </c>
      <c r="D642" s="2" t="s">
        <v>7</v>
      </c>
      <c r="E642" s="2" t="s">
        <v>8</v>
      </c>
      <c r="F642" s="2" t="s">
        <v>9</v>
      </c>
      <c r="G642" s="1" t="s">
        <v>1911</v>
      </c>
      <c r="H642" s="1" t="s">
        <v>1912</v>
      </c>
      <c r="I642" s="2">
        <v>126</v>
      </c>
      <c r="J642" s="1" t="s">
        <v>1913</v>
      </c>
    </row>
    <row r="643" spans="1:10" x14ac:dyDescent="0.35">
      <c r="A643" s="1" t="s">
        <v>1914</v>
      </c>
      <c r="B643" s="2" t="s">
        <v>7</v>
      </c>
      <c r="C643" s="2" t="s">
        <v>7</v>
      </c>
      <c r="D643" s="2" t="s">
        <v>7</v>
      </c>
      <c r="E643" s="2" t="s">
        <v>8</v>
      </c>
      <c r="F643" s="2" t="s">
        <v>9</v>
      </c>
      <c r="G643" s="1" t="s">
        <v>1911</v>
      </c>
      <c r="H643" s="1" t="s">
        <v>1915</v>
      </c>
      <c r="I643" s="2">
        <v>279</v>
      </c>
      <c r="J643" s="1" t="s">
        <v>1913</v>
      </c>
    </row>
    <row r="644" spans="1:10" x14ac:dyDescent="0.35">
      <c r="A644" s="1" t="s">
        <v>1916</v>
      </c>
      <c r="B644" s="2" t="s">
        <v>7</v>
      </c>
      <c r="C644" s="2" t="s">
        <v>7</v>
      </c>
      <c r="D644" s="2" t="s">
        <v>7</v>
      </c>
      <c r="E644" s="2" t="s">
        <v>8</v>
      </c>
      <c r="F644" s="2" t="s">
        <v>9</v>
      </c>
      <c r="G644" s="1" t="s">
        <v>1911</v>
      </c>
      <c r="H644" s="1" t="s">
        <v>1917</v>
      </c>
      <c r="I644" s="2">
        <v>100</v>
      </c>
      <c r="J644" s="1" t="s">
        <v>1913</v>
      </c>
    </row>
    <row r="645" spans="1:10" x14ac:dyDescent="0.35">
      <c r="A645" s="1" t="s">
        <v>1918</v>
      </c>
      <c r="B645" s="2" t="s">
        <v>7</v>
      </c>
      <c r="C645" s="2" t="s">
        <v>7</v>
      </c>
      <c r="D645" s="2" t="s">
        <v>7</v>
      </c>
      <c r="E645" s="2" t="s">
        <v>8</v>
      </c>
      <c r="F645" s="2" t="s">
        <v>9</v>
      </c>
      <c r="G645" s="1" t="s">
        <v>1919</v>
      </c>
      <c r="H645" s="1" t="s">
        <v>1920</v>
      </c>
      <c r="I645" s="2">
        <v>958</v>
      </c>
      <c r="J645" s="1" t="s">
        <v>1921</v>
      </c>
    </row>
    <row r="646" spans="1:10" x14ac:dyDescent="0.35">
      <c r="A646" s="1" t="s">
        <v>1922</v>
      </c>
      <c r="B646" s="2" t="s">
        <v>7</v>
      </c>
      <c r="C646" s="2" t="s">
        <v>7</v>
      </c>
      <c r="D646" s="2" t="s">
        <v>7</v>
      </c>
      <c r="E646" s="2" t="s">
        <v>8</v>
      </c>
      <c r="F646" s="2" t="s">
        <v>9</v>
      </c>
      <c r="G646" s="1" t="s">
        <v>1923</v>
      </c>
      <c r="H646" s="1" t="s">
        <v>1924</v>
      </c>
      <c r="I646" s="2">
        <v>247</v>
      </c>
      <c r="J646" s="1" t="s">
        <v>1925</v>
      </c>
    </row>
    <row r="647" spans="1:10" x14ac:dyDescent="0.35">
      <c r="A647" s="1" t="s">
        <v>1926</v>
      </c>
      <c r="B647" s="2" t="s">
        <v>7</v>
      </c>
      <c r="C647" s="2" t="s">
        <v>7</v>
      </c>
      <c r="D647" s="2" t="s">
        <v>7</v>
      </c>
      <c r="E647" s="2" t="s">
        <v>8</v>
      </c>
      <c r="F647" s="2" t="s">
        <v>9</v>
      </c>
      <c r="G647" s="1" t="s">
        <v>1927</v>
      </c>
      <c r="H647" s="1" t="s">
        <v>1928</v>
      </c>
      <c r="I647" s="2">
        <v>114</v>
      </c>
      <c r="J647" s="1" t="s">
        <v>1693</v>
      </c>
    </row>
    <row r="648" spans="1:10" x14ac:dyDescent="0.35">
      <c r="A648" s="1" t="s">
        <v>1929</v>
      </c>
      <c r="B648" s="2" t="s">
        <v>7</v>
      </c>
      <c r="C648" s="2" t="s">
        <v>7</v>
      </c>
      <c r="D648" s="2" t="s">
        <v>7</v>
      </c>
      <c r="E648" s="2" t="s">
        <v>8</v>
      </c>
      <c r="F648" s="2" t="s">
        <v>9</v>
      </c>
      <c r="G648" s="1" t="s">
        <v>1927</v>
      </c>
      <c r="H648" s="1" t="s">
        <v>1692</v>
      </c>
      <c r="I648" s="2">
        <v>109</v>
      </c>
      <c r="J648" s="1" t="s">
        <v>1693</v>
      </c>
    </row>
    <row r="649" spans="1:10" x14ac:dyDescent="0.35">
      <c r="A649" s="1" t="s">
        <v>1930</v>
      </c>
      <c r="B649" s="2" t="s">
        <v>7</v>
      </c>
      <c r="C649" s="2" t="s">
        <v>7</v>
      </c>
      <c r="D649" s="2" t="s">
        <v>7</v>
      </c>
      <c r="E649" s="2" t="s">
        <v>8</v>
      </c>
      <c r="F649" s="2" t="s">
        <v>9</v>
      </c>
      <c r="G649" s="1" t="s">
        <v>1927</v>
      </c>
      <c r="H649" s="1" t="s">
        <v>1931</v>
      </c>
      <c r="I649" s="2">
        <v>140</v>
      </c>
      <c r="J649" s="1" t="s">
        <v>1693</v>
      </c>
    </row>
    <row r="650" spans="1:10" x14ac:dyDescent="0.35">
      <c r="A650" s="1" t="s">
        <v>1932</v>
      </c>
      <c r="B650" s="2" t="s">
        <v>7</v>
      </c>
      <c r="C650" s="2" t="s">
        <v>7</v>
      </c>
      <c r="D650" s="2" t="s">
        <v>7</v>
      </c>
      <c r="E650" s="2" t="s">
        <v>8</v>
      </c>
      <c r="F650" s="2" t="s">
        <v>9</v>
      </c>
      <c r="G650" s="1" t="s">
        <v>1933</v>
      </c>
      <c r="H650" s="1" t="s">
        <v>1934</v>
      </c>
      <c r="I650" s="2">
        <v>640</v>
      </c>
      <c r="J650" s="1" t="s">
        <v>1935</v>
      </c>
    </row>
    <row r="651" spans="1:10" x14ac:dyDescent="0.35">
      <c r="A651" s="1" t="s">
        <v>1936</v>
      </c>
      <c r="B651" s="2" t="s">
        <v>7</v>
      </c>
      <c r="C651" s="2" t="s">
        <v>7</v>
      </c>
      <c r="D651" s="2" t="s">
        <v>7</v>
      </c>
      <c r="E651" s="2" t="s">
        <v>8</v>
      </c>
      <c r="F651" s="2" t="s">
        <v>9</v>
      </c>
      <c r="G651" s="1" t="s">
        <v>1933</v>
      </c>
      <c r="H651" s="1" t="s">
        <v>1937</v>
      </c>
      <c r="I651" s="2">
        <v>498</v>
      </c>
      <c r="J651" s="1" t="s">
        <v>1935</v>
      </c>
    </row>
    <row r="652" spans="1:10" x14ac:dyDescent="0.35">
      <c r="A652" s="1" t="s">
        <v>1938</v>
      </c>
      <c r="B652" s="2" t="s">
        <v>7</v>
      </c>
      <c r="C652" s="2" t="s">
        <v>7</v>
      </c>
      <c r="D652" s="2" t="s">
        <v>7</v>
      </c>
      <c r="E652" s="2" t="s">
        <v>8</v>
      </c>
      <c r="F652" s="2" t="s">
        <v>9</v>
      </c>
      <c r="G652" s="1" t="s">
        <v>1933</v>
      </c>
      <c r="H652" s="1" t="s">
        <v>1939</v>
      </c>
      <c r="I652" s="2">
        <v>82</v>
      </c>
      <c r="J652" s="1" t="s">
        <v>1935</v>
      </c>
    </row>
    <row r="653" spans="1:10" x14ac:dyDescent="0.35">
      <c r="A653" s="1" t="s">
        <v>1940</v>
      </c>
      <c r="B653" s="2" t="s">
        <v>7</v>
      </c>
      <c r="C653" s="2" t="s">
        <v>7</v>
      </c>
      <c r="D653" s="2" t="s">
        <v>7</v>
      </c>
      <c r="E653" s="2" t="s">
        <v>8</v>
      </c>
      <c r="F653" s="2" t="s">
        <v>9</v>
      </c>
      <c r="G653" s="1" t="s">
        <v>1941</v>
      </c>
      <c r="H653" s="1" t="s">
        <v>1942</v>
      </c>
      <c r="I653" s="2">
        <v>504</v>
      </c>
      <c r="J653" s="1" t="s">
        <v>1943</v>
      </c>
    </row>
    <row r="654" spans="1:10" x14ac:dyDescent="0.35">
      <c r="A654" s="1" t="s">
        <v>1944</v>
      </c>
      <c r="B654" s="2" t="s">
        <v>7</v>
      </c>
      <c r="C654" s="2" t="s">
        <v>7</v>
      </c>
      <c r="D654" s="2" t="s">
        <v>7</v>
      </c>
      <c r="E654" s="2" t="s">
        <v>8</v>
      </c>
      <c r="F654" s="2" t="s">
        <v>9</v>
      </c>
      <c r="G654" s="1" t="s">
        <v>1941</v>
      </c>
      <c r="H654" s="1" t="s">
        <v>1945</v>
      </c>
      <c r="I654" s="2">
        <v>439</v>
      </c>
      <c r="J654" s="1" t="s">
        <v>1943</v>
      </c>
    </row>
    <row r="655" spans="1:10" x14ac:dyDescent="0.35">
      <c r="A655" s="1" t="s">
        <v>1946</v>
      </c>
      <c r="B655" s="2" t="s">
        <v>7</v>
      </c>
      <c r="C655" s="2" t="s">
        <v>7</v>
      </c>
      <c r="D655" s="2" t="s">
        <v>7</v>
      </c>
      <c r="E655" s="2" t="s">
        <v>8</v>
      </c>
      <c r="F655" s="2" t="s">
        <v>9</v>
      </c>
      <c r="G655" s="1" t="s">
        <v>1941</v>
      </c>
      <c r="H655" s="1" t="s">
        <v>1947</v>
      </c>
      <c r="I655" s="2">
        <v>248</v>
      </c>
      <c r="J655" s="1" t="s">
        <v>1943</v>
      </c>
    </row>
    <row r="656" spans="1:10" x14ac:dyDescent="0.35">
      <c r="A656" s="1" t="s">
        <v>1948</v>
      </c>
      <c r="B656" s="2" t="s">
        <v>7</v>
      </c>
      <c r="C656" s="2" t="s">
        <v>7</v>
      </c>
      <c r="D656" s="2" t="s">
        <v>7</v>
      </c>
      <c r="E656" s="2" t="s">
        <v>8</v>
      </c>
      <c r="F656" s="2" t="s">
        <v>9</v>
      </c>
      <c r="G656" s="1" t="s">
        <v>1949</v>
      </c>
      <c r="H656" s="1" t="s">
        <v>1950</v>
      </c>
      <c r="I656" s="2">
        <v>110</v>
      </c>
      <c r="J656" s="1" t="s">
        <v>1951</v>
      </c>
    </row>
    <row r="657" spans="1:10" x14ac:dyDescent="0.35">
      <c r="A657" s="1" t="s">
        <v>1952</v>
      </c>
      <c r="B657" s="2" t="s">
        <v>7</v>
      </c>
      <c r="C657" s="2" t="s">
        <v>7</v>
      </c>
      <c r="D657" s="2" t="s">
        <v>8</v>
      </c>
      <c r="E657" s="2" t="s">
        <v>7</v>
      </c>
      <c r="F657" s="2" t="s">
        <v>46</v>
      </c>
      <c r="G657" s="1" t="s">
        <v>1953</v>
      </c>
      <c r="H657" s="1" t="s">
        <v>1954</v>
      </c>
      <c r="I657" s="2">
        <v>301</v>
      </c>
      <c r="J657" s="1" t="s">
        <v>1955</v>
      </c>
    </row>
    <row r="658" spans="1:10" x14ac:dyDescent="0.35">
      <c r="A658" s="1" t="s">
        <v>1956</v>
      </c>
      <c r="B658" s="2" t="s">
        <v>7</v>
      </c>
      <c r="C658" s="2" t="s">
        <v>7</v>
      </c>
      <c r="D658" s="2" t="s">
        <v>7</v>
      </c>
      <c r="E658" s="2" t="s">
        <v>8</v>
      </c>
      <c r="F658" s="2" t="s">
        <v>9</v>
      </c>
      <c r="G658" s="1" t="s">
        <v>1953</v>
      </c>
      <c r="H658" s="1" t="s">
        <v>1957</v>
      </c>
      <c r="I658" s="2">
        <v>397</v>
      </c>
      <c r="J658" s="1" t="s">
        <v>1955</v>
      </c>
    </row>
    <row r="659" spans="1:10" x14ac:dyDescent="0.35">
      <c r="A659" s="1" t="s">
        <v>1958</v>
      </c>
      <c r="B659" s="2" t="s">
        <v>7</v>
      </c>
      <c r="C659" s="2" t="s">
        <v>7</v>
      </c>
      <c r="D659" s="2" t="s">
        <v>7</v>
      </c>
      <c r="E659" s="2" t="s">
        <v>8</v>
      </c>
      <c r="F659" s="2" t="s">
        <v>9</v>
      </c>
      <c r="G659" s="1" t="s">
        <v>1959</v>
      </c>
      <c r="H659" s="1" t="s">
        <v>1960</v>
      </c>
      <c r="I659" s="2">
        <v>76</v>
      </c>
      <c r="J659" s="1" t="s">
        <v>1961</v>
      </c>
    </row>
    <row r="660" spans="1:10" x14ac:dyDescent="0.35">
      <c r="A660" s="1" t="s">
        <v>1962</v>
      </c>
      <c r="B660" s="2" t="s">
        <v>7</v>
      </c>
      <c r="C660" s="2" t="s">
        <v>7</v>
      </c>
      <c r="D660" s="2" t="s">
        <v>7</v>
      </c>
      <c r="E660" s="2" t="s">
        <v>8</v>
      </c>
      <c r="F660" s="2" t="s">
        <v>9</v>
      </c>
      <c r="G660" s="1" t="s">
        <v>1959</v>
      </c>
      <c r="H660" s="1" t="s">
        <v>1963</v>
      </c>
      <c r="I660" s="2">
        <v>87</v>
      </c>
      <c r="J660" s="1" t="s">
        <v>1961</v>
      </c>
    </row>
    <row r="661" spans="1:10" x14ac:dyDescent="0.35">
      <c r="A661" s="1" t="s">
        <v>1964</v>
      </c>
      <c r="B661" s="2" t="s">
        <v>7</v>
      </c>
      <c r="C661" s="2" t="s">
        <v>7</v>
      </c>
      <c r="D661" s="2" t="s">
        <v>8</v>
      </c>
      <c r="E661" s="2" t="s">
        <v>7</v>
      </c>
      <c r="F661" s="2" t="s">
        <v>46</v>
      </c>
      <c r="G661" s="1" t="s">
        <v>1965</v>
      </c>
      <c r="H661" s="1" t="s">
        <v>1966</v>
      </c>
      <c r="I661" s="2">
        <v>80</v>
      </c>
      <c r="J661" s="1" t="s">
        <v>1967</v>
      </c>
    </row>
    <row r="662" spans="1:10" x14ac:dyDescent="0.35">
      <c r="A662" s="1" t="s">
        <v>1968</v>
      </c>
      <c r="B662" s="2" t="s">
        <v>7</v>
      </c>
      <c r="C662" s="2" t="s">
        <v>8</v>
      </c>
      <c r="D662" s="2" t="s">
        <v>7</v>
      </c>
      <c r="E662" s="2" t="s">
        <v>8</v>
      </c>
      <c r="F662" s="2" t="s">
        <v>25</v>
      </c>
      <c r="G662" s="1" t="s">
        <v>1969</v>
      </c>
      <c r="H662" s="1" t="s">
        <v>1970</v>
      </c>
      <c r="I662" s="2">
        <v>477</v>
      </c>
      <c r="J662" s="1" t="s">
        <v>1971</v>
      </c>
    </row>
    <row r="663" spans="1:10" x14ac:dyDescent="0.35">
      <c r="A663" s="1" t="s">
        <v>1972</v>
      </c>
      <c r="B663" s="2" t="s">
        <v>7</v>
      </c>
      <c r="C663" s="2" t="s">
        <v>7</v>
      </c>
      <c r="D663" s="2" t="s">
        <v>7</v>
      </c>
      <c r="E663" s="2" t="s">
        <v>8</v>
      </c>
      <c r="F663" s="2" t="s">
        <v>9</v>
      </c>
      <c r="G663" s="1" t="s">
        <v>1969</v>
      </c>
      <c r="H663" s="1" t="s">
        <v>1973</v>
      </c>
      <c r="I663" s="2">
        <v>484</v>
      </c>
      <c r="J663" s="1" t="s">
        <v>1971</v>
      </c>
    </row>
    <row r="664" spans="1:10" x14ac:dyDescent="0.35">
      <c r="A664" s="1" t="s">
        <v>1974</v>
      </c>
      <c r="B664" s="2" t="s">
        <v>7</v>
      </c>
      <c r="C664" s="2" t="s">
        <v>7</v>
      </c>
      <c r="D664" s="2" t="s">
        <v>8</v>
      </c>
      <c r="E664" s="2" t="s">
        <v>7</v>
      </c>
      <c r="F664" s="2" t="s">
        <v>46</v>
      </c>
      <c r="G664" s="1" t="s">
        <v>1975</v>
      </c>
      <c r="H664" s="1" t="s">
        <v>1976</v>
      </c>
      <c r="I664" s="2">
        <v>54</v>
      </c>
      <c r="J664" s="1" t="s">
        <v>1977</v>
      </c>
    </row>
    <row r="665" spans="1:10" x14ac:dyDescent="0.35">
      <c r="A665" s="1" t="s">
        <v>1978</v>
      </c>
      <c r="B665" s="2" t="s">
        <v>7</v>
      </c>
      <c r="C665" s="2" t="s">
        <v>7</v>
      </c>
      <c r="D665" s="2" t="s">
        <v>7</v>
      </c>
      <c r="E665" s="2" t="s">
        <v>8</v>
      </c>
      <c r="F665" s="2" t="s">
        <v>9</v>
      </c>
      <c r="G665" s="1" t="s">
        <v>1975</v>
      </c>
      <c r="H665" s="1" t="s">
        <v>1979</v>
      </c>
      <c r="I665" s="2">
        <v>151</v>
      </c>
      <c r="J665" s="1" t="s">
        <v>1977</v>
      </c>
    </row>
    <row r="666" spans="1:10" x14ac:dyDescent="0.35">
      <c r="A666" s="1" t="s">
        <v>1980</v>
      </c>
      <c r="B666" s="2" t="s">
        <v>7</v>
      </c>
      <c r="C666" s="2" t="s">
        <v>7</v>
      </c>
      <c r="D666" s="2" t="s">
        <v>7</v>
      </c>
      <c r="E666" s="2" t="s">
        <v>8</v>
      </c>
      <c r="F666" s="2" t="s">
        <v>9</v>
      </c>
      <c r="G666" s="1" t="s">
        <v>1981</v>
      </c>
      <c r="H666" s="1" t="s">
        <v>1982</v>
      </c>
      <c r="I666" s="2">
        <v>437</v>
      </c>
      <c r="J666" s="1" t="s">
        <v>1983</v>
      </c>
    </row>
    <row r="667" spans="1:10" x14ac:dyDescent="0.35">
      <c r="A667" s="1" t="s">
        <v>1984</v>
      </c>
      <c r="B667" s="2" t="s">
        <v>7</v>
      </c>
      <c r="C667" s="2" t="s">
        <v>7</v>
      </c>
      <c r="D667" s="2" t="s">
        <v>7</v>
      </c>
      <c r="E667" s="2" t="s">
        <v>8</v>
      </c>
      <c r="F667" s="2" t="s">
        <v>9</v>
      </c>
      <c r="G667" s="1" t="s">
        <v>1981</v>
      </c>
      <c r="H667" s="1" t="s">
        <v>1985</v>
      </c>
      <c r="I667" s="2">
        <v>293</v>
      </c>
      <c r="J667" s="1" t="s">
        <v>1983</v>
      </c>
    </row>
    <row r="668" spans="1:10" x14ac:dyDescent="0.35">
      <c r="A668" s="1" t="s">
        <v>1986</v>
      </c>
      <c r="B668" s="2" t="s">
        <v>7</v>
      </c>
      <c r="C668" s="2" t="s">
        <v>7</v>
      </c>
      <c r="D668" s="2" t="s">
        <v>7</v>
      </c>
      <c r="E668" s="2" t="s">
        <v>8</v>
      </c>
      <c r="F668" s="2" t="s">
        <v>9</v>
      </c>
      <c r="G668" s="1" t="s">
        <v>1981</v>
      </c>
      <c r="H668" s="1" t="s">
        <v>1987</v>
      </c>
      <c r="I668" s="2">
        <v>299</v>
      </c>
      <c r="J668" s="1" t="s">
        <v>1983</v>
      </c>
    </row>
    <row r="669" spans="1:10" x14ac:dyDescent="0.35">
      <c r="A669" s="1" t="s">
        <v>1988</v>
      </c>
      <c r="B669" s="2" t="s">
        <v>7</v>
      </c>
      <c r="C669" s="2" t="s">
        <v>7</v>
      </c>
      <c r="D669" s="2" t="s">
        <v>7</v>
      </c>
      <c r="E669" s="2" t="s">
        <v>8</v>
      </c>
      <c r="F669" s="2" t="s">
        <v>9</v>
      </c>
      <c r="G669" s="1" t="s">
        <v>1989</v>
      </c>
      <c r="H669" s="1" t="s">
        <v>1990</v>
      </c>
      <c r="I669" s="2">
        <v>322</v>
      </c>
      <c r="J669" s="1" t="s">
        <v>1991</v>
      </c>
    </row>
    <row r="670" spans="1:10" x14ac:dyDescent="0.35">
      <c r="A670" s="1" t="s">
        <v>1992</v>
      </c>
      <c r="B670" s="2" t="s">
        <v>7</v>
      </c>
      <c r="C670" s="2" t="s">
        <v>8</v>
      </c>
      <c r="D670" s="2" t="s">
        <v>7</v>
      </c>
      <c r="E670" s="2" t="s">
        <v>8</v>
      </c>
      <c r="F670" s="2" t="s">
        <v>25</v>
      </c>
      <c r="G670" s="1" t="s">
        <v>1993</v>
      </c>
      <c r="H670" s="1" t="s">
        <v>1994</v>
      </c>
      <c r="I670" s="2">
        <v>41</v>
      </c>
      <c r="J670" s="1" t="s">
        <v>1995</v>
      </c>
    </row>
    <row r="671" spans="1:10" x14ac:dyDescent="0.35">
      <c r="A671" s="1" t="s">
        <v>1996</v>
      </c>
      <c r="B671" s="2" t="s">
        <v>7</v>
      </c>
      <c r="C671" s="2" t="s">
        <v>7</v>
      </c>
      <c r="D671" s="2" t="s">
        <v>7</v>
      </c>
      <c r="E671" s="2" t="s">
        <v>8</v>
      </c>
      <c r="F671" s="2" t="s">
        <v>9</v>
      </c>
      <c r="G671" s="1" t="s">
        <v>1997</v>
      </c>
      <c r="H671" s="1" t="s">
        <v>1998</v>
      </c>
      <c r="I671" s="2">
        <v>11</v>
      </c>
      <c r="J671" s="1" t="s">
        <v>1999</v>
      </c>
    </row>
    <row r="672" spans="1:10" x14ac:dyDescent="0.35">
      <c r="A672" s="1" t="s">
        <v>2000</v>
      </c>
      <c r="B672" s="2" t="s">
        <v>7</v>
      </c>
      <c r="C672" s="2" t="s">
        <v>7</v>
      </c>
      <c r="D672" s="2" t="s">
        <v>7</v>
      </c>
      <c r="E672" s="2" t="s">
        <v>8</v>
      </c>
      <c r="F672" s="2" t="s">
        <v>9</v>
      </c>
      <c r="G672" s="1" t="s">
        <v>1997</v>
      </c>
      <c r="H672" s="1" t="s">
        <v>2001</v>
      </c>
      <c r="I672" s="2">
        <v>566</v>
      </c>
      <c r="J672" s="1" t="s">
        <v>1999</v>
      </c>
    </row>
    <row r="673" spans="1:10" x14ac:dyDescent="0.35">
      <c r="A673" s="1" t="s">
        <v>2002</v>
      </c>
      <c r="B673" s="2" t="s">
        <v>7</v>
      </c>
      <c r="C673" s="2" t="s">
        <v>7</v>
      </c>
      <c r="D673" s="2" t="s">
        <v>7</v>
      </c>
      <c r="E673" s="2" t="s">
        <v>8</v>
      </c>
      <c r="F673" s="2" t="s">
        <v>9</v>
      </c>
      <c r="G673" s="1" t="s">
        <v>2003</v>
      </c>
      <c r="H673" s="1" t="s">
        <v>2004</v>
      </c>
      <c r="I673" s="2">
        <v>191</v>
      </c>
      <c r="J673" s="1" t="s">
        <v>2005</v>
      </c>
    </row>
    <row r="674" spans="1:10" x14ac:dyDescent="0.35">
      <c r="A674" s="1" t="s">
        <v>2006</v>
      </c>
      <c r="B674" s="2" t="s">
        <v>7</v>
      </c>
      <c r="C674" s="2" t="s">
        <v>7</v>
      </c>
      <c r="D674" s="2" t="s">
        <v>7</v>
      </c>
      <c r="E674" s="2" t="s">
        <v>8</v>
      </c>
      <c r="F674" s="2" t="s">
        <v>9</v>
      </c>
      <c r="G674" s="1" t="s">
        <v>2003</v>
      </c>
      <c r="H674" s="1" t="s">
        <v>2007</v>
      </c>
      <c r="I674" s="2">
        <v>236</v>
      </c>
      <c r="J674" s="1" t="s">
        <v>2005</v>
      </c>
    </row>
    <row r="675" spans="1:10" x14ac:dyDescent="0.35">
      <c r="A675" s="1" t="s">
        <v>2008</v>
      </c>
      <c r="B675" s="2" t="s">
        <v>7</v>
      </c>
      <c r="C675" s="2" t="s">
        <v>7</v>
      </c>
      <c r="D675" s="2" t="s">
        <v>7</v>
      </c>
      <c r="E675" s="2" t="s">
        <v>8</v>
      </c>
      <c r="F675" s="2" t="s">
        <v>9</v>
      </c>
      <c r="G675" s="1" t="s">
        <v>2003</v>
      </c>
      <c r="H675" s="1" t="s">
        <v>2009</v>
      </c>
      <c r="I675" s="2">
        <v>90</v>
      </c>
      <c r="J675" s="1" t="s">
        <v>2005</v>
      </c>
    </row>
    <row r="676" spans="1:10" x14ac:dyDescent="0.35">
      <c r="A676" s="1" t="s">
        <v>2010</v>
      </c>
      <c r="B676" s="2" t="s">
        <v>7</v>
      </c>
      <c r="C676" s="2" t="s">
        <v>7</v>
      </c>
      <c r="D676" s="2" t="s">
        <v>7</v>
      </c>
      <c r="E676" s="2" t="s">
        <v>8</v>
      </c>
      <c r="F676" s="2" t="s">
        <v>9</v>
      </c>
      <c r="G676" s="1" t="s">
        <v>2011</v>
      </c>
      <c r="H676" s="1" t="s">
        <v>2012</v>
      </c>
      <c r="I676" s="2">
        <v>64</v>
      </c>
      <c r="J676" s="1" t="s">
        <v>2013</v>
      </c>
    </row>
    <row r="677" spans="1:10" x14ac:dyDescent="0.35">
      <c r="A677" s="1" t="s">
        <v>2014</v>
      </c>
      <c r="B677" s="2" t="s">
        <v>7</v>
      </c>
      <c r="C677" s="2" t="s">
        <v>8</v>
      </c>
      <c r="D677" s="2" t="s">
        <v>7</v>
      </c>
      <c r="E677" s="2" t="s">
        <v>7</v>
      </c>
      <c r="F677" s="2" t="s">
        <v>352</v>
      </c>
      <c r="G677" s="1" t="s">
        <v>2011</v>
      </c>
      <c r="H677" s="1" t="s">
        <v>2015</v>
      </c>
      <c r="I677" s="2">
        <v>415</v>
      </c>
      <c r="J677" s="1" t="s">
        <v>2013</v>
      </c>
    </row>
    <row r="678" spans="1:10" x14ac:dyDescent="0.35">
      <c r="A678" s="1" t="s">
        <v>2016</v>
      </c>
      <c r="B678" s="2" t="s">
        <v>7</v>
      </c>
      <c r="C678" s="2" t="s">
        <v>7</v>
      </c>
      <c r="D678" s="2" t="s">
        <v>7</v>
      </c>
      <c r="E678" s="2" t="s">
        <v>8</v>
      </c>
      <c r="F678" s="2" t="s">
        <v>9</v>
      </c>
      <c r="G678" s="1" t="s">
        <v>2017</v>
      </c>
      <c r="H678" s="1" t="s">
        <v>2018</v>
      </c>
      <c r="I678" s="2">
        <v>21</v>
      </c>
      <c r="J678" s="1" t="s">
        <v>2019</v>
      </c>
    </row>
    <row r="679" spans="1:10" x14ac:dyDescent="0.35">
      <c r="A679" s="1" t="s">
        <v>2020</v>
      </c>
      <c r="B679" s="2" t="s">
        <v>7</v>
      </c>
      <c r="C679" s="2" t="s">
        <v>8</v>
      </c>
      <c r="D679" s="2" t="s">
        <v>7</v>
      </c>
      <c r="E679" s="2" t="s">
        <v>8</v>
      </c>
      <c r="F679" s="2" t="s">
        <v>25</v>
      </c>
      <c r="G679" s="1" t="s">
        <v>2017</v>
      </c>
      <c r="H679" s="1" t="s">
        <v>2021</v>
      </c>
      <c r="I679" s="2">
        <v>14</v>
      </c>
      <c r="J679" s="1" t="s">
        <v>2019</v>
      </c>
    </row>
    <row r="680" spans="1:10" x14ac:dyDescent="0.35">
      <c r="A680" s="1" t="s">
        <v>2022</v>
      </c>
      <c r="B680" s="2" t="s">
        <v>7</v>
      </c>
      <c r="C680" s="2" t="s">
        <v>7</v>
      </c>
      <c r="D680" s="2" t="s">
        <v>7</v>
      </c>
      <c r="E680" s="2" t="s">
        <v>8</v>
      </c>
      <c r="F680" s="2" t="s">
        <v>9</v>
      </c>
      <c r="G680" s="1" t="s">
        <v>2017</v>
      </c>
      <c r="H680" s="1" t="s">
        <v>2023</v>
      </c>
      <c r="I680" s="2">
        <v>138</v>
      </c>
      <c r="J680" s="1" t="s">
        <v>2019</v>
      </c>
    </row>
    <row r="681" spans="1:10" x14ac:dyDescent="0.35">
      <c r="A681" s="1" t="s">
        <v>2024</v>
      </c>
      <c r="B681" s="2" t="s">
        <v>7</v>
      </c>
      <c r="C681" s="2" t="s">
        <v>8</v>
      </c>
      <c r="D681" s="2" t="s">
        <v>7</v>
      </c>
      <c r="E681" s="2" t="s">
        <v>8</v>
      </c>
      <c r="F681" s="2" t="s">
        <v>25</v>
      </c>
      <c r="G681" s="1" t="s">
        <v>2017</v>
      </c>
      <c r="H681" s="1" t="s">
        <v>2025</v>
      </c>
      <c r="I681" s="2">
        <v>426</v>
      </c>
      <c r="J681" s="1" t="s">
        <v>2019</v>
      </c>
    </row>
    <row r="682" spans="1:10" x14ac:dyDescent="0.35">
      <c r="A682" s="1" t="s">
        <v>2026</v>
      </c>
      <c r="B682" s="2" t="s">
        <v>7</v>
      </c>
      <c r="C682" s="2" t="s">
        <v>8</v>
      </c>
      <c r="D682" s="2" t="s">
        <v>7</v>
      </c>
      <c r="E682" s="2" t="s">
        <v>8</v>
      </c>
      <c r="F682" s="2" t="s">
        <v>25</v>
      </c>
      <c r="G682" s="1" t="s">
        <v>2017</v>
      </c>
      <c r="H682" s="1" t="s">
        <v>2027</v>
      </c>
      <c r="I682" s="2">
        <v>146</v>
      </c>
      <c r="J682" s="1" t="s">
        <v>2019</v>
      </c>
    </row>
    <row r="683" spans="1:10" x14ac:dyDescent="0.35">
      <c r="A683" s="1" t="s">
        <v>2028</v>
      </c>
      <c r="B683" s="2" t="s">
        <v>7</v>
      </c>
      <c r="C683" s="2" t="s">
        <v>8</v>
      </c>
      <c r="D683" s="2" t="s">
        <v>7</v>
      </c>
      <c r="E683" s="2" t="s">
        <v>8</v>
      </c>
      <c r="F683" s="2" t="s">
        <v>25</v>
      </c>
      <c r="G683" s="1" t="s">
        <v>2017</v>
      </c>
      <c r="H683" s="1" t="s">
        <v>2029</v>
      </c>
      <c r="I683" s="2">
        <v>377</v>
      </c>
      <c r="J683" s="1" t="s">
        <v>2019</v>
      </c>
    </row>
    <row r="684" spans="1:10" x14ac:dyDescent="0.35">
      <c r="A684" s="1" t="s">
        <v>2030</v>
      </c>
      <c r="B684" s="2" t="s">
        <v>7</v>
      </c>
      <c r="C684" s="2" t="s">
        <v>7</v>
      </c>
      <c r="D684" s="2" t="s">
        <v>7</v>
      </c>
      <c r="E684" s="2" t="s">
        <v>8</v>
      </c>
      <c r="F684" s="2" t="s">
        <v>9</v>
      </c>
      <c r="G684" s="1" t="s">
        <v>2017</v>
      </c>
      <c r="H684" s="1" t="s">
        <v>2031</v>
      </c>
      <c r="I684" s="2">
        <v>338</v>
      </c>
      <c r="J684" s="1" t="s">
        <v>2019</v>
      </c>
    </row>
    <row r="685" spans="1:10" x14ac:dyDescent="0.35">
      <c r="A685" s="1" t="s">
        <v>2032</v>
      </c>
      <c r="B685" s="2" t="s">
        <v>7</v>
      </c>
      <c r="C685" s="2" t="s">
        <v>8</v>
      </c>
      <c r="D685" s="2" t="s">
        <v>7</v>
      </c>
      <c r="E685" s="2" t="s">
        <v>8</v>
      </c>
      <c r="F685" s="2" t="s">
        <v>25</v>
      </c>
      <c r="G685" s="1" t="s">
        <v>2017</v>
      </c>
      <c r="H685" s="1" t="s">
        <v>2033</v>
      </c>
      <c r="I685" s="2">
        <v>180</v>
      </c>
      <c r="J685" s="1" t="s">
        <v>2019</v>
      </c>
    </row>
    <row r="686" spans="1:10" x14ac:dyDescent="0.35">
      <c r="A686" s="1" t="s">
        <v>2034</v>
      </c>
      <c r="B686" s="2" t="s">
        <v>7</v>
      </c>
      <c r="C686" s="2" t="s">
        <v>7</v>
      </c>
      <c r="D686" s="2" t="s">
        <v>7</v>
      </c>
      <c r="E686" s="2" t="s">
        <v>8</v>
      </c>
      <c r="F686" s="2" t="s">
        <v>9</v>
      </c>
      <c r="G686" s="1" t="s">
        <v>2017</v>
      </c>
      <c r="H686" s="1" t="s">
        <v>2035</v>
      </c>
      <c r="I686" s="2">
        <v>416</v>
      </c>
      <c r="J686" s="1" t="s">
        <v>2019</v>
      </c>
    </row>
    <row r="687" spans="1:10" x14ac:dyDescent="0.35">
      <c r="A687" s="1" t="s">
        <v>2036</v>
      </c>
      <c r="B687" s="2" t="s">
        <v>7</v>
      </c>
      <c r="C687" s="2" t="s">
        <v>8</v>
      </c>
      <c r="D687" s="2" t="s">
        <v>7</v>
      </c>
      <c r="E687" s="2" t="s">
        <v>8</v>
      </c>
      <c r="F687" s="2" t="s">
        <v>25</v>
      </c>
      <c r="G687" s="1" t="s">
        <v>2017</v>
      </c>
      <c r="H687" s="1" t="s">
        <v>2037</v>
      </c>
      <c r="I687" s="2">
        <v>120</v>
      </c>
      <c r="J687" s="1" t="s">
        <v>2019</v>
      </c>
    </row>
    <row r="688" spans="1:10" x14ac:dyDescent="0.35">
      <c r="A688" s="1" t="s">
        <v>2038</v>
      </c>
      <c r="B688" s="2" t="s">
        <v>7</v>
      </c>
      <c r="C688" s="2" t="s">
        <v>7</v>
      </c>
      <c r="D688" s="2" t="s">
        <v>7</v>
      </c>
      <c r="E688" s="2" t="s">
        <v>8</v>
      </c>
      <c r="F688" s="2" t="s">
        <v>9</v>
      </c>
      <c r="G688" s="1" t="s">
        <v>2017</v>
      </c>
      <c r="H688" s="1" t="s">
        <v>2039</v>
      </c>
      <c r="I688" s="2">
        <v>418</v>
      </c>
      <c r="J688" s="1" t="s">
        <v>2019</v>
      </c>
    </row>
    <row r="689" spans="1:10" x14ac:dyDescent="0.35">
      <c r="A689" s="1" t="s">
        <v>2040</v>
      </c>
      <c r="B689" s="2" t="s">
        <v>7</v>
      </c>
      <c r="C689" s="2" t="s">
        <v>7</v>
      </c>
      <c r="D689" s="2" t="s">
        <v>7</v>
      </c>
      <c r="E689" s="2" t="s">
        <v>8</v>
      </c>
      <c r="F689" s="2" t="s">
        <v>9</v>
      </c>
      <c r="G689" s="1" t="s">
        <v>2041</v>
      </c>
      <c r="H689" s="1" t="s">
        <v>2042</v>
      </c>
      <c r="I689" s="2">
        <v>292</v>
      </c>
      <c r="J689" s="1" t="s">
        <v>2043</v>
      </c>
    </row>
    <row r="690" spans="1:10" x14ac:dyDescent="0.35">
      <c r="A690" s="1" t="s">
        <v>2044</v>
      </c>
      <c r="B690" s="2" t="s">
        <v>7</v>
      </c>
      <c r="C690" s="2" t="s">
        <v>7</v>
      </c>
      <c r="D690" s="2" t="s">
        <v>7</v>
      </c>
      <c r="E690" s="2" t="s">
        <v>8</v>
      </c>
      <c r="F690" s="2" t="s">
        <v>9</v>
      </c>
      <c r="G690" s="1" t="s">
        <v>2041</v>
      </c>
      <c r="H690" s="1" t="s">
        <v>2045</v>
      </c>
      <c r="I690" s="2">
        <v>283</v>
      </c>
      <c r="J690" s="1" t="s">
        <v>2043</v>
      </c>
    </row>
    <row r="691" spans="1:10" x14ac:dyDescent="0.35">
      <c r="A691" s="1" t="s">
        <v>2046</v>
      </c>
      <c r="B691" s="2" t="s">
        <v>7</v>
      </c>
      <c r="C691" s="2" t="s">
        <v>8</v>
      </c>
      <c r="D691" s="2" t="s">
        <v>7</v>
      </c>
      <c r="E691" s="2" t="s">
        <v>8</v>
      </c>
      <c r="F691" s="2" t="s">
        <v>25</v>
      </c>
      <c r="G691" s="1" t="s">
        <v>2047</v>
      </c>
      <c r="H691" s="1" t="s">
        <v>2048</v>
      </c>
      <c r="I691" s="2">
        <v>243</v>
      </c>
      <c r="J691" s="1" t="s">
        <v>2049</v>
      </c>
    </row>
    <row r="692" spans="1:10" x14ac:dyDescent="0.35">
      <c r="A692" s="1" t="s">
        <v>2050</v>
      </c>
      <c r="B692" s="2" t="s">
        <v>7</v>
      </c>
      <c r="C692" s="2" t="s">
        <v>7</v>
      </c>
      <c r="D692" s="2" t="s">
        <v>7</v>
      </c>
      <c r="E692" s="2" t="s">
        <v>8</v>
      </c>
      <c r="F692" s="2" t="s">
        <v>9</v>
      </c>
      <c r="G692" s="1" t="s">
        <v>2051</v>
      </c>
      <c r="H692" s="1" t="s">
        <v>2052</v>
      </c>
      <c r="I692" s="2">
        <v>58</v>
      </c>
      <c r="J692" s="1" t="s">
        <v>2053</v>
      </c>
    </row>
    <row r="693" spans="1:10" x14ac:dyDescent="0.35">
      <c r="A693" s="1" t="s">
        <v>2054</v>
      </c>
      <c r="B693" s="2" t="s">
        <v>7</v>
      </c>
      <c r="C693" s="2" t="s">
        <v>7</v>
      </c>
      <c r="D693" s="2" t="s">
        <v>7</v>
      </c>
      <c r="E693" s="2" t="s">
        <v>8</v>
      </c>
      <c r="F693" s="2" t="s">
        <v>9</v>
      </c>
      <c r="G693" s="1" t="s">
        <v>2051</v>
      </c>
      <c r="H693" s="1" t="s">
        <v>2055</v>
      </c>
      <c r="I693" s="2">
        <v>37</v>
      </c>
      <c r="J693" s="1" t="s">
        <v>2053</v>
      </c>
    </row>
    <row r="694" spans="1:10" x14ac:dyDescent="0.35">
      <c r="A694" s="1" t="s">
        <v>2056</v>
      </c>
      <c r="B694" s="2" t="s">
        <v>7</v>
      </c>
      <c r="C694" s="2" t="s">
        <v>7</v>
      </c>
      <c r="D694" s="2" t="s">
        <v>7</v>
      </c>
      <c r="E694" s="2" t="s">
        <v>8</v>
      </c>
      <c r="F694" s="2" t="s">
        <v>9</v>
      </c>
      <c r="G694" s="1" t="s">
        <v>2057</v>
      </c>
      <c r="H694" s="1" t="s">
        <v>2058</v>
      </c>
      <c r="I694" s="2">
        <v>250</v>
      </c>
      <c r="J694" s="1" t="s">
        <v>2059</v>
      </c>
    </row>
    <row r="695" spans="1:10" x14ac:dyDescent="0.35">
      <c r="A695" s="1" t="s">
        <v>2060</v>
      </c>
      <c r="B695" s="2" t="s">
        <v>7</v>
      </c>
      <c r="C695" s="2" t="s">
        <v>8</v>
      </c>
      <c r="D695" s="2" t="s">
        <v>7</v>
      </c>
      <c r="E695" s="2" t="s">
        <v>8</v>
      </c>
      <c r="F695" s="2" t="s">
        <v>25</v>
      </c>
      <c r="G695" s="1" t="s">
        <v>2061</v>
      </c>
      <c r="H695" s="1" t="s">
        <v>2062</v>
      </c>
      <c r="I695" s="2">
        <v>123</v>
      </c>
      <c r="J695" s="1" t="s">
        <v>2063</v>
      </c>
    </row>
    <row r="696" spans="1:10" x14ac:dyDescent="0.35">
      <c r="A696" s="1" t="s">
        <v>2064</v>
      </c>
      <c r="B696" s="2" t="s">
        <v>7</v>
      </c>
      <c r="C696" s="2" t="s">
        <v>8</v>
      </c>
      <c r="D696" s="2" t="s">
        <v>7</v>
      </c>
      <c r="E696" s="2" t="s">
        <v>8</v>
      </c>
      <c r="F696" s="2" t="s">
        <v>25</v>
      </c>
      <c r="G696" s="1" t="s">
        <v>2065</v>
      </c>
      <c r="H696" s="1" t="s">
        <v>2066</v>
      </c>
      <c r="I696" s="2">
        <v>134</v>
      </c>
      <c r="J696" s="1" t="s">
        <v>2067</v>
      </c>
    </row>
    <row r="697" spans="1:10" x14ac:dyDescent="0.35">
      <c r="A697" s="1" t="s">
        <v>2068</v>
      </c>
      <c r="B697" s="2" t="s">
        <v>7</v>
      </c>
      <c r="C697" s="2" t="s">
        <v>7</v>
      </c>
      <c r="D697" s="2" t="s">
        <v>7</v>
      </c>
      <c r="E697" s="2" t="s">
        <v>8</v>
      </c>
      <c r="F697" s="2" t="s">
        <v>9</v>
      </c>
      <c r="G697" s="1" t="s">
        <v>2065</v>
      </c>
      <c r="H697" s="1" t="s">
        <v>2069</v>
      </c>
      <c r="I697" s="2">
        <v>205</v>
      </c>
      <c r="J697" s="1" t="s">
        <v>2067</v>
      </c>
    </row>
    <row r="698" spans="1:10" x14ac:dyDescent="0.35">
      <c r="A698" s="1" t="s">
        <v>2070</v>
      </c>
      <c r="B698" s="2" t="s">
        <v>7</v>
      </c>
      <c r="C698" s="2" t="s">
        <v>8</v>
      </c>
      <c r="D698" s="2" t="s">
        <v>7</v>
      </c>
      <c r="E698" s="2" t="s">
        <v>8</v>
      </c>
      <c r="F698" s="2" t="s">
        <v>25</v>
      </c>
      <c r="G698" s="1" t="s">
        <v>2071</v>
      </c>
      <c r="H698" s="1" t="s">
        <v>2072</v>
      </c>
      <c r="I698" s="2">
        <v>309</v>
      </c>
      <c r="J698" s="1" t="s">
        <v>2073</v>
      </c>
    </row>
    <row r="699" spans="1:10" x14ac:dyDescent="0.35">
      <c r="A699" s="1" t="s">
        <v>2074</v>
      </c>
      <c r="B699" s="2" t="s">
        <v>7</v>
      </c>
      <c r="C699" s="2" t="s">
        <v>7</v>
      </c>
      <c r="D699" s="2" t="s">
        <v>7</v>
      </c>
      <c r="E699" s="2" t="s">
        <v>8</v>
      </c>
      <c r="F699" s="2" t="s">
        <v>9</v>
      </c>
      <c r="G699" s="1" t="s">
        <v>2071</v>
      </c>
      <c r="H699" s="1" t="s">
        <v>2075</v>
      </c>
      <c r="I699" s="2">
        <v>409</v>
      </c>
      <c r="J699" s="1" t="s">
        <v>2073</v>
      </c>
    </row>
    <row r="700" spans="1:10" x14ac:dyDescent="0.35">
      <c r="A700" s="1" t="s">
        <v>2076</v>
      </c>
      <c r="B700" s="2" t="s">
        <v>7</v>
      </c>
      <c r="C700" s="2" t="s">
        <v>7</v>
      </c>
      <c r="D700" s="2" t="s">
        <v>7</v>
      </c>
      <c r="E700" s="2" t="s">
        <v>8</v>
      </c>
      <c r="F700" s="2" t="s">
        <v>9</v>
      </c>
      <c r="G700" s="1" t="s">
        <v>2071</v>
      </c>
      <c r="H700" s="1" t="s">
        <v>2077</v>
      </c>
      <c r="I700" s="2">
        <v>293</v>
      </c>
      <c r="J700" s="1" t="s">
        <v>2073</v>
      </c>
    </row>
    <row r="701" spans="1:10" x14ac:dyDescent="0.35">
      <c r="A701" s="1" t="s">
        <v>2078</v>
      </c>
      <c r="B701" s="2" t="s">
        <v>7</v>
      </c>
      <c r="C701" s="2" t="s">
        <v>7</v>
      </c>
      <c r="D701" s="2" t="s">
        <v>7</v>
      </c>
      <c r="E701" s="2" t="s">
        <v>8</v>
      </c>
      <c r="F701" s="2" t="s">
        <v>9</v>
      </c>
      <c r="G701" s="1" t="s">
        <v>2071</v>
      </c>
      <c r="H701" s="1" t="s">
        <v>2079</v>
      </c>
      <c r="I701" s="2">
        <v>275</v>
      </c>
      <c r="J701" s="1" t="s">
        <v>2073</v>
      </c>
    </row>
    <row r="702" spans="1:10" x14ac:dyDescent="0.35">
      <c r="A702" s="1" t="s">
        <v>2080</v>
      </c>
      <c r="B702" s="2" t="s">
        <v>7</v>
      </c>
      <c r="C702" s="2" t="s">
        <v>8</v>
      </c>
      <c r="D702" s="2" t="s">
        <v>7</v>
      </c>
      <c r="E702" s="2" t="s">
        <v>8</v>
      </c>
      <c r="F702" s="2" t="s">
        <v>25</v>
      </c>
      <c r="G702" s="1" t="s">
        <v>2081</v>
      </c>
      <c r="H702" s="1" t="s">
        <v>2082</v>
      </c>
      <c r="I702" s="2">
        <v>91</v>
      </c>
      <c r="J702" s="1" t="s">
        <v>2083</v>
      </c>
    </row>
    <row r="703" spans="1:10" x14ac:dyDescent="0.35">
      <c r="A703" s="1" t="s">
        <v>2084</v>
      </c>
      <c r="B703" s="2" t="s">
        <v>7</v>
      </c>
      <c r="C703" s="2" t="s">
        <v>7</v>
      </c>
      <c r="D703" s="2" t="s">
        <v>7</v>
      </c>
      <c r="E703" s="2" t="s">
        <v>8</v>
      </c>
      <c r="F703" s="2" t="s">
        <v>9</v>
      </c>
      <c r="G703" s="1" t="s">
        <v>2081</v>
      </c>
      <c r="H703" s="1" t="s">
        <v>2085</v>
      </c>
      <c r="I703" s="2">
        <v>186</v>
      </c>
      <c r="J703" s="1" t="s">
        <v>2083</v>
      </c>
    </row>
    <row r="704" spans="1:10" x14ac:dyDescent="0.35">
      <c r="A704" s="1" t="s">
        <v>2086</v>
      </c>
      <c r="B704" s="2" t="s">
        <v>7</v>
      </c>
      <c r="C704" s="2" t="s">
        <v>7</v>
      </c>
      <c r="D704" s="2" t="s">
        <v>7</v>
      </c>
      <c r="E704" s="2" t="s">
        <v>8</v>
      </c>
      <c r="F704" s="2" t="s">
        <v>9</v>
      </c>
      <c r="G704" s="1" t="s">
        <v>2087</v>
      </c>
      <c r="H704" s="1" t="s">
        <v>2088</v>
      </c>
      <c r="I704" s="2">
        <v>217</v>
      </c>
      <c r="J704" s="1" t="s">
        <v>2089</v>
      </c>
    </row>
    <row r="705" spans="1:10" x14ac:dyDescent="0.35">
      <c r="A705" s="1" t="s">
        <v>2090</v>
      </c>
      <c r="B705" s="2" t="s">
        <v>7</v>
      </c>
      <c r="C705" s="2" t="s">
        <v>8</v>
      </c>
      <c r="D705" s="2" t="s">
        <v>8</v>
      </c>
      <c r="E705" s="2" t="s">
        <v>8</v>
      </c>
      <c r="F705" s="2" t="s">
        <v>80</v>
      </c>
      <c r="G705" s="1" t="s">
        <v>2087</v>
      </c>
      <c r="H705" s="1" t="s">
        <v>2091</v>
      </c>
      <c r="I705" s="2">
        <v>251</v>
      </c>
      <c r="J705" s="1" t="s">
        <v>2089</v>
      </c>
    </row>
    <row r="706" spans="1:10" x14ac:dyDescent="0.35">
      <c r="A706" s="1" t="s">
        <v>2092</v>
      </c>
      <c r="B706" s="2" t="s">
        <v>7</v>
      </c>
      <c r="C706" s="2" t="s">
        <v>8</v>
      </c>
      <c r="D706" s="2" t="s">
        <v>7</v>
      </c>
      <c r="E706" s="2" t="s">
        <v>8</v>
      </c>
      <c r="F706" s="2" t="s">
        <v>25</v>
      </c>
      <c r="G706" s="1" t="s">
        <v>2093</v>
      </c>
      <c r="H706" s="1" t="s">
        <v>2094</v>
      </c>
      <c r="I706" s="2">
        <v>301</v>
      </c>
      <c r="J706" s="1" t="s">
        <v>2095</v>
      </c>
    </row>
    <row r="707" spans="1:10" x14ac:dyDescent="0.35">
      <c r="A707" s="1" t="s">
        <v>2096</v>
      </c>
      <c r="B707" s="2" t="s">
        <v>7</v>
      </c>
      <c r="C707" s="2" t="s">
        <v>7</v>
      </c>
      <c r="D707" s="2" t="s">
        <v>7</v>
      </c>
      <c r="E707" s="2" t="s">
        <v>8</v>
      </c>
      <c r="F707" s="2" t="s">
        <v>9</v>
      </c>
      <c r="G707" s="1" t="s">
        <v>2093</v>
      </c>
      <c r="H707" s="1" t="s">
        <v>2097</v>
      </c>
      <c r="I707" s="2">
        <v>320</v>
      </c>
      <c r="J707" s="1" t="s">
        <v>2095</v>
      </c>
    </row>
    <row r="708" spans="1:10" x14ac:dyDescent="0.35">
      <c r="A708" s="1" t="s">
        <v>2098</v>
      </c>
      <c r="B708" s="2" t="s">
        <v>7</v>
      </c>
      <c r="C708" s="2" t="s">
        <v>8</v>
      </c>
      <c r="D708" s="2" t="s">
        <v>7</v>
      </c>
      <c r="E708" s="2" t="s">
        <v>8</v>
      </c>
      <c r="F708" s="2" t="s">
        <v>25</v>
      </c>
      <c r="G708" s="1" t="s">
        <v>2093</v>
      </c>
      <c r="H708" s="1" t="s">
        <v>2099</v>
      </c>
      <c r="I708" s="2">
        <v>427</v>
      </c>
      <c r="J708" s="1" t="s">
        <v>2095</v>
      </c>
    </row>
    <row r="709" spans="1:10" x14ac:dyDescent="0.35">
      <c r="A709" s="1" t="s">
        <v>2100</v>
      </c>
      <c r="B709" s="2" t="s">
        <v>7</v>
      </c>
      <c r="C709" s="2" t="s">
        <v>7</v>
      </c>
      <c r="D709" s="2" t="s">
        <v>7</v>
      </c>
      <c r="E709" s="2" t="s">
        <v>8</v>
      </c>
      <c r="F709" s="2" t="s">
        <v>9</v>
      </c>
      <c r="G709" s="1" t="s">
        <v>2093</v>
      </c>
      <c r="H709" s="1" t="s">
        <v>2101</v>
      </c>
      <c r="I709" s="2">
        <v>146</v>
      </c>
      <c r="J709" s="1" t="s">
        <v>2095</v>
      </c>
    </row>
    <row r="710" spans="1:10" x14ac:dyDescent="0.35">
      <c r="A710" s="1" t="s">
        <v>2102</v>
      </c>
      <c r="B710" s="2" t="s">
        <v>7</v>
      </c>
      <c r="C710" s="2" t="s">
        <v>7</v>
      </c>
      <c r="D710" s="2" t="s">
        <v>7</v>
      </c>
      <c r="E710" s="2" t="s">
        <v>8</v>
      </c>
      <c r="F710" s="2" t="s">
        <v>9</v>
      </c>
      <c r="G710" s="1" t="s">
        <v>2093</v>
      </c>
      <c r="H710" s="1" t="s">
        <v>2103</v>
      </c>
      <c r="I710" s="2">
        <v>149</v>
      </c>
      <c r="J710" s="1" t="s">
        <v>2095</v>
      </c>
    </row>
    <row r="711" spans="1:10" x14ac:dyDescent="0.35">
      <c r="A711" s="1" t="s">
        <v>2104</v>
      </c>
      <c r="B711" s="2" t="s">
        <v>7</v>
      </c>
      <c r="C711" s="2" t="s">
        <v>8</v>
      </c>
      <c r="D711" s="2" t="s">
        <v>7</v>
      </c>
      <c r="E711" s="2" t="s">
        <v>8</v>
      </c>
      <c r="F711" s="2" t="s">
        <v>25</v>
      </c>
      <c r="G711" s="1" t="s">
        <v>2093</v>
      </c>
      <c r="H711" s="1" t="s">
        <v>2105</v>
      </c>
      <c r="I711" s="2">
        <v>414</v>
      </c>
      <c r="J711" s="1" t="s">
        <v>2095</v>
      </c>
    </row>
    <row r="712" spans="1:10" x14ac:dyDescent="0.35">
      <c r="A712" s="1" t="s">
        <v>2106</v>
      </c>
      <c r="B712" s="2" t="s">
        <v>7</v>
      </c>
      <c r="C712" s="2" t="s">
        <v>8</v>
      </c>
      <c r="D712" s="2" t="s">
        <v>7</v>
      </c>
      <c r="E712" s="2" t="s">
        <v>8</v>
      </c>
      <c r="F712" s="2" t="s">
        <v>25</v>
      </c>
      <c r="G712" s="1" t="s">
        <v>2107</v>
      </c>
      <c r="H712" s="1" t="s">
        <v>2108</v>
      </c>
      <c r="I712" s="2">
        <v>217</v>
      </c>
      <c r="J712" s="1" t="s">
        <v>2109</v>
      </c>
    </row>
    <row r="713" spans="1:10" x14ac:dyDescent="0.35">
      <c r="A713" s="1" t="s">
        <v>2110</v>
      </c>
      <c r="B713" s="2" t="s">
        <v>7</v>
      </c>
      <c r="C713" s="2" t="s">
        <v>7</v>
      </c>
      <c r="D713" s="2" t="s">
        <v>7</v>
      </c>
      <c r="E713" s="2" t="s">
        <v>8</v>
      </c>
      <c r="F713" s="2" t="s">
        <v>9</v>
      </c>
      <c r="G713" s="1" t="s">
        <v>2107</v>
      </c>
      <c r="H713" s="1" t="s">
        <v>2111</v>
      </c>
      <c r="I713" s="2">
        <v>299</v>
      </c>
      <c r="J713" s="1" t="s">
        <v>2109</v>
      </c>
    </row>
    <row r="714" spans="1:10" x14ac:dyDescent="0.35">
      <c r="A714" s="1" t="s">
        <v>2112</v>
      </c>
      <c r="B714" s="2" t="s">
        <v>7</v>
      </c>
      <c r="C714" s="2" t="s">
        <v>8</v>
      </c>
      <c r="D714" s="2" t="s">
        <v>7</v>
      </c>
      <c r="E714" s="2" t="s">
        <v>8</v>
      </c>
      <c r="F714" s="2" t="s">
        <v>25</v>
      </c>
      <c r="G714" s="1" t="s">
        <v>2107</v>
      </c>
      <c r="H714" s="1" t="s">
        <v>2113</v>
      </c>
      <c r="I714" s="2">
        <v>201</v>
      </c>
      <c r="J714" s="1" t="s">
        <v>2109</v>
      </c>
    </row>
    <row r="715" spans="1:10" x14ac:dyDescent="0.35">
      <c r="A715" s="1" t="s">
        <v>2114</v>
      </c>
      <c r="B715" s="2" t="s">
        <v>7</v>
      </c>
      <c r="C715" s="2" t="s">
        <v>8</v>
      </c>
      <c r="D715" s="2" t="s">
        <v>7</v>
      </c>
      <c r="E715" s="2" t="s">
        <v>8</v>
      </c>
      <c r="F715" s="2" t="s">
        <v>25</v>
      </c>
      <c r="G715" s="1" t="s">
        <v>2107</v>
      </c>
      <c r="H715" s="1" t="s">
        <v>2115</v>
      </c>
      <c r="I715" s="2">
        <v>186</v>
      </c>
      <c r="J715" s="1" t="s">
        <v>2109</v>
      </c>
    </row>
    <row r="716" spans="1:10" x14ac:dyDescent="0.35">
      <c r="A716" s="1" t="s">
        <v>2116</v>
      </c>
      <c r="B716" s="2" t="s">
        <v>7</v>
      </c>
      <c r="C716" s="2" t="s">
        <v>8</v>
      </c>
      <c r="D716" s="2" t="s">
        <v>7</v>
      </c>
      <c r="E716" s="2" t="s">
        <v>8</v>
      </c>
      <c r="F716" s="2" t="s">
        <v>25</v>
      </c>
      <c r="G716" s="1" t="s">
        <v>2107</v>
      </c>
      <c r="H716" s="1" t="s">
        <v>2117</v>
      </c>
      <c r="I716" s="2">
        <v>256</v>
      </c>
      <c r="J716" s="1" t="s">
        <v>2109</v>
      </c>
    </row>
    <row r="717" spans="1:10" x14ac:dyDescent="0.35">
      <c r="A717" s="1" t="s">
        <v>2118</v>
      </c>
      <c r="B717" s="2" t="s">
        <v>8</v>
      </c>
      <c r="C717" s="2" t="s">
        <v>8</v>
      </c>
      <c r="D717" s="2" t="s">
        <v>8</v>
      </c>
      <c r="E717" s="2" t="s">
        <v>8</v>
      </c>
      <c r="F717" s="2" t="s">
        <v>209</v>
      </c>
      <c r="G717" s="1" t="s">
        <v>2107</v>
      </c>
      <c r="H717" s="1" t="s">
        <v>2119</v>
      </c>
      <c r="I717" s="2">
        <v>104</v>
      </c>
      <c r="J717" s="1" t="s">
        <v>2109</v>
      </c>
    </row>
    <row r="718" spans="1:10" x14ac:dyDescent="0.35">
      <c r="A718" s="1" t="s">
        <v>2120</v>
      </c>
      <c r="B718" s="2" t="s">
        <v>8</v>
      </c>
      <c r="C718" s="2" t="s">
        <v>8</v>
      </c>
      <c r="D718" s="2" t="s">
        <v>8</v>
      </c>
      <c r="E718" s="2" t="s">
        <v>8</v>
      </c>
      <c r="F718" s="2" t="s">
        <v>209</v>
      </c>
      <c r="G718" s="1" t="s">
        <v>2107</v>
      </c>
      <c r="H718" s="1" t="s">
        <v>2121</v>
      </c>
      <c r="I718" s="2">
        <v>131</v>
      </c>
      <c r="J718" s="1" t="s">
        <v>2109</v>
      </c>
    </row>
    <row r="719" spans="1:10" x14ac:dyDescent="0.35">
      <c r="A719" s="1" t="s">
        <v>2122</v>
      </c>
      <c r="B719" s="2" t="s">
        <v>7</v>
      </c>
      <c r="C719" s="2" t="s">
        <v>7</v>
      </c>
      <c r="D719" s="2" t="s">
        <v>7</v>
      </c>
      <c r="E719" s="2" t="s">
        <v>8</v>
      </c>
      <c r="F719" s="2" t="s">
        <v>9</v>
      </c>
      <c r="G719" s="1" t="s">
        <v>2107</v>
      </c>
      <c r="H719" s="1" t="s">
        <v>2123</v>
      </c>
      <c r="I719" s="2">
        <v>300</v>
      </c>
      <c r="J719" s="1" t="s">
        <v>2109</v>
      </c>
    </row>
    <row r="720" spans="1:10" x14ac:dyDescent="0.35">
      <c r="A720" s="1" t="s">
        <v>2124</v>
      </c>
      <c r="B720" s="2" t="s">
        <v>7</v>
      </c>
      <c r="C720" s="2" t="s">
        <v>7</v>
      </c>
      <c r="D720" s="2" t="s">
        <v>7</v>
      </c>
      <c r="E720" s="2" t="s">
        <v>8</v>
      </c>
      <c r="F720" s="2" t="s">
        <v>9</v>
      </c>
      <c r="G720" s="1" t="s">
        <v>2125</v>
      </c>
      <c r="H720" s="1" t="s">
        <v>2126</v>
      </c>
      <c r="I720" s="2">
        <v>238</v>
      </c>
      <c r="J720" s="1" t="s">
        <v>2127</v>
      </c>
    </row>
    <row r="721" spans="1:10" x14ac:dyDescent="0.35">
      <c r="A721" s="1" t="s">
        <v>2128</v>
      </c>
      <c r="B721" s="2" t="s">
        <v>7</v>
      </c>
      <c r="C721" s="2" t="s">
        <v>7</v>
      </c>
      <c r="D721" s="2" t="s">
        <v>7</v>
      </c>
      <c r="E721" s="2" t="s">
        <v>8</v>
      </c>
      <c r="F721" s="2" t="s">
        <v>9</v>
      </c>
      <c r="G721" s="1" t="s">
        <v>2129</v>
      </c>
      <c r="H721" s="1" t="s">
        <v>2130</v>
      </c>
      <c r="I721" s="2">
        <v>863</v>
      </c>
      <c r="J721" s="1" t="s">
        <v>2131</v>
      </c>
    </row>
    <row r="722" spans="1:10" x14ac:dyDescent="0.35">
      <c r="A722" s="1" t="s">
        <v>2132</v>
      </c>
      <c r="B722" s="2" t="s">
        <v>7</v>
      </c>
      <c r="C722" s="2" t="s">
        <v>8</v>
      </c>
      <c r="D722" s="2" t="s">
        <v>7</v>
      </c>
      <c r="E722" s="2" t="s">
        <v>8</v>
      </c>
      <c r="F722" s="2" t="s">
        <v>25</v>
      </c>
      <c r="G722" s="1" t="s">
        <v>2129</v>
      </c>
      <c r="H722" s="1" t="s">
        <v>2133</v>
      </c>
      <c r="I722" s="2">
        <v>433</v>
      </c>
      <c r="J722" s="1" t="s">
        <v>2131</v>
      </c>
    </row>
    <row r="723" spans="1:10" x14ac:dyDescent="0.35">
      <c r="A723" s="1" t="s">
        <v>2134</v>
      </c>
      <c r="B723" s="2" t="s">
        <v>7</v>
      </c>
      <c r="C723" s="2" t="s">
        <v>7</v>
      </c>
      <c r="D723" s="2" t="s">
        <v>7</v>
      </c>
      <c r="E723" s="2" t="s">
        <v>8</v>
      </c>
      <c r="F723" s="2" t="s">
        <v>9</v>
      </c>
      <c r="G723" s="1" t="s">
        <v>2129</v>
      </c>
      <c r="H723" s="1" t="s">
        <v>2135</v>
      </c>
      <c r="I723" s="2">
        <v>57</v>
      </c>
      <c r="J723" s="1" t="s">
        <v>2131</v>
      </c>
    </row>
    <row r="724" spans="1:10" x14ac:dyDescent="0.35">
      <c r="A724" s="1" t="s">
        <v>2136</v>
      </c>
      <c r="B724" s="2" t="s">
        <v>7</v>
      </c>
      <c r="C724" s="2" t="s">
        <v>8</v>
      </c>
      <c r="D724" s="2" t="s">
        <v>7</v>
      </c>
      <c r="E724" s="2" t="s">
        <v>8</v>
      </c>
      <c r="F724" s="2" t="s">
        <v>25</v>
      </c>
      <c r="G724" s="1" t="s">
        <v>2137</v>
      </c>
      <c r="H724" s="1" t="s">
        <v>2138</v>
      </c>
      <c r="I724" s="2">
        <v>182</v>
      </c>
      <c r="J724" s="1" t="s">
        <v>2139</v>
      </c>
    </row>
    <row r="725" spans="1:10" x14ac:dyDescent="0.35">
      <c r="A725" s="1" t="s">
        <v>2140</v>
      </c>
      <c r="B725" s="2" t="s">
        <v>7</v>
      </c>
      <c r="C725" s="2" t="s">
        <v>7</v>
      </c>
      <c r="D725" s="2" t="s">
        <v>7</v>
      </c>
      <c r="E725" s="2" t="s">
        <v>8</v>
      </c>
      <c r="F725" s="2" t="s">
        <v>9</v>
      </c>
      <c r="G725" s="1" t="s">
        <v>2141</v>
      </c>
      <c r="H725" s="1" t="s">
        <v>2142</v>
      </c>
      <c r="I725" s="2">
        <v>86</v>
      </c>
      <c r="J725" s="1" t="s">
        <v>2143</v>
      </c>
    </row>
    <row r="726" spans="1:10" x14ac:dyDescent="0.35">
      <c r="A726" s="1" t="s">
        <v>2144</v>
      </c>
      <c r="B726" s="2" t="s">
        <v>7</v>
      </c>
      <c r="C726" s="2" t="s">
        <v>7</v>
      </c>
      <c r="D726" s="2" t="s">
        <v>7</v>
      </c>
      <c r="E726" s="2" t="s">
        <v>8</v>
      </c>
      <c r="F726" s="2" t="s">
        <v>9</v>
      </c>
      <c r="G726" s="1" t="s">
        <v>2141</v>
      </c>
      <c r="H726" s="1" t="s">
        <v>2145</v>
      </c>
      <c r="I726" s="2">
        <v>253</v>
      </c>
      <c r="J726" s="1" t="s">
        <v>2143</v>
      </c>
    </row>
    <row r="727" spans="1:10" x14ac:dyDescent="0.35">
      <c r="A727" s="1" t="s">
        <v>2146</v>
      </c>
      <c r="B727" s="2" t="s">
        <v>7</v>
      </c>
      <c r="C727" s="2" t="s">
        <v>7</v>
      </c>
      <c r="D727" s="2" t="s">
        <v>7</v>
      </c>
      <c r="E727" s="2" t="s">
        <v>8</v>
      </c>
      <c r="F727" s="2" t="s">
        <v>9</v>
      </c>
      <c r="G727" s="1" t="s">
        <v>2141</v>
      </c>
      <c r="H727" s="1" t="s">
        <v>2147</v>
      </c>
      <c r="I727" s="2">
        <v>185</v>
      </c>
      <c r="J727" s="1" t="s">
        <v>2143</v>
      </c>
    </row>
    <row r="728" spans="1:10" x14ac:dyDescent="0.35">
      <c r="A728" s="1" t="s">
        <v>2148</v>
      </c>
      <c r="B728" s="2" t="s">
        <v>7</v>
      </c>
      <c r="C728" s="2" t="s">
        <v>7</v>
      </c>
      <c r="D728" s="2" t="s">
        <v>7</v>
      </c>
      <c r="E728" s="2" t="s">
        <v>8</v>
      </c>
      <c r="F728" s="2" t="s">
        <v>9</v>
      </c>
      <c r="G728" s="1" t="s">
        <v>2141</v>
      </c>
      <c r="H728" s="1" t="s">
        <v>2149</v>
      </c>
      <c r="I728" s="2">
        <v>502</v>
      </c>
      <c r="J728" s="1" t="s">
        <v>2143</v>
      </c>
    </row>
    <row r="729" spans="1:10" x14ac:dyDescent="0.35">
      <c r="A729" s="1" t="s">
        <v>2150</v>
      </c>
      <c r="B729" s="2" t="s">
        <v>7</v>
      </c>
      <c r="C729" s="2" t="s">
        <v>7</v>
      </c>
      <c r="D729" s="2" t="s">
        <v>7</v>
      </c>
      <c r="E729" s="2" t="s">
        <v>8</v>
      </c>
      <c r="F729" s="2" t="s">
        <v>9</v>
      </c>
      <c r="G729" s="1" t="s">
        <v>2141</v>
      </c>
      <c r="H729" s="1" t="s">
        <v>2151</v>
      </c>
      <c r="I729" s="2">
        <v>83</v>
      </c>
      <c r="J729" s="1" t="s">
        <v>2143</v>
      </c>
    </row>
    <row r="730" spans="1:10" x14ac:dyDescent="0.35">
      <c r="A730" s="1" t="s">
        <v>2152</v>
      </c>
      <c r="B730" s="2" t="s">
        <v>7</v>
      </c>
      <c r="C730" s="2" t="s">
        <v>7</v>
      </c>
      <c r="D730" s="2" t="s">
        <v>7</v>
      </c>
      <c r="E730" s="2" t="s">
        <v>8</v>
      </c>
      <c r="F730" s="2" t="s">
        <v>9</v>
      </c>
      <c r="G730" s="1" t="s">
        <v>2153</v>
      </c>
      <c r="H730" s="1" t="s">
        <v>2154</v>
      </c>
      <c r="I730" s="2">
        <v>370</v>
      </c>
      <c r="J730" s="1" t="s">
        <v>2155</v>
      </c>
    </row>
    <row r="731" spans="1:10" x14ac:dyDescent="0.35">
      <c r="A731" s="1" t="s">
        <v>2156</v>
      </c>
      <c r="B731" s="2" t="s">
        <v>7</v>
      </c>
      <c r="C731" s="2" t="s">
        <v>7</v>
      </c>
      <c r="D731" s="2" t="s">
        <v>7</v>
      </c>
      <c r="E731" s="2" t="s">
        <v>8</v>
      </c>
      <c r="F731" s="2" t="s">
        <v>9</v>
      </c>
      <c r="G731" s="1" t="s">
        <v>2153</v>
      </c>
      <c r="H731" s="1" t="s">
        <v>2157</v>
      </c>
      <c r="I731" s="2">
        <v>186</v>
      </c>
      <c r="J731" s="1" t="s">
        <v>2155</v>
      </c>
    </row>
    <row r="732" spans="1:10" x14ac:dyDescent="0.35">
      <c r="A732" s="1" t="s">
        <v>2158</v>
      </c>
      <c r="B732" s="2" t="s">
        <v>7</v>
      </c>
      <c r="C732" s="2" t="s">
        <v>8</v>
      </c>
      <c r="D732" s="2" t="s">
        <v>7</v>
      </c>
      <c r="E732" s="2" t="s">
        <v>8</v>
      </c>
      <c r="F732" s="2" t="s">
        <v>25</v>
      </c>
      <c r="G732" s="1" t="s">
        <v>2153</v>
      </c>
      <c r="H732" s="1" t="s">
        <v>2159</v>
      </c>
      <c r="I732" s="2">
        <v>50</v>
      </c>
      <c r="J732" s="1" t="s">
        <v>2155</v>
      </c>
    </row>
    <row r="733" spans="1:10" x14ac:dyDescent="0.35">
      <c r="A733" s="1" t="s">
        <v>2160</v>
      </c>
      <c r="B733" s="2" t="s">
        <v>7</v>
      </c>
      <c r="C733" s="2" t="s">
        <v>7</v>
      </c>
      <c r="D733" s="2" t="s">
        <v>7</v>
      </c>
      <c r="E733" s="2" t="s">
        <v>8</v>
      </c>
      <c r="F733" s="2" t="s">
        <v>9</v>
      </c>
      <c r="G733" s="1" t="s">
        <v>2161</v>
      </c>
      <c r="H733" s="1" t="s">
        <v>2162</v>
      </c>
      <c r="I733" s="2">
        <v>220</v>
      </c>
      <c r="J733" s="1" t="s">
        <v>2163</v>
      </c>
    </row>
    <row r="734" spans="1:10" x14ac:dyDescent="0.35">
      <c r="A734" s="1" t="s">
        <v>2164</v>
      </c>
      <c r="B734" s="2" t="s">
        <v>7</v>
      </c>
      <c r="C734" s="2" t="s">
        <v>8</v>
      </c>
      <c r="D734" s="2" t="s">
        <v>7</v>
      </c>
      <c r="E734" s="2" t="s">
        <v>8</v>
      </c>
      <c r="F734" s="2" t="s">
        <v>25</v>
      </c>
      <c r="G734" s="1" t="s">
        <v>2161</v>
      </c>
      <c r="H734" s="1" t="s">
        <v>2165</v>
      </c>
      <c r="I734" s="2">
        <v>91</v>
      </c>
      <c r="J734" s="1" t="s">
        <v>2163</v>
      </c>
    </row>
    <row r="735" spans="1:10" x14ac:dyDescent="0.35">
      <c r="A735" s="1" t="s">
        <v>2166</v>
      </c>
      <c r="B735" s="2" t="s">
        <v>7</v>
      </c>
      <c r="C735" s="2" t="s">
        <v>7</v>
      </c>
      <c r="D735" s="2" t="s">
        <v>7</v>
      </c>
      <c r="E735" s="2" t="s">
        <v>8</v>
      </c>
      <c r="F735" s="2" t="s">
        <v>9</v>
      </c>
      <c r="G735" s="1" t="s">
        <v>2161</v>
      </c>
      <c r="H735" s="1" t="s">
        <v>2167</v>
      </c>
      <c r="I735" s="2">
        <v>208</v>
      </c>
      <c r="J735" s="1" t="s">
        <v>2163</v>
      </c>
    </row>
    <row r="736" spans="1:10" x14ac:dyDescent="0.35">
      <c r="A736" s="1" t="s">
        <v>2168</v>
      </c>
      <c r="B736" s="2" t="s">
        <v>7</v>
      </c>
      <c r="C736" s="2" t="s">
        <v>7</v>
      </c>
      <c r="D736" s="2" t="s">
        <v>7</v>
      </c>
      <c r="E736" s="2" t="s">
        <v>8</v>
      </c>
      <c r="F736" s="2" t="s">
        <v>9</v>
      </c>
      <c r="G736" s="1" t="s">
        <v>2161</v>
      </c>
      <c r="H736" s="1" t="s">
        <v>2169</v>
      </c>
      <c r="I736" s="2">
        <v>169</v>
      </c>
      <c r="J736" s="1" t="s">
        <v>2163</v>
      </c>
    </row>
    <row r="737" spans="1:10" x14ac:dyDescent="0.35">
      <c r="A737" s="1" t="s">
        <v>2170</v>
      </c>
      <c r="B737" s="2" t="s">
        <v>7</v>
      </c>
      <c r="C737" s="2" t="s">
        <v>7</v>
      </c>
      <c r="D737" s="2" t="s">
        <v>7</v>
      </c>
      <c r="E737" s="2" t="s">
        <v>8</v>
      </c>
      <c r="F737" s="2" t="s">
        <v>9</v>
      </c>
      <c r="G737" s="1" t="s">
        <v>2171</v>
      </c>
      <c r="H737" s="1" t="s">
        <v>2172</v>
      </c>
      <c r="I737" s="2">
        <v>568</v>
      </c>
      <c r="J737" s="1" t="s">
        <v>2173</v>
      </c>
    </row>
    <row r="738" spans="1:10" x14ac:dyDescent="0.35">
      <c r="A738" s="1" t="s">
        <v>2174</v>
      </c>
      <c r="B738" s="2" t="s">
        <v>7</v>
      </c>
      <c r="C738" s="2" t="s">
        <v>8</v>
      </c>
      <c r="D738" s="2" t="s">
        <v>7</v>
      </c>
      <c r="E738" s="2" t="s">
        <v>8</v>
      </c>
      <c r="F738" s="2" t="s">
        <v>25</v>
      </c>
      <c r="G738" s="1" t="s">
        <v>2175</v>
      </c>
      <c r="H738" s="1" t="s">
        <v>2176</v>
      </c>
      <c r="I738" s="2">
        <v>130</v>
      </c>
      <c r="J738" s="1" t="s">
        <v>2177</v>
      </c>
    </row>
    <row r="739" spans="1:10" x14ac:dyDescent="0.35">
      <c r="A739" s="1" t="s">
        <v>2178</v>
      </c>
      <c r="B739" s="2" t="s">
        <v>7</v>
      </c>
      <c r="C739" s="2" t="s">
        <v>7</v>
      </c>
      <c r="D739" s="2" t="s">
        <v>7</v>
      </c>
      <c r="E739" s="2" t="s">
        <v>8</v>
      </c>
      <c r="F739" s="2" t="s">
        <v>9</v>
      </c>
      <c r="G739" s="1" t="s">
        <v>2179</v>
      </c>
      <c r="H739" s="1" t="s">
        <v>2180</v>
      </c>
      <c r="I739" s="2">
        <v>447</v>
      </c>
      <c r="J739" s="1" t="s">
        <v>2181</v>
      </c>
    </row>
    <row r="740" spans="1:10" x14ac:dyDescent="0.35">
      <c r="A740" s="1" t="s">
        <v>2182</v>
      </c>
      <c r="B740" s="2" t="s">
        <v>7</v>
      </c>
      <c r="C740" s="2" t="s">
        <v>7</v>
      </c>
      <c r="D740" s="2" t="s">
        <v>7</v>
      </c>
      <c r="E740" s="2" t="s">
        <v>8</v>
      </c>
      <c r="F740" s="2" t="s">
        <v>9</v>
      </c>
      <c r="G740" s="1" t="s">
        <v>2179</v>
      </c>
      <c r="H740" s="1" t="s">
        <v>2183</v>
      </c>
      <c r="I740" s="2">
        <v>193</v>
      </c>
      <c r="J740" s="1" t="s">
        <v>2181</v>
      </c>
    </row>
    <row r="741" spans="1:10" x14ac:dyDescent="0.35">
      <c r="A741" s="1" t="s">
        <v>2184</v>
      </c>
      <c r="B741" s="2" t="s">
        <v>7</v>
      </c>
      <c r="C741" s="2" t="s">
        <v>7</v>
      </c>
      <c r="D741" s="2" t="s">
        <v>7</v>
      </c>
      <c r="E741" s="2" t="s">
        <v>8</v>
      </c>
      <c r="F741" s="2" t="s">
        <v>9</v>
      </c>
      <c r="G741" s="1" t="s">
        <v>2179</v>
      </c>
      <c r="H741" s="1" t="s">
        <v>2185</v>
      </c>
      <c r="I741" s="2">
        <v>496</v>
      </c>
      <c r="J741" s="1" t="s">
        <v>2181</v>
      </c>
    </row>
    <row r="742" spans="1:10" x14ac:dyDescent="0.35">
      <c r="A742" s="1" t="s">
        <v>2186</v>
      </c>
      <c r="B742" s="2" t="s">
        <v>7</v>
      </c>
      <c r="C742" s="2" t="s">
        <v>8</v>
      </c>
      <c r="D742" s="2" t="s">
        <v>7</v>
      </c>
      <c r="E742" s="2" t="s">
        <v>8</v>
      </c>
      <c r="F742" s="2" t="s">
        <v>25</v>
      </c>
      <c r="G742" s="1" t="s">
        <v>2187</v>
      </c>
      <c r="H742" s="1" t="s">
        <v>2188</v>
      </c>
      <c r="I742" s="2">
        <v>348</v>
      </c>
      <c r="J742" s="1" t="s">
        <v>2189</v>
      </c>
    </row>
    <row r="743" spans="1:10" x14ac:dyDescent="0.35">
      <c r="A743" s="1" t="s">
        <v>2190</v>
      </c>
      <c r="B743" s="2" t="s">
        <v>7</v>
      </c>
      <c r="C743" s="2" t="s">
        <v>7</v>
      </c>
      <c r="D743" s="2" t="s">
        <v>7</v>
      </c>
      <c r="E743" s="2" t="s">
        <v>8</v>
      </c>
      <c r="F743" s="2" t="s">
        <v>9</v>
      </c>
      <c r="G743" s="1" t="s">
        <v>2187</v>
      </c>
      <c r="H743" s="1" t="s">
        <v>2191</v>
      </c>
      <c r="I743" s="2">
        <v>898</v>
      </c>
      <c r="J743" s="1" t="s">
        <v>2189</v>
      </c>
    </row>
    <row r="744" spans="1:10" x14ac:dyDescent="0.35">
      <c r="A744" s="1" t="s">
        <v>2192</v>
      </c>
      <c r="B744" s="2" t="s">
        <v>7</v>
      </c>
      <c r="C744" s="2" t="s">
        <v>7</v>
      </c>
      <c r="D744" s="2" t="s">
        <v>7</v>
      </c>
      <c r="E744" s="2" t="s">
        <v>8</v>
      </c>
      <c r="F744" s="2" t="s">
        <v>9</v>
      </c>
      <c r="G744" s="1" t="s">
        <v>2187</v>
      </c>
      <c r="H744" s="1" t="s">
        <v>2193</v>
      </c>
      <c r="I744" s="2">
        <v>1179</v>
      </c>
      <c r="J744" s="1" t="s">
        <v>2189</v>
      </c>
    </row>
    <row r="745" spans="1:10" x14ac:dyDescent="0.35">
      <c r="A745" s="1" t="s">
        <v>2194</v>
      </c>
      <c r="B745" s="2" t="s">
        <v>7</v>
      </c>
      <c r="C745" s="2" t="s">
        <v>7</v>
      </c>
      <c r="D745" s="2" t="s">
        <v>7</v>
      </c>
      <c r="E745" s="2" t="s">
        <v>8</v>
      </c>
      <c r="F745" s="2" t="s">
        <v>9</v>
      </c>
      <c r="G745" s="1" t="s">
        <v>2195</v>
      </c>
      <c r="H745" s="1" t="s">
        <v>2196</v>
      </c>
      <c r="I745" s="2">
        <v>267</v>
      </c>
      <c r="J745" s="1" t="s">
        <v>2197</v>
      </c>
    </row>
    <row r="746" spans="1:10" x14ac:dyDescent="0.35">
      <c r="A746" s="1" t="s">
        <v>2198</v>
      </c>
      <c r="B746" s="2" t="s">
        <v>7</v>
      </c>
      <c r="C746" s="2" t="s">
        <v>7</v>
      </c>
      <c r="D746" s="2" t="s">
        <v>7</v>
      </c>
      <c r="E746" s="2" t="s">
        <v>8</v>
      </c>
      <c r="F746" s="2" t="s">
        <v>9</v>
      </c>
      <c r="G746" s="1" t="s">
        <v>2195</v>
      </c>
      <c r="H746" s="1" t="s">
        <v>2199</v>
      </c>
      <c r="I746" s="2">
        <v>37</v>
      </c>
      <c r="J746" s="1" t="s">
        <v>2197</v>
      </c>
    </row>
    <row r="747" spans="1:10" x14ac:dyDescent="0.35">
      <c r="A747" s="1" t="s">
        <v>2200</v>
      </c>
      <c r="B747" s="2" t="s">
        <v>7</v>
      </c>
      <c r="C747" s="2" t="s">
        <v>7</v>
      </c>
      <c r="D747" s="2" t="s">
        <v>7</v>
      </c>
      <c r="E747" s="2" t="s">
        <v>8</v>
      </c>
      <c r="F747" s="2" t="s">
        <v>9</v>
      </c>
      <c r="G747" s="1" t="s">
        <v>2195</v>
      </c>
      <c r="H747" s="1" t="s">
        <v>2201</v>
      </c>
      <c r="I747" s="2">
        <v>275</v>
      </c>
      <c r="J747" s="1" t="s">
        <v>2197</v>
      </c>
    </row>
    <row r="748" spans="1:10" x14ac:dyDescent="0.35">
      <c r="A748" s="1" t="s">
        <v>2202</v>
      </c>
      <c r="B748" s="2" t="s">
        <v>7</v>
      </c>
      <c r="C748" s="2" t="s">
        <v>7</v>
      </c>
      <c r="D748" s="2" t="s">
        <v>7</v>
      </c>
      <c r="E748" s="2" t="s">
        <v>8</v>
      </c>
      <c r="F748" s="2" t="s">
        <v>9</v>
      </c>
      <c r="G748" s="1" t="s">
        <v>2195</v>
      </c>
      <c r="H748" s="1" t="s">
        <v>2203</v>
      </c>
      <c r="I748" s="2">
        <v>220</v>
      </c>
      <c r="J748" s="1" t="s">
        <v>2197</v>
      </c>
    </row>
    <row r="749" spans="1:10" x14ac:dyDescent="0.35">
      <c r="A749" s="1" t="s">
        <v>2204</v>
      </c>
      <c r="B749" s="2" t="s">
        <v>7</v>
      </c>
      <c r="C749" s="2" t="s">
        <v>7</v>
      </c>
      <c r="D749" s="2" t="s">
        <v>7</v>
      </c>
      <c r="E749" s="2" t="s">
        <v>8</v>
      </c>
      <c r="F749" s="2" t="s">
        <v>9</v>
      </c>
      <c r="G749" s="1" t="s">
        <v>2205</v>
      </c>
      <c r="H749" s="1" t="s">
        <v>2206</v>
      </c>
      <c r="I749" s="2">
        <v>67</v>
      </c>
      <c r="J749" s="1" t="s">
        <v>2207</v>
      </c>
    </row>
    <row r="750" spans="1:10" x14ac:dyDescent="0.35">
      <c r="A750" s="1" t="s">
        <v>2208</v>
      </c>
      <c r="B750" s="2" t="s">
        <v>7</v>
      </c>
      <c r="C750" s="2" t="s">
        <v>7</v>
      </c>
      <c r="D750" s="2" t="s">
        <v>7</v>
      </c>
      <c r="E750" s="2" t="s">
        <v>8</v>
      </c>
      <c r="F750" s="2" t="s">
        <v>9</v>
      </c>
      <c r="G750" s="1" t="s">
        <v>2209</v>
      </c>
      <c r="H750" s="1" t="s">
        <v>2210</v>
      </c>
      <c r="I750" s="2">
        <v>104</v>
      </c>
      <c r="J750" s="1" t="s">
        <v>2211</v>
      </c>
    </row>
    <row r="751" spans="1:10" x14ac:dyDescent="0.35">
      <c r="A751" s="1" t="s">
        <v>2212</v>
      </c>
      <c r="B751" s="2" t="s">
        <v>7</v>
      </c>
      <c r="C751" s="2" t="s">
        <v>7</v>
      </c>
      <c r="D751" s="2" t="s">
        <v>7</v>
      </c>
      <c r="E751" s="2" t="s">
        <v>8</v>
      </c>
      <c r="F751" s="2" t="s">
        <v>9</v>
      </c>
      <c r="G751" s="1" t="s">
        <v>2209</v>
      </c>
      <c r="H751" s="1" t="s">
        <v>2213</v>
      </c>
      <c r="I751" s="2">
        <v>351</v>
      </c>
      <c r="J751" s="1" t="s">
        <v>2211</v>
      </c>
    </row>
    <row r="752" spans="1:10" x14ac:dyDescent="0.35">
      <c r="A752" s="1" t="s">
        <v>2214</v>
      </c>
      <c r="B752" s="2" t="s">
        <v>7</v>
      </c>
      <c r="C752" s="2" t="s">
        <v>8</v>
      </c>
      <c r="D752" s="2" t="s">
        <v>7</v>
      </c>
      <c r="E752" s="2" t="s">
        <v>8</v>
      </c>
      <c r="F752" s="2" t="s">
        <v>25</v>
      </c>
      <c r="G752" s="1" t="s">
        <v>2209</v>
      </c>
      <c r="H752" s="1" t="s">
        <v>2215</v>
      </c>
      <c r="I752" s="2">
        <v>56</v>
      </c>
      <c r="J752" s="1" t="s">
        <v>2211</v>
      </c>
    </row>
    <row r="753" spans="1:10" x14ac:dyDescent="0.35">
      <c r="A753" s="1" t="s">
        <v>2216</v>
      </c>
      <c r="B753" s="2" t="s">
        <v>7</v>
      </c>
      <c r="C753" s="2" t="s">
        <v>7</v>
      </c>
      <c r="D753" s="2" t="s">
        <v>7</v>
      </c>
      <c r="E753" s="2" t="s">
        <v>8</v>
      </c>
      <c r="F753" s="2" t="s">
        <v>9</v>
      </c>
      <c r="G753" s="1" t="s">
        <v>2209</v>
      </c>
      <c r="H753" s="1" t="s">
        <v>2217</v>
      </c>
      <c r="I753" s="2">
        <v>276</v>
      </c>
      <c r="J753" s="1" t="s">
        <v>2211</v>
      </c>
    </row>
    <row r="754" spans="1:10" x14ac:dyDescent="0.35">
      <c r="A754" s="1" t="s">
        <v>2218</v>
      </c>
      <c r="B754" s="2" t="s">
        <v>7</v>
      </c>
      <c r="C754" s="2" t="s">
        <v>7</v>
      </c>
      <c r="D754" s="2" t="s">
        <v>7</v>
      </c>
      <c r="E754" s="2" t="s">
        <v>8</v>
      </c>
      <c r="F754" s="2" t="s">
        <v>9</v>
      </c>
      <c r="G754" s="1" t="s">
        <v>2219</v>
      </c>
      <c r="H754" s="1" t="s">
        <v>2220</v>
      </c>
      <c r="I754" s="2">
        <v>110</v>
      </c>
      <c r="J754" s="1" t="s">
        <v>2221</v>
      </c>
    </row>
    <row r="755" spans="1:10" x14ac:dyDescent="0.35">
      <c r="A755" s="1" t="s">
        <v>2222</v>
      </c>
      <c r="B755" s="2" t="s">
        <v>7</v>
      </c>
      <c r="C755" s="2" t="s">
        <v>7</v>
      </c>
      <c r="D755" s="2" t="s">
        <v>7</v>
      </c>
      <c r="E755" s="2" t="s">
        <v>8</v>
      </c>
      <c r="F755" s="2" t="s">
        <v>9</v>
      </c>
      <c r="G755" s="1" t="s">
        <v>2223</v>
      </c>
      <c r="H755" s="1" t="s">
        <v>2224</v>
      </c>
      <c r="I755" s="2">
        <v>346</v>
      </c>
      <c r="J755" s="1" t="s">
        <v>2225</v>
      </c>
    </row>
    <row r="756" spans="1:10" x14ac:dyDescent="0.35">
      <c r="A756" s="1" t="s">
        <v>2226</v>
      </c>
      <c r="B756" s="2" t="s">
        <v>7</v>
      </c>
      <c r="C756" s="2" t="s">
        <v>7</v>
      </c>
      <c r="D756" s="2" t="s">
        <v>7</v>
      </c>
      <c r="E756" s="2" t="s">
        <v>8</v>
      </c>
      <c r="F756" s="2" t="s">
        <v>9</v>
      </c>
      <c r="G756" s="1" t="s">
        <v>2223</v>
      </c>
      <c r="H756" s="1" t="s">
        <v>2227</v>
      </c>
      <c r="I756" s="2">
        <v>42</v>
      </c>
      <c r="J756" s="1" t="s">
        <v>2225</v>
      </c>
    </row>
    <row r="757" spans="1:10" x14ac:dyDescent="0.35">
      <c r="A757" s="1" t="s">
        <v>2228</v>
      </c>
      <c r="B757" s="2" t="s">
        <v>7</v>
      </c>
      <c r="C757" s="2" t="s">
        <v>8</v>
      </c>
      <c r="D757" s="2" t="s">
        <v>7</v>
      </c>
      <c r="E757" s="2" t="s">
        <v>8</v>
      </c>
      <c r="F757" s="2" t="s">
        <v>25</v>
      </c>
      <c r="G757" s="1" t="s">
        <v>2223</v>
      </c>
      <c r="H757" s="1" t="s">
        <v>2229</v>
      </c>
      <c r="I757" s="2">
        <v>239</v>
      </c>
      <c r="J757" s="1" t="s">
        <v>2225</v>
      </c>
    </row>
    <row r="758" spans="1:10" x14ac:dyDescent="0.35">
      <c r="A758" s="1" t="s">
        <v>2230</v>
      </c>
      <c r="B758" s="2" t="s">
        <v>7</v>
      </c>
      <c r="C758" s="2" t="s">
        <v>7</v>
      </c>
      <c r="D758" s="2" t="s">
        <v>7</v>
      </c>
      <c r="E758" s="2" t="s">
        <v>8</v>
      </c>
      <c r="F758" s="2" t="s">
        <v>9</v>
      </c>
      <c r="G758" s="1" t="s">
        <v>2231</v>
      </c>
      <c r="H758" s="1" t="s">
        <v>2232</v>
      </c>
      <c r="I758" s="2">
        <v>115</v>
      </c>
      <c r="J758" s="1" t="s">
        <v>2233</v>
      </c>
    </row>
    <row r="759" spans="1:10" x14ac:dyDescent="0.35">
      <c r="A759" s="1" t="s">
        <v>2234</v>
      </c>
      <c r="B759" s="2" t="s">
        <v>7</v>
      </c>
      <c r="C759" s="2" t="s">
        <v>7</v>
      </c>
      <c r="D759" s="2" t="s">
        <v>7</v>
      </c>
      <c r="E759" s="2" t="s">
        <v>8</v>
      </c>
      <c r="F759" s="2" t="s">
        <v>9</v>
      </c>
      <c r="G759" s="1" t="s">
        <v>2231</v>
      </c>
      <c r="H759" s="1" t="s">
        <v>2235</v>
      </c>
      <c r="I759" s="2">
        <v>32</v>
      </c>
      <c r="J759" s="1" t="s">
        <v>2233</v>
      </c>
    </row>
    <row r="760" spans="1:10" x14ac:dyDescent="0.35">
      <c r="A760" s="1" t="s">
        <v>2236</v>
      </c>
      <c r="B760" s="2" t="s">
        <v>7</v>
      </c>
      <c r="C760" s="2" t="s">
        <v>8</v>
      </c>
      <c r="D760" s="2" t="s">
        <v>7</v>
      </c>
      <c r="E760" s="2" t="s">
        <v>8</v>
      </c>
      <c r="F760" s="2" t="s">
        <v>25</v>
      </c>
      <c r="G760" s="1" t="s">
        <v>2237</v>
      </c>
      <c r="H760" s="1" t="s">
        <v>2238</v>
      </c>
      <c r="I760" s="2">
        <v>375</v>
      </c>
      <c r="J760" s="1" t="s">
        <v>2239</v>
      </c>
    </row>
    <row r="761" spans="1:10" x14ac:dyDescent="0.35">
      <c r="A761" s="1" t="s">
        <v>2240</v>
      </c>
      <c r="B761" s="2" t="s">
        <v>7</v>
      </c>
      <c r="C761" s="2" t="s">
        <v>7</v>
      </c>
      <c r="D761" s="2" t="s">
        <v>7</v>
      </c>
      <c r="E761" s="2" t="s">
        <v>8</v>
      </c>
      <c r="F761" s="2" t="s">
        <v>9</v>
      </c>
      <c r="G761" s="1" t="s">
        <v>2237</v>
      </c>
      <c r="H761" s="1" t="s">
        <v>2241</v>
      </c>
      <c r="I761" s="2">
        <v>327</v>
      </c>
      <c r="J761" s="1" t="s">
        <v>2239</v>
      </c>
    </row>
    <row r="762" spans="1:10" x14ac:dyDescent="0.35">
      <c r="A762" s="1" t="s">
        <v>2242</v>
      </c>
      <c r="B762" s="2" t="s">
        <v>7</v>
      </c>
      <c r="C762" s="2" t="s">
        <v>7</v>
      </c>
      <c r="D762" s="2" t="s">
        <v>7</v>
      </c>
      <c r="E762" s="2" t="s">
        <v>8</v>
      </c>
      <c r="F762" s="2" t="s">
        <v>9</v>
      </c>
      <c r="G762" s="1" t="s">
        <v>2237</v>
      </c>
      <c r="H762" s="1" t="s">
        <v>2243</v>
      </c>
      <c r="I762" s="2">
        <v>19</v>
      </c>
      <c r="J762" s="1" t="s">
        <v>2239</v>
      </c>
    </row>
    <row r="763" spans="1:10" x14ac:dyDescent="0.35">
      <c r="A763" s="1" t="s">
        <v>2244</v>
      </c>
      <c r="B763" s="2" t="s">
        <v>7</v>
      </c>
      <c r="C763" s="2" t="s">
        <v>8</v>
      </c>
      <c r="D763" s="2" t="s">
        <v>7</v>
      </c>
      <c r="E763" s="2" t="s">
        <v>8</v>
      </c>
      <c r="F763" s="2" t="s">
        <v>25</v>
      </c>
      <c r="G763" s="1" t="s">
        <v>2245</v>
      </c>
      <c r="H763" s="1" t="s">
        <v>2246</v>
      </c>
      <c r="I763" s="2">
        <v>161</v>
      </c>
      <c r="J763" s="1" t="s">
        <v>2247</v>
      </c>
    </row>
    <row r="764" spans="1:10" x14ac:dyDescent="0.35">
      <c r="A764" s="1" t="s">
        <v>2248</v>
      </c>
      <c r="B764" s="2" t="s">
        <v>7</v>
      </c>
      <c r="C764" s="2" t="s">
        <v>8</v>
      </c>
      <c r="D764" s="2" t="s">
        <v>7</v>
      </c>
      <c r="E764" s="2" t="s">
        <v>8</v>
      </c>
      <c r="F764" s="2" t="s">
        <v>25</v>
      </c>
      <c r="G764" s="1" t="s">
        <v>2245</v>
      </c>
      <c r="H764" s="1" t="s">
        <v>2249</v>
      </c>
      <c r="I764" s="2">
        <v>50</v>
      </c>
      <c r="J764" s="1" t="s">
        <v>2247</v>
      </c>
    </row>
    <row r="765" spans="1:10" x14ac:dyDescent="0.35">
      <c r="A765" s="1" t="s">
        <v>2250</v>
      </c>
      <c r="B765" s="2" t="s">
        <v>7</v>
      </c>
      <c r="C765" s="2" t="s">
        <v>7</v>
      </c>
      <c r="D765" s="2" t="s">
        <v>7</v>
      </c>
      <c r="E765" s="2" t="s">
        <v>8</v>
      </c>
      <c r="F765" s="2" t="s">
        <v>9</v>
      </c>
      <c r="G765" s="1" t="s">
        <v>2251</v>
      </c>
      <c r="H765" s="1" t="s">
        <v>2252</v>
      </c>
      <c r="I765" s="2">
        <v>207</v>
      </c>
      <c r="J765" s="1" t="s">
        <v>2253</v>
      </c>
    </row>
    <row r="766" spans="1:10" x14ac:dyDescent="0.35">
      <c r="A766" s="1" t="s">
        <v>2254</v>
      </c>
      <c r="B766" s="2" t="s">
        <v>7</v>
      </c>
      <c r="C766" s="2" t="s">
        <v>7</v>
      </c>
      <c r="D766" s="2" t="s">
        <v>7</v>
      </c>
      <c r="E766" s="2" t="s">
        <v>8</v>
      </c>
      <c r="F766" s="2" t="s">
        <v>9</v>
      </c>
      <c r="G766" s="1" t="s">
        <v>2255</v>
      </c>
      <c r="H766" s="1" t="s">
        <v>2256</v>
      </c>
      <c r="I766" s="2">
        <v>45</v>
      </c>
      <c r="J766" s="1" t="s">
        <v>2257</v>
      </c>
    </row>
    <row r="767" spans="1:10" x14ac:dyDescent="0.35">
      <c r="A767" s="1" t="s">
        <v>2258</v>
      </c>
      <c r="B767" s="2" t="s">
        <v>7</v>
      </c>
      <c r="C767" s="2" t="s">
        <v>7</v>
      </c>
      <c r="D767" s="2" t="s">
        <v>7</v>
      </c>
      <c r="E767" s="2" t="s">
        <v>8</v>
      </c>
      <c r="F767" s="2" t="s">
        <v>9</v>
      </c>
      <c r="G767" s="1" t="s">
        <v>2255</v>
      </c>
      <c r="H767" s="1" t="s">
        <v>2259</v>
      </c>
      <c r="I767" s="2">
        <v>261</v>
      </c>
      <c r="J767" s="1" t="s">
        <v>2257</v>
      </c>
    </row>
    <row r="768" spans="1:10" x14ac:dyDescent="0.35">
      <c r="A768" s="1" t="s">
        <v>2260</v>
      </c>
      <c r="B768" s="2" t="s">
        <v>7</v>
      </c>
      <c r="C768" s="2" t="s">
        <v>7</v>
      </c>
      <c r="D768" s="2" t="s">
        <v>7</v>
      </c>
      <c r="E768" s="2" t="s">
        <v>8</v>
      </c>
      <c r="F768" s="2" t="s">
        <v>9</v>
      </c>
      <c r="G768" s="1" t="s">
        <v>2255</v>
      </c>
      <c r="H768" s="1" t="s">
        <v>2261</v>
      </c>
      <c r="I768" s="2">
        <v>258</v>
      </c>
      <c r="J768" s="1" t="s">
        <v>2257</v>
      </c>
    </row>
    <row r="769" spans="1:10" x14ac:dyDescent="0.35">
      <c r="A769" s="1" t="s">
        <v>2262</v>
      </c>
      <c r="B769" s="2" t="s">
        <v>7</v>
      </c>
      <c r="C769" s="2" t="s">
        <v>7</v>
      </c>
      <c r="D769" s="2" t="s">
        <v>7</v>
      </c>
      <c r="E769" s="2" t="s">
        <v>8</v>
      </c>
      <c r="F769" s="2" t="s">
        <v>9</v>
      </c>
      <c r="G769" s="1" t="s">
        <v>2263</v>
      </c>
      <c r="H769" s="1" t="s">
        <v>2264</v>
      </c>
      <c r="I769" s="2">
        <v>42</v>
      </c>
      <c r="J769" s="1" t="s">
        <v>2265</v>
      </c>
    </row>
    <row r="770" spans="1:10" x14ac:dyDescent="0.35">
      <c r="A770" s="1" t="s">
        <v>2266</v>
      </c>
      <c r="B770" s="2" t="s">
        <v>7</v>
      </c>
      <c r="C770" s="2" t="s">
        <v>7</v>
      </c>
      <c r="D770" s="2" t="s">
        <v>7</v>
      </c>
      <c r="E770" s="2" t="s">
        <v>8</v>
      </c>
      <c r="F770" s="2" t="s">
        <v>9</v>
      </c>
      <c r="G770" s="1" t="s">
        <v>2267</v>
      </c>
      <c r="H770" s="1" t="s">
        <v>2268</v>
      </c>
      <c r="I770" s="2">
        <v>140</v>
      </c>
      <c r="J770" s="1" t="s">
        <v>2269</v>
      </c>
    </row>
    <row r="771" spans="1:10" x14ac:dyDescent="0.35">
      <c r="A771" s="1" t="s">
        <v>2270</v>
      </c>
      <c r="B771" s="2" t="s">
        <v>7</v>
      </c>
      <c r="C771" s="2" t="s">
        <v>7</v>
      </c>
      <c r="D771" s="2" t="s">
        <v>7</v>
      </c>
      <c r="E771" s="2" t="s">
        <v>8</v>
      </c>
      <c r="F771" s="2" t="s">
        <v>9</v>
      </c>
      <c r="G771" s="1" t="s">
        <v>2271</v>
      </c>
      <c r="H771" s="1" t="s">
        <v>2272</v>
      </c>
      <c r="I771" s="2">
        <v>38</v>
      </c>
      <c r="J771" s="1" t="s">
        <v>2273</v>
      </c>
    </row>
    <row r="772" spans="1:10" x14ac:dyDescent="0.35">
      <c r="A772" s="1" t="s">
        <v>2274</v>
      </c>
      <c r="B772" s="2" t="s">
        <v>7</v>
      </c>
      <c r="C772" s="2" t="s">
        <v>7</v>
      </c>
      <c r="D772" s="2" t="s">
        <v>7</v>
      </c>
      <c r="E772" s="2" t="s">
        <v>8</v>
      </c>
      <c r="F772" s="2" t="s">
        <v>9</v>
      </c>
      <c r="G772" s="1" t="s">
        <v>2271</v>
      </c>
      <c r="H772" s="1" t="s">
        <v>2275</v>
      </c>
      <c r="I772" s="2">
        <v>215</v>
      </c>
      <c r="J772" s="1" t="s">
        <v>2273</v>
      </c>
    </row>
    <row r="773" spans="1:10" x14ac:dyDescent="0.35">
      <c r="A773" s="1" t="s">
        <v>2276</v>
      </c>
      <c r="B773" s="2" t="s">
        <v>7</v>
      </c>
      <c r="C773" s="2" t="s">
        <v>7</v>
      </c>
      <c r="D773" s="2" t="s">
        <v>7</v>
      </c>
      <c r="E773" s="2" t="s">
        <v>8</v>
      </c>
      <c r="F773" s="2" t="s">
        <v>9</v>
      </c>
      <c r="G773" s="1" t="s">
        <v>2271</v>
      </c>
      <c r="H773" s="1" t="s">
        <v>2277</v>
      </c>
      <c r="I773" s="2">
        <v>166</v>
      </c>
      <c r="J773" s="1" t="s">
        <v>2273</v>
      </c>
    </row>
    <row r="774" spans="1:10" x14ac:dyDescent="0.35">
      <c r="A774" s="1" t="s">
        <v>2278</v>
      </c>
      <c r="B774" s="2" t="s">
        <v>7</v>
      </c>
      <c r="C774" s="2" t="s">
        <v>7</v>
      </c>
      <c r="D774" s="2" t="s">
        <v>7</v>
      </c>
      <c r="E774" s="2" t="s">
        <v>8</v>
      </c>
      <c r="F774" s="2" t="s">
        <v>9</v>
      </c>
      <c r="G774" s="1" t="s">
        <v>2279</v>
      </c>
      <c r="H774" s="1" t="s">
        <v>2280</v>
      </c>
      <c r="I774" s="2">
        <v>85</v>
      </c>
      <c r="J774" s="1" t="s">
        <v>2281</v>
      </c>
    </row>
    <row r="775" spans="1:10" x14ac:dyDescent="0.35">
      <c r="A775" s="1" t="s">
        <v>2282</v>
      </c>
      <c r="B775" s="2" t="s">
        <v>7</v>
      </c>
      <c r="C775" s="2" t="s">
        <v>7</v>
      </c>
      <c r="D775" s="2" t="s">
        <v>8</v>
      </c>
      <c r="E775" s="2" t="s">
        <v>7</v>
      </c>
      <c r="F775" s="2" t="s">
        <v>46</v>
      </c>
      <c r="G775" s="1" t="s">
        <v>2283</v>
      </c>
      <c r="H775" s="1" t="s">
        <v>2284</v>
      </c>
      <c r="I775" s="2">
        <v>110</v>
      </c>
      <c r="J775" s="1" t="s">
        <v>2285</v>
      </c>
    </row>
    <row r="776" spans="1:10" x14ac:dyDescent="0.35">
      <c r="A776" s="1" t="s">
        <v>2286</v>
      </c>
      <c r="B776" s="2" t="s">
        <v>7</v>
      </c>
      <c r="C776" s="2" t="s">
        <v>7</v>
      </c>
      <c r="D776" s="2" t="s">
        <v>7</v>
      </c>
      <c r="E776" s="2" t="s">
        <v>8</v>
      </c>
      <c r="F776" s="2" t="s">
        <v>9</v>
      </c>
      <c r="G776" s="1" t="s">
        <v>2283</v>
      </c>
      <c r="H776" s="1" t="s">
        <v>2287</v>
      </c>
      <c r="I776" s="2">
        <v>728</v>
      </c>
      <c r="J776" s="1" t="s">
        <v>2285</v>
      </c>
    </row>
    <row r="777" spans="1:10" x14ac:dyDescent="0.35">
      <c r="A777" s="1" t="s">
        <v>2288</v>
      </c>
      <c r="B777" s="2" t="s">
        <v>7</v>
      </c>
      <c r="C777" s="2" t="s">
        <v>8</v>
      </c>
      <c r="D777" s="2" t="s">
        <v>7</v>
      </c>
      <c r="E777" s="2" t="s">
        <v>8</v>
      </c>
      <c r="F777" s="2" t="s">
        <v>25</v>
      </c>
      <c r="G777" s="1" t="s">
        <v>2289</v>
      </c>
      <c r="H777" s="1" t="s">
        <v>2290</v>
      </c>
      <c r="I777" s="2">
        <v>418</v>
      </c>
      <c r="J777" s="1" t="s">
        <v>2291</v>
      </c>
    </row>
    <row r="778" spans="1:10" x14ac:dyDescent="0.35">
      <c r="A778" s="1" t="s">
        <v>2292</v>
      </c>
      <c r="B778" s="2" t="s">
        <v>7</v>
      </c>
      <c r="C778" s="2" t="s">
        <v>8</v>
      </c>
      <c r="D778" s="2" t="s">
        <v>7</v>
      </c>
      <c r="E778" s="2" t="s">
        <v>8</v>
      </c>
      <c r="F778" s="2" t="s">
        <v>25</v>
      </c>
      <c r="G778" s="1" t="s">
        <v>2293</v>
      </c>
      <c r="H778" s="1" t="s">
        <v>2294</v>
      </c>
      <c r="I778" s="2">
        <v>170</v>
      </c>
      <c r="J778" s="1" t="s">
        <v>2295</v>
      </c>
    </row>
    <row r="779" spans="1:10" x14ac:dyDescent="0.35">
      <c r="A779" s="1" t="s">
        <v>2296</v>
      </c>
      <c r="B779" s="2" t="s">
        <v>7</v>
      </c>
      <c r="C779" s="2" t="s">
        <v>7</v>
      </c>
      <c r="D779" s="2" t="s">
        <v>7</v>
      </c>
      <c r="E779" s="2" t="s">
        <v>8</v>
      </c>
      <c r="F779" s="2" t="s">
        <v>9</v>
      </c>
      <c r="G779" s="1" t="s">
        <v>2293</v>
      </c>
      <c r="H779" s="1" t="s">
        <v>2297</v>
      </c>
      <c r="I779" s="2">
        <v>194</v>
      </c>
      <c r="J779" s="1" t="s">
        <v>2295</v>
      </c>
    </row>
    <row r="780" spans="1:10" x14ac:dyDescent="0.35">
      <c r="A780" s="1" t="s">
        <v>2298</v>
      </c>
      <c r="B780" s="2" t="s">
        <v>7</v>
      </c>
      <c r="C780" s="2" t="s">
        <v>7</v>
      </c>
      <c r="D780" s="2" t="s">
        <v>7</v>
      </c>
      <c r="E780" s="2" t="s">
        <v>8</v>
      </c>
      <c r="F780" s="2" t="s">
        <v>9</v>
      </c>
      <c r="G780" s="1" t="s">
        <v>2293</v>
      </c>
      <c r="H780" s="1" t="s">
        <v>2299</v>
      </c>
      <c r="I780" s="2">
        <v>382</v>
      </c>
      <c r="J780" s="1" t="s">
        <v>2295</v>
      </c>
    </row>
    <row r="781" spans="1:10" x14ac:dyDescent="0.35">
      <c r="A781" s="1" t="s">
        <v>2300</v>
      </c>
      <c r="B781" s="2" t="s">
        <v>7</v>
      </c>
      <c r="C781" s="2" t="s">
        <v>7</v>
      </c>
      <c r="D781" s="2" t="s">
        <v>7</v>
      </c>
      <c r="E781" s="2" t="s">
        <v>8</v>
      </c>
      <c r="F781" s="2" t="s">
        <v>9</v>
      </c>
      <c r="G781" s="1" t="s">
        <v>2293</v>
      </c>
      <c r="H781" s="1" t="s">
        <v>2301</v>
      </c>
      <c r="I781" s="2">
        <v>225</v>
      </c>
      <c r="J781" s="1" t="s">
        <v>2295</v>
      </c>
    </row>
    <row r="782" spans="1:10" x14ac:dyDescent="0.35">
      <c r="A782" s="1" t="s">
        <v>2302</v>
      </c>
      <c r="B782" s="2" t="s">
        <v>7</v>
      </c>
      <c r="C782" s="2" t="s">
        <v>8</v>
      </c>
      <c r="D782" s="2" t="s">
        <v>7</v>
      </c>
      <c r="E782" s="2" t="s">
        <v>8</v>
      </c>
      <c r="F782" s="2" t="s">
        <v>25</v>
      </c>
      <c r="G782" s="1" t="s">
        <v>2293</v>
      </c>
      <c r="H782" s="1" t="s">
        <v>2303</v>
      </c>
      <c r="I782" s="2">
        <v>438</v>
      </c>
      <c r="J782" s="1" t="s">
        <v>2295</v>
      </c>
    </row>
    <row r="783" spans="1:10" x14ac:dyDescent="0.35">
      <c r="A783" s="1" t="s">
        <v>2304</v>
      </c>
      <c r="B783" s="2" t="s">
        <v>7</v>
      </c>
      <c r="C783" s="2" t="s">
        <v>7</v>
      </c>
      <c r="D783" s="2" t="s">
        <v>7</v>
      </c>
      <c r="E783" s="2" t="s">
        <v>8</v>
      </c>
      <c r="F783" s="2" t="s">
        <v>9</v>
      </c>
      <c r="G783" s="1" t="s">
        <v>2305</v>
      </c>
      <c r="H783" s="1" t="s">
        <v>2306</v>
      </c>
      <c r="I783" s="2">
        <v>319</v>
      </c>
      <c r="J783" s="1" t="s">
        <v>2307</v>
      </c>
    </row>
    <row r="784" spans="1:10" x14ac:dyDescent="0.35">
      <c r="A784" s="1" t="s">
        <v>2308</v>
      </c>
      <c r="B784" s="2" t="s">
        <v>7</v>
      </c>
      <c r="C784" s="2" t="s">
        <v>8</v>
      </c>
      <c r="D784" s="2" t="s">
        <v>7</v>
      </c>
      <c r="E784" s="2" t="s">
        <v>8</v>
      </c>
      <c r="F784" s="2" t="s">
        <v>25</v>
      </c>
      <c r="G784" s="1" t="s">
        <v>2305</v>
      </c>
      <c r="H784" s="1" t="s">
        <v>2309</v>
      </c>
      <c r="I784" s="2">
        <v>191</v>
      </c>
      <c r="J784" s="1" t="s">
        <v>2307</v>
      </c>
    </row>
    <row r="785" spans="1:10" x14ac:dyDescent="0.35">
      <c r="A785" s="1" t="s">
        <v>2310</v>
      </c>
      <c r="B785" s="2" t="s">
        <v>7</v>
      </c>
      <c r="C785" s="2" t="s">
        <v>7</v>
      </c>
      <c r="D785" s="2" t="s">
        <v>7</v>
      </c>
      <c r="E785" s="2" t="s">
        <v>8</v>
      </c>
      <c r="F785" s="2" t="s">
        <v>9</v>
      </c>
      <c r="G785" s="1" t="s">
        <v>2311</v>
      </c>
      <c r="H785" s="1" t="s">
        <v>2312</v>
      </c>
      <c r="I785" s="2">
        <v>266</v>
      </c>
      <c r="J785" s="1" t="s">
        <v>2313</v>
      </c>
    </row>
    <row r="786" spans="1:10" x14ac:dyDescent="0.35">
      <c r="A786" s="1" t="s">
        <v>2314</v>
      </c>
      <c r="B786" s="2" t="s">
        <v>7</v>
      </c>
      <c r="C786" s="2" t="s">
        <v>7</v>
      </c>
      <c r="D786" s="2" t="s">
        <v>7</v>
      </c>
      <c r="E786" s="2" t="s">
        <v>8</v>
      </c>
      <c r="F786" s="2" t="s">
        <v>9</v>
      </c>
      <c r="G786" s="1" t="s">
        <v>2311</v>
      </c>
      <c r="H786" s="1" t="s">
        <v>2315</v>
      </c>
      <c r="I786" s="2">
        <v>256</v>
      </c>
      <c r="J786" s="1" t="s">
        <v>2313</v>
      </c>
    </row>
    <row r="787" spans="1:10" x14ac:dyDescent="0.35">
      <c r="A787" s="1" t="s">
        <v>2316</v>
      </c>
      <c r="B787" s="2" t="s">
        <v>7</v>
      </c>
      <c r="C787" s="2" t="s">
        <v>7</v>
      </c>
      <c r="D787" s="2" t="s">
        <v>7</v>
      </c>
      <c r="E787" s="2" t="s">
        <v>8</v>
      </c>
      <c r="F787" s="2" t="s">
        <v>9</v>
      </c>
      <c r="G787" s="1" t="s">
        <v>2311</v>
      </c>
      <c r="H787" s="1" t="s">
        <v>2201</v>
      </c>
      <c r="I787" s="2">
        <v>274</v>
      </c>
      <c r="J787" s="1" t="s">
        <v>2313</v>
      </c>
    </row>
    <row r="788" spans="1:10" x14ac:dyDescent="0.35">
      <c r="A788" s="1" t="s">
        <v>2317</v>
      </c>
      <c r="B788" s="2" t="s">
        <v>7</v>
      </c>
      <c r="C788" s="2" t="s">
        <v>7</v>
      </c>
      <c r="D788" s="2" t="s">
        <v>7</v>
      </c>
      <c r="E788" s="2" t="s">
        <v>8</v>
      </c>
      <c r="F788" s="2" t="s">
        <v>9</v>
      </c>
      <c r="G788" s="1" t="s">
        <v>2311</v>
      </c>
      <c r="H788" s="1" t="s">
        <v>2318</v>
      </c>
      <c r="I788" s="2">
        <v>176</v>
      </c>
      <c r="J788" s="1" t="s">
        <v>2313</v>
      </c>
    </row>
    <row r="789" spans="1:10" x14ac:dyDescent="0.35">
      <c r="A789" s="1" t="s">
        <v>2319</v>
      </c>
      <c r="B789" s="2" t="s">
        <v>7</v>
      </c>
      <c r="C789" s="2" t="s">
        <v>7</v>
      </c>
      <c r="D789" s="2" t="s">
        <v>7</v>
      </c>
      <c r="E789" s="2" t="s">
        <v>8</v>
      </c>
      <c r="F789" s="2" t="s">
        <v>9</v>
      </c>
      <c r="G789" s="1" t="s">
        <v>2311</v>
      </c>
      <c r="H789" s="1" t="s">
        <v>2320</v>
      </c>
      <c r="I789" s="2">
        <v>171</v>
      </c>
      <c r="J789" s="1" t="s">
        <v>2313</v>
      </c>
    </row>
    <row r="790" spans="1:10" x14ac:dyDescent="0.35">
      <c r="A790" s="1" t="s">
        <v>2321</v>
      </c>
      <c r="B790" s="2" t="s">
        <v>7</v>
      </c>
      <c r="C790" s="2" t="s">
        <v>7</v>
      </c>
      <c r="D790" s="2" t="s">
        <v>7</v>
      </c>
      <c r="E790" s="2" t="s">
        <v>8</v>
      </c>
      <c r="F790" s="2" t="s">
        <v>9</v>
      </c>
      <c r="G790" s="1" t="s">
        <v>2322</v>
      </c>
      <c r="H790" s="1" t="s">
        <v>2323</v>
      </c>
      <c r="I790" s="2">
        <v>144</v>
      </c>
      <c r="J790" s="1" t="s">
        <v>2324</v>
      </c>
    </row>
    <row r="791" spans="1:10" x14ac:dyDescent="0.35">
      <c r="A791" s="1" t="s">
        <v>2325</v>
      </c>
      <c r="B791" s="2" t="s">
        <v>7</v>
      </c>
      <c r="C791" s="2" t="s">
        <v>8</v>
      </c>
      <c r="D791" s="2" t="s">
        <v>7</v>
      </c>
      <c r="E791" s="2" t="s">
        <v>7</v>
      </c>
      <c r="F791" s="2" t="s">
        <v>352</v>
      </c>
      <c r="G791" s="1" t="s">
        <v>2326</v>
      </c>
      <c r="H791" s="1" t="s">
        <v>2327</v>
      </c>
      <c r="I791" s="2">
        <v>383</v>
      </c>
      <c r="J791" s="1" t="s">
        <v>2328</v>
      </c>
    </row>
    <row r="792" spans="1:10" x14ac:dyDescent="0.35">
      <c r="A792" s="1" t="s">
        <v>2329</v>
      </c>
      <c r="B792" s="2" t="s">
        <v>7</v>
      </c>
      <c r="C792" s="2" t="s">
        <v>7</v>
      </c>
      <c r="D792" s="2" t="s">
        <v>7</v>
      </c>
      <c r="E792" s="2" t="s">
        <v>8</v>
      </c>
      <c r="F792" s="2" t="s">
        <v>9</v>
      </c>
      <c r="G792" s="1" t="s">
        <v>2330</v>
      </c>
      <c r="H792" s="1" t="s">
        <v>2331</v>
      </c>
      <c r="I792" s="2">
        <v>50</v>
      </c>
      <c r="J792" s="1" t="s">
        <v>2332</v>
      </c>
    </row>
    <row r="793" spans="1:10" x14ac:dyDescent="0.35">
      <c r="A793" s="1" t="s">
        <v>2333</v>
      </c>
      <c r="B793" s="2" t="s">
        <v>7</v>
      </c>
      <c r="C793" s="2" t="s">
        <v>8</v>
      </c>
      <c r="D793" s="2" t="s">
        <v>7</v>
      </c>
      <c r="E793" s="2" t="s">
        <v>8</v>
      </c>
      <c r="F793" s="2" t="s">
        <v>25</v>
      </c>
      <c r="G793" s="1" t="s">
        <v>2334</v>
      </c>
      <c r="H793" s="1" t="s">
        <v>2335</v>
      </c>
      <c r="I793" s="2">
        <v>200</v>
      </c>
      <c r="J793" s="1" t="s">
        <v>2336</v>
      </c>
    </row>
    <row r="794" spans="1:10" x14ac:dyDescent="0.35">
      <c r="A794" s="1" t="s">
        <v>2337</v>
      </c>
      <c r="B794" s="2" t="s">
        <v>7</v>
      </c>
      <c r="C794" s="2" t="s">
        <v>8</v>
      </c>
      <c r="D794" s="2" t="s">
        <v>7</v>
      </c>
      <c r="E794" s="2" t="s">
        <v>8</v>
      </c>
      <c r="F794" s="2" t="s">
        <v>25</v>
      </c>
      <c r="G794" s="1" t="s">
        <v>2334</v>
      </c>
      <c r="H794" s="1" t="s">
        <v>2338</v>
      </c>
      <c r="I794" s="2">
        <v>234</v>
      </c>
      <c r="J794" s="1" t="s">
        <v>2336</v>
      </c>
    </row>
    <row r="795" spans="1:10" x14ac:dyDescent="0.35">
      <c r="A795" s="1" t="s">
        <v>2339</v>
      </c>
      <c r="B795" s="2" t="s">
        <v>7</v>
      </c>
      <c r="C795" s="2" t="s">
        <v>8</v>
      </c>
      <c r="D795" s="2" t="s">
        <v>7</v>
      </c>
      <c r="E795" s="2" t="s">
        <v>8</v>
      </c>
      <c r="F795" s="2" t="s">
        <v>25</v>
      </c>
      <c r="G795" s="1" t="s">
        <v>2340</v>
      </c>
      <c r="H795" s="1" t="s">
        <v>2341</v>
      </c>
      <c r="I795" s="2">
        <v>163</v>
      </c>
      <c r="J795" s="1" t="s">
        <v>2342</v>
      </c>
    </row>
    <row r="796" spans="1:10" x14ac:dyDescent="0.35">
      <c r="A796" s="1" t="s">
        <v>2343</v>
      </c>
      <c r="B796" s="2" t="s">
        <v>7</v>
      </c>
      <c r="C796" s="2" t="s">
        <v>7</v>
      </c>
      <c r="D796" s="2" t="s">
        <v>7</v>
      </c>
      <c r="E796" s="2" t="s">
        <v>8</v>
      </c>
      <c r="F796" s="2" t="s">
        <v>9</v>
      </c>
      <c r="G796" s="1" t="s">
        <v>2344</v>
      </c>
      <c r="H796" s="1" t="s">
        <v>2345</v>
      </c>
      <c r="I796" s="2">
        <v>35</v>
      </c>
      <c r="J796" s="1" t="s">
        <v>2346</v>
      </c>
    </row>
    <row r="797" spans="1:10" x14ac:dyDescent="0.35">
      <c r="A797" s="1" t="s">
        <v>2347</v>
      </c>
      <c r="B797" s="2" t="s">
        <v>7</v>
      </c>
      <c r="C797" s="2" t="s">
        <v>7</v>
      </c>
      <c r="D797" s="2" t="s">
        <v>7</v>
      </c>
      <c r="E797" s="2" t="s">
        <v>8</v>
      </c>
      <c r="F797" s="2" t="s">
        <v>9</v>
      </c>
      <c r="G797" s="1" t="s">
        <v>2344</v>
      </c>
      <c r="H797" s="1" t="s">
        <v>2348</v>
      </c>
      <c r="I797" s="2">
        <v>32</v>
      </c>
      <c r="J797" s="1" t="s">
        <v>2346</v>
      </c>
    </row>
    <row r="798" spans="1:10" x14ac:dyDescent="0.35">
      <c r="A798" s="1" t="s">
        <v>2349</v>
      </c>
      <c r="B798" s="2" t="s">
        <v>7</v>
      </c>
      <c r="C798" s="2" t="s">
        <v>7</v>
      </c>
      <c r="D798" s="2" t="s">
        <v>7</v>
      </c>
      <c r="E798" s="2" t="s">
        <v>8</v>
      </c>
      <c r="F798" s="2" t="s">
        <v>9</v>
      </c>
      <c r="G798" s="1" t="s">
        <v>2344</v>
      </c>
      <c r="H798" s="1" t="s">
        <v>2350</v>
      </c>
      <c r="I798" s="2">
        <v>158</v>
      </c>
      <c r="J798" s="1" t="s">
        <v>2346</v>
      </c>
    </row>
    <row r="799" spans="1:10" x14ac:dyDescent="0.35">
      <c r="A799" s="1" t="s">
        <v>2351</v>
      </c>
      <c r="B799" s="2" t="s">
        <v>7</v>
      </c>
      <c r="C799" s="2" t="s">
        <v>7</v>
      </c>
      <c r="D799" s="2" t="s">
        <v>7</v>
      </c>
      <c r="E799" s="2" t="s">
        <v>8</v>
      </c>
      <c r="F799" s="2" t="s">
        <v>9</v>
      </c>
      <c r="G799" s="1" t="s">
        <v>2352</v>
      </c>
      <c r="H799" s="1" t="s">
        <v>2353</v>
      </c>
      <c r="I799" s="2">
        <v>85</v>
      </c>
      <c r="J799" s="1" t="s">
        <v>2354</v>
      </c>
    </row>
    <row r="800" spans="1:10" x14ac:dyDescent="0.35">
      <c r="A800" s="1" t="s">
        <v>2355</v>
      </c>
      <c r="B800" s="2" t="s">
        <v>7</v>
      </c>
      <c r="C800" s="2" t="s">
        <v>7</v>
      </c>
      <c r="D800" s="2" t="s">
        <v>7</v>
      </c>
      <c r="E800" s="2" t="s">
        <v>8</v>
      </c>
      <c r="F800" s="2" t="s">
        <v>9</v>
      </c>
      <c r="G800" s="1" t="s">
        <v>2356</v>
      </c>
      <c r="H800" s="1" t="s">
        <v>2357</v>
      </c>
      <c r="I800" s="2">
        <v>255</v>
      </c>
      <c r="J800" s="1" t="s">
        <v>2358</v>
      </c>
    </row>
    <row r="801" spans="1:10" x14ac:dyDescent="0.35">
      <c r="A801" s="1" t="s">
        <v>2359</v>
      </c>
      <c r="B801" s="2" t="s">
        <v>7</v>
      </c>
      <c r="C801" s="2" t="s">
        <v>8</v>
      </c>
      <c r="D801" s="2" t="s">
        <v>7</v>
      </c>
      <c r="E801" s="2" t="s">
        <v>8</v>
      </c>
      <c r="F801" s="2" t="s">
        <v>25</v>
      </c>
      <c r="G801" s="1" t="s">
        <v>2360</v>
      </c>
      <c r="H801" s="1" t="s">
        <v>2361</v>
      </c>
      <c r="I801" s="2">
        <v>233</v>
      </c>
      <c r="J801" s="1" t="s">
        <v>2362</v>
      </c>
    </row>
    <row r="802" spans="1:10" x14ac:dyDescent="0.35">
      <c r="A802" s="1" t="s">
        <v>2363</v>
      </c>
      <c r="B802" s="2" t="s">
        <v>7</v>
      </c>
      <c r="C802" s="2" t="s">
        <v>7</v>
      </c>
      <c r="D802" s="2" t="s">
        <v>7</v>
      </c>
      <c r="E802" s="2" t="s">
        <v>8</v>
      </c>
      <c r="F802" s="2" t="s">
        <v>9</v>
      </c>
      <c r="G802" s="1" t="s">
        <v>2360</v>
      </c>
      <c r="H802" s="1" t="s">
        <v>2364</v>
      </c>
      <c r="I802" s="2">
        <v>259</v>
      </c>
      <c r="J802" s="1" t="s">
        <v>2362</v>
      </c>
    </row>
    <row r="803" spans="1:10" x14ac:dyDescent="0.35">
      <c r="A803" s="1" t="s">
        <v>2365</v>
      </c>
      <c r="B803" s="2" t="s">
        <v>7</v>
      </c>
      <c r="C803" s="2" t="s">
        <v>7</v>
      </c>
      <c r="D803" s="2" t="s">
        <v>7</v>
      </c>
      <c r="E803" s="2" t="s">
        <v>8</v>
      </c>
      <c r="F803" s="2" t="s">
        <v>9</v>
      </c>
      <c r="G803" s="1" t="s">
        <v>2366</v>
      </c>
      <c r="H803" s="1" t="s">
        <v>2367</v>
      </c>
      <c r="I803" s="2">
        <v>48</v>
      </c>
      <c r="J803" s="1" t="s">
        <v>2368</v>
      </c>
    </row>
    <row r="804" spans="1:10" x14ac:dyDescent="0.35">
      <c r="A804" s="1" t="s">
        <v>2369</v>
      </c>
      <c r="B804" s="2" t="s">
        <v>7</v>
      </c>
      <c r="C804" s="2" t="s">
        <v>7</v>
      </c>
      <c r="D804" s="2" t="s">
        <v>7</v>
      </c>
      <c r="E804" s="2" t="s">
        <v>8</v>
      </c>
      <c r="F804" s="2" t="s">
        <v>9</v>
      </c>
      <c r="G804" s="1" t="s">
        <v>2370</v>
      </c>
      <c r="H804" s="1" t="s">
        <v>2371</v>
      </c>
      <c r="I804" s="2">
        <v>230</v>
      </c>
      <c r="J804" s="1" t="s">
        <v>2372</v>
      </c>
    </row>
    <row r="805" spans="1:10" x14ac:dyDescent="0.35">
      <c r="A805" s="1" t="s">
        <v>2373</v>
      </c>
      <c r="B805" s="2" t="s">
        <v>7</v>
      </c>
      <c r="C805" s="2" t="s">
        <v>8</v>
      </c>
      <c r="D805" s="2" t="s">
        <v>7</v>
      </c>
      <c r="E805" s="2" t="s">
        <v>8</v>
      </c>
      <c r="F805" s="2" t="s">
        <v>25</v>
      </c>
      <c r="G805" s="1" t="s">
        <v>2370</v>
      </c>
      <c r="H805" s="1" t="s">
        <v>2374</v>
      </c>
      <c r="I805" s="2">
        <v>215</v>
      </c>
      <c r="J805" s="1" t="s">
        <v>2372</v>
      </c>
    </row>
    <row r="806" spans="1:10" x14ac:dyDescent="0.35">
      <c r="A806" s="1" t="s">
        <v>2375</v>
      </c>
      <c r="B806" s="2" t="s">
        <v>7</v>
      </c>
      <c r="C806" s="2" t="s">
        <v>7</v>
      </c>
      <c r="D806" s="2" t="s">
        <v>7</v>
      </c>
      <c r="E806" s="2" t="s">
        <v>8</v>
      </c>
      <c r="F806" s="2" t="s">
        <v>9</v>
      </c>
      <c r="G806" s="1" t="s">
        <v>2370</v>
      </c>
      <c r="H806" s="1" t="s">
        <v>2376</v>
      </c>
      <c r="I806" s="2">
        <v>103</v>
      </c>
      <c r="J806" s="1" t="s">
        <v>2372</v>
      </c>
    </row>
    <row r="807" spans="1:10" x14ac:dyDescent="0.35">
      <c r="A807" s="1" t="s">
        <v>2377</v>
      </c>
      <c r="B807" s="2" t="s">
        <v>8</v>
      </c>
      <c r="C807" s="2" t="s">
        <v>8</v>
      </c>
      <c r="D807" s="2" t="s">
        <v>8</v>
      </c>
      <c r="E807" s="2" t="s">
        <v>8</v>
      </c>
      <c r="F807" s="2" t="s">
        <v>209</v>
      </c>
      <c r="G807" s="1" t="s">
        <v>2370</v>
      </c>
      <c r="H807" s="1" t="s">
        <v>2378</v>
      </c>
      <c r="I807" s="2">
        <v>26</v>
      </c>
      <c r="J807" s="1" t="s">
        <v>2372</v>
      </c>
    </row>
    <row r="808" spans="1:10" x14ac:dyDescent="0.35">
      <c r="A808" s="1" t="s">
        <v>2379</v>
      </c>
      <c r="B808" s="2" t="s">
        <v>7</v>
      </c>
      <c r="C808" s="2" t="s">
        <v>8</v>
      </c>
      <c r="D808" s="2" t="s">
        <v>7</v>
      </c>
      <c r="E808" s="2" t="s">
        <v>8</v>
      </c>
      <c r="F808" s="2" t="s">
        <v>25</v>
      </c>
      <c r="G808" s="1" t="s">
        <v>2370</v>
      </c>
      <c r="H808" s="1" t="s">
        <v>2380</v>
      </c>
      <c r="I808" s="2">
        <v>401</v>
      </c>
      <c r="J808" s="1" t="s">
        <v>2372</v>
      </c>
    </row>
    <row r="809" spans="1:10" x14ac:dyDescent="0.35">
      <c r="A809" s="1" t="s">
        <v>2381</v>
      </c>
      <c r="B809" s="2" t="s">
        <v>7</v>
      </c>
      <c r="C809" s="2" t="s">
        <v>8</v>
      </c>
      <c r="D809" s="2" t="s">
        <v>7</v>
      </c>
      <c r="E809" s="2" t="s">
        <v>8</v>
      </c>
      <c r="F809" s="2" t="s">
        <v>25</v>
      </c>
      <c r="G809" s="1" t="s">
        <v>2370</v>
      </c>
      <c r="H809" s="1" t="s">
        <v>2382</v>
      </c>
      <c r="I809" s="2">
        <v>346</v>
      </c>
      <c r="J809" s="1" t="s">
        <v>2372</v>
      </c>
    </row>
    <row r="810" spans="1:10" x14ac:dyDescent="0.35">
      <c r="A810" s="1" t="s">
        <v>2383</v>
      </c>
      <c r="B810" s="2" t="s">
        <v>7</v>
      </c>
      <c r="C810" s="2" t="s">
        <v>7</v>
      </c>
      <c r="D810" s="2" t="s">
        <v>7</v>
      </c>
      <c r="E810" s="2" t="s">
        <v>8</v>
      </c>
      <c r="F810" s="2" t="s">
        <v>9</v>
      </c>
      <c r="G810" s="1" t="s">
        <v>2384</v>
      </c>
      <c r="H810" s="1" t="s">
        <v>2385</v>
      </c>
      <c r="I810" s="2">
        <v>38</v>
      </c>
      <c r="J810" s="1" t="s">
        <v>2386</v>
      </c>
    </row>
    <row r="811" spans="1:10" x14ac:dyDescent="0.35">
      <c r="A811" s="1" t="s">
        <v>2387</v>
      </c>
      <c r="B811" s="2" t="s">
        <v>7</v>
      </c>
      <c r="C811" s="2" t="s">
        <v>7</v>
      </c>
      <c r="D811" s="2" t="s">
        <v>7</v>
      </c>
      <c r="E811" s="2" t="s">
        <v>8</v>
      </c>
      <c r="F811" s="2" t="s">
        <v>9</v>
      </c>
      <c r="G811" s="1" t="s">
        <v>2388</v>
      </c>
      <c r="H811" s="1" t="s">
        <v>2389</v>
      </c>
      <c r="I811" s="2">
        <v>212</v>
      </c>
      <c r="J811" s="1" t="s">
        <v>2390</v>
      </c>
    </row>
    <row r="812" spans="1:10" x14ac:dyDescent="0.35">
      <c r="A812" s="1" t="s">
        <v>2391</v>
      </c>
      <c r="B812" s="2" t="s">
        <v>7</v>
      </c>
      <c r="C812" s="2" t="s">
        <v>7</v>
      </c>
      <c r="D812" s="2" t="s">
        <v>7</v>
      </c>
      <c r="E812" s="2" t="s">
        <v>8</v>
      </c>
      <c r="F812" s="2" t="s">
        <v>9</v>
      </c>
      <c r="G812" s="1" t="s">
        <v>2388</v>
      </c>
      <c r="H812" s="1" t="s">
        <v>2392</v>
      </c>
      <c r="I812" s="2">
        <v>225</v>
      </c>
      <c r="J812" s="1" t="s">
        <v>2390</v>
      </c>
    </row>
    <row r="813" spans="1:10" x14ac:dyDescent="0.35">
      <c r="A813" s="1" t="s">
        <v>2393</v>
      </c>
      <c r="B813" s="2" t="s">
        <v>7</v>
      </c>
      <c r="C813" s="2" t="s">
        <v>7</v>
      </c>
      <c r="D813" s="2" t="s">
        <v>7</v>
      </c>
      <c r="E813" s="2" t="s">
        <v>8</v>
      </c>
      <c r="F813" s="2" t="s">
        <v>9</v>
      </c>
      <c r="G813" s="1" t="s">
        <v>2388</v>
      </c>
      <c r="H813" s="1" t="s">
        <v>2394</v>
      </c>
      <c r="I813" s="2">
        <v>34</v>
      </c>
      <c r="J813" s="1" t="s">
        <v>2390</v>
      </c>
    </row>
    <row r="814" spans="1:10" x14ac:dyDescent="0.35">
      <c r="A814" s="1" t="s">
        <v>2395</v>
      </c>
      <c r="B814" s="2" t="s">
        <v>7</v>
      </c>
      <c r="C814" s="2" t="s">
        <v>7</v>
      </c>
      <c r="D814" s="2" t="s">
        <v>7</v>
      </c>
      <c r="E814" s="2" t="s">
        <v>8</v>
      </c>
      <c r="F814" s="2" t="s">
        <v>9</v>
      </c>
      <c r="G814" s="1" t="s">
        <v>2396</v>
      </c>
      <c r="H814" s="1" t="s">
        <v>2397</v>
      </c>
      <c r="I814" s="2">
        <v>183</v>
      </c>
      <c r="J814" s="1" t="s">
        <v>2398</v>
      </c>
    </row>
    <row r="815" spans="1:10" x14ac:dyDescent="0.35">
      <c r="A815" s="1" t="s">
        <v>2399</v>
      </c>
      <c r="B815" s="2" t="s">
        <v>7</v>
      </c>
      <c r="C815" s="2" t="s">
        <v>8</v>
      </c>
      <c r="D815" s="2" t="s">
        <v>7</v>
      </c>
      <c r="E815" s="2" t="s">
        <v>8</v>
      </c>
      <c r="F815" s="2" t="s">
        <v>25</v>
      </c>
      <c r="G815" s="1" t="s">
        <v>2400</v>
      </c>
      <c r="H815" s="1" t="s">
        <v>2401</v>
      </c>
      <c r="I815" s="2">
        <v>158</v>
      </c>
      <c r="J815" s="1" t="s">
        <v>2402</v>
      </c>
    </row>
    <row r="816" spans="1:10" x14ac:dyDescent="0.35">
      <c r="A816" s="1" t="s">
        <v>2403</v>
      </c>
      <c r="B816" s="2" t="s">
        <v>7</v>
      </c>
      <c r="C816" s="2" t="s">
        <v>8</v>
      </c>
      <c r="D816" s="2" t="s">
        <v>7</v>
      </c>
      <c r="E816" s="2" t="s">
        <v>8</v>
      </c>
      <c r="F816" s="2" t="s">
        <v>25</v>
      </c>
      <c r="G816" s="1" t="s">
        <v>2400</v>
      </c>
      <c r="H816" s="1" t="s">
        <v>2404</v>
      </c>
      <c r="I816" s="2">
        <v>404</v>
      </c>
      <c r="J816" s="1" t="s">
        <v>2402</v>
      </c>
    </row>
    <row r="817" spans="1:10" x14ac:dyDescent="0.35">
      <c r="A817" s="1" t="s">
        <v>2405</v>
      </c>
      <c r="B817" s="2" t="s">
        <v>7</v>
      </c>
      <c r="C817" s="2" t="s">
        <v>7</v>
      </c>
      <c r="D817" s="2" t="s">
        <v>7</v>
      </c>
      <c r="E817" s="2" t="s">
        <v>8</v>
      </c>
      <c r="F817" s="2" t="s">
        <v>9</v>
      </c>
      <c r="G817" s="1" t="s">
        <v>2406</v>
      </c>
      <c r="H817" s="1" t="s">
        <v>2407</v>
      </c>
      <c r="I817" s="2">
        <v>171</v>
      </c>
      <c r="J817" s="1" t="s">
        <v>2408</v>
      </c>
    </row>
    <row r="818" spans="1:10" x14ac:dyDescent="0.35">
      <c r="A818" s="1" t="s">
        <v>2409</v>
      </c>
      <c r="B818" s="2" t="s">
        <v>7</v>
      </c>
      <c r="C818" s="2" t="s">
        <v>7</v>
      </c>
      <c r="D818" s="2" t="s">
        <v>7</v>
      </c>
      <c r="E818" s="2" t="s">
        <v>8</v>
      </c>
      <c r="F818" s="2" t="s">
        <v>9</v>
      </c>
      <c r="G818" s="1" t="s">
        <v>2406</v>
      </c>
      <c r="H818" s="1" t="s">
        <v>2410</v>
      </c>
      <c r="I818" s="2">
        <v>175</v>
      </c>
      <c r="J818" s="1" t="s">
        <v>2408</v>
      </c>
    </row>
    <row r="819" spans="1:10" x14ac:dyDescent="0.35">
      <c r="A819" s="1" t="s">
        <v>2411</v>
      </c>
      <c r="B819" s="2" t="s">
        <v>7</v>
      </c>
      <c r="C819" s="2" t="s">
        <v>8</v>
      </c>
      <c r="D819" s="2" t="s">
        <v>8</v>
      </c>
      <c r="E819" s="2" t="s">
        <v>8</v>
      </c>
      <c r="F819" s="2" t="s">
        <v>80</v>
      </c>
      <c r="G819" s="1" t="s">
        <v>2406</v>
      </c>
      <c r="H819" s="1" t="s">
        <v>2412</v>
      </c>
      <c r="I819" s="2">
        <v>101</v>
      </c>
      <c r="J819" s="1" t="s">
        <v>2408</v>
      </c>
    </row>
    <row r="820" spans="1:10" x14ac:dyDescent="0.35">
      <c r="A820" s="1" t="s">
        <v>2413</v>
      </c>
      <c r="B820" s="2" t="s">
        <v>7</v>
      </c>
      <c r="C820" s="2" t="s">
        <v>8</v>
      </c>
      <c r="D820" s="2" t="s">
        <v>8</v>
      </c>
      <c r="E820" s="2" t="s">
        <v>8</v>
      </c>
      <c r="F820" s="2" t="s">
        <v>80</v>
      </c>
      <c r="G820" s="1" t="s">
        <v>2406</v>
      </c>
      <c r="H820" s="1" t="s">
        <v>2414</v>
      </c>
      <c r="I820" s="2">
        <v>98</v>
      </c>
      <c r="J820" s="1" t="s">
        <v>2408</v>
      </c>
    </row>
    <row r="821" spans="1:10" x14ac:dyDescent="0.35">
      <c r="A821" s="1" t="s">
        <v>2415</v>
      </c>
      <c r="B821" s="2" t="s">
        <v>7</v>
      </c>
      <c r="C821" s="2" t="s">
        <v>8</v>
      </c>
      <c r="D821" s="2" t="s">
        <v>8</v>
      </c>
      <c r="E821" s="2" t="s">
        <v>8</v>
      </c>
      <c r="F821" s="2" t="s">
        <v>80</v>
      </c>
      <c r="G821" s="1" t="s">
        <v>2406</v>
      </c>
      <c r="H821" s="1" t="s">
        <v>2416</v>
      </c>
      <c r="I821" s="2">
        <v>112</v>
      </c>
      <c r="J821" s="1" t="s">
        <v>2408</v>
      </c>
    </row>
    <row r="822" spans="1:10" x14ac:dyDescent="0.35">
      <c r="A822" s="1" t="s">
        <v>2417</v>
      </c>
      <c r="B822" s="2" t="s">
        <v>7</v>
      </c>
      <c r="C822" s="2" t="s">
        <v>8</v>
      </c>
      <c r="D822" s="2" t="s">
        <v>7</v>
      </c>
      <c r="E822" s="2" t="s">
        <v>8</v>
      </c>
      <c r="F822" s="2" t="s">
        <v>25</v>
      </c>
      <c r="G822" s="1" t="s">
        <v>2406</v>
      </c>
      <c r="H822" s="1" t="s">
        <v>2418</v>
      </c>
      <c r="I822" s="2">
        <v>47</v>
      </c>
      <c r="J822" s="1" t="s">
        <v>2408</v>
      </c>
    </row>
    <row r="823" spans="1:10" x14ac:dyDescent="0.35">
      <c r="A823" s="1" t="s">
        <v>2419</v>
      </c>
      <c r="B823" s="2" t="s">
        <v>7</v>
      </c>
      <c r="C823" s="2" t="s">
        <v>8</v>
      </c>
      <c r="D823" s="2" t="s">
        <v>7</v>
      </c>
      <c r="E823" s="2" t="s">
        <v>8</v>
      </c>
      <c r="F823" s="2" t="s">
        <v>25</v>
      </c>
      <c r="G823" s="1" t="s">
        <v>2406</v>
      </c>
      <c r="H823" s="1" t="s">
        <v>2420</v>
      </c>
      <c r="I823" s="2">
        <v>83</v>
      </c>
      <c r="J823" s="1" t="s">
        <v>2408</v>
      </c>
    </row>
    <row r="824" spans="1:10" x14ac:dyDescent="0.35">
      <c r="A824" s="1" t="s">
        <v>2421</v>
      </c>
      <c r="B824" s="2" t="s">
        <v>7</v>
      </c>
      <c r="C824" s="2" t="s">
        <v>7</v>
      </c>
      <c r="D824" s="2" t="s">
        <v>7</v>
      </c>
      <c r="E824" s="2" t="s">
        <v>8</v>
      </c>
      <c r="F824" s="2" t="s">
        <v>9</v>
      </c>
      <c r="G824" s="1" t="s">
        <v>2422</v>
      </c>
      <c r="H824" s="1" t="s">
        <v>2423</v>
      </c>
      <c r="I824" s="2">
        <v>106</v>
      </c>
      <c r="J824" s="1" t="s">
        <v>2424</v>
      </c>
    </row>
    <row r="825" spans="1:10" x14ac:dyDescent="0.35">
      <c r="A825" s="1" t="s">
        <v>2425</v>
      </c>
      <c r="B825" s="2" t="s">
        <v>7</v>
      </c>
      <c r="C825" s="2" t="s">
        <v>7</v>
      </c>
      <c r="D825" s="2" t="s">
        <v>7</v>
      </c>
      <c r="E825" s="2" t="s">
        <v>8</v>
      </c>
      <c r="F825" s="2" t="s">
        <v>9</v>
      </c>
      <c r="G825" s="1" t="s">
        <v>2422</v>
      </c>
      <c r="H825" s="1" t="s">
        <v>2426</v>
      </c>
      <c r="I825" s="2">
        <v>206</v>
      </c>
      <c r="J825" s="1" t="s">
        <v>2424</v>
      </c>
    </row>
    <row r="826" spans="1:10" x14ac:dyDescent="0.35">
      <c r="A826" s="1" t="s">
        <v>2427</v>
      </c>
      <c r="B826" s="2" t="s">
        <v>7</v>
      </c>
      <c r="C826" s="2" t="s">
        <v>8</v>
      </c>
      <c r="D826" s="2" t="s">
        <v>7</v>
      </c>
      <c r="E826" s="2" t="s">
        <v>8</v>
      </c>
      <c r="F826" s="2" t="s">
        <v>25</v>
      </c>
      <c r="G826" s="1" t="s">
        <v>2422</v>
      </c>
      <c r="H826" s="1" t="s">
        <v>2428</v>
      </c>
      <c r="I826" s="2">
        <v>23</v>
      </c>
      <c r="J826" s="1" t="s">
        <v>2424</v>
      </c>
    </row>
    <row r="827" spans="1:10" x14ac:dyDescent="0.35">
      <c r="A827" s="1" t="s">
        <v>2429</v>
      </c>
      <c r="B827" s="2" t="s">
        <v>7</v>
      </c>
      <c r="C827" s="2" t="s">
        <v>7</v>
      </c>
      <c r="D827" s="2" t="s">
        <v>8</v>
      </c>
      <c r="E827" s="2" t="s">
        <v>8</v>
      </c>
      <c r="F827" s="2" t="s">
        <v>83</v>
      </c>
      <c r="G827" s="1" t="s">
        <v>2430</v>
      </c>
      <c r="H827" s="1" t="s">
        <v>2431</v>
      </c>
      <c r="I827" s="2">
        <v>1513</v>
      </c>
      <c r="J827" s="1" t="s">
        <v>2432</v>
      </c>
    </row>
    <row r="828" spans="1:10" x14ac:dyDescent="0.35">
      <c r="A828" s="1" t="s">
        <v>2433</v>
      </c>
      <c r="B828" s="2" t="s">
        <v>7</v>
      </c>
      <c r="C828" s="2" t="s">
        <v>7</v>
      </c>
      <c r="D828" s="2" t="s">
        <v>8</v>
      </c>
      <c r="E828" s="2" t="s">
        <v>8</v>
      </c>
      <c r="F828" s="2" t="s">
        <v>83</v>
      </c>
      <c r="G828" s="1" t="s">
        <v>2430</v>
      </c>
      <c r="H828" s="1" t="s">
        <v>2434</v>
      </c>
      <c r="I828" s="2">
        <v>1518</v>
      </c>
      <c r="J828" s="1" t="s">
        <v>2432</v>
      </c>
    </row>
    <row r="829" spans="1:10" x14ac:dyDescent="0.35">
      <c r="A829" s="1" t="s">
        <v>2435</v>
      </c>
      <c r="B829" s="2" t="s">
        <v>7</v>
      </c>
      <c r="C829" s="2" t="s">
        <v>7</v>
      </c>
      <c r="D829" s="2" t="s">
        <v>8</v>
      </c>
      <c r="E829" s="2" t="s">
        <v>7</v>
      </c>
      <c r="F829" s="2" t="s">
        <v>46</v>
      </c>
      <c r="G829" s="1" t="s">
        <v>2430</v>
      </c>
      <c r="H829" s="1" t="s">
        <v>2436</v>
      </c>
      <c r="I829" s="2">
        <v>661</v>
      </c>
      <c r="J829" s="1" t="s">
        <v>2432</v>
      </c>
    </row>
    <row r="830" spans="1:10" x14ac:dyDescent="0.35">
      <c r="A830" s="1" t="s">
        <v>2437</v>
      </c>
      <c r="B830" s="2" t="s">
        <v>8</v>
      </c>
      <c r="C830" s="2" t="s">
        <v>7</v>
      </c>
      <c r="D830" s="2" t="s">
        <v>8</v>
      </c>
      <c r="E830" s="2" t="s">
        <v>8</v>
      </c>
      <c r="F830" s="2" t="s">
        <v>206</v>
      </c>
      <c r="G830" s="1" t="s">
        <v>2430</v>
      </c>
      <c r="H830" s="1" t="s">
        <v>2438</v>
      </c>
      <c r="I830" s="2">
        <v>1637</v>
      </c>
      <c r="J830" s="1" t="s">
        <v>2432</v>
      </c>
    </row>
    <row r="831" spans="1:10" x14ac:dyDescent="0.35">
      <c r="A831" s="1" t="s">
        <v>2439</v>
      </c>
      <c r="B831" s="2" t="s">
        <v>7</v>
      </c>
      <c r="C831" s="2" t="s">
        <v>7</v>
      </c>
      <c r="D831" s="2" t="s">
        <v>8</v>
      </c>
      <c r="E831" s="2" t="s">
        <v>8</v>
      </c>
      <c r="F831" s="2" t="s">
        <v>83</v>
      </c>
      <c r="G831" s="1" t="s">
        <v>2430</v>
      </c>
      <c r="H831" s="1" t="s">
        <v>2440</v>
      </c>
      <c r="I831" s="2">
        <v>720</v>
      </c>
      <c r="J831" s="1" t="s">
        <v>2432</v>
      </c>
    </row>
    <row r="832" spans="1:10" x14ac:dyDescent="0.35">
      <c r="A832" s="1" t="s">
        <v>2441</v>
      </c>
      <c r="B832" s="2" t="s">
        <v>7</v>
      </c>
      <c r="C832" s="2" t="s">
        <v>7</v>
      </c>
      <c r="D832" s="2" t="s">
        <v>8</v>
      </c>
      <c r="E832" s="2" t="s">
        <v>8</v>
      </c>
      <c r="F832" s="2" t="s">
        <v>83</v>
      </c>
      <c r="G832" s="1" t="s">
        <v>2430</v>
      </c>
      <c r="H832" s="1" t="s">
        <v>2442</v>
      </c>
      <c r="I832" s="2">
        <v>873</v>
      </c>
      <c r="J832" s="1" t="s">
        <v>2432</v>
      </c>
    </row>
    <row r="833" spans="1:10" x14ac:dyDescent="0.35">
      <c r="A833" s="1" t="s">
        <v>2443</v>
      </c>
      <c r="B833" s="2" t="s">
        <v>7</v>
      </c>
      <c r="C833" s="2" t="s">
        <v>7</v>
      </c>
      <c r="D833" s="2" t="s">
        <v>8</v>
      </c>
      <c r="E833" s="2" t="s">
        <v>8</v>
      </c>
      <c r="F833" s="2" t="s">
        <v>83</v>
      </c>
      <c r="G833" s="1" t="s">
        <v>2430</v>
      </c>
      <c r="H833" s="1" t="s">
        <v>2444</v>
      </c>
      <c r="I833" s="2">
        <v>1158</v>
      </c>
      <c r="J833" s="1" t="s">
        <v>2432</v>
      </c>
    </row>
    <row r="834" spans="1:10" x14ac:dyDescent="0.35">
      <c r="A834" s="1" t="s">
        <v>2445</v>
      </c>
      <c r="B834" s="2" t="s">
        <v>7</v>
      </c>
      <c r="C834" s="2" t="s">
        <v>7</v>
      </c>
      <c r="D834" s="2" t="s">
        <v>8</v>
      </c>
      <c r="E834" s="2" t="s">
        <v>8</v>
      </c>
      <c r="F834" s="2" t="s">
        <v>83</v>
      </c>
      <c r="G834" s="1" t="s">
        <v>2430</v>
      </c>
      <c r="H834" s="1" t="s">
        <v>2446</v>
      </c>
      <c r="I834" s="2">
        <v>1537</v>
      </c>
      <c r="J834" s="1" t="s">
        <v>2432</v>
      </c>
    </row>
    <row r="835" spans="1:10" x14ac:dyDescent="0.35">
      <c r="A835" s="1" t="s">
        <v>2447</v>
      </c>
      <c r="B835" s="2" t="s">
        <v>7</v>
      </c>
      <c r="C835" s="2" t="s">
        <v>7</v>
      </c>
      <c r="D835" s="2" t="s">
        <v>8</v>
      </c>
      <c r="E835" s="2" t="s">
        <v>8</v>
      </c>
      <c r="F835" s="2" t="s">
        <v>83</v>
      </c>
      <c r="G835" s="1" t="s">
        <v>2430</v>
      </c>
      <c r="H835" s="1" t="s">
        <v>2448</v>
      </c>
      <c r="I835" s="2">
        <v>626</v>
      </c>
      <c r="J835" s="1" t="s">
        <v>2432</v>
      </c>
    </row>
    <row r="836" spans="1:10" x14ac:dyDescent="0.35">
      <c r="A836" s="1" t="s">
        <v>2449</v>
      </c>
      <c r="B836" s="2" t="s">
        <v>7</v>
      </c>
      <c r="C836" s="2" t="s">
        <v>7</v>
      </c>
      <c r="D836" s="2" t="s">
        <v>8</v>
      </c>
      <c r="E836" s="2" t="s">
        <v>8</v>
      </c>
      <c r="F836" s="2" t="s">
        <v>83</v>
      </c>
      <c r="G836" s="1" t="s">
        <v>2430</v>
      </c>
      <c r="H836" s="1" t="s">
        <v>2450</v>
      </c>
      <c r="I836" s="2">
        <v>1489</v>
      </c>
      <c r="J836" s="1" t="s">
        <v>2432</v>
      </c>
    </row>
    <row r="837" spans="1:10" x14ac:dyDescent="0.35">
      <c r="A837" s="1" t="s">
        <v>2451</v>
      </c>
      <c r="B837" s="2" t="s">
        <v>7</v>
      </c>
      <c r="C837" s="2" t="s">
        <v>8</v>
      </c>
      <c r="D837" s="2" t="s">
        <v>8</v>
      </c>
      <c r="E837" s="2" t="s">
        <v>8</v>
      </c>
      <c r="F837" s="2" t="s">
        <v>80</v>
      </c>
      <c r="G837" s="1" t="s">
        <v>2452</v>
      </c>
      <c r="H837" s="1" t="s">
        <v>2453</v>
      </c>
      <c r="I837" s="2">
        <v>358</v>
      </c>
      <c r="J837" s="1" t="s">
        <v>2454</v>
      </c>
    </row>
    <row r="838" spans="1:10" x14ac:dyDescent="0.35">
      <c r="A838" s="1" t="s">
        <v>2455</v>
      </c>
      <c r="B838" s="2" t="s">
        <v>7</v>
      </c>
      <c r="C838" s="2" t="s">
        <v>7</v>
      </c>
      <c r="D838" s="2" t="s">
        <v>7</v>
      </c>
      <c r="E838" s="2" t="s">
        <v>8</v>
      </c>
      <c r="F838" s="2" t="s">
        <v>9</v>
      </c>
      <c r="G838" s="1" t="s">
        <v>2456</v>
      </c>
      <c r="H838" s="1" t="s">
        <v>2457</v>
      </c>
      <c r="I838" s="2">
        <v>94</v>
      </c>
      <c r="J838" s="1" t="s">
        <v>2458</v>
      </c>
    </row>
    <row r="839" spans="1:10" x14ac:dyDescent="0.35">
      <c r="A839" s="1" t="s">
        <v>2459</v>
      </c>
      <c r="B839" s="2" t="s">
        <v>7</v>
      </c>
      <c r="C839" s="2" t="s">
        <v>7</v>
      </c>
      <c r="D839" s="2" t="s">
        <v>7</v>
      </c>
      <c r="E839" s="2" t="s">
        <v>8</v>
      </c>
      <c r="F839" s="2" t="s">
        <v>9</v>
      </c>
      <c r="G839" s="1" t="s">
        <v>2460</v>
      </c>
      <c r="H839" s="1" t="s">
        <v>2461</v>
      </c>
      <c r="I839" s="2">
        <v>48</v>
      </c>
      <c r="J839" s="1" t="s">
        <v>2462</v>
      </c>
    </row>
    <row r="840" spans="1:10" x14ac:dyDescent="0.35">
      <c r="A840" s="1" t="s">
        <v>2463</v>
      </c>
      <c r="B840" s="2" t="s">
        <v>7</v>
      </c>
      <c r="C840" s="2" t="s">
        <v>7</v>
      </c>
      <c r="D840" s="2" t="s">
        <v>7</v>
      </c>
      <c r="E840" s="2" t="s">
        <v>8</v>
      </c>
      <c r="F840" s="2" t="s">
        <v>9</v>
      </c>
      <c r="G840" s="1" t="s">
        <v>2460</v>
      </c>
      <c r="H840" s="1" t="s">
        <v>2464</v>
      </c>
      <c r="I840" s="2">
        <v>44</v>
      </c>
      <c r="J840" s="1" t="s">
        <v>2462</v>
      </c>
    </row>
    <row r="841" spans="1:10" x14ac:dyDescent="0.35">
      <c r="A841" s="1" t="s">
        <v>2465</v>
      </c>
      <c r="B841" s="2" t="s">
        <v>7</v>
      </c>
      <c r="C841" s="2" t="s">
        <v>7</v>
      </c>
      <c r="D841" s="2" t="s">
        <v>7</v>
      </c>
      <c r="E841" s="2" t="s">
        <v>8</v>
      </c>
      <c r="F841" s="2" t="s">
        <v>9</v>
      </c>
      <c r="G841" s="1" t="s">
        <v>2460</v>
      </c>
      <c r="H841" s="1" t="s">
        <v>2466</v>
      </c>
      <c r="I841" s="2">
        <v>50</v>
      </c>
      <c r="J841" s="1" t="s">
        <v>2462</v>
      </c>
    </row>
    <row r="842" spans="1:10" x14ac:dyDescent="0.35">
      <c r="A842" s="1" t="s">
        <v>2467</v>
      </c>
      <c r="B842" s="2" t="s">
        <v>7</v>
      </c>
      <c r="C842" s="2" t="s">
        <v>7</v>
      </c>
      <c r="D842" s="2" t="s">
        <v>7</v>
      </c>
      <c r="E842" s="2" t="s">
        <v>8</v>
      </c>
      <c r="F842" s="2" t="s">
        <v>9</v>
      </c>
      <c r="G842" s="1" t="s">
        <v>2468</v>
      </c>
      <c r="H842" s="1" t="s">
        <v>2469</v>
      </c>
      <c r="I842" s="2">
        <v>118</v>
      </c>
      <c r="J842" s="1" t="s">
        <v>2470</v>
      </c>
    </row>
    <row r="843" spans="1:10" x14ac:dyDescent="0.35">
      <c r="A843" s="1" t="s">
        <v>2471</v>
      </c>
      <c r="B843" s="2" t="s">
        <v>7</v>
      </c>
      <c r="C843" s="2" t="s">
        <v>7</v>
      </c>
      <c r="D843" s="2" t="s">
        <v>7</v>
      </c>
      <c r="E843" s="2" t="s">
        <v>8</v>
      </c>
      <c r="F843" s="2" t="s">
        <v>9</v>
      </c>
      <c r="G843" s="1" t="s">
        <v>2472</v>
      </c>
      <c r="H843" s="1" t="s">
        <v>2473</v>
      </c>
      <c r="I843" s="2">
        <v>903</v>
      </c>
      <c r="J843" s="1" t="s">
        <v>2474</v>
      </c>
    </row>
    <row r="844" spans="1:10" x14ac:dyDescent="0.35">
      <c r="A844" s="1" t="s">
        <v>2475</v>
      </c>
      <c r="B844" s="2" t="s">
        <v>7</v>
      </c>
      <c r="C844" s="2" t="s">
        <v>7</v>
      </c>
      <c r="D844" s="2" t="s">
        <v>7</v>
      </c>
      <c r="E844" s="2" t="s">
        <v>8</v>
      </c>
      <c r="F844" s="2" t="s">
        <v>9</v>
      </c>
      <c r="G844" s="1" t="s">
        <v>2472</v>
      </c>
      <c r="H844" s="1" t="s">
        <v>2476</v>
      </c>
      <c r="I844" s="2">
        <v>330</v>
      </c>
      <c r="J844" s="1" t="s">
        <v>2474</v>
      </c>
    </row>
    <row r="845" spans="1:10" x14ac:dyDescent="0.35">
      <c r="A845" s="1" t="s">
        <v>2477</v>
      </c>
      <c r="B845" s="2" t="s">
        <v>7</v>
      </c>
      <c r="C845" s="2" t="s">
        <v>7</v>
      </c>
      <c r="D845" s="2" t="s">
        <v>7</v>
      </c>
      <c r="E845" s="2" t="s">
        <v>8</v>
      </c>
      <c r="F845" s="2" t="s">
        <v>9</v>
      </c>
      <c r="G845" s="1" t="s">
        <v>2472</v>
      </c>
      <c r="H845" s="1" t="s">
        <v>2478</v>
      </c>
      <c r="I845" s="2">
        <v>215</v>
      </c>
      <c r="J845" s="1" t="s">
        <v>2474</v>
      </c>
    </row>
    <row r="846" spans="1:10" x14ac:dyDescent="0.35">
      <c r="A846" s="1" t="s">
        <v>2479</v>
      </c>
      <c r="B846" s="2" t="s">
        <v>8</v>
      </c>
      <c r="C846" s="2" t="s">
        <v>8</v>
      </c>
      <c r="D846" s="2" t="s">
        <v>8</v>
      </c>
      <c r="E846" s="2" t="s">
        <v>8</v>
      </c>
      <c r="F846" s="2" t="s">
        <v>209</v>
      </c>
      <c r="G846" s="1" t="s">
        <v>2480</v>
      </c>
      <c r="H846" s="1" t="s">
        <v>1193</v>
      </c>
      <c r="I846" s="2">
        <v>83</v>
      </c>
      <c r="J846" s="1" t="s">
        <v>2481</v>
      </c>
    </row>
    <row r="847" spans="1:10" x14ac:dyDescent="0.35">
      <c r="A847" s="1" t="s">
        <v>2482</v>
      </c>
      <c r="B847" s="2" t="s">
        <v>7</v>
      </c>
      <c r="C847" s="2" t="s">
        <v>8</v>
      </c>
      <c r="D847" s="2" t="s">
        <v>7</v>
      </c>
      <c r="E847" s="2" t="s">
        <v>8</v>
      </c>
      <c r="F847" s="2" t="s">
        <v>25</v>
      </c>
      <c r="G847" s="1" t="s">
        <v>2480</v>
      </c>
      <c r="H847" s="1" t="s">
        <v>1196</v>
      </c>
      <c r="I847" s="2">
        <v>157</v>
      </c>
      <c r="J847" s="1" t="s">
        <v>2481</v>
      </c>
    </row>
    <row r="848" spans="1:10" x14ac:dyDescent="0.35">
      <c r="A848" s="1" t="s">
        <v>2483</v>
      </c>
      <c r="B848" s="2" t="s">
        <v>7</v>
      </c>
      <c r="C848" s="2" t="s">
        <v>8</v>
      </c>
      <c r="D848" s="2" t="s">
        <v>7</v>
      </c>
      <c r="E848" s="2" t="s">
        <v>8</v>
      </c>
      <c r="F848" s="2" t="s">
        <v>25</v>
      </c>
      <c r="G848" s="1" t="s">
        <v>2484</v>
      </c>
      <c r="H848" s="1" t="s">
        <v>2485</v>
      </c>
      <c r="I848" s="2">
        <v>160</v>
      </c>
      <c r="J848" s="1" t="s">
        <v>2486</v>
      </c>
    </row>
    <row r="849" spans="1:10" x14ac:dyDescent="0.35">
      <c r="A849" s="1" t="s">
        <v>2487</v>
      </c>
      <c r="B849" s="2" t="s">
        <v>7</v>
      </c>
      <c r="C849" s="2" t="s">
        <v>8</v>
      </c>
      <c r="D849" s="2" t="s">
        <v>7</v>
      </c>
      <c r="E849" s="2" t="s">
        <v>8</v>
      </c>
      <c r="F849" s="2" t="s">
        <v>25</v>
      </c>
      <c r="G849" s="1" t="s">
        <v>2488</v>
      </c>
      <c r="H849" s="1" t="s">
        <v>2489</v>
      </c>
      <c r="I849" s="2">
        <v>178</v>
      </c>
      <c r="J849" s="1" t="s">
        <v>2490</v>
      </c>
    </row>
    <row r="850" spans="1:10" x14ac:dyDescent="0.35">
      <c r="A850" s="1" t="s">
        <v>2491</v>
      </c>
      <c r="B850" s="2" t="s">
        <v>7</v>
      </c>
      <c r="C850" s="2" t="s">
        <v>7</v>
      </c>
      <c r="D850" s="2" t="s">
        <v>7</v>
      </c>
      <c r="E850" s="2" t="s">
        <v>8</v>
      </c>
      <c r="F850" s="2" t="s">
        <v>9</v>
      </c>
      <c r="G850" s="1" t="s">
        <v>2492</v>
      </c>
      <c r="H850" s="1" t="s">
        <v>2493</v>
      </c>
      <c r="I850" s="2">
        <v>391</v>
      </c>
      <c r="J850" s="1" t="s">
        <v>2494</v>
      </c>
    </row>
    <row r="851" spans="1:10" x14ac:dyDescent="0.35">
      <c r="A851" s="1" t="s">
        <v>2495</v>
      </c>
      <c r="B851" s="2" t="s">
        <v>7</v>
      </c>
      <c r="C851" s="2" t="s">
        <v>7</v>
      </c>
      <c r="D851" s="2" t="s">
        <v>7</v>
      </c>
      <c r="E851" s="2" t="s">
        <v>8</v>
      </c>
      <c r="F851" s="2" t="s">
        <v>9</v>
      </c>
      <c r="G851" s="1" t="s">
        <v>2496</v>
      </c>
      <c r="H851" s="1" t="s">
        <v>2497</v>
      </c>
      <c r="I851" s="2">
        <v>272</v>
      </c>
      <c r="J851" s="1" t="s">
        <v>2498</v>
      </c>
    </row>
    <row r="852" spans="1:10" x14ac:dyDescent="0.35">
      <c r="A852" s="1" t="s">
        <v>2499</v>
      </c>
      <c r="B852" s="2" t="s">
        <v>7</v>
      </c>
      <c r="C852" s="2" t="s">
        <v>8</v>
      </c>
      <c r="D852" s="2" t="s">
        <v>7</v>
      </c>
      <c r="E852" s="2" t="s">
        <v>8</v>
      </c>
      <c r="F852" s="2" t="s">
        <v>25</v>
      </c>
      <c r="G852" s="1" t="s">
        <v>2496</v>
      </c>
      <c r="H852" s="1" t="s">
        <v>2500</v>
      </c>
      <c r="I852" s="2">
        <v>106</v>
      </c>
      <c r="J852" s="1" t="s">
        <v>2498</v>
      </c>
    </row>
    <row r="853" spans="1:10" x14ac:dyDescent="0.35">
      <c r="A853" s="1" t="s">
        <v>2501</v>
      </c>
      <c r="B853" s="2" t="s">
        <v>7</v>
      </c>
      <c r="C853" s="2" t="s">
        <v>7</v>
      </c>
      <c r="D853" s="2" t="s">
        <v>7</v>
      </c>
      <c r="E853" s="2" t="s">
        <v>8</v>
      </c>
      <c r="F853" s="2" t="s">
        <v>9</v>
      </c>
      <c r="G853" s="1" t="s">
        <v>2496</v>
      </c>
      <c r="H853" s="1" t="s">
        <v>2502</v>
      </c>
      <c r="I853" s="2">
        <v>274</v>
      </c>
      <c r="J853" s="1" t="s">
        <v>2498</v>
      </c>
    </row>
    <row r="854" spans="1:10" x14ac:dyDescent="0.35">
      <c r="A854" s="1" t="s">
        <v>2503</v>
      </c>
      <c r="B854" s="2" t="s">
        <v>7</v>
      </c>
      <c r="C854" s="2" t="s">
        <v>8</v>
      </c>
      <c r="D854" s="2" t="s">
        <v>7</v>
      </c>
      <c r="E854" s="2" t="s">
        <v>8</v>
      </c>
      <c r="F854" s="2" t="s">
        <v>25</v>
      </c>
      <c r="G854" s="1" t="s">
        <v>2496</v>
      </c>
      <c r="H854" s="1" t="s">
        <v>2504</v>
      </c>
      <c r="I854" s="2">
        <v>187</v>
      </c>
      <c r="J854" s="1" t="s">
        <v>2498</v>
      </c>
    </row>
    <row r="855" spans="1:10" x14ac:dyDescent="0.35">
      <c r="A855" s="1" t="s">
        <v>2505</v>
      </c>
      <c r="B855" s="2" t="s">
        <v>7</v>
      </c>
      <c r="C855" s="2" t="s">
        <v>7</v>
      </c>
      <c r="D855" s="2" t="s">
        <v>7</v>
      </c>
      <c r="E855" s="2" t="s">
        <v>8</v>
      </c>
      <c r="F855" s="2" t="s">
        <v>9</v>
      </c>
      <c r="G855" s="1" t="s">
        <v>2496</v>
      </c>
      <c r="H855" s="1" t="s">
        <v>2506</v>
      </c>
      <c r="I855" s="2">
        <v>212</v>
      </c>
      <c r="J855" s="1" t="s">
        <v>2498</v>
      </c>
    </row>
    <row r="856" spans="1:10" x14ac:dyDescent="0.35">
      <c r="A856" s="1" t="s">
        <v>2507</v>
      </c>
      <c r="B856" s="2" t="s">
        <v>7</v>
      </c>
      <c r="C856" s="2" t="s">
        <v>7</v>
      </c>
      <c r="D856" s="2" t="s">
        <v>7</v>
      </c>
      <c r="E856" s="2" t="s">
        <v>8</v>
      </c>
      <c r="F856" s="2" t="s">
        <v>9</v>
      </c>
      <c r="G856" s="1" t="s">
        <v>2496</v>
      </c>
      <c r="H856" s="1" t="s">
        <v>2508</v>
      </c>
      <c r="I856" s="2">
        <v>382</v>
      </c>
      <c r="J856" s="1" t="s">
        <v>2498</v>
      </c>
    </row>
    <row r="857" spans="1:10" x14ac:dyDescent="0.35">
      <c r="A857" s="1" t="s">
        <v>2509</v>
      </c>
      <c r="B857" s="2" t="s">
        <v>7</v>
      </c>
      <c r="C857" s="2" t="s">
        <v>8</v>
      </c>
      <c r="D857" s="2" t="s">
        <v>7</v>
      </c>
      <c r="E857" s="2" t="s">
        <v>8</v>
      </c>
      <c r="F857" s="2" t="s">
        <v>25</v>
      </c>
      <c r="G857" s="1" t="s">
        <v>2496</v>
      </c>
      <c r="H857" s="1" t="s">
        <v>2510</v>
      </c>
      <c r="I857" s="2">
        <v>295</v>
      </c>
      <c r="J857" s="1" t="s">
        <v>2498</v>
      </c>
    </row>
    <row r="858" spans="1:10" x14ac:dyDescent="0.35">
      <c r="A858" s="1" t="s">
        <v>2511</v>
      </c>
      <c r="B858" s="2" t="s">
        <v>7</v>
      </c>
      <c r="C858" s="2" t="s">
        <v>8</v>
      </c>
      <c r="D858" s="2" t="s">
        <v>7</v>
      </c>
      <c r="E858" s="2" t="s">
        <v>8</v>
      </c>
      <c r="F858" s="2" t="s">
        <v>25</v>
      </c>
      <c r="G858" s="1" t="s">
        <v>2512</v>
      </c>
      <c r="H858" s="1" t="s">
        <v>2513</v>
      </c>
      <c r="I858" s="2">
        <v>404</v>
      </c>
      <c r="J858" s="1" t="s">
        <v>2514</v>
      </c>
    </row>
    <row r="859" spans="1:10" x14ac:dyDescent="0.35">
      <c r="A859" s="1" t="s">
        <v>2515</v>
      </c>
      <c r="B859" s="2" t="s">
        <v>7</v>
      </c>
      <c r="C859" s="2" t="s">
        <v>7</v>
      </c>
      <c r="D859" s="2" t="s">
        <v>7</v>
      </c>
      <c r="E859" s="2" t="s">
        <v>8</v>
      </c>
      <c r="F859" s="2" t="s">
        <v>9</v>
      </c>
      <c r="G859" s="1" t="s">
        <v>2516</v>
      </c>
      <c r="H859" s="1" t="s">
        <v>2517</v>
      </c>
      <c r="I859" s="2">
        <v>420</v>
      </c>
      <c r="J859" s="1" t="s">
        <v>2518</v>
      </c>
    </row>
    <row r="860" spans="1:10" x14ac:dyDescent="0.35">
      <c r="A860" s="1" t="s">
        <v>2519</v>
      </c>
      <c r="B860" s="2" t="s">
        <v>7</v>
      </c>
      <c r="C860" s="2" t="s">
        <v>8</v>
      </c>
      <c r="D860" s="2" t="s">
        <v>7</v>
      </c>
      <c r="E860" s="2" t="s">
        <v>8</v>
      </c>
      <c r="F860" s="2" t="s">
        <v>25</v>
      </c>
      <c r="G860" s="1" t="s">
        <v>2516</v>
      </c>
      <c r="H860" s="1" t="s">
        <v>2520</v>
      </c>
      <c r="I860" s="2">
        <v>164</v>
      </c>
      <c r="J860" s="1" t="s">
        <v>2518</v>
      </c>
    </row>
    <row r="861" spans="1:10" x14ac:dyDescent="0.35">
      <c r="A861" s="1" t="s">
        <v>2521</v>
      </c>
      <c r="B861" s="2" t="s">
        <v>7</v>
      </c>
      <c r="C861" s="2" t="s">
        <v>7</v>
      </c>
      <c r="D861" s="2" t="s">
        <v>7</v>
      </c>
      <c r="E861" s="2" t="s">
        <v>8</v>
      </c>
      <c r="F861" s="2" t="s">
        <v>9</v>
      </c>
      <c r="G861" s="1" t="s">
        <v>2516</v>
      </c>
      <c r="H861" s="1" t="s">
        <v>2522</v>
      </c>
      <c r="I861" s="2">
        <v>415</v>
      </c>
      <c r="J861" s="1" t="s">
        <v>2518</v>
      </c>
    </row>
    <row r="862" spans="1:10" x14ac:dyDescent="0.35">
      <c r="A862" s="1" t="s">
        <v>2523</v>
      </c>
      <c r="B862" s="2" t="s">
        <v>7</v>
      </c>
      <c r="C862" s="2" t="s">
        <v>7</v>
      </c>
      <c r="D862" s="2" t="s">
        <v>7</v>
      </c>
      <c r="E862" s="2" t="s">
        <v>8</v>
      </c>
      <c r="F862" s="2" t="s">
        <v>9</v>
      </c>
      <c r="G862" s="1" t="s">
        <v>2516</v>
      </c>
      <c r="H862" s="1" t="s">
        <v>2524</v>
      </c>
      <c r="I862" s="2">
        <v>240</v>
      </c>
      <c r="J862" s="1" t="s">
        <v>2518</v>
      </c>
    </row>
    <row r="863" spans="1:10" x14ac:dyDescent="0.35">
      <c r="A863" s="1" t="s">
        <v>2525</v>
      </c>
      <c r="B863" s="2" t="s">
        <v>7</v>
      </c>
      <c r="C863" s="2" t="s">
        <v>7</v>
      </c>
      <c r="D863" s="2" t="s">
        <v>7</v>
      </c>
      <c r="E863" s="2" t="s">
        <v>8</v>
      </c>
      <c r="F863" s="2" t="s">
        <v>9</v>
      </c>
      <c r="G863" s="1" t="s">
        <v>2516</v>
      </c>
      <c r="H863" s="1" t="s">
        <v>2526</v>
      </c>
      <c r="I863" s="2">
        <v>468</v>
      </c>
      <c r="J863" s="1" t="s">
        <v>2518</v>
      </c>
    </row>
    <row r="864" spans="1:10" x14ac:dyDescent="0.35">
      <c r="A864" s="1" t="s">
        <v>2527</v>
      </c>
      <c r="B864" s="2" t="s">
        <v>7</v>
      </c>
      <c r="C864" s="2" t="s">
        <v>7</v>
      </c>
      <c r="D864" s="2" t="s">
        <v>7</v>
      </c>
      <c r="E864" s="2" t="s">
        <v>8</v>
      </c>
      <c r="F864" s="2" t="s">
        <v>9</v>
      </c>
      <c r="G864" s="1" t="s">
        <v>2528</v>
      </c>
      <c r="H864" s="1" t="s">
        <v>2529</v>
      </c>
      <c r="I864" s="2">
        <v>30</v>
      </c>
      <c r="J864" s="1" t="s">
        <v>2530</v>
      </c>
    </row>
    <row r="865" spans="1:10" x14ac:dyDescent="0.35">
      <c r="A865" s="1" t="s">
        <v>2531</v>
      </c>
      <c r="B865" s="2" t="s">
        <v>7</v>
      </c>
      <c r="C865" s="2" t="s">
        <v>7</v>
      </c>
      <c r="D865" s="2" t="s">
        <v>7</v>
      </c>
      <c r="E865" s="2" t="s">
        <v>8</v>
      </c>
      <c r="F865" s="2" t="s">
        <v>9</v>
      </c>
      <c r="G865" s="1" t="s">
        <v>2532</v>
      </c>
      <c r="H865" s="1" t="s">
        <v>2533</v>
      </c>
      <c r="I865" s="2">
        <v>530</v>
      </c>
      <c r="J865" s="1" t="s">
        <v>2534</v>
      </c>
    </row>
    <row r="866" spans="1:10" x14ac:dyDescent="0.35">
      <c r="A866" s="1" t="s">
        <v>2535</v>
      </c>
      <c r="B866" s="2" t="s">
        <v>7</v>
      </c>
      <c r="C866" s="2" t="s">
        <v>7</v>
      </c>
      <c r="D866" s="2" t="s">
        <v>7</v>
      </c>
      <c r="E866" s="2" t="s">
        <v>8</v>
      </c>
      <c r="F866" s="2" t="s">
        <v>9</v>
      </c>
      <c r="G866" s="1" t="s">
        <v>2532</v>
      </c>
      <c r="H866" s="1" t="s">
        <v>2536</v>
      </c>
      <c r="I866" s="2">
        <v>573</v>
      </c>
      <c r="J866" s="1" t="s">
        <v>2534</v>
      </c>
    </row>
    <row r="867" spans="1:10" x14ac:dyDescent="0.35">
      <c r="A867" s="1" t="s">
        <v>2537</v>
      </c>
      <c r="B867" s="2" t="s">
        <v>7</v>
      </c>
      <c r="C867" s="2" t="s">
        <v>7</v>
      </c>
      <c r="D867" s="2" t="s">
        <v>7</v>
      </c>
      <c r="E867" s="2" t="s">
        <v>8</v>
      </c>
      <c r="F867" s="2" t="s">
        <v>9</v>
      </c>
      <c r="G867" s="1" t="s">
        <v>2532</v>
      </c>
      <c r="H867" s="1" t="s">
        <v>2538</v>
      </c>
      <c r="I867" s="2">
        <v>598</v>
      </c>
      <c r="J867" s="1" t="s">
        <v>2534</v>
      </c>
    </row>
    <row r="868" spans="1:10" x14ac:dyDescent="0.35">
      <c r="A868" s="1" t="s">
        <v>2539</v>
      </c>
      <c r="B868" s="2" t="s">
        <v>7</v>
      </c>
      <c r="C868" s="2" t="s">
        <v>8</v>
      </c>
      <c r="D868" s="2" t="s">
        <v>7</v>
      </c>
      <c r="E868" s="2" t="s">
        <v>8</v>
      </c>
      <c r="F868" s="2" t="s">
        <v>25</v>
      </c>
      <c r="G868" s="1" t="s">
        <v>2532</v>
      </c>
      <c r="H868" s="1" t="s">
        <v>2540</v>
      </c>
      <c r="I868" s="2">
        <v>421</v>
      </c>
      <c r="J868" s="1" t="s">
        <v>2534</v>
      </c>
    </row>
    <row r="869" spans="1:10" x14ac:dyDescent="0.35">
      <c r="A869" s="1" t="s">
        <v>2541</v>
      </c>
      <c r="B869" s="2" t="s">
        <v>7</v>
      </c>
      <c r="C869" s="2" t="s">
        <v>7</v>
      </c>
      <c r="D869" s="2" t="s">
        <v>7</v>
      </c>
      <c r="E869" s="2" t="s">
        <v>8</v>
      </c>
      <c r="F869" s="2" t="s">
        <v>9</v>
      </c>
      <c r="G869" s="1" t="s">
        <v>2532</v>
      </c>
      <c r="H869" s="1" t="s">
        <v>2542</v>
      </c>
      <c r="I869" s="2">
        <v>599</v>
      </c>
      <c r="J869" s="1" t="s">
        <v>2534</v>
      </c>
    </row>
    <row r="870" spans="1:10" x14ac:dyDescent="0.35">
      <c r="A870" s="1" t="s">
        <v>2543</v>
      </c>
      <c r="B870" s="2" t="s">
        <v>7</v>
      </c>
      <c r="C870" s="2" t="s">
        <v>7</v>
      </c>
      <c r="D870" s="2" t="s">
        <v>7</v>
      </c>
      <c r="E870" s="2" t="s">
        <v>8</v>
      </c>
      <c r="F870" s="2" t="s">
        <v>9</v>
      </c>
      <c r="G870" s="1" t="s">
        <v>2532</v>
      </c>
      <c r="H870" s="1" t="s">
        <v>2544</v>
      </c>
      <c r="I870" s="2">
        <v>375</v>
      </c>
      <c r="J870" s="1" t="s">
        <v>2534</v>
      </c>
    </row>
    <row r="871" spans="1:10" x14ac:dyDescent="0.35">
      <c r="A871" s="1" t="s">
        <v>2545</v>
      </c>
      <c r="B871" s="2" t="s">
        <v>7</v>
      </c>
      <c r="C871" s="2" t="s">
        <v>8</v>
      </c>
      <c r="D871" s="2" t="s">
        <v>7</v>
      </c>
      <c r="E871" s="2" t="s">
        <v>8</v>
      </c>
      <c r="F871" s="2" t="s">
        <v>25</v>
      </c>
      <c r="G871" s="1" t="s">
        <v>2546</v>
      </c>
      <c r="H871" s="1" t="s">
        <v>2547</v>
      </c>
      <c r="I871" s="2">
        <v>645</v>
      </c>
      <c r="J871" s="1" t="s">
        <v>2548</v>
      </c>
    </row>
    <row r="872" spans="1:10" x14ac:dyDescent="0.35">
      <c r="A872" s="1" t="s">
        <v>2549</v>
      </c>
      <c r="B872" s="2" t="s">
        <v>7</v>
      </c>
      <c r="C872" s="2" t="s">
        <v>8</v>
      </c>
      <c r="D872" s="2" t="s">
        <v>7</v>
      </c>
      <c r="E872" s="2" t="s">
        <v>8</v>
      </c>
      <c r="F872" s="2" t="s">
        <v>25</v>
      </c>
      <c r="G872" s="1" t="s">
        <v>2546</v>
      </c>
      <c r="H872" s="1" t="s">
        <v>2550</v>
      </c>
      <c r="I872" s="2">
        <v>576</v>
      </c>
      <c r="J872" s="1" t="s">
        <v>2548</v>
      </c>
    </row>
    <row r="873" spans="1:10" x14ac:dyDescent="0.35">
      <c r="A873" s="1" t="s">
        <v>2551</v>
      </c>
      <c r="B873" s="2" t="s">
        <v>7</v>
      </c>
      <c r="C873" s="2" t="s">
        <v>7</v>
      </c>
      <c r="D873" s="2" t="s">
        <v>8</v>
      </c>
      <c r="E873" s="2" t="s">
        <v>7</v>
      </c>
      <c r="F873" s="2" t="s">
        <v>46</v>
      </c>
      <c r="G873" s="1" t="s">
        <v>2552</v>
      </c>
      <c r="H873" s="1" t="s">
        <v>2553</v>
      </c>
      <c r="I873" s="2">
        <v>147</v>
      </c>
      <c r="J873" s="1" t="s">
        <v>2554</v>
      </c>
    </row>
    <row r="874" spans="1:10" x14ac:dyDescent="0.35">
      <c r="A874" s="1" t="s">
        <v>2555</v>
      </c>
      <c r="B874" s="2" t="s">
        <v>7</v>
      </c>
      <c r="C874" s="2" t="s">
        <v>8</v>
      </c>
      <c r="D874" s="2" t="s">
        <v>7</v>
      </c>
      <c r="E874" s="2" t="s">
        <v>8</v>
      </c>
      <c r="F874" s="2" t="s">
        <v>25</v>
      </c>
      <c r="G874" s="1" t="s">
        <v>2556</v>
      </c>
      <c r="H874" s="1" t="s">
        <v>2557</v>
      </c>
      <c r="I874" s="2">
        <v>275</v>
      </c>
      <c r="J874" s="1" t="s">
        <v>2558</v>
      </c>
    </row>
    <row r="875" spans="1:10" x14ac:dyDescent="0.35">
      <c r="A875" s="1" t="s">
        <v>2559</v>
      </c>
      <c r="B875" s="2" t="s">
        <v>7</v>
      </c>
      <c r="C875" s="2" t="s">
        <v>8</v>
      </c>
      <c r="D875" s="2" t="s">
        <v>7</v>
      </c>
      <c r="E875" s="2" t="s">
        <v>8</v>
      </c>
      <c r="F875" s="2" t="s">
        <v>25</v>
      </c>
      <c r="G875" s="1" t="s">
        <v>2556</v>
      </c>
      <c r="H875" s="1" t="s">
        <v>2560</v>
      </c>
      <c r="I875" s="2">
        <v>89</v>
      </c>
      <c r="J875" s="1" t="s">
        <v>2558</v>
      </c>
    </row>
    <row r="876" spans="1:10" x14ac:dyDescent="0.35">
      <c r="A876" s="1" t="s">
        <v>2561</v>
      </c>
      <c r="B876" s="2" t="s">
        <v>7</v>
      </c>
      <c r="C876" s="2" t="s">
        <v>7</v>
      </c>
      <c r="D876" s="2" t="s">
        <v>7</v>
      </c>
      <c r="E876" s="2" t="s">
        <v>8</v>
      </c>
      <c r="F876" s="2" t="s">
        <v>9</v>
      </c>
      <c r="G876" s="1" t="s">
        <v>2556</v>
      </c>
      <c r="H876" s="1" t="s">
        <v>2562</v>
      </c>
      <c r="I876" s="2">
        <v>212</v>
      </c>
      <c r="J876" s="1" t="s">
        <v>2558</v>
      </c>
    </row>
    <row r="877" spans="1:10" x14ac:dyDescent="0.35">
      <c r="A877" s="1" t="s">
        <v>2563</v>
      </c>
      <c r="B877" s="2" t="s">
        <v>7</v>
      </c>
      <c r="C877" s="2" t="s">
        <v>8</v>
      </c>
      <c r="D877" s="2" t="s">
        <v>7</v>
      </c>
      <c r="E877" s="2" t="s">
        <v>8</v>
      </c>
      <c r="F877" s="2" t="s">
        <v>25</v>
      </c>
      <c r="G877" s="1" t="s">
        <v>2556</v>
      </c>
      <c r="H877" s="1" t="s">
        <v>2564</v>
      </c>
      <c r="I877" s="2">
        <v>93</v>
      </c>
      <c r="J877" s="1" t="s">
        <v>2558</v>
      </c>
    </row>
    <row r="878" spans="1:10" x14ac:dyDescent="0.35">
      <c r="A878" s="1" t="s">
        <v>2565</v>
      </c>
      <c r="B878" s="2" t="s">
        <v>7</v>
      </c>
      <c r="C878" s="2" t="s">
        <v>8</v>
      </c>
      <c r="D878" s="2" t="s">
        <v>7</v>
      </c>
      <c r="E878" s="2" t="s">
        <v>8</v>
      </c>
      <c r="F878" s="2" t="s">
        <v>25</v>
      </c>
      <c r="G878" s="1" t="s">
        <v>2556</v>
      </c>
      <c r="H878" s="1" t="s">
        <v>2566</v>
      </c>
      <c r="I878" s="2">
        <v>285</v>
      </c>
      <c r="J878" s="1" t="s">
        <v>2558</v>
      </c>
    </row>
    <row r="879" spans="1:10" x14ac:dyDescent="0.35">
      <c r="A879" s="1" t="s">
        <v>2567</v>
      </c>
      <c r="B879" s="2" t="s">
        <v>7</v>
      </c>
      <c r="C879" s="2" t="s">
        <v>7</v>
      </c>
      <c r="D879" s="2" t="s">
        <v>7</v>
      </c>
      <c r="E879" s="2" t="s">
        <v>8</v>
      </c>
      <c r="F879" s="2" t="s">
        <v>9</v>
      </c>
      <c r="G879" s="1" t="s">
        <v>2568</v>
      </c>
      <c r="H879" s="1" t="s">
        <v>2569</v>
      </c>
      <c r="I879" s="2">
        <v>140</v>
      </c>
      <c r="J879" s="1" t="s">
        <v>2570</v>
      </c>
    </row>
    <row r="880" spans="1:10" x14ac:dyDescent="0.35">
      <c r="A880" s="1" t="s">
        <v>2571</v>
      </c>
      <c r="B880" s="2" t="s">
        <v>7</v>
      </c>
      <c r="C880" s="2" t="s">
        <v>8</v>
      </c>
      <c r="D880" s="2" t="s">
        <v>7</v>
      </c>
      <c r="E880" s="2" t="s">
        <v>8</v>
      </c>
      <c r="F880" s="2" t="s">
        <v>25</v>
      </c>
      <c r="G880" s="1" t="s">
        <v>2568</v>
      </c>
      <c r="H880" s="1" t="s">
        <v>2572</v>
      </c>
      <c r="I880" s="2">
        <v>66</v>
      </c>
      <c r="J880" s="1" t="s">
        <v>2570</v>
      </c>
    </row>
    <row r="881" spans="1:10" x14ac:dyDescent="0.35">
      <c r="A881" s="1" t="s">
        <v>2573</v>
      </c>
      <c r="B881" s="2" t="s">
        <v>7</v>
      </c>
      <c r="C881" s="2" t="s">
        <v>7</v>
      </c>
      <c r="D881" s="2" t="s">
        <v>7</v>
      </c>
      <c r="E881" s="2" t="s">
        <v>8</v>
      </c>
      <c r="F881" s="2" t="s">
        <v>9</v>
      </c>
      <c r="G881" s="1" t="s">
        <v>2568</v>
      </c>
      <c r="H881" s="1" t="s">
        <v>2574</v>
      </c>
      <c r="I881" s="2">
        <v>287</v>
      </c>
      <c r="J881" s="1" t="s">
        <v>2570</v>
      </c>
    </row>
    <row r="882" spans="1:10" x14ac:dyDescent="0.35">
      <c r="A882" s="1" t="s">
        <v>2575</v>
      </c>
      <c r="B882" s="2" t="s">
        <v>7</v>
      </c>
      <c r="C882" s="2" t="s">
        <v>7</v>
      </c>
      <c r="D882" s="2" t="s">
        <v>7</v>
      </c>
      <c r="E882" s="2" t="s">
        <v>8</v>
      </c>
      <c r="F882" s="2" t="s">
        <v>9</v>
      </c>
      <c r="G882" s="1" t="s">
        <v>2576</v>
      </c>
      <c r="H882" s="1" t="s">
        <v>2577</v>
      </c>
      <c r="I882" s="2">
        <v>75</v>
      </c>
      <c r="J882" s="1" t="s">
        <v>2578</v>
      </c>
    </row>
    <row r="883" spans="1:10" x14ac:dyDescent="0.35">
      <c r="A883" s="1" t="s">
        <v>2579</v>
      </c>
      <c r="B883" s="2" t="s">
        <v>7</v>
      </c>
      <c r="C883" s="2" t="s">
        <v>7</v>
      </c>
      <c r="D883" s="2" t="s">
        <v>8</v>
      </c>
      <c r="E883" s="2" t="s">
        <v>8</v>
      </c>
      <c r="F883" s="2" t="s">
        <v>83</v>
      </c>
      <c r="G883" s="1" t="s">
        <v>2576</v>
      </c>
      <c r="H883" s="1" t="s">
        <v>2580</v>
      </c>
      <c r="I883" s="2">
        <v>64</v>
      </c>
      <c r="J883" s="1" t="s">
        <v>2578</v>
      </c>
    </row>
    <row r="884" spans="1:10" x14ac:dyDescent="0.35">
      <c r="A884" s="1" t="s">
        <v>2581</v>
      </c>
      <c r="B884" s="2" t="s">
        <v>7</v>
      </c>
      <c r="C884" s="2" t="s">
        <v>7</v>
      </c>
      <c r="D884" s="2" t="s">
        <v>7</v>
      </c>
      <c r="E884" s="2" t="s">
        <v>8</v>
      </c>
      <c r="F884" s="2" t="s">
        <v>9</v>
      </c>
      <c r="G884" s="1" t="s">
        <v>2582</v>
      </c>
      <c r="H884" s="1" t="s">
        <v>2583</v>
      </c>
      <c r="I884" s="2">
        <v>345</v>
      </c>
      <c r="J884" s="1" t="s">
        <v>2584</v>
      </c>
    </row>
    <row r="885" spans="1:10" x14ac:dyDescent="0.35">
      <c r="A885" s="1" t="s">
        <v>2585</v>
      </c>
      <c r="B885" s="2" t="s">
        <v>7</v>
      </c>
      <c r="C885" s="2" t="s">
        <v>8</v>
      </c>
      <c r="D885" s="2" t="s">
        <v>7</v>
      </c>
      <c r="E885" s="2" t="s">
        <v>8</v>
      </c>
      <c r="F885" s="2" t="s">
        <v>25</v>
      </c>
      <c r="G885" s="1" t="s">
        <v>2582</v>
      </c>
      <c r="H885" s="1" t="s">
        <v>2586</v>
      </c>
      <c r="I885" s="2">
        <v>314</v>
      </c>
      <c r="J885" s="1" t="s">
        <v>2584</v>
      </c>
    </row>
    <row r="886" spans="1:10" x14ac:dyDescent="0.35">
      <c r="A886" s="1" t="s">
        <v>2587</v>
      </c>
      <c r="B886" s="2" t="s">
        <v>7</v>
      </c>
      <c r="C886" s="2" t="s">
        <v>7</v>
      </c>
      <c r="D886" s="2" t="s">
        <v>7</v>
      </c>
      <c r="E886" s="2" t="s">
        <v>8</v>
      </c>
      <c r="F886" s="2" t="s">
        <v>9</v>
      </c>
      <c r="G886" s="1" t="s">
        <v>2588</v>
      </c>
      <c r="H886" s="1" t="s">
        <v>2589</v>
      </c>
      <c r="I886" s="2">
        <v>544</v>
      </c>
      <c r="J886" s="1" t="s">
        <v>2590</v>
      </c>
    </row>
    <row r="887" spans="1:10" x14ac:dyDescent="0.35">
      <c r="A887" s="1" t="s">
        <v>2591</v>
      </c>
      <c r="B887" s="2" t="s">
        <v>7</v>
      </c>
      <c r="C887" s="2" t="s">
        <v>8</v>
      </c>
      <c r="D887" s="2" t="s">
        <v>7</v>
      </c>
      <c r="E887" s="2" t="s">
        <v>8</v>
      </c>
      <c r="F887" s="2" t="s">
        <v>25</v>
      </c>
      <c r="G887" s="1" t="s">
        <v>2592</v>
      </c>
      <c r="H887" s="1" t="s">
        <v>2593</v>
      </c>
      <c r="I887" s="2">
        <v>316</v>
      </c>
      <c r="J887" s="1" t="s">
        <v>2594</v>
      </c>
    </row>
    <row r="888" spans="1:10" x14ac:dyDescent="0.35">
      <c r="A888" s="1" t="s">
        <v>2595</v>
      </c>
      <c r="B888" s="2" t="s">
        <v>7</v>
      </c>
      <c r="C888" s="2" t="s">
        <v>8</v>
      </c>
      <c r="D888" s="2" t="s">
        <v>7</v>
      </c>
      <c r="E888" s="2" t="s">
        <v>8</v>
      </c>
      <c r="F888" s="2" t="s">
        <v>25</v>
      </c>
      <c r="G888" s="1" t="s">
        <v>2592</v>
      </c>
      <c r="H888" s="1" t="s">
        <v>2596</v>
      </c>
      <c r="I888" s="2">
        <v>50</v>
      </c>
      <c r="J888" s="1" t="s">
        <v>2594</v>
      </c>
    </row>
    <row r="889" spans="1:10" x14ac:dyDescent="0.35">
      <c r="A889" s="1" t="s">
        <v>2597</v>
      </c>
      <c r="B889" s="2" t="s">
        <v>7</v>
      </c>
      <c r="C889" s="2" t="s">
        <v>8</v>
      </c>
      <c r="D889" s="2" t="s">
        <v>7</v>
      </c>
      <c r="E889" s="2" t="s">
        <v>8</v>
      </c>
      <c r="F889" s="2" t="s">
        <v>25</v>
      </c>
      <c r="G889" s="1" t="s">
        <v>2592</v>
      </c>
      <c r="H889" s="1" t="s">
        <v>2598</v>
      </c>
      <c r="I889" s="2">
        <v>99</v>
      </c>
      <c r="J889" s="1" t="s">
        <v>2594</v>
      </c>
    </row>
    <row r="890" spans="1:10" x14ac:dyDescent="0.35">
      <c r="A890" s="1" t="s">
        <v>2599</v>
      </c>
      <c r="B890" s="2" t="s">
        <v>7</v>
      </c>
      <c r="C890" s="2" t="s">
        <v>8</v>
      </c>
      <c r="D890" s="2" t="s">
        <v>7</v>
      </c>
      <c r="E890" s="2" t="s">
        <v>8</v>
      </c>
      <c r="F890" s="2" t="s">
        <v>25</v>
      </c>
      <c r="G890" s="1" t="s">
        <v>2592</v>
      </c>
      <c r="H890" s="1" t="s">
        <v>2600</v>
      </c>
      <c r="I890" s="2">
        <v>108</v>
      </c>
      <c r="J890" s="1" t="s">
        <v>2594</v>
      </c>
    </row>
    <row r="891" spans="1:10" x14ac:dyDescent="0.35">
      <c r="A891" s="1" t="s">
        <v>2601</v>
      </c>
      <c r="B891" s="2" t="s">
        <v>7</v>
      </c>
      <c r="C891" s="2" t="s">
        <v>7</v>
      </c>
      <c r="D891" s="2" t="s">
        <v>7</v>
      </c>
      <c r="E891" s="2" t="s">
        <v>8</v>
      </c>
      <c r="F891" s="2" t="s">
        <v>9</v>
      </c>
      <c r="G891" s="1" t="s">
        <v>2602</v>
      </c>
      <c r="H891" s="1" t="s">
        <v>2603</v>
      </c>
      <c r="I891" s="2">
        <v>131</v>
      </c>
      <c r="J891" s="1" t="s">
        <v>2604</v>
      </c>
    </row>
    <row r="892" spans="1:10" x14ac:dyDescent="0.35">
      <c r="A892" s="1" t="s">
        <v>2605</v>
      </c>
      <c r="B892" s="2" t="s">
        <v>7</v>
      </c>
      <c r="C892" s="2" t="s">
        <v>8</v>
      </c>
      <c r="D892" s="2" t="s">
        <v>7</v>
      </c>
      <c r="E892" s="2" t="s">
        <v>8</v>
      </c>
      <c r="F892" s="2" t="s">
        <v>25</v>
      </c>
      <c r="G892" s="1" t="s">
        <v>2602</v>
      </c>
      <c r="H892" s="1" t="s">
        <v>2606</v>
      </c>
      <c r="I892" s="2">
        <v>103</v>
      </c>
      <c r="J892" s="1" t="s">
        <v>2604</v>
      </c>
    </row>
    <row r="893" spans="1:10" x14ac:dyDescent="0.35">
      <c r="A893" s="1" t="s">
        <v>2607</v>
      </c>
      <c r="B893" s="2" t="s">
        <v>7</v>
      </c>
      <c r="C893" s="2" t="s">
        <v>7</v>
      </c>
      <c r="D893" s="2" t="s">
        <v>7</v>
      </c>
      <c r="E893" s="2" t="s">
        <v>8</v>
      </c>
      <c r="F893" s="2" t="s">
        <v>9</v>
      </c>
      <c r="G893" s="1" t="s">
        <v>2608</v>
      </c>
      <c r="H893" s="1" t="s">
        <v>2609</v>
      </c>
      <c r="I893" s="2">
        <v>69</v>
      </c>
      <c r="J893" s="1" t="s">
        <v>2610</v>
      </c>
    </row>
    <row r="894" spans="1:10" x14ac:dyDescent="0.35">
      <c r="A894" s="1" t="s">
        <v>2611</v>
      </c>
      <c r="B894" s="2" t="s">
        <v>7</v>
      </c>
      <c r="C894" s="2" t="s">
        <v>8</v>
      </c>
      <c r="D894" s="2" t="s">
        <v>7</v>
      </c>
      <c r="E894" s="2" t="s">
        <v>7</v>
      </c>
      <c r="F894" s="2" t="s">
        <v>352</v>
      </c>
      <c r="G894" s="1" t="s">
        <v>2612</v>
      </c>
      <c r="H894" s="1" t="s">
        <v>2613</v>
      </c>
      <c r="I894" s="2">
        <v>57</v>
      </c>
      <c r="J894" s="1" t="s">
        <v>2614</v>
      </c>
    </row>
    <row r="895" spans="1:10" x14ac:dyDescent="0.35">
      <c r="A895" s="1" t="s">
        <v>2615</v>
      </c>
      <c r="B895" s="2" t="s">
        <v>7</v>
      </c>
      <c r="C895" s="2" t="s">
        <v>7</v>
      </c>
      <c r="D895" s="2" t="s">
        <v>7</v>
      </c>
      <c r="E895" s="2" t="s">
        <v>8</v>
      </c>
      <c r="F895" s="2" t="s">
        <v>9</v>
      </c>
      <c r="G895" s="1" t="s">
        <v>2616</v>
      </c>
      <c r="H895" s="1" t="s">
        <v>2617</v>
      </c>
      <c r="I895" s="2">
        <v>370</v>
      </c>
      <c r="J895" s="1" t="s">
        <v>2618</v>
      </c>
    </row>
    <row r="896" spans="1:10" x14ac:dyDescent="0.35">
      <c r="A896" s="1" t="s">
        <v>2619</v>
      </c>
      <c r="B896" s="2" t="s">
        <v>7</v>
      </c>
      <c r="C896" s="2" t="s">
        <v>7</v>
      </c>
      <c r="D896" s="2" t="s">
        <v>7</v>
      </c>
      <c r="E896" s="2" t="s">
        <v>8</v>
      </c>
      <c r="F896" s="2" t="s">
        <v>9</v>
      </c>
      <c r="G896" s="1" t="s">
        <v>2616</v>
      </c>
      <c r="H896" s="1" t="s">
        <v>2620</v>
      </c>
      <c r="I896" s="2">
        <v>363</v>
      </c>
      <c r="J896" s="1" t="s">
        <v>2618</v>
      </c>
    </row>
    <row r="897" spans="1:10" x14ac:dyDescent="0.35">
      <c r="A897" s="1" t="s">
        <v>2621</v>
      </c>
      <c r="B897" s="2" t="s">
        <v>8</v>
      </c>
      <c r="C897" s="2" t="s">
        <v>8</v>
      </c>
      <c r="D897" s="2" t="s">
        <v>8</v>
      </c>
      <c r="E897" s="2" t="s">
        <v>8</v>
      </c>
      <c r="F897" s="2" t="s">
        <v>209</v>
      </c>
      <c r="G897" s="1" t="s">
        <v>2616</v>
      </c>
      <c r="H897" s="1" t="s">
        <v>2622</v>
      </c>
      <c r="I897" s="2">
        <v>411</v>
      </c>
      <c r="J897" s="1" t="s">
        <v>2618</v>
      </c>
    </row>
    <row r="898" spans="1:10" x14ac:dyDescent="0.35">
      <c r="A898" s="1" t="s">
        <v>2623</v>
      </c>
      <c r="B898" s="2" t="s">
        <v>7</v>
      </c>
      <c r="C898" s="2" t="s">
        <v>8</v>
      </c>
      <c r="D898" s="2" t="s">
        <v>7</v>
      </c>
      <c r="E898" s="2" t="s">
        <v>8</v>
      </c>
      <c r="F898" s="2" t="s">
        <v>25</v>
      </c>
      <c r="G898" s="1" t="s">
        <v>2616</v>
      </c>
      <c r="H898" s="1" t="s">
        <v>2624</v>
      </c>
      <c r="I898" s="2">
        <v>111</v>
      </c>
      <c r="J898" s="1" t="s">
        <v>2618</v>
      </c>
    </row>
    <row r="899" spans="1:10" x14ac:dyDescent="0.35">
      <c r="A899" s="1" t="s">
        <v>2625</v>
      </c>
      <c r="B899" s="2" t="s">
        <v>7</v>
      </c>
      <c r="C899" s="2" t="s">
        <v>8</v>
      </c>
      <c r="D899" s="2" t="s">
        <v>7</v>
      </c>
      <c r="E899" s="2" t="s">
        <v>8</v>
      </c>
      <c r="F899" s="2" t="s">
        <v>25</v>
      </c>
      <c r="G899" s="1" t="s">
        <v>2616</v>
      </c>
      <c r="H899" s="1" t="s">
        <v>2626</v>
      </c>
      <c r="I899" s="2">
        <v>234</v>
      </c>
      <c r="J899" s="1" t="s">
        <v>2618</v>
      </c>
    </row>
    <row r="900" spans="1:10" x14ac:dyDescent="0.35">
      <c r="A900" s="1" t="s">
        <v>2627</v>
      </c>
      <c r="B900" s="2" t="s">
        <v>7</v>
      </c>
      <c r="C900" s="2" t="s">
        <v>8</v>
      </c>
      <c r="D900" s="2" t="s">
        <v>7</v>
      </c>
      <c r="E900" s="2" t="s">
        <v>8</v>
      </c>
      <c r="F900" s="2" t="s">
        <v>25</v>
      </c>
      <c r="G900" s="1" t="s">
        <v>2628</v>
      </c>
      <c r="H900" s="1" t="s">
        <v>2629</v>
      </c>
      <c r="I900" s="2">
        <v>162</v>
      </c>
      <c r="J900" s="1" t="s">
        <v>2630</v>
      </c>
    </row>
    <row r="901" spans="1:10" x14ac:dyDescent="0.35">
      <c r="A901" s="1" t="s">
        <v>2631</v>
      </c>
      <c r="B901" s="2" t="s">
        <v>7</v>
      </c>
      <c r="C901" s="2" t="s">
        <v>8</v>
      </c>
      <c r="D901" s="2" t="s">
        <v>7</v>
      </c>
      <c r="E901" s="2" t="s">
        <v>8</v>
      </c>
      <c r="F901" s="2" t="s">
        <v>25</v>
      </c>
      <c r="G901" s="1" t="s">
        <v>2628</v>
      </c>
      <c r="H901" s="1" t="s">
        <v>2632</v>
      </c>
      <c r="I901" s="2">
        <v>75</v>
      </c>
      <c r="J901" s="1" t="s">
        <v>2630</v>
      </c>
    </row>
    <row r="902" spans="1:10" x14ac:dyDescent="0.35">
      <c r="A902" s="1" t="s">
        <v>2633</v>
      </c>
      <c r="B902" s="2" t="s">
        <v>7</v>
      </c>
      <c r="C902" s="2" t="s">
        <v>7</v>
      </c>
      <c r="D902" s="2" t="s">
        <v>8</v>
      </c>
      <c r="E902" s="2" t="s">
        <v>8</v>
      </c>
      <c r="F902" s="2" t="s">
        <v>83</v>
      </c>
      <c r="G902" s="1" t="s">
        <v>2628</v>
      </c>
      <c r="H902" s="1" t="s">
        <v>2634</v>
      </c>
      <c r="I902" s="2">
        <v>223</v>
      </c>
      <c r="J902" s="1" t="s">
        <v>2630</v>
      </c>
    </row>
    <row r="903" spans="1:10" x14ac:dyDescent="0.35">
      <c r="A903" s="1" t="s">
        <v>2635</v>
      </c>
      <c r="B903" s="2" t="s">
        <v>7</v>
      </c>
      <c r="C903" s="2" t="s">
        <v>7</v>
      </c>
      <c r="D903" s="2" t="s">
        <v>7</v>
      </c>
      <c r="E903" s="2" t="s">
        <v>8</v>
      </c>
      <c r="F903" s="2" t="s">
        <v>9</v>
      </c>
      <c r="G903" s="1" t="s">
        <v>2628</v>
      </c>
      <c r="H903" s="1" t="s">
        <v>2636</v>
      </c>
      <c r="I903" s="2">
        <v>203</v>
      </c>
      <c r="J903" s="1" t="s">
        <v>2630</v>
      </c>
    </row>
    <row r="904" spans="1:10" x14ac:dyDescent="0.35">
      <c r="A904" s="1" t="s">
        <v>2637</v>
      </c>
      <c r="B904" s="2" t="s">
        <v>8</v>
      </c>
      <c r="C904" s="2" t="s">
        <v>8</v>
      </c>
      <c r="D904" s="2" t="s">
        <v>8</v>
      </c>
      <c r="E904" s="2" t="s">
        <v>8</v>
      </c>
      <c r="F904" s="2" t="s">
        <v>209</v>
      </c>
      <c r="G904" s="1" t="s">
        <v>2638</v>
      </c>
      <c r="H904" s="1" t="s">
        <v>2639</v>
      </c>
      <c r="I904" s="2">
        <v>93</v>
      </c>
      <c r="J904" s="1" t="s">
        <v>2640</v>
      </c>
    </row>
    <row r="905" spans="1:10" x14ac:dyDescent="0.35">
      <c r="A905" s="1" t="s">
        <v>2641</v>
      </c>
      <c r="B905" s="2" t="s">
        <v>7</v>
      </c>
      <c r="C905" s="2" t="s">
        <v>8</v>
      </c>
      <c r="D905" s="2" t="s">
        <v>7</v>
      </c>
      <c r="E905" s="2" t="s">
        <v>8</v>
      </c>
      <c r="F905" s="2" t="s">
        <v>25</v>
      </c>
      <c r="G905" s="1" t="s">
        <v>2638</v>
      </c>
      <c r="H905" s="1" t="s">
        <v>2642</v>
      </c>
      <c r="I905" s="2">
        <v>319</v>
      </c>
      <c r="J905" s="1" t="s">
        <v>2640</v>
      </c>
    </row>
    <row r="906" spans="1:10" x14ac:dyDescent="0.35">
      <c r="A906" s="1" t="s">
        <v>2643</v>
      </c>
      <c r="B906" s="2" t="s">
        <v>8</v>
      </c>
      <c r="C906" s="2" t="s">
        <v>7</v>
      </c>
      <c r="D906" s="2" t="s">
        <v>8</v>
      </c>
      <c r="E906" s="2" t="s">
        <v>8</v>
      </c>
      <c r="F906" s="2" t="s">
        <v>206</v>
      </c>
      <c r="G906" s="1" t="s">
        <v>2638</v>
      </c>
      <c r="H906" s="1" t="s">
        <v>2644</v>
      </c>
      <c r="I906" s="2">
        <v>211</v>
      </c>
      <c r="J906" s="1" t="s">
        <v>2640</v>
      </c>
    </row>
    <row r="907" spans="1:10" x14ac:dyDescent="0.35">
      <c r="A907" s="1" t="s">
        <v>2645</v>
      </c>
      <c r="B907" s="2" t="s">
        <v>8</v>
      </c>
      <c r="C907" s="2" t="s">
        <v>8</v>
      </c>
      <c r="D907" s="2" t="s">
        <v>8</v>
      </c>
      <c r="E907" s="2" t="s">
        <v>8</v>
      </c>
      <c r="F907" s="2" t="s">
        <v>209</v>
      </c>
      <c r="G907" s="1" t="s">
        <v>2646</v>
      </c>
      <c r="H907" s="1" t="s">
        <v>2647</v>
      </c>
      <c r="I907" s="2">
        <v>73</v>
      </c>
      <c r="J907" s="1" t="s">
        <v>2648</v>
      </c>
    </row>
    <row r="908" spans="1:10" x14ac:dyDescent="0.35">
      <c r="A908" s="1" t="s">
        <v>2649</v>
      </c>
      <c r="B908" s="2" t="s">
        <v>7</v>
      </c>
      <c r="C908" s="2" t="s">
        <v>7</v>
      </c>
      <c r="D908" s="2" t="s">
        <v>7</v>
      </c>
      <c r="E908" s="2" t="s">
        <v>8</v>
      </c>
      <c r="F908" s="2" t="s">
        <v>9</v>
      </c>
      <c r="G908" s="1" t="s">
        <v>2646</v>
      </c>
      <c r="H908" s="1" t="s">
        <v>2650</v>
      </c>
      <c r="I908" s="2">
        <v>46</v>
      </c>
      <c r="J908" s="1" t="s">
        <v>2648</v>
      </c>
    </row>
    <row r="909" spans="1:10" x14ac:dyDescent="0.35">
      <c r="A909" s="1" t="s">
        <v>2651</v>
      </c>
      <c r="B909" s="2" t="s">
        <v>7</v>
      </c>
      <c r="C909" s="2" t="s">
        <v>8</v>
      </c>
      <c r="D909" s="2" t="s">
        <v>7</v>
      </c>
      <c r="E909" s="2" t="s">
        <v>8</v>
      </c>
      <c r="F909" s="2" t="s">
        <v>25</v>
      </c>
      <c r="G909" s="1" t="s">
        <v>2652</v>
      </c>
      <c r="H909" s="1" t="s">
        <v>2653</v>
      </c>
      <c r="I909" s="2">
        <v>115</v>
      </c>
      <c r="J909" s="1" t="s">
        <v>2654</v>
      </c>
    </row>
    <row r="910" spans="1:10" x14ac:dyDescent="0.35">
      <c r="A910" s="1" t="s">
        <v>2655</v>
      </c>
      <c r="B910" s="2" t="s">
        <v>8</v>
      </c>
      <c r="C910" s="2" t="s">
        <v>8</v>
      </c>
      <c r="D910" s="2" t="s">
        <v>8</v>
      </c>
      <c r="E910" s="2" t="s">
        <v>8</v>
      </c>
      <c r="F910" s="2" t="s">
        <v>209</v>
      </c>
      <c r="G910" s="1" t="s">
        <v>2652</v>
      </c>
      <c r="H910" s="1" t="s">
        <v>2656</v>
      </c>
      <c r="I910" s="2">
        <v>174</v>
      </c>
      <c r="J910" s="1" t="s">
        <v>2654</v>
      </c>
    </row>
    <row r="911" spans="1:10" x14ac:dyDescent="0.35">
      <c r="A911" s="1" t="s">
        <v>2657</v>
      </c>
      <c r="B911" s="2" t="s">
        <v>8</v>
      </c>
      <c r="C911" s="2" t="s">
        <v>8</v>
      </c>
      <c r="D911" s="2" t="s">
        <v>8</v>
      </c>
      <c r="E911" s="2" t="s">
        <v>8</v>
      </c>
      <c r="F911" s="2" t="s">
        <v>209</v>
      </c>
      <c r="G911" s="1" t="s">
        <v>2658</v>
      </c>
      <c r="H911" s="1" t="s">
        <v>2659</v>
      </c>
      <c r="I911" s="2">
        <v>76</v>
      </c>
      <c r="J911" s="1" t="s">
        <v>2660</v>
      </c>
    </row>
    <row r="912" spans="1:10" x14ac:dyDescent="0.35">
      <c r="A912" s="1" t="s">
        <v>2661</v>
      </c>
      <c r="B912" s="2" t="s">
        <v>7</v>
      </c>
      <c r="C912" s="2" t="s">
        <v>8</v>
      </c>
      <c r="D912" s="2" t="s">
        <v>7</v>
      </c>
      <c r="E912" s="2" t="s">
        <v>8</v>
      </c>
      <c r="F912" s="2" t="s">
        <v>25</v>
      </c>
      <c r="G912" s="1" t="s">
        <v>2658</v>
      </c>
      <c r="H912" s="1" t="s">
        <v>2662</v>
      </c>
      <c r="I912" s="2">
        <v>113</v>
      </c>
      <c r="J912" s="1" t="s">
        <v>2660</v>
      </c>
    </row>
    <row r="913" spans="1:10" x14ac:dyDescent="0.35">
      <c r="A913" s="1" t="s">
        <v>2663</v>
      </c>
      <c r="B913" s="2" t="s">
        <v>7</v>
      </c>
      <c r="C913" s="2" t="s">
        <v>8</v>
      </c>
      <c r="D913" s="2" t="s">
        <v>7</v>
      </c>
      <c r="E913" s="2" t="s">
        <v>8</v>
      </c>
      <c r="F913" s="2" t="s">
        <v>25</v>
      </c>
      <c r="G913" s="1" t="s">
        <v>2658</v>
      </c>
      <c r="H913" s="1" t="s">
        <v>2664</v>
      </c>
      <c r="I913" s="2">
        <v>154</v>
      </c>
      <c r="J913" s="1" t="s">
        <v>2660</v>
      </c>
    </row>
    <row r="914" spans="1:10" x14ac:dyDescent="0.35">
      <c r="A914" s="1" t="s">
        <v>2665</v>
      </c>
      <c r="B914" s="2" t="s">
        <v>7</v>
      </c>
      <c r="C914" s="2" t="s">
        <v>7</v>
      </c>
      <c r="D914" s="2" t="s">
        <v>7</v>
      </c>
      <c r="E914" s="2" t="s">
        <v>8</v>
      </c>
      <c r="F914" s="2" t="s">
        <v>9</v>
      </c>
      <c r="G914" s="1" t="s">
        <v>2666</v>
      </c>
      <c r="H914" s="1" t="s">
        <v>2667</v>
      </c>
      <c r="I914" s="2">
        <v>197</v>
      </c>
      <c r="J914" s="1" t="s">
        <v>2668</v>
      </c>
    </row>
    <row r="915" spans="1:10" x14ac:dyDescent="0.35">
      <c r="A915" s="1" t="s">
        <v>2669</v>
      </c>
      <c r="B915" s="2" t="s">
        <v>7</v>
      </c>
      <c r="C915" s="2" t="s">
        <v>8</v>
      </c>
      <c r="D915" s="2" t="s">
        <v>7</v>
      </c>
      <c r="E915" s="2" t="s">
        <v>8</v>
      </c>
      <c r="F915" s="2" t="s">
        <v>25</v>
      </c>
      <c r="G915" s="1" t="s">
        <v>2670</v>
      </c>
      <c r="H915" s="1" t="s">
        <v>2671</v>
      </c>
      <c r="I915" s="2">
        <v>164</v>
      </c>
      <c r="J915" s="1" t="s">
        <v>2672</v>
      </c>
    </row>
    <row r="916" spans="1:10" x14ac:dyDescent="0.35">
      <c r="A916" s="1" t="s">
        <v>2673</v>
      </c>
      <c r="B916" s="2" t="s">
        <v>7</v>
      </c>
      <c r="C916" s="2" t="s">
        <v>8</v>
      </c>
      <c r="D916" s="2" t="s">
        <v>7</v>
      </c>
      <c r="E916" s="2" t="s">
        <v>7</v>
      </c>
      <c r="F916" s="2" t="s">
        <v>352</v>
      </c>
      <c r="G916" s="1" t="s">
        <v>2674</v>
      </c>
      <c r="H916" s="1" t="s">
        <v>2675</v>
      </c>
      <c r="I916" s="2">
        <v>697</v>
      </c>
      <c r="J916" s="1" t="s">
        <v>2676</v>
      </c>
    </row>
    <row r="917" spans="1:10" x14ac:dyDescent="0.35">
      <c r="A917" s="1" t="s">
        <v>2677</v>
      </c>
      <c r="B917" s="2" t="s">
        <v>7</v>
      </c>
      <c r="C917" s="2" t="s">
        <v>7</v>
      </c>
      <c r="D917" s="2" t="s">
        <v>7</v>
      </c>
      <c r="E917" s="2" t="s">
        <v>8</v>
      </c>
      <c r="F917" s="2" t="s">
        <v>9</v>
      </c>
      <c r="G917" s="1" t="s">
        <v>2678</v>
      </c>
      <c r="H917" s="1" t="s">
        <v>2679</v>
      </c>
      <c r="I917" s="2">
        <v>46</v>
      </c>
      <c r="J917" s="1" t="s">
        <v>2680</v>
      </c>
    </row>
    <row r="918" spans="1:10" x14ac:dyDescent="0.35">
      <c r="A918" s="1" t="s">
        <v>2681</v>
      </c>
      <c r="B918" s="2" t="s">
        <v>7</v>
      </c>
      <c r="C918" s="2" t="s">
        <v>7</v>
      </c>
      <c r="D918" s="2" t="s">
        <v>7</v>
      </c>
      <c r="E918" s="2" t="s">
        <v>8</v>
      </c>
      <c r="F918" s="2" t="s">
        <v>9</v>
      </c>
      <c r="G918" s="1" t="s">
        <v>2682</v>
      </c>
      <c r="H918" s="1" t="s">
        <v>2683</v>
      </c>
      <c r="I918" s="2">
        <v>227</v>
      </c>
      <c r="J918" s="1" t="s">
        <v>2684</v>
      </c>
    </row>
    <row r="919" spans="1:10" x14ac:dyDescent="0.35">
      <c r="A919" s="1" t="s">
        <v>2685</v>
      </c>
      <c r="B919" s="2" t="s">
        <v>7</v>
      </c>
      <c r="C919" s="2" t="s">
        <v>8</v>
      </c>
      <c r="D919" s="2" t="s">
        <v>7</v>
      </c>
      <c r="E919" s="2" t="s">
        <v>8</v>
      </c>
      <c r="F919" s="2" t="s">
        <v>25</v>
      </c>
      <c r="G919" s="1" t="s">
        <v>2686</v>
      </c>
      <c r="H919" s="1" t="s">
        <v>2687</v>
      </c>
      <c r="I919" s="2">
        <v>357</v>
      </c>
      <c r="J919" s="1" t="s">
        <v>2688</v>
      </c>
    </row>
    <row r="920" spans="1:10" x14ac:dyDescent="0.35">
      <c r="A920" s="1" t="s">
        <v>2689</v>
      </c>
      <c r="B920" s="2" t="s">
        <v>7</v>
      </c>
      <c r="C920" s="2" t="s">
        <v>7</v>
      </c>
      <c r="D920" s="2" t="s">
        <v>7</v>
      </c>
      <c r="E920" s="2" t="s">
        <v>8</v>
      </c>
      <c r="F920" s="2" t="s">
        <v>9</v>
      </c>
      <c r="G920" s="1" t="s">
        <v>2686</v>
      </c>
      <c r="H920" s="1" t="s">
        <v>2690</v>
      </c>
      <c r="I920" s="2">
        <v>76</v>
      </c>
      <c r="J920" s="1" t="s">
        <v>2688</v>
      </c>
    </row>
    <row r="921" spans="1:10" x14ac:dyDescent="0.35">
      <c r="A921" s="1" t="s">
        <v>2691</v>
      </c>
      <c r="B921" s="2" t="s">
        <v>7</v>
      </c>
      <c r="C921" s="2" t="s">
        <v>8</v>
      </c>
      <c r="D921" s="2" t="s">
        <v>7</v>
      </c>
      <c r="E921" s="2" t="s">
        <v>8</v>
      </c>
      <c r="F921" s="2" t="s">
        <v>25</v>
      </c>
      <c r="G921" s="1" t="s">
        <v>2686</v>
      </c>
      <c r="H921" s="1" t="s">
        <v>2692</v>
      </c>
      <c r="I921" s="2">
        <v>385</v>
      </c>
      <c r="J921" s="1" t="s">
        <v>2688</v>
      </c>
    </row>
    <row r="922" spans="1:10" x14ac:dyDescent="0.35">
      <c r="A922" s="1" t="s">
        <v>2693</v>
      </c>
      <c r="B922" s="2" t="s">
        <v>7</v>
      </c>
      <c r="C922" s="2" t="s">
        <v>7</v>
      </c>
      <c r="D922" s="2" t="s">
        <v>7</v>
      </c>
      <c r="E922" s="2" t="s">
        <v>8</v>
      </c>
      <c r="F922" s="2" t="s">
        <v>9</v>
      </c>
      <c r="G922" s="1" t="s">
        <v>2686</v>
      </c>
      <c r="H922" s="1" t="s">
        <v>2694</v>
      </c>
      <c r="I922" s="2">
        <v>397</v>
      </c>
      <c r="J922" s="1" t="s">
        <v>2688</v>
      </c>
    </row>
    <row r="923" spans="1:10" x14ac:dyDescent="0.35">
      <c r="A923" s="1" t="s">
        <v>2695</v>
      </c>
      <c r="B923" s="2" t="s">
        <v>7</v>
      </c>
      <c r="C923" s="2" t="s">
        <v>7</v>
      </c>
      <c r="D923" s="2" t="s">
        <v>7</v>
      </c>
      <c r="E923" s="2" t="s">
        <v>8</v>
      </c>
      <c r="F923" s="2" t="s">
        <v>9</v>
      </c>
      <c r="G923" s="1" t="s">
        <v>2686</v>
      </c>
      <c r="H923" s="1" t="s">
        <v>2696</v>
      </c>
      <c r="I923" s="2">
        <v>147</v>
      </c>
      <c r="J923" s="1" t="s">
        <v>2688</v>
      </c>
    </row>
    <row r="924" spans="1:10" x14ac:dyDescent="0.35">
      <c r="A924" s="1" t="s">
        <v>2697</v>
      </c>
      <c r="B924" s="2" t="s">
        <v>7</v>
      </c>
      <c r="C924" s="2" t="s">
        <v>7</v>
      </c>
      <c r="D924" s="2" t="s">
        <v>7</v>
      </c>
      <c r="E924" s="2" t="s">
        <v>8</v>
      </c>
      <c r="F924" s="2" t="s">
        <v>9</v>
      </c>
      <c r="G924" s="1" t="s">
        <v>2698</v>
      </c>
      <c r="H924" s="1" t="s">
        <v>2699</v>
      </c>
      <c r="I924" s="2">
        <v>165</v>
      </c>
      <c r="J924" s="1" t="s">
        <v>2700</v>
      </c>
    </row>
    <row r="925" spans="1:10" x14ac:dyDescent="0.35">
      <c r="A925" s="1" t="s">
        <v>2701</v>
      </c>
      <c r="B925" s="2" t="s">
        <v>7</v>
      </c>
      <c r="C925" s="2" t="s">
        <v>7</v>
      </c>
      <c r="D925" s="2" t="s">
        <v>7</v>
      </c>
      <c r="E925" s="2" t="s">
        <v>8</v>
      </c>
      <c r="F925" s="2" t="s">
        <v>9</v>
      </c>
      <c r="G925" s="1" t="s">
        <v>2698</v>
      </c>
      <c r="H925" s="1" t="s">
        <v>2702</v>
      </c>
      <c r="I925" s="2">
        <v>392</v>
      </c>
      <c r="J925" s="1" t="s">
        <v>2700</v>
      </c>
    </row>
    <row r="926" spans="1:10" x14ac:dyDescent="0.35">
      <c r="A926" s="1" t="s">
        <v>2703</v>
      </c>
      <c r="B926" s="2" t="s">
        <v>7</v>
      </c>
      <c r="C926" s="2" t="s">
        <v>7</v>
      </c>
      <c r="D926" s="2" t="s">
        <v>7</v>
      </c>
      <c r="E926" s="2" t="s">
        <v>8</v>
      </c>
      <c r="F926" s="2" t="s">
        <v>9</v>
      </c>
      <c r="G926" s="1" t="s">
        <v>2704</v>
      </c>
      <c r="H926" s="1" t="s">
        <v>2705</v>
      </c>
      <c r="I926" s="2">
        <v>708</v>
      </c>
      <c r="J926" s="1" t="s">
        <v>2706</v>
      </c>
    </row>
    <row r="927" spans="1:10" x14ac:dyDescent="0.35">
      <c r="A927" s="1" t="s">
        <v>2707</v>
      </c>
      <c r="B927" s="2" t="s">
        <v>7</v>
      </c>
      <c r="C927" s="2" t="s">
        <v>8</v>
      </c>
      <c r="D927" s="2" t="s">
        <v>8</v>
      </c>
      <c r="E927" s="2" t="s">
        <v>8</v>
      </c>
      <c r="F927" s="2" t="s">
        <v>80</v>
      </c>
      <c r="G927" s="1" t="s">
        <v>2708</v>
      </c>
      <c r="H927" s="1" t="s">
        <v>2709</v>
      </c>
      <c r="I927" s="2">
        <v>69</v>
      </c>
      <c r="J927" s="1" t="s">
        <v>2710</v>
      </c>
    </row>
    <row r="928" spans="1:10" x14ac:dyDescent="0.35">
      <c r="A928" s="1" t="s">
        <v>2711</v>
      </c>
      <c r="B928" s="2" t="s">
        <v>7</v>
      </c>
      <c r="C928" s="2" t="s">
        <v>7</v>
      </c>
      <c r="D928" s="2" t="s">
        <v>7</v>
      </c>
      <c r="E928" s="2" t="s">
        <v>8</v>
      </c>
      <c r="F928" s="2" t="s">
        <v>9</v>
      </c>
      <c r="G928" s="1" t="s">
        <v>2712</v>
      </c>
      <c r="H928" s="1" t="s">
        <v>2713</v>
      </c>
      <c r="I928" s="2">
        <v>329</v>
      </c>
      <c r="J928" s="1" t="s">
        <v>2714</v>
      </c>
    </row>
    <row r="929" spans="1:10" x14ac:dyDescent="0.35">
      <c r="A929" s="1" t="s">
        <v>2715</v>
      </c>
      <c r="B929" s="2" t="s">
        <v>7</v>
      </c>
      <c r="C929" s="2" t="s">
        <v>7</v>
      </c>
      <c r="D929" s="2" t="s">
        <v>8</v>
      </c>
      <c r="E929" s="2" t="s">
        <v>7</v>
      </c>
      <c r="F929" s="2" t="s">
        <v>46</v>
      </c>
      <c r="G929" s="1" t="s">
        <v>2716</v>
      </c>
      <c r="H929" s="1" t="s">
        <v>2717</v>
      </c>
      <c r="I929" s="2">
        <v>422</v>
      </c>
      <c r="J929" s="1" t="s">
        <v>2718</v>
      </c>
    </row>
    <row r="930" spans="1:10" x14ac:dyDescent="0.35">
      <c r="A930" s="1" t="s">
        <v>2719</v>
      </c>
      <c r="B930" s="2" t="s">
        <v>7</v>
      </c>
      <c r="C930" s="2" t="s">
        <v>7</v>
      </c>
      <c r="D930" s="2" t="s">
        <v>7</v>
      </c>
      <c r="E930" s="2" t="s">
        <v>8</v>
      </c>
      <c r="F930" s="2" t="s">
        <v>9</v>
      </c>
      <c r="G930" s="1" t="s">
        <v>2720</v>
      </c>
      <c r="H930" s="1" t="s">
        <v>2721</v>
      </c>
      <c r="I930" s="2">
        <v>162</v>
      </c>
      <c r="J930" s="1" t="s">
        <v>2722</v>
      </c>
    </row>
    <row r="931" spans="1:10" x14ac:dyDescent="0.35">
      <c r="A931" s="1" t="s">
        <v>2723</v>
      </c>
      <c r="B931" s="2" t="s">
        <v>7</v>
      </c>
      <c r="C931" s="2" t="s">
        <v>7</v>
      </c>
      <c r="D931" s="2" t="s">
        <v>7</v>
      </c>
      <c r="E931" s="2" t="s">
        <v>8</v>
      </c>
      <c r="F931" s="2" t="s">
        <v>9</v>
      </c>
      <c r="G931" s="1" t="s">
        <v>2720</v>
      </c>
      <c r="H931" s="1" t="s">
        <v>2724</v>
      </c>
      <c r="I931" s="2">
        <v>200</v>
      </c>
      <c r="J931" s="1" t="s">
        <v>2722</v>
      </c>
    </row>
    <row r="932" spans="1:10" x14ac:dyDescent="0.35">
      <c r="A932" s="1" t="s">
        <v>2725</v>
      </c>
      <c r="B932" s="2" t="s">
        <v>7</v>
      </c>
      <c r="C932" s="2" t="s">
        <v>7</v>
      </c>
      <c r="D932" s="2" t="s">
        <v>7</v>
      </c>
      <c r="E932" s="2" t="s">
        <v>8</v>
      </c>
      <c r="F932" s="2" t="s">
        <v>9</v>
      </c>
      <c r="G932" s="1" t="s">
        <v>2720</v>
      </c>
      <c r="H932" s="1" t="s">
        <v>2726</v>
      </c>
      <c r="I932" s="2">
        <v>168</v>
      </c>
      <c r="J932" s="1" t="s">
        <v>2722</v>
      </c>
    </row>
    <row r="933" spans="1:10" x14ac:dyDescent="0.35">
      <c r="A933" s="1" t="s">
        <v>2727</v>
      </c>
      <c r="B933" s="2" t="s">
        <v>7</v>
      </c>
      <c r="C933" s="2" t="s">
        <v>8</v>
      </c>
      <c r="D933" s="2" t="s">
        <v>7</v>
      </c>
      <c r="E933" s="2" t="s">
        <v>8</v>
      </c>
      <c r="F933" s="2" t="s">
        <v>25</v>
      </c>
      <c r="G933" s="1" t="s">
        <v>2720</v>
      </c>
      <c r="H933" s="1" t="s">
        <v>2728</v>
      </c>
      <c r="I933" s="2">
        <v>329</v>
      </c>
      <c r="J933" s="1" t="s">
        <v>2722</v>
      </c>
    </row>
    <row r="934" spans="1:10" x14ac:dyDescent="0.35">
      <c r="A934" s="1" t="s">
        <v>2729</v>
      </c>
      <c r="B934" s="2" t="s">
        <v>7</v>
      </c>
      <c r="C934" s="2" t="s">
        <v>7</v>
      </c>
      <c r="D934" s="2" t="s">
        <v>7</v>
      </c>
      <c r="E934" s="2" t="s">
        <v>8</v>
      </c>
      <c r="F934" s="2" t="s">
        <v>9</v>
      </c>
      <c r="G934" s="1" t="s">
        <v>2720</v>
      </c>
      <c r="H934" s="1" t="s">
        <v>2730</v>
      </c>
      <c r="I934" s="2">
        <v>102</v>
      </c>
      <c r="J934" s="1" t="s">
        <v>2722</v>
      </c>
    </row>
    <row r="935" spans="1:10" x14ac:dyDescent="0.35">
      <c r="A935" s="1" t="s">
        <v>2731</v>
      </c>
      <c r="B935" s="2" t="s">
        <v>7</v>
      </c>
      <c r="C935" s="2" t="s">
        <v>7</v>
      </c>
      <c r="D935" s="2" t="s">
        <v>7</v>
      </c>
      <c r="E935" s="2" t="s">
        <v>8</v>
      </c>
      <c r="F935" s="2" t="s">
        <v>9</v>
      </c>
      <c r="G935" s="1" t="s">
        <v>2720</v>
      </c>
      <c r="H935" s="1" t="s">
        <v>2732</v>
      </c>
      <c r="I935" s="2">
        <v>7</v>
      </c>
      <c r="J935" s="1" t="s">
        <v>2722</v>
      </c>
    </row>
    <row r="936" spans="1:10" x14ac:dyDescent="0.35">
      <c r="A936" s="1" t="s">
        <v>2733</v>
      </c>
      <c r="B936" s="2" t="s">
        <v>8</v>
      </c>
      <c r="C936" s="2" t="s">
        <v>8</v>
      </c>
      <c r="D936" s="2" t="s">
        <v>8</v>
      </c>
      <c r="E936" s="2" t="s">
        <v>8</v>
      </c>
      <c r="F936" s="2" t="s">
        <v>209</v>
      </c>
      <c r="G936" s="1" t="s">
        <v>2720</v>
      </c>
      <c r="H936" s="1" t="s">
        <v>2734</v>
      </c>
      <c r="I936" s="2">
        <v>341</v>
      </c>
      <c r="J936" s="1" t="s">
        <v>2722</v>
      </c>
    </row>
    <row r="937" spans="1:10" x14ac:dyDescent="0.35">
      <c r="A937" s="1" t="s">
        <v>2735</v>
      </c>
      <c r="B937" s="2" t="s">
        <v>7</v>
      </c>
      <c r="C937" s="2" t="s">
        <v>7</v>
      </c>
      <c r="D937" s="2" t="s">
        <v>7</v>
      </c>
      <c r="E937" s="2" t="s">
        <v>8</v>
      </c>
      <c r="F937" s="2" t="s">
        <v>9</v>
      </c>
      <c r="G937" s="1" t="s">
        <v>2720</v>
      </c>
      <c r="H937" s="1" t="s">
        <v>2736</v>
      </c>
      <c r="I937" s="2">
        <v>214</v>
      </c>
      <c r="J937" s="1" t="s">
        <v>2722</v>
      </c>
    </row>
    <row r="938" spans="1:10" x14ac:dyDescent="0.35">
      <c r="A938" s="1" t="s">
        <v>2737</v>
      </c>
      <c r="B938" s="2" t="s">
        <v>7</v>
      </c>
      <c r="C938" s="2" t="s">
        <v>8</v>
      </c>
      <c r="D938" s="2" t="s">
        <v>8</v>
      </c>
      <c r="E938" s="2" t="s">
        <v>8</v>
      </c>
      <c r="F938" s="2" t="s">
        <v>80</v>
      </c>
      <c r="G938" s="1" t="s">
        <v>2738</v>
      </c>
      <c r="H938" s="1" t="s">
        <v>2739</v>
      </c>
      <c r="I938" s="2">
        <v>70</v>
      </c>
      <c r="J938" s="1" t="s">
        <v>2740</v>
      </c>
    </row>
    <row r="939" spans="1:10" x14ac:dyDescent="0.35">
      <c r="A939" s="1" t="s">
        <v>2741</v>
      </c>
      <c r="B939" s="2" t="s">
        <v>7</v>
      </c>
      <c r="C939" s="2" t="s">
        <v>8</v>
      </c>
      <c r="D939" s="2" t="s">
        <v>7</v>
      </c>
      <c r="E939" s="2" t="s">
        <v>8</v>
      </c>
      <c r="F939" s="2" t="s">
        <v>25</v>
      </c>
      <c r="G939" s="1" t="s">
        <v>2742</v>
      </c>
      <c r="H939" s="1" t="s">
        <v>2743</v>
      </c>
      <c r="I939" s="2">
        <v>137</v>
      </c>
      <c r="J939" s="1" t="s">
        <v>2744</v>
      </c>
    </row>
    <row r="940" spans="1:10" x14ac:dyDescent="0.35">
      <c r="A940" s="1" t="s">
        <v>2745</v>
      </c>
      <c r="B940" s="2" t="s">
        <v>7</v>
      </c>
      <c r="C940" s="2" t="s">
        <v>8</v>
      </c>
      <c r="D940" s="2" t="s">
        <v>7</v>
      </c>
      <c r="E940" s="2" t="s">
        <v>8</v>
      </c>
      <c r="F940" s="2" t="s">
        <v>25</v>
      </c>
      <c r="G940" s="1" t="s">
        <v>2742</v>
      </c>
      <c r="H940" s="1" t="s">
        <v>2746</v>
      </c>
      <c r="I940" s="2">
        <v>154</v>
      </c>
      <c r="J940" s="1" t="s">
        <v>2744</v>
      </c>
    </row>
    <row r="941" spans="1:10" x14ac:dyDescent="0.35">
      <c r="A941" s="1" t="s">
        <v>2747</v>
      </c>
      <c r="B941" s="2" t="s">
        <v>7</v>
      </c>
      <c r="C941" s="2" t="s">
        <v>7</v>
      </c>
      <c r="D941" s="2" t="s">
        <v>7</v>
      </c>
      <c r="E941" s="2" t="s">
        <v>8</v>
      </c>
      <c r="F941" s="2" t="s">
        <v>9</v>
      </c>
      <c r="G941" s="1" t="s">
        <v>2748</v>
      </c>
      <c r="H941" s="1" t="s">
        <v>2749</v>
      </c>
      <c r="I941" s="2">
        <v>206</v>
      </c>
      <c r="J941" s="1" t="s">
        <v>2750</v>
      </c>
    </row>
    <row r="942" spans="1:10" x14ac:dyDescent="0.35">
      <c r="A942" s="1" t="s">
        <v>2751</v>
      </c>
      <c r="B942" s="2" t="s">
        <v>7</v>
      </c>
      <c r="C942" s="2" t="s">
        <v>7</v>
      </c>
      <c r="D942" s="2" t="s">
        <v>7</v>
      </c>
      <c r="E942" s="2" t="s">
        <v>8</v>
      </c>
      <c r="F942" s="2" t="s">
        <v>9</v>
      </c>
      <c r="G942" s="1" t="s">
        <v>2752</v>
      </c>
      <c r="H942" s="1" t="s">
        <v>2753</v>
      </c>
      <c r="I942" s="2">
        <v>199</v>
      </c>
      <c r="J942" s="1" t="s">
        <v>2754</v>
      </c>
    </row>
    <row r="943" spans="1:10" x14ac:dyDescent="0.35">
      <c r="A943" s="1" t="s">
        <v>2755</v>
      </c>
      <c r="B943" s="2" t="s">
        <v>7</v>
      </c>
      <c r="C943" s="2" t="s">
        <v>8</v>
      </c>
      <c r="D943" s="2" t="s">
        <v>7</v>
      </c>
      <c r="E943" s="2" t="s">
        <v>8</v>
      </c>
      <c r="F943" s="2" t="s">
        <v>25</v>
      </c>
      <c r="G943" s="1" t="s">
        <v>2756</v>
      </c>
      <c r="H943" s="1" t="s">
        <v>2757</v>
      </c>
      <c r="I943" s="2">
        <v>114</v>
      </c>
      <c r="J943" s="1" t="s">
        <v>2758</v>
      </c>
    </row>
    <row r="944" spans="1:10" x14ac:dyDescent="0.35">
      <c r="A944" s="1" t="s">
        <v>2759</v>
      </c>
      <c r="B944" s="2" t="s">
        <v>7</v>
      </c>
      <c r="C944" s="2" t="s">
        <v>7</v>
      </c>
      <c r="D944" s="2" t="s">
        <v>7</v>
      </c>
      <c r="E944" s="2" t="s">
        <v>8</v>
      </c>
      <c r="F944" s="2" t="s">
        <v>9</v>
      </c>
      <c r="G944" s="1" t="s">
        <v>2756</v>
      </c>
      <c r="H944" s="1" t="s">
        <v>2760</v>
      </c>
      <c r="I944" s="2">
        <v>59</v>
      </c>
      <c r="J944" s="1" t="s">
        <v>2758</v>
      </c>
    </row>
    <row r="945" spans="1:10" x14ac:dyDescent="0.35">
      <c r="A945" s="1" t="s">
        <v>2761</v>
      </c>
      <c r="B945" s="2" t="s">
        <v>7</v>
      </c>
      <c r="C945" s="2" t="s">
        <v>7</v>
      </c>
      <c r="D945" s="2" t="s">
        <v>7</v>
      </c>
      <c r="E945" s="2" t="s">
        <v>8</v>
      </c>
      <c r="F945" s="2" t="s">
        <v>9</v>
      </c>
      <c r="G945" s="1" t="s">
        <v>2756</v>
      </c>
      <c r="H945" s="1" t="s">
        <v>2762</v>
      </c>
      <c r="I945" s="2">
        <v>552</v>
      </c>
      <c r="J945" s="1" t="s">
        <v>2758</v>
      </c>
    </row>
    <row r="946" spans="1:10" x14ac:dyDescent="0.35">
      <c r="A946" s="1" t="s">
        <v>2763</v>
      </c>
      <c r="B946" s="2" t="s">
        <v>7</v>
      </c>
      <c r="C946" s="2" t="s">
        <v>8</v>
      </c>
      <c r="D946" s="2" t="s">
        <v>7</v>
      </c>
      <c r="E946" s="2" t="s">
        <v>8</v>
      </c>
      <c r="F946" s="2" t="s">
        <v>25</v>
      </c>
      <c r="G946" s="1" t="s">
        <v>2756</v>
      </c>
      <c r="H946" s="1" t="s">
        <v>2764</v>
      </c>
      <c r="I946" s="2">
        <v>358</v>
      </c>
      <c r="J946" s="1" t="s">
        <v>2758</v>
      </c>
    </row>
    <row r="947" spans="1:10" x14ac:dyDescent="0.35">
      <c r="A947" s="1" t="s">
        <v>2765</v>
      </c>
      <c r="B947" s="2" t="s">
        <v>7</v>
      </c>
      <c r="C947" s="2" t="s">
        <v>8</v>
      </c>
      <c r="D947" s="2" t="s">
        <v>7</v>
      </c>
      <c r="E947" s="2" t="s">
        <v>8</v>
      </c>
      <c r="F947" s="2" t="s">
        <v>25</v>
      </c>
      <c r="G947" s="1" t="s">
        <v>2766</v>
      </c>
      <c r="H947" s="1" t="s">
        <v>2767</v>
      </c>
      <c r="I947" s="2">
        <v>49</v>
      </c>
      <c r="J947" s="1" t="s">
        <v>2768</v>
      </c>
    </row>
    <row r="948" spans="1:10" x14ac:dyDescent="0.35">
      <c r="A948" s="1" t="s">
        <v>2769</v>
      </c>
      <c r="B948" s="2" t="s">
        <v>7</v>
      </c>
      <c r="C948" s="2" t="s">
        <v>8</v>
      </c>
      <c r="D948" s="2" t="s">
        <v>7</v>
      </c>
      <c r="E948" s="2" t="s">
        <v>8</v>
      </c>
      <c r="F948" s="2" t="s">
        <v>25</v>
      </c>
      <c r="G948" s="1" t="s">
        <v>2766</v>
      </c>
      <c r="H948" s="1" t="s">
        <v>2770</v>
      </c>
      <c r="I948" s="2">
        <v>99</v>
      </c>
      <c r="J948" s="1" t="s">
        <v>2768</v>
      </c>
    </row>
    <row r="949" spans="1:10" x14ac:dyDescent="0.35">
      <c r="A949" s="1" t="s">
        <v>2771</v>
      </c>
      <c r="B949" s="2" t="s">
        <v>7</v>
      </c>
      <c r="C949" s="2" t="s">
        <v>8</v>
      </c>
      <c r="D949" s="2" t="s">
        <v>7</v>
      </c>
      <c r="E949" s="2" t="s">
        <v>8</v>
      </c>
      <c r="F949" s="2" t="s">
        <v>25</v>
      </c>
      <c r="G949" s="1" t="s">
        <v>2766</v>
      </c>
      <c r="H949" s="1" t="s">
        <v>2772</v>
      </c>
      <c r="I949" s="2">
        <v>346</v>
      </c>
      <c r="J949" s="1" t="s">
        <v>2768</v>
      </c>
    </row>
    <row r="950" spans="1:10" x14ac:dyDescent="0.35">
      <c r="A950" s="1" t="s">
        <v>2773</v>
      </c>
      <c r="B950" s="2" t="s">
        <v>7</v>
      </c>
      <c r="C950" s="2" t="s">
        <v>7</v>
      </c>
      <c r="D950" s="2" t="s">
        <v>7</v>
      </c>
      <c r="E950" s="2" t="s">
        <v>8</v>
      </c>
      <c r="F950" s="2" t="s">
        <v>9</v>
      </c>
      <c r="G950" s="1" t="s">
        <v>2766</v>
      </c>
      <c r="H950" s="1" t="s">
        <v>2774</v>
      </c>
      <c r="I950" s="2">
        <v>252</v>
      </c>
      <c r="J950" s="1" t="s">
        <v>2768</v>
      </c>
    </row>
    <row r="951" spans="1:10" x14ac:dyDescent="0.35">
      <c r="A951" s="1" t="s">
        <v>2775</v>
      </c>
      <c r="B951" s="2" t="s">
        <v>7</v>
      </c>
      <c r="C951" s="2" t="s">
        <v>8</v>
      </c>
      <c r="D951" s="2" t="s">
        <v>8</v>
      </c>
      <c r="E951" s="2" t="s">
        <v>8</v>
      </c>
      <c r="F951" s="2" t="s">
        <v>80</v>
      </c>
      <c r="G951" s="1" t="s">
        <v>2766</v>
      </c>
      <c r="H951" s="1" t="s">
        <v>2776</v>
      </c>
      <c r="I951" s="2">
        <v>269</v>
      </c>
      <c r="J951" s="1" t="s">
        <v>2768</v>
      </c>
    </row>
    <row r="952" spans="1:10" x14ac:dyDescent="0.35">
      <c r="A952" s="1" t="s">
        <v>2777</v>
      </c>
      <c r="B952" s="2" t="s">
        <v>7</v>
      </c>
      <c r="C952" s="2" t="s">
        <v>7</v>
      </c>
      <c r="D952" s="2" t="s">
        <v>7</v>
      </c>
      <c r="E952" s="2" t="s">
        <v>8</v>
      </c>
      <c r="F952" s="2" t="s">
        <v>9</v>
      </c>
      <c r="G952" s="1" t="s">
        <v>2766</v>
      </c>
      <c r="H952" s="1" t="s">
        <v>2778</v>
      </c>
      <c r="I952" s="2">
        <v>229</v>
      </c>
      <c r="J952" s="1" t="s">
        <v>2768</v>
      </c>
    </row>
    <row r="953" spans="1:10" x14ac:dyDescent="0.35">
      <c r="A953" s="1" t="s">
        <v>2779</v>
      </c>
      <c r="B953" s="2" t="s">
        <v>7</v>
      </c>
      <c r="C953" s="2" t="s">
        <v>8</v>
      </c>
      <c r="D953" s="2" t="s">
        <v>7</v>
      </c>
      <c r="E953" s="2" t="s">
        <v>8</v>
      </c>
      <c r="F953" s="2" t="s">
        <v>25</v>
      </c>
      <c r="G953" s="1" t="s">
        <v>2766</v>
      </c>
      <c r="H953" s="1" t="s">
        <v>2780</v>
      </c>
      <c r="I953" s="2">
        <v>359</v>
      </c>
      <c r="J953" s="1" t="s">
        <v>2768</v>
      </c>
    </row>
    <row r="954" spans="1:10" x14ac:dyDescent="0.35">
      <c r="A954" s="1" t="s">
        <v>2781</v>
      </c>
      <c r="B954" s="2" t="s">
        <v>7</v>
      </c>
      <c r="C954" s="2" t="s">
        <v>8</v>
      </c>
      <c r="D954" s="2" t="s">
        <v>8</v>
      </c>
      <c r="E954" s="2" t="s">
        <v>8</v>
      </c>
      <c r="F954" s="2" t="s">
        <v>80</v>
      </c>
      <c r="G954" s="1" t="s">
        <v>2766</v>
      </c>
      <c r="H954" s="1" t="s">
        <v>2782</v>
      </c>
      <c r="I954" s="2">
        <v>53</v>
      </c>
      <c r="J954" s="1" t="s">
        <v>2768</v>
      </c>
    </row>
    <row r="955" spans="1:10" x14ac:dyDescent="0.35">
      <c r="A955" s="1" t="s">
        <v>2783</v>
      </c>
      <c r="B955" s="2" t="s">
        <v>7</v>
      </c>
      <c r="C955" s="2" t="s">
        <v>7</v>
      </c>
      <c r="D955" s="2" t="s">
        <v>7</v>
      </c>
      <c r="E955" s="2" t="s">
        <v>8</v>
      </c>
      <c r="F955" s="2" t="s">
        <v>9</v>
      </c>
      <c r="G955" s="1" t="s">
        <v>2766</v>
      </c>
      <c r="H955" s="1" t="s">
        <v>2784</v>
      </c>
      <c r="I955" s="2">
        <v>183</v>
      </c>
      <c r="J955" s="1" t="s">
        <v>2768</v>
      </c>
    </row>
    <row r="956" spans="1:10" x14ac:dyDescent="0.35">
      <c r="A956" s="1" t="s">
        <v>2785</v>
      </c>
      <c r="B956" s="2" t="s">
        <v>7</v>
      </c>
      <c r="C956" s="2" t="s">
        <v>8</v>
      </c>
      <c r="D956" s="2" t="s">
        <v>7</v>
      </c>
      <c r="E956" s="2" t="s">
        <v>8</v>
      </c>
      <c r="F956" s="2" t="s">
        <v>25</v>
      </c>
      <c r="G956" s="1" t="s">
        <v>2766</v>
      </c>
      <c r="H956" s="1" t="s">
        <v>2786</v>
      </c>
      <c r="I956" s="2">
        <v>209</v>
      </c>
      <c r="J956" s="1" t="s">
        <v>2768</v>
      </c>
    </row>
    <row r="957" spans="1:10" x14ac:dyDescent="0.35">
      <c r="A957" s="1" t="s">
        <v>2787</v>
      </c>
      <c r="B957" s="2" t="s">
        <v>7</v>
      </c>
      <c r="C957" s="2" t="s">
        <v>7</v>
      </c>
      <c r="D957" s="2" t="s">
        <v>7</v>
      </c>
      <c r="E957" s="2" t="s">
        <v>8</v>
      </c>
      <c r="F957" s="2" t="s">
        <v>9</v>
      </c>
      <c r="G957" s="1" t="s">
        <v>2788</v>
      </c>
      <c r="H957" s="1" t="s">
        <v>2789</v>
      </c>
      <c r="I957" s="2">
        <v>23</v>
      </c>
      <c r="J957" s="1" t="s">
        <v>2790</v>
      </c>
    </row>
    <row r="958" spans="1:10" x14ac:dyDescent="0.35">
      <c r="A958" s="1" t="s">
        <v>2791</v>
      </c>
      <c r="B958" s="2" t="s">
        <v>7</v>
      </c>
      <c r="C958" s="2" t="s">
        <v>7</v>
      </c>
      <c r="D958" s="2" t="s">
        <v>7</v>
      </c>
      <c r="E958" s="2" t="s">
        <v>8</v>
      </c>
      <c r="F958" s="2" t="s">
        <v>9</v>
      </c>
      <c r="G958" s="1" t="s">
        <v>2792</v>
      </c>
      <c r="H958" s="1" t="s">
        <v>2793</v>
      </c>
      <c r="I958" s="2">
        <v>82</v>
      </c>
      <c r="J958" s="1" t="s">
        <v>2794</v>
      </c>
    </row>
    <row r="959" spans="1:10" x14ac:dyDescent="0.35">
      <c r="A959" s="1" t="s">
        <v>2795</v>
      </c>
      <c r="B959" s="2" t="s">
        <v>7</v>
      </c>
      <c r="C959" s="2" t="s">
        <v>8</v>
      </c>
      <c r="D959" s="2" t="s">
        <v>7</v>
      </c>
      <c r="E959" s="2" t="s">
        <v>8</v>
      </c>
      <c r="F959" s="2" t="s">
        <v>25</v>
      </c>
      <c r="G959" s="1" t="s">
        <v>2796</v>
      </c>
      <c r="H959" s="1" t="s">
        <v>2797</v>
      </c>
      <c r="I959" s="2">
        <v>174</v>
      </c>
      <c r="J959" s="1" t="s">
        <v>2798</v>
      </c>
    </row>
    <row r="960" spans="1:10" x14ac:dyDescent="0.35">
      <c r="A960" s="1" t="s">
        <v>2799</v>
      </c>
      <c r="B960" s="2" t="s">
        <v>7</v>
      </c>
      <c r="C960" s="2" t="s">
        <v>7</v>
      </c>
      <c r="D960" s="2" t="s">
        <v>7</v>
      </c>
      <c r="E960" s="2" t="s">
        <v>8</v>
      </c>
      <c r="F960" s="2" t="s">
        <v>9</v>
      </c>
      <c r="G960" s="1" t="s">
        <v>2796</v>
      </c>
      <c r="H960" s="1" t="s">
        <v>2800</v>
      </c>
      <c r="I960" s="2">
        <v>115</v>
      </c>
      <c r="J960" s="1" t="s">
        <v>2798</v>
      </c>
    </row>
    <row r="961" spans="1:10" x14ac:dyDescent="0.35">
      <c r="A961" s="1" t="s">
        <v>2801</v>
      </c>
      <c r="B961" s="2" t="s">
        <v>7</v>
      </c>
      <c r="C961" s="2" t="s">
        <v>8</v>
      </c>
      <c r="D961" s="2" t="s">
        <v>7</v>
      </c>
      <c r="E961" s="2" t="s">
        <v>8</v>
      </c>
      <c r="F961" s="2" t="s">
        <v>25</v>
      </c>
      <c r="G961" s="1" t="s">
        <v>2802</v>
      </c>
      <c r="H961" s="1" t="s">
        <v>2803</v>
      </c>
      <c r="I961" s="2">
        <v>182</v>
      </c>
      <c r="J961" s="1" t="s">
        <v>2804</v>
      </c>
    </row>
    <row r="962" spans="1:10" x14ac:dyDescent="0.35">
      <c r="A962" s="1" t="s">
        <v>2805</v>
      </c>
      <c r="B962" s="2" t="s">
        <v>7</v>
      </c>
      <c r="C962" s="2" t="s">
        <v>8</v>
      </c>
      <c r="D962" s="2" t="s">
        <v>7</v>
      </c>
      <c r="E962" s="2" t="s">
        <v>8</v>
      </c>
      <c r="F962" s="2" t="s">
        <v>25</v>
      </c>
      <c r="G962" s="1" t="s">
        <v>2802</v>
      </c>
      <c r="H962" s="1" t="s">
        <v>2806</v>
      </c>
      <c r="I962" s="2">
        <v>187</v>
      </c>
      <c r="J962" s="1" t="s">
        <v>2804</v>
      </c>
    </row>
    <row r="963" spans="1:10" x14ac:dyDescent="0.35">
      <c r="A963" s="1" t="s">
        <v>2807</v>
      </c>
      <c r="B963" s="2" t="s">
        <v>7</v>
      </c>
      <c r="C963" s="2" t="s">
        <v>7</v>
      </c>
      <c r="D963" s="2" t="s">
        <v>7</v>
      </c>
      <c r="E963" s="2" t="s">
        <v>8</v>
      </c>
      <c r="F963" s="2" t="s">
        <v>9</v>
      </c>
      <c r="G963" s="1" t="s">
        <v>2808</v>
      </c>
      <c r="H963" s="1" t="s">
        <v>2809</v>
      </c>
      <c r="I963" s="2">
        <v>61</v>
      </c>
      <c r="J963" s="1" t="s">
        <v>2810</v>
      </c>
    </row>
    <row r="964" spans="1:10" x14ac:dyDescent="0.35">
      <c r="A964" s="1" t="s">
        <v>2811</v>
      </c>
      <c r="B964" s="2" t="s">
        <v>7</v>
      </c>
      <c r="C964" s="2" t="s">
        <v>7</v>
      </c>
      <c r="D964" s="2" t="s">
        <v>7</v>
      </c>
      <c r="E964" s="2" t="s">
        <v>8</v>
      </c>
      <c r="F964" s="2" t="s">
        <v>9</v>
      </c>
      <c r="G964" s="1" t="s">
        <v>2808</v>
      </c>
      <c r="H964" s="1" t="s">
        <v>2812</v>
      </c>
      <c r="I964" s="2">
        <v>43</v>
      </c>
      <c r="J964" s="1" t="s">
        <v>2810</v>
      </c>
    </row>
    <row r="965" spans="1:10" x14ac:dyDescent="0.35">
      <c r="A965" s="1" t="s">
        <v>2813</v>
      </c>
      <c r="B965" s="2" t="s">
        <v>7</v>
      </c>
      <c r="C965" s="2" t="s">
        <v>7</v>
      </c>
      <c r="D965" s="2" t="s">
        <v>7</v>
      </c>
      <c r="E965" s="2" t="s">
        <v>8</v>
      </c>
      <c r="F965" s="2" t="s">
        <v>9</v>
      </c>
      <c r="G965" s="1" t="s">
        <v>2814</v>
      </c>
      <c r="H965" s="1" t="s">
        <v>2815</v>
      </c>
      <c r="I965" s="2">
        <v>203</v>
      </c>
      <c r="J965" s="1" t="s">
        <v>2816</v>
      </c>
    </row>
    <row r="966" spans="1:10" x14ac:dyDescent="0.35">
      <c r="A966" s="1" t="s">
        <v>2817</v>
      </c>
      <c r="B966" s="2" t="s">
        <v>7</v>
      </c>
      <c r="C966" s="2" t="s">
        <v>7</v>
      </c>
      <c r="D966" s="2" t="s">
        <v>7</v>
      </c>
      <c r="E966" s="2" t="s">
        <v>8</v>
      </c>
      <c r="F966" s="2" t="s">
        <v>9</v>
      </c>
      <c r="G966" s="1" t="s">
        <v>2814</v>
      </c>
      <c r="H966" s="1" t="s">
        <v>2818</v>
      </c>
      <c r="I966" s="2">
        <v>265</v>
      </c>
      <c r="J966" s="1" t="s">
        <v>2816</v>
      </c>
    </row>
    <row r="967" spans="1:10" x14ac:dyDescent="0.35">
      <c r="A967" s="1" t="s">
        <v>2819</v>
      </c>
      <c r="B967" s="2" t="s">
        <v>7</v>
      </c>
      <c r="C967" s="2" t="s">
        <v>8</v>
      </c>
      <c r="D967" s="2" t="s">
        <v>7</v>
      </c>
      <c r="E967" s="2" t="s">
        <v>8</v>
      </c>
      <c r="F967" s="2" t="s">
        <v>25</v>
      </c>
      <c r="G967" s="1" t="s">
        <v>2814</v>
      </c>
      <c r="H967" s="1" t="s">
        <v>2820</v>
      </c>
      <c r="I967" s="2">
        <v>374</v>
      </c>
      <c r="J967" s="1" t="s">
        <v>2816</v>
      </c>
    </row>
    <row r="968" spans="1:10" x14ac:dyDescent="0.35">
      <c r="A968" s="1" t="s">
        <v>2821</v>
      </c>
      <c r="B968" s="2" t="s">
        <v>8</v>
      </c>
      <c r="C968" s="2" t="s">
        <v>8</v>
      </c>
      <c r="D968" s="2" t="s">
        <v>8</v>
      </c>
      <c r="E968" s="2" t="s">
        <v>8</v>
      </c>
      <c r="F968" s="2" t="s">
        <v>209</v>
      </c>
      <c r="G968" s="1" t="s">
        <v>2814</v>
      </c>
      <c r="H968" s="1" t="s">
        <v>2822</v>
      </c>
      <c r="I968" s="2">
        <v>445</v>
      </c>
      <c r="J968" s="1" t="s">
        <v>2816</v>
      </c>
    </row>
    <row r="969" spans="1:10" x14ac:dyDescent="0.35">
      <c r="A969" s="1" t="s">
        <v>2823</v>
      </c>
      <c r="B969" s="2" t="s">
        <v>7</v>
      </c>
      <c r="C969" s="2" t="s">
        <v>7</v>
      </c>
      <c r="D969" s="2" t="s">
        <v>7</v>
      </c>
      <c r="E969" s="2" t="s">
        <v>8</v>
      </c>
      <c r="F969" s="2" t="s">
        <v>9</v>
      </c>
      <c r="G969" s="1" t="s">
        <v>2814</v>
      </c>
      <c r="H969" s="1" t="s">
        <v>2824</v>
      </c>
      <c r="I969" s="2">
        <v>357</v>
      </c>
      <c r="J969" s="1" t="s">
        <v>2816</v>
      </c>
    </row>
    <row r="970" spans="1:10" x14ac:dyDescent="0.35">
      <c r="A970" s="1" t="s">
        <v>2825</v>
      </c>
      <c r="B970" s="2" t="s">
        <v>7</v>
      </c>
      <c r="C970" s="2" t="s">
        <v>8</v>
      </c>
      <c r="D970" s="2" t="s">
        <v>7</v>
      </c>
      <c r="E970" s="2" t="s">
        <v>8</v>
      </c>
      <c r="F970" s="2" t="s">
        <v>25</v>
      </c>
      <c r="G970" s="1" t="s">
        <v>2814</v>
      </c>
      <c r="H970" s="1" t="s">
        <v>2826</v>
      </c>
      <c r="I970" s="2">
        <v>237</v>
      </c>
      <c r="J970" s="1" t="s">
        <v>2816</v>
      </c>
    </row>
    <row r="971" spans="1:10" x14ac:dyDescent="0.35">
      <c r="A971" s="1" t="s">
        <v>2827</v>
      </c>
      <c r="B971" s="2" t="s">
        <v>7</v>
      </c>
      <c r="C971" s="2" t="s">
        <v>7</v>
      </c>
      <c r="D971" s="2" t="s">
        <v>7</v>
      </c>
      <c r="E971" s="2" t="s">
        <v>8</v>
      </c>
      <c r="F971" s="2" t="s">
        <v>9</v>
      </c>
      <c r="G971" s="1" t="s">
        <v>2814</v>
      </c>
      <c r="H971" s="1" t="s">
        <v>2828</v>
      </c>
      <c r="I971" s="2">
        <v>284</v>
      </c>
      <c r="J971" s="1" t="s">
        <v>2816</v>
      </c>
    </row>
    <row r="972" spans="1:10" x14ac:dyDescent="0.35">
      <c r="A972" s="1" t="s">
        <v>2829</v>
      </c>
      <c r="B972" s="2" t="s">
        <v>7</v>
      </c>
      <c r="C972" s="2" t="s">
        <v>8</v>
      </c>
      <c r="D972" s="2" t="s">
        <v>7</v>
      </c>
      <c r="E972" s="2" t="s">
        <v>8</v>
      </c>
      <c r="F972" s="2" t="s">
        <v>25</v>
      </c>
      <c r="G972" s="1" t="s">
        <v>2830</v>
      </c>
      <c r="H972" s="1" t="s">
        <v>2831</v>
      </c>
      <c r="I972" s="2">
        <v>469</v>
      </c>
      <c r="J972" s="1" t="s">
        <v>2832</v>
      </c>
    </row>
    <row r="973" spans="1:10" x14ac:dyDescent="0.35">
      <c r="A973" s="1" t="s">
        <v>2833</v>
      </c>
      <c r="B973" s="2" t="s">
        <v>7</v>
      </c>
      <c r="C973" s="2" t="s">
        <v>8</v>
      </c>
      <c r="D973" s="2" t="s">
        <v>7</v>
      </c>
      <c r="E973" s="2" t="s">
        <v>8</v>
      </c>
      <c r="F973" s="2" t="s">
        <v>25</v>
      </c>
      <c r="G973" s="1" t="s">
        <v>2830</v>
      </c>
      <c r="H973" s="1" t="s">
        <v>2834</v>
      </c>
      <c r="I973" s="2">
        <v>558</v>
      </c>
      <c r="J973" s="1" t="s">
        <v>2832</v>
      </c>
    </row>
    <row r="974" spans="1:10" x14ac:dyDescent="0.35">
      <c r="A974" s="1" t="s">
        <v>2835</v>
      </c>
      <c r="B974" s="2" t="s">
        <v>7</v>
      </c>
      <c r="C974" s="2" t="s">
        <v>8</v>
      </c>
      <c r="D974" s="2" t="s">
        <v>8</v>
      </c>
      <c r="E974" s="2" t="s">
        <v>8</v>
      </c>
      <c r="F974" s="2" t="s">
        <v>80</v>
      </c>
      <c r="G974" s="1" t="s">
        <v>2836</v>
      </c>
      <c r="H974" s="1" t="s">
        <v>2837</v>
      </c>
      <c r="I974" s="2">
        <v>331</v>
      </c>
      <c r="J974" s="1" t="s">
        <v>2838</v>
      </c>
    </row>
    <row r="975" spans="1:10" x14ac:dyDescent="0.35">
      <c r="A975" s="1" t="s">
        <v>2839</v>
      </c>
      <c r="B975" s="2" t="s">
        <v>8</v>
      </c>
      <c r="C975" s="2" t="s">
        <v>7</v>
      </c>
      <c r="D975" s="2" t="s">
        <v>8</v>
      </c>
      <c r="E975" s="2" t="s">
        <v>7</v>
      </c>
      <c r="F975" s="2" t="s">
        <v>2840</v>
      </c>
      <c r="G975" s="1" t="s">
        <v>2836</v>
      </c>
      <c r="H975" s="1" t="s">
        <v>2841</v>
      </c>
      <c r="I975" s="2">
        <v>97</v>
      </c>
      <c r="J975" s="1" t="s">
        <v>2838</v>
      </c>
    </row>
    <row r="976" spans="1:10" x14ac:dyDescent="0.35">
      <c r="A976" s="1" t="s">
        <v>2842</v>
      </c>
      <c r="B976" s="2" t="s">
        <v>8</v>
      </c>
      <c r="C976" s="2" t="s">
        <v>8</v>
      </c>
      <c r="D976" s="2" t="s">
        <v>8</v>
      </c>
      <c r="E976" s="2" t="s">
        <v>8</v>
      </c>
      <c r="F976" s="2" t="s">
        <v>209</v>
      </c>
      <c r="G976" s="1" t="s">
        <v>2836</v>
      </c>
      <c r="H976" s="1" t="s">
        <v>2843</v>
      </c>
      <c r="I976" s="2">
        <v>132</v>
      </c>
      <c r="J976" s="1" t="s">
        <v>2838</v>
      </c>
    </row>
    <row r="977" spans="1:10" x14ac:dyDescent="0.35">
      <c r="A977" s="1" t="s">
        <v>2844</v>
      </c>
      <c r="B977" s="2" t="s">
        <v>7</v>
      </c>
      <c r="C977" s="2" t="s">
        <v>7</v>
      </c>
      <c r="D977" s="2" t="s">
        <v>7</v>
      </c>
      <c r="E977" s="2" t="s">
        <v>8</v>
      </c>
      <c r="F977" s="2" t="s">
        <v>9</v>
      </c>
      <c r="G977" s="1" t="s">
        <v>2845</v>
      </c>
      <c r="H977" s="1" t="s">
        <v>2846</v>
      </c>
      <c r="I977" s="2">
        <v>2120</v>
      </c>
      <c r="J977" s="1" t="s">
        <v>2847</v>
      </c>
    </row>
    <row r="978" spans="1:10" x14ac:dyDescent="0.35">
      <c r="A978" s="1" t="s">
        <v>2848</v>
      </c>
      <c r="B978" s="2" t="s">
        <v>7</v>
      </c>
      <c r="C978" s="2" t="s">
        <v>7</v>
      </c>
      <c r="D978" s="2" t="s">
        <v>7</v>
      </c>
      <c r="E978" s="2" t="s">
        <v>8</v>
      </c>
      <c r="F978" s="2" t="s">
        <v>9</v>
      </c>
      <c r="G978" s="1" t="s">
        <v>2845</v>
      </c>
      <c r="H978" s="1" t="s">
        <v>2849</v>
      </c>
      <c r="I978" s="2">
        <v>315</v>
      </c>
      <c r="J978" s="1" t="s">
        <v>2847</v>
      </c>
    </row>
    <row r="979" spans="1:10" x14ac:dyDescent="0.35">
      <c r="A979" s="1" t="s">
        <v>2850</v>
      </c>
      <c r="B979" s="2" t="s">
        <v>7</v>
      </c>
      <c r="C979" s="2" t="s">
        <v>7</v>
      </c>
      <c r="D979" s="2" t="s">
        <v>7</v>
      </c>
      <c r="E979" s="2" t="s">
        <v>8</v>
      </c>
      <c r="F979" s="2" t="s">
        <v>9</v>
      </c>
      <c r="G979" s="1" t="s">
        <v>2845</v>
      </c>
      <c r="H979" s="1" t="s">
        <v>2851</v>
      </c>
      <c r="I979" s="2">
        <v>1930</v>
      </c>
      <c r="J979" s="1" t="s">
        <v>2847</v>
      </c>
    </row>
    <row r="980" spans="1:10" x14ac:dyDescent="0.35">
      <c r="A980" s="1" t="s">
        <v>2852</v>
      </c>
      <c r="B980" s="2" t="s">
        <v>7</v>
      </c>
      <c r="C980" s="2" t="s">
        <v>7</v>
      </c>
      <c r="D980" s="2" t="s">
        <v>7</v>
      </c>
      <c r="E980" s="2" t="s">
        <v>8</v>
      </c>
      <c r="F980" s="2" t="s">
        <v>9</v>
      </c>
      <c r="G980" s="1" t="s">
        <v>2845</v>
      </c>
      <c r="H980" s="1" t="s">
        <v>2853</v>
      </c>
      <c r="I980" s="2">
        <v>1454</v>
      </c>
      <c r="J980" s="1" t="s">
        <v>2847</v>
      </c>
    </row>
    <row r="981" spans="1:10" x14ac:dyDescent="0.35">
      <c r="A981" s="1" t="s">
        <v>2854</v>
      </c>
      <c r="B981" s="2" t="s">
        <v>7</v>
      </c>
      <c r="C981" s="2" t="s">
        <v>7</v>
      </c>
      <c r="D981" s="2" t="s">
        <v>7</v>
      </c>
      <c r="E981" s="2" t="s">
        <v>8</v>
      </c>
      <c r="F981" s="2" t="s">
        <v>9</v>
      </c>
      <c r="G981" s="1" t="s">
        <v>2845</v>
      </c>
      <c r="H981" s="1" t="s">
        <v>940</v>
      </c>
      <c r="I981" s="2">
        <v>158</v>
      </c>
      <c r="J981" s="1" t="s">
        <v>2847</v>
      </c>
    </row>
    <row r="982" spans="1:10" x14ac:dyDescent="0.35">
      <c r="A982" s="1" t="s">
        <v>2855</v>
      </c>
      <c r="B982" s="2" t="s">
        <v>7</v>
      </c>
      <c r="C982" s="2" t="s">
        <v>7</v>
      </c>
      <c r="D982" s="2" t="s">
        <v>7</v>
      </c>
      <c r="E982" s="2" t="s">
        <v>8</v>
      </c>
      <c r="F982" s="2" t="s">
        <v>9</v>
      </c>
      <c r="G982" s="1" t="s">
        <v>2845</v>
      </c>
      <c r="H982" s="1" t="s">
        <v>2856</v>
      </c>
      <c r="I982" s="2">
        <v>1622</v>
      </c>
      <c r="J982" s="1" t="s">
        <v>2847</v>
      </c>
    </row>
    <row r="983" spans="1:10" x14ac:dyDescent="0.35">
      <c r="A983" s="1" t="s">
        <v>2857</v>
      </c>
      <c r="B983" s="2" t="s">
        <v>7</v>
      </c>
      <c r="C983" s="2" t="s">
        <v>7</v>
      </c>
      <c r="D983" s="2" t="s">
        <v>7</v>
      </c>
      <c r="E983" s="2" t="s">
        <v>8</v>
      </c>
      <c r="F983" s="2" t="s">
        <v>9</v>
      </c>
      <c r="G983" s="1" t="s">
        <v>2858</v>
      </c>
      <c r="H983" s="1" t="s">
        <v>2859</v>
      </c>
      <c r="I983" s="2">
        <v>249</v>
      </c>
      <c r="J983" s="1" t="s">
        <v>2860</v>
      </c>
    </row>
    <row r="984" spans="1:10" x14ac:dyDescent="0.35">
      <c r="A984" s="1" t="s">
        <v>2861</v>
      </c>
      <c r="B984" s="2" t="s">
        <v>7</v>
      </c>
      <c r="C984" s="2" t="s">
        <v>7</v>
      </c>
      <c r="D984" s="2" t="s">
        <v>7</v>
      </c>
      <c r="E984" s="2" t="s">
        <v>8</v>
      </c>
      <c r="F984" s="2" t="s">
        <v>9</v>
      </c>
      <c r="G984" s="1" t="s">
        <v>2858</v>
      </c>
      <c r="H984" s="1" t="s">
        <v>2862</v>
      </c>
      <c r="I984" s="2">
        <v>250</v>
      </c>
      <c r="J984" s="1" t="s">
        <v>2860</v>
      </c>
    </row>
    <row r="985" spans="1:10" x14ac:dyDescent="0.35">
      <c r="A985" s="1" t="s">
        <v>2863</v>
      </c>
      <c r="B985" s="2" t="s">
        <v>7</v>
      </c>
      <c r="C985" s="2" t="s">
        <v>7</v>
      </c>
      <c r="D985" s="2" t="s">
        <v>7</v>
      </c>
      <c r="E985" s="2" t="s">
        <v>8</v>
      </c>
      <c r="F985" s="2" t="s">
        <v>9</v>
      </c>
      <c r="G985" s="1" t="s">
        <v>2864</v>
      </c>
      <c r="H985" s="1" t="s">
        <v>2865</v>
      </c>
      <c r="I985" s="2">
        <v>397</v>
      </c>
      <c r="J985" s="1" t="s">
        <v>2866</v>
      </c>
    </row>
    <row r="986" spans="1:10" x14ac:dyDescent="0.35">
      <c r="A986" s="1" t="s">
        <v>2867</v>
      </c>
      <c r="B986" s="2" t="s">
        <v>7</v>
      </c>
      <c r="C986" s="2" t="s">
        <v>7</v>
      </c>
      <c r="D986" s="2" t="s">
        <v>7</v>
      </c>
      <c r="E986" s="2" t="s">
        <v>8</v>
      </c>
      <c r="F986" s="2" t="s">
        <v>9</v>
      </c>
      <c r="G986" s="1" t="s">
        <v>2864</v>
      </c>
      <c r="H986" s="1" t="s">
        <v>2868</v>
      </c>
      <c r="I986" s="2">
        <v>267</v>
      </c>
      <c r="J986" s="1" t="s">
        <v>2866</v>
      </c>
    </row>
    <row r="987" spans="1:10" x14ac:dyDescent="0.35">
      <c r="A987" s="1" t="s">
        <v>2869</v>
      </c>
      <c r="B987" s="2" t="s">
        <v>7</v>
      </c>
      <c r="C987" s="2" t="s">
        <v>7</v>
      </c>
      <c r="D987" s="2" t="s">
        <v>7</v>
      </c>
      <c r="E987" s="2" t="s">
        <v>8</v>
      </c>
      <c r="F987" s="2" t="s">
        <v>9</v>
      </c>
      <c r="G987" s="1" t="s">
        <v>2864</v>
      </c>
      <c r="H987" s="1" t="s">
        <v>2870</v>
      </c>
      <c r="I987" s="2">
        <v>283</v>
      </c>
      <c r="J987" s="1" t="s">
        <v>2866</v>
      </c>
    </row>
    <row r="988" spans="1:10" x14ac:dyDescent="0.35">
      <c r="A988" s="1" t="s">
        <v>2871</v>
      </c>
      <c r="B988" s="2" t="s">
        <v>7</v>
      </c>
      <c r="C988" s="2" t="s">
        <v>8</v>
      </c>
      <c r="D988" s="2" t="s">
        <v>7</v>
      </c>
      <c r="E988" s="2" t="s">
        <v>8</v>
      </c>
      <c r="F988" s="2" t="s">
        <v>25</v>
      </c>
      <c r="G988" s="1" t="s">
        <v>2872</v>
      </c>
      <c r="H988" s="1" t="s">
        <v>2873</v>
      </c>
      <c r="I988" s="2">
        <v>131</v>
      </c>
      <c r="J988" s="1" t="s">
        <v>2874</v>
      </c>
    </row>
    <row r="989" spans="1:10" x14ac:dyDescent="0.35">
      <c r="A989" s="1" t="s">
        <v>2875</v>
      </c>
      <c r="B989" s="2" t="s">
        <v>8</v>
      </c>
      <c r="C989" s="2" t="s">
        <v>8</v>
      </c>
      <c r="D989" s="2" t="s">
        <v>8</v>
      </c>
      <c r="E989" s="2" t="s">
        <v>8</v>
      </c>
      <c r="F989" s="2" t="s">
        <v>209</v>
      </c>
      <c r="G989" s="1" t="s">
        <v>2872</v>
      </c>
      <c r="H989" s="1" t="s">
        <v>2876</v>
      </c>
      <c r="I989" s="2">
        <v>8</v>
      </c>
      <c r="J989" s="1" t="s">
        <v>2874</v>
      </c>
    </row>
    <row r="990" spans="1:10" x14ac:dyDescent="0.35">
      <c r="A990" s="1" t="s">
        <v>2877</v>
      </c>
      <c r="B990" s="2" t="s">
        <v>7</v>
      </c>
      <c r="C990" s="2" t="s">
        <v>8</v>
      </c>
      <c r="D990" s="2" t="s">
        <v>7</v>
      </c>
      <c r="E990" s="2" t="s">
        <v>8</v>
      </c>
      <c r="F990" s="2" t="s">
        <v>25</v>
      </c>
      <c r="G990" s="1" t="s">
        <v>2872</v>
      </c>
      <c r="H990" s="1" t="s">
        <v>2878</v>
      </c>
      <c r="I990" s="2">
        <v>141</v>
      </c>
      <c r="J990" s="1" t="s">
        <v>2874</v>
      </c>
    </row>
    <row r="991" spans="1:10" x14ac:dyDescent="0.35">
      <c r="A991" s="1" t="s">
        <v>2879</v>
      </c>
      <c r="B991" s="2" t="s">
        <v>7</v>
      </c>
      <c r="C991" s="2" t="s">
        <v>8</v>
      </c>
      <c r="D991" s="2" t="s">
        <v>7</v>
      </c>
      <c r="E991" s="2" t="s">
        <v>8</v>
      </c>
      <c r="F991" s="2" t="s">
        <v>25</v>
      </c>
      <c r="G991" s="1" t="s">
        <v>2880</v>
      </c>
      <c r="H991" s="1" t="s">
        <v>2881</v>
      </c>
      <c r="I991" s="2">
        <v>127</v>
      </c>
      <c r="J991" s="1" t="s">
        <v>2882</v>
      </c>
    </row>
    <row r="992" spans="1:10" x14ac:dyDescent="0.35">
      <c r="A992" s="1" t="s">
        <v>2883</v>
      </c>
      <c r="B992" s="2" t="s">
        <v>7</v>
      </c>
      <c r="C992" s="2" t="s">
        <v>8</v>
      </c>
      <c r="D992" s="2" t="s">
        <v>7</v>
      </c>
      <c r="E992" s="2" t="s">
        <v>8</v>
      </c>
      <c r="F992" s="2" t="s">
        <v>25</v>
      </c>
      <c r="G992" s="1" t="s">
        <v>2880</v>
      </c>
      <c r="H992" s="1" t="s">
        <v>2884</v>
      </c>
      <c r="I992" s="2">
        <v>218</v>
      </c>
      <c r="J992" s="1" t="s">
        <v>2882</v>
      </c>
    </row>
    <row r="993" spans="1:10" x14ac:dyDescent="0.35">
      <c r="A993" s="1" t="s">
        <v>2885</v>
      </c>
      <c r="B993" s="2" t="s">
        <v>7</v>
      </c>
      <c r="C993" s="2" t="s">
        <v>8</v>
      </c>
      <c r="D993" s="2" t="s">
        <v>7</v>
      </c>
      <c r="E993" s="2" t="s">
        <v>8</v>
      </c>
      <c r="F993" s="2" t="s">
        <v>25</v>
      </c>
      <c r="G993" s="1" t="s">
        <v>2880</v>
      </c>
      <c r="H993" s="1" t="s">
        <v>2886</v>
      </c>
      <c r="I993" s="2">
        <v>67</v>
      </c>
      <c r="J993" s="1" t="s">
        <v>2882</v>
      </c>
    </row>
    <row r="994" spans="1:10" x14ac:dyDescent="0.35">
      <c r="A994" s="1" t="s">
        <v>2887</v>
      </c>
      <c r="B994" s="2" t="s">
        <v>7</v>
      </c>
      <c r="C994" s="2" t="s">
        <v>8</v>
      </c>
      <c r="D994" s="2" t="s">
        <v>7</v>
      </c>
      <c r="E994" s="2" t="s">
        <v>8</v>
      </c>
      <c r="F994" s="2" t="s">
        <v>25</v>
      </c>
      <c r="G994" s="1" t="s">
        <v>2888</v>
      </c>
      <c r="H994" s="1" t="s">
        <v>2889</v>
      </c>
      <c r="I994" s="2">
        <v>306</v>
      </c>
      <c r="J994" s="1" t="s">
        <v>2890</v>
      </c>
    </row>
    <row r="995" spans="1:10" x14ac:dyDescent="0.35">
      <c r="A995" s="1" t="s">
        <v>2891</v>
      </c>
      <c r="B995" s="2" t="s">
        <v>7</v>
      </c>
      <c r="C995" s="2" t="s">
        <v>7</v>
      </c>
      <c r="D995" s="2" t="s">
        <v>7</v>
      </c>
      <c r="E995" s="2" t="s">
        <v>8</v>
      </c>
      <c r="F995" s="2" t="s">
        <v>9</v>
      </c>
      <c r="G995" s="1" t="s">
        <v>2892</v>
      </c>
      <c r="H995" s="1" t="s">
        <v>2893</v>
      </c>
      <c r="I995" s="2">
        <v>81</v>
      </c>
      <c r="J995" s="1" t="s">
        <v>2894</v>
      </c>
    </row>
    <row r="996" spans="1:10" x14ac:dyDescent="0.35">
      <c r="A996" s="1" t="s">
        <v>2895</v>
      </c>
      <c r="B996" s="2" t="s">
        <v>7</v>
      </c>
      <c r="C996" s="2" t="s">
        <v>7</v>
      </c>
      <c r="D996" s="2" t="s">
        <v>8</v>
      </c>
      <c r="E996" s="2" t="s">
        <v>8</v>
      </c>
      <c r="F996" s="2" t="s">
        <v>83</v>
      </c>
      <c r="G996" s="1" t="s">
        <v>2896</v>
      </c>
      <c r="H996" s="1" t="s">
        <v>2897</v>
      </c>
      <c r="I996" s="2">
        <v>203</v>
      </c>
      <c r="J996" s="1" t="s">
        <v>2898</v>
      </c>
    </row>
    <row r="997" spans="1:10" x14ac:dyDescent="0.35">
      <c r="A997" s="1" t="s">
        <v>2899</v>
      </c>
      <c r="B997" s="2" t="s">
        <v>7</v>
      </c>
      <c r="C997" s="2" t="s">
        <v>8</v>
      </c>
      <c r="D997" s="2" t="s">
        <v>7</v>
      </c>
      <c r="E997" s="2" t="s">
        <v>8</v>
      </c>
      <c r="F997" s="2" t="s">
        <v>25</v>
      </c>
      <c r="G997" s="1" t="s">
        <v>2900</v>
      </c>
      <c r="H997" s="1" t="s">
        <v>2901</v>
      </c>
      <c r="I997" s="2">
        <v>1084</v>
      </c>
      <c r="J997" s="1" t="s">
        <v>2902</v>
      </c>
    </row>
    <row r="998" spans="1:10" x14ac:dyDescent="0.35">
      <c r="A998" s="1" t="s">
        <v>2903</v>
      </c>
      <c r="B998" s="2" t="s">
        <v>7</v>
      </c>
      <c r="C998" s="2" t="s">
        <v>8</v>
      </c>
      <c r="D998" s="2" t="s">
        <v>7</v>
      </c>
      <c r="E998" s="2" t="s">
        <v>8</v>
      </c>
      <c r="F998" s="2" t="s">
        <v>25</v>
      </c>
      <c r="G998" s="1" t="s">
        <v>2900</v>
      </c>
      <c r="H998" s="1" t="s">
        <v>2904</v>
      </c>
      <c r="I998" s="2">
        <v>1354</v>
      </c>
      <c r="J998" s="1" t="s">
        <v>2902</v>
      </c>
    </row>
    <row r="999" spans="1:10" x14ac:dyDescent="0.35">
      <c r="A999" s="1" t="s">
        <v>2905</v>
      </c>
      <c r="B999" s="2" t="s">
        <v>7</v>
      </c>
      <c r="C999" s="2" t="s">
        <v>8</v>
      </c>
      <c r="D999" s="2" t="s">
        <v>7</v>
      </c>
      <c r="E999" s="2" t="s">
        <v>8</v>
      </c>
      <c r="F999" s="2" t="s">
        <v>25</v>
      </c>
      <c r="G999" s="1" t="s">
        <v>2900</v>
      </c>
      <c r="H999" s="1" t="s">
        <v>2906</v>
      </c>
      <c r="I999" s="2">
        <v>223</v>
      </c>
      <c r="J999" s="1" t="s">
        <v>2902</v>
      </c>
    </row>
    <row r="1000" spans="1:10" x14ac:dyDescent="0.35">
      <c r="A1000" s="1" t="s">
        <v>2907</v>
      </c>
      <c r="B1000" s="2" t="s">
        <v>7</v>
      </c>
      <c r="C1000" s="2" t="s">
        <v>8</v>
      </c>
      <c r="D1000" s="2" t="s">
        <v>7</v>
      </c>
      <c r="E1000" s="2" t="s">
        <v>8</v>
      </c>
      <c r="F1000" s="2" t="s">
        <v>25</v>
      </c>
      <c r="G1000" s="1" t="s">
        <v>2900</v>
      </c>
      <c r="H1000" s="1" t="s">
        <v>2908</v>
      </c>
      <c r="I1000" s="2">
        <v>2461</v>
      </c>
      <c r="J1000" s="1" t="s">
        <v>2902</v>
      </c>
    </row>
    <row r="1001" spans="1:10" x14ac:dyDescent="0.35">
      <c r="A1001" s="1" t="s">
        <v>2909</v>
      </c>
      <c r="B1001" s="2" t="s">
        <v>7</v>
      </c>
      <c r="C1001" s="2" t="s">
        <v>8</v>
      </c>
      <c r="D1001" s="2" t="s">
        <v>7</v>
      </c>
      <c r="E1001" s="2" t="s">
        <v>8</v>
      </c>
      <c r="F1001" s="2" t="s">
        <v>25</v>
      </c>
      <c r="G1001" s="1" t="s">
        <v>2900</v>
      </c>
      <c r="H1001" s="1" t="s">
        <v>2910</v>
      </c>
      <c r="I1001" s="2">
        <v>274</v>
      </c>
      <c r="J1001" s="1" t="s">
        <v>2902</v>
      </c>
    </row>
    <row r="1002" spans="1:10" x14ac:dyDescent="0.35">
      <c r="A1002" s="1" t="s">
        <v>2911</v>
      </c>
      <c r="B1002" s="2" t="s">
        <v>7</v>
      </c>
      <c r="C1002" s="2" t="s">
        <v>8</v>
      </c>
      <c r="D1002" s="2" t="s">
        <v>7</v>
      </c>
      <c r="E1002" s="2" t="s">
        <v>8</v>
      </c>
      <c r="F1002" s="2" t="s">
        <v>25</v>
      </c>
      <c r="G1002" s="1" t="s">
        <v>2900</v>
      </c>
      <c r="H1002" s="1" t="s">
        <v>2912</v>
      </c>
      <c r="I1002" s="2">
        <v>1010</v>
      </c>
      <c r="J1002" s="1" t="s">
        <v>2902</v>
      </c>
    </row>
    <row r="1003" spans="1:10" x14ac:dyDescent="0.35">
      <c r="A1003" s="1" t="s">
        <v>2913</v>
      </c>
      <c r="B1003" s="2" t="s">
        <v>7</v>
      </c>
      <c r="C1003" s="2" t="s">
        <v>8</v>
      </c>
      <c r="D1003" s="2" t="s">
        <v>7</v>
      </c>
      <c r="E1003" s="2" t="s">
        <v>8</v>
      </c>
      <c r="F1003" s="2" t="s">
        <v>25</v>
      </c>
      <c r="G1003" s="1" t="s">
        <v>2900</v>
      </c>
      <c r="H1003" s="1" t="s">
        <v>2914</v>
      </c>
      <c r="I1003" s="2">
        <v>1752</v>
      </c>
      <c r="J1003" s="1" t="s">
        <v>2902</v>
      </c>
    </row>
    <row r="1004" spans="1:10" x14ac:dyDescent="0.35">
      <c r="A1004" s="1" t="s">
        <v>2915</v>
      </c>
      <c r="B1004" s="2" t="s">
        <v>7</v>
      </c>
      <c r="C1004" s="2" t="s">
        <v>7</v>
      </c>
      <c r="D1004" s="2" t="s">
        <v>7</v>
      </c>
      <c r="E1004" s="2" t="s">
        <v>8</v>
      </c>
      <c r="F1004" s="2" t="s">
        <v>9</v>
      </c>
      <c r="G1004" s="1" t="s">
        <v>2900</v>
      </c>
      <c r="H1004" s="1" t="s">
        <v>2916</v>
      </c>
      <c r="I1004" s="2">
        <v>779</v>
      </c>
      <c r="J1004" s="1" t="s">
        <v>2902</v>
      </c>
    </row>
    <row r="1005" spans="1:10" x14ac:dyDescent="0.35">
      <c r="A1005" s="1" t="s">
        <v>2917</v>
      </c>
      <c r="B1005" s="2" t="s">
        <v>7</v>
      </c>
      <c r="C1005" s="2" t="s">
        <v>7</v>
      </c>
      <c r="D1005" s="2" t="s">
        <v>7</v>
      </c>
      <c r="E1005" s="2" t="s">
        <v>8</v>
      </c>
      <c r="F1005" s="2" t="s">
        <v>9</v>
      </c>
      <c r="G1005" s="1" t="s">
        <v>2900</v>
      </c>
      <c r="H1005" s="1" t="s">
        <v>2918</v>
      </c>
      <c r="I1005" s="2">
        <v>135</v>
      </c>
      <c r="J1005" s="1" t="s">
        <v>2902</v>
      </c>
    </row>
    <row r="1006" spans="1:10" x14ac:dyDescent="0.35">
      <c r="A1006" s="1" t="s">
        <v>2919</v>
      </c>
      <c r="B1006" s="2" t="s">
        <v>7</v>
      </c>
      <c r="C1006" s="2" t="s">
        <v>8</v>
      </c>
      <c r="D1006" s="2" t="s">
        <v>7</v>
      </c>
      <c r="E1006" s="2" t="s">
        <v>8</v>
      </c>
      <c r="F1006" s="2" t="s">
        <v>25</v>
      </c>
      <c r="G1006" s="1" t="s">
        <v>2900</v>
      </c>
      <c r="H1006" s="1" t="s">
        <v>2920</v>
      </c>
      <c r="I1006" s="2">
        <v>212</v>
      </c>
      <c r="J1006" s="1" t="s">
        <v>2902</v>
      </c>
    </row>
    <row r="1007" spans="1:10" x14ac:dyDescent="0.35">
      <c r="A1007" s="1" t="s">
        <v>2921</v>
      </c>
      <c r="B1007" s="2" t="s">
        <v>7</v>
      </c>
      <c r="C1007" s="2" t="s">
        <v>8</v>
      </c>
      <c r="D1007" s="2" t="s">
        <v>7</v>
      </c>
      <c r="E1007" s="2" t="s">
        <v>8</v>
      </c>
      <c r="F1007" s="2" t="s">
        <v>25</v>
      </c>
      <c r="G1007" s="1" t="s">
        <v>2900</v>
      </c>
      <c r="H1007" s="1" t="s">
        <v>2922</v>
      </c>
      <c r="I1007" s="2">
        <v>1222</v>
      </c>
      <c r="J1007" s="1" t="s">
        <v>2902</v>
      </c>
    </row>
    <row r="1008" spans="1:10" x14ac:dyDescent="0.35">
      <c r="A1008" s="1" t="s">
        <v>2923</v>
      </c>
      <c r="B1008" s="2" t="s">
        <v>7</v>
      </c>
      <c r="C1008" s="2" t="s">
        <v>8</v>
      </c>
      <c r="D1008" s="2" t="s">
        <v>7</v>
      </c>
      <c r="E1008" s="2" t="s">
        <v>8</v>
      </c>
      <c r="F1008" s="2" t="s">
        <v>25</v>
      </c>
      <c r="G1008" s="1" t="s">
        <v>2900</v>
      </c>
      <c r="H1008" s="1" t="s">
        <v>2924</v>
      </c>
      <c r="I1008" s="2">
        <v>642</v>
      </c>
      <c r="J1008" s="1" t="s">
        <v>2902</v>
      </c>
    </row>
    <row r="1009" spans="1:10" x14ac:dyDescent="0.35">
      <c r="A1009" s="1" t="s">
        <v>2925</v>
      </c>
      <c r="B1009" s="2" t="s">
        <v>7</v>
      </c>
      <c r="C1009" s="2" t="s">
        <v>8</v>
      </c>
      <c r="D1009" s="2" t="s">
        <v>7</v>
      </c>
      <c r="E1009" s="2" t="s">
        <v>8</v>
      </c>
      <c r="F1009" s="2" t="s">
        <v>25</v>
      </c>
      <c r="G1009" s="1" t="s">
        <v>2900</v>
      </c>
      <c r="H1009" s="1" t="s">
        <v>2926</v>
      </c>
      <c r="I1009" s="2">
        <v>1464</v>
      </c>
      <c r="J1009" s="1" t="s">
        <v>2902</v>
      </c>
    </row>
    <row r="1010" spans="1:10" x14ac:dyDescent="0.35">
      <c r="A1010" s="1" t="s">
        <v>2927</v>
      </c>
      <c r="B1010" s="2" t="s">
        <v>7</v>
      </c>
      <c r="C1010" s="2" t="s">
        <v>7</v>
      </c>
      <c r="D1010" s="2" t="s">
        <v>7</v>
      </c>
      <c r="E1010" s="2" t="s">
        <v>8</v>
      </c>
      <c r="F1010" s="2" t="s">
        <v>9</v>
      </c>
      <c r="G1010" s="1" t="s">
        <v>2900</v>
      </c>
      <c r="H1010" s="1" t="s">
        <v>2928</v>
      </c>
      <c r="I1010" s="2">
        <v>161</v>
      </c>
      <c r="J1010" s="1" t="s">
        <v>2902</v>
      </c>
    </row>
    <row r="1011" spans="1:10" x14ac:dyDescent="0.35">
      <c r="A1011" s="1" t="s">
        <v>2929</v>
      </c>
      <c r="B1011" s="2" t="s">
        <v>7</v>
      </c>
      <c r="C1011" s="2" t="s">
        <v>7</v>
      </c>
      <c r="D1011" s="2" t="s">
        <v>7</v>
      </c>
      <c r="E1011" s="2" t="s">
        <v>8</v>
      </c>
      <c r="F1011" s="2" t="s">
        <v>9</v>
      </c>
      <c r="G1011" s="1" t="s">
        <v>2900</v>
      </c>
      <c r="H1011" s="1" t="s">
        <v>2930</v>
      </c>
      <c r="I1011" s="2">
        <v>1686</v>
      </c>
      <c r="J1011" s="1" t="s">
        <v>2902</v>
      </c>
    </row>
    <row r="1012" spans="1:10" x14ac:dyDescent="0.35">
      <c r="A1012" s="1" t="s">
        <v>2931</v>
      </c>
      <c r="B1012" s="2" t="s">
        <v>7</v>
      </c>
      <c r="C1012" s="2" t="s">
        <v>8</v>
      </c>
      <c r="D1012" s="2" t="s">
        <v>7</v>
      </c>
      <c r="E1012" s="2" t="s">
        <v>8</v>
      </c>
      <c r="F1012" s="2" t="s">
        <v>25</v>
      </c>
      <c r="G1012" s="1" t="s">
        <v>2900</v>
      </c>
      <c r="H1012" s="1" t="s">
        <v>2932</v>
      </c>
      <c r="I1012" s="2">
        <v>1128</v>
      </c>
      <c r="J1012" s="1" t="s">
        <v>2902</v>
      </c>
    </row>
    <row r="1013" spans="1:10" x14ac:dyDescent="0.35">
      <c r="A1013" s="1" t="s">
        <v>2933</v>
      </c>
      <c r="B1013" s="2" t="s">
        <v>7</v>
      </c>
      <c r="C1013" s="2" t="s">
        <v>8</v>
      </c>
      <c r="D1013" s="2" t="s">
        <v>7</v>
      </c>
      <c r="E1013" s="2" t="s">
        <v>8</v>
      </c>
      <c r="F1013" s="2" t="s">
        <v>25</v>
      </c>
      <c r="G1013" s="1" t="s">
        <v>2900</v>
      </c>
      <c r="H1013" s="1" t="s">
        <v>2934</v>
      </c>
      <c r="I1013" s="2">
        <v>630</v>
      </c>
      <c r="J1013" s="1" t="s">
        <v>2902</v>
      </c>
    </row>
    <row r="1014" spans="1:10" x14ac:dyDescent="0.35">
      <c r="A1014" s="1" t="s">
        <v>2935</v>
      </c>
      <c r="B1014" s="2" t="s">
        <v>7</v>
      </c>
      <c r="C1014" s="2" t="s">
        <v>8</v>
      </c>
      <c r="D1014" s="2" t="s">
        <v>7</v>
      </c>
      <c r="E1014" s="2" t="s">
        <v>8</v>
      </c>
      <c r="F1014" s="2" t="s">
        <v>25</v>
      </c>
      <c r="G1014" s="1" t="s">
        <v>2900</v>
      </c>
      <c r="H1014" s="1" t="s">
        <v>2936</v>
      </c>
      <c r="I1014" s="2">
        <v>634</v>
      </c>
      <c r="J1014" s="1" t="s">
        <v>2902</v>
      </c>
    </row>
    <row r="1015" spans="1:10" x14ac:dyDescent="0.35">
      <c r="A1015" s="1" t="s">
        <v>2937</v>
      </c>
      <c r="B1015" s="2" t="s">
        <v>7</v>
      </c>
      <c r="C1015" s="2" t="s">
        <v>7</v>
      </c>
      <c r="D1015" s="2" t="s">
        <v>7</v>
      </c>
      <c r="E1015" s="2" t="s">
        <v>8</v>
      </c>
      <c r="F1015" s="2" t="s">
        <v>9</v>
      </c>
      <c r="G1015" s="1" t="s">
        <v>2900</v>
      </c>
      <c r="H1015" s="1" t="s">
        <v>2938</v>
      </c>
      <c r="I1015" s="2">
        <v>1397</v>
      </c>
      <c r="J1015" s="1" t="s">
        <v>2902</v>
      </c>
    </row>
    <row r="1016" spans="1:10" x14ac:dyDescent="0.35">
      <c r="A1016" s="1" t="s">
        <v>2939</v>
      </c>
      <c r="B1016" s="2" t="s">
        <v>7</v>
      </c>
      <c r="C1016" s="2" t="s">
        <v>7</v>
      </c>
      <c r="D1016" s="2" t="s">
        <v>7</v>
      </c>
      <c r="E1016" s="2" t="s">
        <v>8</v>
      </c>
      <c r="F1016" s="2" t="s">
        <v>9</v>
      </c>
      <c r="G1016" s="1" t="s">
        <v>2940</v>
      </c>
      <c r="H1016" s="1" t="s">
        <v>2941</v>
      </c>
      <c r="I1016" s="2">
        <v>48</v>
      </c>
      <c r="J1016" s="1" t="s">
        <v>2942</v>
      </c>
    </row>
    <row r="1017" spans="1:10" x14ac:dyDescent="0.35">
      <c r="A1017" s="1" t="s">
        <v>2943</v>
      </c>
      <c r="B1017" s="2" t="s">
        <v>7</v>
      </c>
      <c r="C1017" s="2" t="s">
        <v>7</v>
      </c>
      <c r="D1017" s="2" t="s">
        <v>7</v>
      </c>
      <c r="E1017" s="2" t="s">
        <v>8</v>
      </c>
      <c r="F1017" s="2" t="s">
        <v>9</v>
      </c>
      <c r="G1017" s="1" t="s">
        <v>2944</v>
      </c>
      <c r="H1017" s="1" t="s">
        <v>2945</v>
      </c>
      <c r="I1017" s="2">
        <v>128</v>
      </c>
      <c r="J1017" s="1" t="s">
        <v>2946</v>
      </c>
    </row>
    <row r="1018" spans="1:10" x14ac:dyDescent="0.35">
      <c r="A1018" s="1" t="s">
        <v>2947</v>
      </c>
      <c r="B1018" s="2" t="s">
        <v>8</v>
      </c>
      <c r="C1018" s="2" t="s">
        <v>7</v>
      </c>
      <c r="D1018" s="2" t="s">
        <v>8</v>
      </c>
      <c r="E1018" s="2" t="s">
        <v>8</v>
      </c>
      <c r="F1018" s="2" t="s">
        <v>206</v>
      </c>
      <c r="G1018" s="1" t="s">
        <v>2944</v>
      </c>
      <c r="H1018" s="1" t="s">
        <v>2948</v>
      </c>
      <c r="I1018" s="2">
        <v>230</v>
      </c>
      <c r="J1018" s="1" t="s">
        <v>2946</v>
      </c>
    </row>
    <row r="1019" spans="1:10" x14ac:dyDescent="0.35">
      <c r="A1019" s="1" t="s">
        <v>2949</v>
      </c>
      <c r="B1019" s="2" t="s">
        <v>7</v>
      </c>
      <c r="C1019" s="2" t="s">
        <v>7</v>
      </c>
      <c r="D1019" s="2" t="s">
        <v>8</v>
      </c>
      <c r="E1019" s="2" t="s">
        <v>7</v>
      </c>
      <c r="F1019" s="2" t="s">
        <v>46</v>
      </c>
      <c r="G1019" s="1" t="s">
        <v>2950</v>
      </c>
      <c r="H1019" s="1" t="s">
        <v>2951</v>
      </c>
      <c r="I1019" s="2">
        <v>426</v>
      </c>
      <c r="J1019" s="1" t="s">
        <v>2952</v>
      </c>
    </row>
    <row r="1020" spans="1:10" x14ac:dyDescent="0.35">
      <c r="A1020" s="1" t="s">
        <v>2953</v>
      </c>
      <c r="B1020" s="2" t="s">
        <v>7</v>
      </c>
      <c r="C1020" s="2" t="s">
        <v>7</v>
      </c>
      <c r="D1020" s="2" t="s">
        <v>8</v>
      </c>
      <c r="E1020" s="2" t="s">
        <v>7</v>
      </c>
      <c r="F1020" s="2" t="s">
        <v>46</v>
      </c>
      <c r="G1020" s="1" t="s">
        <v>2950</v>
      </c>
      <c r="H1020" s="1" t="s">
        <v>2954</v>
      </c>
      <c r="I1020" s="2">
        <v>152</v>
      </c>
      <c r="J1020" s="1" t="s">
        <v>2952</v>
      </c>
    </row>
    <row r="1021" spans="1:10" x14ac:dyDescent="0.35">
      <c r="A1021" s="1" t="s">
        <v>2955</v>
      </c>
      <c r="B1021" s="2" t="s">
        <v>7</v>
      </c>
      <c r="C1021" s="2" t="s">
        <v>7</v>
      </c>
      <c r="D1021" s="2" t="s">
        <v>8</v>
      </c>
      <c r="E1021" s="2" t="s">
        <v>8</v>
      </c>
      <c r="F1021" s="2" t="s">
        <v>83</v>
      </c>
      <c r="G1021" s="1" t="s">
        <v>2950</v>
      </c>
      <c r="H1021" s="1" t="s">
        <v>2956</v>
      </c>
      <c r="I1021" s="2">
        <v>324</v>
      </c>
      <c r="J1021" s="1" t="s">
        <v>2952</v>
      </c>
    </row>
    <row r="1022" spans="1:10" x14ac:dyDescent="0.35">
      <c r="A1022" s="1" t="s">
        <v>2957</v>
      </c>
      <c r="B1022" s="2" t="s">
        <v>7</v>
      </c>
      <c r="C1022" s="2" t="s">
        <v>7</v>
      </c>
      <c r="D1022" s="2" t="s">
        <v>8</v>
      </c>
      <c r="E1022" s="2" t="s">
        <v>7</v>
      </c>
      <c r="F1022" s="2" t="s">
        <v>46</v>
      </c>
      <c r="G1022" s="1" t="s">
        <v>2950</v>
      </c>
      <c r="H1022" s="1" t="s">
        <v>2958</v>
      </c>
      <c r="I1022" s="2">
        <v>164</v>
      </c>
      <c r="J1022" s="1" t="s">
        <v>2952</v>
      </c>
    </row>
    <row r="1023" spans="1:10" x14ac:dyDescent="0.35">
      <c r="A1023" s="1" t="s">
        <v>2959</v>
      </c>
      <c r="B1023" s="2" t="s">
        <v>7</v>
      </c>
      <c r="C1023" s="2" t="s">
        <v>7</v>
      </c>
      <c r="D1023" s="2" t="s">
        <v>8</v>
      </c>
      <c r="E1023" s="2" t="s">
        <v>8</v>
      </c>
      <c r="F1023" s="2" t="s">
        <v>83</v>
      </c>
      <c r="G1023" s="1" t="s">
        <v>2950</v>
      </c>
      <c r="H1023" s="1" t="s">
        <v>2960</v>
      </c>
      <c r="I1023" s="2">
        <v>687</v>
      </c>
      <c r="J1023" s="1" t="s">
        <v>2952</v>
      </c>
    </row>
    <row r="1024" spans="1:10" x14ac:dyDescent="0.35">
      <c r="A1024" s="1" t="s">
        <v>2961</v>
      </c>
      <c r="B1024" s="2" t="s">
        <v>7</v>
      </c>
      <c r="C1024" s="2" t="s">
        <v>7</v>
      </c>
      <c r="D1024" s="2" t="s">
        <v>8</v>
      </c>
      <c r="E1024" s="2" t="s">
        <v>8</v>
      </c>
      <c r="F1024" s="2" t="s">
        <v>83</v>
      </c>
      <c r="G1024" s="1" t="s">
        <v>2950</v>
      </c>
      <c r="H1024" s="1" t="s">
        <v>2962</v>
      </c>
      <c r="I1024" s="2">
        <v>398</v>
      </c>
      <c r="J1024" s="1" t="s">
        <v>2952</v>
      </c>
    </row>
    <row r="1025" spans="1:10" x14ac:dyDescent="0.35">
      <c r="A1025" s="1" t="s">
        <v>2963</v>
      </c>
      <c r="B1025" s="2" t="s">
        <v>7</v>
      </c>
      <c r="C1025" s="2" t="s">
        <v>7</v>
      </c>
      <c r="D1025" s="2" t="s">
        <v>8</v>
      </c>
      <c r="E1025" s="2" t="s">
        <v>7</v>
      </c>
      <c r="F1025" s="2" t="s">
        <v>46</v>
      </c>
      <c r="G1025" s="1" t="s">
        <v>2950</v>
      </c>
      <c r="H1025" s="1" t="s">
        <v>2964</v>
      </c>
      <c r="I1025" s="2">
        <v>502</v>
      </c>
      <c r="J1025" s="1" t="s">
        <v>2952</v>
      </c>
    </row>
    <row r="1026" spans="1:10" x14ac:dyDescent="0.35">
      <c r="A1026" s="1" t="s">
        <v>2965</v>
      </c>
      <c r="B1026" s="2" t="s">
        <v>7</v>
      </c>
      <c r="C1026" s="2" t="s">
        <v>7</v>
      </c>
      <c r="D1026" s="2" t="s">
        <v>7</v>
      </c>
      <c r="E1026" s="2" t="s">
        <v>8</v>
      </c>
      <c r="F1026" s="2" t="s">
        <v>9</v>
      </c>
      <c r="G1026" s="1" t="s">
        <v>2966</v>
      </c>
      <c r="H1026" s="1" t="s">
        <v>1438</v>
      </c>
      <c r="I1026" s="2">
        <v>191</v>
      </c>
      <c r="J1026" s="1" t="s">
        <v>2967</v>
      </c>
    </row>
    <row r="1027" spans="1:10" x14ac:dyDescent="0.35">
      <c r="A1027" s="1" t="s">
        <v>2968</v>
      </c>
      <c r="B1027" s="2" t="s">
        <v>7</v>
      </c>
      <c r="C1027" s="2" t="s">
        <v>7</v>
      </c>
      <c r="D1027" s="2" t="s">
        <v>7</v>
      </c>
      <c r="E1027" s="2" t="s">
        <v>8</v>
      </c>
      <c r="F1027" s="2" t="s">
        <v>9</v>
      </c>
      <c r="G1027" s="1" t="s">
        <v>2969</v>
      </c>
      <c r="H1027" s="1" t="s">
        <v>2970</v>
      </c>
      <c r="I1027" s="2">
        <v>273</v>
      </c>
      <c r="J1027" s="1" t="s">
        <v>2971</v>
      </c>
    </row>
    <row r="1028" spans="1:10" x14ac:dyDescent="0.35">
      <c r="A1028" s="1" t="s">
        <v>2972</v>
      </c>
      <c r="B1028" s="2" t="s">
        <v>7</v>
      </c>
      <c r="C1028" s="2" t="s">
        <v>7</v>
      </c>
      <c r="D1028" s="2" t="s">
        <v>8</v>
      </c>
      <c r="E1028" s="2" t="s">
        <v>8</v>
      </c>
      <c r="F1028" s="2" t="s">
        <v>83</v>
      </c>
      <c r="G1028" s="1" t="s">
        <v>2969</v>
      </c>
      <c r="H1028" s="1" t="s">
        <v>2973</v>
      </c>
      <c r="I1028" s="2">
        <v>29</v>
      </c>
      <c r="J1028" s="1" t="s">
        <v>2971</v>
      </c>
    </row>
    <row r="1029" spans="1:10" x14ac:dyDescent="0.35">
      <c r="A1029" s="1" t="s">
        <v>2974</v>
      </c>
      <c r="B1029" s="2" t="s">
        <v>7</v>
      </c>
      <c r="C1029" s="2" t="s">
        <v>7</v>
      </c>
      <c r="D1029" s="2" t="s">
        <v>7</v>
      </c>
      <c r="E1029" s="2" t="s">
        <v>8</v>
      </c>
      <c r="F1029" s="2" t="s">
        <v>9</v>
      </c>
      <c r="G1029" s="1" t="s">
        <v>2969</v>
      </c>
      <c r="H1029" s="1" t="s">
        <v>2975</v>
      </c>
      <c r="I1029" s="2">
        <v>265</v>
      </c>
      <c r="J1029" s="1" t="s">
        <v>2971</v>
      </c>
    </row>
    <row r="1030" spans="1:10" x14ac:dyDescent="0.35">
      <c r="A1030" s="1" t="s">
        <v>2976</v>
      </c>
      <c r="B1030" s="2" t="s">
        <v>7</v>
      </c>
      <c r="C1030" s="2" t="s">
        <v>7</v>
      </c>
      <c r="D1030" s="2" t="s">
        <v>8</v>
      </c>
      <c r="E1030" s="2" t="s">
        <v>8</v>
      </c>
      <c r="F1030" s="2" t="s">
        <v>83</v>
      </c>
      <c r="G1030" s="1" t="s">
        <v>2969</v>
      </c>
      <c r="H1030" s="1" t="s">
        <v>2977</v>
      </c>
      <c r="I1030" s="2">
        <v>407</v>
      </c>
      <c r="J1030" s="1" t="s">
        <v>2971</v>
      </c>
    </row>
    <row r="1031" spans="1:10" x14ac:dyDescent="0.35">
      <c r="A1031" s="1" t="s">
        <v>2978</v>
      </c>
      <c r="B1031" s="2" t="s">
        <v>7</v>
      </c>
      <c r="C1031" s="2" t="s">
        <v>7</v>
      </c>
      <c r="D1031" s="2" t="s">
        <v>8</v>
      </c>
      <c r="E1031" s="2" t="s">
        <v>7</v>
      </c>
      <c r="F1031" s="2" t="s">
        <v>46</v>
      </c>
      <c r="G1031" s="1" t="s">
        <v>2969</v>
      </c>
      <c r="H1031" s="1" t="s">
        <v>2979</v>
      </c>
      <c r="I1031" s="2">
        <v>286</v>
      </c>
      <c r="J1031" s="1" t="s">
        <v>2971</v>
      </c>
    </row>
    <row r="1032" spans="1:10" x14ac:dyDescent="0.35">
      <c r="A1032" s="1" t="s">
        <v>2980</v>
      </c>
      <c r="B1032" s="2" t="s">
        <v>7</v>
      </c>
      <c r="C1032" s="2" t="s">
        <v>7</v>
      </c>
      <c r="D1032" s="2" t="s">
        <v>7</v>
      </c>
      <c r="E1032" s="2" t="s">
        <v>8</v>
      </c>
      <c r="F1032" s="2" t="s">
        <v>9</v>
      </c>
      <c r="G1032" s="1" t="s">
        <v>2969</v>
      </c>
      <c r="H1032" s="1" t="s">
        <v>2981</v>
      </c>
      <c r="I1032" s="2">
        <v>266</v>
      </c>
      <c r="J1032" s="1" t="s">
        <v>2971</v>
      </c>
    </row>
    <row r="1033" spans="1:10" x14ac:dyDescent="0.35">
      <c r="A1033" s="1" t="s">
        <v>2982</v>
      </c>
      <c r="B1033" s="2" t="s">
        <v>7</v>
      </c>
      <c r="C1033" s="2" t="s">
        <v>7</v>
      </c>
      <c r="D1033" s="2" t="s">
        <v>8</v>
      </c>
      <c r="E1033" s="2" t="s">
        <v>7</v>
      </c>
      <c r="F1033" s="2" t="s">
        <v>46</v>
      </c>
      <c r="G1033" s="1" t="s">
        <v>2969</v>
      </c>
      <c r="H1033" s="1" t="s">
        <v>2983</v>
      </c>
      <c r="I1033" s="2">
        <v>220</v>
      </c>
      <c r="J1033" s="1" t="s">
        <v>2971</v>
      </c>
    </row>
    <row r="1034" spans="1:10" x14ac:dyDescent="0.35">
      <c r="A1034" s="1" t="s">
        <v>2984</v>
      </c>
      <c r="B1034" s="2" t="s">
        <v>7</v>
      </c>
      <c r="C1034" s="2" t="s">
        <v>7</v>
      </c>
      <c r="D1034" s="2" t="s">
        <v>7</v>
      </c>
      <c r="E1034" s="2" t="s">
        <v>8</v>
      </c>
      <c r="F1034" s="2" t="s">
        <v>9</v>
      </c>
      <c r="G1034" s="1" t="s">
        <v>2985</v>
      </c>
      <c r="H1034" s="1" t="s">
        <v>2986</v>
      </c>
      <c r="I1034" s="2">
        <v>27</v>
      </c>
      <c r="J1034" s="1" t="s">
        <v>2987</v>
      </c>
    </row>
    <row r="1035" spans="1:10" x14ac:dyDescent="0.35">
      <c r="A1035" s="1" t="s">
        <v>2988</v>
      </c>
      <c r="B1035" s="2" t="s">
        <v>7</v>
      </c>
      <c r="C1035" s="2" t="s">
        <v>8</v>
      </c>
      <c r="D1035" s="2" t="s">
        <v>7</v>
      </c>
      <c r="E1035" s="2" t="s">
        <v>8</v>
      </c>
      <c r="F1035" s="2" t="s">
        <v>25</v>
      </c>
      <c r="G1035" s="1" t="s">
        <v>2985</v>
      </c>
      <c r="H1035" s="1" t="s">
        <v>2989</v>
      </c>
      <c r="I1035" s="2">
        <v>10</v>
      </c>
      <c r="J1035" s="1" t="s">
        <v>2987</v>
      </c>
    </row>
    <row r="1036" spans="1:10" x14ac:dyDescent="0.35">
      <c r="A1036" s="1" t="s">
        <v>2990</v>
      </c>
      <c r="B1036" s="2" t="s">
        <v>7</v>
      </c>
      <c r="C1036" s="2" t="s">
        <v>7</v>
      </c>
      <c r="D1036" s="2" t="s">
        <v>7</v>
      </c>
      <c r="E1036" s="2" t="s">
        <v>8</v>
      </c>
      <c r="F1036" s="2" t="s">
        <v>9</v>
      </c>
      <c r="G1036" s="1" t="s">
        <v>2985</v>
      </c>
      <c r="H1036" s="1" t="s">
        <v>2991</v>
      </c>
      <c r="I1036" s="2">
        <v>370</v>
      </c>
      <c r="J1036" s="1" t="s">
        <v>2987</v>
      </c>
    </row>
    <row r="1037" spans="1:10" x14ac:dyDescent="0.35">
      <c r="A1037" s="1" t="s">
        <v>2992</v>
      </c>
      <c r="B1037" s="2" t="s">
        <v>7</v>
      </c>
      <c r="C1037" s="2" t="s">
        <v>7</v>
      </c>
      <c r="D1037" s="2" t="s">
        <v>7</v>
      </c>
      <c r="E1037" s="2" t="s">
        <v>8</v>
      </c>
      <c r="F1037" s="2" t="s">
        <v>9</v>
      </c>
      <c r="G1037" s="1" t="s">
        <v>2985</v>
      </c>
      <c r="H1037" s="1" t="s">
        <v>2993</v>
      </c>
      <c r="I1037" s="2">
        <v>669</v>
      </c>
      <c r="J1037" s="1" t="s">
        <v>2987</v>
      </c>
    </row>
    <row r="1038" spans="1:10" x14ac:dyDescent="0.35">
      <c r="A1038" s="1" t="s">
        <v>2994</v>
      </c>
      <c r="B1038" s="2" t="s">
        <v>7</v>
      </c>
      <c r="C1038" s="2" t="s">
        <v>7</v>
      </c>
      <c r="D1038" s="2" t="s">
        <v>7</v>
      </c>
      <c r="E1038" s="2" t="s">
        <v>8</v>
      </c>
      <c r="F1038" s="2" t="s">
        <v>9</v>
      </c>
      <c r="G1038" s="1" t="s">
        <v>2985</v>
      </c>
      <c r="H1038" s="1" t="s">
        <v>2995</v>
      </c>
      <c r="I1038" s="2">
        <v>371</v>
      </c>
      <c r="J1038" s="1" t="s">
        <v>2987</v>
      </c>
    </row>
    <row r="1039" spans="1:10" x14ac:dyDescent="0.35">
      <c r="A1039" s="1" t="s">
        <v>2996</v>
      </c>
      <c r="B1039" s="2" t="s">
        <v>7</v>
      </c>
      <c r="C1039" s="2" t="s">
        <v>8</v>
      </c>
      <c r="D1039" s="2" t="s">
        <v>7</v>
      </c>
      <c r="E1039" s="2" t="s">
        <v>8</v>
      </c>
      <c r="F1039" s="2" t="s">
        <v>25</v>
      </c>
      <c r="G1039" s="1" t="s">
        <v>2985</v>
      </c>
      <c r="H1039" s="1" t="s">
        <v>2997</v>
      </c>
      <c r="I1039" s="2">
        <v>619</v>
      </c>
      <c r="J1039" s="1" t="s">
        <v>2987</v>
      </c>
    </row>
    <row r="1040" spans="1:10" x14ac:dyDescent="0.35">
      <c r="A1040" s="1" t="s">
        <v>2998</v>
      </c>
      <c r="B1040" s="2" t="s">
        <v>7</v>
      </c>
      <c r="C1040" s="2" t="s">
        <v>7</v>
      </c>
      <c r="D1040" s="2" t="s">
        <v>7</v>
      </c>
      <c r="E1040" s="2" t="s">
        <v>8</v>
      </c>
      <c r="F1040" s="2" t="s">
        <v>9</v>
      </c>
      <c r="G1040" s="1" t="s">
        <v>2985</v>
      </c>
      <c r="H1040" s="1" t="s">
        <v>2999</v>
      </c>
      <c r="I1040" s="2">
        <v>553</v>
      </c>
      <c r="J1040" s="1" t="s">
        <v>2987</v>
      </c>
    </row>
    <row r="1041" spans="1:10" x14ac:dyDescent="0.35">
      <c r="A1041" s="1" t="s">
        <v>3000</v>
      </c>
      <c r="B1041" s="2" t="s">
        <v>7</v>
      </c>
      <c r="C1041" s="2" t="s">
        <v>8</v>
      </c>
      <c r="D1041" s="2" t="s">
        <v>7</v>
      </c>
      <c r="E1041" s="2" t="s">
        <v>8</v>
      </c>
      <c r="F1041" s="2" t="s">
        <v>25</v>
      </c>
      <c r="G1041" s="1" t="s">
        <v>2985</v>
      </c>
      <c r="H1041" s="1" t="s">
        <v>3001</v>
      </c>
      <c r="I1041" s="2">
        <v>524</v>
      </c>
      <c r="J1041" s="1" t="s">
        <v>2987</v>
      </c>
    </row>
    <row r="1042" spans="1:10" x14ac:dyDescent="0.35">
      <c r="A1042" s="1" t="s">
        <v>3002</v>
      </c>
      <c r="B1042" s="2" t="s">
        <v>7</v>
      </c>
      <c r="C1042" s="2" t="s">
        <v>7</v>
      </c>
      <c r="D1042" s="2" t="s">
        <v>7</v>
      </c>
      <c r="E1042" s="2" t="s">
        <v>8</v>
      </c>
      <c r="F1042" s="2" t="s">
        <v>9</v>
      </c>
      <c r="G1042" s="1" t="s">
        <v>2985</v>
      </c>
      <c r="H1042" s="1" t="s">
        <v>3003</v>
      </c>
      <c r="I1042" s="2">
        <v>269</v>
      </c>
      <c r="J1042" s="1" t="s">
        <v>2987</v>
      </c>
    </row>
    <row r="1043" spans="1:10" x14ac:dyDescent="0.35">
      <c r="A1043" s="1" t="s">
        <v>3004</v>
      </c>
      <c r="B1043" s="2" t="s">
        <v>7</v>
      </c>
      <c r="C1043" s="2" t="s">
        <v>7</v>
      </c>
      <c r="D1043" s="2" t="s">
        <v>7</v>
      </c>
      <c r="E1043" s="2" t="s">
        <v>8</v>
      </c>
      <c r="F1043" s="2" t="s">
        <v>9</v>
      </c>
      <c r="G1043" s="1" t="s">
        <v>2985</v>
      </c>
      <c r="H1043" s="1" t="s">
        <v>3005</v>
      </c>
      <c r="I1043" s="2">
        <v>290</v>
      </c>
      <c r="J1043" s="1" t="s">
        <v>2987</v>
      </c>
    </row>
    <row r="1044" spans="1:10" x14ac:dyDescent="0.35">
      <c r="A1044" s="1" t="s">
        <v>3006</v>
      </c>
      <c r="B1044" s="2" t="s">
        <v>7</v>
      </c>
      <c r="C1044" s="2" t="s">
        <v>8</v>
      </c>
      <c r="D1044" s="2" t="s">
        <v>7</v>
      </c>
      <c r="E1044" s="2" t="s">
        <v>8</v>
      </c>
      <c r="F1044" s="2" t="s">
        <v>25</v>
      </c>
      <c r="G1044" s="1" t="s">
        <v>2985</v>
      </c>
      <c r="H1044" s="1" t="s">
        <v>3007</v>
      </c>
      <c r="I1044" s="2">
        <v>230</v>
      </c>
      <c r="J1044" s="1" t="s">
        <v>2987</v>
      </c>
    </row>
    <row r="1045" spans="1:10" x14ac:dyDescent="0.35">
      <c r="A1045" s="1" t="s">
        <v>3008</v>
      </c>
      <c r="B1045" s="2" t="s">
        <v>7</v>
      </c>
      <c r="C1045" s="2" t="s">
        <v>7</v>
      </c>
      <c r="D1045" s="2" t="s">
        <v>7</v>
      </c>
      <c r="E1045" s="2" t="s">
        <v>8</v>
      </c>
      <c r="F1045" s="2" t="s">
        <v>9</v>
      </c>
      <c r="G1045" s="1" t="s">
        <v>3009</v>
      </c>
      <c r="H1045" s="1" t="s">
        <v>3010</v>
      </c>
      <c r="I1045" s="2">
        <v>478</v>
      </c>
      <c r="J1045" s="1" t="s">
        <v>3011</v>
      </c>
    </row>
    <row r="1046" spans="1:10" x14ac:dyDescent="0.35">
      <c r="A1046" s="1" t="s">
        <v>3012</v>
      </c>
      <c r="B1046" s="2" t="s">
        <v>7</v>
      </c>
      <c r="C1046" s="2" t="s">
        <v>8</v>
      </c>
      <c r="D1046" s="2" t="s">
        <v>7</v>
      </c>
      <c r="E1046" s="2" t="s">
        <v>8</v>
      </c>
      <c r="F1046" s="2" t="s">
        <v>25</v>
      </c>
      <c r="G1046" s="1" t="s">
        <v>3013</v>
      </c>
      <c r="H1046" s="1" t="s">
        <v>3014</v>
      </c>
      <c r="I1046" s="2">
        <v>142</v>
      </c>
      <c r="J1046" s="1" t="s">
        <v>3015</v>
      </c>
    </row>
    <row r="1047" spans="1:10" x14ac:dyDescent="0.35">
      <c r="A1047" s="1" t="s">
        <v>3016</v>
      </c>
      <c r="B1047" s="2" t="s">
        <v>7</v>
      </c>
      <c r="C1047" s="2" t="s">
        <v>7</v>
      </c>
      <c r="D1047" s="2" t="s">
        <v>7</v>
      </c>
      <c r="E1047" s="2" t="s">
        <v>8</v>
      </c>
      <c r="F1047" s="2" t="s">
        <v>9</v>
      </c>
      <c r="G1047" s="1" t="s">
        <v>3017</v>
      </c>
      <c r="H1047" s="1" t="s">
        <v>3018</v>
      </c>
      <c r="I1047" s="2">
        <v>213</v>
      </c>
      <c r="J1047" s="1" t="s">
        <v>3019</v>
      </c>
    </row>
    <row r="1048" spans="1:10" x14ac:dyDescent="0.35">
      <c r="A1048" s="1" t="s">
        <v>3020</v>
      </c>
      <c r="B1048" s="2" t="s">
        <v>7</v>
      </c>
      <c r="C1048" s="2" t="s">
        <v>7</v>
      </c>
      <c r="D1048" s="2" t="s">
        <v>7</v>
      </c>
      <c r="E1048" s="2" t="s">
        <v>8</v>
      </c>
      <c r="F1048" s="2" t="s">
        <v>9</v>
      </c>
      <c r="G1048" s="1" t="s">
        <v>3017</v>
      </c>
      <c r="H1048" s="1" t="s">
        <v>3021</v>
      </c>
      <c r="I1048" s="2">
        <v>218</v>
      </c>
      <c r="J1048" s="1" t="s">
        <v>3019</v>
      </c>
    </row>
    <row r="1049" spans="1:10" x14ac:dyDescent="0.35">
      <c r="A1049" s="1" t="s">
        <v>3022</v>
      </c>
      <c r="B1049" s="2" t="s">
        <v>7</v>
      </c>
      <c r="C1049" s="2" t="s">
        <v>8</v>
      </c>
      <c r="D1049" s="2" t="s">
        <v>7</v>
      </c>
      <c r="E1049" s="2" t="s">
        <v>8</v>
      </c>
      <c r="F1049" s="2" t="s">
        <v>25</v>
      </c>
      <c r="G1049" s="1" t="s">
        <v>3017</v>
      </c>
      <c r="H1049" s="1" t="s">
        <v>3023</v>
      </c>
      <c r="I1049" s="2">
        <v>86</v>
      </c>
      <c r="J1049" s="1" t="s">
        <v>3019</v>
      </c>
    </row>
    <row r="1050" spans="1:10" x14ac:dyDescent="0.35">
      <c r="A1050" s="1" t="s">
        <v>3024</v>
      </c>
      <c r="B1050" s="2" t="s">
        <v>7</v>
      </c>
      <c r="C1050" s="2" t="s">
        <v>8</v>
      </c>
      <c r="D1050" s="2" t="s">
        <v>7</v>
      </c>
      <c r="E1050" s="2" t="s">
        <v>8</v>
      </c>
      <c r="F1050" s="2" t="s">
        <v>25</v>
      </c>
      <c r="G1050" s="1" t="s">
        <v>3025</v>
      </c>
      <c r="H1050" s="1" t="s">
        <v>3026</v>
      </c>
      <c r="I1050" s="2">
        <v>232</v>
      </c>
      <c r="J1050" s="1" t="s">
        <v>3027</v>
      </c>
    </row>
    <row r="1051" spans="1:10" x14ac:dyDescent="0.35">
      <c r="A1051" s="1" t="s">
        <v>3028</v>
      </c>
      <c r="B1051" s="2" t="s">
        <v>7</v>
      </c>
      <c r="C1051" s="2" t="s">
        <v>8</v>
      </c>
      <c r="D1051" s="2" t="s">
        <v>7</v>
      </c>
      <c r="E1051" s="2" t="s">
        <v>8</v>
      </c>
      <c r="F1051" s="2" t="s">
        <v>25</v>
      </c>
      <c r="G1051" s="1" t="s">
        <v>3025</v>
      </c>
      <c r="H1051" s="1" t="s">
        <v>3029</v>
      </c>
      <c r="I1051" s="2">
        <v>425</v>
      </c>
      <c r="J1051" s="1" t="s">
        <v>3027</v>
      </c>
    </row>
    <row r="1052" spans="1:10" x14ac:dyDescent="0.35">
      <c r="A1052" s="1" t="s">
        <v>3030</v>
      </c>
      <c r="B1052" s="2" t="s">
        <v>7</v>
      </c>
      <c r="C1052" s="2" t="s">
        <v>8</v>
      </c>
      <c r="D1052" s="2" t="s">
        <v>7</v>
      </c>
      <c r="E1052" s="2" t="s">
        <v>8</v>
      </c>
      <c r="F1052" s="2" t="s">
        <v>25</v>
      </c>
      <c r="G1052" s="1" t="s">
        <v>3025</v>
      </c>
      <c r="H1052" s="1" t="s">
        <v>3031</v>
      </c>
      <c r="I1052" s="2">
        <v>460</v>
      </c>
      <c r="J1052" s="1" t="s">
        <v>3027</v>
      </c>
    </row>
    <row r="1053" spans="1:10" x14ac:dyDescent="0.35">
      <c r="A1053" s="1" t="s">
        <v>3032</v>
      </c>
      <c r="B1053" s="2" t="s">
        <v>8</v>
      </c>
      <c r="C1053" s="2" t="s">
        <v>8</v>
      </c>
      <c r="D1053" s="2" t="s">
        <v>8</v>
      </c>
      <c r="E1053" s="2" t="s">
        <v>8</v>
      </c>
      <c r="F1053" s="2" t="s">
        <v>209</v>
      </c>
      <c r="G1053" s="1" t="s">
        <v>3025</v>
      </c>
      <c r="H1053" s="1" t="s">
        <v>3033</v>
      </c>
      <c r="I1053" s="2">
        <v>377</v>
      </c>
      <c r="J1053" s="1" t="s">
        <v>3027</v>
      </c>
    </row>
    <row r="1054" spans="1:10" x14ac:dyDescent="0.35">
      <c r="A1054" s="1" t="s">
        <v>3034</v>
      </c>
      <c r="B1054" s="2" t="s">
        <v>7</v>
      </c>
      <c r="C1054" s="2" t="s">
        <v>8</v>
      </c>
      <c r="D1054" s="2" t="s">
        <v>7</v>
      </c>
      <c r="E1054" s="2" t="s">
        <v>8</v>
      </c>
      <c r="F1054" s="2" t="s">
        <v>25</v>
      </c>
      <c r="G1054" s="1" t="s">
        <v>3025</v>
      </c>
      <c r="H1054" s="1" t="s">
        <v>3035</v>
      </c>
      <c r="I1054" s="2">
        <v>393</v>
      </c>
      <c r="J1054" s="1" t="s">
        <v>3027</v>
      </c>
    </row>
    <row r="1055" spans="1:10" x14ac:dyDescent="0.35">
      <c r="A1055" s="1" t="s">
        <v>3036</v>
      </c>
      <c r="B1055" s="2" t="s">
        <v>7</v>
      </c>
      <c r="C1055" s="2" t="s">
        <v>7</v>
      </c>
      <c r="D1055" s="2" t="s">
        <v>7</v>
      </c>
      <c r="E1055" s="2" t="s">
        <v>8</v>
      </c>
      <c r="F1055" s="2" t="s">
        <v>9</v>
      </c>
      <c r="G1055" s="1" t="s">
        <v>3037</v>
      </c>
      <c r="H1055" s="1" t="s">
        <v>3038</v>
      </c>
      <c r="I1055" s="2">
        <v>496</v>
      </c>
      <c r="J1055" s="1" t="s">
        <v>3039</v>
      </c>
    </row>
    <row r="1056" spans="1:10" x14ac:dyDescent="0.35">
      <c r="A1056" s="1" t="s">
        <v>3040</v>
      </c>
      <c r="B1056" s="2" t="s">
        <v>7</v>
      </c>
      <c r="C1056" s="2" t="s">
        <v>7</v>
      </c>
      <c r="D1056" s="2" t="s">
        <v>7</v>
      </c>
      <c r="E1056" s="2" t="s">
        <v>8</v>
      </c>
      <c r="F1056" s="2" t="s">
        <v>9</v>
      </c>
      <c r="G1056" s="1" t="s">
        <v>3037</v>
      </c>
      <c r="H1056" s="1" t="s">
        <v>3041</v>
      </c>
      <c r="I1056" s="2">
        <v>97</v>
      </c>
      <c r="J1056" s="1" t="s">
        <v>3039</v>
      </c>
    </row>
    <row r="1057" spans="1:10" x14ac:dyDescent="0.35">
      <c r="A1057" s="1" t="s">
        <v>3042</v>
      </c>
      <c r="B1057" s="2" t="s">
        <v>7</v>
      </c>
      <c r="C1057" s="2" t="s">
        <v>8</v>
      </c>
      <c r="D1057" s="2" t="s">
        <v>7</v>
      </c>
      <c r="E1057" s="2" t="s">
        <v>8</v>
      </c>
      <c r="F1057" s="2" t="s">
        <v>25</v>
      </c>
      <c r="G1057" s="1" t="s">
        <v>3043</v>
      </c>
      <c r="H1057" s="1" t="s">
        <v>3044</v>
      </c>
      <c r="I1057" s="2">
        <v>147</v>
      </c>
      <c r="J1057" s="1" t="s">
        <v>3045</v>
      </c>
    </row>
    <row r="1058" spans="1:10" x14ac:dyDescent="0.35">
      <c r="A1058" s="1" t="s">
        <v>3046</v>
      </c>
      <c r="B1058" s="2" t="s">
        <v>7</v>
      </c>
      <c r="C1058" s="2" t="s">
        <v>7</v>
      </c>
      <c r="D1058" s="2" t="s">
        <v>7</v>
      </c>
      <c r="E1058" s="2" t="s">
        <v>8</v>
      </c>
      <c r="F1058" s="2" t="s">
        <v>9</v>
      </c>
      <c r="G1058" s="1" t="s">
        <v>3043</v>
      </c>
      <c r="H1058" s="1" t="s">
        <v>3047</v>
      </c>
      <c r="I1058" s="2">
        <v>26</v>
      </c>
      <c r="J1058" s="1" t="s">
        <v>3045</v>
      </c>
    </row>
    <row r="1059" spans="1:10" x14ac:dyDescent="0.35">
      <c r="A1059" s="1" t="s">
        <v>3048</v>
      </c>
      <c r="B1059" s="2" t="s">
        <v>7</v>
      </c>
      <c r="C1059" s="2" t="s">
        <v>8</v>
      </c>
      <c r="D1059" s="2" t="s">
        <v>7</v>
      </c>
      <c r="E1059" s="2" t="s">
        <v>8</v>
      </c>
      <c r="F1059" s="2" t="s">
        <v>25</v>
      </c>
      <c r="G1059" s="1" t="s">
        <v>3049</v>
      </c>
      <c r="H1059" s="1" t="s">
        <v>3050</v>
      </c>
      <c r="I1059" s="2">
        <v>133</v>
      </c>
      <c r="J1059" s="1" t="s">
        <v>3051</v>
      </c>
    </row>
    <row r="1060" spans="1:10" x14ac:dyDescent="0.35">
      <c r="A1060" s="1" t="s">
        <v>3052</v>
      </c>
      <c r="B1060" s="2" t="s">
        <v>7</v>
      </c>
      <c r="C1060" s="2" t="s">
        <v>8</v>
      </c>
      <c r="D1060" s="2" t="s">
        <v>7</v>
      </c>
      <c r="E1060" s="2" t="s">
        <v>8</v>
      </c>
      <c r="F1060" s="2" t="s">
        <v>25</v>
      </c>
      <c r="G1060" s="1" t="s">
        <v>3049</v>
      </c>
      <c r="H1060" s="1" t="s">
        <v>3053</v>
      </c>
      <c r="I1060" s="2">
        <v>186</v>
      </c>
      <c r="J1060" s="1" t="s">
        <v>3051</v>
      </c>
    </row>
    <row r="1061" spans="1:10" x14ac:dyDescent="0.35">
      <c r="A1061" s="1" t="s">
        <v>3054</v>
      </c>
      <c r="B1061" s="2" t="s">
        <v>7</v>
      </c>
      <c r="C1061" s="2" t="s">
        <v>8</v>
      </c>
      <c r="D1061" s="2" t="s">
        <v>7</v>
      </c>
      <c r="E1061" s="2" t="s">
        <v>8</v>
      </c>
      <c r="F1061" s="2" t="s">
        <v>25</v>
      </c>
      <c r="G1061" s="1" t="s">
        <v>3049</v>
      </c>
      <c r="H1061" s="1" t="s">
        <v>3055</v>
      </c>
      <c r="I1061" s="2">
        <v>126</v>
      </c>
      <c r="J1061" s="1" t="s">
        <v>3051</v>
      </c>
    </row>
    <row r="1062" spans="1:10" x14ac:dyDescent="0.35">
      <c r="A1062" s="1" t="s">
        <v>3056</v>
      </c>
      <c r="B1062" s="2" t="s">
        <v>7</v>
      </c>
      <c r="C1062" s="2" t="s">
        <v>7</v>
      </c>
      <c r="D1062" s="2" t="s">
        <v>7</v>
      </c>
      <c r="E1062" s="2" t="s">
        <v>8</v>
      </c>
      <c r="F1062" s="2" t="s">
        <v>9</v>
      </c>
      <c r="G1062" s="1" t="s">
        <v>3057</v>
      </c>
      <c r="H1062" s="1" t="s">
        <v>3058</v>
      </c>
      <c r="I1062" s="2">
        <v>61</v>
      </c>
      <c r="J1062" s="1" t="s">
        <v>3059</v>
      </c>
    </row>
    <row r="1063" spans="1:10" x14ac:dyDescent="0.35">
      <c r="A1063" s="1" t="s">
        <v>3060</v>
      </c>
      <c r="B1063" s="2" t="s">
        <v>7</v>
      </c>
      <c r="C1063" s="2" t="s">
        <v>8</v>
      </c>
      <c r="D1063" s="2" t="s">
        <v>7</v>
      </c>
      <c r="E1063" s="2" t="s">
        <v>8</v>
      </c>
      <c r="F1063" s="2" t="s">
        <v>25</v>
      </c>
      <c r="G1063" s="1" t="s">
        <v>3061</v>
      </c>
      <c r="H1063" s="1" t="s">
        <v>3062</v>
      </c>
      <c r="I1063" s="2">
        <v>5</v>
      </c>
      <c r="J1063" s="1" t="s">
        <v>3063</v>
      </c>
    </row>
    <row r="1064" spans="1:10" x14ac:dyDescent="0.35">
      <c r="A1064" s="1" t="s">
        <v>3064</v>
      </c>
      <c r="B1064" s="2" t="s">
        <v>7</v>
      </c>
      <c r="C1064" s="2" t="s">
        <v>7</v>
      </c>
      <c r="D1064" s="2" t="s">
        <v>7</v>
      </c>
      <c r="E1064" s="2" t="s">
        <v>8</v>
      </c>
      <c r="F1064" s="2" t="s">
        <v>9</v>
      </c>
      <c r="G1064" s="1" t="s">
        <v>3065</v>
      </c>
      <c r="H1064" s="1" t="s">
        <v>3066</v>
      </c>
      <c r="I1064" s="2">
        <v>229</v>
      </c>
      <c r="J1064" s="1" t="s">
        <v>3067</v>
      </c>
    </row>
    <row r="1065" spans="1:10" x14ac:dyDescent="0.35">
      <c r="A1065" s="1" t="s">
        <v>3068</v>
      </c>
      <c r="B1065" s="2" t="s">
        <v>7</v>
      </c>
      <c r="C1065" s="2" t="s">
        <v>8</v>
      </c>
      <c r="D1065" s="2" t="s">
        <v>7</v>
      </c>
      <c r="E1065" s="2" t="s">
        <v>8</v>
      </c>
      <c r="F1065" s="2" t="s">
        <v>25</v>
      </c>
      <c r="G1065" s="1" t="s">
        <v>3065</v>
      </c>
      <c r="H1065" s="1" t="s">
        <v>3069</v>
      </c>
      <c r="I1065" s="2">
        <v>222</v>
      </c>
      <c r="J1065" s="1" t="s">
        <v>3067</v>
      </c>
    </row>
    <row r="1066" spans="1:10" x14ac:dyDescent="0.35">
      <c r="A1066" s="1" t="s">
        <v>3070</v>
      </c>
      <c r="B1066" s="2" t="s">
        <v>7</v>
      </c>
      <c r="C1066" s="2" t="s">
        <v>8</v>
      </c>
      <c r="D1066" s="2" t="s">
        <v>7</v>
      </c>
      <c r="E1066" s="2" t="s">
        <v>8</v>
      </c>
      <c r="F1066" s="2" t="s">
        <v>25</v>
      </c>
      <c r="G1066" s="1" t="s">
        <v>3065</v>
      </c>
      <c r="H1066" s="1" t="s">
        <v>3071</v>
      </c>
      <c r="I1066" s="2">
        <v>188</v>
      </c>
      <c r="J1066" s="1" t="s">
        <v>3067</v>
      </c>
    </row>
    <row r="1067" spans="1:10" x14ac:dyDescent="0.35">
      <c r="A1067" s="1" t="s">
        <v>3072</v>
      </c>
      <c r="B1067" s="2" t="s">
        <v>7</v>
      </c>
      <c r="C1067" s="2" t="s">
        <v>7</v>
      </c>
      <c r="D1067" s="2" t="s">
        <v>7</v>
      </c>
      <c r="E1067" s="2" t="s">
        <v>8</v>
      </c>
      <c r="F1067" s="2" t="s">
        <v>9</v>
      </c>
      <c r="G1067" s="1" t="s">
        <v>3073</v>
      </c>
      <c r="H1067" s="1" t="s">
        <v>3074</v>
      </c>
      <c r="I1067" s="2">
        <v>195</v>
      </c>
      <c r="J1067" s="1" t="s">
        <v>3075</v>
      </c>
    </row>
    <row r="1068" spans="1:10" x14ac:dyDescent="0.35">
      <c r="A1068" s="1" t="s">
        <v>3076</v>
      </c>
      <c r="B1068" s="2" t="s">
        <v>7</v>
      </c>
      <c r="C1068" s="2" t="s">
        <v>7</v>
      </c>
      <c r="D1068" s="2" t="s">
        <v>7</v>
      </c>
      <c r="E1068" s="2" t="s">
        <v>8</v>
      </c>
      <c r="F1068" s="2" t="s">
        <v>9</v>
      </c>
      <c r="G1068" s="1" t="s">
        <v>3073</v>
      </c>
      <c r="H1068" s="1" t="s">
        <v>3077</v>
      </c>
      <c r="I1068" s="2">
        <v>188</v>
      </c>
      <c r="J1068" s="1" t="s">
        <v>3075</v>
      </c>
    </row>
    <row r="1069" spans="1:10" x14ac:dyDescent="0.35">
      <c r="A1069" s="1" t="s">
        <v>3078</v>
      </c>
      <c r="B1069" s="2" t="s">
        <v>7</v>
      </c>
      <c r="C1069" s="2" t="s">
        <v>7</v>
      </c>
      <c r="D1069" s="2" t="s">
        <v>7</v>
      </c>
      <c r="E1069" s="2" t="s">
        <v>8</v>
      </c>
      <c r="F1069" s="2" t="s">
        <v>9</v>
      </c>
      <c r="G1069" s="1" t="s">
        <v>3073</v>
      </c>
      <c r="H1069" s="1" t="s">
        <v>3079</v>
      </c>
      <c r="I1069" s="2">
        <v>141</v>
      </c>
      <c r="J1069" s="1" t="s">
        <v>3075</v>
      </c>
    </row>
    <row r="1070" spans="1:10" x14ac:dyDescent="0.35">
      <c r="A1070" s="1" t="s">
        <v>3080</v>
      </c>
      <c r="B1070" s="2" t="s">
        <v>7</v>
      </c>
      <c r="C1070" s="2" t="s">
        <v>7</v>
      </c>
      <c r="D1070" s="2" t="s">
        <v>7</v>
      </c>
      <c r="E1070" s="2" t="s">
        <v>8</v>
      </c>
      <c r="F1070" s="2" t="s">
        <v>9</v>
      </c>
      <c r="G1070" s="1" t="s">
        <v>3081</v>
      </c>
      <c r="H1070" s="1" t="s">
        <v>3082</v>
      </c>
      <c r="I1070" s="2">
        <v>2408</v>
      </c>
      <c r="J1070" s="1" t="s">
        <v>3083</v>
      </c>
    </row>
    <row r="1071" spans="1:10" x14ac:dyDescent="0.35">
      <c r="A1071" s="1" t="s">
        <v>3084</v>
      </c>
      <c r="B1071" s="2" t="s">
        <v>7</v>
      </c>
      <c r="C1071" s="2" t="s">
        <v>7</v>
      </c>
      <c r="D1071" s="2" t="s">
        <v>7</v>
      </c>
      <c r="E1071" s="2" t="s">
        <v>8</v>
      </c>
      <c r="F1071" s="2" t="s">
        <v>9</v>
      </c>
      <c r="G1071" s="1" t="s">
        <v>3081</v>
      </c>
      <c r="H1071" s="1" t="s">
        <v>3085</v>
      </c>
      <c r="I1071" s="2">
        <v>1671</v>
      </c>
      <c r="J1071" s="1" t="s">
        <v>3083</v>
      </c>
    </row>
    <row r="1072" spans="1:10" x14ac:dyDescent="0.35">
      <c r="A1072" s="1" t="s">
        <v>3086</v>
      </c>
      <c r="B1072" s="2" t="s">
        <v>7</v>
      </c>
      <c r="C1072" s="2" t="s">
        <v>7</v>
      </c>
      <c r="D1072" s="2" t="s">
        <v>7</v>
      </c>
      <c r="E1072" s="2" t="s">
        <v>8</v>
      </c>
      <c r="F1072" s="2" t="s">
        <v>9</v>
      </c>
      <c r="G1072" s="1" t="s">
        <v>3081</v>
      </c>
      <c r="H1072" s="1" t="s">
        <v>3087</v>
      </c>
      <c r="I1072" s="2">
        <v>1045</v>
      </c>
      <c r="J1072" s="1" t="s">
        <v>3083</v>
      </c>
    </row>
    <row r="1073" spans="1:10" x14ac:dyDescent="0.35">
      <c r="A1073" s="1" t="s">
        <v>3088</v>
      </c>
      <c r="B1073" s="2" t="s">
        <v>7</v>
      </c>
      <c r="C1073" s="2" t="s">
        <v>7</v>
      </c>
      <c r="D1073" s="2" t="s">
        <v>7</v>
      </c>
      <c r="E1073" s="2" t="s">
        <v>8</v>
      </c>
      <c r="F1073" s="2" t="s">
        <v>9</v>
      </c>
      <c r="G1073" s="1" t="s">
        <v>3081</v>
      </c>
      <c r="H1073" s="1" t="s">
        <v>3089</v>
      </c>
      <c r="I1073" s="2">
        <v>286</v>
      </c>
      <c r="J1073" s="1" t="s">
        <v>3083</v>
      </c>
    </row>
    <row r="1074" spans="1:10" x14ac:dyDescent="0.35">
      <c r="A1074" s="1" t="s">
        <v>3090</v>
      </c>
      <c r="B1074" s="2" t="s">
        <v>7</v>
      </c>
      <c r="C1074" s="2" t="s">
        <v>7</v>
      </c>
      <c r="D1074" s="2" t="s">
        <v>7</v>
      </c>
      <c r="E1074" s="2" t="s">
        <v>8</v>
      </c>
      <c r="F1074" s="2" t="s">
        <v>9</v>
      </c>
      <c r="G1074" s="1" t="s">
        <v>3081</v>
      </c>
      <c r="H1074" s="1" t="s">
        <v>3091</v>
      </c>
      <c r="I1074" s="2">
        <v>1353</v>
      </c>
      <c r="J1074" s="1" t="s">
        <v>3083</v>
      </c>
    </row>
    <row r="1075" spans="1:10" x14ac:dyDescent="0.35">
      <c r="A1075" s="1" t="s">
        <v>3092</v>
      </c>
      <c r="B1075" s="2" t="s">
        <v>7</v>
      </c>
      <c r="C1075" s="2" t="s">
        <v>7</v>
      </c>
      <c r="D1075" s="2" t="s">
        <v>7</v>
      </c>
      <c r="E1075" s="2" t="s">
        <v>8</v>
      </c>
      <c r="F1075" s="2" t="s">
        <v>9</v>
      </c>
      <c r="G1075" s="1" t="s">
        <v>3081</v>
      </c>
      <c r="H1075" s="1" t="s">
        <v>3093</v>
      </c>
      <c r="I1075" s="2">
        <v>1661</v>
      </c>
      <c r="J1075" s="1" t="s">
        <v>3083</v>
      </c>
    </row>
    <row r="1076" spans="1:10" x14ac:dyDescent="0.35">
      <c r="A1076" s="1" t="s">
        <v>3094</v>
      </c>
      <c r="B1076" s="2" t="s">
        <v>7</v>
      </c>
      <c r="C1076" s="2" t="s">
        <v>7</v>
      </c>
      <c r="D1076" s="2" t="s">
        <v>7</v>
      </c>
      <c r="E1076" s="2" t="s">
        <v>8</v>
      </c>
      <c r="F1076" s="2" t="s">
        <v>9</v>
      </c>
      <c r="G1076" s="1" t="s">
        <v>3081</v>
      </c>
      <c r="H1076" s="1" t="s">
        <v>3095</v>
      </c>
      <c r="I1076" s="2">
        <v>1087</v>
      </c>
      <c r="J1076" s="1" t="s">
        <v>3083</v>
      </c>
    </row>
    <row r="1077" spans="1:10" x14ac:dyDescent="0.35">
      <c r="A1077" s="1" t="s">
        <v>3096</v>
      </c>
      <c r="B1077" s="2" t="s">
        <v>7</v>
      </c>
      <c r="C1077" s="2" t="s">
        <v>7</v>
      </c>
      <c r="D1077" s="2" t="s">
        <v>7</v>
      </c>
      <c r="E1077" s="2" t="s">
        <v>8</v>
      </c>
      <c r="F1077" s="2" t="s">
        <v>9</v>
      </c>
      <c r="G1077" s="1" t="s">
        <v>3081</v>
      </c>
      <c r="H1077" s="1" t="s">
        <v>3097</v>
      </c>
      <c r="I1077" s="2">
        <v>732</v>
      </c>
      <c r="J1077" s="1" t="s">
        <v>3083</v>
      </c>
    </row>
    <row r="1078" spans="1:10" x14ac:dyDescent="0.35">
      <c r="A1078" s="1" t="s">
        <v>3098</v>
      </c>
      <c r="B1078" s="2" t="s">
        <v>7</v>
      </c>
      <c r="C1078" s="2" t="s">
        <v>7</v>
      </c>
      <c r="D1078" s="2" t="s">
        <v>7</v>
      </c>
      <c r="E1078" s="2" t="s">
        <v>8</v>
      </c>
      <c r="F1078" s="2" t="s">
        <v>9</v>
      </c>
      <c r="G1078" s="1" t="s">
        <v>3081</v>
      </c>
      <c r="H1078" s="1" t="s">
        <v>3099</v>
      </c>
      <c r="I1078" s="2">
        <v>956</v>
      </c>
      <c r="J1078" s="1" t="s">
        <v>3083</v>
      </c>
    </row>
    <row r="1079" spans="1:10" x14ac:dyDescent="0.35">
      <c r="A1079" s="1" t="s">
        <v>3100</v>
      </c>
      <c r="B1079" s="2" t="s">
        <v>7</v>
      </c>
      <c r="C1079" s="2" t="s">
        <v>7</v>
      </c>
      <c r="D1079" s="2" t="s">
        <v>7</v>
      </c>
      <c r="E1079" s="2" t="s">
        <v>8</v>
      </c>
      <c r="F1079" s="2" t="s">
        <v>9</v>
      </c>
      <c r="G1079" s="1" t="s">
        <v>3081</v>
      </c>
      <c r="H1079" s="1" t="s">
        <v>3101</v>
      </c>
      <c r="I1079" s="2">
        <v>29</v>
      </c>
      <c r="J1079" s="1" t="s">
        <v>3083</v>
      </c>
    </row>
    <row r="1080" spans="1:10" x14ac:dyDescent="0.35">
      <c r="A1080" s="1" t="s">
        <v>3102</v>
      </c>
      <c r="B1080" s="2" t="s">
        <v>7</v>
      </c>
      <c r="C1080" s="2" t="s">
        <v>7</v>
      </c>
      <c r="D1080" s="2" t="s">
        <v>7</v>
      </c>
      <c r="E1080" s="2" t="s">
        <v>8</v>
      </c>
      <c r="F1080" s="2" t="s">
        <v>9</v>
      </c>
      <c r="G1080" s="1" t="s">
        <v>3081</v>
      </c>
      <c r="H1080" s="1" t="s">
        <v>3103</v>
      </c>
      <c r="I1080" s="2">
        <v>116</v>
      </c>
      <c r="J1080" s="1" t="s">
        <v>3083</v>
      </c>
    </row>
    <row r="1081" spans="1:10" x14ac:dyDescent="0.35">
      <c r="A1081" s="1" t="s">
        <v>3104</v>
      </c>
      <c r="B1081" s="2" t="s">
        <v>7</v>
      </c>
      <c r="C1081" s="2" t="s">
        <v>7</v>
      </c>
      <c r="D1081" s="2" t="s">
        <v>7</v>
      </c>
      <c r="E1081" s="2" t="s">
        <v>8</v>
      </c>
      <c r="F1081" s="2" t="s">
        <v>9</v>
      </c>
      <c r="G1081" s="1" t="s">
        <v>3081</v>
      </c>
      <c r="H1081" s="1" t="s">
        <v>3105</v>
      </c>
      <c r="I1081" s="2">
        <v>1939</v>
      </c>
      <c r="J1081" s="1" t="s">
        <v>3083</v>
      </c>
    </row>
    <row r="1082" spans="1:10" x14ac:dyDescent="0.35">
      <c r="A1082" s="1" t="s">
        <v>3106</v>
      </c>
      <c r="B1082" s="2" t="s">
        <v>7</v>
      </c>
      <c r="C1082" s="2" t="s">
        <v>7</v>
      </c>
      <c r="D1082" s="2" t="s">
        <v>7</v>
      </c>
      <c r="E1082" s="2" t="s">
        <v>8</v>
      </c>
      <c r="F1082" s="2" t="s">
        <v>9</v>
      </c>
      <c r="G1082" s="1" t="s">
        <v>3107</v>
      </c>
      <c r="H1082" s="1" t="s">
        <v>3108</v>
      </c>
      <c r="I1082" s="2">
        <v>117</v>
      </c>
      <c r="J1082" s="1" t="s">
        <v>3109</v>
      </c>
    </row>
    <row r="1083" spans="1:10" x14ac:dyDescent="0.35">
      <c r="A1083" s="1" t="s">
        <v>3110</v>
      </c>
      <c r="B1083" s="2" t="s">
        <v>7</v>
      </c>
      <c r="C1083" s="2" t="s">
        <v>7</v>
      </c>
      <c r="D1083" s="2" t="s">
        <v>7</v>
      </c>
      <c r="E1083" s="2" t="s">
        <v>8</v>
      </c>
      <c r="F1083" s="2" t="s">
        <v>9</v>
      </c>
      <c r="G1083" s="1" t="s">
        <v>3107</v>
      </c>
      <c r="H1083" s="1" t="s">
        <v>3111</v>
      </c>
      <c r="I1083" s="2">
        <v>284</v>
      </c>
      <c r="J1083" s="1" t="s">
        <v>3109</v>
      </c>
    </row>
    <row r="1084" spans="1:10" x14ac:dyDescent="0.35">
      <c r="A1084" s="1" t="s">
        <v>3112</v>
      </c>
      <c r="B1084" s="2" t="s">
        <v>7</v>
      </c>
      <c r="C1084" s="2" t="s">
        <v>7</v>
      </c>
      <c r="D1084" s="2" t="s">
        <v>7</v>
      </c>
      <c r="E1084" s="2" t="s">
        <v>8</v>
      </c>
      <c r="F1084" s="2" t="s">
        <v>9</v>
      </c>
      <c r="G1084" s="1" t="s">
        <v>3113</v>
      </c>
      <c r="H1084" s="1" t="s">
        <v>3114</v>
      </c>
      <c r="I1084" s="2">
        <v>464</v>
      </c>
      <c r="J1084" s="1" t="s">
        <v>3115</v>
      </c>
    </row>
    <row r="1085" spans="1:10" x14ac:dyDescent="0.35">
      <c r="A1085" s="1" t="s">
        <v>3116</v>
      </c>
      <c r="B1085" s="2" t="s">
        <v>7</v>
      </c>
      <c r="C1085" s="2" t="s">
        <v>8</v>
      </c>
      <c r="D1085" s="2" t="s">
        <v>7</v>
      </c>
      <c r="E1085" s="2" t="s">
        <v>8</v>
      </c>
      <c r="F1085" s="2" t="s">
        <v>25</v>
      </c>
      <c r="G1085" s="1" t="s">
        <v>3117</v>
      </c>
      <c r="H1085" s="1" t="s">
        <v>3118</v>
      </c>
      <c r="I1085" s="2">
        <v>172</v>
      </c>
      <c r="J1085" s="1" t="s">
        <v>3119</v>
      </c>
    </row>
    <row r="1086" spans="1:10" x14ac:dyDescent="0.35">
      <c r="A1086" s="1" t="s">
        <v>3120</v>
      </c>
      <c r="B1086" s="2" t="s">
        <v>7</v>
      </c>
      <c r="C1086" s="2" t="s">
        <v>8</v>
      </c>
      <c r="D1086" s="2" t="s">
        <v>7</v>
      </c>
      <c r="E1086" s="2" t="s">
        <v>8</v>
      </c>
      <c r="F1086" s="2" t="s">
        <v>25</v>
      </c>
      <c r="G1086" s="1" t="s">
        <v>3117</v>
      </c>
      <c r="H1086" s="1" t="s">
        <v>3121</v>
      </c>
      <c r="I1086" s="2">
        <v>376</v>
      </c>
      <c r="J1086" s="1" t="s">
        <v>3119</v>
      </c>
    </row>
    <row r="1087" spans="1:10" x14ac:dyDescent="0.35">
      <c r="A1087" s="1" t="s">
        <v>3122</v>
      </c>
      <c r="B1087" s="2" t="s">
        <v>7</v>
      </c>
      <c r="C1087" s="2" t="s">
        <v>7</v>
      </c>
      <c r="D1087" s="2" t="s">
        <v>7</v>
      </c>
      <c r="E1087" s="2" t="s">
        <v>8</v>
      </c>
      <c r="F1087" s="2" t="s">
        <v>9</v>
      </c>
      <c r="G1087" s="1" t="s">
        <v>3117</v>
      </c>
      <c r="H1087" s="1" t="s">
        <v>3123</v>
      </c>
      <c r="I1087" s="2">
        <v>112</v>
      </c>
      <c r="J1087" s="1" t="s">
        <v>3119</v>
      </c>
    </row>
    <row r="1088" spans="1:10" x14ac:dyDescent="0.35">
      <c r="A1088" s="1" t="s">
        <v>3124</v>
      </c>
      <c r="B1088" s="2" t="s">
        <v>7</v>
      </c>
      <c r="C1088" s="2" t="s">
        <v>8</v>
      </c>
      <c r="D1088" s="2" t="s">
        <v>7</v>
      </c>
      <c r="E1088" s="2" t="s">
        <v>8</v>
      </c>
      <c r="F1088" s="2" t="s">
        <v>25</v>
      </c>
      <c r="G1088" s="1" t="s">
        <v>3117</v>
      </c>
      <c r="H1088" s="1" t="s">
        <v>3125</v>
      </c>
      <c r="I1088" s="2">
        <v>327</v>
      </c>
      <c r="J1088" s="1" t="s">
        <v>3119</v>
      </c>
    </row>
    <row r="1089" spans="1:10" x14ac:dyDescent="0.35">
      <c r="A1089" s="1" t="s">
        <v>3126</v>
      </c>
      <c r="B1089" s="2" t="s">
        <v>7</v>
      </c>
      <c r="C1089" s="2" t="s">
        <v>7</v>
      </c>
      <c r="D1089" s="2" t="s">
        <v>7</v>
      </c>
      <c r="E1089" s="2" t="s">
        <v>8</v>
      </c>
      <c r="F1089" s="2" t="s">
        <v>9</v>
      </c>
      <c r="G1089" s="1" t="s">
        <v>3127</v>
      </c>
      <c r="H1089" s="1" t="s">
        <v>3128</v>
      </c>
      <c r="I1089" s="2">
        <v>498</v>
      </c>
      <c r="J1089" s="1" t="s">
        <v>3129</v>
      </c>
    </row>
    <row r="1090" spans="1:10" x14ac:dyDescent="0.35">
      <c r="A1090" s="1" t="s">
        <v>3130</v>
      </c>
      <c r="B1090" s="2" t="s">
        <v>7</v>
      </c>
      <c r="C1090" s="2" t="s">
        <v>7</v>
      </c>
      <c r="D1090" s="2" t="s">
        <v>7</v>
      </c>
      <c r="E1090" s="2" t="s">
        <v>8</v>
      </c>
      <c r="F1090" s="2" t="s">
        <v>9</v>
      </c>
      <c r="G1090" s="1" t="s">
        <v>3131</v>
      </c>
      <c r="H1090" s="1" t="s">
        <v>3132</v>
      </c>
      <c r="I1090" s="2">
        <v>636</v>
      </c>
      <c r="J1090" s="1" t="s">
        <v>3133</v>
      </c>
    </row>
    <row r="1091" spans="1:10" x14ac:dyDescent="0.35">
      <c r="A1091" s="1" t="s">
        <v>3134</v>
      </c>
      <c r="B1091" s="2" t="s">
        <v>7</v>
      </c>
      <c r="C1091" s="2" t="s">
        <v>7</v>
      </c>
      <c r="D1091" s="2" t="s">
        <v>7</v>
      </c>
      <c r="E1091" s="2" t="s">
        <v>8</v>
      </c>
      <c r="F1091" s="2" t="s">
        <v>9</v>
      </c>
      <c r="G1091" s="1" t="s">
        <v>3135</v>
      </c>
      <c r="H1091" s="1" t="s">
        <v>3136</v>
      </c>
      <c r="I1091" s="2">
        <v>329</v>
      </c>
      <c r="J1091" s="1" t="s">
        <v>3137</v>
      </c>
    </row>
    <row r="1092" spans="1:10" x14ac:dyDescent="0.35">
      <c r="A1092" s="1" t="s">
        <v>3138</v>
      </c>
      <c r="B1092" s="2" t="s">
        <v>7</v>
      </c>
      <c r="C1092" s="2" t="s">
        <v>7</v>
      </c>
      <c r="D1092" s="2" t="s">
        <v>7</v>
      </c>
      <c r="E1092" s="2" t="s">
        <v>8</v>
      </c>
      <c r="F1092" s="2" t="s">
        <v>9</v>
      </c>
      <c r="G1092" s="1" t="s">
        <v>3139</v>
      </c>
      <c r="H1092" s="1" t="s">
        <v>3140</v>
      </c>
      <c r="I1092" s="2">
        <v>263</v>
      </c>
      <c r="J1092" s="1" t="s">
        <v>3141</v>
      </c>
    </row>
    <row r="1093" spans="1:10" x14ac:dyDescent="0.35">
      <c r="A1093" s="1" t="s">
        <v>3142</v>
      </c>
      <c r="B1093" s="2" t="s">
        <v>7</v>
      </c>
      <c r="C1093" s="2" t="s">
        <v>7</v>
      </c>
      <c r="D1093" s="2" t="s">
        <v>7</v>
      </c>
      <c r="E1093" s="2" t="s">
        <v>8</v>
      </c>
      <c r="F1093" s="2" t="s">
        <v>9</v>
      </c>
      <c r="G1093" s="1" t="s">
        <v>3139</v>
      </c>
      <c r="H1093" s="1" t="s">
        <v>3143</v>
      </c>
      <c r="I1093" s="2">
        <v>193</v>
      </c>
      <c r="J1093" s="1" t="s">
        <v>3141</v>
      </c>
    </row>
    <row r="1094" spans="1:10" x14ac:dyDescent="0.35">
      <c r="A1094" s="1" t="s">
        <v>3144</v>
      </c>
      <c r="B1094" s="2" t="s">
        <v>7</v>
      </c>
      <c r="C1094" s="2" t="s">
        <v>8</v>
      </c>
      <c r="D1094" s="2" t="s">
        <v>7</v>
      </c>
      <c r="E1094" s="2" t="s">
        <v>8</v>
      </c>
      <c r="F1094" s="2" t="s">
        <v>25</v>
      </c>
      <c r="G1094" s="1" t="s">
        <v>3145</v>
      </c>
      <c r="H1094" s="1" t="s">
        <v>3146</v>
      </c>
      <c r="I1094" s="2">
        <v>114</v>
      </c>
      <c r="J1094" s="1" t="s">
        <v>3147</v>
      </c>
    </row>
    <row r="1095" spans="1:10" x14ac:dyDescent="0.35">
      <c r="A1095" s="1" t="s">
        <v>3148</v>
      </c>
      <c r="B1095" s="2" t="s">
        <v>7</v>
      </c>
      <c r="C1095" s="2" t="s">
        <v>7</v>
      </c>
      <c r="D1095" s="2" t="s">
        <v>7</v>
      </c>
      <c r="E1095" s="2" t="s">
        <v>8</v>
      </c>
      <c r="F1095" s="2" t="s">
        <v>9</v>
      </c>
      <c r="G1095" s="1" t="s">
        <v>3145</v>
      </c>
      <c r="H1095" s="1" t="s">
        <v>3149</v>
      </c>
      <c r="I1095" s="2">
        <v>157</v>
      </c>
      <c r="J1095" s="1" t="s">
        <v>3147</v>
      </c>
    </row>
    <row r="1096" spans="1:10" x14ac:dyDescent="0.35">
      <c r="A1096" s="1" t="s">
        <v>3150</v>
      </c>
      <c r="B1096" s="2" t="s">
        <v>7</v>
      </c>
      <c r="C1096" s="2" t="s">
        <v>7</v>
      </c>
      <c r="D1096" s="2" t="s">
        <v>8</v>
      </c>
      <c r="E1096" s="2" t="s">
        <v>8</v>
      </c>
      <c r="F1096" s="2" t="s">
        <v>83</v>
      </c>
      <c r="G1096" s="1" t="s">
        <v>3145</v>
      </c>
      <c r="H1096" s="1" t="s">
        <v>3151</v>
      </c>
      <c r="I1096" s="2">
        <v>253</v>
      </c>
      <c r="J1096" s="1" t="s">
        <v>3147</v>
      </c>
    </row>
    <row r="1097" spans="1:10" x14ac:dyDescent="0.35">
      <c r="A1097" s="1" t="s">
        <v>3152</v>
      </c>
      <c r="B1097" s="2" t="s">
        <v>7</v>
      </c>
      <c r="C1097" s="2" t="s">
        <v>7</v>
      </c>
      <c r="D1097" s="2" t="s">
        <v>8</v>
      </c>
      <c r="E1097" s="2" t="s">
        <v>8</v>
      </c>
      <c r="F1097" s="2" t="s">
        <v>83</v>
      </c>
      <c r="G1097" s="1" t="s">
        <v>3153</v>
      </c>
      <c r="H1097" s="1" t="s">
        <v>3154</v>
      </c>
      <c r="I1097" s="2">
        <v>92</v>
      </c>
      <c r="J1097" s="1" t="s">
        <v>3155</v>
      </c>
    </row>
    <row r="1098" spans="1:10" x14ac:dyDescent="0.35">
      <c r="A1098" s="1" t="s">
        <v>3156</v>
      </c>
      <c r="B1098" s="2" t="s">
        <v>7</v>
      </c>
      <c r="C1098" s="2" t="s">
        <v>7</v>
      </c>
      <c r="D1098" s="2" t="s">
        <v>7</v>
      </c>
      <c r="E1098" s="2" t="s">
        <v>8</v>
      </c>
      <c r="F1098" s="2" t="s">
        <v>9</v>
      </c>
      <c r="G1098" s="1" t="s">
        <v>3153</v>
      </c>
      <c r="H1098" s="1" t="s">
        <v>3157</v>
      </c>
      <c r="I1098" s="2">
        <v>244</v>
      </c>
      <c r="J1098" s="1" t="s">
        <v>3155</v>
      </c>
    </row>
    <row r="1099" spans="1:10" x14ac:dyDescent="0.35">
      <c r="A1099" s="1" t="s">
        <v>3158</v>
      </c>
      <c r="B1099" s="2" t="s">
        <v>7</v>
      </c>
      <c r="C1099" s="2" t="s">
        <v>7</v>
      </c>
      <c r="D1099" s="2" t="s">
        <v>8</v>
      </c>
      <c r="E1099" s="2" t="s">
        <v>8</v>
      </c>
      <c r="F1099" s="2" t="s">
        <v>83</v>
      </c>
      <c r="G1099" s="1" t="s">
        <v>3153</v>
      </c>
      <c r="H1099" s="1" t="s">
        <v>3159</v>
      </c>
      <c r="I1099" s="2">
        <v>85</v>
      </c>
      <c r="J1099" s="1" t="s">
        <v>3155</v>
      </c>
    </row>
    <row r="1100" spans="1:10" x14ac:dyDescent="0.35">
      <c r="A1100" s="1" t="s">
        <v>3160</v>
      </c>
      <c r="B1100" s="2" t="s">
        <v>7</v>
      </c>
      <c r="C1100" s="2" t="s">
        <v>8</v>
      </c>
      <c r="D1100" s="2" t="s">
        <v>7</v>
      </c>
      <c r="E1100" s="2" t="s">
        <v>8</v>
      </c>
      <c r="F1100" s="2" t="s">
        <v>25</v>
      </c>
      <c r="G1100" s="1" t="s">
        <v>3161</v>
      </c>
      <c r="H1100" s="1" t="s">
        <v>3162</v>
      </c>
      <c r="I1100" s="2">
        <v>92</v>
      </c>
      <c r="J1100" s="1" t="s">
        <v>3163</v>
      </c>
    </row>
    <row r="1101" spans="1:10" x14ac:dyDescent="0.35">
      <c r="A1101" s="1" t="s">
        <v>3164</v>
      </c>
      <c r="B1101" s="2" t="s">
        <v>7</v>
      </c>
      <c r="C1101" s="2" t="s">
        <v>7</v>
      </c>
      <c r="D1101" s="2" t="s">
        <v>7</v>
      </c>
      <c r="E1101" s="2" t="s">
        <v>8</v>
      </c>
      <c r="F1101" s="2" t="s">
        <v>9</v>
      </c>
      <c r="G1101" s="1" t="s">
        <v>3161</v>
      </c>
      <c r="H1101" s="1" t="s">
        <v>3165</v>
      </c>
      <c r="I1101" s="2">
        <v>64</v>
      </c>
      <c r="J1101" s="1" t="s">
        <v>3163</v>
      </c>
    </row>
    <row r="1102" spans="1:10" x14ac:dyDescent="0.35">
      <c r="A1102" s="1" t="s">
        <v>3166</v>
      </c>
      <c r="B1102" s="2" t="s">
        <v>7</v>
      </c>
      <c r="C1102" s="2" t="s">
        <v>7</v>
      </c>
      <c r="D1102" s="2" t="s">
        <v>7</v>
      </c>
      <c r="E1102" s="2" t="s">
        <v>8</v>
      </c>
      <c r="F1102" s="2" t="s">
        <v>9</v>
      </c>
      <c r="G1102" s="1" t="s">
        <v>3167</v>
      </c>
      <c r="H1102" s="1" t="s">
        <v>3168</v>
      </c>
      <c r="I1102" s="2">
        <v>174</v>
      </c>
      <c r="J1102" s="1" t="s">
        <v>3169</v>
      </c>
    </row>
    <row r="1103" spans="1:10" x14ac:dyDescent="0.35">
      <c r="A1103" s="1" t="s">
        <v>3170</v>
      </c>
      <c r="B1103" s="2" t="s">
        <v>7</v>
      </c>
      <c r="C1103" s="2" t="s">
        <v>8</v>
      </c>
      <c r="D1103" s="2" t="s">
        <v>7</v>
      </c>
      <c r="E1103" s="2" t="s">
        <v>8</v>
      </c>
      <c r="F1103" s="2" t="s">
        <v>25</v>
      </c>
      <c r="G1103" s="1" t="s">
        <v>3167</v>
      </c>
      <c r="H1103" s="1" t="s">
        <v>3171</v>
      </c>
      <c r="I1103" s="2">
        <v>97</v>
      </c>
      <c r="J1103" s="1" t="s">
        <v>3169</v>
      </c>
    </row>
    <row r="1104" spans="1:10" x14ac:dyDescent="0.35">
      <c r="A1104" s="1" t="s">
        <v>3172</v>
      </c>
      <c r="B1104" s="2" t="s">
        <v>7</v>
      </c>
      <c r="C1104" s="2" t="s">
        <v>8</v>
      </c>
      <c r="D1104" s="2" t="s">
        <v>7</v>
      </c>
      <c r="E1104" s="2" t="s">
        <v>8</v>
      </c>
      <c r="F1104" s="2" t="s">
        <v>25</v>
      </c>
      <c r="G1104" s="1" t="s">
        <v>3167</v>
      </c>
      <c r="H1104" s="1" t="s">
        <v>3173</v>
      </c>
      <c r="I1104" s="2">
        <v>240</v>
      </c>
      <c r="J1104" s="1" t="s">
        <v>3169</v>
      </c>
    </row>
    <row r="1105" spans="1:10" x14ac:dyDescent="0.35">
      <c r="A1105" s="1" t="s">
        <v>3174</v>
      </c>
      <c r="B1105" s="2" t="s">
        <v>7</v>
      </c>
      <c r="C1105" s="2" t="s">
        <v>7</v>
      </c>
      <c r="D1105" s="2" t="s">
        <v>7</v>
      </c>
      <c r="E1105" s="2" t="s">
        <v>8</v>
      </c>
      <c r="F1105" s="2" t="s">
        <v>9</v>
      </c>
      <c r="G1105" s="1" t="s">
        <v>3167</v>
      </c>
      <c r="H1105" s="1" t="s">
        <v>3175</v>
      </c>
      <c r="I1105" s="2">
        <v>45</v>
      </c>
      <c r="J1105" s="1" t="s">
        <v>3169</v>
      </c>
    </row>
    <row r="1106" spans="1:10" x14ac:dyDescent="0.35">
      <c r="A1106" s="1" t="s">
        <v>3176</v>
      </c>
      <c r="B1106" s="2" t="s">
        <v>7</v>
      </c>
      <c r="C1106" s="2" t="s">
        <v>7</v>
      </c>
      <c r="D1106" s="2" t="s">
        <v>7</v>
      </c>
      <c r="E1106" s="2" t="s">
        <v>8</v>
      </c>
      <c r="F1106" s="2" t="s">
        <v>9</v>
      </c>
      <c r="G1106" s="1" t="s">
        <v>3167</v>
      </c>
      <c r="H1106" s="1" t="s">
        <v>3177</v>
      </c>
      <c r="I1106" s="2">
        <v>111</v>
      </c>
      <c r="J1106" s="1" t="s">
        <v>3169</v>
      </c>
    </row>
    <row r="1107" spans="1:10" x14ac:dyDescent="0.35">
      <c r="A1107" s="1" t="s">
        <v>3178</v>
      </c>
      <c r="B1107" s="2" t="s">
        <v>7</v>
      </c>
      <c r="C1107" s="2" t="s">
        <v>7</v>
      </c>
      <c r="D1107" s="2" t="s">
        <v>7</v>
      </c>
      <c r="E1107" s="2" t="s">
        <v>8</v>
      </c>
      <c r="F1107" s="2" t="s">
        <v>9</v>
      </c>
      <c r="G1107" s="1" t="s">
        <v>3167</v>
      </c>
      <c r="H1107" s="1" t="s">
        <v>3179</v>
      </c>
      <c r="I1107" s="2">
        <v>103</v>
      </c>
      <c r="J1107" s="1" t="s">
        <v>3169</v>
      </c>
    </row>
    <row r="1108" spans="1:10" x14ac:dyDescent="0.35">
      <c r="A1108" s="1" t="s">
        <v>3180</v>
      </c>
      <c r="B1108" s="2" t="s">
        <v>7</v>
      </c>
      <c r="C1108" s="2" t="s">
        <v>7</v>
      </c>
      <c r="D1108" s="2" t="s">
        <v>7</v>
      </c>
      <c r="E1108" s="2" t="s">
        <v>8</v>
      </c>
      <c r="F1108" s="2" t="s">
        <v>9</v>
      </c>
      <c r="G1108" s="1" t="s">
        <v>3167</v>
      </c>
      <c r="H1108" s="1" t="s">
        <v>3181</v>
      </c>
      <c r="I1108" s="2">
        <v>170</v>
      </c>
      <c r="J1108" s="1" t="s">
        <v>3169</v>
      </c>
    </row>
    <row r="1109" spans="1:10" x14ac:dyDescent="0.35">
      <c r="A1109" s="1" t="s">
        <v>3182</v>
      </c>
      <c r="B1109" s="2" t="s">
        <v>7</v>
      </c>
      <c r="C1109" s="2" t="s">
        <v>7</v>
      </c>
      <c r="D1109" s="2" t="s">
        <v>7</v>
      </c>
      <c r="E1109" s="2" t="s">
        <v>8</v>
      </c>
      <c r="F1109" s="2" t="s">
        <v>9</v>
      </c>
      <c r="G1109" s="1" t="s">
        <v>3167</v>
      </c>
      <c r="H1109" s="1" t="s">
        <v>3183</v>
      </c>
      <c r="I1109" s="2">
        <v>60</v>
      </c>
      <c r="J1109" s="1" t="s">
        <v>3169</v>
      </c>
    </row>
    <row r="1110" spans="1:10" x14ac:dyDescent="0.35">
      <c r="A1110" s="1" t="s">
        <v>3184</v>
      </c>
      <c r="B1110" s="2" t="s">
        <v>7</v>
      </c>
      <c r="C1110" s="2" t="s">
        <v>8</v>
      </c>
      <c r="D1110" s="2" t="s">
        <v>7</v>
      </c>
      <c r="E1110" s="2" t="s">
        <v>8</v>
      </c>
      <c r="F1110" s="2" t="s">
        <v>25</v>
      </c>
      <c r="G1110" s="1" t="s">
        <v>3167</v>
      </c>
      <c r="H1110" s="1" t="s">
        <v>3185</v>
      </c>
      <c r="I1110" s="2">
        <v>100</v>
      </c>
      <c r="J1110" s="1" t="s">
        <v>3169</v>
      </c>
    </row>
    <row r="1111" spans="1:10" x14ac:dyDescent="0.35">
      <c r="A1111" s="1" t="s">
        <v>3186</v>
      </c>
      <c r="B1111" s="2" t="s">
        <v>7</v>
      </c>
      <c r="C1111" s="2" t="s">
        <v>7</v>
      </c>
      <c r="D1111" s="2" t="s">
        <v>7</v>
      </c>
      <c r="E1111" s="2" t="s">
        <v>8</v>
      </c>
      <c r="F1111" s="2" t="s">
        <v>9</v>
      </c>
      <c r="G1111" s="1" t="s">
        <v>3187</v>
      </c>
      <c r="H1111" s="1" t="s">
        <v>3188</v>
      </c>
      <c r="I1111" s="2">
        <v>267</v>
      </c>
      <c r="J1111" s="1" t="s">
        <v>3189</v>
      </c>
    </row>
    <row r="1112" spans="1:10" x14ac:dyDescent="0.35">
      <c r="A1112" s="1" t="s">
        <v>3190</v>
      </c>
      <c r="B1112" s="2" t="s">
        <v>7</v>
      </c>
      <c r="C1112" s="2" t="s">
        <v>7</v>
      </c>
      <c r="D1112" s="2" t="s">
        <v>7</v>
      </c>
      <c r="E1112" s="2" t="s">
        <v>8</v>
      </c>
      <c r="F1112" s="2" t="s">
        <v>9</v>
      </c>
      <c r="G1112" s="1" t="s">
        <v>3191</v>
      </c>
      <c r="H1112" s="1" t="s">
        <v>3192</v>
      </c>
      <c r="I1112" s="2">
        <v>134</v>
      </c>
      <c r="J1112" s="1" t="s">
        <v>3193</v>
      </c>
    </row>
    <row r="1113" spans="1:10" x14ac:dyDescent="0.35">
      <c r="A1113" s="1" t="s">
        <v>3194</v>
      </c>
      <c r="B1113" s="2" t="s">
        <v>7</v>
      </c>
      <c r="C1113" s="2" t="s">
        <v>7</v>
      </c>
      <c r="D1113" s="2" t="s">
        <v>8</v>
      </c>
      <c r="E1113" s="2" t="s">
        <v>7</v>
      </c>
      <c r="F1113" s="2" t="s">
        <v>46</v>
      </c>
      <c r="G1113" s="1" t="s">
        <v>3195</v>
      </c>
      <c r="H1113" s="1" t="s">
        <v>3196</v>
      </c>
      <c r="I1113" s="2">
        <v>276</v>
      </c>
      <c r="J1113" s="1" t="s">
        <v>3197</v>
      </c>
    </row>
    <row r="1114" spans="1:10" x14ac:dyDescent="0.35">
      <c r="A1114" s="1" t="s">
        <v>3198</v>
      </c>
      <c r="B1114" s="2" t="s">
        <v>8</v>
      </c>
      <c r="C1114" s="2" t="s">
        <v>7</v>
      </c>
      <c r="D1114" s="2" t="s">
        <v>7</v>
      </c>
      <c r="E1114" s="2" t="s">
        <v>8</v>
      </c>
      <c r="F1114" s="2" t="s">
        <v>500</v>
      </c>
      <c r="G1114" s="1" t="s">
        <v>3195</v>
      </c>
      <c r="H1114" s="1" t="s">
        <v>3199</v>
      </c>
      <c r="I1114" s="2">
        <v>251</v>
      </c>
      <c r="J1114" s="1" t="s">
        <v>3197</v>
      </c>
    </row>
    <row r="1115" spans="1:10" x14ac:dyDescent="0.35">
      <c r="A1115" s="1" t="s">
        <v>3200</v>
      </c>
      <c r="B1115" s="2" t="s">
        <v>7</v>
      </c>
      <c r="C1115" s="2" t="s">
        <v>7</v>
      </c>
      <c r="D1115" s="2" t="s">
        <v>7</v>
      </c>
      <c r="E1115" s="2" t="s">
        <v>8</v>
      </c>
      <c r="F1115" s="2" t="s">
        <v>9</v>
      </c>
      <c r="G1115" s="1" t="s">
        <v>3195</v>
      </c>
      <c r="H1115" s="1" t="s">
        <v>3201</v>
      </c>
      <c r="I1115" s="2">
        <v>680</v>
      </c>
      <c r="J1115" s="1" t="s">
        <v>3197</v>
      </c>
    </row>
    <row r="1116" spans="1:10" x14ac:dyDescent="0.35">
      <c r="A1116" s="1" t="s">
        <v>3202</v>
      </c>
      <c r="B1116" s="2" t="s">
        <v>8</v>
      </c>
      <c r="C1116" s="2" t="s">
        <v>7</v>
      </c>
      <c r="D1116" s="2" t="s">
        <v>8</v>
      </c>
      <c r="E1116" s="2" t="s">
        <v>8</v>
      </c>
      <c r="F1116" s="2" t="s">
        <v>206</v>
      </c>
      <c r="G1116" s="1" t="s">
        <v>3195</v>
      </c>
      <c r="H1116" s="1" t="s">
        <v>3203</v>
      </c>
      <c r="I1116" s="2">
        <v>587</v>
      </c>
      <c r="J1116" s="1" t="s">
        <v>3197</v>
      </c>
    </row>
    <row r="1117" spans="1:10" x14ac:dyDescent="0.35">
      <c r="A1117" s="1" t="s">
        <v>3204</v>
      </c>
      <c r="B1117" s="2" t="s">
        <v>7</v>
      </c>
      <c r="C1117" s="2" t="s">
        <v>7</v>
      </c>
      <c r="D1117" s="2" t="s">
        <v>7</v>
      </c>
      <c r="E1117" s="2" t="s">
        <v>8</v>
      </c>
      <c r="F1117" s="2" t="s">
        <v>9</v>
      </c>
      <c r="G1117" s="1" t="s">
        <v>3205</v>
      </c>
      <c r="H1117" s="1" t="s">
        <v>3206</v>
      </c>
      <c r="I1117" s="2">
        <v>134</v>
      </c>
      <c r="J1117" s="1" t="s">
        <v>3207</v>
      </c>
    </row>
    <row r="1118" spans="1:10" x14ac:dyDescent="0.35">
      <c r="A1118" s="1" t="s">
        <v>3208</v>
      </c>
      <c r="B1118" s="2" t="s">
        <v>7</v>
      </c>
      <c r="C1118" s="2" t="s">
        <v>7</v>
      </c>
      <c r="D1118" s="2" t="s">
        <v>7</v>
      </c>
      <c r="E1118" s="2" t="s">
        <v>8</v>
      </c>
      <c r="F1118" s="2" t="s">
        <v>9</v>
      </c>
      <c r="G1118" s="1" t="s">
        <v>3209</v>
      </c>
      <c r="H1118" s="1" t="s">
        <v>3210</v>
      </c>
      <c r="I1118" s="2">
        <v>295</v>
      </c>
      <c r="J1118" s="1" t="s">
        <v>3211</v>
      </c>
    </row>
    <row r="1119" spans="1:10" x14ac:dyDescent="0.35">
      <c r="A1119" s="1" t="s">
        <v>3212</v>
      </c>
      <c r="B1119" s="2" t="s">
        <v>7</v>
      </c>
      <c r="C1119" s="2" t="s">
        <v>7</v>
      </c>
      <c r="D1119" s="2" t="s">
        <v>7</v>
      </c>
      <c r="E1119" s="2" t="s">
        <v>8</v>
      </c>
      <c r="F1119" s="2" t="s">
        <v>9</v>
      </c>
      <c r="G1119" s="1" t="s">
        <v>3209</v>
      </c>
      <c r="H1119" s="1" t="s">
        <v>3213</v>
      </c>
      <c r="I1119" s="2">
        <v>545</v>
      </c>
      <c r="J1119" s="1" t="s">
        <v>3211</v>
      </c>
    </row>
    <row r="1120" spans="1:10" x14ac:dyDescent="0.35">
      <c r="A1120" s="1" t="s">
        <v>3214</v>
      </c>
      <c r="B1120" s="2" t="s">
        <v>8</v>
      </c>
      <c r="C1120" s="2" t="s">
        <v>7</v>
      </c>
      <c r="D1120" s="2" t="s">
        <v>8</v>
      </c>
      <c r="E1120" s="2" t="s">
        <v>7</v>
      </c>
      <c r="F1120" s="2" t="s">
        <v>2840</v>
      </c>
      <c r="G1120" s="1" t="s">
        <v>3209</v>
      </c>
      <c r="H1120" s="1" t="s">
        <v>3215</v>
      </c>
      <c r="I1120" s="2">
        <v>643</v>
      </c>
      <c r="J1120" s="1" t="s">
        <v>3211</v>
      </c>
    </row>
    <row r="1121" spans="1:10" x14ac:dyDescent="0.35">
      <c r="A1121" s="1" t="s">
        <v>3216</v>
      </c>
      <c r="B1121" s="2" t="s">
        <v>7</v>
      </c>
      <c r="C1121" s="2" t="s">
        <v>7</v>
      </c>
      <c r="D1121" s="2" t="s">
        <v>7</v>
      </c>
      <c r="E1121" s="2" t="s">
        <v>8</v>
      </c>
      <c r="F1121" s="2" t="s">
        <v>9</v>
      </c>
      <c r="G1121" s="1" t="s">
        <v>3217</v>
      </c>
      <c r="H1121" s="1" t="s">
        <v>3218</v>
      </c>
      <c r="I1121" s="2">
        <v>128</v>
      </c>
      <c r="J1121" s="1" t="s">
        <v>3219</v>
      </c>
    </row>
    <row r="1122" spans="1:10" x14ac:dyDescent="0.35">
      <c r="A1122" s="1" t="s">
        <v>3220</v>
      </c>
      <c r="B1122" s="2" t="s">
        <v>7</v>
      </c>
      <c r="C1122" s="2" t="s">
        <v>8</v>
      </c>
      <c r="D1122" s="2" t="s">
        <v>7</v>
      </c>
      <c r="E1122" s="2" t="s">
        <v>8</v>
      </c>
      <c r="F1122" s="2" t="s">
        <v>25</v>
      </c>
      <c r="G1122" s="1" t="s">
        <v>3217</v>
      </c>
      <c r="H1122" s="1" t="s">
        <v>3221</v>
      </c>
      <c r="I1122" s="2">
        <v>132</v>
      </c>
      <c r="J1122" s="1" t="s">
        <v>3219</v>
      </c>
    </row>
    <row r="1123" spans="1:10" x14ac:dyDescent="0.35">
      <c r="A1123" s="1" t="s">
        <v>3222</v>
      </c>
      <c r="B1123" s="2" t="s">
        <v>8</v>
      </c>
      <c r="C1123" s="2" t="s">
        <v>7</v>
      </c>
      <c r="D1123" s="2" t="s">
        <v>8</v>
      </c>
      <c r="E1123" s="2" t="s">
        <v>8</v>
      </c>
      <c r="F1123" s="2" t="s">
        <v>206</v>
      </c>
      <c r="G1123" s="1" t="s">
        <v>3223</v>
      </c>
      <c r="H1123" s="1" t="s">
        <v>3224</v>
      </c>
      <c r="I1123" s="2">
        <v>336</v>
      </c>
      <c r="J1123" s="1" t="s">
        <v>3225</v>
      </c>
    </row>
    <row r="1124" spans="1:10" x14ac:dyDescent="0.35">
      <c r="A1124" s="1" t="s">
        <v>3226</v>
      </c>
      <c r="B1124" s="2" t="s">
        <v>8</v>
      </c>
      <c r="C1124" s="2" t="s">
        <v>7</v>
      </c>
      <c r="D1124" s="2" t="s">
        <v>8</v>
      </c>
      <c r="E1124" s="2" t="s">
        <v>8</v>
      </c>
      <c r="F1124" s="2" t="s">
        <v>206</v>
      </c>
      <c r="G1124" s="1" t="s">
        <v>3223</v>
      </c>
      <c r="H1124" s="1" t="s">
        <v>3227</v>
      </c>
      <c r="I1124" s="2">
        <v>219</v>
      </c>
      <c r="J1124" s="1" t="s">
        <v>3225</v>
      </c>
    </row>
    <row r="1125" spans="1:10" x14ac:dyDescent="0.35">
      <c r="A1125" s="1" t="s">
        <v>3228</v>
      </c>
      <c r="B1125" s="2" t="s">
        <v>7</v>
      </c>
      <c r="C1125" s="2" t="s">
        <v>7</v>
      </c>
      <c r="D1125" s="2" t="s">
        <v>8</v>
      </c>
      <c r="E1125" s="2" t="s">
        <v>8</v>
      </c>
      <c r="F1125" s="2" t="s">
        <v>83</v>
      </c>
      <c r="G1125" s="1" t="s">
        <v>3223</v>
      </c>
      <c r="H1125" s="1" t="s">
        <v>3229</v>
      </c>
      <c r="I1125" s="2">
        <v>208</v>
      </c>
      <c r="J1125" s="1" t="s">
        <v>3225</v>
      </c>
    </row>
    <row r="1126" spans="1:10" x14ac:dyDescent="0.35">
      <c r="A1126" s="1" t="s">
        <v>3230</v>
      </c>
      <c r="B1126" s="2" t="s">
        <v>7</v>
      </c>
      <c r="C1126" s="2" t="s">
        <v>7</v>
      </c>
      <c r="D1126" s="2" t="s">
        <v>8</v>
      </c>
      <c r="E1126" s="2" t="s">
        <v>8</v>
      </c>
      <c r="F1126" s="2" t="s">
        <v>83</v>
      </c>
      <c r="G1126" s="1" t="s">
        <v>3223</v>
      </c>
      <c r="H1126" s="1" t="s">
        <v>3231</v>
      </c>
      <c r="I1126" s="2">
        <v>247</v>
      </c>
      <c r="J1126" s="1" t="s">
        <v>3225</v>
      </c>
    </row>
    <row r="1127" spans="1:10" x14ac:dyDescent="0.35">
      <c r="A1127" s="1" t="s">
        <v>3232</v>
      </c>
      <c r="B1127" s="2" t="s">
        <v>7</v>
      </c>
      <c r="C1127" s="2" t="s">
        <v>7</v>
      </c>
      <c r="D1127" s="2" t="s">
        <v>7</v>
      </c>
      <c r="E1127" s="2" t="s">
        <v>8</v>
      </c>
      <c r="F1127" s="2" t="s">
        <v>9</v>
      </c>
      <c r="G1127" s="1" t="s">
        <v>3233</v>
      </c>
      <c r="H1127" s="1" t="s">
        <v>3234</v>
      </c>
      <c r="I1127" s="2">
        <v>179</v>
      </c>
      <c r="J1127" s="1" t="s">
        <v>3235</v>
      </c>
    </row>
    <row r="1128" spans="1:10" x14ac:dyDescent="0.35">
      <c r="A1128" s="1" t="s">
        <v>3236</v>
      </c>
      <c r="B1128" s="2" t="s">
        <v>7</v>
      </c>
      <c r="C1128" s="2" t="s">
        <v>7</v>
      </c>
      <c r="D1128" s="2" t="s">
        <v>8</v>
      </c>
      <c r="E1128" s="2" t="s">
        <v>7</v>
      </c>
      <c r="F1128" s="2" t="s">
        <v>46</v>
      </c>
      <c r="G1128" s="1" t="s">
        <v>3233</v>
      </c>
      <c r="H1128" s="1" t="s">
        <v>3237</v>
      </c>
      <c r="I1128" s="2">
        <v>473</v>
      </c>
      <c r="J1128" s="1" t="s">
        <v>3235</v>
      </c>
    </row>
    <row r="1129" spans="1:10" x14ac:dyDescent="0.35">
      <c r="A1129" s="1" t="s">
        <v>3238</v>
      </c>
      <c r="B1129" s="2" t="s">
        <v>7</v>
      </c>
      <c r="C1129" s="2" t="s">
        <v>7</v>
      </c>
      <c r="D1129" s="2" t="s">
        <v>8</v>
      </c>
      <c r="E1129" s="2" t="s">
        <v>7</v>
      </c>
      <c r="F1129" s="2" t="s">
        <v>46</v>
      </c>
      <c r="G1129" s="1" t="s">
        <v>3233</v>
      </c>
      <c r="H1129" s="1" t="s">
        <v>3239</v>
      </c>
      <c r="I1129" s="2">
        <v>28</v>
      </c>
      <c r="J1129" s="1" t="s">
        <v>3235</v>
      </c>
    </row>
    <row r="1130" spans="1:10" x14ac:dyDescent="0.35">
      <c r="A1130" s="1" t="s">
        <v>3240</v>
      </c>
      <c r="B1130" s="2" t="s">
        <v>7</v>
      </c>
      <c r="C1130" s="2" t="s">
        <v>7</v>
      </c>
      <c r="D1130" s="2" t="s">
        <v>7</v>
      </c>
      <c r="E1130" s="2" t="s">
        <v>8</v>
      </c>
      <c r="F1130" s="2" t="s">
        <v>9</v>
      </c>
      <c r="G1130" s="1" t="s">
        <v>3241</v>
      </c>
      <c r="H1130" s="1" t="s">
        <v>3242</v>
      </c>
      <c r="I1130" s="2">
        <v>396</v>
      </c>
      <c r="J1130" s="1" t="s">
        <v>3243</v>
      </c>
    </row>
    <row r="1131" spans="1:10" x14ac:dyDescent="0.35">
      <c r="A1131" s="1" t="s">
        <v>3244</v>
      </c>
      <c r="B1131" s="2" t="s">
        <v>7</v>
      </c>
      <c r="C1131" s="2" t="s">
        <v>7</v>
      </c>
      <c r="D1131" s="2" t="s">
        <v>7</v>
      </c>
      <c r="E1131" s="2" t="s">
        <v>8</v>
      </c>
      <c r="F1131" s="2" t="s">
        <v>9</v>
      </c>
      <c r="G1131" s="1" t="s">
        <v>3241</v>
      </c>
      <c r="H1131" s="1" t="s">
        <v>3245</v>
      </c>
      <c r="I1131" s="2">
        <v>107</v>
      </c>
      <c r="J1131" s="1" t="s">
        <v>3243</v>
      </c>
    </row>
    <row r="1132" spans="1:10" x14ac:dyDescent="0.35">
      <c r="A1132" s="1" t="s">
        <v>3246</v>
      </c>
      <c r="B1132" s="2" t="s">
        <v>7</v>
      </c>
      <c r="C1132" s="2" t="s">
        <v>7</v>
      </c>
      <c r="D1132" s="2" t="s">
        <v>7</v>
      </c>
      <c r="E1132" s="2" t="s">
        <v>8</v>
      </c>
      <c r="F1132" s="2" t="s">
        <v>9</v>
      </c>
      <c r="G1132" s="1" t="s">
        <v>3241</v>
      </c>
      <c r="H1132" s="1" t="s">
        <v>3247</v>
      </c>
      <c r="I1132" s="2">
        <v>328</v>
      </c>
      <c r="J1132" s="1" t="s">
        <v>3243</v>
      </c>
    </row>
    <row r="1133" spans="1:10" x14ac:dyDescent="0.35">
      <c r="A1133" s="1" t="s">
        <v>3248</v>
      </c>
      <c r="B1133" s="2" t="s">
        <v>7</v>
      </c>
      <c r="C1133" s="2" t="s">
        <v>7</v>
      </c>
      <c r="D1133" s="2" t="s">
        <v>7</v>
      </c>
      <c r="E1133" s="2" t="s">
        <v>8</v>
      </c>
      <c r="F1133" s="2" t="s">
        <v>9</v>
      </c>
      <c r="G1133" s="1" t="s">
        <v>3241</v>
      </c>
      <c r="H1133" s="1" t="s">
        <v>3249</v>
      </c>
      <c r="I1133" s="2">
        <v>103</v>
      </c>
      <c r="J1133" s="1" t="s">
        <v>3243</v>
      </c>
    </row>
    <row r="1134" spans="1:10" x14ac:dyDescent="0.35">
      <c r="A1134" s="1" t="s">
        <v>3250</v>
      </c>
      <c r="B1134" s="2" t="s">
        <v>7</v>
      </c>
      <c r="C1134" s="2" t="s">
        <v>7</v>
      </c>
      <c r="D1134" s="2" t="s">
        <v>7</v>
      </c>
      <c r="E1134" s="2" t="s">
        <v>8</v>
      </c>
      <c r="F1134" s="2" t="s">
        <v>9</v>
      </c>
      <c r="G1134" s="1" t="s">
        <v>3251</v>
      </c>
      <c r="H1134" s="1" t="s">
        <v>3252</v>
      </c>
      <c r="I1134" s="2">
        <v>23</v>
      </c>
      <c r="J1134" s="1" t="s">
        <v>3253</v>
      </c>
    </row>
    <row r="1135" spans="1:10" x14ac:dyDescent="0.35">
      <c r="A1135" s="1" t="s">
        <v>3254</v>
      </c>
      <c r="B1135" s="2" t="s">
        <v>7</v>
      </c>
      <c r="C1135" s="2" t="s">
        <v>7</v>
      </c>
      <c r="D1135" s="2" t="s">
        <v>7</v>
      </c>
      <c r="E1135" s="2" t="s">
        <v>8</v>
      </c>
      <c r="F1135" s="2" t="s">
        <v>9</v>
      </c>
      <c r="G1135" s="1" t="s">
        <v>3255</v>
      </c>
      <c r="H1135" s="1" t="s">
        <v>3256</v>
      </c>
      <c r="I1135" s="2">
        <v>569</v>
      </c>
      <c r="J1135" s="1" t="s">
        <v>3257</v>
      </c>
    </row>
    <row r="1136" spans="1:10" x14ac:dyDescent="0.35">
      <c r="A1136" s="1" t="s">
        <v>3258</v>
      </c>
      <c r="B1136" s="2" t="s">
        <v>7</v>
      </c>
      <c r="C1136" s="2" t="s">
        <v>7</v>
      </c>
      <c r="D1136" s="2" t="s">
        <v>7</v>
      </c>
      <c r="E1136" s="2" t="s">
        <v>8</v>
      </c>
      <c r="F1136" s="2" t="s">
        <v>9</v>
      </c>
      <c r="G1136" s="1" t="s">
        <v>3255</v>
      </c>
      <c r="H1136" s="1" t="s">
        <v>3259</v>
      </c>
      <c r="I1136" s="2">
        <v>62</v>
      </c>
      <c r="J1136" s="1" t="s">
        <v>3257</v>
      </c>
    </row>
    <row r="1137" spans="1:10" x14ac:dyDescent="0.35">
      <c r="A1137" s="1" t="s">
        <v>3260</v>
      </c>
      <c r="B1137" s="2" t="s">
        <v>7</v>
      </c>
      <c r="C1137" s="2" t="s">
        <v>7</v>
      </c>
      <c r="D1137" s="2" t="s">
        <v>7</v>
      </c>
      <c r="E1137" s="2" t="s">
        <v>8</v>
      </c>
      <c r="F1137" s="2" t="s">
        <v>9</v>
      </c>
      <c r="G1137" s="1" t="s">
        <v>3255</v>
      </c>
      <c r="H1137" s="1" t="s">
        <v>3261</v>
      </c>
      <c r="I1137" s="2">
        <v>310</v>
      </c>
      <c r="J1137" s="1" t="s">
        <v>3257</v>
      </c>
    </row>
    <row r="1138" spans="1:10" x14ac:dyDescent="0.35">
      <c r="A1138" s="1" t="s">
        <v>3262</v>
      </c>
      <c r="B1138" s="2" t="s">
        <v>7</v>
      </c>
      <c r="C1138" s="2" t="s">
        <v>8</v>
      </c>
      <c r="D1138" s="2" t="s">
        <v>7</v>
      </c>
      <c r="E1138" s="2" t="s">
        <v>8</v>
      </c>
      <c r="F1138" s="2" t="s">
        <v>25</v>
      </c>
      <c r="G1138" s="1" t="s">
        <v>3263</v>
      </c>
      <c r="H1138" s="1" t="s">
        <v>3264</v>
      </c>
      <c r="I1138" s="2">
        <v>394</v>
      </c>
      <c r="J1138" s="1" t="s">
        <v>3265</v>
      </c>
    </row>
    <row r="1139" spans="1:10" x14ac:dyDescent="0.35">
      <c r="A1139" s="1" t="s">
        <v>3266</v>
      </c>
      <c r="B1139" s="2" t="s">
        <v>7</v>
      </c>
      <c r="C1139" s="2" t="s">
        <v>7</v>
      </c>
      <c r="D1139" s="2" t="s">
        <v>7</v>
      </c>
      <c r="E1139" s="2" t="s">
        <v>8</v>
      </c>
      <c r="F1139" s="2" t="s">
        <v>9</v>
      </c>
      <c r="G1139" s="1" t="s">
        <v>3267</v>
      </c>
      <c r="H1139" s="1" t="s">
        <v>3268</v>
      </c>
      <c r="I1139" s="2">
        <v>365</v>
      </c>
      <c r="J1139" s="1" t="s">
        <v>3269</v>
      </c>
    </row>
    <row r="1140" spans="1:10" x14ac:dyDescent="0.35">
      <c r="A1140" s="1" t="s">
        <v>3270</v>
      </c>
      <c r="B1140" s="2" t="s">
        <v>7</v>
      </c>
      <c r="C1140" s="2" t="s">
        <v>7</v>
      </c>
      <c r="D1140" s="2" t="s">
        <v>7</v>
      </c>
      <c r="E1140" s="2" t="s">
        <v>8</v>
      </c>
      <c r="F1140" s="2" t="s">
        <v>9</v>
      </c>
      <c r="G1140" s="1" t="s">
        <v>3267</v>
      </c>
      <c r="H1140" s="1" t="s">
        <v>3271</v>
      </c>
      <c r="I1140" s="2">
        <v>369</v>
      </c>
      <c r="J1140" s="1" t="s">
        <v>3269</v>
      </c>
    </row>
    <row r="1141" spans="1:10" x14ac:dyDescent="0.35">
      <c r="A1141" s="1" t="s">
        <v>3272</v>
      </c>
      <c r="B1141" s="2" t="s">
        <v>7</v>
      </c>
      <c r="C1141" s="2" t="s">
        <v>8</v>
      </c>
      <c r="D1141" s="2" t="s">
        <v>7</v>
      </c>
      <c r="E1141" s="2" t="s">
        <v>8</v>
      </c>
      <c r="F1141" s="2" t="s">
        <v>25</v>
      </c>
      <c r="G1141" s="1" t="s">
        <v>3267</v>
      </c>
      <c r="H1141" s="1" t="s">
        <v>3273</v>
      </c>
      <c r="I1141" s="2">
        <v>495</v>
      </c>
      <c r="J1141" s="1" t="s">
        <v>3269</v>
      </c>
    </row>
    <row r="1142" spans="1:10" x14ac:dyDescent="0.35">
      <c r="A1142" s="1" t="s">
        <v>3274</v>
      </c>
      <c r="B1142" s="2" t="s">
        <v>7</v>
      </c>
      <c r="C1142" s="2" t="s">
        <v>8</v>
      </c>
      <c r="D1142" s="2" t="s">
        <v>7</v>
      </c>
      <c r="E1142" s="2" t="s">
        <v>8</v>
      </c>
      <c r="F1142" s="2" t="s">
        <v>25</v>
      </c>
      <c r="G1142" s="1" t="s">
        <v>3267</v>
      </c>
      <c r="H1142" s="1" t="s">
        <v>3275</v>
      </c>
      <c r="I1142" s="2">
        <v>61</v>
      </c>
      <c r="J1142" s="1" t="s">
        <v>3269</v>
      </c>
    </row>
    <row r="1143" spans="1:10" x14ac:dyDescent="0.35">
      <c r="A1143" s="1" t="s">
        <v>3276</v>
      </c>
      <c r="B1143" s="2" t="s">
        <v>7</v>
      </c>
      <c r="C1143" s="2" t="s">
        <v>7</v>
      </c>
      <c r="D1143" s="2" t="s">
        <v>7</v>
      </c>
      <c r="E1143" s="2" t="s">
        <v>8</v>
      </c>
      <c r="F1143" s="2" t="s">
        <v>9</v>
      </c>
      <c r="G1143" s="1" t="s">
        <v>3277</v>
      </c>
      <c r="H1143" s="1" t="s">
        <v>3278</v>
      </c>
      <c r="I1143" s="2">
        <v>244</v>
      </c>
      <c r="J1143" s="1" t="s">
        <v>3279</v>
      </c>
    </row>
    <row r="1144" spans="1:10" x14ac:dyDescent="0.35">
      <c r="A1144" s="1" t="s">
        <v>3280</v>
      </c>
      <c r="B1144" s="2" t="s">
        <v>7</v>
      </c>
      <c r="C1144" s="2" t="s">
        <v>8</v>
      </c>
      <c r="D1144" s="2" t="s">
        <v>7</v>
      </c>
      <c r="E1144" s="2" t="s">
        <v>8</v>
      </c>
      <c r="F1144" s="2" t="s">
        <v>25</v>
      </c>
      <c r="G1144" s="1" t="s">
        <v>3281</v>
      </c>
      <c r="H1144" s="1" t="s">
        <v>3282</v>
      </c>
      <c r="I1144" s="2">
        <v>436</v>
      </c>
      <c r="J1144" s="1" t="s">
        <v>3283</v>
      </c>
    </row>
    <row r="1145" spans="1:10" x14ac:dyDescent="0.35">
      <c r="A1145" s="1" t="s">
        <v>3284</v>
      </c>
      <c r="B1145" s="2" t="s">
        <v>7</v>
      </c>
      <c r="C1145" s="2" t="s">
        <v>7</v>
      </c>
      <c r="D1145" s="2" t="s">
        <v>7</v>
      </c>
      <c r="E1145" s="2" t="s">
        <v>8</v>
      </c>
      <c r="F1145" s="2" t="s">
        <v>9</v>
      </c>
      <c r="G1145" s="1" t="s">
        <v>3281</v>
      </c>
      <c r="H1145" s="1" t="s">
        <v>3285</v>
      </c>
      <c r="I1145" s="2">
        <v>180</v>
      </c>
      <c r="J1145" s="1" t="s">
        <v>3283</v>
      </c>
    </row>
    <row r="1146" spans="1:10" x14ac:dyDescent="0.35">
      <c r="A1146" s="1" t="s">
        <v>3286</v>
      </c>
      <c r="B1146" s="2" t="s">
        <v>7</v>
      </c>
      <c r="C1146" s="2" t="s">
        <v>8</v>
      </c>
      <c r="D1146" s="2" t="s">
        <v>7</v>
      </c>
      <c r="E1146" s="2" t="s">
        <v>8</v>
      </c>
      <c r="F1146" s="2" t="s">
        <v>25</v>
      </c>
      <c r="G1146" s="1" t="s">
        <v>3281</v>
      </c>
      <c r="H1146" s="1" t="s">
        <v>3287</v>
      </c>
      <c r="I1146" s="2">
        <v>267</v>
      </c>
      <c r="J1146" s="1" t="s">
        <v>3283</v>
      </c>
    </row>
    <row r="1147" spans="1:10" x14ac:dyDescent="0.35">
      <c r="A1147" s="1" t="s">
        <v>3288</v>
      </c>
      <c r="B1147" s="2" t="s">
        <v>7</v>
      </c>
      <c r="C1147" s="2" t="s">
        <v>7</v>
      </c>
      <c r="D1147" s="2" t="s">
        <v>7</v>
      </c>
      <c r="E1147" s="2" t="s">
        <v>8</v>
      </c>
      <c r="F1147" s="2" t="s">
        <v>9</v>
      </c>
      <c r="G1147" s="1" t="s">
        <v>3289</v>
      </c>
      <c r="H1147" s="1" t="s">
        <v>3290</v>
      </c>
      <c r="I1147" s="2">
        <v>132</v>
      </c>
      <c r="J1147" s="1" t="s">
        <v>3291</v>
      </c>
    </row>
    <row r="1148" spans="1:10" x14ac:dyDescent="0.35">
      <c r="A1148" s="1" t="s">
        <v>3292</v>
      </c>
      <c r="B1148" s="2" t="s">
        <v>7</v>
      </c>
      <c r="C1148" s="2" t="s">
        <v>8</v>
      </c>
      <c r="D1148" s="2" t="s">
        <v>7</v>
      </c>
      <c r="E1148" s="2" t="s">
        <v>8</v>
      </c>
      <c r="F1148" s="2" t="s">
        <v>25</v>
      </c>
      <c r="G1148" s="1" t="s">
        <v>3293</v>
      </c>
      <c r="H1148" s="1" t="s">
        <v>3294</v>
      </c>
      <c r="I1148" s="2">
        <v>81</v>
      </c>
      <c r="J1148" s="1" t="s">
        <v>3295</v>
      </c>
    </row>
    <row r="1149" spans="1:10" x14ac:dyDescent="0.35">
      <c r="A1149" s="1" t="s">
        <v>3296</v>
      </c>
      <c r="B1149" s="2" t="s">
        <v>7</v>
      </c>
      <c r="C1149" s="2" t="s">
        <v>7</v>
      </c>
      <c r="D1149" s="2" t="s">
        <v>8</v>
      </c>
      <c r="E1149" s="2" t="s">
        <v>8</v>
      </c>
      <c r="F1149" s="2" t="s">
        <v>83</v>
      </c>
      <c r="G1149" s="1" t="s">
        <v>3297</v>
      </c>
      <c r="H1149" s="1" t="s">
        <v>3298</v>
      </c>
      <c r="I1149" s="2">
        <v>268</v>
      </c>
      <c r="J1149" s="1" t="s">
        <v>3299</v>
      </c>
    </row>
    <row r="1150" spans="1:10" x14ac:dyDescent="0.35">
      <c r="A1150" s="1" t="s">
        <v>3300</v>
      </c>
      <c r="B1150" s="2" t="s">
        <v>7</v>
      </c>
      <c r="C1150" s="2" t="s">
        <v>7</v>
      </c>
      <c r="D1150" s="2" t="s">
        <v>8</v>
      </c>
      <c r="E1150" s="2" t="s">
        <v>7</v>
      </c>
      <c r="F1150" s="2" t="s">
        <v>46</v>
      </c>
      <c r="G1150" s="1" t="s">
        <v>3297</v>
      </c>
      <c r="H1150" s="1" t="s">
        <v>3301</v>
      </c>
      <c r="I1150" s="2">
        <v>276</v>
      </c>
      <c r="J1150" s="1" t="s">
        <v>3299</v>
      </c>
    </row>
    <row r="1151" spans="1:10" x14ac:dyDescent="0.35">
      <c r="A1151" s="1" t="s">
        <v>3302</v>
      </c>
      <c r="B1151" s="2" t="s">
        <v>7</v>
      </c>
      <c r="C1151" s="2" t="s">
        <v>7</v>
      </c>
      <c r="D1151" s="2" t="s">
        <v>8</v>
      </c>
      <c r="E1151" s="2" t="s">
        <v>8</v>
      </c>
      <c r="F1151" s="2" t="s">
        <v>83</v>
      </c>
      <c r="G1151" s="1" t="s">
        <v>3297</v>
      </c>
      <c r="H1151" s="1" t="s">
        <v>3303</v>
      </c>
      <c r="I1151" s="2">
        <v>138</v>
      </c>
      <c r="J1151" s="1" t="s">
        <v>3299</v>
      </c>
    </row>
    <row r="1152" spans="1:10" x14ac:dyDescent="0.35">
      <c r="A1152" s="1" t="s">
        <v>3304</v>
      </c>
      <c r="B1152" s="2" t="s">
        <v>7</v>
      </c>
      <c r="C1152" s="2" t="s">
        <v>7</v>
      </c>
      <c r="D1152" s="2" t="s">
        <v>7</v>
      </c>
      <c r="E1152" s="2" t="s">
        <v>8</v>
      </c>
      <c r="F1152" s="2" t="s">
        <v>9</v>
      </c>
      <c r="G1152" s="1" t="s">
        <v>3305</v>
      </c>
      <c r="H1152" s="1" t="s">
        <v>3306</v>
      </c>
      <c r="I1152" s="2">
        <v>758</v>
      </c>
      <c r="J1152" s="1" t="s">
        <v>3307</v>
      </c>
    </row>
    <row r="1153" spans="1:10" x14ac:dyDescent="0.35">
      <c r="A1153" s="1" t="s">
        <v>3308</v>
      </c>
      <c r="B1153" s="2" t="s">
        <v>7</v>
      </c>
      <c r="C1153" s="2" t="s">
        <v>7</v>
      </c>
      <c r="D1153" s="2" t="s">
        <v>7</v>
      </c>
      <c r="E1153" s="2" t="s">
        <v>8</v>
      </c>
      <c r="F1153" s="2" t="s">
        <v>9</v>
      </c>
      <c r="G1153" s="1" t="s">
        <v>3309</v>
      </c>
      <c r="H1153" s="1" t="s">
        <v>3310</v>
      </c>
      <c r="I1153" s="2">
        <v>104</v>
      </c>
      <c r="J1153" s="1" t="s">
        <v>3311</v>
      </c>
    </row>
    <row r="1154" spans="1:10" x14ac:dyDescent="0.35">
      <c r="A1154" s="1" t="s">
        <v>3312</v>
      </c>
      <c r="B1154" s="2" t="s">
        <v>7</v>
      </c>
      <c r="C1154" s="2" t="s">
        <v>7</v>
      </c>
      <c r="D1154" s="2" t="s">
        <v>7</v>
      </c>
      <c r="E1154" s="2" t="s">
        <v>8</v>
      </c>
      <c r="F1154" s="2" t="s">
        <v>9</v>
      </c>
      <c r="G1154" s="1" t="s">
        <v>3309</v>
      </c>
      <c r="H1154" s="1" t="s">
        <v>3313</v>
      </c>
      <c r="I1154" s="2">
        <v>486</v>
      </c>
      <c r="J1154" s="1" t="s">
        <v>3311</v>
      </c>
    </row>
    <row r="1155" spans="1:10" x14ac:dyDescent="0.35">
      <c r="A1155" s="1" t="s">
        <v>3314</v>
      </c>
      <c r="B1155" s="2" t="s">
        <v>7</v>
      </c>
      <c r="C1155" s="2" t="s">
        <v>7</v>
      </c>
      <c r="D1155" s="2" t="s">
        <v>7</v>
      </c>
      <c r="E1155" s="2" t="s">
        <v>8</v>
      </c>
      <c r="F1155" s="2" t="s">
        <v>9</v>
      </c>
      <c r="G1155" s="1" t="s">
        <v>3315</v>
      </c>
      <c r="H1155" s="1" t="s">
        <v>3316</v>
      </c>
      <c r="I1155" s="2">
        <v>155</v>
      </c>
      <c r="J1155" s="1" t="s">
        <v>3317</v>
      </c>
    </row>
    <row r="1156" spans="1:10" x14ac:dyDescent="0.35">
      <c r="A1156" s="1" t="s">
        <v>3318</v>
      </c>
      <c r="B1156" s="2" t="s">
        <v>7</v>
      </c>
      <c r="C1156" s="2" t="s">
        <v>7</v>
      </c>
      <c r="D1156" s="2" t="s">
        <v>7</v>
      </c>
      <c r="E1156" s="2" t="s">
        <v>8</v>
      </c>
      <c r="F1156" s="2" t="s">
        <v>9</v>
      </c>
      <c r="G1156" s="1" t="s">
        <v>3315</v>
      </c>
      <c r="H1156" s="1" t="s">
        <v>3319</v>
      </c>
      <c r="I1156" s="2">
        <v>160</v>
      </c>
      <c r="J1156" s="1" t="s">
        <v>3317</v>
      </c>
    </row>
    <row r="1157" spans="1:10" x14ac:dyDescent="0.35">
      <c r="A1157" s="1" t="s">
        <v>3320</v>
      </c>
      <c r="B1157" s="2" t="s">
        <v>7</v>
      </c>
      <c r="C1157" s="2" t="s">
        <v>7</v>
      </c>
      <c r="D1157" s="2" t="s">
        <v>7</v>
      </c>
      <c r="E1157" s="2" t="s">
        <v>8</v>
      </c>
      <c r="F1157" s="2" t="s">
        <v>9</v>
      </c>
      <c r="G1157" s="1" t="s">
        <v>3315</v>
      </c>
      <c r="H1157" s="1" t="s">
        <v>3321</v>
      </c>
      <c r="I1157" s="2">
        <v>110</v>
      </c>
      <c r="J1157" s="1" t="s">
        <v>3317</v>
      </c>
    </row>
    <row r="1158" spans="1:10" x14ac:dyDescent="0.35">
      <c r="A1158" s="1" t="s">
        <v>3322</v>
      </c>
      <c r="B1158" s="2" t="s">
        <v>7</v>
      </c>
      <c r="C1158" s="2" t="s">
        <v>7</v>
      </c>
      <c r="D1158" s="2" t="s">
        <v>7</v>
      </c>
      <c r="E1158" s="2" t="s">
        <v>8</v>
      </c>
      <c r="F1158" s="2" t="s">
        <v>9</v>
      </c>
      <c r="G1158" s="1" t="s">
        <v>3323</v>
      </c>
      <c r="H1158" s="1" t="s">
        <v>3324</v>
      </c>
      <c r="I1158" s="2">
        <v>400</v>
      </c>
      <c r="J1158" s="1" t="s">
        <v>3325</v>
      </c>
    </row>
    <row r="1159" spans="1:10" x14ac:dyDescent="0.35">
      <c r="A1159" s="1" t="s">
        <v>3326</v>
      </c>
      <c r="B1159" s="2" t="s">
        <v>7</v>
      </c>
      <c r="C1159" s="2" t="s">
        <v>8</v>
      </c>
      <c r="D1159" s="2" t="s">
        <v>7</v>
      </c>
      <c r="E1159" s="2" t="s">
        <v>8</v>
      </c>
      <c r="F1159" s="2" t="s">
        <v>25</v>
      </c>
      <c r="G1159" s="1" t="s">
        <v>3323</v>
      </c>
      <c r="H1159" s="1" t="s">
        <v>3327</v>
      </c>
      <c r="I1159" s="2">
        <v>17</v>
      </c>
      <c r="J1159" s="1" t="s">
        <v>3325</v>
      </c>
    </row>
    <row r="1160" spans="1:10" x14ac:dyDescent="0.35">
      <c r="A1160" s="1" t="s">
        <v>3328</v>
      </c>
      <c r="B1160" s="2" t="s">
        <v>7</v>
      </c>
      <c r="C1160" s="2" t="s">
        <v>7</v>
      </c>
      <c r="D1160" s="2" t="s">
        <v>7</v>
      </c>
      <c r="E1160" s="2" t="s">
        <v>8</v>
      </c>
      <c r="F1160" s="2" t="s">
        <v>9</v>
      </c>
      <c r="G1160" s="1" t="s">
        <v>3323</v>
      </c>
      <c r="H1160" s="1" t="s">
        <v>3329</v>
      </c>
      <c r="I1160" s="2">
        <v>399</v>
      </c>
      <c r="J1160" s="1" t="s">
        <v>3325</v>
      </c>
    </row>
    <row r="1161" spans="1:10" x14ac:dyDescent="0.35">
      <c r="A1161" s="1" t="s">
        <v>3330</v>
      </c>
      <c r="B1161" s="2" t="s">
        <v>7</v>
      </c>
      <c r="C1161" s="2" t="s">
        <v>8</v>
      </c>
      <c r="D1161" s="2" t="s">
        <v>7</v>
      </c>
      <c r="E1161" s="2" t="s">
        <v>8</v>
      </c>
      <c r="F1161" s="2" t="s">
        <v>25</v>
      </c>
      <c r="G1161" s="1" t="s">
        <v>3323</v>
      </c>
      <c r="H1161" s="1" t="s">
        <v>3331</v>
      </c>
      <c r="I1161" s="2">
        <v>317</v>
      </c>
      <c r="J1161" s="1" t="s">
        <v>3325</v>
      </c>
    </row>
    <row r="1162" spans="1:10" x14ac:dyDescent="0.35">
      <c r="A1162" s="1" t="s">
        <v>3332</v>
      </c>
      <c r="B1162" s="2" t="s">
        <v>7</v>
      </c>
      <c r="C1162" s="2" t="s">
        <v>7</v>
      </c>
      <c r="D1162" s="2" t="s">
        <v>7</v>
      </c>
      <c r="E1162" s="2" t="s">
        <v>8</v>
      </c>
      <c r="F1162" s="2" t="s">
        <v>9</v>
      </c>
      <c r="G1162" s="1" t="s">
        <v>3323</v>
      </c>
      <c r="H1162" s="1" t="s">
        <v>3333</v>
      </c>
      <c r="I1162" s="2">
        <v>514</v>
      </c>
      <c r="J1162" s="1" t="s">
        <v>3325</v>
      </c>
    </row>
    <row r="1163" spans="1:10" x14ac:dyDescent="0.35">
      <c r="A1163" s="1" t="s">
        <v>3334</v>
      </c>
      <c r="B1163" s="2" t="s">
        <v>7</v>
      </c>
      <c r="C1163" s="2" t="s">
        <v>8</v>
      </c>
      <c r="D1163" s="2" t="s">
        <v>7</v>
      </c>
      <c r="E1163" s="2" t="s">
        <v>8</v>
      </c>
      <c r="F1163" s="2" t="s">
        <v>25</v>
      </c>
      <c r="G1163" s="1" t="s">
        <v>3335</v>
      </c>
      <c r="H1163" s="1" t="s">
        <v>3336</v>
      </c>
      <c r="I1163" s="2">
        <v>396</v>
      </c>
      <c r="J1163" s="1" t="s">
        <v>3337</v>
      </c>
    </row>
    <row r="1164" spans="1:10" x14ac:dyDescent="0.35">
      <c r="A1164" s="1" t="s">
        <v>3338</v>
      </c>
      <c r="B1164" s="2" t="s">
        <v>7</v>
      </c>
      <c r="C1164" s="2" t="s">
        <v>7</v>
      </c>
      <c r="D1164" s="2" t="s">
        <v>7</v>
      </c>
      <c r="E1164" s="2" t="s">
        <v>8</v>
      </c>
      <c r="F1164" s="2" t="s">
        <v>9</v>
      </c>
      <c r="G1164" s="1" t="s">
        <v>3335</v>
      </c>
      <c r="H1164" s="1" t="s">
        <v>3339</v>
      </c>
      <c r="I1164" s="2">
        <v>193</v>
      </c>
      <c r="J1164" s="1" t="s">
        <v>3337</v>
      </c>
    </row>
    <row r="1165" spans="1:10" x14ac:dyDescent="0.35">
      <c r="A1165" s="1" t="s">
        <v>3340</v>
      </c>
      <c r="B1165" s="2" t="s">
        <v>7</v>
      </c>
      <c r="C1165" s="2" t="s">
        <v>8</v>
      </c>
      <c r="D1165" s="2" t="s">
        <v>7</v>
      </c>
      <c r="E1165" s="2" t="s">
        <v>8</v>
      </c>
      <c r="F1165" s="2" t="s">
        <v>25</v>
      </c>
      <c r="G1165" s="1" t="s">
        <v>3335</v>
      </c>
      <c r="H1165" s="1" t="s">
        <v>3341</v>
      </c>
      <c r="I1165" s="2">
        <v>315</v>
      </c>
      <c r="J1165" s="1" t="s">
        <v>3337</v>
      </c>
    </row>
    <row r="1166" spans="1:10" x14ac:dyDescent="0.35">
      <c r="A1166" s="1" t="s">
        <v>3342</v>
      </c>
      <c r="B1166" s="2" t="s">
        <v>7</v>
      </c>
      <c r="C1166" s="2" t="s">
        <v>7</v>
      </c>
      <c r="D1166" s="2" t="s">
        <v>7</v>
      </c>
      <c r="E1166" s="2" t="s">
        <v>8</v>
      </c>
      <c r="F1166" s="2" t="s">
        <v>9</v>
      </c>
      <c r="G1166" s="1" t="s">
        <v>3335</v>
      </c>
      <c r="H1166" s="1" t="s">
        <v>3343</v>
      </c>
      <c r="I1166" s="2">
        <v>408</v>
      </c>
      <c r="J1166" s="1" t="s">
        <v>3337</v>
      </c>
    </row>
    <row r="1167" spans="1:10" x14ac:dyDescent="0.35">
      <c r="A1167" s="1" t="s">
        <v>3344</v>
      </c>
      <c r="B1167" s="2" t="s">
        <v>7</v>
      </c>
      <c r="C1167" s="2" t="s">
        <v>7</v>
      </c>
      <c r="D1167" s="2" t="s">
        <v>7</v>
      </c>
      <c r="E1167" s="2" t="s">
        <v>8</v>
      </c>
      <c r="F1167" s="2" t="s">
        <v>9</v>
      </c>
      <c r="G1167" s="1" t="s">
        <v>3345</v>
      </c>
      <c r="H1167" s="1" t="s">
        <v>3346</v>
      </c>
      <c r="I1167" s="2">
        <v>83</v>
      </c>
      <c r="J1167" s="1" t="s">
        <v>3347</v>
      </c>
    </row>
    <row r="1168" spans="1:10" x14ac:dyDescent="0.35">
      <c r="A1168" s="1" t="s">
        <v>3348</v>
      </c>
      <c r="B1168" s="2" t="s">
        <v>7</v>
      </c>
      <c r="C1168" s="2" t="s">
        <v>7</v>
      </c>
      <c r="D1168" s="2" t="s">
        <v>7</v>
      </c>
      <c r="E1168" s="2" t="s">
        <v>8</v>
      </c>
      <c r="F1168" s="2" t="s">
        <v>9</v>
      </c>
      <c r="G1168" s="1" t="s">
        <v>3345</v>
      </c>
      <c r="H1168" s="1" t="s">
        <v>3349</v>
      </c>
      <c r="I1168" s="2">
        <v>71</v>
      </c>
      <c r="J1168" s="1" t="s">
        <v>3347</v>
      </c>
    </row>
    <row r="1169" spans="1:10" x14ac:dyDescent="0.35">
      <c r="A1169" s="1" t="s">
        <v>3350</v>
      </c>
      <c r="B1169" s="2" t="s">
        <v>8</v>
      </c>
      <c r="C1169" s="2" t="s">
        <v>8</v>
      </c>
      <c r="D1169" s="2" t="s">
        <v>8</v>
      </c>
      <c r="E1169" s="2" t="s">
        <v>8</v>
      </c>
      <c r="F1169" s="2" t="s">
        <v>209</v>
      </c>
      <c r="G1169" s="1" t="s">
        <v>3345</v>
      </c>
      <c r="H1169" s="1" t="s">
        <v>3351</v>
      </c>
      <c r="I1169" s="2">
        <v>173</v>
      </c>
      <c r="J1169" s="1" t="s">
        <v>3347</v>
      </c>
    </row>
    <row r="1170" spans="1:10" x14ac:dyDescent="0.35">
      <c r="A1170" s="1" t="s">
        <v>3352</v>
      </c>
      <c r="B1170" s="2" t="s">
        <v>7</v>
      </c>
      <c r="C1170" s="2" t="s">
        <v>7</v>
      </c>
      <c r="D1170" s="2" t="s">
        <v>7</v>
      </c>
      <c r="E1170" s="2" t="s">
        <v>8</v>
      </c>
      <c r="F1170" s="2" t="s">
        <v>9</v>
      </c>
      <c r="G1170" s="1" t="s">
        <v>3353</v>
      </c>
      <c r="H1170" s="1" t="s">
        <v>3354</v>
      </c>
      <c r="I1170" s="2">
        <v>32</v>
      </c>
      <c r="J1170" s="1" t="s">
        <v>3355</v>
      </c>
    </row>
    <row r="1171" spans="1:10" x14ac:dyDescent="0.35">
      <c r="A1171" s="1" t="s">
        <v>3356</v>
      </c>
      <c r="B1171" s="2" t="s">
        <v>7</v>
      </c>
      <c r="C1171" s="2" t="s">
        <v>7</v>
      </c>
      <c r="D1171" s="2" t="s">
        <v>7</v>
      </c>
      <c r="E1171" s="2" t="s">
        <v>8</v>
      </c>
      <c r="F1171" s="2" t="s">
        <v>9</v>
      </c>
      <c r="G1171" s="1" t="s">
        <v>3357</v>
      </c>
      <c r="H1171" s="1" t="s">
        <v>3358</v>
      </c>
      <c r="I1171" s="2">
        <v>841</v>
      </c>
      <c r="J1171" s="1" t="s">
        <v>3359</v>
      </c>
    </row>
    <row r="1172" spans="1:10" x14ac:dyDescent="0.35">
      <c r="A1172" s="1" t="s">
        <v>3360</v>
      </c>
      <c r="B1172" s="2" t="s">
        <v>7</v>
      </c>
      <c r="C1172" s="2" t="s">
        <v>7</v>
      </c>
      <c r="D1172" s="2" t="s">
        <v>7</v>
      </c>
      <c r="E1172" s="2" t="s">
        <v>8</v>
      </c>
      <c r="F1172" s="2" t="s">
        <v>9</v>
      </c>
      <c r="G1172" s="1" t="s">
        <v>3361</v>
      </c>
      <c r="H1172" s="1" t="s">
        <v>3362</v>
      </c>
      <c r="I1172" s="2">
        <v>346</v>
      </c>
      <c r="J1172" s="1" t="s">
        <v>3363</v>
      </c>
    </row>
    <row r="1173" spans="1:10" x14ac:dyDescent="0.35">
      <c r="A1173" s="1" t="s">
        <v>3364</v>
      </c>
      <c r="B1173" s="2" t="s">
        <v>7</v>
      </c>
      <c r="C1173" s="2" t="s">
        <v>7</v>
      </c>
      <c r="D1173" s="2" t="s">
        <v>7</v>
      </c>
      <c r="E1173" s="2" t="s">
        <v>8</v>
      </c>
      <c r="F1173" s="2" t="s">
        <v>9</v>
      </c>
      <c r="G1173" s="1" t="s">
        <v>3361</v>
      </c>
      <c r="H1173" s="1" t="s">
        <v>3365</v>
      </c>
      <c r="I1173" s="2">
        <v>181</v>
      </c>
      <c r="J1173" s="1" t="s">
        <v>3363</v>
      </c>
    </row>
    <row r="1174" spans="1:10" x14ac:dyDescent="0.35">
      <c r="A1174" s="1" t="s">
        <v>3366</v>
      </c>
      <c r="B1174" s="2" t="s">
        <v>7</v>
      </c>
      <c r="C1174" s="2" t="s">
        <v>8</v>
      </c>
      <c r="D1174" s="2" t="s">
        <v>7</v>
      </c>
      <c r="E1174" s="2" t="s">
        <v>8</v>
      </c>
      <c r="F1174" s="2" t="s">
        <v>25</v>
      </c>
      <c r="G1174" s="1" t="s">
        <v>3361</v>
      </c>
      <c r="H1174" s="1" t="s">
        <v>3367</v>
      </c>
      <c r="I1174" s="2">
        <v>116</v>
      </c>
      <c r="J1174" s="1" t="s">
        <v>3363</v>
      </c>
    </row>
    <row r="1175" spans="1:10" x14ac:dyDescent="0.35">
      <c r="A1175" s="1" t="s">
        <v>3368</v>
      </c>
      <c r="B1175" s="2" t="s">
        <v>7</v>
      </c>
      <c r="C1175" s="2" t="s">
        <v>8</v>
      </c>
      <c r="D1175" s="2" t="s">
        <v>7</v>
      </c>
      <c r="E1175" s="2" t="s">
        <v>8</v>
      </c>
      <c r="F1175" s="2" t="s">
        <v>25</v>
      </c>
      <c r="G1175" s="1" t="s">
        <v>3361</v>
      </c>
      <c r="H1175" s="1" t="s">
        <v>3369</v>
      </c>
      <c r="I1175" s="2">
        <v>293</v>
      </c>
      <c r="J1175" s="1" t="s">
        <v>3363</v>
      </c>
    </row>
    <row r="1176" spans="1:10" x14ac:dyDescent="0.35">
      <c r="A1176" s="1" t="s">
        <v>3370</v>
      </c>
      <c r="B1176" s="2" t="s">
        <v>7</v>
      </c>
      <c r="C1176" s="2" t="s">
        <v>7</v>
      </c>
      <c r="D1176" s="2" t="s">
        <v>7</v>
      </c>
      <c r="E1176" s="2" t="s">
        <v>8</v>
      </c>
      <c r="F1176" s="2" t="s">
        <v>9</v>
      </c>
      <c r="G1176" s="1" t="s">
        <v>3361</v>
      </c>
      <c r="H1176" s="1" t="s">
        <v>3371</v>
      </c>
      <c r="I1176" s="2">
        <v>153</v>
      </c>
      <c r="J1176" s="1" t="s">
        <v>3363</v>
      </c>
    </row>
    <row r="1177" spans="1:10" x14ac:dyDescent="0.35">
      <c r="A1177" s="1" t="s">
        <v>3372</v>
      </c>
      <c r="B1177" s="2" t="s">
        <v>7</v>
      </c>
      <c r="C1177" s="2" t="s">
        <v>7</v>
      </c>
      <c r="D1177" s="2" t="s">
        <v>7</v>
      </c>
      <c r="E1177" s="2" t="s">
        <v>8</v>
      </c>
      <c r="F1177" s="2" t="s">
        <v>9</v>
      </c>
      <c r="G1177" s="1" t="s">
        <v>3361</v>
      </c>
      <c r="H1177" s="1" t="s">
        <v>3373</v>
      </c>
      <c r="I1177" s="2">
        <v>362</v>
      </c>
      <c r="J1177" s="1" t="s">
        <v>3363</v>
      </c>
    </row>
    <row r="1178" spans="1:10" x14ac:dyDescent="0.35">
      <c r="A1178" s="1" t="s">
        <v>3374</v>
      </c>
      <c r="B1178" s="2" t="s">
        <v>7</v>
      </c>
      <c r="C1178" s="2" t="s">
        <v>7</v>
      </c>
      <c r="D1178" s="2" t="s">
        <v>7</v>
      </c>
      <c r="E1178" s="2" t="s">
        <v>8</v>
      </c>
      <c r="F1178" s="2" t="s">
        <v>9</v>
      </c>
      <c r="G1178" s="1" t="s">
        <v>3361</v>
      </c>
      <c r="H1178" s="1" t="s">
        <v>3375</v>
      </c>
      <c r="I1178" s="2">
        <v>308</v>
      </c>
      <c r="J1178" s="1" t="s">
        <v>3363</v>
      </c>
    </row>
    <row r="1179" spans="1:10" x14ac:dyDescent="0.35">
      <c r="A1179" s="1" t="s">
        <v>3376</v>
      </c>
      <c r="B1179" s="2" t="s">
        <v>7</v>
      </c>
      <c r="C1179" s="2" t="s">
        <v>7</v>
      </c>
      <c r="D1179" s="2" t="s">
        <v>7</v>
      </c>
      <c r="E1179" s="2" t="s">
        <v>8</v>
      </c>
      <c r="F1179" s="2" t="s">
        <v>9</v>
      </c>
      <c r="G1179" s="1" t="s">
        <v>3377</v>
      </c>
      <c r="H1179" s="1" t="s">
        <v>3378</v>
      </c>
      <c r="I1179" s="2">
        <v>228</v>
      </c>
      <c r="J1179" s="1" t="s">
        <v>3379</v>
      </c>
    </row>
    <row r="1180" spans="1:10" x14ac:dyDescent="0.35">
      <c r="A1180" s="1" t="s">
        <v>3380</v>
      </c>
      <c r="B1180" s="2" t="s">
        <v>7</v>
      </c>
      <c r="C1180" s="2" t="s">
        <v>8</v>
      </c>
      <c r="D1180" s="2" t="s">
        <v>7</v>
      </c>
      <c r="E1180" s="2" t="s">
        <v>8</v>
      </c>
      <c r="F1180" s="2" t="s">
        <v>25</v>
      </c>
      <c r="G1180" s="1" t="s">
        <v>3377</v>
      </c>
      <c r="H1180" s="1" t="s">
        <v>3381</v>
      </c>
      <c r="I1180" s="2">
        <v>566</v>
      </c>
      <c r="J1180" s="1" t="s">
        <v>3379</v>
      </c>
    </row>
    <row r="1181" spans="1:10" x14ac:dyDescent="0.35">
      <c r="A1181" s="1" t="s">
        <v>3382</v>
      </c>
      <c r="B1181" s="2" t="s">
        <v>7</v>
      </c>
      <c r="C1181" s="2" t="s">
        <v>7</v>
      </c>
      <c r="D1181" s="2" t="s">
        <v>7</v>
      </c>
      <c r="E1181" s="2" t="s">
        <v>8</v>
      </c>
      <c r="F1181" s="2" t="s">
        <v>9</v>
      </c>
      <c r="G1181" s="1" t="s">
        <v>3377</v>
      </c>
      <c r="H1181" s="1" t="s">
        <v>3383</v>
      </c>
      <c r="I1181" s="2">
        <v>630</v>
      </c>
      <c r="J1181" s="1" t="s">
        <v>3379</v>
      </c>
    </row>
    <row r="1182" spans="1:10" x14ac:dyDescent="0.35">
      <c r="A1182" s="1" t="s">
        <v>3384</v>
      </c>
      <c r="B1182" s="2" t="s">
        <v>7</v>
      </c>
      <c r="C1182" s="2" t="s">
        <v>7</v>
      </c>
      <c r="D1182" s="2" t="s">
        <v>7</v>
      </c>
      <c r="E1182" s="2" t="s">
        <v>8</v>
      </c>
      <c r="F1182" s="2" t="s">
        <v>9</v>
      </c>
      <c r="G1182" s="1" t="s">
        <v>3377</v>
      </c>
      <c r="H1182" s="1" t="s">
        <v>3385</v>
      </c>
      <c r="I1182" s="2">
        <v>472</v>
      </c>
      <c r="J1182" s="1" t="s">
        <v>3379</v>
      </c>
    </row>
    <row r="1183" spans="1:10" x14ac:dyDescent="0.35">
      <c r="A1183" s="1" t="s">
        <v>3386</v>
      </c>
      <c r="B1183" s="2" t="s">
        <v>7</v>
      </c>
      <c r="C1183" s="2" t="s">
        <v>7</v>
      </c>
      <c r="D1183" s="2" t="s">
        <v>7</v>
      </c>
      <c r="E1183" s="2" t="s">
        <v>8</v>
      </c>
      <c r="F1183" s="2" t="s">
        <v>9</v>
      </c>
      <c r="G1183" s="1" t="s">
        <v>3377</v>
      </c>
      <c r="H1183" s="1" t="s">
        <v>3387</v>
      </c>
      <c r="I1183" s="2">
        <v>363</v>
      </c>
      <c r="J1183" s="1" t="s">
        <v>3379</v>
      </c>
    </row>
    <row r="1184" spans="1:10" x14ac:dyDescent="0.35">
      <c r="A1184" s="1" t="s">
        <v>3388</v>
      </c>
      <c r="B1184" s="2" t="s">
        <v>7</v>
      </c>
      <c r="C1184" s="2" t="s">
        <v>7</v>
      </c>
      <c r="D1184" s="2" t="s">
        <v>7</v>
      </c>
      <c r="E1184" s="2" t="s">
        <v>8</v>
      </c>
      <c r="F1184" s="2" t="s">
        <v>9</v>
      </c>
      <c r="G1184" s="1" t="s">
        <v>3377</v>
      </c>
      <c r="H1184" s="1" t="s">
        <v>3389</v>
      </c>
      <c r="I1184" s="2">
        <v>445</v>
      </c>
      <c r="J1184" s="1" t="s">
        <v>3379</v>
      </c>
    </row>
    <row r="1185" spans="1:10" x14ac:dyDescent="0.35">
      <c r="A1185" s="1" t="s">
        <v>3390</v>
      </c>
      <c r="B1185" s="2" t="s">
        <v>7</v>
      </c>
      <c r="C1185" s="2" t="s">
        <v>8</v>
      </c>
      <c r="D1185" s="2" t="s">
        <v>7</v>
      </c>
      <c r="E1185" s="2" t="s">
        <v>8</v>
      </c>
      <c r="F1185" s="2" t="s">
        <v>25</v>
      </c>
      <c r="G1185" s="1" t="s">
        <v>3391</v>
      </c>
      <c r="H1185" s="1" t="s">
        <v>3392</v>
      </c>
      <c r="I1185" s="2">
        <v>141</v>
      </c>
      <c r="J1185" s="1" t="s">
        <v>3393</v>
      </c>
    </row>
    <row r="1186" spans="1:10" x14ac:dyDescent="0.35">
      <c r="A1186" s="1" t="s">
        <v>3394</v>
      </c>
      <c r="B1186" s="2" t="s">
        <v>7</v>
      </c>
      <c r="C1186" s="2" t="s">
        <v>8</v>
      </c>
      <c r="D1186" s="2" t="s">
        <v>7</v>
      </c>
      <c r="E1186" s="2" t="s">
        <v>8</v>
      </c>
      <c r="F1186" s="2" t="s">
        <v>25</v>
      </c>
      <c r="G1186" s="1" t="s">
        <v>3391</v>
      </c>
      <c r="H1186" s="1" t="s">
        <v>3395</v>
      </c>
      <c r="I1186" s="2">
        <v>307</v>
      </c>
      <c r="J1186" s="1" t="s">
        <v>3393</v>
      </c>
    </row>
    <row r="1187" spans="1:10" x14ac:dyDescent="0.35">
      <c r="A1187" s="1" t="s">
        <v>3396</v>
      </c>
      <c r="B1187" s="2" t="s">
        <v>7</v>
      </c>
      <c r="C1187" s="2" t="s">
        <v>7</v>
      </c>
      <c r="D1187" s="2" t="s">
        <v>8</v>
      </c>
      <c r="E1187" s="2" t="s">
        <v>8</v>
      </c>
      <c r="F1187" s="2" t="s">
        <v>83</v>
      </c>
      <c r="G1187" s="1" t="s">
        <v>3391</v>
      </c>
      <c r="H1187" s="1" t="s">
        <v>3397</v>
      </c>
      <c r="I1187" s="2">
        <v>323</v>
      </c>
      <c r="J1187" s="1" t="s">
        <v>3393</v>
      </c>
    </row>
    <row r="1188" spans="1:10" x14ac:dyDescent="0.35">
      <c r="A1188" s="1" t="s">
        <v>3398</v>
      </c>
      <c r="B1188" s="2" t="s">
        <v>7</v>
      </c>
      <c r="C1188" s="2" t="s">
        <v>7</v>
      </c>
      <c r="D1188" s="2" t="s">
        <v>7</v>
      </c>
      <c r="E1188" s="2" t="s">
        <v>8</v>
      </c>
      <c r="F1188" s="2" t="s">
        <v>9</v>
      </c>
      <c r="G1188" s="1" t="s">
        <v>3391</v>
      </c>
      <c r="H1188" s="1" t="s">
        <v>3399</v>
      </c>
      <c r="I1188" s="2">
        <v>170</v>
      </c>
      <c r="J1188" s="1" t="s">
        <v>3393</v>
      </c>
    </row>
    <row r="1189" spans="1:10" x14ac:dyDescent="0.35">
      <c r="A1189" s="1" t="s">
        <v>3400</v>
      </c>
      <c r="B1189" s="2" t="s">
        <v>7</v>
      </c>
      <c r="C1189" s="2" t="s">
        <v>7</v>
      </c>
      <c r="D1189" s="2" t="s">
        <v>7</v>
      </c>
      <c r="E1189" s="2" t="s">
        <v>8</v>
      </c>
      <c r="F1189" s="2" t="s">
        <v>9</v>
      </c>
      <c r="G1189" s="1" t="s">
        <v>3391</v>
      </c>
      <c r="H1189" s="1" t="s">
        <v>3401</v>
      </c>
      <c r="I1189" s="2">
        <v>174</v>
      </c>
      <c r="J1189" s="1" t="s">
        <v>3393</v>
      </c>
    </row>
    <row r="1190" spans="1:10" x14ac:dyDescent="0.35">
      <c r="A1190" s="1" t="s">
        <v>3402</v>
      </c>
      <c r="B1190" s="2" t="s">
        <v>7</v>
      </c>
      <c r="C1190" s="2" t="s">
        <v>7</v>
      </c>
      <c r="D1190" s="2" t="s">
        <v>7</v>
      </c>
      <c r="E1190" s="2" t="s">
        <v>8</v>
      </c>
      <c r="F1190" s="2" t="s">
        <v>9</v>
      </c>
      <c r="G1190" s="1" t="s">
        <v>3403</v>
      </c>
      <c r="H1190" s="1" t="s">
        <v>3404</v>
      </c>
      <c r="I1190" s="2">
        <v>66</v>
      </c>
      <c r="J1190" s="1" t="s">
        <v>3405</v>
      </c>
    </row>
    <row r="1191" spans="1:10" x14ac:dyDescent="0.35">
      <c r="A1191" s="1" t="s">
        <v>3406</v>
      </c>
      <c r="B1191" s="2" t="s">
        <v>7</v>
      </c>
      <c r="C1191" s="2" t="s">
        <v>8</v>
      </c>
      <c r="D1191" s="2" t="s">
        <v>7</v>
      </c>
      <c r="E1191" s="2" t="s">
        <v>8</v>
      </c>
      <c r="F1191" s="2" t="s">
        <v>25</v>
      </c>
      <c r="G1191" s="1" t="s">
        <v>3403</v>
      </c>
      <c r="H1191" s="1" t="s">
        <v>3407</v>
      </c>
      <c r="I1191" s="2">
        <v>608</v>
      </c>
      <c r="J1191" s="1" t="s">
        <v>3405</v>
      </c>
    </row>
    <row r="1192" spans="1:10" x14ac:dyDescent="0.35">
      <c r="A1192" s="1" t="s">
        <v>3408</v>
      </c>
      <c r="B1192" s="2" t="s">
        <v>7</v>
      </c>
      <c r="C1192" s="2" t="s">
        <v>8</v>
      </c>
      <c r="D1192" s="2" t="s">
        <v>7</v>
      </c>
      <c r="E1192" s="2" t="s">
        <v>8</v>
      </c>
      <c r="F1192" s="2" t="s">
        <v>25</v>
      </c>
      <c r="G1192" s="1" t="s">
        <v>3403</v>
      </c>
      <c r="H1192" s="1" t="s">
        <v>3409</v>
      </c>
      <c r="I1192" s="2">
        <v>317</v>
      </c>
      <c r="J1192" s="1" t="s">
        <v>3405</v>
      </c>
    </row>
    <row r="1193" spans="1:10" x14ac:dyDescent="0.35">
      <c r="A1193" s="1" t="s">
        <v>3410</v>
      </c>
      <c r="B1193" s="2" t="s">
        <v>7</v>
      </c>
      <c r="C1193" s="2" t="s">
        <v>7</v>
      </c>
      <c r="D1193" s="2" t="s">
        <v>7</v>
      </c>
      <c r="E1193" s="2" t="s">
        <v>8</v>
      </c>
      <c r="F1193" s="2" t="s">
        <v>9</v>
      </c>
      <c r="G1193" s="1" t="s">
        <v>3403</v>
      </c>
      <c r="H1193" s="1" t="s">
        <v>3411</v>
      </c>
      <c r="I1193" s="2">
        <v>366</v>
      </c>
      <c r="J1193" s="1" t="s">
        <v>3405</v>
      </c>
    </row>
    <row r="1194" spans="1:10" x14ac:dyDescent="0.35">
      <c r="A1194" s="1" t="s">
        <v>3412</v>
      </c>
      <c r="B1194" s="2" t="s">
        <v>7</v>
      </c>
      <c r="C1194" s="2" t="s">
        <v>7</v>
      </c>
      <c r="D1194" s="2" t="s">
        <v>7</v>
      </c>
      <c r="E1194" s="2" t="s">
        <v>8</v>
      </c>
      <c r="F1194" s="2" t="s">
        <v>9</v>
      </c>
      <c r="G1194" s="1" t="s">
        <v>3413</v>
      </c>
      <c r="H1194" s="1" t="s">
        <v>3414</v>
      </c>
      <c r="I1194" s="2">
        <v>92</v>
      </c>
      <c r="J1194" s="1" t="s">
        <v>3415</v>
      </c>
    </row>
    <row r="1195" spans="1:10" x14ac:dyDescent="0.35">
      <c r="A1195" s="1" t="s">
        <v>3416</v>
      </c>
      <c r="B1195" s="2" t="s">
        <v>7</v>
      </c>
      <c r="C1195" s="2" t="s">
        <v>8</v>
      </c>
      <c r="D1195" s="2" t="s">
        <v>7</v>
      </c>
      <c r="E1195" s="2" t="s">
        <v>8</v>
      </c>
      <c r="F1195" s="2" t="s">
        <v>25</v>
      </c>
      <c r="G1195" s="1" t="s">
        <v>3413</v>
      </c>
      <c r="H1195" s="1" t="s">
        <v>3417</v>
      </c>
      <c r="I1195" s="2">
        <v>426</v>
      </c>
      <c r="J1195" s="1" t="s">
        <v>3415</v>
      </c>
    </row>
    <row r="1196" spans="1:10" x14ac:dyDescent="0.35">
      <c r="A1196" s="1" t="s">
        <v>3418</v>
      </c>
      <c r="B1196" s="2" t="s">
        <v>7</v>
      </c>
      <c r="C1196" s="2" t="s">
        <v>7</v>
      </c>
      <c r="D1196" s="2" t="s">
        <v>7</v>
      </c>
      <c r="E1196" s="2" t="s">
        <v>8</v>
      </c>
      <c r="F1196" s="2" t="s">
        <v>9</v>
      </c>
      <c r="G1196" s="1" t="s">
        <v>3413</v>
      </c>
      <c r="H1196" s="1" t="s">
        <v>3419</v>
      </c>
      <c r="I1196" s="2">
        <v>374</v>
      </c>
      <c r="J1196" s="1" t="s">
        <v>3415</v>
      </c>
    </row>
    <row r="1197" spans="1:10" x14ac:dyDescent="0.35">
      <c r="A1197" s="1" t="s">
        <v>3420</v>
      </c>
      <c r="B1197" s="2" t="s">
        <v>7</v>
      </c>
      <c r="C1197" s="2" t="s">
        <v>7</v>
      </c>
      <c r="D1197" s="2" t="s">
        <v>7</v>
      </c>
      <c r="E1197" s="2" t="s">
        <v>8</v>
      </c>
      <c r="F1197" s="2" t="s">
        <v>9</v>
      </c>
      <c r="G1197" s="1" t="s">
        <v>3413</v>
      </c>
      <c r="H1197" s="1" t="s">
        <v>3421</v>
      </c>
      <c r="I1197" s="2">
        <v>355</v>
      </c>
      <c r="J1197" s="1" t="s">
        <v>3415</v>
      </c>
    </row>
    <row r="1198" spans="1:10" x14ac:dyDescent="0.35">
      <c r="A1198" s="1" t="s">
        <v>3422</v>
      </c>
      <c r="B1198" s="2" t="s">
        <v>7</v>
      </c>
      <c r="C1198" s="2" t="s">
        <v>7</v>
      </c>
      <c r="D1198" s="2" t="s">
        <v>8</v>
      </c>
      <c r="E1198" s="2" t="s">
        <v>8</v>
      </c>
      <c r="F1198" s="2" t="s">
        <v>83</v>
      </c>
      <c r="G1198" s="1" t="s">
        <v>3413</v>
      </c>
      <c r="H1198" s="1" t="s">
        <v>3423</v>
      </c>
      <c r="I1198" s="2">
        <v>29</v>
      </c>
      <c r="J1198" s="1" t="s">
        <v>3415</v>
      </c>
    </row>
    <row r="1199" spans="1:10" x14ac:dyDescent="0.35">
      <c r="A1199" s="1" t="s">
        <v>3424</v>
      </c>
      <c r="B1199" s="2" t="s">
        <v>7</v>
      </c>
      <c r="C1199" s="2" t="s">
        <v>7</v>
      </c>
      <c r="D1199" s="2" t="s">
        <v>7</v>
      </c>
      <c r="E1199" s="2" t="s">
        <v>8</v>
      </c>
      <c r="F1199" s="2" t="s">
        <v>9</v>
      </c>
      <c r="G1199" s="1" t="s">
        <v>3413</v>
      </c>
      <c r="H1199" s="1" t="s">
        <v>3425</v>
      </c>
      <c r="I1199" s="2">
        <v>415</v>
      </c>
      <c r="J1199" s="1" t="s">
        <v>3415</v>
      </c>
    </row>
    <row r="1200" spans="1:10" x14ac:dyDescent="0.35">
      <c r="A1200" s="1" t="s">
        <v>3426</v>
      </c>
      <c r="B1200" s="2" t="s">
        <v>7</v>
      </c>
      <c r="C1200" s="2" t="s">
        <v>8</v>
      </c>
      <c r="D1200" s="2" t="s">
        <v>7</v>
      </c>
      <c r="E1200" s="2" t="s">
        <v>8</v>
      </c>
      <c r="F1200" s="2" t="s">
        <v>25</v>
      </c>
      <c r="G1200" s="1" t="s">
        <v>3427</v>
      </c>
      <c r="H1200" s="1" t="s">
        <v>3428</v>
      </c>
      <c r="I1200" s="2">
        <v>225</v>
      </c>
      <c r="J1200" s="1" t="s">
        <v>3429</v>
      </c>
    </row>
    <row r="1201" spans="1:10" x14ac:dyDescent="0.35">
      <c r="A1201" s="1" t="s">
        <v>3430</v>
      </c>
      <c r="B1201" s="2" t="s">
        <v>7</v>
      </c>
      <c r="C1201" s="2" t="s">
        <v>7</v>
      </c>
      <c r="D1201" s="2" t="s">
        <v>7</v>
      </c>
      <c r="E1201" s="2" t="s">
        <v>8</v>
      </c>
      <c r="F1201" s="2" t="s">
        <v>9</v>
      </c>
      <c r="G1201" s="1" t="s">
        <v>3427</v>
      </c>
      <c r="H1201" s="1" t="s">
        <v>3431</v>
      </c>
      <c r="I1201" s="2">
        <v>133</v>
      </c>
      <c r="J1201" s="1" t="s">
        <v>3429</v>
      </c>
    </row>
    <row r="1202" spans="1:10" x14ac:dyDescent="0.35">
      <c r="A1202" s="1" t="s">
        <v>3432</v>
      </c>
      <c r="B1202" s="2" t="s">
        <v>7</v>
      </c>
      <c r="C1202" s="2" t="s">
        <v>8</v>
      </c>
      <c r="D1202" s="2" t="s">
        <v>7</v>
      </c>
      <c r="E1202" s="2" t="s">
        <v>8</v>
      </c>
      <c r="F1202" s="2" t="s">
        <v>25</v>
      </c>
      <c r="G1202" s="1" t="s">
        <v>3427</v>
      </c>
      <c r="H1202" s="1" t="s">
        <v>3433</v>
      </c>
      <c r="I1202" s="2">
        <v>206</v>
      </c>
      <c r="J1202" s="1" t="s">
        <v>3429</v>
      </c>
    </row>
    <row r="1203" spans="1:10" x14ac:dyDescent="0.35">
      <c r="A1203" s="1" t="s">
        <v>3434</v>
      </c>
      <c r="B1203" s="2" t="s">
        <v>7</v>
      </c>
      <c r="C1203" s="2" t="s">
        <v>8</v>
      </c>
      <c r="D1203" s="2" t="s">
        <v>7</v>
      </c>
      <c r="E1203" s="2" t="s">
        <v>8</v>
      </c>
      <c r="F1203" s="2" t="s">
        <v>25</v>
      </c>
      <c r="G1203" s="1" t="s">
        <v>3435</v>
      </c>
      <c r="H1203" s="1" t="s">
        <v>3436</v>
      </c>
      <c r="I1203" s="2">
        <v>231</v>
      </c>
      <c r="J1203" s="1" t="s">
        <v>3437</v>
      </c>
    </row>
    <row r="1204" spans="1:10" x14ac:dyDescent="0.35">
      <c r="A1204" s="1" t="s">
        <v>3438</v>
      </c>
      <c r="B1204" s="2" t="s">
        <v>7</v>
      </c>
      <c r="C1204" s="2" t="s">
        <v>8</v>
      </c>
      <c r="D1204" s="2" t="s">
        <v>7</v>
      </c>
      <c r="E1204" s="2" t="s">
        <v>8</v>
      </c>
      <c r="F1204" s="2" t="s">
        <v>25</v>
      </c>
      <c r="G1204" s="1" t="s">
        <v>3435</v>
      </c>
      <c r="H1204" s="1" t="s">
        <v>3439</v>
      </c>
      <c r="I1204" s="2">
        <v>116</v>
      </c>
      <c r="J1204" s="1" t="s">
        <v>3437</v>
      </c>
    </row>
    <row r="1205" spans="1:10" x14ac:dyDescent="0.35">
      <c r="A1205" s="1" t="s">
        <v>3440</v>
      </c>
      <c r="B1205" s="2" t="s">
        <v>7</v>
      </c>
      <c r="C1205" s="2" t="s">
        <v>7</v>
      </c>
      <c r="D1205" s="2" t="s">
        <v>7</v>
      </c>
      <c r="E1205" s="2" t="s">
        <v>8</v>
      </c>
      <c r="F1205" s="2" t="s">
        <v>9</v>
      </c>
      <c r="G1205" s="1" t="s">
        <v>3441</v>
      </c>
      <c r="H1205" s="1" t="s">
        <v>3442</v>
      </c>
      <c r="I1205" s="2">
        <v>111</v>
      </c>
      <c r="J1205" s="1" t="s">
        <v>3443</v>
      </c>
    </row>
    <row r="1206" spans="1:10" x14ac:dyDescent="0.35">
      <c r="A1206" s="1" t="s">
        <v>3444</v>
      </c>
      <c r="B1206" s="2" t="s">
        <v>7</v>
      </c>
      <c r="C1206" s="2" t="s">
        <v>7</v>
      </c>
      <c r="D1206" s="2" t="s">
        <v>7</v>
      </c>
      <c r="E1206" s="2" t="s">
        <v>8</v>
      </c>
      <c r="F1206" s="2" t="s">
        <v>9</v>
      </c>
      <c r="G1206" s="1" t="s">
        <v>3445</v>
      </c>
      <c r="H1206" s="1" t="s">
        <v>3446</v>
      </c>
      <c r="I1206" s="2">
        <v>687</v>
      </c>
      <c r="J1206" s="1" t="s">
        <v>3447</v>
      </c>
    </row>
    <row r="1207" spans="1:10" x14ac:dyDescent="0.35">
      <c r="A1207" s="1" t="s">
        <v>3448</v>
      </c>
      <c r="B1207" s="2" t="s">
        <v>7</v>
      </c>
      <c r="C1207" s="2" t="s">
        <v>7</v>
      </c>
      <c r="D1207" s="2" t="s">
        <v>7</v>
      </c>
      <c r="E1207" s="2" t="s">
        <v>8</v>
      </c>
      <c r="F1207" s="2" t="s">
        <v>9</v>
      </c>
      <c r="G1207" s="1" t="s">
        <v>3445</v>
      </c>
      <c r="H1207" s="1" t="s">
        <v>3449</v>
      </c>
      <c r="I1207" s="2">
        <v>542</v>
      </c>
      <c r="J1207" s="1" t="s">
        <v>3447</v>
      </c>
    </row>
    <row r="1208" spans="1:10" x14ac:dyDescent="0.35">
      <c r="A1208" s="1" t="s">
        <v>3450</v>
      </c>
      <c r="B1208" s="2" t="s">
        <v>7</v>
      </c>
      <c r="C1208" s="2" t="s">
        <v>7</v>
      </c>
      <c r="D1208" s="2" t="s">
        <v>7</v>
      </c>
      <c r="E1208" s="2" t="s">
        <v>8</v>
      </c>
      <c r="F1208" s="2" t="s">
        <v>9</v>
      </c>
      <c r="G1208" s="1" t="s">
        <v>3451</v>
      </c>
      <c r="H1208" s="1" t="s">
        <v>3452</v>
      </c>
      <c r="I1208" s="2">
        <v>271</v>
      </c>
      <c r="J1208" s="1" t="s">
        <v>3453</v>
      </c>
    </row>
    <row r="1209" spans="1:10" x14ac:dyDescent="0.35">
      <c r="A1209" s="1" t="s">
        <v>3454</v>
      </c>
      <c r="B1209" s="2" t="s">
        <v>7</v>
      </c>
      <c r="C1209" s="2" t="s">
        <v>7</v>
      </c>
      <c r="D1209" s="2" t="s">
        <v>7</v>
      </c>
      <c r="E1209" s="2" t="s">
        <v>8</v>
      </c>
      <c r="F1209" s="2" t="s">
        <v>9</v>
      </c>
      <c r="G1209" s="1" t="s">
        <v>3451</v>
      </c>
      <c r="H1209" s="1" t="s">
        <v>3455</v>
      </c>
      <c r="I1209" s="2">
        <v>291</v>
      </c>
      <c r="J1209" s="1" t="s">
        <v>3453</v>
      </c>
    </row>
    <row r="1210" spans="1:10" x14ac:dyDescent="0.35">
      <c r="A1210" s="1" t="s">
        <v>3456</v>
      </c>
      <c r="B1210" s="2" t="s">
        <v>7</v>
      </c>
      <c r="C1210" s="2" t="s">
        <v>7</v>
      </c>
      <c r="D1210" s="2" t="s">
        <v>8</v>
      </c>
      <c r="E1210" s="2" t="s">
        <v>8</v>
      </c>
      <c r="F1210" s="2" t="s">
        <v>83</v>
      </c>
      <c r="G1210" s="1" t="s">
        <v>3457</v>
      </c>
      <c r="H1210" s="1" t="s">
        <v>3458</v>
      </c>
      <c r="I1210" s="2">
        <v>84</v>
      </c>
      <c r="J1210" s="1" t="s">
        <v>3459</v>
      </c>
    </row>
    <row r="1211" spans="1:10" x14ac:dyDescent="0.35">
      <c r="A1211" s="1" t="s">
        <v>3460</v>
      </c>
      <c r="B1211" s="2" t="s">
        <v>7</v>
      </c>
      <c r="C1211" s="2" t="s">
        <v>8</v>
      </c>
      <c r="D1211" s="2" t="s">
        <v>8</v>
      </c>
      <c r="E1211" s="2" t="s">
        <v>8</v>
      </c>
      <c r="F1211" s="2" t="s">
        <v>80</v>
      </c>
      <c r="G1211" s="1" t="s">
        <v>3457</v>
      </c>
      <c r="H1211" s="1" t="s">
        <v>3461</v>
      </c>
      <c r="I1211" s="2">
        <v>300</v>
      </c>
      <c r="J1211" s="1" t="s">
        <v>3459</v>
      </c>
    </row>
    <row r="1212" spans="1:10" x14ac:dyDescent="0.35">
      <c r="A1212" s="1" t="s">
        <v>3462</v>
      </c>
      <c r="B1212" s="2" t="s">
        <v>7</v>
      </c>
      <c r="C1212" s="2" t="s">
        <v>7</v>
      </c>
      <c r="D1212" s="2" t="s">
        <v>7</v>
      </c>
      <c r="E1212" s="2" t="s">
        <v>8</v>
      </c>
      <c r="F1212" s="2" t="s">
        <v>9</v>
      </c>
      <c r="G1212" s="1" t="s">
        <v>3457</v>
      </c>
      <c r="H1212" s="1" t="s">
        <v>3463</v>
      </c>
      <c r="I1212" s="2">
        <v>323</v>
      </c>
      <c r="J1212" s="1" t="s">
        <v>3459</v>
      </c>
    </row>
    <row r="1213" spans="1:10" x14ac:dyDescent="0.35">
      <c r="A1213" s="1" t="s">
        <v>3464</v>
      </c>
      <c r="B1213" s="2" t="s">
        <v>7</v>
      </c>
      <c r="C1213" s="2" t="s">
        <v>7</v>
      </c>
      <c r="D1213" s="2" t="s">
        <v>8</v>
      </c>
      <c r="E1213" s="2" t="s">
        <v>8</v>
      </c>
      <c r="F1213" s="2" t="s">
        <v>83</v>
      </c>
      <c r="G1213" s="1" t="s">
        <v>3457</v>
      </c>
      <c r="H1213" s="1" t="s">
        <v>3465</v>
      </c>
      <c r="I1213" s="2">
        <v>47</v>
      </c>
      <c r="J1213" s="1" t="s">
        <v>3459</v>
      </c>
    </row>
    <row r="1214" spans="1:10" x14ac:dyDescent="0.35">
      <c r="A1214" s="1" t="s">
        <v>3466</v>
      </c>
      <c r="B1214" s="2" t="s">
        <v>7</v>
      </c>
      <c r="C1214" s="2" t="s">
        <v>7</v>
      </c>
      <c r="D1214" s="2" t="s">
        <v>7</v>
      </c>
      <c r="E1214" s="2" t="s">
        <v>8</v>
      </c>
      <c r="F1214" s="2" t="s">
        <v>9</v>
      </c>
      <c r="G1214" s="1" t="s">
        <v>3467</v>
      </c>
      <c r="H1214" s="1" t="s">
        <v>3468</v>
      </c>
      <c r="I1214" s="2">
        <v>169</v>
      </c>
      <c r="J1214" s="1" t="s">
        <v>3469</v>
      </c>
    </row>
    <row r="1215" spans="1:10" x14ac:dyDescent="0.35">
      <c r="A1215" s="1" t="s">
        <v>3470</v>
      </c>
      <c r="B1215" s="2" t="s">
        <v>7</v>
      </c>
      <c r="C1215" s="2" t="s">
        <v>7</v>
      </c>
      <c r="D1215" s="2" t="s">
        <v>7</v>
      </c>
      <c r="E1215" s="2" t="s">
        <v>8</v>
      </c>
      <c r="F1215" s="2" t="s">
        <v>9</v>
      </c>
      <c r="G1215" s="1" t="s">
        <v>3471</v>
      </c>
      <c r="H1215" s="1" t="s">
        <v>3472</v>
      </c>
      <c r="I1215" s="2">
        <v>599</v>
      </c>
      <c r="J1215" s="1" t="s">
        <v>3473</v>
      </c>
    </row>
    <row r="1216" spans="1:10" x14ac:dyDescent="0.35">
      <c r="A1216" s="1" t="s">
        <v>3474</v>
      </c>
      <c r="B1216" s="2" t="s">
        <v>7</v>
      </c>
      <c r="C1216" s="2" t="s">
        <v>7</v>
      </c>
      <c r="D1216" s="2" t="s">
        <v>7</v>
      </c>
      <c r="E1216" s="2" t="s">
        <v>8</v>
      </c>
      <c r="F1216" s="2" t="s">
        <v>9</v>
      </c>
      <c r="G1216" s="1" t="s">
        <v>3475</v>
      </c>
      <c r="H1216" s="1" t="s">
        <v>3476</v>
      </c>
      <c r="I1216" s="2">
        <v>159</v>
      </c>
      <c r="J1216" s="1" t="s">
        <v>3477</v>
      </c>
    </row>
    <row r="1217" spans="1:10" x14ac:dyDescent="0.35">
      <c r="A1217" s="1" t="s">
        <v>3478</v>
      </c>
      <c r="B1217" s="2" t="s">
        <v>7</v>
      </c>
      <c r="C1217" s="2" t="s">
        <v>7</v>
      </c>
      <c r="D1217" s="2" t="s">
        <v>7</v>
      </c>
      <c r="E1217" s="2" t="s">
        <v>8</v>
      </c>
      <c r="F1217" s="2" t="s">
        <v>9</v>
      </c>
      <c r="G1217" s="1" t="s">
        <v>3475</v>
      </c>
      <c r="H1217" s="1" t="s">
        <v>3479</v>
      </c>
      <c r="I1217" s="2">
        <v>156</v>
      </c>
      <c r="J1217" s="1" t="s">
        <v>3477</v>
      </c>
    </row>
    <row r="1218" spans="1:10" x14ac:dyDescent="0.35">
      <c r="A1218" s="1" t="s">
        <v>3480</v>
      </c>
      <c r="B1218" s="2" t="s">
        <v>7</v>
      </c>
      <c r="C1218" s="2" t="s">
        <v>7</v>
      </c>
      <c r="D1218" s="2" t="s">
        <v>7</v>
      </c>
      <c r="E1218" s="2" t="s">
        <v>8</v>
      </c>
      <c r="F1218" s="2" t="s">
        <v>9</v>
      </c>
      <c r="G1218" s="1" t="s">
        <v>3481</v>
      </c>
      <c r="H1218" s="1" t="s">
        <v>3482</v>
      </c>
      <c r="I1218" s="2">
        <v>215</v>
      </c>
      <c r="J1218" s="1" t="s">
        <v>3483</v>
      </c>
    </row>
    <row r="1219" spans="1:10" x14ac:dyDescent="0.35">
      <c r="A1219" s="1" t="s">
        <v>3484</v>
      </c>
      <c r="B1219" s="2" t="s">
        <v>7</v>
      </c>
      <c r="C1219" s="2" t="s">
        <v>7</v>
      </c>
      <c r="D1219" s="2" t="s">
        <v>7</v>
      </c>
      <c r="E1219" s="2" t="s">
        <v>8</v>
      </c>
      <c r="F1219" s="2" t="s">
        <v>9</v>
      </c>
      <c r="G1219" s="1" t="s">
        <v>3485</v>
      </c>
      <c r="H1219" s="1" t="s">
        <v>3486</v>
      </c>
      <c r="I1219" s="2">
        <v>166</v>
      </c>
      <c r="J1219" s="1" t="s">
        <v>3487</v>
      </c>
    </row>
    <row r="1220" spans="1:10" x14ac:dyDescent="0.35">
      <c r="A1220" s="1" t="s">
        <v>3488</v>
      </c>
      <c r="B1220" s="2" t="s">
        <v>7</v>
      </c>
      <c r="C1220" s="2" t="s">
        <v>7</v>
      </c>
      <c r="D1220" s="2" t="s">
        <v>7</v>
      </c>
      <c r="E1220" s="2" t="s">
        <v>8</v>
      </c>
      <c r="F1220" s="2" t="s">
        <v>9</v>
      </c>
      <c r="G1220" s="1" t="s">
        <v>3485</v>
      </c>
      <c r="H1220" s="1" t="s">
        <v>3489</v>
      </c>
      <c r="I1220" s="2">
        <v>137</v>
      </c>
      <c r="J1220" s="1" t="s">
        <v>3487</v>
      </c>
    </row>
    <row r="1221" spans="1:10" x14ac:dyDescent="0.35">
      <c r="A1221" s="1" t="s">
        <v>3490</v>
      </c>
      <c r="B1221" s="2" t="s">
        <v>7</v>
      </c>
      <c r="C1221" s="2" t="s">
        <v>7</v>
      </c>
      <c r="D1221" s="2" t="s">
        <v>7</v>
      </c>
      <c r="E1221" s="2" t="s">
        <v>8</v>
      </c>
      <c r="F1221" s="2" t="s">
        <v>9</v>
      </c>
      <c r="G1221" s="1" t="s">
        <v>3485</v>
      </c>
      <c r="H1221" s="1" t="s">
        <v>3491</v>
      </c>
      <c r="I1221" s="2">
        <v>250</v>
      </c>
      <c r="J1221" s="1" t="s">
        <v>3487</v>
      </c>
    </row>
    <row r="1222" spans="1:10" x14ac:dyDescent="0.35">
      <c r="A1222" s="1" t="s">
        <v>3492</v>
      </c>
      <c r="B1222" s="2" t="s">
        <v>7</v>
      </c>
      <c r="C1222" s="2" t="s">
        <v>7</v>
      </c>
      <c r="D1222" s="2" t="s">
        <v>7</v>
      </c>
      <c r="E1222" s="2" t="s">
        <v>8</v>
      </c>
      <c r="F1222" s="2" t="s">
        <v>9</v>
      </c>
      <c r="G1222" s="1" t="s">
        <v>3485</v>
      </c>
      <c r="H1222" s="1" t="s">
        <v>3493</v>
      </c>
      <c r="I1222" s="2">
        <v>45</v>
      </c>
      <c r="J1222" s="1" t="s">
        <v>3487</v>
      </c>
    </row>
    <row r="1223" spans="1:10" x14ac:dyDescent="0.35">
      <c r="A1223" s="1" t="s">
        <v>3494</v>
      </c>
      <c r="B1223" s="2" t="s">
        <v>7</v>
      </c>
      <c r="C1223" s="2" t="s">
        <v>8</v>
      </c>
      <c r="D1223" s="2" t="s">
        <v>7</v>
      </c>
      <c r="E1223" s="2" t="s">
        <v>8</v>
      </c>
      <c r="F1223" s="2" t="s">
        <v>25</v>
      </c>
      <c r="G1223" s="1" t="s">
        <v>3495</v>
      </c>
      <c r="H1223" s="1" t="s">
        <v>3496</v>
      </c>
      <c r="I1223" s="2">
        <v>68</v>
      </c>
      <c r="J1223" s="1" t="s">
        <v>3497</v>
      </c>
    </row>
    <row r="1224" spans="1:10" x14ac:dyDescent="0.35">
      <c r="A1224" s="1" t="s">
        <v>3498</v>
      </c>
      <c r="B1224" s="2" t="s">
        <v>7</v>
      </c>
      <c r="C1224" s="2" t="s">
        <v>7</v>
      </c>
      <c r="D1224" s="2" t="s">
        <v>8</v>
      </c>
      <c r="E1224" s="2" t="s">
        <v>8</v>
      </c>
      <c r="F1224" s="2" t="s">
        <v>83</v>
      </c>
      <c r="G1224" s="1" t="s">
        <v>3495</v>
      </c>
      <c r="H1224" s="1" t="s">
        <v>3499</v>
      </c>
      <c r="I1224" s="2">
        <v>388</v>
      </c>
      <c r="J1224" s="1" t="s">
        <v>3497</v>
      </c>
    </row>
    <row r="1225" spans="1:10" x14ac:dyDescent="0.35">
      <c r="A1225" s="1" t="s">
        <v>3500</v>
      </c>
      <c r="B1225" s="2" t="s">
        <v>7</v>
      </c>
      <c r="C1225" s="2" t="s">
        <v>7</v>
      </c>
      <c r="D1225" s="2" t="s">
        <v>7</v>
      </c>
      <c r="E1225" s="2" t="s">
        <v>8</v>
      </c>
      <c r="F1225" s="2" t="s">
        <v>9</v>
      </c>
      <c r="G1225" s="1" t="s">
        <v>3495</v>
      </c>
      <c r="H1225" s="1" t="s">
        <v>3501</v>
      </c>
      <c r="I1225" s="2">
        <v>181</v>
      </c>
      <c r="J1225" s="1" t="s">
        <v>3497</v>
      </c>
    </row>
    <row r="1226" spans="1:10" x14ac:dyDescent="0.35">
      <c r="A1226" s="1" t="s">
        <v>3502</v>
      </c>
      <c r="B1226" s="2" t="s">
        <v>7</v>
      </c>
      <c r="C1226" s="2" t="s">
        <v>7</v>
      </c>
      <c r="D1226" s="2" t="s">
        <v>7</v>
      </c>
      <c r="E1226" s="2" t="s">
        <v>8</v>
      </c>
      <c r="F1226" s="2" t="s">
        <v>9</v>
      </c>
      <c r="G1226" s="1" t="s">
        <v>3503</v>
      </c>
      <c r="H1226" s="1" t="s">
        <v>3504</v>
      </c>
      <c r="I1226" s="2">
        <v>244</v>
      </c>
      <c r="J1226" s="1" t="s">
        <v>3505</v>
      </c>
    </row>
    <row r="1227" spans="1:10" x14ac:dyDescent="0.35">
      <c r="A1227" s="1" t="s">
        <v>3506</v>
      </c>
      <c r="B1227" s="2" t="s">
        <v>7</v>
      </c>
      <c r="C1227" s="2" t="s">
        <v>7</v>
      </c>
      <c r="D1227" s="2" t="s">
        <v>7</v>
      </c>
      <c r="E1227" s="2" t="s">
        <v>8</v>
      </c>
      <c r="F1227" s="2" t="s">
        <v>9</v>
      </c>
      <c r="G1227" s="1" t="s">
        <v>3503</v>
      </c>
      <c r="H1227" s="1" t="s">
        <v>3507</v>
      </c>
      <c r="I1227" s="2">
        <v>177</v>
      </c>
      <c r="J1227" s="1" t="s">
        <v>3505</v>
      </c>
    </row>
    <row r="1228" spans="1:10" x14ac:dyDescent="0.35">
      <c r="A1228" s="1" t="s">
        <v>3508</v>
      </c>
      <c r="B1228" s="2" t="s">
        <v>7</v>
      </c>
      <c r="C1228" s="2" t="s">
        <v>8</v>
      </c>
      <c r="D1228" s="2" t="s">
        <v>7</v>
      </c>
      <c r="E1228" s="2" t="s">
        <v>8</v>
      </c>
      <c r="F1228" s="2" t="s">
        <v>25</v>
      </c>
      <c r="G1228" s="1" t="s">
        <v>3509</v>
      </c>
      <c r="H1228" s="1" t="s">
        <v>3510</v>
      </c>
      <c r="I1228" s="2">
        <v>256</v>
      </c>
      <c r="J1228" s="1" t="s">
        <v>3511</v>
      </c>
    </row>
    <row r="1229" spans="1:10" x14ac:dyDescent="0.35">
      <c r="A1229" s="1" t="s">
        <v>3512</v>
      </c>
      <c r="B1229" s="2" t="s">
        <v>7</v>
      </c>
      <c r="C1229" s="2" t="s">
        <v>7</v>
      </c>
      <c r="D1229" s="2" t="s">
        <v>7</v>
      </c>
      <c r="E1229" s="2" t="s">
        <v>8</v>
      </c>
      <c r="F1229" s="2" t="s">
        <v>9</v>
      </c>
      <c r="G1229" s="1" t="s">
        <v>3509</v>
      </c>
      <c r="H1229" s="1" t="s">
        <v>3513</v>
      </c>
      <c r="I1229" s="2">
        <v>462</v>
      </c>
      <c r="J1229" s="1" t="s">
        <v>3511</v>
      </c>
    </row>
    <row r="1230" spans="1:10" x14ac:dyDescent="0.35">
      <c r="A1230" s="1" t="s">
        <v>3514</v>
      </c>
      <c r="B1230" s="2" t="s">
        <v>7</v>
      </c>
      <c r="C1230" s="2" t="s">
        <v>7</v>
      </c>
      <c r="D1230" s="2" t="s">
        <v>7</v>
      </c>
      <c r="E1230" s="2" t="s">
        <v>8</v>
      </c>
      <c r="F1230" s="2" t="s">
        <v>9</v>
      </c>
      <c r="G1230" s="1" t="s">
        <v>3509</v>
      </c>
      <c r="H1230" s="1" t="s">
        <v>3515</v>
      </c>
      <c r="I1230" s="2">
        <v>445</v>
      </c>
      <c r="J1230" s="1" t="s">
        <v>3511</v>
      </c>
    </row>
    <row r="1231" spans="1:10" x14ac:dyDescent="0.35">
      <c r="A1231" s="1" t="s">
        <v>3516</v>
      </c>
      <c r="B1231" s="2" t="s">
        <v>7</v>
      </c>
      <c r="C1231" s="2" t="s">
        <v>7</v>
      </c>
      <c r="D1231" s="2" t="s">
        <v>7</v>
      </c>
      <c r="E1231" s="2" t="s">
        <v>8</v>
      </c>
      <c r="F1231" s="2" t="s">
        <v>9</v>
      </c>
      <c r="G1231" s="1" t="s">
        <v>3509</v>
      </c>
      <c r="H1231" s="1" t="s">
        <v>3517</v>
      </c>
      <c r="I1231" s="2">
        <v>355</v>
      </c>
      <c r="J1231" s="1" t="s">
        <v>3511</v>
      </c>
    </row>
    <row r="1232" spans="1:10" x14ac:dyDescent="0.35">
      <c r="A1232" s="1" t="s">
        <v>3518</v>
      </c>
      <c r="B1232" s="2" t="s">
        <v>7</v>
      </c>
      <c r="C1232" s="2" t="s">
        <v>7</v>
      </c>
      <c r="D1232" s="2" t="s">
        <v>7</v>
      </c>
      <c r="E1232" s="2" t="s">
        <v>8</v>
      </c>
      <c r="F1232" s="2" t="s">
        <v>9</v>
      </c>
      <c r="G1232" s="1" t="s">
        <v>3519</v>
      </c>
      <c r="H1232" s="1" t="s">
        <v>3520</v>
      </c>
      <c r="I1232" s="2">
        <v>55</v>
      </c>
      <c r="J1232" s="1" t="s">
        <v>3521</v>
      </c>
    </row>
    <row r="1233" spans="1:10" x14ac:dyDescent="0.35">
      <c r="A1233" s="1" t="s">
        <v>3522</v>
      </c>
      <c r="B1233" s="2" t="s">
        <v>7</v>
      </c>
      <c r="C1233" s="2" t="s">
        <v>7</v>
      </c>
      <c r="D1233" s="2" t="s">
        <v>7</v>
      </c>
      <c r="E1233" s="2" t="s">
        <v>8</v>
      </c>
      <c r="F1233" s="2" t="s">
        <v>9</v>
      </c>
      <c r="G1233" s="1" t="s">
        <v>3523</v>
      </c>
      <c r="H1233" s="1" t="s">
        <v>3524</v>
      </c>
      <c r="I1233" s="2">
        <v>709</v>
      </c>
      <c r="J1233" s="1" t="s">
        <v>3525</v>
      </c>
    </row>
    <row r="1234" spans="1:10" x14ac:dyDescent="0.35">
      <c r="A1234" s="1" t="s">
        <v>3526</v>
      </c>
      <c r="B1234" s="2" t="s">
        <v>7</v>
      </c>
      <c r="C1234" s="2" t="s">
        <v>7</v>
      </c>
      <c r="D1234" s="2" t="s">
        <v>7</v>
      </c>
      <c r="E1234" s="2" t="s">
        <v>8</v>
      </c>
      <c r="F1234" s="2" t="s">
        <v>9</v>
      </c>
      <c r="G1234" s="1" t="s">
        <v>3527</v>
      </c>
      <c r="H1234" s="1" t="s">
        <v>3528</v>
      </c>
      <c r="I1234" s="2">
        <v>449</v>
      </c>
      <c r="J1234" s="1" t="s">
        <v>3529</v>
      </c>
    </row>
    <row r="1235" spans="1:10" x14ac:dyDescent="0.35">
      <c r="A1235" s="1" t="s">
        <v>3530</v>
      </c>
      <c r="B1235" s="2" t="s">
        <v>7</v>
      </c>
      <c r="C1235" s="2" t="s">
        <v>7</v>
      </c>
      <c r="D1235" s="2" t="s">
        <v>7</v>
      </c>
      <c r="E1235" s="2" t="s">
        <v>8</v>
      </c>
      <c r="F1235" s="2" t="s">
        <v>9</v>
      </c>
      <c r="G1235" s="1" t="s">
        <v>3531</v>
      </c>
      <c r="H1235" s="1" t="s">
        <v>3532</v>
      </c>
      <c r="I1235" s="2">
        <v>44</v>
      </c>
      <c r="J1235" s="1" t="s">
        <v>3533</v>
      </c>
    </row>
    <row r="1236" spans="1:10" x14ac:dyDescent="0.35">
      <c r="A1236" s="1" t="s">
        <v>3534</v>
      </c>
      <c r="B1236" s="2" t="s">
        <v>7</v>
      </c>
      <c r="C1236" s="2" t="s">
        <v>8</v>
      </c>
      <c r="D1236" s="2" t="s">
        <v>7</v>
      </c>
      <c r="E1236" s="2" t="s">
        <v>8</v>
      </c>
      <c r="F1236" s="2" t="s">
        <v>25</v>
      </c>
      <c r="G1236" s="1" t="s">
        <v>3535</v>
      </c>
      <c r="H1236" s="1" t="s">
        <v>3536</v>
      </c>
      <c r="I1236" s="2">
        <v>76</v>
      </c>
      <c r="J1236" s="1" t="s">
        <v>3537</v>
      </c>
    </row>
    <row r="1237" spans="1:10" x14ac:dyDescent="0.35">
      <c r="A1237" s="1" t="s">
        <v>3538</v>
      </c>
      <c r="B1237" s="2" t="s">
        <v>7</v>
      </c>
      <c r="C1237" s="2" t="s">
        <v>7</v>
      </c>
      <c r="D1237" s="2" t="s">
        <v>7</v>
      </c>
      <c r="E1237" s="2" t="s">
        <v>8</v>
      </c>
      <c r="F1237" s="2" t="s">
        <v>9</v>
      </c>
      <c r="G1237" s="1" t="s">
        <v>3535</v>
      </c>
      <c r="H1237" s="1" t="s">
        <v>3539</v>
      </c>
      <c r="I1237" s="2">
        <v>100</v>
      </c>
      <c r="J1237" s="1" t="s">
        <v>3537</v>
      </c>
    </row>
    <row r="1238" spans="1:10" x14ac:dyDescent="0.35">
      <c r="A1238" s="1" t="s">
        <v>3540</v>
      </c>
      <c r="B1238" s="2" t="s">
        <v>7</v>
      </c>
      <c r="C1238" s="2" t="s">
        <v>7</v>
      </c>
      <c r="D1238" s="2" t="s">
        <v>7</v>
      </c>
      <c r="E1238" s="2" t="s">
        <v>8</v>
      </c>
      <c r="F1238" s="2" t="s">
        <v>9</v>
      </c>
      <c r="G1238" s="1" t="s">
        <v>3535</v>
      </c>
      <c r="H1238" s="1" t="s">
        <v>3541</v>
      </c>
      <c r="I1238" s="2">
        <v>62</v>
      </c>
      <c r="J1238" s="1" t="s">
        <v>3537</v>
      </c>
    </row>
    <row r="1239" spans="1:10" x14ac:dyDescent="0.35">
      <c r="A1239" s="1" t="s">
        <v>3542</v>
      </c>
      <c r="B1239" s="2" t="s">
        <v>7</v>
      </c>
      <c r="C1239" s="2" t="s">
        <v>8</v>
      </c>
      <c r="D1239" s="2" t="s">
        <v>7</v>
      </c>
      <c r="E1239" s="2" t="s">
        <v>8</v>
      </c>
      <c r="F1239" s="2" t="s">
        <v>25</v>
      </c>
      <c r="G1239" s="1" t="s">
        <v>3543</v>
      </c>
      <c r="H1239" s="1" t="s">
        <v>3544</v>
      </c>
      <c r="I1239" s="2">
        <v>48</v>
      </c>
      <c r="J1239" s="1" t="s">
        <v>3545</v>
      </c>
    </row>
    <row r="1240" spans="1:10" x14ac:dyDescent="0.35">
      <c r="A1240" s="1" t="s">
        <v>3546</v>
      </c>
      <c r="B1240" s="2" t="s">
        <v>7</v>
      </c>
      <c r="C1240" s="2" t="s">
        <v>7</v>
      </c>
      <c r="D1240" s="2" t="s">
        <v>7</v>
      </c>
      <c r="E1240" s="2" t="s">
        <v>8</v>
      </c>
      <c r="F1240" s="2" t="s">
        <v>9</v>
      </c>
      <c r="G1240" s="1" t="s">
        <v>3547</v>
      </c>
      <c r="H1240" s="1" t="s">
        <v>3548</v>
      </c>
      <c r="I1240" s="2">
        <v>69</v>
      </c>
      <c r="J1240" s="1" t="s">
        <v>3549</v>
      </c>
    </row>
    <row r="1241" spans="1:10" x14ac:dyDescent="0.35">
      <c r="A1241" s="1" t="s">
        <v>3550</v>
      </c>
      <c r="B1241" s="2" t="s">
        <v>7</v>
      </c>
      <c r="C1241" s="2" t="s">
        <v>8</v>
      </c>
      <c r="D1241" s="2" t="s">
        <v>7</v>
      </c>
      <c r="E1241" s="2" t="s">
        <v>8</v>
      </c>
      <c r="F1241" s="2" t="s">
        <v>25</v>
      </c>
      <c r="G1241" s="1" t="s">
        <v>3551</v>
      </c>
      <c r="H1241" s="1" t="s">
        <v>3552</v>
      </c>
      <c r="I1241" s="2">
        <v>314</v>
      </c>
      <c r="J1241" s="1" t="s">
        <v>3553</v>
      </c>
    </row>
    <row r="1242" spans="1:10" x14ac:dyDescent="0.35">
      <c r="A1242" s="1" t="s">
        <v>3554</v>
      </c>
      <c r="B1242" s="2" t="s">
        <v>7</v>
      </c>
      <c r="C1242" s="2" t="s">
        <v>7</v>
      </c>
      <c r="D1242" s="2" t="s">
        <v>7</v>
      </c>
      <c r="E1242" s="2" t="s">
        <v>8</v>
      </c>
      <c r="F1242" s="2" t="s">
        <v>9</v>
      </c>
      <c r="G1242" s="1" t="s">
        <v>3555</v>
      </c>
      <c r="H1242" s="1" t="s">
        <v>3556</v>
      </c>
      <c r="I1242" s="2">
        <v>540</v>
      </c>
      <c r="J1242" s="1" t="s">
        <v>3557</v>
      </c>
    </row>
    <row r="1243" spans="1:10" x14ac:dyDescent="0.35">
      <c r="A1243" s="1" t="s">
        <v>3558</v>
      </c>
      <c r="B1243" s="2" t="s">
        <v>7</v>
      </c>
      <c r="C1243" s="2" t="s">
        <v>7</v>
      </c>
      <c r="D1243" s="2" t="s">
        <v>7</v>
      </c>
      <c r="E1243" s="2" t="s">
        <v>8</v>
      </c>
      <c r="F1243" s="2" t="s">
        <v>9</v>
      </c>
      <c r="G1243" s="1" t="s">
        <v>3555</v>
      </c>
      <c r="H1243" s="1" t="s">
        <v>3559</v>
      </c>
      <c r="I1243" s="2">
        <v>417</v>
      </c>
      <c r="J1243" s="1" t="s">
        <v>3557</v>
      </c>
    </row>
    <row r="1244" spans="1:10" x14ac:dyDescent="0.35">
      <c r="A1244" s="1" t="s">
        <v>3560</v>
      </c>
      <c r="B1244" s="2" t="s">
        <v>7</v>
      </c>
      <c r="C1244" s="2" t="s">
        <v>7</v>
      </c>
      <c r="D1244" s="2" t="s">
        <v>7</v>
      </c>
      <c r="E1244" s="2" t="s">
        <v>8</v>
      </c>
      <c r="F1244" s="2" t="s">
        <v>9</v>
      </c>
      <c r="G1244" s="1" t="s">
        <v>3555</v>
      </c>
      <c r="H1244" s="1" t="s">
        <v>3561</v>
      </c>
      <c r="I1244" s="2">
        <v>310</v>
      </c>
      <c r="J1244" s="1" t="s">
        <v>3557</v>
      </c>
    </row>
    <row r="1245" spans="1:10" x14ac:dyDescent="0.35">
      <c r="A1245" s="1" t="s">
        <v>3562</v>
      </c>
      <c r="B1245" s="2" t="s">
        <v>7</v>
      </c>
      <c r="C1245" s="2" t="s">
        <v>7</v>
      </c>
      <c r="D1245" s="2" t="s">
        <v>7</v>
      </c>
      <c r="E1245" s="2" t="s">
        <v>8</v>
      </c>
      <c r="F1245" s="2" t="s">
        <v>9</v>
      </c>
      <c r="G1245" s="1" t="s">
        <v>3563</v>
      </c>
      <c r="H1245" s="1" t="s">
        <v>3564</v>
      </c>
      <c r="I1245" s="2">
        <v>90</v>
      </c>
      <c r="J1245" s="1" t="s">
        <v>3565</v>
      </c>
    </row>
    <row r="1246" spans="1:10" x14ac:dyDescent="0.35">
      <c r="A1246" s="1" t="s">
        <v>3566</v>
      </c>
      <c r="B1246" s="2" t="s">
        <v>7</v>
      </c>
      <c r="C1246" s="2" t="s">
        <v>7</v>
      </c>
      <c r="D1246" s="2" t="s">
        <v>7</v>
      </c>
      <c r="E1246" s="2" t="s">
        <v>8</v>
      </c>
      <c r="F1246" s="2" t="s">
        <v>9</v>
      </c>
      <c r="G1246" s="1" t="s">
        <v>3563</v>
      </c>
      <c r="H1246" s="1" t="s">
        <v>3567</v>
      </c>
      <c r="I1246" s="2">
        <v>177</v>
      </c>
      <c r="J1246" s="1" t="s">
        <v>3565</v>
      </c>
    </row>
    <row r="1247" spans="1:10" x14ac:dyDescent="0.35">
      <c r="A1247" s="1" t="s">
        <v>3568</v>
      </c>
      <c r="B1247" s="2" t="s">
        <v>7</v>
      </c>
      <c r="C1247" s="2" t="s">
        <v>7</v>
      </c>
      <c r="D1247" s="2" t="s">
        <v>7</v>
      </c>
      <c r="E1247" s="2" t="s">
        <v>8</v>
      </c>
      <c r="F1247" s="2" t="s">
        <v>9</v>
      </c>
      <c r="G1247" s="1" t="s">
        <v>3563</v>
      </c>
      <c r="H1247" s="1" t="s">
        <v>3569</v>
      </c>
      <c r="I1247" s="2">
        <v>38</v>
      </c>
      <c r="J1247" s="1" t="s">
        <v>3565</v>
      </c>
    </row>
    <row r="1248" spans="1:10" x14ac:dyDescent="0.35">
      <c r="A1248" s="1" t="s">
        <v>3570</v>
      </c>
      <c r="B1248" s="2" t="s">
        <v>7</v>
      </c>
      <c r="C1248" s="2" t="s">
        <v>7</v>
      </c>
      <c r="D1248" s="2" t="s">
        <v>8</v>
      </c>
      <c r="E1248" s="2" t="s">
        <v>8</v>
      </c>
      <c r="F1248" s="2" t="s">
        <v>83</v>
      </c>
      <c r="G1248" s="1" t="s">
        <v>3571</v>
      </c>
      <c r="H1248" s="1" t="s">
        <v>3572</v>
      </c>
      <c r="I1248" s="2">
        <v>129</v>
      </c>
      <c r="J1248" s="1" t="s">
        <v>3573</v>
      </c>
    </row>
    <row r="1249" spans="1:10" x14ac:dyDescent="0.35">
      <c r="A1249" s="1" t="s">
        <v>3574</v>
      </c>
      <c r="B1249" s="2" t="s">
        <v>7</v>
      </c>
      <c r="C1249" s="2" t="s">
        <v>7</v>
      </c>
      <c r="D1249" s="2" t="s">
        <v>7</v>
      </c>
      <c r="E1249" s="2" t="s">
        <v>8</v>
      </c>
      <c r="F1249" s="2" t="s">
        <v>9</v>
      </c>
      <c r="G1249" s="1" t="s">
        <v>3575</v>
      </c>
      <c r="H1249" s="1" t="s">
        <v>3576</v>
      </c>
      <c r="I1249" s="2">
        <v>72</v>
      </c>
      <c r="J1249" s="1" t="s">
        <v>3577</v>
      </c>
    </row>
    <row r="1250" spans="1:10" x14ac:dyDescent="0.35">
      <c r="A1250" s="1" t="s">
        <v>3578</v>
      </c>
      <c r="B1250" s="2" t="s">
        <v>7</v>
      </c>
      <c r="C1250" s="2" t="s">
        <v>8</v>
      </c>
      <c r="D1250" s="2" t="s">
        <v>7</v>
      </c>
      <c r="E1250" s="2" t="s">
        <v>8</v>
      </c>
      <c r="F1250" s="2" t="s">
        <v>25</v>
      </c>
      <c r="G1250" s="1" t="s">
        <v>3575</v>
      </c>
      <c r="H1250" s="1" t="s">
        <v>3579</v>
      </c>
      <c r="I1250" s="2">
        <v>103</v>
      </c>
      <c r="J1250" s="1" t="s">
        <v>3577</v>
      </c>
    </row>
    <row r="1251" spans="1:10" x14ac:dyDescent="0.35">
      <c r="A1251" s="1" t="s">
        <v>3580</v>
      </c>
      <c r="B1251" s="2" t="s">
        <v>7</v>
      </c>
      <c r="C1251" s="2" t="s">
        <v>7</v>
      </c>
      <c r="D1251" s="2" t="s">
        <v>7</v>
      </c>
      <c r="E1251" s="2" t="s">
        <v>8</v>
      </c>
      <c r="F1251" s="2" t="s">
        <v>9</v>
      </c>
      <c r="G1251" s="1" t="s">
        <v>3575</v>
      </c>
      <c r="H1251" s="1" t="s">
        <v>3581</v>
      </c>
      <c r="I1251" s="2">
        <v>37</v>
      </c>
      <c r="J1251" s="1" t="s">
        <v>3577</v>
      </c>
    </row>
    <row r="1252" spans="1:10" x14ac:dyDescent="0.35">
      <c r="A1252" s="1" t="s">
        <v>3582</v>
      </c>
      <c r="B1252" s="2" t="s">
        <v>7</v>
      </c>
      <c r="C1252" s="2" t="s">
        <v>8</v>
      </c>
      <c r="D1252" s="2" t="s">
        <v>7</v>
      </c>
      <c r="E1252" s="2" t="s">
        <v>8</v>
      </c>
      <c r="F1252" s="2" t="s">
        <v>25</v>
      </c>
      <c r="G1252" s="1" t="s">
        <v>3575</v>
      </c>
      <c r="H1252" s="1" t="s">
        <v>3583</v>
      </c>
      <c r="I1252" s="2">
        <v>176</v>
      </c>
      <c r="J1252" s="1" t="s">
        <v>3577</v>
      </c>
    </row>
    <row r="1253" spans="1:10" x14ac:dyDescent="0.35">
      <c r="A1253" s="1" t="s">
        <v>3584</v>
      </c>
      <c r="B1253" s="2" t="s">
        <v>7</v>
      </c>
      <c r="C1253" s="2" t="s">
        <v>7</v>
      </c>
      <c r="D1253" s="2" t="s">
        <v>7</v>
      </c>
      <c r="E1253" s="2" t="s">
        <v>8</v>
      </c>
      <c r="F1253" s="2" t="s">
        <v>9</v>
      </c>
      <c r="G1253" s="1" t="s">
        <v>3585</v>
      </c>
      <c r="H1253" s="1" t="s">
        <v>3586</v>
      </c>
      <c r="I1253" s="2">
        <v>144</v>
      </c>
      <c r="J1253" s="1" t="s">
        <v>3587</v>
      </c>
    </row>
    <row r="1254" spans="1:10" x14ac:dyDescent="0.35">
      <c r="A1254" s="1" t="s">
        <v>3588</v>
      </c>
      <c r="B1254" s="2" t="s">
        <v>7</v>
      </c>
      <c r="C1254" s="2" t="s">
        <v>7</v>
      </c>
      <c r="D1254" s="2" t="s">
        <v>7</v>
      </c>
      <c r="E1254" s="2" t="s">
        <v>8</v>
      </c>
      <c r="F1254" s="2" t="s">
        <v>9</v>
      </c>
      <c r="G1254" s="1" t="s">
        <v>3589</v>
      </c>
      <c r="H1254" s="1" t="s">
        <v>3590</v>
      </c>
      <c r="I1254" s="2">
        <v>68</v>
      </c>
      <c r="J1254" s="1" t="s">
        <v>3591</v>
      </c>
    </row>
    <row r="1255" spans="1:10" x14ac:dyDescent="0.35">
      <c r="A1255" s="1" t="s">
        <v>3592</v>
      </c>
      <c r="B1255" s="2" t="s">
        <v>7</v>
      </c>
      <c r="C1255" s="2" t="s">
        <v>7</v>
      </c>
      <c r="D1255" s="2" t="s">
        <v>7</v>
      </c>
      <c r="E1255" s="2" t="s">
        <v>8</v>
      </c>
      <c r="F1255" s="2" t="s">
        <v>9</v>
      </c>
      <c r="G1255" s="1" t="s">
        <v>3589</v>
      </c>
      <c r="H1255" s="1" t="s">
        <v>3593</v>
      </c>
      <c r="I1255" s="2">
        <v>139</v>
      </c>
      <c r="J1255" s="1" t="s">
        <v>3591</v>
      </c>
    </row>
    <row r="1256" spans="1:10" x14ac:dyDescent="0.35">
      <c r="A1256" s="1" t="s">
        <v>3594</v>
      </c>
      <c r="B1256" s="2" t="s">
        <v>7</v>
      </c>
      <c r="C1256" s="2" t="s">
        <v>7</v>
      </c>
      <c r="D1256" s="2" t="s">
        <v>8</v>
      </c>
      <c r="E1256" s="2" t="s">
        <v>7</v>
      </c>
      <c r="F1256" s="2" t="s">
        <v>46</v>
      </c>
      <c r="G1256" s="1" t="s">
        <v>3589</v>
      </c>
      <c r="H1256" s="1" t="s">
        <v>3595</v>
      </c>
      <c r="I1256" s="2">
        <v>359</v>
      </c>
      <c r="J1256" s="1" t="s">
        <v>3591</v>
      </c>
    </row>
    <row r="1257" spans="1:10" x14ac:dyDescent="0.35">
      <c r="A1257" s="1" t="s">
        <v>3596</v>
      </c>
      <c r="B1257" s="2" t="s">
        <v>7</v>
      </c>
      <c r="C1257" s="2" t="s">
        <v>7</v>
      </c>
      <c r="D1257" s="2" t="s">
        <v>7</v>
      </c>
      <c r="E1257" s="2" t="s">
        <v>8</v>
      </c>
      <c r="F1257" s="2" t="s">
        <v>9</v>
      </c>
      <c r="G1257" s="1" t="s">
        <v>3597</v>
      </c>
      <c r="H1257" s="1" t="s">
        <v>3598</v>
      </c>
      <c r="I1257" s="2">
        <v>188</v>
      </c>
      <c r="J1257" s="1" t="s">
        <v>3599</v>
      </c>
    </row>
    <row r="1258" spans="1:10" x14ac:dyDescent="0.35">
      <c r="A1258" s="1" t="s">
        <v>3600</v>
      </c>
      <c r="B1258" s="2" t="s">
        <v>7</v>
      </c>
      <c r="C1258" s="2" t="s">
        <v>8</v>
      </c>
      <c r="D1258" s="2" t="s">
        <v>7</v>
      </c>
      <c r="E1258" s="2" t="s">
        <v>8</v>
      </c>
      <c r="F1258" s="2" t="s">
        <v>25</v>
      </c>
      <c r="G1258" s="1" t="s">
        <v>3601</v>
      </c>
      <c r="H1258" s="1" t="s">
        <v>3602</v>
      </c>
      <c r="I1258" s="2">
        <v>241</v>
      </c>
      <c r="J1258" s="1" t="s">
        <v>3603</v>
      </c>
    </row>
    <row r="1259" spans="1:10" x14ac:dyDescent="0.35">
      <c r="A1259" s="1" t="s">
        <v>3604</v>
      </c>
      <c r="B1259" s="2" t="s">
        <v>7</v>
      </c>
      <c r="C1259" s="2" t="s">
        <v>8</v>
      </c>
      <c r="D1259" s="2" t="s">
        <v>7</v>
      </c>
      <c r="E1259" s="2" t="s">
        <v>8</v>
      </c>
      <c r="F1259" s="2" t="s">
        <v>25</v>
      </c>
      <c r="G1259" s="1" t="s">
        <v>3605</v>
      </c>
      <c r="H1259" s="1" t="s">
        <v>3606</v>
      </c>
      <c r="I1259" s="2">
        <v>30</v>
      </c>
      <c r="J1259" s="1" t="s">
        <v>3607</v>
      </c>
    </row>
    <row r="1260" spans="1:10" x14ac:dyDescent="0.35">
      <c r="A1260" s="1" t="s">
        <v>3608</v>
      </c>
      <c r="B1260" s="2" t="s">
        <v>7</v>
      </c>
      <c r="C1260" s="2" t="s">
        <v>8</v>
      </c>
      <c r="D1260" s="2" t="s">
        <v>7</v>
      </c>
      <c r="E1260" s="2" t="s">
        <v>8</v>
      </c>
      <c r="F1260" s="2" t="s">
        <v>25</v>
      </c>
      <c r="G1260" s="1" t="s">
        <v>3605</v>
      </c>
      <c r="H1260" s="1" t="s">
        <v>3609</v>
      </c>
      <c r="I1260" s="2">
        <v>21</v>
      </c>
      <c r="J1260" s="1" t="s">
        <v>3607</v>
      </c>
    </row>
    <row r="1261" spans="1:10" x14ac:dyDescent="0.35">
      <c r="A1261" s="1" t="s">
        <v>3610</v>
      </c>
      <c r="B1261" s="2" t="s">
        <v>7</v>
      </c>
      <c r="C1261" s="2" t="s">
        <v>8</v>
      </c>
      <c r="D1261" s="2" t="s">
        <v>7</v>
      </c>
      <c r="E1261" s="2" t="s">
        <v>8</v>
      </c>
      <c r="F1261" s="2" t="s">
        <v>25</v>
      </c>
      <c r="G1261" s="1" t="s">
        <v>3605</v>
      </c>
      <c r="H1261" s="1" t="s">
        <v>3611</v>
      </c>
      <c r="I1261" s="2">
        <v>20</v>
      </c>
      <c r="J1261" s="1" t="s">
        <v>3607</v>
      </c>
    </row>
    <row r="1262" spans="1:10" x14ac:dyDescent="0.35">
      <c r="A1262" s="1" t="s">
        <v>3612</v>
      </c>
      <c r="B1262" s="2" t="s">
        <v>7</v>
      </c>
      <c r="C1262" s="2" t="s">
        <v>7</v>
      </c>
      <c r="D1262" s="2" t="s">
        <v>7</v>
      </c>
      <c r="E1262" s="2" t="s">
        <v>8</v>
      </c>
      <c r="F1262" s="2" t="s">
        <v>9</v>
      </c>
      <c r="G1262" s="1" t="s">
        <v>3605</v>
      </c>
      <c r="H1262" s="1" t="s">
        <v>3613</v>
      </c>
      <c r="I1262" s="2">
        <v>103</v>
      </c>
      <c r="J1262" s="1" t="s">
        <v>3607</v>
      </c>
    </row>
    <row r="1263" spans="1:10" x14ac:dyDescent="0.35">
      <c r="A1263" s="1" t="s">
        <v>3614</v>
      </c>
      <c r="B1263" s="2" t="s">
        <v>7</v>
      </c>
      <c r="C1263" s="2" t="s">
        <v>8</v>
      </c>
      <c r="D1263" s="2" t="s">
        <v>7</v>
      </c>
      <c r="E1263" s="2" t="s">
        <v>8</v>
      </c>
      <c r="F1263" s="2" t="s">
        <v>25</v>
      </c>
      <c r="G1263" s="1" t="s">
        <v>3615</v>
      </c>
      <c r="H1263" s="1" t="s">
        <v>3616</v>
      </c>
      <c r="I1263" s="2">
        <v>202</v>
      </c>
      <c r="J1263" s="1" t="s">
        <v>3617</v>
      </c>
    </row>
    <row r="1264" spans="1:10" x14ac:dyDescent="0.35">
      <c r="A1264" s="1" t="s">
        <v>3618</v>
      </c>
      <c r="B1264" s="2" t="s">
        <v>7</v>
      </c>
      <c r="C1264" s="2" t="s">
        <v>7</v>
      </c>
      <c r="D1264" s="2" t="s">
        <v>7</v>
      </c>
      <c r="E1264" s="2" t="s">
        <v>8</v>
      </c>
      <c r="F1264" s="2" t="s">
        <v>9</v>
      </c>
      <c r="G1264" s="1" t="s">
        <v>3615</v>
      </c>
      <c r="H1264" s="1" t="s">
        <v>3619</v>
      </c>
      <c r="I1264" s="2">
        <v>302</v>
      </c>
      <c r="J1264" s="1" t="s">
        <v>3617</v>
      </c>
    </row>
    <row r="1265" spans="1:10" x14ac:dyDescent="0.35">
      <c r="A1265" s="1" t="s">
        <v>3620</v>
      </c>
      <c r="B1265" s="2" t="s">
        <v>7</v>
      </c>
      <c r="C1265" s="2" t="s">
        <v>7</v>
      </c>
      <c r="D1265" s="2" t="s">
        <v>7</v>
      </c>
      <c r="E1265" s="2" t="s">
        <v>8</v>
      </c>
      <c r="F1265" s="2" t="s">
        <v>9</v>
      </c>
      <c r="G1265" s="1" t="s">
        <v>3621</v>
      </c>
      <c r="H1265" s="1" t="s">
        <v>3622</v>
      </c>
      <c r="I1265" s="2">
        <v>374</v>
      </c>
      <c r="J1265" s="1" t="s">
        <v>3623</v>
      </c>
    </row>
    <row r="1266" spans="1:10" x14ac:dyDescent="0.35">
      <c r="A1266" s="1" t="s">
        <v>3624</v>
      </c>
      <c r="B1266" s="2" t="s">
        <v>7</v>
      </c>
      <c r="C1266" s="2" t="s">
        <v>8</v>
      </c>
      <c r="D1266" s="2" t="s">
        <v>7</v>
      </c>
      <c r="E1266" s="2" t="s">
        <v>8</v>
      </c>
      <c r="F1266" s="2" t="s">
        <v>25</v>
      </c>
      <c r="G1266" s="1" t="s">
        <v>3621</v>
      </c>
      <c r="H1266" s="1" t="s">
        <v>3625</v>
      </c>
      <c r="I1266" s="2">
        <v>90</v>
      </c>
      <c r="J1266" s="1" t="s">
        <v>3623</v>
      </c>
    </row>
    <row r="1267" spans="1:10" x14ac:dyDescent="0.35">
      <c r="A1267" s="1" t="s">
        <v>3626</v>
      </c>
      <c r="B1267" s="2" t="s">
        <v>7</v>
      </c>
      <c r="C1267" s="2" t="s">
        <v>7</v>
      </c>
      <c r="D1267" s="2" t="s">
        <v>7</v>
      </c>
      <c r="E1267" s="2" t="s">
        <v>8</v>
      </c>
      <c r="F1267" s="2" t="s">
        <v>9</v>
      </c>
      <c r="G1267" s="1" t="s">
        <v>3621</v>
      </c>
      <c r="H1267" s="1" t="s">
        <v>3627</v>
      </c>
      <c r="I1267" s="2">
        <v>378</v>
      </c>
      <c r="J1267" s="1" t="s">
        <v>3623</v>
      </c>
    </row>
    <row r="1268" spans="1:10" x14ac:dyDescent="0.35">
      <c r="A1268" s="1" t="s">
        <v>3628</v>
      </c>
      <c r="B1268" s="2" t="s">
        <v>7</v>
      </c>
      <c r="C1268" s="2" t="s">
        <v>7</v>
      </c>
      <c r="D1268" s="2" t="s">
        <v>7</v>
      </c>
      <c r="E1268" s="2" t="s">
        <v>8</v>
      </c>
      <c r="F1268" s="2" t="s">
        <v>9</v>
      </c>
      <c r="G1268" s="1" t="s">
        <v>3621</v>
      </c>
      <c r="H1268" s="1" t="s">
        <v>3629</v>
      </c>
      <c r="I1268" s="2">
        <v>198</v>
      </c>
      <c r="J1268" s="1" t="s">
        <v>3623</v>
      </c>
    </row>
    <row r="1269" spans="1:10" x14ac:dyDescent="0.35">
      <c r="A1269" s="1" t="s">
        <v>3630</v>
      </c>
      <c r="B1269" s="2" t="s">
        <v>7</v>
      </c>
      <c r="C1269" s="2" t="s">
        <v>7</v>
      </c>
      <c r="D1269" s="2" t="s">
        <v>7</v>
      </c>
      <c r="E1269" s="2" t="s">
        <v>8</v>
      </c>
      <c r="F1269" s="2" t="s">
        <v>9</v>
      </c>
      <c r="G1269" s="1" t="s">
        <v>3621</v>
      </c>
      <c r="H1269" s="1" t="s">
        <v>3631</v>
      </c>
      <c r="I1269" s="2">
        <v>329</v>
      </c>
      <c r="J1269" s="1" t="s">
        <v>3623</v>
      </c>
    </row>
    <row r="1270" spans="1:10" x14ac:dyDescent="0.35">
      <c r="A1270" s="1" t="s">
        <v>3632</v>
      </c>
      <c r="B1270" s="2" t="s">
        <v>7</v>
      </c>
      <c r="C1270" s="2" t="s">
        <v>8</v>
      </c>
      <c r="D1270" s="2" t="s">
        <v>7</v>
      </c>
      <c r="E1270" s="2" t="s">
        <v>8</v>
      </c>
      <c r="F1270" s="2" t="s">
        <v>25</v>
      </c>
      <c r="G1270" s="1" t="s">
        <v>3621</v>
      </c>
      <c r="H1270" s="1" t="s">
        <v>3633</v>
      </c>
      <c r="I1270" s="2">
        <v>62</v>
      </c>
      <c r="J1270" s="1" t="s">
        <v>3623</v>
      </c>
    </row>
    <row r="1271" spans="1:10" x14ac:dyDescent="0.35">
      <c r="A1271" s="1" t="s">
        <v>3634</v>
      </c>
      <c r="B1271" s="2" t="s">
        <v>7</v>
      </c>
      <c r="C1271" s="2" t="s">
        <v>7</v>
      </c>
      <c r="D1271" s="2" t="s">
        <v>7</v>
      </c>
      <c r="E1271" s="2" t="s">
        <v>8</v>
      </c>
      <c r="F1271" s="2" t="s">
        <v>9</v>
      </c>
      <c r="G1271" s="1" t="s">
        <v>3635</v>
      </c>
      <c r="H1271" s="1" t="s">
        <v>3636</v>
      </c>
      <c r="I1271" s="2">
        <v>394</v>
      </c>
      <c r="J1271" s="1" t="s">
        <v>3637</v>
      </c>
    </row>
    <row r="1272" spans="1:10" x14ac:dyDescent="0.35">
      <c r="A1272" s="1" t="s">
        <v>3638</v>
      </c>
      <c r="B1272" s="2" t="s">
        <v>7</v>
      </c>
      <c r="C1272" s="2" t="s">
        <v>7</v>
      </c>
      <c r="D1272" s="2" t="s">
        <v>7</v>
      </c>
      <c r="E1272" s="2" t="s">
        <v>8</v>
      </c>
      <c r="F1272" s="2" t="s">
        <v>9</v>
      </c>
      <c r="G1272" s="1" t="s">
        <v>3639</v>
      </c>
      <c r="H1272" s="1" t="s">
        <v>3640</v>
      </c>
      <c r="I1272" s="2">
        <v>423</v>
      </c>
      <c r="J1272" s="1" t="s">
        <v>3641</v>
      </c>
    </row>
    <row r="1273" spans="1:10" x14ac:dyDescent="0.35">
      <c r="A1273" s="1" t="s">
        <v>3642</v>
      </c>
      <c r="B1273" s="2" t="s">
        <v>7</v>
      </c>
      <c r="C1273" s="2" t="s">
        <v>7</v>
      </c>
      <c r="D1273" s="2" t="s">
        <v>7</v>
      </c>
      <c r="E1273" s="2" t="s">
        <v>8</v>
      </c>
      <c r="F1273" s="2" t="s">
        <v>9</v>
      </c>
      <c r="G1273" s="1" t="s">
        <v>3639</v>
      </c>
      <c r="H1273" s="1" t="s">
        <v>3643</v>
      </c>
      <c r="I1273" s="2">
        <v>604</v>
      </c>
      <c r="J1273" s="1" t="s">
        <v>3641</v>
      </c>
    </row>
    <row r="1274" spans="1:10" x14ac:dyDescent="0.35">
      <c r="A1274" s="1" t="s">
        <v>3644</v>
      </c>
      <c r="B1274" s="2" t="s">
        <v>7</v>
      </c>
      <c r="C1274" s="2" t="s">
        <v>7</v>
      </c>
      <c r="D1274" s="2" t="s">
        <v>7</v>
      </c>
      <c r="E1274" s="2" t="s">
        <v>8</v>
      </c>
      <c r="F1274" s="2" t="s">
        <v>9</v>
      </c>
      <c r="G1274" s="1" t="s">
        <v>3639</v>
      </c>
      <c r="H1274" s="1" t="s">
        <v>3645</v>
      </c>
      <c r="I1274" s="2">
        <v>434</v>
      </c>
      <c r="J1274" s="1" t="s">
        <v>3641</v>
      </c>
    </row>
    <row r="1275" spans="1:10" x14ac:dyDescent="0.35">
      <c r="A1275" s="1" t="s">
        <v>3646</v>
      </c>
      <c r="B1275" s="2" t="s">
        <v>7</v>
      </c>
      <c r="C1275" s="2" t="s">
        <v>8</v>
      </c>
      <c r="D1275" s="2" t="s">
        <v>7</v>
      </c>
      <c r="E1275" s="2" t="s">
        <v>8</v>
      </c>
      <c r="F1275" s="2" t="s">
        <v>25</v>
      </c>
      <c r="G1275" s="1" t="s">
        <v>3639</v>
      </c>
      <c r="H1275" s="1" t="s">
        <v>3647</v>
      </c>
      <c r="I1275" s="2">
        <v>216</v>
      </c>
      <c r="J1275" s="1" t="s">
        <v>3641</v>
      </c>
    </row>
    <row r="1276" spans="1:10" x14ac:dyDescent="0.35">
      <c r="A1276" s="1" t="s">
        <v>3648</v>
      </c>
      <c r="B1276" s="2" t="s">
        <v>7</v>
      </c>
      <c r="C1276" s="2" t="s">
        <v>7</v>
      </c>
      <c r="D1276" s="2" t="s">
        <v>7</v>
      </c>
      <c r="E1276" s="2" t="s">
        <v>8</v>
      </c>
      <c r="F1276" s="2" t="s">
        <v>9</v>
      </c>
      <c r="G1276" s="1" t="s">
        <v>3639</v>
      </c>
      <c r="H1276" s="1" t="s">
        <v>3649</v>
      </c>
      <c r="I1276" s="2">
        <v>608</v>
      </c>
      <c r="J1276" s="1" t="s">
        <v>3641</v>
      </c>
    </row>
    <row r="1277" spans="1:10" x14ac:dyDescent="0.35">
      <c r="A1277" s="1" t="s">
        <v>3650</v>
      </c>
      <c r="B1277" s="2" t="s">
        <v>7</v>
      </c>
      <c r="C1277" s="2" t="s">
        <v>7</v>
      </c>
      <c r="D1277" s="2" t="s">
        <v>7</v>
      </c>
      <c r="E1277" s="2" t="s">
        <v>8</v>
      </c>
      <c r="F1277" s="2" t="s">
        <v>9</v>
      </c>
      <c r="G1277" s="1" t="s">
        <v>3639</v>
      </c>
      <c r="H1277" s="1" t="s">
        <v>3651</v>
      </c>
      <c r="I1277" s="2">
        <v>478</v>
      </c>
      <c r="J1277" s="1" t="s">
        <v>3641</v>
      </c>
    </row>
    <row r="1278" spans="1:10" x14ac:dyDescent="0.35">
      <c r="A1278" s="1" t="s">
        <v>3652</v>
      </c>
      <c r="B1278" s="2" t="s">
        <v>7</v>
      </c>
      <c r="C1278" s="2" t="s">
        <v>7</v>
      </c>
      <c r="D1278" s="2" t="s">
        <v>7</v>
      </c>
      <c r="E1278" s="2" t="s">
        <v>8</v>
      </c>
      <c r="F1278" s="2" t="s">
        <v>9</v>
      </c>
      <c r="G1278" s="1" t="s">
        <v>3639</v>
      </c>
      <c r="H1278" s="1" t="s">
        <v>3653</v>
      </c>
      <c r="I1278" s="2">
        <v>238</v>
      </c>
      <c r="J1278" s="1" t="s">
        <v>3641</v>
      </c>
    </row>
    <row r="1279" spans="1:10" x14ac:dyDescent="0.35">
      <c r="A1279" s="1" t="s">
        <v>3654</v>
      </c>
      <c r="B1279" s="2" t="s">
        <v>7</v>
      </c>
      <c r="C1279" s="2" t="s">
        <v>8</v>
      </c>
      <c r="D1279" s="2" t="s">
        <v>7</v>
      </c>
      <c r="E1279" s="2" t="s">
        <v>8</v>
      </c>
      <c r="F1279" s="2" t="s">
        <v>25</v>
      </c>
      <c r="G1279" s="1" t="s">
        <v>3655</v>
      </c>
      <c r="H1279" s="1" t="s">
        <v>3656</v>
      </c>
      <c r="I1279" s="2">
        <v>296</v>
      </c>
      <c r="J1279" s="1" t="s">
        <v>3657</v>
      </c>
    </row>
    <row r="1280" spans="1:10" x14ac:dyDescent="0.35">
      <c r="A1280" s="1" t="s">
        <v>3658</v>
      </c>
      <c r="B1280" s="2" t="s">
        <v>7</v>
      </c>
      <c r="C1280" s="2" t="s">
        <v>8</v>
      </c>
      <c r="D1280" s="2" t="s">
        <v>7</v>
      </c>
      <c r="E1280" s="2" t="s">
        <v>8</v>
      </c>
      <c r="F1280" s="2" t="s">
        <v>25</v>
      </c>
      <c r="G1280" s="1" t="s">
        <v>3655</v>
      </c>
      <c r="H1280" s="1" t="s">
        <v>3659</v>
      </c>
      <c r="I1280" s="2">
        <v>49</v>
      </c>
      <c r="J1280" s="1" t="s">
        <v>3657</v>
      </c>
    </row>
    <row r="1281" spans="1:10" x14ac:dyDescent="0.35">
      <c r="A1281" s="1" t="s">
        <v>3660</v>
      </c>
      <c r="B1281" s="2" t="s">
        <v>7</v>
      </c>
      <c r="C1281" s="2" t="s">
        <v>7</v>
      </c>
      <c r="D1281" s="2" t="s">
        <v>7</v>
      </c>
      <c r="E1281" s="2" t="s">
        <v>8</v>
      </c>
      <c r="F1281" s="2" t="s">
        <v>9</v>
      </c>
      <c r="G1281" s="1" t="s">
        <v>3655</v>
      </c>
      <c r="H1281" s="1" t="s">
        <v>3661</v>
      </c>
      <c r="I1281" s="2">
        <v>179</v>
      </c>
      <c r="J1281" s="1" t="s">
        <v>3657</v>
      </c>
    </row>
    <row r="1282" spans="1:10" x14ac:dyDescent="0.35">
      <c r="A1282" s="1" t="s">
        <v>3662</v>
      </c>
      <c r="B1282" s="2" t="s">
        <v>7</v>
      </c>
      <c r="C1282" s="2" t="s">
        <v>7</v>
      </c>
      <c r="D1282" s="2" t="s">
        <v>7</v>
      </c>
      <c r="E1282" s="2" t="s">
        <v>8</v>
      </c>
      <c r="F1282" s="2" t="s">
        <v>9</v>
      </c>
      <c r="G1282" s="1" t="s">
        <v>3655</v>
      </c>
      <c r="H1282" s="1" t="s">
        <v>3663</v>
      </c>
      <c r="I1282" s="2">
        <v>149</v>
      </c>
      <c r="J1282" s="1" t="s">
        <v>3657</v>
      </c>
    </row>
    <row r="1283" spans="1:10" x14ac:dyDescent="0.35">
      <c r="A1283" s="1" t="s">
        <v>3664</v>
      </c>
      <c r="B1283" s="2" t="s">
        <v>8</v>
      </c>
      <c r="C1283" s="2" t="s">
        <v>8</v>
      </c>
      <c r="D1283" s="2" t="s">
        <v>7</v>
      </c>
      <c r="E1283" s="2" t="s">
        <v>7</v>
      </c>
      <c r="F1283" s="2" t="s">
        <v>363</v>
      </c>
      <c r="G1283" s="1" t="s">
        <v>3665</v>
      </c>
      <c r="H1283" s="1" t="s">
        <v>3666</v>
      </c>
      <c r="I1283" s="2">
        <v>408</v>
      </c>
      <c r="J1283" s="1" t="s">
        <v>3667</v>
      </c>
    </row>
    <row r="1284" spans="1:10" x14ac:dyDescent="0.35">
      <c r="A1284" s="1" t="s">
        <v>3668</v>
      </c>
      <c r="B1284" s="2" t="s">
        <v>7</v>
      </c>
      <c r="C1284" s="2" t="s">
        <v>7</v>
      </c>
      <c r="D1284" s="2" t="s">
        <v>7</v>
      </c>
      <c r="E1284" s="2" t="s">
        <v>8</v>
      </c>
      <c r="F1284" s="2" t="s">
        <v>9</v>
      </c>
      <c r="G1284" s="1" t="s">
        <v>3669</v>
      </c>
      <c r="H1284" s="1" t="s">
        <v>3670</v>
      </c>
      <c r="I1284" s="2">
        <v>167</v>
      </c>
      <c r="J1284" s="1" t="s">
        <v>3671</v>
      </c>
    </row>
    <row r="1285" spans="1:10" x14ac:dyDescent="0.35">
      <c r="A1285" s="1" t="s">
        <v>3672</v>
      </c>
      <c r="B1285" s="2" t="s">
        <v>7</v>
      </c>
      <c r="C1285" s="2" t="s">
        <v>8</v>
      </c>
      <c r="D1285" s="2" t="s">
        <v>7</v>
      </c>
      <c r="E1285" s="2" t="s">
        <v>8</v>
      </c>
      <c r="F1285" s="2" t="s">
        <v>25</v>
      </c>
      <c r="G1285" s="1" t="s">
        <v>3673</v>
      </c>
      <c r="H1285" s="1" t="s">
        <v>3674</v>
      </c>
      <c r="I1285" s="2">
        <v>372</v>
      </c>
      <c r="J1285" s="1" t="s">
        <v>3675</v>
      </c>
    </row>
    <row r="1286" spans="1:10" x14ac:dyDescent="0.35">
      <c r="A1286" s="1" t="s">
        <v>3676</v>
      </c>
      <c r="B1286" s="2" t="s">
        <v>7</v>
      </c>
      <c r="C1286" s="2" t="s">
        <v>7</v>
      </c>
      <c r="D1286" s="2" t="s">
        <v>7</v>
      </c>
      <c r="E1286" s="2" t="s">
        <v>8</v>
      </c>
      <c r="F1286" s="2" t="s">
        <v>9</v>
      </c>
      <c r="G1286" s="1" t="s">
        <v>3673</v>
      </c>
      <c r="H1286" s="1" t="s">
        <v>3677</v>
      </c>
      <c r="I1286" s="2">
        <v>189</v>
      </c>
      <c r="J1286" s="1" t="s">
        <v>3675</v>
      </c>
    </row>
    <row r="1287" spans="1:10" x14ac:dyDescent="0.35">
      <c r="A1287" s="1" t="s">
        <v>3678</v>
      </c>
      <c r="B1287" s="2" t="s">
        <v>7</v>
      </c>
      <c r="C1287" s="2" t="s">
        <v>7</v>
      </c>
      <c r="D1287" s="2" t="s">
        <v>7</v>
      </c>
      <c r="E1287" s="2" t="s">
        <v>8</v>
      </c>
      <c r="F1287" s="2" t="s">
        <v>9</v>
      </c>
      <c r="G1287" s="1" t="s">
        <v>3673</v>
      </c>
      <c r="H1287" s="1" t="s">
        <v>3679</v>
      </c>
      <c r="I1287" s="2">
        <v>175</v>
      </c>
      <c r="J1287" s="1" t="s">
        <v>3675</v>
      </c>
    </row>
    <row r="1288" spans="1:10" x14ac:dyDescent="0.35">
      <c r="A1288" s="1" t="s">
        <v>3680</v>
      </c>
      <c r="B1288" s="2" t="s">
        <v>7</v>
      </c>
      <c r="C1288" s="2" t="s">
        <v>8</v>
      </c>
      <c r="D1288" s="2" t="s">
        <v>7</v>
      </c>
      <c r="E1288" s="2" t="s">
        <v>8</v>
      </c>
      <c r="F1288" s="2" t="s">
        <v>25</v>
      </c>
      <c r="G1288" s="1" t="s">
        <v>3673</v>
      </c>
      <c r="H1288" s="1" t="s">
        <v>3681</v>
      </c>
      <c r="I1288" s="2">
        <v>424</v>
      </c>
      <c r="J1288" s="1" t="s">
        <v>3675</v>
      </c>
    </row>
    <row r="1289" spans="1:10" x14ac:dyDescent="0.35">
      <c r="A1289" s="1" t="s">
        <v>3682</v>
      </c>
      <c r="B1289" s="2" t="s">
        <v>7</v>
      </c>
      <c r="C1289" s="2" t="s">
        <v>8</v>
      </c>
      <c r="D1289" s="2" t="s">
        <v>7</v>
      </c>
      <c r="E1289" s="2" t="s">
        <v>8</v>
      </c>
      <c r="F1289" s="2" t="s">
        <v>25</v>
      </c>
      <c r="G1289" s="1" t="s">
        <v>3673</v>
      </c>
      <c r="H1289" s="1" t="s">
        <v>3683</v>
      </c>
      <c r="I1289" s="2">
        <v>277</v>
      </c>
      <c r="J1289" s="1" t="s">
        <v>3675</v>
      </c>
    </row>
    <row r="1290" spans="1:10" x14ac:dyDescent="0.35">
      <c r="A1290" s="1" t="s">
        <v>3684</v>
      </c>
      <c r="B1290" s="2" t="s">
        <v>7</v>
      </c>
      <c r="C1290" s="2" t="s">
        <v>7</v>
      </c>
      <c r="D1290" s="2" t="s">
        <v>7</v>
      </c>
      <c r="E1290" s="2" t="s">
        <v>8</v>
      </c>
      <c r="F1290" s="2" t="s">
        <v>9</v>
      </c>
      <c r="G1290" s="1" t="s">
        <v>3685</v>
      </c>
      <c r="H1290" s="1" t="s">
        <v>3686</v>
      </c>
      <c r="I1290" s="2">
        <v>294</v>
      </c>
      <c r="J1290" s="1" t="s">
        <v>3687</v>
      </c>
    </row>
    <row r="1291" spans="1:10" x14ac:dyDescent="0.35">
      <c r="A1291" s="1" t="s">
        <v>3688</v>
      </c>
      <c r="B1291" s="2" t="s">
        <v>7</v>
      </c>
      <c r="C1291" s="2" t="s">
        <v>7</v>
      </c>
      <c r="D1291" s="2" t="s">
        <v>7</v>
      </c>
      <c r="E1291" s="2" t="s">
        <v>8</v>
      </c>
      <c r="F1291" s="2" t="s">
        <v>9</v>
      </c>
      <c r="G1291" s="1" t="s">
        <v>3685</v>
      </c>
      <c r="H1291" s="1" t="s">
        <v>3689</v>
      </c>
      <c r="I1291" s="2">
        <v>132</v>
      </c>
      <c r="J1291" s="1" t="s">
        <v>3687</v>
      </c>
    </row>
    <row r="1292" spans="1:10" x14ac:dyDescent="0.35">
      <c r="A1292" s="1" t="s">
        <v>3690</v>
      </c>
      <c r="B1292" s="2" t="s">
        <v>8</v>
      </c>
      <c r="C1292" s="2" t="s">
        <v>8</v>
      </c>
      <c r="D1292" s="2" t="s">
        <v>8</v>
      </c>
      <c r="E1292" s="2" t="s">
        <v>7</v>
      </c>
      <c r="F1292" s="2" t="s">
        <v>1465</v>
      </c>
      <c r="G1292" s="1" t="s">
        <v>3691</v>
      </c>
      <c r="H1292" s="1" t="s">
        <v>3692</v>
      </c>
      <c r="I1292" s="2">
        <v>12</v>
      </c>
      <c r="J1292" s="1" t="s">
        <v>3693</v>
      </c>
    </row>
    <row r="1293" spans="1:10" x14ac:dyDescent="0.35">
      <c r="A1293" s="1" t="s">
        <v>3694</v>
      </c>
      <c r="B1293" s="2" t="s">
        <v>7</v>
      </c>
      <c r="C1293" s="2" t="s">
        <v>8</v>
      </c>
      <c r="D1293" s="2" t="s">
        <v>7</v>
      </c>
      <c r="E1293" s="2" t="s">
        <v>8</v>
      </c>
      <c r="F1293" s="2" t="s">
        <v>25</v>
      </c>
      <c r="G1293" s="1" t="s">
        <v>3691</v>
      </c>
      <c r="H1293" s="1" t="s">
        <v>3695</v>
      </c>
      <c r="I1293" s="2">
        <v>108</v>
      </c>
      <c r="J1293" s="1" t="s">
        <v>3693</v>
      </c>
    </row>
    <row r="1294" spans="1:10" x14ac:dyDescent="0.35">
      <c r="A1294" s="1" t="s">
        <v>3696</v>
      </c>
      <c r="B1294" s="2" t="s">
        <v>7</v>
      </c>
      <c r="C1294" s="2" t="s">
        <v>8</v>
      </c>
      <c r="D1294" s="2" t="s">
        <v>7</v>
      </c>
      <c r="E1294" s="2" t="s">
        <v>7</v>
      </c>
      <c r="F1294" s="2" t="s">
        <v>352</v>
      </c>
      <c r="G1294" s="1" t="s">
        <v>3697</v>
      </c>
      <c r="H1294" s="1" t="s">
        <v>3698</v>
      </c>
      <c r="I1294" s="2">
        <v>39</v>
      </c>
      <c r="J1294" s="1" t="s">
        <v>3699</v>
      </c>
    </row>
    <row r="1295" spans="1:10" x14ac:dyDescent="0.35">
      <c r="A1295" s="1" t="s">
        <v>3700</v>
      </c>
      <c r="B1295" s="2" t="s">
        <v>7</v>
      </c>
      <c r="C1295" s="2" t="s">
        <v>8</v>
      </c>
      <c r="D1295" s="2" t="s">
        <v>7</v>
      </c>
      <c r="E1295" s="2" t="s">
        <v>7</v>
      </c>
      <c r="F1295" s="2" t="s">
        <v>352</v>
      </c>
      <c r="G1295" s="1" t="s">
        <v>3701</v>
      </c>
      <c r="H1295" s="1" t="s">
        <v>3572</v>
      </c>
      <c r="I1295" s="2">
        <v>129</v>
      </c>
      <c r="J1295" s="1" t="s">
        <v>3702</v>
      </c>
    </row>
    <row r="1296" spans="1:10" x14ac:dyDescent="0.35">
      <c r="A1296" s="1" t="s">
        <v>3703</v>
      </c>
      <c r="B1296" s="2" t="s">
        <v>7</v>
      </c>
      <c r="C1296" s="2" t="s">
        <v>7</v>
      </c>
      <c r="D1296" s="2" t="s">
        <v>7</v>
      </c>
      <c r="E1296" s="2" t="s">
        <v>8</v>
      </c>
      <c r="F1296" s="2" t="s">
        <v>9</v>
      </c>
      <c r="G1296" s="1" t="s">
        <v>3701</v>
      </c>
      <c r="H1296" s="1" t="s">
        <v>3704</v>
      </c>
      <c r="I1296" s="2">
        <v>160</v>
      </c>
      <c r="J1296" s="1" t="s">
        <v>3702</v>
      </c>
    </row>
    <row r="1297" spans="1:10" x14ac:dyDescent="0.35">
      <c r="A1297" s="1" t="s">
        <v>3705</v>
      </c>
      <c r="B1297" s="2" t="s">
        <v>7</v>
      </c>
      <c r="C1297" s="2" t="s">
        <v>8</v>
      </c>
      <c r="D1297" s="2" t="s">
        <v>7</v>
      </c>
      <c r="E1297" s="2" t="s">
        <v>8</v>
      </c>
      <c r="F1297" s="2" t="s">
        <v>25</v>
      </c>
      <c r="G1297" s="1" t="s">
        <v>3701</v>
      </c>
      <c r="H1297" s="1" t="s">
        <v>3706</v>
      </c>
      <c r="I1297" s="2">
        <v>257</v>
      </c>
      <c r="J1297" s="1" t="s">
        <v>3702</v>
      </c>
    </row>
    <row r="1298" spans="1:10" x14ac:dyDescent="0.35">
      <c r="A1298" s="1" t="s">
        <v>3707</v>
      </c>
      <c r="B1298" s="2" t="s">
        <v>7</v>
      </c>
      <c r="C1298" s="2" t="s">
        <v>8</v>
      </c>
      <c r="D1298" s="2" t="s">
        <v>7</v>
      </c>
      <c r="E1298" s="2" t="s">
        <v>8</v>
      </c>
      <c r="F1298" s="2" t="s">
        <v>25</v>
      </c>
      <c r="G1298" s="1" t="s">
        <v>3708</v>
      </c>
      <c r="H1298" s="1" t="s">
        <v>3709</v>
      </c>
      <c r="I1298" s="2">
        <v>64</v>
      </c>
      <c r="J1298" s="1" t="s">
        <v>3710</v>
      </c>
    </row>
    <row r="1299" spans="1:10" x14ac:dyDescent="0.35">
      <c r="A1299" s="1" t="s">
        <v>3711</v>
      </c>
      <c r="B1299" s="2" t="s">
        <v>7</v>
      </c>
      <c r="C1299" s="2" t="s">
        <v>8</v>
      </c>
      <c r="D1299" s="2" t="s">
        <v>8</v>
      </c>
      <c r="E1299" s="2" t="s">
        <v>8</v>
      </c>
      <c r="F1299" s="2" t="s">
        <v>80</v>
      </c>
      <c r="G1299" s="1" t="s">
        <v>3708</v>
      </c>
      <c r="H1299" s="1" t="s">
        <v>3712</v>
      </c>
      <c r="I1299" s="2">
        <v>248</v>
      </c>
      <c r="J1299" s="1" t="s">
        <v>3710</v>
      </c>
    </row>
    <row r="1300" spans="1:10" x14ac:dyDescent="0.35">
      <c r="A1300" s="1" t="s">
        <v>3713</v>
      </c>
      <c r="B1300" s="2" t="s">
        <v>7</v>
      </c>
      <c r="C1300" s="2" t="s">
        <v>7</v>
      </c>
      <c r="D1300" s="2" t="s">
        <v>7</v>
      </c>
      <c r="E1300" s="2" t="s">
        <v>8</v>
      </c>
      <c r="F1300" s="2" t="s">
        <v>9</v>
      </c>
      <c r="G1300" s="1" t="s">
        <v>3714</v>
      </c>
      <c r="H1300" s="1" t="s">
        <v>3715</v>
      </c>
      <c r="I1300" s="2">
        <v>284</v>
      </c>
      <c r="J1300" s="1" t="s">
        <v>3716</v>
      </c>
    </row>
    <row r="1301" spans="1:10" x14ac:dyDescent="0.35">
      <c r="A1301" s="1" t="s">
        <v>3717</v>
      </c>
      <c r="B1301" s="2" t="s">
        <v>8</v>
      </c>
      <c r="C1301" s="2" t="s">
        <v>7</v>
      </c>
      <c r="D1301" s="2" t="s">
        <v>8</v>
      </c>
      <c r="E1301" s="2" t="s">
        <v>8</v>
      </c>
      <c r="F1301" s="2" t="s">
        <v>206</v>
      </c>
      <c r="G1301" s="1" t="s">
        <v>3714</v>
      </c>
      <c r="H1301" s="1" t="s">
        <v>3718</v>
      </c>
      <c r="I1301" s="2">
        <v>42</v>
      </c>
      <c r="J1301" s="1" t="s">
        <v>3716</v>
      </c>
    </row>
    <row r="1302" spans="1:10" x14ac:dyDescent="0.35">
      <c r="A1302" s="1" t="s">
        <v>3719</v>
      </c>
      <c r="B1302" s="2" t="s">
        <v>7</v>
      </c>
      <c r="C1302" s="2" t="s">
        <v>8</v>
      </c>
      <c r="D1302" s="2" t="s">
        <v>7</v>
      </c>
      <c r="E1302" s="2" t="s">
        <v>8</v>
      </c>
      <c r="F1302" s="2" t="s">
        <v>25</v>
      </c>
      <c r="G1302" s="1" t="s">
        <v>3720</v>
      </c>
      <c r="H1302" s="1" t="s">
        <v>3721</v>
      </c>
      <c r="I1302" s="2">
        <v>49</v>
      </c>
      <c r="J1302" s="1" t="s">
        <v>3722</v>
      </c>
    </row>
    <row r="1303" spans="1:10" x14ac:dyDescent="0.35">
      <c r="A1303" s="1" t="s">
        <v>3723</v>
      </c>
      <c r="B1303" s="2" t="s">
        <v>7</v>
      </c>
      <c r="C1303" s="2" t="s">
        <v>8</v>
      </c>
      <c r="D1303" s="2" t="s">
        <v>7</v>
      </c>
      <c r="E1303" s="2" t="s">
        <v>8</v>
      </c>
      <c r="F1303" s="2" t="s">
        <v>25</v>
      </c>
      <c r="G1303" s="1" t="s">
        <v>3720</v>
      </c>
      <c r="H1303" s="1" t="s">
        <v>1416</v>
      </c>
      <c r="I1303" s="2">
        <v>358</v>
      </c>
      <c r="J1303" s="1" t="s">
        <v>3722</v>
      </c>
    </row>
    <row r="1304" spans="1:10" x14ac:dyDescent="0.35">
      <c r="A1304" s="1" t="s">
        <v>3724</v>
      </c>
      <c r="B1304" s="2" t="s">
        <v>7</v>
      </c>
      <c r="C1304" s="2" t="s">
        <v>8</v>
      </c>
      <c r="D1304" s="2" t="s">
        <v>7</v>
      </c>
      <c r="E1304" s="2" t="s">
        <v>8</v>
      </c>
      <c r="F1304" s="2" t="s">
        <v>25</v>
      </c>
      <c r="G1304" s="1" t="s">
        <v>3720</v>
      </c>
      <c r="H1304" s="1" t="s">
        <v>3725</v>
      </c>
      <c r="I1304" s="2">
        <v>152</v>
      </c>
      <c r="J1304" s="1" t="s">
        <v>3722</v>
      </c>
    </row>
    <row r="1305" spans="1:10" x14ac:dyDescent="0.35">
      <c r="A1305" s="1" t="s">
        <v>3726</v>
      </c>
      <c r="B1305" s="2" t="s">
        <v>7</v>
      </c>
      <c r="C1305" s="2" t="s">
        <v>7</v>
      </c>
      <c r="D1305" s="2" t="s">
        <v>7</v>
      </c>
      <c r="E1305" s="2" t="s">
        <v>8</v>
      </c>
      <c r="F1305" s="2" t="s">
        <v>9</v>
      </c>
      <c r="G1305" s="1" t="s">
        <v>3720</v>
      </c>
      <c r="H1305" s="1" t="s">
        <v>3727</v>
      </c>
      <c r="I1305" s="2">
        <v>474</v>
      </c>
      <c r="J1305" s="1" t="s">
        <v>3722</v>
      </c>
    </row>
    <row r="1306" spans="1:10" x14ac:dyDescent="0.35">
      <c r="A1306" s="1" t="s">
        <v>3728</v>
      </c>
      <c r="B1306" s="2" t="s">
        <v>7</v>
      </c>
      <c r="C1306" s="2" t="s">
        <v>7</v>
      </c>
      <c r="D1306" s="2" t="s">
        <v>7</v>
      </c>
      <c r="E1306" s="2" t="s">
        <v>8</v>
      </c>
      <c r="F1306" s="2" t="s">
        <v>9</v>
      </c>
      <c r="G1306" s="1" t="s">
        <v>3729</v>
      </c>
      <c r="H1306" s="1" t="s">
        <v>3730</v>
      </c>
      <c r="I1306" s="2">
        <v>79</v>
      </c>
      <c r="J1306" s="1" t="s">
        <v>3731</v>
      </c>
    </row>
    <row r="1307" spans="1:10" x14ac:dyDescent="0.35">
      <c r="A1307" s="1" t="s">
        <v>3732</v>
      </c>
      <c r="B1307" s="2" t="s">
        <v>7</v>
      </c>
      <c r="C1307" s="2" t="s">
        <v>7</v>
      </c>
      <c r="D1307" s="2" t="s">
        <v>7</v>
      </c>
      <c r="E1307" s="2" t="s">
        <v>8</v>
      </c>
      <c r="F1307" s="2" t="s">
        <v>9</v>
      </c>
      <c r="G1307" s="1" t="s">
        <v>3733</v>
      </c>
      <c r="H1307" s="1" t="s">
        <v>3734</v>
      </c>
      <c r="I1307" s="2">
        <v>58</v>
      </c>
      <c r="J1307" s="1" t="s">
        <v>3735</v>
      </c>
    </row>
    <row r="1308" spans="1:10" x14ac:dyDescent="0.35">
      <c r="A1308" s="1" t="s">
        <v>3736</v>
      </c>
      <c r="B1308" s="2" t="s">
        <v>7</v>
      </c>
      <c r="C1308" s="2" t="s">
        <v>8</v>
      </c>
      <c r="D1308" s="2" t="s">
        <v>7</v>
      </c>
      <c r="E1308" s="2" t="s">
        <v>8</v>
      </c>
      <c r="F1308" s="2" t="s">
        <v>25</v>
      </c>
      <c r="G1308" s="1" t="s">
        <v>3737</v>
      </c>
      <c r="H1308" s="1" t="s">
        <v>3738</v>
      </c>
      <c r="I1308" s="2">
        <v>71</v>
      </c>
      <c r="J1308" s="1" t="s">
        <v>3739</v>
      </c>
    </row>
    <row r="1309" spans="1:10" x14ac:dyDescent="0.35">
      <c r="A1309" s="1" t="s">
        <v>3740</v>
      </c>
      <c r="B1309" s="2" t="s">
        <v>7</v>
      </c>
      <c r="C1309" s="2" t="s">
        <v>7</v>
      </c>
      <c r="D1309" s="2" t="s">
        <v>7</v>
      </c>
      <c r="E1309" s="2" t="s">
        <v>8</v>
      </c>
      <c r="F1309" s="2" t="s">
        <v>9</v>
      </c>
      <c r="G1309" s="1" t="s">
        <v>3741</v>
      </c>
      <c r="H1309" s="1" t="s">
        <v>3742</v>
      </c>
      <c r="I1309" s="2">
        <v>199</v>
      </c>
      <c r="J1309" s="1" t="s">
        <v>3743</v>
      </c>
    </row>
    <row r="1310" spans="1:10" x14ac:dyDescent="0.35">
      <c r="A1310" s="1" t="s">
        <v>3744</v>
      </c>
      <c r="B1310" s="2" t="s">
        <v>7</v>
      </c>
      <c r="C1310" s="2" t="s">
        <v>8</v>
      </c>
      <c r="D1310" s="2" t="s">
        <v>7</v>
      </c>
      <c r="E1310" s="2" t="s">
        <v>8</v>
      </c>
      <c r="F1310" s="2" t="s">
        <v>25</v>
      </c>
      <c r="G1310" s="1" t="s">
        <v>3745</v>
      </c>
      <c r="H1310" s="1" t="s">
        <v>3746</v>
      </c>
      <c r="I1310" s="2">
        <v>279</v>
      </c>
      <c r="J1310" s="1" t="s">
        <v>3747</v>
      </c>
    </row>
    <row r="1311" spans="1:10" x14ac:dyDescent="0.35">
      <c r="A1311" s="1" t="s">
        <v>3748</v>
      </c>
      <c r="B1311" s="2" t="s">
        <v>7</v>
      </c>
      <c r="C1311" s="2" t="s">
        <v>8</v>
      </c>
      <c r="D1311" s="2" t="s">
        <v>7</v>
      </c>
      <c r="E1311" s="2" t="s">
        <v>8</v>
      </c>
      <c r="F1311" s="2" t="s">
        <v>25</v>
      </c>
      <c r="G1311" s="1" t="s">
        <v>3745</v>
      </c>
      <c r="H1311" s="1" t="s">
        <v>3749</v>
      </c>
      <c r="I1311" s="2">
        <v>333</v>
      </c>
      <c r="J1311" s="1" t="s">
        <v>3747</v>
      </c>
    </row>
    <row r="1312" spans="1:10" x14ac:dyDescent="0.35">
      <c r="A1312" s="1" t="s">
        <v>3750</v>
      </c>
      <c r="B1312" s="2" t="s">
        <v>7</v>
      </c>
      <c r="C1312" s="2" t="s">
        <v>7</v>
      </c>
      <c r="D1312" s="2" t="s">
        <v>7</v>
      </c>
      <c r="E1312" s="2" t="s">
        <v>8</v>
      </c>
      <c r="F1312" s="2" t="s">
        <v>9</v>
      </c>
      <c r="G1312" s="1" t="s">
        <v>3751</v>
      </c>
      <c r="H1312" s="1" t="s">
        <v>3752</v>
      </c>
      <c r="I1312" s="2">
        <v>6</v>
      </c>
      <c r="J1312" s="1" t="s">
        <v>3753</v>
      </c>
    </row>
    <row r="1313" spans="1:10" x14ac:dyDescent="0.35">
      <c r="A1313" s="1" t="s">
        <v>3754</v>
      </c>
      <c r="B1313" s="2" t="s">
        <v>7</v>
      </c>
      <c r="C1313" s="2" t="s">
        <v>7</v>
      </c>
      <c r="D1313" s="2" t="s">
        <v>7</v>
      </c>
      <c r="E1313" s="2" t="s">
        <v>8</v>
      </c>
      <c r="F1313" s="2" t="s">
        <v>9</v>
      </c>
      <c r="G1313" s="1" t="s">
        <v>3755</v>
      </c>
      <c r="H1313" s="1" t="s">
        <v>3756</v>
      </c>
      <c r="I1313" s="2">
        <v>123</v>
      </c>
      <c r="J1313" s="1" t="s">
        <v>3757</v>
      </c>
    </row>
    <row r="1314" spans="1:10" x14ac:dyDescent="0.35">
      <c r="A1314" s="1" t="s">
        <v>3758</v>
      </c>
      <c r="B1314" s="2" t="s">
        <v>7</v>
      </c>
      <c r="C1314" s="2" t="s">
        <v>7</v>
      </c>
      <c r="D1314" s="2" t="s">
        <v>7</v>
      </c>
      <c r="E1314" s="2" t="s">
        <v>8</v>
      </c>
      <c r="F1314" s="2" t="s">
        <v>9</v>
      </c>
      <c r="G1314" s="1" t="s">
        <v>3755</v>
      </c>
      <c r="H1314" s="1" t="s">
        <v>3759</v>
      </c>
      <c r="I1314" s="2">
        <v>120</v>
      </c>
      <c r="J1314" s="1" t="s">
        <v>3757</v>
      </c>
    </row>
    <row r="1315" spans="1:10" x14ac:dyDescent="0.35">
      <c r="A1315" s="1" t="s">
        <v>3760</v>
      </c>
      <c r="B1315" s="2" t="s">
        <v>7</v>
      </c>
      <c r="C1315" s="2" t="s">
        <v>7</v>
      </c>
      <c r="D1315" s="2" t="s">
        <v>7</v>
      </c>
      <c r="E1315" s="2" t="s">
        <v>8</v>
      </c>
      <c r="F1315" s="2" t="s">
        <v>9</v>
      </c>
      <c r="G1315" s="1" t="s">
        <v>3755</v>
      </c>
      <c r="H1315" s="1" t="s">
        <v>3761</v>
      </c>
      <c r="I1315" s="2">
        <v>57</v>
      </c>
      <c r="J1315" s="1" t="s">
        <v>3757</v>
      </c>
    </row>
    <row r="1316" spans="1:10" x14ac:dyDescent="0.35">
      <c r="A1316" s="1" t="s">
        <v>3762</v>
      </c>
      <c r="B1316" s="2" t="s">
        <v>7</v>
      </c>
      <c r="C1316" s="2" t="s">
        <v>8</v>
      </c>
      <c r="D1316" s="2" t="s">
        <v>7</v>
      </c>
      <c r="E1316" s="2" t="s">
        <v>8</v>
      </c>
      <c r="F1316" s="2" t="s">
        <v>25</v>
      </c>
      <c r="G1316" s="1" t="s">
        <v>3755</v>
      </c>
      <c r="H1316" s="1" t="s">
        <v>3763</v>
      </c>
      <c r="I1316" s="2">
        <v>112</v>
      </c>
      <c r="J1316" s="1" t="s">
        <v>3757</v>
      </c>
    </row>
    <row r="1317" spans="1:10" x14ac:dyDescent="0.35">
      <c r="A1317" s="1" t="s">
        <v>3764</v>
      </c>
      <c r="B1317" s="2" t="s">
        <v>7</v>
      </c>
      <c r="C1317" s="2" t="s">
        <v>8</v>
      </c>
      <c r="D1317" s="2" t="s">
        <v>8</v>
      </c>
      <c r="E1317" s="2" t="s">
        <v>8</v>
      </c>
      <c r="F1317" s="2" t="s">
        <v>80</v>
      </c>
      <c r="G1317" s="1" t="s">
        <v>3755</v>
      </c>
      <c r="H1317" s="1" t="s">
        <v>3765</v>
      </c>
      <c r="I1317" s="2">
        <v>162</v>
      </c>
      <c r="J1317" s="1" t="s">
        <v>3757</v>
      </c>
    </row>
    <row r="1318" spans="1:10" x14ac:dyDescent="0.35">
      <c r="A1318" s="1" t="s">
        <v>3766</v>
      </c>
      <c r="B1318" s="2" t="s">
        <v>7</v>
      </c>
      <c r="C1318" s="2" t="s">
        <v>7</v>
      </c>
      <c r="D1318" s="2" t="s">
        <v>7</v>
      </c>
      <c r="E1318" s="2" t="s">
        <v>8</v>
      </c>
      <c r="F1318" s="2" t="s">
        <v>9</v>
      </c>
      <c r="G1318" s="1" t="s">
        <v>3755</v>
      </c>
      <c r="H1318" s="1" t="s">
        <v>3767</v>
      </c>
      <c r="I1318" s="2">
        <v>159</v>
      </c>
      <c r="J1318" s="1" t="s">
        <v>3757</v>
      </c>
    </row>
    <row r="1319" spans="1:10" x14ac:dyDescent="0.35">
      <c r="A1319" s="1" t="s">
        <v>3768</v>
      </c>
      <c r="B1319" s="2" t="s">
        <v>7</v>
      </c>
      <c r="C1319" s="2" t="s">
        <v>8</v>
      </c>
      <c r="D1319" s="2" t="s">
        <v>7</v>
      </c>
      <c r="E1319" s="2" t="s">
        <v>8</v>
      </c>
      <c r="F1319" s="2" t="s">
        <v>25</v>
      </c>
      <c r="G1319" s="1" t="s">
        <v>3755</v>
      </c>
      <c r="H1319" s="1" t="s">
        <v>3769</v>
      </c>
      <c r="I1319" s="2">
        <v>54</v>
      </c>
      <c r="J1319" s="1" t="s">
        <v>3757</v>
      </c>
    </row>
    <row r="1320" spans="1:10" x14ac:dyDescent="0.35">
      <c r="A1320" s="1" t="s">
        <v>3770</v>
      </c>
      <c r="B1320" s="2" t="s">
        <v>7</v>
      </c>
      <c r="C1320" s="2" t="s">
        <v>7</v>
      </c>
      <c r="D1320" s="2" t="s">
        <v>7</v>
      </c>
      <c r="E1320" s="2" t="s">
        <v>8</v>
      </c>
      <c r="F1320" s="2" t="s">
        <v>9</v>
      </c>
      <c r="G1320" s="1" t="s">
        <v>3755</v>
      </c>
      <c r="H1320" s="1" t="s">
        <v>3771</v>
      </c>
      <c r="I1320" s="2">
        <v>151</v>
      </c>
      <c r="J1320" s="1" t="s">
        <v>3757</v>
      </c>
    </row>
    <row r="1321" spans="1:10" x14ac:dyDescent="0.35">
      <c r="A1321" s="1" t="s">
        <v>3772</v>
      </c>
      <c r="B1321" s="2" t="s">
        <v>7</v>
      </c>
      <c r="C1321" s="2" t="s">
        <v>7</v>
      </c>
      <c r="D1321" s="2" t="s">
        <v>7</v>
      </c>
      <c r="E1321" s="2" t="s">
        <v>8</v>
      </c>
      <c r="F1321" s="2" t="s">
        <v>9</v>
      </c>
      <c r="G1321" s="1" t="s">
        <v>3755</v>
      </c>
      <c r="H1321" s="1" t="s">
        <v>3773</v>
      </c>
      <c r="I1321" s="2">
        <v>141</v>
      </c>
      <c r="J1321" s="1" t="s">
        <v>3757</v>
      </c>
    </row>
    <row r="1322" spans="1:10" x14ac:dyDescent="0.35">
      <c r="A1322" s="1" t="s">
        <v>3774</v>
      </c>
      <c r="B1322" s="2" t="s">
        <v>7</v>
      </c>
      <c r="C1322" s="2" t="s">
        <v>7</v>
      </c>
      <c r="D1322" s="2" t="s">
        <v>7</v>
      </c>
      <c r="E1322" s="2" t="s">
        <v>8</v>
      </c>
      <c r="F1322" s="2" t="s">
        <v>9</v>
      </c>
      <c r="G1322" s="1" t="s">
        <v>3775</v>
      </c>
      <c r="H1322" s="1" t="s">
        <v>3776</v>
      </c>
      <c r="I1322" s="2">
        <v>402</v>
      </c>
      <c r="J1322" s="1" t="s">
        <v>3777</v>
      </c>
    </row>
    <row r="1323" spans="1:10" x14ac:dyDescent="0.35">
      <c r="A1323" s="1" t="s">
        <v>3778</v>
      </c>
      <c r="B1323" s="2" t="s">
        <v>7</v>
      </c>
      <c r="C1323" s="2" t="s">
        <v>8</v>
      </c>
      <c r="D1323" s="2" t="s">
        <v>7</v>
      </c>
      <c r="E1323" s="2" t="s">
        <v>8</v>
      </c>
      <c r="F1323" s="2" t="s">
        <v>25</v>
      </c>
      <c r="G1323" s="1" t="s">
        <v>3775</v>
      </c>
      <c r="H1323" s="1" t="s">
        <v>3779</v>
      </c>
      <c r="I1323" s="2">
        <v>113</v>
      </c>
      <c r="J1323" s="1" t="s">
        <v>3777</v>
      </c>
    </row>
    <row r="1324" spans="1:10" x14ac:dyDescent="0.35">
      <c r="A1324" s="1" t="s">
        <v>3780</v>
      </c>
      <c r="B1324" s="2" t="s">
        <v>7</v>
      </c>
      <c r="C1324" s="2" t="s">
        <v>8</v>
      </c>
      <c r="D1324" s="2" t="s">
        <v>7</v>
      </c>
      <c r="E1324" s="2" t="s">
        <v>8</v>
      </c>
      <c r="F1324" s="2" t="s">
        <v>25</v>
      </c>
      <c r="G1324" s="1" t="s">
        <v>3775</v>
      </c>
      <c r="H1324" s="1" t="s">
        <v>3781</v>
      </c>
      <c r="I1324" s="2">
        <v>418</v>
      </c>
      <c r="J1324" s="1" t="s">
        <v>3777</v>
      </c>
    </row>
    <row r="1325" spans="1:10" x14ac:dyDescent="0.35">
      <c r="A1325" s="1" t="s">
        <v>3782</v>
      </c>
      <c r="B1325" s="2" t="s">
        <v>7</v>
      </c>
      <c r="C1325" s="2" t="s">
        <v>7</v>
      </c>
      <c r="D1325" s="2" t="s">
        <v>7</v>
      </c>
      <c r="E1325" s="2" t="s">
        <v>8</v>
      </c>
      <c r="F1325" s="2" t="s">
        <v>9</v>
      </c>
      <c r="G1325" s="1" t="s">
        <v>3775</v>
      </c>
      <c r="H1325" s="1" t="s">
        <v>3783</v>
      </c>
      <c r="I1325" s="2">
        <v>308</v>
      </c>
      <c r="J1325" s="1" t="s">
        <v>3777</v>
      </c>
    </row>
    <row r="1326" spans="1:10" x14ac:dyDescent="0.35">
      <c r="A1326" s="1" t="s">
        <v>3784</v>
      </c>
      <c r="B1326" s="2" t="s">
        <v>7</v>
      </c>
      <c r="C1326" s="2" t="s">
        <v>7</v>
      </c>
      <c r="D1326" s="2" t="s">
        <v>7</v>
      </c>
      <c r="E1326" s="2" t="s">
        <v>8</v>
      </c>
      <c r="F1326" s="2" t="s">
        <v>9</v>
      </c>
      <c r="G1326" s="1" t="s">
        <v>3785</v>
      </c>
      <c r="H1326" s="1" t="s">
        <v>3786</v>
      </c>
      <c r="I1326" s="2">
        <v>379</v>
      </c>
      <c r="J1326" s="1" t="s">
        <v>3787</v>
      </c>
    </row>
    <row r="1327" spans="1:10" x14ac:dyDescent="0.35">
      <c r="A1327" s="1" t="s">
        <v>3788</v>
      </c>
      <c r="B1327" s="2" t="s">
        <v>7</v>
      </c>
      <c r="C1327" s="2" t="s">
        <v>7</v>
      </c>
      <c r="D1327" s="2" t="s">
        <v>7</v>
      </c>
      <c r="E1327" s="2" t="s">
        <v>8</v>
      </c>
      <c r="F1327" s="2" t="s">
        <v>9</v>
      </c>
      <c r="G1327" s="1" t="s">
        <v>3785</v>
      </c>
      <c r="H1327" s="1" t="s">
        <v>3789</v>
      </c>
      <c r="I1327" s="2">
        <v>210</v>
      </c>
      <c r="J1327" s="1" t="s">
        <v>3787</v>
      </c>
    </row>
    <row r="1328" spans="1:10" x14ac:dyDescent="0.35">
      <c r="A1328" s="1" t="s">
        <v>3790</v>
      </c>
      <c r="B1328" s="2" t="s">
        <v>7</v>
      </c>
      <c r="C1328" s="2" t="s">
        <v>7</v>
      </c>
      <c r="D1328" s="2" t="s">
        <v>7</v>
      </c>
      <c r="E1328" s="2" t="s">
        <v>8</v>
      </c>
      <c r="F1328" s="2" t="s">
        <v>9</v>
      </c>
      <c r="G1328" s="1" t="s">
        <v>3791</v>
      </c>
      <c r="H1328" s="1" t="s">
        <v>3792</v>
      </c>
      <c r="I1328" s="2">
        <v>102</v>
      </c>
      <c r="J1328" s="1" t="s">
        <v>3793</v>
      </c>
    </row>
    <row r="1329" spans="1:10" x14ac:dyDescent="0.35">
      <c r="A1329" s="1" t="s">
        <v>3794</v>
      </c>
      <c r="B1329" s="2" t="s">
        <v>7</v>
      </c>
      <c r="C1329" s="2" t="s">
        <v>8</v>
      </c>
      <c r="D1329" s="2" t="s">
        <v>8</v>
      </c>
      <c r="E1329" s="2" t="s">
        <v>8</v>
      </c>
      <c r="F1329" s="2" t="s">
        <v>80</v>
      </c>
      <c r="G1329" s="1" t="s">
        <v>3795</v>
      </c>
      <c r="H1329" s="1" t="s">
        <v>3796</v>
      </c>
      <c r="I1329" s="2">
        <v>261</v>
      </c>
      <c r="J1329" s="1" t="s">
        <v>3797</v>
      </c>
    </row>
    <row r="1330" spans="1:10" x14ac:dyDescent="0.35">
      <c r="A1330" s="1" t="s">
        <v>3798</v>
      </c>
      <c r="B1330" s="2" t="s">
        <v>7</v>
      </c>
      <c r="C1330" s="2" t="s">
        <v>7</v>
      </c>
      <c r="D1330" s="2" t="s">
        <v>7</v>
      </c>
      <c r="E1330" s="2" t="s">
        <v>8</v>
      </c>
      <c r="F1330" s="2" t="s">
        <v>9</v>
      </c>
      <c r="G1330" s="1" t="s">
        <v>3795</v>
      </c>
      <c r="H1330" s="1" t="s">
        <v>3799</v>
      </c>
      <c r="I1330" s="2">
        <v>96</v>
      </c>
      <c r="J1330" s="1" t="s">
        <v>3797</v>
      </c>
    </row>
    <row r="1331" spans="1:10" x14ac:dyDescent="0.35">
      <c r="A1331" s="1" t="s">
        <v>3800</v>
      </c>
      <c r="B1331" s="2" t="s">
        <v>7</v>
      </c>
      <c r="C1331" s="2" t="s">
        <v>7</v>
      </c>
      <c r="D1331" s="2" t="s">
        <v>7</v>
      </c>
      <c r="E1331" s="2" t="s">
        <v>8</v>
      </c>
      <c r="F1331" s="2" t="s">
        <v>9</v>
      </c>
      <c r="G1331" s="1" t="s">
        <v>3795</v>
      </c>
      <c r="H1331" s="1" t="s">
        <v>3801</v>
      </c>
      <c r="I1331" s="2">
        <v>106</v>
      </c>
      <c r="J1331" s="1" t="s">
        <v>3797</v>
      </c>
    </row>
    <row r="1332" spans="1:10" x14ac:dyDescent="0.35">
      <c r="A1332" s="1" t="s">
        <v>3802</v>
      </c>
      <c r="B1332" s="2" t="s">
        <v>7</v>
      </c>
      <c r="C1332" s="2" t="s">
        <v>8</v>
      </c>
      <c r="D1332" s="2" t="s">
        <v>7</v>
      </c>
      <c r="E1332" s="2" t="s">
        <v>8</v>
      </c>
      <c r="F1332" s="2" t="s">
        <v>25</v>
      </c>
      <c r="G1332" s="1" t="s">
        <v>3795</v>
      </c>
      <c r="H1332" s="1" t="s">
        <v>3803</v>
      </c>
      <c r="I1332" s="2">
        <v>269</v>
      </c>
      <c r="J1332" s="1" t="s">
        <v>3797</v>
      </c>
    </row>
    <row r="1333" spans="1:10" x14ac:dyDescent="0.35">
      <c r="A1333" s="1" t="s">
        <v>3804</v>
      </c>
      <c r="B1333" s="2" t="s">
        <v>7</v>
      </c>
      <c r="C1333" s="2" t="s">
        <v>7</v>
      </c>
      <c r="D1333" s="2" t="s">
        <v>7</v>
      </c>
      <c r="E1333" s="2" t="s">
        <v>8</v>
      </c>
      <c r="F1333" s="2" t="s">
        <v>9</v>
      </c>
      <c r="G1333" s="1" t="s">
        <v>3795</v>
      </c>
      <c r="H1333" s="1" t="s">
        <v>3805</v>
      </c>
      <c r="I1333" s="2">
        <v>389</v>
      </c>
      <c r="J1333" s="1" t="s">
        <v>3797</v>
      </c>
    </row>
    <row r="1334" spans="1:10" x14ac:dyDescent="0.35">
      <c r="A1334" s="1" t="s">
        <v>3806</v>
      </c>
      <c r="B1334" s="2" t="s">
        <v>7</v>
      </c>
      <c r="C1334" s="2" t="s">
        <v>7</v>
      </c>
      <c r="D1334" s="2" t="s">
        <v>7</v>
      </c>
      <c r="E1334" s="2" t="s">
        <v>8</v>
      </c>
      <c r="F1334" s="2" t="s">
        <v>9</v>
      </c>
      <c r="G1334" s="1" t="s">
        <v>3807</v>
      </c>
      <c r="H1334" s="1" t="s">
        <v>3808</v>
      </c>
      <c r="I1334" s="2">
        <v>477</v>
      </c>
      <c r="J1334" s="1" t="s">
        <v>3809</v>
      </c>
    </row>
    <row r="1335" spans="1:10" x14ac:dyDescent="0.35">
      <c r="A1335" s="1" t="s">
        <v>3810</v>
      </c>
      <c r="B1335" s="2" t="s">
        <v>7</v>
      </c>
      <c r="C1335" s="2" t="s">
        <v>7</v>
      </c>
      <c r="D1335" s="2" t="s">
        <v>7</v>
      </c>
      <c r="E1335" s="2" t="s">
        <v>8</v>
      </c>
      <c r="F1335" s="2" t="s">
        <v>9</v>
      </c>
      <c r="G1335" s="1" t="s">
        <v>3807</v>
      </c>
      <c r="H1335" s="1" t="s">
        <v>3811</v>
      </c>
      <c r="I1335" s="2">
        <v>472</v>
      </c>
      <c r="J1335" s="1" t="s">
        <v>3809</v>
      </c>
    </row>
    <row r="1336" spans="1:10" x14ac:dyDescent="0.35">
      <c r="A1336" s="1" t="s">
        <v>3812</v>
      </c>
      <c r="B1336" s="2" t="s">
        <v>7</v>
      </c>
      <c r="C1336" s="2" t="s">
        <v>8</v>
      </c>
      <c r="D1336" s="2" t="s">
        <v>7</v>
      </c>
      <c r="E1336" s="2" t="s">
        <v>8</v>
      </c>
      <c r="F1336" s="2" t="s">
        <v>25</v>
      </c>
      <c r="G1336" s="1" t="s">
        <v>3813</v>
      </c>
      <c r="H1336" s="1" t="s">
        <v>3814</v>
      </c>
      <c r="I1336" s="2">
        <v>159</v>
      </c>
      <c r="J1336" s="1" t="s">
        <v>3815</v>
      </c>
    </row>
    <row r="1337" spans="1:10" x14ac:dyDescent="0.35">
      <c r="A1337" s="1" t="s">
        <v>3816</v>
      </c>
      <c r="B1337" s="2" t="s">
        <v>7</v>
      </c>
      <c r="C1337" s="2" t="s">
        <v>8</v>
      </c>
      <c r="D1337" s="2" t="s">
        <v>7</v>
      </c>
      <c r="E1337" s="2" t="s">
        <v>8</v>
      </c>
      <c r="F1337" s="2" t="s">
        <v>25</v>
      </c>
      <c r="G1337" s="1" t="s">
        <v>3813</v>
      </c>
      <c r="H1337" s="1" t="s">
        <v>3817</v>
      </c>
      <c r="I1337" s="2">
        <v>105</v>
      </c>
      <c r="J1337" s="1" t="s">
        <v>3815</v>
      </c>
    </row>
    <row r="1338" spans="1:10" x14ac:dyDescent="0.35">
      <c r="A1338" s="1" t="s">
        <v>3818</v>
      </c>
      <c r="B1338" s="2" t="s">
        <v>7</v>
      </c>
      <c r="C1338" s="2" t="s">
        <v>7</v>
      </c>
      <c r="D1338" s="2" t="s">
        <v>7</v>
      </c>
      <c r="E1338" s="2" t="s">
        <v>8</v>
      </c>
      <c r="F1338" s="2" t="s">
        <v>9</v>
      </c>
      <c r="G1338" s="1" t="s">
        <v>3813</v>
      </c>
      <c r="H1338" s="1" t="s">
        <v>3819</v>
      </c>
      <c r="I1338" s="2">
        <v>139</v>
      </c>
      <c r="J1338" s="1" t="s">
        <v>3815</v>
      </c>
    </row>
    <row r="1339" spans="1:10" x14ac:dyDescent="0.35">
      <c r="A1339" s="1" t="s">
        <v>3820</v>
      </c>
      <c r="B1339" s="2" t="s">
        <v>7</v>
      </c>
      <c r="C1339" s="2" t="s">
        <v>7</v>
      </c>
      <c r="D1339" s="2" t="s">
        <v>7</v>
      </c>
      <c r="E1339" s="2" t="s">
        <v>8</v>
      </c>
      <c r="F1339" s="2" t="s">
        <v>9</v>
      </c>
      <c r="G1339" s="1" t="s">
        <v>3813</v>
      </c>
      <c r="H1339" s="1" t="s">
        <v>3821</v>
      </c>
      <c r="I1339" s="2">
        <v>142</v>
      </c>
      <c r="J1339" s="1" t="s">
        <v>3815</v>
      </c>
    </row>
    <row r="1340" spans="1:10" x14ac:dyDescent="0.35">
      <c r="A1340" s="1" t="s">
        <v>3822</v>
      </c>
      <c r="B1340" s="2" t="s">
        <v>7</v>
      </c>
      <c r="C1340" s="2" t="s">
        <v>8</v>
      </c>
      <c r="D1340" s="2" t="s">
        <v>7</v>
      </c>
      <c r="E1340" s="2" t="s">
        <v>8</v>
      </c>
      <c r="F1340" s="2" t="s">
        <v>25</v>
      </c>
      <c r="G1340" s="1" t="s">
        <v>3813</v>
      </c>
      <c r="H1340" s="1" t="s">
        <v>3823</v>
      </c>
      <c r="I1340" s="2">
        <v>352</v>
      </c>
      <c r="J1340" s="1" t="s">
        <v>3815</v>
      </c>
    </row>
    <row r="1341" spans="1:10" x14ac:dyDescent="0.35">
      <c r="A1341" s="1" t="s">
        <v>3824</v>
      </c>
      <c r="B1341" s="2" t="s">
        <v>7</v>
      </c>
      <c r="C1341" s="2" t="s">
        <v>7</v>
      </c>
      <c r="D1341" s="2" t="s">
        <v>8</v>
      </c>
      <c r="E1341" s="2" t="s">
        <v>7</v>
      </c>
      <c r="F1341" s="2" t="s">
        <v>46</v>
      </c>
      <c r="G1341" s="1" t="s">
        <v>3825</v>
      </c>
      <c r="H1341" s="1" t="s">
        <v>3826</v>
      </c>
      <c r="I1341" s="2">
        <v>164</v>
      </c>
      <c r="J1341" s="1" t="s">
        <v>3827</v>
      </c>
    </row>
    <row r="1342" spans="1:10" x14ac:dyDescent="0.35">
      <c r="A1342" s="1" t="s">
        <v>3828</v>
      </c>
      <c r="B1342" s="2" t="s">
        <v>7</v>
      </c>
      <c r="C1342" s="2" t="s">
        <v>7</v>
      </c>
      <c r="D1342" s="2" t="s">
        <v>7</v>
      </c>
      <c r="E1342" s="2" t="s">
        <v>8</v>
      </c>
      <c r="F1342" s="2" t="s">
        <v>9</v>
      </c>
      <c r="G1342" s="1" t="s">
        <v>3829</v>
      </c>
      <c r="H1342" s="1" t="s">
        <v>3830</v>
      </c>
      <c r="I1342" s="2">
        <v>6</v>
      </c>
      <c r="J1342" s="1" t="s">
        <v>3831</v>
      </c>
    </row>
    <row r="1343" spans="1:10" x14ac:dyDescent="0.35">
      <c r="A1343" s="1" t="s">
        <v>3832</v>
      </c>
      <c r="B1343" s="2" t="s">
        <v>7</v>
      </c>
      <c r="C1343" s="2" t="s">
        <v>7</v>
      </c>
      <c r="D1343" s="2" t="s">
        <v>7</v>
      </c>
      <c r="E1343" s="2" t="s">
        <v>8</v>
      </c>
      <c r="F1343" s="2" t="s">
        <v>9</v>
      </c>
      <c r="G1343" s="1" t="s">
        <v>3833</v>
      </c>
      <c r="H1343" s="1" t="s">
        <v>3834</v>
      </c>
      <c r="I1343" s="2">
        <v>19</v>
      </c>
      <c r="J1343" s="1" t="s">
        <v>3835</v>
      </c>
    </row>
    <row r="1344" spans="1:10" x14ac:dyDescent="0.35">
      <c r="A1344" s="1" t="s">
        <v>3836</v>
      </c>
      <c r="B1344" s="2" t="s">
        <v>7</v>
      </c>
      <c r="C1344" s="2" t="s">
        <v>7</v>
      </c>
      <c r="D1344" s="2" t="s">
        <v>7</v>
      </c>
      <c r="E1344" s="2" t="s">
        <v>8</v>
      </c>
      <c r="F1344" s="2" t="s">
        <v>9</v>
      </c>
      <c r="G1344" s="1" t="s">
        <v>3837</v>
      </c>
      <c r="H1344" s="1" t="s">
        <v>3838</v>
      </c>
      <c r="I1344" s="2">
        <v>65</v>
      </c>
      <c r="J1344" s="1" t="s">
        <v>3839</v>
      </c>
    </row>
    <row r="1345" spans="1:10" x14ac:dyDescent="0.35">
      <c r="A1345" s="1" t="s">
        <v>3840</v>
      </c>
      <c r="B1345" s="2" t="s">
        <v>7</v>
      </c>
      <c r="C1345" s="2" t="s">
        <v>7</v>
      </c>
      <c r="D1345" s="2" t="s">
        <v>7</v>
      </c>
      <c r="E1345" s="2" t="s">
        <v>8</v>
      </c>
      <c r="F1345" s="2" t="s">
        <v>9</v>
      </c>
      <c r="G1345" s="1" t="s">
        <v>3837</v>
      </c>
      <c r="H1345" s="1" t="s">
        <v>3841</v>
      </c>
      <c r="I1345" s="2">
        <v>53</v>
      </c>
      <c r="J1345" s="1" t="s">
        <v>3839</v>
      </c>
    </row>
    <row r="1346" spans="1:10" x14ac:dyDescent="0.35">
      <c r="A1346" s="1" t="s">
        <v>3842</v>
      </c>
      <c r="B1346" s="2" t="s">
        <v>7</v>
      </c>
      <c r="C1346" s="2" t="s">
        <v>7</v>
      </c>
      <c r="D1346" s="2" t="s">
        <v>7</v>
      </c>
      <c r="E1346" s="2" t="s">
        <v>8</v>
      </c>
      <c r="F1346" s="2" t="s">
        <v>9</v>
      </c>
      <c r="G1346" s="1" t="s">
        <v>3837</v>
      </c>
      <c r="H1346" s="1" t="s">
        <v>3843</v>
      </c>
      <c r="I1346" s="2">
        <v>59</v>
      </c>
      <c r="J1346" s="1" t="s">
        <v>3839</v>
      </c>
    </row>
    <row r="1347" spans="1:10" x14ac:dyDescent="0.35">
      <c r="A1347" s="1" t="s">
        <v>3844</v>
      </c>
      <c r="B1347" s="2" t="s">
        <v>7</v>
      </c>
      <c r="C1347" s="2" t="s">
        <v>7</v>
      </c>
      <c r="D1347" s="2" t="s">
        <v>8</v>
      </c>
      <c r="E1347" s="2" t="s">
        <v>7</v>
      </c>
      <c r="F1347" s="2" t="s">
        <v>46</v>
      </c>
      <c r="G1347" s="1" t="s">
        <v>3845</v>
      </c>
      <c r="H1347" s="1" t="s">
        <v>3846</v>
      </c>
      <c r="I1347" s="2">
        <v>54</v>
      </c>
      <c r="J1347" s="1" t="s">
        <v>3847</v>
      </c>
    </row>
    <row r="1348" spans="1:10" x14ac:dyDescent="0.35">
      <c r="A1348" s="1" t="s">
        <v>3848</v>
      </c>
      <c r="B1348" s="2" t="s">
        <v>7</v>
      </c>
      <c r="C1348" s="2" t="s">
        <v>7</v>
      </c>
      <c r="D1348" s="2" t="s">
        <v>8</v>
      </c>
      <c r="E1348" s="2" t="s">
        <v>8</v>
      </c>
      <c r="F1348" s="2" t="s">
        <v>83</v>
      </c>
      <c r="G1348" s="1" t="s">
        <v>3845</v>
      </c>
      <c r="H1348" s="1" t="s">
        <v>3849</v>
      </c>
      <c r="I1348" s="2">
        <v>30</v>
      </c>
      <c r="J1348" s="1" t="s">
        <v>3847</v>
      </c>
    </row>
    <row r="1349" spans="1:10" x14ac:dyDescent="0.35">
      <c r="A1349" s="1" t="s">
        <v>3850</v>
      </c>
      <c r="B1349" s="2" t="s">
        <v>7</v>
      </c>
      <c r="C1349" s="2" t="s">
        <v>7</v>
      </c>
      <c r="D1349" s="2" t="s">
        <v>7</v>
      </c>
      <c r="E1349" s="2" t="s">
        <v>8</v>
      </c>
      <c r="F1349" s="2" t="s">
        <v>9</v>
      </c>
      <c r="G1349" s="1" t="s">
        <v>3845</v>
      </c>
      <c r="H1349" s="1" t="s">
        <v>3851</v>
      </c>
      <c r="I1349" s="2">
        <v>65</v>
      </c>
      <c r="J1349" s="1" t="s">
        <v>3847</v>
      </c>
    </row>
    <row r="1350" spans="1:10" x14ac:dyDescent="0.35">
      <c r="A1350" s="1" t="s">
        <v>3852</v>
      </c>
      <c r="B1350" s="2" t="s">
        <v>7</v>
      </c>
      <c r="C1350" s="2" t="s">
        <v>7</v>
      </c>
      <c r="D1350" s="2" t="s">
        <v>7</v>
      </c>
      <c r="E1350" s="2" t="s">
        <v>8</v>
      </c>
      <c r="F1350" s="2" t="s">
        <v>9</v>
      </c>
      <c r="G1350" s="1" t="s">
        <v>3853</v>
      </c>
      <c r="H1350" s="1" t="s">
        <v>3854</v>
      </c>
      <c r="I1350" s="2">
        <v>219</v>
      </c>
      <c r="J1350" s="1" t="s">
        <v>3855</v>
      </c>
    </row>
    <row r="1351" spans="1:10" x14ac:dyDescent="0.35">
      <c r="A1351" s="1" t="s">
        <v>3856</v>
      </c>
      <c r="B1351" s="2" t="s">
        <v>7</v>
      </c>
      <c r="C1351" s="2" t="s">
        <v>7</v>
      </c>
      <c r="D1351" s="2" t="s">
        <v>7</v>
      </c>
      <c r="E1351" s="2" t="s">
        <v>8</v>
      </c>
      <c r="F1351" s="2" t="s">
        <v>9</v>
      </c>
      <c r="G1351" s="1" t="s">
        <v>3857</v>
      </c>
      <c r="H1351" s="1" t="s">
        <v>3858</v>
      </c>
      <c r="I1351" s="2">
        <v>437</v>
      </c>
      <c r="J1351" s="1" t="s">
        <v>3859</v>
      </c>
    </row>
    <row r="1352" spans="1:10" x14ac:dyDescent="0.35">
      <c r="A1352" s="1" t="s">
        <v>3860</v>
      </c>
      <c r="B1352" s="2" t="s">
        <v>7</v>
      </c>
      <c r="C1352" s="2" t="s">
        <v>8</v>
      </c>
      <c r="D1352" s="2" t="s">
        <v>7</v>
      </c>
      <c r="E1352" s="2" t="s">
        <v>7</v>
      </c>
      <c r="F1352" s="2" t="s">
        <v>352</v>
      </c>
      <c r="G1352" s="1" t="s">
        <v>3857</v>
      </c>
      <c r="H1352" s="1" t="s">
        <v>1176</v>
      </c>
      <c r="I1352" s="2">
        <v>154</v>
      </c>
      <c r="J1352" s="1" t="s">
        <v>3859</v>
      </c>
    </row>
    <row r="1353" spans="1:10" x14ac:dyDescent="0.35">
      <c r="A1353" s="1" t="s">
        <v>3861</v>
      </c>
      <c r="B1353" s="2" t="s">
        <v>7</v>
      </c>
      <c r="C1353" s="2" t="s">
        <v>8</v>
      </c>
      <c r="D1353" s="2" t="s">
        <v>7</v>
      </c>
      <c r="E1353" s="2" t="s">
        <v>8</v>
      </c>
      <c r="F1353" s="2" t="s">
        <v>25</v>
      </c>
      <c r="G1353" s="1" t="s">
        <v>3862</v>
      </c>
      <c r="H1353" s="1" t="s">
        <v>3863</v>
      </c>
      <c r="I1353" s="2">
        <v>435</v>
      </c>
      <c r="J1353" s="1" t="s">
        <v>3864</v>
      </c>
    </row>
    <row r="1354" spans="1:10" x14ac:dyDescent="0.35">
      <c r="A1354" s="1" t="s">
        <v>3865</v>
      </c>
      <c r="B1354" s="2" t="s">
        <v>7</v>
      </c>
      <c r="C1354" s="2" t="s">
        <v>8</v>
      </c>
      <c r="D1354" s="2" t="s">
        <v>7</v>
      </c>
      <c r="E1354" s="2" t="s">
        <v>8</v>
      </c>
      <c r="F1354" s="2" t="s">
        <v>25</v>
      </c>
      <c r="G1354" s="1" t="s">
        <v>3862</v>
      </c>
      <c r="H1354" s="1" t="s">
        <v>3866</v>
      </c>
      <c r="I1354" s="2">
        <v>51</v>
      </c>
      <c r="J1354" s="1" t="s">
        <v>3864</v>
      </c>
    </row>
    <row r="1355" spans="1:10" x14ac:dyDescent="0.35">
      <c r="A1355" s="1" t="s">
        <v>3867</v>
      </c>
      <c r="B1355" s="2" t="s">
        <v>7</v>
      </c>
      <c r="C1355" s="2" t="s">
        <v>8</v>
      </c>
      <c r="D1355" s="2" t="s">
        <v>7</v>
      </c>
      <c r="E1355" s="2" t="s">
        <v>8</v>
      </c>
      <c r="F1355" s="2" t="s">
        <v>25</v>
      </c>
      <c r="G1355" s="1" t="s">
        <v>3862</v>
      </c>
      <c r="H1355" s="1" t="s">
        <v>3868</v>
      </c>
      <c r="I1355" s="2">
        <v>151</v>
      </c>
      <c r="J1355" s="1" t="s">
        <v>3864</v>
      </c>
    </row>
    <row r="1356" spans="1:10" x14ac:dyDescent="0.35">
      <c r="A1356" s="1" t="s">
        <v>3869</v>
      </c>
      <c r="B1356" s="2" t="s">
        <v>7</v>
      </c>
      <c r="C1356" s="2" t="s">
        <v>7</v>
      </c>
      <c r="D1356" s="2" t="s">
        <v>7</v>
      </c>
      <c r="E1356" s="2" t="s">
        <v>8</v>
      </c>
      <c r="F1356" s="2" t="s">
        <v>9</v>
      </c>
      <c r="G1356" s="1" t="s">
        <v>3862</v>
      </c>
      <c r="H1356" s="1" t="s">
        <v>3870</v>
      </c>
      <c r="I1356" s="2">
        <v>216</v>
      </c>
      <c r="J1356" s="1" t="s">
        <v>3864</v>
      </c>
    </row>
    <row r="1357" spans="1:10" x14ac:dyDescent="0.35">
      <c r="A1357" s="1" t="s">
        <v>3871</v>
      </c>
      <c r="B1357" s="2" t="s">
        <v>7</v>
      </c>
      <c r="C1357" s="2" t="s">
        <v>7</v>
      </c>
      <c r="D1357" s="2" t="s">
        <v>7</v>
      </c>
      <c r="E1357" s="2" t="s">
        <v>8</v>
      </c>
      <c r="F1357" s="2" t="s">
        <v>9</v>
      </c>
      <c r="G1357" s="1" t="s">
        <v>3862</v>
      </c>
      <c r="H1357" s="1" t="s">
        <v>3872</v>
      </c>
      <c r="I1357" s="2">
        <v>226</v>
      </c>
      <c r="J1357" s="1" t="s">
        <v>3864</v>
      </c>
    </row>
    <row r="1358" spans="1:10" x14ac:dyDescent="0.35">
      <c r="A1358" s="1" t="s">
        <v>3873</v>
      </c>
      <c r="B1358" s="2" t="s">
        <v>7</v>
      </c>
      <c r="C1358" s="2" t="s">
        <v>7</v>
      </c>
      <c r="D1358" s="2" t="s">
        <v>7</v>
      </c>
      <c r="E1358" s="2" t="s">
        <v>8</v>
      </c>
      <c r="F1358" s="2" t="s">
        <v>9</v>
      </c>
      <c r="G1358" s="1" t="s">
        <v>3874</v>
      </c>
      <c r="H1358" s="1" t="s">
        <v>3875</v>
      </c>
      <c r="I1358" s="2">
        <v>151</v>
      </c>
      <c r="J1358" s="1" t="s">
        <v>3876</v>
      </c>
    </row>
    <row r="1359" spans="1:10" x14ac:dyDescent="0.35">
      <c r="A1359" s="1" t="s">
        <v>3877</v>
      </c>
      <c r="B1359" s="2" t="s">
        <v>7</v>
      </c>
      <c r="C1359" s="2" t="s">
        <v>7</v>
      </c>
      <c r="D1359" s="2" t="s">
        <v>7</v>
      </c>
      <c r="E1359" s="2" t="s">
        <v>8</v>
      </c>
      <c r="F1359" s="2" t="s">
        <v>9</v>
      </c>
      <c r="G1359" s="1" t="s">
        <v>3878</v>
      </c>
      <c r="H1359" s="1" t="s">
        <v>3879</v>
      </c>
      <c r="I1359" s="2">
        <v>159</v>
      </c>
      <c r="J1359" s="1" t="s">
        <v>3880</v>
      </c>
    </row>
    <row r="1360" spans="1:10" x14ac:dyDescent="0.35">
      <c r="A1360" s="1" t="s">
        <v>3881</v>
      </c>
      <c r="B1360" s="2" t="s">
        <v>7</v>
      </c>
      <c r="C1360" s="2" t="s">
        <v>8</v>
      </c>
      <c r="D1360" s="2" t="s">
        <v>7</v>
      </c>
      <c r="E1360" s="2" t="s">
        <v>8</v>
      </c>
      <c r="F1360" s="2" t="s">
        <v>25</v>
      </c>
      <c r="G1360" s="1" t="s">
        <v>3882</v>
      </c>
      <c r="H1360" s="1" t="s">
        <v>3883</v>
      </c>
      <c r="I1360" s="2">
        <v>105</v>
      </c>
      <c r="J1360" s="1" t="s">
        <v>3884</v>
      </c>
    </row>
    <row r="1361" spans="1:10" x14ac:dyDescent="0.35">
      <c r="A1361" s="1" t="s">
        <v>3885</v>
      </c>
      <c r="B1361" s="2" t="s">
        <v>7</v>
      </c>
      <c r="C1361" s="2" t="s">
        <v>8</v>
      </c>
      <c r="D1361" s="2" t="s">
        <v>7</v>
      </c>
      <c r="E1361" s="2" t="s">
        <v>8</v>
      </c>
      <c r="F1361" s="2" t="s">
        <v>25</v>
      </c>
      <c r="G1361" s="1" t="s">
        <v>3886</v>
      </c>
      <c r="H1361" s="1" t="s">
        <v>3887</v>
      </c>
      <c r="I1361" s="2">
        <v>651</v>
      </c>
      <c r="J1361" s="1" t="s">
        <v>3888</v>
      </c>
    </row>
    <row r="1362" spans="1:10" x14ac:dyDescent="0.35">
      <c r="A1362" s="1" t="s">
        <v>3889</v>
      </c>
      <c r="B1362" s="2" t="s">
        <v>7</v>
      </c>
      <c r="C1362" s="2" t="s">
        <v>8</v>
      </c>
      <c r="D1362" s="2" t="s">
        <v>7</v>
      </c>
      <c r="E1362" s="2" t="s">
        <v>8</v>
      </c>
      <c r="F1362" s="2" t="s">
        <v>25</v>
      </c>
      <c r="G1362" s="1" t="s">
        <v>3886</v>
      </c>
      <c r="H1362" s="1" t="s">
        <v>3890</v>
      </c>
      <c r="I1362" s="2">
        <v>693</v>
      </c>
      <c r="J1362" s="1" t="s">
        <v>3888</v>
      </c>
    </row>
    <row r="1363" spans="1:10" x14ac:dyDescent="0.35">
      <c r="A1363" s="1" t="s">
        <v>3891</v>
      </c>
      <c r="B1363" s="2" t="s">
        <v>7</v>
      </c>
      <c r="C1363" s="2" t="s">
        <v>8</v>
      </c>
      <c r="D1363" s="2" t="s">
        <v>8</v>
      </c>
      <c r="E1363" s="2" t="s">
        <v>8</v>
      </c>
      <c r="F1363" s="2" t="s">
        <v>80</v>
      </c>
      <c r="G1363" s="1" t="s">
        <v>3886</v>
      </c>
      <c r="H1363" s="1" t="s">
        <v>3892</v>
      </c>
      <c r="I1363" s="2">
        <v>567</v>
      </c>
      <c r="J1363" s="1" t="s">
        <v>3888</v>
      </c>
    </row>
    <row r="1364" spans="1:10" x14ac:dyDescent="0.35">
      <c r="A1364" s="1" t="s">
        <v>3893</v>
      </c>
      <c r="B1364" s="2" t="s">
        <v>7</v>
      </c>
      <c r="C1364" s="2" t="s">
        <v>8</v>
      </c>
      <c r="D1364" s="2" t="s">
        <v>7</v>
      </c>
      <c r="E1364" s="2" t="s">
        <v>8</v>
      </c>
      <c r="F1364" s="2" t="s">
        <v>25</v>
      </c>
      <c r="G1364" s="1" t="s">
        <v>3886</v>
      </c>
      <c r="H1364" s="1" t="s">
        <v>3894</v>
      </c>
      <c r="I1364" s="2">
        <v>466</v>
      </c>
      <c r="J1364" s="1" t="s">
        <v>3888</v>
      </c>
    </row>
    <row r="1365" spans="1:10" x14ac:dyDescent="0.35">
      <c r="A1365" s="1" t="s">
        <v>3895</v>
      </c>
      <c r="B1365" s="2" t="s">
        <v>7</v>
      </c>
      <c r="C1365" s="2" t="s">
        <v>7</v>
      </c>
      <c r="D1365" s="2" t="s">
        <v>7</v>
      </c>
      <c r="E1365" s="2" t="s">
        <v>8</v>
      </c>
      <c r="F1365" s="2" t="s">
        <v>9</v>
      </c>
      <c r="G1365" s="1" t="s">
        <v>3886</v>
      </c>
      <c r="H1365" s="1" t="s">
        <v>3896</v>
      </c>
      <c r="I1365" s="2">
        <v>812</v>
      </c>
      <c r="J1365" s="1" t="s">
        <v>3888</v>
      </c>
    </row>
    <row r="1366" spans="1:10" x14ac:dyDescent="0.35">
      <c r="A1366" s="1" t="s">
        <v>3897</v>
      </c>
      <c r="B1366" s="2" t="s">
        <v>7</v>
      </c>
      <c r="C1366" s="2" t="s">
        <v>8</v>
      </c>
      <c r="D1366" s="2" t="s">
        <v>7</v>
      </c>
      <c r="E1366" s="2" t="s">
        <v>8</v>
      </c>
      <c r="F1366" s="2" t="s">
        <v>25</v>
      </c>
      <c r="G1366" s="1" t="s">
        <v>3886</v>
      </c>
      <c r="H1366" s="1" t="s">
        <v>3898</v>
      </c>
      <c r="I1366" s="2">
        <v>728</v>
      </c>
      <c r="J1366" s="1" t="s">
        <v>3888</v>
      </c>
    </row>
    <row r="1367" spans="1:10" x14ac:dyDescent="0.35">
      <c r="A1367" s="1" t="s">
        <v>3899</v>
      </c>
      <c r="B1367" s="2" t="s">
        <v>7</v>
      </c>
      <c r="C1367" s="2" t="s">
        <v>7</v>
      </c>
      <c r="D1367" s="2" t="s">
        <v>7</v>
      </c>
      <c r="E1367" s="2" t="s">
        <v>8</v>
      </c>
      <c r="F1367" s="2" t="s">
        <v>9</v>
      </c>
      <c r="G1367" s="1" t="s">
        <v>3886</v>
      </c>
      <c r="H1367" s="1" t="s">
        <v>3900</v>
      </c>
      <c r="I1367" s="2">
        <v>751</v>
      </c>
      <c r="J1367" s="1" t="s">
        <v>3888</v>
      </c>
    </row>
    <row r="1368" spans="1:10" x14ac:dyDescent="0.35">
      <c r="A1368" s="1" t="s">
        <v>3901</v>
      </c>
      <c r="B1368" s="2" t="s">
        <v>7</v>
      </c>
      <c r="C1368" s="2" t="s">
        <v>7</v>
      </c>
      <c r="D1368" s="2" t="s">
        <v>7</v>
      </c>
      <c r="E1368" s="2" t="s">
        <v>8</v>
      </c>
      <c r="F1368" s="2" t="s">
        <v>9</v>
      </c>
      <c r="G1368" s="1" t="s">
        <v>3886</v>
      </c>
      <c r="H1368" s="1" t="s">
        <v>3902</v>
      </c>
      <c r="I1368" s="2">
        <v>290</v>
      </c>
      <c r="J1368" s="1" t="s">
        <v>3888</v>
      </c>
    </row>
    <row r="1369" spans="1:10" x14ac:dyDescent="0.35">
      <c r="A1369" s="1" t="s">
        <v>3903</v>
      </c>
      <c r="B1369" s="2" t="s">
        <v>7</v>
      </c>
      <c r="C1369" s="2" t="s">
        <v>8</v>
      </c>
      <c r="D1369" s="2" t="s">
        <v>7</v>
      </c>
      <c r="E1369" s="2" t="s">
        <v>8</v>
      </c>
      <c r="F1369" s="2" t="s">
        <v>25</v>
      </c>
      <c r="G1369" s="1" t="s">
        <v>3886</v>
      </c>
      <c r="H1369" s="1" t="s">
        <v>3904</v>
      </c>
      <c r="I1369" s="2">
        <v>591</v>
      </c>
      <c r="J1369" s="1" t="s">
        <v>3888</v>
      </c>
    </row>
    <row r="1370" spans="1:10" x14ac:dyDescent="0.35">
      <c r="A1370" s="1" t="s">
        <v>3905</v>
      </c>
      <c r="B1370" s="2" t="s">
        <v>8</v>
      </c>
      <c r="C1370" s="2" t="s">
        <v>7</v>
      </c>
      <c r="D1370" s="2" t="s">
        <v>8</v>
      </c>
      <c r="E1370" s="2" t="s">
        <v>8</v>
      </c>
      <c r="F1370" s="2" t="s">
        <v>206</v>
      </c>
      <c r="G1370" s="1" t="s">
        <v>3886</v>
      </c>
      <c r="H1370" s="1" t="s">
        <v>3906</v>
      </c>
      <c r="I1370" s="2">
        <v>41</v>
      </c>
      <c r="J1370" s="1" t="s">
        <v>3888</v>
      </c>
    </row>
    <row r="1371" spans="1:10" x14ac:dyDescent="0.35">
      <c r="A1371" s="1" t="s">
        <v>3907</v>
      </c>
      <c r="B1371" s="2" t="s">
        <v>7</v>
      </c>
      <c r="C1371" s="2" t="s">
        <v>8</v>
      </c>
      <c r="D1371" s="2" t="s">
        <v>7</v>
      </c>
      <c r="E1371" s="2" t="s">
        <v>8</v>
      </c>
      <c r="F1371" s="2" t="s">
        <v>25</v>
      </c>
      <c r="G1371" s="1" t="s">
        <v>3886</v>
      </c>
      <c r="H1371" s="1" t="s">
        <v>3908</v>
      </c>
      <c r="I1371" s="2">
        <v>369</v>
      </c>
      <c r="J1371" s="1" t="s">
        <v>3888</v>
      </c>
    </row>
    <row r="1372" spans="1:10" x14ac:dyDescent="0.35">
      <c r="A1372" s="1" t="s">
        <v>3909</v>
      </c>
      <c r="B1372" s="2" t="s">
        <v>7</v>
      </c>
      <c r="C1372" s="2" t="s">
        <v>8</v>
      </c>
      <c r="D1372" s="2" t="s">
        <v>7</v>
      </c>
      <c r="E1372" s="2" t="s">
        <v>8</v>
      </c>
      <c r="F1372" s="2" t="s">
        <v>25</v>
      </c>
      <c r="G1372" s="1" t="s">
        <v>3910</v>
      </c>
      <c r="H1372" s="1" t="s">
        <v>3911</v>
      </c>
      <c r="I1372" s="2">
        <v>155</v>
      </c>
      <c r="J1372" s="1" t="s">
        <v>3912</v>
      </c>
    </row>
    <row r="1373" spans="1:10" x14ac:dyDescent="0.35">
      <c r="A1373" s="1" t="s">
        <v>3913</v>
      </c>
      <c r="B1373" s="2" t="s">
        <v>7</v>
      </c>
      <c r="C1373" s="2" t="s">
        <v>8</v>
      </c>
      <c r="D1373" s="2" t="s">
        <v>7</v>
      </c>
      <c r="E1373" s="2" t="s">
        <v>8</v>
      </c>
      <c r="F1373" s="2" t="s">
        <v>25</v>
      </c>
      <c r="G1373" s="1" t="s">
        <v>3910</v>
      </c>
      <c r="H1373" s="1" t="s">
        <v>3914</v>
      </c>
      <c r="I1373" s="2">
        <v>354</v>
      </c>
      <c r="J1373" s="1" t="s">
        <v>3912</v>
      </c>
    </row>
    <row r="1374" spans="1:10" x14ac:dyDescent="0.35">
      <c r="A1374" s="1" t="s">
        <v>3915</v>
      </c>
      <c r="B1374" s="2" t="s">
        <v>7</v>
      </c>
      <c r="C1374" s="2" t="s">
        <v>7</v>
      </c>
      <c r="D1374" s="2" t="s">
        <v>7</v>
      </c>
      <c r="E1374" s="2" t="s">
        <v>8</v>
      </c>
      <c r="F1374" s="2" t="s">
        <v>9</v>
      </c>
      <c r="G1374" s="1" t="s">
        <v>3910</v>
      </c>
      <c r="H1374" s="1" t="s">
        <v>3916</v>
      </c>
      <c r="I1374" s="2">
        <v>300</v>
      </c>
      <c r="J1374" s="1" t="s">
        <v>3912</v>
      </c>
    </row>
    <row r="1375" spans="1:10" x14ac:dyDescent="0.35">
      <c r="A1375" s="1" t="s">
        <v>3917</v>
      </c>
      <c r="B1375" s="2" t="s">
        <v>7</v>
      </c>
      <c r="C1375" s="2" t="s">
        <v>8</v>
      </c>
      <c r="D1375" s="2" t="s">
        <v>7</v>
      </c>
      <c r="E1375" s="2" t="s">
        <v>8</v>
      </c>
      <c r="F1375" s="2" t="s">
        <v>25</v>
      </c>
      <c r="G1375" s="1" t="s">
        <v>3910</v>
      </c>
      <c r="H1375" s="1" t="s">
        <v>3918</v>
      </c>
      <c r="I1375" s="2">
        <v>19</v>
      </c>
      <c r="J1375" s="1" t="s">
        <v>3912</v>
      </c>
    </row>
    <row r="1376" spans="1:10" x14ac:dyDescent="0.35">
      <c r="A1376" s="1" t="s">
        <v>3919</v>
      </c>
      <c r="B1376" s="2" t="s">
        <v>7</v>
      </c>
      <c r="C1376" s="2" t="s">
        <v>7</v>
      </c>
      <c r="D1376" s="2" t="s">
        <v>8</v>
      </c>
      <c r="E1376" s="2" t="s">
        <v>7</v>
      </c>
      <c r="F1376" s="2" t="s">
        <v>46</v>
      </c>
      <c r="G1376" s="1" t="s">
        <v>3920</v>
      </c>
      <c r="H1376" s="1" t="s">
        <v>3921</v>
      </c>
      <c r="I1376" s="2">
        <v>779</v>
      </c>
      <c r="J1376" s="1" t="s">
        <v>3922</v>
      </c>
    </row>
    <row r="1377" spans="1:10" x14ac:dyDescent="0.35">
      <c r="A1377" s="1" t="s">
        <v>3923</v>
      </c>
      <c r="B1377" s="2" t="s">
        <v>7</v>
      </c>
      <c r="C1377" s="2" t="s">
        <v>7</v>
      </c>
      <c r="D1377" s="2" t="s">
        <v>7</v>
      </c>
      <c r="E1377" s="2" t="s">
        <v>8</v>
      </c>
      <c r="F1377" s="2" t="s">
        <v>9</v>
      </c>
      <c r="G1377" s="1" t="s">
        <v>3924</v>
      </c>
      <c r="H1377" s="1" t="s">
        <v>3925</v>
      </c>
      <c r="I1377" s="2">
        <v>164</v>
      </c>
      <c r="J1377" s="1" t="s">
        <v>3926</v>
      </c>
    </row>
    <row r="1378" spans="1:10" x14ac:dyDescent="0.35">
      <c r="A1378" s="1" t="s">
        <v>3927</v>
      </c>
      <c r="B1378" s="2" t="s">
        <v>8</v>
      </c>
      <c r="C1378" s="2" t="s">
        <v>8</v>
      </c>
      <c r="D1378" s="2" t="s">
        <v>8</v>
      </c>
      <c r="E1378" s="2" t="s">
        <v>8</v>
      </c>
      <c r="F1378" s="2" t="s">
        <v>209</v>
      </c>
      <c r="G1378" s="1" t="s">
        <v>3928</v>
      </c>
      <c r="H1378" s="1" t="s">
        <v>3929</v>
      </c>
      <c r="I1378" s="2">
        <v>201</v>
      </c>
      <c r="J1378" s="1" t="s">
        <v>3930</v>
      </c>
    </row>
    <row r="1379" spans="1:10" x14ac:dyDescent="0.35">
      <c r="A1379" s="1" t="s">
        <v>3931</v>
      </c>
      <c r="B1379" s="2" t="s">
        <v>7</v>
      </c>
      <c r="C1379" s="2" t="s">
        <v>7</v>
      </c>
      <c r="D1379" s="2" t="s">
        <v>7</v>
      </c>
      <c r="E1379" s="2" t="s">
        <v>8</v>
      </c>
      <c r="F1379" s="2" t="s">
        <v>9</v>
      </c>
      <c r="G1379" s="1" t="s">
        <v>3928</v>
      </c>
      <c r="H1379" s="1" t="s">
        <v>3932</v>
      </c>
      <c r="I1379" s="2">
        <v>293</v>
      </c>
      <c r="J1379" s="1" t="s">
        <v>3930</v>
      </c>
    </row>
    <row r="1380" spans="1:10" x14ac:dyDescent="0.35">
      <c r="A1380" s="1" t="s">
        <v>3933</v>
      </c>
      <c r="B1380" s="2" t="s">
        <v>7</v>
      </c>
      <c r="C1380" s="2" t="s">
        <v>7</v>
      </c>
      <c r="D1380" s="2" t="s">
        <v>8</v>
      </c>
      <c r="E1380" s="2" t="s">
        <v>8</v>
      </c>
      <c r="F1380" s="2" t="s">
        <v>83</v>
      </c>
      <c r="G1380" s="1" t="s">
        <v>3928</v>
      </c>
      <c r="H1380" s="1" t="s">
        <v>3934</v>
      </c>
      <c r="I1380" s="2">
        <v>109</v>
      </c>
      <c r="J1380" s="1" t="s">
        <v>3930</v>
      </c>
    </row>
    <row r="1381" spans="1:10" x14ac:dyDescent="0.35">
      <c r="A1381" s="1" t="s">
        <v>3935</v>
      </c>
      <c r="B1381" s="2" t="s">
        <v>8</v>
      </c>
      <c r="C1381" s="2" t="s">
        <v>7</v>
      </c>
      <c r="D1381" s="2" t="s">
        <v>8</v>
      </c>
      <c r="E1381" s="2" t="s">
        <v>8</v>
      </c>
      <c r="F1381" s="2" t="s">
        <v>206</v>
      </c>
      <c r="G1381" s="1" t="s">
        <v>3928</v>
      </c>
      <c r="H1381" s="1" t="s">
        <v>3936</v>
      </c>
      <c r="I1381" s="2">
        <v>194</v>
      </c>
      <c r="J1381" s="1" t="s">
        <v>3930</v>
      </c>
    </row>
    <row r="1382" spans="1:10" x14ac:dyDescent="0.35">
      <c r="A1382" s="1" t="s">
        <v>3937</v>
      </c>
      <c r="B1382" s="2" t="s">
        <v>7</v>
      </c>
      <c r="C1382" s="2" t="s">
        <v>8</v>
      </c>
      <c r="D1382" s="2" t="s">
        <v>7</v>
      </c>
      <c r="E1382" s="2" t="s">
        <v>8</v>
      </c>
      <c r="F1382" s="2" t="s">
        <v>25</v>
      </c>
      <c r="G1382" s="1" t="s">
        <v>3928</v>
      </c>
      <c r="H1382" s="1" t="s">
        <v>3938</v>
      </c>
      <c r="I1382" s="2">
        <v>158</v>
      </c>
      <c r="J1382" s="1" t="s">
        <v>3930</v>
      </c>
    </row>
    <row r="1383" spans="1:10" x14ac:dyDescent="0.35">
      <c r="A1383" s="1" t="s">
        <v>3939</v>
      </c>
      <c r="B1383" s="2" t="s">
        <v>7</v>
      </c>
      <c r="C1383" s="2" t="s">
        <v>7</v>
      </c>
      <c r="D1383" s="2" t="s">
        <v>7</v>
      </c>
      <c r="E1383" s="2" t="s">
        <v>8</v>
      </c>
      <c r="F1383" s="2" t="s">
        <v>9</v>
      </c>
      <c r="G1383" s="1" t="s">
        <v>3940</v>
      </c>
      <c r="H1383" s="1" t="s">
        <v>3941</v>
      </c>
      <c r="I1383" s="2">
        <v>15</v>
      </c>
      <c r="J1383" s="1" t="s">
        <v>3942</v>
      </c>
    </row>
    <row r="1384" spans="1:10" x14ac:dyDescent="0.35">
      <c r="A1384" s="1" t="s">
        <v>3943</v>
      </c>
      <c r="B1384" s="2" t="s">
        <v>7</v>
      </c>
      <c r="C1384" s="2" t="s">
        <v>7</v>
      </c>
      <c r="D1384" s="2" t="s">
        <v>7</v>
      </c>
      <c r="E1384" s="2" t="s">
        <v>8</v>
      </c>
      <c r="F1384" s="2" t="s">
        <v>9</v>
      </c>
      <c r="G1384" s="1" t="s">
        <v>3944</v>
      </c>
      <c r="H1384" s="1" t="s">
        <v>3945</v>
      </c>
      <c r="I1384" s="2">
        <v>157</v>
      </c>
      <c r="J1384" s="1" t="s">
        <v>3946</v>
      </c>
    </row>
    <row r="1385" spans="1:10" x14ac:dyDescent="0.35">
      <c r="A1385" s="1" t="s">
        <v>3947</v>
      </c>
      <c r="B1385" s="2" t="s">
        <v>7</v>
      </c>
      <c r="C1385" s="2" t="s">
        <v>7</v>
      </c>
      <c r="D1385" s="2" t="s">
        <v>7</v>
      </c>
      <c r="E1385" s="2" t="s">
        <v>8</v>
      </c>
      <c r="F1385" s="2" t="s">
        <v>9</v>
      </c>
      <c r="G1385" s="1" t="s">
        <v>3944</v>
      </c>
      <c r="H1385" s="1" t="s">
        <v>3948</v>
      </c>
      <c r="I1385" s="2">
        <v>105</v>
      </c>
      <c r="J1385" s="1" t="s">
        <v>3946</v>
      </c>
    </row>
    <row r="1386" spans="1:10" x14ac:dyDescent="0.35">
      <c r="A1386" s="1" t="s">
        <v>3949</v>
      </c>
      <c r="B1386" s="2" t="s">
        <v>7</v>
      </c>
      <c r="C1386" s="2" t="s">
        <v>7</v>
      </c>
      <c r="D1386" s="2" t="s">
        <v>7</v>
      </c>
      <c r="E1386" s="2" t="s">
        <v>8</v>
      </c>
      <c r="F1386" s="2" t="s">
        <v>9</v>
      </c>
      <c r="G1386" s="1" t="s">
        <v>3950</v>
      </c>
      <c r="H1386" s="1" t="s">
        <v>3951</v>
      </c>
      <c r="I1386" s="2">
        <v>47</v>
      </c>
      <c r="J1386" s="1" t="s">
        <v>3952</v>
      </c>
    </row>
    <row r="1387" spans="1:10" x14ac:dyDescent="0.35">
      <c r="A1387" s="1" t="s">
        <v>3953</v>
      </c>
      <c r="B1387" s="2" t="s">
        <v>7</v>
      </c>
      <c r="C1387" s="2" t="s">
        <v>7</v>
      </c>
      <c r="D1387" s="2" t="s">
        <v>7</v>
      </c>
      <c r="E1387" s="2" t="s">
        <v>8</v>
      </c>
      <c r="F1387" s="2" t="s">
        <v>9</v>
      </c>
      <c r="G1387" s="1" t="s">
        <v>3950</v>
      </c>
      <c r="H1387" s="1" t="s">
        <v>3954</v>
      </c>
      <c r="I1387" s="2">
        <v>65</v>
      </c>
      <c r="J1387" s="1" t="s">
        <v>3952</v>
      </c>
    </row>
    <row r="1388" spans="1:10" x14ac:dyDescent="0.35">
      <c r="A1388" s="1" t="s">
        <v>3955</v>
      </c>
      <c r="B1388" s="2" t="s">
        <v>7</v>
      </c>
      <c r="C1388" s="2" t="s">
        <v>7</v>
      </c>
      <c r="D1388" s="2" t="s">
        <v>7</v>
      </c>
      <c r="E1388" s="2" t="s">
        <v>8</v>
      </c>
      <c r="F1388" s="2" t="s">
        <v>9</v>
      </c>
      <c r="G1388" s="1" t="s">
        <v>3956</v>
      </c>
      <c r="H1388" s="1" t="s">
        <v>3957</v>
      </c>
      <c r="I1388" s="2">
        <v>87</v>
      </c>
      <c r="J1388" s="1" t="s">
        <v>3958</v>
      </c>
    </row>
    <row r="1389" spans="1:10" x14ac:dyDescent="0.35">
      <c r="A1389" s="1" t="s">
        <v>3959</v>
      </c>
      <c r="B1389" s="2" t="s">
        <v>7</v>
      </c>
      <c r="C1389" s="2" t="s">
        <v>7</v>
      </c>
      <c r="D1389" s="2" t="s">
        <v>7</v>
      </c>
      <c r="E1389" s="2" t="s">
        <v>8</v>
      </c>
      <c r="F1389" s="2" t="s">
        <v>9</v>
      </c>
      <c r="G1389" s="1" t="s">
        <v>3960</v>
      </c>
      <c r="H1389" s="1" t="s">
        <v>3961</v>
      </c>
      <c r="I1389" s="2">
        <v>11</v>
      </c>
      <c r="J1389" s="1" t="s">
        <v>3962</v>
      </c>
    </row>
    <row r="1390" spans="1:10" x14ac:dyDescent="0.35">
      <c r="A1390" s="1" t="s">
        <v>3963</v>
      </c>
      <c r="B1390" s="2" t="s">
        <v>7</v>
      </c>
      <c r="C1390" s="2" t="s">
        <v>7</v>
      </c>
      <c r="D1390" s="2" t="s">
        <v>7</v>
      </c>
      <c r="E1390" s="2" t="s">
        <v>8</v>
      </c>
      <c r="F1390" s="2" t="s">
        <v>9</v>
      </c>
      <c r="G1390" s="1" t="s">
        <v>3960</v>
      </c>
      <c r="H1390" s="1" t="s">
        <v>3964</v>
      </c>
      <c r="I1390" s="2">
        <v>221</v>
      </c>
      <c r="J1390" s="1" t="s">
        <v>3962</v>
      </c>
    </row>
    <row r="1391" spans="1:10" x14ac:dyDescent="0.35">
      <c r="A1391" s="1" t="s">
        <v>3965</v>
      </c>
      <c r="B1391" s="2" t="s">
        <v>7</v>
      </c>
      <c r="C1391" s="2" t="s">
        <v>7</v>
      </c>
      <c r="D1391" s="2" t="s">
        <v>7</v>
      </c>
      <c r="E1391" s="2" t="s">
        <v>8</v>
      </c>
      <c r="F1391" s="2" t="s">
        <v>9</v>
      </c>
      <c r="G1391" s="1" t="s">
        <v>3966</v>
      </c>
      <c r="H1391" s="1" t="s">
        <v>3967</v>
      </c>
      <c r="I1391" s="2">
        <v>65</v>
      </c>
      <c r="J1391" s="1" t="s">
        <v>3968</v>
      </c>
    </row>
    <row r="1392" spans="1:10" x14ac:dyDescent="0.35">
      <c r="A1392" s="1" t="s">
        <v>3969</v>
      </c>
      <c r="B1392" s="2" t="s">
        <v>7</v>
      </c>
      <c r="C1392" s="2" t="s">
        <v>7</v>
      </c>
      <c r="D1392" s="2" t="s">
        <v>7</v>
      </c>
      <c r="E1392" s="2" t="s">
        <v>8</v>
      </c>
      <c r="F1392" s="2" t="s">
        <v>9</v>
      </c>
      <c r="G1392" s="1" t="s">
        <v>3966</v>
      </c>
      <c r="H1392" s="1" t="s">
        <v>3970</v>
      </c>
      <c r="I1392" s="2">
        <v>201</v>
      </c>
      <c r="J1392" s="1" t="s">
        <v>3968</v>
      </c>
    </row>
    <row r="1393" spans="1:10" x14ac:dyDescent="0.35">
      <c r="A1393" s="1" t="s">
        <v>3971</v>
      </c>
      <c r="B1393" s="2" t="s">
        <v>7</v>
      </c>
      <c r="C1393" s="2" t="s">
        <v>7</v>
      </c>
      <c r="D1393" s="2" t="s">
        <v>7</v>
      </c>
      <c r="E1393" s="2" t="s">
        <v>8</v>
      </c>
      <c r="F1393" s="2" t="s">
        <v>9</v>
      </c>
      <c r="G1393" s="1" t="s">
        <v>3972</v>
      </c>
      <c r="H1393" s="1" t="s">
        <v>3973</v>
      </c>
      <c r="I1393" s="2">
        <v>82</v>
      </c>
      <c r="J1393" s="1" t="s">
        <v>3974</v>
      </c>
    </row>
    <row r="1394" spans="1:10" x14ac:dyDescent="0.35">
      <c r="A1394" s="1" t="s">
        <v>3975</v>
      </c>
      <c r="B1394" s="2" t="s">
        <v>7</v>
      </c>
      <c r="C1394" s="2" t="s">
        <v>7</v>
      </c>
      <c r="D1394" s="2" t="s">
        <v>7</v>
      </c>
      <c r="E1394" s="2" t="s">
        <v>8</v>
      </c>
      <c r="F1394" s="2" t="s">
        <v>9</v>
      </c>
      <c r="G1394" s="1" t="s">
        <v>3976</v>
      </c>
      <c r="H1394" s="1" t="s">
        <v>3977</v>
      </c>
      <c r="I1394" s="2">
        <v>62</v>
      </c>
      <c r="J1394" s="1" t="s">
        <v>3978</v>
      </c>
    </row>
    <row r="1395" spans="1:10" x14ac:dyDescent="0.35">
      <c r="A1395" s="1" t="s">
        <v>3979</v>
      </c>
      <c r="B1395" s="2" t="s">
        <v>7</v>
      </c>
      <c r="C1395" s="2" t="s">
        <v>7</v>
      </c>
      <c r="D1395" s="2" t="s">
        <v>7</v>
      </c>
      <c r="E1395" s="2" t="s">
        <v>8</v>
      </c>
      <c r="F1395" s="2" t="s">
        <v>9</v>
      </c>
      <c r="G1395" s="1" t="s">
        <v>3980</v>
      </c>
      <c r="H1395" s="1" t="s">
        <v>3981</v>
      </c>
      <c r="I1395" s="2">
        <v>112</v>
      </c>
      <c r="J1395" s="1" t="s">
        <v>3982</v>
      </c>
    </row>
    <row r="1396" spans="1:10" x14ac:dyDescent="0.35">
      <c r="A1396" s="1" t="s">
        <v>3983</v>
      </c>
      <c r="B1396" s="2" t="s">
        <v>7</v>
      </c>
      <c r="C1396" s="2" t="s">
        <v>7</v>
      </c>
      <c r="D1396" s="2" t="s">
        <v>7</v>
      </c>
      <c r="E1396" s="2" t="s">
        <v>8</v>
      </c>
      <c r="F1396" s="2" t="s">
        <v>9</v>
      </c>
      <c r="G1396" s="1" t="s">
        <v>3984</v>
      </c>
      <c r="H1396" s="1" t="s">
        <v>3985</v>
      </c>
      <c r="I1396" s="2">
        <v>75</v>
      </c>
      <c r="J1396" s="1" t="s">
        <v>3986</v>
      </c>
    </row>
    <row r="1397" spans="1:10" x14ac:dyDescent="0.35">
      <c r="A1397" s="1" t="s">
        <v>3987</v>
      </c>
      <c r="B1397" s="2" t="s">
        <v>7</v>
      </c>
      <c r="C1397" s="2" t="s">
        <v>7</v>
      </c>
      <c r="D1397" s="2" t="s">
        <v>7</v>
      </c>
      <c r="E1397" s="2" t="s">
        <v>8</v>
      </c>
      <c r="F1397" s="2" t="s">
        <v>9</v>
      </c>
      <c r="G1397" s="1" t="s">
        <v>3984</v>
      </c>
      <c r="H1397" s="1" t="s">
        <v>3988</v>
      </c>
      <c r="I1397" s="2">
        <v>224</v>
      </c>
      <c r="J1397" s="1" t="s">
        <v>3986</v>
      </c>
    </row>
    <row r="1398" spans="1:10" x14ac:dyDescent="0.35">
      <c r="A1398" s="1" t="s">
        <v>3989</v>
      </c>
      <c r="B1398" s="2" t="s">
        <v>7</v>
      </c>
      <c r="C1398" s="2" t="s">
        <v>7</v>
      </c>
      <c r="D1398" s="2" t="s">
        <v>7</v>
      </c>
      <c r="E1398" s="2" t="s">
        <v>8</v>
      </c>
      <c r="F1398" s="2" t="s">
        <v>9</v>
      </c>
      <c r="G1398" s="1" t="s">
        <v>3984</v>
      </c>
      <c r="H1398" s="1" t="s">
        <v>3990</v>
      </c>
      <c r="I1398" s="2">
        <v>166</v>
      </c>
      <c r="J1398" s="1" t="s">
        <v>3986</v>
      </c>
    </row>
    <row r="1399" spans="1:10" x14ac:dyDescent="0.35">
      <c r="A1399" s="1" t="s">
        <v>3991</v>
      </c>
      <c r="B1399" s="2" t="s">
        <v>7</v>
      </c>
      <c r="C1399" s="2" t="s">
        <v>7</v>
      </c>
      <c r="D1399" s="2" t="s">
        <v>7</v>
      </c>
      <c r="E1399" s="2" t="s">
        <v>8</v>
      </c>
      <c r="F1399" s="2" t="s">
        <v>9</v>
      </c>
      <c r="G1399" s="1" t="s">
        <v>3984</v>
      </c>
      <c r="H1399" s="1" t="s">
        <v>3992</v>
      </c>
      <c r="I1399" s="2">
        <v>467</v>
      </c>
      <c r="J1399" s="1" t="s">
        <v>3986</v>
      </c>
    </row>
    <row r="1400" spans="1:10" x14ac:dyDescent="0.35">
      <c r="A1400" s="1" t="s">
        <v>3993</v>
      </c>
      <c r="B1400" s="2" t="s">
        <v>7</v>
      </c>
      <c r="C1400" s="2" t="s">
        <v>8</v>
      </c>
      <c r="D1400" s="2" t="s">
        <v>7</v>
      </c>
      <c r="E1400" s="2" t="s">
        <v>8</v>
      </c>
      <c r="F1400" s="2" t="s">
        <v>25</v>
      </c>
      <c r="G1400" s="1" t="s">
        <v>3984</v>
      </c>
      <c r="H1400" s="1" t="s">
        <v>3994</v>
      </c>
      <c r="I1400" s="2">
        <v>269</v>
      </c>
      <c r="J1400" s="1" t="s">
        <v>3986</v>
      </c>
    </row>
    <row r="1401" spans="1:10" x14ac:dyDescent="0.35">
      <c r="A1401" s="1" t="s">
        <v>3995</v>
      </c>
      <c r="B1401" s="2" t="s">
        <v>7</v>
      </c>
      <c r="C1401" s="2" t="s">
        <v>7</v>
      </c>
      <c r="D1401" s="2" t="s">
        <v>7</v>
      </c>
      <c r="E1401" s="2" t="s">
        <v>8</v>
      </c>
      <c r="F1401" s="2" t="s">
        <v>9</v>
      </c>
      <c r="G1401" s="1" t="s">
        <v>3984</v>
      </c>
      <c r="H1401" s="1" t="s">
        <v>3996</v>
      </c>
      <c r="I1401" s="2">
        <v>163</v>
      </c>
      <c r="J1401" s="1" t="s">
        <v>3986</v>
      </c>
    </row>
    <row r="1402" spans="1:10" x14ac:dyDescent="0.35">
      <c r="A1402" s="1" t="s">
        <v>3997</v>
      </c>
      <c r="B1402" s="2" t="s">
        <v>7</v>
      </c>
      <c r="C1402" s="2" t="s">
        <v>8</v>
      </c>
      <c r="D1402" s="2" t="s">
        <v>7</v>
      </c>
      <c r="E1402" s="2" t="s">
        <v>8</v>
      </c>
      <c r="F1402" s="2" t="s">
        <v>25</v>
      </c>
      <c r="G1402" s="1" t="s">
        <v>3984</v>
      </c>
      <c r="H1402" s="1" t="s">
        <v>3998</v>
      </c>
      <c r="I1402" s="2">
        <v>440</v>
      </c>
      <c r="J1402" s="1" t="s">
        <v>3986</v>
      </c>
    </row>
    <row r="1403" spans="1:10" x14ac:dyDescent="0.35">
      <c r="A1403" s="1" t="s">
        <v>3999</v>
      </c>
      <c r="B1403" s="2" t="s">
        <v>7</v>
      </c>
      <c r="C1403" s="2" t="s">
        <v>7</v>
      </c>
      <c r="D1403" s="2" t="s">
        <v>7</v>
      </c>
      <c r="E1403" s="2" t="s">
        <v>8</v>
      </c>
      <c r="F1403" s="2" t="s">
        <v>9</v>
      </c>
      <c r="G1403" s="1" t="s">
        <v>4000</v>
      </c>
      <c r="H1403" s="1" t="s">
        <v>4001</v>
      </c>
      <c r="I1403" s="2">
        <v>80</v>
      </c>
      <c r="J1403" s="1" t="s">
        <v>4002</v>
      </c>
    </row>
    <row r="1404" spans="1:10" x14ac:dyDescent="0.35">
      <c r="A1404" s="1" t="s">
        <v>4003</v>
      </c>
      <c r="B1404" s="2" t="s">
        <v>7</v>
      </c>
      <c r="C1404" s="2" t="s">
        <v>7</v>
      </c>
      <c r="D1404" s="2" t="s">
        <v>7</v>
      </c>
      <c r="E1404" s="2" t="s">
        <v>8</v>
      </c>
      <c r="F1404" s="2" t="s">
        <v>9</v>
      </c>
      <c r="G1404" s="1" t="s">
        <v>4000</v>
      </c>
      <c r="H1404" s="1" t="s">
        <v>4004</v>
      </c>
      <c r="I1404" s="2">
        <v>114</v>
      </c>
      <c r="J1404" s="1" t="s">
        <v>4002</v>
      </c>
    </row>
    <row r="1405" spans="1:10" x14ac:dyDescent="0.35">
      <c r="A1405" s="1" t="s">
        <v>4005</v>
      </c>
      <c r="B1405" s="2" t="s">
        <v>7</v>
      </c>
      <c r="C1405" s="2" t="s">
        <v>7</v>
      </c>
      <c r="D1405" s="2" t="s">
        <v>8</v>
      </c>
      <c r="E1405" s="2" t="s">
        <v>7</v>
      </c>
      <c r="F1405" s="2" t="s">
        <v>46</v>
      </c>
      <c r="G1405" s="1" t="s">
        <v>4006</v>
      </c>
      <c r="H1405" s="1" t="s">
        <v>4007</v>
      </c>
      <c r="I1405" s="2">
        <v>50</v>
      </c>
      <c r="J1405" s="1" t="s">
        <v>4008</v>
      </c>
    </row>
    <row r="1406" spans="1:10" x14ac:dyDescent="0.35">
      <c r="A1406" s="1" t="s">
        <v>4009</v>
      </c>
      <c r="B1406" s="2" t="s">
        <v>7</v>
      </c>
      <c r="C1406" s="2" t="s">
        <v>7</v>
      </c>
      <c r="D1406" s="2" t="s">
        <v>7</v>
      </c>
      <c r="E1406" s="2" t="s">
        <v>8</v>
      </c>
      <c r="F1406" s="2" t="s">
        <v>9</v>
      </c>
      <c r="G1406" s="1" t="s">
        <v>4010</v>
      </c>
      <c r="H1406" s="1" t="s">
        <v>4011</v>
      </c>
      <c r="I1406" s="2">
        <v>61</v>
      </c>
      <c r="J1406" s="1" t="s">
        <v>4012</v>
      </c>
    </row>
    <row r="1407" spans="1:10" x14ac:dyDescent="0.35">
      <c r="A1407" s="1" t="s">
        <v>4013</v>
      </c>
      <c r="B1407" s="2" t="s">
        <v>7</v>
      </c>
      <c r="C1407" s="2" t="s">
        <v>7</v>
      </c>
      <c r="D1407" s="2" t="s">
        <v>7</v>
      </c>
      <c r="E1407" s="2" t="s">
        <v>8</v>
      </c>
      <c r="F1407" s="2" t="s">
        <v>9</v>
      </c>
      <c r="G1407" s="1" t="s">
        <v>4014</v>
      </c>
      <c r="H1407" s="1" t="s">
        <v>4015</v>
      </c>
      <c r="I1407" s="2">
        <v>399</v>
      </c>
      <c r="J1407" s="1" t="s">
        <v>4016</v>
      </c>
    </row>
    <row r="1408" spans="1:10" x14ac:dyDescent="0.35">
      <c r="A1408" s="1" t="s">
        <v>4017</v>
      </c>
      <c r="B1408" s="2" t="s">
        <v>7</v>
      </c>
      <c r="C1408" s="2" t="s">
        <v>7</v>
      </c>
      <c r="D1408" s="2" t="s">
        <v>7</v>
      </c>
      <c r="E1408" s="2" t="s">
        <v>8</v>
      </c>
      <c r="F1408" s="2" t="s">
        <v>9</v>
      </c>
      <c r="G1408" s="1" t="s">
        <v>4014</v>
      </c>
      <c r="H1408" s="1" t="s">
        <v>4018</v>
      </c>
      <c r="I1408" s="2">
        <v>58</v>
      </c>
      <c r="J1408" s="1" t="s">
        <v>4016</v>
      </c>
    </row>
    <row r="1409" spans="1:10" x14ac:dyDescent="0.35">
      <c r="A1409" s="1" t="s">
        <v>4019</v>
      </c>
      <c r="B1409" s="2" t="s">
        <v>7</v>
      </c>
      <c r="C1409" s="2" t="s">
        <v>7</v>
      </c>
      <c r="D1409" s="2" t="s">
        <v>7</v>
      </c>
      <c r="E1409" s="2" t="s">
        <v>8</v>
      </c>
      <c r="F1409" s="2" t="s">
        <v>9</v>
      </c>
      <c r="G1409" s="1" t="s">
        <v>4020</v>
      </c>
      <c r="H1409" s="1" t="s">
        <v>4021</v>
      </c>
      <c r="I1409" s="2">
        <v>72</v>
      </c>
      <c r="J1409" s="1" t="s">
        <v>4022</v>
      </c>
    </row>
    <row r="1410" spans="1:10" x14ac:dyDescent="0.35">
      <c r="A1410" s="1" t="s">
        <v>4023</v>
      </c>
      <c r="B1410" s="2" t="s">
        <v>7</v>
      </c>
      <c r="C1410" s="2" t="s">
        <v>7</v>
      </c>
      <c r="D1410" s="2" t="s">
        <v>7</v>
      </c>
      <c r="E1410" s="2" t="s">
        <v>8</v>
      </c>
      <c r="F1410" s="2" t="s">
        <v>9</v>
      </c>
      <c r="G1410" s="1" t="s">
        <v>4020</v>
      </c>
      <c r="H1410" s="1" t="s">
        <v>4024</v>
      </c>
      <c r="I1410" s="2">
        <v>71</v>
      </c>
      <c r="J1410" s="1" t="s">
        <v>4022</v>
      </c>
    </row>
    <row r="1411" spans="1:10" x14ac:dyDescent="0.35">
      <c r="A1411" s="1" t="s">
        <v>4025</v>
      </c>
      <c r="B1411" s="2" t="s">
        <v>7</v>
      </c>
      <c r="C1411" s="2" t="s">
        <v>8</v>
      </c>
      <c r="D1411" s="2" t="s">
        <v>7</v>
      </c>
      <c r="E1411" s="2" t="s">
        <v>8</v>
      </c>
      <c r="F1411" s="2" t="s">
        <v>25</v>
      </c>
      <c r="G1411" s="1" t="s">
        <v>4020</v>
      </c>
      <c r="H1411" s="1" t="s">
        <v>4026</v>
      </c>
      <c r="I1411" s="2">
        <v>100</v>
      </c>
      <c r="J1411" s="1" t="s">
        <v>4022</v>
      </c>
    </row>
    <row r="1412" spans="1:10" x14ac:dyDescent="0.35">
      <c r="A1412" s="1" t="s">
        <v>4027</v>
      </c>
      <c r="B1412" s="2" t="s">
        <v>7</v>
      </c>
      <c r="C1412" s="2" t="s">
        <v>8</v>
      </c>
      <c r="D1412" s="2" t="s">
        <v>7</v>
      </c>
      <c r="E1412" s="2" t="s">
        <v>8</v>
      </c>
      <c r="F1412" s="2" t="s">
        <v>25</v>
      </c>
      <c r="G1412" s="1" t="s">
        <v>4028</v>
      </c>
      <c r="H1412" s="1" t="s">
        <v>4029</v>
      </c>
      <c r="I1412" s="2">
        <v>97</v>
      </c>
      <c r="J1412" s="1" t="s">
        <v>4030</v>
      </c>
    </row>
    <row r="1413" spans="1:10" x14ac:dyDescent="0.35">
      <c r="A1413" s="1" t="s">
        <v>4031</v>
      </c>
      <c r="B1413" s="2" t="s">
        <v>7</v>
      </c>
      <c r="C1413" s="2" t="s">
        <v>8</v>
      </c>
      <c r="D1413" s="2" t="s">
        <v>7</v>
      </c>
      <c r="E1413" s="2" t="s">
        <v>8</v>
      </c>
      <c r="F1413" s="2" t="s">
        <v>25</v>
      </c>
      <c r="G1413" s="1" t="s">
        <v>4028</v>
      </c>
      <c r="H1413" s="1" t="s">
        <v>4032</v>
      </c>
      <c r="I1413" s="2">
        <v>98</v>
      </c>
      <c r="J1413" s="1" t="s">
        <v>4030</v>
      </c>
    </row>
    <row r="1414" spans="1:10" x14ac:dyDescent="0.35">
      <c r="A1414" s="1" t="s">
        <v>4033</v>
      </c>
      <c r="B1414" s="2" t="s">
        <v>7</v>
      </c>
      <c r="C1414" s="2" t="s">
        <v>7</v>
      </c>
      <c r="D1414" s="2" t="s">
        <v>7</v>
      </c>
      <c r="E1414" s="2" t="s">
        <v>8</v>
      </c>
      <c r="F1414" s="2" t="s">
        <v>9</v>
      </c>
      <c r="G1414" s="1" t="s">
        <v>4034</v>
      </c>
      <c r="H1414" s="1" t="s">
        <v>4035</v>
      </c>
      <c r="I1414" s="2">
        <v>39</v>
      </c>
      <c r="J1414" s="1" t="s">
        <v>4036</v>
      </c>
    </row>
    <row r="1415" spans="1:10" x14ac:dyDescent="0.35">
      <c r="A1415" s="1" t="s">
        <v>4037</v>
      </c>
      <c r="B1415" s="2" t="s">
        <v>7</v>
      </c>
      <c r="C1415" s="2" t="s">
        <v>7</v>
      </c>
      <c r="D1415" s="2" t="s">
        <v>7</v>
      </c>
      <c r="E1415" s="2" t="s">
        <v>8</v>
      </c>
      <c r="F1415" s="2" t="s">
        <v>9</v>
      </c>
      <c r="G1415" s="1" t="s">
        <v>4038</v>
      </c>
      <c r="H1415" s="1" t="s">
        <v>4039</v>
      </c>
      <c r="I1415" s="2">
        <v>20</v>
      </c>
      <c r="J1415" s="1" t="s">
        <v>4040</v>
      </c>
    </row>
    <row r="1416" spans="1:10" x14ac:dyDescent="0.35">
      <c r="A1416" s="1" t="s">
        <v>4041</v>
      </c>
      <c r="B1416" s="2" t="s">
        <v>7</v>
      </c>
      <c r="C1416" s="2" t="s">
        <v>7</v>
      </c>
      <c r="D1416" s="2" t="s">
        <v>7</v>
      </c>
      <c r="E1416" s="2" t="s">
        <v>8</v>
      </c>
      <c r="F1416" s="2" t="s">
        <v>9</v>
      </c>
      <c r="G1416" s="1" t="s">
        <v>4042</v>
      </c>
      <c r="H1416" s="1" t="s">
        <v>4043</v>
      </c>
      <c r="I1416" s="2">
        <v>193</v>
      </c>
      <c r="J1416" s="1" t="s">
        <v>4044</v>
      </c>
    </row>
    <row r="1417" spans="1:10" x14ac:dyDescent="0.35">
      <c r="A1417" s="1" t="s">
        <v>4045</v>
      </c>
      <c r="B1417" s="2" t="s">
        <v>7</v>
      </c>
      <c r="C1417" s="2" t="s">
        <v>7</v>
      </c>
      <c r="D1417" s="2" t="s">
        <v>7</v>
      </c>
      <c r="E1417" s="2" t="s">
        <v>8</v>
      </c>
      <c r="F1417" s="2" t="s">
        <v>9</v>
      </c>
      <c r="G1417" s="1" t="s">
        <v>4042</v>
      </c>
      <c r="H1417" s="1" t="s">
        <v>4046</v>
      </c>
      <c r="I1417" s="2">
        <v>347</v>
      </c>
      <c r="J1417" s="1" t="s">
        <v>4044</v>
      </c>
    </row>
    <row r="1418" spans="1:10" x14ac:dyDescent="0.35">
      <c r="A1418" s="1" t="s">
        <v>4047</v>
      </c>
      <c r="B1418" s="2" t="s">
        <v>7</v>
      </c>
      <c r="C1418" s="2" t="s">
        <v>7</v>
      </c>
      <c r="D1418" s="2" t="s">
        <v>7</v>
      </c>
      <c r="E1418" s="2" t="s">
        <v>8</v>
      </c>
      <c r="F1418" s="2" t="s">
        <v>9</v>
      </c>
      <c r="G1418" s="1" t="s">
        <v>4042</v>
      </c>
      <c r="H1418" s="1" t="s">
        <v>4048</v>
      </c>
      <c r="I1418" s="2">
        <v>228</v>
      </c>
      <c r="J1418" s="1" t="s">
        <v>4044</v>
      </c>
    </row>
    <row r="1419" spans="1:10" x14ac:dyDescent="0.35">
      <c r="A1419" s="1" t="s">
        <v>4049</v>
      </c>
      <c r="B1419" s="2" t="s">
        <v>7</v>
      </c>
      <c r="C1419" s="2" t="s">
        <v>7</v>
      </c>
      <c r="D1419" s="2" t="s">
        <v>7</v>
      </c>
      <c r="E1419" s="2" t="s">
        <v>8</v>
      </c>
      <c r="F1419" s="2" t="s">
        <v>9</v>
      </c>
      <c r="G1419" s="1" t="s">
        <v>4050</v>
      </c>
      <c r="H1419" s="1" t="s">
        <v>4051</v>
      </c>
      <c r="I1419" s="2">
        <v>41</v>
      </c>
      <c r="J1419" s="1" t="s">
        <v>4052</v>
      </c>
    </row>
    <row r="1420" spans="1:10" x14ac:dyDescent="0.35">
      <c r="A1420" s="1" t="s">
        <v>4053</v>
      </c>
      <c r="B1420" s="2" t="s">
        <v>7</v>
      </c>
      <c r="C1420" s="2" t="s">
        <v>8</v>
      </c>
      <c r="D1420" s="2" t="s">
        <v>7</v>
      </c>
      <c r="E1420" s="2" t="s">
        <v>8</v>
      </c>
      <c r="F1420" s="2" t="s">
        <v>25</v>
      </c>
      <c r="G1420" s="1" t="s">
        <v>4050</v>
      </c>
      <c r="H1420" s="1" t="s">
        <v>4054</v>
      </c>
      <c r="I1420" s="2">
        <v>181</v>
      </c>
      <c r="J1420" s="1" t="s">
        <v>4052</v>
      </c>
    </row>
    <row r="1421" spans="1:10" x14ac:dyDescent="0.35">
      <c r="A1421" s="1" t="s">
        <v>4055</v>
      </c>
      <c r="B1421" s="2" t="s">
        <v>7</v>
      </c>
      <c r="C1421" s="2" t="s">
        <v>8</v>
      </c>
      <c r="D1421" s="2" t="s">
        <v>7</v>
      </c>
      <c r="E1421" s="2" t="s">
        <v>7</v>
      </c>
      <c r="F1421" s="2" t="s">
        <v>352</v>
      </c>
      <c r="G1421" s="1" t="s">
        <v>4056</v>
      </c>
      <c r="H1421" s="1" t="s">
        <v>4057</v>
      </c>
      <c r="I1421" s="2">
        <v>269</v>
      </c>
      <c r="J1421" s="1" t="s">
        <v>4058</v>
      </c>
    </row>
    <row r="1422" spans="1:10" x14ac:dyDescent="0.35">
      <c r="A1422" s="1" t="s">
        <v>4059</v>
      </c>
      <c r="B1422" s="2" t="s">
        <v>7</v>
      </c>
      <c r="C1422" s="2" t="s">
        <v>8</v>
      </c>
      <c r="D1422" s="2" t="s">
        <v>7</v>
      </c>
      <c r="E1422" s="2" t="s">
        <v>7</v>
      </c>
      <c r="F1422" s="2" t="s">
        <v>352</v>
      </c>
      <c r="G1422" s="1" t="s">
        <v>4056</v>
      </c>
      <c r="H1422" s="1" t="s">
        <v>4060</v>
      </c>
      <c r="I1422" s="2">
        <v>196</v>
      </c>
      <c r="J1422" s="1" t="s">
        <v>4058</v>
      </c>
    </row>
    <row r="1423" spans="1:10" x14ac:dyDescent="0.35">
      <c r="A1423" s="1" t="s">
        <v>4061</v>
      </c>
      <c r="B1423" s="2" t="s">
        <v>7</v>
      </c>
      <c r="C1423" s="2" t="s">
        <v>7</v>
      </c>
      <c r="D1423" s="2" t="s">
        <v>7</v>
      </c>
      <c r="E1423" s="2" t="s">
        <v>8</v>
      </c>
      <c r="F1423" s="2" t="s">
        <v>9</v>
      </c>
      <c r="G1423" s="1" t="s">
        <v>4062</v>
      </c>
      <c r="H1423" s="1" t="s">
        <v>1119</v>
      </c>
      <c r="I1423" s="2">
        <v>219</v>
      </c>
      <c r="J1423" s="1" t="s">
        <v>4063</v>
      </c>
    </row>
    <row r="1424" spans="1:10" x14ac:dyDescent="0.35">
      <c r="A1424" s="1" t="s">
        <v>4064</v>
      </c>
      <c r="B1424" s="2" t="s">
        <v>7</v>
      </c>
      <c r="C1424" s="2" t="s">
        <v>7</v>
      </c>
      <c r="D1424" s="2" t="s">
        <v>7</v>
      </c>
      <c r="E1424" s="2" t="s">
        <v>8</v>
      </c>
      <c r="F1424" s="2" t="s">
        <v>9</v>
      </c>
      <c r="G1424" s="1" t="s">
        <v>4065</v>
      </c>
      <c r="H1424" s="1" t="s">
        <v>4066</v>
      </c>
      <c r="I1424" s="2">
        <v>83</v>
      </c>
      <c r="J1424" s="1" t="s">
        <v>4067</v>
      </c>
    </row>
    <row r="1425" spans="1:10" x14ac:dyDescent="0.35">
      <c r="A1425" s="1" t="s">
        <v>4068</v>
      </c>
      <c r="B1425" s="2" t="s">
        <v>7</v>
      </c>
      <c r="C1425" s="2" t="s">
        <v>7</v>
      </c>
      <c r="D1425" s="2" t="s">
        <v>7</v>
      </c>
      <c r="E1425" s="2" t="s">
        <v>8</v>
      </c>
      <c r="F1425" s="2" t="s">
        <v>9</v>
      </c>
      <c r="G1425" s="1" t="s">
        <v>4069</v>
      </c>
      <c r="H1425" s="1" t="s">
        <v>4070</v>
      </c>
      <c r="I1425" s="2">
        <v>120</v>
      </c>
      <c r="J1425" s="1" t="s">
        <v>4071</v>
      </c>
    </row>
    <row r="1426" spans="1:10" x14ac:dyDescent="0.35">
      <c r="A1426" s="1" t="s">
        <v>4072</v>
      </c>
      <c r="B1426" s="2" t="s">
        <v>7</v>
      </c>
      <c r="C1426" s="2" t="s">
        <v>7</v>
      </c>
      <c r="D1426" s="2" t="s">
        <v>7</v>
      </c>
      <c r="E1426" s="2" t="s">
        <v>8</v>
      </c>
      <c r="F1426" s="2" t="s">
        <v>9</v>
      </c>
      <c r="G1426" s="1" t="s">
        <v>4069</v>
      </c>
      <c r="H1426" s="1" t="s">
        <v>4073</v>
      </c>
      <c r="I1426" s="2">
        <v>112</v>
      </c>
      <c r="J1426" s="1" t="s">
        <v>4071</v>
      </c>
    </row>
    <row r="1427" spans="1:10" x14ac:dyDescent="0.35">
      <c r="A1427" s="1" t="s">
        <v>4074</v>
      </c>
      <c r="B1427" s="2" t="s">
        <v>8</v>
      </c>
      <c r="C1427" s="2" t="s">
        <v>8</v>
      </c>
      <c r="D1427" s="2" t="s">
        <v>8</v>
      </c>
      <c r="E1427" s="2" t="s">
        <v>8</v>
      </c>
      <c r="F1427" s="2" t="s">
        <v>209</v>
      </c>
      <c r="G1427" s="1" t="s">
        <v>4075</v>
      </c>
      <c r="H1427" s="1" t="s">
        <v>4076</v>
      </c>
      <c r="I1427" s="2">
        <v>28</v>
      </c>
      <c r="J1427" s="1" t="s">
        <v>4077</v>
      </c>
    </row>
    <row r="1428" spans="1:10" x14ac:dyDescent="0.35">
      <c r="A1428" s="1" t="s">
        <v>4078</v>
      </c>
      <c r="B1428" s="2" t="s">
        <v>7</v>
      </c>
      <c r="C1428" s="2" t="s">
        <v>8</v>
      </c>
      <c r="D1428" s="2" t="s">
        <v>8</v>
      </c>
      <c r="E1428" s="2" t="s">
        <v>8</v>
      </c>
      <c r="F1428" s="2" t="s">
        <v>80</v>
      </c>
      <c r="G1428" s="1" t="s">
        <v>4075</v>
      </c>
      <c r="H1428" s="1" t="s">
        <v>4079</v>
      </c>
      <c r="I1428" s="2">
        <v>125</v>
      </c>
      <c r="J1428" s="1" t="s">
        <v>4077</v>
      </c>
    </row>
    <row r="1429" spans="1:10" x14ac:dyDescent="0.35">
      <c r="A1429" s="1" t="s">
        <v>4080</v>
      </c>
      <c r="B1429" s="2" t="s">
        <v>7</v>
      </c>
      <c r="C1429" s="2" t="s">
        <v>7</v>
      </c>
      <c r="D1429" s="2" t="s">
        <v>8</v>
      </c>
      <c r="E1429" s="2" t="s">
        <v>8</v>
      </c>
      <c r="F1429" s="2" t="s">
        <v>83</v>
      </c>
      <c r="G1429" s="1" t="s">
        <v>4081</v>
      </c>
      <c r="H1429" s="1" t="s">
        <v>4082</v>
      </c>
      <c r="I1429" s="2">
        <v>27</v>
      </c>
      <c r="J1429" s="1" t="s">
        <v>4083</v>
      </c>
    </row>
    <row r="1430" spans="1:10" x14ac:dyDescent="0.35">
      <c r="A1430" s="1" t="s">
        <v>4084</v>
      </c>
      <c r="B1430" s="2" t="s">
        <v>7</v>
      </c>
      <c r="C1430" s="2" t="s">
        <v>8</v>
      </c>
      <c r="D1430" s="2" t="s">
        <v>7</v>
      </c>
      <c r="E1430" s="2" t="s">
        <v>8</v>
      </c>
      <c r="F1430" s="2" t="s">
        <v>25</v>
      </c>
      <c r="G1430" s="1" t="s">
        <v>4085</v>
      </c>
      <c r="H1430" s="1" t="s">
        <v>4086</v>
      </c>
      <c r="I1430" s="2">
        <v>92</v>
      </c>
      <c r="J1430" s="1" t="s">
        <v>4087</v>
      </c>
    </row>
    <row r="1431" spans="1:10" x14ac:dyDescent="0.35">
      <c r="A1431" s="1" t="s">
        <v>4088</v>
      </c>
      <c r="B1431" s="2" t="s">
        <v>7</v>
      </c>
      <c r="C1431" s="2" t="s">
        <v>7</v>
      </c>
      <c r="D1431" s="2" t="s">
        <v>7</v>
      </c>
      <c r="E1431" s="2" t="s">
        <v>8</v>
      </c>
      <c r="F1431" s="2" t="s">
        <v>9</v>
      </c>
      <c r="G1431" s="1" t="s">
        <v>4085</v>
      </c>
      <c r="H1431" s="1" t="s">
        <v>4089</v>
      </c>
      <c r="I1431" s="2">
        <v>52</v>
      </c>
      <c r="J1431" s="1" t="s">
        <v>4087</v>
      </c>
    </row>
    <row r="1432" spans="1:10" x14ac:dyDescent="0.35">
      <c r="A1432" s="1" t="s">
        <v>4090</v>
      </c>
      <c r="B1432" s="2" t="s">
        <v>7</v>
      </c>
      <c r="C1432" s="2" t="s">
        <v>7</v>
      </c>
      <c r="D1432" s="2" t="s">
        <v>7</v>
      </c>
      <c r="E1432" s="2" t="s">
        <v>8</v>
      </c>
      <c r="F1432" s="2" t="s">
        <v>9</v>
      </c>
      <c r="G1432" s="1" t="s">
        <v>4085</v>
      </c>
      <c r="H1432" s="1" t="s">
        <v>4091</v>
      </c>
      <c r="I1432" s="2">
        <v>85</v>
      </c>
      <c r="J1432" s="1" t="s">
        <v>4087</v>
      </c>
    </row>
    <row r="1433" spans="1:10" x14ac:dyDescent="0.35">
      <c r="A1433" s="1" t="s">
        <v>4092</v>
      </c>
      <c r="B1433" s="2" t="s">
        <v>7</v>
      </c>
      <c r="C1433" s="2" t="s">
        <v>7</v>
      </c>
      <c r="D1433" s="2" t="s">
        <v>7</v>
      </c>
      <c r="E1433" s="2" t="s">
        <v>8</v>
      </c>
      <c r="F1433" s="2" t="s">
        <v>9</v>
      </c>
      <c r="G1433" s="1" t="s">
        <v>4093</v>
      </c>
      <c r="H1433" s="1" t="s">
        <v>4094</v>
      </c>
      <c r="I1433" s="2">
        <v>91</v>
      </c>
      <c r="J1433" s="1" t="s">
        <v>4095</v>
      </c>
    </row>
    <row r="1434" spans="1:10" x14ac:dyDescent="0.35">
      <c r="A1434" s="1" t="s">
        <v>4096</v>
      </c>
      <c r="B1434" s="2" t="s">
        <v>7</v>
      </c>
      <c r="C1434" s="2" t="s">
        <v>7</v>
      </c>
      <c r="D1434" s="2" t="s">
        <v>7</v>
      </c>
      <c r="E1434" s="2" t="s">
        <v>8</v>
      </c>
      <c r="F1434" s="2" t="s">
        <v>9</v>
      </c>
      <c r="G1434" s="1" t="s">
        <v>4093</v>
      </c>
      <c r="H1434" s="1" t="s">
        <v>4097</v>
      </c>
      <c r="I1434" s="2">
        <v>96</v>
      </c>
      <c r="J1434" s="1" t="s">
        <v>4095</v>
      </c>
    </row>
    <row r="1435" spans="1:10" x14ac:dyDescent="0.35">
      <c r="A1435" s="1" t="s">
        <v>4098</v>
      </c>
      <c r="B1435" s="2" t="s">
        <v>7</v>
      </c>
      <c r="C1435" s="2" t="s">
        <v>7</v>
      </c>
      <c r="D1435" s="2" t="s">
        <v>7</v>
      </c>
      <c r="E1435" s="2" t="s">
        <v>8</v>
      </c>
      <c r="F1435" s="2" t="s">
        <v>9</v>
      </c>
      <c r="G1435" s="1" t="s">
        <v>4099</v>
      </c>
      <c r="H1435" s="1" t="s">
        <v>4100</v>
      </c>
      <c r="I1435" s="2">
        <v>114</v>
      </c>
      <c r="J1435" s="1" t="s">
        <v>4101</v>
      </c>
    </row>
    <row r="1436" spans="1:10" x14ac:dyDescent="0.35">
      <c r="A1436" s="1" t="s">
        <v>4102</v>
      </c>
      <c r="B1436" s="2" t="s">
        <v>7</v>
      </c>
      <c r="C1436" s="2" t="s">
        <v>7</v>
      </c>
      <c r="D1436" s="2" t="s">
        <v>7</v>
      </c>
      <c r="E1436" s="2" t="s">
        <v>8</v>
      </c>
      <c r="F1436" s="2" t="s">
        <v>9</v>
      </c>
      <c r="G1436" s="1" t="s">
        <v>4099</v>
      </c>
      <c r="H1436" s="1" t="s">
        <v>4103</v>
      </c>
      <c r="I1436" s="2">
        <v>115</v>
      </c>
      <c r="J1436" s="1" t="s">
        <v>4101</v>
      </c>
    </row>
    <row r="1437" spans="1:10" x14ac:dyDescent="0.35">
      <c r="A1437" s="1" t="s">
        <v>4104</v>
      </c>
      <c r="B1437" s="2" t="s">
        <v>7</v>
      </c>
      <c r="C1437" s="2" t="s">
        <v>7</v>
      </c>
      <c r="D1437" s="2" t="s">
        <v>7</v>
      </c>
      <c r="E1437" s="2" t="s">
        <v>8</v>
      </c>
      <c r="F1437" s="2" t="s">
        <v>9</v>
      </c>
      <c r="G1437" s="1" t="s">
        <v>4105</v>
      </c>
      <c r="H1437" s="1" t="s">
        <v>4106</v>
      </c>
      <c r="I1437" s="2">
        <v>121</v>
      </c>
      <c r="J1437" s="1" t="s">
        <v>4107</v>
      </c>
    </row>
    <row r="1438" spans="1:10" x14ac:dyDescent="0.35">
      <c r="A1438" s="1" t="s">
        <v>4108</v>
      </c>
      <c r="B1438" s="2" t="s">
        <v>7</v>
      </c>
      <c r="C1438" s="2" t="s">
        <v>7</v>
      </c>
      <c r="D1438" s="2" t="s">
        <v>7</v>
      </c>
      <c r="E1438" s="2" t="s">
        <v>8</v>
      </c>
      <c r="F1438" s="2" t="s">
        <v>9</v>
      </c>
      <c r="G1438" s="1" t="s">
        <v>4105</v>
      </c>
      <c r="H1438" s="1" t="s">
        <v>4109</v>
      </c>
      <c r="I1438" s="2">
        <v>126</v>
      </c>
      <c r="J1438" s="1" t="s">
        <v>4107</v>
      </c>
    </row>
    <row r="1439" spans="1:10" x14ac:dyDescent="0.35">
      <c r="A1439" s="1" t="s">
        <v>4110</v>
      </c>
      <c r="B1439" s="2" t="s">
        <v>7</v>
      </c>
      <c r="C1439" s="2" t="s">
        <v>7</v>
      </c>
      <c r="D1439" s="2" t="s">
        <v>8</v>
      </c>
      <c r="E1439" s="2" t="s">
        <v>8</v>
      </c>
      <c r="F1439" s="2" t="s">
        <v>83</v>
      </c>
      <c r="G1439" s="1" t="s">
        <v>4111</v>
      </c>
      <c r="H1439" s="1" t="s">
        <v>4112</v>
      </c>
      <c r="I1439" s="2">
        <v>115</v>
      </c>
      <c r="J1439" s="1" t="s">
        <v>4113</v>
      </c>
    </row>
    <row r="1440" spans="1:10" x14ac:dyDescent="0.35">
      <c r="A1440" s="1" t="s">
        <v>4114</v>
      </c>
      <c r="B1440" s="2" t="s">
        <v>7</v>
      </c>
      <c r="C1440" s="2" t="s">
        <v>7</v>
      </c>
      <c r="D1440" s="2" t="s">
        <v>7</v>
      </c>
      <c r="E1440" s="2" t="s">
        <v>8</v>
      </c>
      <c r="F1440" s="2" t="s">
        <v>9</v>
      </c>
      <c r="G1440" s="1" t="s">
        <v>4115</v>
      </c>
      <c r="H1440" s="1" t="s">
        <v>4116</v>
      </c>
      <c r="I1440" s="2">
        <v>17</v>
      </c>
      <c r="J1440" s="1" t="s">
        <v>4117</v>
      </c>
    </row>
    <row r="1441" spans="1:10" x14ac:dyDescent="0.35">
      <c r="A1441" s="1" t="s">
        <v>4118</v>
      </c>
      <c r="B1441" s="2" t="s">
        <v>7</v>
      </c>
      <c r="C1441" s="2" t="s">
        <v>8</v>
      </c>
      <c r="D1441" s="2" t="s">
        <v>7</v>
      </c>
      <c r="E1441" s="2" t="s">
        <v>8</v>
      </c>
      <c r="F1441" s="2" t="s">
        <v>25</v>
      </c>
      <c r="G1441" s="1" t="s">
        <v>4115</v>
      </c>
      <c r="H1441" s="1" t="s">
        <v>4119</v>
      </c>
      <c r="I1441" s="2">
        <v>574</v>
      </c>
      <c r="J1441" s="1" t="s">
        <v>4117</v>
      </c>
    </row>
    <row r="1442" spans="1:10" x14ac:dyDescent="0.35">
      <c r="A1442" s="1" t="s">
        <v>4120</v>
      </c>
      <c r="B1442" s="2" t="s">
        <v>7</v>
      </c>
      <c r="C1442" s="2" t="s">
        <v>7</v>
      </c>
      <c r="D1442" s="2" t="s">
        <v>7</v>
      </c>
      <c r="E1442" s="2" t="s">
        <v>8</v>
      </c>
      <c r="F1442" s="2" t="s">
        <v>9</v>
      </c>
      <c r="G1442" s="1" t="s">
        <v>4115</v>
      </c>
      <c r="H1442" s="1" t="s">
        <v>4121</v>
      </c>
      <c r="I1442" s="2">
        <v>603</v>
      </c>
      <c r="J1442" s="1" t="s">
        <v>4117</v>
      </c>
    </row>
    <row r="1443" spans="1:10" x14ac:dyDescent="0.35">
      <c r="A1443" s="1" t="s">
        <v>4122</v>
      </c>
      <c r="B1443" s="2" t="s">
        <v>7</v>
      </c>
      <c r="C1443" s="2" t="s">
        <v>7</v>
      </c>
      <c r="D1443" s="2" t="s">
        <v>7</v>
      </c>
      <c r="E1443" s="2" t="s">
        <v>8</v>
      </c>
      <c r="F1443" s="2" t="s">
        <v>9</v>
      </c>
      <c r="G1443" s="1" t="s">
        <v>4123</v>
      </c>
      <c r="H1443" s="1" t="s">
        <v>4124</v>
      </c>
      <c r="I1443" s="2">
        <v>172</v>
      </c>
      <c r="J1443" s="1" t="s">
        <v>4125</v>
      </c>
    </row>
    <row r="1444" spans="1:10" x14ac:dyDescent="0.35">
      <c r="A1444" s="1" t="s">
        <v>4126</v>
      </c>
      <c r="B1444" s="2" t="s">
        <v>7</v>
      </c>
      <c r="C1444" s="2" t="s">
        <v>8</v>
      </c>
      <c r="D1444" s="2" t="s">
        <v>7</v>
      </c>
      <c r="E1444" s="2" t="s">
        <v>8</v>
      </c>
      <c r="F1444" s="2" t="s">
        <v>25</v>
      </c>
      <c r="G1444" s="1" t="s">
        <v>4123</v>
      </c>
      <c r="H1444" s="1" t="s">
        <v>4127</v>
      </c>
      <c r="I1444" s="2">
        <v>28</v>
      </c>
      <c r="J1444" s="1" t="s">
        <v>4125</v>
      </c>
    </row>
    <row r="1445" spans="1:10" x14ac:dyDescent="0.35">
      <c r="A1445" s="1" t="s">
        <v>4128</v>
      </c>
      <c r="B1445" s="2" t="s">
        <v>7</v>
      </c>
      <c r="C1445" s="2" t="s">
        <v>7</v>
      </c>
      <c r="D1445" s="2" t="s">
        <v>7</v>
      </c>
      <c r="E1445" s="2" t="s">
        <v>8</v>
      </c>
      <c r="F1445" s="2" t="s">
        <v>9</v>
      </c>
      <c r="G1445" s="1" t="s">
        <v>4129</v>
      </c>
      <c r="H1445" s="1" t="s">
        <v>4130</v>
      </c>
      <c r="I1445" s="2">
        <v>180</v>
      </c>
      <c r="J1445" s="1" t="s">
        <v>4131</v>
      </c>
    </row>
    <row r="1446" spans="1:10" x14ac:dyDescent="0.35">
      <c r="A1446" s="1" t="s">
        <v>4132</v>
      </c>
      <c r="B1446" s="2" t="s">
        <v>7</v>
      </c>
      <c r="C1446" s="2" t="s">
        <v>8</v>
      </c>
      <c r="D1446" s="2" t="s">
        <v>7</v>
      </c>
      <c r="E1446" s="2" t="s">
        <v>8</v>
      </c>
      <c r="F1446" s="2" t="s">
        <v>25</v>
      </c>
      <c r="G1446" s="1" t="s">
        <v>4129</v>
      </c>
      <c r="H1446" s="1" t="s">
        <v>4133</v>
      </c>
      <c r="I1446" s="2">
        <v>302</v>
      </c>
      <c r="J1446" s="1" t="s">
        <v>4131</v>
      </c>
    </row>
    <row r="1447" spans="1:10" x14ac:dyDescent="0.35">
      <c r="A1447" s="1" t="s">
        <v>4134</v>
      </c>
      <c r="B1447" s="2" t="s">
        <v>7</v>
      </c>
      <c r="C1447" s="2" t="s">
        <v>7</v>
      </c>
      <c r="D1447" s="2" t="s">
        <v>7</v>
      </c>
      <c r="E1447" s="2" t="s">
        <v>8</v>
      </c>
      <c r="F1447" s="2" t="s">
        <v>9</v>
      </c>
      <c r="G1447" s="1" t="s">
        <v>4129</v>
      </c>
      <c r="H1447" s="1" t="s">
        <v>4135</v>
      </c>
      <c r="I1447" s="2">
        <v>177</v>
      </c>
      <c r="J1447" s="1" t="s">
        <v>4131</v>
      </c>
    </row>
    <row r="1448" spans="1:10" x14ac:dyDescent="0.35">
      <c r="A1448" s="1" t="s">
        <v>4136</v>
      </c>
      <c r="B1448" s="2" t="s">
        <v>8</v>
      </c>
      <c r="C1448" s="2" t="s">
        <v>8</v>
      </c>
      <c r="D1448" s="2" t="s">
        <v>8</v>
      </c>
      <c r="E1448" s="2" t="s">
        <v>8</v>
      </c>
      <c r="F1448" s="2" t="s">
        <v>209</v>
      </c>
      <c r="G1448" s="1" t="s">
        <v>4137</v>
      </c>
      <c r="H1448" s="1" t="s">
        <v>4138</v>
      </c>
      <c r="I1448" s="2">
        <v>447</v>
      </c>
      <c r="J1448" s="1" t="s">
        <v>4139</v>
      </c>
    </row>
    <row r="1449" spans="1:10" x14ac:dyDescent="0.35">
      <c r="A1449" s="1" t="s">
        <v>4140</v>
      </c>
      <c r="B1449" s="2" t="s">
        <v>8</v>
      </c>
      <c r="C1449" s="2" t="s">
        <v>8</v>
      </c>
      <c r="D1449" s="2" t="s">
        <v>8</v>
      </c>
      <c r="E1449" s="2" t="s">
        <v>8</v>
      </c>
      <c r="F1449" s="2" t="s">
        <v>209</v>
      </c>
      <c r="G1449" s="1" t="s">
        <v>4137</v>
      </c>
      <c r="H1449" s="1" t="s">
        <v>4141</v>
      </c>
      <c r="I1449" s="2">
        <v>442</v>
      </c>
      <c r="J1449" s="1" t="s">
        <v>4139</v>
      </c>
    </row>
    <row r="1450" spans="1:10" x14ac:dyDescent="0.35">
      <c r="A1450" s="1" t="s">
        <v>4142</v>
      </c>
      <c r="B1450" s="2" t="s">
        <v>8</v>
      </c>
      <c r="C1450" s="2" t="s">
        <v>8</v>
      </c>
      <c r="D1450" s="2" t="s">
        <v>8</v>
      </c>
      <c r="E1450" s="2" t="s">
        <v>8</v>
      </c>
      <c r="F1450" s="2" t="s">
        <v>209</v>
      </c>
      <c r="G1450" s="1" t="s">
        <v>4137</v>
      </c>
      <c r="H1450" s="1" t="s">
        <v>4143</v>
      </c>
      <c r="I1450" s="2">
        <v>237</v>
      </c>
      <c r="J1450" s="1" t="s">
        <v>4139</v>
      </c>
    </row>
    <row r="1451" spans="1:10" x14ac:dyDescent="0.35">
      <c r="A1451" s="1" t="s">
        <v>4144</v>
      </c>
      <c r="B1451" s="2" t="s">
        <v>7</v>
      </c>
      <c r="C1451" s="2" t="s">
        <v>7</v>
      </c>
      <c r="D1451" s="2" t="s">
        <v>7</v>
      </c>
      <c r="E1451" s="2" t="s">
        <v>8</v>
      </c>
      <c r="F1451" s="2" t="s">
        <v>9</v>
      </c>
      <c r="G1451" s="1" t="s">
        <v>4145</v>
      </c>
      <c r="H1451" s="1" t="s">
        <v>4146</v>
      </c>
      <c r="I1451" s="2">
        <v>171</v>
      </c>
      <c r="J1451" s="1" t="s">
        <v>4147</v>
      </c>
    </row>
    <row r="1452" spans="1:10" x14ac:dyDescent="0.35">
      <c r="A1452" s="1" t="s">
        <v>4148</v>
      </c>
      <c r="B1452" s="2" t="s">
        <v>7</v>
      </c>
      <c r="C1452" s="2" t="s">
        <v>7</v>
      </c>
      <c r="D1452" s="2" t="s">
        <v>7</v>
      </c>
      <c r="E1452" s="2" t="s">
        <v>8</v>
      </c>
      <c r="F1452" s="2" t="s">
        <v>9</v>
      </c>
      <c r="G1452" s="1" t="s">
        <v>4145</v>
      </c>
      <c r="H1452" s="1" t="s">
        <v>4149</v>
      </c>
      <c r="I1452" s="2">
        <v>140</v>
      </c>
      <c r="J1452" s="1" t="s">
        <v>4147</v>
      </c>
    </row>
    <row r="1453" spans="1:10" x14ac:dyDescent="0.35">
      <c r="A1453" s="1" t="s">
        <v>4150</v>
      </c>
      <c r="B1453" s="2" t="s">
        <v>7</v>
      </c>
      <c r="C1453" s="2" t="s">
        <v>7</v>
      </c>
      <c r="D1453" s="2" t="s">
        <v>7</v>
      </c>
      <c r="E1453" s="2" t="s">
        <v>8</v>
      </c>
      <c r="F1453" s="2" t="s">
        <v>9</v>
      </c>
      <c r="G1453" s="1" t="s">
        <v>4145</v>
      </c>
      <c r="H1453" s="1" t="s">
        <v>4151</v>
      </c>
      <c r="I1453" s="2">
        <v>245</v>
      </c>
      <c r="J1453" s="1" t="s">
        <v>4147</v>
      </c>
    </row>
    <row r="1454" spans="1:10" x14ac:dyDescent="0.35">
      <c r="A1454" s="1" t="s">
        <v>4152</v>
      </c>
      <c r="B1454" s="2" t="s">
        <v>7</v>
      </c>
      <c r="C1454" s="2" t="s">
        <v>7</v>
      </c>
      <c r="D1454" s="2" t="s">
        <v>7</v>
      </c>
      <c r="E1454" s="2" t="s">
        <v>8</v>
      </c>
      <c r="F1454" s="2" t="s">
        <v>9</v>
      </c>
      <c r="G1454" s="1" t="s">
        <v>4145</v>
      </c>
      <c r="H1454" s="1" t="s">
        <v>4011</v>
      </c>
      <c r="I1454" s="2">
        <v>62</v>
      </c>
      <c r="J1454" s="1" t="s">
        <v>4147</v>
      </c>
    </row>
    <row r="1455" spans="1:10" x14ac:dyDescent="0.35">
      <c r="A1455" s="1" t="s">
        <v>4153</v>
      </c>
      <c r="B1455" s="2" t="s">
        <v>7</v>
      </c>
      <c r="C1455" s="2" t="s">
        <v>7</v>
      </c>
      <c r="D1455" s="2" t="s">
        <v>7</v>
      </c>
      <c r="E1455" s="2" t="s">
        <v>8</v>
      </c>
      <c r="F1455" s="2" t="s">
        <v>9</v>
      </c>
      <c r="G1455" s="1" t="s">
        <v>4145</v>
      </c>
      <c r="H1455" s="1" t="s">
        <v>4154</v>
      </c>
      <c r="I1455" s="2">
        <v>127</v>
      </c>
      <c r="J1455" s="1" t="s">
        <v>4147</v>
      </c>
    </row>
    <row r="1456" spans="1:10" x14ac:dyDescent="0.35">
      <c r="A1456" s="1" t="s">
        <v>4155</v>
      </c>
      <c r="B1456" s="2" t="s">
        <v>7</v>
      </c>
      <c r="C1456" s="2" t="s">
        <v>7</v>
      </c>
      <c r="D1456" s="2" t="s">
        <v>7</v>
      </c>
      <c r="E1456" s="2" t="s">
        <v>8</v>
      </c>
      <c r="F1456" s="2" t="s">
        <v>9</v>
      </c>
      <c r="G1456" s="1" t="s">
        <v>4145</v>
      </c>
      <c r="H1456" s="1" t="s">
        <v>4156</v>
      </c>
      <c r="I1456" s="2">
        <v>155</v>
      </c>
      <c r="J1456" s="1" t="s">
        <v>4147</v>
      </c>
    </row>
    <row r="1457" spans="1:10" x14ac:dyDescent="0.35">
      <c r="A1457" s="1" t="s">
        <v>4157</v>
      </c>
      <c r="B1457" s="2" t="s">
        <v>7</v>
      </c>
      <c r="C1457" s="2" t="s">
        <v>7</v>
      </c>
      <c r="D1457" s="2" t="s">
        <v>7</v>
      </c>
      <c r="E1457" s="2" t="s">
        <v>8</v>
      </c>
      <c r="F1457" s="2" t="s">
        <v>9</v>
      </c>
      <c r="G1457" s="1" t="s">
        <v>4145</v>
      </c>
      <c r="H1457" s="1" t="s">
        <v>4158</v>
      </c>
      <c r="I1457" s="2">
        <v>158</v>
      </c>
      <c r="J1457" s="1" t="s">
        <v>4147</v>
      </c>
    </row>
    <row r="1458" spans="1:10" x14ac:dyDescent="0.35">
      <c r="A1458" s="1" t="s">
        <v>4159</v>
      </c>
      <c r="B1458" s="2" t="s">
        <v>7</v>
      </c>
      <c r="C1458" s="2" t="s">
        <v>7</v>
      </c>
      <c r="D1458" s="2" t="s">
        <v>7</v>
      </c>
      <c r="E1458" s="2" t="s">
        <v>8</v>
      </c>
      <c r="F1458" s="2" t="s">
        <v>9</v>
      </c>
      <c r="G1458" s="1" t="s">
        <v>4145</v>
      </c>
      <c r="H1458" s="1" t="s">
        <v>4160</v>
      </c>
      <c r="I1458" s="2">
        <v>172</v>
      </c>
      <c r="J1458" s="1" t="s">
        <v>4147</v>
      </c>
    </row>
    <row r="1459" spans="1:10" x14ac:dyDescent="0.35">
      <c r="A1459" s="1" t="s">
        <v>4161</v>
      </c>
      <c r="B1459" s="2" t="s">
        <v>7</v>
      </c>
      <c r="C1459" s="2" t="s">
        <v>8</v>
      </c>
      <c r="D1459" s="2" t="s">
        <v>7</v>
      </c>
      <c r="E1459" s="2" t="s">
        <v>8</v>
      </c>
      <c r="F1459" s="2" t="s">
        <v>25</v>
      </c>
      <c r="G1459" s="1" t="s">
        <v>4162</v>
      </c>
      <c r="H1459" s="1" t="s">
        <v>4163</v>
      </c>
      <c r="I1459" s="2">
        <v>94</v>
      </c>
      <c r="J1459" s="1" t="s">
        <v>4164</v>
      </c>
    </row>
    <row r="1460" spans="1:10" x14ac:dyDescent="0.35">
      <c r="A1460" s="1" t="s">
        <v>4165</v>
      </c>
      <c r="B1460" s="2" t="s">
        <v>7</v>
      </c>
      <c r="C1460" s="2" t="s">
        <v>8</v>
      </c>
      <c r="D1460" s="2" t="s">
        <v>7</v>
      </c>
      <c r="E1460" s="2" t="s">
        <v>8</v>
      </c>
      <c r="F1460" s="2" t="s">
        <v>25</v>
      </c>
      <c r="G1460" s="1" t="s">
        <v>4162</v>
      </c>
      <c r="H1460" s="1" t="s">
        <v>4166</v>
      </c>
      <c r="I1460" s="2">
        <v>25</v>
      </c>
      <c r="J1460" s="1" t="s">
        <v>4164</v>
      </c>
    </row>
    <row r="1461" spans="1:10" x14ac:dyDescent="0.35">
      <c r="A1461" s="1" t="s">
        <v>4167</v>
      </c>
      <c r="B1461" s="2" t="s">
        <v>7</v>
      </c>
      <c r="C1461" s="2" t="s">
        <v>7</v>
      </c>
      <c r="D1461" s="2" t="s">
        <v>7</v>
      </c>
      <c r="E1461" s="2" t="s">
        <v>8</v>
      </c>
      <c r="F1461" s="2" t="s">
        <v>9</v>
      </c>
      <c r="G1461" s="1" t="s">
        <v>4168</v>
      </c>
      <c r="H1461" s="1" t="s">
        <v>4169</v>
      </c>
      <c r="I1461" s="2">
        <v>19</v>
      </c>
      <c r="J1461" s="1" t="s">
        <v>4170</v>
      </c>
    </row>
    <row r="1462" spans="1:10" x14ac:dyDescent="0.35">
      <c r="A1462" s="1" t="s">
        <v>4171</v>
      </c>
      <c r="B1462" s="2" t="s">
        <v>7</v>
      </c>
      <c r="C1462" s="2" t="s">
        <v>8</v>
      </c>
      <c r="D1462" s="2" t="s">
        <v>7</v>
      </c>
      <c r="E1462" s="2" t="s">
        <v>8</v>
      </c>
      <c r="F1462" s="2" t="s">
        <v>25</v>
      </c>
      <c r="G1462" s="1" t="s">
        <v>4172</v>
      </c>
      <c r="H1462" s="1" t="s">
        <v>4173</v>
      </c>
      <c r="I1462" s="2">
        <v>24</v>
      </c>
      <c r="J1462" s="1" t="s">
        <v>4174</v>
      </c>
    </row>
    <row r="1463" spans="1:10" x14ac:dyDescent="0.35">
      <c r="A1463" s="1" t="s">
        <v>4175</v>
      </c>
      <c r="B1463" s="2" t="s">
        <v>7</v>
      </c>
      <c r="C1463" s="2" t="s">
        <v>8</v>
      </c>
      <c r="D1463" s="2" t="s">
        <v>7</v>
      </c>
      <c r="E1463" s="2" t="s">
        <v>8</v>
      </c>
      <c r="F1463" s="2" t="s">
        <v>25</v>
      </c>
      <c r="G1463" s="1" t="s">
        <v>4176</v>
      </c>
      <c r="H1463" s="1" t="s">
        <v>4177</v>
      </c>
      <c r="I1463" s="2">
        <v>73</v>
      </c>
      <c r="J1463" s="1" t="s">
        <v>4178</v>
      </c>
    </row>
    <row r="1464" spans="1:10" x14ac:dyDescent="0.35">
      <c r="A1464" s="1" t="s">
        <v>4179</v>
      </c>
      <c r="B1464" s="2" t="s">
        <v>7</v>
      </c>
      <c r="C1464" s="2" t="s">
        <v>8</v>
      </c>
      <c r="D1464" s="2" t="s">
        <v>7</v>
      </c>
      <c r="E1464" s="2" t="s">
        <v>7</v>
      </c>
      <c r="F1464" s="2" t="s">
        <v>352</v>
      </c>
      <c r="G1464" s="1" t="s">
        <v>4180</v>
      </c>
      <c r="H1464" s="1" t="s">
        <v>4181</v>
      </c>
      <c r="I1464" s="2">
        <v>17</v>
      </c>
      <c r="J1464" s="1" t="s">
        <v>4182</v>
      </c>
    </row>
    <row r="1465" spans="1:10" x14ac:dyDescent="0.35">
      <c r="A1465" s="1" t="s">
        <v>4183</v>
      </c>
      <c r="B1465" s="2" t="s">
        <v>7</v>
      </c>
      <c r="C1465" s="2" t="s">
        <v>8</v>
      </c>
      <c r="D1465" s="2" t="s">
        <v>7</v>
      </c>
      <c r="E1465" s="2" t="s">
        <v>7</v>
      </c>
      <c r="F1465" s="2" t="s">
        <v>352</v>
      </c>
      <c r="G1465" s="1" t="s">
        <v>4180</v>
      </c>
      <c r="H1465" s="1" t="s">
        <v>1116</v>
      </c>
      <c r="I1465" s="2">
        <v>257</v>
      </c>
      <c r="J1465" s="1" t="s">
        <v>4182</v>
      </c>
    </row>
    <row r="1466" spans="1:10" x14ac:dyDescent="0.35">
      <c r="A1466" s="1" t="s">
        <v>4184</v>
      </c>
      <c r="B1466" s="2" t="s">
        <v>7</v>
      </c>
      <c r="C1466" s="2" t="s">
        <v>8</v>
      </c>
      <c r="D1466" s="2" t="s">
        <v>7</v>
      </c>
      <c r="E1466" s="2" t="s">
        <v>7</v>
      </c>
      <c r="F1466" s="2" t="s">
        <v>352</v>
      </c>
      <c r="G1466" s="1" t="s">
        <v>4180</v>
      </c>
      <c r="H1466" s="1" t="s">
        <v>1119</v>
      </c>
      <c r="I1466" s="2">
        <v>217</v>
      </c>
      <c r="J1466" s="1" t="s">
        <v>4182</v>
      </c>
    </row>
    <row r="1467" spans="1:10" x14ac:dyDescent="0.35">
      <c r="A1467" s="1" t="s">
        <v>4185</v>
      </c>
      <c r="B1467" s="2" t="s">
        <v>7</v>
      </c>
      <c r="C1467" s="2" t="s">
        <v>8</v>
      </c>
      <c r="D1467" s="2" t="s">
        <v>7</v>
      </c>
      <c r="E1467" s="2" t="s">
        <v>7</v>
      </c>
      <c r="F1467" s="2" t="s">
        <v>352</v>
      </c>
      <c r="G1467" s="1" t="s">
        <v>4180</v>
      </c>
      <c r="H1467" s="1" t="s">
        <v>1121</v>
      </c>
      <c r="I1467" s="2">
        <v>272</v>
      </c>
      <c r="J1467" s="1" t="s">
        <v>4182</v>
      </c>
    </row>
    <row r="1468" spans="1:10" x14ac:dyDescent="0.35">
      <c r="A1468" s="1" t="s">
        <v>4186</v>
      </c>
      <c r="B1468" s="2" t="s">
        <v>7</v>
      </c>
      <c r="C1468" s="2" t="s">
        <v>8</v>
      </c>
      <c r="D1468" s="2" t="s">
        <v>7</v>
      </c>
      <c r="E1468" s="2" t="s">
        <v>7</v>
      </c>
      <c r="F1468" s="2" t="s">
        <v>352</v>
      </c>
      <c r="G1468" s="1" t="s">
        <v>4180</v>
      </c>
      <c r="H1468" s="1" t="s">
        <v>4187</v>
      </c>
      <c r="I1468" s="2">
        <v>285</v>
      </c>
      <c r="J1468" s="1" t="s">
        <v>4182</v>
      </c>
    </row>
    <row r="1469" spans="1:10" x14ac:dyDescent="0.35">
      <c r="A1469" s="1" t="s">
        <v>4188</v>
      </c>
      <c r="B1469" s="2" t="s">
        <v>7</v>
      </c>
      <c r="C1469" s="2" t="s">
        <v>7</v>
      </c>
      <c r="D1469" s="2" t="s">
        <v>7</v>
      </c>
      <c r="E1469" s="2" t="s">
        <v>8</v>
      </c>
      <c r="F1469" s="2" t="s">
        <v>9</v>
      </c>
      <c r="G1469" s="1" t="s">
        <v>4189</v>
      </c>
      <c r="H1469" s="1" t="s">
        <v>4190</v>
      </c>
      <c r="I1469" s="2">
        <v>43</v>
      </c>
      <c r="J1469" s="1" t="s">
        <v>4191</v>
      </c>
    </row>
    <row r="1470" spans="1:10" x14ac:dyDescent="0.35">
      <c r="A1470" s="1" t="s">
        <v>4192</v>
      </c>
      <c r="B1470" s="2" t="s">
        <v>7</v>
      </c>
      <c r="C1470" s="2" t="s">
        <v>8</v>
      </c>
      <c r="D1470" s="2" t="s">
        <v>7</v>
      </c>
      <c r="E1470" s="2" t="s">
        <v>8</v>
      </c>
      <c r="F1470" s="2" t="s">
        <v>25</v>
      </c>
      <c r="G1470" s="1" t="s">
        <v>4193</v>
      </c>
      <c r="H1470" s="1" t="s">
        <v>4057</v>
      </c>
      <c r="I1470" s="2">
        <v>269</v>
      </c>
      <c r="J1470" s="1" t="s">
        <v>4194</v>
      </c>
    </row>
    <row r="1471" spans="1:10" x14ac:dyDescent="0.35">
      <c r="A1471" s="1" t="s">
        <v>4195</v>
      </c>
      <c r="B1471" s="2" t="s">
        <v>7</v>
      </c>
      <c r="C1471" s="2" t="s">
        <v>8</v>
      </c>
      <c r="D1471" s="2" t="s">
        <v>7</v>
      </c>
      <c r="E1471" s="2" t="s">
        <v>8</v>
      </c>
      <c r="F1471" s="2" t="s">
        <v>25</v>
      </c>
      <c r="G1471" s="1" t="s">
        <v>4193</v>
      </c>
      <c r="H1471" s="1" t="s">
        <v>4060</v>
      </c>
      <c r="I1471" s="2">
        <v>196</v>
      </c>
      <c r="J1471" s="1" t="s">
        <v>4194</v>
      </c>
    </row>
    <row r="1472" spans="1:10" x14ac:dyDescent="0.35">
      <c r="A1472" s="1" t="s">
        <v>4196</v>
      </c>
      <c r="B1472" s="2" t="s">
        <v>7</v>
      </c>
      <c r="C1472" s="2" t="s">
        <v>8</v>
      </c>
      <c r="D1472" s="2" t="s">
        <v>7</v>
      </c>
      <c r="E1472" s="2" t="s">
        <v>8</v>
      </c>
      <c r="F1472" s="2" t="s">
        <v>25</v>
      </c>
      <c r="G1472" s="1" t="s">
        <v>4193</v>
      </c>
      <c r="H1472" s="1" t="s">
        <v>4197</v>
      </c>
      <c r="I1472" s="2">
        <v>20</v>
      </c>
      <c r="J1472" s="1" t="s">
        <v>4194</v>
      </c>
    </row>
    <row r="1473" spans="1:10" x14ac:dyDescent="0.35">
      <c r="A1473" s="1" t="s">
        <v>4198</v>
      </c>
      <c r="B1473" s="2" t="s">
        <v>7</v>
      </c>
      <c r="C1473" s="2" t="s">
        <v>7</v>
      </c>
      <c r="D1473" s="2" t="s">
        <v>7</v>
      </c>
      <c r="E1473" s="2" t="s">
        <v>8</v>
      </c>
      <c r="F1473" s="2" t="s">
        <v>9</v>
      </c>
      <c r="G1473" s="1" t="s">
        <v>4199</v>
      </c>
      <c r="H1473" s="1" t="s">
        <v>4200</v>
      </c>
      <c r="I1473" s="2">
        <v>69</v>
      </c>
      <c r="J1473" s="1" t="s">
        <v>4201</v>
      </c>
    </row>
    <row r="1474" spans="1:10" x14ac:dyDescent="0.35">
      <c r="A1474" s="1" t="s">
        <v>4202</v>
      </c>
      <c r="B1474" s="2" t="s">
        <v>7</v>
      </c>
      <c r="C1474" s="2" t="s">
        <v>8</v>
      </c>
      <c r="D1474" s="2" t="s">
        <v>7</v>
      </c>
      <c r="E1474" s="2" t="s">
        <v>8</v>
      </c>
      <c r="F1474" s="2" t="s">
        <v>25</v>
      </c>
      <c r="G1474" s="1" t="s">
        <v>4203</v>
      </c>
      <c r="H1474" s="1" t="s">
        <v>4204</v>
      </c>
      <c r="I1474" s="2">
        <v>240</v>
      </c>
      <c r="J1474" s="1" t="s">
        <v>4205</v>
      </c>
    </row>
    <row r="1475" spans="1:10" x14ac:dyDescent="0.35">
      <c r="A1475" s="1" t="s">
        <v>4206</v>
      </c>
      <c r="B1475" s="2" t="s">
        <v>7</v>
      </c>
      <c r="C1475" s="2" t="s">
        <v>7</v>
      </c>
      <c r="D1475" s="2" t="s">
        <v>7</v>
      </c>
      <c r="E1475" s="2" t="s">
        <v>8</v>
      </c>
      <c r="F1475" s="2" t="s">
        <v>9</v>
      </c>
      <c r="G1475" s="1" t="s">
        <v>4203</v>
      </c>
      <c r="H1475" s="1" t="s">
        <v>4207</v>
      </c>
      <c r="I1475" s="2">
        <v>182</v>
      </c>
      <c r="J1475" s="1" t="s">
        <v>4205</v>
      </c>
    </row>
    <row r="1476" spans="1:10" x14ac:dyDescent="0.35">
      <c r="A1476" s="1" t="s">
        <v>4208</v>
      </c>
      <c r="B1476" s="2" t="s">
        <v>7</v>
      </c>
      <c r="C1476" s="2" t="s">
        <v>7</v>
      </c>
      <c r="D1476" s="2" t="s">
        <v>7</v>
      </c>
      <c r="E1476" s="2" t="s">
        <v>8</v>
      </c>
      <c r="F1476" s="2" t="s">
        <v>9</v>
      </c>
      <c r="G1476" s="1" t="s">
        <v>4203</v>
      </c>
      <c r="H1476" s="1" t="s">
        <v>4209</v>
      </c>
      <c r="I1476" s="2">
        <v>138</v>
      </c>
      <c r="J1476" s="1" t="s">
        <v>4205</v>
      </c>
    </row>
    <row r="1477" spans="1:10" x14ac:dyDescent="0.35">
      <c r="A1477" s="1" t="s">
        <v>4210</v>
      </c>
      <c r="B1477" s="2" t="s">
        <v>7</v>
      </c>
      <c r="C1477" s="2" t="s">
        <v>8</v>
      </c>
      <c r="D1477" s="2" t="s">
        <v>7</v>
      </c>
      <c r="E1477" s="2" t="s">
        <v>8</v>
      </c>
      <c r="F1477" s="2" t="s">
        <v>25</v>
      </c>
      <c r="G1477" s="1" t="s">
        <v>4203</v>
      </c>
      <c r="H1477" s="1" t="s">
        <v>4211</v>
      </c>
      <c r="I1477" s="2">
        <v>153</v>
      </c>
      <c r="J1477" s="1" t="s">
        <v>4205</v>
      </c>
    </row>
    <row r="1478" spans="1:10" x14ac:dyDescent="0.35">
      <c r="A1478" s="1" t="s">
        <v>4212</v>
      </c>
      <c r="B1478" s="2" t="s">
        <v>7</v>
      </c>
      <c r="C1478" s="2" t="s">
        <v>8</v>
      </c>
      <c r="D1478" s="2" t="s">
        <v>7</v>
      </c>
      <c r="E1478" s="2" t="s">
        <v>8</v>
      </c>
      <c r="F1478" s="2" t="s">
        <v>25</v>
      </c>
      <c r="G1478" s="1" t="s">
        <v>4203</v>
      </c>
      <c r="H1478" s="1" t="s">
        <v>4213</v>
      </c>
      <c r="I1478" s="2">
        <v>286</v>
      </c>
      <c r="J1478" s="1" t="s">
        <v>4205</v>
      </c>
    </row>
    <row r="1479" spans="1:10" x14ac:dyDescent="0.35">
      <c r="A1479" s="1" t="s">
        <v>4214</v>
      </c>
      <c r="B1479" s="2" t="s">
        <v>7</v>
      </c>
      <c r="C1479" s="2" t="s">
        <v>8</v>
      </c>
      <c r="D1479" s="2" t="s">
        <v>7</v>
      </c>
      <c r="E1479" s="2" t="s">
        <v>8</v>
      </c>
      <c r="F1479" s="2" t="s">
        <v>25</v>
      </c>
      <c r="G1479" s="1" t="s">
        <v>4203</v>
      </c>
      <c r="H1479" s="1" t="s">
        <v>4215</v>
      </c>
      <c r="I1479" s="2">
        <v>168</v>
      </c>
      <c r="J1479" s="1" t="s">
        <v>4205</v>
      </c>
    </row>
    <row r="1480" spans="1:10" x14ac:dyDescent="0.35">
      <c r="A1480" s="1" t="s">
        <v>4216</v>
      </c>
      <c r="B1480" s="2" t="s">
        <v>7</v>
      </c>
      <c r="C1480" s="2" t="s">
        <v>7</v>
      </c>
      <c r="D1480" s="2" t="s">
        <v>7</v>
      </c>
      <c r="E1480" s="2" t="s">
        <v>8</v>
      </c>
      <c r="F1480" s="2" t="s">
        <v>9</v>
      </c>
      <c r="G1480" s="1" t="s">
        <v>4203</v>
      </c>
      <c r="H1480" s="1" t="s">
        <v>4217</v>
      </c>
      <c r="I1480" s="2">
        <v>249</v>
      </c>
      <c r="J1480" s="1" t="s">
        <v>4205</v>
      </c>
    </row>
    <row r="1481" spans="1:10" x14ac:dyDescent="0.35">
      <c r="A1481" s="1" t="s">
        <v>4218</v>
      </c>
      <c r="B1481" s="2" t="s">
        <v>7</v>
      </c>
      <c r="C1481" s="2" t="s">
        <v>7</v>
      </c>
      <c r="D1481" s="2" t="s">
        <v>7</v>
      </c>
      <c r="E1481" s="2" t="s">
        <v>8</v>
      </c>
      <c r="F1481" s="2" t="s">
        <v>9</v>
      </c>
      <c r="G1481" s="1" t="s">
        <v>4203</v>
      </c>
      <c r="H1481" s="1" t="s">
        <v>4219</v>
      </c>
      <c r="I1481" s="2">
        <v>207</v>
      </c>
      <c r="J1481" s="1" t="s">
        <v>4205</v>
      </c>
    </row>
    <row r="1482" spans="1:10" x14ac:dyDescent="0.35">
      <c r="A1482" s="1" t="s">
        <v>4220</v>
      </c>
      <c r="B1482" s="2" t="s">
        <v>7</v>
      </c>
      <c r="C1482" s="2" t="s">
        <v>7</v>
      </c>
      <c r="D1482" s="2" t="s">
        <v>7</v>
      </c>
      <c r="E1482" s="2" t="s">
        <v>8</v>
      </c>
      <c r="F1482" s="2" t="s">
        <v>9</v>
      </c>
      <c r="G1482" s="1" t="s">
        <v>4221</v>
      </c>
      <c r="H1482" s="1" t="s">
        <v>4222</v>
      </c>
      <c r="I1482" s="2">
        <v>94</v>
      </c>
      <c r="J1482" s="1" t="s">
        <v>4223</v>
      </c>
    </row>
    <row r="1483" spans="1:10" x14ac:dyDescent="0.35">
      <c r="A1483" s="1" t="s">
        <v>4224</v>
      </c>
      <c r="B1483" s="2" t="s">
        <v>7</v>
      </c>
      <c r="C1483" s="2" t="s">
        <v>7</v>
      </c>
      <c r="D1483" s="2" t="s">
        <v>7</v>
      </c>
      <c r="E1483" s="2" t="s">
        <v>8</v>
      </c>
      <c r="F1483" s="2" t="s">
        <v>9</v>
      </c>
      <c r="G1483" s="1" t="s">
        <v>4221</v>
      </c>
      <c r="H1483" s="1" t="s">
        <v>4225</v>
      </c>
      <c r="I1483" s="2">
        <v>25</v>
      </c>
      <c r="J1483" s="1" t="s">
        <v>4223</v>
      </c>
    </row>
    <row r="1484" spans="1:10" x14ac:dyDescent="0.35">
      <c r="A1484" s="1" t="s">
        <v>4226</v>
      </c>
      <c r="B1484" s="2" t="s">
        <v>7</v>
      </c>
      <c r="C1484" s="2" t="s">
        <v>8</v>
      </c>
      <c r="D1484" s="2" t="s">
        <v>7</v>
      </c>
      <c r="E1484" s="2" t="s">
        <v>8</v>
      </c>
      <c r="F1484" s="2" t="s">
        <v>25</v>
      </c>
      <c r="G1484" s="1" t="s">
        <v>4221</v>
      </c>
      <c r="H1484" s="1" t="s">
        <v>4227</v>
      </c>
      <c r="I1484" s="2">
        <v>134</v>
      </c>
      <c r="J1484" s="1" t="s">
        <v>4223</v>
      </c>
    </row>
    <row r="1485" spans="1:10" x14ac:dyDescent="0.35">
      <c r="A1485" s="1" t="s">
        <v>4228</v>
      </c>
      <c r="B1485" s="2" t="s">
        <v>7</v>
      </c>
      <c r="C1485" s="2" t="s">
        <v>8</v>
      </c>
      <c r="D1485" s="2" t="s">
        <v>7</v>
      </c>
      <c r="E1485" s="2" t="s">
        <v>7</v>
      </c>
      <c r="F1485" s="2" t="s">
        <v>352</v>
      </c>
      <c r="G1485" s="1" t="s">
        <v>4221</v>
      </c>
      <c r="H1485" s="1" t="s">
        <v>4229</v>
      </c>
      <c r="I1485" s="2">
        <v>237</v>
      </c>
      <c r="J1485" s="1" t="s">
        <v>4223</v>
      </c>
    </row>
    <row r="1486" spans="1:10" x14ac:dyDescent="0.35">
      <c r="A1486" s="1" t="s">
        <v>4230</v>
      </c>
      <c r="B1486" s="2" t="s">
        <v>7</v>
      </c>
      <c r="C1486" s="2" t="s">
        <v>8</v>
      </c>
      <c r="D1486" s="2" t="s">
        <v>8</v>
      </c>
      <c r="E1486" s="2" t="s">
        <v>7</v>
      </c>
      <c r="F1486" s="2" t="s">
        <v>4231</v>
      </c>
      <c r="G1486" s="1" t="s">
        <v>4232</v>
      </c>
      <c r="H1486" s="1" t="s">
        <v>4233</v>
      </c>
      <c r="I1486" s="2">
        <v>295</v>
      </c>
      <c r="J1486" s="1" t="s">
        <v>4234</v>
      </c>
    </row>
    <row r="1487" spans="1:10" x14ac:dyDescent="0.35">
      <c r="A1487" s="1" t="s">
        <v>4235</v>
      </c>
      <c r="B1487" s="2" t="s">
        <v>7</v>
      </c>
      <c r="C1487" s="2" t="s">
        <v>7</v>
      </c>
      <c r="D1487" s="2" t="s">
        <v>7</v>
      </c>
      <c r="E1487" s="2" t="s">
        <v>8</v>
      </c>
      <c r="F1487" s="2" t="s">
        <v>9</v>
      </c>
      <c r="G1487" s="1" t="s">
        <v>4236</v>
      </c>
      <c r="H1487" s="1" t="s">
        <v>4237</v>
      </c>
      <c r="I1487" s="2">
        <v>112</v>
      </c>
      <c r="J1487" s="1" t="s">
        <v>4238</v>
      </c>
    </row>
    <row r="1488" spans="1:10" x14ac:dyDescent="0.35">
      <c r="A1488" s="1" t="s">
        <v>4239</v>
      </c>
      <c r="B1488" s="2" t="s">
        <v>7</v>
      </c>
      <c r="C1488" s="2" t="s">
        <v>8</v>
      </c>
      <c r="D1488" s="2" t="s">
        <v>7</v>
      </c>
      <c r="E1488" s="2" t="s">
        <v>8</v>
      </c>
      <c r="F1488" s="2" t="s">
        <v>25</v>
      </c>
      <c r="G1488" s="1" t="s">
        <v>4236</v>
      </c>
      <c r="H1488" s="1" t="s">
        <v>4240</v>
      </c>
      <c r="I1488" s="2">
        <v>97</v>
      </c>
      <c r="J1488" s="1" t="s">
        <v>4238</v>
      </c>
    </row>
    <row r="1489" spans="1:10" x14ac:dyDescent="0.35">
      <c r="A1489" s="1" t="s">
        <v>4241</v>
      </c>
      <c r="B1489" s="2" t="s">
        <v>7</v>
      </c>
      <c r="C1489" s="2" t="s">
        <v>8</v>
      </c>
      <c r="D1489" s="2" t="s">
        <v>7</v>
      </c>
      <c r="E1489" s="2" t="s">
        <v>8</v>
      </c>
      <c r="F1489" s="2" t="s">
        <v>25</v>
      </c>
      <c r="G1489" s="1" t="s">
        <v>4242</v>
      </c>
      <c r="H1489" s="1" t="s">
        <v>4243</v>
      </c>
      <c r="I1489" s="2">
        <v>84</v>
      </c>
      <c r="J1489" s="1" t="s">
        <v>4244</v>
      </c>
    </row>
    <row r="1490" spans="1:10" x14ac:dyDescent="0.35">
      <c r="A1490" s="1" t="s">
        <v>4245</v>
      </c>
      <c r="B1490" s="2" t="s">
        <v>7</v>
      </c>
      <c r="C1490" s="2" t="s">
        <v>7</v>
      </c>
      <c r="D1490" s="2" t="s">
        <v>7</v>
      </c>
      <c r="E1490" s="2" t="s">
        <v>8</v>
      </c>
      <c r="F1490" s="2" t="s">
        <v>9</v>
      </c>
      <c r="G1490" s="1" t="s">
        <v>4246</v>
      </c>
      <c r="H1490" s="1" t="s">
        <v>4247</v>
      </c>
      <c r="I1490" s="2">
        <v>158</v>
      </c>
      <c r="J1490" s="1" t="s">
        <v>4248</v>
      </c>
    </row>
    <row r="1491" spans="1:10" x14ac:dyDescent="0.35">
      <c r="A1491" s="1" t="s">
        <v>4249</v>
      </c>
      <c r="B1491" s="2" t="s">
        <v>7</v>
      </c>
      <c r="C1491" s="2" t="s">
        <v>7</v>
      </c>
      <c r="D1491" s="2" t="s">
        <v>7</v>
      </c>
      <c r="E1491" s="2" t="s">
        <v>8</v>
      </c>
      <c r="F1491" s="2" t="s">
        <v>9</v>
      </c>
      <c r="G1491" s="1" t="s">
        <v>4246</v>
      </c>
      <c r="H1491" s="1" t="s">
        <v>4250</v>
      </c>
      <c r="I1491" s="2">
        <v>765</v>
      </c>
      <c r="J1491" s="1" t="s">
        <v>4248</v>
      </c>
    </row>
    <row r="1492" spans="1:10" x14ac:dyDescent="0.35">
      <c r="A1492" s="1" t="s">
        <v>4251</v>
      </c>
      <c r="B1492" s="2" t="s">
        <v>7</v>
      </c>
      <c r="C1492" s="2" t="s">
        <v>7</v>
      </c>
      <c r="D1492" s="2" t="s">
        <v>7</v>
      </c>
      <c r="E1492" s="2" t="s">
        <v>8</v>
      </c>
      <c r="F1492" s="2" t="s">
        <v>9</v>
      </c>
      <c r="G1492" s="1" t="s">
        <v>4252</v>
      </c>
      <c r="H1492" s="1" t="s">
        <v>4253</v>
      </c>
      <c r="I1492" s="2">
        <v>199</v>
      </c>
      <c r="J1492" s="1" t="s">
        <v>4254</v>
      </c>
    </row>
    <row r="1493" spans="1:10" x14ac:dyDescent="0.35">
      <c r="A1493" s="1" t="s">
        <v>4255</v>
      </c>
      <c r="B1493" s="2" t="s">
        <v>7</v>
      </c>
      <c r="C1493" s="2" t="s">
        <v>8</v>
      </c>
      <c r="D1493" s="2" t="s">
        <v>7</v>
      </c>
      <c r="E1493" s="2" t="s">
        <v>8</v>
      </c>
      <c r="F1493" s="2" t="s">
        <v>25</v>
      </c>
      <c r="G1493" s="1" t="s">
        <v>4252</v>
      </c>
      <c r="H1493" s="1" t="s">
        <v>4256</v>
      </c>
      <c r="I1493" s="2">
        <v>184</v>
      </c>
      <c r="J1493" s="1" t="s">
        <v>4254</v>
      </c>
    </row>
    <row r="1494" spans="1:10" x14ac:dyDescent="0.35">
      <c r="A1494" s="1" t="s">
        <v>4257</v>
      </c>
      <c r="B1494" s="2" t="s">
        <v>7</v>
      </c>
      <c r="C1494" s="2" t="s">
        <v>7</v>
      </c>
      <c r="D1494" s="2" t="s">
        <v>7</v>
      </c>
      <c r="E1494" s="2" t="s">
        <v>8</v>
      </c>
      <c r="F1494" s="2" t="s">
        <v>9</v>
      </c>
      <c r="G1494" s="1" t="s">
        <v>4258</v>
      </c>
      <c r="H1494" s="1" t="s">
        <v>4259</v>
      </c>
      <c r="I1494" s="2">
        <v>22</v>
      </c>
      <c r="J1494" s="1" t="s">
        <v>4260</v>
      </c>
    </row>
    <row r="1495" spans="1:10" x14ac:dyDescent="0.35">
      <c r="A1495" s="1" t="s">
        <v>4261</v>
      </c>
      <c r="B1495" s="2" t="s">
        <v>7</v>
      </c>
      <c r="C1495" s="2" t="s">
        <v>8</v>
      </c>
      <c r="D1495" s="2" t="s">
        <v>7</v>
      </c>
      <c r="E1495" s="2" t="s">
        <v>8</v>
      </c>
      <c r="F1495" s="2" t="s">
        <v>25</v>
      </c>
      <c r="G1495" s="1" t="s">
        <v>4262</v>
      </c>
      <c r="H1495" s="1" t="s">
        <v>4263</v>
      </c>
      <c r="I1495" s="2">
        <v>38</v>
      </c>
      <c r="J1495" s="1" t="s">
        <v>4264</v>
      </c>
    </row>
    <row r="1496" spans="1:10" x14ac:dyDescent="0.35">
      <c r="A1496" s="1" t="s">
        <v>4265</v>
      </c>
      <c r="B1496" s="2" t="s">
        <v>7</v>
      </c>
      <c r="C1496" s="2" t="s">
        <v>8</v>
      </c>
      <c r="D1496" s="2" t="s">
        <v>7</v>
      </c>
      <c r="E1496" s="2" t="s">
        <v>8</v>
      </c>
      <c r="F1496" s="2" t="s">
        <v>25</v>
      </c>
      <c r="G1496" s="1" t="s">
        <v>4262</v>
      </c>
      <c r="H1496" s="1" t="s">
        <v>4266</v>
      </c>
      <c r="I1496" s="2">
        <v>84</v>
      </c>
      <c r="J1496" s="1" t="s">
        <v>4264</v>
      </c>
    </row>
    <row r="1497" spans="1:10" x14ac:dyDescent="0.35">
      <c r="A1497" s="1" t="s">
        <v>4267</v>
      </c>
      <c r="B1497" s="2" t="s">
        <v>7</v>
      </c>
      <c r="C1497" s="2" t="s">
        <v>8</v>
      </c>
      <c r="D1497" s="2" t="s">
        <v>7</v>
      </c>
      <c r="E1497" s="2" t="s">
        <v>8</v>
      </c>
      <c r="F1497" s="2" t="s">
        <v>25</v>
      </c>
      <c r="G1497" s="1" t="s">
        <v>4268</v>
      </c>
      <c r="H1497" s="1" t="s">
        <v>4269</v>
      </c>
      <c r="I1497" s="2">
        <v>1908</v>
      </c>
      <c r="J1497" s="1" t="s">
        <v>4270</v>
      </c>
    </row>
    <row r="1498" spans="1:10" x14ac:dyDescent="0.35">
      <c r="A1498" s="1" t="s">
        <v>4271</v>
      </c>
      <c r="B1498" s="2" t="s">
        <v>7</v>
      </c>
      <c r="C1498" s="2" t="s">
        <v>8</v>
      </c>
      <c r="D1498" s="2" t="s">
        <v>7</v>
      </c>
      <c r="E1498" s="2" t="s">
        <v>8</v>
      </c>
      <c r="F1498" s="2" t="s">
        <v>25</v>
      </c>
      <c r="G1498" s="1" t="s">
        <v>4268</v>
      </c>
      <c r="H1498" s="1" t="s">
        <v>4272</v>
      </c>
      <c r="I1498" s="2">
        <v>2293</v>
      </c>
      <c r="J1498" s="1" t="s">
        <v>4270</v>
      </c>
    </row>
    <row r="1499" spans="1:10" x14ac:dyDescent="0.35">
      <c r="A1499" s="1" t="s">
        <v>4273</v>
      </c>
      <c r="B1499" s="2" t="s">
        <v>7</v>
      </c>
      <c r="C1499" s="2" t="s">
        <v>7</v>
      </c>
      <c r="D1499" s="2" t="s">
        <v>7</v>
      </c>
      <c r="E1499" s="2" t="s">
        <v>8</v>
      </c>
      <c r="F1499" s="2" t="s">
        <v>9</v>
      </c>
      <c r="G1499" s="1" t="s">
        <v>4274</v>
      </c>
      <c r="H1499" s="1" t="s">
        <v>4275</v>
      </c>
      <c r="I1499" s="2">
        <v>141</v>
      </c>
      <c r="J1499" s="1" t="s">
        <v>4276</v>
      </c>
    </row>
    <row r="1500" spans="1:10" x14ac:dyDescent="0.35">
      <c r="A1500" s="1" t="s">
        <v>4277</v>
      </c>
      <c r="B1500" s="2" t="s">
        <v>7</v>
      </c>
      <c r="C1500" s="2" t="s">
        <v>7</v>
      </c>
      <c r="D1500" s="2" t="s">
        <v>7</v>
      </c>
      <c r="E1500" s="2" t="s">
        <v>8</v>
      </c>
      <c r="F1500" s="2" t="s">
        <v>9</v>
      </c>
      <c r="G1500" s="1" t="s">
        <v>4278</v>
      </c>
      <c r="H1500" s="1" t="s">
        <v>4279</v>
      </c>
      <c r="I1500" s="2">
        <v>163</v>
      </c>
      <c r="J1500" s="1" t="s">
        <v>4280</v>
      </c>
    </row>
    <row r="1501" spans="1:10" x14ac:dyDescent="0.35">
      <c r="A1501" s="1" t="s">
        <v>4281</v>
      </c>
      <c r="B1501" s="2" t="s">
        <v>7</v>
      </c>
      <c r="C1501" s="2" t="s">
        <v>8</v>
      </c>
      <c r="D1501" s="2" t="s">
        <v>7</v>
      </c>
      <c r="E1501" s="2" t="s">
        <v>8</v>
      </c>
      <c r="F1501" s="2" t="s">
        <v>25</v>
      </c>
      <c r="G1501" s="1" t="s">
        <v>4282</v>
      </c>
      <c r="H1501" s="1" t="s">
        <v>4283</v>
      </c>
      <c r="I1501" s="2">
        <v>59</v>
      </c>
      <c r="J1501" s="1" t="s">
        <v>4284</v>
      </c>
    </row>
    <row r="1502" spans="1:10" x14ac:dyDescent="0.35">
      <c r="A1502" s="1" t="s">
        <v>4285</v>
      </c>
      <c r="B1502" s="2" t="s">
        <v>7</v>
      </c>
      <c r="C1502" s="2" t="s">
        <v>7</v>
      </c>
      <c r="D1502" s="2" t="s">
        <v>7</v>
      </c>
      <c r="E1502" s="2" t="s">
        <v>8</v>
      </c>
      <c r="F1502" s="2" t="s">
        <v>9</v>
      </c>
      <c r="G1502" s="1" t="s">
        <v>4282</v>
      </c>
      <c r="H1502" s="1" t="s">
        <v>4286</v>
      </c>
      <c r="I1502" s="2">
        <v>66</v>
      </c>
      <c r="J1502" s="1" t="s">
        <v>4284</v>
      </c>
    </row>
    <row r="1503" spans="1:10" x14ac:dyDescent="0.35">
      <c r="A1503" s="1" t="s">
        <v>4287</v>
      </c>
      <c r="B1503" s="2" t="s">
        <v>7</v>
      </c>
      <c r="C1503" s="2" t="s">
        <v>8</v>
      </c>
      <c r="D1503" s="2" t="s">
        <v>7</v>
      </c>
      <c r="E1503" s="2" t="s">
        <v>8</v>
      </c>
      <c r="F1503" s="2" t="s">
        <v>25</v>
      </c>
      <c r="G1503" s="1" t="s">
        <v>4282</v>
      </c>
      <c r="H1503" s="1" t="s">
        <v>4288</v>
      </c>
      <c r="I1503" s="2">
        <v>308</v>
      </c>
      <c r="J1503" s="1" t="s">
        <v>4284</v>
      </c>
    </row>
    <row r="1504" spans="1:10" x14ac:dyDescent="0.35">
      <c r="A1504" s="1" t="s">
        <v>4289</v>
      </c>
      <c r="B1504" s="2" t="s">
        <v>7</v>
      </c>
      <c r="C1504" s="2" t="s">
        <v>7</v>
      </c>
      <c r="D1504" s="2" t="s">
        <v>7</v>
      </c>
      <c r="E1504" s="2" t="s">
        <v>8</v>
      </c>
      <c r="F1504" s="2" t="s">
        <v>9</v>
      </c>
      <c r="G1504" s="1" t="s">
        <v>4282</v>
      </c>
      <c r="H1504" s="1" t="s">
        <v>4290</v>
      </c>
      <c r="I1504" s="2">
        <v>65</v>
      </c>
      <c r="J1504" s="1" t="s">
        <v>4284</v>
      </c>
    </row>
    <row r="1505" spans="1:10" x14ac:dyDescent="0.35">
      <c r="A1505" s="1" t="s">
        <v>4291</v>
      </c>
      <c r="B1505" s="2" t="s">
        <v>7</v>
      </c>
      <c r="C1505" s="2" t="s">
        <v>7</v>
      </c>
      <c r="D1505" s="2" t="s">
        <v>7</v>
      </c>
      <c r="E1505" s="2" t="s">
        <v>8</v>
      </c>
      <c r="F1505" s="2" t="s">
        <v>9</v>
      </c>
      <c r="G1505" s="1" t="s">
        <v>4282</v>
      </c>
      <c r="H1505" s="1" t="s">
        <v>4292</v>
      </c>
      <c r="I1505" s="2">
        <v>35</v>
      </c>
      <c r="J1505" s="1" t="s">
        <v>4284</v>
      </c>
    </row>
    <row r="1506" spans="1:10" x14ac:dyDescent="0.35">
      <c r="A1506" s="1" t="s">
        <v>4293</v>
      </c>
      <c r="B1506" s="2" t="s">
        <v>7</v>
      </c>
      <c r="C1506" s="2" t="s">
        <v>7</v>
      </c>
      <c r="D1506" s="2" t="s">
        <v>7</v>
      </c>
      <c r="E1506" s="2" t="s">
        <v>8</v>
      </c>
      <c r="F1506" s="2" t="s">
        <v>9</v>
      </c>
      <c r="G1506" s="1" t="s">
        <v>4294</v>
      </c>
      <c r="H1506" s="1" t="s">
        <v>4295</v>
      </c>
      <c r="I1506" s="2">
        <v>370</v>
      </c>
      <c r="J1506" s="1" t="s">
        <v>4296</v>
      </c>
    </row>
    <row r="1507" spans="1:10" x14ac:dyDescent="0.35">
      <c r="A1507" s="1" t="s">
        <v>4297</v>
      </c>
      <c r="B1507" s="2" t="s">
        <v>7</v>
      </c>
      <c r="C1507" s="2" t="s">
        <v>7</v>
      </c>
      <c r="D1507" s="2" t="s">
        <v>7</v>
      </c>
      <c r="E1507" s="2" t="s">
        <v>8</v>
      </c>
      <c r="F1507" s="2" t="s">
        <v>9</v>
      </c>
      <c r="G1507" s="1" t="s">
        <v>4294</v>
      </c>
      <c r="H1507" s="1" t="s">
        <v>4298</v>
      </c>
      <c r="I1507" s="2">
        <v>29</v>
      </c>
      <c r="J1507" s="1" t="s">
        <v>4296</v>
      </c>
    </row>
    <row r="1508" spans="1:10" x14ac:dyDescent="0.35">
      <c r="A1508" s="1" t="s">
        <v>4299</v>
      </c>
      <c r="B1508" s="2" t="s">
        <v>7</v>
      </c>
      <c r="C1508" s="2" t="s">
        <v>7</v>
      </c>
      <c r="D1508" s="2" t="s">
        <v>7</v>
      </c>
      <c r="E1508" s="2" t="s">
        <v>8</v>
      </c>
      <c r="F1508" s="2" t="s">
        <v>9</v>
      </c>
      <c r="G1508" s="1" t="s">
        <v>4294</v>
      </c>
      <c r="H1508" s="1" t="s">
        <v>4300</v>
      </c>
      <c r="I1508" s="2">
        <v>158</v>
      </c>
      <c r="J1508" s="1" t="s">
        <v>4296</v>
      </c>
    </row>
    <row r="1509" spans="1:10" x14ac:dyDescent="0.35">
      <c r="A1509" s="1" t="s">
        <v>4301</v>
      </c>
      <c r="B1509" s="2" t="s">
        <v>7</v>
      </c>
      <c r="C1509" s="2" t="s">
        <v>7</v>
      </c>
      <c r="D1509" s="2" t="s">
        <v>7</v>
      </c>
      <c r="E1509" s="2" t="s">
        <v>8</v>
      </c>
      <c r="F1509" s="2" t="s">
        <v>9</v>
      </c>
      <c r="G1509" s="1" t="s">
        <v>4294</v>
      </c>
      <c r="H1509" s="1" t="s">
        <v>4302</v>
      </c>
      <c r="I1509" s="2">
        <v>364</v>
      </c>
      <c r="J1509" s="1" t="s">
        <v>4296</v>
      </c>
    </row>
    <row r="1510" spans="1:10" x14ac:dyDescent="0.35">
      <c r="A1510" s="1" t="s">
        <v>4303</v>
      </c>
      <c r="B1510" s="2" t="s">
        <v>7</v>
      </c>
      <c r="C1510" s="2" t="s">
        <v>7</v>
      </c>
      <c r="D1510" s="2" t="s">
        <v>7</v>
      </c>
      <c r="E1510" s="2" t="s">
        <v>8</v>
      </c>
      <c r="F1510" s="2" t="s">
        <v>9</v>
      </c>
      <c r="G1510" s="1" t="s">
        <v>4294</v>
      </c>
      <c r="H1510" s="1" t="s">
        <v>4304</v>
      </c>
      <c r="I1510" s="2">
        <v>511</v>
      </c>
      <c r="J1510" s="1" t="s">
        <v>4296</v>
      </c>
    </row>
    <row r="1511" spans="1:10" x14ac:dyDescent="0.35">
      <c r="A1511" s="1" t="s">
        <v>4305</v>
      </c>
      <c r="B1511" s="2" t="s">
        <v>7</v>
      </c>
      <c r="C1511" s="2" t="s">
        <v>7</v>
      </c>
      <c r="D1511" s="2" t="s">
        <v>7</v>
      </c>
      <c r="E1511" s="2" t="s">
        <v>8</v>
      </c>
      <c r="F1511" s="2" t="s">
        <v>9</v>
      </c>
      <c r="G1511" s="1" t="s">
        <v>4306</v>
      </c>
      <c r="H1511" s="1" t="s">
        <v>4307</v>
      </c>
      <c r="I1511" s="2">
        <v>120</v>
      </c>
      <c r="J1511" s="1" t="s">
        <v>4308</v>
      </c>
    </row>
    <row r="1512" spans="1:10" x14ac:dyDescent="0.35">
      <c r="A1512" s="1" t="s">
        <v>4309</v>
      </c>
      <c r="B1512" s="2" t="s">
        <v>7</v>
      </c>
      <c r="C1512" s="2" t="s">
        <v>7</v>
      </c>
      <c r="D1512" s="2" t="s">
        <v>7</v>
      </c>
      <c r="E1512" s="2" t="s">
        <v>8</v>
      </c>
      <c r="F1512" s="2" t="s">
        <v>9</v>
      </c>
      <c r="G1512" s="1" t="s">
        <v>4306</v>
      </c>
      <c r="H1512" s="1" t="s">
        <v>4310</v>
      </c>
      <c r="I1512" s="2">
        <v>379</v>
      </c>
      <c r="J1512" s="1" t="s">
        <v>4308</v>
      </c>
    </row>
    <row r="1513" spans="1:10" x14ac:dyDescent="0.35">
      <c r="A1513" s="1" t="s">
        <v>4311</v>
      </c>
      <c r="B1513" s="2" t="s">
        <v>7</v>
      </c>
      <c r="C1513" s="2" t="s">
        <v>8</v>
      </c>
      <c r="D1513" s="2" t="s">
        <v>7</v>
      </c>
      <c r="E1513" s="2" t="s">
        <v>8</v>
      </c>
      <c r="F1513" s="2" t="s">
        <v>25</v>
      </c>
      <c r="G1513" s="1" t="s">
        <v>4306</v>
      </c>
      <c r="H1513" s="1" t="s">
        <v>4312</v>
      </c>
      <c r="I1513" s="2">
        <v>221</v>
      </c>
      <c r="J1513" s="1" t="s">
        <v>4308</v>
      </c>
    </row>
    <row r="1514" spans="1:10" x14ac:dyDescent="0.35">
      <c r="A1514" s="1" t="s">
        <v>4313</v>
      </c>
      <c r="B1514" s="2" t="s">
        <v>7</v>
      </c>
      <c r="C1514" s="2" t="s">
        <v>7</v>
      </c>
      <c r="D1514" s="2" t="s">
        <v>7</v>
      </c>
      <c r="E1514" s="2" t="s">
        <v>8</v>
      </c>
      <c r="F1514" s="2" t="s">
        <v>9</v>
      </c>
      <c r="G1514" s="1" t="s">
        <v>4306</v>
      </c>
      <c r="H1514" s="1" t="s">
        <v>4314</v>
      </c>
      <c r="I1514" s="2">
        <v>450</v>
      </c>
      <c r="J1514" s="1" t="s">
        <v>4308</v>
      </c>
    </row>
    <row r="1515" spans="1:10" x14ac:dyDescent="0.35">
      <c r="A1515" s="1" t="s">
        <v>4315</v>
      </c>
      <c r="B1515" s="2" t="s">
        <v>7</v>
      </c>
      <c r="C1515" s="2" t="s">
        <v>8</v>
      </c>
      <c r="D1515" s="2" t="s">
        <v>7</v>
      </c>
      <c r="E1515" s="2" t="s">
        <v>8</v>
      </c>
      <c r="F1515" s="2" t="s">
        <v>25</v>
      </c>
      <c r="G1515" s="1" t="s">
        <v>4306</v>
      </c>
      <c r="H1515" s="1" t="s">
        <v>4316</v>
      </c>
      <c r="I1515" s="2">
        <v>337</v>
      </c>
      <c r="J1515" s="1" t="s">
        <v>4308</v>
      </c>
    </row>
    <row r="1516" spans="1:10" x14ac:dyDescent="0.35">
      <c r="A1516" s="1" t="s">
        <v>4317</v>
      </c>
      <c r="B1516" s="2" t="s">
        <v>7</v>
      </c>
      <c r="C1516" s="2" t="s">
        <v>8</v>
      </c>
      <c r="D1516" s="2" t="s">
        <v>7</v>
      </c>
      <c r="E1516" s="2" t="s">
        <v>8</v>
      </c>
      <c r="F1516" s="2" t="s">
        <v>25</v>
      </c>
      <c r="G1516" s="1" t="s">
        <v>4306</v>
      </c>
      <c r="H1516" s="1" t="s">
        <v>4318</v>
      </c>
      <c r="I1516" s="2">
        <v>410</v>
      </c>
      <c r="J1516" s="1" t="s">
        <v>4308</v>
      </c>
    </row>
    <row r="1517" spans="1:10" x14ac:dyDescent="0.35">
      <c r="A1517" s="1" t="s">
        <v>4319</v>
      </c>
      <c r="B1517" s="2" t="s">
        <v>7</v>
      </c>
      <c r="C1517" s="2" t="s">
        <v>7</v>
      </c>
      <c r="D1517" s="2" t="s">
        <v>7</v>
      </c>
      <c r="E1517" s="2" t="s">
        <v>8</v>
      </c>
      <c r="F1517" s="2" t="s">
        <v>9</v>
      </c>
      <c r="G1517" s="1" t="s">
        <v>4320</v>
      </c>
      <c r="H1517" s="1" t="s">
        <v>4321</v>
      </c>
      <c r="I1517" s="2">
        <v>253</v>
      </c>
      <c r="J1517" s="1" t="s">
        <v>4322</v>
      </c>
    </row>
    <row r="1518" spans="1:10" x14ac:dyDescent="0.35">
      <c r="A1518" s="1" t="s">
        <v>4323</v>
      </c>
      <c r="B1518" s="2" t="s">
        <v>7</v>
      </c>
      <c r="C1518" s="2" t="s">
        <v>7</v>
      </c>
      <c r="D1518" s="2" t="s">
        <v>7</v>
      </c>
      <c r="E1518" s="2" t="s">
        <v>8</v>
      </c>
      <c r="F1518" s="2" t="s">
        <v>9</v>
      </c>
      <c r="G1518" s="1" t="s">
        <v>4320</v>
      </c>
      <c r="H1518" s="1" t="s">
        <v>4324</v>
      </c>
      <c r="I1518" s="2">
        <v>181</v>
      </c>
      <c r="J1518" s="1" t="s">
        <v>4322</v>
      </c>
    </row>
    <row r="1519" spans="1:10" x14ac:dyDescent="0.35">
      <c r="A1519" s="1" t="s">
        <v>4325</v>
      </c>
      <c r="B1519" s="2" t="s">
        <v>7</v>
      </c>
      <c r="C1519" s="2" t="s">
        <v>7</v>
      </c>
      <c r="D1519" s="2" t="s">
        <v>7</v>
      </c>
      <c r="E1519" s="2" t="s">
        <v>8</v>
      </c>
      <c r="F1519" s="2" t="s">
        <v>9</v>
      </c>
      <c r="G1519" s="1" t="s">
        <v>4320</v>
      </c>
      <c r="H1519" s="1" t="s">
        <v>4326</v>
      </c>
      <c r="I1519" s="2">
        <v>493</v>
      </c>
      <c r="J1519" s="1" t="s">
        <v>4322</v>
      </c>
    </row>
    <row r="1520" spans="1:10" x14ac:dyDescent="0.35">
      <c r="A1520" s="1" t="s">
        <v>4327</v>
      </c>
      <c r="B1520" s="2" t="s">
        <v>7</v>
      </c>
      <c r="C1520" s="2" t="s">
        <v>7</v>
      </c>
      <c r="D1520" s="2" t="s">
        <v>7</v>
      </c>
      <c r="E1520" s="2" t="s">
        <v>8</v>
      </c>
      <c r="F1520" s="2" t="s">
        <v>9</v>
      </c>
      <c r="G1520" s="1" t="s">
        <v>4320</v>
      </c>
      <c r="H1520" s="1" t="s">
        <v>4328</v>
      </c>
      <c r="I1520" s="2">
        <v>302</v>
      </c>
      <c r="J1520" s="1" t="s">
        <v>4322</v>
      </c>
    </row>
    <row r="1521" spans="1:10" x14ac:dyDescent="0.35">
      <c r="A1521" s="1" t="s">
        <v>4329</v>
      </c>
      <c r="B1521" s="2" t="s">
        <v>7</v>
      </c>
      <c r="C1521" s="2" t="s">
        <v>7</v>
      </c>
      <c r="D1521" s="2" t="s">
        <v>7</v>
      </c>
      <c r="E1521" s="2" t="s">
        <v>8</v>
      </c>
      <c r="F1521" s="2" t="s">
        <v>9</v>
      </c>
      <c r="G1521" s="1" t="s">
        <v>4330</v>
      </c>
      <c r="H1521" s="1" t="s">
        <v>4331</v>
      </c>
      <c r="I1521" s="2">
        <v>547</v>
      </c>
      <c r="J1521" s="1" t="s">
        <v>4332</v>
      </c>
    </row>
    <row r="1522" spans="1:10" x14ac:dyDescent="0.35">
      <c r="A1522" s="1" t="s">
        <v>4333</v>
      </c>
      <c r="B1522" s="2" t="s">
        <v>7</v>
      </c>
      <c r="C1522" s="2" t="s">
        <v>7</v>
      </c>
      <c r="D1522" s="2" t="s">
        <v>7</v>
      </c>
      <c r="E1522" s="2" t="s">
        <v>8</v>
      </c>
      <c r="F1522" s="2" t="s">
        <v>9</v>
      </c>
      <c r="G1522" s="1" t="s">
        <v>4334</v>
      </c>
      <c r="H1522" s="1" t="s">
        <v>4335</v>
      </c>
      <c r="I1522" s="2">
        <v>157</v>
      </c>
      <c r="J1522" s="1" t="s">
        <v>4336</v>
      </c>
    </row>
    <row r="1523" spans="1:10" x14ac:dyDescent="0.35">
      <c r="A1523" s="1" t="s">
        <v>4337</v>
      </c>
      <c r="B1523" s="2" t="s">
        <v>7</v>
      </c>
      <c r="C1523" s="2" t="s">
        <v>7</v>
      </c>
      <c r="D1523" s="2" t="s">
        <v>7</v>
      </c>
      <c r="E1523" s="2" t="s">
        <v>8</v>
      </c>
      <c r="F1523" s="2" t="s">
        <v>9</v>
      </c>
      <c r="G1523" s="1" t="s">
        <v>4338</v>
      </c>
      <c r="H1523" s="1" t="s">
        <v>4339</v>
      </c>
      <c r="I1523" s="2">
        <v>6</v>
      </c>
      <c r="J1523" s="1" t="s">
        <v>4340</v>
      </c>
    </row>
    <row r="1524" spans="1:10" x14ac:dyDescent="0.35">
      <c r="A1524" s="1" t="s">
        <v>4341</v>
      </c>
      <c r="B1524" s="2" t="s">
        <v>7</v>
      </c>
      <c r="C1524" s="2" t="s">
        <v>7</v>
      </c>
      <c r="D1524" s="2" t="s">
        <v>7</v>
      </c>
      <c r="E1524" s="2" t="s">
        <v>8</v>
      </c>
      <c r="F1524" s="2" t="s">
        <v>9</v>
      </c>
      <c r="G1524" s="1" t="s">
        <v>4338</v>
      </c>
      <c r="H1524" s="1" t="s">
        <v>4342</v>
      </c>
      <c r="I1524" s="2">
        <v>10</v>
      </c>
      <c r="J1524" s="1" t="s">
        <v>4340</v>
      </c>
    </row>
    <row r="1525" spans="1:10" x14ac:dyDescent="0.35">
      <c r="A1525" s="1" t="s">
        <v>4343</v>
      </c>
      <c r="B1525" s="2" t="s">
        <v>7</v>
      </c>
      <c r="C1525" s="2" t="s">
        <v>7</v>
      </c>
      <c r="D1525" s="2" t="s">
        <v>7</v>
      </c>
      <c r="E1525" s="2" t="s">
        <v>8</v>
      </c>
      <c r="F1525" s="2" t="s">
        <v>9</v>
      </c>
      <c r="G1525" s="1" t="s">
        <v>4344</v>
      </c>
      <c r="H1525" s="1" t="s">
        <v>1183</v>
      </c>
      <c r="I1525" s="2">
        <v>21</v>
      </c>
      <c r="J1525" s="1" t="s">
        <v>4345</v>
      </c>
    </row>
    <row r="1526" spans="1:10" x14ac:dyDescent="0.35">
      <c r="A1526" s="1" t="s">
        <v>4346</v>
      </c>
      <c r="B1526" s="2" t="s">
        <v>7</v>
      </c>
      <c r="C1526" s="2" t="s">
        <v>8</v>
      </c>
      <c r="D1526" s="2" t="s">
        <v>8</v>
      </c>
      <c r="E1526" s="2" t="s">
        <v>8</v>
      </c>
      <c r="F1526" s="2" t="s">
        <v>80</v>
      </c>
      <c r="G1526" s="1" t="s">
        <v>4344</v>
      </c>
      <c r="H1526" s="1" t="s">
        <v>4347</v>
      </c>
      <c r="I1526" s="2">
        <v>206</v>
      </c>
      <c r="J1526" s="1" t="s">
        <v>4345</v>
      </c>
    </row>
    <row r="1527" spans="1:10" x14ac:dyDescent="0.35">
      <c r="A1527" s="1" t="s">
        <v>4348</v>
      </c>
      <c r="B1527" s="2" t="s">
        <v>7</v>
      </c>
      <c r="C1527" s="2" t="s">
        <v>7</v>
      </c>
      <c r="D1527" s="2" t="s">
        <v>7</v>
      </c>
      <c r="E1527" s="2" t="s">
        <v>8</v>
      </c>
      <c r="F1527" s="2" t="s">
        <v>9</v>
      </c>
      <c r="G1527" s="1" t="s">
        <v>4344</v>
      </c>
      <c r="H1527" s="1" t="s">
        <v>4349</v>
      </c>
      <c r="I1527" s="2">
        <v>84</v>
      </c>
      <c r="J1527" s="1" t="s">
        <v>4345</v>
      </c>
    </row>
    <row r="1528" spans="1:10" x14ac:dyDescent="0.35">
      <c r="A1528" s="1" t="s">
        <v>4350</v>
      </c>
      <c r="B1528" s="2" t="s">
        <v>7</v>
      </c>
      <c r="C1528" s="2" t="s">
        <v>7</v>
      </c>
      <c r="D1528" s="2" t="s">
        <v>7</v>
      </c>
      <c r="E1528" s="2" t="s">
        <v>8</v>
      </c>
      <c r="F1528" s="2" t="s">
        <v>9</v>
      </c>
      <c r="G1528" s="1" t="s">
        <v>4351</v>
      </c>
      <c r="H1528" s="1" t="s">
        <v>4352</v>
      </c>
      <c r="I1528" s="2">
        <v>167</v>
      </c>
      <c r="J1528" s="1" t="s">
        <v>4353</v>
      </c>
    </row>
    <row r="1529" spans="1:10" x14ac:dyDescent="0.35">
      <c r="A1529" s="1" t="s">
        <v>4354</v>
      </c>
      <c r="B1529" s="2" t="s">
        <v>7</v>
      </c>
      <c r="C1529" s="2" t="s">
        <v>7</v>
      </c>
      <c r="D1529" s="2" t="s">
        <v>7</v>
      </c>
      <c r="E1529" s="2" t="s">
        <v>8</v>
      </c>
      <c r="F1529" s="2" t="s">
        <v>9</v>
      </c>
      <c r="G1529" s="1" t="s">
        <v>4355</v>
      </c>
      <c r="H1529" s="1" t="s">
        <v>4356</v>
      </c>
      <c r="I1529" s="2">
        <v>111</v>
      </c>
      <c r="J1529" s="1" t="s">
        <v>4357</v>
      </c>
    </row>
    <row r="1530" spans="1:10" x14ac:dyDescent="0.35">
      <c r="A1530" s="1" t="s">
        <v>4358</v>
      </c>
      <c r="B1530" s="2" t="s">
        <v>7</v>
      </c>
      <c r="C1530" s="2" t="s">
        <v>7</v>
      </c>
      <c r="D1530" s="2" t="s">
        <v>8</v>
      </c>
      <c r="E1530" s="2" t="s">
        <v>8</v>
      </c>
      <c r="F1530" s="2" t="s">
        <v>83</v>
      </c>
      <c r="G1530" s="1" t="s">
        <v>4355</v>
      </c>
      <c r="H1530" s="1" t="s">
        <v>4359</v>
      </c>
      <c r="I1530" s="2">
        <v>96</v>
      </c>
      <c r="J1530" s="1" t="s">
        <v>4357</v>
      </c>
    </row>
    <row r="1531" spans="1:10" x14ac:dyDescent="0.35">
      <c r="A1531" s="1" t="s">
        <v>4360</v>
      </c>
      <c r="B1531" s="2" t="s">
        <v>7</v>
      </c>
      <c r="C1531" s="2" t="s">
        <v>7</v>
      </c>
      <c r="D1531" s="2" t="s">
        <v>7</v>
      </c>
      <c r="E1531" s="2" t="s">
        <v>8</v>
      </c>
      <c r="F1531" s="2" t="s">
        <v>9</v>
      </c>
      <c r="G1531" s="1" t="s">
        <v>4355</v>
      </c>
      <c r="H1531" s="1" t="s">
        <v>4361</v>
      </c>
      <c r="I1531" s="2">
        <v>201</v>
      </c>
      <c r="J1531" s="1" t="s">
        <v>4357</v>
      </c>
    </row>
    <row r="1532" spans="1:10" x14ac:dyDescent="0.35">
      <c r="A1532" s="1" t="s">
        <v>4362</v>
      </c>
      <c r="B1532" s="2" t="s">
        <v>7</v>
      </c>
      <c r="C1532" s="2" t="s">
        <v>7</v>
      </c>
      <c r="D1532" s="2" t="s">
        <v>7</v>
      </c>
      <c r="E1532" s="2" t="s">
        <v>8</v>
      </c>
      <c r="F1532" s="2" t="s">
        <v>9</v>
      </c>
      <c r="G1532" s="1" t="s">
        <v>4355</v>
      </c>
      <c r="H1532" s="1" t="s">
        <v>4363</v>
      </c>
      <c r="I1532" s="2">
        <v>139</v>
      </c>
      <c r="J1532" s="1" t="s">
        <v>4357</v>
      </c>
    </row>
    <row r="1533" spans="1:10" x14ac:dyDescent="0.35">
      <c r="A1533" s="1" t="s">
        <v>4364</v>
      </c>
      <c r="B1533" s="2" t="s">
        <v>7</v>
      </c>
      <c r="C1533" s="2" t="s">
        <v>7</v>
      </c>
      <c r="D1533" s="2" t="s">
        <v>7</v>
      </c>
      <c r="E1533" s="2" t="s">
        <v>8</v>
      </c>
      <c r="F1533" s="2" t="s">
        <v>9</v>
      </c>
      <c r="G1533" s="1" t="s">
        <v>4365</v>
      </c>
      <c r="H1533" s="1" t="s">
        <v>4366</v>
      </c>
      <c r="I1533" s="2">
        <v>380</v>
      </c>
      <c r="J1533" s="1" t="s">
        <v>4367</v>
      </c>
    </row>
    <row r="1534" spans="1:10" x14ac:dyDescent="0.35">
      <c r="A1534" s="1" t="s">
        <v>4368</v>
      </c>
      <c r="B1534" s="2" t="s">
        <v>7</v>
      </c>
      <c r="C1534" s="2" t="s">
        <v>7</v>
      </c>
      <c r="D1534" s="2" t="s">
        <v>8</v>
      </c>
      <c r="E1534" s="2" t="s">
        <v>7</v>
      </c>
      <c r="F1534" s="2" t="s">
        <v>46</v>
      </c>
      <c r="G1534" s="1" t="s">
        <v>4369</v>
      </c>
      <c r="H1534" s="1" t="s">
        <v>4370</v>
      </c>
      <c r="I1534" s="2">
        <v>191</v>
      </c>
      <c r="J1534" s="1" t="s">
        <v>4371</v>
      </c>
    </row>
    <row r="1535" spans="1:10" x14ac:dyDescent="0.35">
      <c r="A1535" s="1" t="s">
        <v>4372</v>
      </c>
      <c r="B1535" s="2" t="s">
        <v>7</v>
      </c>
      <c r="C1535" s="2" t="s">
        <v>7</v>
      </c>
      <c r="D1535" s="2" t="s">
        <v>7</v>
      </c>
      <c r="E1535" s="2" t="s">
        <v>8</v>
      </c>
      <c r="F1535" s="2" t="s">
        <v>9</v>
      </c>
      <c r="G1535" s="1" t="s">
        <v>4373</v>
      </c>
      <c r="H1535" s="1" t="s">
        <v>4374</v>
      </c>
      <c r="I1535" s="2">
        <v>22</v>
      </c>
      <c r="J1535" s="1" t="s">
        <v>4375</v>
      </c>
    </row>
    <row r="1536" spans="1:10" x14ac:dyDescent="0.35">
      <c r="A1536" s="1" t="s">
        <v>4376</v>
      </c>
      <c r="B1536" s="2" t="s">
        <v>7</v>
      </c>
      <c r="C1536" s="2" t="s">
        <v>7</v>
      </c>
      <c r="D1536" s="2" t="s">
        <v>7</v>
      </c>
      <c r="E1536" s="2" t="s">
        <v>8</v>
      </c>
      <c r="F1536" s="2" t="s">
        <v>9</v>
      </c>
      <c r="G1536" s="1" t="s">
        <v>4373</v>
      </c>
      <c r="H1536" s="1" t="s">
        <v>4377</v>
      </c>
      <c r="I1536" s="2">
        <v>101</v>
      </c>
      <c r="J1536" s="1" t="s">
        <v>4375</v>
      </c>
    </row>
    <row r="1537" spans="1:10" x14ac:dyDescent="0.35">
      <c r="A1537" s="1" t="s">
        <v>4378</v>
      </c>
      <c r="B1537" s="2" t="s">
        <v>7</v>
      </c>
      <c r="C1537" s="2" t="s">
        <v>7</v>
      </c>
      <c r="D1537" s="2" t="s">
        <v>7</v>
      </c>
      <c r="E1537" s="2" t="s">
        <v>8</v>
      </c>
      <c r="F1537" s="2" t="s">
        <v>9</v>
      </c>
      <c r="G1537" s="1" t="s">
        <v>4373</v>
      </c>
      <c r="H1537" s="1" t="s">
        <v>4379</v>
      </c>
      <c r="I1537" s="2">
        <v>106</v>
      </c>
      <c r="J1537" s="1" t="s">
        <v>4375</v>
      </c>
    </row>
    <row r="1538" spans="1:10" x14ac:dyDescent="0.35">
      <c r="A1538" s="1" t="s">
        <v>4380</v>
      </c>
      <c r="B1538" s="2" t="s">
        <v>7</v>
      </c>
      <c r="C1538" s="2" t="s">
        <v>8</v>
      </c>
      <c r="D1538" s="2" t="s">
        <v>7</v>
      </c>
      <c r="E1538" s="2" t="s">
        <v>8</v>
      </c>
      <c r="F1538" s="2" t="s">
        <v>25</v>
      </c>
      <c r="G1538" s="1" t="s">
        <v>4381</v>
      </c>
      <c r="H1538" s="1" t="s">
        <v>4382</v>
      </c>
      <c r="I1538" s="2">
        <v>224</v>
      </c>
      <c r="J1538" s="1" t="s">
        <v>4383</v>
      </c>
    </row>
    <row r="1539" spans="1:10" x14ac:dyDescent="0.35">
      <c r="A1539" s="1" t="s">
        <v>4384</v>
      </c>
      <c r="B1539" s="2" t="s">
        <v>7</v>
      </c>
      <c r="C1539" s="2" t="s">
        <v>7</v>
      </c>
      <c r="D1539" s="2" t="s">
        <v>7</v>
      </c>
      <c r="E1539" s="2" t="s">
        <v>8</v>
      </c>
      <c r="F1539" s="2" t="s">
        <v>9</v>
      </c>
      <c r="G1539" s="1" t="s">
        <v>4381</v>
      </c>
      <c r="H1539" s="1" t="s">
        <v>4385</v>
      </c>
      <c r="I1539" s="2">
        <v>292</v>
      </c>
      <c r="J1539" s="1" t="s">
        <v>4383</v>
      </c>
    </row>
    <row r="1540" spans="1:10" x14ac:dyDescent="0.35">
      <c r="A1540" s="1" t="s">
        <v>4386</v>
      </c>
      <c r="B1540" s="2" t="s">
        <v>7</v>
      </c>
      <c r="C1540" s="2" t="s">
        <v>7</v>
      </c>
      <c r="D1540" s="2" t="s">
        <v>7</v>
      </c>
      <c r="E1540" s="2" t="s">
        <v>8</v>
      </c>
      <c r="F1540" s="2" t="s">
        <v>9</v>
      </c>
      <c r="G1540" s="1" t="s">
        <v>4381</v>
      </c>
      <c r="H1540" s="1" t="s">
        <v>4387</v>
      </c>
      <c r="I1540" s="2">
        <v>382</v>
      </c>
      <c r="J1540" s="1" t="s">
        <v>4383</v>
      </c>
    </row>
    <row r="1541" spans="1:10" x14ac:dyDescent="0.35">
      <c r="A1541" s="1" t="s">
        <v>4388</v>
      </c>
      <c r="B1541" s="2" t="s">
        <v>7</v>
      </c>
      <c r="C1541" s="2" t="s">
        <v>8</v>
      </c>
      <c r="D1541" s="2" t="s">
        <v>7</v>
      </c>
      <c r="E1541" s="2" t="s">
        <v>8</v>
      </c>
      <c r="F1541" s="2" t="s">
        <v>25</v>
      </c>
      <c r="G1541" s="1" t="s">
        <v>4389</v>
      </c>
      <c r="H1541" s="1" t="s">
        <v>4390</v>
      </c>
      <c r="I1541" s="2">
        <v>108</v>
      </c>
      <c r="J1541" s="1" t="s">
        <v>4391</v>
      </c>
    </row>
    <row r="1542" spans="1:10" x14ac:dyDescent="0.35">
      <c r="A1542" s="1" t="s">
        <v>4392</v>
      </c>
      <c r="B1542" s="2" t="s">
        <v>7</v>
      </c>
      <c r="C1542" s="2" t="s">
        <v>7</v>
      </c>
      <c r="D1542" s="2" t="s">
        <v>7</v>
      </c>
      <c r="E1542" s="2" t="s">
        <v>8</v>
      </c>
      <c r="F1542" s="2" t="s">
        <v>9</v>
      </c>
      <c r="G1542" s="1" t="s">
        <v>4389</v>
      </c>
      <c r="H1542" s="1" t="s">
        <v>4393</v>
      </c>
      <c r="I1542" s="2">
        <v>141</v>
      </c>
      <c r="J1542" s="1" t="s">
        <v>4391</v>
      </c>
    </row>
    <row r="1543" spans="1:10" x14ac:dyDescent="0.35">
      <c r="A1543" s="1" t="s">
        <v>4394</v>
      </c>
      <c r="B1543" s="2" t="s">
        <v>7</v>
      </c>
      <c r="C1543" s="2" t="s">
        <v>7</v>
      </c>
      <c r="D1543" s="2" t="s">
        <v>7</v>
      </c>
      <c r="E1543" s="2" t="s">
        <v>8</v>
      </c>
      <c r="F1543" s="2" t="s">
        <v>9</v>
      </c>
      <c r="G1543" s="1" t="s">
        <v>4389</v>
      </c>
      <c r="H1543" s="1" t="s">
        <v>4395</v>
      </c>
      <c r="I1543" s="2">
        <v>198</v>
      </c>
      <c r="J1543" s="1" t="s">
        <v>4391</v>
      </c>
    </row>
    <row r="1544" spans="1:10" x14ac:dyDescent="0.35">
      <c r="A1544" s="1" t="s">
        <v>4396</v>
      </c>
      <c r="B1544" s="2" t="s">
        <v>7</v>
      </c>
      <c r="C1544" s="2" t="s">
        <v>7</v>
      </c>
      <c r="D1544" s="2" t="s">
        <v>7</v>
      </c>
      <c r="E1544" s="2" t="s">
        <v>8</v>
      </c>
      <c r="F1544" s="2" t="s">
        <v>9</v>
      </c>
      <c r="G1544" s="1" t="s">
        <v>4397</v>
      </c>
      <c r="H1544" s="1" t="s">
        <v>4398</v>
      </c>
      <c r="I1544" s="2">
        <v>223</v>
      </c>
      <c r="J1544" s="1" t="s">
        <v>4399</v>
      </c>
    </row>
    <row r="1545" spans="1:10" x14ac:dyDescent="0.35">
      <c r="A1545" s="1" t="s">
        <v>4400</v>
      </c>
      <c r="B1545" s="2" t="s">
        <v>7</v>
      </c>
      <c r="C1545" s="2" t="s">
        <v>7</v>
      </c>
      <c r="D1545" s="2" t="s">
        <v>7</v>
      </c>
      <c r="E1545" s="2" t="s">
        <v>8</v>
      </c>
      <c r="F1545" s="2" t="s">
        <v>9</v>
      </c>
      <c r="G1545" s="1" t="s">
        <v>4397</v>
      </c>
      <c r="H1545" s="1" t="s">
        <v>4401</v>
      </c>
      <c r="I1545" s="2">
        <v>263</v>
      </c>
      <c r="J1545" s="1" t="s">
        <v>4399</v>
      </c>
    </row>
    <row r="1546" spans="1:10" x14ac:dyDescent="0.35">
      <c r="A1546" s="1" t="s">
        <v>4402</v>
      </c>
      <c r="B1546" s="2" t="s">
        <v>7</v>
      </c>
      <c r="C1546" s="2" t="s">
        <v>7</v>
      </c>
      <c r="D1546" s="2" t="s">
        <v>7</v>
      </c>
      <c r="E1546" s="2" t="s">
        <v>8</v>
      </c>
      <c r="F1546" s="2" t="s">
        <v>9</v>
      </c>
      <c r="G1546" s="1" t="s">
        <v>4403</v>
      </c>
      <c r="H1546" s="1" t="s">
        <v>4404</v>
      </c>
      <c r="I1546" s="2">
        <v>66</v>
      </c>
      <c r="J1546" s="1" t="s">
        <v>4405</v>
      </c>
    </row>
    <row r="1547" spans="1:10" x14ac:dyDescent="0.35">
      <c r="A1547" s="1" t="s">
        <v>4406</v>
      </c>
      <c r="B1547" s="2" t="s">
        <v>7</v>
      </c>
      <c r="C1547" s="2" t="s">
        <v>8</v>
      </c>
      <c r="D1547" s="2" t="s">
        <v>7</v>
      </c>
      <c r="E1547" s="2" t="s">
        <v>8</v>
      </c>
      <c r="F1547" s="2" t="s">
        <v>25</v>
      </c>
      <c r="G1547" s="1" t="s">
        <v>4403</v>
      </c>
      <c r="H1547" s="1" t="s">
        <v>4407</v>
      </c>
      <c r="I1547" s="2">
        <v>172</v>
      </c>
      <c r="J1547" s="1" t="s">
        <v>4405</v>
      </c>
    </row>
    <row r="1548" spans="1:10" x14ac:dyDescent="0.35">
      <c r="A1548" s="1" t="s">
        <v>4408</v>
      </c>
      <c r="B1548" s="2" t="s">
        <v>7</v>
      </c>
      <c r="C1548" s="2" t="s">
        <v>7</v>
      </c>
      <c r="D1548" s="2" t="s">
        <v>7</v>
      </c>
      <c r="E1548" s="2" t="s">
        <v>8</v>
      </c>
      <c r="F1548" s="2" t="s">
        <v>9</v>
      </c>
      <c r="G1548" s="1" t="s">
        <v>4403</v>
      </c>
      <c r="H1548" s="1" t="s">
        <v>4409</v>
      </c>
      <c r="I1548" s="2">
        <v>155</v>
      </c>
      <c r="J1548" s="1" t="s">
        <v>4405</v>
      </c>
    </row>
    <row r="1549" spans="1:10" x14ac:dyDescent="0.35">
      <c r="A1549" s="1" t="s">
        <v>4410</v>
      </c>
      <c r="B1549" s="2" t="s">
        <v>7</v>
      </c>
      <c r="C1549" s="2" t="s">
        <v>8</v>
      </c>
      <c r="D1549" s="2" t="s">
        <v>8</v>
      </c>
      <c r="E1549" s="2" t="s">
        <v>8</v>
      </c>
      <c r="F1549" s="2" t="s">
        <v>80</v>
      </c>
      <c r="G1549" s="1" t="s">
        <v>4411</v>
      </c>
      <c r="H1549" s="1" t="s">
        <v>4412</v>
      </c>
      <c r="I1549" s="2">
        <v>553</v>
      </c>
      <c r="J1549" s="1" t="s">
        <v>4413</v>
      </c>
    </row>
    <row r="1550" spans="1:10" x14ac:dyDescent="0.35">
      <c r="A1550" s="1" t="s">
        <v>4414</v>
      </c>
      <c r="B1550" s="2" t="s">
        <v>7</v>
      </c>
      <c r="C1550" s="2" t="s">
        <v>7</v>
      </c>
      <c r="D1550" s="2" t="s">
        <v>7</v>
      </c>
      <c r="E1550" s="2" t="s">
        <v>8</v>
      </c>
      <c r="F1550" s="2" t="s">
        <v>9</v>
      </c>
      <c r="G1550" s="1" t="s">
        <v>4411</v>
      </c>
      <c r="H1550" s="1" t="s">
        <v>4415</v>
      </c>
      <c r="I1550" s="2">
        <v>501</v>
      </c>
      <c r="J1550" s="1" t="s">
        <v>4413</v>
      </c>
    </row>
    <row r="1551" spans="1:10" x14ac:dyDescent="0.35">
      <c r="A1551" s="1" t="s">
        <v>4416</v>
      </c>
      <c r="B1551" s="2" t="s">
        <v>7</v>
      </c>
      <c r="C1551" s="2" t="s">
        <v>8</v>
      </c>
      <c r="D1551" s="2" t="s">
        <v>7</v>
      </c>
      <c r="E1551" s="2" t="s">
        <v>8</v>
      </c>
      <c r="F1551" s="2" t="s">
        <v>25</v>
      </c>
      <c r="G1551" s="1" t="s">
        <v>4411</v>
      </c>
      <c r="H1551" s="1" t="s">
        <v>4417</v>
      </c>
      <c r="I1551" s="2">
        <v>295</v>
      </c>
      <c r="J1551" s="1" t="s">
        <v>4413</v>
      </c>
    </row>
    <row r="1552" spans="1:10" x14ac:dyDescent="0.35">
      <c r="A1552" s="1" t="s">
        <v>4418</v>
      </c>
      <c r="B1552" s="2" t="s">
        <v>7</v>
      </c>
      <c r="C1552" s="2" t="s">
        <v>7</v>
      </c>
      <c r="D1552" s="2" t="s">
        <v>7</v>
      </c>
      <c r="E1552" s="2" t="s">
        <v>8</v>
      </c>
      <c r="F1552" s="2" t="s">
        <v>9</v>
      </c>
      <c r="G1552" s="1" t="s">
        <v>4411</v>
      </c>
      <c r="H1552" s="1" t="s">
        <v>4419</v>
      </c>
      <c r="I1552" s="2">
        <v>615</v>
      </c>
      <c r="J1552" s="1" t="s">
        <v>4413</v>
      </c>
    </row>
    <row r="1553" spans="1:10" x14ac:dyDescent="0.35">
      <c r="A1553" s="1" t="s">
        <v>4420</v>
      </c>
      <c r="B1553" s="2" t="s">
        <v>7</v>
      </c>
      <c r="C1553" s="2" t="s">
        <v>8</v>
      </c>
      <c r="D1553" s="2" t="s">
        <v>7</v>
      </c>
      <c r="E1553" s="2" t="s">
        <v>8</v>
      </c>
      <c r="F1553" s="2" t="s">
        <v>25</v>
      </c>
      <c r="G1553" s="1" t="s">
        <v>4411</v>
      </c>
      <c r="H1553" s="1" t="s">
        <v>4421</v>
      </c>
      <c r="I1553" s="2">
        <v>142</v>
      </c>
      <c r="J1553" s="1" t="s">
        <v>4413</v>
      </c>
    </row>
    <row r="1554" spans="1:10" x14ac:dyDescent="0.35">
      <c r="A1554" s="1" t="s">
        <v>4422</v>
      </c>
      <c r="B1554" s="2" t="s">
        <v>7</v>
      </c>
      <c r="C1554" s="2" t="s">
        <v>7</v>
      </c>
      <c r="D1554" s="2" t="s">
        <v>7</v>
      </c>
      <c r="E1554" s="2" t="s">
        <v>8</v>
      </c>
      <c r="F1554" s="2" t="s">
        <v>9</v>
      </c>
      <c r="G1554" s="1" t="s">
        <v>4411</v>
      </c>
      <c r="H1554" s="1" t="s">
        <v>4423</v>
      </c>
      <c r="I1554" s="2">
        <v>613</v>
      </c>
      <c r="J1554" s="1" t="s">
        <v>4413</v>
      </c>
    </row>
    <row r="1555" spans="1:10" x14ac:dyDescent="0.35">
      <c r="A1555" s="1" t="s">
        <v>4424</v>
      </c>
      <c r="B1555" s="2" t="s">
        <v>7</v>
      </c>
      <c r="C1555" s="2" t="s">
        <v>7</v>
      </c>
      <c r="D1555" s="2" t="s">
        <v>7</v>
      </c>
      <c r="E1555" s="2" t="s">
        <v>8</v>
      </c>
      <c r="F1555" s="2" t="s">
        <v>9</v>
      </c>
      <c r="G1555" s="1" t="s">
        <v>4411</v>
      </c>
      <c r="H1555" s="1" t="s">
        <v>4425</v>
      </c>
      <c r="I1555" s="2">
        <v>605</v>
      </c>
      <c r="J1555" s="1" t="s">
        <v>4413</v>
      </c>
    </row>
    <row r="1556" spans="1:10" x14ac:dyDescent="0.35">
      <c r="A1556" s="1" t="s">
        <v>4426</v>
      </c>
      <c r="B1556" s="2" t="s">
        <v>7</v>
      </c>
      <c r="C1556" s="2" t="s">
        <v>8</v>
      </c>
      <c r="D1556" s="2" t="s">
        <v>7</v>
      </c>
      <c r="E1556" s="2" t="s">
        <v>8</v>
      </c>
      <c r="F1556" s="2" t="s">
        <v>25</v>
      </c>
      <c r="G1556" s="1" t="s">
        <v>4411</v>
      </c>
      <c r="H1556" s="1" t="s">
        <v>4427</v>
      </c>
      <c r="I1556" s="2">
        <v>152</v>
      </c>
      <c r="J1556" s="1" t="s">
        <v>4413</v>
      </c>
    </row>
    <row r="1557" spans="1:10" x14ac:dyDescent="0.35">
      <c r="A1557" s="1" t="s">
        <v>4428</v>
      </c>
      <c r="B1557" s="2" t="s">
        <v>8</v>
      </c>
      <c r="C1557" s="2" t="s">
        <v>7</v>
      </c>
      <c r="D1557" s="2" t="s">
        <v>8</v>
      </c>
      <c r="E1557" s="2" t="s">
        <v>7</v>
      </c>
      <c r="F1557" s="2" t="s">
        <v>2840</v>
      </c>
      <c r="G1557" s="1" t="s">
        <v>4429</v>
      </c>
      <c r="H1557" s="1" t="s">
        <v>4430</v>
      </c>
      <c r="I1557" s="2">
        <v>146</v>
      </c>
      <c r="J1557" s="1" t="s">
        <v>4431</v>
      </c>
    </row>
    <row r="1558" spans="1:10" x14ac:dyDescent="0.35">
      <c r="A1558" s="1" t="s">
        <v>4432</v>
      </c>
      <c r="B1558" s="2" t="s">
        <v>7</v>
      </c>
      <c r="C1558" s="2" t="s">
        <v>7</v>
      </c>
      <c r="D1558" s="2" t="s">
        <v>7</v>
      </c>
      <c r="E1558" s="2" t="s">
        <v>8</v>
      </c>
      <c r="F1558" s="2" t="s">
        <v>9</v>
      </c>
      <c r="G1558" s="1" t="s">
        <v>4433</v>
      </c>
      <c r="H1558" s="1" t="s">
        <v>4434</v>
      </c>
      <c r="I1558" s="2">
        <v>330</v>
      </c>
      <c r="J1558" s="1" t="s">
        <v>4435</v>
      </c>
    </row>
    <row r="1559" spans="1:10" x14ac:dyDescent="0.35">
      <c r="A1559" s="1" t="s">
        <v>4436</v>
      </c>
      <c r="B1559" s="2" t="s">
        <v>7</v>
      </c>
      <c r="C1559" s="2" t="s">
        <v>8</v>
      </c>
      <c r="D1559" s="2" t="s">
        <v>7</v>
      </c>
      <c r="E1559" s="2" t="s">
        <v>8</v>
      </c>
      <c r="F1559" s="2" t="s">
        <v>25</v>
      </c>
      <c r="G1559" s="1" t="s">
        <v>4433</v>
      </c>
      <c r="H1559" s="1" t="s">
        <v>4437</v>
      </c>
      <c r="I1559" s="2">
        <v>431</v>
      </c>
      <c r="J1559" s="1" t="s">
        <v>4435</v>
      </c>
    </row>
    <row r="1560" spans="1:10" x14ac:dyDescent="0.35">
      <c r="A1560" s="1" t="s">
        <v>4438</v>
      </c>
      <c r="B1560" s="2" t="s">
        <v>7</v>
      </c>
      <c r="C1560" s="2" t="s">
        <v>7</v>
      </c>
      <c r="D1560" s="2" t="s">
        <v>7</v>
      </c>
      <c r="E1560" s="2" t="s">
        <v>8</v>
      </c>
      <c r="F1560" s="2" t="s">
        <v>9</v>
      </c>
      <c r="G1560" s="1" t="s">
        <v>4439</v>
      </c>
      <c r="H1560" s="1" t="s">
        <v>4440</v>
      </c>
      <c r="I1560" s="2">
        <v>123</v>
      </c>
      <c r="J1560" s="1" t="s">
        <v>4441</v>
      </c>
    </row>
    <row r="1561" spans="1:10" x14ac:dyDescent="0.35">
      <c r="A1561" s="1" t="s">
        <v>4442</v>
      </c>
      <c r="B1561" s="2" t="s">
        <v>7</v>
      </c>
      <c r="C1561" s="2" t="s">
        <v>7</v>
      </c>
      <c r="D1561" s="2" t="s">
        <v>7</v>
      </c>
      <c r="E1561" s="2" t="s">
        <v>8</v>
      </c>
      <c r="F1561" s="2" t="s">
        <v>9</v>
      </c>
      <c r="G1561" s="1" t="s">
        <v>4443</v>
      </c>
      <c r="H1561" s="1" t="s">
        <v>4444</v>
      </c>
      <c r="I1561" s="2">
        <v>144</v>
      </c>
      <c r="J1561" s="1" t="s">
        <v>4445</v>
      </c>
    </row>
    <row r="1562" spans="1:10" x14ac:dyDescent="0.35">
      <c r="A1562" s="1" t="s">
        <v>4446</v>
      </c>
      <c r="B1562" s="2" t="s">
        <v>7</v>
      </c>
      <c r="C1562" s="2" t="s">
        <v>7</v>
      </c>
      <c r="D1562" s="2" t="s">
        <v>7</v>
      </c>
      <c r="E1562" s="2" t="s">
        <v>8</v>
      </c>
      <c r="F1562" s="2" t="s">
        <v>9</v>
      </c>
      <c r="G1562" s="1" t="s">
        <v>4443</v>
      </c>
      <c r="H1562" s="1" t="s">
        <v>4447</v>
      </c>
      <c r="I1562" s="2">
        <v>211</v>
      </c>
      <c r="J1562" s="1" t="s">
        <v>4445</v>
      </c>
    </row>
    <row r="1563" spans="1:10" x14ac:dyDescent="0.35">
      <c r="A1563" s="1" t="s">
        <v>4448</v>
      </c>
      <c r="B1563" s="2" t="s">
        <v>7</v>
      </c>
      <c r="C1563" s="2" t="s">
        <v>7</v>
      </c>
      <c r="D1563" s="2" t="s">
        <v>7</v>
      </c>
      <c r="E1563" s="2" t="s">
        <v>8</v>
      </c>
      <c r="F1563" s="2" t="s">
        <v>9</v>
      </c>
      <c r="G1563" s="1" t="s">
        <v>4449</v>
      </c>
      <c r="H1563" s="1" t="s">
        <v>4450</v>
      </c>
      <c r="I1563" s="2">
        <v>202</v>
      </c>
      <c r="J1563" s="1" t="s">
        <v>4451</v>
      </c>
    </row>
    <row r="1564" spans="1:10" x14ac:dyDescent="0.35">
      <c r="A1564" s="1" t="s">
        <v>4452</v>
      </c>
      <c r="B1564" s="2" t="s">
        <v>7</v>
      </c>
      <c r="C1564" s="2" t="s">
        <v>7</v>
      </c>
      <c r="D1564" s="2" t="s">
        <v>7</v>
      </c>
      <c r="E1564" s="2" t="s">
        <v>8</v>
      </c>
      <c r="F1564" s="2" t="s">
        <v>9</v>
      </c>
      <c r="G1564" s="1" t="s">
        <v>4449</v>
      </c>
      <c r="H1564" s="1" t="s">
        <v>4453</v>
      </c>
      <c r="I1564" s="2">
        <v>199</v>
      </c>
      <c r="J1564" s="1" t="s">
        <v>4451</v>
      </c>
    </row>
    <row r="1565" spans="1:10" x14ac:dyDescent="0.35">
      <c r="A1565" s="1" t="s">
        <v>4454</v>
      </c>
      <c r="B1565" s="2" t="s">
        <v>7</v>
      </c>
      <c r="C1565" s="2" t="s">
        <v>8</v>
      </c>
      <c r="D1565" s="2" t="s">
        <v>7</v>
      </c>
      <c r="E1565" s="2" t="s">
        <v>8</v>
      </c>
      <c r="F1565" s="2" t="s">
        <v>25</v>
      </c>
      <c r="G1565" s="1" t="s">
        <v>4455</v>
      </c>
      <c r="H1565" s="1" t="s">
        <v>4456</v>
      </c>
      <c r="I1565" s="2">
        <v>18</v>
      </c>
      <c r="J1565" s="1" t="s">
        <v>4457</v>
      </c>
    </row>
    <row r="1566" spans="1:10" x14ac:dyDescent="0.35">
      <c r="A1566" s="1" t="s">
        <v>4458</v>
      </c>
      <c r="B1566" s="2" t="s">
        <v>7</v>
      </c>
      <c r="C1566" s="2" t="s">
        <v>8</v>
      </c>
      <c r="D1566" s="2" t="s">
        <v>7</v>
      </c>
      <c r="E1566" s="2" t="s">
        <v>8</v>
      </c>
      <c r="F1566" s="2" t="s">
        <v>25</v>
      </c>
      <c r="G1566" s="1" t="s">
        <v>4455</v>
      </c>
      <c r="H1566" s="1" t="s">
        <v>4459</v>
      </c>
      <c r="I1566" s="2">
        <v>31</v>
      </c>
      <c r="J1566" s="1" t="s">
        <v>4457</v>
      </c>
    </row>
    <row r="1567" spans="1:10" x14ac:dyDescent="0.35">
      <c r="A1567" s="1" t="s">
        <v>4460</v>
      </c>
      <c r="B1567" s="2" t="s">
        <v>7</v>
      </c>
      <c r="C1567" s="2" t="s">
        <v>8</v>
      </c>
      <c r="D1567" s="2" t="s">
        <v>7</v>
      </c>
      <c r="E1567" s="2" t="s">
        <v>8</v>
      </c>
      <c r="F1567" s="2" t="s">
        <v>25</v>
      </c>
      <c r="G1567" s="1" t="s">
        <v>4455</v>
      </c>
      <c r="H1567" s="1" t="s">
        <v>4461</v>
      </c>
      <c r="I1567" s="2">
        <v>22</v>
      </c>
      <c r="J1567" s="1" t="s">
        <v>4457</v>
      </c>
    </row>
    <row r="1568" spans="1:10" x14ac:dyDescent="0.35">
      <c r="A1568" s="1" t="s">
        <v>4462</v>
      </c>
      <c r="B1568" s="2" t="s">
        <v>7</v>
      </c>
      <c r="C1568" s="2" t="s">
        <v>7</v>
      </c>
      <c r="D1568" s="2" t="s">
        <v>7</v>
      </c>
      <c r="E1568" s="2" t="s">
        <v>8</v>
      </c>
      <c r="F1568" s="2" t="s">
        <v>9</v>
      </c>
      <c r="G1568" s="1" t="s">
        <v>4455</v>
      </c>
      <c r="H1568" s="1" t="s">
        <v>4463</v>
      </c>
      <c r="I1568" s="2">
        <v>112</v>
      </c>
      <c r="J1568" s="1" t="s">
        <v>4457</v>
      </c>
    </row>
    <row r="1569" spans="1:10" x14ac:dyDescent="0.35">
      <c r="A1569" s="1" t="s">
        <v>4464</v>
      </c>
      <c r="B1569" s="2" t="s">
        <v>7</v>
      </c>
      <c r="C1569" s="2" t="s">
        <v>8</v>
      </c>
      <c r="D1569" s="2" t="s">
        <v>7</v>
      </c>
      <c r="E1569" s="2" t="s">
        <v>8</v>
      </c>
      <c r="F1569" s="2" t="s">
        <v>25</v>
      </c>
      <c r="G1569" s="1" t="s">
        <v>4455</v>
      </c>
      <c r="H1569" s="1" t="s">
        <v>4465</v>
      </c>
      <c r="I1569" s="2">
        <v>468</v>
      </c>
      <c r="J1569" s="1" t="s">
        <v>4457</v>
      </c>
    </row>
    <row r="1570" spans="1:10" x14ac:dyDescent="0.35">
      <c r="A1570" s="1" t="s">
        <v>4466</v>
      </c>
      <c r="B1570" s="2" t="s">
        <v>7</v>
      </c>
      <c r="C1570" s="2" t="s">
        <v>7</v>
      </c>
      <c r="D1570" s="2" t="s">
        <v>7</v>
      </c>
      <c r="E1570" s="2" t="s">
        <v>8</v>
      </c>
      <c r="F1570" s="2" t="s">
        <v>9</v>
      </c>
      <c r="G1570" s="1" t="s">
        <v>4455</v>
      </c>
      <c r="H1570" s="1" t="s">
        <v>4467</v>
      </c>
      <c r="I1570" s="2">
        <v>248</v>
      </c>
      <c r="J1570" s="1" t="s">
        <v>4457</v>
      </c>
    </row>
    <row r="1571" spans="1:10" x14ac:dyDescent="0.35">
      <c r="A1571" s="1" t="s">
        <v>4468</v>
      </c>
      <c r="B1571" s="2" t="s">
        <v>7</v>
      </c>
      <c r="C1571" s="2" t="s">
        <v>7</v>
      </c>
      <c r="D1571" s="2" t="s">
        <v>7</v>
      </c>
      <c r="E1571" s="2" t="s">
        <v>8</v>
      </c>
      <c r="F1571" s="2" t="s">
        <v>9</v>
      </c>
      <c r="G1571" s="1" t="s">
        <v>4455</v>
      </c>
      <c r="H1571" s="1" t="s">
        <v>4469</v>
      </c>
      <c r="I1571" s="2">
        <v>69</v>
      </c>
      <c r="J1571" s="1" t="s">
        <v>4457</v>
      </c>
    </row>
    <row r="1572" spans="1:10" x14ac:dyDescent="0.35">
      <c r="A1572" s="1" t="s">
        <v>4470</v>
      </c>
      <c r="B1572" s="2" t="s">
        <v>7</v>
      </c>
      <c r="C1572" s="2" t="s">
        <v>8</v>
      </c>
      <c r="D1572" s="2" t="s">
        <v>7</v>
      </c>
      <c r="E1572" s="2" t="s">
        <v>8</v>
      </c>
      <c r="F1572" s="2" t="s">
        <v>25</v>
      </c>
      <c r="G1572" s="1" t="s">
        <v>4455</v>
      </c>
      <c r="H1572" s="1" t="s">
        <v>4471</v>
      </c>
      <c r="I1572" s="2">
        <v>132</v>
      </c>
      <c r="J1572" s="1" t="s">
        <v>4457</v>
      </c>
    </row>
    <row r="1573" spans="1:10" x14ac:dyDescent="0.35">
      <c r="A1573" s="1" t="s">
        <v>4472</v>
      </c>
      <c r="B1573" s="2" t="s">
        <v>7</v>
      </c>
      <c r="C1573" s="2" t="s">
        <v>8</v>
      </c>
      <c r="D1573" s="2" t="s">
        <v>7</v>
      </c>
      <c r="E1573" s="2" t="s">
        <v>8</v>
      </c>
      <c r="F1573" s="2" t="s">
        <v>25</v>
      </c>
      <c r="G1573" s="1" t="s">
        <v>4455</v>
      </c>
      <c r="H1573" s="1" t="s">
        <v>4473</v>
      </c>
      <c r="I1573" s="2">
        <v>21</v>
      </c>
      <c r="J1573" s="1" t="s">
        <v>4457</v>
      </c>
    </row>
    <row r="1574" spans="1:10" x14ac:dyDescent="0.35">
      <c r="A1574" s="1" t="s">
        <v>4474</v>
      </c>
      <c r="B1574" s="2" t="s">
        <v>7</v>
      </c>
      <c r="C1574" s="2" t="s">
        <v>7</v>
      </c>
      <c r="D1574" s="2" t="s">
        <v>7</v>
      </c>
      <c r="E1574" s="2" t="s">
        <v>8</v>
      </c>
      <c r="F1574" s="2" t="s">
        <v>9</v>
      </c>
      <c r="G1574" s="1" t="s">
        <v>4455</v>
      </c>
      <c r="H1574" s="1" t="s">
        <v>4475</v>
      </c>
      <c r="I1574" s="2">
        <v>147</v>
      </c>
      <c r="J1574" s="1" t="s">
        <v>4457</v>
      </c>
    </row>
    <row r="1575" spans="1:10" x14ac:dyDescent="0.35">
      <c r="A1575" s="1" t="s">
        <v>4476</v>
      </c>
      <c r="B1575" s="2" t="s">
        <v>7</v>
      </c>
      <c r="C1575" s="2" t="s">
        <v>7</v>
      </c>
      <c r="D1575" s="2" t="s">
        <v>7</v>
      </c>
      <c r="E1575" s="2" t="s">
        <v>8</v>
      </c>
      <c r="F1575" s="2" t="s">
        <v>9</v>
      </c>
      <c r="G1575" s="1" t="s">
        <v>4477</v>
      </c>
      <c r="H1575" s="1" t="s">
        <v>4478</v>
      </c>
      <c r="I1575" s="2">
        <v>62</v>
      </c>
      <c r="J1575" s="1" t="s">
        <v>4479</v>
      </c>
    </row>
    <row r="1576" spans="1:10" x14ac:dyDescent="0.35">
      <c r="A1576" s="1" t="s">
        <v>4480</v>
      </c>
      <c r="B1576" s="2" t="s">
        <v>7</v>
      </c>
      <c r="C1576" s="2" t="s">
        <v>7</v>
      </c>
      <c r="D1576" s="2" t="s">
        <v>7</v>
      </c>
      <c r="E1576" s="2" t="s">
        <v>8</v>
      </c>
      <c r="F1576" s="2" t="s">
        <v>9</v>
      </c>
      <c r="G1576" s="1" t="s">
        <v>4477</v>
      </c>
      <c r="H1576" s="1" t="s">
        <v>4481</v>
      </c>
      <c r="I1576" s="2">
        <v>80</v>
      </c>
      <c r="J1576" s="1" t="s">
        <v>4479</v>
      </c>
    </row>
    <row r="1577" spans="1:10" x14ac:dyDescent="0.35">
      <c r="A1577" s="1" t="s">
        <v>4482</v>
      </c>
      <c r="B1577" s="2" t="s">
        <v>8</v>
      </c>
      <c r="C1577" s="2" t="s">
        <v>7</v>
      </c>
      <c r="D1577" s="2" t="s">
        <v>8</v>
      </c>
      <c r="E1577" s="2" t="s">
        <v>8</v>
      </c>
      <c r="F1577" s="2" t="s">
        <v>206</v>
      </c>
      <c r="G1577" s="1" t="s">
        <v>4483</v>
      </c>
      <c r="H1577" s="1" t="s">
        <v>4484</v>
      </c>
      <c r="I1577" s="2">
        <v>200</v>
      </c>
      <c r="J1577" s="1" t="s">
        <v>4485</v>
      </c>
    </row>
    <row r="1578" spans="1:10" x14ac:dyDescent="0.35">
      <c r="A1578" s="1" t="s">
        <v>4486</v>
      </c>
      <c r="B1578" s="2" t="s">
        <v>8</v>
      </c>
      <c r="C1578" s="2" t="s">
        <v>7</v>
      </c>
      <c r="D1578" s="2" t="s">
        <v>8</v>
      </c>
      <c r="E1578" s="2" t="s">
        <v>7</v>
      </c>
      <c r="F1578" s="2" t="s">
        <v>2840</v>
      </c>
      <c r="G1578" s="1" t="s">
        <v>4483</v>
      </c>
      <c r="H1578" s="1" t="s">
        <v>4487</v>
      </c>
      <c r="I1578" s="2">
        <v>96</v>
      </c>
      <c r="J1578" s="1" t="s">
        <v>4485</v>
      </c>
    </row>
    <row r="1579" spans="1:10" x14ac:dyDescent="0.35">
      <c r="A1579" s="1" t="s">
        <v>4488</v>
      </c>
      <c r="B1579" s="2" t="s">
        <v>7</v>
      </c>
      <c r="C1579" s="2" t="s">
        <v>7</v>
      </c>
      <c r="D1579" s="2" t="s">
        <v>7</v>
      </c>
      <c r="E1579" s="2" t="s">
        <v>8</v>
      </c>
      <c r="F1579" s="2" t="s">
        <v>9</v>
      </c>
      <c r="G1579" s="1" t="s">
        <v>4489</v>
      </c>
      <c r="H1579" s="1" t="s">
        <v>4490</v>
      </c>
      <c r="I1579" s="2">
        <v>1002</v>
      </c>
      <c r="J1579" s="1" t="s">
        <v>4491</v>
      </c>
    </row>
    <row r="1580" spans="1:10" x14ac:dyDescent="0.35">
      <c r="A1580" s="1" t="s">
        <v>4492</v>
      </c>
      <c r="B1580" s="2" t="s">
        <v>7</v>
      </c>
      <c r="C1580" s="2" t="s">
        <v>7</v>
      </c>
      <c r="D1580" s="2" t="s">
        <v>7</v>
      </c>
      <c r="E1580" s="2" t="s">
        <v>8</v>
      </c>
      <c r="F1580" s="2" t="s">
        <v>9</v>
      </c>
      <c r="G1580" s="1" t="s">
        <v>4489</v>
      </c>
      <c r="H1580" s="1" t="s">
        <v>1140</v>
      </c>
      <c r="I1580" s="2">
        <v>970</v>
      </c>
      <c r="J1580" s="1" t="s">
        <v>4491</v>
      </c>
    </row>
    <row r="1581" spans="1:10" x14ac:dyDescent="0.35">
      <c r="A1581" s="1" t="s">
        <v>4493</v>
      </c>
      <c r="B1581" s="2" t="s">
        <v>7</v>
      </c>
      <c r="C1581" s="2" t="s">
        <v>7</v>
      </c>
      <c r="D1581" s="2" t="s">
        <v>7</v>
      </c>
      <c r="E1581" s="2" t="s">
        <v>8</v>
      </c>
      <c r="F1581" s="2" t="s">
        <v>9</v>
      </c>
      <c r="G1581" s="1" t="s">
        <v>4489</v>
      </c>
      <c r="H1581" s="1" t="s">
        <v>4494</v>
      </c>
      <c r="I1581" s="2">
        <v>457</v>
      </c>
      <c r="J1581" s="1" t="s">
        <v>4491</v>
      </c>
    </row>
    <row r="1582" spans="1:10" x14ac:dyDescent="0.35">
      <c r="A1582" s="1" t="s">
        <v>4495</v>
      </c>
      <c r="B1582" s="2" t="s">
        <v>7</v>
      </c>
      <c r="C1582" s="2" t="s">
        <v>8</v>
      </c>
      <c r="D1582" s="2" t="s">
        <v>7</v>
      </c>
      <c r="E1582" s="2" t="s">
        <v>8</v>
      </c>
      <c r="F1582" s="2" t="s">
        <v>25</v>
      </c>
      <c r="G1582" s="1" t="s">
        <v>4489</v>
      </c>
      <c r="H1582" s="1" t="s">
        <v>4496</v>
      </c>
      <c r="I1582" s="2">
        <v>665</v>
      </c>
      <c r="J1582" s="1" t="s">
        <v>4491</v>
      </c>
    </row>
    <row r="1583" spans="1:10" x14ac:dyDescent="0.35">
      <c r="A1583" s="1" t="s">
        <v>4497</v>
      </c>
      <c r="B1583" s="2" t="s">
        <v>7</v>
      </c>
      <c r="C1583" s="2" t="s">
        <v>7</v>
      </c>
      <c r="D1583" s="2" t="s">
        <v>8</v>
      </c>
      <c r="E1583" s="2" t="s">
        <v>8</v>
      </c>
      <c r="F1583" s="2" t="s">
        <v>83</v>
      </c>
      <c r="G1583" s="1" t="s">
        <v>4489</v>
      </c>
      <c r="H1583" s="1" t="s">
        <v>4498</v>
      </c>
      <c r="I1583" s="2">
        <v>152</v>
      </c>
      <c r="J1583" s="1" t="s">
        <v>4491</v>
      </c>
    </row>
    <row r="1584" spans="1:10" x14ac:dyDescent="0.35">
      <c r="A1584" s="1" t="s">
        <v>4499</v>
      </c>
      <c r="B1584" s="2" t="s">
        <v>7</v>
      </c>
      <c r="C1584" s="2" t="s">
        <v>8</v>
      </c>
      <c r="D1584" s="2" t="s">
        <v>7</v>
      </c>
      <c r="E1584" s="2" t="s">
        <v>8</v>
      </c>
      <c r="F1584" s="2" t="s">
        <v>25</v>
      </c>
      <c r="G1584" s="1" t="s">
        <v>4489</v>
      </c>
      <c r="H1584" s="1" t="s">
        <v>1143</v>
      </c>
      <c r="I1584" s="2">
        <v>828</v>
      </c>
      <c r="J1584" s="1" t="s">
        <v>4491</v>
      </c>
    </row>
    <row r="1585" spans="1:10" x14ac:dyDescent="0.35">
      <c r="A1585" s="1" t="s">
        <v>4500</v>
      </c>
      <c r="B1585" s="2" t="s">
        <v>7</v>
      </c>
      <c r="C1585" s="2" t="s">
        <v>7</v>
      </c>
      <c r="D1585" s="2" t="s">
        <v>7</v>
      </c>
      <c r="E1585" s="2" t="s">
        <v>8</v>
      </c>
      <c r="F1585" s="2" t="s">
        <v>9</v>
      </c>
      <c r="G1585" s="1" t="s">
        <v>4489</v>
      </c>
      <c r="H1585" s="1" t="s">
        <v>1145</v>
      </c>
      <c r="I1585" s="2">
        <v>974</v>
      </c>
      <c r="J1585" s="1" t="s">
        <v>4491</v>
      </c>
    </row>
    <row r="1586" spans="1:10" x14ac:dyDescent="0.35">
      <c r="A1586" s="1" t="s">
        <v>4501</v>
      </c>
      <c r="B1586" s="2" t="s">
        <v>7</v>
      </c>
      <c r="C1586" s="2" t="s">
        <v>7</v>
      </c>
      <c r="D1586" s="2" t="s">
        <v>7</v>
      </c>
      <c r="E1586" s="2" t="s">
        <v>8</v>
      </c>
      <c r="F1586" s="2" t="s">
        <v>9</v>
      </c>
      <c r="G1586" s="1" t="s">
        <v>4489</v>
      </c>
      <c r="H1586" s="1" t="s">
        <v>4502</v>
      </c>
      <c r="I1586" s="2">
        <v>150</v>
      </c>
      <c r="J1586" s="1" t="s">
        <v>4491</v>
      </c>
    </row>
    <row r="1587" spans="1:10" x14ac:dyDescent="0.35">
      <c r="A1587" s="1" t="s">
        <v>4503</v>
      </c>
      <c r="B1587" s="2" t="s">
        <v>7</v>
      </c>
      <c r="C1587" s="2" t="s">
        <v>7</v>
      </c>
      <c r="D1587" s="2" t="s">
        <v>7</v>
      </c>
      <c r="E1587" s="2" t="s">
        <v>8</v>
      </c>
      <c r="F1587" s="2" t="s">
        <v>9</v>
      </c>
      <c r="G1587" s="1" t="s">
        <v>4489</v>
      </c>
      <c r="H1587" s="1" t="s">
        <v>4504</v>
      </c>
      <c r="I1587" s="2">
        <v>538</v>
      </c>
      <c r="J1587" s="1" t="s">
        <v>4491</v>
      </c>
    </row>
    <row r="1588" spans="1:10" x14ac:dyDescent="0.35">
      <c r="A1588" s="1" t="s">
        <v>4505</v>
      </c>
      <c r="B1588" s="2" t="s">
        <v>7</v>
      </c>
      <c r="C1588" s="2" t="s">
        <v>7</v>
      </c>
      <c r="D1588" s="2" t="s">
        <v>7</v>
      </c>
      <c r="E1588" s="2" t="s">
        <v>8</v>
      </c>
      <c r="F1588" s="2" t="s">
        <v>9</v>
      </c>
      <c r="G1588" s="1" t="s">
        <v>4506</v>
      </c>
      <c r="H1588" s="1" t="s">
        <v>4507</v>
      </c>
      <c r="I1588" s="2">
        <v>127</v>
      </c>
      <c r="J1588" s="1" t="s">
        <v>4508</v>
      </c>
    </row>
    <row r="1589" spans="1:10" x14ac:dyDescent="0.35">
      <c r="A1589" s="1" t="s">
        <v>4509</v>
      </c>
      <c r="B1589" s="2" t="s">
        <v>7</v>
      </c>
      <c r="C1589" s="2" t="s">
        <v>8</v>
      </c>
      <c r="D1589" s="2" t="s">
        <v>7</v>
      </c>
      <c r="E1589" s="2" t="s">
        <v>8</v>
      </c>
      <c r="F1589" s="2" t="s">
        <v>25</v>
      </c>
      <c r="G1589" s="1" t="s">
        <v>4510</v>
      </c>
      <c r="H1589" s="1" t="s">
        <v>4511</v>
      </c>
      <c r="I1589" s="2">
        <v>57</v>
      </c>
      <c r="J1589" s="1" t="s">
        <v>4512</v>
      </c>
    </row>
    <row r="1590" spans="1:10" x14ac:dyDescent="0.35">
      <c r="A1590" s="1" t="s">
        <v>4513</v>
      </c>
      <c r="B1590" s="2" t="s">
        <v>7</v>
      </c>
      <c r="C1590" s="2" t="s">
        <v>8</v>
      </c>
      <c r="D1590" s="2" t="s">
        <v>7</v>
      </c>
      <c r="E1590" s="2" t="s">
        <v>8</v>
      </c>
      <c r="F1590" s="2" t="s">
        <v>25</v>
      </c>
      <c r="G1590" s="1" t="s">
        <v>4510</v>
      </c>
      <c r="H1590" s="1" t="s">
        <v>4514</v>
      </c>
      <c r="I1590" s="2">
        <v>600</v>
      </c>
      <c r="J1590" s="1" t="s">
        <v>4512</v>
      </c>
    </row>
    <row r="1591" spans="1:10" x14ac:dyDescent="0.35">
      <c r="A1591" s="1" t="s">
        <v>4515</v>
      </c>
      <c r="B1591" s="2" t="s">
        <v>7</v>
      </c>
      <c r="C1591" s="2" t="s">
        <v>7</v>
      </c>
      <c r="D1591" s="2" t="s">
        <v>7</v>
      </c>
      <c r="E1591" s="2" t="s">
        <v>8</v>
      </c>
      <c r="F1591" s="2" t="s">
        <v>9</v>
      </c>
      <c r="G1591" s="1" t="s">
        <v>4510</v>
      </c>
      <c r="H1591" s="1" t="s">
        <v>4516</v>
      </c>
      <c r="I1591" s="2">
        <v>306</v>
      </c>
      <c r="J1591" s="1" t="s">
        <v>4512</v>
      </c>
    </row>
    <row r="1592" spans="1:10" x14ac:dyDescent="0.35">
      <c r="A1592" s="1" t="s">
        <v>4517</v>
      </c>
      <c r="B1592" s="2" t="s">
        <v>8</v>
      </c>
      <c r="C1592" s="2" t="s">
        <v>7</v>
      </c>
      <c r="D1592" s="2" t="s">
        <v>8</v>
      </c>
      <c r="E1592" s="2" t="s">
        <v>7</v>
      </c>
      <c r="F1592" s="2" t="s">
        <v>2840</v>
      </c>
      <c r="G1592" s="1" t="s">
        <v>4518</v>
      </c>
      <c r="H1592" s="1" t="s">
        <v>4519</v>
      </c>
      <c r="I1592" s="2">
        <v>539</v>
      </c>
      <c r="J1592" s="1" t="s">
        <v>4520</v>
      </c>
    </row>
    <row r="1593" spans="1:10" x14ac:dyDescent="0.35">
      <c r="A1593" s="1" t="s">
        <v>4521</v>
      </c>
      <c r="B1593" s="2" t="s">
        <v>8</v>
      </c>
      <c r="C1593" s="2" t="s">
        <v>7</v>
      </c>
      <c r="D1593" s="2" t="s">
        <v>7</v>
      </c>
      <c r="E1593" s="2" t="s">
        <v>7</v>
      </c>
      <c r="F1593" s="2" t="s">
        <v>4522</v>
      </c>
      <c r="G1593" s="1" t="s">
        <v>4518</v>
      </c>
      <c r="H1593" s="1" t="s">
        <v>4523</v>
      </c>
      <c r="I1593" s="2">
        <v>311</v>
      </c>
      <c r="J1593" s="1" t="s">
        <v>4520</v>
      </c>
    </row>
    <row r="1594" spans="1:10" x14ac:dyDescent="0.35">
      <c r="A1594" s="1" t="s">
        <v>4524</v>
      </c>
      <c r="B1594" s="2" t="s">
        <v>7</v>
      </c>
      <c r="C1594" s="2" t="s">
        <v>8</v>
      </c>
      <c r="D1594" s="2" t="s">
        <v>8</v>
      </c>
      <c r="E1594" s="2" t="s">
        <v>8</v>
      </c>
      <c r="F1594" s="2" t="s">
        <v>80</v>
      </c>
      <c r="G1594" s="1" t="s">
        <v>4525</v>
      </c>
      <c r="H1594" s="1" t="s">
        <v>4526</v>
      </c>
      <c r="I1594" s="2">
        <v>248</v>
      </c>
      <c r="J1594" s="1" t="s">
        <v>4527</v>
      </c>
    </row>
    <row r="1595" spans="1:10" x14ac:dyDescent="0.35">
      <c r="A1595" s="1" t="s">
        <v>4528</v>
      </c>
      <c r="B1595" s="2" t="s">
        <v>7</v>
      </c>
      <c r="C1595" s="2" t="s">
        <v>7</v>
      </c>
      <c r="D1595" s="2" t="s">
        <v>8</v>
      </c>
      <c r="E1595" s="2" t="s">
        <v>8</v>
      </c>
      <c r="F1595" s="2" t="s">
        <v>83</v>
      </c>
      <c r="G1595" s="1" t="s">
        <v>4525</v>
      </c>
      <c r="H1595" s="1" t="s">
        <v>4529</v>
      </c>
      <c r="I1595" s="2">
        <v>142</v>
      </c>
      <c r="J1595" s="1" t="s">
        <v>4527</v>
      </c>
    </row>
    <row r="1596" spans="1:10" x14ac:dyDescent="0.35">
      <c r="A1596" s="1" t="s">
        <v>4530</v>
      </c>
      <c r="B1596" s="2" t="s">
        <v>7</v>
      </c>
      <c r="C1596" s="2" t="s">
        <v>7</v>
      </c>
      <c r="D1596" s="2" t="s">
        <v>8</v>
      </c>
      <c r="E1596" s="2" t="s">
        <v>8</v>
      </c>
      <c r="F1596" s="2" t="s">
        <v>83</v>
      </c>
      <c r="G1596" s="1" t="s">
        <v>4525</v>
      </c>
      <c r="H1596" s="1" t="s">
        <v>4531</v>
      </c>
      <c r="I1596" s="2">
        <v>260</v>
      </c>
      <c r="J1596" s="1" t="s">
        <v>4527</v>
      </c>
    </row>
    <row r="1597" spans="1:10" x14ac:dyDescent="0.35">
      <c r="A1597" s="1" t="s">
        <v>4532</v>
      </c>
      <c r="B1597" s="2" t="s">
        <v>7</v>
      </c>
      <c r="C1597" s="2" t="s">
        <v>7</v>
      </c>
      <c r="D1597" s="2" t="s">
        <v>8</v>
      </c>
      <c r="E1597" s="2" t="s">
        <v>7</v>
      </c>
      <c r="F1597" s="2" t="s">
        <v>46</v>
      </c>
      <c r="G1597" s="1" t="s">
        <v>4525</v>
      </c>
      <c r="H1597" s="1" t="s">
        <v>4533</v>
      </c>
      <c r="I1597" s="2">
        <v>23</v>
      </c>
      <c r="J1597" s="1" t="s">
        <v>4527</v>
      </c>
    </row>
    <row r="1598" spans="1:10" x14ac:dyDescent="0.35">
      <c r="A1598" s="1" t="s">
        <v>4534</v>
      </c>
      <c r="B1598" s="2" t="s">
        <v>7</v>
      </c>
      <c r="C1598" s="2" t="s">
        <v>7</v>
      </c>
      <c r="D1598" s="2" t="s">
        <v>7</v>
      </c>
      <c r="E1598" s="2" t="s">
        <v>8</v>
      </c>
      <c r="F1598" s="2" t="s">
        <v>9</v>
      </c>
      <c r="G1598" s="1" t="s">
        <v>4535</v>
      </c>
      <c r="H1598" s="1" t="s">
        <v>4536</v>
      </c>
      <c r="I1598" s="2">
        <v>350</v>
      </c>
      <c r="J1598" s="1" t="s">
        <v>4537</v>
      </c>
    </row>
    <row r="1599" spans="1:10" x14ac:dyDescent="0.35">
      <c r="A1599" s="1" t="s">
        <v>4538</v>
      </c>
      <c r="B1599" s="2" t="s">
        <v>7</v>
      </c>
      <c r="C1599" s="2" t="s">
        <v>7</v>
      </c>
      <c r="D1599" s="2" t="s">
        <v>7</v>
      </c>
      <c r="E1599" s="2" t="s">
        <v>8</v>
      </c>
      <c r="F1599" s="2" t="s">
        <v>9</v>
      </c>
      <c r="G1599" s="1" t="s">
        <v>4535</v>
      </c>
      <c r="H1599" s="1" t="s">
        <v>4539</v>
      </c>
      <c r="I1599" s="2">
        <v>61</v>
      </c>
      <c r="J1599" s="1" t="s">
        <v>4537</v>
      </c>
    </row>
    <row r="1600" spans="1:10" x14ac:dyDescent="0.35">
      <c r="A1600" s="1" t="s">
        <v>4540</v>
      </c>
      <c r="B1600" s="2" t="s">
        <v>7</v>
      </c>
      <c r="C1600" s="2" t="s">
        <v>7</v>
      </c>
      <c r="D1600" s="2" t="s">
        <v>7</v>
      </c>
      <c r="E1600" s="2" t="s">
        <v>8</v>
      </c>
      <c r="F1600" s="2" t="s">
        <v>9</v>
      </c>
      <c r="G1600" s="1" t="s">
        <v>4535</v>
      </c>
      <c r="H1600" s="1" t="s">
        <v>4541</v>
      </c>
      <c r="I1600" s="2">
        <v>423</v>
      </c>
      <c r="J1600" s="1" t="s">
        <v>4537</v>
      </c>
    </row>
    <row r="1601" spans="1:10" x14ac:dyDescent="0.35">
      <c r="A1601" s="1" t="s">
        <v>4542</v>
      </c>
      <c r="B1601" s="2" t="s">
        <v>7</v>
      </c>
      <c r="C1601" s="2" t="s">
        <v>7</v>
      </c>
      <c r="D1601" s="2" t="s">
        <v>7</v>
      </c>
      <c r="E1601" s="2" t="s">
        <v>8</v>
      </c>
      <c r="F1601" s="2" t="s">
        <v>9</v>
      </c>
      <c r="G1601" s="1" t="s">
        <v>4535</v>
      </c>
      <c r="H1601" s="1" t="s">
        <v>4543</v>
      </c>
      <c r="I1601" s="2">
        <v>74</v>
      </c>
      <c r="J1601" s="1" t="s">
        <v>4537</v>
      </c>
    </row>
    <row r="1602" spans="1:10" x14ac:dyDescent="0.35">
      <c r="A1602" s="1" t="s">
        <v>4544</v>
      </c>
      <c r="B1602" s="2" t="s">
        <v>7</v>
      </c>
      <c r="C1602" s="2" t="s">
        <v>8</v>
      </c>
      <c r="D1602" s="2" t="s">
        <v>7</v>
      </c>
      <c r="E1602" s="2" t="s">
        <v>8</v>
      </c>
      <c r="F1602" s="2" t="s">
        <v>25</v>
      </c>
      <c r="G1602" s="1" t="s">
        <v>4535</v>
      </c>
      <c r="H1602" s="1" t="s">
        <v>4545</v>
      </c>
      <c r="I1602" s="2">
        <v>180</v>
      </c>
      <c r="J1602" s="1" t="s">
        <v>4537</v>
      </c>
    </row>
    <row r="1603" spans="1:10" x14ac:dyDescent="0.35">
      <c r="A1603" s="1" t="s">
        <v>4546</v>
      </c>
      <c r="B1603" s="2" t="s">
        <v>7</v>
      </c>
      <c r="C1603" s="2" t="s">
        <v>7</v>
      </c>
      <c r="D1603" s="2" t="s">
        <v>7</v>
      </c>
      <c r="E1603" s="2" t="s">
        <v>8</v>
      </c>
      <c r="F1603" s="2" t="s">
        <v>9</v>
      </c>
      <c r="G1603" s="1" t="s">
        <v>4547</v>
      </c>
      <c r="H1603" s="1" t="s">
        <v>4548</v>
      </c>
      <c r="I1603" s="2">
        <v>535</v>
      </c>
      <c r="J1603" s="1" t="s">
        <v>4549</v>
      </c>
    </row>
    <row r="1604" spans="1:10" x14ac:dyDescent="0.35">
      <c r="A1604" s="1" t="s">
        <v>4550</v>
      </c>
      <c r="B1604" s="2" t="s">
        <v>7</v>
      </c>
      <c r="C1604" s="2" t="s">
        <v>8</v>
      </c>
      <c r="D1604" s="2" t="s">
        <v>7</v>
      </c>
      <c r="E1604" s="2" t="s">
        <v>8</v>
      </c>
      <c r="F1604" s="2" t="s">
        <v>25</v>
      </c>
      <c r="G1604" s="1" t="s">
        <v>4547</v>
      </c>
      <c r="H1604" s="1" t="s">
        <v>4551</v>
      </c>
      <c r="I1604" s="2">
        <v>184</v>
      </c>
      <c r="J1604" s="1" t="s">
        <v>4549</v>
      </c>
    </row>
    <row r="1605" spans="1:10" x14ac:dyDescent="0.35">
      <c r="A1605" s="1" t="s">
        <v>4552</v>
      </c>
      <c r="B1605" s="2" t="s">
        <v>7</v>
      </c>
      <c r="C1605" s="2" t="s">
        <v>8</v>
      </c>
      <c r="D1605" s="2" t="s">
        <v>7</v>
      </c>
      <c r="E1605" s="2" t="s">
        <v>8</v>
      </c>
      <c r="F1605" s="2" t="s">
        <v>25</v>
      </c>
      <c r="G1605" s="1" t="s">
        <v>4547</v>
      </c>
      <c r="H1605" s="1" t="s">
        <v>4553</v>
      </c>
      <c r="I1605" s="2">
        <v>105</v>
      </c>
      <c r="J1605" s="1" t="s">
        <v>4549</v>
      </c>
    </row>
    <row r="1606" spans="1:10" x14ac:dyDescent="0.35">
      <c r="A1606" s="1" t="s">
        <v>4554</v>
      </c>
      <c r="B1606" s="2" t="s">
        <v>7</v>
      </c>
      <c r="C1606" s="2" t="s">
        <v>8</v>
      </c>
      <c r="D1606" s="2" t="s">
        <v>7</v>
      </c>
      <c r="E1606" s="2" t="s">
        <v>8</v>
      </c>
      <c r="F1606" s="2" t="s">
        <v>25</v>
      </c>
      <c r="G1606" s="1" t="s">
        <v>4547</v>
      </c>
      <c r="H1606" s="1" t="s">
        <v>4555</v>
      </c>
      <c r="I1606" s="2">
        <v>174</v>
      </c>
      <c r="J1606" s="1" t="s">
        <v>4549</v>
      </c>
    </row>
    <row r="1607" spans="1:10" x14ac:dyDescent="0.35">
      <c r="A1607" s="1" t="s">
        <v>4556</v>
      </c>
      <c r="B1607" s="2" t="s">
        <v>7</v>
      </c>
      <c r="C1607" s="2" t="s">
        <v>8</v>
      </c>
      <c r="D1607" s="2" t="s">
        <v>7</v>
      </c>
      <c r="E1607" s="2" t="s">
        <v>8</v>
      </c>
      <c r="F1607" s="2" t="s">
        <v>25</v>
      </c>
      <c r="G1607" s="1" t="s">
        <v>4547</v>
      </c>
      <c r="H1607" s="1" t="s">
        <v>4557</v>
      </c>
      <c r="I1607" s="2">
        <v>415</v>
      </c>
      <c r="J1607" s="1" t="s">
        <v>4549</v>
      </c>
    </row>
    <row r="1608" spans="1:10" x14ac:dyDescent="0.35">
      <c r="A1608" s="1" t="s">
        <v>4558</v>
      </c>
      <c r="B1608" s="2" t="s">
        <v>7</v>
      </c>
      <c r="C1608" s="2" t="s">
        <v>8</v>
      </c>
      <c r="D1608" s="2" t="s">
        <v>7</v>
      </c>
      <c r="E1608" s="2" t="s">
        <v>8</v>
      </c>
      <c r="F1608" s="2" t="s">
        <v>25</v>
      </c>
      <c r="G1608" s="1" t="s">
        <v>4547</v>
      </c>
      <c r="H1608" s="1" t="s">
        <v>4559</v>
      </c>
      <c r="I1608" s="2">
        <v>691</v>
      </c>
      <c r="J1608" s="1" t="s">
        <v>4549</v>
      </c>
    </row>
    <row r="1609" spans="1:10" x14ac:dyDescent="0.35">
      <c r="A1609" s="1" t="s">
        <v>4560</v>
      </c>
      <c r="B1609" s="2" t="s">
        <v>7</v>
      </c>
      <c r="C1609" s="2" t="s">
        <v>8</v>
      </c>
      <c r="D1609" s="2" t="s">
        <v>7</v>
      </c>
      <c r="E1609" s="2" t="s">
        <v>8</v>
      </c>
      <c r="F1609" s="2" t="s">
        <v>25</v>
      </c>
      <c r="G1609" s="1" t="s">
        <v>4547</v>
      </c>
      <c r="H1609" s="1" t="s">
        <v>4561</v>
      </c>
      <c r="I1609" s="2">
        <v>209</v>
      </c>
      <c r="J1609" s="1" t="s">
        <v>4549</v>
      </c>
    </row>
    <row r="1610" spans="1:10" x14ac:dyDescent="0.35">
      <c r="A1610" s="1" t="s">
        <v>4562</v>
      </c>
      <c r="B1610" s="2" t="s">
        <v>7</v>
      </c>
      <c r="C1610" s="2" t="s">
        <v>8</v>
      </c>
      <c r="D1610" s="2" t="s">
        <v>7</v>
      </c>
      <c r="E1610" s="2" t="s">
        <v>8</v>
      </c>
      <c r="F1610" s="2" t="s">
        <v>25</v>
      </c>
      <c r="G1610" s="1" t="s">
        <v>4547</v>
      </c>
      <c r="H1610" s="1" t="s">
        <v>4563</v>
      </c>
      <c r="I1610" s="2">
        <v>77</v>
      </c>
      <c r="J1610" s="1" t="s">
        <v>4549</v>
      </c>
    </row>
    <row r="1611" spans="1:10" x14ac:dyDescent="0.35">
      <c r="A1611" s="1" t="s">
        <v>4564</v>
      </c>
      <c r="B1611" s="2" t="s">
        <v>7</v>
      </c>
      <c r="C1611" s="2" t="s">
        <v>8</v>
      </c>
      <c r="D1611" s="2" t="s">
        <v>7</v>
      </c>
      <c r="E1611" s="2" t="s">
        <v>8</v>
      </c>
      <c r="F1611" s="2" t="s">
        <v>25</v>
      </c>
      <c r="G1611" s="1" t="s">
        <v>4547</v>
      </c>
      <c r="H1611" s="1" t="s">
        <v>4565</v>
      </c>
      <c r="I1611" s="2">
        <v>69</v>
      </c>
      <c r="J1611" s="1" t="s">
        <v>4549</v>
      </c>
    </row>
    <row r="1612" spans="1:10" x14ac:dyDescent="0.35">
      <c r="A1612" s="1" t="s">
        <v>4566</v>
      </c>
      <c r="B1612" s="2" t="s">
        <v>7</v>
      </c>
      <c r="C1612" s="2" t="s">
        <v>7</v>
      </c>
      <c r="D1612" s="2" t="s">
        <v>7</v>
      </c>
      <c r="E1612" s="2" t="s">
        <v>8</v>
      </c>
      <c r="F1612" s="2" t="s">
        <v>9</v>
      </c>
      <c r="G1612" s="1" t="s">
        <v>4547</v>
      </c>
      <c r="H1612" s="1" t="s">
        <v>4567</v>
      </c>
      <c r="I1612" s="2">
        <v>522</v>
      </c>
      <c r="J1612" s="1" t="s">
        <v>4549</v>
      </c>
    </row>
    <row r="1613" spans="1:10" x14ac:dyDescent="0.35">
      <c r="A1613" s="1" t="s">
        <v>4568</v>
      </c>
      <c r="B1613" s="2" t="s">
        <v>7</v>
      </c>
      <c r="C1613" s="2" t="s">
        <v>7</v>
      </c>
      <c r="D1613" s="2" t="s">
        <v>7</v>
      </c>
      <c r="E1613" s="2" t="s">
        <v>8</v>
      </c>
      <c r="F1613" s="2" t="s">
        <v>9</v>
      </c>
      <c r="G1613" s="1" t="s">
        <v>4569</v>
      </c>
      <c r="H1613" s="1" t="s">
        <v>4570</v>
      </c>
      <c r="I1613" s="2">
        <v>466</v>
      </c>
      <c r="J1613" s="1" t="s">
        <v>4571</v>
      </c>
    </row>
    <row r="1614" spans="1:10" x14ac:dyDescent="0.35">
      <c r="A1614" s="1" t="s">
        <v>4572</v>
      </c>
      <c r="B1614" s="2" t="s">
        <v>7</v>
      </c>
      <c r="C1614" s="2" t="s">
        <v>7</v>
      </c>
      <c r="D1614" s="2" t="s">
        <v>7</v>
      </c>
      <c r="E1614" s="2" t="s">
        <v>8</v>
      </c>
      <c r="F1614" s="2" t="s">
        <v>9</v>
      </c>
      <c r="G1614" s="1" t="s">
        <v>4569</v>
      </c>
      <c r="H1614" s="1" t="s">
        <v>4573</v>
      </c>
      <c r="I1614" s="2">
        <v>213</v>
      </c>
      <c r="J1614" s="1" t="s">
        <v>4571</v>
      </c>
    </row>
    <row r="1615" spans="1:10" x14ac:dyDescent="0.35">
      <c r="A1615" s="1" t="s">
        <v>4574</v>
      </c>
      <c r="B1615" s="2" t="s">
        <v>7</v>
      </c>
      <c r="C1615" s="2" t="s">
        <v>7</v>
      </c>
      <c r="D1615" s="2" t="s">
        <v>7</v>
      </c>
      <c r="E1615" s="2" t="s">
        <v>8</v>
      </c>
      <c r="F1615" s="2" t="s">
        <v>9</v>
      </c>
      <c r="G1615" s="1" t="s">
        <v>4569</v>
      </c>
      <c r="H1615" s="1" t="s">
        <v>4575</v>
      </c>
      <c r="I1615" s="2">
        <v>439</v>
      </c>
      <c r="J1615" s="1" t="s">
        <v>4571</v>
      </c>
    </row>
    <row r="1616" spans="1:10" x14ac:dyDescent="0.35">
      <c r="A1616" s="1" t="s">
        <v>4576</v>
      </c>
      <c r="B1616" s="2" t="s">
        <v>7</v>
      </c>
      <c r="C1616" s="2" t="s">
        <v>7</v>
      </c>
      <c r="D1616" s="2" t="s">
        <v>7</v>
      </c>
      <c r="E1616" s="2" t="s">
        <v>8</v>
      </c>
      <c r="F1616" s="2" t="s">
        <v>9</v>
      </c>
      <c r="G1616" s="1" t="s">
        <v>4577</v>
      </c>
      <c r="H1616" s="1" t="s">
        <v>4578</v>
      </c>
      <c r="I1616" s="2">
        <v>457</v>
      </c>
      <c r="J1616" s="1" t="s">
        <v>4579</v>
      </c>
    </row>
    <row r="1617" spans="1:10" x14ac:dyDescent="0.35">
      <c r="A1617" s="1" t="s">
        <v>4580</v>
      </c>
      <c r="B1617" s="2" t="s">
        <v>7</v>
      </c>
      <c r="C1617" s="2" t="s">
        <v>7</v>
      </c>
      <c r="D1617" s="2" t="s">
        <v>7</v>
      </c>
      <c r="E1617" s="2" t="s">
        <v>8</v>
      </c>
      <c r="F1617" s="2" t="s">
        <v>9</v>
      </c>
      <c r="G1617" s="1" t="s">
        <v>4577</v>
      </c>
      <c r="H1617" s="1" t="s">
        <v>4581</v>
      </c>
      <c r="I1617" s="2">
        <v>563</v>
      </c>
      <c r="J1617" s="1" t="s">
        <v>4579</v>
      </c>
    </row>
    <row r="1618" spans="1:10" x14ac:dyDescent="0.35">
      <c r="A1618" s="1" t="s">
        <v>4582</v>
      </c>
      <c r="B1618" s="2" t="s">
        <v>7</v>
      </c>
      <c r="C1618" s="2" t="s">
        <v>7</v>
      </c>
      <c r="D1618" s="2" t="s">
        <v>7</v>
      </c>
      <c r="E1618" s="2" t="s">
        <v>8</v>
      </c>
      <c r="F1618" s="2" t="s">
        <v>9</v>
      </c>
      <c r="G1618" s="1" t="s">
        <v>4577</v>
      </c>
      <c r="H1618" s="1" t="s">
        <v>4583</v>
      </c>
      <c r="I1618" s="2">
        <v>609</v>
      </c>
      <c r="J1618" s="1" t="s">
        <v>4579</v>
      </c>
    </row>
    <row r="1619" spans="1:10" x14ac:dyDescent="0.35">
      <c r="A1619" s="1" t="s">
        <v>4584</v>
      </c>
      <c r="B1619" s="2" t="s">
        <v>7</v>
      </c>
      <c r="C1619" s="2" t="s">
        <v>7</v>
      </c>
      <c r="D1619" s="2" t="s">
        <v>7</v>
      </c>
      <c r="E1619" s="2" t="s">
        <v>8</v>
      </c>
      <c r="F1619" s="2" t="s">
        <v>9</v>
      </c>
      <c r="G1619" s="1" t="s">
        <v>4577</v>
      </c>
      <c r="H1619" s="1" t="s">
        <v>4585</v>
      </c>
      <c r="I1619" s="2">
        <v>204</v>
      </c>
      <c r="J1619" s="1" t="s">
        <v>4579</v>
      </c>
    </row>
    <row r="1620" spans="1:10" x14ac:dyDescent="0.35">
      <c r="A1620" s="1" t="s">
        <v>4586</v>
      </c>
      <c r="B1620" s="2" t="s">
        <v>7</v>
      </c>
      <c r="C1620" s="2" t="s">
        <v>7</v>
      </c>
      <c r="D1620" s="2" t="s">
        <v>7</v>
      </c>
      <c r="E1620" s="2" t="s">
        <v>8</v>
      </c>
      <c r="F1620" s="2" t="s">
        <v>9</v>
      </c>
      <c r="G1620" s="1" t="s">
        <v>4577</v>
      </c>
      <c r="H1620" s="1" t="s">
        <v>4587</v>
      </c>
      <c r="I1620" s="2">
        <v>372</v>
      </c>
      <c r="J1620" s="1" t="s">
        <v>4579</v>
      </c>
    </row>
    <row r="1621" spans="1:10" x14ac:dyDescent="0.35">
      <c r="A1621" s="1" t="s">
        <v>4588</v>
      </c>
      <c r="B1621" s="2" t="s">
        <v>7</v>
      </c>
      <c r="C1621" s="2" t="s">
        <v>7</v>
      </c>
      <c r="D1621" s="2" t="s">
        <v>7</v>
      </c>
      <c r="E1621" s="2" t="s">
        <v>8</v>
      </c>
      <c r="F1621" s="2" t="s">
        <v>9</v>
      </c>
      <c r="G1621" s="1" t="s">
        <v>4589</v>
      </c>
      <c r="H1621" s="1" t="s">
        <v>4590</v>
      </c>
      <c r="I1621" s="2">
        <v>130</v>
      </c>
      <c r="J1621" s="1" t="s">
        <v>4591</v>
      </c>
    </row>
    <row r="1622" spans="1:10" x14ac:dyDescent="0.35">
      <c r="A1622" s="1" t="s">
        <v>4592</v>
      </c>
      <c r="B1622" s="2" t="s">
        <v>7</v>
      </c>
      <c r="C1622" s="2" t="s">
        <v>7</v>
      </c>
      <c r="D1622" s="2" t="s">
        <v>7</v>
      </c>
      <c r="E1622" s="2" t="s">
        <v>8</v>
      </c>
      <c r="F1622" s="2" t="s">
        <v>9</v>
      </c>
      <c r="G1622" s="1" t="s">
        <v>4593</v>
      </c>
      <c r="H1622" s="1" t="s">
        <v>4594</v>
      </c>
      <c r="I1622" s="2">
        <v>244</v>
      </c>
      <c r="J1622" s="1" t="s">
        <v>4595</v>
      </c>
    </row>
    <row r="1623" spans="1:10" x14ac:dyDescent="0.35">
      <c r="A1623" s="1" t="s">
        <v>4596</v>
      </c>
      <c r="B1623" s="2" t="s">
        <v>7</v>
      </c>
      <c r="C1623" s="2" t="s">
        <v>7</v>
      </c>
      <c r="D1623" s="2" t="s">
        <v>7</v>
      </c>
      <c r="E1623" s="2" t="s">
        <v>8</v>
      </c>
      <c r="F1623" s="2" t="s">
        <v>9</v>
      </c>
      <c r="G1623" s="1" t="s">
        <v>4593</v>
      </c>
      <c r="H1623" s="1" t="s">
        <v>4597</v>
      </c>
      <c r="I1623" s="2">
        <v>294</v>
      </c>
      <c r="J1623" s="1" t="s">
        <v>4595</v>
      </c>
    </row>
    <row r="1624" spans="1:10" x14ac:dyDescent="0.35">
      <c r="A1624" s="1" t="s">
        <v>4598</v>
      </c>
      <c r="B1624" s="2" t="s">
        <v>7</v>
      </c>
      <c r="C1624" s="2" t="s">
        <v>7</v>
      </c>
      <c r="D1624" s="2" t="s">
        <v>7</v>
      </c>
      <c r="E1624" s="2" t="s">
        <v>8</v>
      </c>
      <c r="F1624" s="2" t="s">
        <v>9</v>
      </c>
      <c r="G1624" s="1" t="s">
        <v>4599</v>
      </c>
      <c r="H1624" s="1" t="s">
        <v>4600</v>
      </c>
      <c r="I1624" s="2">
        <v>105</v>
      </c>
      <c r="J1624" s="1" t="s">
        <v>4601</v>
      </c>
    </row>
    <row r="1625" spans="1:10" x14ac:dyDescent="0.35">
      <c r="A1625" s="1" t="s">
        <v>4602</v>
      </c>
      <c r="B1625" s="2" t="s">
        <v>7</v>
      </c>
      <c r="C1625" s="2" t="s">
        <v>7</v>
      </c>
      <c r="D1625" s="2" t="s">
        <v>7</v>
      </c>
      <c r="E1625" s="2" t="s">
        <v>8</v>
      </c>
      <c r="F1625" s="2" t="s">
        <v>9</v>
      </c>
      <c r="G1625" s="1" t="s">
        <v>4603</v>
      </c>
      <c r="H1625" s="1" t="s">
        <v>4604</v>
      </c>
      <c r="I1625" s="2">
        <v>254</v>
      </c>
      <c r="J1625" s="1" t="s">
        <v>4605</v>
      </c>
    </row>
    <row r="1626" spans="1:10" x14ac:dyDescent="0.35">
      <c r="A1626" s="1" t="s">
        <v>4606</v>
      </c>
      <c r="B1626" s="2" t="s">
        <v>7</v>
      </c>
      <c r="C1626" s="2" t="s">
        <v>8</v>
      </c>
      <c r="D1626" s="2" t="s">
        <v>7</v>
      </c>
      <c r="E1626" s="2" t="s">
        <v>8</v>
      </c>
      <c r="F1626" s="2" t="s">
        <v>25</v>
      </c>
      <c r="G1626" s="1" t="s">
        <v>4607</v>
      </c>
      <c r="H1626" s="1" t="s">
        <v>4608</v>
      </c>
      <c r="I1626" s="2">
        <v>268</v>
      </c>
      <c r="J1626" s="1" t="s">
        <v>4609</v>
      </c>
    </row>
    <row r="1627" spans="1:10" x14ac:dyDescent="0.35">
      <c r="A1627" s="1" t="s">
        <v>4610</v>
      </c>
      <c r="B1627" s="2" t="s">
        <v>7</v>
      </c>
      <c r="C1627" s="2" t="s">
        <v>7</v>
      </c>
      <c r="D1627" s="2" t="s">
        <v>7</v>
      </c>
      <c r="E1627" s="2" t="s">
        <v>8</v>
      </c>
      <c r="F1627" s="2" t="s">
        <v>9</v>
      </c>
      <c r="G1627" s="1" t="s">
        <v>4607</v>
      </c>
      <c r="H1627" s="1" t="s">
        <v>4611</v>
      </c>
      <c r="I1627" s="2">
        <v>437</v>
      </c>
      <c r="J1627" s="1" t="s">
        <v>4609</v>
      </c>
    </row>
    <row r="1628" spans="1:10" x14ac:dyDescent="0.35">
      <c r="A1628" s="1" t="s">
        <v>4612</v>
      </c>
      <c r="B1628" s="2" t="s">
        <v>7</v>
      </c>
      <c r="C1628" s="2" t="s">
        <v>7</v>
      </c>
      <c r="D1628" s="2" t="s">
        <v>7</v>
      </c>
      <c r="E1628" s="2" t="s">
        <v>8</v>
      </c>
      <c r="F1628" s="2" t="s">
        <v>9</v>
      </c>
      <c r="G1628" s="1" t="s">
        <v>4607</v>
      </c>
      <c r="H1628" s="1" t="s">
        <v>4613</v>
      </c>
      <c r="I1628" s="2">
        <v>488</v>
      </c>
      <c r="J1628" s="1" t="s">
        <v>4609</v>
      </c>
    </row>
    <row r="1629" spans="1:10" x14ac:dyDescent="0.35">
      <c r="A1629" s="1" t="s">
        <v>4614</v>
      </c>
      <c r="B1629" s="2" t="s">
        <v>7</v>
      </c>
      <c r="C1629" s="2" t="s">
        <v>8</v>
      </c>
      <c r="D1629" s="2" t="s">
        <v>8</v>
      </c>
      <c r="E1629" s="2" t="s">
        <v>8</v>
      </c>
      <c r="F1629" s="2" t="s">
        <v>80</v>
      </c>
      <c r="G1629" s="1" t="s">
        <v>4607</v>
      </c>
      <c r="H1629" s="1" t="s">
        <v>4615</v>
      </c>
      <c r="I1629" s="2">
        <v>261</v>
      </c>
      <c r="J1629" s="1" t="s">
        <v>4609</v>
      </c>
    </row>
    <row r="1630" spans="1:10" x14ac:dyDescent="0.35">
      <c r="A1630" s="1" t="s">
        <v>4616</v>
      </c>
      <c r="B1630" s="2" t="s">
        <v>7</v>
      </c>
      <c r="C1630" s="2" t="s">
        <v>7</v>
      </c>
      <c r="D1630" s="2" t="s">
        <v>7</v>
      </c>
      <c r="E1630" s="2" t="s">
        <v>8</v>
      </c>
      <c r="F1630" s="2" t="s">
        <v>9</v>
      </c>
      <c r="G1630" s="1" t="s">
        <v>4617</v>
      </c>
      <c r="H1630" s="1" t="s">
        <v>4618</v>
      </c>
      <c r="I1630" s="2">
        <v>60</v>
      </c>
      <c r="J1630" s="1" t="s">
        <v>4619</v>
      </c>
    </row>
    <row r="1631" spans="1:10" x14ac:dyDescent="0.35">
      <c r="A1631" s="1" t="s">
        <v>4620</v>
      </c>
      <c r="B1631" s="2" t="s">
        <v>7</v>
      </c>
      <c r="C1631" s="2" t="s">
        <v>7</v>
      </c>
      <c r="D1631" s="2" t="s">
        <v>7</v>
      </c>
      <c r="E1631" s="2" t="s">
        <v>8</v>
      </c>
      <c r="F1631" s="2" t="s">
        <v>9</v>
      </c>
      <c r="G1631" s="1" t="s">
        <v>4621</v>
      </c>
      <c r="H1631" s="1" t="s">
        <v>4622</v>
      </c>
      <c r="I1631" s="2">
        <v>248</v>
      </c>
      <c r="J1631" s="1" t="s">
        <v>4623</v>
      </c>
    </row>
    <row r="1632" spans="1:10" x14ac:dyDescent="0.35">
      <c r="A1632" s="1" t="s">
        <v>4624</v>
      </c>
      <c r="B1632" s="2" t="s">
        <v>7</v>
      </c>
      <c r="C1632" s="2" t="s">
        <v>7</v>
      </c>
      <c r="D1632" s="2" t="s">
        <v>7</v>
      </c>
      <c r="E1632" s="2" t="s">
        <v>8</v>
      </c>
      <c r="F1632" s="2" t="s">
        <v>9</v>
      </c>
      <c r="G1632" s="1" t="s">
        <v>4625</v>
      </c>
      <c r="H1632" s="1" t="s">
        <v>4626</v>
      </c>
      <c r="I1632" s="2">
        <v>348</v>
      </c>
      <c r="J1632" s="1" t="s">
        <v>4627</v>
      </c>
    </row>
    <row r="1633" spans="1:10" x14ac:dyDescent="0.35">
      <c r="A1633" s="1" t="s">
        <v>4628</v>
      </c>
      <c r="B1633" s="2" t="s">
        <v>7</v>
      </c>
      <c r="C1633" s="2" t="s">
        <v>7</v>
      </c>
      <c r="D1633" s="2" t="s">
        <v>7</v>
      </c>
      <c r="E1633" s="2" t="s">
        <v>8</v>
      </c>
      <c r="F1633" s="2" t="s">
        <v>9</v>
      </c>
      <c r="G1633" s="1" t="s">
        <v>4625</v>
      </c>
      <c r="H1633" s="1" t="s">
        <v>4629</v>
      </c>
      <c r="I1633" s="2">
        <v>626</v>
      </c>
      <c r="J1633" s="1" t="s">
        <v>4627</v>
      </c>
    </row>
    <row r="1634" spans="1:10" x14ac:dyDescent="0.35">
      <c r="A1634" s="1" t="s">
        <v>4630</v>
      </c>
      <c r="B1634" s="2" t="s">
        <v>7</v>
      </c>
      <c r="C1634" s="2" t="s">
        <v>7</v>
      </c>
      <c r="D1634" s="2" t="s">
        <v>7</v>
      </c>
      <c r="E1634" s="2" t="s">
        <v>8</v>
      </c>
      <c r="F1634" s="2" t="s">
        <v>9</v>
      </c>
      <c r="G1634" s="1" t="s">
        <v>4631</v>
      </c>
      <c r="H1634" s="1" t="s">
        <v>4632</v>
      </c>
      <c r="I1634" s="2">
        <v>849</v>
      </c>
      <c r="J1634" s="1" t="s">
        <v>4633</v>
      </c>
    </row>
    <row r="1635" spans="1:10" x14ac:dyDescent="0.35">
      <c r="A1635" s="1" t="s">
        <v>4634</v>
      </c>
      <c r="B1635" s="2" t="s">
        <v>7</v>
      </c>
      <c r="C1635" s="2" t="s">
        <v>8</v>
      </c>
      <c r="D1635" s="2" t="s">
        <v>7</v>
      </c>
      <c r="E1635" s="2" t="s">
        <v>8</v>
      </c>
      <c r="F1635" s="2" t="s">
        <v>25</v>
      </c>
      <c r="G1635" s="1" t="s">
        <v>4635</v>
      </c>
      <c r="H1635" s="1" t="s">
        <v>4636</v>
      </c>
      <c r="I1635" s="2">
        <v>246</v>
      </c>
      <c r="J1635" s="1" t="s">
        <v>4637</v>
      </c>
    </row>
    <row r="1636" spans="1:10" x14ac:dyDescent="0.35">
      <c r="A1636" s="1" t="s">
        <v>4638</v>
      </c>
      <c r="B1636" s="2" t="s">
        <v>7</v>
      </c>
      <c r="C1636" s="2" t="s">
        <v>8</v>
      </c>
      <c r="D1636" s="2" t="s">
        <v>7</v>
      </c>
      <c r="E1636" s="2" t="s">
        <v>8</v>
      </c>
      <c r="F1636" s="2" t="s">
        <v>25</v>
      </c>
      <c r="G1636" s="1" t="s">
        <v>4635</v>
      </c>
      <c r="H1636" s="1" t="s">
        <v>4639</v>
      </c>
      <c r="I1636" s="2">
        <v>289</v>
      </c>
      <c r="J1636" s="1" t="s">
        <v>4637</v>
      </c>
    </row>
    <row r="1637" spans="1:10" x14ac:dyDescent="0.35">
      <c r="A1637" s="1" t="s">
        <v>4640</v>
      </c>
      <c r="B1637" s="2" t="s">
        <v>7</v>
      </c>
      <c r="C1637" s="2" t="s">
        <v>8</v>
      </c>
      <c r="D1637" s="2" t="s">
        <v>7</v>
      </c>
      <c r="E1637" s="2" t="s">
        <v>8</v>
      </c>
      <c r="F1637" s="2" t="s">
        <v>25</v>
      </c>
      <c r="G1637" s="1" t="s">
        <v>4635</v>
      </c>
      <c r="H1637" s="1" t="s">
        <v>4641</v>
      </c>
      <c r="I1637" s="2">
        <v>151</v>
      </c>
      <c r="J1637" s="1" t="s">
        <v>4637</v>
      </c>
    </row>
    <row r="1638" spans="1:10" x14ac:dyDescent="0.35">
      <c r="A1638" s="1" t="s">
        <v>4642</v>
      </c>
      <c r="B1638" s="2" t="s">
        <v>7</v>
      </c>
      <c r="C1638" s="2" t="s">
        <v>7</v>
      </c>
      <c r="D1638" s="2" t="s">
        <v>7</v>
      </c>
      <c r="E1638" s="2" t="s">
        <v>8</v>
      </c>
      <c r="F1638" s="2" t="s">
        <v>9</v>
      </c>
      <c r="G1638" s="1" t="s">
        <v>4643</v>
      </c>
      <c r="H1638" s="1" t="s">
        <v>4644</v>
      </c>
      <c r="I1638" s="2">
        <v>336</v>
      </c>
      <c r="J1638" s="1" t="s">
        <v>4645</v>
      </c>
    </row>
    <row r="1639" spans="1:10" x14ac:dyDescent="0.35">
      <c r="A1639" s="1" t="s">
        <v>4646</v>
      </c>
      <c r="B1639" s="2" t="s">
        <v>7</v>
      </c>
      <c r="C1639" s="2" t="s">
        <v>7</v>
      </c>
      <c r="D1639" s="2" t="s">
        <v>7</v>
      </c>
      <c r="E1639" s="2" t="s">
        <v>8</v>
      </c>
      <c r="F1639" s="2" t="s">
        <v>9</v>
      </c>
      <c r="G1639" s="1" t="s">
        <v>4647</v>
      </c>
      <c r="H1639" s="1" t="s">
        <v>4648</v>
      </c>
      <c r="I1639" s="2">
        <v>243</v>
      </c>
      <c r="J1639" s="1" t="s">
        <v>4649</v>
      </c>
    </row>
    <row r="1640" spans="1:10" x14ac:dyDescent="0.35">
      <c r="A1640" s="1" t="s">
        <v>4650</v>
      </c>
      <c r="B1640" s="2" t="s">
        <v>7</v>
      </c>
      <c r="C1640" s="2" t="s">
        <v>7</v>
      </c>
      <c r="D1640" s="2" t="s">
        <v>7</v>
      </c>
      <c r="E1640" s="2" t="s">
        <v>8</v>
      </c>
      <c r="F1640" s="2" t="s">
        <v>9</v>
      </c>
      <c r="G1640" s="1" t="s">
        <v>4651</v>
      </c>
      <c r="H1640" s="1" t="s">
        <v>4652</v>
      </c>
      <c r="I1640" s="2">
        <v>124</v>
      </c>
      <c r="J1640" s="1" t="s">
        <v>4653</v>
      </c>
    </row>
    <row r="1641" spans="1:10" x14ac:dyDescent="0.35">
      <c r="A1641" s="1" t="s">
        <v>4654</v>
      </c>
      <c r="B1641" s="2" t="s">
        <v>7</v>
      </c>
      <c r="C1641" s="2" t="s">
        <v>7</v>
      </c>
      <c r="D1641" s="2" t="s">
        <v>8</v>
      </c>
      <c r="E1641" s="2" t="s">
        <v>8</v>
      </c>
      <c r="F1641" s="2" t="s">
        <v>83</v>
      </c>
      <c r="G1641" s="1" t="s">
        <v>4655</v>
      </c>
      <c r="H1641" s="1" t="s">
        <v>4656</v>
      </c>
      <c r="I1641" s="2">
        <v>272</v>
      </c>
      <c r="J1641" s="1" t="s">
        <v>4657</v>
      </c>
    </row>
    <row r="1642" spans="1:10" x14ac:dyDescent="0.35">
      <c r="A1642" s="1" t="s">
        <v>4658</v>
      </c>
      <c r="B1642" s="2" t="s">
        <v>7</v>
      </c>
      <c r="C1642" s="2" t="s">
        <v>7</v>
      </c>
      <c r="D1642" s="2" t="s">
        <v>7</v>
      </c>
      <c r="E1642" s="2" t="s">
        <v>8</v>
      </c>
      <c r="F1642" s="2" t="s">
        <v>9</v>
      </c>
      <c r="G1642" s="1" t="s">
        <v>4659</v>
      </c>
      <c r="H1642" s="1" t="s">
        <v>4660</v>
      </c>
      <c r="I1642" s="2">
        <v>160</v>
      </c>
      <c r="J1642" s="1" t="s">
        <v>4661</v>
      </c>
    </row>
    <row r="1643" spans="1:10" x14ac:dyDescent="0.35">
      <c r="A1643" s="1" t="s">
        <v>4662</v>
      </c>
      <c r="B1643" s="2" t="s">
        <v>7</v>
      </c>
      <c r="C1643" s="2" t="s">
        <v>7</v>
      </c>
      <c r="D1643" s="2" t="s">
        <v>7</v>
      </c>
      <c r="E1643" s="2" t="s">
        <v>8</v>
      </c>
      <c r="F1643" s="2" t="s">
        <v>9</v>
      </c>
      <c r="G1643" s="1" t="s">
        <v>4663</v>
      </c>
      <c r="H1643" s="1" t="s">
        <v>4664</v>
      </c>
      <c r="I1643" s="2">
        <v>209</v>
      </c>
      <c r="J1643" s="1" t="s">
        <v>4665</v>
      </c>
    </row>
    <row r="1644" spans="1:10" x14ac:dyDescent="0.35">
      <c r="A1644" s="1" t="s">
        <v>4666</v>
      </c>
      <c r="B1644" s="2" t="s">
        <v>7</v>
      </c>
      <c r="C1644" s="2" t="s">
        <v>7</v>
      </c>
      <c r="D1644" s="2" t="s">
        <v>7</v>
      </c>
      <c r="E1644" s="2" t="s">
        <v>8</v>
      </c>
      <c r="F1644" s="2" t="s">
        <v>9</v>
      </c>
      <c r="G1644" s="1" t="s">
        <v>4663</v>
      </c>
      <c r="H1644" s="1" t="s">
        <v>4667</v>
      </c>
      <c r="I1644" s="2">
        <v>283</v>
      </c>
      <c r="J1644" s="1" t="s">
        <v>4665</v>
      </c>
    </row>
    <row r="1645" spans="1:10" x14ac:dyDescent="0.35">
      <c r="A1645" s="1" t="s">
        <v>4668</v>
      </c>
      <c r="B1645" s="2" t="s">
        <v>7</v>
      </c>
      <c r="C1645" s="2" t="s">
        <v>7</v>
      </c>
      <c r="D1645" s="2" t="s">
        <v>7</v>
      </c>
      <c r="E1645" s="2" t="s">
        <v>8</v>
      </c>
      <c r="F1645" s="2" t="s">
        <v>9</v>
      </c>
      <c r="G1645" s="1" t="s">
        <v>4669</v>
      </c>
      <c r="H1645" s="1" t="s">
        <v>4670</v>
      </c>
      <c r="I1645" s="2">
        <v>482</v>
      </c>
      <c r="J1645" s="1" t="s">
        <v>4671</v>
      </c>
    </row>
    <row r="1646" spans="1:10" x14ac:dyDescent="0.35">
      <c r="A1646" s="1" t="s">
        <v>4672</v>
      </c>
      <c r="B1646" s="2" t="s">
        <v>7</v>
      </c>
      <c r="C1646" s="2" t="s">
        <v>8</v>
      </c>
      <c r="D1646" s="2" t="s">
        <v>7</v>
      </c>
      <c r="E1646" s="2" t="s">
        <v>8</v>
      </c>
      <c r="F1646" s="2" t="s">
        <v>25</v>
      </c>
      <c r="G1646" s="1" t="s">
        <v>4669</v>
      </c>
      <c r="H1646" s="1" t="s">
        <v>4673</v>
      </c>
      <c r="I1646" s="2">
        <v>183</v>
      </c>
      <c r="J1646" s="1" t="s">
        <v>4671</v>
      </c>
    </row>
    <row r="1647" spans="1:10" x14ac:dyDescent="0.35">
      <c r="A1647" s="1" t="s">
        <v>4674</v>
      </c>
      <c r="B1647" s="2" t="s">
        <v>7</v>
      </c>
      <c r="C1647" s="2" t="s">
        <v>7</v>
      </c>
      <c r="D1647" s="2" t="s">
        <v>7</v>
      </c>
      <c r="E1647" s="2" t="s">
        <v>8</v>
      </c>
      <c r="F1647" s="2" t="s">
        <v>9</v>
      </c>
      <c r="G1647" s="1" t="s">
        <v>4669</v>
      </c>
      <c r="H1647" s="1" t="s">
        <v>4675</v>
      </c>
      <c r="I1647" s="2">
        <v>158</v>
      </c>
      <c r="J1647" s="1" t="s">
        <v>4671</v>
      </c>
    </row>
    <row r="1648" spans="1:10" x14ac:dyDescent="0.35">
      <c r="A1648" s="1" t="s">
        <v>4676</v>
      </c>
      <c r="B1648" s="2" t="s">
        <v>7</v>
      </c>
      <c r="C1648" s="2" t="s">
        <v>7</v>
      </c>
      <c r="D1648" s="2" t="s">
        <v>7</v>
      </c>
      <c r="E1648" s="2" t="s">
        <v>8</v>
      </c>
      <c r="F1648" s="2" t="s">
        <v>9</v>
      </c>
      <c r="G1648" s="1" t="s">
        <v>4669</v>
      </c>
      <c r="H1648" s="1" t="s">
        <v>4677</v>
      </c>
      <c r="I1648" s="2">
        <v>478</v>
      </c>
      <c r="J1648" s="1" t="s">
        <v>4671</v>
      </c>
    </row>
    <row r="1649" spans="1:10" x14ac:dyDescent="0.35">
      <c r="A1649" s="1" t="s">
        <v>4678</v>
      </c>
      <c r="B1649" s="2" t="s">
        <v>7</v>
      </c>
      <c r="C1649" s="2" t="s">
        <v>8</v>
      </c>
      <c r="D1649" s="2" t="s">
        <v>7</v>
      </c>
      <c r="E1649" s="2" t="s">
        <v>8</v>
      </c>
      <c r="F1649" s="2" t="s">
        <v>25</v>
      </c>
      <c r="G1649" s="1" t="s">
        <v>4679</v>
      </c>
      <c r="H1649" s="1" t="s">
        <v>4680</v>
      </c>
      <c r="I1649" s="2">
        <v>415</v>
      </c>
      <c r="J1649" s="1" t="s">
        <v>4681</v>
      </c>
    </row>
    <row r="1650" spans="1:10" x14ac:dyDescent="0.35">
      <c r="A1650" s="1" t="s">
        <v>4682</v>
      </c>
      <c r="B1650" s="2" t="s">
        <v>7</v>
      </c>
      <c r="C1650" s="2" t="s">
        <v>7</v>
      </c>
      <c r="D1650" s="2" t="s">
        <v>7</v>
      </c>
      <c r="E1650" s="2" t="s">
        <v>8</v>
      </c>
      <c r="F1650" s="2" t="s">
        <v>9</v>
      </c>
      <c r="G1650" s="1" t="s">
        <v>4679</v>
      </c>
      <c r="H1650" s="1" t="s">
        <v>4683</v>
      </c>
      <c r="I1650" s="2">
        <v>372</v>
      </c>
      <c r="J1650" s="1" t="s">
        <v>4681</v>
      </c>
    </row>
    <row r="1651" spans="1:10" x14ac:dyDescent="0.35">
      <c r="A1651" s="1" t="s">
        <v>4684</v>
      </c>
      <c r="B1651" s="2" t="s">
        <v>7</v>
      </c>
      <c r="C1651" s="2" t="s">
        <v>8</v>
      </c>
      <c r="D1651" s="2" t="s">
        <v>7</v>
      </c>
      <c r="E1651" s="2" t="s">
        <v>7</v>
      </c>
      <c r="F1651" s="2" t="s">
        <v>352</v>
      </c>
      <c r="G1651" s="1" t="s">
        <v>4685</v>
      </c>
      <c r="H1651" s="1" t="s">
        <v>4686</v>
      </c>
      <c r="I1651" s="2">
        <v>144</v>
      </c>
      <c r="J1651" s="1" t="s">
        <v>4687</v>
      </c>
    </row>
    <row r="1652" spans="1:10" x14ac:dyDescent="0.35">
      <c r="A1652" s="1" t="s">
        <v>4688</v>
      </c>
      <c r="B1652" s="2" t="s">
        <v>7</v>
      </c>
      <c r="C1652" s="2" t="s">
        <v>8</v>
      </c>
      <c r="D1652" s="2" t="s">
        <v>7</v>
      </c>
      <c r="E1652" s="2" t="s">
        <v>8</v>
      </c>
      <c r="F1652" s="2" t="s">
        <v>25</v>
      </c>
      <c r="G1652" s="1" t="s">
        <v>4689</v>
      </c>
      <c r="H1652" s="1" t="s">
        <v>4690</v>
      </c>
      <c r="I1652" s="2">
        <v>55</v>
      </c>
      <c r="J1652" s="1" t="s">
        <v>4691</v>
      </c>
    </row>
    <row r="1653" spans="1:10" x14ac:dyDescent="0.35">
      <c r="A1653" s="1" t="s">
        <v>4692</v>
      </c>
      <c r="B1653" s="2" t="s">
        <v>7</v>
      </c>
      <c r="C1653" s="2" t="s">
        <v>7</v>
      </c>
      <c r="D1653" s="2" t="s">
        <v>7</v>
      </c>
      <c r="E1653" s="2" t="s">
        <v>8</v>
      </c>
      <c r="F1653" s="2" t="s">
        <v>9</v>
      </c>
      <c r="G1653" s="1" t="s">
        <v>4689</v>
      </c>
      <c r="H1653" s="1" t="s">
        <v>4693</v>
      </c>
      <c r="I1653" s="2">
        <v>204</v>
      </c>
      <c r="J1653" s="1" t="s">
        <v>4691</v>
      </c>
    </row>
    <row r="1654" spans="1:10" x14ac:dyDescent="0.35">
      <c r="A1654" s="1" t="s">
        <v>4694</v>
      </c>
      <c r="B1654" s="2" t="s">
        <v>7</v>
      </c>
      <c r="C1654" s="2" t="s">
        <v>7</v>
      </c>
      <c r="D1654" s="2" t="s">
        <v>7</v>
      </c>
      <c r="E1654" s="2" t="s">
        <v>8</v>
      </c>
      <c r="F1654" s="2" t="s">
        <v>9</v>
      </c>
      <c r="G1654" s="1" t="s">
        <v>4689</v>
      </c>
      <c r="H1654" s="1" t="s">
        <v>4695</v>
      </c>
      <c r="I1654" s="2">
        <v>198</v>
      </c>
      <c r="J1654" s="1" t="s">
        <v>4691</v>
      </c>
    </row>
    <row r="1655" spans="1:10" x14ac:dyDescent="0.35">
      <c r="A1655" s="1" t="s">
        <v>4696</v>
      </c>
      <c r="B1655" s="2" t="s">
        <v>7</v>
      </c>
      <c r="C1655" s="2" t="s">
        <v>8</v>
      </c>
      <c r="D1655" s="2" t="s">
        <v>7</v>
      </c>
      <c r="E1655" s="2" t="s">
        <v>8</v>
      </c>
      <c r="F1655" s="2" t="s">
        <v>25</v>
      </c>
      <c r="G1655" s="1" t="s">
        <v>4689</v>
      </c>
      <c r="H1655" s="1" t="s">
        <v>4697</v>
      </c>
      <c r="I1655" s="2">
        <v>330</v>
      </c>
      <c r="J1655" s="1" t="s">
        <v>4691</v>
      </c>
    </row>
    <row r="1656" spans="1:10" x14ac:dyDescent="0.35">
      <c r="A1656" s="1" t="s">
        <v>4698</v>
      </c>
      <c r="B1656" s="2" t="s">
        <v>7</v>
      </c>
      <c r="C1656" s="2" t="s">
        <v>7</v>
      </c>
      <c r="D1656" s="2" t="s">
        <v>7</v>
      </c>
      <c r="E1656" s="2" t="s">
        <v>8</v>
      </c>
      <c r="F1656" s="2" t="s">
        <v>9</v>
      </c>
      <c r="G1656" s="1" t="s">
        <v>4699</v>
      </c>
      <c r="H1656" s="1" t="s">
        <v>4700</v>
      </c>
      <c r="I1656" s="2">
        <v>140</v>
      </c>
      <c r="J1656" s="1" t="s">
        <v>4701</v>
      </c>
    </row>
    <row r="1657" spans="1:10" x14ac:dyDescent="0.35">
      <c r="A1657" s="1" t="s">
        <v>4702</v>
      </c>
      <c r="B1657" s="2" t="s">
        <v>7</v>
      </c>
      <c r="C1657" s="2" t="s">
        <v>8</v>
      </c>
      <c r="D1657" s="2" t="s">
        <v>7</v>
      </c>
      <c r="E1657" s="2" t="s">
        <v>7</v>
      </c>
      <c r="F1657" s="2" t="s">
        <v>352</v>
      </c>
      <c r="G1657" s="1" t="s">
        <v>4703</v>
      </c>
      <c r="H1657" s="1" t="s">
        <v>4704</v>
      </c>
      <c r="I1657" s="2">
        <v>389</v>
      </c>
      <c r="J1657" s="1" t="s">
        <v>4705</v>
      </c>
    </row>
    <row r="1658" spans="1:10" x14ac:dyDescent="0.35">
      <c r="A1658" s="1" t="s">
        <v>4706</v>
      </c>
      <c r="B1658" s="2" t="s">
        <v>7</v>
      </c>
      <c r="C1658" s="2" t="s">
        <v>7</v>
      </c>
      <c r="D1658" s="2" t="s">
        <v>7</v>
      </c>
      <c r="E1658" s="2" t="s">
        <v>8</v>
      </c>
      <c r="F1658" s="2" t="s">
        <v>9</v>
      </c>
      <c r="G1658" s="1" t="s">
        <v>4707</v>
      </c>
      <c r="H1658" s="1" t="s">
        <v>4708</v>
      </c>
      <c r="I1658" s="2">
        <v>456</v>
      </c>
      <c r="J1658" s="1" t="s">
        <v>4709</v>
      </c>
    </row>
    <row r="1659" spans="1:10" x14ac:dyDescent="0.35">
      <c r="A1659" s="1" t="s">
        <v>4710</v>
      </c>
      <c r="B1659" s="2" t="s">
        <v>7</v>
      </c>
      <c r="C1659" s="2" t="s">
        <v>7</v>
      </c>
      <c r="D1659" s="2" t="s">
        <v>7</v>
      </c>
      <c r="E1659" s="2" t="s">
        <v>8</v>
      </c>
      <c r="F1659" s="2" t="s">
        <v>9</v>
      </c>
      <c r="G1659" s="1" t="s">
        <v>4707</v>
      </c>
      <c r="H1659" s="1" t="s">
        <v>4711</v>
      </c>
      <c r="I1659" s="2">
        <v>423</v>
      </c>
      <c r="J1659" s="1" t="s">
        <v>4709</v>
      </c>
    </row>
    <row r="1660" spans="1:10" x14ac:dyDescent="0.35">
      <c r="A1660" s="1" t="s">
        <v>4712</v>
      </c>
      <c r="B1660" s="2" t="s">
        <v>7</v>
      </c>
      <c r="C1660" s="2" t="s">
        <v>7</v>
      </c>
      <c r="D1660" s="2" t="s">
        <v>8</v>
      </c>
      <c r="E1660" s="2" t="s">
        <v>7</v>
      </c>
      <c r="F1660" s="2" t="s">
        <v>46</v>
      </c>
      <c r="G1660" s="1" t="s">
        <v>4707</v>
      </c>
      <c r="H1660" s="1" t="s">
        <v>4713</v>
      </c>
      <c r="I1660" s="2">
        <v>579</v>
      </c>
      <c r="J1660" s="1" t="s">
        <v>4709</v>
      </c>
    </row>
    <row r="1661" spans="1:10" x14ac:dyDescent="0.35">
      <c r="A1661" s="1" t="s">
        <v>4714</v>
      </c>
      <c r="B1661" s="2" t="s">
        <v>7</v>
      </c>
      <c r="C1661" s="2" t="s">
        <v>8</v>
      </c>
      <c r="D1661" s="2" t="s">
        <v>7</v>
      </c>
      <c r="E1661" s="2" t="s">
        <v>8</v>
      </c>
      <c r="F1661" s="2" t="s">
        <v>25</v>
      </c>
      <c r="G1661" s="1" t="s">
        <v>4715</v>
      </c>
      <c r="H1661" s="1" t="s">
        <v>4716</v>
      </c>
      <c r="I1661" s="2">
        <v>303</v>
      </c>
      <c r="J1661" s="1" t="s">
        <v>4717</v>
      </c>
    </row>
    <row r="1662" spans="1:10" x14ac:dyDescent="0.35">
      <c r="A1662" s="1" t="s">
        <v>4718</v>
      </c>
      <c r="B1662" s="2" t="s">
        <v>7</v>
      </c>
      <c r="C1662" s="2" t="s">
        <v>7</v>
      </c>
      <c r="D1662" s="2" t="s">
        <v>7</v>
      </c>
      <c r="E1662" s="2" t="s">
        <v>8</v>
      </c>
      <c r="F1662" s="2" t="s">
        <v>9</v>
      </c>
      <c r="G1662" s="1" t="s">
        <v>4715</v>
      </c>
      <c r="H1662" s="1" t="s">
        <v>4719</v>
      </c>
      <c r="I1662" s="2">
        <v>328</v>
      </c>
      <c r="J1662" s="1" t="s">
        <v>4717</v>
      </c>
    </row>
    <row r="1663" spans="1:10" x14ac:dyDescent="0.35">
      <c r="A1663" s="1" t="s">
        <v>4720</v>
      </c>
      <c r="B1663" s="2" t="s">
        <v>7</v>
      </c>
      <c r="C1663" s="2" t="s">
        <v>8</v>
      </c>
      <c r="D1663" s="2" t="s">
        <v>7</v>
      </c>
      <c r="E1663" s="2" t="s">
        <v>8</v>
      </c>
      <c r="F1663" s="2" t="s">
        <v>25</v>
      </c>
      <c r="G1663" s="1" t="s">
        <v>4715</v>
      </c>
      <c r="H1663" s="1" t="s">
        <v>4721</v>
      </c>
      <c r="I1663" s="2">
        <v>14</v>
      </c>
      <c r="J1663" s="1" t="s">
        <v>4717</v>
      </c>
    </row>
    <row r="1664" spans="1:10" x14ac:dyDescent="0.35">
      <c r="A1664" s="1" t="s">
        <v>4722</v>
      </c>
      <c r="B1664" s="2" t="s">
        <v>7</v>
      </c>
      <c r="C1664" s="2" t="s">
        <v>7</v>
      </c>
      <c r="D1664" s="2" t="s">
        <v>8</v>
      </c>
      <c r="E1664" s="2" t="s">
        <v>8</v>
      </c>
      <c r="F1664" s="2" t="s">
        <v>83</v>
      </c>
      <c r="G1664" s="1" t="s">
        <v>4723</v>
      </c>
      <c r="H1664" s="1" t="s">
        <v>4724</v>
      </c>
      <c r="I1664" s="2">
        <v>79</v>
      </c>
      <c r="J1664" s="1" t="s">
        <v>4725</v>
      </c>
    </row>
    <row r="1665" spans="1:10" x14ac:dyDescent="0.35">
      <c r="A1665" s="1" t="s">
        <v>4726</v>
      </c>
      <c r="B1665" s="2" t="s">
        <v>7</v>
      </c>
      <c r="C1665" s="2" t="s">
        <v>8</v>
      </c>
      <c r="D1665" s="2" t="s">
        <v>7</v>
      </c>
      <c r="E1665" s="2" t="s">
        <v>8</v>
      </c>
      <c r="F1665" s="2" t="s">
        <v>25</v>
      </c>
      <c r="G1665" s="1" t="s">
        <v>4723</v>
      </c>
      <c r="H1665" s="1" t="s">
        <v>4727</v>
      </c>
      <c r="I1665" s="2">
        <v>96</v>
      </c>
      <c r="J1665" s="1" t="s">
        <v>4725</v>
      </c>
    </row>
    <row r="1666" spans="1:10" x14ac:dyDescent="0.35">
      <c r="A1666" s="1" t="s">
        <v>4728</v>
      </c>
      <c r="B1666" s="2" t="s">
        <v>7</v>
      </c>
      <c r="C1666" s="2" t="s">
        <v>8</v>
      </c>
      <c r="D1666" s="2" t="s">
        <v>7</v>
      </c>
      <c r="E1666" s="2" t="s">
        <v>7</v>
      </c>
      <c r="F1666" s="2" t="s">
        <v>352</v>
      </c>
      <c r="G1666" s="1" t="s">
        <v>4723</v>
      </c>
      <c r="H1666" s="1" t="s">
        <v>4729</v>
      </c>
      <c r="I1666" s="2">
        <v>35</v>
      </c>
      <c r="J1666" s="1" t="s">
        <v>4725</v>
      </c>
    </row>
    <row r="1667" spans="1:10" x14ac:dyDescent="0.35">
      <c r="A1667" s="1" t="s">
        <v>4730</v>
      </c>
      <c r="B1667" s="2" t="s">
        <v>7</v>
      </c>
      <c r="C1667" s="2" t="s">
        <v>7</v>
      </c>
      <c r="D1667" s="2" t="s">
        <v>8</v>
      </c>
      <c r="E1667" s="2" t="s">
        <v>7</v>
      </c>
      <c r="F1667" s="2" t="s">
        <v>46</v>
      </c>
      <c r="G1667" s="1" t="s">
        <v>4731</v>
      </c>
      <c r="H1667" s="1" t="s">
        <v>4732</v>
      </c>
      <c r="I1667" s="2">
        <v>1070</v>
      </c>
      <c r="J1667" s="1" t="s">
        <v>4733</v>
      </c>
    </row>
    <row r="1668" spans="1:10" x14ac:dyDescent="0.35">
      <c r="A1668" s="1" t="s">
        <v>4734</v>
      </c>
      <c r="B1668" s="2" t="s">
        <v>7</v>
      </c>
      <c r="C1668" s="2" t="s">
        <v>7</v>
      </c>
      <c r="D1668" s="2" t="s">
        <v>8</v>
      </c>
      <c r="E1668" s="2" t="s">
        <v>7</v>
      </c>
      <c r="F1668" s="2" t="s">
        <v>46</v>
      </c>
      <c r="G1668" s="1" t="s">
        <v>4731</v>
      </c>
      <c r="H1668" s="1" t="s">
        <v>4735</v>
      </c>
      <c r="I1668" s="2">
        <v>646</v>
      </c>
      <c r="J1668" s="1" t="s">
        <v>4733</v>
      </c>
    </row>
    <row r="1669" spans="1:10" x14ac:dyDescent="0.35">
      <c r="A1669" s="1" t="s">
        <v>4736</v>
      </c>
      <c r="B1669" s="2" t="s">
        <v>7</v>
      </c>
      <c r="C1669" s="2" t="s">
        <v>7</v>
      </c>
      <c r="D1669" s="2" t="s">
        <v>7</v>
      </c>
      <c r="E1669" s="2" t="s">
        <v>8</v>
      </c>
      <c r="F1669" s="2" t="s">
        <v>9</v>
      </c>
      <c r="G1669" s="1" t="s">
        <v>4737</v>
      </c>
      <c r="H1669" s="1" t="s">
        <v>4738</v>
      </c>
      <c r="I1669" s="2">
        <v>71</v>
      </c>
      <c r="J1669" s="1" t="s">
        <v>4739</v>
      </c>
    </row>
    <row r="1670" spans="1:10" x14ac:dyDescent="0.35">
      <c r="A1670" s="1" t="s">
        <v>4740</v>
      </c>
      <c r="B1670" s="2" t="s">
        <v>7</v>
      </c>
      <c r="C1670" s="2" t="s">
        <v>8</v>
      </c>
      <c r="D1670" s="2" t="s">
        <v>7</v>
      </c>
      <c r="E1670" s="2" t="s">
        <v>8</v>
      </c>
      <c r="F1670" s="2" t="s">
        <v>25</v>
      </c>
      <c r="G1670" s="1" t="s">
        <v>4737</v>
      </c>
      <c r="H1670" s="1" t="s">
        <v>4741</v>
      </c>
      <c r="I1670" s="2">
        <v>218</v>
      </c>
      <c r="J1670" s="1" t="s">
        <v>4739</v>
      </c>
    </row>
    <row r="1671" spans="1:10" x14ac:dyDescent="0.35">
      <c r="A1671" s="1" t="s">
        <v>4742</v>
      </c>
      <c r="B1671" s="2" t="s">
        <v>7</v>
      </c>
      <c r="C1671" s="2" t="s">
        <v>7</v>
      </c>
      <c r="D1671" s="2" t="s">
        <v>7</v>
      </c>
      <c r="E1671" s="2" t="s">
        <v>8</v>
      </c>
      <c r="F1671" s="2" t="s">
        <v>9</v>
      </c>
      <c r="G1671" s="1" t="s">
        <v>4737</v>
      </c>
      <c r="H1671" s="1" t="s">
        <v>4743</v>
      </c>
      <c r="I1671" s="2">
        <v>11</v>
      </c>
      <c r="J1671" s="1" t="s">
        <v>4739</v>
      </c>
    </row>
    <row r="1672" spans="1:10" x14ac:dyDescent="0.35">
      <c r="A1672" s="1" t="s">
        <v>4744</v>
      </c>
      <c r="B1672" s="2" t="s">
        <v>7</v>
      </c>
      <c r="C1672" s="2" t="s">
        <v>7</v>
      </c>
      <c r="D1672" s="2" t="s">
        <v>7</v>
      </c>
      <c r="E1672" s="2" t="s">
        <v>8</v>
      </c>
      <c r="F1672" s="2" t="s">
        <v>9</v>
      </c>
      <c r="G1672" s="1" t="s">
        <v>4745</v>
      </c>
      <c r="H1672" s="1" t="s">
        <v>4746</v>
      </c>
      <c r="I1672" s="2">
        <v>222</v>
      </c>
      <c r="J1672" s="1" t="s">
        <v>4747</v>
      </c>
    </row>
    <row r="1673" spans="1:10" x14ac:dyDescent="0.35">
      <c r="A1673" s="1" t="s">
        <v>4748</v>
      </c>
      <c r="B1673" s="2" t="s">
        <v>7</v>
      </c>
      <c r="C1673" s="2" t="s">
        <v>7</v>
      </c>
      <c r="D1673" s="2" t="s">
        <v>7</v>
      </c>
      <c r="E1673" s="2" t="s">
        <v>8</v>
      </c>
      <c r="F1673" s="2" t="s">
        <v>9</v>
      </c>
      <c r="G1673" s="1" t="s">
        <v>4745</v>
      </c>
      <c r="H1673" s="1" t="s">
        <v>4749</v>
      </c>
      <c r="I1673" s="2">
        <v>274</v>
      </c>
      <c r="J1673" s="1" t="s">
        <v>4747</v>
      </c>
    </row>
    <row r="1674" spans="1:10" x14ac:dyDescent="0.35">
      <c r="A1674" s="1" t="s">
        <v>4750</v>
      </c>
      <c r="B1674" s="2" t="s">
        <v>7</v>
      </c>
      <c r="C1674" s="2" t="s">
        <v>7</v>
      </c>
      <c r="D1674" s="2" t="s">
        <v>7</v>
      </c>
      <c r="E1674" s="2" t="s">
        <v>8</v>
      </c>
      <c r="F1674" s="2" t="s">
        <v>9</v>
      </c>
      <c r="G1674" s="1" t="s">
        <v>4751</v>
      </c>
      <c r="H1674" s="1" t="s">
        <v>4752</v>
      </c>
      <c r="I1674" s="2">
        <v>118</v>
      </c>
      <c r="J1674" s="1" t="s">
        <v>4753</v>
      </c>
    </row>
    <row r="1675" spans="1:10" x14ac:dyDescent="0.35">
      <c r="A1675" s="1" t="s">
        <v>4754</v>
      </c>
      <c r="B1675" s="2" t="s">
        <v>7</v>
      </c>
      <c r="C1675" s="2" t="s">
        <v>8</v>
      </c>
      <c r="D1675" s="2" t="s">
        <v>7</v>
      </c>
      <c r="E1675" s="2" t="s">
        <v>7</v>
      </c>
      <c r="F1675" s="2" t="s">
        <v>352</v>
      </c>
      <c r="G1675" s="1" t="s">
        <v>4755</v>
      </c>
      <c r="H1675" s="1" t="s">
        <v>4756</v>
      </c>
      <c r="I1675" s="2">
        <v>24</v>
      </c>
      <c r="J1675" s="1" t="s">
        <v>4757</v>
      </c>
    </row>
    <row r="1676" spans="1:10" x14ac:dyDescent="0.35">
      <c r="A1676" s="1" t="s">
        <v>4758</v>
      </c>
      <c r="B1676" s="2" t="s">
        <v>7</v>
      </c>
      <c r="C1676" s="2" t="s">
        <v>8</v>
      </c>
      <c r="D1676" s="2" t="s">
        <v>7</v>
      </c>
      <c r="E1676" s="2" t="s">
        <v>8</v>
      </c>
      <c r="F1676" s="2" t="s">
        <v>25</v>
      </c>
      <c r="G1676" s="1" t="s">
        <v>4759</v>
      </c>
      <c r="H1676" s="1" t="s">
        <v>4760</v>
      </c>
      <c r="I1676" s="2">
        <v>72</v>
      </c>
      <c r="J1676" s="1" t="s">
        <v>4761</v>
      </c>
    </row>
    <row r="1677" spans="1:10" x14ac:dyDescent="0.35">
      <c r="A1677" s="1" t="s">
        <v>4762</v>
      </c>
      <c r="B1677" s="2" t="s">
        <v>7</v>
      </c>
      <c r="C1677" s="2" t="s">
        <v>8</v>
      </c>
      <c r="D1677" s="2" t="s">
        <v>8</v>
      </c>
      <c r="E1677" s="2" t="s">
        <v>8</v>
      </c>
      <c r="F1677" s="2" t="s">
        <v>80</v>
      </c>
      <c r="G1677" s="1" t="s">
        <v>4759</v>
      </c>
      <c r="H1677" s="1" t="s">
        <v>4763</v>
      </c>
      <c r="I1677" s="2">
        <v>35</v>
      </c>
      <c r="J1677" s="1" t="s">
        <v>4761</v>
      </c>
    </row>
    <row r="1678" spans="1:10" x14ac:dyDescent="0.35">
      <c r="A1678" s="1" t="s">
        <v>4764</v>
      </c>
      <c r="B1678" s="2" t="s">
        <v>7</v>
      </c>
      <c r="C1678" s="2" t="s">
        <v>7</v>
      </c>
      <c r="D1678" s="2" t="s">
        <v>7</v>
      </c>
      <c r="E1678" s="2" t="s">
        <v>8</v>
      </c>
      <c r="F1678" s="2" t="s">
        <v>9</v>
      </c>
      <c r="G1678" s="1" t="s">
        <v>4765</v>
      </c>
      <c r="H1678" s="1" t="s">
        <v>4766</v>
      </c>
      <c r="I1678" s="2">
        <v>293</v>
      </c>
      <c r="J1678" s="1" t="s">
        <v>4767</v>
      </c>
    </row>
    <row r="1679" spans="1:10" x14ac:dyDescent="0.35">
      <c r="A1679" s="1" t="s">
        <v>4768</v>
      </c>
      <c r="B1679" s="2" t="s">
        <v>7</v>
      </c>
      <c r="C1679" s="2" t="s">
        <v>8</v>
      </c>
      <c r="D1679" s="2" t="s">
        <v>7</v>
      </c>
      <c r="E1679" s="2" t="s">
        <v>8</v>
      </c>
      <c r="F1679" s="2" t="s">
        <v>25</v>
      </c>
      <c r="G1679" s="1" t="s">
        <v>4769</v>
      </c>
      <c r="H1679" s="1" t="s">
        <v>4770</v>
      </c>
      <c r="I1679" s="2">
        <v>245</v>
      </c>
      <c r="J1679" s="1" t="s">
        <v>4771</v>
      </c>
    </row>
    <row r="1680" spans="1:10" x14ac:dyDescent="0.35">
      <c r="A1680" s="1" t="s">
        <v>4772</v>
      </c>
      <c r="B1680" s="2" t="s">
        <v>7</v>
      </c>
      <c r="C1680" s="2" t="s">
        <v>7</v>
      </c>
      <c r="D1680" s="2" t="s">
        <v>7</v>
      </c>
      <c r="E1680" s="2" t="s">
        <v>8</v>
      </c>
      <c r="F1680" s="2" t="s">
        <v>9</v>
      </c>
      <c r="G1680" s="1" t="s">
        <v>4773</v>
      </c>
      <c r="H1680" s="1" t="s">
        <v>4774</v>
      </c>
      <c r="I1680" s="2">
        <v>84</v>
      </c>
      <c r="J1680" s="1" t="s">
        <v>4775</v>
      </c>
    </row>
    <row r="1681" spans="1:10" x14ac:dyDescent="0.35">
      <c r="A1681" s="1" t="s">
        <v>4776</v>
      </c>
      <c r="B1681" s="2" t="s">
        <v>7</v>
      </c>
      <c r="C1681" s="2" t="s">
        <v>7</v>
      </c>
      <c r="D1681" s="2" t="s">
        <v>7</v>
      </c>
      <c r="E1681" s="2" t="s">
        <v>8</v>
      </c>
      <c r="F1681" s="2" t="s">
        <v>9</v>
      </c>
      <c r="G1681" s="1" t="s">
        <v>4777</v>
      </c>
      <c r="H1681" s="1" t="s">
        <v>4778</v>
      </c>
      <c r="I1681" s="2">
        <v>483</v>
      </c>
      <c r="J1681" s="1" t="s">
        <v>4779</v>
      </c>
    </row>
    <row r="1682" spans="1:10" x14ac:dyDescent="0.35">
      <c r="A1682" s="1" t="s">
        <v>4780</v>
      </c>
      <c r="B1682" s="2" t="s">
        <v>7</v>
      </c>
      <c r="C1682" s="2" t="s">
        <v>7</v>
      </c>
      <c r="D1682" s="2" t="s">
        <v>7</v>
      </c>
      <c r="E1682" s="2" t="s">
        <v>8</v>
      </c>
      <c r="F1682" s="2" t="s">
        <v>9</v>
      </c>
      <c r="G1682" s="1" t="s">
        <v>4781</v>
      </c>
      <c r="H1682" s="1" t="s">
        <v>4782</v>
      </c>
      <c r="I1682" s="2">
        <v>425</v>
      </c>
      <c r="J1682" s="1" t="s">
        <v>4783</v>
      </c>
    </row>
    <row r="1683" spans="1:10" x14ac:dyDescent="0.35">
      <c r="A1683" s="1" t="s">
        <v>4784</v>
      </c>
      <c r="B1683" s="2" t="s">
        <v>7</v>
      </c>
      <c r="C1683" s="2" t="s">
        <v>7</v>
      </c>
      <c r="D1683" s="2" t="s">
        <v>7</v>
      </c>
      <c r="E1683" s="2" t="s">
        <v>8</v>
      </c>
      <c r="F1683" s="2" t="s">
        <v>9</v>
      </c>
      <c r="G1683" s="1" t="s">
        <v>4785</v>
      </c>
      <c r="H1683" s="1" t="s">
        <v>4786</v>
      </c>
      <c r="I1683" s="2">
        <v>118</v>
      </c>
      <c r="J1683" s="1" t="s">
        <v>4787</v>
      </c>
    </row>
    <row r="1684" spans="1:10" x14ac:dyDescent="0.35">
      <c r="A1684" s="1" t="s">
        <v>4788</v>
      </c>
      <c r="B1684" s="2" t="s">
        <v>7</v>
      </c>
      <c r="C1684" s="2" t="s">
        <v>8</v>
      </c>
      <c r="D1684" s="2" t="s">
        <v>7</v>
      </c>
      <c r="E1684" s="2" t="s">
        <v>7</v>
      </c>
      <c r="F1684" s="2" t="s">
        <v>352</v>
      </c>
      <c r="G1684" s="1" t="s">
        <v>4789</v>
      </c>
      <c r="H1684" s="1" t="s">
        <v>4790</v>
      </c>
      <c r="I1684" s="2">
        <v>504</v>
      </c>
      <c r="J1684" s="1" t="s">
        <v>4791</v>
      </c>
    </row>
    <row r="1685" spans="1:10" x14ac:dyDescent="0.35">
      <c r="A1685" s="1" t="s">
        <v>4792</v>
      </c>
      <c r="B1685" s="2" t="s">
        <v>7</v>
      </c>
      <c r="C1685" s="2" t="s">
        <v>7</v>
      </c>
      <c r="D1685" s="2" t="s">
        <v>8</v>
      </c>
      <c r="E1685" s="2" t="s">
        <v>7</v>
      </c>
      <c r="F1685" s="2" t="s">
        <v>46</v>
      </c>
      <c r="G1685" s="1" t="s">
        <v>4793</v>
      </c>
      <c r="H1685" s="1" t="s">
        <v>4794</v>
      </c>
      <c r="I1685" s="2">
        <v>233</v>
      </c>
      <c r="J1685" s="1" t="s">
        <v>4795</v>
      </c>
    </row>
    <row r="1686" spans="1:10" x14ac:dyDescent="0.35">
      <c r="A1686" s="1" t="s">
        <v>4796</v>
      </c>
      <c r="B1686" s="2" t="s">
        <v>7</v>
      </c>
      <c r="C1686" s="2" t="s">
        <v>7</v>
      </c>
      <c r="D1686" s="2" t="s">
        <v>7</v>
      </c>
      <c r="E1686" s="2" t="s">
        <v>8</v>
      </c>
      <c r="F1686" s="2" t="s">
        <v>9</v>
      </c>
      <c r="G1686" s="1" t="s">
        <v>4797</v>
      </c>
      <c r="H1686" s="1" t="s">
        <v>4798</v>
      </c>
      <c r="I1686" s="2">
        <v>335</v>
      </c>
      <c r="J1686" s="1" t="s">
        <v>4799</v>
      </c>
    </row>
    <row r="1687" spans="1:10" x14ac:dyDescent="0.35">
      <c r="A1687" s="1" t="s">
        <v>4800</v>
      </c>
      <c r="B1687" s="2" t="s">
        <v>7</v>
      </c>
      <c r="C1687" s="2" t="s">
        <v>7</v>
      </c>
      <c r="D1687" s="2" t="s">
        <v>7</v>
      </c>
      <c r="E1687" s="2" t="s">
        <v>8</v>
      </c>
      <c r="F1687" s="2" t="s">
        <v>9</v>
      </c>
      <c r="G1687" s="1" t="s">
        <v>4801</v>
      </c>
      <c r="H1687" s="1" t="s">
        <v>4802</v>
      </c>
      <c r="I1687" s="2">
        <v>229</v>
      </c>
      <c r="J1687" s="1" t="s">
        <v>4803</v>
      </c>
    </row>
    <row r="1688" spans="1:10" x14ac:dyDescent="0.35">
      <c r="A1688" s="1" t="s">
        <v>4804</v>
      </c>
      <c r="B1688" s="2" t="s">
        <v>7</v>
      </c>
      <c r="C1688" s="2" t="s">
        <v>7</v>
      </c>
      <c r="D1688" s="2" t="s">
        <v>7</v>
      </c>
      <c r="E1688" s="2" t="s">
        <v>8</v>
      </c>
      <c r="F1688" s="2" t="s">
        <v>9</v>
      </c>
      <c r="G1688" s="1" t="s">
        <v>4801</v>
      </c>
      <c r="H1688" s="1" t="s">
        <v>4805</v>
      </c>
      <c r="I1688" s="2">
        <v>128</v>
      </c>
      <c r="J1688" s="1" t="s">
        <v>4803</v>
      </c>
    </row>
    <row r="1689" spans="1:10" x14ac:dyDescent="0.35">
      <c r="A1689" s="1" t="s">
        <v>4806</v>
      </c>
      <c r="B1689" s="2" t="s">
        <v>7</v>
      </c>
      <c r="C1689" s="2" t="s">
        <v>7</v>
      </c>
      <c r="D1689" s="2" t="s">
        <v>7</v>
      </c>
      <c r="E1689" s="2" t="s">
        <v>8</v>
      </c>
      <c r="F1689" s="2" t="s">
        <v>9</v>
      </c>
      <c r="G1689" s="1" t="s">
        <v>4807</v>
      </c>
      <c r="H1689" s="1" t="s">
        <v>4808</v>
      </c>
      <c r="I1689" s="2">
        <v>194</v>
      </c>
      <c r="J1689" s="1" t="s">
        <v>4809</v>
      </c>
    </row>
    <row r="1690" spans="1:10" x14ac:dyDescent="0.35">
      <c r="A1690" s="1" t="s">
        <v>4810</v>
      </c>
      <c r="B1690" s="2" t="s">
        <v>7</v>
      </c>
      <c r="C1690" s="2" t="s">
        <v>7</v>
      </c>
      <c r="D1690" s="2" t="s">
        <v>7</v>
      </c>
      <c r="E1690" s="2" t="s">
        <v>8</v>
      </c>
      <c r="F1690" s="2" t="s">
        <v>9</v>
      </c>
      <c r="G1690" s="1" t="s">
        <v>4807</v>
      </c>
      <c r="H1690" s="1" t="s">
        <v>4811</v>
      </c>
      <c r="I1690" s="2">
        <v>32</v>
      </c>
      <c r="J1690" s="1" t="s">
        <v>4809</v>
      </c>
    </row>
    <row r="1691" spans="1:10" x14ac:dyDescent="0.35">
      <c r="A1691" s="1" t="s">
        <v>4812</v>
      </c>
      <c r="B1691" s="2" t="s">
        <v>7</v>
      </c>
      <c r="C1691" s="2" t="s">
        <v>7</v>
      </c>
      <c r="D1691" s="2" t="s">
        <v>7</v>
      </c>
      <c r="E1691" s="2" t="s">
        <v>8</v>
      </c>
      <c r="F1691" s="2" t="s">
        <v>9</v>
      </c>
      <c r="G1691" s="1" t="s">
        <v>4813</v>
      </c>
      <c r="H1691" s="1" t="s">
        <v>4814</v>
      </c>
      <c r="I1691" s="2">
        <v>242</v>
      </c>
      <c r="J1691" s="1" t="s">
        <v>4815</v>
      </c>
    </row>
    <row r="1692" spans="1:10" x14ac:dyDescent="0.35">
      <c r="A1692" s="1" t="s">
        <v>4816</v>
      </c>
      <c r="B1692" s="2" t="s">
        <v>7</v>
      </c>
      <c r="C1692" s="2" t="s">
        <v>7</v>
      </c>
      <c r="D1692" s="2" t="s">
        <v>7</v>
      </c>
      <c r="E1692" s="2" t="s">
        <v>8</v>
      </c>
      <c r="F1692" s="2" t="s">
        <v>9</v>
      </c>
      <c r="G1692" s="1" t="s">
        <v>4813</v>
      </c>
      <c r="H1692" s="1" t="s">
        <v>4817</v>
      </c>
      <c r="I1692" s="2">
        <v>233</v>
      </c>
      <c r="J1692" s="1" t="s">
        <v>4815</v>
      </c>
    </row>
    <row r="1693" spans="1:10" x14ac:dyDescent="0.35">
      <c r="A1693" s="1" t="s">
        <v>4818</v>
      </c>
      <c r="B1693" s="2" t="s">
        <v>7</v>
      </c>
      <c r="C1693" s="2" t="s">
        <v>8</v>
      </c>
      <c r="D1693" s="2" t="s">
        <v>7</v>
      </c>
      <c r="E1693" s="2" t="s">
        <v>8</v>
      </c>
      <c r="F1693" s="2" t="s">
        <v>25</v>
      </c>
      <c r="G1693" s="1" t="s">
        <v>4813</v>
      </c>
      <c r="H1693" s="1" t="s">
        <v>4819</v>
      </c>
      <c r="I1693" s="2">
        <v>214</v>
      </c>
      <c r="J1693" s="1" t="s">
        <v>4815</v>
      </c>
    </row>
    <row r="1694" spans="1:10" x14ac:dyDescent="0.35">
      <c r="A1694" s="1" t="s">
        <v>4820</v>
      </c>
      <c r="B1694" s="2" t="s">
        <v>7</v>
      </c>
      <c r="C1694" s="2" t="s">
        <v>8</v>
      </c>
      <c r="D1694" s="2" t="s">
        <v>7</v>
      </c>
      <c r="E1694" s="2" t="s">
        <v>7</v>
      </c>
      <c r="F1694" s="2" t="s">
        <v>352</v>
      </c>
      <c r="G1694" s="1" t="s">
        <v>4821</v>
      </c>
      <c r="H1694" s="1" t="s">
        <v>4822</v>
      </c>
      <c r="I1694" s="2">
        <v>70</v>
      </c>
      <c r="J1694" s="1" t="s">
        <v>4823</v>
      </c>
    </row>
    <row r="1695" spans="1:10" x14ac:dyDescent="0.35">
      <c r="A1695" s="1" t="s">
        <v>4824</v>
      </c>
      <c r="B1695" s="2" t="s">
        <v>7</v>
      </c>
      <c r="C1695" s="2" t="s">
        <v>7</v>
      </c>
      <c r="D1695" s="2" t="s">
        <v>7</v>
      </c>
      <c r="E1695" s="2" t="s">
        <v>8</v>
      </c>
      <c r="F1695" s="2" t="s">
        <v>9</v>
      </c>
      <c r="G1695" s="1" t="s">
        <v>4825</v>
      </c>
      <c r="H1695" s="1" t="s">
        <v>4826</v>
      </c>
      <c r="I1695" s="2">
        <v>115</v>
      </c>
      <c r="J1695" s="1" t="s">
        <v>4827</v>
      </c>
    </row>
    <row r="1696" spans="1:10" x14ac:dyDescent="0.35">
      <c r="A1696" s="1" t="s">
        <v>4828</v>
      </c>
      <c r="B1696" s="2" t="s">
        <v>7</v>
      </c>
      <c r="C1696" s="2" t="s">
        <v>8</v>
      </c>
      <c r="D1696" s="2" t="s">
        <v>8</v>
      </c>
      <c r="E1696" s="2" t="s">
        <v>8</v>
      </c>
      <c r="F1696" s="2" t="s">
        <v>80</v>
      </c>
      <c r="G1696" s="1" t="s">
        <v>4825</v>
      </c>
      <c r="H1696" s="1" t="s">
        <v>4829</v>
      </c>
      <c r="I1696" s="2">
        <v>62</v>
      </c>
      <c r="J1696" s="1" t="s">
        <v>4827</v>
      </c>
    </row>
    <row r="1697" spans="1:10" x14ac:dyDescent="0.35">
      <c r="A1697" s="1" t="s">
        <v>4830</v>
      </c>
      <c r="B1697" s="2" t="s">
        <v>7</v>
      </c>
      <c r="C1697" s="2" t="s">
        <v>7</v>
      </c>
      <c r="D1697" s="2" t="s">
        <v>8</v>
      </c>
      <c r="E1697" s="2" t="s">
        <v>7</v>
      </c>
      <c r="F1697" s="2" t="s">
        <v>46</v>
      </c>
      <c r="G1697" s="1" t="s">
        <v>4831</v>
      </c>
      <c r="H1697" s="1" t="s">
        <v>4832</v>
      </c>
      <c r="I1697" s="2">
        <v>155</v>
      </c>
      <c r="J1697" s="1" t="s">
        <v>4833</v>
      </c>
    </row>
    <row r="1698" spans="1:10" x14ac:dyDescent="0.35">
      <c r="A1698" s="1" t="s">
        <v>4834</v>
      </c>
      <c r="B1698" s="2" t="s">
        <v>7</v>
      </c>
      <c r="C1698" s="2" t="s">
        <v>7</v>
      </c>
      <c r="D1698" s="2" t="s">
        <v>7</v>
      </c>
      <c r="E1698" s="2" t="s">
        <v>8</v>
      </c>
      <c r="F1698" s="2" t="s">
        <v>9</v>
      </c>
      <c r="G1698" s="1" t="s">
        <v>4835</v>
      </c>
      <c r="H1698" s="1" t="s">
        <v>4836</v>
      </c>
      <c r="I1698" s="2">
        <v>282</v>
      </c>
      <c r="J1698" s="1" t="s">
        <v>4837</v>
      </c>
    </row>
    <row r="1699" spans="1:10" x14ac:dyDescent="0.35">
      <c r="A1699" s="1" t="s">
        <v>4838</v>
      </c>
      <c r="B1699" s="2" t="s">
        <v>7</v>
      </c>
      <c r="C1699" s="2" t="s">
        <v>7</v>
      </c>
      <c r="D1699" s="2" t="s">
        <v>7</v>
      </c>
      <c r="E1699" s="2" t="s">
        <v>8</v>
      </c>
      <c r="F1699" s="2" t="s">
        <v>9</v>
      </c>
      <c r="G1699" s="1" t="s">
        <v>4839</v>
      </c>
      <c r="H1699" s="1" t="s">
        <v>4840</v>
      </c>
      <c r="I1699" s="2">
        <v>358</v>
      </c>
      <c r="J1699" s="1" t="s">
        <v>1049</v>
      </c>
    </row>
    <row r="1700" spans="1:10" x14ac:dyDescent="0.35">
      <c r="A1700" s="1" t="s">
        <v>4841</v>
      </c>
      <c r="B1700" s="2" t="s">
        <v>7</v>
      </c>
      <c r="C1700" s="2" t="s">
        <v>7</v>
      </c>
      <c r="D1700" s="2" t="s">
        <v>7</v>
      </c>
      <c r="E1700" s="2" t="s">
        <v>8</v>
      </c>
      <c r="F1700" s="2" t="s">
        <v>9</v>
      </c>
      <c r="G1700" s="1" t="s">
        <v>4839</v>
      </c>
      <c r="H1700" s="1" t="s">
        <v>1048</v>
      </c>
      <c r="I1700" s="2">
        <v>67</v>
      </c>
      <c r="J1700" s="1" t="s">
        <v>1049</v>
      </c>
    </row>
    <row r="1701" spans="1:10" x14ac:dyDescent="0.35">
      <c r="A1701" s="1" t="s">
        <v>4842</v>
      </c>
      <c r="B1701" s="2" t="s">
        <v>7</v>
      </c>
      <c r="C1701" s="2" t="s">
        <v>8</v>
      </c>
      <c r="D1701" s="2" t="s">
        <v>7</v>
      </c>
      <c r="E1701" s="2" t="s">
        <v>8</v>
      </c>
      <c r="F1701" s="2" t="s">
        <v>25</v>
      </c>
      <c r="G1701" s="1" t="s">
        <v>4843</v>
      </c>
      <c r="H1701" s="1" t="s">
        <v>4844</v>
      </c>
      <c r="I1701" s="2">
        <v>456</v>
      </c>
      <c r="J1701" s="1" t="s">
        <v>4757</v>
      </c>
    </row>
    <row r="1702" spans="1:10" x14ac:dyDescent="0.35">
      <c r="A1702" s="1" t="s">
        <v>4845</v>
      </c>
      <c r="B1702" s="2" t="s">
        <v>7</v>
      </c>
      <c r="C1702" s="2" t="s">
        <v>8</v>
      </c>
      <c r="D1702" s="2" t="s">
        <v>7</v>
      </c>
      <c r="E1702" s="2" t="s">
        <v>8</v>
      </c>
      <c r="F1702" s="2" t="s">
        <v>25</v>
      </c>
      <c r="G1702" s="1" t="s">
        <v>4843</v>
      </c>
      <c r="H1702" s="1" t="s">
        <v>4846</v>
      </c>
      <c r="I1702" s="2">
        <v>23</v>
      </c>
      <c r="J1702" s="1" t="s">
        <v>4757</v>
      </c>
    </row>
    <row r="1703" spans="1:10" x14ac:dyDescent="0.35">
      <c r="A1703" s="1" t="s">
        <v>4847</v>
      </c>
      <c r="B1703" s="2" t="s">
        <v>7</v>
      </c>
      <c r="C1703" s="2" t="s">
        <v>8</v>
      </c>
      <c r="D1703" s="2" t="s">
        <v>7</v>
      </c>
      <c r="E1703" s="2" t="s">
        <v>7</v>
      </c>
      <c r="F1703" s="2" t="s">
        <v>352</v>
      </c>
      <c r="G1703" s="1" t="s">
        <v>4848</v>
      </c>
      <c r="H1703" s="1" t="s">
        <v>4849</v>
      </c>
      <c r="I1703" s="2">
        <v>281</v>
      </c>
      <c r="J1703" s="1" t="s">
        <v>4850</v>
      </c>
    </row>
    <row r="1704" spans="1:10" x14ac:dyDescent="0.35">
      <c r="A1704" s="1" t="s">
        <v>4851</v>
      </c>
      <c r="B1704" s="2" t="s">
        <v>7</v>
      </c>
      <c r="C1704" s="2" t="s">
        <v>8</v>
      </c>
      <c r="D1704" s="2" t="s">
        <v>7</v>
      </c>
      <c r="E1704" s="2" t="s">
        <v>8</v>
      </c>
      <c r="F1704" s="2" t="s">
        <v>25</v>
      </c>
      <c r="G1704" s="1" t="s">
        <v>4852</v>
      </c>
      <c r="H1704" s="1" t="s">
        <v>4853</v>
      </c>
      <c r="I1704" s="2">
        <v>79</v>
      </c>
      <c r="J1704" s="1" t="s">
        <v>4854</v>
      </c>
    </row>
    <row r="1705" spans="1:10" x14ac:dyDescent="0.35">
      <c r="A1705" s="1" t="s">
        <v>4855</v>
      </c>
      <c r="B1705" s="2" t="s">
        <v>7</v>
      </c>
      <c r="C1705" s="2" t="s">
        <v>7</v>
      </c>
      <c r="D1705" s="2" t="s">
        <v>7</v>
      </c>
      <c r="E1705" s="2" t="s">
        <v>8</v>
      </c>
      <c r="F1705" s="2" t="s">
        <v>9</v>
      </c>
      <c r="G1705" s="1" t="s">
        <v>4852</v>
      </c>
      <c r="H1705" s="1" t="s">
        <v>4856</v>
      </c>
      <c r="I1705" s="2">
        <v>278</v>
      </c>
      <c r="J1705" s="1" t="s">
        <v>4854</v>
      </c>
    </row>
    <row r="1706" spans="1:10" x14ac:dyDescent="0.35">
      <c r="A1706" s="1" t="s">
        <v>4857</v>
      </c>
      <c r="B1706" s="2" t="s">
        <v>7</v>
      </c>
      <c r="C1706" s="2" t="s">
        <v>8</v>
      </c>
      <c r="D1706" s="2" t="s">
        <v>8</v>
      </c>
      <c r="E1706" s="2" t="s">
        <v>8</v>
      </c>
      <c r="F1706" s="2" t="s">
        <v>80</v>
      </c>
      <c r="G1706" s="1" t="s">
        <v>4852</v>
      </c>
      <c r="H1706" s="1" t="s">
        <v>4858</v>
      </c>
      <c r="I1706" s="2">
        <v>195</v>
      </c>
      <c r="J1706" s="1" t="s">
        <v>4854</v>
      </c>
    </row>
    <row r="1707" spans="1:10" x14ac:dyDescent="0.35">
      <c r="A1707" s="1" t="s">
        <v>4859</v>
      </c>
      <c r="B1707" s="2" t="s">
        <v>7</v>
      </c>
      <c r="C1707" s="2" t="s">
        <v>8</v>
      </c>
      <c r="D1707" s="2" t="s">
        <v>7</v>
      </c>
      <c r="E1707" s="2" t="s">
        <v>8</v>
      </c>
      <c r="F1707" s="2" t="s">
        <v>25</v>
      </c>
      <c r="G1707" s="1" t="s">
        <v>4852</v>
      </c>
      <c r="H1707" s="1" t="s">
        <v>4860</v>
      </c>
      <c r="I1707" s="2">
        <v>113</v>
      </c>
      <c r="J1707" s="1" t="s">
        <v>4854</v>
      </c>
    </row>
    <row r="1708" spans="1:10" x14ac:dyDescent="0.35">
      <c r="A1708" s="1" t="s">
        <v>4861</v>
      </c>
      <c r="B1708" s="2" t="s">
        <v>7</v>
      </c>
      <c r="C1708" s="2" t="s">
        <v>8</v>
      </c>
      <c r="D1708" s="2" t="s">
        <v>7</v>
      </c>
      <c r="E1708" s="2" t="s">
        <v>8</v>
      </c>
      <c r="F1708" s="2" t="s">
        <v>25</v>
      </c>
      <c r="G1708" s="1" t="s">
        <v>4852</v>
      </c>
      <c r="H1708" s="1" t="s">
        <v>4862</v>
      </c>
      <c r="I1708" s="2">
        <v>266</v>
      </c>
      <c r="J1708" s="1" t="s">
        <v>4854</v>
      </c>
    </row>
    <row r="1709" spans="1:10" x14ac:dyDescent="0.35">
      <c r="A1709" s="1" t="s">
        <v>4863</v>
      </c>
      <c r="B1709" s="2" t="s">
        <v>7</v>
      </c>
      <c r="C1709" s="2" t="s">
        <v>7</v>
      </c>
      <c r="D1709" s="2" t="s">
        <v>8</v>
      </c>
      <c r="E1709" s="2" t="s">
        <v>8</v>
      </c>
      <c r="F1709" s="2" t="s">
        <v>83</v>
      </c>
      <c r="G1709" s="1" t="s">
        <v>4852</v>
      </c>
      <c r="H1709" s="1" t="s">
        <v>4864</v>
      </c>
      <c r="I1709" s="2">
        <v>228</v>
      </c>
      <c r="J1709" s="1" t="s">
        <v>4854</v>
      </c>
    </row>
    <row r="1710" spans="1:10" x14ac:dyDescent="0.35">
      <c r="A1710" s="1" t="s">
        <v>4865</v>
      </c>
      <c r="B1710" s="2" t="s">
        <v>7</v>
      </c>
      <c r="C1710" s="2" t="s">
        <v>7</v>
      </c>
      <c r="D1710" s="2" t="s">
        <v>7</v>
      </c>
      <c r="E1710" s="2" t="s">
        <v>8</v>
      </c>
      <c r="F1710" s="2" t="s">
        <v>9</v>
      </c>
      <c r="G1710" s="1" t="s">
        <v>4866</v>
      </c>
      <c r="H1710" s="1" t="s">
        <v>4867</v>
      </c>
      <c r="I1710" s="2">
        <v>202</v>
      </c>
      <c r="J1710" s="1" t="s">
        <v>629</v>
      </c>
    </row>
    <row r="1711" spans="1:10" x14ac:dyDescent="0.35">
      <c r="A1711" s="1" t="s">
        <v>4868</v>
      </c>
      <c r="B1711" s="2" t="s">
        <v>7</v>
      </c>
      <c r="C1711" s="2" t="s">
        <v>7</v>
      </c>
      <c r="D1711" s="2" t="s">
        <v>7</v>
      </c>
      <c r="E1711" s="2" t="s">
        <v>8</v>
      </c>
      <c r="F1711" s="2" t="s">
        <v>9</v>
      </c>
      <c r="G1711" s="1" t="s">
        <v>4869</v>
      </c>
      <c r="H1711" s="1" t="s">
        <v>4870</v>
      </c>
      <c r="I1711" s="2">
        <v>267</v>
      </c>
      <c r="J1711" s="1" t="s">
        <v>4871</v>
      </c>
    </row>
    <row r="1712" spans="1:10" x14ac:dyDescent="0.35">
      <c r="A1712" s="1" t="s">
        <v>4872</v>
      </c>
      <c r="B1712" s="2" t="s">
        <v>7</v>
      </c>
      <c r="C1712" s="2" t="s">
        <v>7</v>
      </c>
      <c r="D1712" s="2" t="s">
        <v>7</v>
      </c>
      <c r="E1712" s="2" t="s">
        <v>8</v>
      </c>
      <c r="F1712" s="2" t="s">
        <v>9</v>
      </c>
      <c r="G1712" s="1" t="s">
        <v>4869</v>
      </c>
      <c r="H1712" s="1" t="s">
        <v>4873</v>
      </c>
      <c r="I1712" s="2">
        <v>203</v>
      </c>
      <c r="J1712" s="1" t="s">
        <v>4871</v>
      </c>
    </row>
    <row r="1713" spans="1:10" x14ac:dyDescent="0.35">
      <c r="A1713" s="1" t="s">
        <v>4874</v>
      </c>
      <c r="B1713" s="2" t="s">
        <v>7</v>
      </c>
      <c r="C1713" s="2" t="s">
        <v>7</v>
      </c>
      <c r="D1713" s="2" t="s">
        <v>7</v>
      </c>
      <c r="E1713" s="2" t="s">
        <v>8</v>
      </c>
      <c r="F1713" s="2" t="s">
        <v>9</v>
      </c>
      <c r="G1713" s="1" t="s">
        <v>4869</v>
      </c>
      <c r="H1713" s="1" t="s">
        <v>4875</v>
      </c>
      <c r="I1713" s="2">
        <v>349</v>
      </c>
      <c r="J1713" s="1" t="s">
        <v>4871</v>
      </c>
    </row>
    <row r="1714" spans="1:10" x14ac:dyDescent="0.35">
      <c r="A1714" s="1" t="s">
        <v>4876</v>
      </c>
      <c r="B1714" s="2" t="s">
        <v>7</v>
      </c>
      <c r="C1714" s="2" t="s">
        <v>7</v>
      </c>
      <c r="D1714" s="2" t="s">
        <v>7</v>
      </c>
      <c r="E1714" s="2" t="s">
        <v>8</v>
      </c>
      <c r="F1714" s="2" t="s">
        <v>9</v>
      </c>
      <c r="G1714" s="1" t="s">
        <v>4869</v>
      </c>
      <c r="H1714" s="1" t="s">
        <v>4877</v>
      </c>
      <c r="I1714" s="2">
        <v>130</v>
      </c>
      <c r="J1714" s="1" t="s">
        <v>4871</v>
      </c>
    </row>
    <row r="1715" spans="1:10" x14ac:dyDescent="0.35">
      <c r="A1715" s="1" t="s">
        <v>4878</v>
      </c>
      <c r="B1715" s="2" t="s">
        <v>7</v>
      </c>
      <c r="C1715" s="2" t="s">
        <v>7</v>
      </c>
      <c r="D1715" s="2" t="s">
        <v>7</v>
      </c>
      <c r="E1715" s="2" t="s">
        <v>8</v>
      </c>
      <c r="F1715" s="2" t="s">
        <v>9</v>
      </c>
      <c r="G1715" s="1" t="s">
        <v>4879</v>
      </c>
      <c r="H1715" s="1" t="s">
        <v>4880</v>
      </c>
      <c r="I1715" s="2">
        <v>226</v>
      </c>
      <c r="J1715" s="1" t="s">
        <v>4881</v>
      </c>
    </row>
    <row r="1716" spans="1:10" x14ac:dyDescent="0.35">
      <c r="A1716" s="1" t="s">
        <v>4882</v>
      </c>
      <c r="B1716" s="2" t="s">
        <v>7</v>
      </c>
      <c r="C1716" s="2" t="s">
        <v>7</v>
      </c>
      <c r="D1716" s="2" t="s">
        <v>7</v>
      </c>
      <c r="E1716" s="2" t="s">
        <v>8</v>
      </c>
      <c r="F1716" s="2" t="s">
        <v>9</v>
      </c>
      <c r="G1716" s="1" t="s">
        <v>4883</v>
      </c>
      <c r="H1716" s="1" t="s">
        <v>4884</v>
      </c>
      <c r="I1716" s="2">
        <v>131</v>
      </c>
      <c r="J1716" s="1" t="s">
        <v>4885</v>
      </c>
    </row>
    <row r="1717" spans="1:10" x14ac:dyDescent="0.35">
      <c r="A1717" s="1" t="s">
        <v>4886</v>
      </c>
      <c r="B1717" s="2" t="s">
        <v>7</v>
      </c>
      <c r="C1717" s="2" t="s">
        <v>7</v>
      </c>
      <c r="D1717" s="2" t="s">
        <v>7</v>
      </c>
      <c r="E1717" s="2" t="s">
        <v>8</v>
      </c>
      <c r="F1717" s="2" t="s">
        <v>9</v>
      </c>
      <c r="G1717" s="1" t="s">
        <v>4883</v>
      </c>
      <c r="H1717" s="1" t="s">
        <v>4887</v>
      </c>
      <c r="I1717" s="2">
        <v>134</v>
      </c>
      <c r="J1717" s="1" t="s">
        <v>4885</v>
      </c>
    </row>
    <row r="1718" spans="1:10" x14ac:dyDescent="0.35">
      <c r="A1718" s="1" t="s">
        <v>4888</v>
      </c>
      <c r="B1718" s="2" t="s">
        <v>7</v>
      </c>
      <c r="C1718" s="2" t="s">
        <v>7</v>
      </c>
      <c r="D1718" s="2" t="s">
        <v>7</v>
      </c>
      <c r="E1718" s="2" t="s">
        <v>8</v>
      </c>
      <c r="F1718" s="2" t="s">
        <v>9</v>
      </c>
      <c r="G1718" s="1" t="s">
        <v>4883</v>
      </c>
      <c r="H1718" s="1" t="s">
        <v>4889</v>
      </c>
      <c r="I1718" s="2">
        <v>66</v>
      </c>
      <c r="J1718" s="1" t="s">
        <v>4885</v>
      </c>
    </row>
    <row r="1719" spans="1:10" x14ac:dyDescent="0.35">
      <c r="A1719" s="1" t="s">
        <v>4890</v>
      </c>
      <c r="B1719" s="2" t="s">
        <v>7</v>
      </c>
      <c r="C1719" s="2" t="s">
        <v>7</v>
      </c>
      <c r="D1719" s="2" t="s">
        <v>8</v>
      </c>
      <c r="E1719" s="2" t="s">
        <v>7</v>
      </c>
      <c r="F1719" s="2" t="s">
        <v>46</v>
      </c>
      <c r="G1719" s="1" t="s">
        <v>4891</v>
      </c>
      <c r="H1719" s="1" t="s">
        <v>4892</v>
      </c>
      <c r="I1719" s="2">
        <v>200</v>
      </c>
      <c r="J1719" s="1" t="s">
        <v>4893</v>
      </c>
    </row>
    <row r="1720" spans="1:10" x14ac:dyDescent="0.35">
      <c r="A1720" s="1" t="s">
        <v>4894</v>
      </c>
      <c r="B1720" s="2" t="s">
        <v>7</v>
      </c>
      <c r="C1720" s="2" t="s">
        <v>7</v>
      </c>
      <c r="D1720" s="2" t="s">
        <v>7</v>
      </c>
      <c r="E1720" s="2" t="s">
        <v>8</v>
      </c>
      <c r="F1720" s="2" t="s">
        <v>9</v>
      </c>
      <c r="G1720" s="1" t="s">
        <v>4891</v>
      </c>
      <c r="H1720" s="1" t="s">
        <v>4895</v>
      </c>
      <c r="I1720" s="2">
        <v>272</v>
      </c>
      <c r="J1720" s="1" t="s">
        <v>4893</v>
      </c>
    </row>
    <row r="1721" spans="1:10" x14ac:dyDescent="0.35">
      <c r="A1721" s="1" t="s">
        <v>4896</v>
      </c>
      <c r="B1721" s="2" t="s">
        <v>7</v>
      </c>
      <c r="C1721" s="2" t="s">
        <v>7</v>
      </c>
      <c r="D1721" s="2" t="s">
        <v>7</v>
      </c>
      <c r="E1721" s="2" t="s">
        <v>8</v>
      </c>
      <c r="F1721" s="2" t="s">
        <v>9</v>
      </c>
      <c r="G1721" s="1" t="s">
        <v>4891</v>
      </c>
      <c r="H1721" s="1" t="s">
        <v>4897</v>
      </c>
      <c r="I1721" s="2">
        <v>273</v>
      </c>
      <c r="J1721" s="1" t="s">
        <v>4893</v>
      </c>
    </row>
    <row r="1722" spans="1:10" x14ac:dyDescent="0.35">
      <c r="A1722" s="1" t="s">
        <v>4898</v>
      </c>
      <c r="B1722" s="2" t="s">
        <v>7</v>
      </c>
      <c r="C1722" s="2" t="s">
        <v>7</v>
      </c>
      <c r="D1722" s="2" t="s">
        <v>7</v>
      </c>
      <c r="E1722" s="2" t="s">
        <v>8</v>
      </c>
      <c r="F1722" s="2" t="s">
        <v>9</v>
      </c>
      <c r="G1722" s="1" t="s">
        <v>4891</v>
      </c>
      <c r="H1722" s="1" t="s">
        <v>4899</v>
      </c>
      <c r="I1722" s="2">
        <v>184</v>
      </c>
      <c r="J1722" s="1" t="s">
        <v>4893</v>
      </c>
    </row>
    <row r="1723" spans="1:10" x14ac:dyDescent="0.35">
      <c r="A1723" s="1" t="s">
        <v>4900</v>
      </c>
      <c r="B1723" s="2" t="s">
        <v>7</v>
      </c>
      <c r="C1723" s="2" t="s">
        <v>7</v>
      </c>
      <c r="D1723" s="2" t="s">
        <v>7</v>
      </c>
      <c r="E1723" s="2" t="s">
        <v>8</v>
      </c>
      <c r="F1723" s="2" t="s">
        <v>9</v>
      </c>
      <c r="G1723" s="1" t="s">
        <v>4891</v>
      </c>
      <c r="H1723" s="1" t="s">
        <v>4901</v>
      </c>
      <c r="I1723" s="2">
        <v>249</v>
      </c>
      <c r="J1723" s="1" t="s">
        <v>4893</v>
      </c>
    </row>
    <row r="1724" spans="1:10" x14ac:dyDescent="0.35">
      <c r="A1724" s="1" t="s">
        <v>4902</v>
      </c>
      <c r="B1724" s="2" t="s">
        <v>7</v>
      </c>
      <c r="C1724" s="2" t="s">
        <v>7</v>
      </c>
      <c r="D1724" s="2" t="s">
        <v>7</v>
      </c>
      <c r="E1724" s="2" t="s">
        <v>8</v>
      </c>
      <c r="F1724" s="2" t="s">
        <v>9</v>
      </c>
      <c r="G1724" s="1" t="s">
        <v>4891</v>
      </c>
      <c r="H1724" s="1" t="s">
        <v>4903</v>
      </c>
      <c r="I1724" s="2">
        <v>93</v>
      </c>
      <c r="J1724" s="1" t="s">
        <v>4893</v>
      </c>
    </row>
    <row r="1725" spans="1:10" x14ac:dyDescent="0.35">
      <c r="A1725" s="1" t="s">
        <v>4904</v>
      </c>
      <c r="B1725" s="2" t="s">
        <v>8</v>
      </c>
      <c r="C1725" s="2" t="s">
        <v>8</v>
      </c>
      <c r="D1725" s="2" t="s">
        <v>8</v>
      </c>
      <c r="E1725" s="2" t="s">
        <v>8</v>
      </c>
      <c r="F1725" s="2" t="s">
        <v>209</v>
      </c>
      <c r="G1725" s="1" t="s">
        <v>4905</v>
      </c>
      <c r="H1725" s="1" t="s">
        <v>4906</v>
      </c>
      <c r="I1725" s="2">
        <v>49</v>
      </c>
      <c r="J1725" s="1" t="s">
        <v>4907</v>
      </c>
    </row>
    <row r="1726" spans="1:10" x14ac:dyDescent="0.35">
      <c r="A1726" s="1" t="s">
        <v>4908</v>
      </c>
      <c r="B1726" s="2" t="s">
        <v>7</v>
      </c>
      <c r="C1726" s="2" t="s">
        <v>7</v>
      </c>
      <c r="D1726" s="2" t="s">
        <v>7</v>
      </c>
      <c r="E1726" s="2" t="s">
        <v>8</v>
      </c>
      <c r="F1726" s="2" t="s">
        <v>9</v>
      </c>
      <c r="G1726" s="1" t="s">
        <v>4909</v>
      </c>
      <c r="H1726" s="1" t="s">
        <v>4910</v>
      </c>
      <c r="I1726" s="2">
        <v>376</v>
      </c>
      <c r="J1726" s="1" t="s">
        <v>4911</v>
      </c>
    </row>
    <row r="1727" spans="1:10" x14ac:dyDescent="0.35">
      <c r="A1727" s="1" t="s">
        <v>4912</v>
      </c>
      <c r="B1727" s="2" t="s">
        <v>7</v>
      </c>
      <c r="C1727" s="2" t="s">
        <v>7</v>
      </c>
      <c r="D1727" s="2" t="s">
        <v>7</v>
      </c>
      <c r="E1727" s="2" t="s">
        <v>8</v>
      </c>
      <c r="F1727" s="2" t="s">
        <v>9</v>
      </c>
      <c r="G1727" s="1" t="s">
        <v>4913</v>
      </c>
      <c r="H1727" s="1" t="s">
        <v>4914</v>
      </c>
      <c r="I1727" s="2">
        <v>201</v>
      </c>
      <c r="J1727" s="1" t="s">
        <v>4915</v>
      </c>
    </row>
    <row r="1728" spans="1:10" x14ac:dyDescent="0.35">
      <c r="A1728" s="1" t="s">
        <v>4916</v>
      </c>
      <c r="B1728" s="2" t="s">
        <v>7</v>
      </c>
      <c r="C1728" s="2" t="s">
        <v>7</v>
      </c>
      <c r="D1728" s="2" t="s">
        <v>7</v>
      </c>
      <c r="E1728" s="2" t="s">
        <v>8</v>
      </c>
      <c r="F1728" s="2" t="s">
        <v>9</v>
      </c>
      <c r="G1728" s="1" t="s">
        <v>4917</v>
      </c>
      <c r="H1728" s="1" t="s">
        <v>4918</v>
      </c>
      <c r="I1728" s="2">
        <v>93</v>
      </c>
      <c r="J1728" s="1" t="s">
        <v>4919</v>
      </c>
    </row>
    <row r="1729" spans="1:10" x14ac:dyDescent="0.35">
      <c r="A1729" s="1" t="s">
        <v>4920</v>
      </c>
      <c r="B1729" s="2" t="s">
        <v>7</v>
      </c>
      <c r="C1729" s="2" t="s">
        <v>8</v>
      </c>
      <c r="D1729" s="2" t="s">
        <v>7</v>
      </c>
      <c r="E1729" s="2" t="s">
        <v>8</v>
      </c>
      <c r="F1729" s="2" t="s">
        <v>25</v>
      </c>
      <c r="G1729" s="1" t="s">
        <v>4917</v>
      </c>
      <c r="H1729" s="1" t="s">
        <v>4921</v>
      </c>
      <c r="I1729" s="2">
        <v>150</v>
      </c>
      <c r="J1729" s="1" t="s">
        <v>4919</v>
      </c>
    </row>
    <row r="1730" spans="1:10" x14ac:dyDescent="0.35">
      <c r="A1730" s="1" t="s">
        <v>4922</v>
      </c>
      <c r="B1730" s="2" t="s">
        <v>7</v>
      </c>
      <c r="C1730" s="2" t="s">
        <v>7</v>
      </c>
      <c r="D1730" s="2" t="s">
        <v>7</v>
      </c>
      <c r="E1730" s="2" t="s">
        <v>8</v>
      </c>
      <c r="F1730" s="2" t="s">
        <v>9</v>
      </c>
      <c r="G1730" s="1" t="s">
        <v>4917</v>
      </c>
      <c r="H1730" s="1" t="s">
        <v>4923</v>
      </c>
      <c r="I1730" s="2">
        <v>388</v>
      </c>
      <c r="J1730" s="1" t="s">
        <v>4919</v>
      </c>
    </row>
    <row r="1731" spans="1:10" x14ac:dyDescent="0.35">
      <c r="A1731" s="1" t="s">
        <v>4924</v>
      </c>
      <c r="B1731" s="2" t="s">
        <v>7</v>
      </c>
      <c r="C1731" s="2" t="s">
        <v>7</v>
      </c>
      <c r="D1731" s="2" t="s">
        <v>7</v>
      </c>
      <c r="E1731" s="2" t="s">
        <v>8</v>
      </c>
      <c r="F1731" s="2" t="s">
        <v>9</v>
      </c>
      <c r="G1731" s="1" t="s">
        <v>4917</v>
      </c>
      <c r="H1731" s="1" t="s">
        <v>4925</v>
      </c>
      <c r="I1731" s="2">
        <v>330</v>
      </c>
      <c r="J1731" s="1" t="s">
        <v>4919</v>
      </c>
    </row>
    <row r="1732" spans="1:10" x14ac:dyDescent="0.35">
      <c r="A1732" s="1" t="s">
        <v>4926</v>
      </c>
      <c r="B1732" s="2" t="s">
        <v>7</v>
      </c>
      <c r="C1732" s="2" t="s">
        <v>7</v>
      </c>
      <c r="D1732" s="2" t="s">
        <v>7</v>
      </c>
      <c r="E1732" s="2" t="s">
        <v>8</v>
      </c>
      <c r="F1732" s="2" t="s">
        <v>9</v>
      </c>
      <c r="G1732" s="1" t="s">
        <v>4917</v>
      </c>
      <c r="H1732" s="1" t="s">
        <v>4927</v>
      </c>
      <c r="I1732" s="2">
        <v>306</v>
      </c>
      <c r="J1732" s="1" t="s">
        <v>4919</v>
      </c>
    </row>
    <row r="1733" spans="1:10" x14ac:dyDescent="0.35">
      <c r="A1733" s="1" t="s">
        <v>4928</v>
      </c>
      <c r="B1733" s="2" t="s">
        <v>7</v>
      </c>
      <c r="C1733" s="2" t="s">
        <v>8</v>
      </c>
      <c r="D1733" s="2" t="s">
        <v>7</v>
      </c>
      <c r="E1733" s="2" t="s">
        <v>8</v>
      </c>
      <c r="F1733" s="2" t="s">
        <v>25</v>
      </c>
      <c r="G1733" s="1" t="s">
        <v>4929</v>
      </c>
      <c r="H1733" s="1" t="s">
        <v>4930</v>
      </c>
      <c r="I1733" s="2">
        <v>133</v>
      </c>
      <c r="J1733" s="1" t="s">
        <v>4931</v>
      </c>
    </row>
    <row r="1734" spans="1:10" x14ac:dyDescent="0.35">
      <c r="A1734" s="1" t="s">
        <v>4932</v>
      </c>
      <c r="B1734" s="2" t="s">
        <v>7</v>
      </c>
      <c r="C1734" s="2" t="s">
        <v>8</v>
      </c>
      <c r="D1734" s="2" t="s">
        <v>7</v>
      </c>
      <c r="E1734" s="2" t="s">
        <v>8</v>
      </c>
      <c r="F1734" s="2" t="s">
        <v>25</v>
      </c>
      <c r="G1734" s="1" t="s">
        <v>4929</v>
      </c>
      <c r="H1734" s="1" t="s">
        <v>4933</v>
      </c>
      <c r="I1734" s="2">
        <v>168</v>
      </c>
      <c r="J1734" s="1" t="s">
        <v>4931</v>
      </c>
    </row>
    <row r="1735" spans="1:10" x14ac:dyDescent="0.35">
      <c r="A1735" s="1" t="s">
        <v>4934</v>
      </c>
      <c r="B1735" s="2" t="s">
        <v>7</v>
      </c>
      <c r="C1735" s="2" t="s">
        <v>8</v>
      </c>
      <c r="D1735" s="2" t="s">
        <v>7</v>
      </c>
      <c r="E1735" s="2" t="s">
        <v>7</v>
      </c>
      <c r="F1735" s="2" t="s">
        <v>352</v>
      </c>
      <c r="G1735" s="1" t="s">
        <v>4935</v>
      </c>
      <c r="H1735" s="1" t="s">
        <v>4936</v>
      </c>
      <c r="I1735" s="2">
        <v>408</v>
      </c>
      <c r="J1735" s="1" t="s">
        <v>4937</v>
      </c>
    </row>
    <row r="1736" spans="1:10" x14ac:dyDescent="0.35">
      <c r="A1736" s="1" t="s">
        <v>4938</v>
      </c>
      <c r="B1736" s="2" t="s">
        <v>7</v>
      </c>
      <c r="C1736" s="2" t="s">
        <v>7</v>
      </c>
      <c r="D1736" s="2" t="s">
        <v>7</v>
      </c>
      <c r="E1736" s="2" t="s">
        <v>8</v>
      </c>
      <c r="F1736" s="2" t="s">
        <v>9</v>
      </c>
      <c r="G1736" s="1" t="s">
        <v>4939</v>
      </c>
      <c r="H1736" s="1" t="s">
        <v>4940</v>
      </c>
      <c r="I1736" s="2">
        <v>461</v>
      </c>
      <c r="J1736" s="1" t="s">
        <v>4941</v>
      </c>
    </row>
    <row r="1737" spans="1:10" x14ac:dyDescent="0.35">
      <c r="A1737" s="1" t="s">
        <v>4942</v>
      </c>
      <c r="B1737" s="2" t="s">
        <v>7</v>
      </c>
      <c r="C1737" s="2" t="s">
        <v>7</v>
      </c>
      <c r="D1737" s="2" t="s">
        <v>7</v>
      </c>
      <c r="E1737" s="2" t="s">
        <v>8</v>
      </c>
      <c r="F1737" s="2" t="s">
        <v>9</v>
      </c>
      <c r="G1737" s="1" t="s">
        <v>4939</v>
      </c>
      <c r="H1737" s="1" t="s">
        <v>4943</v>
      </c>
      <c r="I1737" s="2">
        <v>116</v>
      </c>
      <c r="J1737" s="1" t="s">
        <v>4941</v>
      </c>
    </row>
    <row r="1738" spans="1:10" x14ac:dyDescent="0.35">
      <c r="A1738" s="1" t="s">
        <v>4944</v>
      </c>
      <c r="B1738" s="2" t="s">
        <v>7</v>
      </c>
      <c r="C1738" s="2" t="s">
        <v>7</v>
      </c>
      <c r="D1738" s="2" t="s">
        <v>7</v>
      </c>
      <c r="E1738" s="2" t="s">
        <v>8</v>
      </c>
      <c r="F1738" s="2" t="s">
        <v>9</v>
      </c>
      <c r="G1738" s="1" t="s">
        <v>4939</v>
      </c>
      <c r="H1738" s="1" t="s">
        <v>4945</v>
      </c>
      <c r="I1738" s="2">
        <v>526</v>
      </c>
      <c r="J1738" s="1" t="s">
        <v>4941</v>
      </c>
    </row>
    <row r="1739" spans="1:10" x14ac:dyDescent="0.35">
      <c r="A1739" s="1" t="s">
        <v>4946</v>
      </c>
      <c r="B1739" s="2" t="s">
        <v>7</v>
      </c>
      <c r="C1739" s="2" t="s">
        <v>7</v>
      </c>
      <c r="D1739" s="2" t="s">
        <v>8</v>
      </c>
      <c r="E1739" s="2" t="s">
        <v>8</v>
      </c>
      <c r="F1739" s="2" t="s">
        <v>83</v>
      </c>
      <c r="G1739" s="1" t="s">
        <v>4947</v>
      </c>
      <c r="H1739" s="1" t="s">
        <v>4948</v>
      </c>
      <c r="I1739" s="2">
        <v>427</v>
      </c>
      <c r="J1739" s="1" t="s">
        <v>4949</v>
      </c>
    </row>
    <row r="1740" spans="1:10" x14ac:dyDescent="0.35">
      <c r="A1740" s="1" t="s">
        <v>4950</v>
      </c>
      <c r="B1740" s="2" t="s">
        <v>7</v>
      </c>
      <c r="C1740" s="2" t="s">
        <v>7</v>
      </c>
      <c r="D1740" s="2" t="s">
        <v>8</v>
      </c>
      <c r="E1740" s="2" t="s">
        <v>8</v>
      </c>
      <c r="F1740" s="2" t="s">
        <v>83</v>
      </c>
      <c r="G1740" s="1" t="s">
        <v>4947</v>
      </c>
      <c r="H1740" s="1" t="s">
        <v>4951</v>
      </c>
      <c r="I1740" s="2">
        <v>260</v>
      </c>
      <c r="J1740" s="1" t="s">
        <v>4949</v>
      </c>
    </row>
    <row r="1741" spans="1:10" x14ac:dyDescent="0.35">
      <c r="A1741" s="1" t="s">
        <v>4952</v>
      </c>
      <c r="B1741" s="2" t="s">
        <v>7</v>
      </c>
      <c r="C1741" s="2" t="s">
        <v>7</v>
      </c>
      <c r="D1741" s="2" t="s">
        <v>8</v>
      </c>
      <c r="E1741" s="2" t="s">
        <v>8</v>
      </c>
      <c r="F1741" s="2" t="s">
        <v>83</v>
      </c>
      <c r="G1741" s="1" t="s">
        <v>4947</v>
      </c>
      <c r="H1741" s="1" t="s">
        <v>4953</v>
      </c>
      <c r="I1741" s="2">
        <v>213</v>
      </c>
      <c r="J1741" s="1" t="s">
        <v>4949</v>
      </c>
    </row>
    <row r="1742" spans="1:10" x14ac:dyDescent="0.35">
      <c r="A1742" s="1" t="s">
        <v>4954</v>
      </c>
      <c r="B1742" s="2" t="s">
        <v>7</v>
      </c>
      <c r="C1742" s="2" t="s">
        <v>7</v>
      </c>
      <c r="D1742" s="2" t="s">
        <v>8</v>
      </c>
      <c r="E1742" s="2" t="s">
        <v>8</v>
      </c>
      <c r="F1742" s="2" t="s">
        <v>83</v>
      </c>
      <c r="G1742" s="1" t="s">
        <v>4947</v>
      </c>
      <c r="H1742" s="1" t="s">
        <v>4955</v>
      </c>
      <c r="I1742" s="2">
        <v>217</v>
      </c>
      <c r="J1742" s="1" t="s">
        <v>4949</v>
      </c>
    </row>
    <row r="1743" spans="1:10" x14ac:dyDescent="0.35">
      <c r="A1743" s="1" t="s">
        <v>4956</v>
      </c>
      <c r="B1743" s="2" t="s">
        <v>7</v>
      </c>
      <c r="C1743" s="2" t="s">
        <v>7</v>
      </c>
      <c r="D1743" s="2" t="s">
        <v>8</v>
      </c>
      <c r="E1743" s="2" t="s">
        <v>8</v>
      </c>
      <c r="F1743" s="2" t="s">
        <v>83</v>
      </c>
      <c r="G1743" s="1" t="s">
        <v>4947</v>
      </c>
      <c r="H1743" s="1" t="s">
        <v>4957</v>
      </c>
      <c r="I1743" s="2">
        <v>306</v>
      </c>
      <c r="J1743" s="1" t="s">
        <v>4949</v>
      </c>
    </row>
    <row r="1744" spans="1:10" x14ac:dyDescent="0.35">
      <c r="A1744" s="1" t="s">
        <v>4958</v>
      </c>
      <c r="B1744" s="2" t="s">
        <v>8</v>
      </c>
      <c r="C1744" s="2" t="s">
        <v>7</v>
      </c>
      <c r="D1744" s="2" t="s">
        <v>8</v>
      </c>
      <c r="E1744" s="2" t="s">
        <v>8</v>
      </c>
      <c r="F1744" s="2" t="s">
        <v>206</v>
      </c>
      <c r="G1744" s="1" t="s">
        <v>4947</v>
      </c>
      <c r="H1744" s="1" t="s">
        <v>4959</v>
      </c>
      <c r="I1744" s="2">
        <v>231</v>
      </c>
      <c r="J1744" s="1" t="s">
        <v>4949</v>
      </c>
    </row>
    <row r="1745" spans="1:10" x14ac:dyDescent="0.35">
      <c r="A1745" s="1" t="s">
        <v>4960</v>
      </c>
      <c r="B1745" s="2" t="s">
        <v>7</v>
      </c>
      <c r="C1745" s="2" t="s">
        <v>7</v>
      </c>
      <c r="D1745" s="2" t="s">
        <v>8</v>
      </c>
      <c r="E1745" s="2" t="s">
        <v>8</v>
      </c>
      <c r="F1745" s="2" t="s">
        <v>83</v>
      </c>
      <c r="G1745" s="1" t="s">
        <v>4947</v>
      </c>
      <c r="H1745" s="1" t="s">
        <v>4961</v>
      </c>
      <c r="I1745" s="2">
        <v>221</v>
      </c>
      <c r="J1745" s="1" t="s">
        <v>4949</v>
      </c>
    </row>
    <row r="1746" spans="1:10" x14ac:dyDescent="0.35">
      <c r="A1746" s="1" t="s">
        <v>4962</v>
      </c>
      <c r="B1746" s="2" t="s">
        <v>7</v>
      </c>
      <c r="C1746" s="2" t="s">
        <v>7</v>
      </c>
      <c r="D1746" s="2" t="s">
        <v>7</v>
      </c>
      <c r="E1746" s="2" t="s">
        <v>8</v>
      </c>
      <c r="F1746" s="2" t="s">
        <v>9</v>
      </c>
      <c r="G1746" s="1" t="s">
        <v>4963</v>
      </c>
      <c r="H1746" s="1" t="s">
        <v>4964</v>
      </c>
      <c r="I1746" s="2">
        <v>236</v>
      </c>
      <c r="J1746" s="1" t="s">
        <v>555</v>
      </c>
    </row>
    <row r="1747" spans="1:10" x14ac:dyDescent="0.35">
      <c r="A1747" s="1" t="s">
        <v>4965</v>
      </c>
      <c r="B1747" s="2" t="s">
        <v>7</v>
      </c>
      <c r="C1747" s="2" t="s">
        <v>7</v>
      </c>
      <c r="D1747" s="2" t="s">
        <v>7</v>
      </c>
      <c r="E1747" s="2" t="s">
        <v>8</v>
      </c>
      <c r="F1747" s="2" t="s">
        <v>9</v>
      </c>
      <c r="G1747" s="1" t="s">
        <v>4963</v>
      </c>
      <c r="H1747" s="1" t="s">
        <v>4966</v>
      </c>
      <c r="I1747" s="2">
        <v>235</v>
      </c>
      <c r="J1747" s="1" t="s">
        <v>555</v>
      </c>
    </row>
    <row r="1748" spans="1:10" x14ac:dyDescent="0.35">
      <c r="A1748" s="1" t="s">
        <v>4967</v>
      </c>
      <c r="B1748" s="2" t="s">
        <v>7</v>
      </c>
      <c r="C1748" s="2" t="s">
        <v>7</v>
      </c>
      <c r="D1748" s="2" t="s">
        <v>7</v>
      </c>
      <c r="E1748" s="2" t="s">
        <v>8</v>
      </c>
      <c r="F1748" s="2" t="s">
        <v>9</v>
      </c>
      <c r="G1748" s="1" t="s">
        <v>4963</v>
      </c>
      <c r="H1748" s="1" t="s">
        <v>4968</v>
      </c>
      <c r="I1748" s="2">
        <v>81</v>
      </c>
      <c r="J1748" s="1" t="s">
        <v>555</v>
      </c>
    </row>
    <row r="1749" spans="1:10" x14ac:dyDescent="0.35">
      <c r="A1749" s="1" t="s">
        <v>4969</v>
      </c>
      <c r="B1749" s="2" t="s">
        <v>7</v>
      </c>
      <c r="C1749" s="2" t="s">
        <v>7</v>
      </c>
      <c r="D1749" s="2" t="s">
        <v>7</v>
      </c>
      <c r="E1749" s="2" t="s">
        <v>8</v>
      </c>
      <c r="F1749" s="2" t="s">
        <v>9</v>
      </c>
      <c r="G1749" s="1" t="s">
        <v>4963</v>
      </c>
      <c r="H1749" s="1" t="s">
        <v>4970</v>
      </c>
      <c r="I1749" s="2">
        <v>148</v>
      </c>
      <c r="J1749" s="1" t="s">
        <v>555</v>
      </c>
    </row>
    <row r="1750" spans="1:10" x14ac:dyDescent="0.35">
      <c r="A1750" s="1" t="s">
        <v>4971</v>
      </c>
      <c r="B1750" s="2" t="s">
        <v>7</v>
      </c>
      <c r="C1750" s="2" t="s">
        <v>7</v>
      </c>
      <c r="D1750" s="2" t="s">
        <v>7</v>
      </c>
      <c r="E1750" s="2" t="s">
        <v>8</v>
      </c>
      <c r="F1750" s="2" t="s">
        <v>9</v>
      </c>
      <c r="G1750" s="1" t="s">
        <v>4963</v>
      </c>
      <c r="H1750" s="1" t="s">
        <v>4972</v>
      </c>
      <c r="I1750" s="2">
        <v>333</v>
      </c>
      <c r="J1750" s="1" t="s">
        <v>555</v>
      </c>
    </row>
    <row r="1751" spans="1:10" x14ac:dyDescent="0.35">
      <c r="A1751" s="1" t="s">
        <v>4973</v>
      </c>
      <c r="B1751" s="2" t="s">
        <v>7</v>
      </c>
      <c r="C1751" s="2" t="s">
        <v>8</v>
      </c>
      <c r="D1751" s="2" t="s">
        <v>7</v>
      </c>
      <c r="E1751" s="2" t="s">
        <v>8</v>
      </c>
      <c r="F1751" s="2" t="s">
        <v>25</v>
      </c>
      <c r="G1751" s="1" t="s">
        <v>4974</v>
      </c>
      <c r="H1751" s="1" t="s">
        <v>4975</v>
      </c>
      <c r="I1751" s="2">
        <v>129</v>
      </c>
      <c r="J1751" s="1" t="s">
        <v>4976</v>
      </c>
    </row>
    <row r="1752" spans="1:10" x14ac:dyDescent="0.35">
      <c r="A1752" s="1" t="s">
        <v>4977</v>
      </c>
      <c r="B1752" s="2" t="s">
        <v>7</v>
      </c>
      <c r="C1752" s="2" t="s">
        <v>8</v>
      </c>
      <c r="D1752" s="2" t="s">
        <v>7</v>
      </c>
      <c r="E1752" s="2" t="s">
        <v>8</v>
      </c>
      <c r="F1752" s="2" t="s">
        <v>25</v>
      </c>
      <c r="G1752" s="1" t="s">
        <v>4978</v>
      </c>
      <c r="H1752" s="1" t="s">
        <v>4979</v>
      </c>
      <c r="I1752" s="2">
        <v>139</v>
      </c>
      <c r="J1752" s="1" t="s">
        <v>4980</v>
      </c>
    </row>
    <row r="1753" spans="1:10" x14ac:dyDescent="0.35">
      <c r="A1753" s="1" t="s">
        <v>4981</v>
      </c>
      <c r="B1753" s="2" t="s">
        <v>7</v>
      </c>
      <c r="C1753" s="2" t="s">
        <v>7</v>
      </c>
      <c r="D1753" s="2" t="s">
        <v>7</v>
      </c>
      <c r="E1753" s="2" t="s">
        <v>8</v>
      </c>
      <c r="F1753" s="2" t="s">
        <v>9</v>
      </c>
      <c r="G1753" s="1" t="s">
        <v>4982</v>
      </c>
      <c r="H1753" s="1" t="s">
        <v>4983</v>
      </c>
      <c r="I1753" s="2">
        <v>131</v>
      </c>
      <c r="J1753" s="1" t="s">
        <v>743</v>
      </c>
    </row>
    <row r="1754" spans="1:10" x14ac:dyDescent="0.35">
      <c r="A1754" s="1" t="s">
        <v>4984</v>
      </c>
      <c r="B1754" s="2" t="s">
        <v>7</v>
      </c>
      <c r="C1754" s="2" t="s">
        <v>7</v>
      </c>
      <c r="D1754" s="2" t="s">
        <v>7</v>
      </c>
      <c r="E1754" s="2" t="s">
        <v>8</v>
      </c>
      <c r="F1754" s="2" t="s">
        <v>9</v>
      </c>
      <c r="G1754" s="1" t="s">
        <v>4982</v>
      </c>
      <c r="H1754" s="1" t="s">
        <v>4985</v>
      </c>
      <c r="I1754" s="2">
        <v>84</v>
      </c>
      <c r="J1754" s="1" t="s">
        <v>743</v>
      </c>
    </row>
    <row r="1755" spans="1:10" x14ac:dyDescent="0.35">
      <c r="A1755" s="1" t="s">
        <v>4986</v>
      </c>
      <c r="B1755" s="2" t="s">
        <v>7</v>
      </c>
      <c r="C1755" s="2" t="s">
        <v>7</v>
      </c>
      <c r="D1755" s="2" t="s">
        <v>7</v>
      </c>
      <c r="E1755" s="2" t="s">
        <v>8</v>
      </c>
      <c r="F1755" s="2" t="s">
        <v>9</v>
      </c>
      <c r="G1755" s="1" t="s">
        <v>4982</v>
      </c>
      <c r="H1755" s="1" t="s">
        <v>4987</v>
      </c>
      <c r="I1755" s="2">
        <v>185</v>
      </c>
      <c r="J1755" s="1" t="s">
        <v>743</v>
      </c>
    </row>
    <row r="1756" spans="1:10" x14ac:dyDescent="0.35">
      <c r="A1756" s="1" t="s">
        <v>4988</v>
      </c>
      <c r="B1756" s="2" t="s">
        <v>7</v>
      </c>
      <c r="C1756" s="2" t="s">
        <v>7</v>
      </c>
      <c r="D1756" s="2" t="s">
        <v>7</v>
      </c>
      <c r="E1756" s="2" t="s">
        <v>8</v>
      </c>
      <c r="F1756" s="2" t="s">
        <v>9</v>
      </c>
      <c r="G1756" s="1" t="s">
        <v>4989</v>
      </c>
      <c r="H1756" s="1" t="s">
        <v>4990</v>
      </c>
      <c r="I1756" s="2">
        <v>215</v>
      </c>
      <c r="J1756" s="1" t="s">
        <v>4991</v>
      </c>
    </row>
    <row r="1757" spans="1:10" x14ac:dyDescent="0.35">
      <c r="A1757" s="1" t="s">
        <v>4992</v>
      </c>
      <c r="B1757" s="2" t="s">
        <v>7</v>
      </c>
      <c r="C1757" s="2" t="s">
        <v>7</v>
      </c>
      <c r="D1757" s="2" t="s">
        <v>8</v>
      </c>
      <c r="E1757" s="2" t="s">
        <v>8</v>
      </c>
      <c r="F1757" s="2" t="s">
        <v>83</v>
      </c>
      <c r="G1757" s="1" t="s">
        <v>4993</v>
      </c>
      <c r="H1757" s="1" t="s">
        <v>4994</v>
      </c>
      <c r="I1757" s="2">
        <v>195</v>
      </c>
      <c r="J1757" s="1" t="s">
        <v>4995</v>
      </c>
    </row>
    <row r="1758" spans="1:10" x14ac:dyDescent="0.35">
      <c r="A1758" s="1" t="s">
        <v>4996</v>
      </c>
      <c r="B1758" s="2" t="s">
        <v>7</v>
      </c>
      <c r="C1758" s="2" t="s">
        <v>8</v>
      </c>
      <c r="D1758" s="2" t="s">
        <v>7</v>
      </c>
      <c r="E1758" s="2" t="s">
        <v>8</v>
      </c>
      <c r="F1758" s="2" t="s">
        <v>25</v>
      </c>
      <c r="G1758" s="1" t="s">
        <v>4993</v>
      </c>
      <c r="H1758" s="1" t="s">
        <v>4997</v>
      </c>
      <c r="I1758" s="2">
        <v>49</v>
      </c>
      <c r="J1758" s="1" t="s">
        <v>4995</v>
      </c>
    </row>
    <row r="1759" spans="1:10" x14ac:dyDescent="0.35">
      <c r="A1759" s="1" t="s">
        <v>4998</v>
      </c>
      <c r="B1759" s="2" t="s">
        <v>7</v>
      </c>
      <c r="C1759" s="2" t="s">
        <v>7</v>
      </c>
      <c r="D1759" s="2" t="s">
        <v>8</v>
      </c>
      <c r="E1759" s="2" t="s">
        <v>8</v>
      </c>
      <c r="F1759" s="2" t="s">
        <v>83</v>
      </c>
      <c r="G1759" s="1" t="s">
        <v>4993</v>
      </c>
      <c r="H1759" s="1" t="s">
        <v>4999</v>
      </c>
      <c r="I1759" s="2">
        <v>105</v>
      </c>
      <c r="J1759" s="1" t="s">
        <v>4995</v>
      </c>
    </row>
    <row r="1760" spans="1:10" x14ac:dyDescent="0.35">
      <c r="A1760" s="1" t="s">
        <v>5000</v>
      </c>
      <c r="B1760" s="2" t="s">
        <v>7</v>
      </c>
      <c r="C1760" s="2" t="s">
        <v>8</v>
      </c>
      <c r="D1760" s="2" t="s">
        <v>7</v>
      </c>
      <c r="E1760" s="2" t="s">
        <v>7</v>
      </c>
      <c r="F1760" s="2" t="s">
        <v>352</v>
      </c>
      <c r="G1760" s="1" t="s">
        <v>5001</v>
      </c>
      <c r="H1760" s="1" t="s">
        <v>5002</v>
      </c>
      <c r="I1760" s="2">
        <v>268</v>
      </c>
      <c r="J1760" s="1" t="s">
        <v>5003</v>
      </c>
    </row>
    <row r="1761" spans="1:10" x14ac:dyDescent="0.35">
      <c r="A1761" s="1" t="s">
        <v>5004</v>
      </c>
      <c r="B1761" s="2" t="s">
        <v>7</v>
      </c>
      <c r="C1761" s="2" t="s">
        <v>8</v>
      </c>
      <c r="D1761" s="2" t="s">
        <v>7</v>
      </c>
      <c r="E1761" s="2" t="s">
        <v>7</v>
      </c>
      <c r="F1761" s="2" t="s">
        <v>352</v>
      </c>
      <c r="G1761" s="1" t="s">
        <v>5001</v>
      </c>
      <c r="H1761" s="1" t="s">
        <v>5005</v>
      </c>
      <c r="I1761" s="2">
        <v>410</v>
      </c>
      <c r="J1761" s="1" t="s">
        <v>5003</v>
      </c>
    </row>
    <row r="1762" spans="1:10" x14ac:dyDescent="0.35">
      <c r="A1762" s="1" t="s">
        <v>5006</v>
      </c>
      <c r="B1762" s="2" t="s">
        <v>7</v>
      </c>
      <c r="C1762" s="2" t="s">
        <v>8</v>
      </c>
      <c r="D1762" s="2" t="s">
        <v>7</v>
      </c>
      <c r="E1762" s="2" t="s">
        <v>7</v>
      </c>
      <c r="F1762" s="2" t="s">
        <v>352</v>
      </c>
      <c r="G1762" s="1" t="s">
        <v>5001</v>
      </c>
      <c r="H1762" s="1" t="s">
        <v>5007</v>
      </c>
      <c r="I1762" s="2">
        <v>453</v>
      </c>
      <c r="J1762" s="1" t="s">
        <v>5003</v>
      </c>
    </row>
    <row r="1763" spans="1:10" x14ac:dyDescent="0.35">
      <c r="A1763" s="1" t="s">
        <v>5008</v>
      </c>
      <c r="B1763" s="2" t="s">
        <v>7</v>
      </c>
      <c r="C1763" s="2" t="s">
        <v>7</v>
      </c>
      <c r="D1763" s="2" t="s">
        <v>7</v>
      </c>
      <c r="E1763" s="2" t="s">
        <v>8</v>
      </c>
      <c r="F1763" s="2" t="s">
        <v>9</v>
      </c>
      <c r="G1763" s="1" t="s">
        <v>5009</v>
      </c>
      <c r="H1763" s="1" t="s">
        <v>5010</v>
      </c>
      <c r="I1763" s="2">
        <v>118</v>
      </c>
      <c r="J1763" s="1" t="s">
        <v>5011</v>
      </c>
    </row>
    <row r="1764" spans="1:10" x14ac:dyDescent="0.35">
      <c r="A1764" s="1" t="s">
        <v>5012</v>
      </c>
      <c r="B1764" s="2" t="s">
        <v>7</v>
      </c>
      <c r="C1764" s="2" t="s">
        <v>7</v>
      </c>
      <c r="D1764" s="2" t="s">
        <v>7</v>
      </c>
      <c r="E1764" s="2" t="s">
        <v>8</v>
      </c>
      <c r="F1764" s="2" t="s">
        <v>9</v>
      </c>
      <c r="G1764" s="1" t="s">
        <v>5013</v>
      </c>
      <c r="H1764" s="1" t="s">
        <v>5014</v>
      </c>
      <c r="I1764" s="2">
        <v>509</v>
      </c>
      <c r="J1764" s="1" t="s">
        <v>5015</v>
      </c>
    </row>
    <row r="1765" spans="1:10" x14ac:dyDescent="0.35">
      <c r="A1765" s="1" t="s">
        <v>5016</v>
      </c>
      <c r="B1765" s="2" t="s">
        <v>7</v>
      </c>
      <c r="C1765" s="2" t="s">
        <v>7</v>
      </c>
      <c r="D1765" s="2" t="s">
        <v>7</v>
      </c>
      <c r="E1765" s="2" t="s">
        <v>8</v>
      </c>
      <c r="F1765" s="2" t="s">
        <v>9</v>
      </c>
      <c r="G1765" s="1" t="s">
        <v>5017</v>
      </c>
      <c r="H1765" s="1" t="s">
        <v>5018</v>
      </c>
      <c r="I1765" s="2">
        <v>471</v>
      </c>
      <c r="J1765" s="1" t="s">
        <v>5019</v>
      </c>
    </row>
    <row r="1766" spans="1:10" x14ac:dyDescent="0.35">
      <c r="A1766" s="1" t="s">
        <v>5020</v>
      </c>
      <c r="B1766" s="2" t="s">
        <v>7</v>
      </c>
      <c r="C1766" s="2" t="s">
        <v>8</v>
      </c>
      <c r="D1766" s="2" t="s">
        <v>7</v>
      </c>
      <c r="E1766" s="2" t="s">
        <v>8</v>
      </c>
      <c r="F1766" s="2" t="s">
        <v>25</v>
      </c>
      <c r="G1766" s="1" t="s">
        <v>5017</v>
      </c>
      <c r="H1766" s="1" t="s">
        <v>5021</v>
      </c>
      <c r="I1766" s="2">
        <v>461</v>
      </c>
      <c r="J1766" s="1" t="s">
        <v>5019</v>
      </c>
    </row>
    <row r="1767" spans="1:10" x14ac:dyDescent="0.35">
      <c r="A1767" s="1" t="s">
        <v>5022</v>
      </c>
      <c r="B1767" s="2" t="s">
        <v>7</v>
      </c>
      <c r="C1767" s="2" t="s">
        <v>8</v>
      </c>
      <c r="D1767" s="2" t="s">
        <v>7</v>
      </c>
      <c r="E1767" s="2" t="s">
        <v>8</v>
      </c>
      <c r="F1767" s="2" t="s">
        <v>25</v>
      </c>
      <c r="G1767" s="1" t="s">
        <v>5017</v>
      </c>
      <c r="H1767" s="1" t="s">
        <v>5023</v>
      </c>
      <c r="I1767" s="2">
        <v>420</v>
      </c>
      <c r="J1767" s="1" t="s">
        <v>5019</v>
      </c>
    </row>
    <row r="1768" spans="1:10" x14ac:dyDescent="0.35">
      <c r="A1768" s="1" t="s">
        <v>5024</v>
      </c>
      <c r="B1768" s="2" t="s">
        <v>7</v>
      </c>
      <c r="C1768" s="2" t="s">
        <v>7</v>
      </c>
      <c r="D1768" s="2" t="s">
        <v>7</v>
      </c>
      <c r="E1768" s="2" t="s">
        <v>8</v>
      </c>
      <c r="F1768" s="2" t="s">
        <v>9</v>
      </c>
      <c r="G1768" s="1" t="s">
        <v>5017</v>
      </c>
      <c r="H1768" s="1" t="s">
        <v>5025</v>
      </c>
      <c r="I1768" s="2">
        <v>370</v>
      </c>
      <c r="J1768" s="1" t="s">
        <v>5019</v>
      </c>
    </row>
    <row r="1769" spans="1:10" x14ac:dyDescent="0.35">
      <c r="A1769" s="1" t="s">
        <v>5026</v>
      </c>
      <c r="B1769" s="2" t="s">
        <v>7</v>
      </c>
      <c r="C1769" s="2" t="s">
        <v>8</v>
      </c>
      <c r="D1769" s="2" t="s">
        <v>7</v>
      </c>
      <c r="E1769" s="2" t="s">
        <v>8</v>
      </c>
      <c r="F1769" s="2" t="s">
        <v>25</v>
      </c>
      <c r="G1769" s="1" t="s">
        <v>5017</v>
      </c>
      <c r="H1769" s="1" t="s">
        <v>5027</v>
      </c>
      <c r="I1769" s="2">
        <v>417</v>
      </c>
      <c r="J1769" s="1" t="s">
        <v>5019</v>
      </c>
    </row>
    <row r="1770" spans="1:10" x14ac:dyDescent="0.35">
      <c r="A1770" s="1" t="s">
        <v>5028</v>
      </c>
      <c r="B1770" s="2" t="s">
        <v>7</v>
      </c>
      <c r="C1770" s="2" t="s">
        <v>7</v>
      </c>
      <c r="D1770" s="2" t="s">
        <v>7</v>
      </c>
      <c r="E1770" s="2" t="s">
        <v>8</v>
      </c>
      <c r="F1770" s="2" t="s">
        <v>9</v>
      </c>
      <c r="G1770" s="1" t="s">
        <v>5017</v>
      </c>
      <c r="H1770" s="1" t="s">
        <v>5029</v>
      </c>
      <c r="I1770" s="2">
        <v>403</v>
      </c>
      <c r="J1770" s="1" t="s">
        <v>5019</v>
      </c>
    </row>
    <row r="1771" spans="1:10" x14ac:dyDescent="0.35">
      <c r="A1771" s="1" t="s">
        <v>5030</v>
      </c>
      <c r="B1771" s="2" t="s">
        <v>7</v>
      </c>
      <c r="C1771" s="2" t="s">
        <v>8</v>
      </c>
      <c r="D1771" s="2" t="s">
        <v>7</v>
      </c>
      <c r="E1771" s="2" t="s">
        <v>8</v>
      </c>
      <c r="F1771" s="2" t="s">
        <v>25</v>
      </c>
      <c r="G1771" s="1" t="s">
        <v>5017</v>
      </c>
      <c r="H1771" s="1" t="s">
        <v>5031</v>
      </c>
      <c r="I1771" s="2">
        <v>26</v>
      </c>
      <c r="J1771" s="1" t="s">
        <v>5019</v>
      </c>
    </row>
    <row r="1772" spans="1:10" x14ac:dyDescent="0.35">
      <c r="A1772" s="1" t="s">
        <v>5032</v>
      </c>
      <c r="B1772" s="2" t="s">
        <v>7</v>
      </c>
      <c r="C1772" s="2" t="s">
        <v>8</v>
      </c>
      <c r="D1772" s="2" t="s">
        <v>7</v>
      </c>
      <c r="E1772" s="2" t="s">
        <v>8</v>
      </c>
      <c r="F1772" s="2" t="s">
        <v>25</v>
      </c>
      <c r="G1772" s="1" t="s">
        <v>5017</v>
      </c>
      <c r="H1772" s="1" t="s">
        <v>5033</v>
      </c>
      <c r="I1772" s="2">
        <v>62</v>
      </c>
      <c r="J1772" s="1" t="s">
        <v>5019</v>
      </c>
    </row>
    <row r="1773" spans="1:10" x14ac:dyDescent="0.35">
      <c r="A1773" s="1" t="s">
        <v>5034</v>
      </c>
      <c r="B1773" s="2" t="s">
        <v>7</v>
      </c>
      <c r="C1773" s="2" t="s">
        <v>7</v>
      </c>
      <c r="D1773" s="2" t="s">
        <v>7</v>
      </c>
      <c r="E1773" s="2" t="s">
        <v>8</v>
      </c>
      <c r="F1773" s="2" t="s">
        <v>9</v>
      </c>
      <c r="G1773" s="1" t="s">
        <v>5035</v>
      </c>
      <c r="H1773" s="1" t="s">
        <v>5036</v>
      </c>
      <c r="I1773" s="2">
        <v>109</v>
      </c>
      <c r="J1773" s="1" t="s">
        <v>5037</v>
      </c>
    </row>
    <row r="1774" spans="1:10" x14ac:dyDescent="0.35">
      <c r="A1774" s="1" t="s">
        <v>5038</v>
      </c>
      <c r="B1774" s="2" t="s">
        <v>7</v>
      </c>
      <c r="C1774" s="2" t="s">
        <v>7</v>
      </c>
      <c r="D1774" s="2" t="s">
        <v>7</v>
      </c>
      <c r="E1774" s="2" t="s">
        <v>8</v>
      </c>
      <c r="F1774" s="2" t="s">
        <v>9</v>
      </c>
      <c r="G1774" s="1" t="s">
        <v>5039</v>
      </c>
      <c r="H1774" s="1" t="s">
        <v>5040</v>
      </c>
      <c r="I1774" s="2">
        <v>177</v>
      </c>
      <c r="J1774" s="1" t="s">
        <v>5041</v>
      </c>
    </row>
    <row r="1775" spans="1:10" x14ac:dyDescent="0.35">
      <c r="A1775" s="1" t="s">
        <v>5042</v>
      </c>
      <c r="B1775" s="2" t="s">
        <v>7</v>
      </c>
      <c r="C1775" s="2" t="s">
        <v>7</v>
      </c>
      <c r="D1775" s="2" t="s">
        <v>7</v>
      </c>
      <c r="E1775" s="2" t="s">
        <v>8</v>
      </c>
      <c r="F1775" s="2" t="s">
        <v>9</v>
      </c>
      <c r="G1775" s="1" t="s">
        <v>5043</v>
      </c>
      <c r="H1775" s="1" t="s">
        <v>5044</v>
      </c>
      <c r="I1775" s="2">
        <v>54</v>
      </c>
      <c r="J1775" s="1" t="s">
        <v>5045</v>
      </c>
    </row>
    <row r="1776" spans="1:10" x14ac:dyDescent="0.35">
      <c r="A1776" s="1" t="s">
        <v>5046</v>
      </c>
      <c r="B1776" s="2" t="s">
        <v>7</v>
      </c>
      <c r="C1776" s="2" t="s">
        <v>7</v>
      </c>
      <c r="D1776" s="2" t="s">
        <v>7</v>
      </c>
      <c r="E1776" s="2" t="s">
        <v>8</v>
      </c>
      <c r="F1776" s="2" t="s">
        <v>9</v>
      </c>
      <c r="G1776" s="1" t="s">
        <v>5047</v>
      </c>
      <c r="H1776" s="1" t="s">
        <v>5048</v>
      </c>
      <c r="I1776" s="2">
        <v>282</v>
      </c>
      <c r="J1776" s="1" t="s">
        <v>5049</v>
      </c>
    </row>
    <row r="1777" spans="1:10" x14ac:dyDescent="0.35">
      <c r="A1777" s="1" t="s">
        <v>5050</v>
      </c>
      <c r="B1777" s="2" t="s">
        <v>7</v>
      </c>
      <c r="C1777" s="2" t="s">
        <v>8</v>
      </c>
      <c r="D1777" s="2" t="s">
        <v>7</v>
      </c>
      <c r="E1777" s="2" t="s">
        <v>8</v>
      </c>
      <c r="F1777" s="2" t="s">
        <v>25</v>
      </c>
      <c r="G1777" s="1" t="s">
        <v>5047</v>
      </c>
      <c r="H1777" s="1" t="s">
        <v>5051</v>
      </c>
      <c r="I1777" s="2">
        <v>406</v>
      </c>
      <c r="J1777" s="1" t="s">
        <v>5049</v>
      </c>
    </row>
    <row r="1778" spans="1:10" x14ac:dyDescent="0.35">
      <c r="A1778" s="1" t="s">
        <v>5052</v>
      </c>
      <c r="B1778" s="2" t="s">
        <v>7</v>
      </c>
      <c r="C1778" s="2" t="s">
        <v>7</v>
      </c>
      <c r="D1778" s="2" t="s">
        <v>7</v>
      </c>
      <c r="E1778" s="2" t="s">
        <v>8</v>
      </c>
      <c r="F1778" s="2" t="s">
        <v>9</v>
      </c>
      <c r="G1778" s="1" t="s">
        <v>5053</v>
      </c>
      <c r="H1778" s="1" t="s">
        <v>5054</v>
      </c>
      <c r="I1778" s="2">
        <v>351</v>
      </c>
      <c r="J1778" s="1" t="s">
        <v>5055</v>
      </c>
    </row>
    <row r="1779" spans="1:10" x14ac:dyDescent="0.35">
      <c r="A1779" s="1" t="s">
        <v>5056</v>
      </c>
      <c r="B1779" s="2" t="s">
        <v>7</v>
      </c>
      <c r="C1779" s="2" t="s">
        <v>8</v>
      </c>
      <c r="D1779" s="2" t="s">
        <v>7</v>
      </c>
      <c r="E1779" s="2" t="s">
        <v>8</v>
      </c>
      <c r="F1779" s="2" t="s">
        <v>25</v>
      </c>
      <c r="G1779" s="1" t="s">
        <v>5057</v>
      </c>
      <c r="H1779" s="1" t="s">
        <v>5058</v>
      </c>
      <c r="I1779" s="2">
        <v>318</v>
      </c>
      <c r="J1779" s="1" t="s">
        <v>5059</v>
      </c>
    </row>
    <row r="1780" spans="1:10" x14ac:dyDescent="0.35">
      <c r="A1780" s="1" t="s">
        <v>5060</v>
      </c>
      <c r="B1780" s="2" t="s">
        <v>7</v>
      </c>
      <c r="C1780" s="2" t="s">
        <v>8</v>
      </c>
      <c r="D1780" s="2" t="s">
        <v>7</v>
      </c>
      <c r="E1780" s="2" t="s">
        <v>8</v>
      </c>
      <c r="F1780" s="2" t="s">
        <v>25</v>
      </c>
      <c r="G1780" s="1" t="s">
        <v>5061</v>
      </c>
      <c r="H1780" s="1" t="s">
        <v>5002</v>
      </c>
      <c r="I1780" s="2">
        <v>268</v>
      </c>
      <c r="J1780" s="1" t="s">
        <v>5003</v>
      </c>
    </row>
    <row r="1781" spans="1:10" x14ac:dyDescent="0.35">
      <c r="A1781" s="1" t="s">
        <v>5062</v>
      </c>
      <c r="B1781" s="2" t="s">
        <v>7</v>
      </c>
      <c r="C1781" s="2" t="s">
        <v>7</v>
      </c>
      <c r="D1781" s="2" t="s">
        <v>7</v>
      </c>
      <c r="E1781" s="2" t="s">
        <v>8</v>
      </c>
      <c r="F1781" s="2" t="s">
        <v>9</v>
      </c>
      <c r="G1781" s="1" t="s">
        <v>5061</v>
      </c>
      <c r="H1781" s="1" t="s">
        <v>5063</v>
      </c>
      <c r="I1781" s="2">
        <v>69</v>
      </c>
      <c r="J1781" s="1" t="s">
        <v>5003</v>
      </c>
    </row>
    <row r="1782" spans="1:10" x14ac:dyDescent="0.35">
      <c r="A1782" s="1" t="s">
        <v>5064</v>
      </c>
      <c r="B1782" s="2" t="s">
        <v>7</v>
      </c>
      <c r="C1782" s="2" t="s">
        <v>8</v>
      </c>
      <c r="D1782" s="2" t="s">
        <v>7</v>
      </c>
      <c r="E1782" s="2" t="s">
        <v>8</v>
      </c>
      <c r="F1782" s="2" t="s">
        <v>25</v>
      </c>
      <c r="G1782" s="1" t="s">
        <v>5061</v>
      </c>
      <c r="H1782" s="1" t="s">
        <v>5005</v>
      </c>
      <c r="I1782" s="2">
        <v>410</v>
      </c>
      <c r="J1782" s="1" t="s">
        <v>5003</v>
      </c>
    </row>
    <row r="1783" spans="1:10" x14ac:dyDescent="0.35">
      <c r="A1783" s="1" t="s">
        <v>5065</v>
      </c>
      <c r="B1783" s="2" t="s">
        <v>7</v>
      </c>
      <c r="C1783" s="2" t="s">
        <v>8</v>
      </c>
      <c r="D1783" s="2" t="s">
        <v>7</v>
      </c>
      <c r="E1783" s="2" t="s">
        <v>8</v>
      </c>
      <c r="F1783" s="2" t="s">
        <v>25</v>
      </c>
      <c r="G1783" s="1" t="s">
        <v>5061</v>
      </c>
      <c r="H1783" s="1" t="s">
        <v>5066</v>
      </c>
      <c r="I1783" s="2">
        <v>380</v>
      </c>
      <c r="J1783" s="1" t="s">
        <v>5003</v>
      </c>
    </row>
    <row r="1784" spans="1:10" x14ac:dyDescent="0.35">
      <c r="A1784" s="1" t="s">
        <v>5067</v>
      </c>
      <c r="B1784" s="2" t="s">
        <v>7</v>
      </c>
      <c r="C1784" s="2" t="s">
        <v>8</v>
      </c>
      <c r="D1784" s="2" t="s">
        <v>7</v>
      </c>
      <c r="E1784" s="2" t="s">
        <v>8</v>
      </c>
      <c r="F1784" s="2" t="s">
        <v>25</v>
      </c>
      <c r="G1784" s="1" t="s">
        <v>5061</v>
      </c>
      <c r="H1784" s="1" t="s">
        <v>5007</v>
      </c>
      <c r="I1784" s="2">
        <v>453</v>
      </c>
      <c r="J1784" s="1" t="s">
        <v>5003</v>
      </c>
    </row>
    <row r="1785" spans="1:10" x14ac:dyDescent="0.35">
      <c r="A1785" s="1" t="s">
        <v>5068</v>
      </c>
      <c r="B1785" s="2" t="s">
        <v>7</v>
      </c>
      <c r="C1785" s="2" t="s">
        <v>7</v>
      </c>
      <c r="D1785" s="2" t="s">
        <v>8</v>
      </c>
      <c r="E1785" s="2" t="s">
        <v>7</v>
      </c>
      <c r="F1785" s="2" t="s">
        <v>46</v>
      </c>
      <c r="G1785" s="1" t="s">
        <v>5069</v>
      </c>
      <c r="H1785" s="1" t="s">
        <v>5070</v>
      </c>
      <c r="I1785" s="2">
        <v>320</v>
      </c>
      <c r="J1785" s="1" t="s">
        <v>5071</v>
      </c>
    </row>
    <row r="1786" spans="1:10" x14ac:dyDescent="0.35">
      <c r="A1786" s="1" t="s">
        <v>5072</v>
      </c>
      <c r="B1786" s="2" t="s">
        <v>7</v>
      </c>
      <c r="C1786" s="2" t="s">
        <v>8</v>
      </c>
      <c r="D1786" s="2" t="s">
        <v>7</v>
      </c>
      <c r="E1786" s="2" t="s">
        <v>8</v>
      </c>
      <c r="F1786" s="2" t="s">
        <v>25</v>
      </c>
      <c r="G1786" s="1" t="s">
        <v>5069</v>
      </c>
      <c r="H1786" s="1" t="s">
        <v>5073</v>
      </c>
      <c r="I1786" s="2">
        <v>447</v>
      </c>
      <c r="J1786" s="1" t="s">
        <v>5071</v>
      </c>
    </row>
    <row r="1787" spans="1:10" x14ac:dyDescent="0.35">
      <c r="A1787" s="1" t="s">
        <v>5074</v>
      </c>
      <c r="B1787" s="2" t="s">
        <v>7</v>
      </c>
      <c r="C1787" s="2" t="s">
        <v>8</v>
      </c>
      <c r="D1787" s="2" t="s">
        <v>7</v>
      </c>
      <c r="E1787" s="2" t="s">
        <v>7</v>
      </c>
      <c r="F1787" s="2" t="s">
        <v>352</v>
      </c>
      <c r="G1787" s="1" t="s">
        <v>5075</v>
      </c>
      <c r="H1787" s="1" t="s">
        <v>5076</v>
      </c>
      <c r="I1787" s="2">
        <v>173</v>
      </c>
      <c r="J1787" s="1" t="s">
        <v>4783</v>
      </c>
    </row>
    <row r="1788" spans="1:10" x14ac:dyDescent="0.35">
      <c r="A1788" s="1" t="s">
        <v>5077</v>
      </c>
      <c r="B1788" s="2" t="s">
        <v>7</v>
      </c>
      <c r="C1788" s="2" t="s">
        <v>8</v>
      </c>
      <c r="D1788" s="2" t="s">
        <v>7</v>
      </c>
      <c r="E1788" s="2" t="s">
        <v>8</v>
      </c>
      <c r="F1788" s="2" t="s">
        <v>25</v>
      </c>
      <c r="G1788" s="1" t="s">
        <v>5078</v>
      </c>
      <c r="H1788" s="1" t="s">
        <v>5079</v>
      </c>
      <c r="I1788" s="2">
        <v>141</v>
      </c>
      <c r="J1788" s="1" t="s">
        <v>5080</v>
      </c>
    </row>
    <row r="1789" spans="1:10" x14ac:dyDescent="0.35">
      <c r="A1789" s="1" t="s">
        <v>5081</v>
      </c>
      <c r="B1789" s="2" t="s">
        <v>7</v>
      </c>
      <c r="C1789" s="2" t="s">
        <v>8</v>
      </c>
      <c r="D1789" s="2" t="s">
        <v>7</v>
      </c>
      <c r="E1789" s="2" t="s">
        <v>8</v>
      </c>
      <c r="F1789" s="2" t="s">
        <v>25</v>
      </c>
      <c r="G1789" s="1" t="s">
        <v>5078</v>
      </c>
      <c r="H1789" s="1" t="s">
        <v>5082</v>
      </c>
      <c r="I1789" s="2">
        <v>162</v>
      </c>
      <c r="J1789" s="1" t="s">
        <v>5080</v>
      </c>
    </row>
    <row r="1790" spans="1:10" x14ac:dyDescent="0.35">
      <c r="A1790" s="1" t="s">
        <v>5083</v>
      </c>
      <c r="B1790" s="2" t="s">
        <v>7</v>
      </c>
      <c r="C1790" s="2" t="s">
        <v>8</v>
      </c>
      <c r="D1790" s="2" t="s">
        <v>7</v>
      </c>
      <c r="E1790" s="2" t="s">
        <v>8</v>
      </c>
      <c r="F1790" s="2" t="s">
        <v>25</v>
      </c>
      <c r="G1790" s="1" t="s">
        <v>5078</v>
      </c>
      <c r="H1790" s="1" t="s">
        <v>5084</v>
      </c>
      <c r="I1790" s="2">
        <v>17</v>
      </c>
      <c r="J1790" s="1" t="s">
        <v>5080</v>
      </c>
    </row>
    <row r="1791" spans="1:10" x14ac:dyDescent="0.35">
      <c r="A1791" s="1" t="s">
        <v>5085</v>
      </c>
      <c r="B1791" s="2" t="s">
        <v>7</v>
      </c>
      <c r="C1791" s="2" t="s">
        <v>7</v>
      </c>
      <c r="D1791" s="2" t="s">
        <v>7</v>
      </c>
      <c r="E1791" s="2" t="s">
        <v>8</v>
      </c>
      <c r="F1791" s="2" t="s">
        <v>9</v>
      </c>
      <c r="G1791" s="1" t="s">
        <v>5086</v>
      </c>
      <c r="H1791" s="1" t="s">
        <v>5087</v>
      </c>
      <c r="I1791" s="2">
        <v>174</v>
      </c>
      <c r="J1791" s="1" t="s">
        <v>5088</v>
      </c>
    </row>
    <row r="1792" spans="1:10" x14ac:dyDescent="0.35">
      <c r="A1792" s="1" t="s">
        <v>5089</v>
      </c>
      <c r="B1792" s="2" t="s">
        <v>7</v>
      </c>
      <c r="C1792" s="2" t="s">
        <v>7</v>
      </c>
      <c r="D1792" s="2" t="s">
        <v>7</v>
      </c>
      <c r="E1792" s="2" t="s">
        <v>8</v>
      </c>
      <c r="F1792" s="2" t="s">
        <v>9</v>
      </c>
      <c r="G1792" s="1" t="s">
        <v>5090</v>
      </c>
      <c r="H1792" s="1" t="s">
        <v>5091</v>
      </c>
      <c r="I1792" s="2">
        <v>425</v>
      </c>
      <c r="J1792" s="1" t="s">
        <v>5092</v>
      </c>
    </row>
    <row r="1793" spans="1:10" x14ac:dyDescent="0.35">
      <c r="A1793" s="1" t="s">
        <v>5093</v>
      </c>
      <c r="B1793" s="2" t="s">
        <v>7</v>
      </c>
      <c r="C1793" s="2" t="s">
        <v>7</v>
      </c>
      <c r="D1793" s="2" t="s">
        <v>7</v>
      </c>
      <c r="E1793" s="2" t="s">
        <v>8</v>
      </c>
      <c r="F1793" s="2" t="s">
        <v>9</v>
      </c>
      <c r="G1793" s="1" t="s">
        <v>5090</v>
      </c>
      <c r="H1793" s="1" t="s">
        <v>5094</v>
      </c>
      <c r="I1793" s="2">
        <v>74</v>
      </c>
      <c r="J1793" s="1" t="s">
        <v>5092</v>
      </c>
    </row>
    <row r="1794" spans="1:10" x14ac:dyDescent="0.35">
      <c r="A1794" s="1" t="s">
        <v>5095</v>
      </c>
      <c r="B1794" s="2" t="s">
        <v>7</v>
      </c>
      <c r="C1794" s="2" t="s">
        <v>7</v>
      </c>
      <c r="D1794" s="2" t="s">
        <v>7</v>
      </c>
      <c r="E1794" s="2" t="s">
        <v>8</v>
      </c>
      <c r="F1794" s="2" t="s">
        <v>9</v>
      </c>
      <c r="G1794" s="1" t="s">
        <v>5090</v>
      </c>
      <c r="H1794" s="1" t="s">
        <v>5096</v>
      </c>
      <c r="I1794" s="2">
        <v>40</v>
      </c>
      <c r="J1794" s="1" t="s">
        <v>5092</v>
      </c>
    </row>
    <row r="1795" spans="1:10" x14ac:dyDescent="0.35">
      <c r="A1795" s="1" t="s">
        <v>5097</v>
      </c>
      <c r="B1795" s="2" t="s">
        <v>8</v>
      </c>
      <c r="C1795" s="2" t="s">
        <v>7</v>
      </c>
      <c r="D1795" s="2" t="s">
        <v>8</v>
      </c>
      <c r="E1795" s="2" t="s">
        <v>8</v>
      </c>
      <c r="F1795" s="2" t="s">
        <v>206</v>
      </c>
      <c r="G1795" s="1" t="s">
        <v>5098</v>
      </c>
      <c r="H1795" s="1" t="s">
        <v>5099</v>
      </c>
      <c r="I1795" s="2">
        <v>376</v>
      </c>
      <c r="J1795" s="1" t="s">
        <v>78</v>
      </c>
    </row>
    <row r="1796" spans="1:10" x14ac:dyDescent="0.35">
      <c r="A1796" s="1" t="s">
        <v>5100</v>
      </c>
      <c r="B1796" s="2" t="s">
        <v>7</v>
      </c>
      <c r="C1796" s="2" t="s">
        <v>7</v>
      </c>
      <c r="D1796" s="2" t="s">
        <v>7</v>
      </c>
      <c r="E1796" s="2" t="s">
        <v>8</v>
      </c>
      <c r="F1796" s="2" t="s">
        <v>9</v>
      </c>
      <c r="G1796" s="1" t="s">
        <v>5098</v>
      </c>
      <c r="H1796" s="1" t="s">
        <v>5101</v>
      </c>
      <c r="I1796" s="2">
        <v>316</v>
      </c>
      <c r="J1796" s="1" t="s">
        <v>78</v>
      </c>
    </row>
    <row r="1797" spans="1:10" x14ac:dyDescent="0.35">
      <c r="A1797" s="1" t="s">
        <v>5102</v>
      </c>
      <c r="B1797" s="2" t="s">
        <v>7</v>
      </c>
      <c r="C1797" s="2" t="s">
        <v>7</v>
      </c>
      <c r="D1797" s="2" t="s">
        <v>7</v>
      </c>
      <c r="E1797" s="2" t="s">
        <v>8</v>
      </c>
      <c r="F1797" s="2" t="s">
        <v>9</v>
      </c>
      <c r="G1797" s="1" t="s">
        <v>5098</v>
      </c>
      <c r="H1797" s="1" t="s">
        <v>5103</v>
      </c>
      <c r="I1797" s="2">
        <v>315</v>
      </c>
      <c r="J1797" s="1" t="s">
        <v>78</v>
      </c>
    </row>
    <row r="1798" spans="1:10" x14ac:dyDescent="0.35">
      <c r="A1798" s="1" t="s">
        <v>5104</v>
      </c>
      <c r="B1798" s="2" t="s">
        <v>7</v>
      </c>
      <c r="C1798" s="2" t="s">
        <v>7</v>
      </c>
      <c r="D1798" s="2" t="s">
        <v>8</v>
      </c>
      <c r="E1798" s="2" t="s">
        <v>8</v>
      </c>
      <c r="F1798" s="2" t="s">
        <v>83</v>
      </c>
      <c r="G1798" s="1" t="s">
        <v>5098</v>
      </c>
      <c r="H1798" s="1" t="s">
        <v>5105</v>
      </c>
      <c r="I1798" s="2">
        <v>347</v>
      </c>
      <c r="J1798" s="1" t="s">
        <v>78</v>
      </c>
    </row>
    <row r="1799" spans="1:10" x14ac:dyDescent="0.35">
      <c r="A1799" s="1" t="s">
        <v>5106</v>
      </c>
      <c r="B1799" s="2" t="s">
        <v>7</v>
      </c>
      <c r="C1799" s="2" t="s">
        <v>7</v>
      </c>
      <c r="D1799" s="2" t="s">
        <v>8</v>
      </c>
      <c r="E1799" s="2" t="s">
        <v>8</v>
      </c>
      <c r="F1799" s="2" t="s">
        <v>83</v>
      </c>
      <c r="G1799" s="1" t="s">
        <v>5098</v>
      </c>
      <c r="H1799" s="1" t="s">
        <v>4233</v>
      </c>
      <c r="I1799" s="2">
        <v>295</v>
      </c>
      <c r="J1799" s="1" t="s">
        <v>78</v>
      </c>
    </row>
    <row r="1800" spans="1:10" x14ac:dyDescent="0.35">
      <c r="A1800" s="1" t="s">
        <v>5107</v>
      </c>
      <c r="B1800" s="2" t="s">
        <v>7</v>
      </c>
      <c r="C1800" s="2" t="s">
        <v>7</v>
      </c>
      <c r="D1800" s="2" t="s">
        <v>7</v>
      </c>
      <c r="E1800" s="2" t="s">
        <v>8</v>
      </c>
      <c r="F1800" s="2" t="s">
        <v>9</v>
      </c>
      <c r="G1800" s="1" t="s">
        <v>5108</v>
      </c>
      <c r="H1800" s="1" t="s">
        <v>5109</v>
      </c>
      <c r="I1800" s="2">
        <v>485</v>
      </c>
      <c r="J1800" s="1" t="s">
        <v>5110</v>
      </c>
    </row>
    <row r="1801" spans="1:10" x14ac:dyDescent="0.35">
      <c r="A1801" s="1" t="s">
        <v>5111</v>
      </c>
      <c r="B1801" s="2" t="s">
        <v>7</v>
      </c>
      <c r="C1801" s="2" t="s">
        <v>7</v>
      </c>
      <c r="D1801" s="2" t="s">
        <v>7</v>
      </c>
      <c r="E1801" s="2" t="s">
        <v>8</v>
      </c>
      <c r="F1801" s="2" t="s">
        <v>9</v>
      </c>
      <c r="G1801" s="1" t="s">
        <v>5108</v>
      </c>
      <c r="H1801" s="1" t="s">
        <v>5112</v>
      </c>
      <c r="I1801" s="2">
        <v>193</v>
      </c>
      <c r="J1801" s="1" t="s">
        <v>5110</v>
      </c>
    </row>
    <row r="1802" spans="1:10" x14ac:dyDescent="0.35">
      <c r="A1802" s="1" t="s">
        <v>5113</v>
      </c>
      <c r="B1802" s="2" t="s">
        <v>7</v>
      </c>
      <c r="C1802" s="2" t="s">
        <v>8</v>
      </c>
      <c r="D1802" s="2" t="s">
        <v>7</v>
      </c>
      <c r="E1802" s="2" t="s">
        <v>7</v>
      </c>
      <c r="F1802" s="2" t="s">
        <v>352</v>
      </c>
      <c r="G1802" s="1" t="s">
        <v>5114</v>
      </c>
      <c r="H1802" s="1" t="s">
        <v>5115</v>
      </c>
      <c r="I1802" s="2">
        <v>640</v>
      </c>
      <c r="J1802" s="1" t="s">
        <v>5116</v>
      </c>
    </row>
    <row r="1803" spans="1:10" x14ac:dyDescent="0.35">
      <c r="A1803" s="1" t="s">
        <v>5117</v>
      </c>
      <c r="B1803" s="2" t="s">
        <v>7</v>
      </c>
      <c r="C1803" s="2" t="s">
        <v>7</v>
      </c>
      <c r="D1803" s="2" t="s">
        <v>7</v>
      </c>
      <c r="E1803" s="2" t="s">
        <v>8</v>
      </c>
      <c r="F1803" s="2" t="s">
        <v>9</v>
      </c>
      <c r="G1803" s="1" t="s">
        <v>5118</v>
      </c>
      <c r="H1803" s="1" t="s">
        <v>5119</v>
      </c>
      <c r="I1803" s="2">
        <v>104</v>
      </c>
      <c r="J1803" s="1" t="s">
        <v>5120</v>
      </c>
    </row>
    <row r="1804" spans="1:10" x14ac:dyDescent="0.35">
      <c r="A1804" s="1" t="s">
        <v>5121</v>
      </c>
      <c r="B1804" s="2" t="s">
        <v>7</v>
      </c>
      <c r="C1804" s="2" t="s">
        <v>7</v>
      </c>
      <c r="D1804" s="2" t="s">
        <v>7</v>
      </c>
      <c r="E1804" s="2" t="s">
        <v>8</v>
      </c>
      <c r="F1804" s="2" t="s">
        <v>9</v>
      </c>
      <c r="G1804" s="1" t="s">
        <v>5122</v>
      </c>
      <c r="H1804" s="1" t="s">
        <v>5123</v>
      </c>
      <c r="I1804" s="2">
        <v>181</v>
      </c>
      <c r="J1804" s="1" t="s">
        <v>5124</v>
      </c>
    </row>
    <row r="1805" spans="1:10" x14ac:dyDescent="0.35">
      <c r="A1805" s="1" t="s">
        <v>5125</v>
      </c>
      <c r="B1805" s="2" t="s">
        <v>7</v>
      </c>
      <c r="C1805" s="2" t="s">
        <v>7</v>
      </c>
      <c r="D1805" s="2" t="s">
        <v>7</v>
      </c>
      <c r="E1805" s="2" t="s">
        <v>8</v>
      </c>
      <c r="F1805" s="2" t="s">
        <v>9</v>
      </c>
      <c r="G1805" s="1" t="s">
        <v>5126</v>
      </c>
      <c r="H1805" s="1" t="s">
        <v>5127</v>
      </c>
      <c r="I1805" s="2">
        <v>289</v>
      </c>
      <c r="J1805" s="1" t="s">
        <v>5128</v>
      </c>
    </row>
    <row r="1806" spans="1:10" x14ac:dyDescent="0.35">
      <c r="A1806" s="1" t="s">
        <v>5129</v>
      </c>
      <c r="B1806" s="2" t="s">
        <v>7</v>
      </c>
      <c r="C1806" s="2" t="s">
        <v>7</v>
      </c>
      <c r="D1806" s="2" t="s">
        <v>7</v>
      </c>
      <c r="E1806" s="2" t="s">
        <v>8</v>
      </c>
      <c r="F1806" s="2" t="s">
        <v>9</v>
      </c>
      <c r="G1806" s="1" t="s">
        <v>5126</v>
      </c>
      <c r="H1806" s="1" t="s">
        <v>5130</v>
      </c>
      <c r="I1806" s="2">
        <v>292</v>
      </c>
      <c r="J1806" s="1" t="s">
        <v>5128</v>
      </c>
    </row>
    <row r="1807" spans="1:10" x14ac:dyDescent="0.35">
      <c r="A1807" s="1" t="s">
        <v>5131</v>
      </c>
      <c r="B1807" s="2" t="s">
        <v>7</v>
      </c>
      <c r="C1807" s="2" t="s">
        <v>7</v>
      </c>
      <c r="D1807" s="2" t="s">
        <v>7</v>
      </c>
      <c r="E1807" s="2" t="s">
        <v>8</v>
      </c>
      <c r="F1807" s="2" t="s">
        <v>9</v>
      </c>
      <c r="G1807" s="1" t="s">
        <v>5132</v>
      </c>
      <c r="H1807" s="1" t="s">
        <v>5133</v>
      </c>
      <c r="I1807" s="2">
        <v>55</v>
      </c>
      <c r="J1807" s="1" t="s">
        <v>5134</v>
      </c>
    </row>
    <row r="1808" spans="1:10" x14ac:dyDescent="0.35">
      <c r="A1808" s="1" t="s">
        <v>5135</v>
      </c>
      <c r="B1808" s="2" t="s">
        <v>7</v>
      </c>
      <c r="C1808" s="2" t="s">
        <v>7</v>
      </c>
      <c r="D1808" s="2" t="s">
        <v>7</v>
      </c>
      <c r="E1808" s="2" t="s">
        <v>8</v>
      </c>
      <c r="F1808" s="2" t="s">
        <v>9</v>
      </c>
      <c r="G1808" s="1" t="s">
        <v>5136</v>
      </c>
      <c r="H1808" s="1" t="s">
        <v>5137</v>
      </c>
      <c r="I1808" s="2">
        <v>140</v>
      </c>
      <c r="J1808" s="1" t="s">
        <v>5138</v>
      </c>
    </row>
    <row r="1809" spans="1:10" x14ac:dyDescent="0.35">
      <c r="A1809" s="1" t="s">
        <v>5139</v>
      </c>
      <c r="B1809" s="2" t="s">
        <v>7</v>
      </c>
      <c r="C1809" s="2" t="s">
        <v>7</v>
      </c>
      <c r="D1809" s="2" t="s">
        <v>7</v>
      </c>
      <c r="E1809" s="2" t="s">
        <v>8</v>
      </c>
      <c r="F1809" s="2" t="s">
        <v>9</v>
      </c>
      <c r="G1809" s="1" t="s">
        <v>5140</v>
      </c>
      <c r="H1809" s="1" t="s">
        <v>5141</v>
      </c>
      <c r="I1809" s="2">
        <v>40</v>
      </c>
      <c r="J1809" s="1" t="s">
        <v>5142</v>
      </c>
    </row>
    <row r="1810" spans="1:10" x14ac:dyDescent="0.35">
      <c r="A1810" s="1" t="s">
        <v>5143</v>
      </c>
      <c r="B1810" s="2" t="s">
        <v>7</v>
      </c>
      <c r="C1810" s="2" t="s">
        <v>8</v>
      </c>
      <c r="D1810" s="2" t="s">
        <v>7</v>
      </c>
      <c r="E1810" s="2" t="s">
        <v>8</v>
      </c>
      <c r="F1810" s="2" t="s">
        <v>25</v>
      </c>
      <c r="G1810" s="1" t="s">
        <v>5140</v>
      </c>
      <c r="H1810" s="1" t="s">
        <v>5144</v>
      </c>
      <c r="I1810" s="2">
        <v>58</v>
      </c>
      <c r="J1810" s="1" t="s">
        <v>5142</v>
      </c>
    </row>
    <row r="1811" spans="1:10" x14ac:dyDescent="0.35">
      <c r="A1811" s="1" t="s">
        <v>5145</v>
      </c>
      <c r="B1811" s="2" t="s">
        <v>7</v>
      </c>
      <c r="C1811" s="2" t="s">
        <v>7</v>
      </c>
      <c r="D1811" s="2" t="s">
        <v>7</v>
      </c>
      <c r="E1811" s="2" t="s">
        <v>8</v>
      </c>
      <c r="F1811" s="2" t="s">
        <v>9</v>
      </c>
      <c r="G1811" s="1" t="s">
        <v>5140</v>
      </c>
      <c r="H1811" s="1" t="s">
        <v>5146</v>
      </c>
      <c r="I1811" s="2">
        <v>75</v>
      </c>
      <c r="J1811" s="1" t="s">
        <v>5142</v>
      </c>
    </row>
    <row r="1812" spans="1:10" x14ac:dyDescent="0.35">
      <c r="A1812" s="1" t="s">
        <v>5147</v>
      </c>
      <c r="B1812" s="2" t="s">
        <v>7</v>
      </c>
      <c r="C1812" s="2" t="s">
        <v>7</v>
      </c>
      <c r="D1812" s="2" t="s">
        <v>7</v>
      </c>
      <c r="E1812" s="2" t="s">
        <v>8</v>
      </c>
      <c r="F1812" s="2" t="s">
        <v>9</v>
      </c>
      <c r="G1812" s="1" t="s">
        <v>5140</v>
      </c>
      <c r="H1812" s="1" t="s">
        <v>5148</v>
      </c>
      <c r="I1812" s="2">
        <v>76</v>
      </c>
      <c r="J1812" s="1" t="s">
        <v>5142</v>
      </c>
    </row>
    <row r="1813" spans="1:10" x14ac:dyDescent="0.35">
      <c r="A1813" s="1" t="s">
        <v>5149</v>
      </c>
      <c r="B1813" s="2" t="s">
        <v>7</v>
      </c>
      <c r="C1813" s="2" t="s">
        <v>8</v>
      </c>
      <c r="D1813" s="2" t="s">
        <v>7</v>
      </c>
      <c r="E1813" s="2" t="s">
        <v>8</v>
      </c>
      <c r="F1813" s="2" t="s">
        <v>25</v>
      </c>
      <c r="G1813" s="1" t="s">
        <v>5150</v>
      </c>
      <c r="H1813" s="1" t="s">
        <v>5151</v>
      </c>
      <c r="I1813" s="2">
        <v>66</v>
      </c>
      <c r="J1813" s="1" t="s">
        <v>5152</v>
      </c>
    </row>
    <row r="1814" spans="1:10" x14ac:dyDescent="0.35">
      <c r="A1814" s="1" t="s">
        <v>5153</v>
      </c>
      <c r="B1814" s="2" t="s">
        <v>7</v>
      </c>
      <c r="C1814" s="2" t="s">
        <v>7</v>
      </c>
      <c r="D1814" s="2" t="s">
        <v>7</v>
      </c>
      <c r="E1814" s="2" t="s">
        <v>8</v>
      </c>
      <c r="F1814" s="2" t="s">
        <v>9</v>
      </c>
      <c r="G1814" s="1" t="s">
        <v>5150</v>
      </c>
      <c r="H1814" s="1" t="s">
        <v>5154</v>
      </c>
      <c r="I1814" s="2">
        <v>254</v>
      </c>
      <c r="J1814" s="1" t="s">
        <v>5152</v>
      </c>
    </row>
    <row r="1815" spans="1:10" x14ac:dyDescent="0.35">
      <c r="A1815" s="1" t="s">
        <v>5155</v>
      </c>
      <c r="B1815" s="2" t="s">
        <v>7</v>
      </c>
      <c r="C1815" s="2" t="s">
        <v>8</v>
      </c>
      <c r="D1815" s="2" t="s">
        <v>7</v>
      </c>
      <c r="E1815" s="2" t="s">
        <v>8</v>
      </c>
      <c r="F1815" s="2" t="s">
        <v>25</v>
      </c>
      <c r="G1815" s="1" t="s">
        <v>5156</v>
      </c>
      <c r="H1815" s="1" t="s">
        <v>5157</v>
      </c>
      <c r="I1815" s="2">
        <v>397</v>
      </c>
      <c r="J1815" s="1" t="s">
        <v>5158</v>
      </c>
    </row>
    <row r="1816" spans="1:10" x14ac:dyDescent="0.35">
      <c r="A1816" s="1" t="s">
        <v>5159</v>
      </c>
      <c r="B1816" s="2" t="s">
        <v>7</v>
      </c>
      <c r="C1816" s="2" t="s">
        <v>8</v>
      </c>
      <c r="D1816" s="2" t="s">
        <v>7</v>
      </c>
      <c r="E1816" s="2" t="s">
        <v>8</v>
      </c>
      <c r="F1816" s="2" t="s">
        <v>25</v>
      </c>
      <c r="G1816" s="1" t="s">
        <v>5160</v>
      </c>
      <c r="H1816" s="1" t="s">
        <v>5161</v>
      </c>
      <c r="I1816" s="2">
        <v>140</v>
      </c>
      <c r="J1816" s="1" t="s">
        <v>5162</v>
      </c>
    </row>
    <row r="1817" spans="1:10" x14ac:dyDescent="0.35">
      <c r="A1817" s="1" t="s">
        <v>5163</v>
      </c>
      <c r="B1817" s="2" t="s">
        <v>7</v>
      </c>
      <c r="C1817" s="2" t="s">
        <v>7</v>
      </c>
      <c r="D1817" s="2" t="s">
        <v>7</v>
      </c>
      <c r="E1817" s="2" t="s">
        <v>8</v>
      </c>
      <c r="F1817" s="2" t="s">
        <v>9</v>
      </c>
      <c r="G1817" s="1" t="s">
        <v>5160</v>
      </c>
      <c r="H1817" s="1" t="s">
        <v>5164</v>
      </c>
      <c r="I1817" s="2">
        <v>336</v>
      </c>
      <c r="J1817" s="1" t="s">
        <v>5162</v>
      </c>
    </row>
    <row r="1818" spans="1:10" x14ac:dyDescent="0.35">
      <c r="A1818" s="1" t="s">
        <v>5165</v>
      </c>
      <c r="B1818" s="2" t="s">
        <v>7</v>
      </c>
      <c r="C1818" s="2" t="s">
        <v>8</v>
      </c>
      <c r="D1818" s="2" t="s">
        <v>7</v>
      </c>
      <c r="E1818" s="2" t="s">
        <v>8</v>
      </c>
      <c r="F1818" s="2" t="s">
        <v>25</v>
      </c>
      <c r="G1818" s="1" t="s">
        <v>5160</v>
      </c>
      <c r="H1818" s="1" t="s">
        <v>5166</v>
      </c>
      <c r="I1818" s="2">
        <v>31</v>
      </c>
      <c r="J1818" s="1" t="s">
        <v>5162</v>
      </c>
    </row>
    <row r="1819" spans="1:10" x14ac:dyDescent="0.35">
      <c r="A1819" s="1" t="s">
        <v>5167</v>
      </c>
      <c r="B1819" s="2" t="s">
        <v>7</v>
      </c>
      <c r="C1819" s="2" t="s">
        <v>7</v>
      </c>
      <c r="D1819" s="2" t="s">
        <v>7</v>
      </c>
      <c r="E1819" s="2" t="s">
        <v>8</v>
      </c>
      <c r="F1819" s="2" t="s">
        <v>9</v>
      </c>
      <c r="G1819" s="1" t="s">
        <v>5160</v>
      </c>
      <c r="H1819" s="1" t="s">
        <v>5168</v>
      </c>
      <c r="I1819" s="2">
        <v>460</v>
      </c>
      <c r="J1819" s="1" t="s">
        <v>5162</v>
      </c>
    </row>
    <row r="1820" spans="1:10" x14ac:dyDescent="0.35">
      <c r="A1820" s="1" t="s">
        <v>5169</v>
      </c>
      <c r="B1820" s="2" t="s">
        <v>7</v>
      </c>
      <c r="C1820" s="2" t="s">
        <v>8</v>
      </c>
      <c r="D1820" s="2" t="s">
        <v>7</v>
      </c>
      <c r="E1820" s="2" t="s">
        <v>8</v>
      </c>
      <c r="F1820" s="2" t="s">
        <v>25</v>
      </c>
      <c r="G1820" s="1" t="s">
        <v>5160</v>
      </c>
      <c r="H1820" s="1" t="s">
        <v>1081</v>
      </c>
      <c r="I1820" s="2">
        <v>164</v>
      </c>
      <c r="J1820" s="1" t="s">
        <v>5162</v>
      </c>
    </row>
    <row r="1821" spans="1:10" x14ac:dyDescent="0.35">
      <c r="A1821" s="1" t="s">
        <v>5170</v>
      </c>
      <c r="B1821" s="2" t="s">
        <v>7</v>
      </c>
      <c r="C1821" s="2" t="s">
        <v>7</v>
      </c>
      <c r="D1821" s="2" t="s">
        <v>7</v>
      </c>
      <c r="E1821" s="2" t="s">
        <v>8</v>
      </c>
      <c r="F1821" s="2" t="s">
        <v>9</v>
      </c>
      <c r="G1821" s="1" t="s">
        <v>5160</v>
      </c>
      <c r="H1821" s="1" t="s">
        <v>5171</v>
      </c>
      <c r="I1821" s="2">
        <v>283</v>
      </c>
      <c r="J1821" s="1" t="s">
        <v>5162</v>
      </c>
    </row>
    <row r="1822" spans="1:10" x14ac:dyDescent="0.35">
      <c r="A1822" s="1" t="s">
        <v>5172</v>
      </c>
      <c r="B1822" s="2" t="s">
        <v>7</v>
      </c>
      <c r="C1822" s="2" t="s">
        <v>7</v>
      </c>
      <c r="D1822" s="2" t="s">
        <v>7</v>
      </c>
      <c r="E1822" s="2" t="s">
        <v>8</v>
      </c>
      <c r="F1822" s="2" t="s">
        <v>9</v>
      </c>
      <c r="G1822" s="1" t="s">
        <v>5173</v>
      </c>
      <c r="H1822" s="1" t="s">
        <v>5174</v>
      </c>
      <c r="I1822" s="2">
        <v>263</v>
      </c>
      <c r="J1822" s="1" t="s">
        <v>5175</v>
      </c>
    </row>
    <row r="1823" spans="1:10" x14ac:dyDescent="0.35">
      <c r="A1823" s="1" t="s">
        <v>5176</v>
      </c>
      <c r="B1823" s="2" t="s">
        <v>7</v>
      </c>
      <c r="C1823" s="2" t="s">
        <v>8</v>
      </c>
      <c r="D1823" s="2" t="s">
        <v>7</v>
      </c>
      <c r="E1823" s="2" t="s">
        <v>8</v>
      </c>
      <c r="F1823" s="2" t="s">
        <v>25</v>
      </c>
      <c r="G1823" s="1" t="s">
        <v>5173</v>
      </c>
      <c r="H1823" s="1" t="s">
        <v>5177</v>
      </c>
      <c r="I1823" s="2">
        <v>503</v>
      </c>
      <c r="J1823" s="1" t="s">
        <v>5175</v>
      </c>
    </row>
    <row r="1824" spans="1:10" x14ac:dyDescent="0.35">
      <c r="A1824" s="1" t="s">
        <v>5178</v>
      </c>
      <c r="B1824" s="2" t="s">
        <v>7</v>
      </c>
      <c r="C1824" s="2" t="s">
        <v>8</v>
      </c>
      <c r="D1824" s="2" t="s">
        <v>7</v>
      </c>
      <c r="E1824" s="2" t="s">
        <v>8</v>
      </c>
      <c r="F1824" s="2" t="s">
        <v>25</v>
      </c>
      <c r="G1824" s="1" t="s">
        <v>5179</v>
      </c>
      <c r="H1824" s="1" t="s">
        <v>5180</v>
      </c>
      <c r="I1824" s="2">
        <v>170</v>
      </c>
      <c r="J1824" s="1" t="s">
        <v>5181</v>
      </c>
    </row>
    <row r="1825" spans="1:10" x14ac:dyDescent="0.35">
      <c r="A1825" s="1" t="s">
        <v>5182</v>
      </c>
      <c r="B1825" s="2" t="s">
        <v>7</v>
      </c>
      <c r="C1825" s="2" t="s">
        <v>7</v>
      </c>
      <c r="D1825" s="2" t="s">
        <v>7</v>
      </c>
      <c r="E1825" s="2" t="s">
        <v>8</v>
      </c>
      <c r="F1825" s="2" t="s">
        <v>9</v>
      </c>
      <c r="G1825" s="1" t="s">
        <v>5183</v>
      </c>
      <c r="H1825" s="1" t="s">
        <v>5184</v>
      </c>
      <c r="I1825" s="2">
        <v>106</v>
      </c>
      <c r="J1825" s="1" t="s">
        <v>5185</v>
      </c>
    </row>
    <row r="1826" spans="1:10" x14ac:dyDescent="0.35">
      <c r="A1826" s="1" t="s">
        <v>5186</v>
      </c>
      <c r="B1826" s="2" t="s">
        <v>7</v>
      </c>
      <c r="C1826" s="2" t="s">
        <v>7</v>
      </c>
      <c r="D1826" s="2" t="s">
        <v>7</v>
      </c>
      <c r="E1826" s="2" t="s">
        <v>8</v>
      </c>
      <c r="F1826" s="2" t="s">
        <v>9</v>
      </c>
      <c r="G1826" s="1" t="s">
        <v>5183</v>
      </c>
      <c r="H1826" s="1" t="s">
        <v>5187</v>
      </c>
      <c r="I1826" s="2">
        <v>103</v>
      </c>
      <c r="J1826" s="1" t="s">
        <v>5185</v>
      </c>
    </row>
    <row r="1827" spans="1:10" x14ac:dyDescent="0.35">
      <c r="A1827" s="1" t="s">
        <v>5188</v>
      </c>
      <c r="B1827" s="2" t="s">
        <v>7</v>
      </c>
      <c r="C1827" s="2" t="s">
        <v>7</v>
      </c>
      <c r="D1827" s="2" t="s">
        <v>7</v>
      </c>
      <c r="E1827" s="2" t="s">
        <v>8</v>
      </c>
      <c r="F1827" s="2" t="s">
        <v>9</v>
      </c>
      <c r="G1827" s="1" t="s">
        <v>5189</v>
      </c>
      <c r="H1827" s="1" t="s">
        <v>5190</v>
      </c>
      <c r="I1827" s="2">
        <v>459</v>
      </c>
      <c r="J1827" s="1" t="s">
        <v>5191</v>
      </c>
    </row>
    <row r="1828" spans="1:10" x14ac:dyDescent="0.35">
      <c r="A1828" s="1" t="s">
        <v>5192</v>
      </c>
      <c r="B1828" s="2" t="s">
        <v>7</v>
      </c>
      <c r="C1828" s="2" t="s">
        <v>7</v>
      </c>
      <c r="D1828" s="2" t="s">
        <v>7</v>
      </c>
      <c r="E1828" s="2" t="s">
        <v>8</v>
      </c>
      <c r="F1828" s="2" t="s">
        <v>9</v>
      </c>
      <c r="G1828" s="1" t="s">
        <v>5189</v>
      </c>
      <c r="H1828" s="1" t="s">
        <v>5193</v>
      </c>
      <c r="I1828" s="2">
        <v>463</v>
      </c>
      <c r="J1828" s="1" t="s">
        <v>5191</v>
      </c>
    </row>
    <row r="1829" spans="1:10" x14ac:dyDescent="0.35">
      <c r="A1829" s="1" t="s">
        <v>5194</v>
      </c>
      <c r="B1829" s="2" t="s">
        <v>7</v>
      </c>
      <c r="C1829" s="2" t="s">
        <v>7</v>
      </c>
      <c r="D1829" s="2" t="s">
        <v>7</v>
      </c>
      <c r="E1829" s="2" t="s">
        <v>8</v>
      </c>
      <c r="F1829" s="2" t="s">
        <v>9</v>
      </c>
      <c r="G1829" s="1" t="s">
        <v>5189</v>
      </c>
      <c r="H1829" s="1" t="s">
        <v>5195</v>
      </c>
      <c r="I1829" s="2">
        <v>450</v>
      </c>
      <c r="J1829" s="1" t="s">
        <v>5191</v>
      </c>
    </row>
    <row r="1830" spans="1:10" x14ac:dyDescent="0.35">
      <c r="A1830" s="1" t="s">
        <v>5196</v>
      </c>
      <c r="B1830" s="2" t="s">
        <v>7</v>
      </c>
      <c r="C1830" s="2" t="s">
        <v>8</v>
      </c>
      <c r="D1830" s="2" t="s">
        <v>7</v>
      </c>
      <c r="E1830" s="2" t="s">
        <v>8</v>
      </c>
      <c r="F1830" s="2" t="s">
        <v>25</v>
      </c>
      <c r="G1830" s="1" t="s">
        <v>5197</v>
      </c>
      <c r="H1830" s="1" t="s">
        <v>5198</v>
      </c>
      <c r="I1830" s="2">
        <v>45</v>
      </c>
      <c r="J1830" s="1" t="s">
        <v>5199</v>
      </c>
    </row>
    <row r="1831" spans="1:10" x14ac:dyDescent="0.35">
      <c r="A1831" s="1" t="s">
        <v>5200</v>
      </c>
      <c r="B1831" s="2" t="s">
        <v>7</v>
      </c>
      <c r="C1831" s="2" t="s">
        <v>7</v>
      </c>
      <c r="D1831" s="2" t="s">
        <v>7</v>
      </c>
      <c r="E1831" s="2" t="s">
        <v>8</v>
      </c>
      <c r="F1831" s="2" t="s">
        <v>9</v>
      </c>
      <c r="G1831" s="1" t="s">
        <v>5201</v>
      </c>
      <c r="H1831" s="1" t="s">
        <v>5202</v>
      </c>
      <c r="I1831" s="2">
        <v>301</v>
      </c>
      <c r="J1831" s="1" t="s">
        <v>5203</v>
      </c>
    </row>
    <row r="1832" spans="1:10" x14ac:dyDescent="0.35">
      <c r="A1832" s="1" t="s">
        <v>5204</v>
      </c>
      <c r="B1832" s="2" t="s">
        <v>7</v>
      </c>
      <c r="C1832" s="2" t="s">
        <v>8</v>
      </c>
      <c r="D1832" s="2" t="s">
        <v>7</v>
      </c>
      <c r="E1832" s="2" t="s">
        <v>8</v>
      </c>
      <c r="F1832" s="2" t="s">
        <v>25</v>
      </c>
      <c r="G1832" s="1" t="s">
        <v>5201</v>
      </c>
      <c r="H1832" s="1" t="s">
        <v>5205</v>
      </c>
      <c r="I1832" s="2">
        <v>56</v>
      </c>
      <c r="J1832" s="1" t="s">
        <v>5203</v>
      </c>
    </row>
    <row r="1833" spans="1:10" x14ac:dyDescent="0.35">
      <c r="A1833" s="1" t="s">
        <v>5206</v>
      </c>
      <c r="B1833" s="2" t="s">
        <v>7</v>
      </c>
      <c r="C1833" s="2" t="s">
        <v>7</v>
      </c>
      <c r="D1833" s="2" t="s">
        <v>7</v>
      </c>
      <c r="E1833" s="2" t="s">
        <v>8</v>
      </c>
      <c r="F1833" s="2" t="s">
        <v>9</v>
      </c>
      <c r="G1833" s="1" t="s">
        <v>5207</v>
      </c>
      <c r="H1833" s="1" t="s">
        <v>5208</v>
      </c>
      <c r="I1833" s="2">
        <v>127</v>
      </c>
      <c r="J1833" s="1" t="s">
        <v>5209</v>
      </c>
    </row>
    <row r="1834" spans="1:10" x14ac:dyDescent="0.35">
      <c r="A1834" s="1" t="s">
        <v>5210</v>
      </c>
      <c r="B1834" s="2" t="s">
        <v>7</v>
      </c>
      <c r="C1834" s="2" t="s">
        <v>7</v>
      </c>
      <c r="D1834" s="2" t="s">
        <v>7</v>
      </c>
      <c r="E1834" s="2" t="s">
        <v>8</v>
      </c>
      <c r="F1834" s="2" t="s">
        <v>9</v>
      </c>
      <c r="G1834" s="1" t="s">
        <v>5207</v>
      </c>
      <c r="H1834" s="1" t="s">
        <v>5211</v>
      </c>
      <c r="I1834" s="2">
        <v>406</v>
      </c>
      <c r="J1834" s="1" t="s">
        <v>5209</v>
      </c>
    </row>
    <row r="1835" spans="1:10" x14ac:dyDescent="0.35">
      <c r="A1835" s="1" t="s">
        <v>5212</v>
      </c>
      <c r="B1835" s="2" t="s">
        <v>7</v>
      </c>
      <c r="C1835" s="2" t="s">
        <v>7</v>
      </c>
      <c r="D1835" s="2" t="s">
        <v>7</v>
      </c>
      <c r="E1835" s="2" t="s">
        <v>8</v>
      </c>
      <c r="F1835" s="2" t="s">
        <v>9</v>
      </c>
      <c r="G1835" s="1" t="s">
        <v>5207</v>
      </c>
      <c r="H1835" s="1" t="s">
        <v>5213</v>
      </c>
      <c r="I1835" s="2">
        <v>426</v>
      </c>
      <c r="J1835" s="1" t="s">
        <v>5209</v>
      </c>
    </row>
    <row r="1836" spans="1:10" x14ac:dyDescent="0.35">
      <c r="A1836" s="1" t="s">
        <v>5214</v>
      </c>
      <c r="B1836" s="2" t="s">
        <v>7</v>
      </c>
      <c r="C1836" s="2" t="s">
        <v>7</v>
      </c>
      <c r="D1836" s="2" t="s">
        <v>7</v>
      </c>
      <c r="E1836" s="2" t="s">
        <v>8</v>
      </c>
      <c r="F1836" s="2" t="s">
        <v>9</v>
      </c>
      <c r="G1836" s="1" t="s">
        <v>5207</v>
      </c>
      <c r="H1836" s="1" t="s">
        <v>5215</v>
      </c>
      <c r="I1836" s="2">
        <v>520</v>
      </c>
      <c r="J1836" s="1" t="s">
        <v>5209</v>
      </c>
    </row>
    <row r="1837" spans="1:10" x14ac:dyDescent="0.35">
      <c r="A1837" s="1" t="s">
        <v>5216</v>
      </c>
      <c r="B1837" s="2" t="s">
        <v>7</v>
      </c>
      <c r="C1837" s="2" t="s">
        <v>7</v>
      </c>
      <c r="D1837" s="2" t="s">
        <v>7</v>
      </c>
      <c r="E1837" s="2" t="s">
        <v>8</v>
      </c>
      <c r="F1837" s="2" t="s">
        <v>9</v>
      </c>
      <c r="G1837" s="1" t="s">
        <v>5217</v>
      </c>
      <c r="H1837" s="1" t="s">
        <v>5218</v>
      </c>
      <c r="I1837" s="2">
        <v>597</v>
      </c>
      <c r="J1837" s="1" t="s">
        <v>5219</v>
      </c>
    </row>
    <row r="1838" spans="1:10" x14ac:dyDescent="0.35">
      <c r="A1838" s="1" t="s">
        <v>5220</v>
      </c>
      <c r="B1838" s="2" t="s">
        <v>7</v>
      </c>
      <c r="C1838" s="2" t="s">
        <v>7</v>
      </c>
      <c r="D1838" s="2" t="s">
        <v>7</v>
      </c>
      <c r="E1838" s="2" t="s">
        <v>8</v>
      </c>
      <c r="F1838" s="2" t="s">
        <v>9</v>
      </c>
      <c r="G1838" s="1" t="s">
        <v>5221</v>
      </c>
      <c r="H1838" s="1" t="s">
        <v>5222</v>
      </c>
      <c r="I1838" s="2">
        <v>288</v>
      </c>
      <c r="J1838" s="1" t="s">
        <v>5223</v>
      </c>
    </row>
    <row r="1839" spans="1:10" x14ac:dyDescent="0.35">
      <c r="A1839" s="1" t="s">
        <v>5224</v>
      </c>
      <c r="B1839" s="2" t="s">
        <v>7</v>
      </c>
      <c r="C1839" s="2" t="s">
        <v>8</v>
      </c>
      <c r="D1839" s="2" t="s">
        <v>7</v>
      </c>
      <c r="E1839" s="2" t="s">
        <v>8</v>
      </c>
      <c r="F1839" s="2" t="s">
        <v>25</v>
      </c>
      <c r="G1839" s="1" t="s">
        <v>5225</v>
      </c>
      <c r="H1839" s="1" t="s">
        <v>5226</v>
      </c>
      <c r="I1839" s="2">
        <v>184</v>
      </c>
      <c r="J1839" s="1" t="s">
        <v>5227</v>
      </c>
    </row>
    <row r="1840" spans="1:10" x14ac:dyDescent="0.35">
      <c r="A1840" s="1" t="s">
        <v>5228</v>
      </c>
      <c r="B1840" s="2" t="s">
        <v>7</v>
      </c>
      <c r="C1840" s="2" t="s">
        <v>7</v>
      </c>
      <c r="D1840" s="2" t="s">
        <v>7</v>
      </c>
      <c r="E1840" s="2" t="s">
        <v>8</v>
      </c>
      <c r="F1840" s="2" t="s">
        <v>9</v>
      </c>
      <c r="G1840" s="1" t="s">
        <v>5225</v>
      </c>
      <c r="H1840" s="1" t="s">
        <v>5229</v>
      </c>
      <c r="I1840" s="2">
        <v>95</v>
      </c>
      <c r="J1840" s="1" t="s">
        <v>5227</v>
      </c>
    </row>
    <row r="1841" spans="1:10" x14ac:dyDescent="0.35">
      <c r="A1841" s="1" t="s">
        <v>5230</v>
      </c>
      <c r="B1841" s="2" t="s">
        <v>7</v>
      </c>
      <c r="C1841" s="2" t="s">
        <v>7</v>
      </c>
      <c r="D1841" s="2" t="s">
        <v>7</v>
      </c>
      <c r="E1841" s="2" t="s">
        <v>8</v>
      </c>
      <c r="F1841" s="2" t="s">
        <v>9</v>
      </c>
      <c r="G1841" s="1" t="s">
        <v>5231</v>
      </c>
      <c r="H1841" s="1" t="s">
        <v>5232</v>
      </c>
      <c r="I1841" s="2">
        <v>197</v>
      </c>
      <c r="J1841" s="1" t="s">
        <v>5233</v>
      </c>
    </row>
    <row r="1842" spans="1:10" x14ac:dyDescent="0.35">
      <c r="A1842" s="1" t="s">
        <v>5234</v>
      </c>
      <c r="B1842" s="2" t="s">
        <v>7</v>
      </c>
      <c r="C1842" s="2" t="s">
        <v>7</v>
      </c>
      <c r="D1842" s="2" t="s">
        <v>7</v>
      </c>
      <c r="E1842" s="2" t="s">
        <v>8</v>
      </c>
      <c r="F1842" s="2" t="s">
        <v>9</v>
      </c>
      <c r="G1842" s="1" t="s">
        <v>5231</v>
      </c>
      <c r="H1842" s="1" t="s">
        <v>5235</v>
      </c>
      <c r="I1842" s="2">
        <v>176</v>
      </c>
      <c r="J1842" s="1" t="s">
        <v>5233</v>
      </c>
    </row>
    <row r="1843" spans="1:10" x14ac:dyDescent="0.35">
      <c r="A1843" s="1" t="s">
        <v>5236</v>
      </c>
      <c r="B1843" s="2" t="s">
        <v>7</v>
      </c>
      <c r="C1843" s="2" t="s">
        <v>8</v>
      </c>
      <c r="D1843" s="2" t="s">
        <v>7</v>
      </c>
      <c r="E1843" s="2" t="s">
        <v>8</v>
      </c>
      <c r="F1843" s="2" t="s">
        <v>25</v>
      </c>
      <c r="G1843" s="1" t="s">
        <v>5231</v>
      </c>
      <c r="H1843" s="1" t="s">
        <v>5237</v>
      </c>
      <c r="I1843" s="2">
        <v>6</v>
      </c>
      <c r="J1843" s="1" t="s">
        <v>5233</v>
      </c>
    </row>
    <row r="1844" spans="1:10" x14ac:dyDescent="0.35">
      <c r="A1844" s="1" t="s">
        <v>5238</v>
      </c>
      <c r="B1844" s="2" t="s">
        <v>7</v>
      </c>
      <c r="C1844" s="2" t="s">
        <v>8</v>
      </c>
      <c r="D1844" s="2" t="s">
        <v>7</v>
      </c>
      <c r="E1844" s="2" t="s">
        <v>8</v>
      </c>
      <c r="F1844" s="2" t="s">
        <v>25</v>
      </c>
      <c r="G1844" s="1" t="s">
        <v>5239</v>
      </c>
      <c r="H1844" s="1" t="s">
        <v>5240</v>
      </c>
      <c r="I1844" s="2">
        <v>40</v>
      </c>
      <c r="J1844" s="1" t="s">
        <v>5241</v>
      </c>
    </row>
    <row r="1845" spans="1:10" x14ac:dyDescent="0.35">
      <c r="A1845" s="1" t="s">
        <v>5242</v>
      </c>
      <c r="B1845" s="2" t="s">
        <v>7</v>
      </c>
      <c r="C1845" s="2" t="s">
        <v>7</v>
      </c>
      <c r="D1845" s="2" t="s">
        <v>7</v>
      </c>
      <c r="E1845" s="2" t="s">
        <v>8</v>
      </c>
      <c r="F1845" s="2" t="s">
        <v>9</v>
      </c>
      <c r="G1845" s="1" t="s">
        <v>5239</v>
      </c>
      <c r="H1845" s="1" t="s">
        <v>5243</v>
      </c>
      <c r="I1845" s="2">
        <v>143</v>
      </c>
      <c r="J1845" s="1" t="s">
        <v>5241</v>
      </c>
    </row>
    <row r="1846" spans="1:10" x14ac:dyDescent="0.35">
      <c r="A1846" s="1" t="s">
        <v>5244</v>
      </c>
      <c r="B1846" s="2" t="s">
        <v>7</v>
      </c>
      <c r="C1846" s="2" t="s">
        <v>7</v>
      </c>
      <c r="D1846" s="2" t="s">
        <v>7</v>
      </c>
      <c r="E1846" s="2" t="s">
        <v>8</v>
      </c>
      <c r="F1846" s="2" t="s">
        <v>9</v>
      </c>
      <c r="G1846" s="1" t="s">
        <v>5245</v>
      </c>
      <c r="H1846" s="1" t="s">
        <v>5246</v>
      </c>
      <c r="I1846" s="2">
        <v>207</v>
      </c>
      <c r="J1846" s="1" t="s">
        <v>5247</v>
      </c>
    </row>
    <row r="1847" spans="1:10" x14ac:dyDescent="0.35">
      <c r="A1847" s="1" t="s">
        <v>5248</v>
      </c>
      <c r="B1847" s="2" t="s">
        <v>7</v>
      </c>
      <c r="C1847" s="2" t="s">
        <v>8</v>
      </c>
      <c r="D1847" s="2" t="s">
        <v>7</v>
      </c>
      <c r="E1847" s="2" t="s">
        <v>8</v>
      </c>
      <c r="F1847" s="2" t="s">
        <v>25</v>
      </c>
      <c r="G1847" s="1" t="s">
        <v>5249</v>
      </c>
      <c r="H1847" s="1" t="s">
        <v>5250</v>
      </c>
      <c r="I1847" s="2">
        <v>62</v>
      </c>
      <c r="J1847" s="1" t="s">
        <v>5251</v>
      </c>
    </row>
    <row r="1848" spans="1:10" x14ac:dyDescent="0.35">
      <c r="A1848" s="1" t="s">
        <v>5252</v>
      </c>
      <c r="B1848" s="2" t="s">
        <v>7</v>
      </c>
      <c r="C1848" s="2" t="s">
        <v>7</v>
      </c>
      <c r="D1848" s="2" t="s">
        <v>7</v>
      </c>
      <c r="E1848" s="2" t="s">
        <v>8</v>
      </c>
      <c r="F1848" s="2" t="s">
        <v>9</v>
      </c>
      <c r="G1848" s="1" t="s">
        <v>5253</v>
      </c>
      <c r="H1848" s="1" t="s">
        <v>5254</v>
      </c>
      <c r="I1848" s="2">
        <v>368</v>
      </c>
      <c r="J1848" s="1" t="s">
        <v>5255</v>
      </c>
    </row>
    <row r="1849" spans="1:10" x14ac:dyDescent="0.35">
      <c r="A1849" s="1" t="s">
        <v>5256</v>
      </c>
      <c r="B1849" s="2" t="s">
        <v>7</v>
      </c>
      <c r="C1849" s="2" t="s">
        <v>7</v>
      </c>
      <c r="D1849" s="2" t="s">
        <v>7</v>
      </c>
      <c r="E1849" s="2" t="s">
        <v>8</v>
      </c>
      <c r="F1849" s="2" t="s">
        <v>9</v>
      </c>
      <c r="G1849" s="1" t="s">
        <v>5257</v>
      </c>
      <c r="H1849" s="1" t="s">
        <v>5258</v>
      </c>
      <c r="I1849" s="2">
        <v>95</v>
      </c>
      <c r="J1849" s="1" t="s">
        <v>5259</v>
      </c>
    </row>
    <row r="1850" spans="1:10" x14ac:dyDescent="0.35">
      <c r="A1850" s="1" t="s">
        <v>5260</v>
      </c>
      <c r="B1850" s="2" t="s">
        <v>7</v>
      </c>
      <c r="C1850" s="2" t="s">
        <v>7</v>
      </c>
      <c r="D1850" s="2" t="s">
        <v>7</v>
      </c>
      <c r="E1850" s="2" t="s">
        <v>8</v>
      </c>
      <c r="F1850" s="2" t="s">
        <v>9</v>
      </c>
      <c r="G1850" s="1" t="s">
        <v>5261</v>
      </c>
      <c r="H1850" s="1" t="s">
        <v>5262</v>
      </c>
      <c r="I1850" s="2">
        <v>467</v>
      </c>
      <c r="J1850" s="1" t="s">
        <v>5263</v>
      </c>
    </row>
    <row r="1851" spans="1:10" x14ac:dyDescent="0.35">
      <c r="A1851" s="1" t="s">
        <v>5264</v>
      </c>
      <c r="B1851" s="2" t="s">
        <v>7</v>
      </c>
      <c r="C1851" s="2" t="s">
        <v>7</v>
      </c>
      <c r="D1851" s="2" t="s">
        <v>7</v>
      </c>
      <c r="E1851" s="2" t="s">
        <v>8</v>
      </c>
      <c r="F1851" s="2" t="s">
        <v>9</v>
      </c>
      <c r="G1851" s="1" t="s">
        <v>5261</v>
      </c>
      <c r="H1851" s="1" t="s">
        <v>5265</v>
      </c>
      <c r="I1851" s="2">
        <v>19</v>
      </c>
      <c r="J1851" s="1" t="s">
        <v>5263</v>
      </c>
    </row>
    <row r="1852" spans="1:10" x14ac:dyDescent="0.35">
      <c r="A1852" s="1" t="s">
        <v>5266</v>
      </c>
      <c r="B1852" s="2" t="s">
        <v>7</v>
      </c>
      <c r="C1852" s="2" t="s">
        <v>7</v>
      </c>
      <c r="D1852" s="2" t="s">
        <v>7</v>
      </c>
      <c r="E1852" s="2" t="s">
        <v>8</v>
      </c>
      <c r="F1852" s="2" t="s">
        <v>9</v>
      </c>
      <c r="G1852" s="1" t="s">
        <v>5267</v>
      </c>
      <c r="H1852" s="1" t="s">
        <v>5268</v>
      </c>
      <c r="I1852" s="2">
        <v>204</v>
      </c>
      <c r="J1852" s="1" t="s">
        <v>5269</v>
      </c>
    </row>
    <row r="1853" spans="1:10" x14ac:dyDescent="0.35">
      <c r="A1853" s="1" t="s">
        <v>5270</v>
      </c>
      <c r="B1853" s="2" t="s">
        <v>7</v>
      </c>
      <c r="C1853" s="2" t="s">
        <v>7</v>
      </c>
      <c r="D1853" s="2" t="s">
        <v>7</v>
      </c>
      <c r="E1853" s="2" t="s">
        <v>8</v>
      </c>
      <c r="F1853" s="2" t="s">
        <v>9</v>
      </c>
      <c r="G1853" s="1" t="s">
        <v>5271</v>
      </c>
      <c r="H1853" s="1" t="s">
        <v>5272</v>
      </c>
      <c r="I1853" s="2">
        <v>145</v>
      </c>
      <c r="J1853" s="1" t="s">
        <v>5273</v>
      </c>
    </row>
    <row r="1854" spans="1:10" x14ac:dyDescent="0.35">
      <c r="A1854" s="1" t="s">
        <v>5274</v>
      </c>
      <c r="B1854" s="2" t="s">
        <v>7</v>
      </c>
      <c r="C1854" s="2" t="s">
        <v>7</v>
      </c>
      <c r="D1854" s="2" t="s">
        <v>7</v>
      </c>
      <c r="E1854" s="2" t="s">
        <v>8</v>
      </c>
      <c r="F1854" s="2" t="s">
        <v>9</v>
      </c>
      <c r="G1854" s="1" t="s">
        <v>5275</v>
      </c>
      <c r="H1854" s="1" t="s">
        <v>5276</v>
      </c>
      <c r="I1854" s="2">
        <v>99</v>
      </c>
      <c r="J1854" s="1" t="s">
        <v>5277</v>
      </c>
    </row>
    <row r="1855" spans="1:10" x14ac:dyDescent="0.35">
      <c r="A1855" s="1" t="s">
        <v>5278</v>
      </c>
      <c r="B1855" s="2" t="s">
        <v>7</v>
      </c>
      <c r="C1855" s="2" t="s">
        <v>7</v>
      </c>
      <c r="D1855" s="2" t="s">
        <v>7</v>
      </c>
      <c r="E1855" s="2" t="s">
        <v>8</v>
      </c>
      <c r="F1855" s="2" t="s">
        <v>9</v>
      </c>
      <c r="G1855" s="1" t="s">
        <v>5275</v>
      </c>
      <c r="H1855" s="1" t="s">
        <v>5279</v>
      </c>
      <c r="I1855" s="2">
        <v>102</v>
      </c>
      <c r="J1855" s="1" t="s">
        <v>5277</v>
      </c>
    </row>
    <row r="1856" spans="1:10" x14ac:dyDescent="0.35">
      <c r="A1856" s="1" t="s">
        <v>5280</v>
      </c>
      <c r="B1856" s="2" t="s">
        <v>7</v>
      </c>
      <c r="C1856" s="2" t="s">
        <v>7</v>
      </c>
      <c r="D1856" s="2" t="s">
        <v>7</v>
      </c>
      <c r="E1856" s="2" t="s">
        <v>8</v>
      </c>
      <c r="F1856" s="2" t="s">
        <v>9</v>
      </c>
      <c r="G1856" s="1" t="s">
        <v>5275</v>
      </c>
      <c r="H1856" s="1" t="s">
        <v>5281</v>
      </c>
      <c r="I1856" s="2">
        <v>122</v>
      </c>
      <c r="J1856" s="1" t="s">
        <v>5277</v>
      </c>
    </row>
    <row r="1857" spans="1:10" x14ac:dyDescent="0.35">
      <c r="A1857" s="1" t="s">
        <v>5282</v>
      </c>
      <c r="B1857" s="2" t="s">
        <v>7</v>
      </c>
      <c r="C1857" s="2" t="s">
        <v>7</v>
      </c>
      <c r="D1857" s="2" t="s">
        <v>7</v>
      </c>
      <c r="E1857" s="2" t="s">
        <v>8</v>
      </c>
      <c r="F1857" s="2" t="s">
        <v>9</v>
      </c>
      <c r="G1857" s="1" t="s">
        <v>5275</v>
      </c>
      <c r="H1857" s="1" t="s">
        <v>5283</v>
      </c>
      <c r="I1857" s="2">
        <v>318</v>
      </c>
      <c r="J1857" s="1" t="s">
        <v>5277</v>
      </c>
    </row>
    <row r="1858" spans="1:10" x14ac:dyDescent="0.35">
      <c r="A1858" s="1" t="s">
        <v>5284</v>
      </c>
      <c r="B1858" s="2" t="s">
        <v>7</v>
      </c>
      <c r="C1858" s="2" t="s">
        <v>7</v>
      </c>
      <c r="D1858" s="2" t="s">
        <v>7</v>
      </c>
      <c r="E1858" s="2" t="s">
        <v>8</v>
      </c>
      <c r="F1858" s="2" t="s">
        <v>9</v>
      </c>
      <c r="G1858" s="1" t="s">
        <v>5285</v>
      </c>
      <c r="H1858" s="1" t="s">
        <v>5286</v>
      </c>
      <c r="I1858" s="2">
        <v>223</v>
      </c>
      <c r="J1858" s="1" t="s">
        <v>4881</v>
      </c>
    </row>
    <row r="1859" spans="1:10" x14ac:dyDescent="0.35">
      <c r="A1859" s="1" t="s">
        <v>5287</v>
      </c>
      <c r="B1859" s="2" t="s">
        <v>7</v>
      </c>
      <c r="C1859" s="2" t="s">
        <v>8</v>
      </c>
      <c r="D1859" s="2" t="s">
        <v>7</v>
      </c>
      <c r="E1859" s="2" t="s">
        <v>8</v>
      </c>
      <c r="F1859" s="2" t="s">
        <v>25</v>
      </c>
      <c r="G1859" s="1" t="s">
        <v>5285</v>
      </c>
      <c r="H1859" s="1" t="s">
        <v>5288</v>
      </c>
      <c r="I1859" s="2">
        <v>341</v>
      </c>
      <c r="J1859" s="1" t="s">
        <v>4881</v>
      </c>
    </row>
    <row r="1860" spans="1:10" x14ac:dyDescent="0.35">
      <c r="A1860" s="1" t="s">
        <v>5289</v>
      </c>
      <c r="B1860" s="2" t="s">
        <v>7</v>
      </c>
      <c r="C1860" s="2" t="s">
        <v>8</v>
      </c>
      <c r="D1860" s="2" t="s">
        <v>8</v>
      </c>
      <c r="E1860" s="2" t="s">
        <v>8</v>
      </c>
      <c r="F1860" s="2" t="s">
        <v>80</v>
      </c>
      <c r="G1860" s="1" t="s">
        <v>5290</v>
      </c>
      <c r="H1860" s="1" t="s">
        <v>5291</v>
      </c>
      <c r="I1860" s="2">
        <v>80</v>
      </c>
      <c r="J1860" s="1" t="s">
        <v>5292</v>
      </c>
    </row>
    <row r="1861" spans="1:10" x14ac:dyDescent="0.35">
      <c r="A1861" s="1" t="s">
        <v>5293</v>
      </c>
      <c r="B1861" s="2" t="s">
        <v>7</v>
      </c>
      <c r="C1861" s="2" t="s">
        <v>7</v>
      </c>
      <c r="D1861" s="2" t="s">
        <v>7</v>
      </c>
      <c r="E1861" s="2" t="s">
        <v>8</v>
      </c>
      <c r="F1861" s="2" t="s">
        <v>9</v>
      </c>
      <c r="G1861" s="1" t="s">
        <v>5294</v>
      </c>
      <c r="H1861" s="1" t="s">
        <v>5295</v>
      </c>
      <c r="I1861" s="2">
        <v>699</v>
      </c>
      <c r="J1861" s="1" t="s">
        <v>5116</v>
      </c>
    </row>
    <row r="1862" spans="1:10" x14ac:dyDescent="0.35">
      <c r="A1862" s="1" t="s">
        <v>5296</v>
      </c>
      <c r="B1862" s="2" t="s">
        <v>7</v>
      </c>
      <c r="C1862" s="2" t="s">
        <v>7</v>
      </c>
      <c r="D1862" s="2" t="s">
        <v>7</v>
      </c>
      <c r="E1862" s="2" t="s">
        <v>8</v>
      </c>
      <c r="F1862" s="2" t="s">
        <v>9</v>
      </c>
      <c r="G1862" s="1" t="s">
        <v>5294</v>
      </c>
      <c r="H1862" s="1" t="s">
        <v>5115</v>
      </c>
      <c r="I1862" s="2">
        <v>640</v>
      </c>
      <c r="J1862" s="1" t="s">
        <v>5116</v>
      </c>
    </row>
    <row r="1863" spans="1:10" x14ac:dyDescent="0.35">
      <c r="A1863" s="1" t="s">
        <v>5297</v>
      </c>
      <c r="B1863" s="2" t="s">
        <v>7</v>
      </c>
      <c r="C1863" s="2" t="s">
        <v>7</v>
      </c>
      <c r="D1863" s="2" t="s">
        <v>7</v>
      </c>
      <c r="E1863" s="2" t="s">
        <v>8</v>
      </c>
      <c r="F1863" s="2" t="s">
        <v>9</v>
      </c>
      <c r="G1863" s="1" t="s">
        <v>5294</v>
      </c>
      <c r="H1863" s="1" t="s">
        <v>5298</v>
      </c>
      <c r="I1863" s="2">
        <v>653</v>
      </c>
      <c r="J1863" s="1" t="s">
        <v>5116</v>
      </c>
    </row>
    <row r="1864" spans="1:10" x14ac:dyDescent="0.35">
      <c r="A1864" s="1" t="s">
        <v>5299</v>
      </c>
      <c r="B1864" s="2" t="s">
        <v>7</v>
      </c>
      <c r="C1864" s="2" t="s">
        <v>7</v>
      </c>
      <c r="D1864" s="2" t="s">
        <v>7</v>
      </c>
      <c r="E1864" s="2" t="s">
        <v>8</v>
      </c>
      <c r="F1864" s="2" t="s">
        <v>9</v>
      </c>
      <c r="G1864" s="1" t="s">
        <v>5294</v>
      </c>
      <c r="H1864" s="1" t="s">
        <v>5300</v>
      </c>
      <c r="I1864" s="2">
        <v>286</v>
      </c>
      <c r="J1864" s="1" t="s">
        <v>5116</v>
      </c>
    </row>
    <row r="1865" spans="1:10" x14ac:dyDescent="0.35">
      <c r="A1865" s="1" t="s">
        <v>5301</v>
      </c>
      <c r="B1865" s="2" t="s">
        <v>7</v>
      </c>
      <c r="C1865" s="2" t="s">
        <v>7</v>
      </c>
      <c r="D1865" s="2" t="s">
        <v>7</v>
      </c>
      <c r="E1865" s="2" t="s">
        <v>8</v>
      </c>
      <c r="F1865" s="2" t="s">
        <v>9</v>
      </c>
      <c r="G1865" s="1" t="s">
        <v>5294</v>
      </c>
      <c r="H1865" s="1" t="s">
        <v>5302</v>
      </c>
      <c r="I1865" s="2">
        <v>156</v>
      </c>
      <c r="J1865" s="1" t="s">
        <v>5116</v>
      </c>
    </row>
    <row r="1866" spans="1:10" x14ac:dyDescent="0.35">
      <c r="A1866" s="1" t="s">
        <v>5303</v>
      </c>
      <c r="B1866" s="2" t="s">
        <v>7</v>
      </c>
      <c r="C1866" s="2" t="s">
        <v>7</v>
      </c>
      <c r="D1866" s="2" t="s">
        <v>7</v>
      </c>
      <c r="E1866" s="2" t="s">
        <v>8</v>
      </c>
      <c r="F1866" s="2" t="s">
        <v>9</v>
      </c>
      <c r="G1866" s="1" t="s">
        <v>5304</v>
      </c>
      <c r="H1866" s="1" t="s">
        <v>5305</v>
      </c>
      <c r="I1866" s="2">
        <v>112</v>
      </c>
      <c r="J1866" s="1" t="s">
        <v>5306</v>
      </c>
    </row>
    <row r="1867" spans="1:10" x14ac:dyDescent="0.35">
      <c r="A1867" s="1" t="s">
        <v>5307</v>
      </c>
      <c r="B1867" s="2" t="s">
        <v>7</v>
      </c>
      <c r="C1867" s="2" t="s">
        <v>8</v>
      </c>
      <c r="D1867" s="2" t="s">
        <v>7</v>
      </c>
      <c r="E1867" s="2" t="s">
        <v>8</v>
      </c>
      <c r="F1867" s="2" t="s">
        <v>25</v>
      </c>
      <c r="G1867" s="1" t="s">
        <v>5304</v>
      </c>
      <c r="H1867" s="1" t="s">
        <v>5308</v>
      </c>
      <c r="I1867" s="2">
        <v>241</v>
      </c>
      <c r="J1867" s="1" t="s">
        <v>5306</v>
      </c>
    </row>
    <row r="1868" spans="1:10" x14ac:dyDescent="0.35">
      <c r="A1868" s="1" t="s">
        <v>5309</v>
      </c>
      <c r="B1868" s="2" t="s">
        <v>7</v>
      </c>
      <c r="C1868" s="2" t="s">
        <v>7</v>
      </c>
      <c r="D1868" s="2" t="s">
        <v>7</v>
      </c>
      <c r="E1868" s="2" t="s">
        <v>8</v>
      </c>
      <c r="F1868" s="2" t="s">
        <v>9</v>
      </c>
      <c r="G1868" s="1" t="s">
        <v>5304</v>
      </c>
      <c r="H1868" s="1" t="s">
        <v>5310</v>
      </c>
      <c r="I1868" s="2">
        <v>64</v>
      </c>
      <c r="J1868" s="1" t="s">
        <v>5306</v>
      </c>
    </row>
    <row r="1869" spans="1:10" x14ac:dyDescent="0.35">
      <c r="A1869" s="1" t="s">
        <v>5311</v>
      </c>
      <c r="B1869" s="2" t="s">
        <v>7</v>
      </c>
      <c r="C1869" s="2" t="s">
        <v>7</v>
      </c>
      <c r="D1869" s="2" t="s">
        <v>7</v>
      </c>
      <c r="E1869" s="2" t="s">
        <v>8</v>
      </c>
      <c r="F1869" s="2" t="s">
        <v>9</v>
      </c>
      <c r="G1869" s="1" t="s">
        <v>5304</v>
      </c>
      <c r="H1869" s="1" t="s">
        <v>5312</v>
      </c>
      <c r="I1869" s="2">
        <v>196</v>
      </c>
      <c r="J1869" s="1" t="s">
        <v>5306</v>
      </c>
    </row>
    <row r="1870" spans="1:10" x14ac:dyDescent="0.35">
      <c r="A1870" s="1" t="s">
        <v>5313</v>
      </c>
      <c r="B1870" s="2" t="s">
        <v>7</v>
      </c>
      <c r="C1870" s="2" t="s">
        <v>7</v>
      </c>
      <c r="D1870" s="2" t="s">
        <v>7</v>
      </c>
      <c r="E1870" s="2" t="s">
        <v>8</v>
      </c>
      <c r="F1870" s="2" t="s">
        <v>9</v>
      </c>
      <c r="G1870" s="1" t="s">
        <v>5304</v>
      </c>
      <c r="H1870" s="1" t="s">
        <v>5314</v>
      </c>
      <c r="I1870" s="2">
        <v>276</v>
      </c>
      <c r="J1870" s="1" t="s">
        <v>5306</v>
      </c>
    </row>
    <row r="1871" spans="1:10" x14ac:dyDescent="0.35">
      <c r="A1871" s="1" t="s">
        <v>5315</v>
      </c>
      <c r="B1871" s="2" t="s">
        <v>7</v>
      </c>
      <c r="C1871" s="2" t="s">
        <v>7</v>
      </c>
      <c r="D1871" s="2" t="s">
        <v>7</v>
      </c>
      <c r="E1871" s="2" t="s">
        <v>8</v>
      </c>
      <c r="F1871" s="2" t="s">
        <v>9</v>
      </c>
      <c r="G1871" s="1" t="s">
        <v>5316</v>
      </c>
      <c r="H1871" s="1" t="s">
        <v>5317</v>
      </c>
      <c r="I1871" s="2">
        <v>92</v>
      </c>
      <c r="J1871" s="1" t="s">
        <v>5318</v>
      </c>
    </row>
    <row r="1872" spans="1:10" x14ac:dyDescent="0.35">
      <c r="A1872" s="1" t="s">
        <v>5319</v>
      </c>
      <c r="B1872" s="2" t="s">
        <v>7</v>
      </c>
      <c r="C1872" s="2" t="s">
        <v>8</v>
      </c>
      <c r="D1872" s="2" t="s">
        <v>7</v>
      </c>
      <c r="E1872" s="2" t="s">
        <v>8</v>
      </c>
      <c r="F1872" s="2" t="s">
        <v>25</v>
      </c>
      <c r="G1872" s="1" t="s">
        <v>5316</v>
      </c>
      <c r="H1872" s="1" t="s">
        <v>5320</v>
      </c>
      <c r="I1872" s="2">
        <v>182</v>
      </c>
      <c r="J1872" s="1" t="s">
        <v>5318</v>
      </c>
    </row>
    <row r="1873" spans="1:10" x14ac:dyDescent="0.35">
      <c r="A1873" s="1" t="s">
        <v>5321</v>
      </c>
      <c r="B1873" s="2" t="s">
        <v>7</v>
      </c>
      <c r="C1873" s="2" t="s">
        <v>7</v>
      </c>
      <c r="D1873" s="2" t="s">
        <v>7</v>
      </c>
      <c r="E1873" s="2" t="s">
        <v>8</v>
      </c>
      <c r="F1873" s="2" t="s">
        <v>9</v>
      </c>
      <c r="G1873" s="1" t="s">
        <v>5316</v>
      </c>
      <c r="H1873" s="1" t="s">
        <v>5322</v>
      </c>
      <c r="I1873" s="2">
        <v>85</v>
      </c>
      <c r="J1873" s="1" t="s">
        <v>5318</v>
      </c>
    </row>
    <row r="1874" spans="1:10" x14ac:dyDescent="0.35">
      <c r="A1874" s="1" t="s">
        <v>5323</v>
      </c>
      <c r="B1874" s="2" t="s">
        <v>7</v>
      </c>
      <c r="C1874" s="2" t="s">
        <v>7</v>
      </c>
      <c r="D1874" s="2" t="s">
        <v>8</v>
      </c>
      <c r="E1874" s="2" t="s">
        <v>8</v>
      </c>
      <c r="F1874" s="2" t="s">
        <v>83</v>
      </c>
      <c r="G1874" s="1" t="s">
        <v>5324</v>
      </c>
      <c r="H1874" s="1" t="s">
        <v>5325</v>
      </c>
      <c r="I1874" s="2">
        <v>126</v>
      </c>
      <c r="J1874" s="1" t="s">
        <v>5326</v>
      </c>
    </row>
    <row r="1875" spans="1:10" x14ac:dyDescent="0.35">
      <c r="A1875" s="1" t="s">
        <v>5327</v>
      </c>
      <c r="B1875" s="2" t="s">
        <v>7</v>
      </c>
      <c r="C1875" s="2" t="s">
        <v>7</v>
      </c>
      <c r="D1875" s="2" t="s">
        <v>8</v>
      </c>
      <c r="E1875" s="2" t="s">
        <v>7</v>
      </c>
      <c r="F1875" s="2" t="s">
        <v>46</v>
      </c>
      <c r="G1875" s="1" t="s">
        <v>5324</v>
      </c>
      <c r="H1875" s="1" t="s">
        <v>5328</v>
      </c>
      <c r="I1875" s="2">
        <v>214</v>
      </c>
      <c r="J1875" s="1" t="s">
        <v>5326</v>
      </c>
    </row>
    <row r="1876" spans="1:10" x14ac:dyDescent="0.35">
      <c r="A1876" s="1" t="s">
        <v>5329</v>
      </c>
      <c r="B1876" s="2" t="s">
        <v>7</v>
      </c>
      <c r="C1876" s="2" t="s">
        <v>8</v>
      </c>
      <c r="D1876" s="2" t="s">
        <v>7</v>
      </c>
      <c r="E1876" s="2" t="s">
        <v>8</v>
      </c>
      <c r="F1876" s="2" t="s">
        <v>25</v>
      </c>
      <c r="G1876" s="1" t="s">
        <v>5330</v>
      </c>
      <c r="H1876" s="1" t="s">
        <v>5331</v>
      </c>
      <c r="I1876" s="2">
        <v>165</v>
      </c>
      <c r="J1876" s="1" t="s">
        <v>5318</v>
      </c>
    </row>
    <row r="1877" spans="1:10" x14ac:dyDescent="0.35">
      <c r="A1877" s="1" t="s">
        <v>5332</v>
      </c>
      <c r="B1877" s="2" t="s">
        <v>7</v>
      </c>
      <c r="C1877" s="2" t="s">
        <v>7</v>
      </c>
      <c r="D1877" s="2" t="s">
        <v>7</v>
      </c>
      <c r="E1877" s="2" t="s">
        <v>8</v>
      </c>
      <c r="F1877" s="2" t="s">
        <v>9</v>
      </c>
      <c r="G1877" s="1" t="s">
        <v>5333</v>
      </c>
      <c r="H1877" s="1" t="s">
        <v>5334</v>
      </c>
      <c r="I1877" s="2">
        <v>447</v>
      </c>
      <c r="J1877" s="1" t="s">
        <v>5335</v>
      </c>
    </row>
    <row r="1878" spans="1:10" x14ac:dyDescent="0.35">
      <c r="A1878" s="1" t="s">
        <v>5336</v>
      </c>
      <c r="B1878" s="2" t="s">
        <v>7</v>
      </c>
      <c r="C1878" s="2" t="s">
        <v>7</v>
      </c>
      <c r="D1878" s="2" t="s">
        <v>7</v>
      </c>
      <c r="E1878" s="2" t="s">
        <v>8</v>
      </c>
      <c r="F1878" s="2" t="s">
        <v>9</v>
      </c>
      <c r="G1878" s="1" t="s">
        <v>5333</v>
      </c>
      <c r="H1878" s="1" t="s">
        <v>5337</v>
      </c>
      <c r="I1878" s="2">
        <v>413</v>
      </c>
      <c r="J1878" s="1" t="s">
        <v>5335</v>
      </c>
    </row>
    <row r="1879" spans="1:10" x14ac:dyDescent="0.35">
      <c r="A1879" s="1" t="s">
        <v>5338</v>
      </c>
      <c r="B1879" s="2" t="s">
        <v>7</v>
      </c>
      <c r="C1879" s="2" t="s">
        <v>8</v>
      </c>
      <c r="D1879" s="2" t="s">
        <v>7</v>
      </c>
      <c r="E1879" s="2" t="s">
        <v>8</v>
      </c>
      <c r="F1879" s="2" t="s">
        <v>25</v>
      </c>
      <c r="G1879" s="1" t="s">
        <v>5333</v>
      </c>
      <c r="H1879" s="1" t="s">
        <v>5339</v>
      </c>
      <c r="I1879" s="2">
        <v>38</v>
      </c>
      <c r="J1879" s="1" t="s">
        <v>5335</v>
      </c>
    </row>
    <row r="1880" spans="1:10" x14ac:dyDescent="0.35">
      <c r="A1880" s="1" t="s">
        <v>5340</v>
      </c>
      <c r="B1880" s="2" t="s">
        <v>7</v>
      </c>
      <c r="C1880" s="2" t="s">
        <v>7</v>
      </c>
      <c r="D1880" s="2" t="s">
        <v>7</v>
      </c>
      <c r="E1880" s="2" t="s">
        <v>8</v>
      </c>
      <c r="F1880" s="2" t="s">
        <v>9</v>
      </c>
      <c r="G1880" s="1" t="s">
        <v>5341</v>
      </c>
      <c r="H1880" s="1" t="s">
        <v>5342</v>
      </c>
      <c r="I1880" s="2">
        <v>147</v>
      </c>
      <c r="J1880" s="1" t="s">
        <v>5343</v>
      </c>
    </row>
    <row r="1881" spans="1:10" x14ac:dyDescent="0.35">
      <c r="A1881" s="1" t="s">
        <v>5344</v>
      </c>
      <c r="B1881" s="2" t="s">
        <v>7</v>
      </c>
      <c r="C1881" s="2" t="s">
        <v>8</v>
      </c>
      <c r="D1881" s="2" t="s">
        <v>7</v>
      </c>
      <c r="E1881" s="2" t="s">
        <v>8</v>
      </c>
      <c r="F1881" s="2" t="s">
        <v>25</v>
      </c>
      <c r="G1881" s="1" t="s">
        <v>5341</v>
      </c>
      <c r="H1881" s="1" t="s">
        <v>5345</v>
      </c>
      <c r="I1881" s="2">
        <v>62</v>
      </c>
      <c r="J1881" s="1" t="s">
        <v>5343</v>
      </c>
    </row>
    <row r="1882" spans="1:10" x14ac:dyDescent="0.35">
      <c r="A1882" s="1" t="s">
        <v>5346</v>
      </c>
      <c r="B1882" s="2" t="s">
        <v>7</v>
      </c>
      <c r="C1882" s="2" t="s">
        <v>8</v>
      </c>
      <c r="D1882" s="2" t="s">
        <v>7</v>
      </c>
      <c r="E1882" s="2" t="s">
        <v>8</v>
      </c>
      <c r="F1882" s="2" t="s">
        <v>25</v>
      </c>
      <c r="G1882" s="1" t="s">
        <v>5347</v>
      </c>
      <c r="H1882" s="1" t="s">
        <v>5348</v>
      </c>
      <c r="I1882" s="2">
        <v>445</v>
      </c>
      <c r="J1882" s="1" t="s">
        <v>5349</v>
      </c>
    </row>
    <row r="1883" spans="1:10" x14ac:dyDescent="0.35">
      <c r="A1883" s="1" t="s">
        <v>5350</v>
      </c>
      <c r="B1883" s="2" t="s">
        <v>7</v>
      </c>
      <c r="C1883" s="2" t="s">
        <v>8</v>
      </c>
      <c r="D1883" s="2" t="s">
        <v>7</v>
      </c>
      <c r="E1883" s="2" t="s">
        <v>8</v>
      </c>
      <c r="F1883" s="2" t="s">
        <v>25</v>
      </c>
      <c r="G1883" s="1" t="s">
        <v>5351</v>
      </c>
      <c r="H1883" s="1" t="s">
        <v>5352</v>
      </c>
      <c r="I1883" s="2">
        <v>58</v>
      </c>
      <c r="J1883" s="1" t="s">
        <v>5353</v>
      </c>
    </row>
    <row r="1884" spans="1:10" x14ac:dyDescent="0.35">
      <c r="A1884" s="1" t="s">
        <v>5354</v>
      </c>
      <c r="B1884" s="2" t="s">
        <v>7</v>
      </c>
      <c r="C1884" s="2" t="s">
        <v>7</v>
      </c>
      <c r="D1884" s="2" t="s">
        <v>7</v>
      </c>
      <c r="E1884" s="2" t="s">
        <v>8</v>
      </c>
      <c r="F1884" s="2" t="s">
        <v>9</v>
      </c>
      <c r="G1884" s="1" t="s">
        <v>5351</v>
      </c>
      <c r="H1884" s="1" t="s">
        <v>5355</v>
      </c>
      <c r="I1884" s="2">
        <v>177</v>
      </c>
      <c r="J1884" s="1" t="s">
        <v>5353</v>
      </c>
    </row>
    <row r="1885" spans="1:10" x14ac:dyDescent="0.35">
      <c r="A1885" s="1" t="s">
        <v>5356</v>
      </c>
      <c r="B1885" s="2" t="s">
        <v>7</v>
      </c>
      <c r="C1885" s="2" t="s">
        <v>7</v>
      </c>
      <c r="D1885" s="2" t="s">
        <v>7</v>
      </c>
      <c r="E1885" s="2" t="s">
        <v>8</v>
      </c>
      <c r="F1885" s="2" t="s">
        <v>9</v>
      </c>
      <c r="G1885" s="1" t="s">
        <v>5351</v>
      </c>
      <c r="H1885" s="1" t="s">
        <v>5357</v>
      </c>
      <c r="I1885" s="2">
        <v>130</v>
      </c>
      <c r="J1885" s="1" t="s">
        <v>5353</v>
      </c>
    </row>
    <row r="1886" spans="1:10" x14ac:dyDescent="0.35">
      <c r="A1886" s="1" t="s">
        <v>5358</v>
      </c>
      <c r="B1886" s="2" t="s">
        <v>7</v>
      </c>
      <c r="C1886" s="2" t="s">
        <v>8</v>
      </c>
      <c r="D1886" s="2" t="s">
        <v>7</v>
      </c>
      <c r="E1886" s="2" t="s">
        <v>8</v>
      </c>
      <c r="F1886" s="2" t="s">
        <v>25</v>
      </c>
      <c r="G1886" s="1" t="s">
        <v>5351</v>
      </c>
      <c r="H1886" s="1" t="s">
        <v>5359</v>
      </c>
      <c r="I1886" s="2">
        <v>63</v>
      </c>
      <c r="J1886" s="1" t="s">
        <v>5353</v>
      </c>
    </row>
    <row r="1887" spans="1:10" x14ac:dyDescent="0.35">
      <c r="A1887" s="1" t="s">
        <v>5360</v>
      </c>
      <c r="B1887" s="2" t="s">
        <v>7</v>
      </c>
      <c r="C1887" s="2" t="s">
        <v>8</v>
      </c>
      <c r="D1887" s="2" t="s">
        <v>7</v>
      </c>
      <c r="E1887" s="2" t="s">
        <v>8</v>
      </c>
      <c r="F1887" s="2" t="s">
        <v>25</v>
      </c>
      <c r="G1887" s="1" t="s">
        <v>5351</v>
      </c>
      <c r="H1887" s="1" t="s">
        <v>5361</v>
      </c>
      <c r="I1887" s="2">
        <v>28</v>
      </c>
      <c r="J1887" s="1" t="s">
        <v>5353</v>
      </c>
    </row>
    <row r="1888" spans="1:10" x14ac:dyDescent="0.35">
      <c r="A1888" s="1" t="s">
        <v>5362</v>
      </c>
      <c r="B1888" s="2" t="s">
        <v>7</v>
      </c>
      <c r="C1888" s="2" t="s">
        <v>7</v>
      </c>
      <c r="D1888" s="2" t="s">
        <v>7</v>
      </c>
      <c r="E1888" s="2" t="s">
        <v>8</v>
      </c>
      <c r="F1888" s="2" t="s">
        <v>9</v>
      </c>
      <c r="G1888" s="1" t="s">
        <v>5351</v>
      </c>
      <c r="H1888" s="1" t="s">
        <v>5363</v>
      </c>
      <c r="I1888" s="2">
        <v>256</v>
      </c>
      <c r="J1888" s="1" t="s">
        <v>5353</v>
      </c>
    </row>
    <row r="1889" spans="1:10" x14ac:dyDescent="0.35">
      <c r="A1889" s="1" t="s">
        <v>5364</v>
      </c>
      <c r="B1889" s="2" t="s">
        <v>7</v>
      </c>
      <c r="C1889" s="2" t="s">
        <v>8</v>
      </c>
      <c r="D1889" s="2" t="s">
        <v>7</v>
      </c>
      <c r="E1889" s="2" t="s">
        <v>8</v>
      </c>
      <c r="F1889" s="2" t="s">
        <v>25</v>
      </c>
      <c r="G1889" s="1" t="s">
        <v>5351</v>
      </c>
      <c r="H1889" s="1" t="s">
        <v>5365</v>
      </c>
      <c r="I1889" s="2">
        <v>235</v>
      </c>
      <c r="J1889" s="1" t="s">
        <v>5353</v>
      </c>
    </row>
    <row r="1890" spans="1:10" x14ac:dyDescent="0.35">
      <c r="A1890" s="1" t="s">
        <v>5366</v>
      </c>
      <c r="B1890" s="2" t="s">
        <v>7</v>
      </c>
      <c r="C1890" s="2" t="s">
        <v>7</v>
      </c>
      <c r="D1890" s="2" t="s">
        <v>7</v>
      </c>
      <c r="E1890" s="2" t="s">
        <v>8</v>
      </c>
      <c r="F1890" s="2" t="s">
        <v>9</v>
      </c>
      <c r="G1890" s="1" t="s">
        <v>5367</v>
      </c>
      <c r="H1890" s="1" t="s">
        <v>5368</v>
      </c>
      <c r="I1890" s="2">
        <v>311</v>
      </c>
      <c r="J1890" s="1" t="s">
        <v>5369</v>
      </c>
    </row>
    <row r="1891" spans="1:10" x14ac:dyDescent="0.35">
      <c r="A1891" s="1" t="s">
        <v>5370</v>
      </c>
      <c r="B1891" s="2" t="s">
        <v>7</v>
      </c>
      <c r="C1891" s="2" t="s">
        <v>7</v>
      </c>
      <c r="D1891" s="2" t="s">
        <v>7</v>
      </c>
      <c r="E1891" s="2" t="s">
        <v>8</v>
      </c>
      <c r="F1891" s="2" t="s">
        <v>9</v>
      </c>
      <c r="G1891" s="1" t="s">
        <v>5367</v>
      </c>
      <c r="H1891" s="1" t="s">
        <v>5371</v>
      </c>
      <c r="I1891" s="2">
        <v>538</v>
      </c>
      <c r="J1891" s="1" t="s">
        <v>5369</v>
      </c>
    </row>
    <row r="1892" spans="1:10" x14ac:dyDescent="0.35">
      <c r="A1892" s="1" t="s">
        <v>5372</v>
      </c>
      <c r="B1892" s="2" t="s">
        <v>7</v>
      </c>
      <c r="C1892" s="2" t="s">
        <v>7</v>
      </c>
      <c r="D1892" s="2" t="s">
        <v>7</v>
      </c>
      <c r="E1892" s="2" t="s">
        <v>8</v>
      </c>
      <c r="F1892" s="2" t="s">
        <v>9</v>
      </c>
      <c r="G1892" s="1" t="s">
        <v>5367</v>
      </c>
      <c r="H1892" s="1" t="s">
        <v>5373</v>
      </c>
      <c r="I1892" s="2">
        <v>367</v>
      </c>
      <c r="J1892" s="1" t="s">
        <v>5369</v>
      </c>
    </row>
    <row r="1893" spans="1:10" x14ac:dyDescent="0.35">
      <c r="A1893" s="1" t="s">
        <v>5374</v>
      </c>
      <c r="B1893" s="2" t="s">
        <v>7</v>
      </c>
      <c r="C1893" s="2" t="s">
        <v>7</v>
      </c>
      <c r="D1893" s="2" t="s">
        <v>7</v>
      </c>
      <c r="E1893" s="2" t="s">
        <v>8</v>
      </c>
      <c r="F1893" s="2" t="s">
        <v>9</v>
      </c>
      <c r="G1893" s="1" t="s">
        <v>5367</v>
      </c>
      <c r="H1893" s="1" t="s">
        <v>5375</v>
      </c>
      <c r="I1893" s="2">
        <v>365</v>
      </c>
      <c r="J1893" s="1" t="s">
        <v>5369</v>
      </c>
    </row>
    <row r="1894" spans="1:10" x14ac:dyDescent="0.35">
      <c r="A1894" s="1" t="s">
        <v>5376</v>
      </c>
      <c r="B1894" s="2" t="s">
        <v>7</v>
      </c>
      <c r="C1894" s="2" t="s">
        <v>8</v>
      </c>
      <c r="D1894" s="2" t="s">
        <v>7</v>
      </c>
      <c r="E1894" s="2" t="s">
        <v>8</v>
      </c>
      <c r="F1894" s="2" t="s">
        <v>25</v>
      </c>
      <c r="G1894" s="1" t="s">
        <v>5367</v>
      </c>
      <c r="H1894" s="1" t="s">
        <v>5377</v>
      </c>
      <c r="I1894" s="2">
        <v>449</v>
      </c>
      <c r="J1894" s="1" t="s">
        <v>5369</v>
      </c>
    </row>
    <row r="1895" spans="1:10" x14ac:dyDescent="0.35">
      <c r="A1895" s="1" t="s">
        <v>5378</v>
      </c>
      <c r="B1895" s="2" t="s">
        <v>7</v>
      </c>
      <c r="C1895" s="2" t="s">
        <v>8</v>
      </c>
      <c r="D1895" s="2" t="s">
        <v>7</v>
      </c>
      <c r="E1895" s="2" t="s">
        <v>8</v>
      </c>
      <c r="F1895" s="2" t="s">
        <v>25</v>
      </c>
      <c r="G1895" s="1" t="s">
        <v>5379</v>
      </c>
      <c r="H1895" s="1" t="s">
        <v>5380</v>
      </c>
      <c r="I1895" s="2">
        <v>152</v>
      </c>
      <c r="J1895" s="1" t="s">
        <v>5381</v>
      </c>
    </row>
    <row r="1896" spans="1:10" x14ac:dyDescent="0.35">
      <c r="A1896" s="1" t="s">
        <v>5382</v>
      </c>
      <c r="B1896" s="2" t="s">
        <v>7</v>
      </c>
      <c r="C1896" s="2" t="s">
        <v>7</v>
      </c>
      <c r="D1896" s="2" t="s">
        <v>7</v>
      </c>
      <c r="E1896" s="2" t="s">
        <v>8</v>
      </c>
      <c r="F1896" s="2" t="s">
        <v>9</v>
      </c>
      <c r="G1896" s="1" t="s">
        <v>5379</v>
      </c>
      <c r="H1896" s="1" t="s">
        <v>5383</v>
      </c>
      <c r="I1896" s="2">
        <v>96</v>
      </c>
      <c r="J1896" s="1" t="s">
        <v>5381</v>
      </c>
    </row>
    <row r="1897" spans="1:10" x14ac:dyDescent="0.35">
      <c r="A1897" s="1" t="s">
        <v>5384</v>
      </c>
      <c r="B1897" s="2" t="s">
        <v>7</v>
      </c>
      <c r="C1897" s="2" t="s">
        <v>7</v>
      </c>
      <c r="D1897" s="2" t="s">
        <v>7</v>
      </c>
      <c r="E1897" s="2" t="s">
        <v>8</v>
      </c>
      <c r="F1897" s="2" t="s">
        <v>9</v>
      </c>
      <c r="G1897" s="1" t="s">
        <v>5379</v>
      </c>
      <c r="H1897" s="1" t="s">
        <v>5385</v>
      </c>
      <c r="I1897" s="2">
        <v>826</v>
      </c>
      <c r="J1897" s="1" t="s">
        <v>5381</v>
      </c>
    </row>
    <row r="1898" spans="1:10" x14ac:dyDescent="0.35">
      <c r="A1898" s="1" t="s">
        <v>5386</v>
      </c>
      <c r="B1898" s="2" t="s">
        <v>7</v>
      </c>
      <c r="C1898" s="2" t="s">
        <v>7</v>
      </c>
      <c r="D1898" s="2" t="s">
        <v>7</v>
      </c>
      <c r="E1898" s="2" t="s">
        <v>8</v>
      </c>
      <c r="F1898" s="2" t="s">
        <v>9</v>
      </c>
      <c r="G1898" s="1" t="s">
        <v>5379</v>
      </c>
      <c r="H1898" s="1" t="s">
        <v>5387</v>
      </c>
      <c r="I1898" s="2">
        <v>837</v>
      </c>
      <c r="J1898" s="1" t="s">
        <v>5381</v>
      </c>
    </row>
    <row r="1899" spans="1:10" x14ac:dyDescent="0.35">
      <c r="A1899" s="1" t="s">
        <v>5388</v>
      </c>
      <c r="B1899" s="2" t="s">
        <v>7</v>
      </c>
      <c r="C1899" s="2" t="s">
        <v>7</v>
      </c>
      <c r="D1899" s="2" t="s">
        <v>7</v>
      </c>
      <c r="E1899" s="2" t="s">
        <v>8</v>
      </c>
      <c r="F1899" s="2" t="s">
        <v>9</v>
      </c>
      <c r="G1899" s="1" t="s">
        <v>5379</v>
      </c>
      <c r="H1899" s="1" t="s">
        <v>5389</v>
      </c>
      <c r="I1899" s="2">
        <v>31</v>
      </c>
      <c r="J1899" s="1" t="s">
        <v>5381</v>
      </c>
    </row>
    <row r="1900" spans="1:10" x14ac:dyDescent="0.35">
      <c r="A1900" s="1" t="s">
        <v>5390</v>
      </c>
      <c r="B1900" s="2" t="s">
        <v>7</v>
      </c>
      <c r="C1900" s="2" t="s">
        <v>7</v>
      </c>
      <c r="D1900" s="2" t="s">
        <v>7</v>
      </c>
      <c r="E1900" s="2" t="s">
        <v>8</v>
      </c>
      <c r="F1900" s="2" t="s">
        <v>9</v>
      </c>
      <c r="G1900" s="1" t="s">
        <v>5391</v>
      </c>
      <c r="H1900" s="1" t="s">
        <v>4936</v>
      </c>
      <c r="I1900" s="2">
        <v>408</v>
      </c>
      <c r="J1900" s="1" t="s">
        <v>4937</v>
      </c>
    </row>
    <row r="1901" spans="1:10" x14ac:dyDescent="0.35">
      <c r="A1901" s="1" t="s">
        <v>5392</v>
      </c>
      <c r="B1901" s="2" t="s">
        <v>7</v>
      </c>
      <c r="C1901" s="2" t="s">
        <v>7</v>
      </c>
      <c r="D1901" s="2" t="s">
        <v>7</v>
      </c>
      <c r="E1901" s="2" t="s">
        <v>8</v>
      </c>
      <c r="F1901" s="2" t="s">
        <v>9</v>
      </c>
      <c r="G1901" s="1" t="s">
        <v>5391</v>
      </c>
      <c r="H1901" s="1" t="s">
        <v>5393</v>
      </c>
      <c r="I1901" s="2">
        <v>189</v>
      </c>
      <c r="J1901" s="1" t="s">
        <v>4937</v>
      </c>
    </row>
    <row r="1902" spans="1:10" x14ac:dyDescent="0.35">
      <c r="A1902" s="1" t="s">
        <v>5394</v>
      </c>
      <c r="B1902" s="2" t="s">
        <v>7</v>
      </c>
      <c r="C1902" s="2" t="s">
        <v>7</v>
      </c>
      <c r="D1902" s="2" t="s">
        <v>7</v>
      </c>
      <c r="E1902" s="2" t="s">
        <v>8</v>
      </c>
      <c r="F1902" s="2" t="s">
        <v>9</v>
      </c>
      <c r="G1902" s="1" t="s">
        <v>5391</v>
      </c>
      <c r="H1902" s="1" t="s">
        <v>5395</v>
      </c>
      <c r="I1902" s="2">
        <v>235</v>
      </c>
      <c r="J1902" s="1" t="s">
        <v>4937</v>
      </c>
    </row>
    <row r="1903" spans="1:10" x14ac:dyDescent="0.35">
      <c r="A1903" s="1" t="s">
        <v>5396</v>
      </c>
      <c r="B1903" s="2" t="s">
        <v>7</v>
      </c>
      <c r="C1903" s="2" t="s">
        <v>7</v>
      </c>
      <c r="D1903" s="2" t="s">
        <v>7</v>
      </c>
      <c r="E1903" s="2" t="s">
        <v>8</v>
      </c>
      <c r="F1903" s="2" t="s">
        <v>9</v>
      </c>
      <c r="G1903" s="1" t="s">
        <v>5391</v>
      </c>
      <c r="H1903" s="1" t="s">
        <v>5397</v>
      </c>
      <c r="I1903" s="2">
        <v>12</v>
      </c>
      <c r="J1903" s="1" t="s">
        <v>4937</v>
      </c>
    </row>
    <row r="1904" spans="1:10" x14ac:dyDescent="0.35">
      <c r="A1904" s="1" t="s">
        <v>5398</v>
      </c>
      <c r="B1904" s="2" t="s">
        <v>7</v>
      </c>
      <c r="C1904" s="2" t="s">
        <v>7</v>
      </c>
      <c r="D1904" s="2" t="s">
        <v>7</v>
      </c>
      <c r="E1904" s="2" t="s">
        <v>8</v>
      </c>
      <c r="F1904" s="2" t="s">
        <v>9</v>
      </c>
      <c r="G1904" s="1" t="s">
        <v>5391</v>
      </c>
      <c r="H1904" s="1" t="s">
        <v>5399</v>
      </c>
      <c r="I1904" s="2">
        <v>8</v>
      </c>
      <c r="J1904" s="1" t="s">
        <v>4937</v>
      </c>
    </row>
    <row r="1905" spans="1:10" x14ac:dyDescent="0.35">
      <c r="A1905" s="1" t="s">
        <v>5400</v>
      </c>
      <c r="B1905" s="2" t="s">
        <v>7</v>
      </c>
      <c r="C1905" s="2" t="s">
        <v>8</v>
      </c>
      <c r="D1905" s="2" t="s">
        <v>7</v>
      </c>
      <c r="E1905" s="2" t="s">
        <v>7</v>
      </c>
      <c r="F1905" s="2" t="s">
        <v>352</v>
      </c>
      <c r="G1905" s="1" t="s">
        <v>5401</v>
      </c>
      <c r="H1905" s="1" t="s">
        <v>5402</v>
      </c>
      <c r="I1905" s="2">
        <v>88</v>
      </c>
      <c r="J1905" s="1" t="s">
        <v>5403</v>
      </c>
    </row>
    <row r="1906" spans="1:10" x14ac:dyDescent="0.35">
      <c r="A1906" s="1" t="s">
        <v>5404</v>
      </c>
      <c r="B1906" s="2" t="s">
        <v>7</v>
      </c>
      <c r="C1906" s="2" t="s">
        <v>7</v>
      </c>
      <c r="D1906" s="2" t="s">
        <v>7</v>
      </c>
      <c r="E1906" s="2" t="s">
        <v>8</v>
      </c>
      <c r="F1906" s="2" t="s">
        <v>9</v>
      </c>
      <c r="G1906" s="1" t="s">
        <v>5405</v>
      </c>
      <c r="H1906" s="1" t="s">
        <v>5406</v>
      </c>
      <c r="I1906" s="2">
        <v>291</v>
      </c>
      <c r="J1906" s="1" t="s">
        <v>5407</v>
      </c>
    </row>
    <row r="1907" spans="1:10" x14ac:dyDescent="0.35">
      <c r="A1907" s="1" t="s">
        <v>5408</v>
      </c>
      <c r="B1907" s="2" t="s">
        <v>7</v>
      </c>
      <c r="C1907" s="2" t="s">
        <v>7</v>
      </c>
      <c r="D1907" s="2" t="s">
        <v>7</v>
      </c>
      <c r="E1907" s="2" t="s">
        <v>8</v>
      </c>
      <c r="F1907" s="2" t="s">
        <v>9</v>
      </c>
      <c r="G1907" s="1" t="s">
        <v>5409</v>
      </c>
      <c r="H1907" s="1" t="s">
        <v>5410</v>
      </c>
      <c r="I1907" s="2">
        <v>328</v>
      </c>
      <c r="J1907" s="1" t="s">
        <v>5411</v>
      </c>
    </row>
    <row r="1908" spans="1:10" x14ac:dyDescent="0.35">
      <c r="A1908" s="1" t="s">
        <v>5412</v>
      </c>
      <c r="B1908" s="2" t="s">
        <v>7</v>
      </c>
      <c r="C1908" s="2" t="s">
        <v>7</v>
      </c>
      <c r="D1908" s="2" t="s">
        <v>7</v>
      </c>
      <c r="E1908" s="2" t="s">
        <v>8</v>
      </c>
      <c r="F1908" s="2" t="s">
        <v>9</v>
      </c>
      <c r="G1908" s="1" t="s">
        <v>5413</v>
      </c>
      <c r="H1908" s="1" t="s">
        <v>5414</v>
      </c>
      <c r="I1908" s="2">
        <v>99</v>
      </c>
      <c r="J1908" s="1" t="s">
        <v>5415</v>
      </c>
    </row>
    <row r="1909" spans="1:10" x14ac:dyDescent="0.35">
      <c r="A1909" s="1" t="s">
        <v>5416</v>
      </c>
      <c r="B1909" s="2" t="s">
        <v>7</v>
      </c>
      <c r="C1909" s="2" t="s">
        <v>8</v>
      </c>
      <c r="D1909" s="2" t="s">
        <v>7</v>
      </c>
      <c r="E1909" s="2" t="s">
        <v>8</v>
      </c>
      <c r="F1909" s="2" t="s">
        <v>25</v>
      </c>
      <c r="G1909" s="1" t="s">
        <v>5413</v>
      </c>
      <c r="H1909" s="1" t="s">
        <v>5417</v>
      </c>
      <c r="I1909" s="2">
        <v>63</v>
      </c>
      <c r="J1909" s="1" t="s">
        <v>5415</v>
      </c>
    </row>
    <row r="1910" spans="1:10" x14ac:dyDescent="0.35">
      <c r="A1910" s="1" t="s">
        <v>5418</v>
      </c>
      <c r="B1910" s="2" t="s">
        <v>7</v>
      </c>
      <c r="C1910" s="2" t="s">
        <v>7</v>
      </c>
      <c r="D1910" s="2" t="s">
        <v>7</v>
      </c>
      <c r="E1910" s="2" t="s">
        <v>8</v>
      </c>
      <c r="F1910" s="2" t="s">
        <v>9</v>
      </c>
      <c r="G1910" s="1" t="s">
        <v>5419</v>
      </c>
      <c r="H1910" s="1" t="s">
        <v>5420</v>
      </c>
      <c r="I1910" s="2">
        <v>102</v>
      </c>
      <c r="J1910" s="1" t="s">
        <v>5421</v>
      </c>
    </row>
    <row r="1911" spans="1:10" x14ac:dyDescent="0.35">
      <c r="A1911" s="1" t="s">
        <v>5422</v>
      </c>
      <c r="B1911" s="2" t="s">
        <v>7</v>
      </c>
      <c r="C1911" s="2" t="s">
        <v>8</v>
      </c>
      <c r="D1911" s="2" t="s">
        <v>7</v>
      </c>
      <c r="E1911" s="2" t="s">
        <v>8</v>
      </c>
      <c r="F1911" s="2" t="s">
        <v>25</v>
      </c>
      <c r="G1911" s="1" t="s">
        <v>5423</v>
      </c>
      <c r="H1911" s="1" t="s">
        <v>5424</v>
      </c>
      <c r="I1911" s="2">
        <v>571</v>
      </c>
      <c r="J1911" s="1" t="s">
        <v>5425</v>
      </c>
    </row>
    <row r="1912" spans="1:10" x14ac:dyDescent="0.35">
      <c r="A1912" s="1" t="s">
        <v>5426</v>
      </c>
      <c r="B1912" s="2" t="s">
        <v>7</v>
      </c>
      <c r="C1912" s="2" t="s">
        <v>7</v>
      </c>
      <c r="D1912" s="2" t="s">
        <v>7</v>
      </c>
      <c r="E1912" s="2" t="s">
        <v>8</v>
      </c>
      <c r="F1912" s="2" t="s">
        <v>9</v>
      </c>
      <c r="G1912" s="1" t="s">
        <v>5423</v>
      </c>
      <c r="H1912" s="1" t="s">
        <v>5427</v>
      </c>
      <c r="I1912" s="2">
        <v>365</v>
      </c>
      <c r="J1912" s="1" t="s">
        <v>5425</v>
      </c>
    </row>
    <row r="1913" spans="1:10" x14ac:dyDescent="0.35">
      <c r="A1913" s="1" t="s">
        <v>5428</v>
      </c>
      <c r="B1913" s="2" t="s">
        <v>7</v>
      </c>
      <c r="C1913" s="2" t="s">
        <v>7</v>
      </c>
      <c r="D1913" s="2" t="s">
        <v>7</v>
      </c>
      <c r="E1913" s="2" t="s">
        <v>8</v>
      </c>
      <c r="F1913" s="2" t="s">
        <v>9</v>
      </c>
      <c r="G1913" s="1" t="s">
        <v>5423</v>
      </c>
      <c r="H1913" s="1" t="s">
        <v>5429</v>
      </c>
      <c r="I1913" s="2">
        <v>378</v>
      </c>
      <c r="J1913" s="1" t="s">
        <v>5425</v>
      </c>
    </row>
    <row r="1914" spans="1:10" x14ac:dyDescent="0.35">
      <c r="A1914" s="1" t="s">
        <v>5430</v>
      </c>
      <c r="B1914" s="2" t="s">
        <v>7</v>
      </c>
      <c r="C1914" s="2" t="s">
        <v>7</v>
      </c>
      <c r="D1914" s="2" t="s">
        <v>7</v>
      </c>
      <c r="E1914" s="2" t="s">
        <v>8</v>
      </c>
      <c r="F1914" s="2" t="s">
        <v>9</v>
      </c>
      <c r="G1914" s="1" t="s">
        <v>5423</v>
      </c>
      <c r="H1914" s="1" t="s">
        <v>5431</v>
      </c>
      <c r="I1914" s="2">
        <v>112</v>
      </c>
      <c r="J1914" s="1" t="s">
        <v>5425</v>
      </c>
    </row>
    <row r="1915" spans="1:10" x14ac:dyDescent="0.35">
      <c r="A1915" s="1" t="s">
        <v>5432</v>
      </c>
      <c r="B1915" s="2" t="s">
        <v>7</v>
      </c>
      <c r="C1915" s="2" t="s">
        <v>7</v>
      </c>
      <c r="D1915" s="2" t="s">
        <v>7</v>
      </c>
      <c r="E1915" s="2" t="s">
        <v>8</v>
      </c>
      <c r="F1915" s="2" t="s">
        <v>9</v>
      </c>
      <c r="G1915" s="1" t="s">
        <v>5423</v>
      </c>
      <c r="H1915" s="1" t="s">
        <v>5433</v>
      </c>
      <c r="I1915" s="2">
        <v>633</v>
      </c>
      <c r="J1915" s="1" t="s">
        <v>5425</v>
      </c>
    </row>
    <row r="1916" spans="1:10" x14ac:dyDescent="0.35">
      <c r="A1916" s="1" t="s">
        <v>5434</v>
      </c>
      <c r="B1916" s="2" t="s">
        <v>7</v>
      </c>
      <c r="C1916" s="2" t="s">
        <v>7</v>
      </c>
      <c r="D1916" s="2" t="s">
        <v>7</v>
      </c>
      <c r="E1916" s="2" t="s">
        <v>8</v>
      </c>
      <c r="F1916" s="2" t="s">
        <v>9</v>
      </c>
      <c r="G1916" s="1" t="s">
        <v>5423</v>
      </c>
      <c r="H1916" s="1" t="s">
        <v>5435</v>
      </c>
      <c r="I1916" s="2">
        <v>104</v>
      </c>
      <c r="J1916" s="1" t="s">
        <v>5425</v>
      </c>
    </row>
    <row r="1917" spans="1:10" x14ac:dyDescent="0.35">
      <c r="A1917" s="1" t="s">
        <v>5436</v>
      </c>
      <c r="B1917" s="2" t="s">
        <v>7</v>
      </c>
      <c r="C1917" s="2" t="s">
        <v>7</v>
      </c>
      <c r="D1917" s="2" t="s">
        <v>7</v>
      </c>
      <c r="E1917" s="2" t="s">
        <v>8</v>
      </c>
      <c r="F1917" s="2" t="s">
        <v>9</v>
      </c>
      <c r="G1917" s="1" t="s">
        <v>5423</v>
      </c>
      <c r="H1917" s="1" t="s">
        <v>5437</v>
      </c>
      <c r="I1917" s="2">
        <v>898</v>
      </c>
      <c r="J1917" s="1" t="s">
        <v>5425</v>
      </c>
    </row>
    <row r="1918" spans="1:10" x14ac:dyDescent="0.35">
      <c r="A1918" s="1" t="s">
        <v>5438</v>
      </c>
      <c r="B1918" s="2" t="s">
        <v>7</v>
      </c>
      <c r="C1918" s="2" t="s">
        <v>7</v>
      </c>
      <c r="D1918" s="2" t="s">
        <v>7</v>
      </c>
      <c r="E1918" s="2" t="s">
        <v>8</v>
      </c>
      <c r="F1918" s="2" t="s">
        <v>9</v>
      </c>
      <c r="G1918" s="1" t="s">
        <v>5439</v>
      </c>
      <c r="H1918" s="1" t="s">
        <v>5440</v>
      </c>
      <c r="I1918" s="2">
        <v>598</v>
      </c>
      <c r="J1918" s="1" t="s">
        <v>5441</v>
      </c>
    </row>
    <row r="1919" spans="1:10" x14ac:dyDescent="0.35">
      <c r="A1919" s="1" t="s">
        <v>5442</v>
      </c>
      <c r="B1919" s="2" t="s">
        <v>7</v>
      </c>
      <c r="C1919" s="2" t="s">
        <v>7</v>
      </c>
      <c r="D1919" s="2" t="s">
        <v>7</v>
      </c>
      <c r="E1919" s="2" t="s">
        <v>8</v>
      </c>
      <c r="F1919" s="2" t="s">
        <v>9</v>
      </c>
      <c r="G1919" s="1" t="s">
        <v>5439</v>
      </c>
      <c r="H1919" s="1" t="s">
        <v>5443</v>
      </c>
      <c r="I1919" s="2">
        <v>251</v>
      </c>
      <c r="J1919" s="1" t="s">
        <v>5441</v>
      </c>
    </row>
    <row r="1920" spans="1:10" x14ac:dyDescent="0.35">
      <c r="A1920" s="1" t="s">
        <v>5444</v>
      </c>
      <c r="B1920" s="2" t="s">
        <v>7</v>
      </c>
      <c r="C1920" s="2" t="s">
        <v>7</v>
      </c>
      <c r="D1920" s="2" t="s">
        <v>7</v>
      </c>
      <c r="E1920" s="2" t="s">
        <v>8</v>
      </c>
      <c r="F1920" s="2" t="s">
        <v>9</v>
      </c>
      <c r="G1920" s="1" t="s">
        <v>5439</v>
      </c>
      <c r="H1920" s="1" t="s">
        <v>5445</v>
      </c>
      <c r="I1920" s="2">
        <v>448</v>
      </c>
      <c r="J1920" s="1" t="s">
        <v>5441</v>
      </c>
    </row>
    <row r="1921" spans="1:10" x14ac:dyDescent="0.35">
      <c r="A1921" s="1" t="s">
        <v>5446</v>
      </c>
      <c r="B1921" s="2" t="s">
        <v>7</v>
      </c>
      <c r="C1921" s="2" t="s">
        <v>7</v>
      </c>
      <c r="D1921" s="2" t="s">
        <v>7</v>
      </c>
      <c r="E1921" s="2" t="s">
        <v>8</v>
      </c>
      <c r="F1921" s="2" t="s">
        <v>9</v>
      </c>
      <c r="G1921" s="1" t="s">
        <v>5439</v>
      </c>
      <c r="H1921" s="1" t="s">
        <v>5447</v>
      </c>
      <c r="I1921" s="2">
        <v>459</v>
      </c>
      <c r="J1921" s="1" t="s">
        <v>5441</v>
      </c>
    </row>
    <row r="1922" spans="1:10" x14ac:dyDescent="0.35">
      <c r="A1922" s="1" t="s">
        <v>5448</v>
      </c>
      <c r="B1922" s="2" t="s">
        <v>7</v>
      </c>
      <c r="C1922" s="2" t="s">
        <v>7</v>
      </c>
      <c r="D1922" s="2" t="s">
        <v>7</v>
      </c>
      <c r="E1922" s="2" t="s">
        <v>8</v>
      </c>
      <c r="F1922" s="2" t="s">
        <v>9</v>
      </c>
      <c r="G1922" s="1" t="s">
        <v>5449</v>
      </c>
      <c r="H1922" s="1" t="s">
        <v>5450</v>
      </c>
      <c r="I1922" s="2">
        <v>491</v>
      </c>
      <c r="J1922" s="1" t="s">
        <v>5451</v>
      </c>
    </row>
    <row r="1923" spans="1:10" x14ac:dyDescent="0.35">
      <c r="A1923" s="1" t="s">
        <v>5452</v>
      </c>
      <c r="B1923" s="2" t="s">
        <v>7</v>
      </c>
      <c r="C1923" s="2" t="s">
        <v>7</v>
      </c>
      <c r="D1923" s="2" t="s">
        <v>7</v>
      </c>
      <c r="E1923" s="2" t="s">
        <v>8</v>
      </c>
      <c r="F1923" s="2" t="s">
        <v>9</v>
      </c>
      <c r="G1923" s="1" t="s">
        <v>5453</v>
      </c>
      <c r="H1923" s="1" t="s">
        <v>5454</v>
      </c>
      <c r="I1923" s="2">
        <v>261</v>
      </c>
      <c r="J1923" s="1" t="s">
        <v>5455</v>
      </c>
    </row>
    <row r="1924" spans="1:10" x14ac:dyDescent="0.35">
      <c r="A1924" s="1" t="s">
        <v>5456</v>
      </c>
      <c r="B1924" s="2" t="s">
        <v>7</v>
      </c>
      <c r="C1924" s="2" t="s">
        <v>7</v>
      </c>
      <c r="D1924" s="2" t="s">
        <v>7</v>
      </c>
      <c r="E1924" s="2" t="s">
        <v>8</v>
      </c>
      <c r="F1924" s="2" t="s">
        <v>9</v>
      </c>
      <c r="G1924" s="1" t="s">
        <v>5457</v>
      </c>
      <c r="H1924" s="1" t="s">
        <v>5458</v>
      </c>
      <c r="I1924" s="2">
        <v>176</v>
      </c>
      <c r="J1924" s="1" t="s">
        <v>5459</v>
      </c>
    </row>
    <row r="1925" spans="1:10" x14ac:dyDescent="0.35">
      <c r="A1925" s="1" t="s">
        <v>5460</v>
      </c>
      <c r="B1925" s="2" t="s">
        <v>7</v>
      </c>
      <c r="C1925" s="2" t="s">
        <v>8</v>
      </c>
      <c r="D1925" s="2" t="s">
        <v>7</v>
      </c>
      <c r="E1925" s="2" t="s">
        <v>7</v>
      </c>
      <c r="F1925" s="2" t="s">
        <v>352</v>
      </c>
      <c r="G1925" s="1" t="s">
        <v>5461</v>
      </c>
      <c r="H1925" s="1" t="s">
        <v>5462</v>
      </c>
      <c r="I1925" s="2">
        <v>599</v>
      </c>
      <c r="J1925" s="1" t="s">
        <v>5463</v>
      </c>
    </row>
    <row r="1926" spans="1:10" x14ac:dyDescent="0.35">
      <c r="A1926" s="1" t="s">
        <v>5464</v>
      </c>
      <c r="B1926" s="2" t="s">
        <v>7</v>
      </c>
      <c r="C1926" s="2" t="s">
        <v>7</v>
      </c>
      <c r="D1926" s="2" t="s">
        <v>7</v>
      </c>
      <c r="E1926" s="2" t="s">
        <v>8</v>
      </c>
      <c r="F1926" s="2" t="s">
        <v>9</v>
      </c>
      <c r="G1926" s="1" t="s">
        <v>5461</v>
      </c>
      <c r="H1926" s="1" t="s">
        <v>5465</v>
      </c>
      <c r="I1926" s="2">
        <v>136</v>
      </c>
      <c r="J1926" s="1" t="s">
        <v>5463</v>
      </c>
    </row>
    <row r="1927" spans="1:10" x14ac:dyDescent="0.35">
      <c r="A1927" s="1" t="s">
        <v>5466</v>
      </c>
      <c r="B1927" s="2" t="s">
        <v>7</v>
      </c>
      <c r="C1927" s="2" t="s">
        <v>7</v>
      </c>
      <c r="D1927" s="2" t="s">
        <v>7</v>
      </c>
      <c r="E1927" s="2" t="s">
        <v>8</v>
      </c>
      <c r="F1927" s="2" t="s">
        <v>9</v>
      </c>
      <c r="G1927" s="1" t="s">
        <v>5467</v>
      </c>
      <c r="H1927" s="1" t="s">
        <v>5468</v>
      </c>
      <c r="I1927" s="2">
        <v>655</v>
      </c>
      <c r="J1927" s="1" t="s">
        <v>5469</v>
      </c>
    </row>
    <row r="1928" spans="1:10" x14ac:dyDescent="0.35">
      <c r="A1928" s="1" t="s">
        <v>5470</v>
      </c>
      <c r="B1928" s="2" t="s">
        <v>7</v>
      </c>
      <c r="C1928" s="2" t="s">
        <v>7</v>
      </c>
      <c r="D1928" s="2" t="s">
        <v>7</v>
      </c>
      <c r="E1928" s="2" t="s">
        <v>8</v>
      </c>
      <c r="F1928" s="2" t="s">
        <v>9</v>
      </c>
      <c r="G1928" s="1" t="s">
        <v>5471</v>
      </c>
      <c r="H1928" s="1" t="s">
        <v>5472</v>
      </c>
      <c r="I1928" s="2">
        <v>69</v>
      </c>
      <c r="J1928" s="1" t="s">
        <v>5473</v>
      </c>
    </row>
    <row r="1929" spans="1:10" x14ac:dyDescent="0.35">
      <c r="A1929" s="1" t="s">
        <v>5474</v>
      </c>
      <c r="B1929" s="2" t="s">
        <v>7</v>
      </c>
      <c r="C1929" s="2" t="s">
        <v>8</v>
      </c>
      <c r="D1929" s="2" t="s">
        <v>7</v>
      </c>
      <c r="E1929" s="2" t="s">
        <v>8</v>
      </c>
      <c r="F1929" s="2" t="s">
        <v>25</v>
      </c>
      <c r="G1929" s="1" t="s">
        <v>5471</v>
      </c>
      <c r="H1929" s="1" t="s">
        <v>5475</v>
      </c>
      <c r="I1929" s="2">
        <v>55</v>
      </c>
      <c r="J1929" s="1" t="s">
        <v>5473</v>
      </c>
    </row>
    <row r="1930" spans="1:10" x14ac:dyDescent="0.35">
      <c r="A1930" s="1" t="s">
        <v>5476</v>
      </c>
      <c r="B1930" s="2" t="s">
        <v>7</v>
      </c>
      <c r="C1930" s="2" t="s">
        <v>7</v>
      </c>
      <c r="D1930" s="2" t="s">
        <v>7</v>
      </c>
      <c r="E1930" s="2" t="s">
        <v>8</v>
      </c>
      <c r="F1930" s="2" t="s">
        <v>9</v>
      </c>
      <c r="G1930" s="1" t="s">
        <v>5477</v>
      </c>
      <c r="H1930" s="1" t="s">
        <v>5478</v>
      </c>
      <c r="I1930" s="2">
        <v>196</v>
      </c>
      <c r="J1930" s="1" t="s">
        <v>5479</v>
      </c>
    </row>
    <row r="1931" spans="1:10" x14ac:dyDescent="0.35">
      <c r="A1931" s="1" t="s">
        <v>5480</v>
      </c>
      <c r="B1931" s="2" t="s">
        <v>7</v>
      </c>
      <c r="C1931" s="2" t="s">
        <v>7</v>
      </c>
      <c r="D1931" s="2" t="s">
        <v>7</v>
      </c>
      <c r="E1931" s="2" t="s">
        <v>8</v>
      </c>
      <c r="F1931" s="2" t="s">
        <v>9</v>
      </c>
      <c r="G1931" s="1" t="s">
        <v>5481</v>
      </c>
      <c r="H1931" s="1" t="s">
        <v>4790</v>
      </c>
      <c r="I1931" s="2">
        <v>504</v>
      </c>
      <c r="J1931" s="1" t="s">
        <v>4791</v>
      </c>
    </row>
    <row r="1932" spans="1:10" x14ac:dyDescent="0.35">
      <c r="A1932" s="1" t="s">
        <v>5482</v>
      </c>
      <c r="B1932" s="2" t="s">
        <v>7</v>
      </c>
      <c r="C1932" s="2" t="s">
        <v>7</v>
      </c>
      <c r="D1932" s="2" t="s">
        <v>7</v>
      </c>
      <c r="E1932" s="2" t="s">
        <v>8</v>
      </c>
      <c r="F1932" s="2" t="s">
        <v>9</v>
      </c>
      <c r="G1932" s="1" t="s">
        <v>5483</v>
      </c>
      <c r="H1932" s="1" t="s">
        <v>5484</v>
      </c>
      <c r="I1932" s="2">
        <v>206</v>
      </c>
      <c r="J1932" s="1" t="s">
        <v>5485</v>
      </c>
    </row>
    <row r="1933" spans="1:10" x14ac:dyDescent="0.35">
      <c r="A1933" s="1" t="s">
        <v>5486</v>
      </c>
      <c r="B1933" s="2" t="s">
        <v>7</v>
      </c>
      <c r="C1933" s="2" t="s">
        <v>7</v>
      </c>
      <c r="D1933" s="2" t="s">
        <v>7</v>
      </c>
      <c r="E1933" s="2" t="s">
        <v>8</v>
      </c>
      <c r="F1933" s="2" t="s">
        <v>9</v>
      </c>
      <c r="G1933" s="1" t="s">
        <v>5483</v>
      </c>
      <c r="H1933" s="1" t="s">
        <v>5487</v>
      </c>
      <c r="I1933" s="2">
        <v>141</v>
      </c>
      <c r="J1933" s="1" t="s">
        <v>5485</v>
      </c>
    </row>
    <row r="1934" spans="1:10" x14ac:dyDescent="0.35">
      <c r="A1934" s="1" t="s">
        <v>5488</v>
      </c>
      <c r="B1934" s="2" t="s">
        <v>7</v>
      </c>
      <c r="C1934" s="2" t="s">
        <v>8</v>
      </c>
      <c r="D1934" s="2" t="s">
        <v>7</v>
      </c>
      <c r="E1934" s="2" t="s">
        <v>8</v>
      </c>
      <c r="F1934" s="2" t="s">
        <v>25</v>
      </c>
      <c r="G1934" s="1" t="s">
        <v>5489</v>
      </c>
      <c r="H1934" s="1" t="s">
        <v>5490</v>
      </c>
      <c r="I1934" s="2">
        <v>128</v>
      </c>
      <c r="J1934" s="1" t="s">
        <v>5491</v>
      </c>
    </row>
    <row r="1935" spans="1:10" x14ac:dyDescent="0.35">
      <c r="A1935" s="1" t="s">
        <v>5492</v>
      </c>
      <c r="B1935" s="2" t="s">
        <v>7</v>
      </c>
      <c r="C1935" s="2" t="s">
        <v>7</v>
      </c>
      <c r="D1935" s="2" t="s">
        <v>7</v>
      </c>
      <c r="E1935" s="2" t="s">
        <v>8</v>
      </c>
      <c r="F1935" s="2" t="s">
        <v>9</v>
      </c>
      <c r="G1935" s="1" t="s">
        <v>5493</v>
      </c>
      <c r="H1935" s="1" t="s">
        <v>4756</v>
      </c>
      <c r="I1935" s="2">
        <v>24</v>
      </c>
      <c r="J1935" s="1" t="s">
        <v>4757</v>
      </c>
    </row>
    <row r="1936" spans="1:10" x14ac:dyDescent="0.35">
      <c r="A1936" s="1" t="s">
        <v>5494</v>
      </c>
      <c r="B1936" s="2" t="s">
        <v>7</v>
      </c>
      <c r="C1936" s="2" t="s">
        <v>7</v>
      </c>
      <c r="D1936" s="2" t="s">
        <v>7</v>
      </c>
      <c r="E1936" s="2" t="s">
        <v>8</v>
      </c>
      <c r="F1936" s="2" t="s">
        <v>9</v>
      </c>
      <c r="G1936" s="1" t="s">
        <v>5493</v>
      </c>
      <c r="H1936" s="1" t="s">
        <v>5495</v>
      </c>
      <c r="I1936" s="2">
        <v>40</v>
      </c>
      <c r="J1936" s="1" t="s">
        <v>4757</v>
      </c>
    </row>
    <row r="1937" spans="1:10" x14ac:dyDescent="0.35">
      <c r="A1937" s="1" t="s">
        <v>5496</v>
      </c>
      <c r="B1937" s="2" t="s">
        <v>7</v>
      </c>
      <c r="C1937" s="2" t="s">
        <v>7</v>
      </c>
      <c r="D1937" s="2" t="s">
        <v>7</v>
      </c>
      <c r="E1937" s="2" t="s">
        <v>8</v>
      </c>
      <c r="F1937" s="2" t="s">
        <v>9</v>
      </c>
      <c r="G1937" s="1" t="s">
        <v>5497</v>
      </c>
      <c r="H1937" s="1" t="s">
        <v>5498</v>
      </c>
      <c r="I1937" s="2">
        <v>32</v>
      </c>
      <c r="J1937" s="1" t="s">
        <v>5499</v>
      </c>
    </row>
    <row r="1938" spans="1:10" x14ac:dyDescent="0.35">
      <c r="A1938" s="1" t="s">
        <v>5500</v>
      </c>
      <c r="B1938" s="2" t="s">
        <v>7</v>
      </c>
      <c r="C1938" s="2" t="s">
        <v>7</v>
      </c>
      <c r="D1938" s="2" t="s">
        <v>7</v>
      </c>
      <c r="E1938" s="2" t="s">
        <v>8</v>
      </c>
      <c r="F1938" s="2" t="s">
        <v>9</v>
      </c>
      <c r="G1938" s="1" t="s">
        <v>5501</v>
      </c>
      <c r="H1938" s="1" t="s">
        <v>5502</v>
      </c>
      <c r="I1938" s="2">
        <v>102</v>
      </c>
      <c r="J1938" s="1" t="s">
        <v>5503</v>
      </c>
    </row>
    <row r="1939" spans="1:10" x14ac:dyDescent="0.35">
      <c r="A1939" s="1" t="s">
        <v>5504</v>
      </c>
      <c r="B1939" s="2" t="s">
        <v>7</v>
      </c>
      <c r="C1939" s="2" t="s">
        <v>7</v>
      </c>
      <c r="D1939" s="2" t="s">
        <v>7</v>
      </c>
      <c r="E1939" s="2" t="s">
        <v>8</v>
      </c>
      <c r="F1939" s="2" t="s">
        <v>9</v>
      </c>
      <c r="G1939" s="1" t="s">
        <v>5505</v>
      </c>
      <c r="H1939" s="1" t="s">
        <v>5506</v>
      </c>
      <c r="I1939" s="2">
        <v>925</v>
      </c>
      <c r="J1939" s="1" t="s">
        <v>5507</v>
      </c>
    </row>
    <row r="1940" spans="1:10" x14ac:dyDescent="0.35">
      <c r="A1940" s="1" t="s">
        <v>5508</v>
      </c>
      <c r="B1940" s="2" t="s">
        <v>7</v>
      </c>
      <c r="C1940" s="2" t="s">
        <v>7</v>
      </c>
      <c r="D1940" s="2" t="s">
        <v>7</v>
      </c>
      <c r="E1940" s="2" t="s">
        <v>8</v>
      </c>
      <c r="F1940" s="2" t="s">
        <v>9</v>
      </c>
      <c r="G1940" s="1" t="s">
        <v>5505</v>
      </c>
      <c r="H1940" s="1" t="s">
        <v>5509</v>
      </c>
      <c r="I1940" s="2">
        <v>378</v>
      </c>
      <c r="J1940" s="1" t="s">
        <v>5507</v>
      </c>
    </row>
    <row r="1941" spans="1:10" x14ac:dyDescent="0.35">
      <c r="A1941" s="1" t="s">
        <v>5510</v>
      </c>
      <c r="B1941" s="2" t="s">
        <v>7</v>
      </c>
      <c r="C1941" s="2" t="s">
        <v>7</v>
      </c>
      <c r="D1941" s="2" t="s">
        <v>7</v>
      </c>
      <c r="E1941" s="2" t="s">
        <v>8</v>
      </c>
      <c r="F1941" s="2" t="s">
        <v>9</v>
      </c>
      <c r="G1941" s="1" t="s">
        <v>5505</v>
      </c>
      <c r="H1941" s="1" t="s">
        <v>5511</v>
      </c>
      <c r="I1941" s="2">
        <v>997</v>
      </c>
      <c r="J1941" s="1" t="s">
        <v>5507</v>
      </c>
    </row>
    <row r="1942" spans="1:10" x14ac:dyDescent="0.35">
      <c r="A1942" s="1" t="s">
        <v>5512</v>
      </c>
      <c r="B1942" s="2" t="s">
        <v>7</v>
      </c>
      <c r="C1942" s="2" t="s">
        <v>7</v>
      </c>
      <c r="D1942" s="2" t="s">
        <v>7</v>
      </c>
      <c r="E1942" s="2" t="s">
        <v>8</v>
      </c>
      <c r="F1942" s="2" t="s">
        <v>9</v>
      </c>
      <c r="G1942" s="1" t="s">
        <v>5513</v>
      </c>
      <c r="H1942" s="1" t="s">
        <v>5514</v>
      </c>
      <c r="I1942" s="2">
        <v>374</v>
      </c>
      <c r="J1942" s="1" t="s">
        <v>5515</v>
      </c>
    </row>
    <row r="1943" spans="1:10" x14ac:dyDescent="0.35">
      <c r="A1943" s="1" t="s">
        <v>5516</v>
      </c>
      <c r="B1943" s="2" t="s">
        <v>7</v>
      </c>
      <c r="C1943" s="2" t="s">
        <v>7</v>
      </c>
      <c r="D1943" s="2" t="s">
        <v>7</v>
      </c>
      <c r="E1943" s="2" t="s">
        <v>8</v>
      </c>
      <c r="F1943" s="2" t="s">
        <v>9</v>
      </c>
      <c r="G1943" s="1" t="s">
        <v>5513</v>
      </c>
      <c r="H1943" s="1" t="s">
        <v>5517</v>
      </c>
      <c r="I1943" s="2">
        <v>266</v>
      </c>
      <c r="J1943" s="1" t="s">
        <v>5515</v>
      </c>
    </row>
    <row r="1944" spans="1:10" x14ac:dyDescent="0.35">
      <c r="A1944" s="1" t="s">
        <v>5518</v>
      </c>
      <c r="B1944" s="2" t="s">
        <v>7</v>
      </c>
      <c r="C1944" s="2" t="s">
        <v>7</v>
      </c>
      <c r="D1944" s="2" t="s">
        <v>7</v>
      </c>
      <c r="E1944" s="2" t="s">
        <v>8</v>
      </c>
      <c r="F1944" s="2" t="s">
        <v>9</v>
      </c>
      <c r="G1944" s="1" t="s">
        <v>5519</v>
      </c>
      <c r="H1944" s="1" t="s">
        <v>5520</v>
      </c>
      <c r="I1944" s="2">
        <v>93</v>
      </c>
      <c r="J1944" s="1" t="s">
        <v>5521</v>
      </c>
    </row>
    <row r="1945" spans="1:10" x14ac:dyDescent="0.35">
      <c r="A1945" s="1" t="s">
        <v>5522</v>
      </c>
      <c r="B1945" s="2" t="s">
        <v>7</v>
      </c>
      <c r="C1945" s="2" t="s">
        <v>8</v>
      </c>
      <c r="D1945" s="2" t="s">
        <v>7</v>
      </c>
      <c r="E1945" s="2" t="s">
        <v>7</v>
      </c>
      <c r="F1945" s="2" t="s">
        <v>352</v>
      </c>
      <c r="G1945" s="1" t="s">
        <v>5523</v>
      </c>
      <c r="H1945" s="1" t="s">
        <v>5524</v>
      </c>
      <c r="I1945" s="2">
        <v>32</v>
      </c>
      <c r="J1945" s="1" t="s">
        <v>5525</v>
      </c>
    </row>
    <row r="1946" spans="1:10" x14ac:dyDescent="0.35">
      <c r="A1946" s="1" t="s">
        <v>5526</v>
      </c>
      <c r="B1946" s="2" t="s">
        <v>7</v>
      </c>
      <c r="C1946" s="2" t="s">
        <v>7</v>
      </c>
      <c r="D1946" s="2" t="s">
        <v>7</v>
      </c>
      <c r="E1946" s="2" t="s">
        <v>8</v>
      </c>
      <c r="F1946" s="2" t="s">
        <v>9</v>
      </c>
      <c r="G1946" s="1" t="s">
        <v>5527</v>
      </c>
      <c r="H1946" s="1" t="s">
        <v>5528</v>
      </c>
      <c r="I1946" s="2">
        <v>195</v>
      </c>
      <c r="J1946" s="1" t="s">
        <v>5529</v>
      </c>
    </row>
    <row r="1947" spans="1:10" x14ac:dyDescent="0.35">
      <c r="A1947" s="1" t="s">
        <v>5530</v>
      </c>
      <c r="B1947" s="2" t="s">
        <v>7</v>
      </c>
      <c r="C1947" s="2" t="s">
        <v>7</v>
      </c>
      <c r="D1947" s="2" t="s">
        <v>7</v>
      </c>
      <c r="E1947" s="2" t="s">
        <v>8</v>
      </c>
      <c r="F1947" s="2" t="s">
        <v>9</v>
      </c>
      <c r="G1947" s="1" t="s">
        <v>5531</v>
      </c>
      <c r="H1947" s="1" t="s">
        <v>5532</v>
      </c>
      <c r="I1947" s="2">
        <v>198</v>
      </c>
      <c r="J1947" s="1" t="s">
        <v>5533</v>
      </c>
    </row>
    <row r="1948" spans="1:10" x14ac:dyDescent="0.35">
      <c r="A1948" s="1" t="s">
        <v>5534</v>
      </c>
      <c r="B1948" s="2" t="s">
        <v>7</v>
      </c>
      <c r="C1948" s="2" t="s">
        <v>7</v>
      </c>
      <c r="D1948" s="2" t="s">
        <v>8</v>
      </c>
      <c r="E1948" s="2" t="s">
        <v>7</v>
      </c>
      <c r="F1948" s="2" t="s">
        <v>46</v>
      </c>
      <c r="G1948" s="1" t="s">
        <v>5535</v>
      </c>
      <c r="H1948" s="1" t="s">
        <v>5536</v>
      </c>
      <c r="I1948" s="2">
        <v>445</v>
      </c>
      <c r="J1948" s="1" t="s">
        <v>5537</v>
      </c>
    </row>
    <row r="1949" spans="1:10" x14ac:dyDescent="0.35">
      <c r="A1949" s="1" t="s">
        <v>5538</v>
      </c>
      <c r="B1949" s="2" t="s">
        <v>7</v>
      </c>
      <c r="C1949" s="2" t="s">
        <v>8</v>
      </c>
      <c r="D1949" s="2" t="s">
        <v>7</v>
      </c>
      <c r="E1949" s="2" t="s">
        <v>8</v>
      </c>
      <c r="F1949" s="2" t="s">
        <v>25</v>
      </c>
      <c r="G1949" s="1" t="s">
        <v>5539</v>
      </c>
      <c r="H1949" s="1" t="s">
        <v>5540</v>
      </c>
      <c r="I1949" s="2">
        <v>228</v>
      </c>
      <c r="J1949" s="1" t="s">
        <v>5541</v>
      </c>
    </row>
    <row r="1950" spans="1:10" x14ac:dyDescent="0.35">
      <c r="A1950" s="1" t="s">
        <v>5542</v>
      </c>
      <c r="B1950" s="2" t="s">
        <v>7</v>
      </c>
      <c r="C1950" s="2" t="s">
        <v>7</v>
      </c>
      <c r="D1950" s="2" t="s">
        <v>7</v>
      </c>
      <c r="E1950" s="2" t="s">
        <v>8</v>
      </c>
      <c r="F1950" s="2" t="s">
        <v>9</v>
      </c>
      <c r="G1950" s="1" t="s">
        <v>5543</v>
      </c>
      <c r="H1950" s="1" t="s">
        <v>5544</v>
      </c>
      <c r="I1950" s="2">
        <v>537</v>
      </c>
      <c r="J1950" s="1" t="s">
        <v>5545</v>
      </c>
    </row>
    <row r="1951" spans="1:10" x14ac:dyDescent="0.35">
      <c r="A1951" s="1" t="s">
        <v>5546</v>
      </c>
      <c r="B1951" s="2" t="s">
        <v>7</v>
      </c>
      <c r="C1951" s="2" t="s">
        <v>7</v>
      </c>
      <c r="D1951" s="2" t="s">
        <v>7</v>
      </c>
      <c r="E1951" s="2" t="s">
        <v>8</v>
      </c>
      <c r="F1951" s="2" t="s">
        <v>9</v>
      </c>
      <c r="G1951" s="1" t="s">
        <v>5547</v>
      </c>
      <c r="H1951" s="1" t="s">
        <v>5548</v>
      </c>
      <c r="I1951" s="2">
        <v>372</v>
      </c>
      <c r="J1951" s="1" t="s">
        <v>5549</v>
      </c>
    </row>
    <row r="1952" spans="1:10" x14ac:dyDescent="0.35">
      <c r="A1952" s="1" t="s">
        <v>5550</v>
      </c>
      <c r="B1952" s="2" t="s">
        <v>7</v>
      </c>
      <c r="C1952" s="2" t="s">
        <v>8</v>
      </c>
      <c r="D1952" s="2" t="s">
        <v>7</v>
      </c>
      <c r="E1952" s="2" t="s">
        <v>8</v>
      </c>
      <c r="F1952" s="2" t="s">
        <v>25</v>
      </c>
      <c r="G1952" s="1" t="s">
        <v>5547</v>
      </c>
      <c r="H1952" s="1" t="s">
        <v>5551</v>
      </c>
      <c r="I1952" s="2">
        <v>213</v>
      </c>
      <c r="J1952" s="1" t="s">
        <v>5549</v>
      </c>
    </row>
    <row r="1953" spans="1:10" x14ac:dyDescent="0.35">
      <c r="A1953" s="1" t="s">
        <v>5552</v>
      </c>
      <c r="B1953" s="2" t="s">
        <v>7</v>
      </c>
      <c r="C1953" s="2" t="s">
        <v>7</v>
      </c>
      <c r="D1953" s="2" t="s">
        <v>7</v>
      </c>
      <c r="E1953" s="2" t="s">
        <v>8</v>
      </c>
      <c r="F1953" s="2" t="s">
        <v>9</v>
      </c>
      <c r="G1953" s="1" t="s">
        <v>5547</v>
      </c>
      <c r="H1953" s="1" t="s">
        <v>5553</v>
      </c>
      <c r="I1953" s="2">
        <v>398</v>
      </c>
      <c r="J1953" s="1" t="s">
        <v>5549</v>
      </c>
    </row>
    <row r="1954" spans="1:10" x14ac:dyDescent="0.35">
      <c r="A1954" s="1" t="s">
        <v>5554</v>
      </c>
      <c r="B1954" s="2" t="s">
        <v>7</v>
      </c>
      <c r="C1954" s="2" t="s">
        <v>7</v>
      </c>
      <c r="D1954" s="2" t="s">
        <v>7</v>
      </c>
      <c r="E1954" s="2" t="s">
        <v>8</v>
      </c>
      <c r="F1954" s="2" t="s">
        <v>9</v>
      </c>
      <c r="G1954" s="1" t="s">
        <v>5547</v>
      </c>
      <c r="H1954" s="1" t="s">
        <v>5555</v>
      </c>
      <c r="I1954" s="2">
        <v>455</v>
      </c>
      <c r="J1954" s="1" t="s">
        <v>5549</v>
      </c>
    </row>
    <row r="1955" spans="1:10" x14ac:dyDescent="0.35">
      <c r="A1955" s="1" t="s">
        <v>5556</v>
      </c>
      <c r="B1955" s="2" t="s">
        <v>7</v>
      </c>
      <c r="C1955" s="2" t="s">
        <v>7</v>
      </c>
      <c r="D1955" s="2" t="s">
        <v>7</v>
      </c>
      <c r="E1955" s="2" t="s">
        <v>8</v>
      </c>
      <c r="F1955" s="2" t="s">
        <v>9</v>
      </c>
      <c r="G1955" s="1" t="s">
        <v>5547</v>
      </c>
      <c r="H1955" s="1" t="s">
        <v>5557</v>
      </c>
      <c r="I1955" s="2">
        <v>173</v>
      </c>
      <c r="J1955" s="1" t="s">
        <v>5549</v>
      </c>
    </row>
    <row r="1956" spans="1:10" x14ac:dyDescent="0.35">
      <c r="A1956" s="1" t="s">
        <v>5558</v>
      </c>
      <c r="B1956" s="2" t="s">
        <v>7</v>
      </c>
      <c r="C1956" s="2" t="s">
        <v>7</v>
      </c>
      <c r="D1956" s="2" t="s">
        <v>8</v>
      </c>
      <c r="E1956" s="2" t="s">
        <v>8</v>
      </c>
      <c r="F1956" s="2" t="s">
        <v>83</v>
      </c>
      <c r="G1956" s="1" t="s">
        <v>5559</v>
      </c>
      <c r="H1956" s="1" t="s">
        <v>5560</v>
      </c>
      <c r="I1956" s="2">
        <v>464</v>
      </c>
      <c r="J1956" s="1" t="s">
        <v>5561</v>
      </c>
    </row>
    <row r="1957" spans="1:10" x14ac:dyDescent="0.35">
      <c r="A1957" s="1" t="s">
        <v>5562</v>
      </c>
      <c r="B1957" s="2" t="s">
        <v>7</v>
      </c>
      <c r="C1957" s="2" t="s">
        <v>7</v>
      </c>
      <c r="D1957" s="2" t="s">
        <v>7</v>
      </c>
      <c r="E1957" s="2" t="s">
        <v>8</v>
      </c>
      <c r="F1957" s="2" t="s">
        <v>9</v>
      </c>
      <c r="G1957" s="1" t="s">
        <v>5563</v>
      </c>
      <c r="H1957" s="1" t="s">
        <v>5564</v>
      </c>
      <c r="I1957" s="2">
        <v>164</v>
      </c>
      <c r="J1957" s="1" t="s">
        <v>5565</v>
      </c>
    </row>
    <row r="1958" spans="1:10" x14ac:dyDescent="0.35">
      <c r="A1958" s="1" t="s">
        <v>5566</v>
      </c>
      <c r="B1958" s="2" t="s">
        <v>7</v>
      </c>
      <c r="C1958" s="2" t="s">
        <v>8</v>
      </c>
      <c r="D1958" s="2" t="s">
        <v>7</v>
      </c>
      <c r="E1958" s="2" t="s">
        <v>8</v>
      </c>
      <c r="F1958" s="2" t="s">
        <v>25</v>
      </c>
      <c r="G1958" s="1" t="s">
        <v>5563</v>
      </c>
      <c r="H1958" s="1" t="s">
        <v>5567</v>
      </c>
      <c r="I1958" s="2">
        <v>66</v>
      </c>
      <c r="J1958" s="1" t="s">
        <v>5565</v>
      </c>
    </row>
    <row r="1959" spans="1:10" x14ac:dyDescent="0.35">
      <c r="A1959" s="1" t="s">
        <v>5568</v>
      </c>
      <c r="B1959" s="2" t="s">
        <v>7</v>
      </c>
      <c r="C1959" s="2" t="s">
        <v>8</v>
      </c>
      <c r="D1959" s="2" t="s">
        <v>7</v>
      </c>
      <c r="E1959" s="2" t="s">
        <v>8</v>
      </c>
      <c r="F1959" s="2" t="s">
        <v>25</v>
      </c>
      <c r="G1959" s="1" t="s">
        <v>5563</v>
      </c>
      <c r="H1959" s="1" t="s">
        <v>5569</v>
      </c>
      <c r="I1959" s="2">
        <v>74</v>
      </c>
      <c r="J1959" s="1" t="s">
        <v>5565</v>
      </c>
    </row>
    <row r="1960" spans="1:10" x14ac:dyDescent="0.35">
      <c r="A1960" s="1" t="s">
        <v>5570</v>
      </c>
      <c r="B1960" s="2" t="s">
        <v>7</v>
      </c>
      <c r="C1960" s="2" t="s">
        <v>7</v>
      </c>
      <c r="D1960" s="2" t="s">
        <v>7</v>
      </c>
      <c r="E1960" s="2" t="s">
        <v>8</v>
      </c>
      <c r="F1960" s="2" t="s">
        <v>9</v>
      </c>
      <c r="G1960" s="1" t="s">
        <v>5571</v>
      </c>
      <c r="H1960" s="1" t="s">
        <v>5572</v>
      </c>
      <c r="I1960" s="2">
        <v>226</v>
      </c>
      <c r="J1960" s="1" t="s">
        <v>5573</v>
      </c>
    </row>
    <row r="1961" spans="1:10" x14ac:dyDescent="0.35">
      <c r="A1961" s="1" t="s">
        <v>5574</v>
      </c>
      <c r="B1961" s="2" t="s">
        <v>7</v>
      </c>
      <c r="C1961" s="2" t="s">
        <v>7</v>
      </c>
      <c r="D1961" s="2" t="s">
        <v>7</v>
      </c>
      <c r="E1961" s="2" t="s">
        <v>8</v>
      </c>
      <c r="F1961" s="2" t="s">
        <v>9</v>
      </c>
      <c r="G1961" s="1" t="s">
        <v>5575</v>
      </c>
      <c r="H1961" s="1" t="s">
        <v>5576</v>
      </c>
      <c r="I1961" s="2">
        <v>141</v>
      </c>
      <c r="J1961" s="1" t="s">
        <v>5577</v>
      </c>
    </row>
    <row r="1962" spans="1:10" x14ac:dyDescent="0.35">
      <c r="A1962" s="1" t="s">
        <v>5578</v>
      </c>
      <c r="B1962" s="2" t="s">
        <v>7</v>
      </c>
      <c r="C1962" s="2" t="s">
        <v>8</v>
      </c>
      <c r="D1962" s="2" t="s">
        <v>7</v>
      </c>
      <c r="E1962" s="2" t="s">
        <v>7</v>
      </c>
      <c r="F1962" s="2" t="s">
        <v>352</v>
      </c>
      <c r="G1962" s="1" t="s">
        <v>5579</v>
      </c>
      <c r="H1962" s="1" t="s">
        <v>5580</v>
      </c>
      <c r="I1962" s="2">
        <v>391</v>
      </c>
      <c r="J1962" s="1" t="s">
        <v>5581</v>
      </c>
    </row>
    <row r="1963" spans="1:10" x14ac:dyDescent="0.35">
      <c r="A1963" s="1" t="s">
        <v>5582</v>
      </c>
      <c r="B1963" s="2" t="s">
        <v>7</v>
      </c>
      <c r="C1963" s="2" t="s">
        <v>8</v>
      </c>
      <c r="D1963" s="2" t="s">
        <v>7</v>
      </c>
      <c r="E1963" s="2" t="s">
        <v>8</v>
      </c>
      <c r="F1963" s="2" t="s">
        <v>25</v>
      </c>
      <c r="G1963" s="1" t="s">
        <v>5579</v>
      </c>
      <c r="H1963" s="1" t="s">
        <v>5583</v>
      </c>
      <c r="I1963" s="2">
        <v>437</v>
      </c>
      <c r="J1963" s="1" t="s">
        <v>5581</v>
      </c>
    </row>
    <row r="1964" spans="1:10" x14ac:dyDescent="0.35">
      <c r="A1964" s="1" t="s">
        <v>5584</v>
      </c>
      <c r="B1964" s="2" t="s">
        <v>7</v>
      </c>
      <c r="C1964" s="2" t="s">
        <v>7</v>
      </c>
      <c r="D1964" s="2" t="s">
        <v>7</v>
      </c>
      <c r="E1964" s="2" t="s">
        <v>8</v>
      </c>
      <c r="F1964" s="2" t="s">
        <v>9</v>
      </c>
      <c r="G1964" s="1" t="s">
        <v>5585</v>
      </c>
      <c r="H1964" s="1" t="s">
        <v>5586</v>
      </c>
      <c r="I1964" s="2">
        <v>447</v>
      </c>
      <c r="J1964" s="1" t="s">
        <v>5587</v>
      </c>
    </row>
    <row r="1965" spans="1:10" x14ac:dyDescent="0.35">
      <c r="A1965" s="1" t="s">
        <v>5588</v>
      </c>
      <c r="B1965" s="2" t="s">
        <v>7</v>
      </c>
      <c r="C1965" s="2" t="s">
        <v>7</v>
      </c>
      <c r="D1965" s="2" t="s">
        <v>7</v>
      </c>
      <c r="E1965" s="2" t="s">
        <v>8</v>
      </c>
      <c r="F1965" s="2" t="s">
        <v>9</v>
      </c>
      <c r="G1965" s="1" t="s">
        <v>5589</v>
      </c>
      <c r="H1965" s="1" t="s">
        <v>5590</v>
      </c>
      <c r="I1965" s="2">
        <v>352</v>
      </c>
      <c r="J1965" s="1" t="s">
        <v>4881</v>
      </c>
    </row>
    <row r="1966" spans="1:10" x14ac:dyDescent="0.35">
      <c r="A1966" s="1" t="s">
        <v>5591</v>
      </c>
      <c r="B1966" s="2" t="s">
        <v>7</v>
      </c>
      <c r="C1966" s="2" t="s">
        <v>8</v>
      </c>
      <c r="D1966" s="2" t="s">
        <v>7</v>
      </c>
      <c r="E1966" s="2" t="s">
        <v>8</v>
      </c>
      <c r="F1966" s="2" t="s">
        <v>25</v>
      </c>
      <c r="G1966" s="1" t="s">
        <v>5589</v>
      </c>
      <c r="H1966" s="1" t="s">
        <v>5592</v>
      </c>
      <c r="I1966" s="2">
        <v>240</v>
      </c>
      <c r="J1966" s="1" t="s">
        <v>4881</v>
      </c>
    </row>
    <row r="1967" spans="1:10" x14ac:dyDescent="0.35">
      <c r="A1967" s="1" t="s">
        <v>5593</v>
      </c>
      <c r="B1967" s="2" t="s">
        <v>7</v>
      </c>
      <c r="C1967" s="2" t="s">
        <v>7</v>
      </c>
      <c r="D1967" s="2" t="s">
        <v>7</v>
      </c>
      <c r="E1967" s="2" t="s">
        <v>8</v>
      </c>
      <c r="F1967" s="2" t="s">
        <v>9</v>
      </c>
      <c r="G1967" s="1" t="s">
        <v>5594</v>
      </c>
      <c r="H1967" s="1" t="s">
        <v>5595</v>
      </c>
      <c r="I1967" s="2">
        <v>161</v>
      </c>
      <c r="J1967" s="1" t="s">
        <v>5596</v>
      </c>
    </row>
    <row r="1968" spans="1:10" x14ac:dyDescent="0.35">
      <c r="A1968" s="1" t="s">
        <v>5597</v>
      </c>
      <c r="B1968" s="2" t="s">
        <v>7</v>
      </c>
      <c r="C1968" s="2" t="s">
        <v>7</v>
      </c>
      <c r="D1968" s="2" t="s">
        <v>7</v>
      </c>
      <c r="E1968" s="2" t="s">
        <v>8</v>
      </c>
      <c r="F1968" s="2" t="s">
        <v>9</v>
      </c>
      <c r="G1968" s="1" t="s">
        <v>5594</v>
      </c>
      <c r="H1968" s="1" t="s">
        <v>5598</v>
      </c>
      <c r="I1968" s="2">
        <v>586</v>
      </c>
      <c r="J1968" s="1" t="s">
        <v>5596</v>
      </c>
    </row>
    <row r="1969" spans="1:10" x14ac:dyDescent="0.35">
      <c r="A1969" s="1" t="s">
        <v>5599</v>
      </c>
      <c r="B1969" s="2" t="s">
        <v>7</v>
      </c>
      <c r="C1969" s="2" t="s">
        <v>7</v>
      </c>
      <c r="D1969" s="2" t="s">
        <v>7</v>
      </c>
      <c r="E1969" s="2" t="s">
        <v>8</v>
      </c>
      <c r="F1969" s="2" t="s">
        <v>9</v>
      </c>
      <c r="G1969" s="1" t="s">
        <v>5600</v>
      </c>
      <c r="H1969" s="1" t="s">
        <v>5601</v>
      </c>
      <c r="I1969" s="2">
        <v>55</v>
      </c>
      <c r="J1969" s="1" t="s">
        <v>5602</v>
      </c>
    </row>
    <row r="1970" spans="1:10" x14ac:dyDescent="0.35">
      <c r="A1970" s="1" t="s">
        <v>5603</v>
      </c>
      <c r="B1970" s="2" t="s">
        <v>7</v>
      </c>
      <c r="C1970" s="2" t="s">
        <v>8</v>
      </c>
      <c r="D1970" s="2" t="s">
        <v>7</v>
      </c>
      <c r="E1970" s="2" t="s">
        <v>8</v>
      </c>
      <c r="F1970" s="2" t="s">
        <v>25</v>
      </c>
      <c r="G1970" s="1" t="s">
        <v>5600</v>
      </c>
      <c r="H1970" s="1" t="s">
        <v>5604</v>
      </c>
      <c r="I1970" s="2">
        <v>153</v>
      </c>
      <c r="J1970" s="1" t="s">
        <v>5602</v>
      </c>
    </row>
    <row r="1971" spans="1:10" x14ac:dyDescent="0.35">
      <c r="A1971" s="1" t="s">
        <v>5605</v>
      </c>
      <c r="B1971" s="2" t="s">
        <v>7</v>
      </c>
      <c r="C1971" s="2" t="s">
        <v>7</v>
      </c>
      <c r="D1971" s="2" t="s">
        <v>7</v>
      </c>
      <c r="E1971" s="2" t="s">
        <v>8</v>
      </c>
      <c r="F1971" s="2" t="s">
        <v>9</v>
      </c>
      <c r="G1971" s="1" t="s">
        <v>5606</v>
      </c>
      <c r="H1971" s="1" t="s">
        <v>5607</v>
      </c>
      <c r="I1971" s="2">
        <v>224</v>
      </c>
      <c r="J1971" s="1" t="s">
        <v>5608</v>
      </c>
    </row>
    <row r="1972" spans="1:10" x14ac:dyDescent="0.35">
      <c r="A1972" s="1" t="s">
        <v>5609</v>
      </c>
      <c r="B1972" s="2" t="s">
        <v>7</v>
      </c>
      <c r="C1972" s="2" t="s">
        <v>7</v>
      </c>
      <c r="D1972" s="2" t="s">
        <v>7</v>
      </c>
      <c r="E1972" s="2" t="s">
        <v>8</v>
      </c>
      <c r="F1972" s="2" t="s">
        <v>9</v>
      </c>
      <c r="G1972" s="1" t="s">
        <v>5610</v>
      </c>
      <c r="H1972" s="1" t="s">
        <v>5611</v>
      </c>
      <c r="I1972" s="2">
        <v>199</v>
      </c>
      <c r="J1972" s="1" t="s">
        <v>5612</v>
      </c>
    </row>
    <row r="1973" spans="1:10" x14ac:dyDescent="0.35">
      <c r="A1973" s="1" t="s">
        <v>5613</v>
      </c>
      <c r="B1973" s="2" t="s">
        <v>7</v>
      </c>
      <c r="C1973" s="2" t="s">
        <v>8</v>
      </c>
      <c r="D1973" s="2" t="s">
        <v>7</v>
      </c>
      <c r="E1973" s="2" t="s">
        <v>8</v>
      </c>
      <c r="F1973" s="2" t="s">
        <v>25</v>
      </c>
      <c r="G1973" s="1" t="s">
        <v>5614</v>
      </c>
      <c r="H1973" s="1" t="s">
        <v>5615</v>
      </c>
      <c r="I1973" s="2">
        <v>208</v>
      </c>
      <c r="J1973" s="1" t="s">
        <v>5616</v>
      </c>
    </row>
    <row r="1974" spans="1:10" x14ac:dyDescent="0.35">
      <c r="A1974" s="1" t="s">
        <v>5617</v>
      </c>
      <c r="B1974" s="2" t="s">
        <v>7</v>
      </c>
      <c r="C1974" s="2" t="s">
        <v>7</v>
      </c>
      <c r="D1974" s="2" t="s">
        <v>7</v>
      </c>
      <c r="E1974" s="2" t="s">
        <v>8</v>
      </c>
      <c r="F1974" s="2" t="s">
        <v>9</v>
      </c>
      <c r="G1974" s="1" t="s">
        <v>5618</v>
      </c>
      <c r="H1974" s="1" t="s">
        <v>5619</v>
      </c>
      <c r="I1974" s="2">
        <v>109</v>
      </c>
      <c r="J1974" s="1" t="s">
        <v>5620</v>
      </c>
    </row>
    <row r="1975" spans="1:10" x14ac:dyDescent="0.35">
      <c r="A1975" s="1" t="s">
        <v>5621</v>
      </c>
      <c r="B1975" s="2" t="s">
        <v>7</v>
      </c>
      <c r="C1975" s="2" t="s">
        <v>7</v>
      </c>
      <c r="D1975" s="2" t="s">
        <v>7</v>
      </c>
      <c r="E1975" s="2" t="s">
        <v>8</v>
      </c>
      <c r="F1975" s="2" t="s">
        <v>9</v>
      </c>
      <c r="G1975" s="1" t="s">
        <v>5618</v>
      </c>
      <c r="H1975" s="1" t="s">
        <v>5622</v>
      </c>
      <c r="I1975" s="2">
        <v>193</v>
      </c>
      <c r="J1975" s="1" t="s">
        <v>5620</v>
      </c>
    </row>
    <row r="1976" spans="1:10" x14ac:dyDescent="0.35">
      <c r="A1976" s="1" t="s">
        <v>5623</v>
      </c>
      <c r="B1976" s="2" t="s">
        <v>7</v>
      </c>
      <c r="C1976" s="2" t="s">
        <v>7</v>
      </c>
      <c r="D1976" s="2" t="s">
        <v>7</v>
      </c>
      <c r="E1976" s="2" t="s">
        <v>8</v>
      </c>
      <c r="F1976" s="2" t="s">
        <v>9</v>
      </c>
      <c r="G1976" s="1" t="s">
        <v>5618</v>
      </c>
      <c r="H1976" s="1" t="s">
        <v>5624</v>
      </c>
      <c r="I1976" s="2">
        <v>74</v>
      </c>
      <c r="J1976" s="1" t="s">
        <v>5620</v>
      </c>
    </row>
    <row r="1977" spans="1:10" x14ac:dyDescent="0.35">
      <c r="A1977" s="1" t="s">
        <v>5625</v>
      </c>
      <c r="B1977" s="2" t="s">
        <v>7</v>
      </c>
      <c r="C1977" s="2" t="s">
        <v>7</v>
      </c>
      <c r="D1977" s="2" t="s">
        <v>7</v>
      </c>
      <c r="E1977" s="2" t="s">
        <v>8</v>
      </c>
      <c r="F1977" s="2" t="s">
        <v>9</v>
      </c>
      <c r="G1977" s="1" t="s">
        <v>5618</v>
      </c>
      <c r="H1977" s="1" t="s">
        <v>5626</v>
      </c>
      <c r="I1977" s="2">
        <v>255</v>
      </c>
      <c r="J1977" s="1" t="s">
        <v>5620</v>
      </c>
    </row>
    <row r="1978" spans="1:10" x14ac:dyDescent="0.35">
      <c r="A1978" s="1" t="s">
        <v>5627</v>
      </c>
      <c r="B1978" s="2" t="s">
        <v>7</v>
      </c>
      <c r="C1978" s="2" t="s">
        <v>7</v>
      </c>
      <c r="D1978" s="2" t="s">
        <v>7</v>
      </c>
      <c r="E1978" s="2" t="s">
        <v>8</v>
      </c>
      <c r="F1978" s="2" t="s">
        <v>9</v>
      </c>
      <c r="G1978" s="1" t="s">
        <v>5618</v>
      </c>
      <c r="H1978" s="1" t="s">
        <v>5628</v>
      </c>
      <c r="I1978" s="2">
        <v>108</v>
      </c>
      <c r="J1978" s="1" t="s">
        <v>5620</v>
      </c>
    </row>
    <row r="1979" spans="1:10" x14ac:dyDescent="0.35">
      <c r="A1979" s="1" t="s">
        <v>5629</v>
      </c>
      <c r="B1979" s="2" t="s">
        <v>7</v>
      </c>
      <c r="C1979" s="2" t="s">
        <v>7</v>
      </c>
      <c r="D1979" s="2" t="s">
        <v>7</v>
      </c>
      <c r="E1979" s="2" t="s">
        <v>8</v>
      </c>
      <c r="F1979" s="2" t="s">
        <v>9</v>
      </c>
      <c r="G1979" s="1" t="s">
        <v>5618</v>
      </c>
      <c r="H1979" s="1" t="s">
        <v>5630</v>
      </c>
      <c r="I1979" s="2">
        <v>31</v>
      </c>
      <c r="J1979" s="1" t="s">
        <v>5620</v>
      </c>
    </row>
    <row r="1980" spans="1:10" x14ac:dyDescent="0.35">
      <c r="A1980" s="1" t="s">
        <v>5631</v>
      </c>
      <c r="B1980" s="2" t="s">
        <v>7</v>
      </c>
      <c r="C1980" s="2" t="s">
        <v>7</v>
      </c>
      <c r="D1980" s="2" t="s">
        <v>7</v>
      </c>
      <c r="E1980" s="2" t="s">
        <v>8</v>
      </c>
      <c r="F1980" s="2" t="s">
        <v>9</v>
      </c>
      <c r="G1980" s="1" t="s">
        <v>5632</v>
      </c>
      <c r="H1980" s="1" t="s">
        <v>5633</v>
      </c>
      <c r="I1980" s="2">
        <v>260</v>
      </c>
      <c r="J1980" s="1" t="s">
        <v>5634</v>
      </c>
    </row>
    <row r="1981" spans="1:10" x14ac:dyDescent="0.35">
      <c r="A1981" s="1" t="s">
        <v>5635</v>
      </c>
      <c r="B1981" s="2" t="s">
        <v>7</v>
      </c>
      <c r="C1981" s="2" t="s">
        <v>7</v>
      </c>
      <c r="D1981" s="2" t="s">
        <v>7</v>
      </c>
      <c r="E1981" s="2" t="s">
        <v>8</v>
      </c>
      <c r="F1981" s="2" t="s">
        <v>9</v>
      </c>
      <c r="G1981" s="1" t="s">
        <v>5636</v>
      </c>
      <c r="H1981" s="1" t="s">
        <v>5637</v>
      </c>
      <c r="I1981" s="2">
        <v>109</v>
      </c>
      <c r="J1981" s="1" t="s">
        <v>5638</v>
      </c>
    </row>
    <row r="1982" spans="1:10" x14ac:dyDescent="0.35">
      <c r="A1982" s="1" t="s">
        <v>5639</v>
      </c>
      <c r="B1982" s="2" t="s">
        <v>8</v>
      </c>
      <c r="C1982" s="2" t="s">
        <v>7</v>
      </c>
      <c r="D1982" s="2" t="s">
        <v>7</v>
      </c>
      <c r="E1982" s="2" t="s">
        <v>7</v>
      </c>
      <c r="F1982" s="2" t="s">
        <v>4522</v>
      </c>
      <c r="G1982" s="1" t="s">
        <v>5640</v>
      </c>
      <c r="H1982" s="1" t="s">
        <v>5641</v>
      </c>
      <c r="I1982" s="2">
        <v>198</v>
      </c>
      <c r="J1982" s="1" t="s">
        <v>5642</v>
      </c>
    </row>
    <row r="1983" spans="1:10" x14ac:dyDescent="0.35">
      <c r="A1983" s="1" t="s">
        <v>5643</v>
      </c>
      <c r="B1983" s="2" t="s">
        <v>7</v>
      </c>
      <c r="C1983" s="2" t="s">
        <v>7</v>
      </c>
      <c r="D1983" s="2" t="s">
        <v>7</v>
      </c>
      <c r="E1983" s="2" t="s">
        <v>8</v>
      </c>
      <c r="F1983" s="2" t="s">
        <v>9</v>
      </c>
      <c r="G1983" s="1" t="s">
        <v>5644</v>
      </c>
      <c r="H1983" s="1" t="s">
        <v>5645</v>
      </c>
      <c r="I1983" s="2">
        <v>73</v>
      </c>
      <c r="J1983" s="1" t="s">
        <v>55</v>
      </c>
    </row>
    <row r="1984" spans="1:10" x14ac:dyDescent="0.35">
      <c r="A1984" s="1" t="s">
        <v>5646</v>
      </c>
      <c r="B1984" s="2" t="s">
        <v>7</v>
      </c>
      <c r="C1984" s="2" t="s">
        <v>7</v>
      </c>
      <c r="D1984" s="2" t="s">
        <v>7</v>
      </c>
      <c r="E1984" s="2" t="s">
        <v>8</v>
      </c>
      <c r="F1984" s="2" t="s">
        <v>9</v>
      </c>
      <c r="G1984" s="1" t="s">
        <v>5647</v>
      </c>
      <c r="H1984" s="1" t="s">
        <v>5648</v>
      </c>
      <c r="I1984" s="2">
        <v>163</v>
      </c>
      <c r="J1984" s="1" t="s">
        <v>5649</v>
      </c>
    </row>
    <row r="1985" spans="1:10" x14ac:dyDescent="0.35">
      <c r="A1985" s="1" t="s">
        <v>5650</v>
      </c>
      <c r="B1985" s="2" t="s">
        <v>7</v>
      </c>
      <c r="C1985" s="2" t="s">
        <v>7</v>
      </c>
      <c r="D1985" s="2" t="s">
        <v>7</v>
      </c>
      <c r="E1985" s="2" t="s">
        <v>8</v>
      </c>
      <c r="F1985" s="2" t="s">
        <v>9</v>
      </c>
      <c r="G1985" s="1" t="s">
        <v>5647</v>
      </c>
      <c r="H1985" s="1" t="s">
        <v>5651</v>
      </c>
      <c r="I1985" s="2">
        <v>160</v>
      </c>
      <c r="J1985" s="1" t="s">
        <v>5649</v>
      </c>
    </row>
    <row r="1986" spans="1:10" x14ac:dyDescent="0.35">
      <c r="A1986" s="1" t="s">
        <v>5652</v>
      </c>
      <c r="B1986" s="2" t="s">
        <v>7</v>
      </c>
      <c r="C1986" s="2" t="s">
        <v>7</v>
      </c>
      <c r="D1986" s="2" t="s">
        <v>7</v>
      </c>
      <c r="E1986" s="2" t="s">
        <v>8</v>
      </c>
      <c r="F1986" s="2" t="s">
        <v>9</v>
      </c>
      <c r="G1986" s="1" t="s">
        <v>5647</v>
      </c>
      <c r="H1986" s="1" t="s">
        <v>5653</v>
      </c>
      <c r="I1986" s="2">
        <v>79</v>
      </c>
      <c r="J1986" s="1" t="s">
        <v>5649</v>
      </c>
    </row>
    <row r="1987" spans="1:10" x14ac:dyDescent="0.35">
      <c r="A1987" s="1" t="s">
        <v>5654</v>
      </c>
      <c r="B1987" s="2" t="s">
        <v>7</v>
      </c>
      <c r="C1987" s="2" t="s">
        <v>7</v>
      </c>
      <c r="D1987" s="2" t="s">
        <v>7</v>
      </c>
      <c r="E1987" s="2" t="s">
        <v>8</v>
      </c>
      <c r="F1987" s="2" t="s">
        <v>9</v>
      </c>
      <c r="G1987" s="1" t="s">
        <v>5647</v>
      </c>
      <c r="H1987" s="1" t="s">
        <v>5655</v>
      </c>
      <c r="I1987" s="2">
        <v>296</v>
      </c>
      <c r="J1987" s="1" t="s">
        <v>5649</v>
      </c>
    </row>
    <row r="1988" spans="1:10" x14ac:dyDescent="0.35">
      <c r="A1988" s="1" t="s">
        <v>5656</v>
      </c>
      <c r="B1988" s="2" t="s">
        <v>7</v>
      </c>
      <c r="C1988" s="2" t="s">
        <v>8</v>
      </c>
      <c r="D1988" s="2" t="s">
        <v>7</v>
      </c>
      <c r="E1988" s="2" t="s">
        <v>8</v>
      </c>
      <c r="F1988" s="2" t="s">
        <v>25</v>
      </c>
      <c r="G1988" s="1" t="s">
        <v>5657</v>
      </c>
      <c r="H1988" s="1" t="s">
        <v>5658</v>
      </c>
      <c r="I1988" s="2">
        <v>402</v>
      </c>
      <c r="J1988" s="1" t="s">
        <v>5659</v>
      </c>
    </row>
    <row r="1989" spans="1:10" x14ac:dyDescent="0.35">
      <c r="A1989" s="1" t="s">
        <v>5660</v>
      </c>
      <c r="B1989" s="2" t="s">
        <v>7</v>
      </c>
      <c r="C1989" s="2" t="s">
        <v>7</v>
      </c>
      <c r="D1989" s="2" t="s">
        <v>7</v>
      </c>
      <c r="E1989" s="2" t="s">
        <v>8</v>
      </c>
      <c r="F1989" s="2" t="s">
        <v>9</v>
      </c>
      <c r="G1989" s="1" t="s">
        <v>5657</v>
      </c>
      <c r="H1989" s="1" t="s">
        <v>5661</v>
      </c>
      <c r="I1989" s="2">
        <v>289</v>
      </c>
      <c r="J1989" s="1" t="s">
        <v>5659</v>
      </c>
    </row>
    <row r="1990" spans="1:10" x14ac:dyDescent="0.35">
      <c r="A1990" s="1" t="s">
        <v>5662</v>
      </c>
      <c r="B1990" s="2" t="s">
        <v>7</v>
      </c>
      <c r="C1990" s="2" t="s">
        <v>8</v>
      </c>
      <c r="D1990" s="2" t="s">
        <v>7</v>
      </c>
      <c r="E1990" s="2" t="s">
        <v>8</v>
      </c>
      <c r="F1990" s="2" t="s">
        <v>25</v>
      </c>
      <c r="G1990" s="1" t="s">
        <v>5657</v>
      </c>
      <c r="H1990" s="1" t="s">
        <v>5663</v>
      </c>
      <c r="I1990" s="2">
        <v>170</v>
      </c>
      <c r="J1990" s="1" t="s">
        <v>5659</v>
      </c>
    </row>
    <row r="1991" spans="1:10" x14ac:dyDescent="0.35">
      <c r="A1991" s="1" t="s">
        <v>5664</v>
      </c>
      <c r="B1991" s="2" t="s">
        <v>7</v>
      </c>
      <c r="C1991" s="2" t="s">
        <v>8</v>
      </c>
      <c r="D1991" s="2" t="s">
        <v>7</v>
      </c>
      <c r="E1991" s="2" t="s">
        <v>8</v>
      </c>
      <c r="F1991" s="2" t="s">
        <v>25</v>
      </c>
      <c r="G1991" s="1" t="s">
        <v>5657</v>
      </c>
      <c r="H1991" s="1" t="s">
        <v>5665</v>
      </c>
      <c r="I1991" s="2">
        <v>171</v>
      </c>
      <c r="J1991" s="1" t="s">
        <v>5659</v>
      </c>
    </row>
    <row r="1992" spans="1:10" x14ac:dyDescent="0.35">
      <c r="A1992" s="1" t="s">
        <v>5666</v>
      </c>
      <c r="B1992" s="2" t="s">
        <v>7</v>
      </c>
      <c r="C1992" s="2" t="s">
        <v>7</v>
      </c>
      <c r="D1992" s="2" t="s">
        <v>7</v>
      </c>
      <c r="E1992" s="2" t="s">
        <v>8</v>
      </c>
      <c r="F1992" s="2" t="s">
        <v>9</v>
      </c>
      <c r="G1992" s="1" t="s">
        <v>5667</v>
      </c>
      <c r="H1992" s="1" t="s">
        <v>5668</v>
      </c>
      <c r="I1992" s="2">
        <v>52</v>
      </c>
      <c r="J1992" s="1" t="s">
        <v>5259</v>
      </c>
    </row>
    <row r="1993" spans="1:10" x14ac:dyDescent="0.35">
      <c r="A1993" s="1" t="s">
        <v>5669</v>
      </c>
      <c r="B1993" s="2" t="s">
        <v>7</v>
      </c>
      <c r="C1993" s="2" t="s">
        <v>8</v>
      </c>
      <c r="D1993" s="2" t="s">
        <v>7</v>
      </c>
      <c r="E1993" s="2" t="s">
        <v>8</v>
      </c>
      <c r="F1993" s="2" t="s">
        <v>25</v>
      </c>
      <c r="G1993" s="1" t="s">
        <v>5670</v>
      </c>
      <c r="H1993" s="1" t="s">
        <v>5671</v>
      </c>
      <c r="I1993" s="2">
        <v>249</v>
      </c>
      <c r="J1993" s="1" t="s">
        <v>5672</v>
      </c>
    </row>
    <row r="1994" spans="1:10" x14ac:dyDescent="0.35">
      <c r="A1994" s="1" t="s">
        <v>5673</v>
      </c>
      <c r="B1994" s="2" t="s">
        <v>7</v>
      </c>
      <c r="C1994" s="2" t="s">
        <v>8</v>
      </c>
      <c r="D1994" s="2" t="s">
        <v>7</v>
      </c>
      <c r="E1994" s="2" t="s">
        <v>8</v>
      </c>
      <c r="F1994" s="2" t="s">
        <v>25</v>
      </c>
      <c r="G1994" s="1" t="s">
        <v>5670</v>
      </c>
      <c r="H1994" s="1" t="s">
        <v>5674</v>
      </c>
      <c r="I1994" s="2">
        <v>28</v>
      </c>
      <c r="J1994" s="1" t="s">
        <v>5672</v>
      </c>
    </row>
    <row r="1995" spans="1:10" x14ac:dyDescent="0.35">
      <c r="A1995" s="1" t="s">
        <v>5675</v>
      </c>
      <c r="B1995" s="2" t="s">
        <v>7</v>
      </c>
      <c r="C1995" s="2" t="s">
        <v>7</v>
      </c>
      <c r="D1995" s="2" t="s">
        <v>7</v>
      </c>
      <c r="E1995" s="2" t="s">
        <v>8</v>
      </c>
      <c r="F1995" s="2" t="s">
        <v>9</v>
      </c>
      <c r="G1995" s="1" t="s">
        <v>5670</v>
      </c>
      <c r="H1995" s="1" t="s">
        <v>5676</v>
      </c>
      <c r="I1995" s="2">
        <v>59</v>
      </c>
      <c r="J1995" s="1" t="s">
        <v>5672</v>
      </c>
    </row>
    <row r="1996" spans="1:10" x14ac:dyDescent="0.35">
      <c r="A1996" s="1" t="s">
        <v>5677</v>
      </c>
      <c r="B1996" s="2" t="s">
        <v>7</v>
      </c>
      <c r="C1996" s="2" t="s">
        <v>8</v>
      </c>
      <c r="D1996" s="2" t="s">
        <v>7</v>
      </c>
      <c r="E1996" s="2" t="s">
        <v>8</v>
      </c>
      <c r="F1996" s="2" t="s">
        <v>25</v>
      </c>
      <c r="G1996" s="1" t="s">
        <v>5670</v>
      </c>
      <c r="H1996" s="1" t="s">
        <v>5678</v>
      </c>
      <c r="I1996" s="2">
        <v>206</v>
      </c>
      <c r="J1996" s="1" t="s">
        <v>5672</v>
      </c>
    </row>
    <row r="1997" spans="1:10" x14ac:dyDescent="0.35">
      <c r="A1997" s="1" t="s">
        <v>5679</v>
      </c>
      <c r="B1997" s="2" t="s">
        <v>7</v>
      </c>
      <c r="C1997" s="2" t="s">
        <v>7</v>
      </c>
      <c r="D1997" s="2" t="s">
        <v>7</v>
      </c>
      <c r="E1997" s="2" t="s">
        <v>8</v>
      </c>
      <c r="F1997" s="2" t="s">
        <v>9</v>
      </c>
      <c r="G1997" s="1" t="s">
        <v>5670</v>
      </c>
      <c r="H1997" s="1" t="s">
        <v>5680</v>
      </c>
      <c r="I1997" s="2">
        <v>243</v>
      </c>
      <c r="J1997" s="1" t="s">
        <v>5672</v>
      </c>
    </row>
    <row r="1998" spans="1:10" x14ac:dyDescent="0.35">
      <c r="A1998" s="1" t="s">
        <v>5681</v>
      </c>
      <c r="B1998" s="2" t="s">
        <v>7</v>
      </c>
      <c r="C1998" s="2" t="s">
        <v>7</v>
      </c>
      <c r="D1998" s="2" t="s">
        <v>7</v>
      </c>
      <c r="E1998" s="2" t="s">
        <v>8</v>
      </c>
      <c r="F1998" s="2" t="s">
        <v>9</v>
      </c>
      <c r="G1998" s="1" t="s">
        <v>5682</v>
      </c>
      <c r="H1998" s="1" t="s">
        <v>5683</v>
      </c>
      <c r="I1998" s="2">
        <v>18</v>
      </c>
      <c r="J1998" s="1" t="s">
        <v>5684</v>
      </c>
    </row>
    <row r="1999" spans="1:10" x14ac:dyDescent="0.35">
      <c r="A1999" s="1" t="s">
        <v>5685</v>
      </c>
      <c r="B1999" s="2" t="s">
        <v>7</v>
      </c>
      <c r="C1999" s="2" t="s">
        <v>8</v>
      </c>
      <c r="D1999" s="2" t="s">
        <v>7</v>
      </c>
      <c r="E1999" s="2" t="s">
        <v>8</v>
      </c>
      <c r="F1999" s="2" t="s">
        <v>25</v>
      </c>
      <c r="G1999" s="1" t="s">
        <v>5686</v>
      </c>
      <c r="H1999" s="1" t="s">
        <v>5687</v>
      </c>
      <c r="I1999" s="2">
        <v>185</v>
      </c>
      <c r="J1999" s="1" t="s">
        <v>1265</v>
      </c>
    </row>
    <row r="2000" spans="1:10" x14ac:dyDescent="0.35">
      <c r="A2000" s="1" t="s">
        <v>5688</v>
      </c>
      <c r="B2000" s="2" t="s">
        <v>7</v>
      </c>
      <c r="C2000" s="2" t="s">
        <v>8</v>
      </c>
      <c r="D2000" s="2" t="s">
        <v>7</v>
      </c>
      <c r="E2000" s="2" t="s">
        <v>8</v>
      </c>
      <c r="F2000" s="2" t="s">
        <v>25</v>
      </c>
      <c r="G2000" s="1" t="s">
        <v>5686</v>
      </c>
      <c r="H2000" s="1" t="s">
        <v>5689</v>
      </c>
      <c r="I2000" s="2">
        <v>93</v>
      </c>
      <c r="J2000" s="1" t="s">
        <v>1265</v>
      </c>
    </row>
    <row r="2001" spans="1:10" x14ac:dyDescent="0.35">
      <c r="A2001" s="1" t="s">
        <v>5690</v>
      </c>
      <c r="B2001" s="2" t="s">
        <v>7</v>
      </c>
      <c r="C2001" s="2" t="s">
        <v>8</v>
      </c>
      <c r="D2001" s="2" t="s">
        <v>7</v>
      </c>
      <c r="E2001" s="2" t="s">
        <v>8</v>
      </c>
      <c r="F2001" s="2" t="s">
        <v>25</v>
      </c>
      <c r="G2001" s="1" t="s">
        <v>5686</v>
      </c>
      <c r="H2001" s="1" t="s">
        <v>5691</v>
      </c>
      <c r="I2001" s="2">
        <v>610</v>
      </c>
      <c r="J2001" s="1" t="s">
        <v>1265</v>
      </c>
    </row>
    <row r="2002" spans="1:10" x14ac:dyDescent="0.35">
      <c r="A2002" s="1" t="s">
        <v>5692</v>
      </c>
      <c r="B2002" s="2" t="s">
        <v>7</v>
      </c>
      <c r="C2002" s="2" t="s">
        <v>8</v>
      </c>
      <c r="D2002" s="2" t="s">
        <v>7</v>
      </c>
      <c r="E2002" s="2" t="s">
        <v>8</v>
      </c>
      <c r="F2002" s="2" t="s">
        <v>25</v>
      </c>
      <c r="G2002" s="1" t="s">
        <v>5686</v>
      </c>
      <c r="H2002" s="1" t="s">
        <v>5693</v>
      </c>
      <c r="I2002" s="2">
        <v>226</v>
      </c>
      <c r="J2002" s="1" t="s">
        <v>1265</v>
      </c>
    </row>
    <row r="2003" spans="1:10" x14ac:dyDescent="0.35">
      <c r="A2003" s="1" t="s">
        <v>5694</v>
      </c>
      <c r="B2003" s="2" t="s">
        <v>7</v>
      </c>
      <c r="C2003" s="2" t="s">
        <v>7</v>
      </c>
      <c r="D2003" s="2" t="s">
        <v>7</v>
      </c>
      <c r="E2003" s="2" t="s">
        <v>8</v>
      </c>
      <c r="F2003" s="2" t="s">
        <v>9</v>
      </c>
      <c r="G2003" s="1" t="s">
        <v>5686</v>
      </c>
      <c r="H2003" s="1" t="s">
        <v>5695</v>
      </c>
      <c r="I2003" s="2">
        <v>121</v>
      </c>
      <c r="J2003" s="1" t="s">
        <v>1265</v>
      </c>
    </row>
    <row r="2004" spans="1:10" x14ac:dyDescent="0.35">
      <c r="A2004" s="1" t="s">
        <v>5696</v>
      </c>
      <c r="B2004" s="2" t="s">
        <v>7</v>
      </c>
      <c r="C2004" s="2" t="s">
        <v>7</v>
      </c>
      <c r="D2004" s="2" t="s">
        <v>7</v>
      </c>
      <c r="E2004" s="2" t="s">
        <v>8</v>
      </c>
      <c r="F2004" s="2" t="s">
        <v>9</v>
      </c>
      <c r="G2004" s="1" t="s">
        <v>5686</v>
      </c>
      <c r="H2004" s="1" t="s">
        <v>5697</v>
      </c>
      <c r="I2004" s="2">
        <v>322</v>
      </c>
      <c r="J2004" s="1" t="s">
        <v>1265</v>
      </c>
    </row>
    <row r="2005" spans="1:10" x14ac:dyDescent="0.35">
      <c r="A2005" s="1" t="s">
        <v>5698</v>
      </c>
      <c r="B2005" s="2" t="s">
        <v>7</v>
      </c>
      <c r="C2005" s="2" t="s">
        <v>7</v>
      </c>
      <c r="D2005" s="2" t="s">
        <v>7</v>
      </c>
      <c r="E2005" s="2" t="s">
        <v>8</v>
      </c>
      <c r="F2005" s="2" t="s">
        <v>9</v>
      </c>
      <c r="G2005" s="1" t="s">
        <v>5699</v>
      </c>
      <c r="H2005" s="1" t="s">
        <v>5700</v>
      </c>
      <c r="I2005" s="2">
        <v>104</v>
      </c>
      <c r="J2005" s="1" t="s">
        <v>5701</v>
      </c>
    </row>
    <row r="2006" spans="1:10" x14ac:dyDescent="0.35">
      <c r="A2006" s="1" t="s">
        <v>5702</v>
      </c>
      <c r="B2006" s="2" t="s">
        <v>7</v>
      </c>
      <c r="C2006" s="2" t="s">
        <v>7</v>
      </c>
      <c r="D2006" s="2" t="s">
        <v>7</v>
      </c>
      <c r="E2006" s="2" t="s">
        <v>8</v>
      </c>
      <c r="F2006" s="2" t="s">
        <v>9</v>
      </c>
      <c r="G2006" s="1" t="s">
        <v>5699</v>
      </c>
      <c r="H2006" s="1" t="s">
        <v>5703</v>
      </c>
      <c r="I2006" s="2">
        <v>482</v>
      </c>
      <c r="J2006" s="1" t="s">
        <v>5701</v>
      </c>
    </row>
    <row r="2007" spans="1:10" x14ac:dyDescent="0.35">
      <c r="A2007" s="1" t="s">
        <v>5704</v>
      </c>
      <c r="B2007" s="2" t="s">
        <v>7</v>
      </c>
      <c r="C2007" s="2" t="s">
        <v>8</v>
      </c>
      <c r="D2007" s="2" t="s">
        <v>7</v>
      </c>
      <c r="E2007" s="2" t="s">
        <v>7</v>
      </c>
      <c r="F2007" s="2" t="s">
        <v>352</v>
      </c>
      <c r="G2007" s="1" t="s">
        <v>5705</v>
      </c>
      <c r="H2007" s="1" t="s">
        <v>5706</v>
      </c>
      <c r="I2007" s="2">
        <v>97</v>
      </c>
      <c r="J2007" s="1" t="s">
        <v>5707</v>
      </c>
    </row>
    <row r="2008" spans="1:10" x14ac:dyDescent="0.35">
      <c r="A2008" s="1" t="s">
        <v>5708</v>
      </c>
      <c r="B2008" s="2" t="s">
        <v>7</v>
      </c>
      <c r="C2008" s="2" t="s">
        <v>7</v>
      </c>
      <c r="D2008" s="2" t="s">
        <v>8</v>
      </c>
      <c r="E2008" s="2" t="s">
        <v>7</v>
      </c>
      <c r="F2008" s="2" t="s">
        <v>46</v>
      </c>
      <c r="G2008" s="1" t="s">
        <v>5709</v>
      </c>
      <c r="H2008" s="1" t="s">
        <v>5710</v>
      </c>
      <c r="I2008" s="2">
        <v>47</v>
      </c>
      <c r="J2008" s="1" t="s">
        <v>5711</v>
      </c>
    </row>
    <row r="2009" spans="1:10" x14ac:dyDescent="0.35">
      <c r="A2009" s="1" t="s">
        <v>5712</v>
      </c>
      <c r="B2009" s="2" t="s">
        <v>7</v>
      </c>
      <c r="C2009" s="2" t="s">
        <v>7</v>
      </c>
      <c r="D2009" s="2" t="s">
        <v>7</v>
      </c>
      <c r="E2009" s="2" t="s">
        <v>8</v>
      </c>
      <c r="F2009" s="2" t="s">
        <v>9</v>
      </c>
      <c r="G2009" s="1" t="s">
        <v>5713</v>
      </c>
      <c r="H2009" s="1" t="s">
        <v>4790</v>
      </c>
      <c r="I2009" s="2">
        <v>504</v>
      </c>
      <c r="J2009" s="1" t="s">
        <v>4791</v>
      </c>
    </row>
    <row r="2010" spans="1:10" x14ac:dyDescent="0.35">
      <c r="A2010" s="1" t="s">
        <v>5714</v>
      </c>
      <c r="B2010" s="2" t="s">
        <v>7</v>
      </c>
      <c r="C2010" s="2" t="s">
        <v>7</v>
      </c>
      <c r="D2010" s="2" t="s">
        <v>7</v>
      </c>
      <c r="E2010" s="2" t="s">
        <v>8</v>
      </c>
      <c r="F2010" s="2" t="s">
        <v>9</v>
      </c>
      <c r="G2010" s="1" t="s">
        <v>5715</v>
      </c>
      <c r="H2010" s="1" t="s">
        <v>5716</v>
      </c>
      <c r="I2010" s="2">
        <v>103</v>
      </c>
      <c r="J2010" s="1" t="s">
        <v>5717</v>
      </c>
    </row>
    <row r="2011" spans="1:10" x14ac:dyDescent="0.35">
      <c r="A2011" s="1" t="s">
        <v>5718</v>
      </c>
      <c r="B2011" s="2" t="s">
        <v>7</v>
      </c>
      <c r="C2011" s="2" t="s">
        <v>7</v>
      </c>
      <c r="D2011" s="2" t="s">
        <v>7</v>
      </c>
      <c r="E2011" s="2" t="s">
        <v>8</v>
      </c>
      <c r="F2011" s="2" t="s">
        <v>9</v>
      </c>
      <c r="G2011" s="1" t="s">
        <v>5719</v>
      </c>
      <c r="H2011" s="1" t="s">
        <v>5720</v>
      </c>
      <c r="I2011" s="2">
        <v>903</v>
      </c>
      <c r="J2011" s="1" t="s">
        <v>5721</v>
      </c>
    </row>
    <row r="2012" spans="1:10" x14ac:dyDescent="0.35">
      <c r="A2012" s="1" t="s">
        <v>5722</v>
      </c>
      <c r="B2012" s="2" t="s">
        <v>7</v>
      </c>
      <c r="C2012" s="2" t="s">
        <v>7</v>
      </c>
      <c r="D2012" s="2" t="s">
        <v>7</v>
      </c>
      <c r="E2012" s="2" t="s">
        <v>8</v>
      </c>
      <c r="F2012" s="2" t="s">
        <v>9</v>
      </c>
      <c r="G2012" s="1" t="s">
        <v>5719</v>
      </c>
      <c r="H2012" s="1" t="s">
        <v>5723</v>
      </c>
      <c r="I2012" s="2">
        <v>187</v>
      </c>
      <c r="J2012" s="1" t="s">
        <v>5721</v>
      </c>
    </row>
    <row r="2013" spans="1:10" x14ac:dyDescent="0.35">
      <c r="A2013" s="1" t="s">
        <v>5724</v>
      </c>
      <c r="B2013" s="2" t="s">
        <v>7</v>
      </c>
      <c r="C2013" s="2" t="s">
        <v>7</v>
      </c>
      <c r="D2013" s="2" t="s">
        <v>7</v>
      </c>
      <c r="E2013" s="2" t="s">
        <v>8</v>
      </c>
      <c r="F2013" s="2" t="s">
        <v>9</v>
      </c>
      <c r="G2013" s="1" t="s">
        <v>5719</v>
      </c>
      <c r="H2013" s="1" t="s">
        <v>5725</v>
      </c>
      <c r="I2013" s="2">
        <v>184</v>
      </c>
      <c r="J2013" s="1" t="s">
        <v>5721</v>
      </c>
    </row>
    <row r="2014" spans="1:10" x14ac:dyDescent="0.35">
      <c r="A2014" s="1" t="s">
        <v>5726</v>
      </c>
      <c r="B2014" s="2" t="s">
        <v>7</v>
      </c>
      <c r="C2014" s="2" t="s">
        <v>8</v>
      </c>
      <c r="D2014" s="2" t="s">
        <v>7</v>
      </c>
      <c r="E2014" s="2" t="s">
        <v>8</v>
      </c>
      <c r="F2014" s="2" t="s">
        <v>25</v>
      </c>
      <c r="G2014" s="1" t="s">
        <v>5719</v>
      </c>
      <c r="H2014" s="1" t="s">
        <v>5727</v>
      </c>
      <c r="I2014" s="2">
        <v>152</v>
      </c>
      <c r="J2014" s="1" t="s">
        <v>5721</v>
      </c>
    </row>
    <row r="2015" spans="1:10" x14ac:dyDescent="0.35">
      <c r="A2015" s="1" t="s">
        <v>5728</v>
      </c>
      <c r="B2015" s="2" t="s">
        <v>7</v>
      </c>
      <c r="C2015" s="2" t="s">
        <v>7</v>
      </c>
      <c r="D2015" s="2" t="s">
        <v>7</v>
      </c>
      <c r="E2015" s="2" t="s">
        <v>8</v>
      </c>
      <c r="F2015" s="2" t="s">
        <v>9</v>
      </c>
      <c r="G2015" s="1" t="s">
        <v>5719</v>
      </c>
      <c r="H2015" s="1" t="s">
        <v>5729</v>
      </c>
      <c r="I2015" s="2">
        <v>901</v>
      </c>
      <c r="J2015" s="1" t="s">
        <v>5721</v>
      </c>
    </row>
    <row r="2016" spans="1:10" x14ac:dyDescent="0.35">
      <c r="A2016" s="1" t="s">
        <v>5730</v>
      </c>
      <c r="B2016" s="2" t="s">
        <v>7</v>
      </c>
      <c r="C2016" s="2" t="s">
        <v>7</v>
      </c>
      <c r="D2016" s="2" t="s">
        <v>7</v>
      </c>
      <c r="E2016" s="2" t="s">
        <v>8</v>
      </c>
      <c r="F2016" s="2" t="s">
        <v>9</v>
      </c>
      <c r="G2016" s="1" t="s">
        <v>5719</v>
      </c>
      <c r="H2016" s="1" t="s">
        <v>5731</v>
      </c>
      <c r="I2016" s="2">
        <v>711</v>
      </c>
      <c r="J2016" s="1" t="s">
        <v>5721</v>
      </c>
    </row>
    <row r="2017" spans="1:10" x14ac:dyDescent="0.35">
      <c r="A2017" s="1" t="s">
        <v>5732</v>
      </c>
      <c r="B2017" s="2" t="s">
        <v>7</v>
      </c>
      <c r="C2017" s="2" t="s">
        <v>7</v>
      </c>
      <c r="D2017" s="2" t="s">
        <v>7</v>
      </c>
      <c r="E2017" s="2" t="s">
        <v>8</v>
      </c>
      <c r="F2017" s="2" t="s">
        <v>9</v>
      </c>
      <c r="G2017" s="1" t="s">
        <v>5719</v>
      </c>
      <c r="H2017" s="1" t="s">
        <v>5733</v>
      </c>
      <c r="I2017" s="2">
        <v>723</v>
      </c>
      <c r="J2017" s="1" t="s">
        <v>5721</v>
      </c>
    </row>
    <row r="2018" spans="1:10" x14ac:dyDescent="0.35">
      <c r="A2018" s="1" t="s">
        <v>5734</v>
      </c>
      <c r="B2018" s="2" t="s">
        <v>7</v>
      </c>
      <c r="C2018" s="2" t="s">
        <v>8</v>
      </c>
      <c r="D2018" s="2" t="s">
        <v>7</v>
      </c>
      <c r="E2018" s="2" t="s">
        <v>8</v>
      </c>
      <c r="F2018" s="2" t="s">
        <v>25</v>
      </c>
      <c r="G2018" s="1" t="s">
        <v>5735</v>
      </c>
      <c r="H2018" s="1" t="s">
        <v>5736</v>
      </c>
      <c r="I2018" s="2">
        <v>512</v>
      </c>
      <c r="J2018" s="1" t="s">
        <v>5737</v>
      </c>
    </row>
    <row r="2019" spans="1:10" x14ac:dyDescent="0.35">
      <c r="A2019" s="1" t="s">
        <v>5738</v>
      </c>
      <c r="B2019" s="2" t="s">
        <v>7</v>
      </c>
      <c r="C2019" s="2" t="s">
        <v>8</v>
      </c>
      <c r="D2019" s="2" t="s">
        <v>7</v>
      </c>
      <c r="E2019" s="2" t="s">
        <v>8</v>
      </c>
      <c r="F2019" s="2" t="s">
        <v>25</v>
      </c>
      <c r="G2019" s="1" t="s">
        <v>5735</v>
      </c>
      <c r="H2019" s="1" t="s">
        <v>5739</v>
      </c>
      <c r="I2019" s="2">
        <v>643</v>
      </c>
      <c r="J2019" s="1" t="s">
        <v>5737</v>
      </c>
    </row>
    <row r="2020" spans="1:10" x14ac:dyDescent="0.35">
      <c r="A2020" s="1" t="s">
        <v>5740</v>
      </c>
      <c r="B2020" s="2" t="s">
        <v>7</v>
      </c>
      <c r="C2020" s="2" t="s">
        <v>7</v>
      </c>
      <c r="D2020" s="2" t="s">
        <v>7</v>
      </c>
      <c r="E2020" s="2" t="s">
        <v>8</v>
      </c>
      <c r="F2020" s="2" t="s">
        <v>9</v>
      </c>
      <c r="G2020" s="1" t="s">
        <v>5735</v>
      </c>
      <c r="H2020" s="1" t="s">
        <v>5741</v>
      </c>
      <c r="I2020" s="2">
        <v>84</v>
      </c>
      <c r="J2020" s="1" t="s">
        <v>5737</v>
      </c>
    </row>
    <row r="2021" spans="1:10" x14ac:dyDescent="0.35">
      <c r="A2021" s="1" t="s">
        <v>5742</v>
      </c>
      <c r="B2021" s="2" t="s">
        <v>7</v>
      </c>
      <c r="C2021" s="2" t="s">
        <v>7</v>
      </c>
      <c r="D2021" s="2" t="s">
        <v>7</v>
      </c>
      <c r="E2021" s="2" t="s">
        <v>8</v>
      </c>
      <c r="F2021" s="2" t="s">
        <v>9</v>
      </c>
      <c r="G2021" s="1" t="s">
        <v>5735</v>
      </c>
      <c r="H2021" s="1" t="s">
        <v>5743</v>
      </c>
      <c r="I2021" s="2">
        <v>535</v>
      </c>
      <c r="J2021" s="1" t="s">
        <v>5737</v>
      </c>
    </row>
    <row r="2022" spans="1:10" x14ac:dyDescent="0.35">
      <c r="A2022" s="1" t="s">
        <v>5744</v>
      </c>
      <c r="B2022" s="2" t="s">
        <v>7</v>
      </c>
      <c r="C2022" s="2" t="s">
        <v>7</v>
      </c>
      <c r="D2022" s="2" t="s">
        <v>7</v>
      </c>
      <c r="E2022" s="2" t="s">
        <v>8</v>
      </c>
      <c r="F2022" s="2" t="s">
        <v>9</v>
      </c>
      <c r="G2022" s="1" t="s">
        <v>5735</v>
      </c>
      <c r="H2022" s="1" t="s">
        <v>5745</v>
      </c>
      <c r="I2022" s="2">
        <v>639</v>
      </c>
      <c r="J2022" s="1" t="s">
        <v>5737</v>
      </c>
    </row>
    <row r="2023" spans="1:10" x14ac:dyDescent="0.35">
      <c r="A2023" s="1" t="s">
        <v>5746</v>
      </c>
      <c r="B2023" s="2" t="s">
        <v>7</v>
      </c>
      <c r="C2023" s="2" t="s">
        <v>7</v>
      </c>
      <c r="D2023" s="2" t="s">
        <v>7</v>
      </c>
      <c r="E2023" s="2" t="s">
        <v>8</v>
      </c>
      <c r="F2023" s="2" t="s">
        <v>9</v>
      </c>
      <c r="G2023" s="1" t="s">
        <v>5735</v>
      </c>
      <c r="H2023" s="1" t="s">
        <v>5747</v>
      </c>
      <c r="I2023" s="2">
        <v>489</v>
      </c>
      <c r="J2023" s="1" t="s">
        <v>5737</v>
      </c>
    </row>
    <row r="2024" spans="1:10" x14ac:dyDescent="0.35">
      <c r="A2024" s="1" t="s">
        <v>5748</v>
      </c>
      <c r="B2024" s="2" t="s">
        <v>7</v>
      </c>
      <c r="C2024" s="2" t="s">
        <v>7</v>
      </c>
      <c r="D2024" s="2" t="s">
        <v>7</v>
      </c>
      <c r="E2024" s="2" t="s">
        <v>8</v>
      </c>
      <c r="F2024" s="2" t="s">
        <v>9</v>
      </c>
      <c r="G2024" s="1" t="s">
        <v>5749</v>
      </c>
      <c r="H2024" s="1" t="s">
        <v>5014</v>
      </c>
      <c r="I2024" s="2">
        <v>509</v>
      </c>
      <c r="J2024" s="1" t="s">
        <v>5015</v>
      </c>
    </row>
    <row r="2025" spans="1:10" x14ac:dyDescent="0.35">
      <c r="A2025" s="1" t="s">
        <v>5750</v>
      </c>
      <c r="B2025" s="2" t="s">
        <v>7</v>
      </c>
      <c r="C2025" s="2" t="s">
        <v>7</v>
      </c>
      <c r="D2025" s="2" t="s">
        <v>7</v>
      </c>
      <c r="E2025" s="2" t="s">
        <v>8</v>
      </c>
      <c r="F2025" s="2" t="s">
        <v>9</v>
      </c>
      <c r="G2025" s="1" t="s">
        <v>5751</v>
      </c>
      <c r="H2025" s="1" t="s">
        <v>5752</v>
      </c>
      <c r="I2025" s="2">
        <v>217</v>
      </c>
      <c r="J2025" s="1" t="s">
        <v>1091</v>
      </c>
    </row>
    <row r="2026" spans="1:10" x14ac:dyDescent="0.35">
      <c r="A2026" s="1" t="s">
        <v>5753</v>
      </c>
      <c r="B2026" s="2" t="s">
        <v>7</v>
      </c>
      <c r="C2026" s="2" t="s">
        <v>7</v>
      </c>
      <c r="D2026" s="2" t="s">
        <v>7</v>
      </c>
      <c r="E2026" s="2" t="s">
        <v>8</v>
      </c>
      <c r="F2026" s="2" t="s">
        <v>9</v>
      </c>
      <c r="G2026" s="1" t="s">
        <v>5751</v>
      </c>
      <c r="H2026" s="1" t="s">
        <v>1090</v>
      </c>
      <c r="I2026" s="2">
        <v>23</v>
      </c>
      <c r="J2026" s="1" t="s">
        <v>1091</v>
      </c>
    </row>
    <row r="2027" spans="1:10" x14ac:dyDescent="0.35">
      <c r="A2027" s="1" t="s">
        <v>5754</v>
      </c>
      <c r="B2027" s="2" t="s">
        <v>7</v>
      </c>
      <c r="C2027" s="2" t="s">
        <v>7</v>
      </c>
      <c r="D2027" s="2" t="s">
        <v>7</v>
      </c>
      <c r="E2027" s="2" t="s">
        <v>8</v>
      </c>
      <c r="F2027" s="2" t="s">
        <v>9</v>
      </c>
      <c r="G2027" s="1" t="s">
        <v>5755</v>
      </c>
      <c r="H2027" s="1" t="s">
        <v>5756</v>
      </c>
      <c r="I2027" s="2">
        <v>540</v>
      </c>
      <c r="J2027" s="1" t="s">
        <v>59</v>
      </c>
    </row>
    <row r="2028" spans="1:10" x14ac:dyDescent="0.35">
      <c r="A2028" s="1" t="s">
        <v>5757</v>
      </c>
      <c r="B2028" s="2" t="s">
        <v>7</v>
      </c>
      <c r="C2028" s="2" t="s">
        <v>7</v>
      </c>
      <c r="D2028" s="2" t="s">
        <v>7</v>
      </c>
      <c r="E2028" s="2" t="s">
        <v>8</v>
      </c>
      <c r="F2028" s="2" t="s">
        <v>9</v>
      </c>
      <c r="G2028" s="1" t="s">
        <v>5758</v>
      </c>
      <c r="H2028" s="1" t="s">
        <v>5759</v>
      </c>
      <c r="I2028" s="2">
        <v>81</v>
      </c>
      <c r="J2028" s="1" t="s">
        <v>5760</v>
      </c>
    </row>
    <row r="2029" spans="1:10" x14ac:dyDescent="0.35">
      <c r="A2029" s="1" t="s">
        <v>5761</v>
      </c>
      <c r="B2029" s="2" t="s">
        <v>7</v>
      </c>
      <c r="C2029" s="2" t="s">
        <v>7</v>
      </c>
      <c r="D2029" s="2" t="s">
        <v>7</v>
      </c>
      <c r="E2029" s="2" t="s">
        <v>8</v>
      </c>
      <c r="F2029" s="2" t="s">
        <v>9</v>
      </c>
      <c r="G2029" s="1" t="s">
        <v>5758</v>
      </c>
      <c r="H2029" s="1" t="s">
        <v>5762</v>
      </c>
      <c r="I2029" s="2">
        <v>45</v>
      </c>
      <c r="J2029" s="1" t="s">
        <v>5760</v>
      </c>
    </row>
    <row r="2030" spans="1:10" x14ac:dyDescent="0.35">
      <c r="A2030" s="1" t="s">
        <v>5763</v>
      </c>
      <c r="B2030" s="2" t="s">
        <v>7</v>
      </c>
      <c r="C2030" s="2" t="s">
        <v>7</v>
      </c>
      <c r="D2030" s="2" t="s">
        <v>7</v>
      </c>
      <c r="E2030" s="2" t="s">
        <v>8</v>
      </c>
      <c r="F2030" s="2" t="s">
        <v>9</v>
      </c>
      <c r="G2030" s="1" t="s">
        <v>5764</v>
      </c>
      <c r="H2030" s="1" t="s">
        <v>5765</v>
      </c>
      <c r="I2030" s="2">
        <v>245</v>
      </c>
      <c r="J2030" s="1" t="s">
        <v>5766</v>
      </c>
    </row>
    <row r="2031" spans="1:10" x14ac:dyDescent="0.35">
      <c r="A2031" s="1" t="s">
        <v>5767</v>
      </c>
      <c r="B2031" s="2" t="s">
        <v>7</v>
      </c>
      <c r="C2031" s="2" t="s">
        <v>8</v>
      </c>
      <c r="D2031" s="2" t="s">
        <v>7</v>
      </c>
      <c r="E2031" s="2" t="s">
        <v>8</v>
      </c>
      <c r="F2031" s="2" t="s">
        <v>25</v>
      </c>
      <c r="G2031" s="1" t="s">
        <v>5768</v>
      </c>
      <c r="H2031" s="1" t="s">
        <v>5769</v>
      </c>
      <c r="I2031" s="2">
        <v>492</v>
      </c>
      <c r="J2031" s="1" t="s">
        <v>5770</v>
      </c>
    </row>
    <row r="2032" spans="1:10" x14ac:dyDescent="0.35">
      <c r="A2032" s="1" t="s">
        <v>5771</v>
      </c>
      <c r="B2032" s="2" t="s">
        <v>7</v>
      </c>
      <c r="C2032" s="2" t="s">
        <v>7</v>
      </c>
      <c r="D2032" s="2" t="s">
        <v>7</v>
      </c>
      <c r="E2032" s="2" t="s">
        <v>8</v>
      </c>
      <c r="F2032" s="2" t="s">
        <v>9</v>
      </c>
      <c r="G2032" s="1" t="s">
        <v>5772</v>
      </c>
      <c r="H2032" s="1" t="s">
        <v>5773</v>
      </c>
      <c r="I2032" s="2">
        <v>212</v>
      </c>
      <c r="J2032" s="1" t="s">
        <v>5774</v>
      </c>
    </row>
    <row r="2033" spans="1:10" x14ac:dyDescent="0.35">
      <c r="A2033" s="1" t="s">
        <v>5775</v>
      </c>
      <c r="B2033" s="2" t="s">
        <v>7</v>
      </c>
      <c r="C2033" s="2" t="s">
        <v>7</v>
      </c>
      <c r="D2033" s="2" t="s">
        <v>7</v>
      </c>
      <c r="E2033" s="2" t="s">
        <v>8</v>
      </c>
      <c r="F2033" s="2" t="s">
        <v>9</v>
      </c>
      <c r="G2033" s="1" t="s">
        <v>5776</v>
      </c>
      <c r="H2033" s="1" t="s">
        <v>5777</v>
      </c>
      <c r="I2033" s="2">
        <v>7</v>
      </c>
      <c r="J2033" s="1" t="s">
        <v>5778</v>
      </c>
    </row>
    <row r="2034" spans="1:10" x14ac:dyDescent="0.35">
      <c r="A2034" s="1" t="s">
        <v>5779</v>
      </c>
      <c r="B2034" s="2" t="s">
        <v>7</v>
      </c>
      <c r="C2034" s="2" t="s">
        <v>7</v>
      </c>
      <c r="D2034" s="2" t="s">
        <v>7</v>
      </c>
      <c r="E2034" s="2" t="s">
        <v>8</v>
      </c>
      <c r="F2034" s="2" t="s">
        <v>9</v>
      </c>
      <c r="G2034" s="1" t="s">
        <v>5780</v>
      </c>
      <c r="H2034" s="1" t="s">
        <v>5781</v>
      </c>
      <c r="I2034" s="2">
        <v>128</v>
      </c>
      <c r="J2034" s="1" t="s">
        <v>5782</v>
      </c>
    </row>
    <row r="2035" spans="1:10" x14ac:dyDescent="0.35">
      <c r="A2035" s="1" t="s">
        <v>5783</v>
      </c>
      <c r="B2035" s="2" t="s">
        <v>7</v>
      </c>
      <c r="C2035" s="2" t="s">
        <v>7</v>
      </c>
      <c r="D2035" s="2" t="s">
        <v>8</v>
      </c>
      <c r="E2035" s="2" t="s">
        <v>7</v>
      </c>
      <c r="F2035" s="2" t="s">
        <v>46</v>
      </c>
      <c r="G2035" s="1" t="s">
        <v>5784</v>
      </c>
      <c r="H2035" s="1" t="s">
        <v>5785</v>
      </c>
      <c r="I2035" s="2">
        <v>151</v>
      </c>
      <c r="J2035" s="1" t="s">
        <v>5786</v>
      </c>
    </row>
    <row r="2036" spans="1:10" x14ac:dyDescent="0.35">
      <c r="A2036" s="1" t="s">
        <v>5787</v>
      </c>
      <c r="B2036" s="2" t="s">
        <v>7</v>
      </c>
      <c r="C2036" s="2" t="s">
        <v>8</v>
      </c>
      <c r="D2036" s="2" t="s">
        <v>7</v>
      </c>
      <c r="E2036" s="2" t="s">
        <v>8</v>
      </c>
      <c r="F2036" s="2" t="s">
        <v>25</v>
      </c>
      <c r="G2036" s="1" t="s">
        <v>5788</v>
      </c>
      <c r="H2036" s="1" t="s">
        <v>5789</v>
      </c>
      <c r="I2036" s="2">
        <v>487</v>
      </c>
      <c r="J2036" s="1" t="s">
        <v>5790</v>
      </c>
    </row>
    <row r="2037" spans="1:10" x14ac:dyDescent="0.35">
      <c r="A2037" s="1" t="s">
        <v>5791</v>
      </c>
      <c r="B2037" s="2" t="s">
        <v>7</v>
      </c>
      <c r="C2037" s="2" t="s">
        <v>8</v>
      </c>
      <c r="D2037" s="2" t="s">
        <v>7</v>
      </c>
      <c r="E2037" s="2" t="s">
        <v>8</v>
      </c>
      <c r="F2037" s="2" t="s">
        <v>25</v>
      </c>
      <c r="G2037" s="1" t="s">
        <v>5788</v>
      </c>
      <c r="H2037" s="1" t="s">
        <v>5792</v>
      </c>
      <c r="I2037" s="2">
        <v>80</v>
      </c>
      <c r="J2037" s="1" t="s">
        <v>5790</v>
      </c>
    </row>
    <row r="2038" spans="1:10" x14ac:dyDescent="0.35">
      <c r="A2038" s="1" t="s">
        <v>5793</v>
      </c>
      <c r="B2038" s="2" t="s">
        <v>7</v>
      </c>
      <c r="C2038" s="2" t="s">
        <v>8</v>
      </c>
      <c r="D2038" s="2" t="s">
        <v>7</v>
      </c>
      <c r="E2038" s="2" t="s">
        <v>8</v>
      </c>
      <c r="F2038" s="2" t="s">
        <v>25</v>
      </c>
      <c r="G2038" s="1" t="s">
        <v>5788</v>
      </c>
      <c r="H2038" s="1" t="s">
        <v>5794</v>
      </c>
      <c r="I2038" s="2">
        <v>602</v>
      </c>
      <c r="J2038" s="1" t="s">
        <v>5790</v>
      </c>
    </row>
    <row r="2039" spans="1:10" x14ac:dyDescent="0.35">
      <c r="A2039" s="1" t="s">
        <v>5795</v>
      </c>
      <c r="B2039" s="2" t="s">
        <v>7</v>
      </c>
      <c r="C2039" s="2" t="s">
        <v>7</v>
      </c>
      <c r="D2039" s="2" t="s">
        <v>7</v>
      </c>
      <c r="E2039" s="2" t="s">
        <v>8</v>
      </c>
      <c r="F2039" s="2" t="s">
        <v>9</v>
      </c>
      <c r="G2039" s="1" t="s">
        <v>5788</v>
      </c>
      <c r="H2039" s="1" t="s">
        <v>5796</v>
      </c>
      <c r="I2039" s="2">
        <v>681</v>
      </c>
      <c r="J2039" s="1" t="s">
        <v>5790</v>
      </c>
    </row>
    <row r="2040" spans="1:10" x14ac:dyDescent="0.35">
      <c r="A2040" s="1" t="s">
        <v>5797</v>
      </c>
      <c r="B2040" s="2" t="s">
        <v>7</v>
      </c>
      <c r="C2040" s="2" t="s">
        <v>8</v>
      </c>
      <c r="D2040" s="2" t="s">
        <v>7</v>
      </c>
      <c r="E2040" s="2" t="s">
        <v>8</v>
      </c>
      <c r="F2040" s="2" t="s">
        <v>25</v>
      </c>
      <c r="G2040" s="1" t="s">
        <v>5788</v>
      </c>
      <c r="H2040" s="1" t="s">
        <v>5798</v>
      </c>
      <c r="I2040" s="2">
        <v>615</v>
      </c>
      <c r="J2040" s="1" t="s">
        <v>5790</v>
      </c>
    </row>
    <row r="2041" spans="1:10" x14ac:dyDescent="0.35">
      <c r="A2041" s="1" t="s">
        <v>5799</v>
      </c>
      <c r="B2041" s="2" t="s">
        <v>7</v>
      </c>
      <c r="C2041" s="2" t="s">
        <v>7</v>
      </c>
      <c r="D2041" s="2" t="s">
        <v>7</v>
      </c>
      <c r="E2041" s="2" t="s">
        <v>8</v>
      </c>
      <c r="F2041" s="2" t="s">
        <v>9</v>
      </c>
      <c r="G2041" s="1" t="s">
        <v>5788</v>
      </c>
      <c r="H2041" s="1" t="s">
        <v>5800</v>
      </c>
      <c r="I2041" s="2">
        <v>669</v>
      </c>
      <c r="J2041" s="1" t="s">
        <v>5790</v>
      </c>
    </row>
    <row r="2042" spans="1:10" x14ac:dyDescent="0.35">
      <c r="A2042" s="1" t="s">
        <v>5801</v>
      </c>
      <c r="B2042" s="2" t="s">
        <v>7</v>
      </c>
      <c r="C2042" s="2" t="s">
        <v>8</v>
      </c>
      <c r="D2042" s="2" t="s">
        <v>7</v>
      </c>
      <c r="E2042" s="2" t="s">
        <v>8</v>
      </c>
      <c r="F2042" s="2" t="s">
        <v>25</v>
      </c>
      <c r="G2042" s="1" t="s">
        <v>5788</v>
      </c>
      <c r="H2042" s="1" t="s">
        <v>5802</v>
      </c>
      <c r="I2042" s="2">
        <v>95</v>
      </c>
      <c r="J2042" s="1" t="s">
        <v>5790</v>
      </c>
    </row>
    <row r="2043" spans="1:10" x14ac:dyDescent="0.35">
      <c r="A2043" s="1" t="s">
        <v>5803</v>
      </c>
      <c r="B2043" s="2" t="s">
        <v>7</v>
      </c>
      <c r="C2043" s="2" t="s">
        <v>7</v>
      </c>
      <c r="D2043" s="2" t="s">
        <v>7</v>
      </c>
      <c r="E2043" s="2" t="s">
        <v>8</v>
      </c>
      <c r="F2043" s="2" t="s">
        <v>9</v>
      </c>
      <c r="G2043" s="1" t="s">
        <v>5804</v>
      </c>
      <c r="H2043" s="1" t="s">
        <v>5805</v>
      </c>
      <c r="I2043" s="2">
        <v>87</v>
      </c>
      <c r="J2043" s="1" t="s">
        <v>5806</v>
      </c>
    </row>
    <row r="2044" spans="1:10" x14ac:dyDescent="0.35">
      <c r="A2044" s="1" t="s">
        <v>5807</v>
      </c>
      <c r="B2044" s="2" t="s">
        <v>7</v>
      </c>
      <c r="C2044" s="2" t="s">
        <v>7</v>
      </c>
      <c r="D2044" s="2" t="s">
        <v>7</v>
      </c>
      <c r="E2044" s="2" t="s">
        <v>8</v>
      </c>
      <c r="F2044" s="2" t="s">
        <v>9</v>
      </c>
      <c r="G2044" s="1" t="s">
        <v>5804</v>
      </c>
      <c r="H2044" s="1" t="s">
        <v>5808</v>
      </c>
      <c r="I2044" s="2">
        <v>188</v>
      </c>
      <c r="J2044" s="1" t="s">
        <v>5806</v>
      </c>
    </row>
    <row r="2045" spans="1:10" x14ac:dyDescent="0.35">
      <c r="A2045" s="1" t="s">
        <v>5809</v>
      </c>
      <c r="B2045" s="2" t="s">
        <v>7</v>
      </c>
      <c r="C2045" s="2" t="s">
        <v>8</v>
      </c>
      <c r="D2045" s="2" t="s">
        <v>7</v>
      </c>
      <c r="E2045" s="2" t="s">
        <v>8</v>
      </c>
      <c r="F2045" s="2" t="s">
        <v>25</v>
      </c>
      <c r="G2045" s="1" t="s">
        <v>5804</v>
      </c>
      <c r="H2045" s="1" t="s">
        <v>5810</v>
      </c>
      <c r="I2045" s="2">
        <v>145</v>
      </c>
      <c r="J2045" s="1" t="s">
        <v>5806</v>
      </c>
    </row>
    <row r="2046" spans="1:10" x14ac:dyDescent="0.35">
      <c r="A2046" s="1" t="s">
        <v>5811</v>
      </c>
      <c r="B2046" s="2" t="s">
        <v>7</v>
      </c>
      <c r="C2046" s="2" t="s">
        <v>7</v>
      </c>
      <c r="D2046" s="2" t="s">
        <v>7</v>
      </c>
      <c r="E2046" s="2" t="s">
        <v>8</v>
      </c>
      <c r="F2046" s="2" t="s">
        <v>9</v>
      </c>
      <c r="G2046" s="1" t="s">
        <v>5804</v>
      </c>
      <c r="H2046" s="1" t="s">
        <v>5812</v>
      </c>
      <c r="I2046" s="2">
        <v>193</v>
      </c>
      <c r="J2046" s="1" t="s">
        <v>5806</v>
      </c>
    </row>
    <row r="2047" spans="1:10" x14ac:dyDescent="0.35">
      <c r="A2047" s="1" t="s">
        <v>5813</v>
      </c>
      <c r="B2047" s="2" t="s">
        <v>7</v>
      </c>
      <c r="C2047" s="2" t="s">
        <v>8</v>
      </c>
      <c r="D2047" s="2" t="s">
        <v>7</v>
      </c>
      <c r="E2047" s="2" t="s">
        <v>8</v>
      </c>
      <c r="F2047" s="2" t="s">
        <v>25</v>
      </c>
      <c r="G2047" s="1" t="s">
        <v>5804</v>
      </c>
      <c r="H2047" s="1" t="s">
        <v>5814</v>
      </c>
      <c r="I2047" s="2">
        <v>98</v>
      </c>
      <c r="J2047" s="1" t="s">
        <v>5806</v>
      </c>
    </row>
    <row r="2048" spans="1:10" x14ac:dyDescent="0.35">
      <c r="A2048" s="1" t="s">
        <v>5815</v>
      </c>
      <c r="B2048" s="2" t="s">
        <v>7</v>
      </c>
      <c r="C2048" s="2" t="s">
        <v>7</v>
      </c>
      <c r="D2048" s="2" t="s">
        <v>7</v>
      </c>
      <c r="E2048" s="2" t="s">
        <v>8</v>
      </c>
      <c r="F2048" s="2" t="s">
        <v>9</v>
      </c>
      <c r="G2048" s="1" t="s">
        <v>5816</v>
      </c>
      <c r="H2048" s="1" t="s">
        <v>5817</v>
      </c>
      <c r="I2048" s="2">
        <v>397</v>
      </c>
      <c r="J2048" s="1" t="s">
        <v>5818</v>
      </c>
    </row>
    <row r="2049" spans="1:10" x14ac:dyDescent="0.35">
      <c r="A2049" s="1" t="s">
        <v>5819</v>
      </c>
      <c r="B2049" s="2" t="s">
        <v>7</v>
      </c>
      <c r="C2049" s="2" t="s">
        <v>7</v>
      </c>
      <c r="D2049" s="2" t="s">
        <v>7</v>
      </c>
      <c r="E2049" s="2" t="s">
        <v>8</v>
      </c>
      <c r="F2049" s="2" t="s">
        <v>9</v>
      </c>
      <c r="G2049" s="1" t="s">
        <v>5816</v>
      </c>
      <c r="H2049" s="1" t="s">
        <v>5820</v>
      </c>
      <c r="I2049" s="2">
        <v>30</v>
      </c>
      <c r="J2049" s="1" t="s">
        <v>5818</v>
      </c>
    </row>
    <row r="2050" spans="1:10" x14ac:dyDescent="0.35">
      <c r="A2050" s="1" t="s">
        <v>5821</v>
      </c>
      <c r="B2050" s="2" t="s">
        <v>7</v>
      </c>
      <c r="C2050" s="2" t="s">
        <v>7</v>
      </c>
      <c r="D2050" s="2" t="s">
        <v>7</v>
      </c>
      <c r="E2050" s="2" t="s">
        <v>8</v>
      </c>
      <c r="F2050" s="2" t="s">
        <v>9</v>
      </c>
      <c r="G2050" s="1" t="s">
        <v>5816</v>
      </c>
      <c r="H2050" s="1" t="s">
        <v>5822</v>
      </c>
      <c r="I2050" s="2">
        <v>21</v>
      </c>
      <c r="J2050" s="1" t="s">
        <v>5818</v>
      </c>
    </row>
    <row r="2051" spans="1:10" x14ac:dyDescent="0.35">
      <c r="A2051" s="1" t="s">
        <v>5823</v>
      </c>
      <c r="B2051" s="2" t="s">
        <v>7</v>
      </c>
      <c r="C2051" s="2" t="s">
        <v>8</v>
      </c>
      <c r="D2051" s="2" t="s">
        <v>7</v>
      </c>
      <c r="E2051" s="2" t="s">
        <v>8</v>
      </c>
      <c r="F2051" s="2" t="s">
        <v>25</v>
      </c>
      <c r="G2051" s="1" t="s">
        <v>5824</v>
      </c>
      <c r="H2051" s="1" t="s">
        <v>5825</v>
      </c>
      <c r="I2051" s="2">
        <v>64</v>
      </c>
      <c r="J2051" s="1" t="s">
        <v>5826</v>
      </c>
    </row>
    <row r="2052" spans="1:10" x14ac:dyDescent="0.35">
      <c r="A2052" s="1" t="s">
        <v>5827</v>
      </c>
      <c r="B2052" s="2" t="s">
        <v>7</v>
      </c>
      <c r="C2052" s="2" t="s">
        <v>7</v>
      </c>
      <c r="D2052" s="2" t="s">
        <v>7</v>
      </c>
      <c r="E2052" s="2" t="s">
        <v>8</v>
      </c>
      <c r="F2052" s="2" t="s">
        <v>9</v>
      </c>
      <c r="G2052" s="1" t="s">
        <v>5824</v>
      </c>
      <c r="H2052" s="1" t="s">
        <v>5828</v>
      </c>
      <c r="I2052" s="2">
        <v>469</v>
      </c>
      <c r="J2052" s="1" t="s">
        <v>5826</v>
      </c>
    </row>
    <row r="2053" spans="1:10" x14ac:dyDescent="0.35">
      <c r="A2053" s="1" t="s">
        <v>5829</v>
      </c>
      <c r="B2053" s="2" t="s">
        <v>7</v>
      </c>
      <c r="C2053" s="2" t="s">
        <v>7</v>
      </c>
      <c r="D2053" s="2" t="s">
        <v>7</v>
      </c>
      <c r="E2053" s="2" t="s">
        <v>8</v>
      </c>
      <c r="F2053" s="2" t="s">
        <v>9</v>
      </c>
      <c r="G2053" s="1" t="s">
        <v>5830</v>
      </c>
      <c r="H2053" s="1" t="s">
        <v>5831</v>
      </c>
      <c r="I2053" s="2">
        <v>85</v>
      </c>
      <c r="J2053" s="1" t="s">
        <v>5832</v>
      </c>
    </row>
    <row r="2054" spans="1:10" x14ac:dyDescent="0.35">
      <c r="A2054" s="1" t="s">
        <v>5833</v>
      </c>
      <c r="B2054" s="2" t="s">
        <v>7</v>
      </c>
      <c r="C2054" s="2" t="s">
        <v>7</v>
      </c>
      <c r="D2054" s="2" t="s">
        <v>7</v>
      </c>
      <c r="E2054" s="2" t="s">
        <v>8</v>
      </c>
      <c r="F2054" s="2" t="s">
        <v>9</v>
      </c>
      <c r="G2054" s="1" t="s">
        <v>5830</v>
      </c>
      <c r="H2054" s="1" t="s">
        <v>5834</v>
      </c>
      <c r="I2054" s="2">
        <v>202</v>
      </c>
      <c r="J2054" s="1" t="s">
        <v>5832</v>
      </c>
    </row>
    <row r="2055" spans="1:10" x14ac:dyDescent="0.35">
      <c r="A2055" s="1" t="s">
        <v>5835</v>
      </c>
      <c r="B2055" s="2" t="s">
        <v>7</v>
      </c>
      <c r="C2055" s="2" t="s">
        <v>7</v>
      </c>
      <c r="D2055" s="2" t="s">
        <v>7</v>
      </c>
      <c r="E2055" s="2" t="s">
        <v>8</v>
      </c>
      <c r="F2055" s="2" t="s">
        <v>9</v>
      </c>
      <c r="G2055" s="1" t="s">
        <v>5836</v>
      </c>
      <c r="H2055" s="1" t="s">
        <v>5837</v>
      </c>
      <c r="I2055" s="2">
        <v>178</v>
      </c>
      <c r="J2055" s="1" t="s">
        <v>5838</v>
      </c>
    </row>
    <row r="2056" spans="1:10" x14ac:dyDescent="0.35">
      <c r="A2056" s="1" t="s">
        <v>5839</v>
      </c>
      <c r="B2056" s="2" t="s">
        <v>7</v>
      </c>
      <c r="C2056" s="2" t="s">
        <v>7</v>
      </c>
      <c r="D2056" s="2" t="s">
        <v>8</v>
      </c>
      <c r="E2056" s="2" t="s">
        <v>8</v>
      </c>
      <c r="F2056" s="2" t="s">
        <v>83</v>
      </c>
      <c r="G2056" s="1" t="s">
        <v>5836</v>
      </c>
      <c r="H2056" s="1" t="s">
        <v>5840</v>
      </c>
      <c r="I2056" s="2">
        <v>364</v>
      </c>
      <c r="J2056" s="1" t="s">
        <v>5838</v>
      </c>
    </row>
    <row r="2057" spans="1:10" x14ac:dyDescent="0.35">
      <c r="A2057" s="1" t="s">
        <v>5841</v>
      </c>
      <c r="B2057" s="2" t="s">
        <v>7</v>
      </c>
      <c r="C2057" s="2" t="s">
        <v>7</v>
      </c>
      <c r="D2057" s="2" t="s">
        <v>7</v>
      </c>
      <c r="E2057" s="2" t="s">
        <v>8</v>
      </c>
      <c r="F2057" s="2" t="s">
        <v>9</v>
      </c>
      <c r="G2057" s="1" t="s">
        <v>5836</v>
      </c>
      <c r="H2057" s="1" t="s">
        <v>5842</v>
      </c>
      <c r="I2057" s="2">
        <v>34</v>
      </c>
      <c r="J2057" s="1" t="s">
        <v>5838</v>
      </c>
    </row>
    <row r="2058" spans="1:10" x14ac:dyDescent="0.35">
      <c r="A2058" s="1" t="s">
        <v>5843</v>
      </c>
      <c r="B2058" s="2" t="s">
        <v>7</v>
      </c>
      <c r="C2058" s="2" t="s">
        <v>7</v>
      </c>
      <c r="D2058" s="2" t="s">
        <v>7</v>
      </c>
      <c r="E2058" s="2" t="s">
        <v>8</v>
      </c>
      <c r="F2058" s="2" t="s">
        <v>9</v>
      </c>
      <c r="G2058" s="1" t="s">
        <v>5836</v>
      </c>
      <c r="H2058" s="1" t="s">
        <v>5844</v>
      </c>
      <c r="I2058" s="2">
        <v>33</v>
      </c>
      <c r="J2058" s="1" t="s">
        <v>5838</v>
      </c>
    </row>
    <row r="2059" spans="1:10" x14ac:dyDescent="0.35">
      <c r="A2059" s="1" t="s">
        <v>5845</v>
      </c>
      <c r="B2059" s="2" t="s">
        <v>7</v>
      </c>
      <c r="C2059" s="2" t="s">
        <v>7</v>
      </c>
      <c r="D2059" s="2" t="s">
        <v>8</v>
      </c>
      <c r="E2059" s="2" t="s">
        <v>7</v>
      </c>
      <c r="F2059" s="2" t="s">
        <v>46</v>
      </c>
      <c r="G2059" s="1" t="s">
        <v>5846</v>
      </c>
      <c r="H2059" s="1" t="s">
        <v>5847</v>
      </c>
      <c r="I2059" s="2">
        <v>133</v>
      </c>
      <c r="J2059" s="1" t="s">
        <v>5848</v>
      </c>
    </row>
    <row r="2060" spans="1:10" x14ac:dyDescent="0.35">
      <c r="A2060" s="1" t="s">
        <v>5849</v>
      </c>
      <c r="B2060" s="2" t="s">
        <v>7</v>
      </c>
      <c r="C2060" s="2" t="s">
        <v>7</v>
      </c>
      <c r="D2060" s="2" t="s">
        <v>7</v>
      </c>
      <c r="E2060" s="2" t="s">
        <v>8</v>
      </c>
      <c r="F2060" s="2" t="s">
        <v>9</v>
      </c>
      <c r="G2060" s="1" t="s">
        <v>5850</v>
      </c>
      <c r="H2060" s="1" t="s">
        <v>5851</v>
      </c>
      <c r="I2060" s="2">
        <v>218</v>
      </c>
      <c r="J2060" s="1" t="s">
        <v>5852</v>
      </c>
    </row>
    <row r="2061" spans="1:10" x14ac:dyDescent="0.35">
      <c r="A2061" s="1" t="s">
        <v>5853</v>
      </c>
      <c r="B2061" s="2" t="s">
        <v>7</v>
      </c>
      <c r="C2061" s="2" t="s">
        <v>7</v>
      </c>
      <c r="D2061" s="2" t="s">
        <v>7</v>
      </c>
      <c r="E2061" s="2" t="s">
        <v>8</v>
      </c>
      <c r="F2061" s="2" t="s">
        <v>9</v>
      </c>
      <c r="G2061" s="1" t="s">
        <v>5850</v>
      </c>
      <c r="H2061" s="1" t="s">
        <v>5854</v>
      </c>
      <c r="I2061" s="2">
        <v>181</v>
      </c>
      <c r="J2061" s="1" t="s">
        <v>5852</v>
      </c>
    </row>
    <row r="2062" spans="1:10" x14ac:dyDescent="0.35">
      <c r="A2062" s="1" t="s">
        <v>5855</v>
      </c>
      <c r="B2062" s="2" t="s">
        <v>7</v>
      </c>
      <c r="C2062" s="2" t="s">
        <v>7</v>
      </c>
      <c r="D2062" s="2" t="s">
        <v>7</v>
      </c>
      <c r="E2062" s="2" t="s">
        <v>8</v>
      </c>
      <c r="F2062" s="2" t="s">
        <v>9</v>
      </c>
      <c r="G2062" s="1" t="s">
        <v>5850</v>
      </c>
      <c r="H2062" s="1" t="s">
        <v>5856</v>
      </c>
      <c r="I2062" s="2">
        <v>222</v>
      </c>
      <c r="J2062" s="1" t="s">
        <v>5852</v>
      </c>
    </row>
    <row r="2063" spans="1:10" x14ac:dyDescent="0.35">
      <c r="A2063" s="1" t="s">
        <v>5857</v>
      </c>
      <c r="B2063" s="2" t="s">
        <v>7</v>
      </c>
      <c r="C2063" s="2" t="s">
        <v>7</v>
      </c>
      <c r="D2063" s="2" t="s">
        <v>7</v>
      </c>
      <c r="E2063" s="2" t="s">
        <v>8</v>
      </c>
      <c r="F2063" s="2" t="s">
        <v>9</v>
      </c>
      <c r="G2063" s="1" t="s">
        <v>5850</v>
      </c>
      <c r="H2063" s="1" t="s">
        <v>5858</v>
      </c>
      <c r="I2063" s="2">
        <v>273</v>
      </c>
      <c r="J2063" s="1" t="s">
        <v>5852</v>
      </c>
    </row>
    <row r="2064" spans="1:10" x14ac:dyDescent="0.35">
      <c r="A2064" s="1" t="s">
        <v>5859</v>
      </c>
      <c r="B2064" s="2" t="s">
        <v>7</v>
      </c>
      <c r="C2064" s="2" t="s">
        <v>8</v>
      </c>
      <c r="D2064" s="2" t="s">
        <v>7</v>
      </c>
      <c r="E2064" s="2" t="s">
        <v>8</v>
      </c>
      <c r="F2064" s="2" t="s">
        <v>25</v>
      </c>
      <c r="G2064" s="1" t="s">
        <v>5850</v>
      </c>
      <c r="H2064" s="1" t="s">
        <v>5860</v>
      </c>
      <c r="I2064" s="2">
        <v>261</v>
      </c>
      <c r="J2064" s="1" t="s">
        <v>5852</v>
      </c>
    </row>
    <row r="2065" spans="1:10" x14ac:dyDescent="0.35">
      <c r="A2065" s="1" t="s">
        <v>5861</v>
      </c>
      <c r="B2065" s="2" t="s">
        <v>7</v>
      </c>
      <c r="C2065" s="2" t="s">
        <v>8</v>
      </c>
      <c r="D2065" s="2" t="s">
        <v>7</v>
      </c>
      <c r="E2065" s="2" t="s">
        <v>8</v>
      </c>
      <c r="F2065" s="2" t="s">
        <v>25</v>
      </c>
      <c r="G2065" s="1" t="s">
        <v>5862</v>
      </c>
      <c r="H2065" s="1" t="s">
        <v>5863</v>
      </c>
      <c r="I2065" s="2">
        <v>32</v>
      </c>
      <c r="J2065" s="1" t="s">
        <v>5864</v>
      </c>
    </row>
    <row r="2066" spans="1:10" x14ac:dyDescent="0.35">
      <c r="A2066" s="1" t="s">
        <v>5865</v>
      </c>
      <c r="B2066" s="2" t="s">
        <v>7</v>
      </c>
      <c r="C2066" s="2" t="s">
        <v>7</v>
      </c>
      <c r="D2066" s="2" t="s">
        <v>7</v>
      </c>
      <c r="E2066" s="2" t="s">
        <v>8</v>
      </c>
      <c r="F2066" s="2" t="s">
        <v>9</v>
      </c>
      <c r="G2066" s="1" t="s">
        <v>5862</v>
      </c>
      <c r="H2066" s="1" t="s">
        <v>5866</v>
      </c>
      <c r="I2066" s="2">
        <v>208</v>
      </c>
      <c r="J2066" s="1" t="s">
        <v>5864</v>
      </c>
    </row>
    <row r="2067" spans="1:10" x14ac:dyDescent="0.35">
      <c r="A2067" s="1" t="s">
        <v>5867</v>
      </c>
      <c r="B2067" s="2" t="s">
        <v>7</v>
      </c>
      <c r="C2067" s="2" t="s">
        <v>7</v>
      </c>
      <c r="D2067" s="2" t="s">
        <v>7</v>
      </c>
      <c r="E2067" s="2" t="s">
        <v>8</v>
      </c>
      <c r="F2067" s="2" t="s">
        <v>9</v>
      </c>
      <c r="G2067" s="1" t="s">
        <v>5862</v>
      </c>
      <c r="H2067" s="1" t="s">
        <v>5868</v>
      </c>
      <c r="I2067" s="2">
        <v>55</v>
      </c>
      <c r="J2067" s="1" t="s">
        <v>5864</v>
      </c>
    </row>
    <row r="2068" spans="1:10" x14ac:dyDescent="0.35">
      <c r="A2068" s="1" t="s">
        <v>5869</v>
      </c>
      <c r="B2068" s="2" t="s">
        <v>7</v>
      </c>
      <c r="C2068" s="2" t="s">
        <v>8</v>
      </c>
      <c r="D2068" s="2" t="s">
        <v>7</v>
      </c>
      <c r="E2068" s="2" t="s">
        <v>8</v>
      </c>
      <c r="F2068" s="2" t="s">
        <v>25</v>
      </c>
      <c r="G2068" s="1" t="s">
        <v>5862</v>
      </c>
      <c r="H2068" s="1" t="s">
        <v>5870</v>
      </c>
      <c r="I2068" s="2">
        <v>201</v>
      </c>
      <c r="J2068" s="1" t="s">
        <v>5864</v>
      </c>
    </row>
    <row r="2069" spans="1:10" x14ac:dyDescent="0.35">
      <c r="A2069" s="1" t="s">
        <v>5871</v>
      </c>
      <c r="B2069" s="2" t="s">
        <v>7</v>
      </c>
      <c r="C2069" s="2" t="s">
        <v>7</v>
      </c>
      <c r="D2069" s="2" t="s">
        <v>7</v>
      </c>
      <c r="E2069" s="2" t="s">
        <v>8</v>
      </c>
      <c r="F2069" s="2" t="s">
        <v>9</v>
      </c>
      <c r="G2069" s="1" t="s">
        <v>5872</v>
      </c>
      <c r="H2069" s="1" t="s">
        <v>5873</v>
      </c>
      <c r="I2069" s="2">
        <v>742</v>
      </c>
      <c r="J2069" s="1" t="s">
        <v>5874</v>
      </c>
    </row>
    <row r="2070" spans="1:10" x14ac:dyDescent="0.35">
      <c r="A2070" s="1" t="s">
        <v>5875</v>
      </c>
      <c r="B2070" s="2" t="s">
        <v>7</v>
      </c>
      <c r="C2070" s="2" t="s">
        <v>7</v>
      </c>
      <c r="D2070" s="2" t="s">
        <v>7</v>
      </c>
      <c r="E2070" s="2" t="s">
        <v>8</v>
      </c>
      <c r="F2070" s="2" t="s">
        <v>9</v>
      </c>
      <c r="G2070" s="1" t="s">
        <v>5876</v>
      </c>
      <c r="H2070" s="1" t="s">
        <v>5877</v>
      </c>
      <c r="I2070" s="2">
        <v>51</v>
      </c>
      <c r="J2070" s="1" t="s">
        <v>5878</v>
      </c>
    </row>
    <row r="2071" spans="1:10" x14ac:dyDescent="0.35">
      <c r="A2071" s="1" t="s">
        <v>5879</v>
      </c>
      <c r="B2071" s="2" t="s">
        <v>7</v>
      </c>
      <c r="C2071" s="2" t="s">
        <v>7</v>
      </c>
      <c r="D2071" s="2" t="s">
        <v>7</v>
      </c>
      <c r="E2071" s="2" t="s">
        <v>8</v>
      </c>
      <c r="F2071" s="2" t="s">
        <v>9</v>
      </c>
      <c r="G2071" s="1" t="s">
        <v>5880</v>
      </c>
      <c r="H2071" s="1" t="s">
        <v>5881</v>
      </c>
      <c r="I2071" s="2">
        <v>304</v>
      </c>
      <c r="J2071" s="1" t="s">
        <v>5882</v>
      </c>
    </row>
    <row r="2072" spans="1:10" x14ac:dyDescent="0.35">
      <c r="A2072" s="1" t="s">
        <v>5883</v>
      </c>
      <c r="B2072" s="2" t="s">
        <v>7</v>
      </c>
      <c r="C2072" s="2" t="s">
        <v>7</v>
      </c>
      <c r="D2072" s="2" t="s">
        <v>7</v>
      </c>
      <c r="E2072" s="2" t="s">
        <v>8</v>
      </c>
      <c r="F2072" s="2" t="s">
        <v>9</v>
      </c>
      <c r="G2072" s="1" t="s">
        <v>5880</v>
      </c>
      <c r="H2072" s="1" t="s">
        <v>5884</v>
      </c>
      <c r="I2072" s="2">
        <v>613</v>
      </c>
      <c r="J2072" s="1" t="s">
        <v>5882</v>
      </c>
    </row>
    <row r="2073" spans="1:10" x14ac:dyDescent="0.35">
      <c r="A2073" s="1" t="s">
        <v>5885</v>
      </c>
      <c r="B2073" s="2" t="s">
        <v>7</v>
      </c>
      <c r="C2073" s="2" t="s">
        <v>7</v>
      </c>
      <c r="D2073" s="2" t="s">
        <v>7</v>
      </c>
      <c r="E2073" s="2" t="s">
        <v>8</v>
      </c>
      <c r="F2073" s="2" t="s">
        <v>9</v>
      </c>
      <c r="G2073" s="1" t="s">
        <v>5880</v>
      </c>
      <c r="H2073" s="1" t="s">
        <v>5886</v>
      </c>
      <c r="I2073" s="2">
        <v>608</v>
      </c>
      <c r="J2073" s="1" t="s">
        <v>5882</v>
      </c>
    </row>
    <row r="2074" spans="1:10" x14ac:dyDescent="0.35">
      <c r="A2074" s="1" t="s">
        <v>5887</v>
      </c>
      <c r="B2074" s="2" t="s">
        <v>7</v>
      </c>
      <c r="C2074" s="2" t="s">
        <v>7</v>
      </c>
      <c r="D2074" s="2" t="s">
        <v>7</v>
      </c>
      <c r="E2074" s="2" t="s">
        <v>8</v>
      </c>
      <c r="F2074" s="2" t="s">
        <v>9</v>
      </c>
      <c r="G2074" s="1" t="s">
        <v>5880</v>
      </c>
      <c r="H2074" s="1" t="s">
        <v>5888</v>
      </c>
      <c r="I2074" s="2">
        <v>586</v>
      </c>
      <c r="J2074" s="1" t="s">
        <v>5882</v>
      </c>
    </row>
    <row r="2075" spans="1:10" x14ac:dyDescent="0.35">
      <c r="A2075" s="1" t="s">
        <v>5889</v>
      </c>
      <c r="B2075" s="2" t="s">
        <v>7</v>
      </c>
      <c r="C2075" s="2" t="s">
        <v>8</v>
      </c>
      <c r="D2075" s="2" t="s">
        <v>7</v>
      </c>
      <c r="E2075" s="2" t="s">
        <v>8</v>
      </c>
      <c r="F2075" s="2" t="s">
        <v>25</v>
      </c>
      <c r="G2075" s="1" t="s">
        <v>5890</v>
      </c>
      <c r="H2075" s="1" t="s">
        <v>5891</v>
      </c>
      <c r="I2075" s="2">
        <v>132</v>
      </c>
      <c r="J2075" s="1" t="s">
        <v>5892</v>
      </c>
    </row>
    <row r="2076" spans="1:10" x14ac:dyDescent="0.35">
      <c r="A2076" s="1" t="s">
        <v>5893</v>
      </c>
      <c r="B2076" s="2" t="s">
        <v>7</v>
      </c>
      <c r="C2076" s="2" t="s">
        <v>7</v>
      </c>
      <c r="D2076" s="2" t="s">
        <v>7</v>
      </c>
      <c r="E2076" s="2" t="s">
        <v>8</v>
      </c>
      <c r="F2076" s="2" t="s">
        <v>9</v>
      </c>
      <c r="G2076" s="1" t="s">
        <v>5890</v>
      </c>
      <c r="H2076" s="1" t="s">
        <v>5894</v>
      </c>
      <c r="I2076" s="2">
        <v>613</v>
      </c>
      <c r="J2076" s="1" t="s">
        <v>5892</v>
      </c>
    </row>
    <row r="2077" spans="1:10" x14ac:dyDescent="0.35">
      <c r="A2077" s="1" t="s">
        <v>5895</v>
      </c>
      <c r="B2077" s="2" t="s">
        <v>7</v>
      </c>
      <c r="C2077" s="2" t="s">
        <v>7</v>
      </c>
      <c r="D2077" s="2" t="s">
        <v>7</v>
      </c>
      <c r="E2077" s="2" t="s">
        <v>8</v>
      </c>
      <c r="F2077" s="2" t="s">
        <v>9</v>
      </c>
      <c r="G2077" s="1" t="s">
        <v>5890</v>
      </c>
      <c r="H2077" s="1" t="s">
        <v>5896</v>
      </c>
      <c r="I2077" s="2">
        <v>1048</v>
      </c>
      <c r="J2077" s="1" t="s">
        <v>5892</v>
      </c>
    </row>
    <row r="2078" spans="1:10" x14ac:dyDescent="0.35">
      <c r="A2078" s="1" t="s">
        <v>5897</v>
      </c>
      <c r="B2078" s="2" t="s">
        <v>7</v>
      </c>
      <c r="C2078" s="2" t="s">
        <v>8</v>
      </c>
      <c r="D2078" s="2" t="s">
        <v>7</v>
      </c>
      <c r="E2078" s="2" t="s">
        <v>8</v>
      </c>
      <c r="F2078" s="2" t="s">
        <v>25</v>
      </c>
      <c r="G2078" s="1" t="s">
        <v>5898</v>
      </c>
      <c r="H2078" s="1" t="s">
        <v>5899</v>
      </c>
      <c r="I2078" s="2">
        <v>80</v>
      </c>
      <c r="J2078" s="1" t="s">
        <v>5900</v>
      </c>
    </row>
    <row r="2079" spans="1:10" x14ac:dyDescent="0.35">
      <c r="A2079" s="1" t="s">
        <v>5901</v>
      </c>
      <c r="B2079" s="2" t="s">
        <v>7</v>
      </c>
      <c r="C2079" s="2" t="s">
        <v>7</v>
      </c>
      <c r="D2079" s="2" t="s">
        <v>7</v>
      </c>
      <c r="E2079" s="2" t="s">
        <v>8</v>
      </c>
      <c r="F2079" s="2" t="s">
        <v>9</v>
      </c>
      <c r="G2079" s="1" t="s">
        <v>5902</v>
      </c>
      <c r="H2079" s="1" t="s">
        <v>5903</v>
      </c>
      <c r="I2079" s="2">
        <v>300</v>
      </c>
      <c r="J2079" s="1" t="s">
        <v>5904</v>
      </c>
    </row>
    <row r="2080" spans="1:10" x14ac:dyDescent="0.35">
      <c r="A2080" s="1" t="s">
        <v>5905</v>
      </c>
      <c r="B2080" s="2" t="s">
        <v>7</v>
      </c>
      <c r="C2080" s="2" t="s">
        <v>8</v>
      </c>
      <c r="D2080" s="2" t="s">
        <v>7</v>
      </c>
      <c r="E2080" s="2" t="s">
        <v>8</v>
      </c>
      <c r="F2080" s="2" t="s">
        <v>25</v>
      </c>
      <c r="G2080" s="1" t="s">
        <v>5906</v>
      </c>
      <c r="H2080" s="1" t="s">
        <v>5907</v>
      </c>
      <c r="I2080" s="2">
        <v>355</v>
      </c>
      <c r="J2080" s="1" t="s">
        <v>5908</v>
      </c>
    </row>
    <row r="2081" spans="1:10" x14ac:dyDescent="0.35">
      <c r="A2081" s="1" t="s">
        <v>5909</v>
      </c>
      <c r="B2081" s="2" t="s">
        <v>7</v>
      </c>
      <c r="C2081" s="2" t="s">
        <v>7</v>
      </c>
      <c r="D2081" s="2" t="s">
        <v>7</v>
      </c>
      <c r="E2081" s="2" t="s">
        <v>8</v>
      </c>
      <c r="F2081" s="2" t="s">
        <v>9</v>
      </c>
      <c r="G2081" s="1" t="s">
        <v>5906</v>
      </c>
      <c r="H2081" s="1" t="s">
        <v>5910</v>
      </c>
      <c r="I2081" s="2">
        <v>137</v>
      </c>
      <c r="J2081" s="1" t="s">
        <v>5908</v>
      </c>
    </row>
    <row r="2082" spans="1:10" x14ac:dyDescent="0.35">
      <c r="A2082" s="1" t="s">
        <v>5911</v>
      </c>
      <c r="B2082" s="2" t="s">
        <v>7</v>
      </c>
      <c r="C2082" s="2" t="s">
        <v>7</v>
      </c>
      <c r="D2082" s="2" t="s">
        <v>7</v>
      </c>
      <c r="E2082" s="2" t="s">
        <v>8</v>
      </c>
      <c r="F2082" s="2" t="s">
        <v>9</v>
      </c>
      <c r="G2082" s="1" t="s">
        <v>5912</v>
      </c>
      <c r="H2082" s="1" t="s">
        <v>5913</v>
      </c>
      <c r="I2082" s="2">
        <v>546</v>
      </c>
      <c r="J2082" s="1" t="s">
        <v>5914</v>
      </c>
    </row>
    <row r="2083" spans="1:10" x14ac:dyDescent="0.35">
      <c r="A2083" s="1" t="s">
        <v>5915</v>
      </c>
      <c r="B2083" s="2" t="s">
        <v>7</v>
      </c>
      <c r="C2083" s="2" t="s">
        <v>7</v>
      </c>
      <c r="D2083" s="2" t="s">
        <v>7</v>
      </c>
      <c r="E2083" s="2" t="s">
        <v>8</v>
      </c>
      <c r="F2083" s="2" t="s">
        <v>9</v>
      </c>
      <c r="G2083" s="1" t="s">
        <v>5912</v>
      </c>
      <c r="H2083" s="1" t="s">
        <v>5916</v>
      </c>
      <c r="I2083" s="2">
        <v>132</v>
      </c>
      <c r="J2083" s="1" t="s">
        <v>5914</v>
      </c>
    </row>
    <row r="2084" spans="1:10" x14ac:dyDescent="0.35">
      <c r="A2084" s="1" t="s">
        <v>5917</v>
      </c>
      <c r="B2084" s="2" t="s">
        <v>7</v>
      </c>
      <c r="C2084" s="2" t="s">
        <v>7</v>
      </c>
      <c r="D2084" s="2" t="s">
        <v>7</v>
      </c>
      <c r="E2084" s="2" t="s">
        <v>8</v>
      </c>
      <c r="F2084" s="2" t="s">
        <v>9</v>
      </c>
      <c r="G2084" s="1" t="s">
        <v>5918</v>
      </c>
      <c r="H2084" s="1" t="s">
        <v>5919</v>
      </c>
      <c r="I2084" s="2">
        <v>269</v>
      </c>
      <c r="J2084" s="1" t="s">
        <v>5920</v>
      </c>
    </row>
    <row r="2085" spans="1:10" x14ac:dyDescent="0.35">
      <c r="A2085" s="1" t="s">
        <v>5921</v>
      </c>
      <c r="B2085" s="2" t="s">
        <v>7</v>
      </c>
      <c r="C2085" s="2" t="s">
        <v>7</v>
      </c>
      <c r="D2085" s="2" t="s">
        <v>7</v>
      </c>
      <c r="E2085" s="2" t="s">
        <v>8</v>
      </c>
      <c r="F2085" s="2" t="s">
        <v>9</v>
      </c>
      <c r="G2085" s="1" t="s">
        <v>5918</v>
      </c>
      <c r="H2085" s="1" t="s">
        <v>5922</v>
      </c>
      <c r="I2085" s="2">
        <v>434</v>
      </c>
      <c r="J2085" s="1" t="s">
        <v>5920</v>
      </c>
    </row>
    <row r="2086" spans="1:10" x14ac:dyDescent="0.35">
      <c r="A2086" s="1" t="s">
        <v>5923</v>
      </c>
      <c r="B2086" s="2" t="s">
        <v>7</v>
      </c>
      <c r="C2086" s="2" t="s">
        <v>7</v>
      </c>
      <c r="D2086" s="2" t="s">
        <v>7</v>
      </c>
      <c r="E2086" s="2" t="s">
        <v>8</v>
      </c>
      <c r="F2086" s="2" t="s">
        <v>9</v>
      </c>
      <c r="G2086" s="1" t="s">
        <v>5918</v>
      </c>
      <c r="H2086" s="1" t="s">
        <v>5924</v>
      </c>
      <c r="I2086" s="2">
        <v>105</v>
      </c>
      <c r="J2086" s="1" t="s">
        <v>5920</v>
      </c>
    </row>
    <row r="2087" spans="1:10" x14ac:dyDescent="0.35">
      <c r="A2087" s="1" t="s">
        <v>5925</v>
      </c>
      <c r="B2087" s="2" t="s">
        <v>7</v>
      </c>
      <c r="C2087" s="2" t="s">
        <v>7</v>
      </c>
      <c r="D2087" s="2" t="s">
        <v>7</v>
      </c>
      <c r="E2087" s="2" t="s">
        <v>8</v>
      </c>
      <c r="F2087" s="2" t="s">
        <v>9</v>
      </c>
      <c r="G2087" s="1" t="s">
        <v>5918</v>
      </c>
      <c r="H2087" s="1" t="s">
        <v>5926</v>
      </c>
      <c r="I2087" s="2">
        <v>348</v>
      </c>
      <c r="J2087" s="1" t="s">
        <v>5920</v>
      </c>
    </row>
    <row r="2088" spans="1:10" x14ac:dyDescent="0.35">
      <c r="A2088" s="1" t="s">
        <v>5927</v>
      </c>
      <c r="B2088" s="2" t="s">
        <v>7</v>
      </c>
      <c r="C2088" s="2" t="s">
        <v>7</v>
      </c>
      <c r="D2088" s="2" t="s">
        <v>7</v>
      </c>
      <c r="E2088" s="2" t="s">
        <v>8</v>
      </c>
      <c r="F2088" s="2" t="s">
        <v>9</v>
      </c>
      <c r="G2088" s="1" t="s">
        <v>5928</v>
      </c>
      <c r="H2088" s="1" t="s">
        <v>5929</v>
      </c>
      <c r="I2088" s="2">
        <v>48</v>
      </c>
      <c r="J2088" s="1" t="s">
        <v>5930</v>
      </c>
    </row>
    <row r="2089" spans="1:10" x14ac:dyDescent="0.35">
      <c r="A2089" s="1" t="s">
        <v>5931</v>
      </c>
      <c r="B2089" s="2" t="s">
        <v>7</v>
      </c>
      <c r="C2089" s="2" t="s">
        <v>8</v>
      </c>
      <c r="D2089" s="2" t="s">
        <v>7</v>
      </c>
      <c r="E2089" s="2" t="s">
        <v>7</v>
      </c>
      <c r="F2089" s="2" t="s">
        <v>352</v>
      </c>
      <c r="G2089" s="1" t="s">
        <v>5932</v>
      </c>
      <c r="H2089" s="1" t="s">
        <v>5933</v>
      </c>
      <c r="I2089" s="2">
        <v>727</v>
      </c>
      <c r="J2089" s="1" t="s">
        <v>5934</v>
      </c>
    </row>
    <row r="2090" spans="1:10" x14ac:dyDescent="0.35">
      <c r="A2090" s="1" t="s">
        <v>5935</v>
      </c>
      <c r="B2090" s="2" t="s">
        <v>7</v>
      </c>
      <c r="C2090" s="2" t="s">
        <v>8</v>
      </c>
      <c r="D2090" s="2" t="s">
        <v>7</v>
      </c>
      <c r="E2090" s="2" t="s">
        <v>7</v>
      </c>
      <c r="F2090" s="2" t="s">
        <v>352</v>
      </c>
      <c r="G2090" s="1" t="s">
        <v>5932</v>
      </c>
      <c r="H2090" s="1" t="s">
        <v>5936</v>
      </c>
      <c r="I2090" s="2">
        <v>367</v>
      </c>
      <c r="J2090" s="1" t="s">
        <v>5934</v>
      </c>
    </row>
    <row r="2091" spans="1:10" x14ac:dyDescent="0.35">
      <c r="A2091" s="1" t="s">
        <v>5937</v>
      </c>
      <c r="B2091" s="2" t="s">
        <v>7</v>
      </c>
      <c r="C2091" s="2" t="s">
        <v>7</v>
      </c>
      <c r="D2091" s="2" t="s">
        <v>7</v>
      </c>
      <c r="E2091" s="2" t="s">
        <v>8</v>
      </c>
      <c r="F2091" s="2" t="s">
        <v>9</v>
      </c>
      <c r="G2091" s="1" t="s">
        <v>5938</v>
      </c>
      <c r="H2091" s="1" t="s">
        <v>5939</v>
      </c>
      <c r="I2091" s="2">
        <v>40</v>
      </c>
      <c r="J2091" s="1" t="s">
        <v>5940</v>
      </c>
    </row>
    <row r="2092" spans="1:10" x14ac:dyDescent="0.35">
      <c r="A2092" s="1" t="s">
        <v>5941</v>
      </c>
      <c r="B2092" s="2" t="s">
        <v>7</v>
      </c>
      <c r="C2092" s="2" t="s">
        <v>7</v>
      </c>
      <c r="D2092" s="2" t="s">
        <v>7</v>
      </c>
      <c r="E2092" s="2" t="s">
        <v>8</v>
      </c>
      <c r="F2092" s="2" t="s">
        <v>9</v>
      </c>
      <c r="G2092" s="1" t="s">
        <v>5942</v>
      </c>
      <c r="H2092" s="1" t="s">
        <v>5943</v>
      </c>
      <c r="I2092" s="2">
        <v>70</v>
      </c>
      <c r="J2092" s="1" t="s">
        <v>5318</v>
      </c>
    </row>
    <row r="2093" spans="1:10" x14ac:dyDescent="0.35">
      <c r="A2093" s="1" t="s">
        <v>5944</v>
      </c>
      <c r="B2093" s="2" t="s">
        <v>7</v>
      </c>
      <c r="C2093" s="2" t="s">
        <v>7</v>
      </c>
      <c r="D2093" s="2" t="s">
        <v>7</v>
      </c>
      <c r="E2093" s="2" t="s">
        <v>8</v>
      </c>
      <c r="F2093" s="2" t="s">
        <v>9</v>
      </c>
      <c r="G2093" s="1" t="s">
        <v>5942</v>
      </c>
      <c r="H2093" s="1" t="s">
        <v>5945</v>
      </c>
      <c r="I2093" s="2">
        <v>63</v>
      </c>
      <c r="J2093" s="1" t="s">
        <v>5318</v>
      </c>
    </row>
    <row r="2094" spans="1:10" x14ac:dyDescent="0.35">
      <c r="A2094" s="1" t="s">
        <v>5946</v>
      </c>
      <c r="B2094" s="2" t="s">
        <v>7</v>
      </c>
      <c r="C2094" s="2" t="s">
        <v>7</v>
      </c>
      <c r="D2094" s="2" t="s">
        <v>7</v>
      </c>
      <c r="E2094" s="2" t="s">
        <v>8</v>
      </c>
      <c r="F2094" s="2" t="s">
        <v>9</v>
      </c>
      <c r="G2094" s="1" t="s">
        <v>5942</v>
      </c>
      <c r="H2094" s="1" t="s">
        <v>5947</v>
      </c>
      <c r="I2094" s="2">
        <v>91</v>
      </c>
      <c r="J2094" s="1" t="s">
        <v>5318</v>
      </c>
    </row>
    <row r="2095" spans="1:10" x14ac:dyDescent="0.35">
      <c r="A2095" s="1" t="s">
        <v>5948</v>
      </c>
      <c r="B2095" s="2" t="s">
        <v>7</v>
      </c>
      <c r="C2095" s="2" t="s">
        <v>7</v>
      </c>
      <c r="D2095" s="2" t="s">
        <v>7</v>
      </c>
      <c r="E2095" s="2" t="s">
        <v>8</v>
      </c>
      <c r="F2095" s="2" t="s">
        <v>9</v>
      </c>
      <c r="G2095" s="1" t="s">
        <v>5949</v>
      </c>
      <c r="H2095" s="1" t="s">
        <v>5950</v>
      </c>
      <c r="I2095" s="2">
        <v>298</v>
      </c>
      <c r="J2095" s="1" t="s">
        <v>5951</v>
      </c>
    </row>
    <row r="2096" spans="1:10" x14ac:dyDescent="0.35">
      <c r="A2096" s="1" t="s">
        <v>5952</v>
      </c>
      <c r="B2096" s="2" t="s">
        <v>7</v>
      </c>
      <c r="C2096" s="2" t="s">
        <v>7</v>
      </c>
      <c r="D2096" s="2" t="s">
        <v>7</v>
      </c>
      <c r="E2096" s="2" t="s">
        <v>8</v>
      </c>
      <c r="F2096" s="2" t="s">
        <v>9</v>
      </c>
      <c r="G2096" s="1" t="s">
        <v>5949</v>
      </c>
      <c r="H2096" s="1" t="s">
        <v>5953</v>
      </c>
      <c r="I2096" s="2">
        <v>134</v>
      </c>
      <c r="J2096" s="1" t="s">
        <v>5951</v>
      </c>
    </row>
    <row r="2097" spans="1:10" x14ac:dyDescent="0.35">
      <c r="A2097" s="1" t="s">
        <v>5954</v>
      </c>
      <c r="B2097" s="2" t="s">
        <v>7</v>
      </c>
      <c r="C2097" s="2" t="s">
        <v>7</v>
      </c>
      <c r="D2097" s="2" t="s">
        <v>7</v>
      </c>
      <c r="E2097" s="2" t="s">
        <v>8</v>
      </c>
      <c r="F2097" s="2" t="s">
        <v>9</v>
      </c>
      <c r="G2097" s="1" t="s">
        <v>5949</v>
      </c>
      <c r="H2097" s="1" t="s">
        <v>5955</v>
      </c>
      <c r="I2097" s="2">
        <v>93</v>
      </c>
      <c r="J2097" s="1" t="s">
        <v>5951</v>
      </c>
    </row>
    <row r="2098" spans="1:10" x14ac:dyDescent="0.35">
      <c r="A2098" s="1" t="s">
        <v>5956</v>
      </c>
      <c r="B2098" s="2" t="s">
        <v>7</v>
      </c>
      <c r="C2098" s="2" t="s">
        <v>7</v>
      </c>
      <c r="D2098" s="2" t="s">
        <v>7</v>
      </c>
      <c r="E2098" s="2" t="s">
        <v>8</v>
      </c>
      <c r="F2098" s="2" t="s">
        <v>9</v>
      </c>
      <c r="G2098" s="1" t="s">
        <v>5949</v>
      </c>
      <c r="H2098" s="1" t="s">
        <v>5957</v>
      </c>
      <c r="I2098" s="2">
        <v>291</v>
      </c>
      <c r="J2098" s="1" t="s">
        <v>5951</v>
      </c>
    </row>
    <row r="2099" spans="1:10" x14ac:dyDescent="0.35">
      <c r="A2099" s="1" t="s">
        <v>5958</v>
      </c>
      <c r="B2099" s="2" t="s">
        <v>7</v>
      </c>
      <c r="C2099" s="2" t="s">
        <v>7</v>
      </c>
      <c r="D2099" s="2" t="s">
        <v>7</v>
      </c>
      <c r="E2099" s="2" t="s">
        <v>8</v>
      </c>
      <c r="F2099" s="2" t="s">
        <v>9</v>
      </c>
      <c r="G2099" s="1" t="s">
        <v>5959</v>
      </c>
      <c r="H2099" s="1" t="s">
        <v>5960</v>
      </c>
      <c r="I2099" s="2">
        <v>214</v>
      </c>
      <c r="J2099" s="1" t="s">
        <v>5612</v>
      </c>
    </row>
    <row r="2100" spans="1:10" x14ac:dyDescent="0.35">
      <c r="A2100" s="1" t="s">
        <v>5961</v>
      </c>
      <c r="B2100" s="2" t="s">
        <v>7</v>
      </c>
      <c r="C2100" s="2" t="s">
        <v>8</v>
      </c>
      <c r="D2100" s="2" t="s">
        <v>7</v>
      </c>
      <c r="E2100" s="2" t="s">
        <v>8</v>
      </c>
      <c r="F2100" s="2" t="s">
        <v>25</v>
      </c>
      <c r="G2100" s="1" t="s">
        <v>5959</v>
      </c>
      <c r="H2100" s="1" t="s">
        <v>5962</v>
      </c>
      <c r="I2100" s="2">
        <v>249</v>
      </c>
      <c r="J2100" s="1" t="s">
        <v>5612</v>
      </c>
    </row>
    <row r="2101" spans="1:10" x14ac:dyDescent="0.35">
      <c r="A2101" s="1" t="s">
        <v>5963</v>
      </c>
      <c r="B2101" s="2" t="s">
        <v>7</v>
      </c>
      <c r="C2101" s="2" t="s">
        <v>7</v>
      </c>
      <c r="D2101" s="2" t="s">
        <v>7</v>
      </c>
      <c r="E2101" s="2" t="s">
        <v>8</v>
      </c>
      <c r="F2101" s="2" t="s">
        <v>9</v>
      </c>
      <c r="G2101" s="1" t="s">
        <v>5964</v>
      </c>
      <c r="H2101" s="1" t="s">
        <v>5965</v>
      </c>
      <c r="I2101" s="2">
        <v>202</v>
      </c>
      <c r="J2101" s="1" t="s">
        <v>5966</v>
      </c>
    </row>
    <row r="2102" spans="1:10" x14ac:dyDescent="0.35">
      <c r="A2102" s="1" t="s">
        <v>5967</v>
      </c>
      <c r="B2102" s="2" t="s">
        <v>7</v>
      </c>
      <c r="C2102" s="2" t="s">
        <v>7</v>
      </c>
      <c r="D2102" s="2" t="s">
        <v>7</v>
      </c>
      <c r="E2102" s="2" t="s">
        <v>8</v>
      </c>
      <c r="F2102" s="2" t="s">
        <v>9</v>
      </c>
      <c r="G2102" s="1" t="s">
        <v>5964</v>
      </c>
      <c r="H2102" s="1" t="s">
        <v>5968</v>
      </c>
      <c r="I2102" s="2">
        <v>374</v>
      </c>
      <c r="J2102" s="1" t="s">
        <v>5966</v>
      </c>
    </row>
    <row r="2103" spans="1:10" x14ac:dyDescent="0.35">
      <c r="A2103" s="1" t="s">
        <v>5969</v>
      </c>
      <c r="B2103" s="2" t="s">
        <v>7</v>
      </c>
      <c r="C2103" s="2" t="s">
        <v>7</v>
      </c>
      <c r="D2103" s="2" t="s">
        <v>7</v>
      </c>
      <c r="E2103" s="2" t="s">
        <v>8</v>
      </c>
      <c r="F2103" s="2" t="s">
        <v>9</v>
      </c>
      <c r="G2103" s="1" t="s">
        <v>5970</v>
      </c>
      <c r="H2103" s="1" t="s">
        <v>5971</v>
      </c>
      <c r="I2103" s="2">
        <v>124</v>
      </c>
      <c r="J2103" s="1" t="s">
        <v>5972</v>
      </c>
    </row>
    <row r="2104" spans="1:10" x14ac:dyDescent="0.35">
      <c r="A2104" s="1" t="s">
        <v>5973</v>
      </c>
      <c r="B2104" s="2" t="s">
        <v>7</v>
      </c>
      <c r="C2104" s="2" t="s">
        <v>8</v>
      </c>
      <c r="D2104" s="2" t="s">
        <v>7</v>
      </c>
      <c r="E2104" s="2" t="s">
        <v>8</v>
      </c>
      <c r="F2104" s="2" t="s">
        <v>25</v>
      </c>
      <c r="G2104" s="1" t="s">
        <v>5974</v>
      </c>
      <c r="H2104" s="1" t="s">
        <v>5975</v>
      </c>
      <c r="I2104" s="2">
        <v>46</v>
      </c>
      <c r="J2104" s="1" t="s">
        <v>5976</v>
      </c>
    </row>
    <row r="2105" spans="1:10" x14ac:dyDescent="0.35">
      <c r="A2105" s="1" t="s">
        <v>5977</v>
      </c>
      <c r="B2105" s="2" t="s">
        <v>7</v>
      </c>
      <c r="C2105" s="2" t="s">
        <v>7</v>
      </c>
      <c r="D2105" s="2" t="s">
        <v>7</v>
      </c>
      <c r="E2105" s="2" t="s">
        <v>8</v>
      </c>
      <c r="F2105" s="2" t="s">
        <v>9</v>
      </c>
      <c r="G2105" s="1" t="s">
        <v>5974</v>
      </c>
      <c r="H2105" s="1" t="s">
        <v>5978</v>
      </c>
      <c r="I2105" s="2">
        <v>260</v>
      </c>
      <c r="J2105" s="1" t="s">
        <v>5976</v>
      </c>
    </row>
    <row r="2106" spans="1:10" x14ac:dyDescent="0.35">
      <c r="A2106" s="1" t="s">
        <v>5979</v>
      </c>
      <c r="B2106" s="2" t="s">
        <v>7</v>
      </c>
      <c r="C2106" s="2" t="s">
        <v>7</v>
      </c>
      <c r="D2106" s="2" t="s">
        <v>7</v>
      </c>
      <c r="E2106" s="2" t="s">
        <v>8</v>
      </c>
      <c r="F2106" s="2" t="s">
        <v>9</v>
      </c>
      <c r="G2106" s="1" t="s">
        <v>5980</v>
      </c>
      <c r="H2106" s="1" t="s">
        <v>5981</v>
      </c>
      <c r="I2106" s="2">
        <v>483</v>
      </c>
      <c r="J2106" s="1" t="s">
        <v>5982</v>
      </c>
    </row>
    <row r="2107" spans="1:10" x14ac:dyDescent="0.35">
      <c r="A2107" s="1" t="s">
        <v>5983</v>
      </c>
      <c r="B2107" s="2" t="s">
        <v>7</v>
      </c>
      <c r="C2107" s="2" t="s">
        <v>7</v>
      </c>
      <c r="D2107" s="2" t="s">
        <v>7</v>
      </c>
      <c r="E2107" s="2" t="s">
        <v>8</v>
      </c>
      <c r="F2107" s="2" t="s">
        <v>9</v>
      </c>
      <c r="G2107" s="1" t="s">
        <v>5980</v>
      </c>
      <c r="H2107" s="1" t="s">
        <v>5984</v>
      </c>
      <c r="I2107" s="2">
        <v>153</v>
      </c>
      <c r="J2107" s="1" t="s">
        <v>5982</v>
      </c>
    </row>
    <row r="2108" spans="1:10" x14ac:dyDescent="0.35">
      <c r="A2108" s="1" t="s">
        <v>5985</v>
      </c>
      <c r="B2108" s="2" t="s">
        <v>7</v>
      </c>
      <c r="C2108" s="2" t="s">
        <v>7</v>
      </c>
      <c r="D2108" s="2" t="s">
        <v>7</v>
      </c>
      <c r="E2108" s="2" t="s">
        <v>8</v>
      </c>
      <c r="F2108" s="2" t="s">
        <v>9</v>
      </c>
      <c r="G2108" s="1" t="s">
        <v>5986</v>
      </c>
      <c r="H2108" s="1" t="s">
        <v>5987</v>
      </c>
      <c r="I2108" s="2">
        <v>43</v>
      </c>
      <c r="J2108" s="1" t="s">
        <v>629</v>
      </c>
    </row>
    <row r="2109" spans="1:10" x14ac:dyDescent="0.35">
      <c r="A2109" s="1" t="s">
        <v>5988</v>
      </c>
      <c r="B2109" s="2" t="s">
        <v>8</v>
      </c>
      <c r="C2109" s="2" t="s">
        <v>7</v>
      </c>
      <c r="D2109" s="2" t="s">
        <v>8</v>
      </c>
      <c r="E2109" s="2" t="s">
        <v>8</v>
      </c>
      <c r="F2109" s="2" t="s">
        <v>206</v>
      </c>
      <c r="G2109" s="1" t="s">
        <v>5989</v>
      </c>
      <c r="H2109" s="1" t="s">
        <v>5990</v>
      </c>
      <c r="I2109" s="2">
        <v>381</v>
      </c>
      <c r="J2109" s="1" t="s">
        <v>577</v>
      </c>
    </row>
    <row r="2110" spans="1:10" x14ac:dyDescent="0.35">
      <c r="A2110" s="1" t="s">
        <v>5991</v>
      </c>
      <c r="B2110" s="2" t="s">
        <v>8</v>
      </c>
      <c r="C2110" s="2" t="s">
        <v>8</v>
      </c>
      <c r="D2110" s="2" t="s">
        <v>8</v>
      </c>
      <c r="E2110" s="2" t="s">
        <v>8</v>
      </c>
      <c r="F2110" s="2" t="s">
        <v>209</v>
      </c>
      <c r="G2110" s="1" t="s">
        <v>5989</v>
      </c>
      <c r="H2110" s="1" t="s">
        <v>5992</v>
      </c>
      <c r="I2110" s="2">
        <v>218</v>
      </c>
      <c r="J2110" s="1" t="s">
        <v>577</v>
      </c>
    </row>
    <row r="2111" spans="1:10" x14ac:dyDescent="0.35">
      <c r="A2111" s="1" t="s">
        <v>5993</v>
      </c>
      <c r="B2111" s="2" t="s">
        <v>8</v>
      </c>
      <c r="C2111" s="2" t="s">
        <v>8</v>
      </c>
      <c r="D2111" s="2" t="s">
        <v>8</v>
      </c>
      <c r="E2111" s="2" t="s">
        <v>8</v>
      </c>
      <c r="F2111" s="2" t="s">
        <v>209</v>
      </c>
      <c r="G2111" s="1" t="s">
        <v>5989</v>
      </c>
      <c r="H2111" s="1" t="s">
        <v>5994</v>
      </c>
      <c r="I2111" s="2">
        <v>177</v>
      </c>
      <c r="J2111" s="1" t="s">
        <v>577</v>
      </c>
    </row>
    <row r="2112" spans="1:10" x14ac:dyDescent="0.35">
      <c r="A2112" s="1" t="s">
        <v>5995</v>
      </c>
      <c r="B2112" s="2" t="s">
        <v>7</v>
      </c>
      <c r="C2112" s="2" t="s">
        <v>8</v>
      </c>
      <c r="D2112" s="2" t="s">
        <v>7</v>
      </c>
      <c r="E2112" s="2" t="s">
        <v>8</v>
      </c>
      <c r="F2112" s="2" t="s">
        <v>25</v>
      </c>
      <c r="G2112" s="1" t="s">
        <v>5989</v>
      </c>
      <c r="H2112" s="1" t="s">
        <v>5996</v>
      </c>
      <c r="I2112" s="2">
        <v>148</v>
      </c>
      <c r="J2112" s="1" t="s">
        <v>577</v>
      </c>
    </row>
    <row r="2113" spans="1:10" x14ac:dyDescent="0.35">
      <c r="A2113" s="1" t="s">
        <v>5997</v>
      </c>
      <c r="B2113" s="2" t="s">
        <v>7</v>
      </c>
      <c r="C2113" s="2" t="s">
        <v>7</v>
      </c>
      <c r="D2113" s="2" t="s">
        <v>7</v>
      </c>
      <c r="E2113" s="2" t="s">
        <v>8</v>
      </c>
      <c r="F2113" s="2" t="s">
        <v>9</v>
      </c>
      <c r="G2113" s="1" t="s">
        <v>5998</v>
      </c>
      <c r="H2113" s="1" t="s">
        <v>5999</v>
      </c>
      <c r="I2113" s="2">
        <v>167</v>
      </c>
      <c r="J2113" s="1" t="s">
        <v>6000</v>
      </c>
    </row>
    <row r="2114" spans="1:10" x14ac:dyDescent="0.35">
      <c r="A2114" s="1" t="s">
        <v>6001</v>
      </c>
      <c r="B2114" s="2" t="s">
        <v>7</v>
      </c>
      <c r="C2114" s="2" t="s">
        <v>8</v>
      </c>
      <c r="D2114" s="2" t="s">
        <v>7</v>
      </c>
      <c r="E2114" s="2" t="s">
        <v>8</v>
      </c>
      <c r="F2114" s="2" t="s">
        <v>25</v>
      </c>
      <c r="G2114" s="1" t="s">
        <v>5998</v>
      </c>
      <c r="H2114" s="1" t="s">
        <v>6002</v>
      </c>
      <c r="I2114" s="2">
        <v>131</v>
      </c>
      <c r="J2114" s="1" t="s">
        <v>6000</v>
      </c>
    </row>
    <row r="2115" spans="1:10" x14ac:dyDescent="0.35">
      <c r="A2115" s="1" t="s">
        <v>6003</v>
      </c>
      <c r="B2115" s="2" t="s">
        <v>7</v>
      </c>
      <c r="C2115" s="2" t="s">
        <v>7</v>
      </c>
      <c r="D2115" s="2" t="s">
        <v>7</v>
      </c>
      <c r="E2115" s="2" t="s">
        <v>8</v>
      </c>
      <c r="F2115" s="2" t="s">
        <v>9</v>
      </c>
      <c r="G2115" s="1" t="s">
        <v>5998</v>
      </c>
      <c r="H2115" s="1" t="s">
        <v>6004</v>
      </c>
      <c r="I2115" s="2">
        <v>431</v>
      </c>
      <c r="J2115" s="1" t="s">
        <v>6000</v>
      </c>
    </row>
    <row r="2116" spans="1:10" x14ac:dyDescent="0.35">
      <c r="A2116" s="1" t="s">
        <v>6005</v>
      </c>
      <c r="B2116" s="2" t="s">
        <v>7</v>
      </c>
      <c r="C2116" s="2" t="s">
        <v>8</v>
      </c>
      <c r="D2116" s="2" t="s">
        <v>7</v>
      </c>
      <c r="E2116" s="2" t="s">
        <v>8</v>
      </c>
      <c r="F2116" s="2" t="s">
        <v>25</v>
      </c>
      <c r="G2116" s="1" t="s">
        <v>5998</v>
      </c>
      <c r="H2116" s="1" t="s">
        <v>6006</v>
      </c>
      <c r="I2116" s="2">
        <v>267</v>
      </c>
      <c r="J2116" s="1" t="s">
        <v>6000</v>
      </c>
    </row>
    <row r="2117" spans="1:10" x14ac:dyDescent="0.35">
      <c r="A2117" s="1" t="s">
        <v>6007</v>
      </c>
      <c r="B2117" s="2" t="s">
        <v>7</v>
      </c>
      <c r="C2117" s="2" t="s">
        <v>7</v>
      </c>
      <c r="D2117" s="2" t="s">
        <v>7</v>
      </c>
      <c r="E2117" s="2" t="s">
        <v>8</v>
      </c>
      <c r="F2117" s="2" t="s">
        <v>9</v>
      </c>
      <c r="G2117" s="1" t="s">
        <v>6008</v>
      </c>
      <c r="H2117" s="1" t="s">
        <v>6009</v>
      </c>
      <c r="I2117" s="2">
        <v>104</v>
      </c>
      <c r="J2117" s="1" t="s">
        <v>6010</v>
      </c>
    </row>
    <row r="2118" spans="1:10" x14ac:dyDescent="0.35">
      <c r="A2118" s="1" t="s">
        <v>6011</v>
      </c>
      <c r="B2118" s="2" t="s">
        <v>7</v>
      </c>
      <c r="C2118" s="2" t="s">
        <v>7</v>
      </c>
      <c r="D2118" s="2" t="s">
        <v>7</v>
      </c>
      <c r="E2118" s="2" t="s">
        <v>8</v>
      </c>
      <c r="F2118" s="2" t="s">
        <v>9</v>
      </c>
      <c r="G2118" s="1" t="s">
        <v>6012</v>
      </c>
      <c r="H2118" s="1" t="s">
        <v>6013</v>
      </c>
      <c r="I2118" s="2">
        <v>362</v>
      </c>
      <c r="J2118" s="1" t="s">
        <v>6014</v>
      </c>
    </row>
    <row r="2119" spans="1:10" x14ac:dyDescent="0.35">
      <c r="A2119" s="1" t="s">
        <v>6015</v>
      </c>
      <c r="B2119" s="2" t="s">
        <v>7</v>
      </c>
      <c r="C2119" s="2" t="s">
        <v>7</v>
      </c>
      <c r="D2119" s="2" t="s">
        <v>7</v>
      </c>
      <c r="E2119" s="2" t="s">
        <v>8</v>
      </c>
      <c r="F2119" s="2" t="s">
        <v>9</v>
      </c>
      <c r="G2119" s="1" t="s">
        <v>6016</v>
      </c>
      <c r="H2119" s="1" t="s">
        <v>562</v>
      </c>
      <c r="I2119" s="2">
        <v>174</v>
      </c>
      <c r="J2119" s="1" t="s">
        <v>563</v>
      </c>
    </row>
    <row r="2120" spans="1:10" x14ac:dyDescent="0.35">
      <c r="A2120" s="1" t="s">
        <v>6017</v>
      </c>
      <c r="B2120" s="2" t="s">
        <v>7</v>
      </c>
      <c r="C2120" s="2" t="s">
        <v>7</v>
      </c>
      <c r="D2120" s="2" t="s">
        <v>7</v>
      </c>
      <c r="E2120" s="2" t="s">
        <v>8</v>
      </c>
      <c r="F2120" s="2" t="s">
        <v>9</v>
      </c>
      <c r="G2120" s="1" t="s">
        <v>6016</v>
      </c>
      <c r="H2120" s="1" t="s">
        <v>565</v>
      </c>
      <c r="I2120" s="2">
        <v>500</v>
      </c>
      <c r="J2120" s="1" t="s">
        <v>563</v>
      </c>
    </row>
    <row r="2121" spans="1:10" x14ac:dyDescent="0.35">
      <c r="A2121" s="1" t="s">
        <v>6018</v>
      </c>
      <c r="B2121" s="2" t="s">
        <v>7</v>
      </c>
      <c r="C2121" s="2" t="s">
        <v>7</v>
      </c>
      <c r="D2121" s="2" t="s">
        <v>7</v>
      </c>
      <c r="E2121" s="2" t="s">
        <v>8</v>
      </c>
      <c r="F2121" s="2" t="s">
        <v>9</v>
      </c>
      <c r="G2121" s="1" t="s">
        <v>6016</v>
      </c>
      <c r="H2121" s="1" t="s">
        <v>567</v>
      </c>
      <c r="I2121" s="2">
        <v>880</v>
      </c>
      <c r="J2121" s="1" t="s">
        <v>563</v>
      </c>
    </row>
    <row r="2122" spans="1:10" x14ac:dyDescent="0.35">
      <c r="A2122" s="1" t="s">
        <v>6019</v>
      </c>
      <c r="B2122" s="2" t="s">
        <v>7</v>
      </c>
      <c r="C2122" s="2" t="s">
        <v>7</v>
      </c>
      <c r="D2122" s="2" t="s">
        <v>7</v>
      </c>
      <c r="E2122" s="2" t="s">
        <v>8</v>
      </c>
      <c r="F2122" s="2" t="s">
        <v>9</v>
      </c>
      <c r="G2122" s="1" t="s">
        <v>6020</v>
      </c>
      <c r="H2122" s="1" t="s">
        <v>6021</v>
      </c>
      <c r="I2122" s="2">
        <v>224</v>
      </c>
      <c r="J2122" s="1" t="s">
        <v>6022</v>
      </c>
    </row>
    <row r="2123" spans="1:10" x14ac:dyDescent="0.35">
      <c r="A2123" s="1" t="s">
        <v>6023</v>
      </c>
      <c r="B2123" s="2" t="s">
        <v>7</v>
      </c>
      <c r="C2123" s="2" t="s">
        <v>8</v>
      </c>
      <c r="D2123" s="2" t="s">
        <v>7</v>
      </c>
      <c r="E2123" s="2" t="s">
        <v>8</v>
      </c>
      <c r="F2123" s="2" t="s">
        <v>25</v>
      </c>
      <c r="G2123" s="1" t="s">
        <v>6024</v>
      </c>
      <c r="H2123" s="1" t="s">
        <v>6025</v>
      </c>
      <c r="I2123" s="2">
        <v>113</v>
      </c>
      <c r="J2123" s="1" t="s">
        <v>6026</v>
      </c>
    </row>
    <row r="2124" spans="1:10" x14ac:dyDescent="0.35">
      <c r="A2124" s="1" t="s">
        <v>6027</v>
      </c>
      <c r="B2124" s="2" t="s">
        <v>7</v>
      </c>
      <c r="C2124" s="2" t="s">
        <v>7</v>
      </c>
      <c r="D2124" s="2" t="s">
        <v>7</v>
      </c>
      <c r="E2124" s="2" t="s">
        <v>8</v>
      </c>
      <c r="F2124" s="2" t="s">
        <v>9</v>
      </c>
      <c r="G2124" s="1" t="s">
        <v>6028</v>
      </c>
      <c r="H2124" s="1" t="s">
        <v>6029</v>
      </c>
      <c r="I2124" s="2">
        <v>166</v>
      </c>
      <c r="J2124" s="1" t="s">
        <v>6030</v>
      </c>
    </row>
    <row r="2125" spans="1:10" x14ac:dyDescent="0.35">
      <c r="A2125" s="1" t="s">
        <v>6031</v>
      </c>
      <c r="B2125" s="2" t="s">
        <v>7</v>
      </c>
      <c r="C2125" s="2" t="s">
        <v>7</v>
      </c>
      <c r="D2125" s="2" t="s">
        <v>7</v>
      </c>
      <c r="E2125" s="2" t="s">
        <v>8</v>
      </c>
      <c r="F2125" s="2" t="s">
        <v>9</v>
      </c>
      <c r="G2125" s="1" t="s">
        <v>6028</v>
      </c>
      <c r="H2125" s="1" t="s">
        <v>6032</v>
      </c>
      <c r="I2125" s="2">
        <v>75</v>
      </c>
      <c r="J2125" s="1" t="s">
        <v>6030</v>
      </c>
    </row>
    <row r="2126" spans="1:10" x14ac:dyDescent="0.35">
      <c r="A2126" s="1" t="s">
        <v>6033</v>
      </c>
      <c r="B2126" s="2" t="s">
        <v>7</v>
      </c>
      <c r="C2126" s="2" t="s">
        <v>7</v>
      </c>
      <c r="D2126" s="2" t="s">
        <v>7</v>
      </c>
      <c r="E2126" s="2" t="s">
        <v>8</v>
      </c>
      <c r="F2126" s="2" t="s">
        <v>9</v>
      </c>
      <c r="G2126" s="1" t="s">
        <v>6034</v>
      </c>
      <c r="H2126" s="1" t="s">
        <v>6035</v>
      </c>
      <c r="I2126" s="2">
        <v>224</v>
      </c>
      <c r="J2126" s="1" t="s">
        <v>6036</v>
      </c>
    </row>
    <row r="2127" spans="1:10" x14ac:dyDescent="0.35">
      <c r="A2127" s="1" t="s">
        <v>6037</v>
      </c>
      <c r="B2127" s="2" t="s">
        <v>7</v>
      </c>
      <c r="C2127" s="2" t="s">
        <v>8</v>
      </c>
      <c r="D2127" s="2" t="s">
        <v>7</v>
      </c>
      <c r="E2127" s="2" t="s">
        <v>7</v>
      </c>
      <c r="F2127" s="2" t="s">
        <v>352</v>
      </c>
      <c r="G2127" s="1" t="s">
        <v>6038</v>
      </c>
      <c r="H2127" s="1" t="s">
        <v>6039</v>
      </c>
      <c r="I2127" s="2">
        <v>103</v>
      </c>
      <c r="J2127" s="1" t="s">
        <v>6040</v>
      </c>
    </row>
    <row r="2128" spans="1:10" x14ac:dyDescent="0.35">
      <c r="A2128" s="1" t="s">
        <v>6041</v>
      </c>
      <c r="B2128" s="2" t="s">
        <v>7</v>
      </c>
      <c r="C2128" s="2" t="s">
        <v>7</v>
      </c>
      <c r="D2128" s="2" t="s">
        <v>7</v>
      </c>
      <c r="E2128" s="2" t="s">
        <v>8</v>
      </c>
      <c r="F2128" s="2" t="s">
        <v>9</v>
      </c>
      <c r="G2128" s="1" t="s">
        <v>6042</v>
      </c>
      <c r="H2128" s="1" t="s">
        <v>6043</v>
      </c>
      <c r="I2128" s="2">
        <v>389</v>
      </c>
      <c r="J2128" s="1" t="s">
        <v>6044</v>
      </c>
    </row>
    <row r="2129" spans="1:10" x14ac:dyDescent="0.35">
      <c r="A2129" s="1" t="s">
        <v>6045</v>
      </c>
      <c r="B2129" s="2" t="s">
        <v>7</v>
      </c>
      <c r="C2129" s="2" t="s">
        <v>8</v>
      </c>
      <c r="D2129" s="2" t="s">
        <v>7</v>
      </c>
      <c r="E2129" s="2" t="s">
        <v>8</v>
      </c>
      <c r="F2129" s="2" t="s">
        <v>25</v>
      </c>
      <c r="G2129" s="1" t="s">
        <v>6046</v>
      </c>
      <c r="H2129" s="1" t="s">
        <v>6047</v>
      </c>
      <c r="I2129" s="2">
        <v>24</v>
      </c>
      <c r="J2129" s="1" t="s">
        <v>6048</v>
      </c>
    </row>
    <row r="2130" spans="1:10" x14ac:dyDescent="0.35">
      <c r="A2130" s="1" t="s">
        <v>6049</v>
      </c>
      <c r="B2130" s="2" t="s">
        <v>7</v>
      </c>
      <c r="C2130" s="2" t="s">
        <v>8</v>
      </c>
      <c r="D2130" s="2" t="s">
        <v>7</v>
      </c>
      <c r="E2130" s="2" t="s">
        <v>8</v>
      </c>
      <c r="F2130" s="2" t="s">
        <v>25</v>
      </c>
      <c r="G2130" s="1" t="s">
        <v>6046</v>
      </c>
      <c r="H2130" s="1" t="s">
        <v>6050</v>
      </c>
      <c r="I2130" s="2">
        <v>57</v>
      </c>
      <c r="J2130" s="1" t="s">
        <v>6048</v>
      </c>
    </row>
    <row r="2131" spans="1:10" x14ac:dyDescent="0.35">
      <c r="A2131" s="1" t="s">
        <v>6051</v>
      </c>
      <c r="B2131" s="2" t="s">
        <v>7</v>
      </c>
      <c r="C2131" s="2" t="s">
        <v>7</v>
      </c>
      <c r="D2131" s="2" t="s">
        <v>7</v>
      </c>
      <c r="E2131" s="2" t="s">
        <v>8</v>
      </c>
      <c r="F2131" s="2" t="s">
        <v>9</v>
      </c>
      <c r="G2131" s="1" t="s">
        <v>6052</v>
      </c>
      <c r="H2131" s="1" t="s">
        <v>6053</v>
      </c>
      <c r="I2131" s="2">
        <v>109</v>
      </c>
      <c r="J2131" s="1" t="s">
        <v>6054</v>
      </c>
    </row>
    <row r="2132" spans="1:10" x14ac:dyDescent="0.35">
      <c r="A2132" s="1" t="s">
        <v>6055</v>
      </c>
      <c r="B2132" s="2" t="s">
        <v>7</v>
      </c>
      <c r="C2132" s="2" t="s">
        <v>8</v>
      </c>
      <c r="D2132" s="2" t="s">
        <v>7</v>
      </c>
      <c r="E2132" s="2" t="s">
        <v>8</v>
      </c>
      <c r="F2132" s="2" t="s">
        <v>25</v>
      </c>
      <c r="G2132" s="1" t="s">
        <v>6052</v>
      </c>
      <c r="H2132" s="1" t="s">
        <v>6056</v>
      </c>
      <c r="I2132" s="2">
        <v>164</v>
      </c>
      <c r="J2132" s="1" t="s">
        <v>6054</v>
      </c>
    </row>
    <row r="2133" spans="1:10" x14ac:dyDescent="0.35">
      <c r="A2133" s="1" t="s">
        <v>6057</v>
      </c>
      <c r="B2133" s="2" t="s">
        <v>7</v>
      </c>
      <c r="C2133" s="2" t="s">
        <v>7</v>
      </c>
      <c r="D2133" s="2" t="s">
        <v>7</v>
      </c>
      <c r="E2133" s="2" t="s">
        <v>8</v>
      </c>
      <c r="F2133" s="2" t="s">
        <v>9</v>
      </c>
      <c r="G2133" s="1" t="s">
        <v>6052</v>
      </c>
      <c r="H2133" s="1" t="s">
        <v>6058</v>
      </c>
      <c r="I2133" s="2">
        <v>134</v>
      </c>
      <c r="J2133" s="1" t="s">
        <v>6054</v>
      </c>
    </row>
    <row r="2134" spans="1:10" x14ac:dyDescent="0.35">
      <c r="A2134" s="1" t="s">
        <v>6059</v>
      </c>
      <c r="B2134" s="2" t="s">
        <v>7</v>
      </c>
      <c r="C2134" s="2" t="s">
        <v>7</v>
      </c>
      <c r="D2134" s="2" t="s">
        <v>7</v>
      </c>
      <c r="E2134" s="2" t="s">
        <v>8</v>
      </c>
      <c r="F2134" s="2" t="s">
        <v>9</v>
      </c>
      <c r="G2134" s="1" t="s">
        <v>6052</v>
      </c>
      <c r="H2134" s="1" t="s">
        <v>6060</v>
      </c>
      <c r="I2134" s="2">
        <v>215</v>
      </c>
      <c r="J2134" s="1" t="s">
        <v>6054</v>
      </c>
    </row>
    <row r="2135" spans="1:10" x14ac:dyDescent="0.35">
      <c r="A2135" s="1" t="s">
        <v>6061</v>
      </c>
      <c r="B2135" s="2" t="s">
        <v>7</v>
      </c>
      <c r="C2135" s="2" t="s">
        <v>7</v>
      </c>
      <c r="D2135" s="2" t="s">
        <v>7</v>
      </c>
      <c r="E2135" s="2" t="s">
        <v>8</v>
      </c>
      <c r="F2135" s="2" t="s">
        <v>9</v>
      </c>
      <c r="G2135" s="1" t="s">
        <v>6062</v>
      </c>
      <c r="H2135" s="1" t="s">
        <v>6063</v>
      </c>
      <c r="I2135" s="2">
        <v>349</v>
      </c>
      <c r="J2135" s="1" t="s">
        <v>6064</v>
      </c>
    </row>
    <row r="2136" spans="1:10" x14ac:dyDescent="0.35">
      <c r="A2136" s="1" t="s">
        <v>6065</v>
      </c>
      <c r="B2136" s="2" t="s">
        <v>7</v>
      </c>
      <c r="C2136" s="2" t="s">
        <v>7</v>
      </c>
      <c r="D2136" s="2" t="s">
        <v>7</v>
      </c>
      <c r="E2136" s="2" t="s">
        <v>8</v>
      </c>
      <c r="F2136" s="2" t="s">
        <v>9</v>
      </c>
      <c r="G2136" s="1" t="s">
        <v>6062</v>
      </c>
      <c r="H2136" s="1" t="s">
        <v>6066</v>
      </c>
      <c r="I2136" s="2">
        <v>269</v>
      </c>
      <c r="J2136" s="1" t="s">
        <v>6064</v>
      </c>
    </row>
    <row r="2137" spans="1:10" x14ac:dyDescent="0.35">
      <c r="A2137" s="1" t="s">
        <v>6067</v>
      </c>
      <c r="B2137" s="2" t="s">
        <v>7</v>
      </c>
      <c r="C2137" s="2" t="s">
        <v>7</v>
      </c>
      <c r="D2137" s="2" t="s">
        <v>7</v>
      </c>
      <c r="E2137" s="2" t="s">
        <v>8</v>
      </c>
      <c r="F2137" s="2" t="s">
        <v>9</v>
      </c>
      <c r="G2137" s="1" t="s">
        <v>6062</v>
      </c>
      <c r="H2137" s="1" t="s">
        <v>6068</v>
      </c>
      <c r="I2137" s="2">
        <v>270</v>
      </c>
      <c r="J2137" s="1" t="s">
        <v>6064</v>
      </c>
    </row>
    <row r="2138" spans="1:10" x14ac:dyDescent="0.35">
      <c r="A2138" s="1" t="s">
        <v>6069</v>
      </c>
      <c r="B2138" s="2" t="s">
        <v>7</v>
      </c>
      <c r="C2138" s="2" t="s">
        <v>7</v>
      </c>
      <c r="D2138" s="2" t="s">
        <v>7</v>
      </c>
      <c r="E2138" s="2" t="s">
        <v>8</v>
      </c>
      <c r="F2138" s="2" t="s">
        <v>9</v>
      </c>
      <c r="G2138" s="1" t="s">
        <v>6062</v>
      </c>
      <c r="H2138" s="1" t="s">
        <v>6070</v>
      </c>
      <c r="I2138" s="2">
        <v>369</v>
      </c>
      <c r="J2138" s="1" t="s">
        <v>6064</v>
      </c>
    </row>
    <row r="2139" spans="1:10" x14ac:dyDescent="0.35">
      <c r="A2139" s="1" t="s">
        <v>6071</v>
      </c>
      <c r="B2139" s="2" t="s">
        <v>7</v>
      </c>
      <c r="C2139" s="2" t="s">
        <v>8</v>
      </c>
      <c r="D2139" s="2" t="s">
        <v>7</v>
      </c>
      <c r="E2139" s="2" t="s">
        <v>8</v>
      </c>
      <c r="F2139" s="2" t="s">
        <v>25</v>
      </c>
      <c r="G2139" s="1" t="s">
        <v>6062</v>
      </c>
      <c r="H2139" s="1" t="s">
        <v>6072</v>
      </c>
      <c r="I2139" s="2">
        <v>384</v>
      </c>
      <c r="J2139" s="1" t="s">
        <v>6064</v>
      </c>
    </row>
    <row r="2140" spans="1:10" x14ac:dyDescent="0.35">
      <c r="A2140" s="1" t="s">
        <v>6073</v>
      </c>
      <c r="B2140" s="2" t="s">
        <v>7</v>
      </c>
      <c r="C2140" s="2" t="s">
        <v>8</v>
      </c>
      <c r="D2140" s="2" t="s">
        <v>7</v>
      </c>
      <c r="E2140" s="2" t="s">
        <v>8</v>
      </c>
      <c r="F2140" s="2" t="s">
        <v>25</v>
      </c>
      <c r="G2140" s="1" t="s">
        <v>6062</v>
      </c>
      <c r="H2140" s="1" t="s">
        <v>6074</v>
      </c>
      <c r="I2140" s="2">
        <v>481</v>
      </c>
      <c r="J2140" s="1" t="s">
        <v>6064</v>
      </c>
    </row>
    <row r="2141" spans="1:10" x14ac:dyDescent="0.35">
      <c r="A2141" s="1" t="s">
        <v>6075</v>
      </c>
      <c r="B2141" s="2" t="s">
        <v>7</v>
      </c>
      <c r="C2141" s="2" t="s">
        <v>7</v>
      </c>
      <c r="D2141" s="2" t="s">
        <v>7</v>
      </c>
      <c r="E2141" s="2" t="s">
        <v>8</v>
      </c>
      <c r="F2141" s="2" t="s">
        <v>9</v>
      </c>
      <c r="G2141" s="1" t="s">
        <v>6076</v>
      </c>
      <c r="H2141" s="1" t="s">
        <v>6077</v>
      </c>
      <c r="I2141" s="2">
        <v>94</v>
      </c>
      <c r="J2141" s="1" t="s">
        <v>6078</v>
      </c>
    </row>
    <row r="2142" spans="1:10" x14ac:dyDescent="0.35">
      <c r="A2142" s="1" t="s">
        <v>6079</v>
      </c>
      <c r="B2142" s="2" t="s">
        <v>7</v>
      </c>
      <c r="C2142" s="2" t="s">
        <v>8</v>
      </c>
      <c r="D2142" s="2" t="s">
        <v>7</v>
      </c>
      <c r="E2142" s="2" t="s">
        <v>8</v>
      </c>
      <c r="F2142" s="2" t="s">
        <v>25</v>
      </c>
      <c r="G2142" s="1" t="s">
        <v>6080</v>
      </c>
      <c r="H2142" s="1" t="s">
        <v>6081</v>
      </c>
      <c r="I2142" s="2">
        <v>1140</v>
      </c>
      <c r="J2142" s="1" t="s">
        <v>6082</v>
      </c>
    </row>
    <row r="2143" spans="1:10" x14ac:dyDescent="0.35">
      <c r="A2143" s="1" t="s">
        <v>6083</v>
      </c>
      <c r="B2143" s="2" t="s">
        <v>7</v>
      </c>
      <c r="C2143" s="2" t="s">
        <v>8</v>
      </c>
      <c r="D2143" s="2" t="s">
        <v>7</v>
      </c>
      <c r="E2143" s="2" t="s">
        <v>8</v>
      </c>
      <c r="F2143" s="2" t="s">
        <v>25</v>
      </c>
      <c r="G2143" s="1" t="s">
        <v>6080</v>
      </c>
      <c r="H2143" s="1" t="s">
        <v>6084</v>
      </c>
      <c r="I2143" s="2">
        <v>173</v>
      </c>
      <c r="J2143" s="1" t="s">
        <v>6082</v>
      </c>
    </row>
    <row r="2144" spans="1:10" x14ac:dyDescent="0.35">
      <c r="A2144" s="1" t="s">
        <v>6085</v>
      </c>
      <c r="B2144" s="2" t="s">
        <v>7</v>
      </c>
      <c r="C2144" s="2" t="s">
        <v>7</v>
      </c>
      <c r="D2144" s="2" t="s">
        <v>7</v>
      </c>
      <c r="E2144" s="2" t="s">
        <v>8</v>
      </c>
      <c r="F2144" s="2" t="s">
        <v>9</v>
      </c>
      <c r="G2144" s="1" t="s">
        <v>6080</v>
      </c>
      <c r="H2144" s="1" t="s">
        <v>6086</v>
      </c>
      <c r="I2144" s="2">
        <v>457</v>
      </c>
      <c r="J2144" s="1" t="s">
        <v>6082</v>
      </c>
    </row>
    <row r="2145" spans="1:10" x14ac:dyDescent="0.35">
      <c r="A2145" s="1" t="s">
        <v>6087</v>
      </c>
      <c r="B2145" s="2" t="s">
        <v>7</v>
      </c>
      <c r="C2145" s="2" t="s">
        <v>7</v>
      </c>
      <c r="D2145" s="2" t="s">
        <v>7</v>
      </c>
      <c r="E2145" s="2" t="s">
        <v>8</v>
      </c>
      <c r="F2145" s="2" t="s">
        <v>9</v>
      </c>
      <c r="G2145" s="1" t="s">
        <v>6080</v>
      </c>
      <c r="H2145" s="1" t="s">
        <v>6088</v>
      </c>
      <c r="I2145" s="2">
        <v>643</v>
      </c>
      <c r="J2145" s="1" t="s">
        <v>6082</v>
      </c>
    </row>
    <row r="2146" spans="1:10" x14ac:dyDescent="0.35">
      <c r="A2146" s="1" t="s">
        <v>6089</v>
      </c>
      <c r="B2146" s="2" t="s">
        <v>7</v>
      </c>
      <c r="C2146" s="2" t="s">
        <v>7</v>
      </c>
      <c r="D2146" s="2" t="s">
        <v>7</v>
      </c>
      <c r="E2146" s="2" t="s">
        <v>8</v>
      </c>
      <c r="F2146" s="2" t="s">
        <v>9</v>
      </c>
      <c r="G2146" s="1" t="s">
        <v>6090</v>
      </c>
      <c r="H2146" s="1" t="s">
        <v>6091</v>
      </c>
      <c r="I2146" s="2">
        <v>575</v>
      </c>
      <c r="J2146" s="1" t="s">
        <v>6092</v>
      </c>
    </row>
    <row r="2147" spans="1:10" x14ac:dyDescent="0.35">
      <c r="A2147" s="1" t="s">
        <v>6093</v>
      </c>
      <c r="B2147" s="2" t="s">
        <v>7</v>
      </c>
      <c r="C2147" s="2" t="s">
        <v>8</v>
      </c>
      <c r="D2147" s="2" t="s">
        <v>7</v>
      </c>
      <c r="E2147" s="2" t="s">
        <v>8</v>
      </c>
      <c r="F2147" s="2" t="s">
        <v>25</v>
      </c>
      <c r="G2147" s="1" t="s">
        <v>6090</v>
      </c>
      <c r="H2147" s="1" t="s">
        <v>6094</v>
      </c>
      <c r="I2147" s="2">
        <v>490</v>
      </c>
      <c r="J2147" s="1" t="s">
        <v>6092</v>
      </c>
    </row>
    <row r="2148" spans="1:10" x14ac:dyDescent="0.35">
      <c r="A2148" s="1" t="s">
        <v>6095</v>
      </c>
      <c r="B2148" s="2" t="s">
        <v>7</v>
      </c>
      <c r="C2148" s="2" t="s">
        <v>8</v>
      </c>
      <c r="D2148" s="2" t="s">
        <v>7</v>
      </c>
      <c r="E2148" s="2" t="s">
        <v>8</v>
      </c>
      <c r="F2148" s="2" t="s">
        <v>25</v>
      </c>
      <c r="G2148" s="1" t="s">
        <v>6090</v>
      </c>
      <c r="H2148" s="1" t="s">
        <v>6096</v>
      </c>
      <c r="I2148" s="2">
        <v>246</v>
      </c>
      <c r="J2148" s="1" t="s">
        <v>6092</v>
      </c>
    </row>
    <row r="2149" spans="1:10" x14ac:dyDescent="0.35">
      <c r="A2149" s="1" t="s">
        <v>6097</v>
      </c>
      <c r="B2149" s="2" t="s">
        <v>7</v>
      </c>
      <c r="C2149" s="2" t="s">
        <v>8</v>
      </c>
      <c r="D2149" s="2" t="s">
        <v>7</v>
      </c>
      <c r="E2149" s="2" t="s">
        <v>8</v>
      </c>
      <c r="F2149" s="2" t="s">
        <v>25</v>
      </c>
      <c r="G2149" s="1" t="s">
        <v>6090</v>
      </c>
      <c r="H2149" s="1" t="s">
        <v>6098</v>
      </c>
      <c r="I2149" s="2">
        <v>1183</v>
      </c>
      <c r="J2149" s="1" t="s">
        <v>6092</v>
      </c>
    </row>
    <row r="2150" spans="1:10" x14ac:dyDescent="0.35">
      <c r="A2150" s="1" t="s">
        <v>6099</v>
      </c>
      <c r="B2150" s="2" t="s">
        <v>7</v>
      </c>
      <c r="C2150" s="2" t="s">
        <v>8</v>
      </c>
      <c r="D2150" s="2" t="s">
        <v>8</v>
      </c>
      <c r="E2150" s="2" t="s">
        <v>8</v>
      </c>
      <c r="F2150" s="2" t="s">
        <v>80</v>
      </c>
      <c r="G2150" s="1" t="s">
        <v>6090</v>
      </c>
      <c r="H2150" s="1" t="s">
        <v>6100</v>
      </c>
      <c r="I2150" s="2">
        <v>276</v>
      </c>
      <c r="J2150" s="1" t="s">
        <v>6092</v>
      </c>
    </row>
    <row r="2151" spans="1:10" x14ac:dyDescent="0.35">
      <c r="A2151" s="1" t="s">
        <v>6101</v>
      </c>
      <c r="B2151" s="2" t="s">
        <v>7</v>
      </c>
      <c r="C2151" s="2" t="s">
        <v>7</v>
      </c>
      <c r="D2151" s="2" t="s">
        <v>7</v>
      </c>
      <c r="E2151" s="2" t="s">
        <v>8</v>
      </c>
      <c r="F2151" s="2" t="s">
        <v>9</v>
      </c>
      <c r="G2151" s="1" t="s">
        <v>6090</v>
      </c>
      <c r="H2151" s="1" t="s">
        <v>6102</v>
      </c>
      <c r="I2151" s="2">
        <v>1449</v>
      </c>
      <c r="J2151" s="1" t="s">
        <v>6092</v>
      </c>
    </row>
    <row r="2152" spans="1:10" x14ac:dyDescent="0.35">
      <c r="A2152" s="1" t="s">
        <v>6103</v>
      </c>
      <c r="B2152" s="2" t="s">
        <v>7</v>
      </c>
      <c r="C2152" s="2" t="s">
        <v>8</v>
      </c>
      <c r="D2152" s="2" t="s">
        <v>7</v>
      </c>
      <c r="E2152" s="2" t="s">
        <v>8</v>
      </c>
      <c r="F2152" s="2" t="s">
        <v>25</v>
      </c>
      <c r="G2152" s="1" t="s">
        <v>6104</v>
      </c>
      <c r="H2152" s="1" t="s">
        <v>6105</v>
      </c>
      <c r="I2152" s="2">
        <v>230</v>
      </c>
      <c r="J2152" s="1" t="s">
        <v>4815</v>
      </c>
    </row>
    <row r="2153" spans="1:10" x14ac:dyDescent="0.35">
      <c r="A2153" s="1" t="s">
        <v>6106</v>
      </c>
      <c r="B2153" s="2" t="s">
        <v>7</v>
      </c>
      <c r="C2153" s="2" t="s">
        <v>8</v>
      </c>
      <c r="D2153" s="2" t="s">
        <v>7</v>
      </c>
      <c r="E2153" s="2" t="s">
        <v>8</v>
      </c>
      <c r="F2153" s="2" t="s">
        <v>25</v>
      </c>
      <c r="G2153" s="1" t="s">
        <v>6104</v>
      </c>
      <c r="H2153" s="1" t="s">
        <v>6107</v>
      </c>
      <c r="I2153" s="2">
        <v>312</v>
      </c>
      <c r="J2153" s="1" t="s">
        <v>4815</v>
      </c>
    </row>
    <row r="2154" spans="1:10" x14ac:dyDescent="0.35">
      <c r="A2154" s="1" t="s">
        <v>6108</v>
      </c>
      <c r="B2154" s="2" t="s">
        <v>7</v>
      </c>
      <c r="C2154" s="2" t="s">
        <v>8</v>
      </c>
      <c r="D2154" s="2" t="s">
        <v>7</v>
      </c>
      <c r="E2154" s="2" t="s">
        <v>8</v>
      </c>
      <c r="F2154" s="2" t="s">
        <v>25</v>
      </c>
      <c r="G2154" s="1" t="s">
        <v>6104</v>
      </c>
      <c r="H2154" s="1" t="s">
        <v>6109</v>
      </c>
      <c r="I2154" s="2">
        <v>120</v>
      </c>
      <c r="J2154" s="1" t="s">
        <v>4815</v>
      </c>
    </row>
    <row r="2155" spans="1:10" x14ac:dyDescent="0.35">
      <c r="A2155" s="1" t="s">
        <v>6110</v>
      </c>
      <c r="B2155" s="2" t="s">
        <v>7</v>
      </c>
      <c r="C2155" s="2" t="s">
        <v>8</v>
      </c>
      <c r="D2155" s="2" t="s">
        <v>7</v>
      </c>
      <c r="E2155" s="2" t="s">
        <v>8</v>
      </c>
      <c r="F2155" s="2" t="s">
        <v>25</v>
      </c>
      <c r="G2155" s="1" t="s">
        <v>6104</v>
      </c>
      <c r="H2155" s="1" t="s">
        <v>6111</v>
      </c>
      <c r="I2155" s="2">
        <v>521</v>
      </c>
      <c r="J2155" s="1" t="s">
        <v>4815</v>
      </c>
    </row>
    <row r="2156" spans="1:10" x14ac:dyDescent="0.35">
      <c r="A2156" s="1" t="s">
        <v>6112</v>
      </c>
      <c r="B2156" s="2" t="s">
        <v>7</v>
      </c>
      <c r="C2156" s="2" t="s">
        <v>7</v>
      </c>
      <c r="D2156" s="2" t="s">
        <v>7</v>
      </c>
      <c r="E2156" s="2" t="s">
        <v>8</v>
      </c>
      <c r="F2156" s="2" t="s">
        <v>9</v>
      </c>
      <c r="G2156" s="1" t="s">
        <v>6104</v>
      </c>
      <c r="H2156" s="1" t="s">
        <v>6113</v>
      </c>
      <c r="I2156" s="2">
        <v>78</v>
      </c>
      <c r="J2156" s="1" t="s">
        <v>4815</v>
      </c>
    </row>
    <row r="2157" spans="1:10" x14ac:dyDescent="0.35">
      <c r="A2157" s="1" t="s">
        <v>6114</v>
      </c>
      <c r="B2157" s="2" t="s">
        <v>7</v>
      </c>
      <c r="C2157" s="2" t="s">
        <v>7</v>
      </c>
      <c r="D2157" s="2" t="s">
        <v>7</v>
      </c>
      <c r="E2157" s="2" t="s">
        <v>8</v>
      </c>
      <c r="F2157" s="2" t="s">
        <v>9</v>
      </c>
      <c r="G2157" s="1" t="s">
        <v>6115</v>
      </c>
      <c r="H2157" s="1" t="s">
        <v>6116</v>
      </c>
      <c r="I2157" s="2">
        <v>690</v>
      </c>
      <c r="J2157" s="1" t="s">
        <v>6117</v>
      </c>
    </row>
    <row r="2158" spans="1:10" x14ac:dyDescent="0.35">
      <c r="A2158" s="1" t="s">
        <v>6118</v>
      </c>
      <c r="B2158" s="2" t="s">
        <v>7</v>
      </c>
      <c r="C2158" s="2" t="s">
        <v>8</v>
      </c>
      <c r="D2158" s="2" t="s">
        <v>7</v>
      </c>
      <c r="E2158" s="2" t="s">
        <v>8</v>
      </c>
      <c r="F2158" s="2" t="s">
        <v>25</v>
      </c>
      <c r="G2158" s="1" t="s">
        <v>6119</v>
      </c>
      <c r="H2158" s="1" t="s">
        <v>6120</v>
      </c>
      <c r="I2158" s="2">
        <v>29</v>
      </c>
      <c r="J2158" s="1" t="s">
        <v>6121</v>
      </c>
    </row>
    <row r="2159" spans="1:10" x14ac:dyDescent="0.35">
      <c r="A2159" s="1" t="s">
        <v>6122</v>
      </c>
      <c r="B2159" s="2" t="s">
        <v>7</v>
      </c>
      <c r="C2159" s="2" t="s">
        <v>8</v>
      </c>
      <c r="D2159" s="2" t="s">
        <v>7</v>
      </c>
      <c r="E2159" s="2" t="s">
        <v>8</v>
      </c>
      <c r="F2159" s="2" t="s">
        <v>25</v>
      </c>
      <c r="G2159" s="1" t="s">
        <v>6119</v>
      </c>
      <c r="H2159" s="1" t="s">
        <v>6123</v>
      </c>
      <c r="I2159" s="2">
        <v>75</v>
      </c>
      <c r="J2159" s="1" t="s">
        <v>6121</v>
      </c>
    </row>
    <row r="2160" spans="1:10" x14ac:dyDescent="0.35">
      <c r="A2160" s="1" t="s">
        <v>6124</v>
      </c>
      <c r="B2160" s="2" t="s">
        <v>7</v>
      </c>
      <c r="C2160" s="2" t="s">
        <v>7</v>
      </c>
      <c r="D2160" s="2" t="s">
        <v>7</v>
      </c>
      <c r="E2160" s="2" t="s">
        <v>8</v>
      </c>
      <c r="F2160" s="2" t="s">
        <v>9</v>
      </c>
      <c r="G2160" s="1" t="s">
        <v>6125</v>
      </c>
      <c r="H2160" s="1" t="s">
        <v>6126</v>
      </c>
      <c r="I2160" s="2">
        <v>332</v>
      </c>
      <c r="J2160" s="1" t="s">
        <v>6127</v>
      </c>
    </row>
    <row r="2161" spans="1:10" x14ac:dyDescent="0.35">
      <c r="A2161" s="1" t="s">
        <v>6128</v>
      </c>
      <c r="B2161" s="2" t="s">
        <v>7</v>
      </c>
      <c r="C2161" s="2" t="s">
        <v>8</v>
      </c>
      <c r="D2161" s="2" t="s">
        <v>7</v>
      </c>
      <c r="E2161" s="2" t="s">
        <v>7</v>
      </c>
      <c r="F2161" s="2" t="s">
        <v>352</v>
      </c>
      <c r="G2161" s="1" t="s">
        <v>6129</v>
      </c>
      <c r="H2161" s="1" t="s">
        <v>1203</v>
      </c>
      <c r="I2161" s="2">
        <v>189</v>
      </c>
      <c r="J2161" s="1" t="s">
        <v>671</v>
      </c>
    </row>
    <row r="2162" spans="1:10" x14ac:dyDescent="0.35">
      <c r="A2162" s="1" t="s">
        <v>6130</v>
      </c>
      <c r="B2162" s="2" t="s">
        <v>7</v>
      </c>
      <c r="C2162" s="2" t="s">
        <v>8</v>
      </c>
      <c r="D2162" s="2" t="s">
        <v>7</v>
      </c>
      <c r="E2162" s="2" t="s">
        <v>8</v>
      </c>
      <c r="F2162" s="2" t="s">
        <v>25</v>
      </c>
      <c r="G2162" s="1" t="s">
        <v>6131</v>
      </c>
      <c r="H2162" s="1" t="s">
        <v>6132</v>
      </c>
      <c r="I2162" s="2">
        <v>373</v>
      </c>
      <c r="J2162" s="1" t="s">
        <v>6133</v>
      </c>
    </row>
    <row r="2163" spans="1:10" x14ac:dyDescent="0.35">
      <c r="A2163" s="1" t="s">
        <v>6134</v>
      </c>
      <c r="B2163" s="2" t="s">
        <v>7</v>
      </c>
      <c r="C2163" s="2" t="s">
        <v>7</v>
      </c>
      <c r="D2163" s="2" t="s">
        <v>7</v>
      </c>
      <c r="E2163" s="2" t="s">
        <v>8</v>
      </c>
      <c r="F2163" s="2" t="s">
        <v>9</v>
      </c>
      <c r="G2163" s="1" t="s">
        <v>6135</v>
      </c>
      <c r="H2163" s="1" t="s">
        <v>6136</v>
      </c>
      <c r="I2163" s="2">
        <v>59</v>
      </c>
      <c r="J2163" s="1" t="s">
        <v>6137</v>
      </c>
    </row>
    <row r="2164" spans="1:10" x14ac:dyDescent="0.35">
      <c r="A2164" s="1" t="s">
        <v>6138</v>
      </c>
      <c r="B2164" s="2" t="s">
        <v>7</v>
      </c>
      <c r="C2164" s="2" t="s">
        <v>8</v>
      </c>
      <c r="D2164" s="2" t="s">
        <v>7</v>
      </c>
      <c r="E2164" s="2" t="s">
        <v>8</v>
      </c>
      <c r="F2164" s="2" t="s">
        <v>25</v>
      </c>
      <c r="G2164" s="1" t="s">
        <v>6139</v>
      </c>
      <c r="H2164" s="1" t="s">
        <v>6140</v>
      </c>
      <c r="I2164" s="2">
        <v>307</v>
      </c>
      <c r="J2164" s="1" t="s">
        <v>6141</v>
      </c>
    </row>
    <row r="2165" spans="1:10" x14ac:dyDescent="0.35">
      <c r="A2165" s="1" t="s">
        <v>6142</v>
      </c>
      <c r="B2165" s="2" t="s">
        <v>7</v>
      </c>
      <c r="C2165" s="2" t="s">
        <v>8</v>
      </c>
      <c r="D2165" s="2" t="s">
        <v>7</v>
      </c>
      <c r="E2165" s="2" t="s">
        <v>8</v>
      </c>
      <c r="F2165" s="2" t="s">
        <v>25</v>
      </c>
      <c r="G2165" s="1" t="s">
        <v>6143</v>
      </c>
      <c r="H2165" s="1" t="s">
        <v>6144</v>
      </c>
      <c r="I2165" s="2">
        <v>328</v>
      </c>
      <c r="J2165" s="1" t="s">
        <v>6145</v>
      </c>
    </row>
    <row r="2166" spans="1:10" x14ac:dyDescent="0.35">
      <c r="A2166" s="1" t="s">
        <v>6146</v>
      </c>
      <c r="B2166" s="2" t="s">
        <v>7</v>
      </c>
      <c r="C2166" s="2" t="s">
        <v>7</v>
      </c>
      <c r="D2166" s="2" t="s">
        <v>7</v>
      </c>
      <c r="E2166" s="2" t="s">
        <v>8</v>
      </c>
      <c r="F2166" s="2" t="s">
        <v>9</v>
      </c>
      <c r="G2166" s="1" t="s">
        <v>6143</v>
      </c>
      <c r="H2166" s="1" t="s">
        <v>6147</v>
      </c>
      <c r="I2166" s="2">
        <v>128</v>
      </c>
      <c r="J2166" s="1" t="s">
        <v>6145</v>
      </c>
    </row>
    <row r="2167" spans="1:10" x14ac:dyDescent="0.35">
      <c r="A2167" s="1" t="s">
        <v>6148</v>
      </c>
      <c r="B2167" s="2" t="s">
        <v>7</v>
      </c>
      <c r="C2167" s="2" t="s">
        <v>8</v>
      </c>
      <c r="D2167" s="2" t="s">
        <v>7</v>
      </c>
      <c r="E2167" s="2" t="s">
        <v>8</v>
      </c>
      <c r="F2167" s="2" t="s">
        <v>25</v>
      </c>
      <c r="G2167" s="1" t="s">
        <v>6149</v>
      </c>
      <c r="H2167" s="1" t="s">
        <v>6150</v>
      </c>
      <c r="I2167" s="2">
        <v>191</v>
      </c>
      <c r="J2167" s="1" t="s">
        <v>6151</v>
      </c>
    </row>
    <row r="2168" spans="1:10" x14ac:dyDescent="0.35">
      <c r="A2168" s="1" t="s">
        <v>6152</v>
      </c>
      <c r="B2168" s="2" t="s">
        <v>7</v>
      </c>
      <c r="C2168" s="2" t="s">
        <v>7</v>
      </c>
      <c r="D2168" s="2" t="s">
        <v>7</v>
      </c>
      <c r="E2168" s="2" t="s">
        <v>8</v>
      </c>
      <c r="F2168" s="2" t="s">
        <v>9</v>
      </c>
      <c r="G2168" s="1" t="s">
        <v>6149</v>
      </c>
      <c r="H2168" s="1" t="s">
        <v>6153</v>
      </c>
      <c r="I2168" s="2">
        <v>166</v>
      </c>
      <c r="J2168" s="1" t="s">
        <v>6151</v>
      </c>
    </row>
    <row r="2169" spans="1:10" x14ac:dyDescent="0.35">
      <c r="A2169" s="1" t="s">
        <v>6154</v>
      </c>
      <c r="B2169" s="2" t="s">
        <v>7</v>
      </c>
      <c r="C2169" s="2" t="s">
        <v>8</v>
      </c>
      <c r="D2169" s="2" t="s">
        <v>8</v>
      </c>
      <c r="E2169" s="2" t="s">
        <v>8</v>
      </c>
      <c r="F2169" s="2" t="s">
        <v>80</v>
      </c>
      <c r="G2169" s="1" t="s">
        <v>6155</v>
      </c>
      <c r="H2169" s="1" t="s">
        <v>6156</v>
      </c>
      <c r="I2169" s="2">
        <v>36</v>
      </c>
      <c r="J2169" s="1" t="s">
        <v>6157</v>
      </c>
    </row>
    <row r="2170" spans="1:10" x14ac:dyDescent="0.35">
      <c r="A2170" s="1" t="s">
        <v>6158</v>
      </c>
      <c r="B2170" s="2" t="s">
        <v>7</v>
      </c>
      <c r="C2170" s="2" t="s">
        <v>7</v>
      </c>
      <c r="D2170" s="2" t="s">
        <v>7</v>
      </c>
      <c r="E2170" s="2" t="s">
        <v>8</v>
      </c>
      <c r="F2170" s="2" t="s">
        <v>9</v>
      </c>
      <c r="G2170" s="1" t="s">
        <v>6155</v>
      </c>
      <c r="H2170" s="1" t="s">
        <v>6159</v>
      </c>
      <c r="I2170" s="2">
        <v>6</v>
      </c>
      <c r="J2170" s="1" t="s">
        <v>6157</v>
      </c>
    </row>
    <row r="2171" spans="1:10" x14ac:dyDescent="0.35">
      <c r="A2171" s="1" t="s">
        <v>6160</v>
      </c>
      <c r="B2171" s="2" t="s">
        <v>7</v>
      </c>
      <c r="C2171" s="2" t="s">
        <v>7</v>
      </c>
      <c r="D2171" s="2" t="s">
        <v>7</v>
      </c>
      <c r="E2171" s="2" t="s">
        <v>8</v>
      </c>
      <c r="F2171" s="2" t="s">
        <v>9</v>
      </c>
      <c r="G2171" s="1" t="s">
        <v>6161</v>
      </c>
      <c r="H2171" s="1" t="s">
        <v>6162</v>
      </c>
      <c r="I2171" s="2">
        <v>203</v>
      </c>
      <c r="J2171" s="1" t="s">
        <v>6163</v>
      </c>
    </row>
    <row r="2172" spans="1:10" x14ac:dyDescent="0.35">
      <c r="A2172" s="1" t="s">
        <v>6164</v>
      </c>
      <c r="B2172" s="2" t="s">
        <v>7</v>
      </c>
      <c r="C2172" s="2" t="s">
        <v>7</v>
      </c>
      <c r="D2172" s="2" t="s">
        <v>7</v>
      </c>
      <c r="E2172" s="2" t="s">
        <v>8</v>
      </c>
      <c r="F2172" s="2" t="s">
        <v>9</v>
      </c>
      <c r="G2172" s="1" t="s">
        <v>6161</v>
      </c>
      <c r="H2172" s="1" t="s">
        <v>6165</v>
      </c>
      <c r="I2172" s="2">
        <v>551</v>
      </c>
      <c r="J2172" s="1" t="s">
        <v>6163</v>
      </c>
    </row>
    <row r="2173" spans="1:10" x14ac:dyDescent="0.35">
      <c r="A2173" s="1" t="s">
        <v>6166</v>
      </c>
      <c r="B2173" s="2" t="s">
        <v>7</v>
      </c>
      <c r="C2173" s="2" t="s">
        <v>8</v>
      </c>
      <c r="D2173" s="2" t="s">
        <v>7</v>
      </c>
      <c r="E2173" s="2" t="s">
        <v>8</v>
      </c>
      <c r="F2173" s="2" t="s">
        <v>25</v>
      </c>
      <c r="G2173" s="1" t="s">
        <v>6167</v>
      </c>
      <c r="H2173" s="1" t="s">
        <v>6168</v>
      </c>
      <c r="I2173" s="2">
        <v>523</v>
      </c>
      <c r="J2173" s="1" t="s">
        <v>577</v>
      </c>
    </row>
    <row r="2174" spans="1:10" x14ac:dyDescent="0.35">
      <c r="A2174" s="1" t="s">
        <v>6169</v>
      </c>
      <c r="B2174" s="2" t="s">
        <v>7</v>
      </c>
      <c r="C2174" s="2" t="s">
        <v>8</v>
      </c>
      <c r="D2174" s="2" t="s">
        <v>7</v>
      </c>
      <c r="E2174" s="2" t="s">
        <v>7</v>
      </c>
      <c r="F2174" s="2" t="s">
        <v>352</v>
      </c>
      <c r="G2174" s="1" t="s">
        <v>6170</v>
      </c>
      <c r="H2174" s="1" t="s">
        <v>6171</v>
      </c>
      <c r="I2174" s="2">
        <v>240</v>
      </c>
      <c r="J2174" s="1" t="s">
        <v>577</v>
      </c>
    </row>
    <row r="2175" spans="1:10" x14ac:dyDescent="0.35">
      <c r="A2175" s="1" t="s">
        <v>6172</v>
      </c>
      <c r="B2175" s="2" t="s">
        <v>7</v>
      </c>
      <c r="C2175" s="2" t="s">
        <v>8</v>
      </c>
      <c r="D2175" s="2" t="s">
        <v>7</v>
      </c>
      <c r="E2175" s="2" t="s">
        <v>7</v>
      </c>
      <c r="F2175" s="2" t="s">
        <v>352</v>
      </c>
      <c r="G2175" s="1" t="s">
        <v>6170</v>
      </c>
      <c r="H2175" s="1" t="s">
        <v>6173</v>
      </c>
      <c r="I2175" s="2">
        <v>342</v>
      </c>
      <c r="J2175" s="1" t="s">
        <v>577</v>
      </c>
    </row>
    <row r="2176" spans="1:10" x14ac:dyDescent="0.35">
      <c r="A2176" s="1" t="s">
        <v>6174</v>
      </c>
      <c r="B2176" s="2" t="s">
        <v>7</v>
      </c>
      <c r="C2176" s="2" t="s">
        <v>7</v>
      </c>
      <c r="D2176" s="2" t="s">
        <v>7</v>
      </c>
      <c r="E2176" s="2" t="s">
        <v>8</v>
      </c>
      <c r="F2176" s="2" t="s">
        <v>9</v>
      </c>
      <c r="G2176" s="1" t="s">
        <v>6175</v>
      </c>
      <c r="H2176" s="1" t="s">
        <v>6176</v>
      </c>
      <c r="I2176" s="2">
        <v>406</v>
      </c>
      <c r="J2176" s="1" t="s">
        <v>6177</v>
      </c>
    </row>
    <row r="2177" spans="1:10" x14ac:dyDescent="0.35">
      <c r="A2177" s="1" t="s">
        <v>6178</v>
      </c>
      <c r="B2177" s="2" t="s">
        <v>7</v>
      </c>
      <c r="C2177" s="2" t="s">
        <v>7</v>
      </c>
      <c r="D2177" s="2" t="s">
        <v>7</v>
      </c>
      <c r="E2177" s="2" t="s">
        <v>8</v>
      </c>
      <c r="F2177" s="2" t="s">
        <v>9</v>
      </c>
      <c r="G2177" s="1" t="s">
        <v>6175</v>
      </c>
      <c r="H2177" s="1" t="s">
        <v>6179</v>
      </c>
      <c r="I2177" s="2">
        <v>86</v>
      </c>
      <c r="J2177" s="1" t="s">
        <v>6177</v>
      </c>
    </row>
    <row r="2178" spans="1:10" x14ac:dyDescent="0.35">
      <c r="A2178" s="1" t="s">
        <v>6180</v>
      </c>
      <c r="B2178" s="2" t="s">
        <v>7</v>
      </c>
      <c r="C2178" s="2" t="s">
        <v>7</v>
      </c>
      <c r="D2178" s="2" t="s">
        <v>7</v>
      </c>
      <c r="E2178" s="2" t="s">
        <v>8</v>
      </c>
      <c r="F2178" s="2" t="s">
        <v>9</v>
      </c>
      <c r="G2178" s="1" t="s">
        <v>6175</v>
      </c>
      <c r="H2178" s="1" t="s">
        <v>6181</v>
      </c>
      <c r="I2178" s="2">
        <v>417</v>
      </c>
      <c r="J2178" s="1" t="s">
        <v>6177</v>
      </c>
    </row>
    <row r="2179" spans="1:10" x14ac:dyDescent="0.35">
      <c r="A2179" s="1" t="s">
        <v>6182</v>
      </c>
      <c r="B2179" s="2" t="s">
        <v>7</v>
      </c>
      <c r="C2179" s="2" t="s">
        <v>7</v>
      </c>
      <c r="D2179" s="2" t="s">
        <v>7</v>
      </c>
      <c r="E2179" s="2" t="s">
        <v>8</v>
      </c>
      <c r="F2179" s="2" t="s">
        <v>9</v>
      </c>
      <c r="G2179" s="1" t="s">
        <v>6183</v>
      </c>
      <c r="H2179" s="1" t="s">
        <v>6184</v>
      </c>
      <c r="I2179" s="2">
        <v>213</v>
      </c>
      <c r="J2179" s="1" t="s">
        <v>5318</v>
      </c>
    </row>
    <row r="2180" spans="1:10" x14ac:dyDescent="0.35">
      <c r="A2180" s="1" t="s">
        <v>6185</v>
      </c>
      <c r="B2180" s="2" t="s">
        <v>7</v>
      </c>
      <c r="C2180" s="2" t="s">
        <v>7</v>
      </c>
      <c r="D2180" s="2" t="s">
        <v>7</v>
      </c>
      <c r="E2180" s="2" t="s">
        <v>8</v>
      </c>
      <c r="F2180" s="2" t="s">
        <v>9</v>
      </c>
      <c r="G2180" s="1" t="s">
        <v>6186</v>
      </c>
      <c r="H2180" s="1" t="s">
        <v>6187</v>
      </c>
      <c r="I2180" s="2">
        <v>202</v>
      </c>
      <c r="J2180" s="1" t="s">
        <v>6188</v>
      </c>
    </row>
    <row r="2181" spans="1:10" x14ac:dyDescent="0.35">
      <c r="A2181" s="1" t="s">
        <v>6189</v>
      </c>
      <c r="B2181" s="2" t="s">
        <v>7</v>
      </c>
      <c r="C2181" s="2" t="s">
        <v>8</v>
      </c>
      <c r="D2181" s="2" t="s">
        <v>7</v>
      </c>
      <c r="E2181" s="2" t="s">
        <v>8</v>
      </c>
      <c r="F2181" s="2" t="s">
        <v>25</v>
      </c>
      <c r="G2181" s="1" t="s">
        <v>6190</v>
      </c>
      <c r="H2181" s="1" t="s">
        <v>6191</v>
      </c>
      <c r="I2181" s="2">
        <v>225</v>
      </c>
      <c r="J2181" s="1" t="s">
        <v>629</v>
      </c>
    </row>
    <row r="2182" spans="1:10" x14ac:dyDescent="0.35">
      <c r="A2182" s="1" t="s">
        <v>6192</v>
      </c>
      <c r="B2182" s="2" t="s">
        <v>7</v>
      </c>
      <c r="C2182" s="2" t="s">
        <v>8</v>
      </c>
      <c r="D2182" s="2" t="s">
        <v>7</v>
      </c>
      <c r="E2182" s="2" t="s">
        <v>8</v>
      </c>
      <c r="F2182" s="2" t="s">
        <v>25</v>
      </c>
      <c r="G2182" s="1" t="s">
        <v>6193</v>
      </c>
      <c r="H2182" s="1" t="s">
        <v>6194</v>
      </c>
      <c r="I2182" s="2">
        <v>375</v>
      </c>
      <c r="J2182" s="1" t="s">
        <v>5485</v>
      </c>
    </row>
    <row r="2183" spans="1:10" x14ac:dyDescent="0.35">
      <c r="A2183" s="1" t="s">
        <v>6195</v>
      </c>
      <c r="B2183" s="2" t="s">
        <v>7</v>
      </c>
      <c r="C2183" s="2" t="s">
        <v>7</v>
      </c>
      <c r="D2183" s="2" t="s">
        <v>7</v>
      </c>
      <c r="E2183" s="2" t="s">
        <v>8</v>
      </c>
      <c r="F2183" s="2" t="s">
        <v>9</v>
      </c>
      <c r="G2183" s="1" t="s">
        <v>6193</v>
      </c>
      <c r="H2183" s="1" t="s">
        <v>6196</v>
      </c>
      <c r="I2183" s="2">
        <v>227</v>
      </c>
      <c r="J2183" s="1" t="s">
        <v>5485</v>
      </c>
    </row>
    <row r="2184" spans="1:10" x14ac:dyDescent="0.35">
      <c r="A2184" s="1" t="s">
        <v>6197</v>
      </c>
      <c r="B2184" s="2" t="s">
        <v>7</v>
      </c>
      <c r="C2184" s="2" t="s">
        <v>7</v>
      </c>
      <c r="D2184" s="2" t="s">
        <v>7</v>
      </c>
      <c r="E2184" s="2" t="s">
        <v>8</v>
      </c>
      <c r="F2184" s="2" t="s">
        <v>9</v>
      </c>
      <c r="G2184" s="1" t="s">
        <v>6198</v>
      </c>
      <c r="H2184" s="1" t="s">
        <v>6199</v>
      </c>
      <c r="I2184" s="2">
        <v>123</v>
      </c>
      <c r="J2184" s="1" t="s">
        <v>6200</v>
      </c>
    </row>
    <row r="2185" spans="1:10" x14ac:dyDescent="0.35">
      <c r="A2185" s="1" t="s">
        <v>6201</v>
      </c>
      <c r="B2185" s="2" t="s">
        <v>7</v>
      </c>
      <c r="C2185" s="2" t="s">
        <v>7</v>
      </c>
      <c r="D2185" s="2" t="s">
        <v>7</v>
      </c>
      <c r="E2185" s="2" t="s">
        <v>8</v>
      </c>
      <c r="F2185" s="2" t="s">
        <v>9</v>
      </c>
      <c r="G2185" s="1" t="s">
        <v>6198</v>
      </c>
      <c r="H2185" s="1" t="s">
        <v>6202</v>
      </c>
      <c r="I2185" s="2">
        <v>119</v>
      </c>
      <c r="J2185" s="1" t="s">
        <v>6200</v>
      </c>
    </row>
    <row r="2186" spans="1:10" x14ac:dyDescent="0.35">
      <c r="A2186" s="1" t="s">
        <v>6203</v>
      </c>
      <c r="B2186" s="2" t="s">
        <v>7</v>
      </c>
      <c r="C2186" s="2" t="s">
        <v>7</v>
      </c>
      <c r="D2186" s="2" t="s">
        <v>7</v>
      </c>
      <c r="E2186" s="2" t="s">
        <v>8</v>
      </c>
      <c r="F2186" s="2" t="s">
        <v>9</v>
      </c>
      <c r="G2186" s="1" t="s">
        <v>6204</v>
      </c>
      <c r="H2186" s="1" t="s">
        <v>6205</v>
      </c>
      <c r="I2186" s="2">
        <v>409</v>
      </c>
      <c r="J2186" s="1" t="s">
        <v>6206</v>
      </c>
    </row>
    <row r="2187" spans="1:10" x14ac:dyDescent="0.35">
      <c r="A2187" s="1" t="s">
        <v>6207</v>
      </c>
      <c r="B2187" s="2" t="s">
        <v>7</v>
      </c>
      <c r="C2187" s="2" t="s">
        <v>7</v>
      </c>
      <c r="D2187" s="2" t="s">
        <v>8</v>
      </c>
      <c r="E2187" s="2" t="s">
        <v>8</v>
      </c>
      <c r="F2187" s="2" t="s">
        <v>83</v>
      </c>
      <c r="G2187" s="1" t="s">
        <v>6208</v>
      </c>
      <c r="H2187" s="1" t="s">
        <v>6209</v>
      </c>
      <c r="I2187" s="2">
        <v>311</v>
      </c>
      <c r="J2187" s="1" t="s">
        <v>6210</v>
      </c>
    </row>
    <row r="2188" spans="1:10" x14ac:dyDescent="0.35">
      <c r="A2188" s="1" t="s">
        <v>6211</v>
      </c>
      <c r="B2188" s="2" t="s">
        <v>7</v>
      </c>
      <c r="C2188" s="2" t="s">
        <v>8</v>
      </c>
      <c r="D2188" s="2" t="s">
        <v>7</v>
      </c>
      <c r="E2188" s="2" t="s">
        <v>8</v>
      </c>
      <c r="F2188" s="2" t="s">
        <v>25</v>
      </c>
      <c r="G2188" s="1" t="s">
        <v>6212</v>
      </c>
      <c r="H2188" s="1" t="s">
        <v>6213</v>
      </c>
      <c r="I2188" s="2">
        <v>356</v>
      </c>
      <c r="J2188" s="1" t="s">
        <v>6214</v>
      </c>
    </row>
    <row r="2189" spans="1:10" x14ac:dyDescent="0.35">
      <c r="A2189" s="1" t="s">
        <v>6215</v>
      </c>
      <c r="B2189" s="2" t="s">
        <v>7</v>
      </c>
      <c r="C2189" s="2" t="s">
        <v>7</v>
      </c>
      <c r="D2189" s="2" t="s">
        <v>7</v>
      </c>
      <c r="E2189" s="2" t="s">
        <v>8</v>
      </c>
      <c r="F2189" s="2" t="s">
        <v>9</v>
      </c>
      <c r="G2189" s="1" t="s">
        <v>6212</v>
      </c>
      <c r="H2189" s="1" t="s">
        <v>6216</v>
      </c>
      <c r="I2189" s="2">
        <v>398</v>
      </c>
      <c r="J2189" s="1" t="s">
        <v>6214</v>
      </c>
    </row>
    <row r="2190" spans="1:10" x14ac:dyDescent="0.35">
      <c r="A2190" s="1" t="s">
        <v>6217</v>
      </c>
      <c r="B2190" s="2" t="s">
        <v>7</v>
      </c>
      <c r="C2190" s="2" t="s">
        <v>7</v>
      </c>
      <c r="D2190" s="2" t="s">
        <v>7</v>
      </c>
      <c r="E2190" s="2" t="s">
        <v>8</v>
      </c>
      <c r="F2190" s="2" t="s">
        <v>9</v>
      </c>
      <c r="G2190" s="1" t="s">
        <v>6218</v>
      </c>
      <c r="H2190" s="1" t="s">
        <v>6219</v>
      </c>
      <c r="I2190" s="2">
        <v>196</v>
      </c>
      <c r="J2190" s="1" t="s">
        <v>629</v>
      </c>
    </row>
    <row r="2191" spans="1:10" x14ac:dyDescent="0.35">
      <c r="A2191" s="1" t="s">
        <v>6220</v>
      </c>
      <c r="B2191" s="2" t="s">
        <v>7</v>
      </c>
      <c r="C2191" s="2" t="s">
        <v>7</v>
      </c>
      <c r="D2191" s="2" t="s">
        <v>7</v>
      </c>
      <c r="E2191" s="2" t="s">
        <v>8</v>
      </c>
      <c r="F2191" s="2" t="s">
        <v>9</v>
      </c>
      <c r="G2191" s="1" t="s">
        <v>6218</v>
      </c>
      <c r="H2191" s="1" t="s">
        <v>6221</v>
      </c>
      <c r="I2191" s="2">
        <v>64</v>
      </c>
      <c r="J2191" s="1" t="s">
        <v>629</v>
      </c>
    </row>
    <row r="2192" spans="1:10" x14ac:dyDescent="0.35">
      <c r="A2192" s="1" t="s">
        <v>6222</v>
      </c>
      <c r="B2192" s="2" t="s">
        <v>7</v>
      </c>
      <c r="C2192" s="2" t="s">
        <v>7</v>
      </c>
      <c r="D2192" s="2" t="s">
        <v>7</v>
      </c>
      <c r="E2192" s="2" t="s">
        <v>8</v>
      </c>
      <c r="F2192" s="2" t="s">
        <v>9</v>
      </c>
      <c r="G2192" s="1" t="s">
        <v>6223</v>
      </c>
      <c r="H2192" s="1" t="s">
        <v>6224</v>
      </c>
      <c r="I2192" s="2">
        <v>168</v>
      </c>
      <c r="J2192" s="1" t="s">
        <v>6225</v>
      </c>
    </row>
    <row r="2193" spans="1:10" x14ac:dyDescent="0.35">
      <c r="A2193" s="1" t="s">
        <v>6226</v>
      </c>
      <c r="B2193" s="2" t="s">
        <v>7</v>
      </c>
      <c r="C2193" s="2" t="s">
        <v>7</v>
      </c>
      <c r="D2193" s="2" t="s">
        <v>7</v>
      </c>
      <c r="E2193" s="2" t="s">
        <v>8</v>
      </c>
      <c r="F2193" s="2" t="s">
        <v>9</v>
      </c>
      <c r="G2193" s="1" t="s">
        <v>6227</v>
      </c>
      <c r="H2193" s="1" t="s">
        <v>6228</v>
      </c>
      <c r="I2193" s="2">
        <v>245</v>
      </c>
      <c r="J2193" s="1" t="s">
        <v>6229</v>
      </c>
    </row>
    <row r="2194" spans="1:10" x14ac:dyDescent="0.35">
      <c r="A2194" s="1" t="s">
        <v>6230</v>
      </c>
      <c r="B2194" s="2" t="s">
        <v>7</v>
      </c>
      <c r="C2194" s="2" t="s">
        <v>7</v>
      </c>
      <c r="D2194" s="2" t="s">
        <v>7</v>
      </c>
      <c r="E2194" s="2" t="s">
        <v>8</v>
      </c>
      <c r="F2194" s="2" t="s">
        <v>9</v>
      </c>
      <c r="G2194" s="1" t="s">
        <v>6227</v>
      </c>
      <c r="H2194" s="1" t="s">
        <v>6231</v>
      </c>
      <c r="I2194" s="2">
        <v>429</v>
      </c>
      <c r="J2194" s="1" t="s">
        <v>6229</v>
      </c>
    </row>
    <row r="2195" spans="1:10" x14ac:dyDescent="0.35">
      <c r="A2195" s="1" t="s">
        <v>6232</v>
      </c>
      <c r="B2195" s="2" t="s">
        <v>7</v>
      </c>
      <c r="C2195" s="2" t="s">
        <v>7</v>
      </c>
      <c r="D2195" s="2" t="s">
        <v>7</v>
      </c>
      <c r="E2195" s="2" t="s">
        <v>8</v>
      </c>
      <c r="F2195" s="2" t="s">
        <v>9</v>
      </c>
      <c r="G2195" s="1" t="s">
        <v>6227</v>
      </c>
      <c r="H2195" s="1" t="s">
        <v>6233</v>
      </c>
      <c r="I2195" s="2">
        <v>296</v>
      </c>
      <c r="J2195" s="1" t="s">
        <v>6229</v>
      </c>
    </row>
    <row r="2196" spans="1:10" x14ac:dyDescent="0.35">
      <c r="A2196" s="1" t="s">
        <v>6234</v>
      </c>
      <c r="B2196" s="2" t="s">
        <v>7</v>
      </c>
      <c r="C2196" s="2" t="s">
        <v>8</v>
      </c>
      <c r="D2196" s="2" t="s">
        <v>7</v>
      </c>
      <c r="E2196" s="2" t="s">
        <v>8</v>
      </c>
      <c r="F2196" s="2" t="s">
        <v>25</v>
      </c>
      <c r="G2196" s="1" t="s">
        <v>6227</v>
      </c>
      <c r="H2196" s="1" t="s">
        <v>6235</v>
      </c>
      <c r="I2196" s="2">
        <v>266</v>
      </c>
      <c r="J2196" s="1" t="s">
        <v>6229</v>
      </c>
    </row>
    <row r="2197" spans="1:10" x14ac:dyDescent="0.35">
      <c r="A2197" s="1" t="s">
        <v>6236</v>
      </c>
      <c r="B2197" s="2" t="s">
        <v>7</v>
      </c>
      <c r="C2197" s="2" t="s">
        <v>8</v>
      </c>
      <c r="D2197" s="2" t="s">
        <v>7</v>
      </c>
      <c r="E2197" s="2" t="s">
        <v>8</v>
      </c>
      <c r="F2197" s="2" t="s">
        <v>25</v>
      </c>
      <c r="G2197" s="1" t="s">
        <v>6227</v>
      </c>
      <c r="H2197" s="1" t="s">
        <v>6237</v>
      </c>
      <c r="I2197" s="2">
        <v>309</v>
      </c>
      <c r="J2197" s="1" t="s">
        <v>6229</v>
      </c>
    </row>
    <row r="2198" spans="1:10" x14ac:dyDescent="0.35">
      <c r="A2198" s="1" t="s">
        <v>6238</v>
      </c>
      <c r="B2198" s="2" t="s">
        <v>7</v>
      </c>
      <c r="C2198" s="2" t="s">
        <v>7</v>
      </c>
      <c r="D2198" s="2" t="s">
        <v>7</v>
      </c>
      <c r="E2198" s="2" t="s">
        <v>8</v>
      </c>
      <c r="F2198" s="2" t="s">
        <v>9</v>
      </c>
      <c r="G2198" s="1" t="s">
        <v>6239</v>
      </c>
      <c r="H2198" s="1" t="s">
        <v>6240</v>
      </c>
      <c r="I2198" s="2">
        <v>81</v>
      </c>
      <c r="J2198" s="1" t="s">
        <v>6241</v>
      </c>
    </row>
    <row r="2199" spans="1:10" x14ac:dyDescent="0.35">
      <c r="A2199" s="1" t="s">
        <v>6242</v>
      </c>
      <c r="B2199" s="2" t="s">
        <v>7</v>
      </c>
      <c r="C2199" s="2" t="s">
        <v>7</v>
      </c>
      <c r="D2199" s="2" t="s">
        <v>7</v>
      </c>
      <c r="E2199" s="2" t="s">
        <v>8</v>
      </c>
      <c r="F2199" s="2" t="s">
        <v>9</v>
      </c>
      <c r="G2199" s="1" t="s">
        <v>6243</v>
      </c>
      <c r="H2199" s="1" t="s">
        <v>6244</v>
      </c>
      <c r="I2199" s="2">
        <v>845</v>
      </c>
      <c r="J2199" s="1" t="s">
        <v>6245</v>
      </c>
    </row>
    <row r="2200" spans="1:10" x14ac:dyDescent="0.35">
      <c r="A2200" s="1" t="s">
        <v>6246</v>
      </c>
      <c r="B2200" s="2" t="s">
        <v>7</v>
      </c>
      <c r="C2200" s="2" t="s">
        <v>7</v>
      </c>
      <c r="D2200" s="2" t="s">
        <v>7</v>
      </c>
      <c r="E2200" s="2" t="s">
        <v>8</v>
      </c>
      <c r="F2200" s="2" t="s">
        <v>9</v>
      </c>
      <c r="G2200" s="1" t="s">
        <v>6243</v>
      </c>
      <c r="H2200" s="1" t="s">
        <v>6247</v>
      </c>
      <c r="I2200" s="2">
        <v>229</v>
      </c>
      <c r="J2200" s="1" t="s">
        <v>6245</v>
      </c>
    </row>
    <row r="2201" spans="1:10" x14ac:dyDescent="0.35">
      <c r="A2201" s="1" t="s">
        <v>6248</v>
      </c>
      <c r="B2201" s="2" t="s">
        <v>7</v>
      </c>
      <c r="C2201" s="2" t="s">
        <v>7</v>
      </c>
      <c r="D2201" s="2" t="s">
        <v>7</v>
      </c>
      <c r="E2201" s="2" t="s">
        <v>8</v>
      </c>
      <c r="F2201" s="2" t="s">
        <v>9</v>
      </c>
      <c r="G2201" s="1" t="s">
        <v>6243</v>
      </c>
      <c r="H2201" s="1" t="s">
        <v>6249</v>
      </c>
      <c r="I2201" s="2">
        <v>20</v>
      </c>
      <c r="J2201" s="1" t="s">
        <v>6245</v>
      </c>
    </row>
    <row r="2202" spans="1:10" x14ac:dyDescent="0.35">
      <c r="A2202" s="1" t="s">
        <v>6250</v>
      </c>
      <c r="B2202" s="2" t="s">
        <v>7</v>
      </c>
      <c r="C2202" s="2" t="s">
        <v>7</v>
      </c>
      <c r="D2202" s="2" t="s">
        <v>7</v>
      </c>
      <c r="E2202" s="2" t="s">
        <v>8</v>
      </c>
      <c r="F2202" s="2" t="s">
        <v>9</v>
      </c>
      <c r="G2202" s="1" t="s">
        <v>6243</v>
      </c>
      <c r="H2202" s="1" t="s">
        <v>6251</v>
      </c>
      <c r="I2202" s="2">
        <v>519</v>
      </c>
      <c r="J2202" s="1" t="s">
        <v>6245</v>
      </c>
    </row>
    <row r="2203" spans="1:10" x14ac:dyDescent="0.35">
      <c r="A2203" s="1" t="s">
        <v>6252</v>
      </c>
      <c r="B2203" s="2" t="s">
        <v>7</v>
      </c>
      <c r="C2203" s="2" t="s">
        <v>7</v>
      </c>
      <c r="D2203" s="2" t="s">
        <v>7</v>
      </c>
      <c r="E2203" s="2" t="s">
        <v>8</v>
      </c>
      <c r="F2203" s="2" t="s">
        <v>9</v>
      </c>
      <c r="G2203" s="1" t="s">
        <v>6253</v>
      </c>
      <c r="H2203" s="1" t="s">
        <v>6254</v>
      </c>
      <c r="I2203" s="2">
        <v>948</v>
      </c>
      <c r="J2203" s="1" t="s">
        <v>6255</v>
      </c>
    </row>
    <row r="2204" spans="1:10" x14ac:dyDescent="0.35">
      <c r="A2204" s="1" t="s">
        <v>6256</v>
      </c>
      <c r="B2204" s="2" t="s">
        <v>7</v>
      </c>
      <c r="C2204" s="2" t="s">
        <v>7</v>
      </c>
      <c r="D2204" s="2" t="s">
        <v>7</v>
      </c>
      <c r="E2204" s="2" t="s">
        <v>8</v>
      </c>
      <c r="F2204" s="2" t="s">
        <v>9</v>
      </c>
      <c r="G2204" s="1" t="s">
        <v>6253</v>
      </c>
      <c r="H2204" s="1" t="s">
        <v>6257</v>
      </c>
      <c r="I2204" s="2">
        <v>104</v>
      </c>
      <c r="J2204" s="1" t="s">
        <v>6255</v>
      </c>
    </row>
    <row r="2205" spans="1:10" x14ac:dyDescent="0.35">
      <c r="A2205" s="1" t="s">
        <v>6258</v>
      </c>
      <c r="B2205" s="2" t="s">
        <v>7</v>
      </c>
      <c r="C2205" s="2" t="s">
        <v>7</v>
      </c>
      <c r="D2205" s="2" t="s">
        <v>7</v>
      </c>
      <c r="E2205" s="2" t="s">
        <v>8</v>
      </c>
      <c r="F2205" s="2" t="s">
        <v>9</v>
      </c>
      <c r="G2205" s="1" t="s">
        <v>6253</v>
      </c>
      <c r="H2205" s="1" t="s">
        <v>6259</v>
      </c>
      <c r="I2205" s="2">
        <v>53</v>
      </c>
      <c r="J2205" s="1" t="s">
        <v>6255</v>
      </c>
    </row>
    <row r="2206" spans="1:10" x14ac:dyDescent="0.35">
      <c r="A2206" s="1" t="s">
        <v>6260</v>
      </c>
      <c r="B2206" s="2" t="s">
        <v>7</v>
      </c>
      <c r="C2206" s="2" t="s">
        <v>7</v>
      </c>
      <c r="D2206" s="2" t="s">
        <v>7</v>
      </c>
      <c r="E2206" s="2" t="s">
        <v>8</v>
      </c>
      <c r="F2206" s="2" t="s">
        <v>9</v>
      </c>
      <c r="G2206" s="1" t="s">
        <v>6253</v>
      </c>
      <c r="H2206" s="1" t="s">
        <v>6261</v>
      </c>
      <c r="I2206" s="2">
        <v>855</v>
      </c>
      <c r="J2206" s="1" t="s">
        <v>6255</v>
      </c>
    </row>
    <row r="2207" spans="1:10" x14ac:dyDescent="0.35">
      <c r="A2207" s="1" t="s">
        <v>6262</v>
      </c>
      <c r="B2207" s="2" t="s">
        <v>7</v>
      </c>
      <c r="C2207" s="2" t="s">
        <v>7</v>
      </c>
      <c r="D2207" s="2" t="s">
        <v>7</v>
      </c>
      <c r="E2207" s="2" t="s">
        <v>8</v>
      </c>
      <c r="F2207" s="2" t="s">
        <v>9</v>
      </c>
      <c r="G2207" s="1" t="s">
        <v>6263</v>
      </c>
      <c r="H2207" s="1" t="s">
        <v>6264</v>
      </c>
      <c r="I2207" s="2">
        <v>902</v>
      </c>
      <c r="J2207" s="1" t="s">
        <v>6265</v>
      </c>
    </row>
    <row r="2208" spans="1:10" x14ac:dyDescent="0.35">
      <c r="A2208" s="1" t="s">
        <v>6266</v>
      </c>
      <c r="B2208" s="2" t="s">
        <v>7</v>
      </c>
      <c r="C2208" s="2" t="s">
        <v>7</v>
      </c>
      <c r="D2208" s="2" t="s">
        <v>7</v>
      </c>
      <c r="E2208" s="2" t="s">
        <v>8</v>
      </c>
      <c r="F2208" s="2" t="s">
        <v>9</v>
      </c>
      <c r="G2208" s="1" t="s">
        <v>6263</v>
      </c>
      <c r="H2208" s="1" t="s">
        <v>6267</v>
      </c>
      <c r="I2208" s="2">
        <v>513</v>
      </c>
      <c r="J2208" s="1" t="s">
        <v>6265</v>
      </c>
    </row>
    <row r="2209" spans="1:10" x14ac:dyDescent="0.35">
      <c r="A2209" s="1" t="s">
        <v>6268</v>
      </c>
      <c r="B2209" s="2" t="s">
        <v>7</v>
      </c>
      <c r="C2209" s="2" t="s">
        <v>7</v>
      </c>
      <c r="D2209" s="2" t="s">
        <v>7</v>
      </c>
      <c r="E2209" s="2" t="s">
        <v>8</v>
      </c>
      <c r="F2209" s="2" t="s">
        <v>9</v>
      </c>
      <c r="G2209" s="1" t="s">
        <v>6263</v>
      </c>
      <c r="H2209" s="1" t="s">
        <v>6269</v>
      </c>
      <c r="I2209" s="2">
        <v>675</v>
      </c>
      <c r="J2209" s="1" t="s">
        <v>6265</v>
      </c>
    </row>
    <row r="2210" spans="1:10" x14ac:dyDescent="0.35">
      <c r="A2210" s="1" t="s">
        <v>6270</v>
      </c>
      <c r="B2210" s="2" t="s">
        <v>7</v>
      </c>
      <c r="C2210" s="2" t="s">
        <v>8</v>
      </c>
      <c r="D2210" s="2" t="s">
        <v>7</v>
      </c>
      <c r="E2210" s="2" t="s">
        <v>8</v>
      </c>
      <c r="F2210" s="2" t="s">
        <v>25</v>
      </c>
      <c r="G2210" s="1" t="s">
        <v>6271</v>
      </c>
      <c r="H2210" s="1" t="s">
        <v>6272</v>
      </c>
      <c r="I2210" s="2">
        <v>297</v>
      </c>
      <c r="J2210" s="1" t="s">
        <v>6273</v>
      </c>
    </row>
    <row r="2211" spans="1:10" x14ac:dyDescent="0.35">
      <c r="A2211" s="1" t="s">
        <v>6274</v>
      </c>
      <c r="B2211" s="2" t="s">
        <v>7</v>
      </c>
      <c r="C2211" s="2" t="s">
        <v>8</v>
      </c>
      <c r="D2211" s="2" t="s">
        <v>7</v>
      </c>
      <c r="E2211" s="2" t="s">
        <v>8</v>
      </c>
      <c r="F2211" s="2" t="s">
        <v>25</v>
      </c>
      <c r="G2211" s="1" t="s">
        <v>6275</v>
      </c>
      <c r="H2211" s="1" t="s">
        <v>6276</v>
      </c>
      <c r="I2211" s="2">
        <v>40</v>
      </c>
      <c r="J2211" s="1" t="s">
        <v>6277</v>
      </c>
    </row>
    <row r="2212" spans="1:10" x14ac:dyDescent="0.35">
      <c r="A2212" s="1" t="s">
        <v>6278</v>
      </c>
      <c r="B2212" s="2" t="s">
        <v>7</v>
      </c>
      <c r="C2212" s="2" t="s">
        <v>7</v>
      </c>
      <c r="D2212" s="2" t="s">
        <v>7</v>
      </c>
      <c r="E2212" s="2" t="s">
        <v>8</v>
      </c>
      <c r="F2212" s="2" t="s">
        <v>9</v>
      </c>
      <c r="G2212" s="1" t="s">
        <v>6279</v>
      </c>
      <c r="H2212" s="1" t="s">
        <v>6280</v>
      </c>
      <c r="I2212" s="2">
        <v>127</v>
      </c>
      <c r="J2212" s="1" t="s">
        <v>6281</v>
      </c>
    </row>
    <row r="2213" spans="1:10" x14ac:dyDescent="0.35">
      <c r="A2213" s="1" t="s">
        <v>6282</v>
      </c>
      <c r="B2213" s="2" t="s">
        <v>7</v>
      </c>
      <c r="C2213" s="2" t="s">
        <v>7</v>
      </c>
      <c r="D2213" s="2" t="s">
        <v>7</v>
      </c>
      <c r="E2213" s="2" t="s">
        <v>8</v>
      </c>
      <c r="F2213" s="2" t="s">
        <v>9</v>
      </c>
      <c r="G2213" s="1" t="s">
        <v>6279</v>
      </c>
      <c r="H2213" s="1" t="s">
        <v>6283</v>
      </c>
      <c r="I2213" s="2">
        <v>120</v>
      </c>
      <c r="J2213" s="1" t="s">
        <v>6281</v>
      </c>
    </row>
    <row r="2214" spans="1:10" x14ac:dyDescent="0.35">
      <c r="A2214" s="1" t="s">
        <v>6284</v>
      </c>
      <c r="B2214" s="2" t="s">
        <v>7</v>
      </c>
      <c r="C2214" s="2" t="s">
        <v>8</v>
      </c>
      <c r="D2214" s="2" t="s">
        <v>7</v>
      </c>
      <c r="E2214" s="2" t="s">
        <v>8</v>
      </c>
      <c r="F2214" s="2" t="s">
        <v>25</v>
      </c>
      <c r="G2214" s="1" t="s">
        <v>6279</v>
      </c>
      <c r="H2214" s="1" t="s">
        <v>6285</v>
      </c>
      <c r="I2214" s="2">
        <v>87</v>
      </c>
      <c r="J2214" s="1" t="s">
        <v>6281</v>
      </c>
    </row>
    <row r="2215" spans="1:10" x14ac:dyDescent="0.35">
      <c r="A2215" s="1" t="s">
        <v>6286</v>
      </c>
      <c r="B2215" s="2" t="s">
        <v>7</v>
      </c>
      <c r="C2215" s="2" t="s">
        <v>8</v>
      </c>
      <c r="D2215" s="2" t="s">
        <v>7</v>
      </c>
      <c r="E2215" s="2" t="s">
        <v>8</v>
      </c>
      <c r="F2215" s="2" t="s">
        <v>25</v>
      </c>
      <c r="G2215" s="1" t="s">
        <v>6287</v>
      </c>
      <c r="H2215" s="1" t="s">
        <v>6288</v>
      </c>
      <c r="I2215" s="2">
        <v>84</v>
      </c>
      <c r="J2215" s="1" t="s">
        <v>6289</v>
      </c>
    </row>
    <row r="2216" spans="1:10" x14ac:dyDescent="0.35">
      <c r="A2216" s="1" t="s">
        <v>6290</v>
      </c>
      <c r="B2216" s="2" t="s">
        <v>7</v>
      </c>
      <c r="C2216" s="2" t="s">
        <v>7</v>
      </c>
      <c r="D2216" s="2" t="s">
        <v>7</v>
      </c>
      <c r="E2216" s="2" t="s">
        <v>8</v>
      </c>
      <c r="F2216" s="2" t="s">
        <v>9</v>
      </c>
      <c r="G2216" s="1" t="s">
        <v>6291</v>
      </c>
      <c r="H2216" s="1" t="s">
        <v>6292</v>
      </c>
      <c r="I2216" s="2">
        <v>24</v>
      </c>
      <c r="J2216" s="1" t="s">
        <v>6293</v>
      </c>
    </row>
    <row r="2217" spans="1:10" x14ac:dyDescent="0.35">
      <c r="A2217" s="1" t="s">
        <v>6294</v>
      </c>
      <c r="B2217" s="2" t="s">
        <v>7</v>
      </c>
      <c r="C2217" s="2" t="s">
        <v>7</v>
      </c>
      <c r="D2217" s="2" t="s">
        <v>7</v>
      </c>
      <c r="E2217" s="2" t="s">
        <v>8</v>
      </c>
      <c r="F2217" s="2" t="s">
        <v>9</v>
      </c>
      <c r="G2217" s="1" t="s">
        <v>6291</v>
      </c>
      <c r="H2217" s="1" t="s">
        <v>6295</v>
      </c>
      <c r="I2217" s="2">
        <v>124</v>
      </c>
      <c r="J2217" s="1" t="s">
        <v>6293</v>
      </c>
    </row>
    <row r="2218" spans="1:10" x14ac:dyDescent="0.35">
      <c r="A2218" s="1" t="s">
        <v>6296</v>
      </c>
      <c r="B2218" s="2" t="s">
        <v>7</v>
      </c>
      <c r="C2218" s="2" t="s">
        <v>7</v>
      </c>
      <c r="D2218" s="2" t="s">
        <v>7</v>
      </c>
      <c r="E2218" s="2" t="s">
        <v>8</v>
      </c>
      <c r="F2218" s="2" t="s">
        <v>9</v>
      </c>
      <c r="G2218" s="1" t="s">
        <v>6297</v>
      </c>
      <c r="H2218" s="1" t="s">
        <v>6126</v>
      </c>
      <c r="I2218" s="2">
        <v>332</v>
      </c>
      <c r="J2218" s="1" t="s">
        <v>6127</v>
      </c>
    </row>
    <row r="2219" spans="1:10" x14ac:dyDescent="0.35">
      <c r="A2219" s="1" t="s">
        <v>6298</v>
      </c>
      <c r="B2219" s="2" t="s">
        <v>7</v>
      </c>
      <c r="C2219" s="2" t="s">
        <v>7</v>
      </c>
      <c r="D2219" s="2" t="s">
        <v>7</v>
      </c>
      <c r="E2219" s="2" t="s">
        <v>8</v>
      </c>
      <c r="F2219" s="2" t="s">
        <v>9</v>
      </c>
      <c r="G2219" s="1" t="s">
        <v>6299</v>
      </c>
      <c r="H2219" s="1" t="s">
        <v>6300</v>
      </c>
      <c r="I2219" s="2">
        <v>143</v>
      </c>
      <c r="J2219" s="1" t="s">
        <v>6301</v>
      </c>
    </row>
    <row r="2220" spans="1:10" x14ac:dyDescent="0.35">
      <c r="A2220" s="1" t="s">
        <v>6302</v>
      </c>
      <c r="B2220" s="2" t="s">
        <v>7</v>
      </c>
      <c r="C2220" s="2" t="s">
        <v>8</v>
      </c>
      <c r="D2220" s="2" t="s">
        <v>7</v>
      </c>
      <c r="E2220" s="2" t="s">
        <v>8</v>
      </c>
      <c r="F2220" s="2" t="s">
        <v>25</v>
      </c>
      <c r="G2220" s="1" t="s">
        <v>6303</v>
      </c>
      <c r="H2220" s="1" t="s">
        <v>6304</v>
      </c>
      <c r="I2220" s="2">
        <v>46</v>
      </c>
      <c r="J2220" s="1" t="s">
        <v>6305</v>
      </c>
    </row>
    <row r="2221" spans="1:10" x14ac:dyDescent="0.35">
      <c r="A2221" s="1" t="s">
        <v>6306</v>
      </c>
      <c r="B2221" s="2" t="s">
        <v>7</v>
      </c>
      <c r="C2221" s="2" t="s">
        <v>7</v>
      </c>
      <c r="D2221" s="2" t="s">
        <v>7</v>
      </c>
      <c r="E2221" s="2" t="s">
        <v>8</v>
      </c>
      <c r="F2221" s="2" t="s">
        <v>9</v>
      </c>
      <c r="G2221" s="1" t="s">
        <v>6303</v>
      </c>
      <c r="H2221" s="1" t="s">
        <v>6307</v>
      </c>
      <c r="I2221" s="2">
        <v>147</v>
      </c>
      <c r="J2221" s="1" t="s">
        <v>6305</v>
      </c>
    </row>
    <row r="2222" spans="1:10" x14ac:dyDescent="0.35">
      <c r="A2222" s="1" t="s">
        <v>6308</v>
      </c>
      <c r="B2222" s="2" t="s">
        <v>7</v>
      </c>
      <c r="C2222" s="2" t="s">
        <v>7</v>
      </c>
      <c r="D2222" s="2" t="s">
        <v>7</v>
      </c>
      <c r="E2222" s="2" t="s">
        <v>8</v>
      </c>
      <c r="F2222" s="2" t="s">
        <v>9</v>
      </c>
      <c r="G2222" s="1" t="s">
        <v>6303</v>
      </c>
      <c r="H2222" s="1" t="s">
        <v>6309</v>
      </c>
      <c r="I2222" s="2">
        <v>39</v>
      </c>
      <c r="J2222" s="1" t="s">
        <v>6305</v>
      </c>
    </row>
    <row r="2223" spans="1:10" x14ac:dyDescent="0.35">
      <c r="A2223" s="1" t="s">
        <v>6310</v>
      </c>
      <c r="B2223" s="2" t="s">
        <v>7</v>
      </c>
      <c r="C2223" s="2" t="s">
        <v>8</v>
      </c>
      <c r="D2223" s="2" t="s">
        <v>8</v>
      </c>
      <c r="E2223" s="2" t="s">
        <v>8</v>
      </c>
      <c r="F2223" s="2" t="s">
        <v>80</v>
      </c>
      <c r="G2223" s="1" t="s">
        <v>6303</v>
      </c>
      <c r="H2223" s="1" t="s">
        <v>6311</v>
      </c>
      <c r="I2223" s="2">
        <v>23</v>
      </c>
      <c r="J2223" s="1" t="s">
        <v>6305</v>
      </c>
    </row>
    <row r="2224" spans="1:10" x14ac:dyDescent="0.35">
      <c r="A2224" s="1" t="s">
        <v>6312</v>
      </c>
      <c r="B2224" s="2" t="s">
        <v>7</v>
      </c>
      <c r="C2224" s="2" t="s">
        <v>7</v>
      </c>
      <c r="D2224" s="2" t="s">
        <v>7</v>
      </c>
      <c r="E2224" s="2" t="s">
        <v>8</v>
      </c>
      <c r="F2224" s="2" t="s">
        <v>9</v>
      </c>
      <c r="G2224" s="1" t="s">
        <v>6313</v>
      </c>
      <c r="H2224" s="1" t="s">
        <v>6314</v>
      </c>
      <c r="I2224" s="2">
        <v>123</v>
      </c>
      <c r="J2224" s="1" t="s">
        <v>6315</v>
      </c>
    </row>
    <row r="2225" spans="1:10" x14ac:dyDescent="0.35">
      <c r="A2225" s="1" t="s">
        <v>6316</v>
      </c>
      <c r="B2225" s="2" t="s">
        <v>7</v>
      </c>
      <c r="C2225" s="2" t="s">
        <v>7</v>
      </c>
      <c r="D2225" s="2" t="s">
        <v>7</v>
      </c>
      <c r="E2225" s="2" t="s">
        <v>8</v>
      </c>
      <c r="F2225" s="2" t="s">
        <v>9</v>
      </c>
      <c r="G2225" s="1" t="s">
        <v>6313</v>
      </c>
      <c r="H2225" s="1" t="s">
        <v>6317</v>
      </c>
      <c r="I2225" s="2">
        <v>113</v>
      </c>
      <c r="J2225" s="1" t="s">
        <v>6315</v>
      </c>
    </row>
    <row r="2226" spans="1:10" x14ac:dyDescent="0.35">
      <c r="A2226" s="1" t="s">
        <v>6318</v>
      </c>
      <c r="B2226" s="2" t="s">
        <v>7</v>
      </c>
      <c r="C2226" s="2" t="s">
        <v>8</v>
      </c>
      <c r="D2226" s="2" t="s">
        <v>7</v>
      </c>
      <c r="E2226" s="2" t="s">
        <v>8</v>
      </c>
      <c r="F2226" s="2" t="s">
        <v>25</v>
      </c>
      <c r="G2226" s="1" t="s">
        <v>6313</v>
      </c>
      <c r="H2226" s="1" t="s">
        <v>6319</v>
      </c>
      <c r="I2226" s="2">
        <v>274</v>
      </c>
      <c r="J2226" s="1" t="s">
        <v>6315</v>
      </c>
    </row>
    <row r="2227" spans="1:10" x14ac:dyDescent="0.35">
      <c r="A2227" s="1" t="s">
        <v>6320</v>
      </c>
      <c r="B2227" s="2" t="s">
        <v>7</v>
      </c>
      <c r="C2227" s="2" t="s">
        <v>7</v>
      </c>
      <c r="D2227" s="2" t="s">
        <v>7</v>
      </c>
      <c r="E2227" s="2" t="s">
        <v>8</v>
      </c>
      <c r="F2227" s="2" t="s">
        <v>9</v>
      </c>
      <c r="G2227" s="1" t="s">
        <v>6313</v>
      </c>
      <c r="H2227" s="1" t="s">
        <v>6321</v>
      </c>
      <c r="I2227" s="2">
        <v>114</v>
      </c>
      <c r="J2227" s="1" t="s">
        <v>6315</v>
      </c>
    </row>
    <row r="2228" spans="1:10" x14ac:dyDescent="0.35">
      <c r="A2228" s="1" t="s">
        <v>6322</v>
      </c>
      <c r="B2228" s="2" t="s">
        <v>7</v>
      </c>
      <c r="C2228" s="2" t="s">
        <v>7</v>
      </c>
      <c r="D2228" s="2" t="s">
        <v>8</v>
      </c>
      <c r="E2228" s="2" t="s">
        <v>8</v>
      </c>
      <c r="F2228" s="2" t="s">
        <v>83</v>
      </c>
      <c r="G2228" s="1" t="s">
        <v>6313</v>
      </c>
      <c r="H2228" s="1" t="s">
        <v>6323</v>
      </c>
      <c r="I2228" s="2">
        <v>242</v>
      </c>
      <c r="J2228" s="1" t="s">
        <v>6315</v>
      </c>
    </row>
    <row r="2229" spans="1:10" x14ac:dyDescent="0.35">
      <c r="A2229" s="1" t="s">
        <v>6324</v>
      </c>
      <c r="B2229" s="2" t="s">
        <v>7</v>
      </c>
      <c r="C2229" s="2" t="s">
        <v>8</v>
      </c>
      <c r="D2229" s="2" t="s">
        <v>7</v>
      </c>
      <c r="E2229" s="2" t="s">
        <v>8</v>
      </c>
      <c r="F2229" s="2" t="s">
        <v>25</v>
      </c>
      <c r="G2229" s="1" t="s">
        <v>6313</v>
      </c>
      <c r="H2229" s="1" t="s">
        <v>6325</v>
      </c>
      <c r="I2229" s="2">
        <v>270</v>
      </c>
      <c r="J2229" s="1" t="s">
        <v>6315</v>
      </c>
    </row>
    <row r="2230" spans="1:10" x14ac:dyDescent="0.35">
      <c r="A2230" s="1" t="s">
        <v>6326</v>
      </c>
      <c r="B2230" s="2" t="s">
        <v>7</v>
      </c>
      <c r="C2230" s="2" t="s">
        <v>7</v>
      </c>
      <c r="D2230" s="2" t="s">
        <v>8</v>
      </c>
      <c r="E2230" s="2" t="s">
        <v>8</v>
      </c>
      <c r="F2230" s="2" t="s">
        <v>83</v>
      </c>
      <c r="G2230" s="1" t="s">
        <v>6313</v>
      </c>
      <c r="H2230" s="1" t="s">
        <v>6327</v>
      </c>
      <c r="I2230" s="2">
        <v>254</v>
      </c>
      <c r="J2230" s="1" t="s">
        <v>6315</v>
      </c>
    </row>
    <row r="2231" spans="1:10" x14ac:dyDescent="0.35">
      <c r="A2231" s="1" t="s">
        <v>6328</v>
      </c>
      <c r="B2231" s="2" t="s">
        <v>7</v>
      </c>
      <c r="C2231" s="2" t="s">
        <v>7</v>
      </c>
      <c r="D2231" s="2" t="s">
        <v>7</v>
      </c>
      <c r="E2231" s="2" t="s">
        <v>8</v>
      </c>
      <c r="F2231" s="2" t="s">
        <v>9</v>
      </c>
      <c r="G2231" s="1" t="s">
        <v>6329</v>
      </c>
      <c r="H2231" s="1" t="s">
        <v>6330</v>
      </c>
      <c r="I2231" s="2">
        <v>92</v>
      </c>
      <c r="J2231" s="1" t="s">
        <v>6331</v>
      </c>
    </row>
    <row r="2232" spans="1:10" x14ac:dyDescent="0.35">
      <c r="A2232" s="1" t="s">
        <v>6332</v>
      </c>
      <c r="B2232" s="2" t="s">
        <v>7</v>
      </c>
      <c r="C2232" s="2" t="s">
        <v>7</v>
      </c>
      <c r="D2232" s="2" t="s">
        <v>7</v>
      </c>
      <c r="E2232" s="2" t="s">
        <v>8</v>
      </c>
      <c r="F2232" s="2" t="s">
        <v>9</v>
      </c>
      <c r="G2232" s="1" t="s">
        <v>6333</v>
      </c>
      <c r="H2232" s="1" t="s">
        <v>6334</v>
      </c>
      <c r="I2232" s="2">
        <v>370</v>
      </c>
      <c r="J2232" s="1" t="s">
        <v>6335</v>
      </c>
    </row>
    <row r="2233" spans="1:10" x14ac:dyDescent="0.35">
      <c r="A2233" s="1" t="s">
        <v>6336</v>
      </c>
      <c r="B2233" s="2" t="s">
        <v>7</v>
      </c>
      <c r="C2233" s="2" t="s">
        <v>7</v>
      </c>
      <c r="D2233" s="2" t="s">
        <v>7</v>
      </c>
      <c r="E2233" s="2" t="s">
        <v>8</v>
      </c>
      <c r="F2233" s="2" t="s">
        <v>9</v>
      </c>
      <c r="G2233" s="1" t="s">
        <v>6333</v>
      </c>
      <c r="H2233" s="1" t="s">
        <v>6337</v>
      </c>
      <c r="I2233" s="2">
        <v>455</v>
      </c>
      <c r="J2233" s="1" t="s">
        <v>6335</v>
      </c>
    </row>
    <row r="2234" spans="1:10" x14ac:dyDescent="0.35">
      <c r="A2234" s="1" t="s">
        <v>6338</v>
      </c>
      <c r="B2234" s="2" t="s">
        <v>7</v>
      </c>
      <c r="C2234" s="2" t="s">
        <v>7</v>
      </c>
      <c r="D2234" s="2" t="s">
        <v>7</v>
      </c>
      <c r="E2234" s="2" t="s">
        <v>8</v>
      </c>
      <c r="F2234" s="2" t="s">
        <v>9</v>
      </c>
      <c r="G2234" s="1" t="s">
        <v>6333</v>
      </c>
      <c r="H2234" s="1" t="s">
        <v>4704</v>
      </c>
      <c r="I2234" s="2">
        <v>389</v>
      </c>
      <c r="J2234" s="1" t="s">
        <v>6335</v>
      </c>
    </row>
    <row r="2235" spans="1:10" x14ac:dyDescent="0.35">
      <c r="A2235" s="1" t="s">
        <v>6339</v>
      </c>
      <c r="B2235" s="2" t="s">
        <v>7</v>
      </c>
      <c r="C2235" s="2" t="s">
        <v>7</v>
      </c>
      <c r="D2235" s="2" t="s">
        <v>7</v>
      </c>
      <c r="E2235" s="2" t="s">
        <v>8</v>
      </c>
      <c r="F2235" s="2" t="s">
        <v>9</v>
      </c>
      <c r="G2235" s="1" t="s">
        <v>6333</v>
      </c>
      <c r="H2235" s="1" t="s">
        <v>6340</v>
      </c>
      <c r="I2235" s="2">
        <v>248</v>
      </c>
      <c r="J2235" s="1" t="s">
        <v>6335</v>
      </c>
    </row>
    <row r="2236" spans="1:10" x14ac:dyDescent="0.35">
      <c r="A2236" s="1" t="s">
        <v>6341</v>
      </c>
      <c r="B2236" s="2" t="s">
        <v>7</v>
      </c>
      <c r="C2236" s="2" t="s">
        <v>7</v>
      </c>
      <c r="D2236" s="2" t="s">
        <v>7</v>
      </c>
      <c r="E2236" s="2" t="s">
        <v>8</v>
      </c>
      <c r="F2236" s="2" t="s">
        <v>9</v>
      </c>
      <c r="G2236" s="1" t="s">
        <v>6333</v>
      </c>
      <c r="H2236" s="1" t="s">
        <v>6342</v>
      </c>
      <c r="I2236" s="2">
        <v>483</v>
      </c>
      <c r="J2236" s="1" t="s">
        <v>6335</v>
      </c>
    </row>
    <row r="2237" spans="1:10" x14ac:dyDescent="0.35">
      <c r="A2237" s="1" t="s">
        <v>6343</v>
      </c>
      <c r="B2237" s="2" t="s">
        <v>7</v>
      </c>
      <c r="C2237" s="2" t="s">
        <v>7</v>
      </c>
      <c r="D2237" s="2" t="s">
        <v>7</v>
      </c>
      <c r="E2237" s="2" t="s">
        <v>8</v>
      </c>
      <c r="F2237" s="2" t="s">
        <v>9</v>
      </c>
      <c r="G2237" s="1" t="s">
        <v>6333</v>
      </c>
      <c r="H2237" s="1" t="s">
        <v>6344</v>
      </c>
      <c r="I2237" s="2">
        <v>323</v>
      </c>
      <c r="J2237" s="1" t="s">
        <v>6335</v>
      </c>
    </row>
    <row r="2238" spans="1:10" x14ac:dyDescent="0.35">
      <c r="A2238" s="1" t="s">
        <v>6345</v>
      </c>
      <c r="B2238" s="2" t="s">
        <v>7</v>
      </c>
      <c r="C2238" s="2" t="s">
        <v>8</v>
      </c>
      <c r="D2238" s="2" t="s">
        <v>7</v>
      </c>
      <c r="E2238" s="2" t="s">
        <v>8</v>
      </c>
      <c r="F2238" s="2" t="s">
        <v>25</v>
      </c>
      <c r="G2238" s="1" t="s">
        <v>6333</v>
      </c>
      <c r="H2238" s="1" t="s">
        <v>6346</v>
      </c>
      <c r="I2238" s="2">
        <v>134</v>
      </c>
      <c r="J2238" s="1" t="s">
        <v>6335</v>
      </c>
    </row>
    <row r="2239" spans="1:10" x14ac:dyDescent="0.35">
      <c r="A2239" s="1" t="s">
        <v>6347</v>
      </c>
      <c r="B2239" s="2" t="s">
        <v>7</v>
      </c>
      <c r="C2239" s="2" t="s">
        <v>8</v>
      </c>
      <c r="D2239" s="2" t="s">
        <v>7</v>
      </c>
      <c r="E2239" s="2" t="s">
        <v>8</v>
      </c>
      <c r="F2239" s="2" t="s">
        <v>25</v>
      </c>
      <c r="G2239" s="1" t="s">
        <v>6333</v>
      </c>
      <c r="H2239" s="1" t="s">
        <v>6348</v>
      </c>
      <c r="I2239" s="2">
        <v>683</v>
      </c>
      <c r="J2239" s="1" t="s">
        <v>6335</v>
      </c>
    </row>
    <row r="2240" spans="1:10" x14ac:dyDescent="0.35">
      <c r="A2240" s="1" t="s">
        <v>6349</v>
      </c>
      <c r="B2240" s="2" t="s">
        <v>7</v>
      </c>
      <c r="C2240" s="2" t="s">
        <v>7</v>
      </c>
      <c r="D2240" s="2" t="s">
        <v>7</v>
      </c>
      <c r="E2240" s="2" t="s">
        <v>8</v>
      </c>
      <c r="F2240" s="2" t="s">
        <v>9</v>
      </c>
      <c r="G2240" s="1" t="s">
        <v>6333</v>
      </c>
      <c r="H2240" s="1" t="s">
        <v>6350</v>
      </c>
      <c r="I2240" s="2">
        <v>152</v>
      </c>
      <c r="J2240" s="1" t="s">
        <v>6335</v>
      </c>
    </row>
    <row r="2241" spans="1:10" x14ac:dyDescent="0.35">
      <c r="A2241" s="1" t="s">
        <v>6351</v>
      </c>
      <c r="B2241" s="2" t="s">
        <v>7</v>
      </c>
      <c r="C2241" s="2" t="s">
        <v>7</v>
      </c>
      <c r="D2241" s="2" t="s">
        <v>7</v>
      </c>
      <c r="E2241" s="2" t="s">
        <v>8</v>
      </c>
      <c r="F2241" s="2" t="s">
        <v>9</v>
      </c>
      <c r="G2241" s="1" t="s">
        <v>6333</v>
      </c>
      <c r="H2241" s="1" t="s">
        <v>6352</v>
      </c>
      <c r="I2241" s="2">
        <v>321</v>
      </c>
      <c r="J2241" s="1" t="s">
        <v>6335</v>
      </c>
    </row>
    <row r="2242" spans="1:10" x14ac:dyDescent="0.35">
      <c r="A2242" s="1" t="s">
        <v>6353</v>
      </c>
      <c r="B2242" s="2" t="s">
        <v>7</v>
      </c>
      <c r="C2242" s="2" t="s">
        <v>7</v>
      </c>
      <c r="D2242" s="2" t="s">
        <v>7</v>
      </c>
      <c r="E2242" s="2" t="s">
        <v>8</v>
      </c>
      <c r="F2242" s="2" t="s">
        <v>9</v>
      </c>
      <c r="G2242" s="1" t="s">
        <v>6354</v>
      </c>
      <c r="H2242" s="1" t="s">
        <v>6355</v>
      </c>
      <c r="I2242" s="2">
        <v>231</v>
      </c>
      <c r="J2242" s="1" t="s">
        <v>6356</v>
      </c>
    </row>
    <row r="2243" spans="1:10" x14ac:dyDescent="0.35">
      <c r="A2243" s="1" t="s">
        <v>6357</v>
      </c>
      <c r="B2243" s="2" t="s">
        <v>7</v>
      </c>
      <c r="C2243" s="2" t="s">
        <v>7</v>
      </c>
      <c r="D2243" s="2" t="s">
        <v>7</v>
      </c>
      <c r="E2243" s="2" t="s">
        <v>8</v>
      </c>
      <c r="F2243" s="2" t="s">
        <v>9</v>
      </c>
      <c r="G2243" s="1" t="s">
        <v>6354</v>
      </c>
      <c r="H2243" s="1" t="s">
        <v>6358</v>
      </c>
      <c r="I2243" s="2">
        <v>352</v>
      </c>
      <c r="J2243" s="1" t="s">
        <v>6356</v>
      </c>
    </row>
    <row r="2244" spans="1:10" x14ac:dyDescent="0.35">
      <c r="A2244" s="1" t="s">
        <v>6359</v>
      </c>
      <c r="B2244" s="2" t="s">
        <v>7</v>
      </c>
      <c r="C2244" s="2" t="s">
        <v>8</v>
      </c>
      <c r="D2244" s="2" t="s">
        <v>7</v>
      </c>
      <c r="E2244" s="2" t="s">
        <v>8</v>
      </c>
      <c r="F2244" s="2" t="s">
        <v>25</v>
      </c>
      <c r="G2244" s="1" t="s">
        <v>6360</v>
      </c>
      <c r="H2244" s="1" t="s">
        <v>6361</v>
      </c>
      <c r="I2244" s="2">
        <v>588</v>
      </c>
      <c r="J2244" s="1" t="s">
        <v>6362</v>
      </c>
    </row>
    <row r="2245" spans="1:10" x14ac:dyDescent="0.35">
      <c r="A2245" s="1" t="s">
        <v>6363</v>
      </c>
      <c r="B2245" s="2" t="s">
        <v>7</v>
      </c>
      <c r="C2245" s="2" t="s">
        <v>7</v>
      </c>
      <c r="D2245" s="2" t="s">
        <v>7</v>
      </c>
      <c r="E2245" s="2" t="s">
        <v>8</v>
      </c>
      <c r="F2245" s="2" t="s">
        <v>9</v>
      </c>
      <c r="G2245" s="1" t="s">
        <v>6364</v>
      </c>
      <c r="H2245" s="1" t="s">
        <v>6365</v>
      </c>
      <c r="I2245" s="2">
        <v>19</v>
      </c>
      <c r="J2245" s="1" t="s">
        <v>6366</v>
      </c>
    </row>
    <row r="2246" spans="1:10" x14ac:dyDescent="0.35">
      <c r="A2246" s="1" t="s">
        <v>6367</v>
      </c>
      <c r="B2246" s="2" t="s">
        <v>7</v>
      </c>
      <c r="C2246" s="2" t="s">
        <v>7</v>
      </c>
      <c r="D2246" s="2" t="s">
        <v>7</v>
      </c>
      <c r="E2246" s="2" t="s">
        <v>8</v>
      </c>
      <c r="F2246" s="2" t="s">
        <v>9</v>
      </c>
      <c r="G2246" s="1" t="s">
        <v>6368</v>
      </c>
      <c r="H2246" s="1" t="s">
        <v>6369</v>
      </c>
      <c r="I2246" s="2">
        <v>583</v>
      </c>
      <c r="J2246" s="1" t="s">
        <v>6370</v>
      </c>
    </row>
    <row r="2247" spans="1:10" x14ac:dyDescent="0.35">
      <c r="A2247" s="1" t="s">
        <v>6371</v>
      </c>
      <c r="B2247" s="2" t="s">
        <v>7</v>
      </c>
      <c r="C2247" s="2" t="s">
        <v>7</v>
      </c>
      <c r="D2247" s="2" t="s">
        <v>7</v>
      </c>
      <c r="E2247" s="2" t="s">
        <v>8</v>
      </c>
      <c r="F2247" s="2" t="s">
        <v>9</v>
      </c>
      <c r="G2247" s="1" t="s">
        <v>6372</v>
      </c>
      <c r="H2247" s="1" t="s">
        <v>6373</v>
      </c>
      <c r="I2247" s="2">
        <v>42</v>
      </c>
      <c r="J2247" s="1" t="s">
        <v>6374</v>
      </c>
    </row>
    <row r="2248" spans="1:10" x14ac:dyDescent="0.35">
      <c r="A2248" s="1" t="s">
        <v>6375</v>
      </c>
      <c r="B2248" s="2" t="s">
        <v>7</v>
      </c>
      <c r="C2248" s="2" t="s">
        <v>7</v>
      </c>
      <c r="D2248" s="2" t="s">
        <v>7</v>
      </c>
      <c r="E2248" s="2" t="s">
        <v>8</v>
      </c>
      <c r="F2248" s="2" t="s">
        <v>9</v>
      </c>
      <c r="G2248" s="1" t="s">
        <v>6372</v>
      </c>
      <c r="H2248" s="1" t="s">
        <v>6376</v>
      </c>
      <c r="I2248" s="2">
        <v>60</v>
      </c>
      <c r="J2248" s="1" t="s">
        <v>6374</v>
      </c>
    </row>
    <row r="2249" spans="1:10" x14ac:dyDescent="0.35">
      <c r="A2249" s="1" t="s">
        <v>6377</v>
      </c>
      <c r="B2249" s="2" t="s">
        <v>7</v>
      </c>
      <c r="C2249" s="2" t="s">
        <v>7</v>
      </c>
      <c r="D2249" s="2" t="s">
        <v>7</v>
      </c>
      <c r="E2249" s="2" t="s">
        <v>8</v>
      </c>
      <c r="F2249" s="2" t="s">
        <v>9</v>
      </c>
      <c r="G2249" s="1" t="s">
        <v>6372</v>
      </c>
      <c r="H2249" s="1" t="s">
        <v>6378</v>
      </c>
      <c r="I2249" s="2">
        <v>57</v>
      </c>
      <c r="J2249" s="1" t="s">
        <v>6374</v>
      </c>
    </row>
    <row r="2250" spans="1:10" x14ac:dyDescent="0.35">
      <c r="A2250" s="1" t="s">
        <v>6379</v>
      </c>
      <c r="B2250" s="2" t="s">
        <v>7</v>
      </c>
      <c r="C2250" s="2" t="s">
        <v>7</v>
      </c>
      <c r="D2250" s="2" t="s">
        <v>7</v>
      </c>
      <c r="E2250" s="2" t="s">
        <v>8</v>
      </c>
      <c r="F2250" s="2" t="s">
        <v>9</v>
      </c>
      <c r="G2250" s="1" t="s">
        <v>6372</v>
      </c>
      <c r="H2250" s="1" t="s">
        <v>6380</v>
      </c>
      <c r="I2250" s="2">
        <v>39</v>
      </c>
      <c r="J2250" s="1" t="s">
        <v>6374</v>
      </c>
    </row>
    <row r="2251" spans="1:10" x14ac:dyDescent="0.35">
      <c r="A2251" s="1" t="s">
        <v>6381</v>
      </c>
      <c r="B2251" s="2" t="s">
        <v>7</v>
      </c>
      <c r="C2251" s="2" t="s">
        <v>7</v>
      </c>
      <c r="D2251" s="2" t="s">
        <v>7</v>
      </c>
      <c r="E2251" s="2" t="s">
        <v>8</v>
      </c>
      <c r="F2251" s="2" t="s">
        <v>9</v>
      </c>
      <c r="G2251" s="1" t="s">
        <v>6382</v>
      </c>
      <c r="H2251" s="1" t="s">
        <v>6383</v>
      </c>
      <c r="I2251" s="2">
        <v>25</v>
      </c>
      <c r="J2251" s="1" t="s">
        <v>6384</v>
      </c>
    </row>
    <row r="2252" spans="1:10" x14ac:dyDescent="0.35">
      <c r="A2252" s="1" t="s">
        <v>6385</v>
      </c>
      <c r="B2252" s="2" t="s">
        <v>7</v>
      </c>
      <c r="C2252" s="2" t="s">
        <v>7</v>
      </c>
      <c r="D2252" s="2" t="s">
        <v>7</v>
      </c>
      <c r="E2252" s="2" t="s">
        <v>8</v>
      </c>
      <c r="F2252" s="2" t="s">
        <v>9</v>
      </c>
      <c r="G2252" s="1" t="s">
        <v>6386</v>
      </c>
      <c r="H2252" s="1" t="s">
        <v>6387</v>
      </c>
      <c r="I2252" s="2">
        <v>42</v>
      </c>
      <c r="J2252" s="1" t="s">
        <v>6388</v>
      </c>
    </row>
    <row r="2253" spans="1:10" x14ac:dyDescent="0.35">
      <c r="A2253" s="1" t="s">
        <v>6389</v>
      </c>
      <c r="B2253" s="2" t="s">
        <v>7</v>
      </c>
      <c r="C2253" s="2" t="s">
        <v>7</v>
      </c>
      <c r="D2253" s="2" t="s">
        <v>7</v>
      </c>
      <c r="E2253" s="2" t="s">
        <v>8</v>
      </c>
      <c r="F2253" s="2" t="s">
        <v>9</v>
      </c>
      <c r="G2253" s="1" t="s">
        <v>6390</v>
      </c>
      <c r="H2253" s="1" t="s">
        <v>6391</v>
      </c>
      <c r="I2253" s="2">
        <v>26</v>
      </c>
      <c r="J2253" s="1" t="s">
        <v>6392</v>
      </c>
    </row>
    <row r="2254" spans="1:10" x14ac:dyDescent="0.35">
      <c r="A2254" s="1" t="s">
        <v>6393</v>
      </c>
      <c r="B2254" s="2" t="s">
        <v>7</v>
      </c>
      <c r="C2254" s="2" t="s">
        <v>7</v>
      </c>
      <c r="D2254" s="2" t="s">
        <v>7</v>
      </c>
      <c r="E2254" s="2" t="s">
        <v>8</v>
      </c>
      <c r="F2254" s="2" t="s">
        <v>9</v>
      </c>
      <c r="G2254" s="1" t="s">
        <v>6390</v>
      </c>
      <c r="H2254" s="1" t="s">
        <v>6394</v>
      </c>
      <c r="I2254" s="2">
        <v>24</v>
      </c>
      <c r="J2254" s="1" t="s">
        <v>6392</v>
      </c>
    </row>
    <row r="2255" spans="1:10" x14ac:dyDescent="0.35">
      <c r="A2255" s="1" t="s">
        <v>6395</v>
      </c>
      <c r="B2255" s="2" t="s">
        <v>7</v>
      </c>
      <c r="C2255" s="2" t="s">
        <v>7</v>
      </c>
      <c r="D2255" s="2" t="s">
        <v>7</v>
      </c>
      <c r="E2255" s="2" t="s">
        <v>8</v>
      </c>
      <c r="F2255" s="2" t="s">
        <v>9</v>
      </c>
      <c r="G2255" s="1" t="s">
        <v>6396</v>
      </c>
      <c r="H2255" s="1" t="s">
        <v>6397</v>
      </c>
      <c r="I2255" s="2">
        <v>27</v>
      </c>
      <c r="J2255" s="1" t="s">
        <v>845</v>
      </c>
    </row>
    <row r="2256" spans="1:10" x14ac:dyDescent="0.35">
      <c r="A2256" s="1" t="s">
        <v>6398</v>
      </c>
      <c r="B2256" s="2" t="s">
        <v>7</v>
      </c>
      <c r="C2256" s="2" t="s">
        <v>7</v>
      </c>
      <c r="D2256" s="2" t="s">
        <v>7</v>
      </c>
      <c r="E2256" s="2" t="s">
        <v>8</v>
      </c>
      <c r="F2256" s="2" t="s">
        <v>9</v>
      </c>
      <c r="G2256" s="1" t="s">
        <v>6396</v>
      </c>
      <c r="H2256" s="1" t="s">
        <v>844</v>
      </c>
      <c r="I2256" s="2">
        <v>296</v>
      </c>
      <c r="J2256" s="1" t="s">
        <v>845</v>
      </c>
    </row>
    <row r="2257" spans="1:10" x14ac:dyDescent="0.35">
      <c r="A2257" s="1" t="s">
        <v>6399</v>
      </c>
      <c r="B2257" s="2" t="s">
        <v>7</v>
      </c>
      <c r="C2257" s="2" t="s">
        <v>7</v>
      </c>
      <c r="D2257" s="2" t="s">
        <v>7</v>
      </c>
      <c r="E2257" s="2" t="s">
        <v>8</v>
      </c>
      <c r="F2257" s="2" t="s">
        <v>9</v>
      </c>
      <c r="G2257" s="1" t="s">
        <v>6396</v>
      </c>
      <c r="H2257" s="1" t="s">
        <v>6400</v>
      </c>
      <c r="I2257" s="2">
        <v>30</v>
      </c>
      <c r="J2257" s="1" t="s">
        <v>845</v>
      </c>
    </row>
    <row r="2258" spans="1:10" x14ac:dyDescent="0.35">
      <c r="A2258" s="1" t="s">
        <v>6401</v>
      </c>
      <c r="B2258" s="2" t="s">
        <v>7</v>
      </c>
      <c r="C2258" s="2" t="s">
        <v>7</v>
      </c>
      <c r="D2258" s="2" t="s">
        <v>7</v>
      </c>
      <c r="E2258" s="2" t="s">
        <v>8</v>
      </c>
      <c r="F2258" s="2" t="s">
        <v>9</v>
      </c>
      <c r="G2258" s="1" t="s">
        <v>6402</v>
      </c>
      <c r="H2258" s="1" t="s">
        <v>6403</v>
      </c>
      <c r="I2258" s="2">
        <v>191</v>
      </c>
      <c r="J2258" s="1" t="s">
        <v>6404</v>
      </c>
    </row>
    <row r="2259" spans="1:10" x14ac:dyDescent="0.35">
      <c r="A2259" s="1" t="s">
        <v>6405</v>
      </c>
      <c r="B2259" s="2" t="s">
        <v>7</v>
      </c>
      <c r="C2259" s="2" t="s">
        <v>8</v>
      </c>
      <c r="D2259" s="2" t="s">
        <v>7</v>
      </c>
      <c r="E2259" s="2" t="s">
        <v>8</v>
      </c>
      <c r="F2259" s="2" t="s">
        <v>25</v>
      </c>
      <c r="G2259" s="1" t="s">
        <v>6402</v>
      </c>
      <c r="H2259" s="1" t="s">
        <v>6406</v>
      </c>
      <c r="I2259" s="2">
        <v>223</v>
      </c>
      <c r="J2259" s="1" t="s">
        <v>6404</v>
      </c>
    </row>
    <row r="2260" spans="1:10" x14ac:dyDescent="0.35">
      <c r="A2260" s="1" t="s">
        <v>6407</v>
      </c>
      <c r="B2260" s="2" t="s">
        <v>7</v>
      </c>
      <c r="C2260" s="2" t="s">
        <v>7</v>
      </c>
      <c r="D2260" s="2" t="s">
        <v>7</v>
      </c>
      <c r="E2260" s="2" t="s">
        <v>8</v>
      </c>
      <c r="F2260" s="2" t="s">
        <v>9</v>
      </c>
      <c r="G2260" s="1" t="s">
        <v>6408</v>
      </c>
      <c r="H2260" s="1" t="s">
        <v>6409</v>
      </c>
      <c r="I2260" s="2">
        <v>133</v>
      </c>
      <c r="J2260" s="1" t="s">
        <v>671</v>
      </c>
    </row>
    <row r="2261" spans="1:10" x14ac:dyDescent="0.35">
      <c r="A2261" s="1" t="s">
        <v>6410</v>
      </c>
      <c r="B2261" s="2" t="s">
        <v>7</v>
      </c>
      <c r="C2261" s="2" t="s">
        <v>7</v>
      </c>
      <c r="D2261" s="2" t="s">
        <v>7</v>
      </c>
      <c r="E2261" s="2" t="s">
        <v>8</v>
      </c>
      <c r="F2261" s="2" t="s">
        <v>9</v>
      </c>
      <c r="G2261" s="1" t="s">
        <v>6411</v>
      </c>
      <c r="H2261" s="1" t="s">
        <v>6412</v>
      </c>
      <c r="I2261" s="2">
        <v>289</v>
      </c>
      <c r="J2261" s="1" t="s">
        <v>6413</v>
      </c>
    </row>
    <row r="2262" spans="1:10" x14ac:dyDescent="0.35">
      <c r="A2262" s="1" t="s">
        <v>6414</v>
      </c>
      <c r="B2262" s="2" t="s">
        <v>7</v>
      </c>
      <c r="C2262" s="2" t="s">
        <v>7</v>
      </c>
      <c r="D2262" s="2" t="s">
        <v>7</v>
      </c>
      <c r="E2262" s="2" t="s">
        <v>8</v>
      </c>
      <c r="F2262" s="2" t="s">
        <v>9</v>
      </c>
      <c r="G2262" s="1" t="s">
        <v>6411</v>
      </c>
      <c r="H2262" s="1" t="s">
        <v>6415</v>
      </c>
      <c r="I2262" s="2">
        <v>395</v>
      </c>
      <c r="J2262" s="1" t="s">
        <v>6413</v>
      </c>
    </row>
    <row r="2263" spans="1:10" x14ac:dyDescent="0.35">
      <c r="A2263" s="1" t="s">
        <v>6416</v>
      </c>
      <c r="B2263" s="2" t="s">
        <v>7</v>
      </c>
      <c r="C2263" s="2" t="s">
        <v>7</v>
      </c>
      <c r="D2263" s="2" t="s">
        <v>7</v>
      </c>
      <c r="E2263" s="2" t="s">
        <v>8</v>
      </c>
      <c r="F2263" s="2" t="s">
        <v>9</v>
      </c>
      <c r="G2263" s="1" t="s">
        <v>6411</v>
      </c>
      <c r="H2263" s="1" t="s">
        <v>6417</v>
      </c>
      <c r="I2263" s="2">
        <v>412</v>
      </c>
      <c r="J2263" s="1" t="s">
        <v>6413</v>
      </c>
    </row>
    <row r="2264" spans="1:10" x14ac:dyDescent="0.35">
      <c r="A2264" s="1" t="s">
        <v>6418</v>
      </c>
      <c r="B2264" s="2" t="s">
        <v>7</v>
      </c>
      <c r="C2264" s="2" t="s">
        <v>7</v>
      </c>
      <c r="D2264" s="2" t="s">
        <v>7</v>
      </c>
      <c r="E2264" s="2" t="s">
        <v>8</v>
      </c>
      <c r="F2264" s="2" t="s">
        <v>9</v>
      </c>
      <c r="G2264" s="1" t="s">
        <v>6419</v>
      </c>
      <c r="H2264" s="1" t="s">
        <v>6420</v>
      </c>
      <c r="I2264" s="2">
        <v>125</v>
      </c>
      <c r="J2264" s="1" t="s">
        <v>6421</v>
      </c>
    </row>
    <row r="2265" spans="1:10" x14ac:dyDescent="0.35">
      <c r="A2265" s="1" t="s">
        <v>6422</v>
      </c>
      <c r="B2265" s="2" t="s">
        <v>7</v>
      </c>
      <c r="C2265" s="2" t="s">
        <v>7</v>
      </c>
      <c r="D2265" s="2" t="s">
        <v>7</v>
      </c>
      <c r="E2265" s="2" t="s">
        <v>8</v>
      </c>
      <c r="F2265" s="2" t="s">
        <v>9</v>
      </c>
      <c r="G2265" s="1" t="s">
        <v>6419</v>
      </c>
      <c r="H2265" s="1" t="s">
        <v>6423</v>
      </c>
      <c r="I2265" s="2">
        <v>23</v>
      </c>
      <c r="J2265" s="1" t="s">
        <v>6421</v>
      </c>
    </row>
    <row r="2266" spans="1:10" x14ac:dyDescent="0.35">
      <c r="A2266" s="1" t="s">
        <v>6424</v>
      </c>
      <c r="B2266" s="2" t="s">
        <v>7</v>
      </c>
      <c r="C2266" s="2" t="s">
        <v>7</v>
      </c>
      <c r="D2266" s="2" t="s">
        <v>7</v>
      </c>
      <c r="E2266" s="2" t="s">
        <v>8</v>
      </c>
      <c r="F2266" s="2" t="s">
        <v>9</v>
      </c>
      <c r="G2266" s="1" t="s">
        <v>6419</v>
      </c>
      <c r="H2266" s="1" t="s">
        <v>6425</v>
      </c>
      <c r="I2266" s="2">
        <v>50</v>
      </c>
      <c r="J2266" s="1" t="s">
        <v>6421</v>
      </c>
    </row>
    <row r="2267" spans="1:10" x14ac:dyDescent="0.35">
      <c r="A2267" s="1" t="s">
        <v>6426</v>
      </c>
      <c r="B2267" s="2" t="s">
        <v>7</v>
      </c>
      <c r="C2267" s="2" t="s">
        <v>7</v>
      </c>
      <c r="D2267" s="2" t="s">
        <v>7</v>
      </c>
      <c r="E2267" s="2" t="s">
        <v>8</v>
      </c>
      <c r="F2267" s="2" t="s">
        <v>9</v>
      </c>
      <c r="G2267" s="1" t="s">
        <v>6419</v>
      </c>
      <c r="H2267" s="1" t="s">
        <v>6427</v>
      </c>
      <c r="I2267" s="2">
        <v>51</v>
      </c>
      <c r="J2267" s="1" t="s">
        <v>6421</v>
      </c>
    </row>
    <row r="2268" spans="1:10" x14ac:dyDescent="0.35">
      <c r="A2268" s="1" t="s">
        <v>6428</v>
      </c>
      <c r="B2268" s="2" t="s">
        <v>7</v>
      </c>
      <c r="C2268" s="2" t="s">
        <v>8</v>
      </c>
      <c r="D2268" s="2" t="s">
        <v>7</v>
      </c>
      <c r="E2268" s="2" t="s">
        <v>8</v>
      </c>
      <c r="F2268" s="2" t="s">
        <v>25</v>
      </c>
      <c r="G2268" s="1" t="s">
        <v>6429</v>
      </c>
      <c r="H2268" s="1" t="s">
        <v>6430</v>
      </c>
      <c r="I2268" s="2">
        <v>303</v>
      </c>
      <c r="J2268" s="1" t="s">
        <v>6431</v>
      </c>
    </row>
    <row r="2269" spans="1:10" x14ac:dyDescent="0.35">
      <c r="A2269" s="1" t="s">
        <v>6432</v>
      </c>
      <c r="B2269" s="2" t="s">
        <v>7</v>
      </c>
      <c r="C2269" s="2" t="s">
        <v>7</v>
      </c>
      <c r="D2269" s="2" t="s">
        <v>7</v>
      </c>
      <c r="E2269" s="2" t="s">
        <v>8</v>
      </c>
      <c r="F2269" s="2" t="s">
        <v>9</v>
      </c>
      <c r="G2269" s="1" t="s">
        <v>6433</v>
      </c>
      <c r="H2269" s="1" t="s">
        <v>6434</v>
      </c>
      <c r="I2269" s="2">
        <v>54</v>
      </c>
      <c r="J2269" s="1" t="s">
        <v>6435</v>
      </c>
    </row>
    <row r="2270" spans="1:10" x14ac:dyDescent="0.35">
      <c r="A2270" s="1" t="s">
        <v>6436</v>
      </c>
      <c r="B2270" s="2" t="s">
        <v>7</v>
      </c>
      <c r="C2270" s="2" t="s">
        <v>7</v>
      </c>
      <c r="D2270" s="2" t="s">
        <v>7</v>
      </c>
      <c r="E2270" s="2" t="s">
        <v>8</v>
      </c>
      <c r="F2270" s="2" t="s">
        <v>9</v>
      </c>
      <c r="G2270" s="1" t="s">
        <v>6437</v>
      </c>
      <c r="H2270" s="1" t="s">
        <v>6438</v>
      </c>
      <c r="I2270" s="2">
        <v>144</v>
      </c>
      <c r="J2270" s="1" t="s">
        <v>6439</v>
      </c>
    </row>
    <row r="2271" spans="1:10" x14ac:dyDescent="0.35">
      <c r="A2271" s="1" t="s">
        <v>6440</v>
      </c>
      <c r="B2271" s="2" t="s">
        <v>7</v>
      </c>
      <c r="C2271" s="2" t="s">
        <v>7</v>
      </c>
      <c r="D2271" s="2" t="s">
        <v>7</v>
      </c>
      <c r="E2271" s="2" t="s">
        <v>8</v>
      </c>
      <c r="F2271" s="2" t="s">
        <v>9</v>
      </c>
      <c r="G2271" s="1" t="s">
        <v>6437</v>
      </c>
      <c r="H2271" s="1" t="s">
        <v>6441</v>
      </c>
      <c r="I2271" s="2">
        <v>227</v>
      </c>
      <c r="J2271" s="1" t="s">
        <v>6439</v>
      </c>
    </row>
    <row r="2272" spans="1:10" x14ac:dyDescent="0.35">
      <c r="A2272" s="1" t="s">
        <v>6442</v>
      </c>
      <c r="B2272" s="2" t="s">
        <v>7</v>
      </c>
      <c r="C2272" s="2" t="s">
        <v>7</v>
      </c>
      <c r="D2272" s="2" t="s">
        <v>7</v>
      </c>
      <c r="E2272" s="2" t="s">
        <v>8</v>
      </c>
      <c r="F2272" s="2" t="s">
        <v>9</v>
      </c>
      <c r="G2272" s="1" t="s">
        <v>6437</v>
      </c>
      <c r="H2272" s="1" t="s">
        <v>6443</v>
      </c>
      <c r="I2272" s="2">
        <v>141</v>
      </c>
      <c r="J2272" s="1" t="s">
        <v>6439</v>
      </c>
    </row>
    <row r="2273" spans="1:10" x14ac:dyDescent="0.35">
      <c r="A2273" s="1" t="s">
        <v>6444</v>
      </c>
      <c r="B2273" s="2" t="s">
        <v>7</v>
      </c>
      <c r="C2273" s="2" t="s">
        <v>7</v>
      </c>
      <c r="D2273" s="2" t="s">
        <v>7</v>
      </c>
      <c r="E2273" s="2" t="s">
        <v>8</v>
      </c>
      <c r="F2273" s="2" t="s">
        <v>9</v>
      </c>
      <c r="G2273" s="1" t="s">
        <v>6445</v>
      </c>
      <c r="H2273" s="1" t="s">
        <v>6446</v>
      </c>
      <c r="I2273" s="2">
        <v>20</v>
      </c>
      <c r="J2273" s="1" t="s">
        <v>6447</v>
      </c>
    </row>
    <row r="2274" spans="1:10" x14ac:dyDescent="0.35">
      <c r="A2274" s="1" t="s">
        <v>6448</v>
      </c>
      <c r="B2274" s="2" t="s">
        <v>7</v>
      </c>
      <c r="C2274" s="2" t="s">
        <v>7</v>
      </c>
      <c r="D2274" s="2" t="s">
        <v>7</v>
      </c>
      <c r="E2274" s="2" t="s">
        <v>8</v>
      </c>
      <c r="F2274" s="2" t="s">
        <v>9</v>
      </c>
      <c r="G2274" s="1" t="s">
        <v>6449</v>
      </c>
      <c r="H2274" s="1" t="s">
        <v>6450</v>
      </c>
      <c r="I2274" s="2">
        <v>402</v>
      </c>
      <c r="J2274" s="1" t="s">
        <v>6451</v>
      </c>
    </row>
    <row r="2275" spans="1:10" x14ac:dyDescent="0.35">
      <c r="A2275" s="1" t="s">
        <v>6452</v>
      </c>
      <c r="B2275" s="2" t="s">
        <v>7</v>
      </c>
      <c r="C2275" s="2" t="s">
        <v>7</v>
      </c>
      <c r="D2275" s="2" t="s">
        <v>7</v>
      </c>
      <c r="E2275" s="2" t="s">
        <v>8</v>
      </c>
      <c r="F2275" s="2" t="s">
        <v>9</v>
      </c>
      <c r="G2275" s="1" t="s">
        <v>6449</v>
      </c>
      <c r="H2275" s="1" t="s">
        <v>6453</v>
      </c>
      <c r="I2275" s="2">
        <v>231</v>
      </c>
      <c r="J2275" s="1" t="s">
        <v>6451</v>
      </c>
    </row>
    <row r="2276" spans="1:10" x14ac:dyDescent="0.35">
      <c r="A2276" s="1" t="s">
        <v>6454</v>
      </c>
      <c r="B2276" s="2" t="s">
        <v>7</v>
      </c>
      <c r="C2276" s="2" t="s">
        <v>8</v>
      </c>
      <c r="D2276" s="2" t="s">
        <v>7</v>
      </c>
      <c r="E2276" s="2" t="s">
        <v>8</v>
      </c>
      <c r="F2276" s="2" t="s">
        <v>25</v>
      </c>
      <c r="G2276" s="1" t="s">
        <v>6455</v>
      </c>
      <c r="H2276" s="1" t="s">
        <v>6456</v>
      </c>
      <c r="I2276" s="2">
        <v>52</v>
      </c>
      <c r="J2276" s="1" t="s">
        <v>6457</v>
      </c>
    </row>
    <row r="2277" spans="1:10" x14ac:dyDescent="0.35">
      <c r="A2277" s="1" t="s">
        <v>6458</v>
      </c>
      <c r="B2277" s="2" t="s">
        <v>7</v>
      </c>
      <c r="C2277" s="2" t="s">
        <v>7</v>
      </c>
      <c r="D2277" s="2" t="s">
        <v>7</v>
      </c>
      <c r="E2277" s="2" t="s">
        <v>8</v>
      </c>
      <c r="F2277" s="2" t="s">
        <v>9</v>
      </c>
      <c r="G2277" s="1" t="s">
        <v>6459</v>
      </c>
      <c r="H2277" s="1" t="s">
        <v>6460</v>
      </c>
      <c r="I2277" s="2">
        <v>244</v>
      </c>
      <c r="J2277" s="1" t="s">
        <v>6461</v>
      </c>
    </row>
    <row r="2278" spans="1:10" x14ac:dyDescent="0.35">
      <c r="A2278" s="1" t="s">
        <v>6462</v>
      </c>
      <c r="B2278" s="2" t="s">
        <v>7</v>
      </c>
      <c r="C2278" s="2" t="s">
        <v>8</v>
      </c>
      <c r="D2278" s="2" t="s">
        <v>7</v>
      </c>
      <c r="E2278" s="2" t="s">
        <v>8</v>
      </c>
      <c r="F2278" s="2" t="s">
        <v>25</v>
      </c>
      <c r="G2278" s="1" t="s">
        <v>6459</v>
      </c>
      <c r="H2278" s="1" t="s">
        <v>6463</v>
      </c>
      <c r="I2278" s="2">
        <v>39</v>
      </c>
      <c r="J2278" s="1" t="s">
        <v>6461</v>
      </c>
    </row>
    <row r="2279" spans="1:10" x14ac:dyDescent="0.35">
      <c r="A2279" s="1" t="s">
        <v>6464</v>
      </c>
      <c r="B2279" s="2" t="s">
        <v>7</v>
      </c>
      <c r="C2279" s="2" t="s">
        <v>8</v>
      </c>
      <c r="D2279" s="2" t="s">
        <v>8</v>
      </c>
      <c r="E2279" s="2" t="s">
        <v>8</v>
      </c>
      <c r="F2279" s="2" t="s">
        <v>80</v>
      </c>
      <c r="G2279" s="1" t="s">
        <v>6465</v>
      </c>
      <c r="H2279" s="1" t="s">
        <v>6466</v>
      </c>
      <c r="I2279" s="2">
        <v>139</v>
      </c>
      <c r="J2279" s="1" t="s">
        <v>6467</v>
      </c>
    </row>
    <row r="2280" spans="1:10" x14ac:dyDescent="0.35">
      <c r="A2280" s="1" t="s">
        <v>6468</v>
      </c>
      <c r="B2280" s="2" t="s">
        <v>7</v>
      </c>
      <c r="C2280" s="2" t="s">
        <v>7</v>
      </c>
      <c r="D2280" s="2" t="s">
        <v>7</v>
      </c>
      <c r="E2280" s="2" t="s">
        <v>8</v>
      </c>
      <c r="F2280" s="2" t="s">
        <v>9</v>
      </c>
      <c r="G2280" s="1" t="s">
        <v>6465</v>
      </c>
      <c r="H2280" s="1" t="s">
        <v>6469</v>
      </c>
      <c r="I2280" s="2">
        <v>80</v>
      </c>
      <c r="J2280" s="1" t="s">
        <v>6467</v>
      </c>
    </row>
    <row r="2281" spans="1:10" x14ac:dyDescent="0.35">
      <c r="A2281" s="1" t="s">
        <v>6470</v>
      </c>
      <c r="B2281" s="2" t="s">
        <v>7</v>
      </c>
      <c r="C2281" s="2" t="s">
        <v>7</v>
      </c>
      <c r="D2281" s="2" t="s">
        <v>7</v>
      </c>
      <c r="E2281" s="2" t="s">
        <v>8</v>
      </c>
      <c r="F2281" s="2" t="s">
        <v>9</v>
      </c>
      <c r="G2281" s="1" t="s">
        <v>6465</v>
      </c>
      <c r="H2281" s="1" t="s">
        <v>6471</v>
      </c>
      <c r="I2281" s="2">
        <v>39</v>
      </c>
      <c r="J2281" s="1" t="s">
        <v>6467</v>
      </c>
    </row>
    <row r="2282" spans="1:10" x14ac:dyDescent="0.35">
      <c r="A2282" s="1" t="s">
        <v>6472</v>
      </c>
      <c r="B2282" s="2" t="s">
        <v>7</v>
      </c>
      <c r="C2282" s="2" t="s">
        <v>7</v>
      </c>
      <c r="D2282" s="2" t="s">
        <v>7</v>
      </c>
      <c r="E2282" s="2" t="s">
        <v>8</v>
      </c>
      <c r="F2282" s="2" t="s">
        <v>9</v>
      </c>
      <c r="G2282" s="1" t="s">
        <v>6473</v>
      </c>
      <c r="H2282" s="1" t="s">
        <v>6474</v>
      </c>
      <c r="I2282" s="2">
        <v>168</v>
      </c>
      <c r="J2282" s="1" t="s">
        <v>6475</v>
      </c>
    </row>
    <row r="2283" spans="1:10" x14ac:dyDescent="0.35">
      <c r="A2283" s="1" t="s">
        <v>6476</v>
      </c>
      <c r="B2283" s="2" t="s">
        <v>7</v>
      </c>
      <c r="C2283" s="2" t="s">
        <v>7</v>
      </c>
      <c r="D2283" s="2" t="s">
        <v>7</v>
      </c>
      <c r="E2283" s="2" t="s">
        <v>8</v>
      </c>
      <c r="F2283" s="2" t="s">
        <v>9</v>
      </c>
      <c r="G2283" s="1" t="s">
        <v>6473</v>
      </c>
      <c r="H2283" s="1" t="s">
        <v>6477</v>
      </c>
      <c r="I2283" s="2">
        <v>25</v>
      </c>
      <c r="J2283" s="1" t="s">
        <v>6475</v>
      </c>
    </row>
    <row r="2284" spans="1:10" x14ac:dyDescent="0.35">
      <c r="A2284" s="1" t="s">
        <v>6478</v>
      </c>
      <c r="B2284" s="2" t="s">
        <v>7</v>
      </c>
      <c r="C2284" s="2" t="s">
        <v>7</v>
      </c>
      <c r="D2284" s="2" t="s">
        <v>7</v>
      </c>
      <c r="E2284" s="2" t="s">
        <v>8</v>
      </c>
      <c r="F2284" s="2" t="s">
        <v>9</v>
      </c>
      <c r="G2284" s="1" t="s">
        <v>6479</v>
      </c>
      <c r="H2284" s="1" t="s">
        <v>6480</v>
      </c>
      <c r="I2284" s="2">
        <v>19</v>
      </c>
      <c r="J2284" s="1" t="s">
        <v>6481</v>
      </c>
    </row>
    <row r="2285" spans="1:10" x14ac:dyDescent="0.35">
      <c r="A2285" s="1" t="s">
        <v>6482</v>
      </c>
      <c r="B2285" s="2" t="s">
        <v>7</v>
      </c>
      <c r="C2285" s="2" t="s">
        <v>7</v>
      </c>
      <c r="D2285" s="2" t="s">
        <v>7</v>
      </c>
      <c r="E2285" s="2" t="s">
        <v>8</v>
      </c>
      <c r="F2285" s="2" t="s">
        <v>9</v>
      </c>
      <c r="G2285" s="1" t="s">
        <v>6483</v>
      </c>
      <c r="H2285" s="1" t="s">
        <v>6484</v>
      </c>
      <c r="I2285" s="2">
        <v>132</v>
      </c>
      <c r="J2285" s="1" t="s">
        <v>6485</v>
      </c>
    </row>
    <row r="2286" spans="1:10" x14ac:dyDescent="0.35">
      <c r="A2286" s="1" t="s">
        <v>6486</v>
      </c>
      <c r="B2286" s="2" t="s">
        <v>8</v>
      </c>
      <c r="C2286" s="2" t="s">
        <v>8</v>
      </c>
      <c r="D2286" s="2" t="s">
        <v>8</v>
      </c>
      <c r="E2286" s="2" t="s">
        <v>8</v>
      </c>
      <c r="F2286" s="2" t="s">
        <v>209</v>
      </c>
      <c r="G2286" s="1" t="s">
        <v>6487</v>
      </c>
      <c r="H2286" s="1" t="s">
        <v>6488</v>
      </c>
      <c r="I2286" s="2">
        <v>86</v>
      </c>
      <c r="J2286" s="1" t="s">
        <v>6489</v>
      </c>
    </row>
    <row r="2287" spans="1:10" x14ac:dyDescent="0.35">
      <c r="A2287" s="1" t="s">
        <v>6490</v>
      </c>
      <c r="B2287" s="2" t="s">
        <v>7</v>
      </c>
      <c r="C2287" s="2" t="s">
        <v>7</v>
      </c>
      <c r="D2287" s="2" t="s">
        <v>7</v>
      </c>
      <c r="E2287" s="2" t="s">
        <v>8</v>
      </c>
      <c r="F2287" s="2" t="s">
        <v>9</v>
      </c>
      <c r="G2287" s="1" t="s">
        <v>6487</v>
      </c>
      <c r="H2287" s="1" t="s">
        <v>6491</v>
      </c>
      <c r="I2287" s="2">
        <v>201</v>
      </c>
      <c r="J2287" s="1" t="s">
        <v>6489</v>
      </c>
    </row>
    <row r="2288" spans="1:10" x14ac:dyDescent="0.35">
      <c r="A2288" s="1" t="s">
        <v>6492</v>
      </c>
      <c r="B2288" s="2" t="s">
        <v>7</v>
      </c>
      <c r="C2288" s="2" t="s">
        <v>8</v>
      </c>
      <c r="D2288" s="2" t="s">
        <v>8</v>
      </c>
      <c r="E2288" s="2" t="s">
        <v>8</v>
      </c>
      <c r="F2288" s="2" t="s">
        <v>80</v>
      </c>
      <c r="G2288" s="1" t="s">
        <v>6487</v>
      </c>
      <c r="H2288" s="1" t="s">
        <v>6493</v>
      </c>
      <c r="I2288" s="2">
        <v>393</v>
      </c>
      <c r="J2288" s="1" t="s">
        <v>6489</v>
      </c>
    </row>
    <row r="2289" spans="1:10" x14ac:dyDescent="0.35">
      <c r="A2289" s="1" t="s">
        <v>6494</v>
      </c>
      <c r="B2289" s="2" t="s">
        <v>8</v>
      </c>
      <c r="C2289" s="2" t="s">
        <v>7</v>
      </c>
      <c r="D2289" s="2" t="s">
        <v>8</v>
      </c>
      <c r="E2289" s="2" t="s">
        <v>8</v>
      </c>
      <c r="F2289" s="2" t="s">
        <v>206</v>
      </c>
      <c r="G2289" s="1" t="s">
        <v>6487</v>
      </c>
      <c r="H2289" s="1" t="s">
        <v>6495</v>
      </c>
      <c r="I2289" s="2">
        <v>289</v>
      </c>
      <c r="J2289" s="1" t="s">
        <v>6489</v>
      </c>
    </row>
    <row r="2290" spans="1:10" x14ac:dyDescent="0.35">
      <c r="A2290" s="1" t="s">
        <v>6496</v>
      </c>
      <c r="B2290" s="2" t="s">
        <v>7</v>
      </c>
      <c r="C2290" s="2" t="s">
        <v>7</v>
      </c>
      <c r="D2290" s="2" t="s">
        <v>8</v>
      </c>
      <c r="E2290" s="2" t="s">
        <v>8</v>
      </c>
      <c r="F2290" s="2" t="s">
        <v>83</v>
      </c>
      <c r="G2290" s="1" t="s">
        <v>6487</v>
      </c>
      <c r="H2290" s="1" t="s">
        <v>6497</v>
      </c>
      <c r="I2290" s="2">
        <v>583</v>
      </c>
      <c r="J2290" s="1" t="s">
        <v>6489</v>
      </c>
    </row>
    <row r="2291" spans="1:10" x14ac:dyDescent="0.35">
      <c r="A2291" s="1" t="s">
        <v>6498</v>
      </c>
      <c r="B2291" s="2" t="s">
        <v>7</v>
      </c>
      <c r="C2291" s="2" t="s">
        <v>7</v>
      </c>
      <c r="D2291" s="2" t="s">
        <v>7</v>
      </c>
      <c r="E2291" s="2" t="s">
        <v>8</v>
      </c>
      <c r="F2291" s="2" t="s">
        <v>9</v>
      </c>
      <c r="G2291" s="1" t="s">
        <v>6487</v>
      </c>
      <c r="H2291" s="1" t="s">
        <v>6499</v>
      </c>
      <c r="I2291" s="2">
        <v>277</v>
      </c>
      <c r="J2291" s="1" t="s">
        <v>6489</v>
      </c>
    </row>
    <row r="2292" spans="1:10" x14ac:dyDescent="0.35">
      <c r="A2292" s="1" t="s">
        <v>6500</v>
      </c>
      <c r="B2292" s="2" t="s">
        <v>7</v>
      </c>
      <c r="C2292" s="2" t="s">
        <v>8</v>
      </c>
      <c r="D2292" s="2" t="s">
        <v>8</v>
      </c>
      <c r="E2292" s="2" t="s">
        <v>8</v>
      </c>
      <c r="F2292" s="2" t="s">
        <v>80</v>
      </c>
      <c r="G2292" s="1" t="s">
        <v>6487</v>
      </c>
      <c r="H2292" s="1" t="s">
        <v>6501</v>
      </c>
      <c r="I2292" s="2">
        <v>385</v>
      </c>
      <c r="J2292" s="1" t="s">
        <v>6489</v>
      </c>
    </row>
    <row r="2293" spans="1:10" x14ac:dyDescent="0.35">
      <c r="A2293" s="1" t="s">
        <v>6502</v>
      </c>
      <c r="B2293" s="2" t="s">
        <v>7</v>
      </c>
      <c r="C2293" s="2" t="s">
        <v>7</v>
      </c>
      <c r="D2293" s="2" t="s">
        <v>8</v>
      </c>
      <c r="E2293" s="2" t="s">
        <v>8</v>
      </c>
      <c r="F2293" s="2" t="s">
        <v>83</v>
      </c>
      <c r="G2293" s="1" t="s">
        <v>6487</v>
      </c>
      <c r="H2293" s="1" t="s">
        <v>6503</v>
      </c>
      <c r="I2293" s="2">
        <v>582</v>
      </c>
      <c r="J2293" s="1" t="s">
        <v>6489</v>
      </c>
    </row>
    <row r="2294" spans="1:10" x14ac:dyDescent="0.35">
      <c r="A2294" s="1" t="s">
        <v>6504</v>
      </c>
      <c r="B2294" s="2" t="s">
        <v>7</v>
      </c>
      <c r="C2294" s="2" t="s">
        <v>8</v>
      </c>
      <c r="D2294" s="2" t="s">
        <v>8</v>
      </c>
      <c r="E2294" s="2" t="s">
        <v>8</v>
      </c>
      <c r="F2294" s="2" t="s">
        <v>80</v>
      </c>
      <c r="G2294" s="1" t="s">
        <v>6487</v>
      </c>
      <c r="H2294" s="1" t="s">
        <v>6505</v>
      </c>
      <c r="I2294" s="2">
        <v>58</v>
      </c>
      <c r="J2294" s="1" t="s">
        <v>6489</v>
      </c>
    </row>
    <row r="2295" spans="1:10" x14ac:dyDescent="0.35">
      <c r="A2295" s="1" t="s">
        <v>6506</v>
      </c>
      <c r="B2295" s="2" t="s">
        <v>8</v>
      </c>
      <c r="C2295" s="2" t="s">
        <v>8</v>
      </c>
      <c r="D2295" s="2" t="s">
        <v>8</v>
      </c>
      <c r="E2295" s="2" t="s">
        <v>8</v>
      </c>
      <c r="F2295" s="2" t="s">
        <v>209</v>
      </c>
      <c r="G2295" s="1" t="s">
        <v>6487</v>
      </c>
      <c r="H2295" s="1" t="s">
        <v>6507</v>
      </c>
      <c r="I2295" s="2">
        <v>538</v>
      </c>
      <c r="J2295" s="1" t="s">
        <v>6489</v>
      </c>
    </row>
    <row r="2296" spans="1:10" x14ac:dyDescent="0.35">
      <c r="A2296" s="1" t="s">
        <v>6508</v>
      </c>
      <c r="B2296" s="2" t="s">
        <v>7</v>
      </c>
      <c r="C2296" s="2" t="s">
        <v>8</v>
      </c>
      <c r="D2296" s="2" t="s">
        <v>7</v>
      </c>
      <c r="E2296" s="2" t="s">
        <v>8</v>
      </c>
      <c r="F2296" s="2" t="s">
        <v>25</v>
      </c>
      <c r="G2296" s="1" t="s">
        <v>6487</v>
      </c>
      <c r="H2296" s="1" t="s">
        <v>6509</v>
      </c>
      <c r="I2296" s="2">
        <v>340</v>
      </c>
      <c r="J2296" s="1" t="s">
        <v>6489</v>
      </c>
    </row>
    <row r="2297" spans="1:10" x14ac:dyDescent="0.35">
      <c r="A2297" s="1" t="s">
        <v>6510</v>
      </c>
      <c r="B2297" s="2" t="s">
        <v>8</v>
      </c>
      <c r="C2297" s="2" t="s">
        <v>8</v>
      </c>
      <c r="D2297" s="2" t="s">
        <v>8</v>
      </c>
      <c r="E2297" s="2" t="s">
        <v>8</v>
      </c>
      <c r="F2297" s="2" t="s">
        <v>209</v>
      </c>
      <c r="G2297" s="1" t="s">
        <v>6487</v>
      </c>
      <c r="H2297" s="1" t="s">
        <v>6511</v>
      </c>
      <c r="I2297" s="2">
        <v>462</v>
      </c>
      <c r="J2297" s="1" t="s">
        <v>6489</v>
      </c>
    </row>
    <row r="2298" spans="1:10" x14ac:dyDescent="0.35">
      <c r="A2298" s="1" t="s">
        <v>6512</v>
      </c>
      <c r="B2298" s="2" t="s">
        <v>8</v>
      </c>
      <c r="C2298" s="2" t="s">
        <v>8</v>
      </c>
      <c r="D2298" s="2" t="s">
        <v>8</v>
      </c>
      <c r="E2298" s="2" t="s">
        <v>8</v>
      </c>
      <c r="F2298" s="2" t="s">
        <v>209</v>
      </c>
      <c r="G2298" s="1" t="s">
        <v>6487</v>
      </c>
      <c r="H2298" s="1" t="s">
        <v>6513</v>
      </c>
      <c r="I2298" s="2">
        <v>591</v>
      </c>
      <c r="J2298" s="1" t="s">
        <v>6489</v>
      </c>
    </row>
    <row r="2299" spans="1:10" x14ac:dyDescent="0.35">
      <c r="A2299" s="1" t="s">
        <v>6514</v>
      </c>
      <c r="B2299" s="2" t="s">
        <v>8</v>
      </c>
      <c r="C2299" s="2" t="s">
        <v>8</v>
      </c>
      <c r="D2299" s="2" t="s">
        <v>8</v>
      </c>
      <c r="E2299" s="2" t="s">
        <v>8</v>
      </c>
      <c r="F2299" s="2" t="s">
        <v>209</v>
      </c>
      <c r="G2299" s="1" t="s">
        <v>6487</v>
      </c>
      <c r="H2299" s="1" t="s">
        <v>6515</v>
      </c>
      <c r="I2299" s="2">
        <v>416</v>
      </c>
      <c r="J2299" s="1" t="s">
        <v>6489</v>
      </c>
    </row>
    <row r="2300" spans="1:10" x14ac:dyDescent="0.35">
      <c r="A2300" s="1" t="s">
        <v>6516</v>
      </c>
      <c r="B2300" s="2" t="s">
        <v>8</v>
      </c>
      <c r="C2300" s="2" t="s">
        <v>7</v>
      </c>
      <c r="D2300" s="2" t="s">
        <v>8</v>
      </c>
      <c r="E2300" s="2" t="s">
        <v>8</v>
      </c>
      <c r="F2300" s="2" t="s">
        <v>206</v>
      </c>
      <c r="G2300" s="1" t="s">
        <v>6487</v>
      </c>
      <c r="H2300" s="1" t="s">
        <v>6517</v>
      </c>
      <c r="I2300" s="2">
        <v>461</v>
      </c>
      <c r="J2300" s="1" t="s">
        <v>6489</v>
      </c>
    </row>
    <row r="2301" spans="1:10" x14ac:dyDescent="0.35">
      <c r="A2301" s="1" t="s">
        <v>6518</v>
      </c>
      <c r="B2301" s="2" t="s">
        <v>7</v>
      </c>
      <c r="C2301" s="2" t="s">
        <v>7</v>
      </c>
      <c r="D2301" s="2" t="s">
        <v>7</v>
      </c>
      <c r="E2301" s="2" t="s">
        <v>8</v>
      </c>
      <c r="F2301" s="2" t="s">
        <v>9</v>
      </c>
      <c r="G2301" s="1" t="s">
        <v>6487</v>
      </c>
      <c r="H2301" s="1" t="s">
        <v>6519</v>
      </c>
      <c r="I2301" s="2">
        <v>269</v>
      </c>
      <c r="J2301" s="1" t="s">
        <v>6489</v>
      </c>
    </row>
    <row r="2302" spans="1:10" x14ac:dyDescent="0.35">
      <c r="A2302" s="1" t="s">
        <v>6520</v>
      </c>
      <c r="B2302" s="2" t="s">
        <v>8</v>
      </c>
      <c r="C2302" s="2" t="s">
        <v>8</v>
      </c>
      <c r="D2302" s="2" t="s">
        <v>8</v>
      </c>
      <c r="E2302" s="2" t="s">
        <v>8</v>
      </c>
      <c r="F2302" s="2" t="s">
        <v>209</v>
      </c>
      <c r="G2302" s="1" t="s">
        <v>6487</v>
      </c>
      <c r="H2302" s="1" t="s">
        <v>6521</v>
      </c>
      <c r="I2302" s="2">
        <v>114</v>
      </c>
      <c r="J2302" s="1" t="s">
        <v>6489</v>
      </c>
    </row>
    <row r="2303" spans="1:10" x14ac:dyDescent="0.35">
      <c r="A2303" s="1" t="s">
        <v>6522</v>
      </c>
      <c r="B2303" s="2" t="s">
        <v>8</v>
      </c>
      <c r="C2303" s="2" t="s">
        <v>8</v>
      </c>
      <c r="D2303" s="2" t="s">
        <v>8</v>
      </c>
      <c r="E2303" s="2" t="s">
        <v>8</v>
      </c>
      <c r="F2303" s="2" t="s">
        <v>209</v>
      </c>
      <c r="G2303" s="1" t="s">
        <v>6487</v>
      </c>
      <c r="H2303" s="1" t="s">
        <v>6523</v>
      </c>
      <c r="I2303" s="2">
        <v>472</v>
      </c>
      <c r="J2303" s="1" t="s">
        <v>6489</v>
      </c>
    </row>
    <row r="2304" spans="1:10" x14ac:dyDescent="0.35">
      <c r="A2304" s="1" t="s">
        <v>6524</v>
      </c>
      <c r="B2304" s="2" t="s">
        <v>7</v>
      </c>
      <c r="C2304" s="2" t="s">
        <v>8</v>
      </c>
      <c r="D2304" s="2" t="s">
        <v>7</v>
      </c>
      <c r="E2304" s="2" t="s">
        <v>8</v>
      </c>
      <c r="F2304" s="2" t="s">
        <v>25</v>
      </c>
      <c r="G2304" s="1" t="s">
        <v>6487</v>
      </c>
      <c r="H2304" s="1" t="s">
        <v>6525</v>
      </c>
      <c r="I2304" s="2">
        <v>313</v>
      </c>
      <c r="J2304" s="1" t="s">
        <v>6489</v>
      </c>
    </row>
    <row r="2305" spans="1:10" x14ac:dyDescent="0.35">
      <c r="A2305" s="1" t="s">
        <v>6526</v>
      </c>
      <c r="B2305" s="2" t="s">
        <v>7</v>
      </c>
      <c r="C2305" s="2" t="s">
        <v>7</v>
      </c>
      <c r="D2305" s="2" t="s">
        <v>8</v>
      </c>
      <c r="E2305" s="2" t="s">
        <v>8</v>
      </c>
      <c r="F2305" s="2" t="s">
        <v>83</v>
      </c>
      <c r="G2305" s="1" t="s">
        <v>6487</v>
      </c>
      <c r="H2305" s="1" t="s">
        <v>6527</v>
      </c>
      <c r="I2305" s="2">
        <v>125</v>
      </c>
      <c r="J2305" s="1" t="s">
        <v>6489</v>
      </c>
    </row>
    <row r="2306" spans="1:10" x14ac:dyDescent="0.35">
      <c r="A2306" s="1" t="s">
        <v>6528</v>
      </c>
      <c r="B2306" s="2" t="s">
        <v>8</v>
      </c>
      <c r="C2306" s="2" t="s">
        <v>8</v>
      </c>
      <c r="D2306" s="2" t="s">
        <v>8</v>
      </c>
      <c r="E2306" s="2" t="s">
        <v>8</v>
      </c>
      <c r="F2306" s="2" t="s">
        <v>209</v>
      </c>
      <c r="G2306" s="1" t="s">
        <v>6487</v>
      </c>
      <c r="H2306" s="1" t="s">
        <v>6529</v>
      </c>
      <c r="I2306" s="2">
        <v>148</v>
      </c>
      <c r="J2306" s="1" t="s">
        <v>6489</v>
      </c>
    </row>
    <row r="2307" spans="1:10" x14ac:dyDescent="0.35">
      <c r="A2307" s="1" t="s">
        <v>6530</v>
      </c>
      <c r="B2307" s="2" t="s">
        <v>8</v>
      </c>
      <c r="C2307" s="2" t="s">
        <v>7</v>
      </c>
      <c r="D2307" s="2" t="s">
        <v>8</v>
      </c>
      <c r="E2307" s="2" t="s">
        <v>8</v>
      </c>
      <c r="F2307" s="2" t="s">
        <v>206</v>
      </c>
      <c r="G2307" s="1" t="s">
        <v>6487</v>
      </c>
      <c r="H2307" s="1" t="s">
        <v>6531</v>
      </c>
      <c r="I2307" s="2">
        <v>485</v>
      </c>
      <c r="J2307" s="1" t="s">
        <v>6489</v>
      </c>
    </row>
    <row r="2308" spans="1:10" x14ac:dyDescent="0.35">
      <c r="A2308" s="1" t="s">
        <v>6532</v>
      </c>
      <c r="B2308" s="2" t="s">
        <v>7</v>
      </c>
      <c r="C2308" s="2" t="s">
        <v>7</v>
      </c>
      <c r="D2308" s="2" t="s">
        <v>8</v>
      </c>
      <c r="E2308" s="2" t="s">
        <v>8</v>
      </c>
      <c r="F2308" s="2" t="s">
        <v>83</v>
      </c>
      <c r="G2308" s="1" t="s">
        <v>6487</v>
      </c>
      <c r="H2308" s="1" t="s">
        <v>6533</v>
      </c>
      <c r="I2308" s="2">
        <v>501</v>
      </c>
      <c r="J2308" s="1" t="s">
        <v>6489</v>
      </c>
    </row>
    <row r="2309" spans="1:10" x14ac:dyDescent="0.35">
      <c r="A2309" s="1" t="s">
        <v>6534</v>
      </c>
      <c r="B2309" s="2" t="s">
        <v>8</v>
      </c>
      <c r="C2309" s="2" t="s">
        <v>7</v>
      </c>
      <c r="D2309" s="2" t="s">
        <v>8</v>
      </c>
      <c r="E2309" s="2" t="s">
        <v>8</v>
      </c>
      <c r="F2309" s="2" t="s">
        <v>206</v>
      </c>
      <c r="G2309" s="1" t="s">
        <v>6487</v>
      </c>
      <c r="H2309" s="1" t="s">
        <v>6535</v>
      </c>
      <c r="I2309" s="2">
        <v>511</v>
      </c>
      <c r="J2309" s="1" t="s">
        <v>6489</v>
      </c>
    </row>
    <row r="2310" spans="1:10" x14ac:dyDescent="0.35">
      <c r="A2310" s="1" t="s">
        <v>6536</v>
      </c>
      <c r="B2310" s="2" t="s">
        <v>7</v>
      </c>
      <c r="C2310" s="2" t="s">
        <v>7</v>
      </c>
      <c r="D2310" s="2" t="s">
        <v>7</v>
      </c>
      <c r="E2310" s="2" t="s">
        <v>8</v>
      </c>
      <c r="F2310" s="2" t="s">
        <v>9</v>
      </c>
      <c r="G2310" s="1" t="s">
        <v>6487</v>
      </c>
      <c r="H2310" s="1" t="s">
        <v>6537</v>
      </c>
      <c r="I2310" s="2">
        <v>224</v>
      </c>
      <c r="J2310" s="1" t="s">
        <v>6489</v>
      </c>
    </row>
    <row r="2311" spans="1:10" x14ac:dyDescent="0.35">
      <c r="A2311" s="1" t="s">
        <v>6538</v>
      </c>
      <c r="B2311" s="2" t="s">
        <v>7</v>
      </c>
      <c r="C2311" s="2" t="s">
        <v>7</v>
      </c>
      <c r="D2311" s="2" t="s">
        <v>7</v>
      </c>
      <c r="E2311" s="2" t="s">
        <v>8</v>
      </c>
      <c r="F2311" s="2" t="s">
        <v>9</v>
      </c>
      <c r="G2311" s="1" t="s">
        <v>6487</v>
      </c>
      <c r="H2311" s="1" t="s">
        <v>6539</v>
      </c>
      <c r="I2311" s="2">
        <v>270</v>
      </c>
      <c r="J2311" s="1" t="s">
        <v>6489</v>
      </c>
    </row>
    <row r="2312" spans="1:10" x14ac:dyDescent="0.35">
      <c r="A2312" s="1" t="s">
        <v>6540</v>
      </c>
      <c r="B2312" s="2" t="s">
        <v>8</v>
      </c>
      <c r="C2312" s="2" t="s">
        <v>8</v>
      </c>
      <c r="D2312" s="2" t="s">
        <v>8</v>
      </c>
      <c r="E2312" s="2" t="s">
        <v>8</v>
      </c>
      <c r="F2312" s="2" t="s">
        <v>209</v>
      </c>
      <c r="G2312" s="1" t="s">
        <v>6487</v>
      </c>
      <c r="H2312" s="1" t="s">
        <v>6541</v>
      </c>
      <c r="I2312" s="2">
        <v>99</v>
      </c>
      <c r="J2312" s="1" t="s">
        <v>6489</v>
      </c>
    </row>
    <row r="2313" spans="1:10" x14ac:dyDescent="0.35">
      <c r="A2313" s="1" t="s">
        <v>6542</v>
      </c>
      <c r="B2313" s="2" t="s">
        <v>7</v>
      </c>
      <c r="C2313" s="2" t="s">
        <v>7</v>
      </c>
      <c r="D2313" s="2" t="s">
        <v>8</v>
      </c>
      <c r="E2313" s="2" t="s">
        <v>8</v>
      </c>
      <c r="F2313" s="2" t="s">
        <v>83</v>
      </c>
      <c r="G2313" s="1" t="s">
        <v>6487</v>
      </c>
      <c r="H2313" s="1" t="s">
        <v>6543</v>
      </c>
      <c r="I2313" s="2">
        <v>500</v>
      </c>
      <c r="J2313" s="1" t="s">
        <v>6489</v>
      </c>
    </row>
    <row r="2314" spans="1:10" x14ac:dyDescent="0.35">
      <c r="A2314" s="1" t="s">
        <v>6544</v>
      </c>
      <c r="B2314" s="2" t="s">
        <v>8</v>
      </c>
      <c r="C2314" s="2" t="s">
        <v>8</v>
      </c>
      <c r="D2314" s="2" t="s">
        <v>8</v>
      </c>
      <c r="E2314" s="2" t="s">
        <v>8</v>
      </c>
      <c r="F2314" s="2" t="s">
        <v>209</v>
      </c>
      <c r="G2314" s="1" t="s">
        <v>6487</v>
      </c>
      <c r="H2314" s="1" t="s">
        <v>6545</v>
      </c>
      <c r="I2314" s="2">
        <v>77</v>
      </c>
      <c r="J2314" s="1" t="s">
        <v>6489</v>
      </c>
    </row>
    <row r="2315" spans="1:10" x14ac:dyDescent="0.35">
      <c r="A2315" s="1" t="s">
        <v>6546</v>
      </c>
      <c r="B2315" s="2" t="s">
        <v>7</v>
      </c>
      <c r="C2315" s="2" t="s">
        <v>8</v>
      </c>
      <c r="D2315" s="2" t="s">
        <v>8</v>
      </c>
      <c r="E2315" s="2" t="s">
        <v>8</v>
      </c>
      <c r="F2315" s="2" t="s">
        <v>80</v>
      </c>
      <c r="G2315" s="1" t="s">
        <v>6487</v>
      </c>
      <c r="H2315" s="1" t="s">
        <v>6547</v>
      </c>
      <c r="I2315" s="2">
        <v>384</v>
      </c>
      <c r="J2315" s="1" t="s">
        <v>6489</v>
      </c>
    </row>
    <row r="2316" spans="1:10" x14ac:dyDescent="0.35">
      <c r="A2316" s="1" t="s">
        <v>6548</v>
      </c>
      <c r="B2316" s="2" t="s">
        <v>8</v>
      </c>
      <c r="C2316" s="2" t="s">
        <v>8</v>
      </c>
      <c r="D2316" s="2" t="s">
        <v>8</v>
      </c>
      <c r="E2316" s="2" t="s">
        <v>8</v>
      </c>
      <c r="F2316" s="2" t="s">
        <v>209</v>
      </c>
      <c r="G2316" s="1" t="s">
        <v>6487</v>
      </c>
      <c r="H2316" s="1" t="s">
        <v>6549</v>
      </c>
      <c r="I2316" s="2">
        <v>115</v>
      </c>
      <c r="J2316" s="1" t="s">
        <v>6489</v>
      </c>
    </row>
    <row r="2317" spans="1:10" x14ac:dyDescent="0.35">
      <c r="A2317" s="1" t="s">
        <v>6550</v>
      </c>
      <c r="B2317" s="2" t="s">
        <v>7</v>
      </c>
      <c r="C2317" s="2" t="s">
        <v>8</v>
      </c>
      <c r="D2317" s="2" t="s">
        <v>8</v>
      </c>
      <c r="E2317" s="2" t="s">
        <v>8</v>
      </c>
      <c r="F2317" s="2" t="s">
        <v>80</v>
      </c>
      <c r="G2317" s="1" t="s">
        <v>6551</v>
      </c>
      <c r="H2317" s="1" t="s">
        <v>6552</v>
      </c>
      <c r="I2317" s="2">
        <v>93</v>
      </c>
      <c r="J2317" s="1" t="s">
        <v>6553</v>
      </c>
    </row>
    <row r="2318" spans="1:10" x14ac:dyDescent="0.35">
      <c r="A2318" s="1" t="s">
        <v>6554</v>
      </c>
      <c r="B2318" s="2" t="s">
        <v>7</v>
      </c>
      <c r="C2318" s="2" t="s">
        <v>7</v>
      </c>
      <c r="D2318" s="2" t="s">
        <v>7</v>
      </c>
      <c r="E2318" s="2" t="s">
        <v>8</v>
      </c>
      <c r="F2318" s="2" t="s">
        <v>9</v>
      </c>
      <c r="G2318" s="1" t="s">
        <v>6555</v>
      </c>
      <c r="H2318" s="1" t="s">
        <v>6556</v>
      </c>
      <c r="I2318" s="2">
        <v>86</v>
      </c>
      <c r="J2318" s="1" t="s">
        <v>6557</v>
      </c>
    </row>
    <row r="2319" spans="1:10" x14ac:dyDescent="0.35">
      <c r="A2319" s="1" t="s">
        <v>6558</v>
      </c>
      <c r="B2319" s="2" t="s">
        <v>7</v>
      </c>
      <c r="C2319" s="2" t="s">
        <v>8</v>
      </c>
      <c r="D2319" s="2" t="s">
        <v>7</v>
      </c>
      <c r="E2319" s="2" t="s">
        <v>8</v>
      </c>
      <c r="F2319" s="2" t="s">
        <v>25</v>
      </c>
      <c r="G2319" s="1" t="s">
        <v>6559</v>
      </c>
      <c r="H2319" s="1" t="s">
        <v>1356</v>
      </c>
      <c r="I2319" s="2">
        <v>372</v>
      </c>
      <c r="J2319" s="1" t="s">
        <v>6560</v>
      </c>
    </row>
    <row r="2320" spans="1:10" x14ac:dyDescent="0.35">
      <c r="A2320" s="1" t="s">
        <v>6561</v>
      </c>
      <c r="B2320" s="2" t="s">
        <v>7</v>
      </c>
      <c r="C2320" s="2" t="s">
        <v>7</v>
      </c>
      <c r="D2320" s="2" t="s">
        <v>7</v>
      </c>
      <c r="E2320" s="2" t="s">
        <v>8</v>
      </c>
      <c r="F2320" s="2" t="s">
        <v>9</v>
      </c>
      <c r="G2320" s="1" t="s">
        <v>6562</v>
      </c>
      <c r="H2320" s="1" t="s">
        <v>6563</v>
      </c>
      <c r="I2320" s="2">
        <v>468</v>
      </c>
      <c r="J2320" s="1" t="s">
        <v>6564</v>
      </c>
    </row>
    <row r="2321" spans="1:10" x14ac:dyDescent="0.35">
      <c r="A2321" s="1" t="s">
        <v>6565</v>
      </c>
      <c r="B2321" s="2" t="s">
        <v>7</v>
      </c>
      <c r="C2321" s="2" t="s">
        <v>8</v>
      </c>
      <c r="D2321" s="2" t="s">
        <v>7</v>
      </c>
      <c r="E2321" s="2" t="s">
        <v>8</v>
      </c>
      <c r="F2321" s="2" t="s">
        <v>25</v>
      </c>
      <c r="G2321" s="1" t="s">
        <v>6566</v>
      </c>
      <c r="H2321" s="1" t="s">
        <v>6567</v>
      </c>
      <c r="I2321" s="2">
        <v>199</v>
      </c>
      <c r="J2321" s="1" t="s">
        <v>6568</v>
      </c>
    </row>
    <row r="2322" spans="1:10" x14ac:dyDescent="0.35">
      <c r="A2322" s="1" t="s">
        <v>6569</v>
      </c>
      <c r="B2322" s="2" t="s">
        <v>7</v>
      </c>
      <c r="C2322" s="2" t="s">
        <v>8</v>
      </c>
      <c r="D2322" s="2" t="s">
        <v>7</v>
      </c>
      <c r="E2322" s="2" t="s">
        <v>8</v>
      </c>
      <c r="F2322" s="2" t="s">
        <v>25</v>
      </c>
      <c r="G2322" s="1" t="s">
        <v>6566</v>
      </c>
      <c r="H2322" s="1" t="s">
        <v>6570</v>
      </c>
      <c r="I2322" s="2">
        <v>136</v>
      </c>
      <c r="J2322" s="1" t="s">
        <v>6568</v>
      </c>
    </row>
    <row r="2323" spans="1:10" x14ac:dyDescent="0.35">
      <c r="A2323" s="1" t="s">
        <v>6571</v>
      </c>
      <c r="B2323" s="2" t="s">
        <v>7</v>
      </c>
      <c r="C2323" s="2" t="s">
        <v>7</v>
      </c>
      <c r="D2323" s="2" t="s">
        <v>7</v>
      </c>
      <c r="E2323" s="2" t="s">
        <v>8</v>
      </c>
      <c r="F2323" s="2" t="s">
        <v>9</v>
      </c>
      <c r="G2323" s="1" t="s">
        <v>6566</v>
      </c>
      <c r="H2323" s="1" t="s">
        <v>6572</v>
      </c>
      <c r="I2323" s="2">
        <v>111</v>
      </c>
      <c r="J2323" s="1" t="s">
        <v>6568</v>
      </c>
    </row>
    <row r="2324" spans="1:10" x14ac:dyDescent="0.35">
      <c r="A2324" s="1" t="s">
        <v>6573</v>
      </c>
      <c r="B2324" s="2" t="s">
        <v>7</v>
      </c>
      <c r="C2324" s="2" t="s">
        <v>7</v>
      </c>
      <c r="D2324" s="2" t="s">
        <v>7</v>
      </c>
      <c r="E2324" s="2" t="s">
        <v>8</v>
      </c>
      <c r="F2324" s="2" t="s">
        <v>9</v>
      </c>
      <c r="G2324" s="1" t="s">
        <v>6566</v>
      </c>
      <c r="H2324" s="1" t="s">
        <v>6574</v>
      </c>
      <c r="I2324" s="2">
        <v>451</v>
      </c>
      <c r="J2324" s="1" t="s">
        <v>6568</v>
      </c>
    </row>
    <row r="2325" spans="1:10" x14ac:dyDescent="0.35">
      <c r="A2325" s="1" t="s">
        <v>6575</v>
      </c>
      <c r="B2325" s="2" t="s">
        <v>7</v>
      </c>
      <c r="C2325" s="2" t="s">
        <v>7</v>
      </c>
      <c r="D2325" s="2" t="s">
        <v>7</v>
      </c>
      <c r="E2325" s="2" t="s">
        <v>8</v>
      </c>
      <c r="F2325" s="2" t="s">
        <v>9</v>
      </c>
      <c r="G2325" s="1" t="s">
        <v>6576</v>
      </c>
      <c r="H2325" s="1" t="s">
        <v>6577</v>
      </c>
      <c r="I2325" s="2">
        <v>113</v>
      </c>
      <c r="J2325" s="1" t="s">
        <v>6578</v>
      </c>
    </row>
    <row r="2326" spans="1:10" x14ac:dyDescent="0.35">
      <c r="A2326" s="1" t="s">
        <v>6579</v>
      </c>
      <c r="B2326" s="2" t="s">
        <v>7</v>
      </c>
      <c r="C2326" s="2" t="s">
        <v>8</v>
      </c>
      <c r="D2326" s="2" t="s">
        <v>7</v>
      </c>
      <c r="E2326" s="2" t="s">
        <v>8</v>
      </c>
      <c r="F2326" s="2" t="s">
        <v>25</v>
      </c>
      <c r="G2326" s="1" t="s">
        <v>6580</v>
      </c>
      <c r="H2326" s="1" t="s">
        <v>6581</v>
      </c>
      <c r="I2326" s="2">
        <v>505</v>
      </c>
      <c r="J2326" s="1" t="s">
        <v>6582</v>
      </c>
    </row>
    <row r="2327" spans="1:10" x14ac:dyDescent="0.35">
      <c r="A2327" s="1" t="s">
        <v>6583</v>
      </c>
      <c r="B2327" s="2" t="s">
        <v>7</v>
      </c>
      <c r="C2327" s="2" t="s">
        <v>7</v>
      </c>
      <c r="D2327" s="2" t="s">
        <v>7</v>
      </c>
      <c r="E2327" s="2" t="s">
        <v>8</v>
      </c>
      <c r="F2327" s="2" t="s">
        <v>9</v>
      </c>
      <c r="G2327" s="1" t="s">
        <v>6580</v>
      </c>
      <c r="H2327" s="1" t="s">
        <v>6584</v>
      </c>
      <c r="I2327" s="2">
        <v>333</v>
      </c>
      <c r="J2327" s="1" t="s">
        <v>6582</v>
      </c>
    </row>
    <row r="2328" spans="1:10" x14ac:dyDescent="0.35">
      <c r="A2328" s="1" t="s">
        <v>6585</v>
      </c>
      <c r="B2328" s="2" t="s">
        <v>7</v>
      </c>
      <c r="C2328" s="2" t="s">
        <v>7</v>
      </c>
      <c r="D2328" s="2" t="s">
        <v>7</v>
      </c>
      <c r="E2328" s="2" t="s">
        <v>8</v>
      </c>
      <c r="F2328" s="2" t="s">
        <v>9</v>
      </c>
      <c r="G2328" s="1" t="s">
        <v>6580</v>
      </c>
      <c r="H2328" s="1" t="s">
        <v>6586</v>
      </c>
      <c r="I2328" s="2">
        <v>228</v>
      </c>
      <c r="J2328" s="1" t="s">
        <v>6582</v>
      </c>
    </row>
    <row r="2329" spans="1:10" x14ac:dyDescent="0.35">
      <c r="A2329" s="1" t="s">
        <v>6587</v>
      </c>
      <c r="B2329" s="2" t="s">
        <v>7</v>
      </c>
      <c r="C2329" s="2" t="s">
        <v>7</v>
      </c>
      <c r="D2329" s="2" t="s">
        <v>7</v>
      </c>
      <c r="E2329" s="2" t="s">
        <v>8</v>
      </c>
      <c r="F2329" s="2" t="s">
        <v>9</v>
      </c>
      <c r="G2329" s="1" t="s">
        <v>6580</v>
      </c>
      <c r="H2329" s="1" t="s">
        <v>6588</v>
      </c>
      <c r="I2329" s="2">
        <v>358</v>
      </c>
      <c r="J2329" s="1" t="s">
        <v>6582</v>
      </c>
    </row>
    <row r="2330" spans="1:10" x14ac:dyDescent="0.35">
      <c r="A2330" s="1" t="s">
        <v>6589</v>
      </c>
      <c r="B2330" s="2" t="s">
        <v>7</v>
      </c>
      <c r="C2330" s="2" t="s">
        <v>8</v>
      </c>
      <c r="D2330" s="2" t="s">
        <v>7</v>
      </c>
      <c r="E2330" s="2" t="s">
        <v>8</v>
      </c>
      <c r="F2330" s="2" t="s">
        <v>25</v>
      </c>
      <c r="G2330" s="1" t="s">
        <v>6580</v>
      </c>
      <c r="H2330" s="1" t="s">
        <v>6590</v>
      </c>
      <c r="I2330" s="2">
        <v>398</v>
      </c>
      <c r="J2330" s="1" t="s">
        <v>6582</v>
      </c>
    </row>
    <row r="2331" spans="1:10" x14ac:dyDescent="0.35">
      <c r="A2331" s="1" t="s">
        <v>6591</v>
      </c>
      <c r="B2331" s="2" t="s">
        <v>7</v>
      </c>
      <c r="C2331" s="2" t="s">
        <v>7</v>
      </c>
      <c r="D2331" s="2" t="s">
        <v>7</v>
      </c>
      <c r="E2331" s="2" t="s">
        <v>8</v>
      </c>
      <c r="F2331" s="2" t="s">
        <v>9</v>
      </c>
      <c r="G2331" s="1" t="s">
        <v>6580</v>
      </c>
      <c r="H2331" s="1" t="s">
        <v>6592</v>
      </c>
      <c r="I2331" s="2">
        <v>255</v>
      </c>
      <c r="J2331" s="1" t="s">
        <v>6582</v>
      </c>
    </row>
    <row r="2332" spans="1:10" x14ac:dyDescent="0.35">
      <c r="A2332" s="1" t="s">
        <v>6593</v>
      </c>
      <c r="B2332" s="2" t="s">
        <v>7</v>
      </c>
      <c r="C2332" s="2" t="s">
        <v>8</v>
      </c>
      <c r="D2332" s="2" t="s">
        <v>7</v>
      </c>
      <c r="E2332" s="2" t="s">
        <v>8</v>
      </c>
      <c r="F2332" s="2" t="s">
        <v>25</v>
      </c>
      <c r="G2332" s="1" t="s">
        <v>6594</v>
      </c>
      <c r="H2332" s="1" t="s">
        <v>6595</v>
      </c>
      <c r="I2332" s="2">
        <v>147</v>
      </c>
      <c r="J2332" s="1" t="s">
        <v>6596</v>
      </c>
    </row>
    <row r="2333" spans="1:10" x14ac:dyDescent="0.35">
      <c r="A2333" s="1" t="s">
        <v>6597</v>
      </c>
      <c r="B2333" s="2" t="s">
        <v>7</v>
      </c>
      <c r="C2333" s="2" t="s">
        <v>8</v>
      </c>
      <c r="D2333" s="2" t="s">
        <v>7</v>
      </c>
      <c r="E2333" s="2" t="s">
        <v>8</v>
      </c>
      <c r="F2333" s="2" t="s">
        <v>25</v>
      </c>
      <c r="G2333" s="1" t="s">
        <v>6594</v>
      </c>
      <c r="H2333" s="1" t="s">
        <v>6598</v>
      </c>
      <c r="I2333" s="2">
        <v>244</v>
      </c>
      <c r="J2333" s="1" t="s">
        <v>6596</v>
      </c>
    </row>
    <row r="2334" spans="1:10" x14ac:dyDescent="0.35">
      <c r="A2334" s="1" t="s">
        <v>6599</v>
      </c>
      <c r="B2334" s="2" t="s">
        <v>7</v>
      </c>
      <c r="C2334" s="2" t="s">
        <v>8</v>
      </c>
      <c r="D2334" s="2" t="s">
        <v>7</v>
      </c>
      <c r="E2334" s="2" t="s">
        <v>8</v>
      </c>
      <c r="F2334" s="2" t="s">
        <v>25</v>
      </c>
      <c r="G2334" s="1" t="s">
        <v>6594</v>
      </c>
      <c r="H2334" s="1" t="s">
        <v>6600</v>
      </c>
      <c r="I2334" s="2">
        <v>208</v>
      </c>
      <c r="J2334" s="1" t="s">
        <v>6596</v>
      </c>
    </row>
    <row r="2335" spans="1:10" x14ac:dyDescent="0.35">
      <c r="A2335" s="1" t="s">
        <v>6601</v>
      </c>
      <c r="B2335" s="2" t="s">
        <v>7</v>
      </c>
      <c r="C2335" s="2" t="s">
        <v>7</v>
      </c>
      <c r="D2335" s="2" t="s">
        <v>7</v>
      </c>
      <c r="E2335" s="2" t="s">
        <v>8</v>
      </c>
      <c r="F2335" s="2" t="s">
        <v>9</v>
      </c>
      <c r="G2335" s="1" t="s">
        <v>6594</v>
      </c>
      <c r="H2335" s="1" t="s">
        <v>6602</v>
      </c>
      <c r="I2335" s="2">
        <v>41</v>
      </c>
      <c r="J2335" s="1" t="s">
        <v>6596</v>
      </c>
    </row>
    <row r="2336" spans="1:10" x14ac:dyDescent="0.35">
      <c r="A2336" s="1" t="s">
        <v>6603</v>
      </c>
      <c r="B2336" s="2" t="s">
        <v>7</v>
      </c>
      <c r="C2336" s="2" t="s">
        <v>7</v>
      </c>
      <c r="D2336" s="2" t="s">
        <v>7</v>
      </c>
      <c r="E2336" s="2" t="s">
        <v>8</v>
      </c>
      <c r="F2336" s="2" t="s">
        <v>9</v>
      </c>
      <c r="G2336" s="1" t="s">
        <v>6594</v>
      </c>
      <c r="H2336" s="1" t="s">
        <v>6604</v>
      </c>
      <c r="I2336" s="2">
        <v>156</v>
      </c>
      <c r="J2336" s="1" t="s">
        <v>6596</v>
      </c>
    </row>
    <row r="2337" spans="1:10" x14ac:dyDescent="0.35">
      <c r="A2337" s="1" t="s">
        <v>6605</v>
      </c>
      <c r="B2337" s="2" t="s">
        <v>7</v>
      </c>
      <c r="C2337" s="2" t="s">
        <v>7</v>
      </c>
      <c r="D2337" s="2" t="s">
        <v>7</v>
      </c>
      <c r="E2337" s="2" t="s">
        <v>8</v>
      </c>
      <c r="F2337" s="2" t="s">
        <v>9</v>
      </c>
      <c r="G2337" s="1" t="s">
        <v>6606</v>
      </c>
      <c r="H2337" s="1" t="s">
        <v>6607</v>
      </c>
      <c r="I2337" s="2">
        <v>443</v>
      </c>
      <c r="J2337" s="1" t="s">
        <v>6608</v>
      </c>
    </row>
    <row r="2338" spans="1:10" x14ac:dyDescent="0.35">
      <c r="A2338" s="1" t="s">
        <v>6609</v>
      </c>
      <c r="B2338" s="2" t="s">
        <v>7</v>
      </c>
      <c r="C2338" s="2" t="s">
        <v>8</v>
      </c>
      <c r="D2338" s="2" t="s">
        <v>8</v>
      </c>
      <c r="E2338" s="2" t="s">
        <v>8</v>
      </c>
      <c r="F2338" s="2" t="s">
        <v>80</v>
      </c>
      <c r="G2338" s="1" t="s">
        <v>6610</v>
      </c>
      <c r="H2338" s="1" t="s">
        <v>6611</v>
      </c>
      <c r="I2338" s="2">
        <v>61</v>
      </c>
      <c r="J2338" s="1" t="s">
        <v>6612</v>
      </c>
    </row>
    <row r="2339" spans="1:10" x14ac:dyDescent="0.35">
      <c r="A2339" s="1" t="s">
        <v>6613</v>
      </c>
      <c r="B2339" s="2" t="s">
        <v>7</v>
      </c>
      <c r="C2339" s="2" t="s">
        <v>7</v>
      </c>
      <c r="D2339" s="2" t="s">
        <v>7</v>
      </c>
      <c r="E2339" s="2" t="s">
        <v>8</v>
      </c>
      <c r="F2339" s="2" t="s">
        <v>9</v>
      </c>
      <c r="G2339" s="1" t="s">
        <v>6614</v>
      </c>
      <c r="H2339" s="1" t="s">
        <v>6615</v>
      </c>
      <c r="I2339" s="2">
        <v>250</v>
      </c>
      <c r="J2339" s="1" t="s">
        <v>6616</v>
      </c>
    </row>
    <row r="2340" spans="1:10" x14ac:dyDescent="0.35">
      <c r="A2340" s="1" t="s">
        <v>6617</v>
      </c>
      <c r="B2340" s="2" t="s">
        <v>7</v>
      </c>
      <c r="C2340" s="2" t="s">
        <v>8</v>
      </c>
      <c r="D2340" s="2" t="s">
        <v>7</v>
      </c>
      <c r="E2340" s="2" t="s">
        <v>8</v>
      </c>
      <c r="F2340" s="2" t="s">
        <v>25</v>
      </c>
      <c r="G2340" s="1" t="s">
        <v>6614</v>
      </c>
      <c r="H2340" s="1" t="s">
        <v>6618</v>
      </c>
      <c r="I2340" s="2">
        <v>157</v>
      </c>
      <c r="J2340" s="1" t="s">
        <v>6616</v>
      </c>
    </row>
    <row r="2341" spans="1:10" x14ac:dyDescent="0.35">
      <c r="A2341" s="1" t="s">
        <v>6619</v>
      </c>
      <c r="B2341" s="2" t="s">
        <v>8</v>
      </c>
      <c r="C2341" s="2" t="s">
        <v>8</v>
      </c>
      <c r="D2341" s="2" t="s">
        <v>7</v>
      </c>
      <c r="E2341" s="2" t="s">
        <v>8</v>
      </c>
      <c r="F2341" s="2" t="s">
        <v>75</v>
      </c>
      <c r="G2341" s="1" t="s">
        <v>6620</v>
      </c>
      <c r="H2341" s="1" t="s">
        <v>6621</v>
      </c>
      <c r="I2341" s="2">
        <v>336</v>
      </c>
      <c r="J2341" s="1" t="s">
        <v>6616</v>
      </c>
    </row>
    <row r="2342" spans="1:10" x14ac:dyDescent="0.35">
      <c r="A2342" s="1" t="s">
        <v>6622</v>
      </c>
      <c r="B2342" s="2" t="s">
        <v>8</v>
      </c>
      <c r="C2342" s="2" t="s">
        <v>8</v>
      </c>
      <c r="D2342" s="2" t="s">
        <v>7</v>
      </c>
      <c r="E2342" s="2" t="s">
        <v>8</v>
      </c>
      <c r="F2342" s="2" t="s">
        <v>75</v>
      </c>
      <c r="G2342" s="1" t="s">
        <v>6620</v>
      </c>
      <c r="H2342" s="1" t="s">
        <v>6623</v>
      </c>
      <c r="I2342" s="2">
        <v>225</v>
      </c>
      <c r="J2342" s="1" t="s">
        <v>6616</v>
      </c>
    </row>
    <row r="2343" spans="1:10" x14ac:dyDescent="0.35">
      <c r="A2343" s="1" t="s">
        <v>6624</v>
      </c>
      <c r="B2343" s="2" t="s">
        <v>7</v>
      </c>
      <c r="C2343" s="2" t="s">
        <v>7</v>
      </c>
      <c r="D2343" s="2" t="s">
        <v>7</v>
      </c>
      <c r="E2343" s="2" t="s">
        <v>8</v>
      </c>
      <c r="F2343" s="2" t="s">
        <v>9</v>
      </c>
      <c r="G2343" s="1" t="s">
        <v>6625</v>
      </c>
      <c r="H2343" s="1" t="s">
        <v>6626</v>
      </c>
      <c r="I2343" s="2">
        <v>233</v>
      </c>
      <c r="J2343" s="1" t="s">
        <v>6627</v>
      </c>
    </row>
    <row r="2344" spans="1:10" x14ac:dyDescent="0.35">
      <c r="A2344" s="1" t="s">
        <v>6628</v>
      </c>
      <c r="B2344" s="2" t="s">
        <v>7</v>
      </c>
      <c r="C2344" s="2" t="s">
        <v>8</v>
      </c>
      <c r="D2344" s="2" t="s">
        <v>7</v>
      </c>
      <c r="E2344" s="2" t="s">
        <v>7</v>
      </c>
      <c r="F2344" s="2" t="s">
        <v>352</v>
      </c>
      <c r="G2344" s="1" t="s">
        <v>6625</v>
      </c>
      <c r="H2344" s="1" t="s">
        <v>6629</v>
      </c>
      <c r="I2344" s="2">
        <v>170</v>
      </c>
      <c r="J2344" s="1" t="s">
        <v>6627</v>
      </c>
    </row>
    <row r="2345" spans="1:10" x14ac:dyDescent="0.35">
      <c r="A2345" s="1" t="s">
        <v>6630</v>
      </c>
      <c r="B2345" s="2" t="s">
        <v>7</v>
      </c>
      <c r="C2345" s="2" t="s">
        <v>7</v>
      </c>
      <c r="D2345" s="2" t="s">
        <v>7</v>
      </c>
      <c r="E2345" s="2" t="s">
        <v>8</v>
      </c>
      <c r="F2345" s="2" t="s">
        <v>9</v>
      </c>
      <c r="G2345" s="1" t="s">
        <v>6631</v>
      </c>
      <c r="H2345" s="1" t="s">
        <v>6187</v>
      </c>
      <c r="I2345" s="2">
        <v>202</v>
      </c>
      <c r="J2345" s="1" t="s">
        <v>6188</v>
      </c>
    </row>
    <row r="2346" spans="1:10" x14ac:dyDescent="0.35">
      <c r="A2346" s="1" t="s">
        <v>6632</v>
      </c>
      <c r="B2346" s="2" t="s">
        <v>8</v>
      </c>
      <c r="C2346" s="2" t="s">
        <v>7</v>
      </c>
      <c r="D2346" s="2" t="s">
        <v>8</v>
      </c>
      <c r="E2346" s="2" t="s">
        <v>8</v>
      </c>
      <c r="F2346" s="2" t="s">
        <v>206</v>
      </c>
      <c r="G2346" s="1" t="s">
        <v>6633</v>
      </c>
      <c r="H2346" s="1" t="s">
        <v>6634</v>
      </c>
      <c r="I2346" s="2">
        <v>12</v>
      </c>
      <c r="J2346" s="1" t="s">
        <v>6635</v>
      </c>
    </row>
    <row r="2347" spans="1:10" x14ac:dyDescent="0.35">
      <c r="A2347" s="1" t="s">
        <v>6636</v>
      </c>
      <c r="B2347" s="2" t="s">
        <v>7</v>
      </c>
      <c r="C2347" s="2" t="s">
        <v>7</v>
      </c>
      <c r="D2347" s="2" t="s">
        <v>7</v>
      </c>
      <c r="E2347" s="2" t="s">
        <v>8</v>
      </c>
      <c r="F2347" s="2" t="s">
        <v>9</v>
      </c>
      <c r="G2347" s="1" t="s">
        <v>6637</v>
      </c>
      <c r="H2347" s="1" t="s">
        <v>6638</v>
      </c>
      <c r="I2347" s="2">
        <v>70</v>
      </c>
      <c r="J2347" s="1" t="s">
        <v>6639</v>
      </c>
    </row>
    <row r="2348" spans="1:10" x14ac:dyDescent="0.35">
      <c r="A2348" s="1" t="s">
        <v>6640</v>
      </c>
      <c r="B2348" s="2" t="s">
        <v>7</v>
      </c>
      <c r="C2348" s="2" t="s">
        <v>8</v>
      </c>
      <c r="D2348" s="2" t="s">
        <v>7</v>
      </c>
      <c r="E2348" s="2" t="s">
        <v>8</v>
      </c>
      <c r="F2348" s="2" t="s">
        <v>25</v>
      </c>
      <c r="G2348" s="1" t="s">
        <v>6637</v>
      </c>
      <c r="H2348" s="1" t="s">
        <v>6641</v>
      </c>
      <c r="I2348" s="2">
        <v>36</v>
      </c>
      <c r="J2348" s="1" t="s">
        <v>6639</v>
      </c>
    </row>
    <row r="2349" spans="1:10" x14ac:dyDescent="0.35">
      <c r="A2349" s="1" t="s">
        <v>6642</v>
      </c>
      <c r="B2349" s="2" t="s">
        <v>7</v>
      </c>
      <c r="C2349" s="2" t="s">
        <v>7</v>
      </c>
      <c r="D2349" s="2" t="s">
        <v>8</v>
      </c>
      <c r="E2349" s="2" t="s">
        <v>8</v>
      </c>
      <c r="F2349" s="2" t="s">
        <v>83</v>
      </c>
      <c r="G2349" s="1" t="s">
        <v>6643</v>
      </c>
      <c r="H2349" s="1" t="s">
        <v>6644</v>
      </c>
      <c r="I2349" s="2">
        <v>51</v>
      </c>
      <c r="J2349" s="1" t="s">
        <v>6645</v>
      </c>
    </row>
    <row r="2350" spans="1:10" x14ac:dyDescent="0.35">
      <c r="A2350" s="1" t="s">
        <v>6646</v>
      </c>
      <c r="B2350" s="2" t="s">
        <v>7</v>
      </c>
      <c r="C2350" s="2" t="s">
        <v>7</v>
      </c>
      <c r="D2350" s="2" t="s">
        <v>7</v>
      </c>
      <c r="E2350" s="2" t="s">
        <v>8</v>
      </c>
      <c r="F2350" s="2" t="s">
        <v>9</v>
      </c>
      <c r="G2350" s="1" t="s">
        <v>6647</v>
      </c>
      <c r="H2350" s="1" t="s">
        <v>6648</v>
      </c>
      <c r="I2350" s="2">
        <v>229</v>
      </c>
      <c r="J2350" s="1" t="s">
        <v>863</v>
      </c>
    </row>
    <row r="2351" spans="1:10" x14ac:dyDescent="0.35">
      <c r="A2351" s="1" t="s">
        <v>6649</v>
      </c>
      <c r="B2351" s="2" t="s">
        <v>7</v>
      </c>
      <c r="C2351" s="2" t="s">
        <v>8</v>
      </c>
      <c r="D2351" s="2" t="s">
        <v>7</v>
      </c>
      <c r="E2351" s="2" t="s">
        <v>8</v>
      </c>
      <c r="F2351" s="2" t="s">
        <v>25</v>
      </c>
      <c r="G2351" s="1" t="s">
        <v>6650</v>
      </c>
      <c r="H2351" s="1" t="s">
        <v>6651</v>
      </c>
      <c r="I2351" s="2">
        <v>464</v>
      </c>
      <c r="J2351" s="1" t="s">
        <v>6652</v>
      </c>
    </row>
    <row r="2352" spans="1:10" x14ac:dyDescent="0.35">
      <c r="A2352" s="1" t="s">
        <v>6653</v>
      </c>
      <c r="B2352" s="2" t="s">
        <v>7</v>
      </c>
      <c r="C2352" s="2" t="s">
        <v>7</v>
      </c>
      <c r="D2352" s="2" t="s">
        <v>7</v>
      </c>
      <c r="E2352" s="2" t="s">
        <v>8</v>
      </c>
      <c r="F2352" s="2" t="s">
        <v>9</v>
      </c>
      <c r="G2352" s="1" t="s">
        <v>6650</v>
      </c>
      <c r="H2352" s="1" t="s">
        <v>6654</v>
      </c>
      <c r="I2352" s="2">
        <v>488</v>
      </c>
      <c r="J2352" s="1" t="s">
        <v>6652</v>
      </c>
    </row>
    <row r="2353" spans="1:10" x14ac:dyDescent="0.35">
      <c r="A2353" s="1" t="s">
        <v>6655</v>
      </c>
      <c r="B2353" s="2" t="s">
        <v>7</v>
      </c>
      <c r="C2353" s="2" t="s">
        <v>7</v>
      </c>
      <c r="D2353" s="2" t="s">
        <v>8</v>
      </c>
      <c r="E2353" s="2" t="s">
        <v>8</v>
      </c>
      <c r="F2353" s="2" t="s">
        <v>83</v>
      </c>
      <c r="G2353" s="1" t="s">
        <v>6650</v>
      </c>
      <c r="H2353" s="1" t="s">
        <v>6656</v>
      </c>
      <c r="I2353" s="2">
        <v>1015</v>
      </c>
      <c r="J2353" s="1" t="s">
        <v>6652</v>
      </c>
    </row>
    <row r="2354" spans="1:10" x14ac:dyDescent="0.35">
      <c r="A2354" s="1" t="s">
        <v>6657</v>
      </c>
      <c r="B2354" s="2" t="s">
        <v>7</v>
      </c>
      <c r="C2354" s="2" t="s">
        <v>7</v>
      </c>
      <c r="D2354" s="2" t="s">
        <v>7</v>
      </c>
      <c r="E2354" s="2" t="s">
        <v>8</v>
      </c>
      <c r="F2354" s="2" t="s">
        <v>9</v>
      </c>
      <c r="G2354" s="1" t="s">
        <v>6650</v>
      </c>
      <c r="H2354" s="1" t="s">
        <v>6658</v>
      </c>
      <c r="I2354" s="2">
        <v>686</v>
      </c>
      <c r="J2354" s="1" t="s">
        <v>6652</v>
      </c>
    </row>
    <row r="2355" spans="1:10" x14ac:dyDescent="0.35">
      <c r="A2355" s="1" t="s">
        <v>6659</v>
      </c>
      <c r="B2355" s="2" t="s">
        <v>7</v>
      </c>
      <c r="C2355" s="2" t="s">
        <v>7</v>
      </c>
      <c r="D2355" s="2" t="s">
        <v>7</v>
      </c>
      <c r="E2355" s="2" t="s">
        <v>8</v>
      </c>
      <c r="F2355" s="2" t="s">
        <v>9</v>
      </c>
      <c r="G2355" s="1" t="s">
        <v>6650</v>
      </c>
      <c r="H2355" s="1" t="s">
        <v>6660</v>
      </c>
      <c r="I2355" s="2">
        <v>515</v>
      </c>
      <c r="J2355" s="1" t="s">
        <v>6652</v>
      </c>
    </row>
    <row r="2356" spans="1:10" x14ac:dyDescent="0.35">
      <c r="A2356" s="1" t="s">
        <v>6661</v>
      </c>
      <c r="B2356" s="2" t="s">
        <v>7</v>
      </c>
      <c r="C2356" s="2" t="s">
        <v>8</v>
      </c>
      <c r="D2356" s="2" t="s">
        <v>7</v>
      </c>
      <c r="E2356" s="2" t="s">
        <v>8</v>
      </c>
      <c r="F2356" s="2" t="s">
        <v>25</v>
      </c>
      <c r="G2356" s="1" t="s">
        <v>6650</v>
      </c>
      <c r="H2356" s="1" t="s">
        <v>6662</v>
      </c>
      <c r="I2356" s="2">
        <v>577</v>
      </c>
      <c r="J2356" s="1" t="s">
        <v>6652</v>
      </c>
    </row>
    <row r="2357" spans="1:10" x14ac:dyDescent="0.35">
      <c r="A2357" s="1" t="s">
        <v>6663</v>
      </c>
      <c r="B2357" s="2" t="s">
        <v>7</v>
      </c>
      <c r="C2357" s="2" t="s">
        <v>7</v>
      </c>
      <c r="D2357" s="2" t="s">
        <v>7</v>
      </c>
      <c r="E2357" s="2" t="s">
        <v>8</v>
      </c>
      <c r="F2357" s="2" t="s">
        <v>9</v>
      </c>
      <c r="G2357" s="1" t="s">
        <v>6650</v>
      </c>
      <c r="H2357" s="1" t="s">
        <v>6664</v>
      </c>
      <c r="I2357" s="2">
        <v>381</v>
      </c>
      <c r="J2357" s="1" t="s">
        <v>6652</v>
      </c>
    </row>
    <row r="2358" spans="1:10" x14ac:dyDescent="0.35">
      <c r="A2358" s="1" t="s">
        <v>6665</v>
      </c>
      <c r="B2358" s="2" t="s">
        <v>7</v>
      </c>
      <c r="C2358" s="2" t="s">
        <v>7</v>
      </c>
      <c r="D2358" s="2" t="s">
        <v>7</v>
      </c>
      <c r="E2358" s="2" t="s">
        <v>8</v>
      </c>
      <c r="F2358" s="2" t="s">
        <v>9</v>
      </c>
      <c r="G2358" s="1" t="s">
        <v>6666</v>
      </c>
      <c r="H2358" s="1" t="s">
        <v>6667</v>
      </c>
      <c r="I2358" s="2">
        <v>1489</v>
      </c>
      <c r="J2358" s="1" t="s">
        <v>6668</v>
      </c>
    </row>
    <row r="2359" spans="1:10" x14ac:dyDescent="0.35">
      <c r="A2359" s="1" t="s">
        <v>6669</v>
      </c>
      <c r="B2359" s="2" t="s">
        <v>7</v>
      </c>
      <c r="C2359" s="2" t="s">
        <v>7</v>
      </c>
      <c r="D2359" s="2" t="s">
        <v>7</v>
      </c>
      <c r="E2359" s="2" t="s">
        <v>8</v>
      </c>
      <c r="F2359" s="2" t="s">
        <v>9</v>
      </c>
      <c r="G2359" s="1" t="s">
        <v>6670</v>
      </c>
      <c r="H2359" s="1" t="s">
        <v>6671</v>
      </c>
      <c r="I2359" s="2">
        <v>185</v>
      </c>
      <c r="J2359" s="1" t="s">
        <v>6672</v>
      </c>
    </row>
    <row r="2360" spans="1:10" x14ac:dyDescent="0.35">
      <c r="A2360" s="1" t="s">
        <v>6673</v>
      </c>
      <c r="B2360" s="2" t="s">
        <v>7</v>
      </c>
      <c r="C2360" s="2" t="s">
        <v>7</v>
      </c>
      <c r="D2360" s="2" t="s">
        <v>7</v>
      </c>
      <c r="E2360" s="2" t="s">
        <v>8</v>
      </c>
      <c r="F2360" s="2" t="s">
        <v>9</v>
      </c>
      <c r="G2360" s="1" t="s">
        <v>6674</v>
      </c>
      <c r="H2360" s="1" t="s">
        <v>6675</v>
      </c>
      <c r="I2360" s="2">
        <v>189</v>
      </c>
      <c r="J2360" s="1" t="s">
        <v>6676</v>
      </c>
    </row>
    <row r="2361" spans="1:10" x14ac:dyDescent="0.35">
      <c r="A2361" s="1" t="s">
        <v>6677</v>
      </c>
      <c r="B2361" s="2" t="s">
        <v>7</v>
      </c>
      <c r="C2361" s="2" t="s">
        <v>7</v>
      </c>
      <c r="D2361" s="2" t="s">
        <v>7</v>
      </c>
      <c r="E2361" s="2" t="s">
        <v>8</v>
      </c>
      <c r="F2361" s="2" t="s">
        <v>9</v>
      </c>
      <c r="G2361" s="1" t="s">
        <v>6678</v>
      </c>
      <c r="H2361" s="1" t="s">
        <v>6679</v>
      </c>
      <c r="I2361" s="2">
        <v>141</v>
      </c>
      <c r="J2361" s="1" t="s">
        <v>6680</v>
      </c>
    </row>
    <row r="2362" spans="1:10" x14ac:dyDescent="0.35">
      <c r="A2362" s="1" t="s">
        <v>6681</v>
      </c>
      <c r="B2362" s="2" t="s">
        <v>7</v>
      </c>
      <c r="C2362" s="2" t="s">
        <v>7</v>
      </c>
      <c r="D2362" s="2" t="s">
        <v>7</v>
      </c>
      <c r="E2362" s="2" t="s">
        <v>8</v>
      </c>
      <c r="F2362" s="2" t="s">
        <v>9</v>
      </c>
      <c r="G2362" s="1" t="s">
        <v>6682</v>
      </c>
      <c r="H2362" s="1" t="s">
        <v>6683</v>
      </c>
      <c r="I2362" s="2">
        <v>293</v>
      </c>
      <c r="J2362" s="1" t="s">
        <v>6684</v>
      </c>
    </row>
    <row r="2363" spans="1:10" x14ac:dyDescent="0.35">
      <c r="A2363" s="1" t="s">
        <v>6685</v>
      </c>
      <c r="B2363" s="2" t="s">
        <v>7</v>
      </c>
      <c r="C2363" s="2" t="s">
        <v>7</v>
      </c>
      <c r="D2363" s="2" t="s">
        <v>7</v>
      </c>
      <c r="E2363" s="2" t="s">
        <v>8</v>
      </c>
      <c r="F2363" s="2" t="s">
        <v>9</v>
      </c>
      <c r="G2363" s="1" t="s">
        <v>6682</v>
      </c>
      <c r="H2363" s="1" t="s">
        <v>6686</v>
      </c>
      <c r="I2363" s="2">
        <v>208</v>
      </c>
      <c r="J2363" s="1" t="s">
        <v>6684</v>
      </c>
    </row>
    <row r="2364" spans="1:10" x14ac:dyDescent="0.35">
      <c r="A2364" s="1" t="s">
        <v>6687</v>
      </c>
      <c r="B2364" s="2" t="s">
        <v>7</v>
      </c>
      <c r="C2364" s="2" t="s">
        <v>7</v>
      </c>
      <c r="D2364" s="2" t="s">
        <v>7</v>
      </c>
      <c r="E2364" s="2" t="s">
        <v>8</v>
      </c>
      <c r="F2364" s="2" t="s">
        <v>9</v>
      </c>
      <c r="G2364" s="1" t="s">
        <v>6682</v>
      </c>
      <c r="H2364" s="1" t="s">
        <v>6688</v>
      </c>
      <c r="I2364" s="2">
        <v>286</v>
      </c>
      <c r="J2364" s="1" t="s">
        <v>6684</v>
      </c>
    </row>
    <row r="2365" spans="1:10" x14ac:dyDescent="0.35">
      <c r="A2365" s="1" t="s">
        <v>6689</v>
      </c>
      <c r="B2365" s="2" t="s">
        <v>7</v>
      </c>
      <c r="C2365" s="2" t="s">
        <v>7</v>
      </c>
      <c r="D2365" s="2" t="s">
        <v>7</v>
      </c>
      <c r="E2365" s="2" t="s">
        <v>8</v>
      </c>
      <c r="F2365" s="2" t="s">
        <v>9</v>
      </c>
      <c r="G2365" s="1" t="s">
        <v>6682</v>
      </c>
      <c r="H2365" s="1" t="s">
        <v>6690</v>
      </c>
      <c r="I2365" s="2">
        <v>200</v>
      </c>
      <c r="J2365" s="1" t="s">
        <v>6684</v>
      </c>
    </row>
    <row r="2366" spans="1:10" x14ac:dyDescent="0.35">
      <c r="A2366" s="1" t="s">
        <v>6691</v>
      </c>
      <c r="B2366" s="2" t="s">
        <v>7</v>
      </c>
      <c r="C2366" s="2" t="s">
        <v>7</v>
      </c>
      <c r="D2366" s="2" t="s">
        <v>7</v>
      </c>
      <c r="E2366" s="2" t="s">
        <v>8</v>
      </c>
      <c r="F2366" s="2" t="s">
        <v>9</v>
      </c>
      <c r="G2366" s="1" t="s">
        <v>6682</v>
      </c>
      <c r="H2366" s="1" t="s">
        <v>6692</v>
      </c>
      <c r="I2366" s="2">
        <v>85</v>
      </c>
      <c r="J2366" s="1" t="s">
        <v>6684</v>
      </c>
    </row>
    <row r="2367" spans="1:10" x14ac:dyDescent="0.35">
      <c r="A2367" s="1" t="s">
        <v>6693</v>
      </c>
      <c r="B2367" s="2" t="s">
        <v>7</v>
      </c>
      <c r="C2367" s="2" t="s">
        <v>7</v>
      </c>
      <c r="D2367" s="2" t="s">
        <v>7</v>
      </c>
      <c r="E2367" s="2" t="s">
        <v>8</v>
      </c>
      <c r="F2367" s="2" t="s">
        <v>9</v>
      </c>
      <c r="G2367" s="1" t="s">
        <v>6694</v>
      </c>
      <c r="H2367" s="1" t="s">
        <v>6695</v>
      </c>
      <c r="I2367" s="2">
        <v>389</v>
      </c>
      <c r="J2367" s="1" t="s">
        <v>6696</v>
      </c>
    </row>
    <row r="2368" spans="1:10" x14ac:dyDescent="0.35">
      <c r="A2368" s="1" t="s">
        <v>6697</v>
      </c>
      <c r="B2368" s="2" t="s">
        <v>7</v>
      </c>
      <c r="C2368" s="2" t="s">
        <v>7</v>
      </c>
      <c r="D2368" s="2" t="s">
        <v>7</v>
      </c>
      <c r="E2368" s="2" t="s">
        <v>8</v>
      </c>
      <c r="F2368" s="2" t="s">
        <v>9</v>
      </c>
      <c r="G2368" s="1" t="s">
        <v>6694</v>
      </c>
      <c r="H2368" s="1" t="s">
        <v>6698</v>
      </c>
      <c r="I2368" s="2">
        <v>339</v>
      </c>
      <c r="J2368" s="1" t="s">
        <v>6696</v>
      </c>
    </row>
    <row r="2369" spans="1:10" x14ac:dyDescent="0.35">
      <c r="A2369" s="1" t="s">
        <v>6699</v>
      </c>
      <c r="B2369" s="2" t="s">
        <v>7</v>
      </c>
      <c r="C2369" s="2" t="s">
        <v>8</v>
      </c>
      <c r="D2369" s="2" t="s">
        <v>7</v>
      </c>
      <c r="E2369" s="2" t="s">
        <v>8</v>
      </c>
      <c r="F2369" s="2" t="s">
        <v>25</v>
      </c>
      <c r="G2369" s="1" t="s">
        <v>6694</v>
      </c>
      <c r="H2369" s="1" t="s">
        <v>6700</v>
      </c>
      <c r="I2369" s="2">
        <v>13</v>
      </c>
      <c r="J2369" s="1" t="s">
        <v>6696</v>
      </c>
    </row>
    <row r="2370" spans="1:10" x14ac:dyDescent="0.35">
      <c r="A2370" s="1" t="s">
        <v>6701</v>
      </c>
      <c r="B2370" s="2" t="s">
        <v>7</v>
      </c>
      <c r="C2370" s="2" t="s">
        <v>7</v>
      </c>
      <c r="D2370" s="2" t="s">
        <v>7</v>
      </c>
      <c r="E2370" s="2" t="s">
        <v>8</v>
      </c>
      <c r="F2370" s="2" t="s">
        <v>9</v>
      </c>
      <c r="G2370" s="1" t="s">
        <v>6694</v>
      </c>
      <c r="H2370" s="1" t="s">
        <v>6702</v>
      </c>
      <c r="I2370" s="2">
        <v>337</v>
      </c>
      <c r="J2370" s="1" t="s">
        <v>6696</v>
      </c>
    </row>
    <row r="2371" spans="1:10" x14ac:dyDescent="0.35">
      <c r="A2371" s="1" t="s">
        <v>6703</v>
      </c>
      <c r="B2371" s="2" t="s">
        <v>7</v>
      </c>
      <c r="C2371" s="2" t="s">
        <v>7</v>
      </c>
      <c r="D2371" s="2" t="s">
        <v>7</v>
      </c>
      <c r="E2371" s="2" t="s">
        <v>8</v>
      </c>
      <c r="F2371" s="2" t="s">
        <v>9</v>
      </c>
      <c r="G2371" s="1" t="s">
        <v>6694</v>
      </c>
      <c r="H2371" s="1" t="s">
        <v>6704</v>
      </c>
      <c r="I2371" s="2">
        <v>119</v>
      </c>
      <c r="J2371" s="1" t="s">
        <v>6696</v>
      </c>
    </row>
    <row r="2372" spans="1:10" x14ac:dyDescent="0.35">
      <c r="A2372" s="1" t="s">
        <v>6705</v>
      </c>
      <c r="B2372" s="2" t="s">
        <v>7</v>
      </c>
      <c r="C2372" s="2" t="s">
        <v>7</v>
      </c>
      <c r="D2372" s="2" t="s">
        <v>7</v>
      </c>
      <c r="E2372" s="2" t="s">
        <v>8</v>
      </c>
      <c r="F2372" s="2" t="s">
        <v>9</v>
      </c>
      <c r="G2372" s="1" t="s">
        <v>6706</v>
      </c>
      <c r="H2372" s="1" t="s">
        <v>6707</v>
      </c>
      <c r="I2372" s="2">
        <v>86</v>
      </c>
      <c r="J2372" s="1" t="s">
        <v>6708</v>
      </c>
    </row>
    <row r="2373" spans="1:10" x14ac:dyDescent="0.35">
      <c r="A2373" s="1" t="s">
        <v>6709</v>
      </c>
      <c r="B2373" s="2" t="s">
        <v>7</v>
      </c>
      <c r="C2373" s="2" t="s">
        <v>7</v>
      </c>
      <c r="D2373" s="2" t="s">
        <v>7</v>
      </c>
      <c r="E2373" s="2" t="s">
        <v>8</v>
      </c>
      <c r="F2373" s="2" t="s">
        <v>9</v>
      </c>
      <c r="G2373" s="1" t="s">
        <v>6706</v>
      </c>
      <c r="H2373" s="1" t="s">
        <v>6710</v>
      </c>
      <c r="I2373" s="2">
        <v>337</v>
      </c>
      <c r="J2373" s="1" t="s">
        <v>6708</v>
      </c>
    </row>
    <row r="2374" spans="1:10" x14ac:dyDescent="0.35">
      <c r="A2374" s="1" t="s">
        <v>6711</v>
      </c>
      <c r="B2374" s="2" t="s">
        <v>7</v>
      </c>
      <c r="C2374" s="2" t="s">
        <v>7</v>
      </c>
      <c r="D2374" s="2" t="s">
        <v>7</v>
      </c>
      <c r="E2374" s="2" t="s">
        <v>8</v>
      </c>
      <c r="F2374" s="2" t="s">
        <v>9</v>
      </c>
      <c r="G2374" s="1" t="s">
        <v>6712</v>
      </c>
      <c r="H2374" s="1" t="s">
        <v>6713</v>
      </c>
      <c r="I2374" s="2">
        <v>185</v>
      </c>
      <c r="J2374" s="1" t="s">
        <v>6714</v>
      </c>
    </row>
    <row r="2375" spans="1:10" x14ac:dyDescent="0.35">
      <c r="A2375" s="1" t="s">
        <v>6715</v>
      </c>
      <c r="B2375" s="2" t="s">
        <v>7</v>
      </c>
      <c r="C2375" s="2" t="s">
        <v>7</v>
      </c>
      <c r="D2375" s="2" t="s">
        <v>7</v>
      </c>
      <c r="E2375" s="2" t="s">
        <v>8</v>
      </c>
      <c r="F2375" s="2" t="s">
        <v>9</v>
      </c>
      <c r="G2375" s="1" t="s">
        <v>6712</v>
      </c>
      <c r="H2375" s="1" t="s">
        <v>6716</v>
      </c>
      <c r="I2375" s="2">
        <v>205</v>
      </c>
      <c r="J2375" s="1" t="s">
        <v>6714</v>
      </c>
    </row>
    <row r="2376" spans="1:10" x14ac:dyDescent="0.35">
      <c r="A2376" s="1" t="s">
        <v>6717</v>
      </c>
      <c r="B2376" s="2" t="s">
        <v>7</v>
      </c>
      <c r="C2376" s="2" t="s">
        <v>8</v>
      </c>
      <c r="D2376" s="2" t="s">
        <v>7</v>
      </c>
      <c r="E2376" s="2" t="s">
        <v>8</v>
      </c>
      <c r="F2376" s="2" t="s">
        <v>25</v>
      </c>
      <c r="G2376" s="1" t="s">
        <v>6712</v>
      </c>
      <c r="H2376" s="1" t="s">
        <v>6718</v>
      </c>
      <c r="I2376" s="2">
        <v>132</v>
      </c>
      <c r="J2376" s="1" t="s">
        <v>6714</v>
      </c>
    </row>
    <row r="2377" spans="1:10" x14ac:dyDescent="0.35">
      <c r="A2377" s="1" t="s">
        <v>6719</v>
      </c>
      <c r="B2377" s="2" t="s">
        <v>7</v>
      </c>
      <c r="C2377" s="2" t="s">
        <v>7</v>
      </c>
      <c r="D2377" s="2" t="s">
        <v>7</v>
      </c>
      <c r="E2377" s="2" t="s">
        <v>8</v>
      </c>
      <c r="F2377" s="2" t="s">
        <v>9</v>
      </c>
      <c r="G2377" s="1" t="s">
        <v>6712</v>
      </c>
      <c r="H2377" s="1" t="s">
        <v>6720</v>
      </c>
      <c r="I2377" s="2">
        <v>184</v>
      </c>
      <c r="J2377" s="1" t="s">
        <v>6714</v>
      </c>
    </row>
    <row r="2378" spans="1:10" x14ac:dyDescent="0.35">
      <c r="A2378" s="1" t="s">
        <v>6721</v>
      </c>
      <c r="B2378" s="2" t="s">
        <v>7</v>
      </c>
      <c r="C2378" s="2" t="s">
        <v>8</v>
      </c>
      <c r="D2378" s="2" t="s">
        <v>7</v>
      </c>
      <c r="E2378" s="2" t="s">
        <v>8</v>
      </c>
      <c r="F2378" s="2" t="s">
        <v>25</v>
      </c>
      <c r="G2378" s="1" t="s">
        <v>6712</v>
      </c>
      <c r="H2378" s="1" t="s">
        <v>6722</v>
      </c>
      <c r="I2378" s="2">
        <v>145</v>
      </c>
      <c r="J2378" s="1" t="s">
        <v>6714</v>
      </c>
    </row>
    <row r="2379" spans="1:10" x14ac:dyDescent="0.35">
      <c r="A2379" s="1" t="s">
        <v>6723</v>
      </c>
      <c r="B2379" s="2" t="s">
        <v>7</v>
      </c>
      <c r="C2379" s="2" t="s">
        <v>8</v>
      </c>
      <c r="D2379" s="2" t="s">
        <v>7</v>
      </c>
      <c r="E2379" s="2" t="s">
        <v>8</v>
      </c>
      <c r="F2379" s="2" t="s">
        <v>25</v>
      </c>
      <c r="G2379" s="1" t="s">
        <v>6724</v>
      </c>
      <c r="H2379" s="1" t="s">
        <v>6725</v>
      </c>
      <c r="I2379" s="2">
        <v>580</v>
      </c>
      <c r="J2379" s="1" t="s">
        <v>6726</v>
      </c>
    </row>
    <row r="2380" spans="1:10" x14ac:dyDescent="0.35">
      <c r="A2380" s="1" t="s">
        <v>6727</v>
      </c>
      <c r="B2380" s="2" t="s">
        <v>7</v>
      </c>
      <c r="C2380" s="2" t="s">
        <v>7</v>
      </c>
      <c r="D2380" s="2" t="s">
        <v>7</v>
      </c>
      <c r="E2380" s="2" t="s">
        <v>8</v>
      </c>
      <c r="F2380" s="2" t="s">
        <v>9</v>
      </c>
      <c r="G2380" s="1" t="s">
        <v>6728</v>
      </c>
      <c r="H2380" s="1" t="s">
        <v>6729</v>
      </c>
      <c r="I2380" s="2">
        <v>309</v>
      </c>
      <c r="J2380" s="1" t="s">
        <v>6730</v>
      </c>
    </row>
    <row r="2381" spans="1:10" x14ac:dyDescent="0.35">
      <c r="A2381" s="1" t="s">
        <v>6731</v>
      </c>
      <c r="B2381" s="2" t="s">
        <v>7</v>
      </c>
      <c r="C2381" s="2" t="s">
        <v>7</v>
      </c>
      <c r="D2381" s="2" t="s">
        <v>7</v>
      </c>
      <c r="E2381" s="2" t="s">
        <v>8</v>
      </c>
      <c r="F2381" s="2" t="s">
        <v>9</v>
      </c>
      <c r="G2381" s="1" t="s">
        <v>6732</v>
      </c>
      <c r="H2381" s="1" t="s">
        <v>6733</v>
      </c>
      <c r="I2381" s="2">
        <v>69</v>
      </c>
      <c r="J2381" s="1" t="s">
        <v>6734</v>
      </c>
    </row>
    <row r="2382" spans="1:10" x14ac:dyDescent="0.35">
      <c r="A2382" s="1" t="s">
        <v>6735</v>
      </c>
      <c r="B2382" s="2" t="s">
        <v>7</v>
      </c>
      <c r="C2382" s="2" t="s">
        <v>7</v>
      </c>
      <c r="D2382" s="2" t="s">
        <v>7</v>
      </c>
      <c r="E2382" s="2" t="s">
        <v>8</v>
      </c>
      <c r="F2382" s="2" t="s">
        <v>9</v>
      </c>
      <c r="G2382" s="1" t="s">
        <v>6736</v>
      </c>
      <c r="H2382" s="1" t="s">
        <v>6737</v>
      </c>
      <c r="I2382" s="2">
        <v>67</v>
      </c>
      <c r="J2382" s="1" t="s">
        <v>6738</v>
      </c>
    </row>
    <row r="2383" spans="1:10" x14ac:dyDescent="0.35">
      <c r="A2383" s="1" t="s">
        <v>6739</v>
      </c>
      <c r="B2383" s="2" t="s">
        <v>7</v>
      </c>
      <c r="C2383" s="2" t="s">
        <v>8</v>
      </c>
      <c r="D2383" s="2" t="s">
        <v>7</v>
      </c>
      <c r="E2383" s="2" t="s">
        <v>8</v>
      </c>
      <c r="F2383" s="2" t="s">
        <v>25</v>
      </c>
      <c r="G2383" s="1" t="s">
        <v>6740</v>
      </c>
      <c r="H2383" s="1" t="s">
        <v>6741</v>
      </c>
      <c r="I2383" s="2">
        <v>27</v>
      </c>
      <c r="J2383" s="1" t="s">
        <v>6742</v>
      </c>
    </row>
    <row r="2384" spans="1:10" x14ac:dyDescent="0.35">
      <c r="A2384" s="1" t="s">
        <v>6743</v>
      </c>
      <c r="B2384" s="2" t="s">
        <v>7</v>
      </c>
      <c r="C2384" s="2" t="s">
        <v>8</v>
      </c>
      <c r="D2384" s="2" t="s">
        <v>7</v>
      </c>
      <c r="E2384" s="2" t="s">
        <v>8</v>
      </c>
      <c r="F2384" s="2" t="s">
        <v>25</v>
      </c>
      <c r="G2384" s="1" t="s">
        <v>6740</v>
      </c>
      <c r="H2384" s="1" t="s">
        <v>6744</v>
      </c>
      <c r="I2384" s="2">
        <v>119</v>
      </c>
      <c r="J2384" s="1" t="s">
        <v>6742</v>
      </c>
    </row>
    <row r="2385" spans="1:10" x14ac:dyDescent="0.35">
      <c r="A2385" s="1" t="s">
        <v>6745</v>
      </c>
      <c r="B2385" s="2" t="s">
        <v>7</v>
      </c>
      <c r="C2385" s="2" t="s">
        <v>7</v>
      </c>
      <c r="D2385" s="2" t="s">
        <v>7</v>
      </c>
      <c r="E2385" s="2" t="s">
        <v>8</v>
      </c>
      <c r="F2385" s="2" t="s">
        <v>9</v>
      </c>
      <c r="G2385" s="1" t="s">
        <v>6740</v>
      </c>
      <c r="H2385" s="1" t="s">
        <v>6746</v>
      </c>
      <c r="I2385" s="2">
        <v>226</v>
      </c>
      <c r="J2385" s="1" t="s">
        <v>6742</v>
      </c>
    </row>
    <row r="2386" spans="1:10" x14ac:dyDescent="0.35">
      <c r="A2386" s="1" t="s">
        <v>6747</v>
      </c>
      <c r="B2386" s="2" t="s">
        <v>7</v>
      </c>
      <c r="C2386" s="2" t="s">
        <v>8</v>
      </c>
      <c r="D2386" s="2" t="s">
        <v>7</v>
      </c>
      <c r="E2386" s="2" t="s">
        <v>8</v>
      </c>
      <c r="F2386" s="2" t="s">
        <v>25</v>
      </c>
      <c r="G2386" s="1" t="s">
        <v>6748</v>
      </c>
      <c r="H2386" s="1" t="s">
        <v>6749</v>
      </c>
      <c r="I2386" s="2">
        <v>75</v>
      </c>
      <c r="J2386" s="1" t="s">
        <v>6750</v>
      </c>
    </row>
    <row r="2387" spans="1:10" x14ac:dyDescent="0.35">
      <c r="A2387" s="1" t="s">
        <v>6751</v>
      </c>
      <c r="B2387" s="2" t="s">
        <v>7</v>
      </c>
      <c r="C2387" s="2" t="s">
        <v>7</v>
      </c>
      <c r="D2387" s="2" t="s">
        <v>7</v>
      </c>
      <c r="E2387" s="2" t="s">
        <v>8</v>
      </c>
      <c r="F2387" s="2" t="s">
        <v>9</v>
      </c>
      <c r="G2387" s="1" t="s">
        <v>6752</v>
      </c>
      <c r="H2387" s="1" t="s">
        <v>6753</v>
      </c>
      <c r="I2387" s="2">
        <v>13</v>
      </c>
      <c r="J2387" s="1" t="s">
        <v>6754</v>
      </c>
    </row>
    <row r="2388" spans="1:10" x14ac:dyDescent="0.35">
      <c r="A2388" s="1" t="s">
        <v>6755</v>
      </c>
      <c r="B2388" s="2" t="s">
        <v>7</v>
      </c>
      <c r="C2388" s="2" t="s">
        <v>8</v>
      </c>
      <c r="D2388" s="2" t="s">
        <v>7</v>
      </c>
      <c r="E2388" s="2" t="s">
        <v>8</v>
      </c>
      <c r="F2388" s="2" t="s">
        <v>25</v>
      </c>
      <c r="G2388" s="1" t="s">
        <v>6756</v>
      </c>
      <c r="H2388" s="1" t="s">
        <v>6757</v>
      </c>
      <c r="I2388" s="2">
        <v>72</v>
      </c>
      <c r="J2388" s="1" t="s">
        <v>6758</v>
      </c>
    </row>
    <row r="2389" spans="1:10" x14ac:dyDescent="0.35">
      <c r="A2389" s="1" t="s">
        <v>6759</v>
      </c>
      <c r="B2389" s="2" t="s">
        <v>7</v>
      </c>
      <c r="C2389" s="2" t="s">
        <v>7</v>
      </c>
      <c r="D2389" s="2" t="s">
        <v>7</v>
      </c>
      <c r="E2389" s="2" t="s">
        <v>8</v>
      </c>
      <c r="F2389" s="2" t="s">
        <v>9</v>
      </c>
      <c r="G2389" s="1" t="s">
        <v>6760</v>
      </c>
      <c r="H2389" s="1" t="s">
        <v>6761</v>
      </c>
      <c r="I2389" s="2">
        <v>469</v>
      </c>
      <c r="J2389" s="1" t="s">
        <v>6762</v>
      </c>
    </row>
    <row r="2390" spans="1:10" x14ac:dyDescent="0.35">
      <c r="A2390" s="1" t="s">
        <v>6763</v>
      </c>
      <c r="B2390" s="2" t="s">
        <v>7</v>
      </c>
      <c r="C2390" s="2" t="s">
        <v>7</v>
      </c>
      <c r="D2390" s="2" t="s">
        <v>7</v>
      </c>
      <c r="E2390" s="2" t="s">
        <v>8</v>
      </c>
      <c r="F2390" s="2" t="s">
        <v>9</v>
      </c>
      <c r="G2390" s="1" t="s">
        <v>6764</v>
      </c>
      <c r="H2390" s="1" t="s">
        <v>6765</v>
      </c>
      <c r="I2390" s="2">
        <v>302</v>
      </c>
      <c r="J2390" s="1" t="s">
        <v>6766</v>
      </c>
    </row>
    <row r="2391" spans="1:10" x14ac:dyDescent="0.35">
      <c r="A2391" s="1" t="s">
        <v>6767</v>
      </c>
      <c r="B2391" s="2" t="s">
        <v>7</v>
      </c>
      <c r="C2391" s="2" t="s">
        <v>8</v>
      </c>
      <c r="D2391" s="2" t="s">
        <v>7</v>
      </c>
      <c r="E2391" s="2" t="s">
        <v>7</v>
      </c>
      <c r="F2391" s="2" t="s">
        <v>352</v>
      </c>
      <c r="G2391" s="1" t="s">
        <v>6768</v>
      </c>
      <c r="H2391" s="1" t="s">
        <v>6769</v>
      </c>
      <c r="I2391" s="2">
        <v>21</v>
      </c>
      <c r="J2391" s="1" t="s">
        <v>6770</v>
      </c>
    </row>
    <row r="2392" spans="1:10" x14ac:dyDescent="0.35">
      <c r="A2392" s="1" t="s">
        <v>6771</v>
      </c>
      <c r="B2392" s="2" t="s">
        <v>7</v>
      </c>
      <c r="C2392" s="2" t="s">
        <v>8</v>
      </c>
      <c r="D2392" s="2" t="s">
        <v>7</v>
      </c>
      <c r="E2392" s="2" t="s">
        <v>8</v>
      </c>
      <c r="F2392" s="2" t="s">
        <v>25</v>
      </c>
      <c r="G2392" s="1" t="s">
        <v>6768</v>
      </c>
      <c r="H2392" s="1" t="s">
        <v>6772</v>
      </c>
      <c r="I2392" s="2">
        <v>104</v>
      </c>
      <c r="J2392" s="1" t="s">
        <v>6770</v>
      </c>
    </row>
    <row r="2393" spans="1:10" x14ac:dyDescent="0.35">
      <c r="A2393" s="1" t="s">
        <v>6773</v>
      </c>
      <c r="B2393" s="2" t="s">
        <v>7</v>
      </c>
      <c r="C2393" s="2" t="s">
        <v>7</v>
      </c>
      <c r="D2393" s="2" t="s">
        <v>7</v>
      </c>
      <c r="E2393" s="2" t="s">
        <v>8</v>
      </c>
      <c r="F2393" s="2" t="s">
        <v>9</v>
      </c>
      <c r="G2393" s="1" t="s">
        <v>6774</v>
      </c>
      <c r="H2393" s="1" t="s">
        <v>6775</v>
      </c>
      <c r="I2393" s="2">
        <v>870</v>
      </c>
      <c r="J2393" s="1" t="s">
        <v>6776</v>
      </c>
    </row>
    <row r="2394" spans="1:10" x14ac:dyDescent="0.35">
      <c r="A2394" s="1" t="s">
        <v>6777</v>
      </c>
      <c r="B2394" s="2" t="s">
        <v>7</v>
      </c>
      <c r="C2394" s="2" t="s">
        <v>7</v>
      </c>
      <c r="D2394" s="2" t="s">
        <v>7</v>
      </c>
      <c r="E2394" s="2" t="s">
        <v>8</v>
      </c>
      <c r="F2394" s="2" t="s">
        <v>9</v>
      </c>
      <c r="G2394" s="1" t="s">
        <v>6778</v>
      </c>
      <c r="H2394" s="1" t="s">
        <v>6779</v>
      </c>
      <c r="I2394" s="2">
        <v>207</v>
      </c>
      <c r="J2394" s="1" t="s">
        <v>6780</v>
      </c>
    </row>
    <row r="2395" spans="1:10" x14ac:dyDescent="0.35">
      <c r="A2395" s="1" t="s">
        <v>6781</v>
      </c>
      <c r="B2395" s="2" t="s">
        <v>7</v>
      </c>
      <c r="C2395" s="2" t="s">
        <v>8</v>
      </c>
      <c r="D2395" s="2" t="s">
        <v>7</v>
      </c>
      <c r="E2395" s="2" t="s">
        <v>8</v>
      </c>
      <c r="F2395" s="2" t="s">
        <v>25</v>
      </c>
      <c r="G2395" s="1" t="s">
        <v>6782</v>
      </c>
      <c r="H2395" s="1" t="s">
        <v>6783</v>
      </c>
      <c r="I2395" s="2">
        <v>83</v>
      </c>
      <c r="J2395" s="1" t="s">
        <v>6784</v>
      </c>
    </row>
    <row r="2396" spans="1:10" x14ac:dyDescent="0.35">
      <c r="A2396" s="1" t="s">
        <v>6785</v>
      </c>
      <c r="B2396" s="2" t="s">
        <v>7</v>
      </c>
      <c r="C2396" s="2" t="s">
        <v>8</v>
      </c>
      <c r="D2396" s="2" t="s">
        <v>7</v>
      </c>
      <c r="E2396" s="2" t="s">
        <v>8</v>
      </c>
      <c r="F2396" s="2" t="s">
        <v>25</v>
      </c>
      <c r="G2396" s="1" t="s">
        <v>6782</v>
      </c>
      <c r="H2396" s="1" t="s">
        <v>6786</v>
      </c>
      <c r="I2396" s="2">
        <v>138</v>
      </c>
      <c r="J2396" s="1" t="s">
        <v>6784</v>
      </c>
    </row>
    <row r="2397" spans="1:10" x14ac:dyDescent="0.35">
      <c r="A2397" s="1" t="s">
        <v>6787</v>
      </c>
      <c r="B2397" s="2" t="s">
        <v>7</v>
      </c>
      <c r="C2397" s="2" t="s">
        <v>7</v>
      </c>
      <c r="D2397" s="2" t="s">
        <v>7</v>
      </c>
      <c r="E2397" s="2" t="s">
        <v>8</v>
      </c>
      <c r="F2397" s="2" t="s">
        <v>9</v>
      </c>
      <c r="G2397" s="1" t="s">
        <v>6782</v>
      </c>
      <c r="H2397" s="1" t="s">
        <v>6788</v>
      </c>
      <c r="I2397" s="2">
        <v>106</v>
      </c>
      <c r="J2397" s="1" t="s">
        <v>6784</v>
      </c>
    </row>
    <row r="2398" spans="1:10" x14ac:dyDescent="0.35">
      <c r="A2398" s="1" t="s">
        <v>6789</v>
      </c>
      <c r="B2398" s="2" t="s">
        <v>7</v>
      </c>
      <c r="C2398" s="2" t="s">
        <v>7</v>
      </c>
      <c r="D2398" s="2" t="s">
        <v>7</v>
      </c>
      <c r="E2398" s="2" t="s">
        <v>8</v>
      </c>
      <c r="F2398" s="2" t="s">
        <v>9</v>
      </c>
      <c r="G2398" s="1" t="s">
        <v>6790</v>
      </c>
      <c r="H2398" s="1" t="s">
        <v>6791</v>
      </c>
      <c r="I2398" s="2">
        <v>91</v>
      </c>
      <c r="J2398" s="1" t="s">
        <v>6792</v>
      </c>
    </row>
    <row r="2399" spans="1:10" x14ac:dyDescent="0.35">
      <c r="A2399" s="1" t="s">
        <v>6793</v>
      </c>
      <c r="B2399" s="2" t="s">
        <v>7</v>
      </c>
      <c r="C2399" s="2" t="s">
        <v>7</v>
      </c>
      <c r="D2399" s="2" t="s">
        <v>7</v>
      </c>
      <c r="E2399" s="2" t="s">
        <v>8</v>
      </c>
      <c r="F2399" s="2" t="s">
        <v>9</v>
      </c>
      <c r="G2399" s="1" t="s">
        <v>6794</v>
      </c>
      <c r="H2399" s="1" t="s">
        <v>6795</v>
      </c>
      <c r="I2399" s="2">
        <v>123</v>
      </c>
      <c r="J2399" s="1" t="s">
        <v>6796</v>
      </c>
    </row>
    <row r="2400" spans="1:10" x14ac:dyDescent="0.35">
      <c r="A2400" s="1" t="s">
        <v>6797</v>
      </c>
      <c r="B2400" s="2" t="s">
        <v>7</v>
      </c>
      <c r="C2400" s="2" t="s">
        <v>8</v>
      </c>
      <c r="D2400" s="2" t="s">
        <v>7</v>
      </c>
      <c r="E2400" s="2" t="s">
        <v>7</v>
      </c>
      <c r="F2400" s="2" t="s">
        <v>352</v>
      </c>
      <c r="G2400" s="1" t="s">
        <v>6794</v>
      </c>
      <c r="H2400" s="1" t="s">
        <v>6798</v>
      </c>
      <c r="I2400" s="2">
        <v>241</v>
      </c>
      <c r="J2400" s="1" t="s">
        <v>6796</v>
      </c>
    </row>
    <row r="2401" spans="1:10" x14ac:dyDescent="0.35">
      <c r="A2401" s="1" t="s">
        <v>6799</v>
      </c>
      <c r="B2401" s="2" t="s">
        <v>7</v>
      </c>
      <c r="C2401" s="2" t="s">
        <v>8</v>
      </c>
      <c r="D2401" s="2" t="s">
        <v>7</v>
      </c>
      <c r="E2401" s="2" t="s">
        <v>8</v>
      </c>
      <c r="F2401" s="2" t="s">
        <v>25</v>
      </c>
      <c r="G2401" s="1" t="s">
        <v>6794</v>
      </c>
      <c r="H2401" s="1" t="s">
        <v>6800</v>
      </c>
      <c r="I2401" s="2">
        <v>129</v>
      </c>
      <c r="J2401" s="1" t="s">
        <v>6796</v>
      </c>
    </row>
    <row r="2402" spans="1:10" x14ac:dyDescent="0.35">
      <c r="A2402" s="1" t="s">
        <v>6801</v>
      </c>
      <c r="B2402" s="2" t="s">
        <v>7</v>
      </c>
      <c r="C2402" s="2" t="s">
        <v>7</v>
      </c>
      <c r="D2402" s="2" t="s">
        <v>7</v>
      </c>
      <c r="E2402" s="2" t="s">
        <v>8</v>
      </c>
      <c r="F2402" s="2" t="s">
        <v>9</v>
      </c>
      <c r="G2402" s="1" t="s">
        <v>6794</v>
      </c>
      <c r="H2402" s="1" t="s">
        <v>6802</v>
      </c>
      <c r="I2402" s="2">
        <v>871</v>
      </c>
      <c r="J2402" s="1" t="s">
        <v>6796</v>
      </c>
    </row>
    <row r="2403" spans="1:10" x14ac:dyDescent="0.35">
      <c r="A2403" s="1" t="s">
        <v>6803</v>
      </c>
      <c r="B2403" s="2" t="s">
        <v>7</v>
      </c>
      <c r="C2403" s="2" t="s">
        <v>8</v>
      </c>
      <c r="D2403" s="2" t="s">
        <v>7</v>
      </c>
      <c r="E2403" s="2" t="s">
        <v>8</v>
      </c>
      <c r="F2403" s="2" t="s">
        <v>25</v>
      </c>
      <c r="G2403" s="1" t="s">
        <v>6794</v>
      </c>
      <c r="H2403" s="1" t="s">
        <v>6804</v>
      </c>
      <c r="I2403" s="2">
        <v>391</v>
      </c>
      <c r="J2403" s="1" t="s">
        <v>6796</v>
      </c>
    </row>
    <row r="2404" spans="1:10" x14ac:dyDescent="0.35">
      <c r="A2404" s="1" t="s">
        <v>6805</v>
      </c>
      <c r="B2404" s="2" t="s">
        <v>7</v>
      </c>
      <c r="C2404" s="2" t="s">
        <v>8</v>
      </c>
      <c r="D2404" s="2" t="s">
        <v>7</v>
      </c>
      <c r="E2404" s="2" t="s">
        <v>8</v>
      </c>
      <c r="F2404" s="2" t="s">
        <v>25</v>
      </c>
      <c r="G2404" s="1" t="s">
        <v>6794</v>
      </c>
      <c r="H2404" s="1" t="s">
        <v>6806</v>
      </c>
      <c r="I2404" s="2">
        <v>95</v>
      </c>
      <c r="J2404" s="1" t="s">
        <v>6796</v>
      </c>
    </row>
    <row r="2405" spans="1:10" x14ac:dyDescent="0.35">
      <c r="A2405" s="1" t="s">
        <v>6807</v>
      </c>
      <c r="B2405" s="2" t="s">
        <v>7</v>
      </c>
      <c r="C2405" s="2" t="s">
        <v>7</v>
      </c>
      <c r="D2405" s="2" t="s">
        <v>7</v>
      </c>
      <c r="E2405" s="2" t="s">
        <v>8</v>
      </c>
      <c r="F2405" s="2" t="s">
        <v>9</v>
      </c>
      <c r="G2405" s="1" t="s">
        <v>6794</v>
      </c>
      <c r="H2405" s="1" t="s">
        <v>6808</v>
      </c>
      <c r="I2405" s="2">
        <v>144</v>
      </c>
      <c r="J2405" s="1" t="s">
        <v>6796</v>
      </c>
    </row>
    <row r="2406" spans="1:10" x14ac:dyDescent="0.35">
      <c r="A2406" s="1" t="s">
        <v>6809</v>
      </c>
      <c r="B2406" s="2" t="s">
        <v>7</v>
      </c>
      <c r="C2406" s="2" t="s">
        <v>7</v>
      </c>
      <c r="D2406" s="2" t="s">
        <v>7</v>
      </c>
      <c r="E2406" s="2" t="s">
        <v>8</v>
      </c>
      <c r="F2406" s="2" t="s">
        <v>9</v>
      </c>
      <c r="G2406" s="1" t="s">
        <v>6810</v>
      </c>
      <c r="H2406" s="1" t="s">
        <v>6811</v>
      </c>
      <c r="I2406" s="2">
        <v>499</v>
      </c>
      <c r="J2406" s="1" t="s">
        <v>6812</v>
      </c>
    </row>
    <row r="2407" spans="1:10" x14ac:dyDescent="0.35">
      <c r="A2407" s="1" t="s">
        <v>6813</v>
      </c>
      <c r="B2407" s="2" t="s">
        <v>7</v>
      </c>
      <c r="C2407" s="2" t="s">
        <v>7</v>
      </c>
      <c r="D2407" s="2" t="s">
        <v>7</v>
      </c>
      <c r="E2407" s="2" t="s">
        <v>8</v>
      </c>
      <c r="F2407" s="2" t="s">
        <v>9</v>
      </c>
      <c r="G2407" s="1" t="s">
        <v>6810</v>
      </c>
      <c r="H2407" s="1" t="s">
        <v>6814</v>
      </c>
      <c r="I2407" s="2">
        <v>1469</v>
      </c>
      <c r="J2407" s="1" t="s">
        <v>6812</v>
      </c>
    </row>
    <row r="2408" spans="1:10" x14ac:dyDescent="0.35">
      <c r="A2408" s="1" t="s">
        <v>6815</v>
      </c>
      <c r="B2408" s="2" t="s">
        <v>7</v>
      </c>
      <c r="C2408" s="2" t="s">
        <v>7</v>
      </c>
      <c r="D2408" s="2" t="s">
        <v>7</v>
      </c>
      <c r="E2408" s="2" t="s">
        <v>8</v>
      </c>
      <c r="F2408" s="2" t="s">
        <v>9</v>
      </c>
      <c r="G2408" s="1" t="s">
        <v>6810</v>
      </c>
      <c r="H2408" s="1" t="s">
        <v>6816</v>
      </c>
      <c r="I2408" s="2">
        <v>1768</v>
      </c>
      <c r="J2408" s="1" t="s">
        <v>6812</v>
      </c>
    </row>
    <row r="2409" spans="1:10" x14ac:dyDescent="0.35">
      <c r="A2409" s="1" t="s">
        <v>6817</v>
      </c>
      <c r="B2409" s="2" t="s">
        <v>7</v>
      </c>
      <c r="C2409" s="2" t="s">
        <v>8</v>
      </c>
      <c r="D2409" s="2" t="s">
        <v>8</v>
      </c>
      <c r="E2409" s="2" t="s">
        <v>8</v>
      </c>
      <c r="F2409" s="2" t="s">
        <v>80</v>
      </c>
      <c r="G2409" s="1" t="s">
        <v>6818</v>
      </c>
      <c r="H2409" s="1" t="s">
        <v>6819</v>
      </c>
      <c r="I2409" s="2">
        <v>128</v>
      </c>
      <c r="J2409" s="1" t="s">
        <v>6820</v>
      </c>
    </row>
    <row r="2410" spans="1:10" x14ac:dyDescent="0.35">
      <c r="A2410" s="1" t="s">
        <v>6821</v>
      </c>
      <c r="B2410" s="2" t="s">
        <v>7</v>
      </c>
      <c r="C2410" s="2" t="s">
        <v>7</v>
      </c>
      <c r="D2410" s="2" t="s">
        <v>7</v>
      </c>
      <c r="E2410" s="2" t="s">
        <v>8</v>
      </c>
      <c r="F2410" s="2" t="s">
        <v>9</v>
      </c>
      <c r="G2410" s="1" t="s">
        <v>6822</v>
      </c>
      <c r="H2410" s="1" t="s">
        <v>6823</v>
      </c>
      <c r="I2410" s="2">
        <v>494</v>
      </c>
      <c r="J2410" s="1" t="s">
        <v>6824</v>
      </c>
    </row>
    <row r="2411" spans="1:10" x14ac:dyDescent="0.35">
      <c r="A2411" s="1" t="s">
        <v>6825</v>
      </c>
      <c r="B2411" s="2" t="s">
        <v>7</v>
      </c>
      <c r="C2411" s="2" t="s">
        <v>7</v>
      </c>
      <c r="D2411" s="2" t="s">
        <v>7</v>
      </c>
      <c r="E2411" s="2" t="s">
        <v>8</v>
      </c>
      <c r="F2411" s="2" t="s">
        <v>9</v>
      </c>
      <c r="G2411" s="1" t="s">
        <v>6822</v>
      </c>
      <c r="H2411" s="1" t="s">
        <v>6826</v>
      </c>
      <c r="I2411" s="2">
        <v>518</v>
      </c>
      <c r="J2411" s="1" t="s">
        <v>6824</v>
      </c>
    </row>
    <row r="2412" spans="1:10" x14ac:dyDescent="0.35">
      <c r="A2412" s="1" t="s">
        <v>6827</v>
      </c>
      <c r="B2412" s="2" t="s">
        <v>7</v>
      </c>
      <c r="C2412" s="2" t="s">
        <v>7</v>
      </c>
      <c r="D2412" s="2" t="s">
        <v>7</v>
      </c>
      <c r="E2412" s="2" t="s">
        <v>8</v>
      </c>
      <c r="F2412" s="2" t="s">
        <v>9</v>
      </c>
      <c r="G2412" s="1" t="s">
        <v>6828</v>
      </c>
      <c r="H2412" s="1" t="s">
        <v>6829</v>
      </c>
      <c r="I2412" s="2">
        <v>102</v>
      </c>
      <c r="J2412" s="1" t="s">
        <v>6830</v>
      </c>
    </row>
    <row r="2413" spans="1:10" x14ac:dyDescent="0.35">
      <c r="A2413" s="1" t="s">
        <v>6831</v>
      </c>
      <c r="B2413" s="2" t="s">
        <v>7</v>
      </c>
      <c r="C2413" s="2" t="s">
        <v>7</v>
      </c>
      <c r="D2413" s="2" t="s">
        <v>7</v>
      </c>
      <c r="E2413" s="2" t="s">
        <v>8</v>
      </c>
      <c r="F2413" s="2" t="s">
        <v>9</v>
      </c>
      <c r="G2413" s="1" t="s">
        <v>6828</v>
      </c>
      <c r="H2413" s="1" t="s">
        <v>6832</v>
      </c>
      <c r="I2413" s="2">
        <v>224</v>
      </c>
      <c r="J2413" s="1" t="s">
        <v>6830</v>
      </c>
    </row>
    <row r="2414" spans="1:10" x14ac:dyDescent="0.35">
      <c r="A2414" s="1" t="s">
        <v>6833</v>
      </c>
      <c r="B2414" s="2" t="s">
        <v>7</v>
      </c>
      <c r="C2414" s="2" t="s">
        <v>8</v>
      </c>
      <c r="D2414" s="2" t="s">
        <v>7</v>
      </c>
      <c r="E2414" s="2" t="s">
        <v>8</v>
      </c>
      <c r="F2414" s="2" t="s">
        <v>25</v>
      </c>
      <c r="G2414" s="1" t="s">
        <v>6834</v>
      </c>
      <c r="H2414" s="1" t="s">
        <v>6835</v>
      </c>
      <c r="I2414" s="2">
        <v>441</v>
      </c>
      <c r="J2414" s="1" t="s">
        <v>6836</v>
      </c>
    </row>
    <row r="2415" spans="1:10" x14ac:dyDescent="0.35">
      <c r="A2415" s="1" t="s">
        <v>6837</v>
      </c>
      <c r="B2415" s="2" t="s">
        <v>7</v>
      </c>
      <c r="C2415" s="2" t="s">
        <v>7</v>
      </c>
      <c r="D2415" s="2" t="s">
        <v>7</v>
      </c>
      <c r="E2415" s="2" t="s">
        <v>8</v>
      </c>
      <c r="F2415" s="2" t="s">
        <v>9</v>
      </c>
      <c r="G2415" s="1" t="s">
        <v>6838</v>
      </c>
      <c r="H2415" s="1" t="s">
        <v>6839</v>
      </c>
      <c r="I2415" s="2">
        <v>107</v>
      </c>
      <c r="J2415" s="1" t="s">
        <v>6840</v>
      </c>
    </row>
    <row r="2416" spans="1:10" x14ac:dyDescent="0.35">
      <c r="A2416" s="1" t="s">
        <v>6841</v>
      </c>
      <c r="B2416" s="2" t="s">
        <v>7</v>
      </c>
      <c r="C2416" s="2" t="s">
        <v>7</v>
      </c>
      <c r="D2416" s="2" t="s">
        <v>7</v>
      </c>
      <c r="E2416" s="2" t="s">
        <v>8</v>
      </c>
      <c r="F2416" s="2" t="s">
        <v>9</v>
      </c>
      <c r="G2416" s="1" t="s">
        <v>6838</v>
      </c>
      <c r="H2416" s="1" t="s">
        <v>6842</v>
      </c>
      <c r="I2416" s="2">
        <v>70</v>
      </c>
      <c r="J2416" s="1" t="s">
        <v>6840</v>
      </c>
    </row>
    <row r="2417" spans="1:10" x14ac:dyDescent="0.35">
      <c r="A2417" s="1" t="s">
        <v>6843</v>
      </c>
      <c r="B2417" s="2" t="s">
        <v>7</v>
      </c>
      <c r="C2417" s="2" t="s">
        <v>8</v>
      </c>
      <c r="D2417" s="2" t="s">
        <v>7</v>
      </c>
      <c r="E2417" s="2" t="s">
        <v>8</v>
      </c>
      <c r="F2417" s="2" t="s">
        <v>25</v>
      </c>
      <c r="G2417" s="1" t="s">
        <v>6844</v>
      </c>
      <c r="H2417" s="1" t="s">
        <v>6845</v>
      </c>
      <c r="I2417" s="2">
        <v>76</v>
      </c>
      <c r="J2417" s="1" t="s">
        <v>6846</v>
      </c>
    </row>
    <row r="2418" spans="1:10" x14ac:dyDescent="0.35">
      <c r="A2418" s="1" t="s">
        <v>6847</v>
      </c>
      <c r="B2418" s="2" t="s">
        <v>7</v>
      </c>
      <c r="C2418" s="2" t="s">
        <v>7</v>
      </c>
      <c r="D2418" s="2" t="s">
        <v>7</v>
      </c>
      <c r="E2418" s="2" t="s">
        <v>8</v>
      </c>
      <c r="F2418" s="2" t="s">
        <v>9</v>
      </c>
      <c r="G2418" s="1" t="s">
        <v>6844</v>
      </c>
      <c r="H2418" s="1" t="s">
        <v>6848</v>
      </c>
      <c r="I2418" s="2">
        <v>455</v>
      </c>
      <c r="J2418" s="1" t="s">
        <v>6846</v>
      </c>
    </row>
    <row r="2419" spans="1:10" x14ac:dyDescent="0.35">
      <c r="A2419" s="1" t="s">
        <v>6849</v>
      </c>
      <c r="B2419" s="2" t="s">
        <v>7</v>
      </c>
      <c r="C2419" s="2" t="s">
        <v>7</v>
      </c>
      <c r="D2419" s="2" t="s">
        <v>7</v>
      </c>
      <c r="E2419" s="2" t="s">
        <v>8</v>
      </c>
      <c r="F2419" s="2" t="s">
        <v>9</v>
      </c>
      <c r="G2419" s="1" t="s">
        <v>6844</v>
      </c>
      <c r="H2419" s="1" t="s">
        <v>6850</v>
      </c>
      <c r="I2419" s="2">
        <v>130</v>
      </c>
      <c r="J2419" s="1" t="s">
        <v>6846</v>
      </c>
    </row>
    <row r="2420" spans="1:10" x14ac:dyDescent="0.35">
      <c r="A2420" s="1" t="s">
        <v>6851</v>
      </c>
      <c r="B2420" s="2" t="s">
        <v>7</v>
      </c>
      <c r="C2420" s="2" t="s">
        <v>7</v>
      </c>
      <c r="D2420" s="2" t="s">
        <v>7</v>
      </c>
      <c r="E2420" s="2" t="s">
        <v>8</v>
      </c>
      <c r="F2420" s="2" t="s">
        <v>9</v>
      </c>
      <c r="G2420" s="1" t="s">
        <v>6844</v>
      </c>
      <c r="H2420" s="1" t="s">
        <v>6852</v>
      </c>
      <c r="I2420" s="2">
        <v>136</v>
      </c>
      <c r="J2420" s="1" t="s">
        <v>6846</v>
      </c>
    </row>
    <row r="2421" spans="1:10" x14ac:dyDescent="0.35">
      <c r="A2421" s="1" t="s">
        <v>6853</v>
      </c>
      <c r="B2421" s="2" t="s">
        <v>7</v>
      </c>
      <c r="C2421" s="2" t="s">
        <v>7</v>
      </c>
      <c r="D2421" s="2" t="s">
        <v>7</v>
      </c>
      <c r="E2421" s="2" t="s">
        <v>8</v>
      </c>
      <c r="F2421" s="2" t="s">
        <v>9</v>
      </c>
      <c r="G2421" s="1" t="s">
        <v>6854</v>
      </c>
      <c r="H2421" s="1" t="s">
        <v>6855</v>
      </c>
      <c r="I2421" s="2">
        <v>119</v>
      </c>
      <c r="J2421" s="1" t="s">
        <v>5707</v>
      </c>
    </row>
    <row r="2422" spans="1:10" x14ac:dyDescent="0.35">
      <c r="A2422" s="1" t="s">
        <v>6856</v>
      </c>
      <c r="B2422" s="2" t="s">
        <v>7</v>
      </c>
      <c r="C2422" s="2" t="s">
        <v>7</v>
      </c>
      <c r="D2422" s="2" t="s">
        <v>7</v>
      </c>
      <c r="E2422" s="2" t="s">
        <v>8</v>
      </c>
      <c r="F2422" s="2" t="s">
        <v>9</v>
      </c>
      <c r="G2422" s="1" t="s">
        <v>6854</v>
      </c>
      <c r="H2422" s="1" t="s">
        <v>5706</v>
      </c>
      <c r="I2422" s="2">
        <v>97</v>
      </c>
      <c r="J2422" s="1" t="s">
        <v>5707</v>
      </c>
    </row>
    <row r="2423" spans="1:10" x14ac:dyDescent="0.35">
      <c r="A2423" s="1" t="s">
        <v>6857</v>
      </c>
      <c r="B2423" s="2" t="s">
        <v>7</v>
      </c>
      <c r="C2423" s="2" t="s">
        <v>7</v>
      </c>
      <c r="D2423" s="2" t="s">
        <v>7</v>
      </c>
      <c r="E2423" s="2" t="s">
        <v>8</v>
      </c>
      <c r="F2423" s="2" t="s">
        <v>9</v>
      </c>
      <c r="G2423" s="1" t="s">
        <v>6854</v>
      </c>
      <c r="H2423" s="1" t="s">
        <v>6858</v>
      </c>
      <c r="I2423" s="2">
        <v>134</v>
      </c>
      <c r="J2423" s="1" t="s">
        <v>5707</v>
      </c>
    </row>
    <row r="2424" spans="1:10" x14ac:dyDescent="0.35">
      <c r="A2424" s="1" t="s">
        <v>6859</v>
      </c>
      <c r="B2424" s="2" t="s">
        <v>7</v>
      </c>
      <c r="C2424" s="2" t="s">
        <v>7</v>
      </c>
      <c r="D2424" s="2" t="s">
        <v>7</v>
      </c>
      <c r="E2424" s="2" t="s">
        <v>8</v>
      </c>
      <c r="F2424" s="2" t="s">
        <v>9</v>
      </c>
      <c r="G2424" s="1" t="s">
        <v>6860</v>
      </c>
      <c r="H2424" s="1" t="s">
        <v>6861</v>
      </c>
      <c r="I2424" s="2">
        <v>507</v>
      </c>
      <c r="J2424" s="1" t="s">
        <v>6862</v>
      </c>
    </row>
    <row r="2425" spans="1:10" x14ac:dyDescent="0.35">
      <c r="A2425" s="1" t="s">
        <v>6863</v>
      </c>
      <c r="B2425" s="2" t="s">
        <v>7</v>
      </c>
      <c r="C2425" s="2" t="s">
        <v>7</v>
      </c>
      <c r="D2425" s="2" t="s">
        <v>7</v>
      </c>
      <c r="E2425" s="2" t="s">
        <v>8</v>
      </c>
      <c r="F2425" s="2" t="s">
        <v>9</v>
      </c>
      <c r="G2425" s="1" t="s">
        <v>6860</v>
      </c>
      <c r="H2425" s="1" t="s">
        <v>6864</v>
      </c>
      <c r="I2425" s="2">
        <v>604</v>
      </c>
      <c r="J2425" s="1" t="s">
        <v>6862</v>
      </c>
    </row>
    <row r="2426" spans="1:10" x14ac:dyDescent="0.35">
      <c r="A2426" s="1" t="s">
        <v>6865</v>
      </c>
      <c r="B2426" s="2" t="s">
        <v>7</v>
      </c>
      <c r="C2426" s="2" t="s">
        <v>8</v>
      </c>
      <c r="D2426" s="2" t="s">
        <v>7</v>
      </c>
      <c r="E2426" s="2" t="s">
        <v>8</v>
      </c>
      <c r="F2426" s="2" t="s">
        <v>25</v>
      </c>
      <c r="G2426" s="1" t="s">
        <v>6860</v>
      </c>
      <c r="H2426" s="1" t="s">
        <v>6866</v>
      </c>
      <c r="I2426" s="2">
        <v>566</v>
      </c>
      <c r="J2426" s="1" t="s">
        <v>6862</v>
      </c>
    </row>
    <row r="2427" spans="1:10" x14ac:dyDescent="0.35">
      <c r="A2427" s="1" t="s">
        <v>6867</v>
      </c>
      <c r="B2427" s="2" t="s">
        <v>7</v>
      </c>
      <c r="C2427" s="2" t="s">
        <v>7</v>
      </c>
      <c r="D2427" s="2" t="s">
        <v>7</v>
      </c>
      <c r="E2427" s="2" t="s">
        <v>8</v>
      </c>
      <c r="F2427" s="2" t="s">
        <v>9</v>
      </c>
      <c r="G2427" s="1" t="s">
        <v>6860</v>
      </c>
      <c r="H2427" s="1" t="s">
        <v>6868</v>
      </c>
      <c r="I2427" s="2">
        <v>331</v>
      </c>
      <c r="J2427" s="1" t="s">
        <v>6862</v>
      </c>
    </row>
    <row r="2428" spans="1:10" x14ac:dyDescent="0.35">
      <c r="A2428" s="1" t="s">
        <v>6869</v>
      </c>
      <c r="B2428" s="2" t="s">
        <v>7</v>
      </c>
      <c r="C2428" s="2" t="s">
        <v>8</v>
      </c>
      <c r="D2428" s="2" t="s">
        <v>7</v>
      </c>
      <c r="E2428" s="2" t="s">
        <v>8</v>
      </c>
      <c r="F2428" s="2" t="s">
        <v>25</v>
      </c>
      <c r="G2428" s="1" t="s">
        <v>6860</v>
      </c>
      <c r="H2428" s="1" t="s">
        <v>6870</v>
      </c>
      <c r="I2428" s="2">
        <v>283</v>
      </c>
      <c r="J2428" s="1" t="s">
        <v>6862</v>
      </c>
    </row>
    <row r="2429" spans="1:10" x14ac:dyDescent="0.35">
      <c r="A2429" s="1" t="s">
        <v>6871</v>
      </c>
      <c r="B2429" s="2" t="s">
        <v>7</v>
      </c>
      <c r="C2429" s="2" t="s">
        <v>7</v>
      </c>
      <c r="D2429" s="2" t="s">
        <v>7</v>
      </c>
      <c r="E2429" s="2" t="s">
        <v>8</v>
      </c>
      <c r="F2429" s="2" t="s">
        <v>9</v>
      </c>
      <c r="G2429" s="1" t="s">
        <v>6860</v>
      </c>
      <c r="H2429" s="1" t="s">
        <v>6872</v>
      </c>
      <c r="I2429" s="2">
        <v>904</v>
      </c>
      <c r="J2429" s="1" t="s">
        <v>6862</v>
      </c>
    </row>
    <row r="2430" spans="1:10" x14ac:dyDescent="0.35">
      <c r="A2430" s="1" t="s">
        <v>6873</v>
      </c>
      <c r="B2430" s="2" t="s">
        <v>7</v>
      </c>
      <c r="C2430" s="2" t="s">
        <v>8</v>
      </c>
      <c r="D2430" s="2" t="s">
        <v>7</v>
      </c>
      <c r="E2430" s="2" t="s">
        <v>8</v>
      </c>
      <c r="F2430" s="2" t="s">
        <v>25</v>
      </c>
      <c r="G2430" s="1" t="s">
        <v>6860</v>
      </c>
      <c r="H2430" s="1" t="s">
        <v>6874</v>
      </c>
      <c r="I2430" s="2">
        <v>487</v>
      </c>
      <c r="J2430" s="1" t="s">
        <v>6862</v>
      </c>
    </row>
    <row r="2431" spans="1:10" x14ac:dyDescent="0.35">
      <c r="A2431" s="1" t="s">
        <v>6875</v>
      </c>
      <c r="B2431" s="2" t="s">
        <v>7</v>
      </c>
      <c r="C2431" s="2" t="s">
        <v>8</v>
      </c>
      <c r="D2431" s="2" t="s">
        <v>7</v>
      </c>
      <c r="E2431" s="2" t="s">
        <v>8</v>
      </c>
      <c r="F2431" s="2" t="s">
        <v>25</v>
      </c>
      <c r="G2431" s="1" t="s">
        <v>6860</v>
      </c>
      <c r="H2431" s="1" t="s">
        <v>6876</v>
      </c>
      <c r="I2431" s="2">
        <v>956</v>
      </c>
      <c r="J2431" s="1" t="s">
        <v>6862</v>
      </c>
    </row>
    <row r="2432" spans="1:10" x14ac:dyDescent="0.35">
      <c r="A2432" s="1" t="s">
        <v>6877</v>
      </c>
      <c r="B2432" s="2" t="s">
        <v>7</v>
      </c>
      <c r="C2432" s="2" t="s">
        <v>7</v>
      </c>
      <c r="D2432" s="2" t="s">
        <v>7</v>
      </c>
      <c r="E2432" s="2" t="s">
        <v>8</v>
      </c>
      <c r="F2432" s="2" t="s">
        <v>9</v>
      </c>
      <c r="G2432" s="1" t="s">
        <v>6860</v>
      </c>
      <c r="H2432" s="1" t="s">
        <v>6878</v>
      </c>
      <c r="I2432" s="2">
        <v>395</v>
      </c>
      <c r="J2432" s="1" t="s">
        <v>6862</v>
      </c>
    </row>
    <row r="2433" spans="1:10" x14ac:dyDescent="0.35">
      <c r="A2433" s="1" t="s">
        <v>6879</v>
      </c>
      <c r="B2433" s="2" t="s">
        <v>7</v>
      </c>
      <c r="C2433" s="2" t="s">
        <v>7</v>
      </c>
      <c r="D2433" s="2" t="s">
        <v>7</v>
      </c>
      <c r="E2433" s="2" t="s">
        <v>8</v>
      </c>
      <c r="F2433" s="2" t="s">
        <v>9</v>
      </c>
      <c r="G2433" s="1" t="s">
        <v>6880</v>
      </c>
      <c r="H2433" s="1" t="s">
        <v>6881</v>
      </c>
      <c r="I2433" s="2">
        <v>112</v>
      </c>
      <c r="J2433" s="1" t="s">
        <v>6882</v>
      </c>
    </row>
    <row r="2434" spans="1:10" x14ac:dyDescent="0.35">
      <c r="A2434" s="1" t="s">
        <v>6883</v>
      </c>
      <c r="B2434" s="2" t="s">
        <v>7</v>
      </c>
      <c r="C2434" s="2" t="s">
        <v>7</v>
      </c>
      <c r="D2434" s="2" t="s">
        <v>7</v>
      </c>
      <c r="E2434" s="2" t="s">
        <v>8</v>
      </c>
      <c r="F2434" s="2" t="s">
        <v>9</v>
      </c>
      <c r="G2434" s="1" t="s">
        <v>6880</v>
      </c>
      <c r="H2434" s="1" t="s">
        <v>6884</v>
      </c>
      <c r="I2434" s="2">
        <v>246</v>
      </c>
      <c r="J2434" s="1" t="s">
        <v>6882</v>
      </c>
    </row>
    <row r="2435" spans="1:10" x14ac:dyDescent="0.35">
      <c r="A2435" s="1" t="s">
        <v>6885</v>
      </c>
      <c r="B2435" s="2" t="s">
        <v>7</v>
      </c>
      <c r="C2435" s="2" t="s">
        <v>7</v>
      </c>
      <c r="D2435" s="2" t="s">
        <v>7</v>
      </c>
      <c r="E2435" s="2" t="s">
        <v>8</v>
      </c>
      <c r="F2435" s="2" t="s">
        <v>9</v>
      </c>
      <c r="G2435" s="1" t="s">
        <v>6886</v>
      </c>
      <c r="H2435" s="1" t="s">
        <v>6887</v>
      </c>
      <c r="I2435" s="2">
        <v>11</v>
      </c>
      <c r="J2435" s="1" t="s">
        <v>6888</v>
      </c>
    </row>
    <row r="2436" spans="1:10" x14ac:dyDescent="0.35">
      <c r="A2436" s="1" t="s">
        <v>6889</v>
      </c>
      <c r="B2436" s="2" t="s">
        <v>7</v>
      </c>
      <c r="C2436" s="2" t="s">
        <v>7</v>
      </c>
      <c r="D2436" s="2" t="s">
        <v>7</v>
      </c>
      <c r="E2436" s="2" t="s">
        <v>8</v>
      </c>
      <c r="F2436" s="2" t="s">
        <v>9</v>
      </c>
      <c r="G2436" s="1" t="s">
        <v>6886</v>
      </c>
      <c r="H2436" s="1" t="s">
        <v>6890</v>
      </c>
      <c r="I2436" s="2">
        <v>77</v>
      </c>
      <c r="J2436" s="1" t="s">
        <v>6888</v>
      </c>
    </row>
    <row r="2437" spans="1:10" x14ac:dyDescent="0.35">
      <c r="A2437" s="1" t="s">
        <v>6891</v>
      </c>
      <c r="B2437" s="2" t="s">
        <v>7</v>
      </c>
      <c r="C2437" s="2" t="s">
        <v>7</v>
      </c>
      <c r="D2437" s="2" t="s">
        <v>7</v>
      </c>
      <c r="E2437" s="2" t="s">
        <v>8</v>
      </c>
      <c r="F2437" s="2" t="s">
        <v>9</v>
      </c>
      <c r="G2437" s="1" t="s">
        <v>6892</v>
      </c>
      <c r="H2437" s="1" t="s">
        <v>6893</v>
      </c>
      <c r="I2437" s="2">
        <v>77</v>
      </c>
      <c r="J2437" s="1" t="s">
        <v>6894</v>
      </c>
    </row>
    <row r="2438" spans="1:10" x14ac:dyDescent="0.35">
      <c r="A2438" s="1" t="s">
        <v>6895</v>
      </c>
      <c r="B2438" s="2" t="s">
        <v>7</v>
      </c>
      <c r="C2438" s="2" t="s">
        <v>7</v>
      </c>
      <c r="D2438" s="2" t="s">
        <v>7</v>
      </c>
      <c r="E2438" s="2" t="s">
        <v>8</v>
      </c>
      <c r="F2438" s="2" t="s">
        <v>9</v>
      </c>
      <c r="G2438" s="1" t="s">
        <v>6892</v>
      </c>
      <c r="H2438" s="1" t="s">
        <v>6896</v>
      </c>
      <c r="I2438" s="2">
        <v>76</v>
      </c>
      <c r="J2438" s="1" t="s">
        <v>6894</v>
      </c>
    </row>
    <row r="2439" spans="1:10" x14ac:dyDescent="0.35">
      <c r="A2439" s="1" t="s">
        <v>6897</v>
      </c>
      <c r="B2439" s="2" t="s">
        <v>7</v>
      </c>
      <c r="C2439" s="2" t="s">
        <v>7</v>
      </c>
      <c r="D2439" s="2" t="s">
        <v>7</v>
      </c>
      <c r="E2439" s="2" t="s">
        <v>8</v>
      </c>
      <c r="F2439" s="2" t="s">
        <v>9</v>
      </c>
      <c r="G2439" s="1" t="s">
        <v>6898</v>
      </c>
      <c r="H2439" s="1" t="s">
        <v>6899</v>
      </c>
      <c r="I2439" s="2">
        <v>135</v>
      </c>
      <c r="J2439" s="1" t="s">
        <v>6900</v>
      </c>
    </row>
    <row r="2440" spans="1:10" x14ac:dyDescent="0.35">
      <c r="A2440" s="1" t="s">
        <v>6901</v>
      </c>
      <c r="B2440" s="2" t="s">
        <v>7</v>
      </c>
      <c r="C2440" s="2" t="s">
        <v>7</v>
      </c>
      <c r="D2440" s="2" t="s">
        <v>7</v>
      </c>
      <c r="E2440" s="2" t="s">
        <v>8</v>
      </c>
      <c r="F2440" s="2" t="s">
        <v>9</v>
      </c>
      <c r="G2440" s="1" t="s">
        <v>6898</v>
      </c>
      <c r="H2440" s="1" t="s">
        <v>6902</v>
      </c>
      <c r="I2440" s="2">
        <v>83</v>
      </c>
      <c r="J2440" s="1" t="s">
        <v>6900</v>
      </c>
    </row>
    <row r="2441" spans="1:10" x14ac:dyDescent="0.35">
      <c r="A2441" s="1" t="s">
        <v>6903</v>
      </c>
      <c r="B2441" s="2" t="s">
        <v>7</v>
      </c>
      <c r="C2441" s="2" t="s">
        <v>7</v>
      </c>
      <c r="D2441" s="2" t="s">
        <v>7</v>
      </c>
      <c r="E2441" s="2" t="s">
        <v>8</v>
      </c>
      <c r="F2441" s="2" t="s">
        <v>9</v>
      </c>
      <c r="G2441" s="1" t="s">
        <v>6904</v>
      </c>
      <c r="H2441" s="1" t="s">
        <v>6905</v>
      </c>
      <c r="I2441" s="2">
        <v>385</v>
      </c>
      <c r="J2441" s="1" t="s">
        <v>6906</v>
      </c>
    </row>
    <row r="2442" spans="1:10" x14ac:dyDescent="0.35">
      <c r="A2442" s="1" t="s">
        <v>6907</v>
      </c>
      <c r="B2442" s="2" t="s">
        <v>7</v>
      </c>
      <c r="C2442" s="2" t="s">
        <v>7</v>
      </c>
      <c r="D2442" s="2" t="s">
        <v>7</v>
      </c>
      <c r="E2442" s="2" t="s">
        <v>8</v>
      </c>
      <c r="F2442" s="2" t="s">
        <v>9</v>
      </c>
      <c r="G2442" s="1" t="s">
        <v>6908</v>
      </c>
      <c r="H2442" s="1" t="s">
        <v>6909</v>
      </c>
      <c r="I2442" s="2">
        <v>547</v>
      </c>
      <c r="J2442" s="1" t="s">
        <v>6910</v>
      </c>
    </row>
    <row r="2443" spans="1:10" x14ac:dyDescent="0.35">
      <c r="A2443" s="1" t="s">
        <v>6911</v>
      </c>
      <c r="B2443" s="2" t="s">
        <v>7</v>
      </c>
      <c r="C2443" s="2" t="s">
        <v>8</v>
      </c>
      <c r="D2443" s="2" t="s">
        <v>7</v>
      </c>
      <c r="E2443" s="2" t="s">
        <v>8</v>
      </c>
      <c r="F2443" s="2" t="s">
        <v>25</v>
      </c>
      <c r="G2443" s="1" t="s">
        <v>6912</v>
      </c>
      <c r="H2443" s="1" t="s">
        <v>6913</v>
      </c>
      <c r="I2443" s="2">
        <v>164</v>
      </c>
      <c r="J2443" s="1" t="s">
        <v>6914</v>
      </c>
    </row>
    <row r="2444" spans="1:10" x14ac:dyDescent="0.35">
      <c r="A2444" s="1" t="s">
        <v>6915</v>
      </c>
      <c r="B2444" s="2" t="s">
        <v>7</v>
      </c>
      <c r="C2444" s="2" t="s">
        <v>7</v>
      </c>
      <c r="D2444" s="2" t="s">
        <v>7</v>
      </c>
      <c r="E2444" s="2" t="s">
        <v>8</v>
      </c>
      <c r="F2444" s="2" t="s">
        <v>9</v>
      </c>
      <c r="G2444" s="1" t="s">
        <v>6912</v>
      </c>
      <c r="H2444" s="1" t="s">
        <v>6916</v>
      </c>
      <c r="I2444" s="2">
        <v>43</v>
      </c>
      <c r="J2444" s="1" t="s">
        <v>6914</v>
      </c>
    </row>
    <row r="2445" spans="1:10" x14ac:dyDescent="0.35">
      <c r="A2445" s="1" t="s">
        <v>6917</v>
      </c>
      <c r="B2445" s="2" t="s">
        <v>7</v>
      </c>
      <c r="C2445" s="2" t="s">
        <v>8</v>
      </c>
      <c r="D2445" s="2" t="s">
        <v>7</v>
      </c>
      <c r="E2445" s="2" t="s">
        <v>8</v>
      </c>
      <c r="F2445" s="2" t="s">
        <v>25</v>
      </c>
      <c r="G2445" s="1" t="s">
        <v>6912</v>
      </c>
      <c r="H2445" s="1" t="s">
        <v>6918</v>
      </c>
      <c r="I2445" s="2">
        <v>172</v>
      </c>
      <c r="J2445" s="1" t="s">
        <v>6914</v>
      </c>
    </row>
    <row r="2446" spans="1:10" x14ac:dyDescent="0.35">
      <c r="A2446" s="1" t="s">
        <v>6919</v>
      </c>
      <c r="B2446" s="2" t="s">
        <v>7</v>
      </c>
      <c r="C2446" s="2" t="s">
        <v>7</v>
      </c>
      <c r="D2446" s="2" t="s">
        <v>7</v>
      </c>
      <c r="E2446" s="2" t="s">
        <v>8</v>
      </c>
      <c r="F2446" s="2" t="s">
        <v>9</v>
      </c>
      <c r="G2446" s="1" t="s">
        <v>6912</v>
      </c>
      <c r="H2446" s="1" t="s">
        <v>6920</v>
      </c>
      <c r="I2446" s="2">
        <v>196</v>
      </c>
      <c r="J2446" s="1" t="s">
        <v>6914</v>
      </c>
    </row>
    <row r="2447" spans="1:10" x14ac:dyDescent="0.35">
      <c r="A2447" s="1" t="s">
        <v>6921</v>
      </c>
      <c r="B2447" s="2" t="s">
        <v>7</v>
      </c>
      <c r="C2447" s="2" t="s">
        <v>7</v>
      </c>
      <c r="D2447" s="2" t="s">
        <v>7</v>
      </c>
      <c r="E2447" s="2" t="s">
        <v>8</v>
      </c>
      <c r="F2447" s="2" t="s">
        <v>9</v>
      </c>
      <c r="G2447" s="1" t="s">
        <v>6912</v>
      </c>
      <c r="H2447" s="1" t="s">
        <v>6922</v>
      </c>
      <c r="I2447" s="2">
        <v>38</v>
      </c>
      <c r="J2447" s="1" t="s">
        <v>6914</v>
      </c>
    </row>
    <row r="2448" spans="1:10" x14ac:dyDescent="0.35">
      <c r="A2448" s="1" t="s">
        <v>6923</v>
      </c>
      <c r="B2448" s="2" t="s">
        <v>7</v>
      </c>
      <c r="C2448" s="2" t="s">
        <v>7</v>
      </c>
      <c r="D2448" s="2" t="s">
        <v>7</v>
      </c>
      <c r="E2448" s="2" t="s">
        <v>8</v>
      </c>
      <c r="F2448" s="2" t="s">
        <v>9</v>
      </c>
      <c r="G2448" s="1" t="s">
        <v>6924</v>
      </c>
      <c r="H2448" s="1" t="s">
        <v>6925</v>
      </c>
      <c r="I2448" s="2">
        <v>468</v>
      </c>
      <c r="J2448" s="1" t="s">
        <v>6926</v>
      </c>
    </row>
    <row r="2449" spans="1:10" x14ac:dyDescent="0.35">
      <c r="A2449" s="1" t="s">
        <v>6927</v>
      </c>
      <c r="B2449" s="2" t="s">
        <v>7</v>
      </c>
      <c r="C2449" s="2" t="s">
        <v>7</v>
      </c>
      <c r="D2449" s="2" t="s">
        <v>7</v>
      </c>
      <c r="E2449" s="2" t="s">
        <v>8</v>
      </c>
      <c r="F2449" s="2" t="s">
        <v>9</v>
      </c>
      <c r="G2449" s="1" t="s">
        <v>6924</v>
      </c>
      <c r="H2449" s="1" t="s">
        <v>6928</v>
      </c>
      <c r="I2449" s="2">
        <v>533</v>
      </c>
      <c r="J2449" s="1" t="s">
        <v>6926</v>
      </c>
    </row>
    <row r="2450" spans="1:10" x14ac:dyDescent="0.35">
      <c r="A2450" s="1" t="s">
        <v>6929</v>
      </c>
      <c r="B2450" s="2" t="s">
        <v>7</v>
      </c>
      <c r="C2450" s="2" t="s">
        <v>7</v>
      </c>
      <c r="D2450" s="2" t="s">
        <v>7</v>
      </c>
      <c r="E2450" s="2" t="s">
        <v>8</v>
      </c>
      <c r="F2450" s="2" t="s">
        <v>9</v>
      </c>
      <c r="G2450" s="1" t="s">
        <v>6930</v>
      </c>
      <c r="H2450" s="1" t="s">
        <v>6931</v>
      </c>
      <c r="I2450" s="2">
        <v>104</v>
      </c>
      <c r="J2450" s="1" t="s">
        <v>6932</v>
      </c>
    </row>
    <row r="2451" spans="1:10" x14ac:dyDescent="0.35">
      <c r="A2451" s="1" t="s">
        <v>6933</v>
      </c>
      <c r="B2451" s="2" t="s">
        <v>7</v>
      </c>
      <c r="C2451" s="2" t="s">
        <v>7</v>
      </c>
      <c r="D2451" s="2" t="s">
        <v>7</v>
      </c>
      <c r="E2451" s="2" t="s">
        <v>8</v>
      </c>
      <c r="F2451" s="2" t="s">
        <v>9</v>
      </c>
      <c r="G2451" s="1" t="s">
        <v>6930</v>
      </c>
      <c r="H2451" s="1" t="s">
        <v>6934</v>
      </c>
      <c r="I2451" s="2">
        <v>48</v>
      </c>
      <c r="J2451" s="1" t="s">
        <v>6932</v>
      </c>
    </row>
    <row r="2452" spans="1:10" x14ac:dyDescent="0.35">
      <c r="A2452" s="1" t="s">
        <v>6935</v>
      </c>
      <c r="B2452" s="2" t="s">
        <v>7</v>
      </c>
      <c r="C2452" s="2" t="s">
        <v>8</v>
      </c>
      <c r="D2452" s="2" t="s">
        <v>7</v>
      </c>
      <c r="E2452" s="2" t="s">
        <v>8</v>
      </c>
      <c r="F2452" s="2" t="s">
        <v>25</v>
      </c>
      <c r="G2452" s="1" t="s">
        <v>6936</v>
      </c>
      <c r="H2452" s="1" t="s">
        <v>6937</v>
      </c>
      <c r="I2452" s="2">
        <v>245</v>
      </c>
      <c r="J2452" s="1" t="s">
        <v>6938</v>
      </c>
    </row>
    <row r="2453" spans="1:10" x14ac:dyDescent="0.35">
      <c r="A2453" s="1" t="s">
        <v>6939</v>
      </c>
      <c r="B2453" s="2" t="s">
        <v>7</v>
      </c>
      <c r="C2453" s="2" t="s">
        <v>7</v>
      </c>
      <c r="D2453" s="2" t="s">
        <v>7</v>
      </c>
      <c r="E2453" s="2" t="s">
        <v>8</v>
      </c>
      <c r="F2453" s="2" t="s">
        <v>9</v>
      </c>
      <c r="G2453" s="1" t="s">
        <v>6940</v>
      </c>
      <c r="H2453" s="1" t="s">
        <v>6941</v>
      </c>
      <c r="I2453" s="2">
        <v>638</v>
      </c>
      <c r="J2453" s="1" t="s">
        <v>6942</v>
      </c>
    </row>
    <row r="2454" spans="1:10" x14ac:dyDescent="0.35">
      <c r="A2454" s="1" t="s">
        <v>6943</v>
      </c>
      <c r="B2454" s="2" t="s">
        <v>7</v>
      </c>
      <c r="C2454" s="2" t="s">
        <v>7</v>
      </c>
      <c r="D2454" s="2" t="s">
        <v>7</v>
      </c>
      <c r="E2454" s="2" t="s">
        <v>8</v>
      </c>
      <c r="F2454" s="2" t="s">
        <v>9</v>
      </c>
      <c r="G2454" s="1" t="s">
        <v>6940</v>
      </c>
      <c r="H2454" s="1" t="s">
        <v>6944</v>
      </c>
      <c r="I2454" s="2">
        <v>403</v>
      </c>
      <c r="J2454" s="1" t="s">
        <v>6942</v>
      </c>
    </row>
    <row r="2455" spans="1:10" x14ac:dyDescent="0.35">
      <c r="A2455" s="1" t="s">
        <v>6945</v>
      </c>
      <c r="B2455" s="2" t="s">
        <v>7</v>
      </c>
      <c r="C2455" s="2" t="s">
        <v>7</v>
      </c>
      <c r="D2455" s="2" t="s">
        <v>7</v>
      </c>
      <c r="E2455" s="2" t="s">
        <v>8</v>
      </c>
      <c r="F2455" s="2" t="s">
        <v>9</v>
      </c>
      <c r="G2455" s="1" t="s">
        <v>6946</v>
      </c>
      <c r="H2455" s="1" t="s">
        <v>6947</v>
      </c>
      <c r="I2455" s="2">
        <v>334</v>
      </c>
      <c r="J2455" s="1" t="s">
        <v>6948</v>
      </c>
    </row>
    <row r="2456" spans="1:10" x14ac:dyDescent="0.35">
      <c r="A2456" s="1" t="s">
        <v>6949</v>
      </c>
      <c r="B2456" s="2" t="s">
        <v>7</v>
      </c>
      <c r="C2456" s="2" t="s">
        <v>7</v>
      </c>
      <c r="D2456" s="2" t="s">
        <v>7</v>
      </c>
      <c r="E2456" s="2" t="s">
        <v>8</v>
      </c>
      <c r="F2456" s="2" t="s">
        <v>9</v>
      </c>
      <c r="G2456" s="1" t="s">
        <v>6950</v>
      </c>
      <c r="H2456" s="1" t="s">
        <v>6951</v>
      </c>
      <c r="I2456" s="2">
        <v>560</v>
      </c>
      <c r="J2456" s="1" t="s">
        <v>6952</v>
      </c>
    </row>
    <row r="2457" spans="1:10" x14ac:dyDescent="0.35">
      <c r="A2457" s="1" t="s">
        <v>6953</v>
      </c>
      <c r="B2457" s="2" t="s">
        <v>7</v>
      </c>
      <c r="C2457" s="2" t="s">
        <v>7</v>
      </c>
      <c r="D2457" s="2" t="s">
        <v>7</v>
      </c>
      <c r="E2457" s="2" t="s">
        <v>8</v>
      </c>
      <c r="F2457" s="2" t="s">
        <v>9</v>
      </c>
      <c r="G2457" s="1" t="s">
        <v>6954</v>
      </c>
      <c r="H2457" s="1" t="s">
        <v>6955</v>
      </c>
      <c r="I2457" s="2">
        <v>337</v>
      </c>
      <c r="J2457" s="1" t="s">
        <v>6956</v>
      </c>
    </row>
    <row r="2458" spans="1:10" x14ac:dyDescent="0.35">
      <c r="A2458" s="1" t="s">
        <v>6957</v>
      </c>
      <c r="B2458" s="2" t="s">
        <v>7</v>
      </c>
      <c r="C2458" s="2" t="s">
        <v>7</v>
      </c>
      <c r="D2458" s="2" t="s">
        <v>8</v>
      </c>
      <c r="E2458" s="2" t="s">
        <v>7</v>
      </c>
      <c r="F2458" s="2" t="s">
        <v>46</v>
      </c>
      <c r="G2458" s="1" t="s">
        <v>6958</v>
      </c>
      <c r="H2458" s="1" t="s">
        <v>6959</v>
      </c>
      <c r="I2458" s="2">
        <v>487</v>
      </c>
      <c r="J2458" s="1" t="s">
        <v>6960</v>
      </c>
    </row>
    <row r="2459" spans="1:10" x14ac:dyDescent="0.35">
      <c r="A2459" s="1" t="s">
        <v>6961</v>
      </c>
      <c r="B2459" s="2" t="s">
        <v>7</v>
      </c>
      <c r="C2459" s="2" t="s">
        <v>7</v>
      </c>
      <c r="D2459" s="2" t="s">
        <v>7</v>
      </c>
      <c r="E2459" s="2" t="s">
        <v>8</v>
      </c>
      <c r="F2459" s="2" t="s">
        <v>9</v>
      </c>
      <c r="G2459" s="1" t="s">
        <v>6962</v>
      </c>
      <c r="H2459" s="1" t="s">
        <v>6963</v>
      </c>
      <c r="I2459" s="2">
        <v>50</v>
      </c>
      <c r="J2459" s="1" t="s">
        <v>6964</v>
      </c>
    </row>
    <row r="2460" spans="1:10" x14ac:dyDescent="0.35">
      <c r="A2460" s="1" t="s">
        <v>6965</v>
      </c>
      <c r="B2460" s="2" t="s">
        <v>7</v>
      </c>
      <c r="C2460" s="2" t="s">
        <v>7</v>
      </c>
      <c r="D2460" s="2" t="s">
        <v>7</v>
      </c>
      <c r="E2460" s="2" t="s">
        <v>8</v>
      </c>
      <c r="F2460" s="2" t="s">
        <v>9</v>
      </c>
      <c r="G2460" s="1" t="s">
        <v>6966</v>
      </c>
      <c r="H2460" s="1" t="s">
        <v>6967</v>
      </c>
      <c r="I2460" s="2">
        <v>351</v>
      </c>
      <c r="J2460" s="1" t="s">
        <v>6968</v>
      </c>
    </row>
    <row r="2461" spans="1:10" x14ac:dyDescent="0.35">
      <c r="A2461" s="1" t="s">
        <v>6969</v>
      </c>
      <c r="B2461" s="2" t="s">
        <v>7</v>
      </c>
      <c r="C2461" s="2" t="s">
        <v>7</v>
      </c>
      <c r="D2461" s="2" t="s">
        <v>7</v>
      </c>
      <c r="E2461" s="2" t="s">
        <v>8</v>
      </c>
      <c r="F2461" s="2" t="s">
        <v>9</v>
      </c>
      <c r="G2461" s="1" t="s">
        <v>6970</v>
      </c>
      <c r="H2461" s="1" t="s">
        <v>6971</v>
      </c>
      <c r="I2461" s="2">
        <v>70</v>
      </c>
      <c r="J2461" s="1" t="s">
        <v>6972</v>
      </c>
    </row>
    <row r="2462" spans="1:10" x14ac:dyDescent="0.35">
      <c r="A2462" s="1" t="s">
        <v>6973</v>
      </c>
      <c r="B2462" s="2" t="s">
        <v>7</v>
      </c>
      <c r="C2462" s="2" t="s">
        <v>7</v>
      </c>
      <c r="D2462" s="2" t="s">
        <v>8</v>
      </c>
      <c r="E2462" s="2" t="s">
        <v>7</v>
      </c>
      <c r="F2462" s="2" t="s">
        <v>46</v>
      </c>
      <c r="G2462" s="1" t="s">
        <v>6970</v>
      </c>
      <c r="H2462" s="1" t="s">
        <v>6974</v>
      </c>
      <c r="I2462" s="2">
        <v>172</v>
      </c>
      <c r="J2462" s="1" t="s">
        <v>6972</v>
      </c>
    </row>
    <row r="2463" spans="1:10" x14ac:dyDescent="0.35">
      <c r="A2463" s="1" t="s">
        <v>6975</v>
      </c>
      <c r="B2463" s="2" t="s">
        <v>7</v>
      </c>
      <c r="C2463" s="2" t="s">
        <v>8</v>
      </c>
      <c r="D2463" s="2" t="s">
        <v>7</v>
      </c>
      <c r="E2463" s="2" t="s">
        <v>8</v>
      </c>
      <c r="F2463" s="2" t="s">
        <v>25</v>
      </c>
      <c r="G2463" s="1" t="s">
        <v>6976</v>
      </c>
      <c r="H2463" s="1" t="s">
        <v>6977</v>
      </c>
      <c r="I2463" s="2">
        <v>119</v>
      </c>
      <c r="J2463" s="1" t="s">
        <v>6978</v>
      </c>
    </row>
    <row r="2464" spans="1:10" x14ac:dyDescent="0.35">
      <c r="A2464" s="1" t="s">
        <v>6979</v>
      </c>
      <c r="B2464" s="2" t="s">
        <v>7</v>
      </c>
      <c r="C2464" s="2" t="s">
        <v>8</v>
      </c>
      <c r="D2464" s="2" t="s">
        <v>7</v>
      </c>
      <c r="E2464" s="2" t="s">
        <v>8</v>
      </c>
      <c r="F2464" s="2" t="s">
        <v>25</v>
      </c>
      <c r="G2464" s="1" t="s">
        <v>6976</v>
      </c>
      <c r="H2464" s="1" t="s">
        <v>6980</v>
      </c>
      <c r="I2464" s="2">
        <v>303</v>
      </c>
      <c r="J2464" s="1" t="s">
        <v>6978</v>
      </c>
    </row>
    <row r="2465" spans="1:10" x14ac:dyDescent="0.35">
      <c r="A2465" s="1" t="s">
        <v>6981</v>
      </c>
      <c r="B2465" s="2" t="s">
        <v>7</v>
      </c>
      <c r="C2465" s="2" t="s">
        <v>8</v>
      </c>
      <c r="D2465" s="2" t="s">
        <v>7</v>
      </c>
      <c r="E2465" s="2" t="s">
        <v>8</v>
      </c>
      <c r="F2465" s="2" t="s">
        <v>25</v>
      </c>
      <c r="G2465" s="1" t="s">
        <v>6976</v>
      </c>
      <c r="H2465" s="1" t="s">
        <v>6982</v>
      </c>
      <c r="I2465" s="2">
        <v>168</v>
      </c>
      <c r="J2465" s="1" t="s">
        <v>6978</v>
      </c>
    </row>
    <row r="2466" spans="1:10" x14ac:dyDescent="0.35">
      <c r="A2466" s="1" t="s">
        <v>6983</v>
      </c>
      <c r="B2466" s="2" t="s">
        <v>7</v>
      </c>
      <c r="C2466" s="2" t="s">
        <v>7</v>
      </c>
      <c r="D2466" s="2" t="s">
        <v>7</v>
      </c>
      <c r="E2466" s="2" t="s">
        <v>8</v>
      </c>
      <c r="F2466" s="2" t="s">
        <v>9</v>
      </c>
      <c r="G2466" s="1" t="s">
        <v>6984</v>
      </c>
      <c r="H2466" s="1" t="s">
        <v>6985</v>
      </c>
      <c r="I2466" s="2">
        <v>35</v>
      </c>
      <c r="J2466" s="1" t="s">
        <v>6986</v>
      </c>
    </row>
    <row r="2467" spans="1:10" x14ac:dyDescent="0.35">
      <c r="A2467" s="1" t="s">
        <v>6987</v>
      </c>
      <c r="B2467" s="2" t="s">
        <v>7</v>
      </c>
      <c r="C2467" s="2" t="s">
        <v>7</v>
      </c>
      <c r="D2467" s="2" t="s">
        <v>8</v>
      </c>
      <c r="E2467" s="2" t="s">
        <v>7</v>
      </c>
      <c r="F2467" s="2" t="s">
        <v>46</v>
      </c>
      <c r="G2467" s="1" t="s">
        <v>6988</v>
      </c>
      <c r="H2467" s="1" t="s">
        <v>6989</v>
      </c>
      <c r="I2467" s="2">
        <v>145</v>
      </c>
      <c r="J2467" s="1" t="s">
        <v>6990</v>
      </c>
    </row>
    <row r="2468" spans="1:10" x14ac:dyDescent="0.35">
      <c r="A2468" s="1" t="s">
        <v>6991</v>
      </c>
      <c r="B2468" s="2" t="s">
        <v>7</v>
      </c>
      <c r="C2468" s="2" t="s">
        <v>8</v>
      </c>
      <c r="D2468" s="2" t="s">
        <v>7</v>
      </c>
      <c r="E2468" s="2" t="s">
        <v>8</v>
      </c>
      <c r="F2468" s="2" t="s">
        <v>25</v>
      </c>
      <c r="G2468" s="1" t="s">
        <v>6992</v>
      </c>
      <c r="H2468" s="1" t="s">
        <v>6993</v>
      </c>
      <c r="I2468" s="2">
        <v>201</v>
      </c>
      <c r="J2468" s="1" t="s">
        <v>6994</v>
      </c>
    </row>
    <row r="2469" spans="1:10" x14ac:dyDescent="0.35">
      <c r="A2469" s="1" t="s">
        <v>6995</v>
      </c>
      <c r="B2469" s="2" t="s">
        <v>7</v>
      </c>
      <c r="C2469" s="2" t="s">
        <v>7</v>
      </c>
      <c r="D2469" s="2" t="s">
        <v>7</v>
      </c>
      <c r="E2469" s="2" t="s">
        <v>8</v>
      </c>
      <c r="F2469" s="2" t="s">
        <v>9</v>
      </c>
      <c r="G2469" s="1" t="s">
        <v>6992</v>
      </c>
      <c r="H2469" s="1" t="s">
        <v>6996</v>
      </c>
      <c r="I2469" s="2">
        <v>99</v>
      </c>
      <c r="J2469" s="1" t="s">
        <v>6994</v>
      </c>
    </row>
    <row r="2470" spans="1:10" x14ac:dyDescent="0.35">
      <c r="A2470" s="1" t="s">
        <v>6997</v>
      </c>
      <c r="B2470" s="2" t="s">
        <v>7</v>
      </c>
      <c r="C2470" s="2" t="s">
        <v>7</v>
      </c>
      <c r="D2470" s="2" t="s">
        <v>7</v>
      </c>
      <c r="E2470" s="2" t="s">
        <v>8</v>
      </c>
      <c r="F2470" s="2" t="s">
        <v>9</v>
      </c>
      <c r="G2470" s="1" t="s">
        <v>6992</v>
      </c>
      <c r="H2470" s="1" t="s">
        <v>6998</v>
      </c>
      <c r="I2470" s="2">
        <v>211</v>
      </c>
      <c r="J2470" s="1" t="s">
        <v>6994</v>
      </c>
    </row>
    <row r="2471" spans="1:10" x14ac:dyDescent="0.35">
      <c r="A2471" s="1" t="s">
        <v>6999</v>
      </c>
      <c r="B2471" s="2" t="s">
        <v>7</v>
      </c>
      <c r="C2471" s="2" t="s">
        <v>7</v>
      </c>
      <c r="D2471" s="2" t="s">
        <v>7</v>
      </c>
      <c r="E2471" s="2" t="s">
        <v>8</v>
      </c>
      <c r="F2471" s="2" t="s">
        <v>9</v>
      </c>
      <c r="G2471" s="1" t="s">
        <v>7000</v>
      </c>
      <c r="H2471" s="1" t="s">
        <v>7001</v>
      </c>
      <c r="I2471" s="2">
        <v>80</v>
      </c>
      <c r="J2471" s="1" t="s">
        <v>7002</v>
      </c>
    </row>
    <row r="2472" spans="1:10" x14ac:dyDescent="0.35">
      <c r="A2472" s="1" t="s">
        <v>7003</v>
      </c>
      <c r="B2472" s="2" t="s">
        <v>7</v>
      </c>
      <c r="C2472" s="2" t="s">
        <v>7</v>
      </c>
      <c r="D2472" s="2" t="s">
        <v>7</v>
      </c>
      <c r="E2472" s="2" t="s">
        <v>8</v>
      </c>
      <c r="F2472" s="2" t="s">
        <v>9</v>
      </c>
      <c r="G2472" s="1" t="s">
        <v>7000</v>
      </c>
      <c r="H2472" s="1" t="s">
        <v>7004</v>
      </c>
      <c r="I2472" s="2">
        <v>89</v>
      </c>
      <c r="J2472" s="1" t="s">
        <v>7002</v>
      </c>
    </row>
    <row r="2473" spans="1:10" x14ac:dyDescent="0.35">
      <c r="A2473" s="1" t="s">
        <v>7005</v>
      </c>
      <c r="B2473" s="2" t="s">
        <v>7</v>
      </c>
      <c r="C2473" s="2" t="s">
        <v>8</v>
      </c>
      <c r="D2473" s="2" t="s">
        <v>7</v>
      </c>
      <c r="E2473" s="2" t="s">
        <v>8</v>
      </c>
      <c r="F2473" s="2" t="s">
        <v>25</v>
      </c>
      <c r="G2473" s="1" t="s">
        <v>7006</v>
      </c>
      <c r="H2473" s="1" t="s">
        <v>7007</v>
      </c>
      <c r="I2473" s="2">
        <v>129</v>
      </c>
      <c r="J2473" s="1" t="s">
        <v>7008</v>
      </c>
    </row>
    <row r="2474" spans="1:10" x14ac:dyDescent="0.35">
      <c r="A2474" s="1" t="s">
        <v>7009</v>
      </c>
      <c r="B2474" s="2" t="s">
        <v>7</v>
      </c>
      <c r="C2474" s="2" t="s">
        <v>7</v>
      </c>
      <c r="D2474" s="2" t="s">
        <v>8</v>
      </c>
      <c r="E2474" s="2" t="s">
        <v>7</v>
      </c>
      <c r="F2474" s="2" t="s">
        <v>46</v>
      </c>
      <c r="G2474" s="1" t="s">
        <v>7010</v>
      </c>
      <c r="H2474" s="1" t="s">
        <v>7011</v>
      </c>
      <c r="I2474" s="2">
        <v>322</v>
      </c>
      <c r="J2474" s="1" t="s">
        <v>7012</v>
      </c>
    </row>
    <row r="2475" spans="1:10" x14ac:dyDescent="0.35">
      <c r="A2475" s="1" t="s">
        <v>7013</v>
      </c>
      <c r="B2475" s="2" t="s">
        <v>8</v>
      </c>
      <c r="C2475" s="2" t="s">
        <v>7</v>
      </c>
      <c r="D2475" s="2" t="s">
        <v>8</v>
      </c>
      <c r="E2475" s="2" t="s">
        <v>8</v>
      </c>
      <c r="F2475" s="2" t="s">
        <v>206</v>
      </c>
      <c r="G2475" s="1" t="s">
        <v>7010</v>
      </c>
      <c r="H2475" s="1" t="s">
        <v>7014</v>
      </c>
      <c r="I2475" s="2">
        <v>207</v>
      </c>
      <c r="J2475" s="1" t="s">
        <v>7012</v>
      </c>
    </row>
    <row r="2476" spans="1:10" x14ac:dyDescent="0.35">
      <c r="A2476" s="1" t="s">
        <v>7015</v>
      </c>
      <c r="B2476" s="2" t="s">
        <v>7</v>
      </c>
      <c r="C2476" s="2" t="s">
        <v>7</v>
      </c>
      <c r="D2476" s="2" t="s">
        <v>7</v>
      </c>
      <c r="E2476" s="2" t="s">
        <v>8</v>
      </c>
      <c r="F2476" s="2" t="s">
        <v>9</v>
      </c>
      <c r="G2476" s="1" t="s">
        <v>7016</v>
      </c>
      <c r="H2476" s="1" t="s">
        <v>7017</v>
      </c>
      <c r="I2476" s="2">
        <v>219</v>
      </c>
      <c r="J2476" s="1" t="s">
        <v>7018</v>
      </c>
    </row>
    <row r="2477" spans="1:10" x14ac:dyDescent="0.35">
      <c r="A2477" s="1" t="s">
        <v>7019</v>
      </c>
      <c r="B2477" s="2" t="s">
        <v>7</v>
      </c>
      <c r="C2477" s="2" t="s">
        <v>8</v>
      </c>
      <c r="D2477" s="2" t="s">
        <v>7</v>
      </c>
      <c r="E2477" s="2" t="s">
        <v>7</v>
      </c>
      <c r="F2477" s="2" t="s">
        <v>352</v>
      </c>
      <c r="G2477" s="1" t="s">
        <v>7020</v>
      </c>
      <c r="H2477" s="1" t="s">
        <v>7021</v>
      </c>
      <c r="I2477" s="2">
        <v>68</v>
      </c>
      <c r="J2477" s="1" t="s">
        <v>7022</v>
      </c>
    </row>
    <row r="2478" spans="1:10" x14ac:dyDescent="0.35">
      <c r="A2478" s="1" t="s">
        <v>7023</v>
      </c>
      <c r="B2478" s="2" t="s">
        <v>7</v>
      </c>
      <c r="C2478" s="2" t="s">
        <v>8</v>
      </c>
      <c r="D2478" s="2" t="s">
        <v>7</v>
      </c>
      <c r="E2478" s="2" t="s">
        <v>7</v>
      </c>
      <c r="F2478" s="2" t="s">
        <v>352</v>
      </c>
      <c r="G2478" s="1" t="s">
        <v>7020</v>
      </c>
      <c r="H2478" s="1" t="s">
        <v>7024</v>
      </c>
      <c r="I2478" s="2">
        <v>195</v>
      </c>
      <c r="J2478" s="1" t="s">
        <v>7022</v>
      </c>
    </row>
    <row r="2479" spans="1:10" x14ac:dyDescent="0.35">
      <c r="A2479" s="1" t="s">
        <v>7025</v>
      </c>
      <c r="B2479" s="2" t="s">
        <v>7</v>
      </c>
      <c r="C2479" s="2" t="s">
        <v>8</v>
      </c>
      <c r="D2479" s="2" t="s">
        <v>7</v>
      </c>
      <c r="E2479" s="2" t="s">
        <v>8</v>
      </c>
      <c r="F2479" s="2" t="s">
        <v>25</v>
      </c>
      <c r="G2479" s="1" t="s">
        <v>7026</v>
      </c>
      <c r="H2479" s="1" t="s">
        <v>7027</v>
      </c>
      <c r="I2479" s="2">
        <v>642</v>
      </c>
      <c r="J2479" s="1" t="s">
        <v>7028</v>
      </c>
    </row>
    <row r="2480" spans="1:10" x14ac:dyDescent="0.35">
      <c r="A2480" s="1" t="s">
        <v>7029</v>
      </c>
      <c r="B2480" s="2" t="s">
        <v>7</v>
      </c>
      <c r="C2480" s="2" t="s">
        <v>7</v>
      </c>
      <c r="D2480" s="2" t="s">
        <v>7</v>
      </c>
      <c r="E2480" s="2" t="s">
        <v>8</v>
      </c>
      <c r="F2480" s="2" t="s">
        <v>9</v>
      </c>
      <c r="G2480" s="1" t="s">
        <v>7026</v>
      </c>
      <c r="H2480" s="1" t="s">
        <v>7030</v>
      </c>
      <c r="I2480" s="2">
        <v>34</v>
      </c>
      <c r="J2480" s="1" t="s">
        <v>7028</v>
      </c>
    </row>
    <row r="2481" spans="1:10" x14ac:dyDescent="0.35">
      <c r="A2481" s="1" t="s">
        <v>7031</v>
      </c>
      <c r="B2481" s="2" t="s">
        <v>7</v>
      </c>
      <c r="C2481" s="2" t="s">
        <v>7</v>
      </c>
      <c r="D2481" s="2" t="s">
        <v>7</v>
      </c>
      <c r="E2481" s="2" t="s">
        <v>8</v>
      </c>
      <c r="F2481" s="2" t="s">
        <v>9</v>
      </c>
      <c r="G2481" s="1" t="s">
        <v>7026</v>
      </c>
      <c r="H2481" s="1" t="s">
        <v>7032</v>
      </c>
      <c r="I2481" s="2">
        <v>167</v>
      </c>
      <c r="J2481" s="1" t="s">
        <v>7028</v>
      </c>
    </row>
    <row r="2482" spans="1:10" x14ac:dyDescent="0.35">
      <c r="A2482" s="1" t="s">
        <v>7033</v>
      </c>
      <c r="B2482" s="2" t="s">
        <v>7</v>
      </c>
      <c r="C2482" s="2" t="s">
        <v>7</v>
      </c>
      <c r="D2482" s="2" t="s">
        <v>7</v>
      </c>
      <c r="E2482" s="2" t="s">
        <v>8</v>
      </c>
      <c r="F2482" s="2" t="s">
        <v>9</v>
      </c>
      <c r="G2482" s="1" t="s">
        <v>7026</v>
      </c>
      <c r="H2482" s="1" t="s">
        <v>7034</v>
      </c>
      <c r="I2482" s="2">
        <v>659</v>
      </c>
      <c r="J2482" s="1" t="s">
        <v>7028</v>
      </c>
    </row>
    <row r="2483" spans="1:10" x14ac:dyDescent="0.35">
      <c r="A2483" s="1" t="s">
        <v>7035</v>
      </c>
      <c r="B2483" s="2" t="s">
        <v>7</v>
      </c>
      <c r="C2483" s="2" t="s">
        <v>7</v>
      </c>
      <c r="D2483" s="2" t="s">
        <v>7</v>
      </c>
      <c r="E2483" s="2" t="s">
        <v>8</v>
      </c>
      <c r="F2483" s="2" t="s">
        <v>9</v>
      </c>
      <c r="G2483" s="1" t="s">
        <v>7026</v>
      </c>
      <c r="H2483" s="1" t="s">
        <v>7036</v>
      </c>
      <c r="I2483" s="2">
        <v>310</v>
      </c>
      <c r="J2483" s="1" t="s">
        <v>7028</v>
      </c>
    </row>
    <row r="2484" spans="1:10" x14ac:dyDescent="0.35">
      <c r="A2484" s="1" t="s">
        <v>7037</v>
      </c>
      <c r="B2484" s="2" t="s">
        <v>7</v>
      </c>
      <c r="C2484" s="2" t="s">
        <v>7</v>
      </c>
      <c r="D2484" s="2" t="s">
        <v>7</v>
      </c>
      <c r="E2484" s="2" t="s">
        <v>8</v>
      </c>
      <c r="F2484" s="2" t="s">
        <v>9</v>
      </c>
      <c r="G2484" s="1" t="s">
        <v>7026</v>
      </c>
      <c r="H2484" s="1" t="s">
        <v>7038</v>
      </c>
      <c r="I2484" s="2">
        <v>517</v>
      </c>
      <c r="J2484" s="1" t="s">
        <v>7028</v>
      </c>
    </row>
    <row r="2485" spans="1:10" x14ac:dyDescent="0.35">
      <c r="A2485" s="1" t="s">
        <v>7039</v>
      </c>
      <c r="B2485" s="2" t="s">
        <v>7</v>
      </c>
      <c r="C2485" s="2" t="s">
        <v>7</v>
      </c>
      <c r="D2485" s="2" t="s">
        <v>7</v>
      </c>
      <c r="E2485" s="2" t="s">
        <v>8</v>
      </c>
      <c r="F2485" s="2" t="s">
        <v>9</v>
      </c>
      <c r="G2485" s="1" t="s">
        <v>7026</v>
      </c>
      <c r="H2485" s="1" t="s">
        <v>7040</v>
      </c>
      <c r="I2485" s="2">
        <v>651</v>
      </c>
      <c r="J2485" s="1" t="s">
        <v>7028</v>
      </c>
    </row>
    <row r="2486" spans="1:10" x14ac:dyDescent="0.35">
      <c r="A2486" s="1" t="s">
        <v>7041</v>
      </c>
      <c r="B2486" s="2" t="s">
        <v>7</v>
      </c>
      <c r="C2486" s="2" t="s">
        <v>7</v>
      </c>
      <c r="D2486" s="2" t="s">
        <v>7</v>
      </c>
      <c r="E2486" s="2" t="s">
        <v>8</v>
      </c>
      <c r="F2486" s="2" t="s">
        <v>9</v>
      </c>
      <c r="G2486" s="1" t="s">
        <v>7042</v>
      </c>
      <c r="H2486" s="1" t="s">
        <v>7043</v>
      </c>
      <c r="I2486" s="2">
        <v>174</v>
      </c>
      <c r="J2486" s="1" t="s">
        <v>7044</v>
      </c>
    </row>
    <row r="2487" spans="1:10" x14ac:dyDescent="0.35">
      <c r="A2487" s="1" t="s">
        <v>7045</v>
      </c>
      <c r="B2487" s="2" t="s">
        <v>7</v>
      </c>
      <c r="C2487" s="2" t="s">
        <v>7</v>
      </c>
      <c r="D2487" s="2" t="s">
        <v>7</v>
      </c>
      <c r="E2487" s="2" t="s">
        <v>8</v>
      </c>
      <c r="F2487" s="2" t="s">
        <v>9</v>
      </c>
      <c r="G2487" s="1" t="s">
        <v>7042</v>
      </c>
      <c r="H2487" s="1" t="s">
        <v>7046</v>
      </c>
      <c r="I2487" s="2">
        <v>294</v>
      </c>
      <c r="J2487" s="1" t="s">
        <v>7044</v>
      </c>
    </row>
    <row r="2488" spans="1:10" x14ac:dyDescent="0.35">
      <c r="A2488" s="1" t="s">
        <v>7047</v>
      </c>
      <c r="B2488" s="2" t="s">
        <v>7</v>
      </c>
      <c r="C2488" s="2" t="s">
        <v>7</v>
      </c>
      <c r="D2488" s="2" t="s">
        <v>7</v>
      </c>
      <c r="E2488" s="2" t="s">
        <v>8</v>
      </c>
      <c r="F2488" s="2" t="s">
        <v>9</v>
      </c>
      <c r="G2488" s="1" t="s">
        <v>7042</v>
      </c>
      <c r="H2488" s="1" t="s">
        <v>7048</v>
      </c>
      <c r="I2488" s="2">
        <v>65</v>
      </c>
      <c r="J2488" s="1" t="s">
        <v>7044</v>
      </c>
    </row>
    <row r="2489" spans="1:10" x14ac:dyDescent="0.35">
      <c r="A2489" s="1" t="s">
        <v>7049</v>
      </c>
      <c r="B2489" s="2" t="s">
        <v>7</v>
      </c>
      <c r="C2489" s="2" t="s">
        <v>7</v>
      </c>
      <c r="D2489" s="2" t="s">
        <v>7</v>
      </c>
      <c r="E2489" s="2" t="s">
        <v>8</v>
      </c>
      <c r="F2489" s="2" t="s">
        <v>9</v>
      </c>
      <c r="G2489" s="1" t="s">
        <v>7042</v>
      </c>
      <c r="H2489" s="1" t="s">
        <v>7050</v>
      </c>
      <c r="I2489" s="2">
        <v>421</v>
      </c>
      <c r="J2489" s="1" t="s">
        <v>7044</v>
      </c>
    </row>
    <row r="2490" spans="1:10" x14ac:dyDescent="0.35">
      <c r="A2490" s="1" t="s">
        <v>7051</v>
      </c>
      <c r="B2490" s="2" t="s">
        <v>7</v>
      </c>
      <c r="C2490" s="2" t="s">
        <v>7</v>
      </c>
      <c r="D2490" s="2" t="s">
        <v>7</v>
      </c>
      <c r="E2490" s="2" t="s">
        <v>8</v>
      </c>
      <c r="F2490" s="2" t="s">
        <v>9</v>
      </c>
      <c r="G2490" s="1" t="s">
        <v>7052</v>
      </c>
      <c r="H2490" s="1" t="s">
        <v>7053</v>
      </c>
      <c r="I2490" s="2">
        <v>350</v>
      </c>
      <c r="J2490" s="1" t="s">
        <v>7054</v>
      </c>
    </row>
    <row r="2491" spans="1:10" x14ac:dyDescent="0.35">
      <c r="A2491" s="1" t="s">
        <v>7055</v>
      </c>
      <c r="B2491" s="2" t="s">
        <v>7</v>
      </c>
      <c r="C2491" s="2" t="s">
        <v>7</v>
      </c>
      <c r="D2491" s="2" t="s">
        <v>7</v>
      </c>
      <c r="E2491" s="2" t="s">
        <v>8</v>
      </c>
      <c r="F2491" s="2" t="s">
        <v>9</v>
      </c>
      <c r="G2491" s="1" t="s">
        <v>7052</v>
      </c>
      <c r="H2491" s="1" t="s">
        <v>7056</v>
      </c>
      <c r="I2491" s="2">
        <v>288</v>
      </c>
      <c r="J2491" s="1" t="s">
        <v>7054</v>
      </c>
    </row>
    <row r="2492" spans="1:10" x14ac:dyDescent="0.35">
      <c r="A2492" s="1" t="s">
        <v>7057</v>
      </c>
      <c r="B2492" s="2" t="s">
        <v>7</v>
      </c>
      <c r="C2492" s="2" t="s">
        <v>8</v>
      </c>
      <c r="D2492" s="2" t="s">
        <v>7</v>
      </c>
      <c r="E2492" s="2" t="s">
        <v>8</v>
      </c>
      <c r="F2492" s="2" t="s">
        <v>25</v>
      </c>
      <c r="G2492" s="1" t="s">
        <v>7058</v>
      </c>
      <c r="H2492" s="1" t="s">
        <v>7059</v>
      </c>
      <c r="I2492" s="2">
        <v>340</v>
      </c>
      <c r="J2492" s="1" t="s">
        <v>7060</v>
      </c>
    </row>
    <row r="2493" spans="1:10" x14ac:dyDescent="0.35">
      <c r="A2493" s="1" t="s">
        <v>7061</v>
      </c>
      <c r="B2493" s="2" t="s">
        <v>8</v>
      </c>
      <c r="C2493" s="2" t="s">
        <v>7</v>
      </c>
      <c r="D2493" s="2" t="s">
        <v>8</v>
      </c>
      <c r="E2493" s="2" t="s">
        <v>8</v>
      </c>
      <c r="F2493" s="2" t="s">
        <v>206</v>
      </c>
      <c r="G2493" s="1" t="s">
        <v>7058</v>
      </c>
      <c r="H2493" s="1" t="s">
        <v>7062</v>
      </c>
      <c r="I2493" s="2">
        <v>689</v>
      </c>
      <c r="J2493" s="1" t="s">
        <v>7060</v>
      </c>
    </row>
    <row r="2494" spans="1:10" x14ac:dyDescent="0.35">
      <c r="A2494" s="1" t="s">
        <v>7063</v>
      </c>
      <c r="B2494" s="2" t="s">
        <v>7</v>
      </c>
      <c r="C2494" s="2" t="s">
        <v>7</v>
      </c>
      <c r="D2494" s="2" t="s">
        <v>8</v>
      </c>
      <c r="E2494" s="2" t="s">
        <v>7</v>
      </c>
      <c r="F2494" s="2" t="s">
        <v>46</v>
      </c>
      <c r="G2494" s="1" t="s">
        <v>7058</v>
      </c>
      <c r="H2494" s="1" t="s">
        <v>7064</v>
      </c>
      <c r="I2494" s="2">
        <v>1092</v>
      </c>
      <c r="J2494" s="1" t="s">
        <v>7060</v>
      </c>
    </row>
    <row r="2495" spans="1:10" x14ac:dyDescent="0.35">
      <c r="A2495" s="1" t="s">
        <v>7065</v>
      </c>
      <c r="B2495" s="2" t="s">
        <v>7</v>
      </c>
      <c r="C2495" s="2" t="s">
        <v>7</v>
      </c>
      <c r="D2495" s="2" t="s">
        <v>8</v>
      </c>
      <c r="E2495" s="2" t="s">
        <v>7</v>
      </c>
      <c r="F2495" s="2" t="s">
        <v>46</v>
      </c>
      <c r="G2495" s="1" t="s">
        <v>7058</v>
      </c>
      <c r="H2495" s="1" t="s">
        <v>7066</v>
      </c>
      <c r="I2495" s="2">
        <v>642</v>
      </c>
      <c r="J2495" s="1" t="s">
        <v>7060</v>
      </c>
    </row>
    <row r="2496" spans="1:10" x14ac:dyDescent="0.35">
      <c r="A2496" s="1" t="s">
        <v>7067</v>
      </c>
      <c r="B2496" s="2" t="s">
        <v>7</v>
      </c>
      <c r="C2496" s="2" t="s">
        <v>7</v>
      </c>
      <c r="D2496" s="2" t="s">
        <v>7</v>
      </c>
      <c r="E2496" s="2" t="s">
        <v>8</v>
      </c>
      <c r="F2496" s="2" t="s">
        <v>9</v>
      </c>
      <c r="G2496" s="1" t="s">
        <v>7068</v>
      </c>
      <c r="H2496" s="1" t="s">
        <v>7069</v>
      </c>
      <c r="I2496" s="2">
        <v>70</v>
      </c>
      <c r="J2496" s="1" t="s">
        <v>7070</v>
      </c>
    </row>
    <row r="2497" spans="1:10" x14ac:dyDescent="0.35">
      <c r="A2497" s="1" t="s">
        <v>7071</v>
      </c>
      <c r="B2497" s="2" t="s">
        <v>7</v>
      </c>
      <c r="C2497" s="2" t="s">
        <v>7</v>
      </c>
      <c r="D2497" s="2" t="s">
        <v>7</v>
      </c>
      <c r="E2497" s="2" t="s">
        <v>8</v>
      </c>
      <c r="F2497" s="2" t="s">
        <v>9</v>
      </c>
      <c r="G2497" s="1" t="s">
        <v>7072</v>
      </c>
      <c r="H2497" s="1" t="s">
        <v>7073</v>
      </c>
      <c r="I2497" s="2">
        <v>936</v>
      </c>
      <c r="J2497" s="1" t="s">
        <v>7074</v>
      </c>
    </row>
    <row r="2498" spans="1:10" x14ac:dyDescent="0.35">
      <c r="A2498" s="1" t="s">
        <v>7075</v>
      </c>
      <c r="B2498" s="2" t="s">
        <v>7</v>
      </c>
      <c r="C2498" s="2" t="s">
        <v>7</v>
      </c>
      <c r="D2498" s="2" t="s">
        <v>7</v>
      </c>
      <c r="E2498" s="2" t="s">
        <v>8</v>
      </c>
      <c r="F2498" s="2" t="s">
        <v>9</v>
      </c>
      <c r="G2498" s="1" t="s">
        <v>7072</v>
      </c>
      <c r="H2498" s="1" t="s">
        <v>7076</v>
      </c>
      <c r="I2498" s="2">
        <v>1073</v>
      </c>
      <c r="J2498" s="1" t="s">
        <v>7074</v>
      </c>
    </row>
    <row r="2499" spans="1:10" x14ac:dyDescent="0.35">
      <c r="A2499" s="1" t="s">
        <v>7077</v>
      </c>
      <c r="B2499" s="2" t="s">
        <v>7</v>
      </c>
      <c r="C2499" s="2" t="s">
        <v>7</v>
      </c>
      <c r="D2499" s="2" t="s">
        <v>7</v>
      </c>
      <c r="E2499" s="2" t="s">
        <v>8</v>
      </c>
      <c r="F2499" s="2" t="s">
        <v>9</v>
      </c>
      <c r="G2499" s="1" t="s">
        <v>7072</v>
      </c>
      <c r="H2499" s="1" t="s">
        <v>7078</v>
      </c>
      <c r="I2499" s="2">
        <v>308</v>
      </c>
      <c r="J2499" s="1" t="s">
        <v>7074</v>
      </c>
    </row>
    <row r="2500" spans="1:10" x14ac:dyDescent="0.35">
      <c r="A2500" s="1" t="s">
        <v>7079</v>
      </c>
      <c r="B2500" s="2" t="s">
        <v>7</v>
      </c>
      <c r="C2500" s="2" t="s">
        <v>8</v>
      </c>
      <c r="D2500" s="2" t="s">
        <v>7</v>
      </c>
      <c r="E2500" s="2" t="s">
        <v>8</v>
      </c>
      <c r="F2500" s="2" t="s">
        <v>25</v>
      </c>
      <c r="G2500" s="1" t="s">
        <v>7080</v>
      </c>
      <c r="H2500" s="1" t="s">
        <v>7081</v>
      </c>
      <c r="I2500" s="2">
        <v>54</v>
      </c>
      <c r="J2500" s="1" t="s">
        <v>7082</v>
      </c>
    </row>
    <row r="2501" spans="1:10" x14ac:dyDescent="0.35">
      <c r="A2501" s="1" t="s">
        <v>7083</v>
      </c>
      <c r="B2501" s="2" t="s">
        <v>7</v>
      </c>
      <c r="C2501" s="2" t="s">
        <v>7</v>
      </c>
      <c r="D2501" s="2" t="s">
        <v>7</v>
      </c>
      <c r="E2501" s="2" t="s">
        <v>8</v>
      </c>
      <c r="F2501" s="2" t="s">
        <v>9</v>
      </c>
      <c r="G2501" s="1" t="s">
        <v>7080</v>
      </c>
      <c r="H2501" s="1" t="s">
        <v>7084</v>
      </c>
      <c r="I2501" s="2">
        <v>158</v>
      </c>
      <c r="J2501" s="1" t="s">
        <v>7082</v>
      </c>
    </row>
    <row r="2502" spans="1:10" x14ac:dyDescent="0.35">
      <c r="A2502" s="1" t="s">
        <v>7085</v>
      </c>
      <c r="B2502" s="2" t="s">
        <v>7</v>
      </c>
      <c r="C2502" s="2" t="s">
        <v>7</v>
      </c>
      <c r="D2502" s="2" t="s">
        <v>7</v>
      </c>
      <c r="E2502" s="2" t="s">
        <v>8</v>
      </c>
      <c r="F2502" s="2" t="s">
        <v>9</v>
      </c>
      <c r="G2502" s="1" t="s">
        <v>7080</v>
      </c>
      <c r="H2502" s="1" t="s">
        <v>7086</v>
      </c>
      <c r="I2502" s="2">
        <v>109</v>
      </c>
      <c r="J2502" s="1" t="s">
        <v>7082</v>
      </c>
    </row>
    <row r="2503" spans="1:10" x14ac:dyDescent="0.35">
      <c r="A2503" s="1" t="s">
        <v>7087</v>
      </c>
      <c r="B2503" s="2" t="s">
        <v>7</v>
      </c>
      <c r="C2503" s="2" t="s">
        <v>8</v>
      </c>
      <c r="D2503" s="2" t="s">
        <v>7</v>
      </c>
      <c r="E2503" s="2" t="s">
        <v>8</v>
      </c>
      <c r="F2503" s="2" t="s">
        <v>25</v>
      </c>
      <c r="G2503" s="1" t="s">
        <v>7088</v>
      </c>
      <c r="H2503" s="1" t="s">
        <v>7089</v>
      </c>
      <c r="I2503" s="2">
        <v>283</v>
      </c>
      <c r="J2503" s="1" t="s">
        <v>7090</v>
      </c>
    </row>
    <row r="2504" spans="1:10" x14ac:dyDescent="0.35">
      <c r="A2504" s="1" t="s">
        <v>7091</v>
      </c>
      <c r="B2504" s="2" t="s">
        <v>7</v>
      </c>
      <c r="C2504" s="2" t="s">
        <v>7</v>
      </c>
      <c r="D2504" s="2" t="s">
        <v>7</v>
      </c>
      <c r="E2504" s="2" t="s">
        <v>8</v>
      </c>
      <c r="F2504" s="2" t="s">
        <v>9</v>
      </c>
      <c r="G2504" s="1" t="s">
        <v>7092</v>
      </c>
      <c r="H2504" s="1" t="s">
        <v>7093</v>
      </c>
      <c r="I2504" s="2">
        <v>1389</v>
      </c>
      <c r="J2504" s="1" t="s">
        <v>7094</v>
      </c>
    </row>
    <row r="2505" spans="1:10" x14ac:dyDescent="0.35">
      <c r="A2505" s="1" t="s">
        <v>7095</v>
      </c>
      <c r="B2505" s="2" t="s">
        <v>7</v>
      </c>
      <c r="C2505" s="2" t="s">
        <v>7</v>
      </c>
      <c r="D2505" s="2" t="s">
        <v>7</v>
      </c>
      <c r="E2505" s="2" t="s">
        <v>8</v>
      </c>
      <c r="F2505" s="2" t="s">
        <v>9</v>
      </c>
      <c r="G2505" s="1" t="s">
        <v>7092</v>
      </c>
      <c r="H2505" s="1" t="s">
        <v>7096</v>
      </c>
      <c r="I2505" s="2">
        <v>1900</v>
      </c>
      <c r="J2505" s="1" t="s">
        <v>7094</v>
      </c>
    </row>
    <row r="2506" spans="1:10" x14ac:dyDescent="0.35">
      <c r="A2506" s="1" t="s">
        <v>7097</v>
      </c>
      <c r="B2506" s="2" t="s">
        <v>7</v>
      </c>
      <c r="C2506" s="2" t="s">
        <v>8</v>
      </c>
      <c r="D2506" s="2" t="s">
        <v>7</v>
      </c>
      <c r="E2506" s="2" t="s">
        <v>8</v>
      </c>
      <c r="F2506" s="2" t="s">
        <v>25</v>
      </c>
      <c r="G2506" s="1" t="s">
        <v>7098</v>
      </c>
      <c r="H2506" s="1" t="s">
        <v>7099</v>
      </c>
      <c r="I2506" s="2">
        <v>127</v>
      </c>
      <c r="J2506" s="1" t="s">
        <v>7100</v>
      </c>
    </row>
    <row r="2507" spans="1:10" x14ac:dyDescent="0.35">
      <c r="A2507" s="1" t="s">
        <v>7101</v>
      </c>
      <c r="B2507" s="2" t="s">
        <v>7</v>
      </c>
      <c r="C2507" s="2" t="s">
        <v>7</v>
      </c>
      <c r="D2507" s="2" t="s">
        <v>7</v>
      </c>
      <c r="E2507" s="2" t="s">
        <v>8</v>
      </c>
      <c r="F2507" s="2" t="s">
        <v>9</v>
      </c>
      <c r="G2507" s="1" t="s">
        <v>7102</v>
      </c>
      <c r="H2507" s="1" t="s">
        <v>7103</v>
      </c>
      <c r="I2507" s="2">
        <v>185</v>
      </c>
      <c r="J2507" s="1" t="s">
        <v>7104</v>
      </c>
    </row>
    <row r="2508" spans="1:10" x14ac:dyDescent="0.35">
      <c r="A2508" s="1" t="s">
        <v>7105</v>
      </c>
      <c r="B2508" s="2" t="s">
        <v>8</v>
      </c>
      <c r="C2508" s="2" t="s">
        <v>8</v>
      </c>
      <c r="D2508" s="2" t="s">
        <v>8</v>
      </c>
      <c r="E2508" s="2" t="s">
        <v>8</v>
      </c>
      <c r="F2508" s="2" t="s">
        <v>209</v>
      </c>
      <c r="G2508" s="1" t="s">
        <v>7106</v>
      </c>
      <c r="H2508" s="1" t="s">
        <v>7107</v>
      </c>
      <c r="I2508" s="2">
        <v>100</v>
      </c>
      <c r="J2508" s="1" t="s">
        <v>7108</v>
      </c>
    </row>
    <row r="2509" spans="1:10" x14ac:dyDescent="0.35">
      <c r="A2509" s="1" t="s">
        <v>7109</v>
      </c>
      <c r="B2509" s="2" t="s">
        <v>7</v>
      </c>
      <c r="C2509" s="2" t="s">
        <v>8</v>
      </c>
      <c r="D2509" s="2" t="s">
        <v>7</v>
      </c>
      <c r="E2509" s="2" t="s">
        <v>7</v>
      </c>
      <c r="F2509" s="2" t="s">
        <v>352</v>
      </c>
      <c r="G2509" s="1" t="s">
        <v>7106</v>
      </c>
      <c r="H2509" s="1" t="s">
        <v>7110</v>
      </c>
      <c r="I2509" s="2">
        <v>127</v>
      </c>
      <c r="J2509" s="1" t="s">
        <v>7108</v>
      </c>
    </row>
    <row r="2510" spans="1:10" x14ac:dyDescent="0.35">
      <c r="A2510" s="1" t="s">
        <v>7111</v>
      </c>
      <c r="B2510" s="2" t="s">
        <v>7</v>
      </c>
      <c r="C2510" s="2" t="s">
        <v>8</v>
      </c>
      <c r="D2510" s="2" t="s">
        <v>7</v>
      </c>
      <c r="E2510" s="2" t="s">
        <v>8</v>
      </c>
      <c r="F2510" s="2" t="s">
        <v>25</v>
      </c>
      <c r="G2510" s="1" t="s">
        <v>7106</v>
      </c>
      <c r="H2510" s="1" t="s">
        <v>7112</v>
      </c>
      <c r="I2510" s="2">
        <v>434</v>
      </c>
      <c r="J2510" s="1" t="s">
        <v>7108</v>
      </c>
    </row>
    <row r="2511" spans="1:10" x14ac:dyDescent="0.35">
      <c r="A2511" s="1" t="s">
        <v>7113</v>
      </c>
      <c r="B2511" s="2" t="s">
        <v>7</v>
      </c>
      <c r="C2511" s="2" t="s">
        <v>7</v>
      </c>
      <c r="D2511" s="2" t="s">
        <v>8</v>
      </c>
      <c r="E2511" s="2" t="s">
        <v>8</v>
      </c>
      <c r="F2511" s="2" t="s">
        <v>83</v>
      </c>
      <c r="G2511" s="1" t="s">
        <v>7114</v>
      </c>
      <c r="H2511" s="1" t="s">
        <v>7115</v>
      </c>
      <c r="I2511" s="2">
        <v>225</v>
      </c>
      <c r="J2511" s="1" t="s">
        <v>7116</v>
      </c>
    </row>
    <row r="2512" spans="1:10" x14ac:dyDescent="0.35">
      <c r="A2512" s="1" t="s">
        <v>7117</v>
      </c>
      <c r="B2512" s="2" t="s">
        <v>7</v>
      </c>
      <c r="C2512" s="2" t="s">
        <v>7</v>
      </c>
      <c r="D2512" s="2" t="s">
        <v>8</v>
      </c>
      <c r="E2512" s="2" t="s">
        <v>8</v>
      </c>
      <c r="F2512" s="2" t="s">
        <v>83</v>
      </c>
      <c r="G2512" s="1" t="s">
        <v>7114</v>
      </c>
      <c r="H2512" s="1" t="s">
        <v>7118</v>
      </c>
      <c r="I2512" s="2">
        <v>385</v>
      </c>
      <c r="J2512" s="1" t="s">
        <v>7116</v>
      </c>
    </row>
    <row r="2513" spans="1:10" x14ac:dyDescent="0.35">
      <c r="A2513" s="1" t="s">
        <v>7119</v>
      </c>
      <c r="B2513" s="2" t="s">
        <v>7</v>
      </c>
      <c r="C2513" s="2" t="s">
        <v>7</v>
      </c>
      <c r="D2513" s="2" t="s">
        <v>7</v>
      </c>
      <c r="E2513" s="2" t="s">
        <v>8</v>
      </c>
      <c r="F2513" s="2" t="s">
        <v>9</v>
      </c>
      <c r="G2513" s="1" t="s">
        <v>7114</v>
      </c>
      <c r="H2513" s="1" t="s">
        <v>7120</v>
      </c>
      <c r="I2513" s="2">
        <v>188</v>
      </c>
      <c r="J2513" s="1" t="s">
        <v>7116</v>
      </c>
    </row>
    <row r="2514" spans="1:10" x14ac:dyDescent="0.35">
      <c r="A2514" s="1" t="s">
        <v>7121</v>
      </c>
      <c r="B2514" s="2" t="s">
        <v>7</v>
      </c>
      <c r="C2514" s="2" t="s">
        <v>7</v>
      </c>
      <c r="D2514" s="2" t="s">
        <v>8</v>
      </c>
      <c r="E2514" s="2" t="s">
        <v>7</v>
      </c>
      <c r="F2514" s="2" t="s">
        <v>46</v>
      </c>
      <c r="G2514" s="1" t="s">
        <v>7114</v>
      </c>
      <c r="H2514" s="1" t="s">
        <v>7122</v>
      </c>
      <c r="I2514" s="2">
        <v>179</v>
      </c>
      <c r="J2514" s="1" t="s">
        <v>7116</v>
      </c>
    </row>
    <row r="2515" spans="1:10" x14ac:dyDescent="0.35">
      <c r="A2515" s="1" t="s">
        <v>7123</v>
      </c>
      <c r="B2515" s="2" t="s">
        <v>7</v>
      </c>
      <c r="C2515" s="2" t="s">
        <v>7</v>
      </c>
      <c r="D2515" s="2" t="s">
        <v>7</v>
      </c>
      <c r="E2515" s="2" t="s">
        <v>8</v>
      </c>
      <c r="F2515" s="2" t="s">
        <v>9</v>
      </c>
      <c r="G2515" s="1" t="s">
        <v>7124</v>
      </c>
      <c r="H2515" s="1" t="s">
        <v>7125</v>
      </c>
      <c r="I2515" s="2">
        <v>385</v>
      </c>
      <c r="J2515" s="1" t="s">
        <v>7126</v>
      </c>
    </row>
    <row r="2516" spans="1:10" x14ac:dyDescent="0.35">
      <c r="A2516" s="1" t="s">
        <v>7127</v>
      </c>
      <c r="B2516" s="2" t="s">
        <v>7</v>
      </c>
      <c r="C2516" s="2" t="s">
        <v>7</v>
      </c>
      <c r="D2516" s="2" t="s">
        <v>7</v>
      </c>
      <c r="E2516" s="2" t="s">
        <v>8</v>
      </c>
      <c r="F2516" s="2" t="s">
        <v>9</v>
      </c>
      <c r="G2516" s="1" t="s">
        <v>7128</v>
      </c>
      <c r="H2516" s="1" t="s">
        <v>7129</v>
      </c>
      <c r="I2516" s="2">
        <v>292</v>
      </c>
      <c r="J2516" s="1" t="s">
        <v>7130</v>
      </c>
    </row>
    <row r="2517" spans="1:10" x14ac:dyDescent="0.35">
      <c r="A2517" s="1" t="s">
        <v>7131</v>
      </c>
      <c r="B2517" s="2" t="s">
        <v>7</v>
      </c>
      <c r="C2517" s="2" t="s">
        <v>7</v>
      </c>
      <c r="D2517" s="2" t="s">
        <v>7</v>
      </c>
      <c r="E2517" s="2" t="s">
        <v>8</v>
      </c>
      <c r="F2517" s="2" t="s">
        <v>9</v>
      </c>
      <c r="G2517" s="1" t="s">
        <v>7128</v>
      </c>
      <c r="H2517" s="1" t="s">
        <v>7132</v>
      </c>
      <c r="I2517" s="2">
        <v>282</v>
      </c>
      <c r="J2517" s="1" t="s">
        <v>7130</v>
      </c>
    </row>
    <row r="2518" spans="1:10" x14ac:dyDescent="0.35">
      <c r="A2518" s="1" t="s">
        <v>7133</v>
      </c>
      <c r="B2518" s="2" t="s">
        <v>7</v>
      </c>
      <c r="C2518" s="2" t="s">
        <v>7</v>
      </c>
      <c r="D2518" s="2" t="s">
        <v>7</v>
      </c>
      <c r="E2518" s="2" t="s">
        <v>8</v>
      </c>
      <c r="F2518" s="2" t="s">
        <v>9</v>
      </c>
      <c r="G2518" s="1" t="s">
        <v>7134</v>
      </c>
      <c r="H2518" s="1" t="s">
        <v>7135</v>
      </c>
      <c r="I2518" s="2">
        <v>32</v>
      </c>
      <c r="J2518" s="1" t="s">
        <v>7136</v>
      </c>
    </row>
    <row r="2519" spans="1:10" x14ac:dyDescent="0.35">
      <c r="A2519" s="1" t="s">
        <v>7137</v>
      </c>
      <c r="B2519" s="2" t="s">
        <v>7</v>
      </c>
      <c r="C2519" s="2" t="s">
        <v>7</v>
      </c>
      <c r="D2519" s="2" t="s">
        <v>7</v>
      </c>
      <c r="E2519" s="2" t="s">
        <v>8</v>
      </c>
      <c r="F2519" s="2" t="s">
        <v>9</v>
      </c>
      <c r="G2519" s="1" t="s">
        <v>7138</v>
      </c>
      <c r="H2519" s="1" t="s">
        <v>7139</v>
      </c>
      <c r="I2519" s="2">
        <v>78</v>
      </c>
      <c r="J2519" s="1" t="s">
        <v>7140</v>
      </c>
    </row>
    <row r="2520" spans="1:10" x14ac:dyDescent="0.35">
      <c r="A2520" s="1" t="s">
        <v>7141</v>
      </c>
      <c r="B2520" s="2" t="s">
        <v>7</v>
      </c>
      <c r="C2520" s="2" t="s">
        <v>8</v>
      </c>
      <c r="D2520" s="2" t="s">
        <v>7</v>
      </c>
      <c r="E2520" s="2" t="s">
        <v>8</v>
      </c>
      <c r="F2520" s="2" t="s">
        <v>25</v>
      </c>
      <c r="G2520" s="1" t="s">
        <v>7138</v>
      </c>
      <c r="H2520" s="1" t="s">
        <v>7142</v>
      </c>
      <c r="I2520" s="2">
        <v>218</v>
      </c>
      <c r="J2520" s="1" t="s">
        <v>7140</v>
      </c>
    </row>
    <row r="2521" spans="1:10" x14ac:dyDescent="0.35">
      <c r="A2521" s="1" t="s">
        <v>7143</v>
      </c>
      <c r="B2521" s="2" t="s">
        <v>7</v>
      </c>
      <c r="C2521" s="2" t="s">
        <v>8</v>
      </c>
      <c r="D2521" s="2" t="s">
        <v>7</v>
      </c>
      <c r="E2521" s="2" t="s">
        <v>8</v>
      </c>
      <c r="F2521" s="2" t="s">
        <v>25</v>
      </c>
      <c r="G2521" s="1" t="s">
        <v>7138</v>
      </c>
      <c r="H2521" s="1" t="s">
        <v>7144</v>
      </c>
      <c r="I2521" s="2">
        <v>207</v>
      </c>
      <c r="J2521" s="1" t="s">
        <v>7140</v>
      </c>
    </row>
    <row r="2522" spans="1:10" x14ac:dyDescent="0.35">
      <c r="A2522" s="1" t="s">
        <v>7145</v>
      </c>
      <c r="B2522" s="2" t="s">
        <v>7</v>
      </c>
      <c r="C2522" s="2" t="s">
        <v>8</v>
      </c>
      <c r="D2522" s="2" t="s">
        <v>7</v>
      </c>
      <c r="E2522" s="2" t="s">
        <v>8</v>
      </c>
      <c r="F2522" s="2" t="s">
        <v>25</v>
      </c>
      <c r="G2522" s="1" t="s">
        <v>7138</v>
      </c>
      <c r="H2522" s="1" t="s">
        <v>7146</v>
      </c>
      <c r="I2522" s="2">
        <v>8</v>
      </c>
      <c r="J2522" s="1" t="s">
        <v>7140</v>
      </c>
    </row>
    <row r="2523" spans="1:10" x14ac:dyDescent="0.35">
      <c r="A2523" s="1" t="s">
        <v>7147</v>
      </c>
      <c r="B2523" s="2" t="s">
        <v>7</v>
      </c>
      <c r="C2523" s="2" t="s">
        <v>7</v>
      </c>
      <c r="D2523" s="2" t="s">
        <v>7</v>
      </c>
      <c r="E2523" s="2" t="s">
        <v>8</v>
      </c>
      <c r="F2523" s="2" t="s">
        <v>9</v>
      </c>
      <c r="G2523" s="1" t="s">
        <v>7138</v>
      </c>
      <c r="H2523" s="1" t="s">
        <v>7148</v>
      </c>
      <c r="I2523" s="2">
        <v>248</v>
      </c>
      <c r="J2523" s="1" t="s">
        <v>7140</v>
      </c>
    </row>
    <row r="2524" spans="1:10" x14ac:dyDescent="0.35">
      <c r="A2524" s="1" t="s">
        <v>7149</v>
      </c>
      <c r="B2524" s="2" t="s">
        <v>7</v>
      </c>
      <c r="C2524" s="2" t="s">
        <v>7</v>
      </c>
      <c r="D2524" s="2" t="s">
        <v>7</v>
      </c>
      <c r="E2524" s="2" t="s">
        <v>8</v>
      </c>
      <c r="F2524" s="2" t="s">
        <v>9</v>
      </c>
      <c r="G2524" s="1" t="s">
        <v>7138</v>
      </c>
      <c r="H2524" s="1" t="s">
        <v>7150</v>
      </c>
      <c r="I2524" s="2">
        <v>249</v>
      </c>
      <c r="J2524" s="1" t="s">
        <v>7140</v>
      </c>
    </row>
    <row r="2525" spans="1:10" x14ac:dyDescent="0.35">
      <c r="A2525" s="1" t="s">
        <v>7151</v>
      </c>
      <c r="B2525" s="2" t="s">
        <v>7</v>
      </c>
      <c r="C2525" s="2" t="s">
        <v>8</v>
      </c>
      <c r="D2525" s="2" t="s">
        <v>7</v>
      </c>
      <c r="E2525" s="2" t="s">
        <v>8</v>
      </c>
      <c r="F2525" s="2" t="s">
        <v>25</v>
      </c>
      <c r="G2525" s="1" t="s">
        <v>7138</v>
      </c>
      <c r="H2525" s="1" t="s">
        <v>7152</v>
      </c>
      <c r="I2525" s="2">
        <v>16</v>
      </c>
      <c r="J2525" s="1" t="s">
        <v>7140</v>
      </c>
    </row>
    <row r="2526" spans="1:10" x14ac:dyDescent="0.35">
      <c r="A2526" s="1" t="s">
        <v>7153</v>
      </c>
      <c r="B2526" s="2" t="s">
        <v>7</v>
      </c>
      <c r="C2526" s="2" t="s">
        <v>8</v>
      </c>
      <c r="D2526" s="2" t="s">
        <v>7</v>
      </c>
      <c r="E2526" s="2" t="s">
        <v>8</v>
      </c>
      <c r="F2526" s="2" t="s">
        <v>25</v>
      </c>
      <c r="G2526" s="1" t="s">
        <v>7138</v>
      </c>
      <c r="H2526" s="1" t="s">
        <v>7154</v>
      </c>
      <c r="I2526" s="2">
        <v>262</v>
      </c>
      <c r="J2526" s="1" t="s">
        <v>7140</v>
      </c>
    </row>
    <row r="2527" spans="1:10" x14ac:dyDescent="0.35">
      <c r="A2527" s="1" t="s">
        <v>7155</v>
      </c>
      <c r="B2527" s="2" t="s">
        <v>7</v>
      </c>
      <c r="C2527" s="2" t="s">
        <v>7</v>
      </c>
      <c r="D2527" s="2" t="s">
        <v>7</v>
      </c>
      <c r="E2527" s="2" t="s">
        <v>8</v>
      </c>
      <c r="F2527" s="2" t="s">
        <v>9</v>
      </c>
      <c r="G2527" s="1" t="s">
        <v>7156</v>
      </c>
      <c r="H2527" s="1" t="s">
        <v>7157</v>
      </c>
      <c r="I2527" s="2">
        <v>176</v>
      </c>
      <c r="J2527" s="1" t="s">
        <v>7158</v>
      </c>
    </row>
    <row r="2528" spans="1:10" x14ac:dyDescent="0.35">
      <c r="A2528" s="1" t="s">
        <v>7159</v>
      </c>
      <c r="B2528" s="2" t="s">
        <v>7</v>
      </c>
      <c r="C2528" s="2" t="s">
        <v>8</v>
      </c>
      <c r="D2528" s="2" t="s">
        <v>7</v>
      </c>
      <c r="E2528" s="2" t="s">
        <v>8</v>
      </c>
      <c r="F2528" s="2" t="s">
        <v>25</v>
      </c>
      <c r="G2528" s="1" t="s">
        <v>7160</v>
      </c>
      <c r="H2528" s="1" t="s">
        <v>7161</v>
      </c>
      <c r="I2528" s="2">
        <v>301</v>
      </c>
      <c r="J2528" s="1" t="s">
        <v>7162</v>
      </c>
    </row>
    <row r="2529" spans="1:10" x14ac:dyDescent="0.35">
      <c r="A2529" s="1" t="s">
        <v>7163</v>
      </c>
      <c r="B2529" s="2" t="s">
        <v>7</v>
      </c>
      <c r="C2529" s="2" t="s">
        <v>8</v>
      </c>
      <c r="D2529" s="2" t="s">
        <v>7</v>
      </c>
      <c r="E2529" s="2" t="s">
        <v>8</v>
      </c>
      <c r="F2529" s="2" t="s">
        <v>25</v>
      </c>
      <c r="G2529" s="1" t="s">
        <v>7160</v>
      </c>
      <c r="H2529" s="1" t="s">
        <v>7164</v>
      </c>
      <c r="I2529" s="2">
        <v>45</v>
      </c>
      <c r="J2529" s="1" t="s">
        <v>7162</v>
      </c>
    </row>
    <row r="2530" spans="1:10" x14ac:dyDescent="0.35">
      <c r="A2530" s="1" t="s">
        <v>7165</v>
      </c>
      <c r="B2530" s="2" t="s">
        <v>7</v>
      </c>
      <c r="C2530" s="2" t="s">
        <v>7</v>
      </c>
      <c r="D2530" s="2" t="s">
        <v>7</v>
      </c>
      <c r="E2530" s="2" t="s">
        <v>8</v>
      </c>
      <c r="F2530" s="2" t="s">
        <v>9</v>
      </c>
      <c r="G2530" s="1" t="s">
        <v>7160</v>
      </c>
      <c r="H2530" s="1" t="s">
        <v>7166</v>
      </c>
      <c r="I2530" s="2">
        <v>179</v>
      </c>
      <c r="J2530" s="1" t="s">
        <v>7162</v>
      </c>
    </row>
    <row r="2531" spans="1:10" x14ac:dyDescent="0.35">
      <c r="A2531" s="1" t="s">
        <v>7167</v>
      </c>
      <c r="B2531" s="2" t="s">
        <v>7</v>
      </c>
      <c r="C2531" s="2" t="s">
        <v>8</v>
      </c>
      <c r="D2531" s="2" t="s">
        <v>7</v>
      </c>
      <c r="E2531" s="2" t="s">
        <v>8</v>
      </c>
      <c r="F2531" s="2" t="s">
        <v>25</v>
      </c>
      <c r="G2531" s="1" t="s">
        <v>7160</v>
      </c>
      <c r="H2531" s="1" t="s">
        <v>7168</v>
      </c>
      <c r="I2531" s="2">
        <v>165</v>
      </c>
      <c r="J2531" s="1" t="s">
        <v>7162</v>
      </c>
    </row>
    <row r="2532" spans="1:10" x14ac:dyDescent="0.35">
      <c r="A2532" s="1" t="s">
        <v>7169</v>
      </c>
      <c r="B2532" s="2" t="s">
        <v>7</v>
      </c>
      <c r="C2532" s="2" t="s">
        <v>8</v>
      </c>
      <c r="D2532" s="2" t="s">
        <v>7</v>
      </c>
      <c r="E2532" s="2" t="s">
        <v>8</v>
      </c>
      <c r="F2532" s="2" t="s">
        <v>25</v>
      </c>
      <c r="G2532" s="1" t="s">
        <v>7160</v>
      </c>
      <c r="H2532" s="1" t="s">
        <v>7170</v>
      </c>
      <c r="I2532" s="2">
        <v>120</v>
      </c>
      <c r="J2532" s="1" t="s">
        <v>7162</v>
      </c>
    </row>
    <row r="2533" spans="1:10" x14ac:dyDescent="0.35">
      <c r="A2533" s="1" t="s">
        <v>7171</v>
      </c>
      <c r="B2533" s="2" t="s">
        <v>7</v>
      </c>
      <c r="C2533" s="2" t="s">
        <v>8</v>
      </c>
      <c r="D2533" s="2" t="s">
        <v>7</v>
      </c>
      <c r="E2533" s="2" t="s">
        <v>8</v>
      </c>
      <c r="F2533" s="2" t="s">
        <v>25</v>
      </c>
      <c r="G2533" s="1" t="s">
        <v>7160</v>
      </c>
      <c r="H2533" s="1" t="s">
        <v>7172</v>
      </c>
      <c r="I2533" s="2">
        <v>130</v>
      </c>
      <c r="J2533" s="1" t="s">
        <v>7162</v>
      </c>
    </row>
    <row r="2534" spans="1:10" x14ac:dyDescent="0.35">
      <c r="A2534" s="1" t="s">
        <v>7173</v>
      </c>
      <c r="B2534" s="2" t="s">
        <v>7</v>
      </c>
      <c r="C2534" s="2" t="s">
        <v>8</v>
      </c>
      <c r="D2534" s="2" t="s">
        <v>7</v>
      </c>
      <c r="E2534" s="2" t="s">
        <v>8</v>
      </c>
      <c r="F2534" s="2" t="s">
        <v>25</v>
      </c>
      <c r="G2534" s="1" t="s">
        <v>7160</v>
      </c>
      <c r="H2534" s="1" t="s">
        <v>7174</v>
      </c>
      <c r="I2534" s="2">
        <v>106</v>
      </c>
      <c r="J2534" s="1" t="s">
        <v>7162</v>
      </c>
    </row>
    <row r="2535" spans="1:10" x14ac:dyDescent="0.35">
      <c r="A2535" s="1" t="s">
        <v>7175</v>
      </c>
      <c r="B2535" s="2" t="s">
        <v>7</v>
      </c>
      <c r="C2535" s="2" t="s">
        <v>7</v>
      </c>
      <c r="D2535" s="2" t="s">
        <v>7</v>
      </c>
      <c r="E2535" s="2" t="s">
        <v>8</v>
      </c>
      <c r="F2535" s="2" t="s">
        <v>9</v>
      </c>
      <c r="G2535" s="1" t="s">
        <v>7160</v>
      </c>
      <c r="H2535" s="1" t="s">
        <v>7176</v>
      </c>
      <c r="I2535" s="2">
        <v>140</v>
      </c>
      <c r="J2535" s="1" t="s">
        <v>7162</v>
      </c>
    </row>
    <row r="2536" spans="1:10" x14ac:dyDescent="0.35">
      <c r="A2536" s="1" t="s">
        <v>7177</v>
      </c>
      <c r="B2536" s="2" t="s">
        <v>7</v>
      </c>
      <c r="C2536" s="2" t="s">
        <v>7</v>
      </c>
      <c r="D2536" s="2" t="s">
        <v>7</v>
      </c>
      <c r="E2536" s="2" t="s">
        <v>8</v>
      </c>
      <c r="F2536" s="2" t="s">
        <v>9</v>
      </c>
      <c r="G2536" s="1" t="s">
        <v>7178</v>
      </c>
      <c r="H2536" s="1" t="s">
        <v>7179</v>
      </c>
      <c r="I2536" s="2">
        <v>226</v>
      </c>
      <c r="J2536" s="1" t="s">
        <v>7180</v>
      </c>
    </row>
    <row r="2537" spans="1:10" x14ac:dyDescent="0.35">
      <c r="A2537" s="1" t="s">
        <v>7181</v>
      </c>
      <c r="B2537" s="2" t="s">
        <v>7</v>
      </c>
      <c r="C2537" s="2" t="s">
        <v>8</v>
      </c>
      <c r="D2537" s="2" t="s">
        <v>7</v>
      </c>
      <c r="E2537" s="2" t="s">
        <v>7</v>
      </c>
      <c r="F2537" s="2" t="s">
        <v>352</v>
      </c>
      <c r="G2537" s="1" t="s">
        <v>7178</v>
      </c>
      <c r="H2537" s="1" t="s">
        <v>7182</v>
      </c>
      <c r="I2537" s="2">
        <v>151</v>
      </c>
      <c r="J2537" s="1" t="s">
        <v>7180</v>
      </c>
    </row>
    <row r="2538" spans="1:10" x14ac:dyDescent="0.35">
      <c r="A2538" s="1" t="s">
        <v>7183</v>
      </c>
      <c r="B2538" s="2" t="s">
        <v>7</v>
      </c>
      <c r="C2538" s="2" t="s">
        <v>8</v>
      </c>
      <c r="D2538" s="2" t="s">
        <v>7</v>
      </c>
      <c r="E2538" s="2" t="s">
        <v>8</v>
      </c>
      <c r="F2538" s="2" t="s">
        <v>25</v>
      </c>
      <c r="G2538" s="1" t="s">
        <v>7178</v>
      </c>
      <c r="H2538" s="1" t="s">
        <v>7184</v>
      </c>
      <c r="I2538" s="2">
        <v>372</v>
      </c>
      <c r="J2538" s="1" t="s">
        <v>7180</v>
      </c>
    </row>
    <row r="2539" spans="1:10" x14ac:dyDescent="0.35">
      <c r="A2539" s="1" t="s">
        <v>7185</v>
      </c>
      <c r="B2539" s="2" t="s">
        <v>7</v>
      </c>
      <c r="C2539" s="2" t="s">
        <v>7</v>
      </c>
      <c r="D2539" s="2" t="s">
        <v>7</v>
      </c>
      <c r="E2539" s="2" t="s">
        <v>8</v>
      </c>
      <c r="F2539" s="2" t="s">
        <v>9</v>
      </c>
      <c r="G2539" s="1" t="s">
        <v>7178</v>
      </c>
      <c r="H2539" s="1" t="s">
        <v>7186</v>
      </c>
      <c r="I2539" s="2">
        <v>216</v>
      </c>
      <c r="J2539" s="1" t="s">
        <v>7180</v>
      </c>
    </row>
    <row r="2540" spans="1:10" x14ac:dyDescent="0.35">
      <c r="A2540" s="1" t="s">
        <v>7187</v>
      </c>
      <c r="B2540" s="2" t="s">
        <v>7</v>
      </c>
      <c r="C2540" s="2" t="s">
        <v>7</v>
      </c>
      <c r="D2540" s="2" t="s">
        <v>7</v>
      </c>
      <c r="E2540" s="2" t="s">
        <v>8</v>
      </c>
      <c r="F2540" s="2" t="s">
        <v>9</v>
      </c>
      <c r="G2540" s="1" t="s">
        <v>7188</v>
      </c>
      <c r="H2540" s="1" t="s">
        <v>7189</v>
      </c>
      <c r="I2540" s="2">
        <v>64</v>
      </c>
      <c r="J2540" s="1" t="s">
        <v>7190</v>
      </c>
    </row>
    <row r="2541" spans="1:10" x14ac:dyDescent="0.35">
      <c r="A2541" s="1" t="s">
        <v>7191</v>
      </c>
      <c r="B2541" s="2" t="s">
        <v>7</v>
      </c>
      <c r="C2541" s="2" t="s">
        <v>7</v>
      </c>
      <c r="D2541" s="2" t="s">
        <v>7</v>
      </c>
      <c r="E2541" s="2" t="s">
        <v>8</v>
      </c>
      <c r="F2541" s="2" t="s">
        <v>9</v>
      </c>
      <c r="G2541" s="1" t="s">
        <v>7188</v>
      </c>
      <c r="H2541" s="1" t="s">
        <v>7192</v>
      </c>
      <c r="I2541" s="2">
        <v>98</v>
      </c>
      <c r="J2541" s="1" t="s">
        <v>7190</v>
      </c>
    </row>
    <row r="2542" spans="1:10" x14ac:dyDescent="0.35">
      <c r="A2542" s="1" t="s">
        <v>7193</v>
      </c>
      <c r="B2542" s="2" t="s">
        <v>7</v>
      </c>
      <c r="C2542" s="2" t="s">
        <v>7</v>
      </c>
      <c r="D2542" s="2" t="s">
        <v>7</v>
      </c>
      <c r="E2542" s="2" t="s">
        <v>8</v>
      </c>
      <c r="F2542" s="2" t="s">
        <v>9</v>
      </c>
      <c r="G2542" s="1" t="s">
        <v>7188</v>
      </c>
      <c r="H2542" s="1" t="s">
        <v>7194</v>
      </c>
      <c r="I2542" s="2">
        <v>468</v>
      </c>
      <c r="J2542" s="1" t="s">
        <v>7190</v>
      </c>
    </row>
    <row r="2543" spans="1:10" x14ac:dyDescent="0.35">
      <c r="A2543" s="1" t="s">
        <v>7195</v>
      </c>
      <c r="B2543" s="2" t="s">
        <v>7</v>
      </c>
      <c r="C2543" s="2" t="s">
        <v>7</v>
      </c>
      <c r="D2543" s="2" t="s">
        <v>7</v>
      </c>
      <c r="E2543" s="2" t="s">
        <v>8</v>
      </c>
      <c r="F2543" s="2" t="s">
        <v>9</v>
      </c>
      <c r="G2543" s="1" t="s">
        <v>7188</v>
      </c>
      <c r="H2543" s="1" t="s">
        <v>7196</v>
      </c>
      <c r="I2543" s="2">
        <v>60</v>
      </c>
      <c r="J2543" s="1" t="s">
        <v>7190</v>
      </c>
    </row>
    <row r="2544" spans="1:10" x14ac:dyDescent="0.35">
      <c r="A2544" s="1" t="s">
        <v>7197</v>
      </c>
      <c r="B2544" s="2" t="s">
        <v>7</v>
      </c>
      <c r="C2544" s="2" t="s">
        <v>8</v>
      </c>
      <c r="D2544" s="2" t="s">
        <v>7</v>
      </c>
      <c r="E2544" s="2" t="s">
        <v>8</v>
      </c>
      <c r="F2544" s="2" t="s">
        <v>25</v>
      </c>
      <c r="G2544" s="1" t="s">
        <v>7198</v>
      </c>
      <c r="H2544" s="1" t="s">
        <v>7199</v>
      </c>
      <c r="I2544" s="2">
        <v>220</v>
      </c>
      <c r="J2544" s="1" t="s">
        <v>7200</v>
      </c>
    </row>
    <row r="2545" spans="1:10" x14ac:dyDescent="0.35">
      <c r="A2545" s="1" t="s">
        <v>7201</v>
      </c>
      <c r="B2545" s="2" t="s">
        <v>7</v>
      </c>
      <c r="C2545" s="2" t="s">
        <v>8</v>
      </c>
      <c r="D2545" s="2" t="s">
        <v>7</v>
      </c>
      <c r="E2545" s="2" t="s">
        <v>8</v>
      </c>
      <c r="F2545" s="2" t="s">
        <v>25</v>
      </c>
      <c r="G2545" s="1" t="s">
        <v>7202</v>
      </c>
      <c r="H2545" s="1" t="s">
        <v>7203</v>
      </c>
      <c r="I2545" s="2">
        <v>209</v>
      </c>
      <c r="J2545" s="1" t="s">
        <v>7204</v>
      </c>
    </row>
    <row r="2546" spans="1:10" x14ac:dyDescent="0.35">
      <c r="A2546" s="1" t="s">
        <v>7205</v>
      </c>
      <c r="B2546" s="2" t="s">
        <v>7</v>
      </c>
      <c r="C2546" s="2" t="s">
        <v>7</v>
      </c>
      <c r="D2546" s="2" t="s">
        <v>7</v>
      </c>
      <c r="E2546" s="2" t="s">
        <v>8</v>
      </c>
      <c r="F2546" s="2" t="s">
        <v>9</v>
      </c>
      <c r="G2546" s="1" t="s">
        <v>7202</v>
      </c>
      <c r="H2546" s="1" t="s">
        <v>7206</v>
      </c>
      <c r="I2546" s="2">
        <v>614</v>
      </c>
      <c r="J2546" s="1" t="s">
        <v>7204</v>
      </c>
    </row>
    <row r="2547" spans="1:10" x14ac:dyDescent="0.35">
      <c r="A2547" s="1" t="s">
        <v>7207</v>
      </c>
      <c r="B2547" s="2" t="s">
        <v>7</v>
      </c>
      <c r="C2547" s="2" t="s">
        <v>7</v>
      </c>
      <c r="D2547" s="2" t="s">
        <v>7</v>
      </c>
      <c r="E2547" s="2" t="s">
        <v>8</v>
      </c>
      <c r="F2547" s="2" t="s">
        <v>9</v>
      </c>
      <c r="G2547" s="1" t="s">
        <v>7202</v>
      </c>
      <c r="H2547" s="1" t="s">
        <v>7208</v>
      </c>
      <c r="I2547" s="2">
        <v>787</v>
      </c>
      <c r="J2547" s="1" t="s">
        <v>7204</v>
      </c>
    </row>
    <row r="2548" spans="1:10" x14ac:dyDescent="0.35">
      <c r="A2548" s="1" t="s">
        <v>7209</v>
      </c>
      <c r="B2548" s="2" t="s">
        <v>7</v>
      </c>
      <c r="C2548" s="2" t="s">
        <v>8</v>
      </c>
      <c r="D2548" s="2" t="s">
        <v>7</v>
      </c>
      <c r="E2548" s="2" t="s">
        <v>8</v>
      </c>
      <c r="F2548" s="2" t="s">
        <v>25</v>
      </c>
      <c r="G2548" s="1" t="s">
        <v>7202</v>
      </c>
      <c r="H2548" s="1" t="s">
        <v>7210</v>
      </c>
      <c r="I2548" s="2">
        <v>150</v>
      </c>
      <c r="J2548" s="1" t="s">
        <v>7204</v>
      </c>
    </row>
    <row r="2549" spans="1:10" x14ac:dyDescent="0.35">
      <c r="A2549" s="1" t="s">
        <v>7211</v>
      </c>
      <c r="B2549" s="2" t="s">
        <v>7</v>
      </c>
      <c r="C2549" s="2" t="s">
        <v>8</v>
      </c>
      <c r="D2549" s="2" t="s">
        <v>7</v>
      </c>
      <c r="E2549" s="2" t="s">
        <v>8</v>
      </c>
      <c r="F2549" s="2" t="s">
        <v>25</v>
      </c>
      <c r="G2549" s="1" t="s">
        <v>7202</v>
      </c>
      <c r="H2549" s="1" t="s">
        <v>7212</v>
      </c>
      <c r="I2549" s="2">
        <v>1138</v>
      </c>
      <c r="J2549" s="1" t="s">
        <v>7204</v>
      </c>
    </row>
    <row r="2550" spans="1:10" x14ac:dyDescent="0.35">
      <c r="A2550" s="1" t="s">
        <v>7213</v>
      </c>
      <c r="B2550" s="2" t="s">
        <v>7</v>
      </c>
      <c r="C2550" s="2" t="s">
        <v>8</v>
      </c>
      <c r="D2550" s="2" t="s">
        <v>7</v>
      </c>
      <c r="E2550" s="2" t="s">
        <v>7</v>
      </c>
      <c r="F2550" s="2" t="s">
        <v>352</v>
      </c>
      <c r="G2550" s="1" t="s">
        <v>7214</v>
      </c>
      <c r="H2550" s="1" t="s">
        <v>895</v>
      </c>
      <c r="I2550" s="2">
        <v>285</v>
      </c>
      <c r="J2550" s="1" t="s">
        <v>7215</v>
      </c>
    </row>
    <row r="2551" spans="1:10" x14ac:dyDescent="0.35">
      <c r="A2551" s="1" t="s">
        <v>7216</v>
      </c>
      <c r="B2551" s="2" t="s">
        <v>7</v>
      </c>
      <c r="C2551" s="2" t="s">
        <v>7</v>
      </c>
      <c r="D2551" s="2" t="s">
        <v>7</v>
      </c>
      <c r="E2551" s="2" t="s">
        <v>8</v>
      </c>
      <c r="F2551" s="2" t="s">
        <v>9</v>
      </c>
      <c r="G2551" s="1" t="s">
        <v>7217</v>
      </c>
      <c r="H2551" s="1" t="s">
        <v>7218</v>
      </c>
      <c r="I2551" s="2">
        <v>89</v>
      </c>
      <c r="J2551" s="1" t="s">
        <v>7219</v>
      </c>
    </row>
    <row r="2552" spans="1:10" x14ac:dyDescent="0.35">
      <c r="A2552" s="1" t="s">
        <v>7220</v>
      </c>
      <c r="B2552" s="2" t="s">
        <v>7</v>
      </c>
      <c r="C2552" s="2" t="s">
        <v>7</v>
      </c>
      <c r="D2552" s="2" t="s">
        <v>7</v>
      </c>
      <c r="E2552" s="2" t="s">
        <v>8</v>
      </c>
      <c r="F2552" s="2" t="s">
        <v>9</v>
      </c>
      <c r="G2552" s="1" t="s">
        <v>7221</v>
      </c>
      <c r="H2552" s="1" t="s">
        <v>7222</v>
      </c>
      <c r="I2552" s="2">
        <v>313</v>
      </c>
      <c r="J2552" s="1" t="s">
        <v>7223</v>
      </c>
    </row>
    <row r="2553" spans="1:10" x14ac:dyDescent="0.35">
      <c r="A2553" s="1" t="s">
        <v>7224</v>
      </c>
      <c r="B2553" s="2" t="s">
        <v>7</v>
      </c>
      <c r="C2553" s="2" t="s">
        <v>8</v>
      </c>
      <c r="D2553" s="2" t="s">
        <v>7</v>
      </c>
      <c r="E2553" s="2" t="s">
        <v>8</v>
      </c>
      <c r="F2553" s="2" t="s">
        <v>25</v>
      </c>
      <c r="G2553" s="1" t="s">
        <v>7221</v>
      </c>
      <c r="H2553" s="1" t="s">
        <v>7225</v>
      </c>
      <c r="I2553" s="2">
        <v>422</v>
      </c>
      <c r="J2553" s="1" t="s">
        <v>7223</v>
      </c>
    </row>
    <row r="2554" spans="1:10" x14ac:dyDescent="0.35">
      <c r="A2554" s="1" t="s">
        <v>7226</v>
      </c>
      <c r="B2554" s="2" t="s">
        <v>7</v>
      </c>
      <c r="C2554" s="2" t="s">
        <v>7</v>
      </c>
      <c r="D2554" s="2" t="s">
        <v>7</v>
      </c>
      <c r="E2554" s="2" t="s">
        <v>8</v>
      </c>
      <c r="F2554" s="2" t="s">
        <v>9</v>
      </c>
      <c r="G2554" s="1" t="s">
        <v>7221</v>
      </c>
      <c r="H2554" s="1" t="s">
        <v>7227</v>
      </c>
      <c r="I2554" s="2">
        <v>85</v>
      </c>
      <c r="J2554" s="1" t="s">
        <v>7223</v>
      </c>
    </row>
    <row r="2555" spans="1:10" x14ac:dyDescent="0.35">
      <c r="A2555" s="1" t="s">
        <v>7228</v>
      </c>
      <c r="B2555" s="2" t="s">
        <v>7</v>
      </c>
      <c r="C2555" s="2" t="s">
        <v>7</v>
      </c>
      <c r="D2555" s="2" t="s">
        <v>7</v>
      </c>
      <c r="E2555" s="2" t="s">
        <v>8</v>
      </c>
      <c r="F2555" s="2" t="s">
        <v>9</v>
      </c>
      <c r="G2555" s="1" t="s">
        <v>7229</v>
      </c>
      <c r="H2555" s="1" t="s">
        <v>7230</v>
      </c>
      <c r="I2555" s="2">
        <v>331</v>
      </c>
      <c r="J2555" s="1" t="s">
        <v>7231</v>
      </c>
    </row>
    <row r="2556" spans="1:10" x14ac:dyDescent="0.35">
      <c r="A2556" s="1" t="s">
        <v>7232</v>
      </c>
      <c r="B2556" s="2" t="s">
        <v>7</v>
      </c>
      <c r="C2556" s="2" t="s">
        <v>7</v>
      </c>
      <c r="D2556" s="2" t="s">
        <v>7</v>
      </c>
      <c r="E2556" s="2" t="s">
        <v>8</v>
      </c>
      <c r="F2556" s="2" t="s">
        <v>9</v>
      </c>
      <c r="G2556" s="1" t="s">
        <v>7229</v>
      </c>
      <c r="H2556" s="1" t="s">
        <v>7233</v>
      </c>
      <c r="I2556" s="2">
        <v>346</v>
      </c>
      <c r="J2556" s="1" t="s">
        <v>7231</v>
      </c>
    </row>
    <row r="2557" spans="1:10" x14ac:dyDescent="0.35">
      <c r="A2557" s="1" t="s">
        <v>7234</v>
      </c>
      <c r="B2557" s="2" t="s">
        <v>7</v>
      </c>
      <c r="C2557" s="2" t="s">
        <v>7</v>
      </c>
      <c r="D2557" s="2" t="s">
        <v>7</v>
      </c>
      <c r="E2557" s="2" t="s">
        <v>8</v>
      </c>
      <c r="F2557" s="2" t="s">
        <v>9</v>
      </c>
      <c r="G2557" s="1" t="s">
        <v>7235</v>
      </c>
      <c r="H2557" s="1" t="s">
        <v>7236</v>
      </c>
      <c r="I2557" s="2">
        <v>189</v>
      </c>
      <c r="J2557" s="1" t="s">
        <v>7237</v>
      </c>
    </row>
    <row r="2558" spans="1:10" x14ac:dyDescent="0.35">
      <c r="A2558" s="1" t="s">
        <v>7238</v>
      </c>
      <c r="B2558" s="2" t="s">
        <v>7</v>
      </c>
      <c r="C2558" s="2" t="s">
        <v>7</v>
      </c>
      <c r="D2558" s="2" t="s">
        <v>7</v>
      </c>
      <c r="E2558" s="2" t="s">
        <v>8</v>
      </c>
      <c r="F2558" s="2" t="s">
        <v>9</v>
      </c>
      <c r="G2558" s="1" t="s">
        <v>7235</v>
      </c>
      <c r="H2558" s="1" t="s">
        <v>7239</v>
      </c>
      <c r="I2558" s="2">
        <v>188</v>
      </c>
      <c r="J2558" s="1" t="s">
        <v>7237</v>
      </c>
    </row>
    <row r="2559" spans="1:10" x14ac:dyDescent="0.35">
      <c r="A2559" s="1" t="s">
        <v>7240</v>
      </c>
      <c r="B2559" s="2" t="s">
        <v>7</v>
      </c>
      <c r="C2559" s="2" t="s">
        <v>7</v>
      </c>
      <c r="D2559" s="2" t="s">
        <v>7</v>
      </c>
      <c r="E2559" s="2" t="s">
        <v>8</v>
      </c>
      <c r="F2559" s="2" t="s">
        <v>9</v>
      </c>
      <c r="G2559" s="1" t="s">
        <v>7235</v>
      </c>
      <c r="H2559" s="1" t="s">
        <v>7241</v>
      </c>
      <c r="I2559" s="2">
        <v>295</v>
      </c>
      <c r="J2559" s="1" t="s">
        <v>7237</v>
      </c>
    </row>
    <row r="2560" spans="1:10" x14ac:dyDescent="0.35">
      <c r="A2560" s="1" t="s">
        <v>7242</v>
      </c>
      <c r="B2560" s="2" t="s">
        <v>7</v>
      </c>
      <c r="C2560" s="2" t="s">
        <v>8</v>
      </c>
      <c r="D2560" s="2" t="s">
        <v>7</v>
      </c>
      <c r="E2560" s="2" t="s">
        <v>8</v>
      </c>
      <c r="F2560" s="2" t="s">
        <v>25</v>
      </c>
      <c r="G2560" s="1" t="s">
        <v>7243</v>
      </c>
      <c r="H2560" s="1" t="s">
        <v>7244</v>
      </c>
      <c r="I2560" s="2">
        <v>402</v>
      </c>
      <c r="J2560" s="1" t="s">
        <v>7245</v>
      </c>
    </row>
    <row r="2561" spans="1:10" x14ac:dyDescent="0.35">
      <c r="A2561" s="1" t="s">
        <v>7246</v>
      </c>
      <c r="B2561" s="2" t="s">
        <v>7</v>
      </c>
      <c r="C2561" s="2" t="s">
        <v>7</v>
      </c>
      <c r="D2561" s="2" t="s">
        <v>7</v>
      </c>
      <c r="E2561" s="2" t="s">
        <v>8</v>
      </c>
      <c r="F2561" s="2" t="s">
        <v>9</v>
      </c>
      <c r="G2561" s="1" t="s">
        <v>7243</v>
      </c>
      <c r="H2561" s="1" t="s">
        <v>7247</v>
      </c>
      <c r="I2561" s="2">
        <v>129</v>
      </c>
      <c r="J2561" s="1" t="s">
        <v>7245</v>
      </c>
    </row>
    <row r="2562" spans="1:10" x14ac:dyDescent="0.35">
      <c r="A2562" s="1" t="s">
        <v>7248</v>
      </c>
      <c r="B2562" s="2" t="s">
        <v>7</v>
      </c>
      <c r="C2562" s="2" t="s">
        <v>8</v>
      </c>
      <c r="D2562" s="2" t="s">
        <v>7</v>
      </c>
      <c r="E2562" s="2" t="s">
        <v>8</v>
      </c>
      <c r="F2562" s="2" t="s">
        <v>25</v>
      </c>
      <c r="G2562" s="1" t="s">
        <v>7243</v>
      </c>
      <c r="H2562" s="1" t="s">
        <v>7249</v>
      </c>
      <c r="I2562" s="2">
        <v>279</v>
      </c>
      <c r="J2562" s="1" t="s">
        <v>7245</v>
      </c>
    </row>
    <row r="2563" spans="1:10" x14ac:dyDescent="0.35">
      <c r="A2563" s="1" t="s">
        <v>7250</v>
      </c>
      <c r="B2563" s="2" t="s">
        <v>7</v>
      </c>
      <c r="C2563" s="2" t="s">
        <v>8</v>
      </c>
      <c r="D2563" s="2" t="s">
        <v>7</v>
      </c>
      <c r="E2563" s="2" t="s">
        <v>8</v>
      </c>
      <c r="F2563" s="2" t="s">
        <v>25</v>
      </c>
      <c r="G2563" s="1" t="s">
        <v>7243</v>
      </c>
      <c r="H2563" s="1" t="s">
        <v>7251</v>
      </c>
      <c r="I2563" s="2">
        <v>266</v>
      </c>
      <c r="J2563" s="1" t="s">
        <v>7245</v>
      </c>
    </row>
    <row r="2564" spans="1:10" x14ac:dyDescent="0.35">
      <c r="A2564" s="1" t="s">
        <v>7252</v>
      </c>
      <c r="B2564" s="2" t="s">
        <v>7</v>
      </c>
      <c r="C2564" s="2" t="s">
        <v>8</v>
      </c>
      <c r="D2564" s="2" t="s">
        <v>7</v>
      </c>
      <c r="E2564" s="2" t="s">
        <v>8</v>
      </c>
      <c r="F2564" s="2" t="s">
        <v>25</v>
      </c>
      <c r="G2564" s="1" t="s">
        <v>7243</v>
      </c>
      <c r="H2564" s="1" t="s">
        <v>7253</v>
      </c>
      <c r="I2564" s="2">
        <v>188</v>
      </c>
      <c r="J2564" s="1" t="s">
        <v>7245</v>
      </c>
    </row>
    <row r="2565" spans="1:10" x14ac:dyDescent="0.35">
      <c r="A2565" s="1" t="s">
        <v>7254</v>
      </c>
      <c r="B2565" s="2" t="s">
        <v>7</v>
      </c>
      <c r="C2565" s="2" t="s">
        <v>7</v>
      </c>
      <c r="D2565" s="2" t="s">
        <v>7</v>
      </c>
      <c r="E2565" s="2" t="s">
        <v>8</v>
      </c>
      <c r="F2565" s="2" t="s">
        <v>9</v>
      </c>
      <c r="G2565" s="1" t="s">
        <v>7255</v>
      </c>
      <c r="H2565" s="1" t="s">
        <v>7256</v>
      </c>
      <c r="I2565" s="2">
        <v>212</v>
      </c>
      <c r="J2565" s="1" t="s">
        <v>7257</v>
      </c>
    </row>
    <row r="2566" spans="1:10" x14ac:dyDescent="0.35">
      <c r="A2566" s="1" t="s">
        <v>7258</v>
      </c>
      <c r="B2566" s="2" t="s">
        <v>7</v>
      </c>
      <c r="C2566" s="2" t="s">
        <v>7</v>
      </c>
      <c r="D2566" s="2" t="s">
        <v>7</v>
      </c>
      <c r="E2566" s="2" t="s">
        <v>8</v>
      </c>
      <c r="F2566" s="2" t="s">
        <v>9</v>
      </c>
      <c r="G2566" s="1" t="s">
        <v>7259</v>
      </c>
      <c r="H2566" s="1" t="s">
        <v>7260</v>
      </c>
      <c r="I2566" s="2">
        <v>28</v>
      </c>
      <c r="J2566" s="1" t="s">
        <v>7261</v>
      </c>
    </row>
    <row r="2567" spans="1:10" x14ac:dyDescent="0.35">
      <c r="A2567" s="1" t="s">
        <v>7262</v>
      </c>
      <c r="B2567" s="2" t="s">
        <v>7</v>
      </c>
      <c r="C2567" s="2" t="s">
        <v>7</v>
      </c>
      <c r="D2567" s="2" t="s">
        <v>7</v>
      </c>
      <c r="E2567" s="2" t="s">
        <v>8</v>
      </c>
      <c r="F2567" s="2" t="s">
        <v>9</v>
      </c>
      <c r="G2567" s="1" t="s">
        <v>7263</v>
      </c>
      <c r="H2567" s="1" t="s">
        <v>7264</v>
      </c>
      <c r="I2567" s="2">
        <v>1287</v>
      </c>
      <c r="J2567" s="1" t="s">
        <v>1163</v>
      </c>
    </row>
    <row r="2568" spans="1:10" x14ac:dyDescent="0.35">
      <c r="A2568" s="1" t="s">
        <v>7265</v>
      </c>
      <c r="B2568" s="2" t="s">
        <v>7</v>
      </c>
      <c r="C2568" s="2" t="s">
        <v>7</v>
      </c>
      <c r="D2568" s="2" t="s">
        <v>7</v>
      </c>
      <c r="E2568" s="2" t="s">
        <v>8</v>
      </c>
      <c r="F2568" s="2" t="s">
        <v>9</v>
      </c>
      <c r="G2568" s="1" t="s">
        <v>7263</v>
      </c>
      <c r="H2568" s="1" t="s">
        <v>7266</v>
      </c>
      <c r="I2568" s="2">
        <v>2043</v>
      </c>
      <c r="J2568" s="1" t="s">
        <v>1163</v>
      </c>
    </row>
    <row r="2569" spans="1:10" x14ac:dyDescent="0.35">
      <c r="A2569" s="1" t="s">
        <v>7267</v>
      </c>
      <c r="B2569" s="2" t="s">
        <v>7</v>
      </c>
      <c r="C2569" s="2" t="s">
        <v>7</v>
      </c>
      <c r="D2569" s="2" t="s">
        <v>7</v>
      </c>
      <c r="E2569" s="2" t="s">
        <v>8</v>
      </c>
      <c r="F2569" s="2" t="s">
        <v>9</v>
      </c>
      <c r="G2569" s="1" t="s">
        <v>7268</v>
      </c>
      <c r="H2569" s="1" t="s">
        <v>7269</v>
      </c>
      <c r="I2569" s="2">
        <v>833</v>
      </c>
      <c r="J2569" s="1" t="s">
        <v>7270</v>
      </c>
    </row>
    <row r="2570" spans="1:10" x14ac:dyDescent="0.35">
      <c r="A2570" s="1" t="s">
        <v>7271</v>
      </c>
      <c r="B2570" s="2" t="s">
        <v>7</v>
      </c>
      <c r="C2570" s="2" t="s">
        <v>7</v>
      </c>
      <c r="D2570" s="2" t="s">
        <v>7</v>
      </c>
      <c r="E2570" s="2" t="s">
        <v>8</v>
      </c>
      <c r="F2570" s="2" t="s">
        <v>9</v>
      </c>
      <c r="G2570" s="1" t="s">
        <v>7272</v>
      </c>
      <c r="H2570" s="1" t="s">
        <v>7273</v>
      </c>
      <c r="I2570" s="2">
        <v>57</v>
      </c>
      <c r="J2570" s="1" t="s">
        <v>7274</v>
      </c>
    </row>
    <row r="2571" spans="1:10" x14ac:dyDescent="0.35">
      <c r="A2571" s="1" t="s">
        <v>7275</v>
      </c>
      <c r="B2571" s="2" t="s">
        <v>7</v>
      </c>
      <c r="C2571" s="2" t="s">
        <v>7</v>
      </c>
      <c r="D2571" s="2" t="s">
        <v>7</v>
      </c>
      <c r="E2571" s="2" t="s">
        <v>8</v>
      </c>
      <c r="F2571" s="2" t="s">
        <v>9</v>
      </c>
      <c r="G2571" s="1" t="s">
        <v>7272</v>
      </c>
      <c r="H2571" s="1" t="s">
        <v>7276</v>
      </c>
      <c r="I2571" s="2">
        <v>203</v>
      </c>
      <c r="J2571" s="1" t="s">
        <v>7274</v>
      </c>
    </row>
    <row r="2572" spans="1:10" x14ac:dyDescent="0.35">
      <c r="A2572" s="1" t="s">
        <v>7277</v>
      </c>
      <c r="B2572" s="2" t="s">
        <v>7</v>
      </c>
      <c r="C2572" s="2" t="s">
        <v>7</v>
      </c>
      <c r="D2572" s="2" t="s">
        <v>7</v>
      </c>
      <c r="E2572" s="2" t="s">
        <v>8</v>
      </c>
      <c r="F2572" s="2" t="s">
        <v>9</v>
      </c>
      <c r="G2572" s="1" t="s">
        <v>7272</v>
      </c>
      <c r="H2572" s="1" t="s">
        <v>7278</v>
      </c>
      <c r="I2572" s="2">
        <v>251</v>
      </c>
      <c r="J2572" s="1" t="s">
        <v>7274</v>
      </c>
    </row>
    <row r="2573" spans="1:10" x14ac:dyDescent="0.35">
      <c r="A2573" s="1" t="s">
        <v>7279</v>
      </c>
      <c r="B2573" s="2" t="s">
        <v>7</v>
      </c>
      <c r="C2573" s="2" t="s">
        <v>7</v>
      </c>
      <c r="D2573" s="2" t="s">
        <v>7</v>
      </c>
      <c r="E2573" s="2" t="s">
        <v>8</v>
      </c>
      <c r="F2573" s="2" t="s">
        <v>9</v>
      </c>
      <c r="G2573" s="1" t="s">
        <v>7280</v>
      </c>
      <c r="H2573" s="1" t="s">
        <v>7281</v>
      </c>
      <c r="I2573" s="2">
        <v>302</v>
      </c>
      <c r="J2573" s="1" t="s">
        <v>7282</v>
      </c>
    </row>
    <row r="2574" spans="1:10" x14ac:dyDescent="0.35">
      <c r="A2574" s="1" t="s">
        <v>7283</v>
      </c>
      <c r="B2574" s="2" t="s">
        <v>7</v>
      </c>
      <c r="C2574" s="2" t="s">
        <v>7</v>
      </c>
      <c r="D2574" s="2" t="s">
        <v>7</v>
      </c>
      <c r="E2574" s="2" t="s">
        <v>8</v>
      </c>
      <c r="F2574" s="2" t="s">
        <v>9</v>
      </c>
      <c r="G2574" s="1" t="s">
        <v>7284</v>
      </c>
      <c r="H2574" s="1" t="s">
        <v>7285</v>
      </c>
      <c r="I2574" s="2">
        <v>520</v>
      </c>
      <c r="J2574" s="1" t="s">
        <v>7286</v>
      </c>
    </row>
    <row r="2575" spans="1:10" x14ac:dyDescent="0.35">
      <c r="A2575" s="1" t="s">
        <v>7287</v>
      </c>
      <c r="B2575" s="2" t="s">
        <v>7</v>
      </c>
      <c r="C2575" s="2" t="s">
        <v>7</v>
      </c>
      <c r="D2575" s="2" t="s">
        <v>7</v>
      </c>
      <c r="E2575" s="2" t="s">
        <v>8</v>
      </c>
      <c r="F2575" s="2" t="s">
        <v>9</v>
      </c>
      <c r="G2575" s="1" t="s">
        <v>7284</v>
      </c>
      <c r="H2575" s="1" t="s">
        <v>7288</v>
      </c>
      <c r="I2575" s="2">
        <v>296</v>
      </c>
      <c r="J2575" s="1" t="s">
        <v>7286</v>
      </c>
    </row>
    <row r="2576" spans="1:10" x14ac:dyDescent="0.35">
      <c r="A2576" s="1" t="s">
        <v>7289</v>
      </c>
      <c r="B2576" s="2" t="s">
        <v>7</v>
      </c>
      <c r="C2576" s="2" t="s">
        <v>7</v>
      </c>
      <c r="D2576" s="2" t="s">
        <v>7</v>
      </c>
      <c r="E2576" s="2" t="s">
        <v>8</v>
      </c>
      <c r="F2576" s="2" t="s">
        <v>9</v>
      </c>
      <c r="G2576" s="1" t="s">
        <v>7284</v>
      </c>
      <c r="H2576" s="1" t="s">
        <v>7290</v>
      </c>
      <c r="I2576" s="2">
        <v>359</v>
      </c>
      <c r="J2576" s="1" t="s">
        <v>7286</v>
      </c>
    </row>
    <row r="2577" spans="1:10" x14ac:dyDescent="0.35">
      <c r="A2577" s="1" t="s">
        <v>7291</v>
      </c>
      <c r="B2577" s="2" t="s">
        <v>7</v>
      </c>
      <c r="C2577" s="2" t="s">
        <v>7</v>
      </c>
      <c r="D2577" s="2" t="s">
        <v>7</v>
      </c>
      <c r="E2577" s="2" t="s">
        <v>8</v>
      </c>
      <c r="F2577" s="2" t="s">
        <v>9</v>
      </c>
      <c r="G2577" s="1" t="s">
        <v>7284</v>
      </c>
      <c r="H2577" s="1" t="s">
        <v>7292</v>
      </c>
      <c r="I2577" s="2">
        <v>425</v>
      </c>
      <c r="J2577" s="1" t="s">
        <v>7286</v>
      </c>
    </row>
    <row r="2578" spans="1:10" x14ac:dyDescent="0.35">
      <c r="A2578" s="1" t="s">
        <v>7293</v>
      </c>
      <c r="B2578" s="2" t="s">
        <v>7</v>
      </c>
      <c r="C2578" s="2" t="s">
        <v>8</v>
      </c>
      <c r="D2578" s="2" t="s">
        <v>7</v>
      </c>
      <c r="E2578" s="2" t="s">
        <v>8</v>
      </c>
      <c r="F2578" s="2" t="s">
        <v>25</v>
      </c>
      <c r="G2578" s="1" t="s">
        <v>7284</v>
      </c>
      <c r="H2578" s="1" t="s">
        <v>7294</v>
      </c>
      <c r="I2578" s="2">
        <v>311</v>
      </c>
      <c r="J2578" s="1" t="s">
        <v>7286</v>
      </c>
    </row>
    <row r="2579" spans="1:10" x14ac:dyDescent="0.35">
      <c r="A2579" s="1" t="s">
        <v>7295</v>
      </c>
      <c r="B2579" s="2" t="s">
        <v>7</v>
      </c>
      <c r="C2579" s="2" t="s">
        <v>8</v>
      </c>
      <c r="D2579" s="2" t="s">
        <v>7</v>
      </c>
      <c r="E2579" s="2" t="s">
        <v>8</v>
      </c>
      <c r="F2579" s="2" t="s">
        <v>25</v>
      </c>
      <c r="G2579" s="1" t="s">
        <v>7296</v>
      </c>
      <c r="H2579" s="1" t="s">
        <v>7297</v>
      </c>
      <c r="I2579" s="2">
        <v>713</v>
      </c>
      <c r="J2579" s="1" t="s">
        <v>7298</v>
      </c>
    </row>
    <row r="2580" spans="1:10" x14ac:dyDescent="0.35">
      <c r="A2580" s="1" t="s">
        <v>7299</v>
      </c>
      <c r="B2580" s="2" t="s">
        <v>7</v>
      </c>
      <c r="C2580" s="2" t="s">
        <v>8</v>
      </c>
      <c r="D2580" s="2" t="s">
        <v>7</v>
      </c>
      <c r="E2580" s="2" t="s">
        <v>8</v>
      </c>
      <c r="F2580" s="2" t="s">
        <v>25</v>
      </c>
      <c r="G2580" s="1" t="s">
        <v>7296</v>
      </c>
      <c r="H2580" s="1" t="s">
        <v>7300</v>
      </c>
      <c r="I2580" s="2">
        <v>188</v>
      </c>
      <c r="J2580" s="1" t="s">
        <v>7298</v>
      </c>
    </row>
    <row r="2581" spans="1:10" x14ac:dyDescent="0.35">
      <c r="A2581" s="1" t="s">
        <v>7301</v>
      </c>
      <c r="B2581" s="2" t="s">
        <v>7</v>
      </c>
      <c r="C2581" s="2" t="s">
        <v>8</v>
      </c>
      <c r="D2581" s="2" t="s">
        <v>7</v>
      </c>
      <c r="E2581" s="2" t="s">
        <v>8</v>
      </c>
      <c r="F2581" s="2" t="s">
        <v>25</v>
      </c>
      <c r="G2581" s="1" t="s">
        <v>7296</v>
      </c>
      <c r="H2581" s="1" t="s">
        <v>7302</v>
      </c>
      <c r="I2581" s="2">
        <v>690</v>
      </c>
      <c r="J2581" s="1" t="s">
        <v>7298</v>
      </c>
    </row>
    <row r="2582" spans="1:10" x14ac:dyDescent="0.35">
      <c r="A2582" s="1" t="s">
        <v>7303</v>
      </c>
      <c r="B2582" s="2" t="s">
        <v>7</v>
      </c>
      <c r="C2582" s="2" t="s">
        <v>7</v>
      </c>
      <c r="D2582" s="2" t="s">
        <v>7</v>
      </c>
      <c r="E2582" s="2" t="s">
        <v>8</v>
      </c>
      <c r="F2582" s="2" t="s">
        <v>9</v>
      </c>
      <c r="G2582" s="1" t="s">
        <v>7304</v>
      </c>
      <c r="H2582" s="1" t="s">
        <v>7305</v>
      </c>
      <c r="I2582" s="2">
        <v>823</v>
      </c>
      <c r="J2582" s="1" t="s">
        <v>7306</v>
      </c>
    </row>
    <row r="2583" spans="1:10" x14ac:dyDescent="0.35">
      <c r="A2583" s="1" t="s">
        <v>7307</v>
      </c>
      <c r="B2583" s="2" t="s">
        <v>7</v>
      </c>
      <c r="C2583" s="2" t="s">
        <v>8</v>
      </c>
      <c r="D2583" s="2" t="s">
        <v>7</v>
      </c>
      <c r="E2583" s="2" t="s">
        <v>8</v>
      </c>
      <c r="F2583" s="2" t="s">
        <v>25</v>
      </c>
      <c r="G2583" s="1" t="s">
        <v>7308</v>
      </c>
      <c r="H2583" s="1" t="s">
        <v>7309</v>
      </c>
      <c r="I2583" s="2">
        <v>206</v>
      </c>
      <c r="J2583" s="1" t="s">
        <v>7310</v>
      </c>
    </row>
    <row r="2584" spans="1:10" x14ac:dyDescent="0.35">
      <c r="A2584" s="1" t="s">
        <v>7311</v>
      </c>
      <c r="B2584" s="2" t="s">
        <v>7</v>
      </c>
      <c r="C2584" s="2" t="s">
        <v>7</v>
      </c>
      <c r="D2584" s="2" t="s">
        <v>7</v>
      </c>
      <c r="E2584" s="2" t="s">
        <v>8</v>
      </c>
      <c r="F2584" s="2" t="s">
        <v>9</v>
      </c>
      <c r="G2584" s="1" t="s">
        <v>7312</v>
      </c>
      <c r="H2584" s="1" t="s">
        <v>7313</v>
      </c>
      <c r="I2584" s="2">
        <v>784</v>
      </c>
      <c r="J2584" s="1" t="s">
        <v>7314</v>
      </c>
    </row>
    <row r="2585" spans="1:10" x14ac:dyDescent="0.35">
      <c r="A2585" s="1" t="s">
        <v>7315</v>
      </c>
      <c r="B2585" s="2" t="s">
        <v>7</v>
      </c>
      <c r="C2585" s="2" t="s">
        <v>7</v>
      </c>
      <c r="D2585" s="2" t="s">
        <v>7</v>
      </c>
      <c r="E2585" s="2" t="s">
        <v>8</v>
      </c>
      <c r="F2585" s="2" t="s">
        <v>9</v>
      </c>
      <c r="G2585" s="1" t="s">
        <v>7316</v>
      </c>
      <c r="H2585" s="1" t="s">
        <v>7317</v>
      </c>
      <c r="I2585" s="2">
        <v>251</v>
      </c>
      <c r="J2585" s="1" t="s">
        <v>7318</v>
      </c>
    </row>
    <row r="2586" spans="1:10" x14ac:dyDescent="0.35">
      <c r="A2586" s="1" t="s">
        <v>7319</v>
      </c>
      <c r="B2586" s="2" t="s">
        <v>7</v>
      </c>
      <c r="C2586" s="2" t="s">
        <v>7</v>
      </c>
      <c r="D2586" s="2" t="s">
        <v>7</v>
      </c>
      <c r="E2586" s="2" t="s">
        <v>8</v>
      </c>
      <c r="F2586" s="2" t="s">
        <v>9</v>
      </c>
      <c r="G2586" s="1" t="s">
        <v>7316</v>
      </c>
      <c r="H2586" s="1" t="s">
        <v>7320</v>
      </c>
      <c r="I2586" s="2">
        <v>155</v>
      </c>
      <c r="J2586" s="1" t="s">
        <v>7318</v>
      </c>
    </row>
    <row r="2587" spans="1:10" x14ac:dyDescent="0.35">
      <c r="A2587" s="1" t="s">
        <v>7321</v>
      </c>
      <c r="B2587" s="2" t="s">
        <v>7</v>
      </c>
      <c r="C2587" s="2" t="s">
        <v>7</v>
      </c>
      <c r="D2587" s="2" t="s">
        <v>7</v>
      </c>
      <c r="E2587" s="2" t="s">
        <v>8</v>
      </c>
      <c r="F2587" s="2" t="s">
        <v>9</v>
      </c>
      <c r="G2587" s="1" t="s">
        <v>7316</v>
      </c>
      <c r="H2587" s="1" t="s">
        <v>7322</v>
      </c>
      <c r="I2587" s="2">
        <v>156</v>
      </c>
      <c r="J2587" s="1" t="s">
        <v>7318</v>
      </c>
    </row>
    <row r="2588" spans="1:10" x14ac:dyDescent="0.35">
      <c r="A2588" s="1" t="s">
        <v>7323</v>
      </c>
      <c r="B2588" s="2" t="s">
        <v>7</v>
      </c>
      <c r="C2588" s="2" t="s">
        <v>7</v>
      </c>
      <c r="D2588" s="2" t="s">
        <v>7</v>
      </c>
      <c r="E2588" s="2" t="s">
        <v>8</v>
      </c>
      <c r="F2588" s="2" t="s">
        <v>9</v>
      </c>
      <c r="G2588" s="1" t="s">
        <v>7316</v>
      </c>
      <c r="H2588" s="1" t="s">
        <v>7324</v>
      </c>
      <c r="I2588" s="2">
        <v>437</v>
      </c>
      <c r="J2588" s="1" t="s">
        <v>7318</v>
      </c>
    </row>
    <row r="2589" spans="1:10" x14ac:dyDescent="0.35">
      <c r="A2589" s="1" t="s">
        <v>7325</v>
      </c>
      <c r="B2589" s="2" t="s">
        <v>8</v>
      </c>
      <c r="C2589" s="2" t="s">
        <v>8</v>
      </c>
      <c r="D2589" s="2" t="s">
        <v>8</v>
      </c>
      <c r="E2589" s="2" t="s">
        <v>8</v>
      </c>
      <c r="F2589" s="2" t="s">
        <v>209</v>
      </c>
      <c r="G2589" s="1" t="s">
        <v>7326</v>
      </c>
      <c r="H2589" s="1" t="s">
        <v>7327</v>
      </c>
      <c r="I2589" s="2">
        <v>47</v>
      </c>
      <c r="J2589" s="1" t="s">
        <v>7328</v>
      </c>
    </row>
    <row r="2590" spans="1:10" x14ac:dyDescent="0.35">
      <c r="A2590" s="1" t="s">
        <v>7329</v>
      </c>
      <c r="B2590" s="2" t="s">
        <v>7</v>
      </c>
      <c r="C2590" s="2" t="s">
        <v>8</v>
      </c>
      <c r="D2590" s="2" t="s">
        <v>7</v>
      </c>
      <c r="E2590" s="2" t="s">
        <v>8</v>
      </c>
      <c r="F2590" s="2" t="s">
        <v>25</v>
      </c>
      <c r="G2590" s="1" t="s">
        <v>7330</v>
      </c>
      <c r="H2590" s="1" t="s">
        <v>7331</v>
      </c>
      <c r="I2590" s="2">
        <v>154</v>
      </c>
      <c r="J2590" s="1" t="s">
        <v>7332</v>
      </c>
    </row>
    <row r="2591" spans="1:10" x14ac:dyDescent="0.35">
      <c r="A2591" s="1" t="s">
        <v>7333</v>
      </c>
      <c r="B2591" s="2" t="s">
        <v>7</v>
      </c>
      <c r="C2591" s="2" t="s">
        <v>7</v>
      </c>
      <c r="D2591" s="2" t="s">
        <v>7</v>
      </c>
      <c r="E2591" s="2" t="s">
        <v>8</v>
      </c>
      <c r="F2591" s="2" t="s">
        <v>9</v>
      </c>
      <c r="G2591" s="1" t="s">
        <v>7330</v>
      </c>
      <c r="H2591" s="1" t="s">
        <v>7334</v>
      </c>
      <c r="I2591" s="2">
        <v>247</v>
      </c>
      <c r="J2591" s="1" t="s">
        <v>7332</v>
      </c>
    </row>
    <row r="2592" spans="1:10" x14ac:dyDescent="0.35">
      <c r="A2592" s="1" t="s">
        <v>7335</v>
      </c>
      <c r="B2592" s="2" t="s">
        <v>7</v>
      </c>
      <c r="C2592" s="2" t="s">
        <v>7</v>
      </c>
      <c r="D2592" s="2" t="s">
        <v>7</v>
      </c>
      <c r="E2592" s="2" t="s">
        <v>8</v>
      </c>
      <c r="F2592" s="2" t="s">
        <v>9</v>
      </c>
      <c r="G2592" s="1" t="s">
        <v>7336</v>
      </c>
      <c r="H2592" s="1" t="s">
        <v>7337</v>
      </c>
      <c r="I2592" s="2">
        <v>67</v>
      </c>
      <c r="J2592" s="1" t="s">
        <v>7338</v>
      </c>
    </row>
    <row r="2593" spans="1:10" x14ac:dyDescent="0.35">
      <c r="A2593" s="1" t="s">
        <v>7339</v>
      </c>
      <c r="B2593" s="2" t="s">
        <v>7</v>
      </c>
      <c r="C2593" s="2" t="s">
        <v>7</v>
      </c>
      <c r="D2593" s="2" t="s">
        <v>7</v>
      </c>
      <c r="E2593" s="2" t="s">
        <v>8</v>
      </c>
      <c r="F2593" s="2" t="s">
        <v>9</v>
      </c>
      <c r="G2593" s="1" t="s">
        <v>7340</v>
      </c>
      <c r="H2593" s="1" t="s">
        <v>7341</v>
      </c>
      <c r="I2593" s="2">
        <v>573</v>
      </c>
      <c r="J2593" s="1" t="s">
        <v>7342</v>
      </c>
    </row>
    <row r="2594" spans="1:10" x14ac:dyDescent="0.35">
      <c r="A2594" s="1" t="s">
        <v>7343</v>
      </c>
      <c r="B2594" s="2" t="s">
        <v>7</v>
      </c>
      <c r="C2594" s="2" t="s">
        <v>7</v>
      </c>
      <c r="D2594" s="2" t="s">
        <v>7</v>
      </c>
      <c r="E2594" s="2" t="s">
        <v>8</v>
      </c>
      <c r="F2594" s="2" t="s">
        <v>9</v>
      </c>
      <c r="G2594" s="1" t="s">
        <v>7340</v>
      </c>
      <c r="H2594" s="1" t="s">
        <v>7344</v>
      </c>
      <c r="I2594" s="2">
        <v>769</v>
      </c>
      <c r="J2594" s="1" t="s">
        <v>7342</v>
      </c>
    </row>
    <row r="2595" spans="1:10" x14ac:dyDescent="0.35">
      <c r="A2595" s="1" t="s">
        <v>7345</v>
      </c>
      <c r="B2595" s="2" t="s">
        <v>7</v>
      </c>
      <c r="C2595" s="2" t="s">
        <v>7</v>
      </c>
      <c r="D2595" s="2" t="s">
        <v>7</v>
      </c>
      <c r="E2595" s="2" t="s">
        <v>8</v>
      </c>
      <c r="F2595" s="2" t="s">
        <v>9</v>
      </c>
      <c r="G2595" s="1" t="s">
        <v>7340</v>
      </c>
      <c r="H2595" s="1" t="s">
        <v>7346</v>
      </c>
      <c r="I2595" s="2">
        <v>853</v>
      </c>
      <c r="J2595" s="1" t="s">
        <v>7342</v>
      </c>
    </row>
    <row r="2596" spans="1:10" x14ac:dyDescent="0.35">
      <c r="A2596" s="1" t="s">
        <v>7347</v>
      </c>
      <c r="B2596" s="2" t="s">
        <v>7</v>
      </c>
      <c r="C2596" s="2" t="s">
        <v>7</v>
      </c>
      <c r="D2596" s="2" t="s">
        <v>7</v>
      </c>
      <c r="E2596" s="2" t="s">
        <v>8</v>
      </c>
      <c r="F2596" s="2" t="s">
        <v>9</v>
      </c>
      <c r="G2596" s="1" t="s">
        <v>7340</v>
      </c>
      <c r="H2596" s="1" t="s">
        <v>7348</v>
      </c>
      <c r="I2596" s="2">
        <v>462</v>
      </c>
      <c r="J2596" s="1" t="s">
        <v>7342</v>
      </c>
    </row>
    <row r="2597" spans="1:10" x14ac:dyDescent="0.35">
      <c r="A2597" s="1" t="s">
        <v>7349</v>
      </c>
      <c r="B2597" s="2" t="s">
        <v>7</v>
      </c>
      <c r="C2597" s="2" t="s">
        <v>8</v>
      </c>
      <c r="D2597" s="2" t="s">
        <v>7</v>
      </c>
      <c r="E2597" s="2" t="s">
        <v>8</v>
      </c>
      <c r="F2597" s="2" t="s">
        <v>25</v>
      </c>
      <c r="G2597" s="1" t="s">
        <v>7340</v>
      </c>
      <c r="H2597" s="1" t="s">
        <v>7350</v>
      </c>
      <c r="I2597" s="2">
        <v>299</v>
      </c>
      <c r="J2597" s="1" t="s">
        <v>7342</v>
      </c>
    </row>
    <row r="2598" spans="1:10" x14ac:dyDescent="0.35">
      <c r="A2598" s="1" t="s">
        <v>7351</v>
      </c>
      <c r="B2598" s="2" t="s">
        <v>7</v>
      </c>
      <c r="C2598" s="2" t="s">
        <v>7</v>
      </c>
      <c r="D2598" s="2" t="s">
        <v>7</v>
      </c>
      <c r="E2598" s="2" t="s">
        <v>8</v>
      </c>
      <c r="F2598" s="2" t="s">
        <v>9</v>
      </c>
      <c r="G2598" s="1" t="s">
        <v>7352</v>
      </c>
      <c r="H2598" s="1" t="s">
        <v>7353</v>
      </c>
      <c r="I2598" s="2">
        <v>92</v>
      </c>
      <c r="J2598" s="1" t="s">
        <v>7354</v>
      </c>
    </row>
    <row r="2599" spans="1:10" x14ac:dyDescent="0.35">
      <c r="A2599" s="1" t="s">
        <v>7355</v>
      </c>
      <c r="B2599" s="2" t="s">
        <v>7</v>
      </c>
      <c r="C2599" s="2" t="s">
        <v>7</v>
      </c>
      <c r="D2599" s="2" t="s">
        <v>7</v>
      </c>
      <c r="E2599" s="2" t="s">
        <v>8</v>
      </c>
      <c r="F2599" s="2" t="s">
        <v>9</v>
      </c>
      <c r="G2599" s="1" t="s">
        <v>7356</v>
      </c>
      <c r="H2599" s="1" t="s">
        <v>7357</v>
      </c>
      <c r="I2599" s="2">
        <v>104</v>
      </c>
      <c r="J2599" s="1" t="s">
        <v>7358</v>
      </c>
    </row>
    <row r="2600" spans="1:10" x14ac:dyDescent="0.35">
      <c r="A2600" s="1" t="s">
        <v>7359</v>
      </c>
      <c r="B2600" s="2" t="s">
        <v>7</v>
      </c>
      <c r="C2600" s="2" t="s">
        <v>8</v>
      </c>
      <c r="D2600" s="2" t="s">
        <v>7</v>
      </c>
      <c r="E2600" s="2" t="s">
        <v>8</v>
      </c>
      <c r="F2600" s="2" t="s">
        <v>25</v>
      </c>
      <c r="G2600" s="1" t="s">
        <v>7356</v>
      </c>
      <c r="H2600" s="1" t="s">
        <v>7360</v>
      </c>
      <c r="I2600" s="2">
        <v>226</v>
      </c>
      <c r="J2600" s="1" t="s">
        <v>7358</v>
      </c>
    </row>
    <row r="2601" spans="1:10" x14ac:dyDescent="0.35">
      <c r="A2601" s="1" t="s">
        <v>7361</v>
      </c>
      <c r="B2601" s="2" t="s">
        <v>7</v>
      </c>
      <c r="C2601" s="2" t="s">
        <v>8</v>
      </c>
      <c r="D2601" s="2" t="s">
        <v>7</v>
      </c>
      <c r="E2601" s="2" t="s">
        <v>8</v>
      </c>
      <c r="F2601" s="2" t="s">
        <v>25</v>
      </c>
      <c r="G2601" s="1" t="s">
        <v>7356</v>
      </c>
      <c r="H2601" s="1" t="s">
        <v>7362</v>
      </c>
      <c r="I2601" s="2">
        <v>233</v>
      </c>
      <c r="J2601" s="1" t="s">
        <v>7358</v>
      </c>
    </row>
    <row r="2602" spans="1:10" x14ac:dyDescent="0.35">
      <c r="A2602" s="1" t="s">
        <v>7363</v>
      </c>
      <c r="B2602" s="2" t="s">
        <v>7</v>
      </c>
      <c r="C2602" s="2" t="s">
        <v>8</v>
      </c>
      <c r="D2602" s="2" t="s">
        <v>7</v>
      </c>
      <c r="E2602" s="2" t="s">
        <v>8</v>
      </c>
      <c r="F2602" s="2" t="s">
        <v>25</v>
      </c>
      <c r="G2602" s="1" t="s">
        <v>7356</v>
      </c>
      <c r="H2602" s="1" t="s">
        <v>7364</v>
      </c>
      <c r="I2602" s="2">
        <v>314</v>
      </c>
      <c r="J2602" s="1" t="s">
        <v>7358</v>
      </c>
    </row>
    <row r="2603" spans="1:10" x14ac:dyDescent="0.35">
      <c r="A2603" s="1" t="s">
        <v>7365</v>
      </c>
      <c r="B2603" s="2" t="s">
        <v>7</v>
      </c>
      <c r="C2603" s="2" t="s">
        <v>8</v>
      </c>
      <c r="D2603" s="2" t="s">
        <v>7</v>
      </c>
      <c r="E2603" s="2" t="s">
        <v>8</v>
      </c>
      <c r="F2603" s="2" t="s">
        <v>25</v>
      </c>
      <c r="G2603" s="1" t="s">
        <v>7356</v>
      </c>
      <c r="H2603" s="1" t="s">
        <v>7366</v>
      </c>
      <c r="I2603" s="2">
        <v>297</v>
      </c>
      <c r="J2603" s="1" t="s">
        <v>7358</v>
      </c>
    </row>
    <row r="2604" spans="1:10" x14ac:dyDescent="0.35">
      <c r="A2604" s="1" t="s">
        <v>7367</v>
      </c>
      <c r="B2604" s="2" t="s">
        <v>7</v>
      </c>
      <c r="C2604" s="2" t="s">
        <v>8</v>
      </c>
      <c r="D2604" s="2" t="s">
        <v>7</v>
      </c>
      <c r="E2604" s="2" t="s">
        <v>8</v>
      </c>
      <c r="F2604" s="2" t="s">
        <v>25</v>
      </c>
      <c r="G2604" s="1" t="s">
        <v>7356</v>
      </c>
      <c r="H2604" s="1" t="s">
        <v>7368</v>
      </c>
      <c r="I2604" s="2">
        <v>175</v>
      </c>
      <c r="J2604" s="1" t="s">
        <v>7358</v>
      </c>
    </row>
    <row r="2605" spans="1:10" x14ac:dyDescent="0.35">
      <c r="A2605" s="1" t="s">
        <v>7369</v>
      </c>
      <c r="B2605" s="2" t="s">
        <v>7</v>
      </c>
      <c r="C2605" s="2" t="s">
        <v>7</v>
      </c>
      <c r="D2605" s="2" t="s">
        <v>7</v>
      </c>
      <c r="E2605" s="2" t="s">
        <v>8</v>
      </c>
      <c r="F2605" s="2" t="s">
        <v>9</v>
      </c>
      <c r="G2605" s="1" t="s">
        <v>7356</v>
      </c>
      <c r="H2605" s="1" t="s">
        <v>7370</v>
      </c>
      <c r="I2605" s="2">
        <v>347</v>
      </c>
      <c r="J2605" s="1" t="s">
        <v>7358</v>
      </c>
    </row>
    <row r="2606" spans="1:10" x14ac:dyDescent="0.35">
      <c r="A2606" s="1" t="s">
        <v>7371</v>
      </c>
      <c r="B2606" s="2" t="s">
        <v>7</v>
      </c>
      <c r="C2606" s="2" t="s">
        <v>8</v>
      </c>
      <c r="D2606" s="2" t="s">
        <v>7</v>
      </c>
      <c r="E2606" s="2" t="s">
        <v>8</v>
      </c>
      <c r="F2606" s="2" t="s">
        <v>25</v>
      </c>
      <c r="G2606" s="1" t="s">
        <v>7372</v>
      </c>
      <c r="H2606" s="1" t="s">
        <v>7373</v>
      </c>
      <c r="I2606" s="2">
        <v>1070</v>
      </c>
      <c r="J2606" s="1" t="s">
        <v>7374</v>
      </c>
    </row>
    <row r="2607" spans="1:10" x14ac:dyDescent="0.35">
      <c r="A2607" s="1" t="s">
        <v>7375</v>
      </c>
      <c r="B2607" s="2" t="s">
        <v>7</v>
      </c>
      <c r="C2607" s="2" t="s">
        <v>7</v>
      </c>
      <c r="D2607" s="2" t="s">
        <v>7</v>
      </c>
      <c r="E2607" s="2" t="s">
        <v>8</v>
      </c>
      <c r="F2607" s="2" t="s">
        <v>9</v>
      </c>
      <c r="G2607" s="1" t="s">
        <v>7372</v>
      </c>
      <c r="H2607" s="1" t="s">
        <v>7376</v>
      </c>
      <c r="I2607" s="2">
        <v>528</v>
      </c>
      <c r="J2607" s="1" t="s">
        <v>7374</v>
      </c>
    </row>
    <row r="2608" spans="1:10" x14ac:dyDescent="0.35">
      <c r="A2608" s="1" t="s">
        <v>7377</v>
      </c>
      <c r="B2608" s="2" t="s">
        <v>7</v>
      </c>
      <c r="C2608" s="2" t="s">
        <v>7</v>
      </c>
      <c r="D2608" s="2" t="s">
        <v>7</v>
      </c>
      <c r="E2608" s="2" t="s">
        <v>8</v>
      </c>
      <c r="F2608" s="2" t="s">
        <v>9</v>
      </c>
      <c r="G2608" s="1" t="s">
        <v>7372</v>
      </c>
      <c r="H2608" s="1" t="s">
        <v>7378</v>
      </c>
      <c r="I2608" s="2">
        <v>119</v>
      </c>
      <c r="J2608" s="1" t="s">
        <v>7374</v>
      </c>
    </row>
    <row r="2609" spans="1:10" x14ac:dyDescent="0.35">
      <c r="A2609" s="1" t="s">
        <v>7379</v>
      </c>
      <c r="B2609" s="2" t="s">
        <v>7</v>
      </c>
      <c r="C2609" s="2" t="s">
        <v>7</v>
      </c>
      <c r="D2609" s="2" t="s">
        <v>7</v>
      </c>
      <c r="E2609" s="2" t="s">
        <v>8</v>
      </c>
      <c r="F2609" s="2" t="s">
        <v>9</v>
      </c>
      <c r="G2609" s="1" t="s">
        <v>7372</v>
      </c>
      <c r="H2609" s="1" t="s">
        <v>7380</v>
      </c>
      <c r="I2609" s="2">
        <v>34</v>
      </c>
      <c r="J2609" s="1" t="s">
        <v>7374</v>
      </c>
    </row>
    <row r="2610" spans="1:10" x14ac:dyDescent="0.35">
      <c r="A2610" s="1" t="s">
        <v>7381</v>
      </c>
      <c r="B2610" s="2" t="s">
        <v>7</v>
      </c>
      <c r="C2610" s="2" t="s">
        <v>7</v>
      </c>
      <c r="D2610" s="2" t="s">
        <v>7</v>
      </c>
      <c r="E2610" s="2" t="s">
        <v>8</v>
      </c>
      <c r="F2610" s="2" t="s">
        <v>9</v>
      </c>
      <c r="G2610" s="1" t="s">
        <v>7382</v>
      </c>
      <c r="H2610" s="1" t="s">
        <v>7383</v>
      </c>
      <c r="I2610" s="2">
        <v>262</v>
      </c>
      <c r="J2610" s="1" t="s">
        <v>7384</v>
      </c>
    </row>
    <row r="2611" spans="1:10" x14ac:dyDescent="0.35">
      <c r="A2611" s="1" t="s">
        <v>7385</v>
      </c>
      <c r="B2611" s="2" t="s">
        <v>7</v>
      </c>
      <c r="C2611" s="2" t="s">
        <v>7</v>
      </c>
      <c r="D2611" s="2" t="s">
        <v>7</v>
      </c>
      <c r="E2611" s="2" t="s">
        <v>8</v>
      </c>
      <c r="F2611" s="2" t="s">
        <v>9</v>
      </c>
      <c r="G2611" s="1" t="s">
        <v>7386</v>
      </c>
      <c r="H2611" s="1" t="s">
        <v>7387</v>
      </c>
      <c r="I2611" s="2">
        <v>14</v>
      </c>
      <c r="J2611" s="1" t="s">
        <v>7388</v>
      </c>
    </row>
    <row r="2612" spans="1:10" x14ac:dyDescent="0.35">
      <c r="A2612" s="1" t="s">
        <v>7389</v>
      </c>
      <c r="B2612" s="2" t="s">
        <v>7</v>
      </c>
      <c r="C2612" s="2" t="s">
        <v>7</v>
      </c>
      <c r="D2612" s="2" t="s">
        <v>7</v>
      </c>
      <c r="E2612" s="2" t="s">
        <v>8</v>
      </c>
      <c r="F2612" s="2" t="s">
        <v>9</v>
      </c>
      <c r="G2612" s="1" t="s">
        <v>7390</v>
      </c>
      <c r="H2612" s="1" t="s">
        <v>7391</v>
      </c>
      <c r="I2612" s="2">
        <v>113</v>
      </c>
      <c r="J2612" s="1" t="s">
        <v>7392</v>
      </c>
    </row>
    <row r="2613" spans="1:10" x14ac:dyDescent="0.35">
      <c r="A2613" s="1" t="s">
        <v>7393</v>
      </c>
      <c r="B2613" s="2" t="s">
        <v>7</v>
      </c>
      <c r="C2613" s="2" t="s">
        <v>7</v>
      </c>
      <c r="D2613" s="2" t="s">
        <v>7</v>
      </c>
      <c r="E2613" s="2" t="s">
        <v>8</v>
      </c>
      <c r="F2613" s="2" t="s">
        <v>9</v>
      </c>
      <c r="G2613" s="1" t="s">
        <v>7394</v>
      </c>
      <c r="H2613" s="1" t="s">
        <v>7395</v>
      </c>
      <c r="I2613" s="2">
        <v>264</v>
      </c>
      <c r="J2613" s="1" t="s">
        <v>7396</v>
      </c>
    </row>
    <row r="2614" spans="1:10" x14ac:dyDescent="0.35">
      <c r="A2614" s="1" t="s">
        <v>7397</v>
      </c>
      <c r="B2614" s="2" t="s">
        <v>7</v>
      </c>
      <c r="C2614" s="2" t="s">
        <v>7</v>
      </c>
      <c r="D2614" s="2" t="s">
        <v>7</v>
      </c>
      <c r="E2614" s="2" t="s">
        <v>8</v>
      </c>
      <c r="F2614" s="2" t="s">
        <v>9</v>
      </c>
      <c r="G2614" s="1" t="s">
        <v>7398</v>
      </c>
      <c r="H2614" s="1" t="s">
        <v>7399</v>
      </c>
      <c r="I2614" s="2">
        <v>753</v>
      </c>
      <c r="J2614" s="1" t="s">
        <v>7400</v>
      </c>
    </row>
    <row r="2615" spans="1:10" x14ac:dyDescent="0.35">
      <c r="A2615" s="1" t="s">
        <v>7401</v>
      </c>
      <c r="B2615" s="2" t="s">
        <v>7</v>
      </c>
      <c r="C2615" s="2" t="s">
        <v>7</v>
      </c>
      <c r="D2615" s="2" t="s">
        <v>7</v>
      </c>
      <c r="E2615" s="2" t="s">
        <v>8</v>
      </c>
      <c r="F2615" s="2" t="s">
        <v>9</v>
      </c>
      <c r="G2615" s="1" t="s">
        <v>7402</v>
      </c>
      <c r="H2615" s="1" t="s">
        <v>7403</v>
      </c>
      <c r="I2615" s="2">
        <v>847</v>
      </c>
      <c r="J2615" s="1" t="s">
        <v>7404</v>
      </c>
    </row>
    <row r="2616" spans="1:10" x14ac:dyDescent="0.35">
      <c r="A2616" s="1" t="s">
        <v>7405</v>
      </c>
      <c r="B2616" s="2" t="s">
        <v>7</v>
      </c>
      <c r="C2616" s="2" t="s">
        <v>7</v>
      </c>
      <c r="D2616" s="2" t="s">
        <v>7</v>
      </c>
      <c r="E2616" s="2" t="s">
        <v>8</v>
      </c>
      <c r="F2616" s="2" t="s">
        <v>9</v>
      </c>
      <c r="G2616" s="1" t="s">
        <v>7402</v>
      </c>
      <c r="H2616" s="1" t="s">
        <v>7406</v>
      </c>
      <c r="I2616" s="2">
        <v>129</v>
      </c>
      <c r="J2616" s="1" t="s">
        <v>7404</v>
      </c>
    </row>
    <row r="2617" spans="1:10" x14ac:dyDescent="0.35">
      <c r="A2617" s="1" t="s">
        <v>7407</v>
      </c>
      <c r="B2617" s="2" t="s">
        <v>7</v>
      </c>
      <c r="C2617" s="2" t="s">
        <v>7</v>
      </c>
      <c r="D2617" s="2" t="s">
        <v>7</v>
      </c>
      <c r="E2617" s="2" t="s">
        <v>8</v>
      </c>
      <c r="F2617" s="2" t="s">
        <v>9</v>
      </c>
      <c r="G2617" s="1" t="s">
        <v>7402</v>
      </c>
      <c r="H2617" s="1" t="s">
        <v>7408</v>
      </c>
      <c r="I2617" s="2">
        <v>1321</v>
      </c>
      <c r="J2617" s="1" t="s">
        <v>7404</v>
      </c>
    </row>
    <row r="2618" spans="1:10" x14ac:dyDescent="0.35">
      <c r="A2618" s="1" t="s">
        <v>7409</v>
      </c>
      <c r="B2618" s="2" t="s">
        <v>7</v>
      </c>
      <c r="C2618" s="2" t="s">
        <v>7</v>
      </c>
      <c r="D2618" s="2" t="s">
        <v>7</v>
      </c>
      <c r="E2618" s="2" t="s">
        <v>8</v>
      </c>
      <c r="F2618" s="2" t="s">
        <v>9</v>
      </c>
      <c r="G2618" s="1" t="s">
        <v>7402</v>
      </c>
      <c r="H2618" s="1" t="s">
        <v>7410</v>
      </c>
      <c r="I2618" s="2">
        <v>1042</v>
      </c>
      <c r="J2618" s="1" t="s">
        <v>7404</v>
      </c>
    </row>
    <row r="2619" spans="1:10" x14ac:dyDescent="0.35">
      <c r="A2619" s="1" t="s">
        <v>7411</v>
      </c>
      <c r="B2619" s="2" t="s">
        <v>7</v>
      </c>
      <c r="C2619" s="2" t="s">
        <v>7</v>
      </c>
      <c r="D2619" s="2" t="s">
        <v>7</v>
      </c>
      <c r="E2619" s="2" t="s">
        <v>8</v>
      </c>
      <c r="F2619" s="2" t="s">
        <v>9</v>
      </c>
      <c r="G2619" s="1" t="s">
        <v>7402</v>
      </c>
      <c r="H2619" s="1" t="s">
        <v>7412</v>
      </c>
      <c r="I2619" s="2">
        <v>626</v>
      </c>
      <c r="J2619" s="1" t="s">
        <v>7404</v>
      </c>
    </row>
    <row r="2620" spans="1:10" x14ac:dyDescent="0.35">
      <c r="A2620" s="1" t="s">
        <v>7413</v>
      </c>
      <c r="B2620" s="2" t="s">
        <v>7</v>
      </c>
      <c r="C2620" s="2" t="s">
        <v>8</v>
      </c>
      <c r="D2620" s="2" t="s">
        <v>7</v>
      </c>
      <c r="E2620" s="2" t="s">
        <v>8</v>
      </c>
      <c r="F2620" s="2" t="s">
        <v>25</v>
      </c>
      <c r="G2620" s="1" t="s">
        <v>7402</v>
      </c>
      <c r="H2620" s="1" t="s">
        <v>7414</v>
      </c>
      <c r="I2620" s="2">
        <v>929</v>
      </c>
      <c r="J2620" s="1" t="s">
        <v>7404</v>
      </c>
    </row>
    <row r="2621" spans="1:10" x14ac:dyDescent="0.35">
      <c r="A2621" s="1" t="s">
        <v>7415</v>
      </c>
      <c r="B2621" s="2" t="s">
        <v>7</v>
      </c>
      <c r="C2621" s="2" t="s">
        <v>7</v>
      </c>
      <c r="D2621" s="2" t="s">
        <v>7</v>
      </c>
      <c r="E2621" s="2" t="s">
        <v>8</v>
      </c>
      <c r="F2621" s="2" t="s">
        <v>9</v>
      </c>
      <c r="G2621" s="1" t="s">
        <v>7402</v>
      </c>
      <c r="H2621" s="1" t="s">
        <v>7416</v>
      </c>
      <c r="I2621" s="2">
        <v>862</v>
      </c>
      <c r="J2621" s="1" t="s">
        <v>7404</v>
      </c>
    </row>
    <row r="2622" spans="1:10" x14ac:dyDescent="0.35">
      <c r="A2622" s="1" t="s">
        <v>7417</v>
      </c>
      <c r="B2622" s="2" t="s">
        <v>7</v>
      </c>
      <c r="C2622" s="2" t="s">
        <v>8</v>
      </c>
      <c r="D2622" s="2" t="s">
        <v>7</v>
      </c>
      <c r="E2622" s="2" t="s">
        <v>8</v>
      </c>
      <c r="F2622" s="2" t="s">
        <v>25</v>
      </c>
      <c r="G2622" s="1" t="s">
        <v>7402</v>
      </c>
      <c r="H2622" s="1" t="s">
        <v>7418</v>
      </c>
      <c r="I2622" s="2">
        <v>207</v>
      </c>
      <c r="J2622" s="1" t="s">
        <v>7404</v>
      </c>
    </row>
    <row r="2623" spans="1:10" x14ac:dyDescent="0.35">
      <c r="A2623" s="1" t="s">
        <v>7419</v>
      </c>
      <c r="B2623" s="2" t="s">
        <v>7</v>
      </c>
      <c r="C2623" s="2" t="s">
        <v>7</v>
      </c>
      <c r="D2623" s="2" t="s">
        <v>7</v>
      </c>
      <c r="E2623" s="2" t="s">
        <v>8</v>
      </c>
      <c r="F2623" s="2" t="s">
        <v>9</v>
      </c>
      <c r="G2623" s="1" t="s">
        <v>7402</v>
      </c>
      <c r="H2623" s="1" t="s">
        <v>7420</v>
      </c>
      <c r="I2623" s="2">
        <v>112</v>
      </c>
      <c r="J2623" s="1" t="s">
        <v>7404</v>
      </c>
    </row>
    <row r="2624" spans="1:10" x14ac:dyDescent="0.35">
      <c r="A2624" s="1" t="s">
        <v>7421</v>
      </c>
      <c r="B2624" s="2" t="s">
        <v>7</v>
      </c>
      <c r="C2624" s="2" t="s">
        <v>7</v>
      </c>
      <c r="D2624" s="2" t="s">
        <v>7</v>
      </c>
      <c r="E2624" s="2" t="s">
        <v>8</v>
      </c>
      <c r="F2624" s="2" t="s">
        <v>9</v>
      </c>
      <c r="G2624" s="1" t="s">
        <v>7402</v>
      </c>
      <c r="H2624" s="1" t="s">
        <v>7422</v>
      </c>
      <c r="I2624" s="2">
        <v>483</v>
      </c>
      <c r="J2624" s="1" t="s">
        <v>7404</v>
      </c>
    </row>
    <row r="2625" spans="1:10" x14ac:dyDescent="0.35">
      <c r="A2625" s="1" t="s">
        <v>7423</v>
      </c>
      <c r="B2625" s="2" t="s">
        <v>7</v>
      </c>
      <c r="C2625" s="2" t="s">
        <v>7</v>
      </c>
      <c r="D2625" s="2" t="s">
        <v>7</v>
      </c>
      <c r="E2625" s="2" t="s">
        <v>8</v>
      </c>
      <c r="F2625" s="2" t="s">
        <v>9</v>
      </c>
      <c r="G2625" s="1" t="s">
        <v>7424</v>
      </c>
      <c r="H2625" s="1" t="s">
        <v>7425</v>
      </c>
      <c r="I2625" s="2">
        <v>191</v>
      </c>
      <c r="J2625" s="1" t="s">
        <v>7426</v>
      </c>
    </row>
    <row r="2626" spans="1:10" x14ac:dyDescent="0.35">
      <c r="A2626" s="1" t="s">
        <v>7427</v>
      </c>
      <c r="B2626" s="2" t="s">
        <v>7</v>
      </c>
      <c r="C2626" s="2" t="s">
        <v>7</v>
      </c>
      <c r="D2626" s="2" t="s">
        <v>7</v>
      </c>
      <c r="E2626" s="2" t="s">
        <v>8</v>
      </c>
      <c r="F2626" s="2" t="s">
        <v>9</v>
      </c>
      <c r="G2626" s="1" t="s">
        <v>7428</v>
      </c>
      <c r="H2626" s="1" t="s">
        <v>7429</v>
      </c>
      <c r="I2626" s="2">
        <v>375</v>
      </c>
      <c r="J2626" s="1" t="s">
        <v>7430</v>
      </c>
    </row>
    <row r="2627" spans="1:10" x14ac:dyDescent="0.35">
      <c r="A2627" s="1" t="s">
        <v>7431</v>
      </c>
      <c r="B2627" s="2" t="s">
        <v>7</v>
      </c>
      <c r="C2627" s="2" t="s">
        <v>7</v>
      </c>
      <c r="D2627" s="2" t="s">
        <v>7</v>
      </c>
      <c r="E2627" s="2" t="s">
        <v>8</v>
      </c>
      <c r="F2627" s="2" t="s">
        <v>9</v>
      </c>
      <c r="G2627" s="1" t="s">
        <v>7428</v>
      </c>
      <c r="H2627" s="1" t="s">
        <v>7182</v>
      </c>
      <c r="I2627" s="2">
        <v>154</v>
      </c>
      <c r="J2627" s="1" t="s">
        <v>7430</v>
      </c>
    </row>
    <row r="2628" spans="1:10" x14ac:dyDescent="0.35">
      <c r="A2628" s="1" t="s">
        <v>7432</v>
      </c>
      <c r="B2628" s="2" t="s">
        <v>7</v>
      </c>
      <c r="C2628" s="2" t="s">
        <v>7</v>
      </c>
      <c r="D2628" s="2" t="s">
        <v>7</v>
      </c>
      <c r="E2628" s="2" t="s">
        <v>8</v>
      </c>
      <c r="F2628" s="2" t="s">
        <v>9</v>
      </c>
      <c r="G2628" s="1" t="s">
        <v>7433</v>
      </c>
      <c r="H2628" s="1" t="s">
        <v>7434</v>
      </c>
      <c r="I2628" s="2">
        <v>188</v>
      </c>
      <c r="J2628" s="1" t="s">
        <v>5124</v>
      </c>
    </row>
    <row r="2629" spans="1:10" x14ac:dyDescent="0.35">
      <c r="A2629" s="1" t="s">
        <v>7435</v>
      </c>
      <c r="B2629" s="2" t="s">
        <v>7</v>
      </c>
      <c r="C2629" s="2" t="s">
        <v>8</v>
      </c>
      <c r="D2629" s="2" t="s">
        <v>7</v>
      </c>
      <c r="E2629" s="2" t="s">
        <v>8</v>
      </c>
      <c r="F2629" s="2" t="s">
        <v>25</v>
      </c>
      <c r="G2629" s="1" t="s">
        <v>7436</v>
      </c>
      <c r="H2629" s="1" t="s">
        <v>7437</v>
      </c>
      <c r="I2629" s="2">
        <v>115</v>
      </c>
      <c r="J2629" s="1" t="s">
        <v>1808</v>
      </c>
    </row>
    <row r="2630" spans="1:10" x14ac:dyDescent="0.35">
      <c r="A2630" s="1" t="s">
        <v>7438</v>
      </c>
      <c r="B2630" s="2" t="s">
        <v>7</v>
      </c>
      <c r="C2630" s="2" t="s">
        <v>7</v>
      </c>
      <c r="D2630" s="2" t="s">
        <v>8</v>
      </c>
      <c r="E2630" s="2" t="s">
        <v>7</v>
      </c>
      <c r="F2630" s="2" t="s">
        <v>46</v>
      </c>
      <c r="G2630" s="1" t="s">
        <v>7439</v>
      </c>
      <c r="H2630" s="1" t="s">
        <v>7440</v>
      </c>
      <c r="I2630" s="2">
        <v>681</v>
      </c>
      <c r="J2630" s="1" t="s">
        <v>7441</v>
      </c>
    </row>
    <row r="2631" spans="1:10" x14ac:dyDescent="0.35">
      <c r="A2631" s="1" t="s">
        <v>7442</v>
      </c>
      <c r="B2631" s="2" t="s">
        <v>7</v>
      </c>
      <c r="C2631" s="2" t="s">
        <v>7</v>
      </c>
      <c r="D2631" s="2" t="s">
        <v>7</v>
      </c>
      <c r="E2631" s="2" t="s">
        <v>8</v>
      </c>
      <c r="F2631" s="2" t="s">
        <v>9</v>
      </c>
      <c r="G2631" s="1" t="s">
        <v>7443</v>
      </c>
      <c r="H2631" s="1" t="s">
        <v>7444</v>
      </c>
      <c r="I2631" s="2">
        <v>33</v>
      </c>
      <c r="J2631" s="1" t="s">
        <v>7445</v>
      </c>
    </row>
    <row r="2632" spans="1:10" x14ac:dyDescent="0.35">
      <c r="A2632" s="1" t="s">
        <v>7446</v>
      </c>
      <c r="B2632" s="2" t="s">
        <v>7</v>
      </c>
      <c r="C2632" s="2" t="s">
        <v>7</v>
      </c>
      <c r="D2632" s="2" t="s">
        <v>7</v>
      </c>
      <c r="E2632" s="2" t="s">
        <v>8</v>
      </c>
      <c r="F2632" s="2" t="s">
        <v>9</v>
      </c>
      <c r="G2632" s="1" t="s">
        <v>7447</v>
      </c>
      <c r="H2632" s="1" t="s">
        <v>7448</v>
      </c>
      <c r="I2632" s="2">
        <v>88</v>
      </c>
      <c r="J2632" s="1" t="s">
        <v>6481</v>
      </c>
    </row>
    <row r="2633" spans="1:10" x14ac:dyDescent="0.35">
      <c r="A2633" s="1" t="s">
        <v>7449</v>
      </c>
      <c r="B2633" s="2" t="s">
        <v>7</v>
      </c>
      <c r="C2633" s="2" t="s">
        <v>7</v>
      </c>
      <c r="D2633" s="2" t="s">
        <v>7</v>
      </c>
      <c r="E2633" s="2" t="s">
        <v>8</v>
      </c>
      <c r="F2633" s="2" t="s">
        <v>9</v>
      </c>
      <c r="G2633" s="1" t="s">
        <v>7447</v>
      </c>
      <c r="H2633" s="1" t="s">
        <v>7450</v>
      </c>
      <c r="I2633" s="2">
        <v>81</v>
      </c>
      <c r="J2633" s="1" t="s">
        <v>6481</v>
      </c>
    </row>
    <row r="2634" spans="1:10" x14ac:dyDescent="0.35">
      <c r="A2634" s="1" t="s">
        <v>7451</v>
      </c>
      <c r="B2634" s="2" t="s">
        <v>7</v>
      </c>
      <c r="C2634" s="2" t="s">
        <v>7</v>
      </c>
      <c r="D2634" s="2" t="s">
        <v>7</v>
      </c>
      <c r="E2634" s="2" t="s">
        <v>8</v>
      </c>
      <c r="F2634" s="2" t="s">
        <v>9</v>
      </c>
      <c r="G2634" s="1" t="s">
        <v>7447</v>
      </c>
      <c r="H2634" s="1" t="s">
        <v>7452</v>
      </c>
      <c r="I2634" s="2">
        <v>223</v>
      </c>
      <c r="J2634" s="1" t="s">
        <v>6481</v>
      </c>
    </row>
    <row r="2635" spans="1:10" x14ac:dyDescent="0.35">
      <c r="A2635" s="1" t="s">
        <v>7453</v>
      </c>
      <c r="B2635" s="2" t="s">
        <v>7</v>
      </c>
      <c r="C2635" s="2" t="s">
        <v>7</v>
      </c>
      <c r="D2635" s="2" t="s">
        <v>7</v>
      </c>
      <c r="E2635" s="2" t="s">
        <v>8</v>
      </c>
      <c r="F2635" s="2" t="s">
        <v>9</v>
      </c>
      <c r="G2635" s="1" t="s">
        <v>7454</v>
      </c>
      <c r="H2635" s="1" t="s">
        <v>7455</v>
      </c>
      <c r="I2635" s="2">
        <v>339</v>
      </c>
      <c r="J2635" s="1" t="s">
        <v>7456</v>
      </c>
    </row>
    <row r="2636" spans="1:10" x14ac:dyDescent="0.35">
      <c r="A2636" s="1" t="s">
        <v>7457</v>
      </c>
      <c r="B2636" s="2" t="s">
        <v>7</v>
      </c>
      <c r="C2636" s="2" t="s">
        <v>7</v>
      </c>
      <c r="D2636" s="2" t="s">
        <v>7</v>
      </c>
      <c r="E2636" s="2" t="s">
        <v>8</v>
      </c>
      <c r="F2636" s="2" t="s">
        <v>9</v>
      </c>
      <c r="G2636" s="1" t="s">
        <v>7458</v>
      </c>
      <c r="H2636" s="1" t="s">
        <v>7459</v>
      </c>
      <c r="I2636" s="2">
        <v>372</v>
      </c>
      <c r="J2636" s="1" t="s">
        <v>7460</v>
      </c>
    </row>
    <row r="2637" spans="1:10" x14ac:dyDescent="0.35">
      <c r="A2637" s="1" t="s">
        <v>7461</v>
      </c>
      <c r="B2637" s="2" t="s">
        <v>7</v>
      </c>
      <c r="C2637" s="2" t="s">
        <v>7</v>
      </c>
      <c r="D2637" s="2" t="s">
        <v>7</v>
      </c>
      <c r="E2637" s="2" t="s">
        <v>8</v>
      </c>
      <c r="F2637" s="2" t="s">
        <v>9</v>
      </c>
      <c r="G2637" s="1" t="s">
        <v>7458</v>
      </c>
      <c r="H2637" s="1" t="s">
        <v>7462</v>
      </c>
      <c r="I2637" s="2">
        <v>200</v>
      </c>
      <c r="J2637" s="1" t="s">
        <v>7460</v>
      </c>
    </row>
    <row r="2638" spans="1:10" x14ac:dyDescent="0.35">
      <c r="A2638" s="1" t="s">
        <v>7463</v>
      </c>
      <c r="B2638" s="2" t="s">
        <v>7</v>
      </c>
      <c r="C2638" s="2" t="s">
        <v>7</v>
      </c>
      <c r="D2638" s="2" t="s">
        <v>8</v>
      </c>
      <c r="E2638" s="2" t="s">
        <v>7</v>
      </c>
      <c r="F2638" s="2" t="s">
        <v>46</v>
      </c>
      <c r="G2638" s="1" t="s">
        <v>7464</v>
      </c>
      <c r="H2638" s="1" t="s">
        <v>7465</v>
      </c>
      <c r="I2638" s="2">
        <v>58</v>
      </c>
      <c r="J2638" s="1" t="s">
        <v>7466</v>
      </c>
    </row>
    <row r="2639" spans="1:10" x14ac:dyDescent="0.35">
      <c r="A2639" s="1" t="s">
        <v>7467</v>
      </c>
      <c r="B2639" s="2" t="s">
        <v>7</v>
      </c>
      <c r="C2639" s="2" t="s">
        <v>8</v>
      </c>
      <c r="D2639" s="2" t="s">
        <v>7</v>
      </c>
      <c r="E2639" s="2" t="s">
        <v>8</v>
      </c>
      <c r="F2639" s="2" t="s">
        <v>25</v>
      </c>
      <c r="G2639" s="1" t="s">
        <v>7468</v>
      </c>
      <c r="H2639" s="1" t="s">
        <v>7469</v>
      </c>
      <c r="I2639" s="2">
        <v>372</v>
      </c>
      <c r="J2639" s="1" t="s">
        <v>7470</v>
      </c>
    </row>
    <row r="2640" spans="1:10" x14ac:dyDescent="0.35">
      <c r="A2640" s="1" t="s">
        <v>7471</v>
      </c>
      <c r="B2640" s="2" t="s">
        <v>7</v>
      </c>
      <c r="C2640" s="2" t="s">
        <v>8</v>
      </c>
      <c r="D2640" s="2" t="s">
        <v>7</v>
      </c>
      <c r="E2640" s="2" t="s">
        <v>7</v>
      </c>
      <c r="F2640" s="2" t="s">
        <v>352</v>
      </c>
      <c r="G2640" s="1" t="s">
        <v>7468</v>
      </c>
      <c r="H2640" s="1" t="s">
        <v>3866</v>
      </c>
      <c r="I2640" s="2">
        <v>51</v>
      </c>
      <c r="J2640" s="1" t="s">
        <v>7470</v>
      </c>
    </row>
    <row r="2641" spans="1:10" x14ac:dyDescent="0.35">
      <c r="A2641" s="1" t="s">
        <v>7472</v>
      </c>
      <c r="B2641" s="2" t="s">
        <v>7</v>
      </c>
      <c r="C2641" s="2" t="s">
        <v>8</v>
      </c>
      <c r="D2641" s="2" t="s">
        <v>7</v>
      </c>
      <c r="E2641" s="2" t="s">
        <v>8</v>
      </c>
      <c r="F2641" s="2" t="s">
        <v>25</v>
      </c>
      <c r="G2641" s="1" t="s">
        <v>7473</v>
      </c>
      <c r="H2641" s="1" t="s">
        <v>7474</v>
      </c>
      <c r="I2641" s="2">
        <v>264</v>
      </c>
      <c r="J2641" s="1" t="s">
        <v>7475</v>
      </c>
    </row>
    <row r="2642" spans="1:10" x14ac:dyDescent="0.35">
      <c r="A2642" s="1" t="s">
        <v>7476</v>
      </c>
      <c r="B2642" s="2" t="s">
        <v>7</v>
      </c>
      <c r="C2642" s="2" t="s">
        <v>7</v>
      </c>
      <c r="D2642" s="2" t="s">
        <v>7</v>
      </c>
      <c r="E2642" s="2" t="s">
        <v>8</v>
      </c>
      <c r="F2642" s="2" t="s">
        <v>9</v>
      </c>
      <c r="G2642" s="1" t="s">
        <v>7473</v>
      </c>
      <c r="H2642" s="1" t="s">
        <v>7477</v>
      </c>
      <c r="I2642" s="2">
        <v>1134</v>
      </c>
      <c r="J2642" s="1" t="s">
        <v>7475</v>
      </c>
    </row>
    <row r="2643" spans="1:10" x14ac:dyDescent="0.35">
      <c r="A2643" s="1" t="s">
        <v>7478</v>
      </c>
      <c r="B2643" s="2" t="s">
        <v>7</v>
      </c>
      <c r="C2643" s="2" t="s">
        <v>7</v>
      </c>
      <c r="D2643" s="2" t="s">
        <v>7</v>
      </c>
      <c r="E2643" s="2" t="s">
        <v>8</v>
      </c>
      <c r="F2643" s="2" t="s">
        <v>9</v>
      </c>
      <c r="G2643" s="1" t="s">
        <v>7473</v>
      </c>
      <c r="H2643" s="1" t="s">
        <v>7479</v>
      </c>
      <c r="I2643" s="2">
        <v>356</v>
      </c>
      <c r="J2643" s="1" t="s">
        <v>7475</v>
      </c>
    </row>
    <row r="2644" spans="1:10" x14ac:dyDescent="0.35">
      <c r="A2644" s="1" t="s">
        <v>7480</v>
      </c>
      <c r="B2644" s="2" t="s">
        <v>7</v>
      </c>
      <c r="C2644" s="2" t="s">
        <v>7</v>
      </c>
      <c r="D2644" s="2" t="s">
        <v>7</v>
      </c>
      <c r="E2644" s="2" t="s">
        <v>8</v>
      </c>
      <c r="F2644" s="2" t="s">
        <v>9</v>
      </c>
      <c r="G2644" s="1" t="s">
        <v>7481</v>
      </c>
      <c r="H2644" s="1" t="s">
        <v>7482</v>
      </c>
      <c r="I2644" s="2">
        <v>205</v>
      </c>
      <c r="J2644" s="1" t="s">
        <v>7483</v>
      </c>
    </row>
    <row r="2645" spans="1:10" x14ac:dyDescent="0.35">
      <c r="A2645" s="1" t="s">
        <v>7484</v>
      </c>
      <c r="B2645" s="2" t="s">
        <v>7</v>
      </c>
      <c r="C2645" s="2" t="s">
        <v>7</v>
      </c>
      <c r="D2645" s="2" t="s">
        <v>7</v>
      </c>
      <c r="E2645" s="2" t="s">
        <v>8</v>
      </c>
      <c r="F2645" s="2" t="s">
        <v>9</v>
      </c>
      <c r="G2645" s="1" t="s">
        <v>7485</v>
      </c>
      <c r="H2645" s="1" t="s">
        <v>7486</v>
      </c>
      <c r="I2645" s="2">
        <v>170</v>
      </c>
      <c r="J2645" s="1" t="s">
        <v>577</v>
      </c>
    </row>
    <row r="2646" spans="1:10" x14ac:dyDescent="0.35">
      <c r="A2646" s="1" t="s">
        <v>7487</v>
      </c>
      <c r="B2646" s="2" t="s">
        <v>7</v>
      </c>
      <c r="C2646" s="2" t="s">
        <v>7</v>
      </c>
      <c r="D2646" s="2" t="s">
        <v>7</v>
      </c>
      <c r="E2646" s="2" t="s">
        <v>8</v>
      </c>
      <c r="F2646" s="2" t="s">
        <v>9</v>
      </c>
      <c r="G2646" s="1" t="s">
        <v>7488</v>
      </c>
      <c r="H2646" s="1" t="s">
        <v>7489</v>
      </c>
      <c r="I2646" s="2">
        <v>218</v>
      </c>
      <c r="J2646" s="1" t="s">
        <v>7490</v>
      </c>
    </row>
    <row r="2647" spans="1:10" x14ac:dyDescent="0.35">
      <c r="A2647" s="1" t="s">
        <v>7491</v>
      </c>
      <c r="B2647" s="2" t="s">
        <v>7</v>
      </c>
      <c r="C2647" s="2" t="s">
        <v>7</v>
      </c>
      <c r="D2647" s="2" t="s">
        <v>8</v>
      </c>
      <c r="E2647" s="2" t="s">
        <v>8</v>
      </c>
      <c r="F2647" s="2" t="s">
        <v>83</v>
      </c>
      <c r="G2647" s="1" t="s">
        <v>7492</v>
      </c>
      <c r="H2647" s="1" t="s">
        <v>7493</v>
      </c>
      <c r="I2647" s="2">
        <v>77</v>
      </c>
      <c r="J2647" s="1" t="s">
        <v>7494</v>
      </c>
    </row>
    <row r="2648" spans="1:10" x14ac:dyDescent="0.35">
      <c r="A2648" s="1" t="s">
        <v>7495</v>
      </c>
      <c r="B2648" s="2" t="s">
        <v>7</v>
      </c>
      <c r="C2648" s="2" t="s">
        <v>8</v>
      </c>
      <c r="D2648" s="2" t="s">
        <v>7</v>
      </c>
      <c r="E2648" s="2" t="s">
        <v>8</v>
      </c>
      <c r="F2648" s="2" t="s">
        <v>25</v>
      </c>
      <c r="G2648" s="1" t="s">
        <v>7496</v>
      </c>
      <c r="H2648" s="1" t="s">
        <v>7497</v>
      </c>
      <c r="I2648" s="2">
        <v>394</v>
      </c>
      <c r="J2648" s="1" t="s">
        <v>7498</v>
      </c>
    </row>
    <row r="2649" spans="1:10" x14ac:dyDescent="0.35">
      <c r="A2649" s="1" t="s">
        <v>7499</v>
      </c>
      <c r="B2649" s="2" t="s">
        <v>7</v>
      </c>
      <c r="C2649" s="2" t="s">
        <v>7</v>
      </c>
      <c r="D2649" s="2" t="s">
        <v>7</v>
      </c>
      <c r="E2649" s="2" t="s">
        <v>8</v>
      </c>
      <c r="F2649" s="2" t="s">
        <v>9</v>
      </c>
      <c r="G2649" s="1" t="s">
        <v>7496</v>
      </c>
      <c r="H2649" s="1" t="s">
        <v>7500</v>
      </c>
      <c r="I2649" s="2">
        <v>406</v>
      </c>
      <c r="J2649" s="1" t="s">
        <v>7498</v>
      </c>
    </row>
    <row r="2650" spans="1:10" x14ac:dyDescent="0.35">
      <c r="A2650" s="1" t="s">
        <v>7501</v>
      </c>
      <c r="B2650" s="2" t="s">
        <v>7</v>
      </c>
      <c r="C2650" s="2" t="s">
        <v>8</v>
      </c>
      <c r="D2650" s="2" t="s">
        <v>7</v>
      </c>
      <c r="E2650" s="2" t="s">
        <v>7</v>
      </c>
      <c r="F2650" s="2" t="s">
        <v>352</v>
      </c>
      <c r="G2650" s="1" t="s">
        <v>7502</v>
      </c>
      <c r="H2650" s="1" t="s">
        <v>7503</v>
      </c>
      <c r="I2650" s="2">
        <v>412</v>
      </c>
      <c r="J2650" s="1" t="s">
        <v>7504</v>
      </c>
    </row>
    <row r="2651" spans="1:10" x14ac:dyDescent="0.35">
      <c r="A2651" s="1" t="s">
        <v>7505</v>
      </c>
      <c r="B2651" s="2" t="s">
        <v>7</v>
      </c>
      <c r="C2651" s="2" t="s">
        <v>8</v>
      </c>
      <c r="D2651" s="2" t="s">
        <v>7</v>
      </c>
      <c r="E2651" s="2" t="s">
        <v>8</v>
      </c>
      <c r="F2651" s="2" t="s">
        <v>25</v>
      </c>
      <c r="G2651" s="1" t="s">
        <v>7502</v>
      </c>
      <c r="H2651" s="1" t="s">
        <v>7506</v>
      </c>
      <c r="I2651" s="2">
        <v>366</v>
      </c>
      <c r="J2651" s="1" t="s">
        <v>7504</v>
      </c>
    </row>
    <row r="2652" spans="1:10" x14ac:dyDescent="0.35">
      <c r="A2652" s="1" t="s">
        <v>7507</v>
      </c>
      <c r="B2652" s="2" t="s">
        <v>7</v>
      </c>
      <c r="C2652" s="2" t="s">
        <v>8</v>
      </c>
      <c r="D2652" s="2" t="s">
        <v>7</v>
      </c>
      <c r="E2652" s="2" t="s">
        <v>7</v>
      </c>
      <c r="F2652" s="2" t="s">
        <v>352</v>
      </c>
      <c r="G2652" s="1" t="s">
        <v>7502</v>
      </c>
      <c r="H2652" s="1" t="s">
        <v>7508</v>
      </c>
      <c r="I2652" s="2">
        <v>521</v>
      </c>
      <c r="J2652" s="1" t="s">
        <v>7504</v>
      </c>
    </row>
    <row r="2653" spans="1:10" x14ac:dyDescent="0.35">
      <c r="A2653" s="1" t="s">
        <v>7509</v>
      </c>
      <c r="B2653" s="2" t="s">
        <v>7</v>
      </c>
      <c r="C2653" s="2" t="s">
        <v>8</v>
      </c>
      <c r="D2653" s="2" t="s">
        <v>7</v>
      </c>
      <c r="E2653" s="2" t="s">
        <v>8</v>
      </c>
      <c r="F2653" s="2" t="s">
        <v>25</v>
      </c>
      <c r="G2653" s="1" t="s">
        <v>7510</v>
      </c>
      <c r="H2653" s="1" t="s">
        <v>7511</v>
      </c>
      <c r="I2653" s="2">
        <v>417</v>
      </c>
      <c r="J2653" s="1" t="s">
        <v>7512</v>
      </c>
    </row>
    <row r="2654" spans="1:10" x14ac:dyDescent="0.35">
      <c r="A2654" s="1" t="s">
        <v>7513</v>
      </c>
      <c r="B2654" s="2" t="s">
        <v>7</v>
      </c>
      <c r="C2654" s="2" t="s">
        <v>7</v>
      </c>
      <c r="D2654" s="2" t="s">
        <v>7</v>
      </c>
      <c r="E2654" s="2" t="s">
        <v>8</v>
      </c>
      <c r="F2654" s="2" t="s">
        <v>9</v>
      </c>
      <c r="G2654" s="1" t="s">
        <v>7510</v>
      </c>
      <c r="H2654" s="1" t="s">
        <v>7514</v>
      </c>
      <c r="I2654" s="2">
        <v>113</v>
      </c>
      <c r="J2654" s="1" t="s">
        <v>7512</v>
      </c>
    </row>
    <row r="2655" spans="1:10" x14ac:dyDescent="0.35">
      <c r="A2655" s="1" t="s">
        <v>7515</v>
      </c>
      <c r="B2655" s="2" t="s">
        <v>7</v>
      </c>
      <c r="C2655" s="2" t="s">
        <v>8</v>
      </c>
      <c r="D2655" s="2" t="s">
        <v>7</v>
      </c>
      <c r="E2655" s="2" t="s">
        <v>8</v>
      </c>
      <c r="F2655" s="2" t="s">
        <v>25</v>
      </c>
      <c r="G2655" s="1" t="s">
        <v>7510</v>
      </c>
      <c r="H2655" s="1" t="s">
        <v>7516</v>
      </c>
      <c r="I2655" s="2">
        <v>338</v>
      </c>
      <c r="J2655" s="1" t="s">
        <v>7512</v>
      </c>
    </row>
    <row r="2656" spans="1:10" x14ac:dyDescent="0.35">
      <c r="A2656" s="1" t="s">
        <v>7517</v>
      </c>
      <c r="B2656" s="2" t="s">
        <v>7</v>
      </c>
      <c r="C2656" s="2" t="s">
        <v>7</v>
      </c>
      <c r="D2656" s="2" t="s">
        <v>7</v>
      </c>
      <c r="E2656" s="2" t="s">
        <v>8</v>
      </c>
      <c r="F2656" s="2" t="s">
        <v>9</v>
      </c>
      <c r="G2656" s="1" t="s">
        <v>7518</v>
      </c>
      <c r="H2656" s="1" t="s">
        <v>7519</v>
      </c>
      <c r="I2656" s="2">
        <v>111</v>
      </c>
      <c r="J2656" s="1" t="s">
        <v>7520</v>
      </c>
    </row>
    <row r="2657" spans="1:10" x14ac:dyDescent="0.35">
      <c r="A2657" s="1" t="s">
        <v>7521</v>
      </c>
      <c r="B2657" s="2" t="s">
        <v>7</v>
      </c>
      <c r="C2657" s="2" t="s">
        <v>7</v>
      </c>
      <c r="D2657" s="2" t="s">
        <v>7</v>
      </c>
      <c r="E2657" s="2" t="s">
        <v>8</v>
      </c>
      <c r="F2657" s="2" t="s">
        <v>9</v>
      </c>
      <c r="G2657" s="1" t="s">
        <v>7518</v>
      </c>
      <c r="H2657" s="1" t="s">
        <v>7522</v>
      </c>
      <c r="I2657" s="2">
        <v>190</v>
      </c>
      <c r="J2657" s="1" t="s">
        <v>7520</v>
      </c>
    </row>
    <row r="2658" spans="1:10" x14ac:dyDescent="0.35">
      <c r="A2658" s="1" t="s">
        <v>7523</v>
      </c>
      <c r="B2658" s="2" t="s">
        <v>7</v>
      </c>
      <c r="C2658" s="2" t="s">
        <v>7</v>
      </c>
      <c r="D2658" s="2" t="s">
        <v>7</v>
      </c>
      <c r="E2658" s="2" t="s">
        <v>8</v>
      </c>
      <c r="F2658" s="2" t="s">
        <v>9</v>
      </c>
      <c r="G2658" s="1" t="s">
        <v>7518</v>
      </c>
      <c r="H2658" s="1" t="s">
        <v>7524</v>
      </c>
      <c r="I2658" s="2">
        <v>158</v>
      </c>
      <c r="J2658" s="1" t="s">
        <v>7520</v>
      </c>
    </row>
    <row r="2659" spans="1:10" x14ac:dyDescent="0.35">
      <c r="A2659" s="1" t="s">
        <v>7525</v>
      </c>
      <c r="B2659" s="2" t="s">
        <v>7</v>
      </c>
      <c r="C2659" s="2" t="s">
        <v>7</v>
      </c>
      <c r="D2659" s="2" t="s">
        <v>7</v>
      </c>
      <c r="E2659" s="2" t="s">
        <v>8</v>
      </c>
      <c r="F2659" s="2" t="s">
        <v>9</v>
      </c>
      <c r="G2659" s="1" t="s">
        <v>7526</v>
      </c>
      <c r="H2659" s="1" t="s">
        <v>7527</v>
      </c>
      <c r="I2659" s="2">
        <v>317</v>
      </c>
      <c r="J2659" s="1" t="s">
        <v>7528</v>
      </c>
    </row>
    <row r="2660" spans="1:10" x14ac:dyDescent="0.35">
      <c r="A2660" s="1" t="s">
        <v>7529</v>
      </c>
      <c r="B2660" s="2" t="s">
        <v>7</v>
      </c>
      <c r="C2660" s="2" t="s">
        <v>8</v>
      </c>
      <c r="D2660" s="2" t="s">
        <v>7</v>
      </c>
      <c r="E2660" s="2" t="s">
        <v>8</v>
      </c>
      <c r="F2660" s="2" t="s">
        <v>25</v>
      </c>
      <c r="G2660" s="1" t="s">
        <v>7526</v>
      </c>
      <c r="H2660" s="1" t="s">
        <v>7530</v>
      </c>
      <c r="I2660" s="2">
        <v>294</v>
      </c>
      <c r="J2660" s="1" t="s">
        <v>7528</v>
      </c>
    </row>
    <row r="2661" spans="1:10" x14ac:dyDescent="0.35">
      <c r="A2661" s="1" t="s">
        <v>7531</v>
      </c>
      <c r="B2661" s="2" t="s">
        <v>7</v>
      </c>
      <c r="C2661" s="2" t="s">
        <v>7</v>
      </c>
      <c r="D2661" s="2" t="s">
        <v>7</v>
      </c>
      <c r="E2661" s="2" t="s">
        <v>8</v>
      </c>
      <c r="F2661" s="2" t="s">
        <v>9</v>
      </c>
      <c r="G2661" s="1" t="s">
        <v>7526</v>
      </c>
      <c r="H2661" s="1" t="s">
        <v>7532</v>
      </c>
      <c r="I2661" s="2">
        <v>329</v>
      </c>
      <c r="J2661" s="1" t="s">
        <v>7528</v>
      </c>
    </row>
    <row r="2662" spans="1:10" x14ac:dyDescent="0.35">
      <c r="A2662" s="1" t="s">
        <v>7533</v>
      </c>
      <c r="B2662" s="2" t="s">
        <v>7</v>
      </c>
      <c r="C2662" s="2" t="s">
        <v>8</v>
      </c>
      <c r="D2662" s="2" t="s">
        <v>7</v>
      </c>
      <c r="E2662" s="2" t="s">
        <v>8</v>
      </c>
      <c r="F2662" s="2" t="s">
        <v>25</v>
      </c>
      <c r="G2662" s="1" t="s">
        <v>7526</v>
      </c>
      <c r="H2662" s="1" t="s">
        <v>7534</v>
      </c>
      <c r="I2662" s="2">
        <v>377</v>
      </c>
      <c r="J2662" s="1" t="s">
        <v>7528</v>
      </c>
    </row>
    <row r="2663" spans="1:10" x14ac:dyDescent="0.35">
      <c r="A2663" s="1" t="s">
        <v>7535</v>
      </c>
      <c r="B2663" s="2" t="s">
        <v>7</v>
      </c>
      <c r="C2663" s="2" t="s">
        <v>8</v>
      </c>
      <c r="D2663" s="2" t="s">
        <v>7</v>
      </c>
      <c r="E2663" s="2" t="s">
        <v>8</v>
      </c>
      <c r="F2663" s="2" t="s">
        <v>25</v>
      </c>
      <c r="G2663" s="1" t="s">
        <v>7526</v>
      </c>
      <c r="H2663" s="1" t="s">
        <v>7536</v>
      </c>
      <c r="I2663" s="2">
        <v>390</v>
      </c>
      <c r="J2663" s="1" t="s">
        <v>7528</v>
      </c>
    </row>
    <row r="2664" spans="1:10" x14ac:dyDescent="0.35">
      <c r="A2664" s="1" t="s">
        <v>7537</v>
      </c>
      <c r="B2664" s="2" t="s">
        <v>7</v>
      </c>
      <c r="C2664" s="2" t="s">
        <v>7</v>
      </c>
      <c r="D2664" s="2" t="s">
        <v>7</v>
      </c>
      <c r="E2664" s="2" t="s">
        <v>8</v>
      </c>
      <c r="F2664" s="2" t="s">
        <v>9</v>
      </c>
      <c r="G2664" s="1" t="s">
        <v>7526</v>
      </c>
      <c r="H2664" s="1" t="s">
        <v>7538</v>
      </c>
      <c r="I2664" s="2">
        <v>174</v>
      </c>
      <c r="J2664" s="1" t="s">
        <v>7528</v>
      </c>
    </row>
    <row r="2665" spans="1:10" x14ac:dyDescent="0.35">
      <c r="A2665" s="1" t="s">
        <v>7539</v>
      </c>
      <c r="B2665" s="2" t="s">
        <v>7</v>
      </c>
      <c r="C2665" s="2" t="s">
        <v>7</v>
      </c>
      <c r="D2665" s="2" t="s">
        <v>7</v>
      </c>
      <c r="E2665" s="2" t="s">
        <v>8</v>
      </c>
      <c r="F2665" s="2" t="s">
        <v>9</v>
      </c>
      <c r="G2665" s="1" t="s">
        <v>7526</v>
      </c>
      <c r="H2665" s="1" t="s">
        <v>7540</v>
      </c>
      <c r="I2665" s="2">
        <v>310</v>
      </c>
      <c r="J2665" s="1" t="s">
        <v>7528</v>
      </c>
    </row>
    <row r="2666" spans="1:10" x14ac:dyDescent="0.35">
      <c r="A2666" s="1" t="s">
        <v>7541</v>
      </c>
      <c r="B2666" s="2" t="s">
        <v>7</v>
      </c>
      <c r="C2666" s="2" t="s">
        <v>7</v>
      </c>
      <c r="D2666" s="2" t="s">
        <v>7</v>
      </c>
      <c r="E2666" s="2" t="s">
        <v>8</v>
      </c>
      <c r="F2666" s="2" t="s">
        <v>9</v>
      </c>
      <c r="G2666" s="1" t="s">
        <v>7542</v>
      </c>
      <c r="H2666" s="1" t="s">
        <v>7543</v>
      </c>
      <c r="I2666" s="2">
        <v>23</v>
      </c>
      <c r="J2666" s="1" t="s">
        <v>7544</v>
      </c>
    </row>
    <row r="2667" spans="1:10" x14ac:dyDescent="0.35">
      <c r="A2667" s="1" t="s">
        <v>7545</v>
      </c>
      <c r="B2667" s="2" t="s">
        <v>7</v>
      </c>
      <c r="C2667" s="2" t="s">
        <v>8</v>
      </c>
      <c r="D2667" s="2" t="s">
        <v>7</v>
      </c>
      <c r="E2667" s="2" t="s">
        <v>8</v>
      </c>
      <c r="F2667" s="2" t="s">
        <v>25</v>
      </c>
      <c r="G2667" s="1" t="s">
        <v>7542</v>
      </c>
      <c r="H2667" s="1" t="s">
        <v>7546</v>
      </c>
      <c r="I2667" s="2">
        <v>245</v>
      </c>
      <c r="J2667" s="1" t="s">
        <v>7544</v>
      </c>
    </row>
    <row r="2668" spans="1:10" x14ac:dyDescent="0.35">
      <c r="A2668" s="1" t="s">
        <v>7547</v>
      </c>
      <c r="B2668" s="2" t="s">
        <v>7</v>
      </c>
      <c r="C2668" s="2" t="s">
        <v>7</v>
      </c>
      <c r="D2668" s="2" t="s">
        <v>7</v>
      </c>
      <c r="E2668" s="2" t="s">
        <v>8</v>
      </c>
      <c r="F2668" s="2" t="s">
        <v>9</v>
      </c>
      <c r="G2668" s="1" t="s">
        <v>7548</v>
      </c>
      <c r="H2668" s="1" t="s">
        <v>7549</v>
      </c>
      <c r="I2668" s="2">
        <v>159</v>
      </c>
      <c r="J2668" s="1" t="s">
        <v>7550</v>
      </c>
    </row>
    <row r="2669" spans="1:10" x14ac:dyDescent="0.35">
      <c r="A2669" s="1" t="s">
        <v>7551</v>
      </c>
      <c r="B2669" s="2" t="s">
        <v>7</v>
      </c>
      <c r="C2669" s="2" t="s">
        <v>7</v>
      </c>
      <c r="D2669" s="2" t="s">
        <v>7</v>
      </c>
      <c r="E2669" s="2" t="s">
        <v>8</v>
      </c>
      <c r="F2669" s="2" t="s">
        <v>9</v>
      </c>
      <c r="G2669" s="1" t="s">
        <v>7552</v>
      </c>
      <c r="H2669" s="1" t="s">
        <v>7553</v>
      </c>
      <c r="I2669" s="2">
        <v>14</v>
      </c>
      <c r="J2669" s="1" t="s">
        <v>7554</v>
      </c>
    </row>
    <row r="2670" spans="1:10" x14ac:dyDescent="0.35">
      <c r="A2670" s="1" t="s">
        <v>7555</v>
      </c>
      <c r="B2670" s="2" t="s">
        <v>7</v>
      </c>
      <c r="C2670" s="2" t="s">
        <v>7</v>
      </c>
      <c r="D2670" s="2" t="s">
        <v>7</v>
      </c>
      <c r="E2670" s="2" t="s">
        <v>8</v>
      </c>
      <c r="F2670" s="2" t="s">
        <v>9</v>
      </c>
      <c r="G2670" s="1" t="s">
        <v>7556</v>
      </c>
      <c r="H2670" s="1" t="s">
        <v>7557</v>
      </c>
      <c r="I2670" s="2">
        <v>8</v>
      </c>
      <c r="J2670" s="1" t="s">
        <v>7558</v>
      </c>
    </row>
    <row r="2671" spans="1:10" x14ac:dyDescent="0.35">
      <c r="A2671" s="1" t="s">
        <v>7559</v>
      </c>
      <c r="B2671" s="2" t="s">
        <v>7</v>
      </c>
      <c r="C2671" s="2" t="s">
        <v>8</v>
      </c>
      <c r="D2671" s="2" t="s">
        <v>7</v>
      </c>
      <c r="E2671" s="2" t="s">
        <v>8</v>
      </c>
      <c r="F2671" s="2" t="s">
        <v>25</v>
      </c>
      <c r="G2671" s="1" t="s">
        <v>7560</v>
      </c>
      <c r="H2671" s="1" t="s">
        <v>7561</v>
      </c>
      <c r="I2671" s="2">
        <v>428</v>
      </c>
      <c r="J2671" s="1" t="s">
        <v>7562</v>
      </c>
    </row>
    <row r="2672" spans="1:10" x14ac:dyDescent="0.35">
      <c r="A2672" s="1" t="s">
        <v>7563</v>
      </c>
      <c r="B2672" s="2" t="s">
        <v>7</v>
      </c>
      <c r="C2672" s="2" t="s">
        <v>7</v>
      </c>
      <c r="D2672" s="2" t="s">
        <v>7</v>
      </c>
      <c r="E2672" s="2" t="s">
        <v>8</v>
      </c>
      <c r="F2672" s="2" t="s">
        <v>9</v>
      </c>
      <c r="G2672" s="1" t="s">
        <v>7560</v>
      </c>
      <c r="H2672" s="1" t="s">
        <v>7564</v>
      </c>
      <c r="I2672" s="2">
        <v>918</v>
      </c>
      <c r="J2672" s="1" t="s">
        <v>7562</v>
      </c>
    </row>
    <row r="2673" spans="1:10" x14ac:dyDescent="0.35">
      <c r="A2673" s="1" t="s">
        <v>7565</v>
      </c>
      <c r="B2673" s="2" t="s">
        <v>7</v>
      </c>
      <c r="C2673" s="2" t="s">
        <v>7</v>
      </c>
      <c r="D2673" s="2" t="s">
        <v>7</v>
      </c>
      <c r="E2673" s="2" t="s">
        <v>8</v>
      </c>
      <c r="F2673" s="2" t="s">
        <v>9</v>
      </c>
      <c r="G2673" s="1" t="s">
        <v>7566</v>
      </c>
      <c r="H2673" s="1" t="s">
        <v>7567</v>
      </c>
      <c r="I2673" s="2">
        <v>92</v>
      </c>
      <c r="J2673" s="1" t="s">
        <v>7568</v>
      </c>
    </row>
    <row r="2674" spans="1:10" x14ac:dyDescent="0.35">
      <c r="A2674" s="1" t="s">
        <v>7569</v>
      </c>
      <c r="B2674" s="2" t="s">
        <v>7</v>
      </c>
      <c r="C2674" s="2" t="s">
        <v>8</v>
      </c>
      <c r="D2674" s="2" t="s">
        <v>7</v>
      </c>
      <c r="E2674" s="2" t="s">
        <v>8</v>
      </c>
      <c r="F2674" s="2" t="s">
        <v>25</v>
      </c>
      <c r="G2674" s="1" t="s">
        <v>7566</v>
      </c>
      <c r="H2674" s="1" t="s">
        <v>7570</v>
      </c>
      <c r="I2674" s="2">
        <v>271</v>
      </c>
      <c r="J2674" s="1" t="s">
        <v>7568</v>
      </c>
    </row>
    <row r="2675" spans="1:10" x14ac:dyDescent="0.35">
      <c r="A2675" s="1" t="s">
        <v>7571</v>
      </c>
      <c r="B2675" s="2" t="s">
        <v>7</v>
      </c>
      <c r="C2675" s="2" t="s">
        <v>8</v>
      </c>
      <c r="D2675" s="2" t="s">
        <v>7</v>
      </c>
      <c r="E2675" s="2" t="s">
        <v>8</v>
      </c>
      <c r="F2675" s="2" t="s">
        <v>25</v>
      </c>
      <c r="G2675" s="1" t="s">
        <v>7566</v>
      </c>
      <c r="H2675" s="1" t="s">
        <v>7572</v>
      </c>
      <c r="I2675" s="2">
        <v>293</v>
      </c>
      <c r="J2675" s="1" t="s">
        <v>7568</v>
      </c>
    </row>
    <row r="2676" spans="1:10" x14ac:dyDescent="0.35">
      <c r="A2676" s="1" t="s">
        <v>7573</v>
      </c>
      <c r="B2676" s="2" t="s">
        <v>7</v>
      </c>
      <c r="C2676" s="2" t="s">
        <v>7</v>
      </c>
      <c r="D2676" s="2" t="s">
        <v>7</v>
      </c>
      <c r="E2676" s="2" t="s">
        <v>8</v>
      </c>
      <c r="F2676" s="2" t="s">
        <v>9</v>
      </c>
      <c r="G2676" s="1" t="s">
        <v>7566</v>
      </c>
      <c r="H2676" s="1" t="s">
        <v>7574</v>
      </c>
      <c r="I2676" s="2">
        <v>367</v>
      </c>
      <c r="J2676" s="1" t="s">
        <v>7568</v>
      </c>
    </row>
    <row r="2677" spans="1:10" x14ac:dyDescent="0.35">
      <c r="A2677" s="1" t="s">
        <v>7575</v>
      </c>
      <c r="B2677" s="2" t="s">
        <v>7</v>
      </c>
      <c r="C2677" s="2" t="s">
        <v>7</v>
      </c>
      <c r="D2677" s="2" t="s">
        <v>7</v>
      </c>
      <c r="E2677" s="2" t="s">
        <v>8</v>
      </c>
      <c r="F2677" s="2" t="s">
        <v>9</v>
      </c>
      <c r="G2677" s="1" t="s">
        <v>7576</v>
      </c>
      <c r="H2677" s="1" t="s">
        <v>405</v>
      </c>
      <c r="I2677" s="2">
        <v>289</v>
      </c>
      <c r="J2677" s="1" t="s">
        <v>7577</v>
      </c>
    </row>
    <row r="2678" spans="1:10" x14ac:dyDescent="0.35">
      <c r="A2678" s="1" t="s">
        <v>7578</v>
      </c>
      <c r="B2678" s="2" t="s">
        <v>7</v>
      </c>
      <c r="C2678" s="2" t="s">
        <v>7</v>
      </c>
      <c r="D2678" s="2" t="s">
        <v>8</v>
      </c>
      <c r="E2678" s="2" t="s">
        <v>8</v>
      </c>
      <c r="F2678" s="2" t="s">
        <v>83</v>
      </c>
      <c r="G2678" s="1" t="s">
        <v>7579</v>
      </c>
      <c r="H2678" s="1" t="s">
        <v>7580</v>
      </c>
      <c r="I2678" s="2">
        <v>354</v>
      </c>
      <c r="J2678" s="1" t="s">
        <v>7581</v>
      </c>
    </row>
    <row r="2679" spans="1:10" x14ac:dyDescent="0.35">
      <c r="A2679" s="1" t="s">
        <v>7582</v>
      </c>
      <c r="B2679" s="2" t="s">
        <v>7</v>
      </c>
      <c r="C2679" s="2" t="s">
        <v>7</v>
      </c>
      <c r="D2679" s="2" t="s">
        <v>8</v>
      </c>
      <c r="E2679" s="2" t="s">
        <v>8</v>
      </c>
      <c r="F2679" s="2" t="s">
        <v>83</v>
      </c>
      <c r="G2679" s="1" t="s">
        <v>7579</v>
      </c>
      <c r="H2679" s="1" t="s">
        <v>7583</v>
      </c>
      <c r="I2679" s="2">
        <v>303</v>
      </c>
      <c r="J2679" s="1" t="s">
        <v>7581</v>
      </c>
    </row>
    <row r="2680" spans="1:10" x14ac:dyDescent="0.35">
      <c r="A2680" s="1" t="s">
        <v>7584</v>
      </c>
      <c r="B2680" s="2" t="s">
        <v>8</v>
      </c>
      <c r="C2680" s="2" t="s">
        <v>7</v>
      </c>
      <c r="D2680" s="2" t="s">
        <v>8</v>
      </c>
      <c r="E2680" s="2" t="s">
        <v>8</v>
      </c>
      <c r="F2680" s="2" t="s">
        <v>206</v>
      </c>
      <c r="G2680" s="1" t="s">
        <v>7579</v>
      </c>
      <c r="H2680" s="1" t="s">
        <v>7585</v>
      </c>
      <c r="I2680" s="2">
        <v>239</v>
      </c>
      <c r="J2680" s="1" t="s">
        <v>7581</v>
      </c>
    </row>
    <row r="2681" spans="1:10" x14ac:dyDescent="0.35">
      <c r="A2681" s="1" t="s">
        <v>7586</v>
      </c>
      <c r="B2681" s="2" t="s">
        <v>7</v>
      </c>
      <c r="C2681" s="2" t="s">
        <v>7</v>
      </c>
      <c r="D2681" s="2" t="s">
        <v>8</v>
      </c>
      <c r="E2681" s="2" t="s">
        <v>8</v>
      </c>
      <c r="F2681" s="2" t="s">
        <v>83</v>
      </c>
      <c r="G2681" s="1" t="s">
        <v>7579</v>
      </c>
      <c r="H2681" s="1" t="s">
        <v>7587</v>
      </c>
      <c r="I2681" s="2">
        <v>12</v>
      </c>
      <c r="J2681" s="1" t="s">
        <v>7581</v>
      </c>
    </row>
    <row r="2682" spans="1:10" x14ac:dyDescent="0.35">
      <c r="A2682" s="1" t="s">
        <v>7588</v>
      </c>
      <c r="B2682" s="2" t="s">
        <v>7</v>
      </c>
      <c r="C2682" s="2" t="s">
        <v>8</v>
      </c>
      <c r="D2682" s="2" t="s">
        <v>7</v>
      </c>
      <c r="E2682" s="2" t="s">
        <v>7</v>
      </c>
      <c r="F2682" s="2" t="s">
        <v>352</v>
      </c>
      <c r="G2682" s="1" t="s">
        <v>7589</v>
      </c>
      <c r="H2682" s="1" t="s">
        <v>7590</v>
      </c>
      <c r="I2682" s="2">
        <v>305</v>
      </c>
      <c r="J2682" s="1" t="s">
        <v>7591</v>
      </c>
    </row>
    <row r="2683" spans="1:10" x14ac:dyDescent="0.35">
      <c r="A2683" s="1" t="s">
        <v>7592</v>
      </c>
      <c r="B2683" s="2" t="s">
        <v>7</v>
      </c>
      <c r="C2683" s="2" t="s">
        <v>8</v>
      </c>
      <c r="D2683" s="2" t="s">
        <v>7</v>
      </c>
      <c r="E2683" s="2" t="s">
        <v>8</v>
      </c>
      <c r="F2683" s="2" t="s">
        <v>25</v>
      </c>
      <c r="G2683" s="1" t="s">
        <v>7593</v>
      </c>
      <c r="H2683" s="1" t="s">
        <v>7594</v>
      </c>
      <c r="I2683" s="2">
        <v>110</v>
      </c>
      <c r="J2683" s="1" t="s">
        <v>7595</v>
      </c>
    </row>
    <row r="2684" spans="1:10" x14ac:dyDescent="0.35">
      <c r="A2684" s="1" t="s">
        <v>7596</v>
      </c>
      <c r="B2684" s="2" t="s">
        <v>7</v>
      </c>
      <c r="C2684" s="2" t="s">
        <v>7</v>
      </c>
      <c r="D2684" s="2" t="s">
        <v>7</v>
      </c>
      <c r="E2684" s="2" t="s">
        <v>8</v>
      </c>
      <c r="F2684" s="2" t="s">
        <v>9</v>
      </c>
      <c r="G2684" s="1" t="s">
        <v>7593</v>
      </c>
      <c r="H2684" s="1" t="s">
        <v>7597</v>
      </c>
      <c r="I2684" s="2">
        <v>395</v>
      </c>
      <c r="J2684" s="1" t="s">
        <v>7595</v>
      </c>
    </row>
    <row r="2685" spans="1:10" x14ac:dyDescent="0.35">
      <c r="A2685" s="1" t="s">
        <v>7598</v>
      </c>
      <c r="B2685" s="2" t="s">
        <v>7</v>
      </c>
      <c r="C2685" s="2" t="s">
        <v>8</v>
      </c>
      <c r="D2685" s="2" t="s">
        <v>7</v>
      </c>
      <c r="E2685" s="2" t="s">
        <v>8</v>
      </c>
      <c r="F2685" s="2" t="s">
        <v>25</v>
      </c>
      <c r="G2685" s="1" t="s">
        <v>7599</v>
      </c>
      <c r="H2685" s="1" t="s">
        <v>7600</v>
      </c>
      <c r="I2685" s="2">
        <v>439</v>
      </c>
      <c r="J2685" s="1" t="s">
        <v>7601</v>
      </c>
    </row>
    <row r="2686" spans="1:10" x14ac:dyDescent="0.35">
      <c r="A2686" s="1" t="s">
        <v>7602</v>
      </c>
      <c r="B2686" s="2" t="s">
        <v>7</v>
      </c>
      <c r="C2686" s="2" t="s">
        <v>8</v>
      </c>
      <c r="D2686" s="2" t="s">
        <v>7</v>
      </c>
      <c r="E2686" s="2" t="s">
        <v>8</v>
      </c>
      <c r="F2686" s="2" t="s">
        <v>25</v>
      </c>
      <c r="G2686" s="1" t="s">
        <v>7599</v>
      </c>
      <c r="H2686" s="1" t="s">
        <v>7603</v>
      </c>
      <c r="I2686" s="2">
        <v>287</v>
      </c>
      <c r="J2686" s="1" t="s">
        <v>7601</v>
      </c>
    </row>
    <row r="2687" spans="1:10" x14ac:dyDescent="0.35">
      <c r="A2687" s="1" t="s">
        <v>7604</v>
      </c>
      <c r="B2687" s="2" t="s">
        <v>7</v>
      </c>
      <c r="C2687" s="2" t="s">
        <v>7</v>
      </c>
      <c r="D2687" s="2" t="s">
        <v>7</v>
      </c>
      <c r="E2687" s="2" t="s">
        <v>8</v>
      </c>
      <c r="F2687" s="2" t="s">
        <v>9</v>
      </c>
      <c r="G2687" s="1" t="s">
        <v>7599</v>
      </c>
      <c r="H2687" s="1" t="s">
        <v>7605</v>
      </c>
      <c r="I2687" s="2">
        <v>251</v>
      </c>
      <c r="J2687" s="1" t="s">
        <v>7601</v>
      </c>
    </row>
    <row r="2688" spans="1:10" x14ac:dyDescent="0.35">
      <c r="A2688" s="1" t="s">
        <v>7606</v>
      </c>
      <c r="B2688" s="2" t="s">
        <v>8</v>
      </c>
      <c r="C2688" s="2" t="s">
        <v>8</v>
      </c>
      <c r="D2688" s="2" t="s">
        <v>8</v>
      </c>
      <c r="E2688" s="2" t="s">
        <v>8</v>
      </c>
      <c r="F2688" s="2" t="s">
        <v>209</v>
      </c>
      <c r="G2688" s="1" t="s">
        <v>7599</v>
      </c>
      <c r="H2688" s="1" t="s">
        <v>7607</v>
      </c>
      <c r="I2688" s="2">
        <v>63</v>
      </c>
      <c r="J2688" s="1" t="s">
        <v>7601</v>
      </c>
    </row>
    <row r="2689" spans="1:10" x14ac:dyDescent="0.35">
      <c r="A2689" s="1" t="s">
        <v>7608</v>
      </c>
      <c r="B2689" s="2" t="s">
        <v>7</v>
      </c>
      <c r="C2689" s="2" t="s">
        <v>8</v>
      </c>
      <c r="D2689" s="2" t="s">
        <v>7</v>
      </c>
      <c r="E2689" s="2" t="s">
        <v>8</v>
      </c>
      <c r="F2689" s="2" t="s">
        <v>25</v>
      </c>
      <c r="G2689" s="1" t="s">
        <v>7599</v>
      </c>
      <c r="H2689" s="1" t="s">
        <v>7609</v>
      </c>
      <c r="I2689" s="2">
        <v>369</v>
      </c>
      <c r="J2689" s="1" t="s">
        <v>7601</v>
      </c>
    </row>
    <row r="2690" spans="1:10" x14ac:dyDescent="0.35">
      <c r="A2690" s="1" t="s">
        <v>7610</v>
      </c>
      <c r="B2690" s="2" t="s">
        <v>7</v>
      </c>
      <c r="C2690" s="2" t="s">
        <v>7</v>
      </c>
      <c r="D2690" s="2" t="s">
        <v>7</v>
      </c>
      <c r="E2690" s="2" t="s">
        <v>8</v>
      </c>
      <c r="F2690" s="2" t="s">
        <v>9</v>
      </c>
      <c r="G2690" s="1" t="s">
        <v>7599</v>
      </c>
      <c r="H2690" s="1" t="s">
        <v>7611</v>
      </c>
      <c r="I2690" s="2">
        <v>295</v>
      </c>
      <c r="J2690" s="1" t="s">
        <v>7601</v>
      </c>
    </row>
    <row r="2691" spans="1:10" x14ac:dyDescent="0.35">
      <c r="A2691" s="1" t="s">
        <v>7612</v>
      </c>
      <c r="B2691" s="2" t="s">
        <v>7</v>
      </c>
      <c r="C2691" s="2" t="s">
        <v>7</v>
      </c>
      <c r="D2691" s="2" t="s">
        <v>7</v>
      </c>
      <c r="E2691" s="2" t="s">
        <v>8</v>
      </c>
      <c r="F2691" s="2" t="s">
        <v>9</v>
      </c>
      <c r="G2691" s="1" t="s">
        <v>7599</v>
      </c>
      <c r="H2691" s="1" t="s">
        <v>7613</v>
      </c>
      <c r="I2691" s="2">
        <v>165</v>
      </c>
      <c r="J2691" s="1" t="s">
        <v>7601</v>
      </c>
    </row>
    <row r="2692" spans="1:10" x14ac:dyDescent="0.35">
      <c r="A2692" s="1" t="s">
        <v>7614</v>
      </c>
      <c r="B2692" s="2" t="s">
        <v>7</v>
      </c>
      <c r="C2692" s="2" t="s">
        <v>7</v>
      </c>
      <c r="D2692" s="2" t="s">
        <v>8</v>
      </c>
      <c r="E2692" s="2" t="s">
        <v>7</v>
      </c>
      <c r="F2692" s="2" t="s">
        <v>46</v>
      </c>
      <c r="G2692" s="1" t="s">
        <v>7615</v>
      </c>
      <c r="H2692" s="1" t="s">
        <v>7616</v>
      </c>
      <c r="I2692" s="2">
        <v>13</v>
      </c>
      <c r="J2692" s="1" t="s">
        <v>7617</v>
      </c>
    </row>
    <row r="2693" spans="1:10" x14ac:dyDescent="0.35">
      <c r="A2693" s="1" t="s">
        <v>7618</v>
      </c>
      <c r="B2693" s="2" t="s">
        <v>7</v>
      </c>
      <c r="C2693" s="2" t="s">
        <v>7</v>
      </c>
      <c r="D2693" s="2" t="s">
        <v>7</v>
      </c>
      <c r="E2693" s="2" t="s">
        <v>8</v>
      </c>
      <c r="F2693" s="2" t="s">
        <v>9</v>
      </c>
      <c r="G2693" s="1" t="s">
        <v>7619</v>
      </c>
      <c r="H2693" s="1" t="s">
        <v>7620</v>
      </c>
      <c r="I2693" s="2">
        <v>165</v>
      </c>
      <c r="J2693" s="1" t="s">
        <v>7621</v>
      </c>
    </row>
    <row r="2694" spans="1:10" x14ac:dyDescent="0.35">
      <c r="A2694" s="1" t="s">
        <v>7622</v>
      </c>
      <c r="B2694" s="2" t="s">
        <v>7</v>
      </c>
      <c r="C2694" s="2" t="s">
        <v>7</v>
      </c>
      <c r="D2694" s="2" t="s">
        <v>7</v>
      </c>
      <c r="E2694" s="2" t="s">
        <v>8</v>
      </c>
      <c r="F2694" s="2" t="s">
        <v>9</v>
      </c>
      <c r="G2694" s="1" t="s">
        <v>7619</v>
      </c>
      <c r="H2694" s="1" t="s">
        <v>7623</v>
      </c>
      <c r="I2694" s="2">
        <v>226</v>
      </c>
      <c r="J2694" s="1" t="s">
        <v>7621</v>
      </c>
    </row>
    <row r="2695" spans="1:10" x14ac:dyDescent="0.35">
      <c r="A2695" s="1" t="s">
        <v>7624</v>
      </c>
      <c r="B2695" s="2" t="s">
        <v>7</v>
      </c>
      <c r="C2695" s="2" t="s">
        <v>7</v>
      </c>
      <c r="D2695" s="2" t="s">
        <v>7</v>
      </c>
      <c r="E2695" s="2" t="s">
        <v>8</v>
      </c>
      <c r="F2695" s="2" t="s">
        <v>9</v>
      </c>
      <c r="G2695" s="1" t="s">
        <v>7625</v>
      </c>
      <c r="H2695" s="1" t="s">
        <v>7626</v>
      </c>
      <c r="I2695" s="2">
        <v>236</v>
      </c>
      <c r="J2695" s="1" t="s">
        <v>7627</v>
      </c>
    </row>
    <row r="2696" spans="1:10" x14ac:dyDescent="0.35">
      <c r="A2696" s="1" t="s">
        <v>7628</v>
      </c>
      <c r="B2696" s="2" t="s">
        <v>7</v>
      </c>
      <c r="C2696" s="2" t="s">
        <v>8</v>
      </c>
      <c r="D2696" s="2" t="s">
        <v>7</v>
      </c>
      <c r="E2696" s="2" t="s">
        <v>8</v>
      </c>
      <c r="F2696" s="2" t="s">
        <v>25</v>
      </c>
      <c r="G2696" s="1" t="s">
        <v>7629</v>
      </c>
      <c r="H2696" s="1" t="s">
        <v>7630</v>
      </c>
      <c r="I2696" s="2">
        <v>370</v>
      </c>
      <c r="J2696" s="1" t="s">
        <v>7631</v>
      </c>
    </row>
    <row r="2697" spans="1:10" x14ac:dyDescent="0.35">
      <c r="A2697" s="1" t="s">
        <v>7632</v>
      </c>
      <c r="B2697" s="2" t="s">
        <v>7</v>
      </c>
      <c r="C2697" s="2" t="s">
        <v>7</v>
      </c>
      <c r="D2697" s="2" t="s">
        <v>7</v>
      </c>
      <c r="E2697" s="2" t="s">
        <v>8</v>
      </c>
      <c r="F2697" s="2" t="s">
        <v>9</v>
      </c>
      <c r="G2697" s="1" t="s">
        <v>7629</v>
      </c>
      <c r="H2697" s="1" t="s">
        <v>7633</v>
      </c>
      <c r="I2697" s="2">
        <v>480</v>
      </c>
      <c r="J2697" s="1" t="s">
        <v>7631</v>
      </c>
    </row>
    <row r="2698" spans="1:10" x14ac:dyDescent="0.35">
      <c r="A2698" s="1" t="s">
        <v>7634</v>
      </c>
      <c r="B2698" s="2" t="s">
        <v>7</v>
      </c>
      <c r="C2698" s="2" t="s">
        <v>7</v>
      </c>
      <c r="D2698" s="2" t="s">
        <v>7</v>
      </c>
      <c r="E2698" s="2" t="s">
        <v>8</v>
      </c>
      <c r="F2698" s="2" t="s">
        <v>9</v>
      </c>
      <c r="G2698" s="1" t="s">
        <v>7629</v>
      </c>
      <c r="H2698" s="1" t="s">
        <v>7635</v>
      </c>
      <c r="I2698" s="2">
        <v>690</v>
      </c>
      <c r="J2698" s="1" t="s">
        <v>7631</v>
      </c>
    </row>
    <row r="2699" spans="1:10" x14ac:dyDescent="0.35">
      <c r="A2699" s="1" t="s">
        <v>7636</v>
      </c>
      <c r="B2699" s="2" t="s">
        <v>7</v>
      </c>
      <c r="C2699" s="2" t="s">
        <v>7</v>
      </c>
      <c r="D2699" s="2" t="s">
        <v>7</v>
      </c>
      <c r="E2699" s="2" t="s">
        <v>8</v>
      </c>
      <c r="F2699" s="2" t="s">
        <v>9</v>
      </c>
      <c r="G2699" s="1" t="s">
        <v>7637</v>
      </c>
      <c r="H2699" s="1" t="s">
        <v>7638</v>
      </c>
      <c r="I2699" s="2">
        <v>926</v>
      </c>
      <c r="J2699" s="1" t="s">
        <v>7639</v>
      </c>
    </row>
    <row r="2700" spans="1:10" x14ac:dyDescent="0.35">
      <c r="A2700" s="1" t="s">
        <v>7640</v>
      </c>
      <c r="B2700" s="2" t="s">
        <v>7</v>
      </c>
      <c r="C2700" s="2" t="s">
        <v>8</v>
      </c>
      <c r="D2700" s="2" t="s">
        <v>7</v>
      </c>
      <c r="E2700" s="2" t="s">
        <v>8</v>
      </c>
      <c r="F2700" s="2" t="s">
        <v>25</v>
      </c>
      <c r="G2700" s="1" t="s">
        <v>7637</v>
      </c>
      <c r="H2700" s="1" t="s">
        <v>7641</v>
      </c>
      <c r="I2700" s="2">
        <v>916</v>
      </c>
      <c r="J2700" s="1" t="s">
        <v>7639</v>
      </c>
    </row>
    <row r="2701" spans="1:10" x14ac:dyDescent="0.35">
      <c r="A2701" s="1" t="s">
        <v>7642</v>
      </c>
      <c r="B2701" s="2" t="s">
        <v>7</v>
      </c>
      <c r="C2701" s="2" t="s">
        <v>7</v>
      </c>
      <c r="D2701" s="2" t="s">
        <v>7</v>
      </c>
      <c r="E2701" s="2" t="s">
        <v>8</v>
      </c>
      <c r="F2701" s="2" t="s">
        <v>9</v>
      </c>
      <c r="G2701" s="1" t="s">
        <v>7637</v>
      </c>
      <c r="H2701" s="1" t="s">
        <v>7643</v>
      </c>
      <c r="I2701" s="2">
        <v>41</v>
      </c>
      <c r="J2701" s="1" t="s">
        <v>7639</v>
      </c>
    </row>
    <row r="2702" spans="1:10" x14ac:dyDescent="0.35">
      <c r="A2702" s="1" t="s">
        <v>7644</v>
      </c>
      <c r="B2702" s="2" t="s">
        <v>7</v>
      </c>
      <c r="C2702" s="2" t="s">
        <v>7</v>
      </c>
      <c r="D2702" s="2" t="s">
        <v>7</v>
      </c>
      <c r="E2702" s="2" t="s">
        <v>8</v>
      </c>
      <c r="F2702" s="2" t="s">
        <v>9</v>
      </c>
      <c r="G2702" s="1" t="s">
        <v>7637</v>
      </c>
      <c r="H2702" s="1" t="s">
        <v>7645</v>
      </c>
      <c r="I2702" s="2">
        <v>662</v>
      </c>
      <c r="J2702" s="1" t="s">
        <v>7639</v>
      </c>
    </row>
    <row r="2703" spans="1:10" x14ac:dyDescent="0.35">
      <c r="A2703" s="1" t="s">
        <v>7646</v>
      </c>
      <c r="B2703" s="2" t="s">
        <v>7</v>
      </c>
      <c r="C2703" s="2" t="s">
        <v>8</v>
      </c>
      <c r="D2703" s="2" t="s">
        <v>7</v>
      </c>
      <c r="E2703" s="2" t="s">
        <v>8</v>
      </c>
      <c r="F2703" s="2" t="s">
        <v>25</v>
      </c>
      <c r="G2703" s="1" t="s">
        <v>7637</v>
      </c>
      <c r="H2703" s="1" t="s">
        <v>7647</v>
      </c>
      <c r="I2703" s="2">
        <v>681</v>
      </c>
      <c r="J2703" s="1" t="s">
        <v>7639</v>
      </c>
    </row>
    <row r="2704" spans="1:10" x14ac:dyDescent="0.35">
      <c r="A2704" s="1" t="s">
        <v>7648</v>
      </c>
      <c r="B2704" s="2" t="s">
        <v>7</v>
      </c>
      <c r="C2704" s="2" t="s">
        <v>7</v>
      </c>
      <c r="D2704" s="2" t="s">
        <v>7</v>
      </c>
      <c r="E2704" s="2" t="s">
        <v>8</v>
      </c>
      <c r="F2704" s="2" t="s">
        <v>9</v>
      </c>
      <c r="G2704" s="1" t="s">
        <v>7637</v>
      </c>
      <c r="H2704" s="1" t="s">
        <v>7649</v>
      </c>
      <c r="I2704" s="2">
        <v>194</v>
      </c>
      <c r="J2704" s="1" t="s">
        <v>7639</v>
      </c>
    </row>
    <row r="2705" spans="1:10" x14ac:dyDescent="0.35">
      <c r="A2705" s="1" t="s">
        <v>7650</v>
      </c>
      <c r="B2705" s="2" t="s">
        <v>7</v>
      </c>
      <c r="C2705" s="2" t="s">
        <v>8</v>
      </c>
      <c r="D2705" s="2" t="s">
        <v>7</v>
      </c>
      <c r="E2705" s="2" t="s">
        <v>8</v>
      </c>
      <c r="F2705" s="2" t="s">
        <v>25</v>
      </c>
      <c r="G2705" s="1" t="s">
        <v>7637</v>
      </c>
      <c r="H2705" s="1" t="s">
        <v>7651</v>
      </c>
      <c r="I2705" s="2">
        <v>562</v>
      </c>
      <c r="J2705" s="1" t="s">
        <v>7639</v>
      </c>
    </row>
    <row r="2706" spans="1:10" x14ac:dyDescent="0.35">
      <c r="A2706" s="1" t="s">
        <v>7652</v>
      </c>
      <c r="B2706" s="2" t="s">
        <v>7</v>
      </c>
      <c r="C2706" s="2" t="s">
        <v>7</v>
      </c>
      <c r="D2706" s="2" t="s">
        <v>7</v>
      </c>
      <c r="E2706" s="2" t="s">
        <v>8</v>
      </c>
      <c r="F2706" s="2" t="s">
        <v>9</v>
      </c>
      <c r="G2706" s="1" t="s">
        <v>7653</v>
      </c>
      <c r="H2706" s="1" t="s">
        <v>7654</v>
      </c>
      <c r="I2706" s="2">
        <v>23</v>
      </c>
      <c r="J2706" s="1" t="s">
        <v>7655</v>
      </c>
    </row>
    <row r="2707" spans="1:10" x14ac:dyDescent="0.35">
      <c r="A2707" s="1" t="s">
        <v>7656</v>
      </c>
      <c r="B2707" s="2" t="s">
        <v>7</v>
      </c>
      <c r="C2707" s="2" t="s">
        <v>8</v>
      </c>
      <c r="D2707" s="2" t="s">
        <v>7</v>
      </c>
      <c r="E2707" s="2" t="s">
        <v>8</v>
      </c>
      <c r="F2707" s="2" t="s">
        <v>25</v>
      </c>
      <c r="G2707" s="1" t="s">
        <v>7653</v>
      </c>
      <c r="H2707" s="1" t="s">
        <v>7657</v>
      </c>
      <c r="I2707" s="2">
        <v>155</v>
      </c>
      <c r="J2707" s="1" t="s">
        <v>7655</v>
      </c>
    </row>
    <row r="2708" spans="1:10" x14ac:dyDescent="0.35">
      <c r="A2708" s="1" t="s">
        <v>7658</v>
      </c>
      <c r="B2708" s="2" t="s">
        <v>7</v>
      </c>
      <c r="C2708" s="2" t="s">
        <v>8</v>
      </c>
      <c r="D2708" s="2" t="s">
        <v>7</v>
      </c>
      <c r="E2708" s="2" t="s">
        <v>8</v>
      </c>
      <c r="F2708" s="2" t="s">
        <v>25</v>
      </c>
      <c r="G2708" s="1" t="s">
        <v>7653</v>
      </c>
      <c r="H2708" s="1" t="s">
        <v>7659</v>
      </c>
      <c r="I2708" s="2">
        <v>58</v>
      </c>
      <c r="J2708" s="1" t="s">
        <v>7655</v>
      </c>
    </row>
    <row r="2709" spans="1:10" x14ac:dyDescent="0.35">
      <c r="A2709" s="1" t="s">
        <v>7660</v>
      </c>
      <c r="B2709" s="2" t="s">
        <v>7</v>
      </c>
      <c r="C2709" s="2" t="s">
        <v>8</v>
      </c>
      <c r="D2709" s="2" t="s">
        <v>8</v>
      </c>
      <c r="E2709" s="2" t="s">
        <v>8</v>
      </c>
      <c r="F2709" s="2" t="s">
        <v>80</v>
      </c>
      <c r="G2709" s="1" t="s">
        <v>7653</v>
      </c>
      <c r="H2709" s="1" t="s">
        <v>7661</v>
      </c>
      <c r="I2709" s="2">
        <v>136</v>
      </c>
      <c r="J2709" s="1" t="s">
        <v>7655</v>
      </c>
    </row>
    <row r="2710" spans="1:10" x14ac:dyDescent="0.35">
      <c r="A2710" s="1" t="s">
        <v>7662</v>
      </c>
      <c r="B2710" s="2" t="s">
        <v>7</v>
      </c>
      <c r="C2710" s="2" t="s">
        <v>7</v>
      </c>
      <c r="D2710" s="2" t="s">
        <v>7</v>
      </c>
      <c r="E2710" s="2" t="s">
        <v>8</v>
      </c>
      <c r="F2710" s="2" t="s">
        <v>9</v>
      </c>
      <c r="G2710" s="1" t="s">
        <v>7663</v>
      </c>
      <c r="H2710" s="1" t="s">
        <v>7664</v>
      </c>
      <c r="I2710" s="2">
        <v>103</v>
      </c>
      <c r="J2710" s="1" t="s">
        <v>7665</v>
      </c>
    </row>
    <row r="2711" spans="1:10" x14ac:dyDescent="0.35">
      <c r="A2711" s="1" t="s">
        <v>7666</v>
      </c>
      <c r="B2711" s="2" t="s">
        <v>7</v>
      </c>
      <c r="C2711" s="2" t="s">
        <v>7</v>
      </c>
      <c r="D2711" s="2" t="s">
        <v>7</v>
      </c>
      <c r="E2711" s="2" t="s">
        <v>8</v>
      </c>
      <c r="F2711" s="2" t="s">
        <v>9</v>
      </c>
      <c r="G2711" s="1" t="s">
        <v>7667</v>
      </c>
      <c r="H2711" s="1" t="s">
        <v>7668</v>
      </c>
      <c r="I2711" s="2">
        <v>204</v>
      </c>
      <c r="J2711" s="1" t="s">
        <v>7669</v>
      </c>
    </row>
    <row r="2712" spans="1:10" x14ac:dyDescent="0.35">
      <c r="A2712" s="1" t="s">
        <v>7670</v>
      </c>
      <c r="B2712" s="2" t="s">
        <v>7</v>
      </c>
      <c r="C2712" s="2" t="s">
        <v>7</v>
      </c>
      <c r="D2712" s="2" t="s">
        <v>7</v>
      </c>
      <c r="E2712" s="2" t="s">
        <v>8</v>
      </c>
      <c r="F2712" s="2" t="s">
        <v>9</v>
      </c>
      <c r="G2712" s="1" t="s">
        <v>7667</v>
      </c>
      <c r="H2712" s="1" t="s">
        <v>7671</v>
      </c>
      <c r="I2712" s="2">
        <v>212</v>
      </c>
      <c r="J2712" s="1" t="s">
        <v>7669</v>
      </c>
    </row>
    <row r="2713" spans="1:10" x14ac:dyDescent="0.35">
      <c r="A2713" s="1" t="s">
        <v>7672</v>
      </c>
      <c r="B2713" s="2" t="s">
        <v>7</v>
      </c>
      <c r="C2713" s="2" t="s">
        <v>7</v>
      </c>
      <c r="D2713" s="2" t="s">
        <v>7</v>
      </c>
      <c r="E2713" s="2" t="s">
        <v>8</v>
      </c>
      <c r="F2713" s="2" t="s">
        <v>9</v>
      </c>
      <c r="G2713" s="1" t="s">
        <v>7667</v>
      </c>
      <c r="H2713" s="1" t="s">
        <v>7673</v>
      </c>
      <c r="I2713" s="2">
        <v>23</v>
      </c>
      <c r="J2713" s="1" t="s">
        <v>7669</v>
      </c>
    </row>
    <row r="2714" spans="1:10" x14ac:dyDescent="0.35">
      <c r="A2714" s="1" t="s">
        <v>7674</v>
      </c>
      <c r="B2714" s="2" t="s">
        <v>7</v>
      </c>
      <c r="C2714" s="2" t="s">
        <v>7</v>
      </c>
      <c r="D2714" s="2" t="s">
        <v>7</v>
      </c>
      <c r="E2714" s="2" t="s">
        <v>8</v>
      </c>
      <c r="F2714" s="2" t="s">
        <v>9</v>
      </c>
      <c r="G2714" s="1" t="s">
        <v>7675</v>
      </c>
      <c r="H2714" s="1" t="s">
        <v>127</v>
      </c>
      <c r="I2714" s="2">
        <v>216</v>
      </c>
      <c r="J2714" s="1" t="s">
        <v>7676</v>
      </c>
    </row>
    <row r="2715" spans="1:10" x14ac:dyDescent="0.35">
      <c r="A2715" s="1" t="s">
        <v>7677</v>
      </c>
      <c r="B2715" s="2" t="s">
        <v>7</v>
      </c>
      <c r="C2715" s="2" t="s">
        <v>7</v>
      </c>
      <c r="D2715" s="2" t="s">
        <v>7</v>
      </c>
      <c r="E2715" s="2" t="s">
        <v>8</v>
      </c>
      <c r="F2715" s="2" t="s">
        <v>9</v>
      </c>
      <c r="G2715" s="1" t="s">
        <v>7678</v>
      </c>
      <c r="H2715" s="1" t="s">
        <v>7679</v>
      </c>
      <c r="I2715" s="2">
        <v>272</v>
      </c>
      <c r="J2715" s="1" t="s">
        <v>7680</v>
      </c>
    </row>
    <row r="2716" spans="1:10" x14ac:dyDescent="0.35">
      <c r="A2716" s="1" t="s">
        <v>7681</v>
      </c>
      <c r="B2716" s="2" t="s">
        <v>7</v>
      </c>
      <c r="C2716" s="2" t="s">
        <v>8</v>
      </c>
      <c r="D2716" s="2" t="s">
        <v>7</v>
      </c>
      <c r="E2716" s="2" t="s">
        <v>7</v>
      </c>
      <c r="F2716" s="2" t="s">
        <v>352</v>
      </c>
      <c r="G2716" s="1" t="s">
        <v>7682</v>
      </c>
      <c r="H2716" s="1" t="s">
        <v>3087</v>
      </c>
      <c r="I2716" s="2">
        <v>1068</v>
      </c>
      <c r="J2716" s="1" t="s">
        <v>7683</v>
      </c>
    </row>
    <row r="2717" spans="1:10" x14ac:dyDescent="0.35">
      <c r="A2717" s="1" t="s">
        <v>7684</v>
      </c>
      <c r="B2717" s="2" t="s">
        <v>7</v>
      </c>
      <c r="C2717" s="2" t="s">
        <v>7</v>
      </c>
      <c r="D2717" s="2" t="s">
        <v>7</v>
      </c>
      <c r="E2717" s="2" t="s">
        <v>8</v>
      </c>
      <c r="F2717" s="2" t="s">
        <v>9</v>
      </c>
      <c r="G2717" s="1" t="s">
        <v>7685</v>
      </c>
      <c r="H2717" s="1" t="s">
        <v>7686</v>
      </c>
      <c r="I2717" s="2">
        <v>438</v>
      </c>
      <c r="J2717" s="1" t="s">
        <v>7687</v>
      </c>
    </row>
    <row r="2718" spans="1:10" x14ac:dyDescent="0.35">
      <c r="A2718" s="1" t="s">
        <v>7688</v>
      </c>
      <c r="B2718" s="2" t="s">
        <v>7</v>
      </c>
      <c r="C2718" s="2" t="s">
        <v>8</v>
      </c>
      <c r="D2718" s="2" t="s">
        <v>7</v>
      </c>
      <c r="E2718" s="2" t="s">
        <v>8</v>
      </c>
      <c r="F2718" s="2" t="s">
        <v>25</v>
      </c>
      <c r="G2718" s="1" t="s">
        <v>7689</v>
      </c>
      <c r="H2718" s="1" t="s">
        <v>7690</v>
      </c>
      <c r="I2718" s="2">
        <v>488</v>
      </c>
      <c r="J2718" s="1" t="s">
        <v>7691</v>
      </c>
    </row>
    <row r="2719" spans="1:10" x14ac:dyDescent="0.35">
      <c r="A2719" s="1" t="s">
        <v>7692</v>
      </c>
      <c r="B2719" s="2" t="s">
        <v>7</v>
      </c>
      <c r="C2719" s="2" t="s">
        <v>8</v>
      </c>
      <c r="D2719" s="2" t="s">
        <v>8</v>
      </c>
      <c r="E2719" s="2" t="s">
        <v>8</v>
      </c>
      <c r="F2719" s="2" t="s">
        <v>80</v>
      </c>
      <c r="G2719" s="1" t="s">
        <v>7693</v>
      </c>
      <c r="H2719" s="1" t="s">
        <v>7694</v>
      </c>
      <c r="I2719" s="2">
        <v>520</v>
      </c>
      <c r="J2719" s="1" t="s">
        <v>7695</v>
      </c>
    </row>
    <row r="2720" spans="1:10" x14ac:dyDescent="0.35">
      <c r="A2720" s="1" t="s">
        <v>7696</v>
      </c>
      <c r="B2720" s="2" t="s">
        <v>7</v>
      </c>
      <c r="C2720" s="2" t="s">
        <v>8</v>
      </c>
      <c r="D2720" s="2" t="s">
        <v>7</v>
      </c>
      <c r="E2720" s="2" t="s">
        <v>8</v>
      </c>
      <c r="F2720" s="2" t="s">
        <v>25</v>
      </c>
      <c r="G2720" s="1" t="s">
        <v>7693</v>
      </c>
      <c r="H2720" s="1" t="s">
        <v>7697</v>
      </c>
      <c r="I2720" s="2">
        <v>493</v>
      </c>
      <c r="J2720" s="1" t="s">
        <v>7695</v>
      </c>
    </row>
    <row r="2721" spans="1:10" x14ac:dyDescent="0.35">
      <c r="A2721" s="1" t="s">
        <v>7698</v>
      </c>
      <c r="B2721" s="2" t="s">
        <v>7</v>
      </c>
      <c r="C2721" s="2" t="s">
        <v>7</v>
      </c>
      <c r="D2721" s="2" t="s">
        <v>7</v>
      </c>
      <c r="E2721" s="2" t="s">
        <v>8</v>
      </c>
      <c r="F2721" s="2" t="s">
        <v>9</v>
      </c>
      <c r="G2721" s="1" t="s">
        <v>7693</v>
      </c>
      <c r="H2721" s="1" t="s">
        <v>7699</v>
      </c>
      <c r="I2721" s="2">
        <v>606</v>
      </c>
      <c r="J2721" s="1" t="s">
        <v>7695</v>
      </c>
    </row>
    <row r="2722" spans="1:10" x14ac:dyDescent="0.35">
      <c r="A2722" s="1" t="s">
        <v>7700</v>
      </c>
      <c r="B2722" s="2" t="s">
        <v>7</v>
      </c>
      <c r="C2722" s="2" t="s">
        <v>8</v>
      </c>
      <c r="D2722" s="2" t="s">
        <v>7</v>
      </c>
      <c r="E2722" s="2" t="s">
        <v>8</v>
      </c>
      <c r="F2722" s="2" t="s">
        <v>25</v>
      </c>
      <c r="G2722" s="1" t="s">
        <v>7693</v>
      </c>
      <c r="H2722" s="1" t="s">
        <v>7701</v>
      </c>
      <c r="I2722" s="2">
        <v>194</v>
      </c>
      <c r="J2722" s="1" t="s">
        <v>7695</v>
      </c>
    </row>
    <row r="2723" spans="1:10" x14ac:dyDescent="0.35">
      <c r="A2723" s="1" t="s">
        <v>7702</v>
      </c>
      <c r="B2723" s="2" t="s">
        <v>7</v>
      </c>
      <c r="C2723" s="2" t="s">
        <v>7</v>
      </c>
      <c r="D2723" s="2" t="s">
        <v>7</v>
      </c>
      <c r="E2723" s="2" t="s">
        <v>8</v>
      </c>
      <c r="F2723" s="2" t="s">
        <v>9</v>
      </c>
      <c r="G2723" s="1" t="s">
        <v>7693</v>
      </c>
      <c r="H2723" s="1" t="s">
        <v>7703</v>
      </c>
      <c r="I2723" s="2">
        <v>335</v>
      </c>
      <c r="J2723" s="1" t="s">
        <v>7695</v>
      </c>
    </row>
    <row r="2724" spans="1:10" x14ac:dyDescent="0.35">
      <c r="A2724" s="1" t="s">
        <v>7704</v>
      </c>
      <c r="B2724" s="2" t="s">
        <v>7</v>
      </c>
      <c r="C2724" s="2" t="s">
        <v>8</v>
      </c>
      <c r="D2724" s="2" t="s">
        <v>7</v>
      </c>
      <c r="E2724" s="2" t="s">
        <v>8</v>
      </c>
      <c r="F2724" s="2" t="s">
        <v>25</v>
      </c>
      <c r="G2724" s="1" t="s">
        <v>7705</v>
      </c>
      <c r="H2724" s="1" t="s">
        <v>7706</v>
      </c>
      <c r="I2724" s="2">
        <v>1112</v>
      </c>
      <c r="J2724" s="1" t="s">
        <v>7707</v>
      </c>
    </row>
    <row r="2725" spans="1:10" x14ac:dyDescent="0.35">
      <c r="A2725" s="1" t="s">
        <v>7708</v>
      </c>
      <c r="B2725" s="2" t="s">
        <v>7</v>
      </c>
      <c r="C2725" s="2" t="s">
        <v>7</v>
      </c>
      <c r="D2725" s="2" t="s">
        <v>7</v>
      </c>
      <c r="E2725" s="2" t="s">
        <v>8</v>
      </c>
      <c r="F2725" s="2" t="s">
        <v>9</v>
      </c>
      <c r="G2725" s="1" t="s">
        <v>7705</v>
      </c>
      <c r="H2725" s="1" t="s">
        <v>7709</v>
      </c>
      <c r="I2725" s="2">
        <v>944</v>
      </c>
      <c r="J2725" s="1" t="s">
        <v>7707</v>
      </c>
    </row>
    <row r="2726" spans="1:10" x14ac:dyDescent="0.35">
      <c r="A2726" s="1" t="s">
        <v>7710</v>
      </c>
      <c r="B2726" s="2" t="s">
        <v>7</v>
      </c>
      <c r="C2726" s="2" t="s">
        <v>7</v>
      </c>
      <c r="D2726" s="2" t="s">
        <v>7</v>
      </c>
      <c r="E2726" s="2" t="s">
        <v>8</v>
      </c>
      <c r="F2726" s="2" t="s">
        <v>9</v>
      </c>
      <c r="G2726" s="1" t="s">
        <v>7705</v>
      </c>
      <c r="H2726" s="1" t="s">
        <v>7711</v>
      </c>
      <c r="I2726" s="2">
        <v>880</v>
      </c>
      <c r="J2726" s="1" t="s">
        <v>7707</v>
      </c>
    </row>
    <row r="2727" spans="1:10" x14ac:dyDescent="0.35">
      <c r="A2727" s="1" t="s">
        <v>7712</v>
      </c>
      <c r="B2727" s="2" t="s">
        <v>7</v>
      </c>
      <c r="C2727" s="2" t="s">
        <v>7</v>
      </c>
      <c r="D2727" s="2" t="s">
        <v>7</v>
      </c>
      <c r="E2727" s="2" t="s">
        <v>8</v>
      </c>
      <c r="F2727" s="2" t="s">
        <v>9</v>
      </c>
      <c r="G2727" s="1" t="s">
        <v>7705</v>
      </c>
      <c r="H2727" s="1" t="s">
        <v>7713</v>
      </c>
      <c r="I2727" s="2">
        <v>746</v>
      </c>
      <c r="J2727" s="1" t="s">
        <v>7707</v>
      </c>
    </row>
    <row r="2728" spans="1:10" x14ac:dyDescent="0.35">
      <c r="A2728" s="1" t="s">
        <v>7714</v>
      </c>
      <c r="B2728" s="2" t="s">
        <v>7</v>
      </c>
      <c r="C2728" s="2" t="s">
        <v>8</v>
      </c>
      <c r="D2728" s="2" t="s">
        <v>7</v>
      </c>
      <c r="E2728" s="2" t="s">
        <v>8</v>
      </c>
      <c r="F2728" s="2" t="s">
        <v>25</v>
      </c>
      <c r="G2728" s="1" t="s">
        <v>7705</v>
      </c>
      <c r="H2728" s="1" t="s">
        <v>7715</v>
      </c>
      <c r="I2728" s="2">
        <v>834</v>
      </c>
      <c r="J2728" s="1" t="s">
        <v>7707</v>
      </c>
    </row>
    <row r="2729" spans="1:10" x14ac:dyDescent="0.35">
      <c r="A2729" s="1" t="s">
        <v>7716</v>
      </c>
      <c r="B2729" s="2" t="s">
        <v>7</v>
      </c>
      <c r="C2729" s="2" t="s">
        <v>7</v>
      </c>
      <c r="D2729" s="2" t="s">
        <v>7</v>
      </c>
      <c r="E2729" s="2" t="s">
        <v>8</v>
      </c>
      <c r="F2729" s="2" t="s">
        <v>9</v>
      </c>
      <c r="G2729" s="1" t="s">
        <v>7705</v>
      </c>
      <c r="H2729" s="1" t="s">
        <v>7717</v>
      </c>
      <c r="I2729" s="2">
        <v>928</v>
      </c>
      <c r="J2729" s="1" t="s">
        <v>7707</v>
      </c>
    </row>
    <row r="2730" spans="1:10" x14ac:dyDescent="0.35">
      <c r="A2730" s="1" t="s">
        <v>7718</v>
      </c>
      <c r="B2730" s="2" t="s">
        <v>7</v>
      </c>
      <c r="C2730" s="2" t="s">
        <v>7</v>
      </c>
      <c r="D2730" s="2" t="s">
        <v>7</v>
      </c>
      <c r="E2730" s="2" t="s">
        <v>8</v>
      </c>
      <c r="F2730" s="2" t="s">
        <v>9</v>
      </c>
      <c r="G2730" s="1" t="s">
        <v>7705</v>
      </c>
      <c r="H2730" s="1" t="s">
        <v>7719</v>
      </c>
      <c r="I2730" s="2">
        <v>446</v>
      </c>
      <c r="J2730" s="1" t="s">
        <v>7707</v>
      </c>
    </row>
    <row r="2731" spans="1:10" x14ac:dyDescent="0.35">
      <c r="A2731" s="1" t="s">
        <v>7720</v>
      </c>
      <c r="B2731" s="2" t="s">
        <v>7</v>
      </c>
      <c r="C2731" s="2" t="s">
        <v>8</v>
      </c>
      <c r="D2731" s="2" t="s">
        <v>7</v>
      </c>
      <c r="E2731" s="2" t="s">
        <v>8</v>
      </c>
      <c r="F2731" s="2" t="s">
        <v>25</v>
      </c>
      <c r="G2731" s="1" t="s">
        <v>7705</v>
      </c>
      <c r="H2731" s="1" t="s">
        <v>7721</v>
      </c>
      <c r="I2731" s="2">
        <v>469</v>
      </c>
      <c r="J2731" s="1" t="s">
        <v>7707</v>
      </c>
    </row>
    <row r="2732" spans="1:10" x14ac:dyDescent="0.35">
      <c r="A2732" s="1" t="s">
        <v>7722</v>
      </c>
      <c r="B2732" s="2" t="s">
        <v>7</v>
      </c>
      <c r="C2732" s="2" t="s">
        <v>8</v>
      </c>
      <c r="D2732" s="2" t="s">
        <v>7</v>
      </c>
      <c r="E2732" s="2" t="s">
        <v>8</v>
      </c>
      <c r="F2732" s="2" t="s">
        <v>25</v>
      </c>
      <c r="G2732" s="1" t="s">
        <v>7705</v>
      </c>
      <c r="H2732" s="1" t="s">
        <v>7723</v>
      </c>
      <c r="I2732" s="2">
        <v>788</v>
      </c>
      <c r="J2732" s="1" t="s">
        <v>7707</v>
      </c>
    </row>
    <row r="2733" spans="1:10" x14ac:dyDescent="0.35">
      <c r="A2733" s="1" t="s">
        <v>7724</v>
      </c>
      <c r="B2733" s="2" t="s">
        <v>7</v>
      </c>
      <c r="C2733" s="2" t="s">
        <v>7</v>
      </c>
      <c r="D2733" s="2" t="s">
        <v>7</v>
      </c>
      <c r="E2733" s="2" t="s">
        <v>8</v>
      </c>
      <c r="F2733" s="2" t="s">
        <v>9</v>
      </c>
      <c r="G2733" s="1" t="s">
        <v>7705</v>
      </c>
      <c r="H2733" s="1" t="s">
        <v>7725</v>
      </c>
      <c r="I2733" s="2">
        <v>627</v>
      </c>
      <c r="J2733" s="1" t="s">
        <v>7707</v>
      </c>
    </row>
    <row r="2734" spans="1:10" x14ac:dyDescent="0.35">
      <c r="A2734" s="1" t="s">
        <v>7726</v>
      </c>
      <c r="B2734" s="2" t="s">
        <v>7</v>
      </c>
      <c r="C2734" s="2" t="s">
        <v>7</v>
      </c>
      <c r="D2734" s="2" t="s">
        <v>7</v>
      </c>
      <c r="E2734" s="2" t="s">
        <v>8</v>
      </c>
      <c r="F2734" s="2" t="s">
        <v>9</v>
      </c>
      <c r="G2734" s="1" t="s">
        <v>7705</v>
      </c>
      <c r="H2734" s="1" t="s">
        <v>7727</v>
      </c>
      <c r="I2734" s="2">
        <v>161</v>
      </c>
      <c r="J2734" s="1" t="s">
        <v>7707</v>
      </c>
    </row>
    <row r="2735" spans="1:10" x14ac:dyDescent="0.35">
      <c r="A2735" s="1" t="s">
        <v>7728</v>
      </c>
      <c r="B2735" s="2" t="s">
        <v>7</v>
      </c>
      <c r="C2735" s="2" t="s">
        <v>8</v>
      </c>
      <c r="D2735" s="2" t="s">
        <v>7</v>
      </c>
      <c r="E2735" s="2" t="s">
        <v>8</v>
      </c>
      <c r="F2735" s="2" t="s">
        <v>25</v>
      </c>
      <c r="G2735" s="1" t="s">
        <v>7705</v>
      </c>
      <c r="H2735" s="1" t="s">
        <v>7729</v>
      </c>
      <c r="I2735" s="2">
        <v>763</v>
      </c>
      <c r="J2735" s="1" t="s">
        <v>7707</v>
      </c>
    </row>
    <row r="2736" spans="1:10" x14ac:dyDescent="0.35">
      <c r="A2736" s="1" t="s">
        <v>7730</v>
      </c>
      <c r="B2736" s="2" t="s">
        <v>7</v>
      </c>
      <c r="C2736" s="2" t="s">
        <v>7</v>
      </c>
      <c r="D2736" s="2" t="s">
        <v>7</v>
      </c>
      <c r="E2736" s="2" t="s">
        <v>8</v>
      </c>
      <c r="F2736" s="2" t="s">
        <v>9</v>
      </c>
      <c r="G2736" s="1" t="s">
        <v>7705</v>
      </c>
      <c r="H2736" s="1" t="s">
        <v>7731</v>
      </c>
      <c r="I2736" s="2">
        <v>1267</v>
      </c>
      <c r="J2736" s="1" t="s">
        <v>7707</v>
      </c>
    </row>
    <row r="2737" spans="1:10" x14ac:dyDescent="0.35">
      <c r="A2737" s="1" t="s">
        <v>7732</v>
      </c>
      <c r="B2737" s="2" t="s">
        <v>7</v>
      </c>
      <c r="C2737" s="2" t="s">
        <v>7</v>
      </c>
      <c r="D2737" s="2" t="s">
        <v>7</v>
      </c>
      <c r="E2737" s="2" t="s">
        <v>8</v>
      </c>
      <c r="F2737" s="2" t="s">
        <v>9</v>
      </c>
      <c r="G2737" s="1" t="s">
        <v>7705</v>
      </c>
      <c r="H2737" s="1" t="s">
        <v>7733</v>
      </c>
      <c r="I2737" s="2">
        <v>936</v>
      </c>
      <c r="J2737" s="1" t="s">
        <v>7707</v>
      </c>
    </row>
    <row r="2738" spans="1:10" x14ac:dyDescent="0.35">
      <c r="A2738" s="1" t="s">
        <v>7734</v>
      </c>
      <c r="B2738" s="2" t="s">
        <v>7</v>
      </c>
      <c r="C2738" s="2" t="s">
        <v>7</v>
      </c>
      <c r="D2738" s="2" t="s">
        <v>7</v>
      </c>
      <c r="E2738" s="2" t="s">
        <v>8</v>
      </c>
      <c r="F2738" s="2" t="s">
        <v>9</v>
      </c>
      <c r="G2738" s="1" t="s">
        <v>7705</v>
      </c>
      <c r="H2738" s="1" t="s">
        <v>7735</v>
      </c>
      <c r="I2738" s="2">
        <v>501</v>
      </c>
      <c r="J2738" s="1" t="s">
        <v>7707</v>
      </c>
    </row>
    <row r="2739" spans="1:10" x14ac:dyDescent="0.35">
      <c r="A2739" s="1" t="s">
        <v>7736</v>
      </c>
      <c r="B2739" s="2" t="s">
        <v>7</v>
      </c>
      <c r="C2739" s="2" t="s">
        <v>7</v>
      </c>
      <c r="D2739" s="2" t="s">
        <v>7</v>
      </c>
      <c r="E2739" s="2" t="s">
        <v>8</v>
      </c>
      <c r="F2739" s="2" t="s">
        <v>9</v>
      </c>
      <c r="G2739" s="1" t="s">
        <v>7705</v>
      </c>
      <c r="H2739" s="1" t="s">
        <v>7737</v>
      </c>
      <c r="I2739" s="2">
        <v>1270</v>
      </c>
      <c r="J2739" s="1" t="s">
        <v>7707</v>
      </c>
    </row>
    <row r="2740" spans="1:10" x14ac:dyDescent="0.35">
      <c r="A2740" s="1" t="s">
        <v>7738</v>
      </c>
      <c r="B2740" s="2" t="s">
        <v>7</v>
      </c>
      <c r="C2740" s="2" t="s">
        <v>7</v>
      </c>
      <c r="D2740" s="2" t="s">
        <v>7</v>
      </c>
      <c r="E2740" s="2" t="s">
        <v>8</v>
      </c>
      <c r="F2740" s="2" t="s">
        <v>9</v>
      </c>
      <c r="G2740" s="1" t="s">
        <v>7739</v>
      </c>
      <c r="H2740" s="1" t="s">
        <v>7740</v>
      </c>
      <c r="I2740" s="2">
        <v>373</v>
      </c>
      <c r="J2740" s="1" t="s">
        <v>7741</v>
      </c>
    </row>
    <row r="2741" spans="1:10" x14ac:dyDescent="0.35">
      <c r="A2741" s="1" t="s">
        <v>7742</v>
      </c>
      <c r="B2741" s="2" t="s">
        <v>7</v>
      </c>
      <c r="C2741" s="2" t="s">
        <v>7</v>
      </c>
      <c r="D2741" s="2" t="s">
        <v>7</v>
      </c>
      <c r="E2741" s="2" t="s">
        <v>8</v>
      </c>
      <c r="F2741" s="2" t="s">
        <v>9</v>
      </c>
      <c r="G2741" s="1" t="s">
        <v>7739</v>
      </c>
      <c r="H2741" s="1" t="s">
        <v>7743</v>
      </c>
      <c r="I2741" s="2">
        <v>246</v>
      </c>
      <c r="J2741" s="1" t="s">
        <v>7741</v>
      </c>
    </row>
    <row r="2742" spans="1:10" x14ac:dyDescent="0.35">
      <c r="A2742" s="1" t="s">
        <v>7744</v>
      </c>
      <c r="B2742" s="2" t="s">
        <v>7</v>
      </c>
      <c r="C2742" s="2" t="s">
        <v>7</v>
      </c>
      <c r="D2742" s="2" t="s">
        <v>7</v>
      </c>
      <c r="E2742" s="2" t="s">
        <v>8</v>
      </c>
      <c r="F2742" s="2" t="s">
        <v>9</v>
      </c>
      <c r="G2742" s="1" t="s">
        <v>7745</v>
      </c>
      <c r="H2742" s="1" t="s">
        <v>7746</v>
      </c>
      <c r="I2742" s="2">
        <v>203</v>
      </c>
      <c r="J2742" s="1" t="s">
        <v>7747</v>
      </c>
    </row>
    <row r="2743" spans="1:10" x14ac:dyDescent="0.35">
      <c r="A2743" s="1" t="s">
        <v>7748</v>
      </c>
      <c r="B2743" s="2" t="s">
        <v>7</v>
      </c>
      <c r="C2743" s="2" t="s">
        <v>7</v>
      </c>
      <c r="D2743" s="2" t="s">
        <v>7</v>
      </c>
      <c r="E2743" s="2" t="s">
        <v>8</v>
      </c>
      <c r="F2743" s="2" t="s">
        <v>9</v>
      </c>
      <c r="G2743" s="1" t="s">
        <v>7749</v>
      </c>
      <c r="H2743" s="1" t="s">
        <v>7750</v>
      </c>
      <c r="I2743" s="2">
        <v>203</v>
      </c>
      <c r="J2743" s="1" t="s">
        <v>7751</v>
      </c>
    </row>
    <row r="2744" spans="1:10" x14ac:dyDescent="0.35">
      <c r="A2744" s="1" t="s">
        <v>7752</v>
      </c>
      <c r="B2744" s="2" t="s">
        <v>7</v>
      </c>
      <c r="C2744" s="2" t="s">
        <v>7</v>
      </c>
      <c r="D2744" s="2" t="s">
        <v>7</v>
      </c>
      <c r="E2744" s="2" t="s">
        <v>8</v>
      </c>
      <c r="F2744" s="2" t="s">
        <v>9</v>
      </c>
      <c r="G2744" s="1" t="s">
        <v>7753</v>
      </c>
      <c r="H2744" s="1" t="s">
        <v>7754</v>
      </c>
      <c r="I2744" s="2">
        <v>75</v>
      </c>
      <c r="J2744" s="1" t="s">
        <v>7755</v>
      </c>
    </row>
    <row r="2745" spans="1:10" x14ac:dyDescent="0.35">
      <c r="A2745" s="1" t="s">
        <v>7756</v>
      </c>
      <c r="B2745" s="2" t="s">
        <v>7</v>
      </c>
      <c r="C2745" s="2" t="s">
        <v>7</v>
      </c>
      <c r="D2745" s="2" t="s">
        <v>7</v>
      </c>
      <c r="E2745" s="2" t="s">
        <v>8</v>
      </c>
      <c r="F2745" s="2" t="s">
        <v>9</v>
      </c>
      <c r="G2745" s="1" t="s">
        <v>7757</v>
      </c>
      <c r="H2745" s="1" t="s">
        <v>7758</v>
      </c>
      <c r="I2745" s="2">
        <v>154</v>
      </c>
      <c r="J2745" s="1" t="s">
        <v>7759</v>
      </c>
    </row>
    <row r="2746" spans="1:10" x14ac:dyDescent="0.35">
      <c r="A2746" s="1" t="s">
        <v>7760</v>
      </c>
      <c r="B2746" s="2" t="s">
        <v>7</v>
      </c>
      <c r="C2746" s="2" t="s">
        <v>7</v>
      </c>
      <c r="D2746" s="2" t="s">
        <v>7</v>
      </c>
      <c r="E2746" s="2" t="s">
        <v>8</v>
      </c>
      <c r="F2746" s="2" t="s">
        <v>9</v>
      </c>
      <c r="G2746" s="1" t="s">
        <v>7761</v>
      </c>
      <c r="H2746" s="1" t="s">
        <v>7762</v>
      </c>
      <c r="I2746" s="2">
        <v>115</v>
      </c>
      <c r="J2746" s="1" t="s">
        <v>7763</v>
      </c>
    </row>
    <row r="2747" spans="1:10" x14ac:dyDescent="0.35">
      <c r="A2747" s="1" t="s">
        <v>7764</v>
      </c>
      <c r="B2747" s="2" t="s">
        <v>7</v>
      </c>
      <c r="C2747" s="2" t="s">
        <v>8</v>
      </c>
      <c r="D2747" s="2" t="s">
        <v>7</v>
      </c>
      <c r="E2747" s="2" t="s">
        <v>8</v>
      </c>
      <c r="F2747" s="2" t="s">
        <v>25</v>
      </c>
      <c r="G2747" s="1" t="s">
        <v>7765</v>
      </c>
      <c r="H2747" s="1" t="s">
        <v>7766</v>
      </c>
      <c r="I2747" s="2">
        <v>421</v>
      </c>
      <c r="J2747" s="1" t="s">
        <v>7767</v>
      </c>
    </row>
    <row r="2748" spans="1:10" x14ac:dyDescent="0.35">
      <c r="A2748" s="1" t="s">
        <v>7768</v>
      </c>
      <c r="B2748" s="2" t="s">
        <v>7</v>
      </c>
      <c r="C2748" s="2" t="s">
        <v>8</v>
      </c>
      <c r="D2748" s="2" t="s">
        <v>7</v>
      </c>
      <c r="E2748" s="2" t="s">
        <v>8</v>
      </c>
      <c r="F2748" s="2" t="s">
        <v>25</v>
      </c>
      <c r="G2748" s="1" t="s">
        <v>7769</v>
      </c>
      <c r="H2748" s="1" t="s">
        <v>7770</v>
      </c>
      <c r="I2748" s="2">
        <v>65</v>
      </c>
      <c r="J2748" s="1" t="s">
        <v>7771</v>
      </c>
    </row>
    <row r="2749" spans="1:10" x14ac:dyDescent="0.35">
      <c r="A2749" s="1" t="s">
        <v>7772</v>
      </c>
      <c r="B2749" s="2" t="s">
        <v>7</v>
      </c>
      <c r="C2749" s="2" t="s">
        <v>7</v>
      </c>
      <c r="D2749" s="2" t="s">
        <v>7</v>
      </c>
      <c r="E2749" s="2" t="s">
        <v>8</v>
      </c>
      <c r="F2749" s="2" t="s">
        <v>9</v>
      </c>
      <c r="G2749" s="1" t="s">
        <v>7769</v>
      </c>
      <c r="H2749" s="1" t="s">
        <v>7773</v>
      </c>
      <c r="I2749" s="2">
        <v>360</v>
      </c>
      <c r="J2749" s="1" t="s">
        <v>7771</v>
      </c>
    </row>
    <row r="2750" spans="1:10" x14ac:dyDescent="0.35">
      <c r="A2750" s="1" t="s">
        <v>7774</v>
      </c>
      <c r="B2750" s="2" t="s">
        <v>7</v>
      </c>
      <c r="C2750" s="2" t="s">
        <v>8</v>
      </c>
      <c r="D2750" s="2" t="s">
        <v>7</v>
      </c>
      <c r="E2750" s="2" t="s">
        <v>8</v>
      </c>
      <c r="F2750" s="2" t="s">
        <v>25</v>
      </c>
      <c r="G2750" s="1" t="s">
        <v>7769</v>
      </c>
      <c r="H2750" s="1" t="s">
        <v>7775</v>
      </c>
      <c r="I2750" s="2">
        <v>148</v>
      </c>
      <c r="J2750" s="1" t="s">
        <v>7771</v>
      </c>
    </row>
    <row r="2751" spans="1:10" x14ac:dyDescent="0.35">
      <c r="A2751" s="1" t="s">
        <v>7776</v>
      </c>
      <c r="B2751" s="2" t="s">
        <v>7</v>
      </c>
      <c r="C2751" s="2" t="s">
        <v>7</v>
      </c>
      <c r="D2751" s="2" t="s">
        <v>7</v>
      </c>
      <c r="E2751" s="2" t="s">
        <v>8</v>
      </c>
      <c r="F2751" s="2" t="s">
        <v>9</v>
      </c>
      <c r="G2751" s="1" t="s">
        <v>7777</v>
      </c>
      <c r="H2751" s="1" t="s">
        <v>7778</v>
      </c>
      <c r="I2751" s="2">
        <v>1434</v>
      </c>
      <c r="J2751" s="1" t="s">
        <v>7779</v>
      </c>
    </row>
    <row r="2752" spans="1:10" x14ac:dyDescent="0.35">
      <c r="A2752" s="1" t="s">
        <v>7780</v>
      </c>
      <c r="B2752" s="2" t="s">
        <v>7</v>
      </c>
      <c r="C2752" s="2" t="s">
        <v>8</v>
      </c>
      <c r="D2752" s="2" t="s">
        <v>7</v>
      </c>
      <c r="E2752" s="2" t="s">
        <v>8</v>
      </c>
      <c r="F2752" s="2" t="s">
        <v>25</v>
      </c>
      <c r="G2752" s="1" t="s">
        <v>7777</v>
      </c>
      <c r="H2752" s="1" t="s">
        <v>7781</v>
      </c>
      <c r="I2752" s="2">
        <v>604</v>
      </c>
      <c r="J2752" s="1" t="s">
        <v>7779</v>
      </c>
    </row>
    <row r="2753" spans="1:10" x14ac:dyDescent="0.35">
      <c r="A2753" s="1" t="s">
        <v>7782</v>
      </c>
      <c r="B2753" s="2" t="s">
        <v>7</v>
      </c>
      <c r="C2753" s="2" t="s">
        <v>8</v>
      </c>
      <c r="D2753" s="2" t="s">
        <v>7</v>
      </c>
      <c r="E2753" s="2" t="s">
        <v>8</v>
      </c>
      <c r="F2753" s="2" t="s">
        <v>25</v>
      </c>
      <c r="G2753" s="1" t="s">
        <v>7777</v>
      </c>
      <c r="H2753" s="1" t="s">
        <v>7783</v>
      </c>
      <c r="I2753" s="2">
        <v>2057</v>
      </c>
      <c r="J2753" s="1" t="s">
        <v>7779</v>
      </c>
    </row>
    <row r="2754" spans="1:10" x14ac:dyDescent="0.35">
      <c r="A2754" s="1" t="s">
        <v>7784</v>
      </c>
      <c r="B2754" s="2" t="s">
        <v>7</v>
      </c>
      <c r="C2754" s="2" t="s">
        <v>7</v>
      </c>
      <c r="D2754" s="2" t="s">
        <v>7</v>
      </c>
      <c r="E2754" s="2" t="s">
        <v>8</v>
      </c>
      <c r="F2754" s="2" t="s">
        <v>9</v>
      </c>
      <c r="G2754" s="1" t="s">
        <v>7777</v>
      </c>
      <c r="H2754" s="1" t="s">
        <v>7785</v>
      </c>
      <c r="I2754" s="2">
        <v>2537</v>
      </c>
      <c r="J2754" s="1" t="s">
        <v>7779</v>
      </c>
    </row>
    <row r="2755" spans="1:10" x14ac:dyDescent="0.35">
      <c r="A2755" s="1" t="s">
        <v>7786</v>
      </c>
      <c r="B2755" s="2" t="s">
        <v>7</v>
      </c>
      <c r="C2755" s="2" t="s">
        <v>7</v>
      </c>
      <c r="D2755" s="2" t="s">
        <v>7</v>
      </c>
      <c r="E2755" s="2" t="s">
        <v>8</v>
      </c>
      <c r="F2755" s="2" t="s">
        <v>9</v>
      </c>
      <c r="G2755" s="1" t="s">
        <v>7777</v>
      </c>
      <c r="H2755" s="1" t="s">
        <v>7787</v>
      </c>
      <c r="I2755" s="2">
        <v>1326</v>
      </c>
      <c r="J2755" s="1" t="s">
        <v>7779</v>
      </c>
    </row>
    <row r="2756" spans="1:10" x14ac:dyDescent="0.35">
      <c r="A2756" s="1" t="s">
        <v>7788</v>
      </c>
      <c r="B2756" s="2" t="s">
        <v>7</v>
      </c>
      <c r="C2756" s="2" t="s">
        <v>7</v>
      </c>
      <c r="D2756" s="2" t="s">
        <v>7</v>
      </c>
      <c r="E2756" s="2" t="s">
        <v>8</v>
      </c>
      <c r="F2756" s="2" t="s">
        <v>9</v>
      </c>
      <c r="G2756" s="1" t="s">
        <v>7777</v>
      </c>
      <c r="H2756" s="1" t="s">
        <v>7789</v>
      </c>
      <c r="I2756" s="2">
        <v>1438</v>
      </c>
      <c r="J2756" s="1" t="s">
        <v>7779</v>
      </c>
    </row>
    <row r="2757" spans="1:10" x14ac:dyDescent="0.35">
      <c r="A2757" s="1" t="s">
        <v>7790</v>
      </c>
      <c r="B2757" s="2" t="s">
        <v>7</v>
      </c>
      <c r="C2757" s="2" t="s">
        <v>7</v>
      </c>
      <c r="D2757" s="2" t="s">
        <v>7</v>
      </c>
      <c r="E2757" s="2" t="s">
        <v>8</v>
      </c>
      <c r="F2757" s="2" t="s">
        <v>9</v>
      </c>
      <c r="G2757" s="1" t="s">
        <v>7777</v>
      </c>
      <c r="H2757" s="1" t="s">
        <v>7791</v>
      </c>
      <c r="I2757" s="2">
        <v>1280</v>
      </c>
      <c r="J2757" s="1" t="s">
        <v>7779</v>
      </c>
    </row>
    <row r="2758" spans="1:10" x14ac:dyDescent="0.35">
      <c r="A2758" s="1" t="s">
        <v>7792</v>
      </c>
      <c r="B2758" s="2" t="s">
        <v>7</v>
      </c>
      <c r="C2758" s="2" t="s">
        <v>7</v>
      </c>
      <c r="D2758" s="2" t="s">
        <v>7</v>
      </c>
      <c r="E2758" s="2" t="s">
        <v>8</v>
      </c>
      <c r="F2758" s="2" t="s">
        <v>9</v>
      </c>
      <c r="G2758" s="1" t="s">
        <v>7777</v>
      </c>
      <c r="H2758" s="1" t="s">
        <v>7793</v>
      </c>
      <c r="I2758" s="2">
        <v>2333</v>
      </c>
      <c r="J2758" s="1" t="s">
        <v>7779</v>
      </c>
    </row>
    <row r="2759" spans="1:10" x14ac:dyDescent="0.35">
      <c r="A2759" s="1" t="s">
        <v>7794</v>
      </c>
      <c r="B2759" s="2" t="s">
        <v>7</v>
      </c>
      <c r="C2759" s="2" t="s">
        <v>7</v>
      </c>
      <c r="D2759" s="2" t="s">
        <v>7</v>
      </c>
      <c r="E2759" s="2" t="s">
        <v>8</v>
      </c>
      <c r="F2759" s="2" t="s">
        <v>9</v>
      </c>
      <c r="G2759" s="1" t="s">
        <v>7777</v>
      </c>
      <c r="H2759" s="1" t="s">
        <v>7795</v>
      </c>
      <c r="I2759" s="2">
        <v>1868</v>
      </c>
      <c r="J2759" s="1" t="s">
        <v>7779</v>
      </c>
    </row>
    <row r="2760" spans="1:10" x14ac:dyDescent="0.35">
      <c r="A2760" s="1" t="s">
        <v>7796</v>
      </c>
      <c r="B2760" s="2" t="s">
        <v>7</v>
      </c>
      <c r="C2760" s="2" t="s">
        <v>7</v>
      </c>
      <c r="D2760" s="2" t="s">
        <v>7</v>
      </c>
      <c r="E2760" s="2" t="s">
        <v>8</v>
      </c>
      <c r="F2760" s="2" t="s">
        <v>9</v>
      </c>
      <c r="G2760" s="1" t="s">
        <v>7777</v>
      </c>
      <c r="H2760" s="1" t="s">
        <v>7797</v>
      </c>
      <c r="I2760" s="2">
        <v>2431</v>
      </c>
      <c r="J2760" s="1" t="s">
        <v>7779</v>
      </c>
    </row>
    <row r="2761" spans="1:10" x14ac:dyDescent="0.35">
      <c r="A2761" s="1" t="s">
        <v>7798</v>
      </c>
      <c r="B2761" s="2" t="s">
        <v>7</v>
      </c>
      <c r="C2761" s="2" t="s">
        <v>7</v>
      </c>
      <c r="D2761" s="2" t="s">
        <v>7</v>
      </c>
      <c r="E2761" s="2" t="s">
        <v>8</v>
      </c>
      <c r="F2761" s="2" t="s">
        <v>9</v>
      </c>
      <c r="G2761" s="1" t="s">
        <v>7777</v>
      </c>
      <c r="H2761" s="1" t="s">
        <v>7799</v>
      </c>
      <c r="I2761" s="2">
        <v>991</v>
      </c>
      <c r="J2761" s="1" t="s">
        <v>7779</v>
      </c>
    </row>
    <row r="2762" spans="1:10" x14ac:dyDescent="0.35">
      <c r="A2762" s="1" t="s">
        <v>7800</v>
      </c>
      <c r="B2762" s="2" t="s">
        <v>7</v>
      </c>
      <c r="C2762" s="2" t="s">
        <v>7</v>
      </c>
      <c r="D2762" s="2" t="s">
        <v>7</v>
      </c>
      <c r="E2762" s="2" t="s">
        <v>8</v>
      </c>
      <c r="F2762" s="2" t="s">
        <v>9</v>
      </c>
      <c r="G2762" s="1" t="s">
        <v>7777</v>
      </c>
      <c r="H2762" s="1" t="s">
        <v>7801</v>
      </c>
      <c r="I2762" s="2">
        <v>416</v>
      </c>
      <c r="J2762" s="1" t="s">
        <v>7779</v>
      </c>
    </row>
    <row r="2763" spans="1:10" x14ac:dyDescent="0.35">
      <c r="A2763" s="1" t="s">
        <v>7802</v>
      </c>
      <c r="B2763" s="2" t="s">
        <v>7</v>
      </c>
      <c r="C2763" s="2" t="s">
        <v>7</v>
      </c>
      <c r="D2763" s="2" t="s">
        <v>7</v>
      </c>
      <c r="E2763" s="2" t="s">
        <v>8</v>
      </c>
      <c r="F2763" s="2" t="s">
        <v>9</v>
      </c>
      <c r="G2763" s="1" t="s">
        <v>7777</v>
      </c>
      <c r="H2763" s="1" t="s">
        <v>7803</v>
      </c>
      <c r="I2763" s="2">
        <v>706</v>
      </c>
      <c r="J2763" s="1" t="s">
        <v>7779</v>
      </c>
    </row>
    <row r="2764" spans="1:10" x14ac:dyDescent="0.35">
      <c r="A2764" s="1" t="s">
        <v>7804</v>
      </c>
      <c r="B2764" s="2" t="s">
        <v>7</v>
      </c>
      <c r="C2764" s="2" t="s">
        <v>8</v>
      </c>
      <c r="D2764" s="2" t="s">
        <v>8</v>
      </c>
      <c r="E2764" s="2" t="s">
        <v>8</v>
      </c>
      <c r="F2764" s="2" t="s">
        <v>80</v>
      </c>
      <c r="G2764" s="1" t="s">
        <v>7805</v>
      </c>
      <c r="H2764" s="1" t="s">
        <v>7806</v>
      </c>
      <c r="I2764" s="2">
        <v>221</v>
      </c>
      <c r="J2764" s="1" t="s">
        <v>7807</v>
      </c>
    </row>
    <row r="2765" spans="1:10" x14ac:dyDescent="0.35">
      <c r="A2765" s="1" t="s">
        <v>7808</v>
      </c>
      <c r="B2765" s="2" t="s">
        <v>7</v>
      </c>
      <c r="C2765" s="2" t="s">
        <v>7</v>
      </c>
      <c r="D2765" s="2" t="s">
        <v>7</v>
      </c>
      <c r="E2765" s="2" t="s">
        <v>8</v>
      </c>
      <c r="F2765" s="2" t="s">
        <v>9</v>
      </c>
      <c r="G2765" s="1" t="s">
        <v>7805</v>
      </c>
      <c r="H2765" s="1" t="s">
        <v>7809</v>
      </c>
      <c r="I2765" s="2">
        <v>288</v>
      </c>
      <c r="J2765" s="1" t="s">
        <v>7807</v>
      </c>
    </row>
    <row r="2766" spans="1:10" x14ac:dyDescent="0.35">
      <c r="A2766" s="1" t="s">
        <v>7810</v>
      </c>
      <c r="B2766" s="2" t="s">
        <v>7</v>
      </c>
      <c r="C2766" s="2" t="s">
        <v>7</v>
      </c>
      <c r="D2766" s="2" t="s">
        <v>7</v>
      </c>
      <c r="E2766" s="2" t="s">
        <v>8</v>
      </c>
      <c r="F2766" s="2" t="s">
        <v>9</v>
      </c>
      <c r="G2766" s="1" t="s">
        <v>7805</v>
      </c>
      <c r="H2766" s="1" t="s">
        <v>7811</v>
      </c>
      <c r="I2766" s="2">
        <v>63</v>
      </c>
      <c r="J2766" s="1" t="s">
        <v>7807</v>
      </c>
    </row>
    <row r="2767" spans="1:10" x14ac:dyDescent="0.35">
      <c r="A2767" s="1" t="s">
        <v>7812</v>
      </c>
      <c r="B2767" s="2" t="s">
        <v>7</v>
      </c>
      <c r="C2767" s="2" t="s">
        <v>7</v>
      </c>
      <c r="D2767" s="2" t="s">
        <v>8</v>
      </c>
      <c r="E2767" s="2" t="s">
        <v>8</v>
      </c>
      <c r="F2767" s="2" t="s">
        <v>83</v>
      </c>
      <c r="G2767" s="1" t="s">
        <v>7805</v>
      </c>
      <c r="H2767" s="1" t="s">
        <v>7813</v>
      </c>
      <c r="I2767" s="2">
        <v>209</v>
      </c>
      <c r="J2767" s="1" t="s">
        <v>7807</v>
      </c>
    </row>
    <row r="2768" spans="1:10" x14ac:dyDescent="0.35">
      <c r="A2768" s="1" t="s">
        <v>7814</v>
      </c>
      <c r="B2768" s="2" t="s">
        <v>7</v>
      </c>
      <c r="C2768" s="2" t="s">
        <v>8</v>
      </c>
      <c r="D2768" s="2" t="s">
        <v>8</v>
      </c>
      <c r="E2768" s="2" t="s">
        <v>8</v>
      </c>
      <c r="F2768" s="2" t="s">
        <v>80</v>
      </c>
      <c r="G2768" s="1" t="s">
        <v>7805</v>
      </c>
      <c r="H2768" s="1" t="s">
        <v>7815</v>
      </c>
      <c r="I2768" s="2">
        <v>115</v>
      </c>
      <c r="J2768" s="1" t="s">
        <v>7807</v>
      </c>
    </row>
    <row r="2769" spans="1:10" x14ac:dyDescent="0.35">
      <c r="A2769" s="1" t="s">
        <v>7816</v>
      </c>
      <c r="B2769" s="2" t="s">
        <v>7</v>
      </c>
      <c r="C2769" s="2" t="s">
        <v>7</v>
      </c>
      <c r="D2769" s="2" t="s">
        <v>7</v>
      </c>
      <c r="E2769" s="2" t="s">
        <v>8</v>
      </c>
      <c r="F2769" s="2" t="s">
        <v>9</v>
      </c>
      <c r="G2769" s="1" t="s">
        <v>7817</v>
      </c>
      <c r="H2769" s="1" t="s">
        <v>7818</v>
      </c>
      <c r="I2769" s="2">
        <v>40</v>
      </c>
      <c r="J2769" s="1" t="s">
        <v>7819</v>
      </c>
    </row>
    <row r="2770" spans="1:10" x14ac:dyDescent="0.35">
      <c r="A2770" s="1" t="s">
        <v>7820</v>
      </c>
      <c r="B2770" s="2" t="s">
        <v>7</v>
      </c>
      <c r="C2770" s="2" t="s">
        <v>7</v>
      </c>
      <c r="D2770" s="2" t="s">
        <v>7</v>
      </c>
      <c r="E2770" s="2" t="s">
        <v>8</v>
      </c>
      <c r="F2770" s="2" t="s">
        <v>9</v>
      </c>
      <c r="G2770" s="1" t="s">
        <v>7817</v>
      </c>
      <c r="H2770" s="1" t="s">
        <v>7821</v>
      </c>
      <c r="I2770" s="2">
        <v>76</v>
      </c>
      <c r="J2770" s="1" t="s">
        <v>7819</v>
      </c>
    </row>
    <row r="2771" spans="1:10" x14ac:dyDescent="0.35">
      <c r="A2771" s="1" t="s">
        <v>7822</v>
      </c>
      <c r="B2771" s="2" t="s">
        <v>7</v>
      </c>
      <c r="C2771" s="2" t="s">
        <v>8</v>
      </c>
      <c r="D2771" s="2" t="s">
        <v>7</v>
      </c>
      <c r="E2771" s="2" t="s">
        <v>7</v>
      </c>
      <c r="F2771" s="2" t="s">
        <v>352</v>
      </c>
      <c r="G2771" s="1" t="s">
        <v>7817</v>
      </c>
      <c r="H2771" s="1" t="s">
        <v>7823</v>
      </c>
      <c r="I2771" s="2">
        <v>691</v>
      </c>
      <c r="J2771" s="1" t="s">
        <v>7819</v>
      </c>
    </row>
    <row r="2772" spans="1:10" x14ac:dyDescent="0.35">
      <c r="A2772" s="1" t="s">
        <v>7824</v>
      </c>
      <c r="B2772" s="2" t="s">
        <v>7</v>
      </c>
      <c r="C2772" s="2" t="s">
        <v>7</v>
      </c>
      <c r="D2772" s="2" t="s">
        <v>7</v>
      </c>
      <c r="E2772" s="2" t="s">
        <v>8</v>
      </c>
      <c r="F2772" s="2" t="s">
        <v>9</v>
      </c>
      <c r="G2772" s="1" t="s">
        <v>7825</v>
      </c>
      <c r="H2772" s="1" t="s">
        <v>7826</v>
      </c>
      <c r="I2772" s="2">
        <v>63</v>
      </c>
      <c r="J2772" s="1" t="s">
        <v>7827</v>
      </c>
    </row>
    <row r="2773" spans="1:10" x14ac:dyDescent="0.35">
      <c r="A2773" s="1" t="s">
        <v>7828</v>
      </c>
      <c r="B2773" s="2" t="s">
        <v>7</v>
      </c>
      <c r="C2773" s="2" t="s">
        <v>7</v>
      </c>
      <c r="D2773" s="2" t="s">
        <v>7</v>
      </c>
      <c r="E2773" s="2" t="s">
        <v>8</v>
      </c>
      <c r="F2773" s="2" t="s">
        <v>9</v>
      </c>
      <c r="G2773" s="1" t="s">
        <v>7829</v>
      </c>
      <c r="H2773" s="1" t="s">
        <v>7830</v>
      </c>
      <c r="I2773" s="2">
        <v>5</v>
      </c>
      <c r="J2773" s="1" t="s">
        <v>7831</v>
      </c>
    </row>
    <row r="2774" spans="1:10" x14ac:dyDescent="0.35">
      <c r="A2774" s="1" t="s">
        <v>7832</v>
      </c>
      <c r="B2774" s="2" t="s">
        <v>7</v>
      </c>
      <c r="C2774" s="2" t="s">
        <v>7</v>
      </c>
      <c r="D2774" s="2" t="s">
        <v>7</v>
      </c>
      <c r="E2774" s="2" t="s">
        <v>8</v>
      </c>
      <c r="F2774" s="2" t="s">
        <v>9</v>
      </c>
      <c r="G2774" s="1" t="s">
        <v>7829</v>
      </c>
      <c r="H2774" s="1" t="s">
        <v>7833</v>
      </c>
      <c r="I2774" s="2">
        <v>228</v>
      </c>
      <c r="J2774" s="1" t="s">
        <v>7831</v>
      </c>
    </row>
    <row r="2775" spans="1:10" x14ac:dyDescent="0.35">
      <c r="A2775" s="1" t="s">
        <v>7834</v>
      </c>
      <c r="B2775" s="2" t="s">
        <v>7</v>
      </c>
      <c r="C2775" s="2" t="s">
        <v>7</v>
      </c>
      <c r="D2775" s="2" t="s">
        <v>7</v>
      </c>
      <c r="E2775" s="2" t="s">
        <v>8</v>
      </c>
      <c r="F2775" s="2" t="s">
        <v>9</v>
      </c>
      <c r="G2775" s="1" t="s">
        <v>7829</v>
      </c>
      <c r="H2775" s="1" t="s">
        <v>7503</v>
      </c>
      <c r="I2775" s="2">
        <v>51</v>
      </c>
      <c r="J2775" s="1" t="s">
        <v>7831</v>
      </c>
    </row>
    <row r="2776" spans="1:10" x14ac:dyDescent="0.35">
      <c r="A2776" s="1" t="s">
        <v>7835</v>
      </c>
      <c r="B2776" s="2" t="s">
        <v>7</v>
      </c>
      <c r="C2776" s="2" t="s">
        <v>7</v>
      </c>
      <c r="D2776" s="2" t="s">
        <v>7</v>
      </c>
      <c r="E2776" s="2" t="s">
        <v>8</v>
      </c>
      <c r="F2776" s="2" t="s">
        <v>9</v>
      </c>
      <c r="G2776" s="1" t="s">
        <v>7829</v>
      </c>
      <c r="H2776" s="1" t="s">
        <v>7836</v>
      </c>
      <c r="I2776" s="2">
        <v>229</v>
      </c>
      <c r="J2776" s="1" t="s">
        <v>7831</v>
      </c>
    </row>
    <row r="2777" spans="1:10" x14ac:dyDescent="0.35">
      <c r="A2777" s="1" t="s">
        <v>7837</v>
      </c>
      <c r="B2777" s="2" t="s">
        <v>7</v>
      </c>
      <c r="C2777" s="2" t="s">
        <v>7</v>
      </c>
      <c r="D2777" s="2" t="s">
        <v>7</v>
      </c>
      <c r="E2777" s="2" t="s">
        <v>8</v>
      </c>
      <c r="F2777" s="2" t="s">
        <v>9</v>
      </c>
      <c r="G2777" s="1" t="s">
        <v>7829</v>
      </c>
      <c r="H2777" s="1" t="s">
        <v>7508</v>
      </c>
      <c r="I2777" s="2">
        <v>160</v>
      </c>
      <c r="J2777" s="1" t="s">
        <v>7831</v>
      </c>
    </row>
    <row r="2778" spans="1:10" x14ac:dyDescent="0.35">
      <c r="A2778" s="1" t="s">
        <v>7838</v>
      </c>
      <c r="B2778" s="2" t="s">
        <v>7</v>
      </c>
      <c r="C2778" s="2" t="s">
        <v>7</v>
      </c>
      <c r="D2778" s="2" t="s">
        <v>7</v>
      </c>
      <c r="E2778" s="2" t="s">
        <v>8</v>
      </c>
      <c r="F2778" s="2" t="s">
        <v>9</v>
      </c>
      <c r="G2778" s="1" t="s">
        <v>7839</v>
      </c>
      <c r="H2778" s="1" t="s">
        <v>7840</v>
      </c>
      <c r="I2778" s="2">
        <v>251</v>
      </c>
      <c r="J2778" s="1" t="s">
        <v>7841</v>
      </c>
    </row>
    <row r="2779" spans="1:10" x14ac:dyDescent="0.35">
      <c r="A2779" s="1" t="s">
        <v>7842</v>
      </c>
      <c r="B2779" s="2" t="s">
        <v>7</v>
      </c>
      <c r="C2779" s="2" t="s">
        <v>8</v>
      </c>
      <c r="D2779" s="2" t="s">
        <v>7</v>
      </c>
      <c r="E2779" s="2" t="s">
        <v>7</v>
      </c>
      <c r="F2779" s="2" t="s">
        <v>352</v>
      </c>
      <c r="G2779" s="1" t="s">
        <v>7843</v>
      </c>
      <c r="H2779" s="1" t="s">
        <v>7844</v>
      </c>
      <c r="I2779" s="2">
        <v>366</v>
      </c>
      <c r="J2779" s="1" t="s">
        <v>7845</v>
      </c>
    </row>
    <row r="2780" spans="1:10" x14ac:dyDescent="0.35">
      <c r="A2780" s="1" t="s">
        <v>7846</v>
      </c>
      <c r="B2780" s="2" t="s">
        <v>7</v>
      </c>
      <c r="C2780" s="2" t="s">
        <v>8</v>
      </c>
      <c r="D2780" s="2" t="s">
        <v>7</v>
      </c>
      <c r="E2780" s="2" t="s">
        <v>7</v>
      </c>
      <c r="F2780" s="2" t="s">
        <v>352</v>
      </c>
      <c r="G2780" s="1" t="s">
        <v>7847</v>
      </c>
      <c r="H2780" s="1" t="s">
        <v>2299</v>
      </c>
      <c r="I2780" s="2">
        <v>434</v>
      </c>
      <c r="J2780" s="1" t="s">
        <v>7848</v>
      </c>
    </row>
    <row r="2781" spans="1:10" x14ac:dyDescent="0.35">
      <c r="A2781" s="1" t="s">
        <v>7849</v>
      </c>
      <c r="B2781" s="2" t="s">
        <v>7</v>
      </c>
      <c r="C2781" s="2" t="s">
        <v>8</v>
      </c>
      <c r="D2781" s="2" t="s">
        <v>7</v>
      </c>
      <c r="E2781" s="2" t="s">
        <v>7</v>
      </c>
      <c r="F2781" s="2" t="s">
        <v>352</v>
      </c>
      <c r="G2781" s="1" t="s">
        <v>7847</v>
      </c>
      <c r="H2781" s="1" t="s">
        <v>2303</v>
      </c>
      <c r="I2781" s="2">
        <v>490</v>
      </c>
      <c r="J2781" s="1" t="s">
        <v>7848</v>
      </c>
    </row>
    <row r="2782" spans="1:10" x14ac:dyDescent="0.35">
      <c r="A2782" s="1" t="s">
        <v>7850</v>
      </c>
      <c r="B2782" s="2" t="s">
        <v>7</v>
      </c>
      <c r="C2782" s="2" t="s">
        <v>8</v>
      </c>
      <c r="D2782" s="2" t="s">
        <v>7</v>
      </c>
      <c r="E2782" s="2" t="s">
        <v>7</v>
      </c>
      <c r="F2782" s="2" t="s">
        <v>352</v>
      </c>
      <c r="G2782" s="1" t="s">
        <v>7851</v>
      </c>
      <c r="H2782" s="1" t="s">
        <v>7852</v>
      </c>
      <c r="I2782" s="2">
        <v>45</v>
      </c>
      <c r="J2782" s="1" t="s">
        <v>7853</v>
      </c>
    </row>
    <row r="2783" spans="1:10" x14ac:dyDescent="0.35">
      <c r="A2783" s="1" t="s">
        <v>7854</v>
      </c>
      <c r="B2783" s="2" t="s">
        <v>7</v>
      </c>
      <c r="C2783" s="2" t="s">
        <v>7</v>
      </c>
      <c r="D2783" s="2" t="s">
        <v>7</v>
      </c>
      <c r="E2783" s="2" t="s">
        <v>8</v>
      </c>
      <c r="F2783" s="2" t="s">
        <v>9</v>
      </c>
      <c r="G2783" s="1" t="s">
        <v>7855</v>
      </c>
      <c r="H2783" s="1" t="s">
        <v>7856</v>
      </c>
      <c r="I2783" s="2">
        <v>419</v>
      </c>
      <c r="J2783" s="1" t="s">
        <v>7857</v>
      </c>
    </row>
    <row r="2784" spans="1:10" x14ac:dyDescent="0.35">
      <c r="A2784" s="1" t="s">
        <v>7858</v>
      </c>
      <c r="B2784" s="2" t="s">
        <v>7</v>
      </c>
      <c r="C2784" s="2" t="s">
        <v>7</v>
      </c>
      <c r="D2784" s="2" t="s">
        <v>7</v>
      </c>
      <c r="E2784" s="2" t="s">
        <v>8</v>
      </c>
      <c r="F2784" s="2" t="s">
        <v>9</v>
      </c>
      <c r="G2784" s="1" t="s">
        <v>7859</v>
      </c>
      <c r="H2784" s="1" t="s">
        <v>7860</v>
      </c>
      <c r="I2784" s="2">
        <v>94</v>
      </c>
      <c r="J2784" s="1" t="s">
        <v>7861</v>
      </c>
    </row>
    <row r="2785" spans="1:10" x14ac:dyDescent="0.35">
      <c r="A2785" s="1" t="s">
        <v>7862</v>
      </c>
      <c r="B2785" s="2" t="s">
        <v>7</v>
      </c>
      <c r="C2785" s="2" t="s">
        <v>7</v>
      </c>
      <c r="D2785" s="2" t="s">
        <v>7</v>
      </c>
      <c r="E2785" s="2" t="s">
        <v>8</v>
      </c>
      <c r="F2785" s="2" t="s">
        <v>9</v>
      </c>
      <c r="G2785" s="1" t="s">
        <v>7863</v>
      </c>
      <c r="H2785" s="1" t="s">
        <v>7864</v>
      </c>
      <c r="I2785" s="2">
        <v>147</v>
      </c>
      <c r="J2785" s="1" t="s">
        <v>7865</v>
      </c>
    </row>
    <row r="2786" spans="1:10" x14ac:dyDescent="0.35">
      <c r="A2786" s="1" t="s">
        <v>7866</v>
      </c>
      <c r="B2786" s="2" t="s">
        <v>7</v>
      </c>
      <c r="C2786" s="2" t="s">
        <v>8</v>
      </c>
      <c r="D2786" s="2" t="s">
        <v>7</v>
      </c>
      <c r="E2786" s="2" t="s">
        <v>8</v>
      </c>
      <c r="F2786" s="2" t="s">
        <v>25</v>
      </c>
      <c r="G2786" s="1" t="s">
        <v>7863</v>
      </c>
      <c r="H2786" s="1" t="s">
        <v>7867</v>
      </c>
      <c r="I2786" s="2">
        <v>290</v>
      </c>
      <c r="J2786" s="1" t="s">
        <v>7865</v>
      </c>
    </row>
    <row r="2787" spans="1:10" x14ac:dyDescent="0.35">
      <c r="A2787" s="1" t="s">
        <v>7868</v>
      </c>
      <c r="B2787" s="2" t="s">
        <v>8</v>
      </c>
      <c r="C2787" s="2" t="s">
        <v>8</v>
      </c>
      <c r="D2787" s="2" t="s">
        <v>7</v>
      </c>
      <c r="E2787" s="2" t="s">
        <v>8</v>
      </c>
      <c r="F2787" s="2" t="s">
        <v>75</v>
      </c>
      <c r="G2787" s="1" t="s">
        <v>7863</v>
      </c>
      <c r="H2787" s="1" t="s">
        <v>7869</v>
      </c>
      <c r="I2787" s="2">
        <v>222</v>
      </c>
      <c r="J2787" s="1" t="s">
        <v>7865</v>
      </c>
    </row>
    <row r="2788" spans="1:10" x14ac:dyDescent="0.35">
      <c r="A2788" s="1" t="s">
        <v>7870</v>
      </c>
      <c r="B2788" s="2" t="s">
        <v>7</v>
      </c>
      <c r="C2788" s="2" t="s">
        <v>8</v>
      </c>
      <c r="D2788" s="2" t="s">
        <v>7</v>
      </c>
      <c r="E2788" s="2" t="s">
        <v>8</v>
      </c>
      <c r="F2788" s="2" t="s">
        <v>25</v>
      </c>
      <c r="G2788" s="1" t="s">
        <v>7871</v>
      </c>
      <c r="H2788" s="1" t="s">
        <v>7872</v>
      </c>
      <c r="I2788" s="2">
        <v>54</v>
      </c>
      <c r="J2788" s="1" t="s">
        <v>7873</v>
      </c>
    </row>
    <row r="2789" spans="1:10" x14ac:dyDescent="0.35">
      <c r="A2789" s="1" t="s">
        <v>7874</v>
      </c>
      <c r="B2789" s="2" t="s">
        <v>7</v>
      </c>
      <c r="C2789" s="2" t="s">
        <v>7</v>
      </c>
      <c r="D2789" s="2" t="s">
        <v>7</v>
      </c>
      <c r="E2789" s="2" t="s">
        <v>8</v>
      </c>
      <c r="F2789" s="2" t="s">
        <v>9</v>
      </c>
      <c r="G2789" s="1" t="s">
        <v>7875</v>
      </c>
      <c r="H2789" s="1" t="s">
        <v>7876</v>
      </c>
      <c r="I2789" s="2">
        <v>386</v>
      </c>
      <c r="J2789" s="1" t="s">
        <v>7877</v>
      </c>
    </row>
    <row r="2790" spans="1:10" x14ac:dyDescent="0.35">
      <c r="A2790" s="1" t="s">
        <v>7878</v>
      </c>
      <c r="B2790" s="2" t="s">
        <v>7</v>
      </c>
      <c r="C2790" s="2" t="s">
        <v>8</v>
      </c>
      <c r="D2790" s="2" t="s">
        <v>7</v>
      </c>
      <c r="E2790" s="2" t="s">
        <v>8</v>
      </c>
      <c r="F2790" s="2" t="s">
        <v>25</v>
      </c>
      <c r="G2790" s="1" t="s">
        <v>7879</v>
      </c>
      <c r="H2790" s="1" t="s">
        <v>4187</v>
      </c>
      <c r="I2790" s="2">
        <v>286</v>
      </c>
      <c r="J2790" s="1" t="s">
        <v>7880</v>
      </c>
    </row>
    <row r="2791" spans="1:10" x14ac:dyDescent="0.35">
      <c r="A2791" s="1" t="s">
        <v>7881</v>
      </c>
      <c r="B2791" s="2" t="s">
        <v>7</v>
      </c>
      <c r="C2791" s="2" t="s">
        <v>7</v>
      </c>
      <c r="D2791" s="2" t="s">
        <v>7</v>
      </c>
      <c r="E2791" s="2" t="s">
        <v>8</v>
      </c>
      <c r="F2791" s="2" t="s">
        <v>9</v>
      </c>
      <c r="G2791" s="1" t="s">
        <v>7879</v>
      </c>
      <c r="H2791" s="1" t="s">
        <v>7882</v>
      </c>
      <c r="I2791" s="2">
        <v>53</v>
      </c>
      <c r="J2791" s="1" t="s">
        <v>7880</v>
      </c>
    </row>
    <row r="2792" spans="1:10" x14ac:dyDescent="0.35">
      <c r="A2792" s="1" t="s">
        <v>7883</v>
      </c>
      <c r="B2792" s="2" t="s">
        <v>7</v>
      </c>
      <c r="C2792" s="2" t="s">
        <v>7</v>
      </c>
      <c r="D2792" s="2" t="s">
        <v>7</v>
      </c>
      <c r="E2792" s="2" t="s">
        <v>8</v>
      </c>
      <c r="F2792" s="2" t="s">
        <v>9</v>
      </c>
      <c r="G2792" s="1" t="s">
        <v>7884</v>
      </c>
      <c r="H2792" s="1" t="s">
        <v>7885</v>
      </c>
      <c r="I2792" s="2">
        <v>335</v>
      </c>
      <c r="J2792" s="1" t="s">
        <v>7886</v>
      </c>
    </row>
    <row r="2793" spans="1:10" x14ac:dyDescent="0.35">
      <c r="A2793" s="1" t="s">
        <v>7887</v>
      </c>
      <c r="B2793" s="2" t="s">
        <v>7</v>
      </c>
      <c r="C2793" s="2" t="s">
        <v>7</v>
      </c>
      <c r="D2793" s="2" t="s">
        <v>7</v>
      </c>
      <c r="E2793" s="2" t="s">
        <v>8</v>
      </c>
      <c r="F2793" s="2" t="s">
        <v>9</v>
      </c>
      <c r="G2793" s="1" t="s">
        <v>7888</v>
      </c>
      <c r="H2793" s="1" t="s">
        <v>7889</v>
      </c>
      <c r="I2793" s="2">
        <v>215</v>
      </c>
      <c r="J2793" s="1" t="s">
        <v>7890</v>
      </c>
    </row>
    <row r="2794" spans="1:10" x14ac:dyDescent="0.35">
      <c r="A2794" s="1" t="s">
        <v>7891</v>
      </c>
      <c r="B2794" s="2" t="s">
        <v>7</v>
      </c>
      <c r="C2794" s="2" t="s">
        <v>8</v>
      </c>
      <c r="D2794" s="2" t="s">
        <v>7</v>
      </c>
      <c r="E2794" s="2" t="s">
        <v>8</v>
      </c>
      <c r="F2794" s="2" t="s">
        <v>25</v>
      </c>
      <c r="G2794" s="1" t="s">
        <v>7888</v>
      </c>
      <c r="H2794" s="1" t="s">
        <v>7892</v>
      </c>
      <c r="I2794" s="2">
        <v>109</v>
      </c>
      <c r="J2794" s="1" t="s">
        <v>7890</v>
      </c>
    </row>
    <row r="2795" spans="1:10" x14ac:dyDescent="0.35">
      <c r="A2795" s="1" t="s">
        <v>7893</v>
      </c>
      <c r="B2795" s="2" t="s">
        <v>7</v>
      </c>
      <c r="C2795" s="2" t="s">
        <v>8</v>
      </c>
      <c r="D2795" s="2" t="s">
        <v>7</v>
      </c>
      <c r="E2795" s="2" t="s">
        <v>8</v>
      </c>
      <c r="F2795" s="2" t="s">
        <v>25</v>
      </c>
      <c r="G2795" s="1" t="s">
        <v>7888</v>
      </c>
      <c r="H2795" s="1" t="s">
        <v>7894</v>
      </c>
      <c r="I2795" s="2">
        <v>309</v>
      </c>
      <c r="J2795" s="1" t="s">
        <v>7890</v>
      </c>
    </row>
    <row r="2796" spans="1:10" x14ac:dyDescent="0.35">
      <c r="A2796" s="1" t="s">
        <v>7895</v>
      </c>
      <c r="B2796" s="2" t="s">
        <v>7</v>
      </c>
      <c r="C2796" s="2" t="s">
        <v>8</v>
      </c>
      <c r="D2796" s="2" t="s">
        <v>7</v>
      </c>
      <c r="E2796" s="2" t="s">
        <v>8</v>
      </c>
      <c r="F2796" s="2" t="s">
        <v>25</v>
      </c>
      <c r="G2796" s="1" t="s">
        <v>7888</v>
      </c>
      <c r="H2796" s="1" t="s">
        <v>7896</v>
      </c>
      <c r="I2796" s="2">
        <v>182</v>
      </c>
      <c r="J2796" s="1" t="s">
        <v>7890</v>
      </c>
    </row>
    <row r="2797" spans="1:10" x14ac:dyDescent="0.35">
      <c r="A2797" s="1" t="s">
        <v>7897</v>
      </c>
      <c r="B2797" s="2" t="s">
        <v>7</v>
      </c>
      <c r="C2797" s="2" t="s">
        <v>7</v>
      </c>
      <c r="D2797" s="2" t="s">
        <v>7</v>
      </c>
      <c r="E2797" s="2" t="s">
        <v>8</v>
      </c>
      <c r="F2797" s="2" t="s">
        <v>9</v>
      </c>
      <c r="G2797" s="1" t="s">
        <v>7898</v>
      </c>
      <c r="H2797" s="1" t="s">
        <v>7899</v>
      </c>
      <c r="I2797" s="2">
        <v>329</v>
      </c>
      <c r="J2797" s="1" t="s">
        <v>7900</v>
      </c>
    </row>
    <row r="2798" spans="1:10" x14ac:dyDescent="0.35">
      <c r="A2798" s="1" t="s">
        <v>7901</v>
      </c>
      <c r="B2798" s="2" t="s">
        <v>7</v>
      </c>
      <c r="C2798" s="2" t="s">
        <v>7</v>
      </c>
      <c r="D2798" s="2" t="s">
        <v>7</v>
      </c>
      <c r="E2798" s="2" t="s">
        <v>8</v>
      </c>
      <c r="F2798" s="2" t="s">
        <v>9</v>
      </c>
      <c r="G2798" s="1" t="s">
        <v>7902</v>
      </c>
      <c r="H2798" s="1" t="s">
        <v>7903</v>
      </c>
      <c r="I2798" s="2">
        <v>22</v>
      </c>
      <c r="J2798" s="1" t="s">
        <v>7904</v>
      </c>
    </row>
    <row r="2799" spans="1:10" x14ac:dyDescent="0.35">
      <c r="A2799" s="1" t="s">
        <v>7905</v>
      </c>
      <c r="B2799" s="2" t="s">
        <v>7</v>
      </c>
      <c r="C2799" s="2" t="s">
        <v>7</v>
      </c>
      <c r="D2799" s="2" t="s">
        <v>7</v>
      </c>
      <c r="E2799" s="2" t="s">
        <v>8</v>
      </c>
      <c r="F2799" s="2" t="s">
        <v>9</v>
      </c>
      <c r="G2799" s="1" t="s">
        <v>7906</v>
      </c>
      <c r="H2799" s="1" t="s">
        <v>7907</v>
      </c>
      <c r="I2799" s="2">
        <v>445</v>
      </c>
      <c r="J2799" s="1" t="s">
        <v>7908</v>
      </c>
    </row>
    <row r="2800" spans="1:10" x14ac:dyDescent="0.35">
      <c r="A2800" s="1" t="s">
        <v>7909</v>
      </c>
      <c r="B2800" s="2" t="s">
        <v>7</v>
      </c>
      <c r="C2800" s="2" t="s">
        <v>7</v>
      </c>
      <c r="D2800" s="2" t="s">
        <v>7</v>
      </c>
      <c r="E2800" s="2" t="s">
        <v>8</v>
      </c>
      <c r="F2800" s="2" t="s">
        <v>9</v>
      </c>
      <c r="G2800" s="1" t="s">
        <v>7906</v>
      </c>
      <c r="H2800" s="1" t="s">
        <v>7910</v>
      </c>
      <c r="I2800" s="2">
        <v>403</v>
      </c>
      <c r="J2800" s="1" t="s">
        <v>7908</v>
      </c>
    </row>
    <row r="2801" spans="1:10" x14ac:dyDescent="0.35">
      <c r="A2801" s="1" t="s">
        <v>7911</v>
      </c>
      <c r="B2801" s="2" t="s">
        <v>7</v>
      </c>
      <c r="C2801" s="2" t="s">
        <v>7</v>
      </c>
      <c r="D2801" s="2" t="s">
        <v>7</v>
      </c>
      <c r="E2801" s="2" t="s">
        <v>8</v>
      </c>
      <c r="F2801" s="2" t="s">
        <v>9</v>
      </c>
      <c r="G2801" s="1" t="s">
        <v>7906</v>
      </c>
      <c r="H2801" s="1" t="s">
        <v>7912</v>
      </c>
      <c r="I2801" s="2">
        <v>65</v>
      </c>
      <c r="J2801" s="1" t="s">
        <v>7908</v>
      </c>
    </row>
    <row r="2802" spans="1:10" x14ac:dyDescent="0.35">
      <c r="A2802" s="1" t="s">
        <v>7913</v>
      </c>
      <c r="B2802" s="2" t="s">
        <v>7</v>
      </c>
      <c r="C2802" s="2" t="s">
        <v>7</v>
      </c>
      <c r="D2802" s="2" t="s">
        <v>7</v>
      </c>
      <c r="E2802" s="2" t="s">
        <v>8</v>
      </c>
      <c r="F2802" s="2" t="s">
        <v>9</v>
      </c>
      <c r="G2802" s="1" t="s">
        <v>7906</v>
      </c>
      <c r="H2802" s="1" t="s">
        <v>7914</v>
      </c>
      <c r="I2802" s="2">
        <v>457</v>
      </c>
      <c r="J2802" s="1" t="s">
        <v>7908</v>
      </c>
    </row>
    <row r="2803" spans="1:10" x14ac:dyDescent="0.35">
      <c r="A2803" s="1" t="s">
        <v>7915</v>
      </c>
      <c r="B2803" s="2" t="s">
        <v>7</v>
      </c>
      <c r="C2803" s="2" t="s">
        <v>7</v>
      </c>
      <c r="D2803" s="2" t="s">
        <v>7</v>
      </c>
      <c r="E2803" s="2" t="s">
        <v>8</v>
      </c>
      <c r="F2803" s="2" t="s">
        <v>9</v>
      </c>
      <c r="G2803" s="1" t="s">
        <v>7916</v>
      </c>
      <c r="H2803" s="1" t="s">
        <v>5720</v>
      </c>
      <c r="I2803" s="2">
        <v>903</v>
      </c>
      <c r="J2803" s="1" t="s">
        <v>7917</v>
      </c>
    </row>
    <row r="2804" spans="1:10" x14ac:dyDescent="0.35">
      <c r="A2804" s="1" t="s">
        <v>7918</v>
      </c>
      <c r="B2804" s="2" t="s">
        <v>7</v>
      </c>
      <c r="C2804" s="2" t="s">
        <v>7</v>
      </c>
      <c r="D2804" s="2" t="s">
        <v>7</v>
      </c>
      <c r="E2804" s="2" t="s">
        <v>8</v>
      </c>
      <c r="F2804" s="2" t="s">
        <v>9</v>
      </c>
      <c r="G2804" s="1" t="s">
        <v>7916</v>
      </c>
      <c r="H2804" s="1" t="s">
        <v>5723</v>
      </c>
      <c r="I2804" s="2">
        <v>187</v>
      </c>
      <c r="J2804" s="1" t="s">
        <v>7917</v>
      </c>
    </row>
    <row r="2805" spans="1:10" x14ac:dyDescent="0.35">
      <c r="A2805" s="1" t="s">
        <v>7919</v>
      </c>
      <c r="B2805" s="2" t="s">
        <v>7</v>
      </c>
      <c r="C2805" s="2" t="s">
        <v>7</v>
      </c>
      <c r="D2805" s="2" t="s">
        <v>7</v>
      </c>
      <c r="E2805" s="2" t="s">
        <v>8</v>
      </c>
      <c r="F2805" s="2" t="s">
        <v>9</v>
      </c>
      <c r="G2805" s="1" t="s">
        <v>7916</v>
      </c>
      <c r="H2805" s="1" t="s">
        <v>5725</v>
      </c>
      <c r="I2805" s="2">
        <v>184</v>
      </c>
      <c r="J2805" s="1" t="s">
        <v>7917</v>
      </c>
    </row>
    <row r="2806" spans="1:10" x14ac:dyDescent="0.35">
      <c r="A2806" s="1" t="s">
        <v>7920</v>
      </c>
      <c r="B2806" s="2" t="s">
        <v>7</v>
      </c>
      <c r="C2806" s="2" t="s">
        <v>7</v>
      </c>
      <c r="D2806" s="2" t="s">
        <v>7</v>
      </c>
      <c r="E2806" s="2" t="s">
        <v>8</v>
      </c>
      <c r="F2806" s="2" t="s">
        <v>9</v>
      </c>
      <c r="G2806" s="1" t="s">
        <v>7916</v>
      </c>
      <c r="H2806" s="1" t="s">
        <v>5727</v>
      </c>
      <c r="I2806" s="2">
        <v>152</v>
      </c>
      <c r="J2806" s="1" t="s">
        <v>7917</v>
      </c>
    </row>
    <row r="2807" spans="1:10" x14ac:dyDescent="0.35">
      <c r="A2807" s="1" t="s">
        <v>7921</v>
      </c>
      <c r="B2807" s="2" t="s">
        <v>7</v>
      </c>
      <c r="C2807" s="2" t="s">
        <v>7</v>
      </c>
      <c r="D2807" s="2" t="s">
        <v>7</v>
      </c>
      <c r="E2807" s="2" t="s">
        <v>8</v>
      </c>
      <c r="F2807" s="2" t="s">
        <v>9</v>
      </c>
      <c r="G2807" s="1" t="s">
        <v>7916</v>
      </c>
      <c r="H2807" s="1" t="s">
        <v>7922</v>
      </c>
      <c r="I2807" s="2">
        <v>403</v>
      </c>
      <c r="J2807" s="1" t="s">
        <v>7917</v>
      </c>
    </row>
    <row r="2808" spans="1:10" x14ac:dyDescent="0.35">
      <c r="A2808" s="1" t="s">
        <v>7923</v>
      </c>
      <c r="B2808" s="2" t="s">
        <v>7</v>
      </c>
      <c r="C2808" s="2" t="s">
        <v>7</v>
      </c>
      <c r="D2808" s="2" t="s">
        <v>7</v>
      </c>
      <c r="E2808" s="2" t="s">
        <v>8</v>
      </c>
      <c r="F2808" s="2" t="s">
        <v>9</v>
      </c>
      <c r="G2808" s="1" t="s">
        <v>7916</v>
      </c>
      <c r="H2808" s="1" t="s">
        <v>5729</v>
      </c>
      <c r="I2808" s="2">
        <v>901</v>
      </c>
      <c r="J2808" s="1" t="s">
        <v>7917</v>
      </c>
    </row>
    <row r="2809" spans="1:10" x14ac:dyDescent="0.35">
      <c r="A2809" s="1" t="s">
        <v>7924</v>
      </c>
      <c r="B2809" s="2" t="s">
        <v>7</v>
      </c>
      <c r="C2809" s="2" t="s">
        <v>7</v>
      </c>
      <c r="D2809" s="2" t="s">
        <v>7</v>
      </c>
      <c r="E2809" s="2" t="s">
        <v>8</v>
      </c>
      <c r="F2809" s="2" t="s">
        <v>9</v>
      </c>
      <c r="G2809" s="1" t="s">
        <v>7925</v>
      </c>
      <c r="H2809" s="1" t="s">
        <v>7926</v>
      </c>
      <c r="I2809" s="2">
        <v>59</v>
      </c>
      <c r="J2809" s="1" t="s">
        <v>7927</v>
      </c>
    </row>
    <row r="2810" spans="1:10" x14ac:dyDescent="0.35">
      <c r="A2810" s="1" t="s">
        <v>7928</v>
      </c>
      <c r="B2810" s="2" t="s">
        <v>7</v>
      </c>
      <c r="C2810" s="2" t="s">
        <v>7</v>
      </c>
      <c r="D2810" s="2" t="s">
        <v>7</v>
      </c>
      <c r="E2810" s="2" t="s">
        <v>8</v>
      </c>
      <c r="F2810" s="2" t="s">
        <v>9</v>
      </c>
      <c r="G2810" s="1" t="s">
        <v>7929</v>
      </c>
      <c r="H2810" s="1" t="s">
        <v>7930</v>
      </c>
      <c r="I2810" s="2">
        <v>142</v>
      </c>
      <c r="J2810" s="1" t="s">
        <v>7931</v>
      </c>
    </row>
    <row r="2811" spans="1:10" x14ac:dyDescent="0.35">
      <c r="A2811" s="1" t="s">
        <v>7932</v>
      </c>
      <c r="B2811" s="2" t="s">
        <v>7</v>
      </c>
      <c r="C2811" s="2" t="s">
        <v>8</v>
      </c>
      <c r="D2811" s="2" t="s">
        <v>7</v>
      </c>
      <c r="E2811" s="2" t="s">
        <v>8</v>
      </c>
      <c r="F2811" s="2" t="s">
        <v>25</v>
      </c>
      <c r="G2811" s="1" t="s">
        <v>7929</v>
      </c>
      <c r="H2811" s="1" t="s">
        <v>7933</v>
      </c>
      <c r="I2811" s="2">
        <v>280</v>
      </c>
      <c r="J2811" s="1" t="s">
        <v>7931</v>
      </c>
    </row>
    <row r="2812" spans="1:10" x14ac:dyDescent="0.35">
      <c r="A2812" s="1" t="s">
        <v>7934</v>
      </c>
      <c r="B2812" s="2" t="s">
        <v>7</v>
      </c>
      <c r="C2812" s="2" t="s">
        <v>7</v>
      </c>
      <c r="D2812" s="2" t="s">
        <v>7</v>
      </c>
      <c r="E2812" s="2" t="s">
        <v>8</v>
      </c>
      <c r="F2812" s="2" t="s">
        <v>9</v>
      </c>
      <c r="G2812" s="1" t="s">
        <v>7929</v>
      </c>
      <c r="H2812" s="1" t="s">
        <v>7935</v>
      </c>
      <c r="I2812" s="2">
        <v>264</v>
      </c>
      <c r="J2812" s="1" t="s">
        <v>7931</v>
      </c>
    </row>
    <row r="2813" spans="1:10" x14ac:dyDescent="0.35">
      <c r="A2813" s="1" t="s">
        <v>7936</v>
      </c>
      <c r="B2813" s="2" t="s">
        <v>7</v>
      </c>
      <c r="C2813" s="2" t="s">
        <v>8</v>
      </c>
      <c r="D2813" s="2" t="s">
        <v>7</v>
      </c>
      <c r="E2813" s="2" t="s">
        <v>8</v>
      </c>
      <c r="F2813" s="2" t="s">
        <v>25</v>
      </c>
      <c r="G2813" s="1" t="s">
        <v>7929</v>
      </c>
      <c r="H2813" s="1" t="s">
        <v>7937</v>
      </c>
      <c r="I2813" s="2">
        <v>476</v>
      </c>
      <c r="J2813" s="1" t="s">
        <v>7931</v>
      </c>
    </row>
    <row r="2814" spans="1:10" x14ac:dyDescent="0.35">
      <c r="A2814" s="1" t="s">
        <v>7938</v>
      </c>
      <c r="B2814" s="2" t="s">
        <v>7</v>
      </c>
      <c r="C2814" s="2" t="s">
        <v>7</v>
      </c>
      <c r="D2814" s="2" t="s">
        <v>7</v>
      </c>
      <c r="E2814" s="2" t="s">
        <v>8</v>
      </c>
      <c r="F2814" s="2" t="s">
        <v>9</v>
      </c>
      <c r="G2814" s="1" t="s">
        <v>7929</v>
      </c>
      <c r="H2814" s="1" t="s">
        <v>7939</v>
      </c>
      <c r="I2814" s="2">
        <v>466</v>
      </c>
      <c r="J2814" s="1" t="s">
        <v>7931</v>
      </c>
    </row>
    <row r="2815" spans="1:10" x14ac:dyDescent="0.35">
      <c r="A2815" s="1" t="s">
        <v>7940</v>
      </c>
      <c r="B2815" s="2" t="s">
        <v>7</v>
      </c>
      <c r="C2815" s="2" t="s">
        <v>7</v>
      </c>
      <c r="D2815" s="2" t="s">
        <v>7</v>
      </c>
      <c r="E2815" s="2" t="s">
        <v>8</v>
      </c>
      <c r="F2815" s="2" t="s">
        <v>9</v>
      </c>
      <c r="G2815" s="1" t="s">
        <v>7929</v>
      </c>
      <c r="H2815" s="1" t="s">
        <v>7941</v>
      </c>
      <c r="I2815" s="2">
        <v>431</v>
      </c>
      <c r="J2815" s="1" t="s">
        <v>7931</v>
      </c>
    </row>
    <row r="2816" spans="1:10" x14ac:dyDescent="0.35">
      <c r="A2816" s="1" t="s">
        <v>7942</v>
      </c>
      <c r="B2816" s="2" t="s">
        <v>7</v>
      </c>
      <c r="C2816" s="2" t="s">
        <v>7</v>
      </c>
      <c r="D2816" s="2" t="s">
        <v>7</v>
      </c>
      <c r="E2816" s="2" t="s">
        <v>8</v>
      </c>
      <c r="F2816" s="2" t="s">
        <v>9</v>
      </c>
      <c r="G2816" s="1" t="s">
        <v>7929</v>
      </c>
      <c r="H2816" s="1" t="s">
        <v>7943</v>
      </c>
      <c r="I2816" s="2">
        <v>158</v>
      </c>
      <c r="J2816" s="1" t="s">
        <v>7931</v>
      </c>
    </row>
    <row r="2817" spans="1:10" x14ac:dyDescent="0.35">
      <c r="A2817" s="1" t="s">
        <v>7944</v>
      </c>
      <c r="B2817" s="2" t="s">
        <v>7</v>
      </c>
      <c r="C2817" s="2" t="s">
        <v>7</v>
      </c>
      <c r="D2817" s="2" t="s">
        <v>7</v>
      </c>
      <c r="E2817" s="2" t="s">
        <v>8</v>
      </c>
      <c r="F2817" s="2" t="s">
        <v>9</v>
      </c>
      <c r="G2817" s="1" t="s">
        <v>7929</v>
      </c>
      <c r="H2817" s="1" t="s">
        <v>7945</v>
      </c>
      <c r="I2817" s="2">
        <v>346</v>
      </c>
      <c r="J2817" s="1" t="s">
        <v>7931</v>
      </c>
    </row>
    <row r="2818" spans="1:10" x14ac:dyDescent="0.35">
      <c r="A2818" s="1" t="s">
        <v>7946</v>
      </c>
      <c r="B2818" s="2" t="s">
        <v>7</v>
      </c>
      <c r="C2818" s="2" t="s">
        <v>8</v>
      </c>
      <c r="D2818" s="2" t="s">
        <v>7</v>
      </c>
      <c r="E2818" s="2" t="s">
        <v>7</v>
      </c>
      <c r="F2818" s="2" t="s">
        <v>352</v>
      </c>
      <c r="G2818" s="1" t="s">
        <v>7947</v>
      </c>
      <c r="H2818" s="1" t="s">
        <v>7948</v>
      </c>
      <c r="I2818" s="2">
        <v>121</v>
      </c>
      <c r="J2818" s="1" t="s">
        <v>7949</v>
      </c>
    </row>
    <row r="2819" spans="1:10" x14ac:dyDescent="0.35">
      <c r="A2819" s="1" t="s">
        <v>7950</v>
      </c>
      <c r="B2819" s="2" t="s">
        <v>7</v>
      </c>
      <c r="C2819" s="2" t="s">
        <v>8</v>
      </c>
      <c r="D2819" s="2" t="s">
        <v>7</v>
      </c>
      <c r="E2819" s="2" t="s">
        <v>8</v>
      </c>
      <c r="F2819" s="2" t="s">
        <v>25</v>
      </c>
      <c r="G2819" s="1" t="s">
        <v>7951</v>
      </c>
      <c r="H2819" s="1" t="s">
        <v>7952</v>
      </c>
      <c r="I2819" s="2">
        <v>387</v>
      </c>
      <c r="J2819" s="1" t="s">
        <v>7953</v>
      </c>
    </row>
    <row r="2820" spans="1:10" x14ac:dyDescent="0.35">
      <c r="A2820" s="1" t="s">
        <v>7954</v>
      </c>
      <c r="B2820" s="2" t="s">
        <v>7</v>
      </c>
      <c r="C2820" s="2" t="s">
        <v>8</v>
      </c>
      <c r="D2820" s="2" t="s">
        <v>7</v>
      </c>
      <c r="E2820" s="2" t="s">
        <v>8</v>
      </c>
      <c r="F2820" s="2" t="s">
        <v>25</v>
      </c>
      <c r="G2820" s="1" t="s">
        <v>7951</v>
      </c>
      <c r="H2820" s="1" t="s">
        <v>7955</v>
      </c>
      <c r="I2820" s="2">
        <v>271</v>
      </c>
      <c r="J2820" s="1" t="s">
        <v>7953</v>
      </c>
    </row>
    <row r="2821" spans="1:10" x14ac:dyDescent="0.35">
      <c r="A2821" s="1" t="s">
        <v>7956</v>
      </c>
      <c r="B2821" s="2" t="s">
        <v>7</v>
      </c>
      <c r="C2821" s="2" t="s">
        <v>8</v>
      </c>
      <c r="D2821" s="2" t="s">
        <v>7</v>
      </c>
      <c r="E2821" s="2" t="s">
        <v>8</v>
      </c>
      <c r="F2821" s="2" t="s">
        <v>25</v>
      </c>
      <c r="G2821" s="1" t="s">
        <v>7951</v>
      </c>
      <c r="H2821" s="1" t="s">
        <v>7957</v>
      </c>
      <c r="I2821" s="2">
        <v>398</v>
      </c>
      <c r="J2821" s="1" t="s">
        <v>7953</v>
      </c>
    </row>
    <row r="2822" spans="1:10" x14ac:dyDescent="0.35">
      <c r="A2822" s="1" t="s">
        <v>7958</v>
      </c>
      <c r="B2822" s="2" t="s">
        <v>7</v>
      </c>
      <c r="C2822" s="2" t="s">
        <v>8</v>
      </c>
      <c r="D2822" s="2" t="s">
        <v>7</v>
      </c>
      <c r="E2822" s="2" t="s">
        <v>8</v>
      </c>
      <c r="F2822" s="2" t="s">
        <v>25</v>
      </c>
      <c r="G2822" s="1" t="s">
        <v>7951</v>
      </c>
      <c r="H2822" s="1" t="s">
        <v>7959</v>
      </c>
      <c r="I2822" s="2">
        <v>21</v>
      </c>
      <c r="J2822" s="1" t="s">
        <v>7953</v>
      </c>
    </row>
    <row r="2823" spans="1:10" x14ac:dyDescent="0.35">
      <c r="A2823" s="1" t="s">
        <v>7960</v>
      </c>
      <c r="B2823" s="2" t="s">
        <v>7</v>
      </c>
      <c r="C2823" s="2" t="s">
        <v>7</v>
      </c>
      <c r="D2823" s="2" t="s">
        <v>7</v>
      </c>
      <c r="E2823" s="2" t="s">
        <v>8</v>
      </c>
      <c r="F2823" s="2" t="s">
        <v>9</v>
      </c>
      <c r="G2823" s="1" t="s">
        <v>7951</v>
      </c>
      <c r="H2823" s="1" t="s">
        <v>7961</v>
      </c>
      <c r="I2823" s="2">
        <v>128</v>
      </c>
      <c r="J2823" s="1" t="s">
        <v>7953</v>
      </c>
    </row>
    <row r="2824" spans="1:10" x14ac:dyDescent="0.35">
      <c r="A2824" s="1" t="s">
        <v>7962</v>
      </c>
      <c r="B2824" s="2" t="s">
        <v>7</v>
      </c>
      <c r="C2824" s="2" t="s">
        <v>8</v>
      </c>
      <c r="D2824" s="2" t="s">
        <v>7</v>
      </c>
      <c r="E2824" s="2" t="s">
        <v>8</v>
      </c>
      <c r="F2824" s="2" t="s">
        <v>25</v>
      </c>
      <c r="G2824" s="1" t="s">
        <v>7951</v>
      </c>
      <c r="H2824" s="1" t="s">
        <v>7963</v>
      </c>
      <c r="I2824" s="2">
        <v>37</v>
      </c>
      <c r="J2824" s="1" t="s">
        <v>7953</v>
      </c>
    </row>
    <row r="2825" spans="1:10" x14ac:dyDescent="0.35">
      <c r="A2825" s="1" t="s">
        <v>7964</v>
      </c>
      <c r="B2825" s="2" t="s">
        <v>7</v>
      </c>
      <c r="C2825" s="2" t="s">
        <v>7</v>
      </c>
      <c r="D2825" s="2" t="s">
        <v>7</v>
      </c>
      <c r="E2825" s="2" t="s">
        <v>8</v>
      </c>
      <c r="F2825" s="2" t="s">
        <v>9</v>
      </c>
      <c r="G2825" s="1" t="s">
        <v>7951</v>
      </c>
      <c r="H2825" s="1" t="s">
        <v>7965</v>
      </c>
      <c r="I2825" s="2">
        <v>447</v>
      </c>
      <c r="J2825" s="1" t="s">
        <v>7953</v>
      </c>
    </row>
    <row r="2826" spans="1:10" x14ac:dyDescent="0.35">
      <c r="A2826" s="1" t="s">
        <v>7966</v>
      </c>
      <c r="B2826" s="2" t="s">
        <v>7</v>
      </c>
      <c r="C2826" s="2" t="s">
        <v>8</v>
      </c>
      <c r="D2826" s="2" t="s">
        <v>7</v>
      </c>
      <c r="E2826" s="2" t="s">
        <v>8</v>
      </c>
      <c r="F2826" s="2" t="s">
        <v>25</v>
      </c>
      <c r="G2826" s="1" t="s">
        <v>7951</v>
      </c>
      <c r="H2826" s="1" t="s">
        <v>7967</v>
      </c>
      <c r="I2826" s="2">
        <v>354</v>
      </c>
      <c r="J2826" s="1" t="s">
        <v>7953</v>
      </c>
    </row>
    <row r="2827" spans="1:10" x14ac:dyDescent="0.35">
      <c r="A2827" s="1" t="s">
        <v>7968</v>
      </c>
      <c r="B2827" s="2" t="s">
        <v>7</v>
      </c>
      <c r="C2827" s="2" t="s">
        <v>8</v>
      </c>
      <c r="D2827" s="2" t="s">
        <v>7</v>
      </c>
      <c r="E2827" s="2" t="s">
        <v>8</v>
      </c>
      <c r="F2827" s="2" t="s">
        <v>25</v>
      </c>
      <c r="G2827" s="1" t="s">
        <v>7951</v>
      </c>
      <c r="H2827" s="1" t="s">
        <v>7969</v>
      </c>
      <c r="I2827" s="2">
        <v>247</v>
      </c>
      <c r="J2827" s="1" t="s">
        <v>7953</v>
      </c>
    </row>
    <row r="2828" spans="1:10" x14ac:dyDescent="0.35">
      <c r="A2828" s="1" t="s">
        <v>7970</v>
      </c>
      <c r="B2828" s="2" t="s">
        <v>7</v>
      </c>
      <c r="C2828" s="2" t="s">
        <v>7</v>
      </c>
      <c r="D2828" s="2" t="s">
        <v>7</v>
      </c>
      <c r="E2828" s="2" t="s">
        <v>8</v>
      </c>
      <c r="F2828" s="2" t="s">
        <v>9</v>
      </c>
      <c r="G2828" s="1" t="s">
        <v>7951</v>
      </c>
      <c r="H2828" s="1" t="s">
        <v>7971</v>
      </c>
      <c r="I2828" s="2">
        <v>136</v>
      </c>
      <c r="J2828" s="1" t="s">
        <v>7953</v>
      </c>
    </row>
    <row r="2829" spans="1:10" x14ac:dyDescent="0.35">
      <c r="A2829" s="1" t="s">
        <v>7972</v>
      </c>
      <c r="B2829" s="2" t="s">
        <v>7</v>
      </c>
      <c r="C2829" s="2" t="s">
        <v>7</v>
      </c>
      <c r="D2829" s="2" t="s">
        <v>7</v>
      </c>
      <c r="E2829" s="2" t="s">
        <v>8</v>
      </c>
      <c r="F2829" s="2" t="s">
        <v>9</v>
      </c>
      <c r="G2829" s="1" t="s">
        <v>7973</v>
      </c>
      <c r="H2829" s="1" t="s">
        <v>7974</v>
      </c>
      <c r="I2829" s="2">
        <v>87</v>
      </c>
      <c r="J2829" s="1" t="s">
        <v>7975</v>
      </c>
    </row>
    <row r="2830" spans="1:10" x14ac:dyDescent="0.35">
      <c r="A2830" s="1" t="s">
        <v>7976</v>
      </c>
      <c r="B2830" s="2" t="s">
        <v>7</v>
      </c>
      <c r="C2830" s="2" t="s">
        <v>8</v>
      </c>
      <c r="D2830" s="2" t="s">
        <v>7</v>
      </c>
      <c r="E2830" s="2" t="s">
        <v>8</v>
      </c>
      <c r="F2830" s="2" t="s">
        <v>25</v>
      </c>
      <c r="G2830" s="1" t="s">
        <v>7977</v>
      </c>
      <c r="H2830" s="1" t="s">
        <v>7978</v>
      </c>
      <c r="I2830" s="2">
        <v>375</v>
      </c>
      <c r="J2830" s="1" t="s">
        <v>7979</v>
      </c>
    </row>
    <row r="2831" spans="1:10" x14ac:dyDescent="0.35">
      <c r="A2831" s="1" t="s">
        <v>7980</v>
      </c>
      <c r="B2831" s="2" t="s">
        <v>7</v>
      </c>
      <c r="C2831" s="2" t="s">
        <v>7</v>
      </c>
      <c r="D2831" s="2" t="s">
        <v>7</v>
      </c>
      <c r="E2831" s="2" t="s">
        <v>8</v>
      </c>
      <c r="F2831" s="2" t="s">
        <v>9</v>
      </c>
      <c r="G2831" s="1" t="s">
        <v>7981</v>
      </c>
      <c r="H2831" s="1" t="s">
        <v>7982</v>
      </c>
      <c r="I2831" s="2">
        <v>71</v>
      </c>
      <c r="J2831" s="1" t="s">
        <v>7983</v>
      </c>
    </row>
    <row r="2832" spans="1:10" x14ac:dyDescent="0.35">
      <c r="A2832" s="1" t="s">
        <v>7984</v>
      </c>
      <c r="B2832" s="2" t="s">
        <v>7</v>
      </c>
      <c r="C2832" s="2" t="s">
        <v>8</v>
      </c>
      <c r="D2832" s="2" t="s">
        <v>7</v>
      </c>
      <c r="E2832" s="2" t="s">
        <v>8</v>
      </c>
      <c r="F2832" s="2" t="s">
        <v>25</v>
      </c>
      <c r="G2832" s="1" t="s">
        <v>7985</v>
      </c>
      <c r="H2832" s="1" t="s">
        <v>7986</v>
      </c>
      <c r="I2832" s="2">
        <v>121</v>
      </c>
      <c r="J2832" s="1" t="s">
        <v>7987</v>
      </c>
    </row>
    <row r="2833" spans="1:10" x14ac:dyDescent="0.35">
      <c r="A2833" s="1" t="s">
        <v>7988</v>
      </c>
      <c r="B2833" s="2" t="s">
        <v>7</v>
      </c>
      <c r="C2833" s="2" t="s">
        <v>7</v>
      </c>
      <c r="D2833" s="2" t="s">
        <v>7</v>
      </c>
      <c r="E2833" s="2" t="s">
        <v>8</v>
      </c>
      <c r="F2833" s="2" t="s">
        <v>9</v>
      </c>
      <c r="G2833" s="1" t="s">
        <v>7985</v>
      </c>
      <c r="H2833" s="1" t="s">
        <v>7989</v>
      </c>
      <c r="I2833" s="2">
        <v>173</v>
      </c>
      <c r="J2833" s="1" t="s">
        <v>7987</v>
      </c>
    </row>
    <row r="2834" spans="1:10" x14ac:dyDescent="0.35">
      <c r="A2834" s="1" t="s">
        <v>7990</v>
      </c>
      <c r="B2834" s="2" t="s">
        <v>7</v>
      </c>
      <c r="C2834" s="2" t="s">
        <v>8</v>
      </c>
      <c r="D2834" s="2" t="s">
        <v>7</v>
      </c>
      <c r="E2834" s="2" t="s">
        <v>8</v>
      </c>
      <c r="F2834" s="2" t="s">
        <v>25</v>
      </c>
      <c r="G2834" s="1" t="s">
        <v>7991</v>
      </c>
      <c r="H2834" s="1" t="s">
        <v>7992</v>
      </c>
      <c r="I2834" s="2">
        <v>225</v>
      </c>
      <c r="J2834" s="1" t="s">
        <v>7993</v>
      </c>
    </row>
    <row r="2835" spans="1:10" x14ac:dyDescent="0.35">
      <c r="A2835" s="1" t="s">
        <v>7994</v>
      </c>
      <c r="B2835" s="2" t="s">
        <v>7</v>
      </c>
      <c r="C2835" s="2" t="s">
        <v>8</v>
      </c>
      <c r="D2835" s="2" t="s">
        <v>7</v>
      </c>
      <c r="E2835" s="2" t="s">
        <v>8</v>
      </c>
      <c r="F2835" s="2" t="s">
        <v>25</v>
      </c>
      <c r="G2835" s="1" t="s">
        <v>7991</v>
      </c>
      <c r="H2835" s="1" t="s">
        <v>7995</v>
      </c>
      <c r="I2835" s="2">
        <v>111</v>
      </c>
      <c r="J2835" s="1" t="s">
        <v>7993</v>
      </c>
    </row>
    <row r="2836" spans="1:10" x14ac:dyDescent="0.35">
      <c r="A2836" s="1" t="s">
        <v>7996</v>
      </c>
      <c r="B2836" s="2" t="s">
        <v>7</v>
      </c>
      <c r="C2836" s="2" t="s">
        <v>7</v>
      </c>
      <c r="D2836" s="2" t="s">
        <v>7</v>
      </c>
      <c r="E2836" s="2" t="s">
        <v>8</v>
      </c>
      <c r="F2836" s="2" t="s">
        <v>9</v>
      </c>
      <c r="G2836" s="1" t="s">
        <v>7997</v>
      </c>
      <c r="H2836" s="1" t="s">
        <v>7998</v>
      </c>
      <c r="I2836" s="2">
        <v>102</v>
      </c>
      <c r="J2836" s="1" t="s">
        <v>7999</v>
      </c>
    </row>
    <row r="2837" spans="1:10" x14ac:dyDescent="0.35">
      <c r="A2837" s="1" t="s">
        <v>8000</v>
      </c>
      <c r="B2837" s="2" t="s">
        <v>7</v>
      </c>
      <c r="C2837" s="2" t="s">
        <v>7</v>
      </c>
      <c r="D2837" s="2" t="s">
        <v>7</v>
      </c>
      <c r="E2837" s="2" t="s">
        <v>8</v>
      </c>
      <c r="F2837" s="2" t="s">
        <v>9</v>
      </c>
      <c r="G2837" s="1" t="s">
        <v>8001</v>
      </c>
      <c r="H2837" s="1" t="s">
        <v>8002</v>
      </c>
      <c r="I2837" s="2">
        <v>133</v>
      </c>
      <c r="J2837" s="1" t="s">
        <v>8003</v>
      </c>
    </row>
    <row r="2838" spans="1:10" x14ac:dyDescent="0.35">
      <c r="A2838" s="1" t="s">
        <v>8004</v>
      </c>
      <c r="B2838" s="2" t="s">
        <v>7</v>
      </c>
      <c r="C2838" s="2" t="s">
        <v>7</v>
      </c>
      <c r="D2838" s="2" t="s">
        <v>7</v>
      </c>
      <c r="E2838" s="2" t="s">
        <v>8</v>
      </c>
      <c r="F2838" s="2" t="s">
        <v>9</v>
      </c>
      <c r="G2838" s="1" t="s">
        <v>8005</v>
      </c>
      <c r="H2838" s="1" t="s">
        <v>8006</v>
      </c>
      <c r="I2838" s="2">
        <v>1005</v>
      </c>
      <c r="J2838" s="1" t="s">
        <v>8007</v>
      </c>
    </row>
    <row r="2839" spans="1:10" x14ac:dyDescent="0.35">
      <c r="A2839" s="1" t="s">
        <v>8008</v>
      </c>
      <c r="B2839" s="2" t="s">
        <v>7</v>
      </c>
      <c r="C2839" s="2" t="s">
        <v>7</v>
      </c>
      <c r="D2839" s="2" t="s">
        <v>7</v>
      </c>
      <c r="E2839" s="2" t="s">
        <v>8</v>
      </c>
      <c r="F2839" s="2" t="s">
        <v>9</v>
      </c>
      <c r="G2839" s="1" t="s">
        <v>8005</v>
      </c>
      <c r="H2839" s="1" t="s">
        <v>8009</v>
      </c>
      <c r="I2839" s="2">
        <v>883</v>
      </c>
      <c r="J2839" s="1" t="s">
        <v>8007</v>
      </c>
    </row>
    <row r="2840" spans="1:10" x14ac:dyDescent="0.35">
      <c r="A2840" s="1" t="s">
        <v>8010</v>
      </c>
      <c r="B2840" s="2" t="s">
        <v>7</v>
      </c>
      <c r="C2840" s="2" t="s">
        <v>8</v>
      </c>
      <c r="D2840" s="2" t="s">
        <v>7</v>
      </c>
      <c r="E2840" s="2" t="s">
        <v>8</v>
      </c>
      <c r="F2840" s="2" t="s">
        <v>25</v>
      </c>
      <c r="G2840" s="1" t="s">
        <v>8005</v>
      </c>
      <c r="H2840" s="1" t="s">
        <v>8011</v>
      </c>
      <c r="I2840" s="2">
        <v>91</v>
      </c>
      <c r="J2840" s="1" t="s">
        <v>8007</v>
      </c>
    </row>
    <row r="2841" spans="1:10" x14ac:dyDescent="0.35">
      <c r="A2841" s="1" t="s">
        <v>8012</v>
      </c>
      <c r="B2841" s="2" t="s">
        <v>7</v>
      </c>
      <c r="C2841" s="2" t="s">
        <v>7</v>
      </c>
      <c r="D2841" s="2" t="s">
        <v>7</v>
      </c>
      <c r="E2841" s="2" t="s">
        <v>8</v>
      </c>
      <c r="F2841" s="2" t="s">
        <v>9</v>
      </c>
      <c r="G2841" s="1" t="s">
        <v>8005</v>
      </c>
      <c r="H2841" s="1" t="s">
        <v>8013</v>
      </c>
      <c r="I2841" s="2">
        <v>155</v>
      </c>
      <c r="J2841" s="1" t="s">
        <v>8007</v>
      </c>
    </row>
    <row r="2842" spans="1:10" x14ac:dyDescent="0.35">
      <c r="A2842" s="1" t="s">
        <v>8014</v>
      </c>
      <c r="B2842" s="2" t="s">
        <v>7</v>
      </c>
      <c r="C2842" s="2" t="s">
        <v>7</v>
      </c>
      <c r="D2842" s="2" t="s">
        <v>7</v>
      </c>
      <c r="E2842" s="2" t="s">
        <v>8</v>
      </c>
      <c r="F2842" s="2" t="s">
        <v>9</v>
      </c>
      <c r="G2842" s="1" t="s">
        <v>8005</v>
      </c>
      <c r="H2842" s="1" t="s">
        <v>8015</v>
      </c>
      <c r="I2842" s="2">
        <v>1002</v>
      </c>
      <c r="J2842" s="1" t="s">
        <v>8007</v>
      </c>
    </row>
    <row r="2843" spans="1:10" x14ac:dyDescent="0.35">
      <c r="A2843" s="1" t="s">
        <v>8016</v>
      </c>
      <c r="B2843" s="2" t="s">
        <v>7</v>
      </c>
      <c r="C2843" s="2" t="s">
        <v>7</v>
      </c>
      <c r="D2843" s="2" t="s">
        <v>7</v>
      </c>
      <c r="E2843" s="2" t="s">
        <v>8</v>
      </c>
      <c r="F2843" s="2" t="s">
        <v>9</v>
      </c>
      <c r="G2843" s="1" t="s">
        <v>8017</v>
      </c>
      <c r="H2843" s="1" t="s">
        <v>8018</v>
      </c>
      <c r="I2843" s="2">
        <v>101</v>
      </c>
      <c r="J2843" s="1" t="s">
        <v>8019</v>
      </c>
    </row>
    <row r="2844" spans="1:10" x14ac:dyDescent="0.35">
      <c r="A2844" s="1" t="s">
        <v>8020</v>
      </c>
      <c r="B2844" s="2" t="s">
        <v>7</v>
      </c>
      <c r="C2844" s="2" t="s">
        <v>7</v>
      </c>
      <c r="D2844" s="2" t="s">
        <v>7</v>
      </c>
      <c r="E2844" s="2" t="s">
        <v>8</v>
      </c>
      <c r="F2844" s="2" t="s">
        <v>9</v>
      </c>
      <c r="G2844" s="1" t="s">
        <v>8017</v>
      </c>
      <c r="H2844" s="1" t="s">
        <v>8021</v>
      </c>
      <c r="I2844" s="2">
        <v>518</v>
      </c>
      <c r="J2844" s="1" t="s">
        <v>8019</v>
      </c>
    </row>
    <row r="2845" spans="1:10" x14ac:dyDescent="0.35">
      <c r="A2845" s="1" t="s">
        <v>8022</v>
      </c>
      <c r="B2845" s="2" t="s">
        <v>7</v>
      </c>
      <c r="C2845" s="2" t="s">
        <v>7</v>
      </c>
      <c r="D2845" s="2" t="s">
        <v>7</v>
      </c>
      <c r="E2845" s="2" t="s">
        <v>8</v>
      </c>
      <c r="F2845" s="2" t="s">
        <v>9</v>
      </c>
      <c r="G2845" s="1" t="s">
        <v>8017</v>
      </c>
      <c r="H2845" s="1" t="s">
        <v>8023</v>
      </c>
      <c r="I2845" s="2">
        <v>516</v>
      </c>
      <c r="J2845" s="1" t="s">
        <v>8019</v>
      </c>
    </row>
    <row r="2846" spans="1:10" x14ac:dyDescent="0.35">
      <c r="A2846" s="1" t="s">
        <v>8024</v>
      </c>
      <c r="B2846" s="2" t="s">
        <v>7</v>
      </c>
      <c r="C2846" s="2" t="s">
        <v>7</v>
      </c>
      <c r="D2846" s="2" t="s">
        <v>7</v>
      </c>
      <c r="E2846" s="2" t="s">
        <v>8</v>
      </c>
      <c r="F2846" s="2" t="s">
        <v>9</v>
      </c>
      <c r="G2846" s="1" t="s">
        <v>8017</v>
      </c>
      <c r="H2846" s="1" t="s">
        <v>8025</v>
      </c>
      <c r="I2846" s="2">
        <v>165</v>
      </c>
      <c r="J2846" s="1" t="s">
        <v>8019</v>
      </c>
    </row>
    <row r="2847" spans="1:10" x14ac:dyDescent="0.35">
      <c r="A2847" s="1" t="s">
        <v>8026</v>
      </c>
      <c r="B2847" s="2" t="s">
        <v>7</v>
      </c>
      <c r="C2847" s="2" t="s">
        <v>7</v>
      </c>
      <c r="D2847" s="2" t="s">
        <v>7</v>
      </c>
      <c r="E2847" s="2" t="s">
        <v>8</v>
      </c>
      <c r="F2847" s="2" t="s">
        <v>9</v>
      </c>
      <c r="G2847" s="1" t="s">
        <v>8027</v>
      </c>
      <c r="H2847" s="1" t="s">
        <v>8028</v>
      </c>
      <c r="I2847" s="2">
        <v>422</v>
      </c>
      <c r="J2847" s="1" t="s">
        <v>8029</v>
      </c>
    </row>
    <row r="2848" spans="1:10" x14ac:dyDescent="0.35">
      <c r="A2848" s="1" t="s">
        <v>8030</v>
      </c>
      <c r="B2848" s="2" t="s">
        <v>7</v>
      </c>
      <c r="C2848" s="2" t="s">
        <v>7</v>
      </c>
      <c r="D2848" s="2" t="s">
        <v>7</v>
      </c>
      <c r="E2848" s="2" t="s">
        <v>8</v>
      </c>
      <c r="F2848" s="2" t="s">
        <v>9</v>
      </c>
      <c r="G2848" s="1" t="s">
        <v>8031</v>
      </c>
      <c r="H2848" s="1" t="s">
        <v>8032</v>
      </c>
      <c r="I2848" s="2">
        <v>149</v>
      </c>
      <c r="J2848" s="1" t="s">
        <v>8033</v>
      </c>
    </row>
    <row r="2849" spans="1:10" x14ac:dyDescent="0.35">
      <c r="A2849" s="1" t="s">
        <v>8034</v>
      </c>
      <c r="B2849" s="2" t="s">
        <v>7</v>
      </c>
      <c r="C2849" s="2" t="s">
        <v>8</v>
      </c>
      <c r="D2849" s="2" t="s">
        <v>7</v>
      </c>
      <c r="E2849" s="2" t="s">
        <v>7</v>
      </c>
      <c r="F2849" s="2" t="s">
        <v>352</v>
      </c>
      <c r="G2849" s="1" t="s">
        <v>8035</v>
      </c>
      <c r="H2849" s="1" t="s">
        <v>8036</v>
      </c>
      <c r="I2849" s="2">
        <v>306</v>
      </c>
      <c r="J2849" s="1" t="s">
        <v>8037</v>
      </c>
    </row>
    <row r="2850" spans="1:10" x14ac:dyDescent="0.35">
      <c r="A2850" s="1" t="s">
        <v>8038</v>
      </c>
      <c r="B2850" s="2" t="s">
        <v>7</v>
      </c>
      <c r="C2850" s="2" t="s">
        <v>7</v>
      </c>
      <c r="D2850" s="2" t="s">
        <v>7</v>
      </c>
      <c r="E2850" s="2" t="s">
        <v>8</v>
      </c>
      <c r="F2850" s="2" t="s">
        <v>9</v>
      </c>
      <c r="G2850" s="1" t="s">
        <v>8039</v>
      </c>
      <c r="H2850" s="1" t="s">
        <v>8040</v>
      </c>
      <c r="I2850" s="2">
        <v>227</v>
      </c>
      <c r="J2850" s="1" t="s">
        <v>8041</v>
      </c>
    </row>
    <row r="2851" spans="1:10" x14ac:dyDescent="0.35">
      <c r="A2851" s="1" t="s">
        <v>8042</v>
      </c>
      <c r="B2851" s="2" t="s">
        <v>7</v>
      </c>
      <c r="C2851" s="2" t="s">
        <v>7</v>
      </c>
      <c r="D2851" s="2" t="s">
        <v>7</v>
      </c>
      <c r="E2851" s="2" t="s">
        <v>8</v>
      </c>
      <c r="F2851" s="2" t="s">
        <v>9</v>
      </c>
      <c r="G2851" s="1" t="s">
        <v>8039</v>
      </c>
      <c r="H2851" s="1" t="s">
        <v>8043</v>
      </c>
      <c r="I2851" s="2">
        <v>290</v>
      </c>
      <c r="J2851" s="1" t="s">
        <v>8041</v>
      </c>
    </row>
    <row r="2852" spans="1:10" x14ac:dyDescent="0.35">
      <c r="A2852" s="1" t="s">
        <v>8044</v>
      </c>
      <c r="B2852" s="2" t="s">
        <v>7</v>
      </c>
      <c r="C2852" s="2" t="s">
        <v>7</v>
      </c>
      <c r="D2852" s="2" t="s">
        <v>8</v>
      </c>
      <c r="E2852" s="2" t="s">
        <v>7</v>
      </c>
      <c r="F2852" s="2" t="s">
        <v>46</v>
      </c>
      <c r="G2852" s="1" t="s">
        <v>8045</v>
      </c>
      <c r="H2852" s="1" t="s">
        <v>8046</v>
      </c>
      <c r="I2852" s="2">
        <v>95</v>
      </c>
      <c r="J2852" s="1" t="s">
        <v>8047</v>
      </c>
    </row>
    <row r="2853" spans="1:10" x14ac:dyDescent="0.35">
      <c r="A2853" s="1" t="s">
        <v>8048</v>
      </c>
      <c r="B2853" s="2" t="s">
        <v>7</v>
      </c>
      <c r="C2853" s="2" t="s">
        <v>8</v>
      </c>
      <c r="D2853" s="2" t="s">
        <v>7</v>
      </c>
      <c r="E2853" s="2" t="s">
        <v>8</v>
      </c>
      <c r="F2853" s="2" t="s">
        <v>25</v>
      </c>
      <c r="G2853" s="1" t="s">
        <v>8045</v>
      </c>
      <c r="H2853" s="1" t="s">
        <v>8049</v>
      </c>
      <c r="I2853" s="2">
        <v>385</v>
      </c>
      <c r="J2853" s="1" t="s">
        <v>8047</v>
      </c>
    </row>
    <row r="2854" spans="1:10" x14ac:dyDescent="0.35">
      <c r="A2854" s="1" t="s">
        <v>8050</v>
      </c>
      <c r="B2854" s="2" t="s">
        <v>7</v>
      </c>
      <c r="C2854" s="2" t="s">
        <v>7</v>
      </c>
      <c r="D2854" s="2" t="s">
        <v>7</v>
      </c>
      <c r="E2854" s="2" t="s">
        <v>8</v>
      </c>
      <c r="F2854" s="2" t="s">
        <v>9</v>
      </c>
      <c r="G2854" s="1" t="s">
        <v>8051</v>
      </c>
      <c r="H2854" s="1" t="s">
        <v>8052</v>
      </c>
      <c r="I2854" s="2">
        <v>368</v>
      </c>
      <c r="J2854" s="1" t="s">
        <v>8053</v>
      </c>
    </row>
    <row r="2855" spans="1:10" x14ac:dyDescent="0.35">
      <c r="A2855" s="1" t="s">
        <v>8054</v>
      </c>
      <c r="B2855" s="2" t="s">
        <v>7</v>
      </c>
      <c r="C2855" s="2" t="s">
        <v>8</v>
      </c>
      <c r="D2855" s="2" t="s">
        <v>7</v>
      </c>
      <c r="E2855" s="2" t="s">
        <v>8</v>
      </c>
      <c r="F2855" s="2" t="s">
        <v>25</v>
      </c>
      <c r="G2855" s="1" t="s">
        <v>8055</v>
      </c>
      <c r="H2855" s="1" t="s">
        <v>8056</v>
      </c>
      <c r="I2855" s="2">
        <v>307</v>
      </c>
      <c r="J2855" s="1" t="s">
        <v>8057</v>
      </c>
    </row>
    <row r="2856" spans="1:10" x14ac:dyDescent="0.35">
      <c r="A2856" s="1" t="s">
        <v>8058</v>
      </c>
      <c r="B2856" s="2" t="s">
        <v>7</v>
      </c>
      <c r="C2856" s="2" t="s">
        <v>7</v>
      </c>
      <c r="D2856" s="2" t="s">
        <v>7</v>
      </c>
      <c r="E2856" s="2" t="s">
        <v>8</v>
      </c>
      <c r="F2856" s="2" t="s">
        <v>9</v>
      </c>
      <c r="G2856" s="1" t="s">
        <v>8059</v>
      </c>
      <c r="H2856" s="1" t="s">
        <v>8060</v>
      </c>
      <c r="I2856" s="2">
        <v>783</v>
      </c>
      <c r="J2856" s="1" t="s">
        <v>8061</v>
      </c>
    </row>
    <row r="2857" spans="1:10" x14ac:dyDescent="0.35">
      <c r="A2857" s="1" t="s">
        <v>8062</v>
      </c>
      <c r="B2857" s="2" t="s">
        <v>7</v>
      </c>
      <c r="C2857" s="2" t="s">
        <v>7</v>
      </c>
      <c r="D2857" s="2" t="s">
        <v>7</v>
      </c>
      <c r="E2857" s="2" t="s">
        <v>8</v>
      </c>
      <c r="F2857" s="2" t="s">
        <v>9</v>
      </c>
      <c r="G2857" s="1" t="s">
        <v>8059</v>
      </c>
      <c r="H2857" s="1" t="s">
        <v>8063</v>
      </c>
      <c r="I2857" s="2">
        <v>346</v>
      </c>
      <c r="J2857" s="1" t="s">
        <v>8061</v>
      </c>
    </row>
    <row r="2858" spans="1:10" x14ac:dyDescent="0.35">
      <c r="A2858" s="1" t="s">
        <v>8064</v>
      </c>
      <c r="B2858" s="2" t="s">
        <v>7</v>
      </c>
      <c r="C2858" s="2" t="s">
        <v>7</v>
      </c>
      <c r="D2858" s="2" t="s">
        <v>7</v>
      </c>
      <c r="E2858" s="2" t="s">
        <v>8</v>
      </c>
      <c r="F2858" s="2" t="s">
        <v>9</v>
      </c>
      <c r="G2858" s="1" t="s">
        <v>8065</v>
      </c>
      <c r="H2858" s="1" t="s">
        <v>8066</v>
      </c>
      <c r="I2858" s="2">
        <v>148</v>
      </c>
      <c r="J2858" s="1" t="s">
        <v>8067</v>
      </c>
    </row>
    <row r="2859" spans="1:10" x14ac:dyDescent="0.35">
      <c r="A2859" s="1" t="s">
        <v>8068</v>
      </c>
      <c r="B2859" s="2" t="s">
        <v>7</v>
      </c>
      <c r="C2859" s="2" t="s">
        <v>7</v>
      </c>
      <c r="D2859" s="2" t="s">
        <v>7</v>
      </c>
      <c r="E2859" s="2" t="s">
        <v>8</v>
      </c>
      <c r="F2859" s="2" t="s">
        <v>9</v>
      </c>
      <c r="G2859" s="1" t="s">
        <v>8069</v>
      </c>
      <c r="H2859" s="1" t="s">
        <v>8070</v>
      </c>
      <c r="I2859" s="2">
        <v>345</v>
      </c>
      <c r="J2859" s="1" t="s">
        <v>8071</v>
      </c>
    </row>
    <row r="2860" spans="1:10" x14ac:dyDescent="0.35">
      <c r="A2860" s="1" t="s">
        <v>8072</v>
      </c>
      <c r="B2860" s="2" t="s">
        <v>7</v>
      </c>
      <c r="C2860" s="2" t="s">
        <v>7</v>
      </c>
      <c r="D2860" s="2" t="s">
        <v>7</v>
      </c>
      <c r="E2860" s="2" t="s">
        <v>8</v>
      </c>
      <c r="F2860" s="2" t="s">
        <v>9</v>
      </c>
      <c r="G2860" s="1" t="s">
        <v>8073</v>
      </c>
      <c r="H2860" s="1" t="s">
        <v>8074</v>
      </c>
      <c r="I2860" s="2">
        <v>568</v>
      </c>
      <c r="J2860" s="1" t="s">
        <v>8075</v>
      </c>
    </row>
    <row r="2861" spans="1:10" x14ac:dyDescent="0.35">
      <c r="A2861" s="1" t="s">
        <v>8076</v>
      </c>
      <c r="B2861" s="2" t="s">
        <v>7</v>
      </c>
      <c r="C2861" s="2" t="s">
        <v>7</v>
      </c>
      <c r="D2861" s="2" t="s">
        <v>7</v>
      </c>
      <c r="E2861" s="2" t="s">
        <v>8</v>
      </c>
      <c r="F2861" s="2" t="s">
        <v>9</v>
      </c>
      <c r="G2861" s="1" t="s">
        <v>8073</v>
      </c>
      <c r="H2861" s="1" t="s">
        <v>8077</v>
      </c>
      <c r="I2861" s="2">
        <v>472</v>
      </c>
      <c r="J2861" s="1" t="s">
        <v>8075</v>
      </c>
    </row>
    <row r="2862" spans="1:10" x14ac:dyDescent="0.35">
      <c r="A2862" s="1" t="s">
        <v>8078</v>
      </c>
      <c r="B2862" s="2" t="s">
        <v>7</v>
      </c>
      <c r="C2862" s="2" t="s">
        <v>7</v>
      </c>
      <c r="D2862" s="2" t="s">
        <v>7</v>
      </c>
      <c r="E2862" s="2" t="s">
        <v>8</v>
      </c>
      <c r="F2862" s="2" t="s">
        <v>9</v>
      </c>
      <c r="G2862" s="1" t="s">
        <v>8079</v>
      </c>
      <c r="H2862" s="1" t="s">
        <v>8080</v>
      </c>
      <c r="I2862" s="2">
        <v>343</v>
      </c>
      <c r="J2862" s="1" t="s">
        <v>8081</v>
      </c>
    </row>
    <row r="2863" spans="1:10" x14ac:dyDescent="0.35">
      <c r="A2863" s="1" t="s">
        <v>8082</v>
      </c>
      <c r="B2863" s="2" t="s">
        <v>7</v>
      </c>
      <c r="C2863" s="2" t="s">
        <v>7</v>
      </c>
      <c r="D2863" s="2" t="s">
        <v>7</v>
      </c>
      <c r="E2863" s="2" t="s">
        <v>8</v>
      </c>
      <c r="F2863" s="2" t="s">
        <v>9</v>
      </c>
      <c r="G2863" s="1" t="s">
        <v>8083</v>
      </c>
      <c r="H2863" s="1" t="s">
        <v>8084</v>
      </c>
      <c r="I2863" s="2">
        <v>581</v>
      </c>
      <c r="J2863" s="1" t="s">
        <v>8085</v>
      </c>
    </row>
    <row r="2864" spans="1:10" x14ac:dyDescent="0.35">
      <c r="A2864" s="1" t="s">
        <v>8086</v>
      </c>
      <c r="B2864" s="2" t="s">
        <v>7</v>
      </c>
      <c r="C2864" s="2" t="s">
        <v>8</v>
      </c>
      <c r="D2864" s="2" t="s">
        <v>7</v>
      </c>
      <c r="E2864" s="2" t="s">
        <v>8</v>
      </c>
      <c r="F2864" s="2" t="s">
        <v>25</v>
      </c>
      <c r="G2864" s="1" t="s">
        <v>8083</v>
      </c>
      <c r="H2864" s="1" t="s">
        <v>8087</v>
      </c>
      <c r="I2864" s="2">
        <v>290</v>
      </c>
      <c r="J2864" s="1" t="s">
        <v>8085</v>
      </c>
    </row>
    <row r="2865" spans="1:10" x14ac:dyDescent="0.35">
      <c r="A2865" s="1" t="s">
        <v>8088</v>
      </c>
      <c r="B2865" s="2" t="s">
        <v>7</v>
      </c>
      <c r="C2865" s="2" t="s">
        <v>7</v>
      </c>
      <c r="D2865" s="2" t="s">
        <v>7</v>
      </c>
      <c r="E2865" s="2" t="s">
        <v>8</v>
      </c>
      <c r="F2865" s="2" t="s">
        <v>9</v>
      </c>
      <c r="G2865" s="1" t="s">
        <v>8083</v>
      </c>
      <c r="H2865" s="1" t="s">
        <v>8089</v>
      </c>
      <c r="I2865" s="2">
        <v>163</v>
      </c>
      <c r="J2865" s="1" t="s">
        <v>8085</v>
      </c>
    </row>
    <row r="2866" spans="1:10" x14ac:dyDescent="0.35">
      <c r="A2866" s="1" t="s">
        <v>8090</v>
      </c>
      <c r="B2866" s="2" t="s">
        <v>7</v>
      </c>
      <c r="C2866" s="2" t="s">
        <v>7</v>
      </c>
      <c r="D2866" s="2" t="s">
        <v>7</v>
      </c>
      <c r="E2866" s="2" t="s">
        <v>8</v>
      </c>
      <c r="F2866" s="2" t="s">
        <v>9</v>
      </c>
      <c r="G2866" s="1" t="s">
        <v>8091</v>
      </c>
      <c r="H2866" s="1" t="s">
        <v>8092</v>
      </c>
      <c r="I2866" s="2">
        <v>556</v>
      </c>
      <c r="J2866" s="1" t="s">
        <v>8093</v>
      </c>
    </row>
    <row r="2867" spans="1:10" x14ac:dyDescent="0.35">
      <c r="A2867" s="1" t="s">
        <v>8094</v>
      </c>
      <c r="B2867" s="2" t="s">
        <v>7</v>
      </c>
      <c r="C2867" s="2" t="s">
        <v>8</v>
      </c>
      <c r="D2867" s="2" t="s">
        <v>7</v>
      </c>
      <c r="E2867" s="2" t="s">
        <v>8</v>
      </c>
      <c r="F2867" s="2" t="s">
        <v>25</v>
      </c>
      <c r="G2867" s="1" t="s">
        <v>8091</v>
      </c>
      <c r="H2867" s="1" t="s">
        <v>8095</v>
      </c>
      <c r="I2867" s="2">
        <v>115</v>
      </c>
      <c r="J2867" s="1" t="s">
        <v>8093</v>
      </c>
    </row>
    <row r="2868" spans="1:10" x14ac:dyDescent="0.35">
      <c r="A2868" s="1" t="s">
        <v>8096</v>
      </c>
      <c r="B2868" s="2" t="s">
        <v>7</v>
      </c>
      <c r="C2868" s="2" t="s">
        <v>7</v>
      </c>
      <c r="D2868" s="2" t="s">
        <v>7</v>
      </c>
      <c r="E2868" s="2" t="s">
        <v>8</v>
      </c>
      <c r="F2868" s="2" t="s">
        <v>9</v>
      </c>
      <c r="G2868" s="1" t="s">
        <v>8097</v>
      </c>
      <c r="H2868" s="1" t="s">
        <v>8098</v>
      </c>
      <c r="I2868" s="2">
        <v>51</v>
      </c>
      <c r="J2868" s="1" t="s">
        <v>8099</v>
      </c>
    </row>
    <row r="2869" spans="1:10" x14ac:dyDescent="0.35">
      <c r="A2869" s="1" t="s">
        <v>8100</v>
      </c>
      <c r="B2869" s="2" t="s">
        <v>7</v>
      </c>
      <c r="C2869" s="2" t="s">
        <v>7</v>
      </c>
      <c r="D2869" s="2" t="s">
        <v>7</v>
      </c>
      <c r="E2869" s="2" t="s">
        <v>8</v>
      </c>
      <c r="F2869" s="2" t="s">
        <v>9</v>
      </c>
      <c r="G2869" s="1" t="s">
        <v>8101</v>
      </c>
      <c r="H2869" s="1" t="s">
        <v>8102</v>
      </c>
      <c r="I2869" s="2">
        <v>694</v>
      </c>
      <c r="J2869" s="1" t="s">
        <v>8103</v>
      </c>
    </row>
    <row r="2870" spans="1:10" x14ac:dyDescent="0.35">
      <c r="A2870" s="1" t="s">
        <v>8104</v>
      </c>
      <c r="B2870" s="2" t="s">
        <v>7</v>
      </c>
      <c r="C2870" s="2" t="s">
        <v>7</v>
      </c>
      <c r="D2870" s="2" t="s">
        <v>7</v>
      </c>
      <c r="E2870" s="2" t="s">
        <v>8</v>
      </c>
      <c r="F2870" s="2" t="s">
        <v>9</v>
      </c>
      <c r="G2870" s="1" t="s">
        <v>8101</v>
      </c>
      <c r="H2870" s="1" t="s">
        <v>8105</v>
      </c>
      <c r="I2870" s="2">
        <v>657</v>
      </c>
      <c r="J2870" s="1" t="s">
        <v>8103</v>
      </c>
    </row>
    <row r="2871" spans="1:10" x14ac:dyDescent="0.35">
      <c r="A2871" s="1" t="s">
        <v>8106</v>
      </c>
      <c r="B2871" s="2" t="s">
        <v>7</v>
      </c>
      <c r="C2871" s="2" t="s">
        <v>7</v>
      </c>
      <c r="D2871" s="2" t="s">
        <v>7</v>
      </c>
      <c r="E2871" s="2" t="s">
        <v>8</v>
      </c>
      <c r="F2871" s="2" t="s">
        <v>9</v>
      </c>
      <c r="G2871" s="1" t="s">
        <v>8101</v>
      </c>
      <c r="H2871" s="1" t="s">
        <v>8107</v>
      </c>
      <c r="I2871" s="2">
        <v>687</v>
      </c>
      <c r="J2871" s="1" t="s">
        <v>8103</v>
      </c>
    </row>
    <row r="2872" spans="1:10" x14ac:dyDescent="0.35">
      <c r="A2872" s="1" t="s">
        <v>8108</v>
      </c>
      <c r="B2872" s="2" t="s">
        <v>7</v>
      </c>
      <c r="C2872" s="2" t="s">
        <v>7</v>
      </c>
      <c r="D2872" s="2" t="s">
        <v>7</v>
      </c>
      <c r="E2872" s="2" t="s">
        <v>8</v>
      </c>
      <c r="F2872" s="2" t="s">
        <v>9</v>
      </c>
      <c r="G2872" s="1" t="s">
        <v>8109</v>
      </c>
      <c r="H2872" s="1" t="s">
        <v>8110</v>
      </c>
      <c r="I2872" s="2">
        <v>478</v>
      </c>
      <c r="J2872" s="1" t="s">
        <v>8111</v>
      </c>
    </row>
    <row r="2873" spans="1:10" x14ac:dyDescent="0.35">
      <c r="A2873" s="1" t="s">
        <v>8112</v>
      </c>
      <c r="B2873" s="2" t="s">
        <v>7</v>
      </c>
      <c r="C2873" s="2" t="s">
        <v>8</v>
      </c>
      <c r="D2873" s="2" t="s">
        <v>7</v>
      </c>
      <c r="E2873" s="2" t="s">
        <v>8</v>
      </c>
      <c r="F2873" s="2" t="s">
        <v>25</v>
      </c>
      <c r="G2873" s="1" t="s">
        <v>8109</v>
      </c>
      <c r="H2873" s="1" t="s">
        <v>8113</v>
      </c>
      <c r="I2873" s="2">
        <v>546</v>
      </c>
      <c r="J2873" s="1" t="s">
        <v>8111</v>
      </c>
    </row>
    <row r="2874" spans="1:10" x14ac:dyDescent="0.35">
      <c r="A2874" s="1" t="s">
        <v>8114</v>
      </c>
      <c r="B2874" s="2" t="s">
        <v>7</v>
      </c>
      <c r="C2874" s="2" t="s">
        <v>7</v>
      </c>
      <c r="D2874" s="2" t="s">
        <v>7</v>
      </c>
      <c r="E2874" s="2" t="s">
        <v>8</v>
      </c>
      <c r="F2874" s="2" t="s">
        <v>9</v>
      </c>
      <c r="G2874" s="1" t="s">
        <v>8115</v>
      </c>
      <c r="H2874" s="1" t="s">
        <v>8116</v>
      </c>
      <c r="I2874" s="2">
        <v>110</v>
      </c>
      <c r="J2874" s="1" t="s">
        <v>8117</v>
      </c>
    </row>
    <row r="2875" spans="1:10" x14ac:dyDescent="0.35">
      <c r="A2875" s="1" t="s">
        <v>8118</v>
      </c>
      <c r="B2875" s="2" t="s">
        <v>7</v>
      </c>
      <c r="C2875" s="2" t="s">
        <v>8</v>
      </c>
      <c r="D2875" s="2" t="s">
        <v>7</v>
      </c>
      <c r="E2875" s="2" t="s">
        <v>8</v>
      </c>
      <c r="F2875" s="2" t="s">
        <v>25</v>
      </c>
      <c r="G2875" s="1" t="s">
        <v>8115</v>
      </c>
      <c r="H2875" s="1" t="s">
        <v>8119</v>
      </c>
      <c r="I2875" s="2">
        <v>470</v>
      </c>
      <c r="J2875" s="1" t="s">
        <v>8117</v>
      </c>
    </row>
    <row r="2876" spans="1:10" x14ac:dyDescent="0.35">
      <c r="A2876" s="1" t="s">
        <v>8120</v>
      </c>
      <c r="B2876" s="2" t="s">
        <v>7</v>
      </c>
      <c r="C2876" s="2" t="s">
        <v>8</v>
      </c>
      <c r="D2876" s="2" t="s">
        <v>7</v>
      </c>
      <c r="E2876" s="2" t="s">
        <v>8</v>
      </c>
      <c r="F2876" s="2" t="s">
        <v>25</v>
      </c>
      <c r="G2876" s="1" t="s">
        <v>8115</v>
      </c>
      <c r="H2876" s="1" t="s">
        <v>8121</v>
      </c>
      <c r="I2876" s="2">
        <v>97</v>
      </c>
      <c r="J2876" s="1" t="s">
        <v>8117</v>
      </c>
    </row>
    <row r="2877" spans="1:10" x14ac:dyDescent="0.35">
      <c r="A2877" s="1" t="s">
        <v>8122</v>
      </c>
      <c r="B2877" s="2" t="s">
        <v>7</v>
      </c>
      <c r="C2877" s="2" t="s">
        <v>7</v>
      </c>
      <c r="D2877" s="2" t="s">
        <v>7</v>
      </c>
      <c r="E2877" s="2" t="s">
        <v>8</v>
      </c>
      <c r="F2877" s="2" t="s">
        <v>9</v>
      </c>
      <c r="G2877" s="1" t="s">
        <v>8115</v>
      </c>
      <c r="H2877" s="1" t="s">
        <v>8123</v>
      </c>
      <c r="I2877" s="2">
        <v>349</v>
      </c>
      <c r="J2877" s="1" t="s">
        <v>8117</v>
      </c>
    </row>
    <row r="2878" spans="1:10" x14ac:dyDescent="0.35">
      <c r="A2878" s="1" t="s">
        <v>8124</v>
      </c>
      <c r="B2878" s="2" t="s">
        <v>7</v>
      </c>
      <c r="C2878" s="2" t="s">
        <v>8</v>
      </c>
      <c r="D2878" s="2" t="s">
        <v>8</v>
      </c>
      <c r="E2878" s="2" t="s">
        <v>8</v>
      </c>
      <c r="F2878" s="2" t="s">
        <v>80</v>
      </c>
      <c r="G2878" s="1" t="s">
        <v>8115</v>
      </c>
      <c r="H2878" s="1" t="s">
        <v>8125</v>
      </c>
      <c r="I2878" s="2">
        <v>550</v>
      </c>
      <c r="J2878" s="1" t="s">
        <v>8117</v>
      </c>
    </row>
    <row r="2879" spans="1:10" x14ac:dyDescent="0.35">
      <c r="A2879" s="1" t="s">
        <v>8126</v>
      </c>
      <c r="B2879" s="2" t="s">
        <v>7</v>
      </c>
      <c r="C2879" s="2" t="s">
        <v>7</v>
      </c>
      <c r="D2879" s="2" t="s">
        <v>7</v>
      </c>
      <c r="E2879" s="2" t="s">
        <v>8</v>
      </c>
      <c r="F2879" s="2" t="s">
        <v>9</v>
      </c>
      <c r="G2879" s="1" t="s">
        <v>8115</v>
      </c>
      <c r="H2879" s="1" t="s">
        <v>8127</v>
      </c>
      <c r="I2879" s="2">
        <v>747</v>
      </c>
      <c r="J2879" s="1" t="s">
        <v>8117</v>
      </c>
    </row>
    <row r="2880" spans="1:10" x14ac:dyDescent="0.35">
      <c r="A2880" s="1" t="s">
        <v>8128</v>
      </c>
      <c r="B2880" s="2" t="s">
        <v>7</v>
      </c>
      <c r="C2880" s="2" t="s">
        <v>7</v>
      </c>
      <c r="D2880" s="2" t="s">
        <v>7</v>
      </c>
      <c r="E2880" s="2" t="s">
        <v>8</v>
      </c>
      <c r="F2880" s="2" t="s">
        <v>9</v>
      </c>
      <c r="G2880" s="1" t="s">
        <v>8129</v>
      </c>
      <c r="H2880" s="1" t="s">
        <v>8130</v>
      </c>
      <c r="I2880" s="2">
        <v>156</v>
      </c>
      <c r="J2880" s="1" t="s">
        <v>8131</v>
      </c>
    </row>
    <row r="2881" spans="1:10" x14ac:dyDescent="0.35">
      <c r="A2881" s="1" t="s">
        <v>8132</v>
      </c>
      <c r="B2881" s="2" t="s">
        <v>7</v>
      </c>
      <c r="C2881" s="2" t="s">
        <v>8</v>
      </c>
      <c r="D2881" s="2" t="s">
        <v>7</v>
      </c>
      <c r="E2881" s="2" t="s">
        <v>8</v>
      </c>
      <c r="F2881" s="2" t="s">
        <v>25</v>
      </c>
      <c r="G2881" s="1" t="s">
        <v>8133</v>
      </c>
      <c r="H2881" s="1" t="s">
        <v>8134</v>
      </c>
      <c r="I2881" s="2">
        <v>168</v>
      </c>
      <c r="J2881" s="1" t="s">
        <v>8135</v>
      </c>
    </row>
    <row r="2882" spans="1:10" x14ac:dyDescent="0.35">
      <c r="A2882" s="1" t="s">
        <v>8136</v>
      </c>
      <c r="B2882" s="2" t="s">
        <v>7</v>
      </c>
      <c r="C2882" s="2" t="s">
        <v>7</v>
      </c>
      <c r="D2882" s="2" t="s">
        <v>7</v>
      </c>
      <c r="E2882" s="2" t="s">
        <v>8</v>
      </c>
      <c r="F2882" s="2" t="s">
        <v>9</v>
      </c>
      <c r="G2882" s="1" t="s">
        <v>8137</v>
      </c>
      <c r="H2882" s="1" t="s">
        <v>8138</v>
      </c>
      <c r="I2882" s="2">
        <v>277</v>
      </c>
      <c r="J2882" s="1" t="s">
        <v>8139</v>
      </c>
    </row>
    <row r="2883" spans="1:10" x14ac:dyDescent="0.35">
      <c r="A2883" s="1" t="s">
        <v>8140</v>
      </c>
      <c r="B2883" s="2" t="s">
        <v>7</v>
      </c>
      <c r="C2883" s="2" t="s">
        <v>8</v>
      </c>
      <c r="D2883" s="2" t="s">
        <v>7</v>
      </c>
      <c r="E2883" s="2" t="s">
        <v>8</v>
      </c>
      <c r="F2883" s="2" t="s">
        <v>25</v>
      </c>
      <c r="G2883" s="1" t="s">
        <v>8137</v>
      </c>
      <c r="H2883" s="1" t="s">
        <v>8141</v>
      </c>
      <c r="I2883" s="2">
        <v>449</v>
      </c>
      <c r="J2883" s="1" t="s">
        <v>8139</v>
      </c>
    </row>
    <row r="2884" spans="1:10" x14ac:dyDescent="0.35">
      <c r="A2884" s="1" t="s">
        <v>8142</v>
      </c>
      <c r="B2884" s="2" t="s">
        <v>7</v>
      </c>
      <c r="C2884" s="2" t="s">
        <v>8</v>
      </c>
      <c r="D2884" s="2" t="s">
        <v>7</v>
      </c>
      <c r="E2884" s="2" t="s">
        <v>8</v>
      </c>
      <c r="F2884" s="2" t="s">
        <v>25</v>
      </c>
      <c r="G2884" s="1" t="s">
        <v>8137</v>
      </c>
      <c r="H2884" s="1" t="s">
        <v>8143</v>
      </c>
      <c r="I2884" s="2">
        <v>370</v>
      </c>
      <c r="J2884" s="1" t="s">
        <v>8139</v>
      </c>
    </row>
    <row r="2885" spans="1:10" x14ac:dyDescent="0.35">
      <c r="A2885" s="1" t="s">
        <v>8144</v>
      </c>
      <c r="B2885" s="2" t="s">
        <v>7</v>
      </c>
      <c r="C2885" s="2" t="s">
        <v>7</v>
      </c>
      <c r="D2885" s="2" t="s">
        <v>7</v>
      </c>
      <c r="E2885" s="2" t="s">
        <v>8</v>
      </c>
      <c r="F2885" s="2" t="s">
        <v>9</v>
      </c>
      <c r="G2885" s="1" t="s">
        <v>8137</v>
      </c>
      <c r="H2885" s="1" t="s">
        <v>8145</v>
      </c>
      <c r="I2885" s="2">
        <v>125</v>
      </c>
      <c r="J2885" s="1" t="s">
        <v>8139</v>
      </c>
    </row>
    <row r="2886" spans="1:10" x14ac:dyDescent="0.35">
      <c r="A2886" s="1" t="s">
        <v>8146</v>
      </c>
      <c r="B2886" s="2" t="s">
        <v>7</v>
      </c>
      <c r="C2886" s="2" t="s">
        <v>7</v>
      </c>
      <c r="D2886" s="2" t="s">
        <v>7</v>
      </c>
      <c r="E2886" s="2" t="s">
        <v>8</v>
      </c>
      <c r="F2886" s="2" t="s">
        <v>9</v>
      </c>
      <c r="G2886" s="1" t="s">
        <v>8137</v>
      </c>
      <c r="H2886" s="1" t="s">
        <v>8147</v>
      </c>
      <c r="I2886" s="2">
        <v>548</v>
      </c>
      <c r="J2886" s="1" t="s">
        <v>8139</v>
      </c>
    </row>
    <row r="2887" spans="1:10" x14ac:dyDescent="0.35">
      <c r="A2887" s="1" t="s">
        <v>8148</v>
      </c>
      <c r="B2887" s="2" t="s">
        <v>7</v>
      </c>
      <c r="C2887" s="2" t="s">
        <v>7</v>
      </c>
      <c r="D2887" s="2" t="s">
        <v>7</v>
      </c>
      <c r="E2887" s="2" t="s">
        <v>8</v>
      </c>
      <c r="F2887" s="2" t="s">
        <v>9</v>
      </c>
      <c r="G2887" s="1" t="s">
        <v>8149</v>
      </c>
      <c r="H2887" s="1" t="s">
        <v>8150</v>
      </c>
      <c r="I2887" s="2">
        <v>9</v>
      </c>
      <c r="J2887" s="1" t="s">
        <v>8151</v>
      </c>
    </row>
    <row r="2888" spans="1:10" x14ac:dyDescent="0.35">
      <c r="A2888" s="1" t="s">
        <v>8152</v>
      </c>
      <c r="B2888" s="2" t="s">
        <v>7</v>
      </c>
      <c r="C2888" s="2" t="s">
        <v>7</v>
      </c>
      <c r="D2888" s="2" t="s">
        <v>7</v>
      </c>
      <c r="E2888" s="2" t="s">
        <v>8</v>
      </c>
      <c r="F2888" s="2" t="s">
        <v>9</v>
      </c>
      <c r="G2888" s="1" t="s">
        <v>8149</v>
      </c>
      <c r="H2888" s="1" t="s">
        <v>8153</v>
      </c>
      <c r="I2888" s="2">
        <v>174</v>
      </c>
      <c r="J2888" s="1" t="s">
        <v>8151</v>
      </c>
    </row>
    <row r="2889" spans="1:10" x14ac:dyDescent="0.35">
      <c r="A2889" s="1" t="s">
        <v>8154</v>
      </c>
      <c r="B2889" s="2" t="s">
        <v>7</v>
      </c>
      <c r="C2889" s="2" t="s">
        <v>7</v>
      </c>
      <c r="D2889" s="2" t="s">
        <v>7</v>
      </c>
      <c r="E2889" s="2" t="s">
        <v>8</v>
      </c>
      <c r="F2889" s="2" t="s">
        <v>9</v>
      </c>
      <c r="G2889" s="1" t="s">
        <v>8149</v>
      </c>
      <c r="H2889" s="1" t="s">
        <v>8155</v>
      </c>
      <c r="I2889" s="2">
        <v>14</v>
      </c>
      <c r="J2889" s="1" t="s">
        <v>8151</v>
      </c>
    </row>
    <row r="2890" spans="1:10" x14ac:dyDescent="0.35">
      <c r="A2890" s="1" t="s">
        <v>8156</v>
      </c>
      <c r="B2890" s="2" t="s">
        <v>7</v>
      </c>
      <c r="C2890" s="2" t="s">
        <v>7</v>
      </c>
      <c r="D2890" s="2" t="s">
        <v>7</v>
      </c>
      <c r="E2890" s="2" t="s">
        <v>8</v>
      </c>
      <c r="F2890" s="2" t="s">
        <v>9</v>
      </c>
      <c r="G2890" s="1" t="s">
        <v>8157</v>
      </c>
      <c r="H2890" s="1" t="s">
        <v>8158</v>
      </c>
      <c r="I2890" s="2">
        <v>130</v>
      </c>
      <c r="J2890" s="1" t="s">
        <v>8159</v>
      </c>
    </row>
    <row r="2891" spans="1:10" x14ac:dyDescent="0.35">
      <c r="A2891" s="1" t="s">
        <v>8160</v>
      </c>
      <c r="B2891" s="2" t="s">
        <v>7</v>
      </c>
      <c r="C2891" s="2" t="s">
        <v>8</v>
      </c>
      <c r="D2891" s="2" t="s">
        <v>7</v>
      </c>
      <c r="E2891" s="2" t="s">
        <v>7</v>
      </c>
      <c r="F2891" s="2" t="s">
        <v>352</v>
      </c>
      <c r="G2891" s="1" t="s">
        <v>8161</v>
      </c>
      <c r="H2891" s="1" t="s">
        <v>1985</v>
      </c>
      <c r="I2891" s="2">
        <v>293</v>
      </c>
      <c r="J2891" s="1" t="s">
        <v>8162</v>
      </c>
    </row>
    <row r="2892" spans="1:10" x14ac:dyDescent="0.35">
      <c r="A2892" s="1" t="s">
        <v>8163</v>
      </c>
      <c r="B2892" s="2" t="s">
        <v>7</v>
      </c>
      <c r="C2892" s="2" t="s">
        <v>8</v>
      </c>
      <c r="D2892" s="2" t="s">
        <v>7</v>
      </c>
      <c r="E2892" s="2" t="s">
        <v>7</v>
      </c>
      <c r="F2892" s="2" t="s">
        <v>352</v>
      </c>
      <c r="G2892" s="1" t="s">
        <v>8161</v>
      </c>
      <c r="H2892" s="1" t="s">
        <v>1987</v>
      </c>
      <c r="I2892" s="2">
        <v>299</v>
      </c>
      <c r="J2892" s="1" t="s">
        <v>8162</v>
      </c>
    </row>
    <row r="2893" spans="1:10" x14ac:dyDescent="0.35">
      <c r="A2893" s="1" t="s">
        <v>8164</v>
      </c>
      <c r="B2893" s="2" t="s">
        <v>7</v>
      </c>
      <c r="C2893" s="2" t="s">
        <v>7</v>
      </c>
      <c r="D2893" s="2" t="s">
        <v>7</v>
      </c>
      <c r="E2893" s="2" t="s">
        <v>8</v>
      </c>
      <c r="F2893" s="2" t="s">
        <v>9</v>
      </c>
      <c r="G2893" s="1" t="s">
        <v>8165</v>
      </c>
      <c r="H2893" s="1" t="s">
        <v>8166</v>
      </c>
      <c r="I2893" s="2">
        <v>378</v>
      </c>
      <c r="J2893" s="1" t="s">
        <v>8167</v>
      </c>
    </row>
    <row r="2894" spans="1:10" x14ac:dyDescent="0.35">
      <c r="A2894" s="1" t="s">
        <v>8168</v>
      </c>
      <c r="B2894" s="2" t="s">
        <v>7</v>
      </c>
      <c r="C2894" s="2" t="s">
        <v>7</v>
      </c>
      <c r="D2894" s="2" t="s">
        <v>7</v>
      </c>
      <c r="E2894" s="2" t="s">
        <v>8</v>
      </c>
      <c r="F2894" s="2" t="s">
        <v>9</v>
      </c>
      <c r="G2894" s="1" t="s">
        <v>8165</v>
      </c>
      <c r="H2894" s="1" t="s">
        <v>8169</v>
      </c>
      <c r="I2894" s="2">
        <v>204</v>
      </c>
      <c r="J2894" s="1" t="s">
        <v>8167</v>
      </c>
    </row>
    <row r="2895" spans="1:10" x14ac:dyDescent="0.35">
      <c r="A2895" s="1" t="s">
        <v>8170</v>
      </c>
      <c r="B2895" s="2" t="s">
        <v>7</v>
      </c>
      <c r="C2895" s="2" t="s">
        <v>7</v>
      </c>
      <c r="D2895" s="2" t="s">
        <v>7</v>
      </c>
      <c r="E2895" s="2" t="s">
        <v>8</v>
      </c>
      <c r="F2895" s="2" t="s">
        <v>9</v>
      </c>
      <c r="G2895" s="1" t="s">
        <v>8165</v>
      </c>
      <c r="H2895" s="1" t="s">
        <v>8171</v>
      </c>
      <c r="I2895" s="2">
        <v>367</v>
      </c>
      <c r="J2895" s="1" t="s">
        <v>8167</v>
      </c>
    </row>
    <row r="2896" spans="1:10" x14ac:dyDescent="0.35">
      <c r="A2896" s="1" t="s">
        <v>8172</v>
      </c>
      <c r="B2896" s="2" t="s">
        <v>7</v>
      </c>
      <c r="C2896" s="2" t="s">
        <v>7</v>
      </c>
      <c r="D2896" s="2" t="s">
        <v>7</v>
      </c>
      <c r="E2896" s="2" t="s">
        <v>8</v>
      </c>
      <c r="F2896" s="2" t="s">
        <v>9</v>
      </c>
      <c r="G2896" s="1" t="s">
        <v>8165</v>
      </c>
      <c r="H2896" s="1" t="s">
        <v>8173</v>
      </c>
      <c r="I2896" s="2">
        <v>381</v>
      </c>
      <c r="J2896" s="1" t="s">
        <v>8167</v>
      </c>
    </row>
    <row r="2897" spans="1:10" x14ac:dyDescent="0.35">
      <c r="A2897" s="1" t="s">
        <v>8174</v>
      </c>
      <c r="B2897" s="2" t="s">
        <v>7</v>
      </c>
      <c r="C2897" s="2" t="s">
        <v>8</v>
      </c>
      <c r="D2897" s="2" t="s">
        <v>7</v>
      </c>
      <c r="E2897" s="2" t="s">
        <v>8</v>
      </c>
      <c r="F2897" s="2" t="s">
        <v>25</v>
      </c>
      <c r="G2897" s="1" t="s">
        <v>8165</v>
      </c>
      <c r="H2897" s="1" t="s">
        <v>8175</v>
      </c>
      <c r="I2897" s="2">
        <v>106</v>
      </c>
      <c r="J2897" s="1" t="s">
        <v>8167</v>
      </c>
    </row>
    <row r="2898" spans="1:10" x14ac:dyDescent="0.35">
      <c r="A2898" s="1" t="s">
        <v>8176</v>
      </c>
      <c r="B2898" s="2" t="s">
        <v>7</v>
      </c>
      <c r="C2898" s="2" t="s">
        <v>7</v>
      </c>
      <c r="D2898" s="2" t="s">
        <v>7</v>
      </c>
      <c r="E2898" s="2" t="s">
        <v>8</v>
      </c>
      <c r="F2898" s="2" t="s">
        <v>9</v>
      </c>
      <c r="G2898" s="1" t="s">
        <v>8165</v>
      </c>
      <c r="H2898" s="1" t="s">
        <v>8177</v>
      </c>
      <c r="I2898" s="2">
        <v>313</v>
      </c>
      <c r="J2898" s="1" t="s">
        <v>8167</v>
      </c>
    </row>
    <row r="2899" spans="1:10" x14ac:dyDescent="0.35">
      <c r="A2899" s="1" t="s">
        <v>8178</v>
      </c>
      <c r="B2899" s="2" t="s">
        <v>7</v>
      </c>
      <c r="C2899" s="2" t="s">
        <v>8</v>
      </c>
      <c r="D2899" s="2" t="s">
        <v>7</v>
      </c>
      <c r="E2899" s="2" t="s">
        <v>7</v>
      </c>
      <c r="F2899" s="2" t="s">
        <v>352</v>
      </c>
      <c r="G2899" s="1" t="s">
        <v>8179</v>
      </c>
      <c r="H2899" s="1" t="s">
        <v>8180</v>
      </c>
      <c r="I2899" s="2">
        <v>307</v>
      </c>
      <c r="J2899" s="1" t="s">
        <v>8181</v>
      </c>
    </row>
    <row r="2900" spans="1:10" x14ac:dyDescent="0.35">
      <c r="A2900" s="1" t="s">
        <v>8182</v>
      </c>
      <c r="B2900" s="2" t="s">
        <v>7</v>
      </c>
      <c r="C2900" s="2" t="s">
        <v>8</v>
      </c>
      <c r="D2900" s="2" t="s">
        <v>7</v>
      </c>
      <c r="E2900" s="2" t="s">
        <v>8</v>
      </c>
      <c r="F2900" s="2" t="s">
        <v>25</v>
      </c>
      <c r="G2900" s="1" t="s">
        <v>8183</v>
      </c>
      <c r="H2900" s="1" t="s">
        <v>8184</v>
      </c>
      <c r="I2900" s="2">
        <v>367</v>
      </c>
      <c r="J2900" s="1" t="s">
        <v>8185</v>
      </c>
    </row>
    <row r="2901" spans="1:10" x14ac:dyDescent="0.35">
      <c r="A2901" s="1" t="s">
        <v>8186</v>
      </c>
      <c r="B2901" s="2" t="s">
        <v>7</v>
      </c>
      <c r="C2901" s="2" t="s">
        <v>7</v>
      </c>
      <c r="D2901" s="2" t="s">
        <v>7</v>
      </c>
      <c r="E2901" s="2" t="s">
        <v>8</v>
      </c>
      <c r="F2901" s="2" t="s">
        <v>9</v>
      </c>
      <c r="G2901" s="1" t="s">
        <v>8183</v>
      </c>
      <c r="H2901" s="1" t="s">
        <v>8187</v>
      </c>
      <c r="I2901" s="2">
        <v>643</v>
      </c>
      <c r="J2901" s="1" t="s">
        <v>8185</v>
      </c>
    </row>
    <row r="2902" spans="1:10" x14ac:dyDescent="0.35">
      <c r="A2902" s="1" t="s">
        <v>8188</v>
      </c>
      <c r="B2902" s="2" t="s">
        <v>7</v>
      </c>
      <c r="C2902" s="2" t="s">
        <v>8</v>
      </c>
      <c r="D2902" s="2" t="s">
        <v>7</v>
      </c>
      <c r="E2902" s="2" t="s">
        <v>8</v>
      </c>
      <c r="F2902" s="2" t="s">
        <v>25</v>
      </c>
      <c r="G2902" s="1" t="s">
        <v>8189</v>
      </c>
      <c r="H2902" s="1" t="s">
        <v>8190</v>
      </c>
      <c r="I2902" s="2">
        <v>41</v>
      </c>
      <c r="J2902" s="1" t="s">
        <v>8191</v>
      </c>
    </row>
    <row r="2903" spans="1:10" x14ac:dyDescent="0.35">
      <c r="A2903" s="1" t="s">
        <v>8192</v>
      </c>
      <c r="B2903" s="2" t="s">
        <v>7</v>
      </c>
      <c r="C2903" s="2" t="s">
        <v>7</v>
      </c>
      <c r="D2903" s="2" t="s">
        <v>7</v>
      </c>
      <c r="E2903" s="2" t="s">
        <v>8</v>
      </c>
      <c r="F2903" s="2" t="s">
        <v>9</v>
      </c>
      <c r="G2903" s="1" t="s">
        <v>8193</v>
      </c>
      <c r="H2903" s="1" t="s">
        <v>8194</v>
      </c>
      <c r="I2903" s="2">
        <v>631</v>
      </c>
      <c r="J2903" s="1" t="s">
        <v>8195</v>
      </c>
    </row>
    <row r="2904" spans="1:10" x14ac:dyDescent="0.35">
      <c r="A2904" s="1" t="s">
        <v>8196</v>
      </c>
      <c r="B2904" s="2" t="s">
        <v>7</v>
      </c>
      <c r="C2904" s="2" t="s">
        <v>7</v>
      </c>
      <c r="D2904" s="2" t="s">
        <v>7</v>
      </c>
      <c r="E2904" s="2" t="s">
        <v>8</v>
      </c>
      <c r="F2904" s="2" t="s">
        <v>9</v>
      </c>
      <c r="G2904" s="1" t="s">
        <v>8193</v>
      </c>
      <c r="H2904" s="1" t="s">
        <v>8197</v>
      </c>
      <c r="I2904" s="2">
        <v>810</v>
      </c>
      <c r="J2904" s="1" t="s">
        <v>8195</v>
      </c>
    </row>
    <row r="2905" spans="1:10" x14ac:dyDescent="0.35">
      <c r="A2905" s="1" t="s">
        <v>8198</v>
      </c>
      <c r="B2905" s="2" t="s">
        <v>7</v>
      </c>
      <c r="C2905" s="2" t="s">
        <v>7</v>
      </c>
      <c r="D2905" s="2" t="s">
        <v>7</v>
      </c>
      <c r="E2905" s="2" t="s">
        <v>8</v>
      </c>
      <c r="F2905" s="2" t="s">
        <v>9</v>
      </c>
      <c r="G2905" s="1" t="s">
        <v>8193</v>
      </c>
      <c r="H2905" s="1" t="s">
        <v>8199</v>
      </c>
      <c r="I2905" s="2">
        <v>2199</v>
      </c>
      <c r="J2905" s="1" t="s">
        <v>8195</v>
      </c>
    </row>
    <row r="2906" spans="1:10" x14ac:dyDescent="0.35">
      <c r="A2906" s="1" t="s">
        <v>8200</v>
      </c>
      <c r="B2906" s="2" t="s">
        <v>7</v>
      </c>
      <c r="C2906" s="2" t="s">
        <v>7</v>
      </c>
      <c r="D2906" s="2" t="s">
        <v>7</v>
      </c>
      <c r="E2906" s="2" t="s">
        <v>8</v>
      </c>
      <c r="F2906" s="2" t="s">
        <v>9</v>
      </c>
      <c r="G2906" s="1" t="s">
        <v>8193</v>
      </c>
      <c r="H2906" s="1" t="s">
        <v>8201</v>
      </c>
      <c r="I2906" s="2">
        <v>574</v>
      </c>
      <c r="J2906" s="1" t="s">
        <v>8195</v>
      </c>
    </row>
    <row r="2907" spans="1:10" x14ac:dyDescent="0.35">
      <c r="A2907" s="1" t="s">
        <v>8202</v>
      </c>
      <c r="B2907" s="2" t="s">
        <v>7</v>
      </c>
      <c r="C2907" s="2" t="s">
        <v>7</v>
      </c>
      <c r="D2907" s="2" t="s">
        <v>7</v>
      </c>
      <c r="E2907" s="2" t="s">
        <v>8</v>
      </c>
      <c r="F2907" s="2" t="s">
        <v>9</v>
      </c>
      <c r="G2907" s="1" t="s">
        <v>8193</v>
      </c>
      <c r="H2907" s="1" t="s">
        <v>8203</v>
      </c>
      <c r="I2907" s="2">
        <v>1018</v>
      </c>
      <c r="J2907" s="1" t="s">
        <v>8195</v>
      </c>
    </row>
    <row r="2908" spans="1:10" x14ac:dyDescent="0.35">
      <c r="A2908" s="1" t="s">
        <v>8204</v>
      </c>
      <c r="B2908" s="2" t="s">
        <v>7</v>
      </c>
      <c r="C2908" s="2" t="s">
        <v>7</v>
      </c>
      <c r="D2908" s="2" t="s">
        <v>7</v>
      </c>
      <c r="E2908" s="2" t="s">
        <v>8</v>
      </c>
      <c r="F2908" s="2" t="s">
        <v>9</v>
      </c>
      <c r="G2908" s="1" t="s">
        <v>8193</v>
      </c>
      <c r="H2908" s="1" t="s">
        <v>8205</v>
      </c>
      <c r="I2908" s="2">
        <v>2378</v>
      </c>
      <c r="J2908" s="1" t="s">
        <v>8195</v>
      </c>
    </row>
    <row r="2909" spans="1:10" x14ac:dyDescent="0.35">
      <c r="A2909" s="1" t="s">
        <v>8206</v>
      </c>
      <c r="B2909" s="2" t="s">
        <v>7</v>
      </c>
      <c r="C2909" s="2" t="s">
        <v>7</v>
      </c>
      <c r="D2909" s="2" t="s">
        <v>7</v>
      </c>
      <c r="E2909" s="2" t="s">
        <v>8</v>
      </c>
      <c r="F2909" s="2" t="s">
        <v>9</v>
      </c>
      <c r="G2909" s="1" t="s">
        <v>8193</v>
      </c>
      <c r="H2909" s="1" t="s">
        <v>8207</v>
      </c>
      <c r="I2909" s="2">
        <v>2476</v>
      </c>
      <c r="J2909" s="1" t="s">
        <v>8195</v>
      </c>
    </row>
    <row r="2910" spans="1:10" x14ac:dyDescent="0.35">
      <c r="A2910" s="1" t="s">
        <v>8208</v>
      </c>
      <c r="B2910" s="2" t="s">
        <v>7</v>
      </c>
      <c r="C2910" s="2" t="s">
        <v>7</v>
      </c>
      <c r="D2910" s="2" t="s">
        <v>7</v>
      </c>
      <c r="E2910" s="2" t="s">
        <v>8</v>
      </c>
      <c r="F2910" s="2" t="s">
        <v>9</v>
      </c>
      <c r="G2910" s="1" t="s">
        <v>8193</v>
      </c>
      <c r="H2910" s="1" t="s">
        <v>8209</v>
      </c>
      <c r="I2910" s="2">
        <v>623</v>
      </c>
      <c r="J2910" s="1" t="s">
        <v>8195</v>
      </c>
    </row>
    <row r="2911" spans="1:10" x14ac:dyDescent="0.35">
      <c r="A2911" s="1" t="s">
        <v>8210</v>
      </c>
      <c r="B2911" s="2" t="s">
        <v>7</v>
      </c>
      <c r="C2911" s="2" t="s">
        <v>7</v>
      </c>
      <c r="D2911" s="2" t="s">
        <v>7</v>
      </c>
      <c r="E2911" s="2" t="s">
        <v>8</v>
      </c>
      <c r="F2911" s="2" t="s">
        <v>9</v>
      </c>
      <c r="G2911" s="1" t="s">
        <v>8193</v>
      </c>
      <c r="H2911" s="1" t="s">
        <v>8211</v>
      </c>
      <c r="I2911" s="2">
        <v>444</v>
      </c>
      <c r="J2911" s="1" t="s">
        <v>8195</v>
      </c>
    </row>
    <row r="2912" spans="1:10" x14ac:dyDescent="0.35">
      <c r="A2912" s="1" t="s">
        <v>8212</v>
      </c>
      <c r="B2912" s="2" t="s">
        <v>7</v>
      </c>
      <c r="C2912" s="2" t="s">
        <v>7</v>
      </c>
      <c r="D2912" s="2" t="s">
        <v>7</v>
      </c>
      <c r="E2912" s="2" t="s">
        <v>8</v>
      </c>
      <c r="F2912" s="2" t="s">
        <v>9</v>
      </c>
      <c r="G2912" s="1" t="s">
        <v>8193</v>
      </c>
      <c r="H2912" s="1" t="s">
        <v>8213</v>
      </c>
      <c r="I2912" s="2">
        <v>1312</v>
      </c>
      <c r="J2912" s="1" t="s">
        <v>8195</v>
      </c>
    </row>
    <row r="2913" spans="1:10" x14ac:dyDescent="0.35">
      <c r="A2913" s="1" t="s">
        <v>8214</v>
      </c>
      <c r="B2913" s="2" t="s">
        <v>7</v>
      </c>
      <c r="C2913" s="2" t="s">
        <v>7</v>
      </c>
      <c r="D2913" s="2" t="s">
        <v>7</v>
      </c>
      <c r="E2913" s="2" t="s">
        <v>8</v>
      </c>
      <c r="F2913" s="2" t="s">
        <v>9</v>
      </c>
      <c r="G2913" s="1" t="s">
        <v>8193</v>
      </c>
      <c r="H2913" s="1" t="s">
        <v>8215</v>
      </c>
      <c r="I2913" s="2">
        <v>2601</v>
      </c>
      <c r="J2913" s="1" t="s">
        <v>8195</v>
      </c>
    </row>
    <row r="2914" spans="1:10" x14ac:dyDescent="0.35">
      <c r="A2914" s="1" t="s">
        <v>8216</v>
      </c>
      <c r="B2914" s="2" t="s">
        <v>7</v>
      </c>
      <c r="C2914" s="2" t="s">
        <v>7</v>
      </c>
      <c r="D2914" s="2" t="s">
        <v>7</v>
      </c>
      <c r="E2914" s="2" t="s">
        <v>8</v>
      </c>
      <c r="F2914" s="2" t="s">
        <v>9</v>
      </c>
      <c r="G2914" s="1" t="s">
        <v>8193</v>
      </c>
      <c r="H2914" s="1" t="s">
        <v>8217</v>
      </c>
      <c r="I2914" s="2">
        <v>2479</v>
      </c>
      <c r="J2914" s="1" t="s">
        <v>8195</v>
      </c>
    </row>
    <row r="2915" spans="1:10" x14ac:dyDescent="0.35">
      <c r="A2915" s="1" t="s">
        <v>8218</v>
      </c>
      <c r="B2915" s="2" t="s">
        <v>7</v>
      </c>
      <c r="C2915" s="2" t="s">
        <v>7</v>
      </c>
      <c r="D2915" s="2" t="s">
        <v>7</v>
      </c>
      <c r="E2915" s="2" t="s">
        <v>8</v>
      </c>
      <c r="F2915" s="2" t="s">
        <v>9</v>
      </c>
      <c r="G2915" s="1" t="s">
        <v>8219</v>
      </c>
      <c r="H2915" s="1" t="s">
        <v>8220</v>
      </c>
      <c r="I2915" s="2">
        <v>291</v>
      </c>
      <c r="J2915" s="1" t="s">
        <v>8221</v>
      </c>
    </row>
    <row r="2916" spans="1:10" x14ac:dyDescent="0.35">
      <c r="A2916" s="1" t="s">
        <v>8222</v>
      </c>
      <c r="B2916" s="2" t="s">
        <v>7</v>
      </c>
      <c r="C2916" s="2" t="s">
        <v>7</v>
      </c>
      <c r="D2916" s="2" t="s">
        <v>7</v>
      </c>
      <c r="E2916" s="2" t="s">
        <v>8</v>
      </c>
      <c r="F2916" s="2" t="s">
        <v>9</v>
      </c>
      <c r="G2916" s="1" t="s">
        <v>8219</v>
      </c>
      <c r="H2916" s="1" t="s">
        <v>8223</v>
      </c>
      <c r="I2916" s="2">
        <v>280</v>
      </c>
      <c r="J2916" s="1" t="s">
        <v>8221</v>
      </c>
    </row>
    <row r="2917" spans="1:10" x14ac:dyDescent="0.35">
      <c r="A2917" s="1" t="s">
        <v>8224</v>
      </c>
      <c r="B2917" s="2" t="s">
        <v>7</v>
      </c>
      <c r="C2917" s="2" t="s">
        <v>7</v>
      </c>
      <c r="D2917" s="2" t="s">
        <v>7</v>
      </c>
      <c r="E2917" s="2" t="s">
        <v>8</v>
      </c>
      <c r="F2917" s="2" t="s">
        <v>9</v>
      </c>
      <c r="G2917" s="1" t="s">
        <v>8225</v>
      </c>
      <c r="H2917" s="1" t="s">
        <v>8226</v>
      </c>
      <c r="I2917" s="2">
        <v>149</v>
      </c>
      <c r="J2917" s="1" t="s">
        <v>8227</v>
      </c>
    </row>
    <row r="2918" spans="1:10" x14ac:dyDescent="0.35">
      <c r="A2918" s="1" t="s">
        <v>8228</v>
      </c>
      <c r="B2918" s="2" t="s">
        <v>7</v>
      </c>
      <c r="C2918" s="2" t="s">
        <v>8</v>
      </c>
      <c r="D2918" s="2" t="s">
        <v>7</v>
      </c>
      <c r="E2918" s="2" t="s">
        <v>8</v>
      </c>
      <c r="F2918" s="2" t="s">
        <v>25</v>
      </c>
      <c r="G2918" s="1" t="s">
        <v>8229</v>
      </c>
      <c r="H2918" s="1" t="s">
        <v>8230</v>
      </c>
      <c r="I2918" s="2">
        <v>379</v>
      </c>
      <c r="J2918" s="1" t="s">
        <v>8231</v>
      </c>
    </row>
    <row r="2919" spans="1:10" x14ac:dyDescent="0.35">
      <c r="A2919" s="1" t="s">
        <v>8232</v>
      </c>
      <c r="B2919" s="2" t="s">
        <v>7</v>
      </c>
      <c r="C2919" s="2" t="s">
        <v>7</v>
      </c>
      <c r="D2919" s="2" t="s">
        <v>7</v>
      </c>
      <c r="E2919" s="2" t="s">
        <v>8</v>
      </c>
      <c r="F2919" s="2" t="s">
        <v>9</v>
      </c>
      <c r="G2919" s="1" t="s">
        <v>8229</v>
      </c>
      <c r="H2919" s="1" t="s">
        <v>8233</v>
      </c>
      <c r="I2919" s="2">
        <v>55</v>
      </c>
      <c r="J2919" s="1" t="s">
        <v>8231</v>
      </c>
    </row>
    <row r="2920" spans="1:10" x14ac:dyDescent="0.35">
      <c r="A2920" s="1" t="s">
        <v>8234</v>
      </c>
      <c r="B2920" s="2" t="s">
        <v>7</v>
      </c>
      <c r="C2920" s="2" t="s">
        <v>7</v>
      </c>
      <c r="D2920" s="2" t="s">
        <v>7</v>
      </c>
      <c r="E2920" s="2" t="s">
        <v>8</v>
      </c>
      <c r="F2920" s="2" t="s">
        <v>9</v>
      </c>
      <c r="G2920" s="1" t="s">
        <v>8229</v>
      </c>
      <c r="H2920" s="1" t="s">
        <v>8235</v>
      </c>
      <c r="I2920" s="2">
        <v>82</v>
      </c>
      <c r="J2920" s="1" t="s">
        <v>8231</v>
      </c>
    </row>
    <row r="2921" spans="1:10" x14ac:dyDescent="0.35">
      <c r="A2921" s="1" t="s">
        <v>8236</v>
      </c>
      <c r="B2921" s="2" t="s">
        <v>7</v>
      </c>
      <c r="C2921" s="2" t="s">
        <v>7</v>
      </c>
      <c r="D2921" s="2" t="s">
        <v>7</v>
      </c>
      <c r="E2921" s="2" t="s">
        <v>8</v>
      </c>
      <c r="F2921" s="2" t="s">
        <v>9</v>
      </c>
      <c r="G2921" s="1" t="s">
        <v>8237</v>
      </c>
      <c r="H2921" s="1" t="s">
        <v>8238</v>
      </c>
      <c r="I2921" s="2">
        <v>87</v>
      </c>
      <c r="J2921" s="1" t="s">
        <v>8239</v>
      </c>
    </row>
    <row r="2922" spans="1:10" x14ac:dyDescent="0.35">
      <c r="A2922" s="1" t="s">
        <v>8240</v>
      </c>
      <c r="B2922" s="2" t="s">
        <v>7</v>
      </c>
      <c r="C2922" s="2" t="s">
        <v>7</v>
      </c>
      <c r="D2922" s="2" t="s">
        <v>7</v>
      </c>
      <c r="E2922" s="2" t="s">
        <v>8</v>
      </c>
      <c r="F2922" s="2" t="s">
        <v>9</v>
      </c>
      <c r="G2922" s="1" t="s">
        <v>8241</v>
      </c>
      <c r="H2922" s="1" t="s">
        <v>8242</v>
      </c>
      <c r="I2922" s="2">
        <v>568</v>
      </c>
      <c r="J2922" s="1" t="s">
        <v>8243</v>
      </c>
    </row>
    <row r="2923" spans="1:10" x14ac:dyDescent="0.35">
      <c r="A2923" s="1" t="s">
        <v>8244</v>
      </c>
      <c r="B2923" s="2" t="s">
        <v>7</v>
      </c>
      <c r="C2923" s="2" t="s">
        <v>8</v>
      </c>
      <c r="D2923" s="2" t="s">
        <v>7</v>
      </c>
      <c r="E2923" s="2" t="s">
        <v>8</v>
      </c>
      <c r="F2923" s="2" t="s">
        <v>25</v>
      </c>
      <c r="G2923" s="1" t="s">
        <v>8241</v>
      </c>
      <c r="H2923" s="1" t="s">
        <v>8245</v>
      </c>
      <c r="I2923" s="2">
        <v>276</v>
      </c>
      <c r="J2923" s="1" t="s">
        <v>8243</v>
      </c>
    </row>
    <row r="2924" spans="1:10" x14ac:dyDescent="0.35">
      <c r="A2924" s="1" t="s">
        <v>8246</v>
      </c>
      <c r="B2924" s="2" t="s">
        <v>7</v>
      </c>
      <c r="C2924" s="2" t="s">
        <v>7</v>
      </c>
      <c r="D2924" s="2" t="s">
        <v>7</v>
      </c>
      <c r="E2924" s="2" t="s">
        <v>8</v>
      </c>
      <c r="F2924" s="2" t="s">
        <v>9</v>
      </c>
      <c r="G2924" s="1" t="s">
        <v>8241</v>
      </c>
      <c r="H2924" s="1" t="s">
        <v>8247</v>
      </c>
      <c r="I2924" s="2">
        <v>315</v>
      </c>
      <c r="J2924" s="1" t="s">
        <v>8243</v>
      </c>
    </row>
    <row r="2925" spans="1:10" x14ac:dyDescent="0.35">
      <c r="A2925" s="1" t="s">
        <v>8248</v>
      </c>
      <c r="B2925" s="2" t="s">
        <v>7</v>
      </c>
      <c r="C2925" s="2" t="s">
        <v>7</v>
      </c>
      <c r="D2925" s="2" t="s">
        <v>7</v>
      </c>
      <c r="E2925" s="2" t="s">
        <v>8</v>
      </c>
      <c r="F2925" s="2" t="s">
        <v>9</v>
      </c>
      <c r="G2925" s="1" t="s">
        <v>8249</v>
      </c>
      <c r="H2925" s="1" t="s">
        <v>8250</v>
      </c>
      <c r="I2925" s="2">
        <v>199</v>
      </c>
      <c r="J2925" s="1" t="s">
        <v>8251</v>
      </c>
    </row>
    <row r="2926" spans="1:10" x14ac:dyDescent="0.35">
      <c r="A2926" s="1" t="s">
        <v>8252</v>
      </c>
      <c r="B2926" s="2" t="s">
        <v>7</v>
      </c>
      <c r="C2926" s="2" t="s">
        <v>7</v>
      </c>
      <c r="D2926" s="2" t="s">
        <v>7</v>
      </c>
      <c r="E2926" s="2" t="s">
        <v>8</v>
      </c>
      <c r="F2926" s="2" t="s">
        <v>9</v>
      </c>
      <c r="G2926" s="1" t="s">
        <v>8253</v>
      </c>
      <c r="H2926" s="1" t="s">
        <v>8254</v>
      </c>
      <c r="I2926" s="2">
        <v>158</v>
      </c>
      <c r="J2926" s="1" t="s">
        <v>8255</v>
      </c>
    </row>
    <row r="2927" spans="1:10" x14ac:dyDescent="0.35">
      <c r="A2927" s="1" t="s">
        <v>8256</v>
      </c>
      <c r="B2927" s="2" t="s">
        <v>7</v>
      </c>
      <c r="C2927" s="2" t="s">
        <v>8</v>
      </c>
      <c r="D2927" s="2" t="s">
        <v>7</v>
      </c>
      <c r="E2927" s="2" t="s">
        <v>8</v>
      </c>
      <c r="F2927" s="2" t="s">
        <v>25</v>
      </c>
      <c r="G2927" s="1" t="s">
        <v>8253</v>
      </c>
      <c r="H2927" s="1" t="s">
        <v>8257</v>
      </c>
      <c r="I2927" s="2">
        <v>82</v>
      </c>
      <c r="J2927" s="1" t="s">
        <v>8255</v>
      </c>
    </row>
    <row r="2928" spans="1:10" x14ac:dyDescent="0.35">
      <c r="A2928" s="1" t="s">
        <v>8258</v>
      </c>
      <c r="B2928" s="2" t="s">
        <v>7</v>
      </c>
      <c r="C2928" s="2" t="s">
        <v>7</v>
      </c>
      <c r="D2928" s="2" t="s">
        <v>7</v>
      </c>
      <c r="E2928" s="2" t="s">
        <v>8</v>
      </c>
      <c r="F2928" s="2" t="s">
        <v>9</v>
      </c>
      <c r="G2928" s="1" t="s">
        <v>8253</v>
      </c>
      <c r="H2928" s="1" t="s">
        <v>8259</v>
      </c>
      <c r="I2928" s="2">
        <v>23</v>
      </c>
      <c r="J2928" s="1" t="s">
        <v>8255</v>
      </c>
    </row>
    <row r="2929" spans="1:10" x14ac:dyDescent="0.35">
      <c r="A2929" s="1" t="s">
        <v>8260</v>
      </c>
      <c r="B2929" s="2" t="s">
        <v>7</v>
      </c>
      <c r="C2929" s="2" t="s">
        <v>7</v>
      </c>
      <c r="D2929" s="2" t="s">
        <v>7</v>
      </c>
      <c r="E2929" s="2" t="s">
        <v>8</v>
      </c>
      <c r="F2929" s="2" t="s">
        <v>9</v>
      </c>
      <c r="G2929" s="1" t="s">
        <v>8253</v>
      </c>
      <c r="H2929" s="1" t="s">
        <v>8261</v>
      </c>
      <c r="I2929" s="2">
        <v>101</v>
      </c>
      <c r="J2929" s="1" t="s">
        <v>8255</v>
      </c>
    </row>
    <row r="2930" spans="1:10" x14ac:dyDescent="0.35">
      <c r="A2930" s="1" t="s">
        <v>8262</v>
      </c>
      <c r="B2930" s="2" t="s">
        <v>7</v>
      </c>
      <c r="C2930" s="2" t="s">
        <v>7</v>
      </c>
      <c r="D2930" s="2" t="s">
        <v>7</v>
      </c>
      <c r="E2930" s="2" t="s">
        <v>8</v>
      </c>
      <c r="F2930" s="2" t="s">
        <v>9</v>
      </c>
      <c r="G2930" s="1" t="s">
        <v>8263</v>
      </c>
      <c r="H2930" s="1" t="s">
        <v>8264</v>
      </c>
      <c r="I2930" s="2">
        <v>426</v>
      </c>
      <c r="J2930" s="1" t="s">
        <v>577</v>
      </c>
    </row>
    <row r="2931" spans="1:10" x14ac:dyDescent="0.35">
      <c r="A2931" s="1" t="s">
        <v>8265</v>
      </c>
      <c r="B2931" s="2" t="s">
        <v>7</v>
      </c>
      <c r="C2931" s="2" t="s">
        <v>7</v>
      </c>
      <c r="D2931" s="2" t="s">
        <v>7</v>
      </c>
      <c r="E2931" s="2" t="s">
        <v>8</v>
      </c>
      <c r="F2931" s="2" t="s">
        <v>9</v>
      </c>
      <c r="G2931" s="1" t="s">
        <v>8266</v>
      </c>
      <c r="H2931" s="1" t="s">
        <v>8267</v>
      </c>
      <c r="I2931" s="2">
        <v>419</v>
      </c>
      <c r="J2931" s="1" t="s">
        <v>8268</v>
      </c>
    </row>
    <row r="2932" spans="1:10" x14ac:dyDescent="0.35">
      <c r="A2932" s="1" t="s">
        <v>8269</v>
      </c>
      <c r="B2932" s="2" t="s">
        <v>7</v>
      </c>
      <c r="C2932" s="2" t="s">
        <v>7</v>
      </c>
      <c r="D2932" s="2" t="s">
        <v>7</v>
      </c>
      <c r="E2932" s="2" t="s">
        <v>8</v>
      </c>
      <c r="F2932" s="2" t="s">
        <v>9</v>
      </c>
      <c r="G2932" s="1" t="s">
        <v>8266</v>
      </c>
      <c r="H2932" s="1" t="s">
        <v>8270</v>
      </c>
      <c r="I2932" s="2">
        <v>431</v>
      </c>
      <c r="J2932" s="1" t="s">
        <v>8268</v>
      </c>
    </row>
    <row r="2933" spans="1:10" x14ac:dyDescent="0.35">
      <c r="A2933" s="1" t="s">
        <v>8271</v>
      </c>
      <c r="B2933" s="2" t="s">
        <v>7</v>
      </c>
      <c r="C2933" s="2" t="s">
        <v>8</v>
      </c>
      <c r="D2933" s="2" t="s">
        <v>7</v>
      </c>
      <c r="E2933" s="2" t="s">
        <v>8</v>
      </c>
      <c r="F2933" s="2" t="s">
        <v>25</v>
      </c>
      <c r="G2933" s="1" t="s">
        <v>8266</v>
      </c>
      <c r="H2933" s="1" t="s">
        <v>8272</v>
      </c>
      <c r="I2933" s="2">
        <v>222</v>
      </c>
      <c r="J2933" s="1" t="s">
        <v>8268</v>
      </c>
    </row>
    <row r="2934" spans="1:10" x14ac:dyDescent="0.35">
      <c r="A2934" s="1" t="s">
        <v>8273</v>
      </c>
      <c r="B2934" s="2" t="s">
        <v>7</v>
      </c>
      <c r="C2934" s="2" t="s">
        <v>7</v>
      </c>
      <c r="D2934" s="2" t="s">
        <v>7</v>
      </c>
      <c r="E2934" s="2" t="s">
        <v>8</v>
      </c>
      <c r="F2934" s="2" t="s">
        <v>9</v>
      </c>
      <c r="G2934" s="1" t="s">
        <v>8266</v>
      </c>
      <c r="H2934" s="1" t="s">
        <v>8274</v>
      </c>
      <c r="I2934" s="2">
        <v>278</v>
      </c>
      <c r="J2934" s="1" t="s">
        <v>8268</v>
      </c>
    </row>
    <row r="2935" spans="1:10" x14ac:dyDescent="0.35">
      <c r="A2935" s="1" t="s">
        <v>8275</v>
      </c>
      <c r="B2935" s="2" t="s">
        <v>7</v>
      </c>
      <c r="C2935" s="2" t="s">
        <v>7</v>
      </c>
      <c r="D2935" s="2" t="s">
        <v>7</v>
      </c>
      <c r="E2935" s="2" t="s">
        <v>8</v>
      </c>
      <c r="F2935" s="2" t="s">
        <v>9</v>
      </c>
      <c r="G2935" s="1" t="s">
        <v>8276</v>
      </c>
      <c r="H2935" s="1" t="s">
        <v>8277</v>
      </c>
      <c r="I2935" s="2">
        <v>26</v>
      </c>
      <c r="J2935" s="1" t="s">
        <v>8278</v>
      </c>
    </row>
    <row r="2936" spans="1:10" x14ac:dyDescent="0.35">
      <c r="A2936" s="1" t="s">
        <v>8279</v>
      </c>
      <c r="B2936" s="2" t="s">
        <v>7</v>
      </c>
      <c r="C2936" s="2" t="s">
        <v>7</v>
      </c>
      <c r="D2936" s="2" t="s">
        <v>7</v>
      </c>
      <c r="E2936" s="2" t="s">
        <v>8</v>
      </c>
      <c r="F2936" s="2" t="s">
        <v>9</v>
      </c>
      <c r="G2936" s="1" t="s">
        <v>8276</v>
      </c>
      <c r="H2936" s="1" t="s">
        <v>8280</v>
      </c>
      <c r="I2936" s="2">
        <v>192</v>
      </c>
      <c r="J2936" s="1" t="s">
        <v>8278</v>
      </c>
    </row>
    <row r="2937" spans="1:10" x14ac:dyDescent="0.35">
      <c r="A2937" s="1" t="s">
        <v>8281</v>
      </c>
      <c r="B2937" s="2" t="s">
        <v>7</v>
      </c>
      <c r="C2937" s="2" t="s">
        <v>7</v>
      </c>
      <c r="D2937" s="2" t="s">
        <v>7</v>
      </c>
      <c r="E2937" s="2" t="s">
        <v>8</v>
      </c>
      <c r="F2937" s="2" t="s">
        <v>9</v>
      </c>
      <c r="G2937" s="1" t="s">
        <v>8282</v>
      </c>
      <c r="H2937" s="1" t="s">
        <v>8283</v>
      </c>
      <c r="I2937" s="2">
        <v>328</v>
      </c>
      <c r="J2937" s="1" t="s">
        <v>8284</v>
      </c>
    </row>
    <row r="2938" spans="1:10" x14ac:dyDescent="0.35">
      <c r="A2938" s="1" t="s">
        <v>8285</v>
      </c>
      <c r="B2938" s="2" t="s">
        <v>7</v>
      </c>
      <c r="C2938" s="2" t="s">
        <v>7</v>
      </c>
      <c r="D2938" s="2" t="s">
        <v>7</v>
      </c>
      <c r="E2938" s="2" t="s">
        <v>8</v>
      </c>
      <c r="F2938" s="2" t="s">
        <v>9</v>
      </c>
      <c r="G2938" s="1" t="s">
        <v>8282</v>
      </c>
      <c r="H2938" s="1" t="s">
        <v>8286</v>
      </c>
      <c r="I2938" s="2">
        <v>490</v>
      </c>
      <c r="J2938" s="1" t="s">
        <v>8284</v>
      </c>
    </row>
    <row r="2939" spans="1:10" x14ac:dyDescent="0.35">
      <c r="A2939" s="1" t="s">
        <v>8287</v>
      </c>
      <c r="B2939" s="2" t="s">
        <v>7</v>
      </c>
      <c r="C2939" s="2" t="s">
        <v>8</v>
      </c>
      <c r="D2939" s="2" t="s">
        <v>7</v>
      </c>
      <c r="E2939" s="2" t="s">
        <v>8</v>
      </c>
      <c r="F2939" s="2" t="s">
        <v>25</v>
      </c>
      <c r="G2939" s="1" t="s">
        <v>8282</v>
      </c>
      <c r="H2939" s="1" t="s">
        <v>8288</v>
      </c>
      <c r="I2939" s="2">
        <v>260</v>
      </c>
      <c r="J2939" s="1" t="s">
        <v>8284</v>
      </c>
    </row>
    <row r="2940" spans="1:10" x14ac:dyDescent="0.35">
      <c r="A2940" s="1" t="s">
        <v>8289</v>
      </c>
      <c r="B2940" s="2" t="s">
        <v>7</v>
      </c>
      <c r="C2940" s="2" t="s">
        <v>8</v>
      </c>
      <c r="D2940" s="2" t="s">
        <v>7</v>
      </c>
      <c r="E2940" s="2" t="s">
        <v>8</v>
      </c>
      <c r="F2940" s="2" t="s">
        <v>25</v>
      </c>
      <c r="G2940" s="1" t="s">
        <v>8282</v>
      </c>
      <c r="H2940" s="1" t="s">
        <v>8290</v>
      </c>
      <c r="I2940" s="2">
        <v>81</v>
      </c>
      <c r="J2940" s="1" t="s">
        <v>8284</v>
      </c>
    </row>
    <row r="2941" spans="1:10" x14ac:dyDescent="0.35">
      <c r="A2941" s="1" t="s">
        <v>8291</v>
      </c>
      <c r="B2941" s="2" t="s">
        <v>7</v>
      </c>
      <c r="C2941" s="2" t="s">
        <v>8</v>
      </c>
      <c r="D2941" s="2" t="s">
        <v>7</v>
      </c>
      <c r="E2941" s="2" t="s">
        <v>8</v>
      </c>
      <c r="F2941" s="2" t="s">
        <v>25</v>
      </c>
      <c r="G2941" s="1" t="s">
        <v>8282</v>
      </c>
      <c r="H2941" s="1" t="s">
        <v>8292</v>
      </c>
      <c r="I2941" s="2">
        <v>422</v>
      </c>
      <c r="J2941" s="1" t="s">
        <v>8284</v>
      </c>
    </row>
    <row r="2942" spans="1:10" x14ac:dyDescent="0.35">
      <c r="A2942" s="1" t="s">
        <v>8293</v>
      </c>
      <c r="B2942" s="2" t="s">
        <v>7</v>
      </c>
      <c r="C2942" s="2" t="s">
        <v>7</v>
      </c>
      <c r="D2942" s="2" t="s">
        <v>7</v>
      </c>
      <c r="E2942" s="2" t="s">
        <v>8</v>
      </c>
      <c r="F2942" s="2" t="s">
        <v>9</v>
      </c>
      <c r="G2942" s="1" t="s">
        <v>8294</v>
      </c>
      <c r="H2942" s="1" t="s">
        <v>8295</v>
      </c>
      <c r="I2942" s="2">
        <v>760</v>
      </c>
      <c r="J2942" s="1" t="s">
        <v>8296</v>
      </c>
    </row>
    <row r="2943" spans="1:10" x14ac:dyDescent="0.35">
      <c r="A2943" s="1" t="s">
        <v>8297</v>
      </c>
      <c r="B2943" s="2" t="s">
        <v>7</v>
      </c>
      <c r="C2943" s="2" t="s">
        <v>7</v>
      </c>
      <c r="D2943" s="2" t="s">
        <v>7</v>
      </c>
      <c r="E2943" s="2" t="s">
        <v>8</v>
      </c>
      <c r="F2943" s="2" t="s">
        <v>9</v>
      </c>
      <c r="G2943" s="1" t="s">
        <v>8298</v>
      </c>
      <c r="H2943" s="1" t="s">
        <v>8299</v>
      </c>
      <c r="I2943" s="2">
        <v>382</v>
      </c>
      <c r="J2943" s="1" t="s">
        <v>8300</v>
      </c>
    </row>
    <row r="2944" spans="1:10" x14ac:dyDescent="0.35">
      <c r="A2944" s="1" t="s">
        <v>8301</v>
      </c>
      <c r="B2944" s="2" t="s">
        <v>7</v>
      </c>
      <c r="C2944" s="2" t="s">
        <v>7</v>
      </c>
      <c r="D2944" s="2" t="s">
        <v>7</v>
      </c>
      <c r="E2944" s="2" t="s">
        <v>8</v>
      </c>
      <c r="F2944" s="2" t="s">
        <v>9</v>
      </c>
      <c r="G2944" s="1" t="s">
        <v>8302</v>
      </c>
      <c r="H2944" s="1" t="s">
        <v>8303</v>
      </c>
      <c r="I2944" s="2">
        <v>31</v>
      </c>
      <c r="J2944" s="1" t="s">
        <v>8304</v>
      </c>
    </row>
    <row r="2945" spans="1:10" x14ac:dyDescent="0.35">
      <c r="A2945" s="1" t="s">
        <v>8305</v>
      </c>
      <c r="B2945" s="2" t="s">
        <v>7</v>
      </c>
      <c r="C2945" s="2" t="s">
        <v>7</v>
      </c>
      <c r="D2945" s="2" t="s">
        <v>7</v>
      </c>
      <c r="E2945" s="2" t="s">
        <v>8</v>
      </c>
      <c r="F2945" s="2" t="s">
        <v>9</v>
      </c>
      <c r="G2945" s="1" t="s">
        <v>8306</v>
      </c>
      <c r="H2945" s="1" t="s">
        <v>8307</v>
      </c>
      <c r="I2945" s="2">
        <v>92</v>
      </c>
      <c r="J2945" s="1" t="s">
        <v>8308</v>
      </c>
    </row>
    <row r="2946" spans="1:10" x14ac:dyDescent="0.35">
      <c r="A2946" s="1" t="s">
        <v>8309</v>
      </c>
      <c r="B2946" s="2" t="s">
        <v>7</v>
      </c>
      <c r="C2946" s="2" t="s">
        <v>7</v>
      </c>
      <c r="D2946" s="2" t="s">
        <v>7</v>
      </c>
      <c r="E2946" s="2" t="s">
        <v>8</v>
      </c>
      <c r="F2946" s="2" t="s">
        <v>9</v>
      </c>
      <c r="G2946" s="1" t="s">
        <v>8306</v>
      </c>
      <c r="H2946" s="1" t="s">
        <v>8310</v>
      </c>
      <c r="I2946" s="2">
        <v>103</v>
      </c>
      <c r="J2946" s="1" t="s">
        <v>8308</v>
      </c>
    </row>
    <row r="2947" spans="1:10" x14ac:dyDescent="0.35">
      <c r="A2947" s="1" t="s">
        <v>8311</v>
      </c>
      <c r="B2947" s="2" t="s">
        <v>7</v>
      </c>
      <c r="C2947" s="2" t="s">
        <v>8</v>
      </c>
      <c r="D2947" s="2" t="s">
        <v>7</v>
      </c>
      <c r="E2947" s="2" t="s">
        <v>7</v>
      </c>
      <c r="F2947" s="2" t="s">
        <v>352</v>
      </c>
      <c r="G2947" s="1" t="s">
        <v>8306</v>
      </c>
      <c r="H2947" s="1" t="s">
        <v>8312</v>
      </c>
      <c r="I2947" s="2">
        <v>116</v>
      </c>
      <c r="J2947" s="1" t="s">
        <v>8308</v>
      </c>
    </row>
    <row r="2948" spans="1:10" x14ac:dyDescent="0.35">
      <c r="A2948" s="1" t="s">
        <v>8313</v>
      </c>
      <c r="B2948" s="2" t="s">
        <v>7</v>
      </c>
      <c r="C2948" s="2" t="s">
        <v>8</v>
      </c>
      <c r="D2948" s="2" t="s">
        <v>7</v>
      </c>
      <c r="E2948" s="2" t="s">
        <v>7</v>
      </c>
      <c r="F2948" s="2" t="s">
        <v>352</v>
      </c>
      <c r="G2948" s="1" t="s">
        <v>8306</v>
      </c>
      <c r="H2948" s="1" t="s">
        <v>8314</v>
      </c>
      <c r="I2948" s="2">
        <v>128</v>
      </c>
      <c r="J2948" s="1" t="s">
        <v>8308</v>
      </c>
    </row>
    <row r="2949" spans="1:10" x14ac:dyDescent="0.35">
      <c r="A2949" s="1" t="s">
        <v>8315</v>
      </c>
      <c r="B2949" s="2" t="s">
        <v>7</v>
      </c>
      <c r="C2949" s="2" t="s">
        <v>8</v>
      </c>
      <c r="D2949" s="2" t="s">
        <v>8</v>
      </c>
      <c r="E2949" s="2" t="s">
        <v>8</v>
      </c>
      <c r="F2949" s="2" t="s">
        <v>80</v>
      </c>
      <c r="G2949" s="1" t="s">
        <v>8306</v>
      </c>
      <c r="H2949" s="1" t="s">
        <v>8316</v>
      </c>
      <c r="I2949" s="2">
        <v>287</v>
      </c>
      <c r="J2949" s="1" t="s">
        <v>8308</v>
      </c>
    </row>
    <row r="2950" spans="1:10" x14ac:dyDescent="0.35">
      <c r="A2950" s="1" t="s">
        <v>8317</v>
      </c>
      <c r="B2950" s="2" t="s">
        <v>7</v>
      </c>
      <c r="C2950" s="2" t="s">
        <v>7</v>
      </c>
      <c r="D2950" s="2" t="s">
        <v>7</v>
      </c>
      <c r="E2950" s="2" t="s">
        <v>8</v>
      </c>
      <c r="F2950" s="2" t="s">
        <v>9</v>
      </c>
      <c r="G2950" s="1" t="s">
        <v>8318</v>
      </c>
      <c r="H2950" s="1" t="s">
        <v>8319</v>
      </c>
      <c r="I2950" s="2">
        <v>245</v>
      </c>
      <c r="J2950" s="1" t="s">
        <v>8320</v>
      </c>
    </row>
    <row r="2951" spans="1:10" x14ac:dyDescent="0.35">
      <c r="A2951" s="1" t="s">
        <v>8321</v>
      </c>
      <c r="B2951" s="2" t="s">
        <v>7</v>
      </c>
      <c r="C2951" s="2" t="s">
        <v>8</v>
      </c>
      <c r="D2951" s="2" t="s">
        <v>7</v>
      </c>
      <c r="E2951" s="2" t="s">
        <v>8</v>
      </c>
      <c r="F2951" s="2" t="s">
        <v>25</v>
      </c>
      <c r="G2951" s="1" t="s">
        <v>8322</v>
      </c>
      <c r="H2951" s="1" t="s">
        <v>8323</v>
      </c>
      <c r="I2951" s="2">
        <v>60</v>
      </c>
      <c r="J2951" s="1" t="s">
        <v>8324</v>
      </c>
    </row>
    <row r="2952" spans="1:10" x14ac:dyDescent="0.35">
      <c r="A2952" s="1" t="s">
        <v>8325</v>
      </c>
      <c r="B2952" s="2" t="s">
        <v>7</v>
      </c>
      <c r="C2952" s="2" t="s">
        <v>7</v>
      </c>
      <c r="D2952" s="2" t="s">
        <v>7</v>
      </c>
      <c r="E2952" s="2" t="s">
        <v>8</v>
      </c>
      <c r="F2952" s="2" t="s">
        <v>9</v>
      </c>
      <c r="G2952" s="1" t="s">
        <v>8322</v>
      </c>
      <c r="H2952" s="1" t="s">
        <v>8326</v>
      </c>
      <c r="I2952" s="2">
        <v>493</v>
      </c>
      <c r="J2952" s="1" t="s">
        <v>8324</v>
      </c>
    </row>
    <row r="2953" spans="1:10" x14ac:dyDescent="0.35">
      <c r="A2953" s="1" t="s">
        <v>8327</v>
      </c>
      <c r="B2953" s="2" t="s">
        <v>7</v>
      </c>
      <c r="C2953" s="2" t="s">
        <v>8</v>
      </c>
      <c r="D2953" s="2" t="s">
        <v>7</v>
      </c>
      <c r="E2953" s="2" t="s">
        <v>8</v>
      </c>
      <c r="F2953" s="2" t="s">
        <v>25</v>
      </c>
      <c r="G2953" s="1" t="s">
        <v>8328</v>
      </c>
      <c r="H2953" s="1" t="s">
        <v>8329</v>
      </c>
      <c r="I2953" s="2">
        <v>432</v>
      </c>
      <c r="J2953" s="1" t="s">
        <v>8330</v>
      </c>
    </row>
    <row r="2954" spans="1:10" x14ac:dyDescent="0.35">
      <c r="A2954" s="1" t="s">
        <v>8331</v>
      </c>
      <c r="B2954" s="2" t="s">
        <v>7</v>
      </c>
      <c r="C2954" s="2" t="s">
        <v>7</v>
      </c>
      <c r="D2954" s="2" t="s">
        <v>7</v>
      </c>
      <c r="E2954" s="2" t="s">
        <v>8</v>
      </c>
      <c r="F2954" s="2" t="s">
        <v>9</v>
      </c>
      <c r="G2954" s="1" t="s">
        <v>8328</v>
      </c>
      <c r="H2954" s="1" t="s">
        <v>8332</v>
      </c>
      <c r="I2954" s="2">
        <v>363</v>
      </c>
      <c r="J2954" s="1" t="s">
        <v>8330</v>
      </c>
    </row>
    <row r="2955" spans="1:10" x14ac:dyDescent="0.35">
      <c r="A2955" s="1" t="s">
        <v>8333</v>
      </c>
      <c r="B2955" s="2" t="s">
        <v>7</v>
      </c>
      <c r="C2955" s="2" t="s">
        <v>8</v>
      </c>
      <c r="D2955" s="2" t="s">
        <v>7</v>
      </c>
      <c r="E2955" s="2" t="s">
        <v>8</v>
      </c>
      <c r="F2955" s="2" t="s">
        <v>25</v>
      </c>
      <c r="G2955" s="1" t="s">
        <v>8334</v>
      </c>
      <c r="H2955" s="1" t="s">
        <v>8335</v>
      </c>
      <c r="I2955" s="2">
        <v>378</v>
      </c>
      <c r="J2955" s="1" t="s">
        <v>8336</v>
      </c>
    </row>
    <row r="2956" spans="1:10" x14ac:dyDescent="0.35">
      <c r="A2956" s="1" t="s">
        <v>8337</v>
      </c>
      <c r="B2956" s="2" t="s">
        <v>7</v>
      </c>
      <c r="C2956" s="2" t="s">
        <v>7</v>
      </c>
      <c r="D2956" s="2" t="s">
        <v>7</v>
      </c>
      <c r="E2956" s="2" t="s">
        <v>8</v>
      </c>
      <c r="F2956" s="2" t="s">
        <v>9</v>
      </c>
      <c r="G2956" s="1" t="s">
        <v>8334</v>
      </c>
      <c r="H2956" s="1" t="s">
        <v>8338</v>
      </c>
      <c r="I2956" s="2">
        <v>283</v>
      </c>
      <c r="J2956" s="1" t="s">
        <v>8336</v>
      </c>
    </row>
    <row r="2957" spans="1:10" x14ac:dyDescent="0.35">
      <c r="A2957" s="1" t="s">
        <v>8339</v>
      </c>
      <c r="B2957" s="2" t="s">
        <v>7</v>
      </c>
      <c r="C2957" s="2" t="s">
        <v>7</v>
      </c>
      <c r="D2957" s="2" t="s">
        <v>7</v>
      </c>
      <c r="E2957" s="2" t="s">
        <v>8</v>
      </c>
      <c r="F2957" s="2" t="s">
        <v>9</v>
      </c>
      <c r="G2957" s="1" t="s">
        <v>8334</v>
      </c>
      <c r="H2957" s="1" t="s">
        <v>8340</v>
      </c>
      <c r="I2957" s="2">
        <v>382</v>
      </c>
      <c r="J2957" s="1" t="s">
        <v>8336</v>
      </c>
    </row>
    <row r="2958" spans="1:10" x14ac:dyDescent="0.35">
      <c r="A2958" s="1" t="s">
        <v>8341</v>
      </c>
      <c r="B2958" s="2" t="s">
        <v>7</v>
      </c>
      <c r="C2958" s="2" t="s">
        <v>7</v>
      </c>
      <c r="D2958" s="2" t="s">
        <v>7</v>
      </c>
      <c r="E2958" s="2" t="s">
        <v>8</v>
      </c>
      <c r="F2958" s="2" t="s">
        <v>9</v>
      </c>
      <c r="G2958" s="1" t="s">
        <v>8334</v>
      </c>
      <c r="H2958" s="1" t="s">
        <v>8342</v>
      </c>
      <c r="I2958" s="2">
        <v>545</v>
      </c>
      <c r="J2958" s="1" t="s">
        <v>8336</v>
      </c>
    </row>
    <row r="2959" spans="1:10" x14ac:dyDescent="0.35">
      <c r="A2959" s="1" t="s">
        <v>8343</v>
      </c>
      <c r="B2959" s="2" t="s">
        <v>7</v>
      </c>
      <c r="C2959" s="2" t="s">
        <v>7</v>
      </c>
      <c r="D2959" s="2" t="s">
        <v>7</v>
      </c>
      <c r="E2959" s="2" t="s">
        <v>8</v>
      </c>
      <c r="F2959" s="2" t="s">
        <v>9</v>
      </c>
      <c r="G2959" s="1" t="s">
        <v>8334</v>
      </c>
      <c r="H2959" s="1" t="s">
        <v>8344</v>
      </c>
      <c r="I2959" s="2">
        <v>185</v>
      </c>
      <c r="J2959" s="1" t="s">
        <v>8336</v>
      </c>
    </row>
    <row r="2960" spans="1:10" x14ac:dyDescent="0.35">
      <c r="A2960" s="1" t="s">
        <v>8345</v>
      </c>
      <c r="B2960" s="2" t="s">
        <v>7</v>
      </c>
      <c r="C2960" s="2" t="s">
        <v>7</v>
      </c>
      <c r="D2960" s="2" t="s">
        <v>7</v>
      </c>
      <c r="E2960" s="2" t="s">
        <v>8</v>
      </c>
      <c r="F2960" s="2" t="s">
        <v>9</v>
      </c>
      <c r="G2960" s="1" t="s">
        <v>8334</v>
      </c>
      <c r="H2960" s="1" t="s">
        <v>8346</v>
      </c>
      <c r="I2960" s="2">
        <v>517</v>
      </c>
      <c r="J2960" s="1" t="s">
        <v>8336</v>
      </c>
    </row>
    <row r="2961" spans="1:10" x14ac:dyDescent="0.35">
      <c r="A2961" s="1" t="s">
        <v>8347</v>
      </c>
      <c r="B2961" s="2" t="s">
        <v>7</v>
      </c>
      <c r="C2961" s="2" t="s">
        <v>7</v>
      </c>
      <c r="D2961" s="2" t="s">
        <v>7</v>
      </c>
      <c r="E2961" s="2" t="s">
        <v>8</v>
      </c>
      <c r="F2961" s="2" t="s">
        <v>9</v>
      </c>
      <c r="G2961" s="1" t="s">
        <v>8334</v>
      </c>
      <c r="H2961" s="1" t="s">
        <v>8348</v>
      </c>
      <c r="I2961" s="2">
        <v>404</v>
      </c>
      <c r="J2961" s="1" t="s">
        <v>8336</v>
      </c>
    </row>
    <row r="2962" spans="1:10" x14ac:dyDescent="0.35">
      <c r="A2962" s="1" t="s">
        <v>8349</v>
      </c>
      <c r="B2962" s="2" t="s">
        <v>8</v>
      </c>
      <c r="C2962" s="2" t="s">
        <v>8</v>
      </c>
      <c r="D2962" s="2" t="s">
        <v>8</v>
      </c>
      <c r="E2962" s="2" t="s">
        <v>8</v>
      </c>
      <c r="F2962" s="2" t="s">
        <v>209</v>
      </c>
      <c r="G2962" s="1" t="s">
        <v>8350</v>
      </c>
      <c r="H2962" s="1" t="s">
        <v>8351</v>
      </c>
      <c r="I2962" s="2">
        <v>1337</v>
      </c>
      <c r="J2962" s="1" t="s">
        <v>8352</v>
      </c>
    </row>
    <row r="2963" spans="1:10" x14ac:dyDescent="0.35">
      <c r="A2963" s="1" t="s">
        <v>8353</v>
      </c>
      <c r="B2963" s="2" t="s">
        <v>8</v>
      </c>
      <c r="C2963" s="2" t="s">
        <v>8</v>
      </c>
      <c r="D2963" s="2" t="s">
        <v>8</v>
      </c>
      <c r="E2963" s="2" t="s">
        <v>8</v>
      </c>
      <c r="F2963" s="2" t="s">
        <v>209</v>
      </c>
      <c r="G2963" s="1" t="s">
        <v>8350</v>
      </c>
      <c r="H2963" s="1" t="s">
        <v>8354</v>
      </c>
      <c r="I2963" s="2">
        <v>1327</v>
      </c>
      <c r="J2963" s="1" t="s">
        <v>8352</v>
      </c>
    </row>
    <row r="2964" spans="1:10" x14ac:dyDescent="0.35">
      <c r="A2964" s="1" t="s">
        <v>8355</v>
      </c>
      <c r="B2964" s="2" t="s">
        <v>7</v>
      </c>
      <c r="C2964" s="2" t="s">
        <v>8</v>
      </c>
      <c r="D2964" s="2" t="s">
        <v>7</v>
      </c>
      <c r="E2964" s="2" t="s">
        <v>8</v>
      </c>
      <c r="F2964" s="2" t="s">
        <v>25</v>
      </c>
      <c r="G2964" s="1" t="s">
        <v>8350</v>
      </c>
      <c r="H2964" s="1" t="s">
        <v>8356</v>
      </c>
      <c r="I2964" s="2">
        <v>648</v>
      </c>
      <c r="J2964" s="1" t="s">
        <v>8352</v>
      </c>
    </row>
    <row r="2965" spans="1:10" x14ac:dyDescent="0.35">
      <c r="A2965" s="1" t="s">
        <v>8357</v>
      </c>
      <c r="B2965" s="2" t="s">
        <v>7</v>
      </c>
      <c r="C2965" s="2" t="s">
        <v>7</v>
      </c>
      <c r="D2965" s="2" t="s">
        <v>7</v>
      </c>
      <c r="E2965" s="2" t="s">
        <v>8</v>
      </c>
      <c r="F2965" s="2" t="s">
        <v>9</v>
      </c>
      <c r="G2965" s="1" t="s">
        <v>8350</v>
      </c>
      <c r="H2965" s="1" t="s">
        <v>8358</v>
      </c>
      <c r="I2965" s="2">
        <v>1049</v>
      </c>
      <c r="J2965" s="1" t="s">
        <v>8352</v>
      </c>
    </row>
    <row r="2966" spans="1:10" x14ac:dyDescent="0.35">
      <c r="A2966" s="1" t="s">
        <v>8359</v>
      </c>
      <c r="B2966" s="2" t="s">
        <v>7</v>
      </c>
      <c r="C2966" s="2" t="s">
        <v>8</v>
      </c>
      <c r="D2966" s="2" t="s">
        <v>7</v>
      </c>
      <c r="E2966" s="2" t="s">
        <v>8</v>
      </c>
      <c r="F2966" s="2" t="s">
        <v>25</v>
      </c>
      <c r="G2966" s="1" t="s">
        <v>8350</v>
      </c>
      <c r="H2966" s="1" t="s">
        <v>8360</v>
      </c>
      <c r="I2966" s="2">
        <v>816</v>
      </c>
      <c r="J2966" s="1" t="s">
        <v>8352</v>
      </c>
    </row>
    <row r="2967" spans="1:10" x14ac:dyDescent="0.35">
      <c r="A2967" s="1" t="s">
        <v>8361</v>
      </c>
      <c r="B2967" s="2" t="s">
        <v>8</v>
      </c>
      <c r="C2967" s="2" t="s">
        <v>8</v>
      </c>
      <c r="D2967" s="2" t="s">
        <v>7</v>
      </c>
      <c r="E2967" s="2" t="s">
        <v>8</v>
      </c>
      <c r="F2967" s="2" t="s">
        <v>75</v>
      </c>
      <c r="G2967" s="1" t="s">
        <v>8350</v>
      </c>
      <c r="H2967" s="1" t="s">
        <v>8362</v>
      </c>
      <c r="I2967" s="2">
        <v>600</v>
      </c>
      <c r="J2967" s="1" t="s">
        <v>8352</v>
      </c>
    </row>
    <row r="2968" spans="1:10" x14ac:dyDescent="0.35">
      <c r="A2968" s="1" t="s">
        <v>8363</v>
      </c>
      <c r="B2968" s="2" t="s">
        <v>7</v>
      </c>
      <c r="C2968" s="2" t="s">
        <v>8</v>
      </c>
      <c r="D2968" s="2" t="s">
        <v>7</v>
      </c>
      <c r="E2968" s="2" t="s">
        <v>8</v>
      </c>
      <c r="F2968" s="2" t="s">
        <v>25</v>
      </c>
      <c r="G2968" s="1" t="s">
        <v>8350</v>
      </c>
      <c r="H2968" s="1" t="s">
        <v>8364</v>
      </c>
      <c r="I2968" s="2">
        <v>516</v>
      </c>
      <c r="J2968" s="1" t="s">
        <v>8352</v>
      </c>
    </row>
    <row r="2969" spans="1:10" x14ac:dyDescent="0.35">
      <c r="A2969" s="1" t="s">
        <v>8365</v>
      </c>
      <c r="B2969" s="2" t="s">
        <v>7</v>
      </c>
      <c r="C2969" s="2" t="s">
        <v>7</v>
      </c>
      <c r="D2969" s="2" t="s">
        <v>7</v>
      </c>
      <c r="E2969" s="2" t="s">
        <v>8</v>
      </c>
      <c r="F2969" s="2" t="s">
        <v>9</v>
      </c>
      <c r="G2969" s="1" t="s">
        <v>8350</v>
      </c>
      <c r="H2969" s="1" t="s">
        <v>8366</v>
      </c>
      <c r="I2969" s="2">
        <v>1052</v>
      </c>
      <c r="J2969" s="1" t="s">
        <v>8352</v>
      </c>
    </row>
    <row r="2970" spans="1:10" x14ac:dyDescent="0.35">
      <c r="A2970" s="1" t="s">
        <v>8367</v>
      </c>
      <c r="B2970" s="2" t="s">
        <v>7</v>
      </c>
      <c r="C2970" s="2" t="s">
        <v>8</v>
      </c>
      <c r="D2970" s="2" t="s">
        <v>7</v>
      </c>
      <c r="E2970" s="2" t="s">
        <v>8</v>
      </c>
      <c r="F2970" s="2" t="s">
        <v>25</v>
      </c>
      <c r="G2970" s="1" t="s">
        <v>8350</v>
      </c>
      <c r="H2970" s="1" t="s">
        <v>8368</v>
      </c>
      <c r="I2970" s="2">
        <v>1015</v>
      </c>
      <c r="J2970" s="1" t="s">
        <v>8352</v>
      </c>
    </row>
    <row r="2971" spans="1:10" x14ac:dyDescent="0.35">
      <c r="A2971" s="1" t="s">
        <v>8369</v>
      </c>
      <c r="B2971" s="2" t="s">
        <v>7</v>
      </c>
      <c r="C2971" s="2" t="s">
        <v>8</v>
      </c>
      <c r="D2971" s="2" t="s">
        <v>7</v>
      </c>
      <c r="E2971" s="2" t="s">
        <v>8</v>
      </c>
      <c r="F2971" s="2" t="s">
        <v>25</v>
      </c>
      <c r="G2971" s="1" t="s">
        <v>8350</v>
      </c>
      <c r="H2971" s="1" t="s">
        <v>8370</v>
      </c>
      <c r="I2971" s="2">
        <v>1256</v>
      </c>
      <c r="J2971" s="1" t="s">
        <v>8352</v>
      </c>
    </row>
    <row r="2972" spans="1:10" x14ac:dyDescent="0.35">
      <c r="A2972" s="1" t="s">
        <v>8371</v>
      </c>
      <c r="B2972" s="2" t="s">
        <v>8</v>
      </c>
      <c r="C2972" s="2" t="s">
        <v>8</v>
      </c>
      <c r="D2972" s="2" t="s">
        <v>8</v>
      </c>
      <c r="E2972" s="2" t="s">
        <v>8</v>
      </c>
      <c r="F2972" s="2" t="s">
        <v>209</v>
      </c>
      <c r="G2972" s="1" t="s">
        <v>8350</v>
      </c>
      <c r="H2972" s="1" t="s">
        <v>8372</v>
      </c>
      <c r="I2972" s="2">
        <v>920</v>
      </c>
      <c r="J2972" s="1" t="s">
        <v>8352</v>
      </c>
    </row>
    <row r="2973" spans="1:10" x14ac:dyDescent="0.35">
      <c r="A2973" s="1" t="s">
        <v>8373</v>
      </c>
      <c r="B2973" s="2" t="s">
        <v>7</v>
      </c>
      <c r="C2973" s="2" t="s">
        <v>8</v>
      </c>
      <c r="D2973" s="2" t="s">
        <v>8</v>
      </c>
      <c r="E2973" s="2" t="s">
        <v>8</v>
      </c>
      <c r="F2973" s="2" t="s">
        <v>80</v>
      </c>
      <c r="G2973" s="1" t="s">
        <v>8350</v>
      </c>
      <c r="H2973" s="1" t="s">
        <v>8374</v>
      </c>
      <c r="I2973" s="2">
        <v>225</v>
      </c>
      <c r="J2973" s="1" t="s">
        <v>8352</v>
      </c>
    </row>
    <row r="2974" spans="1:10" x14ac:dyDescent="0.35">
      <c r="A2974" s="1" t="s">
        <v>8375</v>
      </c>
      <c r="B2974" s="2" t="s">
        <v>7</v>
      </c>
      <c r="C2974" s="2" t="s">
        <v>8</v>
      </c>
      <c r="D2974" s="2" t="s">
        <v>7</v>
      </c>
      <c r="E2974" s="2" t="s">
        <v>8</v>
      </c>
      <c r="F2974" s="2" t="s">
        <v>25</v>
      </c>
      <c r="G2974" s="1" t="s">
        <v>8350</v>
      </c>
      <c r="H2974" s="1" t="s">
        <v>8376</v>
      </c>
      <c r="I2974" s="2">
        <v>644</v>
      </c>
      <c r="J2974" s="1" t="s">
        <v>8352</v>
      </c>
    </row>
    <row r="2975" spans="1:10" x14ac:dyDescent="0.35">
      <c r="A2975" s="1" t="s">
        <v>8377</v>
      </c>
      <c r="B2975" s="2" t="s">
        <v>8</v>
      </c>
      <c r="C2975" s="2" t="s">
        <v>8</v>
      </c>
      <c r="D2975" s="2" t="s">
        <v>8</v>
      </c>
      <c r="E2975" s="2" t="s">
        <v>8</v>
      </c>
      <c r="F2975" s="2" t="s">
        <v>209</v>
      </c>
      <c r="G2975" s="1" t="s">
        <v>8350</v>
      </c>
      <c r="H2975" s="1" t="s">
        <v>8378</v>
      </c>
      <c r="I2975" s="2">
        <v>761</v>
      </c>
      <c r="J2975" s="1" t="s">
        <v>8352</v>
      </c>
    </row>
    <row r="2976" spans="1:10" x14ac:dyDescent="0.35">
      <c r="A2976" s="1" t="s">
        <v>8379</v>
      </c>
      <c r="B2976" s="2" t="s">
        <v>7</v>
      </c>
      <c r="C2976" s="2" t="s">
        <v>8</v>
      </c>
      <c r="D2976" s="2" t="s">
        <v>7</v>
      </c>
      <c r="E2976" s="2" t="s">
        <v>8</v>
      </c>
      <c r="F2976" s="2" t="s">
        <v>25</v>
      </c>
      <c r="G2976" s="1" t="s">
        <v>8350</v>
      </c>
      <c r="H2976" s="1" t="s">
        <v>8380</v>
      </c>
      <c r="I2976" s="2">
        <v>1027</v>
      </c>
      <c r="J2976" s="1" t="s">
        <v>8352</v>
      </c>
    </row>
    <row r="2977" spans="1:10" x14ac:dyDescent="0.35">
      <c r="A2977" s="1" t="s">
        <v>8381</v>
      </c>
      <c r="B2977" s="2" t="s">
        <v>7</v>
      </c>
      <c r="C2977" s="2" t="s">
        <v>7</v>
      </c>
      <c r="D2977" s="2" t="s">
        <v>7</v>
      </c>
      <c r="E2977" s="2" t="s">
        <v>8</v>
      </c>
      <c r="F2977" s="2" t="s">
        <v>9</v>
      </c>
      <c r="G2977" s="1" t="s">
        <v>8382</v>
      </c>
      <c r="H2977" s="1" t="s">
        <v>8383</v>
      </c>
      <c r="I2977" s="2">
        <v>68</v>
      </c>
      <c r="J2977" s="1" t="s">
        <v>8384</v>
      </c>
    </row>
    <row r="2978" spans="1:10" x14ac:dyDescent="0.35">
      <c r="A2978" s="1" t="s">
        <v>8385</v>
      </c>
      <c r="B2978" s="2" t="s">
        <v>7</v>
      </c>
      <c r="C2978" s="2" t="s">
        <v>7</v>
      </c>
      <c r="D2978" s="2" t="s">
        <v>7</v>
      </c>
      <c r="E2978" s="2" t="s">
        <v>8</v>
      </c>
      <c r="F2978" s="2" t="s">
        <v>9</v>
      </c>
      <c r="G2978" s="1" t="s">
        <v>8386</v>
      </c>
      <c r="H2978" s="1" t="s">
        <v>8387</v>
      </c>
      <c r="I2978" s="2">
        <v>117</v>
      </c>
      <c r="J2978" s="1" t="s">
        <v>8388</v>
      </c>
    </row>
    <row r="2979" spans="1:10" x14ac:dyDescent="0.35">
      <c r="A2979" s="1" t="s">
        <v>8389</v>
      </c>
      <c r="B2979" s="2" t="s">
        <v>8</v>
      </c>
      <c r="C2979" s="2" t="s">
        <v>8</v>
      </c>
      <c r="D2979" s="2" t="s">
        <v>8</v>
      </c>
      <c r="E2979" s="2" t="s">
        <v>8</v>
      </c>
      <c r="F2979" s="2" t="s">
        <v>209</v>
      </c>
      <c r="G2979" s="1" t="s">
        <v>8386</v>
      </c>
      <c r="H2979" s="1" t="s">
        <v>8390</v>
      </c>
      <c r="I2979" s="2">
        <v>288</v>
      </c>
      <c r="J2979" s="1" t="s">
        <v>8388</v>
      </c>
    </row>
    <row r="2980" spans="1:10" x14ac:dyDescent="0.35">
      <c r="A2980" s="1" t="s">
        <v>8391</v>
      </c>
      <c r="B2980" s="2" t="s">
        <v>8</v>
      </c>
      <c r="C2980" s="2" t="s">
        <v>8</v>
      </c>
      <c r="D2980" s="2" t="s">
        <v>8</v>
      </c>
      <c r="E2980" s="2" t="s">
        <v>8</v>
      </c>
      <c r="F2980" s="2" t="s">
        <v>209</v>
      </c>
      <c r="G2980" s="1" t="s">
        <v>8386</v>
      </c>
      <c r="H2980" s="1" t="s">
        <v>8392</v>
      </c>
      <c r="I2980" s="2">
        <v>327</v>
      </c>
      <c r="J2980" s="1" t="s">
        <v>8388</v>
      </c>
    </row>
    <row r="2981" spans="1:10" x14ac:dyDescent="0.35">
      <c r="A2981" s="1" t="s">
        <v>8393</v>
      </c>
      <c r="B2981" s="2" t="s">
        <v>7</v>
      </c>
      <c r="C2981" s="2" t="s">
        <v>7</v>
      </c>
      <c r="D2981" s="2" t="s">
        <v>7</v>
      </c>
      <c r="E2981" s="2" t="s">
        <v>8</v>
      </c>
      <c r="F2981" s="2" t="s">
        <v>9</v>
      </c>
      <c r="G2981" s="1" t="s">
        <v>8394</v>
      </c>
      <c r="H2981" s="1" t="s">
        <v>8395</v>
      </c>
      <c r="I2981" s="2">
        <v>267</v>
      </c>
      <c r="J2981" s="1" t="s">
        <v>8396</v>
      </c>
    </row>
    <row r="2982" spans="1:10" x14ac:dyDescent="0.35">
      <c r="A2982" s="1" t="s">
        <v>8397</v>
      </c>
      <c r="B2982" s="2" t="s">
        <v>7</v>
      </c>
      <c r="C2982" s="2" t="s">
        <v>8</v>
      </c>
      <c r="D2982" s="2" t="s">
        <v>7</v>
      </c>
      <c r="E2982" s="2" t="s">
        <v>8</v>
      </c>
      <c r="F2982" s="2" t="s">
        <v>25</v>
      </c>
      <c r="G2982" s="1" t="s">
        <v>8398</v>
      </c>
      <c r="H2982" s="1" t="s">
        <v>8399</v>
      </c>
      <c r="I2982" s="2">
        <v>363</v>
      </c>
      <c r="J2982" s="1" t="s">
        <v>8400</v>
      </c>
    </row>
    <row r="2983" spans="1:10" x14ac:dyDescent="0.35">
      <c r="A2983" s="1" t="s">
        <v>8401</v>
      </c>
      <c r="B2983" s="2" t="s">
        <v>7</v>
      </c>
      <c r="C2983" s="2" t="s">
        <v>8</v>
      </c>
      <c r="D2983" s="2" t="s">
        <v>7</v>
      </c>
      <c r="E2983" s="2" t="s">
        <v>8</v>
      </c>
      <c r="F2983" s="2" t="s">
        <v>25</v>
      </c>
      <c r="G2983" s="1" t="s">
        <v>8398</v>
      </c>
      <c r="H2983" s="1" t="s">
        <v>8402</v>
      </c>
      <c r="I2983" s="2">
        <v>269</v>
      </c>
      <c r="J2983" s="1" t="s">
        <v>8400</v>
      </c>
    </row>
    <row r="2984" spans="1:10" x14ac:dyDescent="0.35">
      <c r="A2984" s="1" t="s">
        <v>8403</v>
      </c>
      <c r="B2984" s="2" t="s">
        <v>7</v>
      </c>
      <c r="C2984" s="2" t="s">
        <v>8</v>
      </c>
      <c r="D2984" s="2" t="s">
        <v>8</v>
      </c>
      <c r="E2984" s="2" t="s">
        <v>8</v>
      </c>
      <c r="F2984" s="2" t="s">
        <v>80</v>
      </c>
      <c r="G2984" s="1" t="s">
        <v>8398</v>
      </c>
      <c r="H2984" s="1" t="s">
        <v>8404</v>
      </c>
      <c r="I2984" s="2">
        <v>73</v>
      </c>
      <c r="J2984" s="1" t="s">
        <v>8400</v>
      </c>
    </row>
    <row r="2985" spans="1:10" x14ac:dyDescent="0.35">
      <c r="A2985" s="1" t="s">
        <v>8405</v>
      </c>
      <c r="B2985" s="2" t="s">
        <v>7</v>
      </c>
      <c r="C2985" s="2" t="s">
        <v>7</v>
      </c>
      <c r="D2985" s="2" t="s">
        <v>7</v>
      </c>
      <c r="E2985" s="2" t="s">
        <v>8</v>
      </c>
      <c r="F2985" s="2" t="s">
        <v>9</v>
      </c>
      <c r="G2985" s="1" t="s">
        <v>8398</v>
      </c>
      <c r="H2985" s="1" t="s">
        <v>8406</v>
      </c>
      <c r="I2985" s="2">
        <v>297</v>
      </c>
      <c r="J2985" s="1" t="s">
        <v>8400</v>
      </c>
    </row>
    <row r="2986" spans="1:10" x14ac:dyDescent="0.35">
      <c r="A2986" s="1" t="s">
        <v>8407</v>
      </c>
      <c r="B2986" s="2" t="s">
        <v>7</v>
      </c>
      <c r="C2986" s="2" t="s">
        <v>7</v>
      </c>
      <c r="D2986" s="2" t="s">
        <v>7</v>
      </c>
      <c r="E2986" s="2" t="s">
        <v>8</v>
      </c>
      <c r="F2986" s="2" t="s">
        <v>9</v>
      </c>
      <c r="G2986" s="1" t="s">
        <v>8398</v>
      </c>
      <c r="H2986" s="1" t="s">
        <v>8408</v>
      </c>
      <c r="I2986" s="2">
        <v>379</v>
      </c>
      <c r="J2986" s="1" t="s">
        <v>8400</v>
      </c>
    </row>
    <row r="2987" spans="1:10" x14ac:dyDescent="0.35">
      <c r="A2987" s="1" t="s">
        <v>8409</v>
      </c>
      <c r="B2987" s="2" t="s">
        <v>7</v>
      </c>
      <c r="C2987" s="2" t="s">
        <v>7</v>
      </c>
      <c r="D2987" s="2" t="s">
        <v>7</v>
      </c>
      <c r="E2987" s="2" t="s">
        <v>8</v>
      </c>
      <c r="F2987" s="2" t="s">
        <v>9</v>
      </c>
      <c r="G2987" s="1" t="s">
        <v>8398</v>
      </c>
      <c r="H2987" s="1" t="s">
        <v>8410</v>
      </c>
      <c r="I2987" s="2">
        <v>245</v>
      </c>
      <c r="J2987" s="1" t="s">
        <v>8400</v>
      </c>
    </row>
    <row r="2988" spans="1:10" x14ac:dyDescent="0.35">
      <c r="A2988" s="1" t="s">
        <v>8411</v>
      </c>
      <c r="B2988" s="2" t="s">
        <v>7</v>
      </c>
      <c r="C2988" s="2" t="s">
        <v>7</v>
      </c>
      <c r="D2988" s="2" t="s">
        <v>7</v>
      </c>
      <c r="E2988" s="2" t="s">
        <v>8</v>
      </c>
      <c r="F2988" s="2" t="s">
        <v>9</v>
      </c>
      <c r="G2988" s="1" t="s">
        <v>8412</v>
      </c>
      <c r="H2988" s="1" t="s">
        <v>8413</v>
      </c>
      <c r="I2988" s="2">
        <v>300</v>
      </c>
      <c r="J2988" s="1" t="s">
        <v>8414</v>
      </c>
    </row>
    <row r="2989" spans="1:10" x14ac:dyDescent="0.35">
      <c r="A2989" s="1" t="s">
        <v>8415</v>
      </c>
      <c r="B2989" s="2" t="s">
        <v>7</v>
      </c>
      <c r="C2989" s="2" t="s">
        <v>7</v>
      </c>
      <c r="D2989" s="2" t="s">
        <v>7</v>
      </c>
      <c r="E2989" s="2" t="s">
        <v>8</v>
      </c>
      <c r="F2989" s="2" t="s">
        <v>9</v>
      </c>
      <c r="G2989" s="1" t="s">
        <v>8412</v>
      </c>
      <c r="H2989" s="1" t="s">
        <v>8416</v>
      </c>
      <c r="I2989" s="2">
        <v>162</v>
      </c>
      <c r="J2989" s="1" t="s">
        <v>8414</v>
      </c>
    </row>
    <row r="2990" spans="1:10" x14ac:dyDescent="0.35">
      <c r="A2990" s="1" t="s">
        <v>8417</v>
      </c>
      <c r="B2990" s="2" t="s">
        <v>7</v>
      </c>
      <c r="C2990" s="2" t="s">
        <v>7</v>
      </c>
      <c r="D2990" s="2" t="s">
        <v>7</v>
      </c>
      <c r="E2990" s="2" t="s">
        <v>8</v>
      </c>
      <c r="F2990" s="2" t="s">
        <v>9</v>
      </c>
      <c r="G2990" s="1" t="s">
        <v>8418</v>
      </c>
      <c r="H2990" s="1" t="s">
        <v>8419</v>
      </c>
      <c r="I2990" s="2">
        <v>201</v>
      </c>
      <c r="J2990" s="1" t="s">
        <v>8420</v>
      </c>
    </row>
    <row r="2991" spans="1:10" x14ac:dyDescent="0.35">
      <c r="A2991" s="1" t="s">
        <v>8421</v>
      </c>
      <c r="B2991" s="2" t="s">
        <v>7</v>
      </c>
      <c r="C2991" s="2" t="s">
        <v>8</v>
      </c>
      <c r="D2991" s="2" t="s">
        <v>7</v>
      </c>
      <c r="E2991" s="2" t="s">
        <v>8</v>
      </c>
      <c r="F2991" s="2" t="s">
        <v>25</v>
      </c>
      <c r="G2991" s="1" t="s">
        <v>8422</v>
      </c>
      <c r="H2991" s="1" t="s">
        <v>8423</v>
      </c>
      <c r="I2991" s="2">
        <v>181</v>
      </c>
      <c r="J2991" s="1" t="s">
        <v>8424</v>
      </c>
    </row>
    <row r="2992" spans="1:10" x14ac:dyDescent="0.35">
      <c r="A2992" s="1" t="s">
        <v>8425</v>
      </c>
      <c r="B2992" s="2" t="s">
        <v>7</v>
      </c>
      <c r="C2992" s="2" t="s">
        <v>7</v>
      </c>
      <c r="D2992" s="2" t="s">
        <v>7</v>
      </c>
      <c r="E2992" s="2" t="s">
        <v>8</v>
      </c>
      <c r="F2992" s="2" t="s">
        <v>9</v>
      </c>
      <c r="G2992" s="1" t="s">
        <v>8422</v>
      </c>
      <c r="H2992" s="1" t="s">
        <v>8426</v>
      </c>
      <c r="I2992" s="2">
        <v>279</v>
      </c>
      <c r="J2992" s="1" t="s">
        <v>8424</v>
      </c>
    </row>
    <row r="2993" spans="1:10" x14ac:dyDescent="0.35">
      <c r="A2993" s="1" t="s">
        <v>8427</v>
      </c>
      <c r="B2993" s="2" t="s">
        <v>7</v>
      </c>
      <c r="C2993" s="2" t="s">
        <v>7</v>
      </c>
      <c r="D2993" s="2" t="s">
        <v>8</v>
      </c>
      <c r="E2993" s="2" t="s">
        <v>7</v>
      </c>
      <c r="F2993" s="2" t="s">
        <v>46</v>
      </c>
      <c r="G2993" s="1" t="s">
        <v>8428</v>
      </c>
      <c r="H2993" s="1" t="s">
        <v>8429</v>
      </c>
      <c r="I2993" s="2">
        <v>75</v>
      </c>
      <c r="J2993" s="1" t="s">
        <v>8430</v>
      </c>
    </row>
    <row r="2994" spans="1:10" x14ac:dyDescent="0.35">
      <c r="A2994" s="1" t="s">
        <v>8431</v>
      </c>
      <c r="B2994" s="2" t="s">
        <v>7</v>
      </c>
      <c r="C2994" s="2" t="s">
        <v>7</v>
      </c>
      <c r="D2994" s="2" t="s">
        <v>7</v>
      </c>
      <c r="E2994" s="2" t="s">
        <v>8</v>
      </c>
      <c r="F2994" s="2" t="s">
        <v>9</v>
      </c>
      <c r="G2994" s="1" t="s">
        <v>8432</v>
      </c>
      <c r="H2994" s="1" t="s">
        <v>8433</v>
      </c>
      <c r="I2994" s="2">
        <v>601</v>
      </c>
      <c r="J2994" s="1" t="s">
        <v>8434</v>
      </c>
    </row>
    <row r="2995" spans="1:10" x14ac:dyDescent="0.35">
      <c r="A2995" s="1" t="s">
        <v>8435</v>
      </c>
      <c r="B2995" s="2" t="s">
        <v>7</v>
      </c>
      <c r="C2995" s="2" t="s">
        <v>7</v>
      </c>
      <c r="D2995" s="2" t="s">
        <v>7</v>
      </c>
      <c r="E2995" s="2" t="s">
        <v>8</v>
      </c>
      <c r="F2995" s="2" t="s">
        <v>9</v>
      </c>
      <c r="G2995" s="1" t="s">
        <v>8432</v>
      </c>
      <c r="H2995" s="1" t="s">
        <v>8436</v>
      </c>
      <c r="I2995" s="2">
        <v>25</v>
      </c>
      <c r="J2995" s="1" t="s">
        <v>8434</v>
      </c>
    </row>
    <row r="2996" spans="1:10" x14ac:dyDescent="0.35">
      <c r="A2996" s="1" t="s">
        <v>8437</v>
      </c>
      <c r="B2996" s="2" t="s">
        <v>7</v>
      </c>
      <c r="C2996" s="2" t="s">
        <v>7</v>
      </c>
      <c r="D2996" s="2" t="s">
        <v>7</v>
      </c>
      <c r="E2996" s="2" t="s">
        <v>8</v>
      </c>
      <c r="F2996" s="2" t="s">
        <v>9</v>
      </c>
      <c r="G2996" s="1" t="s">
        <v>8432</v>
      </c>
      <c r="H2996" s="1" t="s">
        <v>8438</v>
      </c>
      <c r="I2996" s="2">
        <v>352</v>
      </c>
      <c r="J2996" s="1" t="s">
        <v>8434</v>
      </c>
    </row>
    <row r="2997" spans="1:10" x14ac:dyDescent="0.35">
      <c r="A2997" s="1" t="s">
        <v>8439</v>
      </c>
      <c r="B2997" s="2" t="s">
        <v>7</v>
      </c>
      <c r="C2997" s="2" t="s">
        <v>7</v>
      </c>
      <c r="D2997" s="2" t="s">
        <v>7</v>
      </c>
      <c r="E2997" s="2" t="s">
        <v>8</v>
      </c>
      <c r="F2997" s="2" t="s">
        <v>9</v>
      </c>
      <c r="G2997" s="1" t="s">
        <v>8432</v>
      </c>
      <c r="H2997" s="1" t="s">
        <v>8440</v>
      </c>
      <c r="I2997" s="2">
        <v>57</v>
      </c>
      <c r="J2997" s="1" t="s">
        <v>8434</v>
      </c>
    </row>
    <row r="2998" spans="1:10" x14ac:dyDescent="0.35">
      <c r="A2998" s="1" t="s">
        <v>8441</v>
      </c>
      <c r="B2998" s="2" t="s">
        <v>7</v>
      </c>
      <c r="C2998" s="2" t="s">
        <v>7</v>
      </c>
      <c r="D2998" s="2" t="s">
        <v>7</v>
      </c>
      <c r="E2998" s="2" t="s">
        <v>8</v>
      </c>
      <c r="F2998" s="2" t="s">
        <v>9</v>
      </c>
      <c r="G2998" s="1" t="s">
        <v>8442</v>
      </c>
      <c r="H2998" s="1" t="s">
        <v>8443</v>
      </c>
      <c r="I2998" s="2">
        <v>154</v>
      </c>
      <c r="J2998" s="1" t="s">
        <v>8444</v>
      </c>
    </row>
    <row r="2999" spans="1:10" x14ac:dyDescent="0.35">
      <c r="A2999" s="1" t="s">
        <v>8445</v>
      </c>
      <c r="B2999" s="2" t="s">
        <v>7</v>
      </c>
      <c r="C2999" s="2" t="s">
        <v>7</v>
      </c>
      <c r="D2999" s="2" t="s">
        <v>8</v>
      </c>
      <c r="E2999" s="2" t="s">
        <v>8</v>
      </c>
      <c r="F2999" s="2" t="s">
        <v>83</v>
      </c>
      <c r="G2999" s="1" t="s">
        <v>8442</v>
      </c>
      <c r="H2999" s="1" t="s">
        <v>6629</v>
      </c>
      <c r="I2999" s="2">
        <v>170</v>
      </c>
      <c r="J2999" s="1" t="s">
        <v>8444</v>
      </c>
    </row>
    <row r="3000" spans="1:10" x14ac:dyDescent="0.35">
      <c r="A3000" s="1" t="s">
        <v>8446</v>
      </c>
      <c r="B3000" s="2" t="s">
        <v>7</v>
      </c>
      <c r="C3000" s="2" t="s">
        <v>7</v>
      </c>
      <c r="D3000" s="2" t="s">
        <v>7</v>
      </c>
      <c r="E3000" s="2" t="s">
        <v>8</v>
      </c>
      <c r="F3000" s="2" t="s">
        <v>9</v>
      </c>
      <c r="G3000" s="1" t="s">
        <v>8447</v>
      </c>
      <c r="H3000" s="1" t="s">
        <v>8448</v>
      </c>
      <c r="I3000" s="2">
        <v>317</v>
      </c>
      <c r="J3000" s="1" t="s">
        <v>8449</v>
      </c>
    </row>
    <row r="3001" spans="1:10" x14ac:dyDescent="0.35">
      <c r="A3001" s="1" t="s">
        <v>8450</v>
      </c>
      <c r="B3001" s="2" t="s">
        <v>7</v>
      </c>
      <c r="C3001" s="2" t="s">
        <v>7</v>
      </c>
      <c r="D3001" s="2" t="s">
        <v>7</v>
      </c>
      <c r="E3001" s="2" t="s">
        <v>8</v>
      </c>
      <c r="F3001" s="2" t="s">
        <v>9</v>
      </c>
      <c r="G3001" s="1" t="s">
        <v>8451</v>
      </c>
      <c r="H3001" s="1" t="s">
        <v>8452</v>
      </c>
      <c r="I3001" s="2">
        <v>222</v>
      </c>
      <c r="J3001" s="1" t="s">
        <v>8453</v>
      </c>
    </row>
    <row r="3002" spans="1:10" x14ac:dyDescent="0.35">
      <c r="A3002" s="1" t="s">
        <v>8454</v>
      </c>
      <c r="B3002" s="2" t="s">
        <v>7</v>
      </c>
      <c r="C3002" s="2" t="s">
        <v>7</v>
      </c>
      <c r="D3002" s="2" t="s">
        <v>7</v>
      </c>
      <c r="E3002" s="2" t="s">
        <v>8</v>
      </c>
      <c r="F3002" s="2" t="s">
        <v>9</v>
      </c>
      <c r="G3002" s="1" t="s">
        <v>8455</v>
      </c>
      <c r="H3002" s="1" t="s">
        <v>8456</v>
      </c>
      <c r="I3002" s="2">
        <v>347</v>
      </c>
      <c r="J3002" s="1" t="s">
        <v>8457</v>
      </c>
    </row>
    <row r="3003" spans="1:10" x14ac:dyDescent="0.35">
      <c r="A3003" s="1" t="s">
        <v>8458</v>
      </c>
      <c r="B3003" s="2" t="s">
        <v>7</v>
      </c>
      <c r="C3003" s="2" t="s">
        <v>7</v>
      </c>
      <c r="D3003" s="2" t="s">
        <v>7</v>
      </c>
      <c r="E3003" s="2" t="s">
        <v>8</v>
      </c>
      <c r="F3003" s="2" t="s">
        <v>9</v>
      </c>
      <c r="G3003" s="1" t="s">
        <v>8459</v>
      </c>
      <c r="H3003" s="1" t="s">
        <v>8460</v>
      </c>
      <c r="I3003" s="2">
        <v>17</v>
      </c>
      <c r="J3003" s="1" t="s">
        <v>8461</v>
      </c>
    </row>
    <row r="3004" spans="1:10" x14ac:dyDescent="0.35">
      <c r="A3004" s="1" t="s">
        <v>8462</v>
      </c>
      <c r="B3004" s="2" t="s">
        <v>7</v>
      </c>
      <c r="C3004" s="2" t="s">
        <v>7</v>
      </c>
      <c r="D3004" s="2" t="s">
        <v>7</v>
      </c>
      <c r="E3004" s="2" t="s">
        <v>8</v>
      </c>
      <c r="F3004" s="2" t="s">
        <v>9</v>
      </c>
      <c r="G3004" s="1" t="s">
        <v>8463</v>
      </c>
      <c r="H3004" s="1" t="s">
        <v>8464</v>
      </c>
      <c r="I3004" s="2">
        <v>70</v>
      </c>
      <c r="J3004" s="1" t="s">
        <v>8465</v>
      </c>
    </row>
    <row r="3005" spans="1:10" x14ac:dyDescent="0.35">
      <c r="A3005" s="1" t="s">
        <v>8466</v>
      </c>
      <c r="B3005" s="2" t="s">
        <v>7</v>
      </c>
      <c r="C3005" s="2" t="s">
        <v>7</v>
      </c>
      <c r="D3005" s="2" t="s">
        <v>7</v>
      </c>
      <c r="E3005" s="2" t="s">
        <v>8</v>
      </c>
      <c r="F3005" s="2" t="s">
        <v>9</v>
      </c>
      <c r="G3005" s="1" t="s">
        <v>8467</v>
      </c>
      <c r="H3005" s="1" t="s">
        <v>8468</v>
      </c>
      <c r="I3005" s="2">
        <v>166</v>
      </c>
      <c r="J3005" s="1" t="s">
        <v>8469</v>
      </c>
    </row>
    <row r="3006" spans="1:10" x14ac:dyDescent="0.35">
      <c r="A3006" s="1" t="s">
        <v>8470</v>
      </c>
      <c r="B3006" s="2" t="s">
        <v>7</v>
      </c>
      <c r="C3006" s="2" t="s">
        <v>8</v>
      </c>
      <c r="D3006" s="2" t="s">
        <v>7</v>
      </c>
      <c r="E3006" s="2" t="s">
        <v>7</v>
      </c>
      <c r="F3006" s="2" t="s">
        <v>352</v>
      </c>
      <c r="G3006" s="1" t="s">
        <v>8471</v>
      </c>
      <c r="H3006" s="1" t="s">
        <v>5595</v>
      </c>
      <c r="I3006" s="2">
        <v>172</v>
      </c>
      <c r="J3006" s="1" t="s">
        <v>8472</v>
      </c>
    </row>
    <row r="3007" spans="1:10" x14ac:dyDescent="0.35">
      <c r="A3007" s="1" t="s">
        <v>8473</v>
      </c>
      <c r="B3007" s="2" t="s">
        <v>7</v>
      </c>
      <c r="C3007" s="2" t="s">
        <v>8</v>
      </c>
      <c r="D3007" s="2" t="s">
        <v>7</v>
      </c>
      <c r="E3007" s="2" t="s">
        <v>7</v>
      </c>
      <c r="F3007" s="2" t="s">
        <v>352</v>
      </c>
      <c r="G3007" s="1" t="s">
        <v>8471</v>
      </c>
      <c r="H3007" s="1" t="s">
        <v>5598</v>
      </c>
      <c r="I3007" s="2">
        <v>602</v>
      </c>
      <c r="J3007" s="1" t="s">
        <v>8472</v>
      </c>
    </row>
    <row r="3008" spans="1:10" x14ac:dyDescent="0.35">
      <c r="A3008" s="1" t="s">
        <v>8474</v>
      </c>
      <c r="B3008" s="2" t="s">
        <v>7</v>
      </c>
      <c r="C3008" s="2" t="s">
        <v>7</v>
      </c>
      <c r="D3008" s="2" t="s">
        <v>7</v>
      </c>
      <c r="E3008" s="2" t="s">
        <v>8</v>
      </c>
      <c r="F3008" s="2" t="s">
        <v>9</v>
      </c>
      <c r="G3008" s="1" t="s">
        <v>8475</v>
      </c>
      <c r="H3008" s="1" t="s">
        <v>8476</v>
      </c>
      <c r="I3008" s="2">
        <v>610</v>
      </c>
      <c r="J3008" s="1" t="s">
        <v>8477</v>
      </c>
    </row>
    <row r="3009" spans="1:10" x14ac:dyDescent="0.35">
      <c r="A3009" s="1" t="s">
        <v>8478</v>
      </c>
      <c r="B3009" s="2" t="s">
        <v>7</v>
      </c>
      <c r="C3009" s="2" t="s">
        <v>7</v>
      </c>
      <c r="D3009" s="2" t="s">
        <v>7</v>
      </c>
      <c r="E3009" s="2" t="s">
        <v>8</v>
      </c>
      <c r="F3009" s="2" t="s">
        <v>9</v>
      </c>
      <c r="G3009" s="1" t="s">
        <v>8475</v>
      </c>
      <c r="H3009" s="1" t="s">
        <v>8479</v>
      </c>
      <c r="I3009" s="2">
        <v>536</v>
      </c>
      <c r="J3009" s="1" t="s">
        <v>8477</v>
      </c>
    </row>
    <row r="3010" spans="1:10" x14ac:dyDescent="0.35">
      <c r="A3010" s="1" t="s">
        <v>8480</v>
      </c>
      <c r="B3010" s="2" t="s">
        <v>7</v>
      </c>
      <c r="C3010" s="2" t="s">
        <v>7</v>
      </c>
      <c r="D3010" s="2" t="s">
        <v>7</v>
      </c>
      <c r="E3010" s="2" t="s">
        <v>8</v>
      </c>
      <c r="F3010" s="2" t="s">
        <v>9</v>
      </c>
      <c r="G3010" s="1" t="s">
        <v>8475</v>
      </c>
      <c r="H3010" s="1" t="s">
        <v>8481</v>
      </c>
      <c r="I3010" s="2">
        <v>422</v>
      </c>
      <c r="J3010" s="1" t="s">
        <v>8477</v>
      </c>
    </row>
    <row r="3011" spans="1:10" x14ac:dyDescent="0.35">
      <c r="A3011" s="1" t="s">
        <v>8482</v>
      </c>
      <c r="B3011" s="2" t="s">
        <v>7</v>
      </c>
      <c r="C3011" s="2" t="s">
        <v>7</v>
      </c>
      <c r="D3011" s="2" t="s">
        <v>7</v>
      </c>
      <c r="E3011" s="2" t="s">
        <v>8</v>
      </c>
      <c r="F3011" s="2" t="s">
        <v>9</v>
      </c>
      <c r="G3011" s="1" t="s">
        <v>8475</v>
      </c>
      <c r="H3011" s="1" t="s">
        <v>8483</v>
      </c>
      <c r="I3011" s="2">
        <v>613</v>
      </c>
      <c r="J3011" s="1" t="s">
        <v>8477</v>
      </c>
    </row>
    <row r="3012" spans="1:10" x14ac:dyDescent="0.35">
      <c r="A3012" s="1" t="s">
        <v>8484</v>
      </c>
      <c r="B3012" s="2" t="s">
        <v>7</v>
      </c>
      <c r="C3012" s="2" t="s">
        <v>7</v>
      </c>
      <c r="D3012" s="2" t="s">
        <v>7</v>
      </c>
      <c r="E3012" s="2" t="s">
        <v>8</v>
      </c>
      <c r="F3012" s="2" t="s">
        <v>9</v>
      </c>
      <c r="G3012" s="1" t="s">
        <v>8475</v>
      </c>
      <c r="H3012" s="1" t="s">
        <v>8485</v>
      </c>
      <c r="I3012" s="2">
        <v>192</v>
      </c>
      <c r="J3012" s="1" t="s">
        <v>8477</v>
      </c>
    </row>
    <row r="3013" spans="1:10" x14ac:dyDescent="0.35">
      <c r="A3013" s="1" t="s">
        <v>8486</v>
      </c>
      <c r="B3013" s="2" t="s">
        <v>7</v>
      </c>
      <c r="C3013" s="2" t="s">
        <v>8</v>
      </c>
      <c r="D3013" s="2" t="s">
        <v>7</v>
      </c>
      <c r="E3013" s="2" t="s">
        <v>8</v>
      </c>
      <c r="F3013" s="2" t="s">
        <v>25</v>
      </c>
      <c r="G3013" s="1" t="s">
        <v>8487</v>
      </c>
      <c r="H3013" s="1" t="s">
        <v>7773</v>
      </c>
      <c r="I3013" s="2">
        <v>360</v>
      </c>
      <c r="J3013" s="1" t="s">
        <v>8488</v>
      </c>
    </row>
    <row r="3014" spans="1:10" x14ac:dyDescent="0.35">
      <c r="A3014" s="1" t="s">
        <v>8489</v>
      </c>
      <c r="B3014" s="2" t="s">
        <v>7</v>
      </c>
      <c r="C3014" s="2" t="s">
        <v>7</v>
      </c>
      <c r="D3014" s="2" t="s">
        <v>7</v>
      </c>
      <c r="E3014" s="2" t="s">
        <v>8</v>
      </c>
      <c r="F3014" s="2" t="s">
        <v>9</v>
      </c>
      <c r="G3014" s="1" t="s">
        <v>8487</v>
      </c>
      <c r="H3014" s="1" t="s">
        <v>7775</v>
      </c>
      <c r="I3014" s="2">
        <v>148</v>
      </c>
      <c r="J3014" s="1" t="s">
        <v>8488</v>
      </c>
    </row>
    <row r="3015" spans="1:10" x14ac:dyDescent="0.35">
      <c r="A3015" s="1" t="s">
        <v>8490</v>
      </c>
      <c r="B3015" s="2" t="s">
        <v>7</v>
      </c>
      <c r="C3015" s="2" t="s">
        <v>7</v>
      </c>
      <c r="D3015" s="2" t="s">
        <v>7</v>
      </c>
      <c r="E3015" s="2" t="s">
        <v>8</v>
      </c>
      <c r="F3015" s="2" t="s">
        <v>9</v>
      </c>
      <c r="G3015" s="1" t="s">
        <v>8491</v>
      </c>
      <c r="H3015" s="1" t="s">
        <v>8492</v>
      </c>
      <c r="I3015" s="2">
        <v>101</v>
      </c>
      <c r="J3015" s="1" t="s">
        <v>8493</v>
      </c>
    </row>
    <row r="3016" spans="1:10" x14ac:dyDescent="0.35">
      <c r="A3016" s="1" t="s">
        <v>8494</v>
      </c>
      <c r="B3016" s="2" t="s">
        <v>7</v>
      </c>
      <c r="C3016" s="2" t="s">
        <v>8</v>
      </c>
      <c r="D3016" s="2" t="s">
        <v>7</v>
      </c>
      <c r="E3016" s="2" t="s">
        <v>8</v>
      </c>
      <c r="F3016" s="2" t="s">
        <v>25</v>
      </c>
      <c r="G3016" s="1" t="s">
        <v>8491</v>
      </c>
      <c r="H3016" s="1" t="s">
        <v>8495</v>
      </c>
      <c r="I3016" s="2">
        <v>463</v>
      </c>
      <c r="J3016" s="1" t="s">
        <v>8493</v>
      </c>
    </row>
    <row r="3017" spans="1:10" x14ac:dyDescent="0.35">
      <c r="A3017" s="1" t="s">
        <v>8496</v>
      </c>
      <c r="B3017" s="2" t="s">
        <v>7</v>
      </c>
      <c r="C3017" s="2" t="s">
        <v>8</v>
      </c>
      <c r="D3017" s="2" t="s">
        <v>7</v>
      </c>
      <c r="E3017" s="2" t="s">
        <v>8</v>
      </c>
      <c r="F3017" s="2" t="s">
        <v>25</v>
      </c>
      <c r="G3017" s="1" t="s">
        <v>8491</v>
      </c>
      <c r="H3017" s="1" t="s">
        <v>8497</v>
      </c>
      <c r="I3017" s="2">
        <v>484</v>
      </c>
      <c r="J3017" s="1" t="s">
        <v>8493</v>
      </c>
    </row>
    <row r="3018" spans="1:10" x14ac:dyDescent="0.35">
      <c r="A3018" s="1" t="s">
        <v>8498</v>
      </c>
      <c r="B3018" s="2" t="s">
        <v>7</v>
      </c>
      <c r="C3018" s="2" t="s">
        <v>7</v>
      </c>
      <c r="D3018" s="2" t="s">
        <v>7</v>
      </c>
      <c r="E3018" s="2" t="s">
        <v>8</v>
      </c>
      <c r="F3018" s="2" t="s">
        <v>9</v>
      </c>
      <c r="G3018" s="1" t="s">
        <v>8499</v>
      </c>
      <c r="H3018" s="1" t="s">
        <v>8500</v>
      </c>
      <c r="I3018" s="2">
        <v>1100</v>
      </c>
      <c r="J3018" s="1" t="s">
        <v>8501</v>
      </c>
    </row>
    <row r="3019" spans="1:10" x14ac:dyDescent="0.35">
      <c r="A3019" s="1" t="s">
        <v>8502</v>
      </c>
      <c r="B3019" s="2" t="s">
        <v>7</v>
      </c>
      <c r="C3019" s="2" t="s">
        <v>7</v>
      </c>
      <c r="D3019" s="2" t="s">
        <v>7</v>
      </c>
      <c r="E3019" s="2" t="s">
        <v>8</v>
      </c>
      <c r="F3019" s="2" t="s">
        <v>9</v>
      </c>
      <c r="G3019" s="1" t="s">
        <v>8499</v>
      </c>
      <c r="H3019" s="1" t="s">
        <v>8503</v>
      </c>
      <c r="I3019" s="2">
        <v>415</v>
      </c>
      <c r="J3019" s="1" t="s">
        <v>8501</v>
      </c>
    </row>
    <row r="3020" spans="1:10" x14ac:dyDescent="0.35">
      <c r="A3020" s="1" t="s">
        <v>8504</v>
      </c>
      <c r="B3020" s="2" t="s">
        <v>7</v>
      </c>
      <c r="C3020" s="2" t="s">
        <v>7</v>
      </c>
      <c r="D3020" s="2" t="s">
        <v>7</v>
      </c>
      <c r="E3020" s="2" t="s">
        <v>8</v>
      </c>
      <c r="F3020" s="2" t="s">
        <v>9</v>
      </c>
      <c r="G3020" s="1" t="s">
        <v>8505</v>
      </c>
      <c r="H3020" s="1" t="s">
        <v>8506</v>
      </c>
      <c r="I3020" s="2">
        <v>372</v>
      </c>
      <c r="J3020" s="1" t="s">
        <v>8507</v>
      </c>
    </row>
    <row r="3021" spans="1:10" x14ac:dyDescent="0.35">
      <c r="A3021" s="1" t="s">
        <v>8508</v>
      </c>
      <c r="B3021" s="2" t="s">
        <v>7</v>
      </c>
      <c r="C3021" s="2" t="s">
        <v>7</v>
      </c>
      <c r="D3021" s="2" t="s">
        <v>7</v>
      </c>
      <c r="E3021" s="2" t="s">
        <v>8</v>
      </c>
      <c r="F3021" s="2" t="s">
        <v>9</v>
      </c>
      <c r="G3021" s="1" t="s">
        <v>8509</v>
      </c>
      <c r="H3021" s="1" t="s">
        <v>8510</v>
      </c>
      <c r="I3021" s="2">
        <v>210</v>
      </c>
      <c r="J3021" s="1" t="s">
        <v>8511</v>
      </c>
    </row>
    <row r="3022" spans="1:10" x14ac:dyDescent="0.35">
      <c r="A3022" s="1" t="s">
        <v>8512</v>
      </c>
      <c r="B3022" s="2" t="s">
        <v>7</v>
      </c>
      <c r="C3022" s="2" t="s">
        <v>7</v>
      </c>
      <c r="D3022" s="2" t="s">
        <v>8</v>
      </c>
      <c r="E3022" s="2" t="s">
        <v>8</v>
      </c>
      <c r="F3022" s="2" t="s">
        <v>83</v>
      </c>
      <c r="G3022" s="1" t="s">
        <v>8513</v>
      </c>
      <c r="H3022" s="1" t="s">
        <v>3666</v>
      </c>
      <c r="I3022" s="2">
        <v>325</v>
      </c>
      <c r="J3022" s="1" t="s">
        <v>3667</v>
      </c>
    </row>
    <row r="3023" spans="1:10" x14ac:dyDescent="0.35">
      <c r="A3023" s="1" t="s">
        <v>8514</v>
      </c>
      <c r="B3023" s="2" t="s">
        <v>7</v>
      </c>
      <c r="C3023" s="2" t="s">
        <v>7</v>
      </c>
      <c r="D3023" s="2" t="s">
        <v>7</v>
      </c>
      <c r="E3023" s="2" t="s">
        <v>8</v>
      </c>
      <c r="F3023" s="2" t="s">
        <v>9</v>
      </c>
      <c r="G3023" s="1" t="s">
        <v>8515</v>
      </c>
      <c r="H3023" s="1" t="s">
        <v>8516</v>
      </c>
      <c r="I3023" s="2">
        <v>218</v>
      </c>
      <c r="J3023" s="1" t="s">
        <v>8517</v>
      </c>
    </row>
    <row r="3024" spans="1:10" x14ac:dyDescent="0.35">
      <c r="A3024" s="1" t="s">
        <v>8518</v>
      </c>
      <c r="B3024" s="2" t="s">
        <v>7</v>
      </c>
      <c r="C3024" s="2" t="s">
        <v>7</v>
      </c>
      <c r="D3024" s="2" t="s">
        <v>7</v>
      </c>
      <c r="E3024" s="2" t="s">
        <v>8</v>
      </c>
      <c r="F3024" s="2" t="s">
        <v>9</v>
      </c>
      <c r="G3024" s="1" t="s">
        <v>8515</v>
      </c>
      <c r="H3024" s="1" t="s">
        <v>8519</v>
      </c>
      <c r="I3024" s="2">
        <v>76</v>
      </c>
      <c r="J3024" s="1" t="s">
        <v>8517</v>
      </c>
    </row>
    <row r="3025" spans="1:10" x14ac:dyDescent="0.35">
      <c r="A3025" s="1" t="s">
        <v>8520</v>
      </c>
      <c r="B3025" s="2" t="s">
        <v>7</v>
      </c>
      <c r="C3025" s="2" t="s">
        <v>7</v>
      </c>
      <c r="D3025" s="2" t="s">
        <v>7</v>
      </c>
      <c r="E3025" s="2" t="s">
        <v>8</v>
      </c>
      <c r="F3025" s="2" t="s">
        <v>9</v>
      </c>
      <c r="G3025" s="1" t="s">
        <v>8515</v>
      </c>
      <c r="H3025" s="1" t="s">
        <v>8521</v>
      </c>
      <c r="I3025" s="2">
        <v>351</v>
      </c>
      <c r="J3025" s="1" t="s">
        <v>8517</v>
      </c>
    </row>
    <row r="3026" spans="1:10" x14ac:dyDescent="0.35">
      <c r="A3026" s="1" t="s">
        <v>8522</v>
      </c>
      <c r="B3026" s="2" t="s">
        <v>7</v>
      </c>
      <c r="C3026" s="2" t="s">
        <v>7</v>
      </c>
      <c r="D3026" s="2" t="s">
        <v>7</v>
      </c>
      <c r="E3026" s="2" t="s">
        <v>8</v>
      </c>
      <c r="F3026" s="2" t="s">
        <v>9</v>
      </c>
      <c r="G3026" s="1" t="s">
        <v>8515</v>
      </c>
      <c r="H3026" s="1" t="s">
        <v>8523</v>
      </c>
      <c r="I3026" s="2">
        <v>325</v>
      </c>
      <c r="J3026" s="1" t="s">
        <v>8517</v>
      </c>
    </row>
    <row r="3027" spans="1:10" x14ac:dyDescent="0.35">
      <c r="A3027" s="1" t="s">
        <v>8524</v>
      </c>
      <c r="B3027" s="2" t="s">
        <v>7</v>
      </c>
      <c r="C3027" s="2" t="s">
        <v>8</v>
      </c>
      <c r="D3027" s="2" t="s">
        <v>7</v>
      </c>
      <c r="E3027" s="2" t="s">
        <v>8</v>
      </c>
      <c r="F3027" s="2" t="s">
        <v>25</v>
      </c>
      <c r="G3027" s="1" t="s">
        <v>8515</v>
      </c>
      <c r="H3027" s="1" t="s">
        <v>8525</v>
      </c>
      <c r="I3027" s="2">
        <v>223</v>
      </c>
      <c r="J3027" s="1" t="s">
        <v>8517</v>
      </c>
    </row>
    <row r="3028" spans="1:10" x14ac:dyDescent="0.35">
      <c r="A3028" s="1" t="s">
        <v>8526</v>
      </c>
      <c r="B3028" s="2" t="s">
        <v>7</v>
      </c>
      <c r="C3028" s="2" t="s">
        <v>7</v>
      </c>
      <c r="D3028" s="2" t="s">
        <v>7</v>
      </c>
      <c r="E3028" s="2" t="s">
        <v>8</v>
      </c>
      <c r="F3028" s="2" t="s">
        <v>9</v>
      </c>
      <c r="G3028" s="1" t="s">
        <v>8527</v>
      </c>
      <c r="H3028" s="1" t="s">
        <v>8528</v>
      </c>
      <c r="I3028" s="2">
        <v>245</v>
      </c>
      <c r="J3028" s="1" t="s">
        <v>8529</v>
      </c>
    </row>
    <row r="3029" spans="1:10" x14ac:dyDescent="0.35">
      <c r="A3029" s="1" t="s">
        <v>8530</v>
      </c>
      <c r="B3029" s="2" t="s">
        <v>7</v>
      </c>
      <c r="C3029" s="2" t="s">
        <v>7</v>
      </c>
      <c r="D3029" s="2" t="s">
        <v>7</v>
      </c>
      <c r="E3029" s="2" t="s">
        <v>8</v>
      </c>
      <c r="F3029" s="2" t="s">
        <v>9</v>
      </c>
      <c r="G3029" s="1" t="s">
        <v>8531</v>
      </c>
      <c r="H3029" s="1" t="s">
        <v>8532</v>
      </c>
      <c r="I3029" s="2">
        <v>155</v>
      </c>
      <c r="J3029" s="1" t="s">
        <v>8533</v>
      </c>
    </row>
    <row r="3030" spans="1:10" x14ac:dyDescent="0.35">
      <c r="A3030" s="1" t="s">
        <v>8534</v>
      </c>
      <c r="B3030" s="2" t="s">
        <v>7</v>
      </c>
      <c r="C3030" s="2" t="s">
        <v>8</v>
      </c>
      <c r="D3030" s="2" t="s">
        <v>7</v>
      </c>
      <c r="E3030" s="2" t="s">
        <v>8</v>
      </c>
      <c r="F3030" s="2" t="s">
        <v>25</v>
      </c>
      <c r="G3030" s="1" t="s">
        <v>8535</v>
      </c>
      <c r="H3030" s="1" t="s">
        <v>8536</v>
      </c>
      <c r="I3030" s="2">
        <v>222</v>
      </c>
      <c r="J3030" s="1" t="s">
        <v>8537</v>
      </c>
    </row>
    <row r="3031" spans="1:10" x14ac:dyDescent="0.35">
      <c r="A3031" s="1" t="s">
        <v>8538</v>
      </c>
      <c r="B3031" s="2" t="s">
        <v>7</v>
      </c>
      <c r="C3031" s="2" t="s">
        <v>7</v>
      </c>
      <c r="D3031" s="2" t="s">
        <v>7</v>
      </c>
      <c r="E3031" s="2" t="s">
        <v>8</v>
      </c>
      <c r="F3031" s="2" t="s">
        <v>9</v>
      </c>
      <c r="G3031" s="1" t="s">
        <v>8535</v>
      </c>
      <c r="H3031" s="1" t="s">
        <v>8539</v>
      </c>
      <c r="I3031" s="2">
        <v>164</v>
      </c>
      <c r="J3031" s="1" t="s">
        <v>8537</v>
      </c>
    </row>
    <row r="3032" spans="1:10" x14ac:dyDescent="0.35">
      <c r="A3032" s="1" t="s">
        <v>8540</v>
      </c>
      <c r="B3032" s="2" t="s">
        <v>7</v>
      </c>
      <c r="C3032" s="2" t="s">
        <v>7</v>
      </c>
      <c r="D3032" s="2" t="s">
        <v>7</v>
      </c>
      <c r="E3032" s="2" t="s">
        <v>8</v>
      </c>
      <c r="F3032" s="2" t="s">
        <v>9</v>
      </c>
      <c r="G3032" s="1" t="s">
        <v>8541</v>
      </c>
      <c r="H3032" s="1" t="s">
        <v>8542</v>
      </c>
      <c r="I3032" s="2">
        <v>105</v>
      </c>
      <c r="J3032" s="1" t="s">
        <v>8543</v>
      </c>
    </row>
    <row r="3033" spans="1:10" x14ac:dyDescent="0.35">
      <c r="A3033" s="1" t="s">
        <v>8544</v>
      </c>
      <c r="B3033" s="2" t="s">
        <v>7</v>
      </c>
      <c r="C3033" s="2" t="s">
        <v>7</v>
      </c>
      <c r="D3033" s="2" t="s">
        <v>7</v>
      </c>
      <c r="E3033" s="2" t="s">
        <v>8</v>
      </c>
      <c r="F3033" s="2" t="s">
        <v>9</v>
      </c>
      <c r="G3033" s="1" t="s">
        <v>8541</v>
      </c>
      <c r="H3033" s="1" t="s">
        <v>8545</v>
      </c>
      <c r="I3033" s="2">
        <v>744</v>
      </c>
      <c r="J3033" s="1" t="s">
        <v>8543</v>
      </c>
    </row>
    <row r="3034" spans="1:10" x14ac:dyDescent="0.35">
      <c r="A3034" s="1" t="s">
        <v>8546</v>
      </c>
      <c r="B3034" s="2" t="s">
        <v>7</v>
      </c>
      <c r="C3034" s="2" t="s">
        <v>7</v>
      </c>
      <c r="D3034" s="2" t="s">
        <v>7</v>
      </c>
      <c r="E3034" s="2" t="s">
        <v>8</v>
      </c>
      <c r="F3034" s="2" t="s">
        <v>9</v>
      </c>
      <c r="G3034" s="1" t="s">
        <v>8541</v>
      </c>
      <c r="H3034" s="1" t="s">
        <v>8547</v>
      </c>
      <c r="I3034" s="2">
        <v>660</v>
      </c>
      <c r="J3034" s="1" t="s">
        <v>8543</v>
      </c>
    </row>
    <row r="3035" spans="1:10" x14ac:dyDescent="0.35">
      <c r="A3035" s="1" t="s">
        <v>8548</v>
      </c>
      <c r="B3035" s="2" t="s">
        <v>7</v>
      </c>
      <c r="C3035" s="2" t="s">
        <v>7</v>
      </c>
      <c r="D3035" s="2" t="s">
        <v>7</v>
      </c>
      <c r="E3035" s="2" t="s">
        <v>8</v>
      </c>
      <c r="F3035" s="2" t="s">
        <v>9</v>
      </c>
      <c r="G3035" s="1" t="s">
        <v>8541</v>
      </c>
      <c r="H3035" s="1" t="s">
        <v>8549</v>
      </c>
      <c r="I3035" s="2">
        <v>1252</v>
      </c>
      <c r="J3035" s="1" t="s">
        <v>8543</v>
      </c>
    </row>
    <row r="3036" spans="1:10" x14ac:dyDescent="0.35">
      <c r="A3036" s="1" t="s">
        <v>8550</v>
      </c>
      <c r="B3036" s="2" t="s">
        <v>7</v>
      </c>
      <c r="C3036" s="2" t="s">
        <v>7</v>
      </c>
      <c r="D3036" s="2" t="s">
        <v>7</v>
      </c>
      <c r="E3036" s="2" t="s">
        <v>8</v>
      </c>
      <c r="F3036" s="2" t="s">
        <v>9</v>
      </c>
      <c r="G3036" s="1" t="s">
        <v>8541</v>
      </c>
      <c r="H3036" s="1" t="s">
        <v>8551</v>
      </c>
      <c r="I3036" s="2">
        <v>1076</v>
      </c>
      <c r="J3036" s="1" t="s">
        <v>8543</v>
      </c>
    </row>
    <row r="3037" spans="1:10" x14ac:dyDescent="0.35">
      <c r="A3037" s="1" t="s">
        <v>8552</v>
      </c>
      <c r="B3037" s="2" t="s">
        <v>7</v>
      </c>
      <c r="C3037" s="2" t="s">
        <v>7</v>
      </c>
      <c r="D3037" s="2" t="s">
        <v>7</v>
      </c>
      <c r="E3037" s="2" t="s">
        <v>8</v>
      </c>
      <c r="F3037" s="2" t="s">
        <v>9</v>
      </c>
      <c r="G3037" s="1" t="s">
        <v>8541</v>
      </c>
      <c r="H3037" s="1" t="s">
        <v>8553</v>
      </c>
      <c r="I3037" s="2">
        <v>856</v>
      </c>
      <c r="J3037" s="1" t="s">
        <v>8543</v>
      </c>
    </row>
    <row r="3038" spans="1:10" x14ac:dyDescent="0.35">
      <c r="A3038" s="1" t="s">
        <v>8554</v>
      </c>
      <c r="B3038" s="2" t="s">
        <v>7</v>
      </c>
      <c r="C3038" s="2" t="s">
        <v>7</v>
      </c>
      <c r="D3038" s="2" t="s">
        <v>7</v>
      </c>
      <c r="E3038" s="2" t="s">
        <v>8</v>
      </c>
      <c r="F3038" s="2" t="s">
        <v>9</v>
      </c>
      <c r="G3038" s="1" t="s">
        <v>8541</v>
      </c>
      <c r="H3038" s="1" t="s">
        <v>8555</v>
      </c>
      <c r="I3038" s="2">
        <v>1148</v>
      </c>
      <c r="J3038" s="1" t="s">
        <v>8543</v>
      </c>
    </row>
    <row r="3039" spans="1:10" x14ac:dyDescent="0.35">
      <c r="A3039" s="1" t="s">
        <v>8556</v>
      </c>
      <c r="B3039" s="2" t="s">
        <v>7</v>
      </c>
      <c r="C3039" s="2" t="s">
        <v>7</v>
      </c>
      <c r="D3039" s="2" t="s">
        <v>7</v>
      </c>
      <c r="E3039" s="2" t="s">
        <v>8</v>
      </c>
      <c r="F3039" s="2" t="s">
        <v>9</v>
      </c>
      <c r="G3039" s="1" t="s">
        <v>8541</v>
      </c>
      <c r="H3039" s="1" t="s">
        <v>8557</v>
      </c>
      <c r="I3039" s="2">
        <v>910</v>
      </c>
      <c r="J3039" s="1" t="s">
        <v>8543</v>
      </c>
    </row>
    <row r="3040" spans="1:10" x14ac:dyDescent="0.35">
      <c r="A3040" s="1" t="s">
        <v>8558</v>
      </c>
      <c r="B3040" s="2" t="s">
        <v>7</v>
      </c>
      <c r="C3040" s="2" t="s">
        <v>7</v>
      </c>
      <c r="D3040" s="2" t="s">
        <v>7</v>
      </c>
      <c r="E3040" s="2" t="s">
        <v>8</v>
      </c>
      <c r="F3040" s="2" t="s">
        <v>9</v>
      </c>
      <c r="G3040" s="1" t="s">
        <v>8541</v>
      </c>
      <c r="H3040" s="1" t="s">
        <v>8559</v>
      </c>
      <c r="I3040" s="2">
        <v>381</v>
      </c>
      <c r="J3040" s="1" t="s">
        <v>8543</v>
      </c>
    </row>
    <row r="3041" spans="1:10" x14ac:dyDescent="0.35">
      <c r="A3041" s="1" t="s">
        <v>8560</v>
      </c>
      <c r="B3041" s="2" t="s">
        <v>7</v>
      </c>
      <c r="C3041" s="2" t="s">
        <v>7</v>
      </c>
      <c r="D3041" s="2" t="s">
        <v>7</v>
      </c>
      <c r="E3041" s="2" t="s">
        <v>8</v>
      </c>
      <c r="F3041" s="2" t="s">
        <v>9</v>
      </c>
      <c r="G3041" s="1" t="s">
        <v>8561</v>
      </c>
      <c r="H3041" s="1" t="s">
        <v>8562</v>
      </c>
      <c r="I3041" s="2">
        <v>315</v>
      </c>
      <c r="J3041" s="1" t="s">
        <v>8563</v>
      </c>
    </row>
    <row r="3042" spans="1:10" x14ac:dyDescent="0.35">
      <c r="A3042" s="1" t="s">
        <v>8564</v>
      </c>
      <c r="B3042" s="2" t="s">
        <v>7</v>
      </c>
      <c r="C3042" s="2" t="s">
        <v>7</v>
      </c>
      <c r="D3042" s="2" t="s">
        <v>7</v>
      </c>
      <c r="E3042" s="2" t="s">
        <v>8</v>
      </c>
      <c r="F3042" s="2" t="s">
        <v>9</v>
      </c>
      <c r="G3042" s="1" t="s">
        <v>8565</v>
      </c>
      <c r="H3042" s="1" t="s">
        <v>8566</v>
      </c>
      <c r="I3042" s="2">
        <v>47</v>
      </c>
      <c r="J3042" s="1" t="s">
        <v>8567</v>
      </c>
    </row>
    <row r="3043" spans="1:10" x14ac:dyDescent="0.35">
      <c r="A3043" s="1" t="s">
        <v>8568</v>
      </c>
      <c r="B3043" s="2" t="s">
        <v>7</v>
      </c>
      <c r="C3043" s="2" t="s">
        <v>8</v>
      </c>
      <c r="D3043" s="2" t="s">
        <v>7</v>
      </c>
      <c r="E3043" s="2" t="s">
        <v>8</v>
      </c>
      <c r="F3043" s="2" t="s">
        <v>25</v>
      </c>
      <c r="G3043" s="1" t="s">
        <v>8569</v>
      </c>
      <c r="H3043" s="1" t="s">
        <v>8570</v>
      </c>
      <c r="I3043" s="2">
        <v>243</v>
      </c>
      <c r="J3043" s="1" t="s">
        <v>8571</v>
      </c>
    </row>
    <row r="3044" spans="1:10" x14ac:dyDescent="0.35">
      <c r="A3044" s="1" t="s">
        <v>8572</v>
      </c>
      <c r="B3044" s="2" t="s">
        <v>7</v>
      </c>
      <c r="C3044" s="2" t="s">
        <v>7</v>
      </c>
      <c r="D3044" s="2" t="s">
        <v>7</v>
      </c>
      <c r="E3044" s="2" t="s">
        <v>8</v>
      </c>
      <c r="F3044" s="2" t="s">
        <v>9</v>
      </c>
      <c r="G3044" s="1" t="s">
        <v>8569</v>
      </c>
      <c r="H3044" s="1" t="s">
        <v>8573</v>
      </c>
      <c r="I3044" s="2">
        <v>217</v>
      </c>
      <c r="J3044" s="1" t="s">
        <v>8571</v>
      </c>
    </row>
    <row r="3045" spans="1:10" x14ac:dyDescent="0.35">
      <c r="A3045" s="1" t="s">
        <v>8574</v>
      </c>
      <c r="B3045" s="2" t="s">
        <v>7</v>
      </c>
      <c r="C3045" s="2" t="s">
        <v>8</v>
      </c>
      <c r="D3045" s="2" t="s">
        <v>7</v>
      </c>
      <c r="E3045" s="2" t="s">
        <v>8</v>
      </c>
      <c r="F3045" s="2" t="s">
        <v>25</v>
      </c>
      <c r="G3045" s="1" t="s">
        <v>8575</v>
      </c>
      <c r="H3045" s="1" t="s">
        <v>8576</v>
      </c>
      <c r="I3045" s="2">
        <v>347</v>
      </c>
      <c r="J3045" s="1" t="s">
        <v>8577</v>
      </c>
    </row>
    <row r="3046" spans="1:10" x14ac:dyDescent="0.35">
      <c r="A3046" s="1" t="s">
        <v>8578</v>
      </c>
      <c r="B3046" s="2" t="s">
        <v>7</v>
      </c>
      <c r="C3046" s="2" t="s">
        <v>7</v>
      </c>
      <c r="D3046" s="2" t="s">
        <v>7</v>
      </c>
      <c r="E3046" s="2" t="s">
        <v>8</v>
      </c>
      <c r="F3046" s="2" t="s">
        <v>9</v>
      </c>
      <c r="G3046" s="1" t="s">
        <v>8575</v>
      </c>
      <c r="H3046" s="1" t="s">
        <v>8579</v>
      </c>
      <c r="I3046" s="2">
        <v>202</v>
      </c>
      <c r="J3046" s="1" t="s">
        <v>8577</v>
      </c>
    </row>
    <row r="3047" spans="1:10" x14ac:dyDescent="0.35">
      <c r="A3047" s="1" t="s">
        <v>8580</v>
      </c>
      <c r="B3047" s="2" t="s">
        <v>7</v>
      </c>
      <c r="C3047" s="2" t="s">
        <v>7</v>
      </c>
      <c r="D3047" s="2" t="s">
        <v>7</v>
      </c>
      <c r="E3047" s="2" t="s">
        <v>8</v>
      </c>
      <c r="F3047" s="2" t="s">
        <v>9</v>
      </c>
      <c r="G3047" s="1" t="s">
        <v>8575</v>
      </c>
      <c r="H3047" s="1" t="s">
        <v>8581</v>
      </c>
      <c r="I3047" s="2">
        <v>671</v>
      </c>
      <c r="J3047" s="1" t="s">
        <v>8577</v>
      </c>
    </row>
    <row r="3048" spans="1:10" x14ac:dyDescent="0.35">
      <c r="A3048" s="1" t="s">
        <v>8582</v>
      </c>
      <c r="B3048" s="2" t="s">
        <v>7</v>
      </c>
      <c r="C3048" s="2" t="s">
        <v>8</v>
      </c>
      <c r="D3048" s="2" t="s">
        <v>7</v>
      </c>
      <c r="E3048" s="2" t="s">
        <v>7</v>
      </c>
      <c r="F3048" s="2" t="s">
        <v>352</v>
      </c>
      <c r="G3048" s="1" t="s">
        <v>8575</v>
      </c>
      <c r="H3048" s="1" t="s">
        <v>8583</v>
      </c>
      <c r="I3048" s="2">
        <v>385</v>
      </c>
      <c r="J3048" s="1" t="s">
        <v>8577</v>
      </c>
    </row>
    <row r="3049" spans="1:10" x14ac:dyDescent="0.35">
      <c r="A3049" s="1" t="s">
        <v>8584</v>
      </c>
      <c r="B3049" s="2" t="s">
        <v>7</v>
      </c>
      <c r="C3049" s="2" t="s">
        <v>8</v>
      </c>
      <c r="D3049" s="2" t="s">
        <v>7</v>
      </c>
      <c r="E3049" s="2" t="s">
        <v>8</v>
      </c>
      <c r="F3049" s="2" t="s">
        <v>25</v>
      </c>
      <c r="G3049" s="1" t="s">
        <v>8575</v>
      </c>
      <c r="H3049" s="1" t="s">
        <v>8585</v>
      </c>
      <c r="I3049" s="2">
        <v>684</v>
      </c>
      <c r="J3049" s="1" t="s">
        <v>8577</v>
      </c>
    </row>
    <row r="3050" spans="1:10" x14ac:dyDescent="0.35">
      <c r="A3050" s="1" t="s">
        <v>8586</v>
      </c>
      <c r="B3050" s="2" t="s">
        <v>7</v>
      </c>
      <c r="C3050" s="2" t="s">
        <v>7</v>
      </c>
      <c r="D3050" s="2" t="s">
        <v>7</v>
      </c>
      <c r="E3050" s="2" t="s">
        <v>8</v>
      </c>
      <c r="F3050" s="2" t="s">
        <v>9</v>
      </c>
      <c r="G3050" s="1" t="s">
        <v>8575</v>
      </c>
      <c r="H3050" s="1" t="s">
        <v>8587</v>
      </c>
      <c r="I3050" s="2">
        <v>1025</v>
      </c>
      <c r="J3050" s="1" t="s">
        <v>8577</v>
      </c>
    </row>
    <row r="3051" spans="1:10" x14ac:dyDescent="0.35">
      <c r="A3051" s="1" t="s">
        <v>8588</v>
      </c>
      <c r="B3051" s="2" t="s">
        <v>7</v>
      </c>
      <c r="C3051" s="2" t="s">
        <v>7</v>
      </c>
      <c r="D3051" s="2" t="s">
        <v>7</v>
      </c>
      <c r="E3051" s="2" t="s">
        <v>8</v>
      </c>
      <c r="F3051" s="2" t="s">
        <v>9</v>
      </c>
      <c r="G3051" s="1" t="s">
        <v>8589</v>
      </c>
      <c r="H3051" s="1" t="s">
        <v>8590</v>
      </c>
      <c r="I3051" s="2">
        <v>94</v>
      </c>
      <c r="J3051" s="1" t="s">
        <v>8591</v>
      </c>
    </row>
    <row r="3052" spans="1:10" x14ac:dyDescent="0.35">
      <c r="A3052" s="1" t="s">
        <v>8592</v>
      </c>
      <c r="B3052" s="2" t="s">
        <v>7</v>
      </c>
      <c r="C3052" s="2" t="s">
        <v>7</v>
      </c>
      <c r="D3052" s="2" t="s">
        <v>7</v>
      </c>
      <c r="E3052" s="2" t="s">
        <v>8</v>
      </c>
      <c r="F3052" s="2" t="s">
        <v>9</v>
      </c>
      <c r="G3052" s="1" t="s">
        <v>8589</v>
      </c>
      <c r="H3052" s="1" t="s">
        <v>8593</v>
      </c>
      <c r="I3052" s="2">
        <v>314</v>
      </c>
      <c r="J3052" s="1" t="s">
        <v>8591</v>
      </c>
    </row>
    <row r="3053" spans="1:10" x14ac:dyDescent="0.35">
      <c r="A3053" s="1" t="s">
        <v>8594</v>
      </c>
      <c r="B3053" s="2" t="s">
        <v>7</v>
      </c>
      <c r="C3053" s="2" t="s">
        <v>8</v>
      </c>
      <c r="D3053" s="2" t="s">
        <v>7</v>
      </c>
      <c r="E3053" s="2" t="s">
        <v>8</v>
      </c>
      <c r="F3053" s="2" t="s">
        <v>25</v>
      </c>
      <c r="G3053" s="1" t="s">
        <v>8589</v>
      </c>
      <c r="H3053" s="1" t="s">
        <v>8595</v>
      </c>
      <c r="I3053" s="2">
        <v>65</v>
      </c>
      <c r="J3053" s="1" t="s">
        <v>8591</v>
      </c>
    </row>
    <row r="3054" spans="1:10" x14ac:dyDescent="0.35">
      <c r="A3054" s="1" t="s">
        <v>8596</v>
      </c>
      <c r="B3054" s="2" t="s">
        <v>7</v>
      </c>
      <c r="C3054" s="2" t="s">
        <v>7</v>
      </c>
      <c r="D3054" s="2" t="s">
        <v>7</v>
      </c>
      <c r="E3054" s="2" t="s">
        <v>8</v>
      </c>
      <c r="F3054" s="2" t="s">
        <v>9</v>
      </c>
      <c r="G3054" s="1" t="s">
        <v>8589</v>
      </c>
      <c r="H3054" s="1" t="s">
        <v>8597</v>
      </c>
      <c r="I3054" s="2">
        <v>420</v>
      </c>
      <c r="J3054" s="1" t="s">
        <v>8591</v>
      </c>
    </row>
    <row r="3055" spans="1:10" x14ac:dyDescent="0.35">
      <c r="A3055" s="1" t="s">
        <v>8598</v>
      </c>
      <c r="B3055" s="2" t="s">
        <v>7</v>
      </c>
      <c r="C3055" s="2" t="s">
        <v>7</v>
      </c>
      <c r="D3055" s="2" t="s">
        <v>7</v>
      </c>
      <c r="E3055" s="2" t="s">
        <v>8</v>
      </c>
      <c r="F3055" s="2" t="s">
        <v>9</v>
      </c>
      <c r="G3055" s="1" t="s">
        <v>8589</v>
      </c>
      <c r="H3055" s="1" t="s">
        <v>8599</v>
      </c>
      <c r="I3055" s="2">
        <v>431</v>
      </c>
      <c r="J3055" s="1" t="s">
        <v>8591</v>
      </c>
    </row>
    <row r="3056" spans="1:10" x14ac:dyDescent="0.35">
      <c r="A3056" s="1" t="s">
        <v>8600</v>
      </c>
      <c r="B3056" s="2" t="s">
        <v>7</v>
      </c>
      <c r="C3056" s="2" t="s">
        <v>8</v>
      </c>
      <c r="D3056" s="2" t="s">
        <v>7</v>
      </c>
      <c r="E3056" s="2" t="s">
        <v>8</v>
      </c>
      <c r="F3056" s="2" t="s">
        <v>25</v>
      </c>
      <c r="G3056" s="1" t="s">
        <v>8589</v>
      </c>
      <c r="H3056" s="1" t="s">
        <v>8601</v>
      </c>
      <c r="I3056" s="2">
        <v>279</v>
      </c>
      <c r="J3056" s="1" t="s">
        <v>8591</v>
      </c>
    </row>
    <row r="3057" spans="1:10" x14ac:dyDescent="0.35">
      <c r="A3057" s="1" t="s">
        <v>8602</v>
      </c>
      <c r="B3057" s="2" t="s">
        <v>7</v>
      </c>
      <c r="C3057" s="2" t="s">
        <v>7</v>
      </c>
      <c r="D3057" s="2" t="s">
        <v>7</v>
      </c>
      <c r="E3057" s="2" t="s">
        <v>8</v>
      </c>
      <c r="F3057" s="2" t="s">
        <v>9</v>
      </c>
      <c r="G3057" s="1" t="s">
        <v>8603</v>
      </c>
      <c r="H3057" s="1" t="s">
        <v>8604</v>
      </c>
      <c r="I3057" s="2">
        <v>108</v>
      </c>
      <c r="J3057" s="1" t="s">
        <v>8605</v>
      </c>
    </row>
    <row r="3058" spans="1:10" x14ac:dyDescent="0.35">
      <c r="A3058" s="1" t="s">
        <v>8606</v>
      </c>
      <c r="B3058" s="2" t="s">
        <v>7</v>
      </c>
      <c r="C3058" s="2" t="s">
        <v>7</v>
      </c>
      <c r="D3058" s="2" t="s">
        <v>7</v>
      </c>
      <c r="E3058" s="2" t="s">
        <v>8</v>
      </c>
      <c r="F3058" s="2" t="s">
        <v>9</v>
      </c>
      <c r="G3058" s="1" t="s">
        <v>8603</v>
      </c>
      <c r="H3058" s="1" t="s">
        <v>8607</v>
      </c>
      <c r="I3058" s="2">
        <v>410</v>
      </c>
      <c r="J3058" s="1" t="s">
        <v>8605</v>
      </c>
    </row>
    <row r="3059" spans="1:10" x14ac:dyDescent="0.35">
      <c r="A3059" s="1" t="s">
        <v>8608</v>
      </c>
      <c r="B3059" s="2" t="s">
        <v>7</v>
      </c>
      <c r="C3059" s="2" t="s">
        <v>8</v>
      </c>
      <c r="D3059" s="2" t="s">
        <v>7</v>
      </c>
      <c r="E3059" s="2" t="s">
        <v>8</v>
      </c>
      <c r="F3059" s="2" t="s">
        <v>25</v>
      </c>
      <c r="G3059" s="1" t="s">
        <v>8603</v>
      </c>
      <c r="H3059" s="1" t="s">
        <v>8609</v>
      </c>
      <c r="I3059" s="2">
        <v>192</v>
      </c>
      <c r="J3059" s="1" t="s">
        <v>8605</v>
      </c>
    </row>
    <row r="3060" spans="1:10" x14ac:dyDescent="0.35">
      <c r="A3060" s="1" t="s">
        <v>8610</v>
      </c>
      <c r="B3060" s="2" t="s">
        <v>7</v>
      </c>
      <c r="C3060" s="2" t="s">
        <v>7</v>
      </c>
      <c r="D3060" s="2" t="s">
        <v>7</v>
      </c>
      <c r="E3060" s="2" t="s">
        <v>8</v>
      </c>
      <c r="F3060" s="2" t="s">
        <v>9</v>
      </c>
      <c r="G3060" s="1" t="s">
        <v>8611</v>
      </c>
      <c r="H3060" s="1" t="s">
        <v>8612</v>
      </c>
      <c r="I3060" s="2">
        <v>288</v>
      </c>
      <c r="J3060" s="1" t="s">
        <v>8181</v>
      </c>
    </row>
    <row r="3061" spans="1:10" x14ac:dyDescent="0.35">
      <c r="A3061" s="1" t="s">
        <v>8613</v>
      </c>
      <c r="B3061" s="2" t="s">
        <v>7</v>
      </c>
      <c r="C3061" s="2" t="s">
        <v>7</v>
      </c>
      <c r="D3061" s="2" t="s">
        <v>7</v>
      </c>
      <c r="E3061" s="2" t="s">
        <v>8</v>
      </c>
      <c r="F3061" s="2" t="s">
        <v>9</v>
      </c>
      <c r="G3061" s="1" t="s">
        <v>8611</v>
      </c>
      <c r="H3061" s="1" t="s">
        <v>8614</v>
      </c>
      <c r="I3061" s="2">
        <v>133</v>
      </c>
      <c r="J3061" s="1" t="s">
        <v>8181</v>
      </c>
    </row>
    <row r="3062" spans="1:10" x14ac:dyDescent="0.35">
      <c r="A3062" s="1" t="s">
        <v>8615</v>
      </c>
      <c r="B3062" s="2" t="s">
        <v>7</v>
      </c>
      <c r="C3062" s="2" t="s">
        <v>7</v>
      </c>
      <c r="D3062" s="2" t="s">
        <v>7</v>
      </c>
      <c r="E3062" s="2" t="s">
        <v>8</v>
      </c>
      <c r="F3062" s="2" t="s">
        <v>9</v>
      </c>
      <c r="G3062" s="1" t="s">
        <v>8611</v>
      </c>
      <c r="H3062" s="1" t="s">
        <v>8616</v>
      </c>
      <c r="I3062" s="2">
        <v>192</v>
      </c>
      <c r="J3062" s="1" t="s">
        <v>8181</v>
      </c>
    </row>
    <row r="3063" spans="1:10" x14ac:dyDescent="0.35">
      <c r="A3063" s="1" t="s">
        <v>8617</v>
      </c>
      <c r="B3063" s="2" t="s">
        <v>7</v>
      </c>
      <c r="C3063" s="2" t="s">
        <v>7</v>
      </c>
      <c r="D3063" s="2" t="s">
        <v>7</v>
      </c>
      <c r="E3063" s="2" t="s">
        <v>8</v>
      </c>
      <c r="F3063" s="2" t="s">
        <v>9</v>
      </c>
      <c r="G3063" s="1" t="s">
        <v>8611</v>
      </c>
      <c r="H3063" s="1" t="s">
        <v>8618</v>
      </c>
      <c r="I3063" s="2">
        <v>198</v>
      </c>
      <c r="J3063" s="1" t="s">
        <v>8181</v>
      </c>
    </row>
    <row r="3064" spans="1:10" x14ac:dyDescent="0.35">
      <c r="A3064" s="1" t="s">
        <v>8619</v>
      </c>
      <c r="B3064" s="2" t="s">
        <v>7</v>
      </c>
      <c r="C3064" s="2" t="s">
        <v>7</v>
      </c>
      <c r="D3064" s="2" t="s">
        <v>7</v>
      </c>
      <c r="E3064" s="2" t="s">
        <v>8</v>
      </c>
      <c r="F3064" s="2" t="s">
        <v>9</v>
      </c>
      <c r="G3064" s="1" t="s">
        <v>8611</v>
      </c>
      <c r="H3064" s="1" t="s">
        <v>8620</v>
      </c>
      <c r="I3064" s="2">
        <v>75</v>
      </c>
      <c r="J3064" s="1" t="s">
        <v>8181</v>
      </c>
    </row>
    <row r="3065" spans="1:10" x14ac:dyDescent="0.35">
      <c r="A3065" s="1" t="s">
        <v>8621</v>
      </c>
      <c r="B3065" s="2" t="s">
        <v>7</v>
      </c>
      <c r="C3065" s="2" t="s">
        <v>8</v>
      </c>
      <c r="D3065" s="2" t="s">
        <v>7</v>
      </c>
      <c r="E3065" s="2" t="s">
        <v>8</v>
      </c>
      <c r="F3065" s="2" t="s">
        <v>25</v>
      </c>
      <c r="G3065" s="1" t="s">
        <v>8611</v>
      </c>
      <c r="H3065" s="1" t="s">
        <v>8180</v>
      </c>
      <c r="I3065" s="2">
        <v>307</v>
      </c>
      <c r="J3065" s="1" t="s">
        <v>8181</v>
      </c>
    </row>
    <row r="3066" spans="1:10" x14ac:dyDescent="0.35">
      <c r="A3066" s="1" t="s">
        <v>8622</v>
      </c>
      <c r="B3066" s="2" t="s">
        <v>7</v>
      </c>
      <c r="C3066" s="2" t="s">
        <v>7</v>
      </c>
      <c r="D3066" s="2" t="s">
        <v>7</v>
      </c>
      <c r="E3066" s="2" t="s">
        <v>8</v>
      </c>
      <c r="F3066" s="2" t="s">
        <v>9</v>
      </c>
      <c r="G3066" s="1" t="s">
        <v>8611</v>
      </c>
      <c r="H3066" s="1" t="s">
        <v>8623</v>
      </c>
      <c r="I3066" s="2">
        <v>212</v>
      </c>
      <c r="J3066" s="1" t="s">
        <v>8181</v>
      </c>
    </row>
    <row r="3067" spans="1:10" x14ac:dyDescent="0.35">
      <c r="A3067" s="1" t="s">
        <v>8624</v>
      </c>
      <c r="B3067" s="2" t="s">
        <v>7</v>
      </c>
      <c r="C3067" s="2" t="s">
        <v>7</v>
      </c>
      <c r="D3067" s="2" t="s">
        <v>7</v>
      </c>
      <c r="E3067" s="2" t="s">
        <v>8</v>
      </c>
      <c r="F3067" s="2" t="s">
        <v>9</v>
      </c>
      <c r="G3067" s="1" t="s">
        <v>8611</v>
      </c>
      <c r="H3067" s="1" t="s">
        <v>8625</v>
      </c>
      <c r="I3067" s="2">
        <v>399</v>
      </c>
      <c r="J3067" s="1" t="s">
        <v>8181</v>
      </c>
    </row>
    <row r="3068" spans="1:10" x14ac:dyDescent="0.35">
      <c r="A3068" s="1" t="s">
        <v>8626</v>
      </c>
      <c r="B3068" s="2" t="s">
        <v>7</v>
      </c>
      <c r="C3068" s="2" t="s">
        <v>7</v>
      </c>
      <c r="D3068" s="2" t="s">
        <v>7</v>
      </c>
      <c r="E3068" s="2" t="s">
        <v>8</v>
      </c>
      <c r="F3068" s="2" t="s">
        <v>9</v>
      </c>
      <c r="G3068" s="1" t="s">
        <v>8627</v>
      </c>
      <c r="H3068" s="1" t="s">
        <v>8628</v>
      </c>
      <c r="I3068" s="2">
        <v>474</v>
      </c>
      <c r="J3068" s="1" t="s">
        <v>8629</v>
      </c>
    </row>
    <row r="3069" spans="1:10" x14ac:dyDescent="0.35">
      <c r="A3069" s="1" t="s">
        <v>8630</v>
      </c>
      <c r="B3069" s="2" t="s">
        <v>7</v>
      </c>
      <c r="C3069" s="2" t="s">
        <v>7</v>
      </c>
      <c r="D3069" s="2" t="s">
        <v>7</v>
      </c>
      <c r="E3069" s="2" t="s">
        <v>8</v>
      </c>
      <c r="F3069" s="2" t="s">
        <v>9</v>
      </c>
      <c r="G3069" s="1" t="s">
        <v>8631</v>
      </c>
      <c r="H3069" s="1" t="s">
        <v>8632</v>
      </c>
      <c r="I3069" s="2">
        <v>394</v>
      </c>
      <c r="J3069" s="1" t="s">
        <v>8633</v>
      </c>
    </row>
    <row r="3070" spans="1:10" x14ac:dyDescent="0.35">
      <c r="A3070" s="1" t="s">
        <v>8634</v>
      </c>
      <c r="B3070" s="2" t="s">
        <v>7</v>
      </c>
      <c r="C3070" s="2" t="s">
        <v>7</v>
      </c>
      <c r="D3070" s="2" t="s">
        <v>7</v>
      </c>
      <c r="E3070" s="2" t="s">
        <v>8</v>
      </c>
      <c r="F3070" s="2" t="s">
        <v>9</v>
      </c>
      <c r="G3070" s="1" t="s">
        <v>8635</v>
      </c>
      <c r="H3070" s="1" t="s">
        <v>8636</v>
      </c>
      <c r="I3070" s="2">
        <v>504</v>
      </c>
      <c r="J3070" s="1" t="s">
        <v>8637</v>
      </c>
    </row>
    <row r="3071" spans="1:10" x14ac:dyDescent="0.35">
      <c r="A3071" s="1" t="s">
        <v>8638</v>
      </c>
      <c r="B3071" s="2" t="s">
        <v>7</v>
      </c>
      <c r="C3071" s="2" t="s">
        <v>8</v>
      </c>
      <c r="D3071" s="2" t="s">
        <v>7</v>
      </c>
      <c r="E3071" s="2" t="s">
        <v>8</v>
      </c>
      <c r="F3071" s="2" t="s">
        <v>25</v>
      </c>
      <c r="G3071" s="1" t="s">
        <v>8635</v>
      </c>
      <c r="H3071" s="1" t="s">
        <v>8639</v>
      </c>
      <c r="I3071" s="2">
        <v>373</v>
      </c>
      <c r="J3071" s="1" t="s">
        <v>8637</v>
      </c>
    </row>
    <row r="3072" spans="1:10" x14ac:dyDescent="0.35">
      <c r="A3072" s="1" t="s">
        <v>8640</v>
      </c>
      <c r="B3072" s="2" t="s">
        <v>7</v>
      </c>
      <c r="C3072" s="2" t="s">
        <v>8</v>
      </c>
      <c r="D3072" s="2" t="s">
        <v>7</v>
      </c>
      <c r="E3072" s="2" t="s">
        <v>8</v>
      </c>
      <c r="F3072" s="2" t="s">
        <v>25</v>
      </c>
      <c r="G3072" s="1" t="s">
        <v>8635</v>
      </c>
      <c r="H3072" s="1" t="s">
        <v>8641</v>
      </c>
      <c r="I3072" s="2">
        <v>291</v>
      </c>
      <c r="J3072" s="1" t="s">
        <v>8637</v>
      </c>
    </row>
    <row r="3073" spans="1:10" x14ac:dyDescent="0.35">
      <c r="A3073" s="1" t="s">
        <v>8642</v>
      </c>
      <c r="B3073" s="2" t="s">
        <v>7</v>
      </c>
      <c r="C3073" s="2" t="s">
        <v>8</v>
      </c>
      <c r="D3073" s="2" t="s">
        <v>7</v>
      </c>
      <c r="E3073" s="2" t="s">
        <v>8</v>
      </c>
      <c r="F3073" s="2" t="s">
        <v>25</v>
      </c>
      <c r="G3073" s="1" t="s">
        <v>8643</v>
      </c>
      <c r="H3073" s="1" t="s">
        <v>8644</v>
      </c>
      <c r="I3073" s="2">
        <v>480</v>
      </c>
      <c r="J3073" s="1" t="s">
        <v>8645</v>
      </c>
    </row>
    <row r="3074" spans="1:10" x14ac:dyDescent="0.35">
      <c r="A3074" s="1" t="s">
        <v>8646</v>
      </c>
      <c r="B3074" s="2" t="s">
        <v>7</v>
      </c>
      <c r="C3074" s="2" t="s">
        <v>7</v>
      </c>
      <c r="D3074" s="2" t="s">
        <v>7</v>
      </c>
      <c r="E3074" s="2" t="s">
        <v>8</v>
      </c>
      <c r="F3074" s="2" t="s">
        <v>9</v>
      </c>
      <c r="G3074" s="1" t="s">
        <v>8647</v>
      </c>
      <c r="H3074" s="1" t="s">
        <v>8648</v>
      </c>
      <c r="I3074" s="2">
        <v>145</v>
      </c>
      <c r="J3074" s="1" t="s">
        <v>8649</v>
      </c>
    </row>
    <row r="3075" spans="1:10" x14ac:dyDescent="0.35">
      <c r="A3075" s="1" t="s">
        <v>8650</v>
      </c>
      <c r="B3075" s="2" t="s">
        <v>7</v>
      </c>
      <c r="C3075" s="2" t="s">
        <v>7</v>
      </c>
      <c r="D3075" s="2" t="s">
        <v>7</v>
      </c>
      <c r="E3075" s="2" t="s">
        <v>8</v>
      </c>
      <c r="F3075" s="2" t="s">
        <v>9</v>
      </c>
      <c r="G3075" s="1" t="s">
        <v>8651</v>
      </c>
      <c r="H3075" s="1" t="s">
        <v>8652</v>
      </c>
      <c r="I3075" s="2">
        <v>275</v>
      </c>
      <c r="J3075" s="1" t="s">
        <v>8653</v>
      </c>
    </row>
    <row r="3076" spans="1:10" x14ac:dyDescent="0.35">
      <c r="A3076" s="1" t="s">
        <v>8654</v>
      </c>
      <c r="B3076" s="2" t="s">
        <v>7</v>
      </c>
      <c r="C3076" s="2" t="s">
        <v>7</v>
      </c>
      <c r="D3076" s="2" t="s">
        <v>7</v>
      </c>
      <c r="E3076" s="2" t="s">
        <v>8</v>
      </c>
      <c r="F3076" s="2" t="s">
        <v>9</v>
      </c>
      <c r="G3076" s="1" t="s">
        <v>8651</v>
      </c>
      <c r="H3076" s="1" t="s">
        <v>8655</v>
      </c>
      <c r="I3076" s="2">
        <v>617</v>
      </c>
      <c r="J3076" s="1" t="s">
        <v>8653</v>
      </c>
    </row>
    <row r="3077" spans="1:10" x14ac:dyDescent="0.35">
      <c r="A3077" s="1" t="s">
        <v>8656</v>
      </c>
      <c r="B3077" s="2" t="s">
        <v>7</v>
      </c>
      <c r="C3077" s="2" t="s">
        <v>7</v>
      </c>
      <c r="D3077" s="2" t="s">
        <v>7</v>
      </c>
      <c r="E3077" s="2" t="s">
        <v>8</v>
      </c>
      <c r="F3077" s="2" t="s">
        <v>9</v>
      </c>
      <c r="G3077" s="1" t="s">
        <v>8657</v>
      </c>
      <c r="H3077" s="1" t="s">
        <v>8658</v>
      </c>
      <c r="I3077" s="2">
        <v>524</v>
      </c>
      <c r="J3077" s="1" t="s">
        <v>8659</v>
      </c>
    </row>
    <row r="3078" spans="1:10" x14ac:dyDescent="0.35">
      <c r="A3078" s="1" t="s">
        <v>8660</v>
      </c>
      <c r="B3078" s="2" t="s">
        <v>7</v>
      </c>
      <c r="C3078" s="2" t="s">
        <v>7</v>
      </c>
      <c r="D3078" s="2" t="s">
        <v>7</v>
      </c>
      <c r="E3078" s="2" t="s">
        <v>8</v>
      </c>
      <c r="F3078" s="2" t="s">
        <v>9</v>
      </c>
      <c r="G3078" s="1" t="s">
        <v>8657</v>
      </c>
      <c r="H3078" s="1" t="s">
        <v>8661</v>
      </c>
      <c r="I3078" s="2">
        <v>312</v>
      </c>
      <c r="J3078" s="1" t="s">
        <v>8659</v>
      </c>
    </row>
    <row r="3079" spans="1:10" x14ac:dyDescent="0.35">
      <c r="A3079" s="1" t="s">
        <v>8662</v>
      </c>
      <c r="B3079" s="2" t="s">
        <v>7</v>
      </c>
      <c r="C3079" s="2" t="s">
        <v>8</v>
      </c>
      <c r="D3079" s="2" t="s">
        <v>7</v>
      </c>
      <c r="E3079" s="2" t="s">
        <v>8</v>
      </c>
      <c r="F3079" s="2" t="s">
        <v>25</v>
      </c>
      <c r="G3079" s="1" t="s">
        <v>8663</v>
      </c>
      <c r="H3079" s="1" t="s">
        <v>8664</v>
      </c>
      <c r="I3079" s="2">
        <v>262</v>
      </c>
      <c r="J3079" s="1" t="s">
        <v>8665</v>
      </c>
    </row>
    <row r="3080" spans="1:10" x14ac:dyDescent="0.35">
      <c r="A3080" s="1" t="s">
        <v>8666</v>
      </c>
      <c r="B3080" s="2" t="s">
        <v>7</v>
      </c>
      <c r="C3080" s="2" t="s">
        <v>7</v>
      </c>
      <c r="D3080" s="2" t="s">
        <v>7</v>
      </c>
      <c r="E3080" s="2" t="s">
        <v>8</v>
      </c>
      <c r="F3080" s="2" t="s">
        <v>9</v>
      </c>
      <c r="G3080" s="1" t="s">
        <v>8667</v>
      </c>
      <c r="H3080" s="1" t="s">
        <v>8668</v>
      </c>
      <c r="I3080" s="2">
        <v>343</v>
      </c>
      <c r="J3080" s="1" t="s">
        <v>8669</v>
      </c>
    </row>
    <row r="3081" spans="1:10" x14ac:dyDescent="0.35">
      <c r="A3081" s="1" t="s">
        <v>8670</v>
      </c>
      <c r="B3081" s="2" t="s">
        <v>7</v>
      </c>
      <c r="C3081" s="2" t="s">
        <v>7</v>
      </c>
      <c r="D3081" s="2" t="s">
        <v>7</v>
      </c>
      <c r="E3081" s="2" t="s">
        <v>8</v>
      </c>
      <c r="F3081" s="2" t="s">
        <v>9</v>
      </c>
      <c r="G3081" s="1" t="s">
        <v>8671</v>
      </c>
      <c r="H3081" s="1" t="s">
        <v>8672</v>
      </c>
      <c r="I3081" s="2">
        <v>70</v>
      </c>
      <c r="J3081" s="1" t="s">
        <v>1532</v>
      </c>
    </row>
    <row r="3082" spans="1:10" x14ac:dyDescent="0.35">
      <c r="A3082" s="1" t="s">
        <v>8673</v>
      </c>
      <c r="B3082" s="2" t="s">
        <v>7</v>
      </c>
      <c r="C3082" s="2" t="s">
        <v>7</v>
      </c>
      <c r="D3082" s="2" t="s">
        <v>7</v>
      </c>
      <c r="E3082" s="2" t="s">
        <v>8</v>
      </c>
      <c r="F3082" s="2" t="s">
        <v>9</v>
      </c>
      <c r="G3082" s="1" t="s">
        <v>8671</v>
      </c>
      <c r="H3082" s="1" t="s">
        <v>8674</v>
      </c>
      <c r="I3082" s="2">
        <v>129</v>
      </c>
      <c r="J3082" s="1" t="s">
        <v>1532</v>
      </c>
    </row>
    <row r="3083" spans="1:10" x14ac:dyDescent="0.35">
      <c r="A3083" s="1" t="s">
        <v>8675</v>
      </c>
      <c r="B3083" s="2" t="s">
        <v>7</v>
      </c>
      <c r="C3083" s="2" t="s">
        <v>7</v>
      </c>
      <c r="D3083" s="2" t="s">
        <v>7</v>
      </c>
      <c r="E3083" s="2" t="s">
        <v>8</v>
      </c>
      <c r="F3083" s="2" t="s">
        <v>9</v>
      </c>
      <c r="G3083" s="1" t="s">
        <v>8671</v>
      </c>
      <c r="H3083" s="1" t="s">
        <v>8676</v>
      </c>
      <c r="I3083" s="2">
        <v>84</v>
      </c>
      <c r="J3083" s="1" t="s">
        <v>1532</v>
      </c>
    </row>
    <row r="3084" spans="1:10" x14ac:dyDescent="0.35">
      <c r="A3084" s="1" t="s">
        <v>8677</v>
      </c>
      <c r="B3084" s="2" t="s">
        <v>7</v>
      </c>
      <c r="C3084" s="2" t="s">
        <v>7</v>
      </c>
      <c r="D3084" s="2" t="s">
        <v>7</v>
      </c>
      <c r="E3084" s="2" t="s">
        <v>8</v>
      </c>
      <c r="F3084" s="2" t="s">
        <v>9</v>
      </c>
      <c r="G3084" s="1" t="s">
        <v>8678</v>
      </c>
      <c r="H3084" s="1" t="s">
        <v>8679</v>
      </c>
      <c r="I3084" s="2">
        <v>120</v>
      </c>
      <c r="J3084" s="1" t="s">
        <v>8680</v>
      </c>
    </row>
    <row r="3085" spans="1:10" x14ac:dyDescent="0.35">
      <c r="A3085" s="1" t="s">
        <v>8681</v>
      </c>
      <c r="B3085" s="2" t="s">
        <v>7</v>
      </c>
      <c r="C3085" s="2" t="s">
        <v>7</v>
      </c>
      <c r="D3085" s="2" t="s">
        <v>7</v>
      </c>
      <c r="E3085" s="2" t="s">
        <v>8</v>
      </c>
      <c r="F3085" s="2" t="s">
        <v>9</v>
      </c>
      <c r="G3085" s="1" t="s">
        <v>8678</v>
      </c>
      <c r="H3085" s="1" t="s">
        <v>8682</v>
      </c>
      <c r="I3085" s="2">
        <v>331</v>
      </c>
      <c r="J3085" s="1" t="s">
        <v>8680</v>
      </c>
    </row>
    <row r="3086" spans="1:10" x14ac:dyDescent="0.35">
      <c r="A3086" s="1" t="s">
        <v>8683</v>
      </c>
      <c r="B3086" s="2" t="s">
        <v>7</v>
      </c>
      <c r="C3086" s="2" t="s">
        <v>7</v>
      </c>
      <c r="D3086" s="2" t="s">
        <v>7</v>
      </c>
      <c r="E3086" s="2" t="s">
        <v>8</v>
      </c>
      <c r="F3086" s="2" t="s">
        <v>9</v>
      </c>
      <c r="G3086" s="1" t="s">
        <v>8684</v>
      </c>
      <c r="H3086" s="1" t="s">
        <v>8685</v>
      </c>
      <c r="I3086" s="2">
        <v>13</v>
      </c>
      <c r="J3086" s="1" t="s">
        <v>8686</v>
      </c>
    </row>
    <row r="3087" spans="1:10" x14ac:dyDescent="0.35">
      <c r="A3087" s="1" t="s">
        <v>8687</v>
      </c>
      <c r="B3087" s="2" t="s">
        <v>7</v>
      </c>
      <c r="C3087" s="2" t="s">
        <v>7</v>
      </c>
      <c r="D3087" s="2" t="s">
        <v>7</v>
      </c>
      <c r="E3087" s="2" t="s">
        <v>8</v>
      </c>
      <c r="F3087" s="2" t="s">
        <v>9</v>
      </c>
      <c r="G3087" s="1" t="s">
        <v>8684</v>
      </c>
      <c r="H3087" s="1" t="s">
        <v>8688</v>
      </c>
      <c r="I3087" s="2">
        <v>187</v>
      </c>
      <c r="J3087" s="1" t="s">
        <v>8686</v>
      </c>
    </row>
    <row r="3088" spans="1:10" x14ac:dyDescent="0.35">
      <c r="A3088" s="1" t="s">
        <v>8689</v>
      </c>
      <c r="B3088" s="2" t="s">
        <v>7</v>
      </c>
      <c r="C3088" s="2" t="s">
        <v>7</v>
      </c>
      <c r="D3088" s="2" t="s">
        <v>7</v>
      </c>
      <c r="E3088" s="2" t="s">
        <v>8</v>
      </c>
      <c r="F3088" s="2" t="s">
        <v>9</v>
      </c>
      <c r="G3088" s="1" t="s">
        <v>8690</v>
      </c>
      <c r="H3088" s="1" t="s">
        <v>8691</v>
      </c>
      <c r="I3088" s="2">
        <v>156</v>
      </c>
      <c r="J3088" s="1" t="s">
        <v>8692</v>
      </c>
    </row>
    <row r="3089" spans="1:10" x14ac:dyDescent="0.35">
      <c r="A3089" s="1" t="s">
        <v>8693</v>
      </c>
      <c r="B3089" s="2" t="s">
        <v>7</v>
      </c>
      <c r="C3089" s="2" t="s">
        <v>7</v>
      </c>
      <c r="D3089" s="2" t="s">
        <v>7</v>
      </c>
      <c r="E3089" s="2" t="s">
        <v>8</v>
      </c>
      <c r="F3089" s="2" t="s">
        <v>9</v>
      </c>
      <c r="G3089" s="1" t="s">
        <v>8690</v>
      </c>
      <c r="H3089" s="1" t="s">
        <v>8694</v>
      </c>
      <c r="I3089" s="2">
        <v>1053</v>
      </c>
      <c r="J3089" s="1" t="s">
        <v>8692</v>
      </c>
    </row>
    <row r="3090" spans="1:10" x14ac:dyDescent="0.35">
      <c r="A3090" s="1" t="s">
        <v>8695</v>
      </c>
      <c r="B3090" s="2" t="s">
        <v>7</v>
      </c>
      <c r="C3090" s="2" t="s">
        <v>7</v>
      </c>
      <c r="D3090" s="2" t="s">
        <v>7</v>
      </c>
      <c r="E3090" s="2" t="s">
        <v>8</v>
      </c>
      <c r="F3090" s="2" t="s">
        <v>9</v>
      </c>
      <c r="G3090" s="1" t="s">
        <v>8690</v>
      </c>
      <c r="H3090" s="1" t="s">
        <v>8696</v>
      </c>
      <c r="I3090" s="2">
        <v>25</v>
      </c>
      <c r="J3090" s="1" t="s">
        <v>8692</v>
      </c>
    </row>
    <row r="3091" spans="1:10" x14ac:dyDescent="0.35">
      <c r="A3091" s="1" t="s">
        <v>8697</v>
      </c>
      <c r="B3091" s="2" t="s">
        <v>7</v>
      </c>
      <c r="C3091" s="2" t="s">
        <v>8</v>
      </c>
      <c r="D3091" s="2" t="s">
        <v>7</v>
      </c>
      <c r="E3091" s="2" t="s">
        <v>8</v>
      </c>
      <c r="F3091" s="2" t="s">
        <v>25</v>
      </c>
      <c r="G3091" s="1" t="s">
        <v>8690</v>
      </c>
      <c r="H3091" s="1" t="s">
        <v>8698</v>
      </c>
      <c r="I3091" s="2">
        <v>382</v>
      </c>
      <c r="J3091" s="1" t="s">
        <v>8692</v>
      </c>
    </row>
    <row r="3092" spans="1:10" x14ac:dyDescent="0.35">
      <c r="A3092" s="1" t="s">
        <v>8699</v>
      </c>
      <c r="B3092" s="2" t="s">
        <v>7</v>
      </c>
      <c r="C3092" s="2" t="s">
        <v>8</v>
      </c>
      <c r="D3092" s="2" t="s">
        <v>7</v>
      </c>
      <c r="E3092" s="2" t="s">
        <v>8</v>
      </c>
      <c r="F3092" s="2" t="s">
        <v>25</v>
      </c>
      <c r="G3092" s="1" t="s">
        <v>8690</v>
      </c>
      <c r="H3092" s="1" t="s">
        <v>8700</v>
      </c>
      <c r="I3092" s="2">
        <v>408</v>
      </c>
      <c r="J3092" s="1" t="s">
        <v>8692</v>
      </c>
    </row>
    <row r="3093" spans="1:10" x14ac:dyDescent="0.35">
      <c r="A3093" s="1" t="s">
        <v>8701</v>
      </c>
      <c r="B3093" s="2" t="s">
        <v>7</v>
      </c>
      <c r="C3093" s="2" t="s">
        <v>8</v>
      </c>
      <c r="D3093" s="2" t="s">
        <v>7</v>
      </c>
      <c r="E3093" s="2" t="s">
        <v>8</v>
      </c>
      <c r="F3093" s="2" t="s">
        <v>25</v>
      </c>
      <c r="G3093" s="1" t="s">
        <v>8690</v>
      </c>
      <c r="H3093" s="1" t="s">
        <v>8702</v>
      </c>
      <c r="I3093" s="2">
        <v>558</v>
      </c>
      <c r="J3093" s="1" t="s">
        <v>8692</v>
      </c>
    </row>
    <row r="3094" spans="1:10" x14ac:dyDescent="0.35">
      <c r="A3094" s="1" t="s">
        <v>8703</v>
      </c>
      <c r="B3094" s="2" t="s">
        <v>7</v>
      </c>
      <c r="C3094" s="2" t="s">
        <v>7</v>
      </c>
      <c r="D3094" s="2" t="s">
        <v>7</v>
      </c>
      <c r="E3094" s="2" t="s">
        <v>8</v>
      </c>
      <c r="F3094" s="2" t="s">
        <v>9</v>
      </c>
      <c r="G3094" s="1" t="s">
        <v>8690</v>
      </c>
      <c r="H3094" s="1" t="s">
        <v>8704</v>
      </c>
      <c r="I3094" s="2">
        <v>236</v>
      </c>
      <c r="J3094" s="1" t="s">
        <v>8692</v>
      </c>
    </row>
    <row r="3095" spans="1:10" x14ac:dyDescent="0.35">
      <c r="A3095" s="1" t="s">
        <v>8705</v>
      </c>
      <c r="B3095" s="2" t="s">
        <v>7</v>
      </c>
      <c r="C3095" s="2" t="s">
        <v>7</v>
      </c>
      <c r="D3095" s="2" t="s">
        <v>7</v>
      </c>
      <c r="E3095" s="2" t="s">
        <v>8</v>
      </c>
      <c r="F3095" s="2" t="s">
        <v>9</v>
      </c>
      <c r="G3095" s="1" t="s">
        <v>8706</v>
      </c>
      <c r="H3095" s="1" t="s">
        <v>8707</v>
      </c>
      <c r="I3095" s="2">
        <v>449</v>
      </c>
      <c r="J3095" s="1" t="s">
        <v>8708</v>
      </c>
    </row>
    <row r="3096" spans="1:10" x14ac:dyDescent="0.35">
      <c r="A3096" s="1" t="s">
        <v>8709</v>
      </c>
      <c r="B3096" s="2" t="s">
        <v>7</v>
      </c>
      <c r="C3096" s="2" t="s">
        <v>8</v>
      </c>
      <c r="D3096" s="2" t="s">
        <v>7</v>
      </c>
      <c r="E3096" s="2" t="s">
        <v>8</v>
      </c>
      <c r="F3096" s="2" t="s">
        <v>25</v>
      </c>
      <c r="G3096" s="1" t="s">
        <v>8706</v>
      </c>
      <c r="H3096" s="1" t="s">
        <v>8710</v>
      </c>
      <c r="I3096" s="2">
        <v>345</v>
      </c>
      <c r="J3096" s="1" t="s">
        <v>8708</v>
      </c>
    </row>
    <row r="3097" spans="1:10" x14ac:dyDescent="0.35">
      <c r="A3097" s="1" t="s">
        <v>8711</v>
      </c>
      <c r="B3097" s="2" t="s">
        <v>7</v>
      </c>
      <c r="C3097" s="2" t="s">
        <v>7</v>
      </c>
      <c r="D3097" s="2" t="s">
        <v>7</v>
      </c>
      <c r="E3097" s="2" t="s">
        <v>8</v>
      </c>
      <c r="F3097" s="2" t="s">
        <v>9</v>
      </c>
      <c r="G3097" s="1" t="s">
        <v>8712</v>
      </c>
      <c r="H3097" s="1" t="s">
        <v>8713</v>
      </c>
      <c r="I3097" s="2">
        <v>723</v>
      </c>
      <c r="J3097" s="1" t="s">
        <v>8714</v>
      </c>
    </row>
    <row r="3098" spans="1:10" x14ac:dyDescent="0.35">
      <c r="A3098" s="1" t="s">
        <v>8715</v>
      </c>
      <c r="B3098" s="2" t="s">
        <v>7</v>
      </c>
      <c r="C3098" s="2" t="s">
        <v>7</v>
      </c>
      <c r="D3098" s="2" t="s">
        <v>7</v>
      </c>
      <c r="E3098" s="2" t="s">
        <v>8</v>
      </c>
      <c r="F3098" s="2" t="s">
        <v>9</v>
      </c>
      <c r="G3098" s="1" t="s">
        <v>8712</v>
      </c>
      <c r="H3098" s="1" t="s">
        <v>8716</v>
      </c>
      <c r="I3098" s="2">
        <v>718</v>
      </c>
      <c r="J3098" s="1" t="s">
        <v>8714</v>
      </c>
    </row>
    <row r="3099" spans="1:10" x14ac:dyDescent="0.35">
      <c r="A3099" s="1" t="s">
        <v>8717</v>
      </c>
      <c r="B3099" s="2" t="s">
        <v>7</v>
      </c>
      <c r="C3099" s="2" t="s">
        <v>8</v>
      </c>
      <c r="D3099" s="2" t="s">
        <v>7</v>
      </c>
      <c r="E3099" s="2" t="s">
        <v>8</v>
      </c>
      <c r="F3099" s="2" t="s">
        <v>25</v>
      </c>
      <c r="G3099" s="1" t="s">
        <v>8712</v>
      </c>
      <c r="H3099" s="1" t="s">
        <v>8718</v>
      </c>
      <c r="I3099" s="2">
        <v>257</v>
      </c>
      <c r="J3099" s="1" t="s">
        <v>8714</v>
      </c>
    </row>
    <row r="3100" spans="1:10" x14ac:dyDescent="0.35">
      <c r="A3100" s="1" t="s">
        <v>8719</v>
      </c>
      <c r="B3100" s="2" t="s">
        <v>7</v>
      </c>
      <c r="C3100" s="2" t="s">
        <v>7</v>
      </c>
      <c r="D3100" s="2" t="s">
        <v>7</v>
      </c>
      <c r="E3100" s="2" t="s">
        <v>8</v>
      </c>
      <c r="F3100" s="2" t="s">
        <v>9</v>
      </c>
      <c r="G3100" s="1" t="s">
        <v>8720</v>
      </c>
      <c r="H3100" s="1" t="s">
        <v>8721</v>
      </c>
      <c r="I3100" s="2">
        <v>98</v>
      </c>
      <c r="J3100" s="1" t="s">
        <v>8722</v>
      </c>
    </row>
    <row r="3101" spans="1:10" x14ac:dyDescent="0.35">
      <c r="A3101" s="1" t="s">
        <v>8723</v>
      </c>
      <c r="B3101" s="2" t="s">
        <v>7</v>
      </c>
      <c r="C3101" s="2" t="s">
        <v>7</v>
      </c>
      <c r="D3101" s="2" t="s">
        <v>7</v>
      </c>
      <c r="E3101" s="2" t="s">
        <v>8</v>
      </c>
      <c r="F3101" s="2" t="s">
        <v>9</v>
      </c>
      <c r="G3101" s="1" t="s">
        <v>8720</v>
      </c>
      <c r="H3101" s="1" t="s">
        <v>8724</v>
      </c>
      <c r="I3101" s="2">
        <v>286</v>
      </c>
      <c r="J3101" s="1" t="s">
        <v>8722</v>
      </c>
    </row>
    <row r="3102" spans="1:10" x14ac:dyDescent="0.35">
      <c r="A3102" s="1" t="s">
        <v>8725</v>
      </c>
      <c r="B3102" s="2" t="s">
        <v>7</v>
      </c>
      <c r="C3102" s="2" t="s">
        <v>7</v>
      </c>
      <c r="D3102" s="2" t="s">
        <v>7</v>
      </c>
      <c r="E3102" s="2" t="s">
        <v>8</v>
      </c>
      <c r="F3102" s="2" t="s">
        <v>9</v>
      </c>
      <c r="G3102" s="1" t="s">
        <v>8726</v>
      </c>
      <c r="H3102" s="1" t="s">
        <v>8727</v>
      </c>
      <c r="I3102" s="2">
        <v>86</v>
      </c>
      <c r="J3102" s="1" t="s">
        <v>8728</v>
      </c>
    </row>
    <row r="3103" spans="1:10" x14ac:dyDescent="0.35">
      <c r="A3103" s="1" t="s">
        <v>8729</v>
      </c>
      <c r="B3103" s="2" t="s">
        <v>7</v>
      </c>
      <c r="C3103" s="2" t="s">
        <v>7</v>
      </c>
      <c r="D3103" s="2" t="s">
        <v>7</v>
      </c>
      <c r="E3103" s="2" t="s">
        <v>8</v>
      </c>
      <c r="F3103" s="2" t="s">
        <v>9</v>
      </c>
      <c r="G3103" s="1" t="s">
        <v>8726</v>
      </c>
      <c r="H3103" s="1" t="s">
        <v>8730</v>
      </c>
      <c r="I3103" s="2">
        <v>543</v>
      </c>
      <c r="J3103" s="1" t="s">
        <v>8728</v>
      </c>
    </row>
    <row r="3104" spans="1:10" x14ac:dyDescent="0.35">
      <c r="A3104" s="1" t="s">
        <v>8731</v>
      </c>
      <c r="B3104" s="2" t="s">
        <v>7</v>
      </c>
      <c r="C3104" s="2" t="s">
        <v>7</v>
      </c>
      <c r="D3104" s="2" t="s">
        <v>8</v>
      </c>
      <c r="E3104" s="2" t="s">
        <v>7</v>
      </c>
      <c r="F3104" s="2" t="s">
        <v>46</v>
      </c>
      <c r="G3104" s="1" t="s">
        <v>8732</v>
      </c>
      <c r="H3104" s="1" t="s">
        <v>8733</v>
      </c>
      <c r="I3104" s="2">
        <v>282</v>
      </c>
      <c r="J3104" s="1" t="s">
        <v>8734</v>
      </c>
    </row>
    <row r="3105" spans="1:10" x14ac:dyDescent="0.35">
      <c r="A3105" s="1" t="s">
        <v>8735</v>
      </c>
      <c r="B3105" s="2" t="s">
        <v>7</v>
      </c>
      <c r="C3105" s="2" t="s">
        <v>7</v>
      </c>
      <c r="D3105" s="2" t="s">
        <v>7</v>
      </c>
      <c r="E3105" s="2" t="s">
        <v>8</v>
      </c>
      <c r="F3105" s="2" t="s">
        <v>9</v>
      </c>
      <c r="G3105" s="1" t="s">
        <v>8736</v>
      </c>
      <c r="H3105" s="1" t="s">
        <v>8737</v>
      </c>
      <c r="I3105" s="2">
        <v>231</v>
      </c>
      <c r="J3105" s="1" t="s">
        <v>8738</v>
      </c>
    </row>
    <row r="3106" spans="1:10" x14ac:dyDescent="0.35">
      <c r="A3106" s="1" t="s">
        <v>8739</v>
      </c>
      <c r="B3106" s="2" t="s">
        <v>7</v>
      </c>
      <c r="C3106" s="2" t="s">
        <v>7</v>
      </c>
      <c r="D3106" s="2" t="s">
        <v>7</v>
      </c>
      <c r="E3106" s="2" t="s">
        <v>8</v>
      </c>
      <c r="F3106" s="2" t="s">
        <v>9</v>
      </c>
      <c r="G3106" s="1" t="s">
        <v>8736</v>
      </c>
      <c r="H3106" s="1" t="s">
        <v>8740</v>
      </c>
      <c r="I3106" s="2">
        <v>109</v>
      </c>
      <c r="J3106" s="1" t="s">
        <v>8738</v>
      </c>
    </row>
    <row r="3107" spans="1:10" x14ac:dyDescent="0.35">
      <c r="A3107" s="1" t="s">
        <v>8741</v>
      </c>
      <c r="B3107" s="2" t="s">
        <v>7</v>
      </c>
      <c r="C3107" s="2" t="s">
        <v>7</v>
      </c>
      <c r="D3107" s="2" t="s">
        <v>7</v>
      </c>
      <c r="E3107" s="2" t="s">
        <v>8</v>
      </c>
      <c r="F3107" s="2" t="s">
        <v>9</v>
      </c>
      <c r="G3107" s="1" t="s">
        <v>8742</v>
      </c>
      <c r="H3107" s="1" t="s">
        <v>8743</v>
      </c>
      <c r="I3107" s="2">
        <v>247</v>
      </c>
      <c r="J3107" s="1" t="s">
        <v>8744</v>
      </c>
    </row>
    <row r="3108" spans="1:10" x14ac:dyDescent="0.35">
      <c r="A3108" s="1" t="s">
        <v>8745</v>
      </c>
      <c r="B3108" s="2" t="s">
        <v>7</v>
      </c>
      <c r="C3108" s="2" t="s">
        <v>8</v>
      </c>
      <c r="D3108" s="2" t="s">
        <v>7</v>
      </c>
      <c r="E3108" s="2" t="s">
        <v>8</v>
      </c>
      <c r="F3108" s="2" t="s">
        <v>25</v>
      </c>
      <c r="G3108" s="1" t="s">
        <v>8746</v>
      </c>
      <c r="H3108" s="1" t="s">
        <v>8747</v>
      </c>
      <c r="I3108" s="2">
        <v>112</v>
      </c>
      <c r="J3108" s="1" t="s">
        <v>8748</v>
      </c>
    </row>
    <row r="3109" spans="1:10" x14ac:dyDescent="0.35">
      <c r="A3109" s="1" t="s">
        <v>8749</v>
      </c>
      <c r="B3109" s="2" t="s">
        <v>7</v>
      </c>
      <c r="C3109" s="2" t="s">
        <v>7</v>
      </c>
      <c r="D3109" s="2" t="s">
        <v>7</v>
      </c>
      <c r="E3109" s="2" t="s">
        <v>8</v>
      </c>
      <c r="F3109" s="2" t="s">
        <v>9</v>
      </c>
      <c r="G3109" s="1" t="s">
        <v>8750</v>
      </c>
      <c r="H3109" s="1" t="s">
        <v>8751</v>
      </c>
      <c r="I3109" s="2">
        <v>372</v>
      </c>
      <c r="J3109" s="1" t="s">
        <v>8752</v>
      </c>
    </row>
    <row r="3110" spans="1:10" x14ac:dyDescent="0.35">
      <c r="A3110" s="1" t="s">
        <v>8753</v>
      </c>
      <c r="B3110" s="2" t="s">
        <v>7</v>
      </c>
      <c r="C3110" s="2" t="s">
        <v>8</v>
      </c>
      <c r="D3110" s="2" t="s">
        <v>7</v>
      </c>
      <c r="E3110" s="2" t="s">
        <v>8</v>
      </c>
      <c r="F3110" s="2" t="s">
        <v>25</v>
      </c>
      <c r="G3110" s="1" t="s">
        <v>8754</v>
      </c>
      <c r="H3110" s="1" t="s">
        <v>1305</v>
      </c>
      <c r="I3110" s="2">
        <v>437</v>
      </c>
      <c r="J3110" s="1" t="s">
        <v>8755</v>
      </c>
    </row>
    <row r="3111" spans="1:10" x14ac:dyDescent="0.35">
      <c r="A3111" s="1" t="s">
        <v>8756</v>
      </c>
      <c r="B3111" s="2" t="s">
        <v>7</v>
      </c>
      <c r="C3111" s="2" t="s">
        <v>7</v>
      </c>
      <c r="D3111" s="2" t="s">
        <v>7</v>
      </c>
      <c r="E3111" s="2" t="s">
        <v>8</v>
      </c>
      <c r="F3111" s="2" t="s">
        <v>9</v>
      </c>
      <c r="G3111" s="1" t="s">
        <v>8754</v>
      </c>
      <c r="H3111" s="1" t="s">
        <v>1308</v>
      </c>
      <c r="I3111" s="2">
        <v>452</v>
      </c>
      <c r="J3111" s="1" t="s">
        <v>8755</v>
      </c>
    </row>
    <row r="3112" spans="1:10" x14ac:dyDescent="0.35">
      <c r="A3112" s="1" t="s">
        <v>8757</v>
      </c>
      <c r="B3112" s="2" t="s">
        <v>7</v>
      </c>
      <c r="C3112" s="2" t="s">
        <v>8</v>
      </c>
      <c r="D3112" s="2" t="s">
        <v>7</v>
      </c>
      <c r="E3112" s="2" t="s">
        <v>8</v>
      </c>
      <c r="F3112" s="2" t="s">
        <v>25</v>
      </c>
      <c r="G3112" s="1" t="s">
        <v>8754</v>
      </c>
      <c r="H3112" s="1" t="s">
        <v>1310</v>
      </c>
      <c r="I3112" s="2">
        <v>650</v>
      </c>
      <c r="J3112" s="1" t="s">
        <v>8755</v>
      </c>
    </row>
    <row r="3113" spans="1:10" x14ac:dyDescent="0.35">
      <c r="A3113" s="1" t="s">
        <v>8758</v>
      </c>
      <c r="B3113" s="2" t="s">
        <v>7</v>
      </c>
      <c r="C3113" s="2" t="s">
        <v>7</v>
      </c>
      <c r="D3113" s="2" t="s">
        <v>7</v>
      </c>
      <c r="E3113" s="2" t="s">
        <v>8</v>
      </c>
      <c r="F3113" s="2" t="s">
        <v>9</v>
      </c>
      <c r="G3113" s="1" t="s">
        <v>8754</v>
      </c>
      <c r="H3113" s="1" t="s">
        <v>8759</v>
      </c>
      <c r="I3113" s="2">
        <v>351</v>
      </c>
      <c r="J3113" s="1" t="s">
        <v>8755</v>
      </c>
    </row>
    <row r="3114" spans="1:10" x14ac:dyDescent="0.35">
      <c r="A3114" s="1" t="s">
        <v>8760</v>
      </c>
      <c r="B3114" s="2" t="s">
        <v>7</v>
      </c>
      <c r="C3114" s="2" t="s">
        <v>7</v>
      </c>
      <c r="D3114" s="2" t="s">
        <v>7</v>
      </c>
      <c r="E3114" s="2" t="s">
        <v>8</v>
      </c>
      <c r="F3114" s="2" t="s">
        <v>9</v>
      </c>
      <c r="G3114" s="1" t="s">
        <v>8761</v>
      </c>
      <c r="H3114" s="1" t="s">
        <v>8762</v>
      </c>
      <c r="I3114" s="2">
        <v>668</v>
      </c>
      <c r="J3114" s="1" t="s">
        <v>8763</v>
      </c>
    </row>
    <row r="3115" spans="1:10" x14ac:dyDescent="0.35">
      <c r="A3115" s="1" t="s">
        <v>8764</v>
      </c>
      <c r="B3115" s="2" t="s">
        <v>7</v>
      </c>
      <c r="C3115" s="2" t="s">
        <v>8</v>
      </c>
      <c r="D3115" s="2" t="s">
        <v>7</v>
      </c>
      <c r="E3115" s="2" t="s">
        <v>8</v>
      </c>
      <c r="F3115" s="2" t="s">
        <v>25</v>
      </c>
      <c r="G3115" s="1" t="s">
        <v>8765</v>
      </c>
      <c r="H3115" s="1" t="s">
        <v>8766</v>
      </c>
      <c r="I3115" s="2">
        <v>364</v>
      </c>
      <c r="J3115" s="1" t="s">
        <v>8767</v>
      </c>
    </row>
    <row r="3116" spans="1:10" x14ac:dyDescent="0.35">
      <c r="A3116" s="1" t="s">
        <v>8768</v>
      </c>
      <c r="B3116" s="2" t="s">
        <v>7</v>
      </c>
      <c r="C3116" s="2" t="s">
        <v>7</v>
      </c>
      <c r="D3116" s="2" t="s">
        <v>7</v>
      </c>
      <c r="E3116" s="2" t="s">
        <v>8</v>
      </c>
      <c r="F3116" s="2" t="s">
        <v>9</v>
      </c>
      <c r="G3116" s="1" t="s">
        <v>8769</v>
      </c>
      <c r="H3116" s="1" t="s">
        <v>8770</v>
      </c>
      <c r="I3116" s="2">
        <v>475</v>
      </c>
      <c r="J3116" s="1" t="s">
        <v>8771</v>
      </c>
    </row>
    <row r="3117" spans="1:10" x14ac:dyDescent="0.35">
      <c r="A3117" s="1" t="s">
        <v>8772</v>
      </c>
      <c r="B3117" s="2" t="s">
        <v>7</v>
      </c>
      <c r="C3117" s="2" t="s">
        <v>8</v>
      </c>
      <c r="D3117" s="2" t="s">
        <v>7</v>
      </c>
      <c r="E3117" s="2" t="s">
        <v>8</v>
      </c>
      <c r="F3117" s="2" t="s">
        <v>25</v>
      </c>
      <c r="G3117" s="1" t="s">
        <v>8769</v>
      </c>
      <c r="H3117" s="1" t="s">
        <v>8773</v>
      </c>
      <c r="I3117" s="2">
        <v>238</v>
      </c>
      <c r="J3117" s="1" t="s">
        <v>8771</v>
      </c>
    </row>
    <row r="3118" spans="1:10" x14ac:dyDescent="0.35">
      <c r="A3118" s="1" t="s">
        <v>8774</v>
      </c>
      <c r="B3118" s="2" t="s">
        <v>7</v>
      </c>
      <c r="C3118" s="2" t="s">
        <v>8</v>
      </c>
      <c r="D3118" s="2" t="s">
        <v>7</v>
      </c>
      <c r="E3118" s="2" t="s">
        <v>8</v>
      </c>
      <c r="F3118" s="2" t="s">
        <v>25</v>
      </c>
      <c r="G3118" s="1" t="s">
        <v>8769</v>
      </c>
      <c r="H3118" s="1" t="s">
        <v>8775</v>
      </c>
      <c r="I3118" s="2">
        <v>89</v>
      </c>
      <c r="J3118" s="1" t="s">
        <v>8771</v>
      </c>
    </row>
    <row r="3119" spans="1:10" x14ac:dyDescent="0.35">
      <c r="A3119" s="1" t="s">
        <v>8776</v>
      </c>
      <c r="B3119" s="2" t="s">
        <v>7</v>
      </c>
      <c r="C3119" s="2" t="s">
        <v>8</v>
      </c>
      <c r="D3119" s="2" t="s">
        <v>7</v>
      </c>
      <c r="E3119" s="2" t="s">
        <v>8</v>
      </c>
      <c r="F3119" s="2" t="s">
        <v>25</v>
      </c>
      <c r="G3119" s="1" t="s">
        <v>8769</v>
      </c>
      <c r="H3119" s="1" t="s">
        <v>8777</v>
      </c>
      <c r="I3119" s="2">
        <v>536</v>
      </c>
      <c r="J3119" s="1" t="s">
        <v>8771</v>
      </c>
    </row>
    <row r="3120" spans="1:10" x14ac:dyDescent="0.35">
      <c r="A3120" s="1" t="s">
        <v>8778</v>
      </c>
      <c r="B3120" s="2" t="s">
        <v>7</v>
      </c>
      <c r="C3120" s="2" t="s">
        <v>7</v>
      </c>
      <c r="D3120" s="2" t="s">
        <v>7</v>
      </c>
      <c r="E3120" s="2" t="s">
        <v>8</v>
      </c>
      <c r="F3120" s="2" t="s">
        <v>9</v>
      </c>
      <c r="G3120" s="1" t="s">
        <v>8769</v>
      </c>
      <c r="H3120" s="1" t="s">
        <v>8779</v>
      </c>
      <c r="I3120" s="2">
        <v>438</v>
      </c>
      <c r="J3120" s="1" t="s">
        <v>8771</v>
      </c>
    </row>
    <row r="3121" spans="1:10" x14ac:dyDescent="0.35">
      <c r="A3121" s="1" t="s">
        <v>8780</v>
      </c>
      <c r="B3121" s="2" t="s">
        <v>7</v>
      </c>
      <c r="C3121" s="2" t="s">
        <v>8</v>
      </c>
      <c r="D3121" s="2" t="s">
        <v>7</v>
      </c>
      <c r="E3121" s="2" t="s">
        <v>8</v>
      </c>
      <c r="F3121" s="2" t="s">
        <v>25</v>
      </c>
      <c r="G3121" s="1" t="s">
        <v>8769</v>
      </c>
      <c r="H3121" s="1" t="s">
        <v>8781</v>
      </c>
      <c r="I3121" s="2">
        <v>654</v>
      </c>
      <c r="J3121" s="1" t="s">
        <v>8771</v>
      </c>
    </row>
    <row r="3122" spans="1:10" x14ac:dyDescent="0.35">
      <c r="A3122" s="1" t="s">
        <v>8782</v>
      </c>
      <c r="B3122" s="2" t="s">
        <v>7</v>
      </c>
      <c r="C3122" s="2" t="s">
        <v>7</v>
      </c>
      <c r="D3122" s="2" t="s">
        <v>7</v>
      </c>
      <c r="E3122" s="2" t="s">
        <v>8</v>
      </c>
      <c r="F3122" s="2" t="s">
        <v>9</v>
      </c>
      <c r="G3122" s="1" t="s">
        <v>8769</v>
      </c>
      <c r="H3122" s="1" t="s">
        <v>8783</v>
      </c>
      <c r="I3122" s="2">
        <v>467</v>
      </c>
      <c r="J3122" s="1" t="s">
        <v>8771</v>
      </c>
    </row>
    <row r="3123" spans="1:10" x14ac:dyDescent="0.35">
      <c r="A3123" s="1" t="s">
        <v>8784</v>
      </c>
      <c r="B3123" s="2" t="s">
        <v>7</v>
      </c>
      <c r="C3123" s="2" t="s">
        <v>7</v>
      </c>
      <c r="D3123" s="2" t="s">
        <v>7</v>
      </c>
      <c r="E3123" s="2" t="s">
        <v>8</v>
      </c>
      <c r="F3123" s="2" t="s">
        <v>9</v>
      </c>
      <c r="G3123" s="1" t="s">
        <v>8769</v>
      </c>
      <c r="H3123" s="1" t="s">
        <v>8785</v>
      </c>
      <c r="I3123" s="2">
        <v>305</v>
      </c>
      <c r="J3123" s="1" t="s">
        <v>8771</v>
      </c>
    </row>
    <row r="3124" spans="1:10" x14ac:dyDescent="0.35">
      <c r="A3124" s="1" t="s">
        <v>8786</v>
      </c>
      <c r="B3124" s="2" t="s">
        <v>7</v>
      </c>
      <c r="C3124" s="2" t="s">
        <v>7</v>
      </c>
      <c r="D3124" s="2" t="s">
        <v>7</v>
      </c>
      <c r="E3124" s="2" t="s">
        <v>8</v>
      </c>
      <c r="F3124" s="2" t="s">
        <v>9</v>
      </c>
      <c r="G3124" s="1" t="s">
        <v>8769</v>
      </c>
      <c r="H3124" s="1" t="s">
        <v>8787</v>
      </c>
      <c r="I3124" s="2">
        <v>287</v>
      </c>
      <c r="J3124" s="1" t="s">
        <v>8771</v>
      </c>
    </row>
    <row r="3125" spans="1:10" x14ac:dyDescent="0.35">
      <c r="A3125" s="1" t="s">
        <v>8788</v>
      </c>
      <c r="B3125" s="2" t="s">
        <v>7</v>
      </c>
      <c r="C3125" s="2" t="s">
        <v>7</v>
      </c>
      <c r="D3125" s="2" t="s">
        <v>7</v>
      </c>
      <c r="E3125" s="2" t="s">
        <v>8</v>
      </c>
      <c r="F3125" s="2" t="s">
        <v>9</v>
      </c>
      <c r="G3125" s="1" t="s">
        <v>8769</v>
      </c>
      <c r="H3125" s="1" t="s">
        <v>8789</v>
      </c>
      <c r="I3125" s="2">
        <v>443</v>
      </c>
      <c r="J3125" s="1" t="s">
        <v>8771</v>
      </c>
    </row>
    <row r="3126" spans="1:10" x14ac:dyDescent="0.35">
      <c r="A3126" s="1" t="s">
        <v>8790</v>
      </c>
      <c r="B3126" s="2" t="s">
        <v>7</v>
      </c>
      <c r="C3126" s="2" t="s">
        <v>7</v>
      </c>
      <c r="D3126" s="2" t="s">
        <v>7</v>
      </c>
      <c r="E3126" s="2" t="s">
        <v>8</v>
      </c>
      <c r="F3126" s="2" t="s">
        <v>9</v>
      </c>
      <c r="G3126" s="1" t="s">
        <v>8769</v>
      </c>
      <c r="H3126" s="1" t="s">
        <v>8791</v>
      </c>
      <c r="I3126" s="2">
        <v>266</v>
      </c>
      <c r="J3126" s="1" t="s">
        <v>8771</v>
      </c>
    </row>
    <row r="3127" spans="1:10" x14ac:dyDescent="0.35">
      <c r="A3127" s="1" t="s">
        <v>8792</v>
      </c>
      <c r="B3127" s="2" t="s">
        <v>7</v>
      </c>
      <c r="C3127" s="2" t="s">
        <v>8</v>
      </c>
      <c r="D3127" s="2" t="s">
        <v>7</v>
      </c>
      <c r="E3127" s="2" t="s">
        <v>8</v>
      </c>
      <c r="F3127" s="2" t="s">
        <v>25</v>
      </c>
      <c r="G3127" s="1" t="s">
        <v>8793</v>
      </c>
      <c r="H3127" s="1" t="s">
        <v>8794</v>
      </c>
      <c r="I3127" s="2">
        <v>89</v>
      </c>
      <c r="J3127" s="1" t="s">
        <v>8795</v>
      </c>
    </row>
    <row r="3128" spans="1:10" x14ac:dyDescent="0.35">
      <c r="A3128" s="1" t="s">
        <v>8796</v>
      </c>
      <c r="B3128" s="2" t="s">
        <v>7</v>
      </c>
      <c r="C3128" s="2" t="s">
        <v>7</v>
      </c>
      <c r="D3128" s="2" t="s">
        <v>7</v>
      </c>
      <c r="E3128" s="2" t="s">
        <v>8</v>
      </c>
      <c r="F3128" s="2" t="s">
        <v>9</v>
      </c>
      <c r="G3128" s="1" t="s">
        <v>8797</v>
      </c>
      <c r="H3128" s="1" t="s">
        <v>8798</v>
      </c>
      <c r="I3128" s="2">
        <v>160</v>
      </c>
      <c r="J3128" s="1" t="s">
        <v>8799</v>
      </c>
    </row>
    <row r="3129" spans="1:10" x14ac:dyDescent="0.35">
      <c r="A3129" s="1" t="s">
        <v>8800</v>
      </c>
      <c r="B3129" s="2" t="s">
        <v>7</v>
      </c>
      <c r="C3129" s="2" t="s">
        <v>7</v>
      </c>
      <c r="D3129" s="2" t="s">
        <v>7</v>
      </c>
      <c r="E3129" s="2" t="s">
        <v>8</v>
      </c>
      <c r="F3129" s="2" t="s">
        <v>9</v>
      </c>
      <c r="G3129" s="1" t="s">
        <v>8801</v>
      </c>
      <c r="H3129" s="1" t="s">
        <v>2312</v>
      </c>
      <c r="I3129" s="2">
        <v>268</v>
      </c>
      <c r="J3129" s="1" t="s">
        <v>8802</v>
      </c>
    </row>
    <row r="3130" spans="1:10" x14ac:dyDescent="0.35">
      <c r="A3130" s="1" t="s">
        <v>8803</v>
      </c>
      <c r="B3130" s="2" t="s">
        <v>7</v>
      </c>
      <c r="C3130" s="2" t="s">
        <v>7</v>
      </c>
      <c r="D3130" s="2" t="s">
        <v>7</v>
      </c>
      <c r="E3130" s="2" t="s">
        <v>8</v>
      </c>
      <c r="F3130" s="2" t="s">
        <v>9</v>
      </c>
      <c r="G3130" s="1" t="s">
        <v>8801</v>
      </c>
      <c r="H3130" s="1" t="s">
        <v>8804</v>
      </c>
      <c r="I3130" s="2">
        <v>178</v>
      </c>
      <c r="J3130" s="1" t="s">
        <v>8802</v>
      </c>
    </row>
    <row r="3131" spans="1:10" x14ac:dyDescent="0.35">
      <c r="A3131" s="1" t="s">
        <v>8805</v>
      </c>
      <c r="B3131" s="2" t="s">
        <v>7</v>
      </c>
      <c r="C3131" s="2" t="s">
        <v>7</v>
      </c>
      <c r="D3131" s="2" t="s">
        <v>7</v>
      </c>
      <c r="E3131" s="2" t="s">
        <v>8</v>
      </c>
      <c r="F3131" s="2" t="s">
        <v>9</v>
      </c>
      <c r="G3131" s="1" t="s">
        <v>8801</v>
      </c>
      <c r="H3131" s="1" t="s">
        <v>2201</v>
      </c>
      <c r="I3131" s="2">
        <v>276</v>
      </c>
      <c r="J3131" s="1" t="s">
        <v>8802</v>
      </c>
    </row>
    <row r="3132" spans="1:10" x14ac:dyDescent="0.35">
      <c r="A3132" s="1" t="s">
        <v>8806</v>
      </c>
      <c r="B3132" s="2" t="s">
        <v>7</v>
      </c>
      <c r="C3132" s="2" t="s">
        <v>7</v>
      </c>
      <c r="D3132" s="2" t="s">
        <v>7</v>
      </c>
      <c r="E3132" s="2" t="s">
        <v>8</v>
      </c>
      <c r="F3132" s="2" t="s">
        <v>9</v>
      </c>
      <c r="G3132" s="1" t="s">
        <v>8807</v>
      </c>
      <c r="H3132" s="1" t="s">
        <v>8808</v>
      </c>
      <c r="I3132" s="2">
        <v>780</v>
      </c>
      <c r="J3132" s="1" t="s">
        <v>8809</v>
      </c>
    </row>
    <row r="3133" spans="1:10" x14ac:dyDescent="0.35">
      <c r="A3133" s="1" t="s">
        <v>8810</v>
      </c>
      <c r="B3133" s="2" t="s">
        <v>7</v>
      </c>
      <c r="C3133" s="2" t="s">
        <v>7</v>
      </c>
      <c r="D3133" s="2" t="s">
        <v>7</v>
      </c>
      <c r="E3133" s="2" t="s">
        <v>8</v>
      </c>
      <c r="F3133" s="2" t="s">
        <v>9</v>
      </c>
      <c r="G3133" s="1" t="s">
        <v>8807</v>
      </c>
      <c r="H3133" s="1" t="s">
        <v>8811</v>
      </c>
      <c r="I3133" s="2">
        <v>313</v>
      </c>
      <c r="J3133" s="1" t="s">
        <v>8809</v>
      </c>
    </row>
    <row r="3134" spans="1:10" x14ac:dyDescent="0.35">
      <c r="A3134" s="1" t="s">
        <v>8812</v>
      </c>
      <c r="B3134" s="2" t="s">
        <v>7</v>
      </c>
      <c r="C3134" s="2" t="s">
        <v>7</v>
      </c>
      <c r="D3134" s="2" t="s">
        <v>7</v>
      </c>
      <c r="E3134" s="2" t="s">
        <v>8</v>
      </c>
      <c r="F3134" s="2" t="s">
        <v>9</v>
      </c>
      <c r="G3134" s="1" t="s">
        <v>8807</v>
      </c>
      <c r="H3134" s="1" t="s">
        <v>8813</v>
      </c>
      <c r="I3134" s="2">
        <v>868</v>
      </c>
      <c r="J3134" s="1" t="s">
        <v>8809</v>
      </c>
    </row>
    <row r="3135" spans="1:10" x14ac:dyDescent="0.35">
      <c r="A3135" s="1" t="s">
        <v>8814</v>
      </c>
      <c r="B3135" s="2" t="s">
        <v>7</v>
      </c>
      <c r="C3135" s="2" t="s">
        <v>7</v>
      </c>
      <c r="D3135" s="2" t="s">
        <v>7</v>
      </c>
      <c r="E3135" s="2" t="s">
        <v>8</v>
      </c>
      <c r="F3135" s="2" t="s">
        <v>9</v>
      </c>
      <c r="G3135" s="1" t="s">
        <v>8807</v>
      </c>
      <c r="H3135" s="1" t="s">
        <v>8815</v>
      </c>
      <c r="I3135" s="2">
        <v>112</v>
      </c>
      <c r="J3135" s="1" t="s">
        <v>8809</v>
      </c>
    </row>
    <row r="3136" spans="1:10" x14ac:dyDescent="0.35">
      <c r="A3136" s="1" t="s">
        <v>8816</v>
      </c>
      <c r="B3136" s="2" t="s">
        <v>7</v>
      </c>
      <c r="C3136" s="2" t="s">
        <v>7</v>
      </c>
      <c r="D3136" s="2" t="s">
        <v>7</v>
      </c>
      <c r="E3136" s="2" t="s">
        <v>8</v>
      </c>
      <c r="F3136" s="2" t="s">
        <v>9</v>
      </c>
      <c r="G3136" s="1" t="s">
        <v>8807</v>
      </c>
      <c r="H3136" s="1" t="s">
        <v>8817</v>
      </c>
      <c r="I3136" s="2">
        <v>241</v>
      </c>
      <c r="J3136" s="1" t="s">
        <v>8809</v>
      </c>
    </row>
    <row r="3137" spans="1:10" x14ac:dyDescent="0.35">
      <c r="A3137" s="1" t="s">
        <v>8818</v>
      </c>
      <c r="B3137" s="2" t="s">
        <v>7</v>
      </c>
      <c r="C3137" s="2" t="s">
        <v>7</v>
      </c>
      <c r="D3137" s="2" t="s">
        <v>7</v>
      </c>
      <c r="E3137" s="2" t="s">
        <v>8</v>
      </c>
      <c r="F3137" s="2" t="s">
        <v>9</v>
      </c>
      <c r="G3137" s="1" t="s">
        <v>8819</v>
      </c>
      <c r="H3137" s="1" t="s">
        <v>8820</v>
      </c>
      <c r="I3137" s="2">
        <v>121</v>
      </c>
      <c r="J3137" s="1" t="s">
        <v>8821</v>
      </c>
    </row>
    <row r="3138" spans="1:10" x14ac:dyDescent="0.35">
      <c r="A3138" s="1" t="s">
        <v>8822</v>
      </c>
      <c r="B3138" s="2" t="s">
        <v>7</v>
      </c>
      <c r="C3138" s="2" t="s">
        <v>7</v>
      </c>
      <c r="D3138" s="2" t="s">
        <v>7</v>
      </c>
      <c r="E3138" s="2" t="s">
        <v>8</v>
      </c>
      <c r="F3138" s="2" t="s">
        <v>9</v>
      </c>
      <c r="G3138" s="1" t="s">
        <v>8819</v>
      </c>
      <c r="H3138" s="1" t="s">
        <v>8823</v>
      </c>
      <c r="I3138" s="2">
        <v>109</v>
      </c>
      <c r="J3138" s="1" t="s">
        <v>8821</v>
      </c>
    </row>
    <row r="3139" spans="1:10" x14ac:dyDescent="0.35">
      <c r="A3139" s="1" t="s">
        <v>8824</v>
      </c>
      <c r="B3139" s="2" t="s">
        <v>7</v>
      </c>
      <c r="C3139" s="2" t="s">
        <v>8</v>
      </c>
      <c r="D3139" s="2" t="s">
        <v>7</v>
      </c>
      <c r="E3139" s="2" t="s">
        <v>8</v>
      </c>
      <c r="F3139" s="2" t="s">
        <v>25</v>
      </c>
      <c r="G3139" s="1" t="s">
        <v>8819</v>
      </c>
      <c r="H3139" s="1" t="s">
        <v>8825</v>
      </c>
      <c r="I3139" s="2">
        <v>277</v>
      </c>
      <c r="J3139" s="1" t="s">
        <v>8821</v>
      </c>
    </row>
    <row r="3140" spans="1:10" x14ac:dyDescent="0.35">
      <c r="A3140" s="1" t="s">
        <v>8826</v>
      </c>
      <c r="B3140" s="2" t="s">
        <v>7</v>
      </c>
      <c r="C3140" s="2" t="s">
        <v>7</v>
      </c>
      <c r="D3140" s="2" t="s">
        <v>7</v>
      </c>
      <c r="E3140" s="2" t="s">
        <v>8</v>
      </c>
      <c r="F3140" s="2" t="s">
        <v>9</v>
      </c>
      <c r="G3140" s="1" t="s">
        <v>8827</v>
      </c>
      <c r="H3140" s="1" t="s">
        <v>8828</v>
      </c>
      <c r="I3140" s="2">
        <v>267</v>
      </c>
      <c r="J3140" s="1" t="s">
        <v>8829</v>
      </c>
    </row>
    <row r="3141" spans="1:10" x14ac:dyDescent="0.35">
      <c r="A3141" s="1" t="s">
        <v>8830</v>
      </c>
      <c r="B3141" s="2" t="s">
        <v>7</v>
      </c>
      <c r="C3141" s="2" t="s">
        <v>7</v>
      </c>
      <c r="D3141" s="2" t="s">
        <v>7</v>
      </c>
      <c r="E3141" s="2" t="s">
        <v>8</v>
      </c>
      <c r="F3141" s="2" t="s">
        <v>9</v>
      </c>
      <c r="G3141" s="1" t="s">
        <v>8827</v>
      </c>
      <c r="H3141" s="1" t="s">
        <v>2201</v>
      </c>
      <c r="I3141" s="2">
        <v>275</v>
      </c>
      <c r="J3141" s="1" t="s">
        <v>8829</v>
      </c>
    </row>
    <row r="3142" spans="1:10" x14ac:dyDescent="0.35">
      <c r="A3142" s="1" t="s">
        <v>8831</v>
      </c>
      <c r="B3142" s="2" t="s">
        <v>7</v>
      </c>
      <c r="C3142" s="2" t="s">
        <v>7</v>
      </c>
      <c r="D3142" s="2" t="s">
        <v>7</v>
      </c>
      <c r="E3142" s="2" t="s">
        <v>8</v>
      </c>
      <c r="F3142" s="2" t="s">
        <v>9</v>
      </c>
      <c r="G3142" s="1" t="s">
        <v>8832</v>
      </c>
      <c r="H3142" s="1" t="s">
        <v>5781</v>
      </c>
      <c r="I3142" s="2">
        <v>128</v>
      </c>
      <c r="J3142" s="1" t="s">
        <v>8833</v>
      </c>
    </row>
    <row r="3143" spans="1:10" x14ac:dyDescent="0.35">
      <c r="A3143" s="1" t="s">
        <v>8834</v>
      </c>
      <c r="B3143" s="2" t="s">
        <v>8</v>
      </c>
      <c r="C3143" s="2" t="s">
        <v>8</v>
      </c>
      <c r="D3143" s="2" t="s">
        <v>7</v>
      </c>
      <c r="E3143" s="2" t="s">
        <v>7</v>
      </c>
      <c r="F3143" s="2" t="s">
        <v>363</v>
      </c>
      <c r="G3143" s="1" t="s">
        <v>8835</v>
      </c>
      <c r="H3143" s="1" t="s">
        <v>8836</v>
      </c>
      <c r="I3143" s="2">
        <v>95</v>
      </c>
      <c r="J3143" s="1" t="s">
        <v>8837</v>
      </c>
    </row>
    <row r="3144" spans="1:10" x14ac:dyDescent="0.35">
      <c r="A3144" s="1" t="s">
        <v>8838</v>
      </c>
      <c r="B3144" s="2" t="s">
        <v>7</v>
      </c>
      <c r="C3144" s="2" t="s">
        <v>7</v>
      </c>
      <c r="D3144" s="2" t="s">
        <v>7</v>
      </c>
      <c r="E3144" s="2" t="s">
        <v>8</v>
      </c>
      <c r="F3144" s="2" t="s">
        <v>9</v>
      </c>
      <c r="G3144" s="1" t="s">
        <v>8835</v>
      </c>
      <c r="H3144" s="1" t="s">
        <v>8839</v>
      </c>
      <c r="I3144" s="2">
        <v>345</v>
      </c>
      <c r="J3144" s="1" t="s">
        <v>8837</v>
      </c>
    </row>
    <row r="3145" spans="1:10" x14ac:dyDescent="0.35">
      <c r="A3145" s="1" t="s">
        <v>8840</v>
      </c>
      <c r="B3145" s="2" t="s">
        <v>7</v>
      </c>
      <c r="C3145" s="2" t="s">
        <v>7</v>
      </c>
      <c r="D3145" s="2" t="s">
        <v>7</v>
      </c>
      <c r="E3145" s="2" t="s">
        <v>8</v>
      </c>
      <c r="F3145" s="2" t="s">
        <v>9</v>
      </c>
      <c r="G3145" s="1" t="s">
        <v>8841</v>
      </c>
      <c r="H3145" s="1" t="s">
        <v>8842</v>
      </c>
      <c r="I3145" s="2">
        <v>115</v>
      </c>
      <c r="J3145" s="1" t="s">
        <v>8843</v>
      </c>
    </row>
    <row r="3146" spans="1:10" x14ac:dyDescent="0.35">
      <c r="A3146" s="1" t="s">
        <v>8844</v>
      </c>
      <c r="B3146" s="2" t="s">
        <v>7</v>
      </c>
      <c r="C3146" s="2" t="s">
        <v>8</v>
      </c>
      <c r="D3146" s="2" t="s">
        <v>7</v>
      </c>
      <c r="E3146" s="2" t="s">
        <v>8</v>
      </c>
      <c r="F3146" s="2" t="s">
        <v>25</v>
      </c>
      <c r="G3146" s="1" t="s">
        <v>8841</v>
      </c>
      <c r="H3146" s="1" t="s">
        <v>8845</v>
      </c>
      <c r="I3146" s="2">
        <v>254</v>
      </c>
      <c r="J3146" s="1" t="s">
        <v>8843</v>
      </c>
    </row>
    <row r="3147" spans="1:10" x14ac:dyDescent="0.35">
      <c r="A3147" s="1" t="s">
        <v>8846</v>
      </c>
      <c r="B3147" s="2" t="s">
        <v>7</v>
      </c>
      <c r="C3147" s="2" t="s">
        <v>7</v>
      </c>
      <c r="D3147" s="2" t="s">
        <v>7</v>
      </c>
      <c r="E3147" s="2" t="s">
        <v>8</v>
      </c>
      <c r="F3147" s="2" t="s">
        <v>9</v>
      </c>
      <c r="G3147" s="1" t="s">
        <v>8841</v>
      </c>
      <c r="H3147" s="1" t="s">
        <v>8847</v>
      </c>
      <c r="I3147" s="2">
        <v>349</v>
      </c>
      <c r="J3147" s="1" t="s">
        <v>8843</v>
      </c>
    </row>
    <row r="3148" spans="1:10" x14ac:dyDescent="0.35">
      <c r="A3148" s="1" t="s">
        <v>8848</v>
      </c>
      <c r="B3148" s="2" t="s">
        <v>7</v>
      </c>
      <c r="C3148" s="2" t="s">
        <v>8</v>
      </c>
      <c r="D3148" s="2" t="s">
        <v>7</v>
      </c>
      <c r="E3148" s="2" t="s">
        <v>8</v>
      </c>
      <c r="F3148" s="2" t="s">
        <v>25</v>
      </c>
      <c r="G3148" s="1" t="s">
        <v>8841</v>
      </c>
      <c r="H3148" s="1" t="s">
        <v>8849</v>
      </c>
      <c r="I3148" s="2">
        <v>405</v>
      </c>
      <c r="J3148" s="1" t="s">
        <v>8843</v>
      </c>
    </row>
    <row r="3149" spans="1:10" x14ac:dyDescent="0.35">
      <c r="A3149" s="1" t="s">
        <v>8850</v>
      </c>
      <c r="B3149" s="2" t="s">
        <v>7</v>
      </c>
      <c r="C3149" s="2" t="s">
        <v>8</v>
      </c>
      <c r="D3149" s="2" t="s">
        <v>7</v>
      </c>
      <c r="E3149" s="2" t="s">
        <v>8</v>
      </c>
      <c r="F3149" s="2" t="s">
        <v>25</v>
      </c>
      <c r="G3149" s="1" t="s">
        <v>8841</v>
      </c>
      <c r="H3149" s="1" t="s">
        <v>8851</v>
      </c>
      <c r="I3149" s="2">
        <v>238</v>
      </c>
      <c r="J3149" s="1" t="s">
        <v>8843</v>
      </c>
    </row>
    <row r="3150" spans="1:10" x14ac:dyDescent="0.35">
      <c r="A3150" s="1" t="s">
        <v>8852</v>
      </c>
      <c r="B3150" s="2" t="s">
        <v>7</v>
      </c>
      <c r="C3150" s="2" t="s">
        <v>7</v>
      </c>
      <c r="D3150" s="2" t="s">
        <v>7</v>
      </c>
      <c r="E3150" s="2" t="s">
        <v>8</v>
      </c>
      <c r="F3150" s="2" t="s">
        <v>9</v>
      </c>
      <c r="G3150" s="1" t="s">
        <v>8841</v>
      </c>
      <c r="H3150" s="1" t="s">
        <v>8853</v>
      </c>
      <c r="I3150" s="2">
        <v>320</v>
      </c>
      <c r="J3150" s="1" t="s">
        <v>8843</v>
      </c>
    </row>
    <row r="3151" spans="1:10" x14ac:dyDescent="0.35">
      <c r="A3151" s="1" t="s">
        <v>8854</v>
      </c>
      <c r="B3151" s="2" t="s">
        <v>7</v>
      </c>
      <c r="C3151" s="2" t="s">
        <v>8</v>
      </c>
      <c r="D3151" s="2" t="s">
        <v>7</v>
      </c>
      <c r="E3151" s="2" t="s">
        <v>8</v>
      </c>
      <c r="F3151" s="2" t="s">
        <v>25</v>
      </c>
      <c r="G3151" s="1" t="s">
        <v>8841</v>
      </c>
      <c r="H3151" s="1" t="s">
        <v>8855</v>
      </c>
      <c r="I3151" s="2">
        <v>29</v>
      </c>
      <c r="J3151" s="1" t="s">
        <v>8843</v>
      </c>
    </row>
    <row r="3152" spans="1:10" x14ac:dyDescent="0.35">
      <c r="A3152" s="1" t="s">
        <v>8856</v>
      </c>
      <c r="B3152" s="2" t="s">
        <v>7</v>
      </c>
      <c r="C3152" s="2" t="s">
        <v>7</v>
      </c>
      <c r="D3152" s="2" t="s">
        <v>7</v>
      </c>
      <c r="E3152" s="2" t="s">
        <v>8</v>
      </c>
      <c r="F3152" s="2" t="s">
        <v>9</v>
      </c>
      <c r="G3152" s="1" t="s">
        <v>8857</v>
      </c>
      <c r="H3152" s="1" t="s">
        <v>8858</v>
      </c>
      <c r="I3152" s="2">
        <v>335</v>
      </c>
      <c r="J3152" s="1" t="s">
        <v>8859</v>
      </c>
    </row>
    <row r="3153" spans="1:10" x14ac:dyDescent="0.35">
      <c r="A3153" s="1" t="s">
        <v>8860</v>
      </c>
      <c r="B3153" s="2" t="s">
        <v>7</v>
      </c>
      <c r="C3153" s="2" t="s">
        <v>7</v>
      </c>
      <c r="D3153" s="2" t="s">
        <v>7</v>
      </c>
      <c r="E3153" s="2" t="s">
        <v>8</v>
      </c>
      <c r="F3153" s="2" t="s">
        <v>9</v>
      </c>
      <c r="G3153" s="1" t="s">
        <v>8857</v>
      </c>
      <c r="H3153" s="1" t="s">
        <v>8861</v>
      </c>
      <c r="I3153" s="2">
        <v>94</v>
      </c>
      <c r="J3153" s="1" t="s">
        <v>8859</v>
      </c>
    </row>
    <row r="3154" spans="1:10" x14ac:dyDescent="0.35">
      <c r="A3154" s="1" t="s">
        <v>8862</v>
      </c>
      <c r="B3154" s="2" t="s">
        <v>7</v>
      </c>
      <c r="C3154" s="2" t="s">
        <v>8</v>
      </c>
      <c r="D3154" s="2" t="s">
        <v>7</v>
      </c>
      <c r="E3154" s="2" t="s">
        <v>8</v>
      </c>
      <c r="F3154" s="2" t="s">
        <v>25</v>
      </c>
      <c r="G3154" s="1" t="s">
        <v>8857</v>
      </c>
      <c r="H3154" s="1" t="s">
        <v>8863</v>
      </c>
      <c r="I3154" s="2">
        <v>270</v>
      </c>
      <c r="J3154" s="1" t="s">
        <v>8859</v>
      </c>
    </row>
    <row r="3155" spans="1:10" x14ac:dyDescent="0.35">
      <c r="A3155" s="1" t="s">
        <v>8864</v>
      </c>
      <c r="B3155" s="2" t="s">
        <v>7</v>
      </c>
      <c r="C3155" s="2" t="s">
        <v>7</v>
      </c>
      <c r="D3155" s="2" t="s">
        <v>7</v>
      </c>
      <c r="E3155" s="2" t="s">
        <v>8</v>
      </c>
      <c r="F3155" s="2" t="s">
        <v>9</v>
      </c>
      <c r="G3155" s="1" t="s">
        <v>8865</v>
      </c>
      <c r="H3155" s="1" t="s">
        <v>8866</v>
      </c>
      <c r="I3155" s="2">
        <v>123</v>
      </c>
      <c r="J3155" s="1" t="s">
        <v>8867</v>
      </c>
    </row>
    <row r="3156" spans="1:10" x14ac:dyDescent="0.35">
      <c r="A3156" s="1" t="s">
        <v>8868</v>
      </c>
      <c r="B3156" s="2" t="s">
        <v>7</v>
      </c>
      <c r="C3156" s="2" t="s">
        <v>7</v>
      </c>
      <c r="D3156" s="2" t="s">
        <v>7</v>
      </c>
      <c r="E3156" s="2" t="s">
        <v>8</v>
      </c>
      <c r="F3156" s="2" t="s">
        <v>9</v>
      </c>
      <c r="G3156" s="1" t="s">
        <v>8865</v>
      </c>
      <c r="H3156" s="1" t="s">
        <v>8869</v>
      </c>
      <c r="I3156" s="2">
        <v>410</v>
      </c>
      <c r="J3156" s="1" t="s">
        <v>8867</v>
      </c>
    </row>
    <row r="3157" spans="1:10" x14ac:dyDescent="0.35">
      <c r="A3157" s="1" t="s">
        <v>8870</v>
      </c>
      <c r="B3157" s="2" t="s">
        <v>7</v>
      </c>
      <c r="C3157" s="2" t="s">
        <v>7</v>
      </c>
      <c r="D3157" s="2" t="s">
        <v>7</v>
      </c>
      <c r="E3157" s="2" t="s">
        <v>8</v>
      </c>
      <c r="F3157" s="2" t="s">
        <v>9</v>
      </c>
      <c r="G3157" s="1" t="s">
        <v>8865</v>
      </c>
      <c r="H3157" s="1" t="s">
        <v>8871</v>
      </c>
      <c r="I3157" s="2">
        <v>116</v>
      </c>
      <c r="J3157" s="1" t="s">
        <v>8867</v>
      </c>
    </row>
    <row r="3158" spans="1:10" x14ac:dyDescent="0.35">
      <c r="A3158" s="1" t="s">
        <v>8872</v>
      </c>
      <c r="B3158" s="2" t="s">
        <v>7</v>
      </c>
      <c r="C3158" s="2" t="s">
        <v>7</v>
      </c>
      <c r="D3158" s="2" t="s">
        <v>7</v>
      </c>
      <c r="E3158" s="2" t="s">
        <v>8</v>
      </c>
      <c r="F3158" s="2" t="s">
        <v>9</v>
      </c>
      <c r="G3158" s="1" t="s">
        <v>8865</v>
      </c>
      <c r="H3158" s="1" t="s">
        <v>8873</v>
      </c>
      <c r="I3158" s="2">
        <v>139</v>
      </c>
      <c r="J3158" s="1" t="s">
        <v>8867</v>
      </c>
    </row>
    <row r="3159" spans="1:10" x14ac:dyDescent="0.35">
      <c r="A3159" s="1" t="s">
        <v>8874</v>
      </c>
      <c r="B3159" s="2" t="s">
        <v>7</v>
      </c>
      <c r="C3159" s="2" t="s">
        <v>7</v>
      </c>
      <c r="D3159" s="2" t="s">
        <v>7</v>
      </c>
      <c r="E3159" s="2" t="s">
        <v>8</v>
      </c>
      <c r="F3159" s="2" t="s">
        <v>9</v>
      </c>
      <c r="G3159" s="1" t="s">
        <v>8865</v>
      </c>
      <c r="H3159" s="1" t="s">
        <v>8875</v>
      </c>
      <c r="I3159" s="2">
        <v>193</v>
      </c>
      <c r="J3159" s="1" t="s">
        <v>8867</v>
      </c>
    </row>
    <row r="3160" spans="1:10" x14ac:dyDescent="0.35">
      <c r="A3160" s="1" t="s">
        <v>8876</v>
      </c>
      <c r="B3160" s="2" t="s">
        <v>7</v>
      </c>
      <c r="C3160" s="2" t="s">
        <v>7</v>
      </c>
      <c r="D3160" s="2" t="s">
        <v>7</v>
      </c>
      <c r="E3160" s="2" t="s">
        <v>8</v>
      </c>
      <c r="F3160" s="2" t="s">
        <v>9</v>
      </c>
      <c r="G3160" s="1" t="s">
        <v>8877</v>
      </c>
      <c r="H3160" s="1" t="s">
        <v>8878</v>
      </c>
      <c r="I3160" s="2">
        <v>417</v>
      </c>
      <c r="J3160" s="1" t="s">
        <v>8879</v>
      </c>
    </row>
    <row r="3161" spans="1:10" x14ac:dyDescent="0.35">
      <c r="A3161" s="1" t="s">
        <v>8880</v>
      </c>
      <c r="B3161" s="2" t="s">
        <v>7</v>
      </c>
      <c r="C3161" s="2" t="s">
        <v>7</v>
      </c>
      <c r="D3161" s="2" t="s">
        <v>7</v>
      </c>
      <c r="E3161" s="2" t="s">
        <v>8</v>
      </c>
      <c r="F3161" s="2" t="s">
        <v>9</v>
      </c>
      <c r="G3161" s="1" t="s">
        <v>8881</v>
      </c>
      <c r="H3161" s="1" t="s">
        <v>8882</v>
      </c>
      <c r="I3161" s="2">
        <v>167</v>
      </c>
      <c r="J3161" s="1" t="s">
        <v>8883</v>
      </c>
    </row>
    <row r="3162" spans="1:10" x14ac:dyDescent="0.35">
      <c r="A3162" s="1" t="s">
        <v>8884</v>
      </c>
      <c r="B3162" s="2" t="s">
        <v>7</v>
      </c>
      <c r="C3162" s="2" t="s">
        <v>8</v>
      </c>
      <c r="D3162" s="2" t="s">
        <v>7</v>
      </c>
      <c r="E3162" s="2" t="s">
        <v>8</v>
      </c>
      <c r="F3162" s="2" t="s">
        <v>25</v>
      </c>
      <c r="G3162" s="1" t="s">
        <v>8885</v>
      </c>
      <c r="H3162" s="1" t="s">
        <v>8886</v>
      </c>
      <c r="I3162" s="2">
        <v>205</v>
      </c>
      <c r="J3162" s="1" t="s">
        <v>8887</v>
      </c>
    </row>
    <row r="3163" spans="1:10" x14ac:dyDescent="0.35">
      <c r="A3163" s="1" t="s">
        <v>8888</v>
      </c>
      <c r="B3163" s="2" t="s">
        <v>7</v>
      </c>
      <c r="C3163" s="2" t="s">
        <v>8</v>
      </c>
      <c r="D3163" s="2" t="s">
        <v>7</v>
      </c>
      <c r="E3163" s="2" t="s">
        <v>8</v>
      </c>
      <c r="F3163" s="2" t="s">
        <v>25</v>
      </c>
      <c r="G3163" s="1" t="s">
        <v>8889</v>
      </c>
      <c r="H3163" s="1" t="s">
        <v>8890</v>
      </c>
      <c r="I3163" s="2">
        <v>164</v>
      </c>
      <c r="J3163" s="1" t="s">
        <v>8891</v>
      </c>
    </row>
    <row r="3164" spans="1:10" x14ac:dyDescent="0.35">
      <c r="A3164" s="1" t="s">
        <v>8892</v>
      </c>
      <c r="B3164" s="2" t="s">
        <v>7</v>
      </c>
      <c r="C3164" s="2" t="s">
        <v>7</v>
      </c>
      <c r="D3164" s="2" t="s">
        <v>7</v>
      </c>
      <c r="E3164" s="2" t="s">
        <v>8</v>
      </c>
      <c r="F3164" s="2" t="s">
        <v>9</v>
      </c>
      <c r="G3164" s="1" t="s">
        <v>8893</v>
      </c>
      <c r="H3164" s="1" t="s">
        <v>8894</v>
      </c>
      <c r="I3164" s="2">
        <v>464</v>
      </c>
      <c r="J3164" s="1" t="s">
        <v>8895</v>
      </c>
    </row>
    <row r="3165" spans="1:10" x14ac:dyDescent="0.35">
      <c r="A3165" s="1" t="s">
        <v>8896</v>
      </c>
      <c r="B3165" s="2" t="s">
        <v>7</v>
      </c>
      <c r="C3165" s="2" t="s">
        <v>7</v>
      </c>
      <c r="D3165" s="2" t="s">
        <v>7</v>
      </c>
      <c r="E3165" s="2" t="s">
        <v>8</v>
      </c>
      <c r="F3165" s="2" t="s">
        <v>9</v>
      </c>
      <c r="G3165" s="1" t="s">
        <v>8893</v>
      </c>
      <c r="H3165" s="1" t="s">
        <v>8897</v>
      </c>
      <c r="I3165" s="2">
        <v>374</v>
      </c>
      <c r="J3165" s="1" t="s">
        <v>8895</v>
      </c>
    </row>
    <row r="3166" spans="1:10" x14ac:dyDescent="0.35">
      <c r="A3166" s="1" t="s">
        <v>8898</v>
      </c>
      <c r="B3166" s="2" t="s">
        <v>7</v>
      </c>
      <c r="C3166" s="2" t="s">
        <v>8</v>
      </c>
      <c r="D3166" s="2" t="s">
        <v>7</v>
      </c>
      <c r="E3166" s="2" t="s">
        <v>8</v>
      </c>
      <c r="F3166" s="2" t="s">
        <v>25</v>
      </c>
      <c r="G3166" s="1" t="s">
        <v>8899</v>
      </c>
      <c r="H3166" s="1" t="s">
        <v>8900</v>
      </c>
      <c r="I3166" s="2">
        <v>128</v>
      </c>
      <c r="J3166" s="1" t="s">
        <v>8901</v>
      </c>
    </row>
    <row r="3167" spans="1:10" x14ac:dyDescent="0.35">
      <c r="A3167" s="1" t="s">
        <v>8902</v>
      </c>
      <c r="B3167" s="2" t="s">
        <v>7</v>
      </c>
      <c r="C3167" s="2" t="s">
        <v>8</v>
      </c>
      <c r="D3167" s="2" t="s">
        <v>7</v>
      </c>
      <c r="E3167" s="2" t="s">
        <v>8</v>
      </c>
      <c r="F3167" s="2" t="s">
        <v>25</v>
      </c>
      <c r="G3167" s="1" t="s">
        <v>8903</v>
      </c>
      <c r="H3167" s="1" t="s">
        <v>8904</v>
      </c>
      <c r="I3167" s="2">
        <v>311</v>
      </c>
      <c r="J3167" s="1" t="s">
        <v>8905</v>
      </c>
    </row>
    <row r="3168" spans="1:10" x14ac:dyDescent="0.35">
      <c r="A3168" s="1" t="s">
        <v>8906</v>
      </c>
      <c r="B3168" s="2" t="s">
        <v>7</v>
      </c>
      <c r="C3168" s="2" t="s">
        <v>8</v>
      </c>
      <c r="D3168" s="2" t="s">
        <v>7</v>
      </c>
      <c r="E3168" s="2" t="s">
        <v>8</v>
      </c>
      <c r="F3168" s="2" t="s">
        <v>25</v>
      </c>
      <c r="G3168" s="1" t="s">
        <v>8903</v>
      </c>
      <c r="H3168" s="1" t="s">
        <v>8907</v>
      </c>
      <c r="I3168" s="2">
        <v>318</v>
      </c>
      <c r="J3168" s="1" t="s">
        <v>8905</v>
      </c>
    </row>
    <row r="3169" spans="1:10" x14ac:dyDescent="0.35">
      <c r="A3169" s="1" t="s">
        <v>8908</v>
      </c>
      <c r="B3169" s="2" t="s">
        <v>7</v>
      </c>
      <c r="C3169" s="2" t="s">
        <v>8</v>
      </c>
      <c r="D3169" s="2" t="s">
        <v>7</v>
      </c>
      <c r="E3169" s="2" t="s">
        <v>8</v>
      </c>
      <c r="F3169" s="2" t="s">
        <v>25</v>
      </c>
      <c r="G3169" s="1" t="s">
        <v>8903</v>
      </c>
      <c r="H3169" s="1" t="s">
        <v>8909</v>
      </c>
      <c r="I3169" s="2">
        <v>482</v>
      </c>
      <c r="J3169" s="1" t="s">
        <v>8905</v>
      </c>
    </row>
    <row r="3170" spans="1:10" x14ac:dyDescent="0.35">
      <c r="A3170" s="1" t="s">
        <v>8910</v>
      </c>
      <c r="B3170" s="2" t="s">
        <v>7</v>
      </c>
      <c r="C3170" s="2" t="s">
        <v>7</v>
      </c>
      <c r="D3170" s="2" t="s">
        <v>7</v>
      </c>
      <c r="E3170" s="2" t="s">
        <v>8</v>
      </c>
      <c r="F3170" s="2" t="s">
        <v>9</v>
      </c>
      <c r="G3170" s="1" t="s">
        <v>8903</v>
      </c>
      <c r="H3170" s="1" t="s">
        <v>8911</v>
      </c>
      <c r="I3170" s="2">
        <v>509</v>
      </c>
      <c r="J3170" s="1" t="s">
        <v>8905</v>
      </c>
    </row>
    <row r="3171" spans="1:10" x14ac:dyDescent="0.35">
      <c r="A3171" s="1" t="s">
        <v>8912</v>
      </c>
      <c r="B3171" s="2" t="s">
        <v>7</v>
      </c>
      <c r="C3171" s="2" t="s">
        <v>8</v>
      </c>
      <c r="D3171" s="2" t="s">
        <v>7</v>
      </c>
      <c r="E3171" s="2" t="s">
        <v>8</v>
      </c>
      <c r="F3171" s="2" t="s">
        <v>25</v>
      </c>
      <c r="G3171" s="1" t="s">
        <v>8903</v>
      </c>
      <c r="H3171" s="1" t="s">
        <v>8913</v>
      </c>
      <c r="I3171" s="2">
        <v>300</v>
      </c>
      <c r="J3171" s="1" t="s">
        <v>8905</v>
      </c>
    </row>
    <row r="3172" spans="1:10" x14ac:dyDescent="0.35">
      <c r="A3172" s="1" t="s">
        <v>8914</v>
      </c>
      <c r="B3172" s="2" t="s">
        <v>7</v>
      </c>
      <c r="C3172" s="2" t="s">
        <v>8</v>
      </c>
      <c r="D3172" s="2" t="s">
        <v>7</v>
      </c>
      <c r="E3172" s="2" t="s">
        <v>8</v>
      </c>
      <c r="F3172" s="2" t="s">
        <v>25</v>
      </c>
      <c r="G3172" s="1" t="s">
        <v>8915</v>
      </c>
      <c r="H3172" s="1" t="s">
        <v>8916</v>
      </c>
      <c r="I3172" s="2">
        <v>113</v>
      </c>
      <c r="J3172" s="1" t="s">
        <v>8917</v>
      </c>
    </row>
    <row r="3173" spans="1:10" x14ac:dyDescent="0.35">
      <c r="A3173" s="1" t="s">
        <v>8918</v>
      </c>
      <c r="B3173" s="2" t="s">
        <v>7</v>
      </c>
      <c r="C3173" s="2" t="s">
        <v>7</v>
      </c>
      <c r="D3173" s="2" t="s">
        <v>7</v>
      </c>
      <c r="E3173" s="2" t="s">
        <v>8</v>
      </c>
      <c r="F3173" s="2" t="s">
        <v>9</v>
      </c>
      <c r="G3173" s="1" t="s">
        <v>8919</v>
      </c>
      <c r="H3173" s="1" t="s">
        <v>8920</v>
      </c>
      <c r="I3173" s="2">
        <v>132</v>
      </c>
      <c r="J3173" s="1" t="s">
        <v>8921</v>
      </c>
    </row>
    <row r="3174" spans="1:10" x14ac:dyDescent="0.35">
      <c r="A3174" s="1" t="s">
        <v>8922</v>
      </c>
      <c r="B3174" s="2" t="s">
        <v>7</v>
      </c>
      <c r="C3174" s="2" t="s">
        <v>7</v>
      </c>
      <c r="D3174" s="2" t="s">
        <v>7</v>
      </c>
      <c r="E3174" s="2" t="s">
        <v>8</v>
      </c>
      <c r="F3174" s="2" t="s">
        <v>9</v>
      </c>
      <c r="G3174" s="1" t="s">
        <v>8919</v>
      </c>
      <c r="H3174" s="1" t="s">
        <v>8923</v>
      </c>
      <c r="I3174" s="2">
        <v>115</v>
      </c>
      <c r="J3174" s="1" t="s">
        <v>8921</v>
      </c>
    </row>
    <row r="3175" spans="1:10" x14ac:dyDescent="0.35">
      <c r="A3175" s="1" t="s">
        <v>8924</v>
      </c>
      <c r="B3175" s="2" t="s">
        <v>7</v>
      </c>
      <c r="C3175" s="2" t="s">
        <v>8</v>
      </c>
      <c r="D3175" s="2" t="s">
        <v>7</v>
      </c>
      <c r="E3175" s="2" t="s">
        <v>8</v>
      </c>
      <c r="F3175" s="2" t="s">
        <v>25</v>
      </c>
      <c r="G3175" s="1" t="s">
        <v>8925</v>
      </c>
      <c r="H3175" s="1" t="s">
        <v>8926</v>
      </c>
      <c r="I3175" s="2">
        <v>301</v>
      </c>
      <c r="J3175" s="1" t="s">
        <v>8927</v>
      </c>
    </row>
    <row r="3176" spans="1:10" x14ac:dyDescent="0.35">
      <c r="A3176" s="1" t="s">
        <v>8928</v>
      </c>
      <c r="B3176" s="2" t="s">
        <v>7</v>
      </c>
      <c r="C3176" s="2" t="s">
        <v>7</v>
      </c>
      <c r="D3176" s="2" t="s">
        <v>7</v>
      </c>
      <c r="E3176" s="2" t="s">
        <v>8</v>
      </c>
      <c r="F3176" s="2" t="s">
        <v>9</v>
      </c>
      <c r="G3176" s="1" t="s">
        <v>8929</v>
      </c>
      <c r="H3176" s="1" t="s">
        <v>8930</v>
      </c>
      <c r="I3176" s="2">
        <v>44</v>
      </c>
      <c r="J3176" s="1" t="s">
        <v>8931</v>
      </c>
    </row>
    <row r="3177" spans="1:10" x14ac:dyDescent="0.35">
      <c r="A3177" s="1" t="s">
        <v>8932</v>
      </c>
      <c r="B3177" s="2" t="s">
        <v>7</v>
      </c>
      <c r="C3177" s="2" t="s">
        <v>7</v>
      </c>
      <c r="D3177" s="2" t="s">
        <v>7</v>
      </c>
      <c r="E3177" s="2" t="s">
        <v>8</v>
      </c>
      <c r="F3177" s="2" t="s">
        <v>9</v>
      </c>
      <c r="G3177" s="1" t="s">
        <v>8933</v>
      </c>
      <c r="H3177" s="1" t="s">
        <v>8934</v>
      </c>
      <c r="I3177" s="2">
        <v>75</v>
      </c>
      <c r="J3177" s="1" t="s">
        <v>8935</v>
      </c>
    </row>
    <row r="3178" spans="1:10" x14ac:dyDescent="0.35">
      <c r="A3178" s="1" t="s">
        <v>8936</v>
      </c>
      <c r="B3178" s="2" t="s">
        <v>7</v>
      </c>
      <c r="C3178" s="2" t="s">
        <v>7</v>
      </c>
      <c r="D3178" s="2" t="s">
        <v>7</v>
      </c>
      <c r="E3178" s="2" t="s">
        <v>8</v>
      </c>
      <c r="F3178" s="2" t="s">
        <v>9</v>
      </c>
      <c r="G3178" s="1" t="s">
        <v>8937</v>
      </c>
      <c r="H3178" s="1" t="s">
        <v>8938</v>
      </c>
      <c r="I3178" s="2">
        <v>286</v>
      </c>
      <c r="J3178" s="1" t="s">
        <v>8939</v>
      </c>
    </row>
    <row r="3179" spans="1:10" x14ac:dyDescent="0.35">
      <c r="A3179" s="1" t="s">
        <v>8940</v>
      </c>
      <c r="B3179" s="2" t="s">
        <v>7</v>
      </c>
      <c r="C3179" s="2" t="s">
        <v>8</v>
      </c>
      <c r="D3179" s="2" t="s">
        <v>7</v>
      </c>
      <c r="E3179" s="2" t="s">
        <v>8</v>
      </c>
      <c r="F3179" s="2" t="s">
        <v>25</v>
      </c>
      <c r="G3179" s="1" t="s">
        <v>8937</v>
      </c>
      <c r="H3179" s="1" t="s">
        <v>8941</v>
      </c>
      <c r="I3179" s="2">
        <v>71</v>
      </c>
      <c r="J3179" s="1" t="s">
        <v>8939</v>
      </c>
    </row>
    <row r="3180" spans="1:10" x14ac:dyDescent="0.35">
      <c r="A3180" s="1" t="s">
        <v>8942</v>
      </c>
      <c r="B3180" s="2" t="s">
        <v>7</v>
      </c>
      <c r="C3180" s="2" t="s">
        <v>8</v>
      </c>
      <c r="D3180" s="2" t="s">
        <v>7</v>
      </c>
      <c r="E3180" s="2" t="s">
        <v>8</v>
      </c>
      <c r="F3180" s="2" t="s">
        <v>25</v>
      </c>
      <c r="G3180" s="1" t="s">
        <v>8943</v>
      </c>
      <c r="H3180" s="1" t="s">
        <v>8944</v>
      </c>
      <c r="I3180" s="2">
        <v>152</v>
      </c>
      <c r="J3180" s="1" t="s">
        <v>8945</v>
      </c>
    </row>
    <row r="3181" spans="1:10" x14ac:dyDescent="0.35">
      <c r="A3181" s="1" t="s">
        <v>8946</v>
      </c>
      <c r="B3181" s="2" t="s">
        <v>7</v>
      </c>
      <c r="C3181" s="2" t="s">
        <v>7</v>
      </c>
      <c r="D3181" s="2" t="s">
        <v>7</v>
      </c>
      <c r="E3181" s="2" t="s">
        <v>8</v>
      </c>
      <c r="F3181" s="2" t="s">
        <v>9</v>
      </c>
      <c r="G3181" s="1" t="s">
        <v>8943</v>
      </c>
      <c r="H3181" s="1" t="s">
        <v>8947</v>
      </c>
      <c r="I3181" s="2">
        <v>707</v>
      </c>
      <c r="J3181" s="1" t="s">
        <v>8945</v>
      </c>
    </row>
    <row r="3182" spans="1:10" x14ac:dyDescent="0.35">
      <c r="A3182" s="1" t="s">
        <v>8948</v>
      </c>
      <c r="B3182" s="2" t="s">
        <v>7</v>
      </c>
      <c r="C3182" s="2" t="s">
        <v>8</v>
      </c>
      <c r="D3182" s="2" t="s">
        <v>7</v>
      </c>
      <c r="E3182" s="2" t="s">
        <v>8</v>
      </c>
      <c r="F3182" s="2" t="s">
        <v>25</v>
      </c>
      <c r="G3182" s="1" t="s">
        <v>8943</v>
      </c>
      <c r="H3182" s="1" t="s">
        <v>8949</v>
      </c>
      <c r="I3182" s="2">
        <v>537</v>
      </c>
      <c r="J3182" s="1" t="s">
        <v>8945</v>
      </c>
    </row>
    <row r="3183" spans="1:10" x14ac:dyDescent="0.35">
      <c r="A3183" s="1" t="s">
        <v>8950</v>
      </c>
      <c r="B3183" s="2" t="s">
        <v>7</v>
      </c>
      <c r="C3183" s="2" t="s">
        <v>8</v>
      </c>
      <c r="D3183" s="2" t="s">
        <v>7</v>
      </c>
      <c r="E3183" s="2" t="s">
        <v>8</v>
      </c>
      <c r="F3183" s="2" t="s">
        <v>25</v>
      </c>
      <c r="G3183" s="1" t="s">
        <v>8943</v>
      </c>
      <c r="H3183" s="1" t="s">
        <v>8951</v>
      </c>
      <c r="I3183" s="2">
        <v>404</v>
      </c>
      <c r="J3183" s="1" t="s">
        <v>8945</v>
      </c>
    </row>
    <row r="3184" spans="1:10" x14ac:dyDescent="0.35">
      <c r="A3184" s="1" t="s">
        <v>8952</v>
      </c>
      <c r="B3184" s="2" t="s">
        <v>7</v>
      </c>
      <c r="C3184" s="2" t="s">
        <v>7</v>
      </c>
      <c r="D3184" s="2" t="s">
        <v>7</v>
      </c>
      <c r="E3184" s="2" t="s">
        <v>8</v>
      </c>
      <c r="F3184" s="2" t="s">
        <v>9</v>
      </c>
      <c r="G3184" s="1" t="s">
        <v>8943</v>
      </c>
      <c r="H3184" s="1" t="s">
        <v>8953</v>
      </c>
      <c r="I3184" s="2">
        <v>662</v>
      </c>
      <c r="J3184" s="1" t="s">
        <v>8945</v>
      </c>
    </row>
    <row r="3185" spans="1:10" x14ac:dyDescent="0.35">
      <c r="A3185" s="1" t="s">
        <v>8954</v>
      </c>
      <c r="B3185" s="2" t="s">
        <v>7</v>
      </c>
      <c r="C3185" s="2" t="s">
        <v>7</v>
      </c>
      <c r="D3185" s="2" t="s">
        <v>7</v>
      </c>
      <c r="E3185" s="2" t="s">
        <v>8</v>
      </c>
      <c r="F3185" s="2" t="s">
        <v>9</v>
      </c>
      <c r="G3185" s="1" t="s">
        <v>8943</v>
      </c>
      <c r="H3185" s="1" t="s">
        <v>8955</v>
      </c>
      <c r="I3185" s="2">
        <v>17</v>
      </c>
      <c r="J3185" s="1" t="s">
        <v>8945</v>
      </c>
    </row>
    <row r="3186" spans="1:10" x14ac:dyDescent="0.35">
      <c r="A3186" s="1" t="s">
        <v>8956</v>
      </c>
      <c r="B3186" s="2" t="s">
        <v>7</v>
      </c>
      <c r="C3186" s="2" t="s">
        <v>8</v>
      </c>
      <c r="D3186" s="2" t="s">
        <v>7</v>
      </c>
      <c r="E3186" s="2" t="s">
        <v>8</v>
      </c>
      <c r="F3186" s="2" t="s">
        <v>25</v>
      </c>
      <c r="G3186" s="1" t="s">
        <v>8943</v>
      </c>
      <c r="H3186" s="1" t="s">
        <v>8957</v>
      </c>
      <c r="I3186" s="2">
        <v>762</v>
      </c>
      <c r="J3186" s="1" t="s">
        <v>8945</v>
      </c>
    </row>
    <row r="3187" spans="1:10" x14ac:dyDescent="0.35">
      <c r="A3187" s="1" t="s">
        <v>8958</v>
      </c>
      <c r="B3187" s="2" t="s">
        <v>7</v>
      </c>
      <c r="C3187" s="2" t="s">
        <v>7</v>
      </c>
      <c r="D3187" s="2" t="s">
        <v>7</v>
      </c>
      <c r="E3187" s="2" t="s">
        <v>8</v>
      </c>
      <c r="F3187" s="2" t="s">
        <v>9</v>
      </c>
      <c r="G3187" s="1" t="s">
        <v>8943</v>
      </c>
      <c r="H3187" s="1" t="s">
        <v>8959</v>
      </c>
      <c r="I3187" s="2">
        <v>587</v>
      </c>
      <c r="J3187" s="1" t="s">
        <v>8945</v>
      </c>
    </row>
    <row r="3188" spans="1:10" x14ac:dyDescent="0.35">
      <c r="A3188" s="1" t="s">
        <v>8960</v>
      </c>
      <c r="B3188" s="2" t="s">
        <v>7</v>
      </c>
      <c r="C3188" s="2" t="s">
        <v>8</v>
      </c>
      <c r="D3188" s="2" t="s">
        <v>7</v>
      </c>
      <c r="E3188" s="2" t="s">
        <v>8</v>
      </c>
      <c r="F3188" s="2" t="s">
        <v>25</v>
      </c>
      <c r="G3188" s="1" t="s">
        <v>8943</v>
      </c>
      <c r="H3188" s="1" t="s">
        <v>8961</v>
      </c>
      <c r="I3188" s="2">
        <v>238</v>
      </c>
      <c r="J3188" s="1" t="s">
        <v>8945</v>
      </c>
    </row>
    <row r="3189" spans="1:10" x14ac:dyDescent="0.35">
      <c r="A3189" s="1" t="s">
        <v>8962</v>
      </c>
      <c r="B3189" s="2" t="s">
        <v>7</v>
      </c>
      <c r="C3189" s="2" t="s">
        <v>8</v>
      </c>
      <c r="D3189" s="2" t="s">
        <v>7</v>
      </c>
      <c r="E3189" s="2" t="s">
        <v>8</v>
      </c>
      <c r="F3189" s="2" t="s">
        <v>25</v>
      </c>
      <c r="G3189" s="1" t="s">
        <v>8943</v>
      </c>
      <c r="H3189" s="1" t="s">
        <v>8963</v>
      </c>
      <c r="I3189" s="2">
        <v>686</v>
      </c>
      <c r="J3189" s="1" t="s">
        <v>8945</v>
      </c>
    </row>
    <row r="3190" spans="1:10" x14ac:dyDescent="0.35">
      <c r="A3190" s="1" t="s">
        <v>8964</v>
      </c>
      <c r="B3190" s="2" t="s">
        <v>7</v>
      </c>
      <c r="C3190" s="2" t="s">
        <v>8</v>
      </c>
      <c r="D3190" s="2" t="s">
        <v>7</v>
      </c>
      <c r="E3190" s="2" t="s">
        <v>8</v>
      </c>
      <c r="F3190" s="2" t="s">
        <v>25</v>
      </c>
      <c r="G3190" s="1" t="s">
        <v>8943</v>
      </c>
      <c r="H3190" s="1" t="s">
        <v>8965</v>
      </c>
      <c r="I3190" s="2">
        <v>451</v>
      </c>
      <c r="J3190" s="1" t="s">
        <v>8945</v>
      </c>
    </row>
    <row r="3191" spans="1:10" x14ac:dyDescent="0.35">
      <c r="A3191" s="1" t="s">
        <v>8966</v>
      </c>
      <c r="B3191" s="2" t="s">
        <v>7</v>
      </c>
      <c r="C3191" s="2" t="s">
        <v>7</v>
      </c>
      <c r="D3191" s="2" t="s">
        <v>7</v>
      </c>
      <c r="E3191" s="2" t="s">
        <v>8</v>
      </c>
      <c r="F3191" s="2" t="s">
        <v>9</v>
      </c>
      <c r="G3191" s="1" t="s">
        <v>8967</v>
      </c>
      <c r="H3191" s="1" t="s">
        <v>8968</v>
      </c>
      <c r="I3191" s="2">
        <v>243</v>
      </c>
      <c r="J3191" s="1" t="s">
        <v>8969</v>
      </c>
    </row>
    <row r="3192" spans="1:10" x14ac:dyDescent="0.35">
      <c r="A3192" s="1" t="s">
        <v>8970</v>
      </c>
      <c r="B3192" s="2" t="s">
        <v>7</v>
      </c>
      <c r="C3192" s="2" t="s">
        <v>7</v>
      </c>
      <c r="D3192" s="2" t="s">
        <v>7</v>
      </c>
      <c r="E3192" s="2" t="s">
        <v>8</v>
      </c>
      <c r="F3192" s="2" t="s">
        <v>9</v>
      </c>
      <c r="G3192" s="1" t="s">
        <v>8971</v>
      </c>
      <c r="H3192" s="1" t="s">
        <v>8972</v>
      </c>
      <c r="I3192" s="2">
        <v>312</v>
      </c>
      <c r="J3192" s="1" t="s">
        <v>8973</v>
      </c>
    </row>
    <row r="3193" spans="1:10" x14ac:dyDescent="0.35">
      <c r="A3193" s="1" t="s">
        <v>8974</v>
      </c>
      <c r="B3193" s="2" t="s">
        <v>7</v>
      </c>
      <c r="C3193" s="2" t="s">
        <v>8</v>
      </c>
      <c r="D3193" s="2" t="s">
        <v>7</v>
      </c>
      <c r="E3193" s="2" t="s">
        <v>7</v>
      </c>
      <c r="F3193" s="2" t="s">
        <v>352</v>
      </c>
      <c r="G3193" s="1" t="s">
        <v>8971</v>
      </c>
      <c r="H3193" s="1" t="s">
        <v>8975</v>
      </c>
      <c r="I3193" s="2">
        <v>303</v>
      </c>
      <c r="J3193" s="1" t="s">
        <v>8973</v>
      </c>
    </row>
    <row r="3194" spans="1:10" x14ac:dyDescent="0.35">
      <c r="A3194" s="1" t="s">
        <v>8976</v>
      </c>
      <c r="B3194" s="2" t="s">
        <v>7</v>
      </c>
      <c r="C3194" s="2" t="s">
        <v>8</v>
      </c>
      <c r="D3194" s="2" t="s">
        <v>7</v>
      </c>
      <c r="E3194" s="2" t="s">
        <v>7</v>
      </c>
      <c r="F3194" s="2" t="s">
        <v>352</v>
      </c>
      <c r="G3194" s="1" t="s">
        <v>8971</v>
      </c>
      <c r="H3194" s="1" t="s">
        <v>8977</v>
      </c>
      <c r="I3194" s="2">
        <v>292</v>
      </c>
      <c r="J3194" s="1" t="s">
        <v>8973</v>
      </c>
    </row>
    <row r="3195" spans="1:10" x14ac:dyDescent="0.35">
      <c r="A3195" s="1" t="s">
        <v>8978</v>
      </c>
      <c r="B3195" s="2" t="s">
        <v>7</v>
      </c>
      <c r="C3195" s="2" t="s">
        <v>7</v>
      </c>
      <c r="D3195" s="2" t="s">
        <v>7</v>
      </c>
      <c r="E3195" s="2" t="s">
        <v>8</v>
      </c>
      <c r="F3195" s="2" t="s">
        <v>9</v>
      </c>
      <c r="G3195" s="1" t="s">
        <v>8979</v>
      </c>
      <c r="H3195" s="1" t="s">
        <v>8980</v>
      </c>
      <c r="I3195" s="2">
        <v>1409</v>
      </c>
      <c r="J3195" s="1" t="s">
        <v>8981</v>
      </c>
    </row>
    <row r="3196" spans="1:10" x14ac:dyDescent="0.35">
      <c r="A3196" s="1" t="s">
        <v>8982</v>
      </c>
      <c r="B3196" s="2" t="s">
        <v>7</v>
      </c>
      <c r="C3196" s="2" t="s">
        <v>7</v>
      </c>
      <c r="D3196" s="2" t="s">
        <v>7</v>
      </c>
      <c r="E3196" s="2" t="s">
        <v>8</v>
      </c>
      <c r="F3196" s="2" t="s">
        <v>9</v>
      </c>
      <c r="G3196" s="1" t="s">
        <v>8983</v>
      </c>
      <c r="H3196" s="1" t="s">
        <v>8984</v>
      </c>
      <c r="I3196" s="2">
        <v>498</v>
      </c>
      <c r="J3196" s="1" t="s">
        <v>8985</v>
      </c>
    </row>
    <row r="3197" spans="1:10" x14ac:dyDescent="0.35">
      <c r="A3197" s="1" t="s">
        <v>8986</v>
      </c>
      <c r="B3197" s="2" t="s">
        <v>7</v>
      </c>
      <c r="C3197" s="2" t="s">
        <v>8</v>
      </c>
      <c r="D3197" s="2" t="s">
        <v>7</v>
      </c>
      <c r="E3197" s="2" t="s">
        <v>8</v>
      </c>
      <c r="F3197" s="2" t="s">
        <v>25</v>
      </c>
      <c r="G3197" s="1" t="s">
        <v>8983</v>
      </c>
      <c r="H3197" s="1" t="s">
        <v>8987</v>
      </c>
      <c r="I3197" s="2">
        <v>79</v>
      </c>
      <c r="J3197" s="1" t="s">
        <v>8985</v>
      </c>
    </row>
    <row r="3198" spans="1:10" x14ac:dyDescent="0.35">
      <c r="A3198" s="1" t="s">
        <v>8988</v>
      </c>
      <c r="B3198" s="2" t="s">
        <v>7</v>
      </c>
      <c r="C3198" s="2" t="s">
        <v>7</v>
      </c>
      <c r="D3198" s="2" t="s">
        <v>7</v>
      </c>
      <c r="E3198" s="2" t="s">
        <v>8</v>
      </c>
      <c r="F3198" s="2" t="s">
        <v>9</v>
      </c>
      <c r="G3198" s="1" t="s">
        <v>8989</v>
      </c>
      <c r="H3198" s="1" t="s">
        <v>8990</v>
      </c>
      <c r="I3198" s="2">
        <v>198</v>
      </c>
      <c r="J3198" s="1" t="s">
        <v>8991</v>
      </c>
    </row>
    <row r="3199" spans="1:10" x14ac:dyDescent="0.35">
      <c r="A3199" s="1" t="s">
        <v>8992</v>
      </c>
      <c r="B3199" s="2" t="s">
        <v>7</v>
      </c>
      <c r="C3199" s="2" t="s">
        <v>8</v>
      </c>
      <c r="D3199" s="2" t="s">
        <v>7</v>
      </c>
      <c r="E3199" s="2" t="s">
        <v>8</v>
      </c>
      <c r="F3199" s="2" t="s">
        <v>25</v>
      </c>
      <c r="G3199" s="1" t="s">
        <v>8989</v>
      </c>
      <c r="H3199" s="1" t="s">
        <v>8993</v>
      </c>
      <c r="I3199" s="2">
        <v>222</v>
      </c>
      <c r="J3199" s="1" t="s">
        <v>8991</v>
      </c>
    </row>
    <row r="3200" spans="1:10" x14ac:dyDescent="0.35">
      <c r="A3200" s="1" t="s">
        <v>8994</v>
      </c>
      <c r="B3200" s="2" t="s">
        <v>7</v>
      </c>
      <c r="C3200" s="2" t="s">
        <v>8</v>
      </c>
      <c r="D3200" s="2" t="s">
        <v>7</v>
      </c>
      <c r="E3200" s="2" t="s">
        <v>7</v>
      </c>
      <c r="F3200" s="2" t="s">
        <v>352</v>
      </c>
      <c r="G3200" s="1" t="s">
        <v>8995</v>
      </c>
      <c r="H3200" s="1" t="s">
        <v>8996</v>
      </c>
      <c r="I3200" s="2">
        <v>247</v>
      </c>
      <c r="J3200" s="1" t="s">
        <v>8997</v>
      </c>
    </row>
    <row r="3201" spans="1:10" x14ac:dyDescent="0.35">
      <c r="A3201" s="1" t="s">
        <v>8998</v>
      </c>
      <c r="B3201" s="2" t="s">
        <v>7</v>
      </c>
      <c r="C3201" s="2" t="s">
        <v>7</v>
      </c>
      <c r="D3201" s="2" t="s">
        <v>7</v>
      </c>
      <c r="E3201" s="2" t="s">
        <v>8</v>
      </c>
      <c r="F3201" s="2" t="s">
        <v>9</v>
      </c>
      <c r="G3201" s="1" t="s">
        <v>8999</v>
      </c>
      <c r="H3201" s="1" t="s">
        <v>9000</v>
      </c>
      <c r="I3201" s="2">
        <v>60</v>
      </c>
      <c r="J3201" s="1" t="s">
        <v>9001</v>
      </c>
    </row>
    <row r="3202" spans="1:10" x14ac:dyDescent="0.35">
      <c r="A3202" s="1" t="s">
        <v>9002</v>
      </c>
      <c r="B3202" s="2" t="s">
        <v>7</v>
      </c>
      <c r="C3202" s="2" t="s">
        <v>7</v>
      </c>
      <c r="D3202" s="2" t="s">
        <v>7</v>
      </c>
      <c r="E3202" s="2" t="s">
        <v>8</v>
      </c>
      <c r="F3202" s="2" t="s">
        <v>9</v>
      </c>
      <c r="G3202" s="1" t="s">
        <v>9003</v>
      </c>
      <c r="H3202" s="1" t="s">
        <v>9004</v>
      </c>
      <c r="I3202" s="2">
        <v>245</v>
      </c>
      <c r="J3202" s="1" t="s">
        <v>9005</v>
      </c>
    </row>
    <row r="3203" spans="1:10" x14ac:dyDescent="0.35">
      <c r="A3203" s="1" t="s">
        <v>9006</v>
      </c>
      <c r="B3203" s="2" t="s">
        <v>7</v>
      </c>
      <c r="C3203" s="2" t="s">
        <v>7</v>
      </c>
      <c r="D3203" s="2" t="s">
        <v>7</v>
      </c>
      <c r="E3203" s="2" t="s">
        <v>8</v>
      </c>
      <c r="F3203" s="2" t="s">
        <v>9</v>
      </c>
      <c r="G3203" s="1" t="s">
        <v>9007</v>
      </c>
      <c r="H3203" s="1" t="s">
        <v>9008</v>
      </c>
      <c r="I3203" s="2">
        <v>461</v>
      </c>
      <c r="J3203" s="1" t="s">
        <v>9009</v>
      </c>
    </row>
    <row r="3204" spans="1:10" x14ac:dyDescent="0.35">
      <c r="A3204" s="1" t="s">
        <v>9010</v>
      </c>
      <c r="B3204" s="2" t="s">
        <v>7</v>
      </c>
      <c r="C3204" s="2" t="s">
        <v>7</v>
      </c>
      <c r="D3204" s="2" t="s">
        <v>7</v>
      </c>
      <c r="E3204" s="2" t="s">
        <v>8</v>
      </c>
      <c r="F3204" s="2" t="s">
        <v>9</v>
      </c>
      <c r="G3204" s="1" t="s">
        <v>9007</v>
      </c>
      <c r="H3204" s="1" t="s">
        <v>9011</v>
      </c>
      <c r="I3204" s="2">
        <v>523</v>
      </c>
      <c r="J3204" s="1" t="s">
        <v>9009</v>
      </c>
    </row>
    <row r="3205" spans="1:10" x14ac:dyDescent="0.35">
      <c r="A3205" s="1" t="s">
        <v>9012</v>
      </c>
      <c r="B3205" s="2" t="s">
        <v>7</v>
      </c>
      <c r="C3205" s="2" t="s">
        <v>7</v>
      </c>
      <c r="D3205" s="2" t="s">
        <v>7</v>
      </c>
      <c r="E3205" s="2" t="s">
        <v>8</v>
      </c>
      <c r="F3205" s="2" t="s">
        <v>9</v>
      </c>
      <c r="G3205" s="1" t="s">
        <v>9007</v>
      </c>
      <c r="H3205" s="1" t="s">
        <v>9013</v>
      </c>
      <c r="I3205" s="2">
        <v>454</v>
      </c>
      <c r="J3205" s="1" t="s">
        <v>9009</v>
      </c>
    </row>
    <row r="3206" spans="1:10" x14ac:dyDescent="0.35">
      <c r="A3206" s="1" t="s">
        <v>9014</v>
      </c>
      <c r="B3206" s="2" t="s">
        <v>7</v>
      </c>
      <c r="C3206" s="2" t="s">
        <v>7</v>
      </c>
      <c r="D3206" s="2" t="s">
        <v>7</v>
      </c>
      <c r="E3206" s="2" t="s">
        <v>8</v>
      </c>
      <c r="F3206" s="2" t="s">
        <v>9</v>
      </c>
      <c r="G3206" s="1" t="s">
        <v>9015</v>
      </c>
      <c r="H3206" s="1" t="s">
        <v>9016</v>
      </c>
      <c r="I3206" s="2">
        <v>611</v>
      </c>
      <c r="J3206" s="1" t="s">
        <v>9017</v>
      </c>
    </row>
    <row r="3207" spans="1:10" x14ac:dyDescent="0.35">
      <c r="A3207" s="1" t="s">
        <v>9018</v>
      </c>
      <c r="B3207" s="2" t="s">
        <v>7</v>
      </c>
      <c r="C3207" s="2" t="s">
        <v>7</v>
      </c>
      <c r="D3207" s="2" t="s">
        <v>7</v>
      </c>
      <c r="E3207" s="2" t="s">
        <v>8</v>
      </c>
      <c r="F3207" s="2" t="s">
        <v>9</v>
      </c>
      <c r="G3207" s="1" t="s">
        <v>9019</v>
      </c>
      <c r="H3207" s="1" t="s">
        <v>9020</v>
      </c>
      <c r="I3207" s="2">
        <v>432</v>
      </c>
      <c r="J3207" s="1" t="s">
        <v>9021</v>
      </c>
    </row>
    <row r="3208" spans="1:10" x14ac:dyDescent="0.35">
      <c r="A3208" s="1" t="s">
        <v>9022</v>
      </c>
      <c r="B3208" s="2" t="s">
        <v>7</v>
      </c>
      <c r="C3208" s="2" t="s">
        <v>7</v>
      </c>
      <c r="D3208" s="2" t="s">
        <v>7</v>
      </c>
      <c r="E3208" s="2" t="s">
        <v>8</v>
      </c>
      <c r="F3208" s="2" t="s">
        <v>9</v>
      </c>
      <c r="G3208" s="1" t="s">
        <v>9023</v>
      </c>
      <c r="H3208" s="1" t="s">
        <v>9024</v>
      </c>
      <c r="I3208" s="2">
        <v>113</v>
      </c>
      <c r="J3208" s="1" t="s">
        <v>9025</v>
      </c>
    </row>
    <row r="3209" spans="1:10" x14ac:dyDescent="0.35">
      <c r="A3209" s="1" t="s">
        <v>9026</v>
      </c>
      <c r="B3209" s="2" t="s">
        <v>7</v>
      </c>
      <c r="C3209" s="2" t="s">
        <v>7</v>
      </c>
      <c r="D3209" s="2" t="s">
        <v>7</v>
      </c>
      <c r="E3209" s="2" t="s">
        <v>8</v>
      </c>
      <c r="F3209" s="2" t="s">
        <v>9</v>
      </c>
      <c r="G3209" s="1" t="s">
        <v>9027</v>
      </c>
      <c r="H3209" s="1" t="s">
        <v>9028</v>
      </c>
      <c r="I3209" s="2">
        <v>138</v>
      </c>
      <c r="J3209" s="1" t="s">
        <v>9029</v>
      </c>
    </row>
    <row r="3210" spans="1:10" x14ac:dyDescent="0.35">
      <c r="A3210" s="1" t="s">
        <v>9030</v>
      </c>
      <c r="B3210" s="2" t="s">
        <v>7</v>
      </c>
      <c r="C3210" s="2" t="s">
        <v>8</v>
      </c>
      <c r="D3210" s="2" t="s">
        <v>7</v>
      </c>
      <c r="E3210" s="2" t="s">
        <v>8</v>
      </c>
      <c r="F3210" s="2" t="s">
        <v>25</v>
      </c>
      <c r="G3210" s="1" t="s">
        <v>9031</v>
      </c>
      <c r="H3210" s="1" t="s">
        <v>9032</v>
      </c>
      <c r="I3210" s="2">
        <v>67</v>
      </c>
      <c r="J3210" s="1" t="s">
        <v>9033</v>
      </c>
    </row>
    <row r="3211" spans="1:10" x14ac:dyDescent="0.35">
      <c r="A3211" s="1" t="s">
        <v>9034</v>
      </c>
      <c r="B3211" s="2" t="s">
        <v>7</v>
      </c>
      <c r="C3211" s="2" t="s">
        <v>7</v>
      </c>
      <c r="D3211" s="2" t="s">
        <v>7</v>
      </c>
      <c r="E3211" s="2" t="s">
        <v>8</v>
      </c>
      <c r="F3211" s="2" t="s">
        <v>9</v>
      </c>
      <c r="G3211" s="1" t="s">
        <v>9031</v>
      </c>
      <c r="H3211" s="1" t="s">
        <v>9035</v>
      </c>
      <c r="I3211" s="2">
        <v>181</v>
      </c>
      <c r="J3211" s="1" t="s">
        <v>9033</v>
      </c>
    </row>
    <row r="3212" spans="1:10" x14ac:dyDescent="0.35">
      <c r="A3212" s="1" t="s">
        <v>9036</v>
      </c>
      <c r="B3212" s="2" t="s">
        <v>7</v>
      </c>
      <c r="C3212" s="2" t="s">
        <v>8</v>
      </c>
      <c r="D3212" s="2" t="s">
        <v>7</v>
      </c>
      <c r="E3212" s="2" t="s">
        <v>8</v>
      </c>
      <c r="F3212" s="2" t="s">
        <v>25</v>
      </c>
      <c r="G3212" s="1" t="s">
        <v>9031</v>
      </c>
      <c r="H3212" s="1" t="s">
        <v>9037</v>
      </c>
      <c r="I3212" s="2">
        <v>72</v>
      </c>
      <c r="J3212" s="1" t="s">
        <v>9033</v>
      </c>
    </row>
    <row r="3213" spans="1:10" x14ac:dyDescent="0.35">
      <c r="A3213" s="1" t="s">
        <v>9038</v>
      </c>
      <c r="B3213" s="2" t="s">
        <v>7</v>
      </c>
      <c r="C3213" s="2" t="s">
        <v>7</v>
      </c>
      <c r="D3213" s="2" t="s">
        <v>7</v>
      </c>
      <c r="E3213" s="2" t="s">
        <v>8</v>
      </c>
      <c r="F3213" s="2" t="s">
        <v>9</v>
      </c>
      <c r="G3213" s="1" t="s">
        <v>9039</v>
      </c>
      <c r="H3213" s="1" t="s">
        <v>9040</v>
      </c>
      <c r="I3213" s="2">
        <v>87</v>
      </c>
      <c r="J3213" s="1" t="s">
        <v>9041</v>
      </c>
    </row>
    <row r="3214" spans="1:10" x14ac:dyDescent="0.35">
      <c r="A3214" s="1" t="s">
        <v>9042</v>
      </c>
      <c r="B3214" s="2" t="s">
        <v>7</v>
      </c>
      <c r="C3214" s="2" t="s">
        <v>7</v>
      </c>
      <c r="D3214" s="2" t="s">
        <v>7</v>
      </c>
      <c r="E3214" s="2" t="s">
        <v>8</v>
      </c>
      <c r="F3214" s="2" t="s">
        <v>9</v>
      </c>
      <c r="G3214" s="1" t="s">
        <v>9039</v>
      </c>
      <c r="H3214" s="1" t="s">
        <v>9043</v>
      </c>
      <c r="I3214" s="2">
        <v>115</v>
      </c>
      <c r="J3214" s="1" t="s">
        <v>9041</v>
      </c>
    </row>
    <row r="3215" spans="1:10" x14ac:dyDescent="0.35">
      <c r="A3215" s="1" t="s">
        <v>9044</v>
      </c>
      <c r="B3215" s="2" t="s">
        <v>7</v>
      </c>
      <c r="C3215" s="2" t="s">
        <v>7</v>
      </c>
      <c r="D3215" s="2" t="s">
        <v>7</v>
      </c>
      <c r="E3215" s="2" t="s">
        <v>8</v>
      </c>
      <c r="F3215" s="2" t="s">
        <v>9</v>
      </c>
      <c r="G3215" s="1" t="s">
        <v>9045</v>
      </c>
      <c r="H3215" s="1" t="s">
        <v>2138</v>
      </c>
      <c r="I3215" s="2">
        <v>183</v>
      </c>
      <c r="J3215" s="1" t="s">
        <v>9046</v>
      </c>
    </row>
    <row r="3216" spans="1:10" x14ac:dyDescent="0.35">
      <c r="A3216" s="1" t="s">
        <v>9047</v>
      </c>
      <c r="B3216" s="2" t="s">
        <v>7</v>
      </c>
      <c r="C3216" s="2" t="s">
        <v>7</v>
      </c>
      <c r="D3216" s="2" t="s">
        <v>8</v>
      </c>
      <c r="E3216" s="2" t="s">
        <v>8</v>
      </c>
      <c r="F3216" s="2" t="s">
        <v>83</v>
      </c>
      <c r="G3216" s="1" t="s">
        <v>9048</v>
      </c>
      <c r="H3216" s="1" t="s">
        <v>9049</v>
      </c>
      <c r="I3216" s="2">
        <v>270</v>
      </c>
      <c r="J3216" s="1" t="s">
        <v>9050</v>
      </c>
    </row>
    <row r="3217" spans="1:10" x14ac:dyDescent="0.35">
      <c r="A3217" s="1" t="s">
        <v>9051</v>
      </c>
      <c r="B3217" s="2" t="s">
        <v>7</v>
      </c>
      <c r="C3217" s="2" t="s">
        <v>7</v>
      </c>
      <c r="D3217" s="2" t="s">
        <v>7</v>
      </c>
      <c r="E3217" s="2" t="s">
        <v>8</v>
      </c>
      <c r="F3217" s="2" t="s">
        <v>9</v>
      </c>
      <c r="G3217" s="1" t="s">
        <v>9048</v>
      </c>
      <c r="H3217" s="1" t="s">
        <v>9052</v>
      </c>
      <c r="I3217" s="2">
        <v>62</v>
      </c>
      <c r="J3217" s="1" t="s">
        <v>9050</v>
      </c>
    </row>
    <row r="3218" spans="1:10" x14ac:dyDescent="0.35">
      <c r="A3218" s="1" t="s">
        <v>9053</v>
      </c>
      <c r="B3218" s="2" t="s">
        <v>7</v>
      </c>
      <c r="C3218" s="2" t="s">
        <v>7</v>
      </c>
      <c r="D3218" s="2" t="s">
        <v>7</v>
      </c>
      <c r="E3218" s="2" t="s">
        <v>8</v>
      </c>
      <c r="F3218" s="2" t="s">
        <v>9</v>
      </c>
      <c r="G3218" s="1" t="s">
        <v>9054</v>
      </c>
      <c r="H3218" s="1" t="s">
        <v>9055</v>
      </c>
      <c r="I3218" s="2">
        <v>168</v>
      </c>
      <c r="J3218" s="1" t="s">
        <v>9056</v>
      </c>
    </row>
    <row r="3219" spans="1:10" x14ac:dyDescent="0.35">
      <c r="A3219" s="1" t="s">
        <v>9057</v>
      </c>
      <c r="B3219" s="2" t="s">
        <v>7</v>
      </c>
      <c r="C3219" s="2" t="s">
        <v>7</v>
      </c>
      <c r="D3219" s="2" t="s">
        <v>8</v>
      </c>
      <c r="E3219" s="2" t="s">
        <v>7</v>
      </c>
      <c r="F3219" s="2" t="s">
        <v>46</v>
      </c>
      <c r="G3219" s="1" t="s">
        <v>9058</v>
      </c>
      <c r="H3219" s="1" t="s">
        <v>9059</v>
      </c>
      <c r="I3219" s="2">
        <v>129</v>
      </c>
      <c r="J3219" s="1" t="s">
        <v>9060</v>
      </c>
    </row>
    <row r="3220" spans="1:10" x14ac:dyDescent="0.35">
      <c r="A3220" s="1" t="s">
        <v>9061</v>
      </c>
      <c r="B3220" s="2" t="s">
        <v>7</v>
      </c>
      <c r="C3220" s="2" t="s">
        <v>7</v>
      </c>
      <c r="D3220" s="2" t="s">
        <v>7</v>
      </c>
      <c r="E3220" s="2" t="s">
        <v>8</v>
      </c>
      <c r="F3220" s="2" t="s">
        <v>9</v>
      </c>
      <c r="G3220" s="1" t="s">
        <v>9062</v>
      </c>
      <c r="H3220" s="1" t="s">
        <v>9063</v>
      </c>
      <c r="I3220" s="2">
        <v>645</v>
      </c>
      <c r="J3220" s="1" t="s">
        <v>9064</v>
      </c>
    </row>
    <row r="3221" spans="1:10" x14ac:dyDescent="0.35">
      <c r="A3221" s="1" t="s">
        <v>9065</v>
      </c>
      <c r="B3221" s="2" t="s">
        <v>7</v>
      </c>
      <c r="C3221" s="2" t="s">
        <v>7</v>
      </c>
      <c r="D3221" s="2" t="s">
        <v>7</v>
      </c>
      <c r="E3221" s="2" t="s">
        <v>8</v>
      </c>
      <c r="F3221" s="2" t="s">
        <v>9</v>
      </c>
      <c r="G3221" s="1" t="s">
        <v>9062</v>
      </c>
      <c r="H3221" s="1" t="s">
        <v>9066</v>
      </c>
      <c r="I3221" s="2">
        <v>454</v>
      </c>
      <c r="J3221" s="1" t="s">
        <v>9064</v>
      </c>
    </row>
    <row r="3222" spans="1:10" x14ac:dyDescent="0.35">
      <c r="A3222" s="1" t="s">
        <v>9067</v>
      </c>
      <c r="B3222" s="2" t="s">
        <v>7</v>
      </c>
      <c r="C3222" s="2" t="s">
        <v>7</v>
      </c>
      <c r="D3222" s="2" t="s">
        <v>7</v>
      </c>
      <c r="E3222" s="2" t="s">
        <v>8</v>
      </c>
      <c r="F3222" s="2" t="s">
        <v>9</v>
      </c>
      <c r="G3222" s="1" t="s">
        <v>9068</v>
      </c>
      <c r="H3222" s="1" t="s">
        <v>9069</v>
      </c>
      <c r="I3222" s="2">
        <v>546</v>
      </c>
      <c r="J3222" s="1" t="s">
        <v>9070</v>
      </c>
    </row>
    <row r="3223" spans="1:10" x14ac:dyDescent="0.35">
      <c r="A3223" s="1" t="s">
        <v>9071</v>
      </c>
      <c r="B3223" s="2" t="s">
        <v>7</v>
      </c>
      <c r="C3223" s="2" t="s">
        <v>8</v>
      </c>
      <c r="D3223" s="2" t="s">
        <v>7</v>
      </c>
      <c r="E3223" s="2" t="s">
        <v>8</v>
      </c>
      <c r="F3223" s="2" t="s">
        <v>25</v>
      </c>
      <c r="G3223" s="1" t="s">
        <v>9072</v>
      </c>
      <c r="H3223" s="1" t="s">
        <v>9073</v>
      </c>
      <c r="I3223" s="2">
        <v>382</v>
      </c>
      <c r="J3223" s="1" t="s">
        <v>9074</v>
      </c>
    </row>
    <row r="3224" spans="1:10" x14ac:dyDescent="0.35">
      <c r="A3224" s="1" t="s">
        <v>9075</v>
      </c>
      <c r="B3224" s="2" t="s">
        <v>7</v>
      </c>
      <c r="C3224" s="2" t="s">
        <v>7</v>
      </c>
      <c r="D3224" s="2" t="s">
        <v>7</v>
      </c>
      <c r="E3224" s="2" t="s">
        <v>8</v>
      </c>
      <c r="F3224" s="2" t="s">
        <v>9</v>
      </c>
      <c r="G3224" s="1" t="s">
        <v>9072</v>
      </c>
      <c r="H3224" s="1" t="s">
        <v>9076</v>
      </c>
      <c r="I3224" s="2">
        <v>155</v>
      </c>
      <c r="J3224" s="1" t="s">
        <v>9074</v>
      </c>
    </row>
    <row r="3225" spans="1:10" x14ac:dyDescent="0.35">
      <c r="A3225" s="1" t="s">
        <v>9077</v>
      </c>
      <c r="B3225" s="2" t="s">
        <v>7</v>
      </c>
      <c r="C3225" s="2" t="s">
        <v>8</v>
      </c>
      <c r="D3225" s="2" t="s">
        <v>8</v>
      </c>
      <c r="E3225" s="2" t="s">
        <v>8</v>
      </c>
      <c r="F3225" s="2" t="s">
        <v>80</v>
      </c>
      <c r="G3225" s="1" t="s">
        <v>9072</v>
      </c>
      <c r="H3225" s="1" t="s">
        <v>9078</v>
      </c>
      <c r="I3225" s="2">
        <v>13</v>
      </c>
      <c r="J3225" s="1" t="s">
        <v>9074</v>
      </c>
    </row>
    <row r="3226" spans="1:10" x14ac:dyDescent="0.35">
      <c r="A3226" s="1" t="s">
        <v>9079</v>
      </c>
      <c r="B3226" s="2" t="s">
        <v>8</v>
      </c>
      <c r="C3226" s="2" t="s">
        <v>8</v>
      </c>
      <c r="D3226" s="2" t="s">
        <v>8</v>
      </c>
      <c r="E3226" s="2" t="s">
        <v>8</v>
      </c>
      <c r="F3226" s="2" t="s">
        <v>209</v>
      </c>
      <c r="G3226" s="1" t="s">
        <v>9072</v>
      </c>
      <c r="H3226" s="1" t="s">
        <v>9080</v>
      </c>
      <c r="I3226" s="2">
        <v>404</v>
      </c>
      <c r="J3226" s="1" t="s">
        <v>9074</v>
      </c>
    </row>
    <row r="3227" spans="1:10" x14ac:dyDescent="0.35">
      <c r="A3227" s="1" t="s">
        <v>9081</v>
      </c>
      <c r="B3227" s="2" t="s">
        <v>7</v>
      </c>
      <c r="C3227" s="2" t="s">
        <v>8</v>
      </c>
      <c r="D3227" s="2" t="s">
        <v>7</v>
      </c>
      <c r="E3227" s="2" t="s">
        <v>8</v>
      </c>
      <c r="F3227" s="2" t="s">
        <v>25</v>
      </c>
      <c r="G3227" s="1" t="s">
        <v>9082</v>
      </c>
      <c r="H3227" s="1" t="s">
        <v>9083</v>
      </c>
      <c r="I3227" s="2">
        <v>206</v>
      </c>
      <c r="J3227" s="1" t="s">
        <v>9084</v>
      </c>
    </row>
    <row r="3228" spans="1:10" x14ac:dyDescent="0.35">
      <c r="A3228" s="1" t="s">
        <v>9085</v>
      </c>
      <c r="B3228" s="2" t="s">
        <v>7</v>
      </c>
      <c r="C3228" s="2" t="s">
        <v>8</v>
      </c>
      <c r="D3228" s="2" t="s">
        <v>7</v>
      </c>
      <c r="E3228" s="2" t="s">
        <v>8</v>
      </c>
      <c r="F3228" s="2" t="s">
        <v>25</v>
      </c>
      <c r="G3228" s="1" t="s">
        <v>9082</v>
      </c>
      <c r="H3228" s="1" t="s">
        <v>9086</v>
      </c>
      <c r="I3228" s="2">
        <v>154</v>
      </c>
      <c r="J3228" s="1" t="s">
        <v>9084</v>
      </c>
    </row>
    <row r="3229" spans="1:10" x14ac:dyDescent="0.35">
      <c r="A3229" s="1" t="s">
        <v>9087</v>
      </c>
      <c r="B3229" s="2" t="s">
        <v>7</v>
      </c>
      <c r="C3229" s="2" t="s">
        <v>7</v>
      </c>
      <c r="D3229" s="2" t="s">
        <v>7</v>
      </c>
      <c r="E3229" s="2" t="s">
        <v>8</v>
      </c>
      <c r="F3229" s="2" t="s">
        <v>9</v>
      </c>
      <c r="G3229" s="1" t="s">
        <v>9088</v>
      </c>
      <c r="H3229" s="1" t="s">
        <v>9089</v>
      </c>
      <c r="I3229" s="2">
        <v>284</v>
      </c>
      <c r="J3229" s="1" t="s">
        <v>9090</v>
      </c>
    </row>
    <row r="3230" spans="1:10" x14ac:dyDescent="0.35">
      <c r="A3230" s="1" t="s">
        <v>9091</v>
      </c>
      <c r="B3230" s="2" t="s">
        <v>7</v>
      </c>
      <c r="C3230" s="2" t="s">
        <v>7</v>
      </c>
      <c r="D3230" s="2" t="s">
        <v>7</v>
      </c>
      <c r="E3230" s="2" t="s">
        <v>8</v>
      </c>
      <c r="F3230" s="2" t="s">
        <v>9</v>
      </c>
      <c r="G3230" s="1" t="s">
        <v>9088</v>
      </c>
      <c r="H3230" s="1" t="s">
        <v>9092</v>
      </c>
      <c r="I3230" s="2">
        <v>281</v>
      </c>
      <c r="J3230" s="1" t="s">
        <v>9090</v>
      </c>
    </row>
    <row r="3231" spans="1:10" x14ac:dyDescent="0.35">
      <c r="A3231" s="1" t="s">
        <v>9093</v>
      </c>
      <c r="B3231" s="2" t="s">
        <v>7</v>
      </c>
      <c r="C3231" s="2" t="s">
        <v>7</v>
      </c>
      <c r="D3231" s="2" t="s">
        <v>7</v>
      </c>
      <c r="E3231" s="2" t="s">
        <v>8</v>
      </c>
      <c r="F3231" s="2" t="s">
        <v>9</v>
      </c>
      <c r="G3231" s="1" t="s">
        <v>9094</v>
      </c>
      <c r="H3231" s="1" t="s">
        <v>9095</v>
      </c>
      <c r="I3231" s="2">
        <v>301</v>
      </c>
      <c r="J3231" s="1" t="s">
        <v>9096</v>
      </c>
    </row>
    <row r="3232" spans="1:10" x14ac:dyDescent="0.35">
      <c r="A3232" s="1" t="s">
        <v>9097</v>
      </c>
      <c r="B3232" s="2" t="s">
        <v>7</v>
      </c>
      <c r="C3232" s="2" t="s">
        <v>7</v>
      </c>
      <c r="D3232" s="2" t="s">
        <v>7</v>
      </c>
      <c r="E3232" s="2" t="s">
        <v>8</v>
      </c>
      <c r="F3232" s="2" t="s">
        <v>9</v>
      </c>
      <c r="G3232" s="1" t="s">
        <v>9094</v>
      </c>
      <c r="H3232" s="1" t="s">
        <v>9098</v>
      </c>
      <c r="I3232" s="2">
        <v>277</v>
      </c>
      <c r="J3232" s="1" t="s">
        <v>9096</v>
      </c>
    </row>
    <row r="3233" spans="1:10" x14ac:dyDescent="0.35">
      <c r="A3233" s="1" t="s">
        <v>9099</v>
      </c>
      <c r="B3233" s="2" t="s">
        <v>7</v>
      </c>
      <c r="C3233" s="2" t="s">
        <v>7</v>
      </c>
      <c r="D3233" s="2" t="s">
        <v>7</v>
      </c>
      <c r="E3233" s="2" t="s">
        <v>8</v>
      </c>
      <c r="F3233" s="2" t="s">
        <v>9</v>
      </c>
      <c r="G3233" s="1" t="s">
        <v>9094</v>
      </c>
      <c r="H3233" s="1" t="s">
        <v>9100</v>
      </c>
      <c r="I3233" s="2">
        <v>148</v>
      </c>
      <c r="J3233" s="1" t="s">
        <v>9096</v>
      </c>
    </row>
    <row r="3234" spans="1:10" x14ac:dyDescent="0.35">
      <c r="A3234" s="1" t="s">
        <v>9101</v>
      </c>
      <c r="B3234" s="2" t="s">
        <v>7</v>
      </c>
      <c r="C3234" s="2" t="s">
        <v>7</v>
      </c>
      <c r="D3234" s="2" t="s">
        <v>7</v>
      </c>
      <c r="E3234" s="2" t="s">
        <v>8</v>
      </c>
      <c r="F3234" s="2" t="s">
        <v>9</v>
      </c>
      <c r="G3234" s="1" t="s">
        <v>9094</v>
      </c>
      <c r="H3234" s="1" t="s">
        <v>9102</v>
      </c>
      <c r="I3234" s="2">
        <v>59</v>
      </c>
      <c r="J3234" s="1" t="s">
        <v>9096</v>
      </c>
    </row>
    <row r="3235" spans="1:10" x14ac:dyDescent="0.35">
      <c r="A3235" s="1" t="s">
        <v>9103</v>
      </c>
      <c r="B3235" s="2" t="s">
        <v>7</v>
      </c>
      <c r="C3235" s="2" t="s">
        <v>8</v>
      </c>
      <c r="D3235" s="2" t="s">
        <v>7</v>
      </c>
      <c r="E3235" s="2" t="s">
        <v>8</v>
      </c>
      <c r="F3235" s="2" t="s">
        <v>25</v>
      </c>
      <c r="G3235" s="1" t="s">
        <v>9104</v>
      </c>
      <c r="H3235" s="1" t="s">
        <v>9105</v>
      </c>
      <c r="I3235" s="2">
        <v>81</v>
      </c>
      <c r="J3235" s="1" t="s">
        <v>9106</v>
      </c>
    </row>
    <row r="3236" spans="1:10" x14ac:dyDescent="0.35">
      <c r="A3236" s="1" t="s">
        <v>9107</v>
      </c>
      <c r="B3236" s="2" t="s">
        <v>7</v>
      </c>
      <c r="C3236" s="2" t="s">
        <v>7</v>
      </c>
      <c r="D3236" s="2" t="s">
        <v>7</v>
      </c>
      <c r="E3236" s="2" t="s">
        <v>8</v>
      </c>
      <c r="F3236" s="2" t="s">
        <v>9</v>
      </c>
      <c r="G3236" s="1" t="s">
        <v>9108</v>
      </c>
      <c r="H3236" s="1" t="s">
        <v>9109</v>
      </c>
      <c r="I3236" s="2">
        <v>182</v>
      </c>
      <c r="J3236" s="1" t="s">
        <v>9110</v>
      </c>
    </row>
    <row r="3237" spans="1:10" x14ac:dyDescent="0.35">
      <c r="A3237" s="1" t="s">
        <v>9111</v>
      </c>
      <c r="B3237" s="2" t="s">
        <v>7</v>
      </c>
      <c r="C3237" s="2" t="s">
        <v>7</v>
      </c>
      <c r="D3237" s="2" t="s">
        <v>7</v>
      </c>
      <c r="E3237" s="2" t="s">
        <v>8</v>
      </c>
      <c r="F3237" s="2" t="s">
        <v>9</v>
      </c>
      <c r="G3237" s="1" t="s">
        <v>9108</v>
      </c>
      <c r="H3237" s="1" t="s">
        <v>9112</v>
      </c>
      <c r="I3237" s="2">
        <v>63</v>
      </c>
      <c r="J3237" s="1" t="s">
        <v>9110</v>
      </c>
    </row>
    <row r="3238" spans="1:10" x14ac:dyDescent="0.35">
      <c r="A3238" s="1" t="s">
        <v>9113</v>
      </c>
      <c r="B3238" s="2" t="s">
        <v>7</v>
      </c>
      <c r="C3238" s="2" t="s">
        <v>7</v>
      </c>
      <c r="D3238" s="2" t="s">
        <v>7</v>
      </c>
      <c r="E3238" s="2" t="s">
        <v>8</v>
      </c>
      <c r="F3238" s="2" t="s">
        <v>9</v>
      </c>
      <c r="G3238" s="1" t="s">
        <v>9114</v>
      </c>
      <c r="H3238" s="1" t="s">
        <v>9115</v>
      </c>
      <c r="I3238" s="2">
        <v>254</v>
      </c>
      <c r="J3238" s="1" t="s">
        <v>9116</v>
      </c>
    </row>
    <row r="3239" spans="1:10" x14ac:dyDescent="0.35">
      <c r="A3239" s="1" t="s">
        <v>9117</v>
      </c>
      <c r="B3239" s="2" t="s">
        <v>7</v>
      </c>
      <c r="C3239" s="2" t="s">
        <v>7</v>
      </c>
      <c r="D3239" s="2" t="s">
        <v>8</v>
      </c>
      <c r="E3239" s="2" t="s">
        <v>8</v>
      </c>
      <c r="F3239" s="2" t="s">
        <v>83</v>
      </c>
      <c r="G3239" s="1" t="s">
        <v>9114</v>
      </c>
      <c r="H3239" s="1" t="s">
        <v>9118</v>
      </c>
      <c r="I3239" s="2">
        <v>284</v>
      </c>
      <c r="J3239" s="1" t="s">
        <v>9116</v>
      </c>
    </row>
    <row r="3240" spans="1:10" x14ac:dyDescent="0.35">
      <c r="A3240" s="1" t="s">
        <v>9119</v>
      </c>
      <c r="B3240" s="2" t="s">
        <v>7</v>
      </c>
      <c r="C3240" s="2" t="s">
        <v>7</v>
      </c>
      <c r="D3240" s="2" t="s">
        <v>8</v>
      </c>
      <c r="E3240" s="2" t="s">
        <v>7</v>
      </c>
      <c r="F3240" s="2" t="s">
        <v>46</v>
      </c>
      <c r="G3240" s="1" t="s">
        <v>9114</v>
      </c>
      <c r="H3240" s="1" t="s">
        <v>9120</v>
      </c>
      <c r="I3240" s="2">
        <v>87</v>
      </c>
      <c r="J3240" s="1" t="s">
        <v>9116</v>
      </c>
    </row>
    <row r="3241" spans="1:10" x14ac:dyDescent="0.35">
      <c r="A3241" s="1" t="s">
        <v>9121</v>
      </c>
      <c r="B3241" s="2" t="s">
        <v>7</v>
      </c>
      <c r="C3241" s="2" t="s">
        <v>8</v>
      </c>
      <c r="D3241" s="2" t="s">
        <v>7</v>
      </c>
      <c r="E3241" s="2" t="s">
        <v>8</v>
      </c>
      <c r="F3241" s="2" t="s">
        <v>25</v>
      </c>
      <c r="G3241" s="1" t="s">
        <v>9122</v>
      </c>
      <c r="H3241" s="1" t="s">
        <v>9123</v>
      </c>
      <c r="I3241" s="2">
        <v>79</v>
      </c>
      <c r="J3241" s="1" t="s">
        <v>9124</v>
      </c>
    </row>
    <row r="3242" spans="1:10" x14ac:dyDescent="0.35">
      <c r="A3242" s="1" t="s">
        <v>9125</v>
      </c>
      <c r="B3242" s="2" t="s">
        <v>7</v>
      </c>
      <c r="C3242" s="2" t="s">
        <v>7</v>
      </c>
      <c r="D3242" s="2" t="s">
        <v>7</v>
      </c>
      <c r="E3242" s="2" t="s">
        <v>8</v>
      </c>
      <c r="F3242" s="2" t="s">
        <v>9</v>
      </c>
      <c r="G3242" s="1" t="s">
        <v>9122</v>
      </c>
      <c r="H3242" s="1" t="s">
        <v>9126</v>
      </c>
      <c r="I3242" s="2">
        <v>470</v>
      </c>
      <c r="J3242" s="1" t="s">
        <v>9124</v>
      </c>
    </row>
    <row r="3243" spans="1:10" x14ac:dyDescent="0.35">
      <c r="A3243" s="1" t="s">
        <v>9127</v>
      </c>
      <c r="B3243" s="2" t="s">
        <v>7</v>
      </c>
      <c r="C3243" s="2" t="s">
        <v>7</v>
      </c>
      <c r="D3243" s="2" t="s">
        <v>7</v>
      </c>
      <c r="E3243" s="2" t="s">
        <v>8</v>
      </c>
      <c r="F3243" s="2" t="s">
        <v>9</v>
      </c>
      <c r="G3243" s="1" t="s">
        <v>9128</v>
      </c>
      <c r="H3243" s="1" t="s">
        <v>9129</v>
      </c>
      <c r="I3243" s="2">
        <v>252</v>
      </c>
      <c r="J3243" s="1" t="s">
        <v>9130</v>
      </c>
    </row>
    <row r="3244" spans="1:10" x14ac:dyDescent="0.35">
      <c r="A3244" s="1" t="s">
        <v>9131</v>
      </c>
      <c r="B3244" s="2" t="s">
        <v>7</v>
      </c>
      <c r="C3244" s="2" t="s">
        <v>7</v>
      </c>
      <c r="D3244" s="2" t="s">
        <v>7</v>
      </c>
      <c r="E3244" s="2" t="s">
        <v>8</v>
      </c>
      <c r="F3244" s="2" t="s">
        <v>9</v>
      </c>
      <c r="G3244" s="1" t="s">
        <v>9132</v>
      </c>
      <c r="H3244" s="1" t="s">
        <v>9133</v>
      </c>
      <c r="I3244" s="2">
        <v>251</v>
      </c>
      <c r="J3244" s="1" t="s">
        <v>9134</v>
      </c>
    </row>
    <row r="3245" spans="1:10" x14ac:dyDescent="0.35">
      <c r="A3245" s="1" t="s">
        <v>9135</v>
      </c>
      <c r="B3245" s="2" t="s">
        <v>7</v>
      </c>
      <c r="C3245" s="2" t="s">
        <v>8</v>
      </c>
      <c r="D3245" s="2" t="s">
        <v>7</v>
      </c>
      <c r="E3245" s="2" t="s">
        <v>8</v>
      </c>
      <c r="F3245" s="2" t="s">
        <v>25</v>
      </c>
      <c r="G3245" s="1" t="s">
        <v>9132</v>
      </c>
      <c r="H3245" s="1" t="s">
        <v>9136</v>
      </c>
      <c r="I3245" s="2">
        <v>108</v>
      </c>
      <c r="J3245" s="1" t="s">
        <v>9134</v>
      </c>
    </row>
    <row r="3246" spans="1:10" x14ac:dyDescent="0.35">
      <c r="A3246" s="1" t="s">
        <v>9137</v>
      </c>
      <c r="B3246" s="2" t="s">
        <v>7</v>
      </c>
      <c r="C3246" s="2" t="s">
        <v>8</v>
      </c>
      <c r="D3246" s="2" t="s">
        <v>7</v>
      </c>
      <c r="E3246" s="2" t="s">
        <v>8</v>
      </c>
      <c r="F3246" s="2" t="s">
        <v>25</v>
      </c>
      <c r="G3246" s="1" t="s">
        <v>9132</v>
      </c>
      <c r="H3246" s="1" t="s">
        <v>9138</v>
      </c>
      <c r="I3246" s="2">
        <v>171</v>
      </c>
      <c r="J3246" s="1" t="s">
        <v>9134</v>
      </c>
    </row>
    <row r="3247" spans="1:10" x14ac:dyDescent="0.35">
      <c r="A3247" s="1" t="s">
        <v>9139</v>
      </c>
      <c r="B3247" s="2" t="s">
        <v>7</v>
      </c>
      <c r="C3247" s="2" t="s">
        <v>7</v>
      </c>
      <c r="D3247" s="2" t="s">
        <v>7</v>
      </c>
      <c r="E3247" s="2" t="s">
        <v>8</v>
      </c>
      <c r="F3247" s="2" t="s">
        <v>9</v>
      </c>
      <c r="G3247" s="1" t="s">
        <v>9132</v>
      </c>
      <c r="H3247" s="1" t="s">
        <v>9140</v>
      </c>
      <c r="I3247" s="2">
        <v>136</v>
      </c>
      <c r="J3247" s="1" t="s">
        <v>9134</v>
      </c>
    </row>
    <row r="3248" spans="1:10" x14ac:dyDescent="0.35">
      <c r="A3248" s="1" t="s">
        <v>9141</v>
      </c>
      <c r="B3248" s="2" t="s">
        <v>7</v>
      </c>
      <c r="C3248" s="2" t="s">
        <v>7</v>
      </c>
      <c r="D3248" s="2" t="s">
        <v>7</v>
      </c>
      <c r="E3248" s="2" t="s">
        <v>8</v>
      </c>
      <c r="F3248" s="2" t="s">
        <v>9</v>
      </c>
      <c r="G3248" s="1" t="s">
        <v>9132</v>
      </c>
      <c r="H3248" s="1" t="s">
        <v>9142</v>
      </c>
      <c r="I3248" s="2">
        <v>254</v>
      </c>
      <c r="J3248" s="1" t="s">
        <v>9134</v>
      </c>
    </row>
    <row r="3249" spans="1:10" x14ac:dyDescent="0.35">
      <c r="A3249" s="1" t="s">
        <v>9143</v>
      </c>
      <c r="B3249" s="2" t="s">
        <v>7</v>
      </c>
      <c r="C3249" s="2" t="s">
        <v>7</v>
      </c>
      <c r="D3249" s="2" t="s">
        <v>7</v>
      </c>
      <c r="E3249" s="2" t="s">
        <v>8</v>
      </c>
      <c r="F3249" s="2" t="s">
        <v>9</v>
      </c>
      <c r="G3249" s="1" t="s">
        <v>9144</v>
      </c>
      <c r="H3249" s="1" t="s">
        <v>9145</v>
      </c>
      <c r="I3249" s="2">
        <v>53</v>
      </c>
      <c r="J3249" s="1" t="s">
        <v>9146</v>
      </c>
    </row>
    <row r="3250" spans="1:10" x14ac:dyDescent="0.35">
      <c r="A3250" s="1" t="s">
        <v>9147</v>
      </c>
      <c r="B3250" s="2" t="s">
        <v>7</v>
      </c>
      <c r="C3250" s="2" t="s">
        <v>7</v>
      </c>
      <c r="D3250" s="2" t="s">
        <v>7</v>
      </c>
      <c r="E3250" s="2" t="s">
        <v>8</v>
      </c>
      <c r="F3250" s="2" t="s">
        <v>9</v>
      </c>
      <c r="G3250" s="1" t="s">
        <v>9144</v>
      </c>
      <c r="H3250" s="1" t="s">
        <v>9148</v>
      </c>
      <c r="I3250" s="2">
        <v>435</v>
      </c>
      <c r="J3250" s="1" t="s">
        <v>9146</v>
      </c>
    </row>
    <row r="3251" spans="1:10" x14ac:dyDescent="0.35">
      <c r="A3251" s="1" t="s">
        <v>9149</v>
      </c>
      <c r="B3251" s="2" t="s">
        <v>7</v>
      </c>
      <c r="C3251" s="2" t="s">
        <v>7</v>
      </c>
      <c r="D3251" s="2" t="s">
        <v>7</v>
      </c>
      <c r="E3251" s="2" t="s">
        <v>8</v>
      </c>
      <c r="F3251" s="2" t="s">
        <v>9</v>
      </c>
      <c r="G3251" s="1" t="s">
        <v>9144</v>
      </c>
      <c r="H3251" s="1" t="s">
        <v>1430</v>
      </c>
      <c r="I3251" s="2">
        <v>372</v>
      </c>
      <c r="J3251" s="1" t="s">
        <v>9146</v>
      </c>
    </row>
    <row r="3252" spans="1:10" x14ac:dyDescent="0.35">
      <c r="A3252" s="1" t="s">
        <v>9150</v>
      </c>
      <c r="B3252" s="2" t="s">
        <v>7</v>
      </c>
      <c r="C3252" s="2" t="s">
        <v>7</v>
      </c>
      <c r="D3252" s="2" t="s">
        <v>7</v>
      </c>
      <c r="E3252" s="2" t="s">
        <v>8</v>
      </c>
      <c r="F3252" s="2" t="s">
        <v>9</v>
      </c>
      <c r="G3252" s="1" t="s">
        <v>9144</v>
      </c>
      <c r="H3252" s="1" t="s">
        <v>9151</v>
      </c>
      <c r="I3252" s="2">
        <v>338</v>
      </c>
      <c r="J3252" s="1" t="s">
        <v>9146</v>
      </c>
    </row>
    <row r="3253" spans="1:10" x14ac:dyDescent="0.35">
      <c r="A3253" s="1" t="s">
        <v>9152</v>
      </c>
      <c r="B3253" s="2" t="s">
        <v>7</v>
      </c>
      <c r="C3253" s="2" t="s">
        <v>7</v>
      </c>
      <c r="D3253" s="2" t="s">
        <v>7</v>
      </c>
      <c r="E3253" s="2" t="s">
        <v>8</v>
      </c>
      <c r="F3253" s="2" t="s">
        <v>9</v>
      </c>
      <c r="G3253" s="1" t="s">
        <v>9153</v>
      </c>
      <c r="H3253" s="1" t="s">
        <v>9154</v>
      </c>
      <c r="I3253" s="2">
        <v>217</v>
      </c>
      <c r="J3253" s="1" t="s">
        <v>9155</v>
      </c>
    </row>
    <row r="3254" spans="1:10" x14ac:dyDescent="0.35">
      <c r="A3254" s="1" t="s">
        <v>9156</v>
      </c>
      <c r="B3254" s="2" t="s">
        <v>7</v>
      </c>
      <c r="C3254" s="2" t="s">
        <v>7</v>
      </c>
      <c r="D3254" s="2" t="s">
        <v>7</v>
      </c>
      <c r="E3254" s="2" t="s">
        <v>8</v>
      </c>
      <c r="F3254" s="2" t="s">
        <v>9</v>
      </c>
      <c r="G3254" s="1" t="s">
        <v>9153</v>
      </c>
      <c r="H3254" s="1" t="s">
        <v>9157</v>
      </c>
      <c r="I3254" s="2">
        <v>215</v>
      </c>
      <c r="J3254" s="1" t="s">
        <v>9155</v>
      </c>
    </row>
    <row r="3255" spans="1:10" x14ac:dyDescent="0.35">
      <c r="A3255" s="1" t="s">
        <v>9158</v>
      </c>
      <c r="B3255" s="2" t="s">
        <v>7</v>
      </c>
      <c r="C3255" s="2" t="s">
        <v>7</v>
      </c>
      <c r="D3255" s="2" t="s">
        <v>7</v>
      </c>
      <c r="E3255" s="2" t="s">
        <v>8</v>
      </c>
      <c r="F3255" s="2" t="s">
        <v>9</v>
      </c>
      <c r="G3255" s="1" t="s">
        <v>9153</v>
      </c>
      <c r="H3255" s="1" t="s">
        <v>9159</v>
      </c>
      <c r="I3255" s="2">
        <v>80</v>
      </c>
      <c r="J3255" s="1" t="s">
        <v>9155</v>
      </c>
    </row>
    <row r="3256" spans="1:10" x14ac:dyDescent="0.35">
      <c r="A3256" s="1" t="s">
        <v>9160</v>
      </c>
      <c r="B3256" s="2" t="s">
        <v>7</v>
      </c>
      <c r="C3256" s="2" t="s">
        <v>7</v>
      </c>
      <c r="D3256" s="2" t="s">
        <v>7</v>
      </c>
      <c r="E3256" s="2" t="s">
        <v>8</v>
      </c>
      <c r="F3256" s="2" t="s">
        <v>9</v>
      </c>
      <c r="G3256" s="1" t="s">
        <v>9153</v>
      </c>
      <c r="H3256" s="1" t="s">
        <v>9161</v>
      </c>
      <c r="I3256" s="2">
        <v>94</v>
      </c>
      <c r="J3256" s="1" t="s">
        <v>9155</v>
      </c>
    </row>
    <row r="3257" spans="1:10" x14ac:dyDescent="0.35">
      <c r="A3257" s="1" t="s">
        <v>9162</v>
      </c>
      <c r="B3257" s="2" t="s">
        <v>7</v>
      </c>
      <c r="C3257" s="2" t="s">
        <v>7</v>
      </c>
      <c r="D3257" s="2" t="s">
        <v>7</v>
      </c>
      <c r="E3257" s="2" t="s">
        <v>8</v>
      </c>
      <c r="F3257" s="2" t="s">
        <v>9</v>
      </c>
      <c r="G3257" s="1" t="s">
        <v>9163</v>
      </c>
      <c r="H3257" s="1" t="s">
        <v>9164</v>
      </c>
      <c r="I3257" s="2">
        <v>181</v>
      </c>
      <c r="J3257" s="1" t="s">
        <v>9165</v>
      </c>
    </row>
    <row r="3258" spans="1:10" x14ac:dyDescent="0.35">
      <c r="A3258" s="1" t="s">
        <v>9166</v>
      </c>
      <c r="B3258" s="2" t="s">
        <v>7</v>
      </c>
      <c r="C3258" s="2" t="s">
        <v>7</v>
      </c>
      <c r="D3258" s="2" t="s">
        <v>7</v>
      </c>
      <c r="E3258" s="2" t="s">
        <v>8</v>
      </c>
      <c r="F3258" s="2" t="s">
        <v>9</v>
      </c>
      <c r="G3258" s="1" t="s">
        <v>9163</v>
      </c>
      <c r="H3258" s="1" t="s">
        <v>9167</v>
      </c>
      <c r="I3258" s="2">
        <v>254</v>
      </c>
      <c r="J3258" s="1" t="s">
        <v>9165</v>
      </c>
    </row>
    <row r="3259" spans="1:10" x14ac:dyDescent="0.35">
      <c r="A3259" s="1" t="s">
        <v>9168</v>
      </c>
      <c r="B3259" s="2" t="s">
        <v>7</v>
      </c>
      <c r="C3259" s="2" t="s">
        <v>8</v>
      </c>
      <c r="D3259" s="2" t="s">
        <v>7</v>
      </c>
      <c r="E3259" s="2" t="s">
        <v>8</v>
      </c>
      <c r="F3259" s="2" t="s">
        <v>25</v>
      </c>
      <c r="G3259" s="1" t="s">
        <v>9163</v>
      </c>
      <c r="H3259" s="1" t="s">
        <v>9169</v>
      </c>
      <c r="I3259" s="2">
        <v>69</v>
      </c>
      <c r="J3259" s="1" t="s">
        <v>9165</v>
      </c>
    </row>
    <row r="3260" spans="1:10" x14ac:dyDescent="0.35">
      <c r="A3260" s="1" t="s">
        <v>9170</v>
      </c>
      <c r="B3260" s="2" t="s">
        <v>7</v>
      </c>
      <c r="C3260" s="2" t="s">
        <v>7</v>
      </c>
      <c r="D3260" s="2" t="s">
        <v>7</v>
      </c>
      <c r="E3260" s="2" t="s">
        <v>8</v>
      </c>
      <c r="F3260" s="2" t="s">
        <v>9</v>
      </c>
      <c r="G3260" s="1" t="s">
        <v>9163</v>
      </c>
      <c r="H3260" s="1" t="s">
        <v>9171</v>
      </c>
      <c r="I3260" s="2">
        <v>151</v>
      </c>
      <c r="J3260" s="1" t="s">
        <v>9165</v>
      </c>
    </row>
    <row r="3261" spans="1:10" x14ac:dyDescent="0.35">
      <c r="A3261" s="1" t="s">
        <v>9172</v>
      </c>
      <c r="B3261" s="2" t="s">
        <v>7</v>
      </c>
      <c r="C3261" s="2" t="s">
        <v>7</v>
      </c>
      <c r="D3261" s="2" t="s">
        <v>8</v>
      </c>
      <c r="E3261" s="2" t="s">
        <v>7</v>
      </c>
      <c r="F3261" s="2" t="s">
        <v>46</v>
      </c>
      <c r="G3261" s="1" t="s">
        <v>9173</v>
      </c>
      <c r="H3261" s="1" t="s">
        <v>9174</v>
      </c>
      <c r="I3261" s="2">
        <v>116</v>
      </c>
      <c r="J3261" s="1" t="s">
        <v>9175</v>
      </c>
    </row>
    <row r="3262" spans="1:10" x14ac:dyDescent="0.35">
      <c r="A3262" s="1" t="s">
        <v>9176</v>
      </c>
      <c r="B3262" s="2" t="s">
        <v>8</v>
      </c>
      <c r="C3262" s="2" t="s">
        <v>7</v>
      </c>
      <c r="D3262" s="2" t="s">
        <v>8</v>
      </c>
      <c r="E3262" s="2" t="s">
        <v>8</v>
      </c>
      <c r="F3262" s="2" t="s">
        <v>206</v>
      </c>
      <c r="G3262" s="1" t="s">
        <v>9173</v>
      </c>
      <c r="H3262" s="1" t="s">
        <v>9177</v>
      </c>
      <c r="I3262" s="2">
        <v>284</v>
      </c>
      <c r="J3262" s="1" t="s">
        <v>9175</v>
      </c>
    </row>
    <row r="3263" spans="1:10" x14ac:dyDescent="0.35">
      <c r="A3263" s="1" t="s">
        <v>9178</v>
      </c>
      <c r="B3263" s="2" t="s">
        <v>8</v>
      </c>
      <c r="C3263" s="2" t="s">
        <v>8</v>
      </c>
      <c r="D3263" s="2" t="s">
        <v>7</v>
      </c>
      <c r="E3263" s="2" t="s">
        <v>7</v>
      </c>
      <c r="F3263" s="2" t="s">
        <v>363</v>
      </c>
      <c r="G3263" s="1" t="s">
        <v>9179</v>
      </c>
      <c r="H3263" s="1" t="s">
        <v>9180</v>
      </c>
      <c r="I3263" s="2">
        <v>100</v>
      </c>
      <c r="J3263" s="1" t="s">
        <v>9181</v>
      </c>
    </row>
    <row r="3264" spans="1:10" x14ac:dyDescent="0.35">
      <c r="A3264" s="1" t="s">
        <v>9182</v>
      </c>
      <c r="B3264" s="2" t="s">
        <v>7</v>
      </c>
      <c r="C3264" s="2" t="s">
        <v>8</v>
      </c>
      <c r="D3264" s="2" t="s">
        <v>7</v>
      </c>
      <c r="E3264" s="2" t="s">
        <v>8</v>
      </c>
      <c r="F3264" s="2" t="s">
        <v>25</v>
      </c>
      <c r="G3264" s="1" t="s">
        <v>9179</v>
      </c>
      <c r="H3264" s="1" t="s">
        <v>9183</v>
      </c>
      <c r="I3264" s="2">
        <v>434</v>
      </c>
      <c r="J3264" s="1" t="s">
        <v>9181</v>
      </c>
    </row>
    <row r="3265" spans="1:10" x14ac:dyDescent="0.35">
      <c r="A3265" s="1" t="s">
        <v>9184</v>
      </c>
      <c r="B3265" s="2" t="s">
        <v>7</v>
      </c>
      <c r="C3265" s="2" t="s">
        <v>7</v>
      </c>
      <c r="D3265" s="2" t="s">
        <v>7</v>
      </c>
      <c r="E3265" s="2" t="s">
        <v>8</v>
      </c>
      <c r="F3265" s="2" t="s">
        <v>9</v>
      </c>
      <c r="G3265" s="1" t="s">
        <v>9185</v>
      </c>
      <c r="H3265" s="1" t="s">
        <v>9186</v>
      </c>
      <c r="I3265" s="2">
        <v>266</v>
      </c>
      <c r="J3265" s="1" t="s">
        <v>9187</v>
      </c>
    </row>
    <row r="3266" spans="1:10" x14ac:dyDescent="0.35">
      <c r="A3266" s="1" t="s">
        <v>9188</v>
      </c>
      <c r="B3266" s="2" t="s">
        <v>7</v>
      </c>
      <c r="C3266" s="2" t="s">
        <v>7</v>
      </c>
      <c r="D3266" s="2" t="s">
        <v>7</v>
      </c>
      <c r="E3266" s="2" t="s">
        <v>8</v>
      </c>
      <c r="F3266" s="2" t="s">
        <v>9</v>
      </c>
      <c r="G3266" s="1" t="s">
        <v>9189</v>
      </c>
      <c r="H3266" s="1" t="s">
        <v>9190</v>
      </c>
      <c r="I3266" s="2">
        <v>467</v>
      </c>
      <c r="J3266" s="1" t="s">
        <v>9191</v>
      </c>
    </row>
    <row r="3267" spans="1:10" x14ac:dyDescent="0.35">
      <c r="A3267" s="1" t="s">
        <v>9192</v>
      </c>
      <c r="B3267" s="2" t="s">
        <v>7</v>
      </c>
      <c r="C3267" s="2" t="s">
        <v>7</v>
      </c>
      <c r="D3267" s="2" t="s">
        <v>7</v>
      </c>
      <c r="E3267" s="2" t="s">
        <v>8</v>
      </c>
      <c r="F3267" s="2" t="s">
        <v>9</v>
      </c>
      <c r="G3267" s="1" t="s">
        <v>9189</v>
      </c>
      <c r="H3267" s="1" t="s">
        <v>9193</v>
      </c>
      <c r="I3267" s="2">
        <v>553</v>
      </c>
      <c r="J3267" s="1" t="s">
        <v>9191</v>
      </c>
    </row>
    <row r="3268" spans="1:10" x14ac:dyDescent="0.35">
      <c r="A3268" s="1" t="s">
        <v>9194</v>
      </c>
      <c r="B3268" s="2" t="s">
        <v>7</v>
      </c>
      <c r="C3268" s="2" t="s">
        <v>8</v>
      </c>
      <c r="D3268" s="2" t="s">
        <v>7</v>
      </c>
      <c r="E3268" s="2" t="s">
        <v>8</v>
      </c>
      <c r="F3268" s="2" t="s">
        <v>25</v>
      </c>
      <c r="G3268" s="1" t="s">
        <v>9189</v>
      </c>
      <c r="H3268" s="1" t="s">
        <v>9195</v>
      </c>
      <c r="I3268" s="2">
        <v>503</v>
      </c>
      <c r="J3268" s="1" t="s">
        <v>9191</v>
      </c>
    </row>
    <row r="3269" spans="1:10" x14ac:dyDescent="0.35">
      <c r="A3269" s="1" t="s">
        <v>9196</v>
      </c>
      <c r="B3269" s="2" t="s">
        <v>7</v>
      </c>
      <c r="C3269" s="2" t="s">
        <v>7</v>
      </c>
      <c r="D3269" s="2" t="s">
        <v>7</v>
      </c>
      <c r="E3269" s="2" t="s">
        <v>8</v>
      </c>
      <c r="F3269" s="2" t="s">
        <v>9</v>
      </c>
      <c r="G3269" s="1" t="s">
        <v>9189</v>
      </c>
      <c r="H3269" s="1" t="s">
        <v>9197</v>
      </c>
      <c r="I3269" s="2">
        <v>555</v>
      </c>
      <c r="J3269" s="1" t="s">
        <v>9191</v>
      </c>
    </row>
    <row r="3270" spans="1:10" x14ac:dyDescent="0.35">
      <c r="A3270" s="1" t="s">
        <v>9198</v>
      </c>
      <c r="B3270" s="2" t="s">
        <v>7</v>
      </c>
      <c r="C3270" s="2" t="s">
        <v>8</v>
      </c>
      <c r="D3270" s="2" t="s">
        <v>7</v>
      </c>
      <c r="E3270" s="2" t="s">
        <v>8</v>
      </c>
      <c r="F3270" s="2" t="s">
        <v>25</v>
      </c>
      <c r="G3270" s="1" t="s">
        <v>9189</v>
      </c>
      <c r="H3270" s="1" t="s">
        <v>9199</v>
      </c>
      <c r="I3270" s="2">
        <v>194</v>
      </c>
      <c r="J3270" s="1" t="s">
        <v>9191</v>
      </c>
    </row>
    <row r="3271" spans="1:10" x14ac:dyDescent="0.35">
      <c r="A3271" s="1" t="s">
        <v>9200</v>
      </c>
      <c r="B3271" s="2" t="s">
        <v>7</v>
      </c>
      <c r="C3271" s="2" t="s">
        <v>8</v>
      </c>
      <c r="D3271" s="2" t="s">
        <v>7</v>
      </c>
      <c r="E3271" s="2" t="s">
        <v>8</v>
      </c>
      <c r="F3271" s="2" t="s">
        <v>25</v>
      </c>
      <c r="G3271" s="1" t="s">
        <v>9189</v>
      </c>
      <c r="H3271" s="1" t="s">
        <v>9201</v>
      </c>
      <c r="I3271" s="2">
        <v>254</v>
      </c>
      <c r="J3271" s="1" t="s">
        <v>9191</v>
      </c>
    </row>
    <row r="3272" spans="1:10" x14ac:dyDescent="0.35">
      <c r="A3272" s="1" t="s">
        <v>9202</v>
      </c>
      <c r="B3272" s="2" t="s">
        <v>7</v>
      </c>
      <c r="C3272" s="2" t="s">
        <v>7</v>
      </c>
      <c r="D3272" s="2" t="s">
        <v>7</v>
      </c>
      <c r="E3272" s="2" t="s">
        <v>8</v>
      </c>
      <c r="F3272" s="2" t="s">
        <v>9</v>
      </c>
      <c r="G3272" s="1" t="s">
        <v>9203</v>
      </c>
      <c r="H3272" s="1" t="s">
        <v>9204</v>
      </c>
      <c r="I3272" s="2">
        <v>224</v>
      </c>
      <c r="J3272" s="1" t="s">
        <v>9205</v>
      </c>
    </row>
    <row r="3273" spans="1:10" x14ac:dyDescent="0.35">
      <c r="A3273" s="1" t="s">
        <v>9206</v>
      </c>
      <c r="B3273" s="2" t="s">
        <v>7</v>
      </c>
      <c r="C3273" s="2" t="s">
        <v>7</v>
      </c>
      <c r="D3273" s="2" t="s">
        <v>7</v>
      </c>
      <c r="E3273" s="2" t="s">
        <v>8</v>
      </c>
      <c r="F3273" s="2" t="s">
        <v>9</v>
      </c>
      <c r="G3273" s="1" t="s">
        <v>9203</v>
      </c>
      <c r="H3273" s="1" t="s">
        <v>9207</v>
      </c>
      <c r="I3273" s="2">
        <v>147</v>
      </c>
      <c r="J3273" s="1" t="s">
        <v>9205</v>
      </c>
    </row>
    <row r="3274" spans="1:10" x14ac:dyDescent="0.35">
      <c r="A3274" s="1" t="s">
        <v>9208</v>
      </c>
      <c r="B3274" s="2" t="s">
        <v>7</v>
      </c>
      <c r="C3274" s="2" t="s">
        <v>8</v>
      </c>
      <c r="D3274" s="2" t="s">
        <v>7</v>
      </c>
      <c r="E3274" s="2" t="s">
        <v>8</v>
      </c>
      <c r="F3274" s="2" t="s">
        <v>25</v>
      </c>
      <c r="G3274" s="1" t="s">
        <v>9203</v>
      </c>
      <c r="H3274" s="1" t="s">
        <v>9209</v>
      </c>
      <c r="I3274" s="2">
        <v>84</v>
      </c>
      <c r="J3274" s="1" t="s">
        <v>9205</v>
      </c>
    </row>
    <row r="3275" spans="1:10" x14ac:dyDescent="0.35">
      <c r="A3275" s="1" t="s">
        <v>9210</v>
      </c>
      <c r="B3275" s="2" t="s">
        <v>7</v>
      </c>
      <c r="C3275" s="2" t="s">
        <v>7</v>
      </c>
      <c r="D3275" s="2" t="s">
        <v>7</v>
      </c>
      <c r="E3275" s="2" t="s">
        <v>8</v>
      </c>
      <c r="F3275" s="2" t="s">
        <v>9</v>
      </c>
      <c r="G3275" s="1" t="s">
        <v>9203</v>
      </c>
      <c r="H3275" s="1" t="s">
        <v>9211</v>
      </c>
      <c r="I3275" s="2">
        <v>195</v>
      </c>
      <c r="J3275" s="1" t="s">
        <v>9205</v>
      </c>
    </row>
    <row r="3276" spans="1:10" x14ac:dyDescent="0.35">
      <c r="A3276" s="1" t="s">
        <v>9212</v>
      </c>
      <c r="B3276" s="2" t="s">
        <v>7</v>
      </c>
      <c r="C3276" s="2" t="s">
        <v>7</v>
      </c>
      <c r="D3276" s="2" t="s">
        <v>7</v>
      </c>
      <c r="E3276" s="2" t="s">
        <v>8</v>
      </c>
      <c r="F3276" s="2" t="s">
        <v>9</v>
      </c>
      <c r="G3276" s="1" t="s">
        <v>9203</v>
      </c>
      <c r="H3276" s="1" t="s">
        <v>9213</v>
      </c>
      <c r="I3276" s="2">
        <v>208</v>
      </c>
      <c r="J3276" s="1" t="s">
        <v>9205</v>
      </c>
    </row>
    <row r="3277" spans="1:10" x14ac:dyDescent="0.35">
      <c r="A3277" s="1" t="s">
        <v>9214</v>
      </c>
      <c r="B3277" s="2" t="s">
        <v>7</v>
      </c>
      <c r="C3277" s="2" t="s">
        <v>7</v>
      </c>
      <c r="D3277" s="2" t="s">
        <v>7</v>
      </c>
      <c r="E3277" s="2" t="s">
        <v>8</v>
      </c>
      <c r="F3277" s="2" t="s">
        <v>9</v>
      </c>
      <c r="G3277" s="1" t="s">
        <v>9203</v>
      </c>
      <c r="H3277" s="1" t="s">
        <v>9215</v>
      </c>
      <c r="I3277" s="2">
        <v>156</v>
      </c>
      <c r="J3277" s="1" t="s">
        <v>9205</v>
      </c>
    </row>
    <row r="3278" spans="1:10" x14ac:dyDescent="0.35">
      <c r="A3278" s="1" t="s">
        <v>9216</v>
      </c>
      <c r="B3278" s="2" t="s">
        <v>7</v>
      </c>
      <c r="C3278" s="2" t="s">
        <v>7</v>
      </c>
      <c r="D3278" s="2" t="s">
        <v>7</v>
      </c>
      <c r="E3278" s="2" t="s">
        <v>8</v>
      </c>
      <c r="F3278" s="2" t="s">
        <v>9</v>
      </c>
      <c r="G3278" s="1" t="s">
        <v>9217</v>
      </c>
      <c r="H3278" s="1" t="s">
        <v>9218</v>
      </c>
      <c r="I3278" s="2">
        <v>345</v>
      </c>
      <c r="J3278" s="1" t="s">
        <v>9219</v>
      </c>
    </row>
    <row r="3279" spans="1:10" x14ac:dyDescent="0.35">
      <c r="A3279" s="1" t="s">
        <v>9220</v>
      </c>
      <c r="B3279" s="2" t="s">
        <v>7</v>
      </c>
      <c r="C3279" s="2" t="s">
        <v>7</v>
      </c>
      <c r="D3279" s="2" t="s">
        <v>7</v>
      </c>
      <c r="E3279" s="2" t="s">
        <v>8</v>
      </c>
      <c r="F3279" s="2" t="s">
        <v>9</v>
      </c>
      <c r="G3279" s="1" t="s">
        <v>9217</v>
      </c>
      <c r="H3279" s="1" t="s">
        <v>9221</v>
      </c>
      <c r="I3279" s="2">
        <v>205</v>
      </c>
      <c r="J3279" s="1" t="s">
        <v>9219</v>
      </c>
    </row>
    <row r="3280" spans="1:10" x14ac:dyDescent="0.35">
      <c r="A3280" s="1" t="s">
        <v>9222</v>
      </c>
      <c r="B3280" s="2" t="s">
        <v>7</v>
      </c>
      <c r="C3280" s="2" t="s">
        <v>8</v>
      </c>
      <c r="D3280" s="2" t="s">
        <v>7</v>
      </c>
      <c r="E3280" s="2" t="s">
        <v>8</v>
      </c>
      <c r="F3280" s="2" t="s">
        <v>25</v>
      </c>
      <c r="G3280" s="1" t="s">
        <v>9217</v>
      </c>
      <c r="H3280" s="1" t="s">
        <v>9223</v>
      </c>
      <c r="I3280" s="2">
        <v>323</v>
      </c>
      <c r="J3280" s="1" t="s">
        <v>9219</v>
      </c>
    </row>
    <row r="3281" spans="1:10" x14ac:dyDescent="0.35">
      <c r="A3281" s="1" t="s">
        <v>9224</v>
      </c>
      <c r="B3281" s="2" t="s">
        <v>7</v>
      </c>
      <c r="C3281" s="2" t="s">
        <v>7</v>
      </c>
      <c r="D3281" s="2" t="s">
        <v>7</v>
      </c>
      <c r="E3281" s="2" t="s">
        <v>8</v>
      </c>
      <c r="F3281" s="2" t="s">
        <v>9</v>
      </c>
      <c r="G3281" s="1" t="s">
        <v>9217</v>
      </c>
      <c r="H3281" s="1" t="s">
        <v>9225</v>
      </c>
      <c r="I3281" s="2">
        <v>96</v>
      </c>
      <c r="J3281" s="1" t="s">
        <v>9219</v>
      </c>
    </row>
    <row r="3282" spans="1:10" x14ac:dyDescent="0.35">
      <c r="A3282" s="1" t="s">
        <v>9226</v>
      </c>
      <c r="B3282" s="2" t="s">
        <v>7</v>
      </c>
      <c r="C3282" s="2" t="s">
        <v>8</v>
      </c>
      <c r="D3282" s="2" t="s">
        <v>7</v>
      </c>
      <c r="E3282" s="2" t="s">
        <v>8</v>
      </c>
      <c r="F3282" s="2" t="s">
        <v>25</v>
      </c>
      <c r="G3282" s="1" t="s">
        <v>9217</v>
      </c>
      <c r="H3282" s="1" t="s">
        <v>9227</v>
      </c>
      <c r="I3282" s="2">
        <v>338</v>
      </c>
      <c r="J3282" s="1" t="s">
        <v>9219</v>
      </c>
    </row>
    <row r="3283" spans="1:10" x14ac:dyDescent="0.35">
      <c r="A3283" s="1" t="s">
        <v>9228</v>
      </c>
      <c r="B3283" s="2" t="s">
        <v>7</v>
      </c>
      <c r="C3283" s="2" t="s">
        <v>7</v>
      </c>
      <c r="D3283" s="2" t="s">
        <v>7</v>
      </c>
      <c r="E3283" s="2" t="s">
        <v>8</v>
      </c>
      <c r="F3283" s="2" t="s">
        <v>9</v>
      </c>
      <c r="G3283" s="1" t="s">
        <v>9217</v>
      </c>
      <c r="H3283" s="1" t="s">
        <v>9229</v>
      </c>
      <c r="I3283" s="2">
        <v>353</v>
      </c>
      <c r="J3283" s="1" t="s">
        <v>9219</v>
      </c>
    </row>
    <row r="3284" spans="1:10" x14ac:dyDescent="0.35">
      <c r="A3284" s="1" t="s">
        <v>9230</v>
      </c>
      <c r="B3284" s="2" t="s">
        <v>7</v>
      </c>
      <c r="C3284" s="2" t="s">
        <v>8</v>
      </c>
      <c r="D3284" s="2" t="s">
        <v>7</v>
      </c>
      <c r="E3284" s="2" t="s">
        <v>8</v>
      </c>
      <c r="F3284" s="2" t="s">
        <v>25</v>
      </c>
      <c r="G3284" s="1" t="s">
        <v>9231</v>
      </c>
      <c r="H3284" s="1" t="s">
        <v>9232</v>
      </c>
      <c r="I3284" s="2">
        <v>683</v>
      </c>
      <c r="J3284" s="1" t="s">
        <v>9233</v>
      </c>
    </row>
    <row r="3285" spans="1:10" x14ac:dyDescent="0.35">
      <c r="A3285" s="1" t="s">
        <v>9234</v>
      </c>
      <c r="B3285" s="2" t="s">
        <v>7</v>
      </c>
      <c r="C3285" s="2" t="s">
        <v>7</v>
      </c>
      <c r="D3285" s="2" t="s">
        <v>7</v>
      </c>
      <c r="E3285" s="2" t="s">
        <v>8</v>
      </c>
      <c r="F3285" s="2" t="s">
        <v>9</v>
      </c>
      <c r="G3285" s="1" t="s">
        <v>9235</v>
      </c>
      <c r="H3285" s="1" t="s">
        <v>9236</v>
      </c>
      <c r="I3285" s="2">
        <v>165</v>
      </c>
      <c r="J3285" s="1" t="s">
        <v>9237</v>
      </c>
    </row>
    <row r="3286" spans="1:10" x14ac:dyDescent="0.35">
      <c r="A3286" s="1" t="s">
        <v>9238</v>
      </c>
      <c r="B3286" s="2" t="s">
        <v>7</v>
      </c>
      <c r="C3286" s="2" t="s">
        <v>8</v>
      </c>
      <c r="D3286" s="2" t="s">
        <v>7</v>
      </c>
      <c r="E3286" s="2" t="s">
        <v>8</v>
      </c>
      <c r="F3286" s="2" t="s">
        <v>25</v>
      </c>
      <c r="G3286" s="1" t="s">
        <v>9235</v>
      </c>
      <c r="H3286" s="1" t="s">
        <v>9239</v>
      </c>
      <c r="I3286" s="2">
        <v>50</v>
      </c>
      <c r="J3286" s="1" t="s">
        <v>9237</v>
      </c>
    </row>
    <row r="3287" spans="1:10" x14ac:dyDescent="0.35">
      <c r="A3287" s="1" t="s">
        <v>9240</v>
      </c>
      <c r="B3287" s="2" t="s">
        <v>7</v>
      </c>
      <c r="C3287" s="2" t="s">
        <v>7</v>
      </c>
      <c r="D3287" s="2" t="s">
        <v>7</v>
      </c>
      <c r="E3287" s="2" t="s">
        <v>8</v>
      </c>
      <c r="F3287" s="2" t="s">
        <v>9</v>
      </c>
      <c r="G3287" s="1" t="s">
        <v>9235</v>
      </c>
      <c r="H3287" s="1" t="s">
        <v>9241</v>
      </c>
      <c r="I3287" s="2">
        <v>402</v>
      </c>
      <c r="J3287" s="1" t="s">
        <v>9237</v>
      </c>
    </row>
    <row r="3288" spans="1:10" x14ac:dyDescent="0.35">
      <c r="A3288" s="1" t="s">
        <v>9242</v>
      </c>
      <c r="B3288" s="2" t="s">
        <v>7</v>
      </c>
      <c r="C3288" s="2" t="s">
        <v>8</v>
      </c>
      <c r="D3288" s="2" t="s">
        <v>7</v>
      </c>
      <c r="E3288" s="2" t="s">
        <v>8</v>
      </c>
      <c r="F3288" s="2" t="s">
        <v>25</v>
      </c>
      <c r="G3288" s="1" t="s">
        <v>9235</v>
      </c>
      <c r="H3288" s="1" t="s">
        <v>9243</v>
      </c>
      <c r="I3288" s="2">
        <v>118</v>
      </c>
      <c r="J3288" s="1" t="s">
        <v>9237</v>
      </c>
    </row>
    <row r="3289" spans="1:10" x14ac:dyDescent="0.35">
      <c r="A3289" s="1" t="s">
        <v>9244</v>
      </c>
      <c r="B3289" s="2" t="s">
        <v>7</v>
      </c>
      <c r="C3289" s="2" t="s">
        <v>8</v>
      </c>
      <c r="D3289" s="2" t="s">
        <v>7</v>
      </c>
      <c r="E3289" s="2" t="s">
        <v>8</v>
      </c>
      <c r="F3289" s="2" t="s">
        <v>25</v>
      </c>
      <c r="G3289" s="1" t="s">
        <v>9245</v>
      </c>
      <c r="H3289" s="1" t="s">
        <v>9246</v>
      </c>
      <c r="I3289" s="2">
        <v>988</v>
      </c>
      <c r="J3289" s="1" t="s">
        <v>9247</v>
      </c>
    </row>
    <row r="3290" spans="1:10" x14ac:dyDescent="0.35">
      <c r="A3290" s="1" t="s">
        <v>9248</v>
      </c>
      <c r="B3290" s="2" t="s">
        <v>7</v>
      </c>
      <c r="C3290" s="2" t="s">
        <v>8</v>
      </c>
      <c r="D3290" s="2" t="s">
        <v>7</v>
      </c>
      <c r="E3290" s="2" t="s">
        <v>8</v>
      </c>
      <c r="F3290" s="2" t="s">
        <v>25</v>
      </c>
      <c r="G3290" s="1" t="s">
        <v>9245</v>
      </c>
      <c r="H3290" s="1" t="s">
        <v>9249</v>
      </c>
      <c r="I3290" s="2">
        <v>1379</v>
      </c>
      <c r="J3290" s="1" t="s">
        <v>9247</v>
      </c>
    </row>
    <row r="3291" spans="1:10" x14ac:dyDescent="0.35">
      <c r="A3291" s="1" t="s">
        <v>9250</v>
      </c>
      <c r="B3291" s="2" t="s">
        <v>7</v>
      </c>
      <c r="C3291" s="2" t="s">
        <v>8</v>
      </c>
      <c r="D3291" s="2" t="s">
        <v>7</v>
      </c>
      <c r="E3291" s="2" t="s">
        <v>8</v>
      </c>
      <c r="F3291" s="2" t="s">
        <v>25</v>
      </c>
      <c r="G3291" s="1" t="s">
        <v>9245</v>
      </c>
      <c r="H3291" s="1" t="s">
        <v>9251</v>
      </c>
      <c r="I3291" s="2">
        <v>917</v>
      </c>
      <c r="J3291" s="1" t="s">
        <v>9247</v>
      </c>
    </row>
    <row r="3292" spans="1:10" x14ac:dyDescent="0.35">
      <c r="A3292" s="1" t="s">
        <v>9252</v>
      </c>
      <c r="B3292" s="2" t="s">
        <v>7</v>
      </c>
      <c r="C3292" s="2" t="s">
        <v>8</v>
      </c>
      <c r="D3292" s="2" t="s">
        <v>7</v>
      </c>
      <c r="E3292" s="2" t="s">
        <v>8</v>
      </c>
      <c r="F3292" s="2" t="s">
        <v>25</v>
      </c>
      <c r="G3292" s="1" t="s">
        <v>9245</v>
      </c>
      <c r="H3292" s="1" t="s">
        <v>9253</v>
      </c>
      <c r="I3292" s="2">
        <v>896</v>
      </c>
      <c r="J3292" s="1" t="s">
        <v>9247</v>
      </c>
    </row>
    <row r="3293" spans="1:10" x14ac:dyDescent="0.35">
      <c r="A3293" s="1" t="s">
        <v>9254</v>
      </c>
      <c r="B3293" s="2" t="s">
        <v>7</v>
      </c>
      <c r="C3293" s="2" t="s">
        <v>8</v>
      </c>
      <c r="D3293" s="2" t="s">
        <v>7</v>
      </c>
      <c r="E3293" s="2" t="s">
        <v>8</v>
      </c>
      <c r="F3293" s="2" t="s">
        <v>25</v>
      </c>
      <c r="G3293" s="1" t="s">
        <v>9245</v>
      </c>
      <c r="H3293" s="1" t="s">
        <v>9255</v>
      </c>
      <c r="I3293" s="2">
        <v>931</v>
      </c>
      <c r="J3293" s="1" t="s">
        <v>9247</v>
      </c>
    </row>
    <row r="3294" spans="1:10" x14ac:dyDescent="0.35">
      <c r="A3294" s="1" t="s">
        <v>9256</v>
      </c>
      <c r="B3294" s="2" t="s">
        <v>7</v>
      </c>
      <c r="C3294" s="2" t="s">
        <v>7</v>
      </c>
      <c r="D3294" s="2" t="s">
        <v>7</v>
      </c>
      <c r="E3294" s="2" t="s">
        <v>8</v>
      </c>
      <c r="F3294" s="2" t="s">
        <v>9</v>
      </c>
      <c r="G3294" s="1" t="s">
        <v>9257</v>
      </c>
      <c r="H3294" s="1" t="s">
        <v>9258</v>
      </c>
      <c r="I3294" s="2">
        <v>288</v>
      </c>
      <c r="J3294" s="1" t="s">
        <v>9259</v>
      </c>
    </row>
    <row r="3295" spans="1:10" x14ac:dyDescent="0.35">
      <c r="A3295" s="1" t="s">
        <v>9260</v>
      </c>
      <c r="B3295" s="2" t="s">
        <v>7</v>
      </c>
      <c r="C3295" s="2" t="s">
        <v>7</v>
      </c>
      <c r="D3295" s="2" t="s">
        <v>7</v>
      </c>
      <c r="E3295" s="2" t="s">
        <v>8</v>
      </c>
      <c r="F3295" s="2" t="s">
        <v>9</v>
      </c>
      <c r="G3295" s="1" t="s">
        <v>9257</v>
      </c>
      <c r="H3295" s="1" t="s">
        <v>9261</v>
      </c>
      <c r="I3295" s="2">
        <v>199</v>
      </c>
      <c r="J3295" s="1" t="s">
        <v>9259</v>
      </c>
    </row>
    <row r="3296" spans="1:10" x14ac:dyDescent="0.35">
      <c r="A3296" s="1" t="s">
        <v>9262</v>
      </c>
      <c r="B3296" s="2" t="s">
        <v>7</v>
      </c>
      <c r="C3296" s="2" t="s">
        <v>7</v>
      </c>
      <c r="D3296" s="2" t="s">
        <v>7</v>
      </c>
      <c r="E3296" s="2" t="s">
        <v>8</v>
      </c>
      <c r="F3296" s="2" t="s">
        <v>9</v>
      </c>
      <c r="G3296" s="1" t="s">
        <v>9257</v>
      </c>
      <c r="H3296" s="1" t="s">
        <v>9263</v>
      </c>
      <c r="I3296" s="2">
        <v>63</v>
      </c>
      <c r="J3296" s="1" t="s">
        <v>9259</v>
      </c>
    </row>
    <row r="3297" spans="1:10" x14ac:dyDescent="0.35">
      <c r="A3297" s="1" t="s">
        <v>9264</v>
      </c>
      <c r="B3297" s="2" t="s">
        <v>7</v>
      </c>
      <c r="C3297" s="2" t="s">
        <v>7</v>
      </c>
      <c r="D3297" s="2" t="s">
        <v>7</v>
      </c>
      <c r="E3297" s="2" t="s">
        <v>8</v>
      </c>
      <c r="F3297" s="2" t="s">
        <v>9</v>
      </c>
      <c r="G3297" s="1" t="s">
        <v>9257</v>
      </c>
      <c r="H3297" s="1" t="s">
        <v>9265</v>
      </c>
      <c r="I3297" s="2">
        <v>141</v>
      </c>
      <c r="J3297" s="1" t="s">
        <v>9259</v>
      </c>
    </row>
    <row r="3298" spans="1:10" x14ac:dyDescent="0.35">
      <c r="A3298" s="1" t="s">
        <v>9266</v>
      </c>
      <c r="B3298" s="2" t="s">
        <v>7</v>
      </c>
      <c r="C3298" s="2" t="s">
        <v>8</v>
      </c>
      <c r="D3298" s="2" t="s">
        <v>7</v>
      </c>
      <c r="E3298" s="2" t="s">
        <v>8</v>
      </c>
      <c r="F3298" s="2" t="s">
        <v>25</v>
      </c>
      <c r="G3298" s="1" t="s">
        <v>9257</v>
      </c>
      <c r="H3298" s="1" t="s">
        <v>9267</v>
      </c>
      <c r="I3298" s="2">
        <v>161</v>
      </c>
      <c r="J3298" s="1" t="s">
        <v>9259</v>
      </c>
    </row>
    <row r="3299" spans="1:10" x14ac:dyDescent="0.35">
      <c r="A3299" s="1" t="s">
        <v>9268</v>
      </c>
      <c r="B3299" s="2" t="s">
        <v>7</v>
      </c>
      <c r="C3299" s="2" t="s">
        <v>7</v>
      </c>
      <c r="D3299" s="2" t="s">
        <v>7</v>
      </c>
      <c r="E3299" s="2" t="s">
        <v>8</v>
      </c>
      <c r="F3299" s="2" t="s">
        <v>9</v>
      </c>
      <c r="G3299" s="1" t="s">
        <v>9257</v>
      </c>
      <c r="H3299" s="1" t="s">
        <v>9269</v>
      </c>
      <c r="I3299" s="2">
        <v>281</v>
      </c>
      <c r="J3299" s="1" t="s">
        <v>9259</v>
      </c>
    </row>
    <row r="3300" spans="1:10" x14ac:dyDescent="0.35">
      <c r="A3300" s="1" t="s">
        <v>9270</v>
      </c>
      <c r="B3300" s="2" t="s">
        <v>7</v>
      </c>
      <c r="C3300" s="2" t="s">
        <v>7</v>
      </c>
      <c r="D3300" s="2" t="s">
        <v>7</v>
      </c>
      <c r="E3300" s="2" t="s">
        <v>8</v>
      </c>
      <c r="F3300" s="2" t="s">
        <v>9</v>
      </c>
      <c r="G3300" s="1" t="s">
        <v>9271</v>
      </c>
      <c r="H3300" s="1" t="s">
        <v>9272</v>
      </c>
      <c r="I3300" s="2">
        <v>392</v>
      </c>
      <c r="J3300" s="1" t="s">
        <v>9273</v>
      </c>
    </row>
    <row r="3301" spans="1:10" x14ac:dyDescent="0.35">
      <c r="A3301" s="1" t="s">
        <v>9274</v>
      </c>
      <c r="B3301" s="2" t="s">
        <v>7</v>
      </c>
      <c r="C3301" s="2" t="s">
        <v>7</v>
      </c>
      <c r="D3301" s="2" t="s">
        <v>7</v>
      </c>
      <c r="E3301" s="2" t="s">
        <v>8</v>
      </c>
      <c r="F3301" s="2" t="s">
        <v>9</v>
      </c>
      <c r="G3301" s="1" t="s">
        <v>9271</v>
      </c>
      <c r="H3301" s="1" t="s">
        <v>9275</v>
      </c>
      <c r="I3301" s="2">
        <v>533</v>
      </c>
      <c r="J3301" s="1" t="s">
        <v>9273</v>
      </c>
    </row>
    <row r="3302" spans="1:10" x14ac:dyDescent="0.35">
      <c r="A3302" s="1" t="s">
        <v>9276</v>
      </c>
      <c r="B3302" s="2" t="s">
        <v>7</v>
      </c>
      <c r="C3302" s="2" t="s">
        <v>7</v>
      </c>
      <c r="D3302" s="2" t="s">
        <v>7</v>
      </c>
      <c r="E3302" s="2" t="s">
        <v>8</v>
      </c>
      <c r="F3302" s="2" t="s">
        <v>9</v>
      </c>
      <c r="G3302" s="1" t="s">
        <v>9277</v>
      </c>
      <c r="H3302" s="1" t="s">
        <v>9278</v>
      </c>
      <c r="I3302" s="2">
        <v>249</v>
      </c>
      <c r="J3302" s="1" t="s">
        <v>9279</v>
      </c>
    </row>
    <row r="3303" spans="1:10" x14ac:dyDescent="0.35">
      <c r="A3303" s="1" t="s">
        <v>9280</v>
      </c>
      <c r="B3303" s="2" t="s">
        <v>7</v>
      </c>
      <c r="C3303" s="2" t="s">
        <v>7</v>
      </c>
      <c r="D3303" s="2" t="s">
        <v>7</v>
      </c>
      <c r="E3303" s="2" t="s">
        <v>8</v>
      </c>
      <c r="F3303" s="2" t="s">
        <v>9</v>
      </c>
      <c r="G3303" s="1" t="s">
        <v>9277</v>
      </c>
      <c r="H3303" s="1" t="s">
        <v>9281</v>
      </c>
      <c r="I3303" s="2">
        <v>705</v>
      </c>
      <c r="J3303" s="1" t="s">
        <v>9279</v>
      </c>
    </row>
    <row r="3304" spans="1:10" x14ac:dyDescent="0.35">
      <c r="A3304" s="1" t="s">
        <v>9282</v>
      </c>
      <c r="B3304" s="2" t="s">
        <v>7</v>
      </c>
      <c r="C3304" s="2" t="s">
        <v>8</v>
      </c>
      <c r="D3304" s="2" t="s">
        <v>7</v>
      </c>
      <c r="E3304" s="2" t="s">
        <v>8</v>
      </c>
      <c r="F3304" s="2" t="s">
        <v>25</v>
      </c>
      <c r="G3304" s="1" t="s">
        <v>9277</v>
      </c>
      <c r="H3304" s="1" t="s">
        <v>9283</v>
      </c>
      <c r="I3304" s="2">
        <v>374</v>
      </c>
      <c r="J3304" s="1" t="s">
        <v>9279</v>
      </c>
    </row>
    <row r="3305" spans="1:10" x14ac:dyDescent="0.35">
      <c r="A3305" s="1" t="s">
        <v>9284</v>
      </c>
      <c r="B3305" s="2" t="s">
        <v>7</v>
      </c>
      <c r="C3305" s="2" t="s">
        <v>7</v>
      </c>
      <c r="D3305" s="2" t="s">
        <v>7</v>
      </c>
      <c r="E3305" s="2" t="s">
        <v>8</v>
      </c>
      <c r="F3305" s="2" t="s">
        <v>9</v>
      </c>
      <c r="G3305" s="1" t="s">
        <v>9277</v>
      </c>
      <c r="H3305" s="1" t="s">
        <v>9285</v>
      </c>
      <c r="I3305" s="2">
        <v>428</v>
      </c>
      <c r="J3305" s="1" t="s">
        <v>9279</v>
      </c>
    </row>
    <row r="3306" spans="1:10" x14ac:dyDescent="0.35">
      <c r="A3306" s="1" t="s">
        <v>9286</v>
      </c>
      <c r="B3306" s="2" t="s">
        <v>7</v>
      </c>
      <c r="C3306" s="2" t="s">
        <v>7</v>
      </c>
      <c r="D3306" s="2" t="s">
        <v>7</v>
      </c>
      <c r="E3306" s="2" t="s">
        <v>8</v>
      </c>
      <c r="F3306" s="2" t="s">
        <v>9</v>
      </c>
      <c r="G3306" s="1" t="s">
        <v>9277</v>
      </c>
      <c r="H3306" s="1" t="s">
        <v>9287</v>
      </c>
      <c r="I3306" s="2">
        <v>663</v>
      </c>
      <c r="J3306" s="1" t="s">
        <v>9279</v>
      </c>
    </row>
    <row r="3307" spans="1:10" x14ac:dyDescent="0.35">
      <c r="A3307" s="1" t="s">
        <v>9288</v>
      </c>
      <c r="B3307" s="2" t="s">
        <v>7</v>
      </c>
      <c r="C3307" s="2" t="s">
        <v>8</v>
      </c>
      <c r="D3307" s="2" t="s">
        <v>7</v>
      </c>
      <c r="E3307" s="2" t="s">
        <v>8</v>
      </c>
      <c r="F3307" s="2" t="s">
        <v>25</v>
      </c>
      <c r="G3307" s="1" t="s">
        <v>9277</v>
      </c>
      <c r="H3307" s="1" t="s">
        <v>9289</v>
      </c>
      <c r="I3307" s="2">
        <v>518</v>
      </c>
      <c r="J3307" s="1" t="s">
        <v>9279</v>
      </c>
    </row>
    <row r="3308" spans="1:10" x14ac:dyDescent="0.35">
      <c r="A3308" s="1" t="s">
        <v>9290</v>
      </c>
      <c r="B3308" s="2" t="s">
        <v>7</v>
      </c>
      <c r="C3308" s="2" t="s">
        <v>7</v>
      </c>
      <c r="D3308" s="2" t="s">
        <v>7</v>
      </c>
      <c r="E3308" s="2" t="s">
        <v>8</v>
      </c>
      <c r="F3308" s="2" t="s">
        <v>9</v>
      </c>
      <c r="G3308" s="1" t="s">
        <v>9277</v>
      </c>
      <c r="H3308" s="1" t="s">
        <v>9291</v>
      </c>
      <c r="I3308" s="2">
        <v>211</v>
      </c>
      <c r="J3308" s="1" t="s">
        <v>9279</v>
      </c>
    </row>
    <row r="3309" spans="1:10" x14ac:dyDescent="0.35">
      <c r="A3309" s="1" t="s">
        <v>9292</v>
      </c>
      <c r="B3309" s="2" t="s">
        <v>7</v>
      </c>
      <c r="C3309" s="2" t="s">
        <v>7</v>
      </c>
      <c r="D3309" s="2" t="s">
        <v>7</v>
      </c>
      <c r="E3309" s="2" t="s">
        <v>8</v>
      </c>
      <c r="F3309" s="2" t="s">
        <v>9</v>
      </c>
      <c r="G3309" s="1" t="s">
        <v>9293</v>
      </c>
      <c r="H3309" s="1" t="s">
        <v>9294</v>
      </c>
      <c r="I3309" s="2">
        <v>187</v>
      </c>
      <c r="J3309" s="1" t="s">
        <v>9295</v>
      </c>
    </row>
    <row r="3310" spans="1:10" x14ac:dyDescent="0.35">
      <c r="A3310" s="1" t="s">
        <v>9296</v>
      </c>
      <c r="B3310" s="2" t="s">
        <v>7</v>
      </c>
      <c r="C3310" s="2" t="s">
        <v>7</v>
      </c>
      <c r="D3310" s="2" t="s">
        <v>7</v>
      </c>
      <c r="E3310" s="2" t="s">
        <v>8</v>
      </c>
      <c r="F3310" s="2" t="s">
        <v>9</v>
      </c>
      <c r="G3310" s="1" t="s">
        <v>9297</v>
      </c>
      <c r="H3310" s="1" t="s">
        <v>9298</v>
      </c>
      <c r="I3310" s="2">
        <v>164</v>
      </c>
      <c r="J3310" s="1" t="s">
        <v>9299</v>
      </c>
    </row>
    <row r="3311" spans="1:10" x14ac:dyDescent="0.35">
      <c r="A3311" s="1" t="s">
        <v>9300</v>
      </c>
      <c r="B3311" s="2" t="s">
        <v>7</v>
      </c>
      <c r="C3311" s="2" t="s">
        <v>8</v>
      </c>
      <c r="D3311" s="2" t="s">
        <v>7</v>
      </c>
      <c r="E3311" s="2" t="s">
        <v>7</v>
      </c>
      <c r="F3311" s="2" t="s">
        <v>352</v>
      </c>
      <c r="G3311" s="1" t="s">
        <v>9301</v>
      </c>
      <c r="H3311" s="1" t="s">
        <v>9302</v>
      </c>
      <c r="I3311" s="2">
        <v>144</v>
      </c>
      <c r="J3311" s="1" t="s">
        <v>9303</v>
      </c>
    </row>
    <row r="3312" spans="1:10" x14ac:dyDescent="0.35">
      <c r="A3312" s="1" t="s">
        <v>9304</v>
      </c>
      <c r="B3312" s="2" t="s">
        <v>7</v>
      </c>
      <c r="C3312" s="2" t="s">
        <v>8</v>
      </c>
      <c r="D3312" s="2" t="s">
        <v>7</v>
      </c>
      <c r="E3312" s="2" t="s">
        <v>8</v>
      </c>
      <c r="F3312" s="2" t="s">
        <v>25</v>
      </c>
      <c r="G3312" s="1" t="s">
        <v>9305</v>
      </c>
      <c r="H3312" s="1" t="s">
        <v>9306</v>
      </c>
      <c r="I3312" s="2">
        <v>179</v>
      </c>
      <c r="J3312" s="1" t="s">
        <v>9307</v>
      </c>
    </row>
    <row r="3313" spans="1:10" x14ac:dyDescent="0.35">
      <c r="A3313" s="1" t="s">
        <v>9308</v>
      </c>
      <c r="B3313" s="2" t="s">
        <v>7</v>
      </c>
      <c r="C3313" s="2" t="s">
        <v>7</v>
      </c>
      <c r="D3313" s="2" t="s">
        <v>7</v>
      </c>
      <c r="E3313" s="2" t="s">
        <v>8</v>
      </c>
      <c r="F3313" s="2" t="s">
        <v>9</v>
      </c>
      <c r="G3313" s="1" t="s">
        <v>9309</v>
      </c>
      <c r="H3313" s="1" t="s">
        <v>9310</v>
      </c>
      <c r="I3313" s="2">
        <v>24</v>
      </c>
      <c r="J3313" s="1" t="s">
        <v>9311</v>
      </c>
    </row>
    <row r="3314" spans="1:10" x14ac:dyDescent="0.35">
      <c r="A3314" s="1" t="s">
        <v>9312</v>
      </c>
      <c r="B3314" s="2" t="s">
        <v>7</v>
      </c>
      <c r="C3314" s="2" t="s">
        <v>7</v>
      </c>
      <c r="D3314" s="2" t="s">
        <v>7</v>
      </c>
      <c r="E3314" s="2" t="s">
        <v>8</v>
      </c>
      <c r="F3314" s="2" t="s">
        <v>9</v>
      </c>
      <c r="G3314" s="1" t="s">
        <v>9313</v>
      </c>
      <c r="H3314" s="1" t="s">
        <v>9314</v>
      </c>
      <c r="I3314" s="2">
        <v>132</v>
      </c>
      <c r="J3314" s="1" t="s">
        <v>9315</v>
      </c>
    </row>
    <row r="3315" spans="1:10" x14ac:dyDescent="0.35">
      <c r="A3315" s="1" t="s">
        <v>9316</v>
      </c>
      <c r="B3315" s="2" t="s">
        <v>7</v>
      </c>
      <c r="C3315" s="2" t="s">
        <v>7</v>
      </c>
      <c r="D3315" s="2" t="s">
        <v>7</v>
      </c>
      <c r="E3315" s="2" t="s">
        <v>8</v>
      </c>
      <c r="F3315" s="2" t="s">
        <v>9</v>
      </c>
      <c r="G3315" s="1" t="s">
        <v>9313</v>
      </c>
      <c r="H3315" s="1" t="s">
        <v>9317</v>
      </c>
      <c r="I3315" s="2">
        <v>68</v>
      </c>
      <c r="J3315" s="1" t="s">
        <v>9315</v>
      </c>
    </row>
    <row r="3316" spans="1:10" x14ac:dyDescent="0.35">
      <c r="A3316" s="1" t="s">
        <v>9318</v>
      </c>
      <c r="B3316" s="2" t="s">
        <v>7</v>
      </c>
      <c r="C3316" s="2" t="s">
        <v>8</v>
      </c>
      <c r="D3316" s="2" t="s">
        <v>7</v>
      </c>
      <c r="E3316" s="2" t="s">
        <v>8</v>
      </c>
      <c r="F3316" s="2" t="s">
        <v>25</v>
      </c>
      <c r="G3316" s="1" t="s">
        <v>9313</v>
      </c>
      <c r="H3316" s="1" t="s">
        <v>9319</v>
      </c>
      <c r="I3316" s="2">
        <v>109</v>
      </c>
      <c r="J3316" s="1" t="s">
        <v>9315</v>
      </c>
    </row>
    <row r="3317" spans="1:10" x14ac:dyDescent="0.35">
      <c r="A3317" s="1" t="s">
        <v>9320</v>
      </c>
      <c r="B3317" s="2" t="s">
        <v>7</v>
      </c>
      <c r="C3317" s="2" t="s">
        <v>7</v>
      </c>
      <c r="D3317" s="2" t="s">
        <v>7</v>
      </c>
      <c r="E3317" s="2" t="s">
        <v>8</v>
      </c>
      <c r="F3317" s="2" t="s">
        <v>9</v>
      </c>
      <c r="G3317" s="1" t="s">
        <v>9313</v>
      </c>
      <c r="H3317" s="1" t="s">
        <v>9321</v>
      </c>
      <c r="I3317" s="2">
        <v>100</v>
      </c>
      <c r="J3317" s="1" t="s">
        <v>9315</v>
      </c>
    </row>
    <row r="3318" spans="1:10" x14ac:dyDescent="0.35">
      <c r="A3318" s="1" t="s">
        <v>9322</v>
      </c>
      <c r="B3318" s="2" t="s">
        <v>7</v>
      </c>
      <c r="C3318" s="2" t="s">
        <v>7</v>
      </c>
      <c r="D3318" s="2" t="s">
        <v>7</v>
      </c>
      <c r="E3318" s="2" t="s">
        <v>8</v>
      </c>
      <c r="F3318" s="2" t="s">
        <v>9</v>
      </c>
      <c r="G3318" s="1" t="s">
        <v>9323</v>
      </c>
      <c r="H3318" s="1" t="s">
        <v>9324</v>
      </c>
      <c r="I3318" s="2">
        <v>101</v>
      </c>
      <c r="J3318" s="1" t="s">
        <v>9325</v>
      </c>
    </row>
    <row r="3319" spans="1:10" x14ac:dyDescent="0.35">
      <c r="A3319" s="1" t="s">
        <v>9326</v>
      </c>
      <c r="B3319" s="2" t="s">
        <v>7</v>
      </c>
      <c r="C3319" s="2" t="s">
        <v>8</v>
      </c>
      <c r="D3319" s="2" t="s">
        <v>7</v>
      </c>
      <c r="E3319" s="2" t="s">
        <v>8</v>
      </c>
      <c r="F3319" s="2" t="s">
        <v>25</v>
      </c>
      <c r="G3319" s="1" t="s">
        <v>9327</v>
      </c>
      <c r="H3319" s="1" t="s">
        <v>9328</v>
      </c>
      <c r="I3319" s="2">
        <v>478</v>
      </c>
      <c r="J3319" s="1" t="s">
        <v>9329</v>
      </c>
    </row>
    <row r="3320" spans="1:10" x14ac:dyDescent="0.35">
      <c r="A3320" s="1" t="s">
        <v>9330</v>
      </c>
      <c r="B3320" s="2" t="s">
        <v>7</v>
      </c>
      <c r="C3320" s="2" t="s">
        <v>7</v>
      </c>
      <c r="D3320" s="2" t="s">
        <v>7</v>
      </c>
      <c r="E3320" s="2" t="s">
        <v>8</v>
      </c>
      <c r="F3320" s="2" t="s">
        <v>9</v>
      </c>
      <c r="G3320" s="1" t="s">
        <v>9331</v>
      </c>
      <c r="H3320" s="1" t="s">
        <v>9332</v>
      </c>
      <c r="I3320" s="2">
        <v>490</v>
      </c>
      <c r="J3320" s="1" t="s">
        <v>9333</v>
      </c>
    </row>
    <row r="3321" spans="1:10" x14ac:dyDescent="0.35">
      <c r="A3321" s="1" t="s">
        <v>9334</v>
      </c>
      <c r="B3321" s="2" t="s">
        <v>7</v>
      </c>
      <c r="C3321" s="2" t="s">
        <v>7</v>
      </c>
      <c r="D3321" s="2" t="s">
        <v>7</v>
      </c>
      <c r="E3321" s="2" t="s">
        <v>8</v>
      </c>
      <c r="F3321" s="2" t="s">
        <v>9</v>
      </c>
      <c r="G3321" s="1" t="s">
        <v>9331</v>
      </c>
      <c r="H3321" s="1" t="s">
        <v>9335</v>
      </c>
      <c r="I3321" s="2">
        <v>671</v>
      </c>
      <c r="J3321" s="1" t="s">
        <v>9333</v>
      </c>
    </row>
    <row r="3322" spans="1:10" x14ac:dyDescent="0.35">
      <c r="A3322" s="1" t="s">
        <v>9336</v>
      </c>
      <c r="B3322" s="2" t="s">
        <v>7</v>
      </c>
      <c r="C3322" s="2" t="s">
        <v>7</v>
      </c>
      <c r="D3322" s="2" t="s">
        <v>7</v>
      </c>
      <c r="E3322" s="2" t="s">
        <v>8</v>
      </c>
      <c r="F3322" s="2" t="s">
        <v>9</v>
      </c>
      <c r="G3322" s="1" t="s">
        <v>9331</v>
      </c>
      <c r="H3322" s="1" t="s">
        <v>7844</v>
      </c>
      <c r="I3322" s="2">
        <v>366</v>
      </c>
      <c r="J3322" s="1" t="s">
        <v>9333</v>
      </c>
    </row>
    <row r="3323" spans="1:10" x14ac:dyDescent="0.35">
      <c r="A3323" s="1" t="s">
        <v>9337</v>
      </c>
      <c r="B3323" s="2" t="s">
        <v>7</v>
      </c>
      <c r="C3323" s="2" t="s">
        <v>7</v>
      </c>
      <c r="D3323" s="2" t="s">
        <v>7</v>
      </c>
      <c r="E3323" s="2" t="s">
        <v>8</v>
      </c>
      <c r="F3323" s="2" t="s">
        <v>9</v>
      </c>
      <c r="G3323" s="1" t="s">
        <v>9338</v>
      </c>
      <c r="H3323" s="1" t="s">
        <v>9339</v>
      </c>
      <c r="I3323" s="2">
        <v>68</v>
      </c>
      <c r="J3323" s="1" t="s">
        <v>9340</v>
      </c>
    </row>
    <row r="3324" spans="1:10" x14ac:dyDescent="0.35">
      <c r="A3324" s="1" t="s">
        <v>9341</v>
      </c>
      <c r="B3324" s="2" t="s">
        <v>7</v>
      </c>
      <c r="C3324" s="2" t="s">
        <v>7</v>
      </c>
      <c r="D3324" s="2" t="s">
        <v>7</v>
      </c>
      <c r="E3324" s="2" t="s">
        <v>8</v>
      </c>
      <c r="F3324" s="2" t="s">
        <v>9</v>
      </c>
      <c r="G3324" s="1" t="s">
        <v>9342</v>
      </c>
      <c r="H3324" s="1" t="s">
        <v>9343</v>
      </c>
      <c r="I3324" s="2">
        <v>1344</v>
      </c>
      <c r="J3324" s="1" t="s">
        <v>9344</v>
      </c>
    </row>
    <row r="3325" spans="1:10" x14ac:dyDescent="0.35">
      <c r="A3325" s="1" t="s">
        <v>9345</v>
      </c>
      <c r="B3325" s="2" t="s">
        <v>7</v>
      </c>
      <c r="C3325" s="2" t="s">
        <v>7</v>
      </c>
      <c r="D3325" s="2" t="s">
        <v>7</v>
      </c>
      <c r="E3325" s="2" t="s">
        <v>8</v>
      </c>
      <c r="F3325" s="2" t="s">
        <v>9</v>
      </c>
      <c r="G3325" s="1" t="s">
        <v>9342</v>
      </c>
      <c r="H3325" s="1" t="s">
        <v>9346</v>
      </c>
      <c r="I3325" s="2">
        <v>1484</v>
      </c>
      <c r="J3325" s="1" t="s">
        <v>9344</v>
      </c>
    </row>
    <row r="3326" spans="1:10" x14ac:dyDescent="0.35">
      <c r="A3326" s="1" t="s">
        <v>9347</v>
      </c>
      <c r="B3326" s="2" t="s">
        <v>7</v>
      </c>
      <c r="C3326" s="2" t="s">
        <v>7</v>
      </c>
      <c r="D3326" s="2" t="s">
        <v>7</v>
      </c>
      <c r="E3326" s="2" t="s">
        <v>8</v>
      </c>
      <c r="F3326" s="2" t="s">
        <v>9</v>
      </c>
      <c r="G3326" s="1" t="s">
        <v>9342</v>
      </c>
      <c r="H3326" s="1" t="s">
        <v>9348</v>
      </c>
      <c r="I3326" s="2">
        <v>735</v>
      </c>
      <c r="J3326" s="1" t="s">
        <v>9344</v>
      </c>
    </row>
    <row r="3327" spans="1:10" x14ac:dyDescent="0.35">
      <c r="A3327" s="1" t="s">
        <v>9349</v>
      </c>
      <c r="B3327" s="2" t="s">
        <v>7</v>
      </c>
      <c r="C3327" s="2" t="s">
        <v>7</v>
      </c>
      <c r="D3327" s="2" t="s">
        <v>7</v>
      </c>
      <c r="E3327" s="2" t="s">
        <v>8</v>
      </c>
      <c r="F3327" s="2" t="s">
        <v>9</v>
      </c>
      <c r="G3327" s="1" t="s">
        <v>9350</v>
      </c>
      <c r="H3327" s="1" t="s">
        <v>9351</v>
      </c>
      <c r="I3327" s="2">
        <v>13</v>
      </c>
      <c r="J3327" s="1" t="s">
        <v>9352</v>
      </c>
    </row>
    <row r="3328" spans="1:10" x14ac:dyDescent="0.35">
      <c r="A3328" s="1" t="s">
        <v>9353</v>
      </c>
      <c r="B3328" s="2" t="s">
        <v>7</v>
      </c>
      <c r="C3328" s="2" t="s">
        <v>7</v>
      </c>
      <c r="D3328" s="2" t="s">
        <v>7</v>
      </c>
      <c r="E3328" s="2" t="s">
        <v>8</v>
      </c>
      <c r="F3328" s="2" t="s">
        <v>9</v>
      </c>
      <c r="G3328" s="1" t="s">
        <v>9354</v>
      </c>
      <c r="H3328" s="1" t="s">
        <v>5658</v>
      </c>
      <c r="I3328" s="2">
        <v>402</v>
      </c>
      <c r="J3328" s="1" t="s">
        <v>5659</v>
      </c>
    </row>
    <row r="3329" spans="1:10" x14ac:dyDescent="0.35">
      <c r="A3329" s="1" t="s">
        <v>9355</v>
      </c>
      <c r="B3329" s="2" t="s">
        <v>7</v>
      </c>
      <c r="C3329" s="2" t="s">
        <v>7</v>
      </c>
      <c r="D3329" s="2" t="s">
        <v>7</v>
      </c>
      <c r="E3329" s="2" t="s">
        <v>8</v>
      </c>
      <c r="F3329" s="2" t="s">
        <v>9</v>
      </c>
      <c r="G3329" s="1" t="s">
        <v>9354</v>
      </c>
      <c r="H3329" s="1" t="s">
        <v>5663</v>
      </c>
      <c r="I3329" s="2">
        <v>170</v>
      </c>
      <c r="J3329" s="1" t="s">
        <v>5659</v>
      </c>
    </row>
    <row r="3330" spans="1:10" x14ac:dyDescent="0.35">
      <c r="A3330" s="1" t="s">
        <v>9356</v>
      </c>
      <c r="B3330" s="2" t="s">
        <v>7</v>
      </c>
      <c r="C3330" s="2" t="s">
        <v>7</v>
      </c>
      <c r="D3330" s="2" t="s">
        <v>7</v>
      </c>
      <c r="E3330" s="2" t="s">
        <v>8</v>
      </c>
      <c r="F3330" s="2" t="s">
        <v>9</v>
      </c>
      <c r="G3330" s="1" t="s">
        <v>9354</v>
      </c>
      <c r="H3330" s="1" t="s">
        <v>9357</v>
      </c>
      <c r="I3330" s="2">
        <v>422</v>
      </c>
      <c r="J3330" s="1" t="s">
        <v>5659</v>
      </c>
    </row>
    <row r="3331" spans="1:10" x14ac:dyDescent="0.35">
      <c r="A3331" s="1" t="s">
        <v>9358</v>
      </c>
      <c r="B3331" s="2" t="s">
        <v>7</v>
      </c>
      <c r="C3331" s="2" t="s">
        <v>7</v>
      </c>
      <c r="D3331" s="2" t="s">
        <v>7</v>
      </c>
      <c r="E3331" s="2" t="s">
        <v>8</v>
      </c>
      <c r="F3331" s="2" t="s">
        <v>9</v>
      </c>
      <c r="G3331" s="1" t="s">
        <v>9354</v>
      </c>
      <c r="H3331" s="1" t="s">
        <v>5665</v>
      </c>
      <c r="I3331" s="2">
        <v>171</v>
      </c>
      <c r="J3331" s="1" t="s">
        <v>5659</v>
      </c>
    </row>
    <row r="3332" spans="1:10" x14ac:dyDescent="0.35">
      <c r="A3332" s="1" t="s">
        <v>9359</v>
      </c>
      <c r="B3332" s="2" t="s">
        <v>7</v>
      </c>
      <c r="C3332" s="2" t="s">
        <v>7</v>
      </c>
      <c r="D3332" s="2" t="s">
        <v>7</v>
      </c>
      <c r="E3332" s="2" t="s">
        <v>8</v>
      </c>
      <c r="F3332" s="2" t="s">
        <v>9</v>
      </c>
      <c r="G3332" s="1" t="s">
        <v>9354</v>
      </c>
      <c r="H3332" s="1" t="s">
        <v>9360</v>
      </c>
      <c r="I3332" s="2">
        <v>199</v>
      </c>
      <c r="J3332" s="1" t="s">
        <v>5659</v>
      </c>
    </row>
    <row r="3333" spans="1:10" x14ac:dyDescent="0.35">
      <c r="A3333" s="1" t="s">
        <v>9361</v>
      </c>
      <c r="B3333" s="2" t="s">
        <v>7</v>
      </c>
      <c r="C3333" s="2" t="s">
        <v>7</v>
      </c>
      <c r="D3333" s="2" t="s">
        <v>7</v>
      </c>
      <c r="E3333" s="2" t="s">
        <v>8</v>
      </c>
      <c r="F3333" s="2" t="s">
        <v>9</v>
      </c>
      <c r="G3333" s="1" t="s">
        <v>9362</v>
      </c>
      <c r="H3333" s="1" t="s">
        <v>9363</v>
      </c>
      <c r="I3333" s="2">
        <v>40</v>
      </c>
      <c r="J3333" s="1" t="s">
        <v>9364</v>
      </c>
    </row>
    <row r="3334" spans="1:10" x14ac:dyDescent="0.35">
      <c r="A3334" s="1" t="s">
        <v>9365</v>
      </c>
      <c r="B3334" s="2" t="s">
        <v>7</v>
      </c>
      <c r="C3334" s="2" t="s">
        <v>7</v>
      </c>
      <c r="D3334" s="2" t="s">
        <v>7</v>
      </c>
      <c r="E3334" s="2" t="s">
        <v>8</v>
      </c>
      <c r="F3334" s="2" t="s">
        <v>9</v>
      </c>
      <c r="G3334" s="1" t="s">
        <v>9366</v>
      </c>
      <c r="H3334" s="1" t="s">
        <v>9367</v>
      </c>
      <c r="I3334" s="2">
        <v>249</v>
      </c>
      <c r="J3334" s="1" t="s">
        <v>9368</v>
      </c>
    </row>
    <row r="3335" spans="1:10" x14ac:dyDescent="0.35">
      <c r="A3335" s="1" t="s">
        <v>9369</v>
      </c>
      <c r="B3335" s="2" t="s">
        <v>7</v>
      </c>
      <c r="C3335" s="2" t="s">
        <v>8</v>
      </c>
      <c r="D3335" s="2" t="s">
        <v>7</v>
      </c>
      <c r="E3335" s="2" t="s">
        <v>8</v>
      </c>
      <c r="F3335" s="2" t="s">
        <v>25</v>
      </c>
      <c r="G3335" s="1" t="s">
        <v>9366</v>
      </c>
      <c r="H3335" s="1" t="s">
        <v>9370</v>
      </c>
      <c r="I3335" s="2">
        <v>187</v>
      </c>
      <c r="J3335" s="1" t="s">
        <v>9368</v>
      </c>
    </row>
    <row r="3336" spans="1:10" x14ac:dyDescent="0.35">
      <c r="A3336" s="1" t="s">
        <v>9371</v>
      </c>
      <c r="B3336" s="2" t="s">
        <v>7</v>
      </c>
      <c r="C3336" s="2" t="s">
        <v>7</v>
      </c>
      <c r="D3336" s="2" t="s">
        <v>7</v>
      </c>
      <c r="E3336" s="2" t="s">
        <v>8</v>
      </c>
      <c r="F3336" s="2" t="s">
        <v>9</v>
      </c>
      <c r="G3336" s="1" t="s">
        <v>9366</v>
      </c>
      <c r="H3336" s="1" t="s">
        <v>9372</v>
      </c>
      <c r="I3336" s="2">
        <v>140</v>
      </c>
      <c r="J3336" s="1" t="s">
        <v>9368</v>
      </c>
    </row>
    <row r="3337" spans="1:10" x14ac:dyDescent="0.35">
      <c r="A3337" s="1" t="s">
        <v>9373</v>
      </c>
      <c r="B3337" s="2" t="s">
        <v>7</v>
      </c>
      <c r="C3337" s="2" t="s">
        <v>8</v>
      </c>
      <c r="D3337" s="2" t="s">
        <v>8</v>
      </c>
      <c r="E3337" s="2" t="s">
        <v>8</v>
      </c>
      <c r="F3337" s="2" t="s">
        <v>80</v>
      </c>
      <c r="G3337" s="1" t="s">
        <v>9366</v>
      </c>
      <c r="H3337" s="1" t="s">
        <v>9374</v>
      </c>
      <c r="I3337" s="2">
        <v>226</v>
      </c>
      <c r="J3337" s="1" t="s">
        <v>9368</v>
      </c>
    </row>
    <row r="3338" spans="1:10" x14ac:dyDescent="0.35">
      <c r="A3338" s="1" t="s">
        <v>9375</v>
      </c>
      <c r="B3338" s="2" t="s">
        <v>7</v>
      </c>
      <c r="C3338" s="2" t="s">
        <v>7</v>
      </c>
      <c r="D3338" s="2" t="s">
        <v>7</v>
      </c>
      <c r="E3338" s="2" t="s">
        <v>8</v>
      </c>
      <c r="F3338" s="2" t="s">
        <v>9</v>
      </c>
      <c r="G3338" s="1" t="s">
        <v>9366</v>
      </c>
      <c r="H3338" s="1" t="s">
        <v>9376</v>
      </c>
      <c r="I3338" s="2">
        <v>154</v>
      </c>
      <c r="J3338" s="1" t="s">
        <v>9368</v>
      </c>
    </row>
    <row r="3339" spans="1:10" x14ac:dyDescent="0.35">
      <c r="A3339" s="1" t="s">
        <v>9377</v>
      </c>
      <c r="B3339" s="2" t="s">
        <v>7</v>
      </c>
      <c r="C3339" s="2" t="s">
        <v>8</v>
      </c>
      <c r="D3339" s="2" t="s">
        <v>7</v>
      </c>
      <c r="E3339" s="2" t="s">
        <v>8</v>
      </c>
      <c r="F3339" s="2" t="s">
        <v>25</v>
      </c>
      <c r="G3339" s="1" t="s">
        <v>9366</v>
      </c>
      <c r="H3339" s="1" t="s">
        <v>9378</v>
      </c>
      <c r="I3339" s="2">
        <v>38</v>
      </c>
      <c r="J3339" s="1" t="s">
        <v>9368</v>
      </c>
    </row>
    <row r="3340" spans="1:10" x14ac:dyDescent="0.35">
      <c r="A3340" s="1" t="s">
        <v>9379</v>
      </c>
      <c r="B3340" s="2" t="s">
        <v>7</v>
      </c>
      <c r="C3340" s="2" t="s">
        <v>8</v>
      </c>
      <c r="D3340" s="2" t="s">
        <v>7</v>
      </c>
      <c r="E3340" s="2" t="s">
        <v>8</v>
      </c>
      <c r="F3340" s="2" t="s">
        <v>25</v>
      </c>
      <c r="G3340" s="1" t="s">
        <v>9380</v>
      </c>
      <c r="H3340" s="1" t="s">
        <v>9381</v>
      </c>
      <c r="I3340" s="2">
        <v>102</v>
      </c>
      <c r="J3340" s="1" t="s">
        <v>9382</v>
      </c>
    </row>
    <row r="3341" spans="1:10" x14ac:dyDescent="0.35">
      <c r="A3341" s="1" t="s">
        <v>9383</v>
      </c>
      <c r="B3341" s="2" t="s">
        <v>7</v>
      </c>
      <c r="C3341" s="2" t="s">
        <v>8</v>
      </c>
      <c r="D3341" s="2" t="s">
        <v>7</v>
      </c>
      <c r="E3341" s="2" t="s">
        <v>8</v>
      </c>
      <c r="F3341" s="2" t="s">
        <v>25</v>
      </c>
      <c r="G3341" s="1" t="s">
        <v>9380</v>
      </c>
      <c r="H3341" s="1" t="s">
        <v>9384</v>
      </c>
      <c r="I3341" s="2">
        <v>440</v>
      </c>
      <c r="J3341" s="1" t="s">
        <v>9382</v>
      </c>
    </row>
    <row r="3342" spans="1:10" x14ac:dyDescent="0.35">
      <c r="A3342" s="1" t="s">
        <v>9385</v>
      </c>
      <c r="B3342" s="2" t="s">
        <v>7</v>
      </c>
      <c r="C3342" s="2" t="s">
        <v>8</v>
      </c>
      <c r="D3342" s="2" t="s">
        <v>7</v>
      </c>
      <c r="E3342" s="2" t="s">
        <v>8</v>
      </c>
      <c r="F3342" s="2" t="s">
        <v>25</v>
      </c>
      <c r="G3342" s="1" t="s">
        <v>9380</v>
      </c>
      <c r="H3342" s="1" t="s">
        <v>9386</v>
      </c>
      <c r="I3342" s="2">
        <v>310</v>
      </c>
      <c r="J3342" s="1" t="s">
        <v>9382</v>
      </c>
    </row>
    <row r="3343" spans="1:10" x14ac:dyDescent="0.35">
      <c r="A3343" s="1" t="s">
        <v>9387</v>
      </c>
      <c r="B3343" s="2" t="s">
        <v>7</v>
      </c>
      <c r="C3343" s="2" t="s">
        <v>7</v>
      </c>
      <c r="D3343" s="2" t="s">
        <v>7</v>
      </c>
      <c r="E3343" s="2" t="s">
        <v>8</v>
      </c>
      <c r="F3343" s="2" t="s">
        <v>9</v>
      </c>
      <c r="G3343" s="1" t="s">
        <v>9380</v>
      </c>
      <c r="H3343" s="1" t="s">
        <v>9388</v>
      </c>
      <c r="I3343" s="2">
        <v>196</v>
      </c>
      <c r="J3343" s="1" t="s">
        <v>9382</v>
      </c>
    </row>
    <row r="3344" spans="1:10" x14ac:dyDescent="0.35">
      <c r="A3344" s="1" t="s">
        <v>9389</v>
      </c>
      <c r="B3344" s="2" t="s">
        <v>7</v>
      </c>
      <c r="C3344" s="2" t="s">
        <v>8</v>
      </c>
      <c r="D3344" s="2" t="s">
        <v>7</v>
      </c>
      <c r="E3344" s="2" t="s">
        <v>8</v>
      </c>
      <c r="F3344" s="2" t="s">
        <v>25</v>
      </c>
      <c r="G3344" s="1" t="s">
        <v>9380</v>
      </c>
      <c r="H3344" s="1" t="s">
        <v>9390</v>
      </c>
      <c r="I3344" s="2">
        <v>336</v>
      </c>
      <c r="J3344" s="1" t="s">
        <v>9382</v>
      </c>
    </row>
    <row r="3345" spans="1:10" x14ac:dyDescent="0.35">
      <c r="A3345" s="1" t="s">
        <v>9391</v>
      </c>
      <c r="B3345" s="2" t="s">
        <v>7</v>
      </c>
      <c r="C3345" s="2" t="s">
        <v>8</v>
      </c>
      <c r="D3345" s="2" t="s">
        <v>7</v>
      </c>
      <c r="E3345" s="2" t="s">
        <v>8</v>
      </c>
      <c r="F3345" s="2" t="s">
        <v>25</v>
      </c>
      <c r="G3345" s="1" t="s">
        <v>9380</v>
      </c>
      <c r="H3345" s="1" t="s">
        <v>9392</v>
      </c>
      <c r="I3345" s="2">
        <v>208</v>
      </c>
      <c r="J3345" s="1" t="s">
        <v>9382</v>
      </c>
    </row>
    <row r="3346" spans="1:10" x14ac:dyDescent="0.35">
      <c r="A3346" s="1" t="s">
        <v>9393</v>
      </c>
      <c r="B3346" s="2" t="s">
        <v>7</v>
      </c>
      <c r="C3346" s="2" t="s">
        <v>8</v>
      </c>
      <c r="D3346" s="2" t="s">
        <v>7</v>
      </c>
      <c r="E3346" s="2" t="s">
        <v>8</v>
      </c>
      <c r="F3346" s="2" t="s">
        <v>25</v>
      </c>
      <c r="G3346" s="1" t="s">
        <v>9380</v>
      </c>
      <c r="H3346" s="1" t="s">
        <v>9394</v>
      </c>
      <c r="I3346" s="2">
        <v>175</v>
      </c>
      <c r="J3346" s="1" t="s">
        <v>9382</v>
      </c>
    </row>
    <row r="3347" spans="1:10" x14ac:dyDescent="0.35">
      <c r="A3347" s="1" t="s">
        <v>9395</v>
      </c>
      <c r="B3347" s="2" t="s">
        <v>7</v>
      </c>
      <c r="C3347" s="2" t="s">
        <v>7</v>
      </c>
      <c r="D3347" s="2" t="s">
        <v>7</v>
      </c>
      <c r="E3347" s="2" t="s">
        <v>8</v>
      </c>
      <c r="F3347" s="2" t="s">
        <v>9</v>
      </c>
      <c r="G3347" s="1" t="s">
        <v>9380</v>
      </c>
      <c r="H3347" s="1" t="s">
        <v>9396</v>
      </c>
      <c r="I3347" s="2">
        <v>127</v>
      </c>
      <c r="J3347" s="1" t="s">
        <v>9382</v>
      </c>
    </row>
    <row r="3348" spans="1:10" x14ac:dyDescent="0.35">
      <c r="A3348" s="1" t="s">
        <v>9397</v>
      </c>
      <c r="B3348" s="2" t="s">
        <v>7</v>
      </c>
      <c r="C3348" s="2" t="s">
        <v>7</v>
      </c>
      <c r="D3348" s="2" t="s">
        <v>7</v>
      </c>
      <c r="E3348" s="2" t="s">
        <v>8</v>
      </c>
      <c r="F3348" s="2" t="s">
        <v>9</v>
      </c>
      <c r="G3348" s="1" t="s">
        <v>9398</v>
      </c>
      <c r="H3348" s="1" t="s">
        <v>9399</v>
      </c>
      <c r="I3348" s="2">
        <v>105</v>
      </c>
      <c r="J3348" s="1" t="s">
        <v>9400</v>
      </c>
    </row>
    <row r="3349" spans="1:10" x14ac:dyDescent="0.35">
      <c r="A3349" s="1" t="s">
        <v>9401</v>
      </c>
      <c r="B3349" s="2" t="s">
        <v>7</v>
      </c>
      <c r="C3349" s="2" t="s">
        <v>7</v>
      </c>
      <c r="D3349" s="2" t="s">
        <v>7</v>
      </c>
      <c r="E3349" s="2" t="s">
        <v>8</v>
      </c>
      <c r="F3349" s="2" t="s">
        <v>9</v>
      </c>
      <c r="G3349" s="1" t="s">
        <v>9402</v>
      </c>
      <c r="H3349" s="1" t="s">
        <v>9403</v>
      </c>
      <c r="I3349" s="2">
        <v>92</v>
      </c>
      <c r="J3349" s="1" t="s">
        <v>9404</v>
      </c>
    </row>
    <row r="3350" spans="1:10" x14ac:dyDescent="0.35">
      <c r="A3350" s="1" t="s">
        <v>9405</v>
      </c>
      <c r="B3350" s="2" t="s">
        <v>7</v>
      </c>
      <c r="C3350" s="2" t="s">
        <v>7</v>
      </c>
      <c r="D3350" s="2" t="s">
        <v>7</v>
      </c>
      <c r="E3350" s="2" t="s">
        <v>8</v>
      </c>
      <c r="F3350" s="2" t="s">
        <v>9</v>
      </c>
      <c r="G3350" s="1" t="s">
        <v>9402</v>
      </c>
      <c r="H3350" s="1" t="s">
        <v>9406</v>
      </c>
      <c r="I3350" s="2">
        <v>463</v>
      </c>
      <c r="J3350" s="1" t="s">
        <v>9404</v>
      </c>
    </row>
    <row r="3351" spans="1:10" x14ac:dyDescent="0.35">
      <c r="A3351" s="1" t="s">
        <v>9407</v>
      </c>
      <c r="B3351" s="2" t="s">
        <v>7</v>
      </c>
      <c r="C3351" s="2" t="s">
        <v>7</v>
      </c>
      <c r="D3351" s="2" t="s">
        <v>7</v>
      </c>
      <c r="E3351" s="2" t="s">
        <v>8</v>
      </c>
      <c r="F3351" s="2" t="s">
        <v>9</v>
      </c>
      <c r="G3351" s="1" t="s">
        <v>9402</v>
      </c>
      <c r="H3351" s="1" t="s">
        <v>5933</v>
      </c>
      <c r="I3351" s="2">
        <v>727</v>
      </c>
      <c r="J3351" s="1" t="s">
        <v>9404</v>
      </c>
    </row>
    <row r="3352" spans="1:10" x14ac:dyDescent="0.35">
      <c r="A3352" s="1" t="s">
        <v>9408</v>
      </c>
      <c r="B3352" s="2" t="s">
        <v>7</v>
      </c>
      <c r="C3352" s="2" t="s">
        <v>7</v>
      </c>
      <c r="D3352" s="2" t="s">
        <v>7</v>
      </c>
      <c r="E3352" s="2" t="s">
        <v>8</v>
      </c>
      <c r="F3352" s="2" t="s">
        <v>9</v>
      </c>
      <c r="G3352" s="1" t="s">
        <v>9402</v>
      </c>
      <c r="H3352" s="1" t="s">
        <v>5936</v>
      </c>
      <c r="I3352" s="2">
        <v>367</v>
      </c>
      <c r="J3352" s="1" t="s">
        <v>9404</v>
      </c>
    </row>
    <row r="3353" spans="1:10" x14ac:dyDescent="0.35">
      <c r="A3353" s="1" t="s">
        <v>9409</v>
      </c>
      <c r="B3353" s="2" t="s">
        <v>7</v>
      </c>
      <c r="C3353" s="2" t="s">
        <v>7</v>
      </c>
      <c r="D3353" s="2" t="s">
        <v>7</v>
      </c>
      <c r="E3353" s="2" t="s">
        <v>8</v>
      </c>
      <c r="F3353" s="2" t="s">
        <v>9</v>
      </c>
      <c r="G3353" s="1" t="s">
        <v>9402</v>
      </c>
      <c r="H3353" s="1" t="s">
        <v>9410</v>
      </c>
      <c r="I3353" s="2">
        <v>554</v>
      </c>
      <c r="J3353" s="1" t="s">
        <v>9404</v>
      </c>
    </row>
    <row r="3354" spans="1:10" x14ac:dyDescent="0.35">
      <c r="A3354" s="1" t="s">
        <v>9411</v>
      </c>
      <c r="B3354" s="2" t="s">
        <v>7</v>
      </c>
      <c r="C3354" s="2" t="s">
        <v>7</v>
      </c>
      <c r="D3354" s="2" t="s">
        <v>7</v>
      </c>
      <c r="E3354" s="2" t="s">
        <v>8</v>
      </c>
      <c r="F3354" s="2" t="s">
        <v>9</v>
      </c>
      <c r="G3354" s="1" t="s">
        <v>9402</v>
      </c>
      <c r="H3354" s="1" t="s">
        <v>9412</v>
      </c>
      <c r="I3354" s="2">
        <v>75</v>
      </c>
      <c r="J3354" s="1" t="s">
        <v>9404</v>
      </c>
    </row>
    <row r="3355" spans="1:10" x14ac:dyDescent="0.35">
      <c r="A3355" s="1" t="s">
        <v>9413</v>
      </c>
      <c r="B3355" s="2" t="s">
        <v>7</v>
      </c>
      <c r="C3355" s="2" t="s">
        <v>7</v>
      </c>
      <c r="D3355" s="2" t="s">
        <v>7</v>
      </c>
      <c r="E3355" s="2" t="s">
        <v>8</v>
      </c>
      <c r="F3355" s="2" t="s">
        <v>9</v>
      </c>
      <c r="G3355" s="1" t="s">
        <v>9402</v>
      </c>
      <c r="H3355" s="1" t="s">
        <v>9414</v>
      </c>
      <c r="I3355" s="2">
        <v>564</v>
      </c>
      <c r="J3355" s="1" t="s">
        <v>9404</v>
      </c>
    </row>
    <row r="3356" spans="1:10" x14ac:dyDescent="0.35">
      <c r="A3356" s="1" t="s">
        <v>9415</v>
      </c>
      <c r="B3356" s="2" t="s">
        <v>7</v>
      </c>
      <c r="C3356" s="2" t="s">
        <v>7</v>
      </c>
      <c r="D3356" s="2" t="s">
        <v>7</v>
      </c>
      <c r="E3356" s="2" t="s">
        <v>8</v>
      </c>
      <c r="F3356" s="2" t="s">
        <v>9</v>
      </c>
      <c r="G3356" s="1" t="s">
        <v>9402</v>
      </c>
      <c r="H3356" s="1" t="s">
        <v>9416</v>
      </c>
      <c r="I3356" s="2">
        <v>78</v>
      </c>
      <c r="J3356" s="1" t="s">
        <v>9404</v>
      </c>
    </row>
    <row r="3357" spans="1:10" x14ac:dyDescent="0.35">
      <c r="A3357" s="1" t="s">
        <v>9417</v>
      </c>
      <c r="B3357" s="2" t="s">
        <v>7</v>
      </c>
      <c r="C3357" s="2" t="s">
        <v>7</v>
      </c>
      <c r="D3357" s="2" t="s">
        <v>7</v>
      </c>
      <c r="E3357" s="2" t="s">
        <v>8</v>
      </c>
      <c r="F3357" s="2" t="s">
        <v>9</v>
      </c>
      <c r="G3357" s="1" t="s">
        <v>9418</v>
      </c>
      <c r="H3357" s="1" t="s">
        <v>9419</v>
      </c>
      <c r="I3357" s="2">
        <v>560</v>
      </c>
      <c r="J3357" s="1" t="s">
        <v>9420</v>
      </c>
    </row>
    <row r="3358" spans="1:10" x14ac:dyDescent="0.35">
      <c r="A3358" s="1" t="s">
        <v>9421</v>
      </c>
      <c r="B3358" s="2" t="s">
        <v>7</v>
      </c>
      <c r="C3358" s="2" t="s">
        <v>7</v>
      </c>
      <c r="D3358" s="2" t="s">
        <v>7</v>
      </c>
      <c r="E3358" s="2" t="s">
        <v>8</v>
      </c>
      <c r="F3358" s="2" t="s">
        <v>9</v>
      </c>
      <c r="G3358" s="1" t="s">
        <v>9422</v>
      </c>
      <c r="H3358" s="1" t="s">
        <v>9423</v>
      </c>
      <c r="I3358" s="2">
        <v>191</v>
      </c>
      <c r="J3358" s="1" t="s">
        <v>9424</v>
      </c>
    </row>
    <row r="3359" spans="1:10" x14ac:dyDescent="0.35">
      <c r="A3359" s="1" t="s">
        <v>9425</v>
      </c>
      <c r="B3359" s="2" t="s">
        <v>7</v>
      </c>
      <c r="C3359" s="2" t="s">
        <v>7</v>
      </c>
      <c r="D3359" s="2" t="s">
        <v>7</v>
      </c>
      <c r="E3359" s="2" t="s">
        <v>8</v>
      </c>
      <c r="F3359" s="2" t="s">
        <v>9</v>
      </c>
      <c r="G3359" s="1" t="s">
        <v>9422</v>
      </c>
      <c r="H3359" s="1" t="s">
        <v>5402</v>
      </c>
      <c r="I3359" s="2">
        <v>88</v>
      </c>
      <c r="J3359" s="1" t="s">
        <v>9424</v>
      </c>
    </row>
    <row r="3360" spans="1:10" x14ac:dyDescent="0.35">
      <c r="A3360" s="1" t="s">
        <v>9426</v>
      </c>
      <c r="B3360" s="2" t="s">
        <v>7</v>
      </c>
      <c r="C3360" s="2" t="s">
        <v>8</v>
      </c>
      <c r="D3360" s="2" t="s">
        <v>7</v>
      </c>
      <c r="E3360" s="2" t="s">
        <v>8</v>
      </c>
      <c r="F3360" s="2" t="s">
        <v>25</v>
      </c>
      <c r="G3360" s="1" t="s">
        <v>9427</v>
      </c>
      <c r="H3360" s="1" t="s">
        <v>9428</v>
      </c>
      <c r="I3360" s="2">
        <v>67</v>
      </c>
      <c r="J3360" s="1" t="s">
        <v>9429</v>
      </c>
    </row>
    <row r="3361" spans="1:10" x14ac:dyDescent="0.35">
      <c r="A3361" s="1" t="s">
        <v>9430</v>
      </c>
      <c r="B3361" s="2" t="s">
        <v>7</v>
      </c>
      <c r="C3361" s="2" t="s">
        <v>7</v>
      </c>
      <c r="D3361" s="2" t="s">
        <v>7</v>
      </c>
      <c r="E3361" s="2" t="s">
        <v>8</v>
      </c>
      <c r="F3361" s="2" t="s">
        <v>9</v>
      </c>
      <c r="G3361" s="1" t="s">
        <v>9427</v>
      </c>
      <c r="H3361" s="1" t="s">
        <v>9431</v>
      </c>
      <c r="I3361" s="2">
        <v>166</v>
      </c>
      <c r="J3361" s="1" t="s">
        <v>9429</v>
      </c>
    </row>
    <row r="3362" spans="1:10" x14ac:dyDescent="0.35">
      <c r="A3362" s="1" t="s">
        <v>9432</v>
      </c>
      <c r="B3362" s="2" t="s">
        <v>7</v>
      </c>
      <c r="C3362" s="2" t="s">
        <v>7</v>
      </c>
      <c r="D3362" s="2" t="s">
        <v>7</v>
      </c>
      <c r="E3362" s="2" t="s">
        <v>8</v>
      </c>
      <c r="F3362" s="2" t="s">
        <v>9</v>
      </c>
      <c r="G3362" s="1" t="s">
        <v>9427</v>
      </c>
      <c r="H3362" s="1" t="s">
        <v>9433</v>
      </c>
      <c r="I3362" s="2">
        <v>156</v>
      </c>
      <c r="J3362" s="1" t="s">
        <v>9429</v>
      </c>
    </row>
    <row r="3363" spans="1:10" x14ac:dyDescent="0.35">
      <c r="A3363" s="1" t="s">
        <v>9434</v>
      </c>
      <c r="B3363" s="2" t="s">
        <v>7</v>
      </c>
      <c r="C3363" s="2" t="s">
        <v>7</v>
      </c>
      <c r="D3363" s="2" t="s">
        <v>7</v>
      </c>
      <c r="E3363" s="2" t="s">
        <v>8</v>
      </c>
      <c r="F3363" s="2" t="s">
        <v>9</v>
      </c>
      <c r="G3363" s="1" t="s">
        <v>9427</v>
      </c>
      <c r="H3363" s="1" t="s">
        <v>9435</v>
      </c>
      <c r="I3363" s="2">
        <v>157</v>
      </c>
      <c r="J3363" s="1" t="s">
        <v>9429</v>
      </c>
    </row>
    <row r="3364" spans="1:10" x14ac:dyDescent="0.35">
      <c r="A3364" s="1" t="s">
        <v>9436</v>
      </c>
      <c r="B3364" s="2" t="s">
        <v>7</v>
      </c>
      <c r="C3364" s="2" t="s">
        <v>7</v>
      </c>
      <c r="D3364" s="2" t="s">
        <v>7</v>
      </c>
      <c r="E3364" s="2" t="s">
        <v>8</v>
      </c>
      <c r="F3364" s="2" t="s">
        <v>9</v>
      </c>
      <c r="G3364" s="1" t="s">
        <v>9437</v>
      </c>
      <c r="H3364" s="1" t="s">
        <v>9438</v>
      </c>
      <c r="I3364" s="2">
        <v>571</v>
      </c>
      <c r="J3364" s="1" t="s">
        <v>9439</v>
      </c>
    </row>
    <row r="3365" spans="1:10" x14ac:dyDescent="0.35">
      <c r="A3365" s="1" t="s">
        <v>9440</v>
      </c>
      <c r="B3365" s="2" t="s">
        <v>7</v>
      </c>
      <c r="C3365" s="2" t="s">
        <v>7</v>
      </c>
      <c r="D3365" s="2" t="s">
        <v>7</v>
      </c>
      <c r="E3365" s="2" t="s">
        <v>8</v>
      </c>
      <c r="F3365" s="2" t="s">
        <v>9</v>
      </c>
      <c r="G3365" s="1" t="s">
        <v>9437</v>
      </c>
      <c r="H3365" s="1" t="s">
        <v>9441</v>
      </c>
      <c r="I3365" s="2">
        <v>139</v>
      </c>
      <c r="J3365" s="1" t="s">
        <v>9439</v>
      </c>
    </row>
    <row r="3366" spans="1:10" x14ac:dyDescent="0.35">
      <c r="A3366" s="1" t="s">
        <v>9442</v>
      </c>
      <c r="B3366" s="2" t="s">
        <v>7</v>
      </c>
      <c r="C3366" s="2" t="s">
        <v>7</v>
      </c>
      <c r="D3366" s="2" t="s">
        <v>7</v>
      </c>
      <c r="E3366" s="2" t="s">
        <v>8</v>
      </c>
      <c r="F3366" s="2" t="s">
        <v>9</v>
      </c>
      <c r="G3366" s="1" t="s">
        <v>9437</v>
      </c>
      <c r="H3366" s="1" t="s">
        <v>9443</v>
      </c>
      <c r="I3366" s="2">
        <v>513</v>
      </c>
      <c r="J3366" s="1" t="s">
        <v>9439</v>
      </c>
    </row>
    <row r="3367" spans="1:10" x14ac:dyDescent="0.35">
      <c r="A3367" s="1" t="s">
        <v>9444</v>
      </c>
      <c r="B3367" s="2" t="s">
        <v>7</v>
      </c>
      <c r="C3367" s="2" t="s">
        <v>7</v>
      </c>
      <c r="D3367" s="2" t="s">
        <v>7</v>
      </c>
      <c r="E3367" s="2" t="s">
        <v>8</v>
      </c>
      <c r="F3367" s="2" t="s">
        <v>9</v>
      </c>
      <c r="G3367" s="1" t="s">
        <v>9437</v>
      </c>
      <c r="H3367" s="1" t="s">
        <v>9445</v>
      </c>
      <c r="I3367" s="2">
        <v>231</v>
      </c>
      <c r="J3367" s="1" t="s">
        <v>9439</v>
      </c>
    </row>
    <row r="3368" spans="1:10" x14ac:dyDescent="0.35">
      <c r="A3368" s="1" t="s">
        <v>9446</v>
      </c>
      <c r="B3368" s="2" t="s">
        <v>7</v>
      </c>
      <c r="C3368" s="2" t="s">
        <v>7</v>
      </c>
      <c r="D3368" s="2" t="s">
        <v>7</v>
      </c>
      <c r="E3368" s="2" t="s">
        <v>8</v>
      </c>
      <c r="F3368" s="2" t="s">
        <v>9</v>
      </c>
      <c r="G3368" s="1" t="s">
        <v>9437</v>
      </c>
      <c r="H3368" s="1" t="s">
        <v>9447</v>
      </c>
      <c r="I3368" s="2">
        <v>145</v>
      </c>
      <c r="J3368" s="1" t="s">
        <v>9439</v>
      </c>
    </row>
    <row r="3369" spans="1:10" x14ac:dyDescent="0.35">
      <c r="A3369" s="1" t="s">
        <v>9448</v>
      </c>
      <c r="B3369" s="2" t="s">
        <v>7</v>
      </c>
      <c r="C3369" s="2" t="s">
        <v>7</v>
      </c>
      <c r="D3369" s="2" t="s">
        <v>7</v>
      </c>
      <c r="E3369" s="2" t="s">
        <v>8</v>
      </c>
      <c r="F3369" s="2" t="s">
        <v>9</v>
      </c>
      <c r="G3369" s="1" t="s">
        <v>9449</v>
      </c>
      <c r="H3369" s="1" t="s">
        <v>9450</v>
      </c>
      <c r="I3369" s="2">
        <v>115</v>
      </c>
      <c r="J3369" s="1" t="s">
        <v>9451</v>
      </c>
    </row>
    <row r="3370" spans="1:10" x14ac:dyDescent="0.35">
      <c r="A3370" s="1" t="s">
        <v>9452</v>
      </c>
      <c r="B3370" s="2" t="s">
        <v>7</v>
      </c>
      <c r="C3370" s="2" t="s">
        <v>7</v>
      </c>
      <c r="D3370" s="2" t="s">
        <v>7</v>
      </c>
      <c r="E3370" s="2" t="s">
        <v>8</v>
      </c>
      <c r="F3370" s="2" t="s">
        <v>9</v>
      </c>
      <c r="G3370" s="1" t="s">
        <v>9449</v>
      </c>
      <c r="H3370" s="1" t="s">
        <v>9453</v>
      </c>
      <c r="I3370" s="2">
        <v>5</v>
      </c>
      <c r="J3370" s="1" t="s">
        <v>9451</v>
      </c>
    </row>
    <row r="3371" spans="1:10" x14ac:dyDescent="0.35">
      <c r="A3371" s="1" t="s">
        <v>9454</v>
      </c>
      <c r="B3371" s="2" t="s">
        <v>7</v>
      </c>
      <c r="C3371" s="2" t="s">
        <v>8</v>
      </c>
      <c r="D3371" s="2" t="s">
        <v>7</v>
      </c>
      <c r="E3371" s="2" t="s">
        <v>8</v>
      </c>
      <c r="F3371" s="2" t="s">
        <v>25</v>
      </c>
      <c r="G3371" s="1" t="s">
        <v>9455</v>
      </c>
      <c r="H3371" s="1" t="s">
        <v>9456</v>
      </c>
      <c r="I3371" s="2">
        <v>265</v>
      </c>
      <c r="J3371" s="1" t="s">
        <v>9457</v>
      </c>
    </row>
    <row r="3372" spans="1:10" x14ac:dyDescent="0.35">
      <c r="A3372" s="1" t="s">
        <v>9458</v>
      </c>
      <c r="B3372" s="2" t="s">
        <v>7</v>
      </c>
      <c r="C3372" s="2" t="s">
        <v>7</v>
      </c>
      <c r="D3372" s="2" t="s">
        <v>7</v>
      </c>
      <c r="E3372" s="2" t="s">
        <v>8</v>
      </c>
      <c r="F3372" s="2" t="s">
        <v>9</v>
      </c>
      <c r="G3372" s="1" t="s">
        <v>9455</v>
      </c>
      <c r="H3372" s="1" t="s">
        <v>9459</v>
      </c>
      <c r="I3372" s="2">
        <v>1007</v>
      </c>
      <c r="J3372" s="1" t="s">
        <v>9457</v>
      </c>
    </row>
    <row r="3373" spans="1:10" x14ac:dyDescent="0.35">
      <c r="A3373" s="1" t="s">
        <v>9460</v>
      </c>
      <c r="B3373" s="2" t="s">
        <v>7</v>
      </c>
      <c r="C3373" s="2" t="s">
        <v>7</v>
      </c>
      <c r="D3373" s="2" t="s">
        <v>7</v>
      </c>
      <c r="E3373" s="2" t="s">
        <v>8</v>
      </c>
      <c r="F3373" s="2" t="s">
        <v>9</v>
      </c>
      <c r="G3373" s="1" t="s">
        <v>9455</v>
      </c>
      <c r="H3373" s="1" t="s">
        <v>9461</v>
      </c>
      <c r="I3373" s="2">
        <v>649</v>
      </c>
      <c r="J3373" s="1" t="s">
        <v>9457</v>
      </c>
    </row>
    <row r="3374" spans="1:10" x14ac:dyDescent="0.35">
      <c r="A3374" s="1" t="s">
        <v>9462</v>
      </c>
      <c r="B3374" s="2" t="s">
        <v>7</v>
      </c>
      <c r="C3374" s="2" t="s">
        <v>7</v>
      </c>
      <c r="D3374" s="2" t="s">
        <v>7</v>
      </c>
      <c r="E3374" s="2" t="s">
        <v>8</v>
      </c>
      <c r="F3374" s="2" t="s">
        <v>9</v>
      </c>
      <c r="G3374" s="1" t="s">
        <v>9455</v>
      </c>
      <c r="H3374" s="1" t="s">
        <v>9463</v>
      </c>
      <c r="I3374" s="2">
        <v>146</v>
      </c>
      <c r="J3374" s="1" t="s">
        <v>9457</v>
      </c>
    </row>
    <row r="3375" spans="1:10" x14ac:dyDescent="0.35">
      <c r="A3375" s="1" t="s">
        <v>9464</v>
      </c>
      <c r="B3375" s="2" t="s">
        <v>7</v>
      </c>
      <c r="C3375" s="2" t="s">
        <v>7</v>
      </c>
      <c r="D3375" s="2" t="s">
        <v>7</v>
      </c>
      <c r="E3375" s="2" t="s">
        <v>8</v>
      </c>
      <c r="F3375" s="2" t="s">
        <v>9</v>
      </c>
      <c r="G3375" s="1" t="s">
        <v>9455</v>
      </c>
      <c r="H3375" s="1" t="s">
        <v>9465</v>
      </c>
      <c r="I3375" s="2">
        <v>925</v>
      </c>
      <c r="J3375" s="1" t="s">
        <v>9457</v>
      </c>
    </row>
    <row r="3376" spans="1:10" x14ac:dyDescent="0.35">
      <c r="A3376" s="1" t="s">
        <v>9466</v>
      </c>
      <c r="B3376" s="2" t="s">
        <v>7</v>
      </c>
      <c r="C3376" s="2" t="s">
        <v>8</v>
      </c>
      <c r="D3376" s="2" t="s">
        <v>7</v>
      </c>
      <c r="E3376" s="2" t="s">
        <v>8</v>
      </c>
      <c r="F3376" s="2" t="s">
        <v>25</v>
      </c>
      <c r="G3376" s="1" t="s">
        <v>9455</v>
      </c>
      <c r="H3376" s="1" t="s">
        <v>9467</v>
      </c>
      <c r="I3376" s="2">
        <v>230</v>
      </c>
      <c r="J3376" s="1" t="s">
        <v>9457</v>
      </c>
    </row>
    <row r="3377" spans="1:10" x14ac:dyDescent="0.35">
      <c r="A3377" s="1" t="s">
        <v>9468</v>
      </c>
      <c r="B3377" s="2" t="s">
        <v>7</v>
      </c>
      <c r="C3377" s="2" t="s">
        <v>8</v>
      </c>
      <c r="D3377" s="2" t="s">
        <v>7</v>
      </c>
      <c r="E3377" s="2" t="s">
        <v>8</v>
      </c>
      <c r="F3377" s="2" t="s">
        <v>25</v>
      </c>
      <c r="G3377" s="1" t="s">
        <v>9455</v>
      </c>
      <c r="H3377" s="1" t="s">
        <v>9469</v>
      </c>
      <c r="I3377" s="2">
        <v>117</v>
      </c>
      <c r="J3377" s="1" t="s">
        <v>9457</v>
      </c>
    </row>
    <row r="3378" spans="1:10" x14ac:dyDescent="0.35">
      <c r="A3378" s="1" t="s">
        <v>9470</v>
      </c>
      <c r="B3378" s="2" t="s">
        <v>7</v>
      </c>
      <c r="C3378" s="2" t="s">
        <v>7</v>
      </c>
      <c r="D3378" s="2" t="s">
        <v>7</v>
      </c>
      <c r="E3378" s="2" t="s">
        <v>8</v>
      </c>
      <c r="F3378" s="2" t="s">
        <v>9</v>
      </c>
      <c r="G3378" s="1" t="s">
        <v>9455</v>
      </c>
      <c r="H3378" s="1" t="s">
        <v>9471</v>
      </c>
      <c r="I3378" s="2">
        <v>762</v>
      </c>
      <c r="J3378" s="1" t="s">
        <v>9457</v>
      </c>
    </row>
    <row r="3379" spans="1:10" x14ac:dyDescent="0.35">
      <c r="A3379" s="1" t="s">
        <v>9472</v>
      </c>
      <c r="B3379" s="2" t="s">
        <v>7</v>
      </c>
      <c r="C3379" s="2" t="s">
        <v>8</v>
      </c>
      <c r="D3379" s="2" t="s">
        <v>7</v>
      </c>
      <c r="E3379" s="2" t="s">
        <v>8</v>
      </c>
      <c r="F3379" s="2" t="s">
        <v>25</v>
      </c>
      <c r="G3379" s="1" t="s">
        <v>9455</v>
      </c>
      <c r="H3379" s="1" t="s">
        <v>9473</v>
      </c>
      <c r="I3379" s="2">
        <v>608</v>
      </c>
      <c r="J3379" s="1" t="s">
        <v>9457</v>
      </c>
    </row>
    <row r="3380" spans="1:10" x14ac:dyDescent="0.35">
      <c r="A3380" s="1" t="s">
        <v>9474</v>
      </c>
      <c r="B3380" s="2" t="s">
        <v>7</v>
      </c>
      <c r="C3380" s="2" t="s">
        <v>7</v>
      </c>
      <c r="D3380" s="2" t="s">
        <v>7</v>
      </c>
      <c r="E3380" s="2" t="s">
        <v>8</v>
      </c>
      <c r="F3380" s="2" t="s">
        <v>9</v>
      </c>
      <c r="G3380" s="1" t="s">
        <v>9455</v>
      </c>
      <c r="H3380" s="1" t="s">
        <v>9475</v>
      </c>
      <c r="I3380" s="2">
        <v>563</v>
      </c>
      <c r="J3380" s="1" t="s">
        <v>9457</v>
      </c>
    </row>
    <row r="3381" spans="1:10" x14ac:dyDescent="0.35">
      <c r="A3381" s="1" t="s">
        <v>9476</v>
      </c>
      <c r="B3381" s="2" t="s">
        <v>7</v>
      </c>
      <c r="C3381" s="2" t="s">
        <v>7</v>
      </c>
      <c r="D3381" s="2" t="s">
        <v>7</v>
      </c>
      <c r="E3381" s="2" t="s">
        <v>8</v>
      </c>
      <c r="F3381" s="2" t="s">
        <v>9</v>
      </c>
      <c r="G3381" s="1" t="s">
        <v>9455</v>
      </c>
      <c r="H3381" s="1" t="s">
        <v>9477</v>
      </c>
      <c r="I3381" s="2">
        <v>1005</v>
      </c>
      <c r="J3381" s="1" t="s">
        <v>9457</v>
      </c>
    </row>
    <row r="3382" spans="1:10" x14ac:dyDescent="0.35">
      <c r="A3382" s="1" t="s">
        <v>9478</v>
      </c>
      <c r="B3382" s="2" t="s">
        <v>7</v>
      </c>
      <c r="C3382" s="2" t="s">
        <v>8</v>
      </c>
      <c r="D3382" s="2" t="s">
        <v>7</v>
      </c>
      <c r="E3382" s="2" t="s">
        <v>8</v>
      </c>
      <c r="F3382" s="2" t="s">
        <v>25</v>
      </c>
      <c r="G3382" s="1" t="s">
        <v>9479</v>
      </c>
      <c r="H3382" s="1" t="s">
        <v>9480</v>
      </c>
      <c r="I3382" s="2">
        <v>347</v>
      </c>
      <c r="J3382" s="1" t="s">
        <v>186</v>
      </c>
    </row>
    <row r="3383" spans="1:10" x14ac:dyDescent="0.35">
      <c r="A3383" s="1" t="s">
        <v>9481</v>
      </c>
      <c r="B3383" s="2" t="s">
        <v>7</v>
      </c>
      <c r="C3383" s="2" t="s">
        <v>7</v>
      </c>
      <c r="D3383" s="2" t="s">
        <v>7</v>
      </c>
      <c r="E3383" s="2" t="s">
        <v>8</v>
      </c>
      <c r="F3383" s="2" t="s">
        <v>9</v>
      </c>
      <c r="G3383" s="1" t="s">
        <v>9479</v>
      </c>
      <c r="H3383" s="1" t="s">
        <v>9482</v>
      </c>
      <c r="I3383" s="2">
        <v>446</v>
      </c>
      <c r="J3383" s="1" t="s">
        <v>186</v>
      </c>
    </row>
    <row r="3384" spans="1:10" x14ac:dyDescent="0.35">
      <c r="A3384" s="1" t="s">
        <v>9483</v>
      </c>
      <c r="B3384" s="2" t="s">
        <v>7</v>
      </c>
      <c r="C3384" s="2" t="s">
        <v>7</v>
      </c>
      <c r="D3384" s="2" t="s">
        <v>7</v>
      </c>
      <c r="E3384" s="2" t="s">
        <v>8</v>
      </c>
      <c r="F3384" s="2" t="s">
        <v>9</v>
      </c>
      <c r="G3384" s="1" t="s">
        <v>9479</v>
      </c>
      <c r="H3384" s="1" t="s">
        <v>9484</v>
      </c>
      <c r="I3384" s="2">
        <v>164</v>
      </c>
      <c r="J3384" s="1" t="s">
        <v>186</v>
      </c>
    </row>
    <row r="3385" spans="1:10" x14ac:dyDescent="0.35">
      <c r="A3385" s="1" t="s">
        <v>9485</v>
      </c>
      <c r="B3385" s="2" t="s">
        <v>7</v>
      </c>
      <c r="C3385" s="2" t="s">
        <v>7</v>
      </c>
      <c r="D3385" s="2" t="s">
        <v>7</v>
      </c>
      <c r="E3385" s="2" t="s">
        <v>8</v>
      </c>
      <c r="F3385" s="2" t="s">
        <v>9</v>
      </c>
      <c r="G3385" s="1" t="s">
        <v>9479</v>
      </c>
      <c r="H3385" s="1" t="s">
        <v>9486</v>
      </c>
      <c r="I3385" s="2">
        <v>162</v>
      </c>
      <c r="J3385" s="1" t="s">
        <v>186</v>
      </c>
    </row>
    <row r="3386" spans="1:10" x14ac:dyDescent="0.35">
      <c r="A3386" s="1" t="s">
        <v>9487</v>
      </c>
      <c r="B3386" s="2" t="s">
        <v>8</v>
      </c>
      <c r="C3386" s="2" t="s">
        <v>8</v>
      </c>
      <c r="D3386" s="2" t="s">
        <v>7</v>
      </c>
      <c r="E3386" s="2" t="s">
        <v>8</v>
      </c>
      <c r="F3386" s="2" t="s">
        <v>75</v>
      </c>
      <c r="G3386" s="1" t="s">
        <v>9488</v>
      </c>
      <c r="H3386" s="1" t="s">
        <v>9489</v>
      </c>
      <c r="I3386" s="2">
        <v>366</v>
      </c>
      <c r="J3386" s="1" t="s">
        <v>9490</v>
      </c>
    </row>
    <row r="3387" spans="1:10" x14ac:dyDescent="0.35">
      <c r="A3387" s="1" t="s">
        <v>9491</v>
      </c>
      <c r="B3387" s="2" t="s">
        <v>7</v>
      </c>
      <c r="C3387" s="2" t="s">
        <v>8</v>
      </c>
      <c r="D3387" s="2" t="s">
        <v>7</v>
      </c>
      <c r="E3387" s="2" t="s">
        <v>8</v>
      </c>
      <c r="F3387" s="2" t="s">
        <v>25</v>
      </c>
      <c r="G3387" s="1" t="s">
        <v>9492</v>
      </c>
      <c r="H3387" s="1" t="s">
        <v>9493</v>
      </c>
      <c r="I3387" s="2">
        <v>347</v>
      </c>
      <c r="J3387" s="1" t="s">
        <v>9494</v>
      </c>
    </row>
    <row r="3388" spans="1:10" x14ac:dyDescent="0.35">
      <c r="A3388" s="1" t="s">
        <v>9495</v>
      </c>
      <c r="B3388" s="2" t="s">
        <v>7</v>
      </c>
      <c r="C3388" s="2" t="s">
        <v>7</v>
      </c>
      <c r="D3388" s="2" t="s">
        <v>7</v>
      </c>
      <c r="E3388" s="2" t="s">
        <v>8</v>
      </c>
      <c r="F3388" s="2" t="s">
        <v>9</v>
      </c>
      <c r="G3388" s="1" t="s">
        <v>9496</v>
      </c>
      <c r="H3388" s="1" t="s">
        <v>9497</v>
      </c>
      <c r="I3388" s="2">
        <v>532</v>
      </c>
      <c r="J3388" s="1" t="s">
        <v>9498</v>
      </c>
    </row>
    <row r="3389" spans="1:10" x14ac:dyDescent="0.35">
      <c r="A3389" s="1" t="s">
        <v>9499</v>
      </c>
      <c r="B3389" s="2" t="s">
        <v>7</v>
      </c>
      <c r="C3389" s="2" t="s">
        <v>7</v>
      </c>
      <c r="D3389" s="2" t="s">
        <v>7</v>
      </c>
      <c r="E3389" s="2" t="s">
        <v>8</v>
      </c>
      <c r="F3389" s="2" t="s">
        <v>9</v>
      </c>
      <c r="G3389" s="1" t="s">
        <v>9500</v>
      </c>
      <c r="H3389" s="1" t="s">
        <v>9501</v>
      </c>
      <c r="I3389" s="2">
        <v>114</v>
      </c>
      <c r="J3389" s="1" t="s">
        <v>9502</v>
      </c>
    </row>
    <row r="3390" spans="1:10" x14ac:dyDescent="0.35">
      <c r="A3390" s="1" t="s">
        <v>9503</v>
      </c>
      <c r="B3390" s="2" t="s">
        <v>7</v>
      </c>
      <c r="C3390" s="2" t="s">
        <v>8</v>
      </c>
      <c r="D3390" s="2" t="s">
        <v>7</v>
      </c>
      <c r="E3390" s="2" t="s">
        <v>8</v>
      </c>
      <c r="F3390" s="2" t="s">
        <v>25</v>
      </c>
      <c r="G3390" s="1" t="s">
        <v>9504</v>
      </c>
      <c r="H3390" s="1" t="s">
        <v>9505</v>
      </c>
      <c r="I3390" s="2">
        <v>135</v>
      </c>
      <c r="J3390" s="1" t="s">
        <v>9506</v>
      </c>
    </row>
    <row r="3391" spans="1:10" x14ac:dyDescent="0.35">
      <c r="A3391" s="1" t="s">
        <v>9507</v>
      </c>
      <c r="B3391" s="2" t="s">
        <v>7</v>
      </c>
      <c r="C3391" s="2" t="s">
        <v>7</v>
      </c>
      <c r="D3391" s="2" t="s">
        <v>7</v>
      </c>
      <c r="E3391" s="2" t="s">
        <v>8</v>
      </c>
      <c r="F3391" s="2" t="s">
        <v>9</v>
      </c>
      <c r="G3391" s="1" t="s">
        <v>9508</v>
      </c>
      <c r="H3391" s="1" t="s">
        <v>9509</v>
      </c>
      <c r="I3391" s="2">
        <v>382</v>
      </c>
      <c r="J3391" s="1" t="s">
        <v>9510</v>
      </c>
    </row>
    <row r="3392" spans="1:10" x14ac:dyDescent="0.35">
      <c r="A3392" s="1" t="s">
        <v>9511</v>
      </c>
      <c r="B3392" s="2" t="s">
        <v>7</v>
      </c>
      <c r="C3392" s="2" t="s">
        <v>7</v>
      </c>
      <c r="D3392" s="2" t="s">
        <v>7</v>
      </c>
      <c r="E3392" s="2" t="s">
        <v>8</v>
      </c>
      <c r="F3392" s="2" t="s">
        <v>9</v>
      </c>
      <c r="G3392" s="1" t="s">
        <v>9512</v>
      </c>
      <c r="H3392" s="1" t="s">
        <v>9513</v>
      </c>
      <c r="I3392" s="2">
        <v>212</v>
      </c>
      <c r="J3392" s="1" t="s">
        <v>9514</v>
      </c>
    </row>
    <row r="3393" spans="1:10" x14ac:dyDescent="0.35">
      <c r="A3393" s="1" t="s">
        <v>9515</v>
      </c>
      <c r="B3393" s="2" t="s">
        <v>7</v>
      </c>
      <c r="C3393" s="2" t="s">
        <v>8</v>
      </c>
      <c r="D3393" s="2" t="s">
        <v>7</v>
      </c>
      <c r="E3393" s="2" t="s">
        <v>8</v>
      </c>
      <c r="F3393" s="2" t="s">
        <v>25</v>
      </c>
      <c r="G3393" s="1" t="s">
        <v>9512</v>
      </c>
      <c r="H3393" s="1" t="s">
        <v>9516</v>
      </c>
      <c r="I3393" s="2">
        <v>139</v>
      </c>
      <c r="J3393" s="1" t="s">
        <v>9514</v>
      </c>
    </row>
    <row r="3394" spans="1:10" x14ac:dyDescent="0.35">
      <c r="A3394" s="1" t="s">
        <v>9517</v>
      </c>
      <c r="B3394" s="2" t="s">
        <v>7</v>
      </c>
      <c r="C3394" s="2" t="s">
        <v>8</v>
      </c>
      <c r="D3394" s="2" t="s">
        <v>7</v>
      </c>
      <c r="E3394" s="2" t="s">
        <v>8</v>
      </c>
      <c r="F3394" s="2" t="s">
        <v>25</v>
      </c>
      <c r="G3394" s="1" t="s">
        <v>9512</v>
      </c>
      <c r="H3394" s="1" t="s">
        <v>9518</v>
      </c>
      <c r="I3394" s="2">
        <v>341</v>
      </c>
      <c r="J3394" s="1" t="s">
        <v>9514</v>
      </c>
    </row>
    <row r="3395" spans="1:10" x14ac:dyDescent="0.35">
      <c r="A3395" s="1" t="s">
        <v>9519</v>
      </c>
      <c r="B3395" s="2" t="s">
        <v>7</v>
      </c>
      <c r="C3395" s="2" t="s">
        <v>7</v>
      </c>
      <c r="D3395" s="2" t="s">
        <v>7</v>
      </c>
      <c r="E3395" s="2" t="s">
        <v>8</v>
      </c>
      <c r="F3395" s="2" t="s">
        <v>9</v>
      </c>
      <c r="G3395" s="1" t="s">
        <v>9512</v>
      </c>
      <c r="H3395" s="1" t="s">
        <v>9520</v>
      </c>
      <c r="I3395" s="2">
        <v>25</v>
      </c>
      <c r="J3395" s="1" t="s">
        <v>9514</v>
      </c>
    </row>
    <row r="3396" spans="1:10" x14ac:dyDescent="0.35">
      <c r="A3396" s="1" t="s">
        <v>9521</v>
      </c>
      <c r="B3396" s="2" t="s">
        <v>7</v>
      </c>
      <c r="C3396" s="2" t="s">
        <v>7</v>
      </c>
      <c r="D3396" s="2" t="s">
        <v>7</v>
      </c>
      <c r="E3396" s="2" t="s">
        <v>8</v>
      </c>
      <c r="F3396" s="2" t="s">
        <v>9</v>
      </c>
      <c r="G3396" s="1" t="s">
        <v>9512</v>
      </c>
      <c r="H3396" s="1" t="s">
        <v>9522</v>
      </c>
      <c r="I3396" s="2">
        <v>235</v>
      </c>
      <c r="J3396" s="1" t="s">
        <v>9514</v>
      </c>
    </row>
    <row r="3397" spans="1:10" x14ac:dyDescent="0.35">
      <c r="A3397" s="1" t="s">
        <v>9523</v>
      </c>
      <c r="B3397" s="2" t="s">
        <v>7</v>
      </c>
      <c r="C3397" s="2" t="s">
        <v>8</v>
      </c>
      <c r="D3397" s="2" t="s">
        <v>7</v>
      </c>
      <c r="E3397" s="2" t="s">
        <v>8</v>
      </c>
      <c r="F3397" s="2" t="s">
        <v>25</v>
      </c>
      <c r="G3397" s="1" t="s">
        <v>9512</v>
      </c>
      <c r="H3397" s="1" t="s">
        <v>9524</v>
      </c>
      <c r="I3397" s="2">
        <v>290</v>
      </c>
      <c r="J3397" s="1" t="s">
        <v>9514</v>
      </c>
    </row>
    <row r="3398" spans="1:10" x14ac:dyDescent="0.35">
      <c r="A3398" s="1" t="s">
        <v>9525</v>
      </c>
      <c r="B3398" s="2" t="s">
        <v>7</v>
      </c>
      <c r="C3398" s="2" t="s">
        <v>7</v>
      </c>
      <c r="D3398" s="2" t="s">
        <v>8</v>
      </c>
      <c r="E3398" s="2" t="s">
        <v>8</v>
      </c>
      <c r="F3398" s="2" t="s">
        <v>83</v>
      </c>
      <c r="G3398" s="1" t="s">
        <v>9526</v>
      </c>
      <c r="H3398" s="1" t="s">
        <v>9527</v>
      </c>
      <c r="I3398" s="2">
        <v>83</v>
      </c>
      <c r="J3398" s="1" t="s">
        <v>9528</v>
      </c>
    </row>
    <row r="3399" spans="1:10" x14ac:dyDescent="0.35">
      <c r="A3399" s="1" t="s">
        <v>9529</v>
      </c>
      <c r="B3399" s="2" t="s">
        <v>7</v>
      </c>
      <c r="C3399" s="2" t="s">
        <v>8</v>
      </c>
      <c r="D3399" s="2" t="s">
        <v>7</v>
      </c>
      <c r="E3399" s="2" t="s">
        <v>8</v>
      </c>
      <c r="F3399" s="2" t="s">
        <v>25</v>
      </c>
      <c r="G3399" s="1" t="s">
        <v>9530</v>
      </c>
      <c r="H3399" s="1" t="s">
        <v>9531</v>
      </c>
      <c r="I3399" s="2">
        <v>145</v>
      </c>
      <c r="J3399" s="1" t="s">
        <v>9532</v>
      </c>
    </row>
    <row r="3400" spans="1:10" x14ac:dyDescent="0.35">
      <c r="A3400" s="1" t="s">
        <v>9533</v>
      </c>
      <c r="B3400" s="2" t="s">
        <v>7</v>
      </c>
      <c r="C3400" s="2" t="s">
        <v>8</v>
      </c>
      <c r="D3400" s="2" t="s">
        <v>7</v>
      </c>
      <c r="E3400" s="2" t="s">
        <v>8</v>
      </c>
      <c r="F3400" s="2" t="s">
        <v>25</v>
      </c>
      <c r="G3400" s="1" t="s">
        <v>9530</v>
      </c>
      <c r="H3400" s="1" t="s">
        <v>9534</v>
      </c>
      <c r="I3400" s="2">
        <v>242</v>
      </c>
      <c r="J3400" s="1" t="s">
        <v>9532</v>
      </c>
    </row>
    <row r="3401" spans="1:10" x14ac:dyDescent="0.35">
      <c r="A3401" s="1" t="s">
        <v>9535</v>
      </c>
      <c r="B3401" s="2" t="s">
        <v>7</v>
      </c>
      <c r="C3401" s="2" t="s">
        <v>8</v>
      </c>
      <c r="D3401" s="2" t="s">
        <v>7</v>
      </c>
      <c r="E3401" s="2" t="s">
        <v>8</v>
      </c>
      <c r="F3401" s="2" t="s">
        <v>25</v>
      </c>
      <c r="G3401" s="1" t="s">
        <v>9536</v>
      </c>
      <c r="H3401" s="1" t="s">
        <v>9537</v>
      </c>
      <c r="I3401" s="2">
        <v>162</v>
      </c>
      <c r="J3401" s="1" t="s">
        <v>9538</v>
      </c>
    </row>
    <row r="3402" spans="1:10" x14ac:dyDescent="0.35">
      <c r="A3402" s="1" t="s">
        <v>9539</v>
      </c>
      <c r="B3402" s="2" t="s">
        <v>7</v>
      </c>
      <c r="C3402" s="2" t="s">
        <v>8</v>
      </c>
      <c r="D3402" s="2" t="s">
        <v>7</v>
      </c>
      <c r="E3402" s="2" t="s">
        <v>8</v>
      </c>
      <c r="F3402" s="2" t="s">
        <v>25</v>
      </c>
      <c r="G3402" s="1" t="s">
        <v>9536</v>
      </c>
      <c r="H3402" s="1" t="s">
        <v>9540</v>
      </c>
      <c r="I3402" s="2">
        <v>241</v>
      </c>
      <c r="J3402" s="1" t="s">
        <v>9538</v>
      </c>
    </row>
    <row r="3403" spans="1:10" x14ac:dyDescent="0.35">
      <c r="A3403" s="1" t="s">
        <v>9541</v>
      </c>
      <c r="B3403" s="2" t="s">
        <v>7</v>
      </c>
      <c r="C3403" s="2" t="s">
        <v>8</v>
      </c>
      <c r="D3403" s="2" t="s">
        <v>7</v>
      </c>
      <c r="E3403" s="2" t="s">
        <v>8</v>
      </c>
      <c r="F3403" s="2" t="s">
        <v>25</v>
      </c>
      <c r="G3403" s="1" t="s">
        <v>9536</v>
      </c>
      <c r="H3403" s="1" t="s">
        <v>9542</v>
      </c>
      <c r="I3403" s="2">
        <v>367</v>
      </c>
      <c r="J3403" s="1" t="s">
        <v>9538</v>
      </c>
    </row>
    <row r="3404" spans="1:10" x14ac:dyDescent="0.35">
      <c r="A3404" s="1" t="s">
        <v>9543</v>
      </c>
      <c r="B3404" s="2" t="s">
        <v>7</v>
      </c>
      <c r="C3404" s="2" t="s">
        <v>7</v>
      </c>
      <c r="D3404" s="2" t="s">
        <v>7</v>
      </c>
      <c r="E3404" s="2" t="s">
        <v>8</v>
      </c>
      <c r="F3404" s="2" t="s">
        <v>9</v>
      </c>
      <c r="G3404" s="1" t="s">
        <v>9536</v>
      </c>
      <c r="H3404" s="1" t="s">
        <v>9544</v>
      </c>
      <c r="I3404" s="2">
        <v>343</v>
      </c>
      <c r="J3404" s="1" t="s">
        <v>9538</v>
      </c>
    </row>
    <row r="3405" spans="1:10" x14ac:dyDescent="0.35">
      <c r="A3405" s="1" t="s">
        <v>9545</v>
      </c>
      <c r="B3405" s="2" t="s">
        <v>7</v>
      </c>
      <c r="C3405" s="2" t="s">
        <v>8</v>
      </c>
      <c r="D3405" s="2" t="s">
        <v>7</v>
      </c>
      <c r="E3405" s="2" t="s">
        <v>8</v>
      </c>
      <c r="F3405" s="2" t="s">
        <v>25</v>
      </c>
      <c r="G3405" s="1" t="s">
        <v>9536</v>
      </c>
      <c r="H3405" s="1" t="s">
        <v>9546</v>
      </c>
      <c r="I3405" s="2">
        <v>106</v>
      </c>
      <c r="J3405" s="1" t="s">
        <v>9538</v>
      </c>
    </row>
    <row r="3406" spans="1:10" x14ac:dyDescent="0.35">
      <c r="A3406" s="1" t="s">
        <v>9547</v>
      </c>
      <c r="B3406" s="2" t="s">
        <v>7</v>
      </c>
      <c r="C3406" s="2" t="s">
        <v>8</v>
      </c>
      <c r="D3406" s="2" t="s">
        <v>8</v>
      </c>
      <c r="E3406" s="2" t="s">
        <v>8</v>
      </c>
      <c r="F3406" s="2" t="s">
        <v>80</v>
      </c>
      <c r="G3406" s="1" t="s">
        <v>9536</v>
      </c>
      <c r="H3406" s="1" t="s">
        <v>9548</v>
      </c>
      <c r="I3406" s="2">
        <v>49</v>
      </c>
      <c r="J3406" s="1" t="s">
        <v>9538</v>
      </c>
    </row>
    <row r="3407" spans="1:10" x14ac:dyDescent="0.35">
      <c r="A3407" s="1" t="s">
        <v>9549</v>
      </c>
      <c r="B3407" s="2" t="s">
        <v>7</v>
      </c>
      <c r="C3407" s="2" t="s">
        <v>7</v>
      </c>
      <c r="D3407" s="2" t="s">
        <v>7</v>
      </c>
      <c r="E3407" s="2" t="s">
        <v>8</v>
      </c>
      <c r="F3407" s="2" t="s">
        <v>9</v>
      </c>
      <c r="G3407" s="1" t="s">
        <v>9536</v>
      </c>
      <c r="H3407" s="1" t="s">
        <v>9550</v>
      </c>
      <c r="I3407" s="2">
        <v>427</v>
      </c>
      <c r="J3407" s="1" t="s">
        <v>9538</v>
      </c>
    </row>
    <row r="3408" spans="1:10" x14ac:dyDescent="0.35">
      <c r="A3408" s="1" t="s">
        <v>9551</v>
      </c>
      <c r="B3408" s="2" t="s">
        <v>7</v>
      </c>
      <c r="C3408" s="2" t="s">
        <v>7</v>
      </c>
      <c r="D3408" s="2" t="s">
        <v>7</v>
      </c>
      <c r="E3408" s="2" t="s">
        <v>8</v>
      </c>
      <c r="F3408" s="2" t="s">
        <v>9</v>
      </c>
      <c r="G3408" s="1" t="s">
        <v>9536</v>
      </c>
      <c r="H3408" s="1" t="s">
        <v>9552</v>
      </c>
      <c r="I3408" s="2">
        <v>476</v>
      </c>
      <c r="J3408" s="1" t="s">
        <v>9538</v>
      </c>
    </row>
    <row r="3409" spans="1:10" x14ac:dyDescent="0.35">
      <c r="A3409" s="1" t="s">
        <v>9553</v>
      </c>
      <c r="B3409" s="2" t="s">
        <v>7</v>
      </c>
      <c r="C3409" s="2" t="s">
        <v>7</v>
      </c>
      <c r="D3409" s="2" t="s">
        <v>8</v>
      </c>
      <c r="E3409" s="2" t="s">
        <v>8</v>
      </c>
      <c r="F3409" s="2" t="s">
        <v>83</v>
      </c>
      <c r="G3409" s="1" t="s">
        <v>9554</v>
      </c>
      <c r="H3409" s="1" t="s">
        <v>9555</v>
      </c>
      <c r="I3409" s="2">
        <v>273</v>
      </c>
      <c r="J3409" s="1" t="s">
        <v>9556</v>
      </c>
    </row>
    <row r="3410" spans="1:10" x14ac:dyDescent="0.35">
      <c r="A3410" s="1" t="s">
        <v>9557</v>
      </c>
      <c r="B3410" s="2" t="s">
        <v>7</v>
      </c>
      <c r="C3410" s="2" t="s">
        <v>7</v>
      </c>
      <c r="D3410" s="2" t="s">
        <v>8</v>
      </c>
      <c r="E3410" s="2" t="s">
        <v>8</v>
      </c>
      <c r="F3410" s="2" t="s">
        <v>83</v>
      </c>
      <c r="G3410" s="1" t="s">
        <v>9554</v>
      </c>
      <c r="H3410" s="1" t="s">
        <v>9558</v>
      </c>
      <c r="I3410" s="2">
        <v>284</v>
      </c>
      <c r="J3410" s="1" t="s">
        <v>9556</v>
      </c>
    </row>
    <row r="3411" spans="1:10" x14ac:dyDescent="0.35">
      <c r="A3411" s="1" t="s">
        <v>9559</v>
      </c>
      <c r="B3411" s="2" t="s">
        <v>7</v>
      </c>
      <c r="C3411" s="2" t="s">
        <v>8</v>
      </c>
      <c r="D3411" s="2" t="s">
        <v>7</v>
      </c>
      <c r="E3411" s="2" t="s">
        <v>8</v>
      </c>
      <c r="F3411" s="2" t="s">
        <v>25</v>
      </c>
      <c r="G3411" s="1" t="s">
        <v>9554</v>
      </c>
      <c r="H3411" s="1" t="s">
        <v>9560</v>
      </c>
      <c r="I3411" s="2">
        <v>354</v>
      </c>
      <c r="J3411" s="1" t="s">
        <v>9556</v>
      </c>
    </row>
    <row r="3412" spans="1:10" x14ac:dyDescent="0.35">
      <c r="A3412" s="1" t="s">
        <v>9561</v>
      </c>
      <c r="B3412" s="2" t="s">
        <v>7</v>
      </c>
      <c r="C3412" s="2" t="s">
        <v>7</v>
      </c>
      <c r="D3412" s="2" t="s">
        <v>7</v>
      </c>
      <c r="E3412" s="2" t="s">
        <v>8</v>
      </c>
      <c r="F3412" s="2" t="s">
        <v>9</v>
      </c>
      <c r="G3412" s="1" t="s">
        <v>9562</v>
      </c>
      <c r="H3412" s="1" t="s">
        <v>9563</v>
      </c>
      <c r="I3412" s="2">
        <v>86</v>
      </c>
      <c r="J3412" s="1" t="s">
        <v>9564</v>
      </c>
    </row>
    <row r="3413" spans="1:10" x14ac:dyDescent="0.35">
      <c r="A3413" s="1" t="s">
        <v>9565</v>
      </c>
      <c r="B3413" s="2" t="s">
        <v>7</v>
      </c>
      <c r="C3413" s="2" t="s">
        <v>7</v>
      </c>
      <c r="D3413" s="2" t="s">
        <v>7</v>
      </c>
      <c r="E3413" s="2" t="s">
        <v>8</v>
      </c>
      <c r="F3413" s="2" t="s">
        <v>9</v>
      </c>
      <c r="G3413" s="1" t="s">
        <v>9562</v>
      </c>
      <c r="H3413" s="1" t="s">
        <v>9566</v>
      </c>
      <c r="I3413" s="2">
        <v>227</v>
      </c>
      <c r="J3413" s="1" t="s">
        <v>9564</v>
      </c>
    </row>
    <row r="3414" spans="1:10" x14ac:dyDescent="0.35">
      <c r="A3414" s="1" t="s">
        <v>9567</v>
      </c>
      <c r="B3414" s="2" t="s">
        <v>7</v>
      </c>
      <c r="C3414" s="2" t="s">
        <v>8</v>
      </c>
      <c r="D3414" s="2" t="s">
        <v>7</v>
      </c>
      <c r="E3414" s="2" t="s">
        <v>8</v>
      </c>
      <c r="F3414" s="2" t="s">
        <v>25</v>
      </c>
      <c r="G3414" s="1" t="s">
        <v>9562</v>
      </c>
      <c r="H3414" s="1" t="s">
        <v>9568</v>
      </c>
      <c r="I3414" s="2">
        <v>251</v>
      </c>
      <c r="J3414" s="1" t="s">
        <v>9564</v>
      </c>
    </row>
    <row r="3415" spans="1:10" x14ac:dyDescent="0.35">
      <c r="A3415" s="1" t="s">
        <v>9569</v>
      </c>
      <c r="B3415" s="2" t="s">
        <v>7</v>
      </c>
      <c r="C3415" s="2" t="s">
        <v>7</v>
      </c>
      <c r="D3415" s="2" t="s">
        <v>7</v>
      </c>
      <c r="E3415" s="2" t="s">
        <v>8</v>
      </c>
      <c r="F3415" s="2" t="s">
        <v>9</v>
      </c>
      <c r="G3415" s="1" t="s">
        <v>9570</v>
      </c>
      <c r="H3415" s="1" t="s">
        <v>9571</v>
      </c>
      <c r="I3415" s="2">
        <v>310</v>
      </c>
      <c r="J3415" s="1" t="s">
        <v>9572</v>
      </c>
    </row>
    <row r="3416" spans="1:10" x14ac:dyDescent="0.35">
      <c r="A3416" s="1" t="s">
        <v>9573</v>
      </c>
      <c r="B3416" s="2" t="s">
        <v>7</v>
      </c>
      <c r="C3416" s="2" t="s">
        <v>7</v>
      </c>
      <c r="D3416" s="2" t="s">
        <v>7</v>
      </c>
      <c r="E3416" s="2" t="s">
        <v>8</v>
      </c>
      <c r="F3416" s="2" t="s">
        <v>9</v>
      </c>
      <c r="G3416" s="1" t="s">
        <v>9570</v>
      </c>
      <c r="H3416" s="1" t="s">
        <v>9574</v>
      </c>
      <c r="I3416" s="2">
        <v>372</v>
      </c>
      <c r="J3416" s="1" t="s">
        <v>9572</v>
      </c>
    </row>
    <row r="3417" spans="1:10" x14ac:dyDescent="0.35">
      <c r="A3417" s="1" t="s">
        <v>9575</v>
      </c>
      <c r="B3417" s="2" t="s">
        <v>7</v>
      </c>
      <c r="C3417" s="2" t="s">
        <v>8</v>
      </c>
      <c r="D3417" s="2" t="s">
        <v>7</v>
      </c>
      <c r="E3417" s="2" t="s">
        <v>8</v>
      </c>
      <c r="F3417" s="2" t="s">
        <v>25</v>
      </c>
      <c r="G3417" s="1" t="s">
        <v>9570</v>
      </c>
      <c r="H3417" s="1" t="s">
        <v>9576</v>
      </c>
      <c r="I3417" s="2">
        <v>108</v>
      </c>
      <c r="J3417" s="1" t="s">
        <v>9572</v>
      </c>
    </row>
    <row r="3418" spans="1:10" x14ac:dyDescent="0.35">
      <c r="A3418" s="1" t="s">
        <v>9577</v>
      </c>
      <c r="B3418" s="2" t="s">
        <v>7</v>
      </c>
      <c r="C3418" s="2" t="s">
        <v>8</v>
      </c>
      <c r="D3418" s="2" t="s">
        <v>7</v>
      </c>
      <c r="E3418" s="2" t="s">
        <v>8</v>
      </c>
      <c r="F3418" s="2" t="s">
        <v>25</v>
      </c>
      <c r="G3418" s="1" t="s">
        <v>9578</v>
      </c>
      <c r="H3418" s="1" t="s">
        <v>9579</v>
      </c>
      <c r="I3418" s="2">
        <v>291</v>
      </c>
      <c r="J3418" s="1" t="s">
        <v>9580</v>
      </c>
    </row>
    <row r="3419" spans="1:10" x14ac:dyDescent="0.35">
      <c r="A3419" s="1" t="s">
        <v>9581</v>
      </c>
      <c r="B3419" s="2" t="s">
        <v>7</v>
      </c>
      <c r="C3419" s="2" t="s">
        <v>7</v>
      </c>
      <c r="D3419" s="2" t="s">
        <v>7</v>
      </c>
      <c r="E3419" s="2" t="s">
        <v>8</v>
      </c>
      <c r="F3419" s="2" t="s">
        <v>9</v>
      </c>
      <c r="G3419" s="1" t="s">
        <v>9578</v>
      </c>
      <c r="H3419" s="1" t="s">
        <v>9582</v>
      </c>
      <c r="I3419" s="2">
        <v>56</v>
      </c>
      <c r="J3419" s="1" t="s">
        <v>9580</v>
      </c>
    </row>
    <row r="3420" spans="1:10" x14ac:dyDescent="0.35">
      <c r="A3420" s="1" t="s">
        <v>9583</v>
      </c>
      <c r="B3420" s="2" t="s">
        <v>7</v>
      </c>
      <c r="C3420" s="2" t="s">
        <v>7</v>
      </c>
      <c r="D3420" s="2" t="s">
        <v>7</v>
      </c>
      <c r="E3420" s="2" t="s">
        <v>8</v>
      </c>
      <c r="F3420" s="2" t="s">
        <v>9</v>
      </c>
      <c r="G3420" s="1" t="s">
        <v>9578</v>
      </c>
      <c r="H3420" s="1" t="s">
        <v>9584</v>
      </c>
      <c r="I3420" s="2">
        <v>598</v>
      </c>
      <c r="J3420" s="1" t="s">
        <v>9580</v>
      </c>
    </row>
    <row r="3421" spans="1:10" x14ac:dyDescent="0.35">
      <c r="A3421" s="1" t="s">
        <v>9585</v>
      </c>
      <c r="B3421" s="2" t="s">
        <v>7</v>
      </c>
      <c r="C3421" s="2" t="s">
        <v>7</v>
      </c>
      <c r="D3421" s="2" t="s">
        <v>7</v>
      </c>
      <c r="E3421" s="2" t="s">
        <v>8</v>
      </c>
      <c r="F3421" s="2" t="s">
        <v>9</v>
      </c>
      <c r="G3421" s="1" t="s">
        <v>9578</v>
      </c>
      <c r="H3421" s="1" t="s">
        <v>9586</v>
      </c>
      <c r="I3421" s="2">
        <v>582</v>
      </c>
      <c r="J3421" s="1" t="s">
        <v>9580</v>
      </c>
    </row>
    <row r="3422" spans="1:10" x14ac:dyDescent="0.35">
      <c r="A3422" s="1" t="s">
        <v>9587</v>
      </c>
      <c r="B3422" s="2" t="s">
        <v>7</v>
      </c>
      <c r="C3422" s="2" t="s">
        <v>8</v>
      </c>
      <c r="D3422" s="2" t="s">
        <v>7</v>
      </c>
      <c r="E3422" s="2" t="s">
        <v>8</v>
      </c>
      <c r="F3422" s="2" t="s">
        <v>25</v>
      </c>
      <c r="G3422" s="1" t="s">
        <v>9578</v>
      </c>
      <c r="H3422" s="1" t="s">
        <v>9588</v>
      </c>
      <c r="I3422" s="2">
        <v>534</v>
      </c>
      <c r="J3422" s="1" t="s">
        <v>9580</v>
      </c>
    </row>
    <row r="3423" spans="1:10" x14ac:dyDescent="0.35">
      <c r="A3423" s="1" t="s">
        <v>9589</v>
      </c>
      <c r="B3423" s="2" t="s">
        <v>7</v>
      </c>
      <c r="C3423" s="2" t="s">
        <v>7</v>
      </c>
      <c r="D3423" s="2" t="s">
        <v>7</v>
      </c>
      <c r="E3423" s="2" t="s">
        <v>8</v>
      </c>
      <c r="F3423" s="2" t="s">
        <v>9</v>
      </c>
      <c r="G3423" s="1" t="s">
        <v>9578</v>
      </c>
      <c r="H3423" s="1" t="s">
        <v>9590</v>
      </c>
      <c r="I3423" s="2">
        <v>559</v>
      </c>
      <c r="J3423" s="1" t="s">
        <v>9580</v>
      </c>
    </row>
    <row r="3424" spans="1:10" x14ac:dyDescent="0.35">
      <c r="A3424" s="1" t="s">
        <v>9591</v>
      </c>
      <c r="B3424" s="2" t="s">
        <v>7</v>
      </c>
      <c r="C3424" s="2" t="s">
        <v>8</v>
      </c>
      <c r="D3424" s="2" t="s">
        <v>7</v>
      </c>
      <c r="E3424" s="2" t="s">
        <v>8</v>
      </c>
      <c r="F3424" s="2" t="s">
        <v>25</v>
      </c>
      <c r="G3424" s="1" t="s">
        <v>9592</v>
      </c>
      <c r="H3424" s="1" t="s">
        <v>9593</v>
      </c>
      <c r="I3424" s="2">
        <v>100</v>
      </c>
      <c r="J3424" s="1" t="s">
        <v>9594</v>
      </c>
    </row>
    <row r="3425" spans="1:10" x14ac:dyDescent="0.35">
      <c r="A3425" s="1" t="s">
        <v>9595</v>
      </c>
      <c r="B3425" s="2" t="s">
        <v>7</v>
      </c>
      <c r="C3425" s="2" t="s">
        <v>7</v>
      </c>
      <c r="D3425" s="2" t="s">
        <v>7</v>
      </c>
      <c r="E3425" s="2" t="s">
        <v>8</v>
      </c>
      <c r="F3425" s="2" t="s">
        <v>9</v>
      </c>
      <c r="G3425" s="1" t="s">
        <v>9592</v>
      </c>
      <c r="H3425" s="1" t="s">
        <v>9596</v>
      </c>
      <c r="I3425" s="2">
        <v>150</v>
      </c>
      <c r="J3425" s="1" t="s">
        <v>9594</v>
      </c>
    </row>
    <row r="3426" spans="1:10" x14ac:dyDescent="0.35">
      <c r="A3426" s="1" t="s">
        <v>9597</v>
      </c>
      <c r="B3426" s="2" t="s">
        <v>8</v>
      </c>
      <c r="C3426" s="2" t="s">
        <v>7</v>
      </c>
      <c r="D3426" s="2" t="s">
        <v>8</v>
      </c>
      <c r="E3426" s="2" t="s">
        <v>8</v>
      </c>
      <c r="F3426" s="2" t="s">
        <v>206</v>
      </c>
      <c r="G3426" s="1" t="s">
        <v>9598</v>
      </c>
      <c r="H3426" s="1" t="s">
        <v>9599</v>
      </c>
      <c r="I3426" s="2">
        <v>230</v>
      </c>
      <c r="J3426" s="1" t="s">
        <v>9600</v>
      </c>
    </row>
    <row r="3427" spans="1:10" x14ac:dyDescent="0.35">
      <c r="A3427" s="1" t="s">
        <v>9601</v>
      </c>
      <c r="B3427" s="2" t="s">
        <v>7</v>
      </c>
      <c r="C3427" s="2" t="s">
        <v>7</v>
      </c>
      <c r="D3427" s="2" t="s">
        <v>8</v>
      </c>
      <c r="E3427" s="2" t="s">
        <v>8</v>
      </c>
      <c r="F3427" s="2" t="s">
        <v>83</v>
      </c>
      <c r="G3427" s="1" t="s">
        <v>9598</v>
      </c>
      <c r="H3427" s="1" t="s">
        <v>9602</v>
      </c>
      <c r="I3427" s="2">
        <v>406</v>
      </c>
      <c r="J3427" s="1" t="s">
        <v>9600</v>
      </c>
    </row>
    <row r="3428" spans="1:10" x14ac:dyDescent="0.35">
      <c r="A3428" s="1" t="s">
        <v>9603</v>
      </c>
      <c r="B3428" s="2" t="s">
        <v>8</v>
      </c>
      <c r="C3428" s="2" t="s">
        <v>7</v>
      </c>
      <c r="D3428" s="2" t="s">
        <v>8</v>
      </c>
      <c r="E3428" s="2" t="s">
        <v>7</v>
      </c>
      <c r="F3428" s="2" t="s">
        <v>2840</v>
      </c>
      <c r="G3428" s="1" t="s">
        <v>9598</v>
      </c>
      <c r="H3428" s="1" t="s">
        <v>9604</v>
      </c>
      <c r="I3428" s="2">
        <v>458</v>
      </c>
      <c r="J3428" s="1" t="s">
        <v>9600</v>
      </c>
    </row>
    <row r="3429" spans="1:10" x14ac:dyDescent="0.35">
      <c r="A3429" s="1" t="s">
        <v>9605</v>
      </c>
      <c r="B3429" s="2" t="s">
        <v>7</v>
      </c>
      <c r="C3429" s="2" t="s">
        <v>7</v>
      </c>
      <c r="D3429" s="2" t="s">
        <v>8</v>
      </c>
      <c r="E3429" s="2" t="s">
        <v>8</v>
      </c>
      <c r="F3429" s="2" t="s">
        <v>83</v>
      </c>
      <c r="G3429" s="1" t="s">
        <v>9598</v>
      </c>
      <c r="H3429" s="1" t="s">
        <v>9606</v>
      </c>
      <c r="I3429" s="2">
        <v>148</v>
      </c>
      <c r="J3429" s="1" t="s">
        <v>9600</v>
      </c>
    </row>
    <row r="3430" spans="1:10" x14ac:dyDescent="0.35">
      <c r="A3430" s="1" t="s">
        <v>9607</v>
      </c>
      <c r="B3430" s="2" t="s">
        <v>7</v>
      </c>
      <c r="C3430" s="2" t="s">
        <v>7</v>
      </c>
      <c r="D3430" s="2" t="s">
        <v>7</v>
      </c>
      <c r="E3430" s="2" t="s">
        <v>8</v>
      </c>
      <c r="F3430" s="2" t="s">
        <v>9</v>
      </c>
      <c r="G3430" s="1" t="s">
        <v>9598</v>
      </c>
      <c r="H3430" s="1" t="s">
        <v>9608</v>
      </c>
      <c r="I3430" s="2">
        <v>199</v>
      </c>
      <c r="J3430" s="1" t="s">
        <v>9600</v>
      </c>
    </row>
    <row r="3431" spans="1:10" x14ac:dyDescent="0.35">
      <c r="A3431" s="1" t="s">
        <v>9609</v>
      </c>
      <c r="B3431" s="2" t="s">
        <v>8</v>
      </c>
      <c r="C3431" s="2" t="s">
        <v>8</v>
      </c>
      <c r="D3431" s="2" t="s">
        <v>8</v>
      </c>
      <c r="E3431" s="2" t="s">
        <v>8</v>
      </c>
      <c r="F3431" s="2" t="s">
        <v>209</v>
      </c>
      <c r="G3431" s="1" t="s">
        <v>9598</v>
      </c>
      <c r="H3431" s="1" t="s">
        <v>9610</v>
      </c>
      <c r="I3431" s="2">
        <v>255</v>
      </c>
      <c r="J3431" s="1" t="s">
        <v>9600</v>
      </c>
    </row>
    <row r="3432" spans="1:10" x14ac:dyDescent="0.35">
      <c r="A3432" s="1" t="s">
        <v>9611</v>
      </c>
      <c r="B3432" s="2" t="s">
        <v>8</v>
      </c>
      <c r="C3432" s="2" t="s">
        <v>7</v>
      </c>
      <c r="D3432" s="2" t="s">
        <v>8</v>
      </c>
      <c r="E3432" s="2" t="s">
        <v>8</v>
      </c>
      <c r="F3432" s="2" t="s">
        <v>206</v>
      </c>
      <c r="G3432" s="1" t="s">
        <v>9598</v>
      </c>
      <c r="H3432" s="1" t="s">
        <v>9612</v>
      </c>
      <c r="I3432" s="2">
        <v>364</v>
      </c>
      <c r="J3432" s="1" t="s">
        <v>9600</v>
      </c>
    </row>
    <row r="3433" spans="1:10" x14ac:dyDescent="0.35">
      <c r="A3433" s="1" t="s">
        <v>9613</v>
      </c>
      <c r="B3433" s="2" t="s">
        <v>7</v>
      </c>
      <c r="C3433" s="2" t="s">
        <v>7</v>
      </c>
      <c r="D3433" s="2" t="s">
        <v>8</v>
      </c>
      <c r="E3433" s="2" t="s">
        <v>8</v>
      </c>
      <c r="F3433" s="2" t="s">
        <v>83</v>
      </c>
      <c r="G3433" s="1" t="s">
        <v>9598</v>
      </c>
      <c r="H3433" s="1" t="s">
        <v>9614</v>
      </c>
      <c r="I3433" s="2">
        <v>153</v>
      </c>
      <c r="J3433" s="1" t="s">
        <v>9600</v>
      </c>
    </row>
    <row r="3434" spans="1:10" x14ac:dyDescent="0.35">
      <c r="A3434" s="1" t="s">
        <v>9615</v>
      </c>
      <c r="B3434" s="2" t="s">
        <v>7</v>
      </c>
      <c r="C3434" s="2" t="s">
        <v>7</v>
      </c>
      <c r="D3434" s="2" t="s">
        <v>7</v>
      </c>
      <c r="E3434" s="2" t="s">
        <v>8</v>
      </c>
      <c r="F3434" s="2" t="s">
        <v>9</v>
      </c>
      <c r="G3434" s="1" t="s">
        <v>9616</v>
      </c>
      <c r="H3434" s="1" t="s">
        <v>9617</v>
      </c>
      <c r="I3434" s="2">
        <v>82</v>
      </c>
      <c r="J3434" s="1" t="s">
        <v>977</v>
      </c>
    </row>
    <row r="3435" spans="1:10" x14ac:dyDescent="0.35">
      <c r="A3435" s="1" t="s">
        <v>9618</v>
      </c>
      <c r="B3435" s="2" t="s">
        <v>7</v>
      </c>
      <c r="C3435" s="2" t="s">
        <v>8</v>
      </c>
      <c r="D3435" s="2" t="s">
        <v>7</v>
      </c>
      <c r="E3435" s="2" t="s">
        <v>8</v>
      </c>
      <c r="F3435" s="2" t="s">
        <v>25</v>
      </c>
      <c r="G3435" s="1" t="s">
        <v>9619</v>
      </c>
      <c r="H3435" s="1" t="s">
        <v>9620</v>
      </c>
      <c r="I3435" s="2">
        <v>372</v>
      </c>
      <c r="J3435" s="1" t="s">
        <v>9621</v>
      </c>
    </row>
    <row r="3436" spans="1:10" x14ac:dyDescent="0.35">
      <c r="A3436" s="1" t="s">
        <v>9622</v>
      </c>
      <c r="B3436" s="2" t="s">
        <v>7</v>
      </c>
      <c r="C3436" s="2" t="s">
        <v>8</v>
      </c>
      <c r="D3436" s="2" t="s">
        <v>7</v>
      </c>
      <c r="E3436" s="2" t="s">
        <v>8</v>
      </c>
      <c r="F3436" s="2" t="s">
        <v>25</v>
      </c>
      <c r="G3436" s="1" t="s">
        <v>9623</v>
      </c>
      <c r="H3436" s="1" t="s">
        <v>9624</v>
      </c>
      <c r="I3436" s="2">
        <v>150</v>
      </c>
      <c r="J3436" s="1" t="s">
        <v>9625</v>
      </c>
    </row>
    <row r="3437" spans="1:10" x14ac:dyDescent="0.35">
      <c r="A3437" s="1" t="s">
        <v>9626</v>
      </c>
      <c r="B3437" s="2" t="s">
        <v>7</v>
      </c>
      <c r="C3437" s="2" t="s">
        <v>8</v>
      </c>
      <c r="D3437" s="2" t="s">
        <v>7</v>
      </c>
      <c r="E3437" s="2" t="s">
        <v>8</v>
      </c>
      <c r="F3437" s="2" t="s">
        <v>25</v>
      </c>
      <c r="G3437" s="1" t="s">
        <v>9623</v>
      </c>
      <c r="H3437" s="1" t="s">
        <v>9627</v>
      </c>
      <c r="I3437" s="2">
        <v>57</v>
      </c>
      <c r="J3437" s="1" t="s">
        <v>9625</v>
      </c>
    </row>
    <row r="3438" spans="1:10" x14ac:dyDescent="0.35">
      <c r="A3438" s="1" t="s">
        <v>9628</v>
      </c>
      <c r="B3438" s="2" t="s">
        <v>7</v>
      </c>
      <c r="C3438" s="2" t="s">
        <v>8</v>
      </c>
      <c r="D3438" s="2" t="s">
        <v>7</v>
      </c>
      <c r="E3438" s="2" t="s">
        <v>8</v>
      </c>
      <c r="F3438" s="2" t="s">
        <v>25</v>
      </c>
      <c r="G3438" s="1" t="s">
        <v>9623</v>
      </c>
      <c r="H3438" s="1" t="s">
        <v>9629</v>
      </c>
      <c r="I3438" s="2">
        <v>35</v>
      </c>
      <c r="J3438" s="1" t="s">
        <v>9625</v>
      </c>
    </row>
    <row r="3439" spans="1:10" x14ac:dyDescent="0.35">
      <c r="A3439" s="1" t="s">
        <v>9630</v>
      </c>
      <c r="B3439" s="2" t="s">
        <v>7</v>
      </c>
      <c r="C3439" s="2" t="s">
        <v>7</v>
      </c>
      <c r="D3439" s="2" t="s">
        <v>7</v>
      </c>
      <c r="E3439" s="2" t="s">
        <v>8</v>
      </c>
      <c r="F3439" s="2" t="s">
        <v>9</v>
      </c>
      <c r="G3439" s="1" t="s">
        <v>9623</v>
      </c>
      <c r="H3439" s="1" t="s">
        <v>9631</v>
      </c>
      <c r="I3439" s="2">
        <v>105</v>
      </c>
      <c r="J3439" s="1" t="s">
        <v>9625</v>
      </c>
    </row>
    <row r="3440" spans="1:10" x14ac:dyDescent="0.35">
      <c r="A3440" s="1" t="s">
        <v>9632</v>
      </c>
      <c r="B3440" s="2" t="s">
        <v>7</v>
      </c>
      <c r="C3440" s="2" t="s">
        <v>7</v>
      </c>
      <c r="D3440" s="2" t="s">
        <v>7</v>
      </c>
      <c r="E3440" s="2" t="s">
        <v>8</v>
      </c>
      <c r="F3440" s="2" t="s">
        <v>9</v>
      </c>
      <c r="G3440" s="1" t="s">
        <v>9623</v>
      </c>
      <c r="H3440" s="1" t="s">
        <v>9633</v>
      </c>
      <c r="I3440" s="2">
        <v>69</v>
      </c>
      <c r="J3440" s="1" t="s">
        <v>9625</v>
      </c>
    </row>
    <row r="3441" spans="1:10" x14ac:dyDescent="0.35">
      <c r="A3441" s="1" t="s">
        <v>9634</v>
      </c>
      <c r="B3441" s="2" t="s">
        <v>7</v>
      </c>
      <c r="C3441" s="2" t="s">
        <v>8</v>
      </c>
      <c r="D3441" s="2" t="s">
        <v>7</v>
      </c>
      <c r="E3441" s="2" t="s">
        <v>8</v>
      </c>
      <c r="F3441" s="2" t="s">
        <v>25</v>
      </c>
      <c r="G3441" s="1" t="s">
        <v>9623</v>
      </c>
      <c r="H3441" s="1" t="s">
        <v>9635</v>
      </c>
      <c r="I3441" s="2">
        <v>61</v>
      </c>
      <c r="J3441" s="1" t="s">
        <v>9625</v>
      </c>
    </row>
    <row r="3442" spans="1:10" x14ac:dyDescent="0.35">
      <c r="A3442" s="1" t="s">
        <v>9636</v>
      </c>
      <c r="B3442" s="2" t="s">
        <v>7</v>
      </c>
      <c r="C3442" s="2" t="s">
        <v>8</v>
      </c>
      <c r="D3442" s="2" t="s">
        <v>7</v>
      </c>
      <c r="E3442" s="2" t="s">
        <v>7</v>
      </c>
      <c r="F3442" s="2" t="s">
        <v>352</v>
      </c>
      <c r="G3442" s="1" t="s">
        <v>9623</v>
      </c>
      <c r="H3442" s="1" t="s">
        <v>9637</v>
      </c>
      <c r="I3442" s="2">
        <v>9</v>
      </c>
      <c r="J3442" s="1" t="s">
        <v>9625</v>
      </c>
    </row>
    <row r="3443" spans="1:10" x14ac:dyDescent="0.35">
      <c r="A3443" s="1" t="s">
        <v>9638</v>
      </c>
      <c r="B3443" s="2" t="s">
        <v>7</v>
      </c>
      <c r="C3443" s="2" t="s">
        <v>7</v>
      </c>
      <c r="D3443" s="2" t="s">
        <v>7</v>
      </c>
      <c r="E3443" s="2" t="s">
        <v>8</v>
      </c>
      <c r="F3443" s="2" t="s">
        <v>9</v>
      </c>
      <c r="G3443" s="1" t="s">
        <v>9623</v>
      </c>
      <c r="H3443" s="1" t="s">
        <v>9639</v>
      </c>
      <c r="I3443" s="2">
        <v>377</v>
      </c>
      <c r="J3443" s="1" t="s">
        <v>9625</v>
      </c>
    </row>
    <row r="3444" spans="1:10" x14ac:dyDescent="0.35">
      <c r="A3444" s="1" t="s">
        <v>9640</v>
      </c>
      <c r="B3444" s="2" t="s">
        <v>7</v>
      </c>
      <c r="C3444" s="2" t="s">
        <v>7</v>
      </c>
      <c r="D3444" s="2" t="s">
        <v>8</v>
      </c>
      <c r="E3444" s="2" t="s">
        <v>8</v>
      </c>
      <c r="F3444" s="2" t="s">
        <v>83</v>
      </c>
      <c r="G3444" s="1" t="s">
        <v>9623</v>
      </c>
      <c r="H3444" s="1" t="s">
        <v>9641</v>
      </c>
      <c r="I3444" s="2">
        <v>121</v>
      </c>
      <c r="J3444" s="1" t="s">
        <v>9625</v>
      </c>
    </row>
    <row r="3445" spans="1:10" x14ac:dyDescent="0.35">
      <c r="A3445" s="1" t="s">
        <v>9642</v>
      </c>
      <c r="B3445" s="2" t="s">
        <v>7</v>
      </c>
      <c r="C3445" s="2" t="s">
        <v>8</v>
      </c>
      <c r="D3445" s="2" t="s">
        <v>7</v>
      </c>
      <c r="E3445" s="2" t="s">
        <v>8</v>
      </c>
      <c r="F3445" s="2" t="s">
        <v>25</v>
      </c>
      <c r="G3445" s="1" t="s">
        <v>9643</v>
      </c>
      <c r="H3445" s="1" t="s">
        <v>9644</v>
      </c>
      <c r="I3445" s="2">
        <v>111</v>
      </c>
      <c r="J3445" s="1" t="s">
        <v>9645</v>
      </c>
    </row>
    <row r="3446" spans="1:10" x14ac:dyDescent="0.35">
      <c r="A3446" s="1" t="s">
        <v>9646</v>
      </c>
      <c r="B3446" s="2" t="s">
        <v>7</v>
      </c>
      <c r="C3446" s="2" t="s">
        <v>7</v>
      </c>
      <c r="D3446" s="2" t="s">
        <v>7</v>
      </c>
      <c r="E3446" s="2" t="s">
        <v>8</v>
      </c>
      <c r="F3446" s="2" t="s">
        <v>9</v>
      </c>
      <c r="G3446" s="1" t="s">
        <v>9643</v>
      </c>
      <c r="H3446" s="1" t="s">
        <v>9647</v>
      </c>
      <c r="I3446" s="2">
        <v>159</v>
      </c>
      <c r="J3446" s="1" t="s">
        <v>9645</v>
      </c>
    </row>
    <row r="3447" spans="1:10" x14ac:dyDescent="0.35">
      <c r="A3447" s="1" t="s">
        <v>9648</v>
      </c>
      <c r="B3447" s="2" t="s">
        <v>7</v>
      </c>
      <c r="C3447" s="2" t="s">
        <v>8</v>
      </c>
      <c r="D3447" s="2" t="s">
        <v>7</v>
      </c>
      <c r="E3447" s="2" t="s">
        <v>8</v>
      </c>
      <c r="F3447" s="2" t="s">
        <v>25</v>
      </c>
      <c r="G3447" s="1" t="s">
        <v>9643</v>
      </c>
      <c r="H3447" s="1" t="s">
        <v>9649</v>
      </c>
      <c r="I3447" s="2">
        <v>202</v>
      </c>
      <c r="J3447" s="1" t="s">
        <v>9645</v>
      </c>
    </row>
    <row r="3448" spans="1:10" x14ac:dyDescent="0.35">
      <c r="A3448" s="1" t="s">
        <v>9650</v>
      </c>
      <c r="B3448" s="2" t="s">
        <v>7</v>
      </c>
      <c r="C3448" s="2" t="s">
        <v>8</v>
      </c>
      <c r="D3448" s="2" t="s">
        <v>7</v>
      </c>
      <c r="E3448" s="2" t="s">
        <v>7</v>
      </c>
      <c r="F3448" s="2" t="s">
        <v>352</v>
      </c>
      <c r="G3448" s="1" t="s">
        <v>9651</v>
      </c>
      <c r="H3448" s="1" t="s">
        <v>9652</v>
      </c>
      <c r="I3448" s="2">
        <v>4</v>
      </c>
      <c r="J3448" s="1" t="s">
        <v>9653</v>
      </c>
    </row>
    <row r="3449" spans="1:10" x14ac:dyDescent="0.35">
      <c r="A3449" s="1" t="s">
        <v>9654</v>
      </c>
      <c r="B3449" s="2" t="s">
        <v>7</v>
      </c>
      <c r="C3449" s="2" t="s">
        <v>8</v>
      </c>
      <c r="D3449" s="2" t="s">
        <v>7</v>
      </c>
      <c r="E3449" s="2" t="s">
        <v>8</v>
      </c>
      <c r="F3449" s="2" t="s">
        <v>25</v>
      </c>
      <c r="G3449" s="1" t="s">
        <v>9655</v>
      </c>
      <c r="H3449" s="1" t="s">
        <v>9656</v>
      </c>
      <c r="I3449" s="2">
        <v>143</v>
      </c>
      <c r="J3449" s="1" t="s">
        <v>9657</v>
      </c>
    </row>
    <row r="3450" spans="1:10" x14ac:dyDescent="0.35">
      <c r="A3450" s="1" t="s">
        <v>9658</v>
      </c>
      <c r="B3450" s="2" t="s">
        <v>7</v>
      </c>
      <c r="C3450" s="2" t="s">
        <v>8</v>
      </c>
      <c r="D3450" s="2" t="s">
        <v>7</v>
      </c>
      <c r="E3450" s="2" t="s">
        <v>8</v>
      </c>
      <c r="F3450" s="2" t="s">
        <v>25</v>
      </c>
      <c r="G3450" s="1" t="s">
        <v>9659</v>
      </c>
      <c r="H3450" s="1" t="s">
        <v>9660</v>
      </c>
      <c r="I3450" s="2">
        <v>33</v>
      </c>
      <c r="J3450" s="1" t="s">
        <v>9661</v>
      </c>
    </row>
    <row r="3451" spans="1:10" x14ac:dyDescent="0.35">
      <c r="A3451" s="1" t="s">
        <v>9662</v>
      </c>
      <c r="B3451" s="2" t="s">
        <v>7</v>
      </c>
      <c r="C3451" s="2" t="s">
        <v>8</v>
      </c>
      <c r="D3451" s="2" t="s">
        <v>7</v>
      </c>
      <c r="E3451" s="2" t="s">
        <v>8</v>
      </c>
      <c r="F3451" s="2" t="s">
        <v>25</v>
      </c>
      <c r="G3451" s="1" t="s">
        <v>9659</v>
      </c>
      <c r="H3451" s="1" t="s">
        <v>9663</v>
      </c>
      <c r="I3451" s="2">
        <v>419</v>
      </c>
      <c r="J3451" s="1" t="s">
        <v>9661</v>
      </c>
    </row>
    <row r="3452" spans="1:10" x14ac:dyDescent="0.35">
      <c r="A3452" s="1" t="s">
        <v>9664</v>
      </c>
      <c r="B3452" s="2" t="s">
        <v>7</v>
      </c>
      <c r="C3452" s="2" t="s">
        <v>7</v>
      </c>
      <c r="D3452" s="2" t="s">
        <v>7</v>
      </c>
      <c r="E3452" s="2" t="s">
        <v>8</v>
      </c>
      <c r="F3452" s="2" t="s">
        <v>9</v>
      </c>
      <c r="G3452" s="1" t="s">
        <v>9659</v>
      </c>
      <c r="H3452" s="1" t="s">
        <v>9665</v>
      </c>
      <c r="I3452" s="2">
        <v>438</v>
      </c>
      <c r="J3452" s="1" t="s">
        <v>9661</v>
      </c>
    </row>
    <row r="3453" spans="1:10" x14ac:dyDescent="0.35">
      <c r="A3453" s="1" t="s">
        <v>9666</v>
      </c>
      <c r="B3453" s="2" t="s">
        <v>7</v>
      </c>
      <c r="C3453" s="2" t="s">
        <v>8</v>
      </c>
      <c r="D3453" s="2" t="s">
        <v>7</v>
      </c>
      <c r="E3453" s="2" t="s">
        <v>8</v>
      </c>
      <c r="F3453" s="2" t="s">
        <v>25</v>
      </c>
      <c r="G3453" s="1" t="s">
        <v>9659</v>
      </c>
      <c r="H3453" s="1" t="s">
        <v>9667</v>
      </c>
      <c r="I3453" s="2">
        <v>286</v>
      </c>
      <c r="J3453" s="1" t="s">
        <v>9661</v>
      </c>
    </row>
    <row r="3454" spans="1:10" x14ac:dyDescent="0.35">
      <c r="A3454" s="1" t="s">
        <v>9668</v>
      </c>
      <c r="B3454" s="2" t="s">
        <v>7</v>
      </c>
      <c r="C3454" s="2" t="s">
        <v>8</v>
      </c>
      <c r="D3454" s="2" t="s">
        <v>7</v>
      </c>
      <c r="E3454" s="2" t="s">
        <v>8</v>
      </c>
      <c r="F3454" s="2" t="s">
        <v>25</v>
      </c>
      <c r="G3454" s="1" t="s">
        <v>9659</v>
      </c>
      <c r="H3454" s="1" t="s">
        <v>9669</v>
      </c>
      <c r="I3454" s="2">
        <v>104</v>
      </c>
      <c r="J3454" s="1" t="s">
        <v>9661</v>
      </c>
    </row>
    <row r="3455" spans="1:10" x14ac:dyDescent="0.35">
      <c r="A3455" s="1" t="s">
        <v>9670</v>
      </c>
      <c r="B3455" s="2" t="s">
        <v>7</v>
      </c>
      <c r="C3455" s="2" t="s">
        <v>8</v>
      </c>
      <c r="D3455" s="2" t="s">
        <v>7</v>
      </c>
      <c r="E3455" s="2" t="s">
        <v>8</v>
      </c>
      <c r="F3455" s="2" t="s">
        <v>25</v>
      </c>
      <c r="G3455" s="1" t="s">
        <v>9659</v>
      </c>
      <c r="H3455" s="1" t="s">
        <v>9671</v>
      </c>
      <c r="I3455" s="2">
        <v>91</v>
      </c>
      <c r="J3455" s="1" t="s">
        <v>9661</v>
      </c>
    </row>
    <row r="3456" spans="1:10" x14ac:dyDescent="0.35">
      <c r="A3456" s="1" t="s">
        <v>9672</v>
      </c>
      <c r="B3456" s="2" t="s">
        <v>7</v>
      </c>
      <c r="C3456" s="2" t="s">
        <v>7</v>
      </c>
      <c r="D3456" s="2" t="s">
        <v>7</v>
      </c>
      <c r="E3456" s="2" t="s">
        <v>8</v>
      </c>
      <c r="F3456" s="2" t="s">
        <v>9</v>
      </c>
      <c r="G3456" s="1" t="s">
        <v>9659</v>
      </c>
      <c r="H3456" s="1" t="s">
        <v>9673</v>
      </c>
      <c r="I3456" s="2">
        <v>107</v>
      </c>
      <c r="J3456" s="1" t="s">
        <v>9661</v>
      </c>
    </row>
    <row r="3457" spans="1:10" x14ac:dyDescent="0.35">
      <c r="A3457" s="1" t="s">
        <v>9674</v>
      </c>
      <c r="B3457" s="2" t="s">
        <v>7</v>
      </c>
      <c r="C3457" s="2" t="s">
        <v>8</v>
      </c>
      <c r="D3457" s="2" t="s">
        <v>7</v>
      </c>
      <c r="E3457" s="2" t="s">
        <v>8</v>
      </c>
      <c r="F3457" s="2" t="s">
        <v>25</v>
      </c>
      <c r="G3457" s="1" t="s">
        <v>9659</v>
      </c>
      <c r="H3457" s="1" t="s">
        <v>9675</v>
      </c>
      <c r="I3457" s="2">
        <v>57</v>
      </c>
      <c r="J3457" s="1" t="s">
        <v>9661</v>
      </c>
    </row>
    <row r="3458" spans="1:10" x14ac:dyDescent="0.35">
      <c r="A3458" s="1" t="s">
        <v>9676</v>
      </c>
      <c r="B3458" s="2" t="s">
        <v>7</v>
      </c>
      <c r="C3458" s="2" t="s">
        <v>8</v>
      </c>
      <c r="D3458" s="2" t="s">
        <v>7</v>
      </c>
      <c r="E3458" s="2" t="s">
        <v>8</v>
      </c>
      <c r="F3458" s="2" t="s">
        <v>25</v>
      </c>
      <c r="G3458" s="1" t="s">
        <v>9677</v>
      </c>
      <c r="H3458" s="1" t="s">
        <v>9678</v>
      </c>
      <c r="I3458" s="2">
        <v>208</v>
      </c>
      <c r="J3458" s="1" t="s">
        <v>9679</v>
      </c>
    </row>
    <row r="3459" spans="1:10" x14ac:dyDescent="0.35">
      <c r="A3459" s="1" t="s">
        <v>9680</v>
      </c>
      <c r="B3459" s="2" t="s">
        <v>7</v>
      </c>
      <c r="C3459" s="2" t="s">
        <v>7</v>
      </c>
      <c r="D3459" s="2" t="s">
        <v>7</v>
      </c>
      <c r="E3459" s="2" t="s">
        <v>8</v>
      </c>
      <c r="F3459" s="2" t="s">
        <v>9</v>
      </c>
      <c r="G3459" s="1" t="s">
        <v>9677</v>
      </c>
      <c r="H3459" s="1" t="s">
        <v>9681</v>
      </c>
      <c r="I3459" s="2">
        <v>286</v>
      </c>
      <c r="J3459" s="1" t="s">
        <v>9679</v>
      </c>
    </row>
    <row r="3460" spans="1:10" x14ac:dyDescent="0.35">
      <c r="A3460" s="1" t="s">
        <v>9682</v>
      </c>
      <c r="B3460" s="2" t="s">
        <v>7</v>
      </c>
      <c r="C3460" s="2" t="s">
        <v>8</v>
      </c>
      <c r="D3460" s="2" t="s">
        <v>7</v>
      </c>
      <c r="E3460" s="2" t="s">
        <v>7</v>
      </c>
      <c r="F3460" s="2" t="s">
        <v>352</v>
      </c>
      <c r="G3460" s="1" t="s">
        <v>9677</v>
      </c>
      <c r="H3460" s="1" t="s">
        <v>9683</v>
      </c>
      <c r="I3460" s="2">
        <v>86</v>
      </c>
      <c r="J3460" s="1" t="s">
        <v>9679</v>
      </c>
    </row>
    <row r="3461" spans="1:10" x14ac:dyDescent="0.35">
      <c r="A3461" s="1" t="s">
        <v>9684</v>
      </c>
      <c r="B3461" s="2" t="s">
        <v>7</v>
      </c>
      <c r="C3461" s="2" t="s">
        <v>7</v>
      </c>
      <c r="D3461" s="2" t="s">
        <v>7</v>
      </c>
      <c r="E3461" s="2" t="s">
        <v>8</v>
      </c>
      <c r="F3461" s="2" t="s">
        <v>9</v>
      </c>
      <c r="G3461" s="1" t="s">
        <v>9685</v>
      </c>
      <c r="H3461" s="1" t="s">
        <v>9686</v>
      </c>
      <c r="I3461" s="2">
        <v>73</v>
      </c>
      <c r="J3461" s="1" t="s">
        <v>9687</v>
      </c>
    </row>
    <row r="3462" spans="1:10" x14ac:dyDescent="0.35">
      <c r="A3462" s="1" t="s">
        <v>9688</v>
      </c>
      <c r="B3462" s="2" t="s">
        <v>7</v>
      </c>
      <c r="C3462" s="2" t="s">
        <v>8</v>
      </c>
      <c r="D3462" s="2" t="s">
        <v>7</v>
      </c>
      <c r="E3462" s="2" t="s">
        <v>8</v>
      </c>
      <c r="F3462" s="2" t="s">
        <v>25</v>
      </c>
      <c r="G3462" s="1" t="s">
        <v>9685</v>
      </c>
      <c r="H3462" s="1" t="s">
        <v>9689</v>
      </c>
      <c r="I3462" s="2">
        <v>26</v>
      </c>
      <c r="J3462" s="1" t="s">
        <v>9687</v>
      </c>
    </row>
    <row r="3463" spans="1:10" x14ac:dyDescent="0.35">
      <c r="A3463" s="1" t="s">
        <v>9690</v>
      </c>
      <c r="B3463" s="2" t="s">
        <v>7</v>
      </c>
      <c r="C3463" s="2" t="s">
        <v>8</v>
      </c>
      <c r="D3463" s="2" t="s">
        <v>7</v>
      </c>
      <c r="E3463" s="2" t="s">
        <v>8</v>
      </c>
      <c r="F3463" s="2" t="s">
        <v>25</v>
      </c>
      <c r="G3463" s="1" t="s">
        <v>9685</v>
      </c>
      <c r="H3463" s="1" t="s">
        <v>9691</v>
      </c>
      <c r="I3463" s="2">
        <v>175</v>
      </c>
      <c r="J3463" s="1" t="s">
        <v>9687</v>
      </c>
    </row>
    <row r="3464" spans="1:10" x14ac:dyDescent="0.35">
      <c r="A3464" s="1" t="s">
        <v>9692</v>
      </c>
      <c r="B3464" s="2" t="s">
        <v>7</v>
      </c>
      <c r="C3464" s="2" t="s">
        <v>8</v>
      </c>
      <c r="D3464" s="2" t="s">
        <v>7</v>
      </c>
      <c r="E3464" s="2" t="s">
        <v>8</v>
      </c>
      <c r="F3464" s="2" t="s">
        <v>25</v>
      </c>
      <c r="G3464" s="1" t="s">
        <v>9693</v>
      </c>
      <c r="H3464" s="1" t="s">
        <v>9694</v>
      </c>
      <c r="I3464" s="2">
        <v>262</v>
      </c>
      <c r="J3464" s="1" t="s">
        <v>9695</v>
      </c>
    </row>
    <row r="3465" spans="1:10" x14ac:dyDescent="0.35">
      <c r="A3465" s="1" t="s">
        <v>9696</v>
      </c>
      <c r="B3465" s="2" t="s">
        <v>7</v>
      </c>
      <c r="C3465" s="2" t="s">
        <v>8</v>
      </c>
      <c r="D3465" s="2" t="s">
        <v>7</v>
      </c>
      <c r="E3465" s="2" t="s">
        <v>8</v>
      </c>
      <c r="F3465" s="2" t="s">
        <v>25</v>
      </c>
      <c r="G3465" s="1" t="s">
        <v>9693</v>
      </c>
      <c r="H3465" s="1" t="s">
        <v>9697</v>
      </c>
      <c r="I3465" s="2">
        <v>235</v>
      </c>
      <c r="J3465" s="1" t="s">
        <v>9695</v>
      </c>
    </row>
    <row r="3466" spans="1:10" x14ac:dyDescent="0.35">
      <c r="A3466" s="1" t="s">
        <v>9698</v>
      </c>
      <c r="B3466" s="2" t="s">
        <v>7</v>
      </c>
      <c r="C3466" s="2" t="s">
        <v>7</v>
      </c>
      <c r="D3466" s="2" t="s">
        <v>7</v>
      </c>
      <c r="E3466" s="2" t="s">
        <v>8</v>
      </c>
      <c r="F3466" s="2" t="s">
        <v>9</v>
      </c>
      <c r="G3466" s="1" t="s">
        <v>9693</v>
      </c>
      <c r="H3466" s="1" t="s">
        <v>9699</v>
      </c>
      <c r="I3466" s="2">
        <v>160</v>
      </c>
      <c r="J3466" s="1" t="s">
        <v>9695</v>
      </c>
    </row>
    <row r="3467" spans="1:10" x14ac:dyDescent="0.35">
      <c r="A3467" s="1" t="s">
        <v>9700</v>
      </c>
      <c r="B3467" s="2" t="s">
        <v>7</v>
      </c>
      <c r="C3467" s="2" t="s">
        <v>7</v>
      </c>
      <c r="D3467" s="2" t="s">
        <v>7</v>
      </c>
      <c r="E3467" s="2" t="s">
        <v>8</v>
      </c>
      <c r="F3467" s="2" t="s">
        <v>9</v>
      </c>
      <c r="G3467" s="1" t="s">
        <v>9693</v>
      </c>
      <c r="H3467" s="1" t="s">
        <v>9701</v>
      </c>
      <c r="I3467" s="2">
        <v>172</v>
      </c>
      <c r="J3467" s="1" t="s">
        <v>9695</v>
      </c>
    </row>
    <row r="3468" spans="1:10" x14ac:dyDescent="0.35">
      <c r="A3468" s="1" t="s">
        <v>9702</v>
      </c>
      <c r="B3468" s="2" t="s">
        <v>7</v>
      </c>
      <c r="C3468" s="2" t="s">
        <v>7</v>
      </c>
      <c r="D3468" s="2" t="s">
        <v>7</v>
      </c>
      <c r="E3468" s="2" t="s">
        <v>8</v>
      </c>
      <c r="F3468" s="2" t="s">
        <v>9</v>
      </c>
      <c r="G3468" s="1" t="s">
        <v>9703</v>
      </c>
      <c r="H3468" s="1" t="s">
        <v>9704</v>
      </c>
      <c r="I3468" s="2">
        <v>304</v>
      </c>
      <c r="J3468" s="1" t="s">
        <v>9705</v>
      </c>
    </row>
    <row r="3469" spans="1:10" x14ac:dyDescent="0.35">
      <c r="A3469" s="1" t="s">
        <v>9706</v>
      </c>
      <c r="B3469" s="2" t="s">
        <v>7</v>
      </c>
      <c r="C3469" s="2" t="s">
        <v>7</v>
      </c>
      <c r="D3469" s="2" t="s">
        <v>8</v>
      </c>
      <c r="E3469" s="2" t="s">
        <v>7</v>
      </c>
      <c r="F3469" s="2" t="s">
        <v>46</v>
      </c>
      <c r="G3469" s="1" t="s">
        <v>9703</v>
      </c>
      <c r="H3469" s="1" t="s">
        <v>9707</v>
      </c>
      <c r="I3469" s="2">
        <v>322</v>
      </c>
      <c r="J3469" s="1" t="s">
        <v>9705</v>
      </c>
    </row>
    <row r="3470" spans="1:10" x14ac:dyDescent="0.35">
      <c r="A3470" s="1" t="s">
        <v>9708</v>
      </c>
      <c r="B3470" s="2" t="s">
        <v>7</v>
      </c>
      <c r="C3470" s="2" t="s">
        <v>7</v>
      </c>
      <c r="D3470" s="2" t="s">
        <v>7</v>
      </c>
      <c r="E3470" s="2" t="s">
        <v>8</v>
      </c>
      <c r="F3470" s="2" t="s">
        <v>9</v>
      </c>
      <c r="G3470" s="1" t="s">
        <v>9709</v>
      </c>
      <c r="H3470" s="1" t="s">
        <v>9710</v>
      </c>
      <c r="I3470" s="2">
        <v>520</v>
      </c>
      <c r="J3470" s="1" t="s">
        <v>9711</v>
      </c>
    </row>
    <row r="3471" spans="1:10" x14ac:dyDescent="0.35">
      <c r="A3471" s="1" t="s">
        <v>9712</v>
      </c>
      <c r="B3471" s="2" t="s">
        <v>7</v>
      </c>
      <c r="C3471" s="2" t="s">
        <v>7</v>
      </c>
      <c r="D3471" s="2" t="s">
        <v>7</v>
      </c>
      <c r="E3471" s="2" t="s">
        <v>8</v>
      </c>
      <c r="F3471" s="2" t="s">
        <v>9</v>
      </c>
      <c r="G3471" s="1" t="s">
        <v>9713</v>
      </c>
      <c r="H3471" s="1" t="s">
        <v>9714</v>
      </c>
      <c r="I3471" s="2">
        <v>39</v>
      </c>
      <c r="J3471" s="1" t="s">
        <v>9715</v>
      </c>
    </row>
    <row r="3472" spans="1:10" x14ac:dyDescent="0.35">
      <c r="A3472" s="1" t="s">
        <v>9716</v>
      </c>
      <c r="B3472" s="2" t="s">
        <v>7</v>
      </c>
      <c r="C3472" s="2" t="s">
        <v>8</v>
      </c>
      <c r="D3472" s="2" t="s">
        <v>7</v>
      </c>
      <c r="E3472" s="2" t="s">
        <v>8</v>
      </c>
      <c r="F3472" s="2" t="s">
        <v>25</v>
      </c>
      <c r="G3472" s="1" t="s">
        <v>9717</v>
      </c>
      <c r="H3472" s="1" t="s">
        <v>9718</v>
      </c>
      <c r="I3472" s="2">
        <v>202</v>
      </c>
      <c r="J3472" s="1" t="s">
        <v>9719</v>
      </c>
    </row>
    <row r="3473" spans="1:10" x14ac:dyDescent="0.35">
      <c r="A3473" s="1" t="s">
        <v>9720</v>
      </c>
      <c r="B3473" s="2" t="s">
        <v>7</v>
      </c>
      <c r="C3473" s="2" t="s">
        <v>8</v>
      </c>
      <c r="D3473" s="2" t="s">
        <v>7</v>
      </c>
      <c r="E3473" s="2" t="s">
        <v>8</v>
      </c>
      <c r="F3473" s="2" t="s">
        <v>25</v>
      </c>
      <c r="G3473" s="1" t="s">
        <v>9717</v>
      </c>
      <c r="H3473" s="1" t="s">
        <v>9721</v>
      </c>
      <c r="I3473" s="2">
        <v>178</v>
      </c>
      <c r="J3473" s="1" t="s">
        <v>9719</v>
      </c>
    </row>
    <row r="3474" spans="1:10" x14ac:dyDescent="0.35">
      <c r="A3474" s="1" t="s">
        <v>9722</v>
      </c>
      <c r="B3474" s="2" t="s">
        <v>7</v>
      </c>
      <c r="C3474" s="2" t="s">
        <v>7</v>
      </c>
      <c r="D3474" s="2" t="s">
        <v>7</v>
      </c>
      <c r="E3474" s="2" t="s">
        <v>8</v>
      </c>
      <c r="F3474" s="2" t="s">
        <v>9</v>
      </c>
      <c r="G3474" s="1" t="s">
        <v>9717</v>
      </c>
      <c r="H3474" s="1" t="s">
        <v>9723</v>
      </c>
      <c r="I3474" s="2">
        <v>240</v>
      </c>
      <c r="J3474" s="1" t="s">
        <v>9719</v>
      </c>
    </row>
    <row r="3475" spans="1:10" x14ac:dyDescent="0.35">
      <c r="A3475" s="1" t="s">
        <v>9724</v>
      </c>
      <c r="B3475" s="2" t="s">
        <v>7</v>
      </c>
      <c r="C3475" s="2" t="s">
        <v>8</v>
      </c>
      <c r="D3475" s="2" t="s">
        <v>7</v>
      </c>
      <c r="E3475" s="2" t="s">
        <v>8</v>
      </c>
      <c r="F3475" s="2" t="s">
        <v>25</v>
      </c>
      <c r="G3475" s="1" t="s">
        <v>9717</v>
      </c>
      <c r="H3475" s="1" t="s">
        <v>9725</v>
      </c>
      <c r="I3475" s="2">
        <v>269</v>
      </c>
      <c r="J3475" s="1" t="s">
        <v>9719</v>
      </c>
    </row>
    <row r="3476" spans="1:10" x14ac:dyDescent="0.35">
      <c r="A3476" s="1" t="s">
        <v>9726</v>
      </c>
      <c r="B3476" s="2" t="s">
        <v>8</v>
      </c>
      <c r="C3476" s="2" t="s">
        <v>8</v>
      </c>
      <c r="D3476" s="2" t="s">
        <v>8</v>
      </c>
      <c r="E3476" s="2" t="s">
        <v>8</v>
      </c>
      <c r="F3476" s="2" t="s">
        <v>209</v>
      </c>
      <c r="G3476" s="1" t="s">
        <v>9717</v>
      </c>
      <c r="H3476" s="1" t="s">
        <v>9727</v>
      </c>
      <c r="I3476" s="2">
        <v>158</v>
      </c>
      <c r="J3476" s="1" t="s">
        <v>9719</v>
      </c>
    </row>
    <row r="3477" spans="1:10" x14ac:dyDescent="0.35">
      <c r="A3477" s="1" t="s">
        <v>9728</v>
      </c>
      <c r="B3477" s="2" t="s">
        <v>7</v>
      </c>
      <c r="C3477" s="2" t="s">
        <v>7</v>
      </c>
      <c r="D3477" s="2" t="s">
        <v>7</v>
      </c>
      <c r="E3477" s="2" t="s">
        <v>8</v>
      </c>
      <c r="F3477" s="2" t="s">
        <v>9</v>
      </c>
      <c r="G3477" s="1" t="s">
        <v>9729</v>
      </c>
      <c r="H3477" s="1" t="s">
        <v>5490</v>
      </c>
      <c r="I3477" s="2">
        <v>128</v>
      </c>
      <c r="J3477" s="1" t="s">
        <v>9730</v>
      </c>
    </row>
    <row r="3478" spans="1:10" x14ac:dyDescent="0.35">
      <c r="A3478" s="1" t="s">
        <v>9731</v>
      </c>
      <c r="B3478" s="2" t="s">
        <v>7</v>
      </c>
      <c r="C3478" s="2" t="s">
        <v>7</v>
      </c>
      <c r="D3478" s="2" t="s">
        <v>7</v>
      </c>
      <c r="E3478" s="2" t="s">
        <v>8</v>
      </c>
      <c r="F3478" s="2" t="s">
        <v>9</v>
      </c>
      <c r="G3478" s="1" t="s">
        <v>9732</v>
      </c>
      <c r="H3478" s="1" t="s">
        <v>9733</v>
      </c>
      <c r="I3478" s="2">
        <v>429</v>
      </c>
      <c r="J3478" s="1" t="s">
        <v>9734</v>
      </c>
    </row>
    <row r="3479" spans="1:10" x14ac:dyDescent="0.35">
      <c r="A3479" s="1" t="s">
        <v>9735</v>
      </c>
      <c r="B3479" s="2" t="s">
        <v>7</v>
      </c>
      <c r="C3479" s="2" t="s">
        <v>8</v>
      </c>
      <c r="D3479" s="2" t="s">
        <v>7</v>
      </c>
      <c r="E3479" s="2" t="s">
        <v>8</v>
      </c>
      <c r="F3479" s="2" t="s">
        <v>25</v>
      </c>
      <c r="G3479" s="1" t="s">
        <v>9732</v>
      </c>
      <c r="H3479" s="1" t="s">
        <v>9736</v>
      </c>
      <c r="I3479" s="2">
        <v>371</v>
      </c>
      <c r="J3479" s="1" t="s">
        <v>9734</v>
      </c>
    </row>
    <row r="3480" spans="1:10" x14ac:dyDescent="0.35">
      <c r="A3480" s="1" t="s">
        <v>9737</v>
      </c>
      <c r="B3480" s="2" t="s">
        <v>7</v>
      </c>
      <c r="C3480" s="2" t="s">
        <v>8</v>
      </c>
      <c r="D3480" s="2" t="s">
        <v>7</v>
      </c>
      <c r="E3480" s="2" t="s">
        <v>8</v>
      </c>
      <c r="F3480" s="2" t="s">
        <v>25</v>
      </c>
      <c r="G3480" s="1" t="s">
        <v>9738</v>
      </c>
      <c r="H3480" s="1" t="s">
        <v>9739</v>
      </c>
      <c r="I3480" s="2">
        <v>244</v>
      </c>
      <c r="J3480" s="1" t="s">
        <v>9740</v>
      </c>
    </row>
    <row r="3481" spans="1:10" x14ac:dyDescent="0.35">
      <c r="A3481" s="1" t="s">
        <v>9741</v>
      </c>
      <c r="B3481" s="2" t="s">
        <v>7</v>
      </c>
      <c r="C3481" s="2" t="s">
        <v>7</v>
      </c>
      <c r="D3481" s="2" t="s">
        <v>7</v>
      </c>
      <c r="E3481" s="2" t="s">
        <v>8</v>
      </c>
      <c r="F3481" s="2" t="s">
        <v>9</v>
      </c>
      <c r="G3481" s="1" t="s">
        <v>9742</v>
      </c>
      <c r="H3481" s="1" t="s">
        <v>9743</v>
      </c>
      <c r="I3481" s="2">
        <v>273</v>
      </c>
      <c r="J3481" s="1" t="s">
        <v>9744</v>
      </c>
    </row>
    <row r="3482" spans="1:10" x14ac:dyDescent="0.35">
      <c r="A3482" s="1" t="s">
        <v>9745</v>
      </c>
      <c r="B3482" s="2" t="s">
        <v>7</v>
      </c>
      <c r="C3482" s="2" t="s">
        <v>7</v>
      </c>
      <c r="D3482" s="2" t="s">
        <v>7</v>
      </c>
      <c r="E3482" s="2" t="s">
        <v>8</v>
      </c>
      <c r="F3482" s="2" t="s">
        <v>9</v>
      </c>
      <c r="G3482" s="1" t="s">
        <v>9746</v>
      </c>
      <c r="H3482" s="1" t="s">
        <v>9747</v>
      </c>
      <c r="I3482" s="2">
        <v>238</v>
      </c>
      <c r="J3482" s="1" t="s">
        <v>9748</v>
      </c>
    </row>
    <row r="3483" spans="1:10" x14ac:dyDescent="0.35">
      <c r="A3483" s="1" t="s">
        <v>9749</v>
      </c>
      <c r="B3483" s="2" t="s">
        <v>7</v>
      </c>
      <c r="C3483" s="2" t="s">
        <v>8</v>
      </c>
      <c r="D3483" s="2" t="s">
        <v>7</v>
      </c>
      <c r="E3483" s="2" t="s">
        <v>8</v>
      </c>
      <c r="F3483" s="2" t="s">
        <v>25</v>
      </c>
      <c r="G3483" s="1" t="s">
        <v>9746</v>
      </c>
      <c r="H3483" s="1" t="s">
        <v>9750</v>
      </c>
      <c r="I3483" s="2">
        <v>125</v>
      </c>
      <c r="J3483" s="1" t="s">
        <v>9748</v>
      </c>
    </row>
    <row r="3484" spans="1:10" x14ac:dyDescent="0.35">
      <c r="A3484" s="1" t="s">
        <v>9751</v>
      </c>
      <c r="B3484" s="2" t="s">
        <v>7</v>
      </c>
      <c r="C3484" s="2" t="s">
        <v>8</v>
      </c>
      <c r="D3484" s="2" t="s">
        <v>7</v>
      </c>
      <c r="E3484" s="2" t="s">
        <v>8</v>
      </c>
      <c r="F3484" s="2" t="s">
        <v>25</v>
      </c>
      <c r="G3484" s="1" t="s">
        <v>9746</v>
      </c>
      <c r="H3484" s="1" t="s">
        <v>9752</v>
      </c>
      <c r="I3484" s="2">
        <v>187</v>
      </c>
      <c r="J3484" s="1" t="s">
        <v>9748</v>
      </c>
    </row>
    <row r="3485" spans="1:10" x14ac:dyDescent="0.35">
      <c r="A3485" s="1" t="s">
        <v>9753</v>
      </c>
      <c r="B3485" s="2" t="s">
        <v>7</v>
      </c>
      <c r="C3485" s="2" t="s">
        <v>7</v>
      </c>
      <c r="D3485" s="2" t="s">
        <v>7</v>
      </c>
      <c r="E3485" s="2" t="s">
        <v>8</v>
      </c>
      <c r="F3485" s="2" t="s">
        <v>9</v>
      </c>
      <c r="G3485" s="1" t="s">
        <v>9746</v>
      </c>
      <c r="H3485" s="1" t="s">
        <v>9754</v>
      </c>
      <c r="I3485" s="2">
        <v>142</v>
      </c>
      <c r="J3485" s="1" t="s">
        <v>9748</v>
      </c>
    </row>
    <row r="3486" spans="1:10" x14ac:dyDescent="0.35">
      <c r="A3486" s="1" t="s">
        <v>9755</v>
      </c>
      <c r="B3486" s="2" t="s">
        <v>7</v>
      </c>
      <c r="C3486" s="2" t="s">
        <v>7</v>
      </c>
      <c r="D3486" s="2" t="s">
        <v>7</v>
      </c>
      <c r="E3486" s="2" t="s">
        <v>8</v>
      </c>
      <c r="F3486" s="2" t="s">
        <v>9</v>
      </c>
      <c r="G3486" s="1" t="s">
        <v>9746</v>
      </c>
      <c r="H3486" s="1" t="s">
        <v>9756</v>
      </c>
      <c r="I3486" s="2">
        <v>206</v>
      </c>
      <c r="J3486" s="1" t="s">
        <v>9748</v>
      </c>
    </row>
    <row r="3487" spans="1:10" x14ac:dyDescent="0.35">
      <c r="A3487" s="1" t="s">
        <v>9757</v>
      </c>
      <c r="B3487" s="2" t="s">
        <v>7</v>
      </c>
      <c r="C3487" s="2" t="s">
        <v>8</v>
      </c>
      <c r="D3487" s="2" t="s">
        <v>7</v>
      </c>
      <c r="E3487" s="2" t="s">
        <v>8</v>
      </c>
      <c r="F3487" s="2" t="s">
        <v>25</v>
      </c>
      <c r="G3487" s="1" t="s">
        <v>9746</v>
      </c>
      <c r="H3487" s="1" t="s">
        <v>9758</v>
      </c>
      <c r="I3487" s="2">
        <v>286</v>
      </c>
      <c r="J3487" s="1" t="s">
        <v>9748</v>
      </c>
    </row>
    <row r="3488" spans="1:10" x14ac:dyDescent="0.35">
      <c r="A3488" s="1" t="s">
        <v>9759</v>
      </c>
      <c r="B3488" s="2" t="s">
        <v>7</v>
      </c>
      <c r="C3488" s="2" t="s">
        <v>7</v>
      </c>
      <c r="D3488" s="2" t="s">
        <v>7</v>
      </c>
      <c r="E3488" s="2" t="s">
        <v>8</v>
      </c>
      <c r="F3488" s="2" t="s">
        <v>9</v>
      </c>
      <c r="G3488" s="1" t="s">
        <v>9746</v>
      </c>
      <c r="H3488" s="1" t="s">
        <v>9760</v>
      </c>
      <c r="I3488" s="2">
        <v>255</v>
      </c>
      <c r="J3488" s="1" t="s">
        <v>9748</v>
      </c>
    </row>
    <row r="3489" spans="1:10" x14ac:dyDescent="0.35">
      <c r="A3489" s="1" t="s">
        <v>9761</v>
      </c>
      <c r="B3489" s="2" t="s">
        <v>7</v>
      </c>
      <c r="C3489" s="2" t="s">
        <v>7</v>
      </c>
      <c r="D3489" s="2" t="s">
        <v>7</v>
      </c>
      <c r="E3489" s="2" t="s">
        <v>8</v>
      </c>
      <c r="F3489" s="2" t="s">
        <v>9</v>
      </c>
      <c r="G3489" s="1" t="s">
        <v>9762</v>
      </c>
      <c r="H3489" s="1" t="s">
        <v>9763</v>
      </c>
      <c r="I3489" s="2">
        <v>70</v>
      </c>
      <c r="J3489" s="1" t="s">
        <v>9764</v>
      </c>
    </row>
    <row r="3490" spans="1:10" x14ac:dyDescent="0.35">
      <c r="A3490" s="1" t="s">
        <v>9765</v>
      </c>
      <c r="B3490" s="2" t="s">
        <v>7</v>
      </c>
      <c r="C3490" s="2" t="s">
        <v>8</v>
      </c>
      <c r="D3490" s="2" t="s">
        <v>7</v>
      </c>
      <c r="E3490" s="2" t="s">
        <v>8</v>
      </c>
      <c r="F3490" s="2" t="s">
        <v>25</v>
      </c>
      <c r="G3490" s="1" t="s">
        <v>9766</v>
      </c>
      <c r="H3490" s="1" t="s">
        <v>9767</v>
      </c>
      <c r="I3490" s="2">
        <v>29</v>
      </c>
      <c r="J3490" s="1" t="s">
        <v>9768</v>
      </c>
    </row>
    <row r="3491" spans="1:10" x14ac:dyDescent="0.35">
      <c r="A3491" s="1" t="s">
        <v>9769</v>
      </c>
      <c r="B3491" s="2" t="s">
        <v>7</v>
      </c>
      <c r="C3491" s="2" t="s">
        <v>7</v>
      </c>
      <c r="D3491" s="2" t="s">
        <v>7</v>
      </c>
      <c r="E3491" s="2" t="s">
        <v>8</v>
      </c>
      <c r="F3491" s="2" t="s">
        <v>9</v>
      </c>
      <c r="G3491" s="1" t="s">
        <v>9766</v>
      </c>
      <c r="H3491" s="1" t="s">
        <v>9770</v>
      </c>
      <c r="I3491" s="2">
        <v>288</v>
      </c>
      <c r="J3491" s="1" t="s">
        <v>9768</v>
      </c>
    </row>
    <row r="3492" spans="1:10" x14ac:dyDescent="0.35">
      <c r="A3492" s="1" t="s">
        <v>9771</v>
      </c>
      <c r="B3492" s="2" t="s">
        <v>7</v>
      </c>
      <c r="C3492" s="2" t="s">
        <v>8</v>
      </c>
      <c r="D3492" s="2" t="s">
        <v>7</v>
      </c>
      <c r="E3492" s="2" t="s">
        <v>8</v>
      </c>
      <c r="F3492" s="2" t="s">
        <v>25</v>
      </c>
      <c r="G3492" s="1" t="s">
        <v>9766</v>
      </c>
      <c r="H3492" s="1" t="s">
        <v>9772</v>
      </c>
      <c r="I3492" s="2">
        <v>57</v>
      </c>
      <c r="J3492" s="1" t="s">
        <v>9768</v>
      </c>
    </row>
    <row r="3493" spans="1:10" x14ac:dyDescent="0.35">
      <c r="A3493" s="1" t="s">
        <v>9773</v>
      </c>
      <c r="B3493" s="2" t="s">
        <v>7</v>
      </c>
      <c r="C3493" s="2" t="s">
        <v>8</v>
      </c>
      <c r="D3493" s="2" t="s">
        <v>7</v>
      </c>
      <c r="E3493" s="2" t="s">
        <v>8</v>
      </c>
      <c r="F3493" s="2" t="s">
        <v>25</v>
      </c>
      <c r="G3493" s="1" t="s">
        <v>9774</v>
      </c>
      <c r="H3493" s="1" t="s">
        <v>9775</v>
      </c>
      <c r="I3493" s="2">
        <v>394</v>
      </c>
      <c r="J3493" s="1" t="s">
        <v>9776</v>
      </c>
    </row>
    <row r="3494" spans="1:10" x14ac:dyDescent="0.35">
      <c r="A3494" s="1" t="s">
        <v>9777</v>
      </c>
      <c r="B3494" s="2" t="s">
        <v>7</v>
      </c>
      <c r="C3494" s="2" t="s">
        <v>7</v>
      </c>
      <c r="D3494" s="2" t="s">
        <v>7</v>
      </c>
      <c r="E3494" s="2" t="s">
        <v>8</v>
      </c>
      <c r="F3494" s="2" t="s">
        <v>9</v>
      </c>
      <c r="G3494" s="1" t="s">
        <v>9774</v>
      </c>
      <c r="H3494" s="1" t="s">
        <v>9778</v>
      </c>
      <c r="I3494" s="2">
        <v>107</v>
      </c>
      <c r="J3494" s="1" t="s">
        <v>9776</v>
      </c>
    </row>
    <row r="3495" spans="1:10" x14ac:dyDescent="0.35">
      <c r="A3495" s="1" t="s">
        <v>9779</v>
      </c>
      <c r="B3495" s="2" t="s">
        <v>7</v>
      </c>
      <c r="C3495" s="2" t="s">
        <v>7</v>
      </c>
      <c r="D3495" s="2" t="s">
        <v>7</v>
      </c>
      <c r="E3495" s="2" t="s">
        <v>8</v>
      </c>
      <c r="F3495" s="2" t="s">
        <v>9</v>
      </c>
      <c r="G3495" s="1" t="s">
        <v>9780</v>
      </c>
      <c r="H3495" s="1" t="s">
        <v>9781</v>
      </c>
      <c r="I3495" s="2">
        <v>340</v>
      </c>
      <c r="J3495" s="1" t="s">
        <v>9782</v>
      </c>
    </row>
    <row r="3496" spans="1:10" x14ac:dyDescent="0.35">
      <c r="A3496" s="1" t="s">
        <v>9783</v>
      </c>
      <c r="B3496" s="2" t="s">
        <v>7</v>
      </c>
      <c r="C3496" s="2" t="s">
        <v>7</v>
      </c>
      <c r="D3496" s="2" t="s">
        <v>7</v>
      </c>
      <c r="E3496" s="2" t="s">
        <v>8</v>
      </c>
      <c r="F3496" s="2" t="s">
        <v>9</v>
      </c>
      <c r="G3496" s="1" t="s">
        <v>9784</v>
      </c>
      <c r="H3496" s="1" t="s">
        <v>9785</v>
      </c>
      <c r="I3496" s="2">
        <v>123</v>
      </c>
      <c r="J3496" s="1" t="s">
        <v>9786</v>
      </c>
    </row>
    <row r="3497" spans="1:10" x14ac:dyDescent="0.35">
      <c r="A3497" s="1" t="s">
        <v>9787</v>
      </c>
      <c r="B3497" s="2" t="s">
        <v>7</v>
      </c>
      <c r="C3497" s="2" t="s">
        <v>8</v>
      </c>
      <c r="D3497" s="2" t="s">
        <v>7</v>
      </c>
      <c r="E3497" s="2" t="s">
        <v>8</v>
      </c>
      <c r="F3497" s="2" t="s">
        <v>25</v>
      </c>
      <c r="G3497" s="1" t="s">
        <v>9784</v>
      </c>
      <c r="H3497" s="1" t="s">
        <v>9788</v>
      </c>
      <c r="I3497" s="2">
        <v>276</v>
      </c>
      <c r="J3497" s="1" t="s">
        <v>9786</v>
      </c>
    </row>
    <row r="3498" spans="1:10" x14ac:dyDescent="0.35">
      <c r="A3498" s="1" t="s">
        <v>9789</v>
      </c>
      <c r="B3498" s="2" t="s">
        <v>7</v>
      </c>
      <c r="C3498" s="2" t="s">
        <v>7</v>
      </c>
      <c r="D3498" s="2" t="s">
        <v>7</v>
      </c>
      <c r="E3498" s="2" t="s">
        <v>8</v>
      </c>
      <c r="F3498" s="2" t="s">
        <v>9</v>
      </c>
      <c r="G3498" s="1" t="s">
        <v>9790</v>
      </c>
      <c r="H3498" s="1" t="s">
        <v>9791</v>
      </c>
      <c r="I3498" s="2">
        <v>890</v>
      </c>
      <c r="J3498" s="1" t="s">
        <v>9792</v>
      </c>
    </row>
    <row r="3499" spans="1:10" x14ac:dyDescent="0.35">
      <c r="A3499" s="1" t="s">
        <v>9793</v>
      </c>
      <c r="B3499" s="2" t="s">
        <v>7</v>
      </c>
      <c r="C3499" s="2" t="s">
        <v>7</v>
      </c>
      <c r="D3499" s="2" t="s">
        <v>7</v>
      </c>
      <c r="E3499" s="2" t="s">
        <v>8</v>
      </c>
      <c r="F3499" s="2" t="s">
        <v>9</v>
      </c>
      <c r="G3499" s="1" t="s">
        <v>9794</v>
      </c>
      <c r="H3499" s="1" t="s">
        <v>9795</v>
      </c>
      <c r="I3499" s="2">
        <v>517</v>
      </c>
      <c r="J3499" s="1" t="s">
        <v>9796</v>
      </c>
    </row>
    <row r="3500" spans="1:10" x14ac:dyDescent="0.35">
      <c r="A3500" s="1" t="s">
        <v>9797</v>
      </c>
      <c r="B3500" s="2" t="s">
        <v>7</v>
      </c>
      <c r="C3500" s="2" t="s">
        <v>7</v>
      </c>
      <c r="D3500" s="2" t="s">
        <v>7</v>
      </c>
      <c r="E3500" s="2" t="s">
        <v>8</v>
      </c>
      <c r="F3500" s="2" t="s">
        <v>9</v>
      </c>
      <c r="G3500" s="1" t="s">
        <v>9794</v>
      </c>
      <c r="H3500" s="1" t="s">
        <v>9798</v>
      </c>
      <c r="I3500" s="2">
        <v>305</v>
      </c>
      <c r="J3500" s="1" t="s">
        <v>9796</v>
      </c>
    </row>
    <row r="3501" spans="1:10" x14ac:dyDescent="0.35">
      <c r="A3501" s="1" t="s">
        <v>9799</v>
      </c>
      <c r="B3501" s="2" t="s">
        <v>7</v>
      </c>
      <c r="C3501" s="2" t="s">
        <v>8</v>
      </c>
      <c r="D3501" s="2" t="s">
        <v>7</v>
      </c>
      <c r="E3501" s="2" t="s">
        <v>8</v>
      </c>
      <c r="F3501" s="2" t="s">
        <v>25</v>
      </c>
      <c r="G3501" s="1" t="s">
        <v>9800</v>
      </c>
      <c r="H3501" s="1" t="s">
        <v>9801</v>
      </c>
      <c r="I3501" s="2">
        <v>117</v>
      </c>
      <c r="J3501" s="1" t="s">
        <v>9802</v>
      </c>
    </row>
    <row r="3502" spans="1:10" x14ac:dyDescent="0.35">
      <c r="A3502" s="1" t="s">
        <v>9803</v>
      </c>
      <c r="B3502" s="2" t="s">
        <v>7</v>
      </c>
      <c r="C3502" s="2" t="s">
        <v>8</v>
      </c>
      <c r="D3502" s="2" t="s">
        <v>8</v>
      </c>
      <c r="E3502" s="2" t="s">
        <v>8</v>
      </c>
      <c r="F3502" s="2" t="s">
        <v>80</v>
      </c>
      <c r="G3502" s="1" t="s">
        <v>9800</v>
      </c>
      <c r="H3502" s="1" t="s">
        <v>9804</v>
      </c>
      <c r="I3502" s="2">
        <v>560</v>
      </c>
      <c r="J3502" s="1" t="s">
        <v>9802</v>
      </c>
    </row>
    <row r="3503" spans="1:10" x14ac:dyDescent="0.35">
      <c r="A3503" s="1" t="s">
        <v>9805</v>
      </c>
      <c r="B3503" s="2" t="s">
        <v>7</v>
      </c>
      <c r="C3503" s="2" t="s">
        <v>8</v>
      </c>
      <c r="D3503" s="2" t="s">
        <v>7</v>
      </c>
      <c r="E3503" s="2" t="s">
        <v>8</v>
      </c>
      <c r="F3503" s="2" t="s">
        <v>25</v>
      </c>
      <c r="G3503" s="1" t="s">
        <v>9800</v>
      </c>
      <c r="H3503" s="1" t="s">
        <v>9806</v>
      </c>
      <c r="I3503" s="2">
        <v>265</v>
      </c>
      <c r="J3503" s="1" t="s">
        <v>9802</v>
      </c>
    </row>
    <row r="3504" spans="1:10" x14ac:dyDescent="0.35">
      <c r="A3504" s="1" t="s">
        <v>9807</v>
      </c>
      <c r="B3504" s="2" t="s">
        <v>7</v>
      </c>
      <c r="C3504" s="2" t="s">
        <v>7</v>
      </c>
      <c r="D3504" s="2" t="s">
        <v>7</v>
      </c>
      <c r="E3504" s="2" t="s">
        <v>8</v>
      </c>
      <c r="F3504" s="2" t="s">
        <v>9</v>
      </c>
      <c r="G3504" s="1" t="s">
        <v>9800</v>
      </c>
      <c r="H3504" s="1" t="s">
        <v>9808</v>
      </c>
      <c r="I3504" s="2">
        <v>585</v>
      </c>
      <c r="J3504" s="1" t="s">
        <v>9802</v>
      </c>
    </row>
    <row r="3505" spans="1:10" x14ac:dyDescent="0.35">
      <c r="A3505" s="1" t="s">
        <v>9809</v>
      </c>
      <c r="B3505" s="2" t="s">
        <v>7</v>
      </c>
      <c r="C3505" s="2" t="s">
        <v>7</v>
      </c>
      <c r="D3505" s="2" t="s">
        <v>7</v>
      </c>
      <c r="E3505" s="2" t="s">
        <v>8</v>
      </c>
      <c r="F3505" s="2" t="s">
        <v>9</v>
      </c>
      <c r="G3505" s="1" t="s">
        <v>9800</v>
      </c>
      <c r="H3505" s="1" t="s">
        <v>9810</v>
      </c>
      <c r="I3505" s="2">
        <v>588</v>
      </c>
      <c r="J3505" s="1" t="s">
        <v>9802</v>
      </c>
    </row>
    <row r="3506" spans="1:10" x14ac:dyDescent="0.35">
      <c r="A3506" s="1" t="s">
        <v>9811</v>
      </c>
      <c r="B3506" s="2" t="s">
        <v>7</v>
      </c>
      <c r="C3506" s="2" t="s">
        <v>8</v>
      </c>
      <c r="D3506" s="2" t="s">
        <v>7</v>
      </c>
      <c r="E3506" s="2" t="s">
        <v>8</v>
      </c>
      <c r="F3506" s="2" t="s">
        <v>25</v>
      </c>
      <c r="G3506" s="1" t="s">
        <v>9800</v>
      </c>
      <c r="H3506" s="1" t="s">
        <v>9812</v>
      </c>
      <c r="I3506" s="2">
        <v>591</v>
      </c>
      <c r="J3506" s="1" t="s">
        <v>9802</v>
      </c>
    </row>
    <row r="3507" spans="1:10" x14ac:dyDescent="0.35">
      <c r="A3507" s="1" t="s">
        <v>9813</v>
      </c>
      <c r="B3507" s="2" t="s">
        <v>7</v>
      </c>
      <c r="C3507" s="2" t="s">
        <v>7</v>
      </c>
      <c r="D3507" s="2" t="s">
        <v>7</v>
      </c>
      <c r="E3507" s="2" t="s">
        <v>8</v>
      </c>
      <c r="F3507" s="2" t="s">
        <v>9</v>
      </c>
      <c r="G3507" s="1" t="s">
        <v>9800</v>
      </c>
      <c r="H3507" s="1" t="s">
        <v>9814</v>
      </c>
      <c r="I3507" s="2">
        <v>386</v>
      </c>
      <c r="J3507" s="1" t="s">
        <v>9802</v>
      </c>
    </row>
    <row r="3508" spans="1:10" x14ac:dyDescent="0.35">
      <c r="A3508" s="1" t="s">
        <v>9815</v>
      </c>
      <c r="B3508" s="2" t="s">
        <v>7</v>
      </c>
      <c r="C3508" s="2" t="s">
        <v>7</v>
      </c>
      <c r="D3508" s="2" t="s">
        <v>7</v>
      </c>
      <c r="E3508" s="2" t="s">
        <v>8</v>
      </c>
      <c r="F3508" s="2" t="s">
        <v>9</v>
      </c>
      <c r="G3508" s="1" t="s">
        <v>9800</v>
      </c>
      <c r="H3508" s="1" t="s">
        <v>9816</v>
      </c>
      <c r="I3508" s="2">
        <v>100</v>
      </c>
      <c r="J3508" s="1" t="s">
        <v>9802</v>
      </c>
    </row>
    <row r="3509" spans="1:10" x14ac:dyDescent="0.35">
      <c r="A3509" s="1" t="s">
        <v>9817</v>
      </c>
      <c r="B3509" s="2" t="s">
        <v>7</v>
      </c>
      <c r="C3509" s="2" t="s">
        <v>7</v>
      </c>
      <c r="D3509" s="2" t="s">
        <v>7</v>
      </c>
      <c r="E3509" s="2" t="s">
        <v>8</v>
      </c>
      <c r="F3509" s="2" t="s">
        <v>9</v>
      </c>
      <c r="G3509" s="1" t="s">
        <v>9800</v>
      </c>
      <c r="H3509" s="1" t="s">
        <v>9818</v>
      </c>
      <c r="I3509" s="2">
        <v>501</v>
      </c>
      <c r="J3509" s="1" t="s">
        <v>9802</v>
      </c>
    </row>
    <row r="3510" spans="1:10" x14ac:dyDescent="0.35">
      <c r="A3510" s="1" t="s">
        <v>9819</v>
      </c>
      <c r="B3510" s="2" t="s">
        <v>7</v>
      </c>
      <c r="C3510" s="2" t="s">
        <v>7</v>
      </c>
      <c r="D3510" s="2" t="s">
        <v>7</v>
      </c>
      <c r="E3510" s="2" t="s">
        <v>8</v>
      </c>
      <c r="F3510" s="2" t="s">
        <v>9</v>
      </c>
      <c r="G3510" s="1" t="s">
        <v>9800</v>
      </c>
      <c r="H3510" s="1" t="s">
        <v>9820</v>
      </c>
      <c r="I3510" s="2">
        <v>247</v>
      </c>
      <c r="J3510" s="1" t="s">
        <v>9802</v>
      </c>
    </row>
    <row r="3511" spans="1:10" x14ac:dyDescent="0.35">
      <c r="A3511" s="1" t="s">
        <v>9821</v>
      </c>
      <c r="B3511" s="2" t="s">
        <v>7</v>
      </c>
      <c r="C3511" s="2" t="s">
        <v>7</v>
      </c>
      <c r="D3511" s="2" t="s">
        <v>8</v>
      </c>
      <c r="E3511" s="2" t="s">
        <v>8</v>
      </c>
      <c r="F3511" s="2" t="s">
        <v>83</v>
      </c>
      <c r="G3511" s="1" t="s">
        <v>9822</v>
      </c>
      <c r="H3511" s="1" t="s">
        <v>1833</v>
      </c>
      <c r="I3511" s="2">
        <v>177</v>
      </c>
      <c r="J3511" s="1" t="s">
        <v>9823</v>
      </c>
    </row>
    <row r="3512" spans="1:10" x14ac:dyDescent="0.35">
      <c r="A3512" s="1" t="s">
        <v>9824</v>
      </c>
      <c r="B3512" s="2" t="s">
        <v>8</v>
      </c>
      <c r="C3512" s="2" t="s">
        <v>8</v>
      </c>
      <c r="D3512" s="2" t="s">
        <v>8</v>
      </c>
      <c r="E3512" s="2" t="s">
        <v>8</v>
      </c>
      <c r="F3512" s="2" t="s">
        <v>209</v>
      </c>
      <c r="G3512" s="1" t="s">
        <v>9825</v>
      </c>
      <c r="H3512" s="1" t="s">
        <v>9826</v>
      </c>
      <c r="I3512" s="2">
        <v>506</v>
      </c>
      <c r="J3512" s="1" t="s">
        <v>9827</v>
      </c>
    </row>
    <row r="3513" spans="1:10" x14ac:dyDescent="0.35">
      <c r="A3513" s="1" t="s">
        <v>9828</v>
      </c>
      <c r="B3513" s="2" t="s">
        <v>7</v>
      </c>
      <c r="C3513" s="2" t="s">
        <v>7</v>
      </c>
      <c r="D3513" s="2" t="s">
        <v>8</v>
      </c>
      <c r="E3513" s="2" t="s">
        <v>8</v>
      </c>
      <c r="F3513" s="2" t="s">
        <v>83</v>
      </c>
      <c r="G3513" s="1" t="s">
        <v>9825</v>
      </c>
      <c r="H3513" s="1" t="s">
        <v>9829</v>
      </c>
      <c r="I3513" s="2">
        <v>363</v>
      </c>
      <c r="J3513" s="1" t="s">
        <v>9827</v>
      </c>
    </row>
    <row r="3514" spans="1:10" x14ac:dyDescent="0.35">
      <c r="A3514" s="1" t="s">
        <v>9830</v>
      </c>
      <c r="B3514" s="2" t="s">
        <v>7</v>
      </c>
      <c r="C3514" s="2" t="s">
        <v>7</v>
      </c>
      <c r="D3514" s="2" t="s">
        <v>7</v>
      </c>
      <c r="E3514" s="2" t="s">
        <v>8</v>
      </c>
      <c r="F3514" s="2" t="s">
        <v>9</v>
      </c>
      <c r="G3514" s="1" t="s">
        <v>9825</v>
      </c>
      <c r="H3514" s="1" t="s">
        <v>9831</v>
      </c>
      <c r="I3514" s="2">
        <v>180</v>
      </c>
      <c r="J3514" s="1" t="s">
        <v>9827</v>
      </c>
    </row>
    <row r="3515" spans="1:10" x14ac:dyDescent="0.35">
      <c r="A3515" s="1" t="s">
        <v>9832</v>
      </c>
      <c r="B3515" s="2" t="s">
        <v>7</v>
      </c>
      <c r="C3515" s="2" t="s">
        <v>7</v>
      </c>
      <c r="D3515" s="2" t="s">
        <v>8</v>
      </c>
      <c r="E3515" s="2" t="s">
        <v>7</v>
      </c>
      <c r="F3515" s="2" t="s">
        <v>46</v>
      </c>
      <c r="G3515" s="1" t="s">
        <v>9825</v>
      </c>
      <c r="H3515" s="1" t="s">
        <v>9833</v>
      </c>
      <c r="I3515" s="2">
        <v>156</v>
      </c>
      <c r="J3515" s="1" t="s">
        <v>9827</v>
      </c>
    </row>
    <row r="3516" spans="1:10" x14ac:dyDescent="0.35">
      <c r="A3516" s="1" t="s">
        <v>9834</v>
      </c>
      <c r="B3516" s="2" t="s">
        <v>7</v>
      </c>
      <c r="C3516" s="2" t="s">
        <v>8</v>
      </c>
      <c r="D3516" s="2" t="s">
        <v>8</v>
      </c>
      <c r="E3516" s="2" t="s">
        <v>8</v>
      </c>
      <c r="F3516" s="2" t="s">
        <v>80</v>
      </c>
      <c r="G3516" s="1" t="s">
        <v>9825</v>
      </c>
      <c r="H3516" s="1" t="s">
        <v>9835</v>
      </c>
      <c r="I3516" s="2">
        <v>386</v>
      </c>
      <c r="J3516" s="1" t="s">
        <v>9827</v>
      </c>
    </row>
    <row r="3517" spans="1:10" x14ac:dyDescent="0.35">
      <c r="A3517" s="1" t="s">
        <v>9836</v>
      </c>
      <c r="B3517" s="2" t="s">
        <v>8</v>
      </c>
      <c r="C3517" s="2" t="s">
        <v>8</v>
      </c>
      <c r="D3517" s="2" t="s">
        <v>8</v>
      </c>
      <c r="E3517" s="2" t="s">
        <v>8</v>
      </c>
      <c r="F3517" s="2" t="s">
        <v>209</v>
      </c>
      <c r="G3517" s="1" t="s">
        <v>9825</v>
      </c>
      <c r="H3517" s="1" t="s">
        <v>9837</v>
      </c>
      <c r="I3517" s="2">
        <v>67</v>
      </c>
      <c r="J3517" s="1" t="s">
        <v>9827</v>
      </c>
    </row>
    <row r="3518" spans="1:10" x14ac:dyDescent="0.35">
      <c r="A3518" s="1" t="s">
        <v>9838</v>
      </c>
      <c r="B3518" s="2" t="s">
        <v>8</v>
      </c>
      <c r="C3518" s="2" t="s">
        <v>7</v>
      </c>
      <c r="D3518" s="2" t="s">
        <v>8</v>
      </c>
      <c r="E3518" s="2" t="s">
        <v>8</v>
      </c>
      <c r="F3518" s="2" t="s">
        <v>206</v>
      </c>
      <c r="G3518" s="1" t="s">
        <v>9825</v>
      </c>
      <c r="H3518" s="1" t="s">
        <v>9839</v>
      </c>
      <c r="I3518" s="2">
        <v>526</v>
      </c>
      <c r="J3518" s="1" t="s">
        <v>9827</v>
      </c>
    </row>
    <row r="3519" spans="1:10" x14ac:dyDescent="0.35">
      <c r="A3519" s="1" t="s">
        <v>9840</v>
      </c>
      <c r="B3519" s="2" t="s">
        <v>7</v>
      </c>
      <c r="C3519" s="2" t="s">
        <v>7</v>
      </c>
      <c r="D3519" s="2" t="s">
        <v>8</v>
      </c>
      <c r="E3519" s="2" t="s">
        <v>7</v>
      </c>
      <c r="F3519" s="2" t="s">
        <v>46</v>
      </c>
      <c r="G3519" s="1" t="s">
        <v>9825</v>
      </c>
      <c r="H3519" s="1" t="s">
        <v>9841</v>
      </c>
      <c r="I3519" s="2">
        <v>472</v>
      </c>
      <c r="J3519" s="1" t="s">
        <v>9827</v>
      </c>
    </row>
    <row r="3520" spans="1:10" x14ac:dyDescent="0.35">
      <c r="A3520" s="1" t="s">
        <v>9842</v>
      </c>
      <c r="B3520" s="2" t="s">
        <v>7</v>
      </c>
      <c r="C3520" s="2" t="s">
        <v>7</v>
      </c>
      <c r="D3520" s="2" t="s">
        <v>8</v>
      </c>
      <c r="E3520" s="2" t="s">
        <v>8</v>
      </c>
      <c r="F3520" s="2" t="s">
        <v>83</v>
      </c>
      <c r="G3520" s="1" t="s">
        <v>9825</v>
      </c>
      <c r="H3520" s="1" t="s">
        <v>9843</v>
      </c>
      <c r="I3520" s="2">
        <v>28</v>
      </c>
      <c r="J3520" s="1" t="s">
        <v>9827</v>
      </c>
    </row>
    <row r="3521" spans="1:10" x14ac:dyDescent="0.35">
      <c r="A3521" s="1" t="s">
        <v>9844</v>
      </c>
      <c r="B3521" s="2" t="s">
        <v>7</v>
      </c>
      <c r="C3521" s="2" t="s">
        <v>8</v>
      </c>
      <c r="D3521" s="2" t="s">
        <v>8</v>
      </c>
      <c r="E3521" s="2" t="s">
        <v>8</v>
      </c>
      <c r="F3521" s="2" t="s">
        <v>80</v>
      </c>
      <c r="G3521" s="1" t="s">
        <v>9825</v>
      </c>
      <c r="H3521" s="1" t="s">
        <v>9845</v>
      </c>
      <c r="I3521" s="2">
        <v>260</v>
      </c>
      <c r="J3521" s="1" t="s">
        <v>9827</v>
      </c>
    </row>
    <row r="3522" spans="1:10" x14ac:dyDescent="0.35">
      <c r="A3522" s="1" t="s">
        <v>9846</v>
      </c>
      <c r="B3522" s="2" t="s">
        <v>8</v>
      </c>
      <c r="C3522" s="2" t="s">
        <v>7</v>
      </c>
      <c r="D3522" s="2" t="s">
        <v>8</v>
      </c>
      <c r="E3522" s="2" t="s">
        <v>8</v>
      </c>
      <c r="F3522" s="2" t="s">
        <v>206</v>
      </c>
      <c r="G3522" s="1" t="s">
        <v>9825</v>
      </c>
      <c r="H3522" s="1" t="s">
        <v>9847</v>
      </c>
      <c r="I3522" s="2">
        <v>597</v>
      </c>
      <c r="J3522" s="1" t="s">
        <v>9827</v>
      </c>
    </row>
    <row r="3523" spans="1:10" x14ac:dyDescent="0.35">
      <c r="A3523" s="1" t="s">
        <v>9848</v>
      </c>
      <c r="B3523" s="2" t="s">
        <v>8</v>
      </c>
      <c r="C3523" s="2" t="s">
        <v>8</v>
      </c>
      <c r="D3523" s="2" t="s">
        <v>8</v>
      </c>
      <c r="E3523" s="2" t="s">
        <v>8</v>
      </c>
      <c r="F3523" s="2" t="s">
        <v>209</v>
      </c>
      <c r="G3523" s="1" t="s">
        <v>9825</v>
      </c>
      <c r="H3523" s="1" t="s">
        <v>9849</v>
      </c>
      <c r="I3523" s="2">
        <v>583</v>
      </c>
      <c r="J3523" s="1" t="s">
        <v>9827</v>
      </c>
    </row>
    <row r="3524" spans="1:10" x14ac:dyDescent="0.35">
      <c r="A3524" s="1" t="s">
        <v>9850</v>
      </c>
      <c r="B3524" s="2" t="s">
        <v>7</v>
      </c>
      <c r="C3524" s="2" t="s">
        <v>7</v>
      </c>
      <c r="D3524" s="2" t="s">
        <v>8</v>
      </c>
      <c r="E3524" s="2" t="s">
        <v>7</v>
      </c>
      <c r="F3524" s="2" t="s">
        <v>46</v>
      </c>
      <c r="G3524" s="1" t="s">
        <v>9825</v>
      </c>
      <c r="H3524" s="1" t="s">
        <v>9851</v>
      </c>
      <c r="I3524" s="2">
        <v>137</v>
      </c>
      <c r="J3524" s="1" t="s">
        <v>9827</v>
      </c>
    </row>
    <row r="3525" spans="1:10" x14ac:dyDescent="0.35">
      <c r="A3525" s="1" t="s">
        <v>9852</v>
      </c>
      <c r="B3525" s="2" t="s">
        <v>8</v>
      </c>
      <c r="C3525" s="2" t="s">
        <v>8</v>
      </c>
      <c r="D3525" s="2" t="s">
        <v>8</v>
      </c>
      <c r="E3525" s="2" t="s">
        <v>8</v>
      </c>
      <c r="F3525" s="2" t="s">
        <v>209</v>
      </c>
      <c r="G3525" s="1" t="s">
        <v>9825</v>
      </c>
      <c r="H3525" s="1" t="s">
        <v>9853</v>
      </c>
      <c r="I3525" s="2">
        <v>246</v>
      </c>
      <c r="J3525" s="1" t="s">
        <v>9827</v>
      </c>
    </row>
    <row r="3526" spans="1:10" x14ac:dyDescent="0.35">
      <c r="A3526" s="1" t="s">
        <v>9854</v>
      </c>
      <c r="B3526" s="2" t="s">
        <v>8</v>
      </c>
      <c r="C3526" s="2" t="s">
        <v>8</v>
      </c>
      <c r="D3526" s="2" t="s">
        <v>8</v>
      </c>
      <c r="E3526" s="2" t="s">
        <v>8</v>
      </c>
      <c r="F3526" s="2" t="s">
        <v>209</v>
      </c>
      <c r="G3526" s="1" t="s">
        <v>9825</v>
      </c>
      <c r="H3526" s="1" t="s">
        <v>9855</v>
      </c>
      <c r="I3526" s="2">
        <v>350</v>
      </c>
      <c r="J3526" s="1" t="s">
        <v>9827</v>
      </c>
    </row>
    <row r="3527" spans="1:10" x14ac:dyDescent="0.35">
      <c r="A3527" s="1" t="s">
        <v>9856</v>
      </c>
      <c r="B3527" s="2" t="s">
        <v>7</v>
      </c>
      <c r="C3527" s="2" t="s">
        <v>8</v>
      </c>
      <c r="D3527" s="2" t="s">
        <v>8</v>
      </c>
      <c r="E3527" s="2" t="s">
        <v>8</v>
      </c>
      <c r="F3527" s="2" t="s">
        <v>80</v>
      </c>
      <c r="G3527" s="1" t="s">
        <v>9825</v>
      </c>
      <c r="H3527" s="1" t="s">
        <v>9857</v>
      </c>
      <c r="I3527" s="2">
        <v>395</v>
      </c>
      <c r="J3527" s="1" t="s">
        <v>9827</v>
      </c>
    </row>
    <row r="3528" spans="1:10" x14ac:dyDescent="0.35">
      <c r="A3528" s="1" t="s">
        <v>9858</v>
      </c>
      <c r="B3528" s="2" t="s">
        <v>8</v>
      </c>
      <c r="C3528" s="2" t="s">
        <v>8</v>
      </c>
      <c r="D3528" s="2" t="s">
        <v>8</v>
      </c>
      <c r="E3528" s="2" t="s">
        <v>8</v>
      </c>
      <c r="F3528" s="2" t="s">
        <v>209</v>
      </c>
      <c r="G3528" s="1" t="s">
        <v>9825</v>
      </c>
      <c r="H3528" s="1" t="s">
        <v>9859</v>
      </c>
      <c r="I3528" s="2">
        <v>373</v>
      </c>
      <c r="J3528" s="1" t="s">
        <v>9827</v>
      </c>
    </row>
    <row r="3529" spans="1:10" x14ac:dyDescent="0.35">
      <c r="A3529" s="1" t="s">
        <v>9860</v>
      </c>
      <c r="B3529" s="2" t="s">
        <v>7</v>
      </c>
      <c r="C3529" s="2" t="s">
        <v>7</v>
      </c>
      <c r="D3529" s="2" t="s">
        <v>7</v>
      </c>
      <c r="E3529" s="2" t="s">
        <v>8</v>
      </c>
      <c r="F3529" s="2" t="s">
        <v>9</v>
      </c>
      <c r="G3529" s="1" t="s">
        <v>9825</v>
      </c>
      <c r="H3529" s="1" t="s">
        <v>9861</v>
      </c>
      <c r="I3529" s="2">
        <v>177</v>
      </c>
      <c r="J3529" s="1" t="s">
        <v>9827</v>
      </c>
    </row>
    <row r="3530" spans="1:10" x14ac:dyDescent="0.35">
      <c r="A3530" s="1" t="s">
        <v>9862</v>
      </c>
      <c r="B3530" s="2" t="s">
        <v>7</v>
      </c>
      <c r="C3530" s="2" t="s">
        <v>7</v>
      </c>
      <c r="D3530" s="2" t="s">
        <v>8</v>
      </c>
      <c r="E3530" s="2" t="s">
        <v>8</v>
      </c>
      <c r="F3530" s="2" t="s">
        <v>83</v>
      </c>
      <c r="G3530" s="1" t="s">
        <v>9825</v>
      </c>
      <c r="H3530" s="1" t="s">
        <v>9863</v>
      </c>
      <c r="I3530" s="2">
        <v>692</v>
      </c>
      <c r="J3530" s="1" t="s">
        <v>9827</v>
      </c>
    </row>
    <row r="3531" spans="1:10" x14ac:dyDescent="0.35">
      <c r="A3531" s="1" t="s">
        <v>9864</v>
      </c>
      <c r="B3531" s="2" t="s">
        <v>7</v>
      </c>
      <c r="C3531" s="2" t="s">
        <v>7</v>
      </c>
      <c r="D3531" s="2" t="s">
        <v>8</v>
      </c>
      <c r="E3531" s="2" t="s">
        <v>7</v>
      </c>
      <c r="F3531" s="2" t="s">
        <v>46</v>
      </c>
      <c r="G3531" s="1" t="s">
        <v>9865</v>
      </c>
      <c r="H3531" s="1" t="s">
        <v>9866</v>
      </c>
      <c r="I3531" s="2">
        <v>436</v>
      </c>
      <c r="J3531" s="1" t="s">
        <v>9867</v>
      </c>
    </row>
    <row r="3532" spans="1:10" x14ac:dyDescent="0.35">
      <c r="A3532" s="1" t="s">
        <v>9868</v>
      </c>
      <c r="B3532" s="2" t="s">
        <v>7</v>
      </c>
      <c r="C3532" s="2" t="s">
        <v>7</v>
      </c>
      <c r="D3532" s="2" t="s">
        <v>7</v>
      </c>
      <c r="E3532" s="2" t="s">
        <v>8</v>
      </c>
      <c r="F3532" s="2" t="s">
        <v>9</v>
      </c>
      <c r="G3532" s="1" t="s">
        <v>9869</v>
      </c>
      <c r="H3532" s="1" t="s">
        <v>9870</v>
      </c>
      <c r="I3532" s="2">
        <v>100</v>
      </c>
      <c r="J3532" s="1" t="s">
        <v>9871</v>
      </c>
    </row>
    <row r="3533" spans="1:10" x14ac:dyDescent="0.35">
      <c r="A3533" s="1" t="s">
        <v>9872</v>
      </c>
      <c r="B3533" s="2" t="s">
        <v>7</v>
      </c>
      <c r="C3533" s="2" t="s">
        <v>7</v>
      </c>
      <c r="D3533" s="2" t="s">
        <v>8</v>
      </c>
      <c r="E3533" s="2" t="s">
        <v>7</v>
      </c>
      <c r="F3533" s="2" t="s">
        <v>46</v>
      </c>
      <c r="G3533" s="1" t="s">
        <v>9873</v>
      </c>
      <c r="H3533" s="1" t="s">
        <v>9874</v>
      </c>
      <c r="I3533" s="2">
        <v>463</v>
      </c>
      <c r="J3533" s="1" t="s">
        <v>9875</v>
      </c>
    </row>
    <row r="3534" spans="1:10" x14ac:dyDescent="0.35">
      <c r="A3534" s="1" t="s">
        <v>9876</v>
      </c>
      <c r="B3534" s="2" t="s">
        <v>7</v>
      </c>
      <c r="C3534" s="2" t="s">
        <v>7</v>
      </c>
      <c r="D3534" s="2" t="s">
        <v>7</v>
      </c>
      <c r="E3534" s="2" t="s">
        <v>8</v>
      </c>
      <c r="F3534" s="2" t="s">
        <v>9</v>
      </c>
      <c r="G3534" s="1" t="s">
        <v>9873</v>
      </c>
      <c r="H3534" s="1" t="s">
        <v>9877</v>
      </c>
      <c r="I3534" s="2">
        <v>229</v>
      </c>
      <c r="J3534" s="1" t="s">
        <v>9875</v>
      </c>
    </row>
    <row r="3535" spans="1:10" x14ac:dyDescent="0.35">
      <c r="A3535" s="1" t="s">
        <v>9878</v>
      </c>
      <c r="B3535" s="2" t="s">
        <v>7</v>
      </c>
      <c r="C3535" s="2" t="s">
        <v>7</v>
      </c>
      <c r="D3535" s="2" t="s">
        <v>7</v>
      </c>
      <c r="E3535" s="2" t="s">
        <v>8</v>
      </c>
      <c r="F3535" s="2" t="s">
        <v>9</v>
      </c>
      <c r="G3535" s="1" t="s">
        <v>9879</v>
      </c>
      <c r="H3535" s="1" t="s">
        <v>9880</v>
      </c>
      <c r="I3535" s="2">
        <v>203</v>
      </c>
      <c r="J3535" s="1" t="s">
        <v>9881</v>
      </c>
    </row>
    <row r="3536" spans="1:10" x14ac:dyDescent="0.35">
      <c r="A3536" s="1" t="s">
        <v>9882</v>
      </c>
      <c r="B3536" s="2" t="s">
        <v>7</v>
      </c>
      <c r="C3536" s="2" t="s">
        <v>8</v>
      </c>
      <c r="D3536" s="2" t="s">
        <v>7</v>
      </c>
      <c r="E3536" s="2" t="s">
        <v>8</v>
      </c>
      <c r="F3536" s="2" t="s">
        <v>25</v>
      </c>
      <c r="G3536" s="1" t="s">
        <v>9879</v>
      </c>
      <c r="H3536" s="1" t="s">
        <v>9883</v>
      </c>
      <c r="I3536" s="2">
        <v>197</v>
      </c>
      <c r="J3536" s="1" t="s">
        <v>9881</v>
      </c>
    </row>
    <row r="3537" spans="1:10" x14ac:dyDescent="0.35">
      <c r="A3537" s="1" t="s">
        <v>9884</v>
      </c>
      <c r="B3537" s="2" t="s">
        <v>7</v>
      </c>
      <c r="C3537" s="2" t="s">
        <v>7</v>
      </c>
      <c r="D3537" s="2" t="s">
        <v>7</v>
      </c>
      <c r="E3537" s="2" t="s">
        <v>8</v>
      </c>
      <c r="F3537" s="2" t="s">
        <v>9</v>
      </c>
      <c r="G3537" s="1" t="s">
        <v>9879</v>
      </c>
      <c r="H3537" s="1" t="s">
        <v>9885</v>
      </c>
      <c r="I3537" s="2">
        <v>244</v>
      </c>
      <c r="J3537" s="1" t="s">
        <v>9881</v>
      </c>
    </row>
    <row r="3538" spans="1:10" x14ac:dyDescent="0.35">
      <c r="A3538" s="1" t="s">
        <v>9886</v>
      </c>
      <c r="B3538" s="2" t="s">
        <v>7</v>
      </c>
      <c r="C3538" s="2" t="s">
        <v>8</v>
      </c>
      <c r="D3538" s="2" t="s">
        <v>7</v>
      </c>
      <c r="E3538" s="2" t="s">
        <v>8</v>
      </c>
      <c r="F3538" s="2" t="s">
        <v>25</v>
      </c>
      <c r="G3538" s="1" t="s">
        <v>9887</v>
      </c>
      <c r="H3538" s="1" t="s">
        <v>9888</v>
      </c>
      <c r="I3538" s="2">
        <v>143</v>
      </c>
      <c r="J3538" s="1" t="s">
        <v>9889</v>
      </c>
    </row>
    <row r="3539" spans="1:10" x14ac:dyDescent="0.35">
      <c r="A3539" s="1" t="s">
        <v>9890</v>
      </c>
      <c r="B3539" s="2" t="s">
        <v>7</v>
      </c>
      <c r="C3539" s="2" t="s">
        <v>8</v>
      </c>
      <c r="D3539" s="2" t="s">
        <v>7</v>
      </c>
      <c r="E3539" s="2" t="s">
        <v>8</v>
      </c>
      <c r="F3539" s="2" t="s">
        <v>25</v>
      </c>
      <c r="G3539" s="1" t="s">
        <v>9887</v>
      </c>
      <c r="H3539" s="1" t="s">
        <v>9891</v>
      </c>
      <c r="I3539" s="2">
        <v>785</v>
      </c>
      <c r="J3539" s="1" t="s">
        <v>9889</v>
      </c>
    </row>
    <row r="3540" spans="1:10" x14ac:dyDescent="0.35">
      <c r="A3540" s="1" t="s">
        <v>9892</v>
      </c>
      <c r="B3540" s="2" t="s">
        <v>7</v>
      </c>
      <c r="C3540" s="2" t="s">
        <v>7</v>
      </c>
      <c r="D3540" s="2" t="s">
        <v>7</v>
      </c>
      <c r="E3540" s="2" t="s">
        <v>8</v>
      </c>
      <c r="F3540" s="2" t="s">
        <v>9</v>
      </c>
      <c r="G3540" s="1" t="s">
        <v>9887</v>
      </c>
      <c r="H3540" s="1" t="s">
        <v>9893</v>
      </c>
      <c r="I3540" s="2">
        <v>863</v>
      </c>
      <c r="J3540" s="1" t="s">
        <v>9889</v>
      </c>
    </row>
    <row r="3541" spans="1:10" x14ac:dyDescent="0.35">
      <c r="A3541" s="1" t="s">
        <v>9894</v>
      </c>
      <c r="B3541" s="2" t="s">
        <v>7</v>
      </c>
      <c r="C3541" s="2" t="s">
        <v>7</v>
      </c>
      <c r="D3541" s="2" t="s">
        <v>7</v>
      </c>
      <c r="E3541" s="2" t="s">
        <v>8</v>
      </c>
      <c r="F3541" s="2" t="s">
        <v>9</v>
      </c>
      <c r="G3541" s="1" t="s">
        <v>9887</v>
      </c>
      <c r="H3541" s="1" t="s">
        <v>9895</v>
      </c>
      <c r="I3541" s="2">
        <v>152</v>
      </c>
      <c r="J3541" s="1" t="s">
        <v>9889</v>
      </c>
    </row>
    <row r="3542" spans="1:10" x14ac:dyDescent="0.35">
      <c r="A3542" s="1" t="s">
        <v>9896</v>
      </c>
      <c r="B3542" s="2" t="s">
        <v>7</v>
      </c>
      <c r="C3542" s="2" t="s">
        <v>7</v>
      </c>
      <c r="D3542" s="2" t="s">
        <v>7</v>
      </c>
      <c r="E3542" s="2" t="s">
        <v>8</v>
      </c>
      <c r="F3542" s="2" t="s">
        <v>9</v>
      </c>
      <c r="G3542" s="1" t="s">
        <v>9887</v>
      </c>
      <c r="H3542" s="1" t="s">
        <v>9897</v>
      </c>
      <c r="I3542" s="2">
        <v>602</v>
      </c>
      <c r="J3542" s="1" t="s">
        <v>9889</v>
      </c>
    </row>
    <row r="3543" spans="1:10" x14ac:dyDescent="0.35">
      <c r="A3543" s="1" t="s">
        <v>9898</v>
      </c>
      <c r="B3543" s="2" t="s">
        <v>7</v>
      </c>
      <c r="C3543" s="2" t="s">
        <v>8</v>
      </c>
      <c r="D3543" s="2" t="s">
        <v>7</v>
      </c>
      <c r="E3543" s="2" t="s">
        <v>8</v>
      </c>
      <c r="F3543" s="2" t="s">
        <v>25</v>
      </c>
      <c r="G3543" s="1" t="s">
        <v>9887</v>
      </c>
      <c r="H3543" s="1" t="s">
        <v>9899</v>
      </c>
      <c r="I3543" s="2">
        <v>147</v>
      </c>
      <c r="J3543" s="1" t="s">
        <v>9889</v>
      </c>
    </row>
    <row r="3544" spans="1:10" x14ac:dyDescent="0.35">
      <c r="A3544" s="1" t="s">
        <v>9900</v>
      </c>
      <c r="B3544" s="2" t="s">
        <v>7</v>
      </c>
      <c r="C3544" s="2" t="s">
        <v>7</v>
      </c>
      <c r="D3544" s="2" t="s">
        <v>7</v>
      </c>
      <c r="E3544" s="2" t="s">
        <v>8</v>
      </c>
      <c r="F3544" s="2" t="s">
        <v>9</v>
      </c>
      <c r="G3544" s="1" t="s">
        <v>9887</v>
      </c>
      <c r="H3544" s="1" t="s">
        <v>9901</v>
      </c>
      <c r="I3544" s="2">
        <v>408</v>
      </c>
      <c r="J3544" s="1" t="s">
        <v>9889</v>
      </c>
    </row>
    <row r="3545" spans="1:10" x14ac:dyDescent="0.35">
      <c r="A3545" s="1" t="s">
        <v>9902</v>
      </c>
      <c r="B3545" s="2" t="s">
        <v>7</v>
      </c>
      <c r="C3545" s="2" t="s">
        <v>7</v>
      </c>
      <c r="D3545" s="2" t="s">
        <v>7</v>
      </c>
      <c r="E3545" s="2" t="s">
        <v>8</v>
      </c>
      <c r="F3545" s="2" t="s">
        <v>9</v>
      </c>
      <c r="G3545" s="1" t="s">
        <v>9887</v>
      </c>
      <c r="H3545" s="1" t="s">
        <v>9903</v>
      </c>
      <c r="I3545" s="2">
        <v>195</v>
      </c>
      <c r="J3545" s="1" t="s">
        <v>9889</v>
      </c>
    </row>
    <row r="3546" spans="1:10" x14ac:dyDescent="0.35">
      <c r="A3546" s="1" t="s">
        <v>9904</v>
      </c>
      <c r="B3546" s="2" t="s">
        <v>7</v>
      </c>
      <c r="C3546" s="2" t="s">
        <v>7</v>
      </c>
      <c r="D3546" s="2" t="s">
        <v>7</v>
      </c>
      <c r="E3546" s="2" t="s">
        <v>8</v>
      </c>
      <c r="F3546" s="2" t="s">
        <v>9</v>
      </c>
      <c r="G3546" s="1" t="s">
        <v>9905</v>
      </c>
      <c r="H3546" s="1" t="s">
        <v>9906</v>
      </c>
      <c r="I3546" s="2">
        <v>216</v>
      </c>
      <c r="J3546" s="1" t="s">
        <v>9907</v>
      </c>
    </row>
    <row r="3547" spans="1:10" x14ac:dyDescent="0.35">
      <c r="A3547" s="1" t="s">
        <v>9908</v>
      </c>
      <c r="B3547" s="2" t="s">
        <v>7</v>
      </c>
      <c r="C3547" s="2" t="s">
        <v>7</v>
      </c>
      <c r="D3547" s="2" t="s">
        <v>7</v>
      </c>
      <c r="E3547" s="2" t="s">
        <v>8</v>
      </c>
      <c r="F3547" s="2" t="s">
        <v>9</v>
      </c>
      <c r="G3547" s="1" t="s">
        <v>9909</v>
      </c>
      <c r="H3547" s="1" t="s">
        <v>9910</v>
      </c>
      <c r="I3547" s="2">
        <v>271</v>
      </c>
      <c r="J3547" s="1" t="s">
        <v>9911</v>
      </c>
    </row>
    <row r="3548" spans="1:10" x14ac:dyDescent="0.35">
      <c r="A3548" s="1" t="s">
        <v>9912</v>
      </c>
      <c r="B3548" s="2" t="s">
        <v>7</v>
      </c>
      <c r="C3548" s="2" t="s">
        <v>8</v>
      </c>
      <c r="D3548" s="2" t="s">
        <v>7</v>
      </c>
      <c r="E3548" s="2" t="s">
        <v>8</v>
      </c>
      <c r="F3548" s="2" t="s">
        <v>25</v>
      </c>
      <c r="G3548" s="1" t="s">
        <v>9909</v>
      </c>
      <c r="H3548" s="1" t="s">
        <v>9913</v>
      </c>
      <c r="I3548" s="2">
        <v>160</v>
      </c>
      <c r="J3548" s="1" t="s">
        <v>9911</v>
      </c>
    </row>
    <row r="3549" spans="1:10" x14ac:dyDescent="0.35">
      <c r="A3549" s="1" t="s">
        <v>9914</v>
      </c>
      <c r="B3549" s="2" t="s">
        <v>8</v>
      </c>
      <c r="C3549" s="2" t="s">
        <v>8</v>
      </c>
      <c r="D3549" s="2" t="s">
        <v>8</v>
      </c>
      <c r="E3549" s="2" t="s">
        <v>8</v>
      </c>
      <c r="F3549" s="2" t="s">
        <v>209</v>
      </c>
      <c r="G3549" s="1" t="s">
        <v>9909</v>
      </c>
      <c r="H3549" s="1" t="s">
        <v>9915</v>
      </c>
      <c r="I3549" s="2">
        <v>274</v>
      </c>
      <c r="J3549" s="1" t="s">
        <v>9911</v>
      </c>
    </row>
    <row r="3550" spans="1:10" x14ac:dyDescent="0.35">
      <c r="A3550" s="1" t="s">
        <v>9916</v>
      </c>
      <c r="B3550" s="2" t="s">
        <v>7</v>
      </c>
      <c r="C3550" s="2" t="s">
        <v>8</v>
      </c>
      <c r="D3550" s="2" t="s">
        <v>7</v>
      </c>
      <c r="E3550" s="2" t="s">
        <v>8</v>
      </c>
      <c r="F3550" s="2" t="s">
        <v>25</v>
      </c>
      <c r="G3550" s="1" t="s">
        <v>9909</v>
      </c>
      <c r="H3550" s="1" t="s">
        <v>9917</v>
      </c>
      <c r="I3550" s="2">
        <v>74</v>
      </c>
      <c r="J3550" s="1" t="s">
        <v>9911</v>
      </c>
    </row>
    <row r="3551" spans="1:10" x14ac:dyDescent="0.35">
      <c r="A3551" s="1" t="s">
        <v>9918</v>
      </c>
      <c r="B3551" s="2" t="s">
        <v>7</v>
      </c>
      <c r="C3551" s="2" t="s">
        <v>7</v>
      </c>
      <c r="D3551" s="2" t="s">
        <v>7</v>
      </c>
      <c r="E3551" s="2" t="s">
        <v>8</v>
      </c>
      <c r="F3551" s="2" t="s">
        <v>9</v>
      </c>
      <c r="G3551" s="1" t="s">
        <v>9909</v>
      </c>
      <c r="H3551" s="1" t="s">
        <v>9919</v>
      </c>
      <c r="I3551" s="2">
        <v>301</v>
      </c>
      <c r="J3551" s="1" t="s">
        <v>9911</v>
      </c>
    </row>
    <row r="3552" spans="1:10" x14ac:dyDescent="0.35">
      <c r="A3552" s="1" t="s">
        <v>9920</v>
      </c>
      <c r="B3552" s="2" t="s">
        <v>7</v>
      </c>
      <c r="C3552" s="2" t="s">
        <v>8</v>
      </c>
      <c r="D3552" s="2" t="s">
        <v>7</v>
      </c>
      <c r="E3552" s="2" t="s">
        <v>8</v>
      </c>
      <c r="F3552" s="2" t="s">
        <v>25</v>
      </c>
      <c r="G3552" s="1" t="s">
        <v>9909</v>
      </c>
      <c r="H3552" s="1" t="s">
        <v>9921</v>
      </c>
      <c r="I3552" s="2">
        <v>78</v>
      </c>
      <c r="J3552" s="1" t="s">
        <v>9911</v>
      </c>
    </row>
    <row r="3553" spans="1:10" x14ac:dyDescent="0.35">
      <c r="A3553" s="1" t="s">
        <v>9922</v>
      </c>
      <c r="B3553" s="2" t="s">
        <v>7</v>
      </c>
      <c r="C3553" s="2" t="s">
        <v>8</v>
      </c>
      <c r="D3553" s="2" t="s">
        <v>7</v>
      </c>
      <c r="E3553" s="2" t="s">
        <v>8</v>
      </c>
      <c r="F3553" s="2" t="s">
        <v>25</v>
      </c>
      <c r="G3553" s="1" t="s">
        <v>9909</v>
      </c>
      <c r="H3553" s="1" t="s">
        <v>9923</v>
      </c>
      <c r="I3553" s="2">
        <v>211</v>
      </c>
      <c r="J3553" s="1" t="s">
        <v>9911</v>
      </c>
    </row>
    <row r="3554" spans="1:10" x14ac:dyDescent="0.35">
      <c r="A3554" s="1" t="s">
        <v>9924</v>
      </c>
      <c r="B3554" s="2" t="s">
        <v>7</v>
      </c>
      <c r="C3554" s="2" t="s">
        <v>7</v>
      </c>
      <c r="D3554" s="2" t="s">
        <v>7</v>
      </c>
      <c r="E3554" s="2" t="s">
        <v>8</v>
      </c>
      <c r="F3554" s="2" t="s">
        <v>9</v>
      </c>
      <c r="G3554" s="1" t="s">
        <v>9925</v>
      </c>
      <c r="H3554" s="1" t="s">
        <v>9926</v>
      </c>
      <c r="I3554" s="2">
        <v>48</v>
      </c>
      <c r="J3554" s="1" t="s">
        <v>9927</v>
      </c>
    </row>
    <row r="3555" spans="1:10" x14ac:dyDescent="0.35">
      <c r="A3555" s="1" t="s">
        <v>9928</v>
      </c>
      <c r="B3555" s="2" t="s">
        <v>7</v>
      </c>
      <c r="C3555" s="2" t="s">
        <v>7</v>
      </c>
      <c r="D3555" s="2" t="s">
        <v>8</v>
      </c>
      <c r="E3555" s="2" t="s">
        <v>8</v>
      </c>
      <c r="F3555" s="2" t="s">
        <v>83</v>
      </c>
      <c r="G3555" s="1" t="s">
        <v>9925</v>
      </c>
      <c r="H3555" s="1" t="s">
        <v>9929</v>
      </c>
      <c r="I3555" s="2">
        <v>277</v>
      </c>
      <c r="J3555" s="1" t="s">
        <v>9927</v>
      </c>
    </row>
    <row r="3556" spans="1:10" x14ac:dyDescent="0.35">
      <c r="A3556" s="1" t="s">
        <v>9930</v>
      </c>
      <c r="B3556" s="2" t="s">
        <v>7</v>
      </c>
      <c r="C3556" s="2" t="s">
        <v>8</v>
      </c>
      <c r="D3556" s="2" t="s">
        <v>7</v>
      </c>
      <c r="E3556" s="2" t="s">
        <v>8</v>
      </c>
      <c r="F3556" s="2" t="s">
        <v>25</v>
      </c>
      <c r="G3556" s="1" t="s">
        <v>9925</v>
      </c>
      <c r="H3556" s="1" t="s">
        <v>9931</v>
      </c>
      <c r="I3556" s="2">
        <v>131</v>
      </c>
      <c r="J3556" s="1" t="s">
        <v>9927</v>
      </c>
    </row>
    <row r="3557" spans="1:10" x14ac:dyDescent="0.35">
      <c r="A3557" s="1" t="s">
        <v>9932</v>
      </c>
      <c r="B3557" s="2" t="s">
        <v>7</v>
      </c>
      <c r="C3557" s="2" t="s">
        <v>8</v>
      </c>
      <c r="D3557" s="2" t="s">
        <v>7</v>
      </c>
      <c r="E3557" s="2" t="s">
        <v>8</v>
      </c>
      <c r="F3557" s="2" t="s">
        <v>25</v>
      </c>
      <c r="G3557" s="1" t="s">
        <v>9925</v>
      </c>
      <c r="H3557" s="1" t="s">
        <v>9933</v>
      </c>
      <c r="I3557" s="2">
        <v>59</v>
      </c>
      <c r="J3557" s="1" t="s">
        <v>9927</v>
      </c>
    </row>
    <row r="3558" spans="1:10" x14ac:dyDescent="0.35">
      <c r="A3558" s="1" t="s">
        <v>9934</v>
      </c>
      <c r="B3558" s="2" t="s">
        <v>7</v>
      </c>
      <c r="C3558" s="2" t="s">
        <v>7</v>
      </c>
      <c r="D3558" s="2" t="s">
        <v>7</v>
      </c>
      <c r="E3558" s="2" t="s">
        <v>8</v>
      </c>
      <c r="F3558" s="2" t="s">
        <v>9</v>
      </c>
      <c r="G3558" s="1" t="s">
        <v>9935</v>
      </c>
      <c r="H3558" s="1" t="s">
        <v>9936</v>
      </c>
      <c r="I3558" s="2">
        <v>337</v>
      </c>
      <c r="J3558" s="1" t="s">
        <v>9937</v>
      </c>
    </row>
    <row r="3559" spans="1:10" x14ac:dyDescent="0.35">
      <c r="A3559" s="1" t="s">
        <v>9938</v>
      </c>
      <c r="B3559" s="2" t="s">
        <v>7</v>
      </c>
      <c r="C3559" s="2" t="s">
        <v>8</v>
      </c>
      <c r="D3559" s="2" t="s">
        <v>7</v>
      </c>
      <c r="E3559" s="2" t="s">
        <v>8</v>
      </c>
      <c r="F3559" s="2" t="s">
        <v>25</v>
      </c>
      <c r="G3559" s="1" t="s">
        <v>9939</v>
      </c>
      <c r="H3559" s="1" t="s">
        <v>9940</v>
      </c>
      <c r="I3559" s="2">
        <v>84</v>
      </c>
      <c r="J3559" s="1" t="s">
        <v>9941</v>
      </c>
    </row>
    <row r="3560" spans="1:10" x14ac:dyDescent="0.35">
      <c r="A3560" s="1" t="s">
        <v>9942</v>
      </c>
      <c r="B3560" s="2" t="s">
        <v>7</v>
      </c>
      <c r="C3560" s="2" t="s">
        <v>7</v>
      </c>
      <c r="D3560" s="2" t="s">
        <v>7</v>
      </c>
      <c r="E3560" s="2" t="s">
        <v>8</v>
      </c>
      <c r="F3560" s="2" t="s">
        <v>9</v>
      </c>
      <c r="G3560" s="1" t="s">
        <v>9939</v>
      </c>
      <c r="H3560" s="1" t="s">
        <v>9943</v>
      </c>
      <c r="I3560" s="2">
        <v>62</v>
      </c>
      <c r="J3560" s="1" t="s">
        <v>9941</v>
      </c>
    </row>
    <row r="3561" spans="1:10" x14ac:dyDescent="0.35">
      <c r="A3561" s="1" t="s">
        <v>9944</v>
      </c>
      <c r="B3561" s="2" t="s">
        <v>7</v>
      </c>
      <c r="C3561" s="2" t="s">
        <v>7</v>
      </c>
      <c r="D3561" s="2" t="s">
        <v>7</v>
      </c>
      <c r="E3561" s="2" t="s">
        <v>8</v>
      </c>
      <c r="F3561" s="2" t="s">
        <v>9</v>
      </c>
      <c r="G3561" s="1" t="s">
        <v>9945</v>
      </c>
      <c r="H3561" s="1" t="s">
        <v>9946</v>
      </c>
      <c r="I3561" s="2">
        <v>499</v>
      </c>
      <c r="J3561" s="1" t="s">
        <v>9947</v>
      </c>
    </row>
    <row r="3562" spans="1:10" x14ac:dyDescent="0.35">
      <c r="A3562" s="1" t="s">
        <v>9948</v>
      </c>
      <c r="B3562" s="2" t="s">
        <v>7</v>
      </c>
      <c r="C3562" s="2" t="s">
        <v>7</v>
      </c>
      <c r="D3562" s="2" t="s">
        <v>7</v>
      </c>
      <c r="E3562" s="2" t="s">
        <v>8</v>
      </c>
      <c r="F3562" s="2" t="s">
        <v>9</v>
      </c>
      <c r="G3562" s="1" t="s">
        <v>9949</v>
      </c>
      <c r="H3562" s="1" t="s">
        <v>9950</v>
      </c>
      <c r="I3562" s="2">
        <v>156</v>
      </c>
      <c r="J3562" s="1" t="s">
        <v>9951</v>
      </c>
    </row>
    <row r="3563" spans="1:10" x14ac:dyDescent="0.35">
      <c r="A3563" s="1" t="s">
        <v>9952</v>
      </c>
      <c r="B3563" s="2" t="s">
        <v>7</v>
      </c>
      <c r="C3563" s="2" t="s">
        <v>7</v>
      </c>
      <c r="D3563" s="2" t="s">
        <v>7</v>
      </c>
      <c r="E3563" s="2" t="s">
        <v>8</v>
      </c>
      <c r="F3563" s="2" t="s">
        <v>9</v>
      </c>
      <c r="G3563" s="1" t="s">
        <v>9949</v>
      </c>
      <c r="H3563" s="1" t="s">
        <v>9953</v>
      </c>
      <c r="I3563" s="2">
        <v>289</v>
      </c>
      <c r="J3563" s="1" t="s">
        <v>9951</v>
      </c>
    </row>
    <row r="3564" spans="1:10" x14ac:dyDescent="0.35">
      <c r="A3564" s="1" t="s">
        <v>9954</v>
      </c>
      <c r="B3564" s="2" t="s">
        <v>7</v>
      </c>
      <c r="C3564" s="2" t="s">
        <v>7</v>
      </c>
      <c r="D3564" s="2" t="s">
        <v>7</v>
      </c>
      <c r="E3564" s="2" t="s">
        <v>8</v>
      </c>
      <c r="F3564" s="2" t="s">
        <v>9</v>
      </c>
      <c r="G3564" s="1" t="s">
        <v>9955</v>
      </c>
      <c r="H3564" s="1" t="s">
        <v>9956</v>
      </c>
      <c r="I3564" s="2">
        <v>109</v>
      </c>
      <c r="J3564" s="1" t="s">
        <v>9957</v>
      </c>
    </row>
    <row r="3565" spans="1:10" x14ac:dyDescent="0.35">
      <c r="A3565" s="1" t="s">
        <v>9958</v>
      </c>
      <c r="B3565" s="2" t="s">
        <v>7</v>
      </c>
      <c r="C3565" s="2" t="s">
        <v>8</v>
      </c>
      <c r="D3565" s="2" t="s">
        <v>7</v>
      </c>
      <c r="E3565" s="2" t="s">
        <v>8</v>
      </c>
      <c r="F3565" s="2" t="s">
        <v>25</v>
      </c>
      <c r="G3565" s="1" t="s">
        <v>9955</v>
      </c>
      <c r="H3565" s="1" t="s">
        <v>9959</v>
      </c>
      <c r="I3565" s="2">
        <v>188</v>
      </c>
      <c r="J3565" s="1" t="s">
        <v>9957</v>
      </c>
    </row>
    <row r="3566" spans="1:10" x14ac:dyDescent="0.35">
      <c r="A3566" s="1" t="s">
        <v>9960</v>
      </c>
      <c r="B3566" s="2" t="s">
        <v>7</v>
      </c>
      <c r="C3566" s="2" t="s">
        <v>8</v>
      </c>
      <c r="D3566" s="2" t="s">
        <v>7</v>
      </c>
      <c r="E3566" s="2" t="s">
        <v>8</v>
      </c>
      <c r="F3566" s="2" t="s">
        <v>25</v>
      </c>
      <c r="G3566" s="1" t="s">
        <v>9961</v>
      </c>
      <c r="H3566" s="1" t="s">
        <v>9962</v>
      </c>
      <c r="I3566" s="2">
        <v>95</v>
      </c>
      <c r="J3566" s="1" t="s">
        <v>9963</v>
      </c>
    </row>
    <row r="3567" spans="1:10" x14ac:dyDescent="0.35">
      <c r="A3567" s="1" t="s">
        <v>9964</v>
      </c>
      <c r="B3567" s="2" t="s">
        <v>7</v>
      </c>
      <c r="C3567" s="2" t="s">
        <v>8</v>
      </c>
      <c r="D3567" s="2" t="s">
        <v>7</v>
      </c>
      <c r="E3567" s="2" t="s">
        <v>8</v>
      </c>
      <c r="F3567" s="2" t="s">
        <v>25</v>
      </c>
      <c r="G3567" s="1" t="s">
        <v>9965</v>
      </c>
      <c r="H3567" s="1" t="s">
        <v>9966</v>
      </c>
      <c r="I3567" s="2">
        <v>135</v>
      </c>
      <c r="J3567" s="1" t="s">
        <v>9967</v>
      </c>
    </row>
    <row r="3568" spans="1:10" x14ac:dyDescent="0.35">
      <c r="A3568" s="1" t="s">
        <v>9968</v>
      </c>
      <c r="B3568" s="2" t="s">
        <v>7</v>
      </c>
      <c r="C3568" s="2" t="s">
        <v>7</v>
      </c>
      <c r="D3568" s="2" t="s">
        <v>7</v>
      </c>
      <c r="E3568" s="2" t="s">
        <v>8</v>
      </c>
      <c r="F3568" s="2" t="s">
        <v>9</v>
      </c>
      <c r="G3568" s="1" t="s">
        <v>9965</v>
      </c>
      <c r="H3568" s="1" t="s">
        <v>9969</v>
      </c>
      <c r="I3568" s="2">
        <v>96</v>
      </c>
      <c r="J3568" s="1" t="s">
        <v>9967</v>
      </c>
    </row>
    <row r="3569" spans="1:10" x14ac:dyDescent="0.35">
      <c r="A3569" s="1" t="s">
        <v>9970</v>
      </c>
      <c r="B3569" s="2" t="s">
        <v>7</v>
      </c>
      <c r="C3569" s="2" t="s">
        <v>8</v>
      </c>
      <c r="D3569" s="2" t="s">
        <v>7</v>
      </c>
      <c r="E3569" s="2" t="s">
        <v>8</v>
      </c>
      <c r="F3569" s="2" t="s">
        <v>25</v>
      </c>
      <c r="G3569" s="1" t="s">
        <v>9965</v>
      </c>
      <c r="H3569" s="1" t="s">
        <v>9971</v>
      </c>
      <c r="I3569" s="2">
        <v>128</v>
      </c>
      <c r="J3569" s="1" t="s">
        <v>9967</v>
      </c>
    </row>
    <row r="3570" spans="1:10" x14ac:dyDescent="0.35">
      <c r="A3570" s="1" t="s">
        <v>9972</v>
      </c>
      <c r="B3570" s="2" t="s">
        <v>7</v>
      </c>
      <c r="C3570" s="2" t="s">
        <v>8</v>
      </c>
      <c r="D3570" s="2" t="s">
        <v>7</v>
      </c>
      <c r="E3570" s="2" t="s">
        <v>8</v>
      </c>
      <c r="F3570" s="2" t="s">
        <v>25</v>
      </c>
      <c r="G3570" s="1" t="s">
        <v>9965</v>
      </c>
      <c r="H3570" s="1" t="s">
        <v>9973</v>
      </c>
      <c r="I3570" s="2">
        <v>355</v>
      </c>
      <c r="J3570" s="1" t="s">
        <v>9967</v>
      </c>
    </row>
    <row r="3571" spans="1:10" x14ac:dyDescent="0.35">
      <c r="A3571" s="1" t="s">
        <v>9974</v>
      </c>
      <c r="B3571" s="2" t="s">
        <v>7</v>
      </c>
      <c r="C3571" s="2" t="s">
        <v>7</v>
      </c>
      <c r="D3571" s="2" t="s">
        <v>7</v>
      </c>
      <c r="E3571" s="2" t="s">
        <v>8</v>
      </c>
      <c r="F3571" s="2" t="s">
        <v>9</v>
      </c>
      <c r="G3571" s="1" t="s">
        <v>9965</v>
      </c>
      <c r="H3571" s="1" t="s">
        <v>9975</v>
      </c>
      <c r="I3571" s="2">
        <v>89</v>
      </c>
      <c r="J3571" s="1" t="s">
        <v>9967</v>
      </c>
    </row>
    <row r="3572" spans="1:10" x14ac:dyDescent="0.35">
      <c r="A3572" s="1" t="s">
        <v>9976</v>
      </c>
      <c r="B3572" s="2" t="s">
        <v>7</v>
      </c>
      <c r="C3572" s="2" t="s">
        <v>7</v>
      </c>
      <c r="D3572" s="2" t="s">
        <v>7</v>
      </c>
      <c r="E3572" s="2" t="s">
        <v>8</v>
      </c>
      <c r="F3572" s="2" t="s">
        <v>9</v>
      </c>
      <c r="G3572" s="1" t="s">
        <v>9965</v>
      </c>
      <c r="H3572" s="1" t="s">
        <v>9977</v>
      </c>
      <c r="I3572" s="2">
        <v>155</v>
      </c>
      <c r="J3572" s="1" t="s">
        <v>9967</v>
      </c>
    </row>
    <row r="3573" spans="1:10" x14ac:dyDescent="0.35">
      <c r="A3573" s="1" t="s">
        <v>9978</v>
      </c>
      <c r="B3573" s="2" t="s">
        <v>7</v>
      </c>
      <c r="C3573" s="2" t="s">
        <v>8</v>
      </c>
      <c r="D3573" s="2" t="s">
        <v>7</v>
      </c>
      <c r="E3573" s="2" t="s">
        <v>8</v>
      </c>
      <c r="F3573" s="2" t="s">
        <v>25</v>
      </c>
      <c r="G3573" s="1" t="s">
        <v>9979</v>
      </c>
      <c r="H3573" s="1" t="s">
        <v>9980</v>
      </c>
      <c r="I3573" s="2">
        <v>359</v>
      </c>
      <c r="J3573" s="1" t="s">
        <v>9981</v>
      </c>
    </row>
    <row r="3574" spans="1:10" x14ac:dyDescent="0.35">
      <c r="A3574" s="1" t="s">
        <v>9982</v>
      </c>
      <c r="B3574" s="2" t="s">
        <v>7</v>
      </c>
      <c r="C3574" s="2" t="s">
        <v>7</v>
      </c>
      <c r="D3574" s="2" t="s">
        <v>7</v>
      </c>
      <c r="E3574" s="2" t="s">
        <v>8</v>
      </c>
      <c r="F3574" s="2" t="s">
        <v>9</v>
      </c>
      <c r="G3574" s="1" t="s">
        <v>9979</v>
      </c>
      <c r="H3574" s="1" t="s">
        <v>9983</v>
      </c>
      <c r="I3574" s="2">
        <v>271</v>
      </c>
      <c r="J3574" s="1" t="s">
        <v>9981</v>
      </c>
    </row>
    <row r="3575" spans="1:10" x14ac:dyDescent="0.35">
      <c r="A3575" s="1" t="s">
        <v>9984</v>
      </c>
      <c r="B3575" s="2" t="s">
        <v>7</v>
      </c>
      <c r="C3575" s="2" t="s">
        <v>7</v>
      </c>
      <c r="D3575" s="2" t="s">
        <v>7</v>
      </c>
      <c r="E3575" s="2" t="s">
        <v>8</v>
      </c>
      <c r="F3575" s="2" t="s">
        <v>9</v>
      </c>
      <c r="G3575" s="1" t="s">
        <v>9979</v>
      </c>
      <c r="H3575" s="1" t="s">
        <v>9985</v>
      </c>
      <c r="I3575" s="2">
        <v>67</v>
      </c>
      <c r="J3575" s="1" t="s">
        <v>9981</v>
      </c>
    </row>
    <row r="3576" spans="1:10" x14ac:dyDescent="0.35">
      <c r="A3576" s="1" t="s">
        <v>9986</v>
      </c>
      <c r="B3576" s="2" t="s">
        <v>7</v>
      </c>
      <c r="C3576" s="2" t="s">
        <v>7</v>
      </c>
      <c r="D3576" s="2" t="s">
        <v>7</v>
      </c>
      <c r="E3576" s="2" t="s">
        <v>8</v>
      </c>
      <c r="F3576" s="2" t="s">
        <v>9</v>
      </c>
      <c r="G3576" s="1" t="s">
        <v>9979</v>
      </c>
      <c r="H3576" s="1" t="s">
        <v>9987</v>
      </c>
      <c r="I3576" s="2">
        <v>401</v>
      </c>
      <c r="J3576" s="1" t="s">
        <v>9981</v>
      </c>
    </row>
    <row r="3577" spans="1:10" x14ac:dyDescent="0.35">
      <c r="A3577" s="1" t="s">
        <v>9988</v>
      </c>
      <c r="B3577" s="2" t="s">
        <v>7</v>
      </c>
      <c r="C3577" s="2" t="s">
        <v>7</v>
      </c>
      <c r="D3577" s="2" t="s">
        <v>7</v>
      </c>
      <c r="E3577" s="2" t="s">
        <v>8</v>
      </c>
      <c r="F3577" s="2" t="s">
        <v>9</v>
      </c>
      <c r="G3577" s="1" t="s">
        <v>9979</v>
      </c>
      <c r="H3577" s="1" t="s">
        <v>9989</v>
      </c>
      <c r="I3577" s="2">
        <v>205</v>
      </c>
      <c r="J3577" s="1" t="s">
        <v>9981</v>
      </c>
    </row>
    <row r="3578" spans="1:10" x14ac:dyDescent="0.35">
      <c r="A3578" s="1" t="s">
        <v>9990</v>
      </c>
      <c r="B3578" s="2" t="s">
        <v>7</v>
      </c>
      <c r="C3578" s="2" t="s">
        <v>7</v>
      </c>
      <c r="D3578" s="2" t="s">
        <v>7</v>
      </c>
      <c r="E3578" s="2" t="s">
        <v>8</v>
      </c>
      <c r="F3578" s="2" t="s">
        <v>9</v>
      </c>
      <c r="G3578" s="1" t="s">
        <v>9979</v>
      </c>
      <c r="H3578" s="1" t="s">
        <v>9991</v>
      </c>
      <c r="I3578" s="2">
        <v>214</v>
      </c>
      <c r="J3578" s="1" t="s">
        <v>9981</v>
      </c>
    </row>
    <row r="3579" spans="1:10" x14ac:dyDescent="0.35">
      <c r="A3579" s="1" t="s">
        <v>9992</v>
      </c>
      <c r="B3579" s="2" t="s">
        <v>7</v>
      </c>
      <c r="C3579" s="2" t="s">
        <v>7</v>
      </c>
      <c r="D3579" s="2" t="s">
        <v>7</v>
      </c>
      <c r="E3579" s="2" t="s">
        <v>8</v>
      </c>
      <c r="F3579" s="2" t="s">
        <v>9</v>
      </c>
      <c r="G3579" s="1" t="s">
        <v>9993</v>
      </c>
      <c r="H3579" s="1" t="s">
        <v>9994</v>
      </c>
      <c r="I3579" s="2">
        <v>56</v>
      </c>
      <c r="J3579" s="1" t="s">
        <v>9995</v>
      </c>
    </row>
    <row r="3580" spans="1:10" x14ac:dyDescent="0.35">
      <c r="A3580" s="1" t="s">
        <v>9996</v>
      </c>
      <c r="B3580" s="2" t="s">
        <v>7</v>
      </c>
      <c r="C3580" s="2" t="s">
        <v>7</v>
      </c>
      <c r="D3580" s="2" t="s">
        <v>7</v>
      </c>
      <c r="E3580" s="2" t="s">
        <v>8</v>
      </c>
      <c r="F3580" s="2" t="s">
        <v>9</v>
      </c>
      <c r="G3580" s="1" t="s">
        <v>9997</v>
      </c>
      <c r="H3580" s="1" t="s">
        <v>9998</v>
      </c>
      <c r="I3580" s="2">
        <v>167</v>
      </c>
      <c r="J3580" s="1" t="s">
        <v>9999</v>
      </c>
    </row>
    <row r="3581" spans="1:10" x14ac:dyDescent="0.35">
      <c r="A3581" s="1" t="s">
        <v>10000</v>
      </c>
      <c r="B3581" s="2" t="s">
        <v>7</v>
      </c>
      <c r="C3581" s="2" t="s">
        <v>7</v>
      </c>
      <c r="D3581" s="2" t="s">
        <v>7</v>
      </c>
      <c r="E3581" s="2" t="s">
        <v>8</v>
      </c>
      <c r="F3581" s="2" t="s">
        <v>9</v>
      </c>
      <c r="G3581" s="1" t="s">
        <v>10001</v>
      </c>
      <c r="H3581" s="1" t="s">
        <v>10002</v>
      </c>
      <c r="I3581" s="2">
        <v>29</v>
      </c>
      <c r="J3581" s="1" t="s">
        <v>10003</v>
      </c>
    </row>
    <row r="3582" spans="1:10" x14ac:dyDescent="0.35">
      <c r="A3582" s="1" t="s">
        <v>10004</v>
      </c>
      <c r="B3582" s="2" t="s">
        <v>7</v>
      </c>
      <c r="C3582" s="2" t="s">
        <v>8</v>
      </c>
      <c r="D3582" s="2" t="s">
        <v>7</v>
      </c>
      <c r="E3582" s="2" t="s">
        <v>8</v>
      </c>
      <c r="F3582" s="2" t="s">
        <v>25</v>
      </c>
      <c r="G3582" s="1" t="s">
        <v>10005</v>
      </c>
      <c r="H3582" s="1" t="s">
        <v>10006</v>
      </c>
      <c r="I3582" s="2">
        <v>58</v>
      </c>
      <c r="J3582" s="1" t="s">
        <v>10007</v>
      </c>
    </row>
    <row r="3583" spans="1:10" x14ac:dyDescent="0.35">
      <c r="A3583" s="1" t="s">
        <v>10008</v>
      </c>
      <c r="B3583" s="2" t="s">
        <v>7</v>
      </c>
      <c r="C3583" s="2" t="s">
        <v>7</v>
      </c>
      <c r="D3583" s="2" t="s">
        <v>7</v>
      </c>
      <c r="E3583" s="2" t="s">
        <v>8</v>
      </c>
      <c r="F3583" s="2" t="s">
        <v>9</v>
      </c>
      <c r="G3583" s="1" t="s">
        <v>10005</v>
      </c>
      <c r="H3583" s="1" t="s">
        <v>10009</v>
      </c>
      <c r="I3583" s="2">
        <v>112</v>
      </c>
      <c r="J3583" s="1" t="s">
        <v>10007</v>
      </c>
    </row>
    <row r="3584" spans="1:10" x14ac:dyDescent="0.35">
      <c r="A3584" s="1" t="s">
        <v>10010</v>
      </c>
      <c r="B3584" s="2" t="s">
        <v>7</v>
      </c>
      <c r="C3584" s="2" t="s">
        <v>7</v>
      </c>
      <c r="D3584" s="2" t="s">
        <v>7</v>
      </c>
      <c r="E3584" s="2" t="s">
        <v>8</v>
      </c>
      <c r="F3584" s="2" t="s">
        <v>9</v>
      </c>
      <c r="G3584" s="1" t="s">
        <v>10011</v>
      </c>
      <c r="H3584" s="1" t="s">
        <v>10012</v>
      </c>
      <c r="I3584" s="2">
        <v>190</v>
      </c>
      <c r="J3584" s="1" t="s">
        <v>10013</v>
      </c>
    </row>
    <row r="3585" spans="1:10" x14ac:dyDescent="0.35">
      <c r="A3585" s="1" t="s">
        <v>10014</v>
      </c>
      <c r="B3585" s="2" t="s">
        <v>7</v>
      </c>
      <c r="C3585" s="2" t="s">
        <v>7</v>
      </c>
      <c r="D3585" s="2" t="s">
        <v>7</v>
      </c>
      <c r="E3585" s="2" t="s">
        <v>8</v>
      </c>
      <c r="F3585" s="2" t="s">
        <v>9</v>
      </c>
      <c r="G3585" s="1" t="s">
        <v>10015</v>
      </c>
      <c r="H3585" s="1" t="s">
        <v>10016</v>
      </c>
      <c r="I3585" s="2">
        <v>70</v>
      </c>
      <c r="J3585" s="1" t="s">
        <v>10017</v>
      </c>
    </row>
    <row r="3586" spans="1:10" x14ac:dyDescent="0.35">
      <c r="A3586" s="1" t="s">
        <v>10018</v>
      </c>
      <c r="B3586" s="2" t="s">
        <v>7</v>
      </c>
      <c r="C3586" s="2" t="s">
        <v>7</v>
      </c>
      <c r="D3586" s="2" t="s">
        <v>8</v>
      </c>
      <c r="E3586" s="2" t="s">
        <v>8</v>
      </c>
      <c r="F3586" s="2" t="s">
        <v>83</v>
      </c>
      <c r="G3586" s="1" t="s">
        <v>10019</v>
      </c>
      <c r="H3586" s="1" t="s">
        <v>10020</v>
      </c>
      <c r="I3586" s="2">
        <v>434</v>
      </c>
      <c r="J3586" s="1" t="s">
        <v>10021</v>
      </c>
    </row>
    <row r="3587" spans="1:10" x14ac:dyDescent="0.35">
      <c r="A3587" s="1" t="s">
        <v>10022</v>
      </c>
      <c r="B3587" s="2" t="s">
        <v>7</v>
      </c>
      <c r="C3587" s="2" t="s">
        <v>7</v>
      </c>
      <c r="D3587" s="2" t="s">
        <v>7</v>
      </c>
      <c r="E3587" s="2" t="s">
        <v>8</v>
      </c>
      <c r="F3587" s="2" t="s">
        <v>9</v>
      </c>
      <c r="G3587" s="1" t="s">
        <v>10019</v>
      </c>
      <c r="H3587" s="1" t="s">
        <v>5076</v>
      </c>
      <c r="I3587" s="2">
        <v>173</v>
      </c>
      <c r="J3587" s="1" t="s">
        <v>10021</v>
      </c>
    </row>
    <row r="3588" spans="1:10" x14ac:dyDescent="0.35">
      <c r="A3588" s="1" t="s">
        <v>10023</v>
      </c>
      <c r="B3588" s="2" t="s">
        <v>7</v>
      </c>
      <c r="C3588" s="2" t="s">
        <v>7</v>
      </c>
      <c r="D3588" s="2" t="s">
        <v>7</v>
      </c>
      <c r="E3588" s="2" t="s">
        <v>8</v>
      </c>
      <c r="F3588" s="2" t="s">
        <v>9</v>
      </c>
      <c r="G3588" s="1" t="s">
        <v>10024</v>
      </c>
      <c r="H3588" s="1" t="s">
        <v>10025</v>
      </c>
      <c r="I3588" s="2">
        <v>134</v>
      </c>
      <c r="J3588" s="1" t="s">
        <v>10026</v>
      </c>
    </row>
    <row r="3589" spans="1:10" x14ac:dyDescent="0.35">
      <c r="A3589" s="1" t="s">
        <v>10027</v>
      </c>
      <c r="B3589" s="2" t="s">
        <v>7</v>
      </c>
      <c r="C3589" s="2" t="s">
        <v>8</v>
      </c>
      <c r="D3589" s="2" t="s">
        <v>7</v>
      </c>
      <c r="E3589" s="2" t="s">
        <v>8</v>
      </c>
      <c r="F3589" s="2" t="s">
        <v>25</v>
      </c>
      <c r="G3589" s="1" t="s">
        <v>10024</v>
      </c>
      <c r="H3589" s="1" t="s">
        <v>10028</v>
      </c>
      <c r="I3589" s="2">
        <v>175</v>
      </c>
      <c r="J3589" s="1" t="s">
        <v>10026</v>
      </c>
    </row>
    <row r="3590" spans="1:10" x14ac:dyDescent="0.35">
      <c r="A3590" s="1" t="s">
        <v>10029</v>
      </c>
      <c r="B3590" s="2" t="s">
        <v>7</v>
      </c>
      <c r="C3590" s="2" t="s">
        <v>7</v>
      </c>
      <c r="D3590" s="2" t="s">
        <v>7</v>
      </c>
      <c r="E3590" s="2" t="s">
        <v>8</v>
      </c>
      <c r="F3590" s="2" t="s">
        <v>9</v>
      </c>
      <c r="G3590" s="1" t="s">
        <v>10030</v>
      </c>
      <c r="H3590" s="1" t="s">
        <v>10031</v>
      </c>
      <c r="I3590" s="2">
        <v>436</v>
      </c>
      <c r="J3590" s="1" t="s">
        <v>10032</v>
      </c>
    </row>
    <row r="3591" spans="1:10" x14ac:dyDescent="0.35">
      <c r="A3591" s="1" t="s">
        <v>10033</v>
      </c>
      <c r="B3591" s="2" t="s">
        <v>7</v>
      </c>
      <c r="C3591" s="2" t="s">
        <v>7</v>
      </c>
      <c r="D3591" s="2" t="s">
        <v>7</v>
      </c>
      <c r="E3591" s="2" t="s">
        <v>8</v>
      </c>
      <c r="F3591" s="2" t="s">
        <v>9</v>
      </c>
      <c r="G3591" s="1" t="s">
        <v>10030</v>
      </c>
      <c r="H3591" s="1" t="s">
        <v>10034</v>
      </c>
      <c r="I3591" s="2">
        <v>459</v>
      </c>
      <c r="J3591" s="1" t="s">
        <v>10032</v>
      </c>
    </row>
    <row r="3592" spans="1:10" x14ac:dyDescent="0.35">
      <c r="A3592" s="1" t="s">
        <v>10035</v>
      </c>
      <c r="B3592" s="2" t="s">
        <v>7</v>
      </c>
      <c r="C3592" s="2" t="s">
        <v>7</v>
      </c>
      <c r="D3592" s="2" t="s">
        <v>7</v>
      </c>
      <c r="E3592" s="2" t="s">
        <v>8</v>
      </c>
      <c r="F3592" s="2" t="s">
        <v>9</v>
      </c>
      <c r="G3592" s="1" t="s">
        <v>10036</v>
      </c>
      <c r="H3592" s="1" t="s">
        <v>10037</v>
      </c>
      <c r="I3592" s="2">
        <v>79</v>
      </c>
      <c r="J3592" s="1" t="s">
        <v>10038</v>
      </c>
    </row>
    <row r="3593" spans="1:10" x14ac:dyDescent="0.35">
      <c r="A3593" s="1" t="s">
        <v>10039</v>
      </c>
      <c r="B3593" s="2" t="s">
        <v>7</v>
      </c>
      <c r="C3593" s="2" t="s">
        <v>7</v>
      </c>
      <c r="D3593" s="2" t="s">
        <v>7</v>
      </c>
      <c r="E3593" s="2" t="s">
        <v>8</v>
      </c>
      <c r="F3593" s="2" t="s">
        <v>9</v>
      </c>
      <c r="G3593" s="1" t="s">
        <v>10040</v>
      </c>
      <c r="H3593" s="1" t="s">
        <v>10041</v>
      </c>
      <c r="I3593" s="2">
        <v>305</v>
      </c>
      <c r="J3593" s="1" t="s">
        <v>10042</v>
      </c>
    </row>
    <row r="3594" spans="1:10" x14ac:dyDescent="0.35">
      <c r="A3594" s="1" t="s">
        <v>10043</v>
      </c>
      <c r="B3594" s="2" t="s">
        <v>7</v>
      </c>
      <c r="C3594" s="2" t="s">
        <v>7</v>
      </c>
      <c r="D3594" s="2" t="s">
        <v>7</v>
      </c>
      <c r="E3594" s="2" t="s">
        <v>8</v>
      </c>
      <c r="F3594" s="2" t="s">
        <v>9</v>
      </c>
      <c r="G3594" s="1" t="s">
        <v>10040</v>
      </c>
      <c r="H3594" s="1" t="s">
        <v>6171</v>
      </c>
      <c r="I3594" s="2">
        <v>240</v>
      </c>
      <c r="J3594" s="1" t="s">
        <v>10042</v>
      </c>
    </row>
    <row r="3595" spans="1:10" x14ac:dyDescent="0.35">
      <c r="A3595" s="1" t="s">
        <v>10044</v>
      </c>
      <c r="B3595" s="2" t="s">
        <v>7</v>
      </c>
      <c r="C3595" s="2" t="s">
        <v>7</v>
      </c>
      <c r="D3595" s="2" t="s">
        <v>7</v>
      </c>
      <c r="E3595" s="2" t="s">
        <v>8</v>
      </c>
      <c r="F3595" s="2" t="s">
        <v>9</v>
      </c>
      <c r="G3595" s="1" t="s">
        <v>10040</v>
      </c>
      <c r="H3595" s="1" t="s">
        <v>10045</v>
      </c>
      <c r="I3595" s="2">
        <v>566</v>
      </c>
      <c r="J3595" s="1" t="s">
        <v>10042</v>
      </c>
    </row>
    <row r="3596" spans="1:10" x14ac:dyDescent="0.35">
      <c r="A3596" s="1" t="s">
        <v>10046</v>
      </c>
      <c r="B3596" s="2" t="s">
        <v>7</v>
      </c>
      <c r="C3596" s="2" t="s">
        <v>7</v>
      </c>
      <c r="D3596" s="2" t="s">
        <v>7</v>
      </c>
      <c r="E3596" s="2" t="s">
        <v>8</v>
      </c>
      <c r="F3596" s="2" t="s">
        <v>9</v>
      </c>
      <c r="G3596" s="1" t="s">
        <v>10040</v>
      </c>
      <c r="H3596" s="1" t="s">
        <v>10047</v>
      </c>
      <c r="I3596" s="2">
        <v>765</v>
      </c>
      <c r="J3596" s="1" t="s">
        <v>10042</v>
      </c>
    </row>
    <row r="3597" spans="1:10" x14ac:dyDescent="0.35">
      <c r="A3597" s="1" t="s">
        <v>10048</v>
      </c>
      <c r="B3597" s="2" t="s">
        <v>7</v>
      </c>
      <c r="C3597" s="2" t="s">
        <v>7</v>
      </c>
      <c r="D3597" s="2" t="s">
        <v>7</v>
      </c>
      <c r="E3597" s="2" t="s">
        <v>8</v>
      </c>
      <c r="F3597" s="2" t="s">
        <v>9</v>
      </c>
      <c r="G3597" s="1" t="s">
        <v>10040</v>
      </c>
      <c r="H3597" s="1" t="s">
        <v>10049</v>
      </c>
      <c r="I3597" s="2">
        <v>87</v>
      </c>
      <c r="J3597" s="1" t="s">
        <v>10042</v>
      </c>
    </row>
    <row r="3598" spans="1:10" x14ac:dyDescent="0.35">
      <c r="A3598" s="1" t="s">
        <v>10050</v>
      </c>
      <c r="B3598" s="2" t="s">
        <v>7</v>
      </c>
      <c r="C3598" s="2" t="s">
        <v>7</v>
      </c>
      <c r="D3598" s="2" t="s">
        <v>7</v>
      </c>
      <c r="E3598" s="2" t="s">
        <v>8</v>
      </c>
      <c r="F3598" s="2" t="s">
        <v>9</v>
      </c>
      <c r="G3598" s="1" t="s">
        <v>10040</v>
      </c>
      <c r="H3598" s="1" t="s">
        <v>6173</v>
      </c>
      <c r="I3598" s="2">
        <v>342</v>
      </c>
      <c r="J3598" s="1" t="s">
        <v>10042</v>
      </c>
    </row>
    <row r="3599" spans="1:10" x14ac:dyDescent="0.35">
      <c r="A3599" s="1" t="s">
        <v>10051</v>
      </c>
      <c r="B3599" s="2" t="s">
        <v>7</v>
      </c>
      <c r="C3599" s="2" t="s">
        <v>7</v>
      </c>
      <c r="D3599" s="2" t="s">
        <v>7</v>
      </c>
      <c r="E3599" s="2" t="s">
        <v>8</v>
      </c>
      <c r="F3599" s="2" t="s">
        <v>9</v>
      </c>
      <c r="G3599" s="1" t="s">
        <v>10040</v>
      </c>
      <c r="H3599" s="1" t="s">
        <v>10052</v>
      </c>
      <c r="I3599" s="2">
        <v>633</v>
      </c>
      <c r="J3599" s="1" t="s">
        <v>10042</v>
      </c>
    </row>
    <row r="3600" spans="1:10" x14ac:dyDescent="0.35">
      <c r="A3600" s="1" t="s">
        <v>10053</v>
      </c>
      <c r="B3600" s="2" t="s">
        <v>7</v>
      </c>
      <c r="C3600" s="2" t="s">
        <v>8</v>
      </c>
      <c r="D3600" s="2" t="s">
        <v>7</v>
      </c>
      <c r="E3600" s="2" t="s">
        <v>8</v>
      </c>
      <c r="F3600" s="2" t="s">
        <v>25</v>
      </c>
      <c r="G3600" s="1" t="s">
        <v>10054</v>
      </c>
      <c r="H3600" s="1" t="s">
        <v>10055</v>
      </c>
      <c r="I3600" s="2">
        <v>750</v>
      </c>
      <c r="J3600" s="1" t="s">
        <v>10056</v>
      </c>
    </row>
    <row r="3601" spans="1:10" x14ac:dyDescent="0.35">
      <c r="A3601" s="1" t="s">
        <v>10057</v>
      </c>
      <c r="B3601" s="2" t="s">
        <v>7</v>
      </c>
      <c r="C3601" s="2" t="s">
        <v>7</v>
      </c>
      <c r="D3601" s="2" t="s">
        <v>7</v>
      </c>
      <c r="E3601" s="2" t="s">
        <v>8</v>
      </c>
      <c r="F3601" s="2" t="s">
        <v>9</v>
      </c>
      <c r="G3601" s="1" t="s">
        <v>10054</v>
      </c>
      <c r="H3601" s="1" t="s">
        <v>10058</v>
      </c>
      <c r="I3601" s="2">
        <v>279</v>
      </c>
      <c r="J3601" s="1" t="s">
        <v>10056</v>
      </c>
    </row>
    <row r="3602" spans="1:10" x14ac:dyDescent="0.35">
      <c r="A3602" s="1" t="s">
        <v>10059</v>
      </c>
      <c r="B3602" s="2" t="s">
        <v>7</v>
      </c>
      <c r="C3602" s="2" t="s">
        <v>7</v>
      </c>
      <c r="D3602" s="2" t="s">
        <v>7</v>
      </c>
      <c r="E3602" s="2" t="s">
        <v>8</v>
      </c>
      <c r="F3602" s="2" t="s">
        <v>9</v>
      </c>
      <c r="G3602" s="1" t="s">
        <v>10054</v>
      </c>
      <c r="H3602" s="1" t="s">
        <v>10060</v>
      </c>
      <c r="I3602" s="2">
        <v>416</v>
      </c>
      <c r="J3602" s="1" t="s">
        <v>10056</v>
      </c>
    </row>
    <row r="3603" spans="1:10" x14ac:dyDescent="0.35">
      <c r="A3603" s="1" t="s">
        <v>10061</v>
      </c>
      <c r="B3603" s="2" t="s">
        <v>7</v>
      </c>
      <c r="C3603" s="2" t="s">
        <v>7</v>
      </c>
      <c r="D3603" s="2" t="s">
        <v>7</v>
      </c>
      <c r="E3603" s="2" t="s">
        <v>8</v>
      </c>
      <c r="F3603" s="2" t="s">
        <v>9</v>
      </c>
      <c r="G3603" s="1" t="s">
        <v>10054</v>
      </c>
      <c r="H3603" s="1" t="s">
        <v>10062</v>
      </c>
      <c r="I3603" s="2">
        <v>374</v>
      </c>
      <c r="J3603" s="1" t="s">
        <v>10056</v>
      </c>
    </row>
    <row r="3604" spans="1:10" x14ac:dyDescent="0.35">
      <c r="A3604" s="1" t="s">
        <v>10063</v>
      </c>
      <c r="B3604" s="2" t="s">
        <v>7</v>
      </c>
      <c r="C3604" s="2" t="s">
        <v>8</v>
      </c>
      <c r="D3604" s="2" t="s">
        <v>7</v>
      </c>
      <c r="E3604" s="2" t="s">
        <v>8</v>
      </c>
      <c r="F3604" s="2" t="s">
        <v>25</v>
      </c>
      <c r="G3604" s="1" t="s">
        <v>10064</v>
      </c>
      <c r="H3604" s="1" t="s">
        <v>10065</v>
      </c>
      <c r="I3604" s="2">
        <v>126</v>
      </c>
      <c r="J3604" s="1" t="s">
        <v>10066</v>
      </c>
    </row>
    <row r="3605" spans="1:10" x14ac:dyDescent="0.35">
      <c r="A3605" s="1" t="s">
        <v>10067</v>
      </c>
      <c r="B3605" s="2" t="s">
        <v>7</v>
      </c>
      <c r="C3605" s="2" t="s">
        <v>7</v>
      </c>
      <c r="D3605" s="2" t="s">
        <v>7</v>
      </c>
      <c r="E3605" s="2" t="s">
        <v>8</v>
      </c>
      <c r="F3605" s="2" t="s">
        <v>9</v>
      </c>
      <c r="G3605" s="1" t="s">
        <v>10064</v>
      </c>
      <c r="H3605" s="1" t="s">
        <v>10068</v>
      </c>
      <c r="I3605" s="2">
        <v>448</v>
      </c>
      <c r="J3605" s="1" t="s">
        <v>10066</v>
      </c>
    </row>
    <row r="3606" spans="1:10" x14ac:dyDescent="0.35">
      <c r="A3606" s="1" t="s">
        <v>10069</v>
      </c>
      <c r="B3606" s="2" t="s">
        <v>7</v>
      </c>
      <c r="C3606" s="2" t="s">
        <v>7</v>
      </c>
      <c r="D3606" s="2" t="s">
        <v>7</v>
      </c>
      <c r="E3606" s="2" t="s">
        <v>8</v>
      </c>
      <c r="F3606" s="2" t="s">
        <v>9</v>
      </c>
      <c r="G3606" s="1" t="s">
        <v>10064</v>
      </c>
      <c r="H3606" s="1" t="s">
        <v>10070</v>
      </c>
      <c r="I3606" s="2">
        <v>451</v>
      </c>
      <c r="J3606" s="1" t="s">
        <v>10066</v>
      </c>
    </row>
    <row r="3607" spans="1:10" x14ac:dyDescent="0.35">
      <c r="A3607" s="1" t="s">
        <v>10071</v>
      </c>
      <c r="B3607" s="2" t="s">
        <v>7</v>
      </c>
      <c r="C3607" s="2" t="s">
        <v>8</v>
      </c>
      <c r="D3607" s="2" t="s">
        <v>7</v>
      </c>
      <c r="E3607" s="2" t="s">
        <v>8</v>
      </c>
      <c r="F3607" s="2" t="s">
        <v>25</v>
      </c>
      <c r="G3607" s="1" t="s">
        <v>10064</v>
      </c>
      <c r="H3607" s="1" t="s">
        <v>10072</v>
      </c>
      <c r="I3607" s="2">
        <v>592</v>
      </c>
      <c r="J3607" s="1" t="s">
        <v>10066</v>
      </c>
    </row>
    <row r="3608" spans="1:10" x14ac:dyDescent="0.35">
      <c r="A3608" s="1" t="s">
        <v>10073</v>
      </c>
      <c r="B3608" s="2" t="s">
        <v>8</v>
      </c>
      <c r="C3608" s="2" t="s">
        <v>8</v>
      </c>
      <c r="D3608" s="2" t="s">
        <v>8</v>
      </c>
      <c r="E3608" s="2" t="s">
        <v>8</v>
      </c>
      <c r="F3608" s="2" t="s">
        <v>209</v>
      </c>
      <c r="G3608" s="1" t="s">
        <v>10064</v>
      </c>
      <c r="H3608" s="1" t="s">
        <v>10074</v>
      </c>
      <c r="I3608" s="2">
        <v>385</v>
      </c>
      <c r="J3608" s="1" t="s">
        <v>10066</v>
      </c>
    </row>
    <row r="3609" spans="1:10" x14ac:dyDescent="0.35">
      <c r="A3609" s="1" t="s">
        <v>10075</v>
      </c>
      <c r="B3609" s="2" t="s">
        <v>7</v>
      </c>
      <c r="C3609" s="2" t="s">
        <v>8</v>
      </c>
      <c r="D3609" s="2" t="s">
        <v>7</v>
      </c>
      <c r="E3609" s="2" t="s">
        <v>8</v>
      </c>
      <c r="F3609" s="2" t="s">
        <v>25</v>
      </c>
      <c r="G3609" s="1" t="s">
        <v>10076</v>
      </c>
      <c r="H3609" s="1" t="s">
        <v>10077</v>
      </c>
      <c r="I3609" s="2">
        <v>97</v>
      </c>
      <c r="J3609" s="1" t="s">
        <v>10078</v>
      </c>
    </row>
    <row r="3610" spans="1:10" x14ac:dyDescent="0.35">
      <c r="A3610" s="1" t="s">
        <v>10079</v>
      </c>
      <c r="B3610" s="2" t="s">
        <v>7</v>
      </c>
      <c r="C3610" s="2" t="s">
        <v>7</v>
      </c>
      <c r="D3610" s="2" t="s">
        <v>7</v>
      </c>
      <c r="E3610" s="2" t="s">
        <v>8</v>
      </c>
      <c r="F3610" s="2" t="s">
        <v>9</v>
      </c>
      <c r="G3610" s="1" t="s">
        <v>10076</v>
      </c>
      <c r="H3610" s="1" t="s">
        <v>10080</v>
      </c>
      <c r="I3610" s="2">
        <v>123</v>
      </c>
      <c r="J3610" s="1" t="s">
        <v>10078</v>
      </c>
    </row>
    <row r="3611" spans="1:10" x14ac:dyDescent="0.35">
      <c r="A3611" s="1" t="s">
        <v>10081</v>
      </c>
      <c r="B3611" s="2" t="s">
        <v>7</v>
      </c>
      <c r="C3611" s="2" t="s">
        <v>7</v>
      </c>
      <c r="D3611" s="2" t="s">
        <v>7</v>
      </c>
      <c r="E3611" s="2" t="s">
        <v>8</v>
      </c>
      <c r="F3611" s="2" t="s">
        <v>9</v>
      </c>
      <c r="G3611" s="1" t="s">
        <v>10076</v>
      </c>
      <c r="H3611" s="1" t="s">
        <v>10082</v>
      </c>
      <c r="I3611" s="2">
        <v>212</v>
      </c>
      <c r="J3611" s="1" t="s">
        <v>10078</v>
      </c>
    </row>
    <row r="3612" spans="1:10" x14ac:dyDescent="0.35">
      <c r="A3612" s="1" t="s">
        <v>10083</v>
      </c>
      <c r="B3612" s="2" t="s">
        <v>7</v>
      </c>
      <c r="C3612" s="2" t="s">
        <v>7</v>
      </c>
      <c r="D3612" s="2" t="s">
        <v>7</v>
      </c>
      <c r="E3612" s="2" t="s">
        <v>8</v>
      </c>
      <c r="F3612" s="2" t="s">
        <v>9</v>
      </c>
      <c r="G3612" s="1" t="s">
        <v>10084</v>
      </c>
      <c r="H3612" s="1" t="s">
        <v>10085</v>
      </c>
      <c r="I3612" s="2">
        <v>230</v>
      </c>
      <c r="J3612" s="1" t="s">
        <v>10086</v>
      </c>
    </row>
    <row r="3613" spans="1:10" x14ac:dyDescent="0.35">
      <c r="A3613" s="1" t="s">
        <v>10087</v>
      </c>
      <c r="B3613" s="2" t="s">
        <v>7</v>
      </c>
      <c r="C3613" s="2" t="s">
        <v>7</v>
      </c>
      <c r="D3613" s="2" t="s">
        <v>7</v>
      </c>
      <c r="E3613" s="2" t="s">
        <v>8</v>
      </c>
      <c r="F3613" s="2" t="s">
        <v>9</v>
      </c>
      <c r="G3613" s="1" t="s">
        <v>10084</v>
      </c>
      <c r="H3613" s="1" t="s">
        <v>10088</v>
      </c>
      <c r="I3613" s="2">
        <v>298</v>
      </c>
      <c r="J3613" s="1" t="s">
        <v>10086</v>
      </c>
    </row>
    <row r="3614" spans="1:10" x14ac:dyDescent="0.35">
      <c r="A3614" s="1" t="s">
        <v>10089</v>
      </c>
      <c r="B3614" s="2" t="s">
        <v>7</v>
      </c>
      <c r="C3614" s="2" t="s">
        <v>8</v>
      </c>
      <c r="D3614" s="2" t="s">
        <v>7</v>
      </c>
      <c r="E3614" s="2" t="s">
        <v>8</v>
      </c>
      <c r="F3614" s="2" t="s">
        <v>25</v>
      </c>
      <c r="G3614" s="1" t="s">
        <v>10090</v>
      </c>
      <c r="H3614" s="1" t="s">
        <v>10091</v>
      </c>
      <c r="I3614" s="2">
        <v>100</v>
      </c>
      <c r="J3614" s="1" t="s">
        <v>10092</v>
      </c>
    </row>
    <row r="3615" spans="1:10" x14ac:dyDescent="0.35">
      <c r="A3615" s="1" t="s">
        <v>10093</v>
      </c>
      <c r="B3615" s="2" t="s">
        <v>7</v>
      </c>
      <c r="C3615" s="2" t="s">
        <v>7</v>
      </c>
      <c r="D3615" s="2" t="s">
        <v>7</v>
      </c>
      <c r="E3615" s="2" t="s">
        <v>8</v>
      </c>
      <c r="F3615" s="2" t="s">
        <v>9</v>
      </c>
      <c r="G3615" s="1" t="s">
        <v>10090</v>
      </c>
      <c r="H3615" s="1" t="s">
        <v>10094</v>
      </c>
      <c r="I3615" s="2">
        <v>21</v>
      </c>
      <c r="J3615" s="1" t="s">
        <v>10092</v>
      </c>
    </row>
    <row r="3616" spans="1:10" x14ac:dyDescent="0.35">
      <c r="A3616" s="1" t="s">
        <v>10095</v>
      </c>
      <c r="B3616" s="2" t="s">
        <v>7</v>
      </c>
      <c r="C3616" s="2" t="s">
        <v>8</v>
      </c>
      <c r="D3616" s="2" t="s">
        <v>7</v>
      </c>
      <c r="E3616" s="2" t="s">
        <v>8</v>
      </c>
      <c r="F3616" s="2" t="s">
        <v>25</v>
      </c>
      <c r="G3616" s="1" t="s">
        <v>10090</v>
      </c>
      <c r="H3616" s="1" t="s">
        <v>10096</v>
      </c>
      <c r="I3616" s="2">
        <v>58</v>
      </c>
      <c r="J3616" s="1" t="s">
        <v>10092</v>
      </c>
    </row>
    <row r="3617" spans="1:10" x14ac:dyDescent="0.35">
      <c r="A3617" s="1" t="s">
        <v>10097</v>
      </c>
      <c r="B3617" s="2" t="s">
        <v>7</v>
      </c>
      <c r="C3617" s="2" t="s">
        <v>7</v>
      </c>
      <c r="D3617" s="2" t="s">
        <v>7</v>
      </c>
      <c r="E3617" s="2" t="s">
        <v>8</v>
      </c>
      <c r="F3617" s="2" t="s">
        <v>9</v>
      </c>
      <c r="G3617" s="1" t="s">
        <v>10098</v>
      </c>
      <c r="H3617" s="1" t="s">
        <v>10099</v>
      </c>
      <c r="I3617" s="2">
        <v>103</v>
      </c>
      <c r="J3617" s="1" t="s">
        <v>10100</v>
      </c>
    </row>
    <row r="3618" spans="1:10" x14ac:dyDescent="0.35">
      <c r="A3618" s="1" t="s">
        <v>10101</v>
      </c>
      <c r="B3618" s="2" t="s">
        <v>7</v>
      </c>
      <c r="C3618" s="2" t="s">
        <v>8</v>
      </c>
      <c r="D3618" s="2" t="s">
        <v>7</v>
      </c>
      <c r="E3618" s="2" t="s">
        <v>8</v>
      </c>
      <c r="F3618" s="2" t="s">
        <v>25</v>
      </c>
      <c r="G3618" s="1" t="s">
        <v>10102</v>
      </c>
      <c r="H3618" s="1" t="s">
        <v>10103</v>
      </c>
      <c r="I3618" s="2">
        <v>353</v>
      </c>
      <c r="J3618" s="1" t="s">
        <v>10104</v>
      </c>
    </row>
    <row r="3619" spans="1:10" x14ac:dyDescent="0.35">
      <c r="A3619" s="1" t="s">
        <v>10105</v>
      </c>
      <c r="B3619" s="2" t="s">
        <v>7</v>
      </c>
      <c r="C3619" s="2" t="s">
        <v>7</v>
      </c>
      <c r="D3619" s="2" t="s">
        <v>7</v>
      </c>
      <c r="E3619" s="2" t="s">
        <v>8</v>
      </c>
      <c r="F3619" s="2" t="s">
        <v>9</v>
      </c>
      <c r="G3619" s="1" t="s">
        <v>10106</v>
      </c>
      <c r="H3619" s="1" t="s">
        <v>5352</v>
      </c>
      <c r="I3619" s="2">
        <v>58</v>
      </c>
      <c r="J3619" s="1" t="s">
        <v>10107</v>
      </c>
    </row>
    <row r="3620" spans="1:10" x14ac:dyDescent="0.35">
      <c r="A3620" s="1" t="s">
        <v>10108</v>
      </c>
      <c r="B3620" s="2" t="s">
        <v>7</v>
      </c>
      <c r="C3620" s="2" t="s">
        <v>7</v>
      </c>
      <c r="D3620" s="2" t="s">
        <v>7</v>
      </c>
      <c r="E3620" s="2" t="s">
        <v>8</v>
      </c>
      <c r="F3620" s="2" t="s">
        <v>9</v>
      </c>
      <c r="G3620" s="1" t="s">
        <v>10106</v>
      </c>
      <c r="H3620" s="1" t="s">
        <v>5355</v>
      </c>
      <c r="I3620" s="2">
        <v>177</v>
      </c>
      <c r="J3620" s="1" t="s">
        <v>10107</v>
      </c>
    </row>
    <row r="3621" spans="1:10" x14ac:dyDescent="0.35">
      <c r="A3621" s="1" t="s">
        <v>10109</v>
      </c>
      <c r="B3621" s="2" t="s">
        <v>7</v>
      </c>
      <c r="C3621" s="2" t="s">
        <v>7</v>
      </c>
      <c r="D3621" s="2" t="s">
        <v>7</v>
      </c>
      <c r="E3621" s="2" t="s">
        <v>8</v>
      </c>
      <c r="F3621" s="2" t="s">
        <v>9</v>
      </c>
      <c r="G3621" s="1" t="s">
        <v>10106</v>
      </c>
      <c r="H3621" s="1" t="s">
        <v>5357</v>
      </c>
      <c r="I3621" s="2">
        <v>130</v>
      </c>
      <c r="J3621" s="1" t="s">
        <v>10107</v>
      </c>
    </row>
    <row r="3622" spans="1:10" x14ac:dyDescent="0.35">
      <c r="A3622" s="1" t="s">
        <v>10110</v>
      </c>
      <c r="B3622" s="2" t="s">
        <v>7</v>
      </c>
      <c r="C3622" s="2" t="s">
        <v>7</v>
      </c>
      <c r="D3622" s="2" t="s">
        <v>7</v>
      </c>
      <c r="E3622" s="2" t="s">
        <v>8</v>
      </c>
      <c r="F3622" s="2" t="s">
        <v>9</v>
      </c>
      <c r="G3622" s="1" t="s">
        <v>10106</v>
      </c>
      <c r="H3622" s="1" t="s">
        <v>5359</v>
      </c>
      <c r="I3622" s="2">
        <v>63</v>
      </c>
      <c r="J3622" s="1" t="s">
        <v>10107</v>
      </c>
    </row>
    <row r="3623" spans="1:10" x14ac:dyDescent="0.35">
      <c r="A3623" s="1" t="s">
        <v>10111</v>
      </c>
      <c r="B3623" s="2" t="s">
        <v>7</v>
      </c>
      <c r="C3623" s="2" t="s">
        <v>7</v>
      </c>
      <c r="D3623" s="2" t="s">
        <v>7</v>
      </c>
      <c r="E3623" s="2" t="s">
        <v>8</v>
      </c>
      <c r="F3623" s="2" t="s">
        <v>9</v>
      </c>
      <c r="G3623" s="1" t="s">
        <v>10106</v>
      </c>
      <c r="H3623" s="1" t="s">
        <v>5361</v>
      </c>
      <c r="I3623" s="2">
        <v>28</v>
      </c>
      <c r="J3623" s="1" t="s">
        <v>10107</v>
      </c>
    </row>
    <row r="3624" spans="1:10" x14ac:dyDescent="0.35">
      <c r="A3624" s="1" t="s">
        <v>10112</v>
      </c>
      <c r="B3624" s="2" t="s">
        <v>7</v>
      </c>
      <c r="C3624" s="2" t="s">
        <v>7</v>
      </c>
      <c r="D3624" s="2" t="s">
        <v>7</v>
      </c>
      <c r="E3624" s="2" t="s">
        <v>8</v>
      </c>
      <c r="F3624" s="2" t="s">
        <v>9</v>
      </c>
      <c r="G3624" s="1" t="s">
        <v>10106</v>
      </c>
      <c r="H3624" s="1" t="s">
        <v>5363</v>
      </c>
      <c r="I3624" s="2">
        <v>256</v>
      </c>
      <c r="J3624" s="1" t="s">
        <v>10107</v>
      </c>
    </row>
    <row r="3625" spans="1:10" x14ac:dyDescent="0.35">
      <c r="A3625" s="1" t="s">
        <v>10113</v>
      </c>
      <c r="B3625" s="2" t="s">
        <v>7</v>
      </c>
      <c r="C3625" s="2" t="s">
        <v>7</v>
      </c>
      <c r="D3625" s="2" t="s">
        <v>7</v>
      </c>
      <c r="E3625" s="2" t="s">
        <v>8</v>
      </c>
      <c r="F3625" s="2" t="s">
        <v>9</v>
      </c>
      <c r="G3625" s="1" t="s">
        <v>10106</v>
      </c>
      <c r="H3625" s="1" t="s">
        <v>5365</v>
      </c>
      <c r="I3625" s="2">
        <v>235</v>
      </c>
      <c r="J3625" s="1" t="s">
        <v>10107</v>
      </c>
    </row>
    <row r="3626" spans="1:10" x14ac:dyDescent="0.35">
      <c r="A3626" s="1" t="s">
        <v>10114</v>
      </c>
      <c r="B3626" s="2" t="s">
        <v>7</v>
      </c>
      <c r="C3626" s="2" t="s">
        <v>8</v>
      </c>
      <c r="D3626" s="2" t="s">
        <v>8</v>
      </c>
      <c r="E3626" s="2" t="s">
        <v>8</v>
      </c>
      <c r="F3626" s="2" t="s">
        <v>80</v>
      </c>
      <c r="G3626" s="1" t="s">
        <v>10115</v>
      </c>
      <c r="H3626" s="1" t="s">
        <v>10116</v>
      </c>
      <c r="I3626" s="2">
        <v>250</v>
      </c>
      <c r="J3626" s="1" t="s">
        <v>10117</v>
      </c>
    </row>
    <row r="3627" spans="1:10" x14ac:dyDescent="0.35">
      <c r="A3627" s="1" t="s">
        <v>10118</v>
      </c>
      <c r="B3627" s="2" t="s">
        <v>7</v>
      </c>
      <c r="C3627" s="2" t="s">
        <v>8</v>
      </c>
      <c r="D3627" s="2" t="s">
        <v>7</v>
      </c>
      <c r="E3627" s="2" t="s">
        <v>8</v>
      </c>
      <c r="F3627" s="2" t="s">
        <v>25</v>
      </c>
      <c r="G3627" s="1" t="s">
        <v>10115</v>
      </c>
      <c r="H3627" s="1" t="s">
        <v>10119</v>
      </c>
      <c r="I3627" s="2">
        <v>74</v>
      </c>
      <c r="J3627" s="1" t="s">
        <v>10117</v>
      </c>
    </row>
    <row r="3628" spans="1:10" x14ac:dyDescent="0.35">
      <c r="A3628" s="1" t="s">
        <v>10120</v>
      </c>
      <c r="B3628" s="2" t="s">
        <v>7</v>
      </c>
      <c r="C3628" s="2" t="s">
        <v>7</v>
      </c>
      <c r="D3628" s="2" t="s">
        <v>7</v>
      </c>
      <c r="E3628" s="2" t="s">
        <v>8</v>
      </c>
      <c r="F3628" s="2" t="s">
        <v>9</v>
      </c>
      <c r="G3628" s="1" t="s">
        <v>10121</v>
      </c>
      <c r="H3628" s="1" t="s">
        <v>10122</v>
      </c>
      <c r="I3628" s="2">
        <v>413</v>
      </c>
      <c r="J3628" s="1" t="s">
        <v>10123</v>
      </c>
    </row>
    <row r="3629" spans="1:10" x14ac:dyDescent="0.35">
      <c r="A3629" s="1" t="s">
        <v>10124</v>
      </c>
      <c r="B3629" s="2" t="s">
        <v>7</v>
      </c>
      <c r="C3629" s="2" t="s">
        <v>7</v>
      </c>
      <c r="D3629" s="2" t="s">
        <v>7</v>
      </c>
      <c r="E3629" s="2" t="s">
        <v>8</v>
      </c>
      <c r="F3629" s="2" t="s">
        <v>9</v>
      </c>
      <c r="G3629" s="1" t="s">
        <v>10125</v>
      </c>
      <c r="H3629" s="1" t="s">
        <v>10126</v>
      </c>
      <c r="I3629" s="2">
        <v>238</v>
      </c>
      <c r="J3629" s="1" t="s">
        <v>10127</v>
      </c>
    </row>
    <row r="3630" spans="1:10" x14ac:dyDescent="0.35">
      <c r="A3630" s="1" t="s">
        <v>10128</v>
      </c>
      <c r="B3630" s="2" t="s">
        <v>7</v>
      </c>
      <c r="C3630" s="2" t="s">
        <v>7</v>
      </c>
      <c r="D3630" s="2" t="s">
        <v>7</v>
      </c>
      <c r="E3630" s="2" t="s">
        <v>8</v>
      </c>
      <c r="F3630" s="2" t="s">
        <v>9</v>
      </c>
      <c r="G3630" s="1" t="s">
        <v>10125</v>
      </c>
      <c r="H3630" s="1" t="s">
        <v>10129</v>
      </c>
      <c r="I3630" s="2">
        <v>182</v>
      </c>
      <c r="J3630" s="1" t="s">
        <v>10127</v>
      </c>
    </row>
    <row r="3631" spans="1:10" x14ac:dyDescent="0.35">
      <c r="A3631" s="1" t="s">
        <v>10130</v>
      </c>
      <c r="B3631" s="2" t="s">
        <v>7</v>
      </c>
      <c r="C3631" s="2" t="s">
        <v>8</v>
      </c>
      <c r="D3631" s="2" t="s">
        <v>7</v>
      </c>
      <c r="E3631" s="2" t="s">
        <v>8</v>
      </c>
      <c r="F3631" s="2" t="s">
        <v>25</v>
      </c>
      <c r="G3631" s="1" t="s">
        <v>10131</v>
      </c>
      <c r="H3631" s="1" t="s">
        <v>10132</v>
      </c>
      <c r="I3631" s="2">
        <v>224</v>
      </c>
      <c r="J3631" s="1" t="s">
        <v>10133</v>
      </c>
    </row>
    <row r="3632" spans="1:10" x14ac:dyDescent="0.35">
      <c r="A3632" s="1" t="s">
        <v>10134</v>
      </c>
      <c r="B3632" s="2" t="s">
        <v>7</v>
      </c>
      <c r="C3632" s="2" t="s">
        <v>7</v>
      </c>
      <c r="D3632" s="2" t="s">
        <v>7</v>
      </c>
      <c r="E3632" s="2" t="s">
        <v>8</v>
      </c>
      <c r="F3632" s="2" t="s">
        <v>9</v>
      </c>
      <c r="G3632" s="1" t="s">
        <v>10131</v>
      </c>
      <c r="H3632" s="1" t="s">
        <v>10135</v>
      </c>
      <c r="I3632" s="2">
        <v>300</v>
      </c>
      <c r="J3632" s="1" t="s">
        <v>10133</v>
      </c>
    </row>
    <row r="3633" spans="1:10" x14ac:dyDescent="0.35">
      <c r="A3633" s="1" t="s">
        <v>10136</v>
      </c>
      <c r="B3633" s="2" t="s">
        <v>7</v>
      </c>
      <c r="C3633" s="2" t="s">
        <v>7</v>
      </c>
      <c r="D3633" s="2" t="s">
        <v>7</v>
      </c>
      <c r="E3633" s="2" t="s">
        <v>8</v>
      </c>
      <c r="F3633" s="2" t="s">
        <v>9</v>
      </c>
      <c r="G3633" s="1" t="s">
        <v>10131</v>
      </c>
      <c r="H3633" s="1" t="s">
        <v>10137</v>
      </c>
      <c r="I3633" s="2">
        <v>303</v>
      </c>
      <c r="J3633" s="1" t="s">
        <v>10133</v>
      </c>
    </row>
    <row r="3634" spans="1:10" x14ac:dyDescent="0.35">
      <c r="A3634" s="1" t="s">
        <v>10138</v>
      </c>
      <c r="B3634" s="2" t="s">
        <v>7</v>
      </c>
      <c r="C3634" s="2" t="s">
        <v>7</v>
      </c>
      <c r="D3634" s="2" t="s">
        <v>7</v>
      </c>
      <c r="E3634" s="2" t="s">
        <v>8</v>
      </c>
      <c r="F3634" s="2" t="s">
        <v>9</v>
      </c>
      <c r="G3634" s="1" t="s">
        <v>10139</v>
      </c>
      <c r="H3634" s="1" t="s">
        <v>10140</v>
      </c>
      <c r="I3634" s="2">
        <v>89</v>
      </c>
      <c r="J3634" s="1" t="s">
        <v>10141</v>
      </c>
    </row>
    <row r="3635" spans="1:10" x14ac:dyDescent="0.35">
      <c r="A3635" s="1" t="s">
        <v>10142</v>
      </c>
      <c r="B3635" s="2" t="s">
        <v>7</v>
      </c>
      <c r="C3635" s="2" t="s">
        <v>7</v>
      </c>
      <c r="D3635" s="2" t="s">
        <v>7</v>
      </c>
      <c r="E3635" s="2" t="s">
        <v>8</v>
      </c>
      <c r="F3635" s="2" t="s">
        <v>9</v>
      </c>
      <c r="G3635" s="1" t="s">
        <v>10139</v>
      </c>
      <c r="H3635" s="1" t="s">
        <v>10143</v>
      </c>
      <c r="I3635" s="2">
        <v>210</v>
      </c>
      <c r="J3635" s="1" t="s">
        <v>10141</v>
      </c>
    </row>
    <row r="3636" spans="1:10" x14ac:dyDescent="0.35">
      <c r="A3636" s="1" t="s">
        <v>10144</v>
      </c>
      <c r="B3636" s="2" t="s">
        <v>7</v>
      </c>
      <c r="C3636" s="2" t="s">
        <v>7</v>
      </c>
      <c r="D3636" s="2" t="s">
        <v>7</v>
      </c>
      <c r="E3636" s="2" t="s">
        <v>8</v>
      </c>
      <c r="F3636" s="2" t="s">
        <v>9</v>
      </c>
      <c r="G3636" s="1" t="s">
        <v>10145</v>
      </c>
      <c r="H3636" s="1" t="s">
        <v>10146</v>
      </c>
      <c r="I3636" s="2">
        <v>800</v>
      </c>
      <c r="J3636" s="1" t="s">
        <v>10147</v>
      </c>
    </row>
    <row r="3637" spans="1:10" x14ac:dyDescent="0.35">
      <c r="A3637" s="1" t="s">
        <v>10148</v>
      </c>
      <c r="B3637" s="2" t="s">
        <v>7</v>
      </c>
      <c r="C3637" s="2" t="s">
        <v>8</v>
      </c>
      <c r="D3637" s="2" t="s">
        <v>7</v>
      </c>
      <c r="E3637" s="2" t="s">
        <v>8</v>
      </c>
      <c r="F3637" s="2" t="s">
        <v>25</v>
      </c>
      <c r="G3637" s="1" t="s">
        <v>10145</v>
      </c>
      <c r="H3637" s="1" t="s">
        <v>10149</v>
      </c>
      <c r="I3637" s="2">
        <v>498</v>
      </c>
      <c r="J3637" s="1" t="s">
        <v>10147</v>
      </c>
    </row>
    <row r="3638" spans="1:10" x14ac:dyDescent="0.35">
      <c r="A3638" s="1" t="s">
        <v>10150</v>
      </c>
      <c r="B3638" s="2" t="s">
        <v>7</v>
      </c>
      <c r="C3638" s="2" t="s">
        <v>8</v>
      </c>
      <c r="D3638" s="2" t="s">
        <v>7</v>
      </c>
      <c r="E3638" s="2" t="s">
        <v>8</v>
      </c>
      <c r="F3638" s="2" t="s">
        <v>25</v>
      </c>
      <c r="G3638" s="1" t="s">
        <v>10145</v>
      </c>
      <c r="H3638" s="1" t="s">
        <v>10151</v>
      </c>
      <c r="I3638" s="2">
        <v>236</v>
      </c>
      <c r="J3638" s="1" t="s">
        <v>10147</v>
      </c>
    </row>
    <row r="3639" spans="1:10" x14ac:dyDescent="0.35">
      <c r="A3639" s="1" t="s">
        <v>10152</v>
      </c>
      <c r="B3639" s="2" t="s">
        <v>7</v>
      </c>
      <c r="C3639" s="2" t="s">
        <v>7</v>
      </c>
      <c r="D3639" s="2" t="s">
        <v>7</v>
      </c>
      <c r="E3639" s="2" t="s">
        <v>8</v>
      </c>
      <c r="F3639" s="2" t="s">
        <v>9</v>
      </c>
      <c r="G3639" s="1" t="s">
        <v>10145</v>
      </c>
      <c r="H3639" s="1" t="s">
        <v>10153</v>
      </c>
      <c r="I3639" s="2">
        <v>267</v>
      </c>
      <c r="J3639" s="1" t="s">
        <v>10147</v>
      </c>
    </row>
    <row r="3640" spans="1:10" x14ac:dyDescent="0.35">
      <c r="A3640" s="1" t="s">
        <v>10154</v>
      </c>
      <c r="B3640" s="2" t="s">
        <v>7</v>
      </c>
      <c r="C3640" s="2" t="s">
        <v>7</v>
      </c>
      <c r="D3640" s="2" t="s">
        <v>7</v>
      </c>
      <c r="E3640" s="2" t="s">
        <v>8</v>
      </c>
      <c r="F3640" s="2" t="s">
        <v>9</v>
      </c>
      <c r="G3640" s="1" t="s">
        <v>10145</v>
      </c>
      <c r="H3640" s="1" t="s">
        <v>10155</v>
      </c>
      <c r="I3640" s="2">
        <v>80</v>
      </c>
      <c r="J3640" s="1" t="s">
        <v>10147</v>
      </c>
    </row>
    <row r="3641" spans="1:10" x14ac:dyDescent="0.35">
      <c r="A3641" s="1" t="s">
        <v>10156</v>
      </c>
      <c r="B3641" s="2" t="s">
        <v>7</v>
      </c>
      <c r="C3641" s="2" t="s">
        <v>7</v>
      </c>
      <c r="D3641" s="2" t="s">
        <v>7</v>
      </c>
      <c r="E3641" s="2" t="s">
        <v>8</v>
      </c>
      <c r="F3641" s="2" t="s">
        <v>9</v>
      </c>
      <c r="G3641" s="1" t="s">
        <v>10145</v>
      </c>
      <c r="H3641" s="1" t="s">
        <v>10157</v>
      </c>
      <c r="I3641" s="2">
        <v>745</v>
      </c>
      <c r="J3641" s="1" t="s">
        <v>10147</v>
      </c>
    </row>
    <row r="3642" spans="1:10" x14ac:dyDescent="0.35">
      <c r="A3642" s="1" t="s">
        <v>10158</v>
      </c>
      <c r="B3642" s="2" t="s">
        <v>7</v>
      </c>
      <c r="C3642" s="2" t="s">
        <v>8</v>
      </c>
      <c r="D3642" s="2" t="s">
        <v>7</v>
      </c>
      <c r="E3642" s="2" t="s">
        <v>8</v>
      </c>
      <c r="F3642" s="2" t="s">
        <v>25</v>
      </c>
      <c r="G3642" s="1" t="s">
        <v>10145</v>
      </c>
      <c r="H3642" s="1" t="s">
        <v>10159</v>
      </c>
      <c r="I3642" s="2">
        <v>672</v>
      </c>
      <c r="J3642" s="1" t="s">
        <v>10147</v>
      </c>
    </row>
    <row r="3643" spans="1:10" x14ac:dyDescent="0.35">
      <c r="A3643" s="1" t="s">
        <v>10160</v>
      </c>
      <c r="B3643" s="2" t="s">
        <v>7</v>
      </c>
      <c r="C3643" s="2" t="s">
        <v>7</v>
      </c>
      <c r="D3643" s="2" t="s">
        <v>7</v>
      </c>
      <c r="E3643" s="2" t="s">
        <v>8</v>
      </c>
      <c r="F3643" s="2" t="s">
        <v>9</v>
      </c>
      <c r="G3643" s="1" t="s">
        <v>10145</v>
      </c>
      <c r="H3643" s="1" t="s">
        <v>10161</v>
      </c>
      <c r="I3643" s="2">
        <v>610</v>
      </c>
      <c r="J3643" s="1" t="s">
        <v>10147</v>
      </c>
    </row>
    <row r="3644" spans="1:10" x14ac:dyDescent="0.35">
      <c r="A3644" s="1" t="s">
        <v>10162</v>
      </c>
      <c r="B3644" s="2" t="s">
        <v>7</v>
      </c>
      <c r="C3644" s="2" t="s">
        <v>7</v>
      </c>
      <c r="D3644" s="2" t="s">
        <v>7</v>
      </c>
      <c r="E3644" s="2" t="s">
        <v>8</v>
      </c>
      <c r="F3644" s="2" t="s">
        <v>9</v>
      </c>
      <c r="G3644" s="1" t="s">
        <v>10145</v>
      </c>
      <c r="H3644" s="1" t="s">
        <v>10163</v>
      </c>
      <c r="I3644" s="2">
        <v>271</v>
      </c>
      <c r="J3644" s="1" t="s">
        <v>10147</v>
      </c>
    </row>
    <row r="3645" spans="1:10" x14ac:dyDescent="0.35">
      <c r="A3645" s="1" t="s">
        <v>10164</v>
      </c>
      <c r="B3645" s="2" t="s">
        <v>7</v>
      </c>
      <c r="C3645" s="2" t="s">
        <v>8</v>
      </c>
      <c r="D3645" s="2" t="s">
        <v>7</v>
      </c>
      <c r="E3645" s="2" t="s">
        <v>8</v>
      </c>
      <c r="F3645" s="2" t="s">
        <v>25</v>
      </c>
      <c r="G3645" s="1" t="s">
        <v>10145</v>
      </c>
      <c r="H3645" s="1" t="s">
        <v>10165</v>
      </c>
      <c r="I3645" s="2">
        <v>382</v>
      </c>
      <c r="J3645" s="1" t="s">
        <v>10147</v>
      </c>
    </row>
    <row r="3646" spans="1:10" x14ac:dyDescent="0.35">
      <c r="A3646" s="1" t="s">
        <v>10166</v>
      </c>
      <c r="B3646" s="2" t="s">
        <v>7</v>
      </c>
      <c r="C3646" s="2" t="s">
        <v>8</v>
      </c>
      <c r="D3646" s="2" t="s">
        <v>7</v>
      </c>
      <c r="E3646" s="2" t="s">
        <v>8</v>
      </c>
      <c r="F3646" s="2" t="s">
        <v>25</v>
      </c>
      <c r="G3646" s="1" t="s">
        <v>10145</v>
      </c>
      <c r="H3646" s="1" t="s">
        <v>10167</v>
      </c>
      <c r="I3646" s="2">
        <v>218</v>
      </c>
      <c r="J3646" s="1" t="s">
        <v>10147</v>
      </c>
    </row>
    <row r="3647" spans="1:10" x14ac:dyDescent="0.35">
      <c r="A3647" s="1" t="s">
        <v>10168</v>
      </c>
      <c r="B3647" s="2" t="s">
        <v>7</v>
      </c>
      <c r="C3647" s="2" t="s">
        <v>7</v>
      </c>
      <c r="D3647" s="2" t="s">
        <v>7</v>
      </c>
      <c r="E3647" s="2" t="s">
        <v>8</v>
      </c>
      <c r="F3647" s="2" t="s">
        <v>9</v>
      </c>
      <c r="G3647" s="1" t="s">
        <v>10145</v>
      </c>
      <c r="H3647" s="1" t="s">
        <v>10169</v>
      </c>
      <c r="I3647" s="2">
        <v>644</v>
      </c>
      <c r="J3647" s="1" t="s">
        <v>10147</v>
      </c>
    </row>
    <row r="3648" spans="1:10" x14ac:dyDescent="0.35">
      <c r="A3648" s="1" t="s">
        <v>10170</v>
      </c>
      <c r="B3648" s="2" t="s">
        <v>7</v>
      </c>
      <c r="C3648" s="2" t="s">
        <v>7</v>
      </c>
      <c r="D3648" s="2" t="s">
        <v>7</v>
      </c>
      <c r="E3648" s="2" t="s">
        <v>8</v>
      </c>
      <c r="F3648" s="2" t="s">
        <v>9</v>
      </c>
      <c r="G3648" s="1" t="s">
        <v>10171</v>
      </c>
      <c r="H3648" s="1" t="s">
        <v>10172</v>
      </c>
      <c r="I3648" s="2">
        <v>67</v>
      </c>
      <c r="J3648" s="1" t="s">
        <v>10173</v>
      </c>
    </row>
    <row r="3649" spans="1:10" x14ac:dyDescent="0.35">
      <c r="A3649" s="1" t="s">
        <v>10174</v>
      </c>
      <c r="B3649" s="2" t="s">
        <v>7</v>
      </c>
      <c r="C3649" s="2" t="s">
        <v>7</v>
      </c>
      <c r="D3649" s="2" t="s">
        <v>7</v>
      </c>
      <c r="E3649" s="2" t="s">
        <v>8</v>
      </c>
      <c r="F3649" s="2" t="s">
        <v>9</v>
      </c>
      <c r="G3649" s="1" t="s">
        <v>10171</v>
      </c>
      <c r="H3649" s="1" t="s">
        <v>10175</v>
      </c>
      <c r="I3649" s="2">
        <v>183</v>
      </c>
      <c r="J3649" s="1" t="s">
        <v>10173</v>
      </c>
    </row>
    <row r="3650" spans="1:10" x14ac:dyDescent="0.35">
      <c r="A3650" s="1" t="s">
        <v>10176</v>
      </c>
      <c r="B3650" s="2" t="s">
        <v>7</v>
      </c>
      <c r="C3650" s="2" t="s">
        <v>8</v>
      </c>
      <c r="D3650" s="2" t="s">
        <v>7</v>
      </c>
      <c r="E3650" s="2" t="s">
        <v>8</v>
      </c>
      <c r="F3650" s="2" t="s">
        <v>25</v>
      </c>
      <c r="G3650" s="1" t="s">
        <v>10177</v>
      </c>
      <c r="H3650" s="1" t="s">
        <v>10178</v>
      </c>
      <c r="I3650" s="2">
        <v>68</v>
      </c>
      <c r="J3650" s="1" t="s">
        <v>10179</v>
      </c>
    </row>
    <row r="3651" spans="1:10" x14ac:dyDescent="0.35">
      <c r="A3651" s="1" t="s">
        <v>10180</v>
      </c>
      <c r="B3651" s="2" t="s">
        <v>7</v>
      </c>
      <c r="C3651" s="2" t="s">
        <v>8</v>
      </c>
      <c r="D3651" s="2" t="s">
        <v>7</v>
      </c>
      <c r="E3651" s="2" t="s">
        <v>8</v>
      </c>
      <c r="F3651" s="2" t="s">
        <v>25</v>
      </c>
      <c r="G3651" s="1" t="s">
        <v>10177</v>
      </c>
      <c r="H3651" s="1" t="s">
        <v>10181</v>
      </c>
      <c r="I3651" s="2">
        <v>155</v>
      </c>
      <c r="J3651" s="1" t="s">
        <v>10179</v>
      </c>
    </row>
    <row r="3652" spans="1:10" x14ac:dyDescent="0.35">
      <c r="A3652" s="1" t="s">
        <v>10182</v>
      </c>
      <c r="B3652" s="2" t="s">
        <v>7</v>
      </c>
      <c r="C3652" s="2" t="s">
        <v>7</v>
      </c>
      <c r="D3652" s="2" t="s">
        <v>7</v>
      </c>
      <c r="E3652" s="2" t="s">
        <v>8</v>
      </c>
      <c r="F3652" s="2" t="s">
        <v>9</v>
      </c>
      <c r="G3652" s="1" t="s">
        <v>10177</v>
      </c>
      <c r="H3652" s="1" t="s">
        <v>10183</v>
      </c>
      <c r="I3652" s="2">
        <v>109</v>
      </c>
      <c r="J3652" s="1" t="s">
        <v>10179</v>
      </c>
    </row>
    <row r="3653" spans="1:10" x14ac:dyDescent="0.35">
      <c r="A3653" s="1" t="s">
        <v>10184</v>
      </c>
      <c r="B3653" s="2" t="s">
        <v>7</v>
      </c>
      <c r="C3653" s="2" t="s">
        <v>8</v>
      </c>
      <c r="D3653" s="2" t="s">
        <v>7</v>
      </c>
      <c r="E3653" s="2" t="s">
        <v>8</v>
      </c>
      <c r="F3653" s="2" t="s">
        <v>25</v>
      </c>
      <c r="G3653" s="1" t="s">
        <v>10177</v>
      </c>
      <c r="H3653" s="1" t="s">
        <v>10185</v>
      </c>
      <c r="I3653" s="2">
        <v>53</v>
      </c>
      <c r="J3653" s="1" t="s">
        <v>10179</v>
      </c>
    </row>
    <row r="3654" spans="1:10" x14ac:dyDescent="0.35">
      <c r="A3654" s="1" t="s">
        <v>10186</v>
      </c>
      <c r="B3654" s="2" t="s">
        <v>7</v>
      </c>
      <c r="C3654" s="2" t="s">
        <v>7</v>
      </c>
      <c r="D3654" s="2" t="s">
        <v>7</v>
      </c>
      <c r="E3654" s="2" t="s">
        <v>8</v>
      </c>
      <c r="F3654" s="2" t="s">
        <v>9</v>
      </c>
      <c r="G3654" s="1" t="s">
        <v>10187</v>
      </c>
      <c r="H3654" s="1" t="s">
        <v>10188</v>
      </c>
      <c r="I3654" s="2">
        <v>565</v>
      </c>
      <c r="J3654" s="1" t="s">
        <v>10189</v>
      </c>
    </row>
    <row r="3655" spans="1:10" x14ac:dyDescent="0.35">
      <c r="A3655" s="1" t="s">
        <v>10190</v>
      </c>
      <c r="B3655" s="2" t="s">
        <v>7</v>
      </c>
      <c r="C3655" s="2" t="s">
        <v>7</v>
      </c>
      <c r="D3655" s="2" t="s">
        <v>7</v>
      </c>
      <c r="E3655" s="2" t="s">
        <v>8</v>
      </c>
      <c r="F3655" s="2" t="s">
        <v>9</v>
      </c>
      <c r="G3655" s="1" t="s">
        <v>10191</v>
      </c>
      <c r="H3655" s="1" t="s">
        <v>5109</v>
      </c>
      <c r="I3655" s="2">
        <v>485</v>
      </c>
      <c r="J3655" s="1" t="s">
        <v>10192</v>
      </c>
    </row>
    <row r="3656" spans="1:10" x14ac:dyDescent="0.35">
      <c r="A3656" s="1" t="s">
        <v>10193</v>
      </c>
      <c r="B3656" s="2" t="s">
        <v>7</v>
      </c>
      <c r="C3656" s="2" t="s">
        <v>7</v>
      </c>
      <c r="D3656" s="2" t="s">
        <v>7</v>
      </c>
      <c r="E3656" s="2" t="s">
        <v>8</v>
      </c>
      <c r="F3656" s="2" t="s">
        <v>9</v>
      </c>
      <c r="G3656" s="1" t="s">
        <v>10191</v>
      </c>
      <c r="H3656" s="1" t="s">
        <v>5112</v>
      </c>
      <c r="I3656" s="2">
        <v>193</v>
      </c>
      <c r="J3656" s="1" t="s">
        <v>10192</v>
      </c>
    </row>
    <row r="3657" spans="1:10" x14ac:dyDescent="0.35">
      <c r="A3657" s="1" t="s">
        <v>10194</v>
      </c>
      <c r="B3657" s="2" t="s">
        <v>7</v>
      </c>
      <c r="C3657" s="2" t="s">
        <v>7</v>
      </c>
      <c r="D3657" s="2" t="s">
        <v>7</v>
      </c>
      <c r="E3657" s="2" t="s">
        <v>8</v>
      </c>
      <c r="F3657" s="2" t="s">
        <v>9</v>
      </c>
      <c r="G3657" s="1" t="s">
        <v>10195</v>
      </c>
      <c r="H3657" s="1" t="s">
        <v>10196</v>
      </c>
      <c r="I3657" s="2">
        <v>24</v>
      </c>
      <c r="J3657" s="1" t="s">
        <v>10197</v>
      </c>
    </row>
    <row r="3658" spans="1:10" x14ac:dyDescent="0.35">
      <c r="A3658" s="1" t="s">
        <v>10198</v>
      </c>
      <c r="B3658" s="2" t="s">
        <v>7</v>
      </c>
      <c r="C3658" s="2" t="s">
        <v>7</v>
      </c>
      <c r="D3658" s="2" t="s">
        <v>8</v>
      </c>
      <c r="E3658" s="2" t="s">
        <v>7</v>
      </c>
      <c r="F3658" s="2" t="s">
        <v>46</v>
      </c>
      <c r="G3658" s="1" t="s">
        <v>10199</v>
      </c>
      <c r="H3658" s="1" t="s">
        <v>10200</v>
      </c>
      <c r="I3658" s="2">
        <v>47</v>
      </c>
      <c r="J3658" s="1" t="s">
        <v>10201</v>
      </c>
    </row>
    <row r="3659" spans="1:10" x14ac:dyDescent="0.35">
      <c r="A3659" s="1" t="s">
        <v>10202</v>
      </c>
      <c r="B3659" s="2" t="s">
        <v>7</v>
      </c>
      <c r="C3659" s="2" t="s">
        <v>7</v>
      </c>
      <c r="D3659" s="2" t="s">
        <v>7</v>
      </c>
      <c r="E3659" s="2" t="s">
        <v>8</v>
      </c>
      <c r="F3659" s="2" t="s">
        <v>9</v>
      </c>
      <c r="G3659" s="1" t="s">
        <v>10199</v>
      </c>
      <c r="H3659" s="1" t="s">
        <v>10203</v>
      </c>
      <c r="I3659" s="2">
        <v>108</v>
      </c>
      <c r="J3659" s="1" t="s">
        <v>10201</v>
      </c>
    </row>
    <row r="3660" spans="1:10" x14ac:dyDescent="0.35">
      <c r="A3660" s="1" t="s">
        <v>10204</v>
      </c>
      <c r="B3660" s="2" t="s">
        <v>7</v>
      </c>
      <c r="C3660" s="2" t="s">
        <v>7</v>
      </c>
      <c r="D3660" s="2" t="s">
        <v>7</v>
      </c>
      <c r="E3660" s="2" t="s">
        <v>8</v>
      </c>
      <c r="F3660" s="2" t="s">
        <v>9</v>
      </c>
      <c r="G3660" s="1" t="s">
        <v>10205</v>
      </c>
      <c r="H3660" s="1" t="s">
        <v>10206</v>
      </c>
      <c r="I3660" s="2">
        <v>46</v>
      </c>
      <c r="J3660" s="1" t="s">
        <v>10207</v>
      </c>
    </row>
    <row r="3661" spans="1:10" x14ac:dyDescent="0.35">
      <c r="A3661" s="1" t="s">
        <v>10208</v>
      </c>
      <c r="B3661" s="2" t="s">
        <v>7</v>
      </c>
      <c r="C3661" s="2" t="s">
        <v>7</v>
      </c>
      <c r="D3661" s="2" t="s">
        <v>7</v>
      </c>
      <c r="E3661" s="2" t="s">
        <v>8</v>
      </c>
      <c r="F3661" s="2" t="s">
        <v>9</v>
      </c>
      <c r="G3661" s="1" t="s">
        <v>10205</v>
      </c>
      <c r="H3661" s="1" t="s">
        <v>10209</v>
      </c>
      <c r="I3661" s="2">
        <v>121</v>
      </c>
      <c r="J3661" s="1" t="s">
        <v>10207</v>
      </c>
    </row>
    <row r="3662" spans="1:10" x14ac:dyDescent="0.35">
      <c r="A3662" s="1" t="s">
        <v>10210</v>
      </c>
      <c r="B3662" s="2" t="s">
        <v>7</v>
      </c>
      <c r="C3662" s="2" t="s">
        <v>8</v>
      </c>
      <c r="D3662" s="2" t="s">
        <v>7</v>
      </c>
      <c r="E3662" s="2" t="s">
        <v>8</v>
      </c>
      <c r="F3662" s="2" t="s">
        <v>25</v>
      </c>
      <c r="G3662" s="1" t="s">
        <v>10205</v>
      </c>
      <c r="H3662" s="1" t="s">
        <v>10211</v>
      </c>
      <c r="I3662" s="2">
        <v>53</v>
      </c>
      <c r="J3662" s="1" t="s">
        <v>10207</v>
      </c>
    </row>
    <row r="3663" spans="1:10" x14ac:dyDescent="0.35">
      <c r="A3663" s="1" t="s">
        <v>10212</v>
      </c>
      <c r="B3663" s="2" t="s">
        <v>7</v>
      </c>
      <c r="C3663" s="2" t="s">
        <v>7</v>
      </c>
      <c r="D3663" s="2" t="s">
        <v>7</v>
      </c>
      <c r="E3663" s="2" t="s">
        <v>8</v>
      </c>
      <c r="F3663" s="2" t="s">
        <v>9</v>
      </c>
      <c r="G3663" s="1" t="s">
        <v>10205</v>
      </c>
      <c r="H3663" s="1" t="s">
        <v>10213</v>
      </c>
      <c r="I3663" s="2">
        <v>106</v>
      </c>
      <c r="J3663" s="1" t="s">
        <v>10207</v>
      </c>
    </row>
    <row r="3664" spans="1:10" x14ac:dyDescent="0.35">
      <c r="A3664" s="1" t="s">
        <v>10214</v>
      </c>
      <c r="B3664" s="2" t="s">
        <v>7</v>
      </c>
      <c r="C3664" s="2" t="s">
        <v>7</v>
      </c>
      <c r="D3664" s="2" t="s">
        <v>7</v>
      </c>
      <c r="E3664" s="2" t="s">
        <v>8</v>
      </c>
      <c r="F3664" s="2" t="s">
        <v>9</v>
      </c>
      <c r="G3664" s="1" t="s">
        <v>10215</v>
      </c>
      <c r="H3664" s="1" t="s">
        <v>5127</v>
      </c>
      <c r="I3664" s="2">
        <v>289</v>
      </c>
      <c r="J3664" s="1" t="s">
        <v>10216</v>
      </c>
    </row>
    <row r="3665" spans="1:10" x14ac:dyDescent="0.35">
      <c r="A3665" s="1" t="s">
        <v>10217</v>
      </c>
      <c r="B3665" s="2" t="s">
        <v>7</v>
      </c>
      <c r="C3665" s="2" t="s">
        <v>7</v>
      </c>
      <c r="D3665" s="2" t="s">
        <v>7</v>
      </c>
      <c r="E3665" s="2" t="s">
        <v>8</v>
      </c>
      <c r="F3665" s="2" t="s">
        <v>9</v>
      </c>
      <c r="G3665" s="1" t="s">
        <v>10215</v>
      </c>
      <c r="H3665" s="1" t="s">
        <v>5130</v>
      </c>
      <c r="I3665" s="2">
        <v>292</v>
      </c>
      <c r="J3665" s="1" t="s">
        <v>10216</v>
      </c>
    </row>
    <row r="3666" spans="1:10" x14ac:dyDescent="0.35">
      <c r="A3666" s="1" t="s">
        <v>10218</v>
      </c>
      <c r="B3666" s="2" t="s">
        <v>7</v>
      </c>
      <c r="C3666" s="2" t="s">
        <v>8</v>
      </c>
      <c r="D3666" s="2" t="s">
        <v>7</v>
      </c>
      <c r="E3666" s="2" t="s">
        <v>7</v>
      </c>
      <c r="F3666" s="2" t="s">
        <v>352</v>
      </c>
      <c r="G3666" s="1" t="s">
        <v>10219</v>
      </c>
      <c r="H3666" s="1" t="s">
        <v>7570</v>
      </c>
      <c r="I3666" s="2">
        <v>271</v>
      </c>
      <c r="J3666" s="1" t="s">
        <v>10220</v>
      </c>
    </row>
    <row r="3667" spans="1:10" x14ac:dyDescent="0.35">
      <c r="A3667" s="1" t="s">
        <v>10221</v>
      </c>
      <c r="B3667" s="2" t="s">
        <v>7</v>
      </c>
      <c r="C3667" s="2" t="s">
        <v>7</v>
      </c>
      <c r="D3667" s="2" t="s">
        <v>7</v>
      </c>
      <c r="E3667" s="2" t="s">
        <v>8</v>
      </c>
      <c r="F3667" s="2" t="s">
        <v>9</v>
      </c>
      <c r="G3667" s="1" t="s">
        <v>10222</v>
      </c>
      <c r="H3667" s="1" t="s">
        <v>10223</v>
      </c>
      <c r="I3667" s="2">
        <v>639</v>
      </c>
      <c r="J3667" s="1" t="s">
        <v>10224</v>
      </c>
    </row>
    <row r="3668" spans="1:10" x14ac:dyDescent="0.35">
      <c r="A3668" s="1" t="s">
        <v>10225</v>
      </c>
      <c r="B3668" s="2" t="s">
        <v>7</v>
      </c>
      <c r="C3668" s="2" t="s">
        <v>7</v>
      </c>
      <c r="D3668" s="2" t="s">
        <v>7</v>
      </c>
      <c r="E3668" s="2" t="s">
        <v>8</v>
      </c>
      <c r="F3668" s="2" t="s">
        <v>9</v>
      </c>
      <c r="G3668" s="1" t="s">
        <v>10222</v>
      </c>
      <c r="H3668" s="1" t="s">
        <v>10226</v>
      </c>
      <c r="I3668" s="2">
        <v>489</v>
      </c>
      <c r="J3668" s="1" t="s">
        <v>10224</v>
      </c>
    </row>
    <row r="3669" spans="1:10" x14ac:dyDescent="0.35">
      <c r="A3669" s="1" t="s">
        <v>10227</v>
      </c>
      <c r="B3669" s="2" t="s">
        <v>7</v>
      </c>
      <c r="C3669" s="2" t="s">
        <v>7</v>
      </c>
      <c r="D3669" s="2" t="s">
        <v>7</v>
      </c>
      <c r="E3669" s="2" t="s">
        <v>8</v>
      </c>
      <c r="F3669" s="2" t="s">
        <v>9</v>
      </c>
      <c r="G3669" s="1" t="s">
        <v>10222</v>
      </c>
      <c r="H3669" s="1" t="s">
        <v>10228</v>
      </c>
      <c r="I3669" s="2">
        <v>627</v>
      </c>
      <c r="J3669" s="1" t="s">
        <v>10224</v>
      </c>
    </row>
    <row r="3670" spans="1:10" x14ac:dyDescent="0.35">
      <c r="A3670" s="1" t="s">
        <v>10229</v>
      </c>
      <c r="B3670" s="2" t="s">
        <v>7</v>
      </c>
      <c r="C3670" s="2" t="s">
        <v>7</v>
      </c>
      <c r="D3670" s="2" t="s">
        <v>7</v>
      </c>
      <c r="E3670" s="2" t="s">
        <v>8</v>
      </c>
      <c r="F3670" s="2" t="s">
        <v>9</v>
      </c>
      <c r="G3670" s="1" t="s">
        <v>10230</v>
      </c>
      <c r="H3670" s="1" t="s">
        <v>10231</v>
      </c>
      <c r="I3670" s="2">
        <v>450</v>
      </c>
      <c r="J3670" s="1" t="s">
        <v>10232</v>
      </c>
    </row>
    <row r="3671" spans="1:10" x14ac:dyDescent="0.35">
      <c r="A3671" s="1" t="s">
        <v>10233</v>
      </c>
      <c r="B3671" s="2" t="s">
        <v>7</v>
      </c>
      <c r="C3671" s="2" t="s">
        <v>8</v>
      </c>
      <c r="D3671" s="2" t="s">
        <v>7</v>
      </c>
      <c r="E3671" s="2" t="s">
        <v>8</v>
      </c>
      <c r="F3671" s="2" t="s">
        <v>25</v>
      </c>
      <c r="G3671" s="1" t="s">
        <v>10230</v>
      </c>
      <c r="H3671" s="1" t="s">
        <v>10234</v>
      </c>
      <c r="I3671" s="2">
        <v>591</v>
      </c>
      <c r="J3671" s="1" t="s">
        <v>10232</v>
      </c>
    </row>
    <row r="3672" spans="1:10" x14ac:dyDescent="0.35">
      <c r="A3672" s="1" t="s">
        <v>10235</v>
      </c>
      <c r="B3672" s="2" t="s">
        <v>7</v>
      </c>
      <c r="C3672" s="2" t="s">
        <v>8</v>
      </c>
      <c r="D3672" s="2" t="s">
        <v>7</v>
      </c>
      <c r="E3672" s="2" t="s">
        <v>8</v>
      </c>
      <c r="F3672" s="2" t="s">
        <v>25</v>
      </c>
      <c r="G3672" s="1" t="s">
        <v>10230</v>
      </c>
      <c r="H3672" s="1" t="s">
        <v>10236</v>
      </c>
      <c r="I3672" s="2">
        <v>186</v>
      </c>
      <c r="J3672" s="1" t="s">
        <v>10232</v>
      </c>
    </row>
    <row r="3673" spans="1:10" x14ac:dyDescent="0.35">
      <c r="A3673" s="1" t="s">
        <v>10237</v>
      </c>
      <c r="B3673" s="2" t="s">
        <v>7</v>
      </c>
      <c r="C3673" s="2" t="s">
        <v>7</v>
      </c>
      <c r="D3673" s="2" t="s">
        <v>7</v>
      </c>
      <c r="E3673" s="2" t="s">
        <v>8</v>
      </c>
      <c r="F3673" s="2" t="s">
        <v>9</v>
      </c>
      <c r="G3673" s="1" t="s">
        <v>10230</v>
      </c>
      <c r="H3673" s="1" t="s">
        <v>10238</v>
      </c>
      <c r="I3673" s="2">
        <v>138</v>
      </c>
      <c r="J3673" s="1" t="s">
        <v>10232</v>
      </c>
    </row>
    <row r="3674" spans="1:10" x14ac:dyDescent="0.35">
      <c r="A3674" s="1" t="s">
        <v>10239</v>
      </c>
      <c r="B3674" s="2" t="s">
        <v>7</v>
      </c>
      <c r="C3674" s="2" t="s">
        <v>7</v>
      </c>
      <c r="D3674" s="2" t="s">
        <v>7</v>
      </c>
      <c r="E3674" s="2" t="s">
        <v>8</v>
      </c>
      <c r="F3674" s="2" t="s">
        <v>9</v>
      </c>
      <c r="G3674" s="1" t="s">
        <v>10230</v>
      </c>
      <c r="H3674" s="1" t="s">
        <v>10240</v>
      </c>
      <c r="I3674" s="2">
        <v>505</v>
      </c>
      <c r="J3674" s="1" t="s">
        <v>10232</v>
      </c>
    </row>
    <row r="3675" spans="1:10" x14ac:dyDescent="0.35">
      <c r="A3675" s="1" t="s">
        <v>10241</v>
      </c>
      <c r="B3675" s="2" t="s">
        <v>7</v>
      </c>
      <c r="C3675" s="2" t="s">
        <v>7</v>
      </c>
      <c r="D3675" s="2" t="s">
        <v>7</v>
      </c>
      <c r="E3675" s="2" t="s">
        <v>8</v>
      </c>
      <c r="F3675" s="2" t="s">
        <v>9</v>
      </c>
      <c r="G3675" s="1" t="s">
        <v>10242</v>
      </c>
      <c r="H3675" s="1" t="s">
        <v>10243</v>
      </c>
      <c r="I3675" s="2">
        <v>79</v>
      </c>
      <c r="J3675" s="1" t="s">
        <v>10244</v>
      </c>
    </row>
    <row r="3676" spans="1:10" x14ac:dyDescent="0.35">
      <c r="A3676" s="1" t="s">
        <v>10245</v>
      </c>
      <c r="B3676" s="2" t="s">
        <v>7</v>
      </c>
      <c r="C3676" s="2" t="s">
        <v>7</v>
      </c>
      <c r="D3676" s="2" t="s">
        <v>7</v>
      </c>
      <c r="E3676" s="2" t="s">
        <v>8</v>
      </c>
      <c r="F3676" s="2" t="s">
        <v>9</v>
      </c>
      <c r="G3676" s="1" t="s">
        <v>10242</v>
      </c>
      <c r="H3676" s="1" t="s">
        <v>10246</v>
      </c>
      <c r="I3676" s="2">
        <v>43</v>
      </c>
      <c r="J3676" s="1" t="s">
        <v>10244</v>
      </c>
    </row>
    <row r="3677" spans="1:10" x14ac:dyDescent="0.35">
      <c r="A3677" s="1" t="s">
        <v>10247</v>
      </c>
      <c r="B3677" s="2" t="s">
        <v>7</v>
      </c>
      <c r="C3677" s="2" t="s">
        <v>8</v>
      </c>
      <c r="D3677" s="2" t="s">
        <v>7</v>
      </c>
      <c r="E3677" s="2" t="s">
        <v>8</v>
      </c>
      <c r="F3677" s="2" t="s">
        <v>25</v>
      </c>
      <c r="G3677" s="1" t="s">
        <v>10248</v>
      </c>
      <c r="H3677" s="1" t="s">
        <v>10249</v>
      </c>
      <c r="I3677" s="2">
        <v>58</v>
      </c>
      <c r="J3677" s="1" t="s">
        <v>10250</v>
      </c>
    </row>
    <row r="3678" spans="1:10" x14ac:dyDescent="0.35">
      <c r="A3678" s="1" t="s">
        <v>10251</v>
      </c>
      <c r="B3678" s="2" t="s">
        <v>7</v>
      </c>
      <c r="C3678" s="2" t="s">
        <v>8</v>
      </c>
      <c r="D3678" s="2" t="s">
        <v>7</v>
      </c>
      <c r="E3678" s="2" t="s">
        <v>8</v>
      </c>
      <c r="F3678" s="2" t="s">
        <v>25</v>
      </c>
      <c r="G3678" s="1" t="s">
        <v>10252</v>
      </c>
      <c r="H3678" s="1" t="s">
        <v>10253</v>
      </c>
      <c r="I3678" s="2">
        <v>414</v>
      </c>
      <c r="J3678" s="1" t="s">
        <v>10254</v>
      </c>
    </row>
    <row r="3679" spans="1:10" x14ac:dyDescent="0.35">
      <c r="A3679" s="1" t="s">
        <v>10255</v>
      </c>
      <c r="B3679" s="2" t="s">
        <v>7</v>
      </c>
      <c r="C3679" s="2" t="s">
        <v>8</v>
      </c>
      <c r="D3679" s="2" t="s">
        <v>7</v>
      </c>
      <c r="E3679" s="2" t="s">
        <v>8</v>
      </c>
      <c r="F3679" s="2" t="s">
        <v>25</v>
      </c>
      <c r="G3679" s="1" t="s">
        <v>10256</v>
      </c>
      <c r="H3679" s="1" t="s">
        <v>10257</v>
      </c>
      <c r="I3679" s="2">
        <v>377</v>
      </c>
      <c r="J3679" s="1" t="s">
        <v>10258</v>
      </c>
    </row>
    <row r="3680" spans="1:10" x14ac:dyDescent="0.35">
      <c r="A3680" s="1" t="s">
        <v>10259</v>
      </c>
      <c r="B3680" s="2" t="s">
        <v>7</v>
      </c>
      <c r="C3680" s="2" t="s">
        <v>8</v>
      </c>
      <c r="D3680" s="2" t="s">
        <v>7</v>
      </c>
      <c r="E3680" s="2" t="s">
        <v>8</v>
      </c>
      <c r="F3680" s="2" t="s">
        <v>25</v>
      </c>
      <c r="G3680" s="1" t="s">
        <v>10260</v>
      </c>
      <c r="H3680" s="1" t="s">
        <v>10261</v>
      </c>
      <c r="I3680" s="2">
        <v>88</v>
      </c>
      <c r="J3680" s="1" t="s">
        <v>10262</v>
      </c>
    </row>
    <row r="3681" spans="1:10" x14ac:dyDescent="0.35">
      <c r="A3681" s="1" t="s">
        <v>10263</v>
      </c>
      <c r="B3681" s="2" t="s">
        <v>7</v>
      </c>
      <c r="C3681" s="2" t="s">
        <v>7</v>
      </c>
      <c r="D3681" s="2" t="s">
        <v>7</v>
      </c>
      <c r="E3681" s="2" t="s">
        <v>8</v>
      </c>
      <c r="F3681" s="2" t="s">
        <v>9</v>
      </c>
      <c r="G3681" s="1" t="s">
        <v>10264</v>
      </c>
      <c r="H3681" s="1" t="s">
        <v>10265</v>
      </c>
      <c r="I3681" s="2">
        <v>284</v>
      </c>
      <c r="J3681" s="1" t="s">
        <v>10266</v>
      </c>
    </row>
    <row r="3682" spans="1:10" x14ac:dyDescent="0.35">
      <c r="A3682" s="1" t="s">
        <v>10267</v>
      </c>
      <c r="B3682" s="2" t="s">
        <v>7</v>
      </c>
      <c r="C3682" s="2" t="s">
        <v>8</v>
      </c>
      <c r="D3682" s="2" t="s">
        <v>7</v>
      </c>
      <c r="E3682" s="2" t="s">
        <v>8</v>
      </c>
      <c r="F3682" s="2" t="s">
        <v>25</v>
      </c>
      <c r="G3682" s="1" t="s">
        <v>10268</v>
      </c>
      <c r="H3682" s="1" t="s">
        <v>10269</v>
      </c>
      <c r="I3682" s="2">
        <v>72</v>
      </c>
      <c r="J3682" s="1" t="s">
        <v>10270</v>
      </c>
    </row>
    <row r="3683" spans="1:10" x14ac:dyDescent="0.35">
      <c r="A3683" s="1" t="s">
        <v>10271</v>
      </c>
      <c r="B3683" s="2" t="s">
        <v>7</v>
      </c>
      <c r="C3683" s="2" t="s">
        <v>8</v>
      </c>
      <c r="D3683" s="2" t="s">
        <v>7</v>
      </c>
      <c r="E3683" s="2" t="s">
        <v>8</v>
      </c>
      <c r="F3683" s="2" t="s">
        <v>25</v>
      </c>
      <c r="G3683" s="1" t="s">
        <v>10268</v>
      </c>
      <c r="H3683" s="1" t="s">
        <v>10272</v>
      </c>
      <c r="I3683" s="2">
        <v>223</v>
      </c>
      <c r="J3683" s="1" t="s">
        <v>10270</v>
      </c>
    </row>
    <row r="3684" spans="1:10" x14ac:dyDescent="0.35">
      <c r="A3684" s="1" t="s">
        <v>10273</v>
      </c>
      <c r="B3684" s="2" t="s">
        <v>7</v>
      </c>
      <c r="C3684" s="2" t="s">
        <v>7</v>
      </c>
      <c r="D3684" s="2" t="s">
        <v>7</v>
      </c>
      <c r="E3684" s="2" t="s">
        <v>8</v>
      </c>
      <c r="F3684" s="2" t="s">
        <v>9</v>
      </c>
      <c r="G3684" s="1" t="s">
        <v>10274</v>
      </c>
      <c r="H3684" s="1" t="s">
        <v>10275</v>
      </c>
      <c r="I3684" s="2">
        <v>319</v>
      </c>
      <c r="J3684" s="1" t="s">
        <v>10276</v>
      </c>
    </row>
    <row r="3685" spans="1:10" x14ac:dyDescent="0.35">
      <c r="A3685" s="1" t="s">
        <v>10277</v>
      </c>
      <c r="B3685" s="2" t="s">
        <v>7</v>
      </c>
      <c r="C3685" s="2" t="s">
        <v>7</v>
      </c>
      <c r="D3685" s="2" t="s">
        <v>7</v>
      </c>
      <c r="E3685" s="2" t="s">
        <v>8</v>
      </c>
      <c r="F3685" s="2" t="s">
        <v>9</v>
      </c>
      <c r="G3685" s="1" t="s">
        <v>10274</v>
      </c>
      <c r="H3685" s="1" t="s">
        <v>10278</v>
      </c>
      <c r="I3685" s="2">
        <v>339</v>
      </c>
      <c r="J3685" s="1" t="s">
        <v>10276</v>
      </c>
    </row>
    <row r="3686" spans="1:10" x14ac:dyDescent="0.35">
      <c r="A3686" s="1" t="s">
        <v>10279</v>
      </c>
      <c r="B3686" s="2" t="s">
        <v>7</v>
      </c>
      <c r="C3686" s="2" t="s">
        <v>8</v>
      </c>
      <c r="D3686" s="2" t="s">
        <v>7</v>
      </c>
      <c r="E3686" s="2" t="s">
        <v>8</v>
      </c>
      <c r="F3686" s="2" t="s">
        <v>25</v>
      </c>
      <c r="G3686" s="1" t="s">
        <v>10280</v>
      </c>
      <c r="H3686" s="1" t="s">
        <v>10281</v>
      </c>
      <c r="I3686" s="2">
        <v>1198</v>
      </c>
      <c r="J3686" s="1" t="s">
        <v>10282</v>
      </c>
    </row>
    <row r="3687" spans="1:10" x14ac:dyDescent="0.35">
      <c r="A3687" s="1" t="s">
        <v>10283</v>
      </c>
      <c r="B3687" s="2" t="s">
        <v>7</v>
      </c>
      <c r="C3687" s="2" t="s">
        <v>8</v>
      </c>
      <c r="D3687" s="2" t="s">
        <v>7</v>
      </c>
      <c r="E3687" s="2" t="s">
        <v>8</v>
      </c>
      <c r="F3687" s="2" t="s">
        <v>25</v>
      </c>
      <c r="G3687" s="1" t="s">
        <v>10280</v>
      </c>
      <c r="H3687" s="1" t="s">
        <v>10284</v>
      </c>
      <c r="I3687" s="2">
        <v>1136</v>
      </c>
      <c r="J3687" s="1" t="s">
        <v>10282</v>
      </c>
    </row>
    <row r="3688" spans="1:10" x14ac:dyDescent="0.35">
      <c r="A3688" s="1" t="s">
        <v>10285</v>
      </c>
      <c r="B3688" s="2" t="s">
        <v>7</v>
      </c>
      <c r="C3688" s="2" t="s">
        <v>8</v>
      </c>
      <c r="D3688" s="2" t="s">
        <v>7</v>
      </c>
      <c r="E3688" s="2" t="s">
        <v>7</v>
      </c>
      <c r="F3688" s="2" t="s">
        <v>352</v>
      </c>
      <c r="G3688" s="1" t="s">
        <v>10280</v>
      </c>
      <c r="H3688" s="1" t="s">
        <v>10286</v>
      </c>
      <c r="I3688" s="2">
        <v>845</v>
      </c>
      <c r="J3688" s="1" t="s">
        <v>10282</v>
      </c>
    </row>
    <row r="3689" spans="1:10" x14ac:dyDescent="0.35">
      <c r="A3689" s="1" t="s">
        <v>10287</v>
      </c>
      <c r="B3689" s="2" t="s">
        <v>7</v>
      </c>
      <c r="C3689" s="2" t="s">
        <v>7</v>
      </c>
      <c r="D3689" s="2" t="s">
        <v>7</v>
      </c>
      <c r="E3689" s="2" t="s">
        <v>8</v>
      </c>
      <c r="F3689" s="2" t="s">
        <v>9</v>
      </c>
      <c r="G3689" s="1" t="s">
        <v>10280</v>
      </c>
      <c r="H3689" s="1" t="s">
        <v>10288</v>
      </c>
      <c r="I3689" s="2">
        <v>1415</v>
      </c>
      <c r="J3689" s="1" t="s">
        <v>10282</v>
      </c>
    </row>
    <row r="3690" spans="1:10" x14ac:dyDescent="0.35">
      <c r="A3690" s="1" t="s">
        <v>10289</v>
      </c>
      <c r="B3690" s="2" t="s">
        <v>7</v>
      </c>
      <c r="C3690" s="2" t="s">
        <v>8</v>
      </c>
      <c r="D3690" s="2" t="s">
        <v>7</v>
      </c>
      <c r="E3690" s="2" t="s">
        <v>8</v>
      </c>
      <c r="F3690" s="2" t="s">
        <v>25</v>
      </c>
      <c r="G3690" s="1" t="s">
        <v>10280</v>
      </c>
      <c r="H3690" s="1" t="s">
        <v>10290</v>
      </c>
      <c r="I3690" s="2">
        <v>1327</v>
      </c>
      <c r="J3690" s="1" t="s">
        <v>10282</v>
      </c>
    </row>
    <row r="3691" spans="1:10" x14ac:dyDescent="0.35">
      <c r="A3691" s="1" t="s">
        <v>10291</v>
      </c>
      <c r="B3691" s="2" t="s">
        <v>7</v>
      </c>
      <c r="C3691" s="2" t="s">
        <v>7</v>
      </c>
      <c r="D3691" s="2" t="s">
        <v>7</v>
      </c>
      <c r="E3691" s="2" t="s">
        <v>8</v>
      </c>
      <c r="F3691" s="2" t="s">
        <v>9</v>
      </c>
      <c r="G3691" s="1" t="s">
        <v>10292</v>
      </c>
      <c r="H3691" s="1" t="s">
        <v>10293</v>
      </c>
      <c r="I3691" s="2">
        <v>547</v>
      </c>
      <c r="J3691" s="1" t="s">
        <v>10294</v>
      </c>
    </row>
    <row r="3692" spans="1:10" x14ac:dyDescent="0.35">
      <c r="A3692" s="1" t="s">
        <v>10295</v>
      </c>
      <c r="B3692" s="2" t="s">
        <v>7</v>
      </c>
      <c r="C3692" s="2" t="s">
        <v>7</v>
      </c>
      <c r="D3692" s="2" t="s">
        <v>7</v>
      </c>
      <c r="E3692" s="2" t="s">
        <v>8</v>
      </c>
      <c r="F3692" s="2" t="s">
        <v>9</v>
      </c>
      <c r="G3692" s="1" t="s">
        <v>10292</v>
      </c>
      <c r="H3692" s="1" t="s">
        <v>10296</v>
      </c>
      <c r="I3692" s="2">
        <v>2144</v>
      </c>
      <c r="J3692" s="1" t="s">
        <v>10294</v>
      </c>
    </row>
    <row r="3693" spans="1:10" x14ac:dyDescent="0.35">
      <c r="A3693" s="1" t="s">
        <v>10297</v>
      </c>
      <c r="B3693" s="2" t="s">
        <v>7</v>
      </c>
      <c r="C3693" s="2" t="s">
        <v>7</v>
      </c>
      <c r="D3693" s="2" t="s">
        <v>7</v>
      </c>
      <c r="E3693" s="2" t="s">
        <v>8</v>
      </c>
      <c r="F3693" s="2" t="s">
        <v>9</v>
      </c>
      <c r="G3693" s="1" t="s">
        <v>10298</v>
      </c>
      <c r="H3693" s="1" t="s">
        <v>10299</v>
      </c>
      <c r="I3693" s="2">
        <v>17</v>
      </c>
      <c r="J3693" s="1" t="s">
        <v>10300</v>
      </c>
    </row>
    <row r="3694" spans="1:10" x14ac:dyDescent="0.35">
      <c r="A3694" s="1" t="s">
        <v>10301</v>
      </c>
      <c r="B3694" s="2" t="s">
        <v>7</v>
      </c>
      <c r="C3694" s="2" t="s">
        <v>8</v>
      </c>
      <c r="D3694" s="2" t="s">
        <v>7</v>
      </c>
      <c r="E3694" s="2" t="s">
        <v>8</v>
      </c>
      <c r="F3694" s="2" t="s">
        <v>25</v>
      </c>
      <c r="G3694" s="1" t="s">
        <v>10302</v>
      </c>
      <c r="H3694" s="1" t="s">
        <v>10303</v>
      </c>
      <c r="I3694" s="2">
        <v>49</v>
      </c>
      <c r="J3694" s="1" t="s">
        <v>10304</v>
      </c>
    </row>
    <row r="3695" spans="1:10" x14ac:dyDescent="0.35">
      <c r="A3695" s="1" t="s">
        <v>10305</v>
      </c>
      <c r="B3695" s="2" t="s">
        <v>7</v>
      </c>
      <c r="C3695" s="2" t="s">
        <v>7</v>
      </c>
      <c r="D3695" s="2" t="s">
        <v>7</v>
      </c>
      <c r="E3695" s="2" t="s">
        <v>8</v>
      </c>
      <c r="F3695" s="2" t="s">
        <v>9</v>
      </c>
      <c r="G3695" s="1" t="s">
        <v>10306</v>
      </c>
      <c r="H3695" s="1" t="s">
        <v>10307</v>
      </c>
      <c r="I3695" s="2">
        <v>56</v>
      </c>
      <c r="J3695" s="1" t="s">
        <v>10308</v>
      </c>
    </row>
    <row r="3696" spans="1:10" x14ac:dyDescent="0.35">
      <c r="A3696" s="1" t="s">
        <v>10309</v>
      </c>
      <c r="B3696" s="2" t="s">
        <v>7</v>
      </c>
      <c r="C3696" s="2" t="s">
        <v>8</v>
      </c>
      <c r="D3696" s="2" t="s">
        <v>7</v>
      </c>
      <c r="E3696" s="2" t="s">
        <v>8</v>
      </c>
      <c r="F3696" s="2" t="s">
        <v>25</v>
      </c>
      <c r="G3696" s="1" t="s">
        <v>10310</v>
      </c>
      <c r="H3696" s="1" t="s">
        <v>10311</v>
      </c>
      <c r="I3696" s="2">
        <v>41</v>
      </c>
      <c r="J3696" s="1" t="s">
        <v>10312</v>
      </c>
    </row>
    <row r="3697" spans="1:10" x14ac:dyDescent="0.35">
      <c r="A3697" s="1" t="s">
        <v>10313</v>
      </c>
      <c r="B3697" s="2" t="s">
        <v>7</v>
      </c>
      <c r="C3697" s="2" t="s">
        <v>7</v>
      </c>
      <c r="D3697" s="2" t="s">
        <v>7</v>
      </c>
      <c r="E3697" s="2" t="s">
        <v>8</v>
      </c>
      <c r="F3697" s="2" t="s">
        <v>9</v>
      </c>
      <c r="G3697" s="1" t="s">
        <v>10310</v>
      </c>
      <c r="H3697" s="1" t="s">
        <v>10314</v>
      </c>
      <c r="I3697" s="2">
        <v>182</v>
      </c>
      <c r="J3697" s="1" t="s">
        <v>10312</v>
      </c>
    </row>
    <row r="3698" spans="1:10" x14ac:dyDescent="0.35">
      <c r="A3698" s="1" t="s">
        <v>10315</v>
      </c>
      <c r="B3698" s="2" t="s">
        <v>7</v>
      </c>
      <c r="C3698" s="2" t="s">
        <v>8</v>
      </c>
      <c r="D3698" s="2" t="s">
        <v>7</v>
      </c>
      <c r="E3698" s="2" t="s">
        <v>8</v>
      </c>
      <c r="F3698" s="2" t="s">
        <v>25</v>
      </c>
      <c r="G3698" s="1" t="s">
        <v>10316</v>
      </c>
      <c r="H3698" s="1" t="s">
        <v>10317</v>
      </c>
      <c r="I3698" s="2">
        <v>127</v>
      </c>
      <c r="J3698" s="1" t="s">
        <v>10318</v>
      </c>
    </row>
    <row r="3699" spans="1:10" x14ac:dyDescent="0.35">
      <c r="A3699" s="1" t="s">
        <v>10319</v>
      </c>
      <c r="B3699" s="2" t="s">
        <v>7</v>
      </c>
      <c r="C3699" s="2" t="s">
        <v>7</v>
      </c>
      <c r="D3699" s="2" t="s">
        <v>7</v>
      </c>
      <c r="E3699" s="2" t="s">
        <v>8</v>
      </c>
      <c r="F3699" s="2" t="s">
        <v>9</v>
      </c>
      <c r="G3699" s="1" t="s">
        <v>10320</v>
      </c>
      <c r="H3699" s="1" t="s">
        <v>10321</v>
      </c>
      <c r="I3699" s="2">
        <v>117</v>
      </c>
      <c r="J3699" s="1" t="s">
        <v>10322</v>
      </c>
    </row>
    <row r="3700" spans="1:10" x14ac:dyDescent="0.35">
      <c r="A3700" s="1" t="s">
        <v>10323</v>
      </c>
      <c r="B3700" s="2" t="s">
        <v>7</v>
      </c>
      <c r="C3700" s="2" t="s">
        <v>8</v>
      </c>
      <c r="D3700" s="2" t="s">
        <v>7</v>
      </c>
      <c r="E3700" s="2" t="s">
        <v>8</v>
      </c>
      <c r="F3700" s="2" t="s">
        <v>25</v>
      </c>
      <c r="G3700" s="1" t="s">
        <v>10324</v>
      </c>
      <c r="H3700" s="1" t="s">
        <v>10325</v>
      </c>
      <c r="I3700" s="2">
        <v>335</v>
      </c>
      <c r="J3700" s="1" t="s">
        <v>10326</v>
      </c>
    </row>
    <row r="3701" spans="1:10" x14ac:dyDescent="0.35">
      <c r="A3701" s="1" t="s">
        <v>10327</v>
      </c>
      <c r="B3701" s="2" t="s">
        <v>7</v>
      </c>
      <c r="C3701" s="2" t="s">
        <v>7</v>
      </c>
      <c r="D3701" s="2" t="s">
        <v>7</v>
      </c>
      <c r="E3701" s="2" t="s">
        <v>8</v>
      </c>
      <c r="F3701" s="2" t="s">
        <v>9</v>
      </c>
      <c r="G3701" s="1" t="s">
        <v>10324</v>
      </c>
      <c r="H3701" s="1" t="s">
        <v>10328</v>
      </c>
      <c r="I3701" s="2">
        <v>462</v>
      </c>
      <c r="J3701" s="1" t="s">
        <v>10326</v>
      </c>
    </row>
    <row r="3702" spans="1:10" x14ac:dyDescent="0.35">
      <c r="A3702" s="1" t="s">
        <v>10329</v>
      </c>
      <c r="B3702" s="2" t="s">
        <v>7</v>
      </c>
      <c r="C3702" s="2" t="s">
        <v>7</v>
      </c>
      <c r="D3702" s="2" t="s">
        <v>7</v>
      </c>
      <c r="E3702" s="2" t="s">
        <v>8</v>
      </c>
      <c r="F3702" s="2" t="s">
        <v>9</v>
      </c>
      <c r="G3702" s="1" t="s">
        <v>10324</v>
      </c>
      <c r="H3702" s="1" t="s">
        <v>10330</v>
      </c>
      <c r="I3702" s="2">
        <v>376</v>
      </c>
      <c r="J3702" s="1" t="s">
        <v>10326</v>
      </c>
    </row>
    <row r="3703" spans="1:10" x14ac:dyDescent="0.35">
      <c r="A3703" s="1" t="s">
        <v>10331</v>
      </c>
      <c r="B3703" s="2" t="s">
        <v>7</v>
      </c>
      <c r="C3703" s="2" t="s">
        <v>8</v>
      </c>
      <c r="D3703" s="2" t="s">
        <v>7</v>
      </c>
      <c r="E3703" s="2" t="s">
        <v>8</v>
      </c>
      <c r="F3703" s="2" t="s">
        <v>25</v>
      </c>
      <c r="G3703" s="1" t="s">
        <v>10324</v>
      </c>
      <c r="H3703" s="1" t="s">
        <v>10332</v>
      </c>
      <c r="I3703" s="2">
        <v>313</v>
      </c>
      <c r="J3703" s="1" t="s">
        <v>10326</v>
      </c>
    </row>
    <row r="3704" spans="1:10" x14ac:dyDescent="0.35">
      <c r="A3704" s="1" t="s">
        <v>10333</v>
      </c>
      <c r="B3704" s="2" t="s">
        <v>7</v>
      </c>
      <c r="C3704" s="2" t="s">
        <v>8</v>
      </c>
      <c r="D3704" s="2" t="s">
        <v>7</v>
      </c>
      <c r="E3704" s="2" t="s">
        <v>8</v>
      </c>
      <c r="F3704" s="2" t="s">
        <v>25</v>
      </c>
      <c r="G3704" s="1" t="s">
        <v>10324</v>
      </c>
      <c r="H3704" s="1" t="s">
        <v>10334</v>
      </c>
      <c r="I3704" s="2">
        <v>145</v>
      </c>
      <c r="J3704" s="1" t="s">
        <v>10326</v>
      </c>
    </row>
    <row r="3705" spans="1:10" x14ac:dyDescent="0.35">
      <c r="A3705" s="1" t="s">
        <v>10335</v>
      </c>
      <c r="B3705" s="2" t="s">
        <v>7</v>
      </c>
      <c r="C3705" s="2" t="s">
        <v>8</v>
      </c>
      <c r="D3705" s="2" t="s">
        <v>7</v>
      </c>
      <c r="E3705" s="2" t="s">
        <v>8</v>
      </c>
      <c r="F3705" s="2" t="s">
        <v>25</v>
      </c>
      <c r="G3705" s="1" t="s">
        <v>10324</v>
      </c>
      <c r="H3705" s="1" t="s">
        <v>10336</v>
      </c>
      <c r="I3705" s="2">
        <v>129</v>
      </c>
      <c r="J3705" s="1" t="s">
        <v>10326</v>
      </c>
    </row>
    <row r="3706" spans="1:10" x14ac:dyDescent="0.35">
      <c r="A3706" s="1" t="s">
        <v>10337</v>
      </c>
      <c r="B3706" s="2" t="s">
        <v>7</v>
      </c>
      <c r="C3706" s="2" t="s">
        <v>8</v>
      </c>
      <c r="D3706" s="2" t="s">
        <v>7</v>
      </c>
      <c r="E3706" s="2" t="s">
        <v>8</v>
      </c>
      <c r="F3706" s="2" t="s">
        <v>25</v>
      </c>
      <c r="G3706" s="1" t="s">
        <v>10324</v>
      </c>
      <c r="H3706" s="1" t="s">
        <v>10338</v>
      </c>
      <c r="I3706" s="2">
        <v>445</v>
      </c>
      <c r="J3706" s="1" t="s">
        <v>10326</v>
      </c>
    </row>
    <row r="3707" spans="1:10" x14ac:dyDescent="0.35">
      <c r="A3707" s="1" t="s">
        <v>10339</v>
      </c>
      <c r="B3707" s="2" t="s">
        <v>7</v>
      </c>
      <c r="C3707" s="2" t="s">
        <v>7</v>
      </c>
      <c r="D3707" s="2" t="s">
        <v>7</v>
      </c>
      <c r="E3707" s="2" t="s">
        <v>8</v>
      </c>
      <c r="F3707" s="2" t="s">
        <v>9</v>
      </c>
      <c r="G3707" s="1" t="s">
        <v>10340</v>
      </c>
      <c r="H3707" s="1" t="s">
        <v>10341</v>
      </c>
      <c r="I3707" s="2">
        <v>45</v>
      </c>
      <c r="J3707" s="1" t="s">
        <v>10342</v>
      </c>
    </row>
    <row r="3708" spans="1:10" x14ac:dyDescent="0.35">
      <c r="A3708" s="1" t="s">
        <v>10343</v>
      </c>
      <c r="B3708" s="2" t="s">
        <v>7</v>
      </c>
      <c r="C3708" s="2" t="s">
        <v>7</v>
      </c>
      <c r="D3708" s="2" t="s">
        <v>7</v>
      </c>
      <c r="E3708" s="2" t="s">
        <v>8</v>
      </c>
      <c r="F3708" s="2" t="s">
        <v>9</v>
      </c>
      <c r="G3708" s="1" t="s">
        <v>10344</v>
      </c>
      <c r="H3708" s="1" t="s">
        <v>10345</v>
      </c>
      <c r="I3708" s="2">
        <v>78</v>
      </c>
      <c r="J3708" s="1" t="s">
        <v>10346</v>
      </c>
    </row>
    <row r="3709" spans="1:10" x14ac:dyDescent="0.35">
      <c r="A3709" s="1" t="s">
        <v>10347</v>
      </c>
      <c r="B3709" s="2" t="s">
        <v>7</v>
      </c>
      <c r="C3709" s="2" t="s">
        <v>8</v>
      </c>
      <c r="D3709" s="2" t="s">
        <v>7</v>
      </c>
      <c r="E3709" s="2" t="s">
        <v>8</v>
      </c>
      <c r="F3709" s="2" t="s">
        <v>25</v>
      </c>
      <c r="G3709" s="1" t="s">
        <v>10344</v>
      </c>
      <c r="H3709" s="1" t="s">
        <v>10348</v>
      </c>
      <c r="I3709" s="2">
        <v>236</v>
      </c>
      <c r="J3709" s="1" t="s">
        <v>10346</v>
      </c>
    </row>
    <row r="3710" spans="1:10" x14ac:dyDescent="0.35">
      <c r="A3710" s="1" t="s">
        <v>10349</v>
      </c>
      <c r="B3710" s="2" t="s">
        <v>7</v>
      </c>
      <c r="C3710" s="2" t="s">
        <v>8</v>
      </c>
      <c r="D3710" s="2" t="s">
        <v>7</v>
      </c>
      <c r="E3710" s="2" t="s">
        <v>8</v>
      </c>
      <c r="F3710" s="2" t="s">
        <v>25</v>
      </c>
      <c r="G3710" s="1" t="s">
        <v>10344</v>
      </c>
      <c r="H3710" s="1" t="s">
        <v>10350</v>
      </c>
      <c r="I3710" s="2">
        <v>33</v>
      </c>
      <c r="J3710" s="1" t="s">
        <v>10346</v>
      </c>
    </row>
    <row r="3711" spans="1:10" x14ac:dyDescent="0.35">
      <c r="A3711" s="1" t="s">
        <v>10351</v>
      </c>
      <c r="B3711" s="2" t="s">
        <v>7</v>
      </c>
      <c r="C3711" s="2" t="s">
        <v>7</v>
      </c>
      <c r="D3711" s="2" t="s">
        <v>7</v>
      </c>
      <c r="E3711" s="2" t="s">
        <v>8</v>
      </c>
      <c r="F3711" s="2" t="s">
        <v>9</v>
      </c>
      <c r="G3711" s="1" t="s">
        <v>10352</v>
      </c>
      <c r="H3711" s="1" t="s">
        <v>10353</v>
      </c>
      <c r="I3711" s="2">
        <v>86</v>
      </c>
      <c r="J3711" s="1" t="s">
        <v>10354</v>
      </c>
    </row>
    <row r="3712" spans="1:10" x14ac:dyDescent="0.35">
      <c r="A3712" s="1" t="s">
        <v>10355</v>
      </c>
      <c r="B3712" s="2" t="s">
        <v>7</v>
      </c>
      <c r="C3712" s="2" t="s">
        <v>8</v>
      </c>
      <c r="D3712" s="2" t="s">
        <v>7</v>
      </c>
      <c r="E3712" s="2" t="s">
        <v>8</v>
      </c>
      <c r="F3712" s="2" t="s">
        <v>25</v>
      </c>
      <c r="G3712" s="1" t="s">
        <v>10352</v>
      </c>
      <c r="H3712" s="1" t="s">
        <v>10356</v>
      </c>
      <c r="I3712" s="2">
        <v>116</v>
      </c>
      <c r="J3712" s="1" t="s">
        <v>10354</v>
      </c>
    </row>
    <row r="3713" spans="1:10" x14ac:dyDescent="0.35">
      <c r="A3713" s="1" t="s">
        <v>10357</v>
      </c>
      <c r="B3713" s="2" t="s">
        <v>7</v>
      </c>
      <c r="C3713" s="2" t="s">
        <v>8</v>
      </c>
      <c r="D3713" s="2" t="s">
        <v>7</v>
      </c>
      <c r="E3713" s="2" t="s">
        <v>8</v>
      </c>
      <c r="F3713" s="2" t="s">
        <v>25</v>
      </c>
      <c r="G3713" s="1" t="s">
        <v>10358</v>
      </c>
      <c r="H3713" s="1" t="s">
        <v>10359</v>
      </c>
      <c r="I3713" s="2">
        <v>58</v>
      </c>
      <c r="J3713" s="1" t="s">
        <v>10360</v>
      </c>
    </row>
    <row r="3714" spans="1:10" x14ac:dyDescent="0.35">
      <c r="A3714" s="1" t="s">
        <v>10361</v>
      </c>
      <c r="B3714" s="2" t="s">
        <v>7</v>
      </c>
      <c r="C3714" s="2" t="s">
        <v>7</v>
      </c>
      <c r="D3714" s="2" t="s">
        <v>7</v>
      </c>
      <c r="E3714" s="2" t="s">
        <v>8</v>
      </c>
      <c r="F3714" s="2" t="s">
        <v>9</v>
      </c>
      <c r="G3714" s="1" t="s">
        <v>10362</v>
      </c>
      <c r="H3714" s="1" t="s">
        <v>10363</v>
      </c>
      <c r="I3714" s="2">
        <v>94</v>
      </c>
      <c r="J3714" s="1" t="s">
        <v>10364</v>
      </c>
    </row>
    <row r="3715" spans="1:10" x14ac:dyDescent="0.35">
      <c r="A3715" s="1" t="s">
        <v>10365</v>
      </c>
      <c r="B3715" s="2" t="s">
        <v>7</v>
      </c>
      <c r="C3715" s="2" t="s">
        <v>7</v>
      </c>
      <c r="D3715" s="2" t="s">
        <v>7</v>
      </c>
      <c r="E3715" s="2" t="s">
        <v>8</v>
      </c>
      <c r="F3715" s="2" t="s">
        <v>9</v>
      </c>
      <c r="G3715" s="1" t="s">
        <v>10366</v>
      </c>
      <c r="H3715" s="1" t="s">
        <v>10367</v>
      </c>
      <c r="I3715" s="2">
        <v>245</v>
      </c>
      <c r="J3715" s="1" t="s">
        <v>10368</v>
      </c>
    </row>
    <row r="3716" spans="1:10" x14ac:dyDescent="0.35">
      <c r="A3716" s="1" t="s">
        <v>10369</v>
      </c>
      <c r="B3716" s="2" t="s">
        <v>7</v>
      </c>
      <c r="C3716" s="2" t="s">
        <v>7</v>
      </c>
      <c r="D3716" s="2" t="s">
        <v>7</v>
      </c>
      <c r="E3716" s="2" t="s">
        <v>8</v>
      </c>
      <c r="F3716" s="2" t="s">
        <v>9</v>
      </c>
      <c r="G3716" s="1" t="s">
        <v>10366</v>
      </c>
      <c r="H3716" s="1" t="s">
        <v>10370</v>
      </c>
      <c r="I3716" s="2">
        <v>255</v>
      </c>
      <c r="J3716" s="1" t="s">
        <v>10368</v>
      </c>
    </row>
    <row r="3717" spans="1:10" x14ac:dyDescent="0.35">
      <c r="A3717" s="1" t="s">
        <v>10371</v>
      </c>
      <c r="B3717" s="2" t="s">
        <v>7</v>
      </c>
      <c r="C3717" s="2" t="s">
        <v>7</v>
      </c>
      <c r="D3717" s="2" t="s">
        <v>7</v>
      </c>
      <c r="E3717" s="2" t="s">
        <v>8</v>
      </c>
      <c r="F3717" s="2" t="s">
        <v>9</v>
      </c>
      <c r="G3717" s="1" t="s">
        <v>10366</v>
      </c>
      <c r="H3717" s="1" t="s">
        <v>10372</v>
      </c>
      <c r="I3717" s="2">
        <v>251</v>
      </c>
      <c r="J3717" s="1" t="s">
        <v>10368</v>
      </c>
    </row>
    <row r="3718" spans="1:10" x14ac:dyDescent="0.35">
      <c r="A3718" s="1" t="s">
        <v>10373</v>
      </c>
      <c r="B3718" s="2" t="s">
        <v>7</v>
      </c>
      <c r="C3718" s="2" t="s">
        <v>8</v>
      </c>
      <c r="D3718" s="2" t="s">
        <v>7</v>
      </c>
      <c r="E3718" s="2" t="s">
        <v>8</v>
      </c>
      <c r="F3718" s="2" t="s">
        <v>25</v>
      </c>
      <c r="G3718" s="1" t="s">
        <v>10366</v>
      </c>
      <c r="H3718" s="1" t="s">
        <v>4822</v>
      </c>
      <c r="I3718" s="2">
        <v>70</v>
      </c>
      <c r="J3718" s="1" t="s">
        <v>10368</v>
      </c>
    </row>
    <row r="3719" spans="1:10" x14ac:dyDescent="0.35">
      <c r="A3719" s="1" t="s">
        <v>10374</v>
      </c>
      <c r="B3719" s="2" t="s">
        <v>7</v>
      </c>
      <c r="C3719" s="2" t="s">
        <v>8</v>
      </c>
      <c r="D3719" s="2" t="s">
        <v>7</v>
      </c>
      <c r="E3719" s="2" t="s">
        <v>8</v>
      </c>
      <c r="F3719" s="2" t="s">
        <v>25</v>
      </c>
      <c r="G3719" s="1" t="s">
        <v>10375</v>
      </c>
      <c r="H3719" s="1" t="s">
        <v>10376</v>
      </c>
      <c r="I3719" s="2">
        <v>92</v>
      </c>
      <c r="J3719" s="1" t="s">
        <v>10377</v>
      </c>
    </row>
    <row r="3720" spans="1:10" x14ac:dyDescent="0.35">
      <c r="A3720" s="1" t="s">
        <v>10378</v>
      </c>
      <c r="B3720" s="2" t="s">
        <v>7</v>
      </c>
      <c r="C3720" s="2" t="s">
        <v>7</v>
      </c>
      <c r="D3720" s="2" t="s">
        <v>7</v>
      </c>
      <c r="E3720" s="2" t="s">
        <v>8</v>
      </c>
      <c r="F3720" s="2" t="s">
        <v>9</v>
      </c>
      <c r="G3720" s="1" t="s">
        <v>10379</v>
      </c>
      <c r="H3720" s="1" t="s">
        <v>10380</v>
      </c>
      <c r="I3720" s="2">
        <v>103</v>
      </c>
      <c r="J3720" s="1" t="s">
        <v>10381</v>
      </c>
    </row>
    <row r="3721" spans="1:10" x14ac:dyDescent="0.35">
      <c r="A3721" s="1" t="s">
        <v>10382</v>
      </c>
      <c r="B3721" s="2" t="s">
        <v>7</v>
      </c>
      <c r="C3721" s="2" t="s">
        <v>7</v>
      </c>
      <c r="D3721" s="2" t="s">
        <v>7</v>
      </c>
      <c r="E3721" s="2" t="s">
        <v>8</v>
      </c>
      <c r="F3721" s="2" t="s">
        <v>9</v>
      </c>
      <c r="G3721" s="1" t="s">
        <v>10379</v>
      </c>
      <c r="H3721" s="1" t="s">
        <v>10383</v>
      </c>
      <c r="I3721" s="2">
        <v>42</v>
      </c>
      <c r="J3721" s="1" t="s">
        <v>10381</v>
      </c>
    </row>
    <row r="3722" spans="1:10" x14ac:dyDescent="0.35">
      <c r="A3722" s="1" t="s">
        <v>10384</v>
      </c>
      <c r="B3722" s="2" t="s">
        <v>7</v>
      </c>
      <c r="C3722" s="2" t="s">
        <v>7</v>
      </c>
      <c r="D3722" s="2" t="s">
        <v>7</v>
      </c>
      <c r="E3722" s="2" t="s">
        <v>8</v>
      </c>
      <c r="F3722" s="2" t="s">
        <v>9</v>
      </c>
      <c r="G3722" s="1" t="s">
        <v>10379</v>
      </c>
      <c r="H3722" s="1" t="s">
        <v>10385</v>
      </c>
      <c r="I3722" s="2">
        <v>31</v>
      </c>
      <c r="J3722" s="1" t="s">
        <v>10381</v>
      </c>
    </row>
    <row r="3723" spans="1:10" x14ac:dyDescent="0.35">
      <c r="A3723" s="1" t="s">
        <v>10386</v>
      </c>
      <c r="B3723" s="2" t="s">
        <v>7</v>
      </c>
      <c r="C3723" s="2" t="s">
        <v>8</v>
      </c>
      <c r="D3723" s="2" t="s">
        <v>7</v>
      </c>
      <c r="E3723" s="2" t="s">
        <v>8</v>
      </c>
      <c r="F3723" s="2" t="s">
        <v>25</v>
      </c>
      <c r="G3723" s="1" t="s">
        <v>10387</v>
      </c>
      <c r="H3723" s="1" t="s">
        <v>10388</v>
      </c>
      <c r="I3723" s="2">
        <v>231</v>
      </c>
      <c r="J3723" s="1" t="s">
        <v>10389</v>
      </c>
    </row>
    <row r="3724" spans="1:10" x14ac:dyDescent="0.35">
      <c r="A3724" s="1" t="s">
        <v>10390</v>
      </c>
      <c r="B3724" s="2" t="s">
        <v>7</v>
      </c>
      <c r="C3724" s="2" t="s">
        <v>7</v>
      </c>
      <c r="D3724" s="2" t="s">
        <v>7</v>
      </c>
      <c r="E3724" s="2" t="s">
        <v>8</v>
      </c>
      <c r="F3724" s="2" t="s">
        <v>9</v>
      </c>
      <c r="G3724" s="1" t="s">
        <v>10391</v>
      </c>
      <c r="H3724" s="1" t="s">
        <v>10392</v>
      </c>
      <c r="I3724" s="2">
        <v>85</v>
      </c>
      <c r="J3724" s="1" t="s">
        <v>10393</v>
      </c>
    </row>
    <row r="3725" spans="1:10" x14ac:dyDescent="0.35">
      <c r="A3725" s="1" t="s">
        <v>10394</v>
      </c>
      <c r="B3725" s="2" t="s">
        <v>7</v>
      </c>
      <c r="C3725" s="2" t="s">
        <v>7</v>
      </c>
      <c r="D3725" s="2" t="s">
        <v>8</v>
      </c>
      <c r="E3725" s="2" t="s">
        <v>8</v>
      </c>
      <c r="F3725" s="2" t="s">
        <v>83</v>
      </c>
      <c r="G3725" s="1" t="s">
        <v>10395</v>
      </c>
      <c r="H3725" s="1" t="s">
        <v>10396</v>
      </c>
      <c r="I3725" s="2">
        <v>56</v>
      </c>
      <c r="J3725" s="1" t="s">
        <v>10397</v>
      </c>
    </row>
    <row r="3726" spans="1:10" x14ac:dyDescent="0.35">
      <c r="A3726" s="1" t="s">
        <v>10398</v>
      </c>
      <c r="B3726" s="2" t="s">
        <v>7</v>
      </c>
      <c r="C3726" s="2" t="s">
        <v>7</v>
      </c>
      <c r="D3726" s="2" t="s">
        <v>7</v>
      </c>
      <c r="E3726" s="2" t="s">
        <v>8</v>
      </c>
      <c r="F3726" s="2" t="s">
        <v>9</v>
      </c>
      <c r="G3726" s="1" t="s">
        <v>10399</v>
      </c>
      <c r="H3726" s="1" t="s">
        <v>10400</v>
      </c>
      <c r="I3726" s="2">
        <v>40</v>
      </c>
      <c r="J3726" s="1" t="s">
        <v>10401</v>
      </c>
    </row>
    <row r="3727" spans="1:10" x14ac:dyDescent="0.35">
      <c r="A3727" s="1" t="s">
        <v>10402</v>
      </c>
      <c r="B3727" s="2" t="s">
        <v>7</v>
      </c>
      <c r="C3727" s="2" t="s">
        <v>7</v>
      </c>
      <c r="D3727" s="2" t="s">
        <v>7</v>
      </c>
      <c r="E3727" s="2" t="s">
        <v>8</v>
      </c>
      <c r="F3727" s="2" t="s">
        <v>9</v>
      </c>
      <c r="G3727" s="1" t="s">
        <v>10403</v>
      </c>
      <c r="H3727" s="1" t="s">
        <v>10404</v>
      </c>
      <c r="I3727" s="2">
        <v>168</v>
      </c>
      <c r="J3727" s="1" t="s">
        <v>10405</v>
      </c>
    </row>
    <row r="3728" spans="1:10" x14ac:dyDescent="0.35">
      <c r="A3728" s="1" t="s">
        <v>10406</v>
      </c>
      <c r="B3728" s="2" t="s">
        <v>7</v>
      </c>
      <c r="C3728" s="2" t="s">
        <v>7</v>
      </c>
      <c r="D3728" s="2" t="s">
        <v>7</v>
      </c>
      <c r="E3728" s="2" t="s">
        <v>8</v>
      </c>
      <c r="F3728" s="2" t="s">
        <v>9</v>
      </c>
      <c r="G3728" s="1" t="s">
        <v>10403</v>
      </c>
      <c r="H3728" s="1" t="s">
        <v>10407</v>
      </c>
      <c r="I3728" s="2">
        <v>25</v>
      </c>
      <c r="J3728" s="1" t="s">
        <v>10405</v>
      </c>
    </row>
    <row r="3729" spans="1:10" x14ac:dyDescent="0.35">
      <c r="A3729" s="1" t="s">
        <v>10408</v>
      </c>
      <c r="B3729" s="2" t="s">
        <v>7</v>
      </c>
      <c r="C3729" s="2" t="s">
        <v>7</v>
      </c>
      <c r="D3729" s="2" t="s">
        <v>7</v>
      </c>
      <c r="E3729" s="2" t="s">
        <v>8</v>
      </c>
      <c r="F3729" s="2" t="s">
        <v>9</v>
      </c>
      <c r="G3729" s="1" t="s">
        <v>10409</v>
      </c>
      <c r="H3729" s="1" t="s">
        <v>10410</v>
      </c>
      <c r="I3729" s="2">
        <v>120</v>
      </c>
      <c r="J3729" s="1" t="s">
        <v>10411</v>
      </c>
    </row>
    <row r="3730" spans="1:10" x14ac:dyDescent="0.35">
      <c r="A3730" s="1" t="s">
        <v>10412</v>
      </c>
      <c r="B3730" s="2" t="s">
        <v>7</v>
      </c>
      <c r="C3730" s="2" t="s">
        <v>7</v>
      </c>
      <c r="D3730" s="2" t="s">
        <v>7</v>
      </c>
      <c r="E3730" s="2" t="s">
        <v>8</v>
      </c>
      <c r="F3730" s="2" t="s">
        <v>9</v>
      </c>
      <c r="G3730" s="1" t="s">
        <v>10413</v>
      </c>
      <c r="H3730" s="1" t="s">
        <v>10414</v>
      </c>
      <c r="I3730" s="2">
        <v>29</v>
      </c>
      <c r="J3730" s="1" t="s">
        <v>10415</v>
      </c>
    </row>
    <row r="3731" spans="1:10" x14ac:dyDescent="0.35">
      <c r="A3731" s="1" t="s">
        <v>10416</v>
      </c>
      <c r="B3731" s="2" t="s">
        <v>7</v>
      </c>
      <c r="C3731" s="2" t="s">
        <v>7</v>
      </c>
      <c r="D3731" s="2" t="s">
        <v>7</v>
      </c>
      <c r="E3731" s="2" t="s">
        <v>8</v>
      </c>
      <c r="F3731" s="2" t="s">
        <v>9</v>
      </c>
      <c r="G3731" s="1" t="s">
        <v>10417</v>
      </c>
      <c r="H3731" s="1" t="s">
        <v>4990</v>
      </c>
      <c r="I3731" s="2">
        <v>215</v>
      </c>
      <c r="J3731" s="1" t="s">
        <v>4991</v>
      </c>
    </row>
    <row r="3732" spans="1:10" x14ac:dyDescent="0.35">
      <c r="A3732" s="1" t="s">
        <v>10418</v>
      </c>
      <c r="B3732" s="2" t="s">
        <v>7</v>
      </c>
      <c r="C3732" s="2" t="s">
        <v>7</v>
      </c>
      <c r="D3732" s="2" t="s">
        <v>7</v>
      </c>
      <c r="E3732" s="2" t="s">
        <v>8</v>
      </c>
      <c r="F3732" s="2" t="s">
        <v>9</v>
      </c>
      <c r="G3732" s="1" t="s">
        <v>10417</v>
      </c>
      <c r="H3732" s="1" t="s">
        <v>10419</v>
      </c>
      <c r="I3732" s="2">
        <v>59</v>
      </c>
      <c r="J3732" s="1" t="s">
        <v>4991</v>
      </c>
    </row>
    <row r="3733" spans="1:10" x14ac:dyDescent="0.35">
      <c r="A3733" s="1" t="s">
        <v>10420</v>
      </c>
      <c r="B3733" s="2" t="s">
        <v>7</v>
      </c>
      <c r="C3733" s="2" t="s">
        <v>7</v>
      </c>
      <c r="D3733" s="2" t="s">
        <v>7</v>
      </c>
      <c r="E3733" s="2" t="s">
        <v>8</v>
      </c>
      <c r="F3733" s="2" t="s">
        <v>9</v>
      </c>
      <c r="G3733" s="1" t="s">
        <v>10421</v>
      </c>
      <c r="H3733" s="1" t="s">
        <v>10422</v>
      </c>
      <c r="I3733" s="2">
        <v>69</v>
      </c>
      <c r="J3733" s="1" t="s">
        <v>10423</v>
      </c>
    </row>
    <row r="3734" spans="1:10" x14ac:dyDescent="0.35">
      <c r="A3734" s="1" t="s">
        <v>10424</v>
      </c>
      <c r="B3734" s="2" t="s">
        <v>7</v>
      </c>
      <c r="C3734" s="2" t="s">
        <v>7</v>
      </c>
      <c r="D3734" s="2" t="s">
        <v>7</v>
      </c>
      <c r="E3734" s="2" t="s">
        <v>8</v>
      </c>
      <c r="F3734" s="2" t="s">
        <v>9</v>
      </c>
      <c r="G3734" s="1" t="s">
        <v>10421</v>
      </c>
      <c r="H3734" s="1" t="s">
        <v>10425</v>
      </c>
      <c r="I3734" s="2">
        <v>116</v>
      </c>
      <c r="J3734" s="1" t="s">
        <v>10423</v>
      </c>
    </row>
    <row r="3735" spans="1:10" x14ac:dyDescent="0.35">
      <c r="A3735" s="1" t="s">
        <v>10426</v>
      </c>
      <c r="B3735" s="2" t="s">
        <v>7</v>
      </c>
      <c r="C3735" s="2" t="s">
        <v>7</v>
      </c>
      <c r="D3735" s="2" t="s">
        <v>7</v>
      </c>
      <c r="E3735" s="2" t="s">
        <v>8</v>
      </c>
      <c r="F3735" s="2" t="s">
        <v>9</v>
      </c>
      <c r="G3735" s="1" t="s">
        <v>10427</v>
      </c>
      <c r="H3735" s="1" t="s">
        <v>5668</v>
      </c>
      <c r="I3735" s="2">
        <v>52</v>
      </c>
      <c r="J3735" s="1" t="s">
        <v>10428</v>
      </c>
    </row>
    <row r="3736" spans="1:10" x14ac:dyDescent="0.35">
      <c r="A3736" s="1" t="s">
        <v>10429</v>
      </c>
      <c r="B3736" s="2" t="s">
        <v>7</v>
      </c>
      <c r="C3736" s="2" t="s">
        <v>8</v>
      </c>
      <c r="D3736" s="2" t="s">
        <v>7</v>
      </c>
      <c r="E3736" s="2" t="s">
        <v>8</v>
      </c>
      <c r="F3736" s="2" t="s">
        <v>25</v>
      </c>
      <c r="G3736" s="1" t="s">
        <v>10430</v>
      </c>
      <c r="H3736" s="1" t="s">
        <v>10431</v>
      </c>
      <c r="I3736" s="2">
        <v>71</v>
      </c>
      <c r="J3736" s="1" t="s">
        <v>10432</v>
      </c>
    </row>
    <row r="3737" spans="1:10" x14ac:dyDescent="0.35">
      <c r="A3737" s="1" t="s">
        <v>10433</v>
      </c>
      <c r="B3737" s="2" t="s">
        <v>7</v>
      </c>
      <c r="C3737" s="2" t="s">
        <v>7</v>
      </c>
      <c r="D3737" s="2" t="s">
        <v>8</v>
      </c>
      <c r="E3737" s="2" t="s">
        <v>7</v>
      </c>
      <c r="F3737" s="2" t="s">
        <v>46</v>
      </c>
      <c r="G3737" s="1" t="s">
        <v>10434</v>
      </c>
      <c r="H3737" s="1" t="s">
        <v>10435</v>
      </c>
      <c r="I3737" s="2">
        <v>80</v>
      </c>
      <c r="J3737" s="1" t="s">
        <v>10436</v>
      </c>
    </row>
    <row r="3738" spans="1:10" x14ac:dyDescent="0.35">
      <c r="A3738" s="1" t="s">
        <v>10437</v>
      </c>
      <c r="B3738" s="2" t="s">
        <v>7</v>
      </c>
      <c r="C3738" s="2" t="s">
        <v>7</v>
      </c>
      <c r="D3738" s="2" t="s">
        <v>8</v>
      </c>
      <c r="E3738" s="2" t="s">
        <v>7</v>
      </c>
      <c r="F3738" s="2" t="s">
        <v>46</v>
      </c>
      <c r="G3738" s="1" t="s">
        <v>10438</v>
      </c>
      <c r="H3738" s="1" t="s">
        <v>10439</v>
      </c>
      <c r="I3738" s="2">
        <v>114</v>
      </c>
      <c r="J3738" s="1" t="s">
        <v>10440</v>
      </c>
    </row>
    <row r="3739" spans="1:10" x14ac:dyDescent="0.35">
      <c r="A3739" s="1" t="s">
        <v>10441</v>
      </c>
      <c r="B3739" s="2" t="s">
        <v>7</v>
      </c>
      <c r="C3739" s="2" t="s">
        <v>8</v>
      </c>
      <c r="D3739" s="2" t="s">
        <v>8</v>
      </c>
      <c r="E3739" s="2" t="s">
        <v>7</v>
      </c>
      <c r="F3739" s="2" t="s">
        <v>4231</v>
      </c>
      <c r="G3739" s="1" t="s">
        <v>10438</v>
      </c>
      <c r="H3739" s="1" t="s">
        <v>10442</v>
      </c>
      <c r="I3739" s="2">
        <v>57</v>
      </c>
      <c r="J3739" s="1" t="s">
        <v>10440</v>
      </c>
    </row>
    <row r="3740" spans="1:10" x14ac:dyDescent="0.35">
      <c r="A3740" s="1" t="s">
        <v>10443</v>
      </c>
      <c r="B3740" s="2" t="s">
        <v>7</v>
      </c>
      <c r="C3740" s="2" t="s">
        <v>7</v>
      </c>
      <c r="D3740" s="2" t="s">
        <v>7</v>
      </c>
      <c r="E3740" s="2" t="s">
        <v>8</v>
      </c>
      <c r="F3740" s="2" t="s">
        <v>9</v>
      </c>
      <c r="G3740" s="1" t="s">
        <v>10444</v>
      </c>
      <c r="H3740" s="1" t="s">
        <v>10445</v>
      </c>
      <c r="I3740" s="2">
        <v>280</v>
      </c>
      <c r="J3740" s="1" t="s">
        <v>10446</v>
      </c>
    </row>
    <row r="3741" spans="1:10" x14ac:dyDescent="0.35">
      <c r="A3741" s="1" t="s">
        <v>10447</v>
      </c>
      <c r="B3741" s="2" t="s">
        <v>7</v>
      </c>
      <c r="C3741" s="2" t="s">
        <v>7</v>
      </c>
      <c r="D3741" s="2" t="s">
        <v>7</v>
      </c>
      <c r="E3741" s="2" t="s">
        <v>8</v>
      </c>
      <c r="F3741" s="2" t="s">
        <v>9</v>
      </c>
      <c r="G3741" s="1" t="s">
        <v>10448</v>
      </c>
      <c r="H3741" s="1" t="s">
        <v>10449</v>
      </c>
      <c r="I3741" s="2">
        <v>126</v>
      </c>
      <c r="J3741" s="1" t="s">
        <v>10450</v>
      </c>
    </row>
    <row r="3742" spans="1:10" x14ac:dyDescent="0.35">
      <c r="A3742" s="1" t="s">
        <v>10451</v>
      </c>
      <c r="B3742" s="2" t="s">
        <v>7</v>
      </c>
      <c r="C3742" s="2" t="s">
        <v>7</v>
      </c>
      <c r="D3742" s="2" t="s">
        <v>7</v>
      </c>
      <c r="E3742" s="2" t="s">
        <v>8</v>
      </c>
      <c r="F3742" s="2" t="s">
        <v>9</v>
      </c>
      <c r="G3742" s="1" t="s">
        <v>10448</v>
      </c>
      <c r="H3742" s="1" t="s">
        <v>10452</v>
      </c>
      <c r="I3742" s="2">
        <v>119</v>
      </c>
      <c r="J3742" s="1" t="s">
        <v>10450</v>
      </c>
    </row>
    <row r="3743" spans="1:10" x14ac:dyDescent="0.35">
      <c r="A3743" s="1" t="s">
        <v>10453</v>
      </c>
      <c r="B3743" s="2" t="s">
        <v>7</v>
      </c>
      <c r="C3743" s="2" t="s">
        <v>7</v>
      </c>
      <c r="D3743" s="2" t="s">
        <v>7</v>
      </c>
      <c r="E3743" s="2" t="s">
        <v>8</v>
      </c>
      <c r="F3743" s="2" t="s">
        <v>9</v>
      </c>
      <c r="G3743" s="1" t="s">
        <v>10454</v>
      </c>
      <c r="H3743" s="1" t="s">
        <v>10455</v>
      </c>
      <c r="I3743" s="2">
        <v>18</v>
      </c>
      <c r="J3743" s="1" t="s">
        <v>10456</v>
      </c>
    </row>
    <row r="3744" spans="1:10" x14ac:dyDescent="0.35">
      <c r="A3744" s="1" t="s">
        <v>10457</v>
      </c>
      <c r="B3744" s="2" t="s">
        <v>7</v>
      </c>
      <c r="C3744" s="2" t="s">
        <v>7</v>
      </c>
      <c r="D3744" s="2" t="s">
        <v>7</v>
      </c>
      <c r="E3744" s="2" t="s">
        <v>8</v>
      </c>
      <c r="F3744" s="2" t="s">
        <v>9</v>
      </c>
      <c r="G3744" s="1" t="s">
        <v>10454</v>
      </c>
      <c r="H3744" s="1" t="s">
        <v>10458</v>
      </c>
      <c r="I3744" s="2">
        <v>142</v>
      </c>
      <c r="J3744" s="1" t="s">
        <v>10456</v>
      </c>
    </row>
    <row r="3745" spans="1:10" x14ac:dyDescent="0.35">
      <c r="A3745" s="1" t="s">
        <v>10459</v>
      </c>
      <c r="B3745" s="2" t="s">
        <v>7</v>
      </c>
      <c r="C3745" s="2" t="s">
        <v>7</v>
      </c>
      <c r="D3745" s="2" t="s">
        <v>7</v>
      </c>
      <c r="E3745" s="2" t="s">
        <v>8</v>
      </c>
      <c r="F3745" s="2" t="s">
        <v>9</v>
      </c>
      <c r="G3745" s="1" t="s">
        <v>10460</v>
      </c>
      <c r="H3745" s="1" t="s">
        <v>10461</v>
      </c>
      <c r="I3745" s="2">
        <v>183</v>
      </c>
      <c r="J3745" s="1" t="s">
        <v>10462</v>
      </c>
    </row>
    <row r="3746" spans="1:10" x14ac:dyDescent="0.35">
      <c r="A3746" s="1" t="s">
        <v>10463</v>
      </c>
      <c r="B3746" s="2" t="s">
        <v>7</v>
      </c>
      <c r="C3746" s="2" t="s">
        <v>7</v>
      </c>
      <c r="D3746" s="2" t="s">
        <v>7</v>
      </c>
      <c r="E3746" s="2" t="s">
        <v>8</v>
      </c>
      <c r="F3746" s="2" t="s">
        <v>9</v>
      </c>
      <c r="G3746" s="1" t="s">
        <v>10464</v>
      </c>
      <c r="H3746" s="1" t="s">
        <v>10465</v>
      </c>
      <c r="I3746" s="2">
        <v>245</v>
      </c>
      <c r="J3746" s="1" t="s">
        <v>10466</v>
      </c>
    </row>
    <row r="3747" spans="1:10" x14ac:dyDescent="0.35">
      <c r="A3747" s="1" t="s">
        <v>10467</v>
      </c>
      <c r="B3747" s="2" t="s">
        <v>7</v>
      </c>
      <c r="C3747" s="2" t="s">
        <v>7</v>
      </c>
      <c r="D3747" s="2" t="s">
        <v>7</v>
      </c>
      <c r="E3747" s="2" t="s">
        <v>8</v>
      </c>
      <c r="F3747" s="2" t="s">
        <v>9</v>
      </c>
      <c r="G3747" s="1" t="s">
        <v>10464</v>
      </c>
      <c r="H3747" s="1" t="s">
        <v>10468</v>
      </c>
      <c r="I3747" s="2">
        <v>247</v>
      </c>
      <c r="J3747" s="1" t="s">
        <v>10466</v>
      </c>
    </row>
    <row r="3748" spans="1:10" x14ac:dyDescent="0.35">
      <c r="A3748" s="1" t="s">
        <v>10469</v>
      </c>
      <c r="B3748" s="2" t="s">
        <v>7</v>
      </c>
      <c r="C3748" s="2" t="s">
        <v>7</v>
      </c>
      <c r="D3748" s="2" t="s">
        <v>7</v>
      </c>
      <c r="E3748" s="2" t="s">
        <v>8</v>
      </c>
      <c r="F3748" s="2" t="s">
        <v>9</v>
      </c>
      <c r="G3748" s="1" t="s">
        <v>10470</v>
      </c>
      <c r="H3748" s="1" t="s">
        <v>10471</v>
      </c>
      <c r="I3748" s="2">
        <v>781</v>
      </c>
      <c r="J3748" s="1" t="s">
        <v>10472</v>
      </c>
    </row>
    <row r="3749" spans="1:10" x14ac:dyDescent="0.35">
      <c r="A3749" s="1" t="s">
        <v>10473</v>
      </c>
      <c r="B3749" s="2" t="s">
        <v>7</v>
      </c>
      <c r="C3749" s="2" t="s">
        <v>7</v>
      </c>
      <c r="D3749" s="2" t="s">
        <v>7</v>
      </c>
      <c r="E3749" s="2" t="s">
        <v>8</v>
      </c>
      <c r="F3749" s="2" t="s">
        <v>9</v>
      </c>
      <c r="G3749" s="1" t="s">
        <v>10474</v>
      </c>
      <c r="H3749" s="1" t="s">
        <v>10475</v>
      </c>
      <c r="I3749" s="2">
        <v>120</v>
      </c>
      <c r="J3749" s="1" t="s">
        <v>10476</v>
      </c>
    </row>
    <row r="3750" spans="1:10" x14ac:dyDescent="0.35">
      <c r="A3750" s="1" t="s">
        <v>10477</v>
      </c>
      <c r="B3750" s="2" t="s">
        <v>7</v>
      </c>
      <c r="C3750" s="2" t="s">
        <v>7</v>
      </c>
      <c r="D3750" s="2" t="s">
        <v>8</v>
      </c>
      <c r="E3750" s="2" t="s">
        <v>7</v>
      </c>
      <c r="F3750" s="2" t="s">
        <v>46</v>
      </c>
      <c r="G3750" s="1" t="s">
        <v>10478</v>
      </c>
      <c r="H3750" s="1" t="s">
        <v>10479</v>
      </c>
      <c r="I3750" s="2">
        <v>57</v>
      </c>
      <c r="J3750" s="1" t="s">
        <v>10480</v>
      </c>
    </row>
    <row r="3751" spans="1:10" x14ac:dyDescent="0.35">
      <c r="A3751" s="1" t="s">
        <v>10481</v>
      </c>
      <c r="B3751" s="2" t="s">
        <v>7</v>
      </c>
      <c r="C3751" s="2" t="s">
        <v>8</v>
      </c>
      <c r="D3751" s="2" t="s">
        <v>7</v>
      </c>
      <c r="E3751" s="2" t="s">
        <v>8</v>
      </c>
      <c r="F3751" s="2" t="s">
        <v>25</v>
      </c>
      <c r="G3751" s="1" t="s">
        <v>10482</v>
      </c>
      <c r="H3751" s="1" t="s">
        <v>10483</v>
      </c>
      <c r="I3751" s="2">
        <v>259</v>
      </c>
      <c r="J3751" s="1" t="s">
        <v>10484</v>
      </c>
    </row>
    <row r="3752" spans="1:10" x14ac:dyDescent="0.35">
      <c r="A3752" s="1" t="s">
        <v>10485</v>
      </c>
      <c r="B3752" s="2" t="s">
        <v>7</v>
      </c>
      <c r="C3752" s="2" t="s">
        <v>7</v>
      </c>
      <c r="D3752" s="2" t="s">
        <v>7</v>
      </c>
      <c r="E3752" s="2" t="s">
        <v>8</v>
      </c>
      <c r="F3752" s="2" t="s">
        <v>9</v>
      </c>
      <c r="G3752" s="1" t="s">
        <v>10486</v>
      </c>
      <c r="H3752" s="1" t="s">
        <v>10487</v>
      </c>
      <c r="I3752" s="2">
        <v>152</v>
      </c>
      <c r="J3752" s="1" t="s">
        <v>10488</v>
      </c>
    </row>
    <row r="3753" spans="1:10" x14ac:dyDescent="0.35">
      <c r="A3753" s="1" t="s">
        <v>10489</v>
      </c>
      <c r="B3753" s="2" t="s">
        <v>7</v>
      </c>
      <c r="C3753" s="2" t="s">
        <v>7</v>
      </c>
      <c r="D3753" s="2" t="s">
        <v>7</v>
      </c>
      <c r="E3753" s="2" t="s">
        <v>8</v>
      </c>
      <c r="F3753" s="2" t="s">
        <v>9</v>
      </c>
      <c r="G3753" s="1" t="s">
        <v>10486</v>
      </c>
      <c r="H3753" s="1" t="s">
        <v>10490</v>
      </c>
      <c r="I3753" s="2">
        <v>273</v>
      </c>
      <c r="J3753" s="1" t="s">
        <v>10488</v>
      </c>
    </row>
    <row r="3754" spans="1:10" x14ac:dyDescent="0.35">
      <c r="A3754" s="1" t="s">
        <v>10491</v>
      </c>
      <c r="B3754" s="2" t="s">
        <v>7</v>
      </c>
      <c r="C3754" s="2" t="s">
        <v>8</v>
      </c>
      <c r="D3754" s="2" t="s">
        <v>7</v>
      </c>
      <c r="E3754" s="2" t="s">
        <v>8</v>
      </c>
      <c r="F3754" s="2" t="s">
        <v>25</v>
      </c>
      <c r="G3754" s="1" t="s">
        <v>10486</v>
      </c>
      <c r="H3754" s="1" t="s">
        <v>10492</v>
      </c>
      <c r="I3754" s="2">
        <v>164</v>
      </c>
      <c r="J3754" s="1" t="s">
        <v>10488</v>
      </c>
    </row>
    <row r="3755" spans="1:10" x14ac:dyDescent="0.35">
      <c r="A3755" s="1" t="s">
        <v>10493</v>
      </c>
      <c r="B3755" s="2" t="s">
        <v>7</v>
      </c>
      <c r="C3755" s="2" t="s">
        <v>8</v>
      </c>
      <c r="D3755" s="2" t="s">
        <v>7</v>
      </c>
      <c r="E3755" s="2" t="s">
        <v>8</v>
      </c>
      <c r="F3755" s="2" t="s">
        <v>25</v>
      </c>
      <c r="G3755" s="1" t="s">
        <v>10486</v>
      </c>
      <c r="H3755" s="1" t="s">
        <v>10494</v>
      </c>
      <c r="I3755" s="2">
        <v>82</v>
      </c>
      <c r="J3755" s="1" t="s">
        <v>10488</v>
      </c>
    </row>
    <row r="3756" spans="1:10" x14ac:dyDescent="0.35">
      <c r="A3756" s="1" t="s">
        <v>10495</v>
      </c>
      <c r="B3756" s="2" t="s">
        <v>7</v>
      </c>
      <c r="C3756" s="2" t="s">
        <v>8</v>
      </c>
      <c r="D3756" s="2" t="s">
        <v>7</v>
      </c>
      <c r="E3756" s="2" t="s">
        <v>8</v>
      </c>
      <c r="F3756" s="2" t="s">
        <v>25</v>
      </c>
      <c r="G3756" s="1" t="s">
        <v>10486</v>
      </c>
      <c r="H3756" s="1" t="s">
        <v>10496</v>
      </c>
      <c r="I3756" s="2">
        <v>276</v>
      </c>
      <c r="J3756" s="1" t="s">
        <v>10488</v>
      </c>
    </row>
    <row r="3757" spans="1:10" x14ac:dyDescent="0.35">
      <c r="A3757" s="1" t="s">
        <v>10497</v>
      </c>
      <c r="B3757" s="2" t="s">
        <v>7</v>
      </c>
      <c r="C3757" s="2" t="s">
        <v>8</v>
      </c>
      <c r="D3757" s="2" t="s">
        <v>7</v>
      </c>
      <c r="E3757" s="2" t="s">
        <v>8</v>
      </c>
      <c r="F3757" s="2" t="s">
        <v>25</v>
      </c>
      <c r="G3757" s="1" t="s">
        <v>10486</v>
      </c>
      <c r="H3757" s="1" t="s">
        <v>10498</v>
      </c>
      <c r="I3757" s="2">
        <v>303</v>
      </c>
      <c r="J3757" s="1" t="s">
        <v>10488</v>
      </c>
    </row>
    <row r="3758" spans="1:10" x14ac:dyDescent="0.35">
      <c r="A3758" s="1" t="s">
        <v>10499</v>
      </c>
      <c r="B3758" s="2" t="s">
        <v>7</v>
      </c>
      <c r="C3758" s="2" t="s">
        <v>8</v>
      </c>
      <c r="D3758" s="2" t="s">
        <v>7</v>
      </c>
      <c r="E3758" s="2" t="s">
        <v>8</v>
      </c>
      <c r="F3758" s="2" t="s">
        <v>25</v>
      </c>
      <c r="G3758" s="1" t="s">
        <v>10500</v>
      </c>
      <c r="H3758" s="1" t="s">
        <v>10501</v>
      </c>
      <c r="I3758" s="2">
        <v>325</v>
      </c>
      <c r="J3758" s="1" t="s">
        <v>10502</v>
      </c>
    </row>
    <row r="3759" spans="1:10" x14ac:dyDescent="0.35">
      <c r="A3759" s="1" t="s">
        <v>10503</v>
      </c>
      <c r="B3759" s="2" t="s">
        <v>7</v>
      </c>
      <c r="C3759" s="2" t="s">
        <v>8</v>
      </c>
      <c r="D3759" s="2" t="s">
        <v>7</v>
      </c>
      <c r="E3759" s="2" t="s">
        <v>8</v>
      </c>
      <c r="F3759" s="2" t="s">
        <v>25</v>
      </c>
      <c r="G3759" s="1" t="s">
        <v>10500</v>
      </c>
      <c r="H3759" s="1" t="s">
        <v>10504</v>
      </c>
      <c r="I3759" s="2">
        <v>146</v>
      </c>
      <c r="J3759" s="1" t="s">
        <v>10502</v>
      </c>
    </row>
    <row r="3760" spans="1:10" x14ac:dyDescent="0.35">
      <c r="A3760" s="1" t="s">
        <v>10505</v>
      </c>
      <c r="B3760" s="2" t="s">
        <v>7</v>
      </c>
      <c r="C3760" s="2" t="s">
        <v>7</v>
      </c>
      <c r="D3760" s="2" t="s">
        <v>7</v>
      </c>
      <c r="E3760" s="2" t="s">
        <v>8</v>
      </c>
      <c r="F3760" s="2" t="s">
        <v>9</v>
      </c>
      <c r="G3760" s="1" t="s">
        <v>10500</v>
      </c>
      <c r="H3760" s="1" t="s">
        <v>10506</v>
      </c>
      <c r="I3760" s="2">
        <v>287</v>
      </c>
      <c r="J3760" s="1" t="s">
        <v>10502</v>
      </c>
    </row>
    <row r="3761" spans="1:10" x14ac:dyDescent="0.35">
      <c r="A3761" s="1" t="s">
        <v>10507</v>
      </c>
      <c r="B3761" s="2" t="s">
        <v>7</v>
      </c>
      <c r="C3761" s="2" t="s">
        <v>7</v>
      </c>
      <c r="D3761" s="2" t="s">
        <v>7</v>
      </c>
      <c r="E3761" s="2" t="s">
        <v>8</v>
      </c>
      <c r="F3761" s="2" t="s">
        <v>9</v>
      </c>
      <c r="G3761" s="1" t="s">
        <v>10500</v>
      </c>
      <c r="H3761" s="1" t="s">
        <v>10508</v>
      </c>
      <c r="I3761" s="2">
        <v>434</v>
      </c>
      <c r="J3761" s="1" t="s">
        <v>10502</v>
      </c>
    </row>
    <row r="3762" spans="1:10" x14ac:dyDescent="0.35">
      <c r="A3762" s="1" t="s">
        <v>10509</v>
      </c>
      <c r="B3762" s="2" t="s">
        <v>7</v>
      </c>
      <c r="C3762" s="2" t="s">
        <v>8</v>
      </c>
      <c r="D3762" s="2" t="s">
        <v>7</v>
      </c>
      <c r="E3762" s="2" t="s">
        <v>8</v>
      </c>
      <c r="F3762" s="2" t="s">
        <v>25</v>
      </c>
      <c r="G3762" s="1" t="s">
        <v>10510</v>
      </c>
      <c r="H3762" s="1" t="s">
        <v>10511</v>
      </c>
      <c r="I3762" s="2">
        <v>42</v>
      </c>
      <c r="J3762" s="1" t="s">
        <v>10512</v>
      </c>
    </row>
    <row r="3763" spans="1:10" x14ac:dyDescent="0.35">
      <c r="A3763" s="1" t="s">
        <v>10513</v>
      </c>
      <c r="B3763" s="2" t="s">
        <v>7</v>
      </c>
      <c r="C3763" s="2" t="s">
        <v>8</v>
      </c>
      <c r="D3763" s="2" t="s">
        <v>7</v>
      </c>
      <c r="E3763" s="2" t="s">
        <v>8</v>
      </c>
      <c r="F3763" s="2" t="s">
        <v>25</v>
      </c>
      <c r="G3763" s="1" t="s">
        <v>10510</v>
      </c>
      <c r="H3763" s="1" t="s">
        <v>10514</v>
      </c>
      <c r="I3763" s="2">
        <v>54</v>
      </c>
      <c r="J3763" s="1" t="s">
        <v>10512</v>
      </c>
    </row>
    <row r="3764" spans="1:10" x14ac:dyDescent="0.35">
      <c r="A3764" s="1" t="s">
        <v>10515</v>
      </c>
      <c r="B3764" s="2" t="s">
        <v>7</v>
      </c>
      <c r="C3764" s="2" t="s">
        <v>8</v>
      </c>
      <c r="D3764" s="2" t="s">
        <v>7</v>
      </c>
      <c r="E3764" s="2" t="s">
        <v>8</v>
      </c>
      <c r="F3764" s="2" t="s">
        <v>25</v>
      </c>
      <c r="G3764" s="1" t="s">
        <v>10516</v>
      </c>
      <c r="H3764" s="1" t="s">
        <v>10517</v>
      </c>
      <c r="I3764" s="2">
        <v>222</v>
      </c>
      <c r="J3764" s="1" t="s">
        <v>10518</v>
      </c>
    </row>
    <row r="3765" spans="1:10" x14ac:dyDescent="0.35">
      <c r="A3765" s="1" t="s">
        <v>10519</v>
      </c>
      <c r="B3765" s="2" t="s">
        <v>7</v>
      </c>
      <c r="C3765" s="2" t="s">
        <v>7</v>
      </c>
      <c r="D3765" s="2" t="s">
        <v>7</v>
      </c>
      <c r="E3765" s="2" t="s">
        <v>8</v>
      </c>
      <c r="F3765" s="2" t="s">
        <v>9</v>
      </c>
      <c r="G3765" s="1" t="s">
        <v>10516</v>
      </c>
      <c r="H3765" s="1" t="s">
        <v>10520</v>
      </c>
      <c r="I3765" s="2">
        <v>26</v>
      </c>
      <c r="J3765" s="1" t="s">
        <v>10518</v>
      </c>
    </row>
    <row r="3766" spans="1:10" x14ac:dyDescent="0.35">
      <c r="A3766" s="1" t="s">
        <v>10521</v>
      </c>
      <c r="B3766" s="2" t="s">
        <v>7</v>
      </c>
      <c r="C3766" s="2" t="s">
        <v>7</v>
      </c>
      <c r="D3766" s="2" t="s">
        <v>7</v>
      </c>
      <c r="E3766" s="2" t="s">
        <v>8</v>
      </c>
      <c r="F3766" s="2" t="s">
        <v>9</v>
      </c>
      <c r="G3766" s="1" t="s">
        <v>10516</v>
      </c>
      <c r="H3766" s="1" t="s">
        <v>10522</v>
      </c>
      <c r="I3766" s="2">
        <v>178</v>
      </c>
      <c r="J3766" s="1" t="s">
        <v>10518</v>
      </c>
    </row>
    <row r="3767" spans="1:10" x14ac:dyDescent="0.35">
      <c r="A3767" s="1" t="s">
        <v>10523</v>
      </c>
      <c r="B3767" s="2" t="s">
        <v>7</v>
      </c>
      <c r="C3767" s="2" t="s">
        <v>7</v>
      </c>
      <c r="D3767" s="2" t="s">
        <v>7</v>
      </c>
      <c r="E3767" s="2" t="s">
        <v>8</v>
      </c>
      <c r="F3767" s="2" t="s">
        <v>9</v>
      </c>
      <c r="G3767" s="1" t="s">
        <v>10524</v>
      </c>
      <c r="H3767" s="1" t="s">
        <v>10525</v>
      </c>
      <c r="I3767" s="2">
        <v>149</v>
      </c>
      <c r="J3767" s="1" t="s">
        <v>10526</v>
      </c>
    </row>
    <row r="3768" spans="1:10" x14ac:dyDescent="0.35">
      <c r="A3768" s="1" t="s">
        <v>10527</v>
      </c>
      <c r="B3768" s="2" t="s">
        <v>7</v>
      </c>
      <c r="C3768" s="2" t="s">
        <v>8</v>
      </c>
      <c r="D3768" s="2" t="s">
        <v>7</v>
      </c>
      <c r="E3768" s="2" t="s">
        <v>8</v>
      </c>
      <c r="F3768" s="2" t="s">
        <v>25</v>
      </c>
      <c r="G3768" s="1" t="s">
        <v>10528</v>
      </c>
      <c r="H3768" s="1" t="s">
        <v>10529</v>
      </c>
      <c r="I3768" s="2">
        <v>122</v>
      </c>
      <c r="J3768" s="1" t="s">
        <v>10530</v>
      </c>
    </row>
    <row r="3769" spans="1:10" x14ac:dyDescent="0.35">
      <c r="A3769" s="1" t="s">
        <v>10531</v>
      </c>
      <c r="B3769" s="2" t="s">
        <v>7</v>
      </c>
      <c r="C3769" s="2" t="s">
        <v>7</v>
      </c>
      <c r="D3769" s="2" t="s">
        <v>7</v>
      </c>
      <c r="E3769" s="2" t="s">
        <v>8</v>
      </c>
      <c r="F3769" s="2" t="s">
        <v>9</v>
      </c>
      <c r="G3769" s="1" t="s">
        <v>10528</v>
      </c>
      <c r="H3769" s="1" t="s">
        <v>10532</v>
      </c>
      <c r="I3769" s="2">
        <v>49</v>
      </c>
      <c r="J3769" s="1" t="s">
        <v>10530</v>
      </c>
    </row>
    <row r="3770" spans="1:10" x14ac:dyDescent="0.35">
      <c r="A3770" s="1" t="s">
        <v>10533</v>
      </c>
      <c r="B3770" s="2" t="s">
        <v>7</v>
      </c>
      <c r="C3770" s="2" t="s">
        <v>7</v>
      </c>
      <c r="D3770" s="2" t="s">
        <v>7</v>
      </c>
      <c r="E3770" s="2" t="s">
        <v>8</v>
      </c>
      <c r="F3770" s="2" t="s">
        <v>9</v>
      </c>
      <c r="G3770" s="1" t="s">
        <v>10534</v>
      </c>
      <c r="H3770" s="1" t="s">
        <v>10535</v>
      </c>
      <c r="I3770" s="2">
        <v>277</v>
      </c>
      <c r="J3770" s="1" t="s">
        <v>10536</v>
      </c>
    </row>
    <row r="3771" spans="1:10" x14ac:dyDescent="0.35">
      <c r="A3771" s="1" t="s">
        <v>10537</v>
      </c>
      <c r="B3771" s="2" t="s">
        <v>7</v>
      </c>
      <c r="C3771" s="2" t="s">
        <v>8</v>
      </c>
      <c r="D3771" s="2" t="s">
        <v>7</v>
      </c>
      <c r="E3771" s="2" t="s">
        <v>8</v>
      </c>
      <c r="F3771" s="2" t="s">
        <v>25</v>
      </c>
      <c r="G3771" s="1" t="s">
        <v>10534</v>
      </c>
      <c r="H3771" s="1" t="s">
        <v>10538</v>
      </c>
      <c r="I3771" s="2">
        <v>115</v>
      </c>
      <c r="J3771" s="1" t="s">
        <v>10536</v>
      </c>
    </row>
    <row r="3772" spans="1:10" x14ac:dyDescent="0.35">
      <c r="A3772" s="1" t="s">
        <v>10539</v>
      </c>
      <c r="B3772" s="2" t="s">
        <v>7</v>
      </c>
      <c r="C3772" s="2" t="s">
        <v>7</v>
      </c>
      <c r="D3772" s="2" t="s">
        <v>7</v>
      </c>
      <c r="E3772" s="2" t="s">
        <v>8</v>
      </c>
      <c r="F3772" s="2" t="s">
        <v>9</v>
      </c>
      <c r="G3772" s="1" t="s">
        <v>10540</v>
      </c>
      <c r="H3772" s="1" t="s">
        <v>10541</v>
      </c>
      <c r="I3772" s="2">
        <v>39</v>
      </c>
      <c r="J3772" s="1" t="s">
        <v>10542</v>
      </c>
    </row>
    <row r="3773" spans="1:10" x14ac:dyDescent="0.35">
      <c r="A3773" s="1" t="s">
        <v>10543</v>
      </c>
      <c r="B3773" s="2" t="s">
        <v>7</v>
      </c>
      <c r="C3773" s="2" t="s">
        <v>8</v>
      </c>
      <c r="D3773" s="2" t="s">
        <v>7</v>
      </c>
      <c r="E3773" s="2" t="s">
        <v>7</v>
      </c>
      <c r="F3773" s="2" t="s">
        <v>352</v>
      </c>
      <c r="G3773" s="1" t="s">
        <v>10544</v>
      </c>
      <c r="H3773" s="1" t="s">
        <v>903</v>
      </c>
      <c r="I3773" s="2">
        <v>22</v>
      </c>
      <c r="J3773" s="1" t="s">
        <v>901</v>
      </c>
    </row>
    <row r="3774" spans="1:10" x14ac:dyDescent="0.35">
      <c r="A3774" s="1" t="s">
        <v>10545</v>
      </c>
      <c r="B3774" s="2" t="s">
        <v>7</v>
      </c>
      <c r="C3774" s="2" t="s">
        <v>7</v>
      </c>
      <c r="D3774" s="2" t="s">
        <v>8</v>
      </c>
      <c r="E3774" s="2" t="s">
        <v>8</v>
      </c>
      <c r="F3774" s="2" t="s">
        <v>83</v>
      </c>
      <c r="G3774" s="1" t="s">
        <v>10546</v>
      </c>
      <c r="H3774" s="1" t="s">
        <v>10547</v>
      </c>
      <c r="I3774" s="2">
        <v>114</v>
      </c>
      <c r="J3774" s="1" t="s">
        <v>10548</v>
      </c>
    </row>
    <row r="3775" spans="1:10" x14ac:dyDescent="0.35">
      <c r="A3775" s="1" t="s">
        <v>10549</v>
      </c>
      <c r="B3775" s="2" t="s">
        <v>7</v>
      </c>
      <c r="C3775" s="2" t="s">
        <v>8</v>
      </c>
      <c r="D3775" s="2" t="s">
        <v>8</v>
      </c>
      <c r="E3775" s="2" t="s">
        <v>8</v>
      </c>
      <c r="F3775" s="2" t="s">
        <v>80</v>
      </c>
      <c r="G3775" s="1" t="s">
        <v>10546</v>
      </c>
      <c r="H3775" s="1" t="s">
        <v>10550</v>
      </c>
      <c r="I3775" s="2">
        <v>148</v>
      </c>
      <c r="J3775" s="1" t="s">
        <v>10548</v>
      </c>
    </row>
    <row r="3776" spans="1:10" x14ac:dyDescent="0.35">
      <c r="A3776" s="1" t="s">
        <v>10551</v>
      </c>
      <c r="B3776" s="2" t="s">
        <v>7</v>
      </c>
      <c r="C3776" s="2" t="s">
        <v>7</v>
      </c>
      <c r="D3776" s="2" t="s">
        <v>8</v>
      </c>
      <c r="E3776" s="2" t="s">
        <v>8</v>
      </c>
      <c r="F3776" s="2" t="s">
        <v>83</v>
      </c>
      <c r="G3776" s="1" t="s">
        <v>10546</v>
      </c>
      <c r="H3776" s="1" t="s">
        <v>10552</v>
      </c>
      <c r="I3776" s="2">
        <v>72</v>
      </c>
      <c r="J3776" s="1" t="s">
        <v>10548</v>
      </c>
    </row>
    <row r="3777" spans="1:10" x14ac:dyDescent="0.35">
      <c r="A3777" s="1" t="s">
        <v>10553</v>
      </c>
      <c r="B3777" s="2" t="s">
        <v>7</v>
      </c>
      <c r="C3777" s="2" t="s">
        <v>7</v>
      </c>
      <c r="D3777" s="2" t="s">
        <v>7</v>
      </c>
      <c r="E3777" s="2" t="s">
        <v>8</v>
      </c>
      <c r="F3777" s="2" t="s">
        <v>9</v>
      </c>
      <c r="G3777" s="1" t="s">
        <v>10554</v>
      </c>
      <c r="H3777" s="1" t="s">
        <v>10555</v>
      </c>
      <c r="I3777" s="2">
        <v>255</v>
      </c>
      <c r="J3777" s="1" t="s">
        <v>10556</v>
      </c>
    </row>
    <row r="3778" spans="1:10" x14ac:dyDescent="0.35">
      <c r="A3778" s="1" t="s">
        <v>10557</v>
      </c>
      <c r="B3778" s="2" t="s">
        <v>7</v>
      </c>
      <c r="C3778" s="2" t="s">
        <v>7</v>
      </c>
      <c r="D3778" s="2" t="s">
        <v>7</v>
      </c>
      <c r="E3778" s="2" t="s">
        <v>8</v>
      </c>
      <c r="F3778" s="2" t="s">
        <v>9</v>
      </c>
      <c r="G3778" s="1" t="s">
        <v>10554</v>
      </c>
      <c r="H3778" s="1" t="s">
        <v>10558</v>
      </c>
      <c r="I3778" s="2">
        <v>217</v>
      </c>
      <c r="J3778" s="1" t="s">
        <v>10556</v>
      </c>
    </row>
    <row r="3779" spans="1:10" x14ac:dyDescent="0.35">
      <c r="A3779" s="1" t="s">
        <v>10559</v>
      </c>
      <c r="B3779" s="2" t="s">
        <v>7</v>
      </c>
      <c r="C3779" s="2" t="s">
        <v>7</v>
      </c>
      <c r="D3779" s="2" t="s">
        <v>7</v>
      </c>
      <c r="E3779" s="2" t="s">
        <v>8</v>
      </c>
      <c r="F3779" s="2" t="s">
        <v>9</v>
      </c>
      <c r="G3779" s="1" t="s">
        <v>10554</v>
      </c>
      <c r="H3779" s="1" t="s">
        <v>10560</v>
      </c>
      <c r="I3779" s="2">
        <v>79</v>
      </c>
      <c r="J3779" s="1" t="s">
        <v>10556</v>
      </c>
    </row>
    <row r="3780" spans="1:10" x14ac:dyDescent="0.35">
      <c r="A3780" s="1" t="s">
        <v>10561</v>
      </c>
      <c r="B3780" s="2" t="s">
        <v>7</v>
      </c>
      <c r="C3780" s="2" t="s">
        <v>8</v>
      </c>
      <c r="D3780" s="2" t="s">
        <v>7</v>
      </c>
      <c r="E3780" s="2" t="s">
        <v>8</v>
      </c>
      <c r="F3780" s="2" t="s">
        <v>25</v>
      </c>
      <c r="G3780" s="1" t="s">
        <v>10554</v>
      </c>
      <c r="H3780" s="1" t="s">
        <v>10562</v>
      </c>
      <c r="I3780" s="2">
        <v>24</v>
      </c>
      <c r="J3780" s="1" t="s">
        <v>10556</v>
      </c>
    </row>
    <row r="3781" spans="1:10" x14ac:dyDescent="0.35">
      <c r="A3781" s="1" t="s">
        <v>10563</v>
      </c>
      <c r="B3781" s="2" t="s">
        <v>7</v>
      </c>
      <c r="C3781" s="2" t="s">
        <v>7</v>
      </c>
      <c r="D3781" s="2" t="s">
        <v>7</v>
      </c>
      <c r="E3781" s="2" t="s">
        <v>8</v>
      </c>
      <c r="F3781" s="2" t="s">
        <v>9</v>
      </c>
      <c r="G3781" s="1" t="s">
        <v>10564</v>
      </c>
      <c r="H3781" s="1" t="s">
        <v>10565</v>
      </c>
      <c r="I3781" s="2">
        <v>196</v>
      </c>
      <c r="J3781" s="1" t="s">
        <v>10566</v>
      </c>
    </row>
    <row r="3782" spans="1:10" x14ac:dyDescent="0.35">
      <c r="A3782" s="1" t="s">
        <v>10567</v>
      </c>
      <c r="B3782" s="2" t="s">
        <v>7</v>
      </c>
      <c r="C3782" s="2" t="s">
        <v>7</v>
      </c>
      <c r="D3782" s="2" t="s">
        <v>7</v>
      </c>
      <c r="E3782" s="2" t="s">
        <v>8</v>
      </c>
      <c r="F3782" s="2" t="s">
        <v>9</v>
      </c>
      <c r="G3782" s="1" t="s">
        <v>10568</v>
      </c>
      <c r="H3782" s="1" t="s">
        <v>10569</v>
      </c>
      <c r="I3782" s="2">
        <v>419</v>
      </c>
      <c r="J3782" s="1" t="s">
        <v>10570</v>
      </c>
    </row>
    <row r="3783" spans="1:10" x14ac:dyDescent="0.35">
      <c r="A3783" s="1" t="s">
        <v>10571</v>
      </c>
      <c r="B3783" s="2" t="s">
        <v>7</v>
      </c>
      <c r="C3783" s="2" t="s">
        <v>7</v>
      </c>
      <c r="D3783" s="2" t="s">
        <v>7</v>
      </c>
      <c r="E3783" s="2" t="s">
        <v>8</v>
      </c>
      <c r="F3783" s="2" t="s">
        <v>9</v>
      </c>
      <c r="G3783" s="1" t="s">
        <v>10568</v>
      </c>
      <c r="H3783" s="1" t="s">
        <v>10572</v>
      </c>
      <c r="I3783" s="2">
        <v>481</v>
      </c>
      <c r="J3783" s="1" t="s">
        <v>10570</v>
      </c>
    </row>
    <row r="3784" spans="1:10" x14ac:dyDescent="0.35">
      <c r="A3784" s="1" t="s">
        <v>10573</v>
      </c>
      <c r="B3784" s="2" t="s">
        <v>7</v>
      </c>
      <c r="C3784" s="2" t="s">
        <v>7</v>
      </c>
      <c r="D3784" s="2" t="s">
        <v>7</v>
      </c>
      <c r="E3784" s="2" t="s">
        <v>8</v>
      </c>
      <c r="F3784" s="2" t="s">
        <v>9</v>
      </c>
      <c r="G3784" s="1" t="s">
        <v>10568</v>
      </c>
      <c r="H3784" s="1" t="s">
        <v>10574</v>
      </c>
      <c r="I3784" s="2">
        <v>389</v>
      </c>
      <c r="J3784" s="1" t="s">
        <v>10570</v>
      </c>
    </row>
    <row r="3785" spans="1:10" x14ac:dyDescent="0.35">
      <c r="A3785" s="1" t="s">
        <v>10575</v>
      </c>
      <c r="B3785" s="2" t="s">
        <v>7</v>
      </c>
      <c r="C3785" s="2" t="s">
        <v>7</v>
      </c>
      <c r="D3785" s="2" t="s">
        <v>7</v>
      </c>
      <c r="E3785" s="2" t="s">
        <v>8</v>
      </c>
      <c r="F3785" s="2" t="s">
        <v>9</v>
      </c>
      <c r="G3785" s="1" t="s">
        <v>10576</v>
      </c>
      <c r="H3785" s="1" t="s">
        <v>10577</v>
      </c>
      <c r="I3785" s="2">
        <v>150</v>
      </c>
      <c r="J3785" s="1" t="s">
        <v>10578</v>
      </c>
    </row>
    <row r="3786" spans="1:10" x14ac:dyDescent="0.35">
      <c r="A3786" s="1" t="s">
        <v>10579</v>
      </c>
      <c r="B3786" s="2" t="s">
        <v>7</v>
      </c>
      <c r="C3786" s="2" t="s">
        <v>7</v>
      </c>
      <c r="D3786" s="2" t="s">
        <v>7</v>
      </c>
      <c r="E3786" s="2" t="s">
        <v>8</v>
      </c>
      <c r="F3786" s="2" t="s">
        <v>9</v>
      </c>
      <c r="G3786" s="1" t="s">
        <v>10580</v>
      </c>
      <c r="H3786" s="1" t="s">
        <v>10581</v>
      </c>
      <c r="I3786" s="2">
        <v>18</v>
      </c>
      <c r="J3786" s="1" t="s">
        <v>10582</v>
      </c>
    </row>
    <row r="3787" spans="1:10" x14ac:dyDescent="0.35">
      <c r="A3787" s="1" t="s">
        <v>10583</v>
      </c>
      <c r="B3787" s="2" t="s">
        <v>7</v>
      </c>
      <c r="C3787" s="2" t="s">
        <v>7</v>
      </c>
      <c r="D3787" s="2" t="s">
        <v>7</v>
      </c>
      <c r="E3787" s="2" t="s">
        <v>8</v>
      </c>
      <c r="F3787" s="2" t="s">
        <v>9</v>
      </c>
      <c r="G3787" s="1" t="s">
        <v>10584</v>
      </c>
      <c r="H3787" s="1" t="s">
        <v>10585</v>
      </c>
      <c r="I3787" s="2">
        <v>243</v>
      </c>
      <c r="J3787" s="1" t="s">
        <v>577</v>
      </c>
    </row>
    <row r="3788" spans="1:10" x14ac:dyDescent="0.35">
      <c r="A3788" s="1" t="s">
        <v>10586</v>
      </c>
      <c r="B3788" s="2" t="s">
        <v>7</v>
      </c>
      <c r="C3788" s="2" t="s">
        <v>7</v>
      </c>
      <c r="D3788" s="2" t="s">
        <v>7</v>
      </c>
      <c r="E3788" s="2" t="s">
        <v>8</v>
      </c>
      <c r="F3788" s="2" t="s">
        <v>9</v>
      </c>
      <c r="G3788" s="1" t="s">
        <v>10584</v>
      </c>
      <c r="H3788" s="1" t="s">
        <v>10587</v>
      </c>
      <c r="I3788" s="2">
        <v>255</v>
      </c>
      <c r="J3788" s="1" t="s">
        <v>577</v>
      </c>
    </row>
    <row r="3789" spans="1:10" x14ac:dyDescent="0.35">
      <c r="A3789" s="1" t="s">
        <v>10588</v>
      </c>
      <c r="B3789" s="2" t="s">
        <v>7</v>
      </c>
      <c r="C3789" s="2" t="s">
        <v>7</v>
      </c>
      <c r="D3789" s="2" t="s">
        <v>7</v>
      </c>
      <c r="E3789" s="2" t="s">
        <v>8</v>
      </c>
      <c r="F3789" s="2" t="s">
        <v>9</v>
      </c>
      <c r="G3789" s="1" t="s">
        <v>10584</v>
      </c>
      <c r="H3789" s="1" t="s">
        <v>10589</v>
      </c>
      <c r="I3789" s="2">
        <v>330</v>
      </c>
      <c r="J3789" s="1" t="s">
        <v>577</v>
      </c>
    </row>
    <row r="3790" spans="1:10" x14ac:dyDescent="0.35">
      <c r="A3790" s="1" t="s">
        <v>10590</v>
      </c>
      <c r="B3790" s="2" t="s">
        <v>7</v>
      </c>
      <c r="C3790" s="2" t="s">
        <v>7</v>
      </c>
      <c r="D3790" s="2" t="s">
        <v>7</v>
      </c>
      <c r="E3790" s="2" t="s">
        <v>8</v>
      </c>
      <c r="F3790" s="2" t="s">
        <v>9</v>
      </c>
      <c r="G3790" s="1" t="s">
        <v>10591</v>
      </c>
      <c r="H3790" s="1" t="s">
        <v>10592</v>
      </c>
      <c r="I3790" s="2">
        <v>280</v>
      </c>
      <c r="J3790" s="1" t="s">
        <v>10593</v>
      </c>
    </row>
    <row r="3791" spans="1:10" x14ac:dyDescent="0.35">
      <c r="A3791" s="1" t="s">
        <v>10594</v>
      </c>
      <c r="B3791" s="2" t="s">
        <v>7</v>
      </c>
      <c r="C3791" s="2" t="s">
        <v>7</v>
      </c>
      <c r="D3791" s="2" t="s">
        <v>7</v>
      </c>
      <c r="E3791" s="2" t="s">
        <v>8</v>
      </c>
      <c r="F3791" s="2" t="s">
        <v>9</v>
      </c>
      <c r="G3791" s="1" t="s">
        <v>10591</v>
      </c>
      <c r="H3791" s="1" t="s">
        <v>10595</v>
      </c>
      <c r="I3791" s="2">
        <v>73</v>
      </c>
      <c r="J3791" s="1" t="s">
        <v>10593</v>
      </c>
    </row>
    <row r="3792" spans="1:10" x14ac:dyDescent="0.35">
      <c r="A3792" s="1" t="s">
        <v>10596</v>
      </c>
      <c r="B3792" s="2" t="s">
        <v>7</v>
      </c>
      <c r="C3792" s="2" t="s">
        <v>7</v>
      </c>
      <c r="D3792" s="2" t="s">
        <v>7</v>
      </c>
      <c r="E3792" s="2" t="s">
        <v>8</v>
      </c>
      <c r="F3792" s="2" t="s">
        <v>9</v>
      </c>
      <c r="G3792" s="1" t="s">
        <v>10597</v>
      </c>
      <c r="H3792" s="1" t="s">
        <v>10598</v>
      </c>
      <c r="I3792" s="2">
        <v>115</v>
      </c>
      <c r="J3792" s="1" t="s">
        <v>10599</v>
      </c>
    </row>
    <row r="3793" spans="1:10" x14ac:dyDescent="0.35">
      <c r="A3793" s="1" t="s">
        <v>10600</v>
      </c>
      <c r="B3793" s="2" t="s">
        <v>7</v>
      </c>
      <c r="C3793" s="2" t="s">
        <v>8</v>
      </c>
      <c r="D3793" s="2" t="s">
        <v>7</v>
      </c>
      <c r="E3793" s="2" t="s">
        <v>8</v>
      </c>
      <c r="F3793" s="2" t="s">
        <v>25</v>
      </c>
      <c r="G3793" s="1" t="s">
        <v>10601</v>
      </c>
      <c r="H3793" s="1" t="s">
        <v>10602</v>
      </c>
      <c r="I3793" s="2">
        <v>91</v>
      </c>
      <c r="J3793" s="1" t="s">
        <v>10603</v>
      </c>
    </row>
    <row r="3794" spans="1:10" x14ac:dyDescent="0.35">
      <c r="A3794" s="1" t="s">
        <v>10604</v>
      </c>
      <c r="B3794" s="2" t="s">
        <v>7</v>
      </c>
      <c r="C3794" s="2" t="s">
        <v>7</v>
      </c>
      <c r="D3794" s="2" t="s">
        <v>7</v>
      </c>
      <c r="E3794" s="2" t="s">
        <v>8</v>
      </c>
      <c r="F3794" s="2" t="s">
        <v>9</v>
      </c>
      <c r="G3794" s="1" t="s">
        <v>10601</v>
      </c>
      <c r="H3794" s="1" t="s">
        <v>10605</v>
      </c>
      <c r="I3794" s="2">
        <v>343</v>
      </c>
      <c r="J3794" s="1" t="s">
        <v>10603</v>
      </c>
    </row>
    <row r="3795" spans="1:10" x14ac:dyDescent="0.35">
      <c r="A3795" s="1" t="s">
        <v>10606</v>
      </c>
      <c r="B3795" s="2" t="s">
        <v>7</v>
      </c>
      <c r="C3795" s="2" t="s">
        <v>7</v>
      </c>
      <c r="D3795" s="2" t="s">
        <v>7</v>
      </c>
      <c r="E3795" s="2" t="s">
        <v>8</v>
      </c>
      <c r="F3795" s="2" t="s">
        <v>9</v>
      </c>
      <c r="G3795" s="1" t="s">
        <v>10601</v>
      </c>
      <c r="H3795" s="1" t="s">
        <v>10607</v>
      </c>
      <c r="I3795" s="2">
        <v>80</v>
      </c>
      <c r="J3795" s="1" t="s">
        <v>10603</v>
      </c>
    </row>
    <row r="3796" spans="1:10" x14ac:dyDescent="0.35">
      <c r="A3796" s="1" t="s">
        <v>10608</v>
      </c>
      <c r="B3796" s="2" t="s">
        <v>7</v>
      </c>
      <c r="C3796" s="2" t="s">
        <v>7</v>
      </c>
      <c r="D3796" s="2" t="s">
        <v>7</v>
      </c>
      <c r="E3796" s="2" t="s">
        <v>8</v>
      </c>
      <c r="F3796" s="2" t="s">
        <v>9</v>
      </c>
      <c r="G3796" s="1" t="s">
        <v>10601</v>
      </c>
      <c r="H3796" s="1" t="s">
        <v>10609</v>
      </c>
      <c r="I3796" s="2">
        <v>119</v>
      </c>
      <c r="J3796" s="1" t="s">
        <v>10603</v>
      </c>
    </row>
    <row r="3797" spans="1:10" x14ac:dyDescent="0.35">
      <c r="A3797" s="1" t="s">
        <v>10610</v>
      </c>
      <c r="B3797" s="2" t="s">
        <v>7</v>
      </c>
      <c r="C3797" s="2" t="s">
        <v>8</v>
      </c>
      <c r="D3797" s="2" t="s">
        <v>7</v>
      </c>
      <c r="E3797" s="2" t="s">
        <v>8</v>
      </c>
      <c r="F3797" s="2" t="s">
        <v>25</v>
      </c>
      <c r="G3797" s="1" t="s">
        <v>10601</v>
      </c>
      <c r="H3797" s="1" t="s">
        <v>10611</v>
      </c>
      <c r="I3797" s="2">
        <v>241</v>
      </c>
      <c r="J3797" s="1" t="s">
        <v>10603</v>
      </c>
    </row>
    <row r="3798" spans="1:10" x14ac:dyDescent="0.35">
      <c r="A3798" s="1" t="s">
        <v>10612</v>
      </c>
      <c r="B3798" s="2" t="s">
        <v>7</v>
      </c>
      <c r="C3798" s="2" t="s">
        <v>8</v>
      </c>
      <c r="D3798" s="2" t="s">
        <v>7</v>
      </c>
      <c r="E3798" s="2" t="s">
        <v>8</v>
      </c>
      <c r="F3798" s="2" t="s">
        <v>25</v>
      </c>
      <c r="G3798" s="1" t="s">
        <v>10613</v>
      </c>
      <c r="H3798" s="1" t="s">
        <v>10614</v>
      </c>
      <c r="I3798" s="2">
        <v>171</v>
      </c>
      <c r="J3798" s="1" t="s">
        <v>10615</v>
      </c>
    </row>
    <row r="3799" spans="1:10" x14ac:dyDescent="0.35">
      <c r="A3799" s="1" t="s">
        <v>10616</v>
      </c>
      <c r="B3799" s="2" t="s">
        <v>7</v>
      </c>
      <c r="C3799" s="2" t="s">
        <v>7</v>
      </c>
      <c r="D3799" s="2" t="s">
        <v>7</v>
      </c>
      <c r="E3799" s="2" t="s">
        <v>8</v>
      </c>
      <c r="F3799" s="2" t="s">
        <v>9</v>
      </c>
      <c r="G3799" s="1" t="s">
        <v>10613</v>
      </c>
      <c r="H3799" s="1" t="s">
        <v>3501</v>
      </c>
      <c r="I3799" s="2">
        <v>181</v>
      </c>
      <c r="J3799" s="1" t="s">
        <v>10615</v>
      </c>
    </row>
    <row r="3800" spans="1:10" x14ac:dyDescent="0.35">
      <c r="A3800" s="1" t="s">
        <v>10617</v>
      </c>
      <c r="B3800" s="2" t="s">
        <v>7</v>
      </c>
      <c r="C3800" s="2" t="s">
        <v>7</v>
      </c>
      <c r="D3800" s="2" t="s">
        <v>7</v>
      </c>
      <c r="E3800" s="2" t="s">
        <v>8</v>
      </c>
      <c r="F3800" s="2" t="s">
        <v>9</v>
      </c>
      <c r="G3800" s="1" t="s">
        <v>10618</v>
      </c>
      <c r="H3800" s="1" t="s">
        <v>10619</v>
      </c>
      <c r="I3800" s="2">
        <v>211</v>
      </c>
      <c r="J3800" s="1" t="s">
        <v>10620</v>
      </c>
    </row>
    <row r="3801" spans="1:10" x14ac:dyDescent="0.35">
      <c r="A3801" s="1" t="s">
        <v>10621</v>
      </c>
      <c r="B3801" s="2" t="s">
        <v>7</v>
      </c>
      <c r="C3801" s="2" t="s">
        <v>7</v>
      </c>
      <c r="D3801" s="2" t="s">
        <v>7</v>
      </c>
      <c r="E3801" s="2" t="s">
        <v>8</v>
      </c>
      <c r="F3801" s="2" t="s">
        <v>9</v>
      </c>
      <c r="G3801" s="1" t="s">
        <v>10618</v>
      </c>
      <c r="H3801" s="1" t="s">
        <v>10622</v>
      </c>
      <c r="I3801" s="2">
        <v>101</v>
      </c>
      <c r="J3801" s="1" t="s">
        <v>10620</v>
      </c>
    </row>
    <row r="3802" spans="1:10" x14ac:dyDescent="0.35">
      <c r="A3802" s="1" t="s">
        <v>10623</v>
      </c>
      <c r="B3802" s="2" t="s">
        <v>7</v>
      </c>
      <c r="C3802" s="2" t="s">
        <v>8</v>
      </c>
      <c r="D3802" s="2" t="s">
        <v>7</v>
      </c>
      <c r="E3802" s="2" t="s">
        <v>8</v>
      </c>
      <c r="F3802" s="2" t="s">
        <v>25</v>
      </c>
      <c r="G3802" s="1" t="s">
        <v>10624</v>
      </c>
      <c r="H3802" s="1" t="s">
        <v>10625</v>
      </c>
      <c r="I3802" s="2">
        <v>69</v>
      </c>
      <c r="J3802" s="1" t="s">
        <v>10626</v>
      </c>
    </row>
    <row r="3803" spans="1:10" x14ac:dyDescent="0.35">
      <c r="A3803" s="1" t="s">
        <v>10627</v>
      </c>
      <c r="B3803" s="2" t="s">
        <v>7</v>
      </c>
      <c r="C3803" s="2" t="s">
        <v>7</v>
      </c>
      <c r="D3803" s="2" t="s">
        <v>7</v>
      </c>
      <c r="E3803" s="2" t="s">
        <v>8</v>
      </c>
      <c r="F3803" s="2" t="s">
        <v>9</v>
      </c>
      <c r="G3803" s="1" t="s">
        <v>10628</v>
      </c>
      <c r="H3803" s="1" t="s">
        <v>10629</v>
      </c>
      <c r="I3803" s="2">
        <v>68</v>
      </c>
      <c r="J3803" s="1" t="s">
        <v>10630</v>
      </c>
    </row>
    <row r="3804" spans="1:10" x14ac:dyDescent="0.35">
      <c r="A3804" s="1" t="s">
        <v>10631</v>
      </c>
      <c r="B3804" s="2" t="s">
        <v>7</v>
      </c>
      <c r="C3804" s="2" t="s">
        <v>7</v>
      </c>
      <c r="D3804" s="2" t="s">
        <v>7</v>
      </c>
      <c r="E3804" s="2" t="s">
        <v>8</v>
      </c>
      <c r="F3804" s="2" t="s">
        <v>9</v>
      </c>
      <c r="G3804" s="1" t="s">
        <v>10632</v>
      </c>
      <c r="H3804" s="1" t="s">
        <v>10633</v>
      </c>
      <c r="I3804" s="2">
        <v>306</v>
      </c>
      <c r="J3804" s="1" t="s">
        <v>10634</v>
      </c>
    </row>
    <row r="3805" spans="1:10" x14ac:dyDescent="0.35">
      <c r="A3805" s="1" t="s">
        <v>10635</v>
      </c>
      <c r="B3805" s="2" t="s">
        <v>7</v>
      </c>
      <c r="C3805" s="2" t="s">
        <v>8</v>
      </c>
      <c r="D3805" s="2" t="s">
        <v>7</v>
      </c>
      <c r="E3805" s="2" t="s">
        <v>8</v>
      </c>
      <c r="F3805" s="2" t="s">
        <v>25</v>
      </c>
      <c r="G3805" s="1" t="s">
        <v>10632</v>
      </c>
      <c r="H3805" s="1" t="s">
        <v>10636</v>
      </c>
      <c r="I3805" s="2">
        <v>263</v>
      </c>
      <c r="J3805" s="1" t="s">
        <v>10634</v>
      </c>
    </row>
    <row r="3806" spans="1:10" x14ac:dyDescent="0.35">
      <c r="A3806" s="1" t="s">
        <v>10637</v>
      </c>
      <c r="B3806" s="2" t="s">
        <v>7</v>
      </c>
      <c r="C3806" s="2" t="s">
        <v>7</v>
      </c>
      <c r="D3806" s="2" t="s">
        <v>8</v>
      </c>
      <c r="E3806" s="2" t="s">
        <v>7</v>
      </c>
      <c r="F3806" s="2" t="s">
        <v>46</v>
      </c>
      <c r="G3806" s="1" t="s">
        <v>10638</v>
      </c>
      <c r="H3806" s="1" t="s">
        <v>5641</v>
      </c>
      <c r="I3806" s="2">
        <v>198</v>
      </c>
      <c r="J3806" s="1" t="s">
        <v>10639</v>
      </c>
    </row>
    <row r="3807" spans="1:10" x14ac:dyDescent="0.35">
      <c r="A3807" s="1" t="s">
        <v>10640</v>
      </c>
      <c r="B3807" s="2" t="s">
        <v>7</v>
      </c>
      <c r="C3807" s="2" t="s">
        <v>7</v>
      </c>
      <c r="D3807" s="2" t="s">
        <v>7</v>
      </c>
      <c r="E3807" s="2" t="s">
        <v>8</v>
      </c>
      <c r="F3807" s="2" t="s">
        <v>9</v>
      </c>
      <c r="G3807" s="1" t="s">
        <v>10641</v>
      </c>
      <c r="H3807" s="1" t="s">
        <v>10642</v>
      </c>
      <c r="I3807" s="2">
        <v>293</v>
      </c>
      <c r="J3807" s="1" t="s">
        <v>10643</v>
      </c>
    </row>
    <row r="3808" spans="1:10" x14ac:dyDescent="0.35">
      <c r="A3808" s="1" t="s">
        <v>10644</v>
      </c>
      <c r="B3808" s="2" t="s">
        <v>7</v>
      </c>
      <c r="C3808" s="2" t="s">
        <v>7</v>
      </c>
      <c r="D3808" s="2" t="s">
        <v>7</v>
      </c>
      <c r="E3808" s="2" t="s">
        <v>8</v>
      </c>
      <c r="F3808" s="2" t="s">
        <v>9</v>
      </c>
      <c r="G3808" s="1" t="s">
        <v>10641</v>
      </c>
      <c r="H3808" s="1" t="s">
        <v>10645</v>
      </c>
      <c r="I3808" s="2">
        <v>369</v>
      </c>
      <c r="J3808" s="1" t="s">
        <v>10643</v>
      </c>
    </row>
    <row r="3809" spans="1:10" x14ac:dyDescent="0.35">
      <c r="A3809" s="1" t="s">
        <v>10646</v>
      </c>
      <c r="B3809" s="2" t="s">
        <v>7</v>
      </c>
      <c r="C3809" s="2" t="s">
        <v>7</v>
      </c>
      <c r="D3809" s="2" t="s">
        <v>7</v>
      </c>
      <c r="E3809" s="2" t="s">
        <v>8</v>
      </c>
      <c r="F3809" s="2" t="s">
        <v>9</v>
      </c>
      <c r="G3809" s="1" t="s">
        <v>10641</v>
      </c>
      <c r="H3809" s="1" t="s">
        <v>10647</v>
      </c>
      <c r="I3809" s="2">
        <v>312</v>
      </c>
      <c r="J3809" s="1" t="s">
        <v>10643</v>
      </c>
    </row>
    <row r="3810" spans="1:10" x14ac:dyDescent="0.35">
      <c r="A3810" s="1" t="s">
        <v>10648</v>
      </c>
      <c r="B3810" s="2" t="s">
        <v>7</v>
      </c>
      <c r="C3810" s="2" t="s">
        <v>7</v>
      </c>
      <c r="D3810" s="2" t="s">
        <v>7</v>
      </c>
      <c r="E3810" s="2" t="s">
        <v>8</v>
      </c>
      <c r="F3810" s="2" t="s">
        <v>9</v>
      </c>
      <c r="G3810" s="1" t="s">
        <v>10641</v>
      </c>
      <c r="H3810" s="1" t="s">
        <v>10649</v>
      </c>
      <c r="I3810" s="2">
        <v>502</v>
      </c>
      <c r="J3810" s="1" t="s">
        <v>10643</v>
      </c>
    </row>
    <row r="3811" spans="1:10" x14ac:dyDescent="0.35">
      <c r="A3811" s="1" t="s">
        <v>10650</v>
      </c>
      <c r="B3811" s="2" t="s">
        <v>7</v>
      </c>
      <c r="C3811" s="2" t="s">
        <v>7</v>
      </c>
      <c r="D3811" s="2" t="s">
        <v>7</v>
      </c>
      <c r="E3811" s="2" t="s">
        <v>8</v>
      </c>
      <c r="F3811" s="2" t="s">
        <v>9</v>
      </c>
      <c r="G3811" s="1" t="s">
        <v>10641</v>
      </c>
      <c r="H3811" s="1" t="s">
        <v>10651</v>
      </c>
      <c r="I3811" s="2">
        <v>86</v>
      </c>
      <c r="J3811" s="1" t="s">
        <v>10643</v>
      </c>
    </row>
    <row r="3812" spans="1:10" x14ac:dyDescent="0.35">
      <c r="A3812" s="1" t="s">
        <v>10652</v>
      </c>
      <c r="B3812" s="2" t="s">
        <v>7</v>
      </c>
      <c r="C3812" s="2" t="s">
        <v>8</v>
      </c>
      <c r="D3812" s="2" t="s">
        <v>7</v>
      </c>
      <c r="E3812" s="2" t="s">
        <v>8</v>
      </c>
      <c r="F3812" s="2" t="s">
        <v>25</v>
      </c>
      <c r="G3812" s="1" t="s">
        <v>10653</v>
      </c>
      <c r="H3812" s="1" t="s">
        <v>10654</v>
      </c>
      <c r="I3812" s="2">
        <v>219</v>
      </c>
      <c r="J3812" s="1" t="s">
        <v>10655</v>
      </c>
    </row>
    <row r="3813" spans="1:10" x14ac:dyDescent="0.35">
      <c r="A3813" s="1" t="s">
        <v>10656</v>
      </c>
      <c r="B3813" s="2" t="s">
        <v>7</v>
      </c>
      <c r="C3813" s="2" t="s">
        <v>8</v>
      </c>
      <c r="D3813" s="2" t="s">
        <v>7</v>
      </c>
      <c r="E3813" s="2" t="s">
        <v>8</v>
      </c>
      <c r="F3813" s="2" t="s">
        <v>25</v>
      </c>
      <c r="G3813" s="1" t="s">
        <v>10653</v>
      </c>
      <c r="H3813" s="1" t="s">
        <v>10657</v>
      </c>
      <c r="I3813" s="2">
        <v>139</v>
      </c>
      <c r="J3813" s="1" t="s">
        <v>10655</v>
      </c>
    </row>
    <row r="3814" spans="1:10" x14ac:dyDescent="0.35">
      <c r="A3814" s="1" t="s">
        <v>10658</v>
      </c>
      <c r="B3814" s="2" t="s">
        <v>7</v>
      </c>
      <c r="C3814" s="2" t="s">
        <v>8</v>
      </c>
      <c r="D3814" s="2" t="s">
        <v>7</v>
      </c>
      <c r="E3814" s="2" t="s">
        <v>8</v>
      </c>
      <c r="F3814" s="2" t="s">
        <v>25</v>
      </c>
      <c r="G3814" s="1" t="s">
        <v>10659</v>
      </c>
      <c r="H3814" s="1" t="s">
        <v>10660</v>
      </c>
      <c r="I3814" s="2">
        <v>24</v>
      </c>
      <c r="J3814" s="1" t="s">
        <v>10661</v>
      </c>
    </row>
    <row r="3815" spans="1:10" x14ac:dyDescent="0.35">
      <c r="A3815" s="1" t="s">
        <v>10662</v>
      </c>
      <c r="B3815" s="2" t="s">
        <v>7</v>
      </c>
      <c r="C3815" s="2" t="s">
        <v>8</v>
      </c>
      <c r="D3815" s="2" t="s">
        <v>7</v>
      </c>
      <c r="E3815" s="2" t="s">
        <v>8</v>
      </c>
      <c r="F3815" s="2" t="s">
        <v>25</v>
      </c>
      <c r="G3815" s="1" t="s">
        <v>10663</v>
      </c>
      <c r="H3815" s="1" t="s">
        <v>10664</v>
      </c>
      <c r="I3815" s="2">
        <v>260</v>
      </c>
      <c r="J3815" s="1" t="s">
        <v>10665</v>
      </c>
    </row>
    <row r="3816" spans="1:10" x14ac:dyDescent="0.35">
      <c r="A3816" s="1" t="s">
        <v>10666</v>
      </c>
      <c r="B3816" s="2" t="s">
        <v>7</v>
      </c>
      <c r="C3816" s="2" t="s">
        <v>7</v>
      </c>
      <c r="D3816" s="2" t="s">
        <v>7</v>
      </c>
      <c r="E3816" s="2" t="s">
        <v>8</v>
      </c>
      <c r="F3816" s="2" t="s">
        <v>9</v>
      </c>
      <c r="G3816" s="1" t="s">
        <v>10663</v>
      </c>
      <c r="H3816" s="1" t="s">
        <v>10667</v>
      </c>
      <c r="I3816" s="2">
        <v>136</v>
      </c>
      <c r="J3816" s="1" t="s">
        <v>10665</v>
      </c>
    </row>
    <row r="3817" spans="1:10" x14ac:dyDescent="0.35">
      <c r="A3817" s="1" t="s">
        <v>10668</v>
      </c>
      <c r="B3817" s="2" t="s">
        <v>7</v>
      </c>
      <c r="C3817" s="2" t="s">
        <v>7</v>
      </c>
      <c r="D3817" s="2" t="s">
        <v>7</v>
      </c>
      <c r="E3817" s="2" t="s">
        <v>8</v>
      </c>
      <c r="F3817" s="2" t="s">
        <v>9</v>
      </c>
      <c r="G3817" s="1" t="s">
        <v>10663</v>
      </c>
      <c r="H3817" s="1" t="s">
        <v>10669</v>
      </c>
      <c r="I3817" s="2">
        <v>655</v>
      </c>
      <c r="J3817" s="1" t="s">
        <v>10665</v>
      </c>
    </row>
    <row r="3818" spans="1:10" x14ac:dyDescent="0.35">
      <c r="A3818" s="1" t="s">
        <v>10670</v>
      </c>
      <c r="B3818" s="2" t="s">
        <v>7</v>
      </c>
      <c r="C3818" s="2" t="s">
        <v>7</v>
      </c>
      <c r="D3818" s="2" t="s">
        <v>7</v>
      </c>
      <c r="E3818" s="2" t="s">
        <v>8</v>
      </c>
      <c r="F3818" s="2" t="s">
        <v>9</v>
      </c>
      <c r="G3818" s="1" t="s">
        <v>10663</v>
      </c>
      <c r="H3818" s="1" t="s">
        <v>10671</v>
      </c>
      <c r="I3818" s="2">
        <v>342</v>
      </c>
      <c r="J3818" s="1" t="s">
        <v>10665</v>
      </c>
    </row>
    <row r="3819" spans="1:10" x14ac:dyDescent="0.35">
      <c r="A3819" s="1" t="s">
        <v>10672</v>
      </c>
      <c r="B3819" s="2" t="s">
        <v>7</v>
      </c>
      <c r="C3819" s="2" t="s">
        <v>8</v>
      </c>
      <c r="D3819" s="2" t="s">
        <v>7</v>
      </c>
      <c r="E3819" s="2" t="s">
        <v>8</v>
      </c>
      <c r="F3819" s="2" t="s">
        <v>25</v>
      </c>
      <c r="G3819" s="1" t="s">
        <v>10663</v>
      </c>
      <c r="H3819" s="1" t="s">
        <v>10673</v>
      </c>
      <c r="I3819" s="2">
        <v>253</v>
      </c>
      <c r="J3819" s="1" t="s">
        <v>10665</v>
      </c>
    </row>
    <row r="3820" spans="1:10" x14ac:dyDescent="0.35">
      <c r="A3820" s="1" t="s">
        <v>10674</v>
      </c>
      <c r="B3820" s="2" t="s">
        <v>7</v>
      </c>
      <c r="C3820" s="2" t="s">
        <v>8</v>
      </c>
      <c r="D3820" s="2" t="s">
        <v>7</v>
      </c>
      <c r="E3820" s="2" t="s">
        <v>8</v>
      </c>
      <c r="F3820" s="2" t="s">
        <v>25</v>
      </c>
      <c r="G3820" s="1" t="s">
        <v>10663</v>
      </c>
      <c r="H3820" s="1" t="s">
        <v>10675</v>
      </c>
      <c r="I3820" s="2">
        <v>466</v>
      </c>
      <c r="J3820" s="1" t="s">
        <v>10665</v>
      </c>
    </row>
    <row r="3821" spans="1:10" x14ac:dyDescent="0.35">
      <c r="A3821" s="1" t="s">
        <v>10676</v>
      </c>
      <c r="B3821" s="2" t="s">
        <v>7</v>
      </c>
      <c r="C3821" s="2" t="s">
        <v>7</v>
      </c>
      <c r="D3821" s="2" t="s">
        <v>7</v>
      </c>
      <c r="E3821" s="2" t="s">
        <v>8</v>
      </c>
      <c r="F3821" s="2" t="s">
        <v>9</v>
      </c>
      <c r="G3821" s="1" t="s">
        <v>10663</v>
      </c>
      <c r="H3821" s="1" t="s">
        <v>10677</v>
      </c>
      <c r="I3821" s="2">
        <v>106</v>
      </c>
      <c r="J3821" s="1" t="s">
        <v>10665</v>
      </c>
    </row>
    <row r="3822" spans="1:10" x14ac:dyDescent="0.35">
      <c r="A3822" s="1" t="s">
        <v>10678</v>
      </c>
      <c r="B3822" s="2" t="s">
        <v>7</v>
      </c>
      <c r="C3822" s="2" t="s">
        <v>7</v>
      </c>
      <c r="D3822" s="2" t="s">
        <v>7</v>
      </c>
      <c r="E3822" s="2" t="s">
        <v>8</v>
      </c>
      <c r="F3822" s="2" t="s">
        <v>9</v>
      </c>
      <c r="G3822" s="1" t="s">
        <v>10663</v>
      </c>
      <c r="H3822" s="1" t="s">
        <v>10679</v>
      </c>
      <c r="I3822" s="2">
        <v>629</v>
      </c>
      <c r="J3822" s="1" t="s">
        <v>10665</v>
      </c>
    </row>
    <row r="3823" spans="1:10" x14ac:dyDescent="0.35">
      <c r="A3823" s="1" t="s">
        <v>10680</v>
      </c>
      <c r="B3823" s="2" t="s">
        <v>7</v>
      </c>
      <c r="C3823" s="2" t="s">
        <v>7</v>
      </c>
      <c r="D3823" s="2" t="s">
        <v>7</v>
      </c>
      <c r="E3823" s="2" t="s">
        <v>8</v>
      </c>
      <c r="F3823" s="2" t="s">
        <v>9</v>
      </c>
      <c r="G3823" s="1" t="s">
        <v>10681</v>
      </c>
      <c r="H3823" s="1" t="s">
        <v>10682</v>
      </c>
      <c r="I3823" s="2">
        <v>17</v>
      </c>
      <c r="J3823" s="1" t="s">
        <v>10683</v>
      </c>
    </row>
    <row r="3824" spans="1:10" x14ac:dyDescent="0.35">
      <c r="A3824" s="1" t="s">
        <v>10684</v>
      </c>
      <c r="B3824" s="2" t="s">
        <v>7</v>
      </c>
      <c r="C3824" s="2" t="s">
        <v>7</v>
      </c>
      <c r="D3824" s="2" t="s">
        <v>7</v>
      </c>
      <c r="E3824" s="2" t="s">
        <v>8</v>
      </c>
      <c r="F3824" s="2" t="s">
        <v>9</v>
      </c>
      <c r="G3824" s="1" t="s">
        <v>10681</v>
      </c>
      <c r="H3824" s="1" t="s">
        <v>10685</v>
      </c>
      <c r="I3824" s="2">
        <v>53</v>
      </c>
      <c r="J3824" s="1" t="s">
        <v>10683</v>
      </c>
    </row>
    <row r="3825" spans="1:10" x14ac:dyDescent="0.35">
      <c r="A3825" s="1" t="s">
        <v>10686</v>
      </c>
      <c r="B3825" s="2" t="s">
        <v>7</v>
      </c>
      <c r="C3825" s="2" t="s">
        <v>7</v>
      </c>
      <c r="D3825" s="2" t="s">
        <v>7</v>
      </c>
      <c r="E3825" s="2" t="s">
        <v>8</v>
      </c>
      <c r="F3825" s="2" t="s">
        <v>9</v>
      </c>
      <c r="G3825" s="1" t="s">
        <v>10687</v>
      </c>
      <c r="H3825" s="1" t="s">
        <v>10688</v>
      </c>
      <c r="I3825" s="2">
        <v>78</v>
      </c>
      <c r="J3825" s="1" t="s">
        <v>10689</v>
      </c>
    </row>
    <row r="3826" spans="1:10" x14ac:dyDescent="0.35">
      <c r="A3826" s="1" t="s">
        <v>10690</v>
      </c>
      <c r="B3826" s="2" t="s">
        <v>7</v>
      </c>
      <c r="C3826" s="2" t="s">
        <v>7</v>
      </c>
      <c r="D3826" s="2" t="s">
        <v>7</v>
      </c>
      <c r="E3826" s="2" t="s">
        <v>8</v>
      </c>
      <c r="F3826" s="2" t="s">
        <v>9</v>
      </c>
      <c r="G3826" s="1" t="s">
        <v>10687</v>
      </c>
      <c r="H3826" s="1" t="s">
        <v>10691</v>
      </c>
      <c r="I3826" s="2">
        <v>180</v>
      </c>
      <c r="J3826" s="1" t="s">
        <v>10689</v>
      </c>
    </row>
    <row r="3827" spans="1:10" x14ac:dyDescent="0.35">
      <c r="A3827" s="1" t="s">
        <v>10692</v>
      </c>
      <c r="B3827" s="2" t="s">
        <v>7</v>
      </c>
      <c r="C3827" s="2" t="s">
        <v>7</v>
      </c>
      <c r="D3827" s="2" t="s">
        <v>7</v>
      </c>
      <c r="E3827" s="2" t="s">
        <v>8</v>
      </c>
      <c r="F3827" s="2" t="s">
        <v>9</v>
      </c>
      <c r="G3827" s="1" t="s">
        <v>10693</v>
      </c>
      <c r="H3827" s="1" t="s">
        <v>10694</v>
      </c>
      <c r="I3827" s="2">
        <v>127</v>
      </c>
      <c r="J3827" s="1" t="s">
        <v>10695</v>
      </c>
    </row>
    <row r="3828" spans="1:10" x14ac:dyDescent="0.35">
      <c r="A3828" s="1" t="s">
        <v>10696</v>
      </c>
      <c r="B3828" s="2" t="s">
        <v>7</v>
      </c>
      <c r="C3828" s="2" t="s">
        <v>7</v>
      </c>
      <c r="D3828" s="2" t="s">
        <v>7</v>
      </c>
      <c r="E3828" s="2" t="s">
        <v>8</v>
      </c>
      <c r="F3828" s="2" t="s">
        <v>9</v>
      </c>
      <c r="G3828" s="1" t="s">
        <v>10697</v>
      </c>
      <c r="H3828" s="1" t="s">
        <v>10698</v>
      </c>
      <c r="I3828" s="2">
        <v>50</v>
      </c>
      <c r="J3828" s="1" t="s">
        <v>10699</v>
      </c>
    </row>
    <row r="3829" spans="1:10" x14ac:dyDescent="0.35">
      <c r="A3829" s="1" t="s">
        <v>10700</v>
      </c>
      <c r="B3829" s="2" t="s">
        <v>7</v>
      </c>
      <c r="C3829" s="2" t="s">
        <v>7</v>
      </c>
      <c r="D3829" s="2" t="s">
        <v>7</v>
      </c>
      <c r="E3829" s="2" t="s">
        <v>8</v>
      </c>
      <c r="F3829" s="2" t="s">
        <v>9</v>
      </c>
      <c r="G3829" s="1" t="s">
        <v>10697</v>
      </c>
      <c r="H3829" s="1" t="s">
        <v>10701</v>
      </c>
      <c r="I3829" s="2">
        <v>242</v>
      </c>
      <c r="J3829" s="1" t="s">
        <v>10699</v>
      </c>
    </row>
    <row r="3830" spans="1:10" x14ac:dyDescent="0.35">
      <c r="A3830" s="1" t="s">
        <v>10702</v>
      </c>
      <c r="B3830" s="2" t="s">
        <v>7</v>
      </c>
      <c r="C3830" s="2" t="s">
        <v>7</v>
      </c>
      <c r="D3830" s="2" t="s">
        <v>7</v>
      </c>
      <c r="E3830" s="2" t="s">
        <v>8</v>
      </c>
      <c r="F3830" s="2" t="s">
        <v>9</v>
      </c>
      <c r="G3830" s="1" t="s">
        <v>10703</v>
      </c>
      <c r="H3830" s="1" t="s">
        <v>10704</v>
      </c>
      <c r="I3830" s="2">
        <v>300</v>
      </c>
      <c r="J3830" s="1" t="s">
        <v>10705</v>
      </c>
    </row>
    <row r="3831" spans="1:10" x14ac:dyDescent="0.35">
      <c r="A3831" s="1" t="s">
        <v>10706</v>
      </c>
      <c r="B3831" s="2" t="s">
        <v>7</v>
      </c>
      <c r="C3831" s="2" t="s">
        <v>7</v>
      </c>
      <c r="D3831" s="2" t="s">
        <v>7</v>
      </c>
      <c r="E3831" s="2" t="s">
        <v>8</v>
      </c>
      <c r="F3831" s="2" t="s">
        <v>9</v>
      </c>
      <c r="G3831" s="1" t="s">
        <v>10707</v>
      </c>
      <c r="H3831" s="1" t="s">
        <v>10708</v>
      </c>
      <c r="I3831" s="2">
        <v>216</v>
      </c>
      <c r="J3831" s="1" t="s">
        <v>10709</v>
      </c>
    </row>
    <row r="3832" spans="1:10" x14ac:dyDescent="0.35">
      <c r="A3832" s="1" t="s">
        <v>10710</v>
      </c>
      <c r="B3832" s="2" t="s">
        <v>7</v>
      </c>
      <c r="C3832" s="2" t="s">
        <v>8</v>
      </c>
      <c r="D3832" s="2" t="s">
        <v>7</v>
      </c>
      <c r="E3832" s="2" t="s">
        <v>8</v>
      </c>
      <c r="F3832" s="2" t="s">
        <v>25</v>
      </c>
      <c r="G3832" s="1" t="s">
        <v>10707</v>
      </c>
      <c r="H3832" s="1" t="s">
        <v>10711</v>
      </c>
      <c r="I3832" s="2">
        <v>83</v>
      </c>
      <c r="J3832" s="1" t="s">
        <v>10709</v>
      </c>
    </row>
    <row r="3833" spans="1:10" x14ac:dyDescent="0.35">
      <c r="A3833" s="1" t="s">
        <v>10712</v>
      </c>
      <c r="B3833" s="2" t="s">
        <v>7</v>
      </c>
      <c r="C3833" s="2" t="s">
        <v>7</v>
      </c>
      <c r="D3833" s="2" t="s">
        <v>7</v>
      </c>
      <c r="E3833" s="2" t="s">
        <v>8</v>
      </c>
      <c r="F3833" s="2" t="s">
        <v>9</v>
      </c>
      <c r="G3833" s="1" t="s">
        <v>10713</v>
      </c>
      <c r="H3833" s="1" t="s">
        <v>10714</v>
      </c>
      <c r="I3833" s="2">
        <v>245</v>
      </c>
      <c r="J3833" s="1" t="s">
        <v>10715</v>
      </c>
    </row>
    <row r="3834" spans="1:10" x14ac:dyDescent="0.35">
      <c r="A3834" s="1" t="s">
        <v>10716</v>
      </c>
      <c r="B3834" s="2" t="s">
        <v>7</v>
      </c>
      <c r="C3834" s="2" t="s">
        <v>7</v>
      </c>
      <c r="D3834" s="2" t="s">
        <v>7</v>
      </c>
      <c r="E3834" s="2" t="s">
        <v>8</v>
      </c>
      <c r="F3834" s="2" t="s">
        <v>9</v>
      </c>
      <c r="G3834" s="1" t="s">
        <v>10713</v>
      </c>
      <c r="H3834" s="1" t="s">
        <v>10717</v>
      </c>
      <c r="I3834" s="2">
        <v>187</v>
      </c>
      <c r="J3834" s="1" t="s">
        <v>10715</v>
      </c>
    </row>
    <row r="3835" spans="1:10" x14ac:dyDescent="0.35">
      <c r="A3835" s="1" t="s">
        <v>10718</v>
      </c>
      <c r="B3835" s="2" t="s">
        <v>7</v>
      </c>
      <c r="C3835" s="2" t="s">
        <v>8</v>
      </c>
      <c r="D3835" s="2" t="s">
        <v>7</v>
      </c>
      <c r="E3835" s="2" t="s">
        <v>8</v>
      </c>
      <c r="F3835" s="2" t="s">
        <v>25</v>
      </c>
      <c r="G3835" s="1" t="s">
        <v>10713</v>
      </c>
      <c r="H3835" s="1" t="s">
        <v>10719</v>
      </c>
      <c r="I3835" s="2">
        <v>234</v>
      </c>
      <c r="J3835" s="1" t="s">
        <v>10715</v>
      </c>
    </row>
    <row r="3836" spans="1:10" x14ac:dyDescent="0.35">
      <c r="A3836" s="1" t="s">
        <v>10720</v>
      </c>
      <c r="B3836" s="2" t="s">
        <v>7</v>
      </c>
      <c r="C3836" s="2" t="s">
        <v>7</v>
      </c>
      <c r="D3836" s="2" t="s">
        <v>7</v>
      </c>
      <c r="E3836" s="2" t="s">
        <v>8</v>
      </c>
      <c r="F3836" s="2" t="s">
        <v>9</v>
      </c>
      <c r="G3836" s="1" t="s">
        <v>10713</v>
      </c>
      <c r="H3836" s="1" t="s">
        <v>10721</v>
      </c>
      <c r="I3836" s="2">
        <v>299</v>
      </c>
      <c r="J3836" s="1" t="s">
        <v>10715</v>
      </c>
    </row>
    <row r="3837" spans="1:10" x14ac:dyDescent="0.35">
      <c r="A3837" s="1" t="s">
        <v>10722</v>
      </c>
      <c r="B3837" s="2" t="s">
        <v>7</v>
      </c>
      <c r="C3837" s="2" t="s">
        <v>7</v>
      </c>
      <c r="D3837" s="2" t="s">
        <v>7</v>
      </c>
      <c r="E3837" s="2" t="s">
        <v>8</v>
      </c>
      <c r="F3837" s="2" t="s">
        <v>9</v>
      </c>
      <c r="G3837" s="1" t="s">
        <v>10713</v>
      </c>
      <c r="H3837" s="1" t="s">
        <v>10723</v>
      </c>
      <c r="I3837" s="2">
        <v>77</v>
      </c>
      <c r="J3837" s="1" t="s">
        <v>10715</v>
      </c>
    </row>
    <row r="3838" spans="1:10" x14ac:dyDescent="0.35">
      <c r="A3838" s="1" t="s">
        <v>10724</v>
      </c>
      <c r="B3838" s="2" t="s">
        <v>7</v>
      </c>
      <c r="C3838" s="2" t="s">
        <v>7</v>
      </c>
      <c r="D3838" s="2" t="s">
        <v>7</v>
      </c>
      <c r="E3838" s="2" t="s">
        <v>8</v>
      </c>
      <c r="F3838" s="2" t="s">
        <v>9</v>
      </c>
      <c r="G3838" s="1" t="s">
        <v>10713</v>
      </c>
      <c r="H3838" s="1" t="s">
        <v>10725</v>
      </c>
      <c r="I3838" s="2">
        <v>31</v>
      </c>
      <c r="J3838" s="1" t="s">
        <v>10715</v>
      </c>
    </row>
    <row r="3839" spans="1:10" x14ac:dyDescent="0.35">
      <c r="A3839" s="1" t="s">
        <v>10726</v>
      </c>
      <c r="B3839" s="2" t="s">
        <v>7</v>
      </c>
      <c r="C3839" s="2" t="s">
        <v>7</v>
      </c>
      <c r="D3839" s="2" t="s">
        <v>7</v>
      </c>
      <c r="E3839" s="2" t="s">
        <v>8</v>
      </c>
      <c r="F3839" s="2" t="s">
        <v>9</v>
      </c>
      <c r="G3839" s="1" t="s">
        <v>10727</v>
      </c>
      <c r="H3839" s="1" t="s">
        <v>10728</v>
      </c>
      <c r="I3839" s="2">
        <v>67</v>
      </c>
      <c r="J3839" s="1" t="s">
        <v>10729</v>
      </c>
    </row>
    <row r="3840" spans="1:10" x14ac:dyDescent="0.35">
      <c r="A3840" s="1" t="s">
        <v>10730</v>
      </c>
      <c r="B3840" s="2" t="s">
        <v>7</v>
      </c>
      <c r="C3840" s="2" t="s">
        <v>7</v>
      </c>
      <c r="D3840" s="2" t="s">
        <v>8</v>
      </c>
      <c r="E3840" s="2" t="s">
        <v>8</v>
      </c>
      <c r="F3840" s="2" t="s">
        <v>83</v>
      </c>
      <c r="G3840" s="1" t="s">
        <v>10731</v>
      </c>
      <c r="H3840" s="1" t="s">
        <v>10732</v>
      </c>
      <c r="I3840" s="2">
        <v>189</v>
      </c>
      <c r="J3840" s="1" t="s">
        <v>10733</v>
      </c>
    </row>
    <row r="3841" spans="1:10" x14ac:dyDescent="0.35">
      <c r="A3841" s="1" t="s">
        <v>10734</v>
      </c>
      <c r="B3841" s="2" t="s">
        <v>7</v>
      </c>
      <c r="C3841" s="2" t="s">
        <v>7</v>
      </c>
      <c r="D3841" s="2" t="s">
        <v>7</v>
      </c>
      <c r="E3841" s="2" t="s">
        <v>8</v>
      </c>
      <c r="F3841" s="2" t="s">
        <v>9</v>
      </c>
      <c r="G3841" s="1" t="s">
        <v>10731</v>
      </c>
      <c r="H3841" s="1" t="s">
        <v>10735</v>
      </c>
      <c r="I3841" s="2">
        <v>301</v>
      </c>
      <c r="J3841" s="1" t="s">
        <v>10733</v>
      </c>
    </row>
    <row r="3842" spans="1:10" x14ac:dyDescent="0.35">
      <c r="A3842" s="1" t="s">
        <v>10736</v>
      </c>
      <c r="B3842" s="2" t="s">
        <v>7</v>
      </c>
      <c r="C3842" s="2" t="s">
        <v>7</v>
      </c>
      <c r="D3842" s="2" t="s">
        <v>8</v>
      </c>
      <c r="E3842" s="2" t="s">
        <v>8</v>
      </c>
      <c r="F3842" s="2" t="s">
        <v>83</v>
      </c>
      <c r="G3842" s="1" t="s">
        <v>10731</v>
      </c>
      <c r="H3842" s="1" t="s">
        <v>10737</v>
      </c>
      <c r="I3842" s="2">
        <v>318</v>
      </c>
      <c r="J3842" s="1" t="s">
        <v>10733</v>
      </c>
    </row>
    <row r="3843" spans="1:10" x14ac:dyDescent="0.35">
      <c r="A3843" s="1" t="s">
        <v>10738</v>
      </c>
      <c r="B3843" s="2" t="s">
        <v>7</v>
      </c>
      <c r="C3843" s="2" t="s">
        <v>8</v>
      </c>
      <c r="D3843" s="2" t="s">
        <v>7</v>
      </c>
      <c r="E3843" s="2" t="s">
        <v>8</v>
      </c>
      <c r="F3843" s="2" t="s">
        <v>25</v>
      </c>
      <c r="G3843" s="1" t="s">
        <v>10731</v>
      </c>
      <c r="H3843" s="1" t="s">
        <v>10739</v>
      </c>
      <c r="I3843" s="2">
        <v>92</v>
      </c>
      <c r="J3843" s="1" t="s">
        <v>10733</v>
      </c>
    </row>
    <row r="3844" spans="1:10" x14ac:dyDescent="0.35">
      <c r="A3844" s="1" t="s">
        <v>10740</v>
      </c>
      <c r="B3844" s="2" t="s">
        <v>7</v>
      </c>
      <c r="C3844" s="2" t="s">
        <v>7</v>
      </c>
      <c r="D3844" s="2" t="s">
        <v>7</v>
      </c>
      <c r="E3844" s="2" t="s">
        <v>8</v>
      </c>
      <c r="F3844" s="2" t="s">
        <v>9</v>
      </c>
      <c r="G3844" s="1" t="s">
        <v>10741</v>
      </c>
      <c r="H3844" s="1" t="s">
        <v>10742</v>
      </c>
      <c r="I3844" s="2">
        <v>46</v>
      </c>
      <c r="J3844" s="1" t="s">
        <v>10743</v>
      </c>
    </row>
    <row r="3845" spans="1:10" x14ac:dyDescent="0.35">
      <c r="A3845" s="1" t="s">
        <v>10744</v>
      </c>
      <c r="B3845" s="2" t="s">
        <v>7</v>
      </c>
      <c r="C3845" s="2" t="s">
        <v>7</v>
      </c>
      <c r="D3845" s="2" t="s">
        <v>7</v>
      </c>
      <c r="E3845" s="2" t="s">
        <v>8</v>
      </c>
      <c r="F3845" s="2" t="s">
        <v>9</v>
      </c>
      <c r="G3845" s="1" t="s">
        <v>10741</v>
      </c>
      <c r="H3845" s="1" t="s">
        <v>10745</v>
      </c>
      <c r="I3845" s="2">
        <v>49</v>
      </c>
      <c r="J3845" s="1" t="s">
        <v>10743</v>
      </c>
    </row>
    <row r="3846" spans="1:10" x14ac:dyDescent="0.35">
      <c r="A3846" s="1" t="s">
        <v>10746</v>
      </c>
      <c r="B3846" s="2" t="s">
        <v>7</v>
      </c>
      <c r="C3846" s="2" t="s">
        <v>7</v>
      </c>
      <c r="D3846" s="2" t="s">
        <v>7</v>
      </c>
      <c r="E3846" s="2" t="s">
        <v>8</v>
      </c>
      <c r="F3846" s="2" t="s">
        <v>9</v>
      </c>
      <c r="G3846" s="1" t="s">
        <v>10741</v>
      </c>
      <c r="H3846" s="1" t="s">
        <v>10747</v>
      </c>
      <c r="I3846" s="2">
        <v>83</v>
      </c>
      <c r="J3846" s="1" t="s">
        <v>10743</v>
      </c>
    </row>
    <row r="3847" spans="1:10" x14ac:dyDescent="0.35">
      <c r="A3847" s="1" t="s">
        <v>10748</v>
      </c>
      <c r="B3847" s="2" t="s">
        <v>7</v>
      </c>
      <c r="C3847" s="2" t="s">
        <v>7</v>
      </c>
      <c r="D3847" s="2" t="s">
        <v>7</v>
      </c>
      <c r="E3847" s="2" t="s">
        <v>8</v>
      </c>
      <c r="F3847" s="2" t="s">
        <v>9</v>
      </c>
      <c r="G3847" s="1" t="s">
        <v>10749</v>
      </c>
      <c r="H3847" s="1" t="s">
        <v>10750</v>
      </c>
      <c r="I3847" s="2">
        <v>495</v>
      </c>
      <c r="J3847" s="1" t="s">
        <v>10751</v>
      </c>
    </row>
    <row r="3848" spans="1:10" x14ac:dyDescent="0.35">
      <c r="A3848" s="1" t="s">
        <v>10752</v>
      </c>
      <c r="B3848" s="2" t="s">
        <v>7</v>
      </c>
      <c r="C3848" s="2" t="s">
        <v>8</v>
      </c>
      <c r="D3848" s="2" t="s">
        <v>7</v>
      </c>
      <c r="E3848" s="2" t="s">
        <v>8</v>
      </c>
      <c r="F3848" s="2" t="s">
        <v>25</v>
      </c>
      <c r="G3848" s="1" t="s">
        <v>10753</v>
      </c>
      <c r="H3848" s="1" t="s">
        <v>10754</v>
      </c>
      <c r="I3848" s="2">
        <v>246</v>
      </c>
      <c r="J3848" s="1" t="s">
        <v>10755</v>
      </c>
    </row>
    <row r="3849" spans="1:10" x14ac:dyDescent="0.35">
      <c r="A3849" s="1" t="s">
        <v>10756</v>
      </c>
      <c r="B3849" s="2" t="s">
        <v>7</v>
      </c>
      <c r="C3849" s="2" t="s">
        <v>8</v>
      </c>
      <c r="D3849" s="2" t="s">
        <v>7</v>
      </c>
      <c r="E3849" s="2" t="s">
        <v>8</v>
      </c>
      <c r="F3849" s="2" t="s">
        <v>25</v>
      </c>
      <c r="G3849" s="1" t="s">
        <v>10757</v>
      </c>
      <c r="H3849" s="1" t="s">
        <v>10758</v>
      </c>
      <c r="I3849" s="2">
        <v>787</v>
      </c>
      <c r="J3849" s="1" t="s">
        <v>10759</v>
      </c>
    </row>
    <row r="3850" spans="1:10" x14ac:dyDescent="0.35">
      <c r="A3850" s="1" t="s">
        <v>10760</v>
      </c>
      <c r="B3850" s="2" t="s">
        <v>7</v>
      </c>
      <c r="C3850" s="2" t="s">
        <v>8</v>
      </c>
      <c r="D3850" s="2" t="s">
        <v>7</v>
      </c>
      <c r="E3850" s="2" t="s">
        <v>8</v>
      </c>
      <c r="F3850" s="2" t="s">
        <v>25</v>
      </c>
      <c r="G3850" s="1" t="s">
        <v>10761</v>
      </c>
      <c r="H3850" s="1" t="s">
        <v>10762</v>
      </c>
      <c r="I3850" s="2">
        <v>182</v>
      </c>
      <c r="J3850" s="1" t="s">
        <v>10763</v>
      </c>
    </row>
    <row r="3851" spans="1:10" x14ac:dyDescent="0.35">
      <c r="A3851" s="1" t="s">
        <v>10764</v>
      </c>
      <c r="B3851" s="2" t="s">
        <v>7</v>
      </c>
      <c r="C3851" s="2" t="s">
        <v>7</v>
      </c>
      <c r="D3851" s="2" t="s">
        <v>7</v>
      </c>
      <c r="E3851" s="2" t="s">
        <v>8</v>
      </c>
      <c r="F3851" s="2" t="s">
        <v>9</v>
      </c>
      <c r="G3851" s="1" t="s">
        <v>10761</v>
      </c>
      <c r="H3851" s="1" t="s">
        <v>10765</v>
      </c>
      <c r="I3851" s="2">
        <v>232</v>
      </c>
      <c r="J3851" s="1" t="s">
        <v>10763</v>
      </c>
    </row>
    <row r="3852" spans="1:10" x14ac:dyDescent="0.35">
      <c r="A3852" s="1" t="s">
        <v>10766</v>
      </c>
      <c r="B3852" s="2" t="s">
        <v>7</v>
      </c>
      <c r="C3852" s="2" t="s">
        <v>7</v>
      </c>
      <c r="D3852" s="2" t="s">
        <v>7</v>
      </c>
      <c r="E3852" s="2" t="s">
        <v>8</v>
      </c>
      <c r="F3852" s="2" t="s">
        <v>9</v>
      </c>
      <c r="G3852" s="1" t="s">
        <v>10767</v>
      </c>
      <c r="H3852" s="1" t="s">
        <v>10768</v>
      </c>
      <c r="I3852" s="2">
        <v>217</v>
      </c>
      <c r="J3852" s="1" t="s">
        <v>10769</v>
      </c>
    </row>
    <row r="3853" spans="1:10" x14ac:dyDescent="0.35">
      <c r="A3853" s="1" t="s">
        <v>10770</v>
      </c>
      <c r="B3853" s="2" t="s">
        <v>7</v>
      </c>
      <c r="C3853" s="2" t="s">
        <v>7</v>
      </c>
      <c r="D3853" s="2" t="s">
        <v>7</v>
      </c>
      <c r="E3853" s="2" t="s">
        <v>8</v>
      </c>
      <c r="F3853" s="2" t="s">
        <v>9</v>
      </c>
      <c r="G3853" s="1" t="s">
        <v>10767</v>
      </c>
      <c r="H3853" s="1" t="s">
        <v>10771</v>
      </c>
      <c r="I3853" s="2">
        <v>254</v>
      </c>
      <c r="J3853" s="1" t="s">
        <v>10769</v>
      </c>
    </row>
    <row r="3854" spans="1:10" x14ac:dyDescent="0.35">
      <c r="A3854" s="1" t="s">
        <v>10772</v>
      </c>
      <c r="B3854" s="2" t="s">
        <v>7</v>
      </c>
      <c r="C3854" s="2" t="s">
        <v>7</v>
      </c>
      <c r="D3854" s="2" t="s">
        <v>7</v>
      </c>
      <c r="E3854" s="2" t="s">
        <v>8</v>
      </c>
      <c r="F3854" s="2" t="s">
        <v>9</v>
      </c>
      <c r="G3854" s="1" t="s">
        <v>10773</v>
      </c>
      <c r="H3854" s="1" t="s">
        <v>10774</v>
      </c>
      <c r="I3854" s="2">
        <v>103</v>
      </c>
      <c r="J3854" s="1" t="s">
        <v>10775</v>
      </c>
    </row>
    <row r="3855" spans="1:10" x14ac:dyDescent="0.35">
      <c r="A3855" s="1" t="s">
        <v>10776</v>
      </c>
      <c r="B3855" s="2" t="s">
        <v>7</v>
      </c>
      <c r="C3855" s="2" t="s">
        <v>7</v>
      </c>
      <c r="D3855" s="2" t="s">
        <v>7</v>
      </c>
      <c r="E3855" s="2" t="s">
        <v>8</v>
      </c>
      <c r="F3855" s="2" t="s">
        <v>9</v>
      </c>
      <c r="G3855" s="1" t="s">
        <v>10773</v>
      </c>
      <c r="H3855" s="1" t="s">
        <v>10777</v>
      </c>
      <c r="I3855" s="2">
        <v>38</v>
      </c>
      <c r="J3855" s="1" t="s">
        <v>10775</v>
      </c>
    </row>
    <row r="3856" spans="1:10" x14ac:dyDescent="0.35">
      <c r="A3856" s="1" t="s">
        <v>10778</v>
      </c>
      <c r="B3856" s="2" t="s">
        <v>7</v>
      </c>
      <c r="C3856" s="2" t="s">
        <v>8</v>
      </c>
      <c r="D3856" s="2" t="s">
        <v>7</v>
      </c>
      <c r="E3856" s="2" t="s">
        <v>8</v>
      </c>
      <c r="F3856" s="2" t="s">
        <v>25</v>
      </c>
      <c r="G3856" s="1" t="s">
        <v>10773</v>
      </c>
      <c r="H3856" s="1" t="s">
        <v>10779</v>
      </c>
      <c r="I3856" s="2">
        <v>70</v>
      </c>
      <c r="J3856" s="1" t="s">
        <v>10775</v>
      </c>
    </row>
    <row r="3857" spans="1:10" x14ac:dyDescent="0.35">
      <c r="A3857" s="1" t="s">
        <v>10780</v>
      </c>
      <c r="B3857" s="2" t="s">
        <v>7</v>
      </c>
      <c r="C3857" s="2" t="s">
        <v>7</v>
      </c>
      <c r="D3857" s="2" t="s">
        <v>7</v>
      </c>
      <c r="E3857" s="2" t="s">
        <v>8</v>
      </c>
      <c r="F3857" s="2" t="s">
        <v>9</v>
      </c>
      <c r="G3857" s="1" t="s">
        <v>10781</v>
      </c>
      <c r="H3857" s="1" t="s">
        <v>10782</v>
      </c>
      <c r="I3857" s="2">
        <v>297</v>
      </c>
      <c r="J3857" s="1" t="s">
        <v>10783</v>
      </c>
    </row>
    <row r="3858" spans="1:10" x14ac:dyDescent="0.35">
      <c r="A3858" s="1" t="s">
        <v>10784</v>
      </c>
      <c r="B3858" s="2" t="s">
        <v>7</v>
      </c>
      <c r="C3858" s="2" t="s">
        <v>8</v>
      </c>
      <c r="D3858" s="2" t="s">
        <v>7</v>
      </c>
      <c r="E3858" s="2" t="s">
        <v>8</v>
      </c>
      <c r="F3858" s="2" t="s">
        <v>25</v>
      </c>
      <c r="G3858" s="1" t="s">
        <v>10785</v>
      </c>
      <c r="H3858" s="1" t="s">
        <v>10786</v>
      </c>
      <c r="I3858" s="2">
        <v>60</v>
      </c>
      <c r="J3858" s="1" t="s">
        <v>10787</v>
      </c>
    </row>
    <row r="3859" spans="1:10" x14ac:dyDescent="0.35">
      <c r="A3859" s="1" t="s">
        <v>10788</v>
      </c>
      <c r="B3859" s="2" t="s">
        <v>7</v>
      </c>
      <c r="C3859" s="2" t="s">
        <v>7</v>
      </c>
      <c r="D3859" s="2" t="s">
        <v>7</v>
      </c>
      <c r="E3859" s="2" t="s">
        <v>8</v>
      </c>
      <c r="F3859" s="2" t="s">
        <v>9</v>
      </c>
      <c r="G3859" s="1" t="s">
        <v>10789</v>
      </c>
      <c r="H3859" s="1" t="s">
        <v>10790</v>
      </c>
      <c r="I3859" s="2">
        <v>130</v>
      </c>
      <c r="J3859" s="1" t="s">
        <v>10791</v>
      </c>
    </row>
    <row r="3860" spans="1:10" x14ac:dyDescent="0.35">
      <c r="A3860" s="1" t="s">
        <v>10792</v>
      </c>
      <c r="B3860" s="2" t="s">
        <v>7</v>
      </c>
      <c r="C3860" s="2" t="s">
        <v>7</v>
      </c>
      <c r="D3860" s="2" t="s">
        <v>7</v>
      </c>
      <c r="E3860" s="2" t="s">
        <v>8</v>
      </c>
      <c r="F3860" s="2" t="s">
        <v>9</v>
      </c>
      <c r="G3860" s="1" t="s">
        <v>10793</v>
      </c>
      <c r="H3860" s="1" t="s">
        <v>10794</v>
      </c>
      <c r="I3860" s="2">
        <v>223</v>
      </c>
      <c r="J3860" s="1" t="s">
        <v>10795</v>
      </c>
    </row>
    <row r="3861" spans="1:10" x14ac:dyDescent="0.35">
      <c r="A3861" s="1" t="s">
        <v>10796</v>
      </c>
      <c r="B3861" s="2" t="s">
        <v>7</v>
      </c>
      <c r="C3861" s="2" t="s">
        <v>7</v>
      </c>
      <c r="D3861" s="2" t="s">
        <v>7</v>
      </c>
      <c r="E3861" s="2" t="s">
        <v>8</v>
      </c>
      <c r="F3861" s="2" t="s">
        <v>9</v>
      </c>
      <c r="G3861" s="1" t="s">
        <v>10793</v>
      </c>
      <c r="H3861" s="1" t="s">
        <v>10797</v>
      </c>
      <c r="I3861" s="2">
        <v>224</v>
      </c>
      <c r="J3861" s="1" t="s">
        <v>10795</v>
      </c>
    </row>
    <row r="3862" spans="1:10" x14ac:dyDescent="0.35">
      <c r="A3862" s="1" t="s">
        <v>10798</v>
      </c>
      <c r="B3862" s="2" t="s">
        <v>7</v>
      </c>
      <c r="C3862" s="2" t="s">
        <v>7</v>
      </c>
      <c r="D3862" s="2" t="s">
        <v>7</v>
      </c>
      <c r="E3862" s="2" t="s">
        <v>8</v>
      </c>
      <c r="F3862" s="2" t="s">
        <v>9</v>
      </c>
      <c r="G3862" s="1" t="s">
        <v>10799</v>
      </c>
      <c r="H3862" s="1" t="s">
        <v>10800</v>
      </c>
      <c r="I3862" s="2">
        <v>52</v>
      </c>
      <c r="J3862" s="1" t="s">
        <v>10801</v>
      </c>
    </row>
    <row r="3863" spans="1:10" x14ac:dyDescent="0.35">
      <c r="A3863" s="1" t="s">
        <v>10802</v>
      </c>
      <c r="B3863" s="2" t="s">
        <v>7</v>
      </c>
      <c r="C3863" s="2" t="s">
        <v>8</v>
      </c>
      <c r="D3863" s="2" t="s">
        <v>7</v>
      </c>
      <c r="E3863" s="2" t="s">
        <v>8</v>
      </c>
      <c r="F3863" s="2" t="s">
        <v>25</v>
      </c>
      <c r="G3863" s="1" t="s">
        <v>10799</v>
      </c>
      <c r="H3863" s="1" t="s">
        <v>10803</v>
      </c>
      <c r="I3863" s="2">
        <v>271</v>
      </c>
      <c r="J3863" s="1" t="s">
        <v>10801</v>
      </c>
    </row>
    <row r="3864" spans="1:10" x14ac:dyDescent="0.35">
      <c r="A3864" s="1" t="s">
        <v>10804</v>
      </c>
      <c r="B3864" s="2" t="s">
        <v>7</v>
      </c>
      <c r="C3864" s="2" t="s">
        <v>7</v>
      </c>
      <c r="D3864" s="2" t="s">
        <v>7</v>
      </c>
      <c r="E3864" s="2" t="s">
        <v>8</v>
      </c>
      <c r="F3864" s="2" t="s">
        <v>9</v>
      </c>
      <c r="G3864" s="1" t="s">
        <v>10805</v>
      </c>
      <c r="H3864" s="1" t="s">
        <v>10806</v>
      </c>
      <c r="I3864" s="2">
        <v>40</v>
      </c>
      <c r="J3864" s="1" t="s">
        <v>10807</v>
      </c>
    </row>
    <row r="3865" spans="1:10" x14ac:dyDescent="0.35">
      <c r="A3865" s="1" t="s">
        <v>10808</v>
      </c>
      <c r="B3865" s="2" t="s">
        <v>7</v>
      </c>
      <c r="C3865" s="2" t="s">
        <v>8</v>
      </c>
      <c r="D3865" s="2" t="s">
        <v>7</v>
      </c>
      <c r="E3865" s="2" t="s">
        <v>8</v>
      </c>
      <c r="F3865" s="2" t="s">
        <v>25</v>
      </c>
      <c r="G3865" s="1" t="s">
        <v>10809</v>
      </c>
      <c r="H3865" s="1" t="s">
        <v>10810</v>
      </c>
      <c r="I3865" s="2">
        <v>200</v>
      </c>
      <c r="J3865" s="1" t="s">
        <v>10811</v>
      </c>
    </row>
    <row r="3866" spans="1:10" x14ac:dyDescent="0.35">
      <c r="A3866" s="1" t="s">
        <v>10812</v>
      </c>
      <c r="B3866" s="2" t="s">
        <v>7</v>
      </c>
      <c r="C3866" s="2" t="s">
        <v>7</v>
      </c>
      <c r="D3866" s="2" t="s">
        <v>7</v>
      </c>
      <c r="E3866" s="2" t="s">
        <v>8</v>
      </c>
      <c r="F3866" s="2" t="s">
        <v>9</v>
      </c>
      <c r="G3866" s="1" t="s">
        <v>10813</v>
      </c>
      <c r="H3866" s="1" t="s">
        <v>10814</v>
      </c>
      <c r="I3866" s="2">
        <v>120</v>
      </c>
      <c r="J3866" s="1" t="s">
        <v>10815</v>
      </c>
    </row>
    <row r="3867" spans="1:10" x14ac:dyDescent="0.35">
      <c r="A3867" s="1" t="s">
        <v>10816</v>
      </c>
      <c r="B3867" s="2" t="s">
        <v>7</v>
      </c>
      <c r="C3867" s="2" t="s">
        <v>7</v>
      </c>
      <c r="D3867" s="2" t="s">
        <v>7</v>
      </c>
      <c r="E3867" s="2" t="s">
        <v>8</v>
      </c>
      <c r="F3867" s="2" t="s">
        <v>9</v>
      </c>
      <c r="G3867" s="1" t="s">
        <v>10813</v>
      </c>
      <c r="H3867" s="1" t="s">
        <v>10817</v>
      </c>
      <c r="I3867" s="2">
        <v>180</v>
      </c>
      <c r="J3867" s="1" t="s">
        <v>10815</v>
      </c>
    </row>
    <row r="3868" spans="1:10" x14ac:dyDescent="0.35">
      <c r="A3868" s="1" t="s">
        <v>10818</v>
      </c>
      <c r="B3868" s="2" t="s">
        <v>7</v>
      </c>
      <c r="C3868" s="2" t="s">
        <v>7</v>
      </c>
      <c r="D3868" s="2" t="s">
        <v>7</v>
      </c>
      <c r="E3868" s="2" t="s">
        <v>8</v>
      </c>
      <c r="F3868" s="2" t="s">
        <v>9</v>
      </c>
      <c r="G3868" s="1" t="s">
        <v>10813</v>
      </c>
      <c r="H3868" s="1" t="s">
        <v>10819</v>
      </c>
      <c r="I3868" s="2">
        <v>53</v>
      </c>
      <c r="J3868" s="1" t="s">
        <v>10815</v>
      </c>
    </row>
    <row r="3869" spans="1:10" x14ac:dyDescent="0.35">
      <c r="A3869" s="1" t="s">
        <v>10820</v>
      </c>
      <c r="B3869" s="2" t="s">
        <v>7</v>
      </c>
      <c r="C3869" s="2" t="s">
        <v>7</v>
      </c>
      <c r="D3869" s="2" t="s">
        <v>7</v>
      </c>
      <c r="E3869" s="2" t="s">
        <v>8</v>
      </c>
      <c r="F3869" s="2" t="s">
        <v>9</v>
      </c>
      <c r="G3869" s="1" t="s">
        <v>10821</v>
      </c>
      <c r="H3869" s="1" t="s">
        <v>10822</v>
      </c>
      <c r="I3869" s="2">
        <v>183</v>
      </c>
      <c r="J3869" s="1" t="s">
        <v>10823</v>
      </c>
    </row>
    <row r="3870" spans="1:10" x14ac:dyDescent="0.35">
      <c r="A3870" s="1" t="s">
        <v>10824</v>
      </c>
      <c r="B3870" s="2" t="s">
        <v>7</v>
      </c>
      <c r="C3870" s="2" t="s">
        <v>7</v>
      </c>
      <c r="D3870" s="2" t="s">
        <v>7</v>
      </c>
      <c r="E3870" s="2" t="s">
        <v>8</v>
      </c>
      <c r="F3870" s="2" t="s">
        <v>9</v>
      </c>
      <c r="G3870" s="1" t="s">
        <v>10821</v>
      </c>
      <c r="H3870" s="1" t="s">
        <v>10825</v>
      </c>
      <c r="I3870" s="2">
        <v>128</v>
      </c>
      <c r="J3870" s="1" t="s">
        <v>10823</v>
      </c>
    </row>
    <row r="3871" spans="1:10" x14ac:dyDescent="0.35">
      <c r="A3871" s="1" t="s">
        <v>10826</v>
      </c>
      <c r="B3871" s="2" t="s">
        <v>7</v>
      </c>
      <c r="C3871" s="2" t="s">
        <v>7</v>
      </c>
      <c r="D3871" s="2" t="s">
        <v>7</v>
      </c>
      <c r="E3871" s="2" t="s">
        <v>8</v>
      </c>
      <c r="F3871" s="2" t="s">
        <v>9</v>
      </c>
      <c r="G3871" s="1" t="s">
        <v>10827</v>
      </c>
      <c r="H3871" s="1" t="s">
        <v>10828</v>
      </c>
      <c r="I3871" s="2">
        <v>139</v>
      </c>
      <c r="J3871" s="1" t="s">
        <v>10829</v>
      </c>
    </row>
    <row r="3872" spans="1:10" x14ac:dyDescent="0.35">
      <c r="A3872" s="1" t="s">
        <v>10830</v>
      </c>
      <c r="B3872" s="2" t="s">
        <v>7</v>
      </c>
      <c r="C3872" s="2" t="s">
        <v>7</v>
      </c>
      <c r="D3872" s="2" t="s">
        <v>7</v>
      </c>
      <c r="E3872" s="2" t="s">
        <v>8</v>
      </c>
      <c r="F3872" s="2" t="s">
        <v>9</v>
      </c>
      <c r="G3872" s="1" t="s">
        <v>10831</v>
      </c>
      <c r="H3872" s="1" t="s">
        <v>10832</v>
      </c>
      <c r="I3872" s="2">
        <v>20</v>
      </c>
      <c r="J3872" s="1" t="s">
        <v>10833</v>
      </c>
    </row>
    <row r="3873" spans="1:10" x14ac:dyDescent="0.35">
      <c r="A3873" s="1" t="s">
        <v>10834</v>
      </c>
      <c r="B3873" s="2" t="s">
        <v>7</v>
      </c>
      <c r="C3873" s="2" t="s">
        <v>7</v>
      </c>
      <c r="D3873" s="2" t="s">
        <v>8</v>
      </c>
      <c r="E3873" s="2" t="s">
        <v>7</v>
      </c>
      <c r="F3873" s="2" t="s">
        <v>46</v>
      </c>
      <c r="G3873" s="1" t="s">
        <v>10835</v>
      </c>
      <c r="H3873" s="1" t="s">
        <v>10836</v>
      </c>
      <c r="I3873" s="2">
        <v>37</v>
      </c>
      <c r="J3873" s="1" t="s">
        <v>10837</v>
      </c>
    </row>
    <row r="3874" spans="1:10" x14ac:dyDescent="0.35">
      <c r="A3874" s="1" t="s">
        <v>10838</v>
      </c>
      <c r="B3874" s="2" t="s">
        <v>7</v>
      </c>
      <c r="C3874" s="2" t="s">
        <v>7</v>
      </c>
      <c r="D3874" s="2" t="s">
        <v>7</v>
      </c>
      <c r="E3874" s="2" t="s">
        <v>8</v>
      </c>
      <c r="F3874" s="2" t="s">
        <v>9</v>
      </c>
      <c r="G3874" s="1" t="s">
        <v>10839</v>
      </c>
      <c r="H3874" s="1" t="s">
        <v>10840</v>
      </c>
      <c r="I3874" s="2">
        <v>170</v>
      </c>
      <c r="J3874" s="1" t="s">
        <v>10841</v>
      </c>
    </row>
    <row r="3875" spans="1:10" x14ac:dyDescent="0.35">
      <c r="A3875" s="1" t="s">
        <v>10842</v>
      </c>
      <c r="B3875" s="2" t="s">
        <v>7</v>
      </c>
      <c r="C3875" s="2" t="s">
        <v>7</v>
      </c>
      <c r="D3875" s="2" t="s">
        <v>7</v>
      </c>
      <c r="E3875" s="2" t="s">
        <v>8</v>
      </c>
      <c r="F3875" s="2" t="s">
        <v>9</v>
      </c>
      <c r="G3875" s="1" t="s">
        <v>10839</v>
      </c>
      <c r="H3875" s="1" t="s">
        <v>10843</v>
      </c>
      <c r="I3875" s="2">
        <v>245</v>
      </c>
      <c r="J3875" s="1" t="s">
        <v>10841</v>
      </c>
    </row>
    <row r="3876" spans="1:10" x14ac:dyDescent="0.35">
      <c r="A3876" s="1" t="s">
        <v>10844</v>
      </c>
      <c r="B3876" s="2" t="s">
        <v>7</v>
      </c>
      <c r="C3876" s="2" t="s">
        <v>7</v>
      </c>
      <c r="D3876" s="2" t="s">
        <v>7</v>
      </c>
      <c r="E3876" s="2" t="s">
        <v>8</v>
      </c>
      <c r="F3876" s="2" t="s">
        <v>9</v>
      </c>
      <c r="G3876" s="1" t="s">
        <v>10839</v>
      </c>
      <c r="H3876" s="1" t="s">
        <v>10845</v>
      </c>
      <c r="I3876" s="2">
        <v>299</v>
      </c>
      <c r="J3876" s="1" t="s">
        <v>10841</v>
      </c>
    </row>
    <row r="3877" spans="1:10" x14ac:dyDescent="0.35">
      <c r="A3877" s="1" t="s">
        <v>10846</v>
      </c>
      <c r="B3877" s="2" t="s">
        <v>7</v>
      </c>
      <c r="C3877" s="2" t="s">
        <v>7</v>
      </c>
      <c r="D3877" s="2" t="s">
        <v>7</v>
      </c>
      <c r="E3877" s="2" t="s">
        <v>8</v>
      </c>
      <c r="F3877" s="2" t="s">
        <v>9</v>
      </c>
      <c r="G3877" s="1" t="s">
        <v>10839</v>
      </c>
      <c r="H3877" s="1" t="s">
        <v>10847</v>
      </c>
      <c r="I3877" s="2">
        <v>227</v>
      </c>
      <c r="J3877" s="1" t="s">
        <v>10841</v>
      </c>
    </row>
    <row r="3878" spans="1:10" x14ac:dyDescent="0.35">
      <c r="A3878" s="1" t="s">
        <v>10848</v>
      </c>
      <c r="B3878" s="2" t="s">
        <v>7</v>
      </c>
      <c r="C3878" s="2" t="s">
        <v>7</v>
      </c>
      <c r="D3878" s="2" t="s">
        <v>7</v>
      </c>
      <c r="E3878" s="2" t="s">
        <v>8</v>
      </c>
      <c r="F3878" s="2" t="s">
        <v>9</v>
      </c>
      <c r="G3878" s="1" t="s">
        <v>10839</v>
      </c>
      <c r="H3878" s="1" t="s">
        <v>10849</v>
      </c>
      <c r="I3878" s="2">
        <v>163</v>
      </c>
      <c r="J3878" s="1" t="s">
        <v>10841</v>
      </c>
    </row>
    <row r="3879" spans="1:10" x14ac:dyDescent="0.35">
      <c r="A3879" s="1" t="s">
        <v>10850</v>
      </c>
      <c r="B3879" s="2" t="s">
        <v>7</v>
      </c>
      <c r="C3879" s="2" t="s">
        <v>7</v>
      </c>
      <c r="D3879" s="2" t="s">
        <v>7</v>
      </c>
      <c r="E3879" s="2" t="s">
        <v>8</v>
      </c>
      <c r="F3879" s="2" t="s">
        <v>9</v>
      </c>
      <c r="G3879" s="1" t="s">
        <v>10839</v>
      </c>
      <c r="H3879" s="1" t="s">
        <v>10851</v>
      </c>
      <c r="I3879" s="2">
        <v>271</v>
      </c>
      <c r="J3879" s="1" t="s">
        <v>10841</v>
      </c>
    </row>
    <row r="3880" spans="1:10" x14ac:dyDescent="0.35">
      <c r="A3880" s="1" t="s">
        <v>10852</v>
      </c>
      <c r="B3880" s="2" t="s">
        <v>7</v>
      </c>
      <c r="C3880" s="2" t="s">
        <v>7</v>
      </c>
      <c r="D3880" s="2" t="s">
        <v>7</v>
      </c>
      <c r="E3880" s="2" t="s">
        <v>8</v>
      </c>
      <c r="F3880" s="2" t="s">
        <v>9</v>
      </c>
      <c r="G3880" s="1" t="s">
        <v>10839</v>
      </c>
      <c r="H3880" s="1" t="s">
        <v>10853</v>
      </c>
      <c r="I3880" s="2">
        <v>71</v>
      </c>
      <c r="J3880" s="1" t="s">
        <v>10841</v>
      </c>
    </row>
    <row r="3881" spans="1:10" x14ac:dyDescent="0.35">
      <c r="A3881" s="1" t="s">
        <v>10854</v>
      </c>
      <c r="B3881" s="2" t="s">
        <v>7</v>
      </c>
      <c r="C3881" s="2" t="s">
        <v>7</v>
      </c>
      <c r="D3881" s="2" t="s">
        <v>7</v>
      </c>
      <c r="E3881" s="2" t="s">
        <v>8</v>
      </c>
      <c r="F3881" s="2" t="s">
        <v>9</v>
      </c>
      <c r="G3881" s="1" t="s">
        <v>10855</v>
      </c>
      <c r="H3881" s="1" t="s">
        <v>10856</v>
      </c>
      <c r="I3881" s="2">
        <v>249</v>
      </c>
      <c r="J3881" s="1" t="s">
        <v>10857</v>
      </c>
    </row>
    <row r="3882" spans="1:10" x14ac:dyDescent="0.35">
      <c r="A3882" s="1" t="s">
        <v>10858</v>
      </c>
      <c r="B3882" s="2" t="s">
        <v>7</v>
      </c>
      <c r="C3882" s="2" t="s">
        <v>7</v>
      </c>
      <c r="D3882" s="2" t="s">
        <v>7</v>
      </c>
      <c r="E3882" s="2" t="s">
        <v>8</v>
      </c>
      <c r="F3882" s="2" t="s">
        <v>9</v>
      </c>
      <c r="G3882" s="1" t="s">
        <v>10859</v>
      </c>
      <c r="H3882" s="1" t="s">
        <v>10860</v>
      </c>
      <c r="I3882" s="2">
        <v>116</v>
      </c>
      <c r="J3882" s="1" t="s">
        <v>10861</v>
      </c>
    </row>
    <row r="3883" spans="1:10" x14ac:dyDescent="0.35">
      <c r="A3883" s="1" t="s">
        <v>10862</v>
      </c>
      <c r="B3883" s="2" t="s">
        <v>7</v>
      </c>
      <c r="C3883" s="2" t="s">
        <v>7</v>
      </c>
      <c r="D3883" s="2" t="s">
        <v>7</v>
      </c>
      <c r="E3883" s="2" t="s">
        <v>8</v>
      </c>
      <c r="F3883" s="2" t="s">
        <v>9</v>
      </c>
      <c r="G3883" s="1" t="s">
        <v>10859</v>
      </c>
      <c r="H3883" s="1" t="s">
        <v>10863</v>
      </c>
      <c r="I3883" s="2">
        <v>113</v>
      </c>
      <c r="J3883" s="1" t="s">
        <v>10861</v>
      </c>
    </row>
    <row r="3884" spans="1:10" x14ac:dyDescent="0.35">
      <c r="A3884" s="1" t="s">
        <v>10864</v>
      </c>
      <c r="B3884" s="2" t="s">
        <v>7</v>
      </c>
      <c r="C3884" s="2" t="s">
        <v>7</v>
      </c>
      <c r="D3884" s="2" t="s">
        <v>7</v>
      </c>
      <c r="E3884" s="2" t="s">
        <v>8</v>
      </c>
      <c r="F3884" s="2" t="s">
        <v>9</v>
      </c>
      <c r="G3884" s="1" t="s">
        <v>10865</v>
      </c>
      <c r="H3884" s="1" t="s">
        <v>10866</v>
      </c>
      <c r="I3884" s="2">
        <v>33</v>
      </c>
      <c r="J3884" s="1" t="s">
        <v>10867</v>
      </c>
    </row>
    <row r="3885" spans="1:10" x14ac:dyDescent="0.35">
      <c r="A3885" s="1" t="s">
        <v>10868</v>
      </c>
      <c r="B3885" s="2" t="s">
        <v>7</v>
      </c>
      <c r="C3885" s="2" t="s">
        <v>7</v>
      </c>
      <c r="D3885" s="2" t="s">
        <v>7</v>
      </c>
      <c r="E3885" s="2" t="s">
        <v>8</v>
      </c>
      <c r="F3885" s="2" t="s">
        <v>9</v>
      </c>
      <c r="G3885" s="1" t="s">
        <v>10865</v>
      </c>
      <c r="H3885" s="1" t="s">
        <v>10869</v>
      </c>
      <c r="I3885" s="2">
        <v>154</v>
      </c>
      <c r="J3885" s="1" t="s">
        <v>10867</v>
      </c>
    </row>
    <row r="3886" spans="1:10" x14ac:dyDescent="0.35">
      <c r="A3886" s="1" t="s">
        <v>10870</v>
      </c>
      <c r="B3886" s="2" t="s">
        <v>7</v>
      </c>
      <c r="C3886" s="2" t="s">
        <v>7</v>
      </c>
      <c r="D3886" s="2" t="s">
        <v>7</v>
      </c>
      <c r="E3886" s="2" t="s">
        <v>8</v>
      </c>
      <c r="F3886" s="2" t="s">
        <v>9</v>
      </c>
      <c r="G3886" s="1" t="s">
        <v>10871</v>
      </c>
      <c r="H3886" s="1" t="s">
        <v>10872</v>
      </c>
      <c r="I3886" s="2">
        <v>107</v>
      </c>
      <c r="J3886" s="1" t="s">
        <v>10873</v>
      </c>
    </row>
    <row r="3887" spans="1:10" x14ac:dyDescent="0.35">
      <c r="A3887" s="1" t="s">
        <v>10874</v>
      </c>
      <c r="B3887" s="2" t="s">
        <v>7</v>
      </c>
      <c r="C3887" s="2" t="s">
        <v>7</v>
      </c>
      <c r="D3887" s="2" t="s">
        <v>7</v>
      </c>
      <c r="E3887" s="2" t="s">
        <v>8</v>
      </c>
      <c r="F3887" s="2" t="s">
        <v>9</v>
      </c>
      <c r="G3887" s="1" t="s">
        <v>10875</v>
      </c>
      <c r="H3887" s="1" t="s">
        <v>10876</v>
      </c>
      <c r="I3887" s="2">
        <v>250</v>
      </c>
      <c r="J3887" s="1" t="s">
        <v>10877</v>
      </c>
    </row>
    <row r="3888" spans="1:10" x14ac:dyDescent="0.35">
      <c r="A3888" s="1" t="s">
        <v>10878</v>
      </c>
      <c r="B3888" s="2" t="s">
        <v>7</v>
      </c>
      <c r="C3888" s="2" t="s">
        <v>7</v>
      </c>
      <c r="D3888" s="2" t="s">
        <v>8</v>
      </c>
      <c r="E3888" s="2" t="s">
        <v>8</v>
      </c>
      <c r="F3888" s="2" t="s">
        <v>83</v>
      </c>
      <c r="G3888" s="1" t="s">
        <v>10875</v>
      </c>
      <c r="H3888" s="1" t="s">
        <v>10879</v>
      </c>
      <c r="I3888" s="2">
        <v>96</v>
      </c>
      <c r="J3888" s="1" t="s">
        <v>10877</v>
      </c>
    </row>
    <row r="3889" spans="1:10" x14ac:dyDescent="0.35">
      <c r="A3889" s="1" t="s">
        <v>10880</v>
      </c>
      <c r="B3889" s="2" t="s">
        <v>7</v>
      </c>
      <c r="C3889" s="2" t="s">
        <v>8</v>
      </c>
      <c r="D3889" s="2" t="s">
        <v>7</v>
      </c>
      <c r="E3889" s="2" t="s">
        <v>8</v>
      </c>
      <c r="F3889" s="2" t="s">
        <v>25</v>
      </c>
      <c r="G3889" s="1" t="s">
        <v>10875</v>
      </c>
      <c r="H3889" s="1" t="s">
        <v>10881</v>
      </c>
      <c r="I3889" s="2">
        <v>208</v>
      </c>
      <c r="J3889" s="1" t="s">
        <v>10877</v>
      </c>
    </row>
    <row r="3890" spans="1:10" x14ac:dyDescent="0.35">
      <c r="A3890" s="1" t="s">
        <v>10882</v>
      </c>
      <c r="B3890" s="2" t="s">
        <v>7</v>
      </c>
      <c r="C3890" s="2" t="s">
        <v>7</v>
      </c>
      <c r="D3890" s="2" t="s">
        <v>7</v>
      </c>
      <c r="E3890" s="2" t="s">
        <v>8</v>
      </c>
      <c r="F3890" s="2" t="s">
        <v>9</v>
      </c>
      <c r="G3890" s="1" t="s">
        <v>10875</v>
      </c>
      <c r="H3890" s="1" t="s">
        <v>10883</v>
      </c>
      <c r="I3890" s="2">
        <v>125</v>
      </c>
      <c r="J3890" s="1" t="s">
        <v>10877</v>
      </c>
    </row>
    <row r="3891" spans="1:10" x14ac:dyDescent="0.35">
      <c r="A3891" s="1" t="s">
        <v>10884</v>
      </c>
      <c r="B3891" s="2" t="s">
        <v>7</v>
      </c>
      <c r="C3891" s="2" t="s">
        <v>7</v>
      </c>
      <c r="D3891" s="2" t="s">
        <v>7</v>
      </c>
      <c r="E3891" s="2" t="s">
        <v>8</v>
      </c>
      <c r="F3891" s="2" t="s">
        <v>9</v>
      </c>
      <c r="G3891" s="1" t="s">
        <v>10885</v>
      </c>
      <c r="H3891" s="1" t="s">
        <v>10886</v>
      </c>
      <c r="I3891" s="2">
        <v>339</v>
      </c>
      <c r="J3891" s="1" t="s">
        <v>10887</v>
      </c>
    </row>
    <row r="3892" spans="1:10" x14ac:dyDescent="0.35">
      <c r="A3892" s="1" t="s">
        <v>10888</v>
      </c>
      <c r="B3892" s="2" t="s">
        <v>8</v>
      </c>
      <c r="C3892" s="2" t="s">
        <v>8</v>
      </c>
      <c r="D3892" s="2" t="s">
        <v>8</v>
      </c>
      <c r="E3892" s="2" t="s">
        <v>8</v>
      </c>
      <c r="F3892" s="2" t="s">
        <v>209</v>
      </c>
      <c r="G3892" s="1" t="s">
        <v>10885</v>
      </c>
      <c r="H3892" s="1" t="s">
        <v>10889</v>
      </c>
      <c r="I3892" s="2">
        <v>266</v>
      </c>
      <c r="J3892" s="1" t="s">
        <v>10887</v>
      </c>
    </row>
    <row r="3893" spans="1:10" x14ac:dyDescent="0.35">
      <c r="A3893" s="1" t="s">
        <v>10890</v>
      </c>
      <c r="B3893" s="2" t="s">
        <v>7</v>
      </c>
      <c r="C3893" s="2" t="s">
        <v>7</v>
      </c>
      <c r="D3893" s="2" t="s">
        <v>7</v>
      </c>
      <c r="E3893" s="2" t="s">
        <v>8</v>
      </c>
      <c r="F3893" s="2" t="s">
        <v>9</v>
      </c>
      <c r="G3893" s="1" t="s">
        <v>10885</v>
      </c>
      <c r="H3893" s="1" t="s">
        <v>10891</v>
      </c>
      <c r="I3893" s="2">
        <v>194</v>
      </c>
      <c r="J3893" s="1" t="s">
        <v>10887</v>
      </c>
    </row>
    <row r="3894" spans="1:10" x14ac:dyDescent="0.35">
      <c r="A3894" s="1" t="s">
        <v>10892</v>
      </c>
      <c r="B3894" s="2" t="s">
        <v>7</v>
      </c>
      <c r="C3894" s="2" t="s">
        <v>8</v>
      </c>
      <c r="D3894" s="2" t="s">
        <v>7</v>
      </c>
      <c r="E3894" s="2" t="s">
        <v>8</v>
      </c>
      <c r="F3894" s="2" t="s">
        <v>25</v>
      </c>
      <c r="G3894" s="1" t="s">
        <v>10893</v>
      </c>
      <c r="H3894" s="1" t="s">
        <v>10894</v>
      </c>
      <c r="I3894" s="2">
        <v>173</v>
      </c>
      <c r="J3894" s="1" t="s">
        <v>10895</v>
      </c>
    </row>
    <row r="3895" spans="1:10" x14ac:dyDescent="0.35">
      <c r="A3895" s="1" t="s">
        <v>10896</v>
      </c>
      <c r="B3895" s="2" t="s">
        <v>7</v>
      </c>
      <c r="C3895" s="2" t="s">
        <v>7</v>
      </c>
      <c r="D3895" s="2" t="s">
        <v>7</v>
      </c>
      <c r="E3895" s="2" t="s">
        <v>8</v>
      </c>
      <c r="F3895" s="2" t="s">
        <v>9</v>
      </c>
      <c r="G3895" s="1" t="s">
        <v>10897</v>
      </c>
      <c r="H3895" s="1" t="s">
        <v>10898</v>
      </c>
      <c r="I3895" s="2">
        <v>410</v>
      </c>
      <c r="J3895" s="1" t="s">
        <v>10899</v>
      </c>
    </row>
    <row r="3896" spans="1:10" x14ac:dyDescent="0.35">
      <c r="A3896" s="1" t="s">
        <v>10900</v>
      </c>
      <c r="B3896" s="2" t="s">
        <v>7</v>
      </c>
      <c r="C3896" s="2" t="s">
        <v>7</v>
      </c>
      <c r="D3896" s="2" t="s">
        <v>7</v>
      </c>
      <c r="E3896" s="2" t="s">
        <v>8</v>
      </c>
      <c r="F3896" s="2" t="s">
        <v>9</v>
      </c>
      <c r="G3896" s="1" t="s">
        <v>10897</v>
      </c>
      <c r="H3896" s="1" t="s">
        <v>10901</v>
      </c>
      <c r="I3896" s="2">
        <v>407</v>
      </c>
      <c r="J3896" s="1" t="s">
        <v>10899</v>
      </c>
    </row>
    <row r="3897" spans="1:10" x14ac:dyDescent="0.35">
      <c r="A3897" s="1" t="s">
        <v>10902</v>
      </c>
      <c r="B3897" s="2" t="s">
        <v>7</v>
      </c>
      <c r="C3897" s="2" t="s">
        <v>7</v>
      </c>
      <c r="D3897" s="2" t="s">
        <v>7</v>
      </c>
      <c r="E3897" s="2" t="s">
        <v>8</v>
      </c>
      <c r="F3897" s="2" t="s">
        <v>9</v>
      </c>
      <c r="G3897" s="1" t="s">
        <v>10897</v>
      </c>
      <c r="H3897" s="1" t="s">
        <v>10903</v>
      </c>
      <c r="I3897" s="2">
        <v>87</v>
      </c>
      <c r="J3897" s="1" t="s">
        <v>10899</v>
      </c>
    </row>
    <row r="3898" spans="1:10" x14ac:dyDescent="0.35">
      <c r="A3898" s="1" t="s">
        <v>10904</v>
      </c>
      <c r="B3898" s="2" t="s">
        <v>7</v>
      </c>
      <c r="C3898" s="2" t="s">
        <v>7</v>
      </c>
      <c r="D3898" s="2" t="s">
        <v>7</v>
      </c>
      <c r="E3898" s="2" t="s">
        <v>8</v>
      </c>
      <c r="F3898" s="2" t="s">
        <v>9</v>
      </c>
      <c r="G3898" s="1" t="s">
        <v>10897</v>
      </c>
      <c r="H3898" s="1" t="s">
        <v>10905</v>
      </c>
      <c r="I3898" s="2">
        <v>252</v>
      </c>
      <c r="J3898" s="1" t="s">
        <v>10899</v>
      </c>
    </row>
    <row r="3899" spans="1:10" x14ac:dyDescent="0.35">
      <c r="A3899" s="1" t="s">
        <v>10906</v>
      </c>
      <c r="B3899" s="2" t="s">
        <v>7</v>
      </c>
      <c r="C3899" s="2" t="s">
        <v>7</v>
      </c>
      <c r="D3899" s="2" t="s">
        <v>7</v>
      </c>
      <c r="E3899" s="2" t="s">
        <v>8</v>
      </c>
      <c r="F3899" s="2" t="s">
        <v>9</v>
      </c>
      <c r="G3899" s="1" t="s">
        <v>10907</v>
      </c>
      <c r="H3899" s="1" t="s">
        <v>10908</v>
      </c>
      <c r="I3899" s="2">
        <v>70</v>
      </c>
      <c r="J3899" s="1" t="s">
        <v>10909</v>
      </c>
    </row>
    <row r="3900" spans="1:10" x14ac:dyDescent="0.35">
      <c r="A3900" s="1" t="s">
        <v>10910</v>
      </c>
      <c r="B3900" s="2" t="s">
        <v>7</v>
      </c>
      <c r="C3900" s="2" t="s">
        <v>7</v>
      </c>
      <c r="D3900" s="2" t="s">
        <v>7</v>
      </c>
      <c r="E3900" s="2" t="s">
        <v>8</v>
      </c>
      <c r="F3900" s="2" t="s">
        <v>9</v>
      </c>
      <c r="G3900" s="1" t="s">
        <v>10907</v>
      </c>
      <c r="H3900" s="1" t="s">
        <v>10911</v>
      </c>
      <c r="I3900" s="2">
        <v>72</v>
      </c>
      <c r="J3900" s="1" t="s">
        <v>10909</v>
      </c>
    </row>
    <row r="3901" spans="1:10" x14ac:dyDescent="0.35">
      <c r="A3901" s="1" t="s">
        <v>10912</v>
      </c>
      <c r="B3901" s="2" t="s">
        <v>7</v>
      </c>
      <c r="C3901" s="2" t="s">
        <v>8</v>
      </c>
      <c r="D3901" s="2" t="s">
        <v>7</v>
      </c>
      <c r="E3901" s="2" t="s">
        <v>8</v>
      </c>
      <c r="F3901" s="2" t="s">
        <v>25</v>
      </c>
      <c r="G3901" s="1" t="s">
        <v>10913</v>
      </c>
      <c r="H3901" s="1" t="s">
        <v>10914</v>
      </c>
      <c r="I3901" s="2">
        <v>59</v>
      </c>
      <c r="J3901" s="1" t="s">
        <v>10915</v>
      </c>
    </row>
    <row r="3902" spans="1:10" x14ac:dyDescent="0.35">
      <c r="A3902" s="1" t="s">
        <v>10916</v>
      </c>
      <c r="B3902" s="2" t="s">
        <v>7</v>
      </c>
      <c r="C3902" s="2" t="s">
        <v>7</v>
      </c>
      <c r="D3902" s="2" t="s">
        <v>8</v>
      </c>
      <c r="E3902" s="2" t="s">
        <v>7</v>
      </c>
      <c r="F3902" s="2" t="s">
        <v>46</v>
      </c>
      <c r="G3902" s="1" t="s">
        <v>10913</v>
      </c>
      <c r="H3902" s="1" t="s">
        <v>10917</v>
      </c>
      <c r="I3902" s="2">
        <v>173</v>
      </c>
      <c r="J3902" s="1" t="s">
        <v>10915</v>
      </c>
    </row>
    <row r="3903" spans="1:10" x14ac:dyDescent="0.35">
      <c r="A3903" s="1" t="s">
        <v>10918</v>
      </c>
      <c r="B3903" s="2" t="s">
        <v>7</v>
      </c>
      <c r="C3903" s="2" t="s">
        <v>7</v>
      </c>
      <c r="D3903" s="2" t="s">
        <v>7</v>
      </c>
      <c r="E3903" s="2" t="s">
        <v>8</v>
      </c>
      <c r="F3903" s="2" t="s">
        <v>9</v>
      </c>
      <c r="G3903" s="1" t="s">
        <v>10919</v>
      </c>
      <c r="H3903" s="1" t="s">
        <v>10920</v>
      </c>
      <c r="I3903" s="2">
        <v>42</v>
      </c>
      <c r="J3903" s="1" t="s">
        <v>10921</v>
      </c>
    </row>
    <row r="3904" spans="1:10" x14ac:dyDescent="0.35">
      <c r="A3904" s="1" t="s">
        <v>10922</v>
      </c>
      <c r="B3904" s="2" t="s">
        <v>7</v>
      </c>
      <c r="C3904" s="2" t="s">
        <v>8</v>
      </c>
      <c r="D3904" s="2" t="s">
        <v>7</v>
      </c>
      <c r="E3904" s="2" t="s">
        <v>8</v>
      </c>
      <c r="F3904" s="2" t="s">
        <v>25</v>
      </c>
      <c r="G3904" s="1" t="s">
        <v>10923</v>
      </c>
      <c r="H3904" s="1" t="s">
        <v>10924</v>
      </c>
      <c r="I3904" s="2">
        <v>141</v>
      </c>
      <c r="J3904" s="1" t="s">
        <v>10925</v>
      </c>
    </row>
    <row r="3905" spans="1:10" x14ac:dyDescent="0.35">
      <c r="A3905" s="1" t="s">
        <v>10926</v>
      </c>
      <c r="B3905" s="2" t="s">
        <v>7</v>
      </c>
      <c r="C3905" s="2" t="s">
        <v>7</v>
      </c>
      <c r="D3905" s="2" t="s">
        <v>7</v>
      </c>
      <c r="E3905" s="2" t="s">
        <v>8</v>
      </c>
      <c r="F3905" s="2" t="s">
        <v>9</v>
      </c>
      <c r="G3905" s="1" t="s">
        <v>10927</v>
      </c>
      <c r="H3905" s="1" t="s">
        <v>10928</v>
      </c>
      <c r="I3905" s="2">
        <v>113</v>
      </c>
      <c r="J3905" s="1" t="s">
        <v>10929</v>
      </c>
    </row>
    <row r="3906" spans="1:10" x14ac:dyDescent="0.35">
      <c r="A3906" s="1" t="s">
        <v>10930</v>
      </c>
      <c r="B3906" s="2" t="s">
        <v>7</v>
      </c>
      <c r="C3906" s="2" t="s">
        <v>7</v>
      </c>
      <c r="D3906" s="2" t="s">
        <v>7</v>
      </c>
      <c r="E3906" s="2" t="s">
        <v>8</v>
      </c>
      <c r="F3906" s="2" t="s">
        <v>9</v>
      </c>
      <c r="G3906" s="1" t="s">
        <v>10931</v>
      </c>
      <c r="H3906" s="1" t="s">
        <v>10932</v>
      </c>
      <c r="I3906" s="2">
        <v>47</v>
      </c>
      <c r="J3906" s="1" t="s">
        <v>10933</v>
      </c>
    </row>
    <row r="3907" spans="1:10" x14ac:dyDescent="0.35">
      <c r="A3907" s="1" t="s">
        <v>10934</v>
      </c>
      <c r="B3907" s="2" t="s">
        <v>7</v>
      </c>
      <c r="C3907" s="2" t="s">
        <v>8</v>
      </c>
      <c r="D3907" s="2" t="s">
        <v>7</v>
      </c>
      <c r="E3907" s="2" t="s">
        <v>8</v>
      </c>
      <c r="F3907" s="2" t="s">
        <v>25</v>
      </c>
      <c r="G3907" s="1" t="s">
        <v>10931</v>
      </c>
      <c r="H3907" s="1" t="s">
        <v>10935</v>
      </c>
      <c r="I3907" s="2">
        <v>173</v>
      </c>
      <c r="J3907" s="1" t="s">
        <v>10933</v>
      </c>
    </row>
    <row r="3908" spans="1:10" x14ac:dyDescent="0.35">
      <c r="A3908" s="1" t="s">
        <v>10936</v>
      </c>
      <c r="B3908" s="2" t="s">
        <v>7</v>
      </c>
      <c r="C3908" s="2" t="s">
        <v>8</v>
      </c>
      <c r="D3908" s="2" t="s">
        <v>7</v>
      </c>
      <c r="E3908" s="2" t="s">
        <v>8</v>
      </c>
      <c r="F3908" s="2" t="s">
        <v>25</v>
      </c>
      <c r="G3908" s="1" t="s">
        <v>10931</v>
      </c>
      <c r="H3908" s="1" t="s">
        <v>10937</v>
      </c>
      <c r="I3908" s="2">
        <v>137</v>
      </c>
      <c r="J3908" s="1" t="s">
        <v>10933</v>
      </c>
    </row>
    <row r="3909" spans="1:10" x14ac:dyDescent="0.35">
      <c r="A3909" s="1" t="s">
        <v>10938</v>
      </c>
      <c r="B3909" s="2" t="s">
        <v>7</v>
      </c>
      <c r="C3909" s="2" t="s">
        <v>7</v>
      </c>
      <c r="D3909" s="2" t="s">
        <v>7</v>
      </c>
      <c r="E3909" s="2" t="s">
        <v>8</v>
      </c>
      <c r="F3909" s="2" t="s">
        <v>9</v>
      </c>
      <c r="G3909" s="1" t="s">
        <v>10931</v>
      </c>
      <c r="H3909" s="1" t="s">
        <v>10939</v>
      </c>
      <c r="I3909" s="2">
        <v>166</v>
      </c>
      <c r="J3909" s="1" t="s">
        <v>10933</v>
      </c>
    </row>
    <row r="3910" spans="1:10" x14ac:dyDescent="0.35">
      <c r="A3910" s="1" t="s">
        <v>10940</v>
      </c>
      <c r="B3910" s="2" t="s">
        <v>7</v>
      </c>
      <c r="C3910" s="2" t="s">
        <v>7</v>
      </c>
      <c r="D3910" s="2" t="s">
        <v>7</v>
      </c>
      <c r="E3910" s="2" t="s">
        <v>8</v>
      </c>
      <c r="F3910" s="2" t="s">
        <v>9</v>
      </c>
      <c r="G3910" s="1" t="s">
        <v>10941</v>
      </c>
      <c r="H3910" s="1" t="s">
        <v>10942</v>
      </c>
      <c r="I3910" s="2">
        <v>201</v>
      </c>
      <c r="J3910" s="1" t="s">
        <v>10943</v>
      </c>
    </row>
    <row r="3911" spans="1:10" x14ac:dyDescent="0.35">
      <c r="A3911" s="1" t="s">
        <v>10944</v>
      </c>
      <c r="B3911" s="2" t="s">
        <v>7</v>
      </c>
      <c r="C3911" s="2" t="s">
        <v>7</v>
      </c>
      <c r="D3911" s="2" t="s">
        <v>7</v>
      </c>
      <c r="E3911" s="2" t="s">
        <v>8</v>
      </c>
      <c r="F3911" s="2" t="s">
        <v>9</v>
      </c>
      <c r="G3911" s="1" t="s">
        <v>10945</v>
      </c>
      <c r="H3911" s="1" t="s">
        <v>10946</v>
      </c>
      <c r="I3911" s="2">
        <v>16</v>
      </c>
      <c r="J3911" s="1" t="s">
        <v>10947</v>
      </c>
    </row>
    <row r="3912" spans="1:10" x14ac:dyDescent="0.35">
      <c r="A3912" s="1" t="s">
        <v>10948</v>
      </c>
      <c r="B3912" s="2" t="s">
        <v>7</v>
      </c>
      <c r="C3912" s="2" t="s">
        <v>8</v>
      </c>
      <c r="D3912" s="2" t="s">
        <v>7</v>
      </c>
      <c r="E3912" s="2" t="s">
        <v>8</v>
      </c>
      <c r="F3912" s="2" t="s">
        <v>25</v>
      </c>
      <c r="G3912" s="1" t="s">
        <v>10949</v>
      </c>
      <c r="H3912" s="1" t="s">
        <v>10950</v>
      </c>
      <c r="I3912" s="2">
        <v>192</v>
      </c>
      <c r="J3912" s="1" t="s">
        <v>10951</v>
      </c>
    </row>
    <row r="3913" spans="1:10" x14ac:dyDescent="0.35">
      <c r="A3913" s="1" t="s">
        <v>10952</v>
      </c>
      <c r="B3913" s="2" t="s">
        <v>7</v>
      </c>
      <c r="C3913" s="2" t="s">
        <v>8</v>
      </c>
      <c r="D3913" s="2" t="s">
        <v>7</v>
      </c>
      <c r="E3913" s="2" t="s">
        <v>8</v>
      </c>
      <c r="F3913" s="2" t="s">
        <v>25</v>
      </c>
      <c r="G3913" s="1" t="s">
        <v>10953</v>
      </c>
      <c r="H3913" s="1" t="s">
        <v>10954</v>
      </c>
      <c r="I3913" s="2">
        <v>131</v>
      </c>
      <c r="J3913" s="1" t="s">
        <v>10955</v>
      </c>
    </row>
    <row r="3914" spans="1:10" x14ac:dyDescent="0.35">
      <c r="A3914" s="1" t="s">
        <v>10956</v>
      </c>
      <c r="B3914" s="2" t="s">
        <v>8</v>
      </c>
      <c r="C3914" s="2" t="s">
        <v>7</v>
      </c>
      <c r="D3914" s="2" t="s">
        <v>8</v>
      </c>
      <c r="E3914" s="2" t="s">
        <v>8</v>
      </c>
      <c r="F3914" s="2" t="s">
        <v>206</v>
      </c>
      <c r="G3914" s="1" t="s">
        <v>10953</v>
      </c>
      <c r="H3914" s="1" t="s">
        <v>10957</v>
      </c>
      <c r="I3914" s="2">
        <v>60</v>
      </c>
      <c r="J3914" s="1" t="s">
        <v>10955</v>
      </c>
    </row>
    <row r="3915" spans="1:10" x14ac:dyDescent="0.35">
      <c r="A3915" s="1" t="s">
        <v>10958</v>
      </c>
      <c r="B3915" s="2" t="s">
        <v>7</v>
      </c>
      <c r="C3915" s="2" t="s">
        <v>7</v>
      </c>
      <c r="D3915" s="2" t="s">
        <v>8</v>
      </c>
      <c r="E3915" s="2" t="s">
        <v>8</v>
      </c>
      <c r="F3915" s="2" t="s">
        <v>83</v>
      </c>
      <c r="G3915" s="1" t="s">
        <v>10953</v>
      </c>
      <c r="H3915" s="1" t="s">
        <v>10959</v>
      </c>
      <c r="I3915" s="2">
        <v>116</v>
      </c>
      <c r="J3915" s="1" t="s">
        <v>10955</v>
      </c>
    </row>
    <row r="3916" spans="1:10" x14ac:dyDescent="0.35">
      <c r="A3916" s="1" t="s">
        <v>10960</v>
      </c>
      <c r="B3916" s="2" t="s">
        <v>7</v>
      </c>
      <c r="C3916" s="2" t="s">
        <v>8</v>
      </c>
      <c r="D3916" s="2" t="s">
        <v>7</v>
      </c>
      <c r="E3916" s="2" t="s">
        <v>8</v>
      </c>
      <c r="F3916" s="2" t="s">
        <v>25</v>
      </c>
      <c r="G3916" s="1" t="s">
        <v>10961</v>
      </c>
      <c r="H3916" s="1" t="s">
        <v>10962</v>
      </c>
      <c r="I3916" s="2">
        <v>300</v>
      </c>
      <c r="J3916" s="1" t="s">
        <v>10963</v>
      </c>
    </row>
    <row r="3917" spans="1:10" x14ac:dyDescent="0.35">
      <c r="A3917" s="1" t="s">
        <v>10964</v>
      </c>
      <c r="B3917" s="2" t="s">
        <v>7</v>
      </c>
      <c r="C3917" s="2" t="s">
        <v>8</v>
      </c>
      <c r="D3917" s="2" t="s">
        <v>7</v>
      </c>
      <c r="E3917" s="2" t="s">
        <v>8</v>
      </c>
      <c r="F3917" s="2" t="s">
        <v>25</v>
      </c>
      <c r="G3917" s="1" t="s">
        <v>10961</v>
      </c>
      <c r="H3917" s="1" t="s">
        <v>10965</v>
      </c>
      <c r="I3917" s="2">
        <v>155</v>
      </c>
      <c r="J3917" s="1" t="s">
        <v>10963</v>
      </c>
    </row>
    <row r="3918" spans="1:10" x14ac:dyDescent="0.35">
      <c r="A3918" s="1" t="s">
        <v>10966</v>
      </c>
      <c r="B3918" s="2" t="s">
        <v>7</v>
      </c>
      <c r="C3918" s="2" t="s">
        <v>7</v>
      </c>
      <c r="D3918" s="2" t="s">
        <v>7</v>
      </c>
      <c r="E3918" s="2" t="s">
        <v>8</v>
      </c>
      <c r="F3918" s="2" t="s">
        <v>9</v>
      </c>
      <c r="G3918" s="1" t="s">
        <v>10961</v>
      </c>
      <c r="H3918" s="1" t="s">
        <v>10967</v>
      </c>
      <c r="I3918" s="2">
        <v>19</v>
      </c>
      <c r="J3918" s="1" t="s">
        <v>10963</v>
      </c>
    </row>
    <row r="3919" spans="1:10" x14ac:dyDescent="0.35">
      <c r="A3919" s="1" t="s">
        <v>10968</v>
      </c>
      <c r="B3919" s="2" t="s">
        <v>7</v>
      </c>
      <c r="C3919" s="2" t="s">
        <v>7</v>
      </c>
      <c r="D3919" s="2" t="s">
        <v>7</v>
      </c>
      <c r="E3919" s="2" t="s">
        <v>8</v>
      </c>
      <c r="F3919" s="2" t="s">
        <v>9</v>
      </c>
      <c r="G3919" s="1" t="s">
        <v>10961</v>
      </c>
      <c r="H3919" s="1" t="s">
        <v>10969</v>
      </c>
      <c r="I3919" s="2">
        <v>136</v>
      </c>
      <c r="J3919" s="1" t="s">
        <v>10963</v>
      </c>
    </row>
    <row r="3920" spans="1:10" x14ac:dyDescent="0.35">
      <c r="A3920" s="1" t="s">
        <v>10970</v>
      </c>
      <c r="B3920" s="2" t="s">
        <v>7</v>
      </c>
      <c r="C3920" s="2" t="s">
        <v>8</v>
      </c>
      <c r="D3920" s="2" t="s">
        <v>7</v>
      </c>
      <c r="E3920" s="2" t="s">
        <v>8</v>
      </c>
      <c r="F3920" s="2" t="s">
        <v>25</v>
      </c>
      <c r="G3920" s="1" t="s">
        <v>10961</v>
      </c>
      <c r="H3920" s="1" t="s">
        <v>10971</v>
      </c>
      <c r="I3920" s="2">
        <v>78</v>
      </c>
      <c r="J3920" s="1" t="s">
        <v>10963</v>
      </c>
    </row>
    <row r="3921" spans="1:10" x14ac:dyDescent="0.35">
      <c r="A3921" s="1" t="s">
        <v>10972</v>
      </c>
      <c r="B3921" s="2" t="s">
        <v>7</v>
      </c>
      <c r="C3921" s="2" t="s">
        <v>7</v>
      </c>
      <c r="D3921" s="2" t="s">
        <v>7</v>
      </c>
      <c r="E3921" s="2" t="s">
        <v>8</v>
      </c>
      <c r="F3921" s="2" t="s">
        <v>9</v>
      </c>
      <c r="G3921" s="1" t="s">
        <v>10961</v>
      </c>
      <c r="H3921" s="1" t="s">
        <v>10973</v>
      </c>
      <c r="I3921" s="2">
        <v>144</v>
      </c>
      <c r="J3921" s="1" t="s">
        <v>10963</v>
      </c>
    </row>
    <row r="3922" spans="1:10" x14ac:dyDescent="0.35">
      <c r="A3922" s="1" t="s">
        <v>10974</v>
      </c>
      <c r="B3922" s="2" t="s">
        <v>7</v>
      </c>
      <c r="C3922" s="2" t="s">
        <v>8</v>
      </c>
      <c r="D3922" s="2" t="s">
        <v>7</v>
      </c>
      <c r="E3922" s="2" t="s">
        <v>8</v>
      </c>
      <c r="F3922" s="2" t="s">
        <v>25</v>
      </c>
      <c r="G3922" s="1" t="s">
        <v>10961</v>
      </c>
      <c r="H3922" s="1" t="s">
        <v>10975</v>
      </c>
      <c r="I3922" s="2">
        <v>233</v>
      </c>
      <c r="J3922" s="1" t="s">
        <v>10963</v>
      </c>
    </row>
    <row r="3923" spans="1:10" x14ac:dyDescent="0.35">
      <c r="A3923" s="1" t="s">
        <v>10976</v>
      </c>
      <c r="B3923" s="2" t="s">
        <v>7</v>
      </c>
      <c r="C3923" s="2" t="s">
        <v>7</v>
      </c>
      <c r="D3923" s="2" t="s">
        <v>7</v>
      </c>
      <c r="E3923" s="2" t="s">
        <v>8</v>
      </c>
      <c r="F3923" s="2" t="s">
        <v>9</v>
      </c>
      <c r="G3923" s="1" t="s">
        <v>10977</v>
      </c>
      <c r="H3923" s="1" t="s">
        <v>10978</v>
      </c>
      <c r="I3923" s="2">
        <v>313</v>
      </c>
      <c r="J3923" s="1" t="s">
        <v>10979</v>
      </c>
    </row>
    <row r="3924" spans="1:10" x14ac:dyDescent="0.35">
      <c r="A3924" s="1" t="s">
        <v>10980</v>
      </c>
      <c r="B3924" s="2" t="s">
        <v>7</v>
      </c>
      <c r="C3924" s="2" t="s">
        <v>7</v>
      </c>
      <c r="D3924" s="2" t="s">
        <v>7</v>
      </c>
      <c r="E3924" s="2" t="s">
        <v>8</v>
      </c>
      <c r="F3924" s="2" t="s">
        <v>9</v>
      </c>
      <c r="G3924" s="1" t="s">
        <v>10977</v>
      </c>
      <c r="H3924" s="1" t="s">
        <v>10981</v>
      </c>
      <c r="I3924" s="2">
        <v>149</v>
      </c>
      <c r="J3924" s="1" t="s">
        <v>10979</v>
      </c>
    </row>
    <row r="3925" spans="1:10" x14ac:dyDescent="0.35">
      <c r="A3925" s="1" t="s">
        <v>10982</v>
      </c>
      <c r="B3925" s="2" t="s">
        <v>7</v>
      </c>
      <c r="C3925" s="2" t="s">
        <v>7</v>
      </c>
      <c r="D3925" s="2" t="s">
        <v>7</v>
      </c>
      <c r="E3925" s="2" t="s">
        <v>8</v>
      </c>
      <c r="F3925" s="2" t="s">
        <v>9</v>
      </c>
      <c r="G3925" s="1" t="s">
        <v>10977</v>
      </c>
      <c r="H3925" s="1" t="s">
        <v>10983</v>
      </c>
      <c r="I3925" s="2">
        <v>356</v>
      </c>
      <c r="J3925" s="1" t="s">
        <v>10979</v>
      </c>
    </row>
    <row r="3926" spans="1:10" x14ac:dyDescent="0.35">
      <c r="A3926" s="1" t="s">
        <v>10984</v>
      </c>
      <c r="B3926" s="2" t="s">
        <v>7</v>
      </c>
      <c r="C3926" s="2" t="s">
        <v>7</v>
      </c>
      <c r="D3926" s="2" t="s">
        <v>7</v>
      </c>
      <c r="E3926" s="2" t="s">
        <v>8</v>
      </c>
      <c r="F3926" s="2" t="s">
        <v>9</v>
      </c>
      <c r="G3926" s="1" t="s">
        <v>10977</v>
      </c>
      <c r="H3926" s="1" t="s">
        <v>10985</v>
      </c>
      <c r="I3926" s="2">
        <v>44</v>
      </c>
      <c r="J3926" s="1" t="s">
        <v>10979</v>
      </c>
    </row>
    <row r="3927" spans="1:10" x14ac:dyDescent="0.35">
      <c r="A3927" s="1" t="s">
        <v>10986</v>
      </c>
      <c r="B3927" s="2" t="s">
        <v>7</v>
      </c>
      <c r="C3927" s="2" t="s">
        <v>8</v>
      </c>
      <c r="D3927" s="2" t="s">
        <v>7</v>
      </c>
      <c r="E3927" s="2" t="s">
        <v>8</v>
      </c>
      <c r="F3927" s="2" t="s">
        <v>25</v>
      </c>
      <c r="G3927" s="1" t="s">
        <v>10977</v>
      </c>
      <c r="H3927" s="1" t="s">
        <v>10987</v>
      </c>
      <c r="I3927" s="2">
        <v>328</v>
      </c>
      <c r="J3927" s="1" t="s">
        <v>10979</v>
      </c>
    </row>
    <row r="3928" spans="1:10" x14ac:dyDescent="0.35">
      <c r="A3928" s="1" t="s">
        <v>10988</v>
      </c>
      <c r="B3928" s="2" t="s">
        <v>7</v>
      </c>
      <c r="C3928" s="2" t="s">
        <v>8</v>
      </c>
      <c r="D3928" s="2" t="s">
        <v>8</v>
      </c>
      <c r="E3928" s="2" t="s">
        <v>8</v>
      </c>
      <c r="F3928" s="2" t="s">
        <v>80</v>
      </c>
      <c r="G3928" s="1" t="s">
        <v>10989</v>
      </c>
      <c r="H3928" s="1" t="s">
        <v>10990</v>
      </c>
      <c r="I3928" s="2">
        <v>70</v>
      </c>
      <c r="J3928" s="1" t="s">
        <v>10991</v>
      </c>
    </row>
    <row r="3929" spans="1:10" x14ac:dyDescent="0.35">
      <c r="A3929" s="1" t="s">
        <v>10992</v>
      </c>
      <c r="B3929" s="2" t="s">
        <v>7</v>
      </c>
      <c r="C3929" s="2" t="s">
        <v>8</v>
      </c>
      <c r="D3929" s="2" t="s">
        <v>7</v>
      </c>
      <c r="E3929" s="2" t="s">
        <v>8</v>
      </c>
      <c r="F3929" s="2" t="s">
        <v>25</v>
      </c>
      <c r="G3929" s="1" t="s">
        <v>10989</v>
      </c>
      <c r="H3929" s="1" t="s">
        <v>10993</v>
      </c>
      <c r="I3929" s="2">
        <v>478</v>
      </c>
      <c r="J3929" s="1" t="s">
        <v>10991</v>
      </c>
    </row>
    <row r="3930" spans="1:10" x14ac:dyDescent="0.35">
      <c r="A3930" s="1" t="s">
        <v>10994</v>
      </c>
      <c r="B3930" s="2" t="s">
        <v>7</v>
      </c>
      <c r="C3930" s="2" t="s">
        <v>8</v>
      </c>
      <c r="D3930" s="2" t="s">
        <v>7</v>
      </c>
      <c r="E3930" s="2" t="s">
        <v>8</v>
      </c>
      <c r="F3930" s="2" t="s">
        <v>25</v>
      </c>
      <c r="G3930" s="1" t="s">
        <v>10989</v>
      </c>
      <c r="H3930" s="1" t="s">
        <v>10995</v>
      </c>
      <c r="I3930" s="2">
        <v>522</v>
      </c>
      <c r="J3930" s="1" t="s">
        <v>10991</v>
      </c>
    </row>
    <row r="3931" spans="1:10" x14ac:dyDescent="0.35">
      <c r="A3931" s="1" t="s">
        <v>10996</v>
      </c>
      <c r="B3931" s="2" t="s">
        <v>7</v>
      </c>
      <c r="C3931" s="2" t="s">
        <v>8</v>
      </c>
      <c r="D3931" s="2" t="s">
        <v>7</v>
      </c>
      <c r="E3931" s="2" t="s">
        <v>8</v>
      </c>
      <c r="F3931" s="2" t="s">
        <v>25</v>
      </c>
      <c r="G3931" s="1" t="s">
        <v>10989</v>
      </c>
      <c r="H3931" s="1" t="s">
        <v>10997</v>
      </c>
      <c r="I3931" s="2">
        <v>154</v>
      </c>
      <c r="J3931" s="1" t="s">
        <v>10991</v>
      </c>
    </row>
    <row r="3932" spans="1:10" x14ac:dyDescent="0.35">
      <c r="A3932" s="1" t="s">
        <v>10998</v>
      </c>
      <c r="B3932" s="2" t="s">
        <v>7</v>
      </c>
      <c r="C3932" s="2" t="s">
        <v>7</v>
      </c>
      <c r="D3932" s="2" t="s">
        <v>7</v>
      </c>
      <c r="E3932" s="2" t="s">
        <v>8</v>
      </c>
      <c r="F3932" s="2" t="s">
        <v>9</v>
      </c>
      <c r="G3932" s="1" t="s">
        <v>10999</v>
      </c>
      <c r="H3932" s="1" t="s">
        <v>11000</v>
      </c>
      <c r="I3932" s="2">
        <v>430</v>
      </c>
      <c r="J3932" s="1" t="s">
        <v>11001</v>
      </c>
    </row>
    <row r="3933" spans="1:10" x14ac:dyDescent="0.35">
      <c r="A3933" s="1" t="s">
        <v>11002</v>
      </c>
      <c r="B3933" s="2" t="s">
        <v>7</v>
      </c>
      <c r="C3933" s="2" t="s">
        <v>7</v>
      </c>
      <c r="D3933" s="2" t="s">
        <v>7</v>
      </c>
      <c r="E3933" s="2" t="s">
        <v>8</v>
      </c>
      <c r="F3933" s="2" t="s">
        <v>9</v>
      </c>
      <c r="G3933" s="1" t="s">
        <v>10999</v>
      </c>
      <c r="H3933" s="1" t="s">
        <v>11003</v>
      </c>
      <c r="I3933" s="2">
        <v>230</v>
      </c>
      <c r="J3933" s="1" t="s">
        <v>11001</v>
      </c>
    </row>
    <row r="3934" spans="1:10" x14ac:dyDescent="0.35">
      <c r="A3934" s="1" t="s">
        <v>11004</v>
      </c>
      <c r="B3934" s="2" t="s">
        <v>7</v>
      </c>
      <c r="C3934" s="2" t="s">
        <v>7</v>
      </c>
      <c r="D3934" s="2" t="s">
        <v>7</v>
      </c>
      <c r="E3934" s="2" t="s">
        <v>8</v>
      </c>
      <c r="F3934" s="2" t="s">
        <v>9</v>
      </c>
      <c r="G3934" s="1" t="s">
        <v>11005</v>
      </c>
      <c r="H3934" s="1" t="s">
        <v>11006</v>
      </c>
      <c r="I3934" s="2">
        <v>60</v>
      </c>
      <c r="J3934" s="1" t="s">
        <v>11007</v>
      </c>
    </row>
    <row r="3935" spans="1:10" x14ac:dyDescent="0.35">
      <c r="A3935" s="1" t="s">
        <v>11008</v>
      </c>
      <c r="B3935" s="2" t="s">
        <v>7</v>
      </c>
      <c r="C3935" s="2" t="s">
        <v>7</v>
      </c>
      <c r="D3935" s="2" t="s">
        <v>8</v>
      </c>
      <c r="E3935" s="2" t="s">
        <v>7</v>
      </c>
      <c r="F3935" s="2" t="s">
        <v>46</v>
      </c>
      <c r="G3935" s="1" t="s">
        <v>11009</v>
      </c>
      <c r="H3935" s="1" t="s">
        <v>11010</v>
      </c>
      <c r="I3935" s="2">
        <v>241</v>
      </c>
      <c r="J3935" s="1" t="s">
        <v>11011</v>
      </c>
    </row>
    <row r="3936" spans="1:10" x14ac:dyDescent="0.35">
      <c r="A3936" s="1" t="s">
        <v>11012</v>
      </c>
      <c r="B3936" s="2" t="s">
        <v>7</v>
      </c>
      <c r="C3936" s="2" t="s">
        <v>7</v>
      </c>
      <c r="D3936" s="2" t="s">
        <v>7</v>
      </c>
      <c r="E3936" s="2" t="s">
        <v>8</v>
      </c>
      <c r="F3936" s="2" t="s">
        <v>9</v>
      </c>
      <c r="G3936" s="1" t="s">
        <v>11009</v>
      </c>
      <c r="H3936" s="1" t="s">
        <v>11013</v>
      </c>
      <c r="I3936" s="2">
        <v>109</v>
      </c>
      <c r="J3936" s="1" t="s">
        <v>11011</v>
      </c>
    </row>
    <row r="3937" spans="1:10" x14ac:dyDescent="0.35">
      <c r="A3937" s="1" t="s">
        <v>11014</v>
      </c>
      <c r="B3937" s="2" t="s">
        <v>7</v>
      </c>
      <c r="C3937" s="2" t="s">
        <v>7</v>
      </c>
      <c r="D3937" s="2" t="s">
        <v>7</v>
      </c>
      <c r="E3937" s="2" t="s">
        <v>8</v>
      </c>
      <c r="F3937" s="2" t="s">
        <v>9</v>
      </c>
      <c r="G3937" s="1" t="s">
        <v>11015</v>
      </c>
      <c r="H3937" s="1" t="s">
        <v>11016</v>
      </c>
      <c r="I3937" s="2">
        <v>540</v>
      </c>
      <c r="J3937" s="1" t="s">
        <v>11017</v>
      </c>
    </row>
    <row r="3938" spans="1:10" x14ac:dyDescent="0.35">
      <c r="A3938" s="1" t="s">
        <v>11018</v>
      </c>
      <c r="B3938" s="2" t="s">
        <v>7</v>
      </c>
      <c r="C3938" s="2" t="s">
        <v>7</v>
      </c>
      <c r="D3938" s="2" t="s">
        <v>7</v>
      </c>
      <c r="E3938" s="2" t="s">
        <v>8</v>
      </c>
      <c r="F3938" s="2" t="s">
        <v>9</v>
      </c>
      <c r="G3938" s="1" t="s">
        <v>11015</v>
      </c>
      <c r="H3938" s="1" t="s">
        <v>11019</v>
      </c>
      <c r="I3938" s="2">
        <v>41</v>
      </c>
      <c r="J3938" s="1" t="s">
        <v>11017</v>
      </c>
    </row>
    <row r="3939" spans="1:10" x14ac:dyDescent="0.35">
      <c r="A3939" s="1" t="s">
        <v>11020</v>
      </c>
      <c r="B3939" s="2" t="s">
        <v>7</v>
      </c>
      <c r="C3939" s="2" t="s">
        <v>7</v>
      </c>
      <c r="D3939" s="2" t="s">
        <v>7</v>
      </c>
      <c r="E3939" s="2" t="s">
        <v>8</v>
      </c>
      <c r="F3939" s="2" t="s">
        <v>9</v>
      </c>
      <c r="G3939" s="1" t="s">
        <v>11015</v>
      </c>
      <c r="H3939" s="1" t="s">
        <v>11021</v>
      </c>
      <c r="I3939" s="2">
        <v>271</v>
      </c>
      <c r="J3939" s="1" t="s">
        <v>11017</v>
      </c>
    </row>
    <row r="3940" spans="1:10" x14ac:dyDescent="0.35">
      <c r="A3940" s="1" t="s">
        <v>11022</v>
      </c>
      <c r="B3940" s="2" t="s">
        <v>7</v>
      </c>
      <c r="C3940" s="2" t="s">
        <v>7</v>
      </c>
      <c r="D3940" s="2" t="s">
        <v>7</v>
      </c>
      <c r="E3940" s="2" t="s">
        <v>8</v>
      </c>
      <c r="F3940" s="2" t="s">
        <v>9</v>
      </c>
      <c r="G3940" s="1" t="s">
        <v>11023</v>
      </c>
      <c r="H3940" s="1" t="s">
        <v>11024</v>
      </c>
      <c r="I3940" s="2">
        <v>794</v>
      </c>
      <c r="J3940" s="1" t="s">
        <v>11025</v>
      </c>
    </row>
    <row r="3941" spans="1:10" x14ac:dyDescent="0.35">
      <c r="A3941" s="1" t="s">
        <v>11026</v>
      </c>
      <c r="B3941" s="2" t="s">
        <v>7</v>
      </c>
      <c r="C3941" s="2" t="s">
        <v>8</v>
      </c>
      <c r="D3941" s="2" t="s">
        <v>7</v>
      </c>
      <c r="E3941" s="2" t="s">
        <v>7</v>
      </c>
      <c r="F3941" s="2" t="s">
        <v>352</v>
      </c>
      <c r="G3941" s="1" t="s">
        <v>11027</v>
      </c>
      <c r="H3941" s="1" t="s">
        <v>11028</v>
      </c>
      <c r="I3941" s="2">
        <v>385</v>
      </c>
      <c r="J3941" s="1" t="s">
        <v>11029</v>
      </c>
    </row>
    <row r="3942" spans="1:10" x14ac:dyDescent="0.35">
      <c r="A3942" s="1" t="s">
        <v>11030</v>
      </c>
      <c r="B3942" s="2" t="s">
        <v>7</v>
      </c>
      <c r="C3942" s="2" t="s">
        <v>7</v>
      </c>
      <c r="D3942" s="2" t="s">
        <v>7</v>
      </c>
      <c r="E3942" s="2" t="s">
        <v>8</v>
      </c>
      <c r="F3942" s="2" t="s">
        <v>9</v>
      </c>
      <c r="G3942" s="1" t="s">
        <v>11027</v>
      </c>
      <c r="H3942" s="1" t="s">
        <v>11031</v>
      </c>
      <c r="I3942" s="2">
        <v>261</v>
      </c>
      <c r="J3942" s="1" t="s">
        <v>11029</v>
      </c>
    </row>
    <row r="3943" spans="1:10" x14ac:dyDescent="0.35">
      <c r="A3943" s="1" t="s">
        <v>11032</v>
      </c>
      <c r="B3943" s="2" t="s">
        <v>7</v>
      </c>
      <c r="C3943" s="2" t="s">
        <v>7</v>
      </c>
      <c r="D3943" s="2" t="s">
        <v>7</v>
      </c>
      <c r="E3943" s="2" t="s">
        <v>8</v>
      </c>
      <c r="F3943" s="2" t="s">
        <v>9</v>
      </c>
      <c r="G3943" s="1" t="s">
        <v>11027</v>
      </c>
      <c r="H3943" s="1" t="s">
        <v>11033</v>
      </c>
      <c r="I3943" s="2">
        <v>234</v>
      </c>
      <c r="J3943" s="1" t="s">
        <v>11029</v>
      </c>
    </row>
    <row r="3944" spans="1:10" x14ac:dyDescent="0.35">
      <c r="A3944" s="1" t="s">
        <v>11034</v>
      </c>
      <c r="B3944" s="2" t="s">
        <v>7</v>
      </c>
      <c r="C3944" s="2" t="s">
        <v>7</v>
      </c>
      <c r="D3944" s="2" t="s">
        <v>7</v>
      </c>
      <c r="E3944" s="2" t="s">
        <v>8</v>
      </c>
      <c r="F3944" s="2" t="s">
        <v>9</v>
      </c>
      <c r="G3944" s="1" t="s">
        <v>11035</v>
      </c>
      <c r="H3944" s="1" t="s">
        <v>11036</v>
      </c>
      <c r="I3944" s="2">
        <v>58</v>
      </c>
      <c r="J3944" s="1" t="s">
        <v>11037</v>
      </c>
    </row>
    <row r="3945" spans="1:10" x14ac:dyDescent="0.35">
      <c r="A3945" s="1" t="s">
        <v>11038</v>
      </c>
      <c r="B3945" s="2" t="s">
        <v>7</v>
      </c>
      <c r="C3945" s="2" t="s">
        <v>7</v>
      </c>
      <c r="D3945" s="2" t="s">
        <v>7</v>
      </c>
      <c r="E3945" s="2" t="s">
        <v>8</v>
      </c>
      <c r="F3945" s="2" t="s">
        <v>9</v>
      </c>
      <c r="G3945" s="1" t="s">
        <v>11035</v>
      </c>
      <c r="H3945" s="1" t="s">
        <v>11039</v>
      </c>
      <c r="I3945" s="2">
        <v>107</v>
      </c>
      <c r="J3945" s="1" t="s">
        <v>11037</v>
      </c>
    </row>
    <row r="3946" spans="1:10" x14ac:dyDescent="0.35">
      <c r="A3946" s="1" t="s">
        <v>11040</v>
      </c>
      <c r="B3946" s="2" t="s">
        <v>7</v>
      </c>
      <c r="C3946" s="2" t="s">
        <v>8</v>
      </c>
      <c r="D3946" s="2" t="s">
        <v>7</v>
      </c>
      <c r="E3946" s="2" t="s">
        <v>8</v>
      </c>
      <c r="F3946" s="2" t="s">
        <v>25</v>
      </c>
      <c r="G3946" s="1" t="s">
        <v>11035</v>
      </c>
      <c r="H3946" s="1" t="s">
        <v>11041</v>
      </c>
      <c r="I3946" s="2">
        <v>231</v>
      </c>
      <c r="J3946" s="1" t="s">
        <v>11037</v>
      </c>
    </row>
    <row r="3947" spans="1:10" x14ac:dyDescent="0.35">
      <c r="A3947" s="1" t="s">
        <v>11042</v>
      </c>
      <c r="B3947" s="2" t="s">
        <v>7</v>
      </c>
      <c r="C3947" s="2" t="s">
        <v>7</v>
      </c>
      <c r="D3947" s="2" t="s">
        <v>7</v>
      </c>
      <c r="E3947" s="2" t="s">
        <v>8</v>
      </c>
      <c r="F3947" s="2" t="s">
        <v>9</v>
      </c>
      <c r="G3947" s="1" t="s">
        <v>11035</v>
      </c>
      <c r="H3947" s="1" t="s">
        <v>11043</v>
      </c>
      <c r="I3947" s="2">
        <v>471</v>
      </c>
      <c r="J3947" s="1" t="s">
        <v>11037</v>
      </c>
    </row>
    <row r="3948" spans="1:10" x14ac:dyDescent="0.35">
      <c r="A3948" s="1" t="s">
        <v>11044</v>
      </c>
      <c r="B3948" s="2" t="s">
        <v>7</v>
      </c>
      <c r="C3948" s="2" t="s">
        <v>8</v>
      </c>
      <c r="D3948" s="2" t="s">
        <v>7</v>
      </c>
      <c r="E3948" s="2" t="s">
        <v>8</v>
      </c>
      <c r="F3948" s="2" t="s">
        <v>25</v>
      </c>
      <c r="G3948" s="1" t="s">
        <v>11035</v>
      </c>
      <c r="H3948" s="1" t="s">
        <v>11045</v>
      </c>
      <c r="I3948" s="2">
        <v>618</v>
      </c>
      <c r="J3948" s="1" t="s">
        <v>11037</v>
      </c>
    </row>
    <row r="3949" spans="1:10" x14ac:dyDescent="0.35">
      <c r="A3949" s="1" t="s">
        <v>11046</v>
      </c>
      <c r="B3949" s="2" t="s">
        <v>7</v>
      </c>
      <c r="C3949" s="2" t="s">
        <v>8</v>
      </c>
      <c r="D3949" s="2" t="s">
        <v>7</v>
      </c>
      <c r="E3949" s="2" t="s">
        <v>8</v>
      </c>
      <c r="F3949" s="2" t="s">
        <v>25</v>
      </c>
      <c r="G3949" s="1" t="s">
        <v>11035</v>
      </c>
      <c r="H3949" s="1" t="s">
        <v>11047</v>
      </c>
      <c r="I3949" s="2">
        <v>17</v>
      </c>
      <c r="J3949" s="1" t="s">
        <v>11037</v>
      </c>
    </row>
    <row r="3950" spans="1:10" x14ac:dyDescent="0.35">
      <c r="A3950" s="1" t="s">
        <v>11048</v>
      </c>
      <c r="B3950" s="2" t="s">
        <v>7</v>
      </c>
      <c r="C3950" s="2" t="s">
        <v>8</v>
      </c>
      <c r="D3950" s="2" t="s">
        <v>7</v>
      </c>
      <c r="E3950" s="2" t="s">
        <v>8</v>
      </c>
      <c r="F3950" s="2" t="s">
        <v>25</v>
      </c>
      <c r="G3950" s="1" t="s">
        <v>11035</v>
      </c>
      <c r="H3950" s="1" t="s">
        <v>11049</v>
      </c>
      <c r="I3950" s="2">
        <v>561</v>
      </c>
      <c r="J3950" s="1" t="s">
        <v>11037</v>
      </c>
    </row>
    <row r="3951" spans="1:10" x14ac:dyDescent="0.35">
      <c r="A3951" s="1" t="s">
        <v>11050</v>
      </c>
      <c r="B3951" s="2" t="s">
        <v>7</v>
      </c>
      <c r="C3951" s="2" t="s">
        <v>7</v>
      </c>
      <c r="D3951" s="2" t="s">
        <v>7</v>
      </c>
      <c r="E3951" s="2" t="s">
        <v>8</v>
      </c>
      <c r="F3951" s="2" t="s">
        <v>9</v>
      </c>
      <c r="G3951" s="1" t="s">
        <v>11035</v>
      </c>
      <c r="H3951" s="1" t="s">
        <v>11051</v>
      </c>
      <c r="I3951" s="2">
        <v>51</v>
      </c>
      <c r="J3951" s="1" t="s">
        <v>11037</v>
      </c>
    </row>
    <row r="3952" spans="1:10" x14ac:dyDescent="0.35">
      <c r="A3952" s="1" t="s">
        <v>11052</v>
      </c>
      <c r="B3952" s="2" t="s">
        <v>7</v>
      </c>
      <c r="C3952" s="2" t="s">
        <v>8</v>
      </c>
      <c r="D3952" s="2" t="s">
        <v>7</v>
      </c>
      <c r="E3952" s="2" t="s">
        <v>8</v>
      </c>
      <c r="F3952" s="2" t="s">
        <v>25</v>
      </c>
      <c r="G3952" s="1" t="s">
        <v>11053</v>
      </c>
      <c r="H3952" s="1" t="s">
        <v>11054</v>
      </c>
      <c r="I3952" s="2">
        <v>600</v>
      </c>
      <c r="J3952" s="1" t="s">
        <v>11055</v>
      </c>
    </row>
    <row r="3953" spans="1:10" x14ac:dyDescent="0.35">
      <c r="A3953" s="1" t="s">
        <v>11056</v>
      </c>
      <c r="B3953" s="2" t="s">
        <v>7</v>
      </c>
      <c r="C3953" s="2" t="s">
        <v>7</v>
      </c>
      <c r="D3953" s="2" t="s">
        <v>7</v>
      </c>
      <c r="E3953" s="2" t="s">
        <v>8</v>
      </c>
      <c r="F3953" s="2" t="s">
        <v>9</v>
      </c>
      <c r="G3953" s="1" t="s">
        <v>11053</v>
      </c>
      <c r="H3953" s="1" t="s">
        <v>11057</v>
      </c>
      <c r="I3953" s="2">
        <v>372</v>
      </c>
      <c r="J3953" s="1" t="s">
        <v>11055</v>
      </c>
    </row>
    <row r="3954" spans="1:10" x14ac:dyDescent="0.35">
      <c r="A3954" s="1" t="s">
        <v>11058</v>
      </c>
      <c r="B3954" s="2" t="s">
        <v>7</v>
      </c>
      <c r="C3954" s="2" t="s">
        <v>8</v>
      </c>
      <c r="D3954" s="2" t="s">
        <v>7</v>
      </c>
      <c r="E3954" s="2" t="s">
        <v>8</v>
      </c>
      <c r="F3954" s="2" t="s">
        <v>25</v>
      </c>
      <c r="G3954" s="1" t="s">
        <v>11053</v>
      </c>
      <c r="H3954" s="1" t="s">
        <v>11059</v>
      </c>
      <c r="I3954" s="2">
        <v>405</v>
      </c>
      <c r="J3954" s="1" t="s">
        <v>11055</v>
      </c>
    </row>
    <row r="3955" spans="1:10" x14ac:dyDescent="0.35">
      <c r="A3955" s="1" t="s">
        <v>11060</v>
      </c>
      <c r="B3955" s="2" t="s">
        <v>7</v>
      </c>
      <c r="C3955" s="2" t="s">
        <v>8</v>
      </c>
      <c r="D3955" s="2" t="s">
        <v>7</v>
      </c>
      <c r="E3955" s="2" t="s">
        <v>8</v>
      </c>
      <c r="F3955" s="2" t="s">
        <v>25</v>
      </c>
      <c r="G3955" s="1" t="s">
        <v>11061</v>
      </c>
      <c r="H3955" s="1" t="s">
        <v>11062</v>
      </c>
      <c r="I3955" s="2">
        <v>489</v>
      </c>
      <c r="J3955" s="1" t="s">
        <v>11063</v>
      </c>
    </row>
    <row r="3956" spans="1:10" x14ac:dyDescent="0.35">
      <c r="A3956" s="1" t="s">
        <v>11064</v>
      </c>
      <c r="B3956" s="2" t="s">
        <v>7</v>
      </c>
      <c r="C3956" s="2" t="s">
        <v>8</v>
      </c>
      <c r="D3956" s="2" t="s">
        <v>7</v>
      </c>
      <c r="E3956" s="2" t="s">
        <v>8</v>
      </c>
      <c r="F3956" s="2" t="s">
        <v>25</v>
      </c>
      <c r="G3956" s="1" t="s">
        <v>11065</v>
      </c>
      <c r="H3956" s="1" t="s">
        <v>11066</v>
      </c>
      <c r="I3956" s="2">
        <v>726</v>
      </c>
      <c r="J3956" s="1" t="s">
        <v>11067</v>
      </c>
    </row>
    <row r="3957" spans="1:10" x14ac:dyDescent="0.35">
      <c r="A3957" s="1" t="s">
        <v>11068</v>
      </c>
      <c r="B3957" s="2" t="s">
        <v>7</v>
      </c>
      <c r="C3957" s="2" t="s">
        <v>7</v>
      </c>
      <c r="D3957" s="2" t="s">
        <v>7</v>
      </c>
      <c r="E3957" s="2" t="s">
        <v>8</v>
      </c>
      <c r="F3957" s="2" t="s">
        <v>9</v>
      </c>
      <c r="G3957" s="1" t="s">
        <v>11065</v>
      </c>
      <c r="H3957" s="1" t="s">
        <v>11069</v>
      </c>
      <c r="I3957" s="2">
        <v>767</v>
      </c>
      <c r="J3957" s="1" t="s">
        <v>11067</v>
      </c>
    </row>
    <row r="3958" spans="1:10" x14ac:dyDescent="0.35">
      <c r="A3958" s="1" t="s">
        <v>11070</v>
      </c>
      <c r="B3958" s="2" t="s">
        <v>7</v>
      </c>
      <c r="C3958" s="2" t="s">
        <v>8</v>
      </c>
      <c r="D3958" s="2" t="s">
        <v>7</v>
      </c>
      <c r="E3958" s="2" t="s">
        <v>8</v>
      </c>
      <c r="F3958" s="2" t="s">
        <v>25</v>
      </c>
      <c r="G3958" s="1" t="s">
        <v>11071</v>
      </c>
      <c r="H3958" s="1" t="s">
        <v>11072</v>
      </c>
      <c r="I3958" s="2">
        <v>406</v>
      </c>
      <c r="J3958" s="1" t="s">
        <v>11073</v>
      </c>
    </row>
    <row r="3959" spans="1:10" x14ac:dyDescent="0.35">
      <c r="A3959" s="1" t="s">
        <v>11074</v>
      </c>
      <c r="B3959" s="2" t="s">
        <v>7</v>
      </c>
      <c r="C3959" s="2" t="s">
        <v>8</v>
      </c>
      <c r="D3959" s="2" t="s">
        <v>7</v>
      </c>
      <c r="E3959" s="2" t="s">
        <v>8</v>
      </c>
      <c r="F3959" s="2" t="s">
        <v>25</v>
      </c>
      <c r="G3959" s="1" t="s">
        <v>11071</v>
      </c>
      <c r="H3959" s="1" t="s">
        <v>11075</v>
      </c>
      <c r="I3959" s="2">
        <v>260</v>
      </c>
      <c r="J3959" s="1" t="s">
        <v>11073</v>
      </c>
    </row>
    <row r="3960" spans="1:10" x14ac:dyDescent="0.35">
      <c r="A3960" s="1" t="s">
        <v>11076</v>
      </c>
      <c r="B3960" s="2" t="s">
        <v>7</v>
      </c>
      <c r="C3960" s="2" t="s">
        <v>7</v>
      </c>
      <c r="D3960" s="2" t="s">
        <v>7</v>
      </c>
      <c r="E3960" s="2" t="s">
        <v>8</v>
      </c>
      <c r="F3960" s="2" t="s">
        <v>9</v>
      </c>
      <c r="G3960" s="1" t="s">
        <v>11071</v>
      </c>
      <c r="H3960" s="1" t="s">
        <v>11077</v>
      </c>
      <c r="I3960" s="2">
        <v>483</v>
      </c>
      <c r="J3960" s="1" t="s">
        <v>11073</v>
      </c>
    </row>
    <row r="3961" spans="1:10" x14ac:dyDescent="0.35">
      <c r="A3961" s="1" t="s">
        <v>11078</v>
      </c>
      <c r="B3961" s="2" t="s">
        <v>7</v>
      </c>
      <c r="C3961" s="2" t="s">
        <v>7</v>
      </c>
      <c r="D3961" s="2" t="s">
        <v>7</v>
      </c>
      <c r="E3961" s="2" t="s">
        <v>8</v>
      </c>
      <c r="F3961" s="2" t="s">
        <v>9</v>
      </c>
      <c r="G3961" s="1" t="s">
        <v>11079</v>
      </c>
      <c r="H3961" s="1" t="s">
        <v>11080</v>
      </c>
      <c r="I3961" s="2">
        <v>143</v>
      </c>
      <c r="J3961" s="1" t="s">
        <v>11081</v>
      </c>
    </row>
    <row r="3962" spans="1:10" x14ac:dyDescent="0.35">
      <c r="A3962" s="1" t="s">
        <v>11082</v>
      </c>
      <c r="B3962" s="2" t="s">
        <v>7</v>
      </c>
      <c r="C3962" s="2" t="s">
        <v>8</v>
      </c>
      <c r="D3962" s="2" t="s">
        <v>7</v>
      </c>
      <c r="E3962" s="2" t="s">
        <v>8</v>
      </c>
      <c r="F3962" s="2" t="s">
        <v>25</v>
      </c>
      <c r="G3962" s="1" t="s">
        <v>11079</v>
      </c>
      <c r="H3962" s="1" t="s">
        <v>11083</v>
      </c>
      <c r="I3962" s="2">
        <v>85</v>
      </c>
      <c r="J3962" s="1" t="s">
        <v>11081</v>
      </c>
    </row>
    <row r="3963" spans="1:10" x14ac:dyDescent="0.35">
      <c r="A3963" s="1" t="s">
        <v>11084</v>
      </c>
      <c r="B3963" s="2" t="s">
        <v>7</v>
      </c>
      <c r="C3963" s="2" t="s">
        <v>8</v>
      </c>
      <c r="D3963" s="2" t="s">
        <v>7</v>
      </c>
      <c r="E3963" s="2" t="s">
        <v>8</v>
      </c>
      <c r="F3963" s="2" t="s">
        <v>25</v>
      </c>
      <c r="G3963" s="1" t="s">
        <v>11079</v>
      </c>
      <c r="H3963" s="1" t="s">
        <v>11085</v>
      </c>
      <c r="I3963" s="2">
        <v>87</v>
      </c>
      <c r="J3963" s="1" t="s">
        <v>11081</v>
      </c>
    </row>
    <row r="3964" spans="1:10" x14ac:dyDescent="0.35">
      <c r="A3964" s="1" t="s">
        <v>11086</v>
      </c>
      <c r="B3964" s="2" t="s">
        <v>7</v>
      </c>
      <c r="C3964" s="2" t="s">
        <v>7</v>
      </c>
      <c r="D3964" s="2" t="s">
        <v>8</v>
      </c>
      <c r="E3964" s="2" t="s">
        <v>8</v>
      </c>
      <c r="F3964" s="2" t="s">
        <v>83</v>
      </c>
      <c r="G3964" s="1" t="s">
        <v>11087</v>
      </c>
      <c r="H3964" s="1" t="s">
        <v>11088</v>
      </c>
      <c r="I3964" s="2">
        <v>328</v>
      </c>
      <c r="J3964" s="1" t="s">
        <v>577</v>
      </c>
    </row>
    <row r="3965" spans="1:10" x14ac:dyDescent="0.35">
      <c r="A3965" s="1" t="s">
        <v>11089</v>
      </c>
      <c r="B3965" s="2" t="s">
        <v>7</v>
      </c>
      <c r="C3965" s="2" t="s">
        <v>8</v>
      </c>
      <c r="D3965" s="2" t="s">
        <v>7</v>
      </c>
      <c r="E3965" s="2" t="s">
        <v>8</v>
      </c>
      <c r="F3965" s="2" t="s">
        <v>25</v>
      </c>
      <c r="G3965" s="1" t="s">
        <v>11090</v>
      </c>
      <c r="H3965" s="1" t="s">
        <v>11091</v>
      </c>
      <c r="I3965" s="2">
        <v>584</v>
      </c>
      <c r="J3965" s="1" t="s">
        <v>11092</v>
      </c>
    </row>
    <row r="3966" spans="1:10" x14ac:dyDescent="0.35">
      <c r="A3966" s="1" t="s">
        <v>11093</v>
      </c>
      <c r="B3966" s="2" t="s">
        <v>7</v>
      </c>
      <c r="C3966" s="2" t="s">
        <v>7</v>
      </c>
      <c r="D3966" s="2" t="s">
        <v>7</v>
      </c>
      <c r="E3966" s="2" t="s">
        <v>8</v>
      </c>
      <c r="F3966" s="2" t="s">
        <v>9</v>
      </c>
      <c r="G3966" s="1" t="s">
        <v>11090</v>
      </c>
      <c r="H3966" s="1" t="s">
        <v>11094</v>
      </c>
      <c r="I3966" s="2">
        <v>578</v>
      </c>
      <c r="J3966" s="1" t="s">
        <v>11092</v>
      </c>
    </row>
    <row r="3967" spans="1:10" x14ac:dyDescent="0.35">
      <c r="A3967" s="1" t="s">
        <v>11095</v>
      </c>
      <c r="B3967" s="2" t="s">
        <v>7</v>
      </c>
      <c r="C3967" s="2" t="s">
        <v>7</v>
      </c>
      <c r="D3967" s="2" t="s">
        <v>7</v>
      </c>
      <c r="E3967" s="2" t="s">
        <v>8</v>
      </c>
      <c r="F3967" s="2" t="s">
        <v>9</v>
      </c>
      <c r="G3967" s="1" t="s">
        <v>11090</v>
      </c>
      <c r="H3967" s="1" t="s">
        <v>11096</v>
      </c>
      <c r="I3967" s="2">
        <v>210</v>
      </c>
      <c r="J3967" s="1" t="s">
        <v>11092</v>
      </c>
    </row>
    <row r="3968" spans="1:10" x14ac:dyDescent="0.35">
      <c r="A3968" s="1" t="s">
        <v>11097</v>
      </c>
      <c r="B3968" s="2" t="s">
        <v>7</v>
      </c>
      <c r="C3968" s="2" t="s">
        <v>7</v>
      </c>
      <c r="D3968" s="2" t="s">
        <v>7</v>
      </c>
      <c r="E3968" s="2" t="s">
        <v>8</v>
      </c>
      <c r="F3968" s="2" t="s">
        <v>9</v>
      </c>
      <c r="G3968" s="1" t="s">
        <v>11090</v>
      </c>
      <c r="H3968" s="1" t="s">
        <v>11098</v>
      </c>
      <c r="I3968" s="2">
        <v>166</v>
      </c>
      <c r="J3968" s="1" t="s">
        <v>11092</v>
      </c>
    </row>
    <row r="3969" spans="1:10" x14ac:dyDescent="0.35">
      <c r="A3969" s="1" t="s">
        <v>11099</v>
      </c>
      <c r="B3969" s="2" t="s">
        <v>7</v>
      </c>
      <c r="C3969" s="2" t="s">
        <v>7</v>
      </c>
      <c r="D3969" s="2" t="s">
        <v>7</v>
      </c>
      <c r="E3969" s="2" t="s">
        <v>8</v>
      </c>
      <c r="F3969" s="2" t="s">
        <v>9</v>
      </c>
      <c r="G3969" s="1" t="s">
        <v>11090</v>
      </c>
      <c r="H3969" s="1" t="s">
        <v>11100</v>
      </c>
      <c r="I3969" s="2">
        <v>188</v>
      </c>
      <c r="J3969" s="1" t="s">
        <v>11092</v>
      </c>
    </row>
    <row r="3970" spans="1:10" x14ac:dyDescent="0.35">
      <c r="A3970" s="1" t="s">
        <v>11101</v>
      </c>
      <c r="B3970" s="2" t="s">
        <v>7</v>
      </c>
      <c r="C3970" s="2" t="s">
        <v>8</v>
      </c>
      <c r="D3970" s="2" t="s">
        <v>7</v>
      </c>
      <c r="E3970" s="2" t="s">
        <v>8</v>
      </c>
      <c r="F3970" s="2" t="s">
        <v>25</v>
      </c>
      <c r="G3970" s="1" t="s">
        <v>11090</v>
      </c>
      <c r="H3970" s="1" t="s">
        <v>11102</v>
      </c>
      <c r="I3970" s="2">
        <v>228</v>
      </c>
      <c r="J3970" s="1" t="s">
        <v>11092</v>
      </c>
    </row>
    <row r="3971" spans="1:10" x14ac:dyDescent="0.35">
      <c r="A3971" s="1" t="s">
        <v>11103</v>
      </c>
      <c r="B3971" s="2" t="s">
        <v>7</v>
      </c>
      <c r="C3971" s="2" t="s">
        <v>7</v>
      </c>
      <c r="D3971" s="2" t="s">
        <v>7</v>
      </c>
      <c r="E3971" s="2" t="s">
        <v>8</v>
      </c>
      <c r="F3971" s="2" t="s">
        <v>9</v>
      </c>
      <c r="G3971" s="1" t="s">
        <v>11090</v>
      </c>
      <c r="H3971" s="1" t="s">
        <v>11104</v>
      </c>
      <c r="I3971" s="2">
        <v>107</v>
      </c>
      <c r="J3971" s="1" t="s">
        <v>11092</v>
      </c>
    </row>
    <row r="3972" spans="1:10" x14ac:dyDescent="0.35">
      <c r="A3972" s="1" t="s">
        <v>11105</v>
      </c>
      <c r="B3972" s="2" t="s">
        <v>7</v>
      </c>
      <c r="C3972" s="2" t="s">
        <v>7</v>
      </c>
      <c r="D3972" s="2" t="s">
        <v>7</v>
      </c>
      <c r="E3972" s="2" t="s">
        <v>8</v>
      </c>
      <c r="F3972" s="2" t="s">
        <v>9</v>
      </c>
      <c r="G3972" s="1" t="s">
        <v>11090</v>
      </c>
      <c r="H3972" s="1" t="s">
        <v>11106</v>
      </c>
      <c r="I3972" s="2">
        <v>196</v>
      </c>
      <c r="J3972" s="1" t="s">
        <v>11092</v>
      </c>
    </row>
    <row r="3973" spans="1:10" x14ac:dyDescent="0.35">
      <c r="A3973" s="1" t="s">
        <v>11107</v>
      </c>
      <c r="B3973" s="2" t="s">
        <v>7</v>
      </c>
      <c r="C3973" s="2" t="s">
        <v>7</v>
      </c>
      <c r="D3973" s="2" t="s">
        <v>7</v>
      </c>
      <c r="E3973" s="2" t="s">
        <v>8</v>
      </c>
      <c r="F3973" s="2" t="s">
        <v>9</v>
      </c>
      <c r="G3973" s="1" t="s">
        <v>11090</v>
      </c>
      <c r="H3973" s="1" t="s">
        <v>11108</v>
      </c>
      <c r="I3973" s="2">
        <v>458</v>
      </c>
      <c r="J3973" s="1" t="s">
        <v>11092</v>
      </c>
    </row>
    <row r="3974" spans="1:10" x14ac:dyDescent="0.35">
      <c r="A3974" s="1" t="s">
        <v>11109</v>
      </c>
      <c r="B3974" s="2" t="s">
        <v>7</v>
      </c>
      <c r="C3974" s="2" t="s">
        <v>7</v>
      </c>
      <c r="D3974" s="2" t="s">
        <v>7</v>
      </c>
      <c r="E3974" s="2" t="s">
        <v>8</v>
      </c>
      <c r="F3974" s="2" t="s">
        <v>9</v>
      </c>
      <c r="G3974" s="1" t="s">
        <v>11090</v>
      </c>
      <c r="H3974" s="1" t="s">
        <v>11110</v>
      </c>
      <c r="I3974" s="2">
        <v>466</v>
      </c>
      <c r="J3974" s="1" t="s">
        <v>11092</v>
      </c>
    </row>
    <row r="3975" spans="1:10" x14ac:dyDescent="0.35">
      <c r="A3975" s="1" t="s">
        <v>11111</v>
      </c>
      <c r="B3975" s="2" t="s">
        <v>7</v>
      </c>
      <c r="C3975" s="2" t="s">
        <v>7</v>
      </c>
      <c r="D3975" s="2" t="s">
        <v>7</v>
      </c>
      <c r="E3975" s="2" t="s">
        <v>8</v>
      </c>
      <c r="F3975" s="2" t="s">
        <v>9</v>
      </c>
      <c r="G3975" s="1" t="s">
        <v>11112</v>
      </c>
      <c r="H3975" s="1" t="s">
        <v>11113</v>
      </c>
      <c r="I3975" s="2">
        <v>465</v>
      </c>
      <c r="J3975" s="1" t="s">
        <v>11114</v>
      </c>
    </row>
    <row r="3976" spans="1:10" x14ac:dyDescent="0.35">
      <c r="A3976" s="1" t="s">
        <v>11115</v>
      </c>
      <c r="B3976" s="2" t="s">
        <v>7</v>
      </c>
      <c r="C3976" s="2" t="s">
        <v>8</v>
      </c>
      <c r="D3976" s="2" t="s">
        <v>7</v>
      </c>
      <c r="E3976" s="2" t="s">
        <v>8</v>
      </c>
      <c r="F3976" s="2" t="s">
        <v>25</v>
      </c>
      <c r="G3976" s="1" t="s">
        <v>11116</v>
      </c>
      <c r="H3976" s="1" t="s">
        <v>11117</v>
      </c>
      <c r="I3976" s="2">
        <v>86</v>
      </c>
      <c r="J3976" s="1" t="s">
        <v>11118</v>
      </c>
    </row>
    <row r="3977" spans="1:10" x14ac:dyDescent="0.35">
      <c r="A3977" s="1" t="s">
        <v>11119</v>
      </c>
      <c r="B3977" s="2" t="s">
        <v>7</v>
      </c>
      <c r="C3977" s="2" t="s">
        <v>7</v>
      </c>
      <c r="D3977" s="2" t="s">
        <v>7</v>
      </c>
      <c r="E3977" s="2" t="s">
        <v>8</v>
      </c>
      <c r="F3977" s="2" t="s">
        <v>9</v>
      </c>
      <c r="G3977" s="1" t="s">
        <v>11120</v>
      </c>
      <c r="H3977" s="1" t="s">
        <v>11121</v>
      </c>
      <c r="I3977" s="2">
        <v>49</v>
      </c>
      <c r="J3977" s="1" t="s">
        <v>11122</v>
      </c>
    </row>
    <row r="3978" spans="1:10" x14ac:dyDescent="0.35">
      <c r="A3978" s="1" t="s">
        <v>11123</v>
      </c>
      <c r="B3978" s="2" t="s">
        <v>7</v>
      </c>
      <c r="C3978" s="2" t="s">
        <v>7</v>
      </c>
      <c r="D3978" s="2" t="s">
        <v>7</v>
      </c>
      <c r="E3978" s="2" t="s">
        <v>8</v>
      </c>
      <c r="F3978" s="2" t="s">
        <v>9</v>
      </c>
      <c r="G3978" s="1" t="s">
        <v>11120</v>
      </c>
      <c r="H3978" s="1" t="s">
        <v>11124</v>
      </c>
      <c r="I3978" s="2">
        <v>266</v>
      </c>
      <c r="J3978" s="1" t="s">
        <v>11122</v>
      </c>
    </row>
    <row r="3979" spans="1:10" x14ac:dyDescent="0.35">
      <c r="A3979" s="1" t="s">
        <v>11125</v>
      </c>
      <c r="B3979" s="2" t="s">
        <v>7</v>
      </c>
      <c r="C3979" s="2" t="s">
        <v>7</v>
      </c>
      <c r="D3979" s="2" t="s">
        <v>7</v>
      </c>
      <c r="E3979" s="2" t="s">
        <v>8</v>
      </c>
      <c r="F3979" s="2" t="s">
        <v>9</v>
      </c>
      <c r="G3979" s="1" t="s">
        <v>11126</v>
      </c>
      <c r="H3979" s="1" t="s">
        <v>11127</v>
      </c>
      <c r="I3979" s="2">
        <v>63</v>
      </c>
      <c r="J3979" s="1" t="s">
        <v>11128</v>
      </c>
    </row>
    <row r="3980" spans="1:10" x14ac:dyDescent="0.35">
      <c r="A3980" s="1" t="s">
        <v>11129</v>
      </c>
      <c r="B3980" s="2" t="s">
        <v>7</v>
      </c>
      <c r="C3980" s="2" t="s">
        <v>8</v>
      </c>
      <c r="D3980" s="2" t="s">
        <v>7</v>
      </c>
      <c r="E3980" s="2" t="s">
        <v>8</v>
      </c>
      <c r="F3980" s="2" t="s">
        <v>25</v>
      </c>
      <c r="G3980" s="1" t="s">
        <v>11126</v>
      </c>
      <c r="H3980" s="1" t="s">
        <v>11130</v>
      </c>
      <c r="I3980" s="2">
        <v>185</v>
      </c>
      <c r="J3980" s="1" t="s">
        <v>11128</v>
      </c>
    </row>
    <row r="3981" spans="1:10" x14ac:dyDescent="0.35">
      <c r="A3981" s="1" t="s">
        <v>11131</v>
      </c>
      <c r="B3981" s="2" t="s">
        <v>7</v>
      </c>
      <c r="C3981" s="2" t="s">
        <v>7</v>
      </c>
      <c r="D3981" s="2" t="s">
        <v>7</v>
      </c>
      <c r="E3981" s="2" t="s">
        <v>8</v>
      </c>
      <c r="F3981" s="2" t="s">
        <v>9</v>
      </c>
      <c r="G3981" s="1" t="s">
        <v>11126</v>
      </c>
      <c r="H3981" s="1" t="s">
        <v>11132</v>
      </c>
      <c r="I3981" s="2">
        <v>281</v>
      </c>
      <c r="J3981" s="1" t="s">
        <v>11128</v>
      </c>
    </row>
    <row r="3982" spans="1:10" x14ac:dyDescent="0.35">
      <c r="A3982" s="1" t="s">
        <v>11133</v>
      </c>
      <c r="B3982" s="2" t="s">
        <v>7</v>
      </c>
      <c r="C3982" s="2" t="s">
        <v>7</v>
      </c>
      <c r="D3982" s="2" t="s">
        <v>7</v>
      </c>
      <c r="E3982" s="2" t="s">
        <v>8</v>
      </c>
      <c r="F3982" s="2" t="s">
        <v>9</v>
      </c>
      <c r="G3982" s="1" t="s">
        <v>11126</v>
      </c>
      <c r="H3982" s="1" t="s">
        <v>11134</v>
      </c>
      <c r="I3982" s="2">
        <v>350</v>
      </c>
      <c r="J3982" s="1" t="s">
        <v>11128</v>
      </c>
    </row>
    <row r="3983" spans="1:10" x14ac:dyDescent="0.35">
      <c r="A3983" s="1" t="s">
        <v>11135</v>
      </c>
      <c r="B3983" s="2" t="s">
        <v>7</v>
      </c>
      <c r="C3983" s="2" t="s">
        <v>7</v>
      </c>
      <c r="D3983" s="2" t="s">
        <v>7</v>
      </c>
      <c r="E3983" s="2" t="s">
        <v>8</v>
      </c>
      <c r="F3983" s="2" t="s">
        <v>9</v>
      </c>
      <c r="G3983" s="1" t="s">
        <v>11136</v>
      </c>
      <c r="H3983" s="1" t="s">
        <v>11137</v>
      </c>
      <c r="I3983" s="2">
        <v>189</v>
      </c>
      <c r="J3983" s="1" t="s">
        <v>11138</v>
      </c>
    </row>
    <row r="3984" spans="1:10" x14ac:dyDescent="0.35">
      <c r="A3984" s="1" t="s">
        <v>11139</v>
      </c>
      <c r="B3984" s="2" t="s">
        <v>7</v>
      </c>
      <c r="C3984" s="2" t="s">
        <v>7</v>
      </c>
      <c r="D3984" s="2" t="s">
        <v>7</v>
      </c>
      <c r="E3984" s="2" t="s">
        <v>8</v>
      </c>
      <c r="F3984" s="2" t="s">
        <v>9</v>
      </c>
      <c r="G3984" s="1" t="s">
        <v>11136</v>
      </c>
      <c r="H3984" s="1" t="s">
        <v>11140</v>
      </c>
      <c r="I3984" s="2">
        <v>98</v>
      </c>
      <c r="J3984" s="1" t="s">
        <v>11138</v>
      </c>
    </row>
    <row r="3985" spans="1:10" x14ac:dyDescent="0.35">
      <c r="A3985" s="1" t="s">
        <v>11141</v>
      </c>
      <c r="B3985" s="2" t="s">
        <v>7</v>
      </c>
      <c r="C3985" s="2" t="s">
        <v>7</v>
      </c>
      <c r="D3985" s="2" t="s">
        <v>7</v>
      </c>
      <c r="E3985" s="2" t="s">
        <v>8</v>
      </c>
      <c r="F3985" s="2" t="s">
        <v>9</v>
      </c>
      <c r="G3985" s="1" t="s">
        <v>11136</v>
      </c>
      <c r="H3985" s="1" t="s">
        <v>11142</v>
      </c>
      <c r="I3985" s="2">
        <v>80</v>
      </c>
      <c r="J3985" s="1" t="s">
        <v>11138</v>
      </c>
    </row>
    <row r="3986" spans="1:10" x14ac:dyDescent="0.35">
      <c r="A3986" s="1" t="s">
        <v>11143</v>
      </c>
      <c r="B3986" s="2" t="s">
        <v>7</v>
      </c>
      <c r="C3986" s="2" t="s">
        <v>8</v>
      </c>
      <c r="D3986" s="2" t="s">
        <v>7</v>
      </c>
      <c r="E3986" s="2" t="s">
        <v>8</v>
      </c>
      <c r="F3986" s="2" t="s">
        <v>25</v>
      </c>
      <c r="G3986" s="1" t="s">
        <v>11136</v>
      </c>
      <c r="H3986" s="1" t="s">
        <v>11144</v>
      </c>
      <c r="I3986" s="2">
        <v>219</v>
      </c>
      <c r="J3986" s="1" t="s">
        <v>11138</v>
      </c>
    </row>
    <row r="3987" spans="1:10" x14ac:dyDescent="0.35">
      <c r="A3987" s="1" t="s">
        <v>11145</v>
      </c>
      <c r="B3987" s="2" t="s">
        <v>7</v>
      </c>
      <c r="C3987" s="2" t="s">
        <v>7</v>
      </c>
      <c r="D3987" s="2" t="s">
        <v>7</v>
      </c>
      <c r="E3987" s="2" t="s">
        <v>8</v>
      </c>
      <c r="F3987" s="2" t="s">
        <v>9</v>
      </c>
      <c r="G3987" s="1" t="s">
        <v>11136</v>
      </c>
      <c r="H3987" s="1" t="s">
        <v>11146</v>
      </c>
      <c r="I3987" s="2">
        <v>170</v>
      </c>
      <c r="J3987" s="1" t="s">
        <v>11138</v>
      </c>
    </row>
    <row r="3988" spans="1:10" x14ac:dyDescent="0.35">
      <c r="A3988" s="1" t="s">
        <v>11147</v>
      </c>
      <c r="B3988" s="2" t="s">
        <v>7</v>
      </c>
      <c r="C3988" s="2" t="s">
        <v>8</v>
      </c>
      <c r="D3988" s="2" t="s">
        <v>7</v>
      </c>
      <c r="E3988" s="2" t="s">
        <v>8</v>
      </c>
      <c r="F3988" s="2" t="s">
        <v>25</v>
      </c>
      <c r="G3988" s="1" t="s">
        <v>11148</v>
      </c>
      <c r="H3988" s="1" t="s">
        <v>11149</v>
      </c>
      <c r="I3988" s="2">
        <v>176</v>
      </c>
      <c r="J3988" s="1" t="s">
        <v>11150</v>
      </c>
    </row>
    <row r="3989" spans="1:10" x14ac:dyDescent="0.35">
      <c r="A3989" s="1" t="s">
        <v>11151</v>
      </c>
      <c r="B3989" s="2" t="s">
        <v>7</v>
      </c>
      <c r="C3989" s="2" t="s">
        <v>7</v>
      </c>
      <c r="D3989" s="2" t="s">
        <v>7</v>
      </c>
      <c r="E3989" s="2" t="s">
        <v>8</v>
      </c>
      <c r="F3989" s="2" t="s">
        <v>9</v>
      </c>
      <c r="G3989" s="1" t="s">
        <v>11152</v>
      </c>
      <c r="H3989" s="1" t="s">
        <v>11153</v>
      </c>
      <c r="I3989" s="2">
        <v>177</v>
      </c>
      <c r="J3989" s="1" t="s">
        <v>11154</v>
      </c>
    </row>
    <row r="3990" spans="1:10" x14ac:dyDescent="0.35">
      <c r="A3990" s="1" t="s">
        <v>11155</v>
      </c>
      <c r="B3990" s="2" t="s">
        <v>7</v>
      </c>
      <c r="C3990" s="2" t="s">
        <v>8</v>
      </c>
      <c r="D3990" s="2" t="s">
        <v>7</v>
      </c>
      <c r="E3990" s="2" t="s">
        <v>8</v>
      </c>
      <c r="F3990" s="2" t="s">
        <v>25</v>
      </c>
      <c r="G3990" s="1" t="s">
        <v>11156</v>
      </c>
      <c r="H3990" s="1" t="s">
        <v>11157</v>
      </c>
      <c r="I3990" s="2">
        <v>204</v>
      </c>
      <c r="J3990" s="1" t="s">
        <v>11158</v>
      </c>
    </row>
    <row r="3991" spans="1:10" x14ac:dyDescent="0.35">
      <c r="A3991" s="1" t="s">
        <v>11159</v>
      </c>
      <c r="B3991" s="2" t="s">
        <v>7</v>
      </c>
      <c r="C3991" s="2" t="s">
        <v>8</v>
      </c>
      <c r="D3991" s="2" t="s">
        <v>8</v>
      </c>
      <c r="E3991" s="2" t="s">
        <v>8</v>
      </c>
      <c r="F3991" s="2" t="s">
        <v>80</v>
      </c>
      <c r="G3991" s="1" t="s">
        <v>11160</v>
      </c>
      <c r="H3991" s="1" t="s">
        <v>11161</v>
      </c>
      <c r="I3991" s="2">
        <v>41</v>
      </c>
      <c r="J3991" s="1" t="s">
        <v>11162</v>
      </c>
    </row>
    <row r="3992" spans="1:10" x14ac:dyDescent="0.35">
      <c r="A3992" s="1" t="s">
        <v>11163</v>
      </c>
      <c r="B3992" s="2" t="s">
        <v>7</v>
      </c>
      <c r="C3992" s="2" t="s">
        <v>7</v>
      </c>
      <c r="D3992" s="2" t="s">
        <v>7</v>
      </c>
      <c r="E3992" s="2" t="s">
        <v>8</v>
      </c>
      <c r="F3992" s="2" t="s">
        <v>9</v>
      </c>
      <c r="G3992" s="1" t="s">
        <v>11164</v>
      </c>
      <c r="H3992" s="1" t="s">
        <v>11165</v>
      </c>
      <c r="I3992" s="2">
        <v>188</v>
      </c>
      <c r="J3992" s="1" t="s">
        <v>11166</v>
      </c>
    </row>
    <row r="3993" spans="1:10" x14ac:dyDescent="0.35">
      <c r="A3993" s="1" t="s">
        <v>11167</v>
      </c>
      <c r="B3993" s="2" t="s">
        <v>7</v>
      </c>
      <c r="C3993" s="2" t="s">
        <v>8</v>
      </c>
      <c r="D3993" s="2" t="s">
        <v>7</v>
      </c>
      <c r="E3993" s="2" t="s">
        <v>8</v>
      </c>
      <c r="F3993" s="2" t="s">
        <v>25</v>
      </c>
      <c r="G3993" s="1" t="s">
        <v>11168</v>
      </c>
      <c r="H3993" s="1" t="s">
        <v>11169</v>
      </c>
      <c r="I3993" s="2">
        <v>162</v>
      </c>
      <c r="J3993" s="1" t="s">
        <v>11170</v>
      </c>
    </row>
    <row r="3994" spans="1:10" x14ac:dyDescent="0.35">
      <c r="A3994" s="1" t="s">
        <v>11171</v>
      </c>
      <c r="B3994" s="2" t="s">
        <v>7</v>
      </c>
      <c r="C3994" s="2" t="s">
        <v>8</v>
      </c>
      <c r="D3994" s="2" t="s">
        <v>7</v>
      </c>
      <c r="E3994" s="2" t="s">
        <v>8</v>
      </c>
      <c r="F3994" s="2" t="s">
        <v>25</v>
      </c>
      <c r="G3994" s="1" t="s">
        <v>11168</v>
      </c>
      <c r="H3994" s="1" t="s">
        <v>11172</v>
      </c>
      <c r="I3994" s="2">
        <v>63</v>
      </c>
      <c r="J3994" s="1" t="s">
        <v>11170</v>
      </c>
    </row>
    <row r="3995" spans="1:10" x14ac:dyDescent="0.35">
      <c r="A3995" s="1" t="s">
        <v>11173</v>
      </c>
      <c r="B3995" s="2" t="s">
        <v>7</v>
      </c>
      <c r="C3995" s="2" t="s">
        <v>7</v>
      </c>
      <c r="D3995" s="2" t="s">
        <v>7</v>
      </c>
      <c r="E3995" s="2" t="s">
        <v>8</v>
      </c>
      <c r="F3995" s="2" t="s">
        <v>9</v>
      </c>
      <c r="G3995" s="1" t="s">
        <v>11174</v>
      </c>
      <c r="H3995" s="1" t="s">
        <v>11175</v>
      </c>
      <c r="I3995" s="2">
        <v>169</v>
      </c>
      <c r="J3995" s="1" t="s">
        <v>11176</v>
      </c>
    </row>
    <row r="3996" spans="1:10" x14ac:dyDescent="0.35">
      <c r="A3996" s="1" t="s">
        <v>11177</v>
      </c>
      <c r="B3996" s="2" t="s">
        <v>7</v>
      </c>
      <c r="C3996" s="2" t="s">
        <v>7</v>
      </c>
      <c r="D3996" s="2" t="s">
        <v>7</v>
      </c>
      <c r="E3996" s="2" t="s">
        <v>8</v>
      </c>
      <c r="F3996" s="2" t="s">
        <v>9</v>
      </c>
      <c r="G3996" s="1" t="s">
        <v>11174</v>
      </c>
      <c r="H3996" s="1" t="s">
        <v>11178</v>
      </c>
      <c r="I3996" s="2">
        <v>332</v>
      </c>
      <c r="J3996" s="1" t="s">
        <v>11176</v>
      </c>
    </row>
    <row r="3997" spans="1:10" x14ac:dyDescent="0.35">
      <c r="A3997" s="1" t="s">
        <v>11179</v>
      </c>
      <c r="B3997" s="2" t="s">
        <v>7</v>
      </c>
      <c r="C3997" s="2" t="s">
        <v>7</v>
      </c>
      <c r="D3997" s="2" t="s">
        <v>7</v>
      </c>
      <c r="E3997" s="2" t="s">
        <v>8</v>
      </c>
      <c r="F3997" s="2" t="s">
        <v>9</v>
      </c>
      <c r="G3997" s="1" t="s">
        <v>11174</v>
      </c>
      <c r="H3997" s="1" t="s">
        <v>11180</v>
      </c>
      <c r="I3997" s="2">
        <v>263</v>
      </c>
      <c r="J3997" s="1" t="s">
        <v>11176</v>
      </c>
    </row>
    <row r="3998" spans="1:10" x14ac:dyDescent="0.35">
      <c r="A3998" s="1" t="s">
        <v>11181</v>
      </c>
      <c r="B3998" s="2" t="s">
        <v>7</v>
      </c>
      <c r="C3998" s="2" t="s">
        <v>7</v>
      </c>
      <c r="D3998" s="2" t="s">
        <v>8</v>
      </c>
      <c r="E3998" s="2" t="s">
        <v>8</v>
      </c>
      <c r="F3998" s="2" t="s">
        <v>83</v>
      </c>
      <c r="G3998" s="1" t="s">
        <v>11182</v>
      </c>
      <c r="H3998" s="1" t="s">
        <v>11183</v>
      </c>
      <c r="I3998" s="2">
        <v>125</v>
      </c>
      <c r="J3998" s="1" t="s">
        <v>11184</v>
      </c>
    </row>
    <row r="3999" spans="1:10" x14ac:dyDescent="0.35">
      <c r="A3999" s="1" t="s">
        <v>11185</v>
      </c>
      <c r="B3999" s="2" t="s">
        <v>7</v>
      </c>
      <c r="C3999" s="2" t="s">
        <v>7</v>
      </c>
      <c r="D3999" s="2" t="s">
        <v>7</v>
      </c>
      <c r="E3999" s="2" t="s">
        <v>8</v>
      </c>
      <c r="F3999" s="2" t="s">
        <v>9</v>
      </c>
      <c r="G3999" s="1" t="s">
        <v>11182</v>
      </c>
      <c r="H3999" s="1" t="s">
        <v>11186</v>
      </c>
      <c r="I3999" s="2">
        <v>77</v>
      </c>
      <c r="J3999" s="1" t="s">
        <v>11184</v>
      </c>
    </row>
    <row r="4000" spans="1:10" x14ac:dyDescent="0.35">
      <c r="A4000" s="1" t="s">
        <v>11187</v>
      </c>
      <c r="B4000" s="2" t="s">
        <v>7</v>
      </c>
      <c r="C4000" s="2" t="s">
        <v>7</v>
      </c>
      <c r="D4000" s="2" t="s">
        <v>7</v>
      </c>
      <c r="E4000" s="2" t="s">
        <v>8</v>
      </c>
      <c r="F4000" s="2" t="s">
        <v>9</v>
      </c>
      <c r="G4000" s="1" t="s">
        <v>11188</v>
      </c>
      <c r="H4000" s="1" t="s">
        <v>11189</v>
      </c>
      <c r="I4000" s="2">
        <v>126</v>
      </c>
      <c r="J4000" s="1" t="s">
        <v>11190</v>
      </c>
    </row>
    <row r="4001" spans="1:10" x14ac:dyDescent="0.35">
      <c r="A4001" s="1" t="s">
        <v>11191</v>
      </c>
      <c r="B4001" s="2" t="s">
        <v>7</v>
      </c>
      <c r="C4001" s="2" t="s">
        <v>7</v>
      </c>
      <c r="D4001" s="2" t="s">
        <v>7</v>
      </c>
      <c r="E4001" s="2" t="s">
        <v>8</v>
      </c>
      <c r="F4001" s="2" t="s">
        <v>9</v>
      </c>
      <c r="G4001" s="1" t="s">
        <v>11192</v>
      </c>
      <c r="H4001" s="1" t="s">
        <v>11193</v>
      </c>
      <c r="I4001" s="2">
        <v>296</v>
      </c>
      <c r="J4001" s="1" t="s">
        <v>11194</v>
      </c>
    </row>
    <row r="4002" spans="1:10" x14ac:dyDescent="0.35">
      <c r="A4002" s="1" t="s">
        <v>11195</v>
      </c>
      <c r="B4002" s="2" t="s">
        <v>7</v>
      </c>
      <c r="C4002" s="2" t="s">
        <v>7</v>
      </c>
      <c r="D4002" s="2" t="s">
        <v>7</v>
      </c>
      <c r="E4002" s="2" t="s">
        <v>8</v>
      </c>
      <c r="F4002" s="2" t="s">
        <v>9</v>
      </c>
      <c r="G4002" s="1" t="s">
        <v>11192</v>
      </c>
      <c r="H4002" s="1" t="s">
        <v>11196</v>
      </c>
      <c r="I4002" s="2">
        <v>251</v>
      </c>
      <c r="J4002" s="1" t="s">
        <v>11194</v>
      </c>
    </row>
    <row r="4003" spans="1:10" x14ac:dyDescent="0.35">
      <c r="A4003" s="1" t="s">
        <v>11197</v>
      </c>
      <c r="B4003" s="2" t="s">
        <v>7</v>
      </c>
      <c r="C4003" s="2" t="s">
        <v>7</v>
      </c>
      <c r="D4003" s="2" t="s">
        <v>7</v>
      </c>
      <c r="E4003" s="2" t="s">
        <v>8</v>
      </c>
      <c r="F4003" s="2" t="s">
        <v>9</v>
      </c>
      <c r="G4003" s="1" t="s">
        <v>11198</v>
      </c>
      <c r="H4003" s="1" t="s">
        <v>11199</v>
      </c>
      <c r="I4003" s="2">
        <v>66</v>
      </c>
      <c r="J4003" s="1" t="s">
        <v>11200</v>
      </c>
    </row>
    <row r="4004" spans="1:10" x14ac:dyDescent="0.35">
      <c r="A4004" s="1" t="s">
        <v>11201</v>
      </c>
      <c r="B4004" s="2" t="s">
        <v>7</v>
      </c>
      <c r="C4004" s="2" t="s">
        <v>8</v>
      </c>
      <c r="D4004" s="2" t="s">
        <v>7</v>
      </c>
      <c r="E4004" s="2" t="s">
        <v>8</v>
      </c>
      <c r="F4004" s="2" t="s">
        <v>25</v>
      </c>
      <c r="G4004" s="1" t="s">
        <v>11198</v>
      </c>
      <c r="H4004" s="1" t="s">
        <v>11202</v>
      </c>
      <c r="I4004" s="2">
        <v>42</v>
      </c>
      <c r="J4004" s="1" t="s">
        <v>11200</v>
      </c>
    </row>
    <row r="4005" spans="1:10" x14ac:dyDescent="0.35">
      <c r="A4005" s="1" t="s">
        <v>11203</v>
      </c>
      <c r="B4005" s="2" t="s">
        <v>7</v>
      </c>
      <c r="C4005" s="2" t="s">
        <v>8</v>
      </c>
      <c r="D4005" s="2" t="s">
        <v>7</v>
      </c>
      <c r="E4005" s="2" t="s">
        <v>8</v>
      </c>
      <c r="F4005" s="2" t="s">
        <v>25</v>
      </c>
      <c r="G4005" s="1" t="s">
        <v>11198</v>
      </c>
      <c r="H4005" s="1" t="s">
        <v>11204</v>
      </c>
      <c r="I4005" s="2">
        <v>131</v>
      </c>
      <c r="J4005" s="1" t="s">
        <v>11200</v>
      </c>
    </row>
    <row r="4006" spans="1:10" x14ac:dyDescent="0.35">
      <c r="A4006" s="1" t="s">
        <v>11205</v>
      </c>
      <c r="B4006" s="2" t="s">
        <v>7</v>
      </c>
      <c r="C4006" s="2" t="s">
        <v>7</v>
      </c>
      <c r="D4006" s="2" t="s">
        <v>7</v>
      </c>
      <c r="E4006" s="2" t="s">
        <v>8</v>
      </c>
      <c r="F4006" s="2" t="s">
        <v>9</v>
      </c>
      <c r="G4006" s="1" t="s">
        <v>11198</v>
      </c>
      <c r="H4006" s="1" t="s">
        <v>11206</v>
      </c>
      <c r="I4006" s="2">
        <v>71</v>
      </c>
      <c r="J4006" s="1" t="s">
        <v>11200</v>
      </c>
    </row>
    <row r="4007" spans="1:10" x14ac:dyDescent="0.35">
      <c r="A4007" s="1" t="s">
        <v>11207</v>
      </c>
      <c r="B4007" s="2" t="s">
        <v>7</v>
      </c>
      <c r="C4007" s="2" t="s">
        <v>8</v>
      </c>
      <c r="D4007" s="2" t="s">
        <v>7</v>
      </c>
      <c r="E4007" s="2" t="s">
        <v>8</v>
      </c>
      <c r="F4007" s="2" t="s">
        <v>25</v>
      </c>
      <c r="G4007" s="1" t="s">
        <v>11208</v>
      </c>
      <c r="H4007" s="1" t="s">
        <v>11209</v>
      </c>
      <c r="I4007" s="2">
        <v>101</v>
      </c>
      <c r="J4007" s="1" t="s">
        <v>11210</v>
      </c>
    </row>
    <row r="4008" spans="1:10" x14ac:dyDescent="0.35">
      <c r="A4008" s="1" t="s">
        <v>11211</v>
      </c>
      <c r="B4008" s="2" t="s">
        <v>7</v>
      </c>
      <c r="C4008" s="2" t="s">
        <v>8</v>
      </c>
      <c r="D4008" s="2" t="s">
        <v>8</v>
      </c>
      <c r="E4008" s="2" t="s">
        <v>8</v>
      </c>
      <c r="F4008" s="2" t="s">
        <v>80</v>
      </c>
      <c r="G4008" s="1" t="s">
        <v>11212</v>
      </c>
      <c r="H4008" s="1" t="s">
        <v>11213</v>
      </c>
      <c r="I4008" s="2">
        <v>96</v>
      </c>
      <c r="J4008" s="1" t="s">
        <v>11214</v>
      </c>
    </row>
    <row r="4009" spans="1:10" x14ac:dyDescent="0.35">
      <c r="A4009" s="1" t="s">
        <v>11215</v>
      </c>
      <c r="B4009" s="2" t="s">
        <v>7</v>
      </c>
      <c r="C4009" s="2" t="s">
        <v>7</v>
      </c>
      <c r="D4009" s="2" t="s">
        <v>7</v>
      </c>
      <c r="E4009" s="2" t="s">
        <v>8</v>
      </c>
      <c r="F4009" s="2" t="s">
        <v>9</v>
      </c>
      <c r="G4009" s="1" t="s">
        <v>11212</v>
      </c>
      <c r="H4009" s="1" t="s">
        <v>11216</v>
      </c>
      <c r="I4009" s="2">
        <v>202</v>
      </c>
      <c r="J4009" s="1" t="s">
        <v>11214</v>
      </c>
    </row>
    <row r="4010" spans="1:10" x14ac:dyDescent="0.35">
      <c r="A4010" s="1" t="s">
        <v>11217</v>
      </c>
      <c r="B4010" s="2" t="s">
        <v>7</v>
      </c>
      <c r="C4010" s="2" t="s">
        <v>7</v>
      </c>
      <c r="D4010" s="2" t="s">
        <v>7</v>
      </c>
      <c r="E4010" s="2" t="s">
        <v>8</v>
      </c>
      <c r="F4010" s="2" t="s">
        <v>9</v>
      </c>
      <c r="G4010" s="1" t="s">
        <v>11218</v>
      </c>
      <c r="H4010" s="1" t="s">
        <v>11219</v>
      </c>
      <c r="I4010" s="2">
        <v>333</v>
      </c>
      <c r="J4010" s="1" t="s">
        <v>11220</v>
      </c>
    </row>
    <row r="4011" spans="1:10" x14ac:dyDescent="0.35">
      <c r="A4011" s="1" t="s">
        <v>11221</v>
      </c>
      <c r="B4011" s="2" t="s">
        <v>7</v>
      </c>
      <c r="C4011" s="2" t="s">
        <v>8</v>
      </c>
      <c r="D4011" s="2" t="s">
        <v>7</v>
      </c>
      <c r="E4011" s="2" t="s">
        <v>8</v>
      </c>
      <c r="F4011" s="2" t="s">
        <v>25</v>
      </c>
      <c r="G4011" s="1" t="s">
        <v>11218</v>
      </c>
      <c r="H4011" s="1" t="s">
        <v>11222</v>
      </c>
      <c r="I4011" s="2">
        <v>342</v>
      </c>
      <c r="J4011" s="1" t="s">
        <v>11220</v>
      </c>
    </row>
    <row r="4012" spans="1:10" x14ac:dyDescent="0.35">
      <c r="A4012" s="1" t="s">
        <v>11223</v>
      </c>
      <c r="B4012" s="2" t="s">
        <v>7</v>
      </c>
      <c r="C4012" s="2" t="s">
        <v>7</v>
      </c>
      <c r="D4012" s="2" t="s">
        <v>7</v>
      </c>
      <c r="E4012" s="2" t="s">
        <v>8</v>
      </c>
      <c r="F4012" s="2" t="s">
        <v>9</v>
      </c>
      <c r="G4012" s="1" t="s">
        <v>11224</v>
      </c>
      <c r="H4012" s="1" t="s">
        <v>11225</v>
      </c>
      <c r="I4012" s="2">
        <v>113</v>
      </c>
      <c r="J4012" s="1" t="s">
        <v>11226</v>
      </c>
    </row>
    <row r="4013" spans="1:10" x14ac:dyDescent="0.35">
      <c r="A4013" s="1" t="s">
        <v>11227</v>
      </c>
      <c r="B4013" s="2" t="s">
        <v>7</v>
      </c>
      <c r="C4013" s="2" t="s">
        <v>7</v>
      </c>
      <c r="D4013" s="2" t="s">
        <v>7</v>
      </c>
      <c r="E4013" s="2" t="s">
        <v>8</v>
      </c>
      <c r="F4013" s="2" t="s">
        <v>9</v>
      </c>
      <c r="G4013" s="1" t="s">
        <v>11228</v>
      </c>
      <c r="H4013" s="1" t="s">
        <v>11229</v>
      </c>
      <c r="I4013" s="2">
        <v>369</v>
      </c>
      <c r="J4013" s="1" t="s">
        <v>11230</v>
      </c>
    </row>
    <row r="4014" spans="1:10" x14ac:dyDescent="0.35">
      <c r="A4014" s="1" t="s">
        <v>11231</v>
      </c>
      <c r="B4014" s="2" t="s">
        <v>7</v>
      </c>
      <c r="C4014" s="2" t="s">
        <v>7</v>
      </c>
      <c r="D4014" s="2" t="s">
        <v>7</v>
      </c>
      <c r="E4014" s="2" t="s">
        <v>8</v>
      </c>
      <c r="F4014" s="2" t="s">
        <v>9</v>
      </c>
      <c r="G4014" s="1" t="s">
        <v>11228</v>
      </c>
      <c r="H4014" s="1" t="s">
        <v>11232</v>
      </c>
      <c r="I4014" s="2">
        <v>652</v>
      </c>
      <c r="J4014" s="1" t="s">
        <v>11230</v>
      </c>
    </row>
    <row r="4015" spans="1:10" x14ac:dyDescent="0.35">
      <c r="A4015" s="1" t="s">
        <v>11233</v>
      </c>
      <c r="B4015" s="2" t="s">
        <v>7</v>
      </c>
      <c r="C4015" s="2" t="s">
        <v>7</v>
      </c>
      <c r="D4015" s="2" t="s">
        <v>8</v>
      </c>
      <c r="E4015" s="2" t="s">
        <v>7</v>
      </c>
      <c r="F4015" s="2" t="s">
        <v>46</v>
      </c>
      <c r="G4015" s="1" t="s">
        <v>11228</v>
      </c>
      <c r="H4015" s="1" t="s">
        <v>11234</v>
      </c>
      <c r="I4015" s="2">
        <v>208</v>
      </c>
      <c r="J4015" s="1" t="s">
        <v>11230</v>
      </c>
    </row>
    <row r="4016" spans="1:10" x14ac:dyDescent="0.35">
      <c r="A4016" s="1" t="s">
        <v>11235</v>
      </c>
      <c r="B4016" s="2" t="s">
        <v>7</v>
      </c>
      <c r="C4016" s="2" t="s">
        <v>7</v>
      </c>
      <c r="D4016" s="2" t="s">
        <v>7</v>
      </c>
      <c r="E4016" s="2" t="s">
        <v>8</v>
      </c>
      <c r="F4016" s="2" t="s">
        <v>9</v>
      </c>
      <c r="G4016" s="1" t="s">
        <v>11236</v>
      </c>
      <c r="H4016" s="1" t="s">
        <v>11237</v>
      </c>
      <c r="I4016" s="2">
        <v>94</v>
      </c>
      <c r="J4016" s="1" t="s">
        <v>11238</v>
      </c>
    </row>
    <row r="4017" spans="1:10" x14ac:dyDescent="0.35">
      <c r="A4017" s="1" t="s">
        <v>11239</v>
      </c>
      <c r="B4017" s="2" t="s">
        <v>7</v>
      </c>
      <c r="C4017" s="2" t="s">
        <v>8</v>
      </c>
      <c r="D4017" s="2" t="s">
        <v>7</v>
      </c>
      <c r="E4017" s="2" t="s">
        <v>8</v>
      </c>
      <c r="F4017" s="2" t="s">
        <v>25</v>
      </c>
      <c r="G4017" s="1" t="s">
        <v>11240</v>
      </c>
      <c r="H4017" s="1" t="s">
        <v>11241</v>
      </c>
      <c r="I4017" s="2">
        <v>317</v>
      </c>
      <c r="J4017" s="1" t="s">
        <v>11242</v>
      </c>
    </row>
    <row r="4018" spans="1:10" x14ac:dyDescent="0.35">
      <c r="A4018" s="1" t="s">
        <v>11243</v>
      </c>
      <c r="B4018" s="2" t="s">
        <v>7</v>
      </c>
      <c r="C4018" s="2" t="s">
        <v>8</v>
      </c>
      <c r="D4018" s="2" t="s">
        <v>7</v>
      </c>
      <c r="E4018" s="2" t="s">
        <v>8</v>
      </c>
      <c r="F4018" s="2" t="s">
        <v>25</v>
      </c>
      <c r="G4018" s="1" t="s">
        <v>11240</v>
      </c>
      <c r="H4018" s="1" t="s">
        <v>11244</v>
      </c>
      <c r="I4018" s="2">
        <v>249</v>
      </c>
      <c r="J4018" s="1" t="s">
        <v>11242</v>
      </c>
    </row>
    <row r="4019" spans="1:10" x14ac:dyDescent="0.35">
      <c r="A4019" s="1" t="s">
        <v>11245</v>
      </c>
      <c r="B4019" s="2" t="s">
        <v>7</v>
      </c>
      <c r="C4019" s="2" t="s">
        <v>7</v>
      </c>
      <c r="D4019" s="2" t="s">
        <v>7</v>
      </c>
      <c r="E4019" s="2" t="s">
        <v>8</v>
      </c>
      <c r="F4019" s="2" t="s">
        <v>9</v>
      </c>
      <c r="G4019" s="1" t="s">
        <v>11240</v>
      </c>
      <c r="H4019" s="1" t="s">
        <v>11246</v>
      </c>
      <c r="I4019" s="2">
        <v>149</v>
      </c>
      <c r="J4019" s="1" t="s">
        <v>11242</v>
      </c>
    </row>
    <row r="4020" spans="1:10" x14ac:dyDescent="0.35">
      <c r="A4020" s="1" t="s">
        <v>11247</v>
      </c>
      <c r="B4020" s="2" t="s">
        <v>7</v>
      </c>
      <c r="C4020" s="2" t="s">
        <v>8</v>
      </c>
      <c r="D4020" s="2" t="s">
        <v>7</v>
      </c>
      <c r="E4020" s="2" t="s">
        <v>8</v>
      </c>
      <c r="F4020" s="2" t="s">
        <v>25</v>
      </c>
      <c r="G4020" s="1" t="s">
        <v>11240</v>
      </c>
      <c r="H4020" s="1" t="s">
        <v>11248</v>
      </c>
      <c r="I4020" s="2">
        <v>86</v>
      </c>
      <c r="J4020" s="1" t="s">
        <v>11242</v>
      </c>
    </row>
    <row r="4021" spans="1:10" x14ac:dyDescent="0.35">
      <c r="A4021" s="1" t="s">
        <v>11249</v>
      </c>
      <c r="B4021" s="2" t="s">
        <v>7</v>
      </c>
      <c r="C4021" s="2" t="s">
        <v>7</v>
      </c>
      <c r="D4021" s="2" t="s">
        <v>7</v>
      </c>
      <c r="E4021" s="2" t="s">
        <v>8</v>
      </c>
      <c r="F4021" s="2" t="s">
        <v>9</v>
      </c>
      <c r="G4021" s="1" t="s">
        <v>11240</v>
      </c>
      <c r="H4021" s="1" t="s">
        <v>11250</v>
      </c>
      <c r="I4021" s="2">
        <v>413</v>
      </c>
      <c r="J4021" s="1" t="s">
        <v>11242</v>
      </c>
    </row>
    <row r="4022" spans="1:10" x14ac:dyDescent="0.35">
      <c r="A4022" s="1" t="s">
        <v>11251</v>
      </c>
      <c r="B4022" s="2" t="s">
        <v>7</v>
      </c>
      <c r="C4022" s="2" t="s">
        <v>8</v>
      </c>
      <c r="D4022" s="2" t="s">
        <v>7</v>
      </c>
      <c r="E4022" s="2" t="s">
        <v>8</v>
      </c>
      <c r="F4022" s="2" t="s">
        <v>25</v>
      </c>
      <c r="G4022" s="1" t="s">
        <v>11240</v>
      </c>
      <c r="H4022" s="1" t="s">
        <v>11252</v>
      </c>
      <c r="I4022" s="2">
        <v>368</v>
      </c>
      <c r="J4022" s="1" t="s">
        <v>11242</v>
      </c>
    </row>
    <row r="4023" spans="1:10" x14ac:dyDescent="0.35">
      <c r="A4023" s="1" t="s">
        <v>11253</v>
      </c>
      <c r="B4023" s="2" t="s">
        <v>7</v>
      </c>
      <c r="C4023" s="2" t="s">
        <v>7</v>
      </c>
      <c r="D4023" s="2" t="s">
        <v>7</v>
      </c>
      <c r="E4023" s="2" t="s">
        <v>8</v>
      </c>
      <c r="F4023" s="2" t="s">
        <v>9</v>
      </c>
      <c r="G4023" s="1" t="s">
        <v>11254</v>
      </c>
      <c r="H4023" s="1" t="s">
        <v>11255</v>
      </c>
      <c r="I4023" s="2">
        <v>148</v>
      </c>
      <c r="J4023" s="1" t="s">
        <v>11256</v>
      </c>
    </row>
    <row r="4024" spans="1:10" x14ac:dyDescent="0.35">
      <c r="A4024" s="1" t="s">
        <v>11257</v>
      </c>
      <c r="B4024" s="2" t="s">
        <v>7</v>
      </c>
      <c r="C4024" s="2" t="s">
        <v>7</v>
      </c>
      <c r="D4024" s="2" t="s">
        <v>7</v>
      </c>
      <c r="E4024" s="2" t="s">
        <v>8</v>
      </c>
      <c r="F4024" s="2" t="s">
        <v>9</v>
      </c>
      <c r="G4024" s="1" t="s">
        <v>11258</v>
      </c>
      <c r="H4024" s="1" t="s">
        <v>11259</v>
      </c>
      <c r="I4024" s="2">
        <v>161</v>
      </c>
      <c r="J4024" s="1" t="s">
        <v>11260</v>
      </c>
    </row>
    <row r="4025" spans="1:10" x14ac:dyDescent="0.35">
      <c r="A4025" s="1" t="s">
        <v>11261</v>
      </c>
      <c r="B4025" s="2" t="s">
        <v>7</v>
      </c>
      <c r="C4025" s="2" t="s">
        <v>8</v>
      </c>
      <c r="D4025" s="2" t="s">
        <v>7</v>
      </c>
      <c r="E4025" s="2" t="s">
        <v>8</v>
      </c>
      <c r="F4025" s="2" t="s">
        <v>25</v>
      </c>
      <c r="G4025" s="1" t="s">
        <v>11262</v>
      </c>
      <c r="H4025" s="1" t="s">
        <v>11263</v>
      </c>
      <c r="I4025" s="2">
        <v>220</v>
      </c>
      <c r="J4025" s="1" t="s">
        <v>11264</v>
      </c>
    </row>
    <row r="4026" spans="1:10" x14ac:dyDescent="0.35">
      <c r="A4026" s="1" t="s">
        <v>11265</v>
      </c>
      <c r="B4026" s="2" t="s">
        <v>7</v>
      </c>
      <c r="C4026" s="2" t="s">
        <v>8</v>
      </c>
      <c r="D4026" s="2" t="s">
        <v>7</v>
      </c>
      <c r="E4026" s="2" t="s">
        <v>8</v>
      </c>
      <c r="F4026" s="2" t="s">
        <v>25</v>
      </c>
      <c r="G4026" s="1" t="s">
        <v>11262</v>
      </c>
      <c r="H4026" s="1" t="s">
        <v>11266</v>
      </c>
      <c r="I4026" s="2">
        <v>483</v>
      </c>
      <c r="J4026" s="1" t="s">
        <v>11264</v>
      </c>
    </row>
    <row r="4027" spans="1:10" x14ac:dyDescent="0.35">
      <c r="A4027" s="1" t="s">
        <v>11267</v>
      </c>
      <c r="B4027" s="2" t="s">
        <v>7</v>
      </c>
      <c r="C4027" s="2" t="s">
        <v>7</v>
      </c>
      <c r="D4027" s="2" t="s">
        <v>7</v>
      </c>
      <c r="E4027" s="2" t="s">
        <v>8</v>
      </c>
      <c r="F4027" s="2" t="s">
        <v>9</v>
      </c>
      <c r="G4027" s="1" t="s">
        <v>11262</v>
      </c>
      <c r="H4027" s="1" t="s">
        <v>11268</v>
      </c>
      <c r="I4027" s="2">
        <v>433</v>
      </c>
      <c r="J4027" s="1" t="s">
        <v>11264</v>
      </c>
    </row>
    <row r="4028" spans="1:10" x14ac:dyDescent="0.35">
      <c r="A4028" s="1" t="s">
        <v>11269</v>
      </c>
      <c r="B4028" s="2" t="s">
        <v>7</v>
      </c>
      <c r="C4028" s="2" t="s">
        <v>7</v>
      </c>
      <c r="D4028" s="2" t="s">
        <v>7</v>
      </c>
      <c r="E4028" s="2" t="s">
        <v>8</v>
      </c>
      <c r="F4028" s="2" t="s">
        <v>9</v>
      </c>
      <c r="G4028" s="1" t="s">
        <v>11262</v>
      </c>
      <c r="H4028" s="1" t="s">
        <v>11270</v>
      </c>
      <c r="I4028" s="2">
        <v>242</v>
      </c>
      <c r="J4028" s="1" t="s">
        <v>11264</v>
      </c>
    </row>
    <row r="4029" spans="1:10" x14ac:dyDescent="0.35">
      <c r="A4029" s="1" t="s">
        <v>11271</v>
      </c>
      <c r="B4029" s="2" t="s">
        <v>7</v>
      </c>
      <c r="C4029" s="2" t="s">
        <v>8</v>
      </c>
      <c r="D4029" s="2" t="s">
        <v>7</v>
      </c>
      <c r="E4029" s="2" t="s">
        <v>8</v>
      </c>
      <c r="F4029" s="2" t="s">
        <v>25</v>
      </c>
      <c r="G4029" s="1" t="s">
        <v>11272</v>
      </c>
      <c r="H4029" s="1" t="s">
        <v>11273</v>
      </c>
      <c r="I4029" s="2">
        <v>65</v>
      </c>
      <c r="J4029" s="1" t="s">
        <v>11274</v>
      </c>
    </row>
    <row r="4030" spans="1:10" x14ac:dyDescent="0.35">
      <c r="A4030" s="1" t="s">
        <v>11275</v>
      </c>
      <c r="B4030" s="2" t="s">
        <v>7</v>
      </c>
      <c r="C4030" s="2" t="s">
        <v>8</v>
      </c>
      <c r="D4030" s="2" t="s">
        <v>7</v>
      </c>
      <c r="E4030" s="2" t="s">
        <v>8</v>
      </c>
      <c r="F4030" s="2" t="s">
        <v>25</v>
      </c>
      <c r="G4030" s="1" t="s">
        <v>11276</v>
      </c>
      <c r="H4030" s="1" t="s">
        <v>11277</v>
      </c>
      <c r="I4030" s="2">
        <v>182</v>
      </c>
      <c r="J4030" s="1" t="s">
        <v>11278</v>
      </c>
    </row>
    <row r="4031" spans="1:10" x14ac:dyDescent="0.35">
      <c r="A4031" s="1" t="s">
        <v>11279</v>
      </c>
      <c r="B4031" s="2" t="s">
        <v>7</v>
      </c>
      <c r="C4031" s="2" t="s">
        <v>8</v>
      </c>
      <c r="D4031" s="2" t="s">
        <v>7</v>
      </c>
      <c r="E4031" s="2" t="s">
        <v>8</v>
      </c>
      <c r="F4031" s="2" t="s">
        <v>25</v>
      </c>
      <c r="G4031" s="1" t="s">
        <v>11276</v>
      </c>
      <c r="H4031" s="1" t="s">
        <v>11280</v>
      </c>
      <c r="I4031" s="2">
        <v>896</v>
      </c>
      <c r="J4031" s="1" t="s">
        <v>11278</v>
      </c>
    </row>
    <row r="4032" spans="1:10" x14ac:dyDescent="0.35">
      <c r="A4032" s="1" t="s">
        <v>11281</v>
      </c>
      <c r="B4032" s="2" t="s">
        <v>7</v>
      </c>
      <c r="C4032" s="2" t="s">
        <v>7</v>
      </c>
      <c r="D4032" s="2" t="s">
        <v>7</v>
      </c>
      <c r="E4032" s="2" t="s">
        <v>8</v>
      </c>
      <c r="F4032" s="2" t="s">
        <v>9</v>
      </c>
      <c r="G4032" s="1" t="s">
        <v>11282</v>
      </c>
      <c r="H4032" s="1" t="s">
        <v>11283</v>
      </c>
      <c r="I4032" s="2">
        <v>589</v>
      </c>
      <c r="J4032" s="1" t="s">
        <v>11284</v>
      </c>
    </row>
    <row r="4033" spans="1:10" x14ac:dyDescent="0.35">
      <c r="A4033" s="1" t="s">
        <v>11285</v>
      </c>
      <c r="B4033" s="2" t="s">
        <v>7</v>
      </c>
      <c r="C4033" s="2" t="s">
        <v>7</v>
      </c>
      <c r="D4033" s="2" t="s">
        <v>7</v>
      </c>
      <c r="E4033" s="2" t="s">
        <v>8</v>
      </c>
      <c r="F4033" s="2" t="s">
        <v>9</v>
      </c>
      <c r="G4033" s="1" t="s">
        <v>11286</v>
      </c>
      <c r="H4033" s="1" t="s">
        <v>11287</v>
      </c>
      <c r="I4033" s="2">
        <v>164</v>
      </c>
      <c r="J4033" s="1" t="s">
        <v>11288</v>
      </c>
    </row>
    <row r="4034" spans="1:10" x14ac:dyDescent="0.35">
      <c r="A4034" s="1" t="s">
        <v>11289</v>
      </c>
      <c r="B4034" s="2" t="s">
        <v>7</v>
      </c>
      <c r="C4034" s="2" t="s">
        <v>7</v>
      </c>
      <c r="D4034" s="2" t="s">
        <v>7</v>
      </c>
      <c r="E4034" s="2" t="s">
        <v>8</v>
      </c>
      <c r="F4034" s="2" t="s">
        <v>9</v>
      </c>
      <c r="G4034" s="1" t="s">
        <v>11290</v>
      </c>
      <c r="H4034" s="1" t="s">
        <v>11291</v>
      </c>
      <c r="I4034" s="2">
        <v>1190</v>
      </c>
      <c r="J4034" s="1" t="s">
        <v>11292</v>
      </c>
    </row>
    <row r="4035" spans="1:10" x14ac:dyDescent="0.35">
      <c r="A4035" s="1" t="s">
        <v>11293</v>
      </c>
      <c r="B4035" s="2" t="s">
        <v>7</v>
      </c>
      <c r="C4035" s="2" t="s">
        <v>7</v>
      </c>
      <c r="D4035" s="2" t="s">
        <v>7</v>
      </c>
      <c r="E4035" s="2" t="s">
        <v>8</v>
      </c>
      <c r="F4035" s="2" t="s">
        <v>9</v>
      </c>
      <c r="G4035" s="1" t="s">
        <v>11290</v>
      </c>
      <c r="H4035" s="1" t="s">
        <v>11294</v>
      </c>
      <c r="I4035" s="2">
        <v>707</v>
      </c>
      <c r="J4035" s="1" t="s">
        <v>11292</v>
      </c>
    </row>
    <row r="4036" spans="1:10" x14ac:dyDescent="0.35">
      <c r="A4036" s="1" t="s">
        <v>11295</v>
      </c>
      <c r="B4036" s="2" t="s">
        <v>7</v>
      </c>
      <c r="C4036" s="2" t="s">
        <v>7</v>
      </c>
      <c r="D4036" s="2" t="s">
        <v>8</v>
      </c>
      <c r="E4036" s="2" t="s">
        <v>7</v>
      </c>
      <c r="F4036" s="2" t="s">
        <v>46</v>
      </c>
      <c r="G4036" s="1" t="s">
        <v>11296</v>
      </c>
      <c r="H4036" s="1" t="s">
        <v>11297</v>
      </c>
      <c r="I4036" s="2">
        <v>156</v>
      </c>
      <c r="J4036" s="1" t="s">
        <v>11298</v>
      </c>
    </row>
    <row r="4037" spans="1:10" x14ac:dyDescent="0.35">
      <c r="A4037" s="1" t="s">
        <v>11299</v>
      </c>
      <c r="B4037" s="2" t="s">
        <v>7</v>
      </c>
      <c r="C4037" s="2" t="s">
        <v>7</v>
      </c>
      <c r="D4037" s="2" t="s">
        <v>7</v>
      </c>
      <c r="E4037" s="2" t="s">
        <v>8</v>
      </c>
      <c r="F4037" s="2" t="s">
        <v>9</v>
      </c>
      <c r="G4037" s="1" t="s">
        <v>11300</v>
      </c>
      <c r="H4037" s="1" t="s">
        <v>1761</v>
      </c>
      <c r="I4037" s="2">
        <v>1312</v>
      </c>
      <c r="J4037" s="1" t="s">
        <v>1697</v>
      </c>
    </row>
    <row r="4038" spans="1:10" x14ac:dyDescent="0.35">
      <c r="A4038" s="1" t="s">
        <v>11301</v>
      </c>
      <c r="B4038" s="2" t="s">
        <v>7</v>
      </c>
      <c r="C4038" s="2" t="s">
        <v>7</v>
      </c>
      <c r="D4038" s="2" t="s">
        <v>7</v>
      </c>
      <c r="E4038" s="2" t="s">
        <v>8</v>
      </c>
      <c r="F4038" s="2" t="s">
        <v>9</v>
      </c>
      <c r="G4038" s="1" t="s">
        <v>11300</v>
      </c>
      <c r="H4038" s="1" t="s">
        <v>1764</v>
      </c>
      <c r="I4038" s="2">
        <v>484</v>
      </c>
      <c r="J4038" s="1" t="s">
        <v>1697</v>
      </c>
    </row>
    <row r="4039" spans="1:10" x14ac:dyDescent="0.35">
      <c r="A4039" s="1" t="s">
        <v>11302</v>
      </c>
      <c r="B4039" s="2" t="s">
        <v>7</v>
      </c>
      <c r="C4039" s="2" t="s">
        <v>7</v>
      </c>
      <c r="D4039" s="2" t="s">
        <v>8</v>
      </c>
      <c r="E4039" s="2" t="s">
        <v>8</v>
      </c>
      <c r="F4039" s="2" t="s">
        <v>83</v>
      </c>
      <c r="G4039" s="1" t="s">
        <v>11303</v>
      </c>
      <c r="H4039" s="1" t="s">
        <v>11304</v>
      </c>
      <c r="I4039" s="2">
        <v>149</v>
      </c>
      <c r="J4039" s="1" t="s">
        <v>11305</v>
      </c>
    </row>
    <row r="4040" spans="1:10" x14ac:dyDescent="0.35">
      <c r="A4040" s="1" t="s">
        <v>11306</v>
      </c>
      <c r="B4040" s="2" t="s">
        <v>7</v>
      </c>
      <c r="C4040" s="2" t="s">
        <v>7</v>
      </c>
      <c r="D4040" s="2" t="s">
        <v>7</v>
      </c>
      <c r="E4040" s="2" t="s">
        <v>8</v>
      </c>
      <c r="F4040" s="2" t="s">
        <v>9</v>
      </c>
      <c r="G4040" s="1" t="s">
        <v>11307</v>
      </c>
      <c r="H4040" s="1" t="s">
        <v>11308</v>
      </c>
      <c r="I4040" s="2">
        <v>123</v>
      </c>
      <c r="J4040" s="1" t="s">
        <v>11309</v>
      </c>
    </row>
    <row r="4041" spans="1:10" x14ac:dyDescent="0.35">
      <c r="A4041" s="1" t="s">
        <v>11310</v>
      </c>
      <c r="B4041" s="2" t="s">
        <v>7</v>
      </c>
      <c r="C4041" s="2" t="s">
        <v>8</v>
      </c>
      <c r="D4041" s="2" t="s">
        <v>7</v>
      </c>
      <c r="E4041" s="2" t="s">
        <v>8</v>
      </c>
      <c r="F4041" s="2" t="s">
        <v>25</v>
      </c>
      <c r="G4041" s="1" t="s">
        <v>11307</v>
      </c>
      <c r="H4041" s="1" t="s">
        <v>11311</v>
      </c>
      <c r="I4041" s="2">
        <v>27</v>
      </c>
      <c r="J4041" s="1" t="s">
        <v>11309</v>
      </c>
    </row>
    <row r="4042" spans="1:10" x14ac:dyDescent="0.35">
      <c r="A4042" s="1" t="s">
        <v>11312</v>
      </c>
      <c r="B4042" s="2" t="s">
        <v>7</v>
      </c>
      <c r="C4042" s="2" t="s">
        <v>7</v>
      </c>
      <c r="D4042" s="2" t="s">
        <v>7</v>
      </c>
      <c r="E4042" s="2" t="s">
        <v>8</v>
      </c>
      <c r="F4042" s="2" t="s">
        <v>9</v>
      </c>
      <c r="G4042" s="1" t="s">
        <v>11313</v>
      </c>
      <c r="H4042" s="1" t="s">
        <v>11314</v>
      </c>
      <c r="I4042" s="2">
        <v>333</v>
      </c>
      <c r="J4042" s="1" t="s">
        <v>11315</v>
      </c>
    </row>
    <row r="4043" spans="1:10" x14ac:dyDescent="0.35">
      <c r="A4043" s="1" t="s">
        <v>11316</v>
      </c>
      <c r="B4043" s="2" t="s">
        <v>7</v>
      </c>
      <c r="C4043" s="2" t="s">
        <v>7</v>
      </c>
      <c r="D4043" s="2" t="s">
        <v>7</v>
      </c>
      <c r="E4043" s="2" t="s">
        <v>8</v>
      </c>
      <c r="F4043" s="2" t="s">
        <v>9</v>
      </c>
      <c r="G4043" s="1" t="s">
        <v>11317</v>
      </c>
      <c r="H4043" s="1" t="s">
        <v>11318</v>
      </c>
      <c r="I4043" s="2">
        <v>450</v>
      </c>
      <c r="J4043" s="1" t="s">
        <v>11319</v>
      </c>
    </row>
    <row r="4044" spans="1:10" x14ac:dyDescent="0.35">
      <c r="A4044" s="1" t="s">
        <v>11320</v>
      </c>
      <c r="B4044" s="2" t="s">
        <v>7</v>
      </c>
      <c r="C4044" s="2" t="s">
        <v>7</v>
      </c>
      <c r="D4044" s="2" t="s">
        <v>7</v>
      </c>
      <c r="E4044" s="2" t="s">
        <v>8</v>
      </c>
      <c r="F4044" s="2" t="s">
        <v>9</v>
      </c>
      <c r="G4044" s="1" t="s">
        <v>11317</v>
      </c>
      <c r="H4044" s="1" t="s">
        <v>11321</v>
      </c>
      <c r="I4044" s="2">
        <v>496</v>
      </c>
      <c r="J4044" s="1" t="s">
        <v>11319</v>
      </c>
    </row>
    <row r="4045" spans="1:10" x14ac:dyDescent="0.35">
      <c r="A4045" s="1" t="s">
        <v>11322</v>
      </c>
      <c r="B4045" s="2" t="s">
        <v>7</v>
      </c>
      <c r="C4045" s="2" t="s">
        <v>7</v>
      </c>
      <c r="D4045" s="2" t="s">
        <v>7</v>
      </c>
      <c r="E4045" s="2" t="s">
        <v>8</v>
      </c>
      <c r="F4045" s="2" t="s">
        <v>9</v>
      </c>
      <c r="G4045" s="1" t="s">
        <v>11317</v>
      </c>
      <c r="H4045" s="1" t="s">
        <v>11323</v>
      </c>
      <c r="I4045" s="2">
        <v>446</v>
      </c>
      <c r="J4045" s="1" t="s">
        <v>11319</v>
      </c>
    </row>
    <row r="4046" spans="1:10" x14ac:dyDescent="0.35">
      <c r="A4046" s="1" t="s">
        <v>11324</v>
      </c>
      <c r="B4046" s="2" t="s">
        <v>7</v>
      </c>
      <c r="C4046" s="2" t="s">
        <v>7</v>
      </c>
      <c r="D4046" s="2" t="s">
        <v>7</v>
      </c>
      <c r="E4046" s="2" t="s">
        <v>8</v>
      </c>
      <c r="F4046" s="2" t="s">
        <v>9</v>
      </c>
      <c r="G4046" s="1" t="s">
        <v>11325</v>
      </c>
      <c r="H4046" s="1" t="s">
        <v>11326</v>
      </c>
      <c r="I4046" s="2">
        <v>161</v>
      </c>
      <c r="J4046" s="1" t="s">
        <v>11327</v>
      </c>
    </row>
    <row r="4047" spans="1:10" x14ac:dyDescent="0.35">
      <c r="A4047" s="1" t="s">
        <v>11328</v>
      </c>
      <c r="B4047" s="2" t="s">
        <v>7</v>
      </c>
      <c r="C4047" s="2" t="s">
        <v>7</v>
      </c>
      <c r="D4047" s="2" t="s">
        <v>7</v>
      </c>
      <c r="E4047" s="2" t="s">
        <v>8</v>
      </c>
      <c r="F4047" s="2" t="s">
        <v>9</v>
      </c>
      <c r="G4047" s="1" t="s">
        <v>11329</v>
      </c>
      <c r="H4047" s="1" t="s">
        <v>11330</v>
      </c>
      <c r="I4047" s="2">
        <v>344</v>
      </c>
      <c r="J4047" s="1" t="s">
        <v>11331</v>
      </c>
    </row>
    <row r="4048" spans="1:10" x14ac:dyDescent="0.35">
      <c r="A4048" s="1" t="s">
        <v>11332</v>
      </c>
      <c r="B4048" s="2" t="s">
        <v>7</v>
      </c>
      <c r="C4048" s="2" t="s">
        <v>8</v>
      </c>
      <c r="D4048" s="2" t="s">
        <v>7</v>
      </c>
      <c r="E4048" s="2" t="s">
        <v>8</v>
      </c>
      <c r="F4048" s="2" t="s">
        <v>25</v>
      </c>
      <c r="G4048" s="1" t="s">
        <v>11333</v>
      </c>
      <c r="H4048" s="1" t="s">
        <v>11334</v>
      </c>
      <c r="I4048" s="2">
        <v>259</v>
      </c>
      <c r="J4048" s="1" t="s">
        <v>11335</v>
      </c>
    </row>
    <row r="4049" spans="1:10" x14ac:dyDescent="0.35">
      <c r="A4049" s="1" t="s">
        <v>11336</v>
      </c>
      <c r="B4049" s="2" t="s">
        <v>7</v>
      </c>
      <c r="C4049" s="2" t="s">
        <v>8</v>
      </c>
      <c r="D4049" s="2" t="s">
        <v>7</v>
      </c>
      <c r="E4049" s="2" t="s">
        <v>8</v>
      </c>
      <c r="F4049" s="2" t="s">
        <v>25</v>
      </c>
      <c r="G4049" s="1" t="s">
        <v>11333</v>
      </c>
      <c r="H4049" s="1" t="s">
        <v>11337</v>
      </c>
      <c r="I4049" s="2">
        <v>252</v>
      </c>
      <c r="J4049" s="1" t="s">
        <v>11335</v>
      </c>
    </row>
    <row r="4050" spans="1:10" x14ac:dyDescent="0.35">
      <c r="A4050" s="1" t="s">
        <v>11338</v>
      </c>
      <c r="B4050" s="2" t="s">
        <v>7</v>
      </c>
      <c r="C4050" s="2" t="s">
        <v>8</v>
      </c>
      <c r="D4050" s="2" t="s">
        <v>7</v>
      </c>
      <c r="E4050" s="2" t="s">
        <v>8</v>
      </c>
      <c r="F4050" s="2" t="s">
        <v>25</v>
      </c>
      <c r="G4050" s="1" t="s">
        <v>11333</v>
      </c>
      <c r="H4050" s="1" t="s">
        <v>11339</v>
      </c>
      <c r="I4050" s="2">
        <v>348</v>
      </c>
      <c r="J4050" s="1" t="s">
        <v>11335</v>
      </c>
    </row>
    <row r="4051" spans="1:10" x14ac:dyDescent="0.35">
      <c r="A4051" s="1" t="s">
        <v>11340</v>
      </c>
      <c r="B4051" s="2" t="s">
        <v>7</v>
      </c>
      <c r="C4051" s="2" t="s">
        <v>7</v>
      </c>
      <c r="D4051" s="2" t="s">
        <v>7</v>
      </c>
      <c r="E4051" s="2" t="s">
        <v>8</v>
      </c>
      <c r="F4051" s="2" t="s">
        <v>9</v>
      </c>
      <c r="G4051" s="1" t="s">
        <v>11333</v>
      </c>
      <c r="H4051" s="1" t="s">
        <v>11341</v>
      </c>
      <c r="I4051" s="2">
        <v>134</v>
      </c>
      <c r="J4051" s="1" t="s">
        <v>11335</v>
      </c>
    </row>
    <row r="4052" spans="1:10" x14ac:dyDescent="0.35">
      <c r="A4052" s="1" t="s">
        <v>11342</v>
      </c>
      <c r="B4052" s="2" t="s">
        <v>7</v>
      </c>
      <c r="C4052" s="2" t="s">
        <v>8</v>
      </c>
      <c r="D4052" s="2" t="s">
        <v>7</v>
      </c>
      <c r="E4052" s="2" t="s">
        <v>7</v>
      </c>
      <c r="F4052" s="2" t="s">
        <v>352</v>
      </c>
      <c r="G4052" s="1" t="s">
        <v>11343</v>
      </c>
      <c r="H4052" s="1" t="s">
        <v>11344</v>
      </c>
      <c r="I4052" s="2">
        <v>131</v>
      </c>
      <c r="J4052" s="1" t="s">
        <v>11345</v>
      </c>
    </row>
    <row r="4053" spans="1:10" x14ac:dyDescent="0.35">
      <c r="A4053" s="1" t="s">
        <v>11346</v>
      </c>
      <c r="B4053" s="2" t="s">
        <v>7</v>
      </c>
      <c r="C4053" s="2" t="s">
        <v>7</v>
      </c>
      <c r="D4053" s="2" t="s">
        <v>7</v>
      </c>
      <c r="E4053" s="2" t="s">
        <v>8</v>
      </c>
      <c r="F4053" s="2" t="s">
        <v>9</v>
      </c>
      <c r="G4053" s="1" t="s">
        <v>11347</v>
      </c>
      <c r="H4053" s="1" t="s">
        <v>11348</v>
      </c>
      <c r="I4053" s="2">
        <v>1975</v>
      </c>
      <c r="J4053" s="1" t="s">
        <v>11349</v>
      </c>
    </row>
    <row r="4054" spans="1:10" x14ac:dyDescent="0.35">
      <c r="A4054" s="1" t="s">
        <v>11350</v>
      </c>
      <c r="B4054" s="2" t="s">
        <v>7</v>
      </c>
      <c r="C4054" s="2" t="s">
        <v>7</v>
      </c>
      <c r="D4054" s="2" t="s">
        <v>7</v>
      </c>
      <c r="E4054" s="2" t="s">
        <v>8</v>
      </c>
      <c r="F4054" s="2" t="s">
        <v>9</v>
      </c>
      <c r="G4054" s="1" t="s">
        <v>11347</v>
      </c>
      <c r="H4054" s="1" t="s">
        <v>11351</v>
      </c>
      <c r="I4054" s="2">
        <v>3938</v>
      </c>
      <c r="J4054" s="1" t="s">
        <v>11349</v>
      </c>
    </row>
    <row r="4055" spans="1:10" x14ac:dyDescent="0.35">
      <c r="A4055" s="1" t="s">
        <v>11352</v>
      </c>
      <c r="B4055" s="2" t="s">
        <v>7</v>
      </c>
      <c r="C4055" s="2" t="s">
        <v>7</v>
      </c>
      <c r="D4055" s="2" t="s">
        <v>7</v>
      </c>
      <c r="E4055" s="2" t="s">
        <v>8</v>
      </c>
      <c r="F4055" s="2" t="s">
        <v>9</v>
      </c>
      <c r="G4055" s="1" t="s">
        <v>11347</v>
      </c>
      <c r="H4055" s="1" t="s">
        <v>11353</v>
      </c>
      <c r="I4055" s="2">
        <v>2140</v>
      </c>
      <c r="J4055" s="1" t="s">
        <v>11349</v>
      </c>
    </row>
    <row r="4056" spans="1:10" x14ac:dyDescent="0.35">
      <c r="A4056" s="1" t="s">
        <v>11354</v>
      </c>
      <c r="B4056" s="2" t="s">
        <v>7</v>
      </c>
      <c r="C4056" s="2" t="s">
        <v>8</v>
      </c>
      <c r="D4056" s="2" t="s">
        <v>7</v>
      </c>
      <c r="E4056" s="2" t="s">
        <v>8</v>
      </c>
      <c r="F4056" s="2" t="s">
        <v>25</v>
      </c>
      <c r="G4056" s="1" t="s">
        <v>11347</v>
      </c>
      <c r="H4056" s="1" t="s">
        <v>11355</v>
      </c>
      <c r="I4056" s="2">
        <v>4214</v>
      </c>
      <c r="J4056" s="1" t="s">
        <v>11349</v>
      </c>
    </row>
    <row r="4057" spans="1:10" x14ac:dyDescent="0.35">
      <c r="A4057" s="1" t="s">
        <v>11356</v>
      </c>
      <c r="B4057" s="2" t="s">
        <v>7</v>
      </c>
      <c r="C4057" s="2" t="s">
        <v>7</v>
      </c>
      <c r="D4057" s="2" t="s">
        <v>7</v>
      </c>
      <c r="E4057" s="2" t="s">
        <v>8</v>
      </c>
      <c r="F4057" s="2" t="s">
        <v>9</v>
      </c>
      <c r="G4057" s="1" t="s">
        <v>11347</v>
      </c>
      <c r="H4057" s="1" t="s">
        <v>11357</v>
      </c>
      <c r="I4057" s="2">
        <v>865</v>
      </c>
      <c r="J4057" s="1" t="s">
        <v>11349</v>
      </c>
    </row>
    <row r="4058" spans="1:10" x14ac:dyDescent="0.35">
      <c r="A4058" s="1" t="s">
        <v>11358</v>
      </c>
      <c r="B4058" s="2" t="s">
        <v>7</v>
      </c>
      <c r="C4058" s="2" t="s">
        <v>7</v>
      </c>
      <c r="D4058" s="2" t="s">
        <v>7</v>
      </c>
      <c r="E4058" s="2" t="s">
        <v>8</v>
      </c>
      <c r="F4058" s="2" t="s">
        <v>9</v>
      </c>
      <c r="G4058" s="1" t="s">
        <v>11347</v>
      </c>
      <c r="H4058" s="1" t="s">
        <v>11359</v>
      </c>
      <c r="I4058" s="2">
        <v>4568</v>
      </c>
      <c r="J4058" s="1" t="s">
        <v>11349</v>
      </c>
    </row>
    <row r="4059" spans="1:10" x14ac:dyDescent="0.35">
      <c r="A4059" s="1" t="s">
        <v>11360</v>
      </c>
      <c r="B4059" s="2" t="s">
        <v>7</v>
      </c>
      <c r="C4059" s="2" t="s">
        <v>7</v>
      </c>
      <c r="D4059" s="2" t="s">
        <v>7</v>
      </c>
      <c r="E4059" s="2" t="s">
        <v>8</v>
      </c>
      <c r="F4059" s="2" t="s">
        <v>9</v>
      </c>
      <c r="G4059" s="1" t="s">
        <v>11347</v>
      </c>
      <c r="H4059" s="1" t="s">
        <v>11361</v>
      </c>
      <c r="I4059" s="2">
        <v>631</v>
      </c>
      <c r="J4059" s="1" t="s">
        <v>11349</v>
      </c>
    </row>
    <row r="4060" spans="1:10" x14ac:dyDescent="0.35">
      <c r="A4060" s="1" t="s">
        <v>11362</v>
      </c>
      <c r="B4060" s="2" t="s">
        <v>7</v>
      </c>
      <c r="C4060" s="2" t="s">
        <v>7</v>
      </c>
      <c r="D4060" s="2" t="s">
        <v>7</v>
      </c>
      <c r="E4060" s="2" t="s">
        <v>8</v>
      </c>
      <c r="F4060" s="2" t="s">
        <v>9</v>
      </c>
      <c r="G4060" s="1" t="s">
        <v>11347</v>
      </c>
      <c r="H4060" s="1" t="s">
        <v>11363</v>
      </c>
      <c r="I4060" s="2">
        <v>3145</v>
      </c>
      <c r="J4060" s="1" t="s">
        <v>11349</v>
      </c>
    </row>
    <row r="4061" spans="1:10" x14ac:dyDescent="0.35">
      <c r="A4061" s="1" t="s">
        <v>11364</v>
      </c>
      <c r="B4061" s="2" t="s">
        <v>7</v>
      </c>
      <c r="C4061" s="2" t="s">
        <v>7</v>
      </c>
      <c r="D4061" s="2" t="s">
        <v>7</v>
      </c>
      <c r="E4061" s="2" t="s">
        <v>8</v>
      </c>
      <c r="F4061" s="2" t="s">
        <v>9</v>
      </c>
      <c r="G4061" s="1" t="s">
        <v>11347</v>
      </c>
      <c r="H4061" s="1" t="s">
        <v>11365</v>
      </c>
      <c r="I4061" s="2">
        <v>2710</v>
      </c>
      <c r="J4061" s="1" t="s">
        <v>11349</v>
      </c>
    </row>
    <row r="4062" spans="1:10" x14ac:dyDescent="0.35">
      <c r="A4062" s="1" t="s">
        <v>11366</v>
      </c>
      <c r="B4062" s="2" t="s">
        <v>7</v>
      </c>
      <c r="C4062" s="2" t="s">
        <v>8</v>
      </c>
      <c r="D4062" s="2" t="s">
        <v>7</v>
      </c>
      <c r="E4062" s="2" t="s">
        <v>8</v>
      </c>
      <c r="F4062" s="2" t="s">
        <v>25</v>
      </c>
      <c r="G4062" s="1" t="s">
        <v>11367</v>
      </c>
      <c r="H4062" s="1" t="s">
        <v>11368</v>
      </c>
      <c r="I4062" s="2">
        <v>97</v>
      </c>
      <c r="J4062" s="1" t="s">
        <v>11369</v>
      </c>
    </row>
    <row r="4063" spans="1:10" x14ac:dyDescent="0.35">
      <c r="A4063" s="1" t="s">
        <v>11370</v>
      </c>
      <c r="B4063" s="2" t="s">
        <v>7</v>
      </c>
      <c r="C4063" s="2" t="s">
        <v>8</v>
      </c>
      <c r="D4063" s="2" t="s">
        <v>7</v>
      </c>
      <c r="E4063" s="2" t="s">
        <v>8</v>
      </c>
      <c r="F4063" s="2" t="s">
        <v>25</v>
      </c>
      <c r="G4063" s="1" t="s">
        <v>11367</v>
      </c>
      <c r="H4063" s="1" t="s">
        <v>11371</v>
      </c>
      <c r="I4063" s="2">
        <v>153</v>
      </c>
      <c r="J4063" s="1" t="s">
        <v>11369</v>
      </c>
    </row>
    <row r="4064" spans="1:10" x14ac:dyDescent="0.35">
      <c r="A4064" s="1" t="s">
        <v>11372</v>
      </c>
      <c r="B4064" s="2" t="s">
        <v>7</v>
      </c>
      <c r="C4064" s="2" t="s">
        <v>8</v>
      </c>
      <c r="D4064" s="2" t="s">
        <v>7</v>
      </c>
      <c r="E4064" s="2" t="s">
        <v>8</v>
      </c>
      <c r="F4064" s="2" t="s">
        <v>25</v>
      </c>
      <c r="G4064" s="1" t="s">
        <v>11367</v>
      </c>
      <c r="H4064" s="1" t="s">
        <v>11373</v>
      </c>
      <c r="I4064" s="2">
        <v>44</v>
      </c>
      <c r="J4064" s="1" t="s">
        <v>11369</v>
      </c>
    </row>
    <row r="4065" spans="1:10" x14ac:dyDescent="0.35">
      <c r="A4065" s="1" t="s">
        <v>11374</v>
      </c>
      <c r="B4065" s="2" t="s">
        <v>7</v>
      </c>
      <c r="C4065" s="2" t="s">
        <v>7</v>
      </c>
      <c r="D4065" s="2" t="s">
        <v>7</v>
      </c>
      <c r="E4065" s="2" t="s">
        <v>8</v>
      </c>
      <c r="F4065" s="2" t="s">
        <v>9</v>
      </c>
      <c r="G4065" s="1" t="s">
        <v>11367</v>
      </c>
      <c r="H4065" s="1" t="s">
        <v>11375</v>
      </c>
      <c r="I4065" s="2">
        <v>170</v>
      </c>
      <c r="J4065" s="1" t="s">
        <v>11369</v>
      </c>
    </row>
    <row r="4066" spans="1:10" x14ac:dyDescent="0.35">
      <c r="A4066" s="1" t="s">
        <v>11376</v>
      </c>
      <c r="B4066" s="2" t="s">
        <v>7</v>
      </c>
      <c r="C4066" s="2" t="s">
        <v>8</v>
      </c>
      <c r="D4066" s="2" t="s">
        <v>7</v>
      </c>
      <c r="E4066" s="2" t="s">
        <v>8</v>
      </c>
      <c r="F4066" s="2" t="s">
        <v>25</v>
      </c>
      <c r="G4066" s="1" t="s">
        <v>11367</v>
      </c>
      <c r="H4066" s="1" t="s">
        <v>11377</v>
      </c>
      <c r="I4066" s="2">
        <v>146</v>
      </c>
      <c r="J4066" s="1" t="s">
        <v>11369</v>
      </c>
    </row>
    <row r="4067" spans="1:10" x14ac:dyDescent="0.35">
      <c r="A4067" s="1" t="s">
        <v>11378</v>
      </c>
      <c r="B4067" s="2" t="s">
        <v>7</v>
      </c>
      <c r="C4067" s="2" t="s">
        <v>8</v>
      </c>
      <c r="D4067" s="2" t="s">
        <v>7</v>
      </c>
      <c r="E4067" s="2" t="s">
        <v>8</v>
      </c>
      <c r="F4067" s="2" t="s">
        <v>25</v>
      </c>
      <c r="G4067" s="1" t="s">
        <v>11379</v>
      </c>
      <c r="H4067" s="1" t="s">
        <v>11380</v>
      </c>
      <c r="I4067" s="2">
        <v>623</v>
      </c>
      <c r="J4067" s="1" t="s">
        <v>11381</v>
      </c>
    </row>
    <row r="4068" spans="1:10" x14ac:dyDescent="0.35">
      <c r="A4068" s="1" t="s">
        <v>11382</v>
      </c>
      <c r="B4068" s="2" t="s">
        <v>7</v>
      </c>
      <c r="C4068" s="2" t="s">
        <v>7</v>
      </c>
      <c r="D4068" s="2" t="s">
        <v>7</v>
      </c>
      <c r="E4068" s="2" t="s">
        <v>8</v>
      </c>
      <c r="F4068" s="2" t="s">
        <v>9</v>
      </c>
      <c r="G4068" s="1" t="s">
        <v>11379</v>
      </c>
      <c r="H4068" s="1" t="s">
        <v>11383</v>
      </c>
      <c r="I4068" s="2">
        <v>616</v>
      </c>
      <c r="J4068" s="1" t="s">
        <v>11381</v>
      </c>
    </row>
    <row r="4069" spans="1:10" x14ac:dyDescent="0.35">
      <c r="A4069" s="1" t="s">
        <v>11384</v>
      </c>
      <c r="B4069" s="2" t="s">
        <v>7</v>
      </c>
      <c r="C4069" s="2" t="s">
        <v>8</v>
      </c>
      <c r="D4069" s="2" t="s">
        <v>7</v>
      </c>
      <c r="E4069" s="2" t="s">
        <v>8</v>
      </c>
      <c r="F4069" s="2" t="s">
        <v>25</v>
      </c>
      <c r="G4069" s="1" t="s">
        <v>11379</v>
      </c>
      <c r="H4069" s="1" t="s">
        <v>11385</v>
      </c>
      <c r="I4069" s="2">
        <v>248</v>
      </c>
      <c r="J4069" s="1" t="s">
        <v>11381</v>
      </c>
    </row>
    <row r="4070" spans="1:10" x14ac:dyDescent="0.35">
      <c r="A4070" s="1" t="s">
        <v>11386</v>
      </c>
      <c r="B4070" s="2" t="s">
        <v>7</v>
      </c>
      <c r="C4070" s="2" t="s">
        <v>7</v>
      </c>
      <c r="D4070" s="2" t="s">
        <v>7</v>
      </c>
      <c r="E4070" s="2" t="s">
        <v>8</v>
      </c>
      <c r="F4070" s="2" t="s">
        <v>9</v>
      </c>
      <c r="G4070" s="1" t="s">
        <v>11379</v>
      </c>
      <c r="H4070" s="1" t="s">
        <v>11387</v>
      </c>
      <c r="I4070" s="2">
        <v>102</v>
      </c>
      <c r="J4070" s="1" t="s">
        <v>11381</v>
      </c>
    </row>
    <row r="4071" spans="1:10" x14ac:dyDescent="0.35">
      <c r="A4071" s="1" t="s">
        <v>11388</v>
      </c>
      <c r="B4071" s="2" t="s">
        <v>7</v>
      </c>
      <c r="C4071" s="2" t="s">
        <v>7</v>
      </c>
      <c r="D4071" s="2" t="s">
        <v>7</v>
      </c>
      <c r="E4071" s="2" t="s">
        <v>8</v>
      </c>
      <c r="F4071" s="2" t="s">
        <v>9</v>
      </c>
      <c r="G4071" s="1" t="s">
        <v>11379</v>
      </c>
      <c r="H4071" s="1" t="s">
        <v>11389</v>
      </c>
      <c r="I4071" s="2">
        <v>143</v>
      </c>
      <c r="J4071" s="1" t="s">
        <v>11381</v>
      </c>
    </row>
    <row r="4072" spans="1:10" x14ac:dyDescent="0.35">
      <c r="A4072" s="1" t="s">
        <v>11390</v>
      </c>
      <c r="B4072" s="2" t="s">
        <v>7</v>
      </c>
      <c r="C4072" s="2" t="s">
        <v>7</v>
      </c>
      <c r="D4072" s="2" t="s">
        <v>7</v>
      </c>
      <c r="E4072" s="2" t="s">
        <v>8</v>
      </c>
      <c r="F4072" s="2" t="s">
        <v>9</v>
      </c>
      <c r="G4072" s="1" t="s">
        <v>11379</v>
      </c>
      <c r="H4072" s="1" t="s">
        <v>11391</v>
      </c>
      <c r="I4072" s="2">
        <v>466</v>
      </c>
      <c r="J4072" s="1" t="s">
        <v>11381</v>
      </c>
    </row>
    <row r="4073" spans="1:10" x14ac:dyDescent="0.35">
      <c r="A4073" s="1" t="s">
        <v>11392</v>
      </c>
      <c r="B4073" s="2" t="s">
        <v>7</v>
      </c>
      <c r="C4073" s="2" t="s">
        <v>7</v>
      </c>
      <c r="D4073" s="2" t="s">
        <v>7</v>
      </c>
      <c r="E4073" s="2" t="s">
        <v>8</v>
      </c>
      <c r="F4073" s="2" t="s">
        <v>9</v>
      </c>
      <c r="G4073" s="1" t="s">
        <v>11379</v>
      </c>
      <c r="H4073" s="1" t="s">
        <v>11393</v>
      </c>
      <c r="I4073" s="2">
        <v>235</v>
      </c>
      <c r="J4073" s="1" t="s">
        <v>11381</v>
      </c>
    </row>
    <row r="4074" spans="1:10" x14ac:dyDescent="0.35">
      <c r="A4074" s="1" t="s">
        <v>11394</v>
      </c>
      <c r="B4074" s="2" t="s">
        <v>7</v>
      </c>
      <c r="C4074" s="2" t="s">
        <v>7</v>
      </c>
      <c r="D4074" s="2" t="s">
        <v>7</v>
      </c>
      <c r="E4074" s="2" t="s">
        <v>8</v>
      </c>
      <c r="F4074" s="2" t="s">
        <v>9</v>
      </c>
      <c r="G4074" s="1" t="s">
        <v>11395</v>
      </c>
      <c r="H4074" s="1" t="s">
        <v>11396</v>
      </c>
      <c r="I4074" s="2">
        <v>331</v>
      </c>
      <c r="J4074" s="1" t="s">
        <v>11397</v>
      </c>
    </row>
    <row r="4075" spans="1:10" x14ac:dyDescent="0.35">
      <c r="A4075" s="1" t="s">
        <v>11398</v>
      </c>
      <c r="B4075" s="2" t="s">
        <v>7</v>
      </c>
      <c r="C4075" s="2" t="s">
        <v>7</v>
      </c>
      <c r="D4075" s="2" t="s">
        <v>7</v>
      </c>
      <c r="E4075" s="2" t="s">
        <v>8</v>
      </c>
      <c r="F4075" s="2" t="s">
        <v>9</v>
      </c>
      <c r="G4075" s="1" t="s">
        <v>11399</v>
      </c>
      <c r="H4075" s="1" t="s">
        <v>11400</v>
      </c>
      <c r="I4075" s="2">
        <v>130</v>
      </c>
      <c r="J4075" s="1" t="s">
        <v>11401</v>
      </c>
    </row>
    <row r="4076" spans="1:10" x14ac:dyDescent="0.35">
      <c r="A4076" s="1" t="s">
        <v>11402</v>
      </c>
      <c r="B4076" s="2" t="s">
        <v>7</v>
      </c>
      <c r="C4076" s="2" t="s">
        <v>7</v>
      </c>
      <c r="D4076" s="2" t="s">
        <v>7</v>
      </c>
      <c r="E4076" s="2" t="s">
        <v>8</v>
      </c>
      <c r="F4076" s="2" t="s">
        <v>9</v>
      </c>
      <c r="G4076" s="1" t="s">
        <v>11399</v>
      </c>
      <c r="H4076" s="1" t="s">
        <v>11403</v>
      </c>
      <c r="I4076" s="2">
        <v>339</v>
      </c>
      <c r="J4076" s="1" t="s">
        <v>11401</v>
      </c>
    </row>
    <row r="4077" spans="1:10" x14ac:dyDescent="0.35">
      <c r="A4077" s="1" t="s">
        <v>11404</v>
      </c>
      <c r="B4077" s="2" t="s">
        <v>7</v>
      </c>
      <c r="C4077" s="2" t="s">
        <v>8</v>
      </c>
      <c r="D4077" s="2" t="s">
        <v>7</v>
      </c>
      <c r="E4077" s="2" t="s">
        <v>7</v>
      </c>
      <c r="F4077" s="2" t="s">
        <v>352</v>
      </c>
      <c r="G4077" s="1" t="s">
        <v>11405</v>
      </c>
      <c r="H4077" s="1" t="s">
        <v>11406</v>
      </c>
      <c r="I4077" s="2">
        <v>89</v>
      </c>
      <c r="J4077" s="1" t="s">
        <v>11407</v>
      </c>
    </row>
    <row r="4078" spans="1:10" x14ac:dyDescent="0.35">
      <c r="A4078" s="1" t="s">
        <v>11408</v>
      </c>
      <c r="B4078" s="2" t="s">
        <v>7</v>
      </c>
      <c r="C4078" s="2" t="s">
        <v>7</v>
      </c>
      <c r="D4078" s="2" t="s">
        <v>7</v>
      </c>
      <c r="E4078" s="2" t="s">
        <v>8</v>
      </c>
      <c r="F4078" s="2" t="s">
        <v>9</v>
      </c>
      <c r="G4078" s="1" t="s">
        <v>11409</v>
      </c>
      <c r="H4078" s="1" t="s">
        <v>11410</v>
      </c>
      <c r="I4078" s="2">
        <v>248</v>
      </c>
      <c r="J4078" s="1" t="s">
        <v>11411</v>
      </c>
    </row>
    <row r="4079" spans="1:10" x14ac:dyDescent="0.35">
      <c r="A4079" s="1" t="s">
        <v>11412</v>
      </c>
      <c r="B4079" s="2" t="s">
        <v>7</v>
      </c>
      <c r="C4079" s="2" t="s">
        <v>7</v>
      </c>
      <c r="D4079" s="2" t="s">
        <v>8</v>
      </c>
      <c r="E4079" s="2" t="s">
        <v>7</v>
      </c>
      <c r="F4079" s="2" t="s">
        <v>46</v>
      </c>
      <c r="G4079" s="1" t="s">
        <v>11413</v>
      </c>
      <c r="H4079" s="1" t="s">
        <v>11414</v>
      </c>
      <c r="I4079" s="2">
        <v>521</v>
      </c>
      <c r="J4079" s="1" t="s">
        <v>11415</v>
      </c>
    </row>
    <row r="4080" spans="1:10" x14ac:dyDescent="0.35">
      <c r="A4080" s="1" t="s">
        <v>11416</v>
      </c>
      <c r="B4080" s="2" t="s">
        <v>7</v>
      </c>
      <c r="C4080" s="2" t="s">
        <v>7</v>
      </c>
      <c r="D4080" s="2" t="s">
        <v>8</v>
      </c>
      <c r="E4080" s="2" t="s">
        <v>7</v>
      </c>
      <c r="F4080" s="2" t="s">
        <v>46</v>
      </c>
      <c r="G4080" s="1" t="s">
        <v>11413</v>
      </c>
      <c r="H4080" s="1" t="s">
        <v>11417</v>
      </c>
      <c r="I4080" s="2">
        <v>603</v>
      </c>
      <c r="J4080" s="1" t="s">
        <v>11415</v>
      </c>
    </row>
    <row r="4081" spans="1:10" x14ac:dyDescent="0.35">
      <c r="A4081" s="1" t="s">
        <v>11418</v>
      </c>
      <c r="B4081" s="2" t="s">
        <v>7</v>
      </c>
      <c r="C4081" s="2" t="s">
        <v>7</v>
      </c>
      <c r="D4081" s="2" t="s">
        <v>7</v>
      </c>
      <c r="E4081" s="2" t="s">
        <v>8</v>
      </c>
      <c r="F4081" s="2" t="s">
        <v>9</v>
      </c>
      <c r="G4081" s="1" t="s">
        <v>11413</v>
      </c>
      <c r="H4081" s="1" t="s">
        <v>11419</v>
      </c>
      <c r="I4081" s="2">
        <v>677</v>
      </c>
      <c r="J4081" s="1" t="s">
        <v>11415</v>
      </c>
    </row>
    <row r="4082" spans="1:10" x14ac:dyDescent="0.35">
      <c r="A4082" s="1" t="s">
        <v>11420</v>
      </c>
      <c r="B4082" s="2" t="s">
        <v>7</v>
      </c>
      <c r="C4082" s="2" t="s">
        <v>7</v>
      </c>
      <c r="D4082" s="2" t="s">
        <v>7</v>
      </c>
      <c r="E4082" s="2" t="s">
        <v>8</v>
      </c>
      <c r="F4082" s="2" t="s">
        <v>9</v>
      </c>
      <c r="G4082" s="1" t="s">
        <v>11421</v>
      </c>
      <c r="H4082" s="1" t="s">
        <v>11422</v>
      </c>
      <c r="I4082" s="2">
        <v>80</v>
      </c>
      <c r="J4082" s="1" t="s">
        <v>11423</v>
      </c>
    </row>
    <row r="4083" spans="1:10" x14ac:dyDescent="0.35">
      <c r="A4083" s="1" t="s">
        <v>11424</v>
      </c>
      <c r="B4083" s="2" t="s">
        <v>7</v>
      </c>
      <c r="C4083" s="2" t="s">
        <v>7</v>
      </c>
      <c r="D4083" s="2" t="s">
        <v>7</v>
      </c>
      <c r="E4083" s="2" t="s">
        <v>8</v>
      </c>
      <c r="F4083" s="2" t="s">
        <v>9</v>
      </c>
      <c r="G4083" s="1" t="s">
        <v>11421</v>
      </c>
      <c r="H4083" s="1" t="s">
        <v>11425</v>
      </c>
      <c r="I4083" s="2">
        <v>139</v>
      </c>
      <c r="J4083" s="1" t="s">
        <v>11423</v>
      </c>
    </row>
    <row r="4084" spans="1:10" x14ac:dyDescent="0.35">
      <c r="A4084" s="1" t="s">
        <v>11426</v>
      </c>
      <c r="B4084" s="2" t="s">
        <v>7</v>
      </c>
      <c r="C4084" s="2" t="s">
        <v>7</v>
      </c>
      <c r="D4084" s="2" t="s">
        <v>7</v>
      </c>
      <c r="E4084" s="2" t="s">
        <v>8</v>
      </c>
      <c r="F4084" s="2" t="s">
        <v>9</v>
      </c>
      <c r="G4084" s="1" t="s">
        <v>11427</v>
      </c>
      <c r="H4084" s="1" t="s">
        <v>11428</v>
      </c>
      <c r="I4084" s="2">
        <v>157</v>
      </c>
      <c r="J4084" s="1" t="s">
        <v>11429</v>
      </c>
    </row>
    <row r="4085" spans="1:10" x14ac:dyDescent="0.35">
      <c r="A4085" s="1" t="s">
        <v>11430</v>
      </c>
      <c r="B4085" s="2" t="s">
        <v>7</v>
      </c>
      <c r="C4085" s="2" t="s">
        <v>8</v>
      </c>
      <c r="D4085" s="2" t="s">
        <v>7</v>
      </c>
      <c r="E4085" s="2" t="s">
        <v>8</v>
      </c>
      <c r="F4085" s="2" t="s">
        <v>25</v>
      </c>
      <c r="G4085" s="1" t="s">
        <v>11427</v>
      </c>
      <c r="H4085" s="1" t="s">
        <v>11431</v>
      </c>
      <c r="I4085" s="2">
        <v>128</v>
      </c>
      <c r="J4085" s="1" t="s">
        <v>11429</v>
      </c>
    </row>
    <row r="4086" spans="1:10" x14ac:dyDescent="0.35">
      <c r="A4086" s="1" t="s">
        <v>11432</v>
      </c>
      <c r="B4086" s="2" t="s">
        <v>7</v>
      </c>
      <c r="C4086" s="2" t="s">
        <v>7</v>
      </c>
      <c r="D4086" s="2" t="s">
        <v>7</v>
      </c>
      <c r="E4086" s="2" t="s">
        <v>8</v>
      </c>
      <c r="F4086" s="2" t="s">
        <v>9</v>
      </c>
      <c r="G4086" s="1" t="s">
        <v>11427</v>
      </c>
      <c r="H4086" s="1" t="s">
        <v>11433</v>
      </c>
      <c r="I4086" s="2">
        <v>113</v>
      </c>
      <c r="J4086" s="1" t="s">
        <v>11429</v>
      </c>
    </row>
    <row r="4087" spans="1:10" x14ac:dyDescent="0.35">
      <c r="A4087" s="1" t="s">
        <v>11434</v>
      </c>
      <c r="B4087" s="2" t="s">
        <v>7</v>
      </c>
      <c r="C4087" s="2" t="s">
        <v>7</v>
      </c>
      <c r="D4087" s="2" t="s">
        <v>7</v>
      </c>
      <c r="E4087" s="2" t="s">
        <v>8</v>
      </c>
      <c r="F4087" s="2" t="s">
        <v>9</v>
      </c>
      <c r="G4087" s="1" t="s">
        <v>11427</v>
      </c>
      <c r="H4087" s="1" t="s">
        <v>11435</v>
      </c>
      <c r="I4087" s="2">
        <v>45</v>
      </c>
      <c r="J4087" s="1" t="s">
        <v>11429</v>
      </c>
    </row>
    <row r="4088" spans="1:10" x14ac:dyDescent="0.35">
      <c r="A4088" s="1" t="s">
        <v>11436</v>
      </c>
      <c r="B4088" s="2" t="s">
        <v>7</v>
      </c>
      <c r="C4088" s="2" t="s">
        <v>7</v>
      </c>
      <c r="D4088" s="2" t="s">
        <v>7</v>
      </c>
      <c r="E4088" s="2" t="s">
        <v>8</v>
      </c>
      <c r="F4088" s="2" t="s">
        <v>9</v>
      </c>
      <c r="G4088" s="1" t="s">
        <v>11427</v>
      </c>
      <c r="H4088" s="1" t="s">
        <v>11437</v>
      </c>
      <c r="I4088" s="2">
        <v>179</v>
      </c>
      <c r="J4088" s="1" t="s">
        <v>11429</v>
      </c>
    </row>
    <row r="4089" spans="1:10" x14ac:dyDescent="0.35">
      <c r="A4089" s="1" t="s">
        <v>11438</v>
      </c>
      <c r="B4089" s="2" t="s">
        <v>7</v>
      </c>
      <c r="C4089" s="2" t="s">
        <v>7</v>
      </c>
      <c r="D4089" s="2" t="s">
        <v>7</v>
      </c>
      <c r="E4089" s="2" t="s">
        <v>8</v>
      </c>
      <c r="F4089" s="2" t="s">
        <v>9</v>
      </c>
      <c r="G4089" s="1" t="s">
        <v>11439</v>
      </c>
      <c r="H4089" s="1" t="s">
        <v>11440</v>
      </c>
      <c r="I4089" s="2">
        <v>392</v>
      </c>
      <c r="J4089" s="1" t="s">
        <v>11441</v>
      </c>
    </row>
    <row r="4090" spans="1:10" x14ac:dyDescent="0.35">
      <c r="A4090" s="1" t="s">
        <v>11442</v>
      </c>
      <c r="B4090" s="2" t="s">
        <v>7</v>
      </c>
      <c r="C4090" s="2" t="s">
        <v>8</v>
      </c>
      <c r="D4090" s="2" t="s">
        <v>7</v>
      </c>
      <c r="E4090" s="2" t="s">
        <v>8</v>
      </c>
      <c r="F4090" s="2" t="s">
        <v>25</v>
      </c>
      <c r="G4090" s="1" t="s">
        <v>11443</v>
      </c>
      <c r="H4090" s="1" t="s">
        <v>11444</v>
      </c>
      <c r="I4090" s="2">
        <v>209</v>
      </c>
      <c r="J4090" s="1" t="s">
        <v>11445</v>
      </c>
    </row>
    <row r="4091" spans="1:10" x14ac:dyDescent="0.35">
      <c r="A4091" s="1" t="s">
        <v>11446</v>
      </c>
      <c r="B4091" s="2" t="s">
        <v>7</v>
      </c>
      <c r="C4091" s="2" t="s">
        <v>7</v>
      </c>
      <c r="D4091" s="2" t="s">
        <v>7</v>
      </c>
      <c r="E4091" s="2" t="s">
        <v>8</v>
      </c>
      <c r="F4091" s="2" t="s">
        <v>9</v>
      </c>
      <c r="G4091" s="1" t="s">
        <v>11447</v>
      </c>
      <c r="H4091" s="1" t="s">
        <v>11448</v>
      </c>
      <c r="I4091" s="2">
        <v>660</v>
      </c>
      <c r="J4091" s="1" t="s">
        <v>11449</v>
      </c>
    </row>
    <row r="4092" spans="1:10" x14ac:dyDescent="0.35">
      <c r="A4092" s="1" t="s">
        <v>11450</v>
      </c>
      <c r="B4092" s="2" t="s">
        <v>7</v>
      </c>
      <c r="C4092" s="2" t="s">
        <v>7</v>
      </c>
      <c r="D4092" s="2" t="s">
        <v>7</v>
      </c>
      <c r="E4092" s="2" t="s">
        <v>8</v>
      </c>
      <c r="F4092" s="2" t="s">
        <v>9</v>
      </c>
      <c r="G4092" s="1" t="s">
        <v>11451</v>
      </c>
      <c r="H4092" s="1" t="s">
        <v>11452</v>
      </c>
      <c r="I4092" s="2">
        <v>805</v>
      </c>
      <c r="J4092" s="1" t="s">
        <v>11453</v>
      </c>
    </row>
    <row r="4093" spans="1:10" x14ac:dyDescent="0.35">
      <c r="A4093" s="1" t="s">
        <v>11454</v>
      </c>
      <c r="B4093" s="2" t="s">
        <v>7</v>
      </c>
      <c r="C4093" s="2" t="s">
        <v>8</v>
      </c>
      <c r="D4093" s="2" t="s">
        <v>7</v>
      </c>
      <c r="E4093" s="2" t="s">
        <v>8</v>
      </c>
      <c r="F4093" s="2" t="s">
        <v>25</v>
      </c>
      <c r="G4093" s="1" t="s">
        <v>11451</v>
      </c>
      <c r="H4093" s="1" t="s">
        <v>11455</v>
      </c>
      <c r="I4093" s="2">
        <v>352</v>
      </c>
      <c r="J4093" s="1" t="s">
        <v>11453</v>
      </c>
    </row>
    <row r="4094" spans="1:10" x14ac:dyDescent="0.35">
      <c r="A4094" s="1" t="s">
        <v>11456</v>
      </c>
      <c r="B4094" s="2" t="s">
        <v>7</v>
      </c>
      <c r="C4094" s="2" t="s">
        <v>7</v>
      </c>
      <c r="D4094" s="2" t="s">
        <v>7</v>
      </c>
      <c r="E4094" s="2" t="s">
        <v>8</v>
      </c>
      <c r="F4094" s="2" t="s">
        <v>9</v>
      </c>
      <c r="G4094" s="1" t="s">
        <v>11457</v>
      </c>
      <c r="H4094" s="1" t="s">
        <v>11458</v>
      </c>
      <c r="I4094" s="2">
        <v>330</v>
      </c>
      <c r="J4094" s="1" t="s">
        <v>11459</v>
      </c>
    </row>
    <row r="4095" spans="1:10" x14ac:dyDescent="0.35">
      <c r="A4095" s="1" t="s">
        <v>11460</v>
      </c>
      <c r="B4095" s="2" t="s">
        <v>7</v>
      </c>
      <c r="C4095" s="2" t="s">
        <v>7</v>
      </c>
      <c r="D4095" s="2" t="s">
        <v>7</v>
      </c>
      <c r="E4095" s="2" t="s">
        <v>8</v>
      </c>
      <c r="F4095" s="2" t="s">
        <v>9</v>
      </c>
      <c r="G4095" s="1" t="s">
        <v>11457</v>
      </c>
      <c r="H4095" s="1" t="s">
        <v>11461</v>
      </c>
      <c r="I4095" s="2">
        <v>72</v>
      </c>
      <c r="J4095" s="1" t="s">
        <v>11459</v>
      </c>
    </row>
    <row r="4096" spans="1:10" x14ac:dyDescent="0.35">
      <c r="A4096" s="1" t="s">
        <v>11462</v>
      </c>
      <c r="B4096" s="2" t="s">
        <v>7</v>
      </c>
      <c r="C4096" s="2" t="s">
        <v>8</v>
      </c>
      <c r="D4096" s="2" t="s">
        <v>7</v>
      </c>
      <c r="E4096" s="2" t="s">
        <v>8</v>
      </c>
      <c r="F4096" s="2" t="s">
        <v>25</v>
      </c>
      <c r="G4096" s="1" t="s">
        <v>11463</v>
      </c>
      <c r="H4096" s="1" t="s">
        <v>11464</v>
      </c>
      <c r="I4096" s="2">
        <v>26</v>
      </c>
      <c r="J4096" s="1" t="s">
        <v>11465</v>
      </c>
    </row>
    <row r="4097" spans="1:10" x14ac:dyDescent="0.35">
      <c r="A4097" s="1" t="s">
        <v>11466</v>
      </c>
      <c r="B4097" s="2" t="s">
        <v>7</v>
      </c>
      <c r="C4097" s="2" t="s">
        <v>7</v>
      </c>
      <c r="D4097" s="2" t="s">
        <v>7</v>
      </c>
      <c r="E4097" s="2" t="s">
        <v>8</v>
      </c>
      <c r="F4097" s="2" t="s">
        <v>9</v>
      </c>
      <c r="G4097" s="1" t="s">
        <v>11467</v>
      </c>
      <c r="H4097" s="1" t="s">
        <v>11468</v>
      </c>
      <c r="I4097" s="2">
        <v>87</v>
      </c>
      <c r="J4097" s="1" t="s">
        <v>11469</v>
      </c>
    </row>
    <row r="4098" spans="1:10" x14ac:dyDescent="0.35">
      <c r="A4098" s="1" t="s">
        <v>11470</v>
      </c>
      <c r="B4098" s="2" t="s">
        <v>7</v>
      </c>
      <c r="C4098" s="2" t="s">
        <v>8</v>
      </c>
      <c r="D4098" s="2" t="s">
        <v>7</v>
      </c>
      <c r="E4098" s="2" t="s">
        <v>8</v>
      </c>
      <c r="F4098" s="2" t="s">
        <v>25</v>
      </c>
      <c r="G4098" s="1" t="s">
        <v>11467</v>
      </c>
      <c r="H4098" s="1" t="s">
        <v>6595</v>
      </c>
      <c r="I4098" s="2">
        <v>145</v>
      </c>
      <c r="J4098" s="1" t="s">
        <v>11469</v>
      </c>
    </row>
    <row r="4099" spans="1:10" x14ac:dyDescent="0.35">
      <c r="A4099" s="1" t="s">
        <v>11471</v>
      </c>
      <c r="B4099" s="2" t="s">
        <v>7</v>
      </c>
      <c r="C4099" s="2" t="s">
        <v>7</v>
      </c>
      <c r="D4099" s="2" t="s">
        <v>7</v>
      </c>
      <c r="E4099" s="2" t="s">
        <v>8</v>
      </c>
      <c r="F4099" s="2" t="s">
        <v>9</v>
      </c>
      <c r="G4099" s="1" t="s">
        <v>11467</v>
      </c>
      <c r="H4099" s="1" t="s">
        <v>11472</v>
      </c>
      <c r="I4099" s="2">
        <v>206</v>
      </c>
      <c r="J4099" s="1" t="s">
        <v>11469</v>
      </c>
    </row>
    <row r="4100" spans="1:10" x14ac:dyDescent="0.35">
      <c r="A4100" s="1" t="s">
        <v>11473</v>
      </c>
      <c r="B4100" s="2" t="s">
        <v>7</v>
      </c>
      <c r="C4100" s="2" t="s">
        <v>7</v>
      </c>
      <c r="D4100" s="2" t="s">
        <v>7</v>
      </c>
      <c r="E4100" s="2" t="s">
        <v>8</v>
      </c>
      <c r="F4100" s="2" t="s">
        <v>9</v>
      </c>
      <c r="G4100" s="1" t="s">
        <v>11467</v>
      </c>
      <c r="H4100" s="1" t="s">
        <v>11474</v>
      </c>
      <c r="I4100" s="2">
        <v>89</v>
      </c>
      <c r="J4100" s="1" t="s">
        <v>11469</v>
      </c>
    </row>
    <row r="4101" spans="1:10" x14ac:dyDescent="0.35">
      <c r="A4101" s="1" t="s">
        <v>11475</v>
      </c>
      <c r="B4101" s="2" t="s">
        <v>7</v>
      </c>
      <c r="C4101" s="2" t="s">
        <v>7</v>
      </c>
      <c r="D4101" s="2" t="s">
        <v>7</v>
      </c>
      <c r="E4101" s="2" t="s">
        <v>8</v>
      </c>
      <c r="F4101" s="2" t="s">
        <v>9</v>
      </c>
      <c r="G4101" s="1" t="s">
        <v>11476</v>
      </c>
      <c r="H4101" s="1" t="s">
        <v>11477</v>
      </c>
      <c r="I4101" s="2">
        <v>110</v>
      </c>
      <c r="J4101" s="1" t="s">
        <v>11478</v>
      </c>
    </row>
    <row r="4102" spans="1:10" x14ac:dyDescent="0.35">
      <c r="A4102" s="1" t="s">
        <v>11479</v>
      </c>
      <c r="B4102" s="2" t="s">
        <v>7</v>
      </c>
      <c r="C4102" s="2" t="s">
        <v>8</v>
      </c>
      <c r="D4102" s="2" t="s">
        <v>7</v>
      </c>
      <c r="E4102" s="2" t="s">
        <v>8</v>
      </c>
      <c r="F4102" s="2" t="s">
        <v>25</v>
      </c>
      <c r="G4102" s="1" t="s">
        <v>11480</v>
      </c>
      <c r="H4102" s="1" t="s">
        <v>11481</v>
      </c>
      <c r="I4102" s="2">
        <v>257</v>
      </c>
      <c r="J4102" s="1" t="s">
        <v>11482</v>
      </c>
    </row>
    <row r="4103" spans="1:10" x14ac:dyDescent="0.35">
      <c r="A4103" s="1" t="s">
        <v>11483</v>
      </c>
      <c r="B4103" s="2" t="s">
        <v>7</v>
      </c>
      <c r="C4103" s="2" t="s">
        <v>7</v>
      </c>
      <c r="D4103" s="2" t="s">
        <v>7</v>
      </c>
      <c r="E4103" s="2" t="s">
        <v>8</v>
      </c>
      <c r="F4103" s="2" t="s">
        <v>9</v>
      </c>
      <c r="G4103" s="1" t="s">
        <v>11480</v>
      </c>
      <c r="H4103" s="1" t="s">
        <v>11484</v>
      </c>
      <c r="I4103" s="2">
        <v>359</v>
      </c>
      <c r="J4103" s="1" t="s">
        <v>11482</v>
      </c>
    </row>
    <row r="4104" spans="1:10" x14ac:dyDescent="0.35">
      <c r="A4104" s="1" t="s">
        <v>11485</v>
      </c>
      <c r="B4104" s="2" t="s">
        <v>7</v>
      </c>
      <c r="C4104" s="2" t="s">
        <v>7</v>
      </c>
      <c r="D4104" s="2" t="s">
        <v>7</v>
      </c>
      <c r="E4104" s="2" t="s">
        <v>8</v>
      </c>
      <c r="F4104" s="2" t="s">
        <v>9</v>
      </c>
      <c r="G4104" s="1" t="s">
        <v>11486</v>
      </c>
      <c r="H4104" s="1" t="s">
        <v>11487</v>
      </c>
      <c r="I4104" s="2">
        <v>98</v>
      </c>
      <c r="J4104" s="1" t="s">
        <v>11488</v>
      </c>
    </row>
    <row r="4105" spans="1:10" x14ac:dyDescent="0.35">
      <c r="A4105" s="1" t="s">
        <v>11489</v>
      </c>
      <c r="B4105" s="2" t="s">
        <v>7</v>
      </c>
      <c r="C4105" s="2" t="s">
        <v>7</v>
      </c>
      <c r="D4105" s="2" t="s">
        <v>7</v>
      </c>
      <c r="E4105" s="2" t="s">
        <v>8</v>
      </c>
      <c r="F4105" s="2" t="s">
        <v>9</v>
      </c>
      <c r="G4105" s="1" t="s">
        <v>11486</v>
      </c>
      <c r="H4105" s="1" t="s">
        <v>11490</v>
      </c>
      <c r="I4105" s="2">
        <v>64</v>
      </c>
      <c r="J4105" s="1" t="s">
        <v>11488</v>
      </c>
    </row>
    <row r="4106" spans="1:10" x14ac:dyDescent="0.35">
      <c r="A4106" s="1" t="s">
        <v>11491</v>
      </c>
      <c r="B4106" s="2" t="s">
        <v>7</v>
      </c>
      <c r="C4106" s="2" t="s">
        <v>7</v>
      </c>
      <c r="D4106" s="2" t="s">
        <v>7</v>
      </c>
      <c r="E4106" s="2" t="s">
        <v>8</v>
      </c>
      <c r="F4106" s="2" t="s">
        <v>9</v>
      </c>
      <c r="G4106" s="1" t="s">
        <v>11486</v>
      </c>
      <c r="H4106" s="1" t="s">
        <v>11492</v>
      </c>
      <c r="I4106" s="2">
        <v>469</v>
      </c>
      <c r="J4106" s="1" t="s">
        <v>11488</v>
      </c>
    </row>
    <row r="4107" spans="1:10" x14ac:dyDescent="0.35">
      <c r="A4107" s="1" t="s">
        <v>11493</v>
      </c>
      <c r="B4107" s="2" t="s">
        <v>7</v>
      </c>
      <c r="C4107" s="2" t="s">
        <v>7</v>
      </c>
      <c r="D4107" s="2" t="s">
        <v>7</v>
      </c>
      <c r="E4107" s="2" t="s">
        <v>8</v>
      </c>
      <c r="F4107" s="2" t="s">
        <v>9</v>
      </c>
      <c r="G4107" s="1" t="s">
        <v>11494</v>
      </c>
      <c r="H4107" s="1" t="s">
        <v>11495</v>
      </c>
      <c r="I4107" s="2">
        <v>496</v>
      </c>
      <c r="J4107" s="1" t="s">
        <v>11496</v>
      </c>
    </row>
    <row r="4108" spans="1:10" x14ac:dyDescent="0.35">
      <c r="A4108" s="1" t="s">
        <v>11497</v>
      </c>
      <c r="B4108" s="2" t="s">
        <v>7</v>
      </c>
      <c r="C4108" s="2" t="s">
        <v>7</v>
      </c>
      <c r="D4108" s="2" t="s">
        <v>7</v>
      </c>
      <c r="E4108" s="2" t="s">
        <v>8</v>
      </c>
      <c r="F4108" s="2" t="s">
        <v>9</v>
      </c>
      <c r="G4108" s="1" t="s">
        <v>11494</v>
      </c>
      <c r="H4108" s="1" t="s">
        <v>11498</v>
      </c>
      <c r="I4108" s="2">
        <v>541</v>
      </c>
      <c r="J4108" s="1" t="s">
        <v>11496</v>
      </c>
    </row>
    <row r="4109" spans="1:10" x14ac:dyDescent="0.35">
      <c r="A4109" s="1" t="s">
        <v>11499</v>
      </c>
      <c r="B4109" s="2" t="s">
        <v>7</v>
      </c>
      <c r="C4109" s="2" t="s">
        <v>7</v>
      </c>
      <c r="D4109" s="2" t="s">
        <v>7</v>
      </c>
      <c r="E4109" s="2" t="s">
        <v>8</v>
      </c>
      <c r="F4109" s="2" t="s">
        <v>9</v>
      </c>
      <c r="G4109" s="1" t="s">
        <v>11494</v>
      </c>
      <c r="H4109" s="1" t="s">
        <v>11500</v>
      </c>
      <c r="I4109" s="2">
        <v>497</v>
      </c>
      <c r="J4109" s="1" t="s">
        <v>11496</v>
      </c>
    </row>
    <row r="4110" spans="1:10" x14ac:dyDescent="0.35">
      <c r="A4110" s="1" t="s">
        <v>11501</v>
      </c>
      <c r="B4110" s="2" t="s">
        <v>7</v>
      </c>
      <c r="C4110" s="2" t="s">
        <v>7</v>
      </c>
      <c r="D4110" s="2" t="s">
        <v>7</v>
      </c>
      <c r="E4110" s="2" t="s">
        <v>8</v>
      </c>
      <c r="F4110" s="2" t="s">
        <v>9</v>
      </c>
      <c r="G4110" s="1" t="s">
        <v>11494</v>
      </c>
      <c r="H4110" s="1" t="s">
        <v>11502</v>
      </c>
      <c r="I4110" s="2">
        <v>479</v>
      </c>
      <c r="J4110" s="1" t="s">
        <v>11496</v>
      </c>
    </row>
    <row r="4111" spans="1:10" x14ac:dyDescent="0.35">
      <c r="A4111" s="1" t="s">
        <v>11503</v>
      </c>
      <c r="B4111" s="2" t="s">
        <v>7</v>
      </c>
      <c r="C4111" s="2" t="s">
        <v>7</v>
      </c>
      <c r="D4111" s="2" t="s">
        <v>7</v>
      </c>
      <c r="E4111" s="2" t="s">
        <v>8</v>
      </c>
      <c r="F4111" s="2" t="s">
        <v>9</v>
      </c>
      <c r="G4111" s="1" t="s">
        <v>11504</v>
      </c>
      <c r="H4111" s="1" t="s">
        <v>11505</v>
      </c>
      <c r="I4111" s="2">
        <v>159</v>
      </c>
      <c r="J4111" s="1" t="s">
        <v>11506</v>
      </c>
    </row>
    <row r="4112" spans="1:10" x14ac:dyDescent="0.35">
      <c r="A4112" s="1" t="s">
        <v>11507</v>
      </c>
      <c r="B4112" s="2" t="s">
        <v>7</v>
      </c>
      <c r="C4112" s="2" t="s">
        <v>7</v>
      </c>
      <c r="D4112" s="2" t="s">
        <v>7</v>
      </c>
      <c r="E4112" s="2" t="s">
        <v>8</v>
      </c>
      <c r="F4112" s="2" t="s">
        <v>9</v>
      </c>
      <c r="G4112" s="1" t="s">
        <v>11504</v>
      </c>
      <c r="H4112" s="1" t="s">
        <v>11508</v>
      </c>
      <c r="I4112" s="2">
        <v>107</v>
      </c>
      <c r="J4112" s="1" t="s">
        <v>11506</v>
      </c>
    </row>
    <row r="4113" spans="1:10" x14ac:dyDescent="0.35">
      <c r="A4113" s="1" t="s">
        <v>11509</v>
      </c>
      <c r="B4113" s="2" t="s">
        <v>7</v>
      </c>
      <c r="C4113" s="2" t="s">
        <v>7</v>
      </c>
      <c r="D4113" s="2" t="s">
        <v>7</v>
      </c>
      <c r="E4113" s="2" t="s">
        <v>8</v>
      </c>
      <c r="F4113" s="2" t="s">
        <v>9</v>
      </c>
      <c r="G4113" s="1" t="s">
        <v>11504</v>
      </c>
      <c r="H4113" s="1" t="s">
        <v>11510</v>
      </c>
      <c r="I4113" s="2">
        <v>16</v>
      </c>
      <c r="J4113" s="1" t="s">
        <v>11506</v>
      </c>
    </row>
    <row r="4114" spans="1:10" x14ac:dyDescent="0.35">
      <c r="A4114" s="1" t="s">
        <v>11511</v>
      </c>
      <c r="B4114" s="2" t="s">
        <v>7</v>
      </c>
      <c r="C4114" s="2" t="s">
        <v>8</v>
      </c>
      <c r="D4114" s="2" t="s">
        <v>7</v>
      </c>
      <c r="E4114" s="2" t="s">
        <v>8</v>
      </c>
      <c r="F4114" s="2" t="s">
        <v>25</v>
      </c>
      <c r="G4114" s="1" t="s">
        <v>11512</v>
      </c>
      <c r="H4114" s="1" t="s">
        <v>11513</v>
      </c>
      <c r="I4114" s="2">
        <v>542</v>
      </c>
      <c r="J4114" s="1" t="s">
        <v>11514</v>
      </c>
    </row>
    <row r="4115" spans="1:10" x14ac:dyDescent="0.35">
      <c r="A4115" s="1" t="s">
        <v>11515</v>
      </c>
      <c r="B4115" s="2" t="s">
        <v>7</v>
      </c>
      <c r="C4115" s="2" t="s">
        <v>8</v>
      </c>
      <c r="D4115" s="2" t="s">
        <v>7</v>
      </c>
      <c r="E4115" s="2" t="s">
        <v>8</v>
      </c>
      <c r="F4115" s="2" t="s">
        <v>25</v>
      </c>
      <c r="G4115" s="1" t="s">
        <v>11516</v>
      </c>
      <c r="H4115" s="1" t="s">
        <v>11517</v>
      </c>
      <c r="I4115" s="2">
        <v>115</v>
      </c>
      <c r="J4115" s="1" t="s">
        <v>11518</v>
      </c>
    </row>
    <row r="4116" spans="1:10" x14ac:dyDescent="0.35">
      <c r="A4116" s="1" t="s">
        <v>11519</v>
      </c>
      <c r="B4116" s="2" t="s">
        <v>7</v>
      </c>
      <c r="C4116" s="2" t="s">
        <v>8</v>
      </c>
      <c r="D4116" s="2" t="s">
        <v>7</v>
      </c>
      <c r="E4116" s="2" t="s">
        <v>8</v>
      </c>
      <c r="F4116" s="2" t="s">
        <v>25</v>
      </c>
      <c r="G4116" s="1" t="s">
        <v>11516</v>
      </c>
      <c r="H4116" s="1" t="s">
        <v>11520</v>
      </c>
      <c r="I4116" s="2">
        <v>78</v>
      </c>
      <c r="J4116" s="1" t="s">
        <v>11518</v>
      </c>
    </row>
    <row r="4117" spans="1:10" x14ac:dyDescent="0.35">
      <c r="A4117" s="1" t="s">
        <v>11521</v>
      </c>
      <c r="B4117" s="2" t="s">
        <v>7</v>
      </c>
      <c r="C4117" s="2" t="s">
        <v>7</v>
      </c>
      <c r="D4117" s="2" t="s">
        <v>7</v>
      </c>
      <c r="E4117" s="2" t="s">
        <v>8</v>
      </c>
      <c r="F4117" s="2" t="s">
        <v>9</v>
      </c>
      <c r="G4117" s="1" t="s">
        <v>11516</v>
      </c>
      <c r="H4117" s="1" t="s">
        <v>11522</v>
      </c>
      <c r="I4117" s="2">
        <v>47</v>
      </c>
      <c r="J4117" s="1" t="s">
        <v>11518</v>
      </c>
    </row>
    <row r="4118" spans="1:10" x14ac:dyDescent="0.35">
      <c r="A4118" s="1" t="s">
        <v>11523</v>
      </c>
      <c r="B4118" s="2" t="s">
        <v>7</v>
      </c>
      <c r="C4118" s="2" t="s">
        <v>8</v>
      </c>
      <c r="D4118" s="2" t="s">
        <v>7</v>
      </c>
      <c r="E4118" s="2" t="s">
        <v>7</v>
      </c>
      <c r="F4118" s="2" t="s">
        <v>352</v>
      </c>
      <c r="G4118" s="1" t="s">
        <v>11524</v>
      </c>
      <c r="H4118" s="1" t="s">
        <v>8436</v>
      </c>
      <c r="I4118" s="2">
        <v>25</v>
      </c>
      <c r="J4118" s="1" t="s">
        <v>11525</v>
      </c>
    </row>
    <row r="4119" spans="1:10" x14ac:dyDescent="0.35">
      <c r="A4119" s="1" t="s">
        <v>11526</v>
      </c>
      <c r="B4119" s="2" t="s">
        <v>7</v>
      </c>
      <c r="C4119" s="2" t="s">
        <v>8</v>
      </c>
      <c r="D4119" s="2" t="s">
        <v>7</v>
      </c>
      <c r="E4119" s="2" t="s">
        <v>8</v>
      </c>
      <c r="F4119" s="2" t="s">
        <v>25</v>
      </c>
      <c r="G4119" s="1" t="s">
        <v>11527</v>
      </c>
      <c r="H4119" s="1" t="s">
        <v>11528</v>
      </c>
      <c r="I4119" s="2">
        <v>223</v>
      </c>
      <c r="J4119" s="1" t="s">
        <v>11529</v>
      </c>
    </row>
    <row r="4120" spans="1:10" x14ac:dyDescent="0.35">
      <c r="A4120" s="1" t="s">
        <v>11530</v>
      </c>
      <c r="B4120" s="2" t="s">
        <v>7</v>
      </c>
      <c r="C4120" s="2" t="s">
        <v>8</v>
      </c>
      <c r="D4120" s="2" t="s">
        <v>7</v>
      </c>
      <c r="E4120" s="2" t="s">
        <v>8</v>
      </c>
      <c r="F4120" s="2" t="s">
        <v>25</v>
      </c>
      <c r="G4120" s="1" t="s">
        <v>11531</v>
      </c>
      <c r="H4120" s="1" t="s">
        <v>11532</v>
      </c>
      <c r="I4120" s="2">
        <v>485</v>
      </c>
      <c r="J4120" s="1" t="s">
        <v>11533</v>
      </c>
    </row>
    <row r="4121" spans="1:10" x14ac:dyDescent="0.35">
      <c r="A4121" s="1" t="s">
        <v>11534</v>
      </c>
      <c r="B4121" s="2" t="s">
        <v>7</v>
      </c>
      <c r="C4121" s="2" t="s">
        <v>7</v>
      </c>
      <c r="D4121" s="2" t="s">
        <v>7</v>
      </c>
      <c r="E4121" s="2" t="s">
        <v>8</v>
      </c>
      <c r="F4121" s="2" t="s">
        <v>9</v>
      </c>
      <c r="G4121" s="1" t="s">
        <v>11531</v>
      </c>
      <c r="H4121" s="1" t="s">
        <v>11535</v>
      </c>
      <c r="I4121" s="2">
        <v>408</v>
      </c>
      <c r="J4121" s="1" t="s">
        <v>11533</v>
      </c>
    </row>
    <row r="4122" spans="1:10" x14ac:dyDescent="0.35">
      <c r="A4122" s="1" t="s">
        <v>11536</v>
      </c>
      <c r="B4122" s="2" t="s">
        <v>7</v>
      </c>
      <c r="C4122" s="2" t="s">
        <v>7</v>
      </c>
      <c r="D4122" s="2" t="s">
        <v>7</v>
      </c>
      <c r="E4122" s="2" t="s">
        <v>8</v>
      </c>
      <c r="F4122" s="2" t="s">
        <v>9</v>
      </c>
      <c r="G4122" s="1" t="s">
        <v>11531</v>
      </c>
      <c r="H4122" s="1" t="s">
        <v>11537</v>
      </c>
      <c r="I4122" s="2">
        <v>401</v>
      </c>
      <c r="J4122" s="1" t="s">
        <v>11533</v>
      </c>
    </row>
    <row r="4123" spans="1:10" x14ac:dyDescent="0.35">
      <c r="A4123" s="1" t="s">
        <v>11538</v>
      </c>
      <c r="B4123" s="2" t="s">
        <v>7</v>
      </c>
      <c r="C4123" s="2" t="s">
        <v>7</v>
      </c>
      <c r="D4123" s="2" t="s">
        <v>7</v>
      </c>
      <c r="E4123" s="2" t="s">
        <v>8</v>
      </c>
      <c r="F4123" s="2" t="s">
        <v>9</v>
      </c>
      <c r="G4123" s="1" t="s">
        <v>11531</v>
      </c>
      <c r="H4123" s="1" t="s">
        <v>11539</v>
      </c>
      <c r="I4123" s="2">
        <v>210</v>
      </c>
      <c r="J4123" s="1" t="s">
        <v>11533</v>
      </c>
    </row>
    <row r="4124" spans="1:10" x14ac:dyDescent="0.35">
      <c r="A4124" s="1" t="s">
        <v>11540</v>
      </c>
      <c r="B4124" s="2" t="s">
        <v>7</v>
      </c>
      <c r="C4124" s="2" t="s">
        <v>8</v>
      </c>
      <c r="D4124" s="2" t="s">
        <v>7</v>
      </c>
      <c r="E4124" s="2" t="s">
        <v>8</v>
      </c>
      <c r="F4124" s="2" t="s">
        <v>25</v>
      </c>
      <c r="G4124" s="1" t="s">
        <v>11541</v>
      </c>
      <c r="H4124" s="1" t="s">
        <v>11542</v>
      </c>
      <c r="I4124" s="2">
        <v>282</v>
      </c>
      <c r="J4124" s="1" t="s">
        <v>11543</v>
      </c>
    </row>
    <row r="4125" spans="1:10" x14ac:dyDescent="0.35">
      <c r="A4125" s="1" t="s">
        <v>11544</v>
      </c>
      <c r="B4125" s="2" t="s">
        <v>7</v>
      </c>
      <c r="C4125" s="2" t="s">
        <v>8</v>
      </c>
      <c r="D4125" s="2" t="s">
        <v>7</v>
      </c>
      <c r="E4125" s="2" t="s">
        <v>8</v>
      </c>
      <c r="F4125" s="2" t="s">
        <v>25</v>
      </c>
      <c r="G4125" s="1" t="s">
        <v>11541</v>
      </c>
      <c r="H4125" s="1" t="s">
        <v>11545</v>
      </c>
      <c r="I4125" s="2">
        <v>93</v>
      </c>
      <c r="J4125" s="1" t="s">
        <v>11543</v>
      </c>
    </row>
    <row r="4126" spans="1:10" x14ac:dyDescent="0.35">
      <c r="A4126" s="1" t="s">
        <v>11546</v>
      </c>
      <c r="B4126" s="2" t="s">
        <v>7</v>
      </c>
      <c r="C4126" s="2" t="s">
        <v>7</v>
      </c>
      <c r="D4126" s="2" t="s">
        <v>7</v>
      </c>
      <c r="E4126" s="2" t="s">
        <v>8</v>
      </c>
      <c r="F4126" s="2" t="s">
        <v>9</v>
      </c>
      <c r="G4126" s="1" t="s">
        <v>11541</v>
      </c>
      <c r="H4126" s="1" t="s">
        <v>11547</v>
      </c>
      <c r="I4126" s="2">
        <v>39</v>
      </c>
      <c r="J4126" s="1" t="s">
        <v>11543</v>
      </c>
    </row>
    <row r="4127" spans="1:10" x14ac:dyDescent="0.35">
      <c r="A4127" s="1" t="s">
        <v>11548</v>
      </c>
      <c r="B4127" s="2" t="s">
        <v>7</v>
      </c>
      <c r="C4127" s="2" t="s">
        <v>7</v>
      </c>
      <c r="D4127" s="2" t="s">
        <v>7</v>
      </c>
      <c r="E4127" s="2" t="s">
        <v>8</v>
      </c>
      <c r="F4127" s="2" t="s">
        <v>9</v>
      </c>
      <c r="G4127" s="1" t="s">
        <v>11549</v>
      </c>
      <c r="H4127" s="1" t="s">
        <v>11550</v>
      </c>
      <c r="I4127" s="2">
        <v>514</v>
      </c>
      <c r="J4127" s="1" t="s">
        <v>11551</v>
      </c>
    </row>
    <row r="4128" spans="1:10" x14ac:dyDescent="0.35">
      <c r="A4128" s="1" t="s">
        <v>11552</v>
      </c>
      <c r="B4128" s="2" t="s">
        <v>7</v>
      </c>
      <c r="C4128" s="2" t="s">
        <v>8</v>
      </c>
      <c r="D4128" s="2" t="s">
        <v>7</v>
      </c>
      <c r="E4128" s="2" t="s">
        <v>8</v>
      </c>
      <c r="F4128" s="2" t="s">
        <v>25</v>
      </c>
      <c r="G4128" s="1" t="s">
        <v>11549</v>
      </c>
      <c r="H4128" s="1" t="s">
        <v>11553</v>
      </c>
      <c r="I4128" s="2">
        <v>134</v>
      </c>
      <c r="J4128" s="1" t="s">
        <v>11551</v>
      </c>
    </row>
    <row r="4129" spans="1:10" x14ac:dyDescent="0.35">
      <c r="A4129" s="1" t="s">
        <v>11554</v>
      </c>
      <c r="B4129" s="2" t="s">
        <v>7</v>
      </c>
      <c r="C4129" s="2" t="s">
        <v>7</v>
      </c>
      <c r="D4129" s="2" t="s">
        <v>7</v>
      </c>
      <c r="E4129" s="2" t="s">
        <v>8</v>
      </c>
      <c r="F4129" s="2" t="s">
        <v>9</v>
      </c>
      <c r="G4129" s="1" t="s">
        <v>11549</v>
      </c>
      <c r="H4129" s="1" t="s">
        <v>11555</v>
      </c>
      <c r="I4129" s="2">
        <v>346</v>
      </c>
      <c r="J4129" s="1" t="s">
        <v>11551</v>
      </c>
    </row>
    <row r="4130" spans="1:10" x14ac:dyDescent="0.35">
      <c r="A4130" s="1" t="s">
        <v>11556</v>
      </c>
      <c r="B4130" s="2" t="s">
        <v>7</v>
      </c>
      <c r="C4130" s="2" t="s">
        <v>7</v>
      </c>
      <c r="D4130" s="2" t="s">
        <v>7</v>
      </c>
      <c r="E4130" s="2" t="s">
        <v>8</v>
      </c>
      <c r="F4130" s="2" t="s">
        <v>9</v>
      </c>
      <c r="G4130" s="1" t="s">
        <v>11549</v>
      </c>
      <c r="H4130" s="1" t="s">
        <v>11557</v>
      </c>
      <c r="I4130" s="2">
        <v>415</v>
      </c>
      <c r="J4130" s="1" t="s">
        <v>11551</v>
      </c>
    </row>
    <row r="4131" spans="1:10" x14ac:dyDescent="0.35">
      <c r="A4131" s="1" t="s">
        <v>11558</v>
      </c>
      <c r="B4131" s="2" t="s">
        <v>7</v>
      </c>
      <c r="C4131" s="2" t="s">
        <v>7</v>
      </c>
      <c r="D4131" s="2" t="s">
        <v>7</v>
      </c>
      <c r="E4131" s="2" t="s">
        <v>8</v>
      </c>
      <c r="F4131" s="2" t="s">
        <v>9</v>
      </c>
      <c r="G4131" s="1" t="s">
        <v>11549</v>
      </c>
      <c r="H4131" s="1" t="s">
        <v>11559</v>
      </c>
      <c r="I4131" s="2">
        <v>243</v>
      </c>
      <c r="J4131" s="1" t="s">
        <v>11551</v>
      </c>
    </row>
    <row r="4132" spans="1:10" x14ac:dyDescent="0.35">
      <c r="A4132" s="1" t="s">
        <v>11560</v>
      </c>
      <c r="B4132" s="2" t="s">
        <v>7</v>
      </c>
      <c r="C4132" s="2" t="s">
        <v>7</v>
      </c>
      <c r="D4132" s="2" t="s">
        <v>7</v>
      </c>
      <c r="E4132" s="2" t="s">
        <v>8</v>
      </c>
      <c r="F4132" s="2" t="s">
        <v>9</v>
      </c>
      <c r="G4132" s="1" t="s">
        <v>11549</v>
      </c>
      <c r="H4132" s="1" t="s">
        <v>11561</v>
      </c>
      <c r="I4132" s="2">
        <v>193</v>
      </c>
      <c r="J4132" s="1" t="s">
        <v>11551</v>
      </c>
    </row>
    <row r="4133" spans="1:10" x14ac:dyDescent="0.35">
      <c r="A4133" s="1" t="s">
        <v>11562</v>
      </c>
      <c r="B4133" s="2" t="s">
        <v>7</v>
      </c>
      <c r="C4133" s="2" t="s">
        <v>7</v>
      </c>
      <c r="D4133" s="2" t="s">
        <v>7</v>
      </c>
      <c r="E4133" s="2" t="s">
        <v>8</v>
      </c>
      <c r="F4133" s="2" t="s">
        <v>9</v>
      </c>
      <c r="G4133" s="1" t="s">
        <v>11549</v>
      </c>
      <c r="H4133" s="1" t="s">
        <v>11563</v>
      </c>
      <c r="I4133" s="2">
        <v>192</v>
      </c>
      <c r="J4133" s="1" t="s">
        <v>11551</v>
      </c>
    </row>
    <row r="4134" spans="1:10" x14ac:dyDescent="0.35">
      <c r="A4134" s="1" t="s">
        <v>11564</v>
      </c>
      <c r="B4134" s="2" t="s">
        <v>7</v>
      </c>
      <c r="C4134" s="2" t="s">
        <v>7</v>
      </c>
      <c r="D4134" s="2" t="s">
        <v>7</v>
      </c>
      <c r="E4134" s="2" t="s">
        <v>8</v>
      </c>
      <c r="F4134" s="2" t="s">
        <v>9</v>
      </c>
      <c r="G4134" s="1" t="s">
        <v>11549</v>
      </c>
      <c r="H4134" s="1" t="s">
        <v>11565</v>
      </c>
      <c r="I4134" s="2">
        <v>264</v>
      </c>
      <c r="J4134" s="1" t="s">
        <v>11551</v>
      </c>
    </row>
    <row r="4135" spans="1:10" x14ac:dyDescent="0.35">
      <c r="A4135" s="1" t="s">
        <v>11566</v>
      </c>
      <c r="B4135" s="2" t="s">
        <v>7</v>
      </c>
      <c r="C4135" s="2" t="s">
        <v>7</v>
      </c>
      <c r="D4135" s="2" t="s">
        <v>7</v>
      </c>
      <c r="E4135" s="2" t="s">
        <v>8</v>
      </c>
      <c r="F4135" s="2" t="s">
        <v>9</v>
      </c>
      <c r="G4135" s="1" t="s">
        <v>11567</v>
      </c>
      <c r="H4135" s="1" t="s">
        <v>11568</v>
      </c>
      <c r="I4135" s="2">
        <v>136</v>
      </c>
      <c r="J4135" s="1" t="s">
        <v>11569</v>
      </c>
    </row>
    <row r="4136" spans="1:10" x14ac:dyDescent="0.35">
      <c r="A4136" s="1" t="s">
        <v>11570</v>
      </c>
      <c r="B4136" s="2" t="s">
        <v>7</v>
      </c>
      <c r="C4136" s="2" t="s">
        <v>8</v>
      </c>
      <c r="D4136" s="2" t="s">
        <v>7</v>
      </c>
      <c r="E4136" s="2" t="s">
        <v>8</v>
      </c>
      <c r="F4136" s="2" t="s">
        <v>25</v>
      </c>
      <c r="G4136" s="1" t="s">
        <v>11567</v>
      </c>
      <c r="H4136" s="1" t="s">
        <v>11571</v>
      </c>
      <c r="I4136" s="2">
        <v>186</v>
      </c>
      <c r="J4136" s="1" t="s">
        <v>11569</v>
      </c>
    </row>
    <row r="4137" spans="1:10" x14ac:dyDescent="0.35">
      <c r="A4137" s="1" t="s">
        <v>11572</v>
      </c>
      <c r="B4137" s="2" t="s">
        <v>7</v>
      </c>
      <c r="C4137" s="2" t="s">
        <v>8</v>
      </c>
      <c r="D4137" s="2" t="s">
        <v>7</v>
      </c>
      <c r="E4137" s="2" t="s">
        <v>8</v>
      </c>
      <c r="F4137" s="2" t="s">
        <v>25</v>
      </c>
      <c r="G4137" s="1" t="s">
        <v>11567</v>
      </c>
      <c r="H4137" s="1" t="s">
        <v>11573</v>
      </c>
      <c r="I4137" s="2">
        <v>66</v>
      </c>
      <c r="J4137" s="1" t="s">
        <v>11569</v>
      </c>
    </row>
    <row r="4138" spans="1:10" x14ac:dyDescent="0.35">
      <c r="A4138" s="1" t="s">
        <v>11574</v>
      </c>
      <c r="B4138" s="2" t="s">
        <v>7</v>
      </c>
      <c r="C4138" s="2" t="s">
        <v>7</v>
      </c>
      <c r="D4138" s="2" t="s">
        <v>7</v>
      </c>
      <c r="E4138" s="2" t="s">
        <v>8</v>
      </c>
      <c r="F4138" s="2" t="s">
        <v>9</v>
      </c>
      <c r="G4138" s="1" t="s">
        <v>11567</v>
      </c>
      <c r="H4138" s="1" t="s">
        <v>11575</v>
      </c>
      <c r="I4138" s="2">
        <v>283</v>
      </c>
      <c r="J4138" s="1" t="s">
        <v>11569</v>
      </c>
    </row>
    <row r="4139" spans="1:10" x14ac:dyDescent="0.35">
      <c r="A4139" s="1" t="s">
        <v>11576</v>
      </c>
      <c r="B4139" s="2" t="s">
        <v>7</v>
      </c>
      <c r="C4139" s="2" t="s">
        <v>7</v>
      </c>
      <c r="D4139" s="2" t="s">
        <v>7</v>
      </c>
      <c r="E4139" s="2" t="s">
        <v>8</v>
      </c>
      <c r="F4139" s="2" t="s">
        <v>9</v>
      </c>
      <c r="G4139" s="1" t="s">
        <v>11567</v>
      </c>
      <c r="H4139" s="1" t="s">
        <v>11577</v>
      </c>
      <c r="I4139" s="2">
        <v>263</v>
      </c>
      <c r="J4139" s="1" t="s">
        <v>11569</v>
      </c>
    </row>
    <row r="4140" spans="1:10" x14ac:dyDescent="0.35">
      <c r="A4140" s="1" t="s">
        <v>11578</v>
      </c>
      <c r="B4140" s="2" t="s">
        <v>7</v>
      </c>
      <c r="C4140" s="2" t="s">
        <v>7</v>
      </c>
      <c r="D4140" s="2" t="s">
        <v>7</v>
      </c>
      <c r="E4140" s="2" t="s">
        <v>8</v>
      </c>
      <c r="F4140" s="2" t="s">
        <v>9</v>
      </c>
      <c r="G4140" s="1" t="s">
        <v>11567</v>
      </c>
      <c r="H4140" s="1" t="s">
        <v>11579</v>
      </c>
      <c r="I4140" s="2">
        <v>247</v>
      </c>
      <c r="J4140" s="1" t="s">
        <v>11569</v>
      </c>
    </row>
    <row r="4141" spans="1:10" x14ac:dyDescent="0.35">
      <c r="A4141" s="1" t="s">
        <v>11580</v>
      </c>
      <c r="B4141" s="2" t="s">
        <v>7</v>
      </c>
      <c r="C4141" s="2" t="s">
        <v>7</v>
      </c>
      <c r="D4141" s="2" t="s">
        <v>7</v>
      </c>
      <c r="E4141" s="2" t="s">
        <v>8</v>
      </c>
      <c r="F4141" s="2" t="s">
        <v>9</v>
      </c>
      <c r="G4141" s="1" t="s">
        <v>11567</v>
      </c>
      <c r="H4141" s="1" t="s">
        <v>11581</v>
      </c>
      <c r="I4141" s="2">
        <v>147</v>
      </c>
      <c r="J4141" s="1" t="s">
        <v>11569</v>
      </c>
    </row>
    <row r="4142" spans="1:10" x14ac:dyDescent="0.35">
      <c r="A4142" s="1" t="s">
        <v>11582</v>
      </c>
      <c r="B4142" s="2" t="s">
        <v>7</v>
      </c>
      <c r="C4142" s="2" t="s">
        <v>8</v>
      </c>
      <c r="D4142" s="2" t="s">
        <v>7</v>
      </c>
      <c r="E4142" s="2" t="s">
        <v>8</v>
      </c>
      <c r="F4142" s="2" t="s">
        <v>25</v>
      </c>
      <c r="G4142" s="1" t="s">
        <v>11583</v>
      </c>
      <c r="H4142" s="1" t="s">
        <v>11584</v>
      </c>
      <c r="I4142" s="2">
        <v>516</v>
      </c>
      <c r="J4142" s="1" t="s">
        <v>11585</v>
      </c>
    </row>
    <row r="4143" spans="1:10" x14ac:dyDescent="0.35">
      <c r="A4143" s="1" t="s">
        <v>11586</v>
      </c>
      <c r="B4143" s="2" t="s">
        <v>7</v>
      </c>
      <c r="C4143" s="2" t="s">
        <v>7</v>
      </c>
      <c r="D4143" s="2" t="s">
        <v>7</v>
      </c>
      <c r="E4143" s="2" t="s">
        <v>8</v>
      </c>
      <c r="F4143" s="2" t="s">
        <v>9</v>
      </c>
      <c r="G4143" s="1" t="s">
        <v>11583</v>
      </c>
      <c r="H4143" s="1" t="s">
        <v>11587</v>
      </c>
      <c r="I4143" s="2">
        <v>420</v>
      </c>
      <c r="J4143" s="1" t="s">
        <v>11585</v>
      </c>
    </row>
    <row r="4144" spans="1:10" x14ac:dyDescent="0.35">
      <c r="A4144" s="1" t="s">
        <v>11588</v>
      </c>
      <c r="B4144" s="2" t="s">
        <v>7</v>
      </c>
      <c r="C4144" s="2" t="s">
        <v>7</v>
      </c>
      <c r="D4144" s="2" t="s">
        <v>7</v>
      </c>
      <c r="E4144" s="2" t="s">
        <v>8</v>
      </c>
      <c r="F4144" s="2" t="s">
        <v>9</v>
      </c>
      <c r="G4144" s="1" t="s">
        <v>11589</v>
      </c>
      <c r="H4144" s="1" t="s">
        <v>11590</v>
      </c>
      <c r="I4144" s="2">
        <v>157</v>
      </c>
      <c r="J4144" s="1" t="s">
        <v>11591</v>
      </c>
    </row>
    <row r="4145" spans="1:10" x14ac:dyDescent="0.35">
      <c r="A4145" s="1" t="s">
        <v>11592</v>
      </c>
      <c r="B4145" s="2" t="s">
        <v>7</v>
      </c>
      <c r="C4145" s="2" t="s">
        <v>8</v>
      </c>
      <c r="D4145" s="2" t="s">
        <v>7</v>
      </c>
      <c r="E4145" s="2" t="s">
        <v>8</v>
      </c>
      <c r="F4145" s="2" t="s">
        <v>25</v>
      </c>
      <c r="G4145" s="1" t="s">
        <v>11593</v>
      </c>
      <c r="H4145" s="1" t="s">
        <v>11594</v>
      </c>
      <c r="I4145" s="2">
        <v>86</v>
      </c>
      <c r="J4145" s="1" t="s">
        <v>11595</v>
      </c>
    </row>
    <row r="4146" spans="1:10" x14ac:dyDescent="0.35">
      <c r="A4146" s="1" t="s">
        <v>11596</v>
      </c>
      <c r="B4146" s="2" t="s">
        <v>7</v>
      </c>
      <c r="C4146" s="2" t="s">
        <v>7</v>
      </c>
      <c r="D4146" s="2" t="s">
        <v>7</v>
      </c>
      <c r="E4146" s="2" t="s">
        <v>8</v>
      </c>
      <c r="F4146" s="2" t="s">
        <v>9</v>
      </c>
      <c r="G4146" s="1" t="s">
        <v>11597</v>
      </c>
      <c r="H4146" s="1" t="s">
        <v>11598</v>
      </c>
      <c r="I4146" s="2">
        <v>504</v>
      </c>
      <c r="J4146" s="1" t="s">
        <v>11599</v>
      </c>
    </row>
    <row r="4147" spans="1:10" x14ac:dyDescent="0.35">
      <c r="A4147" s="1" t="s">
        <v>11600</v>
      </c>
      <c r="B4147" s="2" t="s">
        <v>7</v>
      </c>
      <c r="C4147" s="2" t="s">
        <v>8</v>
      </c>
      <c r="D4147" s="2" t="s">
        <v>7</v>
      </c>
      <c r="E4147" s="2" t="s">
        <v>8</v>
      </c>
      <c r="F4147" s="2" t="s">
        <v>25</v>
      </c>
      <c r="G4147" s="1" t="s">
        <v>11597</v>
      </c>
      <c r="H4147" s="1" t="s">
        <v>11601</v>
      </c>
      <c r="I4147" s="2">
        <v>566</v>
      </c>
      <c r="J4147" s="1" t="s">
        <v>11599</v>
      </c>
    </row>
    <row r="4148" spans="1:10" x14ac:dyDescent="0.35">
      <c r="A4148" s="1" t="s">
        <v>11602</v>
      </c>
      <c r="B4148" s="2" t="s">
        <v>7</v>
      </c>
      <c r="C4148" s="2" t="s">
        <v>7</v>
      </c>
      <c r="D4148" s="2" t="s">
        <v>7</v>
      </c>
      <c r="E4148" s="2" t="s">
        <v>8</v>
      </c>
      <c r="F4148" s="2" t="s">
        <v>9</v>
      </c>
      <c r="G4148" s="1" t="s">
        <v>11603</v>
      </c>
      <c r="H4148" s="1" t="s">
        <v>11604</v>
      </c>
      <c r="I4148" s="2">
        <v>110</v>
      </c>
      <c r="J4148" s="1" t="s">
        <v>11605</v>
      </c>
    </row>
    <row r="4149" spans="1:10" x14ac:dyDescent="0.35">
      <c r="A4149" s="1" t="s">
        <v>11606</v>
      </c>
      <c r="B4149" s="2" t="s">
        <v>7</v>
      </c>
      <c r="C4149" s="2" t="s">
        <v>8</v>
      </c>
      <c r="D4149" s="2" t="s">
        <v>7</v>
      </c>
      <c r="E4149" s="2" t="s">
        <v>8</v>
      </c>
      <c r="F4149" s="2" t="s">
        <v>25</v>
      </c>
      <c r="G4149" s="1" t="s">
        <v>11607</v>
      </c>
      <c r="H4149" s="1" t="s">
        <v>11608</v>
      </c>
      <c r="I4149" s="2">
        <v>189</v>
      </c>
      <c r="J4149" s="1" t="s">
        <v>11609</v>
      </c>
    </row>
    <row r="4150" spans="1:10" x14ac:dyDescent="0.35">
      <c r="A4150" s="1" t="s">
        <v>11610</v>
      </c>
      <c r="B4150" s="2" t="s">
        <v>7</v>
      </c>
      <c r="C4150" s="2" t="s">
        <v>7</v>
      </c>
      <c r="D4150" s="2" t="s">
        <v>7</v>
      </c>
      <c r="E4150" s="2" t="s">
        <v>8</v>
      </c>
      <c r="F4150" s="2" t="s">
        <v>9</v>
      </c>
      <c r="G4150" s="1" t="s">
        <v>11607</v>
      </c>
      <c r="H4150" s="1" t="s">
        <v>11611</v>
      </c>
      <c r="I4150" s="2">
        <v>35</v>
      </c>
      <c r="J4150" s="1" t="s">
        <v>11609</v>
      </c>
    </row>
    <row r="4151" spans="1:10" x14ac:dyDescent="0.35">
      <c r="A4151" s="1" t="s">
        <v>11612</v>
      </c>
      <c r="B4151" s="2" t="s">
        <v>7</v>
      </c>
      <c r="C4151" s="2" t="s">
        <v>7</v>
      </c>
      <c r="D4151" s="2" t="s">
        <v>7</v>
      </c>
      <c r="E4151" s="2" t="s">
        <v>8</v>
      </c>
      <c r="F4151" s="2" t="s">
        <v>9</v>
      </c>
      <c r="G4151" s="1" t="s">
        <v>11607</v>
      </c>
      <c r="H4151" s="1" t="s">
        <v>11613</v>
      </c>
      <c r="I4151" s="2">
        <v>100</v>
      </c>
      <c r="J4151" s="1" t="s">
        <v>11609</v>
      </c>
    </row>
    <row r="4152" spans="1:10" x14ac:dyDescent="0.35">
      <c r="A4152" s="1" t="s">
        <v>11614</v>
      </c>
      <c r="B4152" s="2" t="s">
        <v>7</v>
      </c>
      <c r="C4152" s="2" t="s">
        <v>8</v>
      </c>
      <c r="D4152" s="2" t="s">
        <v>7</v>
      </c>
      <c r="E4152" s="2" t="s">
        <v>8</v>
      </c>
      <c r="F4152" s="2" t="s">
        <v>25</v>
      </c>
      <c r="G4152" s="1" t="s">
        <v>11607</v>
      </c>
      <c r="H4152" s="1" t="s">
        <v>11615</v>
      </c>
      <c r="I4152" s="2">
        <v>234</v>
      </c>
      <c r="J4152" s="1" t="s">
        <v>11609</v>
      </c>
    </row>
    <row r="4153" spans="1:10" x14ac:dyDescent="0.35">
      <c r="A4153" s="1" t="s">
        <v>11616</v>
      </c>
      <c r="B4153" s="2" t="s">
        <v>7</v>
      </c>
      <c r="C4153" s="2" t="s">
        <v>8</v>
      </c>
      <c r="D4153" s="2" t="s">
        <v>7</v>
      </c>
      <c r="E4153" s="2" t="s">
        <v>8</v>
      </c>
      <c r="F4153" s="2" t="s">
        <v>25</v>
      </c>
      <c r="G4153" s="1" t="s">
        <v>11617</v>
      </c>
      <c r="H4153" s="1" t="s">
        <v>11618</v>
      </c>
      <c r="I4153" s="2">
        <v>255</v>
      </c>
      <c r="J4153" s="1" t="s">
        <v>11619</v>
      </c>
    </row>
    <row r="4154" spans="1:10" x14ac:dyDescent="0.35">
      <c r="A4154" s="1" t="s">
        <v>11620</v>
      </c>
      <c r="B4154" s="2" t="s">
        <v>7</v>
      </c>
      <c r="C4154" s="2" t="s">
        <v>8</v>
      </c>
      <c r="D4154" s="2" t="s">
        <v>8</v>
      </c>
      <c r="E4154" s="2" t="s">
        <v>8</v>
      </c>
      <c r="F4154" s="2" t="s">
        <v>80</v>
      </c>
      <c r="G4154" s="1" t="s">
        <v>11617</v>
      </c>
      <c r="H4154" s="1" t="s">
        <v>11621</v>
      </c>
      <c r="I4154" s="2">
        <v>371</v>
      </c>
      <c r="J4154" s="1" t="s">
        <v>11619</v>
      </c>
    </row>
    <row r="4155" spans="1:10" x14ac:dyDescent="0.35">
      <c r="A4155" s="1" t="s">
        <v>11622</v>
      </c>
      <c r="B4155" s="2" t="s">
        <v>7</v>
      </c>
      <c r="C4155" s="2" t="s">
        <v>8</v>
      </c>
      <c r="D4155" s="2" t="s">
        <v>7</v>
      </c>
      <c r="E4155" s="2" t="s">
        <v>8</v>
      </c>
      <c r="F4155" s="2" t="s">
        <v>25</v>
      </c>
      <c r="G4155" s="1" t="s">
        <v>11617</v>
      </c>
      <c r="H4155" s="1" t="s">
        <v>11623</v>
      </c>
      <c r="I4155" s="2">
        <v>274</v>
      </c>
      <c r="J4155" s="1" t="s">
        <v>11619</v>
      </c>
    </row>
    <row r="4156" spans="1:10" x14ac:dyDescent="0.35">
      <c r="A4156" s="1" t="s">
        <v>11624</v>
      </c>
      <c r="B4156" s="2" t="s">
        <v>7</v>
      </c>
      <c r="C4156" s="2" t="s">
        <v>7</v>
      </c>
      <c r="D4156" s="2" t="s">
        <v>7</v>
      </c>
      <c r="E4156" s="2" t="s">
        <v>8</v>
      </c>
      <c r="F4156" s="2" t="s">
        <v>9</v>
      </c>
      <c r="G4156" s="1" t="s">
        <v>11617</v>
      </c>
      <c r="H4156" s="1" t="s">
        <v>11625</v>
      </c>
      <c r="I4156" s="2">
        <v>321</v>
      </c>
      <c r="J4156" s="1" t="s">
        <v>11619</v>
      </c>
    </row>
    <row r="4157" spans="1:10" x14ac:dyDescent="0.35">
      <c r="A4157" s="1" t="s">
        <v>11626</v>
      </c>
      <c r="B4157" s="2" t="s">
        <v>7</v>
      </c>
      <c r="C4157" s="2" t="s">
        <v>7</v>
      </c>
      <c r="D4157" s="2" t="s">
        <v>7</v>
      </c>
      <c r="E4157" s="2" t="s">
        <v>8</v>
      </c>
      <c r="F4157" s="2" t="s">
        <v>9</v>
      </c>
      <c r="G4157" s="1" t="s">
        <v>11617</v>
      </c>
      <c r="H4157" s="1" t="s">
        <v>11627</v>
      </c>
      <c r="I4157" s="2">
        <v>78</v>
      </c>
      <c r="J4157" s="1" t="s">
        <v>11619</v>
      </c>
    </row>
    <row r="4158" spans="1:10" x14ac:dyDescent="0.35">
      <c r="A4158" s="1" t="s">
        <v>11628</v>
      </c>
      <c r="B4158" s="2" t="s">
        <v>7</v>
      </c>
      <c r="C4158" s="2" t="s">
        <v>7</v>
      </c>
      <c r="D4158" s="2" t="s">
        <v>7</v>
      </c>
      <c r="E4158" s="2" t="s">
        <v>8</v>
      </c>
      <c r="F4158" s="2" t="s">
        <v>9</v>
      </c>
      <c r="G4158" s="1" t="s">
        <v>11629</v>
      </c>
      <c r="H4158" s="1" t="s">
        <v>11630</v>
      </c>
      <c r="I4158" s="2">
        <v>308</v>
      </c>
      <c r="J4158" s="1" t="s">
        <v>11631</v>
      </c>
    </row>
    <row r="4159" spans="1:10" x14ac:dyDescent="0.35">
      <c r="A4159" s="1" t="s">
        <v>11632</v>
      </c>
      <c r="B4159" s="2" t="s">
        <v>7</v>
      </c>
      <c r="C4159" s="2" t="s">
        <v>8</v>
      </c>
      <c r="D4159" s="2" t="s">
        <v>7</v>
      </c>
      <c r="E4159" s="2" t="s">
        <v>8</v>
      </c>
      <c r="F4159" s="2" t="s">
        <v>25</v>
      </c>
      <c r="G4159" s="1" t="s">
        <v>11633</v>
      </c>
      <c r="H4159" s="1" t="s">
        <v>11634</v>
      </c>
      <c r="I4159" s="2">
        <v>23</v>
      </c>
      <c r="J4159" s="1" t="s">
        <v>11635</v>
      </c>
    </row>
    <row r="4160" spans="1:10" x14ac:dyDescent="0.35">
      <c r="A4160" s="1" t="s">
        <v>11636</v>
      </c>
      <c r="B4160" s="2" t="s">
        <v>7</v>
      </c>
      <c r="C4160" s="2" t="s">
        <v>7</v>
      </c>
      <c r="D4160" s="2" t="s">
        <v>7</v>
      </c>
      <c r="E4160" s="2" t="s">
        <v>8</v>
      </c>
      <c r="F4160" s="2" t="s">
        <v>9</v>
      </c>
      <c r="G4160" s="1" t="s">
        <v>11637</v>
      </c>
      <c r="H4160" s="1" t="s">
        <v>11638</v>
      </c>
      <c r="I4160" s="2">
        <v>229</v>
      </c>
      <c r="J4160" s="1" t="s">
        <v>11639</v>
      </c>
    </row>
    <row r="4161" spans="1:10" x14ac:dyDescent="0.35">
      <c r="A4161" s="1" t="s">
        <v>11640</v>
      </c>
      <c r="B4161" s="2" t="s">
        <v>7</v>
      </c>
      <c r="C4161" s="2" t="s">
        <v>7</v>
      </c>
      <c r="D4161" s="2" t="s">
        <v>7</v>
      </c>
      <c r="E4161" s="2" t="s">
        <v>8</v>
      </c>
      <c r="F4161" s="2" t="s">
        <v>9</v>
      </c>
      <c r="G4161" s="1" t="s">
        <v>11641</v>
      </c>
      <c r="H4161" s="1" t="s">
        <v>11642</v>
      </c>
      <c r="I4161" s="2">
        <v>239</v>
      </c>
      <c r="J4161" s="1" t="s">
        <v>11643</v>
      </c>
    </row>
    <row r="4162" spans="1:10" x14ac:dyDescent="0.35">
      <c r="A4162" s="1" t="s">
        <v>11644</v>
      </c>
      <c r="B4162" s="2" t="s">
        <v>7</v>
      </c>
      <c r="C4162" s="2" t="s">
        <v>7</v>
      </c>
      <c r="D4162" s="2" t="s">
        <v>7</v>
      </c>
      <c r="E4162" s="2" t="s">
        <v>8</v>
      </c>
      <c r="F4162" s="2" t="s">
        <v>9</v>
      </c>
      <c r="G4162" s="1" t="s">
        <v>11641</v>
      </c>
      <c r="H4162" s="1" t="s">
        <v>11645</v>
      </c>
      <c r="I4162" s="2">
        <v>68</v>
      </c>
      <c r="J4162" s="1" t="s">
        <v>11643</v>
      </c>
    </row>
    <row r="4163" spans="1:10" x14ac:dyDescent="0.35">
      <c r="A4163" s="1" t="s">
        <v>11646</v>
      </c>
      <c r="B4163" s="2" t="s">
        <v>7</v>
      </c>
      <c r="C4163" s="2" t="s">
        <v>8</v>
      </c>
      <c r="D4163" s="2" t="s">
        <v>7</v>
      </c>
      <c r="E4163" s="2" t="s">
        <v>8</v>
      </c>
      <c r="F4163" s="2" t="s">
        <v>25</v>
      </c>
      <c r="G4163" s="1" t="s">
        <v>11641</v>
      </c>
      <c r="H4163" s="1" t="s">
        <v>11647</v>
      </c>
      <c r="I4163" s="2">
        <v>180</v>
      </c>
      <c r="J4163" s="1" t="s">
        <v>11643</v>
      </c>
    </row>
    <row r="4164" spans="1:10" x14ac:dyDescent="0.35">
      <c r="A4164" s="1" t="s">
        <v>11648</v>
      </c>
      <c r="B4164" s="2" t="s">
        <v>7</v>
      </c>
      <c r="C4164" s="2" t="s">
        <v>7</v>
      </c>
      <c r="D4164" s="2" t="s">
        <v>7</v>
      </c>
      <c r="E4164" s="2" t="s">
        <v>8</v>
      </c>
      <c r="F4164" s="2" t="s">
        <v>9</v>
      </c>
      <c r="G4164" s="1" t="s">
        <v>11649</v>
      </c>
      <c r="H4164" s="1" t="s">
        <v>11650</v>
      </c>
      <c r="I4164" s="2">
        <v>81</v>
      </c>
      <c r="J4164" s="1" t="s">
        <v>11651</v>
      </c>
    </row>
    <row r="4165" spans="1:10" x14ac:dyDescent="0.35">
      <c r="A4165" s="1" t="s">
        <v>11652</v>
      </c>
      <c r="B4165" s="2" t="s">
        <v>7</v>
      </c>
      <c r="C4165" s="2" t="s">
        <v>7</v>
      </c>
      <c r="D4165" s="2" t="s">
        <v>7</v>
      </c>
      <c r="E4165" s="2" t="s">
        <v>8</v>
      </c>
      <c r="F4165" s="2" t="s">
        <v>9</v>
      </c>
      <c r="G4165" s="1" t="s">
        <v>11649</v>
      </c>
      <c r="H4165" s="1" t="s">
        <v>11653</v>
      </c>
      <c r="I4165" s="2">
        <v>76</v>
      </c>
      <c r="J4165" s="1" t="s">
        <v>11651</v>
      </c>
    </row>
    <row r="4166" spans="1:10" x14ac:dyDescent="0.35">
      <c r="A4166" s="1" t="s">
        <v>11654</v>
      </c>
      <c r="B4166" s="2" t="s">
        <v>7</v>
      </c>
      <c r="C4166" s="2" t="s">
        <v>7</v>
      </c>
      <c r="D4166" s="2" t="s">
        <v>7</v>
      </c>
      <c r="E4166" s="2" t="s">
        <v>8</v>
      </c>
      <c r="F4166" s="2" t="s">
        <v>9</v>
      </c>
      <c r="G4166" s="1" t="s">
        <v>11649</v>
      </c>
      <c r="H4166" s="1" t="s">
        <v>11655</v>
      </c>
      <c r="I4166" s="2">
        <v>160</v>
      </c>
      <c r="J4166" s="1" t="s">
        <v>11651</v>
      </c>
    </row>
    <row r="4167" spans="1:10" x14ac:dyDescent="0.35">
      <c r="A4167" s="1" t="s">
        <v>11656</v>
      </c>
      <c r="B4167" s="2" t="s">
        <v>7</v>
      </c>
      <c r="C4167" s="2" t="s">
        <v>7</v>
      </c>
      <c r="D4167" s="2" t="s">
        <v>7</v>
      </c>
      <c r="E4167" s="2" t="s">
        <v>8</v>
      </c>
      <c r="F4167" s="2" t="s">
        <v>9</v>
      </c>
      <c r="G4167" s="1" t="s">
        <v>11657</v>
      </c>
      <c r="H4167" s="1" t="s">
        <v>11658</v>
      </c>
      <c r="I4167" s="2">
        <v>325</v>
      </c>
      <c r="J4167" s="1" t="s">
        <v>11659</v>
      </c>
    </row>
    <row r="4168" spans="1:10" x14ac:dyDescent="0.35">
      <c r="A4168" s="1" t="s">
        <v>11660</v>
      </c>
      <c r="B4168" s="2" t="s">
        <v>7</v>
      </c>
      <c r="C4168" s="2" t="s">
        <v>8</v>
      </c>
      <c r="D4168" s="2" t="s">
        <v>7</v>
      </c>
      <c r="E4168" s="2" t="s">
        <v>8</v>
      </c>
      <c r="F4168" s="2" t="s">
        <v>25</v>
      </c>
      <c r="G4168" s="1" t="s">
        <v>11657</v>
      </c>
      <c r="H4168" s="1" t="s">
        <v>11661</v>
      </c>
      <c r="I4168" s="2">
        <v>516</v>
      </c>
      <c r="J4168" s="1" t="s">
        <v>11659</v>
      </c>
    </row>
    <row r="4169" spans="1:10" x14ac:dyDescent="0.35">
      <c r="A4169" s="1" t="s">
        <v>11662</v>
      </c>
      <c r="B4169" s="2" t="s">
        <v>7</v>
      </c>
      <c r="C4169" s="2" t="s">
        <v>7</v>
      </c>
      <c r="D4169" s="2" t="s">
        <v>7</v>
      </c>
      <c r="E4169" s="2" t="s">
        <v>8</v>
      </c>
      <c r="F4169" s="2" t="s">
        <v>9</v>
      </c>
      <c r="G4169" s="1" t="s">
        <v>11657</v>
      </c>
      <c r="H4169" s="1" t="s">
        <v>11663</v>
      </c>
      <c r="I4169" s="2">
        <v>813</v>
      </c>
      <c r="J4169" s="1" t="s">
        <v>11659</v>
      </c>
    </row>
    <row r="4170" spans="1:10" x14ac:dyDescent="0.35">
      <c r="A4170" s="1" t="s">
        <v>11664</v>
      </c>
      <c r="B4170" s="2" t="s">
        <v>7</v>
      </c>
      <c r="C4170" s="2" t="s">
        <v>8</v>
      </c>
      <c r="D4170" s="2" t="s">
        <v>7</v>
      </c>
      <c r="E4170" s="2" t="s">
        <v>8</v>
      </c>
      <c r="F4170" s="2" t="s">
        <v>25</v>
      </c>
      <c r="G4170" s="1" t="s">
        <v>11657</v>
      </c>
      <c r="H4170" s="1" t="s">
        <v>11665</v>
      </c>
      <c r="I4170" s="2">
        <v>735</v>
      </c>
      <c r="J4170" s="1" t="s">
        <v>11659</v>
      </c>
    </row>
    <row r="4171" spans="1:10" x14ac:dyDescent="0.35">
      <c r="A4171" s="1" t="s">
        <v>11666</v>
      </c>
      <c r="B4171" s="2" t="s">
        <v>7</v>
      </c>
      <c r="C4171" s="2" t="s">
        <v>7</v>
      </c>
      <c r="D4171" s="2" t="s">
        <v>7</v>
      </c>
      <c r="E4171" s="2" t="s">
        <v>8</v>
      </c>
      <c r="F4171" s="2" t="s">
        <v>9</v>
      </c>
      <c r="G4171" s="1" t="s">
        <v>11667</v>
      </c>
      <c r="H4171" s="1" t="s">
        <v>11668</v>
      </c>
      <c r="I4171" s="2">
        <v>60</v>
      </c>
      <c r="J4171" s="1" t="s">
        <v>11669</v>
      </c>
    </row>
    <row r="4172" spans="1:10" x14ac:dyDescent="0.35">
      <c r="A4172" s="1" t="s">
        <v>11670</v>
      </c>
      <c r="B4172" s="2" t="s">
        <v>7</v>
      </c>
      <c r="C4172" s="2" t="s">
        <v>7</v>
      </c>
      <c r="D4172" s="2" t="s">
        <v>7</v>
      </c>
      <c r="E4172" s="2" t="s">
        <v>8</v>
      </c>
      <c r="F4172" s="2" t="s">
        <v>9</v>
      </c>
      <c r="G4172" s="1" t="s">
        <v>11667</v>
      </c>
      <c r="H4172" s="1" t="s">
        <v>11671</v>
      </c>
      <c r="I4172" s="2">
        <v>84</v>
      </c>
      <c r="J4172" s="1" t="s">
        <v>11669</v>
      </c>
    </row>
    <row r="4173" spans="1:10" x14ac:dyDescent="0.35">
      <c r="A4173" s="1" t="s">
        <v>11672</v>
      </c>
      <c r="B4173" s="2" t="s">
        <v>7</v>
      </c>
      <c r="C4173" s="2" t="s">
        <v>7</v>
      </c>
      <c r="D4173" s="2" t="s">
        <v>7</v>
      </c>
      <c r="E4173" s="2" t="s">
        <v>8</v>
      </c>
      <c r="F4173" s="2" t="s">
        <v>9</v>
      </c>
      <c r="G4173" s="1" t="s">
        <v>11673</v>
      </c>
      <c r="H4173" s="1" t="s">
        <v>11674</v>
      </c>
      <c r="I4173" s="2">
        <v>294</v>
      </c>
      <c r="J4173" s="1" t="s">
        <v>11675</v>
      </c>
    </row>
    <row r="4174" spans="1:10" x14ac:dyDescent="0.35">
      <c r="A4174" s="1" t="s">
        <v>11676</v>
      </c>
      <c r="B4174" s="2" t="s">
        <v>7</v>
      </c>
      <c r="C4174" s="2" t="s">
        <v>7</v>
      </c>
      <c r="D4174" s="2" t="s">
        <v>7</v>
      </c>
      <c r="E4174" s="2" t="s">
        <v>8</v>
      </c>
      <c r="F4174" s="2" t="s">
        <v>9</v>
      </c>
      <c r="G4174" s="1" t="s">
        <v>11677</v>
      </c>
      <c r="H4174" s="1" t="s">
        <v>11678</v>
      </c>
      <c r="I4174" s="2">
        <v>217</v>
      </c>
      <c r="J4174" s="1" t="s">
        <v>11679</v>
      </c>
    </row>
    <row r="4175" spans="1:10" x14ac:dyDescent="0.35">
      <c r="A4175" s="1" t="s">
        <v>11680</v>
      </c>
      <c r="B4175" s="2" t="s">
        <v>7</v>
      </c>
      <c r="C4175" s="2" t="s">
        <v>8</v>
      </c>
      <c r="D4175" s="2" t="s">
        <v>7</v>
      </c>
      <c r="E4175" s="2" t="s">
        <v>8</v>
      </c>
      <c r="F4175" s="2" t="s">
        <v>25</v>
      </c>
      <c r="G4175" s="1" t="s">
        <v>11681</v>
      </c>
      <c r="H4175" s="1" t="s">
        <v>11682</v>
      </c>
      <c r="I4175" s="2">
        <v>60</v>
      </c>
      <c r="J4175" s="1" t="s">
        <v>11683</v>
      </c>
    </row>
    <row r="4176" spans="1:10" x14ac:dyDescent="0.35">
      <c r="A4176" s="1" t="s">
        <v>11684</v>
      </c>
      <c r="B4176" s="2" t="s">
        <v>7</v>
      </c>
      <c r="C4176" s="2" t="s">
        <v>8</v>
      </c>
      <c r="D4176" s="2" t="s">
        <v>7</v>
      </c>
      <c r="E4176" s="2" t="s">
        <v>8</v>
      </c>
      <c r="F4176" s="2" t="s">
        <v>25</v>
      </c>
      <c r="G4176" s="1" t="s">
        <v>11681</v>
      </c>
      <c r="H4176" s="1" t="s">
        <v>11685</v>
      </c>
      <c r="I4176" s="2">
        <v>37</v>
      </c>
      <c r="J4176" s="1" t="s">
        <v>11683</v>
      </c>
    </row>
    <row r="4177" spans="1:10" x14ac:dyDescent="0.35">
      <c r="A4177" s="1" t="s">
        <v>11686</v>
      </c>
      <c r="B4177" s="2" t="s">
        <v>7</v>
      </c>
      <c r="C4177" s="2" t="s">
        <v>8</v>
      </c>
      <c r="D4177" s="2" t="s">
        <v>7</v>
      </c>
      <c r="E4177" s="2" t="s">
        <v>8</v>
      </c>
      <c r="F4177" s="2" t="s">
        <v>25</v>
      </c>
      <c r="G4177" s="1" t="s">
        <v>11681</v>
      </c>
      <c r="H4177" s="1" t="s">
        <v>11687</v>
      </c>
      <c r="I4177" s="2">
        <v>267</v>
      </c>
      <c r="J4177" s="1" t="s">
        <v>11683</v>
      </c>
    </row>
    <row r="4178" spans="1:10" x14ac:dyDescent="0.35">
      <c r="A4178" s="1" t="s">
        <v>11688</v>
      </c>
      <c r="B4178" s="2" t="s">
        <v>7</v>
      </c>
      <c r="C4178" s="2" t="s">
        <v>8</v>
      </c>
      <c r="D4178" s="2" t="s">
        <v>7</v>
      </c>
      <c r="E4178" s="2" t="s">
        <v>8</v>
      </c>
      <c r="F4178" s="2" t="s">
        <v>25</v>
      </c>
      <c r="G4178" s="1" t="s">
        <v>11681</v>
      </c>
      <c r="H4178" s="1" t="s">
        <v>11689</v>
      </c>
      <c r="I4178" s="2">
        <v>247</v>
      </c>
      <c r="J4178" s="1" t="s">
        <v>11683</v>
      </c>
    </row>
    <row r="4179" spans="1:10" x14ac:dyDescent="0.35">
      <c r="A4179" s="1" t="s">
        <v>11690</v>
      </c>
      <c r="B4179" s="2" t="s">
        <v>7</v>
      </c>
      <c r="C4179" s="2" t="s">
        <v>7</v>
      </c>
      <c r="D4179" s="2" t="s">
        <v>7</v>
      </c>
      <c r="E4179" s="2" t="s">
        <v>8</v>
      </c>
      <c r="F4179" s="2" t="s">
        <v>9</v>
      </c>
      <c r="G4179" s="1" t="s">
        <v>11691</v>
      </c>
      <c r="H4179" s="1" t="s">
        <v>10589</v>
      </c>
      <c r="I4179" s="2">
        <v>330</v>
      </c>
      <c r="J4179" s="1" t="s">
        <v>11692</v>
      </c>
    </row>
    <row r="4180" spans="1:10" x14ac:dyDescent="0.35">
      <c r="A4180" s="1" t="s">
        <v>11693</v>
      </c>
      <c r="B4180" s="2" t="s">
        <v>7</v>
      </c>
      <c r="C4180" s="2" t="s">
        <v>7</v>
      </c>
      <c r="D4180" s="2" t="s">
        <v>7</v>
      </c>
      <c r="E4180" s="2" t="s">
        <v>8</v>
      </c>
      <c r="F4180" s="2" t="s">
        <v>9</v>
      </c>
      <c r="G4180" s="1" t="s">
        <v>11691</v>
      </c>
      <c r="H4180" s="1" t="s">
        <v>11694</v>
      </c>
      <c r="I4180" s="2">
        <v>104</v>
      </c>
      <c r="J4180" s="1" t="s">
        <v>11692</v>
      </c>
    </row>
    <row r="4181" spans="1:10" x14ac:dyDescent="0.35">
      <c r="A4181" s="1" t="s">
        <v>11695</v>
      </c>
      <c r="B4181" s="2" t="s">
        <v>7</v>
      </c>
      <c r="C4181" s="2" t="s">
        <v>7</v>
      </c>
      <c r="D4181" s="2" t="s">
        <v>7</v>
      </c>
      <c r="E4181" s="2" t="s">
        <v>8</v>
      </c>
      <c r="F4181" s="2" t="s">
        <v>9</v>
      </c>
      <c r="G4181" s="1" t="s">
        <v>11696</v>
      </c>
      <c r="H4181" s="1" t="s">
        <v>11697</v>
      </c>
      <c r="I4181" s="2">
        <v>88</v>
      </c>
      <c r="J4181" s="1" t="s">
        <v>11698</v>
      </c>
    </row>
    <row r="4182" spans="1:10" x14ac:dyDescent="0.35">
      <c r="A4182" s="1" t="s">
        <v>11699</v>
      </c>
      <c r="B4182" s="2" t="s">
        <v>7</v>
      </c>
      <c r="C4182" s="2" t="s">
        <v>7</v>
      </c>
      <c r="D4182" s="2" t="s">
        <v>7</v>
      </c>
      <c r="E4182" s="2" t="s">
        <v>8</v>
      </c>
      <c r="F4182" s="2" t="s">
        <v>9</v>
      </c>
      <c r="G4182" s="1" t="s">
        <v>11696</v>
      </c>
      <c r="H4182" s="1" t="s">
        <v>11700</v>
      </c>
      <c r="I4182" s="2">
        <v>44</v>
      </c>
      <c r="J4182" s="1" t="s">
        <v>11698</v>
      </c>
    </row>
    <row r="4183" spans="1:10" x14ac:dyDescent="0.35">
      <c r="A4183" s="1" t="s">
        <v>11701</v>
      </c>
      <c r="B4183" s="2" t="s">
        <v>7</v>
      </c>
      <c r="C4183" s="2" t="s">
        <v>7</v>
      </c>
      <c r="D4183" s="2" t="s">
        <v>7</v>
      </c>
      <c r="E4183" s="2" t="s">
        <v>8</v>
      </c>
      <c r="F4183" s="2" t="s">
        <v>9</v>
      </c>
      <c r="G4183" s="1" t="s">
        <v>11696</v>
      </c>
      <c r="H4183" s="1" t="s">
        <v>11702</v>
      </c>
      <c r="I4183" s="2">
        <v>20</v>
      </c>
      <c r="J4183" s="1" t="s">
        <v>11698</v>
      </c>
    </row>
    <row r="4184" spans="1:10" x14ac:dyDescent="0.35">
      <c r="A4184" s="1" t="s">
        <v>11703</v>
      </c>
      <c r="B4184" s="2" t="s">
        <v>7</v>
      </c>
      <c r="C4184" s="2" t="s">
        <v>7</v>
      </c>
      <c r="D4184" s="2" t="s">
        <v>7</v>
      </c>
      <c r="E4184" s="2" t="s">
        <v>8</v>
      </c>
      <c r="F4184" s="2" t="s">
        <v>9</v>
      </c>
      <c r="G4184" s="1" t="s">
        <v>11704</v>
      </c>
      <c r="H4184" s="1" t="s">
        <v>11705</v>
      </c>
      <c r="I4184" s="2">
        <v>162</v>
      </c>
      <c r="J4184" s="1" t="s">
        <v>11706</v>
      </c>
    </row>
    <row r="4185" spans="1:10" x14ac:dyDescent="0.35">
      <c r="A4185" s="1" t="s">
        <v>11707</v>
      </c>
      <c r="B4185" s="2" t="s">
        <v>7</v>
      </c>
      <c r="C4185" s="2" t="s">
        <v>8</v>
      </c>
      <c r="D4185" s="2" t="s">
        <v>7</v>
      </c>
      <c r="E4185" s="2" t="s">
        <v>8</v>
      </c>
      <c r="F4185" s="2" t="s">
        <v>25</v>
      </c>
      <c r="G4185" s="1" t="s">
        <v>11708</v>
      </c>
      <c r="H4185" s="1" t="s">
        <v>11709</v>
      </c>
      <c r="I4185" s="2">
        <v>127</v>
      </c>
      <c r="J4185" s="1" t="s">
        <v>11710</v>
      </c>
    </row>
    <row r="4186" spans="1:10" x14ac:dyDescent="0.35">
      <c r="A4186" s="1" t="s">
        <v>11711</v>
      </c>
      <c r="B4186" s="2" t="s">
        <v>7</v>
      </c>
      <c r="C4186" s="2" t="s">
        <v>8</v>
      </c>
      <c r="D4186" s="2" t="s">
        <v>7</v>
      </c>
      <c r="E4186" s="2" t="s">
        <v>8</v>
      </c>
      <c r="F4186" s="2" t="s">
        <v>25</v>
      </c>
      <c r="G4186" s="1" t="s">
        <v>11712</v>
      </c>
      <c r="H4186" s="1" t="s">
        <v>11713</v>
      </c>
      <c r="I4186" s="2">
        <v>74</v>
      </c>
      <c r="J4186" s="1" t="s">
        <v>11714</v>
      </c>
    </row>
    <row r="4187" spans="1:10" x14ac:dyDescent="0.35">
      <c r="A4187" s="1" t="s">
        <v>11715</v>
      </c>
      <c r="B4187" s="2" t="s">
        <v>7</v>
      </c>
      <c r="C4187" s="2" t="s">
        <v>7</v>
      </c>
      <c r="D4187" s="2" t="s">
        <v>7</v>
      </c>
      <c r="E4187" s="2" t="s">
        <v>8</v>
      </c>
      <c r="F4187" s="2" t="s">
        <v>9</v>
      </c>
      <c r="G4187" s="1" t="s">
        <v>11712</v>
      </c>
      <c r="H4187" s="1" t="s">
        <v>11716</v>
      </c>
      <c r="I4187" s="2">
        <v>163</v>
      </c>
      <c r="J4187" s="1" t="s">
        <v>11714</v>
      </c>
    </row>
    <row r="4188" spans="1:10" x14ac:dyDescent="0.35">
      <c r="A4188" s="1" t="s">
        <v>11717</v>
      </c>
      <c r="B4188" s="2" t="s">
        <v>7</v>
      </c>
      <c r="C4188" s="2" t="s">
        <v>7</v>
      </c>
      <c r="D4188" s="2" t="s">
        <v>7</v>
      </c>
      <c r="E4188" s="2" t="s">
        <v>8</v>
      </c>
      <c r="F4188" s="2" t="s">
        <v>9</v>
      </c>
      <c r="G4188" s="1" t="s">
        <v>11718</v>
      </c>
      <c r="H4188" s="1" t="s">
        <v>11719</v>
      </c>
      <c r="I4188" s="2">
        <v>163</v>
      </c>
      <c r="J4188" s="1" t="s">
        <v>11720</v>
      </c>
    </row>
    <row r="4189" spans="1:10" x14ac:dyDescent="0.35">
      <c r="A4189" s="1" t="s">
        <v>11721</v>
      </c>
      <c r="B4189" s="2" t="s">
        <v>7</v>
      </c>
      <c r="C4189" s="2" t="s">
        <v>8</v>
      </c>
      <c r="D4189" s="2" t="s">
        <v>7</v>
      </c>
      <c r="E4189" s="2" t="s">
        <v>8</v>
      </c>
      <c r="F4189" s="2" t="s">
        <v>25</v>
      </c>
      <c r="G4189" s="1" t="s">
        <v>11718</v>
      </c>
      <c r="H4189" s="1" t="s">
        <v>11722</v>
      </c>
      <c r="I4189" s="2">
        <v>91</v>
      </c>
      <c r="J4189" s="1" t="s">
        <v>11720</v>
      </c>
    </row>
    <row r="4190" spans="1:10" x14ac:dyDescent="0.35">
      <c r="A4190" s="1" t="s">
        <v>11723</v>
      </c>
      <c r="B4190" s="2" t="s">
        <v>7</v>
      </c>
      <c r="C4190" s="2" t="s">
        <v>7</v>
      </c>
      <c r="D4190" s="2" t="s">
        <v>7</v>
      </c>
      <c r="E4190" s="2" t="s">
        <v>8</v>
      </c>
      <c r="F4190" s="2" t="s">
        <v>9</v>
      </c>
      <c r="G4190" s="1" t="s">
        <v>11724</v>
      </c>
      <c r="H4190" s="1" t="s">
        <v>11725</v>
      </c>
      <c r="I4190" s="2">
        <v>727</v>
      </c>
      <c r="J4190" s="1" t="s">
        <v>11726</v>
      </c>
    </row>
    <row r="4191" spans="1:10" x14ac:dyDescent="0.35">
      <c r="A4191" s="1" t="s">
        <v>11727</v>
      </c>
      <c r="B4191" s="2" t="s">
        <v>7</v>
      </c>
      <c r="C4191" s="2" t="s">
        <v>7</v>
      </c>
      <c r="D4191" s="2" t="s">
        <v>7</v>
      </c>
      <c r="E4191" s="2" t="s">
        <v>8</v>
      </c>
      <c r="F4191" s="2" t="s">
        <v>9</v>
      </c>
      <c r="G4191" s="1" t="s">
        <v>11728</v>
      </c>
      <c r="H4191" s="1" t="s">
        <v>11729</v>
      </c>
      <c r="I4191" s="2">
        <v>802</v>
      </c>
      <c r="J4191" s="1" t="s">
        <v>11730</v>
      </c>
    </row>
    <row r="4192" spans="1:10" x14ac:dyDescent="0.35">
      <c r="A4192" s="1" t="s">
        <v>11731</v>
      </c>
      <c r="B4192" s="2" t="s">
        <v>7</v>
      </c>
      <c r="C4192" s="2" t="s">
        <v>7</v>
      </c>
      <c r="D4192" s="2" t="s">
        <v>7</v>
      </c>
      <c r="E4192" s="2" t="s">
        <v>8</v>
      </c>
      <c r="F4192" s="2" t="s">
        <v>9</v>
      </c>
      <c r="G4192" s="1" t="s">
        <v>11728</v>
      </c>
      <c r="H4192" s="1" t="s">
        <v>11732</v>
      </c>
      <c r="I4192" s="2">
        <v>161</v>
      </c>
      <c r="J4192" s="1" t="s">
        <v>11730</v>
      </c>
    </row>
    <row r="4193" spans="1:10" x14ac:dyDescent="0.35">
      <c r="A4193" s="1" t="s">
        <v>11733</v>
      </c>
      <c r="B4193" s="2" t="s">
        <v>7</v>
      </c>
      <c r="C4193" s="2" t="s">
        <v>7</v>
      </c>
      <c r="D4193" s="2" t="s">
        <v>7</v>
      </c>
      <c r="E4193" s="2" t="s">
        <v>8</v>
      </c>
      <c r="F4193" s="2" t="s">
        <v>9</v>
      </c>
      <c r="G4193" s="1" t="s">
        <v>11728</v>
      </c>
      <c r="H4193" s="1" t="s">
        <v>11734</v>
      </c>
      <c r="I4193" s="2">
        <v>480</v>
      </c>
      <c r="J4193" s="1" t="s">
        <v>11730</v>
      </c>
    </row>
    <row r="4194" spans="1:10" x14ac:dyDescent="0.35">
      <c r="A4194" s="1" t="s">
        <v>11735</v>
      </c>
      <c r="B4194" s="2" t="s">
        <v>7</v>
      </c>
      <c r="C4194" s="2" t="s">
        <v>7</v>
      </c>
      <c r="D4194" s="2" t="s">
        <v>7</v>
      </c>
      <c r="E4194" s="2" t="s">
        <v>8</v>
      </c>
      <c r="F4194" s="2" t="s">
        <v>9</v>
      </c>
      <c r="G4194" s="1" t="s">
        <v>11736</v>
      </c>
      <c r="H4194" s="1" t="s">
        <v>11737</v>
      </c>
      <c r="I4194" s="2">
        <v>171</v>
      </c>
      <c r="J4194" s="1" t="s">
        <v>11738</v>
      </c>
    </row>
    <row r="4195" spans="1:10" x14ac:dyDescent="0.35">
      <c r="A4195" s="1" t="s">
        <v>11739</v>
      </c>
      <c r="B4195" s="2" t="s">
        <v>8</v>
      </c>
      <c r="C4195" s="2" t="s">
        <v>7</v>
      </c>
      <c r="D4195" s="2" t="s">
        <v>8</v>
      </c>
      <c r="E4195" s="2" t="s">
        <v>8</v>
      </c>
      <c r="F4195" s="2" t="s">
        <v>206</v>
      </c>
      <c r="G4195" s="1" t="s">
        <v>11740</v>
      </c>
      <c r="H4195" s="1" t="s">
        <v>11741</v>
      </c>
      <c r="I4195" s="2">
        <v>92</v>
      </c>
      <c r="J4195" s="1" t="s">
        <v>11742</v>
      </c>
    </row>
    <row r="4196" spans="1:10" x14ac:dyDescent="0.35">
      <c r="A4196" s="1" t="s">
        <v>11743</v>
      </c>
      <c r="B4196" s="2" t="s">
        <v>7</v>
      </c>
      <c r="C4196" s="2" t="s">
        <v>7</v>
      </c>
      <c r="D4196" s="2" t="s">
        <v>7</v>
      </c>
      <c r="E4196" s="2" t="s">
        <v>8</v>
      </c>
      <c r="F4196" s="2" t="s">
        <v>9</v>
      </c>
      <c r="G4196" s="1" t="s">
        <v>11744</v>
      </c>
      <c r="H4196" s="1" t="s">
        <v>11745</v>
      </c>
      <c r="I4196" s="2">
        <v>85</v>
      </c>
      <c r="J4196" s="1" t="s">
        <v>11746</v>
      </c>
    </row>
    <row r="4197" spans="1:10" x14ac:dyDescent="0.35">
      <c r="A4197" s="1" t="s">
        <v>11747</v>
      </c>
      <c r="B4197" s="2" t="s">
        <v>7</v>
      </c>
      <c r="C4197" s="2" t="s">
        <v>7</v>
      </c>
      <c r="D4197" s="2" t="s">
        <v>7</v>
      </c>
      <c r="E4197" s="2" t="s">
        <v>8</v>
      </c>
      <c r="F4197" s="2" t="s">
        <v>9</v>
      </c>
      <c r="G4197" s="1" t="s">
        <v>11748</v>
      </c>
      <c r="H4197" s="1" t="s">
        <v>11749</v>
      </c>
      <c r="I4197" s="2">
        <v>54</v>
      </c>
      <c r="J4197" s="1" t="s">
        <v>11750</v>
      </c>
    </row>
    <row r="4198" spans="1:10" x14ac:dyDescent="0.35">
      <c r="A4198" s="1" t="s">
        <v>11751</v>
      </c>
      <c r="B4198" s="2" t="s">
        <v>7</v>
      </c>
      <c r="C4198" s="2" t="s">
        <v>7</v>
      </c>
      <c r="D4198" s="2" t="s">
        <v>7</v>
      </c>
      <c r="E4198" s="2" t="s">
        <v>8</v>
      </c>
      <c r="F4198" s="2" t="s">
        <v>9</v>
      </c>
      <c r="G4198" s="1" t="s">
        <v>11748</v>
      </c>
      <c r="H4198" s="1" t="s">
        <v>11752</v>
      </c>
      <c r="I4198" s="2">
        <v>77</v>
      </c>
      <c r="J4198" s="1" t="s">
        <v>11750</v>
      </c>
    </row>
    <row r="4199" spans="1:10" x14ac:dyDescent="0.35">
      <c r="A4199" s="1" t="s">
        <v>11753</v>
      </c>
      <c r="B4199" s="2" t="s">
        <v>7</v>
      </c>
      <c r="C4199" s="2" t="s">
        <v>8</v>
      </c>
      <c r="D4199" s="2" t="s">
        <v>7</v>
      </c>
      <c r="E4199" s="2" t="s">
        <v>8</v>
      </c>
      <c r="F4199" s="2" t="s">
        <v>25</v>
      </c>
      <c r="G4199" s="1" t="s">
        <v>11754</v>
      </c>
      <c r="H4199" s="1" t="s">
        <v>11755</v>
      </c>
      <c r="I4199" s="2">
        <v>120</v>
      </c>
      <c r="J4199" s="1" t="s">
        <v>11756</v>
      </c>
    </row>
    <row r="4200" spans="1:10" x14ac:dyDescent="0.35">
      <c r="A4200" s="1" t="s">
        <v>11757</v>
      </c>
      <c r="B4200" s="2" t="s">
        <v>7</v>
      </c>
      <c r="C4200" s="2" t="s">
        <v>7</v>
      </c>
      <c r="D4200" s="2" t="s">
        <v>7</v>
      </c>
      <c r="E4200" s="2" t="s">
        <v>8</v>
      </c>
      <c r="F4200" s="2" t="s">
        <v>9</v>
      </c>
      <c r="G4200" s="1" t="s">
        <v>11754</v>
      </c>
      <c r="H4200" s="1" t="s">
        <v>11758</v>
      </c>
      <c r="I4200" s="2">
        <v>62</v>
      </c>
      <c r="J4200" s="1" t="s">
        <v>11756</v>
      </c>
    </row>
    <row r="4201" spans="1:10" x14ac:dyDescent="0.35">
      <c r="A4201" s="1" t="s">
        <v>11759</v>
      </c>
      <c r="B4201" s="2" t="s">
        <v>7</v>
      </c>
      <c r="C4201" s="2" t="s">
        <v>7</v>
      </c>
      <c r="D4201" s="2" t="s">
        <v>7</v>
      </c>
      <c r="E4201" s="2" t="s">
        <v>8</v>
      </c>
      <c r="F4201" s="2" t="s">
        <v>9</v>
      </c>
      <c r="G4201" s="1" t="s">
        <v>11754</v>
      </c>
      <c r="H4201" s="1" t="s">
        <v>11760</v>
      </c>
      <c r="I4201" s="2">
        <v>160</v>
      </c>
      <c r="J4201" s="1" t="s">
        <v>11756</v>
      </c>
    </row>
    <row r="4202" spans="1:10" x14ac:dyDescent="0.35">
      <c r="A4202" s="1" t="s">
        <v>11761</v>
      </c>
      <c r="B4202" s="2" t="s">
        <v>7</v>
      </c>
      <c r="C4202" s="2" t="s">
        <v>8</v>
      </c>
      <c r="D4202" s="2" t="s">
        <v>8</v>
      </c>
      <c r="E4202" s="2" t="s">
        <v>8</v>
      </c>
      <c r="F4202" s="2" t="s">
        <v>80</v>
      </c>
      <c r="G4202" s="1" t="s">
        <v>11762</v>
      </c>
      <c r="H4202" s="1" t="s">
        <v>11763</v>
      </c>
      <c r="I4202" s="2">
        <v>162</v>
      </c>
      <c r="J4202" s="1" t="s">
        <v>11764</v>
      </c>
    </row>
    <row r="4203" spans="1:10" x14ac:dyDescent="0.35">
      <c r="A4203" s="1" t="s">
        <v>11765</v>
      </c>
      <c r="B4203" s="2" t="s">
        <v>7</v>
      </c>
      <c r="C4203" s="2" t="s">
        <v>7</v>
      </c>
      <c r="D4203" s="2" t="s">
        <v>7</v>
      </c>
      <c r="E4203" s="2" t="s">
        <v>8</v>
      </c>
      <c r="F4203" s="2" t="s">
        <v>9</v>
      </c>
      <c r="G4203" s="1" t="s">
        <v>11762</v>
      </c>
      <c r="H4203" s="1" t="s">
        <v>11766</v>
      </c>
      <c r="I4203" s="2">
        <v>207</v>
      </c>
      <c r="J4203" s="1" t="s">
        <v>11764</v>
      </c>
    </row>
    <row r="4204" spans="1:10" x14ac:dyDescent="0.35">
      <c r="A4204" s="1" t="s">
        <v>11767</v>
      </c>
      <c r="B4204" s="2" t="s">
        <v>7</v>
      </c>
      <c r="C4204" s="2" t="s">
        <v>7</v>
      </c>
      <c r="D4204" s="2" t="s">
        <v>7</v>
      </c>
      <c r="E4204" s="2" t="s">
        <v>8</v>
      </c>
      <c r="F4204" s="2" t="s">
        <v>9</v>
      </c>
      <c r="G4204" s="1" t="s">
        <v>11762</v>
      </c>
      <c r="H4204" s="1" t="s">
        <v>11768</v>
      </c>
      <c r="I4204" s="2">
        <v>79</v>
      </c>
      <c r="J4204" s="1" t="s">
        <v>11764</v>
      </c>
    </row>
    <row r="4205" spans="1:10" x14ac:dyDescent="0.35">
      <c r="A4205" s="1" t="s">
        <v>11769</v>
      </c>
      <c r="B4205" s="2" t="s">
        <v>7</v>
      </c>
      <c r="C4205" s="2" t="s">
        <v>8</v>
      </c>
      <c r="D4205" s="2" t="s">
        <v>7</v>
      </c>
      <c r="E4205" s="2" t="s">
        <v>8</v>
      </c>
      <c r="F4205" s="2" t="s">
        <v>25</v>
      </c>
      <c r="G4205" s="1" t="s">
        <v>11762</v>
      </c>
      <c r="H4205" s="1" t="s">
        <v>11770</v>
      </c>
      <c r="I4205" s="2">
        <v>476</v>
      </c>
      <c r="J4205" s="1" t="s">
        <v>11764</v>
      </c>
    </row>
    <row r="4206" spans="1:10" x14ac:dyDescent="0.35">
      <c r="A4206" s="1" t="s">
        <v>11771</v>
      </c>
      <c r="B4206" s="2" t="s">
        <v>7</v>
      </c>
      <c r="C4206" s="2" t="s">
        <v>7</v>
      </c>
      <c r="D4206" s="2" t="s">
        <v>7</v>
      </c>
      <c r="E4206" s="2" t="s">
        <v>8</v>
      </c>
      <c r="F4206" s="2" t="s">
        <v>9</v>
      </c>
      <c r="G4206" s="1" t="s">
        <v>11762</v>
      </c>
      <c r="H4206" s="1" t="s">
        <v>11772</v>
      </c>
      <c r="I4206" s="2">
        <v>217</v>
      </c>
      <c r="J4206" s="1" t="s">
        <v>11764</v>
      </c>
    </row>
    <row r="4207" spans="1:10" x14ac:dyDescent="0.35">
      <c r="A4207" s="1" t="s">
        <v>11773</v>
      </c>
      <c r="B4207" s="2" t="s">
        <v>7</v>
      </c>
      <c r="C4207" s="2" t="s">
        <v>7</v>
      </c>
      <c r="D4207" s="2" t="s">
        <v>7</v>
      </c>
      <c r="E4207" s="2" t="s">
        <v>8</v>
      </c>
      <c r="F4207" s="2" t="s">
        <v>9</v>
      </c>
      <c r="G4207" s="1" t="s">
        <v>11774</v>
      </c>
      <c r="H4207" s="1" t="s">
        <v>11775</v>
      </c>
      <c r="I4207" s="2">
        <v>76</v>
      </c>
      <c r="J4207" s="1" t="s">
        <v>11776</v>
      </c>
    </row>
    <row r="4208" spans="1:10" x14ac:dyDescent="0.35">
      <c r="A4208" s="1" t="s">
        <v>11777</v>
      </c>
      <c r="B4208" s="2" t="s">
        <v>7</v>
      </c>
      <c r="C4208" s="2" t="s">
        <v>7</v>
      </c>
      <c r="D4208" s="2" t="s">
        <v>7</v>
      </c>
      <c r="E4208" s="2" t="s">
        <v>8</v>
      </c>
      <c r="F4208" s="2" t="s">
        <v>9</v>
      </c>
      <c r="G4208" s="1" t="s">
        <v>11778</v>
      </c>
      <c r="H4208" s="1" t="s">
        <v>1716</v>
      </c>
      <c r="I4208" s="2">
        <v>152</v>
      </c>
      <c r="J4208" s="1" t="s">
        <v>977</v>
      </c>
    </row>
    <row r="4209" spans="1:10" x14ac:dyDescent="0.35">
      <c r="A4209" s="1" t="s">
        <v>11779</v>
      </c>
      <c r="B4209" s="2" t="s">
        <v>7</v>
      </c>
      <c r="C4209" s="2" t="s">
        <v>7</v>
      </c>
      <c r="D4209" s="2" t="s">
        <v>7</v>
      </c>
      <c r="E4209" s="2" t="s">
        <v>8</v>
      </c>
      <c r="F4209" s="2" t="s">
        <v>9</v>
      </c>
      <c r="G4209" s="1" t="s">
        <v>11780</v>
      </c>
      <c r="H4209" s="1" t="s">
        <v>11781</v>
      </c>
      <c r="I4209" s="2">
        <v>181</v>
      </c>
      <c r="J4209" s="1" t="s">
        <v>11782</v>
      </c>
    </row>
    <row r="4210" spans="1:10" x14ac:dyDescent="0.35">
      <c r="A4210" s="1" t="s">
        <v>11783</v>
      </c>
      <c r="B4210" s="2" t="s">
        <v>7</v>
      </c>
      <c r="C4210" s="2" t="s">
        <v>8</v>
      </c>
      <c r="D4210" s="2" t="s">
        <v>7</v>
      </c>
      <c r="E4210" s="2" t="s">
        <v>8</v>
      </c>
      <c r="F4210" s="2" t="s">
        <v>25</v>
      </c>
      <c r="G4210" s="1" t="s">
        <v>11784</v>
      </c>
      <c r="H4210" s="1" t="s">
        <v>11785</v>
      </c>
      <c r="I4210" s="2">
        <v>25</v>
      </c>
      <c r="J4210" s="1" t="s">
        <v>11786</v>
      </c>
    </row>
    <row r="4211" spans="1:10" x14ac:dyDescent="0.35">
      <c r="A4211" s="1" t="s">
        <v>11787</v>
      </c>
      <c r="B4211" s="2" t="s">
        <v>7</v>
      </c>
      <c r="C4211" s="2" t="s">
        <v>7</v>
      </c>
      <c r="D4211" s="2" t="s">
        <v>7</v>
      </c>
      <c r="E4211" s="2" t="s">
        <v>8</v>
      </c>
      <c r="F4211" s="2" t="s">
        <v>9</v>
      </c>
      <c r="G4211" s="1" t="s">
        <v>11784</v>
      </c>
      <c r="H4211" s="1" t="s">
        <v>11788</v>
      </c>
      <c r="I4211" s="2">
        <v>41</v>
      </c>
      <c r="J4211" s="1" t="s">
        <v>11786</v>
      </c>
    </row>
    <row r="4212" spans="1:10" x14ac:dyDescent="0.35">
      <c r="A4212" s="1" t="s">
        <v>11789</v>
      </c>
      <c r="B4212" s="2" t="s">
        <v>7</v>
      </c>
      <c r="C4212" s="2" t="s">
        <v>7</v>
      </c>
      <c r="D4212" s="2" t="s">
        <v>7</v>
      </c>
      <c r="E4212" s="2" t="s">
        <v>8</v>
      </c>
      <c r="F4212" s="2" t="s">
        <v>9</v>
      </c>
      <c r="G4212" s="1" t="s">
        <v>11784</v>
      </c>
      <c r="H4212" s="1" t="s">
        <v>11790</v>
      </c>
      <c r="I4212" s="2">
        <v>345</v>
      </c>
      <c r="J4212" s="1" t="s">
        <v>11786</v>
      </c>
    </row>
    <row r="4213" spans="1:10" x14ac:dyDescent="0.35">
      <c r="A4213" s="1" t="s">
        <v>11791</v>
      </c>
      <c r="B4213" s="2" t="s">
        <v>7</v>
      </c>
      <c r="C4213" s="2" t="s">
        <v>7</v>
      </c>
      <c r="D4213" s="2" t="s">
        <v>7</v>
      </c>
      <c r="E4213" s="2" t="s">
        <v>8</v>
      </c>
      <c r="F4213" s="2" t="s">
        <v>9</v>
      </c>
      <c r="G4213" s="1" t="s">
        <v>11792</v>
      </c>
      <c r="H4213" s="1" t="s">
        <v>11793</v>
      </c>
      <c r="I4213" s="2">
        <v>60</v>
      </c>
      <c r="J4213" s="1" t="s">
        <v>11794</v>
      </c>
    </row>
    <row r="4214" spans="1:10" x14ac:dyDescent="0.35">
      <c r="A4214" s="1" t="s">
        <v>11795</v>
      </c>
      <c r="B4214" s="2" t="s">
        <v>7</v>
      </c>
      <c r="C4214" s="2" t="s">
        <v>8</v>
      </c>
      <c r="D4214" s="2" t="s">
        <v>7</v>
      </c>
      <c r="E4214" s="2" t="s">
        <v>8</v>
      </c>
      <c r="F4214" s="2" t="s">
        <v>25</v>
      </c>
      <c r="G4214" s="1" t="s">
        <v>11792</v>
      </c>
      <c r="H4214" s="1" t="s">
        <v>11796</v>
      </c>
      <c r="I4214" s="2">
        <v>181</v>
      </c>
      <c r="J4214" s="1" t="s">
        <v>11794</v>
      </c>
    </row>
    <row r="4215" spans="1:10" x14ac:dyDescent="0.35">
      <c r="A4215" s="1" t="s">
        <v>11797</v>
      </c>
      <c r="B4215" s="2" t="s">
        <v>7</v>
      </c>
      <c r="C4215" s="2" t="s">
        <v>8</v>
      </c>
      <c r="D4215" s="2" t="s">
        <v>7</v>
      </c>
      <c r="E4215" s="2" t="s">
        <v>8</v>
      </c>
      <c r="F4215" s="2" t="s">
        <v>25</v>
      </c>
      <c r="G4215" s="1" t="s">
        <v>11792</v>
      </c>
      <c r="H4215" s="1" t="s">
        <v>11798</v>
      </c>
      <c r="I4215" s="2">
        <v>172</v>
      </c>
      <c r="J4215" s="1" t="s">
        <v>11794</v>
      </c>
    </row>
    <row r="4216" spans="1:10" x14ac:dyDescent="0.35">
      <c r="A4216" s="1" t="s">
        <v>11799</v>
      </c>
      <c r="B4216" s="2" t="s">
        <v>7</v>
      </c>
      <c r="C4216" s="2" t="s">
        <v>7</v>
      </c>
      <c r="D4216" s="2" t="s">
        <v>7</v>
      </c>
      <c r="E4216" s="2" t="s">
        <v>8</v>
      </c>
      <c r="F4216" s="2" t="s">
        <v>9</v>
      </c>
      <c r="G4216" s="1" t="s">
        <v>11800</v>
      </c>
      <c r="H4216" s="1" t="s">
        <v>11801</v>
      </c>
      <c r="I4216" s="2">
        <v>43</v>
      </c>
      <c r="J4216" s="1" t="s">
        <v>11802</v>
      </c>
    </row>
    <row r="4217" spans="1:10" x14ac:dyDescent="0.35">
      <c r="A4217" s="1" t="s">
        <v>11803</v>
      </c>
      <c r="B4217" s="2" t="s">
        <v>7</v>
      </c>
      <c r="C4217" s="2" t="s">
        <v>7</v>
      </c>
      <c r="D4217" s="2" t="s">
        <v>7</v>
      </c>
      <c r="E4217" s="2" t="s">
        <v>8</v>
      </c>
      <c r="F4217" s="2" t="s">
        <v>9</v>
      </c>
      <c r="G4217" s="1" t="s">
        <v>11804</v>
      </c>
      <c r="H4217" s="1" t="s">
        <v>11805</v>
      </c>
      <c r="I4217" s="2">
        <v>90</v>
      </c>
      <c r="J4217" s="1" t="s">
        <v>11806</v>
      </c>
    </row>
    <row r="4218" spans="1:10" x14ac:dyDescent="0.35">
      <c r="A4218" s="1" t="s">
        <v>11807</v>
      </c>
      <c r="B4218" s="2" t="s">
        <v>7</v>
      </c>
      <c r="C4218" s="2" t="s">
        <v>7</v>
      </c>
      <c r="D4218" s="2" t="s">
        <v>7</v>
      </c>
      <c r="E4218" s="2" t="s">
        <v>8</v>
      </c>
      <c r="F4218" s="2" t="s">
        <v>9</v>
      </c>
      <c r="G4218" s="1" t="s">
        <v>11804</v>
      </c>
      <c r="H4218" s="1" t="s">
        <v>11808</v>
      </c>
      <c r="I4218" s="2">
        <v>161</v>
      </c>
      <c r="J4218" s="1" t="s">
        <v>11806</v>
      </c>
    </row>
    <row r="4219" spans="1:10" x14ac:dyDescent="0.35">
      <c r="A4219" s="1" t="s">
        <v>11809</v>
      </c>
      <c r="B4219" s="2" t="s">
        <v>7</v>
      </c>
      <c r="C4219" s="2" t="s">
        <v>8</v>
      </c>
      <c r="D4219" s="2" t="s">
        <v>7</v>
      </c>
      <c r="E4219" s="2" t="s">
        <v>8</v>
      </c>
      <c r="F4219" s="2" t="s">
        <v>25</v>
      </c>
      <c r="G4219" s="1" t="s">
        <v>11804</v>
      </c>
      <c r="H4219" s="1" t="s">
        <v>11810</v>
      </c>
      <c r="I4219" s="2">
        <v>378</v>
      </c>
      <c r="J4219" s="1" t="s">
        <v>11806</v>
      </c>
    </row>
    <row r="4220" spans="1:10" x14ac:dyDescent="0.35">
      <c r="A4220" s="1" t="s">
        <v>11811</v>
      </c>
      <c r="B4220" s="2" t="s">
        <v>7</v>
      </c>
      <c r="C4220" s="2" t="s">
        <v>7</v>
      </c>
      <c r="D4220" s="2" t="s">
        <v>7</v>
      </c>
      <c r="E4220" s="2" t="s">
        <v>8</v>
      </c>
      <c r="F4220" s="2" t="s">
        <v>9</v>
      </c>
      <c r="G4220" s="1" t="s">
        <v>11812</v>
      </c>
      <c r="H4220" s="1" t="s">
        <v>11813</v>
      </c>
      <c r="I4220" s="2">
        <v>377</v>
      </c>
      <c r="J4220" s="1" t="s">
        <v>11814</v>
      </c>
    </row>
    <row r="4221" spans="1:10" x14ac:dyDescent="0.35">
      <c r="A4221" s="1" t="s">
        <v>11815</v>
      </c>
      <c r="B4221" s="2" t="s">
        <v>7</v>
      </c>
      <c r="C4221" s="2" t="s">
        <v>7</v>
      </c>
      <c r="D4221" s="2" t="s">
        <v>8</v>
      </c>
      <c r="E4221" s="2" t="s">
        <v>8</v>
      </c>
      <c r="F4221" s="2" t="s">
        <v>83</v>
      </c>
      <c r="G4221" s="1" t="s">
        <v>11812</v>
      </c>
      <c r="H4221" s="1" t="s">
        <v>11816</v>
      </c>
      <c r="I4221" s="2">
        <v>279</v>
      </c>
      <c r="J4221" s="1" t="s">
        <v>11814</v>
      </c>
    </row>
    <row r="4222" spans="1:10" x14ac:dyDescent="0.35">
      <c r="A4222" s="1" t="s">
        <v>11817</v>
      </c>
      <c r="B4222" s="2" t="s">
        <v>7</v>
      </c>
      <c r="C4222" s="2" t="s">
        <v>8</v>
      </c>
      <c r="D4222" s="2" t="s">
        <v>7</v>
      </c>
      <c r="E4222" s="2" t="s">
        <v>8</v>
      </c>
      <c r="F4222" s="2" t="s">
        <v>25</v>
      </c>
      <c r="G4222" s="1" t="s">
        <v>11818</v>
      </c>
      <c r="H4222" s="1" t="s">
        <v>11819</v>
      </c>
      <c r="I4222" s="2">
        <v>128</v>
      </c>
      <c r="J4222" s="1" t="s">
        <v>11820</v>
      </c>
    </row>
    <row r="4223" spans="1:10" x14ac:dyDescent="0.35">
      <c r="A4223" s="1" t="s">
        <v>11821</v>
      </c>
      <c r="B4223" s="2" t="s">
        <v>7</v>
      </c>
      <c r="C4223" s="2" t="s">
        <v>7</v>
      </c>
      <c r="D4223" s="2" t="s">
        <v>7</v>
      </c>
      <c r="E4223" s="2" t="s">
        <v>8</v>
      </c>
      <c r="F4223" s="2" t="s">
        <v>9</v>
      </c>
      <c r="G4223" s="1" t="s">
        <v>11818</v>
      </c>
      <c r="H4223" s="1" t="s">
        <v>11822</v>
      </c>
      <c r="I4223" s="2">
        <v>179</v>
      </c>
      <c r="J4223" s="1" t="s">
        <v>11820</v>
      </c>
    </row>
    <row r="4224" spans="1:10" x14ac:dyDescent="0.35">
      <c r="A4224" s="1" t="s">
        <v>11823</v>
      </c>
      <c r="B4224" s="2" t="s">
        <v>7</v>
      </c>
      <c r="C4224" s="2" t="s">
        <v>7</v>
      </c>
      <c r="D4224" s="2" t="s">
        <v>7</v>
      </c>
      <c r="E4224" s="2" t="s">
        <v>8</v>
      </c>
      <c r="F4224" s="2" t="s">
        <v>9</v>
      </c>
      <c r="G4224" s="1" t="s">
        <v>11824</v>
      </c>
      <c r="H4224" s="1" t="s">
        <v>11825</v>
      </c>
      <c r="I4224" s="2">
        <v>126</v>
      </c>
      <c r="J4224" s="1" t="s">
        <v>11826</v>
      </c>
    </row>
    <row r="4225" spans="1:10" x14ac:dyDescent="0.35">
      <c r="A4225" s="1" t="s">
        <v>11827</v>
      </c>
      <c r="B4225" s="2" t="s">
        <v>7</v>
      </c>
      <c r="C4225" s="2" t="s">
        <v>7</v>
      </c>
      <c r="D4225" s="2" t="s">
        <v>7</v>
      </c>
      <c r="E4225" s="2" t="s">
        <v>8</v>
      </c>
      <c r="F4225" s="2" t="s">
        <v>9</v>
      </c>
      <c r="G4225" s="1" t="s">
        <v>11828</v>
      </c>
      <c r="H4225" s="1" t="s">
        <v>11829</v>
      </c>
      <c r="I4225" s="2">
        <v>129</v>
      </c>
      <c r="J4225" s="1" t="s">
        <v>11830</v>
      </c>
    </row>
    <row r="4226" spans="1:10" x14ac:dyDescent="0.35">
      <c r="A4226" s="1" t="s">
        <v>11831</v>
      </c>
      <c r="B4226" s="2" t="s">
        <v>7</v>
      </c>
      <c r="C4226" s="2" t="s">
        <v>7</v>
      </c>
      <c r="D4226" s="2" t="s">
        <v>7</v>
      </c>
      <c r="E4226" s="2" t="s">
        <v>8</v>
      </c>
      <c r="F4226" s="2" t="s">
        <v>9</v>
      </c>
      <c r="G4226" s="1" t="s">
        <v>11832</v>
      </c>
      <c r="H4226" s="1" t="s">
        <v>11833</v>
      </c>
      <c r="I4226" s="2">
        <v>63</v>
      </c>
      <c r="J4226" s="1" t="s">
        <v>11834</v>
      </c>
    </row>
    <row r="4227" spans="1:10" x14ac:dyDescent="0.35">
      <c r="A4227" s="1" t="s">
        <v>11835</v>
      </c>
      <c r="B4227" s="2" t="s">
        <v>7</v>
      </c>
      <c r="C4227" s="2" t="s">
        <v>7</v>
      </c>
      <c r="D4227" s="2" t="s">
        <v>7</v>
      </c>
      <c r="E4227" s="2" t="s">
        <v>8</v>
      </c>
      <c r="F4227" s="2" t="s">
        <v>9</v>
      </c>
      <c r="G4227" s="1" t="s">
        <v>11832</v>
      </c>
      <c r="H4227" s="1" t="s">
        <v>11836</v>
      </c>
      <c r="I4227" s="2">
        <v>124</v>
      </c>
      <c r="J4227" s="1" t="s">
        <v>11834</v>
      </c>
    </row>
    <row r="4228" spans="1:10" x14ac:dyDescent="0.35">
      <c r="A4228" s="1" t="s">
        <v>11837</v>
      </c>
      <c r="B4228" s="2" t="s">
        <v>7</v>
      </c>
      <c r="C4228" s="2" t="s">
        <v>7</v>
      </c>
      <c r="D4228" s="2" t="s">
        <v>7</v>
      </c>
      <c r="E4228" s="2" t="s">
        <v>8</v>
      </c>
      <c r="F4228" s="2" t="s">
        <v>9</v>
      </c>
      <c r="G4228" s="1" t="s">
        <v>11838</v>
      </c>
      <c r="H4228" s="1" t="s">
        <v>11839</v>
      </c>
      <c r="I4228" s="2">
        <v>465</v>
      </c>
      <c r="J4228" s="1" t="s">
        <v>11840</v>
      </c>
    </row>
    <row r="4229" spans="1:10" x14ac:dyDescent="0.35">
      <c r="A4229" s="1" t="s">
        <v>11841</v>
      </c>
      <c r="B4229" s="2" t="s">
        <v>7</v>
      </c>
      <c r="C4229" s="2" t="s">
        <v>8</v>
      </c>
      <c r="D4229" s="2" t="s">
        <v>7</v>
      </c>
      <c r="E4229" s="2" t="s">
        <v>8</v>
      </c>
      <c r="F4229" s="2" t="s">
        <v>25</v>
      </c>
      <c r="G4229" s="1" t="s">
        <v>11838</v>
      </c>
      <c r="H4229" s="1" t="s">
        <v>11842</v>
      </c>
      <c r="I4229" s="2">
        <v>233</v>
      </c>
      <c r="J4229" s="1" t="s">
        <v>11840</v>
      </c>
    </row>
    <row r="4230" spans="1:10" x14ac:dyDescent="0.35">
      <c r="A4230" s="1" t="s">
        <v>11843</v>
      </c>
      <c r="B4230" s="2" t="s">
        <v>7</v>
      </c>
      <c r="C4230" s="2" t="s">
        <v>7</v>
      </c>
      <c r="D4230" s="2" t="s">
        <v>7</v>
      </c>
      <c r="E4230" s="2" t="s">
        <v>8</v>
      </c>
      <c r="F4230" s="2" t="s">
        <v>9</v>
      </c>
      <c r="G4230" s="1" t="s">
        <v>11844</v>
      </c>
      <c r="H4230" s="1" t="s">
        <v>11845</v>
      </c>
      <c r="I4230" s="2">
        <v>182</v>
      </c>
      <c r="J4230" s="1" t="s">
        <v>11846</v>
      </c>
    </row>
    <row r="4231" spans="1:10" x14ac:dyDescent="0.35">
      <c r="A4231" s="1" t="s">
        <v>11847</v>
      </c>
      <c r="B4231" s="2" t="s">
        <v>7</v>
      </c>
      <c r="C4231" s="2" t="s">
        <v>8</v>
      </c>
      <c r="D4231" s="2" t="s">
        <v>7</v>
      </c>
      <c r="E4231" s="2" t="s">
        <v>7</v>
      </c>
      <c r="F4231" s="2" t="s">
        <v>352</v>
      </c>
      <c r="G4231" s="1" t="s">
        <v>11844</v>
      </c>
      <c r="H4231" s="1" t="s">
        <v>11848</v>
      </c>
      <c r="I4231" s="2">
        <v>253</v>
      </c>
      <c r="J4231" s="1" t="s">
        <v>11846</v>
      </c>
    </row>
    <row r="4232" spans="1:10" x14ac:dyDescent="0.35">
      <c r="A4232" s="1" t="s">
        <v>11849</v>
      </c>
      <c r="B4232" s="2" t="s">
        <v>7</v>
      </c>
      <c r="C4232" s="2" t="s">
        <v>7</v>
      </c>
      <c r="D4232" s="2" t="s">
        <v>7</v>
      </c>
      <c r="E4232" s="2" t="s">
        <v>8</v>
      </c>
      <c r="F4232" s="2" t="s">
        <v>9</v>
      </c>
      <c r="G4232" s="1" t="s">
        <v>11844</v>
      </c>
      <c r="H4232" s="1" t="s">
        <v>11850</v>
      </c>
      <c r="I4232" s="2">
        <v>357</v>
      </c>
      <c r="J4232" s="1" t="s">
        <v>11846</v>
      </c>
    </row>
    <row r="4233" spans="1:10" x14ac:dyDescent="0.35">
      <c r="A4233" s="1" t="s">
        <v>11851</v>
      </c>
      <c r="B4233" s="2" t="s">
        <v>7</v>
      </c>
      <c r="C4233" s="2" t="s">
        <v>8</v>
      </c>
      <c r="D4233" s="2" t="s">
        <v>7</v>
      </c>
      <c r="E4233" s="2" t="s">
        <v>8</v>
      </c>
      <c r="F4233" s="2" t="s">
        <v>25</v>
      </c>
      <c r="G4233" s="1" t="s">
        <v>11844</v>
      </c>
      <c r="H4233" s="1" t="s">
        <v>11852</v>
      </c>
      <c r="I4233" s="2">
        <v>114</v>
      </c>
      <c r="J4233" s="1" t="s">
        <v>11846</v>
      </c>
    </row>
    <row r="4234" spans="1:10" x14ac:dyDescent="0.35">
      <c r="A4234" s="1" t="s">
        <v>11853</v>
      </c>
      <c r="B4234" s="2" t="s">
        <v>7</v>
      </c>
      <c r="C4234" s="2" t="s">
        <v>8</v>
      </c>
      <c r="D4234" s="2" t="s">
        <v>7</v>
      </c>
      <c r="E4234" s="2" t="s">
        <v>8</v>
      </c>
      <c r="F4234" s="2" t="s">
        <v>25</v>
      </c>
      <c r="G4234" s="1" t="s">
        <v>11854</v>
      </c>
      <c r="H4234" s="1" t="s">
        <v>11855</v>
      </c>
      <c r="I4234" s="2">
        <v>165</v>
      </c>
      <c r="J4234" s="1" t="s">
        <v>11856</v>
      </c>
    </row>
    <row r="4235" spans="1:10" x14ac:dyDescent="0.35">
      <c r="A4235" s="1" t="s">
        <v>11857</v>
      </c>
      <c r="B4235" s="2" t="s">
        <v>7</v>
      </c>
      <c r="C4235" s="2" t="s">
        <v>8</v>
      </c>
      <c r="D4235" s="2" t="s">
        <v>7</v>
      </c>
      <c r="E4235" s="2" t="s">
        <v>8</v>
      </c>
      <c r="F4235" s="2" t="s">
        <v>25</v>
      </c>
      <c r="G4235" s="1" t="s">
        <v>11854</v>
      </c>
      <c r="H4235" s="1" t="s">
        <v>11858</v>
      </c>
      <c r="I4235" s="2">
        <v>154</v>
      </c>
      <c r="J4235" s="1" t="s">
        <v>11856</v>
      </c>
    </row>
    <row r="4236" spans="1:10" x14ac:dyDescent="0.35">
      <c r="A4236" s="1" t="s">
        <v>11859</v>
      </c>
      <c r="B4236" s="2" t="s">
        <v>7</v>
      </c>
      <c r="C4236" s="2" t="s">
        <v>7</v>
      </c>
      <c r="D4236" s="2" t="s">
        <v>7</v>
      </c>
      <c r="E4236" s="2" t="s">
        <v>8</v>
      </c>
      <c r="F4236" s="2" t="s">
        <v>9</v>
      </c>
      <c r="G4236" s="1" t="s">
        <v>11854</v>
      </c>
      <c r="H4236" s="1" t="s">
        <v>11860</v>
      </c>
      <c r="I4236" s="2">
        <v>16</v>
      </c>
      <c r="J4236" s="1" t="s">
        <v>11856</v>
      </c>
    </row>
    <row r="4237" spans="1:10" x14ac:dyDescent="0.35">
      <c r="A4237" s="1" t="s">
        <v>11861</v>
      </c>
      <c r="B4237" s="2" t="s">
        <v>7</v>
      </c>
      <c r="C4237" s="2" t="s">
        <v>7</v>
      </c>
      <c r="D4237" s="2" t="s">
        <v>7</v>
      </c>
      <c r="E4237" s="2" t="s">
        <v>8</v>
      </c>
      <c r="F4237" s="2" t="s">
        <v>9</v>
      </c>
      <c r="G4237" s="1" t="s">
        <v>11862</v>
      </c>
      <c r="H4237" s="1" t="s">
        <v>11863</v>
      </c>
      <c r="I4237" s="2">
        <v>187</v>
      </c>
      <c r="J4237" s="1" t="s">
        <v>11864</v>
      </c>
    </row>
    <row r="4238" spans="1:10" x14ac:dyDescent="0.35">
      <c r="A4238" s="1" t="s">
        <v>11865</v>
      </c>
      <c r="B4238" s="2" t="s">
        <v>7</v>
      </c>
      <c r="C4238" s="2" t="s">
        <v>8</v>
      </c>
      <c r="D4238" s="2" t="s">
        <v>7</v>
      </c>
      <c r="E4238" s="2" t="s">
        <v>8</v>
      </c>
      <c r="F4238" s="2" t="s">
        <v>25</v>
      </c>
      <c r="G4238" s="1" t="s">
        <v>11862</v>
      </c>
      <c r="H4238" s="1" t="s">
        <v>11866</v>
      </c>
      <c r="I4238" s="2">
        <v>75</v>
      </c>
      <c r="J4238" s="1" t="s">
        <v>11864</v>
      </c>
    </row>
    <row r="4239" spans="1:10" x14ac:dyDescent="0.35">
      <c r="A4239" s="1" t="s">
        <v>11867</v>
      </c>
      <c r="B4239" s="2" t="s">
        <v>7</v>
      </c>
      <c r="C4239" s="2" t="s">
        <v>7</v>
      </c>
      <c r="D4239" s="2" t="s">
        <v>7</v>
      </c>
      <c r="E4239" s="2" t="s">
        <v>8</v>
      </c>
      <c r="F4239" s="2" t="s">
        <v>9</v>
      </c>
      <c r="G4239" s="1" t="s">
        <v>11862</v>
      </c>
      <c r="H4239" s="1" t="s">
        <v>11868</v>
      </c>
      <c r="I4239" s="2">
        <v>31</v>
      </c>
      <c r="J4239" s="1" t="s">
        <v>11864</v>
      </c>
    </row>
    <row r="4240" spans="1:10" x14ac:dyDescent="0.35">
      <c r="A4240" s="1" t="s">
        <v>11869</v>
      </c>
      <c r="B4240" s="2" t="s">
        <v>7</v>
      </c>
      <c r="C4240" s="2" t="s">
        <v>8</v>
      </c>
      <c r="D4240" s="2" t="s">
        <v>7</v>
      </c>
      <c r="E4240" s="2" t="s">
        <v>8</v>
      </c>
      <c r="F4240" s="2" t="s">
        <v>25</v>
      </c>
      <c r="G4240" s="1" t="s">
        <v>11870</v>
      </c>
      <c r="H4240" s="1" t="s">
        <v>11871</v>
      </c>
      <c r="I4240" s="2">
        <v>255</v>
      </c>
      <c r="J4240" s="1" t="s">
        <v>11872</v>
      </c>
    </row>
    <row r="4241" spans="1:10" x14ac:dyDescent="0.35">
      <c r="A4241" s="1" t="s">
        <v>11873</v>
      </c>
      <c r="B4241" s="2" t="s">
        <v>7</v>
      </c>
      <c r="C4241" s="2" t="s">
        <v>7</v>
      </c>
      <c r="D4241" s="2" t="s">
        <v>7</v>
      </c>
      <c r="E4241" s="2" t="s">
        <v>8</v>
      </c>
      <c r="F4241" s="2" t="s">
        <v>9</v>
      </c>
      <c r="G4241" s="1" t="s">
        <v>11870</v>
      </c>
      <c r="H4241" s="1" t="s">
        <v>11874</v>
      </c>
      <c r="I4241" s="2">
        <v>440</v>
      </c>
      <c r="J4241" s="1" t="s">
        <v>11872</v>
      </c>
    </row>
    <row r="4242" spans="1:10" x14ac:dyDescent="0.35">
      <c r="A4242" s="1" t="s">
        <v>11875</v>
      </c>
      <c r="B4242" s="2" t="s">
        <v>7</v>
      </c>
      <c r="C4242" s="2" t="s">
        <v>7</v>
      </c>
      <c r="D4242" s="2" t="s">
        <v>7</v>
      </c>
      <c r="E4242" s="2" t="s">
        <v>8</v>
      </c>
      <c r="F4242" s="2" t="s">
        <v>9</v>
      </c>
      <c r="G4242" s="1" t="s">
        <v>11876</v>
      </c>
      <c r="H4242" s="1" t="s">
        <v>11877</v>
      </c>
      <c r="I4242" s="2">
        <v>55</v>
      </c>
      <c r="J4242" s="1" t="s">
        <v>11878</v>
      </c>
    </row>
    <row r="4243" spans="1:10" x14ac:dyDescent="0.35">
      <c r="A4243" s="1" t="s">
        <v>11879</v>
      </c>
      <c r="B4243" s="2" t="s">
        <v>7</v>
      </c>
      <c r="C4243" s="2" t="s">
        <v>7</v>
      </c>
      <c r="D4243" s="2" t="s">
        <v>7</v>
      </c>
      <c r="E4243" s="2" t="s">
        <v>8</v>
      </c>
      <c r="F4243" s="2" t="s">
        <v>9</v>
      </c>
      <c r="G4243" s="1" t="s">
        <v>11880</v>
      </c>
      <c r="H4243" s="1" t="s">
        <v>11881</v>
      </c>
      <c r="I4243" s="2">
        <v>248</v>
      </c>
      <c r="J4243" s="1" t="s">
        <v>11882</v>
      </c>
    </row>
    <row r="4244" spans="1:10" x14ac:dyDescent="0.35">
      <c r="A4244" s="1" t="s">
        <v>11883</v>
      </c>
      <c r="B4244" s="2" t="s">
        <v>7</v>
      </c>
      <c r="C4244" s="2" t="s">
        <v>7</v>
      </c>
      <c r="D4244" s="2" t="s">
        <v>7</v>
      </c>
      <c r="E4244" s="2" t="s">
        <v>8</v>
      </c>
      <c r="F4244" s="2" t="s">
        <v>9</v>
      </c>
      <c r="G4244" s="1" t="s">
        <v>11884</v>
      </c>
      <c r="H4244" s="1" t="s">
        <v>11885</v>
      </c>
      <c r="I4244" s="2">
        <v>303</v>
      </c>
      <c r="J4244" s="1" t="s">
        <v>11886</v>
      </c>
    </row>
    <row r="4245" spans="1:10" x14ac:dyDescent="0.35">
      <c r="A4245" s="1" t="s">
        <v>11887</v>
      </c>
      <c r="B4245" s="2" t="s">
        <v>7</v>
      </c>
      <c r="C4245" s="2" t="s">
        <v>8</v>
      </c>
      <c r="D4245" s="2" t="s">
        <v>7</v>
      </c>
      <c r="E4245" s="2" t="s">
        <v>8</v>
      </c>
      <c r="F4245" s="2" t="s">
        <v>25</v>
      </c>
      <c r="G4245" s="1" t="s">
        <v>11884</v>
      </c>
      <c r="H4245" s="1" t="s">
        <v>11888</v>
      </c>
      <c r="I4245" s="2">
        <v>678</v>
      </c>
      <c r="J4245" s="1" t="s">
        <v>11886</v>
      </c>
    </row>
    <row r="4246" spans="1:10" x14ac:dyDescent="0.35">
      <c r="A4246" s="1" t="s">
        <v>11889</v>
      </c>
      <c r="B4246" s="2" t="s">
        <v>7</v>
      </c>
      <c r="C4246" s="2" t="s">
        <v>7</v>
      </c>
      <c r="D4246" s="2" t="s">
        <v>7</v>
      </c>
      <c r="E4246" s="2" t="s">
        <v>8</v>
      </c>
      <c r="F4246" s="2" t="s">
        <v>9</v>
      </c>
      <c r="G4246" s="1" t="s">
        <v>11884</v>
      </c>
      <c r="H4246" s="1" t="s">
        <v>11890</v>
      </c>
      <c r="I4246" s="2">
        <v>816</v>
      </c>
      <c r="J4246" s="1" t="s">
        <v>11886</v>
      </c>
    </row>
    <row r="4247" spans="1:10" x14ac:dyDescent="0.35">
      <c r="A4247" s="1" t="s">
        <v>11891</v>
      </c>
      <c r="B4247" s="2" t="s">
        <v>7</v>
      </c>
      <c r="C4247" s="2" t="s">
        <v>7</v>
      </c>
      <c r="D4247" s="2" t="s">
        <v>7</v>
      </c>
      <c r="E4247" s="2" t="s">
        <v>8</v>
      </c>
      <c r="F4247" s="2" t="s">
        <v>9</v>
      </c>
      <c r="G4247" s="1" t="s">
        <v>11892</v>
      </c>
      <c r="H4247" s="1" t="s">
        <v>11893</v>
      </c>
      <c r="I4247" s="2">
        <v>266</v>
      </c>
      <c r="J4247" s="1" t="s">
        <v>11894</v>
      </c>
    </row>
    <row r="4248" spans="1:10" x14ac:dyDescent="0.35">
      <c r="A4248" s="1" t="s">
        <v>11895</v>
      </c>
      <c r="B4248" s="2" t="s">
        <v>7</v>
      </c>
      <c r="C4248" s="2" t="s">
        <v>8</v>
      </c>
      <c r="D4248" s="2" t="s">
        <v>7</v>
      </c>
      <c r="E4248" s="2" t="s">
        <v>8</v>
      </c>
      <c r="F4248" s="2" t="s">
        <v>25</v>
      </c>
      <c r="G4248" s="1" t="s">
        <v>11896</v>
      </c>
      <c r="H4248" s="1" t="s">
        <v>11897</v>
      </c>
      <c r="I4248" s="2">
        <v>551</v>
      </c>
      <c r="J4248" s="1" t="s">
        <v>11898</v>
      </c>
    </row>
    <row r="4249" spans="1:10" x14ac:dyDescent="0.35">
      <c r="A4249" s="1" t="s">
        <v>11899</v>
      </c>
      <c r="B4249" s="2" t="s">
        <v>7</v>
      </c>
      <c r="C4249" s="2" t="s">
        <v>7</v>
      </c>
      <c r="D4249" s="2" t="s">
        <v>7</v>
      </c>
      <c r="E4249" s="2" t="s">
        <v>8</v>
      </c>
      <c r="F4249" s="2" t="s">
        <v>9</v>
      </c>
      <c r="G4249" s="1" t="s">
        <v>11896</v>
      </c>
      <c r="H4249" s="1" t="s">
        <v>11900</v>
      </c>
      <c r="I4249" s="2">
        <v>202</v>
      </c>
      <c r="J4249" s="1" t="s">
        <v>11898</v>
      </c>
    </row>
    <row r="4250" spans="1:10" x14ac:dyDescent="0.35">
      <c r="A4250" s="1" t="s">
        <v>11901</v>
      </c>
      <c r="B4250" s="2" t="s">
        <v>7</v>
      </c>
      <c r="C4250" s="2" t="s">
        <v>7</v>
      </c>
      <c r="D4250" s="2" t="s">
        <v>7</v>
      </c>
      <c r="E4250" s="2" t="s">
        <v>8</v>
      </c>
      <c r="F4250" s="2" t="s">
        <v>9</v>
      </c>
      <c r="G4250" s="1" t="s">
        <v>11896</v>
      </c>
      <c r="H4250" s="1" t="s">
        <v>11902</v>
      </c>
      <c r="I4250" s="2">
        <v>378</v>
      </c>
      <c r="J4250" s="1" t="s">
        <v>11898</v>
      </c>
    </row>
    <row r="4251" spans="1:10" x14ac:dyDescent="0.35">
      <c r="A4251" s="1" t="s">
        <v>11903</v>
      </c>
      <c r="B4251" s="2" t="s">
        <v>8</v>
      </c>
      <c r="C4251" s="2" t="s">
        <v>8</v>
      </c>
      <c r="D4251" s="2" t="s">
        <v>7</v>
      </c>
      <c r="E4251" s="2" t="s">
        <v>8</v>
      </c>
      <c r="F4251" s="2" t="s">
        <v>75</v>
      </c>
      <c r="G4251" s="1" t="s">
        <v>11904</v>
      </c>
      <c r="H4251" s="1" t="s">
        <v>11905</v>
      </c>
      <c r="I4251" s="2">
        <v>256</v>
      </c>
      <c r="J4251" s="1" t="s">
        <v>11906</v>
      </c>
    </row>
    <row r="4252" spans="1:10" x14ac:dyDescent="0.35">
      <c r="A4252" s="1" t="s">
        <v>11907</v>
      </c>
      <c r="B4252" s="2" t="s">
        <v>7</v>
      </c>
      <c r="C4252" s="2" t="s">
        <v>7</v>
      </c>
      <c r="D4252" s="2" t="s">
        <v>7</v>
      </c>
      <c r="E4252" s="2" t="s">
        <v>8</v>
      </c>
      <c r="F4252" s="2" t="s">
        <v>9</v>
      </c>
      <c r="G4252" s="1" t="s">
        <v>11908</v>
      </c>
      <c r="H4252" s="1" t="s">
        <v>11909</v>
      </c>
      <c r="I4252" s="2">
        <v>180</v>
      </c>
      <c r="J4252" s="1" t="s">
        <v>11910</v>
      </c>
    </row>
    <row r="4253" spans="1:10" x14ac:dyDescent="0.35">
      <c r="A4253" s="1" t="s">
        <v>11911</v>
      </c>
      <c r="B4253" s="2" t="s">
        <v>7</v>
      </c>
      <c r="C4253" s="2" t="s">
        <v>7</v>
      </c>
      <c r="D4253" s="2" t="s">
        <v>7</v>
      </c>
      <c r="E4253" s="2" t="s">
        <v>8</v>
      </c>
      <c r="F4253" s="2" t="s">
        <v>9</v>
      </c>
      <c r="G4253" s="1" t="s">
        <v>11912</v>
      </c>
      <c r="H4253" s="1" t="s">
        <v>11913</v>
      </c>
      <c r="I4253" s="2">
        <v>1929</v>
      </c>
      <c r="J4253" s="1" t="s">
        <v>11914</v>
      </c>
    </row>
    <row r="4254" spans="1:10" x14ac:dyDescent="0.35">
      <c r="A4254" s="1" t="s">
        <v>11915</v>
      </c>
      <c r="B4254" s="2" t="s">
        <v>7</v>
      </c>
      <c r="C4254" s="2" t="s">
        <v>8</v>
      </c>
      <c r="D4254" s="2" t="s">
        <v>7</v>
      </c>
      <c r="E4254" s="2" t="s">
        <v>7</v>
      </c>
      <c r="F4254" s="2" t="s">
        <v>352</v>
      </c>
      <c r="G4254" s="1" t="s">
        <v>11912</v>
      </c>
      <c r="H4254" s="1" t="s">
        <v>11916</v>
      </c>
      <c r="I4254" s="2">
        <v>1397</v>
      </c>
      <c r="J4254" s="1" t="s">
        <v>11914</v>
      </c>
    </row>
    <row r="4255" spans="1:10" x14ac:dyDescent="0.35">
      <c r="A4255" s="1" t="s">
        <v>11917</v>
      </c>
      <c r="B4255" s="2" t="s">
        <v>7</v>
      </c>
      <c r="C4255" s="2" t="s">
        <v>7</v>
      </c>
      <c r="D4255" s="2" t="s">
        <v>7</v>
      </c>
      <c r="E4255" s="2" t="s">
        <v>8</v>
      </c>
      <c r="F4255" s="2" t="s">
        <v>9</v>
      </c>
      <c r="G4255" s="1" t="s">
        <v>11918</v>
      </c>
      <c r="H4255" s="1" t="s">
        <v>11919</v>
      </c>
      <c r="I4255" s="2">
        <v>81</v>
      </c>
      <c r="J4255" s="1" t="s">
        <v>11920</v>
      </c>
    </row>
    <row r="4256" spans="1:10" x14ac:dyDescent="0.35">
      <c r="A4256" s="1" t="s">
        <v>11921</v>
      </c>
      <c r="B4256" s="2" t="s">
        <v>7</v>
      </c>
      <c r="C4256" s="2" t="s">
        <v>8</v>
      </c>
      <c r="D4256" s="2" t="s">
        <v>7</v>
      </c>
      <c r="E4256" s="2" t="s">
        <v>7</v>
      </c>
      <c r="F4256" s="2" t="s">
        <v>352</v>
      </c>
      <c r="G4256" s="1" t="s">
        <v>11922</v>
      </c>
      <c r="H4256" s="1" t="s">
        <v>11923</v>
      </c>
      <c r="I4256" s="2">
        <v>150</v>
      </c>
      <c r="J4256" s="1" t="s">
        <v>92</v>
      </c>
    </row>
    <row r="4257" spans="1:10" x14ac:dyDescent="0.35">
      <c r="A4257" s="1" t="s">
        <v>11924</v>
      </c>
      <c r="B4257" s="2" t="s">
        <v>7</v>
      </c>
      <c r="C4257" s="2" t="s">
        <v>7</v>
      </c>
      <c r="D4257" s="2" t="s">
        <v>8</v>
      </c>
      <c r="E4257" s="2" t="s">
        <v>8</v>
      </c>
      <c r="F4257" s="2" t="s">
        <v>83</v>
      </c>
      <c r="G4257" s="1" t="s">
        <v>11922</v>
      </c>
      <c r="H4257" s="1" t="s">
        <v>94</v>
      </c>
      <c r="I4257" s="2">
        <v>22</v>
      </c>
      <c r="J4257" s="1" t="s">
        <v>92</v>
      </c>
    </row>
    <row r="4258" spans="1:10" x14ac:dyDescent="0.35">
      <c r="A4258" s="1" t="s">
        <v>11925</v>
      </c>
      <c r="B4258" s="2" t="s">
        <v>7</v>
      </c>
      <c r="C4258" s="2" t="s">
        <v>8</v>
      </c>
      <c r="D4258" s="2" t="s">
        <v>8</v>
      </c>
      <c r="E4258" s="2" t="s">
        <v>8</v>
      </c>
      <c r="F4258" s="2" t="s">
        <v>80</v>
      </c>
      <c r="G4258" s="1" t="s">
        <v>11922</v>
      </c>
      <c r="H4258" s="1" t="s">
        <v>11926</v>
      </c>
      <c r="I4258" s="2">
        <v>245</v>
      </c>
      <c r="J4258" s="1" t="s">
        <v>92</v>
      </c>
    </row>
    <row r="4259" spans="1:10" x14ac:dyDescent="0.35">
      <c r="A4259" s="1" t="s">
        <v>11927</v>
      </c>
      <c r="B4259" s="2" t="s">
        <v>7</v>
      </c>
      <c r="C4259" s="2" t="s">
        <v>7</v>
      </c>
      <c r="D4259" s="2" t="s">
        <v>7</v>
      </c>
      <c r="E4259" s="2" t="s">
        <v>8</v>
      </c>
      <c r="F4259" s="2" t="s">
        <v>9</v>
      </c>
      <c r="G4259" s="1" t="s">
        <v>11928</v>
      </c>
      <c r="H4259" s="1" t="s">
        <v>91</v>
      </c>
      <c r="I4259" s="2">
        <v>107</v>
      </c>
      <c r="J4259" s="1" t="s">
        <v>92</v>
      </c>
    </row>
    <row r="4260" spans="1:10" x14ac:dyDescent="0.35">
      <c r="A4260" s="1" t="s">
        <v>11929</v>
      </c>
      <c r="B4260" s="2" t="s">
        <v>7</v>
      </c>
      <c r="C4260" s="2" t="s">
        <v>7</v>
      </c>
      <c r="D4260" s="2" t="s">
        <v>7</v>
      </c>
      <c r="E4260" s="2" t="s">
        <v>8</v>
      </c>
      <c r="F4260" s="2" t="s">
        <v>9</v>
      </c>
      <c r="G4260" s="1" t="s">
        <v>11928</v>
      </c>
      <c r="H4260" s="1" t="s">
        <v>96</v>
      </c>
      <c r="I4260" s="2">
        <v>111</v>
      </c>
      <c r="J4260" s="1" t="s">
        <v>92</v>
      </c>
    </row>
    <row r="4261" spans="1:10" x14ac:dyDescent="0.35">
      <c r="A4261" s="1" t="s">
        <v>11930</v>
      </c>
      <c r="B4261" s="2" t="s">
        <v>7</v>
      </c>
      <c r="C4261" s="2" t="s">
        <v>7</v>
      </c>
      <c r="D4261" s="2" t="s">
        <v>7</v>
      </c>
      <c r="E4261" s="2" t="s">
        <v>8</v>
      </c>
      <c r="F4261" s="2" t="s">
        <v>9</v>
      </c>
      <c r="G4261" s="1" t="s">
        <v>11931</v>
      </c>
      <c r="H4261" s="1" t="s">
        <v>11932</v>
      </c>
      <c r="I4261" s="2">
        <v>382</v>
      </c>
      <c r="J4261" s="1" t="s">
        <v>11933</v>
      </c>
    </row>
  </sheetData>
  <autoFilter ref="A1:J1" xr:uid="{A327F9F1-8177-4A0B-84F5-7049AAC9073C}"/>
  <conditionalFormatting sqref="B1:E4261">
    <cfRule type="cellIs" dxfId="1" priority="1" operator="equal">
      <formula>"Present"</formula>
    </cfRule>
    <cfRule type="cellIs" dxfId="0" priority="2" operator="equal">
      <formula>"Absent"</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Reproducible_Cys_Redox_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ynthia Monserrat Galicia Medina</dc:creator>
  <cp:lastModifiedBy>Cynthia Monserrat Galicia Medina</cp:lastModifiedBy>
  <dcterms:created xsi:type="dcterms:W3CDTF">2025-04-24T09:06:10Z</dcterms:created>
  <dcterms:modified xsi:type="dcterms:W3CDTF">2025-06-05T02:53:59Z</dcterms:modified>
</cp:coreProperties>
</file>